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illespie/Dropbox/2023_REM_RESUB_MbIO/1_Nov_resubmission/Supplements/"/>
    </mc:Choice>
  </mc:AlternateContent>
  <xr:revisionPtr revIDLastSave="0" documentId="13_ncr:1_{F6B2024B-7376-2840-9CC4-EDF7D54A920C}" xr6:coauthVersionLast="47" xr6:coauthVersionMax="47" xr10:uidLastSave="{00000000-0000-0000-0000-000000000000}"/>
  <bookViews>
    <workbookView xWindow="620" yWindow="500" windowWidth="28180" windowHeight="17500" firstSheet="9" activeTab="23" xr2:uid="{00000000-000D-0000-FFFF-FFFF00000000}"/>
  </bookViews>
  <sheets>
    <sheet name="Legend" sheetId="29" r:id="rId1"/>
    <sheet name="RalF" sheetId="23" r:id="rId2"/>
    <sheet name="Pat1" sheetId="12" r:id="rId3"/>
    <sheet name="Pat2" sheetId="13" r:id="rId4"/>
    <sheet name="Risk-1" sheetId="6" r:id="rId5"/>
    <sheet name="Risk-2" sheetId="11" r:id="rId6"/>
    <sheet name="RARP-2" sheetId="10" r:id="rId7"/>
    <sheet name="dRARP-2" sheetId="22" r:id="rId8"/>
    <sheet name="cREM-1" sheetId="1" r:id="rId9"/>
    <sheet name="cREM-2" sheetId="5" r:id="rId10"/>
    <sheet name="cREM-3" sheetId="4" r:id="rId11"/>
    <sheet name="cREM-4" sheetId="7" r:id="rId12"/>
    <sheet name="cREM-5" sheetId="3" r:id="rId13"/>
    <sheet name="SWAMP" sheetId="16" r:id="rId14"/>
    <sheet name="SWA-VBD" sheetId="17" r:id="rId15"/>
    <sheet name="RickA" sheetId="15" r:id="rId16"/>
    <sheet name="rCRCT-1" sheetId="9" r:id="rId17"/>
    <sheet name="rCRCT-3a" sheetId="18" r:id="rId18"/>
    <sheet name="FIC" sheetId="26" r:id="rId19"/>
    <sheet name="VapC" sheetId="19" r:id="rId20"/>
    <sheet name="ParE" sheetId="27" r:id="rId21"/>
    <sheet name="BrnT" sheetId="28" r:id="rId22"/>
    <sheet name="RatA" sheetId="25" r:id="rId23"/>
    <sheet name="RP_tox" sheetId="21" r:id="rId2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39" i="19" l="1"/>
  <c r="A140" i="19"/>
  <c r="A141" i="19"/>
  <c r="A142" i="19"/>
  <c r="A143" i="19"/>
  <c r="A144" i="19"/>
  <c r="A145" i="19"/>
  <c r="A146" i="19"/>
  <c r="A147" i="19"/>
  <c r="A148" i="19"/>
  <c r="A149" i="19"/>
  <c r="A150" i="19"/>
  <c r="A151" i="19"/>
  <c r="A152" i="19"/>
  <c r="A153" i="19"/>
  <c r="A154" i="19"/>
  <c r="A155" i="19"/>
  <c r="A156" i="19"/>
  <c r="A157" i="19"/>
  <c r="A158" i="19"/>
  <c r="A159" i="19"/>
  <c r="A160" i="19"/>
  <c r="A161" i="19"/>
  <c r="A162" i="19"/>
  <c r="A163" i="19"/>
  <c r="A164" i="19"/>
  <c r="A165" i="19"/>
  <c r="A166" i="19"/>
  <c r="A167" i="19"/>
  <c r="A168" i="19"/>
  <c r="A169" i="19"/>
  <c r="A170" i="19"/>
  <c r="A171" i="19"/>
  <c r="A172" i="19"/>
  <c r="A173" i="19"/>
  <c r="A174" i="19"/>
  <c r="A175" i="19"/>
  <c r="A176" i="19"/>
  <c r="A177" i="19"/>
  <c r="A178" i="19"/>
  <c r="A179" i="19"/>
  <c r="A180" i="19"/>
  <c r="A181" i="19"/>
  <c r="A182" i="19"/>
  <c r="A183" i="19"/>
  <c r="A184" i="19"/>
  <c r="A185" i="19"/>
  <c r="A186" i="19"/>
  <c r="A187" i="19"/>
  <c r="A188" i="19"/>
  <c r="A189" i="19"/>
  <c r="A190" i="19"/>
  <c r="A191" i="19"/>
  <c r="A192" i="19"/>
  <c r="A193" i="19"/>
  <c r="A194" i="19"/>
  <c r="A195" i="19"/>
  <c r="A196" i="19"/>
  <c r="A197" i="19"/>
  <c r="A198" i="19"/>
  <c r="A199" i="19"/>
  <c r="A200" i="19"/>
  <c r="A201" i="19"/>
  <c r="A202" i="19"/>
  <c r="A203" i="19"/>
  <c r="A204" i="19"/>
  <c r="A205" i="19"/>
  <c r="A206" i="19"/>
  <c r="A207" i="19"/>
  <c r="A208" i="19"/>
  <c r="A209" i="19"/>
  <c r="A210" i="19"/>
  <c r="A211" i="19"/>
  <c r="A212" i="19"/>
  <c r="A213" i="19"/>
  <c r="A214" i="19"/>
  <c r="A215" i="19"/>
  <c r="A216" i="19"/>
  <c r="A217" i="19"/>
  <c r="A218" i="19"/>
  <c r="A219" i="19"/>
  <c r="A220" i="19"/>
  <c r="A221" i="19"/>
  <c r="A222" i="19"/>
  <c r="A223" i="19"/>
  <c r="A224" i="19"/>
  <c r="A225" i="19"/>
  <c r="A226" i="19"/>
  <c r="A227" i="19"/>
  <c r="A228" i="19"/>
  <c r="A229" i="19"/>
  <c r="A230" i="19"/>
  <c r="A231" i="19"/>
  <c r="A232" i="19"/>
  <c r="A233" i="19"/>
  <c r="A234" i="19"/>
  <c r="A235" i="19"/>
  <c r="A236" i="19"/>
  <c r="A237" i="19"/>
  <c r="A238" i="19"/>
  <c r="A239" i="19"/>
  <c r="A240" i="19"/>
  <c r="A241" i="19"/>
  <c r="A242" i="19"/>
  <c r="A243" i="19"/>
  <c r="A244" i="19"/>
  <c r="A245" i="19"/>
  <c r="A246" i="19"/>
  <c r="A247" i="19"/>
  <c r="A248" i="19"/>
  <c r="A249" i="19"/>
  <c r="A250" i="19"/>
  <c r="A251" i="19"/>
  <c r="A138" i="19"/>
  <c r="A137" i="19"/>
  <c r="J213" i="28" l="1"/>
  <c r="J212" i="28"/>
  <c r="J211" i="28"/>
  <c r="J210" i="28"/>
  <c r="J209" i="28"/>
  <c r="J208" i="28"/>
  <c r="J207" i="28"/>
  <c r="J206" i="28"/>
  <c r="J205" i="28"/>
  <c r="J204" i="28"/>
  <c r="J203" i="28"/>
  <c r="J202" i="28"/>
  <c r="J201" i="28"/>
  <c r="J200" i="28"/>
  <c r="J199" i="28"/>
  <c r="J198" i="28"/>
  <c r="J197" i="28"/>
  <c r="J196" i="28"/>
  <c r="J195" i="28"/>
  <c r="J194" i="28"/>
  <c r="J193" i="28"/>
  <c r="J192" i="28"/>
  <c r="J191" i="28"/>
  <c r="J190" i="28"/>
  <c r="J189" i="28"/>
  <c r="J188" i="28"/>
  <c r="J187" i="28"/>
  <c r="J186" i="28"/>
  <c r="J185" i="28"/>
  <c r="J184" i="28"/>
  <c r="J183" i="28"/>
  <c r="J182" i="28"/>
  <c r="J181" i="28"/>
  <c r="J180" i="28"/>
  <c r="J179" i="28"/>
  <c r="J178" i="28"/>
  <c r="J177" i="28"/>
  <c r="J176" i="28"/>
  <c r="J175" i="28"/>
  <c r="J174" i="28"/>
  <c r="J173" i="28"/>
  <c r="J172" i="28"/>
  <c r="J171" i="28"/>
  <c r="J170" i="28"/>
  <c r="J169" i="28"/>
  <c r="J168" i="28"/>
  <c r="J167" i="28"/>
  <c r="J166" i="28"/>
  <c r="J165" i="28"/>
  <c r="J164" i="28"/>
  <c r="J163" i="28"/>
  <c r="J162" i="28"/>
  <c r="J161" i="28"/>
  <c r="J160" i="28"/>
  <c r="J159" i="28"/>
  <c r="J158" i="28"/>
  <c r="J157" i="28"/>
  <c r="J156" i="28"/>
  <c r="J155" i="28"/>
  <c r="J154" i="28"/>
  <c r="J153" i="28"/>
  <c r="J152" i="28"/>
  <c r="J151" i="28"/>
  <c r="J150" i="28"/>
  <c r="J149" i="28"/>
  <c r="J148" i="28"/>
  <c r="J147" i="28"/>
  <c r="J146" i="28"/>
  <c r="J145" i="28"/>
  <c r="J144" i="28"/>
  <c r="J143" i="28"/>
  <c r="J142" i="28"/>
  <c r="J137" i="28"/>
  <c r="J136" i="28"/>
  <c r="J135" i="28"/>
  <c r="J134" i="28"/>
  <c r="J133" i="28"/>
  <c r="J132" i="28"/>
  <c r="J131" i="28"/>
  <c r="J130" i="28"/>
  <c r="J129" i="28"/>
  <c r="J128" i="28"/>
  <c r="J82" i="28"/>
  <c r="J84" i="28"/>
  <c r="J68" i="28"/>
  <c r="J28" i="28"/>
  <c r="J67" i="28"/>
  <c r="J49" i="28"/>
  <c r="J40" i="28"/>
  <c r="J127" i="28"/>
  <c r="J65" i="28"/>
  <c r="J32" i="28"/>
  <c r="J80" i="28"/>
  <c r="J12" i="28"/>
  <c r="J63" i="28"/>
  <c r="J75" i="28"/>
  <c r="J14" i="28"/>
  <c r="J100" i="28"/>
  <c r="J53" i="28"/>
  <c r="J92" i="28"/>
  <c r="J108" i="28"/>
  <c r="J34" i="28"/>
  <c r="J47" i="28"/>
  <c r="J77" i="28"/>
  <c r="J61" i="28"/>
  <c r="J26" i="28"/>
  <c r="J110" i="28"/>
  <c r="J116" i="28"/>
  <c r="J96" i="28"/>
  <c r="J114" i="28"/>
  <c r="J89" i="28"/>
  <c r="J36" i="28"/>
  <c r="J57" i="28"/>
  <c r="J72" i="28"/>
  <c r="J38" i="28"/>
  <c r="J51" i="28"/>
  <c r="J107" i="28"/>
  <c r="J122" i="28"/>
  <c r="J59" i="28"/>
  <c r="J43" i="28"/>
  <c r="J44" i="28"/>
  <c r="J55" i="28"/>
  <c r="J103" i="28"/>
  <c r="J30" i="28"/>
  <c r="J86" i="28"/>
  <c r="J9" i="28"/>
  <c r="J119" i="28"/>
  <c r="J4" i="28"/>
  <c r="J70" i="28"/>
  <c r="J105" i="28"/>
  <c r="J112" i="28"/>
  <c r="J98" i="28"/>
  <c r="J94" i="28"/>
  <c r="J125" i="28"/>
  <c r="J21" i="28"/>
  <c r="J17" i="28"/>
  <c r="J427" i="26"/>
  <c r="J426" i="26"/>
  <c r="J425" i="26"/>
  <c r="J424" i="26"/>
  <c r="J423" i="26"/>
  <c r="J422" i="26"/>
  <c r="J391" i="26"/>
  <c r="J434" i="26"/>
  <c r="J421" i="26"/>
  <c r="J420" i="26"/>
  <c r="J419" i="26"/>
  <c r="J418" i="26"/>
  <c r="J417" i="26"/>
  <c r="J416" i="26"/>
  <c r="J415" i="26"/>
  <c r="J414" i="26"/>
  <c r="J413" i="26"/>
  <c r="J412" i="26"/>
  <c r="J411" i="26"/>
  <c r="J410" i="26"/>
  <c r="J409" i="26"/>
  <c r="J433" i="26"/>
  <c r="J408" i="26"/>
  <c r="J407" i="26"/>
  <c r="J390" i="26"/>
  <c r="J432" i="26"/>
  <c r="J406" i="26"/>
  <c r="J405" i="26"/>
  <c r="J404" i="26"/>
  <c r="J403" i="26"/>
  <c r="J402" i="26"/>
  <c r="J401" i="26"/>
  <c r="J400" i="26"/>
  <c r="J399" i="26"/>
  <c r="J398" i="26"/>
  <c r="J429" i="26"/>
  <c r="J428" i="26"/>
  <c r="J392" i="26"/>
  <c r="J397" i="26"/>
  <c r="J431" i="26"/>
  <c r="J430" i="26"/>
  <c r="J396" i="26"/>
  <c r="J395" i="26"/>
  <c r="J394" i="26"/>
  <c r="J393" i="26"/>
  <c r="J292" i="26"/>
  <c r="J245" i="26"/>
  <c r="J351" i="26"/>
  <c r="J313" i="26"/>
  <c r="J271" i="26"/>
  <c r="J304" i="26"/>
  <c r="J321" i="26"/>
  <c r="J323" i="26"/>
  <c r="J237" i="26"/>
  <c r="J234" i="26"/>
  <c r="J336" i="26"/>
  <c r="J278" i="26"/>
  <c r="J227" i="26"/>
  <c r="J341" i="26"/>
  <c r="J328" i="26"/>
  <c r="J330" i="26"/>
  <c r="J339" i="26"/>
  <c r="J350" i="26"/>
  <c r="J226" i="26"/>
  <c r="J302" i="26"/>
  <c r="J389" i="26"/>
  <c r="J288" i="26"/>
  <c r="J388" i="26"/>
  <c r="J232" i="26"/>
  <c r="J277" i="26"/>
  <c r="J282" i="26"/>
  <c r="J387" i="26"/>
  <c r="J386" i="26"/>
  <c r="J267" i="26"/>
  <c r="J331" i="26"/>
  <c r="J273" i="26"/>
  <c r="J233" i="26"/>
  <c r="J345" i="26"/>
  <c r="J274" i="26"/>
  <c r="J385" i="26"/>
  <c r="J179" i="26"/>
  <c r="J205" i="26"/>
  <c r="J279" i="26"/>
  <c r="J263" i="26"/>
  <c r="J314" i="26"/>
  <c r="J384" i="26"/>
  <c r="J338" i="26"/>
  <c r="J300" i="26"/>
  <c r="J337" i="26"/>
  <c r="J290" i="26"/>
  <c r="J308" i="26"/>
  <c r="J294" i="26"/>
  <c r="J383" i="26"/>
  <c r="J327" i="26"/>
  <c r="J204" i="26"/>
  <c r="J203" i="26"/>
  <c r="J382" i="26"/>
  <c r="J289" i="26"/>
  <c r="J381" i="26"/>
  <c r="J380" i="26"/>
  <c r="J379" i="26"/>
  <c r="J378" i="26"/>
  <c r="J225" i="26"/>
  <c r="J319" i="26"/>
  <c r="J202" i="26"/>
  <c r="J325" i="26"/>
  <c r="J220" i="26"/>
  <c r="J254" i="26"/>
  <c r="J250" i="26"/>
  <c r="J346" i="26"/>
  <c r="J178" i="26"/>
  <c r="J177" i="26"/>
  <c r="J219" i="26"/>
  <c r="J218" i="26"/>
  <c r="J377" i="26"/>
  <c r="J217" i="26"/>
  <c r="J293" i="26"/>
  <c r="J306" i="26"/>
  <c r="J376" i="26"/>
  <c r="J272" i="26"/>
  <c r="J318" i="26"/>
  <c r="J265" i="26"/>
  <c r="J201" i="26"/>
  <c r="J200" i="26"/>
  <c r="J375" i="26"/>
  <c r="J270" i="26"/>
  <c r="J284" i="26"/>
  <c r="J374" i="26"/>
  <c r="J252" i="26"/>
  <c r="J324" i="26"/>
  <c r="J373" i="26"/>
  <c r="J259" i="26"/>
  <c r="J309" i="26"/>
  <c r="J216" i="26"/>
  <c r="J231" i="26"/>
  <c r="J224" i="26"/>
  <c r="J281" i="26"/>
  <c r="J372" i="26"/>
  <c r="J371" i="26"/>
  <c r="J335" i="26"/>
  <c r="J370" i="26"/>
  <c r="J369" i="26"/>
  <c r="J349" i="26"/>
  <c r="J344" i="26"/>
  <c r="J242" i="26"/>
  <c r="J368" i="26"/>
  <c r="J287" i="26"/>
  <c r="J229" i="26"/>
  <c r="J298" i="26"/>
  <c r="J199" i="26"/>
  <c r="J198" i="26"/>
  <c r="J197" i="26"/>
  <c r="J322" i="26"/>
  <c r="J297" i="26"/>
  <c r="J296" i="26"/>
  <c r="J196" i="26"/>
  <c r="J367" i="26"/>
  <c r="J366" i="26"/>
  <c r="J285" i="26"/>
  <c r="J195" i="26"/>
  <c r="J194" i="26"/>
  <c r="J258" i="26"/>
  <c r="J249" i="26"/>
  <c r="J180" i="26"/>
  <c r="J365" i="26"/>
  <c r="J193" i="26"/>
  <c r="J291" i="26"/>
  <c r="J329" i="26"/>
  <c r="J343" i="26"/>
  <c r="J317" i="26"/>
  <c r="J269" i="26"/>
  <c r="J364" i="26"/>
  <c r="J244" i="26"/>
  <c r="J348" i="26"/>
  <c r="J347" i="26"/>
  <c r="J257" i="26"/>
  <c r="J363" i="26"/>
  <c r="J276" i="26"/>
  <c r="J260" i="26"/>
  <c r="J320" i="26"/>
  <c r="J340" i="26"/>
  <c r="J239" i="26"/>
  <c r="J307" i="26"/>
  <c r="J316" i="26"/>
  <c r="J223" i="26"/>
  <c r="J262" i="26"/>
  <c r="J238" i="26"/>
  <c r="J241" i="26"/>
  <c r="J261" i="26"/>
  <c r="J192" i="26"/>
  <c r="J191" i="26"/>
  <c r="J190" i="26"/>
  <c r="J362" i="26"/>
  <c r="J189" i="26"/>
  <c r="J236" i="26"/>
  <c r="J361" i="26"/>
  <c r="J332" i="26"/>
  <c r="J312" i="26"/>
  <c r="J283" i="26"/>
  <c r="J215" i="26"/>
  <c r="J248" i="26"/>
  <c r="J188" i="26"/>
  <c r="J360" i="26"/>
  <c r="J264" i="26"/>
  <c r="J243" i="26"/>
  <c r="J256" i="26"/>
  <c r="J280" i="26"/>
  <c r="J214" i="26"/>
  <c r="J228" i="26"/>
  <c r="J334" i="26"/>
  <c r="J187" i="26"/>
  <c r="J359" i="26"/>
  <c r="J342" i="26"/>
  <c r="J301" i="26"/>
  <c r="J303" i="26"/>
  <c r="J186" i="26"/>
  <c r="J326" i="26"/>
  <c r="J213" i="26"/>
  <c r="J222" i="26"/>
  <c r="J295" i="26"/>
  <c r="J212" i="26"/>
  <c r="J286" i="26"/>
  <c r="J253" i="26"/>
  <c r="J299" i="26"/>
  <c r="J230" i="26"/>
  <c r="J266" i="26"/>
  <c r="J255" i="26"/>
  <c r="J221" i="26"/>
  <c r="J358" i="26"/>
  <c r="J268" i="26"/>
  <c r="J275" i="26"/>
  <c r="J357" i="26"/>
  <c r="J333" i="26"/>
  <c r="J305" i="26"/>
  <c r="J185" i="26"/>
  <c r="J356" i="26"/>
  <c r="J355" i="26"/>
  <c r="J315" i="26"/>
  <c r="J211" i="26"/>
  <c r="J311" i="26"/>
  <c r="J210" i="26"/>
  <c r="J251" i="26"/>
  <c r="J247" i="26"/>
  <c r="J184" i="26"/>
  <c r="J246" i="26"/>
  <c r="J354" i="26"/>
  <c r="J235" i="26"/>
  <c r="J310" i="26"/>
  <c r="J176" i="26"/>
  <c r="J353" i="26"/>
  <c r="J209" i="26"/>
  <c r="J352" i="26"/>
  <c r="J183" i="26"/>
  <c r="J208" i="26"/>
  <c r="J207" i="26"/>
  <c r="J206" i="26"/>
  <c r="J240" i="26"/>
  <c r="J182" i="26"/>
  <c r="J181" i="26"/>
  <c r="J166" i="26"/>
  <c r="J175" i="26"/>
  <c r="J169" i="26"/>
  <c r="J170" i="26"/>
  <c r="J165" i="26"/>
  <c r="J174" i="26"/>
  <c r="J164" i="26"/>
  <c r="J173" i="26"/>
  <c r="J172" i="26"/>
  <c r="J163" i="26"/>
  <c r="J168" i="26"/>
  <c r="J167" i="26"/>
  <c r="J171" i="26"/>
  <c r="J161" i="26"/>
  <c r="J160" i="26"/>
  <c r="J159" i="26"/>
  <c r="J158" i="26"/>
  <c r="J162" i="26"/>
  <c r="J157" i="26"/>
  <c r="J156" i="26"/>
  <c r="J155" i="26"/>
  <c r="J150" i="26"/>
  <c r="J149" i="26"/>
  <c r="J146" i="26"/>
  <c r="J145" i="26"/>
  <c r="J154" i="26"/>
  <c r="J148" i="26"/>
  <c r="J153" i="26"/>
  <c r="J147" i="26"/>
  <c r="J152" i="26"/>
  <c r="J151" i="26"/>
  <c r="J56" i="26"/>
  <c r="J30" i="26"/>
  <c r="J29" i="26"/>
  <c r="J28" i="26"/>
  <c r="J43" i="26"/>
  <c r="J90" i="26"/>
  <c r="J75" i="26"/>
  <c r="J109" i="26"/>
  <c r="J15" i="26"/>
  <c r="J17" i="26"/>
  <c r="J27" i="26"/>
  <c r="J61" i="26"/>
  <c r="J82" i="26"/>
  <c r="J81" i="26"/>
  <c r="J13" i="26"/>
  <c r="J12" i="26"/>
  <c r="J80" i="26"/>
  <c r="J51" i="26"/>
  <c r="J96" i="26"/>
  <c r="J101" i="26"/>
  <c r="J69" i="26"/>
  <c r="J121" i="26"/>
  <c r="J120" i="26"/>
  <c r="J74" i="26"/>
  <c r="J117" i="26"/>
  <c r="J99" i="26"/>
  <c r="J142" i="26"/>
  <c r="J68" i="26"/>
  <c r="J10" i="26"/>
  <c r="J141" i="26"/>
  <c r="J114" i="26"/>
  <c r="J137" i="26"/>
  <c r="J89" i="26"/>
  <c r="J115" i="26"/>
  <c r="J144" i="26"/>
  <c r="J62" i="26"/>
  <c r="J65" i="26"/>
  <c r="J73" i="26"/>
  <c r="J39" i="26"/>
  <c r="J108" i="26"/>
  <c r="J5" i="26"/>
  <c r="J4" i="26"/>
  <c r="J134" i="26"/>
  <c r="J132" i="26"/>
  <c r="J2" i="26"/>
  <c r="J11" i="26"/>
  <c r="J107" i="26"/>
  <c r="J113" i="26"/>
  <c r="J122" i="26"/>
  <c r="J55" i="26"/>
  <c r="J119" i="26"/>
  <c r="J140" i="26"/>
  <c r="J59" i="26"/>
  <c r="J26" i="26"/>
  <c r="J100" i="26"/>
  <c r="J128" i="26"/>
  <c r="J25" i="26"/>
  <c r="J71" i="26"/>
  <c r="J38" i="26"/>
  <c r="J98" i="26"/>
  <c r="J125" i="26"/>
  <c r="J37" i="26"/>
  <c r="J124" i="26"/>
  <c r="J116" i="26"/>
  <c r="J36" i="26"/>
  <c r="J35" i="26"/>
  <c r="J34" i="26"/>
  <c r="J45" i="26"/>
  <c r="J118" i="26"/>
  <c r="J123" i="26"/>
  <c r="J33" i="26"/>
  <c r="J139" i="26"/>
  <c r="J126" i="26"/>
  <c r="J70" i="26"/>
  <c r="J76" i="26"/>
  <c r="J9" i="26"/>
  <c r="J95" i="26"/>
  <c r="J94" i="26"/>
  <c r="J79" i="26"/>
  <c r="J112" i="26"/>
  <c r="J24" i="26"/>
  <c r="J78" i="26"/>
  <c r="J52" i="26"/>
  <c r="J23" i="26"/>
  <c r="J8" i="26"/>
  <c r="J86" i="26"/>
  <c r="J44" i="26"/>
  <c r="J64" i="26"/>
  <c r="J106" i="26"/>
  <c r="J22" i="26"/>
  <c r="J21" i="26"/>
  <c r="J136" i="26"/>
  <c r="J133" i="26"/>
  <c r="J143" i="26"/>
  <c r="J20" i="26"/>
  <c r="J19" i="26"/>
  <c r="J18" i="26"/>
  <c r="J42" i="26"/>
  <c r="J88" i="26"/>
  <c r="J77" i="26"/>
  <c r="J50" i="26"/>
  <c r="J49" i="26"/>
  <c r="J67" i="26"/>
  <c r="J72" i="26"/>
  <c r="J87" i="26"/>
  <c r="J66" i="26"/>
  <c r="J3" i="26"/>
  <c r="J138" i="26"/>
  <c r="J41" i="26"/>
  <c r="J32" i="26"/>
  <c r="J48" i="26"/>
  <c r="J97" i="26"/>
  <c r="J93" i="26"/>
  <c r="J31" i="26"/>
  <c r="J47" i="26"/>
  <c r="J7" i="26"/>
  <c r="J111" i="26"/>
  <c r="J105" i="26"/>
  <c r="J85" i="26"/>
  <c r="J104" i="26"/>
  <c r="J131" i="26"/>
  <c r="J130" i="26"/>
  <c r="J16" i="26"/>
  <c r="J14" i="26"/>
  <c r="J127" i="26"/>
  <c r="J84" i="26"/>
  <c r="J103" i="26"/>
  <c r="J6" i="26"/>
  <c r="J54" i="26"/>
  <c r="J58" i="26"/>
  <c r="J83" i="26"/>
  <c r="J53" i="26"/>
  <c r="J57" i="26"/>
  <c r="J129" i="26"/>
  <c r="J46" i="26"/>
  <c r="J102" i="26"/>
  <c r="J110" i="26"/>
  <c r="J60" i="26"/>
  <c r="J92" i="26"/>
  <c r="J91" i="26"/>
  <c r="J63" i="26"/>
  <c r="J40" i="26"/>
  <c r="J135" i="26"/>
  <c r="J101" i="28"/>
  <c r="J10" i="28"/>
  <c r="J5" i="28"/>
  <c r="J76" i="28"/>
  <c r="J115" i="28"/>
  <c r="J113" i="28"/>
  <c r="J91" i="28"/>
  <c r="J95" i="28"/>
  <c r="J88" i="28"/>
  <c r="J6" i="28"/>
  <c r="J7" i="28"/>
  <c r="J109" i="28"/>
  <c r="J27" i="28"/>
  <c r="J71" i="28"/>
  <c r="J19" i="28"/>
  <c r="J45" i="28"/>
  <c r="J25" i="28"/>
  <c r="J78" i="28"/>
  <c r="J58" i="28"/>
  <c r="J66" i="28"/>
  <c r="J24" i="28"/>
  <c r="J120" i="28"/>
  <c r="J106" i="28"/>
  <c r="J117" i="28"/>
  <c r="J2" i="28"/>
  <c r="J121" i="28"/>
  <c r="J39" i="28"/>
  <c r="J18" i="28"/>
  <c r="J123" i="28"/>
  <c r="J22" i="28"/>
  <c r="J87" i="28"/>
  <c r="J99" i="28"/>
  <c r="J23" i="28"/>
  <c r="J90" i="28"/>
  <c r="J15" i="28"/>
  <c r="J126" i="28"/>
  <c r="J73" i="28"/>
  <c r="J41" i="28"/>
  <c r="J48" i="28"/>
  <c r="J64" i="28"/>
  <c r="J46" i="28"/>
  <c r="J60" i="28"/>
  <c r="J93" i="28"/>
  <c r="J29" i="28"/>
  <c r="J102" i="28"/>
  <c r="J124" i="28"/>
  <c r="J20" i="28"/>
  <c r="J104" i="28"/>
  <c r="J111" i="28"/>
  <c r="J3" i="28"/>
  <c r="J16" i="28"/>
  <c r="J8" i="28"/>
  <c r="J97" i="28"/>
  <c r="J69" i="28"/>
  <c r="J42" i="28"/>
  <c r="J118" i="28"/>
  <c r="J35" i="28"/>
  <c r="J85" i="28"/>
  <c r="J54" i="28"/>
  <c r="J37" i="28"/>
  <c r="J56" i="28"/>
  <c r="J50" i="28"/>
  <c r="J83" i="28"/>
  <c r="J81" i="28"/>
  <c r="J33" i="28"/>
  <c r="J62" i="28"/>
  <c r="J52" i="28"/>
  <c r="J74" i="28"/>
  <c r="J13" i="28"/>
  <c r="J79" i="28"/>
  <c r="J31" i="28"/>
  <c r="J11" i="28"/>
  <c r="J187" i="27"/>
  <c r="J186" i="27"/>
  <c r="J185" i="27"/>
  <c r="J184" i="27"/>
  <c r="J183" i="27"/>
  <c r="J182" i="27"/>
  <c r="J181" i="27"/>
  <c r="J180" i="27"/>
  <c r="J179" i="27"/>
  <c r="J178" i="27"/>
  <c r="J177" i="27"/>
  <c r="J176" i="27"/>
  <c r="J175" i="27"/>
  <c r="J174" i="27"/>
  <c r="J173" i="27"/>
  <c r="J172" i="27"/>
  <c r="J171" i="27"/>
  <c r="J170" i="27"/>
  <c r="J169" i="27"/>
  <c r="J168" i="27"/>
  <c r="J167" i="27"/>
  <c r="J166" i="27"/>
  <c r="J165" i="27"/>
  <c r="J164" i="27"/>
  <c r="J163" i="27"/>
  <c r="J162" i="27"/>
  <c r="J161" i="27"/>
  <c r="J160" i="27"/>
  <c r="J159" i="27"/>
  <c r="J158" i="27"/>
  <c r="J157" i="27"/>
  <c r="J156" i="27"/>
  <c r="J155" i="27"/>
  <c r="J154" i="27"/>
  <c r="J153" i="27"/>
  <c r="J152" i="27"/>
  <c r="J151" i="27"/>
  <c r="J150" i="27"/>
  <c r="J149" i="27"/>
  <c r="J148" i="27"/>
  <c r="J147" i="27"/>
  <c r="J146" i="27"/>
  <c r="J145" i="27"/>
  <c r="J144" i="27"/>
  <c r="J143" i="27"/>
  <c r="J142" i="27"/>
  <c r="J141" i="27"/>
  <c r="J140" i="27"/>
  <c r="J139" i="27"/>
  <c r="J138" i="27"/>
  <c r="J137" i="27"/>
  <c r="J136" i="27"/>
  <c r="J135" i="27"/>
  <c r="J134" i="27"/>
  <c r="J133" i="27"/>
  <c r="J132" i="27"/>
  <c r="J131" i="27"/>
  <c r="J130" i="27"/>
  <c r="J129" i="27"/>
  <c r="J128" i="27"/>
  <c r="J127" i="27"/>
  <c r="J126" i="27"/>
  <c r="J125" i="27"/>
  <c r="J124" i="27"/>
  <c r="J123" i="27"/>
  <c r="J122" i="27"/>
  <c r="J121" i="27"/>
  <c r="J120" i="27"/>
  <c r="J119" i="27"/>
  <c r="J118" i="27"/>
  <c r="J117" i="27"/>
  <c r="J116" i="27"/>
  <c r="J115" i="27"/>
  <c r="J108" i="27"/>
  <c r="J107" i="27"/>
  <c r="J106" i="27"/>
  <c r="J105" i="27"/>
  <c r="J104" i="27"/>
  <c r="J103" i="27"/>
  <c r="J102" i="27"/>
  <c r="J101" i="27"/>
  <c r="J100" i="27"/>
  <c r="J99" i="27"/>
  <c r="J98" i="27"/>
  <c r="J97" i="27"/>
  <c r="J96" i="27"/>
  <c r="J95" i="27"/>
  <c r="J94" i="27"/>
  <c r="J93" i="27"/>
  <c r="J92" i="27"/>
  <c r="J91" i="27"/>
  <c r="J90" i="27"/>
  <c r="J89" i="27"/>
  <c r="J88" i="27"/>
  <c r="J87" i="27"/>
  <c r="J86" i="27"/>
  <c r="J85" i="27"/>
  <c r="J84" i="27"/>
  <c r="J83" i="27"/>
  <c r="J82" i="27"/>
  <c r="J81" i="27"/>
  <c r="J80" i="27"/>
  <c r="J79" i="27"/>
  <c r="J78" i="27"/>
  <c r="J77" i="27"/>
  <c r="J76" i="27"/>
  <c r="J75" i="27"/>
  <c r="J74" i="27"/>
  <c r="J73" i="27"/>
  <c r="J72" i="27"/>
  <c r="J71" i="27"/>
  <c r="J70" i="27"/>
  <c r="J69" i="27"/>
  <c r="J68" i="27"/>
  <c r="J67" i="27"/>
  <c r="J66" i="27"/>
  <c r="J65" i="27"/>
  <c r="J64" i="27"/>
  <c r="J63" i="27"/>
  <c r="J62" i="27"/>
  <c r="J61" i="27"/>
  <c r="J60" i="27"/>
  <c r="J59" i="27"/>
  <c r="J58" i="27"/>
  <c r="J57" i="27"/>
  <c r="J56" i="27"/>
  <c r="J55" i="27"/>
  <c r="J54" i="27"/>
  <c r="J53" i="27"/>
  <c r="J52" i="27"/>
  <c r="J51" i="27"/>
  <c r="J50" i="27"/>
  <c r="J49" i="27"/>
  <c r="J48" i="27"/>
  <c r="J47" i="27"/>
  <c r="J46" i="27"/>
  <c r="J45" i="27"/>
  <c r="J44" i="27"/>
  <c r="J43" i="27"/>
  <c r="J42" i="27"/>
  <c r="J41" i="27"/>
  <c r="J40" i="27"/>
  <c r="J39" i="27"/>
  <c r="J38" i="27"/>
  <c r="J37" i="27"/>
  <c r="J36" i="27"/>
  <c r="J35" i="27"/>
  <c r="J34" i="27"/>
  <c r="J33" i="27"/>
  <c r="J32" i="27"/>
  <c r="J31" i="27"/>
  <c r="J30" i="27"/>
  <c r="J29" i="27"/>
  <c r="J28" i="27"/>
  <c r="J27" i="27"/>
  <c r="J26" i="27"/>
  <c r="J25" i="27"/>
  <c r="J24" i="27"/>
  <c r="J23" i="27"/>
  <c r="J22" i="27"/>
  <c r="J21" i="27"/>
  <c r="J20" i="27"/>
  <c r="J19" i="27"/>
  <c r="J18" i="27"/>
  <c r="J17" i="27"/>
  <c r="J16" i="27"/>
  <c r="J15" i="27"/>
  <c r="J14" i="27"/>
  <c r="J13" i="27"/>
  <c r="J12" i="27"/>
  <c r="J11" i="27"/>
  <c r="J10" i="27"/>
  <c r="J9" i="27"/>
  <c r="J8" i="27"/>
  <c r="J7" i="27"/>
  <c r="J6" i="27"/>
  <c r="J5" i="27"/>
  <c r="J4" i="27"/>
  <c r="J3" i="27"/>
  <c r="J2" i="27"/>
  <c r="J275" i="25"/>
  <c r="J274" i="25"/>
  <c r="J273" i="25"/>
  <c r="J272" i="25"/>
  <c r="J271" i="25"/>
  <c r="J270" i="25"/>
  <c r="J269" i="25"/>
  <c r="J268" i="25"/>
  <c r="J267" i="25"/>
  <c r="J266" i="25"/>
  <c r="J265" i="25"/>
  <c r="J264" i="25"/>
  <c r="J263" i="25"/>
  <c r="J262" i="25"/>
  <c r="J261" i="25"/>
  <c r="J260" i="25"/>
  <c r="J259" i="25"/>
  <c r="J258" i="25"/>
  <c r="J257" i="25"/>
  <c r="J256" i="25"/>
  <c r="J255" i="25"/>
  <c r="J254" i="25"/>
  <c r="J253" i="25"/>
  <c r="J252" i="25"/>
  <c r="J251" i="25"/>
  <c r="J250" i="25"/>
  <c r="J249" i="25"/>
  <c r="J248" i="25"/>
  <c r="J247" i="25"/>
  <c r="J246" i="25"/>
  <c r="J245" i="25"/>
  <c r="J244" i="25"/>
  <c r="J243" i="25"/>
  <c r="J242" i="25"/>
  <c r="J241" i="25"/>
  <c r="J240" i="25"/>
  <c r="J239" i="25"/>
  <c r="J238" i="25"/>
  <c r="J237" i="25"/>
  <c r="J236" i="25"/>
  <c r="J235" i="25"/>
  <c r="J234" i="25"/>
  <c r="J233" i="25"/>
  <c r="J232" i="25"/>
  <c r="J231" i="25"/>
  <c r="J230" i="25"/>
  <c r="J229" i="25"/>
  <c r="J228" i="25"/>
  <c r="J227" i="25"/>
  <c r="J226" i="25"/>
  <c r="J225" i="25"/>
  <c r="J224" i="25"/>
  <c r="J223" i="25"/>
  <c r="J222" i="25"/>
  <c r="J221" i="25"/>
  <c r="J220" i="25"/>
  <c r="J219" i="25"/>
  <c r="J218" i="25"/>
  <c r="J217" i="25"/>
  <c r="J216" i="25"/>
  <c r="J215" i="25"/>
  <c r="J214" i="25"/>
  <c r="J213" i="25"/>
  <c r="J212" i="25"/>
  <c r="J211" i="25"/>
  <c r="J210" i="25"/>
  <c r="J209" i="25"/>
  <c r="J208" i="25"/>
  <c r="J207" i="25"/>
  <c r="J206" i="25"/>
  <c r="J205" i="25"/>
  <c r="J204" i="25"/>
  <c r="J203" i="25"/>
  <c r="J202" i="25"/>
  <c r="J201" i="25"/>
  <c r="J200" i="25"/>
  <c r="J199" i="25"/>
  <c r="J198" i="25"/>
  <c r="J197" i="25"/>
  <c r="J196" i="25"/>
  <c r="J195" i="25"/>
  <c r="J194" i="25"/>
  <c r="J193" i="25"/>
  <c r="J192" i="25"/>
  <c r="J191" i="25"/>
  <c r="J190" i="25"/>
  <c r="J189" i="25"/>
  <c r="J188" i="25"/>
  <c r="J187" i="25"/>
  <c r="J186" i="25"/>
  <c r="J185" i="25"/>
  <c r="J184" i="25"/>
  <c r="J183" i="25"/>
  <c r="J182" i="25"/>
  <c r="J181" i="25"/>
  <c r="J180" i="25"/>
  <c r="J179" i="25"/>
  <c r="J178" i="25"/>
  <c r="J177" i="25"/>
  <c r="J176" i="25"/>
  <c r="J175" i="25"/>
  <c r="J174" i="25"/>
  <c r="J173" i="25"/>
  <c r="J172" i="25"/>
  <c r="J171" i="25"/>
  <c r="J170" i="25"/>
  <c r="J169" i="25"/>
  <c r="J168" i="25"/>
  <c r="J167" i="25"/>
  <c r="J166" i="25"/>
  <c r="J165" i="25"/>
  <c r="J164" i="25"/>
  <c r="J163" i="25"/>
  <c r="J162" i="25"/>
  <c r="J161" i="25"/>
  <c r="J160" i="25"/>
  <c r="J159" i="25"/>
  <c r="J158" i="25"/>
  <c r="J157" i="25"/>
  <c r="J156" i="25"/>
  <c r="J155" i="25"/>
  <c r="J154" i="25"/>
  <c r="J153" i="25"/>
  <c r="J152" i="25"/>
  <c r="J151" i="25"/>
  <c r="J150" i="25"/>
  <c r="J149" i="25"/>
  <c r="J148" i="25"/>
  <c r="J147" i="25"/>
  <c r="J146" i="25"/>
  <c r="J145" i="25"/>
  <c r="J144" i="25"/>
  <c r="J143" i="25"/>
  <c r="J142" i="25"/>
  <c r="J141" i="25"/>
  <c r="J140" i="25"/>
  <c r="J139" i="25"/>
  <c r="J138" i="25"/>
  <c r="J137" i="25"/>
  <c r="J136" i="25"/>
  <c r="J135" i="25"/>
  <c r="J134" i="25"/>
  <c r="J133" i="25"/>
  <c r="J132" i="25"/>
  <c r="J131" i="25"/>
  <c r="J130" i="25"/>
  <c r="J129" i="25"/>
  <c r="J128" i="25"/>
  <c r="J127" i="25"/>
  <c r="J126" i="25"/>
  <c r="J125" i="25"/>
  <c r="J124" i="25"/>
  <c r="J123" i="25"/>
  <c r="J122" i="25"/>
  <c r="J121" i="25"/>
  <c r="J120" i="25"/>
  <c r="J119" i="25"/>
  <c r="J118" i="25"/>
  <c r="J117" i="25"/>
  <c r="J116" i="25"/>
  <c r="J115" i="25"/>
  <c r="J114" i="25"/>
  <c r="J113" i="25"/>
  <c r="J112" i="25"/>
  <c r="J111" i="25"/>
  <c r="J110" i="25"/>
  <c r="J109" i="25"/>
  <c r="J108" i="25"/>
  <c r="J107" i="25"/>
  <c r="J106" i="25"/>
  <c r="J105" i="25"/>
  <c r="J104" i="25"/>
  <c r="J103" i="25"/>
  <c r="J102" i="25"/>
  <c r="J101" i="25"/>
  <c r="J100" i="25"/>
  <c r="J99" i="25"/>
  <c r="J98" i="25"/>
  <c r="J97" i="25"/>
  <c r="J96" i="25"/>
  <c r="J95" i="25"/>
  <c r="J94" i="25"/>
  <c r="J93" i="25"/>
  <c r="J92" i="25"/>
  <c r="J91" i="25"/>
  <c r="J90" i="25"/>
  <c r="J89" i="25"/>
  <c r="J88" i="25"/>
  <c r="J87" i="25"/>
  <c r="J86" i="25"/>
  <c r="J85" i="25"/>
  <c r="J84" i="25"/>
  <c r="J83" i="25"/>
  <c r="J82" i="25"/>
  <c r="J81" i="25"/>
  <c r="J80" i="25"/>
  <c r="J79" i="25"/>
  <c r="J78" i="25"/>
  <c r="J77" i="25"/>
  <c r="J76" i="25"/>
  <c r="J75" i="25"/>
  <c r="J74" i="25"/>
  <c r="J73" i="25"/>
  <c r="J72" i="25"/>
  <c r="J71" i="25"/>
  <c r="J70" i="25"/>
  <c r="J69" i="25"/>
  <c r="J68" i="25"/>
  <c r="J67" i="25"/>
  <c r="J66" i="25"/>
  <c r="J65" i="25"/>
  <c r="J64" i="25"/>
  <c r="J63" i="25"/>
  <c r="J62" i="25"/>
  <c r="J61" i="25"/>
  <c r="J60" i="25"/>
  <c r="J59" i="25"/>
  <c r="J58" i="25"/>
  <c r="J57" i="25"/>
  <c r="J56" i="25"/>
  <c r="J55" i="25"/>
  <c r="J54" i="25"/>
  <c r="J53" i="25"/>
  <c r="J52" i="25"/>
  <c r="J51" i="25"/>
  <c r="J50" i="25"/>
  <c r="J49" i="25"/>
  <c r="J48" i="25"/>
  <c r="J47" i="25"/>
  <c r="J46" i="25"/>
  <c r="J45" i="25"/>
  <c r="J44" i="25"/>
  <c r="J43" i="25"/>
  <c r="J42" i="25"/>
  <c r="J41" i="25"/>
  <c r="J40" i="25"/>
  <c r="J39" i="25"/>
  <c r="J38" i="25"/>
  <c r="J37" i="25"/>
  <c r="J36" i="25"/>
  <c r="J35" i="25"/>
  <c r="J34" i="25"/>
  <c r="J33" i="25"/>
  <c r="J32" i="25"/>
  <c r="J31" i="25"/>
  <c r="J30" i="25"/>
  <c r="J29" i="25"/>
  <c r="J28" i="25"/>
  <c r="J27" i="25"/>
  <c r="J26" i="25"/>
  <c r="J25" i="25"/>
  <c r="J24" i="25"/>
  <c r="J23" i="25"/>
  <c r="J22" i="25"/>
  <c r="J21" i="25"/>
  <c r="J20" i="25"/>
  <c r="J19" i="25"/>
  <c r="J18" i="25"/>
  <c r="J17" i="25"/>
  <c r="J16" i="25"/>
  <c r="J15" i="25"/>
  <c r="J14" i="25"/>
  <c r="J13" i="25"/>
  <c r="J12" i="25"/>
  <c r="J11" i="25"/>
  <c r="J10" i="25"/>
  <c r="J9" i="25"/>
  <c r="J8" i="25"/>
  <c r="J7" i="25"/>
  <c r="J6" i="25"/>
  <c r="J5" i="25"/>
  <c r="J4" i="25"/>
  <c r="J3" i="25"/>
  <c r="J2" i="25"/>
  <c r="J24" i="9"/>
  <c r="J23" i="9"/>
  <c r="J22" i="9"/>
  <c r="J21" i="9"/>
  <c r="J20" i="9"/>
  <c r="J19" i="9"/>
  <c r="J76" i="18"/>
  <c r="J75" i="18"/>
  <c r="J74" i="18"/>
  <c r="J73" i="18"/>
  <c r="J72" i="18"/>
  <c r="J71" i="18"/>
  <c r="J70" i="18"/>
  <c r="J69" i="18"/>
  <c r="J68" i="18"/>
  <c r="J67" i="18"/>
  <c r="J66" i="18"/>
  <c r="J65" i="18"/>
  <c r="J64" i="18"/>
  <c r="J63" i="18"/>
  <c r="J62" i="18"/>
  <c r="J61" i="18"/>
  <c r="J60" i="18"/>
  <c r="J59" i="18"/>
  <c r="J58" i="18"/>
  <c r="J57" i="18"/>
  <c r="J56" i="18"/>
  <c r="J55" i="18"/>
  <c r="J54" i="18"/>
  <c r="J53" i="18"/>
  <c r="J52" i="18"/>
  <c r="J51" i="18"/>
  <c r="J50" i="18"/>
  <c r="J49" i="18"/>
  <c r="J48" i="18"/>
  <c r="J47" i="18"/>
  <c r="J46" i="18"/>
  <c r="J45" i="18"/>
  <c r="J44" i="18"/>
  <c r="J43" i="18"/>
  <c r="J42" i="18"/>
  <c r="J41" i="18"/>
  <c r="J40" i="18"/>
  <c r="J39" i="18"/>
  <c r="J38" i="18"/>
  <c r="J37" i="18"/>
  <c r="J36" i="18"/>
  <c r="J35" i="18"/>
  <c r="J34" i="18"/>
  <c r="J33" i="18"/>
  <c r="J32" i="18"/>
  <c r="J31" i="18"/>
  <c r="J30" i="18"/>
  <c r="J29" i="18"/>
  <c r="J28" i="18"/>
  <c r="J27" i="18"/>
  <c r="J26" i="18"/>
  <c r="J25" i="18"/>
  <c r="J24" i="18"/>
  <c r="J23" i="18"/>
  <c r="J22" i="18"/>
  <c r="J21" i="18"/>
  <c r="J20" i="18"/>
  <c r="J19" i="18"/>
  <c r="J18" i="18"/>
  <c r="J17" i="18"/>
  <c r="J16" i="18"/>
  <c r="J15" i="18"/>
  <c r="J14" i="18"/>
  <c r="J310" i="6" l="1"/>
  <c r="J309" i="6"/>
  <c r="J308" i="6"/>
  <c r="J307" i="6"/>
  <c r="J306" i="6"/>
  <c r="J305" i="6"/>
  <c r="J304" i="6"/>
  <c r="J303" i="6"/>
  <c r="J302" i="6"/>
  <c r="J301" i="6"/>
  <c r="J300" i="6"/>
  <c r="J299" i="6"/>
  <c r="J298" i="6"/>
  <c r="J297" i="6"/>
  <c r="J296" i="6"/>
  <c r="J295" i="6"/>
  <c r="J294" i="6"/>
  <c r="J293" i="6"/>
  <c r="J292" i="6"/>
  <c r="J291" i="6"/>
  <c r="J290" i="6"/>
  <c r="J289" i="6"/>
  <c r="J288" i="6"/>
  <c r="J287" i="6"/>
  <c r="J286" i="6"/>
  <c r="J285" i="6"/>
  <c r="J284" i="6"/>
  <c r="J283" i="6"/>
  <c r="J282" i="6"/>
  <c r="J281" i="6"/>
  <c r="J280" i="6"/>
  <c r="J279" i="6"/>
  <c r="J278" i="6"/>
  <c r="J277" i="6"/>
  <c r="J276" i="6"/>
  <c r="J275" i="6"/>
  <c r="J274" i="6"/>
  <c r="J273" i="6"/>
  <c r="J272" i="6"/>
  <c r="J271" i="6"/>
  <c r="J270" i="6"/>
  <c r="J269" i="6"/>
  <c r="J268" i="6"/>
  <c r="J267" i="6"/>
  <c r="J266" i="6"/>
  <c r="J265" i="6"/>
  <c r="J264" i="6"/>
  <c r="J263" i="6"/>
  <c r="J262" i="6"/>
  <c r="J261" i="6"/>
  <c r="J260" i="6"/>
  <c r="J259" i="6"/>
  <c r="J258" i="6"/>
  <c r="J257" i="6"/>
  <c r="J256" i="6"/>
  <c r="J255" i="6"/>
  <c r="J254" i="6"/>
  <c r="J253" i="6"/>
  <c r="J252" i="6"/>
  <c r="J251" i="6"/>
  <c r="J250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J211" i="6"/>
  <c r="J210" i="6"/>
  <c r="J209" i="6"/>
  <c r="J208" i="6"/>
  <c r="J207" i="6"/>
  <c r="J206" i="6"/>
  <c r="J205" i="6"/>
  <c r="J204" i="6"/>
  <c r="J203" i="6"/>
  <c r="J202" i="6"/>
  <c r="J201" i="6"/>
  <c r="J200" i="6"/>
  <c r="J199" i="6"/>
  <c r="J198" i="6"/>
  <c r="J197" i="6"/>
  <c r="J196" i="6"/>
  <c r="J195" i="6"/>
  <c r="J194" i="6"/>
  <c r="J193" i="6"/>
  <c r="J192" i="6"/>
  <c r="J191" i="6"/>
  <c r="J190" i="6"/>
  <c r="J189" i="6"/>
  <c r="J188" i="6"/>
  <c r="J187" i="6"/>
  <c r="J186" i="6"/>
  <c r="J185" i="6"/>
  <c r="J184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224" i="11"/>
  <c r="J223" i="11"/>
  <c r="J222" i="11"/>
  <c r="J221" i="11"/>
  <c r="J220" i="11"/>
  <c r="J219" i="11"/>
  <c r="J218" i="11"/>
  <c r="J217" i="11"/>
  <c r="J216" i="11"/>
  <c r="J215" i="11"/>
  <c r="J214" i="11"/>
  <c r="J213" i="11"/>
  <c r="J212" i="11"/>
  <c r="J211" i="11"/>
  <c r="J210" i="11"/>
  <c r="J209" i="11"/>
  <c r="J208" i="11"/>
  <c r="J207" i="11"/>
  <c r="J206" i="11"/>
  <c r="J205" i="11"/>
  <c r="J204" i="11"/>
  <c r="J203" i="11"/>
  <c r="J202" i="11"/>
  <c r="J201" i="11"/>
  <c r="J200" i="11"/>
  <c r="J199" i="11"/>
  <c r="J198" i="11"/>
  <c r="J197" i="11"/>
  <c r="J196" i="11"/>
  <c r="J195" i="11"/>
  <c r="J194" i="11"/>
  <c r="J193" i="11"/>
  <c r="J192" i="11"/>
  <c r="J191" i="11"/>
  <c r="J190" i="11"/>
  <c r="J189" i="11"/>
  <c r="J188" i="11"/>
  <c r="J187" i="11"/>
  <c r="J186" i="11"/>
  <c r="J185" i="11"/>
  <c r="J184" i="11"/>
  <c r="J183" i="11"/>
  <c r="J182" i="11"/>
  <c r="J181" i="11"/>
  <c r="J180" i="11"/>
  <c r="J179" i="11"/>
  <c r="J178" i="11"/>
  <c r="J177" i="11"/>
  <c r="J176" i="11"/>
  <c r="J175" i="11"/>
  <c r="J174" i="11"/>
  <c r="J173" i="11"/>
  <c r="J172" i="11"/>
  <c r="J171" i="11"/>
  <c r="J170" i="11"/>
  <c r="J169" i="11"/>
  <c r="J168" i="11"/>
  <c r="J167" i="11"/>
  <c r="J166" i="11"/>
  <c r="J165" i="11"/>
  <c r="J164" i="11"/>
  <c r="J163" i="11"/>
  <c r="J162" i="11"/>
  <c r="J161" i="11"/>
  <c r="J160" i="11"/>
  <c r="J159" i="11"/>
  <c r="J158" i="11"/>
  <c r="J157" i="11"/>
  <c r="J156" i="11"/>
  <c r="J155" i="11"/>
  <c r="J154" i="11"/>
  <c r="J153" i="11"/>
  <c r="J152" i="11"/>
  <c r="J151" i="11"/>
  <c r="J150" i="11"/>
  <c r="J149" i="11"/>
  <c r="J148" i="11"/>
  <c r="J147" i="11"/>
  <c r="J146" i="11"/>
  <c r="J145" i="11"/>
  <c r="J144" i="11"/>
  <c r="J143" i="11"/>
  <c r="J142" i="11"/>
  <c r="J141" i="11"/>
  <c r="J140" i="11"/>
  <c r="J139" i="11"/>
  <c r="J138" i="11"/>
  <c r="J137" i="11"/>
  <c r="J136" i="11"/>
  <c r="J135" i="11"/>
  <c r="J134" i="11"/>
  <c r="J133" i="11"/>
  <c r="J132" i="11"/>
  <c r="J131" i="11"/>
  <c r="J130" i="11"/>
  <c r="J129" i="11"/>
  <c r="J128" i="11"/>
  <c r="J127" i="11"/>
  <c r="J126" i="11"/>
  <c r="J125" i="11"/>
  <c r="J124" i="11"/>
  <c r="J123" i="11"/>
  <c r="J122" i="11"/>
  <c r="J121" i="11"/>
  <c r="J120" i="11"/>
  <c r="J254" i="11"/>
  <c r="J253" i="11"/>
  <c r="J252" i="11"/>
  <c r="J251" i="11"/>
  <c r="J250" i="11"/>
  <c r="J249" i="11"/>
  <c r="J248" i="11"/>
  <c r="J247" i="11"/>
  <c r="J246" i="11"/>
  <c r="J245" i="11"/>
  <c r="J244" i="11"/>
  <c r="J243" i="11"/>
  <c r="J242" i="11"/>
  <c r="J241" i="11"/>
  <c r="J240" i="11"/>
  <c r="J239" i="11"/>
  <c r="J238" i="11"/>
  <c r="J237" i="11"/>
  <c r="J236" i="11"/>
  <c r="J235" i="11"/>
  <c r="J234" i="11"/>
  <c r="J233" i="11"/>
  <c r="J232" i="11"/>
  <c r="J231" i="11"/>
  <c r="J230" i="11"/>
  <c r="J229" i="11"/>
  <c r="J228" i="11"/>
  <c r="J227" i="11"/>
  <c r="J226" i="11"/>
  <c r="J225" i="11"/>
  <c r="J323" i="6"/>
  <c r="J322" i="6"/>
  <c r="J321" i="6"/>
  <c r="J320" i="6"/>
  <c r="J319" i="6"/>
  <c r="J318" i="6"/>
  <c r="J317" i="6"/>
  <c r="J316" i="6"/>
  <c r="J315" i="6"/>
  <c r="J314" i="6"/>
  <c r="J313" i="6"/>
  <c r="J312" i="6"/>
  <c r="J311" i="6"/>
  <c r="H2" i="13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H34" i="13"/>
  <c r="H35" i="13"/>
  <c r="H36" i="13"/>
  <c r="H37" i="13"/>
  <c r="H38" i="13"/>
  <c r="H39" i="13"/>
  <c r="H40" i="13"/>
  <c r="H41" i="13"/>
  <c r="H42" i="13"/>
  <c r="H43" i="13"/>
  <c r="H44" i="13"/>
  <c r="H45" i="13"/>
  <c r="H46" i="13"/>
  <c r="H47" i="13"/>
  <c r="H48" i="13"/>
  <c r="H49" i="13"/>
  <c r="H50" i="13"/>
  <c r="H51" i="13"/>
  <c r="H52" i="13"/>
  <c r="H53" i="13"/>
  <c r="H54" i="13"/>
  <c r="H55" i="13"/>
  <c r="H56" i="13"/>
  <c r="H57" i="13"/>
  <c r="H58" i="13"/>
  <c r="H59" i="13"/>
  <c r="H60" i="13"/>
  <c r="H61" i="13"/>
  <c r="H62" i="13"/>
  <c r="H63" i="13"/>
  <c r="H64" i="13"/>
  <c r="H65" i="13"/>
  <c r="H66" i="13"/>
  <c r="H67" i="13"/>
  <c r="H68" i="13"/>
  <c r="H69" i="13"/>
  <c r="H70" i="13"/>
  <c r="H71" i="13"/>
  <c r="H72" i="13"/>
  <c r="H73" i="13"/>
  <c r="H74" i="13"/>
  <c r="H75" i="13"/>
  <c r="H76" i="13"/>
  <c r="H77" i="13"/>
  <c r="H78" i="13"/>
  <c r="H79" i="13"/>
  <c r="H80" i="13"/>
  <c r="H81" i="13"/>
  <c r="H82" i="13"/>
  <c r="H83" i="13"/>
  <c r="H84" i="13"/>
  <c r="J2" i="12" l="1"/>
  <c r="J3" i="12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79" i="12"/>
  <c r="J80" i="12"/>
  <c r="J81" i="12"/>
  <c r="J82" i="12"/>
  <c r="J83" i="12"/>
  <c r="J84" i="12"/>
  <c r="J85" i="12"/>
  <c r="J86" i="12"/>
  <c r="J87" i="12"/>
  <c r="J47" i="22" l="1"/>
  <c r="A130" i="23" l="1"/>
  <c r="A129" i="23"/>
  <c r="J184" i="23"/>
  <c r="J183" i="23"/>
  <c r="J182" i="23"/>
  <c r="J181" i="23"/>
  <c r="J180" i="23"/>
  <c r="J179" i="23"/>
  <c r="J178" i="23"/>
  <c r="J177" i="23"/>
  <c r="J176" i="23"/>
  <c r="J175" i="23"/>
  <c r="J174" i="23"/>
  <c r="J173" i="23"/>
  <c r="J172" i="23"/>
  <c r="J171" i="23"/>
  <c r="J170" i="23"/>
  <c r="J169" i="23"/>
  <c r="J168" i="23"/>
  <c r="J167" i="23"/>
  <c r="J166" i="23"/>
  <c r="J165" i="23"/>
  <c r="J164" i="23"/>
  <c r="J163" i="23"/>
  <c r="J162" i="23"/>
  <c r="J161" i="23"/>
  <c r="J160" i="23"/>
  <c r="J159" i="23"/>
  <c r="J158" i="23"/>
  <c r="J157" i="23"/>
  <c r="J156" i="23"/>
  <c r="J155" i="23"/>
  <c r="J154" i="23"/>
  <c r="J153" i="23"/>
  <c r="J152" i="23"/>
  <c r="J151" i="23"/>
  <c r="J150" i="23"/>
  <c r="J149" i="23"/>
  <c r="J148" i="23"/>
  <c r="J147" i="23"/>
  <c r="J146" i="23"/>
  <c r="J145" i="23"/>
  <c r="J144" i="23"/>
  <c r="J143" i="23"/>
  <c r="J142" i="23"/>
  <c r="J141" i="23"/>
  <c r="J140" i="23"/>
  <c r="J139" i="23"/>
  <c r="J138" i="23"/>
  <c r="J137" i="23"/>
  <c r="J136" i="23"/>
  <c r="J135" i="23"/>
  <c r="J134" i="23"/>
  <c r="J133" i="23"/>
  <c r="J132" i="23"/>
  <c r="J131" i="23"/>
  <c r="J130" i="23"/>
  <c r="J129" i="23"/>
  <c r="A125" i="23"/>
  <c r="A124" i="23"/>
  <c r="A123" i="23"/>
  <c r="A122" i="23"/>
  <c r="A121" i="23"/>
  <c r="A120" i="23"/>
  <c r="A119" i="23"/>
  <c r="A118" i="23"/>
  <c r="A117" i="23"/>
  <c r="A116" i="23"/>
  <c r="A115" i="23"/>
  <c r="A114" i="23"/>
  <c r="A113" i="23"/>
  <c r="A112" i="23"/>
  <c r="A111" i="23"/>
  <c r="A110" i="23"/>
  <c r="A109" i="23"/>
  <c r="A108" i="23"/>
  <c r="J125" i="23"/>
  <c r="J124" i="23"/>
  <c r="J123" i="23"/>
  <c r="J122" i="23"/>
  <c r="J121" i="23"/>
  <c r="J120" i="23"/>
  <c r="J119" i="23"/>
  <c r="J118" i="23"/>
  <c r="J117" i="23"/>
  <c r="J116" i="23"/>
  <c r="J115" i="23"/>
  <c r="J114" i="23"/>
  <c r="J113" i="23"/>
  <c r="J112" i="23"/>
  <c r="J111" i="23"/>
  <c r="J110" i="23"/>
  <c r="J109" i="23"/>
  <c r="J108" i="23"/>
  <c r="J98" i="23"/>
  <c r="J97" i="23"/>
  <c r="J96" i="23"/>
  <c r="J95" i="23"/>
  <c r="J94" i="23"/>
  <c r="J93" i="23"/>
  <c r="J92" i="23"/>
  <c r="J91" i="23"/>
  <c r="J90" i="23"/>
  <c r="J89" i="23"/>
  <c r="J88" i="23"/>
  <c r="J87" i="23"/>
  <c r="J86" i="23"/>
  <c r="J85" i="23"/>
  <c r="J84" i="23"/>
  <c r="J83" i="23"/>
  <c r="J82" i="23"/>
  <c r="J81" i="23"/>
  <c r="J80" i="23"/>
  <c r="J79" i="23"/>
  <c r="J78" i="23"/>
  <c r="J77" i="23"/>
  <c r="J76" i="23"/>
  <c r="J75" i="23"/>
  <c r="J74" i="23"/>
  <c r="J73" i="23"/>
  <c r="J72" i="23"/>
  <c r="J71" i="23"/>
  <c r="J70" i="23"/>
  <c r="J69" i="23"/>
  <c r="J68" i="23"/>
  <c r="J67" i="23"/>
  <c r="J66" i="23"/>
  <c r="J65" i="23"/>
  <c r="J64" i="23"/>
  <c r="J63" i="23"/>
  <c r="J62" i="23"/>
  <c r="J61" i="23"/>
  <c r="J60" i="23"/>
  <c r="J59" i="23"/>
  <c r="J58" i="23"/>
  <c r="J57" i="23"/>
  <c r="J56" i="23"/>
  <c r="J55" i="23"/>
  <c r="J54" i="23"/>
  <c r="J53" i="23"/>
  <c r="J52" i="23"/>
  <c r="J51" i="23"/>
  <c r="J50" i="23"/>
  <c r="J49" i="23"/>
  <c r="J48" i="23"/>
  <c r="J47" i="23"/>
  <c r="J46" i="23"/>
  <c r="J45" i="23"/>
  <c r="J44" i="23"/>
  <c r="J43" i="23"/>
  <c r="J42" i="23"/>
  <c r="J41" i="23"/>
  <c r="J40" i="23"/>
  <c r="J39" i="23"/>
  <c r="J38" i="23"/>
  <c r="J37" i="23"/>
  <c r="J36" i="23"/>
  <c r="J35" i="23"/>
  <c r="J34" i="23"/>
  <c r="J33" i="23"/>
  <c r="J32" i="23"/>
  <c r="J31" i="23"/>
  <c r="J30" i="23"/>
  <c r="J29" i="23"/>
  <c r="J28" i="23"/>
  <c r="J27" i="23"/>
  <c r="J26" i="23"/>
  <c r="J25" i="23"/>
  <c r="J24" i="23"/>
  <c r="J23" i="23"/>
  <c r="J22" i="23"/>
  <c r="J21" i="23"/>
  <c r="J20" i="23"/>
  <c r="J19" i="23"/>
  <c r="J18" i="23"/>
  <c r="J17" i="23"/>
  <c r="J16" i="23"/>
  <c r="J15" i="23"/>
  <c r="J14" i="23"/>
  <c r="J13" i="23"/>
  <c r="J12" i="23"/>
  <c r="J11" i="23"/>
  <c r="J10" i="23"/>
  <c r="J9" i="23"/>
  <c r="J8" i="23"/>
  <c r="J7" i="23"/>
  <c r="J6" i="23"/>
  <c r="J5" i="23"/>
  <c r="J4" i="23"/>
  <c r="J3" i="23"/>
  <c r="J2" i="23"/>
  <c r="J251" i="19" l="1"/>
  <c r="J250" i="19"/>
  <c r="J249" i="19"/>
  <c r="J248" i="19"/>
  <c r="J247" i="19"/>
  <c r="J246" i="19"/>
  <c r="J245" i="19"/>
  <c r="J244" i="19"/>
  <c r="J243" i="19"/>
  <c r="J242" i="19"/>
  <c r="J241" i="19"/>
  <c r="J240" i="19"/>
  <c r="J239" i="19"/>
  <c r="J238" i="19"/>
  <c r="J237" i="19"/>
  <c r="J236" i="19"/>
  <c r="J235" i="19"/>
  <c r="J234" i="19"/>
  <c r="J233" i="19"/>
  <c r="J232" i="19"/>
  <c r="J231" i="19"/>
  <c r="J230" i="19"/>
  <c r="J229" i="19"/>
  <c r="J228" i="19"/>
  <c r="J227" i="19"/>
  <c r="J226" i="19"/>
  <c r="J225" i="19"/>
  <c r="J224" i="19"/>
  <c r="J223" i="19"/>
  <c r="J222" i="19"/>
  <c r="J221" i="19"/>
  <c r="J220" i="19"/>
  <c r="J219" i="19"/>
  <c r="J218" i="19"/>
  <c r="J217" i="19"/>
  <c r="J216" i="19"/>
  <c r="J215" i="19"/>
  <c r="J214" i="19"/>
  <c r="J213" i="19"/>
  <c r="J212" i="19"/>
  <c r="J211" i="19"/>
  <c r="J210" i="19"/>
  <c r="J209" i="19"/>
  <c r="J208" i="19"/>
  <c r="J207" i="19"/>
  <c r="J206" i="19"/>
  <c r="J205" i="19"/>
  <c r="J204" i="19"/>
  <c r="J203" i="19"/>
  <c r="J202" i="19"/>
  <c r="J201" i="19"/>
  <c r="J200" i="19"/>
  <c r="J199" i="19"/>
  <c r="J198" i="19"/>
  <c r="J197" i="19"/>
  <c r="J196" i="19"/>
  <c r="J195" i="19"/>
  <c r="J194" i="19"/>
  <c r="J193" i="19"/>
  <c r="J192" i="19"/>
  <c r="J191" i="19"/>
  <c r="J190" i="19"/>
  <c r="J189" i="19"/>
  <c r="J188" i="19"/>
  <c r="J187" i="19"/>
  <c r="J186" i="19"/>
  <c r="J185" i="19"/>
  <c r="J184" i="19"/>
  <c r="J183" i="19"/>
  <c r="J182" i="19"/>
  <c r="J181" i="19"/>
  <c r="J180" i="19"/>
  <c r="J179" i="19"/>
  <c r="J178" i="19"/>
  <c r="J177" i="19"/>
  <c r="J176" i="19"/>
  <c r="J175" i="19"/>
  <c r="J174" i="19"/>
  <c r="J173" i="19"/>
  <c r="J172" i="19"/>
  <c r="J171" i="19"/>
  <c r="J170" i="19"/>
  <c r="J169" i="19"/>
  <c r="J168" i="19"/>
  <c r="J167" i="19"/>
  <c r="J166" i="19"/>
  <c r="J165" i="19"/>
  <c r="J164" i="19"/>
  <c r="J163" i="19"/>
  <c r="J162" i="19"/>
  <c r="J161" i="19"/>
  <c r="J160" i="19"/>
  <c r="J159" i="19"/>
  <c r="J158" i="19"/>
  <c r="J157" i="19"/>
  <c r="J156" i="19"/>
  <c r="J155" i="19"/>
  <c r="J154" i="19"/>
  <c r="J153" i="19"/>
  <c r="J152" i="19"/>
  <c r="J151" i="19"/>
  <c r="J150" i="19"/>
  <c r="J149" i="19"/>
  <c r="J148" i="19"/>
  <c r="J147" i="19"/>
  <c r="J146" i="19"/>
  <c r="J145" i="19"/>
  <c r="J144" i="19"/>
  <c r="J143" i="19"/>
  <c r="J142" i="19"/>
  <c r="J141" i="19"/>
  <c r="J140" i="19"/>
  <c r="J139" i="19"/>
  <c r="J138" i="19"/>
  <c r="J137" i="19"/>
  <c r="J61" i="3"/>
  <c r="J60" i="3"/>
  <c r="J59" i="3"/>
  <c r="J58" i="3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4" i="4"/>
  <c r="J219" i="4"/>
  <c r="J218" i="4"/>
  <c r="J217" i="4"/>
  <c r="J216" i="4"/>
  <c r="J215" i="4"/>
  <c r="J214" i="4"/>
  <c r="J213" i="4"/>
  <c r="J212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K64" i="22"/>
  <c r="J64" i="22"/>
  <c r="K63" i="22"/>
  <c r="J63" i="22"/>
  <c r="K62" i="22"/>
  <c r="J62" i="22"/>
  <c r="K61" i="22"/>
  <c r="J61" i="22"/>
  <c r="K60" i="22"/>
  <c r="J60" i="22"/>
  <c r="K59" i="22"/>
  <c r="J59" i="22"/>
  <c r="K58" i="22"/>
  <c r="J58" i="22"/>
  <c r="K57" i="22"/>
  <c r="J57" i="22"/>
  <c r="K56" i="22"/>
  <c r="J56" i="22"/>
  <c r="K55" i="22"/>
  <c r="J55" i="22"/>
  <c r="K54" i="22"/>
  <c r="J54" i="22"/>
  <c r="K53" i="22"/>
  <c r="J53" i="22"/>
  <c r="K52" i="22"/>
  <c r="J52" i="22"/>
  <c r="K51" i="22"/>
  <c r="J51" i="22"/>
  <c r="K50" i="22"/>
  <c r="J50" i="22"/>
  <c r="K49" i="22"/>
  <c r="J49" i="22"/>
  <c r="K48" i="22"/>
  <c r="J48" i="22"/>
  <c r="K47" i="22"/>
  <c r="K46" i="22"/>
  <c r="J46" i="22"/>
  <c r="K45" i="22"/>
  <c r="J45" i="22"/>
  <c r="K44" i="22"/>
  <c r="J44" i="22"/>
  <c r="K43" i="22"/>
  <c r="J43" i="22"/>
  <c r="K42" i="22"/>
  <c r="J42" i="22"/>
  <c r="K41" i="22"/>
  <c r="J41" i="22"/>
  <c r="K40" i="22"/>
  <c r="J40" i="22"/>
  <c r="K39" i="22"/>
  <c r="J39" i="22"/>
  <c r="K38" i="22"/>
  <c r="J38" i="22"/>
  <c r="K37" i="22"/>
  <c r="J37" i="22"/>
  <c r="K36" i="22"/>
  <c r="J36" i="22"/>
  <c r="K35" i="22"/>
  <c r="J35" i="22"/>
  <c r="K34" i="22"/>
  <c r="J34" i="22"/>
  <c r="K33" i="22"/>
  <c r="J33" i="22"/>
  <c r="K32" i="22"/>
  <c r="J32" i="22"/>
  <c r="K31" i="22"/>
  <c r="J31" i="22"/>
  <c r="K30" i="22"/>
  <c r="J30" i="22"/>
  <c r="K29" i="22"/>
  <c r="J29" i="22"/>
  <c r="K28" i="22"/>
  <c r="J28" i="22"/>
  <c r="K27" i="22"/>
  <c r="J27" i="22"/>
  <c r="K26" i="22"/>
  <c r="J26" i="22"/>
  <c r="K25" i="22"/>
  <c r="J25" i="22"/>
  <c r="K24" i="22"/>
  <c r="J24" i="22"/>
  <c r="K23" i="22"/>
  <c r="J23" i="22"/>
  <c r="K22" i="22"/>
  <c r="J22" i="22"/>
  <c r="K21" i="22"/>
  <c r="J21" i="22"/>
  <c r="K20" i="22"/>
  <c r="J20" i="22"/>
  <c r="K19" i="22"/>
  <c r="J19" i="22"/>
  <c r="K18" i="22"/>
  <c r="J18" i="22"/>
  <c r="K17" i="22"/>
  <c r="J17" i="22"/>
  <c r="K16" i="22"/>
  <c r="J16" i="22"/>
  <c r="K15" i="22"/>
  <c r="J15" i="22"/>
  <c r="K14" i="22"/>
  <c r="J14" i="22"/>
  <c r="K13" i="22"/>
  <c r="J13" i="22"/>
  <c r="K12" i="22"/>
  <c r="J12" i="22"/>
  <c r="K11" i="22"/>
  <c r="J11" i="22"/>
  <c r="K10" i="22"/>
  <c r="J10" i="22"/>
  <c r="K9" i="22"/>
  <c r="J9" i="22"/>
  <c r="K8" i="22"/>
  <c r="J8" i="22"/>
  <c r="K7" i="22"/>
  <c r="J7" i="22"/>
  <c r="K6" i="22"/>
  <c r="J6" i="22"/>
  <c r="K5" i="22"/>
  <c r="J5" i="22"/>
  <c r="K4" i="22"/>
  <c r="J4" i="22"/>
  <c r="K3" i="22"/>
  <c r="J3" i="22"/>
  <c r="K2" i="22"/>
  <c r="J2" i="22"/>
  <c r="K54" i="10"/>
  <c r="K53" i="10"/>
  <c r="K52" i="10"/>
  <c r="K51" i="10"/>
  <c r="K50" i="10"/>
  <c r="K49" i="10"/>
  <c r="K48" i="10"/>
  <c r="K47" i="10"/>
  <c r="K46" i="10"/>
  <c r="K45" i="10"/>
  <c r="K44" i="10"/>
  <c r="K43" i="10"/>
  <c r="K42" i="10"/>
  <c r="K41" i="10"/>
  <c r="K40" i="10"/>
  <c r="K39" i="10"/>
  <c r="K38" i="10"/>
  <c r="K37" i="10"/>
  <c r="K36" i="10"/>
  <c r="K35" i="10"/>
  <c r="K34" i="10"/>
  <c r="K33" i="10"/>
  <c r="K32" i="10"/>
  <c r="K31" i="10"/>
  <c r="K30" i="10"/>
  <c r="K29" i="10"/>
  <c r="K28" i="10"/>
  <c r="K27" i="10"/>
  <c r="K26" i="10"/>
  <c r="K25" i="10"/>
  <c r="K24" i="10"/>
  <c r="K23" i="10"/>
  <c r="K22" i="10"/>
  <c r="K21" i="10"/>
  <c r="K20" i="10"/>
  <c r="K19" i="10"/>
  <c r="K18" i="10"/>
  <c r="K17" i="10"/>
  <c r="K16" i="10"/>
  <c r="K15" i="10"/>
  <c r="K14" i="10"/>
  <c r="K13" i="10"/>
  <c r="K12" i="10"/>
  <c r="K11" i="10"/>
  <c r="K10" i="10"/>
  <c r="K9" i="10"/>
  <c r="K8" i="10"/>
  <c r="K7" i="10"/>
  <c r="K6" i="10"/>
  <c r="K5" i="10"/>
  <c r="K4" i="10"/>
  <c r="K3" i="10"/>
  <c r="K2" i="10"/>
  <c r="J57" i="21" l="1"/>
  <c r="J2" i="21"/>
  <c r="J3" i="21"/>
  <c r="J69" i="21"/>
  <c r="J6" i="21"/>
  <c r="J7" i="21"/>
  <c r="J71" i="21"/>
  <c r="J14" i="21"/>
  <c r="J5" i="21"/>
  <c r="J13" i="21"/>
  <c r="J12" i="21"/>
  <c r="J11" i="21"/>
  <c r="J70" i="21"/>
  <c r="J10" i="21"/>
  <c r="J15" i="21"/>
  <c r="J9" i="21"/>
  <c r="J8" i="21"/>
  <c r="J4" i="21"/>
  <c r="J61" i="21"/>
  <c r="J55" i="21"/>
  <c r="J42" i="21"/>
  <c r="J48" i="21"/>
  <c r="J67" i="21"/>
  <c r="J38" i="21"/>
  <c r="J39" i="21"/>
  <c r="J47" i="21"/>
  <c r="J60" i="21"/>
  <c r="J33" i="21"/>
  <c r="J37" i="21"/>
  <c r="J36" i="21"/>
  <c r="J63" i="21"/>
  <c r="J54" i="21"/>
  <c r="J24" i="21"/>
  <c r="J23" i="21"/>
  <c r="J22" i="21"/>
  <c r="J53" i="21"/>
  <c r="J32" i="21"/>
  <c r="J35" i="21"/>
  <c r="J62" i="21"/>
  <c r="J41" i="21"/>
  <c r="J34" i="21"/>
  <c r="J45" i="21"/>
  <c r="J46" i="21"/>
  <c r="J40" i="21"/>
  <c r="J44" i="21"/>
  <c r="J68" i="21"/>
  <c r="J21" i="21"/>
  <c r="J20" i="21"/>
  <c r="J52" i="21"/>
  <c r="J43" i="21"/>
  <c r="J65" i="21"/>
  <c r="J49" i="21"/>
  <c r="J31" i="21"/>
  <c r="J30" i="21"/>
  <c r="J19" i="21"/>
  <c r="J25" i="21"/>
  <c r="J29" i="21"/>
  <c r="J28" i="21"/>
  <c r="J18" i="21"/>
  <c r="J51" i="21"/>
  <c r="J17" i="21"/>
  <c r="J66" i="21"/>
  <c r="J16" i="21"/>
  <c r="J50" i="21"/>
  <c r="J27" i="21"/>
  <c r="J26" i="21"/>
  <c r="J59" i="21"/>
  <c r="J56" i="21"/>
  <c r="J58" i="21"/>
  <c r="J64" i="21"/>
  <c r="J8" i="18" l="1"/>
  <c r="J4" i="18"/>
  <c r="J3" i="18"/>
  <c r="J2" i="18"/>
  <c r="J9" i="18"/>
  <c r="J6" i="18"/>
  <c r="J5" i="18"/>
  <c r="J7" i="18"/>
  <c r="I386" i="16" l="1"/>
  <c r="I200" i="16"/>
  <c r="I101" i="16"/>
  <c r="I238" i="16"/>
  <c r="I248" i="16"/>
  <c r="I70" i="16"/>
  <c r="I69" i="16"/>
  <c r="I209" i="16"/>
  <c r="I245" i="16"/>
  <c r="I31" i="16"/>
  <c r="I232" i="16"/>
  <c r="I231" i="16"/>
  <c r="I354" i="16"/>
  <c r="I194" i="16"/>
  <c r="I230" i="16"/>
  <c r="I229" i="16"/>
  <c r="I228" i="16"/>
  <c r="I141" i="16"/>
  <c r="I86" i="16"/>
  <c r="I124" i="16"/>
  <c r="I166" i="16"/>
  <c r="I310" i="16"/>
  <c r="I340" i="16"/>
  <c r="I382" i="16"/>
  <c r="I298" i="16"/>
  <c r="I322" i="16"/>
  <c r="I85" i="16"/>
  <c r="I105" i="16"/>
  <c r="I32" i="16"/>
  <c r="I193" i="16"/>
  <c r="I190" i="16"/>
  <c r="I217" i="16"/>
  <c r="I313" i="16"/>
  <c r="I75" i="16"/>
  <c r="I369" i="16"/>
  <c r="I368" i="16"/>
  <c r="I352" i="16"/>
  <c r="I191" i="16"/>
  <c r="I311" i="16"/>
  <c r="I312" i="16"/>
  <c r="I299" i="16"/>
  <c r="I148" i="16"/>
  <c r="I188" i="16"/>
  <c r="I143" i="16"/>
  <c r="I367" i="16"/>
  <c r="I149" i="16"/>
  <c r="I319" i="16"/>
  <c r="I178" i="16"/>
  <c r="I130" i="16"/>
  <c r="I261" i="16"/>
  <c r="I314" i="16"/>
  <c r="I169" i="16"/>
  <c r="I365" i="16"/>
  <c r="I129" i="16"/>
  <c r="I364" i="16"/>
  <c r="I363" i="16"/>
  <c r="I128" i="16"/>
  <c r="I362" i="16"/>
  <c r="I366" i="16"/>
  <c r="I161" i="16"/>
  <c r="I19" i="16"/>
  <c r="I204" i="16"/>
  <c r="I25" i="16"/>
  <c r="I127" i="16"/>
  <c r="I131" i="16"/>
  <c r="I125" i="16"/>
  <c r="I126" i="16"/>
  <c r="I384" i="16"/>
  <c r="I309" i="16"/>
  <c r="I308" i="16"/>
  <c r="I292" i="16"/>
  <c r="I320" i="16"/>
  <c r="I102" i="16"/>
  <c r="I385" i="16"/>
  <c r="I361" i="16"/>
  <c r="I23" i="16"/>
  <c r="I383" i="16"/>
  <c r="I226" i="16"/>
  <c r="I227" i="16"/>
  <c r="I202" i="16"/>
  <c r="I307" i="16"/>
  <c r="I381" i="16"/>
  <c r="I84" i="16"/>
  <c r="I375" i="16"/>
  <c r="I290" i="16"/>
  <c r="I316" i="16"/>
  <c r="I291" i="16"/>
  <c r="I379" i="16"/>
  <c r="I233" i="16"/>
  <c r="I123" i="16"/>
  <c r="I16" i="16"/>
  <c r="I374" i="16"/>
  <c r="I306" i="16"/>
  <c r="I15" i="16"/>
  <c r="I205" i="16"/>
  <c r="I315" i="16"/>
  <c r="I14" i="16"/>
  <c r="I39" i="16"/>
  <c r="I38" i="16"/>
  <c r="I44" i="16"/>
  <c r="I100" i="16"/>
  <c r="I122" i="16"/>
  <c r="I45" i="16"/>
  <c r="I61" i="16"/>
  <c r="I49" i="16"/>
  <c r="I300" i="16"/>
  <c r="I43" i="16"/>
  <c r="I350" i="16"/>
  <c r="I281" i="16"/>
  <c r="I60" i="16"/>
  <c r="I118" i="16"/>
  <c r="I37" i="16"/>
  <c r="I355" i="16"/>
  <c r="I42" i="16"/>
  <c r="I62" i="16"/>
  <c r="I120" i="16"/>
  <c r="I117" i="16"/>
  <c r="I121" i="16"/>
  <c r="I302" i="16"/>
  <c r="I225" i="16"/>
  <c r="I46" i="16"/>
  <c r="I303" i="16"/>
  <c r="I34" i="16"/>
  <c r="I48" i="16"/>
  <c r="I54" i="16"/>
  <c r="I372" i="16"/>
  <c r="I58" i="16"/>
  <c r="I59" i="16"/>
  <c r="I339" i="16"/>
  <c r="I301" i="16"/>
  <c r="I47" i="16"/>
  <c r="I33" i="16"/>
  <c r="I305" i="16"/>
  <c r="I36" i="16"/>
  <c r="I119" i="16"/>
  <c r="I186" i="16"/>
  <c r="I99" i="16"/>
  <c r="I378" i="16"/>
  <c r="I279" i="16"/>
  <c r="I13" i="16"/>
  <c r="I370" i="16"/>
  <c r="I116" i="16"/>
  <c r="I356" i="16"/>
  <c r="I224" i="16"/>
  <c r="I55" i="16"/>
  <c r="I377" i="16"/>
  <c r="I133" i="16"/>
  <c r="I134" i="16"/>
  <c r="I53" i="16"/>
  <c r="I280" i="16"/>
  <c r="I35" i="16"/>
  <c r="I41" i="16"/>
  <c r="I376" i="16"/>
  <c r="I304" i="16"/>
  <c r="I40" i="16"/>
  <c r="I98" i="16"/>
  <c r="I97" i="16"/>
  <c r="I115" i="16"/>
  <c r="I222" i="16"/>
  <c r="I223" i="16"/>
  <c r="I278" i="16"/>
  <c r="I289" i="16"/>
  <c r="I288" i="16"/>
  <c r="I371" i="16"/>
  <c r="I373" i="16"/>
  <c r="I380" i="16"/>
  <c r="I174" i="16"/>
  <c r="I144" i="16"/>
  <c r="I153" i="16"/>
  <c r="I180" i="16"/>
  <c r="I167" i="16"/>
  <c r="I168" i="16"/>
  <c r="I150" i="16"/>
  <c r="I175" i="16"/>
  <c r="I159" i="16"/>
  <c r="I156" i="16"/>
  <c r="I136" i="16"/>
  <c r="I80" i="16"/>
  <c r="I83" i="16"/>
  <c r="I155" i="16"/>
  <c r="I81" i="16"/>
  <c r="I82" i="16"/>
  <c r="I147" i="16"/>
  <c r="I162" i="16"/>
  <c r="I359" i="16"/>
  <c r="I79" i="16"/>
  <c r="I142" i="16"/>
  <c r="I135" i="16"/>
  <c r="I88" i="16"/>
  <c r="I87" i="16"/>
  <c r="I74" i="16"/>
  <c r="I73" i="16"/>
  <c r="I259" i="16"/>
  <c r="I78" i="16"/>
  <c r="I255" i="16"/>
  <c r="I254" i="16"/>
  <c r="I253" i="16"/>
  <c r="I252" i="16"/>
  <c r="I251" i="16"/>
  <c r="I256" i="16"/>
  <c r="I257" i="16"/>
  <c r="I258" i="16"/>
  <c r="I260" i="16"/>
  <c r="I22" i="16"/>
  <c r="I63" i="16"/>
  <c r="I64" i="16"/>
  <c r="I321" i="16"/>
  <c r="I4" i="16"/>
  <c r="I139" i="16"/>
  <c r="I77" i="16"/>
  <c r="I203" i="16"/>
  <c r="I206" i="16"/>
  <c r="I333" i="16"/>
  <c r="I187" i="16"/>
  <c r="I76" i="16"/>
  <c r="I195" i="16"/>
  <c r="I360" i="16"/>
  <c r="I196" i="16"/>
  <c r="I197" i="16"/>
  <c r="I332" i="16"/>
  <c r="I140" i="16"/>
  <c r="I165" i="16"/>
  <c r="I172" i="16"/>
  <c r="I164" i="16"/>
  <c r="I328" i="16"/>
  <c r="I334" i="16"/>
  <c r="I330" i="16"/>
  <c r="I212" i="16"/>
  <c r="I335" i="16"/>
  <c r="I12" i="16"/>
  <c r="I157" i="16"/>
  <c r="I211" i="16"/>
  <c r="I114" i="16"/>
  <c r="I283" i="16"/>
  <c r="I293" i="16"/>
  <c r="I6" i="16"/>
  <c r="I242" i="16"/>
  <c r="I326" i="16"/>
  <c r="I250" i="16"/>
  <c r="I246" i="16"/>
  <c r="I327" i="16"/>
  <c r="I269" i="16"/>
  <c r="I179" i="16"/>
  <c r="I268" i="16"/>
  <c r="I273" i="16"/>
  <c r="I93" i="16"/>
  <c r="I92" i="16"/>
  <c r="I272" i="16"/>
  <c r="I267" i="16"/>
  <c r="I266" i="16"/>
  <c r="I96" i="16"/>
  <c r="I265" i="16"/>
  <c r="I113" i="16"/>
  <c r="I296" i="16"/>
  <c r="I325" i="16"/>
  <c r="I91" i="16"/>
  <c r="I103" i="16"/>
  <c r="I154" i="16"/>
  <c r="I95" i="16"/>
  <c r="I270" i="16"/>
  <c r="I27" i="16"/>
  <c r="I240" i="16"/>
  <c r="I11" i="16"/>
  <c r="I28" i="16"/>
  <c r="I26" i="16"/>
  <c r="I198" i="16"/>
  <c r="I29" i="16"/>
  <c r="I57" i="16"/>
  <c r="I234" i="16"/>
  <c r="I219" i="16"/>
  <c r="I56" i="16"/>
  <c r="I199" i="16"/>
  <c r="I220" i="16"/>
  <c r="I163" i="16"/>
  <c r="I72" i="16"/>
  <c r="I207" i="16"/>
  <c r="I67" i="16"/>
  <c r="I66" i="16"/>
  <c r="I65" i="16"/>
  <c r="I185" i="16"/>
  <c r="I68" i="16"/>
  <c r="I24" i="16"/>
  <c r="I208" i="16"/>
  <c r="I210" i="16"/>
  <c r="I18" i="16"/>
  <c r="I171" i="16"/>
  <c r="I52" i="16"/>
  <c r="I318" i="16"/>
  <c r="I276" i="16"/>
  <c r="I275" i="16"/>
  <c r="I132" i="16"/>
  <c r="I90" i="16"/>
  <c r="I241" i="16"/>
  <c r="I287" i="16"/>
  <c r="I285" i="16"/>
  <c r="I111" i="16"/>
  <c r="I277" i="16"/>
  <c r="I30" i="16"/>
  <c r="I286" i="16"/>
  <c r="I282" i="16"/>
  <c r="I243" i="16"/>
  <c r="I239" i="16"/>
  <c r="I89" i="16"/>
  <c r="I218" i="16"/>
  <c r="I21" i="16"/>
  <c r="I215" i="16"/>
  <c r="I214" i="16"/>
  <c r="I104" i="16"/>
  <c r="I244" i="16"/>
  <c r="I295" i="16"/>
  <c r="I213" i="16"/>
  <c r="I106" i="16"/>
  <c r="I237" i="16"/>
  <c r="I112" i="16"/>
  <c r="I109" i="16"/>
  <c r="I297" i="16"/>
  <c r="I94" i="16"/>
  <c r="I107" i="16"/>
  <c r="I216" i="16"/>
  <c r="I236" i="16"/>
  <c r="I160" i="16"/>
  <c r="I323" i="16"/>
  <c r="I329" i="16"/>
  <c r="I263" i="16"/>
  <c r="I349" i="16"/>
  <c r="I108" i="16"/>
  <c r="I264" i="16"/>
  <c r="I262" i="16"/>
  <c r="I71" i="16"/>
  <c r="I110" i="16"/>
  <c r="I151" i="16"/>
  <c r="I324" i="16"/>
  <c r="I192" i="16"/>
  <c r="I294" i="16"/>
  <c r="I284" i="16"/>
  <c r="I189" i="16"/>
  <c r="I337" i="16"/>
  <c r="I201" i="16"/>
  <c r="I338" i="16"/>
  <c r="I336" i="16"/>
  <c r="I176" i="16"/>
  <c r="I51" i="16"/>
  <c r="I17" i="16"/>
  <c r="I235" i="16"/>
  <c r="I20" i="16"/>
  <c r="I271" i="16"/>
  <c r="I274" i="16"/>
  <c r="I221" i="16"/>
  <c r="I357" i="16"/>
  <c r="I317" i="16"/>
  <c r="I247" i="16"/>
  <c r="I249" i="16"/>
  <c r="I158" i="16"/>
  <c r="I331" i="16"/>
  <c r="I145" i="16"/>
  <c r="I342" i="16"/>
  <c r="I358" i="16"/>
  <c r="I138" i="16"/>
  <c r="I181" i="16"/>
  <c r="I170" i="16"/>
  <c r="I173" i="16"/>
  <c r="I137" i="16"/>
  <c r="I351" i="16"/>
  <c r="I8" i="16"/>
  <c r="I341" i="16"/>
  <c r="I348" i="16"/>
  <c r="I50" i="16"/>
  <c r="I346" i="16"/>
  <c r="I177" i="16"/>
  <c r="I146" i="16"/>
  <c r="I347" i="16"/>
  <c r="I5" i="16"/>
  <c r="I182" i="16"/>
  <c r="I152" i="16"/>
  <c r="I184" i="16"/>
  <c r="I10" i="16"/>
  <c r="I2" i="16"/>
  <c r="I183" i="16"/>
  <c r="I344" i="16"/>
  <c r="I3" i="16"/>
  <c r="I345" i="16"/>
  <c r="I7" i="16"/>
  <c r="I343" i="16"/>
  <c r="I9" i="16"/>
  <c r="I353" i="16"/>
  <c r="I235" i="17" l="1"/>
  <c r="I122" i="17"/>
  <c r="I240" i="17"/>
  <c r="I293" i="17"/>
  <c r="I292" i="17"/>
  <c r="I291" i="17"/>
  <c r="I118" i="17"/>
  <c r="I270" i="17"/>
  <c r="I271" i="17"/>
  <c r="I272" i="17"/>
  <c r="I113" i="17"/>
  <c r="I196" i="17"/>
  <c r="I125" i="17"/>
  <c r="I87" i="17"/>
  <c r="I243" i="17"/>
  <c r="I170" i="17"/>
  <c r="I107" i="17"/>
  <c r="I112" i="17"/>
  <c r="I111" i="17"/>
  <c r="I110" i="17"/>
  <c r="I138" i="17"/>
  <c r="I109" i="17"/>
  <c r="I108" i="17"/>
  <c r="I233" i="17"/>
  <c r="I234" i="17"/>
  <c r="I261" i="17"/>
  <c r="I297" i="17"/>
  <c r="I15" i="17"/>
  <c r="I296" i="17"/>
  <c r="I115" i="17"/>
  <c r="I265" i="17"/>
  <c r="I116" i="17"/>
  <c r="I17" i="17"/>
  <c r="I88" i="17"/>
  <c r="I218" i="17"/>
  <c r="I222" i="17"/>
  <c r="I114" i="17"/>
  <c r="I96" i="17"/>
  <c r="I295" i="17"/>
  <c r="I294" i="17"/>
  <c r="I94" i="17"/>
  <c r="I95" i="17"/>
  <c r="I171" i="17"/>
  <c r="I184" i="17"/>
  <c r="I16" i="17"/>
  <c r="I153" i="17"/>
  <c r="I14" i="17"/>
  <c r="I106" i="17"/>
  <c r="I207" i="17"/>
  <c r="I229" i="17"/>
  <c r="I154" i="17"/>
  <c r="I290" i="17"/>
  <c r="I27" i="17"/>
  <c r="I131" i="17"/>
  <c r="I130" i="17"/>
  <c r="I237" i="17"/>
  <c r="I236" i="17"/>
  <c r="I21" i="17"/>
  <c r="I12" i="17"/>
  <c r="I183" i="17"/>
  <c r="I105" i="17"/>
  <c r="I232" i="17"/>
  <c r="I104" i="17"/>
  <c r="I182" i="17"/>
  <c r="I289" i="17"/>
  <c r="I208" i="17"/>
  <c r="I26" i="17"/>
  <c r="I238" i="17"/>
  <c r="I65" i="17"/>
  <c r="I124" i="17"/>
  <c r="I66" i="17"/>
  <c r="I228" i="17"/>
  <c r="I152" i="17"/>
  <c r="I5" i="17"/>
  <c r="I231" i="17"/>
  <c r="I285" i="17"/>
  <c r="I7" i="17"/>
  <c r="I288" i="17"/>
  <c r="I287" i="17"/>
  <c r="I230" i="17"/>
  <c r="I60" i="17"/>
  <c r="I11" i="17"/>
  <c r="I59" i="17"/>
  <c r="I58" i="17"/>
  <c r="I227" i="17"/>
  <c r="I10" i="17"/>
  <c r="I286" i="17"/>
  <c r="I134" i="17"/>
  <c r="I133" i="17"/>
  <c r="I145" i="17"/>
  <c r="I252" i="17"/>
  <c r="I144" i="17"/>
  <c r="I46" i="17"/>
  <c r="I91" i="17"/>
  <c r="I135" i="17"/>
  <c r="I19" i="17"/>
  <c r="I136" i="17"/>
  <c r="I44" i="17"/>
  <c r="I45" i="17"/>
  <c r="I142" i="17"/>
  <c r="I42" i="17"/>
  <c r="I43" i="17"/>
  <c r="I143" i="17"/>
  <c r="I18" i="17"/>
  <c r="I75" i="17"/>
  <c r="I126" i="17"/>
  <c r="I72" i="17"/>
  <c r="I41" i="17"/>
  <c r="I73" i="17"/>
  <c r="I40" i="17"/>
  <c r="I274" i="17"/>
  <c r="I39" i="17"/>
  <c r="I123" i="17"/>
  <c r="I151" i="17"/>
  <c r="I38" i="17"/>
  <c r="I37" i="17"/>
  <c r="I36" i="17"/>
  <c r="I69" i="17"/>
  <c r="I34" i="17"/>
  <c r="I35" i="17"/>
  <c r="I33" i="17"/>
  <c r="I129" i="17"/>
  <c r="I127" i="17"/>
  <c r="I32" i="17"/>
  <c r="I30" i="17"/>
  <c r="I119" i="17"/>
  <c r="I120" i="17"/>
  <c r="I74" i="17"/>
  <c r="I31" i="17"/>
  <c r="I254" i="17"/>
  <c r="I255" i="17"/>
  <c r="I165" i="17"/>
  <c r="I250" i="17"/>
  <c r="I256" i="17"/>
  <c r="I29" i="17"/>
  <c r="I253" i="17"/>
  <c r="I248" i="17"/>
  <c r="I251" i="17"/>
  <c r="I9" i="17"/>
  <c r="I77" i="17"/>
  <c r="I76" i="17"/>
  <c r="I264" i="17"/>
  <c r="I147" i="17"/>
  <c r="I239" i="17"/>
  <c r="I51" i="17"/>
  <c r="I117" i="17"/>
  <c r="I275" i="17"/>
  <c r="I280" i="17"/>
  <c r="I281" i="17"/>
  <c r="I244" i="17"/>
  <c r="I2" i="17"/>
  <c r="I8" i="17"/>
  <c r="I279" i="17"/>
  <c r="I278" i="17"/>
  <c r="I284" i="17"/>
  <c r="I277" i="17"/>
  <c r="I283" i="17"/>
  <c r="I276" i="17"/>
  <c r="I282" i="17"/>
  <c r="I150" i="17"/>
  <c r="I246" i="17"/>
  <c r="I266" i="17"/>
  <c r="I141" i="17"/>
  <c r="I3" i="17"/>
  <c r="I62" i="17"/>
  <c r="I64" i="17"/>
  <c r="I63" i="17"/>
  <c r="I121" i="17"/>
  <c r="I53" i="17"/>
  <c r="I71" i="17"/>
  <c r="I140" i="17"/>
  <c r="I226" i="17"/>
  <c r="I52" i="17"/>
  <c r="I70" i="17"/>
  <c r="I225" i="17"/>
  <c r="I221" i="17"/>
  <c r="I224" i="17"/>
  <c r="I181" i="17"/>
  <c r="I180" i="17"/>
  <c r="I6" i="17"/>
  <c r="I13" i="17"/>
  <c r="I149" i="17"/>
  <c r="I159" i="17"/>
  <c r="I206" i="17"/>
  <c r="I57" i="17"/>
  <c r="I137" i="17"/>
  <c r="I242" i="17"/>
  <c r="I175" i="17"/>
  <c r="I90" i="17"/>
  <c r="I160" i="17"/>
  <c r="I210" i="17"/>
  <c r="I214" i="17"/>
  <c r="I205" i="17"/>
  <c r="I209" i="17"/>
  <c r="I204" i="17"/>
  <c r="I203" i="17"/>
  <c r="I92" i="17"/>
  <c r="I249" i="17"/>
  <c r="I98" i="17"/>
  <c r="I211" i="17"/>
  <c r="I169" i="17"/>
  <c r="I28" i="17"/>
  <c r="I202" i="17"/>
  <c r="I220" i="17"/>
  <c r="I217" i="17"/>
  <c r="I86" i="17"/>
  <c r="I85" i="17"/>
  <c r="I216" i="17"/>
  <c r="I179" i="17"/>
  <c r="I223" i="17"/>
  <c r="I20" i="17"/>
  <c r="I97" i="17"/>
  <c r="I186" i="17"/>
  <c r="I178" i="17"/>
  <c r="I80" i="17"/>
  <c r="I25" i="17"/>
  <c r="I213" i="17"/>
  <c r="I79" i="17"/>
  <c r="I177" i="17"/>
  <c r="I258" i="17"/>
  <c r="I24" i="17"/>
  <c r="I164" i="17"/>
  <c r="I155" i="17"/>
  <c r="I257" i="17"/>
  <c r="I48" i="17"/>
  <c r="I212" i="17"/>
  <c r="I215" i="17"/>
  <c r="I176" i="17"/>
  <c r="I93" i="17"/>
  <c r="I185" i="17"/>
  <c r="I259" i="17"/>
  <c r="I78" i="17"/>
  <c r="I89" i="17"/>
  <c r="I84" i="17"/>
  <c r="I163" i="17"/>
  <c r="I174" i="17"/>
  <c r="I61" i="17"/>
  <c r="I47" i="17"/>
  <c r="I23" i="17"/>
  <c r="I49" i="17"/>
  <c r="I50" i="17"/>
  <c r="I260" i="17"/>
  <c r="I219" i="17"/>
  <c r="I267" i="17"/>
  <c r="I56" i="17"/>
  <c r="I245" i="17"/>
  <c r="I162" i="17"/>
  <c r="I55" i="17"/>
  <c r="I54" i="17"/>
  <c r="I166" i="17"/>
  <c r="I161" i="17"/>
  <c r="I158" i="17"/>
  <c r="I103" i="17"/>
  <c r="I148" i="17"/>
  <c r="I168" i="17"/>
  <c r="I157" i="17"/>
  <c r="I199" i="17"/>
  <c r="I102" i="17"/>
  <c r="I146" i="17"/>
  <c r="I167" i="17"/>
  <c r="I201" i="17"/>
  <c r="I172" i="17"/>
  <c r="I68" i="17"/>
  <c r="I156" i="17"/>
  <c r="I22" i="17"/>
  <c r="I200" i="17"/>
  <c r="I241" i="17"/>
  <c r="I83" i="17"/>
  <c r="I82" i="17"/>
  <c r="I67" i="17"/>
  <c r="I81" i="17"/>
  <c r="I100" i="17"/>
  <c r="I101" i="17"/>
  <c r="I99" i="17"/>
  <c r="I273" i="17"/>
  <c r="I128" i="17"/>
  <c r="I247" i="17"/>
  <c r="I4" i="17"/>
  <c r="I262" i="17"/>
  <c r="I173" i="17"/>
  <c r="I132" i="17"/>
  <c r="I263" i="17"/>
  <c r="I139" i="17"/>
  <c r="I195" i="17"/>
  <c r="I194" i="17"/>
  <c r="I197" i="17"/>
  <c r="I192" i="17"/>
  <c r="I193" i="17"/>
  <c r="I191" i="17"/>
  <c r="I190" i="17"/>
  <c r="I189" i="17"/>
  <c r="I188" i="17"/>
  <c r="I198" i="17"/>
  <c r="I187" i="17"/>
  <c r="I269" i="17"/>
  <c r="I268" i="17"/>
  <c r="J95" i="19" l="1"/>
  <c r="J2" i="19"/>
  <c r="J121" i="19"/>
  <c r="J119" i="19"/>
  <c r="J10" i="19" l="1"/>
  <c r="J115" i="19"/>
  <c r="J116" i="19"/>
  <c r="J114" i="19"/>
  <c r="J8" i="19"/>
  <c r="J113" i="19"/>
  <c r="J112" i="19"/>
  <c r="J7" i="19"/>
  <c r="J111" i="19"/>
  <c r="J13" i="19" l="1"/>
  <c r="J24" i="19"/>
  <c r="J43" i="19"/>
  <c r="J65" i="19"/>
  <c r="J64" i="19"/>
  <c r="J69" i="19"/>
  <c r="J50" i="19"/>
  <c r="J42" i="19"/>
  <c r="J60" i="19"/>
  <c r="J47" i="19"/>
  <c r="J28" i="19"/>
  <c r="J27" i="19"/>
  <c r="J29" i="19"/>
  <c r="J62" i="19"/>
  <c r="J130" i="19"/>
  <c r="J57" i="19"/>
  <c r="J37" i="19"/>
  <c r="J54" i="19"/>
  <c r="J52" i="19"/>
  <c r="J45" i="19"/>
  <c r="J97" i="19"/>
  <c r="J109" i="19"/>
  <c r="J73" i="19"/>
  <c r="J102" i="19"/>
  <c r="J129" i="19"/>
  <c r="J101" i="19"/>
  <c r="J82" i="19"/>
  <c r="J35" i="19"/>
  <c r="J16" i="19"/>
  <c r="J15" i="19"/>
  <c r="J89" i="19"/>
  <c r="J85" i="19"/>
  <c r="J84" i="19"/>
  <c r="J92" i="19"/>
  <c r="J66" i="19"/>
  <c r="J91" i="19"/>
  <c r="J107" i="19"/>
  <c r="J34" i="19"/>
  <c r="J20" i="19"/>
  <c r="J11" i="19"/>
  <c r="J126" i="19"/>
  <c r="J103" i="19"/>
  <c r="J124" i="19"/>
  <c r="J125" i="19"/>
  <c r="J123" i="19" l="1"/>
  <c r="J4" i="19"/>
  <c r="J3" i="19"/>
  <c r="J122" i="19"/>
  <c r="J6" i="19"/>
  <c r="J5" i="19"/>
  <c r="J120" i="19"/>
  <c r="J9" i="19" l="1"/>
  <c r="J118" i="19"/>
  <c r="J117" i="19"/>
  <c r="J70" i="19" l="1"/>
  <c r="J44" i="19"/>
  <c r="J40" i="19"/>
  <c r="J72" i="19"/>
  <c r="J51" i="19"/>
  <c r="J41" i="19"/>
  <c r="J78" i="19"/>
  <c r="J77" i="19"/>
  <c r="J79" i="19"/>
  <c r="J76" i="19"/>
  <c r="J108" i="19"/>
  <c r="J25" i="19"/>
  <c r="J49" i="19"/>
  <c r="J18" i="19"/>
  <c r="J48" i="19"/>
  <c r="J14" i="19"/>
  <c r="J12" i="19"/>
  <c r="J22" i="19"/>
  <c r="J23" i="19"/>
  <c r="J71" i="19"/>
  <c r="J61" i="19"/>
  <c r="J38" i="19"/>
  <c r="J31" i="19"/>
  <c r="J46" i="19"/>
  <c r="J17" i="19"/>
  <c r="J53" i="19"/>
  <c r="J30" i="19"/>
  <c r="J19" i="19"/>
  <c r="J59" i="19"/>
  <c r="J110" i="19"/>
  <c r="J68" i="19"/>
  <c r="J21" i="19"/>
  <c r="J83" i="19"/>
  <c r="J81" i="19"/>
  <c r="J55" i="19"/>
  <c r="J74" i="19"/>
  <c r="J39" i="19"/>
  <c r="J58" i="19"/>
  <c r="J63" i="19"/>
  <c r="J87" i="19"/>
  <c r="J56" i="19"/>
  <c r="J98" i="19"/>
  <c r="J96" i="19"/>
  <c r="J26" i="19"/>
  <c r="J86" i="19"/>
  <c r="J131" i="19"/>
  <c r="J88" i="19"/>
  <c r="J67" i="19"/>
  <c r="J75" i="19"/>
  <c r="J36" i="19"/>
  <c r="J90" i="19"/>
  <c r="J94" i="19"/>
  <c r="J106" i="19"/>
  <c r="J105" i="19"/>
  <c r="J128" i="19"/>
  <c r="J100" i="19"/>
  <c r="J104" i="19"/>
  <c r="J93" i="19"/>
  <c r="J99" i="19"/>
  <c r="J80" i="19"/>
  <c r="J127" i="19"/>
  <c r="J33" i="19"/>
  <c r="J32" i="19"/>
  <c r="H44" i="15" l="1"/>
  <c r="H18" i="15"/>
  <c r="H16" i="15"/>
  <c r="H78" i="15"/>
  <c r="H77" i="15"/>
  <c r="H76" i="15"/>
  <c r="H75" i="15"/>
  <c r="H74" i="15"/>
  <c r="H73" i="15"/>
  <c r="H42" i="15"/>
  <c r="H72" i="15"/>
  <c r="H71" i="15"/>
  <c r="H70" i="15"/>
  <c r="H29" i="15"/>
  <c r="H48" i="15"/>
  <c r="H37" i="15"/>
  <c r="H46" i="15"/>
  <c r="H33" i="15"/>
  <c r="H39" i="15"/>
  <c r="H10" i="15"/>
  <c r="H38" i="15"/>
  <c r="H15" i="15"/>
  <c r="H80" i="15"/>
  <c r="H14" i="15"/>
  <c r="H19" i="15"/>
  <c r="H30" i="15"/>
  <c r="H17" i="15"/>
  <c r="H32" i="15"/>
  <c r="H35" i="15"/>
  <c r="H31" i="15"/>
  <c r="H99" i="15"/>
  <c r="H34" i="15"/>
  <c r="H54" i="15"/>
  <c r="H43" i="15"/>
  <c r="H11" i="15"/>
  <c r="H9" i="15"/>
  <c r="H21" i="15"/>
  <c r="H20" i="15"/>
  <c r="H13" i="15"/>
  <c r="H41" i="15"/>
  <c r="H96" i="15"/>
  <c r="H4" i="15"/>
  <c r="H40" i="15"/>
  <c r="H62" i="15"/>
  <c r="H95" i="15"/>
  <c r="H53" i="15"/>
  <c r="H52" i="15"/>
  <c r="H12" i="15"/>
  <c r="H36" i="15"/>
  <c r="H49" i="15"/>
  <c r="H50" i="15"/>
  <c r="H98" i="15"/>
  <c r="H47" i="15"/>
  <c r="H97" i="15"/>
  <c r="H8" i="15"/>
  <c r="H64" i="15"/>
  <c r="H7" i="15"/>
  <c r="H63" i="15"/>
  <c r="H6" i="15"/>
  <c r="H5" i="15"/>
  <c r="H60" i="15"/>
  <c r="H58" i="15"/>
  <c r="H26" i="15"/>
  <c r="H57" i="15"/>
  <c r="H56" i="15"/>
  <c r="H55" i="15"/>
  <c r="H61" i="15"/>
  <c r="H83" i="15"/>
  <c r="H82" i="15"/>
  <c r="H25" i="15"/>
  <c r="H24" i="15"/>
  <c r="H28" i="15"/>
  <c r="H59" i="15"/>
  <c r="H91" i="15"/>
  <c r="H90" i="15"/>
  <c r="H45" i="15"/>
  <c r="H89" i="15"/>
  <c r="H88" i="15"/>
  <c r="H87" i="15"/>
  <c r="H86" i="15"/>
  <c r="H85" i="15"/>
  <c r="H81" i="15"/>
  <c r="H51" i="15"/>
  <c r="H84" i="15"/>
  <c r="H69" i="15"/>
  <c r="H23" i="15"/>
  <c r="H2" i="15"/>
  <c r="H93" i="15"/>
  <c r="H68" i="15"/>
  <c r="H79" i="15"/>
  <c r="H94" i="15"/>
  <c r="H67" i="15"/>
  <c r="H92" i="15"/>
  <c r="H3" i="15"/>
  <c r="H66" i="15"/>
  <c r="H65" i="15"/>
  <c r="H22" i="15"/>
  <c r="H27" i="15"/>
  <c r="H133" i="13" l="1"/>
  <c r="H132" i="13"/>
  <c r="H131" i="13"/>
  <c r="H130" i="13"/>
  <c r="H129" i="13"/>
  <c r="H128" i="13"/>
  <c r="H127" i="13"/>
  <c r="H126" i="13"/>
  <c r="H125" i="13"/>
  <c r="H124" i="13"/>
  <c r="H123" i="13"/>
  <c r="H122" i="13"/>
  <c r="H121" i="13" l="1"/>
  <c r="H120" i="13"/>
  <c r="H119" i="13"/>
  <c r="H118" i="13"/>
  <c r="H117" i="13"/>
  <c r="H116" i="13"/>
  <c r="H115" i="13"/>
  <c r="H114" i="13"/>
  <c r="H113" i="13"/>
  <c r="H112" i="13"/>
  <c r="H111" i="13"/>
  <c r="H110" i="13"/>
  <c r="H109" i="13"/>
  <c r="H108" i="13"/>
  <c r="H107" i="13"/>
  <c r="H106" i="13"/>
  <c r="H105" i="13"/>
  <c r="H104" i="13"/>
  <c r="H103" i="13"/>
  <c r="H102" i="13"/>
  <c r="H101" i="13"/>
  <c r="H100" i="13"/>
  <c r="H99" i="13"/>
  <c r="H98" i="13"/>
  <c r="H97" i="13"/>
  <c r="H96" i="13" l="1"/>
  <c r="H95" i="13"/>
  <c r="H94" i="13"/>
  <c r="H93" i="13"/>
  <c r="H92" i="13"/>
  <c r="H91" i="13"/>
  <c r="H90" i="13"/>
  <c r="H89" i="13"/>
  <c r="H88" i="13"/>
  <c r="H87" i="13"/>
  <c r="H86" i="13"/>
  <c r="H85" i="13"/>
  <c r="J221" i="12" l="1"/>
  <c r="J220" i="12"/>
  <c r="J219" i="12"/>
  <c r="J218" i="12"/>
  <c r="J217" i="12"/>
  <c r="J216" i="12"/>
  <c r="J215" i="12"/>
  <c r="J214" i="12"/>
  <c r="J213" i="12"/>
  <c r="J212" i="12"/>
  <c r="J211" i="12"/>
  <c r="J210" i="12"/>
  <c r="J209" i="12"/>
  <c r="J208" i="12"/>
  <c r="J207" i="12"/>
  <c r="J206" i="12"/>
  <c r="J205" i="12"/>
  <c r="J204" i="12"/>
  <c r="J203" i="12"/>
  <c r="J202" i="12"/>
  <c r="J201" i="12"/>
  <c r="J200" i="12"/>
  <c r="J199" i="12"/>
  <c r="J198" i="12"/>
  <c r="J197" i="12"/>
  <c r="J196" i="12"/>
  <c r="J195" i="12"/>
  <c r="J194" i="12"/>
  <c r="J193" i="12"/>
  <c r="J192" i="12"/>
  <c r="J191" i="12"/>
  <c r="J190" i="12"/>
  <c r="J189" i="12"/>
  <c r="J188" i="12"/>
  <c r="J187" i="12"/>
  <c r="J186" i="12"/>
  <c r="J185" i="12"/>
  <c r="J184" i="12"/>
  <c r="J183" i="12"/>
  <c r="J182" i="12"/>
  <c r="J181" i="12"/>
  <c r="J180" i="12"/>
  <c r="J179" i="12"/>
  <c r="J178" i="12"/>
  <c r="J177" i="12"/>
  <c r="J176" i="12"/>
  <c r="J175" i="12"/>
  <c r="J174" i="12"/>
  <c r="J173" i="12"/>
  <c r="J172" i="12"/>
  <c r="J171" i="12"/>
  <c r="J170" i="12"/>
  <c r="J169" i="12"/>
  <c r="J168" i="12"/>
  <c r="J167" i="12"/>
  <c r="J166" i="12"/>
  <c r="J165" i="12"/>
  <c r="J164" i="12"/>
  <c r="J163" i="12"/>
  <c r="J162" i="12"/>
  <c r="J161" i="12"/>
  <c r="J160" i="12"/>
  <c r="J159" i="12"/>
  <c r="J158" i="12"/>
  <c r="J157" i="12"/>
  <c r="J156" i="12"/>
  <c r="J155" i="12"/>
  <c r="J154" i="12"/>
  <c r="J153" i="12"/>
  <c r="J152" i="12"/>
  <c r="J151" i="12"/>
  <c r="J150" i="12"/>
  <c r="J149" i="12"/>
  <c r="J148" i="12"/>
  <c r="J147" i="12"/>
  <c r="J146" i="12"/>
  <c r="J145" i="12"/>
  <c r="J144" i="12"/>
  <c r="J143" i="12"/>
  <c r="J142" i="12"/>
  <c r="J141" i="12"/>
  <c r="J140" i="12"/>
  <c r="J139" i="12"/>
  <c r="J138" i="12"/>
  <c r="J137" i="12"/>
  <c r="J136" i="12"/>
  <c r="J135" i="12"/>
  <c r="J134" i="12"/>
  <c r="J133" i="12"/>
  <c r="J132" i="12"/>
  <c r="J131" i="12"/>
  <c r="J130" i="12"/>
  <c r="J129" i="12"/>
  <c r="J128" i="12"/>
  <c r="J127" i="12"/>
  <c r="J126" i="12"/>
  <c r="J125" i="12"/>
  <c r="J124" i="12"/>
  <c r="J123" i="12"/>
  <c r="J122" i="12"/>
  <c r="J121" i="12"/>
  <c r="J120" i="12"/>
  <c r="J119" i="12"/>
  <c r="J118" i="12"/>
  <c r="J117" i="12"/>
  <c r="J116" i="12"/>
  <c r="J115" i="12"/>
  <c r="J114" i="12"/>
  <c r="J113" i="12"/>
  <c r="J112" i="12"/>
  <c r="J111" i="12"/>
  <c r="J110" i="12"/>
  <c r="J109" i="12" l="1"/>
  <c r="J108" i="12"/>
  <c r="J107" i="12"/>
  <c r="J106" i="12"/>
  <c r="J105" i="12"/>
  <c r="J104" i="12"/>
  <c r="J103" i="12"/>
  <c r="J102" i="12"/>
  <c r="J101" i="12"/>
  <c r="J100" i="12"/>
  <c r="J99" i="12"/>
  <c r="J98" i="12" l="1"/>
  <c r="J97" i="12"/>
  <c r="J96" i="12"/>
  <c r="J95" i="12"/>
  <c r="J94" i="12"/>
  <c r="J93" i="12"/>
  <c r="J92" i="12"/>
  <c r="J91" i="12"/>
  <c r="J90" i="12" l="1"/>
  <c r="J89" i="12"/>
  <c r="J88" i="12"/>
  <c r="J110" i="11" l="1"/>
  <c r="J109" i="11"/>
  <c r="J108" i="11"/>
  <c r="J121" i="6" l="1"/>
  <c r="J120" i="6"/>
  <c r="J119" i="6"/>
  <c r="J118" i="6"/>
  <c r="J117" i="6"/>
  <c r="J107" i="11" l="1"/>
  <c r="J106" i="11"/>
  <c r="J105" i="11"/>
  <c r="J104" i="11"/>
  <c r="J103" i="11"/>
  <c r="J116" i="6" l="1"/>
  <c r="J115" i="6"/>
  <c r="J114" i="6"/>
  <c r="J113" i="6"/>
  <c r="J112" i="6"/>
  <c r="J111" i="6"/>
  <c r="J110" i="6" l="1"/>
  <c r="J109" i="6"/>
  <c r="J108" i="6" l="1"/>
  <c r="J107" i="6"/>
  <c r="J106" i="6"/>
  <c r="J105" i="6"/>
  <c r="J93" i="11"/>
  <c r="J90" i="11"/>
  <c r="J92" i="11"/>
  <c r="J91" i="11"/>
  <c r="J102" i="11" l="1"/>
  <c r="J101" i="11"/>
  <c r="J100" i="11"/>
  <c r="J99" i="11"/>
  <c r="J98" i="11"/>
  <c r="J97" i="11"/>
  <c r="J96" i="11"/>
  <c r="J95" i="11"/>
  <c r="J94" i="11"/>
  <c r="J4" i="11" l="1"/>
  <c r="J5" i="11"/>
  <c r="J6" i="11"/>
  <c r="J50" i="11"/>
  <c r="J52" i="11"/>
  <c r="J42" i="11"/>
  <c r="J9" i="11"/>
  <c r="J10" i="11"/>
  <c r="J41" i="11"/>
  <c r="J8" i="11"/>
  <c r="J7" i="11"/>
  <c r="J68" i="11"/>
  <c r="J33" i="11"/>
  <c r="J44" i="11"/>
  <c r="J43" i="11"/>
  <c r="J48" i="11"/>
  <c r="J37" i="11"/>
  <c r="J32" i="11"/>
  <c r="J46" i="11"/>
  <c r="J53" i="11"/>
  <c r="J51" i="11"/>
  <c r="J29" i="11"/>
  <c r="J30" i="11"/>
  <c r="J73" i="11"/>
  <c r="J72" i="11"/>
  <c r="J40" i="11"/>
  <c r="J16" i="11"/>
  <c r="J27" i="11"/>
  <c r="J18" i="11"/>
  <c r="J17" i="11"/>
  <c r="J15" i="11"/>
  <c r="J89" i="11"/>
  <c r="J54" i="11"/>
  <c r="J34" i="11"/>
  <c r="J28" i="11"/>
  <c r="J38" i="11"/>
  <c r="J31" i="11"/>
  <c r="J12" i="11"/>
  <c r="J55" i="11"/>
  <c r="J19" i="11"/>
  <c r="J20" i="11"/>
  <c r="J57" i="11"/>
  <c r="J13" i="11"/>
  <c r="J88" i="11"/>
  <c r="J3" i="11"/>
  <c r="J62" i="11"/>
  <c r="J47" i="11"/>
  <c r="J61" i="11"/>
  <c r="J74" i="11"/>
  <c r="J64" i="11"/>
  <c r="J82" i="11"/>
  <c r="J67" i="11"/>
  <c r="J77" i="11"/>
  <c r="J84" i="11"/>
  <c r="J66" i="11"/>
  <c r="J76" i="11"/>
  <c r="J45" i="11"/>
  <c r="J70" i="11"/>
  <c r="J79" i="11"/>
  <c r="J83" i="11"/>
  <c r="J75" i="11"/>
  <c r="J14" i="11"/>
  <c r="J35" i="11"/>
  <c r="J24" i="11"/>
  <c r="J69" i="11"/>
  <c r="J23" i="11"/>
  <c r="J2" i="11"/>
  <c r="J80" i="11"/>
  <c r="J21" i="11"/>
  <c r="J26" i="11"/>
  <c r="J81" i="11"/>
  <c r="J36" i="11"/>
  <c r="J11" i="11"/>
  <c r="J65" i="11"/>
  <c r="J25" i="11"/>
  <c r="J60" i="11"/>
  <c r="J22" i="11"/>
  <c r="J78" i="11"/>
  <c r="J86" i="11"/>
  <c r="J58" i="11"/>
  <c r="J59" i="11"/>
  <c r="J56" i="11"/>
  <c r="J85" i="11"/>
  <c r="J49" i="11"/>
  <c r="J63" i="11"/>
  <c r="J39" i="11"/>
  <c r="J71" i="11"/>
  <c r="J87" i="11"/>
  <c r="J35" i="6" l="1"/>
  <c r="J36" i="6"/>
  <c r="J57" i="6"/>
  <c r="J37" i="6"/>
  <c r="J12" i="6"/>
  <c r="J55" i="6"/>
  <c r="J10" i="6"/>
  <c r="J69" i="6"/>
  <c r="J98" i="6"/>
  <c r="J43" i="6"/>
  <c r="J14" i="6"/>
  <c r="J42" i="6"/>
  <c r="J38" i="6"/>
  <c r="J33" i="6"/>
  <c r="J27" i="6"/>
  <c r="J48" i="6"/>
  <c r="J82" i="6"/>
  <c r="J81" i="6"/>
  <c r="J41" i="6"/>
  <c r="J16" i="6"/>
  <c r="J94" i="6"/>
  <c r="J62" i="6"/>
  <c r="J13" i="6"/>
  <c r="J30" i="6"/>
  <c r="J45" i="6"/>
  <c r="J31" i="6"/>
  <c r="J39" i="6"/>
  <c r="J58" i="6"/>
  <c r="J51" i="6"/>
  <c r="J96" i="6"/>
  <c r="J32" i="6"/>
  <c r="J9" i="6"/>
  <c r="J11" i="6"/>
  <c r="J8" i="6"/>
  <c r="J60" i="6"/>
  <c r="J28" i="6"/>
  <c r="J47" i="6"/>
  <c r="J67" i="6"/>
  <c r="J46" i="6"/>
  <c r="J95" i="6"/>
  <c r="J61" i="6"/>
  <c r="J44" i="6"/>
  <c r="J18" i="6"/>
  <c r="J64" i="6"/>
  <c r="J56" i="6"/>
  <c r="J20" i="6"/>
  <c r="J19" i="6"/>
  <c r="J29" i="6"/>
  <c r="J59" i="6"/>
  <c r="J40" i="6"/>
  <c r="J68" i="6"/>
  <c r="J52" i="6"/>
  <c r="J34" i="6"/>
  <c r="J63" i="6"/>
  <c r="J49" i="6"/>
  <c r="J54" i="6"/>
  <c r="J50" i="6"/>
  <c r="J99" i="6"/>
  <c r="J97" i="6"/>
  <c r="J4" i="6"/>
  <c r="J79" i="6"/>
  <c r="J80" i="6"/>
  <c r="J83" i="6"/>
  <c r="J17" i="6"/>
  <c r="J53" i="6"/>
  <c r="J6" i="6"/>
  <c r="J2" i="6"/>
  <c r="J7" i="6"/>
  <c r="J78" i="6"/>
  <c r="J93" i="6"/>
  <c r="J5" i="6"/>
  <c r="J87" i="6"/>
  <c r="J86" i="6"/>
  <c r="J74" i="6"/>
  <c r="J25" i="6"/>
  <c r="J76" i="6"/>
  <c r="J24" i="6"/>
  <c r="J3" i="6"/>
  <c r="J75" i="6"/>
  <c r="J77" i="6"/>
  <c r="J72" i="6"/>
  <c r="J15" i="6"/>
  <c r="J71" i="6"/>
  <c r="J88" i="6"/>
  <c r="J91" i="6"/>
  <c r="J90" i="6"/>
  <c r="J89" i="6"/>
  <c r="J66" i="6"/>
  <c r="J22" i="6"/>
  <c r="J101" i="6"/>
  <c r="J23" i="6"/>
  <c r="J21" i="6"/>
  <c r="J85" i="6"/>
  <c r="J26" i="6"/>
  <c r="J92" i="6"/>
  <c r="J84" i="6"/>
  <c r="J73" i="6"/>
  <c r="J65" i="6"/>
  <c r="J70" i="6"/>
  <c r="J100" i="6"/>
  <c r="J12" i="9" l="1"/>
  <c r="J7" i="9"/>
  <c r="J13" i="9"/>
  <c r="J11" i="9"/>
  <c r="J10" i="9"/>
  <c r="J9" i="9"/>
  <c r="J6" i="9"/>
  <c r="J8" i="9"/>
  <c r="J2" i="9"/>
  <c r="J4" i="9"/>
  <c r="J3" i="9"/>
  <c r="I9" i="7" l="1"/>
  <c r="I8" i="7"/>
  <c r="I7" i="7"/>
  <c r="I19" i="7"/>
  <c r="I18" i="7"/>
  <c r="I6" i="7"/>
  <c r="I10" i="7"/>
  <c r="I5" i="7"/>
  <c r="I4" i="7"/>
  <c r="I3" i="7"/>
  <c r="I17" i="7"/>
  <c r="I20" i="7"/>
  <c r="I2" i="7"/>
  <c r="I12" i="7" l="1"/>
  <c r="I11" i="7"/>
  <c r="I174" i="7"/>
  <c r="I177" i="7"/>
  <c r="I175" i="7"/>
  <c r="I176" i="7"/>
  <c r="I173" i="7" l="1"/>
  <c r="I172" i="7"/>
  <c r="I14" i="7"/>
  <c r="I13" i="7"/>
  <c r="I171" i="7"/>
  <c r="I15" i="7"/>
  <c r="I162" i="7" l="1"/>
  <c r="I30" i="7"/>
  <c r="I140" i="7"/>
  <c r="I24" i="7"/>
  <c r="I154" i="7"/>
  <c r="I66" i="7"/>
  <c r="I124" i="7"/>
  <c r="I65" i="7"/>
  <c r="I150" i="7"/>
  <c r="I147" i="7"/>
  <c r="I64" i="7"/>
  <c r="I153" i="7"/>
  <c r="I119" i="7"/>
  <c r="I113" i="7"/>
  <c r="I63" i="7"/>
  <c r="I170" i="7"/>
  <c r="I156" i="7"/>
  <c r="I62" i="7"/>
  <c r="I118" i="7"/>
  <c r="I146" i="7"/>
  <c r="I161" i="7"/>
  <c r="I61" i="7"/>
  <c r="I83" i="7"/>
  <c r="I34" i="7"/>
  <c r="I60" i="7"/>
  <c r="I59" i="7"/>
  <c r="I33" i="7"/>
  <c r="I70" i="7"/>
  <c r="I155" i="7"/>
  <c r="I135" i="7"/>
  <c r="I58" i="7"/>
  <c r="I117" i="7"/>
  <c r="I57" i="7"/>
  <c r="I56" i="7"/>
  <c r="I145" i="7"/>
  <c r="I132" i="7"/>
  <c r="I131" i="7"/>
  <c r="I112" i="7"/>
  <c r="I91" i="7"/>
  <c r="I111" i="7"/>
  <c r="I32" i="7"/>
  <c r="I69" i="7"/>
  <c r="I95" i="7"/>
  <c r="I68" i="7"/>
  <c r="I23" i="7"/>
  <c r="I74" i="7"/>
  <c r="I168" i="7"/>
  <c r="I38" i="7"/>
  <c r="I116" i="7"/>
  <c r="I67" i="7"/>
  <c r="I55" i="7"/>
  <c r="I54" i="7"/>
  <c r="I53" i="7"/>
  <c r="I28" i="7"/>
  <c r="I149" i="7"/>
  <c r="I29" i="7"/>
  <c r="I109" i="7"/>
  <c r="I123" i="7"/>
  <c r="I99" i="7"/>
  <c r="I130" i="7"/>
  <c r="I122" i="7"/>
  <c r="I101" i="7"/>
  <c r="I160" i="7"/>
  <c r="I108" i="7"/>
  <c r="I158" i="7"/>
  <c r="I52" i="7"/>
  <c r="I51" i="7"/>
  <c r="I165" i="7"/>
  <c r="I148" i="7"/>
  <c r="I97" i="7"/>
  <c r="I90" i="7"/>
  <c r="I78" i="7"/>
  <c r="I129" i="7"/>
  <c r="I73" i="7"/>
  <c r="I128" i="7"/>
  <c r="I96" i="7"/>
  <c r="I107" i="7"/>
  <c r="I142" i="7"/>
  <c r="I87" i="7"/>
  <c r="I86" i="7"/>
  <c r="I81" i="7"/>
  <c r="I94" i="7"/>
  <c r="I98" i="7"/>
  <c r="I72" i="7"/>
  <c r="I75" i="7"/>
  <c r="I76" i="7"/>
  <c r="I42" i="7"/>
  <c r="I41" i="7"/>
  <c r="I40" i="7"/>
  <c r="I39" i="7"/>
  <c r="I71" i="7"/>
  <c r="I77" i="7"/>
  <c r="I179" i="7"/>
  <c r="I84" i="7"/>
  <c r="I127" i="7"/>
  <c r="I82" i="7"/>
  <c r="I92" i="7"/>
  <c r="I80" i="7"/>
  <c r="I50" i="7"/>
  <c r="I49" i="7"/>
  <c r="I133" i="7"/>
  <c r="I141" i="7"/>
  <c r="I44" i="7"/>
  <c r="I43" i="7"/>
  <c r="I16" i="7"/>
  <c r="I126" i="7"/>
  <c r="I21" i="7"/>
  <c r="I22" i="7"/>
  <c r="I166" i="7"/>
  <c r="I31" i="7"/>
  <c r="I36" i="7"/>
  <c r="I152" i="7"/>
  <c r="I120" i="7"/>
  <c r="I125" i="7"/>
  <c r="I37" i="7"/>
  <c r="I85" i="7"/>
  <c r="I121" i="7"/>
  <c r="I35" i="7"/>
  <c r="I157" i="7"/>
  <c r="I134" i="7"/>
  <c r="I104" i="7"/>
  <c r="I89" i="7"/>
  <c r="I151" i="7"/>
  <c r="I103" i="7"/>
  <c r="I178" i="7"/>
  <c r="I88" i="7"/>
  <c r="I144" i="7"/>
  <c r="I163" i="7"/>
  <c r="I102" i="7"/>
  <c r="I48" i="7"/>
  <c r="I143" i="7"/>
  <c r="I110" i="7"/>
  <c r="I27" i="7"/>
  <c r="I47" i="7"/>
  <c r="I26" i="7"/>
  <c r="I25" i="7"/>
  <c r="I46" i="7"/>
  <c r="I45" i="7"/>
  <c r="I100" i="7"/>
  <c r="I159" i="7"/>
  <c r="I114" i="7"/>
  <c r="I115" i="7"/>
  <c r="I167" i="7"/>
  <c r="I164" i="7"/>
  <c r="I105" i="7"/>
  <c r="I106" i="7"/>
  <c r="I79" i="7"/>
  <c r="I93" i="7"/>
  <c r="I139" i="7"/>
  <c r="I138" i="7"/>
  <c r="I137" i="7"/>
  <c r="I136" i="7"/>
  <c r="I169" i="7"/>
  <c r="J102" i="4" l="1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56" i="4" l="1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57" i="3" l="1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 l="1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84" i="5" l="1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99" i="1" l="1"/>
  <c r="J98" i="1" l="1"/>
  <c r="J97" i="1"/>
  <c r="J94" i="1" l="1"/>
  <c r="J81" i="1"/>
  <c r="J82" i="1"/>
  <c r="J70" i="1"/>
  <c r="J74" i="1"/>
  <c r="J71" i="1"/>
  <c r="J91" i="1"/>
  <c r="J37" i="1"/>
  <c r="J73" i="1"/>
  <c r="J57" i="1"/>
  <c r="J9" i="1"/>
  <c r="J11" i="1"/>
  <c r="J92" i="1"/>
  <c r="J95" i="1"/>
  <c r="J67" i="1"/>
  <c r="J83" i="1"/>
  <c r="J76" i="1"/>
  <c r="J89" i="1"/>
  <c r="J66" i="1"/>
  <c r="J72" i="1"/>
  <c r="J25" i="1"/>
  <c r="J5" i="1"/>
  <c r="J22" i="1"/>
  <c r="J6" i="1"/>
  <c r="J26" i="1"/>
  <c r="J53" i="1"/>
  <c r="J77" i="1"/>
  <c r="J80" i="1"/>
  <c r="J23" i="1"/>
  <c r="J87" i="1"/>
  <c r="J84" i="1"/>
  <c r="J90" i="1"/>
  <c r="J85" i="1"/>
  <c r="J24" i="1"/>
  <c r="J88" i="1"/>
  <c r="J86" i="1"/>
  <c r="J30" i="1"/>
  <c r="J4" i="1"/>
  <c r="J3" i="1"/>
  <c r="J69" i="1"/>
  <c r="J78" i="1"/>
  <c r="J79" i="1"/>
  <c r="J21" i="1"/>
  <c r="J49" i="1"/>
  <c r="J75" i="1"/>
  <c r="J19" i="1"/>
  <c r="J20" i="1"/>
  <c r="J40" i="1"/>
  <c r="J43" i="1"/>
  <c r="J2" i="1"/>
  <c r="J56" i="1"/>
  <c r="J7" i="1"/>
  <c r="J45" i="1"/>
  <c r="J64" i="1"/>
  <c r="J55" i="1"/>
  <c r="J39" i="1"/>
  <c r="J46" i="1"/>
  <c r="J8" i="1"/>
  <c r="J65" i="1"/>
  <c r="J12" i="1"/>
  <c r="J18" i="1"/>
  <c r="J13" i="1"/>
  <c r="J61" i="1"/>
  <c r="J96" i="1"/>
  <c r="J41" i="1"/>
  <c r="J14" i="1"/>
  <c r="J51" i="1"/>
  <c r="J35" i="1"/>
  <c r="J27" i="1"/>
  <c r="J33" i="1"/>
  <c r="J47" i="1"/>
  <c r="J52" i="1"/>
  <c r="J60" i="1"/>
  <c r="J59" i="1"/>
  <c r="J48" i="1"/>
  <c r="J54" i="1"/>
  <c r="J93" i="1"/>
  <c r="J68" i="1"/>
  <c r="J34" i="1"/>
  <c r="J42" i="1"/>
  <c r="J28" i="1"/>
  <c r="J36" i="1"/>
  <c r="J10" i="1"/>
  <c r="J15" i="1"/>
  <c r="J16" i="1"/>
  <c r="J17" i="1"/>
  <c r="J62" i="1"/>
  <c r="J29" i="1"/>
  <c r="J32" i="1"/>
  <c r="J44" i="1"/>
  <c r="J50" i="1"/>
  <c r="J63" i="1"/>
  <c r="J38" i="1"/>
  <c r="J31" i="1"/>
  <c r="J58" i="1"/>
</calcChain>
</file>

<file path=xl/sharedStrings.xml><?xml version="1.0" encoding="utf-8"?>
<sst xmlns="http://schemas.openxmlformats.org/spreadsheetml/2006/main" count="10334" uniqueCount="2563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hypothetical protein [Rickettsia typhi]</t>
  </si>
  <si>
    <t>Rickettsia typhi</t>
  </si>
  <si>
    <t>hypothetical protein [Rickettsia prowazekii]</t>
  </si>
  <si>
    <t>Rickettsia prowazekii</t>
  </si>
  <si>
    <t>hypothetical protein [Rickettsia hoogstraalii]</t>
  </si>
  <si>
    <t>Rickettsia hoogstraalii</t>
  </si>
  <si>
    <t>hypothetical protein [Rickettsia monacensis]</t>
  </si>
  <si>
    <t>Rickettsia monacensis</t>
  </si>
  <si>
    <t>hypothetical protein RHORCCE3_0108 [Rickettsia hoogstraalii str. RCCE3]</t>
  </si>
  <si>
    <t>Rickettsia hoogstraalii str. RCCE3</t>
  </si>
  <si>
    <t>hypothetical protein [Rickettsia tamurae]</t>
  </si>
  <si>
    <t>Rickettsia tamurae</t>
  </si>
  <si>
    <t>hypothetical protein [Rickettsia endosymbiont of Ecitomorpha arachnoides]</t>
  </si>
  <si>
    <t>Rickettsia endosymbiont of Ecitomorpha arachnoides</t>
  </si>
  <si>
    <t>hypothetical protein [Rickettsia massiliae]</t>
  </si>
  <si>
    <t>Rickettsia massiliae</t>
  </si>
  <si>
    <t>hypothetical protein [Rickettsia endosymbiont of Sceptobius lativentris]</t>
  </si>
  <si>
    <t>Rickettsia endosymbiont of Sceptobius lativentris</t>
  </si>
  <si>
    <t>hypothetical protein [Rickettsia asiatica]</t>
  </si>
  <si>
    <t>Rickettsia asiatica</t>
  </si>
  <si>
    <t>hypothetical protein [Rickettsia australis]</t>
  </si>
  <si>
    <t>Rickettsia australis</t>
  </si>
  <si>
    <t>hypothetical protein [Rickettsia tillamookensis]</t>
  </si>
  <si>
    <t>Rickettsia tillamookensis</t>
  </si>
  <si>
    <t>hypothetical protein [spotted fever group]</t>
  </si>
  <si>
    <t>spotted fever group</t>
  </si>
  <si>
    <t>hypothetical protein [Rickettsia helvetica]</t>
  </si>
  <si>
    <t>Rickettsia helvetica</t>
  </si>
  <si>
    <t>hypothetical protein [Rickettsia rhipicephali]</t>
  </si>
  <si>
    <t>Rickettsia rhipicephali</t>
  </si>
  <si>
    <t>hypothetical protein [Rickettsia montanensis]</t>
  </si>
  <si>
    <t>Rickettsia montanensis</t>
  </si>
  <si>
    <t>hypothetical protein [Rickettsia slovaca]</t>
  </si>
  <si>
    <t>Rickettsia slovaca</t>
  </si>
  <si>
    <t>hypothetical protein [Rickettsia fournieri]</t>
  </si>
  <si>
    <t>Rickettsia fournieri</t>
  </si>
  <si>
    <t>hypothetical protein [Rickettsia japonica]</t>
  </si>
  <si>
    <t>Rickettsia japonica</t>
  </si>
  <si>
    <t>hypothetical protein [Rickettsia conorii]</t>
  </si>
  <si>
    <t>Rickettsia conorii</t>
  </si>
  <si>
    <t>hypothetical protein [Rickettsia amblyommatis]</t>
  </si>
  <si>
    <t>Rickettsia amblyommatis</t>
  </si>
  <si>
    <t>hypothetical protein BG75_03735 [Rickettsia endosymbiont of Proechinophthirus fluctus]</t>
  </si>
  <si>
    <t>Rickettsia endosymbiont of Proechinophthirus fluctus</t>
  </si>
  <si>
    <t>hypothetical protein [Rickettsia parkeri]</t>
  </si>
  <si>
    <t>Rickettsia parkeri</t>
  </si>
  <si>
    <t>hypothetical protein [Rickettsia philipii]</t>
  </si>
  <si>
    <t>Rickettsia philipii</t>
  </si>
  <si>
    <t>hypothetical protein [Rickettsia sibirica]</t>
  </si>
  <si>
    <t>Rickettsia sibirica</t>
  </si>
  <si>
    <t>hypothetical protein [Rickettsia rickettsii]</t>
  </si>
  <si>
    <t>Rickettsia rickettsii</t>
  </si>
  <si>
    <t>hypothetical protein [Rickettsia sp. Tenjiku01]</t>
  </si>
  <si>
    <t>Rickettsia sp. Tenjiku01</t>
  </si>
  <si>
    <t>TPA: hypothetical protein [Rickettsia endosymbiont of Ceroptres masudai]</t>
  </si>
  <si>
    <t>Rickettsia endosymbiont of Ceroptres masudai</t>
  </si>
  <si>
    <t>hypothetical protein [Rickettsia akari]</t>
  </si>
  <si>
    <t>Rickettsia akari</t>
  </si>
  <si>
    <t>hypothetical protein [Rickettsia africae]</t>
  </si>
  <si>
    <t>Rickettsia africae</t>
  </si>
  <si>
    <t>hypothetical protein [Rickettsia honei]</t>
  </si>
  <si>
    <t>Rickettsia honei</t>
  </si>
  <si>
    <t>hypothetical protein JRD95_00681 [Rickettsia parkeri]</t>
  </si>
  <si>
    <t>TPA: hypothetical protein [Rickettsia endosymbiont of Omalisus fontisbellaquei]</t>
  </si>
  <si>
    <t>Rickettsia endosymbiont of Omalisus fontisbellaquei</t>
  </si>
  <si>
    <t>hypothetical protein RMONA_6525 [Rickettsia monacensis IrR/Munich]</t>
  </si>
  <si>
    <t>Rickettsia monacensis IrR/Munich</t>
  </si>
  <si>
    <t>hypothetical protein [Rickettsia canadensis]</t>
  </si>
  <si>
    <t>Rickettsia canadensis</t>
  </si>
  <si>
    <t>hypothetical protein [Rickettsia endosymbiont of Glossina mortisans submortisans]</t>
  </si>
  <si>
    <t>Rickettsia endosymbiont of Glossina mortisans submortisans</t>
  </si>
  <si>
    <t>hypothetical protein REIP_0817 [Rickettsia endosymbiont of Ixodes pacificus]</t>
  </si>
  <si>
    <t>Rickettsia endosymbiont of Ixodes pacificus</t>
  </si>
  <si>
    <t>hypothetical protein [Candidatus Rickettsia colombianensi]</t>
  </si>
  <si>
    <t>Candidatus Rickettsia colombianensi</t>
  </si>
  <si>
    <t>TPA: hypothetical protein [Rickettsia endosymbiont of Pyrocoelia pectoralis]</t>
  </si>
  <si>
    <t>Rickettsia endosymbiont of Pyrocoelia pectoralis</t>
  </si>
  <si>
    <t>hypothetical protein RAT170B_1208 [Rickettsia argasii T170-B]</t>
  </si>
  <si>
    <t>Rickettsia argasii T170-B</t>
  </si>
  <si>
    <t>hypothetical protein REIS_1126 [Rickettsia endosymbiont of Ixodes scapularis]</t>
  </si>
  <si>
    <t>Rickettsia endosymbiont of Ixodes scapularis</t>
  </si>
  <si>
    <t>unknown [Rickettsia felis URRWXCal2]</t>
  </si>
  <si>
    <t>Rickettsia felis URRWXCal2</t>
  </si>
  <si>
    <t>hypothetical protein [Rickettsia endosymbiont of Eriopis connexa]</t>
  </si>
  <si>
    <t>Rickettsia endosymbiont of Eriopis connexa</t>
  </si>
  <si>
    <t>hypothetical protein REIS_1128 [Rickettsia endosymbiont of Ixodes scapularis]</t>
  </si>
  <si>
    <t>hypothetical protein RAT170B_1207 [Rickettsia argasii T170-B]</t>
  </si>
  <si>
    <t>hypothetical protein [Rickettsia bellii]</t>
  </si>
  <si>
    <t>Rickettsia bellii</t>
  </si>
  <si>
    <t>hypothetical protein [Rickettsia endosymbiont of Stiretrus anchorago]</t>
  </si>
  <si>
    <t>Rickettsia endosymbiont of Stiretrus anchorago</t>
  </si>
  <si>
    <t>unclassified Rickettsia</t>
  </si>
  <si>
    <t>hypothetical protein [Rickettsia endosymbiont of Graphium doson]</t>
  </si>
  <si>
    <t>Rickettsia endosymbiont of Graphium doson</t>
  </si>
  <si>
    <t>hypothetical protein [Rickettsia endosymbiont of Oxypoda opaca]</t>
  </si>
  <si>
    <t>Rickettsia endosymbiont of Oxypoda opaca</t>
  </si>
  <si>
    <t>TPA: hypothetical protein [Rickettsia endosymbiont of Degeeriella rufa]</t>
  </si>
  <si>
    <t>Rickettsia endosymbiont of Degeeriella rufa</t>
  </si>
  <si>
    <t>TPA: hypothetical protein [Rickettsia endosymbiont of Bembidion lapponicum]</t>
  </si>
  <si>
    <t>Rickettsia endosymbiont of Bembidion lapponicum</t>
  </si>
  <si>
    <t>TPA: hypothetical protein [Rickettsia endosymbiont of Columbicola hoogstraali]</t>
  </si>
  <si>
    <t>Rickettsia endosymbiont of Columbicola hoogstraali</t>
  </si>
  <si>
    <t>hypothetical protein [Rickettsia endosymbiont of Labidopullus appendiculatus]</t>
  </si>
  <si>
    <t>Rickettsia endosymbiont of Labidopullus appendiculatus</t>
  </si>
  <si>
    <t>hypothetical protein [Rickettsia endosymbiont of Platyusa sonomae]</t>
  </si>
  <si>
    <t>Rickettsia endosymbiont of Platyusa sonomae</t>
  </si>
  <si>
    <t>TPA: hypothetical protein [Rickettsia endosymbiont of Sericostoma sp. HW-2014]</t>
  </si>
  <si>
    <t>Rickettsia endosymbiont of Sericostoma sp. HW-2014</t>
  </si>
  <si>
    <t>TPA: hypothetical protein [Rickettsia endosymbiont of Sericostoma sp.]</t>
  </si>
  <si>
    <t>Rickettsia endosymbiont of Sericostoma sp.</t>
  </si>
  <si>
    <t>hypothetical protein [Rickettsia endosymbiont of Pseudomimeciton antennatum]</t>
  </si>
  <si>
    <t>Rickettsia endosymbiont of Pseudomimeciton antennatum</t>
  </si>
  <si>
    <t>hypothetical protein LF885_02480 [Rickettsia endosymbiont of Culicoides impunctatus]</t>
  </si>
  <si>
    <t>Rickettsia endosymbiont of Culicoides impunctatus</t>
  </si>
  <si>
    <t>hypothetical protein [Rickettsia endosymbiont of Bryobia graminum]</t>
  </si>
  <si>
    <t>Rickettsia endosymbiont of Bryobia graminum</t>
  </si>
  <si>
    <t>hypothetical protein REIP_0816 [Rickettsia endosymbiont of Ixodes pacificus]</t>
  </si>
  <si>
    <t>hypothetical protein [Rickettsia felis]</t>
  </si>
  <si>
    <t>Rickettsia felis</t>
  </si>
  <si>
    <t>UCM92224.1 MAG: hypothetical protein LF884_04970 [Rickettsia endosymbiont of Cimex lectularius]</t>
  </si>
  <si>
    <t>WP_094649791.1 hypothetical protein [Rickettsia endosymbiont of Culicoides newsteadi]</t>
  </si>
  <si>
    <t>WP_218460498.1 hypothetical protein, partial [Rickettsia sp. TH2014]</t>
  </si>
  <si>
    <t>hypothetical protein [unclassified Rickettsia] Bemisia endosymbionts</t>
  </si>
  <si>
    <t>Blastp search</t>
  </si>
  <si>
    <t>hypothetical protein [Candidatus Megaira endosymbiont of Carteria cerasiformis]</t>
  </si>
  <si>
    <t>Candidatus Megaira endosymbiont of Carteria cerasiformis</t>
  </si>
  <si>
    <t>hypothetical protein LF888_01485 [Candidatus Megaira endosymbiont of Mesostigma viride]</t>
  </si>
  <si>
    <t>Candidatus Megaira endosymbiont of Mesostigma viride</t>
  </si>
  <si>
    <t>Rickettsia heilongjiangensis</t>
  </si>
  <si>
    <t>Rickettsia raoulti</t>
  </si>
  <si>
    <t>hypothetical protein [Rickettsiales bacterium]</t>
  </si>
  <si>
    <t>Rickettsiales bacterium</t>
  </si>
  <si>
    <t>DUF5410 domain-containing protein [Rickettsia typhi]</t>
  </si>
  <si>
    <t>DUF5410 domain-containing protein [Rickettsia prowazekii]</t>
  </si>
  <si>
    <t>DUF5410 domain-containing protein [Rickettsia rhipicephali]</t>
  </si>
  <si>
    <t>DUF5410 domain-containing protein [Rickettsia tamurae]</t>
  </si>
  <si>
    <t>DUF5410 domain-containing protein [Rickettsia endosymbiont of Ixodes pacificus]</t>
  </si>
  <si>
    <t>DUF5410 domain-containing protein [Rickettsia monacensis]</t>
  </si>
  <si>
    <t>DUF5410 domain-containing protein [Rickettsia parkeri]</t>
  </si>
  <si>
    <t>hypothetical protein JRD95_00540 [Rickettsia parkeri]</t>
  </si>
  <si>
    <t>Unknown [Rickettsia africae ESF-5]</t>
  </si>
  <si>
    <t>Rickettsia africae ESF-5</t>
  </si>
  <si>
    <t>DUF5410 domain-containing protein [Rickettsia africae]</t>
  </si>
  <si>
    <t>DUF5410 domain-containing protein [Rickettsia sibirica]</t>
  </si>
  <si>
    <t>DUF5410 domain-containing protein [Rickettsia slovaca]</t>
  </si>
  <si>
    <t>DUF5410 domain-containing protein [spotted fever group]</t>
  </si>
  <si>
    <t>DUF5410 domain-containing protein [Rickettsia sp. Tenjiku01]</t>
  </si>
  <si>
    <t>hypothetical protein RMA_0511 [Rickettsia massiliae MTU5]</t>
  </si>
  <si>
    <t>Rickettsia massiliae MTU5</t>
  </si>
  <si>
    <t>DUF5410 domain-containing protein [Rickettsia peacockii]</t>
  </si>
  <si>
    <t>Rickettsia peacockii</t>
  </si>
  <si>
    <t>hypothetical protein BG75_03090 [Rickettsia endosymbiont of Proechinophthirus fluctus]</t>
  </si>
  <si>
    <t>DUF5410 domain-containing protein [Rickettsia philipii]</t>
  </si>
  <si>
    <t>DUF5410 domain-containing protein [Rickettsia rickettsii]</t>
  </si>
  <si>
    <t>DUF5410 domain-containing protein [Rickettsia massiliae]</t>
  </si>
  <si>
    <t>DUF5410 domain-containing protein [Rickettsia conorii]</t>
  </si>
  <si>
    <t>DUF5410 domain-containing protein [Rickettsia akari]</t>
  </si>
  <si>
    <t>unknown [Rickettsia conorii str. Malish 7]</t>
  </si>
  <si>
    <t>Rickettsia conorii str. Malish 7</t>
  </si>
  <si>
    <t>DUF5410 domain-containing protein [Rickettsia amblyommatis]</t>
  </si>
  <si>
    <t>DUF5410 domain-containing protein [Rickettsia australis]</t>
  </si>
  <si>
    <t>TPA: DUF5410 domain-containing protein [Rickettsia endosymbiont of Omalisus fontisbellaquei]</t>
  </si>
  <si>
    <t>DUF5410 domain-containing protein [Rickettsia japonica]</t>
  </si>
  <si>
    <t>DUF5410 domain-containing protein [Rickettsia gravesii]</t>
  </si>
  <si>
    <t>Rickettsia gravesii</t>
  </si>
  <si>
    <t>DUF5410 domain-containing protein [Rickettsia hoogstraalii]</t>
  </si>
  <si>
    <t>DUF5410 domain-containing protein [Rickettsia honei]</t>
  </si>
  <si>
    <t>DUF5410 domain-containing protein [Rickettsia tillamookensis]</t>
  </si>
  <si>
    <t>DUF5410 domain-containing protein [Rickettsia endosymbiont of Sceptobius lativentris]</t>
  </si>
  <si>
    <t>DUF5410 domain-containing protein [Rickettsia endosymbiont of Ecitomorpha arachnoides]</t>
  </si>
  <si>
    <t>DUF5410 domain-containing protein [Rickettsia sp. TH2014]</t>
  </si>
  <si>
    <t>Rickettsia sp. TH2014</t>
  </si>
  <si>
    <t>hypothetical protein RAS_07740 [Rickettsia asiatica]</t>
  </si>
  <si>
    <t>DUF5410 family protein [Rickettsia australis]</t>
  </si>
  <si>
    <t>DUF5410 family protein [Rickettsia bellii]</t>
  </si>
  <si>
    <t>TPA: DUF5410 domain-containing protein [Rickettsia endosymbiont of Bembidion nr. Transversale]</t>
  </si>
  <si>
    <t>Rickettsia endosymbiont of Bembidion nr. Transversale</t>
  </si>
  <si>
    <t>TPA: DUF5410 domain-containing protein [Rickettsia endosymbiont of Degeeriella rufa]</t>
  </si>
  <si>
    <t>hypothetical protein RAT170B_0448 [Rickettsia argasii T170-B]</t>
  </si>
  <si>
    <t>hypothetical protein REIS_0954 [Rickettsia endosymbiont of Ixodes scapularis]</t>
  </si>
  <si>
    <t>TPA: DUF5410 domain-containing protein [Rickettsia endosymbiont of Pyrocoelia pectoralis]</t>
  </si>
  <si>
    <t>DUF5410 domain-containing protein [Rickettsia endosymbiont of Oxypoda opaca]</t>
  </si>
  <si>
    <t>DUF5410 domain-containing protein [Rickettsia endosymbiont of Stiretrus anchorago]</t>
  </si>
  <si>
    <t>DUF5410 family protein [Rickettsia tillamookensis]</t>
  </si>
  <si>
    <t>TPA: DUF5410 domain-containing protein [Rickettsia endosymbiont of Ceroptres masudai]</t>
  </si>
  <si>
    <t>hypothetical protein RHORCCE3_0242 [Rickettsia hoogstraalii str. RCCE3]</t>
  </si>
  <si>
    <t>DUF5410 family protein [Rickettsia felis]</t>
  </si>
  <si>
    <t>DUF5410 domain-containing protein [Rickettsia endosymbiont of Glossina mortisans submortisans]</t>
  </si>
  <si>
    <t>DUF5410 family protein [Rickettsia hoogstraalii]</t>
  </si>
  <si>
    <t>DUF5410 family protein [Rickettsia asembonensis]</t>
  </si>
  <si>
    <t>Rickettsia asembonensis</t>
  </si>
  <si>
    <t>DUF5410 family protein [Rickettsia akari]</t>
  </si>
  <si>
    <t>DUF5410 domain-containing protein [Rickettsia endosymbiont of Graphium doson]</t>
  </si>
  <si>
    <t>DUF5410 domain-containing protein [Rickettsia endosymbiont of Bemisia tabaci]</t>
  </si>
  <si>
    <t>Rickettsia endosymbiont of Bemisia tabaci</t>
  </si>
  <si>
    <t>DUF5410 family protein [unclassified Rickettsia]</t>
  </si>
  <si>
    <t>TPA: DUF5410 domain-containing protein [Rickettsia endosymbiont of Bembidion lapponicum]</t>
  </si>
  <si>
    <t>hypothetical protein BA173_06900 [Rickettsia sp. MEAM1 (Bemisia tabaci)]</t>
  </si>
  <si>
    <t>Rickettsia sp. MEAM1 (Bemisia tabaci)</t>
  </si>
  <si>
    <t>TPA: DUF5410 domain-containing protein [Rickettsia endosymbiont of Columbicola hoogstraali]</t>
  </si>
  <si>
    <t>DUF5410 domain-containing protein [Rickettsia endosymbiont of Pseudomimeciton antennatum]</t>
  </si>
  <si>
    <t>DUF5410 domain-containing protein [Rickettsia endosymbiont of Labidopullus appendiculatus]</t>
  </si>
  <si>
    <t>DUF5410 family protein [Rickettsia endosymbiont of Bemisia tabaci]</t>
  </si>
  <si>
    <t>hypothetical protein RAT170B_0449 [Rickettsia argasii T170-B]</t>
  </si>
  <si>
    <t>hypothetical protein RCA_03305 [Rickettsia canadensis str. CA410]</t>
  </si>
  <si>
    <t>Rickettsia canadensis str. CA410</t>
  </si>
  <si>
    <t>DUF5410 family protein [Rickettsia sp. TH2014]</t>
  </si>
  <si>
    <t>hypothetical protein A1E_03645 [Rickettsia canadensis str. McKiel]</t>
  </si>
  <si>
    <t>Rickettsia canadensis str. McKiel</t>
  </si>
  <si>
    <t>DUF5410 family protein [Rickettsia typhi]</t>
  </si>
  <si>
    <t>DUF5410 family protein [Rickettsia prowazekii]</t>
  </si>
  <si>
    <t>unnamed protein product [Rickettsia prowazekii]</t>
  </si>
  <si>
    <t>RecName: Full=Uncharacterized protein RP363 [Rickettsia prowazekii str. Madrid E]</t>
  </si>
  <si>
    <t>Rickettsia prowazekii str. Madrid E</t>
  </si>
  <si>
    <t>hypothetical protein AR462_01840 [Rickettsia prowazekii]</t>
  </si>
  <si>
    <t>DUF5410 family protein [Rickettsia endosymbiont of Ixodes pacificus]</t>
  </si>
  <si>
    <t>DUF5410 family protein [Rickettsia monacensis]</t>
  </si>
  <si>
    <t>DUF5410 family protein [Rickettsia gravesii]</t>
  </si>
  <si>
    <t>DUF5410 family protein [spotted fever group]</t>
  </si>
  <si>
    <t>DUF5410 family protein [Rickettsia tamurae]</t>
  </si>
  <si>
    <t>DUF5410 family protein [Rickettsia asiatica]</t>
  </si>
  <si>
    <t>DUF5410 family protein [Rickettsia helvetica]</t>
  </si>
  <si>
    <t>hypothetical protein RMA_0510 [Rickettsia massiliae MTU5]</t>
  </si>
  <si>
    <t>DUF5410 family protein [Rickettsia massiliae]</t>
  </si>
  <si>
    <t>DUF5410 family protein [Rickettsia conorii]</t>
  </si>
  <si>
    <t>DUF5410 family protein [Rickettsia rhipicephali]</t>
  </si>
  <si>
    <t>DUF5410 family protein [Rickettsia montanensis]</t>
  </si>
  <si>
    <t>DUF5410 domain-containing protein [Rickettsia endosymbiont of Eriopis connexa]</t>
  </si>
  <si>
    <t>DUF5410 family protein [Rickettsia amblyommatis]</t>
  </si>
  <si>
    <t>DUF5410 family protein [Rickettsia parkeri]</t>
  </si>
  <si>
    <t>hypothetical protein JRD95_00539 [Rickettsia parkeri]</t>
  </si>
  <si>
    <t>hypothetical protein MA1_01765 [Rickettsia prowazekii str. BuV67-CWPP]</t>
  </si>
  <si>
    <t>Rickettsia prowazekii str. BuV67-CWPP</t>
  </si>
  <si>
    <t>DUF5410 family protein [Rickettsia sibirica]</t>
  </si>
  <si>
    <t>DUF5410 family protein [Rickettsia philipii]</t>
  </si>
  <si>
    <t>DUF5410 family protein [Rickettsia slovaca]</t>
  </si>
  <si>
    <t>DUF5410 family protein [Rickettsia argasii]</t>
  </si>
  <si>
    <t>Rickettsia argasii</t>
  </si>
  <si>
    <t>DUF5410 family protein [Rickettsia sp. Tenjiku01]</t>
  </si>
  <si>
    <t>DUF5410 family protein [Rickettsia honei]</t>
  </si>
  <si>
    <t>hypothetical protein BG75_03085 [Rickettsia endosymbiont of Proechinophthirus fluctus]</t>
  </si>
  <si>
    <t>DUF5410 family protein [Rickettsia africae]</t>
  </si>
  <si>
    <t>DUF5410 family protein [Rickettsia rickettsii]</t>
  </si>
  <si>
    <t>DUF5410 family protein [Rickettsia japonica]</t>
  </si>
  <si>
    <t>DUF5410 family protein [Rickettsia fournieri]</t>
  </si>
  <si>
    <t>hypothetical protein A1G_02790 [Rickettsia rickettsii str. 'Sheila Smith']</t>
  </si>
  <si>
    <t>Rickettsia rickettsii str. 'Sheila Smith'</t>
  </si>
  <si>
    <t>DUF5410 family protein [Rickettsia canadensis]</t>
  </si>
  <si>
    <t>DUF5410 family protein [Candidatus Rickettsia colombianensi]</t>
  </si>
  <si>
    <t>Rickettsia prowazekii str. GvF12</t>
  </si>
  <si>
    <t>spotted fever group  (MaRh)</t>
  </si>
  <si>
    <t>spotted fever group  (ISO7)</t>
  </si>
  <si>
    <t>Rickettsia raoultii</t>
  </si>
  <si>
    <t>Rickettsia conorii  Malish  7</t>
  </si>
  <si>
    <t>Rickettsia conorii Israeli</t>
  </si>
  <si>
    <t>Rickettsia conorii Caspia</t>
  </si>
  <si>
    <t>Rickettsia conorii Malish  7</t>
  </si>
  <si>
    <t>Rickettsia rickettsii str. 'Sheila Smith', others</t>
  </si>
  <si>
    <t>unclassified Rickettsia (Bemisia)</t>
  </si>
  <si>
    <t>HJD62036.1 hypothetical protein [Rickettsia endosymbiont of Degeeriella rufa]</t>
  </si>
  <si>
    <t>HJD60973.1 TPA: hypothetical protein LFV90_02225 [Rickettsia endosymbiont of Columbicola hoogstraali]</t>
  </si>
  <si>
    <t>HJD60972.1 hypothetical protein [Rickettsia endosymbiont of Columbicola hoogstraali]</t>
  </si>
  <si>
    <t>rickettsial conserved hypothetical protein [Rickettsia typhi str. Wilmington]</t>
  </si>
  <si>
    <t>Rickettsia typhi str. Wilmington</t>
  </si>
  <si>
    <t>hypothetical protein H376_5750 [Rickettsia prowazekii str. GvF12]</t>
  </si>
  <si>
    <t>hypothetical protein RHORCCE3_0401 [Rickettsia hoogstraalii str. RCCE3]</t>
  </si>
  <si>
    <t>TPA: hypothetical protein [Rickettsia endosymbiont of Bembidion nr. Transversale]</t>
  </si>
  <si>
    <t>hypothetical protein [unclassified Rickettsia]</t>
  </si>
  <si>
    <t>TPA: hypothetical protein [Rickettsia endosymbiont of Diachasma alloeum]</t>
  </si>
  <si>
    <t>Rickettsia endosymbiont of Diachasma alloeum</t>
  </si>
  <si>
    <t>hypothetical protein LF884_01970 [Rickettsia endosymbiont of Cimex lectularius]</t>
  </si>
  <si>
    <t>Rickettsia endosymbiont of Cimex lectularius</t>
  </si>
  <si>
    <t>hypothetical protein LF884_04255 [Rickettsia endosymbiont of Cimex lectularius]</t>
  </si>
  <si>
    <t>Protein</t>
  </si>
  <si>
    <t>pRF</t>
  </si>
  <si>
    <t>DUF2671 domain-containing protein [Rickettsia typhi]</t>
  </si>
  <si>
    <t>DUF2671 domain-containing protein [Rickettsia prowazekii]</t>
  </si>
  <si>
    <t>DUF2671 domain-containing protein [Rickettsia parkeri]</t>
  </si>
  <si>
    <t>hypothetical protein JRD95_00322 [Rickettsia parkeri]</t>
  </si>
  <si>
    <t>DUF2671 domain-containing protein [spotted fever group]</t>
  </si>
  <si>
    <t>DUF2671 domain-containing protein [Rickettsia slovaca]</t>
  </si>
  <si>
    <t>DUF2671 domain-containing protein [Rickettsia sibirica]</t>
  </si>
  <si>
    <t>DUF2671 domain-containing protein [Rickettsia tamurae]</t>
  </si>
  <si>
    <t>DUF2671 domain-containing protein [Rickettsia australis]</t>
  </si>
  <si>
    <t>DUF2671 domain-containing protein [Rickettsia]</t>
  </si>
  <si>
    <t>Rickettsia</t>
  </si>
  <si>
    <t>DUF2671 domain-containing protein [Rickettsia helvetica]</t>
  </si>
  <si>
    <t>DUF2671 domain-containing protein [Rickettsia hoogstraalii]</t>
  </si>
  <si>
    <t>hypothetical protein BG75_02035 [Rickettsia endosymbiont of Proechinophthirus fluctus]</t>
  </si>
  <si>
    <t>DUF2671 domain-containing protein [Rickettsia sp. TH2014]</t>
  </si>
  <si>
    <t>DUF2671 domain-containing protein [Rickettsia asiatica]</t>
  </si>
  <si>
    <t>hypothetical protein RMA_0295 [Rickettsia massiliae MTU5]</t>
  </si>
  <si>
    <t>DUF2671 domain-containing protein [Rickettsia bellii]</t>
  </si>
  <si>
    <t>DUF2671 domain-containing protein [Rickettsia massiliae]</t>
  </si>
  <si>
    <t>TPA: DUF2671 domain-containing protein [Rickettsia endosymbiont of Columbicola hoogstraali]</t>
  </si>
  <si>
    <t>TPA: DUF2671 domain-containing protein [Rickettsia endosymbiont of Ceroptres masudai]</t>
  </si>
  <si>
    <t>DUF2671 domain-containing protein [Rickettsia asembonensis]</t>
  </si>
  <si>
    <t>DUF2671 domain-containing protein [Rickettsia amblyommatis]</t>
  </si>
  <si>
    <t>TPA: DUF2671 domain-containing protein [Rickettsia endosymbiont of Diachasma alloeum]</t>
  </si>
  <si>
    <t>DUF2671 domain-containing protein [Rickettsia montanensis]</t>
  </si>
  <si>
    <t>DUF2671 domain-containing protein [Rickettsia endosymbiont of Glossina mortisans submortisans]</t>
  </si>
  <si>
    <t>DUF2671 domain-containing protein [Rickettsia endosymbiont of Graphium doson]</t>
  </si>
  <si>
    <t>DUF2671 domain-containing protein [Rickettsia canadensis]</t>
  </si>
  <si>
    <t>TPA: DUF2671 domain-containing protein [Rickettsia endosymbiont of Degeeriella rufa]</t>
  </si>
  <si>
    <t>TPA: DUF2671 domain-containing protein [Rickettsia endosymbiont of Bembidion lapponicum]</t>
  </si>
  <si>
    <t>DUF2671 domain-containing protein [unclassified Rickettsia]</t>
  </si>
  <si>
    <t>DUF2671 domain-containing protein [Rickettsia endosymbiont of Stiretrus anchorago]</t>
  </si>
  <si>
    <t>DUF2671 domain-containing protein [Rickettsia akari]</t>
  </si>
  <si>
    <t>TPA: DUF2671 domain-containing protein [Rickettsia endosymbiont of Pyrocoelia pectoralis]</t>
  </si>
  <si>
    <t>DUF2671 domain-containing protein [Rickettsia endosymbiont of Oxypoda opaca]</t>
  </si>
  <si>
    <t>DUF2671 domain-containing protein [Rickettsia endosymbiont of Bryobia graminum]</t>
  </si>
  <si>
    <t>DUF2671 domain-containing protein [Rickettsia endosymbiont of Pseudomimeciton antennatum]</t>
  </si>
  <si>
    <t>TPA: DUF2671 domain-containing protein [Rickettsia endosymbiont of Sericostoma sp.]</t>
  </si>
  <si>
    <t>DUF2671 domain-containing protein [Rickettsia endosymbiont of Labidopullus appendiculatus]</t>
  </si>
  <si>
    <t>DUF2671 domain-containing protein [Rickettsia endosymbiont of Platyusa sonomae]</t>
  </si>
  <si>
    <t>TPA: DUF2671 domain-containing protein [Rickettsia endosymbiont of Sericostoma sp. HW-2014]</t>
  </si>
  <si>
    <t>DUF2671 domain-containing protein [Rickettsia endosymbiont of Culicoides newsteadi]</t>
  </si>
  <si>
    <t>Rickettsia endosymbiont of Culicoides newsteadi</t>
  </si>
  <si>
    <t>DUF2671 domain-containing protein [Rickettsia endosymbiont of Gnoriste bilineata]</t>
  </si>
  <si>
    <t>Rickettsia endosymbiont of Gnoriste bilineata</t>
  </si>
  <si>
    <t>DUF2671 domain-containing protein [Rickettsia endosymbiont of Cardiosporidium cionae]</t>
  </si>
  <si>
    <t>Rickettsia endosymbiont of Cardiosporidium cionae</t>
  </si>
  <si>
    <t>DUF2671 domain-containing protein [Rickettsia sp.]</t>
  </si>
  <si>
    <t>Rickettsia sp.</t>
  </si>
  <si>
    <t>BlastP</t>
  </si>
  <si>
    <t>hypothetical protein [Rickettsiaceae bacterium]</t>
  </si>
  <si>
    <t>Rickettsiaceae bacterium</t>
  </si>
  <si>
    <t>MCC2646995.1</t>
  </si>
  <si>
    <t>DUF2671 domain-containing protein [Rickettsiales bacterium]</t>
  </si>
  <si>
    <t>MBN8512015.1</t>
  </si>
  <si>
    <t>RTK92141.1</t>
  </si>
  <si>
    <t>DUF2671 domain-containing protein [Rickettsiaceae bacterium]</t>
  </si>
  <si>
    <t>NRB10313.1</t>
  </si>
  <si>
    <t>NRA74182.1</t>
  </si>
  <si>
    <t>MBN8522984.1</t>
  </si>
  <si>
    <t>MBP9792106.1</t>
  </si>
  <si>
    <t>DUF2671 domain-containing protein [Candidatus Megaira endosymbiont of Mesostigma viride]</t>
  </si>
  <si>
    <t>UCM94021.1</t>
  </si>
  <si>
    <t>MBU6183891.1</t>
  </si>
  <si>
    <t>hypothetical protein NOVO_03690 [Rickettsiales bacterium Ac37b]</t>
  </si>
  <si>
    <t>Rickettsiales bacterium Ac37b</t>
  </si>
  <si>
    <t>AIL65124.1</t>
  </si>
  <si>
    <t>hypothetical protein COA94_05605 [Rickettsiales bacterium]</t>
  </si>
  <si>
    <t>PCJ25934.1</t>
  </si>
  <si>
    <t>MCF8463150.1</t>
  </si>
  <si>
    <t>DUF2671 domain-containing protein [Candidatus Megaira endosymbiont of Carteria cerasiformis]</t>
  </si>
  <si>
    <t>WP_223939328.1</t>
  </si>
  <si>
    <t>hypothetical protein SZ25_00364 [Candidatus Arcanobacter lacustris]</t>
  </si>
  <si>
    <t>Candidatus Arcanobacter lacustris</t>
  </si>
  <si>
    <t>KKB96549.1</t>
  </si>
  <si>
    <t>MBY0406105.1</t>
  </si>
  <si>
    <t>DUF2671 domain-containing protein [Rickettsiales endosymbiont of Stachyamoeba lipophora]</t>
  </si>
  <si>
    <t>Rickettsiales endosymbiont of Stachyamoeba lipophora</t>
  </si>
  <si>
    <t>WP_125215718.1</t>
  </si>
  <si>
    <t>MCE3233110.1</t>
  </si>
  <si>
    <t>MCE2927334.1</t>
  </si>
  <si>
    <t>DUF2671 domain-containing protein [Candidatus Sneabacter namystus]</t>
  </si>
  <si>
    <t>Candidatus Sneabacter namystus</t>
  </si>
  <si>
    <t>WP_172619345.1</t>
  </si>
  <si>
    <t>MBY0356166.1</t>
  </si>
  <si>
    <t>QEK39814.1</t>
  </si>
  <si>
    <t>hypothetical protein RLOatenuis_0210 [Rickettsiales bacterium]</t>
  </si>
  <si>
    <t>GFZ77375.1</t>
  </si>
  <si>
    <t>MCD6035989.1</t>
  </si>
  <si>
    <t>MCB2081107.1</t>
  </si>
  <si>
    <t>MCB2081329.1</t>
  </si>
  <si>
    <t>MBN66303.1</t>
  </si>
  <si>
    <t>MCE3006137.1</t>
  </si>
  <si>
    <t>MM_Alph2018</t>
  </si>
  <si>
    <t>C_No_T20_A_bin.27</t>
  </si>
  <si>
    <t>UWPOB_RICK2</t>
  </si>
  <si>
    <t>AWTP1-34</t>
  </si>
  <si>
    <t>DT_105</t>
  </si>
  <si>
    <t>DT_106</t>
  </si>
  <si>
    <t>UWPOB_RICK1</t>
  </si>
  <si>
    <t>Gw_Eff_bin_241</t>
  </si>
  <si>
    <t>REEB450</t>
  </si>
  <si>
    <t>NORP64</t>
  </si>
  <si>
    <t>Tobar2m-G10</t>
  </si>
  <si>
    <t>co.spades.DASTOOL.1kb_036</t>
  </si>
  <si>
    <t>C_No_T20_B_bin.41</t>
  </si>
  <si>
    <t>CoA8N_M8</t>
  </si>
  <si>
    <t>co.spades.DASTOOL.2.5kb_001</t>
  </si>
  <si>
    <t>Sesoko1</t>
  </si>
  <si>
    <t>C_No_T20_B_bin.125</t>
  </si>
  <si>
    <t>HKST-UBA119</t>
  </si>
  <si>
    <t>RS372</t>
  </si>
  <si>
    <t>CoA8_M105.1</t>
  </si>
  <si>
    <t>DUF2671 domain-containing protein [Proteobacteria bacterium]</t>
  </si>
  <si>
    <t>Proteobacteria bacterium</t>
  </si>
  <si>
    <t>DUF2671 domain-containing protein [Alphaproteobacteria bacterium]</t>
  </si>
  <si>
    <t>Alphaproteobacteria bacterium</t>
  </si>
  <si>
    <t>DUF2671 domain-containing protein [Sphingobacteriia bacterium]</t>
  </si>
  <si>
    <t>Sphingobacteriia bacterium</t>
  </si>
  <si>
    <t>hypothetical protein COV35_01875 [Alphaproteobacteria bacterium CG11_big_fil_rev_8_21_14_0_20_39_49]</t>
  </si>
  <si>
    <t>Alphaproteobacteria bacterium CG11_big_fil_rev_8_21_14_0_20_39_49</t>
  </si>
  <si>
    <t>DUF2671 domain-containing protein [bacterium]</t>
  </si>
  <si>
    <t>bacterium</t>
  </si>
  <si>
    <t>hypothetical protein DI582_05100 [Azospirillum brasilense]</t>
  </si>
  <si>
    <t>Azospirillum brasilense</t>
  </si>
  <si>
    <t>hypothetical protein B7X02_01410 [Rhodospirillales bacterium 12-54-5]</t>
  </si>
  <si>
    <t>Rhodospirillales bacterium 12-54-5</t>
  </si>
  <si>
    <t>TPA: hypothetical protein [Alphaproteobacteria bacterium]</t>
  </si>
  <si>
    <t>DUF2671 domain-containing protein [Gammaproteobacteria bacterium]</t>
  </si>
  <si>
    <t>Gammaproteobacteria bacterium</t>
  </si>
  <si>
    <t>Added (not recovered in initial Blastp search but recovered in susbequent Blastp, tBlastn or HMMER searches :</t>
  </si>
  <si>
    <t>UBA6187_contig_64070: Alphaproteobacteria bacterium UBA6187</t>
  </si>
  <si>
    <t>UBA6149_contig_14193: Alphaproteobacteria bacterium UBA6149</t>
  </si>
  <si>
    <t>UBA6189_contig_260840: Alphaproteobacteria bacterium UBA6189</t>
  </si>
  <si>
    <t>UBA6178_contig_90778: Alphaproteobacteria bacterium UBA6178</t>
  </si>
  <si>
    <t>NODE_17_length_47548_cov_28_ID_33: Rickettsiales bacterium isolate C-132</t>
  </si>
  <si>
    <t>NODE_2_length_719598_cov_14.5454_ID_3: Rickettsiales bacterium isolate BIN125</t>
  </si>
  <si>
    <t>Common Name</t>
  </si>
  <si>
    <t>Taxid</t>
  </si>
  <si>
    <t>pentapeptide repeat-containing protein [Rickettsia typhi]</t>
  </si>
  <si>
    <t>NA</t>
  </si>
  <si>
    <t>pentapeptide repeat-containing protein [Rickettsia prowazekii]</t>
  </si>
  <si>
    <t>pentapeptide repeat-containing protein [Rickettsia felis]</t>
  </si>
  <si>
    <t>pentapeptide repeat-containing protein [Rickettsia endosymbiont of Ecitomorpha arachnoides]</t>
  </si>
  <si>
    <t>pentapeptide repeats family protein [Rickettsia hoogstraalii str. RCCE3]</t>
  </si>
  <si>
    <t>pentapeptide repeat-containing protein [Rickettsia hoogstraalii]</t>
  </si>
  <si>
    <t>pentapeptide repeat-containing protein [Rickettsia sp. TH2014]</t>
  </si>
  <si>
    <t>hypothetical protein H6P87_00670 [Rickettsia tillamookensis]</t>
  </si>
  <si>
    <t>hypothetical protein RMA_0658 [Rickettsia massiliae MTU5]</t>
  </si>
  <si>
    <t>pentapeptide repeat-containing protein [Rickettsia massiliae]</t>
  </si>
  <si>
    <t>pentapeptide repeat-containing protein [Rickettsia slovaca]</t>
  </si>
  <si>
    <t>pentapeptide repeat-containing protein [Rickettsia fournieri]</t>
  </si>
  <si>
    <t>pentapeptide repeat-containing protein [Rickettsia conorii]</t>
  </si>
  <si>
    <t>pentapeptide repeat-containing protein [Rickettsia amblyommatis]</t>
  </si>
  <si>
    <t>pentapeptide repeat-containing protein [Rickettsia japonica]</t>
  </si>
  <si>
    <t>pentapeptide repeat-containing protein [Rickettsia rhipicephali]</t>
  </si>
  <si>
    <t>pentapeptide repeat-containing protein [Rickettsia gravesii]</t>
  </si>
  <si>
    <t>pentapeptide repeat-containing protein [Rickettsia sp. Tenjiku01]</t>
  </si>
  <si>
    <t>TPA: pentapeptide repeat-containing protein [Rickettsia endosymbiont of Omalisus fontisbellaquei]</t>
  </si>
  <si>
    <t>pentapeptide repeat-containing protein [spotted fever group]</t>
  </si>
  <si>
    <t>pentapeptide repeat-containing protein [Rickettsia helvetica]</t>
  </si>
  <si>
    <t>pentapeptide repeat-containing protein [Rickettsia rickettsii]</t>
  </si>
  <si>
    <t>hypothetical protein BG75_03880 [Rickettsia endosymbiont of Proechinophthirus fluctus]</t>
  </si>
  <si>
    <t>pentapeptide repeat-containing protein [Rickettsia honei]</t>
  </si>
  <si>
    <t>pentapeptide repeat-containing protein [Rickettsia philipii]</t>
  </si>
  <si>
    <t>pentapeptide repeat-containing protein [Rickettsia sibirica]</t>
  </si>
  <si>
    <t>pentapeptide repeat-containing protein [Rickettsia asembonensis]</t>
  </si>
  <si>
    <t>pentapeptide repeat-containing protein [Rickettsia montanensis]</t>
  </si>
  <si>
    <t>pentapeptide repeat-containing protein [Rickettsia endosymbiont of Ixodes pacificus]</t>
  </si>
  <si>
    <t>pentapeptide repeat-containing protein [Rickettsia australis]</t>
  </si>
  <si>
    <t>pentapeptide repeat-containing protein [Rickettsia parkeri]</t>
  </si>
  <si>
    <t>pentapeptide repeat-containing protein [Rickettsia monacensis]</t>
  </si>
  <si>
    <t>pentapeptide repeat-containing protein [Rickettsia asiatica]</t>
  </si>
  <si>
    <t>pentapeptide repeat-containing protein [Rickettsia argasii]</t>
  </si>
  <si>
    <t>pentapeptide repeat-containing protein [Rickettsia tamurae]</t>
  </si>
  <si>
    <t>pentapeptide repeat-containing protein [Rickettsia akari]</t>
  </si>
  <si>
    <t>agent of rickettsialpox</t>
  </si>
  <si>
    <t>pentapeptide repeat-containing protein [Rickettsia africae]</t>
  </si>
  <si>
    <t>pentapeptide repeat-containing protein [Candidatus Rickettsia colombianensi]</t>
  </si>
  <si>
    <t>pentapeptide repeat-containing protein [Rickettsia canadensis]</t>
  </si>
  <si>
    <t>hypothetical protein H376_8270 [Rickettsia prowazekii str. GvF12]</t>
  </si>
  <si>
    <t>hypothetical protein RPR_00340 [Rickettsia peacockii str. Rustic]</t>
  </si>
  <si>
    <t>Rickettsia peacockii str. Rustic</t>
  </si>
  <si>
    <t>hypothetical protein JRD95_00706 [Rickettsia parkeri]</t>
  </si>
  <si>
    <t>hypothetical protein REIS_1462 [Rickettsia endosymbiont of Ixodes scapularis]</t>
  </si>
  <si>
    <t>hypothetical protein REIS_1461 [Rickettsia endosymbiont of Ixodes scapularis]</t>
  </si>
  <si>
    <t>hypothetical protein H376_8260 [Rickettsia prowazekii str. GvF12]</t>
  </si>
  <si>
    <t>hypothetical protein RHORCCE3_0073 [Rickettsia hoogstraalii str. RCCE3]</t>
  </si>
  <si>
    <t>hypothetical protein JS55_04140 [Rickettsia felis str. LSU]</t>
  </si>
  <si>
    <t>Rickettsia felis str. LSU</t>
  </si>
  <si>
    <t>hypothetical protein JRD95_00707 [Rickettsia parkeri]</t>
  </si>
  <si>
    <t>hypothetical protein JRD95_00705 [Rickettsia parkeri]</t>
  </si>
  <si>
    <t>hypothetical protein BG75_03885 [Rickettsia endosymbiont of Proechinophthirus fluctus]</t>
  </si>
  <si>
    <t>tRNA delta(2)-isopentenylpyrophosphate transferase domain protein [Rickettsia felis str. Pedreira]</t>
  </si>
  <si>
    <t>Rickettsia felis str. Pedreira</t>
  </si>
  <si>
    <t>hypothetical protein MCC_04225 [Rickettsia rhipicephali str. 3-7-female6-CWPP]</t>
  </si>
  <si>
    <t>Rickettsia rhipicephali str. 3-7-female6-CWPP</t>
  </si>
  <si>
    <t>hypothetical protein [Rickettsia sp. TH2014]</t>
  </si>
  <si>
    <t>tRNA delta(2)-isopentenylpyrophosphate transferase domain protein [Rickettsia hoogstraalii str. RCCE3]</t>
  </si>
  <si>
    <t>hypothetical protein MC3_03680 [Rickettsia slovaca str. D-CWPP]</t>
  </si>
  <si>
    <t>Rickettsia slovaca str. D-CWPP</t>
  </si>
  <si>
    <t>hypothetical protein MCI_00365 [Rickettsia montanensis str. OSU 85-930]</t>
  </si>
  <si>
    <t>Rickettsia montanensis str. OSU 85-930</t>
  </si>
  <si>
    <t>hypothetical protein JRD95_00708 [Rickettsia parkeri]</t>
  </si>
  <si>
    <t>hypothetical protein MCI_00370 [Rickettsia montanensis str. OSU 85-930]</t>
  </si>
  <si>
    <t>hypothetical protein RHORCCE3_0071 [Rickettsia hoogstraalii str. RCCE3]</t>
  </si>
  <si>
    <t>hypothetical protein MCE_04190 [Rickettsia amblyommatis str. GAT-30V]</t>
  </si>
  <si>
    <t>Rickettsia amblyommatis str. GAT-30V</t>
  </si>
  <si>
    <t>hypothetical protein MCC_04235 [Rickettsia rhipicephali str. 3-7-female6-CWPP]</t>
  </si>
  <si>
    <t>tRNA delta(2)-isopentenylpyrophosphate transferase domain protein [Rickettsia amblyommatis str. Ac/Pa]</t>
  </si>
  <si>
    <t>Rickettsia amblyommatis str. Ac/Pa</t>
  </si>
  <si>
    <t>RP511-like protein [Rickettsia conorii str. Malish 7]</t>
  </si>
  <si>
    <t>hypothetical protein RMB_04745 [Rickettsia massiliae str. AZT80]</t>
  </si>
  <si>
    <t>Rickettsia massiliae str. AZT80</t>
  </si>
  <si>
    <t>hypothetical protein MC5_04575 [Rickettsia australis str. Cutlack]</t>
  </si>
  <si>
    <t>Rickettsia australis str. Cutlack</t>
  </si>
  <si>
    <t>hypothetical protein RHCH81_03440 [Rickettsia conorii subsp. heilongjiangensis]</t>
  </si>
  <si>
    <t>Rickettsia conorii subsp. heilongjiangensis</t>
  </si>
  <si>
    <t>hypothetical protein [Rickettsia argasii]</t>
  </si>
  <si>
    <t>predicted protein [Rickettsia japonica]</t>
  </si>
  <si>
    <t>hypothetical protein BG75_03890 [Rickettsia endosymbiont of Proechinophthirus fluctus]</t>
  </si>
  <si>
    <t>hypothetical protein D0Z68_03845 [Rickettsia japonica]</t>
  </si>
  <si>
    <t>hypothetical protein JRD95_00709 [Rickettsia parkeri]</t>
  </si>
  <si>
    <t>hypothetical protein MC1_03680 [Rickettsia parkeri str. Portsmouth]</t>
  </si>
  <si>
    <t>Rickettsia parkeri str. Portsmouth</t>
  </si>
  <si>
    <t>hypothetical protein ASQ44_04285 [Rickettsia rhipicephali]</t>
  </si>
  <si>
    <t>hypothetical protein RMB_04735 [Rickettsia massiliae str. AZT80]</t>
  </si>
  <si>
    <t>hypothetical protein RSA_03650 [Rickettsia philipii str. 364D]</t>
  </si>
  <si>
    <t>Rickettsia philipii str. 364D</t>
  </si>
  <si>
    <t>hypothetical protein RPN_03215 [Rickettsia rickettsii str. Brazil]</t>
  </si>
  <si>
    <t>Rickettsia rickettsii str. Brazil</t>
  </si>
  <si>
    <t>hypothetical protein Rh054_03685 [Rickettsia conorii subsp. heilongjiangensis 054]</t>
  </si>
  <si>
    <t>Rickettsia conorii subsp. heilongjiangensis 054</t>
  </si>
  <si>
    <t>hypothetical protein RAT170B_1179 [Rickettsia argasii T170-B]</t>
  </si>
  <si>
    <t>RC0653 [Rickettsia conorii]</t>
  </si>
  <si>
    <t>hypothetical protein RAT170B_1180 [Rickettsia argasii T170-B]</t>
  </si>
  <si>
    <t>RC0654 [Rickettsia conorii]</t>
  </si>
  <si>
    <t>hypothetical protein MC3_03685 [Rickettsia slovaca str. D-CWPP]</t>
  </si>
  <si>
    <t>hypothetical protein ASQ44_04290 [Rickettsia rhipicephali]</t>
  </si>
  <si>
    <t>hypothetical protein RMB_04750 [Rickettsia massiliae str. AZT80]</t>
  </si>
  <si>
    <t>hypothetical protein RPN_03220 [Rickettsia rickettsii str. Brazil]</t>
  </si>
  <si>
    <t>hypothetical protein RTTH1527_02420 [Rickettsia typhi str. TH1527]</t>
  </si>
  <si>
    <t>Rickettsia typhi str. TH1527</t>
  </si>
  <si>
    <t>hypothetical protein RMB_04740 [Rickettsia massiliae str. AZT80]</t>
  </si>
  <si>
    <t>hypothetical protein A1G_03710 [Rickettsia rickettsii str. 'Sheila Smith']</t>
  </si>
  <si>
    <t>hypothetical protein ASQ44_04295 [Rickettsia rhipicephali]</t>
  </si>
  <si>
    <t>hypothetical protein MCC_04230 [Rickettsia rhipicephali str. 3-7-female6-CWPP]</t>
  </si>
  <si>
    <t>hypothetical protein MCI_00360 [Rickettsia montanensis str. OSU 85-930]</t>
  </si>
  <si>
    <t>RC0655 [Rickettsia conorii]</t>
  </si>
  <si>
    <t>hypothetical protein A1G_03700 [Rickettsia rickettsii str. 'Sheila Smith']</t>
  </si>
  <si>
    <t>hypothetical protein A1C_03505 [Rickettsia akari str. Hartford]</t>
  </si>
  <si>
    <t>Rickettsia akari str. Hartford</t>
  </si>
  <si>
    <t>hypothetical protein MCE_04195 [Rickettsia amblyommatis str. GAT-30V]</t>
  </si>
  <si>
    <t>hypothetical protein MC3_03690 [Rickettsia slovaca str. D-CWPP]</t>
  </si>
  <si>
    <t>pentapeptide repeat-containing protein [Candidatus Megaira endosymbiont of Mesostigma viride]</t>
  </si>
  <si>
    <t>pentapeptide repeat-containing protein [Rickettsiaceae bacterium]</t>
  </si>
  <si>
    <t>pentapeptide repeat-containing protein [Candidatus Megaira endosymbiont of Carteria cerasiformis]</t>
  </si>
  <si>
    <t>hypothetical protein NF27_EY01830 [Candidatus Jidaibacter acanthamoeba]</t>
  </si>
  <si>
    <t>Candidatus Jidaibacter acanthamoeba</t>
  </si>
  <si>
    <t>pentapeptide repeat-containing protein [Candidatus Jidaibacter acanthamoeba]</t>
  </si>
  <si>
    <t>pentapeptide repeat-containing protein [Rickettsiales bacterium]</t>
  </si>
  <si>
    <t>pentapeptide repeat-containing protein [Alphaproteobacteria bacterium]</t>
  </si>
  <si>
    <t>pentapeptide repeat-containing protein [Proteobacteria bacterium]</t>
  </si>
  <si>
    <t>pentapeptide repeat-containing protein [endosymbiont of Acanthamoeba sp. UWC8]</t>
  </si>
  <si>
    <t>endosymbiont of Acanthamoeba sp. UWC8</t>
  </si>
  <si>
    <t>hypothetical protein [bacterium]</t>
  </si>
  <si>
    <t>hypothetical protein [Alphaproteobacteria bacterium]</t>
  </si>
  <si>
    <t>pentapeptide repeat-containing protein [Holosporaceae bacterium 'Namur']</t>
  </si>
  <si>
    <t>Holosporaceae bacterium 'Namur'</t>
  </si>
  <si>
    <t>hypothetical protein [Leptospiraceae bacterium]</t>
  </si>
  <si>
    <t>Leptospiraceae bacterium</t>
  </si>
  <si>
    <t>cREM-5</t>
  </si>
  <si>
    <t>cREM-5p</t>
  </si>
  <si>
    <t>K_Offshore_surface_m2_020</t>
  </si>
  <si>
    <t>WB8_3_131</t>
  </si>
  <si>
    <t>WB9_3_091</t>
  </si>
  <si>
    <t>WB4_2_0977</t>
  </si>
  <si>
    <t>WB6_2A_207</t>
  </si>
  <si>
    <r>
      <t xml:space="preserve">Rickettsia </t>
    </r>
    <r>
      <rPr>
        <b/>
        <sz val="12"/>
        <color theme="1"/>
        <rFont val="Calibri"/>
        <family val="2"/>
        <scheme val="minor"/>
      </rPr>
      <t>raoultii</t>
    </r>
  </si>
  <si>
    <r>
      <t xml:space="preserve">Rickettsia </t>
    </r>
    <r>
      <rPr>
        <b/>
        <sz val="12"/>
        <color theme="1"/>
        <rFont val="Calibri"/>
        <family val="2"/>
        <scheme val="minor"/>
      </rPr>
      <t>heilongjiangensis</t>
    </r>
  </si>
  <si>
    <t>49624_E59</t>
  </si>
  <si>
    <t>co.spades.CONCOCT.1kb_119</t>
  </si>
  <si>
    <t>co.spades.CONCOCT.1kb_040</t>
  </si>
  <si>
    <t>unclassified Rickettsia (Bemisia endosymbionts)</t>
  </si>
  <si>
    <t>T4SS guanine nucleotide exchange effector RalF [Rickettsia typhi]</t>
  </si>
  <si>
    <t>T4SS guanine nucleotide exchange effector RalF [Rickettsia prowazekii]</t>
  </si>
  <si>
    <t>Sec7 domain containing protein [Rickettsia prowazekii str. Rp22]</t>
  </si>
  <si>
    <t>Rickettsia prowazekii str. Rp22</t>
  </si>
  <si>
    <t>T4SS guanine nucleotide exchange effector RalF [Rickettsia hoogstraalii]</t>
  </si>
  <si>
    <t>sec7 domain protein [Rickettsia hoogstraalii str. RCCE3]</t>
  </si>
  <si>
    <t>T4SS guanine nucleotide exchange effector RalF [Rickettsia tillamookensis]</t>
  </si>
  <si>
    <t>T4SS guanine nucleotide exchange effector RalF [Rickettsia felis]</t>
  </si>
  <si>
    <t>TPA: T4SS guanine nucleotide exchange effector RalF [Rickettsia endosymbiont of Ceroptres masudai]</t>
  </si>
  <si>
    <t>T4SS guanine nucleotide exchange effector RalF [Rickettsia endosymbiont of Sceptobius lativentris]</t>
  </si>
  <si>
    <t>TPA: T4SS guanine nucleotide exchange effector RalF [Rickettsia endosymbiont of Omalisus fontisbellaquei]</t>
  </si>
  <si>
    <t>hypothetical protein A1C_02770 [Rickettsia akari str. Hartford]</t>
  </si>
  <si>
    <t>T4SS guanine nucleotide exchange effector RalF [Rickettsia akari]</t>
  </si>
  <si>
    <t>T4SS guanine nucleotide exchange effector RalF [Rickettsia australis]</t>
  </si>
  <si>
    <t>Crystal structure of a chimeric protein with the Sec7 domain of Rickettsia prowazekii RalF and the capping domain of Legionella pneumophila RalF [Rickettsia prowazekii str. Madrid E]</t>
  </si>
  <si>
    <t>TPA: T4SS guanine nucleotide exchange effector RalF [Rickettsia endosymbiont of Bembidion lapponicum]</t>
  </si>
  <si>
    <t>T4SS guanine nucleotide exchange effector RalF [Rickettsia endosymbiont of Oxypoda opaca]</t>
  </si>
  <si>
    <t>T4SS guanine nucleotide exchange effector RalF [Rickettsia bellii]</t>
  </si>
  <si>
    <t>T4SS guanine nucleotide exchange effector RalF [Rickettsia endosymbiont of Graphium doson]</t>
  </si>
  <si>
    <t>TPA: T4SS guanine nucleotide exchange effector RalF [Rickettsia endosymbiont of Columbicola hoogstraali]</t>
  </si>
  <si>
    <t>TPA: T4SS guanine nucleotide exchange effector RalF [Rickettsia endosymbiont of Degeeriella rufa]</t>
  </si>
  <si>
    <t>T4SS guanine nucleotide exchange effector RalF [unclassified Rickettsia]</t>
  </si>
  <si>
    <t>TPA: T4SS guanine nucleotide exchange effector RalF [Rickettsia endosymbiont of Diachasma alloeum]</t>
  </si>
  <si>
    <t>T4SS guanine nucleotide exchange effector RalF [Rickettsia endosymbiont of Stiretrus anchorago]</t>
  </si>
  <si>
    <t>TPA: T4SS guanine nucleotide exchange effector RalF [Rickettsia endosymbiont of Bembidion nr. Transversale]</t>
  </si>
  <si>
    <t>hypothetical protein LF885_07310 [Rickettsia endosymbiont of Culicoides impunctatus]</t>
  </si>
  <si>
    <t>hypothetical protein SB78_01680 [Rickettsia asembonensis]</t>
  </si>
  <si>
    <t>transporter [Rickettsia endosymbiont of Eriopis connexa]</t>
  </si>
  <si>
    <t>transporter [Rickettsia felis]</t>
  </si>
  <si>
    <t>hypothetical protein UQ52_02715 [Rickettsia conorii subsp. raoultii]</t>
  </si>
  <si>
    <t>Rickettsia conorii subsp. raoultii</t>
  </si>
  <si>
    <t>hypothetical protein RRIM16_02925 [Rickettsia conorii subsp. raoultii]</t>
  </si>
  <si>
    <t>transporter [Rickettsia conorii subsp. heilongjiangensis]</t>
  </si>
  <si>
    <t>transporter [Rickettsia japonica]</t>
  </si>
  <si>
    <t>hypothetical protein [Rickettsia gravesii]</t>
  </si>
  <si>
    <t>hypothetical protein [Rickettsia endosymbiont of Ixodes pacificus]</t>
  </si>
  <si>
    <t>transporter [Rickettsia conorii]</t>
  </si>
  <si>
    <t>hypothetical protein MCC_03425 [Rickettsia rhipicephali str. 3-7-female6-CWPP]</t>
  </si>
  <si>
    <t>protein transport protein SEC7 [Rickettsia slovaca str. D-CWPP]</t>
  </si>
  <si>
    <t>hypothetical protein EOP33_03095 [Rickettsiaceae bacterium]</t>
  </si>
  <si>
    <t>T4SS guanine nucleotide exchange effector RalF [Rickettsiales bacterium]</t>
  </si>
  <si>
    <t>T4SS guanine nucleotide exchange effector RalF [Rickettsiales endosymbiont of Trichoplax sp. H2]</t>
  </si>
  <si>
    <t>Rickettsiales endosymbiont of Trichoplax sp. H2</t>
  </si>
  <si>
    <t>T4SS guanine nucleotide exchange effector RalF [Candidatus Aquarickettsia rohweri]</t>
  </si>
  <si>
    <t>Candidatus Aquarickettsia rohweri</t>
  </si>
  <si>
    <t>hypothetical protein [Gammaproteobacteria bacterium]</t>
  </si>
  <si>
    <t>FUNGAL CONTAMINANT</t>
  </si>
  <si>
    <t>ankyrin repeat domain-containing protein [Mycobacteriaceae bacterium]</t>
  </si>
  <si>
    <t>Mycobacteriaceae bacterium</t>
  </si>
  <si>
    <t>hypothetical protein [Proteobacteria bacterium]</t>
  </si>
  <si>
    <t>hypothetical protein [Vibrio vulnificus]</t>
  </si>
  <si>
    <t>Vibrio vulnificus</t>
  </si>
  <si>
    <t>hypothetical protein [Oligoflexia bacterium]</t>
  </si>
  <si>
    <t>hypothetical protein [Pseudomonas syringae]</t>
  </si>
  <si>
    <t>Pseudomonas syringae</t>
  </si>
  <si>
    <t>T4SS guanine nucleotide exchange effector RalF [Gammaproteobacteria bacterium]</t>
  </si>
  <si>
    <t>Sec7 domain-containing protein [Escherichia coli]</t>
  </si>
  <si>
    <t>Escherichia coli</t>
  </si>
  <si>
    <t>PSEUDOGENE</t>
  </si>
  <si>
    <t>hypothetical protein NF27_IC00050 [Candidatus Jidaibacter acanthamoeba]</t>
  </si>
  <si>
    <t>hypothetical protein [Candidatus Jidaibacter acanthamoeba]</t>
  </si>
  <si>
    <t>hypothetical protein [Candidatus Bandiella numerosa]</t>
  </si>
  <si>
    <t>Candidatus Bandiella numerosa</t>
  </si>
  <si>
    <t>hypothetical protein LF885_05975 [Rickettsia endosymbiont of Culicoides impunctatus]</t>
  </si>
  <si>
    <t>minor capsid protein [Rickettsiales bacterium]</t>
  </si>
  <si>
    <t>hypothetical protein REIS_1424 [Rickettsia endosymbiont of Ixodes scapularis]</t>
  </si>
  <si>
    <t>Anrtidote?</t>
  </si>
  <si>
    <t>MCC8399131.1</t>
  </si>
  <si>
    <t>UCM85515.1</t>
  </si>
  <si>
    <t>MCC8484215.1</t>
  </si>
  <si>
    <t>MCC8399182.1</t>
  </si>
  <si>
    <t>KIE04386.1</t>
  </si>
  <si>
    <t>KIE04383.1</t>
  </si>
  <si>
    <t>EER22216.1</t>
  </si>
  <si>
    <t>KDO03357.1</t>
  </si>
  <si>
    <t>WP_032138794.1</t>
  </si>
  <si>
    <t>KDO03356.1</t>
  </si>
  <si>
    <r>
      <t xml:space="preserve">Rickettsiales bacterium </t>
    </r>
    <r>
      <rPr>
        <b/>
        <sz val="12"/>
        <color theme="1"/>
        <rFont val="Calibri"/>
        <family val="2"/>
        <scheme val="minor"/>
      </rPr>
      <t>co.spades.METABAT.1kb_038</t>
    </r>
  </si>
  <si>
    <t>Rickettsia buchneri ISO7</t>
  </si>
  <si>
    <t>hypothetical protein rsib_orf522 [Rickettsia sibirica 246]</t>
  </si>
  <si>
    <t>Rickettsia sibirica 246</t>
  </si>
  <si>
    <t>hypothetical protein RMA_0196 [Rickettsia massiliae MTU5]</t>
  </si>
  <si>
    <t>hypothetical protein [Rickettsia peacockii]</t>
  </si>
  <si>
    <t>hypothetical protein JRD95_00211 [Rickettsia parkeri]</t>
  </si>
  <si>
    <t>hypothetical protein BG75_01395 [Rickettsia endosymbiont of Proechinophthirus fluctus]</t>
  </si>
  <si>
    <t>hypothetical protein MA7_00705 [Rickettsia prowazekii str. RpGvF24]</t>
  </si>
  <si>
    <t>Rickettsia prowazekii str. RpGvF24</t>
  </si>
  <si>
    <t>RecName: Full=Uncharacterized protein RP146 [Rickettsia prowazekii str. Madrid E]</t>
  </si>
  <si>
    <t>hypothetical protein MA5_02070 [Rickettsia prowazekii str. GvV257]</t>
  </si>
  <si>
    <t>Rickettsia prowazekii str. GvV257</t>
  </si>
  <si>
    <t>hypothetical protein H6P87_00201 [Rickettsia tillamookensis]</t>
  </si>
  <si>
    <t>phosphatidylinositol 4-kinase [Rickettsia endosymbiont of Labidopullus appendiculatus]</t>
  </si>
  <si>
    <t>phosphatidylinositol 4-kinase [Rickettsia endosymbiont of Pseudomimeciton antennatum]</t>
  </si>
  <si>
    <t>hypothetical protein LF884_00540 [Rickettsia endosymbiont of Cimex lectularius]</t>
  </si>
  <si>
    <t>phosphatidylinositol 4-kinase [Rickettsia endosymbiont of Platyusa sonomae]</t>
  </si>
  <si>
    <t>hypothetical protein RHORCCE3_0635 [Rickettsia hoogstraalii str. RCCE3]</t>
  </si>
  <si>
    <t>phosphatidylinositol 4-kinase [Rickettsia endosymbiont of Culicoides impunctatus]</t>
  </si>
  <si>
    <t>TPA: phosphatidylinositol 4-kinase [Rickettsia endosymbiont of Sericostoma sp. HW-2014]</t>
  </si>
  <si>
    <t>TPA: phosphatidylinositol 4-kinase [Rickettsia endosymbiont of Sericostoma sp.]</t>
  </si>
  <si>
    <t>phosphatidylinositol 4-kinase [Rickettsia endosymbiont of Stiretrus anchorago]</t>
  </si>
  <si>
    <t>hypothetical protein REISMN_06745 [Rickettsia tamurae subsp. buchneri]</t>
  </si>
  <si>
    <t>Rickettsia tamurae subsp. buchneri</t>
  </si>
  <si>
    <t>hypothetical protein REIP_1644 [Rickettsia endosymbiont of Ixodes pacificus]</t>
  </si>
  <si>
    <t>hypothetical protein RHORCCE3_0634 [Rickettsia hoogstraalii str. RCCE3]</t>
  </si>
  <si>
    <t>hypothetical protein REIP_1645 [Rickettsia endosymbiont of Ixodes pacificus]</t>
  </si>
  <si>
    <t>TPA: phosphatidylinositol 4-kinase [Rickettsia endosymbiont of Bembidion lapponicum]</t>
  </si>
  <si>
    <t>hypothetical protein RAMDARK_1822 [Rickettsia amblyommatis str. Darkwater]</t>
  </si>
  <si>
    <t>Rickettsia amblyommatis str. Darkwater</t>
  </si>
  <si>
    <t>hypothetical protein RAMDARK_1825 [Rickettsia amblyommatis str. Darkwater]</t>
  </si>
  <si>
    <t>hypothetical protein RAMDARK_1823 [Rickettsia amblyommatis str. Darkwater]</t>
  </si>
  <si>
    <t>hypothetical protein [Rickettsia endosymbiont of Bemisia tabaci]</t>
  </si>
  <si>
    <t>hypothetical protein H6P87_00200 [Rickettsia tillamookensis]</t>
  </si>
  <si>
    <t>TPA: anti-lipopolysaccharide factor [Rickettsia endosymbiont of Sericostoma sp.]</t>
  </si>
  <si>
    <t>hypothetical protein LF885_05920 [Rickettsia endosymbiont of Culicoides impunctatus]</t>
  </si>
  <si>
    <t>hypothetical protein REIP_1643 [Rickettsia endosymbiont of Ixodes pacificus]</t>
  </si>
  <si>
    <t>hypothetical protein RAMDARK_1827 [Rickettsia amblyommatis str. Darkwater]</t>
  </si>
  <si>
    <t>aspartate--tRNA ligase [Rickettsia sp. TH2014]</t>
  </si>
  <si>
    <t>aspartate--tRNA ligase [Rickettsia asembonensis]</t>
  </si>
  <si>
    <t>hypothetical protein H374_90 [Rickettsia prowazekii str. NMRC Madrid E]</t>
  </si>
  <si>
    <t>Rickettsia prowazekii str. NMRC Madrid E</t>
  </si>
  <si>
    <t>conserved hypothetical protein [Rickettsia prowazekii str. Rp22]</t>
  </si>
  <si>
    <t>hypothetical protein REIS_2096 [Rickettsia endosymbiont of Ixodes scapularis]</t>
  </si>
  <si>
    <t>hypothetical protein RAMDARK_1828 [Rickettsia amblyommatis str. Darkwater]</t>
  </si>
  <si>
    <t>hypothetical protein [Rickettsia endosymbiont of Gnoriste bilineata]</t>
  </si>
  <si>
    <t>hypothetical protein RHORCCE3_0636 [Rickettsia hoogstraalii str. RCCE3]</t>
  </si>
  <si>
    <t>hypothetical protein RAMDARK_1824 [Rickettsia amblyommatis str. Darkwater]</t>
  </si>
  <si>
    <t>hypothetical protein RAMDARK_1826 [Rickettsia amblyommatis str. Darkwater]</t>
  </si>
  <si>
    <t>putative delta-aminolevulinic acid dehydratase [Rickettsia hoogstraalii str. RCCE3]</t>
  </si>
  <si>
    <t>hypothetical protein JRD95_00900 [Rickettsia parkeri]</t>
  </si>
  <si>
    <t>hypothetical protein BG75_04485 [Rickettsia endosymbiont of Proechinophthirus fluctus]</t>
  </si>
  <si>
    <t>hypothetical protein [Rickettsia asembonensis]</t>
  </si>
  <si>
    <t>delta-aminolevulinic acid dehydratase [Rickettsia endosymbiont of Ixodes scapularis]</t>
  </si>
  <si>
    <t>hypothetical protein H374_5290 [Rickettsia prowazekii str. NMRC Madrid E]</t>
  </si>
  <si>
    <t>Delta-aminolevulinic acid dehydratase [Rickettsia prowazekii str. NMRC Madrid E]</t>
  </si>
  <si>
    <t>Sca4 family protein [Rickettsia endosymbiont of Cimex lectularius]</t>
  </si>
  <si>
    <t>TPA: Sca4 family protein [Rickettsia endosymbiont of Sericostoma sp.]</t>
  </si>
  <si>
    <t>TPA: Sca4 family protein [Rickettsia endosymbiont of Sericostoma sp. HW-2014]</t>
  </si>
  <si>
    <t>Sca4 family protein [Rickettsia endosymbiont of Platyusa sonomae]</t>
  </si>
  <si>
    <t>Sca4 family protein [Rickettsia endosymbiont of Culicoides impunctatus]</t>
  </si>
  <si>
    <t>Sca4 family protein [Rickettsia endosymbiont of Gnoriste bilineata]</t>
  </si>
  <si>
    <t>Sca4 family protein [Rickettsia endosymbiont of Pseudomimeciton antennatum]</t>
  </si>
  <si>
    <t>Sca4 family protein [Rickettsia endosymbiont of Labidopullus appendiculatus]</t>
  </si>
  <si>
    <t>Sca4 family protein [Rickettsia endosymbiont of Culicoides newsteadi]</t>
  </si>
  <si>
    <t>hypothetical protein APHACPA_1411 [Rickettsia amblyommatis str. Ac/Pa]</t>
  </si>
  <si>
    <t>putative delta-aminolevulinic acid dehydratase [Rickettsia amblyommatis str. Ac/Pa]</t>
  </si>
  <si>
    <t>hypothetical protein MCE_05195 [Rickettsia amblyommatis str. GAT-30V]</t>
  </si>
  <si>
    <t>putative delta-aminolevulinic acid dehydratase [Rickettsia amblyommatis str. Darkwater]</t>
  </si>
  <si>
    <t>Rickettsia conorii heilongjiangensis</t>
  </si>
  <si>
    <t>Rickettsia tamurae R. buchneri</t>
  </si>
  <si>
    <t>hypothetical protein [Orientia tsutsugamushi]</t>
  </si>
  <si>
    <t>Orientia tsutsugamushi</t>
  </si>
  <si>
    <t>Sca4 family protein [Candidatus Megaira endosymbiont of Mesostigma viride]</t>
  </si>
  <si>
    <t>hypothetical protein [Orientia chuto]</t>
  </si>
  <si>
    <t>Orientia chuto</t>
  </si>
  <si>
    <t>crap</t>
  </si>
  <si>
    <t>hypothetical protein LF888_03025 [Candidatus Megaira endosymbiont of Mesostigma viride]</t>
  </si>
  <si>
    <t>Rickettsiaceae bacterium 49624_E59</t>
  </si>
  <si>
    <t>Rickettsiaceae bacterium MGR_bin156</t>
  </si>
  <si>
    <t>Rickettsiaceae bacterium co.spades.CONCOCT.1kb_119</t>
  </si>
  <si>
    <t>Rickettsiaceae bacterium DT_105</t>
  </si>
  <si>
    <t>hypothetical protein [Rickettsiales endosymbiont of Stachyamoeba lipophora]</t>
  </si>
  <si>
    <t>hypothetical protein NOVO_03985 [Rickettsiales bacterium Ac37b]</t>
  </si>
  <si>
    <t>Rickettsiales bacterium UWPOB_RICK1</t>
  </si>
  <si>
    <t>Rickettsiales bacterium REEB450</t>
  </si>
  <si>
    <t>Rickettsiales bacterium UWPOB_RICK2</t>
  </si>
  <si>
    <t>hypothetical protein [Candidatus Jidaibacter sp.]</t>
  </si>
  <si>
    <t>Candidatus Jidaibacter sp.</t>
  </si>
  <si>
    <t>hypothetical protein [Wolbachia endosymbiont of Cylisticus convexus]</t>
  </si>
  <si>
    <t>Wolbachia endosymbiont of Cylisticus convexus</t>
  </si>
  <si>
    <t>hypothetical protein [Wolbachia endosymbiont of Folsomia candida]</t>
  </si>
  <si>
    <t>Wolbachia endosymbiont of Folsomia candida</t>
  </si>
  <si>
    <t>hypothetical protein [Candidatus Midichloria mitochondrii]</t>
  </si>
  <si>
    <t>Candidatus Midichloria mitochondrii</t>
  </si>
  <si>
    <t>CAM80652.1</t>
  </si>
  <si>
    <t>CAM79918.1</t>
  </si>
  <si>
    <t>CAM79075.1</t>
  </si>
  <si>
    <t>patatin-like phospholipase family protein [Rickettsia typhi]</t>
  </si>
  <si>
    <t>patatin-like phospholipase family protein [Rickettsia prowazekii]</t>
  </si>
  <si>
    <t>patatin-like phospholipase family protein [Rickettsia tillamookensis]</t>
  </si>
  <si>
    <t>patatin-like phospholipase family protein [Rickettsia sibirica]</t>
  </si>
  <si>
    <t>patatin-like phospholipase family protein [Rickettsia fournieri]</t>
  </si>
  <si>
    <t>patatin-like phospholipase family protein [Rickettsia japonica]</t>
  </si>
  <si>
    <t>patatin-like phospholipase family protein [Rickettsia slovaca]</t>
  </si>
  <si>
    <t>patatin-like phospholipase family protein [Rickettsia parkeri]</t>
  </si>
  <si>
    <t>patatin-like phospholipase family protein [Rickettsia argasii]</t>
  </si>
  <si>
    <t>patatin-like phospholipase family protein [Rickettsia gravesii]</t>
  </si>
  <si>
    <t>hypothetical protein JRD95_01046 [Rickettsia parkeri]</t>
  </si>
  <si>
    <t>patatin-like phospholipase family protein [Rickettsia conorii]</t>
  </si>
  <si>
    <t>patatin [Rickettsia endosymbiont of Proechinophthirus fluctus]</t>
  </si>
  <si>
    <t>patatin-like phospholipase family protein [Rickettsia honei]</t>
  </si>
  <si>
    <t>patatin-like phospholipase family protein [Rickettsia philipii]</t>
  </si>
  <si>
    <t>patatin-like phospholipase family protein [Rickettsia rickettsii]</t>
  </si>
  <si>
    <t>patatin-like phospholipase family protein [Rickettsia montanensis]</t>
  </si>
  <si>
    <t>patatin-like phospholipase family protein [Rickettsia sp. Tenjiku01]</t>
  </si>
  <si>
    <t>patatin-like phospholipase family protein [Rickettsia rhipicephali]</t>
  </si>
  <si>
    <t>Patatin-like phospholipase [Rickettsia massiliae MTU5]</t>
  </si>
  <si>
    <t>patatin-like phospholipase family protein [Rickettsia massiliae]</t>
  </si>
  <si>
    <t>patatin-like phospholipase family protein [spotted fever group]</t>
  </si>
  <si>
    <t>patatin-like phospholipase family protein [Rickettsia africae]</t>
  </si>
  <si>
    <t>patatin-like phospholipase family protein [Rickettsia endosymbiont of Glossina mortisans submortisans]</t>
  </si>
  <si>
    <t>patatin-like phospholipase family protein [Rickettsia amblyommatis]</t>
  </si>
  <si>
    <t>truncated putative patatin b1 precursor [Rickettsia peacockii str. Rustic]</t>
  </si>
  <si>
    <t>patatin-like phospholipase family protein [Rickettsia endosymbiont of Stiretrus anchorago]</t>
  </si>
  <si>
    <t>patatin-like phospholipase family protein [Rickettsia endosymbiont of Graphium doson]</t>
  </si>
  <si>
    <t>patatin-like phospholipase family protein [Rickettsia bellii]</t>
  </si>
  <si>
    <t>patatin-like phospholipase family protein [Rickettsia bellii str. RML An4]</t>
  </si>
  <si>
    <t>Rickettsia bellii str. RML An4</t>
  </si>
  <si>
    <t>TPA: patatin-like phospholipase family protein [Rickettsia endosymbiont of Columbicola hoogstraali]</t>
  </si>
  <si>
    <t>TPA: patatin-like phospholipase family protein [Rickettsia endosymbiont of Degeeriella rufa]</t>
  </si>
  <si>
    <t>TPA: patatin-like phospholipase family protein [Rickettsia endosymbiont of Bembidion lapponicum]</t>
  </si>
  <si>
    <t>TPA: patatin-like phospholipase family protein [Rickettsia endosymbiont of Bembidion nr. Transversale]</t>
  </si>
  <si>
    <t>Patatin-like phospholipase [Rickettsia bellii RML369-C]</t>
  </si>
  <si>
    <t>Rickettsia bellii RML369-C</t>
  </si>
  <si>
    <t>patatin [Rickettsia felis]</t>
  </si>
  <si>
    <t>patatin-like phospholipase family protein [Rickettsia felis]</t>
  </si>
  <si>
    <t>patatin-like phospholipase family protein [Rickettsia endosymbiont of Ecitomorpha arachnoides]</t>
  </si>
  <si>
    <t>patatin-like phospholipase family protein [Rickettsia endosymbiont of Sceptobius lativentris]</t>
  </si>
  <si>
    <t>patatin-like phospholipase family protein [Rickettsia asembonensis]</t>
  </si>
  <si>
    <t>patatin [Rickettsia asembonensis]</t>
  </si>
  <si>
    <t>patatin-like phospholipase family protein [Rickettsia hoogstraalii str. RCCE3]</t>
  </si>
  <si>
    <t>patatin-like phospholipase family protein [Rickettsia hoogstraalii]</t>
  </si>
  <si>
    <t>patatin-like phospholipase family protein [Rickettsia helvetica]</t>
  </si>
  <si>
    <t>patatin-like phospholipase family protein [Rickettsia asiatica]</t>
  </si>
  <si>
    <t>patatin-like phospholipase family protein [Rickettsia australis]</t>
  </si>
  <si>
    <t>patatin-like phospholipase [Rickettsia australis str. Cutlack]</t>
  </si>
  <si>
    <t>patatin-like phospholipase family protein [Rickettsia akari]</t>
  </si>
  <si>
    <t>patatin-like phospholipase family protein [Rickettsia endosymbiont of Ixodes pacificus]</t>
  </si>
  <si>
    <t>patatin-like phospholipase family protein [Candidatus Rickettsia colombianensi]</t>
  </si>
  <si>
    <t>patatin-like phospholipase family protein [Rickettsia monacensis]</t>
  </si>
  <si>
    <t>patatin-like phospholipase family protein [Rickettsia tamurae]</t>
  </si>
  <si>
    <t>TPA: patatin-like phospholipase family protein [Rickettsia endosymbiont of Pyrocoelia pectoralis]</t>
  </si>
  <si>
    <t>TPA: patatin [Rickettsia endosymbiont of Omalisus fontisbellaquei]</t>
  </si>
  <si>
    <t>patatin-like phospholipase family protein [Rickettsia endosymbiont of Oxypoda opaca]</t>
  </si>
  <si>
    <t>patatin-like phospholipase family protein [Rickettsia endosymbiont of Platyusa sonomae]</t>
  </si>
  <si>
    <t>patatin-like phospholipase family protein [Rickettsia endosymbiont of Gnoriste bilineata]</t>
  </si>
  <si>
    <t>patatin-like phospholipase family protein [Rickettsia endosymbiont of Labidopullus appendiculatus]</t>
  </si>
  <si>
    <t>patatin-like phospholipase family protein [Rickettsia endosymbiont of Pseudomimeciton antennatum]</t>
  </si>
  <si>
    <t>patatin-like phospholipase family protein [Rickettsia canadensis]</t>
  </si>
  <si>
    <t>hypothetical protein RCA_01705 [Rickettsia canadensis str. CA410]</t>
  </si>
  <si>
    <t>patatin-like phospholipase family protein [Rickettsia endosymbiont of Cimex lectularius]</t>
  </si>
  <si>
    <t>TPA: patatin-like phospholipase family protein [Rickettsia endosymbiont of Sericostoma sp. HW-2014]</t>
  </si>
  <si>
    <t>patatin-like phospholipase family protein [Rickettsia endosymbiont of Culicoides newsteadi]</t>
  </si>
  <si>
    <t>TPA: patatin-like phospholipase family protein [Rickettsia endosymbiont of Omalisus fontisbellaquei]</t>
  </si>
  <si>
    <t>Rickettsia amblyommatis: Ac/Pa, Ac37</t>
  </si>
  <si>
    <t>Rickettsia amblyommatis: GAT-30V</t>
  </si>
  <si>
    <t>Rickettsia amblyommatis: AaR/SC, GAT-30V, Darkwater</t>
  </si>
  <si>
    <t>conserved hypothetical protein [Rickettsia typhi str. Wilmington]</t>
  </si>
  <si>
    <t>phospholipase [Rickettsia prowazekii]</t>
  </si>
  <si>
    <t>Biotin--protein ligase [Rickettsia prowazekii str. GvF12]</t>
  </si>
  <si>
    <t>patatin-like phospholipase family protein [unclassified Rickettsia]</t>
  </si>
  <si>
    <t>TPA: patatin-like phospholipase family protein [Rickettsia endosymbiont of Diachasma alloeum]</t>
  </si>
  <si>
    <t>Predicted esterase of the alpha-beta hydrolase superfamily [Rickettsia felis URRWXCal2]</t>
  </si>
  <si>
    <t>hypothetical protein RRR_03645 [Rickettsia rickettsii str. R]</t>
  </si>
  <si>
    <t>Rickettsia rickettsii str. R</t>
  </si>
  <si>
    <t>patatin-like phospholipase family protein [Rickettsia endosymbiont of Culicoides impunctatus]</t>
  </si>
  <si>
    <t>TPA: patatin-like phospholipase family protein [Rickettsia endosymbiont of Sericostoma sp.]</t>
  </si>
  <si>
    <t>patatin-like phospholipase family protein [Rickettsia endosymbiont of Bryobia graminum]</t>
  </si>
  <si>
    <t>hypothetical protein SB78_01365 [Rickettsia asembonensis]</t>
  </si>
  <si>
    <t>patatin-like phospholipase family protein [Rickettsia argasii T170-B]</t>
  </si>
  <si>
    <t>RP534-like protein [Rickettsia conorii str. Malish 7]</t>
  </si>
  <si>
    <t>hypothetical protein JRD95_00741 [Rickettsia parkeri]</t>
  </si>
  <si>
    <t>esterase of the alpha/beta hydrolase superfamily domain protein [Rickettsia parkeri str. Grand Bay]</t>
  </si>
  <si>
    <t>Rickettsia parkeri str. Grand Bay</t>
  </si>
  <si>
    <t>putative RP534 [Rickettsia sibirica 246]</t>
  </si>
  <si>
    <t>patatin-like phospholipase family protein [Rickettsia parkeri str. Grand Bay]</t>
  </si>
  <si>
    <t>hypothetical protein JRD95_00739 [Rickettsia parkeri]</t>
  </si>
  <si>
    <t>hypothetical protein RRR_03650 [Rickettsia rickettsii str. R]</t>
  </si>
  <si>
    <t>esterase of the alpha/beta hydrolase superfamily domain protein [Rickettsia parkeri str. AT#24]</t>
  </si>
  <si>
    <t>Rickettsia parkeri str. AT#24</t>
  </si>
  <si>
    <t>hypothetical protein RAT170B_1146 [Rickettsia argasii T170-B]</t>
  </si>
  <si>
    <t>protein, esterase of the alpha/beta hydrolase family [Rickettsia argasii T170-B]</t>
  </si>
  <si>
    <t>hypothetical protein RAT170B_1145 [Rickettsia argasii T170-B]</t>
  </si>
  <si>
    <t>hypothetical protein JS55_04220 [Rickettsia felis str. LSU]</t>
  </si>
  <si>
    <t>hypothetical protein JRD95_00740 [Rickettsia parkeri]</t>
  </si>
  <si>
    <t>protein, esterase of the alpha/beta hydrolase family [Rickettsia parkeri str. Grand Bay]</t>
  </si>
  <si>
    <t>putative esterase of the alpha-beta hydrolase superfamily [Rickettsia parkeri str. AT#24]</t>
  </si>
  <si>
    <t>hypothetical protein RRR_03640 [Rickettsia rickettsii str. R]</t>
  </si>
  <si>
    <t>hypothetical protein A1C_03690 [Rickettsia akari str. Hartford]</t>
  </si>
  <si>
    <t>hypothetical protein MC5_04420 [Rickettsia australis str. Cutlack]</t>
  </si>
  <si>
    <t>Rickettsia endosymbiont of Labidopullus appendiculatus Lappe3</t>
  </si>
  <si>
    <t>Rickettsia endosymbiont of Labidopullus appendiculatus Lappe4</t>
  </si>
  <si>
    <t>bad</t>
  </si>
  <si>
    <t>patatin [Rickettsiaceae bacterium]</t>
  </si>
  <si>
    <t>patatin-like phospholipase family protein [Candidatus Phycorickettsia trachydisci]</t>
  </si>
  <si>
    <t>Candidatus Phycorickettsia trachydisci</t>
  </si>
  <si>
    <t>patatin-like phospholipase family protein [Rickettsiaceae bacterium]</t>
  </si>
  <si>
    <t>Rickettsiaceae bacterium PMG_002</t>
  </si>
  <si>
    <t>patatin-like phospholipase family protein [Rickettsiales bacterium]</t>
  </si>
  <si>
    <t>hypothetical protein EOP34_11220 [Rickettsiales bacterium]</t>
  </si>
  <si>
    <t>patatin-like phospholipase family protein [Rickettsiales endosymbiont of Trichoplax sp. H2]</t>
  </si>
  <si>
    <t>phospholipase [Rickettsiales bacterium]</t>
  </si>
  <si>
    <t>patatin [Rickettsiales bacterium]</t>
  </si>
  <si>
    <t>Rickettsiales bacterium MED1003</t>
  </si>
  <si>
    <t>Rickettsiales bacterium SP153</t>
  </si>
  <si>
    <t>patatin-like phospholipase family protein [Candidatus Jidaibacter sp.]</t>
  </si>
  <si>
    <t>patatin-like phospholipase family protein [Candidatus Jidaibacter acanthamoeba]</t>
  </si>
  <si>
    <t>hypothetical protein NF27_JF00460 [Candidatus Jidaibacter acanthamoeba]</t>
  </si>
  <si>
    <t>patatin-like phospholipase family protein [Ehrlichia canis]</t>
  </si>
  <si>
    <t>Ehrlichia canis</t>
  </si>
  <si>
    <t>patatin-like phospholipase family protein [Ehrlichia sp. HF]</t>
  </si>
  <si>
    <t>Ehrlichia sp. HF</t>
  </si>
  <si>
    <t>patatin-like phospholipase family protein [Ehrlichia minasensis]</t>
  </si>
  <si>
    <t>Ehrlichia minasensis</t>
  </si>
  <si>
    <t>patatin-like phospholipase family protein [Ehrlichia muris]</t>
  </si>
  <si>
    <t>Ehrlichia muris</t>
  </si>
  <si>
    <t>patatin [Candidatus Mesenet longicola]</t>
  </si>
  <si>
    <t>Candidatus Mesenet longicola</t>
  </si>
  <si>
    <t>patatin-like phospholipase family protein [Wolbachia pipientis]</t>
  </si>
  <si>
    <t>Wolbachia pipientis</t>
  </si>
  <si>
    <t>patatin-like phospholipase family protein [Wolbachia endosymbiont of Cardiocondyla obscurior]</t>
  </si>
  <si>
    <t>Wolbachia endosymbiont of Cardiocondyla obscurior</t>
  </si>
  <si>
    <t>patatin-like phospholipase family protein [Wolbachia endosymbiont of Fragariocoptes setiger]</t>
  </si>
  <si>
    <t>Wolbachia endosymbiont of Fragariocoptes setiger</t>
  </si>
  <si>
    <t>putative patatin protein [Wolbachia endosymbiont of Cylisticus convexus]</t>
  </si>
  <si>
    <t>patatin-like phospholipase family protein [Wolbachia endosymbiont of Cylisticus convexus]</t>
  </si>
  <si>
    <t>patatin-like phospholipase family protein [Wolbachia endosymbiont of Carposina sasakii]</t>
  </si>
  <si>
    <t>Wolbachia endosymbiont of Carposina sasakii</t>
  </si>
  <si>
    <t>patatin-like phospholipase family protein [Wolbachia endosymbiont of Rhagoletis cerasi]</t>
  </si>
  <si>
    <t>Wolbachia endosymbiont of Rhagoletis cerasi</t>
  </si>
  <si>
    <t>patatin-like phospholipase family protein [unclassified Wolbachia]</t>
  </si>
  <si>
    <t>unclassified Wolbachia</t>
  </si>
  <si>
    <t>patatin-like phospholipase family protein [Wolbachia endosymbiont of Delia radicum]</t>
  </si>
  <si>
    <t>Wolbachia endosymbiont of Delia radicum</t>
  </si>
  <si>
    <t>patatin-like phospholipase family protein [Wolbachia endosymbiont of Corcyra cephalonica]</t>
  </si>
  <si>
    <t>Wolbachia endosymbiont of Corcyra cephalonica</t>
  </si>
  <si>
    <t>patatin-like phospholipase family protein [Wolbachia endosymbiont of Nilaparvata lugens]</t>
  </si>
  <si>
    <t>Wolbachia endosymbiont of Nilaparvata lugens</t>
  </si>
  <si>
    <t>patatin-like phospholipase family protein [Wolbachia]</t>
  </si>
  <si>
    <t>Wolbachia</t>
  </si>
  <si>
    <t>patatin-like phospholipase family protein [Wolbachia endosymbiont of Drosophila simulans]</t>
  </si>
  <si>
    <t>Wolbachia endosymbiont of Drosophila simulans</t>
  </si>
  <si>
    <t>patatin-like phospholipase family protein [Wolbachia endosymbiont of Folsomia candida]</t>
  </si>
  <si>
    <t>patatin-like phospholipase family protein [Wolbachia endosymbiont of Ceratitis capitata]</t>
  </si>
  <si>
    <t>Wolbachia endosymbiont of Ceratitis capitata</t>
  </si>
  <si>
    <t>patatin-like protein [Wolbachia endosymbiont of Cadra cautella]</t>
  </si>
  <si>
    <t>Wolbachia endosymbiont of Cadra cautella</t>
  </si>
  <si>
    <t>patatin family protein,Patatin,Patatin-like phospholipase [Wolbachia endosymbiont of Drosophila simulans wAu]</t>
  </si>
  <si>
    <t>Wolbachia endosymbiont of Drosophila simulans wAu</t>
  </si>
  <si>
    <t>patatin-like phospholipase family protein [Wolbachia endosymbiont of Tribolium confusum]</t>
  </si>
  <si>
    <t>Wolbachia endosymbiont of Tribolium confusum</t>
  </si>
  <si>
    <t>patatin-like phospholipase family protein [Wolbachia endosymbiont of Culex quinquefasciatus]</t>
  </si>
  <si>
    <t>Wolbachia endosymbiont of Culex quinquefasciatus</t>
  </si>
  <si>
    <t>Patatin-like phospholipase [Wolbachia endosymbiont of Armadillidium vulgare]</t>
  </si>
  <si>
    <t>Wolbachia endosymbiont of Armadillidium vulgare</t>
  </si>
  <si>
    <t>patatin-like phospholipase family protein [Wolbachia endosymbiont of Ctenocephalides felis wCfeT]</t>
  </si>
  <si>
    <t>Wolbachia endosymbiont of Ctenocephalides felis wCfeT</t>
  </si>
  <si>
    <t>patatin-like phospholipase family protein [Wolbachia endosymbiont of Homalodisca vitripennis]</t>
  </si>
  <si>
    <t>Wolbachia endosymbiont of Homalodisca vitripennis</t>
  </si>
  <si>
    <t>patatin-like phospholipase family protein [Wolbachia endosymbiont of Chrysomya megacephala]</t>
  </si>
  <si>
    <t>Wolbachia endosymbiont of Chrysomya megacephala</t>
  </si>
  <si>
    <t>patatin-like phospholipase family protein [Wolbachia endosymbiont of Bemisia tabaci]</t>
  </si>
  <si>
    <t>Wolbachia endosymbiont of Bemisia tabaci</t>
  </si>
  <si>
    <t>patatin-like phospholipase family protein [Wolbachia endosymbiont of Diaphorina citri]</t>
  </si>
  <si>
    <t>Wolbachia endosymbiont of Diaphorina citri</t>
  </si>
  <si>
    <t>patatin-like phospholipase family protein [Wolbachia endosymbiont of Drosophila santomea]</t>
  </si>
  <si>
    <t>Wolbachia endosymbiont of Drosophila santomea</t>
  </si>
  <si>
    <t>patatin-like phospholipase family protein [Wolbachia endosymbiont of Armadillidium vulgare]</t>
  </si>
  <si>
    <t>patatin-like phospholipase family protein [Wolbachia endosymbiont of Pissodes strobi]</t>
  </si>
  <si>
    <t>Wolbachia endosymbiont of Pissodes strobi</t>
  </si>
  <si>
    <t>patatin-like phospholipase family protein [Wolbachia endosymbiont of Laodelphax striatellus]</t>
  </si>
  <si>
    <t>Wolbachia endosymbiont of Laodelphax striatellus</t>
  </si>
  <si>
    <t>patatin-like phospholipase family protein [Wolbachia endosymbiont of Leptopilina clavipes]</t>
  </si>
  <si>
    <t>Wolbachia endosymbiont of Leptopilina clavipes</t>
  </si>
  <si>
    <t>patatin-like phospholipase family protein [Wolbachia endosymbiont of Atemnus politus]</t>
  </si>
  <si>
    <t>Wolbachia endosymbiont of Atemnus politus</t>
  </si>
  <si>
    <t>patatin-like phospholipase family protein [Wolbachia endosymbiont of Erebia cassioides]</t>
  </si>
  <si>
    <t>Wolbachia endosymbiont of Erebia cassioides</t>
  </si>
  <si>
    <t>patatin-family protein [Wolbachia endosymbiont of Cylisticus convexus]</t>
  </si>
  <si>
    <t>patatin-like phospholipase family protein [Wolbachia endosymbiont of Nasonia oneida]</t>
  </si>
  <si>
    <t>Wolbachia endosymbiont of Nasonia oneida</t>
  </si>
  <si>
    <t>patatin family protein [Wolbachia endosymbiont of Culex quinquefasciatus JHB]</t>
  </si>
  <si>
    <t>Wolbachia endosymbiont of Culex quinquefasciatus JHB</t>
  </si>
  <si>
    <t>patatin-like phospholipase family protein [Wolbachia endosymbiont of Drosophila incompta]</t>
  </si>
  <si>
    <t>Wolbachia endosymbiont of Drosophila incompta</t>
  </si>
  <si>
    <t>patatin [Wolbachia pipientis]</t>
  </si>
  <si>
    <t>patatin-like phospholipase family protein [Wolbachia endosymbiont of Pentalonia nigronervosa]</t>
  </si>
  <si>
    <t>Wolbachia endosymbiont of Pentalonia nigronervosa</t>
  </si>
  <si>
    <t>patatin-like phospholipase family protein [Wolbachia endosymbiont of Culex molestus]</t>
  </si>
  <si>
    <t>Wolbachia endosymbiont of Culex molestus</t>
  </si>
  <si>
    <t>patatin-family protein [Wolbachia endosymbiont of Armadillidium vulgare str. wVulC]</t>
  </si>
  <si>
    <t>Wolbachia endosymbiont of Armadillidium vulgare str. wVulC</t>
  </si>
  <si>
    <t>No duplicate</t>
  </si>
  <si>
    <t>Rickettsia conorii raoultii</t>
  </si>
  <si>
    <t>Rickettsia tamurae buchneri</t>
  </si>
  <si>
    <t>unclassified Rickettsia MEAM1 (Bemisia tabaci), wb, wq</t>
  </si>
  <si>
    <t>patatin-like phospholipase family protein [Candidatus Sarmatiella mevalonica]</t>
  </si>
  <si>
    <t>Candidatus Sarmatiella mevalonica</t>
  </si>
  <si>
    <t>patatin-like phospholipase family protein [Candidatus Megaira endosymbiont of Carteria cerasiformis]</t>
  </si>
  <si>
    <t>hypothetical protein EOP33_04780 [Rickettsiaceae bacterium]</t>
  </si>
  <si>
    <t>patatin-like phospholipase family protein [Rickettsiaceae bacterium H1]</t>
  </si>
  <si>
    <t>Rickettsiaceae bacterium H1</t>
  </si>
  <si>
    <t>1 of 3</t>
  </si>
  <si>
    <t>2 of 3</t>
  </si>
  <si>
    <t>3 of 3</t>
  </si>
  <si>
    <t>Rickettsiaceae bacterium Gw_Eff_bin_368</t>
  </si>
  <si>
    <t>contam.</t>
  </si>
  <si>
    <t>Rickettsiaceae bacterium Tobar12m-G5</t>
  </si>
  <si>
    <t>Rickettsiaceae bacterium Tobar2m-G10</t>
  </si>
  <si>
    <t>Rickettsiales bacterium PMG_014</t>
  </si>
  <si>
    <t>Rickettsiales bacterium EAC13</t>
  </si>
  <si>
    <t>Rickettsiales bacterium Gw_Eff_bin_241</t>
  </si>
  <si>
    <t>hypothetical protein EKK61_01375 [Rickettsiales bacterium]</t>
  </si>
  <si>
    <t>patatin-like phospholipase family protein [Candidatus Hepatobacter penaei]</t>
  </si>
  <si>
    <t>Candidatus Hepatobacter penaei</t>
  </si>
  <si>
    <t>Patatin [Rickettsiales bacterium Ac37b]</t>
  </si>
  <si>
    <t>putative NTE family protein YlbK [Rickettsiales endosymbiont of Trichoplax sp. H2]</t>
  </si>
  <si>
    <t>hypothetical protein COA94_02160 [Rickettsiales bacterium]</t>
  </si>
  <si>
    <t>Rickettsiales bacterium DT_106</t>
  </si>
  <si>
    <t>Rickettsiales bacterium AWTP1-34</t>
  </si>
  <si>
    <t>Rickettsiales bacterium NAT31</t>
  </si>
  <si>
    <t>Rickettsiales bacterium co.spades.METABAT.1kb_038</t>
  </si>
  <si>
    <t>Rickettsiales bacterium co.spades.DASTOOL.2.5kb_001</t>
  </si>
  <si>
    <t>Rickettsiales bacterium CoA8N_M8</t>
  </si>
  <si>
    <t>Rickettsiales bacterium CoA8_M105.1</t>
  </si>
  <si>
    <t>Rickettsiales bacterium SP3037</t>
  </si>
  <si>
    <t>Rickettsiales bacterium NP5</t>
  </si>
  <si>
    <t>Rickettsiales bacterium C_No_T20_B_bin.125</t>
  </si>
  <si>
    <t>Rickettsiales bacterium RS372</t>
  </si>
  <si>
    <t>Rickettsiales bacterium SP2989</t>
  </si>
  <si>
    <t>Rickettsiales bacterium co.spades.DASTOOL.1kb_036</t>
  </si>
  <si>
    <t>Rickettsiales bacterium NORP64</t>
  </si>
  <si>
    <t>Rickettsiales bacterium SP174</t>
  </si>
  <si>
    <t>ankyrin repeat domain-containing protein [Candidatus Jidaibacter acanthamoeba]</t>
  </si>
  <si>
    <t>patatin-like phospholipase family protein [Neorickettsia risticii]</t>
  </si>
  <si>
    <t>Neorickettsia risticii</t>
  </si>
  <si>
    <t>patatin-like phospholipase family protein [Neorickettsia sp. 179522]</t>
  </si>
  <si>
    <t>Neorickettsia sp. 179522</t>
  </si>
  <si>
    <t>hypothetical protein NF27_DT02000 [Candidatus Jidaibacter acanthamoeba]</t>
  </si>
  <si>
    <t>patatin-like phospholipase family protein [Neorickettsia findlayensis]</t>
  </si>
  <si>
    <t>Neorickettsia findlayensis</t>
  </si>
  <si>
    <t>hypothetical protein EIC27_02955 [Candidatus Aquarickettsia rohweri]</t>
  </si>
  <si>
    <t>patatin-like phospholipase family protein [Candidatus Aquarickettsia rohweri]</t>
  </si>
  <si>
    <t>WASP, N-WASP, MENA-like protein [Rickettsia conorii str. Malish 7]</t>
  </si>
  <si>
    <t>arp2/3 complex-activating protein rickA [Rickettsia conorii]</t>
  </si>
  <si>
    <t>Actin polymerization protein RickA [Rickettsia africae ESF-5]</t>
  </si>
  <si>
    <t>arp2/3 complex-activating protein rickA [Rickettsia parkeri str. AT#24]</t>
  </si>
  <si>
    <t>hypothetical protein JRD95_01032 [Rickettsia parkeri]</t>
  </si>
  <si>
    <t>Arp2/3 complex-activating protein RickA [Rickettsia sibirica]</t>
  </si>
  <si>
    <t>Arp2/3 complex-activating protein rickA [Rickettsia parkeri]</t>
  </si>
  <si>
    <t>Arp2/3 complex-activating protein RickA [Rickettsia rickettsii]</t>
  </si>
  <si>
    <t>Arp2/3 complex-activating protein rickA [Rickettsia fournieri]</t>
  </si>
  <si>
    <t>Arp2/3 complex-activating protein RickA [Rickettsia philipii]</t>
  </si>
  <si>
    <t>Arp2/3 complex-activating protein rickA [Rickettsia endosymbiont of Proechinophthirus fluctus]</t>
  </si>
  <si>
    <t>actin polymerization protein rickA [Rickettsia japonica YH]</t>
  </si>
  <si>
    <t>Rickettsia japonica YH</t>
  </si>
  <si>
    <t>RickA [Rickettsia conorii subsp. raoultii]</t>
  </si>
  <si>
    <t>Arp2/3 complex-activating protein rickA [Rickettsia conorii]</t>
  </si>
  <si>
    <t>Actin polymerization protein RickA [Rickettsia massiliae MTU5]</t>
  </si>
  <si>
    <t>Arp2/3 complex-activating protein rickA [Rickettsia japonica]</t>
  </si>
  <si>
    <t>RecName: Full=Arp2/3 complex-activating protein rickA; AltName: Full=Actin polymerization protein rickA [Rickettsia montanensis]</t>
  </si>
  <si>
    <t>Arp2/3 complex-activating protein rickA [Rickettsia tillamookensis]</t>
  </si>
  <si>
    <t>Arp2/3 complex-activating protein rickA [Rickettsia endosymbiont of Sceptobius lativentris]</t>
  </si>
  <si>
    <t>Actin polymerization protein RickA [Rickettsia felis URRWXCal2]</t>
  </si>
  <si>
    <t>arp2/3 complex-activating protein rickA [Rickettsia felis]</t>
  </si>
  <si>
    <t>Arp2/3 complex-activating protein rickA [Rickettsia endosymbiont of Glossina mortisans submortisans]</t>
  </si>
  <si>
    <t>Arp2/3 complex-activating protein rickA [Rickettsia asiatica]</t>
  </si>
  <si>
    <t>Arp2/3 complex-activating protein rickA [Rickettsia sp. TH2014]</t>
  </si>
  <si>
    <t>actin polymerization protein rickA [Rickettsia monacensis]</t>
  </si>
  <si>
    <t>Arp2/3 complex-activating protein rickA [Rickettsia endosymbiont of Ixodes pacificus]</t>
  </si>
  <si>
    <t>rickA [Rickettsia endosymbiont of Ixodes scapularis]</t>
  </si>
  <si>
    <t>arp2/3 complex-activating rickA domain protein [Rickettsia argasii T170-B]</t>
  </si>
  <si>
    <t>TPA: Arp2/3 complex-activating protein rickA [Rickettsia endosymbiont of Omalisus fontisbellaquei]</t>
  </si>
  <si>
    <t>arp2/3 complex-activating rickA domain protein [Rickettsia hoogstraalii str. RCCE3]</t>
  </si>
  <si>
    <t>TPA: Arp2/3 complex-activating protein rickA [Rickettsia endosymbiont of Degeeriella rufa]</t>
  </si>
  <si>
    <t>Arp2/3 complex-activating protein rickA [unclassified Rickettsia]</t>
  </si>
  <si>
    <t>actin polymerization protein RickA [Rickettsia endosymbiont of Bemisia tabaci]</t>
  </si>
  <si>
    <t>TPA: Arp2/3 complex-activating protein rickA [Rickettsia endosymbiont of Diachasma alloeum]</t>
  </si>
  <si>
    <t>TPA: Arp2/3 complex-activating protein rickA [Rickettsia endosymbiont of Columbicola hoogstraali]</t>
  </si>
  <si>
    <t>arp2/3 complex-activating protein rickA [Rickettsia bellii str. RML An4]</t>
  </si>
  <si>
    <t>TPA: Arp2/3 complex-activating protein rickA [Rickettsia endosymbiont of Bembidion nr. Transversale]</t>
  </si>
  <si>
    <t>arp2/3 complex-activating protein rickA [Rickettsia bellii str. RML Mogi]</t>
  </si>
  <si>
    <t>Rickettsia bellii str. RML Mogi</t>
  </si>
  <si>
    <t>arp2/3 complex-activating protein rickA [Rickettsia bellii]</t>
  </si>
  <si>
    <t>arp2/3 complex-activating rickA domain protein [Rickettsia parkeri str. AT#24]</t>
  </si>
  <si>
    <t>WH2 motif family protein [Rickettsia argasii T170-B]</t>
  </si>
  <si>
    <t>hypothetical protein [Rickettsia endosymbiont of Culicoides newsteadi]</t>
  </si>
  <si>
    <t>arp2/3 complex-activating protein rickA [Rickettsia parkeri]</t>
  </si>
  <si>
    <t>actin polymerization protein RickA [Rickettsia endosymbiont of Ixodes scapularis]</t>
  </si>
  <si>
    <t>arp2/3 complex-activating rickA domain protein [Rickettsia bellii str. RML An4]</t>
  </si>
  <si>
    <t>ankyrin repeat domain-containing protein [Rickettsia helvetica]</t>
  </si>
  <si>
    <t>hypothetical protein JRD95_01061 [Rickettsia parkeri]</t>
  </si>
  <si>
    <t>hypothetical protein RMA_0967 [Rickettsia massiliae MTU5]</t>
  </si>
  <si>
    <t>phage T7 capsid assembly family protein [Rickettsia amblyommatis str. Ac/Pa]</t>
  </si>
  <si>
    <t>hypothetical protein RPAAT24_0307 [Rickettsia parkeri str. AT#24]</t>
  </si>
  <si>
    <t>hypothetical protein A3306_06145 [Rickettsia bellii]</t>
  </si>
  <si>
    <t>hypothetical protein A1I_04750 [Rickettsia bellii OSU 85-389]</t>
  </si>
  <si>
    <t>Rickettsia bellii OSU 85-389</t>
  </si>
  <si>
    <t>unknown [Rickettsia bellii RML369-C]</t>
  </si>
  <si>
    <t>RecName: Full=Putative ankyrin repeat protein RBE_0801 [Rickettsia bellii RML369-C]</t>
  </si>
  <si>
    <t>ankyrin repeat domain-containing protein [Rickettsia bellii]</t>
  </si>
  <si>
    <t>ankyrin repeat domain-containing protein [Rickettsia endosymbiont of Stiretrus anchorago]</t>
  </si>
  <si>
    <t>TPA: ankyrin repeat domain-containing protein [Rickettsia endosymbiont of Omalisus fontisbellaquei]</t>
  </si>
  <si>
    <t>ankyrin repeat family protein [Rickettsia bellii str. RML An4]</t>
  </si>
  <si>
    <t>ankyrin repeat domain protein [Rickettsia bellii str. RML An4]</t>
  </si>
  <si>
    <t>unclassified Rickettsia MEAM1, wq, wb</t>
  </si>
  <si>
    <t>PIN domain-containing protein [Rickettsia conorii]</t>
  </si>
  <si>
    <t>PIN domain-containing protein [spotted fever group]</t>
  </si>
  <si>
    <t>PIN domain-containing protein [Rickettsia honei]</t>
  </si>
  <si>
    <t>PIN domain-containing protein [Rickettsia rickettsii]</t>
  </si>
  <si>
    <t>PIN domain-containing protein [Rickettsia parkeri]</t>
  </si>
  <si>
    <t>PIN domain-containing protein [Rickettsia sibirica]</t>
  </si>
  <si>
    <t>PIN domain-containing protein [Rickettsia montanensis]</t>
  </si>
  <si>
    <t>type II toxin-antitoxin system VapC family toxin [Rickettsia felis]</t>
  </si>
  <si>
    <t>cation:proton antiporter [Rickettsia endosymbiont of Proechinophthirus fluctus]</t>
  </si>
  <si>
    <t>PIN domain protein [Rickettsia monacensis IrR/Munich]</t>
  </si>
  <si>
    <t>PIN domain-containing protein [unclassified Rickettsia]</t>
  </si>
  <si>
    <t>Toxin of toxin-antitoxin (TA) system VapC [Rickettsia massiliae MTU5]</t>
  </si>
  <si>
    <t>PIN domain-containing protein [Rickettsia bellii]</t>
  </si>
  <si>
    <t>Toxin of toxin-antitoxin system VapC [Rickettsia philipii str. 364D]</t>
  </si>
  <si>
    <t>toxin of toxin-antitoxin VapC [Rickettsia rhipicephali str. 3-7-female6-CWPP]</t>
  </si>
  <si>
    <t>PIN domain-containing protein [Rickettsia endosymbiont of Glossina mortisans submortisans]</t>
  </si>
  <si>
    <t>toxin of toxin-antitoxin (TA) system VapC [Rickettsia massiliae str. AZT80]</t>
  </si>
  <si>
    <t>PIN domain-containing protein [Rickettsia endosymbiont of Oxypoda opaca]</t>
  </si>
  <si>
    <t>PIN domain-containing protein [Rickettsia endosymbiont of Graphium doson]</t>
  </si>
  <si>
    <t>TPA: PIN domain-containing protein [Rickettsia endosymbiont of Bembidion nr. Transversale]</t>
  </si>
  <si>
    <t>PIN domain-containing protein [Rickettsia endosymbiont of Stiretrus anchorago]</t>
  </si>
  <si>
    <t>PIN domain-containing protein [Rickettsia endosymbiont of Ecitomorpha arachnoides]</t>
  </si>
  <si>
    <t>PIN domain-containing protein [Rickettsia hoogstraalii]</t>
  </si>
  <si>
    <t>PIN domain protein [Rickettsia hoogstraalii str. RCCE3]</t>
  </si>
  <si>
    <t>PIN domain-containing protein [Rickettsia asembonensis]</t>
  </si>
  <si>
    <t>TPA: PIN domain-containing protein [Rickettsia endosymbiont of Pyrocoelia pectoralis]</t>
  </si>
  <si>
    <t>PIN domain-containing protein [Rickettsia tillamookensis]</t>
  </si>
  <si>
    <t>PIN domain protein [Rickettsia endosymbiont of Ixodes pacificus]</t>
  </si>
  <si>
    <t>PIN domain protein [Rickettsia amblyommatis str. Ac/Pa]</t>
  </si>
  <si>
    <t>PIN domain-containing protein [Rickettsia canadensis]</t>
  </si>
  <si>
    <t>TPA: PIN domain-containing protein [Rickettsia endosymbiont of Degeeriella rufa]</t>
  </si>
  <si>
    <t>hypothetical protein A3305_04630 [Rickettsia amblyommatis]</t>
  </si>
  <si>
    <t>TPA: PIN domain-containing protein [Rickettsia endosymbiont of Columbicola hoogstraali]</t>
  </si>
  <si>
    <t>TPA: PIN domain-containing protein [Rickettsia endosymbiont of Bembidion lapponicum]</t>
  </si>
  <si>
    <t>PIN domain-containing protein [Rickettsia endosymbiont of Labidopullus appendiculatus]</t>
  </si>
  <si>
    <t>PIN domain-containing protein [Rickettsia endosymbiont of Sceptobius lativentris]</t>
  </si>
  <si>
    <t>PIN domain-containing protein [Rickettsia australis]</t>
  </si>
  <si>
    <t>hypothetical protein RAS_09050 [Rickettsia asiatica]</t>
  </si>
  <si>
    <t>Toxin of toxin-antitoxin system VapC [Rickettsia akari str. Hartford]</t>
  </si>
  <si>
    <t>hypothetical protein LF885_03410 [Rickettsia endosymbiont of Culicoides impunctatus]</t>
  </si>
  <si>
    <t>toxin of toxin-antitoxin system [Rickettsia amblyommatis]</t>
  </si>
  <si>
    <t>hypothetical protein LF885_03415 [Rickettsia endosymbiont of Culicoides impunctatus]</t>
  </si>
  <si>
    <t>toxin of toxin-antitoxin system VapC [Rickettsia australis str. Cutlack]</t>
  </si>
  <si>
    <t>hypothetical protein REISMN_05660 [Rickettsia tamurae subsp. buchneri]</t>
  </si>
  <si>
    <t>DUF4411 family protein [Rickettsia felis]</t>
  </si>
  <si>
    <t>twitching motility protein PilT [Rickettsia felis str. LSU]</t>
  </si>
  <si>
    <t>Crystal structure of VapBC2 from Rickettsia felis bound to a DNA fragment from their promoter [Rickettsia felis]</t>
  </si>
  <si>
    <t>PIN domain-containing protein [Rickettsia endosymbiont of Culicoides newsteadi]</t>
  </si>
  <si>
    <t>TPA: type II toxin-antitoxin system VapC family toxin [Rickettsia endosymbiont of Sericostoma sp.]</t>
  </si>
  <si>
    <t>type II toxin-antitoxin system VapC family toxin [Rickettsia endosymbiont of Bryobia graminum]</t>
  </si>
  <si>
    <t>type II toxin-antitoxin system VapC family toxin [Rickettsia endosymbiont of Cimex lectularius]</t>
  </si>
  <si>
    <t>TPA: type II toxin-antitoxin system VapC family toxin [Rickettsia endosymbiont of Pyrocoelia pectoralis]</t>
  </si>
  <si>
    <t xml:space="preserve">		</t>
  </si>
  <si>
    <t>VapC-1</t>
  </si>
  <si>
    <t>type II toxin-antitoxin system VapC family toxin [Rickettsiaceae bacterium]</t>
  </si>
  <si>
    <t>PilT protein-like protein [Rickettsiaceae bacterium]</t>
  </si>
  <si>
    <t>hypothetical protein phytr_50 [Candidatus Phycorickettsia trachydisci]</t>
  </si>
  <si>
    <t>VapC toxin family PIN domain ribonuclease [Rickettsiales bacterium]</t>
  </si>
  <si>
    <t>PIN domain-containing protein [Candidatus Jidaibacter acanthamoeba]</t>
  </si>
  <si>
    <t>hypothetical protein NF27_CD00180 [Candidatus Jidaibacter acanthamoeba]</t>
  </si>
  <si>
    <t>PIN domain-containing protein [Rickettsiales bacterium]</t>
  </si>
  <si>
    <t>Toxin FitB [Candidatus Arcanobacter lacustris]</t>
  </si>
  <si>
    <t>PIN domain-containing protein [Candidatus Bandiella numerosa]</t>
  </si>
  <si>
    <t>type II toxin-antitoxin system VapC family toxin [spotted fever group]</t>
  </si>
  <si>
    <t>type II toxin-antitoxin system VapC family toxin [Rickettsia sibirica]</t>
  </si>
  <si>
    <t>type II toxin-antitoxin system VapC family toxin [Rickettsia philipii]</t>
  </si>
  <si>
    <t>type II toxin-antitoxin system VapC family toxin [Rickettsia africae]</t>
  </si>
  <si>
    <t>type II toxin-antitoxin system VapC family toxin [Rickettsia argasii]</t>
  </si>
  <si>
    <t>type II toxin-antitoxin system VapC family toxin [Rickettsia conorii]</t>
  </si>
  <si>
    <t>type II toxin-antitoxin system VapC family toxin [Rickettsia slovaca]</t>
  </si>
  <si>
    <t>Toxin FitB [Rickettsia parkeri]</t>
  </si>
  <si>
    <t>toxin [Rickettsia endosymbiont of Proechinophthirus fluctus]</t>
  </si>
  <si>
    <t>type II toxin-antitoxin system VapC family toxin [Rickettsia parkeri]</t>
  </si>
  <si>
    <t>type II toxin-antitoxin system VapC family toxin [Rickettsia massiliae]</t>
  </si>
  <si>
    <t>Toxin of toxin-antitoxin [Rickettsia massiliae MTU5]</t>
  </si>
  <si>
    <t>type II toxin-antitoxin system VapC family toxin [Rickettsia montanensis]</t>
  </si>
  <si>
    <t>type II toxin-antitoxin system VapC family toxin [Rickettsia amblyommatis]</t>
  </si>
  <si>
    <t>type II toxin-antitoxin system VapC family toxin [Rickettsia rickettsii]</t>
  </si>
  <si>
    <t>hypothetical protein A1G_07220 [Rickettsia rickettsii str. 'Sheila Smith']</t>
  </si>
  <si>
    <t>type II toxin-antitoxin system VapC family toxin [Rickettsia endosymbiont of Stiretrus anchorago]</t>
  </si>
  <si>
    <t>type II toxin-antitoxin system VapC family toxin [Rickettsia tillamookensis]</t>
  </si>
  <si>
    <t>toxin of toxin-antitoxin [Rickettsia rhipicephali str. 3-7-female6-CWPP]</t>
  </si>
  <si>
    <t>TPA: type II toxin-antitoxin system VapC family toxin [Rickettsia endosymbiont of Columbicola hoogstraali]</t>
  </si>
  <si>
    <t>TPA: type II toxin-antitoxin system VapC family toxin [Rickettsia endosymbiont of Degeeriella rufa]</t>
  </si>
  <si>
    <t>TPA: type II toxin-antitoxin system VapC family toxin [Rickettsia endosymbiont of Diachasma alloeum]</t>
  </si>
  <si>
    <t>TPA: type II toxin-antitoxin system VapC family toxin [Rickettsia endosymbiont of Bembidion lapponicum]</t>
  </si>
  <si>
    <t>type II toxin-antitoxin system VapC family toxin [Rickettsia endosymbiont of Graphium doson]</t>
  </si>
  <si>
    <t>type II toxin-antitoxin system VapC family toxin [Rickettsia endosymbiont of Oxypoda opaca]</t>
  </si>
  <si>
    <t>PIN domain protein [Rickettsia bellii str. RML An4]</t>
  </si>
  <si>
    <t>Toxin of toxin-antitoxin (TA) system VapC [Rickettsia bellii OSU 85-389]</t>
  </si>
  <si>
    <t>Toxin of toxin-antitoxin (TA) system VapC [Rickettsia bellii RML369-C]</t>
  </si>
  <si>
    <t>type II toxin-antitoxin system VapC family toxin [Rickettsia endosymbiont of Culicoides impunctatus]</t>
  </si>
  <si>
    <t>type II toxin-antitoxin system VapC family toxin [Rickettsia endosymbiont of Labidopullus appendiculatus]</t>
  </si>
  <si>
    <t>type II toxin-antitoxin system VapC family toxin [Rickettsia endosymbiont of Culicoides newsteadi]</t>
  </si>
  <si>
    <t>type II toxin-antitoxin system VapC family toxin [Rickettsia endosymbiont of Platyusa sonomae]</t>
  </si>
  <si>
    <t>hypothetical protein MC5_01210 [Rickettsia australis str. Cutlack]</t>
  </si>
  <si>
    <t>type II toxin-antitoxin system VapC family toxin [Candidatus Megaira endosymbiont of Carteria cerasiformis]</t>
  </si>
  <si>
    <t>vapC3 [Rickettsiaceae bacterium]</t>
  </si>
  <si>
    <t>type II toxin-antitoxin system VapC family toxin [Candidatus Megaira endosymbiont of Mesostigma viride]</t>
  </si>
  <si>
    <t>VapC toxin family domain ribonuclease [Rickettsiaceae bacterium]</t>
  </si>
  <si>
    <t>type II toxin-antitoxin system VapC family toxin [Candidatus Sneabacter namystus]</t>
  </si>
  <si>
    <t>VapC-d</t>
  </si>
  <si>
    <t>Sm</t>
  </si>
  <si>
    <t>type II toxin-antitoxin system VapC family toxin [Rickettsiales bacterium]</t>
  </si>
  <si>
    <t>Rickettsia conorii  raoultii</t>
  </si>
  <si>
    <t>Sca4 family spreading effector [Rickettsia typhi]</t>
  </si>
  <si>
    <t>PS 120 kDa [Rickettsia typhi]</t>
  </si>
  <si>
    <t>Sca4 family spreading effector [Rickettsia prowazekii]</t>
  </si>
  <si>
    <t>CELL SURFACE ANTIGEN (sca4) [Rickettsia prowazekii str. Madrid E]</t>
  </si>
  <si>
    <t>Sca4 antigen [Rickettsia prowazekii]</t>
  </si>
  <si>
    <t>PS 120 kDa protein [Rickettsia prowazekii]</t>
  </si>
  <si>
    <t>Sca4 antigen [Rickettsia prowazekii str. GvV257]</t>
  </si>
  <si>
    <t>Antigenic heat-stable 120 kDa protein [Rickettsia prowazekii str. GvF12]</t>
  </si>
  <si>
    <t>Sca4 family spreading effector [Rickettsia endosymbiont of Sceptobius lativentris]</t>
  </si>
  <si>
    <t>Sca4 family spreading effector [Rickettsia tamurae]</t>
  </si>
  <si>
    <t>Sca4 family spreading effector [Rickettsia endosymbiont of Ixodes pacificus]</t>
  </si>
  <si>
    <t>Sca4 family spreading effector [Rickettsia monacensis]</t>
  </si>
  <si>
    <t>Sca4 [Rickettsia tamurae]</t>
  </si>
  <si>
    <t>Sca4 family spreading effector [Candidatus Rickettsia colombianensi]</t>
  </si>
  <si>
    <t>protein PS 120 [Rickettsia sp. IRS 4]</t>
  </si>
  <si>
    <t>Rickettsia sp. IRS 4</t>
  </si>
  <si>
    <t>Sca4 family spreading effector [Rickettsia endosymbiont of Eriopis connexa]</t>
  </si>
  <si>
    <t>Sca4 family spreading effector [spotted fever group]</t>
  </si>
  <si>
    <t>cell surface antigen 4 [Rickettsia conorii subsp. raoultii]</t>
  </si>
  <si>
    <t>surface cell antigen 4 [Rickettsia conorii subsp. raoultii]</t>
  </si>
  <si>
    <t>Sca4 family spreading effector [Rickettsia conorii]</t>
  </si>
  <si>
    <t>Sca4 family spreading effector [Rickettsia asiatica]</t>
  </si>
  <si>
    <t>protein PS 120 [Rickettsia sp. Bar29]</t>
  </si>
  <si>
    <t>Rickettsia sp. Bar29</t>
  </si>
  <si>
    <t>Sca4 family spreading effector [Rickettsia rhipicephali]</t>
  </si>
  <si>
    <t>cell surface antigen 4 [Candidatus Rickettsia thierseensis]</t>
  </si>
  <si>
    <t>Candidatus Rickettsia thierseensis</t>
  </si>
  <si>
    <t>Sca4 family spreading effector [Rickettsia honei]</t>
  </si>
  <si>
    <t>Sca4 [Rickettsia asiatica]</t>
  </si>
  <si>
    <t>Cell surface antigen Sca4 [Rickettsia massiliae MTU5]</t>
  </si>
  <si>
    <t>RecName: Full=Antigenic heat-stable 120 kDa protein; AltName: Full=120 kDa antigen; AltName: Full=Protein PS 120; Short=PS120 [Rickettsia rhipicephali]</t>
  </si>
  <si>
    <t>Sca4 family spreading effector [Rickettsia massiliae]</t>
  </si>
  <si>
    <t>Sca4 family spreading effector [Rickettsia fournieri]</t>
  </si>
  <si>
    <t>sca-family protein [Rickettsia conorii subsp. raoultii]</t>
  </si>
  <si>
    <t>protein PS 120 [Rickettsia honei]</t>
  </si>
  <si>
    <t>protein PS 120 [Rickettsia massiliae]</t>
  </si>
  <si>
    <t>Sca4 family spreading effector [Rickettsia gravesii]</t>
  </si>
  <si>
    <t>Sca4 [Rickettsia conorii subsp. raoultii]</t>
  </si>
  <si>
    <t>PS 120 antigen [Rickettsia honei subsp. marmionii]</t>
  </si>
  <si>
    <t>Rickettsia honei subsp. marmionii</t>
  </si>
  <si>
    <t>Sca4 family spreading effector [Rickettsia japonica]</t>
  </si>
  <si>
    <t>cell surface antigen [Rickettsia japonica YH]</t>
  </si>
  <si>
    <t>Sca4 family spreading effector [Rickettsia amblyommatis]</t>
  </si>
  <si>
    <t>PS120 [Rickettsia sp. IG-1]</t>
  </si>
  <si>
    <t>Rickettsia sp. IG-1</t>
  </si>
  <si>
    <t>Sca4 family spreading effector [Rickettsia tillamookensis]</t>
  </si>
  <si>
    <t>Sca4 family spreading effector [Rickettsia slovaca]</t>
  </si>
  <si>
    <t>PS120 [Rickettsia sp. TwKM01]</t>
  </si>
  <si>
    <t>Rickettsia sp. TwKM01</t>
  </si>
  <si>
    <t>Sca4 family spreading effector [Rickettsia africae]</t>
  </si>
  <si>
    <t>RecName: Full=Antigenic heat-stable 120 kDa protein; AltName: Full=120 kDa antigen; AltName: Full=Protein PS 120; Short=PS120 [Rickettsia africae]</t>
  </si>
  <si>
    <t>cell surface antigen 4 [Candidatus Rickettsia uralica]</t>
  </si>
  <si>
    <t>Candidatus Rickettsia uralica</t>
  </si>
  <si>
    <t>PS120 protein D [Rickettsia aeschlimannii]</t>
  </si>
  <si>
    <t>Rickettsia aeschlimannii</t>
  </si>
  <si>
    <t>Sca4 family spreading effector [Rickettsia argasii]</t>
  </si>
  <si>
    <t>Sca4 family spreading effector [Rickettsia montanensis]</t>
  </si>
  <si>
    <t>protein PS 120 [Rickettsia japonica]</t>
  </si>
  <si>
    <t>cell surface antigen [Rickettsia conorii str. Malish 7]</t>
  </si>
  <si>
    <t>Sca4 family spreading effector [Rickettsia sp. TH2014]</t>
  </si>
  <si>
    <t>Sca4 family spreading effector [Rickettsia peacockii]</t>
  </si>
  <si>
    <t>cell surface antigen [Rickettsia conorii subsp. heilongjiangensis]</t>
  </si>
  <si>
    <t>Sca4 family spreading effector [Rickettsia parkeri]</t>
  </si>
  <si>
    <t>cell surface antigen [Rickettsia sibirica 246]</t>
  </si>
  <si>
    <t>Sca4 family spreading effector [Rickettsia sibirica]</t>
  </si>
  <si>
    <t>protein PS 120 [Rickettsia aeschlimannii]</t>
  </si>
  <si>
    <t>Sca4 family spreading effector [Rickettsia sp. Tenjiku01]</t>
  </si>
  <si>
    <t>protein PS 120 [Rickettsia helvetica C9P9]</t>
  </si>
  <si>
    <t>Rickettsia helvetica C9P9</t>
  </si>
  <si>
    <t>D protein [Rickettsia japonica]</t>
  </si>
  <si>
    <t>120 kDa cell surface antigen [Rickettsia sp. Tenjiku01]</t>
  </si>
  <si>
    <t>hypothetical protein JRD95_00721 [Rickettsia parkeri]</t>
  </si>
  <si>
    <t>Sca4 family spreading effector [Rickettsia philipii]</t>
  </si>
  <si>
    <t>protein PS120 [Rickettsia conorii subsp. heilongjiangensis 054]</t>
  </si>
  <si>
    <t>protein D [Candidatus Rickettsia tasmanensis]</t>
  </si>
  <si>
    <t>Candidatus Rickettsia tasmanensis</t>
  </si>
  <si>
    <t>PS120 [Rickettsia sp.]</t>
  </si>
  <si>
    <t>RecName: Full=Antigenic heat-stable 120 kDa protein; AltName: Full=120 kDa antigen; AltName: Full=Protein PS 120; Short=PS120 [Rickettsia parkeri]</t>
  </si>
  <si>
    <t>RecName: Full=Antigenic heat-stable 120 kDa protein; AltName: Full=120 kDa antigen; AltName: Full=Protein PS 120; Short=PS120 [Rickettsia sibirica subsp. mongolitimonae]</t>
  </si>
  <si>
    <t>Rickettsia sibirica subsp. mongolitimonae</t>
  </si>
  <si>
    <t>protein PS 120 [Rickettsia conorii]</t>
  </si>
  <si>
    <t>PS120 protein [Rickettsia sibirica subsp. mongolitimonae]</t>
  </si>
  <si>
    <t>RecName: Full=Antigenic heat-stable 120 kDa protein; AltName: Full=120 kDa antigen; AltName: Full=Protein PS 120; Short=PS120 [Rickettsia slovaca]</t>
  </si>
  <si>
    <t>Sca4 family spreading effector [Rickettsia rickettsii]</t>
  </si>
  <si>
    <t>geneD [Candidatus Rickettsia wissemanii]</t>
  </si>
  <si>
    <t>Candidatus Rickettsia wissemanii</t>
  </si>
  <si>
    <t>intracytoplasmic 120 kDa protein [Rickettsia massiliae]</t>
  </si>
  <si>
    <t>PS120 protein D [Rickettsia sibirica]</t>
  </si>
  <si>
    <t>protein PS 120 [Rickettsia conorii subsp. israelensis]</t>
  </si>
  <si>
    <t>Rickettsia conorii subsp. israelensis</t>
  </si>
  <si>
    <t>protein PS 120 [Rickettsia sp. S]</t>
  </si>
  <si>
    <t>Rickettsia sp. S</t>
  </si>
  <si>
    <t>protein PS 120 [Rickettsia conorii subsp. caspia A-167]</t>
  </si>
  <si>
    <t>Rickettsia conorii subsp. caspia A-167</t>
  </si>
  <si>
    <t>antigenic heat-stable 120 kDa protein [Rickettsia rickettsii str. Brazil]</t>
  </si>
  <si>
    <t>RecName: Full=Antigenic heat-stable 120 kDa protein; AltName: Full=120 kDa antigen; AltName: Full=Protein PS 120; Short=PS120 [Rickettsia sibirica]</t>
  </si>
  <si>
    <t>antigenic heat-stable 120 kDa protein [Rickettsia rickettsii str. Iowa]</t>
  </si>
  <si>
    <t>Rickettsia rickettsii str. Iowa</t>
  </si>
  <si>
    <t>surface antigen family protein [Rickettsia hoogstraalii str. RCCE3]</t>
  </si>
  <si>
    <t>D [Rickettsia conorii subsp. caspia]</t>
  </si>
  <si>
    <t>Rickettsia conorii subsp. caspia</t>
  </si>
  <si>
    <t>protein PS 120 [Rickettsia montanensis]</t>
  </si>
  <si>
    <t>protein PS120 [Rickettsia sp. BJ-90]</t>
  </si>
  <si>
    <t>Rickettsia sp. BJ-90</t>
  </si>
  <si>
    <t>Sca4 family spreading effector [Rickettsia endosymbiont of Proechinophthirus fluctus]</t>
  </si>
  <si>
    <t>D protein [Rickettsia amblyommatis]</t>
  </si>
  <si>
    <t>protein PS 120 [Rickettsia rickettsii]</t>
  </si>
  <si>
    <t>Sca4 family spreading effector [Rickettsia hoogstraalii]</t>
  </si>
  <si>
    <t>cell surface antigen 4 [Rickettsia helvetica]</t>
  </si>
  <si>
    <t>protein PS 120 [Candidatus Rickettsia nicoyana]</t>
  </si>
  <si>
    <t>Candidatus Rickettsia nicoyana</t>
  </si>
  <si>
    <t>PS120 [Candidatus Rickettsia kotlanii]</t>
  </si>
  <si>
    <t>Candidatus Rickettsia kotlanii</t>
  </si>
  <si>
    <t>antigenic heat-stable 120 kDa protein D [Rickettsia parkeri]</t>
  </si>
  <si>
    <t>D protein [Rickettsia parkeri]</t>
  </si>
  <si>
    <t>cell surface antigen 4 protein [Rickettsia sp.]</t>
  </si>
  <si>
    <t>cell surface antigen 4 protein [Rickettsia slovaca]</t>
  </si>
  <si>
    <t>Sca4 family spreading effector [Rickettsia australis]</t>
  </si>
  <si>
    <t>Sca4 family spreading effector [Rickettsia akari]</t>
  </si>
  <si>
    <t>Sca4 family spreading effector [Rickettsia felis]</t>
  </si>
  <si>
    <t>RecName: Full=Antigenic heat-stable 120 kDa protein; AltName: Full=120 kDa antigen; AltName: Full=Protein PS 120; Short=PS120 [Rickettsia australis]</t>
  </si>
  <si>
    <t>RecName: Full=Antigenic heat-stable 120 kDa protein; AltName: Full=120 kDa antigen; AltName: Full=Protein PS 120; Short=PS120 [Rickettsia akari]</t>
  </si>
  <si>
    <t>TPA: Sca4 family spreading effector [Rickettsia endosymbiont of Ceroptres masudai]</t>
  </si>
  <si>
    <t>Sca4 [Rickettsia asembonensis]</t>
  </si>
  <si>
    <t>Sca4 family spreading effector [Rickettsia asembonensis]</t>
  </si>
  <si>
    <t>cell surface antigen [Rickettsia argasii]</t>
  </si>
  <si>
    <t>cell surface antigen [Candidatus Rickettsia barbariae]</t>
  </si>
  <si>
    <t>Candidatus Rickettsia barbariae</t>
  </si>
  <si>
    <t>PS120 protein [Rickettsia felis]</t>
  </si>
  <si>
    <t>120 KDa surface antigen [Rickettsia tamurae subsp. buchneri]</t>
  </si>
  <si>
    <t>cell surface antigen [Rickettsia sp. InR/D372]</t>
  </si>
  <si>
    <t>Rickettsia sp. InR/D372</t>
  </si>
  <si>
    <t>cell surface antigen sca4 [uncultured Rickettsia sp.]</t>
  </si>
  <si>
    <t>uncultured Rickettsia sp.</t>
  </si>
  <si>
    <t>cell surface antigen [Candidatus Rickettsia longicornii]</t>
  </si>
  <si>
    <t>Candidatus Rickettsia longicornii</t>
  </si>
  <si>
    <t>sca-family protein [Candidatus Rickettsia andeanae]</t>
  </si>
  <si>
    <t>Candidatus Rickettsia andeanae</t>
  </si>
  <si>
    <t>cell surface antigen [Rickettsia sp. HlR/D91]</t>
  </si>
  <si>
    <t>Rickettsia sp. HlR/D91</t>
  </si>
  <si>
    <t>surface cell antigen 4 [uncultured Rickettsia sp.]</t>
  </si>
  <si>
    <t>outer membrane protein sca4 [Rickettsia endosymbiont of Amblyomma tuberculatum]</t>
  </si>
  <si>
    <t>Rickettsia endosymbiont of Amblyomma tuberculatum</t>
  </si>
  <si>
    <t>cell surface antigen family protein [Rickettsia africae]</t>
  </si>
  <si>
    <t>surface cell antigen 4 [Rickettsia sp. A12.2646]</t>
  </si>
  <si>
    <t>Rickettsia sp. A12.2646</t>
  </si>
  <si>
    <t>surface cell antigen 4 [Rickettsia fournieri]</t>
  </si>
  <si>
    <t>Sca4 family spreading effector [Rickettsia canadensis]</t>
  </si>
  <si>
    <t>cell surface antigen 4 [Candidatus Rickettsia longicornii]</t>
  </si>
  <si>
    <t>cell surface antigen [Rickettsia sp. Suedafrika0011]</t>
  </si>
  <si>
    <t>Rickettsia sp. Suedafrika0011</t>
  </si>
  <si>
    <t>surface cell antigen 4 [Rickettsia sp. LIC4733]</t>
  </si>
  <si>
    <t>Rickettsia sp. LIC4733</t>
  </si>
  <si>
    <t>cell surface antigen [Rickettsia sp. Suedafrika0033]</t>
  </si>
  <si>
    <t>Rickettsia sp. Suedafrika0033</t>
  </si>
  <si>
    <t>cell surface antigen 4 [Candidatus Rickettsia yenbekshikazakhensis]</t>
  </si>
  <si>
    <t>Candidatus Rickettsia yenbekshikazakhensis</t>
  </si>
  <si>
    <t>cell surface antigen [Rickettsia sp. Suedafrika1547]</t>
  </si>
  <si>
    <t>Rickettsia sp. Suedafrika1547</t>
  </si>
  <si>
    <t>cell surface antigen [Rickettsia sp. Suedafrika0004]</t>
  </si>
  <si>
    <t>Rickettsia sp. Suedafrika0004</t>
  </si>
  <si>
    <t>Sca4 [Rickettsia japonica]</t>
  </si>
  <si>
    <t>cell surface antigen [Rickettsia sp. Suedafrika0064]</t>
  </si>
  <si>
    <t>Rickettsia sp. Suedafrika0064</t>
  </si>
  <si>
    <t>cell surface antigen [Rickettsia sp. Suedafrika0034]</t>
  </si>
  <si>
    <t>Rickettsia sp. Suedafrika0034</t>
  </si>
  <si>
    <t>Sca4 family spreading effector [Rickettsia bellii]</t>
  </si>
  <si>
    <t>TPA: Sca4 family spreading effector [Rickettsia endosymbiont of Bembidion nr. Transversale]</t>
  </si>
  <si>
    <t>TPA: Sca4 family spreading effector [Rickettsia endosymbiont of Bembidion lapponicum]</t>
  </si>
  <si>
    <t>TPA: Sca4 family spreading effector [Rickettsia endosymbiont of Diachasma alloeum]</t>
  </si>
  <si>
    <t>Sca4 family spreading effector [Rickettsia endosymbiont of Graphium doson]</t>
  </si>
  <si>
    <t>Sca4 [Rickettsia helvetica]</t>
  </si>
  <si>
    <t>TPA: Sca4 family spreading effector [Rickettsia endosymbiont of Columbicola hoogstraali]</t>
  </si>
  <si>
    <t>Sca4 family spreading effector [unclassified Rickettsia]</t>
  </si>
  <si>
    <t>TPA: Sca4 family spreading effector [Rickettsia endosymbiont of Degeeriella rufa]</t>
  </si>
  <si>
    <t>surface cell antigen 4 [Candidatus Rickettsia senegalensis]</t>
  </si>
  <si>
    <t>Candidatus Rickettsia senegalensis</t>
  </si>
  <si>
    <t>surface cell antigen 4 [Rickettsia felis]</t>
  </si>
  <si>
    <t>cell surface antigen [Rickettsia felis]</t>
  </si>
  <si>
    <t>TPA: Sca4 family spreading effector [Rickettsia endosymbiont of Omalisus fontisbellaquei]</t>
  </si>
  <si>
    <t>Sca4 family spreading effector [Rickettsia endosymbiont of Ixodes scapularis]</t>
  </si>
  <si>
    <t>cell surface antigen [Rickettsia conorii subsp. caspia]</t>
  </si>
  <si>
    <t>cell surface antigen Sca4 [Rickettsia felis]</t>
  </si>
  <si>
    <t>cell surface antigen [Rickettsia sp. Suedafrika0015]</t>
  </si>
  <si>
    <t>Rickettsia sp. Suedafrika0015</t>
  </si>
  <si>
    <t>antigenic heat-stable 120 kDa protein [Rickettsia endosymbiont of Ixodes scapularis]</t>
  </si>
  <si>
    <t>cell surface protein sca4 [uncultured Rickettsia sp.]</t>
  </si>
  <si>
    <t>cell surface antigen Sca4 [Rickettsia sp.]</t>
  </si>
  <si>
    <t>surface cell antigen 4 [Rickettsia amblyommatis]</t>
  </si>
  <si>
    <t>surface antigen [Rickettsia sp.]</t>
  </si>
  <si>
    <t>intracytoplasmic 120 kDa protein [Candidatus Rickettsia laoensis]</t>
  </si>
  <si>
    <t>Candidatus Rickettsia laoensis</t>
  </si>
  <si>
    <t>cell surface antigen 4 [uncultured Rickettsia sp.]</t>
  </si>
  <si>
    <t>outer membrane protein Sca4 [Candidatus Rickettsia goldwasserii]</t>
  </si>
  <si>
    <t>Candidatus Rickettsia goldwasserii</t>
  </si>
  <si>
    <t>outer membrane protein Sca4 [Rickettsia helvetica]</t>
  </si>
  <si>
    <t>cell surface antigen [Rickettsia sp.]</t>
  </si>
  <si>
    <t>sca-family protein [Rickettsia asembonensis]</t>
  </si>
  <si>
    <t>surface cell antigen 4 [Rickettsia endosymbiont of Ctenocephalides felis]</t>
  </si>
  <si>
    <t>Rickettsia endosymbiont of Ctenocephalides felis</t>
  </si>
  <si>
    <t>intracytoplasmic 120 kDa protein [Rickettsia sp. 76]</t>
  </si>
  <si>
    <t>Rickettsia sp. 76</t>
  </si>
  <si>
    <t>outer membrane protein Sca4 [Candidatus Rickettsia uralica]</t>
  </si>
  <si>
    <t>cell surface protein sca4 [Rickettsia rickettsii]</t>
  </si>
  <si>
    <t>cell surface protein sca4 [Rickettsia parkeri]</t>
  </si>
  <si>
    <t>outer membrane protein Sca4 [Rickettsia conorii subsp. raoultii]</t>
  </si>
  <si>
    <t>antigenic heat-stable 120 kDa protein [Rickettsia sp.]</t>
  </si>
  <si>
    <t>intracytoplasmic 120 kDa protein [Candidatus Rickettsia mahosotii]</t>
  </si>
  <si>
    <t>Candidatus Rickettsia mahosotii</t>
  </si>
  <si>
    <t>intracytoplasmic 120 kDa protein [Rickettsia sp. 239]</t>
  </si>
  <si>
    <t>Rickettsia sp. 239</t>
  </si>
  <si>
    <t>intracytoplasmic 120 kDa protein [Rickettsia sp. 315]</t>
  </si>
  <si>
    <t>Rickettsia sp. 315</t>
  </si>
  <si>
    <t>cell surface antigen [Rickettsia endosymbiont of Haemaphysalis formosensis]</t>
  </si>
  <si>
    <t>Rickettsia endosymbiont of Haemaphysalis formosensis</t>
  </si>
  <si>
    <t>PS120 protein [Rickettsia endosymbiont of Haemaphysalis longicornis]</t>
  </si>
  <si>
    <t>Rickettsia endosymbiont of Haemaphysalis longicornis</t>
  </si>
  <si>
    <t>surface cell antigen 4 [Candidatus Rickettsia uralica]</t>
  </si>
  <si>
    <t>intracytoplasmic 120 kDa protein PS120 [uncultured Rickettsia sp.]</t>
  </si>
  <si>
    <t>sca-family protein [Rickettsia rickettsii]</t>
  </si>
  <si>
    <t>outer membrane protein Sca4 [Candidatus Rickettsia principis]</t>
  </si>
  <si>
    <t>Candidatus Rickettsia principis</t>
  </si>
  <si>
    <t>outer membrane protein Sca4 [Candidatus Rickettsia rara]</t>
  </si>
  <si>
    <t>Candidatus Rickettsia rara</t>
  </si>
  <si>
    <t>outer membrane protein Sca4 [Rickettsia conorii subsp. heilongjiangensis]</t>
  </si>
  <si>
    <t>intracytoplasmic 120 kDa protein [uncultured Rickettsia sp.]</t>
  </si>
  <si>
    <t>surface cell antigen 4 [Rickettsia conorii subsp. heilongjiangensis]</t>
  </si>
  <si>
    <t>intracytoplasmic 120 kDa protein [Rickettsia conorii subsp. raoultii]</t>
  </si>
  <si>
    <t>intracytoplasmic 120 kDa protein [Rickettsia slovaca]</t>
  </si>
  <si>
    <t>intracytoplasmic 120 kDa protein [Rickettsia sibirica subsp. mongolitimonae]</t>
  </si>
  <si>
    <t>intracytoplasmic 120 kDa protein [Rickettsia conorii]</t>
  </si>
  <si>
    <t>intracytoplasmic 120 kDa protein [Rickettsia tamurae]</t>
  </si>
  <si>
    <t>120 kDa protein D [Rickettsia sp. YTS-1]</t>
  </si>
  <si>
    <t>Rickettsia sp. YTS-1</t>
  </si>
  <si>
    <t>surface cell protein 4 [Rickettsia sp.]</t>
  </si>
  <si>
    <t>TPA: Sca4 family spreading effector [Rickettsia endosymbiont of Pyrocoelia pectoralis]</t>
  </si>
  <si>
    <t>protein D [Rickettsia massiliae]</t>
  </si>
  <si>
    <t>antigenic heat-stable 120 kDa protein [Rickettsia sp. cf9]</t>
  </si>
  <si>
    <t>Rickettsia sp. cf9</t>
  </si>
  <si>
    <t>surface cell antigen 4 [Rickettsia conorii]</t>
  </si>
  <si>
    <t>cell surface antigen [Rickettsia endosymbiont of Culex pipiens]</t>
  </si>
  <si>
    <t>Rickettsia endosymbiont of Culex pipiens</t>
  </si>
  <si>
    <t>HTH-type transcriptional regulator [Rickettsia prowazekii str. GvF12]</t>
  </si>
  <si>
    <t>surface cell antigen 4 [Rickettsia vini]</t>
  </si>
  <si>
    <t>Rickettsia vini</t>
  </si>
  <si>
    <t>surface cell antigen 4 [Rickettsia endosymbiont of Argas persicus]</t>
  </si>
  <si>
    <t>Rickettsia endosymbiont of Argas persicus</t>
  </si>
  <si>
    <t>sca4 [uncultured Rickettsia sp.]</t>
  </si>
  <si>
    <t>PS120 [Rickettsia sp. A598]</t>
  </si>
  <si>
    <t>Rickettsia sp. A598</t>
  </si>
  <si>
    <t>Sca4 family spreading effector [Rickettsia endosymbiont of Ceutorhynchus assimilis]</t>
  </si>
  <si>
    <t>Rickettsia endosymbiont of Ceutorhynchus assimilis</t>
  </si>
  <si>
    <t>Rickettsia conorii Malish 7</t>
  </si>
  <si>
    <t>Rickettsia conorii subsp. israelensis ISTT CDC1</t>
  </si>
  <si>
    <t>Sca4 family protein [Rickettsiales bacterium]</t>
  </si>
  <si>
    <t>Sca4 family protein [Rickettsiaceae bacterium]</t>
  </si>
  <si>
    <t>hypothetical protein [Candidatus Nomurabacteria bacterium]</t>
  </si>
  <si>
    <t>Candidatus Nomurabacteria bacterium</t>
  </si>
  <si>
    <t>Sca4 family protein [Candidatus Megaira endosymbiont of Carteria cerasiformis]</t>
  </si>
  <si>
    <t>unnamed protein product [Protopolystoma xenopodis]</t>
  </si>
  <si>
    <t>Protopolystoma xenopodis</t>
  </si>
  <si>
    <t>hypothetical protein COA94_03315 [Rickettsiales bacterium]</t>
  </si>
  <si>
    <t>Sca4 family spreading effector [Rickettsia endosymbiont of Oxypoda opaca]</t>
  </si>
  <si>
    <t>Sca4 family spreading effector [Rickettsia endosymbiont of Glossina mortisans submortisans]</t>
  </si>
  <si>
    <t>hypothetical protein RPR_p19 [Rickettsia peacockii str. Rustic]</t>
  </si>
  <si>
    <t>Rickettsia rickettsii cell surface antigen 4 (sca4) head domain (residues 21-360) [Rickettsia rickettsii]</t>
  </si>
  <si>
    <t>antigenic heat-stable protein [Rickettsia endosymbiont of Proechinophthirus fluctus]</t>
  </si>
  <si>
    <t>Sca4 family protein [Rickettsia endosymbiont of Bryobia graminum]</t>
  </si>
  <si>
    <t>unnamed protein product [Rickettsia endosymbiont of Bemisia tabaci]</t>
  </si>
  <si>
    <t>Sca4 family protein [Rickettsia endosymbiont of Oxypoda opaca]</t>
  </si>
  <si>
    <t>PS120 protein D [Rickettsia slovaca]</t>
  </si>
  <si>
    <t>SCAD protein [Rickettsia slovaca]</t>
  </si>
  <si>
    <t>PS120 protein D [Rickettsia massiliae]</t>
  </si>
  <si>
    <t>PS120 protein D [Rickettsia conorii subsp. raoultii]</t>
  </si>
  <si>
    <t>PS120 protein D [Rickettsia conorii]</t>
  </si>
  <si>
    <t>Sca4 family protein [Orientia tsutsugamushi]</t>
  </si>
  <si>
    <t>surface cell antigen [uncultured Rickettsia sp.]</t>
  </si>
  <si>
    <t>cell surface protein [Orientia tsutsugamushi]</t>
  </si>
  <si>
    <t>ScaD [Rickettsia sibirica]</t>
  </si>
  <si>
    <t>cell surface antigen Sca4 [Rickettsia endosymbiont of Amblyomma variegatum]</t>
  </si>
  <si>
    <t>Rickettsia endosymbiont of Amblyomma variegatum</t>
  </si>
  <si>
    <t>ScaD [Rickettsia aeschlimannii]</t>
  </si>
  <si>
    <t>PS120 protein [Rickettsia massiliae]</t>
  </si>
  <si>
    <t>unnamed protein product [Rotaria magnacalcarata]</t>
  </si>
  <si>
    <t>Rotaria magnacalcarata</t>
  </si>
  <si>
    <t>cell surface antigen [Rickettsia conorii subsp. raoultii]</t>
  </si>
  <si>
    <t>Sca4 protein [Rickettsia sibirica]</t>
  </si>
  <si>
    <t>PS120 protein [Rickettsia conorii]</t>
  </si>
  <si>
    <t>surface cell antigen 4 [Rickettsia endosymbiont of Rhipicephalus sanguineus]</t>
  </si>
  <si>
    <t>Rickettsia endosymbiont of Rhipicephalus sanguineus</t>
  </si>
  <si>
    <t>Sca4 family protein [Orientia chuto]</t>
  </si>
  <si>
    <t>surface cell antigen 4 [Rickettsia sp.]</t>
  </si>
  <si>
    <t>protein PS120 [Rickettsia vini]</t>
  </si>
  <si>
    <t>cell surface antigen [Rickettsia africae]</t>
  </si>
  <si>
    <t>D [uncultured Rickettsia sp.]</t>
  </si>
  <si>
    <t>SCAD protein [Rickettsia aeschlimannii]</t>
  </si>
  <si>
    <t>protein PS120 [Rickettsia sp.]</t>
  </si>
  <si>
    <t>ScaD [Rickettsia massiliae]</t>
  </si>
  <si>
    <t>surface antigen [Rickettsia conorii subsp. raoultii]</t>
  </si>
  <si>
    <t>Sca-family protein [Rickettsia conorii subsp. raoultii]</t>
  </si>
  <si>
    <t>SCAD protein [Rickettsia conorii subsp. raoultii]</t>
  </si>
  <si>
    <t>cell surface protein sca4 [Rickettsia africae]</t>
  </si>
  <si>
    <t>surface antigen [Rickettsia sibirica]</t>
  </si>
  <si>
    <t>surface antigen family protein [Orientia tsutsugamushi str. UT76]</t>
  </si>
  <si>
    <t>Orientia tsutsugamushi str. UT76</t>
  </si>
  <si>
    <t>surface antigen [Rickettsia conorii]</t>
  </si>
  <si>
    <t>PS120 protein [Candidatus Rickettsia barbariae]</t>
  </si>
  <si>
    <t>120 kD antigenic protein [Rickettsia sp. Ae-8]</t>
  </si>
  <si>
    <t>Rickettsia sp. Ae-8</t>
  </si>
  <si>
    <t>surface cell antigen-4 [Rickettsia helvetica]</t>
  </si>
  <si>
    <t>surface cell antigen D [Rickettsia sp.]</t>
  </si>
  <si>
    <t>surface antigen [uncultured Rickettsia sp.]</t>
  </si>
  <si>
    <t>surface antigen [Candidatus Rickettsia barbariae]</t>
  </si>
  <si>
    <t>PS 120 [Rickettsia slovaca]</t>
  </si>
  <si>
    <t>Sca4 protein [Rickettsia sp. Bahia]</t>
  </si>
  <si>
    <t>Rickettsia sp. Bahia</t>
  </si>
  <si>
    <t>Sca-family protein [Rickettsia slovaca]</t>
  </si>
  <si>
    <t>Sca4 family protein [Rickettsia bellii]</t>
  </si>
  <si>
    <t>Sca family protein [uncultured Rickettsia sp.]</t>
  </si>
  <si>
    <t>D protein [Rickettsia gravesii BWI-1]</t>
  </si>
  <si>
    <t>Rickettsia gravesii BWI-1</t>
  </si>
  <si>
    <t>surface cell antigen 4 [Rickettsia massiliae]</t>
  </si>
  <si>
    <t>Sca4 [Candidatus Rickettsia siciliensis]</t>
  </si>
  <si>
    <t>Candidatus Rickettsia siciliensis</t>
  </si>
  <si>
    <t>antigenic heat-stable 120 kDa protein [Rickettsia sp. cf15]</t>
  </si>
  <si>
    <t>Rickettsia sp. cf15</t>
  </si>
  <si>
    <t>outer membrane protein Sca4 [Rickettsia sp. CA6269]</t>
  </si>
  <si>
    <t>Rickettsia sp. CA6269</t>
  </si>
  <si>
    <t>hypothetical protein LF884_01605 [Rickettsia endosymbiont of Cimex lectularius]</t>
  </si>
  <si>
    <t>PS 120 [Rickettsia japonica]</t>
  </si>
  <si>
    <t>hypothetical protein [Chlamydiae bacterium]</t>
  </si>
  <si>
    <t>Chlamydiae bacterium</t>
  </si>
  <si>
    <t>surface cell antigen 4 [Rickettsia conorii subsp. caspia]</t>
  </si>
  <si>
    <t>surface antigen family protein [Rickettsia bellii str. RML Mogi]</t>
  </si>
  <si>
    <t>surface cell antigen [Rickettsia sp. Gu263]</t>
  </si>
  <si>
    <t>Rickettsia sp. Gu263</t>
  </si>
  <si>
    <t>cell surface antigen 4 [Rickettsia sp.]</t>
  </si>
  <si>
    <t>cell surface antigen [Rickettsia endosymbiont of Ixodes scapularis]</t>
  </si>
  <si>
    <t>Sca4 family protein [Rickettsia endosymbiont of Cardiosporidium cionae]</t>
  </si>
  <si>
    <t>cell surface antigen [Rickettsia massiliae]</t>
  </si>
  <si>
    <t>hypothetical protein [Candidatus Sarmatiella mevalonica]</t>
  </si>
  <si>
    <t>Sca4 family protein [Rickettsia parkeri]</t>
  </si>
  <si>
    <t>unnamed protein product [Rickettsia honei]</t>
  </si>
  <si>
    <t>Sca4 family protein [Rickettsia amblyommatis]</t>
  </si>
  <si>
    <t>Sca4 family protein [Rickettsia peacockii]</t>
  </si>
  <si>
    <t>Sca4 family protein [Rickettsia montanensis]</t>
  </si>
  <si>
    <t>Sca4 family protein [Rickettsia conorii]</t>
  </si>
  <si>
    <t>Sca4 family protein [Rickettsia fournieri]</t>
  </si>
  <si>
    <t>surface cell antigen-4 [uncultured Rickettsia sp.]</t>
  </si>
  <si>
    <t>hypothetical protein NOVO_09090 [Rickettsiales bacterium Ac37b]</t>
  </si>
  <si>
    <t>Rickettsiales endosymbiont of Peranema trichophorum</t>
  </si>
  <si>
    <t>hemagglutinin repeat-containing protein [Candidatus Jidaibacter acanthamoeba]</t>
  </si>
  <si>
    <t>ankyrin repeat domain-containing protein [Rickettsia felis]</t>
  </si>
  <si>
    <t>ankyrin repeat domain-containing protein [Rickettsia endosymbiont of Oxypoda opaca]</t>
  </si>
  <si>
    <t>hypothetical protein [Rickettsia endosymbiont of Oedothorax gibbosus]</t>
  </si>
  <si>
    <t>Rickettsia endosymbiont of Oedothorax gibbosus</t>
  </si>
  <si>
    <t>ankyrin repeat domain-containing protein [Rickettsia endosymbiont of Ceutorhynchus assimilis]</t>
  </si>
  <si>
    <t>hypothetical protein [Rickettsia endosymbiont of Ceutorhynchus assimilis]</t>
  </si>
  <si>
    <t>hypothetical protein RHORCCE3_1909 [Rickettsia hoogstraalii str. RCCE3]</t>
  </si>
  <si>
    <t>leucine-rich repeat domain-containing protein [Rickettsia bellii]</t>
  </si>
  <si>
    <t>OTU family ubiquitin thioesterase [Rickettsia endosymbiont of Ceutorhynchus assimilis]</t>
  </si>
  <si>
    <t>TPA: ankyrin repeat domain-containing protein [Rickettsia endosymbiont of Diachasma alloeum]</t>
  </si>
  <si>
    <t>PD-(D/E)XK nuclease domain-containing protein [Rickettsia gravesii]</t>
  </si>
  <si>
    <t>ankyrin repeat domain-containing protein [Rickettsia endosymbiont of Culicoides impunctatus]</t>
  </si>
  <si>
    <t>cytoplasmic incompatibility factor CifB [Rickettsia endosymbiont of Ceutorhynchus assimilis]</t>
  </si>
  <si>
    <t>hypothetical protein A1I_02195 [Rickettsia bellii OSU 85-389]</t>
  </si>
  <si>
    <t>hypothetical protein sGL2_02770 [Candidatus Mesenet longicola]</t>
  </si>
  <si>
    <t>hypothetical protein OTSGILL_1845 [Orientia tsutsugamushi str. Gilliam]</t>
  </si>
  <si>
    <t>Orientia tsutsugamushi str. Gilliam</t>
  </si>
  <si>
    <t>Ankyrin repeat protein [Rickettsiales bacterium Ac37b]</t>
  </si>
  <si>
    <t>Uncharacterised protein [Orientia tsutsugamushi]</t>
  </si>
  <si>
    <t>hypothetical protein sGL2_03280 [Candidatus Mesenet longicola]</t>
  </si>
  <si>
    <t>hypothetical protein NOVO_03220 [Rickettsiales bacterium Ac37b]</t>
  </si>
  <si>
    <t>hypothetical protein sGL2_10370 [Candidatus Mesenet longicola]</t>
  </si>
  <si>
    <t>hypothetical protein LF888_03440 [Candidatus Megaira endosymbiont of Mesostigma viride]</t>
  </si>
  <si>
    <t>noANK_R</t>
  </si>
  <si>
    <t>noANK_RICK</t>
  </si>
  <si>
    <t>hypothetical protein NF27_JK00040 [Candidatus Jidaibacter acanthamoeba]</t>
  </si>
  <si>
    <t>business_end</t>
  </si>
  <si>
    <t>query</t>
  </si>
  <si>
    <t>RT0600</t>
  </si>
  <si>
    <t>WP_014363745.1</t>
  </si>
  <si>
    <t>WP_012148490.1</t>
  </si>
  <si>
    <t>HJD59463.1</t>
  </si>
  <si>
    <t>WP_010421909.1</t>
  </si>
  <si>
    <t>WP_147143090.1</t>
  </si>
  <si>
    <t>WP_011270686.1</t>
  </si>
  <si>
    <t>WP_014419449.1</t>
  </si>
  <si>
    <t>WP_011191046.1</t>
  </si>
  <si>
    <t>WP_062811911.1</t>
  </si>
  <si>
    <t>WP_014411992.1</t>
  </si>
  <si>
    <t>WP_010886335.1</t>
  </si>
  <si>
    <t>WP_014411589.1</t>
  </si>
  <si>
    <t>WP_015508376.1</t>
  </si>
  <si>
    <t>WP_014411752.1</t>
  </si>
  <si>
    <t>WP_250719622.1</t>
  </si>
  <si>
    <t>WP_064464094.1</t>
  </si>
  <si>
    <t>KJV62647.1</t>
  </si>
  <si>
    <t>WP_014392582.1</t>
  </si>
  <si>
    <t>WP_045799462.1</t>
  </si>
  <si>
    <t>WP_053351089.1</t>
  </si>
  <si>
    <t>ABV85030.1</t>
  </si>
  <si>
    <t>WP_057699954.1</t>
  </si>
  <si>
    <t>WP_014408861.1</t>
  </si>
  <si>
    <t>WP_024547364.1</t>
  </si>
  <si>
    <t>WP_014120958.1</t>
  </si>
  <si>
    <t>WP_096469686.1</t>
  </si>
  <si>
    <t>WP_096372724.1</t>
  </si>
  <si>
    <t>WP_096468749.1</t>
  </si>
  <si>
    <t>WP_096368094.1</t>
  </si>
  <si>
    <t>WP_096372729.1</t>
  </si>
  <si>
    <t>WP_045805620.1</t>
  </si>
  <si>
    <t>WP_155980684.1</t>
  </si>
  <si>
    <t>WP_014014577.1</t>
  </si>
  <si>
    <t>hypothetical protein [Rickettsia endosymbiont of Proechinophthirus fluctus]</t>
  </si>
  <si>
    <t>WP_062811669.1</t>
  </si>
  <si>
    <t>WP_014364890.1</t>
  </si>
  <si>
    <t>WP_014363161.1</t>
  </si>
  <si>
    <t>WP_041494726.1</t>
  </si>
  <si>
    <t>WP_014362520.1</t>
  </si>
  <si>
    <t>WP_014362658.1</t>
  </si>
  <si>
    <t>WP_014362487.1</t>
  </si>
  <si>
    <t>WP_012151093.1</t>
  </si>
  <si>
    <t>WP_014362392.1</t>
  </si>
  <si>
    <t>WP_014362582.1</t>
  </si>
  <si>
    <t>WP_012262512.1</t>
  </si>
  <si>
    <t>WP_041520501.1</t>
  </si>
  <si>
    <t>WP_014419886.1</t>
  </si>
  <si>
    <t>WP_010977535.1</t>
  </si>
  <si>
    <t>QWB86997.1</t>
  </si>
  <si>
    <t>WP_014410911.1</t>
  </si>
  <si>
    <t>WP_146709282.1</t>
  </si>
  <si>
    <t>KJV95282.1</t>
  </si>
  <si>
    <t>WP_004997917.1</t>
  </si>
  <si>
    <t xml:space="preserve">Rickettsia africae </t>
  </si>
  <si>
    <t>WP_012719891.1</t>
  </si>
  <si>
    <t>RBE_0801</t>
  </si>
  <si>
    <t>TPA: ankyrin repeat domain-containing protein [Rickettsia endosymbiont of Bembidion nr. Transversale]</t>
  </si>
  <si>
    <t>RBE_0730</t>
  </si>
  <si>
    <t>RBE_0836</t>
  </si>
  <si>
    <t>RF_1032</t>
  </si>
  <si>
    <t>phytr_730</t>
  </si>
  <si>
    <t>hypothetical protein phytr_730 [Candidatus Phycorickettsia trachydisci]</t>
  </si>
  <si>
    <t>ankyrin repeat domain-containing protein [Candidatus Phycorickettsia trachydisci]</t>
  </si>
  <si>
    <t>ankyrin repeat domain-containing protein [endosymbiont of Acanthamoeba sp. UWC8]</t>
  </si>
  <si>
    <t>ankyrin repeat domain-containing protein [Holosporaceae bacterium 'Namur']</t>
  </si>
  <si>
    <t>ankyrin repeat domain-containing protein [Oligoflexales bacterium]</t>
  </si>
  <si>
    <t>Oligoflexales bacterium</t>
  </si>
  <si>
    <t>ankyrin repeat domain-containing protein [Rickettsia endosymbiont of Bryobia graminum]</t>
  </si>
  <si>
    <t>ankyrin repeat domain-containing protein [Rickettsia endosymbiont of Graphium doson]</t>
  </si>
  <si>
    <t>ankyrin repeat domain-containing protein [Rickettsia endosymbiont of Labidopullus appendiculatus]</t>
  </si>
  <si>
    <t>ankyrin repeat domain-containing protein [Rickettsiales bacterium]</t>
  </si>
  <si>
    <t>unnamed protein product [Rotaria sordida]</t>
  </si>
  <si>
    <t>Rotaria sordida</t>
  </si>
  <si>
    <t>unnamed protein product [Rotaria sp. Silwood2]</t>
  </si>
  <si>
    <t>Rotaria sp. Silwood2</t>
  </si>
  <si>
    <t>Rogue</t>
  </si>
  <si>
    <t>MBM3467031.1 hypothetical protein [Alphaproteobacteria bacterium] K_Offshore_surface_m2_020</t>
  </si>
  <si>
    <t>RICK1</t>
  </si>
  <si>
    <t>WBB_8_016</t>
  </si>
  <si>
    <t>LLD_06</t>
  </si>
  <si>
    <t>WB4_3_0983</t>
  </si>
  <si>
    <t>UWPOB_ALPHA1</t>
  </si>
  <si>
    <t>SCN18_10_11_15_R4_P_29_136</t>
  </si>
  <si>
    <t>hypothetical protein AM500 [Anaplasma marginale str. St. Maries]</t>
  </si>
  <si>
    <t>Anaplasma marginale str. St. Maries</t>
  </si>
  <si>
    <t>DUF2671 domain-containing protein [Anaplasma marginale]</t>
  </si>
  <si>
    <t>Anaplasma marginale</t>
  </si>
  <si>
    <t>hypothetical protein U370_01865 [Anaplasma marginale str. Dawn]</t>
  </si>
  <si>
    <t>Anaplasma marginale str. Dawn</t>
  </si>
  <si>
    <t>DUF2671 domain-containing protein [Anaplasma ovis]</t>
  </si>
  <si>
    <t>Anaplasma ovis</t>
  </si>
  <si>
    <t>hypothetical protein GH714_042652 [Hevea brasiliensis]</t>
  </si>
  <si>
    <t>Hevea brasiliensis</t>
  </si>
  <si>
    <t>hypothetical protein [Anaplasma centrale]</t>
  </si>
  <si>
    <t>Anaplasma centrale</t>
  </si>
  <si>
    <t>hypothetical protein [Anaplasma platys]</t>
  </si>
  <si>
    <t>Anaplasma platys</t>
  </si>
  <si>
    <t>hypothetical protein [Anaplasma phagocytophilum]</t>
  </si>
  <si>
    <t>Anaplasma phagocytophilum</t>
  </si>
  <si>
    <t>DUF2671 domain-containing protein [Ehrlichia ruminantium]</t>
  </si>
  <si>
    <t>Ehrlichia ruminantium</t>
  </si>
  <si>
    <t>hypothetical protein [Candidatus Neoehrlichia mikurensis]</t>
  </si>
  <si>
    <t>Candidatus Neoehrlichia mikurensis</t>
  </si>
  <si>
    <t>Hypothetical protein ERWE_CDS_03450 [Ehrlichia ruminantium str. Welgevonden]</t>
  </si>
  <si>
    <t>Ehrlichia ruminantium str. Welgevonden</t>
  </si>
  <si>
    <t>DUF2671 domain-containing protein [Candidatus Neoehrlichia mikurensis]</t>
  </si>
  <si>
    <t>DUF2671 domain-containing protein [Candidatus Neoehrlichia lotoris]</t>
  </si>
  <si>
    <t>Candidatus Neoehrlichia lotoris</t>
  </si>
  <si>
    <t>hypothetical protein [Ehrlichia sp. HF]</t>
  </si>
  <si>
    <t>hypothetical protein EHF_0657 [Ehrlichia sp. HF]</t>
  </si>
  <si>
    <t>hypothetical protein [Ehrlichia muris]</t>
  </si>
  <si>
    <t>DUF2671 domain-containing protein [Ehrlichia minasensis]</t>
  </si>
  <si>
    <t>DUF2671 domain-containing protein [Ehrlichia chaffeensis]</t>
  </si>
  <si>
    <t>Ehrlichia chaffeensis</t>
  </si>
  <si>
    <t>DUF2671 domain-containing protein [Ehrlichia]</t>
  </si>
  <si>
    <t>Ehrlichia</t>
  </si>
  <si>
    <t>DUF2671 domain-containing protein [Ehrlichia canis]</t>
  </si>
  <si>
    <t>hypothetical protein EMUR_01650 [Ehrlichia muris AS145]</t>
  </si>
  <si>
    <t>Ehrlichia muris AS145</t>
  </si>
  <si>
    <t>hypothetical protein CRT38_02617 [Anaplasma phagocytophilum str. CRT38]</t>
  </si>
  <si>
    <t>Anaplasma phagocytophilum str. CRT38</t>
  </si>
  <si>
    <t>DUF2671 domain-containing protein [Wolbachia]</t>
  </si>
  <si>
    <t>hypothetical protein YYU_02800 [Anaplasma phagocytophilum str. HZ2]</t>
  </si>
  <si>
    <t>Anaplasma phagocytophilum str. HZ2</t>
  </si>
  <si>
    <t>hypothetical protein EPHNCH_0871 [Anaplasma phagocytophilum str. NCH-1]</t>
  </si>
  <si>
    <t>Anaplasma phagocytophilum str. NCH-1</t>
  </si>
  <si>
    <t>DUF2671 domain-containing protein [Wolbachia endosymbiont of Homalodisca vitripennis]</t>
  </si>
  <si>
    <t>hypothetical protein WSQ_02790 [Anaplasma phagocytophilum str. JM]</t>
  </si>
  <si>
    <t>Anaplasma phagocytophilum str. JM</t>
  </si>
  <si>
    <t>DUF2671 domain-containing protein [Wolbachia endosymbiont of Anopheles demeilloni]</t>
  </si>
  <si>
    <t>Wolbachia endosymbiont of Anopheles demeilloni</t>
  </si>
  <si>
    <t>DUF2671 domain-containing protein [unclassified Wolbachia]</t>
  </si>
  <si>
    <t>TetR/AcrR family transcriptional regulator C-terminal ligand-binding domain-containing protein [Anaplasma phagocytophilum]</t>
  </si>
  <si>
    <t>hypothetical protein APHMUC_0245 [Anaplasma phagocytophilum str. ApMUC09]</t>
  </si>
  <si>
    <t>Anaplasma phagocytophilum str. ApMUC09</t>
  </si>
  <si>
    <t>DUF2671 domain-containing protein [Wolbachia endosymbiont of Trichogramma pretiosum]</t>
  </si>
  <si>
    <t>Wolbachia endosymbiont of Trichogramma pretiosum</t>
  </si>
  <si>
    <t>DUF2671 domain-containing protein [Wolbachia endosymbiont of Tribolium confusum]</t>
  </si>
  <si>
    <t>DUF2671 domain-containing protein [Wolbachia endosymbiont of Ctenocephalides felis wCfeT]</t>
  </si>
  <si>
    <t>DUF2671 domain-containing protein [Wolbachia endosymbiont of Melophagus ovinus]</t>
  </si>
  <si>
    <t>Wolbachia endosymbiont of Melophagus ovinus</t>
  </si>
  <si>
    <t>DUF2671 domain-containing protein [Wolbachia endosymbiont of Cardiocondyla obscurior]</t>
  </si>
  <si>
    <t>DUF2671 domain-containing protein [Wolbachia endosymbiont of Ctenocephalides felis wCfeJ]</t>
  </si>
  <si>
    <t>Wolbachia endosymbiont of Ctenocephalides felis wCfeJ</t>
  </si>
  <si>
    <t>DUF2671 domain-containing protein [Wolbachia endosymbiont of Mansonella perstans]</t>
  </si>
  <si>
    <t>Wolbachia endosymbiont of Mansonella perstans</t>
  </si>
  <si>
    <t>DUF2671 domain-containing protein [Candidatus Wolbachia massiliensis]</t>
  </si>
  <si>
    <t>Candidatus Wolbachia massiliensis</t>
  </si>
  <si>
    <t>DUF2671 domain-containing protein [Wolbachia endosymbiont of Armadillidium vulgare]</t>
  </si>
  <si>
    <t>DUF2671 domain-containing protein [Wolbachia endosymbiont of Cylisticus convexus]</t>
  </si>
  <si>
    <t>DUF2671 domain-containing protein [Wolbachia endosymbiont of Psylliodes chrysocephala]</t>
  </si>
  <si>
    <t>Wolbachia endosymbiont of Psylliodes chrysocephala</t>
  </si>
  <si>
    <t>uncharacterized protein TNCT_725191 [Trichonephila clavata]</t>
  </si>
  <si>
    <t>Trichonephila clavata</t>
  </si>
  <si>
    <t>DUF2671 domain-containing protein [Wolbachia endosymbiont of Oedothorax gibbosus]</t>
  </si>
  <si>
    <t>Wolbachia endosymbiont of Oedothorax gibbosus</t>
  </si>
  <si>
    <t>DUF2671 domain-containing protein [Wolbachia endosymbiont of Wuchereria bancrofti]</t>
  </si>
  <si>
    <t>Wolbachia endosymbiont of Wuchereria bancrofti</t>
  </si>
  <si>
    <t>DUF2671 domain-containing protein [Wolbachia pipientis]</t>
  </si>
  <si>
    <t>hypothetical protein COM43_004960 [Wolbachia pipientis]</t>
  </si>
  <si>
    <t>DUF2671 domain-containing protein [Rickettsia endosymbiont of Ceutorhynchus assimilis]</t>
  </si>
  <si>
    <t>DUF2671 domain-containing protein [Wolbachia endosymbiont of Atemnus politus]</t>
  </si>
  <si>
    <t>uncharacterized protein TNCT_601781 [Trichonephila clavata]</t>
  </si>
  <si>
    <t>hypothetical protein [Wolbachia endosymbiont of Ceutorhynchus assimilis]</t>
  </si>
  <si>
    <t>Wolbachia endosymbiont of Ceutorhynchus assimilis</t>
  </si>
  <si>
    <t>DUF2671 domain-containing protein [Wolbachia endosymbiont of Cruorifilaria tuberocauda]</t>
  </si>
  <si>
    <t>Wolbachia endosymbiont of Cruorifilaria tuberocauda</t>
  </si>
  <si>
    <t>hypothetical protein [Wolbachia pipientis]</t>
  </si>
  <si>
    <t>hypothetical protein TV42_03205 [Wolbachia endosymbiont of Dactylopius coccus]</t>
  </si>
  <si>
    <t>Wolbachia endosymbiont of Dactylopius coccus</t>
  </si>
  <si>
    <t>DUF2671 domain-containing protein [Wolbachia endosymbiont of Dirofilaria (Dirofilaria) immitis]</t>
  </si>
  <si>
    <t>Wolbachia endosymbiont of Dirofilaria (Dirofilaria) immitis</t>
  </si>
  <si>
    <t>DUF2671 domain-containing protein [Wolbachia endosymbiont of Dipetalonema caudispina]</t>
  </si>
  <si>
    <t>Wolbachia endosymbiont of Dipetalonema caudispina</t>
  </si>
  <si>
    <t>DUF2671 domain-containing protein [Wolbachia endosymbiont of Fragariocoptes setiger]</t>
  </si>
  <si>
    <t>hypothetical protein sGL2_07760 [Candidatus Mesenet longicola]</t>
  </si>
  <si>
    <t>Ribonuclease H-like domain [Cinara cedri]</t>
  </si>
  <si>
    <t>Cinara cedri</t>
  </si>
  <si>
    <t>hypothetical protein [Wolbachia endosymbiont of Chironomus riparius]</t>
  </si>
  <si>
    <t>Wolbachia endosymbiont of Chironomus riparius</t>
  </si>
  <si>
    <t>DUF2671 domain-containing protein [Wolbachia endosymbiont of Bemisia tabaci]</t>
  </si>
  <si>
    <t>Likely not rickettsial</t>
  </si>
  <si>
    <t>Anaplasma</t>
  </si>
  <si>
    <t>HMMER query (Rickettsiales bacterium Ac37b)</t>
  </si>
  <si>
    <t>Blastp query (Anaplasma marginale str. St. Maries):</t>
  </si>
  <si>
    <t>HMMER query (Anaplasma marginale str. St. Maries)</t>
  </si>
  <si>
    <t>hypothetical protein [Neorickettsia sennetsu]</t>
  </si>
  <si>
    <t>Neorickettsia sennetsu</t>
  </si>
  <si>
    <t>hypothetical protein NSE_0571 [Neorickettsia sennetsu str. Miyayama]</t>
  </si>
  <si>
    <t>Neorickettsia sennetsu str. Miyayama</t>
  </si>
  <si>
    <t>hypothetical protein [Neorickettsia risticii]</t>
  </si>
  <si>
    <t>hypothetical protein [Neorickettsia helminthoeca]</t>
  </si>
  <si>
    <t>Neorickettsia helminthoeca</t>
  </si>
  <si>
    <t>hypothetical protein NHE_0551 [Neorickettsia helminthoeca str. Oregon]</t>
  </si>
  <si>
    <t>Neorickettsia helminthoeca str. Oregon</t>
  </si>
  <si>
    <t>hypothetical protein [Neorickettsia sp. 179522]</t>
  </si>
  <si>
    <t>hypothetical protein [Neorickettsia findlayensis]</t>
  </si>
  <si>
    <t>hypothetical protein GUI12_04390 [Anaplasmataceae bacterium AB001_6]</t>
  </si>
  <si>
    <t>Anaplasmataceae bacterium AB001_6</t>
  </si>
  <si>
    <t>Neorickettsia</t>
  </si>
  <si>
    <t>Blastp query (Neorickettsia sennetsu):</t>
  </si>
  <si>
    <t>HMMER query (Anaplasmataceae bacterium AB001_6)</t>
  </si>
  <si>
    <t>Blastp query (Candidatus Xenolissoclinum pacificiensis L6):</t>
  </si>
  <si>
    <t>hypothetical protein P857_127 [Candidatus Xenolissoclinum pacificiensis L6]</t>
  </si>
  <si>
    <t>Candidatus Xenolissoclinum pacificiensis L6</t>
  </si>
  <si>
    <t>Self hit!</t>
  </si>
  <si>
    <t>Blastp query (C_No_T20_B_bin.125) exclude 'Rickettsia':</t>
  </si>
  <si>
    <t>new! ALOHA_ZT_58</t>
  </si>
  <si>
    <t>ALOHA_ZT_58</t>
  </si>
  <si>
    <t>Blastp query (ALOHA_ZT_58):</t>
  </si>
  <si>
    <t>new! CC_bin32</t>
  </si>
  <si>
    <t>new! NAT31</t>
  </si>
  <si>
    <t>new! HK-STAS-PROT-68</t>
  </si>
  <si>
    <t>new! HK-STAS-PROT-69</t>
  </si>
  <si>
    <t>type II toxin-antitoxin system VapC family toxin [Rickettsiales endosymbiont of Trichoplax sp. H2]</t>
  </si>
  <si>
    <t>type II toxin-antitoxin system VapC family toxin [Rickettsia endosymbiont of Pseudomimeciton antennatum]</t>
  </si>
  <si>
    <t>type II toxin-antitoxin system VapC family toxin [Rickettsia helvetica]</t>
  </si>
  <si>
    <t>PIN domain-containing protein [Rickettsia endosymbiont of Ceutorhynchus assimilis]</t>
  </si>
  <si>
    <t>type II toxin-antitoxin system VapC family toxin [Rickettsia asiatica]</t>
  </si>
  <si>
    <t>TPA: type II toxin-antitoxin system VapC family toxin [Rickettsia endosymbiont of Ceroptres masudai]</t>
  </si>
  <si>
    <t>type II toxin-antitoxin system VapC family toxin [Rickettsia bellii]</t>
  </si>
  <si>
    <t>type II toxin-antitoxin system VapC family toxin [Rickettsia endosymbiont of Sceptobius lativentris]</t>
  </si>
  <si>
    <t>type II toxin-antitoxin system VapC family toxin [Rickettsia asembonensis]</t>
  </si>
  <si>
    <t>TPA: type II toxin-antitoxin system VapC family toxin [Rickettsia endosymbiont of Omalisus fontisbellaquei]</t>
  </si>
  <si>
    <t>type II toxin-antitoxin system VapC family toxin [Rickettsia australis]</t>
  </si>
  <si>
    <t>type II toxin-antitoxin system VapC family toxin [Candidatus Jidaibacter acanthamoeba]</t>
  </si>
  <si>
    <t>hypothetical protein NF27_BJ00010 [Candidatus Jidaibacter acanthamoeba]</t>
  </si>
  <si>
    <t>TPA: type II toxin-antitoxin system VapC family toxin [Rickettsia endosymbiont of Sericostoma sp. HW-2014]</t>
  </si>
  <si>
    <t>type II toxin-antitoxin system VapC family toxin [Candidatus Rickettsia colombianensi]</t>
  </si>
  <si>
    <t>type II toxin-antitoxin system VapC family toxin [Rickettsia tamurae]</t>
  </si>
  <si>
    <t>type II toxin-antitoxin system VapC family toxin [Rickettsia monacensis]</t>
  </si>
  <si>
    <t>type II toxin-antitoxin system VapC family toxin [Candidatus Phycorickettsia trachydisci]</t>
  </si>
  <si>
    <t>PIN domain-containing protein [Rickettsiaceae bacterium]</t>
  </si>
  <si>
    <t>twitching motility protein PilT [Rickettsiales bacterium Ac37b]</t>
  </si>
  <si>
    <t>TPA: PIN domain-containing protein [Rickettsia endosymbiont of Sericostoma sp. HW-2014]</t>
  </si>
  <si>
    <t>type II toxin-antitoxin system VapC family toxin [Rickettsia endosymbiont of Ixodes pacificus]</t>
  </si>
  <si>
    <t>PIN domain-containing protein [Rickettsia gravesii]</t>
  </si>
  <si>
    <t>PIN domain-containing protein [Rickettsia japonica]</t>
  </si>
  <si>
    <t>PIN domain-containing protein [Rickettsia massiliae]</t>
  </si>
  <si>
    <t>hypothetical protein RMA_0530 [Rickettsia massiliae MTU5]</t>
  </si>
  <si>
    <t>PIN domain-containing protein [Rickettsia rhipicephali]</t>
  </si>
  <si>
    <t>PIN domain-containing protein [Rickettsia sp. Tenjiku01]</t>
  </si>
  <si>
    <t>PIN domain-containing protein [Rickettsia endosymbiont of Proechinophthirus fluctus]</t>
  </si>
  <si>
    <t>PIN domain-containing protein [Rickettsia argasii]</t>
  </si>
  <si>
    <t>PIN domain-containing protein [Rickettsia asiatica]</t>
  </si>
  <si>
    <t>PIN domain-containing protein [Rickettsia helvetica]</t>
  </si>
  <si>
    <t>PIN domain-containing protein [Rickettsia africae]</t>
  </si>
  <si>
    <t>hypothetical protein NOVO_02060 [Rickettsiales bacterium Ac37b]</t>
  </si>
  <si>
    <t>PIN domain-containing protein [Rickettsiales endosymbiont of Peranema trichophorum]</t>
  </si>
  <si>
    <t>type II toxin-antitoxin system VapC family toxin [Candidatus Jidaibacter sp.]</t>
  </si>
  <si>
    <t>PIN domain protein [Rickettsia endosymbiont of Ixodes scapularis]</t>
  </si>
  <si>
    <t>hypothetical protein [Rickettsia endosymbiont of Ixodes scapularis]</t>
  </si>
  <si>
    <t>hypothetical protein H6P87_01133 [Rickettsia tillamookensis]</t>
  </si>
  <si>
    <t>hypothetical protein JRD95_00557 [Rickettsia parkeri]</t>
  </si>
  <si>
    <t>hypothetical protein MCE_03440 [Rickettsia amblyommatis str. GAT-30V]</t>
  </si>
  <si>
    <t>hypothetical protein A3306_07135 [Rickettsia bellii]</t>
  </si>
  <si>
    <t>hypothetical protein [Candidatus Anadelfobacter sociabilis]</t>
  </si>
  <si>
    <t>Candidatus Anadelfobacter sociabilis</t>
  </si>
  <si>
    <t>hypothetical protein [Rickettsiales endosymbiont of Trichoplax sp. H2]</t>
  </si>
  <si>
    <t>hypothetical protein RHORCCE3_0226 [Rickettsia hoogstraalii str. RCCE3]</t>
  </si>
  <si>
    <t>hypothetical protein H6P87_01134 [Rickettsia tillamookensis]</t>
  </si>
  <si>
    <t>Rickettsia conorii  Malish 7, ITTR</t>
  </si>
  <si>
    <t>Rickettsia conorii ISTT CDC1, A-167</t>
  </si>
  <si>
    <t>Rickettsia conorii ISTT CDC1</t>
  </si>
  <si>
    <t>Rickettsia felis All strains</t>
  </si>
  <si>
    <t>Rickettsia felis Pedreira and LSU</t>
  </si>
  <si>
    <t>Rickettsia felis Pedreira, LSU-Lb, Cal2</t>
  </si>
  <si>
    <t>Rickettsiaceae bacterium C_No_T20_A_bin.27</t>
  </si>
  <si>
    <t>Blastp query (Candidatus Sneabacter namystus):</t>
  </si>
  <si>
    <t>Rickettsiaceae bacterium C_No_T20_B_bin.41</t>
  </si>
  <si>
    <t>Rickettsiales bacterium co.spades.CONCOCT.1kb_040</t>
  </si>
  <si>
    <t>Rickettsiales bacteriumco.spades.CONCOCT.1kb_040</t>
  </si>
  <si>
    <t>Legionella clemsonensis</t>
  </si>
  <si>
    <t>T4SS guanine nucleotide exchange effector RalF [Legionella clemsonensis]</t>
  </si>
  <si>
    <t>hypothetical protein [Legionella pneumophila]</t>
  </si>
  <si>
    <t>Legionella pneumophila</t>
  </si>
  <si>
    <t>TPA: hypothetical protein [Legionella pneumophila]</t>
  </si>
  <si>
    <t>hypothetical protein [Legionella lytica]</t>
  </si>
  <si>
    <t>Legionella lytica</t>
  </si>
  <si>
    <t>ankyrin repeat domain-containing protein [unclassified Rickettsia]</t>
  </si>
  <si>
    <t>hypothetical protein [Legionellaceae bacterium]</t>
  </si>
  <si>
    <t>Legionellaceae bacterium</t>
  </si>
  <si>
    <t>TPA: ankyrin repeat domain-containing protein [Rickettsia endosymbiont of Degeeriella rufa]</t>
  </si>
  <si>
    <t>TPA: ankyrin repeat domain-containing protein [Rickettsia endosymbiont of Bembidion lapponicum]</t>
  </si>
  <si>
    <t>T4SS guanine nucleotide exchange effector RalF [Rickettsia sp. TH2014]</t>
  </si>
  <si>
    <t>T4SS guanine nucleotide exchange effector RalF [Rickettsia endosymbiont of Ceutorhynchus assimilis]</t>
  </si>
  <si>
    <t>1= Rickettsia</t>
  </si>
  <si>
    <t>2 = Rickettsiales (no Rickettsia)</t>
  </si>
  <si>
    <t>BlastP databases</t>
  </si>
  <si>
    <t>T4SS guanine nucleotide exchange effector RalF [Proteobacteria bacterium]</t>
  </si>
  <si>
    <t>3 = Proteobacteria (no Rickettsiales or Legionellales)</t>
  </si>
  <si>
    <t>Rickettsiales bacterium NP11</t>
  </si>
  <si>
    <t>Gammaproteobacteria bacterium O_S4.2_bin.2</t>
  </si>
  <si>
    <t>Gammaproteobacteria bacterium SCN18_25_1_16_R3_B_39_37</t>
  </si>
  <si>
    <t>Proteobacteria bacterium SZAS-39</t>
  </si>
  <si>
    <t>Gammaproteobacteria bacterium NC_groundwater_613_Pr5_B-0.1um_38_33</t>
  </si>
  <si>
    <t>4 = Bacteria (no Proteobacteria)</t>
  </si>
  <si>
    <t>Oligoflexia bacterium nKLKbin12</t>
  </si>
  <si>
    <t>Query</t>
  </si>
  <si>
    <t>hypothetical protein RMA_1323 [Rickettsia massiliae MTU5]</t>
  </si>
  <si>
    <t>hypothetical protein RMB_06950 [Rickettsia massiliae str. AZT80]</t>
  </si>
  <si>
    <t>hypothetical protein REIP_0432 [Rickettsia endosymbiont of Ixodes pacificus]</t>
  </si>
  <si>
    <t>hypothetical protein RHORCCE3_1303 [Rickettsia hoogstraalii str. RCCE3]</t>
  </si>
  <si>
    <t>hypothetical protein RJP_0953 [Rickettsia japonica YH]</t>
  </si>
  <si>
    <t>hypothetical protein Rh054_07060 [Rickettsia conorii subsp. heilongjiangensis 054]</t>
  </si>
  <si>
    <t>glycoside hydrolase family protein [Rickettsia conorii]</t>
  </si>
  <si>
    <t>hypothetical protein A1G_07135 [Rickettsia rickettsii str. 'Sheila Smith']</t>
  </si>
  <si>
    <t>hypothetical protein RAT170B_0991 [Rickettsia argasii T170-B]</t>
  </si>
  <si>
    <t>HJD63325.1</t>
  </si>
  <si>
    <t>Database</t>
  </si>
  <si>
    <t>Rickettsiaceae bacterium  DT_105</t>
  </si>
  <si>
    <t>Rickettsiaceae bacterium  MGR_bin156</t>
  </si>
  <si>
    <t>Orientia tsutsugamushi Boryong</t>
  </si>
  <si>
    <t>Notes:</t>
  </si>
  <si>
    <t>Rickettsia bellii RML Mogi</t>
  </si>
  <si>
    <t>Rickettsia bellii  An04</t>
  </si>
  <si>
    <t>Fragment</t>
  </si>
  <si>
    <t>Split</t>
  </si>
  <si>
    <t>FIG. 6 order</t>
  </si>
  <si>
    <t>no. ANKs</t>
  </si>
  <si>
    <t>Rickettsiaceae bacterium Gw_Eff_bin_100</t>
  </si>
  <si>
    <t>R. tamurae</t>
  </si>
  <si>
    <t>Halo</t>
  </si>
  <si>
    <t>Pat1B</t>
  </si>
  <si>
    <t>Not in RvhB4 tree</t>
  </si>
  <si>
    <t>1 = Rickettsia</t>
  </si>
  <si>
    <t>2 = Rickettsiaceae (minus Rickettsia)</t>
  </si>
  <si>
    <t>3 = Rickettsiales (minus Rickettsiaceae and Anaplasmataceae)</t>
  </si>
  <si>
    <t>4 = Anaplasmataceae (minus Wolbachia)</t>
  </si>
  <si>
    <t>5 = Wolbachia</t>
  </si>
  <si>
    <t>hypothetical protein BGO27_05945 [Alphaproteobacteria bacterium 33-17]</t>
  </si>
  <si>
    <t>Alphaproteobacteria bacterium 33-17</t>
  </si>
  <si>
    <t>hypothetical protein BGO27_05950 [Alphaproteobacteria bacterium 33-17]</t>
  </si>
  <si>
    <t>hypothetical protein BGO27_02255 [Alphaproteobacteria bacterium 33-17]</t>
  </si>
  <si>
    <t>3 = Rickettsiales (minus Rickettsiaceae, Anaplasmataceae and Midichloriaceae)</t>
  </si>
  <si>
    <t>4 = Anaplasmataceae and Midichloriaceae</t>
  </si>
  <si>
    <t>Alph (no Rick)</t>
  </si>
  <si>
    <t>Prot (no Alph)</t>
  </si>
  <si>
    <t>ankyrin repeat domain-containing protein [Gammaproteobacteria bacterium]</t>
  </si>
  <si>
    <t>hypothetical protein [Sphingobacteriia bacterium]</t>
  </si>
  <si>
    <t>hypothetical protein EOO42_14370 [Flavobacteriales bacterium]</t>
  </si>
  <si>
    <t>Flavobacteriales bacterium</t>
  </si>
  <si>
    <t>Bact (no Prot)</t>
  </si>
  <si>
    <t>pseudogene</t>
  </si>
  <si>
    <t>weird</t>
  </si>
  <si>
    <t>red text</t>
  </si>
  <si>
    <t>hypothetical protein [Holosporaceae bacterium 'Namur']</t>
  </si>
  <si>
    <t>hypothetical protein [endosymbiont of Acanthamoeba sp. UWC8]</t>
  </si>
  <si>
    <t>hypothetical protein A3F42_02985 [Gammaproteobacteria bacterium RIFCSPHIGHO2_12_FULL_37_34]</t>
  </si>
  <si>
    <t>Gammaproteobacteria bacterium RIFCSPHIGHO2_12_FULL_37_34</t>
  </si>
  <si>
    <t>hypothetical protein A3F11_01725 [Gammaproteobacteria bacterium RIFCSPHIGHO2_12_FULL_37_14]</t>
  </si>
  <si>
    <t>Gammaproteobacteria bacterium RIFCSPHIGHO2_12_FULL_37_14</t>
  </si>
  <si>
    <t>Sca4 family protein [Proteobacteria bacterium]</t>
  </si>
  <si>
    <t>hypothetical protein [Legionella norrlandica]</t>
  </si>
  <si>
    <t>Legionella norrlandica</t>
  </si>
  <si>
    <t>hypothetical protein [Pigmentibacter ruber]</t>
  </si>
  <si>
    <t>Pigmentibacter ruber</t>
  </si>
  <si>
    <t>hypothetical protein [Silvanigrella aquatica]</t>
  </si>
  <si>
    <t>Silvanigrella aquatica</t>
  </si>
  <si>
    <t>hypothetical protein [Silvanigrella paludirubra]</t>
  </si>
  <si>
    <t>Silvanigrella paludirubra</t>
  </si>
  <si>
    <t>hypothetical protein [Fluviispira sanaruensis]</t>
  </si>
  <si>
    <t>Fluviispira sanaruensis</t>
  </si>
  <si>
    <t>hypothetical protein [Fluviispira multicolorata]</t>
  </si>
  <si>
    <t>Fluviispira multicolorata</t>
  </si>
  <si>
    <t>anion permease [Legionella fairfieldensis]</t>
  </si>
  <si>
    <t>Legionella fairfieldensis</t>
  </si>
  <si>
    <t>hypothetical protein [Legionella beliardensis]</t>
  </si>
  <si>
    <t>Legionella beliardensis</t>
  </si>
  <si>
    <t>glycine zipper family protein [Legionella birminghamensis]</t>
  </si>
  <si>
    <t>Legionella birminghamensis</t>
  </si>
  <si>
    <t>glycine zipper family protein [Legionella sp. 16cNR16C]</t>
  </si>
  <si>
    <t>Legionella sp. 16cNR16C</t>
  </si>
  <si>
    <t>hypothetical protein [Legionella quinlivanii]</t>
  </si>
  <si>
    <t>Legionella quinlivanii</t>
  </si>
  <si>
    <t>hypothetical protein B1207_05345 [Legionella quinlivanii]</t>
  </si>
  <si>
    <t>glycine zipper family protein [Legionella quinlivanii]</t>
  </si>
  <si>
    <t>hypothetical protein [Legionella genomosp. 1]</t>
  </si>
  <si>
    <t>Legionella genomosp. 1</t>
  </si>
  <si>
    <t>TPA: hypothetical protein [Legionellales bacterium]</t>
  </si>
  <si>
    <t>Legionellales bacterium</t>
  </si>
  <si>
    <t>hypothetical protein ACD_60C00162G0006 [uncultured bacterium]</t>
  </si>
  <si>
    <t>uncultured bacterium</t>
  </si>
  <si>
    <t>Sca4 family protein [Rickettsia endosymbiont of Ceutorhynchus assimilis]</t>
  </si>
  <si>
    <t>Sca4 family protein [Rickettsia endosymbiont of Oedothorax gibbosus]</t>
  </si>
  <si>
    <t>hypothetical protein OTSSIDO_0225 [Orientia tsutsugamushi str. Sido]</t>
  </si>
  <si>
    <t>Orientia tsutsugamushi str. Sido</t>
  </si>
  <si>
    <t>Rickettsiales</t>
  </si>
  <si>
    <t>803+D:I</t>
  </si>
  <si>
    <t>phosphatidylinositol 4-kinase [Rickettsia endosymbiont of Oedothorax gibbosus]</t>
  </si>
  <si>
    <t>hypothetical protein OTSTA716_0961 [Orientia tsutsugamushi str. TA716]</t>
  </si>
  <si>
    <t>Orientia tsutsugamushi str. TA716</t>
  </si>
  <si>
    <t>hypothetical protein OTT_0294 [Orientia tsutsugamushi str. Ikeda]</t>
  </si>
  <si>
    <t>Orientia tsutsugamushi str. Ikeda</t>
  </si>
  <si>
    <t>hypothetical protein OTSTA763_1172 [Orientia tsutsugamushi str. TA763]</t>
  </si>
  <si>
    <t>Orientia tsutsugamushi str. TA763</t>
  </si>
  <si>
    <t>hypothetical protein F0363_09470 [Orientia tsutsugamushi]</t>
  </si>
  <si>
    <t>phosphatidylinositol 4-kinase [Orientia tsutsugamushi]</t>
  </si>
  <si>
    <t>hypothetical protein OTSSIDO_0498 [Orientia tsutsugamushi str. Sido]</t>
  </si>
  <si>
    <t>hypothetical protein OTSGILL_0073 [Orientia tsutsugamushi str. Gilliam]</t>
  </si>
  <si>
    <t>hypothetical protein OTSUT76_0906 [Orientia tsutsugamushi str. UT76]</t>
  </si>
  <si>
    <t>hypothetical protein OTSKATO_0873 [Orientia tsutsugamushi str. Kato PP]</t>
  </si>
  <si>
    <t>Orientia tsutsugamushi str. Kato PP</t>
  </si>
  <si>
    <t>hypothetical protein OTSUT76_0907 [Orientia tsutsugamushi str. UT76]</t>
  </si>
  <si>
    <t>hypothetical protein OTSGILL_0074 [Orientia tsutsugamushi str. Gilliam]</t>
  </si>
  <si>
    <t>hypothetical protein [Wolbachia endosymbiont of Oedothorax gibbosus]</t>
  </si>
  <si>
    <t>hypothetical protein OTSGILL_2644 [Orientia tsutsugamushi str. Gilliam]</t>
  </si>
  <si>
    <t>Risk1!</t>
  </si>
  <si>
    <t>SWA-PIK</t>
  </si>
  <si>
    <t>No. in FIG. S10</t>
  </si>
  <si>
    <t>hypothetical protein A1C_03020 [Rickettsia akari str. Hartford]</t>
  </si>
  <si>
    <t>hypothetical protein A1C_03025 [Rickettsia akari str. Hartford]</t>
  </si>
  <si>
    <t>hypothetical protein SB78_00535 [Rickettsia asembonensis]</t>
  </si>
  <si>
    <t>hypothetical protein MC5_07050 [Rickettsia australis str. Cutlack]</t>
  </si>
  <si>
    <t>hypothetical protein MC5_07035 [Rickettsia australis str. Cutlack]</t>
  </si>
  <si>
    <t>hypothetical protein REIP_0747 [Rickettsia endosymbiont of Ixodes pacificus]</t>
  </si>
  <si>
    <t>hypothetical protein REIS_2075 [Rickettsia endosymbiont of Ixodes scapularis]</t>
  </si>
  <si>
    <t>hypothetical protein REIS_2074 [Rickettsia endosymbiont of Ixodes scapularis]</t>
  </si>
  <si>
    <t>HEAT repeat domain-containing protein [Rickettsia felis]</t>
  </si>
  <si>
    <t>hypothetical protein JS55_03640 [Rickettsia felis str. LSU]</t>
  </si>
  <si>
    <t>hypothetical protein RHORCCE3_0173 [Rickettsia hoogstraalii str. RCCE3]</t>
  </si>
  <si>
    <t>hypothetical protein RHORCCE3_0620 [Rickettsia hoogstraalii str. RCCE3]</t>
  </si>
  <si>
    <t>hypothetical protein RMONA_3105 [Rickettsia monacensis IrR/Munich]</t>
  </si>
  <si>
    <t>hypothetical protein RMONA_3110 [Rickettsia monacensis IrR/Munich]</t>
  </si>
  <si>
    <t>hypothetical protein REISMN_02450 [Rickettsia tamurae subsp. buchneri]</t>
  </si>
  <si>
    <t>rCRCT-3a query</t>
  </si>
  <si>
    <t>rCRCA-3a query</t>
  </si>
  <si>
    <t>rCRCT-1 query</t>
  </si>
  <si>
    <t>Jidaibacter</t>
  </si>
  <si>
    <t>hypothetical protein EOP34_06270 [Rickettsiales bacterium]</t>
  </si>
  <si>
    <t>rCRCA-1 query</t>
  </si>
  <si>
    <t>type II toxin-antitoxin system RatA family toxin [Rickettsia rickettsii]</t>
  </si>
  <si>
    <t>type II toxin-antitoxin system RatA family toxin [Rickettsia endosymbiont of Proechinophthirus fluctus]</t>
  </si>
  <si>
    <t>type II toxin-antitoxin system RatA family toxin [spotted fever group]</t>
  </si>
  <si>
    <t>type II toxin-antitoxin system RatA family toxin [Rickettsia parkeri]</t>
  </si>
  <si>
    <t>type II toxin-antitoxin system RatA family toxin [Rickettsia sp. Tenjiku01]</t>
  </si>
  <si>
    <t>type II toxin-antitoxin system RatA family toxin [Rickettsia montanensis]</t>
  </si>
  <si>
    <t>type II toxin-antitoxin system RatA family toxin [Rickettsia philipii]</t>
  </si>
  <si>
    <t>type II toxin-antitoxin system RatA family toxin [Rickettsia africae]</t>
  </si>
  <si>
    <t>type II toxin-antitoxin system RatA family toxin [Rickettsia conorii]</t>
  </si>
  <si>
    <t>type II toxin-antitoxin system RatA family toxin [Rickettsia slovaca]</t>
  </si>
  <si>
    <t>type II toxin-antitoxin system RatA family toxin [Rickettsia honei]</t>
  </si>
  <si>
    <t>type II toxin-antitoxin system RatA family toxin [Rickettsia gravesii]</t>
  </si>
  <si>
    <t>type II toxin-antitoxin system RatA family toxin [Rickettsia rhipicephali]</t>
  </si>
  <si>
    <t>type II toxin-antitoxin system RatA family toxin [Rickettsia amblyommatis]</t>
  </si>
  <si>
    <t>type II toxin-antitoxin system RatA family toxin [Rickettsia massiliae]</t>
  </si>
  <si>
    <t>type II toxin-antitoxin system RatA family toxin [Rickettsia fournieri]</t>
  </si>
  <si>
    <t>type II toxin-antitoxin system RatA family toxin [Rickettsia endosymbiont of Eriopis connexa]</t>
  </si>
  <si>
    <t>type II toxin-antitoxin system RatA family toxin [Rickettsia hoogstraalii]</t>
  </si>
  <si>
    <t>type II toxin-antitoxin system RatA family toxin [Rickettsia tamurae]</t>
  </si>
  <si>
    <t>type II toxin-antitoxin system RatA family toxin [Rickettsia monacensis]</t>
  </si>
  <si>
    <t>type II toxin-antitoxin system RatA family toxin [Rickettsia endosymbiont of Ixodes pacificus]</t>
  </si>
  <si>
    <t>type II toxin-antitoxin system RatA family toxin [Rickettsia tillamookensis]</t>
  </si>
  <si>
    <t>type II toxin-antitoxin system RatA family toxin [Candidatus Rickettsia colombianensi]</t>
  </si>
  <si>
    <t>type II toxin-antitoxin system RatA family toxin [Rickettsia endosymbiont of Sceptobius lativentris]</t>
  </si>
  <si>
    <t>type II toxin-antitoxin system RatA family toxin [Rickettsia australis]</t>
  </si>
  <si>
    <t>type II toxin-antitoxin system RatA family toxin [Rickettsia asembonensis]</t>
  </si>
  <si>
    <t>type II toxin-antitoxin system RatA family toxin [Rickettsia felis]</t>
  </si>
  <si>
    <t>type II toxin-antitoxin system RatA family toxin [Rickettsia sp. TH2014]</t>
  </si>
  <si>
    <t>TPA: type II toxin-antitoxin system RatA family toxin [Rickettsia endosymbiont of Ceroptres masudai]</t>
  </si>
  <si>
    <t>type II toxin-antitoxin system RatA family toxin [Rickettsia endosymbiont of Glossina mortisans submortisans]</t>
  </si>
  <si>
    <t>TPA: type II toxin-antitoxin system RatA family toxin [Rickettsia endosymbiont of Omalisus fontisbellaquei]</t>
  </si>
  <si>
    <t>type II toxin-antitoxin system RatA family toxin [Rickettsia akari]</t>
  </si>
  <si>
    <t>palindromic element RPE2 domain-containing protein [Rickettsia helvetica]</t>
  </si>
  <si>
    <t>Oligoketide cyclase/lipid transport protein [Rickettsia slovaca 13-B]</t>
  </si>
  <si>
    <t>Rickettsia slovaca 13-B</t>
  </si>
  <si>
    <t>palindromic element RPE2 domain-containing protein [Rickettsia asiatica]</t>
  </si>
  <si>
    <t>type II toxin-antitoxin system RatA family toxin [Rickettsia prowazekii]</t>
  </si>
  <si>
    <t>type II toxin-antitoxin system RatA family toxin [Rickettsia typhi]</t>
  </si>
  <si>
    <t>type II toxin-antitoxin system RatA family toxin [Rickettsia canadensis]</t>
  </si>
  <si>
    <t>TPA: type II toxin-antitoxin system RatA family toxin [Rickettsia endosymbiont of Bembidion lapponicum]</t>
  </si>
  <si>
    <t>type II toxin-antitoxin system RatA family toxin [Rickettsia endosymbiont of Graphium doson]</t>
  </si>
  <si>
    <t>type II toxin-antitoxin system RatA family toxin [unclassified Rickettsia]</t>
  </si>
  <si>
    <t>type II toxin-antitoxin system RatA family toxin [Rickettsia bellii]</t>
  </si>
  <si>
    <t>type II toxin-antitoxin system RatA family toxin [Rickettsia endosymbiont of Stiretrus anchorago]</t>
  </si>
  <si>
    <t>TPA: type II toxin-antitoxin system RatA family toxin [Rickettsia endosymbiont of Degeeriella rufa]</t>
  </si>
  <si>
    <t>TPA: type II toxin-antitoxin system RatA family toxin [Rickettsia endosymbiont of Pyrocoelia pectoralis]</t>
  </si>
  <si>
    <t>TPA: ubiquinone-binding protein [Rickettsia endosymbiont of Columbicola hoogstraali]</t>
  </si>
  <si>
    <t>ubiquinone-binding protein [Rickettsia amblyommatis]</t>
  </si>
  <si>
    <t>SRPBCC family protein [Rickettsia endosymbiont of Ceutorhynchus assimilis]</t>
  </si>
  <si>
    <t>ubiquinone-binding protein [Rickettsia endosymbiont of Oxypoda opaca]</t>
  </si>
  <si>
    <t>ubiquinone-binding protein [Rickettsia endosymbiont of Platyusa sonomae]</t>
  </si>
  <si>
    <t>SRPBCC family protein [Rickettsia endosymbiont of Oedothorax gibbosus]</t>
  </si>
  <si>
    <t>ubiquinone-binding protein [Rickettsia endosymbiont of Culicoides impunctatus]</t>
  </si>
  <si>
    <t>TPA: ubiquinone-binding protein [Rickettsia endosymbiont of Sericostoma sp. HW-2014]</t>
  </si>
  <si>
    <t>TPA: ubiquinone-binding protein [Rickettsia endosymbiont of Sericostoma sp.]</t>
  </si>
  <si>
    <t>ubiquinone-binding protein [Rickettsia endosymbiont of Labidopullus appendiculatus]</t>
  </si>
  <si>
    <t>ubiquinone-binding protein [Rickettsia endosymbiont of Culicoides newsteadi]</t>
  </si>
  <si>
    <t>ubiquinone-binding protein [Rickettsia endosymbiont of Gnoriste bilineata]</t>
  </si>
  <si>
    <t>type II toxin-antitoxin system RatA family toxin [Rickettsia endosymbiont of Cimex lectularius]</t>
  </si>
  <si>
    <t>type II toxin-antitoxin system RatA family toxin [Rickettsia endosymbiont of Bryobia graminum]</t>
  </si>
  <si>
    <t>type II toxin-antitoxin system RatA family toxin [Rickettsia endosymbiont of Labidopullus appendiculatus]</t>
  </si>
  <si>
    <t>type II toxin-antitoxin system RatA family toxin [Rickettsia endosymbiont of Pseudomimeciton antennatum]</t>
  </si>
  <si>
    <t>type II toxin-antitoxin system RatA family toxin [Rickettsia endosymbiont of Cardiosporidium cionae]</t>
  </si>
  <si>
    <t>type II toxin-antitoxin system RatA family toxin [Rickettsiales]</t>
  </si>
  <si>
    <t>ratA [Rickettsiaceae bacterium]</t>
  </si>
  <si>
    <t>Oligoketide cyclase/lipid transport protein [Rickettsiaceae bacterium]</t>
  </si>
  <si>
    <t>type II toxin-antitoxin system RatA family toxin [Rickettsiaceae bacterium]</t>
  </si>
  <si>
    <t>ubiquinone-binding protein [Rickettsiaceae bacterium]</t>
  </si>
  <si>
    <t>type II toxin-antitoxin system RatA family toxin [Candidatus Megaira endosymbiont of Carteria cerasiformis]</t>
  </si>
  <si>
    <t>type II toxin-antitoxin system RatA family toxin [Orientia chuto]</t>
  </si>
  <si>
    <t>type II toxin-antitoxin system RatA family toxin [Rickettsiaceae bacterium H1]</t>
  </si>
  <si>
    <t>type II toxin-antitoxin system RatA family toxin [Candidatus Phycorickettsia trachydisci]</t>
  </si>
  <si>
    <t>Rickettsiaceae (no Rickettsia, O. tsutsugamushi)</t>
  </si>
  <si>
    <t>type II toxin-antitoxin system RatA family toxin [Orientia tsutsugamushi]</t>
  </si>
  <si>
    <t>O. tsutsugamushi Boryong</t>
  </si>
  <si>
    <t>type II toxin-antitoxin system RatA family toxin [Candidatus Jidaibacter sp.]</t>
  </si>
  <si>
    <t>type II toxin-antitoxin system RatA family toxin [Candidatus Jidaibacter acanthamoeba]</t>
  </si>
  <si>
    <t>Ribosome association toxin RatA [Candidatus Jidaibacter acanthamoeba]</t>
  </si>
  <si>
    <t>type II toxin-antitoxin system RatA family toxin [Candidatus Aquarickettsia rohweri]</t>
  </si>
  <si>
    <t>type II toxin-antitoxin system RatA family toxin [Neorickettsia findlayensis]</t>
  </si>
  <si>
    <t>ubiquinone-binding protein [Candidatus Bandiella numerosa]</t>
  </si>
  <si>
    <t>type II toxin-antitoxin system RatA family toxin [Neorickettsia sp. 179522]</t>
  </si>
  <si>
    <t>type II toxin-antitoxin system RatA family toxin [Neorickettsia sennetsu]</t>
  </si>
  <si>
    <t>ubiquinone-binding protein [Candidatus Mesenet longicola]</t>
  </si>
  <si>
    <t>type II toxin-antitoxin system RatA family toxin [Neorickettsia risticii]</t>
  </si>
  <si>
    <t>type II toxin-antitoxin system RatA family toxin [Ehrlichia minasensis]</t>
  </si>
  <si>
    <t>type II toxin-antitoxin system RatA family toxin [Ehrlichia canis]</t>
  </si>
  <si>
    <t>type II toxin-antitoxin system RatA family toxin [Neorickettsia helminthoeca]</t>
  </si>
  <si>
    <t>type II toxin-antitoxin system RatA family toxin [Ehrlichia]</t>
  </si>
  <si>
    <t>type II toxin-antitoxin system RatA family toxin [Ehrlichia sp. HF]</t>
  </si>
  <si>
    <t>type II toxin-antitoxin system RatA family toxin [Ehrlichia muris]</t>
  </si>
  <si>
    <t>type II toxin-antitoxin system RatA family toxin [Candidatus Midichloria mitochondrii]</t>
  </si>
  <si>
    <t>type II toxin-antitoxin system RatA family toxin [Candidatus Neoehrlichia lotoris]</t>
  </si>
  <si>
    <t>type II toxin-antitoxin system RatA family toxin [Ehrlichia ruminantium]</t>
  </si>
  <si>
    <t>type II toxin-antitoxin system RatA family toxin [Ehrlichia chaffeensis]</t>
  </si>
  <si>
    <t>type II toxin-antitoxin system RatA family toxin [Anaplasma ovis]</t>
  </si>
  <si>
    <t>type II toxin-antitoxin system RatA family toxin [Anaplasma centrale]</t>
  </si>
  <si>
    <t>type II toxin-antitoxin system RatA family toxin [Anaplasmataceae bacterium AB001_6]</t>
  </si>
  <si>
    <t>type II toxin-antitoxin system RatA family toxin [Anaplasma capra]</t>
  </si>
  <si>
    <t>Anaplasma capra</t>
  </si>
  <si>
    <t>type II toxin-antitoxin system RatA family toxin [Anaplasma marginale]</t>
  </si>
  <si>
    <t>type II toxin-antitoxin system RatA family toxin [Anaplasma platys]</t>
  </si>
  <si>
    <t>type II toxin-antitoxin system RatA family toxin [Anaplasma phagocytophilum]</t>
  </si>
  <si>
    <t>polyketide cyclase / dehydrase and lipid transport family protein [Anaplasma phagocytophilum str. ApNP]</t>
  </si>
  <si>
    <t>Anaplasma phagocytophilum str. ApNP</t>
  </si>
  <si>
    <t>type II toxin-antitoxin system RatA family toxin [Neoehrlichia mikurensis]</t>
  </si>
  <si>
    <t>Neoehrlichia mikurensis</t>
  </si>
  <si>
    <t>Midichloriaceae, Anaplasmataceae (no Wolbachia)</t>
  </si>
  <si>
    <t>type II toxin-antitoxin system RatA family toxin [unclassified Wolbachia]</t>
  </si>
  <si>
    <t>type II toxin-antitoxin system RatA family toxin [Wolbachia endosymbiont of Drosophila innubila]</t>
  </si>
  <si>
    <t>Wolbachia endosymbiont of Drosophila innubila</t>
  </si>
  <si>
    <t>type II toxin-antitoxin system RatA family toxin [Wolbachia]</t>
  </si>
  <si>
    <t>type II toxin-antitoxin system RatA family toxin [Wolbachia endosymbiont (group A) of Anomoia purmunda]</t>
  </si>
  <si>
    <t>Wolbachia endosymbiont (group A) of Anomoia purmunda</t>
  </si>
  <si>
    <t>type II toxin-antitoxin system RatA family toxin [Wolbachia sp. wMel_KL]</t>
  </si>
  <si>
    <t>Wolbachia sp. wMel_KL</t>
  </si>
  <si>
    <t>type II toxin-antitoxin system RatA family toxin [Wolbachia endosymbiont (group A) of Tiphia femorata]</t>
  </si>
  <si>
    <t>Wolbachia endosymbiont (group A) of Tiphia femorata</t>
  </si>
  <si>
    <t>type II toxin-antitoxin system RatA family toxin [Wolbachia endosymbiont (group A) of Anoplius nigerrimus]</t>
  </si>
  <si>
    <t>Wolbachia endosymbiont (group A) of Anoplius nigerrimus</t>
  </si>
  <si>
    <t>type II toxin-antitoxin system RatA family toxin [Wolbachia pipientis]</t>
  </si>
  <si>
    <t>type II toxin-antitoxin system RatA family toxin [Wolbachia endosymbiont of Oedothorax gibbosus]</t>
  </si>
  <si>
    <t>aromatic-rich protein family [Wolbachia endosymbiont of Glossina morsitans morsitans]</t>
  </si>
  <si>
    <t>Wolbachia endosymbiont of Glossina morsitans morsitans</t>
  </si>
  <si>
    <t>type II toxin-antitoxin system RatA family toxin [Wolbachia endosymbiont of Glossina morsitans morsitans]</t>
  </si>
  <si>
    <t>type II toxin-antitoxin system RatA family toxin [Wolbachia endosymbiont (group A) of Icerya purchasi]</t>
  </si>
  <si>
    <t>Wolbachia endosymbiont (group A) of Icerya purchasi</t>
  </si>
  <si>
    <t>type II toxin-antitoxin system RatA family toxin [Wolbachia endosymbiont (group A) of Trypoxylon clavicerum]</t>
  </si>
  <si>
    <t>Wolbachia endosymbiont (group A) of Trypoxylon clavicerum</t>
  </si>
  <si>
    <t>type II toxin-antitoxin system RatA family toxin [Wolbachia endosymbiont of Psylliodes chrysocephala]</t>
  </si>
  <si>
    <t>type II toxin-antitoxin system RatA family toxin [Wolbachia endosymbiont of Drosophila pseudotakahashii]</t>
  </si>
  <si>
    <t>Wolbachia endosymbiont of Drosophila pseudotakahashii</t>
  </si>
  <si>
    <t>type II toxin-antitoxin system RatA family toxin [Wolbachia endosymbiont (group A) of Eupithecia tripunctaria]</t>
  </si>
  <si>
    <t>Wolbachia endosymbiont (group A) of Eupithecia tripunctaria</t>
  </si>
  <si>
    <t>type II toxin-antitoxin system RatA family toxin [Wolbachia endosymbiont (group A) of Volucella inflata]</t>
  </si>
  <si>
    <t>Wolbachia endosymbiont (group A) of Volucella inflata</t>
  </si>
  <si>
    <t>type II toxin-antitoxin system RatA family toxin [Wolbachia endosymbiont (group A) of Bibio marci]</t>
  </si>
  <si>
    <t>Wolbachia endosymbiont (group A) of Bibio marci</t>
  </si>
  <si>
    <t>type II toxin-antitoxin system RatA family toxin [Wolbachia endosymbiont of Ctenocephalides felis wCfeT]</t>
  </si>
  <si>
    <t>type II toxin-antitoxin system RatA family toxin [Wolbachia endosymbiont (group A) of Sicus ferrugineus]</t>
  </si>
  <si>
    <t>Wolbachia endosymbiont (group A) of Sicus ferrugineus</t>
  </si>
  <si>
    <t>type II toxin-antitoxin system RatA family toxin [Wolbachia endosymbiont of Pentalonia nigronervosa]</t>
  </si>
  <si>
    <t>type II toxin-antitoxin system RatA family toxin [Wolbachia endosymbiont (group A) of Gymnosoma rotundatum]</t>
  </si>
  <si>
    <t>Wolbachia endosymbiont (group A) of Gymnosoma rotundatum</t>
  </si>
  <si>
    <t>type II toxin-antitoxin system RatA family toxin [Wolbachia endosymbiont (group A) of Philonthus cognatus]</t>
  </si>
  <si>
    <t>Wolbachia endosymbiont (group A) of Philonthus cognatus</t>
  </si>
  <si>
    <t>type II toxin-antitoxin system RatA family toxin [Wolbachia endosymbiont of Rhagoletis cerasi]</t>
  </si>
  <si>
    <t>Polyketide cyclase/dehydrase family protein [Wolbachia endosymbiont of Drosophila simulans wHa]</t>
  </si>
  <si>
    <t>Wolbachia endosymbiont of Drosophila simulans wHa</t>
  </si>
  <si>
    <t>cyclase/dehydrase [Wolbachia sp. wRi]</t>
  </si>
  <si>
    <t>Wolbachia sp. wRi</t>
  </si>
  <si>
    <t>type II toxin-antitoxin system RatA family toxin [Wolbachia endosymbiont of Folsomia candida]</t>
  </si>
  <si>
    <t>type II toxin-antitoxin system RatA family toxin [Wolbachia endosymbiont of Drosophila simulans]</t>
  </si>
  <si>
    <t>dehydrase [Wolbachia endosymbiont of Drosophila incompta]</t>
  </si>
  <si>
    <t>type II toxin-antitoxin system RatA family toxin [Wolbachia endosymbiont of Mansonella ozzardi]</t>
  </si>
  <si>
    <t>Wolbachia endosymbiont of Mansonella ozzardi</t>
  </si>
  <si>
    <t>type II toxin-antitoxin system RatA family toxin [Candidatus Wolbachia massiliensis]</t>
  </si>
  <si>
    <t>type II toxin-antitoxin system RatA family toxin [Wolbachia endosymbiont of Mansonella perstans]</t>
  </si>
  <si>
    <t>type II toxin-antitoxin system RatA family toxin [Wolbachia endosymbiont (group A) of Andrena hattorfiana]</t>
  </si>
  <si>
    <t>Wolbachia endosymbiont (group A) of Andrena hattorfiana</t>
  </si>
  <si>
    <t>type II toxin-antitoxin system RatA family toxin [Wolbachia endosymbiont of Diaphorina citri]</t>
  </si>
  <si>
    <t>type II toxin-antitoxin system RatA family toxin [Wolbachia endosymbiont of Madathamugadia hiepei]</t>
  </si>
  <si>
    <t>Wolbachia endosymbiont of Madathamugadia hiepei</t>
  </si>
  <si>
    <t>type II toxin-antitoxin system RatA family toxin [Wolbachia endosymbiont of Tribolium confusum]</t>
  </si>
  <si>
    <t>type II toxin-antitoxin system RatA family toxin [Wolbachia endosymbiont of Fragariocoptes setiger]</t>
  </si>
  <si>
    <t>type II toxin-antitoxin system RatA family toxin [Wolbachia endosymbiont (group B) of Erebia ligea]</t>
  </si>
  <si>
    <t>Wolbachia endosymbiont (group B) of Erebia ligea</t>
  </si>
  <si>
    <t>type II toxin-antitoxin system RatA family toxin [Wolbachia endosymbiont (group B) of Athalia cordata]</t>
  </si>
  <si>
    <t>Wolbachia endosymbiont (group B) of Athalia cordata</t>
  </si>
  <si>
    <t>type II toxin-antitoxin system RatA family toxin [Wolbachia endosymbiont of Trichogramma pretiosum]</t>
  </si>
  <si>
    <t>type II toxin-antitoxin system RatA family toxin [Wolbachia endosymbiont of Bemisia tabaci]</t>
  </si>
  <si>
    <t>type II toxin-antitoxin system RatA family toxin [Wolbachia endosymbiont of Anopheles demeilloni]</t>
  </si>
  <si>
    <t>type II toxin-antitoxin system RatA family toxin [Wolbachia endosymbiont (group B) of Protocalliphora azurea]</t>
  </si>
  <si>
    <t>Wolbachia endosymbiont (group B) of Protocalliphora azurea</t>
  </si>
  <si>
    <t>type II toxin-antitoxin system RatA family toxin [Wolbachia endosymbiont of Cimex lectularius]</t>
  </si>
  <si>
    <t>Wolbachia endosymbiont of Cimex lectularius</t>
  </si>
  <si>
    <t>type II toxin-antitoxin system RatA family toxin [Wolbachia endosymbiont of Melophagus ovinus]</t>
  </si>
  <si>
    <t>type II toxin-antitoxin system RatA family toxin [Wolbachia endosymbiont of Nilaparvata lugens]</t>
  </si>
  <si>
    <t>type II toxin-antitoxin system RatA family toxin [Wolbachia endosymbiont of Armadillidium vulgare]</t>
  </si>
  <si>
    <t>type II toxin-antitoxin system RatA family toxin [Wolbachia endosymbiont of Litomosoides sigmodontis]</t>
  </si>
  <si>
    <t>Wolbachia endosymbiont of Litomosoides sigmodontis</t>
  </si>
  <si>
    <t>type II toxin-antitoxin system RatA family toxin [Wolbachia endosymbiont of Atemnus politus]</t>
  </si>
  <si>
    <t>type II toxin-antitoxin system RatA family toxin [Wolbachia endosymbiont of Ctenocephalides felis wCfeJ]</t>
  </si>
  <si>
    <t>type II toxin-antitoxin system RatA family toxin [Wolbachia endosymbiont of Wuchereria bancrofti]</t>
  </si>
  <si>
    <t>type II toxin-antitoxin system RatA family toxin [Wolbachia endosymbiont of Brugia malayi]</t>
  </si>
  <si>
    <t>Wolbachia endosymbiont of Brugia malayi</t>
  </si>
  <si>
    <t>type II toxin-antitoxin system RatA family toxin [Wolbachia endosymbiont of Litomosoides brasiliensis]</t>
  </si>
  <si>
    <t>Wolbachia endosymbiont of Litomosoides brasiliensis</t>
  </si>
  <si>
    <t>type II toxin-antitoxin system RatA family toxin [Wolbachia endosymbiont of Brugia pahangi]</t>
  </si>
  <si>
    <t>Wolbachia endosymbiont of Brugia pahangi</t>
  </si>
  <si>
    <t>type II toxin-antitoxin system RatA family toxin [Wolbachia endosymbiont of Ceutorhynchus assimilis]</t>
  </si>
  <si>
    <t>Oligoketide cyclase/lipid transport protein [Wolbachia endosymbiont strain TRS of Brugia malayi]</t>
  </si>
  <si>
    <t>Wolbachia endosymbiont strain TRS of Brugia malayi</t>
  </si>
  <si>
    <t>type II toxin-antitoxin system RatA family toxin [Wolbachia endosymbiont of Howardula sp.]</t>
  </si>
  <si>
    <t>Wolbachia endosymbiont of Howardula sp.</t>
  </si>
  <si>
    <t>type II toxin-antitoxin system RatA family toxin [Wolbachia endosymbiont of Cruorifilaria tuberocauda]</t>
  </si>
  <si>
    <t>type II toxin-antitoxin system RatA family toxin [Rickettsiales bacterium]</t>
  </si>
  <si>
    <t>ubiquinone-binding protein [Rickettsiales bacterium]</t>
  </si>
  <si>
    <t>type II toxin-antitoxin system RatA family toxin [Rickettsiales endosymbiont of Stachyamoeba lipophora]</t>
  </si>
  <si>
    <t>Oligoketide cyclase/lipid transport protein [Rickettsiales bacterium Ac37b]</t>
  </si>
  <si>
    <t>hypothetical protein CBE11_01370 [Rickettsiales bacterium TMED251]</t>
  </si>
  <si>
    <t>Rickettsiales bacterium TMED251</t>
  </si>
  <si>
    <t>type II toxin-antitoxin system RatA family toxin [Rickettsiales endosymbiont of Trichoplax sp. H2]</t>
  </si>
  <si>
    <t>type II toxin-antitoxin system RatA family toxin [Candidatus Hepatobacter penaei]</t>
  </si>
  <si>
    <t>hypothetical protein RLOatenuis_7520 [Rickettsiales bacterium]</t>
  </si>
  <si>
    <t>Rickettsiales (no Rickettsiaceae, Midihcloriaceae, Anaplasmataceae)</t>
  </si>
  <si>
    <t>Database:</t>
  </si>
  <si>
    <t xml:space="preserve">Rickettsia </t>
  </si>
  <si>
    <t>Txe/YoeB family addiction module toxin [Rickettsia asembonensis]</t>
  </si>
  <si>
    <t>Txe/YoeB family addiction module toxin [Rickettsia conorii]</t>
  </si>
  <si>
    <t>TPA: Txe/YoeB family addiction module toxin [Rickettsia endosymbiont of Ceroptres masudai]</t>
  </si>
  <si>
    <t>Txe/YoeB family addiction module toxin [Rickettsia sp. Tenjiku01]</t>
  </si>
  <si>
    <t>Txe/YoeB family addiction module toxin [spotted fever group]</t>
  </si>
  <si>
    <t>Txe/YoeB family addiction module toxin [Rickettsia montanensis]</t>
  </si>
  <si>
    <t>Txe/YoeB family addiction module toxin [Rickettsia rhipicephali]</t>
  </si>
  <si>
    <t>Txe/YoeB family addiction module toxin [Rickettsia amblyommatis]</t>
  </si>
  <si>
    <t>Txe/YoeB family addiction module toxin [Rickettsia massiliae]</t>
  </si>
  <si>
    <t>TPA: Txe/YoeB family addiction module toxin [Rickettsia endosymbiont of Bembidion lapponicum]</t>
  </si>
  <si>
    <t>TPA: Txe/YoeB family addiction module toxin [Rickettsia endosymbiont of Degeeriella rufa]</t>
  </si>
  <si>
    <t>Txe/YoeB family addiction module toxin [unclassified Rickettsia]</t>
  </si>
  <si>
    <t>TPA: Txe/YoeB family addiction module toxin [Rickettsia endosymbiont of Columbicola hoogstraali]</t>
  </si>
  <si>
    <t>TPA: Txe/YoeB family addiction module toxin [Rickettsia endosymbiont of Proechinophthirus fluctus]</t>
  </si>
  <si>
    <t>hypothetical protein RPR_02705 [Rickettsia peacockii str. Rustic]</t>
  </si>
  <si>
    <t>Txe/YoeB family addiction module toxin [Rickettsia endosymbiont of Sceptobius lativentris]</t>
  </si>
  <si>
    <t>Txe/YoeB family addiction module toxin [Rickettsia tamurae]</t>
  </si>
  <si>
    <t>Txe/YoeB family addiction module toxin [Rickettsia endosymbiont of Ixodes pacificus]</t>
  </si>
  <si>
    <t>Txe/YoeB family addiction module toxin [Rickettsia endosymbiont of Ecitomorpha arachnoides]</t>
  </si>
  <si>
    <t>TPA: Txe/YoeB family addiction module toxin [Rickettsia endosymbiont of Omalisus fontisbellaquei]</t>
  </si>
  <si>
    <t>Txe/YoeB family addiction module toxin [Rickettsia hoogstraalii]</t>
  </si>
  <si>
    <t>TPA: Txe/YoeB family addiction module toxin [Rickettsia endosymbiont of Bembidion nr. Transversale]</t>
  </si>
  <si>
    <t>Txe/YoeB family addiction module toxin [Rickettsia]</t>
  </si>
  <si>
    <t>Txe/YoeB family addiction module toxin [Rickettsia endosymbiont of Glossina mortisans submortisans]</t>
  </si>
  <si>
    <t>Txe/YoeB family addiction module toxin [Candidatus Rickettsia colombianensi]</t>
  </si>
  <si>
    <t>Txe/YoeB family addiction module toxin [Rickettsia endosymbiont of Cimex lectularius]</t>
  </si>
  <si>
    <t>Txe/YoeB family addiction module toxin [Rickettsia monacensis]</t>
  </si>
  <si>
    <t>Txe/YoeB family addiction module toxin [Rickettsia endosymbiont of Graphium doson]</t>
  </si>
  <si>
    <t>toxin of toxin-antitoxin system [Rickettsia sp. MEAM1 (Bemisia tabaci)]</t>
  </si>
  <si>
    <t>Txe/YoeB family addiction module toxin [Rickettsia endosymbiont of Culicoides impunctatus]</t>
  </si>
  <si>
    <t>TPA: Txe/YoeB family addiction module toxin [Rickettsia endosymbiont of Pyrocoelia pectoralis]</t>
  </si>
  <si>
    <t>Txe/YoeB family addiction module toxin [Rickettsia endosymbiont of Oxypoda opaca]</t>
  </si>
  <si>
    <t>Txe/YoeB family addiction module toxin [Rickettsia endosymbiont of Oedothorax gibbosus]</t>
  </si>
  <si>
    <t>Txe/YoeB family addiction module toxin [Rickettsia felis]</t>
  </si>
  <si>
    <t>Txe/YoeB family addiction module toxin [Rickettsia endosymbiont of Labidopullus appendiculatus]</t>
  </si>
  <si>
    <t>Txe/YoeB family addiction module toxin [Rickettsia endosymbiont of Pseudomimeciton antennatum]</t>
  </si>
  <si>
    <t>Txe/YoeB family addiction module toxin [Rickettsia endosymbiont of Bemisia tabaci]</t>
  </si>
  <si>
    <t>Txe/YoeB family addiction module toxin [Rickettsia fournieri]</t>
  </si>
  <si>
    <t>Txe/YoeB family addiction module toxin [Rickettsia endosymbiont of Ceutorhynchus assimilis]</t>
  </si>
  <si>
    <t>hypothetical protein RPN_06200 [Rickettsia rickettsii str. Brazil]</t>
  </si>
  <si>
    <t>Txe/YoeB family addiction module toxin [Rickettsia endosymbiont of Culicoides newsteadi]</t>
  </si>
  <si>
    <t>Txe/YoeB family addiction module toxin [Rickettsia bellii]</t>
  </si>
  <si>
    <t>TPA: Txe/YoeB family addiction module toxin [Rickettsia endosymbiont of Sericostoma sp. HW-2014]</t>
  </si>
  <si>
    <t>addiction module toxin, Txe/YoeB family [Rickettsia bellii str. RML Mogi]</t>
  </si>
  <si>
    <t>Txe/YoeB family addiction module toxin [Rickettsia rickettsii]</t>
  </si>
  <si>
    <t>Txe/YoeB family addiction module toxin [Rickettsia parkeri]</t>
  </si>
  <si>
    <t>Txe/YoeB family addiction module toxin [Rickettsia endosymbiont of Gnoriste bilineata]</t>
  </si>
  <si>
    <t>toxin of toxin-antitoxin system [Rickettsia felis str. LSU]</t>
  </si>
  <si>
    <t>Txe/YoeB family addiction module toxin [Rickettsia peacockii]</t>
  </si>
  <si>
    <t>Txe/YoeB family addiction module toxin [Rickettsia gravesii]</t>
  </si>
  <si>
    <t>Txe/YoeB family addiction module toxin [Rickettsia endosymbiont of Platyusa sonomae]</t>
  </si>
  <si>
    <t>Txe/YoeB family addiction module toxin [Rickettsia japonica]</t>
  </si>
  <si>
    <t>Txe/YoeB family addiction module toxin [Rickettsiaceae bacterium]</t>
  </si>
  <si>
    <t>Txe/YoeB family addiction module toxin [Candidatus Phycorickettsia trachydisci]</t>
  </si>
  <si>
    <t>toxin YoeB [Rickettsiaceae bacterium 4572_127]</t>
  </si>
  <si>
    <t>Rickettsiaceae bacterium 4572_127</t>
  </si>
  <si>
    <t>Txe/YoeB family addiction module toxin [Candidatus Anadelfobacter sociabilis]</t>
  </si>
  <si>
    <t>Txe/YoeB family addiction module toxin [Candidatus Cyrtobacter zanobii]</t>
  </si>
  <si>
    <t>Candidatus Cyrtobacter zanobii</t>
  </si>
  <si>
    <t>Txe/YoeB family addiction module toxin [Candidatus Jidaibacter acanthamoeba]</t>
  </si>
  <si>
    <t>Txe/YoeB family addiction module toxin [Rickettsiales bacterium]</t>
  </si>
  <si>
    <t>Txe/YoeB family addiction module toxin [Rickettsiales endosymbiont of Trichoplax sp. H2]</t>
  </si>
  <si>
    <t>Toxin YoeB [Candidatus Arcanobacter lacustris]</t>
  </si>
  <si>
    <t>Txe/YoeB family addiction module toxin [Rickettsiales endosymbiont of Peranema trichophorum]</t>
  </si>
  <si>
    <t>type II toxin-antitoxin system Phd/YefM family antitoxin [spotted fever group]</t>
  </si>
  <si>
    <t>TPA: type II toxin-antitoxin system Phd/YefM family antitoxin [Rickettsia endosymbiont of Ceroptres masudai]</t>
  </si>
  <si>
    <t>type II toxin-antitoxin system Phd/YefM family antitoxin [Rickettsia rhipicephali]</t>
  </si>
  <si>
    <t>type II toxin-antitoxin system Phd/YefM family antitoxin [Rickettsia argasii]</t>
  </si>
  <si>
    <t>type II toxin-antitoxin system Phd/YefM family antitoxin [Rickettsia peacockii]</t>
  </si>
  <si>
    <t>type II toxin-antitoxin system Phd/YefM family antitoxin [Rickettsia endosymbiont of Ceutorhynchus assimilis]</t>
  </si>
  <si>
    <t>type II toxin-antitoxin system Phd/YefM family antitoxin [Rickettsia endosymbiont of Oxypoda opaca]</t>
  </si>
  <si>
    <t>type II toxin-antitoxin system Phd/YefM family antitoxin [unclassified Rickettsia]</t>
  </si>
  <si>
    <t>TPA: type II toxin-antitoxin system Phd/YefM family antitoxin [Rickettsia endosymbiont of Columbicola hoogstraali]</t>
  </si>
  <si>
    <t>type II toxin-antitoxin system Phd/YefM family antitoxin [Rickettsia conorii]</t>
  </si>
  <si>
    <t>type II toxin-antitoxin system Phd/YefM family antitoxin [Rickettsia]</t>
  </si>
  <si>
    <t>type II toxin-antitoxin system Phd/YefM family antitoxin [Rickettsia honei]</t>
  </si>
  <si>
    <t>type II toxin-antitoxin system Phd/YefM family antitoxin [Rickettsia slovaca]</t>
  </si>
  <si>
    <t>antitoxin, type II toxin-antitoxin system family protein [Rickettsia parkeri str. AT#24]</t>
  </si>
  <si>
    <t>type II toxin-antitoxin system prevent-host-death family antitoxin [Rickettsia endosymbiont of Oxypoda opaca]</t>
  </si>
  <si>
    <t>TPA: type II toxin-antitoxin system prevent-host-death family antitoxin [Rickettsia endosymbiont of Bembidion nr. Transversale]</t>
  </si>
  <si>
    <t>type II toxin-antitoxin system prevent-host-death family antitoxin [Rickettsia endosymbiont of Ceutorhynchus assimilis]</t>
  </si>
  <si>
    <t>TPA: type II toxin-antitoxin system prevent-host-death family antitoxin [Rickettsia endosymbiont of Omalisus fontisbellaquei]</t>
  </si>
  <si>
    <t>type II toxin-antitoxin system prevent-host-death family antitoxin [spotted fever group]</t>
  </si>
  <si>
    <t>type II toxin-antitoxin system prevent-host-death family antitoxin [Rickettsia endosymbiont of Sceptobius lativentris]</t>
  </si>
  <si>
    <t>type II toxin-antitoxin system prevent-host-death family antitoxin [Rickettsia endosymbiont of Glossina mortisans submortisans]</t>
  </si>
  <si>
    <t>type II toxin-antitoxin system Phd/YefM family antitoxin [Rickettsia tillamookensis]</t>
  </si>
  <si>
    <t>type II toxin-antitoxin system Phd/YefM family antitoxin [Rickettsia endosymbiont of Gnoriste bilineata]</t>
  </si>
  <si>
    <t>type II toxin-antitoxin system Phd/YefM family antitoxin [Rickettsia endosymbiont of Platyusa sonomae]</t>
  </si>
  <si>
    <t>TPA: type II toxin-antitoxin system Phd/YefM family antitoxin [Rickettsia endosymbiont of Sericostoma sp. HW-2014]</t>
  </si>
  <si>
    <t>type II toxin-antitoxin system Phd/YefM family antitoxin [Rickettsia endosymbiont of Labidopullus appendiculatus]</t>
  </si>
  <si>
    <t>type II toxin-antitoxin system Phd/YefM family antitoxin [Rickettsia parkeri]</t>
  </si>
  <si>
    <t>type II toxin-antitoxin system Phd/YefM family antitoxin [Rickettsia asembonensis]</t>
  </si>
  <si>
    <t>type II toxin-antitoxin system Phd/YefM family antitoxin [Rickettsia endosymbiont of Proechinophthirus fluctus]</t>
  </si>
  <si>
    <t>type II toxin-antitoxin system Phd/YefM family antitoxin [Rickettsia australis]</t>
  </si>
  <si>
    <t>type II toxin-antitoxin system Phd/YefM family antitoxin [Rickettsia sibirica]</t>
  </si>
  <si>
    <t>type II toxin-antitoxin system Phd/YefM family antitoxin [Rickettsia felis]</t>
  </si>
  <si>
    <t>RelB [Rickettsia rickettsii str. Iowa]</t>
  </si>
  <si>
    <t>type II toxin-antitoxin system Phd/YefM family antitoxin [Rickettsia endosymbiont of Eriopis connexa]</t>
  </si>
  <si>
    <t>type II toxin-antitoxin system Phd/YefM family antitoxin [Rickettsia africae]</t>
  </si>
  <si>
    <t>type II toxin-antitoxin system Phd/YefM family antitoxin [Rickettsia massiliae]</t>
  </si>
  <si>
    <t>type II toxin-antitoxin system Phd/YefM family antitoxin [Rickettsia endosymbiont of Graphium doson]</t>
  </si>
  <si>
    <t>antitoxin of toxin-antitoxin (TA) system stbD [Rickettsia japonica YH]</t>
  </si>
  <si>
    <t>type II toxin-antitoxin system Phd/YefM family antitoxin [Rickettsia bellii]</t>
  </si>
  <si>
    <t>Antitoxin of toxin-antitoxin (TA) system StbD [Rickettsia massiliae MTU5]</t>
  </si>
  <si>
    <t>type II toxin-antitoxin system Phd/YefM family antitoxin [Rickettsia endosymbiont of Ixodes pacificus]</t>
  </si>
  <si>
    <t>antitoxin of toxin-antitoxin system StbD [Rickettsia helvetica]</t>
  </si>
  <si>
    <t>type II toxin-antitoxin system Phd/YefM family antitoxin [Rickettsia akari]</t>
  </si>
  <si>
    <t>type II toxin-antitoxin system Phd/YefM family antitoxin [Rickettsiaceae bacterium]</t>
  </si>
  <si>
    <t>type II toxin-antitoxin system Phd/YefM family antitoxin [Candidatus Phycorickettsia trachydisci]</t>
  </si>
  <si>
    <t>type II toxin-antitoxin system prevent-host-death family antitoxin [Candidatus Anadelfobacter sociabilis]</t>
  </si>
  <si>
    <t>antitoxin [Rickettsiales bacterium]</t>
  </si>
  <si>
    <t>type II toxin-antitoxin system prevent-host-death family antitoxin [Rickettsiales bacterium]</t>
  </si>
  <si>
    <t>Antitoxin YefM [Candidatus Arcanobacter lacustris]</t>
  </si>
  <si>
    <t>type II toxin-antitoxin system Phd/YefM family antitoxin [Rickettsiales bacterium]</t>
  </si>
  <si>
    <t>Antidote: Antitoxin component YafN of the YafNO toxin-antitoxin module, PHD/YefM family</t>
  </si>
  <si>
    <t>BrnT family toxin [Rickettsia asembonensis]</t>
  </si>
  <si>
    <t>TPA: toxin [Rickettsia endosymbiont of Ceroptres masudai]</t>
  </si>
  <si>
    <t>DUF4258 domain-containing protein [Rickettsia hoogstraalii]</t>
  </si>
  <si>
    <t>BrnT family toxin [Rickettsia asiatica]</t>
  </si>
  <si>
    <t>BrnT family toxin [Rickettsia helvetica]</t>
  </si>
  <si>
    <t>TPA: toxin [Rickettsia endosymbiont of Omalisus fontisbellaquei]</t>
  </si>
  <si>
    <t>TPA: toxin [Rickettsia endosymbiont of Pyrocoelia pectoralis]</t>
  </si>
  <si>
    <t>toxin [Rickettsia endosymbiont of Ceutorhynchus assimilis]</t>
  </si>
  <si>
    <t>toxin [Rickettsia hoogstraalii]</t>
  </si>
  <si>
    <t>hypothetical protein RHORCCE3_1398 [Rickettsia hoogstraalii str. RCCE3]</t>
  </si>
  <si>
    <t>BrnT family toxin [Rickettsia endosymbiont of Oedothorax gibbosus]</t>
  </si>
  <si>
    <t>toxin [Rickettsia endosymbiont of Platyusa sonomae]</t>
  </si>
  <si>
    <t>toxin [Rickettsia endosymbiont of Culicoides impunctatus]</t>
  </si>
  <si>
    <t>BrnT family toxin [Rickettsia endosymbiont of Cimex lectularius]</t>
  </si>
  <si>
    <t>toxin [Rickettsia endosymbiont of Graphium doson]</t>
  </si>
  <si>
    <t>toxin [Rickettsia fournieri]</t>
  </si>
  <si>
    <t>toxin [Rickettsia parkeri]</t>
  </si>
  <si>
    <t>toxin [Rickettsia argasii]</t>
  </si>
  <si>
    <t>toxin [Rickettsia peacockii]</t>
  </si>
  <si>
    <t>toxin [Rickettsia conorii]</t>
  </si>
  <si>
    <t>hypothetical protein JRD95_00520 [Rickettsia parkeri]</t>
  </si>
  <si>
    <t>DUF4258 domain-containing protein [Rickettsia endosymbiont of Pseudomimeciton antennatum]</t>
  </si>
  <si>
    <t>toxin [Rickettsia endosymbiont of Labidopullus appendiculatus]</t>
  </si>
  <si>
    <t>hypothetical protein RMA_0861 [Rickettsia massiliae MTU5]</t>
  </si>
  <si>
    <t>hypothetical protein RMB_05665 [Rickettsia massiliae str. AZT80]</t>
  </si>
  <si>
    <t>hypothetical protein A1C_04100 [Rickettsia akari str. Hartford]</t>
  </si>
  <si>
    <t>hypothetical protein RAT170B_1666 [Rickettsia argasii T170-B]</t>
  </si>
  <si>
    <t>hypothetical protein RPAGB_0754 [Rickettsia parkeri str. Grand Bay]</t>
  </si>
  <si>
    <t>Fic family protein [Rickettsia tillamookensis]</t>
  </si>
  <si>
    <t>TPA: Fic family protein [Rickettsia endosymbiont of Bembidion lapponicum]</t>
  </si>
  <si>
    <t>Fic family protein [Rickettsia endosymbiont of Glossina mortisans submortisans]</t>
  </si>
  <si>
    <t>Fic family protein [Rickettsia felis]</t>
  </si>
  <si>
    <t>Fic family protein [Rickettsia endosymbiont of Ecitomorpha arachnoides]</t>
  </si>
  <si>
    <t>fic/DOC family protein [Rickettsia hoogstraalii str. RCCE3]</t>
  </si>
  <si>
    <t>Fic family protein [Rickettsia hoogstraalii]</t>
  </si>
  <si>
    <t>Fic family protein [Rickettsia endosymbiont of Ceutorhynchus assimilis]</t>
  </si>
  <si>
    <t>TPA: Fic family protein [Rickettsia endosymbiont of Degeeriella rufa]</t>
  </si>
  <si>
    <t>TPA: Fic family protein [Rickettsia endosymbiont of Columbicola hoogstraali]</t>
  </si>
  <si>
    <t>Fic family protein [Rickettsia endosymbiont of Sceptobius lativentris]</t>
  </si>
  <si>
    <t>Fic family protein [Rickettsia asembonensis]</t>
  </si>
  <si>
    <t>Fic family protein [Rickettsia sp.]</t>
  </si>
  <si>
    <t>Fic family protein [Rickettsia australis]</t>
  </si>
  <si>
    <t>hypothetical protein MC5_05900 [Rickettsia australis str. Cutlack]</t>
  </si>
  <si>
    <t>Fic family protein [Rickettsia sp. TH2014]</t>
  </si>
  <si>
    <t>hypothetical protein RHORCCE3_0351 [Rickettsia hoogstraalii str. RCCE3]</t>
  </si>
  <si>
    <t>hypothetical protein A1E_04110 [Rickettsia canadensis str. McKiel]</t>
  </si>
  <si>
    <t>TPA: Fic family protein [Rickettsia endosymbiont of Bembidion nr. Transversale]</t>
  </si>
  <si>
    <t>Fic family protein [Rickettsiales]</t>
  </si>
  <si>
    <t>Fic family protein [Rickettsia endosymbiont of Graphium doson]</t>
  </si>
  <si>
    <t>Fic family protein [Rickettsia endosymbiont of Stiretrus anchorago]</t>
  </si>
  <si>
    <t>Fic family protein [Rickettsia endosymbiont of Oxypoda opaca]</t>
  </si>
  <si>
    <t>TPA: Fic family protein [Rickettsia endosymbiont of Pyrocoelia pectoralis]</t>
  </si>
  <si>
    <t>Fic family protein [Rickettsia bellii]</t>
  </si>
  <si>
    <t>Fic family protein [unclassified Rickettsia]</t>
  </si>
  <si>
    <t>Fic family protein [Rickettsia sp. wq]</t>
  </si>
  <si>
    <t>Rickettsia sp. wq</t>
  </si>
  <si>
    <t>DUF4172 domain-containing protein [Rickettsia endosymbiont of Bemisia tabaci]</t>
  </si>
  <si>
    <t>cell filamentation protein Fic [Rickettsia bellii]</t>
  </si>
  <si>
    <t>Fic family protein [Rickettsia endosymbiont of Cimex lectularius]</t>
  </si>
  <si>
    <t>hypothetical protein RHORCCE3_1378 [Rickettsia hoogstraalii str. RCCE3]</t>
  </si>
  <si>
    <t>Fic family protein [Rickettsia endosymbiont of Pseudomimeciton antennatum]</t>
  </si>
  <si>
    <t>Fic family protein [Rickettsia endosymbiont of Labidopullus appendiculatus]</t>
  </si>
  <si>
    <t>Fic family protein [Rickettsia slovaca]</t>
  </si>
  <si>
    <t>Fic family protein [spotted fever group]</t>
  </si>
  <si>
    <t>Fic family protein [Rickettsia conorii]</t>
  </si>
  <si>
    <t>Fic family protein [Rickettsia sibirica]</t>
  </si>
  <si>
    <t>Fic family protein [Rickettsia peacockii]</t>
  </si>
  <si>
    <t>TPA: Fic family protein [Rickettsia endosymbiont of Ceroptres masudai]</t>
  </si>
  <si>
    <t>Fic family protein [Rickettsia parkeri]</t>
  </si>
  <si>
    <t>Fic family protein [Rickettsia fournieri]</t>
  </si>
  <si>
    <t>TPA: Fic family protein [Rickettsia endosymbiont of Omalisus fontisbellaquei]</t>
  </si>
  <si>
    <t>Fic family protein [Rickettsia sp. Tenjiku01]</t>
  </si>
  <si>
    <t>Fic family protein [Rickettsia helvetica]</t>
  </si>
  <si>
    <t>Fic family protein [Rickettsia philipii]</t>
  </si>
  <si>
    <t>Fic family protein [Rickettsia rickettsii]</t>
  </si>
  <si>
    <t>hypothetical protein RAS_07310 [Rickettsia asiatica]</t>
  </si>
  <si>
    <t>Fic family protein [Rickettsia africae]</t>
  </si>
  <si>
    <t>Fic family protein [Rickettsia tamurae]</t>
  </si>
  <si>
    <t>Fic family protein [Rickettsia amblyommatis]</t>
  </si>
  <si>
    <t>Fic family protein [Rickettsia endosymbiont of Eriopis connexa]</t>
  </si>
  <si>
    <t>Fic family protein [Rickettsia montanensis]</t>
  </si>
  <si>
    <t>Cell filamentation protein Fic [Rickettsia massiliae MTU5]</t>
  </si>
  <si>
    <t>palindromic element RPE3 domain-containing protein [Rickettsia asembonensis]</t>
  </si>
  <si>
    <t>Fic family protein [Rickettsia gravesii]</t>
  </si>
  <si>
    <t>hypothetical protein JRD95_00579 [Rickettsia parkeri]</t>
  </si>
  <si>
    <t>palindromic element RPE3 domain-containing protein [Rickettsia endosymbiont of Oxypoda opaca]</t>
  </si>
  <si>
    <t>Fic family protein [Rickettsia rhipicephali]</t>
  </si>
  <si>
    <t>Fic family protein [Rickettsia endosymbiont of Ixodes pacificus]</t>
  </si>
  <si>
    <t>Fic family protein [Rickettsia asiatica]</t>
  </si>
  <si>
    <t>hypothetical protein RAS_09420 [Rickettsia asiatica]</t>
  </si>
  <si>
    <t>DUF4172 domain-containing protein [Rickettsia endosymbiont of Ecitomorpha arachnoides]</t>
  </si>
  <si>
    <t>Fic family protein [Rickettsia australis str. Cutlack]</t>
  </si>
  <si>
    <t>Bacterial regulatory protein AsnC family [Rickettsiaceae bacterium]</t>
  </si>
  <si>
    <t>Fic family protein [Rickettsiaceae bacterium]</t>
  </si>
  <si>
    <t>Fic family protein [Candidatus Sarmatiella mevalonica]</t>
  </si>
  <si>
    <t>hypothetical protein phytr_11210 [Candidatus Phycorickettsia trachydisci]</t>
  </si>
  <si>
    <t>Fic family protein [Candidatus Phycorickettsia trachydisci]</t>
  </si>
  <si>
    <t>Fic family protein [Candidatus Sneabacter namystus]</t>
  </si>
  <si>
    <t>cell filamentation protein Fic [Rickettsiaceae bacterium]</t>
  </si>
  <si>
    <t>addiction module protein [Rickettsiaceae bacterium]</t>
  </si>
  <si>
    <t>hypothetical protein B6I23_02660 [Rickettsiaceae bacterium 4572_127]</t>
  </si>
  <si>
    <t>Fic family protein [Candidatus Jidaibacter sp.]</t>
  </si>
  <si>
    <t>Fic family protein [Candidatus Bandiella numerosa]</t>
  </si>
  <si>
    <t>Fic family protein [Candidatus Anadelfobacter sociabilis]</t>
  </si>
  <si>
    <t>Fic family protein [Candidatus Jidaibacter acanthamoeba]</t>
  </si>
  <si>
    <t>Fic family protein [Candidatus Midichloria mitochondrii]</t>
  </si>
  <si>
    <t>Fic family protein [Candidatus Aquarickettsia rohweri]</t>
  </si>
  <si>
    <t>Fic family protein [unclassified Wolbachia]</t>
  </si>
  <si>
    <t>Fic family protein [Wolbachia endosymbiont (group A) of Cheilosia soror]</t>
  </si>
  <si>
    <t>Wolbachia endosymbiont (group A) of Cheilosia soror</t>
  </si>
  <si>
    <t>Fic family protein [Wolbachia]</t>
  </si>
  <si>
    <t>Fic family protein [Wolbachia pipientis]</t>
  </si>
  <si>
    <t>Fic family protein [Candidatus Wolbachia massiliensis]</t>
  </si>
  <si>
    <t>Fic family protein [Wolbachia endosymbiont of Drosophila incompta]</t>
  </si>
  <si>
    <t>Fic family protein [Wolbachia endosymbiont (group A) of Bombylius major]</t>
  </si>
  <si>
    <t>Wolbachia endosymbiont (group A) of Bombylius major</t>
  </si>
  <si>
    <t>Fic family protein [Wolbachia endosymbiont (group A) of Epirrhoe alternata]</t>
  </si>
  <si>
    <t>Wolbachia endosymbiont (group A) of Epirrhoe alternata</t>
  </si>
  <si>
    <t>Fic family protein [Wolbachia endosymbiont (group A) of Epistrophe grossularia]</t>
  </si>
  <si>
    <t>Wolbachia endosymbiont (group A) of Epistrophe grossularia</t>
  </si>
  <si>
    <t>Fic family protein [Wolbachia endosymbiont (group A) of Gymnosoma rotundatum]</t>
  </si>
  <si>
    <t>cell filamentation protein Fic [Wolbachia endosymbiont of Drosophila incompta]</t>
  </si>
  <si>
    <t>Fic family protein [Wolbachia endosymbiont of Drosophila pseudotakahashii]</t>
  </si>
  <si>
    <t>cell filamentation protein Fic [Wolbachia endosymbiont of Dactylopius coccus]</t>
  </si>
  <si>
    <t>Fic family protein [Wolbachia endosymbiont of Nomada ferruginata]</t>
  </si>
  <si>
    <t>Wolbachia endosymbiont of Nomada ferruginata</t>
  </si>
  <si>
    <t>Fic family protein [Wolbachia endosymbiont (group A) of Sphecodes monilicornis]</t>
  </si>
  <si>
    <t>Wolbachia endosymbiont (group A) of Sphecodes monilicornis</t>
  </si>
  <si>
    <t>Fic family protein [Wolbachia endosymbiont (group A) of Scambus nigricans]</t>
  </si>
  <si>
    <t>Wolbachia endosymbiont (group A) of Scambus nigricans</t>
  </si>
  <si>
    <t>Fic family protein [Wolbachia endosymbiont (group A) of Acrocera orbiculus]</t>
  </si>
  <si>
    <t>Wolbachia endosymbiont (group A) of Acrocera orbiculus</t>
  </si>
  <si>
    <t>Fic family protein [Wolbachia endosymbiont (group A) of Icerya purchasi]</t>
  </si>
  <si>
    <t>Fic family protein [Wolbachia endosymbiont (group A) of Rhinocyllus conicus]</t>
  </si>
  <si>
    <t>Wolbachia endosymbiont (group A) of Rhinocyllus conicus</t>
  </si>
  <si>
    <t>Fic family protein [Wolbachia endosymbiont (group A) of Apoderus coryli]</t>
  </si>
  <si>
    <t>Wolbachia endosymbiont (group A) of Apoderus coryli</t>
  </si>
  <si>
    <t>Fic family protein [Wolbachia endosymbiont of Cimex lectularius]</t>
  </si>
  <si>
    <t>Fic family protein [Wolbachia endosymbiont (group A) of Hylaeus communis]</t>
  </si>
  <si>
    <t>Wolbachia endosymbiont (group A) of Hylaeus communis</t>
  </si>
  <si>
    <t>Fic family protein [Wolbachia endosymbiont of Aedes albopictus]</t>
  </si>
  <si>
    <t>Wolbachia endosymbiont of Aedes albopictus</t>
  </si>
  <si>
    <t>Fic family protein [Wolbachia endosymbiont of Ceratitis capitata]</t>
  </si>
  <si>
    <t>Fic family protein [Wolbachia endosymbiont of Madathamugadia hiepei]</t>
  </si>
  <si>
    <t>Fic family protein [Wolbachia endosymbiont of Ctenocephalides felis wCfeT]</t>
  </si>
  <si>
    <t>Fic family protein [Wolbachia endosymbiont of Ctenocephalides felis wCfeJ]</t>
  </si>
  <si>
    <t>Fic family protein [Wolbachia endosymbiont of Psylliodes chrysocephala]</t>
  </si>
  <si>
    <t>Fic family protein [Wolbachia endosymbiont of Nomada leucophthalma]</t>
  </si>
  <si>
    <t>Wolbachia endosymbiont of Nomada leucophthalma</t>
  </si>
  <si>
    <t>Fic family protein [Wolbachia endosymbiont (group A) of Anoplius nigerrimus]</t>
  </si>
  <si>
    <t>Fic family protein [Wolbachia endosymbiont (group A) of Tiphia femorata]</t>
  </si>
  <si>
    <t>Fic family protein [Wolbachia endosymbiont (group A) of Cydia splendana]</t>
  </si>
  <si>
    <t>Wolbachia endosymbiont (group A) of Cydia splendana</t>
  </si>
  <si>
    <t>Fic family protein [Wolbachia endosymbiont (group A) of Phalera bucephala]</t>
  </si>
  <si>
    <t>Wolbachia endosymbiont (group A) of Phalera bucephala</t>
  </si>
  <si>
    <t>Fic family protein [Wolbachia endosymbiont (group A) of Volucella inflata]</t>
  </si>
  <si>
    <t>Fic family protein [Wolbachia endosymbiont of Nasonia oneida]</t>
  </si>
  <si>
    <t>Fic family protein [Wolbachia endosymbiont (group A) of Lasioglossum morio]</t>
  </si>
  <si>
    <t>Wolbachia endosymbiont (group A) of Lasioglossum morio</t>
  </si>
  <si>
    <t>Fic family protein [Wolbachia endosymbiont (group A) of Calamotropha paludella]</t>
  </si>
  <si>
    <t>Wolbachia endosymbiont (group A) of Calamotropha paludella</t>
  </si>
  <si>
    <t>Fic family protein [Wolbachia endosymbiont of Drosophila ananassae]</t>
  </si>
  <si>
    <t>Wolbachia endosymbiont of Drosophila ananassae</t>
  </si>
  <si>
    <t>hypothetical protein [Wolbachia endosymbiont (group A) of Calamotropha paludella]</t>
  </si>
  <si>
    <t>Fic family protein [Wolbachia endosymbiont of Phyllotreta cruciferae]</t>
  </si>
  <si>
    <t>Wolbachia endosymbiont of Phyllotreta cruciferae</t>
  </si>
  <si>
    <t>Fic family protein [Wolbachia endosymbiont of Drosophila simulans]</t>
  </si>
  <si>
    <t>Fic family protein [Wolbachia endosymbiont (group A) of Lasioglossum malachurum]</t>
  </si>
  <si>
    <t>Wolbachia endosymbiont (group A) of Lasioglossum malachurum</t>
  </si>
  <si>
    <t>hypothetical protein [Wolbachia endosymbiont (group A) of Icerya purchasi]</t>
  </si>
  <si>
    <t>hypothetical protein [Wolbachia endosymbiont of Wuchereria bancrofti]</t>
  </si>
  <si>
    <t>hypothetical protein CCY16_00679 [Wolbachia endosymbiont of Wuchereria bancrofti]</t>
  </si>
  <si>
    <t>Fic family protein [Wolbachia endosymbiont (group A) of Epagoge grotiana]</t>
  </si>
  <si>
    <t>Wolbachia endosymbiont (group A) of Epagoge grotiana</t>
  </si>
  <si>
    <t>Fic family protein [Wolbachia endosymbiont of Mansonella perstans]</t>
  </si>
  <si>
    <t>hypothetical protein [Wolbachia endosymbiont of Brugia malayi]</t>
  </si>
  <si>
    <t>Fic family protein [Wolbachia endosymbiont (group A) of Yponomeuta plumbellus]</t>
  </si>
  <si>
    <t>Wolbachia endosymbiont (group A) of Yponomeuta plumbellus</t>
  </si>
  <si>
    <t>Fic family protein [Wolbachia endosymbiont of Ceratosolen solmsi]</t>
  </si>
  <si>
    <t>Wolbachia endosymbiont of Ceratosolen solmsi</t>
  </si>
  <si>
    <t>Fic family protein [Wolbachia endosymbiont of Drosophila simulans wHa]</t>
  </si>
  <si>
    <t>Fic family protein [Wolbachia endosymbiont of Wuchereria bancrofti]</t>
  </si>
  <si>
    <t>Fic family protein [Wolbachia endosymbiont of Oedothorax gibbosus]</t>
  </si>
  <si>
    <t>Fic family protein [Wolbachia endosymbiont of Drosophila auraria]</t>
  </si>
  <si>
    <t>Wolbachia endosymbiont of Drosophila auraria</t>
  </si>
  <si>
    <t>hypothetical protein [Wolbachia endosymbiont of Glossina morsitans morsitans]</t>
  </si>
  <si>
    <t>hypothetical protein [Wolbachia endosymbiont of Drosophila pseudotakahashii]</t>
  </si>
  <si>
    <t>Fic family protein [Wolbachia endosymbiont (group A) of Sicus ferrugineus]</t>
  </si>
  <si>
    <t>Fic family protein [Wolbachia endosymbiont of Cardiocondyla obscurior]</t>
  </si>
  <si>
    <t>Fic family protein [Wolbachia endosymbiont of Rhagoletis cerasi]</t>
  </si>
  <si>
    <t>Fic family protein [Wolbachia endosymbiont (group A) of Eupithecia tripunctaria]</t>
  </si>
  <si>
    <t>Fic family protein [Wolbachia endosymbiont of Glossina morsitans morsitans]</t>
  </si>
  <si>
    <t>Fic family protein [Wolbachia endosymbiont (group A) of Ancistrocerus nigricornis]</t>
  </si>
  <si>
    <t>Wolbachia endosymbiont (group A) of Ancistrocerus nigricornis</t>
  </si>
  <si>
    <t>Fic family protein [Wolbachia endosymbiont of Atemnus politus]</t>
  </si>
  <si>
    <t>fic/DOC family protein [Wolbachia endosymbiont of Drosophila ananassae]</t>
  </si>
  <si>
    <t>Fic family protein [Wolbachia endosymbiont of Bemisia tabaci]</t>
  </si>
  <si>
    <t>Fic family protein [Wolbachia endosymbiont of Pentalonia nigronervosa]</t>
  </si>
  <si>
    <t>Fic family protein [Wolbachia endosymbiont of Drosophila innubila]</t>
  </si>
  <si>
    <t>Fic family protein [Wolbachia endosymbiont (group A) of Macropis europaea]</t>
  </si>
  <si>
    <t>Wolbachia endosymbiont (group A) of Macropis europaea</t>
  </si>
  <si>
    <t>Fic family protein [Wolbachia endosymbiont (group A) of Sympetrum striolatum]</t>
  </si>
  <si>
    <t>Wolbachia endosymbiont (group A) of Sympetrum striolatum</t>
  </si>
  <si>
    <t>Fic family protein [Wolbachia endosymbiont (group A) of Sphaerophoria taeniata]</t>
  </si>
  <si>
    <t>Wolbachia endosymbiont (group A) of Sphaerophoria taeniata</t>
  </si>
  <si>
    <t>Fic family protein [Wolbachia endosymbiont (group A) of Bibio marci]</t>
  </si>
  <si>
    <t>Fic family protein [Wolbachia endosymbiont of Melophagus ovinus]</t>
  </si>
  <si>
    <t>hypothetical protein [Wolbachia endosymbiont (group A) of Sphecodes monilicornis]</t>
  </si>
  <si>
    <t>Fic family protein [Wolbachia endosymbiont (group A) of Andrena hattorfiana]</t>
  </si>
  <si>
    <t>hypothetical protein [Wolbachia endosymbiont of Mansonella perstans]</t>
  </si>
  <si>
    <t>Fic family protein [Wolbachia endosymbiont of Pissodes strobi]</t>
  </si>
  <si>
    <t>Fic family protein [Wolbachia endosymbiont (group A) of Anomoia purmunda]</t>
  </si>
  <si>
    <t>Fic family protein [Wolbachia endosymbiont of Folsomia candida]</t>
  </si>
  <si>
    <t>hypothetical protein [Wolbachia endosymbiont (group A) of Scambus nigricans]</t>
  </si>
  <si>
    <t>hypothetical protein [Wolbachia endosymbiont (group A) of Epagoge grotiana]</t>
  </si>
  <si>
    <t>cell filamentation protein Fic [Rickettsiales bacterium]</t>
  </si>
  <si>
    <t>Fic family protein [Rickettsiales bacterium]</t>
  </si>
  <si>
    <t>MarR family transcriptional regulator [Rickettsiales bacterium]</t>
  </si>
  <si>
    <t>Fic family protein [Rickettsiales endosymbiont of Trichoplax sp. H2]</t>
  </si>
  <si>
    <t>Adenosine monophosphate-protein transferase ficd-like protein [Rickettsiales endosymbiont of Trichoplax sp. H2]</t>
  </si>
  <si>
    <t>Fic family protein [Rickettsiales endosymbiont of Peranema trichophorum]</t>
  </si>
  <si>
    <t>Fic/DOC family protein [Candidatus Arcanobacter lacustris]</t>
  </si>
  <si>
    <t>Adenosine monophosphate-protein transferase SoFic [Candidatus Arcanobacter lacustris]</t>
  </si>
  <si>
    <t>filamentation induced by cAMP protein fic [Rickettsiales bacterium]</t>
  </si>
  <si>
    <t>toxin [Rickettsiaceae bacterium]</t>
  </si>
  <si>
    <t>hypothetical protein B6I23_02350 [Rickettsiaceae bacterium 4572_127]</t>
  </si>
  <si>
    <t>hypothetical protein EOP34_10045 [Rickettsiales bacterium]</t>
  </si>
  <si>
    <t>BrnT family toxin [Rickettsiales bacterium]</t>
  </si>
  <si>
    <t>toxin [Rickettsiales bacterium]</t>
  </si>
  <si>
    <t>CopG family antitoxin [spotted fever group]</t>
  </si>
  <si>
    <t>CopG family antitoxin [Rickettsia honei]</t>
  </si>
  <si>
    <t>CopG family antitoxin [Rickettsia massiliae]</t>
  </si>
  <si>
    <t>CopG family antitoxin [Rickettsia endosymbiont of Proechinophthirus fluctus]</t>
  </si>
  <si>
    <t>CopG family antitoxin [Rickettsia peacockii]</t>
  </si>
  <si>
    <t>CopG family antitoxin [Rickettsia gravesii]</t>
  </si>
  <si>
    <t>hypothetical protein LF884_05410 [Rickettsia endosymbiont of Cimex lectularius]</t>
  </si>
  <si>
    <t>CopG family antitoxin [Rickettsia endosymbiont of Ixodes pacificus]</t>
  </si>
  <si>
    <t>CopG family antitoxin [Rickettsia tamurae]</t>
  </si>
  <si>
    <t>CopG family antitoxin [Rickettsia endosymbiont of Ceutorhynchus assimilis]</t>
  </si>
  <si>
    <t>CopG family antitoxin [Rickettsia monacensis]</t>
  </si>
  <si>
    <t>CopG family antitoxin [Rickettsia asembonensis]</t>
  </si>
  <si>
    <t>CopG family antitoxin [Rickettsia hoogstraalii]</t>
  </si>
  <si>
    <t>CopG family antitoxin [Rickettsia helvetica]</t>
  </si>
  <si>
    <t>CopG family antitoxin [Rickettsia asiatica]</t>
  </si>
  <si>
    <t>CopG family antitoxin [Rickettsia tillamookensis]</t>
  </si>
  <si>
    <t>hypothetical protein RRIM16_03020 [Rickettsia conorii subsp. raoultii]</t>
  </si>
  <si>
    <t>hypothetical protein MC1_02970 [Rickettsia parkeri str. Portsmouth]</t>
  </si>
  <si>
    <t>hypothetical protein APHACPA_0963 [Rickettsia amblyommatis str. Ac/Pa]</t>
  </si>
  <si>
    <t>hypothetical protein A1C_04480 [Rickettsia akari str. Hartford]</t>
  </si>
  <si>
    <t>hypothetical protein MCI_06820 [Rickettsia montanensis str. OSU 85-930]</t>
  </si>
  <si>
    <t>hypothetical protein B6I23_00815 [Rickettsiaceae bacterium 4572_127]</t>
  </si>
  <si>
    <t>Rickettsia (for toxin: black, query = WP_041078225.1 ; blue, query = WP_010977118.1)</t>
  </si>
  <si>
    <t>Rickettsiales (no Rickettsia)</t>
  </si>
  <si>
    <t>Antodote: BrnA antitoxin of type II toxin-antitoxin system</t>
  </si>
  <si>
    <t>Sequences included in FIGURE S4A</t>
  </si>
  <si>
    <t>Sequences included in FIGURE S4B</t>
  </si>
  <si>
    <t>Notes</t>
  </si>
  <si>
    <r>
      <t>bacterium [</t>
    </r>
    <r>
      <rPr>
        <b/>
        <sz val="12"/>
        <color theme="1"/>
        <rFont val="Calibri"/>
        <family val="2"/>
        <scheme val="minor"/>
      </rPr>
      <t>Candidatus Elulimicrobium humile</t>
    </r>
    <r>
      <rPr>
        <sz val="12"/>
        <color theme="1"/>
        <rFont val="Calibri"/>
        <family val="2"/>
        <scheme val="minor"/>
      </rPr>
      <t>]</t>
    </r>
  </si>
  <si>
    <t>Query/Halo</t>
  </si>
  <si>
    <r>
      <t>TABLE S2.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Supporting information for REMs and cRE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B05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70C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b/>
      <sz val="14"/>
      <color rgb="FF559F9F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123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4" borderId="0" xfId="0" applyFont="1" applyFill="1"/>
    <xf numFmtId="0" fontId="16" fillId="0" borderId="0" xfId="0" applyFont="1" applyAlignment="1">
      <alignment horizontal="center"/>
    </xf>
    <xf numFmtId="0" fontId="14" fillId="0" borderId="0" xfId="0" applyFont="1"/>
    <xf numFmtId="0" fontId="20" fillId="0" borderId="0" xfId="0" applyFont="1"/>
    <xf numFmtId="0" fontId="13" fillId="35" borderId="0" xfId="0" applyFont="1" applyFill="1" applyAlignment="1">
      <alignment horizontal="center"/>
    </xf>
    <xf numFmtId="0" fontId="13" fillId="33" borderId="0" xfId="0" applyFont="1" applyFill="1" applyAlignment="1">
      <alignment horizontal="center"/>
    </xf>
    <xf numFmtId="0" fontId="22" fillId="0" borderId="0" xfId="0" applyFont="1"/>
    <xf numFmtId="0" fontId="19" fillId="0" borderId="0" xfId="42"/>
    <xf numFmtId="0" fontId="22" fillId="0" borderId="0" xfId="0" applyFont="1" applyAlignment="1">
      <alignment horizontal="center"/>
    </xf>
    <xf numFmtId="9" fontId="22" fillId="0" borderId="0" xfId="0" applyNumberFormat="1" applyFont="1" applyAlignment="1">
      <alignment horizontal="center"/>
    </xf>
    <xf numFmtId="11" fontId="22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8" fillId="0" borderId="0" xfId="0" applyFont="1" applyAlignment="1">
      <alignment horizontal="center"/>
    </xf>
    <xf numFmtId="0" fontId="0" fillId="36" borderId="0" xfId="0" applyFill="1"/>
    <xf numFmtId="0" fontId="14" fillId="0" borderId="0" xfId="0" applyFont="1" applyAlignment="1">
      <alignment horizontal="center"/>
    </xf>
    <xf numFmtId="9" fontId="14" fillId="0" borderId="0" xfId="0" applyNumberFormat="1" applyFont="1" applyAlignment="1">
      <alignment horizontal="center"/>
    </xf>
    <xf numFmtId="11" fontId="14" fillId="0" borderId="0" xfId="0" applyNumberFormat="1" applyFont="1" applyAlignment="1">
      <alignment horizontal="center"/>
    </xf>
    <xf numFmtId="0" fontId="0" fillId="36" borderId="0" xfId="0" applyFill="1" applyAlignment="1">
      <alignment horizontal="center"/>
    </xf>
    <xf numFmtId="9" fontId="0" fillId="36" borderId="0" xfId="0" applyNumberFormat="1" applyFill="1" applyAlignment="1">
      <alignment horizontal="center"/>
    </xf>
    <xf numFmtId="11" fontId="0" fillId="36" borderId="0" xfId="0" applyNumberFormat="1" applyFill="1" applyAlignment="1">
      <alignment horizontal="center"/>
    </xf>
    <xf numFmtId="0" fontId="0" fillId="37" borderId="0" xfId="0" applyFill="1"/>
    <xf numFmtId="0" fontId="0" fillId="37" borderId="0" xfId="0" applyFill="1" applyAlignment="1">
      <alignment horizontal="center"/>
    </xf>
    <xf numFmtId="9" fontId="0" fillId="37" borderId="0" xfId="0" applyNumberFormat="1" applyFill="1" applyAlignment="1">
      <alignment horizontal="center"/>
    </xf>
    <xf numFmtId="11" fontId="0" fillId="37" borderId="0" xfId="0" applyNumberFormat="1" applyFill="1" applyAlignment="1">
      <alignment horizontal="center"/>
    </xf>
    <xf numFmtId="0" fontId="0" fillId="34" borderId="0" xfId="0" applyFill="1" applyAlignment="1">
      <alignment horizontal="center"/>
    </xf>
    <xf numFmtId="0" fontId="20" fillId="0" borderId="0" xfId="0" applyFont="1" applyAlignment="1">
      <alignment horizontal="center"/>
    </xf>
    <xf numFmtId="9" fontId="20" fillId="0" borderId="0" xfId="0" applyNumberFormat="1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9" fontId="0" fillId="0" borderId="11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0" fillId="0" borderId="12" xfId="0" applyBorder="1"/>
    <xf numFmtId="0" fontId="0" fillId="0" borderId="16" xfId="0" applyBorder="1" applyAlignment="1">
      <alignment horizontal="center"/>
    </xf>
    <xf numFmtId="0" fontId="0" fillId="0" borderId="17" xfId="0" applyBorder="1"/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9" fontId="0" fillId="0" borderId="14" xfId="0" applyNumberFormat="1" applyBorder="1" applyAlignment="1">
      <alignment horizontal="center"/>
    </xf>
    <xf numFmtId="0" fontId="0" fillId="0" borderId="15" xfId="0" applyBorder="1"/>
    <xf numFmtId="11" fontId="0" fillId="0" borderId="14" xfId="0" applyNumberFormat="1" applyBorder="1" applyAlignment="1">
      <alignment horizontal="center"/>
    </xf>
    <xf numFmtId="0" fontId="16" fillId="36" borderId="0" xfId="0" applyFont="1" applyFill="1"/>
    <xf numFmtId="0" fontId="14" fillId="0" borderId="14" xfId="0" applyFont="1" applyBorder="1"/>
    <xf numFmtId="0" fontId="14" fillId="0" borderId="14" xfId="0" applyFont="1" applyBorder="1" applyAlignment="1">
      <alignment horizontal="center"/>
    </xf>
    <xf numFmtId="11" fontId="14" fillId="0" borderId="14" xfId="0" applyNumberFormat="1" applyFont="1" applyBorder="1" applyAlignment="1">
      <alignment horizontal="center"/>
    </xf>
    <xf numFmtId="0" fontId="23" fillId="0" borderId="0" xfId="0" applyFont="1"/>
    <xf numFmtId="0" fontId="23" fillId="0" borderId="0" xfId="0" applyFont="1" applyAlignment="1">
      <alignment horizontal="center"/>
    </xf>
    <xf numFmtId="9" fontId="23" fillId="0" borderId="0" xfId="0" applyNumberFormat="1" applyFont="1" applyAlignment="1">
      <alignment horizontal="center"/>
    </xf>
    <xf numFmtId="11" fontId="23" fillId="0" borderId="0" xfId="0" applyNumberFormat="1" applyFont="1" applyAlignment="1">
      <alignment horizontal="center"/>
    </xf>
    <xf numFmtId="0" fontId="18" fillId="0" borderId="0" xfId="0" applyFont="1"/>
    <xf numFmtId="9" fontId="18" fillId="0" borderId="0" xfId="0" applyNumberFormat="1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24" fillId="0" borderId="0" xfId="0" applyFont="1"/>
    <xf numFmtId="0" fontId="24" fillId="0" borderId="0" xfId="0" applyFont="1" applyAlignment="1">
      <alignment horizontal="center"/>
    </xf>
    <xf numFmtId="9" fontId="24" fillId="0" borderId="0" xfId="0" applyNumberFormat="1" applyFont="1" applyAlignment="1">
      <alignment horizontal="center"/>
    </xf>
    <xf numFmtId="11" fontId="24" fillId="0" borderId="0" xfId="0" applyNumberFormat="1" applyFont="1" applyAlignment="1">
      <alignment horizontal="center"/>
    </xf>
    <xf numFmtId="0" fontId="24" fillId="38" borderId="0" xfId="0" applyFont="1" applyFill="1" applyAlignment="1">
      <alignment horizontal="center"/>
    </xf>
    <xf numFmtId="0" fontId="24" fillId="38" borderId="18" xfId="0" applyFont="1" applyFill="1" applyBorder="1" applyAlignment="1">
      <alignment horizontal="center"/>
    </xf>
    <xf numFmtId="0" fontId="24" fillId="38" borderId="19" xfId="0" applyFont="1" applyFill="1" applyBorder="1" applyAlignment="1">
      <alignment horizontal="center"/>
    </xf>
    <xf numFmtId="0" fontId="25" fillId="0" borderId="0" xfId="0" applyFont="1"/>
    <xf numFmtId="0" fontId="25" fillId="0" borderId="0" xfId="0" applyFont="1" applyAlignment="1">
      <alignment horizontal="center"/>
    </xf>
    <xf numFmtId="9" fontId="25" fillId="0" borderId="0" xfId="0" applyNumberFormat="1" applyFont="1" applyAlignment="1">
      <alignment horizontal="center"/>
    </xf>
    <xf numFmtId="0" fontId="26" fillId="0" borderId="0" xfId="0" applyFont="1"/>
    <xf numFmtId="0" fontId="26" fillId="0" borderId="0" xfId="0" applyFont="1" applyAlignment="1">
      <alignment horizontal="center"/>
    </xf>
    <xf numFmtId="9" fontId="26" fillId="0" borderId="0" xfId="0" applyNumberFormat="1" applyFont="1" applyAlignment="1">
      <alignment horizontal="center"/>
    </xf>
    <xf numFmtId="11" fontId="26" fillId="0" borderId="0" xfId="0" applyNumberFormat="1" applyFont="1" applyAlignment="1">
      <alignment horizontal="center"/>
    </xf>
    <xf numFmtId="0" fontId="26" fillId="38" borderId="0" xfId="0" applyFont="1" applyFill="1" applyAlignment="1">
      <alignment horizontal="center"/>
    </xf>
    <xf numFmtId="0" fontId="16" fillId="36" borderId="0" xfId="0" applyFont="1" applyFill="1" applyAlignment="1">
      <alignment horizontal="left"/>
    </xf>
    <xf numFmtId="0" fontId="0" fillId="34" borderId="0" xfId="0" applyFill="1"/>
    <xf numFmtId="0" fontId="14" fillId="38" borderId="18" xfId="0" applyFont="1" applyFill="1" applyBorder="1" applyAlignment="1">
      <alignment horizontal="center"/>
    </xf>
    <xf numFmtId="0" fontId="14" fillId="38" borderId="19" xfId="0" applyFont="1" applyFill="1" applyBorder="1" applyAlignment="1">
      <alignment horizontal="center"/>
    </xf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38" borderId="0" xfId="0" applyFill="1"/>
    <xf numFmtId="0" fontId="0" fillId="0" borderId="20" xfId="0" applyBorder="1"/>
    <xf numFmtId="9" fontId="14" fillId="0" borderId="14" xfId="0" applyNumberFormat="1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20" fillId="0" borderId="14" xfId="0" applyFont="1" applyBorder="1"/>
    <xf numFmtId="0" fontId="20" fillId="0" borderId="14" xfId="0" applyFont="1" applyBorder="1" applyAlignment="1">
      <alignment horizontal="center"/>
    </xf>
    <xf numFmtId="9" fontId="20" fillId="0" borderId="14" xfId="0" applyNumberFormat="1" applyFont="1" applyBorder="1" applyAlignment="1">
      <alignment horizontal="center"/>
    </xf>
    <xf numFmtId="11" fontId="20" fillId="0" borderId="14" xfId="0" applyNumberFormat="1" applyFont="1" applyBorder="1" applyAlignment="1">
      <alignment horizontal="center"/>
    </xf>
    <xf numFmtId="0" fontId="20" fillId="38" borderId="14" xfId="0" applyFont="1" applyFill="1" applyBorder="1" applyAlignment="1">
      <alignment horizontal="center"/>
    </xf>
    <xf numFmtId="0" fontId="18" fillId="0" borderId="14" xfId="0" applyFont="1" applyBorder="1"/>
    <xf numFmtId="0" fontId="18" fillId="0" borderId="14" xfId="0" applyFont="1" applyBorder="1" applyAlignment="1">
      <alignment horizontal="center"/>
    </xf>
    <xf numFmtId="9" fontId="18" fillId="0" borderId="14" xfId="0" applyNumberFormat="1" applyFont="1" applyBorder="1" applyAlignment="1">
      <alignment horizontal="center"/>
    </xf>
    <xf numFmtId="11" fontId="18" fillId="0" borderId="14" xfId="0" applyNumberFormat="1" applyFont="1" applyBorder="1" applyAlignment="1">
      <alignment horizontal="center"/>
    </xf>
    <xf numFmtId="0" fontId="24" fillId="0" borderId="14" xfId="0" applyFont="1" applyBorder="1"/>
    <xf numFmtId="0" fontId="24" fillId="0" borderId="14" xfId="0" applyFont="1" applyBorder="1" applyAlignment="1">
      <alignment horizontal="center"/>
    </xf>
    <xf numFmtId="9" fontId="24" fillId="0" borderId="14" xfId="0" applyNumberFormat="1" applyFont="1" applyBorder="1" applyAlignment="1">
      <alignment horizontal="center"/>
    </xf>
    <xf numFmtId="0" fontId="26" fillId="0" borderId="14" xfId="0" applyFont="1" applyBorder="1"/>
    <xf numFmtId="0" fontId="26" fillId="0" borderId="14" xfId="0" applyFont="1" applyBorder="1" applyAlignment="1">
      <alignment horizontal="center"/>
    </xf>
    <xf numFmtId="9" fontId="26" fillId="0" borderId="14" xfId="0" applyNumberFormat="1" applyFont="1" applyBorder="1" applyAlignment="1">
      <alignment horizontal="center"/>
    </xf>
    <xf numFmtId="11" fontId="26" fillId="0" borderId="14" xfId="0" applyNumberFormat="1" applyFont="1" applyBorder="1" applyAlignment="1">
      <alignment horizontal="center"/>
    </xf>
    <xf numFmtId="0" fontId="0" fillId="0" borderId="21" xfId="0" applyBorder="1"/>
    <xf numFmtId="0" fontId="0" fillId="0" borderId="21" xfId="0" applyBorder="1" applyAlignment="1">
      <alignment horizontal="center"/>
    </xf>
    <xf numFmtId="9" fontId="0" fillId="0" borderId="21" xfId="0" applyNumberFormat="1" applyBorder="1" applyAlignment="1">
      <alignment horizontal="center"/>
    </xf>
    <xf numFmtId="11" fontId="0" fillId="0" borderId="21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16" fillId="0" borderId="14" xfId="0" applyFont="1" applyBorder="1"/>
    <xf numFmtId="0" fontId="16" fillId="0" borderId="14" xfId="0" applyFont="1" applyBorder="1" applyAlignment="1">
      <alignment horizontal="center"/>
    </xf>
    <xf numFmtId="2" fontId="16" fillId="0" borderId="14" xfId="0" applyNumberFormat="1" applyFont="1" applyBorder="1" applyAlignment="1">
      <alignment horizontal="center"/>
    </xf>
    <xf numFmtId="0" fontId="16" fillId="36" borderId="0" xfId="0" applyFont="1" applyFill="1" applyAlignment="1">
      <alignment horizontal="center"/>
    </xf>
    <xf numFmtId="0" fontId="0" fillId="38" borderId="0" xfId="0" applyFill="1" applyAlignment="1">
      <alignment horizontal="center"/>
    </xf>
    <xf numFmtId="9" fontId="0" fillId="38" borderId="0" xfId="0" applyNumberFormat="1" applyFill="1" applyAlignment="1">
      <alignment horizontal="center"/>
    </xf>
    <xf numFmtId="11" fontId="0" fillId="38" borderId="0" xfId="0" applyNumberFormat="1" applyFill="1" applyAlignment="1">
      <alignment horizontal="center"/>
    </xf>
    <xf numFmtId="0" fontId="19" fillId="0" borderId="0" xfId="42" applyFill="1"/>
    <xf numFmtId="0" fontId="16" fillId="34" borderId="14" xfId="0" applyFont="1" applyFill="1" applyBorder="1" applyAlignment="1">
      <alignment horizontal="center"/>
    </xf>
    <xf numFmtId="0" fontId="16" fillId="34" borderId="14" xfId="0" applyFont="1" applyFill="1" applyBorder="1"/>
    <xf numFmtId="2" fontId="16" fillId="34" borderId="14" xfId="0" applyNumberFormat="1" applyFont="1" applyFill="1" applyBorder="1" applyAlignment="1">
      <alignment horizontal="center"/>
    </xf>
    <xf numFmtId="0" fontId="30" fillId="0" borderId="0" xfId="0" applyFont="1" applyAlignment="1">
      <alignment vertical="center"/>
    </xf>
    <xf numFmtId="0" fontId="27" fillId="0" borderId="22" xfId="0" applyFont="1" applyBorder="1" applyAlignment="1">
      <alignment vertical="center"/>
    </xf>
    <xf numFmtId="0" fontId="30" fillId="0" borderId="23" xfId="0" applyFont="1" applyBorder="1" applyAlignment="1">
      <alignment vertical="center"/>
    </xf>
    <xf numFmtId="0" fontId="30" fillId="0" borderId="24" xfId="0" applyFont="1" applyBorder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UCM94021.1?report=genbank&amp;log$=prottop&amp;blast_rank=8&amp;RID=65AY9Z4901R" TargetMode="External"/><Relationship Id="rId13" Type="http://schemas.openxmlformats.org/officeDocument/2006/relationships/hyperlink" Target="https://www.ncbi.nlm.nih.gov/protein/WP_223939328.1?report=genbank&amp;log$=prottop&amp;blast_rank=13&amp;RID=65AY9Z4901R" TargetMode="External"/><Relationship Id="rId18" Type="http://schemas.openxmlformats.org/officeDocument/2006/relationships/hyperlink" Target="https://www.ncbi.nlm.nih.gov/protein/MCE2927334.1?report=genbank&amp;log$=prottop&amp;blast_rank=18&amp;RID=65AY9Z4901R" TargetMode="External"/><Relationship Id="rId26" Type="http://schemas.openxmlformats.org/officeDocument/2006/relationships/hyperlink" Target="https://www.ncbi.nlm.nih.gov/protein/MBN66303.1?report=genbank&amp;log$=prottop&amp;blast_rank=26&amp;RID=65AY9Z4901R" TargetMode="External"/><Relationship Id="rId3" Type="http://schemas.openxmlformats.org/officeDocument/2006/relationships/hyperlink" Target="https://www.ncbi.nlm.nih.gov/protein/RTK92141.1?report=genbank&amp;log$=prottop&amp;blast_rank=3&amp;RID=65AY9Z4901R" TargetMode="External"/><Relationship Id="rId21" Type="http://schemas.openxmlformats.org/officeDocument/2006/relationships/hyperlink" Target="https://www.ncbi.nlm.nih.gov/protein/QEK39814.1?report=genbank&amp;log$=prottop&amp;blast_rank=21&amp;RID=65AY9Z4901R" TargetMode="External"/><Relationship Id="rId7" Type="http://schemas.openxmlformats.org/officeDocument/2006/relationships/hyperlink" Target="https://www.ncbi.nlm.nih.gov/protein/MBP9792106.1?report=genbank&amp;log$=prottop&amp;blast_rank=7&amp;RID=65AY9Z4901R" TargetMode="External"/><Relationship Id="rId12" Type="http://schemas.openxmlformats.org/officeDocument/2006/relationships/hyperlink" Target="https://www.ncbi.nlm.nih.gov/protein/MCF8463150.1?report=genbank&amp;log$=prottop&amp;blast_rank=12&amp;RID=65AY9Z4901R" TargetMode="External"/><Relationship Id="rId17" Type="http://schemas.openxmlformats.org/officeDocument/2006/relationships/hyperlink" Target="https://www.ncbi.nlm.nih.gov/protein/MCE3233110.1?report=genbank&amp;log$=prottop&amp;blast_rank=17&amp;RID=65AY9Z4901R" TargetMode="External"/><Relationship Id="rId25" Type="http://schemas.openxmlformats.org/officeDocument/2006/relationships/hyperlink" Target="https://www.ncbi.nlm.nih.gov/protein/MCB2081329.1?report=genbank&amp;log$=prottop&amp;blast_rank=25&amp;RID=65AY9Z4901R" TargetMode="External"/><Relationship Id="rId2" Type="http://schemas.openxmlformats.org/officeDocument/2006/relationships/hyperlink" Target="https://www.ncbi.nlm.nih.gov/protein/MBN8512015.1?report=genbank&amp;log$=prottop&amp;blast_rank=2&amp;RID=65AY9Z4901R" TargetMode="External"/><Relationship Id="rId16" Type="http://schemas.openxmlformats.org/officeDocument/2006/relationships/hyperlink" Target="https://www.ncbi.nlm.nih.gov/protein/WP_125215718.1?report=genbank&amp;log$=prottop&amp;blast_rank=16&amp;RID=65AY9Z4901R" TargetMode="External"/><Relationship Id="rId20" Type="http://schemas.openxmlformats.org/officeDocument/2006/relationships/hyperlink" Target="https://www.ncbi.nlm.nih.gov/protein/MBY0356166.1?report=genbank&amp;log$=prottop&amp;blast_rank=20&amp;RID=65AY9Z4901R" TargetMode="External"/><Relationship Id="rId1" Type="http://schemas.openxmlformats.org/officeDocument/2006/relationships/hyperlink" Target="https://www.ncbi.nlm.nih.gov/protein/MCC2646995.1?report=genbank&amp;log$=prottop&amp;blast_rank=1&amp;RID=65AY9Z4901R" TargetMode="External"/><Relationship Id="rId6" Type="http://schemas.openxmlformats.org/officeDocument/2006/relationships/hyperlink" Target="https://www.ncbi.nlm.nih.gov/protein/MBN8522984.1?report=genbank&amp;log$=prottop&amp;blast_rank=6&amp;RID=65AY9Z4901R" TargetMode="External"/><Relationship Id="rId11" Type="http://schemas.openxmlformats.org/officeDocument/2006/relationships/hyperlink" Target="https://www.ncbi.nlm.nih.gov/protein/PCJ25934.1?report=genbank&amp;log$=prottop&amp;blast_rank=11&amp;RID=65AY9Z4901R" TargetMode="External"/><Relationship Id="rId24" Type="http://schemas.openxmlformats.org/officeDocument/2006/relationships/hyperlink" Target="https://www.ncbi.nlm.nih.gov/protein/MCB2081107.1?report=genbank&amp;log$=prottop&amp;blast_rank=24&amp;RID=65AY9Z4901R" TargetMode="External"/><Relationship Id="rId5" Type="http://schemas.openxmlformats.org/officeDocument/2006/relationships/hyperlink" Target="https://www.ncbi.nlm.nih.gov/protein/NRA74182.1?report=genbank&amp;log$=prottop&amp;blast_rank=5&amp;RID=65AY9Z4901R" TargetMode="External"/><Relationship Id="rId15" Type="http://schemas.openxmlformats.org/officeDocument/2006/relationships/hyperlink" Target="https://www.ncbi.nlm.nih.gov/protein/MBY0406105.1?report=genbank&amp;log$=prottop&amp;blast_rank=15&amp;RID=65AY9Z4901R" TargetMode="External"/><Relationship Id="rId23" Type="http://schemas.openxmlformats.org/officeDocument/2006/relationships/hyperlink" Target="https://www.ncbi.nlm.nih.gov/protein/MCD6035989.1?report=genbank&amp;log$=prottop&amp;blast_rank=23&amp;RID=65AY9Z4901R" TargetMode="External"/><Relationship Id="rId10" Type="http://schemas.openxmlformats.org/officeDocument/2006/relationships/hyperlink" Target="https://www.ncbi.nlm.nih.gov/protein/AIL65124.1?report=genbank&amp;log$=prottop&amp;blast_rank=10&amp;RID=65AY9Z4901R" TargetMode="External"/><Relationship Id="rId19" Type="http://schemas.openxmlformats.org/officeDocument/2006/relationships/hyperlink" Target="https://www.ncbi.nlm.nih.gov/protein/WP_172619345.1?report=genbank&amp;log$=prottop&amp;blast_rank=19&amp;RID=65AY9Z4901R" TargetMode="External"/><Relationship Id="rId4" Type="http://schemas.openxmlformats.org/officeDocument/2006/relationships/hyperlink" Target="https://www.ncbi.nlm.nih.gov/protein/NRB10313.1?report=genbank&amp;log$=prottop&amp;blast_rank=4&amp;RID=65AY9Z4901R" TargetMode="External"/><Relationship Id="rId9" Type="http://schemas.openxmlformats.org/officeDocument/2006/relationships/hyperlink" Target="https://www.ncbi.nlm.nih.gov/protein/MBU6183891.1?report=genbank&amp;log$=prottop&amp;blast_rank=9&amp;RID=65AY9Z4901R" TargetMode="External"/><Relationship Id="rId14" Type="http://schemas.openxmlformats.org/officeDocument/2006/relationships/hyperlink" Target="https://www.ncbi.nlm.nih.gov/protein/KKB96549.1?report=genbank&amp;log$=prottop&amp;blast_rank=14&amp;RID=65AY9Z4901R" TargetMode="External"/><Relationship Id="rId22" Type="http://schemas.openxmlformats.org/officeDocument/2006/relationships/hyperlink" Target="https://www.ncbi.nlm.nih.gov/protein/GFZ77375.1?report=genbank&amp;log$=prottop&amp;blast_rank=22&amp;RID=65AY9Z4901R" TargetMode="External"/><Relationship Id="rId27" Type="http://schemas.openxmlformats.org/officeDocument/2006/relationships/hyperlink" Target="https://www.ncbi.nlm.nih.gov/protein/MCE3006137.1?report=genbank&amp;log$=prottop&amp;blast_rank=27&amp;RID=65AY9Z4901R" TargetMode="External"/></Relationships>
</file>

<file path=xl/worksheets/_rels/sheet1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KDO03357.1" TargetMode="External"/><Relationship Id="rId3" Type="http://schemas.openxmlformats.org/officeDocument/2006/relationships/hyperlink" Target="https://www.ncbi.nlm.nih.gov/protein/MCC8484215.1?report=genbank&amp;log$=prottop&amp;blast_rank=3&amp;RID=B3FFW2DJ01R" TargetMode="External"/><Relationship Id="rId7" Type="http://schemas.openxmlformats.org/officeDocument/2006/relationships/hyperlink" Target="https://www.ncbi.nlm.nih.gov/protein/EER22216.1" TargetMode="External"/><Relationship Id="rId2" Type="http://schemas.openxmlformats.org/officeDocument/2006/relationships/hyperlink" Target="https://www.ncbi.nlm.nih.gov/protein/UCM85515.1?report=genbank&amp;log$=prottop&amp;blast_rank=2&amp;RID=B3F9SCGH013" TargetMode="External"/><Relationship Id="rId1" Type="http://schemas.openxmlformats.org/officeDocument/2006/relationships/hyperlink" Target="https://www.ncbi.nlm.nih.gov/protein/MCC8399131.1?report=genbank&amp;log$=prottop&amp;blast_rank=4&amp;RID=B3EST5BM01R" TargetMode="External"/><Relationship Id="rId6" Type="http://schemas.openxmlformats.org/officeDocument/2006/relationships/hyperlink" Target="https://www.ncbi.nlm.nih.gov/protein/KIE04383.1" TargetMode="External"/><Relationship Id="rId5" Type="http://schemas.openxmlformats.org/officeDocument/2006/relationships/hyperlink" Target="https://www.ncbi.nlm.nih.gov/protein/KIE04386.1?report=genbank&amp;log$=protalign&amp;blast_rank=5&amp;RID=B3FFW2DJ01R" TargetMode="External"/><Relationship Id="rId10" Type="http://schemas.openxmlformats.org/officeDocument/2006/relationships/hyperlink" Target="https://www.ncbi.nlm.nih.gov/protein/KDO03356.1" TargetMode="External"/><Relationship Id="rId4" Type="http://schemas.openxmlformats.org/officeDocument/2006/relationships/hyperlink" Target="https://www.ncbi.nlm.nih.gov/protein/MCC8399182.1?report=genbank&amp;log$=prottop&amp;blast_rank=5&amp;RID=B3FFW2DJ01R" TargetMode="External"/><Relationship Id="rId9" Type="http://schemas.openxmlformats.org/officeDocument/2006/relationships/hyperlink" Target="https://www.ncbi.nlm.nih.gov/protein/WP_032138794.1?report=genbank&amp;log$=prottop&amp;blast_rank=9&amp;RID=B3FFW2DJ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AD5B8-2B70-4B45-9380-4138DA7ECD5C}">
  <dimension ref="A1:F1"/>
  <sheetViews>
    <sheetView workbookViewId="0">
      <selection activeCell="J7" sqref="J7"/>
    </sheetView>
  </sheetViews>
  <sheetFormatPr baseColWidth="10" defaultRowHeight="16" x14ac:dyDescent="0.2"/>
  <cols>
    <col min="6" max="6" width="13" customWidth="1"/>
  </cols>
  <sheetData>
    <row r="1" spans="1:6" s="119" customFormat="1" ht="32" customHeight="1" x14ac:dyDescent="0.2">
      <c r="A1" s="120" t="s">
        <v>2562</v>
      </c>
      <c r="B1" s="121"/>
      <c r="C1" s="121"/>
      <c r="D1" s="121"/>
      <c r="E1" s="121"/>
      <c r="F1" s="12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3A30E-BC06-AD40-BF37-C1712CB55F0B}">
  <dimension ref="A1:N171"/>
  <sheetViews>
    <sheetView topLeftCell="A130" workbookViewId="0">
      <selection activeCell="B171" sqref="B171"/>
    </sheetView>
  </sheetViews>
  <sheetFormatPr baseColWidth="10" defaultRowHeight="16" x14ac:dyDescent="0.2"/>
  <cols>
    <col min="1" max="1" width="12.1640625" style="2" bestFit="1" customWidth="1"/>
    <col min="2" max="2" width="89.83203125" bestFit="1" customWidth="1"/>
    <col min="3" max="3" width="52.1640625" bestFit="1" customWidth="1"/>
    <col min="4" max="9" width="10.83203125" style="2"/>
    <col min="10" max="10" width="15.5" style="2" bestFit="1" customWidth="1"/>
  </cols>
  <sheetData>
    <row r="1" spans="1:10" s="1" customFormat="1" x14ac:dyDescent="0.2">
      <c r="A1" s="5" t="s">
        <v>132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>
        <v>1436</v>
      </c>
    </row>
    <row r="2" spans="1:10" x14ac:dyDescent="0.2">
      <c r="A2" s="2">
        <v>1</v>
      </c>
      <c r="B2" t="s">
        <v>141</v>
      </c>
      <c r="C2" t="s">
        <v>10</v>
      </c>
      <c r="D2" s="2">
        <v>785</v>
      </c>
      <c r="E2" s="2">
        <v>785</v>
      </c>
      <c r="F2" s="3">
        <v>1</v>
      </c>
      <c r="G2" s="2">
        <v>0</v>
      </c>
      <c r="H2" s="2">
        <v>100</v>
      </c>
      <c r="I2" s="2">
        <v>387</v>
      </c>
      <c r="J2" s="2" t="str">
        <f>HYPERLINK("https://www.ncbi.nlm.nih.gov/protein/WP_011190815.1?report=genbank&amp;log$=prottop&amp;blast_rank=1&amp;RID=1NW9GJ5D016","WP_011190815.1")</f>
        <v>WP_011190815.1</v>
      </c>
    </row>
    <row r="3" spans="1:10" x14ac:dyDescent="0.2">
      <c r="A3" s="2">
        <v>1</v>
      </c>
      <c r="B3" t="s">
        <v>142</v>
      </c>
      <c r="C3" t="s">
        <v>12</v>
      </c>
      <c r="D3" s="2">
        <v>685</v>
      </c>
      <c r="E3" s="2">
        <v>685</v>
      </c>
      <c r="F3" s="3">
        <v>1</v>
      </c>
      <c r="G3" s="2">
        <v>0</v>
      </c>
      <c r="H3" s="2">
        <v>87.63</v>
      </c>
      <c r="I3" s="2">
        <v>386</v>
      </c>
      <c r="J3" s="2" t="str">
        <f>HYPERLINK("https://www.ncbi.nlm.nih.gov/protein/WP_004599429.1?report=genbank&amp;log$=prottop&amp;blast_rank=2&amp;RID=1NW9GJ5D016","WP_004599429.1")</f>
        <v>WP_004599429.1</v>
      </c>
    </row>
    <row r="4" spans="1:10" x14ac:dyDescent="0.2">
      <c r="A4" s="2">
        <v>1</v>
      </c>
      <c r="B4" t="s">
        <v>142</v>
      </c>
      <c r="C4" t="s">
        <v>12</v>
      </c>
      <c r="D4" s="2">
        <v>682</v>
      </c>
      <c r="E4" s="2">
        <v>682</v>
      </c>
      <c r="F4" s="3">
        <v>1</v>
      </c>
      <c r="G4" s="2">
        <v>0</v>
      </c>
      <c r="H4" s="2">
        <v>87.63</v>
      </c>
      <c r="I4" s="2">
        <v>386</v>
      </c>
      <c r="J4" s="2" t="str">
        <f>HYPERLINK("https://www.ncbi.nlm.nih.gov/protein/WP_014411687.1?report=genbank&amp;log$=prottop&amp;blast_rank=3&amp;RID=1NW9GJ5D016","WP_014411687.1")</f>
        <v>WP_014411687.1</v>
      </c>
    </row>
    <row r="5" spans="1:10" x14ac:dyDescent="0.2">
      <c r="A5" s="2">
        <v>1</v>
      </c>
      <c r="B5" t="s">
        <v>142</v>
      </c>
      <c r="C5" t="s">
        <v>12</v>
      </c>
      <c r="D5" s="2">
        <v>681</v>
      </c>
      <c r="E5" s="2">
        <v>681</v>
      </c>
      <c r="F5" s="3">
        <v>1</v>
      </c>
      <c r="G5" s="2">
        <v>0</v>
      </c>
      <c r="H5" s="2">
        <v>87.37</v>
      </c>
      <c r="I5" s="2">
        <v>386</v>
      </c>
      <c r="J5" s="2" t="str">
        <f>HYPERLINK("https://www.ncbi.nlm.nih.gov/protein/WP_004597506.1?report=genbank&amp;log$=prottop&amp;blast_rank=4&amp;RID=1NW9GJ5D016","WP_004597506.1")</f>
        <v>WP_004597506.1</v>
      </c>
    </row>
    <row r="6" spans="1:10" x14ac:dyDescent="0.2">
      <c r="A6" s="2">
        <v>1</v>
      </c>
      <c r="B6" t="s">
        <v>143</v>
      </c>
      <c r="C6" t="s">
        <v>38</v>
      </c>
      <c r="D6" s="2">
        <v>586</v>
      </c>
      <c r="E6" s="2">
        <v>586</v>
      </c>
      <c r="F6" s="3">
        <v>0.99</v>
      </c>
      <c r="G6" s="2">
        <v>0</v>
      </c>
      <c r="H6" s="2">
        <v>77.260000000000005</v>
      </c>
      <c r="I6" s="2">
        <v>387</v>
      </c>
      <c r="J6" s="2" t="str">
        <f>HYPERLINK("https://www.ncbi.nlm.nih.gov/protein/WP_014408497.1?report=genbank&amp;log$=prottop&amp;blast_rank=5&amp;RID=1NW9GJ5D016","WP_014408497.1")</f>
        <v>WP_014408497.1</v>
      </c>
    </row>
    <row r="7" spans="1:10" x14ac:dyDescent="0.2">
      <c r="A7" s="2">
        <v>1</v>
      </c>
      <c r="B7" t="s">
        <v>144</v>
      </c>
      <c r="C7" t="s">
        <v>20</v>
      </c>
      <c r="D7" s="2">
        <v>585</v>
      </c>
      <c r="E7" s="2">
        <v>585</v>
      </c>
      <c r="F7" s="3">
        <v>0.99</v>
      </c>
      <c r="G7" s="2">
        <v>0</v>
      </c>
      <c r="H7" s="2">
        <v>78.040000000000006</v>
      </c>
      <c r="I7" s="2">
        <v>387</v>
      </c>
      <c r="J7" s="2" t="str">
        <f>HYPERLINK("https://www.ncbi.nlm.nih.gov/protein/WP_032139606.1?report=genbank&amp;log$=prottop&amp;blast_rank=6&amp;RID=1NW9GJ5D016","WP_032139606.1")</f>
        <v>WP_032139606.1</v>
      </c>
    </row>
    <row r="8" spans="1:10" x14ac:dyDescent="0.2">
      <c r="A8" s="2">
        <v>1</v>
      </c>
      <c r="B8" t="s">
        <v>145</v>
      </c>
      <c r="C8" t="s">
        <v>81</v>
      </c>
      <c r="D8" s="2">
        <v>584</v>
      </c>
      <c r="E8" s="2">
        <v>584</v>
      </c>
      <c r="F8" s="3">
        <v>0.99</v>
      </c>
      <c r="G8" s="2">
        <v>0</v>
      </c>
      <c r="H8" s="2">
        <v>77.78</v>
      </c>
      <c r="I8" s="2">
        <v>387</v>
      </c>
      <c r="J8" s="2" t="str">
        <f>HYPERLINK("https://www.ncbi.nlm.nih.gov/protein/WP_045803782.1?report=genbank&amp;log$=prottop&amp;blast_rank=7&amp;RID=1NW9GJ5D016","WP_045803782.1")</f>
        <v>WP_045803782.1</v>
      </c>
    </row>
    <row r="9" spans="1:10" x14ac:dyDescent="0.2">
      <c r="A9" s="2">
        <v>1</v>
      </c>
      <c r="B9" t="s">
        <v>146</v>
      </c>
      <c r="C9" t="s">
        <v>16</v>
      </c>
      <c r="D9" s="2">
        <v>582</v>
      </c>
      <c r="E9" s="2">
        <v>582</v>
      </c>
      <c r="F9" s="3">
        <v>0.99</v>
      </c>
      <c r="G9" s="2">
        <v>0</v>
      </c>
      <c r="H9" s="2">
        <v>77.260000000000005</v>
      </c>
      <c r="I9" s="2">
        <v>387</v>
      </c>
      <c r="J9" s="2" t="str">
        <f>HYPERLINK("https://www.ncbi.nlm.nih.gov/protein/WP_023507863.1?report=genbank&amp;log$=prottop&amp;blast_rank=8&amp;RID=1NW9GJ5D016","WP_023507863.1")</f>
        <v>WP_023507863.1</v>
      </c>
    </row>
    <row r="10" spans="1:10" x14ac:dyDescent="0.2">
      <c r="A10" s="2">
        <v>1</v>
      </c>
      <c r="B10" t="s">
        <v>147</v>
      </c>
      <c r="C10" t="s">
        <v>54</v>
      </c>
      <c r="D10" s="2">
        <v>581</v>
      </c>
      <c r="E10" s="2">
        <v>581</v>
      </c>
      <c r="F10" s="3">
        <v>0.99</v>
      </c>
      <c r="G10" s="2">
        <v>0</v>
      </c>
      <c r="H10" s="2">
        <v>77</v>
      </c>
      <c r="I10" s="2">
        <v>387</v>
      </c>
      <c r="J10" s="2" t="str">
        <f>HYPERLINK("https://www.ncbi.nlm.nih.gov/protein/WP_146709008.1?report=genbank&amp;log$=prottop&amp;blast_rank=9&amp;RID=1NW9GJ5D016","WP_146709008.1")</f>
        <v>WP_146709008.1</v>
      </c>
    </row>
    <row r="11" spans="1:10" x14ac:dyDescent="0.2">
      <c r="A11" s="2">
        <v>1</v>
      </c>
      <c r="B11" t="s">
        <v>148</v>
      </c>
      <c r="C11" t="s">
        <v>54</v>
      </c>
      <c r="D11" s="2">
        <v>579</v>
      </c>
      <c r="E11" s="2">
        <v>579</v>
      </c>
      <c r="F11" s="3">
        <v>0.99</v>
      </c>
      <c r="G11" s="2">
        <v>0</v>
      </c>
      <c r="H11" s="2">
        <v>76.739999999999995</v>
      </c>
      <c r="I11" s="2">
        <v>387</v>
      </c>
      <c r="J11" s="2" t="str">
        <f>HYPERLINK("https://www.ncbi.nlm.nih.gov/protein/QWB86489.1?report=genbank&amp;log$=prottop&amp;blast_rank=10&amp;RID=1NW9GJ5D016","QWB86489.1")</f>
        <v>QWB86489.1</v>
      </c>
    </row>
    <row r="12" spans="1:10" x14ac:dyDescent="0.2">
      <c r="A12" s="2">
        <v>1</v>
      </c>
      <c r="B12" t="s">
        <v>147</v>
      </c>
      <c r="C12" t="s">
        <v>54</v>
      </c>
      <c r="D12" s="2">
        <v>578</v>
      </c>
      <c r="E12" s="2">
        <v>578</v>
      </c>
      <c r="F12" s="3">
        <v>0.99</v>
      </c>
      <c r="G12" s="2">
        <v>0</v>
      </c>
      <c r="H12" s="2">
        <v>76.489999999999995</v>
      </c>
      <c r="I12" s="2">
        <v>387</v>
      </c>
      <c r="J12" s="2" t="str">
        <f>HYPERLINK("https://www.ncbi.nlm.nih.gov/protein/WP_014410602.1?report=genbank&amp;log$=prottop&amp;blast_rank=11&amp;RID=1NW9GJ5D016","WP_014410602.1")</f>
        <v>WP_014410602.1</v>
      </c>
    </row>
    <row r="13" spans="1:10" x14ac:dyDescent="0.2">
      <c r="A13" s="2">
        <v>1</v>
      </c>
      <c r="B13" t="s">
        <v>149</v>
      </c>
      <c r="C13" t="s">
        <v>150</v>
      </c>
      <c r="D13" s="2">
        <v>577</v>
      </c>
      <c r="E13" s="2">
        <v>577</v>
      </c>
      <c r="F13" s="3">
        <v>0.99</v>
      </c>
      <c r="G13" s="2">
        <v>0</v>
      </c>
      <c r="H13" s="2">
        <v>76.489999999999995</v>
      </c>
      <c r="I13" s="2">
        <v>393</v>
      </c>
      <c r="J13" s="2" t="str">
        <f>HYPERLINK("https://www.ncbi.nlm.nih.gov/protein/ACP53387.1?report=genbank&amp;log$=prottop&amp;blast_rank=12&amp;RID=1NW9GJ5D016","ACP53387.1")</f>
        <v>ACP53387.1</v>
      </c>
    </row>
    <row r="14" spans="1:10" x14ac:dyDescent="0.2">
      <c r="A14" s="2">
        <v>1</v>
      </c>
      <c r="B14" t="s">
        <v>151</v>
      </c>
      <c r="C14" t="s">
        <v>68</v>
      </c>
      <c r="D14" s="2">
        <v>577</v>
      </c>
      <c r="E14" s="2">
        <v>577</v>
      </c>
      <c r="F14" s="3">
        <v>0.99</v>
      </c>
      <c r="G14" s="2">
        <v>0</v>
      </c>
      <c r="H14" s="2">
        <v>76.489999999999995</v>
      </c>
      <c r="I14" s="2">
        <v>387</v>
      </c>
      <c r="J14" s="2" t="str">
        <f>HYPERLINK("https://www.ncbi.nlm.nih.gov/protein/WP_041471840.1?report=genbank&amp;log$=prottop&amp;blast_rank=13&amp;RID=1NW9GJ5D016","WP_041471840.1")</f>
        <v>WP_041471840.1</v>
      </c>
    </row>
    <row r="15" spans="1:10" x14ac:dyDescent="0.2">
      <c r="A15" s="2">
        <v>1</v>
      </c>
      <c r="B15" t="s">
        <v>152</v>
      </c>
      <c r="C15" t="s">
        <v>58</v>
      </c>
      <c r="D15" s="2">
        <v>575</v>
      </c>
      <c r="E15" s="2">
        <v>575</v>
      </c>
      <c r="F15" s="3">
        <v>0.99</v>
      </c>
      <c r="G15" s="2">
        <v>0</v>
      </c>
      <c r="H15" s="2">
        <v>76.61</v>
      </c>
      <c r="I15" s="2">
        <v>387</v>
      </c>
      <c r="J15" s="2" t="str">
        <f>HYPERLINK("https://www.ncbi.nlm.nih.gov/protein/WP_004995967.1?report=genbank&amp;log$=prottop&amp;blast_rank=14&amp;RID=1NW9GJ5D016","WP_004995967.1")</f>
        <v>WP_004995967.1</v>
      </c>
    </row>
    <row r="16" spans="1:10" x14ac:dyDescent="0.2">
      <c r="A16" s="2">
        <v>1</v>
      </c>
      <c r="B16" t="s">
        <v>153</v>
      </c>
      <c r="C16" t="s">
        <v>42</v>
      </c>
      <c r="D16" s="2">
        <v>573</v>
      </c>
      <c r="E16" s="2">
        <v>573</v>
      </c>
      <c r="F16" s="3">
        <v>0.99</v>
      </c>
      <c r="G16" s="2">
        <v>0</v>
      </c>
      <c r="H16" s="2">
        <v>75.97</v>
      </c>
      <c r="I16" s="2">
        <v>387</v>
      </c>
      <c r="J16" s="2" t="str">
        <f>HYPERLINK("https://www.ncbi.nlm.nih.gov/protein/WP_014273408.1?report=genbank&amp;log$=prottop&amp;blast_rank=15&amp;RID=1NW9GJ5D016","WP_014273408.1")</f>
        <v>WP_014273408.1</v>
      </c>
    </row>
    <row r="17" spans="1:12" x14ac:dyDescent="0.2">
      <c r="A17" s="2">
        <v>1</v>
      </c>
      <c r="B17" t="s">
        <v>154</v>
      </c>
      <c r="C17" t="s">
        <v>259</v>
      </c>
      <c r="D17" s="2">
        <v>572</v>
      </c>
      <c r="E17" s="2">
        <v>572</v>
      </c>
      <c r="F17" s="3">
        <v>0.99</v>
      </c>
      <c r="G17" s="2">
        <v>0</v>
      </c>
      <c r="H17" s="2">
        <v>76.489999999999995</v>
      </c>
      <c r="I17" s="2">
        <v>387</v>
      </c>
      <c r="J17" s="2" t="str">
        <f>HYPERLINK("https://www.ncbi.nlm.nih.gov/protein/WP_014365935.1?report=genbank&amp;log$=prottop&amp;blast_rank=16&amp;RID=1NW9GJ5D016","WP_014365935.1")</f>
        <v>WP_014365935.1</v>
      </c>
    </row>
    <row r="18" spans="1:12" x14ac:dyDescent="0.2">
      <c r="A18" s="2">
        <v>1</v>
      </c>
      <c r="B18" t="s">
        <v>155</v>
      </c>
      <c r="C18" t="s">
        <v>62</v>
      </c>
      <c r="D18" s="2">
        <v>572</v>
      </c>
      <c r="E18" s="2">
        <v>572</v>
      </c>
      <c r="F18" s="3">
        <v>0.99</v>
      </c>
      <c r="G18" s="2">
        <v>0</v>
      </c>
      <c r="H18" s="2">
        <v>75.97</v>
      </c>
      <c r="I18" s="2">
        <v>387</v>
      </c>
      <c r="J18" s="2" t="str">
        <f>HYPERLINK("https://www.ncbi.nlm.nih.gov/protein/WP_064428791.1?report=genbank&amp;log$=prottop&amp;blast_rank=17&amp;RID=1NW9GJ5D016","WP_064428791.1")</f>
        <v>WP_064428791.1</v>
      </c>
    </row>
    <row r="19" spans="1:12" x14ac:dyDescent="0.2">
      <c r="A19" s="2">
        <v>1</v>
      </c>
      <c r="B19" t="s">
        <v>156</v>
      </c>
      <c r="C19" t="s">
        <v>157</v>
      </c>
      <c r="D19" s="2">
        <v>571</v>
      </c>
      <c r="E19" s="2">
        <v>571</v>
      </c>
      <c r="F19" s="3">
        <v>0.99</v>
      </c>
      <c r="G19" s="2">
        <v>0</v>
      </c>
      <c r="H19" s="2">
        <v>76.739999999999995</v>
      </c>
      <c r="I19" s="2">
        <v>392</v>
      </c>
      <c r="J19" s="2" t="str">
        <f>HYPERLINK("https://www.ncbi.nlm.nih.gov/protein/ABV84719.1?report=genbank&amp;log$=prottop&amp;blast_rank=18&amp;RID=1NW9GJ5D016","ABV84719.1")</f>
        <v>ABV84719.1</v>
      </c>
    </row>
    <row r="20" spans="1:12" x14ac:dyDescent="0.2">
      <c r="A20" s="2">
        <v>1</v>
      </c>
      <c r="B20" t="s">
        <v>158</v>
      </c>
      <c r="C20" t="s">
        <v>159</v>
      </c>
      <c r="D20" s="2">
        <v>570</v>
      </c>
      <c r="E20" s="2">
        <v>570</v>
      </c>
      <c r="F20" s="3">
        <v>0.99</v>
      </c>
      <c r="G20" s="2">
        <v>0</v>
      </c>
      <c r="H20" s="2">
        <v>75.709999999999994</v>
      </c>
      <c r="I20" s="2">
        <v>387</v>
      </c>
      <c r="J20" s="2" t="str">
        <f>HYPERLINK("https://www.ncbi.nlm.nih.gov/protein/WP_012736998.1?report=genbank&amp;log$=prottop&amp;blast_rank=19&amp;RID=1NW9GJ5D016","WP_012736998.1")</f>
        <v>WP_012736998.1</v>
      </c>
    </row>
    <row r="21" spans="1:12" x14ac:dyDescent="0.2">
      <c r="A21" s="2">
        <v>1</v>
      </c>
      <c r="B21" t="s">
        <v>160</v>
      </c>
      <c r="C21" t="s">
        <v>52</v>
      </c>
      <c r="D21" s="2">
        <v>570</v>
      </c>
      <c r="E21" s="2">
        <v>570</v>
      </c>
      <c r="F21" s="3">
        <v>0.99</v>
      </c>
      <c r="G21" s="2">
        <v>0</v>
      </c>
      <c r="H21" s="2">
        <v>75.19</v>
      </c>
      <c r="I21" s="2">
        <v>387</v>
      </c>
      <c r="J21" s="2" t="str">
        <f>HYPERLINK("https://www.ncbi.nlm.nih.gov/protein/KYP98027.1?report=genbank&amp;log$=prottop&amp;blast_rank=20&amp;RID=1NW9GJ5D016","KYP98027.1")</f>
        <v>KYP98027.1</v>
      </c>
    </row>
    <row r="22" spans="1:12" x14ac:dyDescent="0.2">
      <c r="A22" s="2">
        <v>1</v>
      </c>
      <c r="B22" t="s">
        <v>161</v>
      </c>
      <c r="C22" t="s">
        <v>56</v>
      </c>
      <c r="D22" s="2">
        <v>570</v>
      </c>
      <c r="E22" s="2">
        <v>570</v>
      </c>
      <c r="F22" s="3">
        <v>0.99</v>
      </c>
      <c r="G22" s="2">
        <v>0</v>
      </c>
      <c r="H22" s="2">
        <v>75.45</v>
      </c>
      <c r="I22" s="2">
        <v>387</v>
      </c>
      <c r="J22" s="2" t="str">
        <f>HYPERLINK("https://www.ncbi.nlm.nih.gov/protein/WP_014364627.1?report=genbank&amp;log$=prottop&amp;blast_rank=21&amp;RID=1NW9GJ5D016","WP_014364627.1")</f>
        <v>WP_014364627.1</v>
      </c>
    </row>
    <row r="23" spans="1:12" x14ac:dyDescent="0.2">
      <c r="A23" s="2">
        <v>1</v>
      </c>
      <c r="B23" t="s">
        <v>162</v>
      </c>
      <c r="C23" t="s">
        <v>60</v>
      </c>
      <c r="D23" s="2">
        <v>570</v>
      </c>
      <c r="E23" s="2">
        <v>570</v>
      </c>
      <c r="F23" s="3">
        <v>0.99</v>
      </c>
      <c r="G23" s="2">
        <v>0</v>
      </c>
      <c r="H23" s="2">
        <v>75.45</v>
      </c>
      <c r="I23" s="2">
        <v>387</v>
      </c>
      <c r="J23" s="2" t="str">
        <f>HYPERLINK("https://www.ncbi.nlm.nih.gov/protein/WP_012150690.1?report=genbank&amp;log$=prottop&amp;blast_rank=22&amp;RID=1NW9GJ5D016","WP_012150690.1")</f>
        <v>WP_012150690.1</v>
      </c>
    </row>
    <row r="24" spans="1:12" x14ac:dyDescent="0.2">
      <c r="A24" s="2">
        <v>1</v>
      </c>
      <c r="B24" t="s">
        <v>163</v>
      </c>
      <c r="C24" t="s">
        <v>24</v>
      </c>
      <c r="D24" s="2">
        <v>570</v>
      </c>
      <c r="E24" s="2">
        <v>570</v>
      </c>
      <c r="F24" s="3">
        <v>0.99</v>
      </c>
      <c r="G24" s="2">
        <v>0</v>
      </c>
      <c r="H24" s="2">
        <v>76.739999999999995</v>
      </c>
      <c r="I24" s="2">
        <v>387</v>
      </c>
      <c r="J24" s="2" t="str">
        <f>HYPERLINK("https://www.ncbi.nlm.nih.gov/protein/WP_041404623.1?report=genbank&amp;log$=prottop&amp;blast_rank=23&amp;RID=1NW9GJ5D016","WP_041404623.1")</f>
        <v>WP_041404623.1</v>
      </c>
    </row>
    <row r="25" spans="1:12" x14ac:dyDescent="0.2">
      <c r="A25" s="2">
        <v>1</v>
      </c>
      <c r="B25" t="s">
        <v>164</v>
      </c>
      <c r="C25" t="s">
        <v>262</v>
      </c>
      <c r="D25" s="2">
        <v>568</v>
      </c>
      <c r="E25" s="2">
        <v>568</v>
      </c>
      <c r="F25" s="3">
        <v>0.99</v>
      </c>
      <c r="G25" s="2">
        <v>0</v>
      </c>
      <c r="H25" s="2">
        <v>75.45</v>
      </c>
      <c r="I25" s="2">
        <v>387</v>
      </c>
      <c r="J25" s="2" t="str">
        <f>HYPERLINK("https://www.ncbi.nlm.nih.gov/protein/WP_041471715.1?report=genbank&amp;log$=prottop&amp;blast_rank=24&amp;RID=1NW9GJ5D016","WP_041471715.1")</f>
        <v>WP_041471715.1</v>
      </c>
    </row>
    <row r="26" spans="1:12" x14ac:dyDescent="0.2">
      <c r="A26" s="2">
        <v>1</v>
      </c>
      <c r="B26" t="s">
        <v>165</v>
      </c>
      <c r="C26" t="s">
        <v>66</v>
      </c>
      <c r="D26" s="2">
        <v>568</v>
      </c>
      <c r="E26" s="2">
        <v>568</v>
      </c>
      <c r="F26" s="3">
        <v>0.99</v>
      </c>
      <c r="G26" s="2">
        <v>0</v>
      </c>
      <c r="H26" s="2">
        <v>73.010000000000005</v>
      </c>
      <c r="I26" s="2">
        <v>387</v>
      </c>
      <c r="J26" s="2" t="str">
        <f>HYPERLINK("https://www.ncbi.nlm.nih.gov/protein/WP_012149472.1?report=genbank&amp;log$=prottop&amp;blast_rank=25&amp;RID=1NW9GJ5D016","WP_012149472.1")</f>
        <v>WP_012149472.1</v>
      </c>
      <c r="L26" s="2"/>
    </row>
    <row r="27" spans="1:12" x14ac:dyDescent="0.2">
      <c r="A27" s="2">
        <v>1</v>
      </c>
      <c r="B27" t="s">
        <v>164</v>
      </c>
      <c r="C27" t="s">
        <v>137</v>
      </c>
      <c r="D27" s="2">
        <v>568</v>
      </c>
      <c r="E27" s="2">
        <v>568</v>
      </c>
      <c r="F27" s="3">
        <v>0.99</v>
      </c>
      <c r="G27" s="2">
        <v>0</v>
      </c>
      <c r="H27" s="2">
        <v>75.709999999999994</v>
      </c>
      <c r="I27" s="2">
        <v>387</v>
      </c>
      <c r="J27" s="2" t="str">
        <f>HYPERLINK("https://www.ncbi.nlm.nih.gov/protein/WP_014014188.1?report=genbank&amp;log$=prottop&amp;blast_rank=26&amp;RID=1NW9GJ5D016","WP_014014188.1")</f>
        <v>WP_014014188.1</v>
      </c>
    </row>
    <row r="28" spans="1:12" x14ac:dyDescent="0.2">
      <c r="A28" s="2">
        <v>1</v>
      </c>
      <c r="B28" t="s">
        <v>166</v>
      </c>
      <c r="C28" t="s">
        <v>167</v>
      </c>
      <c r="D28" s="2">
        <v>567</v>
      </c>
      <c r="E28" s="2">
        <v>567</v>
      </c>
      <c r="F28" s="3">
        <v>0.99</v>
      </c>
      <c r="G28" s="2">
        <v>0</v>
      </c>
      <c r="H28" s="2">
        <v>75.45</v>
      </c>
      <c r="I28" s="2">
        <v>393</v>
      </c>
      <c r="J28" s="2" t="str">
        <f>HYPERLINK("https://www.ncbi.nlm.nih.gov/protein/AAL03031.1?report=genbank&amp;log$=prottop&amp;blast_rank=27&amp;RID=1NW9GJ5D016","AAL03031.1")</f>
        <v>AAL03031.1</v>
      </c>
    </row>
    <row r="29" spans="1:12" x14ac:dyDescent="0.2">
      <c r="A29" s="2">
        <v>1</v>
      </c>
      <c r="B29" t="s">
        <v>168</v>
      </c>
      <c r="C29" t="s">
        <v>50</v>
      </c>
      <c r="D29" s="2">
        <v>567</v>
      </c>
      <c r="E29" s="2">
        <v>567</v>
      </c>
      <c r="F29" s="3">
        <v>0.99</v>
      </c>
      <c r="G29" s="2">
        <v>0</v>
      </c>
      <c r="H29" s="2">
        <v>75.52</v>
      </c>
      <c r="I29" s="2">
        <v>388</v>
      </c>
      <c r="J29" s="2" t="str">
        <f>HYPERLINK("https://www.ncbi.nlm.nih.gov/protein/WP_045800276.1?report=genbank&amp;log$=prottop&amp;blast_rank=29&amp;RID=1NW9GJ5D016","WP_045800276.1")</f>
        <v>WP_045800276.1</v>
      </c>
    </row>
    <row r="30" spans="1:12" x14ac:dyDescent="0.2">
      <c r="A30" s="2">
        <v>1</v>
      </c>
      <c r="B30" t="s">
        <v>162</v>
      </c>
      <c r="C30" t="s">
        <v>60</v>
      </c>
      <c r="D30" s="2">
        <v>567</v>
      </c>
      <c r="E30" s="2">
        <v>567</v>
      </c>
      <c r="F30" s="3">
        <v>0.99</v>
      </c>
      <c r="G30" s="2">
        <v>0</v>
      </c>
      <c r="H30" s="2">
        <v>75.19</v>
      </c>
      <c r="I30" s="2">
        <v>387</v>
      </c>
      <c r="J30" s="2" t="str">
        <f>HYPERLINK("https://www.ncbi.nlm.nih.gov/protein/WP_014363031.1?report=genbank&amp;log$=prottop&amp;blast_rank=28&amp;RID=1NW9GJ5D016","WP_014363031.1")</f>
        <v>WP_014363031.1</v>
      </c>
    </row>
    <row r="31" spans="1:12" x14ac:dyDescent="0.2">
      <c r="A31" s="2">
        <v>1</v>
      </c>
      <c r="B31" t="s">
        <v>169</v>
      </c>
      <c r="C31" t="s">
        <v>30</v>
      </c>
      <c r="D31" s="2">
        <v>566</v>
      </c>
      <c r="E31" s="2">
        <v>566</v>
      </c>
      <c r="F31" s="3">
        <v>0.99</v>
      </c>
      <c r="G31" s="2">
        <v>0</v>
      </c>
      <c r="H31" s="2">
        <v>75.77</v>
      </c>
      <c r="I31" s="2">
        <v>386</v>
      </c>
      <c r="J31" s="2" t="str">
        <f>HYPERLINK("https://www.ncbi.nlm.nih.gov/protein/WP_014412880.1?report=genbank&amp;log$=prottop&amp;blast_rank=30&amp;RID=1NW9GJ5D016","WP_014412880.1")</f>
        <v>WP_014412880.1</v>
      </c>
    </row>
    <row r="32" spans="1:12" x14ac:dyDescent="0.2">
      <c r="A32" s="2">
        <v>1</v>
      </c>
      <c r="B32" t="s">
        <v>168</v>
      </c>
      <c r="C32" t="s">
        <v>50</v>
      </c>
      <c r="D32" s="2">
        <v>564</v>
      </c>
      <c r="E32" s="2">
        <v>564</v>
      </c>
      <c r="F32" s="3">
        <v>0.99</v>
      </c>
      <c r="G32" s="2">
        <v>0</v>
      </c>
      <c r="H32" s="2">
        <v>75.260000000000005</v>
      </c>
      <c r="I32" s="2">
        <v>388</v>
      </c>
      <c r="J32" s="2" t="str">
        <f>HYPERLINK("https://www.ncbi.nlm.nih.gov/protein/WP_053350971.1?report=genbank&amp;log$=prottop&amp;blast_rank=32&amp;RID=1NW9GJ5D016","WP_053350971.1")</f>
        <v>WP_053350971.1</v>
      </c>
    </row>
    <row r="33" spans="1:10" x14ac:dyDescent="0.2">
      <c r="A33" s="2">
        <v>1</v>
      </c>
      <c r="B33" t="s">
        <v>168</v>
      </c>
      <c r="C33" t="s">
        <v>50</v>
      </c>
      <c r="D33" s="2">
        <v>564</v>
      </c>
      <c r="E33" s="2">
        <v>564</v>
      </c>
      <c r="F33" s="3">
        <v>0.99</v>
      </c>
      <c r="G33" s="2">
        <v>0</v>
      </c>
      <c r="H33" s="2">
        <v>75.260000000000005</v>
      </c>
      <c r="I33" s="2">
        <v>388</v>
      </c>
      <c r="J33" s="2" t="str">
        <f>HYPERLINK("https://www.ncbi.nlm.nih.gov/protein/WP_014392126.1?report=genbank&amp;log$=prottop&amp;blast_rank=33&amp;RID=1NW9GJ5D016","WP_014392126.1")</f>
        <v>WP_014392126.1</v>
      </c>
    </row>
    <row r="34" spans="1:10" x14ac:dyDescent="0.2">
      <c r="A34" s="2">
        <v>1</v>
      </c>
      <c r="B34" t="s">
        <v>170</v>
      </c>
      <c r="C34" t="s">
        <v>73</v>
      </c>
      <c r="D34" s="2">
        <v>564</v>
      </c>
      <c r="E34" s="2">
        <v>564</v>
      </c>
      <c r="F34" s="3">
        <v>0.99</v>
      </c>
      <c r="G34" s="2">
        <v>0</v>
      </c>
      <c r="H34" s="2">
        <v>74.94</v>
      </c>
      <c r="I34" s="2">
        <v>387</v>
      </c>
      <c r="J34" s="2" t="str">
        <f>HYPERLINK("https://www.ncbi.nlm.nih.gov/protein/HJD60454.1?report=genbank&amp;log$=prottop&amp;blast_rank=31&amp;RID=1NW9GJ5D016","HJD60454.1")</f>
        <v>HJD60454.1</v>
      </c>
    </row>
    <row r="35" spans="1:10" x14ac:dyDescent="0.2">
      <c r="A35" s="2">
        <v>1</v>
      </c>
      <c r="B35" t="s">
        <v>171</v>
      </c>
      <c r="C35" t="s">
        <v>46</v>
      </c>
      <c r="D35" s="2">
        <v>562</v>
      </c>
      <c r="E35" s="2">
        <v>562</v>
      </c>
      <c r="F35" s="3">
        <v>0.99</v>
      </c>
      <c r="G35" s="2">
        <v>0</v>
      </c>
      <c r="H35" s="2">
        <v>75.19</v>
      </c>
      <c r="I35" s="2">
        <v>387</v>
      </c>
      <c r="J35" s="2" t="str">
        <f>HYPERLINK("https://www.ncbi.nlm.nih.gov/protein/WP_024704513.1?report=genbank&amp;log$=prottop&amp;blast_rank=34&amp;RID=1NW9GJ5D016","WP_024704513.1")</f>
        <v>WP_024704513.1</v>
      </c>
    </row>
    <row r="36" spans="1:10" x14ac:dyDescent="0.2">
      <c r="A36" s="2">
        <v>1</v>
      </c>
      <c r="B36" t="s">
        <v>172</v>
      </c>
      <c r="C36" t="s">
        <v>173</v>
      </c>
      <c r="D36" s="2">
        <v>561</v>
      </c>
      <c r="E36" s="2">
        <v>561</v>
      </c>
      <c r="F36" s="3">
        <v>0.99</v>
      </c>
      <c r="G36" s="2">
        <v>0</v>
      </c>
      <c r="H36" s="2">
        <v>74.680000000000007</v>
      </c>
      <c r="I36" s="2">
        <v>387</v>
      </c>
      <c r="J36" s="2" t="str">
        <f>HYPERLINK("https://www.ncbi.nlm.nih.gov/protein/WP_017443088.1?report=genbank&amp;log$=prottop&amp;blast_rank=35&amp;RID=1NW9GJ5D016","WP_017443088.1")</f>
        <v>WP_017443088.1</v>
      </c>
    </row>
    <row r="37" spans="1:10" x14ac:dyDescent="0.2">
      <c r="A37" s="2">
        <v>1</v>
      </c>
      <c r="B37" t="s">
        <v>174</v>
      </c>
      <c r="C37" t="s">
        <v>14</v>
      </c>
      <c r="D37" s="2">
        <v>557</v>
      </c>
      <c r="E37" s="2">
        <v>557</v>
      </c>
      <c r="F37" s="3">
        <v>0.99</v>
      </c>
      <c r="G37" s="2">
        <v>0</v>
      </c>
      <c r="H37" s="2">
        <v>74.17</v>
      </c>
      <c r="I37" s="2">
        <v>391</v>
      </c>
      <c r="J37" s="2" t="str">
        <f>HYPERLINK("https://www.ncbi.nlm.nih.gov/protein/WP_040257545.1?report=genbank&amp;log$=prottop&amp;blast_rank=36&amp;RID=1NW9GJ5D016","WP_040257545.1")</f>
        <v>WP_040257545.1</v>
      </c>
    </row>
    <row r="38" spans="1:10" x14ac:dyDescent="0.2">
      <c r="A38" s="2">
        <v>1</v>
      </c>
      <c r="B38" t="s">
        <v>175</v>
      </c>
      <c r="C38" t="s">
        <v>70</v>
      </c>
      <c r="D38" s="2">
        <v>556</v>
      </c>
      <c r="E38" s="2">
        <v>556</v>
      </c>
      <c r="F38" s="3">
        <v>0.97</v>
      </c>
      <c r="G38" s="2">
        <v>0</v>
      </c>
      <c r="H38" s="2">
        <v>75</v>
      </c>
      <c r="I38" s="2">
        <v>378</v>
      </c>
      <c r="J38" s="2" t="str">
        <f>HYPERLINK("https://www.ncbi.nlm.nih.gov/protein/WP_016916674.1?report=genbank&amp;log$=prottop&amp;blast_rank=37&amp;RID=1NW9GJ5D016","WP_016916674.1")</f>
        <v>WP_016916674.1</v>
      </c>
    </row>
    <row r="39" spans="1:10" x14ac:dyDescent="0.2">
      <c r="A39" s="2">
        <v>1</v>
      </c>
      <c r="B39" t="s">
        <v>176</v>
      </c>
      <c r="C39" t="s">
        <v>32</v>
      </c>
      <c r="D39" s="2">
        <v>555</v>
      </c>
      <c r="E39" s="2">
        <v>555</v>
      </c>
      <c r="F39" s="3">
        <v>0.99</v>
      </c>
      <c r="G39" s="2">
        <v>0</v>
      </c>
      <c r="H39" s="2">
        <v>74.17</v>
      </c>
      <c r="I39" s="2">
        <v>391</v>
      </c>
      <c r="J39" s="2" t="str">
        <f>HYPERLINK("https://www.ncbi.nlm.nih.gov/protein/WP_202069919.1?report=genbank&amp;log$=prottop&amp;blast_rank=38&amp;RID=1NW9GJ5D016","WP_202069919.1")</f>
        <v>WP_202069919.1</v>
      </c>
    </row>
    <row r="40" spans="1:10" x14ac:dyDescent="0.2">
      <c r="A40" s="2">
        <v>1</v>
      </c>
      <c r="B40" t="s">
        <v>177</v>
      </c>
      <c r="C40" t="s">
        <v>26</v>
      </c>
      <c r="D40" s="2">
        <v>551</v>
      </c>
      <c r="E40" s="2">
        <v>551</v>
      </c>
      <c r="F40" s="3">
        <v>0.99</v>
      </c>
      <c r="G40" s="2">
        <v>0</v>
      </c>
      <c r="H40" s="2">
        <v>73.91</v>
      </c>
      <c r="I40" s="2">
        <v>391</v>
      </c>
      <c r="J40" s="2" t="str">
        <f>HYPERLINK("https://www.ncbi.nlm.nih.gov/protein/MCC8406981.1?report=genbank&amp;log$=prottop&amp;blast_rank=39&amp;RID=1NW9GJ5D016","MCC8406981.1")</f>
        <v>MCC8406981.1</v>
      </c>
    </row>
    <row r="41" spans="1:10" x14ac:dyDescent="0.2">
      <c r="A41" s="2">
        <v>1</v>
      </c>
      <c r="B41" t="s">
        <v>178</v>
      </c>
      <c r="C41" t="s">
        <v>22</v>
      </c>
      <c r="D41" s="2">
        <v>548</v>
      </c>
      <c r="E41" s="2">
        <v>548</v>
      </c>
      <c r="F41" s="3">
        <v>0.99</v>
      </c>
      <c r="G41" s="2">
        <v>0</v>
      </c>
      <c r="H41" s="2">
        <v>73.66</v>
      </c>
      <c r="I41" s="2">
        <v>391</v>
      </c>
      <c r="J41" s="2" t="str">
        <f>HYPERLINK("https://www.ncbi.nlm.nih.gov/protein/MCC8462355.1?report=genbank&amp;log$=prottop&amp;blast_rank=40&amp;RID=1NW9GJ5D016","MCC8462355.1")</f>
        <v>MCC8462355.1</v>
      </c>
    </row>
    <row r="42" spans="1:10" x14ac:dyDescent="0.2">
      <c r="A42" s="2">
        <v>1</v>
      </c>
      <c r="B42" t="s">
        <v>179</v>
      </c>
      <c r="C42" t="s">
        <v>180</v>
      </c>
      <c r="D42" s="2">
        <v>541</v>
      </c>
      <c r="E42" s="2">
        <v>541</v>
      </c>
      <c r="F42" s="3">
        <v>0.99</v>
      </c>
      <c r="G42" s="2">
        <v>0</v>
      </c>
      <c r="H42" s="2">
        <v>72.239999999999995</v>
      </c>
      <c r="I42" s="2">
        <v>392</v>
      </c>
      <c r="J42" s="2" t="str">
        <f>HYPERLINK("https://www.ncbi.nlm.nih.gov/protein/WP_218460279.1?report=genbank&amp;log$=prottop&amp;blast_rank=41&amp;RID=1NW9GJ5D016","WP_218460279.1")</f>
        <v>WP_218460279.1</v>
      </c>
    </row>
    <row r="43" spans="1:10" x14ac:dyDescent="0.2">
      <c r="A43" s="2">
        <v>1</v>
      </c>
      <c r="B43" t="s">
        <v>181</v>
      </c>
      <c r="C43" t="s">
        <v>28</v>
      </c>
      <c r="D43" s="2">
        <v>440</v>
      </c>
      <c r="E43" s="2">
        <v>440</v>
      </c>
      <c r="F43" s="3">
        <v>0.73</v>
      </c>
      <c r="G43" s="4">
        <v>1E-155</v>
      </c>
      <c r="H43" s="2">
        <v>76.760000000000005</v>
      </c>
      <c r="I43" s="2">
        <v>284</v>
      </c>
      <c r="J43" s="2" t="str">
        <f>HYPERLINK("https://www.ncbi.nlm.nih.gov/protein/BBJ31665.1?report=genbank&amp;log$=prottop&amp;blast_rank=42&amp;RID=1NW9GJ5D016","BBJ31665.1")</f>
        <v>BBJ31665.1</v>
      </c>
    </row>
    <row r="44" spans="1:10" x14ac:dyDescent="0.2">
      <c r="A44" s="2">
        <v>1</v>
      </c>
      <c r="B44" t="s">
        <v>90</v>
      </c>
      <c r="C44" t="s">
        <v>91</v>
      </c>
      <c r="D44" s="2">
        <v>377</v>
      </c>
      <c r="E44" s="2">
        <v>377</v>
      </c>
      <c r="F44" s="3">
        <v>0.69</v>
      </c>
      <c r="G44" s="4">
        <v>7.0000000000000004E-131</v>
      </c>
      <c r="H44" s="2">
        <v>69.23</v>
      </c>
      <c r="I44" s="2">
        <v>273</v>
      </c>
      <c r="J44" s="2" t="str">
        <f>HYPERLINK("https://www.ncbi.nlm.nih.gov/protein/AAY61425.1?report=genbank&amp;log$=prottop&amp;blast_rank=43&amp;RID=1NW9GJ5D016","AAY61425.1")</f>
        <v>AAY61425.1</v>
      </c>
    </row>
    <row r="45" spans="1:10" x14ac:dyDescent="0.2">
      <c r="A45" s="2">
        <v>1</v>
      </c>
      <c r="B45" t="s">
        <v>182</v>
      </c>
      <c r="C45" t="s">
        <v>30</v>
      </c>
      <c r="D45" s="2">
        <v>375</v>
      </c>
      <c r="E45" s="2">
        <v>375</v>
      </c>
      <c r="F45" s="3">
        <v>0.71</v>
      </c>
      <c r="G45" s="4">
        <v>4.9999999999999996E-130</v>
      </c>
      <c r="H45" s="2">
        <v>72.14</v>
      </c>
      <c r="I45" s="2">
        <v>278</v>
      </c>
      <c r="J45" s="2" t="str">
        <f>HYPERLINK("https://www.ncbi.nlm.nih.gov/protein/WP_017208506.1?report=genbank&amp;log$=prottop&amp;blast_rank=44&amp;RID=1NW9GJ5D016","WP_017208506.1")</f>
        <v>WP_017208506.1</v>
      </c>
    </row>
    <row r="46" spans="1:10" x14ac:dyDescent="0.2">
      <c r="A46" s="2">
        <v>1</v>
      </c>
      <c r="B46" t="s">
        <v>183</v>
      </c>
      <c r="C46" t="s">
        <v>97</v>
      </c>
      <c r="D46" s="2">
        <v>355</v>
      </c>
      <c r="E46" s="2">
        <v>355</v>
      </c>
      <c r="F46" s="3">
        <v>0.96</v>
      </c>
      <c r="G46" s="4">
        <v>3.0000000000000001E-120</v>
      </c>
      <c r="H46" s="2">
        <v>48.77</v>
      </c>
      <c r="I46" s="2">
        <v>406</v>
      </c>
      <c r="J46" s="2" t="str">
        <f>HYPERLINK("https://www.ncbi.nlm.nih.gov/protein/WP_011477661.1?report=genbank&amp;log$=prottop&amp;blast_rank=45&amp;RID=1NW9GJ5D016","WP_011477661.1")</f>
        <v>WP_011477661.1</v>
      </c>
    </row>
    <row r="47" spans="1:10" x14ac:dyDescent="0.2">
      <c r="A47" s="2">
        <v>1</v>
      </c>
      <c r="B47" t="s">
        <v>184</v>
      </c>
      <c r="C47" t="s">
        <v>185</v>
      </c>
      <c r="D47" s="2">
        <v>353</v>
      </c>
      <c r="E47" s="2">
        <v>353</v>
      </c>
      <c r="F47" s="3">
        <v>0.96</v>
      </c>
      <c r="G47" s="4">
        <v>1E-119</v>
      </c>
      <c r="H47" s="2">
        <v>48.52</v>
      </c>
      <c r="I47" s="2">
        <v>406</v>
      </c>
      <c r="J47" s="2" t="str">
        <f>HYPERLINK("https://www.ncbi.nlm.nih.gov/protein/HJD66219.1?report=genbank&amp;log$=prottop&amp;blast_rank=46&amp;RID=1NW9GJ5D016","HJD66219.1")</f>
        <v>HJD66219.1</v>
      </c>
    </row>
    <row r="48" spans="1:10" x14ac:dyDescent="0.2">
      <c r="A48" s="2">
        <v>1</v>
      </c>
      <c r="B48" t="s">
        <v>186</v>
      </c>
      <c r="C48" t="s">
        <v>106</v>
      </c>
      <c r="D48" s="2">
        <v>334</v>
      </c>
      <c r="E48" s="2">
        <v>334</v>
      </c>
      <c r="F48" s="3">
        <v>0.87</v>
      </c>
      <c r="G48" s="4">
        <v>3.9999999999999999E-113</v>
      </c>
      <c r="H48" s="2">
        <v>52.62</v>
      </c>
      <c r="I48" s="2">
        <v>344</v>
      </c>
      <c r="J48" s="2" t="str">
        <f>HYPERLINK("https://www.ncbi.nlm.nih.gov/protein/HJD62194.1?report=genbank&amp;log$=prottop&amp;blast_rank=47&amp;RID=1NW9GJ5D016","HJD62194.1")</f>
        <v>HJD62194.1</v>
      </c>
    </row>
    <row r="49" spans="1:10" x14ac:dyDescent="0.2">
      <c r="A49" s="2">
        <v>1</v>
      </c>
      <c r="B49" t="s">
        <v>187</v>
      </c>
      <c r="C49" t="s">
        <v>87</v>
      </c>
      <c r="D49" s="2">
        <v>310</v>
      </c>
      <c r="E49" s="2">
        <v>310</v>
      </c>
      <c r="F49" s="3">
        <v>0.45</v>
      </c>
      <c r="G49" s="4">
        <v>6.0000000000000004E-106</v>
      </c>
      <c r="H49" s="2">
        <v>83.71</v>
      </c>
      <c r="I49" s="2">
        <v>179</v>
      </c>
      <c r="J49" s="2" t="str">
        <f>HYPERLINK("https://www.ncbi.nlm.nih.gov/protein/KJW05626.1?report=genbank&amp;log$=prottop&amp;blast_rank=48&amp;RID=1NW9GJ5D016","KJW05626.1")</f>
        <v>KJW05626.1</v>
      </c>
    </row>
    <row r="50" spans="1:10" x14ac:dyDescent="0.2">
      <c r="A50" s="2">
        <v>1</v>
      </c>
      <c r="B50" t="s">
        <v>188</v>
      </c>
      <c r="C50" t="s">
        <v>89</v>
      </c>
      <c r="D50" s="2">
        <v>279</v>
      </c>
      <c r="E50" s="2">
        <v>279</v>
      </c>
      <c r="F50" s="3">
        <v>0.43</v>
      </c>
      <c r="G50" s="4">
        <v>4.9999999999999995E-94</v>
      </c>
      <c r="H50" s="2">
        <v>82.04</v>
      </c>
      <c r="I50" s="2">
        <v>169</v>
      </c>
      <c r="J50" s="2" t="str">
        <f>HYPERLINK("https://www.ncbi.nlm.nih.gov/protein/EER21780.1?report=genbank&amp;log$=prottop&amp;blast_rank=49&amp;RID=1NW9GJ5D016","EER21780.1")</f>
        <v>EER21780.1</v>
      </c>
    </row>
    <row r="51" spans="1:10" x14ac:dyDescent="0.2">
      <c r="A51" s="2">
        <v>1</v>
      </c>
      <c r="B51" t="s">
        <v>189</v>
      </c>
      <c r="C51" t="s">
        <v>85</v>
      </c>
      <c r="D51" s="2">
        <v>265</v>
      </c>
      <c r="E51" s="2">
        <v>265</v>
      </c>
      <c r="F51" s="3">
        <v>0.96</v>
      </c>
      <c r="G51" s="4">
        <v>3.0000000000000002E-85</v>
      </c>
      <c r="H51" s="2">
        <v>43.93</v>
      </c>
      <c r="I51" s="2">
        <v>385</v>
      </c>
      <c r="J51" s="2" t="str">
        <f>HYPERLINK("https://www.ncbi.nlm.nih.gov/protein/HJD56323.1?report=genbank&amp;log$=prottop&amp;blast_rank=50&amp;RID=1NW9GJ5D016","HJD56323.1")</f>
        <v>HJD56323.1</v>
      </c>
    </row>
    <row r="52" spans="1:10" x14ac:dyDescent="0.2">
      <c r="A52" s="2">
        <v>1</v>
      </c>
      <c r="B52" t="s">
        <v>190</v>
      </c>
      <c r="C52" t="s">
        <v>104</v>
      </c>
      <c r="D52" s="2">
        <v>249</v>
      </c>
      <c r="E52" s="2">
        <v>249</v>
      </c>
      <c r="F52" s="3">
        <v>0.75</v>
      </c>
      <c r="G52" s="4">
        <v>3E-79</v>
      </c>
      <c r="H52" s="2">
        <v>45.48</v>
      </c>
      <c r="I52" s="2">
        <v>399</v>
      </c>
      <c r="J52" s="2" t="str">
        <f>HYPERLINK("https://www.ncbi.nlm.nih.gov/protein/MCC8369044.1?report=genbank&amp;log$=prottop&amp;blast_rank=51&amp;RID=1NW9GJ5D016","MCC8369044.1")</f>
        <v>MCC8369044.1</v>
      </c>
    </row>
    <row r="53" spans="1:10" x14ac:dyDescent="0.2">
      <c r="A53" s="2">
        <v>1</v>
      </c>
      <c r="B53" t="s">
        <v>191</v>
      </c>
      <c r="C53" t="s">
        <v>99</v>
      </c>
      <c r="D53" s="2">
        <v>232</v>
      </c>
      <c r="E53" s="2">
        <v>232</v>
      </c>
      <c r="F53" s="3">
        <v>0.71</v>
      </c>
      <c r="G53" s="4">
        <v>2E-73</v>
      </c>
      <c r="H53" s="2">
        <v>44.84</v>
      </c>
      <c r="I53" s="2">
        <v>309</v>
      </c>
      <c r="J53" s="2" t="str">
        <f>HYPERLINK("https://www.ncbi.nlm.nih.gov/protein/MCC8370777.1?report=genbank&amp;log$=prottop&amp;blast_rank=52&amp;RID=1NW9GJ5D016","MCC8370777.1")</f>
        <v>MCC8370777.1</v>
      </c>
    </row>
    <row r="54" spans="1:10" x14ac:dyDescent="0.2">
      <c r="A54" s="2">
        <v>1</v>
      </c>
      <c r="B54" t="s">
        <v>190</v>
      </c>
      <c r="C54" t="s">
        <v>104</v>
      </c>
      <c r="D54" s="2">
        <v>162</v>
      </c>
      <c r="E54" s="2">
        <v>162</v>
      </c>
      <c r="F54" s="3">
        <v>0.8</v>
      </c>
      <c r="G54" s="4">
        <v>3.0000000000000001E-45</v>
      </c>
      <c r="H54" s="2">
        <v>33.93</v>
      </c>
      <c r="I54" s="2">
        <v>425</v>
      </c>
      <c r="J54" s="2" t="str">
        <f>HYPERLINK("https://www.ncbi.nlm.nih.gov/protein/MCC8369043.1?report=genbank&amp;log$=prottop&amp;blast_rank=62&amp;RID=1NW9GJ5D016","MCC8369043.1")</f>
        <v>MCC8369043.1</v>
      </c>
    </row>
    <row r="55" spans="1:10" s="8" customFormat="1" x14ac:dyDescent="0.2">
      <c r="A55" s="2">
        <v>1</v>
      </c>
      <c r="B55" t="s">
        <v>190</v>
      </c>
      <c r="C55" t="s">
        <v>104</v>
      </c>
      <c r="D55" s="2">
        <v>159</v>
      </c>
      <c r="E55" s="2">
        <v>159</v>
      </c>
      <c r="F55" s="3">
        <v>0.87</v>
      </c>
      <c r="G55" s="4">
        <v>9.9999999999999995E-45</v>
      </c>
      <c r="H55" s="2">
        <v>35.979999999999997</v>
      </c>
      <c r="I55" s="2">
        <v>404</v>
      </c>
      <c r="J55" s="2" t="str">
        <f>HYPERLINK("https://www.ncbi.nlm.nih.gov/protein/MCC8369500.1?report=genbank&amp;log$=prottop&amp;blast_rank=63&amp;RID=1NW9GJ5D016","MCC8369500.1")</f>
        <v>MCC8369500.1</v>
      </c>
    </row>
    <row r="56" spans="1:10" x14ac:dyDescent="0.2">
      <c r="A56" s="2">
        <v>1</v>
      </c>
      <c r="B56" t="s">
        <v>182</v>
      </c>
      <c r="C56" t="s">
        <v>30</v>
      </c>
      <c r="D56" s="2">
        <v>147</v>
      </c>
      <c r="E56" s="2">
        <v>147</v>
      </c>
      <c r="F56" s="3">
        <v>0.22</v>
      </c>
      <c r="G56" s="4">
        <v>7.9999999999999996E-44</v>
      </c>
      <c r="H56" s="2">
        <v>82.56</v>
      </c>
      <c r="I56" s="2">
        <v>86</v>
      </c>
      <c r="J56" s="2" t="str">
        <f>HYPERLINK("https://www.ncbi.nlm.nih.gov/protein/WP_025999550.1?report=genbank&amp;log$=prottop&amp;blast_rank=64&amp;RID=1NW9GJ5D016","WP_025999550.1")</f>
        <v>WP_025999550.1</v>
      </c>
    </row>
    <row r="57" spans="1:10" s="8" customFormat="1" x14ac:dyDescent="0.2">
      <c r="A57" s="2">
        <v>1</v>
      </c>
      <c r="B57" t="s">
        <v>201</v>
      </c>
      <c r="C57" t="s">
        <v>102</v>
      </c>
      <c r="D57" s="2">
        <v>134</v>
      </c>
      <c r="E57" s="2">
        <v>134</v>
      </c>
      <c r="F57" s="3">
        <v>0.74</v>
      </c>
      <c r="G57" s="4">
        <v>2E-35</v>
      </c>
      <c r="H57" s="2">
        <v>33.659999999999997</v>
      </c>
      <c r="I57" s="2">
        <v>390</v>
      </c>
      <c r="J57" s="2" t="str">
        <f>HYPERLINK("https://www.ncbi.nlm.nih.gov/protein/MCC8377679.1?report=genbank&amp;log$=prottop&amp;blast_rank=65&amp;RID=1NW9GJ5D016","MCC8377679.1")</f>
        <v>MCC8377679.1</v>
      </c>
    </row>
    <row r="58" spans="1:10" s="9" customFormat="1" x14ac:dyDescent="0.2">
      <c r="A58" s="2">
        <v>1</v>
      </c>
      <c r="B58" t="s">
        <v>183</v>
      </c>
      <c r="C58" t="s">
        <v>97</v>
      </c>
      <c r="D58" s="2">
        <v>131</v>
      </c>
      <c r="E58" s="2">
        <v>131</v>
      </c>
      <c r="F58" s="3">
        <v>0.62</v>
      </c>
      <c r="G58" s="4">
        <v>3.9999999999999997E-34</v>
      </c>
      <c r="H58" s="2">
        <v>33.33</v>
      </c>
      <c r="I58" s="2">
        <v>399</v>
      </c>
      <c r="J58" s="2" t="str">
        <f>HYPERLINK("https://www.ncbi.nlm.nih.gov/protein/WP_045798765.1?report=genbank&amp;log$=prottop&amp;blast_rank=66&amp;RID=1NW9GJ5D016","WP_045798765.1")</f>
        <v>WP_045798765.1</v>
      </c>
    </row>
    <row r="59" spans="1:10" s="9" customFormat="1" x14ac:dyDescent="0.2">
      <c r="A59" s="2">
        <v>1</v>
      </c>
      <c r="B59" t="s">
        <v>204</v>
      </c>
      <c r="C59" t="s">
        <v>267</v>
      </c>
      <c r="D59" s="2">
        <v>130</v>
      </c>
      <c r="E59" s="2">
        <v>130</v>
      </c>
      <c r="F59" s="3">
        <v>0.62</v>
      </c>
      <c r="G59" s="4">
        <v>1.0000000000000001E-33</v>
      </c>
      <c r="H59" s="2">
        <v>32.61</v>
      </c>
      <c r="I59" s="2">
        <v>399</v>
      </c>
      <c r="J59" s="2" t="str">
        <f>HYPERLINK("https://www.ncbi.nlm.nih.gov/protein/WP_016948488.1?report=genbank&amp;log$=prottop&amp;blast_rank=69&amp;RID=1NW9GJ5D016","WP_016948488.1")</f>
        <v>WP_016948488.1</v>
      </c>
    </row>
    <row r="60" spans="1:10" x14ac:dyDescent="0.2">
      <c r="A60" s="2">
        <v>1</v>
      </c>
      <c r="B60" t="s">
        <v>202</v>
      </c>
      <c r="C60" t="s">
        <v>203</v>
      </c>
      <c r="D60" s="2">
        <v>130</v>
      </c>
      <c r="E60" s="2">
        <v>130</v>
      </c>
      <c r="F60" s="3">
        <v>0.62</v>
      </c>
      <c r="G60" s="4">
        <v>1.0000000000000001E-33</v>
      </c>
      <c r="H60" s="2">
        <v>32.61</v>
      </c>
      <c r="I60" s="2">
        <v>396</v>
      </c>
      <c r="J60" s="2" t="str">
        <f>HYPERLINK("https://www.ncbi.nlm.nih.gov/protein/WP_232505952.1?report=genbank&amp;log$=prottop&amp;blast_rank=68&amp;RID=1NW9GJ5D016","WP_232505952.1")</f>
        <v>WP_232505952.1</v>
      </c>
    </row>
    <row r="61" spans="1:10" s="9" customFormat="1" x14ac:dyDescent="0.2">
      <c r="A61" s="2">
        <v>1</v>
      </c>
      <c r="B61" t="s">
        <v>201</v>
      </c>
      <c r="C61" t="s">
        <v>102</v>
      </c>
      <c r="D61" s="2">
        <v>129</v>
      </c>
      <c r="E61" s="2">
        <v>129</v>
      </c>
      <c r="F61" s="3">
        <v>0.62</v>
      </c>
      <c r="G61" s="4">
        <v>4.0000000000000002E-33</v>
      </c>
      <c r="H61" s="2">
        <v>32.61</v>
      </c>
      <c r="I61" s="2">
        <v>407</v>
      </c>
      <c r="J61" s="2" t="str">
        <f>HYPERLINK("https://www.ncbi.nlm.nih.gov/protein/MCC8377527.1?report=genbank&amp;log$=prottop&amp;blast_rank=72&amp;RID=1NW9GJ5D016","MCC8377527.1")</f>
        <v>MCC8377527.1</v>
      </c>
    </row>
    <row r="62" spans="1:10" s="9" customFormat="1" x14ac:dyDescent="0.2">
      <c r="A62" s="2">
        <v>1</v>
      </c>
      <c r="B62" t="s">
        <v>183</v>
      </c>
      <c r="C62" t="s">
        <v>97</v>
      </c>
      <c r="D62" s="2">
        <v>129</v>
      </c>
      <c r="E62" s="2">
        <v>129</v>
      </c>
      <c r="F62" s="3">
        <v>0.62</v>
      </c>
      <c r="G62" s="4">
        <v>2.0000000000000001E-33</v>
      </c>
      <c r="H62" s="2">
        <v>32.97</v>
      </c>
      <c r="I62" s="2">
        <v>399</v>
      </c>
      <c r="J62" s="2" t="str">
        <f>HYPERLINK("https://www.ncbi.nlm.nih.gov/protein/WP_012152026.1?report=genbank&amp;log$=prottop&amp;blast_rank=70&amp;RID=1NW9GJ5D016","WP_012152026.1")</f>
        <v>WP_012152026.1</v>
      </c>
    </row>
    <row r="63" spans="1:10" s="9" customFormat="1" x14ac:dyDescent="0.2">
      <c r="A63" s="2">
        <v>1</v>
      </c>
      <c r="B63" t="s">
        <v>183</v>
      </c>
      <c r="C63" t="s">
        <v>97</v>
      </c>
      <c r="D63" s="2">
        <v>129</v>
      </c>
      <c r="E63" s="2">
        <v>129</v>
      </c>
      <c r="F63" s="3">
        <v>0.62</v>
      </c>
      <c r="G63" s="4">
        <v>4.0000000000000002E-33</v>
      </c>
      <c r="H63" s="2">
        <v>32.97</v>
      </c>
      <c r="I63" s="2">
        <v>399</v>
      </c>
      <c r="J63" s="2" t="str">
        <f>HYPERLINK("https://www.ncbi.nlm.nih.gov/protein/WP_011477140.1?report=genbank&amp;log$=prottop&amp;blast_rank=71&amp;RID=1NW9GJ5D016","WP_011477140.1")</f>
        <v>WP_011477140.1</v>
      </c>
    </row>
    <row r="64" spans="1:10" s="9" customFormat="1" x14ac:dyDescent="0.2">
      <c r="A64" s="2">
        <v>1</v>
      </c>
      <c r="B64" t="s">
        <v>191</v>
      </c>
      <c r="C64" t="s">
        <v>99</v>
      </c>
      <c r="D64" s="2">
        <v>129</v>
      </c>
      <c r="E64" s="2">
        <v>129</v>
      </c>
      <c r="F64" s="3">
        <v>0.85</v>
      </c>
      <c r="G64" s="4">
        <v>1.0000000000000001E-33</v>
      </c>
      <c r="H64" s="2">
        <v>29.97</v>
      </c>
      <c r="I64" s="2">
        <v>367</v>
      </c>
      <c r="J64" s="2" t="str">
        <f>HYPERLINK("https://www.ncbi.nlm.nih.gov/protein/MCC8370846.1?report=genbank&amp;log$=prottop&amp;blast_rank=67&amp;RID=1NW9GJ5D016","MCC8370846.1")</f>
        <v>MCC8370846.1</v>
      </c>
    </row>
    <row r="65" spans="1:10" s="9" customFormat="1" x14ac:dyDescent="0.2">
      <c r="A65" s="2">
        <v>1</v>
      </c>
      <c r="B65" t="s">
        <v>183</v>
      </c>
      <c r="C65" t="s">
        <v>97</v>
      </c>
      <c r="D65" s="2">
        <v>125</v>
      </c>
      <c r="E65" s="2">
        <v>125</v>
      </c>
      <c r="F65" s="3">
        <v>0.62</v>
      </c>
      <c r="G65" s="4">
        <v>6.0000000000000001E-32</v>
      </c>
      <c r="H65" s="2">
        <v>32.61</v>
      </c>
      <c r="I65" s="2">
        <v>399</v>
      </c>
      <c r="J65" s="2" t="str">
        <f>HYPERLINK("https://www.ncbi.nlm.nih.gov/protein/WP_045799711.1?report=genbank&amp;log$=prottop&amp;blast_rank=73&amp;RID=1NW9GJ5D016","WP_045799711.1")</f>
        <v>WP_045799711.1</v>
      </c>
    </row>
    <row r="66" spans="1:10" s="9" customFormat="1" x14ac:dyDescent="0.2">
      <c r="A66" s="2">
        <v>1</v>
      </c>
      <c r="B66" t="s">
        <v>184</v>
      </c>
      <c r="C66" t="s">
        <v>185</v>
      </c>
      <c r="D66" s="2">
        <v>125</v>
      </c>
      <c r="E66" s="2">
        <v>125</v>
      </c>
      <c r="F66" s="3">
        <v>0.44</v>
      </c>
      <c r="G66" s="4">
        <v>1.0000000000000001E-31</v>
      </c>
      <c r="H66" s="2">
        <v>40.450000000000003</v>
      </c>
      <c r="I66" s="2">
        <v>398</v>
      </c>
      <c r="J66" s="2" t="str">
        <f>HYPERLINK("https://www.ncbi.nlm.nih.gov/protein/HJD65963.1?report=genbank&amp;log$=prottop&amp;blast_rank=75&amp;RID=1NW9GJ5D016","HJD65963.1")</f>
        <v>HJD65963.1</v>
      </c>
    </row>
    <row r="67" spans="1:10" s="8" customFormat="1" x14ac:dyDescent="0.2">
      <c r="A67" s="2">
        <v>1</v>
      </c>
      <c r="B67" t="s">
        <v>184</v>
      </c>
      <c r="C67" t="s">
        <v>185</v>
      </c>
      <c r="D67" s="2">
        <v>125</v>
      </c>
      <c r="E67" s="2">
        <v>125</v>
      </c>
      <c r="F67" s="3">
        <v>0.74</v>
      </c>
      <c r="G67" s="4">
        <v>6.9999999999999997E-32</v>
      </c>
      <c r="H67" s="2">
        <v>32.04</v>
      </c>
      <c r="I67" s="2">
        <v>382</v>
      </c>
      <c r="J67" s="2" t="str">
        <f>HYPERLINK("https://www.ncbi.nlm.nih.gov/protein/HJD66016.1?report=genbank&amp;log$=prottop&amp;blast_rank=74&amp;RID=1NW9GJ5D016","HJD66016.1")</f>
        <v>HJD66016.1</v>
      </c>
    </row>
    <row r="68" spans="1:10" x14ac:dyDescent="0.2">
      <c r="A68" s="2">
        <v>1</v>
      </c>
      <c r="B68" t="s">
        <v>205</v>
      </c>
      <c r="C68" t="s">
        <v>108</v>
      </c>
      <c r="D68" s="2">
        <v>112</v>
      </c>
      <c r="E68" s="2">
        <v>112</v>
      </c>
      <c r="F68" s="3">
        <v>0.39</v>
      </c>
      <c r="G68" s="4">
        <v>6.0000000000000001E-28</v>
      </c>
      <c r="H68" s="2">
        <v>39.880000000000003</v>
      </c>
      <c r="I68" s="2">
        <v>300</v>
      </c>
      <c r="J68" s="2" t="str">
        <f>HYPERLINK("https://www.ncbi.nlm.nih.gov/protein/HJD66947.1?report=genbank&amp;log$=prottop&amp;blast_rank=77&amp;RID=1NW9GJ5D016","HJD66947.1")</f>
        <v>HJD66947.1</v>
      </c>
    </row>
    <row r="69" spans="1:10" x14ac:dyDescent="0.2">
      <c r="A69" s="2">
        <v>1</v>
      </c>
      <c r="B69" t="s">
        <v>182</v>
      </c>
      <c r="C69" t="s">
        <v>30</v>
      </c>
      <c r="D69" s="2">
        <v>110</v>
      </c>
      <c r="E69" s="2">
        <v>110</v>
      </c>
      <c r="F69" s="3">
        <v>0.2</v>
      </c>
      <c r="G69" s="4">
        <v>3.0000000000000003E-29</v>
      </c>
      <c r="H69" s="2">
        <v>64.2</v>
      </c>
      <c r="I69" s="2">
        <v>125</v>
      </c>
      <c r="J69" s="2" t="str">
        <f>HYPERLINK("https://www.ncbi.nlm.nih.gov/protein/WP_017208504.1?report=genbank&amp;log$=prottop&amp;blast_rank=76&amp;RID=1NW9GJ5D016","WP_017208504.1")</f>
        <v>WP_017208504.1</v>
      </c>
    </row>
    <row r="70" spans="1:10" s="8" customFormat="1" x14ac:dyDescent="0.2">
      <c r="A70" s="2">
        <v>1</v>
      </c>
      <c r="B70" t="s">
        <v>191</v>
      </c>
      <c r="C70" t="s">
        <v>99</v>
      </c>
      <c r="D70" s="2">
        <v>107</v>
      </c>
      <c r="E70" s="2">
        <v>107</v>
      </c>
      <c r="F70" s="3">
        <v>0.35</v>
      </c>
      <c r="G70" s="4">
        <v>2.0000000000000001E-26</v>
      </c>
      <c r="H70" s="2">
        <v>41.96</v>
      </c>
      <c r="I70" s="2">
        <v>273</v>
      </c>
      <c r="J70" s="2" t="str">
        <f>HYPERLINK("https://www.ncbi.nlm.nih.gov/protein/MCC8370141.1?report=genbank&amp;log$=prottop&amp;blast_rank=79&amp;RID=1NW9GJ5D016","MCC8370141.1")</f>
        <v>MCC8370141.1</v>
      </c>
    </row>
    <row r="71" spans="1:10" s="8" customFormat="1" x14ac:dyDescent="0.2">
      <c r="A71" s="2">
        <v>1</v>
      </c>
      <c r="B71" t="s">
        <v>186</v>
      </c>
      <c r="C71" t="s">
        <v>106</v>
      </c>
      <c r="D71" s="2">
        <v>107</v>
      </c>
      <c r="E71" s="2">
        <v>107</v>
      </c>
      <c r="F71" s="3">
        <v>0.35</v>
      </c>
      <c r="G71" s="4">
        <v>2.0000000000000001E-26</v>
      </c>
      <c r="H71" s="2">
        <v>42.66</v>
      </c>
      <c r="I71" s="2">
        <v>250</v>
      </c>
      <c r="J71" s="2" t="str">
        <f>HYPERLINK("https://www.ncbi.nlm.nih.gov/protein/HJD62848.1?report=genbank&amp;log$=prottop&amp;blast_rank=78&amp;RID=1NW9GJ5D016","HJD62848.1")</f>
        <v>HJD62848.1</v>
      </c>
    </row>
    <row r="72" spans="1:10" s="8" customFormat="1" x14ac:dyDescent="0.2">
      <c r="A72" s="2">
        <v>1</v>
      </c>
      <c r="B72" t="s">
        <v>208</v>
      </c>
      <c r="C72" t="s">
        <v>110</v>
      </c>
      <c r="D72" s="2">
        <v>101</v>
      </c>
      <c r="E72" s="2">
        <v>101</v>
      </c>
      <c r="F72" s="3">
        <v>0.35</v>
      </c>
      <c r="G72" s="4">
        <v>1.9999999999999998E-24</v>
      </c>
      <c r="H72" s="2">
        <v>41.26</v>
      </c>
      <c r="I72" s="2">
        <v>250</v>
      </c>
      <c r="J72" s="2" t="str">
        <f>HYPERLINK("https://www.ncbi.nlm.nih.gov/protein/HJD61436.1?report=genbank&amp;log$=prottop&amp;blast_rank=82&amp;RID=1NW9GJ5D016","HJD61436.1")</f>
        <v>HJD61436.1</v>
      </c>
    </row>
    <row r="73" spans="1:10" x14ac:dyDescent="0.2">
      <c r="A73" s="2">
        <v>1</v>
      </c>
      <c r="B73" t="s">
        <v>206</v>
      </c>
      <c r="C73" t="s">
        <v>207</v>
      </c>
      <c r="D73" s="2">
        <v>101</v>
      </c>
      <c r="E73" s="2">
        <v>101</v>
      </c>
      <c r="F73" s="3">
        <v>0.2</v>
      </c>
      <c r="G73" s="4">
        <v>3.0000000000000001E-26</v>
      </c>
      <c r="H73" s="2">
        <v>58.97</v>
      </c>
      <c r="I73" s="2">
        <v>85</v>
      </c>
      <c r="J73" s="2" t="str">
        <f>HYPERLINK("https://www.ncbi.nlm.nih.gov/protein/ASX28478.1?report=genbank&amp;log$=prottop&amp;blast_rank=80&amp;RID=1NW9GJ5D016","ASX28478.1")</f>
        <v>ASX28478.1</v>
      </c>
    </row>
    <row r="74" spans="1:10" x14ac:dyDescent="0.2">
      <c r="A74" s="2">
        <v>1</v>
      </c>
      <c r="B74" t="s">
        <v>205</v>
      </c>
      <c r="C74" t="s">
        <v>108</v>
      </c>
      <c r="D74" s="2">
        <v>99.4</v>
      </c>
      <c r="E74" s="2">
        <v>99.4</v>
      </c>
      <c r="F74" s="3">
        <v>0.35</v>
      </c>
      <c r="G74" s="4">
        <v>1.9999999999999998E-24</v>
      </c>
      <c r="H74" s="2">
        <v>38.79</v>
      </c>
      <c r="I74" s="2">
        <v>164</v>
      </c>
      <c r="J74" s="2" t="str">
        <f>HYPERLINK("https://www.ncbi.nlm.nih.gov/protein/HJD67286.1?report=genbank&amp;log$=prottop&amp;blast_rank=83&amp;RID=1NW9GJ5D016","HJD67286.1")</f>
        <v>HJD67286.1</v>
      </c>
    </row>
    <row r="75" spans="1:10" x14ac:dyDescent="0.2">
      <c r="A75" s="2">
        <v>1</v>
      </c>
      <c r="B75" t="s">
        <v>90</v>
      </c>
      <c r="C75" t="s">
        <v>91</v>
      </c>
      <c r="D75" s="2">
        <v>97.4</v>
      </c>
      <c r="E75" s="2">
        <v>97.4</v>
      </c>
      <c r="F75" s="3">
        <v>0.13</v>
      </c>
      <c r="G75" s="4">
        <v>4.9999999999999996E-25</v>
      </c>
      <c r="H75" s="2">
        <v>87.04</v>
      </c>
      <c r="I75" s="2">
        <v>54</v>
      </c>
      <c r="J75" s="2" t="str">
        <f>HYPERLINK("https://www.ncbi.nlm.nih.gov/protein/AAY61424.1?report=genbank&amp;log$=prottop&amp;blast_rank=81&amp;RID=1NW9GJ5D016","AAY61424.1")</f>
        <v>AAY61424.1</v>
      </c>
    </row>
    <row r="76" spans="1:10" s="9" customFormat="1" x14ac:dyDescent="0.2">
      <c r="A76" s="2">
        <v>1</v>
      </c>
      <c r="B76" t="s">
        <v>208</v>
      </c>
      <c r="C76" t="s">
        <v>110</v>
      </c>
      <c r="D76" s="2">
        <v>93.6</v>
      </c>
      <c r="E76" s="2">
        <v>93.6</v>
      </c>
      <c r="F76" s="3">
        <v>0.33</v>
      </c>
      <c r="G76" s="4">
        <v>2.9999999999999999E-22</v>
      </c>
      <c r="H76" s="2">
        <v>40.880000000000003</v>
      </c>
      <c r="I76" s="2">
        <v>179</v>
      </c>
      <c r="J76" s="2" t="str">
        <f>HYPERLINK("https://www.ncbi.nlm.nih.gov/protein/HJD60971.1?report=genbank&amp;log$=prottop&amp;blast_rank=85&amp;RID=1NW9GJ5D016","HJD60971.1")</f>
        <v>HJD60971.1</v>
      </c>
    </row>
    <row r="77" spans="1:10" s="9" customFormat="1" x14ac:dyDescent="0.2">
      <c r="A77" s="2">
        <v>1</v>
      </c>
      <c r="B77" t="s">
        <v>186</v>
      </c>
      <c r="C77" t="s">
        <v>106</v>
      </c>
      <c r="D77" s="2">
        <v>92.8</v>
      </c>
      <c r="E77" s="2">
        <v>92.8</v>
      </c>
      <c r="F77" s="3">
        <v>0.33</v>
      </c>
      <c r="G77" s="4">
        <v>2.0000000000000001E-22</v>
      </c>
      <c r="H77" s="2">
        <v>40.880000000000003</v>
      </c>
      <c r="I77" s="2">
        <v>140</v>
      </c>
      <c r="J77" s="2" t="str">
        <f>HYPERLINK("https://www.ncbi.nlm.nih.gov/protein/HJD62037.1?report=genbank&amp;log$=prottop&amp;blast_rank=84&amp;RID=1NW9GJ5D016","HJD62037.1")</f>
        <v>HJD62037.1</v>
      </c>
    </row>
    <row r="78" spans="1:10" x14ac:dyDescent="0.2">
      <c r="A78" s="2">
        <v>1</v>
      </c>
      <c r="B78" t="s">
        <v>210</v>
      </c>
      <c r="C78" t="s">
        <v>112</v>
      </c>
      <c r="D78" s="2">
        <v>90.1</v>
      </c>
      <c r="E78" s="2">
        <v>90.1</v>
      </c>
      <c r="F78" s="3">
        <v>0.49</v>
      </c>
      <c r="G78" s="4">
        <v>5.0000000000000004E-19</v>
      </c>
      <c r="H78" s="2">
        <v>33.159999999999997</v>
      </c>
      <c r="I78" s="2">
        <v>775</v>
      </c>
      <c r="J78" s="2" t="str">
        <f>HYPERLINK("https://www.ncbi.nlm.nih.gov/protein/MCC8398114.1?report=genbank&amp;log$=prottop&amp;blast_rank=87&amp;RID=1NW9GJ5D016","MCC8398114.1")</f>
        <v>MCC8398114.1</v>
      </c>
    </row>
    <row r="79" spans="1:10" x14ac:dyDescent="0.2">
      <c r="A79" s="2">
        <v>1</v>
      </c>
      <c r="B79" t="s">
        <v>209</v>
      </c>
      <c r="C79" t="s">
        <v>120</v>
      </c>
      <c r="D79" s="2">
        <v>89.4</v>
      </c>
      <c r="E79" s="2">
        <v>89.4</v>
      </c>
      <c r="F79" s="3">
        <v>0.44</v>
      </c>
      <c r="G79" s="4">
        <v>2.9999999999999999E-19</v>
      </c>
      <c r="H79" s="2">
        <v>34.46</v>
      </c>
      <c r="I79" s="2">
        <v>353</v>
      </c>
      <c r="J79" s="2" t="str">
        <f>HYPERLINK("https://www.ncbi.nlm.nih.gov/protein/MCC8371569.1?report=genbank&amp;log$=prottop&amp;blast_rank=86&amp;RID=1NW9GJ5D016","MCC8371569.1")</f>
        <v>MCC8371569.1</v>
      </c>
    </row>
    <row r="80" spans="1:10" x14ac:dyDescent="0.2">
      <c r="A80" s="2">
        <v>1</v>
      </c>
      <c r="B80" t="s">
        <v>211</v>
      </c>
      <c r="C80" t="s">
        <v>203</v>
      </c>
      <c r="D80" s="2">
        <v>80.900000000000006</v>
      </c>
      <c r="E80" s="2">
        <v>80.900000000000006</v>
      </c>
      <c r="F80" s="3">
        <v>0.17</v>
      </c>
      <c r="G80" s="4">
        <v>1.0000000000000001E-18</v>
      </c>
      <c r="H80" s="2">
        <v>61.76</v>
      </c>
      <c r="I80" s="2">
        <v>75</v>
      </c>
      <c r="J80" s="2" t="str">
        <f>HYPERLINK("https://www.ncbi.nlm.nih.gov/protein/WP_068042214.1?report=genbank&amp;log$=prottop&amp;blast_rank=88&amp;RID=1NW9GJ5D016","WP_068042214.1")</f>
        <v>WP_068042214.1</v>
      </c>
    </row>
    <row r="81" spans="1:10" x14ac:dyDescent="0.2">
      <c r="A81" s="2">
        <v>1</v>
      </c>
      <c r="B81" t="s">
        <v>212</v>
      </c>
      <c r="C81" t="s">
        <v>87</v>
      </c>
      <c r="D81" s="2">
        <v>67.400000000000006</v>
      </c>
      <c r="E81" s="2">
        <v>67.400000000000006</v>
      </c>
      <c r="F81" s="3">
        <v>0.15</v>
      </c>
      <c r="G81" s="4">
        <v>5.0000000000000002E-14</v>
      </c>
      <c r="H81" s="2">
        <v>75.41</v>
      </c>
      <c r="I81" s="2">
        <v>61</v>
      </c>
      <c r="J81" s="2" t="str">
        <f>HYPERLINK("https://www.ncbi.nlm.nih.gov/protein/KJW05627.1?report=genbank&amp;log$=prottop&amp;blast_rank=89&amp;RID=1NW9GJ5D016","KJW05627.1")</f>
        <v>KJW05627.1</v>
      </c>
    </row>
    <row r="82" spans="1:10" x14ac:dyDescent="0.2">
      <c r="A82" s="2">
        <v>1</v>
      </c>
      <c r="B82" t="s">
        <v>213</v>
      </c>
      <c r="C82" t="s">
        <v>214</v>
      </c>
      <c r="D82" s="2">
        <v>50.4</v>
      </c>
      <c r="E82" s="2">
        <v>50.4</v>
      </c>
      <c r="F82" s="3">
        <v>0.08</v>
      </c>
      <c r="G82" s="4">
        <v>2E-8</v>
      </c>
      <c r="H82" s="2">
        <v>77.42</v>
      </c>
      <c r="I82" s="2">
        <v>31</v>
      </c>
      <c r="J82" s="2" t="str">
        <f>HYPERLINK("https://www.ncbi.nlm.nih.gov/protein/AFB21224.1?report=genbank&amp;log$=prottop&amp;blast_rank=93&amp;RID=1NW9GJ5D016","AFB21224.1")</f>
        <v>AFB21224.1</v>
      </c>
    </row>
    <row r="83" spans="1:10" s="8" customFormat="1" x14ac:dyDescent="0.2">
      <c r="A83" s="2">
        <v>1</v>
      </c>
      <c r="B83" t="s">
        <v>183</v>
      </c>
      <c r="C83" t="s">
        <v>97</v>
      </c>
      <c r="D83" s="2">
        <v>50.1</v>
      </c>
      <c r="E83" s="2">
        <v>50.1</v>
      </c>
      <c r="F83" s="3">
        <v>0.14000000000000001</v>
      </c>
      <c r="G83" s="4">
        <v>1.9999999999999999E-7</v>
      </c>
      <c r="H83" s="2">
        <v>42.11</v>
      </c>
      <c r="I83" s="2">
        <v>93</v>
      </c>
      <c r="J83" s="2" t="str">
        <f>HYPERLINK("https://www.ncbi.nlm.nih.gov/protein/WP_011477500.1?report=genbank&amp;log$=prottop&amp;blast_rank=97&amp;RID=1NW9GJ5D016","WP_011477500.1")</f>
        <v>WP_011477500.1</v>
      </c>
    </row>
    <row r="84" spans="1:10" x14ac:dyDescent="0.2">
      <c r="A84" s="2">
        <v>1</v>
      </c>
      <c r="B84" t="s">
        <v>216</v>
      </c>
      <c r="C84" t="s">
        <v>217</v>
      </c>
      <c r="D84" s="2">
        <v>48.5</v>
      </c>
      <c r="E84" s="2">
        <v>48.5</v>
      </c>
      <c r="F84" s="3">
        <v>0.08</v>
      </c>
      <c r="G84" s="4">
        <v>9.9999999999999995E-8</v>
      </c>
      <c r="H84" s="2">
        <v>74.19</v>
      </c>
      <c r="I84" s="2">
        <v>31</v>
      </c>
      <c r="J84" s="2" t="str">
        <f>HYPERLINK("https://www.ncbi.nlm.nih.gov/protein/ABV73660.1?report=genbank&amp;log$=prottop&amp;blast_rank=96&amp;RID=1NW9GJ5D016","ABV73660.1")</f>
        <v>ABV73660.1</v>
      </c>
    </row>
    <row r="85" spans="1:10" x14ac:dyDescent="0.2">
      <c r="A85" s="2">
        <v>2</v>
      </c>
      <c r="B85" t="s">
        <v>218</v>
      </c>
      <c r="C85" t="s">
        <v>10</v>
      </c>
      <c r="D85" s="2">
        <v>659</v>
      </c>
      <c r="E85" s="2">
        <v>659</v>
      </c>
      <c r="F85" s="3">
        <v>1</v>
      </c>
      <c r="G85" s="2">
        <v>0</v>
      </c>
      <c r="H85" s="2">
        <v>100</v>
      </c>
      <c r="I85" s="2">
        <v>331</v>
      </c>
      <c r="J85" s="2" t="str">
        <f>HYPERLINK("https://www.ncbi.nlm.nih.gov/protein/WP_011190814.1?report=genbank&amp;log$=prottop&amp;blast_rank=1&amp;RID=1NVMY1N101R","WP_011190814.1")</f>
        <v>WP_011190814.1</v>
      </c>
    </row>
    <row r="86" spans="1:10" x14ac:dyDescent="0.2">
      <c r="A86" s="2">
        <v>2</v>
      </c>
      <c r="B86" t="s">
        <v>218</v>
      </c>
      <c r="C86" t="s">
        <v>10</v>
      </c>
      <c r="D86" s="2">
        <v>635</v>
      </c>
      <c r="E86" s="2">
        <v>635</v>
      </c>
      <c r="F86" s="3">
        <v>1</v>
      </c>
      <c r="G86" s="2">
        <v>0</v>
      </c>
      <c r="H86" s="2">
        <v>86.88</v>
      </c>
      <c r="I86" s="2">
        <v>381</v>
      </c>
      <c r="J86" s="2" t="str">
        <f>HYPERLINK("https://www.ncbi.nlm.nih.gov/protein/WP_014419427.1?report=genbank&amp;log$=prottop&amp;blast_rank=2&amp;RID=1NVMY1N101R","WP_014419427.1")</f>
        <v>WP_014419427.1</v>
      </c>
    </row>
    <row r="87" spans="1:10" x14ac:dyDescent="0.2">
      <c r="A87" s="2">
        <v>2</v>
      </c>
      <c r="B87" t="s">
        <v>219</v>
      </c>
      <c r="C87" t="s">
        <v>12</v>
      </c>
      <c r="D87" s="2">
        <v>528</v>
      </c>
      <c r="E87" s="2">
        <v>528</v>
      </c>
      <c r="F87" s="3">
        <v>1</v>
      </c>
      <c r="G87" s="2">
        <v>0</v>
      </c>
      <c r="H87" s="2">
        <v>83.98</v>
      </c>
      <c r="I87" s="2">
        <v>337</v>
      </c>
      <c r="J87" s="2" t="str">
        <f>HYPERLINK("https://www.ncbi.nlm.nih.gov/protein/WP_014411686.1?report=genbank&amp;log$=prottop&amp;blast_rank=3&amp;RID=1NVMY1N101R","WP_014411686.1")</f>
        <v>WP_014411686.1</v>
      </c>
    </row>
    <row r="88" spans="1:10" x14ac:dyDescent="0.2">
      <c r="A88" s="2">
        <v>2</v>
      </c>
      <c r="B88" t="s">
        <v>219</v>
      </c>
      <c r="C88" t="s">
        <v>12</v>
      </c>
      <c r="D88" s="2">
        <v>419</v>
      </c>
      <c r="E88" s="2">
        <v>419</v>
      </c>
      <c r="F88" s="3">
        <v>0.7</v>
      </c>
      <c r="G88" s="4">
        <v>6.0000000000000003E-149</v>
      </c>
      <c r="H88" s="2">
        <v>90.13</v>
      </c>
      <c r="I88" s="2">
        <v>233</v>
      </c>
      <c r="J88" s="2" t="str">
        <f>HYPERLINK("https://www.ncbi.nlm.nih.gov/protein/WP_004597504.1?report=genbank&amp;log$=prottop&amp;blast_rank=4&amp;RID=1NVMY1N101R","WP_004597504.1")</f>
        <v>WP_004597504.1</v>
      </c>
    </row>
    <row r="89" spans="1:10" x14ac:dyDescent="0.2">
      <c r="A89" s="2">
        <v>2</v>
      </c>
      <c r="B89" t="s">
        <v>142</v>
      </c>
      <c r="C89" t="s">
        <v>12</v>
      </c>
      <c r="D89" s="2">
        <v>417</v>
      </c>
      <c r="E89" s="2">
        <v>417</v>
      </c>
      <c r="F89" s="3">
        <v>0.7</v>
      </c>
      <c r="G89" s="4">
        <v>1.9999999999999999E-148</v>
      </c>
      <c r="H89" s="2">
        <v>89.7</v>
      </c>
      <c r="I89" s="2">
        <v>233</v>
      </c>
      <c r="J89" s="2" t="str">
        <f>HYPERLINK("https://www.ncbi.nlm.nih.gov/protein/WP_230454800.1?report=genbank&amp;log$=prottop&amp;blast_rank=5&amp;RID=1NVMY1N101R","WP_230454800.1")</f>
        <v>WP_230454800.1</v>
      </c>
    </row>
    <row r="90" spans="1:10" x14ac:dyDescent="0.2">
      <c r="A90" s="2">
        <v>2</v>
      </c>
      <c r="B90" t="s">
        <v>219</v>
      </c>
      <c r="C90" t="s">
        <v>12</v>
      </c>
      <c r="D90" s="2">
        <v>415</v>
      </c>
      <c r="E90" s="2">
        <v>415</v>
      </c>
      <c r="F90" s="3">
        <v>0.7</v>
      </c>
      <c r="G90" s="4">
        <v>9.9999999999999997E-148</v>
      </c>
      <c r="H90" s="2">
        <v>89.7</v>
      </c>
      <c r="I90" s="2">
        <v>233</v>
      </c>
      <c r="J90" s="2" t="str">
        <f>HYPERLINK("https://www.ncbi.nlm.nih.gov/protein/WP_004599427.1?report=genbank&amp;log$=prottop&amp;blast_rank=6&amp;RID=1NVMY1N101R","WP_004599427.1")</f>
        <v>WP_004599427.1</v>
      </c>
    </row>
    <row r="91" spans="1:10" x14ac:dyDescent="0.2">
      <c r="A91" s="2">
        <v>2</v>
      </c>
      <c r="B91" t="s">
        <v>220</v>
      </c>
      <c r="C91" t="s">
        <v>12</v>
      </c>
      <c r="D91" s="2">
        <v>410</v>
      </c>
      <c r="E91" s="2">
        <v>410</v>
      </c>
      <c r="F91" s="3">
        <v>0.7</v>
      </c>
      <c r="G91" s="4">
        <v>9.9999999999999991E-146</v>
      </c>
      <c r="H91" s="2">
        <v>88.84</v>
      </c>
      <c r="I91" s="2">
        <v>233</v>
      </c>
      <c r="J91" s="2" t="str">
        <f>HYPERLINK("https://www.ncbi.nlm.nih.gov/protein/WP_015508483.1?report=genbank&amp;log$=prottop&amp;blast_rank=7&amp;RID=1NVMY1N101R","WP_015508483.1")</f>
        <v>WP_015508483.1</v>
      </c>
    </row>
    <row r="92" spans="1:10" x14ac:dyDescent="0.2">
      <c r="A92" s="2">
        <v>2</v>
      </c>
      <c r="B92" t="s">
        <v>221</v>
      </c>
      <c r="C92" t="s">
        <v>222</v>
      </c>
      <c r="D92" s="2">
        <v>390</v>
      </c>
      <c r="E92" s="2">
        <v>390</v>
      </c>
      <c r="F92" s="3">
        <v>0.65</v>
      </c>
      <c r="G92" s="4">
        <v>9.9999999999999998E-138</v>
      </c>
      <c r="H92" s="2">
        <v>89.91</v>
      </c>
      <c r="I92" s="2">
        <v>218</v>
      </c>
      <c r="J92" s="2" t="str">
        <f>HYPERLINK("https://www.ncbi.nlm.nih.gov/protein/Q9ZDG6.1?report=genbank&amp;log$=prottop&amp;blast_rank=8&amp;RID=1NVMY1N101R","Q9ZDG6.1")</f>
        <v>Q9ZDG6.1</v>
      </c>
    </row>
    <row r="93" spans="1:10" x14ac:dyDescent="0.2">
      <c r="A93" s="2">
        <v>2</v>
      </c>
      <c r="B93" t="s">
        <v>223</v>
      </c>
      <c r="C93" t="s">
        <v>12</v>
      </c>
      <c r="D93" s="2">
        <v>388</v>
      </c>
      <c r="E93" s="2">
        <v>388</v>
      </c>
      <c r="F93" s="3">
        <v>0.65</v>
      </c>
      <c r="G93" s="4">
        <v>7.0000000000000002E-137</v>
      </c>
      <c r="H93" s="2">
        <v>89.91</v>
      </c>
      <c r="I93" s="2">
        <v>218</v>
      </c>
      <c r="J93" s="2" t="str">
        <f>HYPERLINK("https://www.ncbi.nlm.nih.gov/protein/AMS12776.1?report=genbank&amp;log$=prottop&amp;blast_rank=9&amp;RID=1NVMY1N101R","AMS12776.1")</f>
        <v>AMS12776.1</v>
      </c>
    </row>
    <row r="94" spans="1:10" x14ac:dyDescent="0.2">
      <c r="A94" s="2">
        <v>2</v>
      </c>
      <c r="B94" t="s">
        <v>197</v>
      </c>
      <c r="C94" t="s">
        <v>14</v>
      </c>
      <c r="D94" s="2">
        <v>352</v>
      </c>
      <c r="E94" s="2">
        <v>352</v>
      </c>
      <c r="F94" s="3">
        <v>0.98</v>
      </c>
      <c r="G94" s="4">
        <v>6.9999999999999999E-121</v>
      </c>
      <c r="H94" s="2">
        <v>56.75</v>
      </c>
      <c r="I94" s="2">
        <v>357</v>
      </c>
      <c r="J94" s="2" t="str">
        <f>HYPERLINK("https://www.ncbi.nlm.nih.gov/protein/WP_040257544.1?report=genbank&amp;log$=prottop&amp;blast_rank=10&amp;RID=1NVMY1N101R","WP_040257544.1")</f>
        <v>WP_040257544.1</v>
      </c>
    </row>
    <row r="95" spans="1:10" x14ac:dyDescent="0.2">
      <c r="A95" s="2">
        <v>2</v>
      </c>
      <c r="B95" t="s">
        <v>194</v>
      </c>
      <c r="C95" t="s">
        <v>18</v>
      </c>
      <c r="D95" s="2">
        <v>350</v>
      </c>
      <c r="E95" s="2">
        <v>350</v>
      </c>
      <c r="F95" s="3">
        <v>0.98</v>
      </c>
      <c r="G95" s="4">
        <v>3.9999999999999999E-120</v>
      </c>
      <c r="H95" s="2">
        <v>56.59</v>
      </c>
      <c r="I95" s="2">
        <v>357</v>
      </c>
      <c r="J95" s="2" t="str">
        <f>HYPERLINK("https://www.ncbi.nlm.nih.gov/protein/KJV81061.1?report=genbank&amp;log$=prottop&amp;blast_rank=11&amp;RID=1NVMY1N101R","KJV81061.1")</f>
        <v>KJV81061.1</v>
      </c>
    </row>
    <row r="96" spans="1:10" x14ac:dyDescent="0.2">
      <c r="A96" s="2">
        <v>2</v>
      </c>
      <c r="B96" t="s">
        <v>198</v>
      </c>
      <c r="C96" t="s">
        <v>199</v>
      </c>
      <c r="D96" s="2">
        <v>342</v>
      </c>
      <c r="E96" s="2">
        <v>342</v>
      </c>
      <c r="F96" s="3">
        <v>0.98</v>
      </c>
      <c r="G96" s="4">
        <v>9.9999999999999999E-117</v>
      </c>
      <c r="H96" s="2">
        <v>56.04</v>
      </c>
      <c r="I96" s="2">
        <v>357</v>
      </c>
      <c r="J96" s="2" t="str">
        <f>HYPERLINK("https://www.ncbi.nlm.nih.gov/protein/WP_041079540.1?report=genbank&amp;log$=prottop&amp;blast_rank=12&amp;RID=1NVMY1N101R","WP_041079540.1")</f>
        <v>WP_041079540.1</v>
      </c>
    </row>
    <row r="97" spans="1:10" x14ac:dyDescent="0.2">
      <c r="A97" s="2">
        <v>2</v>
      </c>
      <c r="B97" t="s">
        <v>195</v>
      </c>
      <c r="C97" t="s">
        <v>127</v>
      </c>
      <c r="D97" s="2">
        <v>342</v>
      </c>
      <c r="E97" s="2">
        <v>342</v>
      </c>
      <c r="F97" s="3">
        <v>0.98</v>
      </c>
      <c r="G97" s="4">
        <v>9.9999999999999999E-117</v>
      </c>
      <c r="H97" s="2">
        <v>55.92</v>
      </c>
      <c r="I97" s="2">
        <v>356</v>
      </c>
      <c r="J97" s="2" t="str">
        <f>HYPERLINK("https://www.ncbi.nlm.nih.gov/protein/WP_011270904.1?report=genbank&amp;log$=prottop&amp;blast_rank=13&amp;RID=1NVMY1N101R","WP_011270904.1")</f>
        <v>WP_011270904.1</v>
      </c>
    </row>
    <row r="98" spans="1:10" x14ac:dyDescent="0.2">
      <c r="A98" s="2">
        <v>2</v>
      </c>
      <c r="B98" t="s">
        <v>193</v>
      </c>
      <c r="C98" t="s">
        <v>64</v>
      </c>
      <c r="D98" s="2">
        <v>339</v>
      </c>
      <c r="E98" s="2">
        <v>339</v>
      </c>
      <c r="F98" s="3">
        <v>0.98</v>
      </c>
      <c r="G98" s="4">
        <v>1.0000000000000001E-115</v>
      </c>
      <c r="H98" s="2">
        <v>55.49</v>
      </c>
      <c r="I98" s="2">
        <v>357</v>
      </c>
      <c r="J98" s="2" t="str">
        <f>HYPERLINK("https://www.ncbi.nlm.nih.gov/protein/HJD58219.1?report=genbank&amp;log$=prottop&amp;blast_rank=14&amp;RID=1NVMY1N101R","HJD58219.1")</f>
        <v>HJD58219.1</v>
      </c>
    </row>
    <row r="99" spans="1:10" x14ac:dyDescent="0.2">
      <c r="A99" s="2">
        <v>2</v>
      </c>
      <c r="B99" t="s">
        <v>196</v>
      </c>
      <c r="C99" t="s">
        <v>79</v>
      </c>
      <c r="D99" s="2">
        <v>334</v>
      </c>
      <c r="E99" s="2">
        <v>334</v>
      </c>
      <c r="F99" s="3">
        <v>0.98</v>
      </c>
      <c r="G99" s="4">
        <v>2E-113</v>
      </c>
      <c r="H99" s="2">
        <v>54.95</v>
      </c>
      <c r="I99" s="2">
        <v>357</v>
      </c>
      <c r="J99" s="2" t="str">
        <f>HYPERLINK("https://www.ncbi.nlm.nih.gov/protein/MCC8418678.1?report=genbank&amp;log$=prottop&amp;blast_rank=15&amp;RID=1NVMY1N101R","MCC8418678.1")</f>
        <v>MCC8418678.1</v>
      </c>
    </row>
    <row r="100" spans="1:10" x14ac:dyDescent="0.2">
      <c r="A100" s="2">
        <v>2</v>
      </c>
      <c r="B100" t="s">
        <v>224</v>
      </c>
      <c r="C100" t="s">
        <v>81</v>
      </c>
      <c r="D100" s="2">
        <v>273</v>
      </c>
      <c r="E100" s="2">
        <v>273</v>
      </c>
      <c r="F100" s="3">
        <v>0.98</v>
      </c>
      <c r="G100" s="4">
        <v>4E-90</v>
      </c>
      <c r="H100" s="2">
        <v>50</v>
      </c>
      <c r="I100" s="2">
        <v>339</v>
      </c>
      <c r="J100" s="2" t="str">
        <f>HYPERLINK("https://www.ncbi.nlm.nih.gov/protein/WP_045803783.1?report=genbank&amp;log$=prottop&amp;blast_rank=16&amp;RID=1NVMY1N101R","WP_045803783.1")</f>
        <v>WP_045803783.1</v>
      </c>
    </row>
    <row r="101" spans="1:10" x14ac:dyDescent="0.2">
      <c r="A101" s="2">
        <v>2</v>
      </c>
      <c r="B101" t="s">
        <v>225</v>
      </c>
      <c r="C101" t="s">
        <v>16</v>
      </c>
      <c r="D101" s="2">
        <v>273</v>
      </c>
      <c r="E101" s="2">
        <v>273</v>
      </c>
      <c r="F101" s="3">
        <v>0.98</v>
      </c>
      <c r="G101" s="4">
        <v>8E-90</v>
      </c>
      <c r="H101" s="2">
        <v>49.72</v>
      </c>
      <c r="I101" s="2">
        <v>339</v>
      </c>
      <c r="J101" s="2" t="str">
        <f>HYPERLINK("https://www.ncbi.nlm.nih.gov/protein/WP_023507864.1?report=genbank&amp;log$=prottop&amp;blast_rank=17&amp;RID=1NVMY1N101R","WP_023507864.1")</f>
        <v>WP_023507864.1</v>
      </c>
    </row>
    <row r="102" spans="1:10" x14ac:dyDescent="0.2">
      <c r="A102" s="2">
        <v>2</v>
      </c>
      <c r="B102" t="s">
        <v>226</v>
      </c>
      <c r="C102" t="s">
        <v>173</v>
      </c>
      <c r="D102" s="2">
        <v>272</v>
      </c>
      <c r="E102" s="2">
        <v>272</v>
      </c>
      <c r="F102" s="3">
        <v>0.98</v>
      </c>
      <c r="G102" s="4">
        <v>1E-89</v>
      </c>
      <c r="H102" s="2">
        <v>50</v>
      </c>
      <c r="I102" s="2">
        <v>335</v>
      </c>
      <c r="J102" s="2" t="str">
        <f>HYPERLINK("https://www.ncbi.nlm.nih.gov/protein/WP_017443087.1?report=genbank&amp;log$=prottop&amp;blast_rank=18&amp;RID=1NVMY1N101R","WP_017443087.1")</f>
        <v>WP_017443087.1</v>
      </c>
    </row>
    <row r="103" spans="1:10" x14ac:dyDescent="0.2">
      <c r="A103" s="2">
        <v>2</v>
      </c>
      <c r="B103" t="s">
        <v>227</v>
      </c>
      <c r="C103" t="s">
        <v>260</v>
      </c>
      <c r="D103" s="2">
        <v>271</v>
      </c>
      <c r="E103" s="2">
        <v>271</v>
      </c>
      <c r="F103" s="3">
        <v>0.98</v>
      </c>
      <c r="G103" s="4">
        <v>4.0000000000000002E-89</v>
      </c>
      <c r="H103" s="2">
        <v>49.43</v>
      </c>
      <c r="I103" s="2">
        <v>339</v>
      </c>
      <c r="J103" s="2" t="str">
        <f>HYPERLINK("https://www.ncbi.nlm.nih.gov/protein/WP_008580009.1?report=genbank&amp;log$=prottop&amp;blast_rank=19&amp;RID=1NVMY1N101R","WP_008580009.1")</f>
        <v>WP_008580009.1</v>
      </c>
    </row>
    <row r="104" spans="1:10" x14ac:dyDescent="0.2">
      <c r="A104" s="2">
        <v>2</v>
      </c>
      <c r="B104" t="s">
        <v>228</v>
      </c>
      <c r="C104" t="s">
        <v>20</v>
      </c>
      <c r="D104" s="2">
        <v>270</v>
      </c>
      <c r="E104" s="2">
        <v>270</v>
      </c>
      <c r="F104" s="3">
        <v>0.98</v>
      </c>
      <c r="G104" s="4">
        <v>8.9999999999999998E-89</v>
      </c>
      <c r="H104" s="2">
        <v>49.43</v>
      </c>
      <c r="I104" s="2">
        <v>339</v>
      </c>
      <c r="J104" s="2" t="str">
        <f>HYPERLINK("https://www.ncbi.nlm.nih.gov/protein/WP_032139605.1?report=genbank&amp;log$=prottop&amp;blast_rank=20&amp;RID=1NVMY1N101R","WP_032139605.1")</f>
        <v>WP_032139605.1</v>
      </c>
    </row>
    <row r="105" spans="1:10" x14ac:dyDescent="0.2">
      <c r="A105" s="2">
        <v>2</v>
      </c>
      <c r="B105" t="s">
        <v>192</v>
      </c>
      <c r="C105" t="s">
        <v>32</v>
      </c>
      <c r="D105" s="2">
        <v>269</v>
      </c>
      <c r="E105" s="2">
        <v>269</v>
      </c>
      <c r="F105" s="3">
        <v>0.98</v>
      </c>
      <c r="G105" s="4">
        <v>2.9999999999999999E-88</v>
      </c>
      <c r="H105" s="2">
        <v>47.5</v>
      </c>
      <c r="I105" s="2">
        <v>353</v>
      </c>
      <c r="J105" s="2" t="str">
        <f>HYPERLINK("https://www.ncbi.nlm.nih.gov/protein/WP_202069918.1?report=genbank&amp;log$=prottop&amp;blast_rank=21&amp;RID=1NVMY1N101R","WP_202069918.1")</f>
        <v>WP_202069918.1</v>
      </c>
    </row>
    <row r="106" spans="1:10" x14ac:dyDescent="0.2">
      <c r="A106" s="2">
        <v>2</v>
      </c>
      <c r="B106" t="s">
        <v>229</v>
      </c>
      <c r="C106" t="s">
        <v>28</v>
      </c>
      <c r="D106" s="2">
        <v>268</v>
      </c>
      <c r="E106" s="2">
        <v>268</v>
      </c>
      <c r="F106" s="3">
        <v>1</v>
      </c>
      <c r="G106" s="4">
        <v>3.9999999999999997E-88</v>
      </c>
      <c r="H106" s="2">
        <v>49.16</v>
      </c>
      <c r="I106" s="2">
        <v>339</v>
      </c>
      <c r="J106" s="2" t="str">
        <f>HYPERLINK("https://www.ncbi.nlm.nih.gov/protein/WP_147142560.1?report=genbank&amp;log$=prottop&amp;blast_rank=22&amp;RID=1NVMY1N101R","WP_147142560.1")</f>
        <v>WP_147142560.1</v>
      </c>
    </row>
    <row r="107" spans="1:10" x14ac:dyDescent="0.2">
      <c r="A107" s="2">
        <v>2</v>
      </c>
      <c r="B107" t="s">
        <v>230</v>
      </c>
      <c r="C107" t="s">
        <v>36</v>
      </c>
      <c r="D107" s="2">
        <v>268</v>
      </c>
      <c r="E107" s="2">
        <v>268</v>
      </c>
      <c r="F107" s="3">
        <v>1</v>
      </c>
      <c r="G107" s="4">
        <v>8.9999999999999998E-88</v>
      </c>
      <c r="H107" s="2">
        <v>49.16</v>
      </c>
      <c r="I107" s="2">
        <v>339</v>
      </c>
      <c r="J107" s="2" t="str">
        <f>HYPERLINK("https://www.ncbi.nlm.nih.gov/protein/WP_010423324.1?report=genbank&amp;log$=prottop&amp;blast_rank=23&amp;RID=1NVMY1N101R","WP_010423324.1")</f>
        <v>WP_010423324.1</v>
      </c>
    </row>
    <row r="108" spans="1:10" x14ac:dyDescent="0.2">
      <c r="A108" s="2">
        <v>2</v>
      </c>
      <c r="B108" t="s">
        <v>182</v>
      </c>
      <c r="C108" t="s">
        <v>30</v>
      </c>
      <c r="D108" s="2">
        <v>266</v>
      </c>
      <c r="E108" s="2">
        <v>266</v>
      </c>
      <c r="F108" s="3">
        <v>0.98</v>
      </c>
      <c r="G108" s="4">
        <v>4.0000000000000001E-87</v>
      </c>
      <c r="H108" s="2">
        <v>46.43</v>
      </c>
      <c r="I108" s="2">
        <v>353</v>
      </c>
      <c r="J108" s="2" t="str">
        <f>HYPERLINK("https://www.ncbi.nlm.nih.gov/protein/WP_014412881.1?report=genbank&amp;log$=prottop&amp;blast_rank=24&amp;RID=1NVMY1N101R","WP_014412881.1")</f>
        <v>WP_014412881.1</v>
      </c>
    </row>
    <row r="109" spans="1:10" x14ac:dyDescent="0.2">
      <c r="A109" s="2">
        <v>2</v>
      </c>
      <c r="B109" t="s">
        <v>231</v>
      </c>
      <c r="C109" t="s">
        <v>157</v>
      </c>
      <c r="D109" s="2">
        <v>265</v>
      </c>
      <c r="E109" s="2">
        <v>265</v>
      </c>
      <c r="F109" s="3">
        <v>0.98</v>
      </c>
      <c r="G109" s="4">
        <v>8.0000000000000001E-87</v>
      </c>
      <c r="H109" s="2">
        <v>48.86</v>
      </c>
      <c r="I109" s="2">
        <v>338</v>
      </c>
      <c r="J109" s="2" t="str">
        <f>HYPERLINK("https://www.ncbi.nlm.nih.gov/protein/ABV84718.1?report=genbank&amp;log$=prottop&amp;blast_rank=25&amp;RID=1NVMY1N101R","ABV84718.1")</f>
        <v>ABV84718.1</v>
      </c>
    </row>
    <row r="110" spans="1:10" x14ac:dyDescent="0.2">
      <c r="A110" s="2">
        <v>2</v>
      </c>
      <c r="B110" t="s">
        <v>233</v>
      </c>
      <c r="C110" t="s">
        <v>261</v>
      </c>
      <c r="D110" s="2">
        <v>265</v>
      </c>
      <c r="E110" s="2">
        <v>265</v>
      </c>
      <c r="F110" s="3">
        <v>0.98</v>
      </c>
      <c r="G110" s="4">
        <v>1.0000000000000001E-86</v>
      </c>
      <c r="H110" s="2">
        <v>48.45</v>
      </c>
      <c r="I110" s="2">
        <v>338</v>
      </c>
      <c r="J110" s="2" t="str">
        <f>HYPERLINK("https://www.ncbi.nlm.nih.gov/protein/WP_064463502.1?report=genbank&amp;log$=prottop&amp;blast_rank=27&amp;RID=1NVMY1N101R","WP_064463502.1")</f>
        <v>WP_064463502.1</v>
      </c>
    </row>
    <row r="111" spans="1:10" x14ac:dyDescent="0.2">
      <c r="A111" s="2">
        <v>2</v>
      </c>
      <c r="B111" t="s">
        <v>232</v>
      </c>
      <c r="C111" t="s">
        <v>24</v>
      </c>
      <c r="D111" s="2">
        <v>265</v>
      </c>
      <c r="E111" s="2">
        <v>265</v>
      </c>
      <c r="F111" s="3">
        <v>0.98</v>
      </c>
      <c r="G111" s="4">
        <v>8.9999999999999992E-87</v>
      </c>
      <c r="H111" s="2">
        <v>48.86</v>
      </c>
      <c r="I111" s="2">
        <v>335</v>
      </c>
      <c r="J111" s="2" t="str">
        <f>HYPERLINK("https://www.ncbi.nlm.nih.gov/protein/WP_041404622.1?report=genbank&amp;log$=prottop&amp;blast_rank=26&amp;RID=1NVMY1N101R","WP_041404622.1")</f>
        <v>WP_041404622.1</v>
      </c>
    </row>
    <row r="112" spans="1:10" x14ac:dyDescent="0.2">
      <c r="A112" s="2">
        <v>2</v>
      </c>
      <c r="B112" t="s">
        <v>234</v>
      </c>
      <c r="C112" t="s">
        <v>38</v>
      </c>
      <c r="D112" s="2">
        <v>261</v>
      </c>
      <c r="E112" s="2">
        <v>261</v>
      </c>
      <c r="F112" s="3">
        <v>0.98</v>
      </c>
      <c r="G112" s="4">
        <v>3.9999999999999999E-85</v>
      </c>
      <c r="H112" s="2">
        <v>48.01</v>
      </c>
      <c r="I112" s="2">
        <v>335</v>
      </c>
      <c r="J112" s="2" t="str">
        <f>HYPERLINK("https://www.ncbi.nlm.nih.gov/protein/WP_057700175.1?report=genbank&amp;log$=prottop&amp;blast_rank=28&amp;RID=1NVMY1N101R","WP_057700175.1")</f>
        <v>WP_057700175.1</v>
      </c>
    </row>
    <row r="113" spans="1:10" x14ac:dyDescent="0.2">
      <c r="A113" s="2">
        <v>2</v>
      </c>
      <c r="B113" t="s">
        <v>200</v>
      </c>
      <c r="C113" t="s">
        <v>66</v>
      </c>
      <c r="D113" s="2">
        <v>259</v>
      </c>
      <c r="E113" s="2">
        <v>259</v>
      </c>
      <c r="F113" s="3">
        <v>0.98</v>
      </c>
      <c r="G113" s="4">
        <v>2.0000000000000001E-84</v>
      </c>
      <c r="H113" s="2">
        <v>45.68</v>
      </c>
      <c r="I113" s="2">
        <v>353</v>
      </c>
      <c r="J113" s="2" t="str">
        <f>HYPERLINK("https://www.ncbi.nlm.nih.gov/protein/WP_012149471.1?report=genbank&amp;log$=prottop&amp;blast_rank=33&amp;RID=1NVMY1N101R","WP_012149471.1")</f>
        <v>WP_012149471.1</v>
      </c>
    </row>
    <row r="114" spans="1:10" x14ac:dyDescent="0.2">
      <c r="A114" s="2">
        <v>2</v>
      </c>
      <c r="B114" t="s">
        <v>235</v>
      </c>
      <c r="C114" t="s">
        <v>40</v>
      </c>
      <c r="D114" s="2">
        <v>259</v>
      </c>
      <c r="E114" s="2">
        <v>259</v>
      </c>
      <c r="F114" s="3">
        <v>0.98</v>
      </c>
      <c r="G114" s="4">
        <v>1E-84</v>
      </c>
      <c r="H114" s="2">
        <v>48.58</v>
      </c>
      <c r="I114" s="2">
        <v>339</v>
      </c>
      <c r="J114" s="2" t="str">
        <f>HYPERLINK("https://www.ncbi.nlm.nih.gov/protein/WP_014410174.1?report=genbank&amp;log$=prottop&amp;blast_rank=29&amp;RID=1NVMY1N101R","WP_014410174.1")</f>
        <v>WP_014410174.1</v>
      </c>
    </row>
    <row r="115" spans="1:10" x14ac:dyDescent="0.2">
      <c r="A115" s="2">
        <v>2</v>
      </c>
      <c r="B115" t="s">
        <v>236</v>
      </c>
      <c r="C115" t="s">
        <v>93</v>
      </c>
      <c r="D115" s="2">
        <v>259</v>
      </c>
      <c r="E115" s="2">
        <v>259</v>
      </c>
      <c r="F115" s="3">
        <v>0.98</v>
      </c>
      <c r="G115" s="4">
        <v>1E-84</v>
      </c>
      <c r="H115" s="2">
        <v>47.86</v>
      </c>
      <c r="I115" s="2">
        <v>337</v>
      </c>
      <c r="J115" s="2" t="str">
        <f>HYPERLINK("https://www.ncbi.nlm.nih.gov/protein/MCC8467455.1?report=genbank&amp;log$=prottop&amp;blast_rank=30&amp;RID=1NVMY1N101R","MCC8467455.1")</f>
        <v>MCC8467455.1</v>
      </c>
    </row>
    <row r="116" spans="1:10" x14ac:dyDescent="0.2">
      <c r="A116" s="2">
        <v>2</v>
      </c>
      <c r="B116" t="s">
        <v>227</v>
      </c>
      <c r="C116" t="s">
        <v>259</v>
      </c>
      <c r="D116" s="2">
        <v>259</v>
      </c>
      <c r="E116" s="2">
        <v>259</v>
      </c>
      <c r="F116" s="3">
        <v>0.98</v>
      </c>
      <c r="G116" s="4">
        <v>2.0000000000000001E-84</v>
      </c>
      <c r="H116" s="2">
        <v>48.3</v>
      </c>
      <c r="I116" s="2">
        <v>335</v>
      </c>
      <c r="J116" s="2" t="str">
        <f>HYPERLINK("https://www.ncbi.nlm.nih.gov/protein/WP_014365936.1?report=genbank&amp;log$=prottop&amp;blast_rank=32&amp;RID=1NVMY1N101R","WP_014365936.1")</f>
        <v>WP_014365936.1</v>
      </c>
    </row>
    <row r="117" spans="1:10" x14ac:dyDescent="0.2">
      <c r="A117" s="2">
        <v>2</v>
      </c>
      <c r="B117" t="s">
        <v>234</v>
      </c>
      <c r="C117" t="s">
        <v>38</v>
      </c>
      <c r="D117" s="2">
        <v>259</v>
      </c>
      <c r="E117" s="2">
        <v>259</v>
      </c>
      <c r="F117" s="3">
        <v>0.98</v>
      </c>
      <c r="G117" s="4">
        <v>1E-84</v>
      </c>
      <c r="H117" s="2">
        <v>48.15</v>
      </c>
      <c r="I117" s="2">
        <v>327</v>
      </c>
      <c r="J117" s="2" t="str">
        <f>HYPERLINK("https://www.ncbi.nlm.nih.gov/protein/WP_014408496.1?report=genbank&amp;log$=prottop&amp;blast_rank=31&amp;RID=1NVMY1N101R","WP_014408496.1")</f>
        <v>WP_014408496.1</v>
      </c>
    </row>
    <row r="118" spans="1:10" x14ac:dyDescent="0.2">
      <c r="A118" s="2">
        <v>2</v>
      </c>
      <c r="B118" t="s">
        <v>170</v>
      </c>
      <c r="C118" t="s">
        <v>73</v>
      </c>
      <c r="D118" s="2">
        <v>258</v>
      </c>
      <c r="E118" s="2">
        <v>258</v>
      </c>
      <c r="F118" s="3">
        <v>0.98</v>
      </c>
      <c r="G118" s="4">
        <v>5.0000000000000002E-84</v>
      </c>
      <c r="H118" s="2">
        <v>45.94</v>
      </c>
      <c r="I118" s="2">
        <v>338</v>
      </c>
      <c r="J118" s="2" t="str">
        <f>HYPERLINK("https://www.ncbi.nlm.nih.gov/protein/HJD60455.1?report=genbank&amp;log$=prottop&amp;blast_rank=36&amp;RID=1NVMY1N101R","HJD60455.1")</f>
        <v>HJD60455.1</v>
      </c>
    </row>
    <row r="119" spans="1:10" x14ac:dyDescent="0.2">
      <c r="A119" s="2">
        <v>2</v>
      </c>
      <c r="B119" t="s">
        <v>237</v>
      </c>
      <c r="C119" t="s">
        <v>50</v>
      </c>
      <c r="D119" s="2">
        <v>258</v>
      </c>
      <c r="E119" s="2">
        <v>258</v>
      </c>
      <c r="F119" s="3">
        <v>0.98</v>
      </c>
      <c r="G119" s="4">
        <v>2.0000000000000001E-84</v>
      </c>
      <c r="H119" s="2">
        <v>48.86</v>
      </c>
      <c r="I119" s="2">
        <v>328</v>
      </c>
      <c r="J119" s="2" t="str">
        <f>HYPERLINK("https://www.ncbi.nlm.nih.gov/protein/WP_045800275.1?report=genbank&amp;log$=prottop&amp;blast_rank=34&amp;RID=1NVMY1N101R","WP_045800275.1")</f>
        <v>WP_045800275.1</v>
      </c>
    </row>
    <row r="120" spans="1:10" x14ac:dyDescent="0.2">
      <c r="A120" s="2">
        <v>2</v>
      </c>
      <c r="B120" t="s">
        <v>237</v>
      </c>
      <c r="C120" t="s">
        <v>50</v>
      </c>
      <c r="D120" s="2">
        <v>258</v>
      </c>
      <c r="E120" s="2">
        <v>258</v>
      </c>
      <c r="F120" s="3">
        <v>0.98</v>
      </c>
      <c r="G120" s="4">
        <v>5.0000000000000002E-84</v>
      </c>
      <c r="H120" s="2">
        <v>48.58</v>
      </c>
      <c r="I120" s="2">
        <v>328</v>
      </c>
      <c r="J120" s="2" t="str">
        <f>HYPERLINK("https://www.ncbi.nlm.nih.gov/protein/WP_014392125.1?report=genbank&amp;log$=prottop&amp;blast_rank=35&amp;RID=1NVMY1N101R","WP_014392125.1")</f>
        <v>WP_014392125.1</v>
      </c>
    </row>
    <row r="121" spans="1:10" x14ac:dyDescent="0.2">
      <c r="A121" s="2">
        <v>2</v>
      </c>
      <c r="B121" t="s">
        <v>237</v>
      </c>
      <c r="C121" t="s">
        <v>50</v>
      </c>
      <c r="D121" s="2">
        <v>257</v>
      </c>
      <c r="E121" s="2">
        <v>257</v>
      </c>
      <c r="F121" s="3">
        <v>0.98</v>
      </c>
      <c r="G121" s="4">
        <v>1E-83</v>
      </c>
      <c r="H121" s="2">
        <v>48.58</v>
      </c>
      <c r="I121" s="2">
        <v>328</v>
      </c>
      <c r="J121" s="2" t="str">
        <f>HYPERLINK("https://www.ncbi.nlm.nih.gov/protein/WP_053350970.1?report=genbank&amp;log$=prottop&amp;blast_rank=37&amp;RID=1NVMY1N101R","WP_053350970.1")</f>
        <v>WP_053350970.1</v>
      </c>
    </row>
    <row r="122" spans="1:10" x14ac:dyDescent="0.2">
      <c r="A122" s="2">
        <v>2</v>
      </c>
      <c r="B122" t="s">
        <v>233</v>
      </c>
      <c r="C122" t="s">
        <v>263</v>
      </c>
      <c r="D122" s="2">
        <v>253</v>
      </c>
      <c r="E122" s="2">
        <v>253</v>
      </c>
      <c r="F122" s="3">
        <v>0.99</v>
      </c>
      <c r="G122" s="4">
        <v>4.9999999999999998E-82</v>
      </c>
      <c r="H122" s="2">
        <v>47.59</v>
      </c>
      <c r="I122" s="2">
        <v>339</v>
      </c>
      <c r="J122" s="2" t="str">
        <f>HYPERLINK("https://www.ncbi.nlm.nih.gov/protein/WP_016945617.1?report=genbank&amp;log$=prottop&amp;blast_rank=38&amp;RID=1NVMY1N101R","WP_016945617.1")</f>
        <v>WP_016945617.1</v>
      </c>
    </row>
    <row r="123" spans="1:10" x14ac:dyDescent="0.2">
      <c r="A123" s="2">
        <v>2</v>
      </c>
      <c r="B123" t="s">
        <v>238</v>
      </c>
      <c r="C123" t="s">
        <v>54</v>
      </c>
      <c r="D123" s="2">
        <v>251</v>
      </c>
      <c r="E123" s="2">
        <v>251</v>
      </c>
      <c r="F123" s="3">
        <v>0.99</v>
      </c>
      <c r="G123" s="4">
        <v>1.9999999999999999E-81</v>
      </c>
      <c r="H123" s="2">
        <v>47.31</v>
      </c>
      <c r="I123" s="2">
        <v>340</v>
      </c>
      <c r="J123" s="2" t="str">
        <f>HYPERLINK("https://www.ncbi.nlm.nih.gov/protein/WP_146709007.1?report=genbank&amp;log$=prottop&amp;blast_rank=39&amp;RID=1NVMY1N101R","WP_146709007.1")</f>
        <v>WP_146709007.1</v>
      </c>
    </row>
    <row r="124" spans="1:10" x14ac:dyDescent="0.2">
      <c r="A124" s="2">
        <v>2</v>
      </c>
      <c r="B124" t="s">
        <v>239</v>
      </c>
      <c r="C124" t="s">
        <v>54</v>
      </c>
      <c r="D124" s="2">
        <v>251</v>
      </c>
      <c r="E124" s="2">
        <v>251</v>
      </c>
      <c r="F124" s="3">
        <v>0.99</v>
      </c>
      <c r="G124" s="4">
        <v>1.9999999999999999E-81</v>
      </c>
      <c r="H124" s="2">
        <v>47.31</v>
      </c>
      <c r="I124" s="2">
        <v>340</v>
      </c>
      <c r="J124" s="2" t="str">
        <f>HYPERLINK("https://www.ncbi.nlm.nih.gov/protein/QWB86488.1?report=genbank&amp;log$=prottop&amp;blast_rank=40&amp;RID=1NVMY1N101R","QWB86488.1")</f>
        <v>QWB86488.1</v>
      </c>
    </row>
    <row r="125" spans="1:10" x14ac:dyDescent="0.2">
      <c r="A125" s="2">
        <v>2</v>
      </c>
      <c r="B125" t="s">
        <v>242</v>
      </c>
      <c r="C125" t="s">
        <v>58</v>
      </c>
      <c r="D125" s="2">
        <v>250</v>
      </c>
      <c r="E125" s="2">
        <v>250</v>
      </c>
      <c r="F125" s="3">
        <v>0.99</v>
      </c>
      <c r="G125" s="4">
        <v>6.9999999999999997E-81</v>
      </c>
      <c r="H125" s="2">
        <v>47.31</v>
      </c>
      <c r="I125" s="2">
        <v>339</v>
      </c>
      <c r="J125" s="2" t="str">
        <f>HYPERLINK("https://www.ncbi.nlm.nih.gov/protein/WP_004995968.1?report=genbank&amp;log$=prottop&amp;blast_rank=42&amp;RID=1NVMY1N101R","WP_004995968.1")</f>
        <v>WP_004995968.1</v>
      </c>
    </row>
    <row r="126" spans="1:10" x14ac:dyDescent="0.2">
      <c r="A126" s="2">
        <v>2</v>
      </c>
      <c r="B126" t="s">
        <v>242</v>
      </c>
      <c r="C126" t="s">
        <v>58</v>
      </c>
      <c r="D126" s="2">
        <v>248</v>
      </c>
      <c r="E126" s="2">
        <v>248</v>
      </c>
      <c r="F126" s="3">
        <v>0.99</v>
      </c>
      <c r="G126" s="4">
        <v>3.9999999999999998E-80</v>
      </c>
      <c r="H126" s="2">
        <v>47.03</v>
      </c>
      <c r="I126" s="2">
        <v>339</v>
      </c>
      <c r="J126" s="2" t="str">
        <f>HYPERLINK("https://www.ncbi.nlm.nih.gov/protein/WP_016770072.1?report=genbank&amp;log$=prottop&amp;blast_rank=44&amp;RID=1NVMY1N101R","WP_016770072.1")</f>
        <v>WP_016770072.1</v>
      </c>
    </row>
    <row r="127" spans="1:10" x14ac:dyDescent="0.2">
      <c r="A127" s="2">
        <v>2</v>
      </c>
      <c r="B127" t="s">
        <v>243</v>
      </c>
      <c r="C127" t="s">
        <v>56</v>
      </c>
      <c r="D127" s="2">
        <v>248</v>
      </c>
      <c r="E127" s="2">
        <v>248</v>
      </c>
      <c r="F127" s="3">
        <v>0.99</v>
      </c>
      <c r="G127" s="4">
        <v>3.0000000000000001E-80</v>
      </c>
      <c r="H127" s="2">
        <v>47.31</v>
      </c>
      <c r="I127" s="2">
        <v>337</v>
      </c>
      <c r="J127" s="2" t="str">
        <f>HYPERLINK("https://www.ncbi.nlm.nih.gov/protein/WP_014364626.1?report=genbank&amp;log$=prottop&amp;blast_rank=43&amp;RID=1NVMY1N101R","WP_014364626.1")</f>
        <v>WP_014364626.1</v>
      </c>
    </row>
    <row r="128" spans="1:10" x14ac:dyDescent="0.2">
      <c r="A128" s="2">
        <v>2</v>
      </c>
      <c r="B128" t="s">
        <v>244</v>
      </c>
      <c r="C128" t="s">
        <v>42</v>
      </c>
      <c r="D128" s="2">
        <v>247</v>
      </c>
      <c r="E128" s="2">
        <v>247</v>
      </c>
      <c r="F128" s="3">
        <v>0.99</v>
      </c>
      <c r="G128" s="4">
        <v>9.0000000000000006E-80</v>
      </c>
      <c r="H128" s="2">
        <v>47.31</v>
      </c>
      <c r="I128" s="2">
        <v>339</v>
      </c>
      <c r="J128" s="2" t="str">
        <f>HYPERLINK("https://www.ncbi.nlm.nih.gov/protein/WP_014273407.1?report=genbank&amp;log$=prottop&amp;blast_rank=45&amp;RID=1NVMY1N101R","WP_014273407.1")</f>
        <v>WP_014273407.1</v>
      </c>
    </row>
    <row r="129" spans="1:10" x14ac:dyDescent="0.2">
      <c r="A129" s="2">
        <v>2</v>
      </c>
      <c r="B129" t="s">
        <v>245</v>
      </c>
      <c r="C129" t="s">
        <v>246</v>
      </c>
      <c r="D129" s="2">
        <v>247</v>
      </c>
      <c r="E129" s="2">
        <v>247</v>
      </c>
      <c r="F129" s="3">
        <v>0.99</v>
      </c>
      <c r="G129" s="4">
        <v>1E-79</v>
      </c>
      <c r="H129" s="2">
        <v>46.18</v>
      </c>
      <c r="I129" s="2">
        <v>339</v>
      </c>
      <c r="J129" s="2" t="str">
        <f>HYPERLINK("https://www.ncbi.nlm.nih.gov/protein/WP_045805465.1?report=genbank&amp;log$=prottop&amp;blast_rank=46&amp;RID=1NVMY1N101R","WP_045805465.1")</f>
        <v>WP_045805465.1</v>
      </c>
    </row>
    <row r="130" spans="1:10" x14ac:dyDescent="0.2">
      <c r="A130" s="2">
        <v>2</v>
      </c>
      <c r="B130" t="s">
        <v>233</v>
      </c>
      <c r="C130" t="s">
        <v>264</v>
      </c>
      <c r="D130" s="2">
        <v>246</v>
      </c>
      <c r="E130" s="2">
        <v>246</v>
      </c>
      <c r="F130" s="3">
        <v>0.99</v>
      </c>
      <c r="G130" s="4">
        <v>1E-79</v>
      </c>
      <c r="H130" s="2">
        <v>47.03</v>
      </c>
      <c r="I130" s="2">
        <v>339</v>
      </c>
      <c r="J130" s="2" t="str">
        <f>HYPERLINK("https://www.ncbi.nlm.nih.gov/protein/WP_016926168.1?report=genbank&amp;log$=prottop&amp;blast_rank=47&amp;RID=1NVMY1N101R","WP_016926168.1")</f>
        <v>WP_016926168.1</v>
      </c>
    </row>
    <row r="131" spans="1:10" x14ac:dyDescent="0.2">
      <c r="A131" s="2">
        <v>2</v>
      </c>
      <c r="B131" t="s">
        <v>247</v>
      </c>
      <c r="C131" t="s">
        <v>62</v>
      </c>
      <c r="D131" s="2">
        <v>246</v>
      </c>
      <c r="E131" s="2">
        <v>246</v>
      </c>
      <c r="F131" s="3">
        <v>0.99</v>
      </c>
      <c r="G131" s="4">
        <v>3E-79</v>
      </c>
      <c r="H131" s="2">
        <v>47.03</v>
      </c>
      <c r="I131" s="2">
        <v>339</v>
      </c>
      <c r="J131" s="2" t="str">
        <f>HYPERLINK("https://www.ncbi.nlm.nih.gov/protein/WP_064428790.1?report=genbank&amp;log$=prottop&amp;blast_rank=48&amp;RID=1NVMY1N101R","WP_064428790.1")</f>
        <v>WP_064428790.1</v>
      </c>
    </row>
    <row r="132" spans="1:10" x14ac:dyDescent="0.2">
      <c r="A132" s="2">
        <v>2</v>
      </c>
      <c r="B132" t="s">
        <v>248</v>
      </c>
      <c r="C132" t="s">
        <v>70</v>
      </c>
      <c r="D132" s="2">
        <v>245</v>
      </c>
      <c r="E132" s="2">
        <v>245</v>
      </c>
      <c r="F132" s="3">
        <v>0.99</v>
      </c>
      <c r="G132" s="4">
        <v>5E-79</v>
      </c>
      <c r="H132" s="2">
        <v>47.03</v>
      </c>
      <c r="I132" s="2">
        <v>339</v>
      </c>
      <c r="J132" s="2" t="str">
        <f>HYPERLINK("https://www.ncbi.nlm.nih.gov/protein/WP_016916673.1?report=genbank&amp;log$=prottop&amp;blast_rank=49&amp;RID=1NVMY1N101R","WP_016916673.1")</f>
        <v>WP_016916673.1</v>
      </c>
    </row>
    <row r="133" spans="1:10" x14ac:dyDescent="0.2">
      <c r="A133" s="2">
        <v>2</v>
      </c>
      <c r="B133" t="s">
        <v>233</v>
      </c>
      <c r="C133" t="s">
        <v>137</v>
      </c>
      <c r="D133" s="2">
        <v>244</v>
      </c>
      <c r="E133" s="2">
        <v>244</v>
      </c>
      <c r="F133" s="3">
        <v>0.99</v>
      </c>
      <c r="G133" s="4">
        <v>2E-78</v>
      </c>
      <c r="H133" s="2">
        <v>45.94</v>
      </c>
      <c r="I133" s="2">
        <v>343</v>
      </c>
      <c r="J133" s="2" t="str">
        <f>HYPERLINK("https://www.ncbi.nlm.nih.gov/protein/WP_014014187.1?report=genbank&amp;log$=prottop&amp;blast_rank=54&amp;RID=1NVMY1N101R","WP_014014187.1")</f>
        <v>WP_014014187.1</v>
      </c>
    </row>
    <row r="134" spans="1:10" x14ac:dyDescent="0.2">
      <c r="A134" s="2">
        <v>2</v>
      </c>
      <c r="B134" t="s">
        <v>249</v>
      </c>
      <c r="C134" t="s">
        <v>52</v>
      </c>
      <c r="D134" s="2">
        <v>244</v>
      </c>
      <c r="E134" s="2">
        <v>244</v>
      </c>
      <c r="F134" s="3">
        <v>0.98</v>
      </c>
      <c r="G134" s="4">
        <v>1E-78</v>
      </c>
      <c r="H134" s="2">
        <v>46.88</v>
      </c>
      <c r="I134" s="2">
        <v>339</v>
      </c>
      <c r="J134" s="2" t="str">
        <f>HYPERLINK("https://www.ncbi.nlm.nih.gov/protein/KYP98026.1?report=genbank&amp;log$=prottop&amp;blast_rank=50&amp;RID=1NVMY1N101R","KYP98026.1")</f>
        <v>KYP98026.1</v>
      </c>
    </row>
    <row r="135" spans="1:10" x14ac:dyDescent="0.2">
      <c r="A135" s="2">
        <v>2</v>
      </c>
      <c r="B135" t="s">
        <v>250</v>
      </c>
      <c r="C135" t="s">
        <v>68</v>
      </c>
      <c r="D135" s="2">
        <v>244</v>
      </c>
      <c r="E135" s="2">
        <v>244</v>
      </c>
      <c r="F135" s="3">
        <v>0.99</v>
      </c>
      <c r="G135" s="4">
        <v>1E-78</v>
      </c>
      <c r="H135" s="2">
        <v>47.03</v>
      </c>
      <c r="I135" s="2">
        <v>339</v>
      </c>
      <c r="J135" s="2" t="str">
        <f>HYPERLINK("https://www.ncbi.nlm.nih.gov/protein/WP_012719616.1?report=genbank&amp;log$=prottop&amp;blast_rank=51&amp;RID=1NVMY1N101R","WP_012719616.1")</f>
        <v>WP_012719616.1</v>
      </c>
    </row>
    <row r="136" spans="1:10" x14ac:dyDescent="0.2">
      <c r="A136" s="2">
        <v>2</v>
      </c>
      <c r="B136" t="s">
        <v>251</v>
      </c>
      <c r="C136" t="s">
        <v>60</v>
      </c>
      <c r="D136" s="2">
        <v>244</v>
      </c>
      <c r="E136" s="2">
        <v>244</v>
      </c>
      <c r="F136" s="3">
        <v>0.99</v>
      </c>
      <c r="G136" s="4">
        <v>1E-78</v>
      </c>
      <c r="H136" s="2">
        <v>46.74</v>
      </c>
      <c r="I136" s="2">
        <v>339</v>
      </c>
      <c r="J136" s="2" t="str">
        <f>HYPERLINK("https://www.ncbi.nlm.nih.gov/protein/WP_014363032.1?report=genbank&amp;log$=prottop&amp;blast_rank=52&amp;RID=1NVMY1N101R","WP_014363032.1")</f>
        <v>WP_014363032.1</v>
      </c>
    </row>
    <row r="137" spans="1:10" x14ac:dyDescent="0.2">
      <c r="A137" s="2">
        <v>2</v>
      </c>
      <c r="B137" t="s">
        <v>252</v>
      </c>
      <c r="C137" t="s">
        <v>46</v>
      </c>
      <c r="D137" s="2">
        <v>244</v>
      </c>
      <c r="E137" s="2">
        <v>244</v>
      </c>
      <c r="F137" s="3">
        <v>0.99</v>
      </c>
      <c r="G137" s="4">
        <v>2E-78</v>
      </c>
      <c r="H137" s="2">
        <v>45.89</v>
      </c>
      <c r="I137" s="2">
        <v>339</v>
      </c>
      <c r="J137" s="2" t="str">
        <f>HYPERLINK("https://www.ncbi.nlm.nih.gov/protein/WP_014120713.1?report=genbank&amp;log$=prottop&amp;blast_rank=53&amp;RID=1NVMY1N101R","WP_014120713.1")</f>
        <v>WP_014120713.1</v>
      </c>
    </row>
    <row r="138" spans="1:10" x14ac:dyDescent="0.2">
      <c r="A138" s="2">
        <v>2</v>
      </c>
      <c r="B138" t="s">
        <v>233</v>
      </c>
      <c r="C138" t="s">
        <v>265</v>
      </c>
      <c r="D138" s="2">
        <v>243</v>
      </c>
      <c r="E138" s="2">
        <v>243</v>
      </c>
      <c r="F138" s="3">
        <v>0.99</v>
      </c>
      <c r="G138" s="4">
        <v>2E-78</v>
      </c>
      <c r="H138" s="2">
        <v>46.09</v>
      </c>
      <c r="I138" s="2">
        <v>344</v>
      </c>
      <c r="J138" s="2" t="str">
        <f>HYPERLINK("https://www.ncbi.nlm.nih.gov/protein/WP_010977132.1?report=genbank&amp;log$=prottop&amp;blast_rank=55&amp;RID=1NVMY1N101R","WP_010977132.1")</f>
        <v>WP_010977132.1</v>
      </c>
    </row>
    <row r="139" spans="1:10" x14ac:dyDescent="0.2">
      <c r="A139" s="2">
        <v>2</v>
      </c>
      <c r="B139" t="s">
        <v>253</v>
      </c>
      <c r="C139" t="s">
        <v>44</v>
      </c>
      <c r="D139" s="2">
        <v>243</v>
      </c>
      <c r="E139" s="2">
        <v>243</v>
      </c>
      <c r="F139" s="3">
        <v>0.99</v>
      </c>
      <c r="G139" s="4">
        <v>2.9999999999999999E-78</v>
      </c>
      <c r="H139" s="2">
        <v>45.61</v>
      </c>
      <c r="I139" s="2">
        <v>339</v>
      </c>
      <c r="J139" s="2" t="str">
        <f>HYPERLINK("https://www.ncbi.nlm.nih.gov/protein/WP_103896836.1?report=genbank&amp;log$=prottop&amp;blast_rank=56&amp;RID=1NVMY1N101R","WP_103896836.1")</f>
        <v>WP_103896836.1</v>
      </c>
    </row>
    <row r="140" spans="1:10" x14ac:dyDescent="0.2">
      <c r="A140" s="2">
        <v>2</v>
      </c>
      <c r="B140" t="s">
        <v>238</v>
      </c>
      <c r="C140" t="s">
        <v>54</v>
      </c>
      <c r="D140" s="2">
        <v>243</v>
      </c>
      <c r="E140" s="2">
        <v>243</v>
      </c>
      <c r="F140" s="3">
        <v>0.99</v>
      </c>
      <c r="G140" s="4">
        <v>4E-78</v>
      </c>
      <c r="H140" s="2">
        <v>46.46</v>
      </c>
      <c r="I140" s="2">
        <v>339</v>
      </c>
      <c r="J140" s="2" t="str">
        <f>HYPERLINK("https://www.ncbi.nlm.nih.gov/protein/WP_014410601.1?report=genbank&amp;log$=prottop&amp;blast_rank=57&amp;RID=1NVMY1N101R","WP_014410601.1")</f>
        <v>WP_014410601.1</v>
      </c>
    </row>
    <row r="141" spans="1:10" x14ac:dyDescent="0.2">
      <c r="A141" s="2">
        <v>2</v>
      </c>
      <c r="B141" t="s">
        <v>240</v>
      </c>
      <c r="C141" t="s">
        <v>241</v>
      </c>
      <c r="D141" s="2">
        <v>243</v>
      </c>
      <c r="E141" s="2">
        <v>243</v>
      </c>
      <c r="F141" s="3">
        <v>0.4</v>
      </c>
      <c r="G141" s="4">
        <v>4.9999999999999998E-81</v>
      </c>
      <c r="H141" s="2">
        <v>90.3</v>
      </c>
      <c r="I141" s="2">
        <v>134</v>
      </c>
      <c r="J141" s="2" t="str">
        <f>HYPERLINK("https://www.ncbi.nlm.nih.gov/protein/AFE50869.1?report=genbank&amp;log$=prottop&amp;blast_rank=41&amp;RID=1NVMY1N101R","AFE50869.1")</f>
        <v>AFE50869.1</v>
      </c>
    </row>
    <row r="142" spans="1:10" x14ac:dyDescent="0.2">
      <c r="A142" s="2">
        <v>2</v>
      </c>
      <c r="B142" t="s">
        <v>233</v>
      </c>
      <c r="C142" t="s">
        <v>48</v>
      </c>
      <c r="D142" s="2">
        <v>242</v>
      </c>
      <c r="E142" s="2">
        <v>242</v>
      </c>
      <c r="F142" s="3">
        <v>0.99</v>
      </c>
      <c r="G142" s="4">
        <v>9.9999999999999993E-78</v>
      </c>
      <c r="H142" s="2">
        <v>46.13</v>
      </c>
      <c r="I142" s="2">
        <v>348</v>
      </c>
      <c r="J142" s="2" t="str">
        <f>HYPERLINK("https://www.ncbi.nlm.nih.gov/protein/WP_016830720.1?report=genbank&amp;log$=prottop&amp;blast_rank=58&amp;RID=1NVMY1N101R","WP_016830720.1")</f>
        <v>WP_016830720.1</v>
      </c>
    </row>
    <row r="143" spans="1:10" x14ac:dyDescent="0.2">
      <c r="A143" s="2">
        <v>2</v>
      </c>
      <c r="B143" t="s">
        <v>251</v>
      </c>
      <c r="C143" t="s">
        <v>266</v>
      </c>
      <c r="D143" s="2">
        <v>241</v>
      </c>
      <c r="E143" s="2">
        <v>241</v>
      </c>
      <c r="F143" s="3">
        <v>0.99</v>
      </c>
      <c r="G143" s="4">
        <v>1.9999999999999999E-77</v>
      </c>
      <c r="H143" s="2">
        <v>46.18</v>
      </c>
      <c r="I143" s="2">
        <v>339</v>
      </c>
      <c r="J143" s="2" t="str">
        <f>HYPERLINK("https://www.ncbi.nlm.nih.gov/protein/WP_012262337.1?report=genbank&amp;log$=prottop&amp;blast_rank=59&amp;RID=1NVMY1N101R","WP_012262337.1")</f>
        <v>WP_012262337.1</v>
      </c>
    </row>
    <row r="144" spans="1:10" x14ac:dyDescent="0.2">
      <c r="A144" s="2">
        <v>2</v>
      </c>
      <c r="B144" t="s">
        <v>254</v>
      </c>
      <c r="C144" t="s">
        <v>255</v>
      </c>
      <c r="D144" s="2">
        <v>234</v>
      </c>
      <c r="E144" s="2">
        <v>234</v>
      </c>
      <c r="F144" s="3">
        <v>0.96</v>
      </c>
      <c r="G144" s="4">
        <v>9.9999999999999996E-75</v>
      </c>
      <c r="H144" s="2">
        <v>46.09</v>
      </c>
      <c r="I144" s="2">
        <v>333</v>
      </c>
      <c r="J144" s="2" t="str">
        <f>HYPERLINK("https://www.ncbi.nlm.nih.gov/protein/ABV76097.1?report=genbank&amp;log$=prottop&amp;blast_rank=60&amp;RID=1NVMY1N101R","ABV76097.1")</f>
        <v>ABV76097.1</v>
      </c>
    </row>
    <row r="145" spans="1:10" x14ac:dyDescent="0.2">
      <c r="A145" s="2">
        <v>2</v>
      </c>
      <c r="B145" t="s">
        <v>177</v>
      </c>
      <c r="C145" t="s">
        <v>26</v>
      </c>
      <c r="D145" s="2">
        <v>231</v>
      </c>
      <c r="E145" s="2">
        <v>231</v>
      </c>
      <c r="F145" s="3">
        <v>0.76</v>
      </c>
      <c r="G145" s="4">
        <v>1E-73</v>
      </c>
      <c r="H145" s="2">
        <v>51.97</v>
      </c>
      <c r="I145" s="2">
        <v>338</v>
      </c>
      <c r="J145" s="2" t="str">
        <f>HYPERLINK("https://www.ncbi.nlm.nih.gov/protein/MCC8406980.1?report=genbank&amp;log$=prottop&amp;blast_rank=61&amp;RID=1NVMY1N101R","MCC8406980.1")</f>
        <v>MCC8406980.1</v>
      </c>
    </row>
    <row r="146" spans="1:10" x14ac:dyDescent="0.2">
      <c r="A146" s="2">
        <v>2</v>
      </c>
      <c r="B146" t="s">
        <v>182</v>
      </c>
      <c r="C146" t="s">
        <v>30</v>
      </c>
      <c r="D146" s="2">
        <v>207</v>
      </c>
      <c r="E146" s="2">
        <v>207</v>
      </c>
      <c r="F146" s="3">
        <v>0.54</v>
      </c>
      <c r="G146" s="4">
        <v>3.9999999999999999E-66</v>
      </c>
      <c r="H146" s="2">
        <v>60</v>
      </c>
      <c r="I146" s="2">
        <v>206</v>
      </c>
      <c r="J146" s="2" t="str">
        <f>HYPERLINK("https://www.ncbi.nlm.nih.gov/protein/WP_017208505.1?report=genbank&amp;log$=prottop&amp;blast_rank=62&amp;RID=1NVMY1N101R","WP_017208505.1")</f>
        <v>WP_017208505.1</v>
      </c>
    </row>
    <row r="147" spans="1:10" x14ac:dyDescent="0.2">
      <c r="A147" s="2">
        <v>2</v>
      </c>
      <c r="B147" t="s">
        <v>178</v>
      </c>
      <c r="C147" t="s">
        <v>22</v>
      </c>
      <c r="D147" s="2">
        <v>198</v>
      </c>
      <c r="E147" s="2">
        <v>198</v>
      </c>
      <c r="F147" s="3">
        <v>0.55000000000000004</v>
      </c>
      <c r="G147" s="4">
        <v>1E-61</v>
      </c>
      <c r="H147" s="2">
        <v>53.59</v>
      </c>
      <c r="I147" s="2">
        <v>281</v>
      </c>
      <c r="J147" s="2" t="str">
        <f>HYPERLINK("https://www.ncbi.nlm.nih.gov/protein/MCC8462354.1?report=genbank&amp;log$=prottop&amp;blast_rank=63&amp;RID=1NVMY1N101R","MCC8462354.1")</f>
        <v>MCC8462354.1</v>
      </c>
    </row>
    <row r="148" spans="1:10" x14ac:dyDescent="0.2">
      <c r="A148" s="2">
        <v>2</v>
      </c>
      <c r="B148" t="s">
        <v>256</v>
      </c>
      <c r="C148" t="s">
        <v>77</v>
      </c>
      <c r="D148" s="2">
        <v>183</v>
      </c>
      <c r="E148" s="2">
        <v>183</v>
      </c>
      <c r="F148" s="3">
        <v>0.81</v>
      </c>
      <c r="G148" s="4">
        <v>3.0000000000000002E-55</v>
      </c>
      <c r="H148" s="2">
        <v>46.32</v>
      </c>
      <c r="I148" s="2">
        <v>306</v>
      </c>
      <c r="J148" s="2" t="str">
        <f>HYPERLINK("https://www.ncbi.nlm.nih.gov/protein/WP_014364025.1?report=genbank&amp;log$=prottop&amp;blast_rank=65&amp;RID=1NVMY1N101R","WP_014364025.1")</f>
        <v>WP_014364025.1</v>
      </c>
    </row>
    <row r="149" spans="1:10" x14ac:dyDescent="0.2">
      <c r="A149" s="2">
        <v>2</v>
      </c>
      <c r="B149" t="s">
        <v>186</v>
      </c>
      <c r="C149" t="s">
        <v>106</v>
      </c>
      <c r="D149" s="2">
        <v>183</v>
      </c>
      <c r="E149" s="2">
        <v>183</v>
      </c>
      <c r="F149" s="3">
        <v>0.83</v>
      </c>
      <c r="G149" s="4">
        <v>9.9999999999999999E-56</v>
      </c>
      <c r="H149" s="2">
        <v>44.52</v>
      </c>
      <c r="I149" s="2">
        <v>280</v>
      </c>
      <c r="J149" s="2" t="str">
        <f>HYPERLINK("https://www.ncbi.nlm.nih.gov/protein/HJD62193.1?report=genbank&amp;log$=prottop&amp;blast_rank=64&amp;RID=1NVMY1N101R","HJD62193.1")</f>
        <v>HJD62193.1</v>
      </c>
    </row>
    <row r="150" spans="1:10" x14ac:dyDescent="0.2">
      <c r="A150" s="2">
        <v>2</v>
      </c>
      <c r="B150" t="s">
        <v>256</v>
      </c>
      <c r="C150" t="s">
        <v>77</v>
      </c>
      <c r="D150" s="2">
        <v>181</v>
      </c>
      <c r="E150" s="2">
        <v>181</v>
      </c>
      <c r="F150" s="3">
        <v>0.8</v>
      </c>
      <c r="G150" s="4">
        <v>2.0000000000000001E-54</v>
      </c>
      <c r="H150" s="2">
        <v>45.9</v>
      </c>
      <c r="I150" s="2">
        <v>304</v>
      </c>
      <c r="J150" s="2" t="str">
        <f>HYPERLINK("https://www.ncbi.nlm.nih.gov/protein/WP_012148856.1?report=genbank&amp;log$=prottop&amp;blast_rank=70&amp;RID=1NVMY1N101R","WP_012148856.1")</f>
        <v>WP_012148856.1</v>
      </c>
    </row>
    <row r="151" spans="1:10" x14ac:dyDescent="0.2">
      <c r="A151" s="2">
        <v>2</v>
      </c>
      <c r="B151" t="s">
        <v>183</v>
      </c>
      <c r="C151" t="s">
        <v>97</v>
      </c>
      <c r="D151" s="2">
        <v>181</v>
      </c>
      <c r="E151" s="2">
        <v>181</v>
      </c>
      <c r="F151" s="3">
        <v>0.81</v>
      </c>
      <c r="G151" s="4">
        <v>8E-55</v>
      </c>
      <c r="H151" s="2">
        <v>44.73</v>
      </c>
      <c r="I151" s="2">
        <v>280</v>
      </c>
      <c r="J151" s="2" t="str">
        <f>HYPERLINK("https://www.ncbi.nlm.nih.gov/protein/WP_012151837.1?report=genbank&amp;log$=prottop&amp;blast_rank=66&amp;RID=1NVMY1N101R","WP_012151837.1")</f>
        <v>WP_012151837.1</v>
      </c>
    </row>
    <row r="152" spans="1:10" x14ac:dyDescent="0.2">
      <c r="A152" s="2">
        <v>2</v>
      </c>
      <c r="B152" t="s">
        <v>208</v>
      </c>
      <c r="C152" t="s">
        <v>110</v>
      </c>
      <c r="D152" s="2">
        <v>181</v>
      </c>
      <c r="E152" s="2">
        <v>181</v>
      </c>
      <c r="F152" s="3">
        <v>0.83</v>
      </c>
      <c r="G152" s="4">
        <v>8E-55</v>
      </c>
      <c r="H152" s="2">
        <v>45.07</v>
      </c>
      <c r="I152" s="2">
        <v>280</v>
      </c>
      <c r="J152" s="2" t="str">
        <f>HYPERLINK("https://www.ncbi.nlm.nih.gov/protein/HJD61748.1?report=genbank&amp;log$=prottop&amp;blast_rank=67&amp;RID=1NVMY1N101R","HJD61748.1")</f>
        <v>HJD61748.1</v>
      </c>
    </row>
    <row r="153" spans="1:10" x14ac:dyDescent="0.2">
      <c r="A153" s="2">
        <v>2</v>
      </c>
      <c r="B153" t="s">
        <v>201</v>
      </c>
      <c r="C153" t="s">
        <v>102</v>
      </c>
      <c r="D153" s="2">
        <v>181</v>
      </c>
      <c r="E153" s="2">
        <v>181</v>
      </c>
      <c r="F153" s="3">
        <v>0.79</v>
      </c>
      <c r="G153" s="4">
        <v>1E-54</v>
      </c>
      <c r="H153" s="2">
        <v>46.99</v>
      </c>
      <c r="I153" s="2">
        <v>280</v>
      </c>
      <c r="J153" s="2" t="str">
        <f>HYPERLINK("https://www.ncbi.nlm.nih.gov/protein/MCC8376790.1?report=genbank&amp;log$=prottop&amp;blast_rank=68&amp;RID=1NVMY1N101R","MCC8376790.1")</f>
        <v>MCC8376790.1</v>
      </c>
    </row>
    <row r="154" spans="1:10" x14ac:dyDescent="0.2">
      <c r="A154" s="2">
        <v>2</v>
      </c>
      <c r="B154" t="s">
        <v>183</v>
      </c>
      <c r="C154" t="s">
        <v>97</v>
      </c>
      <c r="D154" s="2">
        <v>180</v>
      </c>
      <c r="E154" s="2">
        <v>180</v>
      </c>
      <c r="F154" s="3">
        <v>0.81</v>
      </c>
      <c r="G154" s="4">
        <v>1E-54</v>
      </c>
      <c r="H154" s="2">
        <v>44.36</v>
      </c>
      <c r="I154" s="2">
        <v>280</v>
      </c>
      <c r="J154" s="2" t="str">
        <f>HYPERLINK("https://www.ncbi.nlm.nih.gov/protein/WP_045799643.1?report=genbank&amp;log$=prottop&amp;blast_rank=69&amp;RID=1NVMY1N101R","WP_045799643.1")</f>
        <v>WP_045799643.1</v>
      </c>
    </row>
    <row r="155" spans="1:10" x14ac:dyDescent="0.2">
      <c r="A155" s="2">
        <v>2</v>
      </c>
      <c r="B155" t="s">
        <v>183</v>
      </c>
      <c r="C155" t="s">
        <v>97</v>
      </c>
      <c r="D155" s="2">
        <v>179</v>
      </c>
      <c r="E155" s="2">
        <v>179</v>
      </c>
      <c r="F155" s="3">
        <v>0.81</v>
      </c>
      <c r="G155" s="4">
        <v>3.0000000000000001E-54</v>
      </c>
      <c r="H155" s="2">
        <v>44.36</v>
      </c>
      <c r="I155" s="2">
        <v>280</v>
      </c>
      <c r="J155" s="2" t="str">
        <f>HYPERLINK("https://www.ncbi.nlm.nih.gov/protein/WP_011477662.1?report=genbank&amp;log$=prottop&amp;blast_rank=71&amp;RID=1NVMY1N101R","WP_011477662.1")</f>
        <v>WP_011477662.1</v>
      </c>
    </row>
    <row r="156" spans="1:10" x14ac:dyDescent="0.2">
      <c r="A156" s="2">
        <v>2</v>
      </c>
      <c r="B156" t="s">
        <v>191</v>
      </c>
      <c r="C156" t="s">
        <v>99</v>
      </c>
      <c r="D156" s="2">
        <v>179</v>
      </c>
      <c r="E156" s="2">
        <v>179</v>
      </c>
      <c r="F156" s="3">
        <v>0.78</v>
      </c>
      <c r="G156" s="4">
        <v>4.0000000000000001E-54</v>
      </c>
      <c r="H156" s="2">
        <v>45.42</v>
      </c>
      <c r="I156" s="2">
        <v>277</v>
      </c>
      <c r="J156" s="2" t="str">
        <f>HYPERLINK("https://www.ncbi.nlm.nih.gov/protein/MCC8369854.1?report=genbank&amp;log$=prottop&amp;blast_rank=72&amp;RID=1NVMY1N101R","MCC8369854.1")</f>
        <v>MCC8369854.1</v>
      </c>
    </row>
    <row r="157" spans="1:10" x14ac:dyDescent="0.2">
      <c r="A157" s="2">
        <v>2</v>
      </c>
      <c r="B157" t="s">
        <v>257</v>
      </c>
      <c r="C157" t="s">
        <v>83</v>
      </c>
      <c r="D157" s="2">
        <v>176</v>
      </c>
      <c r="E157" s="2">
        <v>176</v>
      </c>
      <c r="F157" s="3">
        <v>0.64</v>
      </c>
      <c r="G157" s="4">
        <v>2.0000000000000001E-53</v>
      </c>
      <c r="H157" s="2">
        <v>49.07</v>
      </c>
      <c r="I157" s="2">
        <v>230</v>
      </c>
      <c r="J157" s="2" t="str">
        <f>HYPERLINK("https://www.ncbi.nlm.nih.gov/protein/WP_121542766.1?report=genbank&amp;log$=prottop&amp;blast_rank=73&amp;RID=1NVMY1N101R","WP_121542766.1")</f>
        <v>WP_121542766.1</v>
      </c>
    </row>
    <row r="158" spans="1:10" x14ac:dyDescent="0.2">
      <c r="A158" s="2">
        <v>2</v>
      </c>
      <c r="B158" t="s">
        <v>215</v>
      </c>
      <c r="C158" t="s">
        <v>180</v>
      </c>
      <c r="D158" s="2">
        <v>145</v>
      </c>
      <c r="E158" s="2">
        <v>145</v>
      </c>
      <c r="F158" s="3">
        <v>0.57999999999999996</v>
      </c>
      <c r="G158" s="4">
        <v>4.0000000000000002E-42</v>
      </c>
      <c r="H158" s="2">
        <v>52.04</v>
      </c>
      <c r="I158" s="2">
        <v>196</v>
      </c>
      <c r="J158" s="2" t="str">
        <f>HYPERLINK("https://www.ncbi.nlm.nih.gov/protein/WP_218460469.1?report=genbank&amp;log$=prottop&amp;blast_rank=76&amp;RID=1NVMY1N101R","WP_218460469.1")</f>
        <v>WP_218460469.1</v>
      </c>
    </row>
    <row r="159" spans="1:10" x14ac:dyDescent="0.2">
      <c r="A159" s="2">
        <v>2</v>
      </c>
      <c r="B159" t="s">
        <v>189</v>
      </c>
      <c r="C159" t="s">
        <v>85</v>
      </c>
      <c r="D159" s="2">
        <v>106</v>
      </c>
      <c r="E159" s="2">
        <v>106</v>
      </c>
      <c r="F159" s="3">
        <v>0.62</v>
      </c>
      <c r="G159" s="4">
        <v>3.0000000000000001E-26</v>
      </c>
      <c r="H159" s="2">
        <v>36.020000000000003</v>
      </c>
      <c r="I159" s="2">
        <v>283</v>
      </c>
      <c r="J159" s="2" t="str">
        <f>HYPERLINK("https://www.ncbi.nlm.nih.gov/protein/HJD56322.1?report=genbank&amp;log$=prottop&amp;blast_rank=78&amp;RID=1NVMY1N101R","HJD56322.1")</f>
        <v>HJD56322.1</v>
      </c>
    </row>
    <row r="161" spans="1:14" x14ac:dyDescent="0.2">
      <c r="B161" s="1" t="s">
        <v>1837</v>
      </c>
    </row>
    <row r="162" spans="1:14" x14ac:dyDescent="0.2">
      <c r="B162" t="s">
        <v>1874</v>
      </c>
    </row>
    <row r="163" spans="1:14" x14ac:dyDescent="0.2">
      <c r="B163" t="s">
        <v>1875</v>
      </c>
    </row>
    <row r="165" spans="1:14" x14ac:dyDescent="0.2">
      <c r="B165" s="1" t="s">
        <v>414</v>
      </c>
    </row>
    <row r="167" spans="1:14" x14ac:dyDescent="0.2">
      <c r="A167"/>
      <c r="B167" t="s">
        <v>268</v>
      </c>
      <c r="F167"/>
      <c r="G167"/>
      <c r="K167" s="2"/>
      <c r="L167" s="2"/>
      <c r="M167" s="2"/>
      <c r="N167" s="2"/>
    </row>
    <row r="168" spans="1:14" x14ac:dyDescent="0.2">
      <c r="A168"/>
      <c r="B168" t="s">
        <v>270</v>
      </c>
      <c r="F168"/>
      <c r="G168"/>
      <c r="K168" s="2"/>
      <c r="L168" s="2"/>
      <c r="M168" s="2"/>
      <c r="N168" s="2"/>
    </row>
    <row r="169" spans="1:14" x14ac:dyDescent="0.2">
      <c r="A169"/>
      <c r="B169" t="s">
        <v>269</v>
      </c>
      <c r="F169"/>
      <c r="G169"/>
      <c r="K169" s="2"/>
      <c r="L169" s="2"/>
      <c r="M169" s="2"/>
      <c r="N169" s="2"/>
    </row>
    <row r="170" spans="1:14" x14ac:dyDescent="0.2">
      <c r="A170"/>
      <c r="F170"/>
      <c r="G170"/>
      <c r="K170" s="2"/>
      <c r="L170" s="2"/>
      <c r="M170" s="2"/>
      <c r="N170" s="2"/>
    </row>
    <row r="171" spans="1:14" x14ac:dyDescent="0.2">
      <c r="A171"/>
      <c r="F171"/>
      <c r="G171"/>
      <c r="K171" s="2"/>
      <c r="L171" s="2"/>
      <c r="M171" s="2"/>
      <c r="N171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9EFD5-F1BD-A14E-8043-2B8A82F9AA04}">
  <dimension ref="A1:L301"/>
  <sheetViews>
    <sheetView workbookViewId="0">
      <selection activeCell="B192" sqref="B192"/>
    </sheetView>
  </sheetViews>
  <sheetFormatPr baseColWidth="10" defaultRowHeight="16" x14ac:dyDescent="0.2"/>
  <cols>
    <col min="1" max="1" width="18.83203125" style="2" bestFit="1" customWidth="1"/>
    <col min="2" max="2" width="92.5" customWidth="1"/>
    <col min="3" max="3" width="61.6640625" bestFit="1" customWidth="1"/>
    <col min="4" max="9" width="10.83203125" style="2"/>
    <col min="10" max="10" width="15.5" bestFit="1" customWidth="1"/>
    <col min="11" max="11" width="28.1640625" style="18" bestFit="1" customWidth="1"/>
  </cols>
  <sheetData>
    <row r="1" spans="1:12" s="1" customFormat="1" x14ac:dyDescent="0.2">
      <c r="A1" s="5" t="s">
        <v>1871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  <c r="K1" s="6" t="s">
        <v>1862</v>
      </c>
      <c r="L1" s="7"/>
    </row>
    <row r="2" spans="1:12" x14ac:dyDescent="0.2">
      <c r="A2" s="2">
        <v>1</v>
      </c>
      <c r="B2" t="s">
        <v>284</v>
      </c>
      <c r="C2" t="s">
        <v>10</v>
      </c>
      <c r="D2" s="2">
        <v>180</v>
      </c>
      <c r="E2" s="2">
        <v>180</v>
      </c>
      <c r="F2" s="3">
        <v>1</v>
      </c>
      <c r="G2" s="4">
        <v>7.0000000000000006E-61</v>
      </c>
      <c r="H2" s="2">
        <v>100</v>
      </c>
      <c r="I2" s="2">
        <v>89</v>
      </c>
      <c r="J2" t="str">
        <f>HYPERLINK("https://www.ncbi.nlm.nih.gov/protein/WP_011190674.1?report=genbank&amp;log$=prottop&amp;blast_rank=1&amp;RID=1S5EVH68016","WP_011190674.1")</f>
        <v>WP_011190674.1</v>
      </c>
    </row>
    <row r="3" spans="1:12" x14ac:dyDescent="0.2">
      <c r="A3" s="2">
        <v>1</v>
      </c>
      <c r="B3" t="s">
        <v>285</v>
      </c>
      <c r="C3" t="s">
        <v>12</v>
      </c>
      <c r="D3" s="2">
        <v>165</v>
      </c>
      <c r="E3" s="2">
        <v>165</v>
      </c>
      <c r="F3" s="3">
        <v>0.98</v>
      </c>
      <c r="G3" s="4">
        <v>8E-55</v>
      </c>
      <c r="H3" s="2">
        <v>94.38</v>
      </c>
      <c r="I3" s="2">
        <v>90</v>
      </c>
      <c r="J3" t="str">
        <f>HYPERLINK("https://www.ncbi.nlm.nih.gov/protein/WP_004596007.1?report=genbank&amp;log$=prottop&amp;blast_rank=2&amp;RID=1S5EVH68016","WP_004596007.1")</f>
        <v>WP_004596007.1</v>
      </c>
    </row>
    <row r="4" spans="1:12" x14ac:dyDescent="0.2">
      <c r="A4" s="2">
        <v>1</v>
      </c>
      <c r="B4" t="s">
        <v>286</v>
      </c>
      <c r="C4" t="s">
        <v>54</v>
      </c>
      <c r="D4" s="2">
        <v>162</v>
      </c>
      <c r="E4" s="2">
        <v>162</v>
      </c>
      <c r="F4" s="3">
        <v>0.98</v>
      </c>
      <c r="G4" s="4">
        <v>2.0000000000000001E-53</v>
      </c>
      <c r="H4" s="2">
        <v>91.01</v>
      </c>
      <c r="I4" s="2">
        <v>90</v>
      </c>
      <c r="J4" t="str">
        <f>HYPERLINK("https://www.ncbi.nlm.nih.gov/protein/WP_146708901.1?report=genbank&amp;log$=prottop&amp;blast_rank=3&amp;RID=1S5EVH68016","WP_146708901.1")</f>
        <v>WP_146708901.1</v>
      </c>
    </row>
    <row r="5" spans="1:12" x14ac:dyDescent="0.2">
      <c r="A5" s="2">
        <v>1</v>
      </c>
      <c r="B5" t="s">
        <v>287</v>
      </c>
      <c r="C5" t="s">
        <v>54</v>
      </c>
      <c r="D5" s="2">
        <v>160</v>
      </c>
      <c r="E5" s="2">
        <v>160</v>
      </c>
      <c r="F5" s="3">
        <v>0.98</v>
      </c>
      <c r="G5" s="4">
        <v>1E-52</v>
      </c>
      <c r="H5" s="2">
        <v>89.89</v>
      </c>
      <c r="I5" s="2">
        <v>90</v>
      </c>
      <c r="J5" t="str">
        <f>HYPERLINK("https://www.ncbi.nlm.nih.gov/protein/QWB86274.1?report=genbank&amp;log$=prottop&amp;blast_rank=4&amp;RID=1S5EVH68016","QWB86274.1")</f>
        <v>QWB86274.1</v>
      </c>
    </row>
    <row r="6" spans="1:12" x14ac:dyDescent="0.2">
      <c r="A6" s="2">
        <v>1</v>
      </c>
      <c r="B6" t="s">
        <v>286</v>
      </c>
      <c r="C6" t="s">
        <v>54</v>
      </c>
      <c r="D6" s="2">
        <v>159</v>
      </c>
      <c r="E6" s="2">
        <v>159</v>
      </c>
      <c r="F6" s="3">
        <v>0.98</v>
      </c>
      <c r="G6" s="4">
        <v>1E-52</v>
      </c>
      <c r="H6" s="2">
        <v>88.76</v>
      </c>
      <c r="I6" s="2">
        <v>90</v>
      </c>
      <c r="J6" t="str">
        <f>HYPERLINK("https://www.ncbi.nlm.nih.gov/protein/WP_014410451.1?report=genbank&amp;log$=prottop&amp;blast_rank=5&amp;RID=1S5EVH68016","WP_014410451.1")</f>
        <v>WP_014410451.1</v>
      </c>
    </row>
    <row r="7" spans="1:12" x14ac:dyDescent="0.2">
      <c r="A7" s="2">
        <v>1</v>
      </c>
      <c r="B7" t="s">
        <v>288</v>
      </c>
      <c r="C7" t="s">
        <v>34</v>
      </c>
      <c r="D7" s="2">
        <v>159</v>
      </c>
      <c r="E7" s="2">
        <v>159</v>
      </c>
      <c r="F7" s="3">
        <v>0.98</v>
      </c>
      <c r="G7" s="4">
        <v>1E-52</v>
      </c>
      <c r="H7" s="2">
        <v>88.76</v>
      </c>
      <c r="I7" s="2">
        <v>90</v>
      </c>
      <c r="J7" t="str">
        <f>HYPERLINK("https://www.ncbi.nlm.nih.gov/protein/WP_010976947.1?report=genbank&amp;log$=prottop&amp;blast_rank=6&amp;RID=1S5EVH68016","WP_010976947.1")</f>
        <v>WP_010976947.1</v>
      </c>
    </row>
    <row r="8" spans="1:12" x14ac:dyDescent="0.2">
      <c r="A8" s="2">
        <v>1</v>
      </c>
      <c r="B8" t="s">
        <v>288</v>
      </c>
      <c r="C8" t="s">
        <v>34</v>
      </c>
      <c r="D8" s="2">
        <v>159</v>
      </c>
      <c r="E8" s="2">
        <v>159</v>
      </c>
      <c r="F8" s="3">
        <v>0.98</v>
      </c>
      <c r="G8" s="4">
        <v>1E-52</v>
      </c>
      <c r="H8" s="2">
        <v>88.76</v>
      </c>
      <c r="I8" s="2">
        <v>89</v>
      </c>
      <c r="J8" t="str">
        <f>HYPERLINK("https://www.ncbi.nlm.nih.gov/protein/WP_014013989.1?report=genbank&amp;log$=prottop&amp;blast_rank=7&amp;RID=1S5EVH68016","WP_014013989.1")</f>
        <v>WP_014013989.1</v>
      </c>
    </row>
    <row r="9" spans="1:12" x14ac:dyDescent="0.2">
      <c r="A9" s="2">
        <v>1</v>
      </c>
      <c r="B9" t="s">
        <v>288</v>
      </c>
      <c r="C9" t="s">
        <v>34</v>
      </c>
      <c r="D9" s="2">
        <v>159</v>
      </c>
      <c r="E9" s="2">
        <v>159</v>
      </c>
      <c r="F9" s="3">
        <v>0.98</v>
      </c>
      <c r="G9" s="4">
        <v>2E-52</v>
      </c>
      <c r="H9" s="2">
        <v>88.76</v>
      </c>
      <c r="I9" s="2">
        <v>90</v>
      </c>
      <c r="J9" t="str">
        <f>HYPERLINK("https://www.ncbi.nlm.nih.gov/protein/WP_012150504.1?report=genbank&amp;log$=prottop&amp;blast_rank=8&amp;RID=1S5EVH68016","WP_012150504.1")</f>
        <v>WP_012150504.1</v>
      </c>
    </row>
    <row r="10" spans="1:12" x14ac:dyDescent="0.2">
      <c r="A10" s="2">
        <v>1</v>
      </c>
      <c r="B10" t="s">
        <v>289</v>
      </c>
      <c r="C10" t="s">
        <v>42</v>
      </c>
      <c r="D10" s="2">
        <v>159</v>
      </c>
      <c r="E10" s="2">
        <v>159</v>
      </c>
      <c r="F10" s="3">
        <v>0.98</v>
      </c>
      <c r="G10" s="4">
        <v>2E-52</v>
      </c>
      <c r="H10" s="2">
        <v>87.64</v>
      </c>
      <c r="I10" s="2">
        <v>90</v>
      </c>
      <c r="J10" t="str">
        <f>HYPERLINK("https://www.ncbi.nlm.nih.gov/protein/WP_014273254.1?report=genbank&amp;log$=prottop&amp;blast_rank=9&amp;RID=1S5EVH68016","WP_014273254.1")</f>
        <v>WP_014273254.1</v>
      </c>
    </row>
    <row r="11" spans="1:12" x14ac:dyDescent="0.2">
      <c r="A11" s="2">
        <v>1</v>
      </c>
      <c r="B11" t="s">
        <v>290</v>
      </c>
      <c r="C11" t="s">
        <v>58</v>
      </c>
      <c r="D11" s="2">
        <v>158</v>
      </c>
      <c r="E11" s="2">
        <v>158</v>
      </c>
      <c r="F11" s="3">
        <v>0.98</v>
      </c>
      <c r="G11" s="4">
        <v>4E-52</v>
      </c>
      <c r="H11" s="2">
        <v>88.76</v>
      </c>
      <c r="I11" s="2">
        <v>90</v>
      </c>
      <c r="J11" t="str">
        <f>HYPERLINK("https://www.ncbi.nlm.nih.gov/protein/WP_004996440.1?report=genbank&amp;log$=prottop&amp;blast_rank=10&amp;RID=1S5EVH68016","WP_004996440.1")</f>
        <v>WP_004996440.1</v>
      </c>
    </row>
    <row r="12" spans="1:12" x14ac:dyDescent="0.2">
      <c r="A12" s="2">
        <v>1</v>
      </c>
      <c r="B12" t="s">
        <v>291</v>
      </c>
      <c r="C12" t="s">
        <v>20</v>
      </c>
      <c r="D12" s="2">
        <v>158</v>
      </c>
      <c r="E12" s="2">
        <v>158</v>
      </c>
      <c r="F12" s="3">
        <v>0.98</v>
      </c>
      <c r="G12" s="4">
        <v>5E-52</v>
      </c>
      <c r="H12" s="2">
        <v>87.64</v>
      </c>
      <c r="I12" s="2">
        <v>90</v>
      </c>
      <c r="J12" t="str">
        <f>HYPERLINK("https://www.ncbi.nlm.nih.gov/protein/WP_032139427.1?report=genbank&amp;log$=prottop&amp;blast_rank=11&amp;RID=1S5EVH68016","WP_032139427.1")</f>
        <v>WP_032139427.1</v>
      </c>
    </row>
    <row r="13" spans="1:12" x14ac:dyDescent="0.2">
      <c r="A13" s="2">
        <v>1</v>
      </c>
      <c r="B13" t="s">
        <v>292</v>
      </c>
      <c r="C13" t="s">
        <v>30</v>
      </c>
      <c r="D13" s="2">
        <v>158</v>
      </c>
      <c r="E13" s="2">
        <v>158</v>
      </c>
      <c r="F13" s="3">
        <v>0.98</v>
      </c>
      <c r="G13" s="4">
        <v>5E-52</v>
      </c>
      <c r="H13" s="2">
        <v>87.64</v>
      </c>
      <c r="I13" s="2">
        <v>90</v>
      </c>
      <c r="J13" t="str">
        <f>HYPERLINK("https://www.ncbi.nlm.nih.gov/protein/WP_014413067.1?report=genbank&amp;log$=prottop&amp;blast_rank=12&amp;RID=1S5EVH68016","WP_014413067.1")</f>
        <v>WP_014413067.1</v>
      </c>
    </row>
    <row r="14" spans="1:12" x14ac:dyDescent="0.2">
      <c r="A14" s="2">
        <v>1</v>
      </c>
      <c r="B14" t="s">
        <v>293</v>
      </c>
      <c r="C14" t="s">
        <v>294</v>
      </c>
      <c r="D14" s="2">
        <v>157</v>
      </c>
      <c r="E14" s="2">
        <v>157</v>
      </c>
      <c r="F14" s="3">
        <v>0.98</v>
      </c>
      <c r="G14" s="4">
        <v>7.0000000000000001E-52</v>
      </c>
      <c r="H14" s="2">
        <v>87.64</v>
      </c>
      <c r="I14" s="2">
        <v>90</v>
      </c>
      <c r="J14" t="str">
        <f>HYPERLINK("https://www.ncbi.nlm.nih.gov/protein/WP_023507111.1?report=genbank&amp;log$=prottop&amp;blast_rank=13&amp;RID=1S5EVH68016","WP_023507111.1")</f>
        <v>WP_023507111.1</v>
      </c>
    </row>
    <row r="15" spans="1:12" x14ac:dyDescent="0.2">
      <c r="A15" s="2">
        <v>1</v>
      </c>
      <c r="B15" t="s">
        <v>295</v>
      </c>
      <c r="C15" t="s">
        <v>36</v>
      </c>
      <c r="D15" s="2">
        <v>157</v>
      </c>
      <c r="E15" s="2">
        <v>157</v>
      </c>
      <c r="F15" s="3">
        <v>0.98</v>
      </c>
      <c r="G15" s="4">
        <v>7.0000000000000001E-52</v>
      </c>
      <c r="H15" s="2">
        <v>87.64</v>
      </c>
      <c r="I15" s="2">
        <v>90</v>
      </c>
      <c r="J15" t="str">
        <f>HYPERLINK("https://www.ncbi.nlm.nih.gov/protein/WP_010423626.1?report=genbank&amp;log$=prottop&amp;blast_rank=14&amp;RID=1S5EVH68016","WP_010423626.1")</f>
        <v>WP_010423626.1</v>
      </c>
    </row>
    <row r="16" spans="1:12" x14ac:dyDescent="0.2">
      <c r="A16" s="2">
        <v>1</v>
      </c>
      <c r="B16" t="s">
        <v>288</v>
      </c>
      <c r="C16" t="s">
        <v>34</v>
      </c>
      <c r="D16" s="2">
        <v>157</v>
      </c>
      <c r="E16" s="2">
        <v>157</v>
      </c>
      <c r="F16" s="3">
        <v>0.98</v>
      </c>
      <c r="G16" s="4">
        <v>8.0000000000000001E-52</v>
      </c>
      <c r="H16" s="2">
        <v>87.64</v>
      </c>
      <c r="I16" s="2">
        <v>90</v>
      </c>
      <c r="J16" t="str">
        <f>HYPERLINK("https://www.ncbi.nlm.nih.gov/protein/WP_014365351.1?report=genbank&amp;log$=prottop&amp;blast_rank=15&amp;RID=1S5EVH68016","WP_014365351.1")</f>
        <v>WP_014365351.1</v>
      </c>
    </row>
    <row r="17" spans="1:10" x14ac:dyDescent="0.2">
      <c r="A17" s="2">
        <v>1</v>
      </c>
      <c r="B17" t="s">
        <v>296</v>
      </c>
      <c r="C17" t="s">
        <v>14</v>
      </c>
      <c r="D17" s="2">
        <v>157</v>
      </c>
      <c r="E17" s="2">
        <v>157</v>
      </c>
      <c r="F17" s="3">
        <v>0.98</v>
      </c>
      <c r="G17" s="4">
        <v>8.0000000000000001E-52</v>
      </c>
      <c r="H17" s="2">
        <v>87.64</v>
      </c>
      <c r="I17" s="2">
        <v>90</v>
      </c>
      <c r="J17" t="str">
        <f>HYPERLINK("https://www.ncbi.nlm.nih.gov/protein/WP_040257134.1?report=genbank&amp;log$=prottop&amp;blast_rank=16&amp;RID=1S5EVH68016","WP_040257134.1")</f>
        <v>WP_040257134.1</v>
      </c>
    </row>
    <row r="18" spans="1:10" x14ac:dyDescent="0.2">
      <c r="A18" s="2">
        <v>1</v>
      </c>
      <c r="B18" t="s">
        <v>297</v>
      </c>
      <c r="C18" t="s">
        <v>52</v>
      </c>
      <c r="D18" s="2">
        <v>157</v>
      </c>
      <c r="E18" s="2">
        <v>157</v>
      </c>
      <c r="F18" s="3">
        <v>0.98</v>
      </c>
      <c r="G18" s="4">
        <v>8.0000000000000001E-52</v>
      </c>
      <c r="H18" s="2">
        <v>86.52</v>
      </c>
      <c r="I18" s="2">
        <v>90</v>
      </c>
      <c r="J18" t="str">
        <f>HYPERLINK("https://www.ncbi.nlm.nih.gov/protein/KYP97869.1?report=genbank&amp;log$=prottop&amp;blast_rank=17&amp;RID=1S5EVH68016","KYP97869.1")</f>
        <v>KYP97869.1</v>
      </c>
    </row>
    <row r="19" spans="1:10" x14ac:dyDescent="0.2">
      <c r="A19" s="2">
        <v>1</v>
      </c>
      <c r="B19" t="s">
        <v>288</v>
      </c>
      <c r="C19" t="s">
        <v>34</v>
      </c>
      <c r="D19" s="2">
        <v>157</v>
      </c>
      <c r="E19" s="2">
        <v>157</v>
      </c>
      <c r="F19" s="3">
        <v>0.98</v>
      </c>
      <c r="G19" s="4">
        <v>9.0000000000000001E-52</v>
      </c>
      <c r="H19" s="2">
        <v>87.64</v>
      </c>
      <c r="I19" s="2">
        <v>90</v>
      </c>
      <c r="J19" t="str">
        <f>HYPERLINK("https://www.ncbi.nlm.nih.gov/protein/WP_008580358.1?report=genbank&amp;log$=prottop&amp;blast_rank=18&amp;RID=1S5EVH68016","WP_008580358.1")</f>
        <v>WP_008580358.1</v>
      </c>
    </row>
    <row r="20" spans="1:10" x14ac:dyDescent="0.2">
      <c r="A20" s="2">
        <v>1</v>
      </c>
      <c r="B20" t="s">
        <v>298</v>
      </c>
      <c r="C20" t="s">
        <v>180</v>
      </c>
      <c r="D20" s="2">
        <v>157</v>
      </c>
      <c r="E20" s="2">
        <v>157</v>
      </c>
      <c r="F20" s="3">
        <v>0.98</v>
      </c>
      <c r="G20" s="4">
        <v>1E-51</v>
      </c>
      <c r="H20" s="2">
        <v>86.52</v>
      </c>
      <c r="I20" s="2">
        <v>90</v>
      </c>
      <c r="J20" t="str">
        <f>HYPERLINK("https://www.ncbi.nlm.nih.gov/protein/WP_218460183.1?report=genbank&amp;log$=prottop&amp;blast_rank=19&amp;RID=1S5EVH68016","WP_218460183.1")</f>
        <v>WP_218460183.1</v>
      </c>
    </row>
    <row r="21" spans="1:10" x14ac:dyDescent="0.2">
      <c r="A21" s="2">
        <v>1</v>
      </c>
      <c r="B21" t="s">
        <v>299</v>
      </c>
      <c r="C21" t="s">
        <v>28</v>
      </c>
      <c r="D21" s="2">
        <v>157</v>
      </c>
      <c r="E21" s="2">
        <v>157</v>
      </c>
      <c r="F21" s="3">
        <v>0.98</v>
      </c>
      <c r="G21" s="4">
        <v>1E-51</v>
      </c>
      <c r="H21" s="2">
        <v>86.52</v>
      </c>
      <c r="I21" s="2">
        <v>90</v>
      </c>
      <c r="J21" t="str">
        <f>HYPERLINK("https://www.ncbi.nlm.nih.gov/protein/WP_147141815.1?report=genbank&amp;log$=prottop&amp;blast_rank=20&amp;RID=1S5EVH68016","WP_147141815.1")</f>
        <v>WP_147141815.1</v>
      </c>
    </row>
    <row r="22" spans="1:10" x14ac:dyDescent="0.2">
      <c r="A22" s="2">
        <v>1</v>
      </c>
      <c r="B22" t="s">
        <v>300</v>
      </c>
      <c r="C22" t="s">
        <v>157</v>
      </c>
      <c r="D22" s="2">
        <v>157</v>
      </c>
      <c r="E22" s="2">
        <v>157</v>
      </c>
      <c r="F22" s="3">
        <v>0.98</v>
      </c>
      <c r="G22" s="4">
        <v>2E-51</v>
      </c>
      <c r="H22" s="2">
        <v>86.52</v>
      </c>
      <c r="I22" s="2">
        <v>97</v>
      </c>
      <c r="J22" t="str">
        <f>HYPERLINK("https://www.ncbi.nlm.nih.gov/protein/ABV84556.1?report=genbank&amp;log$=prottop&amp;blast_rank=21&amp;RID=1S5EVH68016","ABV84556.1")</f>
        <v>ABV84556.1</v>
      </c>
    </row>
    <row r="23" spans="1:10" x14ac:dyDescent="0.2">
      <c r="A23" s="2">
        <v>1</v>
      </c>
      <c r="B23" t="s">
        <v>290</v>
      </c>
      <c r="C23" t="s">
        <v>58</v>
      </c>
      <c r="D23" s="2">
        <v>157</v>
      </c>
      <c r="E23" s="2">
        <v>157</v>
      </c>
      <c r="F23" s="3">
        <v>0.98</v>
      </c>
      <c r="G23" s="4">
        <v>2E-51</v>
      </c>
      <c r="H23" s="2">
        <v>87.64</v>
      </c>
      <c r="I23" s="2">
        <v>90</v>
      </c>
      <c r="J23" t="str">
        <f>HYPERLINK("https://www.ncbi.nlm.nih.gov/protein/WP_016769918.1?report=genbank&amp;log$=prottop&amp;blast_rank=22&amp;RID=1S5EVH68016","WP_016769918.1")</f>
        <v>WP_016769918.1</v>
      </c>
    </row>
    <row r="24" spans="1:10" x14ac:dyDescent="0.2">
      <c r="A24" s="2">
        <v>1</v>
      </c>
      <c r="B24" t="s">
        <v>301</v>
      </c>
      <c r="C24" t="s">
        <v>97</v>
      </c>
      <c r="D24" s="2">
        <v>156</v>
      </c>
      <c r="E24" s="2">
        <v>156</v>
      </c>
      <c r="F24" s="3">
        <v>0.98</v>
      </c>
      <c r="G24" s="4">
        <v>2E-51</v>
      </c>
      <c r="H24" s="2">
        <v>86.52</v>
      </c>
      <c r="I24" s="2">
        <v>90</v>
      </c>
      <c r="J24" t="str">
        <f>HYPERLINK("https://www.ncbi.nlm.nih.gov/protein/WP_011477192.1?report=genbank&amp;log$=prottop&amp;blast_rank=23&amp;RID=1S5EVH68016","WP_011477192.1")</f>
        <v>WP_011477192.1</v>
      </c>
    </row>
    <row r="25" spans="1:10" x14ac:dyDescent="0.2">
      <c r="A25" s="2">
        <v>1</v>
      </c>
      <c r="B25" t="s">
        <v>302</v>
      </c>
      <c r="C25" t="s">
        <v>24</v>
      </c>
      <c r="D25" s="2">
        <v>156</v>
      </c>
      <c r="E25" s="2">
        <v>156</v>
      </c>
      <c r="F25" s="3">
        <v>0.98</v>
      </c>
      <c r="G25" s="4">
        <v>3E-51</v>
      </c>
      <c r="H25" s="2">
        <v>86.52</v>
      </c>
      <c r="I25" s="2">
        <v>90</v>
      </c>
      <c r="J25" t="str">
        <f>HYPERLINK("https://www.ncbi.nlm.nih.gov/protein/WP_041404546.1?report=genbank&amp;log$=prottop&amp;blast_rank=24&amp;RID=1S5EVH68016","WP_041404546.1")</f>
        <v>WP_041404546.1</v>
      </c>
    </row>
    <row r="26" spans="1:10" x14ac:dyDescent="0.2">
      <c r="A26" s="2">
        <v>1</v>
      </c>
      <c r="B26" t="s">
        <v>303</v>
      </c>
      <c r="C26" t="s">
        <v>110</v>
      </c>
      <c r="D26" s="2">
        <v>156</v>
      </c>
      <c r="E26" s="2">
        <v>156</v>
      </c>
      <c r="F26" s="3">
        <v>0.98</v>
      </c>
      <c r="G26" s="4">
        <v>3E-51</v>
      </c>
      <c r="H26" s="2">
        <v>84.27</v>
      </c>
      <c r="I26" s="2">
        <v>90</v>
      </c>
      <c r="J26" t="str">
        <f>HYPERLINK("https://www.ncbi.nlm.nih.gov/protein/HJD61639.1?report=genbank&amp;log$=prottop&amp;blast_rank=25&amp;RID=1S5EVH68016","HJD61639.1")</f>
        <v>HJD61639.1</v>
      </c>
    </row>
    <row r="27" spans="1:10" x14ac:dyDescent="0.2">
      <c r="A27" s="2">
        <v>1</v>
      </c>
      <c r="B27" t="s">
        <v>304</v>
      </c>
      <c r="C27" t="s">
        <v>64</v>
      </c>
      <c r="D27" s="2">
        <v>156</v>
      </c>
      <c r="E27" s="2">
        <v>156</v>
      </c>
      <c r="F27" s="3">
        <v>0.98</v>
      </c>
      <c r="G27" s="4">
        <v>4E-51</v>
      </c>
      <c r="H27" s="2">
        <v>85.39</v>
      </c>
      <c r="I27" s="2">
        <v>101</v>
      </c>
      <c r="J27" t="str">
        <f>HYPERLINK("https://www.ncbi.nlm.nih.gov/protein/HJD58189.1?report=genbank&amp;log$=prottop&amp;blast_rank=26&amp;RID=1S5EVH68016","HJD58189.1")</f>
        <v>HJD58189.1</v>
      </c>
    </row>
    <row r="28" spans="1:10" x14ac:dyDescent="0.2">
      <c r="A28" s="2">
        <v>1</v>
      </c>
      <c r="B28" t="s">
        <v>305</v>
      </c>
      <c r="C28" t="s">
        <v>199</v>
      </c>
      <c r="D28" s="2">
        <v>155</v>
      </c>
      <c r="E28" s="2">
        <v>155</v>
      </c>
      <c r="F28" s="3">
        <v>0.98</v>
      </c>
      <c r="G28" s="4">
        <v>6E-51</v>
      </c>
      <c r="H28" s="2">
        <v>87.64</v>
      </c>
      <c r="I28" s="2">
        <v>90</v>
      </c>
      <c r="J28" t="str">
        <f>HYPERLINK("https://www.ncbi.nlm.nih.gov/protein/WP_041078712.1?report=genbank&amp;log$=prottop&amp;blast_rank=27&amp;RID=1S5EVH68016","WP_041078712.1")</f>
        <v>WP_041078712.1</v>
      </c>
    </row>
    <row r="29" spans="1:10" x14ac:dyDescent="0.2">
      <c r="A29" s="2">
        <v>1</v>
      </c>
      <c r="B29" t="s">
        <v>301</v>
      </c>
      <c r="C29" t="s">
        <v>97</v>
      </c>
      <c r="D29" s="2">
        <v>155</v>
      </c>
      <c r="E29" s="2">
        <v>155</v>
      </c>
      <c r="F29" s="3">
        <v>0.98</v>
      </c>
      <c r="G29" s="4">
        <v>8.9999999999999995E-51</v>
      </c>
      <c r="H29" s="2">
        <v>85.39</v>
      </c>
      <c r="I29" s="2">
        <v>90</v>
      </c>
      <c r="J29" t="str">
        <f>HYPERLINK("https://www.ncbi.nlm.nih.gov/protein/WP_012151762.1?report=genbank&amp;log$=prottop&amp;blast_rank=28&amp;RID=1S5EVH68016","WP_012151762.1")</f>
        <v>WP_012151762.1</v>
      </c>
    </row>
    <row r="30" spans="1:10" x14ac:dyDescent="0.2">
      <c r="A30" s="2">
        <v>1</v>
      </c>
      <c r="B30" t="s">
        <v>306</v>
      </c>
      <c r="C30" t="s">
        <v>50</v>
      </c>
      <c r="D30" s="2">
        <v>154</v>
      </c>
      <c r="E30" s="2">
        <v>154</v>
      </c>
      <c r="F30" s="3">
        <v>0.98</v>
      </c>
      <c r="G30" s="4">
        <v>1E-50</v>
      </c>
      <c r="H30" s="2">
        <v>85.39</v>
      </c>
      <c r="I30" s="2">
        <v>90</v>
      </c>
      <c r="J30" t="str">
        <f>HYPERLINK("https://www.ncbi.nlm.nih.gov/protein/WP_045800207.1?report=genbank&amp;log$=prottop&amp;blast_rank=29&amp;RID=1S5EVH68016","WP_045800207.1")</f>
        <v>WP_045800207.1</v>
      </c>
    </row>
    <row r="31" spans="1:10" x14ac:dyDescent="0.2">
      <c r="A31" s="2">
        <v>1</v>
      </c>
      <c r="B31" t="s">
        <v>307</v>
      </c>
      <c r="C31" t="s">
        <v>278</v>
      </c>
      <c r="D31" s="2">
        <v>154</v>
      </c>
      <c r="E31" s="2">
        <v>154</v>
      </c>
      <c r="F31" s="3">
        <v>0.98</v>
      </c>
      <c r="G31" s="4">
        <v>1E-50</v>
      </c>
      <c r="H31" s="2">
        <v>84.27</v>
      </c>
      <c r="I31" s="2">
        <v>90</v>
      </c>
      <c r="J31" t="str">
        <f>HYPERLINK("https://www.ncbi.nlm.nih.gov/protein/HJD65045.1?report=genbank&amp;log$=prottop&amp;blast_rank=30&amp;RID=1S5EVH68016","HJD65045.1")</f>
        <v>HJD65045.1</v>
      </c>
    </row>
    <row r="32" spans="1:10" x14ac:dyDescent="0.2">
      <c r="A32" s="2">
        <v>1</v>
      </c>
      <c r="B32" t="s">
        <v>306</v>
      </c>
      <c r="C32" t="s">
        <v>50</v>
      </c>
      <c r="D32" s="2">
        <v>154</v>
      </c>
      <c r="E32" s="2">
        <v>154</v>
      </c>
      <c r="F32" s="3">
        <v>0.98</v>
      </c>
      <c r="G32" s="4">
        <v>1E-50</v>
      </c>
      <c r="H32" s="2">
        <v>85.39</v>
      </c>
      <c r="I32" s="2">
        <v>90</v>
      </c>
      <c r="J32" t="str">
        <f>HYPERLINK("https://www.ncbi.nlm.nih.gov/protein/WP_053350926.1?report=genbank&amp;log$=prottop&amp;blast_rank=31&amp;RID=1S5EVH68016","WP_053350926.1")</f>
        <v>WP_053350926.1</v>
      </c>
    </row>
    <row r="33" spans="1:10" x14ac:dyDescent="0.2">
      <c r="A33" s="2">
        <v>1</v>
      </c>
      <c r="B33" t="s">
        <v>308</v>
      </c>
      <c r="C33" t="s">
        <v>40</v>
      </c>
      <c r="D33" s="2">
        <v>154</v>
      </c>
      <c r="E33" s="2">
        <v>154</v>
      </c>
      <c r="F33" s="3">
        <v>0.97</v>
      </c>
      <c r="G33" s="4">
        <v>2E-50</v>
      </c>
      <c r="H33" s="2">
        <v>87.5</v>
      </c>
      <c r="I33" s="2">
        <v>90</v>
      </c>
      <c r="J33" t="str">
        <f>HYPERLINK("https://www.ncbi.nlm.nih.gov/protein/WP_014410000.1?report=genbank&amp;log$=prottop&amp;blast_rank=32&amp;RID=1S5EVH68016","WP_014410000.1")</f>
        <v>WP_014410000.1</v>
      </c>
    </row>
    <row r="34" spans="1:10" x14ac:dyDescent="0.2">
      <c r="A34" s="2">
        <v>1</v>
      </c>
      <c r="B34" t="s">
        <v>309</v>
      </c>
      <c r="C34" t="s">
        <v>79</v>
      </c>
      <c r="D34" s="2">
        <v>154</v>
      </c>
      <c r="E34" s="2">
        <v>154</v>
      </c>
      <c r="F34" s="3">
        <v>0.98</v>
      </c>
      <c r="G34" s="4">
        <v>2E-50</v>
      </c>
      <c r="H34" s="2">
        <v>86.52</v>
      </c>
      <c r="I34" s="2">
        <v>90</v>
      </c>
      <c r="J34" t="str">
        <f>HYPERLINK("https://www.ncbi.nlm.nih.gov/protein/MCC8418330.1?report=genbank&amp;log$=prottop&amp;blast_rank=33&amp;RID=1S5EVH68016","MCC8418330.1")</f>
        <v>MCC8418330.1</v>
      </c>
    </row>
    <row r="35" spans="1:10" x14ac:dyDescent="0.2">
      <c r="A35" s="2">
        <v>1</v>
      </c>
      <c r="B35" t="s">
        <v>310</v>
      </c>
      <c r="C35" t="s">
        <v>102</v>
      </c>
      <c r="D35" s="2">
        <v>154</v>
      </c>
      <c r="E35" s="2">
        <v>154</v>
      </c>
      <c r="F35" s="3">
        <v>0.98</v>
      </c>
      <c r="G35" s="4">
        <v>2E-50</v>
      </c>
      <c r="H35" s="2">
        <v>83.15</v>
      </c>
      <c r="I35" s="2">
        <v>90</v>
      </c>
      <c r="J35" t="str">
        <f>HYPERLINK("https://www.ncbi.nlm.nih.gov/protein/MCC8377339.1?report=genbank&amp;log$=prottop&amp;blast_rank=34&amp;RID=1S5EVH68016","MCC8377339.1")</f>
        <v>MCC8377339.1</v>
      </c>
    </row>
    <row r="36" spans="1:10" x14ac:dyDescent="0.2">
      <c r="A36" s="2">
        <v>1</v>
      </c>
      <c r="B36" t="s">
        <v>311</v>
      </c>
      <c r="C36" t="s">
        <v>77</v>
      </c>
      <c r="D36" s="2">
        <v>154</v>
      </c>
      <c r="E36" s="2">
        <v>154</v>
      </c>
      <c r="F36" s="3">
        <v>1</v>
      </c>
      <c r="G36" s="4">
        <v>2E-50</v>
      </c>
      <c r="H36" s="2">
        <v>83.33</v>
      </c>
      <c r="I36" s="2">
        <v>90</v>
      </c>
      <c r="J36" t="str">
        <f>HYPERLINK("https://www.ncbi.nlm.nih.gov/protein/WP_014363665.1?report=genbank&amp;log$=prottop&amp;blast_rank=35&amp;RID=1S5EVH68016","WP_014363665.1")</f>
        <v>WP_014363665.1</v>
      </c>
    </row>
    <row r="37" spans="1:10" x14ac:dyDescent="0.2">
      <c r="A37" s="2">
        <v>1</v>
      </c>
      <c r="B37" t="s">
        <v>311</v>
      </c>
      <c r="C37" t="s">
        <v>77</v>
      </c>
      <c r="D37" s="2">
        <v>154</v>
      </c>
      <c r="E37" s="2">
        <v>154</v>
      </c>
      <c r="F37" s="3">
        <v>1</v>
      </c>
      <c r="G37" s="4">
        <v>2.9999999999999999E-50</v>
      </c>
      <c r="H37" s="2">
        <v>83.33</v>
      </c>
      <c r="I37" s="2">
        <v>90</v>
      </c>
      <c r="J37" t="str">
        <f>HYPERLINK("https://www.ncbi.nlm.nih.gov/protein/WP_012148391.1?report=genbank&amp;log$=prottop&amp;blast_rank=36&amp;RID=1S5EVH68016","WP_012148391.1")</f>
        <v>WP_012148391.1</v>
      </c>
    </row>
    <row r="38" spans="1:10" x14ac:dyDescent="0.2">
      <c r="A38" s="2">
        <v>1</v>
      </c>
      <c r="B38" t="s">
        <v>306</v>
      </c>
      <c r="C38" t="s">
        <v>50</v>
      </c>
      <c r="D38" s="2">
        <v>153</v>
      </c>
      <c r="E38" s="2">
        <v>153</v>
      </c>
      <c r="F38" s="3">
        <v>0.98</v>
      </c>
      <c r="G38" s="4">
        <v>2.9999999999999999E-50</v>
      </c>
      <c r="H38" s="2">
        <v>84.27</v>
      </c>
      <c r="I38" s="2">
        <v>90</v>
      </c>
      <c r="J38" t="str">
        <f>HYPERLINK("https://www.ncbi.nlm.nih.gov/protein/WP_014391936.1?report=genbank&amp;log$=prottop&amp;blast_rank=37&amp;RID=1S5EVH68016","WP_014391936.1")</f>
        <v>WP_014391936.1</v>
      </c>
    </row>
    <row r="39" spans="1:10" x14ac:dyDescent="0.2">
      <c r="A39" s="2">
        <v>1</v>
      </c>
      <c r="B39" t="s">
        <v>312</v>
      </c>
      <c r="C39" t="s">
        <v>106</v>
      </c>
      <c r="D39" s="2">
        <v>152</v>
      </c>
      <c r="E39" s="2">
        <v>152</v>
      </c>
      <c r="F39" s="3">
        <v>0.98</v>
      </c>
      <c r="G39" s="4">
        <v>8.0000000000000001E-50</v>
      </c>
      <c r="H39" s="2">
        <v>82.02</v>
      </c>
      <c r="I39" s="2">
        <v>90</v>
      </c>
      <c r="J39" t="str">
        <f>HYPERLINK("https://www.ncbi.nlm.nih.gov/protein/HJD62088.1?report=genbank&amp;log$=prottop&amp;blast_rank=38&amp;RID=1S5EVH68016","HJD62088.1")</f>
        <v>HJD62088.1</v>
      </c>
    </row>
    <row r="40" spans="1:10" x14ac:dyDescent="0.2">
      <c r="A40" s="2">
        <v>1</v>
      </c>
      <c r="B40" t="s">
        <v>313</v>
      </c>
      <c r="C40" t="s">
        <v>108</v>
      </c>
      <c r="D40" s="2">
        <v>152</v>
      </c>
      <c r="E40" s="2">
        <v>152</v>
      </c>
      <c r="F40" s="3">
        <v>0.98</v>
      </c>
      <c r="G40" s="4">
        <v>9.9999999999999994E-50</v>
      </c>
      <c r="H40" s="2">
        <v>83.15</v>
      </c>
      <c r="I40" s="2">
        <v>90</v>
      </c>
      <c r="J40" t="str">
        <f>HYPERLINK("https://www.ncbi.nlm.nih.gov/protein/HJD67892.1?report=genbank&amp;log$=prottop&amp;blast_rank=39&amp;RID=1S5EVH68016","HJD67892.1")</f>
        <v>HJD67892.1</v>
      </c>
    </row>
    <row r="41" spans="1:10" x14ac:dyDescent="0.2">
      <c r="A41" s="2">
        <v>1</v>
      </c>
      <c r="B41" t="s">
        <v>314</v>
      </c>
      <c r="C41" t="s">
        <v>100</v>
      </c>
      <c r="D41" s="2">
        <v>151</v>
      </c>
      <c r="E41" s="2">
        <v>151</v>
      </c>
      <c r="F41" s="3">
        <v>0.98</v>
      </c>
      <c r="G41" s="4">
        <v>1.9999999999999999E-49</v>
      </c>
      <c r="H41" s="2">
        <v>82.02</v>
      </c>
      <c r="I41" s="2">
        <v>90</v>
      </c>
      <c r="J41" t="str">
        <f>HYPERLINK("https://www.ncbi.nlm.nih.gov/protein/WP_016948242.1?report=genbank&amp;log$=prottop&amp;blast_rank=40&amp;RID=1S5EVH68016","WP_016948242.1")</f>
        <v>WP_016948242.1</v>
      </c>
    </row>
    <row r="42" spans="1:10" x14ac:dyDescent="0.2">
      <c r="A42" s="2">
        <v>1</v>
      </c>
      <c r="B42" t="s">
        <v>315</v>
      </c>
      <c r="C42" t="s">
        <v>99</v>
      </c>
      <c r="D42" s="2">
        <v>151</v>
      </c>
      <c r="E42" s="2">
        <v>151</v>
      </c>
      <c r="F42" s="3">
        <v>0.98</v>
      </c>
      <c r="G42" s="4">
        <v>3E-49</v>
      </c>
      <c r="H42" s="2">
        <v>82.02</v>
      </c>
      <c r="I42" s="2">
        <v>90</v>
      </c>
      <c r="J42" t="str">
        <f>HYPERLINK("https://www.ncbi.nlm.nih.gov/protein/MCC8370273.1?report=genbank&amp;log$=prottop&amp;blast_rank=41&amp;RID=1S5EVH68016","MCC8370273.1")</f>
        <v>MCC8370273.1</v>
      </c>
    </row>
    <row r="43" spans="1:10" x14ac:dyDescent="0.2">
      <c r="A43" s="2">
        <v>1</v>
      </c>
      <c r="B43" t="s">
        <v>316</v>
      </c>
      <c r="C43" t="s">
        <v>66</v>
      </c>
      <c r="D43" s="2">
        <v>151</v>
      </c>
      <c r="E43" s="2">
        <v>151</v>
      </c>
      <c r="F43" s="3">
        <v>0.98</v>
      </c>
      <c r="G43" s="4">
        <v>3.9999999999999997E-49</v>
      </c>
      <c r="H43" s="2">
        <v>80.430000000000007</v>
      </c>
      <c r="I43" s="2">
        <v>93</v>
      </c>
      <c r="J43" t="str">
        <f>HYPERLINK("https://www.ncbi.nlm.nih.gov/protein/WP_012149266.1?report=genbank&amp;log$=prottop&amp;blast_rank=42&amp;RID=1S5EVH68016","WP_012149266.1")</f>
        <v>WP_012149266.1</v>
      </c>
    </row>
    <row r="44" spans="1:10" x14ac:dyDescent="0.2">
      <c r="A44" s="2">
        <v>1</v>
      </c>
      <c r="B44" t="s">
        <v>317</v>
      </c>
      <c r="C44" t="s">
        <v>85</v>
      </c>
      <c r="D44" s="2">
        <v>144</v>
      </c>
      <c r="E44" s="2">
        <v>144</v>
      </c>
      <c r="F44" s="3">
        <v>0.98</v>
      </c>
      <c r="G44" s="4">
        <v>1E-46</v>
      </c>
      <c r="H44" s="2">
        <v>83.15</v>
      </c>
      <c r="I44" s="2">
        <v>89</v>
      </c>
      <c r="J44" t="str">
        <f>HYPERLINK("https://www.ncbi.nlm.nih.gov/protein/HJD56104.1?report=genbank&amp;log$=prottop&amp;blast_rank=43&amp;RID=1S5EVH68016","HJD56104.1")</f>
        <v>HJD56104.1</v>
      </c>
    </row>
    <row r="45" spans="1:10" x14ac:dyDescent="0.2">
      <c r="A45" s="2">
        <v>1</v>
      </c>
      <c r="B45" t="s">
        <v>301</v>
      </c>
      <c r="C45" t="s">
        <v>97</v>
      </c>
      <c r="D45" s="2">
        <v>136</v>
      </c>
      <c r="E45" s="2">
        <v>136</v>
      </c>
      <c r="F45" s="3">
        <v>0.98</v>
      </c>
      <c r="G45" s="4">
        <v>1.0000000000000001E-43</v>
      </c>
      <c r="H45" s="2">
        <v>77.27</v>
      </c>
      <c r="I45" s="2">
        <v>80</v>
      </c>
      <c r="J45" t="str">
        <f>HYPERLINK("https://www.ncbi.nlm.nih.gov/protein/WP_045798785.1?report=genbank&amp;log$=prottop&amp;blast_rank=44&amp;RID=1S5EVH68016","WP_045798785.1")</f>
        <v>WP_045798785.1</v>
      </c>
    </row>
    <row r="46" spans="1:10" x14ac:dyDescent="0.2">
      <c r="A46" s="2">
        <v>1</v>
      </c>
      <c r="B46" t="s">
        <v>318</v>
      </c>
      <c r="C46" t="s">
        <v>104</v>
      </c>
      <c r="D46" s="2">
        <v>115</v>
      </c>
      <c r="E46" s="2">
        <v>115</v>
      </c>
      <c r="F46" s="3">
        <v>0.97</v>
      </c>
      <c r="G46" s="4">
        <v>4E-35</v>
      </c>
      <c r="H46" s="2">
        <v>62.92</v>
      </c>
      <c r="I46" s="2">
        <v>91</v>
      </c>
      <c r="J46" t="str">
        <f>HYPERLINK("https://www.ncbi.nlm.nih.gov/protein/MCC8368829.1?report=genbank&amp;log$=prottop&amp;blast_rank=45&amp;RID=1S5EVH68016","MCC8368829.1")</f>
        <v>MCC8368829.1</v>
      </c>
    </row>
    <row r="47" spans="1:10" x14ac:dyDescent="0.2">
      <c r="A47" s="2">
        <v>1</v>
      </c>
      <c r="B47" t="s">
        <v>319</v>
      </c>
      <c r="C47" t="s">
        <v>124</v>
      </c>
      <c r="D47" s="2">
        <v>95.1</v>
      </c>
      <c r="E47" s="2">
        <v>95.1</v>
      </c>
      <c r="F47" s="3">
        <v>0.88</v>
      </c>
      <c r="G47" s="4">
        <v>4.0000000000000002E-27</v>
      </c>
      <c r="H47" s="2">
        <v>55.7</v>
      </c>
      <c r="I47" s="2">
        <v>79</v>
      </c>
      <c r="J47" t="str">
        <f>HYPERLINK("https://www.ncbi.nlm.nih.gov/protein/MCC8417374.1?report=genbank&amp;log$=prottop&amp;blast_rank=46&amp;RID=1S5EVH68016","MCC8417374.1")</f>
        <v>MCC8417374.1</v>
      </c>
    </row>
    <row r="48" spans="1:10" x14ac:dyDescent="0.2">
      <c r="A48" s="2">
        <v>1</v>
      </c>
      <c r="B48" t="s">
        <v>320</v>
      </c>
      <c r="C48" t="s">
        <v>120</v>
      </c>
      <c r="D48" s="2">
        <v>92.4</v>
      </c>
      <c r="E48" s="2">
        <v>92.4</v>
      </c>
      <c r="F48" s="3">
        <v>0.69</v>
      </c>
      <c r="G48" s="4">
        <v>6.0000000000000002E-26</v>
      </c>
      <c r="H48" s="2">
        <v>64.52</v>
      </c>
      <c r="I48" s="2">
        <v>84</v>
      </c>
      <c r="J48" t="str">
        <f>HYPERLINK("https://www.ncbi.nlm.nih.gov/protein/MCC8371701.1?report=genbank&amp;log$=prottop&amp;blast_rank=47&amp;RID=1S5EVH68016","MCC8371701.1")</f>
        <v>MCC8371701.1</v>
      </c>
    </row>
    <row r="49" spans="1:11" x14ac:dyDescent="0.2">
      <c r="A49" s="2">
        <v>1</v>
      </c>
      <c r="B49" t="s">
        <v>321</v>
      </c>
      <c r="C49" t="s">
        <v>118</v>
      </c>
      <c r="D49" s="2">
        <v>90.5</v>
      </c>
      <c r="E49" s="2">
        <v>90.5</v>
      </c>
      <c r="F49" s="3">
        <v>0.7</v>
      </c>
      <c r="G49" s="4">
        <v>4.0000000000000002E-25</v>
      </c>
      <c r="H49" s="2">
        <v>58.73</v>
      </c>
      <c r="I49" s="2">
        <v>86</v>
      </c>
      <c r="J49" t="str">
        <f>HYPERLINK("https://www.ncbi.nlm.nih.gov/protein/HJD64214.1?report=genbank&amp;log$=prottop&amp;blast_rank=48&amp;RID=1S5EVH68016","HJD64214.1")</f>
        <v>HJD64214.1</v>
      </c>
    </row>
    <row r="50" spans="1:11" x14ac:dyDescent="0.2">
      <c r="A50" s="2">
        <v>1</v>
      </c>
      <c r="B50" t="s">
        <v>322</v>
      </c>
      <c r="C50" t="s">
        <v>112</v>
      </c>
      <c r="D50" s="2">
        <v>90.1</v>
      </c>
      <c r="E50" s="2">
        <v>90.1</v>
      </c>
      <c r="F50" s="3">
        <v>0.7</v>
      </c>
      <c r="G50" s="4">
        <v>4.9999999999999996E-25</v>
      </c>
      <c r="H50" s="2">
        <v>61.9</v>
      </c>
      <c r="I50" s="2">
        <v>86</v>
      </c>
      <c r="J50" t="str">
        <f>HYPERLINK("https://www.ncbi.nlm.nih.gov/protein/MCC8483827.1?report=genbank&amp;log$=prottop&amp;blast_rank=49&amp;RID=1S5EVH68016","MCC8483827.1")</f>
        <v>MCC8483827.1</v>
      </c>
    </row>
    <row r="51" spans="1:11" x14ac:dyDescent="0.2">
      <c r="A51" s="2">
        <v>1</v>
      </c>
      <c r="B51" t="s">
        <v>323</v>
      </c>
      <c r="C51" t="s">
        <v>114</v>
      </c>
      <c r="D51" s="2">
        <v>90.1</v>
      </c>
      <c r="E51" s="2">
        <v>90.1</v>
      </c>
      <c r="F51" s="3">
        <v>0.69</v>
      </c>
      <c r="G51" s="4">
        <v>5.9999999999999995E-25</v>
      </c>
      <c r="H51" s="2">
        <v>62.9</v>
      </c>
      <c r="I51" s="2">
        <v>85</v>
      </c>
      <c r="J51" t="str">
        <f>HYPERLINK("https://www.ncbi.nlm.nih.gov/protein/MCC8399809.1?report=genbank&amp;log$=prottop&amp;blast_rank=50&amp;RID=1S5EVH68016","MCC8399809.1")</f>
        <v>MCC8399809.1</v>
      </c>
    </row>
    <row r="52" spans="1:11" x14ac:dyDescent="0.2">
      <c r="A52" s="2">
        <v>1</v>
      </c>
      <c r="B52" t="s">
        <v>324</v>
      </c>
      <c r="C52" t="s">
        <v>116</v>
      </c>
      <c r="D52" s="2">
        <v>89.4</v>
      </c>
      <c r="E52" s="2">
        <v>89.4</v>
      </c>
      <c r="F52" s="3">
        <v>0.7</v>
      </c>
      <c r="G52" s="4">
        <v>9.9999999999999992E-25</v>
      </c>
      <c r="H52" s="2">
        <v>58.73</v>
      </c>
      <c r="I52" s="2">
        <v>86</v>
      </c>
      <c r="J52" t="str">
        <f>HYPERLINK("https://www.ncbi.nlm.nih.gov/protein/HJD56907.1?report=genbank&amp;log$=prottop&amp;blast_rank=51&amp;RID=1S5EVH68016","HJD56907.1")</f>
        <v>HJD56907.1</v>
      </c>
    </row>
    <row r="53" spans="1:11" x14ac:dyDescent="0.2">
      <c r="A53" s="2">
        <v>1</v>
      </c>
      <c r="B53" t="s">
        <v>325</v>
      </c>
      <c r="C53" t="s">
        <v>326</v>
      </c>
      <c r="D53" s="2">
        <v>86.7</v>
      </c>
      <c r="E53" s="2">
        <v>86.7</v>
      </c>
      <c r="F53" s="3">
        <v>0.69</v>
      </c>
      <c r="G53" s="4">
        <v>9.9999999999999996E-24</v>
      </c>
      <c r="H53" s="2">
        <v>61.29</v>
      </c>
      <c r="I53" s="2">
        <v>85</v>
      </c>
      <c r="J53" t="str">
        <f>HYPERLINK("https://www.ncbi.nlm.nih.gov/protein/WP_094648664.1?report=genbank&amp;log$=prottop&amp;blast_rank=52&amp;RID=1S5EVH68016","WP_094648664.1")</f>
        <v>WP_094648664.1</v>
      </c>
    </row>
    <row r="54" spans="1:11" x14ac:dyDescent="0.2">
      <c r="A54" s="2">
        <v>1</v>
      </c>
      <c r="B54" t="s">
        <v>327</v>
      </c>
      <c r="C54" t="s">
        <v>328</v>
      </c>
      <c r="D54" s="2">
        <v>86.7</v>
      </c>
      <c r="E54" s="2">
        <v>86.7</v>
      </c>
      <c r="F54" s="3">
        <v>0.78</v>
      </c>
      <c r="G54" s="4">
        <v>9.9999999999999996E-24</v>
      </c>
      <c r="H54" s="2">
        <v>55.71</v>
      </c>
      <c r="I54" s="2">
        <v>89</v>
      </c>
      <c r="J54" t="str">
        <f>HYPERLINK("https://www.ncbi.nlm.nih.gov/protein/MCC8416666.1?report=genbank&amp;log$=prottop&amp;blast_rank=53&amp;RID=1S5EVH68016","MCC8416666.1")</f>
        <v>MCC8416666.1</v>
      </c>
    </row>
    <row r="55" spans="1:11" x14ac:dyDescent="0.2">
      <c r="A55" s="2">
        <v>1</v>
      </c>
      <c r="B55" t="s">
        <v>329</v>
      </c>
      <c r="C55" t="s">
        <v>330</v>
      </c>
      <c r="D55" s="2">
        <v>76.599999999999994</v>
      </c>
      <c r="E55" s="2">
        <v>76.599999999999994</v>
      </c>
      <c r="F55" s="3">
        <v>0.65</v>
      </c>
      <c r="G55" s="4">
        <v>9.0000000000000003E-20</v>
      </c>
      <c r="H55" s="2">
        <v>53.45</v>
      </c>
      <c r="I55" s="2">
        <v>85</v>
      </c>
      <c r="J55" t="str">
        <f>HYPERLINK("https://www.ncbi.nlm.nih.gov/protein/WP_194966208.1?report=genbank&amp;log$=prottop&amp;blast_rank=54&amp;RID=1S5EVH68016","WP_194966208.1")</f>
        <v>WP_194966208.1</v>
      </c>
    </row>
    <row r="56" spans="1:11" x14ac:dyDescent="0.2">
      <c r="A56" s="2">
        <v>1</v>
      </c>
      <c r="B56" t="s">
        <v>331</v>
      </c>
      <c r="C56" t="s">
        <v>332</v>
      </c>
      <c r="D56" s="2">
        <v>75.099999999999994</v>
      </c>
      <c r="E56" s="2">
        <v>75.099999999999994</v>
      </c>
      <c r="F56" s="3">
        <v>0.91</v>
      </c>
      <c r="G56" s="4">
        <v>3.9999999999999999E-19</v>
      </c>
      <c r="H56" s="2">
        <v>41.98</v>
      </c>
      <c r="I56" s="2">
        <v>77</v>
      </c>
      <c r="J56" t="str">
        <f>HYPERLINK("https://www.ncbi.nlm.nih.gov/protein/MBF8246722.1?report=genbank&amp;log$=prottop&amp;blast_rank=55&amp;RID=1S5EVH68016","MBF8246722.1")</f>
        <v>MBF8246722.1</v>
      </c>
      <c r="K56" s="18" t="s">
        <v>377</v>
      </c>
    </row>
    <row r="57" spans="1:11" x14ac:dyDescent="0.2">
      <c r="A57" s="2">
        <v>2</v>
      </c>
      <c r="B57" s="12" t="s">
        <v>334</v>
      </c>
      <c r="C57" s="12" t="s">
        <v>335</v>
      </c>
      <c r="D57" s="14">
        <v>79</v>
      </c>
      <c r="E57" s="14">
        <v>79</v>
      </c>
      <c r="F57" s="15">
        <v>0.71</v>
      </c>
      <c r="G57" s="16">
        <v>3.9999999999999998E-20</v>
      </c>
      <c r="H57" s="14">
        <v>53.12</v>
      </c>
      <c r="I57" s="14">
        <v>79</v>
      </c>
      <c r="J57" s="13" t="s">
        <v>336</v>
      </c>
      <c r="K57" s="77" t="s">
        <v>378</v>
      </c>
    </row>
    <row r="58" spans="1:11" x14ac:dyDescent="0.2">
      <c r="A58" s="2">
        <v>2</v>
      </c>
      <c r="B58" s="12" t="s">
        <v>337</v>
      </c>
      <c r="C58" s="12" t="s">
        <v>140</v>
      </c>
      <c r="D58" s="14">
        <v>74.3</v>
      </c>
      <c r="E58" s="14">
        <v>74.3</v>
      </c>
      <c r="F58" s="15">
        <v>0.83</v>
      </c>
      <c r="G58" s="16">
        <v>2.9999999999999998E-18</v>
      </c>
      <c r="H58" s="14">
        <v>41.89</v>
      </c>
      <c r="I58" s="14">
        <v>88</v>
      </c>
      <c r="J58" s="13" t="s">
        <v>338</v>
      </c>
      <c r="K58" s="18" t="s">
        <v>379</v>
      </c>
    </row>
    <row r="59" spans="1:11" x14ac:dyDescent="0.2">
      <c r="A59" s="2">
        <v>2</v>
      </c>
      <c r="B59" s="12" t="s">
        <v>337</v>
      </c>
      <c r="C59" s="12" t="s">
        <v>140</v>
      </c>
      <c r="D59" s="14">
        <v>73.900000000000006</v>
      </c>
      <c r="E59" s="14">
        <v>73.900000000000006</v>
      </c>
      <c r="F59" s="15">
        <v>0.7</v>
      </c>
      <c r="G59" s="16">
        <v>2.9999999999999998E-18</v>
      </c>
      <c r="H59" s="14">
        <v>49.21</v>
      </c>
      <c r="I59" s="14">
        <v>78</v>
      </c>
      <c r="J59" s="13" t="s">
        <v>339</v>
      </c>
      <c r="K59" s="18" t="s">
        <v>380</v>
      </c>
    </row>
    <row r="60" spans="1:11" x14ac:dyDescent="0.2">
      <c r="A60" s="2">
        <v>2</v>
      </c>
      <c r="B60" s="12" t="s">
        <v>340</v>
      </c>
      <c r="C60" s="12" t="s">
        <v>335</v>
      </c>
      <c r="D60" s="14">
        <v>67.8</v>
      </c>
      <c r="E60" s="14">
        <v>67.8</v>
      </c>
      <c r="F60" s="15">
        <v>0.65</v>
      </c>
      <c r="G60" s="16">
        <v>7.9999999999999998E-16</v>
      </c>
      <c r="H60" s="14">
        <v>43.1</v>
      </c>
      <c r="I60" s="14">
        <v>82</v>
      </c>
      <c r="J60" s="13" t="s">
        <v>341</v>
      </c>
      <c r="K60" s="18" t="s">
        <v>381</v>
      </c>
    </row>
    <row r="61" spans="1:11" x14ac:dyDescent="0.2">
      <c r="A61" s="2">
        <v>2</v>
      </c>
      <c r="B61" s="12" t="s">
        <v>337</v>
      </c>
      <c r="C61" s="12" t="s">
        <v>140</v>
      </c>
      <c r="D61" s="14">
        <v>67</v>
      </c>
      <c r="E61" s="14">
        <v>67</v>
      </c>
      <c r="F61" s="15">
        <v>0.8</v>
      </c>
      <c r="G61" s="16">
        <v>2.0000000000000002E-15</v>
      </c>
      <c r="H61" s="14">
        <v>43.24</v>
      </c>
      <c r="I61" s="14">
        <v>91</v>
      </c>
      <c r="J61" s="13" t="s">
        <v>342</v>
      </c>
      <c r="K61" s="18" t="s">
        <v>382</v>
      </c>
    </row>
    <row r="62" spans="1:11" x14ac:dyDescent="0.2">
      <c r="A62" s="2">
        <v>2</v>
      </c>
      <c r="B62" s="12" t="s">
        <v>337</v>
      </c>
      <c r="C62" s="12" t="s">
        <v>140</v>
      </c>
      <c r="D62" s="14">
        <v>66.2</v>
      </c>
      <c r="E62" s="14">
        <v>66.2</v>
      </c>
      <c r="F62" s="15">
        <v>0.82</v>
      </c>
      <c r="G62" s="16">
        <v>4.0000000000000003E-15</v>
      </c>
      <c r="H62" s="14">
        <v>40.26</v>
      </c>
      <c r="I62" s="14">
        <v>79</v>
      </c>
      <c r="J62" s="13" t="s">
        <v>343</v>
      </c>
      <c r="K62" s="18" t="s">
        <v>383</v>
      </c>
    </row>
    <row r="63" spans="1:11" x14ac:dyDescent="0.2">
      <c r="A63" s="2">
        <v>2</v>
      </c>
      <c r="B63" s="12" t="s">
        <v>337</v>
      </c>
      <c r="C63" s="12" t="s">
        <v>140</v>
      </c>
      <c r="D63" s="14">
        <v>66.2</v>
      </c>
      <c r="E63" s="14">
        <v>66.2</v>
      </c>
      <c r="F63" s="15">
        <v>0.75</v>
      </c>
      <c r="G63" s="16">
        <v>5E-15</v>
      </c>
      <c r="H63" s="14">
        <v>43.28</v>
      </c>
      <c r="I63" s="14">
        <v>81</v>
      </c>
      <c r="J63" s="13" t="s">
        <v>344</v>
      </c>
      <c r="K63" s="18" t="s">
        <v>384</v>
      </c>
    </row>
    <row r="64" spans="1:11" x14ac:dyDescent="0.2">
      <c r="A64" s="2">
        <v>2</v>
      </c>
      <c r="B64" s="12" t="s">
        <v>345</v>
      </c>
      <c r="C64" s="12" t="s">
        <v>136</v>
      </c>
      <c r="D64" s="14">
        <v>65.5</v>
      </c>
      <c r="E64" s="14">
        <v>65.5</v>
      </c>
      <c r="F64" s="15">
        <v>0.82</v>
      </c>
      <c r="G64" s="16">
        <v>7.0000000000000001E-15</v>
      </c>
      <c r="H64" s="14">
        <v>42.47</v>
      </c>
      <c r="I64" s="14">
        <v>79</v>
      </c>
      <c r="J64" s="13" t="s">
        <v>346</v>
      </c>
    </row>
    <row r="65" spans="1:11" x14ac:dyDescent="0.2">
      <c r="A65" s="2">
        <v>2</v>
      </c>
      <c r="B65" s="12" t="s">
        <v>337</v>
      </c>
      <c r="C65" s="12" t="s">
        <v>140</v>
      </c>
      <c r="D65" s="14">
        <v>65.5</v>
      </c>
      <c r="E65" s="14">
        <v>65.5</v>
      </c>
      <c r="F65" s="15">
        <v>0.82</v>
      </c>
      <c r="G65" s="16">
        <v>7.0000000000000001E-15</v>
      </c>
      <c r="H65" s="14">
        <v>42.47</v>
      </c>
      <c r="I65" s="14">
        <v>79</v>
      </c>
      <c r="J65" s="13" t="s">
        <v>347</v>
      </c>
      <c r="K65" s="18" t="s">
        <v>385</v>
      </c>
    </row>
    <row r="66" spans="1:11" x14ac:dyDescent="0.2">
      <c r="A66" s="2">
        <v>2</v>
      </c>
      <c r="B66" s="12" t="s">
        <v>348</v>
      </c>
      <c r="C66" s="12" t="s">
        <v>349</v>
      </c>
      <c r="D66" s="14">
        <v>65.5</v>
      </c>
      <c r="E66" s="14">
        <v>65.5</v>
      </c>
      <c r="F66" s="15">
        <v>0.78</v>
      </c>
      <c r="G66" s="16">
        <v>1E-14</v>
      </c>
      <c r="H66" s="14">
        <v>40.28</v>
      </c>
      <c r="I66" s="14">
        <v>100</v>
      </c>
      <c r="J66" s="13" t="s">
        <v>350</v>
      </c>
    </row>
    <row r="67" spans="1:11" x14ac:dyDescent="0.2">
      <c r="A67" s="2">
        <v>2</v>
      </c>
      <c r="B67" s="12" t="s">
        <v>351</v>
      </c>
      <c r="C67" s="12" t="s">
        <v>140</v>
      </c>
      <c r="D67" s="14">
        <v>64.7</v>
      </c>
      <c r="E67" s="14">
        <v>64.7</v>
      </c>
      <c r="F67" s="15">
        <v>0.68</v>
      </c>
      <c r="G67" s="16">
        <v>1E-14</v>
      </c>
      <c r="H67" s="14">
        <v>39.340000000000003</v>
      </c>
      <c r="I67" s="14">
        <v>84</v>
      </c>
      <c r="J67" s="13" t="s">
        <v>352</v>
      </c>
      <c r="K67" s="18" t="s">
        <v>386</v>
      </c>
    </row>
    <row r="68" spans="1:11" x14ac:dyDescent="0.2">
      <c r="A68" s="2">
        <v>2</v>
      </c>
      <c r="B68" s="12" t="s">
        <v>340</v>
      </c>
      <c r="C68" s="12" t="s">
        <v>335</v>
      </c>
      <c r="D68" s="14">
        <v>64.3</v>
      </c>
      <c r="E68" s="14">
        <v>64.3</v>
      </c>
      <c r="F68" s="15">
        <v>0.71</v>
      </c>
      <c r="G68" s="16">
        <v>2E-14</v>
      </c>
      <c r="H68" s="14">
        <v>42.19</v>
      </c>
      <c r="I68" s="14">
        <v>75</v>
      </c>
      <c r="J68" s="13" t="s">
        <v>353</v>
      </c>
      <c r="K68" s="18" t="s">
        <v>387</v>
      </c>
    </row>
    <row r="69" spans="1:11" x14ac:dyDescent="0.2">
      <c r="A69" s="2">
        <v>2</v>
      </c>
      <c r="B69" s="12" t="s">
        <v>354</v>
      </c>
      <c r="C69" s="12" t="s">
        <v>134</v>
      </c>
      <c r="D69" s="14">
        <v>63.9</v>
      </c>
      <c r="E69" s="14">
        <v>63.9</v>
      </c>
      <c r="F69" s="15">
        <v>0.82</v>
      </c>
      <c r="G69" s="16">
        <v>2.9999999999999998E-14</v>
      </c>
      <c r="H69" s="14">
        <v>41.1</v>
      </c>
      <c r="I69" s="14">
        <v>79</v>
      </c>
      <c r="J69" s="13" t="s">
        <v>355</v>
      </c>
    </row>
    <row r="70" spans="1:11" x14ac:dyDescent="0.2">
      <c r="A70" s="2">
        <v>2</v>
      </c>
      <c r="B70" s="12" t="s">
        <v>356</v>
      </c>
      <c r="C70" s="12" t="s">
        <v>357</v>
      </c>
      <c r="D70" s="14">
        <v>62.8</v>
      </c>
      <c r="E70" s="14">
        <v>62.8</v>
      </c>
      <c r="F70" s="15">
        <v>0.6</v>
      </c>
      <c r="G70" s="16">
        <v>2.0000000000000001E-13</v>
      </c>
      <c r="H70" s="14">
        <v>44.44</v>
      </c>
      <c r="I70" s="14">
        <v>106</v>
      </c>
      <c r="J70" s="13" t="s">
        <v>358</v>
      </c>
    </row>
    <row r="71" spans="1:11" x14ac:dyDescent="0.2">
      <c r="A71" s="2">
        <v>2</v>
      </c>
      <c r="B71" s="12" t="s">
        <v>337</v>
      </c>
      <c r="C71" s="12" t="s">
        <v>140</v>
      </c>
      <c r="D71" s="14">
        <v>61.6</v>
      </c>
      <c r="E71" s="14">
        <v>61.6</v>
      </c>
      <c r="F71" s="15">
        <v>0.73</v>
      </c>
      <c r="G71" s="16">
        <v>4.9999999999999999E-13</v>
      </c>
      <c r="H71" s="14">
        <v>42.86</v>
      </c>
      <c r="I71" s="14">
        <v>111</v>
      </c>
      <c r="J71" s="13" t="s">
        <v>359</v>
      </c>
      <c r="K71" s="17" t="s">
        <v>388</v>
      </c>
    </row>
    <row r="72" spans="1:11" x14ac:dyDescent="0.2">
      <c r="A72" s="2">
        <v>2</v>
      </c>
      <c r="B72" s="12" t="s">
        <v>360</v>
      </c>
      <c r="C72" s="12" t="s">
        <v>361</v>
      </c>
      <c r="D72" s="14">
        <v>59.7</v>
      </c>
      <c r="E72" s="14">
        <v>59.7</v>
      </c>
      <c r="F72" s="15">
        <v>0.8</v>
      </c>
      <c r="G72" s="16">
        <v>2E-12</v>
      </c>
      <c r="H72" s="14">
        <v>37.5</v>
      </c>
      <c r="I72" s="14">
        <v>95</v>
      </c>
      <c r="J72" s="13" t="s">
        <v>362</v>
      </c>
    </row>
    <row r="73" spans="1:11" x14ac:dyDescent="0.2">
      <c r="A73" s="2">
        <v>2</v>
      </c>
      <c r="B73" s="12" t="s">
        <v>334</v>
      </c>
      <c r="C73" s="12" t="s">
        <v>335</v>
      </c>
      <c r="D73" s="14">
        <v>58.5</v>
      </c>
      <c r="E73" s="14">
        <v>58.5</v>
      </c>
      <c r="F73" s="15">
        <v>0.65</v>
      </c>
      <c r="G73" s="16">
        <v>6.0000000000000003E-12</v>
      </c>
      <c r="H73" s="14">
        <v>41.38</v>
      </c>
      <c r="I73" s="14">
        <v>91</v>
      </c>
      <c r="J73" s="13" t="s">
        <v>363</v>
      </c>
      <c r="K73" s="17" t="s">
        <v>389</v>
      </c>
    </row>
    <row r="74" spans="1:11" x14ac:dyDescent="0.2">
      <c r="A74" s="2">
        <v>2</v>
      </c>
      <c r="B74" s="12" t="s">
        <v>337</v>
      </c>
      <c r="C74" s="12" t="s">
        <v>140</v>
      </c>
      <c r="D74" s="14">
        <v>57.8</v>
      </c>
      <c r="E74" s="14">
        <v>57.8</v>
      </c>
      <c r="F74" s="15">
        <v>0.6</v>
      </c>
      <c r="G74" s="16">
        <v>1.9999999999999999E-11</v>
      </c>
      <c r="H74" s="14">
        <v>44.44</v>
      </c>
      <c r="I74" s="14">
        <v>106</v>
      </c>
      <c r="J74" s="13" t="s">
        <v>364</v>
      </c>
      <c r="K74" s="17" t="s">
        <v>390</v>
      </c>
    </row>
    <row r="75" spans="1:11" x14ac:dyDescent="0.2">
      <c r="A75" s="2">
        <v>2</v>
      </c>
      <c r="B75" s="12" t="s">
        <v>365</v>
      </c>
      <c r="C75" s="12" t="s">
        <v>366</v>
      </c>
      <c r="D75" s="14">
        <v>55.8</v>
      </c>
      <c r="E75" s="14">
        <v>55.8</v>
      </c>
      <c r="F75" s="15">
        <v>0.73</v>
      </c>
      <c r="G75" s="16">
        <v>5.0000000000000002E-11</v>
      </c>
      <c r="H75" s="14">
        <v>35.380000000000003</v>
      </c>
      <c r="I75" s="14">
        <v>82</v>
      </c>
      <c r="J75" s="13" t="s">
        <v>367</v>
      </c>
    </row>
    <row r="76" spans="1:11" x14ac:dyDescent="0.2">
      <c r="A76" s="2">
        <v>2</v>
      </c>
      <c r="B76" s="12" t="s">
        <v>337</v>
      </c>
      <c r="C76" s="12" t="s">
        <v>140</v>
      </c>
      <c r="D76" s="14">
        <v>56.6</v>
      </c>
      <c r="E76" s="14">
        <v>56.6</v>
      </c>
      <c r="F76" s="15">
        <v>0.74</v>
      </c>
      <c r="G76" s="16">
        <v>6E-11</v>
      </c>
      <c r="H76" s="14">
        <v>36.36</v>
      </c>
      <c r="I76" s="14">
        <v>111</v>
      </c>
      <c r="J76" s="13" t="s">
        <v>368</v>
      </c>
      <c r="K76" s="17" t="s">
        <v>391</v>
      </c>
    </row>
    <row r="77" spans="1:11" x14ac:dyDescent="0.2">
      <c r="A77" s="2">
        <v>2</v>
      </c>
      <c r="B77" s="12" t="s">
        <v>365</v>
      </c>
      <c r="C77" s="12" t="s">
        <v>366</v>
      </c>
      <c r="D77" s="14">
        <v>55.5</v>
      </c>
      <c r="E77" s="14">
        <v>55.5</v>
      </c>
      <c r="F77" s="15">
        <v>0.73</v>
      </c>
      <c r="G77" s="16">
        <v>1E-10</v>
      </c>
      <c r="H77" s="14">
        <v>35.380000000000003</v>
      </c>
      <c r="I77" s="14">
        <v>95</v>
      </c>
      <c r="J77" s="13" t="s">
        <v>369</v>
      </c>
    </row>
    <row r="78" spans="1:11" x14ac:dyDescent="0.2">
      <c r="A78" s="2">
        <v>2</v>
      </c>
      <c r="B78" s="12" t="s">
        <v>370</v>
      </c>
      <c r="C78" s="12" t="s">
        <v>140</v>
      </c>
      <c r="D78" s="14">
        <v>52.8</v>
      </c>
      <c r="E78" s="14">
        <v>52.8</v>
      </c>
      <c r="F78" s="15">
        <v>0.64</v>
      </c>
      <c r="G78" s="16">
        <v>2.0000000000000001E-9</v>
      </c>
      <c r="H78" s="14">
        <v>38.6</v>
      </c>
      <c r="I78" s="14">
        <v>119</v>
      </c>
      <c r="J78" s="13" t="s">
        <v>371</v>
      </c>
      <c r="K78" s="17" t="s">
        <v>392</v>
      </c>
    </row>
    <row r="79" spans="1:11" x14ac:dyDescent="0.2">
      <c r="A79" s="2">
        <v>2</v>
      </c>
      <c r="B79" s="12" t="s">
        <v>139</v>
      </c>
      <c r="C79" s="12" t="s">
        <v>140</v>
      </c>
      <c r="D79" s="14">
        <v>52</v>
      </c>
      <c r="E79" s="14">
        <v>52</v>
      </c>
      <c r="F79" s="15">
        <v>0.73</v>
      </c>
      <c r="G79" s="16">
        <v>3E-9</v>
      </c>
      <c r="H79" s="14">
        <v>40</v>
      </c>
      <c r="I79" s="14">
        <v>122</v>
      </c>
      <c r="J79" s="13" t="s">
        <v>372</v>
      </c>
      <c r="K79" s="17" t="s">
        <v>393</v>
      </c>
    </row>
    <row r="80" spans="1:11" x14ac:dyDescent="0.2">
      <c r="A80" s="2">
        <v>2</v>
      </c>
      <c r="B80" s="12" t="s">
        <v>337</v>
      </c>
      <c r="C80" s="12" t="s">
        <v>140</v>
      </c>
      <c r="D80" s="14">
        <v>48.5</v>
      </c>
      <c r="E80" s="14">
        <v>48.5</v>
      </c>
      <c r="F80" s="15">
        <v>0.83</v>
      </c>
      <c r="G80" s="16">
        <v>5.9999999999999995E-8</v>
      </c>
      <c r="H80" s="14">
        <v>29.73</v>
      </c>
      <c r="I80" s="14">
        <v>98</v>
      </c>
      <c r="J80" s="13" t="s">
        <v>373</v>
      </c>
      <c r="K80" s="17" t="s">
        <v>394</v>
      </c>
    </row>
    <row r="81" spans="1:11" x14ac:dyDescent="0.2">
      <c r="A81" s="2">
        <v>2</v>
      </c>
      <c r="B81" s="12" t="s">
        <v>337</v>
      </c>
      <c r="C81" s="12" t="s">
        <v>140</v>
      </c>
      <c r="D81" s="14">
        <v>48.5</v>
      </c>
      <c r="E81" s="14">
        <v>48.5</v>
      </c>
      <c r="F81" s="15">
        <v>0.61</v>
      </c>
      <c r="G81" s="16">
        <v>7.0000000000000005E-8</v>
      </c>
      <c r="H81" s="14">
        <v>38.18</v>
      </c>
      <c r="I81" s="14">
        <v>107</v>
      </c>
      <c r="J81" s="13" t="s">
        <v>374</v>
      </c>
      <c r="K81" s="17" t="s">
        <v>394</v>
      </c>
    </row>
    <row r="82" spans="1:11" x14ac:dyDescent="0.2">
      <c r="A82" s="2">
        <v>2</v>
      </c>
      <c r="B82" s="12" t="s">
        <v>139</v>
      </c>
      <c r="C82" s="12" t="s">
        <v>140</v>
      </c>
      <c r="D82" s="14">
        <v>47.4</v>
      </c>
      <c r="E82" s="14">
        <v>47.4</v>
      </c>
      <c r="F82" s="15">
        <v>0.67</v>
      </c>
      <c r="G82" s="16">
        <v>1.9999999999999999E-7</v>
      </c>
      <c r="H82" s="14">
        <v>38.33</v>
      </c>
      <c r="I82" s="14">
        <v>107</v>
      </c>
      <c r="J82" s="13" t="s">
        <v>375</v>
      </c>
      <c r="K82" s="17" t="s">
        <v>395</v>
      </c>
    </row>
    <row r="83" spans="1:11" x14ac:dyDescent="0.2">
      <c r="A83" s="2">
        <v>2</v>
      </c>
      <c r="B83" s="12" t="s">
        <v>337</v>
      </c>
      <c r="C83" s="12" t="s">
        <v>140</v>
      </c>
      <c r="D83" s="14">
        <v>43.9</v>
      </c>
      <c r="E83" s="14">
        <v>43.9</v>
      </c>
      <c r="F83" s="15">
        <v>0.62</v>
      </c>
      <c r="G83" s="16">
        <v>3.9999999999999998E-6</v>
      </c>
      <c r="H83" s="14">
        <v>28.57</v>
      </c>
      <c r="I83" s="14">
        <v>103</v>
      </c>
      <c r="J83" s="13" t="s">
        <v>376</v>
      </c>
      <c r="K83" s="17" t="s">
        <v>396</v>
      </c>
    </row>
    <row r="84" spans="1:11" x14ac:dyDescent="0.2">
      <c r="A84" s="2">
        <v>3</v>
      </c>
      <c r="B84" t="s">
        <v>397</v>
      </c>
      <c r="C84" t="s">
        <v>398</v>
      </c>
      <c r="D84" s="2">
        <v>80.900000000000006</v>
      </c>
      <c r="E84" s="2">
        <v>80.900000000000006</v>
      </c>
      <c r="F84" s="3">
        <v>0.89</v>
      </c>
      <c r="G84" s="4">
        <v>1.0000000000000001E-17</v>
      </c>
      <c r="H84" s="2">
        <v>47.37</v>
      </c>
      <c r="I84" s="2">
        <v>88</v>
      </c>
      <c r="J84" t="str">
        <f>HYPERLINK("https://www.ncbi.nlm.nih.gov/protein/MCA0254604.1?report=genbank&amp;log$=prottop&amp;blast_rank=1&amp;RID=65K3YTBG016","MCA0254604.1")</f>
        <v>MCA0254604.1</v>
      </c>
      <c r="K84" s="18" t="s">
        <v>1626</v>
      </c>
    </row>
    <row r="85" spans="1:11" x14ac:dyDescent="0.2">
      <c r="A85" s="2">
        <v>3</v>
      </c>
      <c r="B85" t="s">
        <v>399</v>
      </c>
      <c r="C85" t="s">
        <v>400</v>
      </c>
      <c r="D85" s="2">
        <v>72.8</v>
      </c>
      <c r="E85" s="2">
        <v>72.8</v>
      </c>
      <c r="F85" s="3">
        <v>0.68</v>
      </c>
      <c r="G85" s="4">
        <v>1E-14</v>
      </c>
      <c r="H85" s="2">
        <v>51.72</v>
      </c>
      <c r="I85" s="2">
        <v>73</v>
      </c>
      <c r="J85" t="str">
        <f>HYPERLINK("https://www.ncbi.nlm.nih.gov/protein/NDB82097.1?report=genbank&amp;log$=prottop&amp;blast_rank=2&amp;RID=65K3YTBG016","NDB82097.1")</f>
        <v>NDB82097.1</v>
      </c>
      <c r="K85" s="18" t="s">
        <v>1627</v>
      </c>
    </row>
    <row r="86" spans="1:11" x14ac:dyDescent="0.2">
      <c r="A86" s="2">
        <v>3</v>
      </c>
      <c r="B86" t="s">
        <v>399</v>
      </c>
      <c r="C86" t="s">
        <v>400</v>
      </c>
      <c r="D86" s="2">
        <v>70.099999999999994</v>
      </c>
      <c r="E86" s="2">
        <v>70.099999999999994</v>
      </c>
      <c r="F86" s="3">
        <v>0.69</v>
      </c>
      <c r="G86" s="4">
        <v>1E-13</v>
      </c>
      <c r="H86" s="2">
        <v>52.54</v>
      </c>
      <c r="I86" s="2">
        <v>75</v>
      </c>
      <c r="J86" t="str">
        <f>HYPERLINK("https://www.ncbi.nlm.nih.gov/protein/NBY35289.1?report=genbank&amp;log$=prottop&amp;blast_rank=3&amp;RID=65K3YTBG016","NBY35289.1")</f>
        <v>NBY35289.1</v>
      </c>
      <c r="K86" s="18" t="s">
        <v>1628</v>
      </c>
    </row>
    <row r="87" spans="1:11" x14ac:dyDescent="0.2">
      <c r="A87" s="2">
        <v>3</v>
      </c>
      <c r="B87" t="s">
        <v>399</v>
      </c>
      <c r="C87" t="s">
        <v>400</v>
      </c>
      <c r="D87" s="2">
        <v>68.599999999999994</v>
      </c>
      <c r="E87" s="2">
        <v>68.599999999999994</v>
      </c>
      <c r="F87" s="3">
        <v>0.68</v>
      </c>
      <c r="G87" s="4">
        <v>5.9999999999999997E-13</v>
      </c>
      <c r="H87" s="2">
        <v>51.72</v>
      </c>
      <c r="I87" s="2">
        <v>79</v>
      </c>
      <c r="J87" t="str">
        <f>HYPERLINK("https://www.ncbi.nlm.nih.gov/protein/MBM3466492.1?report=genbank&amp;log$=prottop&amp;blast_rank=4&amp;RID=65K3YTBG016","MBM3466492.1")</f>
        <v>MBM3466492.1</v>
      </c>
      <c r="K87" s="18" t="s">
        <v>557</v>
      </c>
    </row>
    <row r="88" spans="1:11" x14ac:dyDescent="0.2">
      <c r="A88" s="2">
        <v>3</v>
      </c>
      <c r="B88" t="s">
        <v>399</v>
      </c>
      <c r="C88" t="s">
        <v>400</v>
      </c>
      <c r="D88" s="2">
        <v>69.3</v>
      </c>
      <c r="E88" s="2">
        <v>69.3</v>
      </c>
      <c r="F88" s="3">
        <v>0.95</v>
      </c>
      <c r="G88" s="4">
        <v>7.0000000000000005E-13</v>
      </c>
      <c r="H88" s="2">
        <v>41.86</v>
      </c>
      <c r="I88" s="2">
        <v>111</v>
      </c>
      <c r="J88" t="str">
        <f>HYPERLINK("https://www.ncbi.nlm.nih.gov/protein/NBX03577.1?report=genbank&amp;log$=prottop&amp;blast_rank=5&amp;RID=65K3YTBG016","NBX03577.1")</f>
        <v>NBX03577.1</v>
      </c>
      <c r="K88" s="18" t="s">
        <v>1629</v>
      </c>
    </row>
    <row r="89" spans="1:11" x14ac:dyDescent="0.2">
      <c r="A89" s="2">
        <v>3</v>
      </c>
      <c r="B89" t="s">
        <v>399</v>
      </c>
      <c r="C89" t="s">
        <v>400</v>
      </c>
      <c r="D89" s="2">
        <v>65.5</v>
      </c>
      <c r="E89" s="2">
        <v>65.5</v>
      </c>
      <c r="F89" s="3">
        <v>0.63</v>
      </c>
      <c r="G89" s="4">
        <v>3E-11</v>
      </c>
      <c r="H89" s="2">
        <v>48.15</v>
      </c>
      <c r="I89" s="2">
        <v>121</v>
      </c>
      <c r="J89" t="str">
        <f>HYPERLINK("https://www.ncbi.nlm.nih.gov/protein/MBN8531042.1?report=genbank&amp;log$=prottop&amp;blast_rank=6&amp;RID=65K3YTBG016","MBN8531042.1")</f>
        <v>MBN8531042.1</v>
      </c>
      <c r="K89" s="18" t="s">
        <v>1630</v>
      </c>
    </row>
    <row r="90" spans="1:11" x14ac:dyDescent="0.2">
      <c r="A90" s="2">
        <v>3</v>
      </c>
      <c r="B90" t="s">
        <v>401</v>
      </c>
      <c r="C90" t="s">
        <v>402</v>
      </c>
      <c r="D90" s="2">
        <v>63.5</v>
      </c>
      <c r="E90" s="2">
        <v>63.5</v>
      </c>
      <c r="F90" s="3">
        <v>0.64</v>
      </c>
      <c r="G90" s="4">
        <v>8.9999999999999999E-11</v>
      </c>
      <c r="H90" s="2">
        <v>47.27</v>
      </c>
      <c r="I90" s="2">
        <v>102</v>
      </c>
      <c r="J90" t="str">
        <f>HYPERLINK("https://www.ncbi.nlm.nih.gov/protein/MBN8827767.1?report=genbank&amp;log$=prottop&amp;blast_rank=7&amp;RID=65K3YTBG016","MBN8827767.1")</f>
        <v>MBN8827767.1</v>
      </c>
      <c r="K90" s="18" t="s">
        <v>1631</v>
      </c>
    </row>
    <row r="91" spans="1:11" x14ac:dyDescent="0.2">
      <c r="A91" s="2">
        <v>3</v>
      </c>
      <c r="B91" t="s">
        <v>403</v>
      </c>
      <c r="C91" t="s">
        <v>404</v>
      </c>
      <c r="D91" s="2">
        <v>63.2</v>
      </c>
      <c r="E91" s="2">
        <v>63.2</v>
      </c>
      <c r="F91" s="3">
        <v>0.7</v>
      </c>
      <c r="G91" s="4">
        <v>1E-10</v>
      </c>
      <c r="H91" s="2">
        <v>45</v>
      </c>
      <c r="I91" s="2">
        <v>95</v>
      </c>
      <c r="J91" s="78" t="str">
        <f>HYPERLINK("https://www.ncbi.nlm.nih.gov/protein/PIR39288.1?report=genbank&amp;log$=prottop&amp;blast_rank=8&amp;RID=65K3YTBG016","PIR39288.1")</f>
        <v>PIR39288.1</v>
      </c>
      <c r="K91" s="78" t="s">
        <v>1730</v>
      </c>
    </row>
    <row r="92" spans="1:11" x14ac:dyDescent="0.2">
      <c r="A92" s="2">
        <v>3</v>
      </c>
      <c r="B92" t="s">
        <v>399</v>
      </c>
      <c r="C92" t="s">
        <v>400</v>
      </c>
      <c r="D92" s="2">
        <v>63.2</v>
      </c>
      <c r="E92" s="2">
        <v>63.2</v>
      </c>
      <c r="F92" s="3">
        <v>0.64</v>
      </c>
      <c r="G92" s="4">
        <v>2.0000000000000001E-10</v>
      </c>
      <c r="H92" s="2">
        <v>41.82</v>
      </c>
      <c r="I92" s="2">
        <v>98</v>
      </c>
      <c r="J92" s="78" t="str">
        <f>HYPERLINK("https://www.ncbi.nlm.nih.gov/protein/MBN9543612.1?report=genbank&amp;log$=prottop&amp;blast_rank=9&amp;RID=65K3YTBG016","MBN9543612.1")</f>
        <v>MBN9543612.1</v>
      </c>
      <c r="K92" s="78" t="s">
        <v>1730</v>
      </c>
    </row>
    <row r="93" spans="1:11" x14ac:dyDescent="0.2">
      <c r="A93" s="2">
        <v>3</v>
      </c>
      <c r="B93" t="s">
        <v>399</v>
      </c>
      <c r="C93" t="s">
        <v>400</v>
      </c>
      <c r="D93" s="2">
        <v>63.5</v>
      </c>
      <c r="E93" s="2">
        <v>63.5</v>
      </c>
      <c r="F93" s="3">
        <v>0.68</v>
      </c>
      <c r="G93" s="4">
        <v>2.0000000000000001E-10</v>
      </c>
      <c r="H93" s="2">
        <v>43.1</v>
      </c>
      <c r="I93" s="2">
        <v>132</v>
      </c>
      <c r="J93" s="78" t="str">
        <f>HYPERLINK("https://www.ncbi.nlm.nih.gov/protein/MBV8938587.1?report=genbank&amp;log$=prottop&amp;blast_rank=10&amp;RID=65K3YTBG016","MBV8938587.1")</f>
        <v>MBV8938587.1</v>
      </c>
      <c r="K93" s="78" t="s">
        <v>1730</v>
      </c>
    </row>
    <row r="94" spans="1:11" x14ac:dyDescent="0.2">
      <c r="A94" s="2">
        <v>3</v>
      </c>
      <c r="B94" t="s">
        <v>405</v>
      </c>
      <c r="C94" t="s">
        <v>406</v>
      </c>
      <c r="D94" s="2">
        <v>61.2</v>
      </c>
      <c r="E94" s="2">
        <v>61.2</v>
      </c>
      <c r="F94" s="3">
        <v>0.85</v>
      </c>
      <c r="G94" s="4">
        <v>1.0000000000000001E-9</v>
      </c>
      <c r="H94" s="2">
        <v>41.1</v>
      </c>
      <c r="I94" s="2">
        <v>113</v>
      </c>
      <c r="J94" s="78" t="str">
        <f>HYPERLINK("https://www.ncbi.nlm.nih.gov/protein/MBI1275709.1?report=genbank&amp;log$=prottop&amp;blast_rank=11&amp;RID=65K3YTBG016","MBI1275709.1")</f>
        <v>MBI1275709.1</v>
      </c>
      <c r="K94" s="78" t="s">
        <v>1730</v>
      </c>
    </row>
    <row r="95" spans="1:11" x14ac:dyDescent="0.2">
      <c r="A95" s="2">
        <v>3</v>
      </c>
      <c r="B95" t="s">
        <v>399</v>
      </c>
      <c r="C95" t="s">
        <v>400</v>
      </c>
      <c r="D95" s="2">
        <v>56.2</v>
      </c>
      <c r="E95" s="2">
        <v>56.2</v>
      </c>
      <c r="F95" s="3">
        <v>0.57999999999999996</v>
      </c>
      <c r="G95" s="4">
        <v>9.9999999999999995E-8</v>
      </c>
      <c r="H95" s="2">
        <v>52</v>
      </c>
      <c r="I95" s="2">
        <v>113</v>
      </c>
      <c r="J95" s="78" t="str">
        <f>HYPERLINK("https://www.ncbi.nlm.nih.gov/protein/MCC7259547.1?report=genbank&amp;log$=prottop&amp;blast_rank=12&amp;RID=65K3YTBG016","MCC7259547.1")</f>
        <v>MCC7259547.1</v>
      </c>
      <c r="K95" s="78" t="s">
        <v>1730</v>
      </c>
    </row>
    <row r="96" spans="1:11" x14ac:dyDescent="0.2">
      <c r="A96" s="2">
        <v>3</v>
      </c>
      <c r="B96" t="s">
        <v>397</v>
      </c>
      <c r="C96" t="s">
        <v>398</v>
      </c>
      <c r="D96" s="2">
        <v>50.8</v>
      </c>
      <c r="E96" s="2">
        <v>50.8</v>
      </c>
      <c r="F96" s="3">
        <v>0.67</v>
      </c>
      <c r="G96" s="4">
        <v>1.0000000000000001E-5</v>
      </c>
      <c r="H96" s="2">
        <v>36.840000000000003</v>
      </c>
      <c r="I96" s="2">
        <v>110</v>
      </c>
      <c r="J96" s="78" t="str">
        <f>HYPERLINK("https://www.ncbi.nlm.nih.gov/protein/NDF11922.1?report=genbank&amp;log$=prottop&amp;blast_rank=13&amp;RID=65K3YTBG016","NDF11922.1")</f>
        <v>NDF11922.1</v>
      </c>
      <c r="K96" s="78" t="s">
        <v>1730</v>
      </c>
    </row>
    <row r="97" spans="1:11" x14ac:dyDescent="0.2">
      <c r="A97" s="2">
        <v>3</v>
      </c>
      <c r="B97" t="s">
        <v>407</v>
      </c>
      <c r="C97" t="s">
        <v>408</v>
      </c>
      <c r="D97" s="2">
        <v>50.4</v>
      </c>
      <c r="E97" s="2">
        <v>50.4</v>
      </c>
      <c r="F97" s="3">
        <v>0.82</v>
      </c>
      <c r="G97" s="4">
        <v>2.0000000000000002E-5</v>
      </c>
      <c r="H97" s="2">
        <v>36.49</v>
      </c>
      <c r="I97" s="2">
        <v>112</v>
      </c>
      <c r="J97" s="78" t="str">
        <f>HYPERLINK("https://www.ncbi.nlm.nih.gov/protein/PZP85691.1?report=genbank&amp;log$=prottop&amp;blast_rank=14&amp;RID=65K3YTBG016","PZP85691.1")</f>
        <v>PZP85691.1</v>
      </c>
      <c r="K97" s="78" t="s">
        <v>1730</v>
      </c>
    </row>
    <row r="98" spans="1:11" x14ac:dyDescent="0.2">
      <c r="A98" s="2">
        <v>3</v>
      </c>
      <c r="B98" t="s">
        <v>409</v>
      </c>
      <c r="C98" t="s">
        <v>410</v>
      </c>
      <c r="D98" s="2">
        <v>50.4</v>
      </c>
      <c r="E98" s="2">
        <v>50.4</v>
      </c>
      <c r="F98" s="3">
        <v>0.62</v>
      </c>
      <c r="G98" s="4">
        <v>2.0000000000000002E-5</v>
      </c>
      <c r="H98" s="2">
        <v>43.4</v>
      </c>
      <c r="I98" s="2">
        <v>117</v>
      </c>
      <c r="J98" s="78" t="str">
        <f>HYPERLINK("https://www.ncbi.nlm.nih.gov/protein/OYW13786.1?report=genbank&amp;log$=prottop&amp;blast_rank=15&amp;RID=65K3YTBG016","OYW13786.1")</f>
        <v>OYW13786.1</v>
      </c>
      <c r="K98" s="78" t="s">
        <v>1730</v>
      </c>
    </row>
    <row r="99" spans="1:11" x14ac:dyDescent="0.2">
      <c r="A99" s="2">
        <v>3</v>
      </c>
      <c r="B99" t="s">
        <v>399</v>
      </c>
      <c r="C99" t="s">
        <v>400</v>
      </c>
      <c r="D99" s="2">
        <v>50.1</v>
      </c>
      <c r="E99" s="2">
        <v>50.1</v>
      </c>
      <c r="F99" s="3">
        <v>0.62</v>
      </c>
      <c r="G99" s="4">
        <v>3.0000000000000001E-5</v>
      </c>
      <c r="H99" s="2">
        <v>43.4</v>
      </c>
      <c r="I99" s="2">
        <v>111</v>
      </c>
      <c r="J99" s="78" t="str">
        <f>HYPERLINK("https://www.ncbi.nlm.nih.gov/protein/MBN8542688.1?report=genbank&amp;log$=prottop&amp;blast_rank=16&amp;RID=65K3YTBG016","MBN8542688.1")</f>
        <v>MBN8542688.1</v>
      </c>
      <c r="K99" s="78" t="s">
        <v>1730</v>
      </c>
    </row>
    <row r="100" spans="1:11" x14ac:dyDescent="0.2">
      <c r="A100" s="2">
        <v>3</v>
      </c>
      <c r="B100" t="s">
        <v>399</v>
      </c>
      <c r="C100" t="s">
        <v>400</v>
      </c>
      <c r="D100" s="2">
        <v>47</v>
      </c>
      <c r="E100" s="2">
        <v>47</v>
      </c>
      <c r="F100" s="3">
        <v>0.63</v>
      </c>
      <c r="G100" s="4">
        <v>2.0000000000000001E-4</v>
      </c>
      <c r="H100" s="2">
        <v>33.33</v>
      </c>
      <c r="I100" s="2">
        <v>87</v>
      </c>
      <c r="J100" s="78" t="str">
        <f>HYPERLINK("https://www.ncbi.nlm.nih.gov/protein/MBL0319066.1?report=genbank&amp;log$=prottop&amp;blast_rank=17&amp;RID=65K3YTBG016","MBL0319066.1")</f>
        <v>MBL0319066.1</v>
      </c>
      <c r="K100" s="78" t="s">
        <v>1730</v>
      </c>
    </row>
    <row r="101" spans="1:11" x14ac:dyDescent="0.2">
      <c r="A101" s="2">
        <v>3</v>
      </c>
      <c r="B101" t="s">
        <v>411</v>
      </c>
      <c r="C101" t="s">
        <v>400</v>
      </c>
      <c r="D101" s="2">
        <v>45.4</v>
      </c>
      <c r="E101" s="2">
        <v>45.4</v>
      </c>
      <c r="F101" s="3">
        <v>0.78</v>
      </c>
      <c r="G101" s="4">
        <v>8.9999999999999998E-4</v>
      </c>
      <c r="H101" s="2">
        <v>36.76</v>
      </c>
      <c r="I101" s="2">
        <v>88</v>
      </c>
      <c r="J101" s="78" t="str">
        <f>HYPERLINK("https://www.ncbi.nlm.nih.gov/protein/HCR86520.1?report=genbank&amp;log$=prottop&amp;blast_rank=18&amp;RID=65K3YTBG016","HCR86520.1")</f>
        <v>HCR86520.1</v>
      </c>
      <c r="K101" s="78" t="s">
        <v>1730</v>
      </c>
    </row>
    <row r="102" spans="1:11" x14ac:dyDescent="0.2">
      <c r="A102" s="2">
        <v>3</v>
      </c>
      <c r="B102" t="s">
        <v>412</v>
      </c>
      <c r="C102" t="s">
        <v>413</v>
      </c>
      <c r="D102" s="2">
        <v>44.7</v>
      </c>
      <c r="E102" s="2">
        <v>44.7</v>
      </c>
      <c r="F102" s="3">
        <v>0.57999999999999996</v>
      </c>
      <c r="G102" s="2">
        <v>4.0000000000000001E-3</v>
      </c>
      <c r="H102" s="2">
        <v>40</v>
      </c>
      <c r="I102" s="2">
        <v>111</v>
      </c>
      <c r="J102" s="78" t="str">
        <f>HYPERLINK("https://www.ncbi.nlm.nih.gov/protein/NDB25702.1?report=genbank&amp;log$=prottop&amp;blast_rank=19&amp;RID=65K3YTBG016","NDB25702.1")</f>
        <v>NDB25702.1</v>
      </c>
      <c r="K102" s="78" t="s">
        <v>1730</v>
      </c>
    </row>
    <row r="104" spans="1:11" x14ac:dyDescent="0.2">
      <c r="B104" s="1" t="s">
        <v>1837</v>
      </c>
    </row>
    <row r="105" spans="1:11" x14ac:dyDescent="0.2">
      <c r="B105" t="s">
        <v>1835</v>
      </c>
    </row>
    <row r="106" spans="1:11" x14ac:dyDescent="0.2">
      <c r="B106" t="s">
        <v>1836</v>
      </c>
    </row>
    <row r="107" spans="1:11" x14ac:dyDescent="0.2">
      <c r="B107" t="s">
        <v>1839</v>
      </c>
    </row>
    <row r="110" spans="1:11" x14ac:dyDescent="0.2">
      <c r="B110" s="1" t="s">
        <v>414</v>
      </c>
    </row>
    <row r="111" spans="1:11" x14ac:dyDescent="0.2">
      <c r="B111" s="8"/>
    </row>
    <row r="112" spans="1:11" x14ac:dyDescent="0.2">
      <c r="B112" t="s">
        <v>415</v>
      </c>
    </row>
    <row r="113" spans="1:12" x14ac:dyDescent="0.2">
      <c r="B113" t="s">
        <v>418</v>
      </c>
    </row>
    <row r="114" spans="1:12" x14ac:dyDescent="0.2">
      <c r="B114" t="s">
        <v>416</v>
      </c>
    </row>
    <row r="115" spans="1:12" x14ac:dyDescent="0.2">
      <c r="B115" t="s">
        <v>417</v>
      </c>
    </row>
    <row r="116" spans="1:12" x14ac:dyDescent="0.2">
      <c r="B116" t="s">
        <v>419</v>
      </c>
    </row>
    <row r="117" spans="1:12" x14ac:dyDescent="0.2">
      <c r="B117" t="s">
        <v>420</v>
      </c>
    </row>
    <row r="119" spans="1:12" s="1" customFormat="1" x14ac:dyDescent="0.2">
      <c r="A119" s="7"/>
      <c r="B119" s="1" t="s">
        <v>1732</v>
      </c>
      <c r="D119" s="7"/>
      <c r="E119" s="7"/>
      <c r="F119" s="7"/>
      <c r="G119" s="7"/>
      <c r="H119" s="7"/>
      <c r="I119" s="7"/>
      <c r="K119" s="17"/>
    </row>
    <row r="120" spans="1:12" s="1" customFormat="1" x14ac:dyDescent="0.2">
      <c r="A120" s="7"/>
      <c r="B120" s="1" t="s">
        <v>1733</v>
      </c>
      <c r="D120" s="7"/>
      <c r="E120" s="7"/>
      <c r="F120" s="7"/>
      <c r="G120" s="7"/>
      <c r="H120" s="7"/>
      <c r="I120" s="7"/>
      <c r="K120" s="17"/>
    </row>
    <row r="121" spans="1:12" x14ac:dyDescent="0.2">
      <c r="A121" s="7" t="s">
        <v>333</v>
      </c>
      <c r="B121" s="1" t="s">
        <v>0</v>
      </c>
      <c r="C121" s="1" t="s">
        <v>1</v>
      </c>
      <c r="D121" s="7" t="s">
        <v>2</v>
      </c>
      <c r="E121" s="7" t="s">
        <v>3</v>
      </c>
      <c r="F121" s="7" t="s">
        <v>4</v>
      </c>
      <c r="G121" s="7" t="s">
        <v>5</v>
      </c>
      <c r="H121" s="7" t="s">
        <v>6</v>
      </c>
      <c r="I121" s="7" t="s">
        <v>7</v>
      </c>
      <c r="J121" s="1" t="s">
        <v>8</v>
      </c>
    </row>
    <row r="122" spans="1:12" x14ac:dyDescent="0.2">
      <c r="A122" s="2" t="s">
        <v>1731</v>
      </c>
      <c r="B122" t="s">
        <v>1632</v>
      </c>
      <c r="C122" t="s">
        <v>1633</v>
      </c>
      <c r="D122" s="2">
        <v>214</v>
      </c>
      <c r="E122" s="2">
        <v>214</v>
      </c>
      <c r="F122" s="3">
        <v>1</v>
      </c>
      <c r="G122" s="4">
        <v>6.0000000000000003E-70</v>
      </c>
      <c r="H122" s="2">
        <v>100</v>
      </c>
      <c r="I122" s="2">
        <v>106</v>
      </c>
      <c r="J122" t="str">
        <f>HYPERLINK("https://www.ncbi.nlm.nih.gov/protein/AAV86530.1?report=genbank&amp;log$=prottop&amp;blast_rank=1&amp;RID=G8G3PUBF016","AAV86530.1")</f>
        <v>AAV86530.1</v>
      </c>
      <c r="K122"/>
      <c r="L122" s="18"/>
    </row>
    <row r="123" spans="1:12" x14ac:dyDescent="0.2">
      <c r="A123" s="2" t="s">
        <v>1731</v>
      </c>
      <c r="B123" t="s">
        <v>1634</v>
      </c>
      <c r="C123" t="s">
        <v>1635</v>
      </c>
      <c r="D123" s="2">
        <v>212</v>
      </c>
      <c r="E123" s="2">
        <v>212</v>
      </c>
      <c r="F123" s="3">
        <v>0.99</v>
      </c>
      <c r="G123" s="4">
        <v>2.9999999999999999E-69</v>
      </c>
      <c r="H123" s="2">
        <v>100</v>
      </c>
      <c r="I123" s="2">
        <v>105</v>
      </c>
      <c r="J123" t="str">
        <f>HYPERLINK("https://www.ncbi.nlm.nih.gov/protein/WP_010264171.1?report=genbank&amp;log$=prottop&amp;blast_rank=2&amp;RID=G8G3PUBF016","WP_010264171.1")</f>
        <v>WP_010264171.1</v>
      </c>
      <c r="K123"/>
      <c r="L123" s="18"/>
    </row>
    <row r="124" spans="1:12" x14ac:dyDescent="0.2">
      <c r="A124" s="2" t="s">
        <v>1731</v>
      </c>
      <c r="B124" t="s">
        <v>1636</v>
      </c>
      <c r="C124" t="s">
        <v>1637</v>
      </c>
      <c r="D124" s="2">
        <v>212</v>
      </c>
      <c r="E124" s="2">
        <v>212</v>
      </c>
      <c r="F124" s="3">
        <v>1</v>
      </c>
      <c r="G124" s="4">
        <v>3.9999999999999999E-69</v>
      </c>
      <c r="H124" s="2">
        <v>99.06</v>
      </c>
      <c r="I124" s="2">
        <v>106</v>
      </c>
      <c r="J124" t="str">
        <f>HYPERLINK("https://www.ncbi.nlm.nih.gov/protein/AGZ79614.1?report=genbank&amp;log$=prottop&amp;blast_rank=3&amp;RID=G8G3PUBF016","AGZ79614.1")</f>
        <v>AGZ79614.1</v>
      </c>
      <c r="K124"/>
      <c r="L124" s="18"/>
    </row>
    <row r="125" spans="1:12" x14ac:dyDescent="0.2">
      <c r="A125" s="2" t="s">
        <v>1731</v>
      </c>
      <c r="B125" t="s">
        <v>1634</v>
      </c>
      <c r="C125" t="s">
        <v>1635</v>
      </c>
      <c r="D125" s="2">
        <v>211</v>
      </c>
      <c r="E125" s="2">
        <v>211</v>
      </c>
      <c r="F125" s="3">
        <v>0.99</v>
      </c>
      <c r="G125" s="4">
        <v>1.0000000000000001E-68</v>
      </c>
      <c r="H125" s="2">
        <v>99.05</v>
      </c>
      <c r="I125" s="2">
        <v>105</v>
      </c>
      <c r="J125" t="str">
        <f>HYPERLINK("https://www.ncbi.nlm.nih.gov/protein/WP_118895589.1?report=genbank&amp;log$=prottop&amp;blast_rank=4&amp;RID=G8G3PUBF016","WP_118895589.1")</f>
        <v>WP_118895589.1</v>
      </c>
      <c r="K125"/>
      <c r="L125" s="18"/>
    </row>
    <row r="126" spans="1:12" x14ac:dyDescent="0.2">
      <c r="A126" s="2" t="s">
        <v>1731</v>
      </c>
      <c r="B126" t="s">
        <v>1634</v>
      </c>
      <c r="C126" t="s">
        <v>1635</v>
      </c>
      <c r="D126" s="2">
        <v>210</v>
      </c>
      <c r="E126" s="2">
        <v>210</v>
      </c>
      <c r="F126" s="3">
        <v>0.99</v>
      </c>
      <c r="G126" s="4">
        <v>3E-68</v>
      </c>
      <c r="H126" s="2">
        <v>99.05</v>
      </c>
      <c r="I126" s="2">
        <v>105</v>
      </c>
      <c r="J126" t="str">
        <f>HYPERLINK("https://www.ncbi.nlm.nih.gov/protein/WP_037352605.1?report=genbank&amp;log$=prottop&amp;blast_rank=5&amp;RID=G8G3PUBF016","WP_037352605.1")</f>
        <v>WP_037352605.1</v>
      </c>
      <c r="K126"/>
      <c r="L126" s="18"/>
    </row>
    <row r="127" spans="1:12" x14ac:dyDescent="0.2">
      <c r="A127" s="2" t="s">
        <v>1731</v>
      </c>
      <c r="B127" t="s">
        <v>1638</v>
      </c>
      <c r="C127" t="s">
        <v>1639</v>
      </c>
      <c r="D127" s="2">
        <v>205</v>
      </c>
      <c r="E127" s="2">
        <v>205</v>
      </c>
      <c r="F127" s="3">
        <v>0.99</v>
      </c>
      <c r="G127" s="4">
        <v>3.0000000000000002E-66</v>
      </c>
      <c r="H127" s="2">
        <v>96.19</v>
      </c>
      <c r="I127" s="2">
        <v>105</v>
      </c>
      <c r="J127" t="str">
        <f>HYPERLINK("https://www.ncbi.nlm.nih.gov/protein/WP_075138887.1?report=genbank&amp;log$=prottop&amp;blast_rank=6&amp;RID=G8G3PUBF016","WP_075138887.1")</f>
        <v>WP_075138887.1</v>
      </c>
      <c r="K127"/>
      <c r="L127" s="18"/>
    </row>
    <row r="128" spans="1:12" x14ac:dyDescent="0.2">
      <c r="A128" s="2" t="s">
        <v>1731</v>
      </c>
      <c r="B128" t="s">
        <v>1640</v>
      </c>
      <c r="C128" t="s">
        <v>1641</v>
      </c>
      <c r="D128" s="2">
        <v>205</v>
      </c>
      <c r="E128" s="2">
        <v>205</v>
      </c>
      <c r="F128" s="3">
        <v>0.97</v>
      </c>
      <c r="G128" s="4">
        <v>2.0000000000000001E-58</v>
      </c>
      <c r="H128" s="2">
        <v>96.12</v>
      </c>
      <c r="I128" s="2">
        <v>1256</v>
      </c>
      <c r="J128" t="str">
        <f>HYPERLINK("https://www.ncbi.nlm.nih.gov/protein/KAF2281828.1?report=genbank&amp;log$=prottop&amp;blast_rank=7&amp;RID=G8G3PUBF016","KAF2281828.1")</f>
        <v>KAF2281828.1</v>
      </c>
      <c r="K128"/>
      <c r="L128" s="18"/>
    </row>
    <row r="129" spans="1:12" x14ac:dyDescent="0.2">
      <c r="A129" s="2" t="s">
        <v>1731</v>
      </c>
      <c r="B129" t="s">
        <v>1642</v>
      </c>
      <c r="C129" t="s">
        <v>1643</v>
      </c>
      <c r="D129" s="2">
        <v>184</v>
      </c>
      <c r="E129" s="2">
        <v>184</v>
      </c>
      <c r="F129" s="3">
        <v>0.99</v>
      </c>
      <c r="G129" s="4">
        <v>4.9999999999999998E-58</v>
      </c>
      <c r="H129" s="2">
        <v>86.67</v>
      </c>
      <c r="I129" s="2">
        <v>104</v>
      </c>
      <c r="J129" t="str">
        <f>HYPERLINK("https://www.ncbi.nlm.nih.gov/protein/WP_012880798.1?report=genbank&amp;log$=prottop&amp;blast_rank=8&amp;RID=G8G3PUBF016","WP_012880798.1")</f>
        <v>WP_012880798.1</v>
      </c>
      <c r="K129"/>
      <c r="L129" s="18"/>
    </row>
    <row r="130" spans="1:12" x14ac:dyDescent="0.2">
      <c r="A130" s="2" t="s">
        <v>1731</v>
      </c>
      <c r="B130" t="s">
        <v>1644</v>
      </c>
      <c r="C130" t="s">
        <v>1645</v>
      </c>
      <c r="D130" s="2">
        <v>124</v>
      </c>
      <c r="E130" s="2">
        <v>124</v>
      </c>
      <c r="F130" s="3">
        <v>0.93</v>
      </c>
      <c r="G130" s="4">
        <v>3.9999999999999997E-34</v>
      </c>
      <c r="H130" s="2">
        <v>61.62</v>
      </c>
      <c r="I130" s="2">
        <v>99</v>
      </c>
      <c r="J130" t="str">
        <f>HYPERLINK("https://www.ncbi.nlm.nih.gov/protein/WP_169193157.1?report=genbank&amp;log$=prottop&amp;blast_rank=9&amp;RID=G8G3PUBF016","WP_169193157.1")</f>
        <v>WP_169193157.1</v>
      </c>
      <c r="K130"/>
      <c r="L130" s="18"/>
    </row>
    <row r="131" spans="1:12" x14ac:dyDescent="0.2">
      <c r="A131" s="2" t="s">
        <v>1731</v>
      </c>
      <c r="B131" t="s">
        <v>1646</v>
      </c>
      <c r="C131" t="s">
        <v>1647</v>
      </c>
      <c r="D131" s="2">
        <v>111</v>
      </c>
      <c r="E131" s="2">
        <v>111</v>
      </c>
      <c r="F131" s="3">
        <v>0.87</v>
      </c>
      <c r="G131" s="4">
        <v>3.9999999999999998E-29</v>
      </c>
      <c r="H131" s="2">
        <v>59.57</v>
      </c>
      <c r="I131" s="2">
        <v>97</v>
      </c>
      <c r="J131" t="str">
        <f>HYPERLINK("https://www.ncbi.nlm.nih.gov/protein/WP_044152694.1?report=genbank&amp;log$=prottop&amp;blast_rank=10&amp;RID=G8G3PUBF016","WP_044152694.1")</f>
        <v>WP_044152694.1</v>
      </c>
      <c r="K131"/>
      <c r="L131" s="18"/>
    </row>
    <row r="132" spans="1:12" x14ac:dyDescent="0.2">
      <c r="A132" s="2" t="s">
        <v>1731</v>
      </c>
      <c r="B132" t="s">
        <v>1648</v>
      </c>
      <c r="C132" t="s">
        <v>1649</v>
      </c>
      <c r="D132" s="2">
        <v>108</v>
      </c>
      <c r="E132" s="2">
        <v>108</v>
      </c>
      <c r="F132" s="3">
        <v>0.74</v>
      </c>
      <c r="G132" s="4">
        <v>3E-28</v>
      </c>
      <c r="H132" s="2">
        <v>62.03</v>
      </c>
      <c r="I132" s="2">
        <v>94</v>
      </c>
      <c r="J132" t="str">
        <f>HYPERLINK("https://www.ncbi.nlm.nih.gov/protein/WP_158406505.1?report=genbank&amp;log$=prottop&amp;blast_rank=11&amp;RID=G8G3PUBF016","WP_158406505.1")</f>
        <v>WP_158406505.1</v>
      </c>
      <c r="K132"/>
      <c r="L132" s="18"/>
    </row>
    <row r="133" spans="1:12" x14ac:dyDescent="0.2">
      <c r="A133" s="2" t="s">
        <v>1731</v>
      </c>
      <c r="B133" t="s">
        <v>1650</v>
      </c>
      <c r="C133" t="s">
        <v>1651</v>
      </c>
      <c r="D133" s="2">
        <v>107</v>
      </c>
      <c r="E133" s="2">
        <v>107</v>
      </c>
      <c r="F133" s="3">
        <v>0.7</v>
      </c>
      <c r="G133" s="4">
        <v>1E-27</v>
      </c>
      <c r="H133" s="2">
        <v>66.67</v>
      </c>
      <c r="I133" s="2">
        <v>104</v>
      </c>
      <c r="J133" t="str">
        <f>HYPERLINK("https://www.ncbi.nlm.nih.gov/protein/WP_246575344.1?report=genbank&amp;log$=prottop&amp;blast_rank=12&amp;RID=G8G3PUBF016","WP_246575344.1")</f>
        <v>WP_246575344.1</v>
      </c>
      <c r="K133"/>
      <c r="L133" s="18"/>
    </row>
    <row r="134" spans="1:12" x14ac:dyDescent="0.2">
      <c r="A134" s="2" t="s">
        <v>1731</v>
      </c>
      <c r="B134" t="s">
        <v>1648</v>
      </c>
      <c r="C134" t="s">
        <v>1649</v>
      </c>
      <c r="D134" s="2">
        <v>107</v>
      </c>
      <c r="E134" s="2">
        <v>107</v>
      </c>
      <c r="F134" s="3">
        <v>0.64</v>
      </c>
      <c r="G134" s="4">
        <v>1E-27</v>
      </c>
      <c r="H134" s="2">
        <v>67.650000000000006</v>
      </c>
      <c r="I134" s="2">
        <v>94</v>
      </c>
      <c r="J134" t="str">
        <f>HYPERLINK("https://www.ncbi.nlm.nih.gov/protein/WP_011155019.1?report=genbank&amp;log$=prottop&amp;blast_rank=13&amp;RID=G8G3PUBF016","WP_011155019.1")</f>
        <v>WP_011155019.1</v>
      </c>
      <c r="K134"/>
      <c r="L134" s="18"/>
    </row>
    <row r="135" spans="1:12" x14ac:dyDescent="0.2">
      <c r="A135" s="2" t="s">
        <v>1731</v>
      </c>
      <c r="B135" t="s">
        <v>1652</v>
      </c>
      <c r="C135" t="s">
        <v>1653</v>
      </c>
      <c r="D135" s="2">
        <v>107</v>
      </c>
      <c r="E135" s="2">
        <v>107</v>
      </c>
      <c r="F135" s="3">
        <v>0.64</v>
      </c>
      <c r="G135" s="4">
        <v>2.0000000000000001E-27</v>
      </c>
      <c r="H135" s="2">
        <v>67.650000000000006</v>
      </c>
      <c r="I135" s="2">
        <v>97</v>
      </c>
      <c r="J135" t="str">
        <f>HYPERLINK("https://www.ncbi.nlm.nih.gov/protein/CAI26839.1?report=genbank&amp;log$=prottop&amp;blast_rank=14&amp;RID=G8G3PUBF016","CAI26839.1")</f>
        <v>CAI26839.1</v>
      </c>
      <c r="K135"/>
      <c r="L135" s="18"/>
    </row>
    <row r="136" spans="1:12" x14ac:dyDescent="0.2">
      <c r="A136" s="2" t="s">
        <v>1731</v>
      </c>
      <c r="B136" t="s">
        <v>1654</v>
      </c>
      <c r="C136" t="s">
        <v>1651</v>
      </c>
      <c r="D136" s="2">
        <v>107</v>
      </c>
      <c r="E136" s="2">
        <v>107</v>
      </c>
      <c r="F136" s="3">
        <v>0.7</v>
      </c>
      <c r="G136" s="4">
        <v>2.0000000000000001E-27</v>
      </c>
      <c r="H136" s="2">
        <v>66.67</v>
      </c>
      <c r="I136" s="2">
        <v>121</v>
      </c>
      <c r="J136" t="str">
        <f>HYPERLINK("https://www.ncbi.nlm.nih.gov/protein/QXK92046.1?report=genbank&amp;log$=prottop&amp;blast_rank=15&amp;RID=G8G3PUBF016","QXK92046.1")</f>
        <v>QXK92046.1</v>
      </c>
      <c r="K136"/>
      <c r="L136" s="18"/>
    </row>
    <row r="137" spans="1:12" x14ac:dyDescent="0.2">
      <c r="A137" s="2" t="s">
        <v>1731</v>
      </c>
      <c r="B137" t="s">
        <v>1655</v>
      </c>
      <c r="C137" t="s">
        <v>1656</v>
      </c>
      <c r="D137" s="2">
        <v>107</v>
      </c>
      <c r="E137" s="2">
        <v>107</v>
      </c>
      <c r="F137" s="3">
        <v>0.74</v>
      </c>
      <c r="G137" s="4">
        <v>2.0000000000000001E-27</v>
      </c>
      <c r="H137" s="2">
        <v>60.76</v>
      </c>
      <c r="I137" s="2">
        <v>121</v>
      </c>
      <c r="J137" t="str">
        <f>HYPERLINK("https://www.ncbi.nlm.nih.gov/protein/WP_198138884.1?report=genbank&amp;log$=prottop&amp;blast_rank=16&amp;RID=G8G3PUBF016","WP_198138884.1")</f>
        <v>WP_198138884.1</v>
      </c>
      <c r="K137"/>
      <c r="L137" s="18"/>
    </row>
    <row r="138" spans="1:12" x14ac:dyDescent="0.2">
      <c r="A138" s="2" t="s">
        <v>1731</v>
      </c>
      <c r="B138" t="s">
        <v>1657</v>
      </c>
      <c r="C138" t="s">
        <v>868</v>
      </c>
      <c r="D138" s="2">
        <v>106</v>
      </c>
      <c r="E138" s="2">
        <v>106</v>
      </c>
      <c r="F138" s="3">
        <v>0.64</v>
      </c>
      <c r="G138" s="4">
        <v>3.0000000000000001E-27</v>
      </c>
      <c r="H138" s="2">
        <v>66.180000000000007</v>
      </c>
      <c r="I138" s="2">
        <v>89</v>
      </c>
      <c r="J138" t="str">
        <f>HYPERLINK("https://www.ncbi.nlm.nih.gov/protein/WP_232228982.1?report=genbank&amp;log$=prottop&amp;blast_rank=17&amp;RID=G8G3PUBF016","WP_232228982.1")</f>
        <v>WP_232228982.1</v>
      </c>
      <c r="K138"/>
      <c r="L138" s="18"/>
    </row>
    <row r="139" spans="1:12" x14ac:dyDescent="0.2">
      <c r="A139" s="2" t="s">
        <v>1731</v>
      </c>
      <c r="B139" t="s">
        <v>1658</v>
      </c>
      <c r="C139" t="s">
        <v>868</v>
      </c>
      <c r="D139" s="2">
        <v>106</v>
      </c>
      <c r="E139" s="2">
        <v>106</v>
      </c>
      <c r="F139" s="3">
        <v>0.64</v>
      </c>
      <c r="G139" s="4">
        <v>3.0000000000000001E-27</v>
      </c>
      <c r="H139" s="2">
        <v>66.180000000000007</v>
      </c>
      <c r="I139" s="2">
        <v>97</v>
      </c>
      <c r="J139" t="str">
        <f>HYPERLINK("https://www.ncbi.nlm.nih.gov/protein/AHX04748.1?report=genbank&amp;log$=prottop&amp;blast_rank=18&amp;RID=G8G3PUBF016","AHX04748.1")</f>
        <v>AHX04748.1</v>
      </c>
      <c r="K139"/>
      <c r="L139" s="18"/>
    </row>
    <row r="140" spans="1:12" x14ac:dyDescent="0.2">
      <c r="A140" s="2" t="s">
        <v>1731</v>
      </c>
      <c r="B140" t="s">
        <v>1659</v>
      </c>
      <c r="C140" t="s">
        <v>872</v>
      </c>
      <c r="D140" s="2">
        <v>105</v>
      </c>
      <c r="E140" s="2">
        <v>105</v>
      </c>
      <c r="F140" s="3">
        <v>0.57999999999999996</v>
      </c>
      <c r="G140" s="4">
        <v>4.0000000000000002E-27</v>
      </c>
      <c r="H140" s="2">
        <v>70.97</v>
      </c>
      <c r="I140" s="2">
        <v>89</v>
      </c>
      <c r="J140" t="str">
        <f>HYPERLINK("https://www.ncbi.nlm.nih.gov/protein/WP_235111304.1?report=genbank&amp;log$=prottop&amp;blast_rank=19&amp;RID=G8G3PUBF016","WP_235111304.1")</f>
        <v>WP_235111304.1</v>
      </c>
      <c r="K140"/>
      <c r="L140" s="18"/>
    </row>
    <row r="141" spans="1:12" x14ac:dyDescent="0.2">
      <c r="A141" s="2" t="s">
        <v>1731</v>
      </c>
      <c r="B141" t="s">
        <v>1660</v>
      </c>
      <c r="C141" t="s">
        <v>870</v>
      </c>
      <c r="D141" s="2">
        <v>106</v>
      </c>
      <c r="E141" s="2">
        <v>106</v>
      </c>
      <c r="F141" s="3">
        <v>0.61</v>
      </c>
      <c r="G141" s="4">
        <v>4.0000000000000002E-27</v>
      </c>
      <c r="H141" s="2">
        <v>69.23</v>
      </c>
      <c r="I141" s="2">
        <v>99</v>
      </c>
      <c r="J141" t="str">
        <f>HYPERLINK("https://www.ncbi.nlm.nih.gov/protein/WP_045171438.1?report=genbank&amp;log$=prottop&amp;blast_rank=20&amp;RID=G8G3PUBF016","WP_045171438.1")</f>
        <v>WP_045171438.1</v>
      </c>
      <c r="K141"/>
      <c r="L141" s="18"/>
    </row>
    <row r="142" spans="1:12" x14ac:dyDescent="0.2">
      <c r="A142" s="2" t="s">
        <v>1731</v>
      </c>
      <c r="B142" t="s">
        <v>1661</v>
      </c>
      <c r="C142" t="s">
        <v>1662</v>
      </c>
      <c r="D142" s="2">
        <v>105</v>
      </c>
      <c r="E142" s="2">
        <v>105</v>
      </c>
      <c r="F142" s="3">
        <v>0.61</v>
      </c>
      <c r="G142" s="4">
        <v>4.0000000000000002E-27</v>
      </c>
      <c r="H142" s="2">
        <v>69.23</v>
      </c>
      <c r="I142" s="2">
        <v>97</v>
      </c>
      <c r="J142" t="str">
        <f>HYPERLINK("https://www.ncbi.nlm.nih.gov/protein/WP_006010021.1?report=genbank&amp;log$=prottop&amp;blast_rank=21&amp;RID=G8G3PUBF016","WP_006010021.1")</f>
        <v>WP_006010021.1</v>
      </c>
      <c r="K142"/>
      <c r="L142" s="18"/>
    </row>
    <row r="143" spans="1:12" x14ac:dyDescent="0.2">
      <c r="A143" s="2" t="s">
        <v>1731</v>
      </c>
      <c r="B143" t="s">
        <v>1663</v>
      </c>
      <c r="C143" t="s">
        <v>1664</v>
      </c>
      <c r="D143" s="2">
        <v>105</v>
      </c>
      <c r="E143" s="2">
        <v>105</v>
      </c>
      <c r="F143" s="3">
        <v>0.57999999999999996</v>
      </c>
      <c r="G143" s="4">
        <v>5.0000000000000002E-27</v>
      </c>
      <c r="H143" s="2">
        <v>70.97</v>
      </c>
      <c r="I143" s="2">
        <v>97</v>
      </c>
      <c r="J143" t="str">
        <f>HYPERLINK("https://www.ncbi.nlm.nih.gov/protein/WP_045804529.1?report=genbank&amp;log$=prottop&amp;blast_rank=22&amp;RID=G8G3PUBF016","WP_045804529.1")</f>
        <v>WP_045804529.1</v>
      </c>
      <c r="K143"/>
      <c r="L143" s="18"/>
    </row>
    <row r="144" spans="1:12" x14ac:dyDescent="0.2">
      <c r="A144" s="2" t="s">
        <v>1731</v>
      </c>
      <c r="B144" t="s">
        <v>1665</v>
      </c>
      <c r="C144" t="s">
        <v>866</v>
      </c>
      <c r="D144" s="2">
        <v>105</v>
      </c>
      <c r="E144" s="2">
        <v>105</v>
      </c>
      <c r="F144" s="3">
        <v>0.55000000000000004</v>
      </c>
      <c r="G144" s="4">
        <v>5.0000000000000002E-27</v>
      </c>
      <c r="H144" s="2">
        <v>74.58</v>
      </c>
      <c r="I144" s="2">
        <v>99</v>
      </c>
      <c r="J144" t="str">
        <f>HYPERLINK("https://www.ncbi.nlm.nih.gov/protein/WP_011304443.1?report=genbank&amp;log$=prottop&amp;blast_rank=23&amp;RID=G8G3PUBF016","WP_011304443.1")</f>
        <v>WP_011304443.1</v>
      </c>
      <c r="K144"/>
      <c r="L144" s="18"/>
    </row>
    <row r="145" spans="1:12" x14ac:dyDescent="0.2">
      <c r="A145" s="2" t="s">
        <v>1731</v>
      </c>
      <c r="B145" t="s">
        <v>1666</v>
      </c>
      <c r="C145" t="s">
        <v>1667</v>
      </c>
      <c r="D145" s="2">
        <v>105</v>
      </c>
      <c r="E145" s="2">
        <v>105</v>
      </c>
      <c r="F145" s="3">
        <v>0.57999999999999996</v>
      </c>
      <c r="G145" s="4">
        <v>5.0000000000000002E-27</v>
      </c>
      <c r="H145" s="2">
        <v>70.97</v>
      </c>
      <c r="I145" s="2">
        <v>97</v>
      </c>
      <c r="J145" t="str">
        <f>HYPERLINK("https://www.ncbi.nlm.nih.gov/protein/AHC39139.1?report=genbank&amp;log$=prottop&amp;blast_rank=24&amp;RID=G8G3PUBF016","AHC39139.1")</f>
        <v>AHC39139.1</v>
      </c>
      <c r="K145"/>
      <c r="L145" s="18"/>
    </row>
    <row r="146" spans="1:12" x14ac:dyDescent="0.2">
      <c r="A146" s="2" t="s">
        <v>1731</v>
      </c>
      <c r="B146" t="s">
        <v>1646</v>
      </c>
      <c r="C146" t="s">
        <v>1647</v>
      </c>
      <c r="D146" s="2">
        <v>95.9</v>
      </c>
      <c r="E146" s="2">
        <v>95.9</v>
      </c>
      <c r="F146" s="3">
        <v>0.87</v>
      </c>
      <c r="G146" s="4">
        <v>3.9999999999999998E-23</v>
      </c>
      <c r="H146" s="2">
        <v>56.38</v>
      </c>
      <c r="I146" s="2">
        <v>97</v>
      </c>
      <c r="J146" t="str">
        <f>HYPERLINK("https://www.ncbi.nlm.nih.gov/protein/WP_044105135.1?report=genbank&amp;log$=prottop&amp;blast_rank=25&amp;RID=G8G3PUBF016","WP_044105135.1")</f>
        <v>WP_044105135.1</v>
      </c>
      <c r="K146"/>
      <c r="L146" s="18"/>
    </row>
    <row r="147" spans="1:12" x14ac:dyDescent="0.2">
      <c r="A147" s="2" t="s">
        <v>1731</v>
      </c>
      <c r="B147" t="s">
        <v>1668</v>
      </c>
      <c r="C147" t="s">
        <v>1669</v>
      </c>
      <c r="D147" s="2">
        <v>96.3</v>
      </c>
      <c r="E147" s="2">
        <v>96.3</v>
      </c>
      <c r="F147" s="3">
        <v>1</v>
      </c>
      <c r="G147" s="4">
        <v>6.0000000000000001E-23</v>
      </c>
      <c r="H147" s="2">
        <v>52.34</v>
      </c>
      <c r="I147" s="2">
        <v>120</v>
      </c>
      <c r="J147" t="str">
        <f>HYPERLINK("https://www.ncbi.nlm.nih.gov/protein/EOA62123.1?report=genbank&amp;log$=prottop&amp;blast_rank=26&amp;RID=G8G3PUBF016","EOA62123.1")</f>
        <v>EOA62123.1</v>
      </c>
      <c r="K147"/>
      <c r="L147" s="18"/>
    </row>
    <row r="148" spans="1:12" x14ac:dyDescent="0.2">
      <c r="A148" s="2" t="s">
        <v>1731</v>
      </c>
      <c r="B148" t="s">
        <v>1646</v>
      </c>
      <c r="C148" t="s">
        <v>1647</v>
      </c>
      <c r="D148" s="2">
        <v>94.4</v>
      </c>
      <c r="E148" s="2">
        <v>94.4</v>
      </c>
      <c r="F148" s="3">
        <v>0.87</v>
      </c>
      <c r="G148" s="4">
        <v>2.0000000000000001E-22</v>
      </c>
      <c r="H148" s="2">
        <v>56.99</v>
      </c>
      <c r="I148" s="2">
        <v>97</v>
      </c>
      <c r="J148" t="str">
        <f>HYPERLINK("https://www.ncbi.nlm.nih.gov/protein/WP_011450696.1?report=genbank&amp;log$=prottop&amp;blast_rank=27&amp;RID=G8G3PUBF016","WP_011450696.1")</f>
        <v>WP_011450696.1</v>
      </c>
      <c r="K148"/>
      <c r="L148" s="18"/>
    </row>
    <row r="149" spans="1:12" x14ac:dyDescent="0.2">
      <c r="A149" s="2" t="s">
        <v>1731</v>
      </c>
      <c r="B149" t="s">
        <v>1670</v>
      </c>
      <c r="C149" t="s">
        <v>896</v>
      </c>
      <c r="D149" s="2">
        <v>94.4</v>
      </c>
      <c r="E149" s="2">
        <v>94.4</v>
      </c>
      <c r="F149" s="3">
        <v>0.72</v>
      </c>
      <c r="G149" s="4">
        <v>2.0000000000000001E-22</v>
      </c>
      <c r="H149" s="2">
        <v>49.35</v>
      </c>
      <c r="I149" s="2">
        <v>92</v>
      </c>
      <c r="J149" t="str">
        <f>HYPERLINK("https://www.ncbi.nlm.nih.gov/protein/WP_017532317.1?report=genbank&amp;log$=prottop&amp;blast_rank=28&amp;RID=G8G3PUBF016","WP_017532317.1")</f>
        <v>WP_017532317.1</v>
      </c>
      <c r="K149"/>
      <c r="L149" s="18"/>
    </row>
    <row r="150" spans="1:12" x14ac:dyDescent="0.2">
      <c r="A150" s="2" t="s">
        <v>1731</v>
      </c>
      <c r="B150" t="s">
        <v>1671</v>
      </c>
      <c r="C150" t="s">
        <v>1672</v>
      </c>
      <c r="D150" s="2">
        <v>94.7</v>
      </c>
      <c r="E150" s="2">
        <v>94.7</v>
      </c>
      <c r="F150" s="3">
        <v>1</v>
      </c>
      <c r="G150" s="4">
        <v>2.0000000000000001E-22</v>
      </c>
      <c r="H150" s="2">
        <v>52.83</v>
      </c>
      <c r="I150" s="2">
        <v>114</v>
      </c>
      <c r="J150" t="str">
        <f>HYPERLINK("https://www.ncbi.nlm.nih.gov/protein/AGR78855.1?report=genbank&amp;log$=prottop&amp;blast_rank=29&amp;RID=G8G3PUBF016","AGR78855.1")</f>
        <v>AGR78855.1</v>
      </c>
      <c r="K150"/>
      <c r="L150" s="18"/>
    </row>
    <row r="151" spans="1:12" x14ac:dyDescent="0.2">
      <c r="A151" s="2" t="s">
        <v>1731</v>
      </c>
      <c r="B151" t="s">
        <v>1670</v>
      </c>
      <c r="C151" t="s">
        <v>896</v>
      </c>
      <c r="D151" s="2">
        <v>94</v>
      </c>
      <c r="E151" s="2">
        <v>94</v>
      </c>
      <c r="F151" s="3">
        <v>0.72</v>
      </c>
      <c r="G151" s="4">
        <v>2.0000000000000001E-22</v>
      </c>
      <c r="H151" s="2">
        <v>49.35</v>
      </c>
      <c r="I151" s="2">
        <v>92</v>
      </c>
      <c r="J151" t="str">
        <f>HYPERLINK("https://www.ncbi.nlm.nih.gov/protein/WP_006013499.1?report=genbank&amp;log$=prottop&amp;blast_rank=30&amp;RID=G8G3PUBF016","WP_006013499.1")</f>
        <v>WP_006013499.1</v>
      </c>
      <c r="K151"/>
      <c r="L151" s="18"/>
    </row>
    <row r="152" spans="1:12" x14ac:dyDescent="0.2">
      <c r="A152" s="2" t="s">
        <v>1731</v>
      </c>
      <c r="B152" t="s">
        <v>1673</v>
      </c>
      <c r="C152" t="s">
        <v>1674</v>
      </c>
      <c r="D152" s="2">
        <v>94.7</v>
      </c>
      <c r="E152" s="2">
        <v>94.7</v>
      </c>
      <c r="F152" s="3">
        <v>1</v>
      </c>
      <c r="G152" s="4">
        <v>2.0000000000000001E-22</v>
      </c>
      <c r="H152" s="2">
        <v>52.83</v>
      </c>
      <c r="I152" s="2">
        <v>121</v>
      </c>
      <c r="J152" t="str">
        <f>HYPERLINK("https://www.ncbi.nlm.nih.gov/protein/KJV65276.1?report=genbank&amp;log$=prottop&amp;blast_rank=31&amp;RID=G8G3PUBF016","KJV65276.1")</f>
        <v>KJV65276.1</v>
      </c>
      <c r="K152"/>
      <c r="L152" s="18"/>
    </row>
    <row r="153" spans="1:12" x14ac:dyDescent="0.2">
      <c r="A153" s="2" t="s">
        <v>1731</v>
      </c>
      <c r="B153" t="s">
        <v>1675</v>
      </c>
      <c r="C153" t="s">
        <v>915</v>
      </c>
      <c r="D153" s="2">
        <v>93.6</v>
      </c>
      <c r="E153" s="2">
        <v>93.6</v>
      </c>
      <c r="F153" s="3">
        <v>0.7</v>
      </c>
      <c r="G153" s="4">
        <v>2.9999999999999999E-22</v>
      </c>
      <c r="H153" s="2">
        <v>50.67</v>
      </c>
      <c r="I153" s="2">
        <v>92</v>
      </c>
      <c r="J153" t="str">
        <f>HYPERLINK("https://www.ncbi.nlm.nih.gov/protein/MBR9983181.1?report=genbank&amp;log$=prottop&amp;blast_rank=32&amp;RID=G8G3PUBF016","MBR9983181.1")</f>
        <v>MBR9983181.1</v>
      </c>
      <c r="K153"/>
      <c r="L153" s="18"/>
    </row>
    <row r="154" spans="1:12" x14ac:dyDescent="0.2">
      <c r="A154" s="2" t="s">
        <v>1731</v>
      </c>
      <c r="B154" t="s">
        <v>1646</v>
      </c>
      <c r="C154" t="s">
        <v>1647</v>
      </c>
      <c r="D154" s="2">
        <v>93.6</v>
      </c>
      <c r="E154" s="2">
        <v>93.6</v>
      </c>
      <c r="F154" s="3">
        <v>0.45</v>
      </c>
      <c r="G154" s="4">
        <v>4.0000000000000002E-22</v>
      </c>
      <c r="H154" s="2">
        <v>79.17</v>
      </c>
      <c r="I154" s="2">
        <v>97</v>
      </c>
      <c r="J154" t="str">
        <f>HYPERLINK("https://www.ncbi.nlm.nih.gov/protein/WP_044128612.1?report=genbank&amp;log$=prottop&amp;blast_rank=33&amp;RID=G8G3PUBF016","WP_044128612.1")</f>
        <v>WP_044128612.1</v>
      </c>
      <c r="K154"/>
      <c r="L154" s="18"/>
    </row>
    <row r="155" spans="1:12" x14ac:dyDescent="0.2">
      <c r="A155" s="2" t="s">
        <v>1731</v>
      </c>
      <c r="B155" t="s">
        <v>1676</v>
      </c>
      <c r="C155" t="s">
        <v>1677</v>
      </c>
      <c r="D155" s="2">
        <v>93.6</v>
      </c>
      <c r="E155" s="2">
        <v>93.6</v>
      </c>
      <c r="F155" s="3">
        <v>0.56999999999999995</v>
      </c>
      <c r="G155" s="4">
        <v>4.9999999999999995E-22</v>
      </c>
      <c r="H155" s="2">
        <v>67.209999999999994</v>
      </c>
      <c r="I155" s="2">
        <v>114</v>
      </c>
      <c r="J155" t="str">
        <f>HYPERLINK("https://www.ncbi.nlm.nih.gov/protein/AGR80102.1?report=genbank&amp;log$=prottop&amp;blast_rank=34&amp;RID=G8G3PUBF016","AGR80102.1")</f>
        <v>AGR80102.1</v>
      </c>
      <c r="K155"/>
      <c r="L155" s="18"/>
    </row>
    <row r="156" spans="1:12" x14ac:dyDescent="0.2">
      <c r="A156" s="2" t="s">
        <v>1731</v>
      </c>
      <c r="B156" t="s">
        <v>1670</v>
      </c>
      <c r="C156" t="s">
        <v>896</v>
      </c>
      <c r="D156" s="2">
        <v>93.2</v>
      </c>
      <c r="E156" s="2">
        <v>93.2</v>
      </c>
      <c r="F156" s="3">
        <v>0.7</v>
      </c>
      <c r="G156" s="4">
        <v>4.9999999999999995E-22</v>
      </c>
      <c r="H156" s="2">
        <v>50.67</v>
      </c>
      <c r="I156" s="2">
        <v>92</v>
      </c>
      <c r="J156" t="str">
        <f>HYPERLINK("https://www.ncbi.nlm.nih.gov/protein/WP_010403908.1?report=genbank&amp;log$=prottop&amp;blast_rank=35&amp;RID=G8G3PUBF016","WP_010403908.1")</f>
        <v>WP_010403908.1</v>
      </c>
      <c r="K156"/>
      <c r="L156" s="18"/>
    </row>
    <row r="157" spans="1:12" x14ac:dyDescent="0.2">
      <c r="A157" s="2" t="s">
        <v>1731</v>
      </c>
      <c r="B157" t="s">
        <v>1646</v>
      </c>
      <c r="C157" t="s">
        <v>1647</v>
      </c>
      <c r="D157" s="2">
        <v>93.2</v>
      </c>
      <c r="E157" s="2">
        <v>93.2</v>
      </c>
      <c r="F157" s="3">
        <v>0.56000000000000005</v>
      </c>
      <c r="G157" s="4">
        <v>4.9999999999999995E-22</v>
      </c>
      <c r="H157" s="2">
        <v>68.33</v>
      </c>
      <c r="I157" s="2">
        <v>98</v>
      </c>
      <c r="J157" t="str">
        <f>HYPERLINK("https://www.ncbi.nlm.nih.gov/protein/WP_044143268.1?report=genbank&amp;log$=prottop&amp;blast_rank=36&amp;RID=G8G3PUBF016","WP_044143268.1")</f>
        <v>WP_044143268.1</v>
      </c>
      <c r="K157"/>
      <c r="L157" s="18"/>
    </row>
    <row r="158" spans="1:12" x14ac:dyDescent="0.2">
      <c r="A158" s="2" t="s">
        <v>1731</v>
      </c>
      <c r="B158" t="s">
        <v>1678</v>
      </c>
      <c r="C158" t="s">
        <v>1679</v>
      </c>
      <c r="D158" s="2">
        <v>92.8</v>
      </c>
      <c r="E158" s="2">
        <v>92.8</v>
      </c>
      <c r="F158" s="3">
        <v>0.7</v>
      </c>
      <c r="G158" s="4">
        <v>4.9999999999999995E-22</v>
      </c>
      <c r="H158" s="2">
        <v>50.67</v>
      </c>
      <c r="I158" s="2">
        <v>92</v>
      </c>
      <c r="J158" t="str">
        <f>HYPERLINK("https://www.ncbi.nlm.nih.gov/protein/WP_214249791.1?report=genbank&amp;log$=prottop&amp;blast_rank=37&amp;RID=G8G3PUBF016","WP_214249791.1")</f>
        <v>WP_214249791.1</v>
      </c>
      <c r="K158"/>
      <c r="L158" s="18"/>
    </row>
    <row r="159" spans="1:12" x14ac:dyDescent="0.2">
      <c r="A159" s="2" t="s">
        <v>1731</v>
      </c>
      <c r="B159" t="s">
        <v>1680</v>
      </c>
      <c r="C159" t="s">
        <v>888</v>
      </c>
      <c r="D159" s="2">
        <v>92.8</v>
      </c>
      <c r="E159" s="2">
        <v>92.8</v>
      </c>
      <c r="F159" s="3">
        <v>0.7</v>
      </c>
      <c r="G159" s="4">
        <v>4.9999999999999995E-22</v>
      </c>
      <c r="H159" s="2">
        <v>50.67</v>
      </c>
      <c r="I159" s="2">
        <v>92</v>
      </c>
      <c r="J159" t="str">
        <f>HYPERLINK("https://www.ncbi.nlm.nih.gov/protein/WP_015588151.1?report=genbank&amp;log$=prottop&amp;blast_rank=38&amp;RID=G8G3PUBF016","WP_015588151.1")</f>
        <v>WP_015588151.1</v>
      </c>
      <c r="K159"/>
      <c r="L159" s="18"/>
    </row>
    <row r="160" spans="1:12" x14ac:dyDescent="0.2">
      <c r="A160" s="2" t="s">
        <v>1731</v>
      </c>
      <c r="B160" t="s">
        <v>1670</v>
      </c>
      <c r="C160" t="s">
        <v>896</v>
      </c>
      <c r="D160" s="2">
        <v>92.8</v>
      </c>
      <c r="E160" s="2">
        <v>92.8</v>
      </c>
      <c r="F160" s="3">
        <v>0.7</v>
      </c>
      <c r="G160" s="4">
        <v>4.9999999999999995E-22</v>
      </c>
      <c r="H160" s="2">
        <v>50.67</v>
      </c>
      <c r="I160" s="2">
        <v>92</v>
      </c>
      <c r="J160" t="str">
        <f>HYPERLINK("https://www.ncbi.nlm.nih.gov/protein/WP_007302334.1?report=genbank&amp;log$=prottop&amp;blast_rank=39&amp;RID=G8G3PUBF016","WP_007302334.1")</f>
        <v>WP_007302334.1</v>
      </c>
      <c r="K160"/>
      <c r="L160" s="18"/>
    </row>
    <row r="161" spans="1:12" x14ac:dyDescent="0.2">
      <c r="A161" s="2" t="s">
        <v>1731</v>
      </c>
      <c r="B161" t="s">
        <v>1681</v>
      </c>
      <c r="C161" t="s">
        <v>1647</v>
      </c>
      <c r="D161" s="2">
        <v>92.8</v>
      </c>
      <c r="E161" s="2">
        <v>92.8</v>
      </c>
      <c r="F161" s="3">
        <v>0.99</v>
      </c>
      <c r="G161" s="4">
        <v>5.9999999999999998E-22</v>
      </c>
      <c r="H161" s="2">
        <v>52.38</v>
      </c>
      <c r="I161" s="2">
        <v>97</v>
      </c>
      <c r="J161" t="str">
        <f>HYPERLINK("https://www.ncbi.nlm.nih.gov/protein/WP_249548448.1?report=genbank&amp;log$=prottop&amp;blast_rank=40&amp;RID=G8G3PUBF016","WP_249548448.1")</f>
        <v>WP_249548448.1</v>
      </c>
      <c r="K161"/>
      <c r="L161" s="18"/>
    </row>
    <row r="162" spans="1:12" x14ac:dyDescent="0.2">
      <c r="A162" s="2" t="s">
        <v>1731</v>
      </c>
      <c r="B162" t="s">
        <v>1682</v>
      </c>
      <c r="C162" t="s">
        <v>1683</v>
      </c>
      <c r="D162" s="2">
        <v>93.6</v>
      </c>
      <c r="E162" s="2">
        <v>93.6</v>
      </c>
      <c r="F162" s="3">
        <v>0.56999999999999995</v>
      </c>
      <c r="G162" s="4">
        <v>5.9999999999999998E-22</v>
      </c>
      <c r="H162" s="2">
        <v>67.209999999999994</v>
      </c>
      <c r="I162" s="2">
        <v>115</v>
      </c>
      <c r="J162" t="str">
        <f>HYPERLINK("https://www.ncbi.nlm.nih.gov/protein/KJV64808.1?report=genbank&amp;log$=prottop&amp;blast_rank=41&amp;RID=G8G3PUBF016","KJV64808.1")</f>
        <v>KJV64808.1</v>
      </c>
      <c r="K162"/>
      <c r="L162" s="18"/>
    </row>
    <row r="163" spans="1:12" x14ac:dyDescent="0.2">
      <c r="A163" s="2" t="s">
        <v>1731</v>
      </c>
      <c r="B163" t="s">
        <v>1684</v>
      </c>
      <c r="C163" t="s">
        <v>1685</v>
      </c>
      <c r="D163" s="2">
        <v>92.8</v>
      </c>
      <c r="E163" s="2">
        <v>92.8</v>
      </c>
      <c r="F163" s="3">
        <v>0.7</v>
      </c>
      <c r="G163" s="4">
        <v>7.0000000000000001E-22</v>
      </c>
      <c r="H163" s="2">
        <v>50.67</v>
      </c>
      <c r="I163" s="2">
        <v>92</v>
      </c>
      <c r="J163" t="str">
        <f>HYPERLINK("https://www.ncbi.nlm.nih.gov/protein/WP_068652170.1?report=genbank&amp;log$=prottop&amp;blast_rank=42&amp;RID=G8G3PUBF016","WP_068652170.1")</f>
        <v>WP_068652170.1</v>
      </c>
      <c r="K163"/>
      <c r="L163" s="18"/>
    </row>
    <row r="164" spans="1:12" x14ac:dyDescent="0.2">
      <c r="A164" s="2" t="s">
        <v>1731</v>
      </c>
      <c r="B164" t="s">
        <v>1686</v>
      </c>
      <c r="C164" t="s">
        <v>907</v>
      </c>
      <c r="D164" s="2">
        <v>92.8</v>
      </c>
      <c r="E164" s="2">
        <v>92.8</v>
      </c>
      <c r="F164" s="3">
        <v>0.7</v>
      </c>
      <c r="G164" s="4">
        <v>7.0000000000000001E-22</v>
      </c>
      <c r="H164" s="2">
        <v>50.67</v>
      </c>
      <c r="I164" s="2">
        <v>92</v>
      </c>
      <c r="J164" t="str">
        <f>HYPERLINK("https://www.ncbi.nlm.nih.gov/protein/WP_226079377.1?report=genbank&amp;log$=prottop&amp;blast_rank=43&amp;RID=G8G3PUBF016","WP_226079377.1")</f>
        <v>WP_226079377.1</v>
      </c>
      <c r="K164"/>
      <c r="L164" s="18"/>
    </row>
    <row r="165" spans="1:12" x14ac:dyDescent="0.2">
      <c r="A165" s="2" t="s">
        <v>1731</v>
      </c>
      <c r="B165" t="s">
        <v>1680</v>
      </c>
      <c r="C165" t="s">
        <v>888</v>
      </c>
      <c r="D165" s="2">
        <v>90.1</v>
      </c>
      <c r="E165" s="2">
        <v>90.1</v>
      </c>
      <c r="F165" s="3">
        <v>0.66</v>
      </c>
      <c r="G165" s="4">
        <v>5.9999999999999998E-21</v>
      </c>
      <c r="H165" s="2">
        <v>52.86</v>
      </c>
      <c r="I165" s="2">
        <v>92</v>
      </c>
      <c r="J165" t="str">
        <f>HYPERLINK("https://www.ncbi.nlm.nih.gov/protein/WP_175837373.1?report=genbank&amp;log$=prottop&amp;blast_rank=44&amp;RID=G8G3PUBF016","WP_175837373.1")</f>
        <v>WP_175837373.1</v>
      </c>
      <c r="K165"/>
      <c r="L165" s="18"/>
    </row>
    <row r="166" spans="1:12" x14ac:dyDescent="0.2">
      <c r="A166" s="2" t="s">
        <v>1731</v>
      </c>
      <c r="B166" t="s">
        <v>1687</v>
      </c>
      <c r="C166" t="s">
        <v>913</v>
      </c>
      <c r="D166" s="2">
        <v>89.7</v>
      </c>
      <c r="E166" s="2">
        <v>89.7</v>
      </c>
      <c r="F166" s="3">
        <v>0.69</v>
      </c>
      <c r="G166" s="4">
        <v>8.9999999999999994E-21</v>
      </c>
      <c r="H166" s="2">
        <v>50</v>
      </c>
      <c r="I166" s="2">
        <v>94</v>
      </c>
      <c r="J166" t="str">
        <f>HYPERLINK("https://www.ncbi.nlm.nih.gov/protein/WP_168464208.1?report=genbank&amp;log$=prottop&amp;blast_rank=45&amp;RID=G8G3PUBF016","WP_168464208.1")</f>
        <v>WP_168464208.1</v>
      </c>
      <c r="K166"/>
      <c r="L166" s="18"/>
    </row>
    <row r="167" spans="1:12" x14ac:dyDescent="0.2">
      <c r="A167" s="2" t="s">
        <v>1731</v>
      </c>
      <c r="B167" t="s">
        <v>1670</v>
      </c>
      <c r="C167" t="s">
        <v>896</v>
      </c>
      <c r="D167" s="2">
        <v>89.4</v>
      </c>
      <c r="E167" s="2">
        <v>89.4</v>
      </c>
      <c r="F167" s="3">
        <v>0.66</v>
      </c>
      <c r="G167" s="4">
        <v>9.9999999999999995E-21</v>
      </c>
      <c r="H167" s="2">
        <v>52.86</v>
      </c>
      <c r="I167" s="2">
        <v>92</v>
      </c>
      <c r="J167" t="str">
        <f>HYPERLINK("https://www.ncbi.nlm.nih.gov/protein/WP_041044952.1?report=genbank&amp;log$=prottop&amp;blast_rank=46&amp;RID=G8G3PUBF016","WP_041044952.1")</f>
        <v>WP_041044952.1</v>
      </c>
      <c r="K167"/>
      <c r="L167" s="18"/>
    </row>
    <row r="168" spans="1:12" x14ac:dyDescent="0.2">
      <c r="A168" s="2" t="s">
        <v>1731</v>
      </c>
      <c r="B168" t="s">
        <v>1688</v>
      </c>
      <c r="C168" t="s">
        <v>1689</v>
      </c>
      <c r="D168" s="2">
        <v>89.4</v>
      </c>
      <c r="E168" s="2">
        <v>89.4</v>
      </c>
      <c r="F168" s="3">
        <v>0.66</v>
      </c>
      <c r="G168" s="4">
        <v>9.9999999999999995E-21</v>
      </c>
      <c r="H168" s="2">
        <v>52.86</v>
      </c>
      <c r="I168" s="2">
        <v>92</v>
      </c>
      <c r="J168" t="str">
        <f>HYPERLINK("https://www.ncbi.nlm.nih.gov/protein/MCM1001197.1?report=genbank&amp;log$=prottop&amp;blast_rank=47&amp;RID=G8G3PUBF016","MCM1001197.1")</f>
        <v>MCM1001197.1</v>
      </c>
      <c r="K168"/>
      <c r="L168" s="18"/>
    </row>
    <row r="169" spans="1:12" x14ac:dyDescent="0.2">
      <c r="A169" s="2" t="s">
        <v>1731</v>
      </c>
      <c r="B169" t="s">
        <v>1690</v>
      </c>
      <c r="C169" t="s">
        <v>878</v>
      </c>
      <c r="D169" s="2">
        <v>89.4</v>
      </c>
      <c r="E169" s="2">
        <v>89.4</v>
      </c>
      <c r="F169" s="3">
        <v>0.7</v>
      </c>
      <c r="G169" s="4">
        <v>9.9999999999999995E-21</v>
      </c>
      <c r="H169" s="2">
        <v>48</v>
      </c>
      <c r="I169" s="2">
        <v>92</v>
      </c>
      <c r="J169" t="str">
        <f>HYPERLINK("https://www.ncbi.nlm.nih.gov/protein/WP_174516906.1?report=genbank&amp;log$=prottop&amp;blast_rank=48&amp;RID=G8G3PUBF016","WP_174516906.1")</f>
        <v>WP_174516906.1</v>
      </c>
      <c r="K169"/>
      <c r="L169" s="18"/>
    </row>
    <row r="170" spans="1:12" x14ac:dyDescent="0.2">
      <c r="A170" s="2" t="s">
        <v>1731</v>
      </c>
      <c r="B170" t="s">
        <v>1680</v>
      </c>
      <c r="C170" t="s">
        <v>888</v>
      </c>
      <c r="D170" s="2">
        <v>89</v>
      </c>
      <c r="E170" s="2">
        <v>89</v>
      </c>
      <c r="F170" s="3">
        <v>0.66</v>
      </c>
      <c r="G170" s="4">
        <v>1.9999999999999999E-20</v>
      </c>
      <c r="H170" s="2">
        <v>52.86</v>
      </c>
      <c r="I170" s="2">
        <v>92</v>
      </c>
      <c r="J170" t="str">
        <f>HYPERLINK("https://www.ncbi.nlm.nih.gov/protein/WP_011256635.1?report=genbank&amp;log$=prottop&amp;blast_rank=49&amp;RID=G8G3PUBF016","WP_011256635.1")</f>
        <v>WP_011256635.1</v>
      </c>
      <c r="K170"/>
      <c r="L170" s="18"/>
    </row>
    <row r="171" spans="1:12" x14ac:dyDescent="0.2">
      <c r="A171" s="2" t="s">
        <v>1731</v>
      </c>
      <c r="B171" t="s">
        <v>1691</v>
      </c>
      <c r="C171" t="s">
        <v>1692</v>
      </c>
      <c r="D171" s="2">
        <v>88.2</v>
      </c>
      <c r="E171" s="2">
        <v>88.2</v>
      </c>
      <c r="F171" s="3">
        <v>0.66</v>
      </c>
      <c r="G171" s="4">
        <v>3.0000000000000003E-20</v>
      </c>
      <c r="H171" s="2">
        <v>52.86</v>
      </c>
      <c r="I171" s="2">
        <v>92</v>
      </c>
      <c r="J171" t="str">
        <f>HYPERLINK("https://www.ncbi.nlm.nih.gov/protein/WP_168455555.1?report=genbank&amp;log$=prottop&amp;blast_rank=50&amp;RID=G8G3PUBF016","WP_168455555.1")</f>
        <v>WP_168455555.1</v>
      </c>
      <c r="K171"/>
      <c r="L171" s="18"/>
    </row>
    <row r="172" spans="1:12" x14ac:dyDescent="0.2">
      <c r="A172" s="2" t="s">
        <v>1731</v>
      </c>
      <c r="B172" t="s">
        <v>1693</v>
      </c>
      <c r="C172" t="s">
        <v>1694</v>
      </c>
      <c r="D172" s="2">
        <v>88.2</v>
      </c>
      <c r="E172" s="2">
        <v>88.2</v>
      </c>
      <c r="F172" s="3">
        <v>0.66</v>
      </c>
      <c r="G172" s="4">
        <v>3.9999999999999998E-20</v>
      </c>
      <c r="H172" s="2">
        <v>52.86</v>
      </c>
      <c r="I172" s="2">
        <v>92</v>
      </c>
      <c r="J172" t="str">
        <f>HYPERLINK("https://www.ncbi.nlm.nih.gov/protein/WP_225538097.1?report=genbank&amp;log$=prottop&amp;blast_rank=51&amp;RID=G8G3PUBF016","WP_225538097.1")</f>
        <v>WP_225538097.1</v>
      </c>
      <c r="K172"/>
      <c r="L172" s="18"/>
    </row>
    <row r="173" spans="1:12" x14ac:dyDescent="0.2">
      <c r="A173" s="2" t="s">
        <v>1731</v>
      </c>
      <c r="B173" t="s">
        <v>1695</v>
      </c>
      <c r="C173" t="s">
        <v>1696</v>
      </c>
      <c r="D173" s="2">
        <v>88.2</v>
      </c>
      <c r="E173" s="2">
        <v>88.2</v>
      </c>
      <c r="F173" s="3">
        <v>0.66</v>
      </c>
      <c r="G173" s="4">
        <v>3.9999999999999998E-20</v>
      </c>
      <c r="H173" s="2">
        <v>51.43</v>
      </c>
      <c r="I173" s="2">
        <v>92</v>
      </c>
      <c r="J173" t="str">
        <f>HYPERLINK("https://www.ncbi.nlm.nih.gov/protein/WP_191111477.1?report=genbank&amp;log$=prottop&amp;blast_rank=52&amp;RID=G8G3PUBF016","WP_191111477.1")</f>
        <v>WP_191111477.1</v>
      </c>
      <c r="K173"/>
      <c r="L173" s="18"/>
    </row>
    <row r="174" spans="1:12" x14ac:dyDescent="0.2">
      <c r="A174" s="2" t="s">
        <v>1731</v>
      </c>
      <c r="B174" t="s">
        <v>1697</v>
      </c>
      <c r="C174" t="s">
        <v>911</v>
      </c>
      <c r="D174" s="2">
        <v>88.2</v>
      </c>
      <c r="E174" s="2">
        <v>88.2</v>
      </c>
      <c r="F174" s="3">
        <v>0.66</v>
      </c>
      <c r="G174" s="4">
        <v>3.9999999999999998E-20</v>
      </c>
      <c r="H174" s="2">
        <v>51.43</v>
      </c>
      <c r="I174" s="2">
        <v>92</v>
      </c>
      <c r="J174" t="str">
        <f>HYPERLINK("https://www.ncbi.nlm.nih.gov/protein/WP_047759584.1?report=genbank&amp;log$=prottop&amp;blast_rank=53&amp;RID=G8G3PUBF016","WP_047759584.1")</f>
        <v>WP_047759584.1</v>
      </c>
      <c r="K174"/>
      <c r="L174" s="18"/>
    </row>
    <row r="175" spans="1:12" x14ac:dyDescent="0.2">
      <c r="A175" s="2" t="s">
        <v>1731</v>
      </c>
      <c r="B175" t="s">
        <v>1698</v>
      </c>
      <c r="C175" t="s">
        <v>736</v>
      </c>
      <c r="D175" s="2">
        <v>87.8</v>
      </c>
      <c r="E175" s="2">
        <v>87.8</v>
      </c>
      <c r="F175" s="3">
        <v>0.72</v>
      </c>
      <c r="G175" s="4">
        <v>4.9999999999999999E-20</v>
      </c>
      <c r="H175" s="2">
        <v>45.45</v>
      </c>
      <c r="I175" s="2">
        <v>92</v>
      </c>
      <c r="J175" t="str">
        <f>HYPERLINK("https://www.ncbi.nlm.nih.gov/protein/WP_114517161.1?report=genbank&amp;log$=prottop&amp;blast_rank=54&amp;RID=G8G3PUBF016","WP_114517161.1")</f>
        <v>WP_114517161.1</v>
      </c>
      <c r="K175"/>
      <c r="L175" s="18"/>
    </row>
    <row r="176" spans="1:12" x14ac:dyDescent="0.2">
      <c r="A176" s="2" t="s">
        <v>1731</v>
      </c>
      <c r="B176" t="s">
        <v>1699</v>
      </c>
      <c r="C176" t="s">
        <v>1700</v>
      </c>
      <c r="D176" s="2">
        <v>87.8</v>
      </c>
      <c r="E176" s="2">
        <v>87.8</v>
      </c>
      <c r="F176" s="3">
        <v>0.69</v>
      </c>
      <c r="G176" s="4">
        <v>6.0000000000000006E-20</v>
      </c>
      <c r="H176" s="2">
        <v>48.65</v>
      </c>
      <c r="I176" s="2">
        <v>92</v>
      </c>
      <c r="J176" t="str">
        <f>HYPERLINK("https://www.ncbi.nlm.nih.gov/protein/WP_253301942.1?report=genbank&amp;log$=prottop&amp;blast_rank=55&amp;RID=G8G3PUBF016","WP_253301942.1")</f>
        <v>WP_253301942.1</v>
      </c>
      <c r="K176"/>
      <c r="L176" s="18"/>
    </row>
    <row r="177" spans="1:12" x14ac:dyDescent="0.2">
      <c r="A177" s="2" t="s">
        <v>1731</v>
      </c>
      <c r="B177" t="s">
        <v>1701</v>
      </c>
      <c r="C177" t="s">
        <v>1702</v>
      </c>
      <c r="D177" s="2">
        <v>87.4</v>
      </c>
      <c r="E177" s="2">
        <v>87.4</v>
      </c>
      <c r="F177" s="3">
        <v>0.69</v>
      </c>
      <c r="G177" s="4">
        <v>7.0000000000000001E-20</v>
      </c>
      <c r="H177" s="2">
        <v>47.3</v>
      </c>
      <c r="I177" s="2">
        <v>92</v>
      </c>
      <c r="J177" t="str">
        <f>HYPERLINK("https://www.ncbi.nlm.nih.gov/protein/GFQ82717.1?report=genbank&amp;log$=prottop&amp;blast_rank=56&amp;RID=G8G3PUBF016","GFQ82717.1")</f>
        <v>GFQ82717.1</v>
      </c>
      <c r="K177"/>
      <c r="L177" s="18"/>
    </row>
    <row r="178" spans="1:12" x14ac:dyDescent="0.2">
      <c r="A178" s="2" t="s">
        <v>1731</v>
      </c>
      <c r="B178" t="s">
        <v>1703</v>
      </c>
      <c r="C178" t="s">
        <v>1704</v>
      </c>
      <c r="D178" s="2">
        <v>87.4</v>
      </c>
      <c r="E178" s="2">
        <v>87.4</v>
      </c>
      <c r="F178" s="3">
        <v>0.69</v>
      </c>
      <c r="G178" s="4">
        <v>7.0000000000000001E-20</v>
      </c>
      <c r="H178" s="2">
        <v>47.3</v>
      </c>
      <c r="I178" s="2">
        <v>92</v>
      </c>
      <c r="J178" t="str">
        <f>HYPERLINK("https://www.ncbi.nlm.nih.gov/protein/WP_250296494.1?report=genbank&amp;log$=prottop&amp;blast_rank=57&amp;RID=G8G3PUBF016","WP_250296494.1")</f>
        <v>WP_250296494.1</v>
      </c>
      <c r="K178"/>
      <c r="L178" s="18"/>
    </row>
    <row r="179" spans="1:12" x14ac:dyDescent="0.2">
      <c r="A179" s="2" t="s">
        <v>1731</v>
      </c>
      <c r="B179" t="s">
        <v>1670</v>
      </c>
      <c r="C179" t="s">
        <v>896</v>
      </c>
      <c r="D179" s="2">
        <v>87.4</v>
      </c>
      <c r="E179" s="2">
        <v>87.4</v>
      </c>
      <c r="F179" s="3">
        <v>0.69</v>
      </c>
      <c r="G179" s="4">
        <v>7.0000000000000001E-20</v>
      </c>
      <c r="H179" s="2">
        <v>47.3</v>
      </c>
      <c r="I179" s="2">
        <v>92</v>
      </c>
      <c r="J179" t="str">
        <f>HYPERLINK("https://www.ncbi.nlm.nih.gov/protein/WP_007551133.1?report=genbank&amp;log$=prottop&amp;blast_rank=58&amp;RID=G8G3PUBF016","WP_007551133.1")</f>
        <v>WP_007551133.1</v>
      </c>
      <c r="K179"/>
      <c r="L179" s="18"/>
    </row>
    <row r="180" spans="1:12" x14ac:dyDescent="0.2">
      <c r="A180" s="2" t="s">
        <v>1731</v>
      </c>
      <c r="B180" t="s">
        <v>1705</v>
      </c>
      <c r="C180" t="s">
        <v>1706</v>
      </c>
      <c r="D180" s="2">
        <v>87</v>
      </c>
      <c r="E180" s="2">
        <v>87</v>
      </c>
      <c r="F180" s="3">
        <v>0.62</v>
      </c>
      <c r="G180" s="4">
        <v>7.0000000000000001E-20</v>
      </c>
      <c r="H180" s="2">
        <v>54.55</v>
      </c>
      <c r="I180" s="2">
        <v>79</v>
      </c>
      <c r="J180" t="str">
        <f>HYPERLINK("https://www.ncbi.nlm.nih.gov/protein/WP_088414599.1?report=genbank&amp;log$=prottop&amp;blast_rank=59&amp;RID=G8G3PUBF016","WP_088414599.1")</f>
        <v>WP_088414599.1</v>
      </c>
      <c r="K180"/>
      <c r="L180" s="18"/>
    </row>
    <row r="181" spans="1:12" x14ac:dyDescent="0.2">
      <c r="A181" s="2" t="s">
        <v>1731</v>
      </c>
      <c r="B181" t="s">
        <v>1703</v>
      </c>
      <c r="C181" t="s">
        <v>1704</v>
      </c>
      <c r="D181" s="2">
        <v>87.4</v>
      </c>
      <c r="E181" s="2">
        <v>87.4</v>
      </c>
      <c r="F181" s="3">
        <v>0.69</v>
      </c>
      <c r="G181" s="4">
        <v>7.9999999999999996E-20</v>
      </c>
      <c r="H181" s="2">
        <v>47.3</v>
      </c>
      <c r="I181" s="2">
        <v>92</v>
      </c>
      <c r="J181" t="str">
        <f>HYPERLINK("https://www.ncbi.nlm.nih.gov/protein/WP_250295262.1?report=genbank&amp;log$=prottop&amp;blast_rank=60&amp;RID=G8G3PUBF016","WP_250295262.1")</f>
        <v>WP_250295262.1</v>
      </c>
      <c r="K181"/>
      <c r="L181" s="18"/>
    </row>
    <row r="182" spans="1:12" x14ac:dyDescent="0.2">
      <c r="A182" s="2" t="s">
        <v>1731</v>
      </c>
      <c r="B182" t="s">
        <v>1707</v>
      </c>
      <c r="C182" t="s">
        <v>876</v>
      </c>
      <c r="D182" s="2">
        <v>87</v>
      </c>
      <c r="E182" s="2">
        <v>87</v>
      </c>
      <c r="F182" s="3">
        <v>0.69</v>
      </c>
      <c r="G182" s="4">
        <v>9.9999999999999998E-20</v>
      </c>
      <c r="H182" s="2">
        <v>47.3</v>
      </c>
      <c r="I182" s="2">
        <v>92</v>
      </c>
      <c r="J182" t="str">
        <f>HYPERLINK("https://www.ncbi.nlm.nih.gov/protein/WP_187297262.1?report=genbank&amp;log$=prottop&amp;blast_rank=61&amp;RID=G8G3PUBF016","WP_187297262.1")</f>
        <v>WP_187297262.1</v>
      </c>
      <c r="K182"/>
      <c r="L182" s="18"/>
    </row>
    <row r="183" spans="1:12" x14ac:dyDescent="0.2">
      <c r="A183" s="2" t="s">
        <v>1731</v>
      </c>
      <c r="B183" t="s">
        <v>1708</v>
      </c>
      <c r="C183" t="s">
        <v>876</v>
      </c>
      <c r="D183" s="2">
        <v>87</v>
      </c>
      <c r="E183" s="2">
        <v>87</v>
      </c>
      <c r="F183" s="3">
        <v>0.69</v>
      </c>
      <c r="G183" s="4">
        <v>9.9999999999999998E-20</v>
      </c>
      <c r="H183" s="2">
        <v>47.3</v>
      </c>
      <c r="I183" s="2">
        <v>92</v>
      </c>
      <c r="J183" t="str">
        <f>HYPERLINK("https://www.ncbi.nlm.nih.gov/protein/TVS84024.1?report=genbank&amp;log$=prottop&amp;blast_rank=62&amp;RID=G8G3PUBF016","TVS84024.1")</f>
        <v>TVS84024.1</v>
      </c>
      <c r="K183"/>
      <c r="L183" s="18"/>
    </row>
    <row r="184" spans="1:12" x14ac:dyDescent="0.2">
      <c r="A184" s="2" t="s">
        <v>1731</v>
      </c>
      <c r="B184" t="s">
        <v>1707</v>
      </c>
      <c r="C184" t="s">
        <v>876</v>
      </c>
      <c r="D184" s="2">
        <v>87</v>
      </c>
      <c r="E184" s="2">
        <v>87</v>
      </c>
      <c r="F184" s="3">
        <v>0.69</v>
      </c>
      <c r="G184" s="4">
        <v>9.9999999999999998E-20</v>
      </c>
      <c r="H184" s="2">
        <v>47.3</v>
      </c>
      <c r="I184" s="2">
        <v>92</v>
      </c>
      <c r="J184" t="str">
        <f>HYPERLINK("https://www.ncbi.nlm.nih.gov/protein/WP_182158831.1?report=genbank&amp;log$=prottop&amp;blast_rank=63&amp;RID=G8G3PUBF016","WP_182158831.1")</f>
        <v>WP_182158831.1</v>
      </c>
      <c r="K184"/>
      <c r="L184" s="18"/>
    </row>
    <row r="185" spans="1:12" x14ac:dyDescent="0.2">
      <c r="A185" s="2" t="s">
        <v>1731</v>
      </c>
      <c r="B185" t="s">
        <v>1709</v>
      </c>
      <c r="C185" t="s">
        <v>1419</v>
      </c>
      <c r="D185" s="2">
        <v>87</v>
      </c>
      <c r="E185" s="2">
        <v>87</v>
      </c>
      <c r="F185" s="3">
        <v>0.69</v>
      </c>
      <c r="G185" s="4">
        <v>9.9999999999999998E-20</v>
      </c>
      <c r="H185" s="2">
        <v>47.3</v>
      </c>
      <c r="I185" s="2">
        <v>92</v>
      </c>
      <c r="J185" t="str">
        <f>HYPERLINK("https://www.ncbi.nlm.nih.gov/protein/WP_253309235.1?report=genbank&amp;log$=prottop&amp;blast_rank=64&amp;RID=G8G3PUBF016","WP_253309235.1")</f>
        <v>WP_253309235.1</v>
      </c>
      <c r="K185"/>
      <c r="L185" s="18"/>
    </row>
    <row r="186" spans="1:12" x14ac:dyDescent="0.2">
      <c r="A186" s="2" t="s">
        <v>1731</v>
      </c>
      <c r="B186" t="s">
        <v>1707</v>
      </c>
      <c r="C186" t="s">
        <v>876</v>
      </c>
      <c r="D186" s="2">
        <v>87</v>
      </c>
      <c r="E186" s="2">
        <v>87</v>
      </c>
      <c r="F186" s="3">
        <v>0.69</v>
      </c>
      <c r="G186" s="4">
        <v>9.9999999999999998E-20</v>
      </c>
      <c r="H186" s="2">
        <v>47.3</v>
      </c>
      <c r="I186" s="2">
        <v>92</v>
      </c>
      <c r="J186" t="str">
        <f>HYPERLINK("https://www.ncbi.nlm.nih.gov/protein/UPA55513.1?report=genbank&amp;log$=prottop&amp;blast_rank=65&amp;RID=G8G3PUBF016","UPA55513.1")</f>
        <v>UPA55513.1</v>
      </c>
      <c r="K186"/>
      <c r="L186" s="18"/>
    </row>
    <row r="187" spans="1:12" x14ac:dyDescent="0.2">
      <c r="A187" s="2" t="s">
        <v>1731</v>
      </c>
      <c r="B187" t="s">
        <v>1710</v>
      </c>
      <c r="C187" t="s">
        <v>932</v>
      </c>
      <c r="D187" s="2">
        <v>86.7</v>
      </c>
      <c r="E187" s="2">
        <v>86.7</v>
      </c>
      <c r="F187" s="3">
        <v>0.66</v>
      </c>
      <c r="G187" s="4">
        <v>9.9999999999999998E-20</v>
      </c>
      <c r="H187" s="2">
        <v>50</v>
      </c>
      <c r="I187" s="2">
        <v>92</v>
      </c>
      <c r="J187" t="str">
        <f>HYPERLINK("https://www.ncbi.nlm.nih.gov/protein/WP_174133027.1?report=genbank&amp;log$=prottop&amp;blast_rank=66&amp;RID=G8G3PUBF016","WP_174133027.1")</f>
        <v>WP_174133027.1</v>
      </c>
      <c r="K187"/>
      <c r="L187" s="18"/>
    </row>
    <row r="188" spans="1:12" x14ac:dyDescent="0.2">
      <c r="A188" s="2" t="s">
        <v>1731</v>
      </c>
      <c r="B188" t="s">
        <v>1707</v>
      </c>
      <c r="C188" t="s">
        <v>876</v>
      </c>
      <c r="D188" s="2">
        <v>86.7</v>
      </c>
      <c r="E188" s="2">
        <v>86.7</v>
      </c>
      <c r="F188" s="3">
        <v>0.69</v>
      </c>
      <c r="G188" s="4">
        <v>9.9999999999999998E-20</v>
      </c>
      <c r="H188" s="2">
        <v>47.3</v>
      </c>
      <c r="I188" s="2">
        <v>92</v>
      </c>
      <c r="J188" t="str">
        <f>HYPERLINK("https://www.ncbi.nlm.nih.gov/protein/WP_182183834.1?report=genbank&amp;log$=prottop&amp;blast_rank=67&amp;RID=G8G3PUBF016","WP_182183834.1")</f>
        <v>WP_182183834.1</v>
      </c>
      <c r="K188"/>
      <c r="L188" s="18"/>
    </row>
    <row r="189" spans="1:12" x14ac:dyDescent="0.2">
      <c r="A189" s="2" t="s">
        <v>1731</v>
      </c>
      <c r="B189" t="s">
        <v>1711</v>
      </c>
      <c r="C189" t="s">
        <v>1702</v>
      </c>
      <c r="D189" s="2">
        <v>86.7</v>
      </c>
      <c r="E189" s="2">
        <v>86.7</v>
      </c>
      <c r="F189" s="3">
        <v>0.69</v>
      </c>
      <c r="G189" s="4">
        <v>2E-19</v>
      </c>
      <c r="H189" s="2">
        <v>47.3</v>
      </c>
      <c r="I189" s="2">
        <v>92</v>
      </c>
      <c r="J189" t="str">
        <f>HYPERLINK("https://www.ncbi.nlm.nih.gov/protein/GFQ64842.1?report=genbank&amp;log$=prottop&amp;blast_rank=68&amp;RID=G8G3PUBF016","GFQ64842.1")</f>
        <v>GFQ64842.1</v>
      </c>
      <c r="K189"/>
      <c r="L189" s="18"/>
    </row>
    <row r="190" spans="1:12" x14ac:dyDescent="0.2">
      <c r="A190" s="2" t="s">
        <v>1731</v>
      </c>
      <c r="B190" t="s">
        <v>1712</v>
      </c>
      <c r="C190" t="s">
        <v>1713</v>
      </c>
      <c r="D190" s="2">
        <v>86.7</v>
      </c>
      <c r="E190" s="2">
        <v>86.7</v>
      </c>
      <c r="F190" s="3">
        <v>0.7</v>
      </c>
      <c r="G190" s="4">
        <v>2E-19</v>
      </c>
      <c r="H190" s="2">
        <v>48.68</v>
      </c>
      <c r="I190" s="2">
        <v>93</v>
      </c>
      <c r="J190" t="str">
        <f>HYPERLINK("https://www.ncbi.nlm.nih.gov/protein/WP_252153860.1?report=genbank&amp;log$=prottop&amp;blast_rank=69&amp;RID=G8G3PUBF016","WP_252153860.1")</f>
        <v>WP_252153860.1</v>
      </c>
      <c r="K190"/>
      <c r="L190" s="18"/>
    </row>
    <row r="191" spans="1:12" x14ac:dyDescent="0.2">
      <c r="A191" s="2" t="s">
        <v>1731</v>
      </c>
      <c r="B191" t="s">
        <v>1680</v>
      </c>
      <c r="C191" t="s">
        <v>888</v>
      </c>
      <c r="D191" s="2">
        <v>86.3</v>
      </c>
      <c r="E191" s="2">
        <v>86.3</v>
      </c>
      <c r="F191" s="3">
        <v>0.66</v>
      </c>
      <c r="G191" s="4">
        <v>2E-19</v>
      </c>
      <c r="H191" s="2">
        <v>51.43</v>
      </c>
      <c r="I191" s="2">
        <v>92</v>
      </c>
      <c r="J191" t="str">
        <f>HYPERLINK("https://www.ncbi.nlm.nih.gov/protein/WP_014869110.1?report=genbank&amp;log$=prottop&amp;blast_rank=70&amp;RID=G8G3PUBF016","WP_014869110.1")</f>
        <v>WP_014869110.1</v>
      </c>
      <c r="K191"/>
      <c r="L191" s="18"/>
    </row>
    <row r="192" spans="1:12" x14ac:dyDescent="0.2">
      <c r="A192" s="2" t="s">
        <v>1731</v>
      </c>
      <c r="B192" t="s">
        <v>1714</v>
      </c>
      <c r="C192" t="s">
        <v>1715</v>
      </c>
      <c r="D192" s="2">
        <v>85.9</v>
      </c>
      <c r="E192" s="2">
        <v>85.9</v>
      </c>
      <c r="F192" s="3">
        <v>0.57999999999999996</v>
      </c>
      <c r="G192" s="4">
        <v>2.9999999999999999E-19</v>
      </c>
      <c r="H192" s="2">
        <v>58.06</v>
      </c>
      <c r="I192" s="2">
        <v>92</v>
      </c>
      <c r="J192" t="str">
        <f>HYPERLINK("https://www.ncbi.nlm.nih.gov/protein/WP_175814263.1?report=genbank&amp;log$=prottop&amp;blast_rank=71&amp;RID=G8G3PUBF016","WP_175814263.1")</f>
        <v>WP_175814263.1</v>
      </c>
      <c r="K192"/>
      <c r="L192" s="18"/>
    </row>
    <row r="193" spans="1:12" x14ac:dyDescent="0.2">
      <c r="A193" s="2" t="s">
        <v>1731</v>
      </c>
      <c r="B193" t="s">
        <v>1716</v>
      </c>
      <c r="C193" t="s">
        <v>876</v>
      </c>
      <c r="D193" s="2">
        <v>85.9</v>
      </c>
      <c r="E193" s="2">
        <v>85.9</v>
      </c>
      <c r="F193" s="3">
        <v>0.69</v>
      </c>
      <c r="G193" s="4">
        <v>2.9999999999999999E-19</v>
      </c>
      <c r="H193" s="2">
        <v>47.3</v>
      </c>
      <c r="I193" s="2">
        <v>92</v>
      </c>
      <c r="J193" t="str">
        <f>HYPERLINK("https://www.ncbi.nlm.nih.gov/protein/NEV49002.1?report=genbank&amp;log$=prottop&amp;blast_rank=72&amp;RID=G8G3PUBF016","NEV49002.1")</f>
        <v>NEV49002.1</v>
      </c>
      <c r="K193"/>
      <c r="L193" s="18"/>
    </row>
    <row r="194" spans="1:12" x14ac:dyDescent="0.2">
      <c r="A194" s="2" t="s">
        <v>1731</v>
      </c>
      <c r="B194" t="s">
        <v>1717</v>
      </c>
      <c r="C194" t="s">
        <v>1718</v>
      </c>
      <c r="D194" s="2">
        <v>85.9</v>
      </c>
      <c r="E194" s="2">
        <v>85.9</v>
      </c>
      <c r="F194" s="3">
        <v>0.69</v>
      </c>
      <c r="G194" s="4">
        <v>2.9999999999999999E-19</v>
      </c>
      <c r="H194" s="2">
        <v>47.3</v>
      </c>
      <c r="I194" s="2">
        <v>92</v>
      </c>
      <c r="J194" t="str">
        <f>HYPERLINK("https://www.ncbi.nlm.nih.gov/protein/OAL99811.1?report=genbank&amp;log$=prottop&amp;blast_rank=73&amp;RID=G8G3PUBF016","OAL99811.1")</f>
        <v>OAL99811.1</v>
      </c>
      <c r="K194"/>
      <c r="L194" s="18"/>
    </row>
    <row r="195" spans="1:12" x14ac:dyDescent="0.2">
      <c r="A195" s="2" t="s">
        <v>1731</v>
      </c>
      <c r="B195" t="s">
        <v>1670</v>
      </c>
      <c r="C195" t="s">
        <v>896</v>
      </c>
      <c r="D195" s="2">
        <v>85.5</v>
      </c>
      <c r="E195" s="2">
        <v>85.5</v>
      </c>
      <c r="F195" s="3">
        <v>0.69</v>
      </c>
      <c r="G195" s="4">
        <v>3.9999999999999999E-19</v>
      </c>
      <c r="H195" s="2">
        <v>47.3</v>
      </c>
      <c r="I195" s="2">
        <v>92</v>
      </c>
      <c r="J195" t="str">
        <f>HYPERLINK("https://www.ncbi.nlm.nih.gov/protein/WP_006279425.1?report=genbank&amp;log$=prottop&amp;blast_rank=74&amp;RID=G8G3PUBF016","WP_006279425.1")</f>
        <v>WP_006279425.1</v>
      </c>
      <c r="K195"/>
      <c r="L195" s="18"/>
    </row>
    <row r="196" spans="1:12" x14ac:dyDescent="0.2">
      <c r="A196" s="2" t="s">
        <v>1731</v>
      </c>
      <c r="B196" t="s">
        <v>1719</v>
      </c>
      <c r="C196" t="s">
        <v>1720</v>
      </c>
      <c r="D196" s="2">
        <v>85.5</v>
      </c>
      <c r="E196" s="2">
        <v>85.5</v>
      </c>
      <c r="F196" s="3">
        <v>0.57999999999999996</v>
      </c>
      <c r="G196" s="4">
        <v>5.0000000000000004E-19</v>
      </c>
      <c r="H196" s="2">
        <v>58.06</v>
      </c>
      <c r="I196" s="2">
        <v>92</v>
      </c>
      <c r="J196" t="str">
        <f>HYPERLINK("https://www.ncbi.nlm.nih.gov/protein/WP_175818471.1?report=genbank&amp;log$=prottop&amp;blast_rank=75&amp;RID=G8G3PUBF016","WP_175818471.1")</f>
        <v>WP_175818471.1</v>
      </c>
      <c r="K196"/>
      <c r="L196" s="18"/>
    </row>
    <row r="197" spans="1:12" x14ac:dyDescent="0.2">
      <c r="A197" s="2" t="s">
        <v>1731</v>
      </c>
      <c r="B197" t="s">
        <v>737</v>
      </c>
      <c r="C197" t="s">
        <v>738</v>
      </c>
      <c r="D197" s="2">
        <v>85.5</v>
      </c>
      <c r="E197" s="2">
        <v>85.5</v>
      </c>
      <c r="F197" s="3">
        <v>0.7</v>
      </c>
      <c r="G197" s="4">
        <v>5.0000000000000004E-19</v>
      </c>
      <c r="H197" s="2">
        <v>46.67</v>
      </c>
      <c r="I197" s="2">
        <v>92</v>
      </c>
      <c r="J197" t="str">
        <f>HYPERLINK("https://www.ncbi.nlm.nih.gov/protein/WP_110409762.1?report=genbank&amp;log$=prottop&amp;blast_rank=76&amp;RID=G8G3PUBF016","WP_110409762.1")</f>
        <v>WP_110409762.1</v>
      </c>
      <c r="K197"/>
      <c r="L197" s="18"/>
    </row>
    <row r="198" spans="1:12" x14ac:dyDescent="0.2">
      <c r="A198" s="2" t="s">
        <v>1731</v>
      </c>
      <c r="B198" t="s">
        <v>1707</v>
      </c>
      <c r="C198" t="s">
        <v>876</v>
      </c>
      <c r="D198" s="2">
        <v>85.1</v>
      </c>
      <c r="E198" s="2">
        <v>85.1</v>
      </c>
      <c r="F198" s="3">
        <v>0.69</v>
      </c>
      <c r="G198" s="4">
        <v>5.9999999999999999E-19</v>
      </c>
      <c r="H198" s="2">
        <v>47.3</v>
      </c>
      <c r="I198" s="2">
        <v>92</v>
      </c>
      <c r="J198" t="str">
        <f>HYPERLINK("https://www.ncbi.nlm.nih.gov/protein/WP_182367193.1?report=genbank&amp;log$=prottop&amp;blast_rank=77&amp;RID=G8G3PUBF016","WP_182367193.1")</f>
        <v>WP_182367193.1</v>
      </c>
      <c r="K198"/>
      <c r="L198" s="18"/>
    </row>
    <row r="199" spans="1:12" x14ac:dyDescent="0.2">
      <c r="A199" s="2" t="s">
        <v>1731</v>
      </c>
      <c r="B199" t="s">
        <v>1721</v>
      </c>
      <c r="C199" t="s">
        <v>1722</v>
      </c>
      <c r="D199" s="2">
        <v>85.1</v>
      </c>
      <c r="E199" s="2">
        <v>85.1</v>
      </c>
      <c r="F199" s="3">
        <v>0.66</v>
      </c>
      <c r="G199" s="4">
        <v>5.9999999999999999E-19</v>
      </c>
      <c r="H199" s="2">
        <v>50</v>
      </c>
      <c r="I199" s="2">
        <v>92</v>
      </c>
      <c r="J199" t="str">
        <f>HYPERLINK("https://www.ncbi.nlm.nih.gov/protein/WP_175809482.1?report=genbank&amp;log$=prottop&amp;blast_rank=78&amp;RID=G8G3PUBF016","WP_175809482.1")</f>
        <v>WP_175809482.1</v>
      </c>
      <c r="K199"/>
      <c r="L199" s="18"/>
    </row>
    <row r="200" spans="1:12" x14ac:dyDescent="0.2">
      <c r="A200" s="2" t="s">
        <v>1731</v>
      </c>
      <c r="B200" t="s">
        <v>1707</v>
      </c>
      <c r="C200" t="s">
        <v>876</v>
      </c>
      <c r="D200" s="2">
        <v>84.7</v>
      </c>
      <c r="E200" s="2">
        <v>84.7</v>
      </c>
      <c r="F200" s="3">
        <v>0.69</v>
      </c>
      <c r="G200" s="4">
        <v>9.0000000000000003E-19</v>
      </c>
      <c r="H200" s="2">
        <v>47.3</v>
      </c>
      <c r="I200" s="2">
        <v>92</v>
      </c>
      <c r="J200" t="str">
        <f>HYPERLINK("https://www.ncbi.nlm.nih.gov/protein/WP_182309740.1?report=genbank&amp;log$=prottop&amp;blast_rank=79&amp;RID=G8G3PUBF016","WP_182309740.1")</f>
        <v>WP_182309740.1</v>
      </c>
      <c r="K200"/>
      <c r="L200" s="18"/>
    </row>
    <row r="201" spans="1:12" x14ac:dyDescent="0.2">
      <c r="A201" s="2" t="s">
        <v>1731</v>
      </c>
      <c r="B201" t="s">
        <v>1670</v>
      </c>
      <c r="C201" t="s">
        <v>896</v>
      </c>
      <c r="D201" s="2">
        <v>84.7</v>
      </c>
      <c r="E201" s="2">
        <v>84.7</v>
      </c>
      <c r="F201" s="3">
        <v>0.69</v>
      </c>
      <c r="G201" s="4">
        <v>1.0000000000000001E-18</v>
      </c>
      <c r="H201" s="2">
        <v>47.3</v>
      </c>
      <c r="I201" s="2">
        <v>92</v>
      </c>
      <c r="J201" t="str">
        <f>HYPERLINK("https://www.ncbi.nlm.nih.gov/protein/WP_010963014.1?report=genbank&amp;log$=prottop&amp;blast_rank=80&amp;RID=G8G3PUBF016","WP_010963014.1")</f>
        <v>WP_010963014.1</v>
      </c>
      <c r="K201"/>
      <c r="L201" s="18"/>
    </row>
    <row r="202" spans="1:12" x14ac:dyDescent="0.2">
      <c r="A202" s="2" t="s">
        <v>1731</v>
      </c>
      <c r="B202" t="s">
        <v>1723</v>
      </c>
      <c r="C202" t="s">
        <v>880</v>
      </c>
      <c r="D202" s="2">
        <v>73.900000000000006</v>
      </c>
      <c r="E202" s="2">
        <v>73.900000000000006</v>
      </c>
      <c r="F202" s="3">
        <v>0.69</v>
      </c>
      <c r="G202" s="4">
        <v>1E-14</v>
      </c>
      <c r="H202" s="2">
        <v>43.24</v>
      </c>
      <c r="I202" s="2">
        <v>87</v>
      </c>
      <c r="J202" t="str">
        <f>HYPERLINK("https://www.ncbi.nlm.nih.gov/protein/MBV0899874.1?report=genbank&amp;log$=prottop&amp;blast_rank=81&amp;RID=G8G3PUBF016","MBV0899874.1")</f>
        <v>MBV0899874.1</v>
      </c>
      <c r="K202"/>
      <c r="L202" s="18"/>
    </row>
    <row r="203" spans="1:12" x14ac:dyDescent="0.2">
      <c r="A203" s="2" t="s">
        <v>1731</v>
      </c>
      <c r="B203" t="s">
        <v>1707</v>
      </c>
      <c r="C203" t="s">
        <v>876</v>
      </c>
      <c r="D203" s="2">
        <v>73.900000000000006</v>
      </c>
      <c r="E203" s="2">
        <v>73.900000000000006</v>
      </c>
      <c r="F203" s="3">
        <v>0.66</v>
      </c>
      <c r="G203" s="4">
        <v>1E-14</v>
      </c>
      <c r="H203" s="2">
        <v>43.66</v>
      </c>
      <c r="I203" s="2">
        <v>85</v>
      </c>
      <c r="J203" t="str">
        <f>HYPERLINK("https://www.ncbi.nlm.nih.gov/protein/WP_070064584.1?report=genbank&amp;log$=prottop&amp;blast_rank=82&amp;RID=G8G3PUBF016","WP_070064584.1")</f>
        <v>WP_070064584.1</v>
      </c>
      <c r="K203"/>
      <c r="L203" s="18"/>
    </row>
    <row r="204" spans="1:12" x14ac:dyDescent="0.2">
      <c r="A204" s="2" t="s">
        <v>1731</v>
      </c>
      <c r="B204" t="s">
        <v>1724</v>
      </c>
      <c r="C204" t="s">
        <v>874</v>
      </c>
      <c r="D204" s="2">
        <v>70.5</v>
      </c>
      <c r="E204" s="2">
        <v>70.5</v>
      </c>
      <c r="F204" s="3">
        <v>0.66</v>
      </c>
      <c r="G204" s="4">
        <v>2.9999999999999998E-13</v>
      </c>
      <c r="H204" s="2">
        <v>46.48</v>
      </c>
      <c r="I204" s="2">
        <v>84</v>
      </c>
      <c r="J204" t="str">
        <f>HYPERLINK("https://www.ncbi.nlm.nih.gov/protein/GHM58626.1?report=genbank&amp;log$=prottop&amp;blast_rank=83&amp;RID=G8G3PUBF016","GHM58626.1")</f>
        <v>GHM58626.1</v>
      </c>
      <c r="K204"/>
      <c r="L204" s="18"/>
    </row>
    <row r="205" spans="1:12" x14ac:dyDescent="0.2">
      <c r="A205" s="2" t="s">
        <v>1731</v>
      </c>
      <c r="B205" t="s">
        <v>1725</v>
      </c>
      <c r="C205" t="s">
        <v>1726</v>
      </c>
      <c r="D205" s="2">
        <v>72</v>
      </c>
      <c r="E205" s="2">
        <v>72</v>
      </c>
      <c r="F205" s="3">
        <v>0.62</v>
      </c>
      <c r="G205" s="4">
        <v>4.0000000000000001E-13</v>
      </c>
      <c r="H205" s="2">
        <v>43.94</v>
      </c>
      <c r="I205" s="2">
        <v>150</v>
      </c>
      <c r="J205" t="str">
        <f>HYPERLINK("https://www.ncbi.nlm.nih.gov/protein/VVC31144.1?report=genbank&amp;log$=prottop&amp;blast_rank=84&amp;RID=G8G3PUBF016","VVC31144.1")</f>
        <v>VVC31144.1</v>
      </c>
      <c r="K205"/>
      <c r="L205" s="18"/>
    </row>
    <row r="206" spans="1:12" x14ac:dyDescent="0.2">
      <c r="A206" s="2" t="s">
        <v>1731</v>
      </c>
      <c r="B206" t="s">
        <v>1727</v>
      </c>
      <c r="C206" t="s">
        <v>1728</v>
      </c>
      <c r="D206" s="2">
        <v>63.9</v>
      </c>
      <c r="E206" s="2">
        <v>63.9</v>
      </c>
      <c r="F206" s="3">
        <v>0.53</v>
      </c>
      <c r="G206" s="4">
        <v>1E-10</v>
      </c>
      <c r="H206" s="2">
        <v>49.12</v>
      </c>
      <c r="I206" s="2">
        <v>87</v>
      </c>
      <c r="J206" t="str">
        <f>HYPERLINK("https://www.ncbi.nlm.nih.gov/protein/WP_253300063.1?report=genbank&amp;log$=prottop&amp;blast_rank=85&amp;RID=G8G3PUBF016","WP_253300063.1")</f>
        <v>WP_253300063.1</v>
      </c>
      <c r="K206"/>
      <c r="L206" s="18"/>
    </row>
    <row r="207" spans="1:12" x14ac:dyDescent="0.2">
      <c r="A207" s="2" t="s">
        <v>1731</v>
      </c>
      <c r="B207" t="s">
        <v>1729</v>
      </c>
      <c r="C207" t="s">
        <v>919</v>
      </c>
      <c r="D207" s="2">
        <v>57.4</v>
      </c>
      <c r="E207" s="2">
        <v>57.4</v>
      </c>
      <c r="F207" s="3">
        <v>0.38</v>
      </c>
      <c r="G207" s="4">
        <v>2E-8</v>
      </c>
      <c r="H207" s="2">
        <v>58.54</v>
      </c>
      <c r="I207" s="2">
        <v>49</v>
      </c>
      <c r="J207" t="str">
        <f>HYPERLINK("https://www.ncbi.nlm.nih.gov/protein/WP_159077685.1?report=genbank&amp;log$=prottop&amp;blast_rank=86&amp;RID=G8G3PUBF016","WP_159077685.1")</f>
        <v>WP_159077685.1</v>
      </c>
      <c r="K207"/>
      <c r="L207" s="18"/>
    </row>
    <row r="209" spans="1:11" s="1" customFormat="1" x14ac:dyDescent="0.2">
      <c r="A209" s="7"/>
      <c r="B209" s="1" t="s">
        <v>1734</v>
      </c>
      <c r="D209" s="7"/>
      <c r="E209" s="7"/>
      <c r="F209" s="7"/>
      <c r="G209" s="7"/>
      <c r="H209" s="7"/>
      <c r="I209" s="7"/>
      <c r="K209" s="17"/>
    </row>
    <row r="210" spans="1:11" s="1" customFormat="1" x14ac:dyDescent="0.2">
      <c r="A210" s="7"/>
      <c r="B210" s="1" t="s">
        <v>1749</v>
      </c>
      <c r="D210" s="7"/>
      <c r="E210" s="7"/>
      <c r="F210" s="7"/>
      <c r="G210" s="7"/>
      <c r="H210" s="7"/>
      <c r="I210" s="7"/>
      <c r="K210" s="17"/>
    </row>
    <row r="211" spans="1:11" x14ac:dyDescent="0.2">
      <c r="A211" s="7" t="s">
        <v>333</v>
      </c>
      <c r="B211" s="1" t="s">
        <v>0</v>
      </c>
      <c r="C211" s="1" t="s">
        <v>1</v>
      </c>
      <c r="D211" s="7" t="s">
        <v>2</v>
      </c>
      <c r="E211" s="7" t="s">
        <v>3</v>
      </c>
      <c r="F211" s="7" t="s">
        <v>4</v>
      </c>
      <c r="G211" s="7" t="s">
        <v>5</v>
      </c>
      <c r="H211" s="7" t="s">
        <v>6</v>
      </c>
      <c r="I211" s="7" t="s">
        <v>7</v>
      </c>
      <c r="J211" s="1" t="s">
        <v>8</v>
      </c>
    </row>
    <row r="212" spans="1:11" x14ac:dyDescent="0.2">
      <c r="A212" s="2" t="s">
        <v>1748</v>
      </c>
      <c r="B212" t="s">
        <v>1735</v>
      </c>
      <c r="C212" t="s">
        <v>1736</v>
      </c>
      <c r="D212" s="2">
        <v>174</v>
      </c>
      <c r="E212" s="2">
        <v>174</v>
      </c>
      <c r="F212" s="3">
        <v>1</v>
      </c>
      <c r="G212" s="4">
        <v>4.0000000000000001E-54</v>
      </c>
      <c r="H212" s="2">
        <v>100</v>
      </c>
      <c r="I212" s="2">
        <v>102</v>
      </c>
      <c r="J212" t="str">
        <f>HYPERLINK("https://www.ncbi.nlm.nih.gov/protein/WP_041917508.1?report=genbank&amp;log$=prottop&amp;blast_rank=1&amp;RID=G9CUFPWN016","WP_041917508.1")</f>
        <v>WP_041917508.1</v>
      </c>
      <c r="K212"/>
    </row>
    <row r="213" spans="1:11" x14ac:dyDescent="0.2">
      <c r="A213" s="2" t="s">
        <v>1748</v>
      </c>
      <c r="B213" t="s">
        <v>1737</v>
      </c>
      <c r="C213" t="s">
        <v>1738</v>
      </c>
      <c r="D213" s="2">
        <v>174</v>
      </c>
      <c r="E213" s="2">
        <v>174</v>
      </c>
      <c r="F213" s="3">
        <v>1</v>
      </c>
      <c r="G213" s="4">
        <v>4.0000000000000001E-54</v>
      </c>
      <c r="H213" s="2">
        <v>100</v>
      </c>
      <c r="I213" s="2">
        <v>98</v>
      </c>
      <c r="J213" t="str">
        <f>HYPERLINK("https://www.ncbi.nlm.nih.gov/protein/ABD46401.1?report=genbank&amp;log$=prottop&amp;blast_rank=2&amp;RID=G9CUFPWN016","ABD46401.1")</f>
        <v>ABD46401.1</v>
      </c>
      <c r="K213"/>
    </row>
    <row r="214" spans="1:11" x14ac:dyDescent="0.2">
      <c r="A214" s="2" t="s">
        <v>1748</v>
      </c>
      <c r="B214" t="s">
        <v>1739</v>
      </c>
      <c r="C214" t="s">
        <v>992</v>
      </c>
      <c r="D214" s="2">
        <v>168</v>
      </c>
      <c r="E214" s="2">
        <v>168</v>
      </c>
      <c r="F214" s="3">
        <v>1</v>
      </c>
      <c r="G214" s="4">
        <v>5E-52</v>
      </c>
      <c r="H214" s="2">
        <v>95.92</v>
      </c>
      <c r="I214" s="2">
        <v>102</v>
      </c>
      <c r="J214" t="str">
        <f>HYPERLINK("https://www.ncbi.nlm.nih.gov/protein/WP_015816410.1?report=genbank&amp;log$=prottop&amp;blast_rank=3&amp;RID=G9CUFPWN016","WP_015816410.1")</f>
        <v>WP_015816410.1</v>
      </c>
      <c r="K214"/>
    </row>
    <row r="215" spans="1:11" x14ac:dyDescent="0.2">
      <c r="A215" s="2" t="s">
        <v>1748</v>
      </c>
      <c r="B215" t="s">
        <v>1740</v>
      </c>
      <c r="C215" t="s">
        <v>1741</v>
      </c>
      <c r="D215" s="2">
        <v>143</v>
      </c>
      <c r="E215" s="2">
        <v>143</v>
      </c>
      <c r="F215" s="3">
        <v>0.97</v>
      </c>
      <c r="G215" s="4">
        <v>4.0000000000000002E-42</v>
      </c>
      <c r="H215" s="2">
        <v>81.25</v>
      </c>
      <c r="I215" s="2">
        <v>104</v>
      </c>
      <c r="J215" t="str">
        <f>HYPERLINK("https://www.ncbi.nlm.nih.gov/protein/WP_232214958.1?report=genbank&amp;log$=prottop&amp;blast_rank=4&amp;RID=G9CUFPWN016","WP_232214958.1")</f>
        <v>WP_232214958.1</v>
      </c>
      <c r="K215"/>
    </row>
    <row r="216" spans="1:11" x14ac:dyDescent="0.2">
      <c r="A216" s="2" t="s">
        <v>1748</v>
      </c>
      <c r="B216" t="s">
        <v>1742</v>
      </c>
      <c r="C216" t="s">
        <v>1743</v>
      </c>
      <c r="D216" s="2">
        <v>143</v>
      </c>
      <c r="E216" s="2">
        <v>143</v>
      </c>
      <c r="F216" s="3">
        <v>0.97</v>
      </c>
      <c r="G216" s="4">
        <v>6.0000000000000005E-42</v>
      </c>
      <c r="H216" s="2">
        <v>81.25</v>
      </c>
      <c r="I216" s="2">
        <v>102</v>
      </c>
      <c r="J216" t="str">
        <f>HYPERLINK("https://www.ncbi.nlm.nih.gov/protein/AHX11490.1?report=genbank&amp;log$=prottop&amp;blast_rank=5&amp;RID=G9CUFPWN016","AHX11490.1")</f>
        <v>AHX11490.1</v>
      </c>
      <c r="K216"/>
    </row>
    <row r="217" spans="1:11" x14ac:dyDescent="0.2">
      <c r="A217" s="2" t="s">
        <v>1748</v>
      </c>
      <c r="B217" t="s">
        <v>1744</v>
      </c>
      <c r="C217" t="s">
        <v>994</v>
      </c>
      <c r="D217" s="2">
        <v>143</v>
      </c>
      <c r="E217" s="2">
        <v>143</v>
      </c>
      <c r="F217" s="3">
        <v>0.87</v>
      </c>
      <c r="G217" s="4">
        <v>8.0000000000000003E-42</v>
      </c>
      <c r="H217" s="2">
        <v>93.02</v>
      </c>
      <c r="I217" s="2">
        <v>103</v>
      </c>
      <c r="J217" t="str">
        <f>HYPERLINK("https://www.ncbi.nlm.nih.gov/protein/WP_067979575.1?report=genbank&amp;log$=prottop&amp;blast_rank=6&amp;RID=G9CUFPWN016","WP_067979575.1")</f>
        <v>WP_067979575.1</v>
      </c>
      <c r="K217"/>
    </row>
    <row r="218" spans="1:11" x14ac:dyDescent="0.2">
      <c r="A218" s="2" t="s">
        <v>1748</v>
      </c>
      <c r="B218" t="s">
        <v>1745</v>
      </c>
      <c r="C218" t="s">
        <v>997</v>
      </c>
      <c r="D218" s="2">
        <v>141</v>
      </c>
      <c r="E218" s="2">
        <v>141</v>
      </c>
      <c r="F218" s="3">
        <v>0.87</v>
      </c>
      <c r="G218" s="4">
        <v>4E-41</v>
      </c>
      <c r="H218" s="2">
        <v>90.7</v>
      </c>
      <c r="I218" s="2">
        <v>103</v>
      </c>
      <c r="J218" t="str">
        <f>HYPERLINK("https://www.ncbi.nlm.nih.gov/protein/WP_160095523.1?report=genbank&amp;log$=prottop&amp;blast_rank=7&amp;RID=G9CUFPWN016","WP_160095523.1")</f>
        <v>WP_160095523.1</v>
      </c>
      <c r="K218"/>
    </row>
    <row r="219" spans="1:11" x14ac:dyDescent="0.2">
      <c r="A219" s="2" t="s">
        <v>1748</v>
      </c>
      <c r="B219" t="s">
        <v>1746</v>
      </c>
      <c r="C219" t="s">
        <v>1747</v>
      </c>
      <c r="D219" s="2">
        <v>47.4</v>
      </c>
      <c r="E219" s="2">
        <v>47.4</v>
      </c>
      <c r="F219" s="3">
        <v>0.55000000000000004</v>
      </c>
      <c r="G219" s="4">
        <v>4.0000000000000002E-4</v>
      </c>
      <c r="H219" s="2">
        <v>37.04</v>
      </c>
      <c r="I219" s="2">
        <v>119</v>
      </c>
      <c r="J219" t="str">
        <f>HYPERLINK("https://www.ncbi.nlm.nih.gov/protein/UAT43370.1?report=genbank&amp;log$=prottop&amp;blast_rank=8&amp;RID=G9CUFPWN016","UAT43370.1")</f>
        <v>UAT43370.1</v>
      </c>
      <c r="K219"/>
    </row>
    <row r="221" spans="1:11" s="1" customFormat="1" x14ac:dyDescent="0.2">
      <c r="A221" s="7"/>
      <c r="B221" s="1" t="s">
        <v>1750</v>
      </c>
      <c r="D221" s="7"/>
      <c r="E221" s="7"/>
      <c r="F221" s="7"/>
      <c r="G221" s="7"/>
      <c r="H221" s="7"/>
      <c r="I221" s="7"/>
      <c r="K221" s="17"/>
    </row>
    <row r="222" spans="1:11" s="1" customFormat="1" x14ac:dyDescent="0.2">
      <c r="A222" s="7"/>
      <c r="B222" s="1" t="s">
        <v>1751</v>
      </c>
      <c r="D222" s="7"/>
      <c r="E222" s="7"/>
      <c r="F222" s="7"/>
      <c r="G222" s="7"/>
      <c r="H222" s="7"/>
      <c r="I222" s="7"/>
      <c r="K222" s="17"/>
    </row>
    <row r="223" spans="1:11" x14ac:dyDescent="0.2">
      <c r="A223" s="7" t="s">
        <v>333</v>
      </c>
      <c r="B223" s="1" t="s">
        <v>0</v>
      </c>
      <c r="C223" s="1" t="s">
        <v>1</v>
      </c>
      <c r="D223" s="7" t="s">
        <v>2</v>
      </c>
      <c r="E223" s="7" t="s">
        <v>3</v>
      </c>
      <c r="F223" s="7" t="s">
        <v>4</v>
      </c>
      <c r="G223" s="7" t="s">
        <v>5</v>
      </c>
      <c r="H223" s="7" t="s">
        <v>6</v>
      </c>
      <c r="I223" s="7" t="s">
        <v>7</v>
      </c>
      <c r="J223" s="1" t="s">
        <v>8</v>
      </c>
    </row>
    <row r="224" spans="1:11" x14ac:dyDescent="0.2">
      <c r="A224" s="2" t="s">
        <v>1754</v>
      </c>
      <c r="B224" t="s">
        <v>1752</v>
      </c>
      <c r="C224" t="s">
        <v>1753</v>
      </c>
      <c r="D224" s="2">
        <v>457</v>
      </c>
      <c r="E224" s="2">
        <v>457</v>
      </c>
      <c r="F224" s="3">
        <v>1</v>
      </c>
      <c r="G224" s="4">
        <v>6E-162</v>
      </c>
      <c r="H224" s="2">
        <v>100</v>
      </c>
      <c r="I224" s="24">
        <v>236</v>
      </c>
      <c r="J224" t="str">
        <f>HYPERLINK("https://www.ncbi.nlm.nih.gov/protein/ETO91052.1?report=genbank&amp;log$=prottop&amp;blast_rank=1&amp;RID=G9DC1EVD013","ETO91052.1")</f>
        <v>ETO91052.1</v>
      </c>
      <c r="K224"/>
    </row>
    <row r="226" spans="1:11" x14ac:dyDescent="0.2">
      <c r="B226" s="1" t="s">
        <v>1755</v>
      </c>
    </row>
    <row r="227" spans="1:11" x14ac:dyDescent="0.2">
      <c r="A227" s="2" t="s">
        <v>393</v>
      </c>
      <c r="B227" t="s">
        <v>139</v>
      </c>
      <c r="C227" t="s">
        <v>140</v>
      </c>
      <c r="D227" s="2">
        <v>208</v>
      </c>
      <c r="E227" s="2">
        <v>208</v>
      </c>
      <c r="F227" s="3">
        <v>1</v>
      </c>
      <c r="G227" s="4">
        <v>4.9999999999999999E-67</v>
      </c>
      <c r="H227" s="2">
        <v>100</v>
      </c>
      <c r="I227" s="2">
        <v>122</v>
      </c>
      <c r="J227" t="str">
        <f>HYPERLINK("https://www.ncbi.nlm.nih.gov/protein/MCD6035989.1?report=genbank&amp;log$=prottop&amp;blast_rank=1&amp;RID=G9DSGEXR013","MCD6035989.1")</f>
        <v>MCD6035989.1</v>
      </c>
      <c r="K227"/>
    </row>
    <row r="228" spans="1:11" x14ac:dyDescent="0.2">
      <c r="A228" s="2" t="s">
        <v>393</v>
      </c>
      <c r="B228" t="s">
        <v>337</v>
      </c>
      <c r="C228" t="s">
        <v>140</v>
      </c>
      <c r="D228" s="2">
        <v>104</v>
      </c>
      <c r="E228" s="2">
        <v>104</v>
      </c>
      <c r="F228" s="3">
        <v>0.73</v>
      </c>
      <c r="G228" s="4">
        <v>6.0000000000000002E-26</v>
      </c>
      <c r="H228" s="2">
        <v>52.22</v>
      </c>
      <c r="I228" s="2">
        <v>121</v>
      </c>
      <c r="J228" t="str">
        <f>HYPERLINK("https://www.ncbi.nlm.nih.gov/protein/MCH2038158.1?report=genbank&amp;log$=prottop&amp;blast_rank=2&amp;RID=G9DSGEXR013","MCH2038158.1")</f>
        <v>MCH2038158.1</v>
      </c>
      <c r="K228" t="s">
        <v>1756</v>
      </c>
    </row>
    <row r="229" spans="1:11" x14ac:dyDescent="0.2">
      <c r="A229" s="2" t="s">
        <v>393</v>
      </c>
      <c r="B229" t="s">
        <v>403</v>
      </c>
      <c r="C229" t="s">
        <v>404</v>
      </c>
      <c r="D229" s="2">
        <v>77.400000000000006</v>
      </c>
      <c r="E229" s="2">
        <v>77.400000000000006</v>
      </c>
      <c r="F229" s="3">
        <v>0.71</v>
      </c>
      <c r="G229" s="4">
        <v>1.0000000000000001E-15</v>
      </c>
      <c r="H229" s="2">
        <v>45.98</v>
      </c>
      <c r="I229" s="2">
        <v>95</v>
      </c>
      <c r="J229" t="str">
        <f>HYPERLINK("https://www.ncbi.nlm.nih.gov/protein/PIR39288.1?report=genbank&amp;log$=prottop&amp;blast_rank=3&amp;RID=G9DSGEXR013","PIR39288.1")</f>
        <v>PIR39288.1</v>
      </c>
      <c r="K229"/>
    </row>
    <row r="230" spans="1:11" x14ac:dyDescent="0.2">
      <c r="A230" s="2" t="s">
        <v>393</v>
      </c>
      <c r="B230" t="s">
        <v>334</v>
      </c>
      <c r="C230" t="s">
        <v>335</v>
      </c>
      <c r="D230" s="2">
        <v>75.5</v>
      </c>
      <c r="E230" s="2">
        <v>75.5</v>
      </c>
      <c r="F230" s="3">
        <v>0.7</v>
      </c>
      <c r="G230" s="4">
        <v>7.0000000000000001E-15</v>
      </c>
      <c r="H230" s="2">
        <v>44.19</v>
      </c>
      <c r="I230" s="2">
        <v>91</v>
      </c>
      <c r="J230" t="str">
        <f>HYPERLINK("https://www.ncbi.nlm.nih.gov/protein/MCE3233110.1?report=genbank&amp;log$=prottop&amp;blast_rank=4&amp;RID=G9DSGEXR013","MCE3233110.1")</f>
        <v>MCE3233110.1</v>
      </c>
      <c r="K230"/>
    </row>
    <row r="231" spans="1:11" x14ac:dyDescent="0.2">
      <c r="A231" s="2" t="s">
        <v>393</v>
      </c>
      <c r="B231" t="s">
        <v>399</v>
      </c>
      <c r="C231" t="s">
        <v>400</v>
      </c>
      <c r="D231" s="2">
        <v>68.599999999999994</v>
      </c>
      <c r="E231" s="2">
        <v>68.599999999999994</v>
      </c>
      <c r="F231" s="3">
        <v>0.63</v>
      </c>
      <c r="G231" s="4">
        <v>3.9999999999999999E-12</v>
      </c>
      <c r="H231" s="2">
        <v>35.9</v>
      </c>
      <c r="I231" s="2">
        <v>98</v>
      </c>
      <c r="J231" t="str">
        <f>HYPERLINK("https://www.ncbi.nlm.nih.gov/protein/MBN9543612.1?report=genbank&amp;log$=prottop&amp;blast_rank=5&amp;RID=G9DSGEXR013","MBN9543612.1")</f>
        <v>MBN9543612.1</v>
      </c>
      <c r="K231"/>
    </row>
    <row r="232" spans="1:11" x14ac:dyDescent="0.2">
      <c r="A232" s="2" t="s">
        <v>393</v>
      </c>
      <c r="B232" t="s">
        <v>360</v>
      </c>
      <c r="C232" t="s">
        <v>361</v>
      </c>
      <c r="D232" s="2">
        <v>68.599999999999994</v>
      </c>
      <c r="E232" s="2">
        <v>68.599999999999994</v>
      </c>
      <c r="F232" s="3">
        <v>0.57999999999999996</v>
      </c>
      <c r="G232" s="4">
        <v>3.9999999999999999E-12</v>
      </c>
      <c r="H232" s="2">
        <v>40.28</v>
      </c>
      <c r="I232" s="2">
        <v>95</v>
      </c>
      <c r="J232" t="str">
        <f>HYPERLINK("https://www.ncbi.nlm.nih.gov/protein/WP_125215718.1?report=genbank&amp;log$=prottop&amp;blast_rank=6&amp;RID=G9DSGEXR013","WP_125215718.1")</f>
        <v>WP_125215718.1</v>
      </c>
      <c r="K232"/>
    </row>
    <row r="233" spans="1:11" x14ac:dyDescent="0.2">
      <c r="A233" s="2" t="s">
        <v>393</v>
      </c>
      <c r="B233" t="s">
        <v>348</v>
      </c>
      <c r="C233" t="s">
        <v>349</v>
      </c>
      <c r="D233" s="2">
        <v>64.3</v>
      </c>
      <c r="E233" s="2">
        <v>64.3</v>
      </c>
      <c r="F233" s="3">
        <v>0.55000000000000004</v>
      </c>
      <c r="G233" s="4">
        <v>2.0000000000000001E-10</v>
      </c>
      <c r="H233" s="2">
        <v>41.18</v>
      </c>
      <c r="I233" s="2">
        <v>100</v>
      </c>
      <c r="J233" t="str">
        <f>HYPERLINK("https://www.ncbi.nlm.nih.gov/protein/AIL65124.1?report=genbank&amp;log$=prottop&amp;blast_rank=7&amp;RID=G9DSGEXR013","AIL65124.1")</f>
        <v>AIL65124.1</v>
      </c>
      <c r="K233"/>
    </row>
    <row r="234" spans="1:11" x14ac:dyDescent="0.2">
      <c r="A234" s="2" t="s">
        <v>393</v>
      </c>
      <c r="B234" t="s">
        <v>370</v>
      </c>
      <c r="C234" t="s">
        <v>140</v>
      </c>
      <c r="D234" s="2">
        <v>63.9</v>
      </c>
      <c r="E234" s="2">
        <v>63.9</v>
      </c>
      <c r="F234" s="3">
        <v>0.5</v>
      </c>
      <c r="G234" s="4">
        <v>4.0000000000000001E-10</v>
      </c>
      <c r="H234" s="2">
        <v>46.77</v>
      </c>
      <c r="I234" s="2">
        <v>119</v>
      </c>
      <c r="J234" t="str">
        <f>HYPERLINK("https://www.ncbi.nlm.nih.gov/protein/GFZ77375.1?report=genbank&amp;log$=prottop&amp;blast_rank=8&amp;RID=G9DSGEXR013","GFZ77375.1")</f>
        <v>GFZ77375.1</v>
      </c>
      <c r="K234"/>
    </row>
    <row r="235" spans="1:11" x14ac:dyDescent="0.2">
      <c r="A235" s="2" t="s">
        <v>393</v>
      </c>
      <c r="B235" t="s">
        <v>337</v>
      </c>
      <c r="C235" t="s">
        <v>140</v>
      </c>
      <c r="D235" s="2">
        <v>61.6</v>
      </c>
      <c r="E235" s="2">
        <v>61.6</v>
      </c>
      <c r="F235" s="3">
        <v>0.68</v>
      </c>
      <c r="G235" s="4">
        <v>3E-9</v>
      </c>
      <c r="H235" s="2">
        <v>36.56</v>
      </c>
      <c r="I235" s="2">
        <v>111</v>
      </c>
      <c r="J235" t="str">
        <f>HYPERLINK("https://www.ncbi.nlm.nih.gov/protein/MBY0356166.1?report=genbank&amp;log$=prottop&amp;blast_rank=9&amp;RID=G9DSGEXR013","MBY0356166.1")</f>
        <v>MBY0356166.1</v>
      </c>
      <c r="K235"/>
    </row>
    <row r="236" spans="1:11" x14ac:dyDescent="0.2">
      <c r="A236" s="2" t="s">
        <v>393</v>
      </c>
      <c r="B236" t="s">
        <v>337</v>
      </c>
      <c r="C236" t="s">
        <v>140</v>
      </c>
      <c r="D236" s="2">
        <v>59.7</v>
      </c>
      <c r="E236" s="2">
        <v>59.7</v>
      </c>
      <c r="F236" s="3">
        <v>0.59</v>
      </c>
      <c r="G236" s="4">
        <v>2E-8</v>
      </c>
      <c r="H236" s="2">
        <v>44.59</v>
      </c>
      <c r="I236" s="2">
        <v>111</v>
      </c>
      <c r="J236" t="str">
        <f>HYPERLINK("https://www.ncbi.nlm.nih.gov/protein/MBY0406105.1?report=genbank&amp;log$=prottop&amp;blast_rank=10&amp;RID=G9DSGEXR013","MBY0406105.1")</f>
        <v>MBY0406105.1</v>
      </c>
      <c r="K236"/>
    </row>
    <row r="237" spans="1:11" x14ac:dyDescent="0.2">
      <c r="A237" s="2" t="s">
        <v>393</v>
      </c>
      <c r="B237" t="s">
        <v>337</v>
      </c>
      <c r="C237" t="s">
        <v>140</v>
      </c>
      <c r="D237" s="2">
        <v>58.2</v>
      </c>
      <c r="E237" s="2">
        <v>58.2</v>
      </c>
      <c r="F237" s="3">
        <v>0.56000000000000005</v>
      </c>
      <c r="G237" s="4">
        <v>5.9999999999999995E-8</v>
      </c>
      <c r="H237" s="2">
        <v>40.58</v>
      </c>
      <c r="I237" s="2">
        <v>106</v>
      </c>
      <c r="J237" t="str">
        <f>HYPERLINK("https://www.ncbi.nlm.nih.gov/protein/MCE2927334.1?report=genbank&amp;log$=prottop&amp;blast_rank=11&amp;RID=G9DSGEXR013","MCE2927334.1")</f>
        <v>MCE2927334.1</v>
      </c>
      <c r="K237"/>
    </row>
    <row r="238" spans="1:11" x14ac:dyDescent="0.2">
      <c r="A238" s="2" t="s">
        <v>393</v>
      </c>
      <c r="B238" t="s">
        <v>399</v>
      </c>
      <c r="C238" t="s">
        <v>400</v>
      </c>
      <c r="D238" s="2">
        <v>58.2</v>
      </c>
      <c r="E238" s="2">
        <v>58.2</v>
      </c>
      <c r="F238" s="3">
        <v>0.55000000000000004</v>
      </c>
      <c r="G238" s="4">
        <v>9.9999999999999995E-8</v>
      </c>
      <c r="H238" s="2">
        <v>39.71</v>
      </c>
      <c r="I238" s="2">
        <v>132</v>
      </c>
      <c r="J238" t="str">
        <f>HYPERLINK("https://www.ncbi.nlm.nih.gov/protein/MBV8938587.1?report=genbank&amp;log$=prottop&amp;blast_rank=12&amp;RID=G9DSGEXR013","MBV8938587.1")</f>
        <v>MBV8938587.1</v>
      </c>
      <c r="K238"/>
    </row>
    <row r="239" spans="1:11" x14ac:dyDescent="0.2">
      <c r="A239" s="2" t="s">
        <v>393</v>
      </c>
      <c r="B239" t="s">
        <v>356</v>
      </c>
      <c r="C239" t="s">
        <v>357</v>
      </c>
      <c r="D239" s="2">
        <v>56.2</v>
      </c>
      <c r="E239" s="2">
        <v>56.2</v>
      </c>
      <c r="F239" s="3">
        <v>0.52</v>
      </c>
      <c r="G239" s="4">
        <v>2.9999999999999999E-7</v>
      </c>
      <c r="H239" s="2">
        <v>37.5</v>
      </c>
      <c r="I239" s="2">
        <v>106</v>
      </c>
      <c r="J239" t="str">
        <f>HYPERLINK("https://www.ncbi.nlm.nih.gov/protein/KKB96549.1?report=genbank&amp;log$=prottop&amp;blast_rank=13&amp;RID=G9DSGEXR013","KKB96549.1")</f>
        <v>KKB96549.1</v>
      </c>
      <c r="K239"/>
    </row>
    <row r="240" spans="1:11" x14ac:dyDescent="0.2">
      <c r="A240" s="2" t="s">
        <v>393</v>
      </c>
      <c r="B240" t="s">
        <v>399</v>
      </c>
      <c r="C240" t="s">
        <v>400</v>
      </c>
      <c r="D240" s="2">
        <v>55.8</v>
      </c>
      <c r="E240" s="2">
        <v>55.8</v>
      </c>
      <c r="F240" s="3">
        <v>0.5</v>
      </c>
      <c r="G240" s="4">
        <v>6.9999999999999997E-7</v>
      </c>
      <c r="H240" s="2">
        <v>40.98</v>
      </c>
      <c r="I240" s="2">
        <v>121</v>
      </c>
      <c r="J240" t="str">
        <f>HYPERLINK("https://www.ncbi.nlm.nih.gov/protein/MBN8531042.1?report=genbank&amp;log$=prottop&amp;blast_rank=14&amp;RID=G9DSGEXR013","MBN8531042.1")</f>
        <v>MBN8531042.1</v>
      </c>
      <c r="K240"/>
    </row>
    <row r="241" spans="1:11" x14ac:dyDescent="0.2">
      <c r="A241" s="2" t="s">
        <v>393</v>
      </c>
      <c r="B241" t="s">
        <v>399</v>
      </c>
      <c r="C241" t="s">
        <v>400</v>
      </c>
      <c r="D241" s="2">
        <v>55.5</v>
      </c>
      <c r="E241" s="2">
        <v>55.5</v>
      </c>
      <c r="F241" s="3">
        <v>0.54</v>
      </c>
      <c r="G241" s="4">
        <v>7.9999999999999996E-7</v>
      </c>
      <c r="H241" s="2">
        <v>45.45</v>
      </c>
      <c r="I241" s="2">
        <v>113</v>
      </c>
      <c r="J241" t="str">
        <f>HYPERLINK("https://www.ncbi.nlm.nih.gov/protein/MCC7259547.1?report=genbank&amp;log$=prottop&amp;blast_rank=15&amp;RID=G9DSGEXR013","MCC7259547.1")</f>
        <v>MCC7259547.1</v>
      </c>
      <c r="K241"/>
    </row>
    <row r="242" spans="1:11" x14ac:dyDescent="0.2">
      <c r="A242" s="2" t="s">
        <v>393</v>
      </c>
      <c r="B242" t="s">
        <v>337</v>
      </c>
      <c r="C242" t="s">
        <v>140</v>
      </c>
      <c r="D242" s="2">
        <v>52.4</v>
      </c>
      <c r="E242" s="2">
        <v>52.4</v>
      </c>
      <c r="F242" s="3">
        <v>0.64</v>
      </c>
      <c r="G242" s="4">
        <v>6.0000000000000002E-6</v>
      </c>
      <c r="H242" s="2">
        <v>37.97</v>
      </c>
      <c r="I242" s="2">
        <v>91</v>
      </c>
      <c r="J242" t="str">
        <f>HYPERLINK("https://www.ncbi.nlm.nih.gov/protein/NRA74182.1?report=genbank&amp;log$=prottop&amp;blast_rank=16&amp;RID=G9DSGEXR013","NRA74182.1")</f>
        <v>NRA74182.1</v>
      </c>
      <c r="K242"/>
    </row>
    <row r="243" spans="1:11" x14ac:dyDescent="0.2">
      <c r="A243" s="2" t="s">
        <v>393</v>
      </c>
      <c r="B243" t="s">
        <v>334</v>
      </c>
      <c r="C243" t="s">
        <v>335</v>
      </c>
      <c r="D243" s="2">
        <v>50.1</v>
      </c>
      <c r="E243" s="2">
        <v>50.1</v>
      </c>
      <c r="F243" s="3">
        <v>0.45</v>
      </c>
      <c r="G243" s="4">
        <v>4.0000000000000003E-5</v>
      </c>
      <c r="H243" s="2">
        <v>36.36</v>
      </c>
      <c r="I243" s="2">
        <v>79</v>
      </c>
      <c r="J243" t="str">
        <f>HYPERLINK("https://www.ncbi.nlm.nih.gov/protein/MCC2646995.1?report=genbank&amp;log$=prottop&amp;blast_rank=17&amp;RID=G9DSGEXR013","MCC2646995.1")</f>
        <v>MCC2646995.1</v>
      </c>
      <c r="K243"/>
    </row>
    <row r="244" spans="1:11" x14ac:dyDescent="0.2">
      <c r="A244" s="2" t="s">
        <v>393</v>
      </c>
      <c r="B244" t="s">
        <v>337</v>
      </c>
      <c r="C244" t="s">
        <v>140</v>
      </c>
      <c r="D244" s="2">
        <v>50.1</v>
      </c>
      <c r="E244" s="2">
        <v>50.1</v>
      </c>
      <c r="F244" s="3">
        <v>0.59</v>
      </c>
      <c r="G244" s="4">
        <v>6.9999999999999994E-5</v>
      </c>
      <c r="H244" s="2">
        <v>34.25</v>
      </c>
      <c r="I244" s="2">
        <v>107</v>
      </c>
      <c r="J244" t="str">
        <f>HYPERLINK("https://www.ncbi.nlm.nih.gov/protein/MCB2081329.1?report=genbank&amp;log$=prottop&amp;blast_rank=18&amp;RID=G9DSGEXR013","MCB2081329.1")</f>
        <v>MCB2081329.1</v>
      </c>
      <c r="K244"/>
    </row>
    <row r="245" spans="1:11" x14ac:dyDescent="0.2">
      <c r="A245" s="2" t="s">
        <v>393</v>
      </c>
      <c r="B245" t="s">
        <v>340</v>
      </c>
      <c r="C245" t="s">
        <v>335</v>
      </c>
      <c r="D245" s="2">
        <v>45.4</v>
      </c>
      <c r="E245" s="2">
        <v>45.4</v>
      </c>
      <c r="F245" s="3">
        <v>0.49</v>
      </c>
      <c r="G245" s="2">
        <v>3.0000000000000001E-3</v>
      </c>
      <c r="H245" s="2">
        <v>33.33</v>
      </c>
      <c r="I245" s="2">
        <v>82</v>
      </c>
      <c r="J245" t="str">
        <f>HYPERLINK("https://www.ncbi.nlm.nih.gov/protein/NRB10313.1?report=genbank&amp;log$=prottop&amp;blast_rank=19&amp;RID=G9DSGEXR013","NRB10313.1")</f>
        <v>NRB10313.1</v>
      </c>
      <c r="K245"/>
    </row>
    <row r="246" spans="1:11" x14ac:dyDescent="0.2">
      <c r="A246" s="2" t="s">
        <v>393</v>
      </c>
      <c r="B246" t="s">
        <v>340</v>
      </c>
      <c r="C246" t="s">
        <v>335</v>
      </c>
      <c r="D246" s="2">
        <v>43.5</v>
      </c>
      <c r="E246" s="2">
        <v>43.5</v>
      </c>
      <c r="F246" s="3">
        <v>0.36</v>
      </c>
      <c r="G246" s="2">
        <v>1.4E-2</v>
      </c>
      <c r="H246" s="2">
        <v>34.090000000000003</v>
      </c>
      <c r="I246" s="2">
        <v>75</v>
      </c>
      <c r="J246" t="str">
        <f>HYPERLINK("https://www.ncbi.nlm.nih.gov/protein/MCF8463150.1?report=genbank&amp;log$=prottop&amp;blast_rank=20&amp;RID=G9DSGEXR013","MCF8463150.1")</f>
        <v>MCF8463150.1</v>
      </c>
      <c r="K246"/>
    </row>
    <row r="247" spans="1:11" x14ac:dyDescent="0.2">
      <c r="A247" s="2" t="s">
        <v>393</v>
      </c>
      <c r="B247" t="s">
        <v>1634</v>
      </c>
      <c r="C247" t="s">
        <v>1635</v>
      </c>
      <c r="D247" s="2">
        <v>43.9</v>
      </c>
      <c r="E247" s="2">
        <v>43.9</v>
      </c>
      <c r="F247" s="3">
        <v>0.53</v>
      </c>
      <c r="G247" s="2">
        <v>1.7999999999999999E-2</v>
      </c>
      <c r="H247" s="2">
        <v>30.77</v>
      </c>
      <c r="I247" s="2">
        <v>105</v>
      </c>
      <c r="J247" t="str">
        <f>HYPERLINK("https://www.ncbi.nlm.nih.gov/protein/WP_118895589.1?report=genbank&amp;log$=prottop&amp;blast_rank=21&amp;RID=G9DSGEXR013","WP_118895589.1")</f>
        <v>WP_118895589.1</v>
      </c>
      <c r="K247"/>
    </row>
    <row r="248" spans="1:11" x14ac:dyDescent="0.2">
      <c r="A248" s="2" t="s">
        <v>393</v>
      </c>
      <c r="B248" t="s">
        <v>365</v>
      </c>
      <c r="C248" t="s">
        <v>366</v>
      </c>
      <c r="D248" s="2">
        <v>43.1</v>
      </c>
      <c r="E248" s="2">
        <v>43.1</v>
      </c>
      <c r="F248" s="3">
        <v>0.45</v>
      </c>
      <c r="G248" s="2">
        <v>2.1000000000000001E-2</v>
      </c>
      <c r="H248" s="2">
        <v>32.729999999999997</v>
      </c>
      <c r="I248" s="2">
        <v>82</v>
      </c>
      <c r="J248" t="str">
        <f>HYPERLINK("https://www.ncbi.nlm.nih.gov/protein/WP_172619345.1?report=genbank&amp;log$=prottop&amp;blast_rank=22&amp;RID=G9DSGEXR013","WP_172619345.1")</f>
        <v>WP_172619345.1</v>
      </c>
      <c r="K248"/>
    </row>
    <row r="249" spans="1:11" x14ac:dyDescent="0.2">
      <c r="A249" s="2" t="s">
        <v>393</v>
      </c>
      <c r="B249" t="s">
        <v>337</v>
      </c>
      <c r="C249" t="s">
        <v>140</v>
      </c>
      <c r="D249" s="2">
        <v>42.7</v>
      </c>
      <c r="E249" s="2">
        <v>42.7</v>
      </c>
      <c r="F249" s="3">
        <v>0.44</v>
      </c>
      <c r="G249" s="2">
        <v>2.9000000000000001E-2</v>
      </c>
      <c r="H249" s="2">
        <v>33.33</v>
      </c>
      <c r="I249" s="2">
        <v>88</v>
      </c>
      <c r="J249" t="str">
        <f>HYPERLINK("https://www.ncbi.nlm.nih.gov/protein/MBN8512015.1?report=genbank&amp;log$=prottop&amp;blast_rank=23&amp;RID=G9DSGEXR013","MBN8512015.1")</f>
        <v>MBN8512015.1</v>
      </c>
      <c r="K249"/>
    </row>
    <row r="250" spans="1:11" x14ac:dyDescent="0.2">
      <c r="A250" s="2" t="s">
        <v>393</v>
      </c>
      <c r="B250" t="s">
        <v>365</v>
      </c>
      <c r="C250" t="s">
        <v>366</v>
      </c>
      <c r="D250" s="2">
        <v>42.4</v>
      </c>
      <c r="E250" s="2">
        <v>42.4</v>
      </c>
      <c r="F250" s="3">
        <v>0.45</v>
      </c>
      <c r="G250" s="2">
        <v>4.5999999999999999E-2</v>
      </c>
      <c r="H250" s="2">
        <v>32.729999999999997</v>
      </c>
      <c r="I250" s="2">
        <v>95</v>
      </c>
      <c r="J250" t="str">
        <f>HYPERLINK("https://www.ncbi.nlm.nih.gov/protein/QEK39814.1?report=genbank&amp;log$=prottop&amp;blast_rank=24&amp;RID=G9DSGEXR013","QEK39814.1")</f>
        <v>QEK39814.1</v>
      </c>
      <c r="K250"/>
    </row>
    <row r="252" spans="1:11" x14ac:dyDescent="0.2">
      <c r="B252" s="1" t="s">
        <v>1758</v>
      </c>
    </row>
    <row r="253" spans="1:11" x14ac:dyDescent="0.2">
      <c r="A253" s="2" t="s">
        <v>1757</v>
      </c>
      <c r="B253" t="s">
        <v>337</v>
      </c>
      <c r="C253" t="s">
        <v>140</v>
      </c>
      <c r="D253" s="2">
        <v>214</v>
      </c>
      <c r="E253" s="2">
        <v>214</v>
      </c>
      <c r="F253" s="3">
        <v>1</v>
      </c>
      <c r="G253" s="4">
        <v>2.9999999999999999E-69</v>
      </c>
      <c r="H253" s="2">
        <v>100</v>
      </c>
      <c r="I253" s="2">
        <v>121</v>
      </c>
      <c r="J253" t="str">
        <f>HYPERLINK("https://www.ncbi.nlm.nih.gov/protein/MCH2038158.1?report=genbank&amp;log$=prottop&amp;blast_rank=1&amp;RID=G9EPY87B01R","MCH2038158.1")</f>
        <v>MCH2038158.1</v>
      </c>
      <c r="K253" s="9"/>
    </row>
    <row r="254" spans="1:11" x14ac:dyDescent="0.2">
      <c r="A254" s="2" t="s">
        <v>1757</v>
      </c>
      <c r="B254" t="s">
        <v>139</v>
      </c>
      <c r="C254" t="s">
        <v>140</v>
      </c>
      <c r="D254" s="2">
        <v>90.5</v>
      </c>
      <c r="E254" s="2">
        <v>90.5</v>
      </c>
      <c r="F254" s="3">
        <v>0.66</v>
      </c>
      <c r="G254" s="4">
        <v>1.9999999999999999E-20</v>
      </c>
      <c r="H254" s="2">
        <v>50</v>
      </c>
      <c r="I254" s="2">
        <v>122</v>
      </c>
      <c r="J254" t="str">
        <f>HYPERLINK("https://www.ncbi.nlm.nih.gov/protein/MCD6035989.1?report=genbank&amp;log$=prottop&amp;blast_rank=2&amp;RID=G9EPY87B01R","MCD6035989.1")</f>
        <v>MCD6035989.1</v>
      </c>
      <c r="K254" s="9"/>
    </row>
    <row r="255" spans="1:11" x14ac:dyDescent="0.2">
      <c r="A255" s="2" t="s">
        <v>1757</v>
      </c>
      <c r="B255" t="s">
        <v>337</v>
      </c>
      <c r="C255" t="s">
        <v>140</v>
      </c>
      <c r="D255" s="2">
        <v>76.3</v>
      </c>
      <c r="E255" s="2">
        <v>76.3</v>
      </c>
      <c r="F255" s="3">
        <v>0.65</v>
      </c>
      <c r="G255" s="4">
        <v>5.9999999999999997E-15</v>
      </c>
      <c r="H255" s="2">
        <v>41.86</v>
      </c>
      <c r="I255" s="2">
        <v>111</v>
      </c>
      <c r="J255" t="str">
        <f>HYPERLINK("https://www.ncbi.nlm.nih.gov/protein/MBY0356166.1?report=genbank&amp;log$=prottop&amp;blast_rank=3&amp;RID=G9EPY87B01R","MBY0356166.1")</f>
        <v>MBY0356166.1</v>
      </c>
      <c r="K255" s="9"/>
    </row>
    <row r="256" spans="1:11" x14ac:dyDescent="0.2">
      <c r="A256" s="2" t="s">
        <v>1757</v>
      </c>
      <c r="B256" t="s">
        <v>403</v>
      </c>
      <c r="C256" t="s">
        <v>404</v>
      </c>
      <c r="D256" s="2">
        <v>72.8</v>
      </c>
      <c r="E256" s="2">
        <v>72.8</v>
      </c>
      <c r="F256" s="3">
        <v>0.56999999999999995</v>
      </c>
      <c r="G256" s="4">
        <v>8E-14</v>
      </c>
      <c r="H256" s="2">
        <v>47.14</v>
      </c>
      <c r="I256" s="2">
        <v>95</v>
      </c>
      <c r="J256" t="str">
        <f>HYPERLINK("https://www.ncbi.nlm.nih.gov/protein/PIR39288.1?report=genbank&amp;log$=prottop&amp;blast_rank=4&amp;RID=G9EPY87B01R","PIR39288.1")</f>
        <v>PIR39288.1</v>
      </c>
      <c r="K256" s="9"/>
    </row>
    <row r="257" spans="1:11" x14ac:dyDescent="0.2">
      <c r="A257" s="2" t="s">
        <v>1757</v>
      </c>
      <c r="B257" t="s">
        <v>337</v>
      </c>
      <c r="C257" t="s">
        <v>140</v>
      </c>
      <c r="D257" s="2">
        <v>72.400000000000006</v>
      </c>
      <c r="E257" s="2">
        <v>72.400000000000006</v>
      </c>
      <c r="F257" s="3">
        <v>0.46</v>
      </c>
      <c r="G257" s="4">
        <v>8.9999999999999995E-14</v>
      </c>
      <c r="H257" s="2">
        <v>58.93</v>
      </c>
      <c r="I257" s="2">
        <v>81</v>
      </c>
      <c r="J257" t="str">
        <f>HYPERLINK("https://www.ncbi.nlm.nih.gov/protein/MBP9792106.1?report=genbank&amp;log$=prottop&amp;blast_rank=5&amp;RID=G9EPY87B01R","MBP9792106.1")</f>
        <v>MBP9792106.1</v>
      </c>
      <c r="K257" s="9"/>
    </row>
    <row r="258" spans="1:11" x14ac:dyDescent="0.2">
      <c r="A258" s="2" t="s">
        <v>1757</v>
      </c>
      <c r="B258" t="s">
        <v>334</v>
      </c>
      <c r="C258" t="s">
        <v>335</v>
      </c>
      <c r="D258" s="2">
        <v>71.2</v>
      </c>
      <c r="E258" s="2">
        <v>71.2</v>
      </c>
      <c r="F258" s="3">
        <v>0.56999999999999995</v>
      </c>
      <c r="G258" s="4">
        <v>2.9999999999999998E-13</v>
      </c>
      <c r="H258" s="2">
        <v>48.57</v>
      </c>
      <c r="I258" s="2">
        <v>91</v>
      </c>
      <c r="J258" t="str">
        <f>HYPERLINK("https://www.ncbi.nlm.nih.gov/protein/MCE3233110.1?report=genbank&amp;log$=prottop&amp;blast_rank=6&amp;RID=G9EPY87B01R","MCE3233110.1")</f>
        <v>MCE3233110.1</v>
      </c>
      <c r="K258" s="9"/>
    </row>
    <row r="259" spans="1:11" x14ac:dyDescent="0.2">
      <c r="A259" s="2" t="s">
        <v>1757</v>
      </c>
      <c r="B259" t="s">
        <v>351</v>
      </c>
      <c r="C259" t="s">
        <v>140</v>
      </c>
      <c r="D259" s="2">
        <v>70.099999999999994</v>
      </c>
      <c r="E259" s="2">
        <v>70.099999999999994</v>
      </c>
      <c r="F259" s="3">
        <v>0.6</v>
      </c>
      <c r="G259" s="4">
        <v>8.0000000000000002E-13</v>
      </c>
      <c r="H259" s="2">
        <v>42.47</v>
      </c>
      <c r="I259" s="2">
        <v>84</v>
      </c>
      <c r="J259" t="str">
        <f>HYPERLINK("https://www.ncbi.nlm.nih.gov/protein/PCJ25934.1?report=genbank&amp;log$=prottop&amp;blast_rank=7&amp;RID=G9EPY87B01R","PCJ25934.1")</f>
        <v>PCJ25934.1</v>
      </c>
      <c r="K259" s="9"/>
    </row>
    <row r="260" spans="1:11" x14ac:dyDescent="0.2">
      <c r="A260" s="2" t="s">
        <v>1757</v>
      </c>
      <c r="B260" t="s">
        <v>340</v>
      </c>
      <c r="C260" t="s">
        <v>335</v>
      </c>
      <c r="D260" s="2">
        <v>68.900000000000006</v>
      </c>
      <c r="E260" s="2">
        <v>68.900000000000006</v>
      </c>
      <c r="F260" s="3">
        <v>0.45</v>
      </c>
      <c r="G260" s="4">
        <v>2E-12</v>
      </c>
      <c r="H260" s="2">
        <v>56.36</v>
      </c>
      <c r="I260" s="2">
        <v>82</v>
      </c>
      <c r="J260" t="str">
        <f>HYPERLINK("https://www.ncbi.nlm.nih.gov/protein/NRB10313.1?report=genbank&amp;log$=prottop&amp;blast_rank=8&amp;RID=G9EPY87B01R","NRB10313.1")</f>
        <v>NRB10313.1</v>
      </c>
      <c r="K260" s="9"/>
    </row>
    <row r="261" spans="1:11" x14ac:dyDescent="0.2">
      <c r="A261" s="2" t="s">
        <v>1757</v>
      </c>
      <c r="B261" t="s">
        <v>334</v>
      </c>
      <c r="C261" t="s">
        <v>335</v>
      </c>
      <c r="D261" s="2">
        <v>68.2</v>
      </c>
      <c r="E261" s="2">
        <v>68.2</v>
      </c>
      <c r="F261" s="3">
        <v>0.47</v>
      </c>
      <c r="G261" s="4">
        <v>3.9999999999999999E-12</v>
      </c>
      <c r="H261" s="2">
        <v>50.88</v>
      </c>
      <c r="I261" s="2">
        <v>79</v>
      </c>
      <c r="J261" t="str">
        <f>HYPERLINK("https://www.ncbi.nlm.nih.gov/protein/MCC2646995.1?report=genbank&amp;log$=prottop&amp;blast_rank=9&amp;RID=G9EPY87B01R","MCC2646995.1")</f>
        <v>MCC2646995.1</v>
      </c>
      <c r="K261" s="9"/>
    </row>
    <row r="262" spans="1:11" x14ac:dyDescent="0.2">
      <c r="A262" s="2" t="s">
        <v>1757</v>
      </c>
      <c r="B262" t="s">
        <v>337</v>
      </c>
      <c r="C262" t="s">
        <v>140</v>
      </c>
      <c r="D262" s="2">
        <v>68.599999999999994</v>
      </c>
      <c r="E262" s="2">
        <v>68.599999999999994</v>
      </c>
      <c r="F262" s="3">
        <v>0.57999999999999996</v>
      </c>
      <c r="G262" s="4">
        <v>3.9999999999999999E-12</v>
      </c>
      <c r="H262" s="2">
        <v>46.48</v>
      </c>
      <c r="I262" s="2">
        <v>91</v>
      </c>
      <c r="J262" t="str">
        <f>HYPERLINK("https://www.ncbi.nlm.nih.gov/protein/NRA74182.1?report=genbank&amp;log$=prottop&amp;blast_rank=10&amp;RID=G9EPY87B01R","NRA74182.1")</f>
        <v>NRA74182.1</v>
      </c>
      <c r="K262" s="9"/>
    </row>
    <row r="263" spans="1:11" x14ac:dyDescent="0.2">
      <c r="A263" s="2" t="s">
        <v>1757</v>
      </c>
      <c r="B263" t="s">
        <v>356</v>
      </c>
      <c r="C263" t="s">
        <v>357</v>
      </c>
      <c r="D263" s="2">
        <v>68.599999999999994</v>
      </c>
      <c r="E263" s="2">
        <v>68.599999999999994</v>
      </c>
      <c r="F263" s="3">
        <v>0.45</v>
      </c>
      <c r="G263" s="4">
        <v>4.9999999999999997E-12</v>
      </c>
      <c r="H263" s="2">
        <v>54.55</v>
      </c>
      <c r="I263" s="2">
        <v>106</v>
      </c>
      <c r="J263" t="str">
        <f>HYPERLINK("https://www.ncbi.nlm.nih.gov/protein/KKB96549.1?report=genbank&amp;log$=prottop&amp;blast_rank=11&amp;RID=G9EPY87B01R","KKB96549.1")</f>
        <v>KKB96549.1</v>
      </c>
      <c r="K263" s="9"/>
    </row>
    <row r="264" spans="1:11" x14ac:dyDescent="0.2">
      <c r="A264" s="2" t="s">
        <v>1757</v>
      </c>
      <c r="B264" t="s">
        <v>337</v>
      </c>
      <c r="C264" t="s">
        <v>140</v>
      </c>
      <c r="D264" s="2">
        <v>68.599999999999994</v>
      </c>
      <c r="E264" s="2">
        <v>68.599999999999994</v>
      </c>
      <c r="F264" s="3">
        <v>0.51</v>
      </c>
      <c r="G264" s="4">
        <v>4.9999999999999997E-12</v>
      </c>
      <c r="H264" s="2">
        <v>46.77</v>
      </c>
      <c r="I264" s="2">
        <v>106</v>
      </c>
      <c r="J264" t="str">
        <f>HYPERLINK("https://www.ncbi.nlm.nih.gov/protein/MCE2927334.1?report=genbank&amp;log$=prottop&amp;blast_rank=12&amp;RID=G9EPY87B01R","MCE2927334.1")</f>
        <v>MCE2927334.1</v>
      </c>
      <c r="K264" s="9"/>
    </row>
    <row r="265" spans="1:11" x14ac:dyDescent="0.2">
      <c r="A265" s="2" t="s">
        <v>1757</v>
      </c>
      <c r="B265" t="s">
        <v>399</v>
      </c>
      <c r="C265" t="s">
        <v>400</v>
      </c>
      <c r="D265" s="2">
        <v>68.900000000000006</v>
      </c>
      <c r="E265" s="2">
        <v>68.900000000000006</v>
      </c>
      <c r="F265" s="3">
        <v>0.45</v>
      </c>
      <c r="G265" s="4">
        <v>6.0000000000000003E-12</v>
      </c>
      <c r="H265" s="2">
        <v>52.73</v>
      </c>
      <c r="I265" s="2">
        <v>121</v>
      </c>
      <c r="J265" t="str">
        <f>HYPERLINK("https://www.ncbi.nlm.nih.gov/protein/MBN8531042.1?report=genbank&amp;log$=prottop&amp;blast_rank=13&amp;RID=G9EPY87B01R","MBN8531042.1")</f>
        <v>MBN8531042.1</v>
      </c>
      <c r="K265" s="9"/>
    </row>
    <row r="266" spans="1:11" x14ac:dyDescent="0.2">
      <c r="A266" s="2" t="s">
        <v>1757</v>
      </c>
      <c r="B266" t="s">
        <v>405</v>
      </c>
      <c r="C266" t="s">
        <v>406</v>
      </c>
      <c r="D266" s="2">
        <v>67.8</v>
      </c>
      <c r="E266" s="2">
        <v>67.8</v>
      </c>
      <c r="F266" s="3">
        <v>0.65</v>
      </c>
      <c r="G266" s="4">
        <v>9.9999999999999994E-12</v>
      </c>
      <c r="H266" s="2">
        <v>38.1</v>
      </c>
      <c r="I266" s="2">
        <v>113</v>
      </c>
      <c r="J266" t="str">
        <f>HYPERLINK("https://www.ncbi.nlm.nih.gov/protein/MBI1275709.1?report=genbank&amp;log$=prottop&amp;blast_rank=14&amp;RID=G9EPY87B01R","MBI1275709.1")</f>
        <v>MBI1275709.1</v>
      </c>
      <c r="K266" s="9"/>
    </row>
    <row r="267" spans="1:11" x14ac:dyDescent="0.2">
      <c r="A267" s="2" t="s">
        <v>1757</v>
      </c>
      <c r="B267" t="s">
        <v>337</v>
      </c>
      <c r="C267" t="s">
        <v>140</v>
      </c>
      <c r="D267" s="2">
        <v>67.400000000000006</v>
      </c>
      <c r="E267" s="2">
        <v>67.400000000000006</v>
      </c>
      <c r="F267" s="3">
        <v>0.4</v>
      </c>
      <c r="G267" s="4">
        <v>9.9999999999999994E-12</v>
      </c>
      <c r="H267" s="2">
        <v>59.18</v>
      </c>
      <c r="I267" s="2">
        <v>107</v>
      </c>
      <c r="J267" t="str">
        <f>HYPERLINK("https://www.ncbi.nlm.nih.gov/protein/MCB2081329.1?report=genbank&amp;log$=prottop&amp;blast_rank=15&amp;RID=G9EPY87B01R","MCB2081329.1")</f>
        <v>MCB2081329.1</v>
      </c>
      <c r="K267" s="9"/>
    </row>
    <row r="268" spans="1:11" x14ac:dyDescent="0.2">
      <c r="A268" s="2" t="s">
        <v>1757</v>
      </c>
      <c r="B268" t="s">
        <v>337</v>
      </c>
      <c r="C268" t="s">
        <v>140</v>
      </c>
      <c r="D268" s="2">
        <v>67.400000000000006</v>
      </c>
      <c r="E268" s="2">
        <v>67.400000000000006</v>
      </c>
      <c r="F268" s="3">
        <v>0.45</v>
      </c>
      <c r="G268" s="4">
        <v>1.9999999999999999E-11</v>
      </c>
      <c r="H268" s="2">
        <v>50.91</v>
      </c>
      <c r="I268" s="2">
        <v>111</v>
      </c>
      <c r="J268" t="str">
        <f>HYPERLINK("https://www.ncbi.nlm.nih.gov/protein/MBY0406105.1?report=genbank&amp;log$=prottop&amp;blast_rank=16&amp;RID=G9EPY87B01R","MBY0406105.1")</f>
        <v>MBY0406105.1</v>
      </c>
      <c r="K268" s="9"/>
    </row>
    <row r="269" spans="1:11" x14ac:dyDescent="0.2">
      <c r="A269" s="2" t="s">
        <v>1757</v>
      </c>
      <c r="B269" t="s">
        <v>337</v>
      </c>
      <c r="C269" t="s">
        <v>140</v>
      </c>
      <c r="D269" s="2">
        <v>67</v>
      </c>
      <c r="E269" s="2">
        <v>67</v>
      </c>
      <c r="F269" s="3">
        <v>0.65</v>
      </c>
      <c r="G269" s="4">
        <v>1.9999999999999999E-11</v>
      </c>
      <c r="H269" s="2">
        <v>37.65</v>
      </c>
      <c r="I269" s="2">
        <v>108</v>
      </c>
      <c r="J269" t="str">
        <f>HYPERLINK("https://www.ncbi.nlm.nih.gov/protein/MCI5050178.1?report=genbank&amp;log$=prottop&amp;blast_rank=17&amp;RID=G9EPY87B01R","MCI5050178.1")</f>
        <v>MCI5050178.1</v>
      </c>
      <c r="K269" s="9" t="s">
        <v>1759</v>
      </c>
    </row>
    <row r="270" spans="1:11" x14ac:dyDescent="0.2">
      <c r="A270" s="2" t="s">
        <v>1757</v>
      </c>
      <c r="B270" t="s">
        <v>399</v>
      </c>
      <c r="C270" t="s">
        <v>400</v>
      </c>
      <c r="D270" s="2">
        <v>67</v>
      </c>
      <c r="E270" s="2">
        <v>67</v>
      </c>
      <c r="F270" s="3">
        <v>0.52</v>
      </c>
      <c r="G270" s="4">
        <v>3.9999999999999998E-11</v>
      </c>
      <c r="H270" s="2">
        <v>42.19</v>
      </c>
      <c r="I270" s="2">
        <v>132</v>
      </c>
      <c r="J270" t="str">
        <f>HYPERLINK("https://www.ncbi.nlm.nih.gov/protein/MBV8938587.1?report=genbank&amp;log$=prottop&amp;blast_rank=18&amp;RID=G9EPY87B01R","MBV8938587.1")</f>
        <v>MBV8938587.1</v>
      </c>
      <c r="K270" s="9"/>
    </row>
    <row r="271" spans="1:11" x14ac:dyDescent="0.2">
      <c r="A271" s="2" t="s">
        <v>1757</v>
      </c>
      <c r="B271" t="s">
        <v>399</v>
      </c>
      <c r="C271" t="s">
        <v>400</v>
      </c>
      <c r="D271" s="2">
        <v>65.900000000000006</v>
      </c>
      <c r="E271" s="2">
        <v>65.900000000000006</v>
      </c>
      <c r="F271" s="3">
        <v>0.62</v>
      </c>
      <c r="G271" s="4">
        <v>6E-11</v>
      </c>
      <c r="H271" s="2">
        <v>39.47</v>
      </c>
      <c r="I271" s="2">
        <v>111</v>
      </c>
      <c r="J271" t="str">
        <f>HYPERLINK("https://www.ncbi.nlm.nih.gov/protein/NBX03577.1?report=genbank&amp;log$=prottop&amp;blast_rank=19&amp;RID=G9EPY87B01R","NBX03577.1")</f>
        <v>NBX03577.1</v>
      </c>
      <c r="K271" s="9"/>
    </row>
    <row r="272" spans="1:11" x14ac:dyDescent="0.2">
      <c r="A272" s="2" t="s">
        <v>1757</v>
      </c>
      <c r="B272" t="s">
        <v>348</v>
      </c>
      <c r="C272" t="s">
        <v>349</v>
      </c>
      <c r="D272" s="2">
        <v>65.5</v>
      </c>
      <c r="E272" s="2">
        <v>65.5</v>
      </c>
      <c r="F272" s="3">
        <v>0.47</v>
      </c>
      <c r="G272" s="4">
        <v>6E-11</v>
      </c>
      <c r="H272" s="2">
        <v>48.28</v>
      </c>
      <c r="I272" s="2">
        <v>100</v>
      </c>
      <c r="J272" t="str">
        <f>HYPERLINK("https://www.ncbi.nlm.nih.gov/protein/AIL65124.1?report=genbank&amp;log$=prottop&amp;blast_rank=20&amp;RID=G9EPY87B01R","AIL65124.1")</f>
        <v>AIL65124.1</v>
      </c>
      <c r="K272" s="9"/>
    </row>
    <row r="273" spans="1:11" x14ac:dyDescent="0.2">
      <c r="A273" s="2" t="s">
        <v>1757</v>
      </c>
      <c r="B273" t="s">
        <v>340</v>
      </c>
      <c r="C273" t="s">
        <v>335</v>
      </c>
      <c r="D273" s="2">
        <v>63.9</v>
      </c>
      <c r="E273" s="2">
        <v>63.9</v>
      </c>
      <c r="F273" s="3">
        <v>0.47</v>
      </c>
      <c r="G273" s="4">
        <v>2.0000000000000001E-10</v>
      </c>
      <c r="H273" s="2">
        <v>50.88</v>
      </c>
      <c r="I273" s="2">
        <v>79</v>
      </c>
      <c r="J273" t="str">
        <f>HYPERLINK("https://www.ncbi.nlm.nih.gov/protein/MCP5378269.1?report=genbank&amp;log$=prottop&amp;blast_rank=21&amp;RID=G9EPY87B01R","MCP5378269.1")</f>
        <v>MCP5378269.1</v>
      </c>
      <c r="K273" s="9" t="s">
        <v>1762</v>
      </c>
    </row>
    <row r="274" spans="1:11" x14ac:dyDescent="0.2">
      <c r="A274" s="2" t="s">
        <v>1757</v>
      </c>
      <c r="B274" t="s">
        <v>399</v>
      </c>
      <c r="C274" t="s">
        <v>400</v>
      </c>
      <c r="D274" s="2">
        <v>63.9</v>
      </c>
      <c r="E274" s="2">
        <v>63.9</v>
      </c>
      <c r="F274" s="3">
        <v>0.47</v>
      </c>
      <c r="G274" s="4">
        <v>2.0000000000000001E-10</v>
      </c>
      <c r="H274" s="2">
        <v>50.88</v>
      </c>
      <c r="I274" s="2">
        <v>79</v>
      </c>
      <c r="J274" t="str">
        <f>HYPERLINK("https://www.ncbi.nlm.nih.gov/protein/MBM3466492.1?report=genbank&amp;log$=prottop&amp;blast_rank=22&amp;RID=G9EPY87B01R","MBM3466492.1")</f>
        <v>MBM3466492.1</v>
      </c>
      <c r="K274" s="9"/>
    </row>
    <row r="275" spans="1:11" x14ac:dyDescent="0.2">
      <c r="A275" s="2" t="s">
        <v>1757</v>
      </c>
      <c r="B275" t="s">
        <v>360</v>
      </c>
      <c r="C275" t="s">
        <v>361</v>
      </c>
      <c r="D275" s="2">
        <v>63.9</v>
      </c>
      <c r="E275" s="2">
        <v>63.9</v>
      </c>
      <c r="F275" s="3">
        <v>0.44</v>
      </c>
      <c r="G275" s="4">
        <v>2.0000000000000001E-10</v>
      </c>
      <c r="H275" s="2">
        <v>48.15</v>
      </c>
      <c r="I275" s="2">
        <v>95</v>
      </c>
      <c r="J275" t="str">
        <f>HYPERLINK("https://www.ncbi.nlm.nih.gov/protein/WP_125215718.1?report=genbank&amp;log$=prottop&amp;blast_rank=23&amp;RID=G9EPY87B01R","WP_125215718.1")</f>
        <v>WP_125215718.1</v>
      </c>
      <c r="K275" s="9"/>
    </row>
    <row r="276" spans="1:11" x14ac:dyDescent="0.2">
      <c r="A276" s="2" t="s">
        <v>1757</v>
      </c>
      <c r="B276" t="s">
        <v>370</v>
      </c>
      <c r="C276" t="s">
        <v>140</v>
      </c>
      <c r="D276" s="2">
        <v>64.3</v>
      </c>
      <c r="E276" s="2">
        <v>64.3</v>
      </c>
      <c r="F276" s="3">
        <v>0.81</v>
      </c>
      <c r="G276" s="4">
        <v>3E-10</v>
      </c>
      <c r="H276" s="2">
        <v>41.41</v>
      </c>
      <c r="I276" s="2">
        <v>119</v>
      </c>
      <c r="J276" t="str">
        <f>HYPERLINK("https://www.ncbi.nlm.nih.gov/protein/GFZ77375.1?report=genbank&amp;log$=prottop&amp;blast_rank=24&amp;RID=G9EPY87B01R","GFZ77375.1")</f>
        <v>GFZ77375.1</v>
      </c>
      <c r="K276" s="9"/>
    </row>
    <row r="277" spans="1:11" x14ac:dyDescent="0.2">
      <c r="A277" s="2" t="s">
        <v>1757</v>
      </c>
      <c r="B277" t="s">
        <v>340</v>
      </c>
      <c r="C277" t="s">
        <v>335</v>
      </c>
      <c r="D277" s="2">
        <v>62.8</v>
      </c>
      <c r="E277" s="2">
        <v>62.8</v>
      </c>
      <c r="F277" s="3">
        <v>0.47</v>
      </c>
      <c r="G277" s="4">
        <v>4.0000000000000001E-10</v>
      </c>
      <c r="H277" s="2">
        <v>43.1</v>
      </c>
      <c r="I277" s="2">
        <v>73</v>
      </c>
      <c r="J277" t="str">
        <f>HYPERLINK("https://www.ncbi.nlm.nih.gov/protein/MCP5369317.1?report=genbank&amp;log$=prottop&amp;blast_rank=25&amp;RID=G9EPY87B01R","MCP5369317.1")</f>
        <v>MCP5369317.1</v>
      </c>
      <c r="K277" s="9" t="s">
        <v>1761</v>
      </c>
    </row>
    <row r="278" spans="1:11" x14ac:dyDescent="0.2">
      <c r="A278" s="2" t="s">
        <v>1757</v>
      </c>
      <c r="B278" t="s">
        <v>401</v>
      </c>
      <c r="C278" t="s">
        <v>402</v>
      </c>
      <c r="D278" s="2">
        <v>63.2</v>
      </c>
      <c r="E278" s="2">
        <v>63.2</v>
      </c>
      <c r="F278" s="3">
        <v>0.47</v>
      </c>
      <c r="G278" s="4">
        <v>6E-10</v>
      </c>
      <c r="H278" s="2">
        <v>46.55</v>
      </c>
      <c r="I278" s="2">
        <v>102</v>
      </c>
      <c r="J278" t="str">
        <f>HYPERLINK("https://www.ncbi.nlm.nih.gov/protein/MBN8827767.1?report=genbank&amp;log$=prottop&amp;blast_rank=26&amp;RID=G9EPY87B01R","MBN8827767.1")</f>
        <v>MBN8827767.1</v>
      </c>
      <c r="K278" s="9"/>
    </row>
    <row r="279" spans="1:11" x14ac:dyDescent="0.2">
      <c r="A279" s="2" t="s">
        <v>1757</v>
      </c>
      <c r="B279" t="s">
        <v>399</v>
      </c>
      <c r="C279" t="s">
        <v>400</v>
      </c>
      <c r="D279" s="2">
        <v>62.8</v>
      </c>
      <c r="E279" s="2">
        <v>62.8</v>
      </c>
      <c r="F279" s="3">
        <v>0.44</v>
      </c>
      <c r="G279" s="4">
        <v>6.9999999999999996E-10</v>
      </c>
      <c r="H279" s="2">
        <v>50</v>
      </c>
      <c r="I279" s="2">
        <v>98</v>
      </c>
      <c r="J279" t="str">
        <f>HYPERLINK("https://www.ncbi.nlm.nih.gov/protein/MBN9543612.1?report=genbank&amp;log$=prottop&amp;blast_rank=27&amp;RID=G9EPY87B01R","MBN9543612.1")</f>
        <v>MBN9543612.1</v>
      </c>
      <c r="K279" s="9"/>
    </row>
    <row r="280" spans="1:11" x14ac:dyDescent="0.2">
      <c r="A280" s="2" t="s">
        <v>1757</v>
      </c>
      <c r="B280" t="s">
        <v>139</v>
      </c>
      <c r="C280" t="s">
        <v>140</v>
      </c>
      <c r="D280" s="2">
        <v>62.4</v>
      </c>
      <c r="E280" s="2">
        <v>62.4</v>
      </c>
      <c r="F280" s="3">
        <v>0.42</v>
      </c>
      <c r="G280" s="4">
        <v>1.0000000000000001E-9</v>
      </c>
      <c r="H280" s="2">
        <v>49.02</v>
      </c>
      <c r="I280" s="2">
        <v>106</v>
      </c>
      <c r="J280" t="str">
        <f>HYPERLINK("https://www.ncbi.nlm.nih.gov/protein/MAR55737.1?report=genbank&amp;log$=prottop&amp;blast_rank=28&amp;RID=G9EPY87B01R","MAR55737.1")</f>
        <v>MAR55737.1</v>
      </c>
      <c r="K280" s="9" t="s">
        <v>1760</v>
      </c>
    </row>
    <row r="281" spans="1:11" x14ac:dyDescent="0.2">
      <c r="A281" s="2" t="s">
        <v>1757</v>
      </c>
      <c r="B281" t="s">
        <v>337</v>
      </c>
      <c r="C281" t="s">
        <v>140</v>
      </c>
      <c r="D281" s="2">
        <v>61.2</v>
      </c>
      <c r="E281" s="2">
        <v>61.2</v>
      </c>
      <c r="F281" s="3">
        <v>0.46</v>
      </c>
      <c r="G281" s="4">
        <v>2.0000000000000001E-9</v>
      </c>
      <c r="H281" s="2">
        <v>44.64</v>
      </c>
      <c r="I281" s="2">
        <v>78</v>
      </c>
      <c r="J281" t="str">
        <f>HYPERLINK("https://www.ncbi.nlm.nih.gov/protein/RTK92141.1?report=genbank&amp;log$=prottop&amp;blast_rank=29&amp;RID=G9EPY87B01R","RTK92141.1")</f>
        <v>RTK92141.1</v>
      </c>
      <c r="K281" s="9"/>
    </row>
    <row r="282" spans="1:11" x14ac:dyDescent="0.2">
      <c r="A282" s="2" t="s">
        <v>1757</v>
      </c>
      <c r="B282" t="s">
        <v>399</v>
      </c>
      <c r="C282" t="s">
        <v>400</v>
      </c>
      <c r="D282" s="2">
        <v>61.6</v>
      </c>
      <c r="E282" s="2">
        <v>61.6</v>
      </c>
      <c r="F282" s="3">
        <v>0.57999999999999996</v>
      </c>
      <c r="G282" s="4">
        <v>3E-9</v>
      </c>
      <c r="H282" s="2">
        <v>40.85</v>
      </c>
      <c r="I282" s="2">
        <v>113</v>
      </c>
      <c r="J282" t="str">
        <f>HYPERLINK("https://www.ncbi.nlm.nih.gov/protein/MCC7259547.1?report=genbank&amp;log$=prottop&amp;blast_rank=30&amp;RID=G9EPY87B01R","MCC7259547.1")</f>
        <v>MCC7259547.1</v>
      </c>
      <c r="K282" s="9"/>
    </row>
    <row r="283" spans="1:11" x14ac:dyDescent="0.2">
      <c r="A283" s="2" t="s">
        <v>1757</v>
      </c>
      <c r="B283" t="s">
        <v>139</v>
      </c>
      <c r="C283" t="s">
        <v>140</v>
      </c>
      <c r="D283" s="2">
        <v>61.2</v>
      </c>
      <c r="E283" s="2">
        <v>61.2</v>
      </c>
      <c r="F283" s="3">
        <v>0.42</v>
      </c>
      <c r="G283" s="4">
        <v>3E-9</v>
      </c>
      <c r="H283" s="2">
        <v>46.15</v>
      </c>
      <c r="I283" s="2">
        <v>107</v>
      </c>
      <c r="J283" t="str">
        <f>HYPERLINK("https://www.ncbi.nlm.nih.gov/protein/MBN66303.1?report=genbank&amp;log$=prottop&amp;blast_rank=31&amp;RID=G9EPY87B01R","MBN66303.1")</f>
        <v>MBN66303.1</v>
      </c>
      <c r="K283" s="9"/>
    </row>
    <row r="284" spans="1:11" x14ac:dyDescent="0.2">
      <c r="A284" s="2" t="s">
        <v>1757</v>
      </c>
      <c r="B284" t="s">
        <v>345</v>
      </c>
      <c r="C284" t="s">
        <v>136</v>
      </c>
      <c r="D284" s="2">
        <v>60.1</v>
      </c>
      <c r="E284" s="2">
        <v>60.1</v>
      </c>
      <c r="F284" s="3">
        <v>0.47</v>
      </c>
      <c r="G284" s="4">
        <v>4.0000000000000002E-9</v>
      </c>
      <c r="H284" s="2">
        <v>44.83</v>
      </c>
      <c r="I284" s="2">
        <v>79</v>
      </c>
      <c r="J284" t="str">
        <f>HYPERLINK("https://www.ncbi.nlm.nih.gov/protein/UCM94021.1?report=genbank&amp;log$=prottop&amp;blast_rank=32&amp;RID=G9EPY87B01R","UCM94021.1")</f>
        <v>UCM94021.1</v>
      </c>
      <c r="K284" s="9"/>
    </row>
    <row r="285" spans="1:11" x14ac:dyDescent="0.2">
      <c r="A285" s="2" t="s">
        <v>1757</v>
      </c>
      <c r="B285" t="s">
        <v>337</v>
      </c>
      <c r="C285" t="s">
        <v>140</v>
      </c>
      <c r="D285" s="2">
        <v>60.5</v>
      </c>
      <c r="E285" s="2">
        <v>60.5</v>
      </c>
      <c r="F285" s="3">
        <v>0.46</v>
      </c>
      <c r="G285" s="4">
        <v>5.0000000000000001E-9</v>
      </c>
      <c r="H285" s="2">
        <v>50</v>
      </c>
      <c r="I285" s="2">
        <v>88</v>
      </c>
      <c r="J285" t="str">
        <f>HYPERLINK("https://www.ncbi.nlm.nih.gov/protein/MBN8512015.1?report=genbank&amp;log$=prottop&amp;blast_rank=33&amp;RID=G9EPY87B01R","MBN8512015.1")</f>
        <v>MBN8512015.1</v>
      </c>
      <c r="K285" s="9"/>
    </row>
    <row r="286" spans="1:11" x14ac:dyDescent="0.2">
      <c r="A286" s="2" t="s">
        <v>1757</v>
      </c>
      <c r="B286" t="s">
        <v>354</v>
      </c>
      <c r="C286" t="s">
        <v>134</v>
      </c>
      <c r="D286" s="2">
        <v>60.1</v>
      </c>
      <c r="E286" s="2">
        <v>60.1</v>
      </c>
      <c r="F286" s="3">
        <v>0.49</v>
      </c>
      <c r="G286" s="4">
        <v>5.0000000000000001E-9</v>
      </c>
      <c r="H286" s="2">
        <v>45</v>
      </c>
      <c r="I286" s="2">
        <v>79</v>
      </c>
      <c r="J286" t="str">
        <f>HYPERLINK("https://www.ncbi.nlm.nih.gov/protein/WP_223939328.1?report=genbank&amp;log$=prottop&amp;blast_rank=34&amp;RID=G9EPY87B01R","WP_223939328.1")</f>
        <v>WP_223939328.1</v>
      </c>
      <c r="K286" s="9"/>
    </row>
    <row r="287" spans="1:11" x14ac:dyDescent="0.2">
      <c r="A287" s="2" t="s">
        <v>1757</v>
      </c>
      <c r="B287" t="s">
        <v>399</v>
      </c>
      <c r="C287" t="s">
        <v>400</v>
      </c>
      <c r="D287" s="2">
        <v>60.1</v>
      </c>
      <c r="E287" s="2">
        <v>60.1</v>
      </c>
      <c r="F287" s="3">
        <v>0.49</v>
      </c>
      <c r="G287" s="4">
        <v>5.0000000000000001E-9</v>
      </c>
      <c r="H287" s="2">
        <v>45</v>
      </c>
      <c r="I287" s="2">
        <v>75</v>
      </c>
      <c r="J287" t="str">
        <f>HYPERLINK("https://www.ncbi.nlm.nih.gov/protein/NBY35289.1?report=genbank&amp;log$=prottop&amp;blast_rank=35&amp;RID=G9EPY87B01R","NBY35289.1")</f>
        <v>NBY35289.1</v>
      </c>
      <c r="K287" s="9"/>
    </row>
    <row r="288" spans="1:11" x14ac:dyDescent="0.2">
      <c r="A288" s="2" t="s">
        <v>1757</v>
      </c>
      <c r="B288" t="s">
        <v>337</v>
      </c>
      <c r="C288" t="s">
        <v>140</v>
      </c>
      <c r="D288" s="2">
        <v>60.1</v>
      </c>
      <c r="E288" s="2">
        <v>60.1</v>
      </c>
      <c r="F288" s="3">
        <v>0.47</v>
      </c>
      <c r="G288" s="4">
        <v>5.0000000000000001E-9</v>
      </c>
      <c r="H288" s="2">
        <v>44.83</v>
      </c>
      <c r="I288" s="2">
        <v>79</v>
      </c>
      <c r="J288" t="str">
        <f>HYPERLINK("https://www.ncbi.nlm.nih.gov/protein/MBU6183891.1?report=genbank&amp;log$=prottop&amp;blast_rank=36&amp;RID=G9EPY87B01R","MBU6183891.1")</f>
        <v>MBU6183891.1</v>
      </c>
      <c r="K288" s="9"/>
    </row>
    <row r="289" spans="1:11" x14ac:dyDescent="0.2">
      <c r="A289" s="2" t="s">
        <v>1757</v>
      </c>
      <c r="B289" t="s">
        <v>407</v>
      </c>
      <c r="C289" t="s">
        <v>408</v>
      </c>
      <c r="D289" s="2">
        <v>60.5</v>
      </c>
      <c r="E289" s="2">
        <v>60.5</v>
      </c>
      <c r="F289" s="3">
        <v>0.59</v>
      </c>
      <c r="G289" s="4">
        <v>6.9999999999999998E-9</v>
      </c>
      <c r="H289" s="2">
        <v>36.11</v>
      </c>
      <c r="I289" s="2">
        <v>112</v>
      </c>
      <c r="J289" t="str">
        <f>HYPERLINK("https://www.ncbi.nlm.nih.gov/protein/PZP85691.1?report=genbank&amp;log$=prottop&amp;blast_rank=37&amp;RID=G9EPY87B01R","PZP85691.1")</f>
        <v>PZP85691.1</v>
      </c>
      <c r="K289" s="9"/>
    </row>
    <row r="290" spans="1:11" x14ac:dyDescent="0.2">
      <c r="A290" s="2" t="s">
        <v>1757</v>
      </c>
      <c r="B290" t="s">
        <v>365</v>
      </c>
      <c r="C290" t="s">
        <v>366</v>
      </c>
      <c r="D290" s="2">
        <v>59.7</v>
      </c>
      <c r="E290" s="2">
        <v>59.7</v>
      </c>
      <c r="F290" s="3">
        <v>0.45</v>
      </c>
      <c r="G290" s="4">
        <v>6.9999999999999998E-9</v>
      </c>
      <c r="H290" s="2">
        <v>47.27</v>
      </c>
      <c r="I290" s="2">
        <v>82</v>
      </c>
      <c r="J290" t="str">
        <f>HYPERLINK("https://www.ncbi.nlm.nih.gov/protein/WP_172619345.1?report=genbank&amp;log$=prottop&amp;blast_rank=38&amp;RID=G9EPY87B01R","WP_172619345.1")</f>
        <v>WP_172619345.1</v>
      </c>
      <c r="K290" s="9"/>
    </row>
    <row r="291" spans="1:11" x14ac:dyDescent="0.2">
      <c r="A291" s="2" t="s">
        <v>1757</v>
      </c>
      <c r="B291" t="s">
        <v>365</v>
      </c>
      <c r="C291" t="s">
        <v>366</v>
      </c>
      <c r="D291" s="2">
        <v>58.2</v>
      </c>
      <c r="E291" s="2">
        <v>58.2</v>
      </c>
      <c r="F291" s="3">
        <v>0.42</v>
      </c>
      <c r="G291" s="4">
        <v>4.0000000000000001E-8</v>
      </c>
      <c r="H291" s="2">
        <v>50.98</v>
      </c>
      <c r="I291" s="2">
        <v>95</v>
      </c>
      <c r="J291" t="str">
        <f>HYPERLINK("https://www.ncbi.nlm.nih.gov/protein/QEK39814.1?report=genbank&amp;log$=prottop&amp;blast_rank=39&amp;RID=G9EPY87B01R","QEK39814.1")</f>
        <v>QEK39814.1</v>
      </c>
      <c r="K291" s="9"/>
    </row>
    <row r="292" spans="1:11" x14ac:dyDescent="0.2">
      <c r="A292" s="2" t="s">
        <v>1757</v>
      </c>
      <c r="B292" t="s">
        <v>397</v>
      </c>
      <c r="C292" t="s">
        <v>398</v>
      </c>
      <c r="D292" s="2">
        <v>58.2</v>
      </c>
      <c r="E292" s="2">
        <v>58.2</v>
      </c>
      <c r="F292" s="3">
        <v>0.45</v>
      </c>
      <c r="G292" s="4">
        <v>5.9999999999999995E-8</v>
      </c>
      <c r="H292" s="2">
        <v>43.64</v>
      </c>
      <c r="I292" s="2">
        <v>110</v>
      </c>
      <c r="J292" t="str">
        <f>HYPERLINK("https://www.ncbi.nlm.nih.gov/protein/NDF11922.1?report=genbank&amp;log$=prottop&amp;blast_rank=40&amp;RID=G9EPY87B01R","NDF11922.1")</f>
        <v>NDF11922.1</v>
      </c>
      <c r="K292" s="9"/>
    </row>
    <row r="293" spans="1:11" x14ac:dyDescent="0.2">
      <c r="A293" s="2" t="s">
        <v>1757</v>
      </c>
      <c r="B293" t="s">
        <v>409</v>
      </c>
      <c r="C293" t="s">
        <v>410</v>
      </c>
      <c r="D293" s="2">
        <v>58.2</v>
      </c>
      <c r="E293" s="2">
        <v>58.2</v>
      </c>
      <c r="F293" s="3">
        <v>0.47</v>
      </c>
      <c r="G293" s="4">
        <v>8.0000000000000002E-8</v>
      </c>
      <c r="H293" s="2">
        <v>43.33</v>
      </c>
      <c r="I293" s="2">
        <v>117</v>
      </c>
      <c r="J293" t="str">
        <f>HYPERLINK("https://www.ncbi.nlm.nih.gov/protein/OYW13786.1?report=genbank&amp;log$=prottop&amp;blast_rank=41&amp;RID=G9EPY87B01R","OYW13786.1")</f>
        <v>OYW13786.1</v>
      </c>
      <c r="K293" s="9"/>
    </row>
    <row r="294" spans="1:11" x14ac:dyDescent="0.2">
      <c r="A294" s="2" t="s">
        <v>1757</v>
      </c>
      <c r="B294" t="s">
        <v>399</v>
      </c>
      <c r="C294" t="s">
        <v>400</v>
      </c>
      <c r="D294" s="2">
        <v>57.8</v>
      </c>
      <c r="E294" s="2">
        <v>57.8</v>
      </c>
      <c r="F294" s="3">
        <v>0.45</v>
      </c>
      <c r="G294" s="4">
        <v>8.0000000000000002E-8</v>
      </c>
      <c r="H294" s="2">
        <v>40</v>
      </c>
      <c r="I294" s="2">
        <v>111</v>
      </c>
      <c r="J294" t="str">
        <f>HYPERLINK("https://www.ncbi.nlm.nih.gov/protein/MBN8542688.1?report=genbank&amp;log$=prottop&amp;blast_rank=42&amp;RID=G9EPY87B01R","MBN8542688.1")</f>
        <v>MBN8542688.1</v>
      </c>
      <c r="K294" s="9"/>
    </row>
    <row r="295" spans="1:11" x14ac:dyDescent="0.2">
      <c r="A295" s="2" t="s">
        <v>1757</v>
      </c>
      <c r="B295" t="s">
        <v>399</v>
      </c>
      <c r="C295" t="s">
        <v>400</v>
      </c>
      <c r="D295" s="2">
        <v>56.6</v>
      </c>
      <c r="E295" s="2">
        <v>56.6</v>
      </c>
      <c r="F295" s="3">
        <v>0.47</v>
      </c>
      <c r="G295" s="4">
        <v>8.9999999999999999E-8</v>
      </c>
      <c r="H295" s="2">
        <v>40.35</v>
      </c>
      <c r="I295" s="2">
        <v>73</v>
      </c>
      <c r="J295" t="str">
        <f>HYPERLINK("https://www.ncbi.nlm.nih.gov/protein/NDB82097.1?report=genbank&amp;log$=prottop&amp;blast_rank=43&amp;RID=G9EPY87B01R","NDB82097.1")</f>
        <v>NDB82097.1</v>
      </c>
      <c r="K295" s="9"/>
    </row>
    <row r="296" spans="1:11" x14ac:dyDescent="0.2">
      <c r="A296" s="2" t="s">
        <v>1757</v>
      </c>
      <c r="B296" t="s">
        <v>337</v>
      </c>
      <c r="C296" t="s">
        <v>140</v>
      </c>
      <c r="D296" s="2">
        <v>56.6</v>
      </c>
      <c r="E296" s="2">
        <v>56.6</v>
      </c>
      <c r="F296" s="3">
        <v>0.65</v>
      </c>
      <c r="G296" s="4">
        <v>1.9999999999999999E-7</v>
      </c>
      <c r="H296" s="2">
        <v>30.95</v>
      </c>
      <c r="I296" s="2">
        <v>103</v>
      </c>
      <c r="J296" t="str">
        <f>HYPERLINK("https://www.ncbi.nlm.nih.gov/protein/MCE3006137.1?report=genbank&amp;log$=prottop&amp;blast_rank=44&amp;RID=G9EPY87B01R","MCE3006137.1")</f>
        <v>MCE3006137.1</v>
      </c>
      <c r="K296" s="9"/>
    </row>
    <row r="297" spans="1:11" x14ac:dyDescent="0.2">
      <c r="A297" s="2" t="s">
        <v>1757</v>
      </c>
      <c r="B297" t="s">
        <v>337</v>
      </c>
      <c r="C297" t="s">
        <v>140</v>
      </c>
      <c r="D297" s="2">
        <v>55.1</v>
      </c>
      <c r="E297" s="2">
        <v>55.1</v>
      </c>
      <c r="F297" s="3">
        <v>0.65</v>
      </c>
      <c r="G297" s="4">
        <v>7.9999999999999996E-7</v>
      </c>
      <c r="H297" s="2">
        <v>36.71</v>
      </c>
      <c r="I297" s="2">
        <v>98</v>
      </c>
      <c r="J297" t="str">
        <f>HYPERLINK("https://www.ncbi.nlm.nih.gov/protein/MCB2081107.1?report=genbank&amp;log$=prottop&amp;blast_rank=45&amp;RID=G9EPY87B01R","MCB2081107.1")</f>
        <v>MCB2081107.1</v>
      </c>
      <c r="K297" s="9"/>
    </row>
    <row r="298" spans="1:11" x14ac:dyDescent="0.2">
      <c r="A298" s="2" t="s">
        <v>1757</v>
      </c>
      <c r="B298" t="s">
        <v>399</v>
      </c>
      <c r="C298" t="s">
        <v>400</v>
      </c>
      <c r="D298" s="2">
        <v>52.8</v>
      </c>
      <c r="E298" s="2">
        <v>52.8</v>
      </c>
      <c r="F298" s="3">
        <v>0.34</v>
      </c>
      <c r="G298" s="4">
        <v>3.9999999999999998E-6</v>
      </c>
      <c r="H298" s="2">
        <v>47.62</v>
      </c>
      <c r="I298" s="2">
        <v>87</v>
      </c>
      <c r="J298" t="str">
        <f>HYPERLINK("https://www.ncbi.nlm.nih.gov/protein/MBL0319066.1?report=genbank&amp;log$=prottop&amp;blast_rank=46&amp;RID=G9EPY87B01R","MBL0319066.1")</f>
        <v>MBL0319066.1</v>
      </c>
      <c r="K298" s="9"/>
    </row>
    <row r="299" spans="1:11" x14ac:dyDescent="0.2">
      <c r="A299" s="2" t="s">
        <v>1757</v>
      </c>
      <c r="B299" t="s">
        <v>411</v>
      </c>
      <c r="C299" t="s">
        <v>400</v>
      </c>
      <c r="D299" s="2">
        <v>52.4</v>
      </c>
      <c r="E299" s="2">
        <v>52.4</v>
      </c>
      <c r="F299" s="3">
        <v>0.42</v>
      </c>
      <c r="G299" s="4">
        <v>6.0000000000000002E-6</v>
      </c>
      <c r="H299" s="2">
        <v>41.18</v>
      </c>
      <c r="I299" s="2">
        <v>88</v>
      </c>
      <c r="J299" t="str">
        <f>HYPERLINK("https://www.ncbi.nlm.nih.gov/protein/HCR86520.1?report=genbank&amp;log$=prottop&amp;blast_rank=47&amp;RID=G9EPY87B01R","HCR86520.1")</f>
        <v>HCR86520.1</v>
      </c>
      <c r="K299" s="9"/>
    </row>
    <row r="300" spans="1:11" x14ac:dyDescent="0.2">
      <c r="A300" s="2" t="s">
        <v>1757</v>
      </c>
      <c r="B300" t="s">
        <v>340</v>
      </c>
      <c r="C300" t="s">
        <v>335</v>
      </c>
      <c r="D300" s="2">
        <v>49.3</v>
      </c>
      <c r="E300" s="2">
        <v>49.3</v>
      </c>
      <c r="F300" s="3">
        <v>0.45</v>
      </c>
      <c r="G300" s="4">
        <v>6.9999999999999994E-5</v>
      </c>
      <c r="H300" s="2">
        <v>36.36</v>
      </c>
      <c r="I300" s="2">
        <v>75</v>
      </c>
      <c r="J300" t="str">
        <f>HYPERLINK("https://www.ncbi.nlm.nih.gov/protein/MCF8463150.1?report=genbank&amp;log$=prottop&amp;blast_rank=48&amp;RID=G9EPY87B01R","MCF8463150.1")</f>
        <v>MCF8463150.1</v>
      </c>
      <c r="K300" s="9"/>
    </row>
    <row r="301" spans="1:11" x14ac:dyDescent="0.2">
      <c r="A301" s="2" t="s">
        <v>1757</v>
      </c>
      <c r="B301" t="s">
        <v>412</v>
      </c>
      <c r="C301" t="s">
        <v>413</v>
      </c>
      <c r="D301" s="2">
        <v>43.5</v>
      </c>
      <c r="E301" s="2">
        <v>43.5</v>
      </c>
      <c r="F301" s="3">
        <v>0.39</v>
      </c>
      <c r="G301" s="2">
        <v>2.4E-2</v>
      </c>
      <c r="H301" s="2">
        <v>35.42</v>
      </c>
      <c r="I301" s="2">
        <v>111</v>
      </c>
      <c r="J301" t="str">
        <f>HYPERLINK("https://www.ncbi.nlm.nih.gov/protein/NDB25702.1?report=genbank&amp;log$=prottop&amp;blast_rank=49&amp;RID=G9EPY87B01R","NDB25702.1")</f>
        <v>NDB25702.1</v>
      </c>
      <c r="K301" s="9"/>
    </row>
  </sheetData>
  <sortState xmlns:xlrd2="http://schemas.microsoft.com/office/spreadsheetml/2017/richdata2" ref="J1:J167">
    <sortCondition ref="J1:J167"/>
  </sortState>
  <phoneticPr fontId="21" type="noConversion"/>
  <hyperlinks>
    <hyperlink ref="J57" r:id="rId1" display="https://www.ncbi.nlm.nih.gov/protein/MCC2646995.1?report=genbank&amp;log$=prottop&amp;blast_rank=1&amp;RID=65AY9Z4901R" xr:uid="{103F6E30-FA2E-1F40-A5C5-62A77AA41CF6}"/>
    <hyperlink ref="J58" r:id="rId2" display="https://www.ncbi.nlm.nih.gov/protein/MBN8512015.1?report=genbank&amp;log$=prottop&amp;blast_rank=2&amp;RID=65AY9Z4901R" xr:uid="{2EB3D9F8-35EA-6F47-BD72-5ADBC915BC54}"/>
    <hyperlink ref="J59" r:id="rId3" display="https://www.ncbi.nlm.nih.gov/protein/RTK92141.1?report=genbank&amp;log$=prottop&amp;blast_rank=3&amp;RID=65AY9Z4901R" xr:uid="{FEAF4BDB-7CA4-7943-9225-54E292A1AAC3}"/>
    <hyperlink ref="J60" r:id="rId4" display="https://www.ncbi.nlm.nih.gov/protein/NRB10313.1?report=genbank&amp;log$=prottop&amp;blast_rank=4&amp;RID=65AY9Z4901R" xr:uid="{2E31BEAD-CFF1-C54E-AD3D-EAC8E6A9A1EF}"/>
    <hyperlink ref="J61" r:id="rId5" display="https://www.ncbi.nlm.nih.gov/protein/NRA74182.1?report=genbank&amp;log$=prottop&amp;blast_rank=5&amp;RID=65AY9Z4901R" xr:uid="{775580BB-B4BB-BA4A-A7CA-FC8AD44154F9}"/>
    <hyperlink ref="J62" r:id="rId6" display="https://www.ncbi.nlm.nih.gov/protein/MBN8522984.1?report=genbank&amp;log$=prottop&amp;blast_rank=6&amp;RID=65AY9Z4901R" xr:uid="{0F40599A-A9B3-8949-B153-6FDB7EC16EF7}"/>
    <hyperlink ref="J63" r:id="rId7" display="https://www.ncbi.nlm.nih.gov/protein/MBP9792106.1?report=genbank&amp;log$=prottop&amp;blast_rank=7&amp;RID=65AY9Z4901R" xr:uid="{31AB11E0-6127-9849-A429-40730C90141C}"/>
    <hyperlink ref="J64" r:id="rId8" display="https://www.ncbi.nlm.nih.gov/protein/UCM94021.1?report=genbank&amp;log$=prottop&amp;blast_rank=8&amp;RID=65AY9Z4901R" xr:uid="{086EFAD6-490E-3547-96E8-7FB6660ADC23}"/>
    <hyperlink ref="J65" r:id="rId9" display="https://www.ncbi.nlm.nih.gov/protein/MBU6183891.1?report=genbank&amp;log$=prottop&amp;blast_rank=9&amp;RID=65AY9Z4901R" xr:uid="{D68A1C6A-4483-304D-AB4B-1E6F9514E5FA}"/>
    <hyperlink ref="J66" r:id="rId10" display="https://www.ncbi.nlm.nih.gov/protein/AIL65124.1?report=genbank&amp;log$=prottop&amp;blast_rank=10&amp;RID=65AY9Z4901R" xr:uid="{E46A4A7F-E4CE-E547-9D7C-62E071A61D81}"/>
    <hyperlink ref="J67" r:id="rId11" display="https://www.ncbi.nlm.nih.gov/protein/PCJ25934.1?report=genbank&amp;log$=prottop&amp;blast_rank=11&amp;RID=65AY9Z4901R" xr:uid="{2706A9EE-9916-D543-AB5D-7F425D173156}"/>
    <hyperlink ref="J68" r:id="rId12" display="https://www.ncbi.nlm.nih.gov/protein/MCF8463150.1?report=genbank&amp;log$=prottop&amp;blast_rank=12&amp;RID=65AY9Z4901R" xr:uid="{8C9EFFE0-ECD4-9C47-8864-FFA165D80E16}"/>
    <hyperlink ref="J69" r:id="rId13" display="https://www.ncbi.nlm.nih.gov/protein/WP_223939328.1?report=genbank&amp;log$=prottop&amp;blast_rank=13&amp;RID=65AY9Z4901R" xr:uid="{4F63B860-C13F-724C-8921-BB39948FD49E}"/>
    <hyperlink ref="J70" r:id="rId14" display="https://www.ncbi.nlm.nih.gov/protein/KKB96549.1?report=genbank&amp;log$=prottop&amp;blast_rank=14&amp;RID=65AY9Z4901R" xr:uid="{D9B6C77F-30C7-1D47-A767-C6D8F1A74249}"/>
    <hyperlink ref="J71" r:id="rId15" display="https://www.ncbi.nlm.nih.gov/protein/MBY0406105.1?report=genbank&amp;log$=prottop&amp;blast_rank=15&amp;RID=65AY9Z4901R" xr:uid="{2E3EA1B9-5C6B-1A46-B85D-3AE5C4ECAC55}"/>
    <hyperlink ref="J72" r:id="rId16" display="https://www.ncbi.nlm.nih.gov/protein/WP_125215718.1?report=genbank&amp;log$=prottop&amp;blast_rank=16&amp;RID=65AY9Z4901R" xr:uid="{18BD96EA-C4D9-C744-BE52-DEF6FD7545E0}"/>
    <hyperlink ref="J73" r:id="rId17" display="https://www.ncbi.nlm.nih.gov/protein/MCE3233110.1?report=genbank&amp;log$=prottop&amp;blast_rank=17&amp;RID=65AY9Z4901R" xr:uid="{9F275593-8060-6343-9B4F-F64FB7870F7F}"/>
    <hyperlink ref="J74" r:id="rId18" display="https://www.ncbi.nlm.nih.gov/protein/MCE2927334.1?report=genbank&amp;log$=prottop&amp;blast_rank=18&amp;RID=65AY9Z4901R" xr:uid="{791A87D1-42AA-D946-803B-E5625DC2F045}"/>
    <hyperlink ref="J75" r:id="rId19" display="https://www.ncbi.nlm.nih.gov/protein/WP_172619345.1?report=genbank&amp;log$=prottop&amp;blast_rank=19&amp;RID=65AY9Z4901R" xr:uid="{D99B11CC-3174-4C42-89FC-9559DF0C0776}"/>
    <hyperlink ref="J76" r:id="rId20" display="https://www.ncbi.nlm.nih.gov/protein/MBY0356166.1?report=genbank&amp;log$=prottop&amp;blast_rank=20&amp;RID=65AY9Z4901R" xr:uid="{EA4042F2-5731-5342-B6EA-210923F9BD4C}"/>
    <hyperlink ref="J77" r:id="rId21" display="https://www.ncbi.nlm.nih.gov/protein/QEK39814.1?report=genbank&amp;log$=prottop&amp;blast_rank=21&amp;RID=65AY9Z4901R" xr:uid="{E8B6EFB0-A9EA-F247-B862-4D89C7D0D5B6}"/>
    <hyperlink ref="J78" r:id="rId22" display="https://www.ncbi.nlm.nih.gov/protein/GFZ77375.1?report=genbank&amp;log$=prottop&amp;blast_rank=22&amp;RID=65AY9Z4901R" xr:uid="{9B4C6565-53A0-5141-8AAF-6B98C565026D}"/>
    <hyperlink ref="J79" r:id="rId23" display="https://www.ncbi.nlm.nih.gov/protein/MCD6035989.1?report=genbank&amp;log$=prottop&amp;blast_rank=23&amp;RID=65AY9Z4901R" xr:uid="{920052AE-3DF2-2D4A-A03A-A9023AAF29C1}"/>
    <hyperlink ref="J80" r:id="rId24" display="https://www.ncbi.nlm.nih.gov/protein/MCB2081107.1?report=genbank&amp;log$=prottop&amp;blast_rank=24&amp;RID=65AY9Z4901R" xr:uid="{5CDF166D-2D08-4B42-9767-5D06C8159F8B}"/>
    <hyperlink ref="J81" r:id="rId25" display="https://www.ncbi.nlm.nih.gov/protein/MCB2081329.1?report=genbank&amp;log$=prottop&amp;blast_rank=25&amp;RID=65AY9Z4901R" xr:uid="{17C2A16B-E33D-9941-BC7B-CAE4CED45769}"/>
    <hyperlink ref="J82" r:id="rId26" display="https://www.ncbi.nlm.nih.gov/protein/MBN66303.1?report=genbank&amp;log$=prottop&amp;blast_rank=26&amp;RID=65AY9Z4901R" xr:uid="{4AA5A235-870B-B545-965A-8D62AB005534}"/>
    <hyperlink ref="J83" r:id="rId27" display="https://www.ncbi.nlm.nih.gov/protein/MCE3006137.1?report=genbank&amp;log$=prottop&amp;blast_rank=27&amp;RID=65AY9Z4901R" xr:uid="{D7F7F0F8-F433-A644-984F-033CD05A8E9C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07765-3C2C-274D-8269-BEE869EC222A}">
  <dimension ref="A1:J179"/>
  <sheetViews>
    <sheetView topLeftCell="A161" workbookViewId="0">
      <selection activeCell="B7" sqref="B7"/>
    </sheetView>
  </sheetViews>
  <sheetFormatPr baseColWidth="10" defaultRowHeight="16" x14ac:dyDescent="0.2"/>
  <cols>
    <col min="1" max="1" width="10.83203125" style="2"/>
    <col min="2" max="2" width="91" bestFit="1" customWidth="1"/>
    <col min="3" max="3" width="52.1640625" bestFit="1" customWidth="1"/>
    <col min="4" max="4" width="10.83203125" style="2"/>
    <col min="5" max="5" width="11.33203125" style="2" bestFit="1" customWidth="1"/>
    <col min="6" max="8" width="10.83203125" style="2"/>
    <col min="9" max="9" width="15.5" bestFit="1" customWidth="1"/>
    <col min="10" max="10" width="25.33203125" bestFit="1" customWidth="1"/>
  </cols>
  <sheetData>
    <row r="1" spans="1:10" s="1" customFormat="1" x14ac:dyDescent="0.2">
      <c r="A1" s="5" t="s">
        <v>1871</v>
      </c>
      <c r="B1" s="6" t="s">
        <v>0</v>
      </c>
      <c r="C1" s="6" t="s">
        <v>1</v>
      </c>
      <c r="D1" s="5" t="s">
        <v>422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6" t="s">
        <v>1862</v>
      </c>
    </row>
    <row r="2" spans="1:10" x14ac:dyDescent="0.2">
      <c r="A2" s="2">
        <v>5</v>
      </c>
      <c r="B2" t="s">
        <v>545</v>
      </c>
      <c r="C2" t="s">
        <v>400</v>
      </c>
      <c r="D2" s="2">
        <v>1913988</v>
      </c>
      <c r="E2" s="3">
        <v>0.94</v>
      </c>
      <c r="F2" s="4">
        <v>9.9999999999999998E-46</v>
      </c>
      <c r="G2" s="2">
        <v>23.92</v>
      </c>
      <c r="H2" s="2">
        <v>1129</v>
      </c>
      <c r="I2" t="str">
        <f>HYPERLINK("https://www.ncbi.nlm.nih.gov/protein/MBM3466834.1?report=genbank&amp;log$=prottop&amp;blast_rank=1&amp;RID=1YUBTN98013","MBM3466834.1")</f>
        <v>MBM3466834.1</v>
      </c>
      <c r="J2" t="s">
        <v>557</v>
      </c>
    </row>
    <row r="3" spans="1:10" x14ac:dyDescent="0.2">
      <c r="A3" s="2">
        <v>5</v>
      </c>
      <c r="B3" t="s">
        <v>545</v>
      </c>
      <c r="C3" t="s">
        <v>400</v>
      </c>
      <c r="D3" s="2">
        <v>1913988</v>
      </c>
      <c r="E3" s="3">
        <v>0.81</v>
      </c>
      <c r="F3" s="4">
        <v>2.0000000000000001E-26</v>
      </c>
      <c r="G3" s="2">
        <v>23.98</v>
      </c>
      <c r="H3" s="2">
        <v>825</v>
      </c>
      <c r="I3" t="str">
        <f>HYPERLINK("https://www.ncbi.nlm.nih.gov/protein/NDA90364.1?report=genbank&amp;log$=prottop&amp;blast_rank=4&amp;RID=1YUBTN98013","NDA90364.1")</f>
        <v>NDA90364.1</v>
      </c>
      <c r="J3" t="s">
        <v>558</v>
      </c>
    </row>
    <row r="4" spans="1:10" x14ac:dyDescent="0.2">
      <c r="A4" s="2">
        <v>5</v>
      </c>
      <c r="B4" t="s">
        <v>545</v>
      </c>
      <c r="C4" t="s">
        <v>400</v>
      </c>
      <c r="D4" s="2">
        <v>1913988</v>
      </c>
      <c r="E4" s="3">
        <v>0.8</v>
      </c>
      <c r="F4" s="4">
        <v>1E-25</v>
      </c>
      <c r="G4" s="2">
        <v>23.76</v>
      </c>
      <c r="H4" s="2">
        <v>833</v>
      </c>
      <c r="I4" t="str">
        <f>HYPERLINK("https://www.ncbi.nlm.nih.gov/protein/NDE19031.1?report=genbank&amp;log$=prottop&amp;blast_rank=5&amp;RID=1YUBTN98013","NDE19031.1")</f>
        <v>NDE19031.1</v>
      </c>
      <c r="J4" t="s">
        <v>559</v>
      </c>
    </row>
    <row r="5" spans="1:10" x14ac:dyDescent="0.2">
      <c r="A5" s="2">
        <v>5</v>
      </c>
      <c r="B5" t="s">
        <v>545</v>
      </c>
      <c r="C5" t="s">
        <v>400</v>
      </c>
      <c r="D5" s="2">
        <v>1913988</v>
      </c>
      <c r="E5" s="3">
        <v>0.33</v>
      </c>
      <c r="F5" s="4">
        <v>9.9999999999999996E-24</v>
      </c>
      <c r="G5" s="2">
        <v>27.73</v>
      </c>
      <c r="H5" s="2">
        <v>525</v>
      </c>
      <c r="I5" t="str">
        <f>HYPERLINK("https://www.ncbi.nlm.nih.gov/protein/NBU53460.1?report=genbank&amp;log$=prottop&amp;blast_rank=6&amp;RID=1YUBTN98013","NBU53460.1")</f>
        <v>NBU53460.1</v>
      </c>
      <c r="J5" t="s">
        <v>560</v>
      </c>
    </row>
    <row r="6" spans="1:10" x14ac:dyDescent="0.2">
      <c r="A6" s="2">
        <v>5</v>
      </c>
      <c r="B6" t="s">
        <v>550</v>
      </c>
      <c r="C6" t="s">
        <v>400</v>
      </c>
      <c r="D6" s="2">
        <v>1913988</v>
      </c>
      <c r="E6" s="3">
        <v>0.12</v>
      </c>
      <c r="F6" s="4">
        <v>9.9999999999999995E-21</v>
      </c>
      <c r="G6" s="2">
        <v>40.5</v>
      </c>
      <c r="H6" s="2">
        <v>396</v>
      </c>
      <c r="I6" t="str">
        <f>HYPERLINK("https://www.ncbi.nlm.nih.gov/protein/NBU53691.1?report=genbank&amp;log$=prottop&amp;blast_rank=8&amp;RID=1YUBTN98013","NBU53691.1")</f>
        <v>NBU53691.1</v>
      </c>
      <c r="J6" t="s">
        <v>560</v>
      </c>
    </row>
    <row r="7" spans="1:10" x14ac:dyDescent="0.2">
      <c r="A7" s="2">
        <v>5</v>
      </c>
      <c r="B7" t="s">
        <v>550</v>
      </c>
      <c r="C7" t="s">
        <v>400</v>
      </c>
      <c r="D7" s="2">
        <v>1913988</v>
      </c>
      <c r="E7" s="3">
        <v>0.12</v>
      </c>
      <c r="F7" s="4">
        <v>7.9999999999999996E-7</v>
      </c>
      <c r="G7" s="2">
        <v>28.23</v>
      </c>
      <c r="H7" s="2">
        <v>291</v>
      </c>
      <c r="I7" t="str">
        <f>HYPERLINK("https://www.ncbi.nlm.nih.gov/protein/NDA90713.1?report=genbank&amp;log$=prottop&amp;blast_rank=11&amp;RID=1YUBTN98013","NDA90713.1")</f>
        <v>NDA90713.1</v>
      </c>
      <c r="J7" t="s">
        <v>558</v>
      </c>
    </row>
    <row r="8" spans="1:10" x14ac:dyDescent="0.2">
      <c r="A8" s="2">
        <v>5</v>
      </c>
      <c r="B8" t="s">
        <v>550</v>
      </c>
      <c r="C8" t="s">
        <v>400</v>
      </c>
      <c r="D8" s="2">
        <v>1913988</v>
      </c>
      <c r="E8" s="3">
        <v>0.12</v>
      </c>
      <c r="F8" s="4">
        <v>7.9999999999999996E-7</v>
      </c>
      <c r="G8" s="2">
        <v>28.23</v>
      </c>
      <c r="H8" s="2">
        <v>291</v>
      </c>
      <c r="I8" t="str">
        <f>HYPERLINK("https://www.ncbi.nlm.nih.gov/protein/NDE19756.1?report=genbank&amp;log$=prottop&amp;blast_rank=12&amp;RID=1YUBTN98013","NDE19756.1")</f>
        <v>NDE19756.1</v>
      </c>
      <c r="J8" t="s">
        <v>559</v>
      </c>
    </row>
    <row r="9" spans="1:10" x14ac:dyDescent="0.2">
      <c r="A9" s="2">
        <v>5</v>
      </c>
      <c r="B9" t="s">
        <v>550</v>
      </c>
      <c r="C9" t="s">
        <v>400</v>
      </c>
      <c r="D9" s="2">
        <v>1913988</v>
      </c>
      <c r="E9" s="3">
        <v>0.06</v>
      </c>
      <c r="F9" s="4">
        <v>1.9999999999999999E-6</v>
      </c>
      <c r="G9" s="2">
        <v>47.46</v>
      </c>
      <c r="H9" s="2">
        <v>277</v>
      </c>
      <c r="I9" t="str">
        <f>HYPERLINK("https://www.ncbi.nlm.nih.gov/protein/NBU53061.1?report=genbank&amp;log$=prottop&amp;blast_rank=13&amp;RID=1YUBTN98013","NBU53061.1")</f>
        <v>NBU53061.1</v>
      </c>
      <c r="J9" t="s">
        <v>560</v>
      </c>
    </row>
    <row r="10" spans="1:10" x14ac:dyDescent="0.2">
      <c r="A10" s="2">
        <v>5</v>
      </c>
      <c r="B10" t="s">
        <v>549</v>
      </c>
      <c r="C10" t="s">
        <v>2560</v>
      </c>
      <c r="D10" s="2">
        <v>1869227</v>
      </c>
      <c r="E10" s="3">
        <v>0.31</v>
      </c>
      <c r="F10" s="4">
        <v>2.0000000000000001E-22</v>
      </c>
      <c r="G10" s="2">
        <v>27.16</v>
      </c>
      <c r="H10" s="2">
        <v>420</v>
      </c>
      <c r="I10" t="str">
        <f>HYPERLINK("https://www.ncbi.nlm.nih.gov/protein/NBP58930.1?report=genbank&amp;log$=prottop&amp;blast_rank=7&amp;RID=1YUBTN98013","NBP58930.1")</f>
        <v>NBP58930.1</v>
      </c>
      <c r="J10" t="s">
        <v>561</v>
      </c>
    </row>
    <row r="11" spans="1:10" x14ac:dyDescent="0.2">
      <c r="A11" s="2">
        <v>4</v>
      </c>
      <c r="B11" t="s">
        <v>541</v>
      </c>
      <c r="C11" t="s">
        <v>542</v>
      </c>
      <c r="D11" s="2">
        <v>86105</v>
      </c>
      <c r="E11" s="3">
        <v>0.76</v>
      </c>
      <c r="F11" s="4">
        <v>9.9999999999999996E-39</v>
      </c>
      <c r="G11" s="2">
        <v>28.66</v>
      </c>
      <c r="H11" s="2">
        <v>1061</v>
      </c>
      <c r="I11" t="str">
        <f>HYPERLINK("https://www.ncbi.nlm.nih.gov/protein/KIE05087.1?report=genbank&amp;log$=prottop&amp;blast_rank=1&amp;RID=1YUT93NS016","KIE05087.1")</f>
        <v>KIE05087.1</v>
      </c>
    </row>
    <row r="12" spans="1:10" x14ac:dyDescent="0.2">
      <c r="A12" s="2">
        <v>4</v>
      </c>
      <c r="B12" t="s">
        <v>543</v>
      </c>
      <c r="C12" t="s">
        <v>542</v>
      </c>
      <c r="D12" s="2">
        <v>86105</v>
      </c>
      <c r="E12" s="3">
        <v>0.61</v>
      </c>
      <c r="F12" s="4">
        <v>1.0000000000000001E-37</v>
      </c>
      <c r="G12" s="2">
        <v>31.61</v>
      </c>
      <c r="H12" s="2">
        <v>1052</v>
      </c>
      <c r="I12" t="str">
        <f>HYPERLINK("https://www.ncbi.nlm.nih.gov/protein/WP_039457212.1?report=genbank&amp;log$=prottop&amp;blast_rank=2&amp;RID=1YUT93NS016","WP_039457212.1")</f>
        <v>WP_039457212.1</v>
      </c>
    </row>
    <row r="13" spans="1:10" x14ac:dyDescent="0.2">
      <c r="A13" s="2">
        <v>2</v>
      </c>
      <c r="B13" t="s">
        <v>540</v>
      </c>
      <c r="C13" t="s">
        <v>134</v>
      </c>
      <c r="D13" s="2">
        <v>2866313</v>
      </c>
      <c r="E13" s="3">
        <v>0.3</v>
      </c>
      <c r="F13" s="4">
        <v>7.9999999999999998E-28</v>
      </c>
      <c r="G13" s="2">
        <v>28.76</v>
      </c>
      <c r="H13" s="2">
        <v>567</v>
      </c>
      <c r="I13" t="str">
        <f>HYPERLINK("https://www.ncbi.nlm.nih.gov/protein/WP_223939246.1?report=genbank&amp;log$=prottop&amp;blast_rank=3&amp;RID=1V6VPKY601R","WP_223939246.1")</f>
        <v>WP_223939246.1</v>
      </c>
    </row>
    <row r="14" spans="1:10" x14ac:dyDescent="0.2">
      <c r="A14" s="2">
        <v>2</v>
      </c>
      <c r="B14" t="s">
        <v>133</v>
      </c>
      <c r="C14" t="s">
        <v>134</v>
      </c>
      <c r="D14" s="2">
        <v>2866313</v>
      </c>
      <c r="E14" s="3">
        <v>0.12</v>
      </c>
      <c r="F14" s="4">
        <v>8.9999999999999995E-24</v>
      </c>
      <c r="G14" s="2">
        <v>39.67</v>
      </c>
      <c r="H14" s="2">
        <v>555</v>
      </c>
      <c r="I14" t="str">
        <f>HYPERLINK("https://www.ncbi.nlm.nih.gov/protein/WP_223939245.1?report=genbank&amp;log$=prottop&amp;blast_rank=4&amp;RID=1V6VPKY601R","WP_223939245.1")</f>
        <v>WP_223939245.1</v>
      </c>
    </row>
    <row r="15" spans="1:10" x14ac:dyDescent="0.2">
      <c r="A15" s="2">
        <v>2</v>
      </c>
      <c r="B15" t="s">
        <v>538</v>
      </c>
      <c r="C15" t="s">
        <v>136</v>
      </c>
      <c r="D15" s="2">
        <v>2866314</v>
      </c>
      <c r="E15" s="3">
        <v>0.93</v>
      </c>
      <c r="F15" s="4">
        <v>3E-51</v>
      </c>
      <c r="G15" s="2">
        <v>24.8</v>
      </c>
      <c r="H15" s="2">
        <v>1131</v>
      </c>
      <c r="I15" t="str">
        <f>HYPERLINK("https://www.ncbi.nlm.nih.gov/protein/UCM93723.1?report=genbank&amp;log$=prottop&amp;blast_rank=1&amp;RID=1V6VPKY601R","UCM93723.1")</f>
        <v>UCM93723.1</v>
      </c>
    </row>
    <row r="16" spans="1:10" x14ac:dyDescent="0.2">
      <c r="A16" s="2">
        <v>1</v>
      </c>
      <c r="B16" t="s">
        <v>462</v>
      </c>
      <c r="C16" t="s">
        <v>83</v>
      </c>
      <c r="D16" s="2">
        <v>1090944</v>
      </c>
      <c r="E16" s="3">
        <v>1</v>
      </c>
      <c r="F16" s="2">
        <v>0</v>
      </c>
      <c r="G16" s="2">
        <v>79.540000000000006</v>
      </c>
      <c r="H16" s="2">
        <v>959</v>
      </c>
      <c r="I16" t="str">
        <f>HYPERLINK("https://www.ncbi.nlm.nih.gov/protein/WP_121543034.1?report=genbank&amp;log$=prottop&amp;blast_rank=49&amp;RID=1YVGUNSX016","WP_121543034.1")</f>
        <v>WP_121543034.1</v>
      </c>
    </row>
    <row r="17" spans="1:9" x14ac:dyDescent="0.2">
      <c r="A17" s="2">
        <v>5</v>
      </c>
      <c r="B17" t="s">
        <v>547</v>
      </c>
      <c r="C17" t="s">
        <v>548</v>
      </c>
      <c r="D17" s="2">
        <v>86106</v>
      </c>
      <c r="E17" s="3">
        <v>0.69</v>
      </c>
      <c r="F17" s="4">
        <v>3.0000000000000002E-36</v>
      </c>
      <c r="G17" s="2">
        <v>35.979999999999997</v>
      </c>
      <c r="H17" s="2">
        <v>1119</v>
      </c>
      <c r="I17" t="str">
        <f>HYPERLINK("https://www.ncbi.nlm.nih.gov/protein/WP_038538249.1?report=genbank&amp;log$=prottop&amp;blast_rank=3&amp;RID=1YUBTN98013","WP_038538249.1")</f>
        <v>WP_038538249.1</v>
      </c>
    </row>
    <row r="18" spans="1:9" x14ac:dyDescent="0.2">
      <c r="A18" s="2">
        <v>5</v>
      </c>
      <c r="B18" t="s">
        <v>551</v>
      </c>
      <c r="C18" t="s">
        <v>552</v>
      </c>
      <c r="D18" s="2">
        <v>2759495</v>
      </c>
      <c r="E18" s="3">
        <v>0.34</v>
      </c>
      <c r="F18" s="4">
        <v>3.9999999999999999E-19</v>
      </c>
      <c r="G18" s="2">
        <v>26.78</v>
      </c>
      <c r="H18" s="2">
        <v>881</v>
      </c>
      <c r="I18" t="str">
        <f>HYPERLINK("https://www.ncbi.nlm.nih.gov/protein/MBA8666696.1?report=genbank&amp;log$=prottop&amp;blast_rank=9&amp;RID=1YUBTN98013","MBA8666696.1")</f>
        <v>MBA8666696.1</v>
      </c>
    </row>
    <row r="19" spans="1:9" x14ac:dyDescent="0.2">
      <c r="A19" s="2">
        <v>5</v>
      </c>
      <c r="B19" t="s">
        <v>553</v>
      </c>
      <c r="C19" t="s">
        <v>554</v>
      </c>
      <c r="D19" s="2">
        <v>2026757</v>
      </c>
      <c r="E19" s="3">
        <v>0.2</v>
      </c>
      <c r="F19" s="4">
        <v>1.9999999999999999E-11</v>
      </c>
      <c r="G19" s="2">
        <v>26.48</v>
      </c>
      <c r="H19" s="2">
        <v>402</v>
      </c>
      <c r="I19" t="str">
        <f>HYPERLINK("https://www.ncbi.nlm.nih.gov/protein/MCB1160854.1?report=genbank&amp;log$=prottop&amp;blast_rank=10&amp;RID=1YUBTN98013","MCB1160854.1")</f>
        <v>MCB1160854.1</v>
      </c>
    </row>
    <row r="20" spans="1:9" x14ac:dyDescent="0.2">
      <c r="A20" s="2">
        <v>5</v>
      </c>
      <c r="B20" t="s">
        <v>546</v>
      </c>
      <c r="C20" t="s">
        <v>398</v>
      </c>
      <c r="D20" s="2">
        <v>1977087</v>
      </c>
      <c r="E20" s="3">
        <v>0.93</v>
      </c>
      <c r="F20" s="4">
        <v>1.0000000000000001E-43</v>
      </c>
      <c r="G20" s="2">
        <v>23.74</v>
      </c>
      <c r="H20" s="2">
        <v>1128</v>
      </c>
      <c r="I20" t="str">
        <f>HYPERLINK("https://www.ncbi.nlm.nih.gov/protein/MCA0254150.1?report=genbank&amp;log$=prottop&amp;blast_rank=2&amp;RID=1YUBTN98013","MCA0254150.1")</f>
        <v>MCA0254150.1</v>
      </c>
    </row>
    <row r="21" spans="1:9" x14ac:dyDescent="0.2">
      <c r="A21" s="2">
        <v>1</v>
      </c>
      <c r="B21" t="s">
        <v>461</v>
      </c>
      <c r="C21" t="s">
        <v>68</v>
      </c>
      <c r="D21" s="2">
        <v>35788</v>
      </c>
      <c r="E21" s="3">
        <v>1</v>
      </c>
      <c r="F21" s="2">
        <v>0</v>
      </c>
      <c r="G21" s="2">
        <v>79.14</v>
      </c>
      <c r="H21" s="2">
        <v>960</v>
      </c>
      <c r="I21" t="str">
        <f>HYPERLINK("https://www.ncbi.nlm.nih.gov/protein/WP_012719718.1?report=genbank&amp;log$=prottop&amp;blast_rank=47&amp;RID=1YVGUNSX016","WP_012719718.1")</f>
        <v>WP_012719718.1</v>
      </c>
    </row>
    <row r="22" spans="1:9" x14ac:dyDescent="0.2">
      <c r="A22" s="2">
        <v>1</v>
      </c>
      <c r="B22" t="s">
        <v>459</v>
      </c>
      <c r="C22" t="s">
        <v>66</v>
      </c>
      <c r="D22" s="2">
        <v>786</v>
      </c>
      <c r="E22" s="3">
        <v>0.99</v>
      </c>
      <c r="F22" s="2">
        <v>0</v>
      </c>
      <c r="G22" s="2">
        <v>80</v>
      </c>
      <c r="H22" s="2">
        <v>952</v>
      </c>
      <c r="I22" t="str">
        <f>HYPERLINK("https://www.ncbi.nlm.nih.gov/protein/WP_012149615.1?report=genbank&amp;log$=prottop&amp;blast_rank=46&amp;RID=1YVGUNSX016","WP_012149615.1")</f>
        <v>WP_012149615.1</v>
      </c>
    </row>
    <row r="23" spans="1:9" x14ac:dyDescent="0.2">
      <c r="A23" s="2">
        <v>1</v>
      </c>
      <c r="B23" t="s">
        <v>65</v>
      </c>
      <c r="C23" t="s">
        <v>66</v>
      </c>
      <c r="D23" s="2">
        <v>786</v>
      </c>
      <c r="E23" s="3">
        <v>0.08</v>
      </c>
      <c r="F23" s="4">
        <v>9.9999999999999997E-29</v>
      </c>
      <c r="G23" s="2">
        <v>61.9</v>
      </c>
      <c r="H23" s="2">
        <v>85</v>
      </c>
      <c r="I23" t="str">
        <f>HYPERLINK("https://www.ncbi.nlm.nih.gov/protein/WP_012149617.1?report=genbank&amp;log$=prottop&amp;blast_rank=109&amp;RID=1YVGUNSX016","WP_012149617.1")</f>
        <v>WP_012149617.1</v>
      </c>
    </row>
    <row r="24" spans="1:9" x14ac:dyDescent="0.2">
      <c r="A24" s="2">
        <v>1</v>
      </c>
      <c r="B24" t="s">
        <v>534</v>
      </c>
      <c r="C24" t="s">
        <v>535</v>
      </c>
      <c r="D24" s="2">
        <v>293614</v>
      </c>
      <c r="E24" s="3">
        <v>0.02</v>
      </c>
      <c r="F24" s="4">
        <v>5.0000000000000004E-6</v>
      </c>
      <c r="G24" s="2">
        <v>72</v>
      </c>
      <c r="H24" s="2">
        <v>25</v>
      </c>
      <c r="I24" t="str">
        <f>HYPERLINK("https://www.ncbi.nlm.nih.gov/protein/ABV74983.1?report=genbank&amp;log$=prottop&amp;blast_rank=150&amp;RID=1YVGUNSX016","ABV74983.1")</f>
        <v>ABV74983.1</v>
      </c>
    </row>
    <row r="25" spans="1:9" x14ac:dyDescent="0.2">
      <c r="A25" s="2">
        <v>1</v>
      </c>
      <c r="B25" t="s">
        <v>437</v>
      </c>
      <c r="C25" t="s">
        <v>50</v>
      </c>
      <c r="D25" s="2">
        <v>33989</v>
      </c>
      <c r="E25" s="3">
        <v>1</v>
      </c>
      <c r="F25" s="2">
        <v>0</v>
      </c>
      <c r="G25" s="2">
        <v>82.06</v>
      </c>
      <c r="H25" s="2">
        <v>949</v>
      </c>
      <c r="I25" t="str">
        <f>HYPERLINK("https://www.ncbi.nlm.nih.gov/protein/WP_053351004.1?report=genbank&amp;log$=prottop&amp;blast_rank=18&amp;RID=1YVGUNSX016","WP_053351004.1")</f>
        <v>WP_053351004.1</v>
      </c>
    </row>
    <row r="26" spans="1:9" x14ac:dyDescent="0.2">
      <c r="A26" s="2">
        <v>1</v>
      </c>
      <c r="B26" t="s">
        <v>437</v>
      </c>
      <c r="C26" t="s">
        <v>50</v>
      </c>
      <c r="D26" s="2">
        <v>33989</v>
      </c>
      <c r="E26" s="3">
        <v>1</v>
      </c>
      <c r="F26" s="2">
        <v>0</v>
      </c>
      <c r="G26" s="2">
        <v>81.95</v>
      </c>
      <c r="H26" s="2">
        <v>949</v>
      </c>
      <c r="I26" t="str">
        <f>HYPERLINK("https://www.ncbi.nlm.nih.gov/protein/WP_045800323.1?report=genbank&amp;log$=prottop&amp;blast_rank=19&amp;RID=1YVGUNSX016","WP_045800323.1")</f>
        <v>WP_045800323.1</v>
      </c>
    </row>
    <row r="27" spans="1:9" x14ac:dyDescent="0.2">
      <c r="A27" s="2">
        <v>1</v>
      </c>
      <c r="B27" t="s">
        <v>437</v>
      </c>
      <c r="C27" t="s">
        <v>50</v>
      </c>
      <c r="D27" s="2">
        <v>33989</v>
      </c>
      <c r="E27" s="3">
        <v>1</v>
      </c>
      <c r="F27" s="2">
        <v>0</v>
      </c>
      <c r="G27" s="2">
        <v>81.95</v>
      </c>
      <c r="H27" s="2">
        <v>949</v>
      </c>
      <c r="I27" t="str">
        <f>HYPERLINK("https://www.ncbi.nlm.nih.gov/protein/WP_014392262.1?report=genbank&amp;log$=prottop&amp;blast_rank=21&amp;RID=1YVGUNSX016","WP_014392262.1")</f>
        <v>WP_014392262.1</v>
      </c>
    </row>
    <row r="28" spans="1:9" x14ac:dyDescent="0.2">
      <c r="A28" s="2">
        <v>1</v>
      </c>
      <c r="B28" t="s">
        <v>493</v>
      </c>
      <c r="C28" t="s">
        <v>494</v>
      </c>
      <c r="D28" s="2">
        <v>1359164</v>
      </c>
      <c r="E28" s="3">
        <v>0.08</v>
      </c>
      <c r="F28" s="4">
        <v>1.9999999999999999E-34</v>
      </c>
      <c r="G28" s="2">
        <v>71.599999999999994</v>
      </c>
      <c r="H28" s="2">
        <v>87</v>
      </c>
      <c r="I28" t="str">
        <f>HYPERLINK("https://www.ncbi.nlm.nih.gov/protein/KJV62163.1?report=genbank&amp;log$=prottop&amp;blast_rank=100&amp;RID=1YVGUNSX016","KJV62163.1")</f>
        <v>KJV62163.1</v>
      </c>
    </row>
    <row r="29" spans="1:9" x14ac:dyDescent="0.2">
      <c r="A29" s="2">
        <v>1</v>
      </c>
      <c r="B29" t="s">
        <v>490</v>
      </c>
      <c r="C29" t="s">
        <v>491</v>
      </c>
      <c r="D29" s="2">
        <v>1105111</v>
      </c>
      <c r="E29" s="3">
        <v>0.09</v>
      </c>
      <c r="F29" s="4">
        <v>5.9999999999999998E-38</v>
      </c>
      <c r="G29" s="2">
        <v>70.33</v>
      </c>
      <c r="H29" s="2">
        <v>93</v>
      </c>
      <c r="I29" t="str">
        <f>HYPERLINK("https://www.ncbi.nlm.nih.gov/protein/AFC69744.1?report=genbank&amp;log$=prottop&amp;blast_rank=98&amp;RID=1YVGUNSX016","AFC69744.1")</f>
        <v>AFC69744.1</v>
      </c>
    </row>
    <row r="30" spans="1:9" x14ac:dyDescent="0.2">
      <c r="A30" s="2">
        <v>1</v>
      </c>
      <c r="B30" t="s">
        <v>536</v>
      </c>
      <c r="C30" t="s">
        <v>491</v>
      </c>
      <c r="D30" s="2">
        <v>1105111</v>
      </c>
      <c r="E30" s="3">
        <v>7.0000000000000007E-2</v>
      </c>
      <c r="F30" s="2">
        <v>3.9E-2</v>
      </c>
      <c r="G30" s="2">
        <v>34.619999999999997</v>
      </c>
      <c r="H30" s="2">
        <v>100</v>
      </c>
      <c r="I30" t="str">
        <f>HYPERLINK("https://www.ncbi.nlm.nih.gov/protein/AFC69745.1?report=genbank&amp;log$=prottop&amp;blast_rank=152&amp;RID=1YVGUNSX016","AFC69745.1")</f>
        <v>AFC69745.1</v>
      </c>
    </row>
    <row r="31" spans="1:9" x14ac:dyDescent="0.2">
      <c r="A31" s="2">
        <v>1</v>
      </c>
      <c r="B31" t="s">
        <v>457</v>
      </c>
      <c r="C31" t="s">
        <v>246</v>
      </c>
      <c r="D31" s="2">
        <v>1441385</v>
      </c>
      <c r="E31" s="3">
        <v>1</v>
      </c>
      <c r="F31" s="2">
        <v>0</v>
      </c>
      <c r="G31" s="2">
        <v>80.56</v>
      </c>
      <c r="H31" s="2">
        <v>949</v>
      </c>
      <c r="I31" t="str">
        <f>HYPERLINK("https://www.ncbi.nlm.nih.gov/protein/WP_045805798.1?report=genbank&amp;log$=prottop&amp;blast_rank=44&amp;RID=1YVGUNSX016","WP_045805798.1")</f>
        <v>WP_045805798.1</v>
      </c>
    </row>
    <row r="32" spans="1:9" x14ac:dyDescent="0.2">
      <c r="A32" s="2">
        <v>1</v>
      </c>
      <c r="B32" t="s">
        <v>502</v>
      </c>
      <c r="C32" t="s">
        <v>246</v>
      </c>
      <c r="D32" s="2">
        <v>1441385</v>
      </c>
      <c r="E32" s="3">
        <v>0.08</v>
      </c>
      <c r="F32" s="4">
        <v>1E-26</v>
      </c>
      <c r="G32" s="2">
        <v>65.88</v>
      </c>
      <c r="H32" s="2">
        <v>85</v>
      </c>
      <c r="I32" t="str">
        <f>HYPERLINK("https://www.ncbi.nlm.nih.gov/protein/WP_045805796.1?report=genbank&amp;log$=prottop&amp;blast_rank=113&amp;RID=1YVGUNSX016","WP_045805796.1")</f>
        <v>WP_045805796.1</v>
      </c>
    </row>
    <row r="33" spans="1:9" x14ac:dyDescent="0.2">
      <c r="A33" s="2">
        <v>1</v>
      </c>
      <c r="B33" t="s">
        <v>517</v>
      </c>
      <c r="C33" t="s">
        <v>87</v>
      </c>
      <c r="D33" s="2">
        <v>1268837</v>
      </c>
      <c r="E33" s="3">
        <v>7.0000000000000007E-2</v>
      </c>
      <c r="F33" s="4">
        <v>8.0000000000000004E-22</v>
      </c>
      <c r="G33" s="2">
        <v>56</v>
      </c>
      <c r="H33" s="2">
        <v>75</v>
      </c>
      <c r="I33" t="str">
        <f>HYPERLINK("https://www.ncbi.nlm.nih.gov/protein/KJW04371.1?report=genbank&amp;log$=prottop&amp;blast_rank=127&amp;RID=1YVGUNSX016","KJW04371.1")</f>
        <v>KJW04371.1</v>
      </c>
    </row>
    <row r="34" spans="1:9" x14ac:dyDescent="0.2">
      <c r="A34" s="2">
        <v>1</v>
      </c>
      <c r="B34" t="s">
        <v>519</v>
      </c>
      <c r="C34" t="s">
        <v>87</v>
      </c>
      <c r="D34" s="2">
        <v>1268837</v>
      </c>
      <c r="E34" s="3">
        <v>0.06</v>
      </c>
      <c r="F34" s="4">
        <v>1.9999999999999999E-20</v>
      </c>
      <c r="G34" s="2">
        <v>68.97</v>
      </c>
      <c r="H34" s="2">
        <v>62</v>
      </c>
      <c r="I34" t="str">
        <f>HYPERLINK("https://www.ncbi.nlm.nih.gov/protein/KJW04372.1?report=genbank&amp;log$=prottop&amp;blast_rank=130&amp;RID=1YVGUNSX016","KJW04372.1")</f>
        <v>KJW04372.1</v>
      </c>
    </row>
    <row r="35" spans="1:9" x14ac:dyDescent="0.2">
      <c r="A35" s="2">
        <v>1</v>
      </c>
      <c r="B35" t="s">
        <v>450</v>
      </c>
      <c r="C35" t="s">
        <v>199</v>
      </c>
      <c r="D35" s="2">
        <v>1068590</v>
      </c>
      <c r="E35" s="3">
        <v>0.99</v>
      </c>
      <c r="F35" s="2">
        <v>0</v>
      </c>
      <c r="G35" s="2">
        <v>82.08</v>
      </c>
      <c r="H35" s="2">
        <v>956</v>
      </c>
      <c r="I35" t="str">
        <f>HYPERLINK("https://www.ncbi.nlm.nih.gov/protein/WP_041078508.1?report=genbank&amp;log$=prottop&amp;blast_rank=36&amp;RID=1YVGUNSX016","WP_041078508.1")</f>
        <v>WP_041078508.1</v>
      </c>
    </row>
    <row r="36" spans="1:9" x14ac:dyDescent="0.2">
      <c r="A36" s="2">
        <v>1</v>
      </c>
      <c r="B36" t="s">
        <v>456</v>
      </c>
      <c r="C36" t="s">
        <v>28</v>
      </c>
      <c r="D36" s="2">
        <v>238800</v>
      </c>
      <c r="E36" s="3">
        <v>1</v>
      </c>
      <c r="F36" s="2">
        <v>0</v>
      </c>
      <c r="G36" s="2">
        <v>80.709999999999994</v>
      </c>
      <c r="H36" s="2">
        <v>955</v>
      </c>
      <c r="I36" t="str">
        <f>HYPERLINK("https://www.ncbi.nlm.nih.gov/protein/WP_147142221.1?report=genbank&amp;log$=prottop&amp;blast_rank=43&amp;RID=1YVGUNSX016","WP_147142221.1")</f>
        <v>WP_147142221.1</v>
      </c>
    </row>
    <row r="37" spans="1:9" x14ac:dyDescent="0.2">
      <c r="A37" s="2">
        <v>1</v>
      </c>
      <c r="B37" t="s">
        <v>453</v>
      </c>
      <c r="C37" t="s">
        <v>30</v>
      </c>
      <c r="D37" s="2">
        <v>787</v>
      </c>
      <c r="E37" s="3">
        <v>0.99</v>
      </c>
      <c r="F37" s="2">
        <v>0</v>
      </c>
      <c r="G37" s="2">
        <v>81.05</v>
      </c>
      <c r="H37" s="2">
        <v>952</v>
      </c>
      <c r="I37" t="str">
        <f>HYPERLINK("https://www.ncbi.nlm.nih.gov/protein/WP_014412747.1?report=genbank&amp;log$=prottop&amp;blast_rank=39&amp;RID=1YVGUNSX016","WP_014412747.1")</f>
        <v>WP_014412747.1</v>
      </c>
    </row>
    <row r="38" spans="1:9" x14ac:dyDescent="0.2">
      <c r="A38" s="2">
        <v>1</v>
      </c>
      <c r="B38" t="s">
        <v>498</v>
      </c>
      <c r="C38" t="s">
        <v>499</v>
      </c>
      <c r="D38" s="2">
        <v>1105110</v>
      </c>
      <c r="E38" s="3">
        <v>0.08</v>
      </c>
      <c r="F38" s="4">
        <v>3.0000000000000003E-29</v>
      </c>
      <c r="G38" s="2">
        <v>67.5</v>
      </c>
      <c r="H38" s="2">
        <v>84</v>
      </c>
      <c r="I38" t="str">
        <f>HYPERLINK("https://www.ncbi.nlm.nih.gov/protein/AFC71219.1?report=genbank&amp;log$=prottop&amp;blast_rank=106&amp;RID=1YVGUNSX016","AFC71219.1")</f>
        <v>AFC71219.1</v>
      </c>
    </row>
    <row r="39" spans="1:9" x14ac:dyDescent="0.2">
      <c r="A39" s="2">
        <v>1</v>
      </c>
      <c r="B39" t="s">
        <v>96</v>
      </c>
      <c r="C39" t="s">
        <v>97</v>
      </c>
      <c r="D39" s="2">
        <v>33990</v>
      </c>
      <c r="E39" s="3">
        <v>0.77</v>
      </c>
      <c r="F39" s="2">
        <v>0</v>
      </c>
      <c r="G39" s="2">
        <v>62.85</v>
      </c>
      <c r="H39" s="2">
        <v>802</v>
      </c>
      <c r="I39" t="str">
        <f>HYPERLINK("https://www.ncbi.nlm.nih.gov/protein/WP_011477612.1?report=genbank&amp;log$=prottop&amp;blast_rank=64&amp;RID=1YVGUNSX016","WP_011477612.1")</f>
        <v>WP_011477612.1</v>
      </c>
    </row>
    <row r="40" spans="1:9" x14ac:dyDescent="0.2">
      <c r="A40" s="2">
        <v>1</v>
      </c>
      <c r="B40" t="s">
        <v>96</v>
      </c>
      <c r="C40" t="s">
        <v>97</v>
      </c>
      <c r="D40" s="2">
        <v>33990</v>
      </c>
      <c r="E40" s="3">
        <v>0.77</v>
      </c>
      <c r="F40" s="2">
        <v>0</v>
      </c>
      <c r="G40" s="2">
        <v>62.85</v>
      </c>
      <c r="H40" s="2">
        <v>802</v>
      </c>
      <c r="I40" t="str">
        <f>HYPERLINK("https://www.ncbi.nlm.nih.gov/protein/WP_045798922.1?report=genbank&amp;log$=prottop&amp;blast_rank=65&amp;RID=1YVGUNSX016","WP_045798922.1")</f>
        <v>WP_045798922.1</v>
      </c>
    </row>
    <row r="41" spans="1:9" x14ac:dyDescent="0.2">
      <c r="A41" s="2">
        <v>1</v>
      </c>
      <c r="B41" t="s">
        <v>96</v>
      </c>
      <c r="C41" t="s">
        <v>97</v>
      </c>
      <c r="D41" s="2">
        <v>33990</v>
      </c>
      <c r="E41" s="3">
        <v>0.77</v>
      </c>
      <c r="F41" s="2">
        <v>0</v>
      </c>
      <c r="G41" s="2">
        <v>62.85</v>
      </c>
      <c r="H41" s="2">
        <v>802</v>
      </c>
      <c r="I41" t="str">
        <f>HYPERLINK("https://www.ncbi.nlm.nih.gov/protein/WP_012151859.1?report=genbank&amp;log$=prottop&amp;blast_rank=66&amp;RID=1YVGUNSX016","WP_012151859.1")</f>
        <v>WP_012151859.1</v>
      </c>
    </row>
    <row r="42" spans="1:9" x14ac:dyDescent="0.2">
      <c r="A42" s="2">
        <v>1</v>
      </c>
      <c r="B42" t="s">
        <v>96</v>
      </c>
      <c r="C42" t="s">
        <v>97</v>
      </c>
      <c r="D42" s="2">
        <v>33990</v>
      </c>
      <c r="E42" s="3">
        <v>0.77</v>
      </c>
      <c r="F42" s="2">
        <v>0</v>
      </c>
      <c r="G42" s="2">
        <v>62.65</v>
      </c>
      <c r="H42" s="2">
        <v>802</v>
      </c>
      <c r="I42" t="str">
        <f>HYPERLINK("https://www.ncbi.nlm.nih.gov/protein/WP_045799622.1?report=genbank&amp;log$=prottop&amp;blast_rank=67&amp;RID=1YVGUNSX016","WP_045799622.1")</f>
        <v>WP_045799622.1</v>
      </c>
    </row>
    <row r="43" spans="1:9" x14ac:dyDescent="0.2">
      <c r="A43" s="2">
        <v>1</v>
      </c>
      <c r="B43" t="s">
        <v>463</v>
      </c>
      <c r="C43" t="s">
        <v>77</v>
      </c>
      <c r="D43" s="2">
        <v>788</v>
      </c>
      <c r="E43" s="3">
        <v>1</v>
      </c>
      <c r="F43" s="2">
        <v>0</v>
      </c>
      <c r="G43" s="2">
        <v>74.97</v>
      </c>
      <c r="H43" s="2">
        <v>955</v>
      </c>
      <c r="I43" t="str">
        <f>HYPERLINK("https://www.ncbi.nlm.nih.gov/protein/WP_012148729.1?report=genbank&amp;log$=prottop&amp;blast_rank=50&amp;RID=1YVGUNSX016","WP_012148729.1")</f>
        <v>WP_012148729.1</v>
      </c>
    </row>
    <row r="44" spans="1:9" x14ac:dyDescent="0.2">
      <c r="A44" s="2">
        <v>1</v>
      </c>
      <c r="B44" t="s">
        <v>463</v>
      </c>
      <c r="C44" t="s">
        <v>77</v>
      </c>
      <c r="D44" s="2">
        <v>788</v>
      </c>
      <c r="E44" s="3">
        <v>1</v>
      </c>
      <c r="F44" s="2">
        <v>0</v>
      </c>
      <c r="G44" s="2">
        <v>74.77</v>
      </c>
      <c r="H44" s="2">
        <v>955</v>
      </c>
      <c r="I44" t="str">
        <f>HYPERLINK("https://www.ncbi.nlm.nih.gov/protein/WP_014363923.1?report=genbank&amp;log$=prottop&amp;blast_rank=51&amp;RID=1YVGUNSX016","WP_014363923.1")</f>
        <v>WP_014363923.1</v>
      </c>
    </row>
    <row r="45" spans="1:9" x14ac:dyDescent="0.2">
      <c r="A45" s="2">
        <v>1</v>
      </c>
      <c r="B45" t="s">
        <v>436</v>
      </c>
      <c r="C45" t="s">
        <v>562</v>
      </c>
      <c r="D45" s="2">
        <v>781</v>
      </c>
      <c r="E45" s="3">
        <v>1</v>
      </c>
      <c r="F45" s="2">
        <v>0</v>
      </c>
      <c r="G45" s="2">
        <v>82.16</v>
      </c>
      <c r="H45" s="2">
        <v>949</v>
      </c>
      <c r="I45" t="str">
        <f>HYPERLINK("https://www.ncbi.nlm.nih.gov/protein/WP_064463845.1?report=genbank&amp;log$=prottop&amp;blast_rank=16&amp;RID=1YVGUNSX016","WP_064463845.1")</f>
        <v>WP_064463845.1</v>
      </c>
    </row>
    <row r="46" spans="1:9" x14ac:dyDescent="0.2">
      <c r="A46" s="2">
        <v>1</v>
      </c>
      <c r="B46" t="s">
        <v>436</v>
      </c>
      <c r="C46" t="s">
        <v>48</v>
      </c>
      <c r="D46" s="2">
        <v>781</v>
      </c>
      <c r="E46" s="3">
        <v>1</v>
      </c>
      <c r="F46" s="2">
        <v>0</v>
      </c>
      <c r="G46" s="2">
        <v>81.430000000000007</v>
      </c>
      <c r="H46" s="2">
        <v>949</v>
      </c>
      <c r="I46" t="str">
        <f>HYPERLINK("https://www.ncbi.nlm.nih.gov/protein/WP_010977278.1?report=genbank&amp;log$=prottop&amp;blast_rank=17&amp;RID=1YVGUNSX016","WP_010977278.1")</f>
        <v>WP_010977278.1</v>
      </c>
    </row>
    <row r="47" spans="1:9" x14ac:dyDescent="0.2">
      <c r="A47" s="2">
        <v>1</v>
      </c>
      <c r="B47" t="s">
        <v>436</v>
      </c>
      <c r="C47" t="s">
        <v>48</v>
      </c>
      <c r="D47" s="2">
        <v>781</v>
      </c>
      <c r="E47" s="3">
        <v>1</v>
      </c>
      <c r="F47" s="2">
        <v>0</v>
      </c>
      <c r="G47" s="2">
        <v>81.319999999999993</v>
      </c>
      <c r="H47" s="2">
        <v>949</v>
      </c>
      <c r="I47" t="str">
        <f>HYPERLINK("https://www.ncbi.nlm.nih.gov/protein/WP_016830779.1?report=genbank&amp;log$=prottop&amp;blast_rank=20&amp;RID=1YVGUNSX016","WP_016830779.1")</f>
        <v>WP_016830779.1</v>
      </c>
    </row>
    <row r="48" spans="1:9" x14ac:dyDescent="0.2">
      <c r="A48" s="2">
        <v>1</v>
      </c>
      <c r="B48" t="s">
        <v>436</v>
      </c>
      <c r="C48" t="s">
        <v>563</v>
      </c>
      <c r="D48" s="2">
        <v>781</v>
      </c>
      <c r="E48" s="3">
        <v>1</v>
      </c>
      <c r="F48" s="2">
        <v>0</v>
      </c>
      <c r="G48" s="2">
        <v>81.19</v>
      </c>
      <c r="H48" s="2">
        <v>953</v>
      </c>
      <c r="I48" t="str">
        <f>HYPERLINK("https://www.ncbi.nlm.nih.gov/protein/WP_014014336.1?report=genbank&amp;log$=prottop&amp;blast_rank=24&amp;RID=1YVGUNSX016","WP_014014336.1")</f>
        <v>WP_014014336.1</v>
      </c>
    </row>
    <row r="49" spans="1:9" x14ac:dyDescent="0.2">
      <c r="A49" s="2">
        <v>1</v>
      </c>
      <c r="B49" t="s">
        <v>436</v>
      </c>
      <c r="C49" t="s">
        <v>48</v>
      </c>
      <c r="D49" s="2">
        <v>781</v>
      </c>
      <c r="E49" s="3">
        <v>0.82</v>
      </c>
      <c r="F49" s="2">
        <v>0</v>
      </c>
      <c r="G49" s="2">
        <v>81.599999999999994</v>
      </c>
      <c r="H49" s="2">
        <v>784</v>
      </c>
      <c r="I49" t="str">
        <f>HYPERLINK("https://www.ncbi.nlm.nih.gov/protein/WP_016926274.1?report=genbank&amp;log$=prottop&amp;blast_rank=54&amp;RID=1YVGUNSX016","WP_016926274.1")</f>
        <v>WP_016926274.1</v>
      </c>
    </row>
    <row r="50" spans="1:9" x14ac:dyDescent="0.2">
      <c r="A50" s="2">
        <v>1</v>
      </c>
      <c r="B50" t="s">
        <v>436</v>
      </c>
      <c r="C50" t="s">
        <v>48</v>
      </c>
      <c r="D50" s="2">
        <v>781</v>
      </c>
      <c r="E50" s="3">
        <v>0.78</v>
      </c>
      <c r="F50" s="2">
        <v>0</v>
      </c>
      <c r="G50" s="2">
        <v>80.930000000000007</v>
      </c>
      <c r="H50" s="2">
        <v>746</v>
      </c>
      <c r="I50" t="str">
        <f>HYPERLINK("https://www.ncbi.nlm.nih.gov/protein/WP_016945692.1?report=genbank&amp;log$=prottop&amp;blast_rank=55&amp;RID=1YVGUNSX016","WP_016945692.1")</f>
        <v>WP_016945692.1</v>
      </c>
    </row>
    <row r="51" spans="1:9" x14ac:dyDescent="0.2">
      <c r="A51" s="2">
        <v>1</v>
      </c>
      <c r="B51" t="s">
        <v>47</v>
      </c>
      <c r="C51" t="s">
        <v>562</v>
      </c>
      <c r="D51" s="2">
        <v>781</v>
      </c>
      <c r="E51" s="3">
        <v>0.14000000000000001</v>
      </c>
      <c r="F51" s="4">
        <v>3E-52</v>
      </c>
      <c r="G51" s="2">
        <v>64.58</v>
      </c>
      <c r="H51" s="2">
        <v>144</v>
      </c>
      <c r="I51" t="str">
        <f>HYPERLINK("https://www.ncbi.nlm.nih.gov/protein/WP_064463841.1?report=genbank&amp;log$=prottop&amp;blast_rank=87&amp;RID=1YVGUNSX016","WP_064463841.1")</f>
        <v>WP_064463841.1</v>
      </c>
    </row>
    <row r="52" spans="1:9" x14ac:dyDescent="0.2">
      <c r="A52" s="2">
        <v>1</v>
      </c>
      <c r="B52" t="s">
        <v>47</v>
      </c>
      <c r="C52" t="s">
        <v>48</v>
      </c>
      <c r="D52" s="2">
        <v>781</v>
      </c>
      <c r="E52" s="3">
        <v>0.12</v>
      </c>
      <c r="F52" s="4">
        <v>6.9999999999999995E-51</v>
      </c>
      <c r="G52" s="2">
        <v>70</v>
      </c>
      <c r="H52" s="2">
        <v>123</v>
      </c>
      <c r="I52" t="str">
        <f>HYPERLINK("https://www.ncbi.nlm.nih.gov/protein/WP_029374658.1?report=genbank&amp;log$=prottop&amp;blast_rank=88&amp;RID=1YVGUNSX016","WP_029374658.1")</f>
        <v>WP_029374658.1</v>
      </c>
    </row>
    <row r="53" spans="1:9" x14ac:dyDescent="0.2">
      <c r="A53" s="2">
        <v>1</v>
      </c>
      <c r="B53" t="s">
        <v>47</v>
      </c>
      <c r="C53" t="s">
        <v>48</v>
      </c>
      <c r="D53" s="2">
        <v>781</v>
      </c>
      <c r="E53" s="3">
        <v>0.08</v>
      </c>
      <c r="F53" s="4">
        <v>3.9999999999999997E-34</v>
      </c>
      <c r="G53" s="2">
        <v>74.069999999999993</v>
      </c>
      <c r="H53" s="2">
        <v>82</v>
      </c>
      <c r="I53" t="str">
        <f>HYPERLINK("https://www.ncbi.nlm.nih.gov/protein/WP_029374462.1?report=genbank&amp;log$=prottop&amp;blast_rank=101&amp;RID=1YVGUNSX016","WP_029374462.1")</f>
        <v>WP_029374462.1</v>
      </c>
    </row>
    <row r="54" spans="1:9" x14ac:dyDescent="0.2">
      <c r="A54" s="2">
        <v>1</v>
      </c>
      <c r="B54" t="s">
        <v>47</v>
      </c>
      <c r="C54" t="s">
        <v>48</v>
      </c>
      <c r="D54" s="2">
        <v>781</v>
      </c>
      <c r="E54" s="3">
        <v>0.08</v>
      </c>
      <c r="F54" s="4">
        <v>6.9999999999999997E-34</v>
      </c>
      <c r="G54" s="2">
        <v>74.069999999999993</v>
      </c>
      <c r="H54" s="2">
        <v>82</v>
      </c>
      <c r="I54" t="str">
        <f>HYPERLINK("https://www.ncbi.nlm.nih.gov/protein/WP_029374657.1?report=genbank&amp;log$=prottop&amp;blast_rank=102&amp;RID=1YVGUNSX016","WP_029374657.1")</f>
        <v>WP_029374657.1</v>
      </c>
    </row>
    <row r="55" spans="1:9" x14ac:dyDescent="0.2">
      <c r="A55" s="2">
        <v>1</v>
      </c>
      <c r="B55" t="s">
        <v>47</v>
      </c>
      <c r="C55" t="s">
        <v>48</v>
      </c>
      <c r="D55" s="2">
        <v>781</v>
      </c>
      <c r="E55" s="3">
        <v>0.08</v>
      </c>
      <c r="F55" s="4">
        <v>1.0000000000000001E-33</v>
      </c>
      <c r="G55" s="2">
        <v>74.069999999999993</v>
      </c>
      <c r="H55" s="2">
        <v>82</v>
      </c>
      <c r="I55" t="str">
        <f>HYPERLINK("https://www.ncbi.nlm.nih.gov/protein/WP_016926275.1?report=genbank&amp;log$=prottop&amp;blast_rank=103&amp;RID=1YVGUNSX016","WP_016926275.1")</f>
        <v>WP_016926275.1</v>
      </c>
    </row>
    <row r="56" spans="1:9" x14ac:dyDescent="0.2">
      <c r="A56" s="2">
        <v>1</v>
      </c>
      <c r="B56" t="s">
        <v>47</v>
      </c>
      <c r="C56" t="s">
        <v>48</v>
      </c>
      <c r="D56" s="2">
        <v>781</v>
      </c>
      <c r="E56" s="3">
        <v>0.06</v>
      </c>
      <c r="F56" s="4">
        <v>3.9999999999999997E-24</v>
      </c>
      <c r="G56" s="2">
        <v>75.38</v>
      </c>
      <c r="H56" s="2">
        <v>65</v>
      </c>
      <c r="I56" t="str">
        <f>HYPERLINK("https://www.ncbi.nlm.nih.gov/protein/WP_044880743.1?report=genbank&amp;log$=prottop&amp;blast_rank=120&amp;RID=1YVGUNSX016","WP_044880743.1")</f>
        <v>WP_044880743.1</v>
      </c>
    </row>
    <row r="57" spans="1:9" x14ac:dyDescent="0.2">
      <c r="A57" s="2">
        <v>1</v>
      </c>
      <c r="B57" t="s">
        <v>47</v>
      </c>
      <c r="C57" t="s">
        <v>48</v>
      </c>
      <c r="D57" s="2">
        <v>781</v>
      </c>
      <c r="E57" s="3">
        <v>0.11</v>
      </c>
      <c r="F57" s="4">
        <v>4.9999999999999998E-24</v>
      </c>
      <c r="G57" s="2">
        <v>49.09</v>
      </c>
      <c r="H57" s="2">
        <v>162</v>
      </c>
      <c r="I57" t="str">
        <f>HYPERLINK("https://www.ncbi.nlm.nih.gov/protein/WP_064464731.1?report=genbank&amp;log$=prottop&amp;blast_rank=121&amp;RID=1YVGUNSX016","WP_064464731.1")</f>
        <v>WP_064464731.1</v>
      </c>
    </row>
    <row r="58" spans="1:9" x14ac:dyDescent="0.2">
      <c r="A58" s="2">
        <v>1</v>
      </c>
      <c r="B58" t="s">
        <v>47</v>
      </c>
      <c r="C58" t="s">
        <v>48</v>
      </c>
      <c r="D58" s="2">
        <v>781</v>
      </c>
      <c r="E58" s="3">
        <v>0.11</v>
      </c>
      <c r="F58" s="4">
        <v>9.9999999999999996E-24</v>
      </c>
      <c r="G58" s="2">
        <v>50</v>
      </c>
      <c r="H58" s="2">
        <v>162</v>
      </c>
      <c r="I58" t="str">
        <f>HYPERLINK("https://www.ncbi.nlm.nih.gov/protein/WP_016926278.1?report=genbank&amp;log$=prottop&amp;blast_rank=123&amp;RID=1YVGUNSX016","WP_016926278.1")</f>
        <v>WP_016926278.1</v>
      </c>
    </row>
    <row r="59" spans="1:9" x14ac:dyDescent="0.2">
      <c r="A59" s="2">
        <v>1</v>
      </c>
      <c r="B59" t="s">
        <v>518</v>
      </c>
      <c r="C59" t="s">
        <v>48</v>
      </c>
      <c r="D59" s="2">
        <v>781</v>
      </c>
      <c r="E59" s="3">
        <v>0.05</v>
      </c>
      <c r="F59" s="4">
        <v>1.9999999999999998E-21</v>
      </c>
      <c r="G59" s="2">
        <v>78.849999999999994</v>
      </c>
      <c r="H59" s="2">
        <v>52</v>
      </c>
      <c r="I59" t="str">
        <f>HYPERLINK("https://www.ncbi.nlm.nih.gov/protein/AAS18394.1?report=genbank&amp;log$=prottop&amp;blast_rank=128&amp;RID=1YVGUNSX016","AAS18394.1")</f>
        <v>AAS18394.1</v>
      </c>
    </row>
    <row r="60" spans="1:9" x14ac:dyDescent="0.2">
      <c r="A60" s="2">
        <v>1</v>
      </c>
      <c r="B60" t="s">
        <v>47</v>
      </c>
      <c r="C60" t="s">
        <v>48</v>
      </c>
      <c r="D60" s="2">
        <v>781</v>
      </c>
      <c r="E60" s="3">
        <v>7.0000000000000007E-2</v>
      </c>
      <c r="F60" s="4">
        <v>4.9999999999999997E-21</v>
      </c>
      <c r="G60" s="2">
        <v>61.76</v>
      </c>
      <c r="H60" s="2">
        <v>74</v>
      </c>
      <c r="I60" t="str">
        <f>HYPERLINK("https://www.ncbi.nlm.nih.gov/protein/WP_029374659.1?report=genbank&amp;log$=prottop&amp;blast_rank=129&amp;RID=1YVGUNSX016","WP_029374659.1")</f>
        <v>WP_029374659.1</v>
      </c>
    </row>
    <row r="61" spans="1:9" x14ac:dyDescent="0.2">
      <c r="A61" s="2">
        <v>1</v>
      </c>
      <c r="B61" t="s">
        <v>520</v>
      </c>
      <c r="C61" t="s">
        <v>48</v>
      </c>
      <c r="D61" s="2">
        <v>781</v>
      </c>
      <c r="E61" s="3">
        <v>0.05</v>
      </c>
      <c r="F61" s="4">
        <v>2.0000000000000001E-18</v>
      </c>
      <c r="G61" s="2">
        <v>68.63</v>
      </c>
      <c r="H61" s="2">
        <v>52</v>
      </c>
      <c r="I61" t="str">
        <f>HYPERLINK("https://www.ncbi.nlm.nih.gov/protein/AAS18395.1?report=genbank&amp;log$=prottop&amp;blast_rank=132&amp;RID=1YVGUNSX016","AAS18395.1")</f>
        <v>AAS18395.1</v>
      </c>
    </row>
    <row r="62" spans="1:9" x14ac:dyDescent="0.2">
      <c r="A62" s="2">
        <v>1</v>
      </c>
      <c r="B62" t="s">
        <v>47</v>
      </c>
      <c r="C62" t="s">
        <v>48</v>
      </c>
      <c r="D62" s="2">
        <v>781</v>
      </c>
      <c r="E62" s="3">
        <v>0.05</v>
      </c>
      <c r="F62" s="4">
        <v>2E-14</v>
      </c>
      <c r="G62" s="2">
        <v>68.75</v>
      </c>
      <c r="H62" s="2">
        <v>52</v>
      </c>
      <c r="I62" t="str">
        <f>HYPERLINK("https://www.ncbi.nlm.nih.gov/protein/WP_010977281.1?report=genbank&amp;log$=prottop&amp;blast_rank=136&amp;RID=1YVGUNSX016","WP_010977281.1")</f>
        <v>WP_010977281.1</v>
      </c>
    </row>
    <row r="63" spans="1:9" x14ac:dyDescent="0.2">
      <c r="A63" s="2">
        <v>1</v>
      </c>
      <c r="B63" t="s">
        <v>47</v>
      </c>
      <c r="C63" t="s">
        <v>48</v>
      </c>
      <c r="D63" s="2">
        <v>781</v>
      </c>
      <c r="E63" s="3">
        <v>0.09</v>
      </c>
      <c r="F63" s="4">
        <v>2.9999999999999998E-13</v>
      </c>
      <c r="G63" s="2">
        <v>52.08</v>
      </c>
      <c r="H63" s="2">
        <v>96</v>
      </c>
      <c r="I63" t="str">
        <f>HYPERLINK("https://www.ncbi.nlm.nih.gov/protein/WP_064463843.1?report=genbank&amp;log$=prottop&amp;blast_rank=139&amp;RID=1YVGUNSX016","WP_064463843.1")</f>
        <v>WP_064463843.1</v>
      </c>
    </row>
    <row r="64" spans="1:9" x14ac:dyDescent="0.2">
      <c r="A64" s="2">
        <v>1</v>
      </c>
      <c r="B64" t="s">
        <v>47</v>
      </c>
      <c r="C64" t="s">
        <v>48</v>
      </c>
      <c r="D64" s="2">
        <v>781</v>
      </c>
      <c r="E64" s="3">
        <v>0.04</v>
      </c>
      <c r="F64" s="4">
        <v>6.9999999999999996E-10</v>
      </c>
      <c r="G64" s="2">
        <v>69.23</v>
      </c>
      <c r="H64" s="2">
        <v>61</v>
      </c>
      <c r="I64" t="str">
        <f>HYPERLINK("https://www.ncbi.nlm.nih.gov/protein/WP_198023448.1?report=genbank&amp;log$=prottop&amp;blast_rank=143&amp;RID=1YVGUNSX016","WP_198023448.1")</f>
        <v>WP_198023448.1</v>
      </c>
    </row>
    <row r="65" spans="1:9" x14ac:dyDescent="0.2">
      <c r="A65" s="2">
        <v>1</v>
      </c>
      <c r="B65" t="s">
        <v>47</v>
      </c>
      <c r="C65" t="s">
        <v>48</v>
      </c>
      <c r="D65" s="2">
        <v>781</v>
      </c>
      <c r="E65" s="3">
        <v>0.04</v>
      </c>
      <c r="F65" s="4">
        <v>2.0000000000000001E-9</v>
      </c>
      <c r="G65" s="2">
        <v>66.67</v>
      </c>
      <c r="H65" s="2">
        <v>49</v>
      </c>
      <c r="I65" t="str">
        <f>HYPERLINK("https://www.ncbi.nlm.nih.gov/protein/WP_233417584.1?report=genbank&amp;log$=prottop&amp;blast_rank=146&amp;RID=1YVGUNSX016","WP_233417584.1")</f>
        <v>WP_233417584.1</v>
      </c>
    </row>
    <row r="66" spans="1:9" x14ac:dyDescent="0.2">
      <c r="A66" s="2">
        <v>1</v>
      </c>
      <c r="B66" t="s">
        <v>532</v>
      </c>
      <c r="C66" t="s">
        <v>48</v>
      </c>
      <c r="D66" s="2">
        <v>781</v>
      </c>
      <c r="E66" s="3">
        <v>0.03</v>
      </c>
      <c r="F66" s="4">
        <v>9.9999999999999995E-7</v>
      </c>
      <c r="G66" s="2">
        <v>61.76</v>
      </c>
      <c r="H66" s="2">
        <v>34</v>
      </c>
      <c r="I66" t="str">
        <f>HYPERLINK("https://www.ncbi.nlm.nih.gov/protein/AAS18396.1?report=genbank&amp;log$=prottop&amp;blast_rank=148&amp;RID=1YVGUNSX016","AAS18396.1")</f>
        <v>AAS18396.1</v>
      </c>
    </row>
    <row r="67" spans="1:9" x14ac:dyDescent="0.2">
      <c r="A67" s="2">
        <v>1</v>
      </c>
      <c r="B67" t="s">
        <v>495</v>
      </c>
      <c r="C67" t="s">
        <v>167</v>
      </c>
      <c r="D67" s="2">
        <v>272944</v>
      </c>
      <c r="E67" s="3">
        <v>0.08</v>
      </c>
      <c r="F67" s="4">
        <v>2.0000000000000001E-33</v>
      </c>
      <c r="G67" s="2">
        <v>72.84</v>
      </c>
      <c r="H67" s="2">
        <v>82</v>
      </c>
      <c r="I67" t="str">
        <f>HYPERLINK("https://www.ncbi.nlm.nih.gov/protein/AAL03191.1?report=genbank&amp;log$=prottop&amp;blast_rank=104&amp;RID=1YVGUNSX016","AAL03191.1")</f>
        <v>AAL03191.1</v>
      </c>
    </row>
    <row r="68" spans="1:9" x14ac:dyDescent="0.2">
      <c r="A68" s="2">
        <v>1</v>
      </c>
      <c r="B68" t="s">
        <v>495</v>
      </c>
      <c r="C68" t="s">
        <v>167</v>
      </c>
      <c r="D68" s="2">
        <v>272944</v>
      </c>
      <c r="E68" s="3">
        <v>7.0000000000000007E-2</v>
      </c>
      <c r="F68" s="4">
        <v>1E-27</v>
      </c>
      <c r="G68" s="2">
        <v>70.42</v>
      </c>
      <c r="H68" s="2">
        <v>70</v>
      </c>
      <c r="I68" t="str">
        <f>HYPERLINK("https://www.ncbi.nlm.nih.gov/protein/AAL03192.1?report=genbank&amp;log$=prottop&amp;blast_rank=110&amp;RID=1YVGUNSX016","AAL03192.1")</f>
        <v>AAL03192.1</v>
      </c>
    </row>
    <row r="69" spans="1:9" x14ac:dyDescent="0.2">
      <c r="A69" s="2">
        <v>1</v>
      </c>
      <c r="B69" t="s">
        <v>500</v>
      </c>
      <c r="C69" t="s">
        <v>501</v>
      </c>
      <c r="D69" s="2">
        <v>226665</v>
      </c>
      <c r="E69" s="3">
        <v>0.08</v>
      </c>
      <c r="F69" s="4">
        <v>1E-26</v>
      </c>
      <c r="G69" s="2">
        <v>65.88</v>
      </c>
      <c r="H69" s="2">
        <v>85</v>
      </c>
      <c r="I69" t="str">
        <f>HYPERLINK("https://www.ncbi.nlm.nih.gov/protein/BBM91446.1?report=genbank&amp;log$=prottop&amp;blast_rank=112&amp;RID=1YVGUNSX016","BBM91446.1")</f>
        <v>BBM91446.1</v>
      </c>
    </row>
    <row r="70" spans="1:9" x14ac:dyDescent="0.2">
      <c r="A70" s="2">
        <v>1</v>
      </c>
      <c r="B70" t="s">
        <v>515</v>
      </c>
      <c r="C70" t="s">
        <v>516</v>
      </c>
      <c r="D70" s="2">
        <v>1032845</v>
      </c>
      <c r="E70" s="3">
        <v>0.08</v>
      </c>
      <c r="F70" s="4">
        <v>4.0000000000000002E-22</v>
      </c>
      <c r="G70" s="2">
        <v>55.7</v>
      </c>
      <c r="H70" s="2">
        <v>79</v>
      </c>
      <c r="I70" t="str">
        <f>HYPERLINK("https://www.ncbi.nlm.nih.gov/protein/AEK74687.1?report=genbank&amp;log$=prottop&amp;blast_rank=126&amp;RID=1YVGUNSX016","AEK74687.1")</f>
        <v>AEK74687.1</v>
      </c>
    </row>
    <row r="71" spans="1:9" x14ac:dyDescent="0.2">
      <c r="A71" s="2">
        <v>1</v>
      </c>
      <c r="B71" t="s">
        <v>107</v>
      </c>
      <c r="C71" t="s">
        <v>108</v>
      </c>
      <c r="D71" s="2">
        <v>2866297</v>
      </c>
      <c r="E71" s="3">
        <v>0.77</v>
      </c>
      <c r="F71" s="2">
        <v>0</v>
      </c>
      <c r="G71" s="2">
        <v>63.64</v>
      </c>
      <c r="H71" s="2">
        <v>802</v>
      </c>
      <c r="I71" t="str">
        <f>HYPERLINK("https://www.ncbi.nlm.nih.gov/protein/HJD67563.1?report=genbank&amp;log$=prottop&amp;blast_rank=63&amp;RID=1YVGUNSX016","HJD67563.1")</f>
        <v>HJD67563.1</v>
      </c>
    </row>
    <row r="72" spans="1:9" x14ac:dyDescent="0.2">
      <c r="A72" s="2">
        <v>1</v>
      </c>
      <c r="B72" t="s">
        <v>275</v>
      </c>
      <c r="C72" t="s">
        <v>185</v>
      </c>
      <c r="D72" s="2">
        <v>2878919</v>
      </c>
      <c r="E72" s="3">
        <v>0.97</v>
      </c>
      <c r="F72" s="2">
        <v>0</v>
      </c>
      <c r="G72" s="2">
        <v>61.26</v>
      </c>
      <c r="H72" s="2">
        <v>800</v>
      </c>
      <c r="I72" t="str">
        <f>HYPERLINK("https://www.ncbi.nlm.nih.gov/protein/HJD65886.1?report=genbank&amp;log$=prottop&amp;blast_rank=70&amp;RID=1YVGUNSX016","HJD65886.1")</f>
        <v>HJD65886.1</v>
      </c>
    </row>
    <row r="73" spans="1:9" x14ac:dyDescent="0.2">
      <c r="A73" s="2">
        <v>1</v>
      </c>
      <c r="B73" t="s">
        <v>63</v>
      </c>
      <c r="C73" t="s">
        <v>64</v>
      </c>
      <c r="D73" s="2">
        <v>2866299</v>
      </c>
      <c r="E73" s="3">
        <v>0.18</v>
      </c>
      <c r="F73" s="4">
        <v>9.0000000000000001E-92</v>
      </c>
      <c r="G73" s="2">
        <v>79.78</v>
      </c>
      <c r="H73" s="2">
        <v>192</v>
      </c>
      <c r="I73" t="str">
        <f>HYPERLINK("https://www.ncbi.nlm.nih.gov/protein/HJD58376.1?report=genbank&amp;log$=prottop&amp;blast_rank=80&amp;RID=1YVGUNSX016","HJD58376.1")</f>
        <v>HJD58376.1</v>
      </c>
    </row>
    <row r="74" spans="1:9" x14ac:dyDescent="0.2">
      <c r="A74" s="2">
        <v>1</v>
      </c>
      <c r="B74" t="s">
        <v>63</v>
      </c>
      <c r="C74" t="s">
        <v>64</v>
      </c>
      <c r="D74" s="2">
        <v>2866299</v>
      </c>
      <c r="E74" s="3">
        <v>0.1</v>
      </c>
      <c r="F74" s="4">
        <v>3.9999999999999998E-29</v>
      </c>
      <c r="G74" s="2">
        <v>56.6</v>
      </c>
      <c r="H74" s="2">
        <v>167</v>
      </c>
      <c r="I74" t="str">
        <f>HYPERLINK("https://www.ncbi.nlm.nih.gov/protein/HJD58375.1?report=genbank&amp;log$=prottop&amp;blast_rank=108&amp;RID=1YVGUNSX016","HJD58375.1")</f>
        <v>HJD58375.1</v>
      </c>
    </row>
    <row r="75" spans="1:9" x14ac:dyDescent="0.2">
      <c r="A75" s="2">
        <v>1</v>
      </c>
      <c r="B75" t="s">
        <v>109</v>
      </c>
      <c r="C75" t="s">
        <v>110</v>
      </c>
      <c r="D75" s="2">
        <v>2866300</v>
      </c>
      <c r="E75" s="3">
        <v>0.98</v>
      </c>
      <c r="F75" s="2">
        <v>0</v>
      </c>
      <c r="G75" s="2">
        <v>62.25</v>
      </c>
      <c r="H75" s="2">
        <v>802</v>
      </c>
      <c r="I75" t="str">
        <f>HYPERLINK("https://www.ncbi.nlm.nih.gov/protein/HJD61793.1?report=genbank&amp;log$=prottop&amp;blast_rank=69&amp;RID=1YVGUNSX016","HJD61793.1")</f>
        <v>HJD61793.1</v>
      </c>
    </row>
    <row r="76" spans="1:9" x14ac:dyDescent="0.2">
      <c r="A76" s="2">
        <v>1</v>
      </c>
      <c r="B76" t="s">
        <v>105</v>
      </c>
      <c r="C76" t="s">
        <v>106</v>
      </c>
      <c r="D76" s="2">
        <v>2866301</v>
      </c>
      <c r="E76" s="3">
        <v>0.98</v>
      </c>
      <c r="F76" s="2">
        <v>0</v>
      </c>
      <c r="G76" s="2">
        <v>62.85</v>
      </c>
      <c r="H76" s="2">
        <v>802</v>
      </c>
      <c r="I76" t="str">
        <f>HYPERLINK("https://www.ncbi.nlm.nih.gov/protein/HJD63345.1?report=genbank&amp;log$=prottop&amp;blast_rank=68&amp;RID=1YVGUNSX016","HJD63345.1")</f>
        <v>HJD63345.1</v>
      </c>
    </row>
    <row r="77" spans="1:9" x14ac:dyDescent="0.2">
      <c r="A77" s="2">
        <v>1</v>
      </c>
      <c r="B77" t="s">
        <v>277</v>
      </c>
      <c r="C77" t="s">
        <v>278</v>
      </c>
      <c r="D77" s="2">
        <v>2866302</v>
      </c>
      <c r="E77" s="3">
        <v>0.55000000000000004</v>
      </c>
      <c r="F77" s="2">
        <v>0</v>
      </c>
      <c r="G77" s="2">
        <v>63.64</v>
      </c>
      <c r="H77" s="2">
        <v>579</v>
      </c>
      <c r="I77" t="str">
        <f>HYPERLINK("https://www.ncbi.nlm.nih.gov/protein/HJD65356.1?report=genbank&amp;log$=prottop&amp;blast_rank=62&amp;RID=1YVGUNSX016","HJD65356.1")</f>
        <v>HJD65356.1</v>
      </c>
    </row>
    <row r="78" spans="1:9" x14ac:dyDescent="0.2">
      <c r="A78" s="2">
        <v>1</v>
      </c>
      <c r="B78" t="s">
        <v>277</v>
      </c>
      <c r="C78" t="s">
        <v>278</v>
      </c>
      <c r="D78" s="2">
        <v>2866302</v>
      </c>
      <c r="E78" s="3">
        <v>0.24</v>
      </c>
      <c r="F78" s="4">
        <v>1.9999999999999999E-81</v>
      </c>
      <c r="G78" s="2">
        <v>53.78</v>
      </c>
      <c r="H78" s="2">
        <v>257</v>
      </c>
      <c r="I78" t="str">
        <f>HYPERLINK("https://www.ncbi.nlm.nih.gov/protein/HJD65473.1?report=genbank&amp;log$=prottop&amp;blast_rank=82&amp;RID=1YVGUNSX016","HJD65473.1")</f>
        <v>HJD65473.1</v>
      </c>
    </row>
    <row r="79" spans="1:9" x14ac:dyDescent="0.2">
      <c r="A79" s="2">
        <v>1</v>
      </c>
      <c r="B79" t="s">
        <v>427</v>
      </c>
      <c r="C79" t="s">
        <v>22</v>
      </c>
      <c r="D79" s="2">
        <v>2866303</v>
      </c>
      <c r="E79" s="3">
        <v>0.99</v>
      </c>
      <c r="F79" s="2">
        <v>0</v>
      </c>
      <c r="G79" s="2">
        <v>83.05</v>
      </c>
      <c r="H79" s="2">
        <v>952</v>
      </c>
      <c r="I79" t="str">
        <f>HYPERLINK("https://www.ncbi.nlm.nih.gov/protein/MCC8461827.1?report=genbank&amp;log$=prottop&amp;blast_rank=7&amp;RID=1YVGUNSX016","MCC8461827.1")</f>
        <v>MCC8461827.1</v>
      </c>
    </row>
    <row r="80" spans="1:9" x14ac:dyDescent="0.2">
      <c r="A80" s="2">
        <v>1</v>
      </c>
      <c r="B80" t="s">
        <v>92</v>
      </c>
      <c r="C80" t="s">
        <v>93</v>
      </c>
      <c r="D80" s="2">
        <v>2866304</v>
      </c>
      <c r="E80" s="3">
        <v>0.65</v>
      </c>
      <c r="F80" s="2">
        <v>0</v>
      </c>
      <c r="G80" s="2">
        <v>82.35</v>
      </c>
      <c r="H80" s="2">
        <v>642</v>
      </c>
      <c r="I80" t="str">
        <f>HYPERLINK("https://www.ncbi.nlm.nih.gov/protein/MCC8468095.1?report=genbank&amp;log$=prottop&amp;blast_rank=56&amp;RID=1YVGUNSX016","MCC8468095.1")</f>
        <v>MCC8468095.1</v>
      </c>
    </row>
    <row r="81" spans="1:9" x14ac:dyDescent="0.2">
      <c r="A81" s="2">
        <v>1</v>
      </c>
      <c r="B81" t="s">
        <v>92</v>
      </c>
      <c r="C81" t="s">
        <v>93</v>
      </c>
      <c r="D81" s="2">
        <v>2866304</v>
      </c>
      <c r="E81" s="3">
        <v>0.32</v>
      </c>
      <c r="F81" s="4">
        <v>1E-169</v>
      </c>
      <c r="G81" s="2">
        <v>80.06</v>
      </c>
      <c r="H81" s="2">
        <v>311</v>
      </c>
      <c r="I81" t="str">
        <f>HYPERLINK("https://www.ncbi.nlm.nih.gov/protein/MCC8468162.1?report=genbank&amp;log$=prottop&amp;blast_rank=73&amp;RID=1YVGUNSX016","MCC8468162.1")</f>
        <v>MCC8468162.1</v>
      </c>
    </row>
    <row r="82" spans="1:9" x14ac:dyDescent="0.2">
      <c r="A82" s="2">
        <v>1</v>
      </c>
      <c r="B82" t="s">
        <v>78</v>
      </c>
      <c r="C82" t="s">
        <v>79</v>
      </c>
      <c r="D82" s="2">
        <v>2878925</v>
      </c>
      <c r="E82" s="3">
        <v>0.52</v>
      </c>
      <c r="F82" s="2">
        <v>0</v>
      </c>
      <c r="G82" s="2">
        <v>79.319999999999993</v>
      </c>
      <c r="H82" s="2">
        <v>503</v>
      </c>
      <c r="I82" t="str">
        <f>HYPERLINK("https://www.ncbi.nlm.nih.gov/protein/MCC8418717.1?report=genbank&amp;log$=prottop&amp;blast_rank=58&amp;RID=1YVGUNSX016","MCC8418717.1")</f>
        <v>MCC8418717.1</v>
      </c>
    </row>
    <row r="83" spans="1:9" x14ac:dyDescent="0.2">
      <c r="A83" s="2">
        <v>1</v>
      </c>
      <c r="B83" t="s">
        <v>78</v>
      </c>
      <c r="C83" t="s">
        <v>79</v>
      </c>
      <c r="D83" s="2">
        <v>2878925</v>
      </c>
      <c r="E83" s="3">
        <v>0.08</v>
      </c>
      <c r="F83" s="4">
        <v>1.0000000000000001E-18</v>
      </c>
      <c r="G83" s="2">
        <v>52.33</v>
      </c>
      <c r="H83" s="2">
        <v>138</v>
      </c>
      <c r="I83" t="str">
        <f>HYPERLINK("https://www.ncbi.nlm.nih.gov/protein/MCC8418718.1?report=genbank&amp;log$=prottop&amp;blast_rank=131&amp;RID=1YVGUNSX016","MCC8418718.1")</f>
        <v>MCC8418718.1</v>
      </c>
    </row>
    <row r="84" spans="1:9" x14ac:dyDescent="0.2">
      <c r="A84" s="2">
        <v>1</v>
      </c>
      <c r="B84" t="s">
        <v>101</v>
      </c>
      <c r="C84" t="s">
        <v>102</v>
      </c>
      <c r="D84" s="2">
        <v>2866306</v>
      </c>
      <c r="E84" s="3">
        <v>0.97</v>
      </c>
      <c r="F84" s="2">
        <v>0</v>
      </c>
      <c r="G84" s="2">
        <v>63.83</v>
      </c>
      <c r="H84" s="2">
        <v>802</v>
      </c>
      <c r="I84" t="str">
        <f>HYPERLINK("https://www.ncbi.nlm.nih.gov/protein/MCC8378013.1?report=genbank&amp;log$=prottop&amp;blast_rank=60&amp;RID=1YVGUNSX016","MCC8378013.1")</f>
        <v>MCC8378013.1</v>
      </c>
    </row>
    <row r="85" spans="1:9" x14ac:dyDescent="0.2">
      <c r="A85" s="2">
        <v>1</v>
      </c>
      <c r="B85" t="s">
        <v>452</v>
      </c>
      <c r="C85" t="s">
        <v>81</v>
      </c>
      <c r="D85" s="2">
        <v>1133329</v>
      </c>
      <c r="E85" s="3">
        <v>1</v>
      </c>
      <c r="F85" s="2">
        <v>0</v>
      </c>
      <c r="G85" s="2">
        <v>81.44</v>
      </c>
      <c r="H85" s="2">
        <v>957</v>
      </c>
      <c r="I85" t="str">
        <f>HYPERLINK("https://www.ncbi.nlm.nih.gov/protein/WP_045803938.1?report=genbank&amp;log$=prottop&amp;blast_rank=38&amp;RID=1YVGUNSX016","WP_045803938.1")</f>
        <v>WP_045803938.1</v>
      </c>
    </row>
    <row r="86" spans="1:9" x14ac:dyDescent="0.2">
      <c r="A86" s="2">
        <v>1</v>
      </c>
      <c r="B86" t="s">
        <v>468</v>
      </c>
      <c r="C86" t="s">
        <v>89</v>
      </c>
      <c r="D86" s="2">
        <v>444612</v>
      </c>
      <c r="E86" s="3">
        <v>0.26</v>
      </c>
      <c r="F86" s="4">
        <v>4.9999999999999998E-144</v>
      </c>
      <c r="G86" s="2">
        <v>83.98</v>
      </c>
      <c r="H86" s="2">
        <v>256</v>
      </c>
      <c r="I86" t="str">
        <f>HYPERLINK("https://www.ncbi.nlm.nih.gov/protein/EER22250.1?report=genbank&amp;log$=prottop&amp;blast_rank=74&amp;RID=1YVGUNSX016","EER22250.1")</f>
        <v>EER22250.1</v>
      </c>
    </row>
    <row r="87" spans="1:9" x14ac:dyDescent="0.2">
      <c r="A87" s="2">
        <v>1</v>
      </c>
      <c r="B87" t="s">
        <v>469</v>
      </c>
      <c r="C87" t="s">
        <v>89</v>
      </c>
      <c r="D87" s="2">
        <v>444612</v>
      </c>
      <c r="E87" s="3">
        <v>0.28000000000000003</v>
      </c>
      <c r="F87" s="4">
        <v>1E-136</v>
      </c>
      <c r="G87" s="2">
        <v>76.45</v>
      </c>
      <c r="H87" s="2">
        <v>276</v>
      </c>
      <c r="I87" t="str">
        <f>HYPERLINK("https://www.ncbi.nlm.nih.gov/protein/EER22249.1?report=genbank&amp;log$=prottop&amp;blast_rank=75&amp;RID=1YVGUNSX016","EER22249.1")</f>
        <v>EER22249.1</v>
      </c>
    </row>
    <row r="88" spans="1:9" x14ac:dyDescent="0.2">
      <c r="A88" s="2">
        <v>1</v>
      </c>
      <c r="B88" t="s">
        <v>442</v>
      </c>
      <c r="C88" t="s">
        <v>73</v>
      </c>
      <c r="D88" s="2">
        <v>2866307</v>
      </c>
      <c r="E88" s="3">
        <v>0.99</v>
      </c>
      <c r="F88" s="2">
        <v>0</v>
      </c>
      <c r="G88" s="2">
        <v>81.03</v>
      </c>
      <c r="H88" s="2">
        <v>956</v>
      </c>
      <c r="I88" t="str">
        <f>HYPERLINK("https://www.ncbi.nlm.nih.gov/protein/HJD60148.1?report=genbank&amp;log$=prottop&amp;blast_rank=28&amp;RID=1YVGUNSX016","HJD60148.1")</f>
        <v>HJD60148.1</v>
      </c>
    </row>
    <row r="89" spans="1:9" x14ac:dyDescent="0.2">
      <c r="A89" s="2">
        <v>1</v>
      </c>
      <c r="B89" t="s">
        <v>446</v>
      </c>
      <c r="C89" t="s">
        <v>52</v>
      </c>
      <c r="D89" s="2">
        <v>1462733</v>
      </c>
      <c r="E89" s="3">
        <v>1</v>
      </c>
      <c r="F89" s="2">
        <v>0</v>
      </c>
      <c r="G89" s="2">
        <v>80.8</v>
      </c>
      <c r="H89" s="2">
        <v>949</v>
      </c>
      <c r="I89" t="str">
        <f>HYPERLINK("https://www.ncbi.nlm.nih.gov/protein/KYP98135.1?report=genbank&amp;log$=prottop&amp;blast_rank=32&amp;RID=1YVGUNSX016","KYP98135.1")</f>
        <v>KYP98135.1</v>
      </c>
    </row>
    <row r="90" spans="1:9" x14ac:dyDescent="0.2">
      <c r="A90" s="2">
        <v>1</v>
      </c>
      <c r="B90" t="s">
        <v>476</v>
      </c>
      <c r="C90" t="s">
        <v>52</v>
      </c>
      <c r="D90" s="2">
        <v>1462733</v>
      </c>
      <c r="E90" s="3">
        <v>0.15</v>
      </c>
      <c r="F90" s="4">
        <v>9.9999999999999996E-70</v>
      </c>
      <c r="G90" s="2">
        <v>73.08</v>
      </c>
      <c r="H90" s="2">
        <v>159</v>
      </c>
      <c r="I90" t="str">
        <f>HYPERLINK("https://www.ncbi.nlm.nih.gov/protein/KYP98136.1?report=genbank&amp;log$=prottop&amp;blast_rank=83&amp;RID=1YVGUNSX016","KYP98136.1")</f>
        <v>KYP98136.1</v>
      </c>
    </row>
    <row r="91" spans="1:9" x14ac:dyDescent="0.2">
      <c r="A91" s="2">
        <v>1</v>
      </c>
      <c r="B91" t="s">
        <v>504</v>
      </c>
      <c r="C91" t="s">
        <v>52</v>
      </c>
      <c r="D91" s="2">
        <v>1462733</v>
      </c>
      <c r="E91" s="3">
        <v>0.11</v>
      </c>
      <c r="F91" s="4">
        <v>8.0000000000000003E-25</v>
      </c>
      <c r="G91" s="2">
        <v>51.82</v>
      </c>
      <c r="H91" s="2">
        <v>162</v>
      </c>
      <c r="I91" t="str">
        <f>HYPERLINK("https://www.ncbi.nlm.nih.gov/protein/KYP98137.1?report=genbank&amp;log$=prottop&amp;blast_rank=115&amp;RID=1YVGUNSX016","KYP98137.1")</f>
        <v>KYP98137.1</v>
      </c>
    </row>
    <row r="92" spans="1:9" x14ac:dyDescent="0.2">
      <c r="A92" s="2">
        <v>1</v>
      </c>
      <c r="B92" t="s">
        <v>84</v>
      </c>
      <c r="C92" t="s">
        <v>85</v>
      </c>
      <c r="D92" s="2">
        <v>2866165</v>
      </c>
      <c r="E92" s="3">
        <v>0.97</v>
      </c>
      <c r="F92" s="2">
        <v>0</v>
      </c>
      <c r="G92" s="2">
        <v>63.53</v>
      </c>
      <c r="H92" s="2">
        <v>869</v>
      </c>
      <c r="I92" t="str">
        <f>HYPERLINK("https://www.ncbi.nlm.nih.gov/protein/HJD55901.1?report=genbank&amp;log$=prottop&amp;blast_rank=57&amp;RID=1YVGUNSX016","HJD55901.1")</f>
        <v>HJD55901.1</v>
      </c>
    </row>
    <row r="93" spans="1:9" x14ac:dyDescent="0.2">
      <c r="A93" s="2">
        <v>1</v>
      </c>
      <c r="B93" t="s">
        <v>426</v>
      </c>
      <c r="C93" t="s">
        <v>127</v>
      </c>
      <c r="D93" s="2">
        <v>42862</v>
      </c>
      <c r="E93" s="3">
        <v>1</v>
      </c>
      <c r="F93" s="2">
        <v>0</v>
      </c>
      <c r="G93" s="2">
        <v>83.63</v>
      </c>
      <c r="H93" s="2">
        <v>949</v>
      </c>
      <c r="I93" t="str">
        <f>HYPERLINK("https://www.ncbi.nlm.nih.gov/protein/WP_011271041.1?report=genbank&amp;log$=prottop&amp;blast_rank=6&amp;RID=1YVGUNSX016","WP_011271041.1")</f>
        <v>WP_011271041.1</v>
      </c>
    </row>
    <row r="94" spans="1:9" x14ac:dyDescent="0.2">
      <c r="A94" s="2">
        <v>1</v>
      </c>
      <c r="B94" t="s">
        <v>126</v>
      </c>
      <c r="C94" t="s">
        <v>127</v>
      </c>
      <c r="D94" s="2">
        <v>42862</v>
      </c>
      <c r="E94" s="3">
        <v>0.41</v>
      </c>
      <c r="F94" s="2">
        <v>0</v>
      </c>
      <c r="G94" s="2">
        <v>70.45</v>
      </c>
      <c r="H94" s="2">
        <v>408</v>
      </c>
      <c r="I94" t="str">
        <f>HYPERLINK("https://www.ncbi.nlm.nih.gov/protein/WP_039594987.1?report=genbank&amp;log$=prottop&amp;blast_rank=72&amp;RID=1YVGUNSX016","WP_039594987.1")</f>
        <v>WP_039594987.1</v>
      </c>
    </row>
    <row r="95" spans="1:9" x14ac:dyDescent="0.2">
      <c r="A95" s="2">
        <v>1</v>
      </c>
      <c r="B95" t="s">
        <v>126</v>
      </c>
      <c r="C95" t="s">
        <v>127</v>
      </c>
      <c r="D95" s="2">
        <v>42862</v>
      </c>
      <c r="E95" s="3">
        <v>0.11</v>
      </c>
      <c r="F95" s="4">
        <v>1E-27</v>
      </c>
      <c r="G95" s="2">
        <v>53.91</v>
      </c>
      <c r="H95" s="2">
        <v>161</v>
      </c>
      <c r="I95" t="str">
        <f>HYPERLINK("https://www.ncbi.nlm.nih.gov/protein/WP_039595044.1?report=genbank&amp;log$=prottop&amp;blast_rank=111&amp;RID=1YVGUNSX016","WP_039595044.1")</f>
        <v>WP_039595044.1</v>
      </c>
    </row>
    <row r="96" spans="1:9" x14ac:dyDescent="0.2">
      <c r="A96" s="2">
        <v>1</v>
      </c>
      <c r="B96" t="s">
        <v>472</v>
      </c>
      <c r="C96" t="s">
        <v>473</v>
      </c>
      <c r="D96" s="2">
        <v>1359195</v>
      </c>
      <c r="E96" s="3">
        <v>0.21</v>
      </c>
      <c r="F96" s="4">
        <v>9.9999999999999991E-97</v>
      </c>
      <c r="G96" s="2">
        <v>71.569999999999993</v>
      </c>
      <c r="H96" s="2">
        <v>204</v>
      </c>
      <c r="I96" t="str">
        <f>HYPERLINK("https://www.ncbi.nlm.nih.gov/protein/KHO02960.1?report=genbank&amp;log$=prottop&amp;blast_rank=78&amp;RID=1YVGUNSX016","KHO02960.1")</f>
        <v>KHO02960.1</v>
      </c>
    </row>
    <row r="97" spans="1:9" x14ac:dyDescent="0.2">
      <c r="A97" s="2">
        <v>1</v>
      </c>
      <c r="B97" t="s">
        <v>477</v>
      </c>
      <c r="C97" t="s">
        <v>478</v>
      </c>
      <c r="D97" s="2">
        <v>1359196</v>
      </c>
      <c r="E97" s="3">
        <v>0.14000000000000001</v>
      </c>
      <c r="F97" s="4">
        <v>9E-68</v>
      </c>
      <c r="G97" s="2">
        <v>75.180000000000007</v>
      </c>
      <c r="H97" s="2">
        <v>141</v>
      </c>
      <c r="I97" t="str">
        <f>HYPERLINK("https://www.ncbi.nlm.nih.gov/protein/KJV57709.1?report=genbank&amp;log$=prottop&amp;blast_rank=84&amp;RID=1YVGUNSX016","KJV57709.1")</f>
        <v>KJV57709.1</v>
      </c>
    </row>
    <row r="98" spans="1:9" x14ac:dyDescent="0.2">
      <c r="A98" s="2">
        <v>1</v>
      </c>
      <c r="B98" t="s">
        <v>90</v>
      </c>
      <c r="C98" t="s">
        <v>91</v>
      </c>
      <c r="D98" s="2">
        <v>315456</v>
      </c>
      <c r="E98" s="3">
        <v>0.41</v>
      </c>
      <c r="F98" s="2">
        <v>0</v>
      </c>
      <c r="G98" s="2">
        <v>70.45</v>
      </c>
      <c r="H98" s="2">
        <v>418</v>
      </c>
      <c r="I98" t="str">
        <f>HYPERLINK("https://www.ncbi.nlm.nih.gov/protein/AAY61563.1?report=genbank&amp;log$=prottop&amp;blast_rank=71&amp;RID=1YVGUNSX016","AAY61563.1")</f>
        <v>AAY61563.1</v>
      </c>
    </row>
    <row r="99" spans="1:9" x14ac:dyDescent="0.2">
      <c r="A99" s="2">
        <v>1</v>
      </c>
      <c r="B99" t="s">
        <v>90</v>
      </c>
      <c r="C99" t="s">
        <v>91</v>
      </c>
      <c r="D99" s="2">
        <v>315456</v>
      </c>
      <c r="E99" s="3">
        <v>0.14000000000000001</v>
      </c>
      <c r="F99" s="4">
        <v>2.0000000000000001E-42</v>
      </c>
      <c r="G99" s="2">
        <v>56.85</v>
      </c>
      <c r="H99" s="2">
        <v>192</v>
      </c>
      <c r="I99" t="str">
        <f>HYPERLINK("https://www.ncbi.nlm.nih.gov/protein/AAY61564.1?report=genbank&amp;log$=prottop&amp;blast_rank=95&amp;RID=1YVGUNSX016","AAY61564.1")</f>
        <v>AAY61564.1</v>
      </c>
    </row>
    <row r="100" spans="1:9" x14ac:dyDescent="0.2">
      <c r="A100" s="2">
        <v>1</v>
      </c>
      <c r="B100" t="s">
        <v>435</v>
      </c>
      <c r="C100" t="s">
        <v>44</v>
      </c>
      <c r="D100" s="2">
        <v>1436798</v>
      </c>
      <c r="E100" s="3">
        <v>1</v>
      </c>
      <c r="F100" s="2">
        <v>0</v>
      </c>
      <c r="G100" s="2">
        <v>81.53</v>
      </c>
      <c r="H100" s="2">
        <v>949</v>
      </c>
      <c r="I100" t="str">
        <f>HYPERLINK("https://www.ncbi.nlm.nih.gov/protein/WP_103897114.1?report=genbank&amp;log$=prottop&amp;blast_rank=15&amp;RID=1YVGUNSX016","WP_103897114.1")</f>
        <v>WP_103897114.1</v>
      </c>
    </row>
    <row r="101" spans="1:9" x14ac:dyDescent="0.2">
      <c r="A101" s="2">
        <v>1</v>
      </c>
      <c r="B101" t="s">
        <v>43</v>
      </c>
      <c r="C101" t="s">
        <v>44</v>
      </c>
      <c r="D101" s="2">
        <v>1436798</v>
      </c>
      <c r="E101" s="3">
        <v>0.12</v>
      </c>
      <c r="F101" s="4">
        <v>3.9999999999999997E-49</v>
      </c>
      <c r="G101" s="2">
        <v>68.33</v>
      </c>
      <c r="H101" s="2">
        <v>123</v>
      </c>
      <c r="I101" t="str">
        <f>HYPERLINK("https://www.ncbi.nlm.nih.gov/protein/WP_103897112.1?report=genbank&amp;log$=prottop&amp;blast_rank=92&amp;RID=1YVGUNSX016","WP_103897112.1")</f>
        <v>WP_103897112.1</v>
      </c>
    </row>
    <row r="102" spans="1:9" x14ac:dyDescent="0.2">
      <c r="A102" s="2">
        <v>1</v>
      </c>
      <c r="B102" t="s">
        <v>440</v>
      </c>
      <c r="C102" t="s">
        <v>173</v>
      </c>
      <c r="D102" s="2">
        <v>354585</v>
      </c>
      <c r="E102" s="3">
        <v>1</v>
      </c>
      <c r="F102" s="2">
        <v>0</v>
      </c>
      <c r="G102" s="2">
        <v>81.739999999999995</v>
      </c>
      <c r="H102" s="2">
        <v>949</v>
      </c>
      <c r="I102" t="str">
        <f>HYPERLINK("https://www.ncbi.nlm.nih.gov/protein/WP_024547292.1?report=genbank&amp;log$=prottop&amp;blast_rank=25&amp;RID=1YVGUNSX016","WP_024547292.1")</f>
        <v>WP_024547292.1</v>
      </c>
    </row>
    <row r="103" spans="1:9" x14ac:dyDescent="0.2">
      <c r="A103" s="2">
        <v>1</v>
      </c>
      <c r="B103" t="s">
        <v>444</v>
      </c>
      <c r="C103" t="s">
        <v>36</v>
      </c>
      <c r="D103" s="2">
        <v>35789</v>
      </c>
      <c r="E103" s="3">
        <v>1</v>
      </c>
      <c r="F103" s="2">
        <v>0</v>
      </c>
      <c r="G103" s="2">
        <v>81.23</v>
      </c>
      <c r="H103" s="2">
        <v>955</v>
      </c>
      <c r="I103" t="str">
        <f>HYPERLINK("https://www.ncbi.nlm.nih.gov/protein/WP_010423041.1?report=genbank&amp;log$=prottop&amp;blast_rank=30&amp;RID=1YVGUNSX016","WP_010423041.1")</f>
        <v>WP_010423041.1</v>
      </c>
    </row>
    <row r="104" spans="1:9" x14ac:dyDescent="0.2">
      <c r="A104" s="2">
        <v>1</v>
      </c>
      <c r="B104" t="s">
        <v>447</v>
      </c>
      <c r="C104" t="s">
        <v>70</v>
      </c>
      <c r="D104" s="2">
        <v>37816</v>
      </c>
      <c r="E104" s="3">
        <v>1</v>
      </c>
      <c r="F104" s="2">
        <v>0</v>
      </c>
      <c r="G104" s="2">
        <v>80.900000000000006</v>
      </c>
      <c r="H104" s="2">
        <v>949</v>
      </c>
      <c r="I104" t="str">
        <f>HYPERLINK("https://www.ncbi.nlm.nih.gov/protein/WP_016916805.1?report=genbank&amp;log$=prottop&amp;blast_rank=33&amp;RID=1YVGUNSX016","WP_016916805.1")</f>
        <v>WP_016916805.1</v>
      </c>
    </row>
    <row r="105" spans="1:9" x14ac:dyDescent="0.2">
      <c r="A105" s="2">
        <v>1</v>
      </c>
      <c r="B105" t="s">
        <v>429</v>
      </c>
      <c r="C105" t="s">
        <v>14</v>
      </c>
      <c r="D105" s="2">
        <v>467174</v>
      </c>
      <c r="E105" s="3">
        <v>0.99</v>
      </c>
      <c r="F105" s="2">
        <v>0</v>
      </c>
      <c r="G105" s="2">
        <v>82.81</v>
      </c>
      <c r="H105" s="2">
        <v>957</v>
      </c>
      <c r="I105" t="str">
        <f>HYPERLINK("https://www.ncbi.nlm.nih.gov/protein/WP_040255614.1?report=genbank&amp;log$=prottop&amp;blast_rank=9&amp;RID=1YVGUNSX016","WP_040255614.1")</f>
        <v>WP_040255614.1</v>
      </c>
    </row>
    <row r="106" spans="1:9" x14ac:dyDescent="0.2">
      <c r="A106" s="2">
        <v>1</v>
      </c>
      <c r="B106" t="s">
        <v>428</v>
      </c>
      <c r="C106" t="s">
        <v>18</v>
      </c>
      <c r="D106" s="2">
        <v>1359197</v>
      </c>
      <c r="E106" s="3">
        <v>0.99</v>
      </c>
      <c r="F106" s="2">
        <v>0</v>
      </c>
      <c r="G106" s="2">
        <v>82.91</v>
      </c>
      <c r="H106" s="2">
        <v>956</v>
      </c>
      <c r="I106" t="str">
        <f>HYPERLINK("https://www.ncbi.nlm.nih.gov/protein/KJV80896.1?report=genbank&amp;log$=prottop&amp;blast_rank=8&amp;RID=1YVGUNSX016","KJV80896.1")</f>
        <v>KJV80896.1</v>
      </c>
    </row>
    <row r="107" spans="1:9" x14ac:dyDescent="0.2">
      <c r="A107" s="2">
        <v>1</v>
      </c>
      <c r="B107" t="s">
        <v>471</v>
      </c>
      <c r="C107" t="s">
        <v>18</v>
      </c>
      <c r="D107" s="2">
        <v>1359197</v>
      </c>
      <c r="E107" s="3">
        <v>0.28999999999999998</v>
      </c>
      <c r="F107" s="4">
        <v>3.0000000000000002E-109</v>
      </c>
      <c r="G107" s="2">
        <v>62.37</v>
      </c>
      <c r="H107" s="2">
        <v>300</v>
      </c>
      <c r="I107" t="str">
        <f>HYPERLINK("https://www.ncbi.nlm.nih.gov/protein/KJV80895.1?report=genbank&amp;log$=prottop&amp;blast_rank=77&amp;RID=1YVGUNSX016","KJV80895.1")</f>
        <v>KJV80895.1</v>
      </c>
    </row>
    <row r="108" spans="1:9" x14ac:dyDescent="0.2">
      <c r="A108" s="2">
        <v>1</v>
      </c>
      <c r="B108" t="s">
        <v>482</v>
      </c>
      <c r="C108" t="s">
        <v>18</v>
      </c>
      <c r="D108" s="2">
        <v>1359197</v>
      </c>
      <c r="E108" s="3">
        <v>0.11</v>
      </c>
      <c r="F108" s="4">
        <v>5.9999999999999998E-50</v>
      </c>
      <c r="G108" s="2">
        <v>71.430000000000007</v>
      </c>
      <c r="H108" s="2">
        <v>116</v>
      </c>
      <c r="I108" t="str">
        <f>HYPERLINK("https://www.ncbi.nlm.nih.gov/protein/KJV80894.1?report=genbank&amp;log$=prottop&amp;blast_rank=90&amp;RID=1YVGUNSX016","KJV80894.1")</f>
        <v>KJV80894.1</v>
      </c>
    </row>
    <row r="109" spans="1:9" x14ac:dyDescent="0.2">
      <c r="A109" s="2">
        <v>1</v>
      </c>
      <c r="B109" t="s">
        <v>489</v>
      </c>
      <c r="C109" t="s">
        <v>18</v>
      </c>
      <c r="D109" s="2">
        <v>1359197</v>
      </c>
      <c r="E109" s="3">
        <v>0.11</v>
      </c>
      <c r="F109" s="4">
        <v>5.9999999999999998E-38</v>
      </c>
      <c r="G109" s="2">
        <v>60</v>
      </c>
      <c r="H109" s="2">
        <v>110</v>
      </c>
      <c r="I109" t="str">
        <f>HYPERLINK("https://www.ncbi.nlm.nih.gov/protein/KJV80893.1?report=genbank&amp;log$=prottop&amp;blast_rank=97&amp;RID=1YVGUNSX016","KJV80893.1")</f>
        <v>KJV80893.1</v>
      </c>
    </row>
    <row r="110" spans="1:9" x14ac:dyDescent="0.2">
      <c r="A110" s="2">
        <v>1</v>
      </c>
      <c r="B110" t="s">
        <v>438</v>
      </c>
      <c r="C110" t="s">
        <v>46</v>
      </c>
      <c r="D110" s="2">
        <v>35790</v>
      </c>
      <c r="E110" s="3">
        <v>1</v>
      </c>
      <c r="F110" s="2">
        <v>0</v>
      </c>
      <c r="G110" s="2">
        <v>81.53</v>
      </c>
      <c r="H110" s="2">
        <v>949</v>
      </c>
      <c r="I110" t="str">
        <f>HYPERLINK("https://www.ncbi.nlm.nih.gov/protein/WP_014120809.1?report=genbank&amp;log$=prottop&amp;blast_rank=22&amp;RID=1YVGUNSX016","WP_014120809.1")</f>
        <v>WP_014120809.1</v>
      </c>
    </row>
    <row r="111" spans="1:9" x14ac:dyDescent="0.2">
      <c r="A111" s="2">
        <v>1</v>
      </c>
      <c r="B111" t="s">
        <v>503</v>
      </c>
      <c r="C111" t="s">
        <v>46</v>
      </c>
      <c r="D111" s="2">
        <v>35790</v>
      </c>
      <c r="E111" s="3">
        <v>0.11</v>
      </c>
      <c r="F111" s="4">
        <v>4.0000000000000002E-25</v>
      </c>
      <c r="G111" s="2">
        <v>49.11</v>
      </c>
      <c r="H111" s="2">
        <v>173</v>
      </c>
      <c r="I111" t="str">
        <f>HYPERLINK("https://www.ncbi.nlm.nih.gov/protein/BAW82818.1?report=genbank&amp;log$=prottop&amp;blast_rank=114&amp;RID=1YVGUNSX016","BAW82818.1")</f>
        <v>BAW82818.1</v>
      </c>
    </row>
    <row r="112" spans="1:9" x14ac:dyDescent="0.2">
      <c r="A112" s="2">
        <v>1</v>
      </c>
      <c r="B112" t="s">
        <v>505</v>
      </c>
      <c r="C112" t="s">
        <v>46</v>
      </c>
      <c r="D112" s="2">
        <v>35790</v>
      </c>
      <c r="E112" s="3">
        <v>7.0000000000000007E-2</v>
      </c>
      <c r="F112" s="4">
        <v>9.9999999999999992E-25</v>
      </c>
      <c r="G112" s="2">
        <v>64</v>
      </c>
      <c r="H112" s="2">
        <v>75</v>
      </c>
      <c r="I112" t="str">
        <f>HYPERLINK("https://www.ncbi.nlm.nih.gov/protein/AXU07152.1?report=genbank&amp;log$=prottop&amp;blast_rank=116&amp;RID=1YVGUNSX016","AXU07152.1")</f>
        <v>AXU07152.1</v>
      </c>
    </row>
    <row r="113" spans="1:9" x14ac:dyDescent="0.2">
      <c r="A113" s="2">
        <v>1</v>
      </c>
      <c r="B113" t="s">
        <v>45</v>
      </c>
      <c r="C113" t="s">
        <v>46</v>
      </c>
      <c r="D113" s="2">
        <v>35790</v>
      </c>
      <c r="E113" s="3">
        <v>0.05</v>
      </c>
      <c r="F113" s="4">
        <v>8.0000000000000002E-13</v>
      </c>
      <c r="G113" s="2">
        <v>60.78</v>
      </c>
      <c r="H113" s="2">
        <v>59</v>
      </c>
      <c r="I113" t="str">
        <f>HYPERLINK("https://www.ncbi.nlm.nih.gov/protein/WP_024704553.1?report=genbank&amp;log$=prottop&amp;blast_rank=140&amp;RID=1YVGUNSX016","WP_024704553.1")</f>
        <v>WP_024704553.1</v>
      </c>
    </row>
    <row r="114" spans="1:9" x14ac:dyDescent="0.2">
      <c r="A114" s="2">
        <v>1</v>
      </c>
      <c r="B114" t="s">
        <v>433</v>
      </c>
      <c r="C114" t="s">
        <v>24</v>
      </c>
      <c r="D114" s="2">
        <v>35791</v>
      </c>
      <c r="E114" s="3">
        <v>0.99</v>
      </c>
      <c r="F114" s="2">
        <v>0</v>
      </c>
      <c r="G114" s="2">
        <v>82.25</v>
      </c>
      <c r="H114" s="2">
        <v>950</v>
      </c>
      <c r="I114" t="str">
        <f>HYPERLINK("https://www.ncbi.nlm.nih.gov/protein/WP_041404684.1?report=genbank&amp;log$=prottop&amp;blast_rank=13&amp;RID=1YVGUNSX016","WP_041404684.1")</f>
        <v>WP_041404684.1</v>
      </c>
    </row>
    <row r="115" spans="1:9" x14ac:dyDescent="0.2">
      <c r="A115" s="2">
        <v>1</v>
      </c>
      <c r="B115" t="s">
        <v>432</v>
      </c>
      <c r="C115" t="s">
        <v>157</v>
      </c>
      <c r="D115" s="2">
        <v>416276</v>
      </c>
      <c r="E115" s="3">
        <v>0.99</v>
      </c>
      <c r="F115" s="2">
        <v>0</v>
      </c>
      <c r="G115" s="2">
        <v>82.25</v>
      </c>
      <c r="H115" s="2">
        <v>955</v>
      </c>
      <c r="I115" t="str">
        <f>HYPERLINK("https://www.ncbi.nlm.nih.gov/protein/ABV84822.1?report=genbank&amp;log$=prottop&amp;blast_rank=12&amp;RID=1YVGUNSX016","ABV84822.1")</f>
        <v>ABV84822.1</v>
      </c>
    </row>
    <row r="116" spans="1:9" x14ac:dyDescent="0.2">
      <c r="A116" s="2">
        <v>1</v>
      </c>
      <c r="B116" t="s">
        <v>496</v>
      </c>
      <c r="C116" t="s">
        <v>497</v>
      </c>
      <c r="D116" s="2">
        <v>1105112</v>
      </c>
      <c r="E116" s="3">
        <v>0.1</v>
      </c>
      <c r="F116" s="4">
        <v>4.0000000000000002E-33</v>
      </c>
      <c r="G116" s="2">
        <v>66.67</v>
      </c>
      <c r="H116" s="2">
        <v>91</v>
      </c>
      <c r="I116" t="str">
        <f>HYPERLINK("https://www.ncbi.nlm.nih.gov/protein/AFB31728.1?report=genbank&amp;log$=prottop&amp;blast_rank=105&amp;RID=1YVGUNSX016","AFB31728.1")</f>
        <v>AFB31728.1</v>
      </c>
    </row>
    <row r="117" spans="1:9" x14ac:dyDescent="0.2">
      <c r="A117" s="2">
        <v>1</v>
      </c>
      <c r="B117" t="s">
        <v>510</v>
      </c>
      <c r="C117" t="s">
        <v>497</v>
      </c>
      <c r="D117" s="2">
        <v>1105112</v>
      </c>
      <c r="E117" s="3">
        <v>0.11</v>
      </c>
      <c r="F117" s="4">
        <v>8.9999999999999995E-24</v>
      </c>
      <c r="G117" s="2">
        <v>50</v>
      </c>
      <c r="H117" s="2">
        <v>162</v>
      </c>
      <c r="I117" t="str">
        <f>HYPERLINK("https://www.ncbi.nlm.nih.gov/protein/AFB31726.1?report=genbank&amp;log$=prottop&amp;blast_rank=122&amp;RID=1YVGUNSX016","AFB31726.1")</f>
        <v>AFB31726.1</v>
      </c>
    </row>
    <row r="118" spans="1:9" x14ac:dyDescent="0.2">
      <c r="A118" s="2">
        <v>1</v>
      </c>
      <c r="B118" t="s">
        <v>523</v>
      </c>
      <c r="C118" t="s">
        <v>497</v>
      </c>
      <c r="D118" s="2">
        <v>1105112</v>
      </c>
      <c r="E118" s="3">
        <v>0.06</v>
      </c>
      <c r="F118" s="4">
        <v>2.9999999999999998E-15</v>
      </c>
      <c r="G118" s="2">
        <v>59.09</v>
      </c>
      <c r="H118" s="2">
        <v>66</v>
      </c>
      <c r="I118" t="str">
        <f>HYPERLINK("https://www.ncbi.nlm.nih.gov/protein/AFB31729.1?report=genbank&amp;log$=prottop&amp;blast_rank=135&amp;RID=1YVGUNSX016","AFB31729.1")</f>
        <v>AFB31729.1</v>
      </c>
    </row>
    <row r="119" spans="1:9" x14ac:dyDescent="0.2">
      <c r="A119" s="2">
        <v>1</v>
      </c>
      <c r="B119" t="s">
        <v>527</v>
      </c>
      <c r="C119" t="s">
        <v>497</v>
      </c>
      <c r="D119" s="2">
        <v>1105112</v>
      </c>
      <c r="E119" s="3">
        <v>0.04</v>
      </c>
      <c r="F119" s="4">
        <v>6E-11</v>
      </c>
      <c r="G119" s="2">
        <v>65</v>
      </c>
      <c r="H119" s="2">
        <v>44</v>
      </c>
      <c r="I119" t="str">
        <f>HYPERLINK("https://www.ncbi.nlm.nih.gov/protein/AFB31727.1?report=genbank&amp;log$=prottop&amp;blast_rank=141&amp;RID=1YVGUNSX016","AFB31727.1")</f>
        <v>AFB31727.1</v>
      </c>
    </row>
    <row r="120" spans="1:9" x14ac:dyDescent="0.2">
      <c r="A120" s="2">
        <v>1</v>
      </c>
      <c r="B120" t="s">
        <v>455</v>
      </c>
      <c r="C120" t="s">
        <v>16</v>
      </c>
      <c r="D120" s="2">
        <v>109232</v>
      </c>
      <c r="E120" s="3">
        <v>1</v>
      </c>
      <c r="F120" s="2">
        <v>0</v>
      </c>
      <c r="G120" s="2">
        <v>81.23</v>
      </c>
      <c r="H120" s="2">
        <v>955</v>
      </c>
      <c r="I120" t="str">
        <f>HYPERLINK("https://www.ncbi.nlm.nih.gov/protein/WP_023508165.1?report=genbank&amp;log$=prottop&amp;blast_rank=41&amp;RID=1YVGUNSX016","WP_023508165.1")</f>
        <v>WP_023508165.1</v>
      </c>
    </row>
    <row r="121" spans="1:9" x14ac:dyDescent="0.2">
      <c r="A121" s="2">
        <v>1</v>
      </c>
      <c r="B121" t="s">
        <v>451</v>
      </c>
      <c r="C121" t="s">
        <v>40</v>
      </c>
      <c r="D121" s="2">
        <v>33991</v>
      </c>
      <c r="E121" s="3">
        <v>1</v>
      </c>
      <c r="F121" s="2">
        <v>0</v>
      </c>
      <c r="G121" s="2">
        <v>81.53</v>
      </c>
      <c r="H121" s="2">
        <v>949</v>
      </c>
      <c r="I121" t="str">
        <f>HYPERLINK("https://www.ncbi.nlm.nih.gov/protein/WP_014409187.1?report=genbank&amp;log$=prottop&amp;blast_rank=37&amp;RID=1YVGUNSX016","WP_014409187.1")</f>
        <v>WP_014409187.1</v>
      </c>
    </row>
    <row r="122" spans="1:9" x14ac:dyDescent="0.2">
      <c r="A122" s="2">
        <v>1</v>
      </c>
      <c r="B122" t="s">
        <v>485</v>
      </c>
      <c r="C122" t="s">
        <v>486</v>
      </c>
      <c r="D122" s="2">
        <v>1105114</v>
      </c>
      <c r="E122" s="3">
        <v>0.12</v>
      </c>
      <c r="F122" s="4">
        <v>2.9999999999999999E-48</v>
      </c>
      <c r="G122" s="2">
        <v>68.64</v>
      </c>
      <c r="H122" s="2">
        <v>119</v>
      </c>
      <c r="I122" t="str">
        <f>HYPERLINK("https://www.ncbi.nlm.nih.gov/protein/AFC73045.1?report=genbank&amp;log$=prottop&amp;blast_rank=93&amp;RID=1YVGUNSX016","AFC73045.1")</f>
        <v>AFC73045.1</v>
      </c>
    </row>
    <row r="123" spans="1:9" x14ac:dyDescent="0.2">
      <c r="A123" s="2">
        <v>1</v>
      </c>
      <c r="B123" t="s">
        <v>488</v>
      </c>
      <c r="C123" t="s">
        <v>486</v>
      </c>
      <c r="D123" s="2">
        <v>1105114</v>
      </c>
      <c r="E123" s="3">
        <v>0.14000000000000001</v>
      </c>
      <c r="F123" s="4">
        <v>1.9999999999999999E-39</v>
      </c>
      <c r="G123" s="2">
        <v>54.61</v>
      </c>
      <c r="H123" s="2">
        <v>193</v>
      </c>
      <c r="I123" t="str">
        <f>HYPERLINK("https://www.ncbi.nlm.nih.gov/protein/AFC73046.1?report=genbank&amp;log$=prottop&amp;blast_rank=96&amp;RID=1YVGUNSX016","AFC73046.1")</f>
        <v>AFC73046.1</v>
      </c>
    </row>
    <row r="124" spans="1:9" x14ac:dyDescent="0.2">
      <c r="A124" s="2">
        <v>1</v>
      </c>
      <c r="B124" t="s">
        <v>531</v>
      </c>
      <c r="C124" t="s">
        <v>486</v>
      </c>
      <c r="D124" s="2">
        <v>1105114</v>
      </c>
      <c r="E124" s="3">
        <v>0.04</v>
      </c>
      <c r="F124" s="4">
        <v>1.9999999999999999E-7</v>
      </c>
      <c r="G124" s="2">
        <v>65</v>
      </c>
      <c r="H124" s="2">
        <v>51</v>
      </c>
      <c r="I124" t="str">
        <f>HYPERLINK("https://www.ncbi.nlm.nih.gov/protein/AFC73044.1?report=genbank&amp;log$=prottop&amp;blast_rank=147&amp;RID=1YVGUNSX016","AFC73044.1")</f>
        <v>AFC73044.1</v>
      </c>
    </row>
    <row r="125" spans="1:9" x14ac:dyDescent="0.2">
      <c r="A125" s="2">
        <v>1</v>
      </c>
      <c r="B125" t="s">
        <v>454</v>
      </c>
      <c r="C125" t="s">
        <v>54</v>
      </c>
      <c r="D125" s="2">
        <v>35792</v>
      </c>
      <c r="E125" s="3">
        <v>1</v>
      </c>
      <c r="F125" s="2">
        <v>0</v>
      </c>
      <c r="G125" s="2">
        <v>80.69</v>
      </c>
      <c r="H125" s="2">
        <v>949</v>
      </c>
      <c r="I125" t="str">
        <f>HYPERLINK("https://www.ncbi.nlm.nih.gov/protein/WP_014410718.1?report=genbank&amp;log$=prottop&amp;blast_rank=40&amp;RID=1YVGUNSX016","WP_014410718.1")</f>
        <v>WP_014410718.1</v>
      </c>
    </row>
    <row r="126" spans="1:9" x14ac:dyDescent="0.2">
      <c r="A126" s="2">
        <v>1</v>
      </c>
      <c r="B126" t="s">
        <v>454</v>
      </c>
      <c r="C126" t="s">
        <v>54</v>
      </c>
      <c r="D126" s="2">
        <v>35792</v>
      </c>
      <c r="E126" s="3">
        <v>0.98</v>
      </c>
      <c r="F126" s="2">
        <v>0</v>
      </c>
      <c r="G126" s="2">
        <v>80.209999999999994</v>
      </c>
      <c r="H126" s="2">
        <v>951</v>
      </c>
      <c r="I126" t="str">
        <f>HYPERLINK("https://www.ncbi.nlm.nih.gov/protein/WP_146709113.1?report=genbank&amp;log$=prottop&amp;blast_rank=48&amp;RID=1YVGUNSX016","WP_146709113.1")</f>
        <v>WP_146709113.1</v>
      </c>
    </row>
    <row r="127" spans="1:9" x14ac:dyDescent="0.2">
      <c r="A127" s="2">
        <v>1</v>
      </c>
      <c r="B127" t="s">
        <v>467</v>
      </c>
      <c r="C127" t="s">
        <v>54</v>
      </c>
      <c r="D127" s="2">
        <v>35792</v>
      </c>
      <c r="E127" s="3">
        <v>0.47</v>
      </c>
      <c r="F127" s="2">
        <v>0</v>
      </c>
      <c r="G127" s="2">
        <v>79.959999999999994</v>
      </c>
      <c r="H127" s="2">
        <v>448</v>
      </c>
      <c r="I127" t="str">
        <f>HYPERLINK("https://www.ncbi.nlm.nih.gov/protein/QWB86652.1?report=genbank&amp;log$=prottop&amp;blast_rank=59&amp;RID=1YVGUNSX016","QWB86652.1")</f>
        <v>QWB86652.1</v>
      </c>
    </row>
    <row r="128" spans="1:9" x14ac:dyDescent="0.2">
      <c r="A128" s="2">
        <v>1</v>
      </c>
      <c r="B128" t="s">
        <v>474</v>
      </c>
      <c r="C128" t="s">
        <v>54</v>
      </c>
      <c r="D128" s="2">
        <v>35792</v>
      </c>
      <c r="E128" s="3">
        <v>0.21</v>
      </c>
      <c r="F128" s="4">
        <v>3.9999999999999996E-93</v>
      </c>
      <c r="G128" s="2">
        <v>73.56</v>
      </c>
      <c r="H128" s="2">
        <v>212</v>
      </c>
      <c r="I128" t="str">
        <f>HYPERLINK("https://www.ncbi.nlm.nih.gov/protein/QWB86653.1?report=genbank&amp;log$=prottop&amp;blast_rank=79&amp;RID=1YVGUNSX016","QWB86653.1")</f>
        <v>QWB86653.1</v>
      </c>
    </row>
    <row r="129" spans="1:9" x14ac:dyDescent="0.2">
      <c r="A129" s="2">
        <v>1</v>
      </c>
      <c r="B129" t="s">
        <v>475</v>
      </c>
      <c r="C129" t="s">
        <v>54</v>
      </c>
      <c r="D129" s="2">
        <v>35792</v>
      </c>
      <c r="E129" s="3">
        <v>0.19</v>
      </c>
      <c r="F129" s="4">
        <v>3.0000000000000002E-90</v>
      </c>
      <c r="G129" s="2">
        <v>82.8</v>
      </c>
      <c r="H129" s="2">
        <v>196</v>
      </c>
      <c r="I129" t="str">
        <f>HYPERLINK("https://www.ncbi.nlm.nih.gov/protein/QWB86651.1?report=genbank&amp;log$=prottop&amp;blast_rank=81&amp;RID=1YVGUNSX016","QWB86651.1")</f>
        <v>QWB86651.1</v>
      </c>
    </row>
    <row r="130" spans="1:9" x14ac:dyDescent="0.2">
      <c r="A130" s="2">
        <v>1</v>
      </c>
      <c r="B130" t="s">
        <v>487</v>
      </c>
      <c r="C130" t="s">
        <v>54</v>
      </c>
      <c r="D130" s="2">
        <v>35792</v>
      </c>
      <c r="E130" s="3">
        <v>0.11</v>
      </c>
      <c r="F130" s="4">
        <v>4.9999999999999999E-46</v>
      </c>
      <c r="G130" s="2">
        <v>70.37</v>
      </c>
      <c r="H130" s="2">
        <v>108</v>
      </c>
      <c r="I130" t="str">
        <f>HYPERLINK("https://www.ncbi.nlm.nih.gov/protein/QWB86654.1?report=genbank&amp;log$=prottop&amp;blast_rank=94&amp;RID=1YVGUNSX016","QWB86654.1")</f>
        <v>QWB86654.1</v>
      </c>
    </row>
    <row r="131" spans="1:9" x14ac:dyDescent="0.2">
      <c r="A131" s="2">
        <v>1</v>
      </c>
      <c r="B131" t="s">
        <v>506</v>
      </c>
      <c r="C131" t="s">
        <v>54</v>
      </c>
      <c r="D131" s="2">
        <v>35792</v>
      </c>
      <c r="E131" s="3">
        <v>0.11</v>
      </c>
      <c r="F131" s="4">
        <v>3E-24</v>
      </c>
      <c r="G131" s="2">
        <v>50.91</v>
      </c>
      <c r="H131" s="2">
        <v>162</v>
      </c>
      <c r="I131" t="str">
        <f>HYPERLINK("https://www.ncbi.nlm.nih.gov/protein/QWB86655.1?report=genbank&amp;log$=prottop&amp;blast_rank=117&amp;RID=1YVGUNSX016","QWB86655.1")</f>
        <v>QWB86655.1</v>
      </c>
    </row>
    <row r="132" spans="1:9" x14ac:dyDescent="0.2">
      <c r="A132" s="2">
        <v>1</v>
      </c>
      <c r="B132" t="s">
        <v>507</v>
      </c>
      <c r="C132" t="s">
        <v>508</v>
      </c>
      <c r="D132" s="2">
        <v>1105108</v>
      </c>
      <c r="E132" s="3">
        <v>0.11</v>
      </c>
      <c r="F132" s="4">
        <v>3.9999999999999997E-24</v>
      </c>
      <c r="G132" s="2">
        <v>50.91</v>
      </c>
      <c r="H132" s="2">
        <v>172</v>
      </c>
      <c r="I132" t="str">
        <f>HYPERLINK("https://www.ncbi.nlm.nih.gov/protein/AFC74842.1?report=genbank&amp;log$=prottop&amp;blast_rank=118&amp;RID=1YVGUNSX016","AFC74842.1")</f>
        <v>AFC74842.1</v>
      </c>
    </row>
    <row r="133" spans="1:9" x14ac:dyDescent="0.2">
      <c r="A133" s="2">
        <v>1</v>
      </c>
      <c r="B133" t="s">
        <v>465</v>
      </c>
      <c r="C133" t="s">
        <v>466</v>
      </c>
      <c r="D133" s="2">
        <v>562019</v>
      </c>
      <c r="E133" s="3">
        <v>0.83</v>
      </c>
      <c r="F133" s="2">
        <v>0</v>
      </c>
      <c r="G133" s="2">
        <v>81.08</v>
      </c>
      <c r="H133" s="2">
        <v>792</v>
      </c>
      <c r="I133" t="str">
        <f>HYPERLINK("https://www.ncbi.nlm.nih.gov/protein/ACR47938.1?report=genbank&amp;log$=prottop&amp;blast_rank=53&amp;RID=1YVGUNSX016","ACR47938.1")</f>
        <v>ACR47938.1</v>
      </c>
    </row>
    <row r="134" spans="1:9" x14ac:dyDescent="0.2">
      <c r="A134" s="2">
        <v>1</v>
      </c>
      <c r="B134" t="s">
        <v>448</v>
      </c>
      <c r="C134" t="s">
        <v>56</v>
      </c>
      <c r="D134" s="2">
        <v>1105106</v>
      </c>
      <c r="E134" s="3">
        <v>1</v>
      </c>
      <c r="F134" s="2">
        <v>0</v>
      </c>
      <c r="G134" s="2">
        <v>80.69</v>
      </c>
      <c r="H134" s="2">
        <v>949</v>
      </c>
      <c r="I134" t="str">
        <f>HYPERLINK("https://www.ncbi.nlm.nih.gov/protein/WP_014364730.1?report=genbank&amp;log$=prottop&amp;blast_rank=34&amp;RID=1YVGUNSX016","WP_014364730.1")</f>
        <v>WP_014364730.1</v>
      </c>
    </row>
    <row r="135" spans="1:9" x14ac:dyDescent="0.2">
      <c r="A135" s="2">
        <v>1</v>
      </c>
      <c r="B135" t="s">
        <v>511</v>
      </c>
      <c r="C135" t="s">
        <v>512</v>
      </c>
      <c r="D135" s="2">
        <v>481009</v>
      </c>
      <c r="E135" s="3">
        <v>0.1</v>
      </c>
      <c r="F135" s="4">
        <v>3.9999999999999998E-23</v>
      </c>
      <c r="G135" s="2">
        <v>50.94</v>
      </c>
      <c r="H135" s="2">
        <v>161</v>
      </c>
      <c r="I135" t="str">
        <f>HYPERLINK("https://www.ncbi.nlm.nih.gov/protein/AFB26288.1?report=genbank&amp;log$=prottop&amp;blast_rank=124&amp;RID=1YVGUNSX016","AFB26288.1")</f>
        <v>AFB26288.1</v>
      </c>
    </row>
    <row r="136" spans="1:9" x14ac:dyDescent="0.2">
      <c r="A136" s="2">
        <v>1</v>
      </c>
      <c r="B136" t="s">
        <v>425</v>
      </c>
      <c r="C136" t="s">
        <v>12</v>
      </c>
      <c r="D136" s="2">
        <v>782</v>
      </c>
      <c r="E136" s="3">
        <v>1</v>
      </c>
      <c r="F136" s="2">
        <v>0</v>
      </c>
      <c r="G136" s="2">
        <v>91.08</v>
      </c>
      <c r="H136" s="2">
        <v>950</v>
      </c>
      <c r="I136" t="str">
        <f>HYPERLINK("https://www.ncbi.nlm.nih.gov/protein/WP_004599081.1?report=genbank&amp;log$=prottop&amp;blast_rank=2&amp;RID=1YVGUNSX016","WP_004599081.1")</f>
        <v>WP_004599081.1</v>
      </c>
    </row>
    <row r="137" spans="1:9" x14ac:dyDescent="0.2">
      <c r="A137" s="2">
        <v>1</v>
      </c>
      <c r="B137" t="s">
        <v>425</v>
      </c>
      <c r="C137" t="s">
        <v>12</v>
      </c>
      <c r="D137" s="2">
        <v>782</v>
      </c>
      <c r="E137" s="3">
        <v>1</v>
      </c>
      <c r="F137" s="2">
        <v>0</v>
      </c>
      <c r="G137" s="2">
        <v>90.98</v>
      </c>
      <c r="H137" s="2">
        <v>950</v>
      </c>
      <c r="I137" t="str">
        <f>HYPERLINK("https://www.ncbi.nlm.nih.gov/protein/WP_014411778.1?report=genbank&amp;log$=prottop&amp;blast_rank=3&amp;RID=1YVGUNSX016","WP_014411778.1")</f>
        <v>WP_014411778.1</v>
      </c>
    </row>
    <row r="138" spans="1:9" x14ac:dyDescent="0.2">
      <c r="A138" s="2">
        <v>1</v>
      </c>
      <c r="B138" t="s">
        <v>425</v>
      </c>
      <c r="C138" t="s">
        <v>12</v>
      </c>
      <c r="D138" s="2">
        <v>782</v>
      </c>
      <c r="E138" s="3">
        <v>1</v>
      </c>
      <c r="F138" s="2">
        <v>0</v>
      </c>
      <c r="G138" s="2">
        <v>90.66</v>
      </c>
      <c r="H138" s="2">
        <v>950</v>
      </c>
      <c r="I138" t="str">
        <f>HYPERLINK("https://www.ncbi.nlm.nih.gov/protein/WP_014411714.1?report=genbank&amp;log$=prottop&amp;blast_rank=4&amp;RID=1YVGUNSX016","WP_014411714.1")</f>
        <v>WP_014411714.1</v>
      </c>
    </row>
    <row r="139" spans="1:9" x14ac:dyDescent="0.2">
      <c r="A139" s="2">
        <v>1</v>
      </c>
      <c r="B139" t="s">
        <v>425</v>
      </c>
      <c r="C139" t="s">
        <v>12</v>
      </c>
      <c r="D139" s="2">
        <v>782</v>
      </c>
      <c r="E139" s="3">
        <v>0.99</v>
      </c>
      <c r="F139" s="2">
        <v>0</v>
      </c>
      <c r="G139" s="2">
        <v>91.14</v>
      </c>
      <c r="H139" s="2">
        <v>945</v>
      </c>
      <c r="I139" t="str">
        <f>HYPERLINK("https://www.ncbi.nlm.nih.gov/protein/WP_015508413.1?report=genbank&amp;log$=prottop&amp;blast_rank=5&amp;RID=1YVGUNSX016","WP_015508413.1")</f>
        <v>WP_015508413.1</v>
      </c>
    </row>
    <row r="140" spans="1:9" x14ac:dyDescent="0.2">
      <c r="A140" s="2">
        <v>1</v>
      </c>
      <c r="B140" t="s">
        <v>11</v>
      </c>
      <c r="C140" t="s">
        <v>12</v>
      </c>
      <c r="D140" s="2">
        <v>782</v>
      </c>
      <c r="E140" s="3">
        <v>0.04</v>
      </c>
      <c r="F140" s="2">
        <v>3.0000000000000001E-3</v>
      </c>
      <c r="G140" s="2">
        <v>56.1</v>
      </c>
      <c r="H140" s="2">
        <v>50</v>
      </c>
      <c r="I140" t="str">
        <f>HYPERLINK("https://www.ncbi.nlm.nih.gov/protein/WP_015508414.1?report=genbank&amp;log$=prottop&amp;blast_rank=151&amp;RID=1YVGUNSX016","WP_015508414.1")</f>
        <v>WP_015508414.1</v>
      </c>
    </row>
    <row r="141" spans="1:9" x14ac:dyDescent="0.2">
      <c r="A141" s="2">
        <v>1</v>
      </c>
      <c r="B141" t="s">
        <v>464</v>
      </c>
      <c r="C141" t="s">
        <v>258</v>
      </c>
      <c r="D141" s="2">
        <v>1290429</v>
      </c>
      <c r="E141" s="3">
        <v>0.77</v>
      </c>
      <c r="F141" s="2">
        <v>0</v>
      </c>
      <c r="G141" s="2">
        <v>89.23</v>
      </c>
      <c r="H141" s="2">
        <v>751</v>
      </c>
      <c r="I141" t="str">
        <f>HYPERLINK("https://www.ncbi.nlm.nih.gov/protein/EOB09882.1?report=genbank&amp;log$=prottop&amp;blast_rank=52&amp;RID=1YVGUNSX016","EOB09882.1")</f>
        <v>EOB09882.1</v>
      </c>
    </row>
    <row r="142" spans="1:9" x14ac:dyDescent="0.2">
      <c r="A142" s="2">
        <v>1</v>
      </c>
      <c r="B142" t="s">
        <v>470</v>
      </c>
      <c r="C142" t="s">
        <v>258</v>
      </c>
      <c r="D142" s="2">
        <v>1290429</v>
      </c>
      <c r="E142" s="3">
        <v>0.2</v>
      </c>
      <c r="F142" s="4">
        <v>1.9999999999999999E-112</v>
      </c>
      <c r="G142" s="2">
        <v>91.24</v>
      </c>
      <c r="H142" s="2">
        <v>191</v>
      </c>
      <c r="I142" t="str">
        <f>HYPERLINK("https://www.ncbi.nlm.nih.gov/protein/EOB09881.1?report=genbank&amp;log$=prottop&amp;blast_rank=76&amp;RID=1YVGUNSX016","EOB09881.1")</f>
        <v>EOB09881.1</v>
      </c>
    </row>
    <row r="143" spans="1:9" x14ac:dyDescent="0.2">
      <c r="A143" s="2">
        <v>1</v>
      </c>
      <c r="B143" t="s">
        <v>439</v>
      </c>
      <c r="C143" t="s">
        <v>38</v>
      </c>
      <c r="D143" s="2">
        <v>33992</v>
      </c>
      <c r="E143" s="3">
        <v>0.99</v>
      </c>
      <c r="F143" s="2">
        <v>0</v>
      </c>
      <c r="G143" s="2">
        <v>81.83</v>
      </c>
      <c r="H143" s="2">
        <v>950</v>
      </c>
      <c r="I143" t="str">
        <f>HYPERLINK("https://www.ncbi.nlm.nih.gov/protein/WP_014408627.1?report=genbank&amp;log$=prottop&amp;blast_rank=23&amp;RID=1YVGUNSX016","WP_014408627.1")</f>
        <v>WP_014408627.1</v>
      </c>
    </row>
    <row r="144" spans="1:9" x14ac:dyDescent="0.2">
      <c r="A144" s="2">
        <v>1</v>
      </c>
      <c r="B144" t="s">
        <v>439</v>
      </c>
      <c r="C144" t="s">
        <v>38</v>
      </c>
      <c r="D144" s="2">
        <v>33992</v>
      </c>
      <c r="E144" s="3">
        <v>0.99</v>
      </c>
      <c r="F144" s="2">
        <v>0</v>
      </c>
      <c r="G144" s="2">
        <v>81.72</v>
      </c>
      <c r="H144" s="2">
        <v>950</v>
      </c>
      <c r="I144" t="str">
        <f>HYPERLINK("https://www.ncbi.nlm.nih.gov/protein/WP_057700106.1?report=genbank&amp;log$=prottop&amp;blast_rank=27&amp;RID=1YVGUNSX016","WP_057700106.1")</f>
        <v>WP_057700106.1</v>
      </c>
    </row>
    <row r="145" spans="1:9" x14ac:dyDescent="0.2">
      <c r="A145" s="2">
        <v>1</v>
      </c>
      <c r="B145" t="s">
        <v>509</v>
      </c>
      <c r="C145" t="s">
        <v>38</v>
      </c>
      <c r="D145" s="2">
        <v>33992</v>
      </c>
      <c r="E145" s="3">
        <v>7.0000000000000007E-2</v>
      </c>
      <c r="F145" s="4">
        <v>3.9999999999999997E-24</v>
      </c>
      <c r="G145" s="2">
        <v>70.150000000000006</v>
      </c>
      <c r="H145" s="2">
        <v>95</v>
      </c>
      <c r="I145" t="str">
        <f>HYPERLINK("https://www.ncbi.nlm.nih.gov/protein/ALN41325.1?report=genbank&amp;log$=prottop&amp;blast_rank=119&amp;RID=1YVGUNSX016","ALN41325.1")</f>
        <v>ALN41325.1</v>
      </c>
    </row>
    <row r="146" spans="1:9" x14ac:dyDescent="0.2">
      <c r="A146" s="2">
        <v>1</v>
      </c>
      <c r="B146" t="s">
        <v>522</v>
      </c>
      <c r="C146" t="s">
        <v>38</v>
      </c>
      <c r="D146" s="2">
        <v>33992</v>
      </c>
      <c r="E146" s="3">
        <v>0.06</v>
      </c>
      <c r="F146" s="4">
        <v>2E-16</v>
      </c>
      <c r="G146" s="2">
        <v>62.12</v>
      </c>
      <c r="H146" s="2">
        <v>66</v>
      </c>
      <c r="I146" t="str">
        <f>HYPERLINK("https://www.ncbi.nlm.nih.gov/protein/ALN41326.1?report=genbank&amp;log$=prottop&amp;blast_rank=134&amp;RID=1YVGUNSX016","ALN41326.1")</f>
        <v>ALN41326.1</v>
      </c>
    </row>
    <row r="147" spans="1:9" x14ac:dyDescent="0.2">
      <c r="A147" s="2">
        <v>1</v>
      </c>
      <c r="B147" t="s">
        <v>529</v>
      </c>
      <c r="C147" t="s">
        <v>38</v>
      </c>
      <c r="D147" s="2">
        <v>33992</v>
      </c>
      <c r="E147" s="3">
        <v>0.05</v>
      </c>
      <c r="F147" s="4">
        <v>1.0000000000000001E-9</v>
      </c>
      <c r="G147" s="2">
        <v>58.33</v>
      </c>
      <c r="H147" s="2">
        <v>60</v>
      </c>
      <c r="I147" t="str">
        <f>HYPERLINK("https://www.ncbi.nlm.nih.gov/protein/ALN41327.1?report=genbank&amp;log$=prottop&amp;blast_rank=144&amp;RID=1YVGUNSX016","ALN41327.1")</f>
        <v>ALN41327.1</v>
      </c>
    </row>
    <row r="148" spans="1:9" x14ac:dyDescent="0.2">
      <c r="A148" s="2">
        <v>1</v>
      </c>
      <c r="B148" t="s">
        <v>479</v>
      </c>
      <c r="C148" t="s">
        <v>480</v>
      </c>
      <c r="D148" s="2">
        <v>1105113</v>
      </c>
      <c r="E148" s="3">
        <v>0.14000000000000001</v>
      </c>
      <c r="F148" s="4">
        <v>2.0000000000000001E-62</v>
      </c>
      <c r="G148" s="2">
        <v>73.05</v>
      </c>
      <c r="H148" s="2">
        <v>147</v>
      </c>
      <c r="I148" t="str">
        <f>HYPERLINK("https://www.ncbi.nlm.nih.gov/protein/AFC72407.1?report=genbank&amp;log$=prottop&amp;blast_rank=85&amp;RID=1YVGUNSX016","AFC72407.1")</f>
        <v>AFC72407.1</v>
      </c>
    </row>
    <row r="149" spans="1:9" x14ac:dyDescent="0.2">
      <c r="A149" s="2">
        <v>1</v>
      </c>
      <c r="B149" t="s">
        <v>492</v>
      </c>
      <c r="C149" t="s">
        <v>480</v>
      </c>
      <c r="D149" s="2">
        <v>1105113</v>
      </c>
      <c r="E149" s="3">
        <v>0.13</v>
      </c>
      <c r="F149" s="4">
        <v>7.0000000000000003E-37</v>
      </c>
      <c r="G149" s="2">
        <v>56</v>
      </c>
      <c r="H149" s="2">
        <v>141</v>
      </c>
      <c r="I149" t="str">
        <f>HYPERLINK("https://www.ncbi.nlm.nih.gov/protein/AFC72409.1?report=genbank&amp;log$=prottop&amp;blast_rank=99&amp;RID=1YVGUNSX016","AFC72409.1")</f>
        <v>AFC72409.1</v>
      </c>
    </row>
    <row r="150" spans="1:9" x14ac:dyDescent="0.2">
      <c r="A150" s="2">
        <v>1</v>
      </c>
      <c r="B150" t="s">
        <v>530</v>
      </c>
      <c r="C150" t="s">
        <v>480</v>
      </c>
      <c r="D150" s="2">
        <v>1105113</v>
      </c>
      <c r="E150" s="3">
        <v>0.03</v>
      </c>
      <c r="F150" s="4">
        <v>2.0000000000000001E-9</v>
      </c>
      <c r="G150" s="2">
        <v>63.16</v>
      </c>
      <c r="H150" s="2">
        <v>40</v>
      </c>
      <c r="I150" t="str">
        <f>HYPERLINK("https://www.ncbi.nlm.nih.gov/protein/AFC72408.1?report=genbank&amp;log$=prottop&amp;blast_rank=145&amp;RID=1YVGUNSX016","AFC72408.1")</f>
        <v>AFC72408.1</v>
      </c>
    </row>
    <row r="151" spans="1:9" x14ac:dyDescent="0.2">
      <c r="A151" s="2">
        <v>1</v>
      </c>
      <c r="B151" t="s">
        <v>445</v>
      </c>
      <c r="C151" t="s">
        <v>60</v>
      </c>
      <c r="D151" s="2">
        <v>783</v>
      </c>
      <c r="E151" s="3">
        <v>1</v>
      </c>
      <c r="F151" s="2">
        <v>0</v>
      </c>
      <c r="G151" s="2">
        <v>81.010000000000005</v>
      </c>
      <c r="H151" s="2">
        <v>949</v>
      </c>
      <c r="I151" t="str">
        <f>HYPERLINK("https://www.ncbi.nlm.nih.gov/protein/WP_012262399.1?report=genbank&amp;log$=prottop&amp;blast_rank=31&amp;RID=1YVGUNSX016","WP_012262399.1")</f>
        <v>WP_012262399.1</v>
      </c>
    </row>
    <row r="152" spans="1:9" x14ac:dyDescent="0.2">
      <c r="A152" s="2">
        <v>1</v>
      </c>
      <c r="B152" t="s">
        <v>445</v>
      </c>
      <c r="C152" t="s">
        <v>60</v>
      </c>
      <c r="D152" s="2">
        <v>783</v>
      </c>
      <c r="E152" s="3">
        <v>1</v>
      </c>
      <c r="F152" s="2">
        <v>0</v>
      </c>
      <c r="G152" s="2">
        <v>80.38</v>
      </c>
      <c r="H152" s="2">
        <v>949</v>
      </c>
      <c r="I152" t="str">
        <f>HYPERLINK("https://www.ncbi.nlm.nih.gov/protein/WP_014362952.1?report=genbank&amp;log$=prottop&amp;blast_rank=42&amp;RID=1YVGUNSX016","WP_014362952.1")</f>
        <v>WP_014362952.1</v>
      </c>
    </row>
    <row r="153" spans="1:9" x14ac:dyDescent="0.2">
      <c r="A153" s="2">
        <v>1</v>
      </c>
      <c r="B153" t="s">
        <v>528</v>
      </c>
      <c r="C153" t="s">
        <v>255</v>
      </c>
      <c r="D153" s="2">
        <v>392021</v>
      </c>
      <c r="E153" s="3">
        <v>0.03</v>
      </c>
      <c r="F153" s="4">
        <v>4.0000000000000001E-10</v>
      </c>
      <c r="G153" s="2">
        <v>71.430000000000007</v>
      </c>
      <c r="H153" s="2">
        <v>39</v>
      </c>
      <c r="I153" t="str">
        <f>HYPERLINK("https://www.ncbi.nlm.nih.gov/protein/ABV76261.1?report=genbank&amp;log$=prottop&amp;blast_rank=142&amp;RID=1YVGUNSX016","ABV76261.1")</f>
        <v>ABV76261.1</v>
      </c>
    </row>
    <row r="154" spans="1:9" x14ac:dyDescent="0.2">
      <c r="A154" s="2">
        <v>1</v>
      </c>
      <c r="B154" t="s">
        <v>533</v>
      </c>
      <c r="C154" t="s">
        <v>255</v>
      </c>
      <c r="D154" s="2">
        <v>392021</v>
      </c>
      <c r="E154" s="3">
        <v>0.03</v>
      </c>
      <c r="F154" s="4">
        <v>1.9999999999999999E-6</v>
      </c>
      <c r="G154" s="2">
        <v>61.11</v>
      </c>
      <c r="H154" s="2">
        <v>50</v>
      </c>
      <c r="I154" t="str">
        <f>HYPERLINK("https://www.ncbi.nlm.nih.gov/protein/ABV76259.1?report=genbank&amp;log$=prottop&amp;blast_rank=149&amp;RID=1YVGUNSX016","ABV76259.1")</f>
        <v>ABV76259.1</v>
      </c>
    </row>
    <row r="155" spans="1:9" x14ac:dyDescent="0.2">
      <c r="A155" s="2">
        <v>1</v>
      </c>
      <c r="B155" t="s">
        <v>513</v>
      </c>
      <c r="C155" t="s">
        <v>514</v>
      </c>
      <c r="D155" s="2">
        <v>1105104</v>
      </c>
      <c r="E155" s="3">
        <v>0.1</v>
      </c>
      <c r="F155" s="4">
        <v>8.9999999999999995E-23</v>
      </c>
      <c r="G155" s="2">
        <v>50.94</v>
      </c>
      <c r="H155" s="2">
        <v>161</v>
      </c>
      <c r="I155" t="str">
        <f>HYPERLINK("https://www.ncbi.nlm.nih.gov/protein/AFB22161.1?report=genbank&amp;log$=prottop&amp;blast_rank=125&amp;RID=1YVGUNSX016","AFB22161.1")</f>
        <v>AFB22161.1</v>
      </c>
    </row>
    <row r="156" spans="1:9" x14ac:dyDescent="0.2">
      <c r="A156" s="2">
        <v>1</v>
      </c>
      <c r="B156" t="s">
        <v>524</v>
      </c>
      <c r="C156" t="s">
        <v>514</v>
      </c>
      <c r="D156" s="2">
        <v>1105104</v>
      </c>
      <c r="E156" s="3">
        <v>0.04</v>
      </c>
      <c r="F156" s="4">
        <v>2.9999999999999998E-14</v>
      </c>
      <c r="G156" s="2">
        <v>84.62</v>
      </c>
      <c r="H156" s="2">
        <v>43</v>
      </c>
      <c r="I156" t="str">
        <f>HYPERLINK("https://www.ncbi.nlm.nih.gov/protein/AFB22162.1?report=genbank&amp;log$=prottop&amp;blast_rank=137&amp;RID=1YVGUNSX016","AFB22162.1")</f>
        <v>AFB22162.1</v>
      </c>
    </row>
    <row r="157" spans="1:9" x14ac:dyDescent="0.2">
      <c r="A157" s="2">
        <v>1</v>
      </c>
      <c r="B157" t="s">
        <v>449</v>
      </c>
      <c r="C157" t="s">
        <v>58</v>
      </c>
      <c r="D157" s="2">
        <v>35793</v>
      </c>
      <c r="E157" s="3">
        <v>1</v>
      </c>
      <c r="F157" s="2">
        <v>0</v>
      </c>
      <c r="G157" s="2">
        <v>80.8</v>
      </c>
      <c r="H157" s="2">
        <v>949</v>
      </c>
      <c r="I157" t="str">
        <f>HYPERLINK("https://www.ncbi.nlm.nih.gov/protein/WP_004995689.1?report=genbank&amp;log$=prottop&amp;blast_rank=35&amp;RID=1YVGUNSX016","WP_004995689.1")</f>
        <v>WP_004995689.1</v>
      </c>
    </row>
    <row r="158" spans="1:9" x14ac:dyDescent="0.2">
      <c r="A158" s="2">
        <v>1</v>
      </c>
      <c r="B158" t="s">
        <v>57</v>
      </c>
      <c r="C158" t="s">
        <v>58</v>
      </c>
      <c r="D158" s="2">
        <v>35793</v>
      </c>
      <c r="E158" s="3">
        <v>0.12</v>
      </c>
      <c r="F158" s="4">
        <v>1E-50</v>
      </c>
      <c r="G158" s="2">
        <v>70</v>
      </c>
      <c r="H158" s="2">
        <v>123</v>
      </c>
      <c r="I158" t="str">
        <f>HYPERLINK("https://www.ncbi.nlm.nih.gov/protein/WP_004995688.1?report=genbank&amp;log$=prottop&amp;blast_rank=89&amp;RID=1YVGUNSX016","WP_004995688.1")</f>
        <v>WP_004995688.1</v>
      </c>
    </row>
    <row r="159" spans="1:9" x14ac:dyDescent="0.2">
      <c r="A159" s="2">
        <v>1</v>
      </c>
      <c r="B159" t="s">
        <v>434</v>
      </c>
      <c r="C159" t="s">
        <v>42</v>
      </c>
      <c r="D159" s="2">
        <v>35794</v>
      </c>
      <c r="E159" s="3">
        <v>1</v>
      </c>
      <c r="F159" s="2">
        <v>0</v>
      </c>
      <c r="G159" s="2">
        <v>81.53</v>
      </c>
      <c r="H159" s="2">
        <v>949</v>
      </c>
      <c r="I159" t="str">
        <f>HYPERLINK("https://www.ncbi.nlm.nih.gov/protein/WP_014273492.1?report=genbank&amp;log$=prottop&amp;blast_rank=14&amp;RID=1YVGUNSX016","WP_014273492.1")</f>
        <v>WP_014273492.1</v>
      </c>
    </row>
    <row r="160" spans="1:9" x14ac:dyDescent="0.2">
      <c r="A160" s="2">
        <v>1</v>
      </c>
      <c r="B160" t="s">
        <v>483</v>
      </c>
      <c r="C160" t="s">
        <v>484</v>
      </c>
      <c r="D160" s="2">
        <v>1105109</v>
      </c>
      <c r="E160" s="3">
        <v>0.12</v>
      </c>
      <c r="F160" s="4">
        <v>9.9999999999999994E-50</v>
      </c>
      <c r="G160" s="2">
        <v>69.17</v>
      </c>
      <c r="H160" s="2">
        <v>123</v>
      </c>
      <c r="I160" t="str">
        <f>HYPERLINK("https://www.ncbi.nlm.nih.gov/protein/AFD19670.1?report=genbank&amp;log$=prottop&amp;blast_rank=91&amp;RID=1YVGUNSX016","AFD19670.1")</f>
        <v>AFD19670.1</v>
      </c>
    </row>
    <row r="161" spans="1:10" x14ac:dyDescent="0.2">
      <c r="A161" s="2">
        <v>1</v>
      </c>
      <c r="B161" t="s">
        <v>521</v>
      </c>
      <c r="C161" t="s">
        <v>484</v>
      </c>
      <c r="D161" s="2">
        <v>1105109</v>
      </c>
      <c r="E161" s="3">
        <v>0.05</v>
      </c>
      <c r="F161" s="4">
        <v>2.9999999999999998E-18</v>
      </c>
      <c r="G161" s="2">
        <v>67.86</v>
      </c>
      <c r="H161" s="2">
        <v>63</v>
      </c>
      <c r="I161" t="str">
        <f>HYPERLINK("https://www.ncbi.nlm.nih.gov/protein/AFD19671.1?report=genbank&amp;log$=prottop&amp;blast_rank=133&amp;RID=1YVGUNSX016","AFD19671.1")</f>
        <v>AFD19671.1</v>
      </c>
    </row>
    <row r="162" spans="1:10" x14ac:dyDescent="0.2">
      <c r="A162" s="2">
        <v>1</v>
      </c>
      <c r="B162" t="s">
        <v>537</v>
      </c>
      <c r="C162" t="s">
        <v>484</v>
      </c>
      <c r="D162" s="2">
        <v>1105109</v>
      </c>
      <c r="E162" s="3">
        <v>0.08</v>
      </c>
      <c r="F162" s="2">
        <v>4.8000000000000001E-2</v>
      </c>
      <c r="G162" s="2">
        <v>32.56</v>
      </c>
      <c r="H162" s="2">
        <v>107</v>
      </c>
      <c r="I162" t="str">
        <f>HYPERLINK("https://www.ncbi.nlm.nih.gov/protein/AFD19672.1?report=genbank&amp;log$=prottop&amp;blast_rank=153&amp;RID=1YVGUNSX016","AFD19672.1")</f>
        <v>AFD19672.1</v>
      </c>
    </row>
    <row r="163" spans="1:10" x14ac:dyDescent="0.2">
      <c r="A163" s="2">
        <v>1</v>
      </c>
      <c r="B163" t="s">
        <v>441</v>
      </c>
      <c r="C163" t="s">
        <v>62</v>
      </c>
      <c r="D163" s="2">
        <v>1736693</v>
      </c>
      <c r="E163" s="3">
        <v>1</v>
      </c>
      <c r="F163" s="2">
        <v>0</v>
      </c>
      <c r="G163" s="2">
        <v>81.11</v>
      </c>
      <c r="H163" s="2">
        <v>948</v>
      </c>
      <c r="I163" t="str">
        <f>HYPERLINK("https://www.ncbi.nlm.nih.gov/protein/WP_064429105.1?report=genbank&amp;log$=prottop&amp;blast_rank=26&amp;RID=1YVGUNSX016","WP_064429105.1")</f>
        <v>WP_064429105.1</v>
      </c>
    </row>
    <row r="164" spans="1:10" x14ac:dyDescent="0.2">
      <c r="A164" s="2">
        <v>1</v>
      </c>
      <c r="B164" t="s">
        <v>430</v>
      </c>
      <c r="C164" t="s">
        <v>180</v>
      </c>
      <c r="D164" s="2">
        <v>1967503</v>
      </c>
      <c r="E164" s="3">
        <v>0.99</v>
      </c>
      <c r="F164" s="2">
        <v>0</v>
      </c>
      <c r="G164" s="2">
        <v>82.53</v>
      </c>
      <c r="H164" s="2">
        <v>952</v>
      </c>
      <c r="I164" t="str">
        <f>HYPERLINK("https://www.ncbi.nlm.nih.gov/protein/WP_218460421.1?report=genbank&amp;log$=prottop&amp;blast_rank=10&amp;RID=1YVGUNSX016","WP_218460421.1")</f>
        <v>WP_218460421.1</v>
      </c>
    </row>
    <row r="165" spans="1:10" x14ac:dyDescent="0.2">
      <c r="A165" s="2">
        <v>1</v>
      </c>
      <c r="B165" t="s">
        <v>481</v>
      </c>
      <c r="C165" t="s">
        <v>180</v>
      </c>
      <c r="D165" s="2">
        <v>1967503</v>
      </c>
      <c r="E165" s="3">
        <v>0.19</v>
      </c>
      <c r="F165" s="4">
        <v>2.0000000000000001E-61</v>
      </c>
      <c r="G165" s="2">
        <v>59.49</v>
      </c>
      <c r="H165" s="2">
        <v>195</v>
      </c>
      <c r="I165" t="str">
        <f>HYPERLINK("https://www.ncbi.nlm.nih.gov/protein/WP_218460420.1?report=genbank&amp;log$=prottop&amp;blast_rank=86&amp;RID=1YVGUNSX016","WP_218460420.1")</f>
        <v>WP_218460420.1</v>
      </c>
    </row>
    <row r="166" spans="1:10" x14ac:dyDescent="0.2">
      <c r="A166" s="2">
        <v>1</v>
      </c>
      <c r="B166" t="s">
        <v>458</v>
      </c>
      <c r="C166" t="s">
        <v>20</v>
      </c>
      <c r="D166" s="2">
        <v>334545</v>
      </c>
      <c r="E166" s="3">
        <v>1</v>
      </c>
      <c r="F166" s="2">
        <v>0</v>
      </c>
      <c r="G166" s="2">
        <v>81.02</v>
      </c>
      <c r="H166" s="2">
        <v>955</v>
      </c>
      <c r="I166" t="str">
        <f>HYPERLINK("https://www.ncbi.nlm.nih.gov/protein/WP_037213866.1?report=genbank&amp;log$=prottop&amp;blast_rank=45&amp;RID=1YVGUNSX016","WP_037213866.1")</f>
        <v>WP_037213866.1</v>
      </c>
    </row>
    <row r="167" spans="1:10" x14ac:dyDescent="0.2">
      <c r="A167" s="2">
        <v>1</v>
      </c>
      <c r="B167" t="s">
        <v>431</v>
      </c>
      <c r="C167" t="s">
        <v>32</v>
      </c>
      <c r="D167" s="2">
        <v>2761623</v>
      </c>
      <c r="E167" s="3">
        <v>0.99</v>
      </c>
      <c r="F167" s="2">
        <v>0</v>
      </c>
      <c r="G167" s="2">
        <v>82.38</v>
      </c>
      <c r="H167" s="2">
        <v>1125</v>
      </c>
      <c r="I167" t="str">
        <f>HYPERLINK("https://www.ncbi.nlm.nih.gov/protein/QQV75124.1?report=genbank&amp;log$=prottop&amp;blast_rank=11&amp;RID=1YVGUNSX016","QQV75124.1")</f>
        <v>QQV75124.1</v>
      </c>
    </row>
    <row r="168" spans="1:10" x14ac:dyDescent="0.2">
      <c r="A168" s="2">
        <v>1</v>
      </c>
      <c r="B168" t="s">
        <v>31</v>
      </c>
      <c r="C168" t="s">
        <v>32</v>
      </c>
      <c r="D168" s="2">
        <v>2761623</v>
      </c>
      <c r="E168" s="3">
        <v>0.1</v>
      </c>
      <c r="F168" s="4">
        <v>3.0000000000000003E-29</v>
      </c>
      <c r="G168" s="2">
        <v>56.36</v>
      </c>
      <c r="H168" s="2">
        <v>167</v>
      </c>
      <c r="I168" t="str">
        <f>HYPERLINK("https://www.ncbi.nlm.nih.gov/protein/WP_202070101.1?report=genbank&amp;log$=prottop&amp;blast_rank=107&amp;RID=1YVGUNSX016","WP_202070101.1")</f>
        <v>WP_202070101.1</v>
      </c>
    </row>
    <row r="169" spans="1:10" x14ac:dyDescent="0.2">
      <c r="A169" s="2">
        <v>1</v>
      </c>
      <c r="B169" t="s">
        <v>423</v>
      </c>
      <c r="C169" t="s">
        <v>10</v>
      </c>
      <c r="D169" s="2">
        <v>785</v>
      </c>
      <c r="E169" s="3">
        <v>1</v>
      </c>
      <c r="F169" s="2">
        <v>0</v>
      </c>
      <c r="G169" s="2">
        <v>100</v>
      </c>
      <c r="H169" s="2">
        <v>953</v>
      </c>
      <c r="I169" t="str">
        <f>HYPERLINK("https://www.ncbi.nlm.nih.gov/protein/WP_011190950.1?report=genbank&amp;log$=prottop&amp;blast_rank=1&amp;RID=1YVGUNSX016","WP_011190950.1")</f>
        <v>WP_011190950.1</v>
      </c>
    </row>
    <row r="170" spans="1:10" x14ac:dyDescent="0.2">
      <c r="A170" s="2">
        <v>1</v>
      </c>
      <c r="B170" t="s">
        <v>525</v>
      </c>
      <c r="C170" t="s">
        <v>526</v>
      </c>
      <c r="D170" s="2">
        <v>1003201</v>
      </c>
      <c r="E170" s="3">
        <v>0.03</v>
      </c>
      <c r="F170" s="4">
        <v>1E-13</v>
      </c>
      <c r="G170" s="2">
        <v>96.88</v>
      </c>
      <c r="H170" s="2">
        <v>33</v>
      </c>
      <c r="I170" t="str">
        <f>HYPERLINK("https://www.ncbi.nlm.nih.gov/protein/AFE54349.1?report=genbank&amp;log$=prottop&amp;blast_rank=138&amp;RID=1YVGUNSX016","AFE54349.1")</f>
        <v>AFE54349.1</v>
      </c>
    </row>
    <row r="171" spans="1:10" x14ac:dyDescent="0.2">
      <c r="A171" s="2">
        <v>2</v>
      </c>
      <c r="B171" t="s">
        <v>539</v>
      </c>
      <c r="C171" t="s">
        <v>335</v>
      </c>
      <c r="D171" s="2">
        <v>2023360</v>
      </c>
      <c r="E171" s="3">
        <v>0.33</v>
      </c>
      <c r="F171" s="4">
        <v>6.0000000000000001E-28</v>
      </c>
      <c r="G171" s="2">
        <v>27.73</v>
      </c>
      <c r="H171" s="2">
        <v>525</v>
      </c>
      <c r="I171" t="str">
        <f>HYPERLINK("https://www.ncbi.nlm.nih.gov/protein/MCE2731667.1?report=genbank&amp;log$=prottop&amp;blast_rank=2&amp;RID=1V6VPKY601R","MCE2731667.1")</f>
        <v>MCE2731667.1</v>
      </c>
      <c r="J171" t="s">
        <v>564</v>
      </c>
    </row>
    <row r="172" spans="1:10" x14ac:dyDescent="0.2">
      <c r="A172" s="2">
        <v>2</v>
      </c>
      <c r="B172" t="s">
        <v>539</v>
      </c>
      <c r="C172" t="s">
        <v>335</v>
      </c>
      <c r="D172" s="2">
        <v>2023360</v>
      </c>
      <c r="E172" s="3">
        <v>0.62</v>
      </c>
      <c r="F172" s="4">
        <v>1.9999999999999999E-23</v>
      </c>
      <c r="G172" s="2">
        <v>32.76</v>
      </c>
      <c r="H172" s="2">
        <v>1247</v>
      </c>
      <c r="I172" t="str">
        <f>HYPERLINK("https://www.ncbi.nlm.nih.gov/protein/MBY0533710.1?report=genbank&amp;log$=prottop&amp;blast_rank=5&amp;RID=1V6VPKY601R","MBY0533710.1")</f>
        <v>MBY0533710.1</v>
      </c>
      <c r="J172" t="s">
        <v>565</v>
      </c>
    </row>
    <row r="173" spans="1:10" x14ac:dyDescent="0.2">
      <c r="A173" s="2">
        <v>2</v>
      </c>
      <c r="B173" t="s">
        <v>539</v>
      </c>
      <c r="C173" t="s">
        <v>335</v>
      </c>
      <c r="D173" s="2">
        <v>2023360</v>
      </c>
      <c r="E173" s="3">
        <v>0.15</v>
      </c>
      <c r="F173" s="4">
        <v>5.9999999999999995E-8</v>
      </c>
      <c r="G173" s="2">
        <v>31.4</v>
      </c>
      <c r="H173" s="2">
        <v>1621</v>
      </c>
      <c r="I173" t="str">
        <f>HYPERLINK("https://www.ncbi.nlm.nih.gov/protein/NRB10382.1?report=genbank&amp;log$=prottop&amp;blast_rank=6&amp;RID=1V6VPKY601R","NRB10382.1")</f>
        <v>NRB10382.1</v>
      </c>
      <c r="J173" t="s">
        <v>381</v>
      </c>
    </row>
    <row r="174" spans="1:10" x14ac:dyDescent="0.2">
      <c r="A174" s="2">
        <v>3</v>
      </c>
      <c r="B174" t="s">
        <v>544</v>
      </c>
      <c r="C174" t="s">
        <v>140</v>
      </c>
      <c r="D174" s="2">
        <v>85.9</v>
      </c>
      <c r="E174" s="3">
        <v>0.33</v>
      </c>
      <c r="F174" s="4">
        <v>2.9999999999999999E-16</v>
      </c>
      <c r="G174" s="2">
        <v>25.81</v>
      </c>
      <c r="H174" s="2">
        <v>1538</v>
      </c>
      <c r="I174" t="str">
        <f>HYPERLINK("https://www.ncbi.nlm.nih.gov/protein/MBY0580084.1?report=genbank&amp;log$=prottop&amp;blast_rank=4&amp;RID=6NRBNA3Y016","MBY0580084.1")</f>
        <v>MBY0580084.1</v>
      </c>
      <c r="J174" s="49" t="s">
        <v>566</v>
      </c>
    </row>
    <row r="175" spans="1:10" x14ac:dyDescent="0.2">
      <c r="A175" s="2">
        <v>3</v>
      </c>
      <c r="B175" t="s">
        <v>544</v>
      </c>
      <c r="C175" t="s">
        <v>140</v>
      </c>
      <c r="D175" s="2">
        <v>185</v>
      </c>
      <c r="E175" s="3">
        <v>0.93</v>
      </c>
      <c r="F175" s="4">
        <v>3.0000000000000002E-47</v>
      </c>
      <c r="G175" s="2">
        <v>23.74</v>
      </c>
      <c r="H175" s="2">
        <v>1128</v>
      </c>
      <c r="I175" t="str">
        <f>HYPERLINK("https://www.ncbi.nlm.nih.gov/protein/MBN8512133.1?report=genbank&amp;log$=prottop&amp;blast_rank=2&amp;RID=6NRBNA3Y016","MBN8512133.1")</f>
        <v>MBN8512133.1</v>
      </c>
      <c r="J175" t="s">
        <v>379</v>
      </c>
    </row>
    <row r="176" spans="1:10" x14ac:dyDescent="0.2">
      <c r="A176" s="2">
        <v>3</v>
      </c>
      <c r="B176" t="s">
        <v>544</v>
      </c>
      <c r="C176" t="s">
        <v>140</v>
      </c>
      <c r="D176" s="2">
        <v>196</v>
      </c>
      <c r="E176" s="3">
        <v>0.93</v>
      </c>
      <c r="F176" s="4">
        <v>6E-51</v>
      </c>
      <c r="G176" s="2">
        <v>25.2</v>
      </c>
      <c r="H176" s="2">
        <v>1131</v>
      </c>
      <c r="I176" t="str">
        <f>HYPERLINK("https://www.ncbi.nlm.nih.gov/protein/MBU6184055.1?report=genbank&amp;log$=prottop&amp;blast_rank=1&amp;RID=6NRBNA3Y016","MBU6184055.1")</f>
        <v>MBU6184055.1</v>
      </c>
      <c r="J176" t="s">
        <v>385</v>
      </c>
    </row>
    <row r="177" spans="1:10" x14ac:dyDescent="0.2">
      <c r="A177" s="2">
        <v>3</v>
      </c>
      <c r="B177" t="s">
        <v>544</v>
      </c>
      <c r="C177" t="s">
        <v>140</v>
      </c>
      <c r="D177" s="2">
        <v>225</v>
      </c>
      <c r="E177" s="3">
        <v>0.48</v>
      </c>
      <c r="F177" s="4">
        <v>4.0000000000000002E-27</v>
      </c>
      <c r="G177" s="2">
        <v>27.55</v>
      </c>
      <c r="H177" s="2">
        <v>1129</v>
      </c>
      <c r="I177" t="str">
        <f>HYPERLINK("https://www.ncbi.nlm.nih.gov/protein/MBN8522460.1?report=genbank&amp;log$=prottop&amp;blast_rank=3&amp;RID=6NRBNA3Y016","MBN8522460.1")</f>
        <v>MBN8522460.1</v>
      </c>
      <c r="J177" t="s">
        <v>383</v>
      </c>
    </row>
    <row r="178" spans="1:10" x14ac:dyDescent="0.2">
      <c r="A178" s="2">
        <v>1</v>
      </c>
      <c r="B178" t="s">
        <v>443</v>
      </c>
      <c r="C178" t="s">
        <v>34</v>
      </c>
      <c r="D178" s="2">
        <v>114277</v>
      </c>
      <c r="E178" s="3">
        <v>0.99</v>
      </c>
      <c r="F178" s="2">
        <v>0</v>
      </c>
      <c r="G178" s="2">
        <v>81.72</v>
      </c>
      <c r="H178" s="2">
        <v>950</v>
      </c>
      <c r="I178" t="str">
        <f>HYPERLINK("https://www.ncbi.nlm.nih.gov/protein/WP_014365814.1?report=genbank&amp;log$=prottop&amp;blast_rank=29&amp;RID=1YVGUNSX016","WP_014365814.1")</f>
        <v>WP_014365814.1</v>
      </c>
    </row>
    <row r="179" spans="1:10" x14ac:dyDescent="0.2">
      <c r="A179" s="2">
        <v>1</v>
      </c>
      <c r="B179" t="s">
        <v>276</v>
      </c>
      <c r="C179" t="s">
        <v>567</v>
      </c>
      <c r="D179" s="2">
        <v>114295</v>
      </c>
      <c r="E179" s="3">
        <v>0.97</v>
      </c>
      <c r="F179" s="2">
        <v>0</v>
      </c>
      <c r="G179" s="2">
        <v>63.83</v>
      </c>
      <c r="H179" s="2">
        <v>802</v>
      </c>
      <c r="I179" t="str">
        <f>HYPERLINK("https://www.ncbi.nlm.nih.gov/protein/WP_016948497.1?report=genbank&amp;log$=prottop&amp;blast_rank=61&amp;RID=1YVGUNSX016","WP_016948497.1")</f>
        <v>WP_016948497.1</v>
      </c>
    </row>
  </sheetData>
  <sortState xmlns:xlrd2="http://schemas.microsoft.com/office/spreadsheetml/2017/richdata2" ref="A2:I179">
    <sortCondition ref="C2:C179"/>
    <sortCondition ref="D2:D179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92550-25E8-C14E-AA3F-E300AF08879F}">
  <dimension ref="A1:K61"/>
  <sheetViews>
    <sheetView topLeftCell="A49" workbookViewId="0">
      <selection activeCell="B10" sqref="B10"/>
    </sheetView>
  </sheetViews>
  <sheetFormatPr baseColWidth="10" defaultRowHeight="16" x14ac:dyDescent="0.2"/>
  <cols>
    <col min="1" max="1" width="10.83203125" style="2"/>
    <col min="2" max="2" width="84.83203125" bestFit="1" customWidth="1"/>
    <col min="3" max="3" width="52.1640625" bestFit="1" customWidth="1"/>
    <col min="4" max="9" width="10.83203125" style="2"/>
    <col min="10" max="10" width="15.5" style="2" bestFit="1" customWidth="1"/>
    <col min="11" max="11" width="10.83203125" style="2"/>
  </cols>
  <sheetData>
    <row r="1" spans="1:11" s="1" customFormat="1" x14ac:dyDescent="0.2">
      <c r="A1" s="5" t="s">
        <v>282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2"/>
    </row>
    <row r="2" spans="1:11" x14ac:dyDescent="0.2">
      <c r="A2" s="10" t="s">
        <v>555</v>
      </c>
      <c r="B2" t="s">
        <v>271</v>
      </c>
      <c r="C2" t="s">
        <v>272</v>
      </c>
      <c r="D2" s="2">
        <v>657</v>
      </c>
      <c r="E2" s="2">
        <v>657</v>
      </c>
      <c r="F2" s="3">
        <v>1</v>
      </c>
      <c r="G2" s="2">
        <v>0</v>
      </c>
      <c r="H2" s="2">
        <v>100</v>
      </c>
      <c r="I2" s="2">
        <v>380</v>
      </c>
      <c r="J2" s="2" t="str">
        <f>HYPERLINK("https://www.ncbi.nlm.nih.gov/protein/AAU03749.1?report=genbank&amp;log$=prottop&amp;blast_rank=1&amp;RID=1S3G85XK013","AAU03749.1")</f>
        <v>AAU03749.1</v>
      </c>
    </row>
    <row r="3" spans="1:11" x14ac:dyDescent="0.2">
      <c r="A3" s="10" t="s">
        <v>555</v>
      </c>
      <c r="B3" t="s">
        <v>9</v>
      </c>
      <c r="C3" t="s">
        <v>10</v>
      </c>
      <c r="D3" s="2">
        <v>640</v>
      </c>
      <c r="E3" s="2">
        <v>640</v>
      </c>
      <c r="F3" s="3">
        <v>0.97</v>
      </c>
      <c r="G3" s="2">
        <v>0</v>
      </c>
      <c r="H3" s="2">
        <v>100</v>
      </c>
      <c r="I3" s="2">
        <v>371</v>
      </c>
      <c r="J3" s="2" t="str">
        <f>HYPERLINK("https://www.ncbi.nlm.nih.gov/protein/WP_014419420.1?report=genbank&amp;log$=prottop&amp;blast_rank=2&amp;RID=1S3G85XK013","WP_014419420.1")</f>
        <v>WP_014419420.1</v>
      </c>
    </row>
    <row r="4" spans="1:11" x14ac:dyDescent="0.2">
      <c r="A4" s="10" t="s">
        <v>555</v>
      </c>
      <c r="B4" t="s">
        <v>11</v>
      </c>
      <c r="C4" t="s">
        <v>12</v>
      </c>
      <c r="D4" s="2">
        <v>542</v>
      </c>
      <c r="E4" s="2">
        <v>542</v>
      </c>
      <c r="F4" s="3">
        <v>0.97</v>
      </c>
      <c r="G4" s="2">
        <v>0</v>
      </c>
      <c r="H4" s="2">
        <v>86.56</v>
      </c>
      <c r="I4" s="2">
        <v>371</v>
      </c>
      <c r="J4" s="2" t="str">
        <f>HYPERLINK("https://www.ncbi.nlm.nih.gov/protein/WP_004599377.1?report=genbank&amp;log$=prottop&amp;blast_rank=3&amp;RID=1S3G85XK013","WP_004599377.1")</f>
        <v>WP_004599377.1</v>
      </c>
    </row>
    <row r="5" spans="1:11" x14ac:dyDescent="0.2">
      <c r="A5" s="10" t="s">
        <v>555</v>
      </c>
      <c r="B5" t="s">
        <v>11</v>
      </c>
      <c r="C5" t="s">
        <v>12</v>
      </c>
      <c r="D5" s="2">
        <v>540</v>
      </c>
      <c r="E5" s="2">
        <v>540</v>
      </c>
      <c r="F5" s="3">
        <v>0.97</v>
      </c>
      <c r="G5" s="2">
        <v>0</v>
      </c>
      <c r="H5" s="2">
        <v>86.29</v>
      </c>
      <c r="I5" s="2">
        <v>371</v>
      </c>
      <c r="J5" s="2" t="str">
        <f>HYPERLINK("https://www.ncbi.nlm.nih.gov/protein/WP_014411669.1?report=genbank&amp;log$=prottop&amp;blast_rank=4&amp;RID=1S3G85XK013","WP_014411669.1")</f>
        <v>WP_014411669.1</v>
      </c>
    </row>
    <row r="6" spans="1:11" x14ac:dyDescent="0.2">
      <c r="A6" s="10" t="s">
        <v>555</v>
      </c>
      <c r="B6" t="s">
        <v>220</v>
      </c>
      <c r="C6" t="s">
        <v>12</v>
      </c>
      <c r="D6" s="2">
        <v>322</v>
      </c>
      <c r="E6" s="2">
        <v>322</v>
      </c>
      <c r="F6" s="3">
        <v>0.53</v>
      </c>
      <c r="G6" s="4">
        <v>4.0000000000000002E-110</v>
      </c>
      <c r="H6" s="2">
        <v>88.73</v>
      </c>
      <c r="I6" s="2">
        <v>210</v>
      </c>
      <c r="J6" s="2" t="str">
        <f>HYPERLINK("https://www.ncbi.nlm.nih.gov/protein/WP_015508529.1?report=genbank&amp;log$=prottop&amp;blast_rank=5&amp;RID=1S3G85XK013","WP_015508529.1")</f>
        <v>WP_015508529.1</v>
      </c>
    </row>
    <row r="7" spans="1:11" x14ac:dyDescent="0.2">
      <c r="A7" s="10" t="s">
        <v>555</v>
      </c>
      <c r="B7" t="s">
        <v>273</v>
      </c>
      <c r="C7" t="s">
        <v>258</v>
      </c>
      <c r="D7" s="2">
        <v>321</v>
      </c>
      <c r="E7" s="2">
        <v>321</v>
      </c>
      <c r="F7" s="3">
        <v>0.53</v>
      </c>
      <c r="G7" s="4">
        <v>2E-109</v>
      </c>
      <c r="H7" s="2">
        <v>88.24</v>
      </c>
      <c r="I7" s="2">
        <v>245</v>
      </c>
      <c r="J7" s="2" t="str">
        <f>HYPERLINK("https://www.ncbi.nlm.nih.gov/protein/EOB09630.1?report=genbank&amp;log$=prottop&amp;blast_rank=6&amp;RID=1S3G85XK013","EOB09630.1")</f>
        <v>EOB09630.1</v>
      </c>
    </row>
    <row r="8" spans="1:11" x14ac:dyDescent="0.2">
      <c r="A8" s="10" t="s">
        <v>555</v>
      </c>
      <c r="B8" t="s">
        <v>220</v>
      </c>
      <c r="C8" t="s">
        <v>12</v>
      </c>
      <c r="D8" s="2">
        <v>200</v>
      </c>
      <c r="E8" s="2">
        <v>200</v>
      </c>
      <c r="F8" s="3">
        <v>0.35</v>
      </c>
      <c r="G8" s="4">
        <v>1.0000000000000001E-63</v>
      </c>
      <c r="H8" s="2">
        <v>83.21</v>
      </c>
      <c r="I8" s="2">
        <v>136</v>
      </c>
      <c r="J8" s="2" t="str">
        <f>HYPERLINK("https://www.ncbi.nlm.nih.gov/protein/WP_004597346.1?report=genbank&amp;log$=prottop&amp;blast_rank=7&amp;RID=1S3G85XK013","WP_004597346.1")</f>
        <v>WP_004597346.1</v>
      </c>
    </row>
    <row r="9" spans="1:11" x14ac:dyDescent="0.2">
      <c r="A9" s="10" t="s">
        <v>555</v>
      </c>
      <c r="B9" t="s">
        <v>31</v>
      </c>
      <c r="C9" t="s">
        <v>32</v>
      </c>
      <c r="D9" s="2">
        <v>161</v>
      </c>
      <c r="E9" s="2">
        <v>161</v>
      </c>
      <c r="F9" s="3">
        <v>0.76</v>
      </c>
      <c r="G9" s="4">
        <v>4.9999999999999998E-45</v>
      </c>
      <c r="H9" s="2">
        <v>42.57</v>
      </c>
      <c r="I9" s="2">
        <v>427</v>
      </c>
      <c r="J9" s="2" t="str">
        <f>HYPERLINK("https://www.ncbi.nlm.nih.gov/protein/WP_202069817.1?report=genbank&amp;log$=prottop&amp;blast_rank=8&amp;RID=1S3G85XK013","WP_202069817.1")</f>
        <v>WP_202069817.1</v>
      </c>
    </row>
    <row r="10" spans="1:11" x14ac:dyDescent="0.2">
      <c r="A10" s="10" t="s">
        <v>555</v>
      </c>
      <c r="B10" t="s">
        <v>72</v>
      </c>
      <c r="C10" t="s">
        <v>73</v>
      </c>
      <c r="D10" s="2">
        <v>142</v>
      </c>
      <c r="E10" s="2">
        <v>142</v>
      </c>
      <c r="F10" s="3">
        <v>0.76</v>
      </c>
      <c r="G10" s="4">
        <v>5.9999999999999998E-38</v>
      </c>
      <c r="H10" s="2">
        <v>42.03</v>
      </c>
      <c r="I10" s="2">
        <v>419</v>
      </c>
      <c r="J10" s="2" t="str">
        <f>HYPERLINK("https://www.ncbi.nlm.nih.gov/protein/HJD59419.1?report=genbank&amp;log$=prottop&amp;blast_rank=9&amp;RID=1S3G85XK013","HJD59419.1")</f>
        <v>HJD59419.1</v>
      </c>
    </row>
    <row r="11" spans="1:11" x14ac:dyDescent="0.2">
      <c r="A11" s="10" t="s">
        <v>555</v>
      </c>
      <c r="B11" t="s">
        <v>126</v>
      </c>
      <c r="C11" t="s">
        <v>127</v>
      </c>
      <c r="D11" s="2">
        <v>114</v>
      </c>
      <c r="E11" s="2">
        <v>114</v>
      </c>
      <c r="F11" s="3">
        <v>0.67</v>
      </c>
      <c r="G11" s="4">
        <v>5.0000000000000002E-28</v>
      </c>
      <c r="H11" s="2">
        <v>41.73</v>
      </c>
      <c r="I11" s="2">
        <v>380</v>
      </c>
      <c r="J11" s="2" t="str">
        <f>HYPERLINK("https://www.ncbi.nlm.nih.gov/protein/WP_052326438.1?report=genbank&amp;log$=prottop&amp;blast_rank=10&amp;RID=1S3G85XK013","WP_052326438.1")</f>
        <v>WP_052326438.1</v>
      </c>
    </row>
    <row r="12" spans="1:11" x14ac:dyDescent="0.2">
      <c r="A12" s="10" t="s">
        <v>555</v>
      </c>
      <c r="B12" t="s">
        <v>98</v>
      </c>
      <c r="C12" t="s">
        <v>99</v>
      </c>
      <c r="D12" s="2">
        <v>115</v>
      </c>
      <c r="E12" s="2">
        <v>115</v>
      </c>
      <c r="F12" s="3">
        <v>0.78</v>
      </c>
      <c r="G12" s="4">
        <v>5.0000000000000002E-28</v>
      </c>
      <c r="H12" s="2">
        <v>36.54</v>
      </c>
      <c r="I12" s="2">
        <v>448</v>
      </c>
      <c r="J12" s="2" t="str">
        <f>HYPERLINK("https://www.ncbi.nlm.nih.gov/protein/MCC8370120.1?report=genbank&amp;log$=prottop&amp;blast_rank=11&amp;RID=1S3G85XK013","MCC8370120.1")</f>
        <v>MCC8370120.1</v>
      </c>
    </row>
    <row r="13" spans="1:11" x14ac:dyDescent="0.2">
      <c r="A13" s="10" t="s">
        <v>555</v>
      </c>
      <c r="B13" t="s">
        <v>90</v>
      </c>
      <c r="C13" t="s">
        <v>91</v>
      </c>
      <c r="D13" s="2">
        <v>114</v>
      </c>
      <c r="E13" s="2">
        <v>114</v>
      </c>
      <c r="F13" s="3">
        <v>0.69</v>
      </c>
      <c r="G13" s="4">
        <v>2.0000000000000001E-27</v>
      </c>
      <c r="H13" s="2">
        <v>38.380000000000003</v>
      </c>
      <c r="I13" s="2">
        <v>599</v>
      </c>
      <c r="J13" s="2" t="str">
        <f>HYPERLINK("https://www.ncbi.nlm.nih.gov/protein/AAY62278.1?report=genbank&amp;log$=prottop&amp;blast_rank=12&amp;RID=1S3G85XK013","AAY62278.1")</f>
        <v>AAY62278.1</v>
      </c>
      <c r="K13" s="7" t="s">
        <v>283</v>
      </c>
    </row>
    <row r="14" spans="1:11" x14ac:dyDescent="0.2">
      <c r="A14" s="10" t="s">
        <v>555</v>
      </c>
      <c r="B14" t="s">
        <v>126</v>
      </c>
      <c r="C14" t="s">
        <v>127</v>
      </c>
      <c r="D14" s="2">
        <v>114</v>
      </c>
      <c r="E14" s="2">
        <v>114</v>
      </c>
      <c r="F14" s="3">
        <v>0.69</v>
      </c>
      <c r="G14" s="4">
        <v>2.0000000000000001E-27</v>
      </c>
      <c r="H14" s="2">
        <v>38.380000000000003</v>
      </c>
      <c r="I14" s="2">
        <v>599</v>
      </c>
      <c r="J14" s="2" t="str">
        <f>HYPERLINK("https://www.ncbi.nlm.nih.gov/protein/WP_015060348.1?report=genbank&amp;log$=prottop&amp;blast_rank=13&amp;RID=1S3G85XK013","WP_015060348.1")</f>
        <v>WP_015060348.1</v>
      </c>
      <c r="K14" s="7" t="s">
        <v>283</v>
      </c>
    </row>
    <row r="15" spans="1:11" x14ac:dyDescent="0.2">
      <c r="A15" s="10" t="s">
        <v>555</v>
      </c>
      <c r="B15" t="s">
        <v>107</v>
      </c>
      <c r="C15" t="s">
        <v>108</v>
      </c>
      <c r="D15" s="2">
        <v>110</v>
      </c>
      <c r="E15" s="2">
        <v>110</v>
      </c>
      <c r="F15" s="3">
        <v>0.81</v>
      </c>
      <c r="G15" s="4">
        <v>4.0000000000000002E-26</v>
      </c>
      <c r="H15" s="2">
        <v>35.47</v>
      </c>
      <c r="I15" s="2">
        <v>470</v>
      </c>
      <c r="J15" s="2" t="str">
        <f>HYPERLINK("https://www.ncbi.nlm.nih.gov/protein/HJD67906.1?report=genbank&amp;log$=prottop&amp;blast_rank=14&amp;RID=1S3G85XK013","HJD67906.1")</f>
        <v>HJD67906.1</v>
      </c>
    </row>
    <row r="16" spans="1:11" x14ac:dyDescent="0.2">
      <c r="A16" s="10" t="s">
        <v>555</v>
      </c>
      <c r="B16" t="s">
        <v>101</v>
      </c>
      <c r="C16" t="s">
        <v>102</v>
      </c>
      <c r="D16" s="2">
        <v>109</v>
      </c>
      <c r="E16" s="2">
        <v>109</v>
      </c>
      <c r="F16" s="3">
        <v>0.83</v>
      </c>
      <c r="G16" s="4">
        <v>6.9999999999999997E-26</v>
      </c>
      <c r="H16" s="2">
        <v>32.64</v>
      </c>
      <c r="I16" s="2">
        <v>474</v>
      </c>
      <c r="J16" s="2" t="str">
        <f>HYPERLINK("https://www.ncbi.nlm.nih.gov/protein/MCC8377127.1?report=genbank&amp;log$=prottop&amp;blast_rank=15&amp;RID=1S3G85XK013","MCC8377127.1")</f>
        <v>MCC8377127.1</v>
      </c>
    </row>
    <row r="17" spans="1:10" x14ac:dyDescent="0.2">
      <c r="A17" s="10" t="s">
        <v>555</v>
      </c>
      <c r="B17" t="s">
        <v>126</v>
      </c>
      <c r="C17" t="s">
        <v>127</v>
      </c>
      <c r="D17" s="2">
        <v>104</v>
      </c>
      <c r="E17" s="2">
        <v>104</v>
      </c>
      <c r="F17" s="3">
        <v>0.27</v>
      </c>
      <c r="G17" s="4">
        <v>2.9999999999999998E-25</v>
      </c>
      <c r="H17" s="2">
        <v>67.540000000000006</v>
      </c>
      <c r="I17" s="2">
        <v>291</v>
      </c>
      <c r="J17" s="2" t="str">
        <f>HYPERLINK("https://www.ncbi.nlm.nih.gov/protein/WP_052322863.1?report=genbank&amp;log$=prottop&amp;blast_rank=16&amp;RID=1S3G85XK013","WP_052322863.1")</f>
        <v>WP_052322863.1</v>
      </c>
    </row>
    <row r="18" spans="1:10" x14ac:dyDescent="0.2">
      <c r="A18" s="10" t="s">
        <v>555</v>
      </c>
      <c r="B18" t="s">
        <v>126</v>
      </c>
      <c r="C18" t="s">
        <v>127</v>
      </c>
      <c r="D18" s="2">
        <v>104</v>
      </c>
      <c r="E18" s="2">
        <v>104</v>
      </c>
      <c r="F18" s="3">
        <v>0.27</v>
      </c>
      <c r="G18" s="4">
        <v>5.9999999999999995E-25</v>
      </c>
      <c r="H18" s="2">
        <v>67.540000000000006</v>
      </c>
      <c r="I18" s="2">
        <v>323</v>
      </c>
      <c r="J18" s="2" t="str">
        <f>HYPERLINK("https://www.ncbi.nlm.nih.gov/protein/WP_011270776.1?report=genbank&amp;log$=prottop&amp;blast_rank=17&amp;RID=1S3G85XK013","WP_011270776.1")</f>
        <v>WP_011270776.1</v>
      </c>
    </row>
    <row r="19" spans="1:10" x14ac:dyDescent="0.2">
      <c r="A19" s="10" t="s">
        <v>555</v>
      </c>
      <c r="B19" t="s">
        <v>274</v>
      </c>
      <c r="C19" t="s">
        <v>18</v>
      </c>
      <c r="D19" s="2">
        <v>99</v>
      </c>
      <c r="E19" s="2">
        <v>99</v>
      </c>
      <c r="F19" s="3">
        <v>0.23</v>
      </c>
      <c r="G19" s="4">
        <v>3E-24</v>
      </c>
      <c r="H19" s="2">
        <v>72.45</v>
      </c>
      <c r="I19" s="2">
        <v>179</v>
      </c>
      <c r="J19" s="2" t="str">
        <f>HYPERLINK("https://www.ncbi.nlm.nih.gov/protein/KJV81219.1?report=genbank&amp;log$=prottop&amp;blast_rank=18&amp;RID=1S3G85XK013","KJV81219.1")</f>
        <v>KJV81219.1</v>
      </c>
    </row>
    <row r="20" spans="1:10" x14ac:dyDescent="0.2">
      <c r="A20" s="10" t="s">
        <v>555</v>
      </c>
      <c r="B20" t="s">
        <v>109</v>
      </c>
      <c r="C20" t="s">
        <v>110</v>
      </c>
      <c r="D20" s="2">
        <v>103</v>
      </c>
      <c r="E20" s="2">
        <v>103</v>
      </c>
      <c r="F20" s="3">
        <v>0.78</v>
      </c>
      <c r="G20" s="4">
        <v>7.9999999999999994E-24</v>
      </c>
      <c r="H20" s="2">
        <v>33.770000000000003</v>
      </c>
      <c r="I20" s="2">
        <v>470</v>
      </c>
      <c r="J20" s="2" t="str">
        <f>HYPERLINK("https://www.ncbi.nlm.nih.gov/protein/HJD61668.1?report=genbank&amp;log$=prottop&amp;blast_rank=19&amp;RID=1S3G85XK013","HJD61668.1")</f>
        <v>HJD61668.1</v>
      </c>
    </row>
    <row r="21" spans="1:10" x14ac:dyDescent="0.2">
      <c r="A21" s="10" t="s">
        <v>555</v>
      </c>
      <c r="B21" t="s">
        <v>105</v>
      </c>
      <c r="C21" t="s">
        <v>106</v>
      </c>
      <c r="D21" s="2">
        <v>102</v>
      </c>
      <c r="E21" s="2">
        <v>102</v>
      </c>
      <c r="F21" s="3">
        <v>0.78</v>
      </c>
      <c r="G21" s="4">
        <v>8.9999999999999995E-24</v>
      </c>
      <c r="H21" s="2">
        <v>34.11</v>
      </c>
      <c r="I21" s="2">
        <v>441</v>
      </c>
      <c r="J21" s="2" t="str">
        <f>HYPERLINK("https://www.ncbi.nlm.nih.gov/protein/HJD62115.1?report=genbank&amp;log$=prottop&amp;blast_rank=20&amp;RID=1S3G85XK013","HJD62115.1")</f>
        <v>HJD62115.1</v>
      </c>
    </row>
    <row r="22" spans="1:10" x14ac:dyDescent="0.2">
      <c r="A22" s="10" t="s">
        <v>555</v>
      </c>
      <c r="B22" t="s">
        <v>275</v>
      </c>
      <c r="C22" t="s">
        <v>185</v>
      </c>
      <c r="D22" s="2">
        <v>93.6</v>
      </c>
      <c r="E22" s="2">
        <v>93.6</v>
      </c>
      <c r="F22" s="3">
        <v>0.4</v>
      </c>
      <c r="G22" s="4">
        <v>9.9999999999999991E-22</v>
      </c>
      <c r="H22" s="2">
        <v>47.37</v>
      </c>
      <c r="I22" s="2">
        <v>246</v>
      </c>
      <c r="J22" s="2" t="str">
        <f>HYPERLINK("https://www.ncbi.nlm.nih.gov/protein/HJD66549.1?report=genbank&amp;log$=prottop&amp;blast_rank=21&amp;RID=1S3G85XK013","HJD66549.1")</f>
        <v>HJD66549.1</v>
      </c>
    </row>
    <row r="23" spans="1:10" x14ac:dyDescent="0.2">
      <c r="A23" s="10" t="s">
        <v>555</v>
      </c>
      <c r="B23" t="s">
        <v>78</v>
      </c>
      <c r="C23" t="s">
        <v>79</v>
      </c>
      <c r="D23" s="2">
        <v>92.8</v>
      </c>
      <c r="E23" s="2">
        <v>92.8</v>
      </c>
      <c r="F23" s="3">
        <v>0.69</v>
      </c>
      <c r="G23" s="4">
        <v>3.0000000000000003E-20</v>
      </c>
      <c r="H23" s="2">
        <v>36.5</v>
      </c>
      <c r="I23" s="2">
        <v>410</v>
      </c>
      <c r="J23" s="2" t="str">
        <f>HYPERLINK("https://www.ncbi.nlm.nih.gov/protein/MCC8419285.1?report=genbank&amp;log$=prottop&amp;blast_rank=22&amp;RID=1S3G85XK013","MCC8419285.1")</f>
        <v>MCC8419285.1</v>
      </c>
    </row>
    <row r="24" spans="1:10" x14ac:dyDescent="0.2">
      <c r="A24" s="10" t="s">
        <v>555</v>
      </c>
      <c r="B24" t="s">
        <v>276</v>
      </c>
      <c r="C24" t="s">
        <v>100</v>
      </c>
      <c r="D24" s="2">
        <v>85.5</v>
      </c>
      <c r="E24" s="2">
        <v>85.5</v>
      </c>
      <c r="F24" s="3">
        <v>0.4</v>
      </c>
      <c r="G24" s="4">
        <v>2.0000000000000001E-18</v>
      </c>
      <c r="H24" s="2">
        <v>43.42</v>
      </c>
      <c r="I24" s="2">
        <v>265</v>
      </c>
      <c r="J24" s="2" t="str">
        <f>HYPERLINK("https://www.ncbi.nlm.nih.gov/protein/WP_068041540.1?report=genbank&amp;log$=prottop&amp;blast_rank=23&amp;RID=1S3G85XK013","WP_068041540.1")</f>
        <v>WP_068041540.1</v>
      </c>
    </row>
    <row r="25" spans="1:10" x14ac:dyDescent="0.2">
      <c r="A25" s="10" t="s">
        <v>555</v>
      </c>
      <c r="B25" t="s">
        <v>84</v>
      </c>
      <c r="C25" t="s">
        <v>85</v>
      </c>
      <c r="D25" s="2">
        <v>78.2</v>
      </c>
      <c r="E25" s="2">
        <v>78.2</v>
      </c>
      <c r="F25" s="3">
        <v>0.27</v>
      </c>
      <c r="G25" s="4">
        <v>2E-16</v>
      </c>
      <c r="H25" s="2">
        <v>56.48</v>
      </c>
      <c r="I25" s="2">
        <v>201</v>
      </c>
      <c r="J25" s="2" t="str">
        <f>HYPERLINK("https://www.ncbi.nlm.nih.gov/protein/HJD55070.1?report=genbank&amp;log$=prottop&amp;blast_rank=24&amp;RID=1S3G85XK013","HJD55070.1")</f>
        <v>HJD55070.1</v>
      </c>
    </row>
    <row r="26" spans="1:10" x14ac:dyDescent="0.2">
      <c r="A26" s="10" t="s">
        <v>555</v>
      </c>
      <c r="B26" t="s">
        <v>84</v>
      </c>
      <c r="C26" t="s">
        <v>85</v>
      </c>
      <c r="D26" s="2">
        <v>72.8</v>
      </c>
      <c r="E26" s="2">
        <v>72.8</v>
      </c>
      <c r="F26" s="3">
        <v>0.23</v>
      </c>
      <c r="G26" s="4">
        <v>2.0000000000000002E-15</v>
      </c>
      <c r="H26" s="2">
        <v>60.67</v>
      </c>
      <c r="I26" s="2">
        <v>101</v>
      </c>
      <c r="J26" s="2" t="str">
        <f>HYPERLINK("https://www.ncbi.nlm.nih.gov/protein/HJD56089.1?report=genbank&amp;log$=prottop&amp;blast_rank=25&amp;RID=1S3G85XK013","HJD56089.1")</f>
        <v>HJD56089.1</v>
      </c>
    </row>
    <row r="27" spans="1:10" x14ac:dyDescent="0.2">
      <c r="A27" s="10" t="s">
        <v>555</v>
      </c>
      <c r="B27" t="s">
        <v>103</v>
      </c>
      <c r="C27" t="s">
        <v>104</v>
      </c>
      <c r="D27" s="2">
        <v>70.900000000000006</v>
      </c>
      <c r="E27" s="2">
        <v>70.900000000000006</v>
      </c>
      <c r="F27" s="3">
        <v>0.21</v>
      </c>
      <c r="G27" s="4">
        <v>5.0000000000000002E-14</v>
      </c>
      <c r="H27" s="2">
        <v>55</v>
      </c>
      <c r="I27" s="2">
        <v>179</v>
      </c>
      <c r="J27" s="2" t="str">
        <f>HYPERLINK("https://www.ncbi.nlm.nih.gov/protein/MCC8369164.1?report=genbank&amp;log$=prottop&amp;blast_rank=26&amp;RID=1S3G85XK013","MCC8369164.1")</f>
        <v>MCC8369164.1</v>
      </c>
    </row>
    <row r="28" spans="1:10" x14ac:dyDescent="0.2">
      <c r="A28" s="10" t="s">
        <v>555</v>
      </c>
      <c r="B28" t="s">
        <v>277</v>
      </c>
      <c r="C28" t="s">
        <v>278</v>
      </c>
      <c r="D28" s="2">
        <v>71.599999999999994</v>
      </c>
      <c r="E28" s="2">
        <v>71.599999999999994</v>
      </c>
      <c r="F28" s="3">
        <v>0.75</v>
      </c>
      <c r="G28" s="4">
        <v>4.0000000000000001E-13</v>
      </c>
      <c r="H28" s="2">
        <v>32.21</v>
      </c>
      <c r="I28" s="2">
        <v>551</v>
      </c>
      <c r="J28" s="2" t="str">
        <f>HYPERLINK("https://www.ncbi.nlm.nih.gov/protein/HJD65056.1?report=genbank&amp;log$=prottop&amp;blast_rank=27&amp;RID=1S3G85XK013","HJD65056.1")</f>
        <v>HJD65056.1</v>
      </c>
    </row>
    <row r="29" spans="1:10" x14ac:dyDescent="0.2">
      <c r="A29" s="10" t="s">
        <v>555</v>
      </c>
      <c r="B29" t="s">
        <v>96</v>
      </c>
      <c r="C29" t="s">
        <v>97</v>
      </c>
      <c r="D29" s="2">
        <v>68.900000000000006</v>
      </c>
      <c r="E29" s="2">
        <v>68.900000000000006</v>
      </c>
      <c r="F29" s="3">
        <v>0.28999999999999998</v>
      </c>
      <c r="G29" s="4">
        <v>3.0000000000000001E-12</v>
      </c>
      <c r="H29" s="2">
        <v>50.41</v>
      </c>
      <c r="I29" s="2">
        <v>461</v>
      </c>
      <c r="J29" s="2" t="str">
        <f>HYPERLINK("https://www.ncbi.nlm.nih.gov/protein/WP_231289233.1?report=genbank&amp;log$=prottop&amp;blast_rank=28&amp;RID=1S3G85XK013","WP_231289233.1")</f>
        <v>WP_231289233.1</v>
      </c>
    </row>
    <row r="30" spans="1:10" x14ac:dyDescent="0.2">
      <c r="A30" s="10" t="s">
        <v>555</v>
      </c>
      <c r="B30" t="s">
        <v>96</v>
      </c>
      <c r="C30" t="s">
        <v>97</v>
      </c>
      <c r="D30" s="2">
        <v>66.2</v>
      </c>
      <c r="E30" s="2">
        <v>66.2</v>
      </c>
      <c r="F30" s="3">
        <v>0.28999999999999998</v>
      </c>
      <c r="G30" s="4">
        <v>7.9999999999999998E-12</v>
      </c>
      <c r="H30" s="2">
        <v>52.07</v>
      </c>
      <c r="I30" s="2">
        <v>294</v>
      </c>
      <c r="J30" s="2" t="str">
        <f>HYPERLINK("https://www.ncbi.nlm.nih.gov/protein/WP_012151771.1?report=genbank&amp;log$=prottop&amp;blast_rank=29&amp;RID=1S3G85XK013","WP_012151771.1")</f>
        <v>WP_012151771.1</v>
      </c>
    </row>
    <row r="31" spans="1:10" x14ac:dyDescent="0.2">
      <c r="A31" s="10" t="s">
        <v>555</v>
      </c>
      <c r="B31" t="s">
        <v>96</v>
      </c>
      <c r="C31" t="s">
        <v>97</v>
      </c>
      <c r="D31" s="2">
        <v>67</v>
      </c>
      <c r="E31" s="2">
        <v>67</v>
      </c>
      <c r="F31" s="3">
        <v>0.28999999999999998</v>
      </c>
      <c r="G31" s="4">
        <v>9.9999999999999994E-12</v>
      </c>
      <c r="H31" s="2">
        <v>52.07</v>
      </c>
      <c r="I31" s="2">
        <v>461</v>
      </c>
      <c r="J31" s="2" t="str">
        <f>HYPERLINK("https://www.ncbi.nlm.nih.gov/protein/WP_231569856.1?report=genbank&amp;log$=prottop&amp;blast_rank=30&amp;RID=1S3G85XK013","WP_231569856.1")</f>
        <v>WP_231569856.1</v>
      </c>
    </row>
    <row r="32" spans="1:10" x14ac:dyDescent="0.2">
      <c r="A32" s="10" t="s">
        <v>555</v>
      </c>
      <c r="B32" t="s">
        <v>96</v>
      </c>
      <c r="C32" t="s">
        <v>97</v>
      </c>
      <c r="D32" s="2">
        <v>65.900000000000006</v>
      </c>
      <c r="E32" s="2">
        <v>65.900000000000006</v>
      </c>
      <c r="F32" s="3">
        <v>0.28999999999999998</v>
      </c>
      <c r="G32" s="4">
        <v>3E-11</v>
      </c>
      <c r="H32" s="2">
        <v>50</v>
      </c>
      <c r="I32" s="2">
        <v>461</v>
      </c>
      <c r="J32" s="2" t="str">
        <f>HYPERLINK("https://www.ncbi.nlm.nih.gov/protein/WP_011477217.1?report=genbank&amp;log$=prottop&amp;blast_rank=31&amp;RID=1S3G85XK013","WP_011477217.1")</f>
        <v>WP_011477217.1</v>
      </c>
    </row>
    <row r="33" spans="1:11" x14ac:dyDescent="0.2">
      <c r="A33" s="10" t="s">
        <v>555</v>
      </c>
      <c r="B33" t="s">
        <v>103</v>
      </c>
      <c r="C33" t="s">
        <v>104</v>
      </c>
      <c r="D33" s="2">
        <v>47</v>
      </c>
      <c r="E33" s="2">
        <v>47</v>
      </c>
      <c r="F33" s="3">
        <v>7.0000000000000007E-2</v>
      </c>
      <c r="G33" s="4">
        <v>5.9999999999999997E-7</v>
      </c>
      <c r="H33" s="2">
        <v>72.41</v>
      </c>
      <c r="I33" s="2">
        <v>53</v>
      </c>
      <c r="J33" s="2" t="str">
        <f>HYPERLINK("https://www.ncbi.nlm.nih.gov/protein/MCC8369193.1?report=genbank&amp;log$=prottop&amp;blast_rank=32&amp;RID=1S3G85XK013","MCC8369193.1")</f>
        <v>MCC8369193.1</v>
      </c>
    </row>
    <row r="34" spans="1:11" x14ac:dyDescent="0.2">
      <c r="A34" s="10" t="s">
        <v>555</v>
      </c>
      <c r="B34" t="s">
        <v>13</v>
      </c>
      <c r="C34" t="s">
        <v>14</v>
      </c>
      <c r="D34" s="2">
        <v>40</v>
      </c>
      <c r="E34" s="2">
        <v>40</v>
      </c>
      <c r="F34" s="3">
        <v>0.06</v>
      </c>
      <c r="G34" s="4">
        <v>2.0000000000000001E-4</v>
      </c>
      <c r="H34" s="2">
        <v>82.61</v>
      </c>
      <c r="I34" s="2">
        <v>56</v>
      </c>
      <c r="J34" s="2" t="str">
        <f>HYPERLINK("https://www.ncbi.nlm.nih.gov/protein/WP_231555814.1?report=genbank&amp;log$=prottop&amp;blast_rank=33&amp;RID=1S3G85XK013","WP_231555814.1")</f>
        <v>WP_231555814.1</v>
      </c>
    </row>
    <row r="35" spans="1:11" x14ac:dyDescent="0.2">
      <c r="A35" s="11" t="s">
        <v>556</v>
      </c>
      <c r="B35" t="s">
        <v>9</v>
      </c>
      <c r="C35" t="s">
        <v>10</v>
      </c>
      <c r="D35" s="2">
        <v>475</v>
      </c>
      <c r="E35" s="2">
        <v>475</v>
      </c>
      <c r="F35" s="3">
        <v>1</v>
      </c>
      <c r="G35" s="4">
        <v>2.9999999999999999E-169</v>
      </c>
      <c r="H35" s="2">
        <v>100</v>
      </c>
      <c r="I35" s="2">
        <v>228</v>
      </c>
      <c r="J35" s="2" t="str">
        <f>HYPERLINK("https://www.ncbi.nlm.nih.gov/protein/WP_011190733.1?report=genbank&amp;log$=prottop&amp;blast_rank=1&amp;RID=5ETD6N6S016","WP_011190733.1")</f>
        <v>WP_011190733.1</v>
      </c>
      <c r="K35"/>
    </row>
    <row r="36" spans="1:11" x14ac:dyDescent="0.2">
      <c r="A36" s="11" t="s">
        <v>556</v>
      </c>
      <c r="B36" t="s">
        <v>11</v>
      </c>
      <c r="C36" t="s">
        <v>12</v>
      </c>
      <c r="D36" s="2">
        <v>416</v>
      </c>
      <c r="E36" s="2">
        <v>416</v>
      </c>
      <c r="F36" s="3">
        <v>1</v>
      </c>
      <c r="G36" s="4">
        <v>4.9999999999999996E-146</v>
      </c>
      <c r="H36" s="2">
        <v>85.96</v>
      </c>
      <c r="I36" s="2">
        <v>228</v>
      </c>
      <c r="J36" s="2" t="str">
        <f>HYPERLINK("https://www.ncbi.nlm.nih.gov/protein/WP_004597345.1?report=genbank&amp;log$=prottop&amp;blast_rank=2&amp;RID=5ETD6N6S016","WP_004597345.1")</f>
        <v>WP_004597345.1</v>
      </c>
      <c r="K36"/>
    </row>
    <row r="37" spans="1:11" x14ac:dyDescent="0.2">
      <c r="A37" s="11" t="s">
        <v>556</v>
      </c>
      <c r="B37" t="s">
        <v>31</v>
      </c>
      <c r="C37" t="s">
        <v>32</v>
      </c>
      <c r="D37" s="2">
        <v>185</v>
      </c>
      <c r="E37" s="2">
        <v>185</v>
      </c>
      <c r="F37" s="3">
        <v>0.9</v>
      </c>
      <c r="G37" s="4">
        <v>8E-55</v>
      </c>
      <c r="H37" s="2">
        <v>44.93</v>
      </c>
      <c r="I37" s="2">
        <v>231</v>
      </c>
      <c r="J37" s="2" t="str">
        <f>HYPERLINK("https://www.ncbi.nlm.nih.gov/protein/WP_202069816.1?report=genbank&amp;log$=prottop&amp;blast_rank=3&amp;RID=5ETD6N6S016","WP_202069816.1")</f>
        <v>WP_202069816.1</v>
      </c>
      <c r="K37"/>
    </row>
    <row r="38" spans="1:11" x14ac:dyDescent="0.2">
      <c r="A38" s="11" t="s">
        <v>556</v>
      </c>
      <c r="B38" t="s">
        <v>126</v>
      </c>
      <c r="C38" t="s">
        <v>127</v>
      </c>
      <c r="D38" s="2">
        <v>185</v>
      </c>
      <c r="E38" s="2">
        <v>185</v>
      </c>
      <c r="F38" s="3">
        <v>0.98</v>
      </c>
      <c r="G38" s="4">
        <v>1E-54</v>
      </c>
      <c r="H38" s="2">
        <v>42.22</v>
      </c>
      <c r="I38" s="2">
        <v>224</v>
      </c>
      <c r="J38" s="2" t="str">
        <f>HYPERLINK("https://www.ncbi.nlm.nih.gov/protein/WP_011271725.1?report=genbank&amp;log$=prottop&amp;blast_rank=4&amp;RID=5ETD6N6S016","WP_011271725.1")</f>
        <v>WP_011271725.1</v>
      </c>
      <c r="K38"/>
    </row>
    <row r="39" spans="1:11" x14ac:dyDescent="0.2">
      <c r="A39" s="11" t="s">
        <v>556</v>
      </c>
      <c r="B39" t="s">
        <v>276</v>
      </c>
      <c r="C39" t="s">
        <v>100</v>
      </c>
      <c r="D39" s="2">
        <v>182</v>
      </c>
      <c r="E39" s="2">
        <v>182</v>
      </c>
      <c r="F39" s="3">
        <v>0.96</v>
      </c>
      <c r="G39" s="4">
        <v>2.0000000000000001E-53</v>
      </c>
      <c r="H39" s="2">
        <v>42.47</v>
      </c>
      <c r="I39" s="2">
        <v>225</v>
      </c>
      <c r="J39" s="2" t="str">
        <f>HYPERLINK("https://www.ncbi.nlm.nih.gov/protein/WP_068042307.1?report=genbank&amp;log$=prottop&amp;blast_rank=5&amp;RID=5ETD6N6S016","WP_068042307.1")</f>
        <v>WP_068042307.1</v>
      </c>
      <c r="K39"/>
    </row>
    <row r="40" spans="1:11" x14ac:dyDescent="0.2">
      <c r="A40" s="11" t="s">
        <v>556</v>
      </c>
      <c r="B40" t="s">
        <v>101</v>
      </c>
      <c r="C40" t="s">
        <v>102</v>
      </c>
      <c r="D40" s="2">
        <v>174</v>
      </c>
      <c r="E40" s="2">
        <v>174</v>
      </c>
      <c r="F40" s="3">
        <v>0.91</v>
      </c>
      <c r="G40" s="4">
        <v>5.9999999999999998E-48</v>
      </c>
      <c r="H40" s="2">
        <v>43.75</v>
      </c>
      <c r="I40" s="2">
        <v>440</v>
      </c>
      <c r="J40" s="2" t="str">
        <f>HYPERLINK("https://www.ncbi.nlm.nih.gov/protein/MCC8377128.1?report=genbank&amp;log$=prottop&amp;blast_rank=6&amp;RID=5ETD6N6S016","MCC8377128.1")</f>
        <v>MCC8377128.1</v>
      </c>
      <c r="K40"/>
    </row>
    <row r="41" spans="1:11" x14ac:dyDescent="0.2">
      <c r="A41" s="11" t="s">
        <v>556</v>
      </c>
      <c r="B41" t="s">
        <v>109</v>
      </c>
      <c r="C41" t="s">
        <v>110</v>
      </c>
      <c r="D41" s="2">
        <v>174</v>
      </c>
      <c r="E41" s="2">
        <v>174</v>
      </c>
      <c r="F41" s="3">
        <v>0.94</v>
      </c>
      <c r="G41" s="4">
        <v>6.9999999999999998E-48</v>
      </c>
      <c r="H41" s="2">
        <v>43.26</v>
      </c>
      <c r="I41" s="2">
        <v>440</v>
      </c>
      <c r="J41" s="2" t="str">
        <f>HYPERLINK("https://www.ncbi.nlm.nih.gov/protein/HJD61669.1?report=genbank&amp;log$=prottop&amp;blast_rank=7&amp;RID=5ETD6N6S016","HJD61669.1")</f>
        <v>HJD61669.1</v>
      </c>
      <c r="K41"/>
    </row>
    <row r="42" spans="1:11" x14ac:dyDescent="0.2">
      <c r="A42" s="11" t="s">
        <v>556</v>
      </c>
      <c r="B42" t="s">
        <v>105</v>
      </c>
      <c r="C42" t="s">
        <v>106</v>
      </c>
      <c r="D42" s="2">
        <v>174</v>
      </c>
      <c r="E42" s="2">
        <v>174</v>
      </c>
      <c r="F42" s="3">
        <v>0.94</v>
      </c>
      <c r="G42" s="4">
        <v>6.9999999999999998E-48</v>
      </c>
      <c r="H42" s="2">
        <v>43.26</v>
      </c>
      <c r="I42" s="2">
        <v>440</v>
      </c>
      <c r="J42" s="2" t="str">
        <f>HYPERLINK("https://www.ncbi.nlm.nih.gov/protein/HJD62116.1?report=genbank&amp;log$=prottop&amp;blast_rank=8&amp;RID=5ETD6N6S016","HJD62116.1")</f>
        <v>HJD62116.1</v>
      </c>
      <c r="K42"/>
    </row>
    <row r="43" spans="1:11" x14ac:dyDescent="0.2">
      <c r="A43" s="11" t="s">
        <v>556</v>
      </c>
      <c r="B43" t="s">
        <v>107</v>
      </c>
      <c r="C43" t="s">
        <v>108</v>
      </c>
      <c r="D43" s="2">
        <v>166</v>
      </c>
      <c r="E43" s="2">
        <v>166</v>
      </c>
      <c r="F43" s="3">
        <v>0.89</v>
      </c>
      <c r="G43" s="4">
        <v>3.9999999999999999E-45</v>
      </c>
      <c r="H43" s="2">
        <v>43.9</v>
      </c>
      <c r="I43" s="2">
        <v>439</v>
      </c>
      <c r="J43" s="2" t="str">
        <f>HYPERLINK("https://www.ncbi.nlm.nih.gov/protein/HJD67907.1?report=genbank&amp;log$=prottop&amp;blast_rank=9&amp;RID=5ETD6N6S016","HJD67907.1")</f>
        <v>HJD67907.1</v>
      </c>
      <c r="K43"/>
    </row>
    <row r="44" spans="1:11" x14ac:dyDescent="0.2">
      <c r="A44" s="11" t="s">
        <v>556</v>
      </c>
      <c r="B44" t="s">
        <v>277</v>
      </c>
      <c r="C44" t="s">
        <v>278</v>
      </c>
      <c r="D44" s="2">
        <v>160</v>
      </c>
      <c r="E44" s="2">
        <v>160</v>
      </c>
      <c r="F44" s="3">
        <v>0.9</v>
      </c>
      <c r="G44" s="4">
        <v>6.0000000000000002E-45</v>
      </c>
      <c r="H44" s="2">
        <v>39.9</v>
      </c>
      <c r="I44" s="2">
        <v>221</v>
      </c>
      <c r="J44" s="2" t="str">
        <f>HYPERLINK("https://www.ncbi.nlm.nih.gov/protein/HJD65057.1?report=genbank&amp;log$=prottop&amp;blast_rank=10&amp;RID=5ETD6N6S016","HJD65057.1")</f>
        <v>HJD65057.1</v>
      </c>
      <c r="K44"/>
    </row>
    <row r="45" spans="1:11" x14ac:dyDescent="0.2">
      <c r="A45" s="11" t="s">
        <v>556</v>
      </c>
      <c r="B45" t="s">
        <v>72</v>
      </c>
      <c r="C45" t="s">
        <v>73</v>
      </c>
      <c r="D45" s="2">
        <v>156</v>
      </c>
      <c r="E45" s="2">
        <v>156</v>
      </c>
      <c r="F45" s="3">
        <v>0.85</v>
      </c>
      <c r="G45" s="4">
        <v>3E-43</v>
      </c>
      <c r="H45" s="2">
        <v>43.08</v>
      </c>
      <c r="I45" s="2">
        <v>241</v>
      </c>
      <c r="J45" s="2" t="str">
        <f>HYPERLINK("https://www.ncbi.nlm.nih.gov/protein/HJD59418.1?report=genbank&amp;log$=prottop&amp;blast_rank=11&amp;RID=5ETD6N6S016","HJD59418.1")</f>
        <v>HJD59418.1</v>
      </c>
      <c r="K45"/>
    </row>
    <row r="46" spans="1:11" x14ac:dyDescent="0.2">
      <c r="A46" s="11" t="s">
        <v>556</v>
      </c>
      <c r="B46" t="s">
        <v>98</v>
      </c>
      <c r="C46" t="s">
        <v>99</v>
      </c>
      <c r="D46" s="2">
        <v>160</v>
      </c>
      <c r="E46" s="2">
        <v>160</v>
      </c>
      <c r="F46" s="3">
        <v>0.89</v>
      </c>
      <c r="G46" s="4">
        <v>6.0000000000000001E-43</v>
      </c>
      <c r="H46" s="2">
        <v>41.95</v>
      </c>
      <c r="I46" s="2">
        <v>441</v>
      </c>
      <c r="J46" s="2" t="str">
        <f>HYPERLINK("https://www.ncbi.nlm.nih.gov/protein/MCC8370121.1?report=genbank&amp;log$=prottop&amp;blast_rank=12&amp;RID=5ETD6N6S016","MCC8370121.1")</f>
        <v>MCC8370121.1</v>
      </c>
      <c r="K46"/>
    </row>
    <row r="47" spans="1:11" x14ac:dyDescent="0.2">
      <c r="A47" s="11" t="s">
        <v>556</v>
      </c>
      <c r="B47" t="s">
        <v>78</v>
      </c>
      <c r="C47" t="s">
        <v>79</v>
      </c>
      <c r="D47" s="2">
        <v>147</v>
      </c>
      <c r="E47" s="2">
        <v>147</v>
      </c>
      <c r="F47" s="3">
        <v>0.62</v>
      </c>
      <c r="G47" s="4">
        <v>4.9999999999999996E-41</v>
      </c>
      <c r="H47" s="2">
        <v>51.05</v>
      </c>
      <c r="I47" s="2">
        <v>145</v>
      </c>
      <c r="J47" s="2" t="str">
        <f>HYPERLINK("https://www.ncbi.nlm.nih.gov/protein/MCC8419350.1?report=genbank&amp;log$=prottop&amp;blast_rank=13&amp;RID=5ETD6N6S016","MCC8419350.1")</f>
        <v>MCC8419350.1</v>
      </c>
      <c r="K47"/>
    </row>
    <row r="48" spans="1:11" x14ac:dyDescent="0.2">
      <c r="A48" s="11" t="s">
        <v>556</v>
      </c>
      <c r="B48" t="s">
        <v>279</v>
      </c>
      <c r="C48" t="s">
        <v>280</v>
      </c>
      <c r="D48" s="2">
        <v>135</v>
      </c>
      <c r="E48" s="2">
        <v>135</v>
      </c>
      <c r="F48" s="3">
        <v>0.89</v>
      </c>
      <c r="G48" s="4">
        <v>2E-35</v>
      </c>
      <c r="H48" s="2">
        <v>34.78</v>
      </c>
      <c r="I48" s="2">
        <v>226</v>
      </c>
      <c r="J48" s="2" t="str">
        <f>HYPERLINK("https://www.ncbi.nlm.nih.gov/protein/UCM93062.1?report=genbank&amp;log$=prottop&amp;blast_rank=14&amp;RID=5ETD6N6S016","UCM93062.1")</f>
        <v>UCM93062.1</v>
      </c>
      <c r="K48"/>
    </row>
    <row r="49" spans="1:11" x14ac:dyDescent="0.2">
      <c r="A49" s="11" t="s">
        <v>556</v>
      </c>
      <c r="B49" t="s">
        <v>275</v>
      </c>
      <c r="C49" t="s">
        <v>185</v>
      </c>
      <c r="D49" s="2">
        <v>130</v>
      </c>
      <c r="E49" s="2">
        <v>130</v>
      </c>
      <c r="F49" s="3">
        <v>0.56000000000000005</v>
      </c>
      <c r="G49" s="4">
        <v>4.0000000000000002E-32</v>
      </c>
      <c r="H49" s="2">
        <v>50.39</v>
      </c>
      <c r="I49" s="2">
        <v>367</v>
      </c>
      <c r="J49" s="2" t="str">
        <f>HYPERLINK("https://www.ncbi.nlm.nih.gov/protein/HJD66775.1?report=genbank&amp;log$=prottop&amp;blast_rank=15&amp;RID=5ETD6N6S016","HJD66775.1")</f>
        <v>HJD66775.1</v>
      </c>
      <c r="K49"/>
    </row>
    <row r="50" spans="1:11" x14ac:dyDescent="0.2">
      <c r="A50" s="11" t="s">
        <v>556</v>
      </c>
      <c r="B50" t="s">
        <v>119</v>
      </c>
      <c r="C50" t="s">
        <v>120</v>
      </c>
      <c r="D50" s="2">
        <v>127</v>
      </c>
      <c r="E50" s="2">
        <v>127</v>
      </c>
      <c r="F50" s="3">
        <v>0.89</v>
      </c>
      <c r="G50" s="4">
        <v>4.0000000000000002E-32</v>
      </c>
      <c r="H50" s="2">
        <v>35.96</v>
      </c>
      <c r="I50" s="2">
        <v>246</v>
      </c>
      <c r="J50" s="2" t="str">
        <f>HYPERLINK("https://www.ncbi.nlm.nih.gov/protein/MCC8371801.1?report=genbank&amp;log$=prottop&amp;blast_rank=16&amp;RID=5ETD6N6S016","MCC8371801.1")</f>
        <v>MCC8371801.1</v>
      </c>
      <c r="K50"/>
    </row>
    <row r="51" spans="1:11" x14ac:dyDescent="0.2">
      <c r="A51" s="11" t="s">
        <v>556</v>
      </c>
      <c r="B51" t="s">
        <v>113</v>
      </c>
      <c r="C51" t="s">
        <v>114</v>
      </c>
      <c r="D51" s="2">
        <v>126</v>
      </c>
      <c r="E51" s="2">
        <v>126</v>
      </c>
      <c r="F51" s="3">
        <v>0.89</v>
      </c>
      <c r="G51" s="4">
        <v>1.0000000000000001E-31</v>
      </c>
      <c r="H51" s="2">
        <v>35.21</v>
      </c>
      <c r="I51" s="2">
        <v>229</v>
      </c>
      <c r="J51" s="2" t="str">
        <f>HYPERLINK("https://www.ncbi.nlm.nih.gov/protein/MCC8399512.1?report=genbank&amp;log$=prottop&amp;blast_rank=17&amp;RID=5ETD6N6S016","MCC8399512.1")</f>
        <v>MCC8399512.1</v>
      </c>
      <c r="K51"/>
    </row>
    <row r="52" spans="1:11" x14ac:dyDescent="0.2">
      <c r="A52" s="11" t="s">
        <v>556</v>
      </c>
      <c r="B52" t="s">
        <v>281</v>
      </c>
      <c r="C52" t="s">
        <v>280</v>
      </c>
      <c r="D52" s="2">
        <v>125</v>
      </c>
      <c r="E52" s="2">
        <v>125</v>
      </c>
      <c r="F52" s="3">
        <v>0.88</v>
      </c>
      <c r="G52" s="4">
        <v>4.0000000000000003E-31</v>
      </c>
      <c r="H52" s="2">
        <v>33.17</v>
      </c>
      <c r="I52" s="2">
        <v>238</v>
      </c>
      <c r="J52" s="2" t="str">
        <f>HYPERLINK("https://www.ncbi.nlm.nih.gov/protein/UCM92108.1?report=genbank&amp;log$=prottop&amp;blast_rank=18&amp;RID=5ETD6N6S016","UCM92108.1")</f>
        <v>UCM92108.1</v>
      </c>
      <c r="K52"/>
    </row>
    <row r="53" spans="1:11" x14ac:dyDescent="0.2">
      <c r="A53" s="11" t="s">
        <v>556</v>
      </c>
      <c r="B53" t="s">
        <v>84</v>
      </c>
      <c r="C53" t="s">
        <v>85</v>
      </c>
      <c r="D53" s="2">
        <v>108</v>
      </c>
      <c r="E53" s="2">
        <v>108</v>
      </c>
      <c r="F53" s="3">
        <v>0.79</v>
      </c>
      <c r="G53" s="4">
        <v>4.9999999999999996E-25</v>
      </c>
      <c r="H53" s="2">
        <v>34.81</v>
      </c>
      <c r="I53" s="2">
        <v>204</v>
      </c>
      <c r="J53" s="2" t="str">
        <f>HYPERLINK("https://www.ncbi.nlm.nih.gov/protein/HJD55162.1?report=genbank&amp;log$=prottop&amp;blast_rank=19&amp;RID=5ETD6N6S016","HJD55162.1")</f>
        <v>HJD55162.1</v>
      </c>
      <c r="K53"/>
    </row>
    <row r="54" spans="1:11" x14ac:dyDescent="0.2">
      <c r="A54" s="11" t="s">
        <v>556</v>
      </c>
      <c r="B54" t="s">
        <v>126</v>
      </c>
      <c r="C54" t="s">
        <v>127</v>
      </c>
      <c r="D54" s="2">
        <v>92.8</v>
      </c>
      <c r="E54" s="2">
        <v>92.8</v>
      </c>
      <c r="F54" s="3">
        <v>0.47</v>
      </c>
      <c r="G54" s="4">
        <v>6.0000000000000006E-20</v>
      </c>
      <c r="H54" s="2">
        <v>45.87</v>
      </c>
      <c r="I54" s="2">
        <v>126</v>
      </c>
      <c r="J54" s="2" t="str">
        <f>HYPERLINK("https://www.ncbi.nlm.nih.gov/protein/WP_175265601.1?report=genbank&amp;log$=prottop&amp;blast_rank=20&amp;RID=5ETD6N6S016","WP_175265601.1")</f>
        <v>WP_175265601.1</v>
      </c>
      <c r="K54"/>
    </row>
    <row r="55" spans="1:11" x14ac:dyDescent="0.2">
      <c r="A55" s="11" t="s">
        <v>556</v>
      </c>
      <c r="B55" t="s">
        <v>49</v>
      </c>
      <c r="C55" t="s">
        <v>50</v>
      </c>
      <c r="D55" s="2">
        <v>86.7</v>
      </c>
      <c r="E55" s="2">
        <v>86.7</v>
      </c>
      <c r="F55" s="3">
        <v>0.46</v>
      </c>
      <c r="G55" s="4">
        <v>1.0000000000000001E-17</v>
      </c>
      <c r="H55" s="2">
        <v>39.619999999999997</v>
      </c>
      <c r="I55" s="2">
        <v>109</v>
      </c>
      <c r="J55" s="2" t="str">
        <f>HYPERLINK("https://www.ncbi.nlm.nih.gov/protein/WP_013006744.1?report=genbank&amp;log$=prottop&amp;blast_rank=21&amp;RID=5ETD6N6S016","WP_013006744.1")</f>
        <v>WP_013006744.1</v>
      </c>
      <c r="K55"/>
    </row>
    <row r="56" spans="1:11" x14ac:dyDescent="0.2">
      <c r="A56" s="11" t="s">
        <v>556</v>
      </c>
      <c r="B56" t="s">
        <v>78</v>
      </c>
      <c r="C56" t="s">
        <v>79</v>
      </c>
      <c r="D56" s="2">
        <v>87</v>
      </c>
      <c r="E56" s="2">
        <v>87</v>
      </c>
      <c r="F56" s="3">
        <v>0.54</v>
      </c>
      <c r="G56" s="4">
        <v>1.0000000000000001E-17</v>
      </c>
      <c r="H56" s="2">
        <v>37.299999999999997</v>
      </c>
      <c r="I56" s="2">
        <v>140</v>
      </c>
      <c r="J56" s="2" t="str">
        <f>HYPERLINK("https://www.ncbi.nlm.nih.gov/protein/MCC8419284.1?report=genbank&amp;log$=prottop&amp;blast_rank=22&amp;RID=5ETD6N6S016","MCC8419284.1")</f>
        <v>MCC8419284.1</v>
      </c>
      <c r="K56"/>
    </row>
    <row r="57" spans="1:11" x14ac:dyDescent="0.2">
      <c r="A57" s="11" t="s">
        <v>556</v>
      </c>
      <c r="B57" t="s">
        <v>78</v>
      </c>
      <c r="C57" t="s">
        <v>79</v>
      </c>
      <c r="D57" s="2">
        <v>49.7</v>
      </c>
      <c r="E57" s="2">
        <v>49.7</v>
      </c>
      <c r="F57" s="3">
        <v>0.27</v>
      </c>
      <c r="G57" s="4">
        <v>2.9999999999999997E-4</v>
      </c>
      <c r="H57" s="2">
        <v>38.71</v>
      </c>
      <c r="I57" s="2">
        <v>65</v>
      </c>
      <c r="J57" s="2" t="str">
        <f>HYPERLINK("https://www.ncbi.nlm.nih.gov/protein/MCC8419390.1?report=genbank&amp;log$=prottop&amp;blast_rank=23&amp;RID=5ETD6N6S016","MCC8419390.1")</f>
        <v>MCC8419390.1</v>
      </c>
      <c r="K57"/>
    </row>
    <row r="58" spans="1:11" x14ac:dyDescent="0.2">
      <c r="A58" s="11" t="s">
        <v>556</v>
      </c>
      <c r="B58" t="s">
        <v>96</v>
      </c>
      <c r="C58" t="s">
        <v>97</v>
      </c>
      <c r="D58" s="2">
        <v>43.9</v>
      </c>
      <c r="E58" s="2">
        <v>43.9</v>
      </c>
      <c r="F58" s="3">
        <v>0.33</v>
      </c>
      <c r="G58" s="4">
        <v>1.9999999999999999E-6</v>
      </c>
      <c r="H58" s="2">
        <v>32.909999999999997</v>
      </c>
      <c r="I58" s="2">
        <v>229</v>
      </c>
      <c r="J58" t="str">
        <f>HYPERLINK("https://www.ncbi.nlm.nih.gov/protein/WP_231289216.1?report=genbank&amp;log$=prottop&amp;blast_rank=1&amp;RID=GA7NVB73016","WP_231289216.1")</f>
        <v>WP_231289216.1</v>
      </c>
      <c r="K58"/>
    </row>
    <row r="59" spans="1:11" x14ac:dyDescent="0.2">
      <c r="A59" s="11" t="s">
        <v>556</v>
      </c>
      <c r="B59" t="s">
        <v>1055</v>
      </c>
      <c r="C59" t="s">
        <v>780</v>
      </c>
      <c r="D59" s="2">
        <v>44.3</v>
      </c>
      <c r="E59" s="2">
        <v>44.3</v>
      </c>
      <c r="F59" s="3">
        <v>0.33</v>
      </c>
      <c r="G59" s="4">
        <v>3.0000000000000001E-6</v>
      </c>
      <c r="H59" s="2">
        <v>32.909999999999997</v>
      </c>
      <c r="I59" s="2">
        <v>379</v>
      </c>
      <c r="J59" t="str">
        <f>HYPERLINK("https://www.ncbi.nlm.nih.gov/protein/ABE04866.1?report=genbank&amp;log$=prottop&amp;blast_rank=2&amp;RID=GA7NVB73016","ABE04866.1")</f>
        <v>ABE04866.1</v>
      </c>
      <c r="K59"/>
    </row>
    <row r="60" spans="1:11" x14ac:dyDescent="0.2">
      <c r="A60" s="11" t="s">
        <v>556</v>
      </c>
      <c r="B60" t="s">
        <v>96</v>
      </c>
      <c r="C60" t="s">
        <v>97</v>
      </c>
      <c r="D60" s="2">
        <v>44.3</v>
      </c>
      <c r="E60" s="2">
        <v>44.3</v>
      </c>
      <c r="F60" s="3">
        <v>0.33</v>
      </c>
      <c r="G60" s="4">
        <v>3.0000000000000001E-6</v>
      </c>
      <c r="H60" s="2">
        <v>32.909999999999997</v>
      </c>
      <c r="I60" s="2">
        <v>377</v>
      </c>
      <c r="J60" t="str">
        <f>HYPERLINK("https://www.ncbi.nlm.nih.gov/protein/WP_012151984.1?report=genbank&amp;log$=prottop&amp;blast_rank=3&amp;RID=GA7NVB73016","WP_012151984.1")</f>
        <v>WP_012151984.1</v>
      </c>
      <c r="K60"/>
    </row>
    <row r="61" spans="1:11" x14ac:dyDescent="0.2">
      <c r="A61" s="11" t="s">
        <v>556</v>
      </c>
      <c r="B61" t="s">
        <v>96</v>
      </c>
      <c r="C61" t="s">
        <v>97</v>
      </c>
      <c r="D61" s="2">
        <v>43.9</v>
      </c>
      <c r="E61" s="2">
        <v>43.9</v>
      </c>
      <c r="F61" s="3">
        <v>0.33</v>
      </c>
      <c r="G61" s="4">
        <v>3.9999999999999998E-6</v>
      </c>
      <c r="H61" s="2">
        <v>32.909999999999997</v>
      </c>
      <c r="I61" s="2">
        <v>459</v>
      </c>
      <c r="J61" t="str">
        <f>HYPERLINK("https://www.ncbi.nlm.nih.gov/protein/WP_231569891.1?report=genbank&amp;log$=prottop&amp;blast_rank=4&amp;RID=GA7NVB73016","WP_231569891.1")</f>
        <v>WP_231569891.1</v>
      </c>
      <c r="K61"/>
    </row>
  </sheetData>
  <sortState xmlns:xlrd2="http://schemas.microsoft.com/office/spreadsheetml/2017/richdata2" ref="J2:R75">
    <sortCondition descending="1" ref="L2:L75"/>
  </sortState>
  <phoneticPr fontId="2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81DB5-E2E7-5840-9AC2-F7A0D6DAEB39}">
  <dimension ref="A1:I390"/>
  <sheetViews>
    <sheetView workbookViewId="0">
      <selection activeCell="A112" sqref="A112"/>
    </sheetView>
  </sheetViews>
  <sheetFormatPr baseColWidth="10" defaultRowHeight="16" x14ac:dyDescent="0.2"/>
  <cols>
    <col min="1" max="1" width="87.83203125" customWidth="1"/>
    <col min="2" max="2" width="54.5" bestFit="1" customWidth="1"/>
    <col min="3" max="3" width="9.6640625" style="2" bestFit="1" customWidth="1"/>
    <col min="4" max="4" width="10.33203125" style="2" bestFit="1" customWidth="1"/>
    <col min="5" max="5" width="11" style="2" bestFit="1" customWidth="1"/>
    <col min="6" max="6" width="10" style="2" customWidth="1"/>
    <col min="7" max="7" width="9" style="2" bestFit="1" customWidth="1"/>
    <col min="8" max="8" width="7.83203125" style="2" bestFit="1" customWidth="1"/>
    <col min="9" max="9" width="15.5" style="2" bestFit="1" customWidth="1"/>
    <col min="10" max="10" width="25.33203125" bestFit="1" customWidth="1"/>
    <col min="11" max="11" width="12.33203125" bestFit="1" customWidth="1"/>
  </cols>
  <sheetData>
    <row r="1" spans="1:9" x14ac:dyDescent="0.2">
      <c r="A1" s="6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2">
      <c r="A2" t="s">
        <v>550</v>
      </c>
      <c r="B2" t="s">
        <v>400</v>
      </c>
      <c r="C2" s="2">
        <v>192</v>
      </c>
      <c r="D2" s="2">
        <v>192</v>
      </c>
      <c r="E2" s="3">
        <v>0.97</v>
      </c>
      <c r="F2" s="4">
        <v>2E-52</v>
      </c>
      <c r="G2" s="2">
        <v>42.91</v>
      </c>
      <c r="H2" s="2">
        <v>885</v>
      </c>
      <c r="I2" s="2" t="str">
        <f>HYPERLINK("https://www.ncbi.nlm.nih.gov/protein/MBM3466548.1?report=genbank&amp;log$=prottop&amp;blast_rank=9&amp;RID=5KNEB7GT01R","MBM3466548.1")</f>
        <v>MBM3466548.1</v>
      </c>
    </row>
    <row r="3" spans="1:9" x14ac:dyDescent="0.2">
      <c r="A3" t="s">
        <v>550</v>
      </c>
      <c r="B3" t="s">
        <v>400</v>
      </c>
      <c r="C3" s="2">
        <v>219</v>
      </c>
      <c r="D3" s="2">
        <v>219</v>
      </c>
      <c r="E3" s="3">
        <v>0.5</v>
      </c>
      <c r="F3" s="4">
        <v>2.0000000000000001E-63</v>
      </c>
      <c r="G3" s="2">
        <v>89.74</v>
      </c>
      <c r="H3" s="2">
        <v>660</v>
      </c>
      <c r="I3" s="2" t="str">
        <f>HYPERLINK("https://www.ncbi.nlm.nih.gov/protein/NDA90019.1?report=genbank&amp;log$=prottop&amp;blast_rank=6&amp;RID=5KNEB7GT01R","NDA90019.1")</f>
        <v>NDA90019.1</v>
      </c>
    </row>
    <row r="4" spans="1:9" x14ac:dyDescent="0.2">
      <c r="A4" t="s">
        <v>133</v>
      </c>
      <c r="B4" t="s">
        <v>134</v>
      </c>
      <c r="C4" s="2">
        <v>145</v>
      </c>
      <c r="D4" s="2">
        <v>145</v>
      </c>
      <c r="E4" s="3">
        <v>0.32</v>
      </c>
      <c r="F4" s="4">
        <v>2E-35</v>
      </c>
      <c r="G4" s="2">
        <v>93.33</v>
      </c>
      <c r="H4" s="2">
        <v>1086</v>
      </c>
      <c r="I4" s="2" t="str">
        <f>HYPERLINK("https://www.ncbi.nlm.nih.gov/protein/WP_223939632.1?report=genbank&amp;log$=prottop&amp;blast_rank=178&amp;RID=5KNEB7GT01R","WP_223939632.1")</f>
        <v>WP_223939632.1</v>
      </c>
    </row>
    <row r="5" spans="1:9" x14ac:dyDescent="0.2">
      <c r="A5" t="s">
        <v>1426</v>
      </c>
      <c r="B5" t="s">
        <v>134</v>
      </c>
      <c r="C5" s="2">
        <v>181</v>
      </c>
      <c r="D5" s="2">
        <v>181</v>
      </c>
      <c r="E5" s="3">
        <v>0.97</v>
      </c>
      <c r="F5" s="4">
        <v>5.9999999999999998E-50</v>
      </c>
      <c r="G5" s="2">
        <v>43.15</v>
      </c>
      <c r="H5" s="2">
        <v>536</v>
      </c>
      <c r="I5" s="2" t="str">
        <f>HYPERLINK("https://www.ncbi.nlm.nih.gov/protein/WP_223939345.1?report=genbank&amp;log$=prottop&amp;blast_rank=14&amp;RID=5KNEB7GT01R","WP_223939345.1")</f>
        <v>WP_223939345.1</v>
      </c>
    </row>
    <row r="6" spans="1:9" x14ac:dyDescent="0.2">
      <c r="A6" t="s">
        <v>133</v>
      </c>
      <c r="B6" t="s">
        <v>134</v>
      </c>
      <c r="C6" s="2">
        <v>145</v>
      </c>
      <c r="D6" s="2">
        <v>145</v>
      </c>
      <c r="E6" s="3">
        <v>0.32</v>
      </c>
      <c r="F6" s="4">
        <v>9.9999999999999996E-39</v>
      </c>
      <c r="G6" s="2">
        <v>93.33</v>
      </c>
      <c r="H6" s="2">
        <v>260</v>
      </c>
      <c r="I6" s="2" t="str">
        <f>HYPERLINK("https://www.ncbi.nlm.nih.gov/protein/MCC8461590.1?report=genbank&amp;log$=prottop&amp;blast_rank=150&amp;RID=5KNEB7GT01R","MCC8461590.1")</f>
        <v>MCC8461590.1</v>
      </c>
    </row>
    <row r="7" spans="1:9" x14ac:dyDescent="0.2">
      <c r="A7" t="s">
        <v>719</v>
      </c>
      <c r="B7" t="s">
        <v>136</v>
      </c>
      <c r="C7" s="2">
        <v>486</v>
      </c>
      <c r="D7" s="2">
        <v>486</v>
      </c>
      <c r="E7" s="3">
        <v>1</v>
      </c>
      <c r="F7" s="4">
        <v>4E-159</v>
      </c>
      <c r="G7" s="2">
        <v>100</v>
      </c>
      <c r="H7" s="2">
        <v>1391</v>
      </c>
      <c r="I7" s="2" t="str">
        <f>HYPERLINK("https://www.ncbi.nlm.nih.gov/protein/UCM94616.1?report=genbank&amp;log$=prottop&amp;blast_rank=4&amp;RID=5KNEB7GT01R","UCM94616.1")</f>
        <v>UCM94616.1</v>
      </c>
    </row>
    <row r="8" spans="1:9" x14ac:dyDescent="0.2">
      <c r="A8" t="s">
        <v>719</v>
      </c>
      <c r="B8" t="s">
        <v>136</v>
      </c>
      <c r="C8" s="2">
        <v>171</v>
      </c>
      <c r="D8" s="2">
        <v>171</v>
      </c>
      <c r="E8" s="3">
        <v>0.97</v>
      </c>
      <c r="F8" s="4">
        <v>8.9999999999999997E-45</v>
      </c>
      <c r="G8" s="2">
        <v>42.28</v>
      </c>
      <c r="H8" s="2">
        <v>899</v>
      </c>
      <c r="I8" s="2" t="str">
        <f>HYPERLINK("https://www.ncbi.nlm.nih.gov/protein/UCM93966.1?report=genbank&amp;log$=prottop&amp;blast_rank=22&amp;RID=5KNEB7GT01R","UCM93966.1")</f>
        <v>UCM93966.1</v>
      </c>
    </row>
    <row r="9" spans="1:9" x14ac:dyDescent="0.2">
      <c r="A9" t="s">
        <v>719</v>
      </c>
      <c r="B9" t="s">
        <v>136</v>
      </c>
      <c r="C9" s="2">
        <v>483</v>
      </c>
      <c r="D9" s="2">
        <v>483</v>
      </c>
      <c r="E9" s="3">
        <v>1</v>
      </c>
      <c r="F9" s="4">
        <v>3.0000000000000002E-163</v>
      </c>
      <c r="G9" s="2">
        <v>100</v>
      </c>
      <c r="H9" s="2">
        <v>869</v>
      </c>
      <c r="I9" s="2" t="str">
        <f>HYPERLINK("https://www.ncbi.nlm.nih.gov/protein/UCM94396.1?report=genbank&amp;log$=prottop&amp;blast_rank=2&amp;RID=5KNEB7GT01R","UCM94396.1")</f>
        <v>UCM94396.1</v>
      </c>
    </row>
    <row r="10" spans="1:9" x14ac:dyDescent="0.2">
      <c r="A10" t="s">
        <v>1424</v>
      </c>
      <c r="B10" t="s">
        <v>1425</v>
      </c>
      <c r="C10" s="2">
        <v>186</v>
      </c>
      <c r="D10" s="2">
        <v>186</v>
      </c>
      <c r="E10" s="3">
        <v>0.97</v>
      </c>
      <c r="F10" s="4">
        <v>8.0000000000000001E-51</v>
      </c>
      <c r="G10" s="2">
        <v>41.84</v>
      </c>
      <c r="H10" s="2">
        <v>687</v>
      </c>
      <c r="I10" s="2" t="str">
        <f>HYPERLINK("https://www.ncbi.nlm.nih.gov/protein/MCB9827297.1?report=genbank&amp;log$=prottop&amp;blast_rank=10&amp;RID=5KNEB7GT01R","MCB9827297.1")</f>
        <v>MCB9827297.1</v>
      </c>
    </row>
    <row r="11" spans="1:9" x14ac:dyDescent="0.2">
      <c r="A11" t="s">
        <v>1304</v>
      </c>
      <c r="B11" t="s">
        <v>1305</v>
      </c>
      <c r="C11" s="2">
        <v>156</v>
      </c>
      <c r="D11" s="2">
        <v>156</v>
      </c>
      <c r="E11" s="3">
        <v>0.85</v>
      </c>
      <c r="F11" s="4">
        <v>1.9999999999999999E-39</v>
      </c>
      <c r="G11" s="2">
        <v>44.44</v>
      </c>
      <c r="H11" s="2">
        <v>877</v>
      </c>
      <c r="I11" s="2" t="str">
        <f>HYPERLINK("https://www.ncbi.nlm.nih.gov/protein/ADD12071.1?report=genbank&amp;log$=prottop&amp;blast_rank=123&amp;RID=5KNEB7GT01R","ADD12071.1")</f>
        <v>ADD12071.1</v>
      </c>
    </row>
    <row r="12" spans="1:9" x14ac:dyDescent="0.2">
      <c r="A12" t="s">
        <v>1294</v>
      </c>
      <c r="B12" t="s">
        <v>1295</v>
      </c>
      <c r="C12" s="2">
        <v>151</v>
      </c>
      <c r="D12" s="2">
        <v>151</v>
      </c>
      <c r="E12" s="3">
        <v>0.85</v>
      </c>
      <c r="F12" s="4">
        <v>7.0000000000000003E-38</v>
      </c>
      <c r="G12" s="2">
        <v>43.06</v>
      </c>
      <c r="H12" s="2">
        <v>996</v>
      </c>
      <c r="I12" s="2" t="str">
        <f>HYPERLINK("https://www.ncbi.nlm.nih.gov/protein/ACF20370.1?report=genbank&amp;log$=prottop&amp;blast_rank=156&amp;RID=5KNEB7GT01R","ACF20370.1")</f>
        <v>ACF20370.1</v>
      </c>
    </row>
    <row r="13" spans="1:9" x14ac:dyDescent="0.2">
      <c r="A13" t="s">
        <v>1294</v>
      </c>
      <c r="B13" t="s">
        <v>1295</v>
      </c>
      <c r="C13" s="2">
        <v>106</v>
      </c>
      <c r="D13" s="2">
        <v>106</v>
      </c>
      <c r="E13" s="3">
        <v>0.68</v>
      </c>
      <c r="F13" s="4">
        <v>3E-23</v>
      </c>
      <c r="G13" s="2">
        <v>40.340000000000003</v>
      </c>
      <c r="H13" s="2">
        <v>306</v>
      </c>
      <c r="I13" s="2" t="str">
        <f>HYPERLINK("https://www.ncbi.nlm.nih.gov/protein/ANG59300.1?report=genbank&amp;log$=prottop&amp;blast_rank=246&amp;RID=5KNEB7GT01R","ANG59300.1")</f>
        <v>ANG59300.1</v>
      </c>
    </row>
    <row r="14" spans="1:9" x14ac:dyDescent="0.2">
      <c r="A14" t="s">
        <v>1474</v>
      </c>
      <c r="B14" t="s">
        <v>1295</v>
      </c>
      <c r="C14" s="2">
        <v>98.2</v>
      </c>
      <c r="D14" s="2">
        <v>98.2</v>
      </c>
      <c r="E14" s="3">
        <v>0.65</v>
      </c>
      <c r="F14" s="4">
        <v>3.0000000000000003E-20</v>
      </c>
      <c r="G14" s="2">
        <v>39.880000000000003</v>
      </c>
      <c r="H14" s="2">
        <v>299</v>
      </c>
      <c r="I14" s="2" t="str">
        <f>HYPERLINK("https://www.ncbi.nlm.nih.gov/protein/AOG75333.1?report=genbank&amp;log$=prottop&amp;blast_rank=289&amp;RID=5KNEB7GT01R","AOG75333.1")</f>
        <v>AOG75333.1</v>
      </c>
    </row>
    <row r="15" spans="1:9" x14ac:dyDescent="0.2">
      <c r="A15" t="s">
        <v>1294</v>
      </c>
      <c r="B15" t="s">
        <v>1295</v>
      </c>
      <c r="C15" s="2">
        <v>97.8</v>
      </c>
      <c r="D15" s="2">
        <v>97.8</v>
      </c>
      <c r="E15" s="3">
        <v>0.65</v>
      </c>
      <c r="F15" s="4">
        <v>3.9999999999999998E-20</v>
      </c>
      <c r="G15" s="2">
        <v>39.880000000000003</v>
      </c>
      <c r="H15" s="2">
        <v>290</v>
      </c>
      <c r="I15" s="2" t="str">
        <f>HYPERLINK("https://www.ncbi.nlm.nih.gov/protein/AFM85160.1?report=genbank&amp;log$=prottop&amp;blast_rank=292&amp;RID=5KNEB7GT01R","AFM85160.1")</f>
        <v>AFM85160.1</v>
      </c>
    </row>
    <row r="16" spans="1:9" x14ac:dyDescent="0.2">
      <c r="A16" t="s">
        <v>1480</v>
      </c>
      <c r="B16" t="s">
        <v>1295</v>
      </c>
      <c r="C16" s="2">
        <v>95.5</v>
      </c>
      <c r="D16" s="2">
        <v>95.5</v>
      </c>
      <c r="E16" s="3">
        <v>0.64</v>
      </c>
      <c r="F16" s="4">
        <v>2E-19</v>
      </c>
      <c r="G16" s="2">
        <v>39.76</v>
      </c>
      <c r="H16" s="2">
        <v>288</v>
      </c>
      <c r="I16" s="2" t="str">
        <f>HYPERLINK("https://www.ncbi.nlm.nih.gov/protein/AYH92423.1?report=genbank&amp;log$=prottop&amp;blast_rank=295&amp;RID=5KNEB7GT01R","AYH92423.1")</f>
        <v>AYH92423.1</v>
      </c>
    </row>
    <row r="17" spans="1:9" x14ac:dyDescent="0.2">
      <c r="A17" t="s">
        <v>1181</v>
      </c>
      <c r="B17" t="s">
        <v>83</v>
      </c>
      <c r="C17" s="2">
        <v>160</v>
      </c>
      <c r="D17" s="2">
        <v>160</v>
      </c>
      <c r="E17" s="3">
        <v>0.97</v>
      </c>
      <c r="F17" s="4">
        <v>8E-41</v>
      </c>
      <c r="G17" s="2">
        <v>41.73</v>
      </c>
      <c r="H17" s="2">
        <v>998</v>
      </c>
      <c r="I17" s="2" t="str">
        <f>HYPERLINK("https://www.ncbi.nlm.nih.gov/protein/WP_121543058.1?report=genbank&amp;log$=prottop&amp;blast_rank=43&amp;RID=5KNEB7GT01R","WP_121543058.1")</f>
        <v>WP_121543058.1</v>
      </c>
    </row>
    <row r="18" spans="1:9" x14ac:dyDescent="0.2">
      <c r="A18" t="s">
        <v>1361</v>
      </c>
      <c r="B18" t="s">
        <v>1362</v>
      </c>
      <c r="C18" s="2">
        <v>155</v>
      </c>
      <c r="D18" s="2">
        <v>155</v>
      </c>
      <c r="E18" s="3">
        <v>0.97</v>
      </c>
      <c r="F18" s="4">
        <v>7.0000000000000003E-40</v>
      </c>
      <c r="G18" s="2">
        <v>40.94</v>
      </c>
      <c r="H18" s="2">
        <v>588</v>
      </c>
      <c r="I18" s="2" t="str">
        <f>HYPERLINK("https://www.ncbi.nlm.nih.gov/protein/ADV19198.1?report=genbank&amp;log$=prottop&amp;blast_rank=101&amp;RID=5KNEB7GT01R","ADV19198.1")</f>
        <v>ADV19198.1</v>
      </c>
    </row>
    <row r="19" spans="1:9" x14ac:dyDescent="0.2">
      <c r="A19" t="s">
        <v>1361</v>
      </c>
      <c r="B19" t="s">
        <v>1362</v>
      </c>
      <c r="C19" s="2">
        <v>89.4</v>
      </c>
      <c r="D19" s="2">
        <v>89.4</v>
      </c>
      <c r="E19" s="3">
        <v>0.69</v>
      </c>
      <c r="F19" s="4">
        <v>2.0000000000000001E-17</v>
      </c>
      <c r="G19" s="2">
        <v>36.76</v>
      </c>
      <c r="H19" s="2">
        <v>256</v>
      </c>
      <c r="I19" s="2" t="str">
        <f>HYPERLINK("https://www.ncbi.nlm.nih.gov/protein/ADV19199.1?report=genbank&amp;log$=prottop&amp;blast_rank=325&amp;RID=5KNEB7GT01R","ADV19199.1")</f>
        <v>ADV19199.1</v>
      </c>
    </row>
    <row r="20" spans="1:9" x14ac:dyDescent="0.2">
      <c r="A20" t="s">
        <v>1279</v>
      </c>
      <c r="B20" t="s">
        <v>1280</v>
      </c>
      <c r="C20" s="2">
        <v>160</v>
      </c>
      <c r="D20" s="2">
        <v>160</v>
      </c>
      <c r="E20" s="3">
        <v>0.85</v>
      </c>
      <c r="F20" s="4">
        <v>4.9999999999999996E-41</v>
      </c>
      <c r="G20" s="2">
        <v>44.91</v>
      </c>
      <c r="H20" s="2">
        <v>993</v>
      </c>
      <c r="I20" s="2" t="str">
        <f>HYPERLINK("https://www.ncbi.nlm.nih.gov/protein/AJD07418.1?report=genbank&amp;log$=prottop&amp;blast_rank=41&amp;RID=5KNEB7GT01R","AJD07418.1")</f>
        <v>AJD07418.1</v>
      </c>
    </row>
    <row r="21" spans="1:9" x14ac:dyDescent="0.2">
      <c r="A21" t="s">
        <v>1277</v>
      </c>
      <c r="B21" t="s">
        <v>1278</v>
      </c>
      <c r="C21" s="2">
        <v>157</v>
      </c>
      <c r="D21" s="2">
        <v>157</v>
      </c>
      <c r="E21" s="3">
        <v>0.85</v>
      </c>
      <c r="F21" s="4">
        <v>4.9999999999999996E-40</v>
      </c>
      <c r="G21" s="2">
        <v>44.44</v>
      </c>
      <c r="H21" s="2">
        <v>992</v>
      </c>
      <c r="I21" s="2" t="str">
        <f>HYPERLINK("https://www.ncbi.nlm.nih.gov/protein/AQN68983.1?report=genbank&amp;log$=prottop&amp;blast_rank=81&amp;RID=5KNEB7GT01R","AQN68983.1")</f>
        <v>AQN68983.1</v>
      </c>
    </row>
    <row r="22" spans="1:9" x14ac:dyDescent="0.2">
      <c r="A22" t="s">
        <v>1343</v>
      </c>
      <c r="B22" t="s">
        <v>1344</v>
      </c>
      <c r="C22" s="2">
        <v>140</v>
      </c>
      <c r="D22" s="2">
        <v>140</v>
      </c>
      <c r="E22" s="3">
        <v>0.82</v>
      </c>
      <c r="F22" s="4">
        <v>1.9999999999999999E-34</v>
      </c>
      <c r="G22" s="2">
        <v>41.83</v>
      </c>
      <c r="H22" s="2">
        <v>559</v>
      </c>
      <c r="I22" s="2" t="str">
        <f>HYPERLINK("https://www.ncbi.nlm.nih.gov/protein/AHD25664.1?report=genbank&amp;log$=prottop&amp;blast_rank=182&amp;RID=5KNEB7GT01R","AHD25664.1")</f>
        <v>AHD25664.1</v>
      </c>
    </row>
    <row r="23" spans="1:9" x14ac:dyDescent="0.2">
      <c r="A23" t="s">
        <v>1490</v>
      </c>
      <c r="B23" t="s">
        <v>1491</v>
      </c>
      <c r="C23" s="2">
        <v>90.9</v>
      </c>
      <c r="D23" s="2">
        <v>90.9</v>
      </c>
      <c r="E23" s="3">
        <v>0.61</v>
      </c>
      <c r="F23" s="4">
        <v>5.0000000000000004E-18</v>
      </c>
      <c r="G23" s="2">
        <v>40.619999999999997</v>
      </c>
      <c r="H23" s="2">
        <v>237</v>
      </c>
      <c r="I23" s="2" t="str">
        <f>HYPERLINK("https://www.ncbi.nlm.nih.gov/protein/ADJ00029.1?report=genbank&amp;log$=prottop&amp;blast_rank=310&amp;RID=5KNEB7GT01R","ADJ00029.1")</f>
        <v>ADJ00029.1</v>
      </c>
    </row>
    <row r="24" spans="1:9" x14ac:dyDescent="0.2">
      <c r="A24" t="s">
        <v>1242</v>
      </c>
      <c r="B24" t="s">
        <v>1243</v>
      </c>
      <c r="C24" s="2">
        <v>157</v>
      </c>
      <c r="D24" s="2">
        <v>157</v>
      </c>
      <c r="E24" s="3">
        <v>0.97</v>
      </c>
      <c r="F24" s="4">
        <v>7.9999999999999994E-40</v>
      </c>
      <c r="G24" s="2">
        <v>41.34</v>
      </c>
      <c r="H24" s="2">
        <v>1001</v>
      </c>
      <c r="I24" s="2" t="str">
        <f>HYPERLINK("https://www.ncbi.nlm.nih.gov/protein/ACT33310.1?report=genbank&amp;log$=prottop&amp;blast_rank=104&amp;RID=5KNEB7GT01R","ACT33310.1")</f>
        <v>ACT33310.1</v>
      </c>
    </row>
    <row r="25" spans="1:9" x14ac:dyDescent="0.2">
      <c r="A25" t="s">
        <v>1242</v>
      </c>
      <c r="B25" t="s">
        <v>1243</v>
      </c>
      <c r="C25" s="2">
        <v>91.7</v>
      </c>
      <c r="D25" s="2">
        <v>91.7</v>
      </c>
      <c r="E25" s="3">
        <v>0.33</v>
      </c>
      <c r="F25" s="4">
        <v>2.0000000000000001E-17</v>
      </c>
      <c r="G25" s="2">
        <v>55.95</v>
      </c>
      <c r="H25" s="2">
        <v>345</v>
      </c>
      <c r="I25" s="2" t="str">
        <f>HYPERLINK("https://www.ncbi.nlm.nih.gov/protein/ACT33312.1?report=genbank&amp;log$=prottop&amp;blast_rank=323&amp;RID=5KNEB7GT01R","ACT33312.1")</f>
        <v>ACT33312.1</v>
      </c>
    </row>
    <row r="26" spans="1:9" x14ac:dyDescent="0.2">
      <c r="A26" t="s">
        <v>1193</v>
      </c>
      <c r="B26" t="s">
        <v>1194</v>
      </c>
      <c r="C26" s="2">
        <v>156</v>
      </c>
      <c r="D26" s="2">
        <v>156</v>
      </c>
      <c r="E26" s="3">
        <v>0.97</v>
      </c>
      <c r="F26" s="4">
        <v>9.9999999999999993E-40</v>
      </c>
      <c r="G26" s="2">
        <v>40.619999999999997</v>
      </c>
      <c r="H26" s="2">
        <v>1025</v>
      </c>
      <c r="I26" s="2" t="str">
        <f>HYPERLINK("https://www.ncbi.nlm.nih.gov/protein/QPN96868.1?report=genbank&amp;log$=prottop&amp;blast_rank=121&amp;RID=5KNEB7GT01R","QPN96868.1")</f>
        <v>QPN96868.1</v>
      </c>
    </row>
    <row r="27" spans="1:9" x14ac:dyDescent="0.2">
      <c r="A27" t="s">
        <v>1219</v>
      </c>
      <c r="B27" t="s">
        <v>1220</v>
      </c>
      <c r="C27" s="2">
        <v>156</v>
      </c>
      <c r="D27" s="2">
        <v>156</v>
      </c>
      <c r="E27" s="3">
        <v>0.97</v>
      </c>
      <c r="F27" s="4">
        <v>1.9999999999999999E-39</v>
      </c>
      <c r="G27" s="2">
        <v>40.619999999999997</v>
      </c>
      <c r="H27" s="2">
        <v>990</v>
      </c>
      <c r="I27" s="2" t="str">
        <f>HYPERLINK("https://www.ncbi.nlm.nih.gov/protein/UNA95434.1?report=genbank&amp;log$=prottop&amp;blast_rank=125&amp;RID=5KNEB7GT01R","UNA95434.1")</f>
        <v>UNA95434.1</v>
      </c>
    </row>
    <row r="28" spans="1:9" x14ac:dyDescent="0.2">
      <c r="A28" t="s">
        <v>1219</v>
      </c>
      <c r="B28" t="s">
        <v>1220</v>
      </c>
      <c r="C28" s="2">
        <v>156</v>
      </c>
      <c r="D28" s="2">
        <v>156</v>
      </c>
      <c r="E28" s="3">
        <v>0.97</v>
      </c>
      <c r="F28" s="4">
        <v>9.9999999999999993E-40</v>
      </c>
      <c r="G28" s="2">
        <v>40.619999999999997</v>
      </c>
      <c r="H28" s="2">
        <v>986</v>
      </c>
      <c r="I28" s="2" t="str">
        <f>HYPERLINK("https://www.ncbi.nlm.nih.gov/protein/UNA95435.1?report=genbank&amp;log$=prottop&amp;blast_rank=122&amp;RID=5KNEB7GT01R","UNA95435.1")</f>
        <v>UNA95435.1</v>
      </c>
    </row>
    <row r="29" spans="1:9" x14ac:dyDescent="0.2">
      <c r="A29" t="s">
        <v>1219</v>
      </c>
      <c r="B29" t="s">
        <v>1220</v>
      </c>
      <c r="C29" s="2">
        <v>156</v>
      </c>
      <c r="D29" s="2">
        <v>156</v>
      </c>
      <c r="E29" s="3">
        <v>0.97</v>
      </c>
      <c r="F29" s="4">
        <v>9.9999999999999993E-40</v>
      </c>
      <c r="G29" s="2">
        <v>40.619999999999997</v>
      </c>
      <c r="H29" s="2">
        <v>979</v>
      </c>
      <c r="I29" s="2" t="str">
        <f>HYPERLINK("https://www.ncbi.nlm.nih.gov/protein/UNA95436.1?report=genbank&amp;log$=prottop&amp;blast_rank=119&amp;RID=5KNEB7GT01R","UNA95436.1")</f>
        <v>UNA95436.1</v>
      </c>
    </row>
    <row r="30" spans="1:9" x14ac:dyDescent="0.2">
      <c r="A30" t="s">
        <v>1252</v>
      </c>
      <c r="B30" t="s">
        <v>1253</v>
      </c>
      <c r="C30" s="2">
        <v>157</v>
      </c>
      <c r="D30" s="2">
        <v>157</v>
      </c>
      <c r="E30" s="3">
        <v>0.85</v>
      </c>
      <c r="F30" s="4">
        <v>4.9999999999999996E-40</v>
      </c>
      <c r="G30" s="2">
        <v>44.44</v>
      </c>
      <c r="H30" s="2">
        <v>1006</v>
      </c>
      <c r="I30" s="2" t="str">
        <f>HYPERLINK("https://www.ncbi.nlm.nih.gov/protein/SAP13823.2?report=genbank&amp;log$=prottop&amp;blast_rank=88&amp;RID=5KNEB7GT01R","SAP13823.2")</f>
        <v>SAP13823.2</v>
      </c>
    </row>
    <row r="31" spans="1:9" x14ac:dyDescent="0.2">
      <c r="A31" t="s">
        <v>1508</v>
      </c>
      <c r="B31" t="s">
        <v>954</v>
      </c>
      <c r="C31" s="2">
        <v>52.4</v>
      </c>
      <c r="D31" s="2">
        <v>52.4</v>
      </c>
      <c r="E31" s="3">
        <v>0.32</v>
      </c>
      <c r="F31" s="2">
        <v>1E-3</v>
      </c>
      <c r="G31" s="2">
        <v>34.18</v>
      </c>
      <c r="H31" s="2">
        <v>991</v>
      </c>
      <c r="I31" s="2" t="str">
        <f>HYPERLINK("https://www.ncbi.nlm.nih.gov/protein/WP_202148859.1?report=genbank&amp;log$=prottop&amp;blast_rank=376&amp;RID=5KNEB7GT01R","WP_202148859.1")</f>
        <v>WP_202148859.1</v>
      </c>
    </row>
    <row r="32" spans="1:9" x14ac:dyDescent="0.2">
      <c r="A32" t="s">
        <v>1498</v>
      </c>
      <c r="B32" t="s">
        <v>1499</v>
      </c>
      <c r="C32" s="2">
        <v>77</v>
      </c>
      <c r="D32" s="2">
        <v>77</v>
      </c>
      <c r="E32" s="3">
        <v>0.66</v>
      </c>
      <c r="F32" s="4">
        <v>3.0000000000000001E-12</v>
      </c>
      <c r="G32" s="2">
        <v>29.82</v>
      </c>
      <c r="H32" s="2">
        <v>378</v>
      </c>
      <c r="I32" s="2" t="str">
        <f>HYPERLINK("https://www.ncbi.nlm.nih.gov/protein/NBO24837.1?report=genbank&amp;log$=prottop&amp;blast_rank=357&amp;RID=5KNEB7GT01R","NBO24837.1")</f>
        <v>NBO24837.1</v>
      </c>
    </row>
    <row r="33" spans="1:9" x14ac:dyDescent="0.2">
      <c r="A33" t="s">
        <v>1458</v>
      </c>
      <c r="B33" t="s">
        <v>721</v>
      </c>
      <c r="C33" s="2">
        <v>108</v>
      </c>
      <c r="D33" s="2">
        <v>108</v>
      </c>
      <c r="E33" s="3">
        <v>0.6</v>
      </c>
      <c r="F33" s="4">
        <v>1E-22</v>
      </c>
      <c r="G33" s="2">
        <v>37.67</v>
      </c>
      <c r="H33" s="2">
        <v>805</v>
      </c>
      <c r="I33" s="2" t="str">
        <f>HYPERLINK("https://www.ncbi.nlm.nih.gov/protein/WP_052694623.1?report=genbank&amp;log$=prottop&amp;blast_rank=254&amp;RID=5KNEB7GT01R","WP_052694623.1")</f>
        <v>WP_052694623.1</v>
      </c>
    </row>
    <row r="34" spans="1:9" x14ac:dyDescent="0.2">
      <c r="A34" t="s">
        <v>1443</v>
      </c>
      <c r="B34" t="s">
        <v>718</v>
      </c>
      <c r="C34" s="2">
        <v>107</v>
      </c>
      <c r="D34" s="2">
        <v>107</v>
      </c>
      <c r="E34" s="3">
        <v>0.64</v>
      </c>
      <c r="F34" s="4">
        <v>2.9999999999999999E-22</v>
      </c>
      <c r="G34" s="2">
        <v>35.479999999999997</v>
      </c>
      <c r="H34" s="2">
        <v>1018</v>
      </c>
      <c r="I34" s="2" t="str">
        <f>HYPERLINK("https://www.ncbi.nlm.nih.gov/protein/WP_047220256.1?report=genbank&amp;log$=prottop&amp;blast_rank=263&amp;RID=5KNEB7GT01R","WP_047220256.1")</f>
        <v>WP_047220256.1</v>
      </c>
    </row>
    <row r="35" spans="1:9" x14ac:dyDescent="0.2">
      <c r="A35" t="s">
        <v>1443</v>
      </c>
      <c r="B35" t="s">
        <v>718</v>
      </c>
      <c r="C35" s="2">
        <v>111</v>
      </c>
      <c r="D35" s="2">
        <v>111</v>
      </c>
      <c r="E35" s="3">
        <v>0.59</v>
      </c>
      <c r="F35" s="4">
        <v>9.9999999999999996E-24</v>
      </c>
      <c r="G35" s="2">
        <v>40</v>
      </c>
      <c r="H35" s="2">
        <v>954</v>
      </c>
      <c r="I35" s="2" t="str">
        <f>HYPERLINK("https://www.ncbi.nlm.nih.gov/protein/WP_045914894.1?report=genbank&amp;log$=prottop&amp;blast_rank=235&amp;RID=5KNEB7GT01R","WP_045914894.1")</f>
        <v>WP_045914894.1</v>
      </c>
    </row>
    <row r="36" spans="1:9" x14ac:dyDescent="0.2">
      <c r="A36" t="s">
        <v>1443</v>
      </c>
      <c r="B36" t="s">
        <v>718</v>
      </c>
      <c r="C36" s="2">
        <v>108</v>
      </c>
      <c r="D36" s="2">
        <v>108</v>
      </c>
      <c r="E36" s="3">
        <v>0.64</v>
      </c>
      <c r="F36" s="4">
        <v>1E-22</v>
      </c>
      <c r="G36" s="2">
        <v>35.479999999999997</v>
      </c>
      <c r="H36" s="2">
        <v>951</v>
      </c>
      <c r="I36" s="2" t="str">
        <f>HYPERLINK("https://www.ncbi.nlm.nih.gov/protein/WP_108839793.1?report=genbank&amp;log$=prottop&amp;blast_rank=252&amp;RID=5KNEB7GT01R","WP_108839793.1")</f>
        <v>WP_108839793.1</v>
      </c>
    </row>
    <row r="37" spans="1:9" x14ac:dyDescent="0.2">
      <c r="A37" t="s">
        <v>1443</v>
      </c>
      <c r="B37" t="s">
        <v>718</v>
      </c>
      <c r="C37" s="2">
        <v>105</v>
      </c>
      <c r="D37" s="2">
        <v>105</v>
      </c>
      <c r="E37" s="3">
        <v>0.55000000000000004</v>
      </c>
      <c r="F37" s="4">
        <v>8.0000000000000004E-22</v>
      </c>
      <c r="G37" s="2">
        <v>37.880000000000003</v>
      </c>
      <c r="H37" s="2">
        <v>950</v>
      </c>
      <c r="I37" s="2" t="str">
        <f>HYPERLINK("https://www.ncbi.nlm.nih.gov/protein/WP_012461441.1?report=genbank&amp;log$=prottop&amp;blast_rank=274&amp;RID=5KNEB7GT01R","WP_012461441.1")</f>
        <v>WP_012461441.1</v>
      </c>
    </row>
    <row r="38" spans="1:9" x14ac:dyDescent="0.2">
      <c r="A38" t="s">
        <v>1443</v>
      </c>
      <c r="B38" t="s">
        <v>718</v>
      </c>
      <c r="C38" s="2">
        <v>102</v>
      </c>
      <c r="D38" s="2">
        <v>102</v>
      </c>
      <c r="E38" s="3">
        <v>0.55000000000000004</v>
      </c>
      <c r="F38" s="4">
        <v>8.9999999999999994E-21</v>
      </c>
      <c r="G38" s="2">
        <v>37.880000000000003</v>
      </c>
      <c r="H38" s="2">
        <v>950</v>
      </c>
      <c r="I38" s="2" t="str">
        <f>HYPERLINK("https://www.ncbi.nlm.nih.gov/protein/WP_150340149.1?report=genbank&amp;log$=prottop&amp;blast_rank=287&amp;RID=5KNEB7GT01R","WP_150340149.1")</f>
        <v>WP_150340149.1</v>
      </c>
    </row>
    <row r="39" spans="1:9" x14ac:dyDescent="0.2">
      <c r="A39" t="s">
        <v>1443</v>
      </c>
      <c r="B39" t="s">
        <v>718</v>
      </c>
      <c r="C39" s="2">
        <v>102</v>
      </c>
      <c r="D39" s="2">
        <v>102</v>
      </c>
      <c r="E39" s="3">
        <v>0.55000000000000004</v>
      </c>
      <c r="F39" s="4">
        <v>9.9999999999999995E-21</v>
      </c>
      <c r="G39" s="2">
        <v>37.880000000000003</v>
      </c>
      <c r="H39" s="2">
        <v>950</v>
      </c>
      <c r="I39" s="2" t="str">
        <f>HYPERLINK("https://www.ncbi.nlm.nih.gov/protein/WP_109227366.1?report=genbank&amp;log$=prottop&amp;blast_rank=288&amp;RID=5KNEB7GT01R","WP_109227366.1")</f>
        <v>WP_109227366.1</v>
      </c>
    </row>
    <row r="40" spans="1:9" x14ac:dyDescent="0.2">
      <c r="A40" t="s">
        <v>1443</v>
      </c>
      <c r="B40" t="s">
        <v>718</v>
      </c>
      <c r="C40" s="2">
        <v>113</v>
      </c>
      <c r="D40" s="2">
        <v>113</v>
      </c>
      <c r="E40" s="3">
        <v>0.64</v>
      </c>
      <c r="F40" s="4">
        <v>1.9999999999999998E-24</v>
      </c>
      <c r="G40" s="2">
        <v>36.770000000000003</v>
      </c>
      <c r="H40" s="2">
        <v>949</v>
      </c>
      <c r="I40" s="2" t="str">
        <f>HYPERLINK("https://www.ncbi.nlm.nih.gov/protein/WP_109490154.1?report=genbank&amp;log$=prottop&amp;blast_rank=231&amp;RID=5KNEB7GT01R","WP_109490154.1")</f>
        <v>WP_109490154.1</v>
      </c>
    </row>
    <row r="41" spans="1:9" x14ac:dyDescent="0.2">
      <c r="A41" t="s">
        <v>1445</v>
      </c>
      <c r="B41" t="s">
        <v>718</v>
      </c>
      <c r="C41" s="2">
        <v>112</v>
      </c>
      <c r="D41" s="2">
        <v>112</v>
      </c>
      <c r="E41" s="3">
        <v>0.55000000000000004</v>
      </c>
      <c r="F41" s="4">
        <v>3.9999999999999997E-24</v>
      </c>
      <c r="G41" s="2">
        <v>40.909999999999997</v>
      </c>
      <c r="H41" s="2">
        <v>949</v>
      </c>
      <c r="I41" s="2" t="str">
        <f>HYPERLINK("https://www.ncbi.nlm.nih.gov/protein/SPR06913.1?report=genbank&amp;log$=prottop&amp;blast_rank=234&amp;RID=5KNEB7GT01R","SPR06913.1")</f>
        <v>SPR06913.1</v>
      </c>
    </row>
    <row r="42" spans="1:9" x14ac:dyDescent="0.2">
      <c r="A42" t="s">
        <v>1443</v>
      </c>
      <c r="B42" t="s">
        <v>718</v>
      </c>
      <c r="C42" s="2">
        <v>105</v>
      </c>
      <c r="D42" s="2">
        <v>105</v>
      </c>
      <c r="E42" s="3">
        <v>0.55000000000000004</v>
      </c>
      <c r="F42" s="4">
        <v>5.9999999999999998E-22</v>
      </c>
      <c r="G42" s="2">
        <v>37.119999999999997</v>
      </c>
      <c r="H42" s="2">
        <v>949</v>
      </c>
      <c r="I42" s="2" t="str">
        <f>HYPERLINK("https://www.ncbi.nlm.nih.gov/protein/WP_045913508.1?report=genbank&amp;log$=prottop&amp;blast_rank=272&amp;RID=5KNEB7GT01R","WP_045913508.1")</f>
        <v>WP_045913508.1</v>
      </c>
    </row>
    <row r="43" spans="1:9" x14ac:dyDescent="0.2">
      <c r="A43" t="s">
        <v>1443</v>
      </c>
      <c r="B43" t="s">
        <v>718</v>
      </c>
      <c r="C43" s="2">
        <v>104</v>
      </c>
      <c r="D43" s="2">
        <v>104</v>
      </c>
      <c r="E43" s="3">
        <v>0.55000000000000004</v>
      </c>
      <c r="F43" s="4">
        <v>9.9999999999999991E-22</v>
      </c>
      <c r="G43" s="2">
        <v>37.880000000000003</v>
      </c>
      <c r="H43" s="2">
        <v>949</v>
      </c>
      <c r="I43" s="2" t="str">
        <f>HYPERLINK("https://www.ncbi.nlm.nih.gov/protein/WP_064591428.1?report=genbank&amp;log$=prottop&amp;blast_rank=279&amp;RID=5KNEB7GT01R","WP_064591428.1")</f>
        <v>WP_064591428.1</v>
      </c>
    </row>
    <row r="44" spans="1:9" x14ac:dyDescent="0.2">
      <c r="A44" t="s">
        <v>1443</v>
      </c>
      <c r="B44" t="s">
        <v>718</v>
      </c>
      <c r="C44" s="2">
        <v>102</v>
      </c>
      <c r="D44" s="2">
        <v>102</v>
      </c>
      <c r="E44" s="3">
        <v>0.55000000000000004</v>
      </c>
      <c r="F44" s="4">
        <v>8.9999999999999994E-21</v>
      </c>
      <c r="G44" s="2">
        <v>37.119999999999997</v>
      </c>
      <c r="H44" s="2">
        <v>949</v>
      </c>
      <c r="I44" s="2" t="str">
        <f>HYPERLINK("https://www.ncbi.nlm.nih.gov/protein/WP_045915974.1?report=genbank&amp;log$=prottop&amp;blast_rank=286&amp;RID=5KNEB7GT01R","WP_045915974.1")</f>
        <v>WP_045915974.1</v>
      </c>
    </row>
    <row r="45" spans="1:9" x14ac:dyDescent="0.2">
      <c r="A45" t="s">
        <v>1443</v>
      </c>
      <c r="B45" t="s">
        <v>718</v>
      </c>
      <c r="C45" s="2">
        <v>103</v>
      </c>
      <c r="D45" s="2">
        <v>103</v>
      </c>
      <c r="E45" s="3">
        <v>0.55000000000000004</v>
      </c>
      <c r="F45" s="4">
        <v>2.9999999999999999E-21</v>
      </c>
      <c r="G45" s="2">
        <v>37.880000000000003</v>
      </c>
      <c r="H45" s="2">
        <v>913</v>
      </c>
      <c r="I45" s="2" t="str">
        <f>HYPERLINK("https://www.ncbi.nlm.nih.gov/protein/WP_045912738.1?report=genbank&amp;log$=prottop&amp;blast_rank=283&amp;RID=5KNEB7GT01R","WP_045912738.1")</f>
        <v>WP_045912738.1</v>
      </c>
    </row>
    <row r="46" spans="1:9" x14ac:dyDescent="0.2">
      <c r="A46" t="s">
        <v>1443</v>
      </c>
      <c r="B46" t="s">
        <v>718</v>
      </c>
      <c r="C46" s="2">
        <v>106</v>
      </c>
      <c r="D46" s="2">
        <v>106</v>
      </c>
      <c r="E46" s="3">
        <v>0.55000000000000004</v>
      </c>
      <c r="F46" s="4">
        <v>2.9999999999999999E-22</v>
      </c>
      <c r="G46" s="2">
        <v>38.64</v>
      </c>
      <c r="H46" s="2">
        <v>881</v>
      </c>
      <c r="I46" s="2" t="str">
        <f>HYPERLINK("https://www.ncbi.nlm.nih.gov/protein/WP_080946248.1?report=genbank&amp;log$=prottop&amp;blast_rank=265&amp;RID=5KNEB7GT01R","WP_080946248.1")</f>
        <v>WP_080946248.1</v>
      </c>
    </row>
    <row r="47" spans="1:9" x14ac:dyDescent="0.2">
      <c r="A47" t="s">
        <v>1443</v>
      </c>
      <c r="B47" t="s">
        <v>1861</v>
      </c>
      <c r="C47" s="2">
        <v>107</v>
      </c>
      <c r="D47" s="2">
        <v>107</v>
      </c>
      <c r="E47" s="3">
        <v>0.55000000000000004</v>
      </c>
      <c r="F47" s="4">
        <v>1E-22</v>
      </c>
      <c r="G47" s="2">
        <v>37.880000000000003</v>
      </c>
      <c r="H47" s="2">
        <v>759</v>
      </c>
      <c r="I47" s="2" t="str">
        <f>HYPERLINK("https://www.ncbi.nlm.nih.gov/protein/WP_011944657.1?report=genbank&amp;log$=prottop&amp;blast_rank=255&amp;RID=5KNEB7GT01R","WP_011944657.1")</f>
        <v>WP_011944657.1</v>
      </c>
    </row>
    <row r="48" spans="1:9" x14ac:dyDescent="0.2">
      <c r="A48" t="s">
        <v>1443</v>
      </c>
      <c r="B48" t="s">
        <v>718</v>
      </c>
      <c r="C48" s="2">
        <v>106</v>
      </c>
      <c r="D48" s="2">
        <v>106</v>
      </c>
      <c r="E48" s="3">
        <v>0.64</v>
      </c>
      <c r="F48" s="4">
        <v>2.0000000000000001E-22</v>
      </c>
      <c r="G48" s="2">
        <v>35.479999999999997</v>
      </c>
      <c r="H48" s="2">
        <v>611</v>
      </c>
      <c r="I48" s="2" t="str">
        <f>HYPERLINK("https://www.ncbi.nlm.nih.gov/protein/WP_064643790.1?report=genbank&amp;log$=prottop&amp;blast_rank=262&amp;RID=5KNEB7GT01R","WP_064643790.1")</f>
        <v>WP_064643790.1</v>
      </c>
    </row>
    <row r="49" spans="1:9" x14ac:dyDescent="0.2">
      <c r="A49" t="s">
        <v>1471</v>
      </c>
      <c r="B49" t="s">
        <v>1472</v>
      </c>
      <c r="C49" s="2">
        <v>98.6</v>
      </c>
      <c r="D49" s="2">
        <v>98.6</v>
      </c>
      <c r="E49" s="3">
        <v>0.45</v>
      </c>
      <c r="F49" s="4">
        <v>1.9999999999999998E-21</v>
      </c>
      <c r="G49" s="2">
        <v>41.51</v>
      </c>
      <c r="H49" s="2">
        <v>188</v>
      </c>
      <c r="I49" s="2" t="str">
        <f>HYPERLINK("https://www.ncbi.nlm.nih.gov/protein/KJV97288.1?report=genbank&amp;log$=prottop&amp;blast_rank=281&amp;RID=5KNEB7GT01R","KJV97288.1")</f>
        <v>KJV97288.1</v>
      </c>
    </row>
    <row r="50" spans="1:9" x14ac:dyDescent="0.2">
      <c r="A50" t="s">
        <v>1427</v>
      </c>
      <c r="B50" t="s">
        <v>1428</v>
      </c>
      <c r="C50" s="2">
        <v>168</v>
      </c>
      <c r="D50" s="2">
        <v>168</v>
      </c>
      <c r="E50" s="3">
        <v>0.87</v>
      </c>
      <c r="F50" s="4">
        <v>4.0000000000000001E-46</v>
      </c>
      <c r="G50" s="2">
        <v>41.01</v>
      </c>
      <c r="H50" s="2">
        <v>407</v>
      </c>
      <c r="I50" s="2" t="str">
        <f>HYPERLINK("https://www.ncbi.nlm.nih.gov/protein/VEL29941.1?report=genbank&amp;log$=prottop&amp;blast_rank=19&amp;RID=5KNEB7GT01R","VEL29941.1")</f>
        <v>VEL29941.1</v>
      </c>
    </row>
    <row r="51" spans="1:9" x14ac:dyDescent="0.2">
      <c r="A51" t="s">
        <v>1221</v>
      </c>
      <c r="B51" t="s">
        <v>1222</v>
      </c>
      <c r="C51" s="2">
        <v>160</v>
      </c>
      <c r="D51" s="2">
        <v>160</v>
      </c>
      <c r="E51" s="3">
        <v>0.97</v>
      </c>
      <c r="F51" s="4">
        <v>8E-41</v>
      </c>
      <c r="G51" s="2">
        <v>41.73</v>
      </c>
      <c r="H51" s="2">
        <v>1004</v>
      </c>
      <c r="I51" s="2" t="str">
        <f>HYPERLINK("https://www.ncbi.nlm.nih.gov/protein/ADH15759.1?report=genbank&amp;log$=prottop&amp;blast_rank=44&amp;RID=5KNEB7GT01R","ADH15759.1")</f>
        <v>ADH15759.1</v>
      </c>
    </row>
    <row r="52" spans="1:9" x14ac:dyDescent="0.2">
      <c r="A52" t="s">
        <v>1233</v>
      </c>
      <c r="B52" t="s">
        <v>1222</v>
      </c>
      <c r="C52" s="2">
        <v>157</v>
      </c>
      <c r="D52" s="2">
        <v>157</v>
      </c>
      <c r="E52" s="3">
        <v>0.85</v>
      </c>
      <c r="F52" s="4">
        <v>6.0000000000000004E-40</v>
      </c>
      <c r="G52" s="2">
        <v>44.44</v>
      </c>
      <c r="H52" s="2">
        <v>1003</v>
      </c>
      <c r="I52" s="2" t="str">
        <f>HYPERLINK("https://www.ncbi.nlm.nih.gov/protein/AAL23854.1?report=genbank&amp;log$=prottop&amp;blast_rank=99&amp;RID=5KNEB7GT01R","AAL23854.1")</f>
        <v>AAL23854.1</v>
      </c>
    </row>
    <row r="53" spans="1:9" x14ac:dyDescent="0.2">
      <c r="A53" t="s">
        <v>1221</v>
      </c>
      <c r="B53" t="s">
        <v>1222</v>
      </c>
      <c r="C53" s="2">
        <v>107</v>
      </c>
      <c r="D53" s="2">
        <v>107</v>
      </c>
      <c r="E53" s="3">
        <v>0.79</v>
      </c>
      <c r="F53" s="4">
        <v>9.9999999999999996E-24</v>
      </c>
      <c r="G53" s="2">
        <v>37.85</v>
      </c>
      <c r="H53" s="2">
        <v>295</v>
      </c>
      <c r="I53" s="2" t="str">
        <f>HYPERLINK("https://www.ncbi.nlm.nih.gov/protein/ART84146.1?report=genbank&amp;log$=prottop&amp;blast_rank=237&amp;RID=5KNEB7GT01R","ART84146.1")</f>
        <v>ART84146.1</v>
      </c>
    </row>
    <row r="54" spans="1:9" x14ac:dyDescent="0.2">
      <c r="A54" t="s">
        <v>1463</v>
      </c>
      <c r="B54" t="s">
        <v>1222</v>
      </c>
      <c r="C54" s="2">
        <v>103</v>
      </c>
      <c r="D54" s="2">
        <v>103</v>
      </c>
      <c r="E54" s="3">
        <v>0.78</v>
      </c>
      <c r="F54" s="4">
        <v>2.0000000000000001E-22</v>
      </c>
      <c r="G54" s="2">
        <v>38.1</v>
      </c>
      <c r="H54" s="2">
        <v>290</v>
      </c>
      <c r="I54" s="2" t="str">
        <f>HYPERLINK("https://www.ncbi.nlm.nih.gov/protein/QYD01502.1?report=genbank&amp;log$=prottop&amp;blast_rank=261&amp;RID=5KNEB7GT01R","QYD01502.1")</f>
        <v>QYD01502.1</v>
      </c>
    </row>
    <row r="55" spans="1:9" x14ac:dyDescent="0.2">
      <c r="A55" t="s">
        <v>1449</v>
      </c>
      <c r="B55" t="s">
        <v>1222</v>
      </c>
      <c r="C55" s="2">
        <v>106</v>
      </c>
      <c r="D55" s="2">
        <v>106</v>
      </c>
      <c r="E55" s="3">
        <v>0.77</v>
      </c>
      <c r="F55" s="4">
        <v>1.9999999999999999E-23</v>
      </c>
      <c r="G55" s="2">
        <v>38.83</v>
      </c>
      <c r="H55" s="2">
        <v>287</v>
      </c>
      <c r="I55" s="2" t="str">
        <f>HYPERLINK("https://www.ncbi.nlm.nih.gov/protein/AVZ46854.1?report=genbank&amp;log$=prottop&amp;blast_rank=241&amp;RID=5KNEB7GT01R","AVZ46854.1")</f>
        <v>AVZ46854.1</v>
      </c>
    </row>
    <row r="56" spans="1:9" x14ac:dyDescent="0.2">
      <c r="A56" t="s">
        <v>1218</v>
      </c>
      <c r="B56" t="s">
        <v>68</v>
      </c>
      <c r="C56" s="2">
        <v>156</v>
      </c>
      <c r="D56" s="2">
        <v>156</v>
      </c>
      <c r="E56" s="3">
        <v>0.85</v>
      </c>
      <c r="F56" s="4">
        <v>9.9999999999999993E-40</v>
      </c>
      <c r="G56" s="2">
        <v>43.98</v>
      </c>
      <c r="H56" s="2">
        <v>1028</v>
      </c>
      <c r="I56" s="2" t="str">
        <f>HYPERLINK("https://www.ncbi.nlm.nih.gov/protein/Q9AJ83.2?report=genbank&amp;log$=prottop&amp;blast_rank=115&amp;RID=5KNEB7GT01R","Q9AJ83.2")</f>
        <v>Q9AJ83.2</v>
      </c>
    </row>
    <row r="57" spans="1:9" x14ac:dyDescent="0.2">
      <c r="A57" t="s">
        <v>1217</v>
      </c>
      <c r="B57" t="s">
        <v>68</v>
      </c>
      <c r="C57" s="2">
        <v>156</v>
      </c>
      <c r="D57" s="2">
        <v>156</v>
      </c>
      <c r="E57" s="3">
        <v>0.85</v>
      </c>
      <c r="F57" s="4">
        <v>9.9999999999999993E-40</v>
      </c>
      <c r="G57" s="2">
        <v>43.98</v>
      </c>
      <c r="H57" s="2">
        <v>1024</v>
      </c>
      <c r="I57" s="2" t="str">
        <f>HYPERLINK("https://www.ncbi.nlm.nih.gov/protein/WP_083762143.1?report=genbank&amp;log$=prottop&amp;blast_rank=118&amp;RID=5KNEB7GT01R","WP_083762143.1")</f>
        <v>WP_083762143.1</v>
      </c>
    </row>
    <row r="58" spans="1:9" x14ac:dyDescent="0.2">
      <c r="A58" t="s">
        <v>1461</v>
      </c>
      <c r="B58" t="s">
        <v>68</v>
      </c>
      <c r="C58" s="2">
        <v>103</v>
      </c>
      <c r="D58" s="2">
        <v>103</v>
      </c>
      <c r="E58" s="3">
        <v>0.65</v>
      </c>
      <c r="F58" s="4">
        <v>2.0000000000000001E-22</v>
      </c>
      <c r="G58" s="2">
        <v>41.67</v>
      </c>
      <c r="H58" s="2">
        <v>296</v>
      </c>
      <c r="I58" s="2" t="str">
        <f>HYPERLINK("https://www.ncbi.nlm.nih.gov/protein/UBX54641.1?report=genbank&amp;log$=prottop&amp;blast_rank=259&amp;RID=5KNEB7GT01R","UBX54641.1")</f>
        <v>UBX54641.1</v>
      </c>
    </row>
    <row r="59" spans="1:9" x14ac:dyDescent="0.2">
      <c r="A59" t="s">
        <v>1461</v>
      </c>
      <c r="B59" t="s">
        <v>68</v>
      </c>
      <c r="C59" s="2">
        <v>104</v>
      </c>
      <c r="D59" s="2">
        <v>104</v>
      </c>
      <c r="E59" s="3">
        <v>0.65</v>
      </c>
      <c r="F59" s="4">
        <v>1E-22</v>
      </c>
      <c r="G59" s="2">
        <v>41.67</v>
      </c>
      <c r="H59" s="2">
        <v>295</v>
      </c>
      <c r="I59" s="2" t="str">
        <f>HYPERLINK("https://www.ncbi.nlm.nih.gov/protein/UBX54642.1?report=genbank&amp;log$=prottop&amp;blast_rank=258&amp;RID=5KNEB7GT01R","UBX54642.1")</f>
        <v>UBX54642.1</v>
      </c>
    </row>
    <row r="60" spans="1:9" x14ac:dyDescent="0.2">
      <c r="A60" t="s">
        <v>1461</v>
      </c>
      <c r="B60" t="s">
        <v>68</v>
      </c>
      <c r="C60" s="2">
        <v>102</v>
      </c>
      <c r="D60" s="2">
        <v>102</v>
      </c>
      <c r="E60" s="3">
        <v>0.64</v>
      </c>
      <c r="F60" s="4">
        <v>9.9999999999999991E-22</v>
      </c>
      <c r="G60" s="2">
        <v>41.57</v>
      </c>
      <c r="H60" s="2">
        <v>294</v>
      </c>
      <c r="I60" s="2" t="str">
        <f>HYPERLINK("https://www.ncbi.nlm.nih.gov/protein/UBX54646.1?report=genbank&amp;log$=prottop&amp;blast_rank=276&amp;RID=5KNEB7GT01R","UBX54646.1")</f>
        <v>UBX54646.1</v>
      </c>
    </row>
    <row r="61" spans="1:9" x14ac:dyDescent="0.2">
      <c r="A61" t="s">
        <v>1461</v>
      </c>
      <c r="B61" t="s">
        <v>68</v>
      </c>
      <c r="C61" s="2">
        <v>100</v>
      </c>
      <c r="D61" s="2">
        <v>100</v>
      </c>
      <c r="E61" s="3">
        <v>0.64</v>
      </c>
      <c r="F61" s="4">
        <v>2.9999999999999999E-21</v>
      </c>
      <c r="G61" s="2">
        <v>40.96</v>
      </c>
      <c r="H61" s="2">
        <v>293</v>
      </c>
      <c r="I61" s="2" t="str">
        <f>HYPERLINK("https://www.ncbi.nlm.nih.gov/protein/UBX54645.1?report=genbank&amp;log$=prottop&amp;blast_rank=282&amp;RID=5KNEB7GT01R","UBX54645.1")</f>
        <v>UBX54645.1</v>
      </c>
    </row>
    <row r="62" spans="1:9" x14ac:dyDescent="0.2">
      <c r="A62" t="s">
        <v>1469</v>
      </c>
      <c r="B62" t="s">
        <v>68</v>
      </c>
      <c r="C62" s="2">
        <v>102</v>
      </c>
      <c r="D62" s="2">
        <v>102</v>
      </c>
      <c r="E62" s="3">
        <v>0.65</v>
      </c>
      <c r="F62" s="4">
        <v>4.9999999999999995E-22</v>
      </c>
      <c r="G62" s="2">
        <v>41.07</v>
      </c>
      <c r="H62" s="2">
        <v>282</v>
      </c>
      <c r="I62" s="2" t="str">
        <f>HYPERLINK("https://www.ncbi.nlm.nih.gov/protein/QOD42455.1?report=genbank&amp;log$=prottop&amp;blast_rank=271&amp;RID=5KNEB7GT01R","QOD42455.1")</f>
        <v>QOD42455.1</v>
      </c>
    </row>
    <row r="63" spans="1:9" x14ac:dyDescent="0.2">
      <c r="A63" t="s">
        <v>1286</v>
      </c>
      <c r="B63" t="s">
        <v>66</v>
      </c>
      <c r="C63" s="2">
        <v>143</v>
      </c>
      <c r="D63" s="2">
        <v>143</v>
      </c>
      <c r="E63" s="3">
        <v>0.83</v>
      </c>
      <c r="F63" s="4">
        <v>8.0000000000000001E-35</v>
      </c>
      <c r="G63" s="2">
        <v>42.18</v>
      </c>
      <c r="H63" s="2">
        <v>1016</v>
      </c>
      <c r="I63" s="2" t="str">
        <f>HYPERLINK("https://www.ncbi.nlm.nih.gov/protein/WP_012149629.1?report=genbank&amp;log$=prottop&amp;blast_rank=181&amp;RID=5KNEB7GT01R","WP_012149629.1")</f>
        <v>WP_012149629.1</v>
      </c>
    </row>
    <row r="64" spans="1:9" x14ac:dyDescent="0.2">
      <c r="A64" t="s">
        <v>1289</v>
      </c>
      <c r="B64" t="s">
        <v>66</v>
      </c>
      <c r="C64" s="2">
        <v>143</v>
      </c>
      <c r="D64" s="2">
        <v>143</v>
      </c>
      <c r="E64" s="3">
        <v>0.83</v>
      </c>
      <c r="F64" s="4">
        <v>5.9999999999999998E-35</v>
      </c>
      <c r="G64" s="2">
        <v>42.18</v>
      </c>
      <c r="H64" s="2">
        <v>998</v>
      </c>
      <c r="I64" s="2" t="str">
        <f>HYPERLINK("https://www.ncbi.nlm.nih.gov/protein/Q9AIX9.1?report=genbank&amp;log$=prottop&amp;blast_rank=180&amp;RID=5KNEB7GT01R","Q9AIX9.1")</f>
        <v>Q9AIX9.1</v>
      </c>
    </row>
    <row r="65" spans="1:9" x14ac:dyDescent="0.2">
      <c r="A65" t="s">
        <v>1210</v>
      </c>
      <c r="B65" t="s">
        <v>50</v>
      </c>
      <c r="C65" s="2">
        <v>157</v>
      </c>
      <c r="D65" s="2">
        <v>157</v>
      </c>
      <c r="E65" s="3">
        <v>0.85</v>
      </c>
      <c r="F65" s="4">
        <v>7.9999999999999994E-40</v>
      </c>
      <c r="G65" s="2">
        <v>43.98</v>
      </c>
      <c r="H65" s="2">
        <v>1018</v>
      </c>
      <c r="I65" s="2" t="str">
        <f>HYPERLINK("https://www.ncbi.nlm.nih.gov/protein/WP_053351142.1?report=genbank&amp;log$=prottop&amp;blast_rank=107&amp;RID=5KNEB7GT01R","WP_053351142.1")</f>
        <v>WP_053351142.1</v>
      </c>
    </row>
    <row r="66" spans="1:9" x14ac:dyDescent="0.2">
      <c r="A66" t="s">
        <v>1210</v>
      </c>
      <c r="B66" t="s">
        <v>50</v>
      </c>
      <c r="C66" s="2">
        <v>157</v>
      </c>
      <c r="D66" s="2">
        <v>157</v>
      </c>
      <c r="E66" s="3">
        <v>0.85</v>
      </c>
      <c r="F66" s="4">
        <v>7.9999999999999994E-40</v>
      </c>
      <c r="G66" s="2">
        <v>43.98</v>
      </c>
      <c r="H66" s="2">
        <v>1018</v>
      </c>
      <c r="I66" s="2" t="str">
        <f>HYPERLINK("https://www.ncbi.nlm.nih.gov/protein/WP_045800542.1?report=genbank&amp;log$=prottop&amp;blast_rank=108&amp;RID=5KNEB7GT01R","WP_045800542.1")</f>
        <v>WP_045800542.1</v>
      </c>
    </row>
    <row r="67" spans="1:9" x14ac:dyDescent="0.2">
      <c r="A67" t="s">
        <v>1210</v>
      </c>
      <c r="B67" t="s">
        <v>50</v>
      </c>
      <c r="C67" s="2">
        <v>157</v>
      </c>
      <c r="D67" s="2">
        <v>157</v>
      </c>
      <c r="E67" s="3">
        <v>0.85</v>
      </c>
      <c r="F67" s="4">
        <v>7.9999999999999994E-40</v>
      </c>
      <c r="G67" s="2">
        <v>43.98</v>
      </c>
      <c r="H67" s="2">
        <v>1018</v>
      </c>
      <c r="I67" s="2" t="str">
        <f>HYPERLINK("https://www.ncbi.nlm.nih.gov/protein/WP_014392275.1?report=genbank&amp;log$=prottop&amp;blast_rank=109&amp;RID=5KNEB7GT01R","WP_014392275.1")</f>
        <v>WP_014392275.1</v>
      </c>
    </row>
    <row r="68" spans="1:9" x14ac:dyDescent="0.2">
      <c r="A68" t="s">
        <v>1273</v>
      </c>
      <c r="B68" t="s">
        <v>50</v>
      </c>
      <c r="C68" s="2">
        <v>157</v>
      </c>
      <c r="D68" s="2">
        <v>157</v>
      </c>
      <c r="E68" s="3">
        <v>0.85</v>
      </c>
      <c r="F68" s="4">
        <v>7.9999999999999994E-40</v>
      </c>
      <c r="G68" s="2">
        <v>43.98</v>
      </c>
      <c r="H68" s="2">
        <v>980</v>
      </c>
      <c r="I68" s="2" t="str">
        <f>HYPERLINK("https://www.ncbi.nlm.nih.gov/protein/AOA13604.1?report=genbank&amp;log$=prottop&amp;blast_rank=105&amp;RID=5KNEB7GT01R","AOA13604.1")</f>
        <v>AOA13604.1</v>
      </c>
    </row>
    <row r="69" spans="1:9" x14ac:dyDescent="0.2">
      <c r="A69" t="s">
        <v>1511</v>
      </c>
      <c r="B69" t="s">
        <v>50</v>
      </c>
      <c r="C69" s="2">
        <v>48.1</v>
      </c>
      <c r="D69" s="2">
        <v>48.1</v>
      </c>
      <c r="E69" s="3">
        <v>0.42</v>
      </c>
      <c r="F69" s="2">
        <v>7.0000000000000001E-3</v>
      </c>
      <c r="G69" s="2">
        <v>29.7</v>
      </c>
      <c r="H69" s="2">
        <v>165</v>
      </c>
      <c r="I69" s="2" t="str">
        <f>HYPERLINK("https://www.ncbi.nlm.nih.gov/protein/WP_045799383.1?report=genbank&amp;log$=prottop&amp;blast_rank=379&amp;RID=5KNEB7GT01R","WP_045799383.1")</f>
        <v>WP_045799383.1</v>
      </c>
    </row>
    <row r="70" spans="1:9" x14ac:dyDescent="0.2">
      <c r="A70" t="s">
        <v>1511</v>
      </c>
      <c r="B70" t="s">
        <v>50</v>
      </c>
      <c r="C70" s="2">
        <v>48.1</v>
      </c>
      <c r="D70" s="2">
        <v>48.1</v>
      </c>
      <c r="E70" s="3">
        <v>0.42</v>
      </c>
      <c r="F70" s="2">
        <v>7.0000000000000001E-3</v>
      </c>
      <c r="G70" s="2">
        <v>29.7</v>
      </c>
      <c r="H70" s="2">
        <v>165</v>
      </c>
      <c r="I70" s="2" t="str">
        <f>HYPERLINK("https://www.ncbi.nlm.nih.gov/protein/WP_053350893.1?report=genbank&amp;log$=prottop&amp;blast_rank=380&amp;RID=5KNEB7GT01R","WP_053350893.1")</f>
        <v>WP_053350893.1</v>
      </c>
    </row>
    <row r="71" spans="1:9" x14ac:dyDescent="0.2">
      <c r="A71" t="s">
        <v>1223</v>
      </c>
      <c r="B71" t="s">
        <v>246</v>
      </c>
      <c r="C71" s="2">
        <v>159</v>
      </c>
      <c r="D71" s="2">
        <v>159</v>
      </c>
      <c r="E71" s="3">
        <v>0.85</v>
      </c>
      <c r="F71" s="4">
        <v>1.9999999999999999E-40</v>
      </c>
      <c r="G71" s="2">
        <v>44.91</v>
      </c>
      <c r="H71" s="2">
        <v>1018</v>
      </c>
      <c r="I71" s="2" t="str">
        <f>HYPERLINK("https://www.ncbi.nlm.nih.gov/protein/WP_045805849.1?report=genbank&amp;log$=prottop&amp;blast_rank=57&amp;RID=5KNEB7GT01R","WP_045805849.1")</f>
        <v>WP_045805849.1</v>
      </c>
    </row>
    <row r="72" spans="1:9" x14ac:dyDescent="0.2">
      <c r="A72" t="s">
        <v>1293</v>
      </c>
      <c r="B72" t="s">
        <v>246</v>
      </c>
      <c r="C72" s="2">
        <v>157</v>
      </c>
      <c r="D72" s="2">
        <v>157</v>
      </c>
      <c r="E72" s="3">
        <v>0.85</v>
      </c>
      <c r="F72" s="4">
        <v>9.9999999999999993E-40</v>
      </c>
      <c r="G72" s="2">
        <v>44.44</v>
      </c>
      <c r="H72" s="2">
        <v>960</v>
      </c>
      <c r="I72" s="2" t="str">
        <f>HYPERLINK("https://www.ncbi.nlm.nih.gov/protein/AGA11740.1?report=genbank&amp;log$=prottop&amp;blast_rank=111&amp;RID=5KNEB7GT01R","AGA11740.1")</f>
        <v>AGA11740.1</v>
      </c>
    </row>
    <row r="73" spans="1:9" x14ac:dyDescent="0.2">
      <c r="A73" t="s">
        <v>1292</v>
      </c>
      <c r="B73" t="s">
        <v>199</v>
      </c>
      <c r="C73" s="2">
        <v>140</v>
      </c>
      <c r="D73" s="2">
        <v>140</v>
      </c>
      <c r="E73" s="3">
        <v>0.83</v>
      </c>
      <c r="F73" s="4">
        <v>3.9999999999999997E-34</v>
      </c>
      <c r="G73" s="2">
        <v>41.23</v>
      </c>
      <c r="H73" s="2">
        <v>1010</v>
      </c>
      <c r="I73" s="2" t="str">
        <f>HYPERLINK("https://www.ncbi.nlm.nih.gov/protein/WP_041078747.1?report=genbank&amp;log$=prottop&amp;blast_rank=194&amp;RID=5KNEB7GT01R","WP_041078747.1")</f>
        <v>WP_041078747.1</v>
      </c>
    </row>
    <row r="74" spans="1:9" x14ac:dyDescent="0.2">
      <c r="A74" t="s">
        <v>1291</v>
      </c>
      <c r="B74" t="s">
        <v>199</v>
      </c>
      <c r="C74" s="2">
        <v>140</v>
      </c>
      <c r="D74" s="2">
        <v>140</v>
      </c>
      <c r="E74" s="3">
        <v>0.83</v>
      </c>
      <c r="F74" s="4">
        <v>5.0000000000000003E-34</v>
      </c>
      <c r="G74" s="2">
        <v>41.23</v>
      </c>
      <c r="H74" s="2">
        <v>1010</v>
      </c>
      <c r="I74" s="2" t="str">
        <f>HYPERLINK("https://www.ncbi.nlm.nih.gov/protein/AQZ41249.1?report=genbank&amp;log$=prottop&amp;blast_rank=195&amp;RID=5KNEB7GT01R","AQZ41249.1")</f>
        <v>AQZ41249.1</v>
      </c>
    </row>
    <row r="75" spans="1:9" x14ac:dyDescent="0.2">
      <c r="A75" t="s">
        <v>1365</v>
      </c>
      <c r="B75" t="s">
        <v>199</v>
      </c>
      <c r="C75" s="2">
        <v>83.2</v>
      </c>
      <c r="D75" s="2">
        <v>83.2</v>
      </c>
      <c r="E75" s="3">
        <v>0.31</v>
      </c>
      <c r="F75" s="4">
        <v>1E-14</v>
      </c>
      <c r="G75" s="2">
        <v>54.43</v>
      </c>
      <c r="H75" s="2">
        <v>344</v>
      </c>
      <c r="I75" s="2" t="str">
        <f>HYPERLINK("https://www.ncbi.nlm.nih.gov/protein/AEL17641.1?report=genbank&amp;log$=prottop&amp;blast_rank=352&amp;RID=5KNEB7GT01R","AEL17641.1")</f>
        <v>AEL17641.1</v>
      </c>
    </row>
    <row r="76" spans="1:9" x14ac:dyDescent="0.2">
      <c r="A76" t="s">
        <v>1189</v>
      </c>
      <c r="B76" t="s">
        <v>28</v>
      </c>
      <c r="C76" s="2">
        <v>146</v>
      </c>
      <c r="D76" s="2">
        <v>146</v>
      </c>
      <c r="E76" s="3">
        <v>0.83</v>
      </c>
      <c r="F76" s="4">
        <v>6.0000000000000003E-36</v>
      </c>
      <c r="G76" s="2">
        <v>43.13</v>
      </c>
      <c r="H76" s="2">
        <v>1024</v>
      </c>
      <c r="I76" s="2" t="str">
        <f>HYPERLINK("https://www.ncbi.nlm.nih.gov/protein/WP_147142187.1?report=genbank&amp;log$=prottop&amp;blast_rank=171&amp;RID=5KNEB7GT01R","WP_147142187.1")</f>
        <v>WP_147142187.1</v>
      </c>
    </row>
    <row r="77" spans="1:9" x14ac:dyDescent="0.2">
      <c r="A77" t="s">
        <v>1196</v>
      </c>
      <c r="B77" t="s">
        <v>28</v>
      </c>
      <c r="C77" s="2">
        <v>145</v>
      </c>
      <c r="D77" s="2">
        <v>145</v>
      </c>
      <c r="E77" s="3">
        <v>0.83</v>
      </c>
      <c r="F77" s="4">
        <v>1E-35</v>
      </c>
      <c r="G77" s="2">
        <v>43.13</v>
      </c>
      <c r="H77" s="2">
        <v>1009</v>
      </c>
      <c r="I77" s="2" t="str">
        <f>HYPERLINK("https://www.ncbi.nlm.nih.gov/protein/AAZ83584.1?report=genbank&amp;log$=prottop&amp;blast_rank=176&amp;RID=5KNEB7GT01R","AAZ83584.1")</f>
        <v>AAZ83584.1</v>
      </c>
    </row>
    <row r="78" spans="1:9" x14ac:dyDescent="0.2">
      <c r="A78" t="s">
        <v>1285</v>
      </c>
      <c r="B78" t="s">
        <v>30</v>
      </c>
      <c r="C78" s="2">
        <v>141</v>
      </c>
      <c r="D78" s="2">
        <v>141</v>
      </c>
      <c r="E78" s="3">
        <v>0.83</v>
      </c>
      <c r="F78" s="4">
        <v>3E-34</v>
      </c>
      <c r="G78" s="2">
        <v>41.71</v>
      </c>
      <c r="H78" s="2">
        <v>1012</v>
      </c>
      <c r="I78" s="2" t="str">
        <f>HYPERLINK("https://www.ncbi.nlm.nih.gov/protein/WP_014412732.1?report=genbank&amp;log$=prottop&amp;blast_rank=192&amp;RID=5KNEB7GT01R","WP_014412732.1")</f>
        <v>WP_014412732.1</v>
      </c>
    </row>
    <row r="79" spans="1:9" x14ac:dyDescent="0.2">
      <c r="A79" t="s">
        <v>1288</v>
      </c>
      <c r="B79" t="s">
        <v>30</v>
      </c>
      <c r="C79" s="2">
        <v>138</v>
      </c>
      <c r="D79" s="2">
        <v>138</v>
      </c>
      <c r="E79" s="3">
        <v>0.83</v>
      </c>
      <c r="F79" s="4">
        <v>2.0000000000000001E-33</v>
      </c>
      <c r="G79" s="2">
        <v>41.71</v>
      </c>
      <c r="H79" s="2">
        <v>991</v>
      </c>
      <c r="I79" s="2" t="str">
        <f>HYPERLINK("https://www.ncbi.nlm.nih.gov/protein/Q9AJ64.1?report=genbank&amp;log$=prottop&amp;blast_rank=200&amp;RID=5KNEB7GT01R","Q9AJ64.1")</f>
        <v>Q9AJ64.1</v>
      </c>
    </row>
    <row r="80" spans="1:9" x14ac:dyDescent="0.2">
      <c r="A80" t="s">
        <v>1334</v>
      </c>
      <c r="B80" t="s">
        <v>97</v>
      </c>
      <c r="C80" s="2">
        <v>136</v>
      </c>
      <c r="D80" s="2">
        <v>136</v>
      </c>
      <c r="E80" s="3">
        <v>0.87</v>
      </c>
      <c r="F80" s="4">
        <v>2.0000000000000001E-32</v>
      </c>
      <c r="G80" s="2">
        <v>38.33</v>
      </c>
      <c r="H80" s="2">
        <v>2055</v>
      </c>
      <c r="I80" s="2" t="str">
        <f>HYPERLINK("https://www.ncbi.nlm.nih.gov/protein/WP_231289215.1?report=genbank&amp;log$=prottop&amp;blast_rank=208&amp;RID=5KNEB7GT01R","WP_231289215.1")</f>
        <v>WP_231289215.1</v>
      </c>
    </row>
    <row r="81" spans="1:9" x14ac:dyDescent="0.2">
      <c r="A81" t="s">
        <v>1334</v>
      </c>
      <c r="B81" t="s">
        <v>97</v>
      </c>
      <c r="C81" s="2">
        <v>137</v>
      </c>
      <c r="D81" s="2">
        <v>137</v>
      </c>
      <c r="E81" s="3">
        <v>0.87</v>
      </c>
      <c r="F81" s="4">
        <v>1.0000000000000001E-32</v>
      </c>
      <c r="G81" s="2">
        <v>38.33</v>
      </c>
      <c r="H81" s="2">
        <v>1127</v>
      </c>
      <c r="I81" s="2" t="str">
        <f>HYPERLINK("https://www.ncbi.nlm.nih.gov/protein/WP_012151975.1?report=genbank&amp;log$=prottop&amp;blast_rank=205&amp;RID=5KNEB7GT01R","WP_012151975.1")</f>
        <v>WP_012151975.1</v>
      </c>
    </row>
    <row r="82" spans="1:9" x14ac:dyDescent="0.2">
      <c r="A82" t="s">
        <v>1334</v>
      </c>
      <c r="B82" t="s">
        <v>97</v>
      </c>
      <c r="C82" s="2">
        <v>137</v>
      </c>
      <c r="D82" s="2">
        <v>137</v>
      </c>
      <c r="E82" s="3">
        <v>0.87</v>
      </c>
      <c r="F82" s="4">
        <v>1.0000000000000001E-32</v>
      </c>
      <c r="G82" s="2">
        <v>38.33</v>
      </c>
      <c r="H82" s="2">
        <v>1122</v>
      </c>
      <c r="I82" s="2" t="str">
        <f>HYPERLINK("https://www.ncbi.nlm.nih.gov/protein/WP_011477437.1?report=genbank&amp;log$=prottop&amp;blast_rank=204&amp;RID=5KNEB7GT01R","WP_011477437.1")</f>
        <v>WP_011477437.1</v>
      </c>
    </row>
    <row r="83" spans="1:9" x14ac:dyDescent="0.2">
      <c r="A83" t="s">
        <v>1334</v>
      </c>
      <c r="B83" t="s">
        <v>97</v>
      </c>
      <c r="C83" s="2">
        <v>136</v>
      </c>
      <c r="D83" s="2">
        <v>136</v>
      </c>
      <c r="E83" s="3">
        <v>0.87</v>
      </c>
      <c r="F83" s="4">
        <v>1.0000000000000001E-32</v>
      </c>
      <c r="G83" s="2">
        <v>38.33</v>
      </c>
      <c r="H83" s="2">
        <v>1118</v>
      </c>
      <c r="I83" s="2" t="str">
        <f>HYPERLINK("https://www.ncbi.nlm.nih.gov/protein/WP_045799683.1?report=genbank&amp;log$=prottop&amp;blast_rank=207&amp;RID=5KNEB7GT01R","WP_045799683.1")</f>
        <v>WP_045799683.1</v>
      </c>
    </row>
    <row r="84" spans="1:9" x14ac:dyDescent="0.2">
      <c r="A84" t="s">
        <v>1485</v>
      </c>
      <c r="B84" t="s">
        <v>97</v>
      </c>
      <c r="C84" s="2">
        <v>89.4</v>
      </c>
      <c r="D84" s="2">
        <v>89.4</v>
      </c>
      <c r="E84" s="3">
        <v>0.45</v>
      </c>
      <c r="F84" s="4">
        <v>2.9999999999999998E-18</v>
      </c>
      <c r="G84" s="2">
        <v>44.07</v>
      </c>
      <c r="H84" s="2">
        <v>151</v>
      </c>
      <c r="I84" s="2" t="str">
        <f>HYPERLINK("https://www.ncbi.nlm.nih.gov/protein/WP_231289309.1?report=genbank&amp;log$=prottop&amp;blast_rank=303&amp;RID=5KNEB7GT01R","WP_231289309.1")</f>
        <v>WP_231289309.1</v>
      </c>
    </row>
    <row r="85" spans="1:9" x14ac:dyDescent="0.2">
      <c r="A85" t="s">
        <v>1501</v>
      </c>
      <c r="B85" t="s">
        <v>1039</v>
      </c>
      <c r="C85" s="2">
        <v>76.3</v>
      </c>
      <c r="D85" s="2">
        <v>76.3</v>
      </c>
      <c r="E85" s="3">
        <v>0.22</v>
      </c>
      <c r="F85" s="4">
        <v>4.9999999999999997E-12</v>
      </c>
      <c r="G85" s="2">
        <v>58.49</v>
      </c>
      <c r="H85" s="2">
        <v>337</v>
      </c>
      <c r="I85" s="2" t="str">
        <f>HYPERLINK("https://www.ncbi.nlm.nih.gov/protein/KJV91136.1?report=genbank&amp;log$=prottop&amp;blast_rank=359&amp;RID=5KNEB7GT01R","KJV91136.1")</f>
        <v>KJV91136.1</v>
      </c>
    </row>
    <row r="86" spans="1:9" x14ac:dyDescent="0.2">
      <c r="A86" t="s">
        <v>1501</v>
      </c>
      <c r="B86" t="s">
        <v>1039</v>
      </c>
      <c r="C86" s="2">
        <v>63.2</v>
      </c>
      <c r="D86" s="2">
        <v>63.2</v>
      </c>
      <c r="E86" s="3">
        <v>0.36</v>
      </c>
      <c r="F86" s="4">
        <v>8.0000000000000005E-9</v>
      </c>
      <c r="G86" s="2">
        <v>41.57</v>
      </c>
      <c r="H86" s="2">
        <v>110</v>
      </c>
      <c r="I86" s="2" t="str">
        <f>HYPERLINK("https://www.ncbi.nlm.nih.gov/protein/KJV91135.1?report=genbank&amp;log$=prottop&amp;blast_rank=367&amp;RID=5KNEB7GT01R","KJV91135.1")</f>
        <v>KJV91135.1</v>
      </c>
    </row>
    <row r="87" spans="1:9" x14ac:dyDescent="0.2">
      <c r="A87" t="s">
        <v>1315</v>
      </c>
      <c r="B87" t="s">
        <v>77</v>
      </c>
      <c r="C87" s="2">
        <v>140</v>
      </c>
      <c r="D87" s="2">
        <v>140</v>
      </c>
      <c r="E87" s="3">
        <v>0.97</v>
      </c>
      <c r="F87" s="4">
        <v>5.0000000000000003E-34</v>
      </c>
      <c r="G87" s="2">
        <v>38.799999999999997</v>
      </c>
      <c r="H87" s="2">
        <v>976</v>
      </c>
      <c r="I87" s="2" t="str">
        <f>HYPERLINK("https://www.ncbi.nlm.nih.gov/protein/WP_014363913.1?report=genbank&amp;log$=prottop&amp;blast_rank=196&amp;RID=5KNEB7GT01R","WP_014363913.1")</f>
        <v>WP_014363913.1</v>
      </c>
    </row>
    <row r="88" spans="1:9" x14ac:dyDescent="0.2">
      <c r="A88" t="s">
        <v>1315</v>
      </c>
      <c r="B88" t="s">
        <v>77</v>
      </c>
      <c r="C88" s="2">
        <v>140</v>
      </c>
      <c r="D88" s="2">
        <v>140</v>
      </c>
      <c r="E88" s="3">
        <v>0.97</v>
      </c>
      <c r="F88" s="4">
        <v>6E-34</v>
      </c>
      <c r="G88" s="2">
        <v>38.799999999999997</v>
      </c>
      <c r="H88" s="2">
        <v>959</v>
      </c>
      <c r="I88" s="2" t="str">
        <f>HYPERLINK("https://www.ncbi.nlm.nih.gov/protein/WP_012148718.1?report=genbank&amp;log$=prottop&amp;blast_rank=197&amp;RID=5KNEB7GT01R","WP_012148718.1")</f>
        <v>WP_012148718.1</v>
      </c>
    </row>
    <row r="89" spans="1:9" x14ac:dyDescent="0.2">
      <c r="A89" t="s">
        <v>1188</v>
      </c>
      <c r="B89" t="s">
        <v>48</v>
      </c>
      <c r="C89" s="2">
        <v>157</v>
      </c>
      <c r="D89" s="2">
        <v>157</v>
      </c>
      <c r="E89" s="3">
        <v>0.85</v>
      </c>
      <c r="F89" s="4">
        <v>4.9999999999999996E-40</v>
      </c>
      <c r="G89" s="2">
        <v>44.44</v>
      </c>
      <c r="H89" s="2">
        <v>1022</v>
      </c>
      <c r="I89" s="2" t="str">
        <f>HYPERLINK("https://www.ncbi.nlm.nih.gov/protein/WP_029374660.1?report=genbank&amp;log$=prottop&amp;blast_rank=83&amp;RID=5KNEB7GT01R","WP_029374660.1")</f>
        <v>WP_029374660.1</v>
      </c>
    </row>
    <row r="90" spans="1:9" x14ac:dyDescent="0.2">
      <c r="A90" t="s">
        <v>1188</v>
      </c>
      <c r="B90" t="s">
        <v>48</v>
      </c>
      <c r="C90" s="2">
        <v>157</v>
      </c>
      <c r="D90" s="2">
        <v>157</v>
      </c>
      <c r="E90" s="3">
        <v>0.85</v>
      </c>
      <c r="F90" s="4">
        <v>6.0000000000000004E-40</v>
      </c>
      <c r="G90" s="2">
        <v>44.44</v>
      </c>
      <c r="H90" s="2">
        <v>1022</v>
      </c>
      <c r="I90" s="2" t="str">
        <f>HYPERLINK("https://www.ncbi.nlm.nih.gov/protein/WP_029374545.1?report=genbank&amp;log$=prottop&amp;blast_rank=94&amp;RID=5KNEB7GT01R","WP_029374545.1")</f>
        <v>WP_029374545.1</v>
      </c>
    </row>
    <row r="91" spans="1:9" x14ac:dyDescent="0.2">
      <c r="A91" t="s">
        <v>1188</v>
      </c>
      <c r="B91" t="s">
        <v>48</v>
      </c>
      <c r="C91" s="2">
        <v>155</v>
      </c>
      <c r="D91" s="2">
        <v>155</v>
      </c>
      <c r="E91" s="3">
        <v>0.85</v>
      </c>
      <c r="F91" s="4">
        <v>1.9999999999999999E-39</v>
      </c>
      <c r="G91" s="2">
        <v>43.98</v>
      </c>
      <c r="H91" s="2">
        <v>1022</v>
      </c>
      <c r="I91" s="2" t="str">
        <f>HYPERLINK("https://www.ncbi.nlm.nih.gov/protein/WP_081420739.1?report=genbank&amp;log$=prottop&amp;blast_rank=130&amp;RID=5KNEB7GT01R","WP_081420739.1")</f>
        <v>WP_081420739.1</v>
      </c>
    </row>
    <row r="92" spans="1:9" x14ac:dyDescent="0.2">
      <c r="A92" t="s">
        <v>1188</v>
      </c>
      <c r="B92" t="s">
        <v>48</v>
      </c>
      <c r="C92" s="2">
        <v>155</v>
      </c>
      <c r="D92" s="2">
        <v>155</v>
      </c>
      <c r="E92" s="3">
        <v>0.85</v>
      </c>
      <c r="F92" s="4">
        <v>3.9999999999999997E-39</v>
      </c>
      <c r="G92" s="2">
        <v>43.52</v>
      </c>
      <c r="H92" s="2">
        <v>1019</v>
      </c>
      <c r="I92" s="2" t="str">
        <f>HYPERLINK("https://www.ncbi.nlm.nih.gov/protein/WP_077181725.1?report=genbank&amp;log$=prottop&amp;blast_rank=139&amp;RID=5KNEB7GT01R","WP_077181725.1")</f>
        <v>WP_077181725.1</v>
      </c>
    </row>
    <row r="93" spans="1:9" x14ac:dyDescent="0.2">
      <c r="A93" t="s">
        <v>1188</v>
      </c>
      <c r="B93" t="s">
        <v>48</v>
      </c>
      <c r="C93" s="2">
        <v>155</v>
      </c>
      <c r="D93" s="2">
        <v>155</v>
      </c>
      <c r="E93" s="3">
        <v>0.85</v>
      </c>
      <c r="F93" s="4">
        <v>3.9999999999999997E-39</v>
      </c>
      <c r="G93" s="2">
        <v>43.52</v>
      </c>
      <c r="H93" s="2">
        <v>1019</v>
      </c>
      <c r="I93" s="2" t="str">
        <f>HYPERLINK("https://www.ncbi.nlm.nih.gov/protein/WP_064464727.1?report=genbank&amp;log$=prottop&amp;blast_rank=140&amp;RID=5KNEB7GT01R","WP_064464727.1")</f>
        <v>WP_064464727.1</v>
      </c>
    </row>
    <row r="94" spans="1:9" x14ac:dyDescent="0.2">
      <c r="A94" t="s">
        <v>1188</v>
      </c>
      <c r="B94" t="s">
        <v>48</v>
      </c>
      <c r="C94" s="2">
        <v>158</v>
      </c>
      <c r="D94" s="2">
        <v>158</v>
      </c>
      <c r="E94" s="3">
        <v>0.97</v>
      </c>
      <c r="F94" s="4">
        <v>3.9999999999999997E-40</v>
      </c>
      <c r="G94" s="2">
        <v>41.41</v>
      </c>
      <c r="H94" s="2">
        <v>1018</v>
      </c>
      <c r="I94" s="2" t="str">
        <f>HYPERLINK("https://www.ncbi.nlm.nih.gov/protein/WP_014014349.1?report=genbank&amp;log$=prottop&amp;blast_rank=69&amp;RID=5KNEB7GT01R","WP_014014349.1")</f>
        <v>WP_014014349.1</v>
      </c>
    </row>
    <row r="95" spans="1:9" x14ac:dyDescent="0.2">
      <c r="A95" t="s">
        <v>1248</v>
      </c>
      <c r="B95" t="s">
        <v>48</v>
      </c>
      <c r="C95" s="2">
        <v>156</v>
      </c>
      <c r="D95" s="2">
        <v>156</v>
      </c>
      <c r="E95" s="3">
        <v>0.85</v>
      </c>
      <c r="F95" s="4">
        <v>1.9999999999999999E-39</v>
      </c>
      <c r="G95" s="2">
        <v>43.98</v>
      </c>
      <c r="H95" s="2">
        <v>1009</v>
      </c>
      <c r="I95" s="2" t="str">
        <f>HYPERLINK("https://www.ncbi.nlm.nih.gov/protein/AAL23856.1?report=genbank&amp;log$=prottop&amp;blast_rank=127&amp;RID=5KNEB7GT01R","AAL23856.1")</f>
        <v>AAL23856.1</v>
      </c>
    </row>
    <row r="96" spans="1:9" x14ac:dyDescent="0.2">
      <c r="A96" t="s">
        <v>1248</v>
      </c>
      <c r="B96" t="s">
        <v>48</v>
      </c>
      <c r="C96" s="2">
        <v>155</v>
      </c>
      <c r="D96" s="2">
        <v>155</v>
      </c>
      <c r="E96" s="3">
        <v>0.85</v>
      </c>
      <c r="F96" s="4">
        <v>3.0000000000000003E-39</v>
      </c>
      <c r="G96" s="2">
        <v>43.98</v>
      </c>
      <c r="H96" s="2">
        <v>1009</v>
      </c>
      <c r="I96" s="2" t="str">
        <f>HYPERLINK("https://www.ncbi.nlm.nih.gov/protein/AAL23853.1?report=genbank&amp;log$=prottop&amp;blast_rank=135&amp;RID=5KNEB7GT01R","AAL23853.1")</f>
        <v>AAL23853.1</v>
      </c>
    </row>
    <row r="97" spans="1:9" x14ac:dyDescent="0.2">
      <c r="A97" t="s">
        <v>1442</v>
      </c>
      <c r="B97" t="s">
        <v>48</v>
      </c>
      <c r="C97" s="2">
        <v>110</v>
      </c>
      <c r="D97" s="2">
        <v>110</v>
      </c>
      <c r="E97" s="3">
        <v>0.68</v>
      </c>
      <c r="F97" s="4">
        <v>4.9999999999999996E-25</v>
      </c>
      <c r="G97" s="2">
        <v>41.48</v>
      </c>
      <c r="H97" s="2">
        <v>306</v>
      </c>
      <c r="I97" s="2" t="str">
        <f>HYPERLINK("https://www.ncbi.nlm.nih.gov/protein/ART84112.1?report=genbank&amp;log$=prottop&amp;blast_rank=229&amp;RID=5KNEB7GT01R","ART84112.1")</f>
        <v>ART84112.1</v>
      </c>
    </row>
    <row r="98" spans="1:9" x14ac:dyDescent="0.2">
      <c r="A98" t="s">
        <v>1442</v>
      </c>
      <c r="B98" t="s">
        <v>48</v>
      </c>
      <c r="C98" s="2">
        <v>110</v>
      </c>
      <c r="D98" s="2">
        <v>110</v>
      </c>
      <c r="E98" s="3">
        <v>0.68</v>
      </c>
      <c r="F98" s="4">
        <v>9.0000000000000002E-25</v>
      </c>
      <c r="G98" s="2">
        <v>41.48</v>
      </c>
      <c r="H98" s="2">
        <v>306</v>
      </c>
      <c r="I98" s="2" t="str">
        <f>HYPERLINK("https://www.ncbi.nlm.nih.gov/protein/ART84139.1?report=genbank&amp;log$=prottop&amp;blast_rank=230&amp;RID=5KNEB7GT01R","ART84139.1")</f>
        <v>ART84139.1</v>
      </c>
    </row>
    <row r="99" spans="1:9" x14ac:dyDescent="0.2">
      <c r="A99" t="s">
        <v>1455</v>
      </c>
      <c r="B99" t="s">
        <v>48</v>
      </c>
      <c r="C99" s="2">
        <v>105</v>
      </c>
      <c r="D99" s="2">
        <v>105</v>
      </c>
      <c r="E99" s="3">
        <v>0.67</v>
      </c>
      <c r="F99" s="4">
        <v>6.9999999999999999E-23</v>
      </c>
      <c r="G99" s="2">
        <v>41.04</v>
      </c>
      <c r="H99" s="2">
        <v>299</v>
      </c>
      <c r="I99" s="2" t="str">
        <f>HYPERLINK("https://www.ncbi.nlm.nih.gov/protein/AOG75334.1?report=genbank&amp;log$=prottop&amp;blast_rank=249&amp;RID=5KNEB7GT01R","AOG75334.1")</f>
        <v>AOG75334.1</v>
      </c>
    </row>
    <row r="100" spans="1:9" x14ac:dyDescent="0.2">
      <c r="A100" t="s">
        <v>1473</v>
      </c>
      <c r="B100" t="s">
        <v>48</v>
      </c>
      <c r="C100" s="2">
        <v>100</v>
      </c>
      <c r="D100" s="2">
        <v>100</v>
      </c>
      <c r="E100" s="3">
        <v>0.64</v>
      </c>
      <c r="F100" s="4">
        <v>4.9999999999999997E-21</v>
      </c>
      <c r="G100" s="2">
        <v>40.96</v>
      </c>
      <c r="H100" s="2">
        <v>288</v>
      </c>
      <c r="I100" s="2" t="str">
        <f>HYPERLINK("https://www.ncbi.nlm.nih.gov/protein/AXH65006.1?report=genbank&amp;log$=prottop&amp;blast_rank=285&amp;RID=5KNEB7GT01R","AXH65006.1")</f>
        <v>AXH65006.1</v>
      </c>
    </row>
    <row r="101" spans="1:9" x14ac:dyDescent="0.2">
      <c r="A101" t="s">
        <v>1514</v>
      </c>
      <c r="B101" t="s">
        <v>48</v>
      </c>
      <c r="C101" s="2">
        <v>47.4</v>
      </c>
      <c r="D101" s="2">
        <v>47.4</v>
      </c>
      <c r="E101" s="3">
        <v>0.38</v>
      </c>
      <c r="F101" s="2">
        <v>2.1999999999999999E-2</v>
      </c>
      <c r="G101" s="2">
        <v>31.11</v>
      </c>
      <c r="H101" s="2">
        <v>207</v>
      </c>
      <c r="I101" s="2" t="str">
        <f>HYPERLINK("https://www.ncbi.nlm.nih.gov/protein/WP_014013833.1?report=genbank&amp;log$=prottop&amp;blast_rank=383&amp;RID=5KNEB7GT01R","WP_014013833.1")</f>
        <v>WP_014013833.1</v>
      </c>
    </row>
    <row r="102" spans="1:9" x14ac:dyDescent="0.2">
      <c r="A102" t="s">
        <v>1407</v>
      </c>
      <c r="B102" t="s">
        <v>48</v>
      </c>
      <c r="C102" s="2">
        <v>89.7</v>
      </c>
      <c r="D102" s="2">
        <v>89.7</v>
      </c>
      <c r="E102" s="3">
        <v>0.33</v>
      </c>
      <c r="F102" s="4">
        <v>6.9999999999999997E-18</v>
      </c>
      <c r="G102" s="2">
        <v>55.95</v>
      </c>
      <c r="H102" s="2">
        <v>197</v>
      </c>
      <c r="I102" s="2" t="str">
        <f>HYPERLINK("https://www.ncbi.nlm.nih.gov/protein/QQZ02631.1?report=genbank&amp;log$=prottop&amp;blast_rank=313&amp;RID=5KNEB7GT01R","QQZ02631.1")</f>
        <v>QQZ02631.1</v>
      </c>
    </row>
    <row r="103" spans="1:9" x14ac:dyDescent="0.2">
      <c r="A103" t="s">
        <v>1226</v>
      </c>
      <c r="B103" t="s">
        <v>167</v>
      </c>
      <c r="C103" s="2">
        <v>156</v>
      </c>
      <c r="D103" s="2">
        <v>156</v>
      </c>
      <c r="E103" s="3">
        <v>0.85</v>
      </c>
      <c r="F103" s="4">
        <v>1.9999999999999999E-39</v>
      </c>
      <c r="G103" s="2">
        <v>43.98</v>
      </c>
      <c r="H103" s="2">
        <v>1026</v>
      </c>
      <c r="I103" s="2" t="str">
        <f>HYPERLINK("https://www.ncbi.nlm.nih.gov/protein/AAL03205.1?report=genbank&amp;log$=prottop&amp;blast_rank=129&amp;RID=5KNEB7GT01R","AAL03205.1")</f>
        <v>AAL03205.1</v>
      </c>
    </row>
    <row r="104" spans="1:9" x14ac:dyDescent="0.2">
      <c r="A104" t="s">
        <v>1267</v>
      </c>
      <c r="B104" t="s">
        <v>1268</v>
      </c>
      <c r="C104" s="2">
        <v>157</v>
      </c>
      <c r="D104" s="2">
        <v>157</v>
      </c>
      <c r="E104" s="3">
        <v>0.85</v>
      </c>
      <c r="F104" s="4">
        <v>4.9999999999999996E-40</v>
      </c>
      <c r="G104" s="2">
        <v>44.44</v>
      </c>
      <c r="H104" s="2">
        <v>1009</v>
      </c>
      <c r="I104" s="2" t="str">
        <f>HYPERLINK("https://www.ncbi.nlm.nih.gov/protein/AAV80407.1?report=genbank&amp;log$=prottop&amp;blast_rank=78&amp;RID=5KNEB7GT01R","AAV80407.1")</f>
        <v>AAV80407.1</v>
      </c>
    </row>
    <row r="105" spans="1:9" x14ac:dyDescent="0.2">
      <c r="A105" t="s">
        <v>1500</v>
      </c>
      <c r="B105" t="s">
        <v>1268</v>
      </c>
      <c r="C105" s="2">
        <v>75.099999999999994</v>
      </c>
      <c r="D105" s="2">
        <v>75.099999999999994</v>
      </c>
      <c r="E105" s="3">
        <v>0.52</v>
      </c>
      <c r="F105" s="4">
        <v>3.9999999999999999E-12</v>
      </c>
      <c r="G105" s="2">
        <v>37.78</v>
      </c>
      <c r="H105" s="2">
        <v>238</v>
      </c>
      <c r="I105" s="2" t="str">
        <f>HYPERLINK("https://www.ncbi.nlm.nih.gov/protein/UEE94540.1?report=genbank&amp;log$=prottop&amp;blast_rank=358&amp;RID=5KNEB7GT01R","UEE94540.1")</f>
        <v>UEE94540.1</v>
      </c>
    </row>
    <row r="106" spans="1:9" x14ac:dyDescent="0.2">
      <c r="A106" t="s">
        <v>1260</v>
      </c>
      <c r="B106" t="s">
        <v>1261</v>
      </c>
      <c r="C106" s="2">
        <v>158</v>
      </c>
      <c r="D106" s="2">
        <v>158</v>
      </c>
      <c r="E106" s="3">
        <v>0.85</v>
      </c>
      <c r="F106" s="4">
        <v>4.9999999999999996E-40</v>
      </c>
      <c r="G106" s="2">
        <v>44.44</v>
      </c>
      <c r="H106" s="2">
        <v>1009</v>
      </c>
      <c r="I106" s="2" t="str">
        <f>HYPERLINK("https://www.ncbi.nlm.nih.gov/protein/AAL23855.1?report=genbank&amp;log$=prottop&amp;blast_rank=74&amp;RID=5KNEB7GT01R","AAL23855.1")</f>
        <v>AAL23855.1</v>
      </c>
    </row>
    <row r="107" spans="1:9" x14ac:dyDescent="0.2">
      <c r="A107" t="s">
        <v>1229</v>
      </c>
      <c r="B107" t="s">
        <v>501</v>
      </c>
      <c r="C107" s="2">
        <v>158</v>
      </c>
      <c r="D107" s="2">
        <v>158</v>
      </c>
      <c r="E107" s="3">
        <v>0.97</v>
      </c>
      <c r="F107" s="4">
        <v>3.9999999999999997E-40</v>
      </c>
      <c r="G107" s="2">
        <v>41.02</v>
      </c>
      <c r="H107" s="2">
        <v>1007</v>
      </c>
      <c r="I107" s="2" t="str">
        <f>HYPERLINK("https://www.ncbi.nlm.nih.gov/protein/AXO78756.1?report=genbank&amp;log$=prottop&amp;blast_rank=68&amp;RID=5KNEB7GT01R","AXO78756.1")</f>
        <v>AXO78756.1</v>
      </c>
    </row>
    <row r="108" spans="1:9" x14ac:dyDescent="0.2">
      <c r="A108" t="s">
        <v>1241</v>
      </c>
      <c r="B108" t="s">
        <v>516</v>
      </c>
      <c r="C108" s="2">
        <v>158</v>
      </c>
      <c r="D108" s="2">
        <v>158</v>
      </c>
      <c r="E108" s="3">
        <v>0.97</v>
      </c>
      <c r="F108" s="4">
        <v>3.0000000000000002E-40</v>
      </c>
      <c r="G108" s="2">
        <v>41.41</v>
      </c>
      <c r="H108" s="2">
        <v>1005</v>
      </c>
      <c r="I108" s="2" t="str">
        <f>HYPERLINK("https://www.ncbi.nlm.nih.gov/protein/AAP92485.1?report=genbank&amp;log$=prottop&amp;blast_rank=60&amp;RID=5KNEB7GT01R","AAP92485.1")</f>
        <v>AAP92485.1</v>
      </c>
    </row>
    <row r="109" spans="1:9" x14ac:dyDescent="0.2">
      <c r="A109" t="s">
        <v>1256</v>
      </c>
      <c r="B109" t="s">
        <v>1257</v>
      </c>
      <c r="C109" s="2">
        <v>158</v>
      </c>
      <c r="D109" s="2">
        <v>158</v>
      </c>
      <c r="E109" s="3">
        <v>0.85</v>
      </c>
      <c r="F109" s="4">
        <v>3.9999999999999997E-40</v>
      </c>
      <c r="G109" s="2">
        <v>44.44</v>
      </c>
      <c r="H109" s="2">
        <v>1009</v>
      </c>
      <c r="I109" s="2" t="str">
        <f>HYPERLINK("https://www.ncbi.nlm.nih.gov/protein/AAK30689.1?report=genbank&amp;log$=prottop&amp;blast_rank=71&amp;RID=5KNEB7GT01R","AAK30689.1")</f>
        <v>AAK30689.1</v>
      </c>
    </row>
    <row r="110" spans="1:9" x14ac:dyDescent="0.2">
      <c r="A110" t="s">
        <v>1186</v>
      </c>
      <c r="B110" t="s">
        <v>598</v>
      </c>
      <c r="C110" s="2">
        <v>159</v>
      </c>
      <c r="D110" s="2">
        <v>159</v>
      </c>
      <c r="E110" s="3">
        <v>0.97</v>
      </c>
      <c r="F110" s="4">
        <v>1.9999999999999999E-40</v>
      </c>
      <c r="G110" s="2">
        <v>41.02</v>
      </c>
      <c r="H110" s="2">
        <v>1023</v>
      </c>
      <c r="I110" s="2" t="str">
        <f>HYPERLINK("https://www.ncbi.nlm.nih.gov/protein/QMS47639.1?report=genbank&amp;log$=prottop&amp;blast_rank=56&amp;RID=5KNEB7GT01R","QMS47639.1")</f>
        <v>QMS47639.1</v>
      </c>
    </row>
    <row r="111" spans="1:9" x14ac:dyDescent="0.2">
      <c r="A111" t="s">
        <v>1186</v>
      </c>
      <c r="B111" t="s">
        <v>598</v>
      </c>
      <c r="C111" s="2">
        <v>157</v>
      </c>
      <c r="D111" s="2">
        <v>157</v>
      </c>
      <c r="E111" s="3">
        <v>0.97</v>
      </c>
      <c r="F111" s="4">
        <v>4.9999999999999996E-40</v>
      </c>
      <c r="G111" s="2">
        <v>41.02</v>
      </c>
      <c r="H111" s="2">
        <v>1023</v>
      </c>
      <c r="I111" s="2" t="str">
        <f>HYPERLINK("https://www.ncbi.nlm.nih.gov/protein/QMS47638.1?report=genbank&amp;log$=prottop&amp;blast_rank=90&amp;RID=5KNEB7GT01R","QMS47638.1")</f>
        <v>QMS47638.1</v>
      </c>
    </row>
    <row r="112" spans="1:9" x14ac:dyDescent="0.2">
      <c r="A112" t="s">
        <v>1187</v>
      </c>
      <c r="B112" t="s">
        <v>598</v>
      </c>
      <c r="C112" s="2">
        <v>158</v>
      </c>
      <c r="D112" s="2">
        <v>158</v>
      </c>
      <c r="E112" s="3">
        <v>0.97</v>
      </c>
      <c r="F112" s="4">
        <v>4.9999999999999996E-40</v>
      </c>
      <c r="G112" s="2">
        <v>41.02</v>
      </c>
      <c r="H112" s="2">
        <v>1019</v>
      </c>
      <c r="I112" s="2" t="str">
        <f>HYPERLINK("https://www.ncbi.nlm.nih.gov/protein/QDG10104.1?report=genbank&amp;log$=prottop&amp;blast_rank=72&amp;RID=5KNEB7GT01R","QDG10104.1")</f>
        <v>QDG10104.1</v>
      </c>
    </row>
    <row r="113" spans="1:9" x14ac:dyDescent="0.2">
      <c r="A113" t="s">
        <v>1201</v>
      </c>
      <c r="B113" t="s">
        <v>598</v>
      </c>
      <c r="C113" s="2">
        <v>155</v>
      </c>
      <c r="D113" s="2">
        <v>155</v>
      </c>
      <c r="E113" s="3">
        <v>0.85</v>
      </c>
      <c r="F113" s="4">
        <v>3.0000000000000003E-39</v>
      </c>
      <c r="G113" s="2">
        <v>43.52</v>
      </c>
      <c r="H113" s="2">
        <v>1006</v>
      </c>
      <c r="I113" s="2" t="str">
        <f>HYPERLINK("https://www.ncbi.nlm.nih.gov/protein/ABD34821.1?report=genbank&amp;log$=prottop&amp;blast_rank=133&amp;RID=5KNEB7GT01R","ABD34821.1")</f>
        <v>ABD34821.1</v>
      </c>
    </row>
    <row r="114" spans="1:9" x14ac:dyDescent="0.2">
      <c r="A114" t="s">
        <v>1205</v>
      </c>
      <c r="B114" t="s">
        <v>598</v>
      </c>
      <c r="C114" s="2">
        <v>152</v>
      </c>
      <c r="D114" s="2">
        <v>152</v>
      </c>
      <c r="E114" s="3">
        <v>0.85</v>
      </c>
      <c r="F114" s="4">
        <v>2.9999999999999999E-38</v>
      </c>
      <c r="G114" s="2">
        <v>43.06</v>
      </c>
      <c r="H114" s="2">
        <v>1006</v>
      </c>
      <c r="I114" s="2" t="str">
        <f>HYPERLINK("https://www.ncbi.nlm.nih.gov/protein/ABW04630.1?report=genbank&amp;log$=prottop&amp;blast_rank=153&amp;RID=5KNEB7GT01R","ABW04630.1")</f>
        <v>ABW04630.1</v>
      </c>
    </row>
    <row r="115" spans="1:9" x14ac:dyDescent="0.2">
      <c r="A115" t="s">
        <v>1441</v>
      </c>
      <c r="B115" t="s">
        <v>598</v>
      </c>
      <c r="C115" s="2">
        <v>110</v>
      </c>
      <c r="D115" s="2">
        <v>110</v>
      </c>
      <c r="E115" s="3">
        <v>0.68</v>
      </c>
      <c r="F115" s="4">
        <v>4.9999999999999996E-25</v>
      </c>
      <c r="G115" s="2">
        <v>41.48</v>
      </c>
      <c r="H115" s="2">
        <v>300</v>
      </c>
      <c r="I115" s="2" t="str">
        <f>HYPERLINK("https://www.ncbi.nlm.nih.gov/protein/ART84140.1?report=genbank&amp;log$=prottop&amp;blast_rank=228&amp;RID=5KNEB7GT01R","ART84140.1")</f>
        <v>ART84140.1</v>
      </c>
    </row>
    <row r="116" spans="1:9" x14ac:dyDescent="0.2">
      <c r="A116" t="s">
        <v>1453</v>
      </c>
      <c r="B116" t="s">
        <v>598</v>
      </c>
      <c r="C116" s="2">
        <v>106</v>
      </c>
      <c r="D116" s="2">
        <v>106</v>
      </c>
      <c r="E116" s="3">
        <v>0.78</v>
      </c>
      <c r="F116" s="4">
        <v>3E-23</v>
      </c>
      <c r="G116" s="2">
        <v>38.39</v>
      </c>
      <c r="H116" s="2">
        <v>293</v>
      </c>
      <c r="I116" s="2" t="str">
        <f>HYPERLINK("https://www.ncbi.nlm.nih.gov/protein/AEW16367.1?report=genbank&amp;log$=prottop&amp;blast_rank=244&amp;RID=5KNEB7GT01R","AEW16367.1")</f>
        <v>AEW16367.1</v>
      </c>
    </row>
    <row r="117" spans="1:9" x14ac:dyDescent="0.2">
      <c r="A117" t="s">
        <v>1467</v>
      </c>
      <c r="B117" t="s">
        <v>598</v>
      </c>
      <c r="C117" s="2">
        <v>102</v>
      </c>
      <c r="D117" s="2">
        <v>102</v>
      </c>
      <c r="E117" s="3">
        <v>0.65</v>
      </c>
      <c r="F117" s="4">
        <v>4.9999999999999995E-22</v>
      </c>
      <c r="G117" s="2">
        <v>41.07</v>
      </c>
      <c r="H117" s="2">
        <v>293</v>
      </c>
      <c r="I117" s="2" t="str">
        <f>HYPERLINK("https://www.ncbi.nlm.nih.gov/protein/AOT83363.1?report=genbank&amp;log$=prottop&amp;blast_rank=269&amp;RID=5KNEB7GT01R","AOT83363.1")</f>
        <v>AOT83363.1</v>
      </c>
    </row>
    <row r="118" spans="1:9" x14ac:dyDescent="0.2">
      <c r="A118" t="s">
        <v>1467</v>
      </c>
      <c r="B118" t="s">
        <v>598</v>
      </c>
      <c r="C118" s="2">
        <v>102</v>
      </c>
      <c r="D118" s="2">
        <v>102</v>
      </c>
      <c r="E118" s="3">
        <v>0.65</v>
      </c>
      <c r="F118" s="4">
        <v>8.0000000000000004E-22</v>
      </c>
      <c r="G118" s="2">
        <v>41.07</v>
      </c>
      <c r="H118" s="2">
        <v>293</v>
      </c>
      <c r="I118" s="2" t="str">
        <f>HYPERLINK("https://www.ncbi.nlm.nih.gov/protein/AOT83362.1?report=genbank&amp;log$=prottop&amp;blast_rank=275&amp;RID=5KNEB7GT01R","AOT83362.1")</f>
        <v>AOT83362.1</v>
      </c>
    </row>
    <row r="119" spans="1:9" x14ac:dyDescent="0.2">
      <c r="A119" t="s">
        <v>1453</v>
      </c>
      <c r="B119" t="s">
        <v>598</v>
      </c>
      <c r="C119" s="2">
        <v>104</v>
      </c>
      <c r="D119" s="2">
        <v>104</v>
      </c>
      <c r="E119" s="3">
        <v>0.65</v>
      </c>
      <c r="F119" s="4">
        <v>8.9999999999999995E-23</v>
      </c>
      <c r="G119" s="2">
        <v>41.67</v>
      </c>
      <c r="H119" s="2">
        <v>290</v>
      </c>
      <c r="I119" s="2" t="str">
        <f>HYPERLINK("https://www.ncbi.nlm.nih.gov/protein/AYN59332.1?report=genbank&amp;log$=prottop&amp;blast_rank=251&amp;RID=5KNEB7GT01R","AYN59332.1")</f>
        <v>AYN59332.1</v>
      </c>
    </row>
    <row r="120" spans="1:9" x14ac:dyDescent="0.2">
      <c r="A120" t="s">
        <v>1468</v>
      </c>
      <c r="B120" t="s">
        <v>598</v>
      </c>
      <c r="C120" s="2">
        <v>102</v>
      </c>
      <c r="D120" s="2">
        <v>102</v>
      </c>
      <c r="E120" s="3">
        <v>0.64</v>
      </c>
      <c r="F120" s="4">
        <v>4.9999999999999995E-22</v>
      </c>
      <c r="G120" s="2">
        <v>41.57</v>
      </c>
      <c r="H120" s="2">
        <v>288</v>
      </c>
      <c r="I120" s="2" t="str">
        <f>HYPERLINK("https://www.ncbi.nlm.nih.gov/protein/QYD01503.1?report=genbank&amp;log$=prottop&amp;blast_rank=270&amp;RID=5KNEB7GT01R","QYD01503.1")</f>
        <v>QYD01503.1</v>
      </c>
    </row>
    <row r="121" spans="1:9" x14ac:dyDescent="0.2">
      <c r="A121" t="s">
        <v>1466</v>
      </c>
      <c r="B121" t="s">
        <v>598</v>
      </c>
      <c r="C121" s="2">
        <v>102</v>
      </c>
      <c r="D121" s="2">
        <v>102</v>
      </c>
      <c r="E121" s="3">
        <v>0.64</v>
      </c>
      <c r="F121" s="4">
        <v>4.9999999999999995E-22</v>
      </c>
      <c r="G121" s="2">
        <v>41.57</v>
      </c>
      <c r="H121" s="2">
        <v>282</v>
      </c>
      <c r="I121" s="2" t="str">
        <f>HYPERLINK("https://www.ncbi.nlm.nih.gov/protein/AXH65003.1?report=genbank&amp;log$=prottop&amp;blast_rank=268&amp;RID=5KNEB7GT01R","AXH65003.1")</f>
        <v>AXH65003.1</v>
      </c>
    </row>
    <row r="122" spans="1:9" x14ac:dyDescent="0.2">
      <c r="A122" t="s">
        <v>1466</v>
      </c>
      <c r="B122" t="s">
        <v>598</v>
      </c>
      <c r="C122" s="2">
        <v>100</v>
      </c>
      <c r="D122" s="2">
        <v>100</v>
      </c>
      <c r="E122" s="3">
        <v>0.64</v>
      </c>
      <c r="F122" s="4">
        <v>2.9999999999999999E-21</v>
      </c>
      <c r="G122" s="2">
        <v>40.96</v>
      </c>
      <c r="H122" s="2">
        <v>282</v>
      </c>
      <c r="I122" s="2" t="str">
        <f>HYPERLINK("https://www.ncbi.nlm.nih.gov/protein/AYH92424.1?report=genbank&amp;log$=prottop&amp;blast_rank=284&amp;RID=5KNEB7GT01R","AYH92424.1")</f>
        <v>AYH92424.1</v>
      </c>
    </row>
    <row r="123" spans="1:9" x14ac:dyDescent="0.2">
      <c r="A123" t="s">
        <v>1468</v>
      </c>
      <c r="B123" t="s">
        <v>598</v>
      </c>
      <c r="C123" s="2">
        <v>94.7</v>
      </c>
      <c r="D123" s="2">
        <v>94.7</v>
      </c>
      <c r="E123" s="3">
        <v>0.63</v>
      </c>
      <c r="F123" s="4">
        <v>3.9999999999999999E-19</v>
      </c>
      <c r="G123" s="2">
        <v>40.49</v>
      </c>
      <c r="H123" s="2">
        <v>278</v>
      </c>
      <c r="I123" s="2" t="str">
        <f>HYPERLINK("https://www.ncbi.nlm.nih.gov/protein/QYD01507.1?report=genbank&amp;log$=prottop&amp;blast_rank=296&amp;RID=5KNEB7GT01R","QYD01507.1")</f>
        <v>QYD01507.1</v>
      </c>
    </row>
    <row r="124" spans="1:9" x14ac:dyDescent="0.2">
      <c r="A124" t="s">
        <v>1187</v>
      </c>
      <c r="B124" t="s">
        <v>598</v>
      </c>
      <c r="C124" s="2">
        <v>65.900000000000006</v>
      </c>
      <c r="D124" s="2">
        <v>65.900000000000006</v>
      </c>
      <c r="E124" s="3">
        <v>0.45</v>
      </c>
      <c r="F124" s="4">
        <v>6.9999999999999998E-9</v>
      </c>
      <c r="G124" s="2">
        <v>37.93</v>
      </c>
      <c r="H124" s="2">
        <v>225</v>
      </c>
      <c r="I124" s="2" t="str">
        <f>HYPERLINK("https://www.ncbi.nlm.nih.gov/protein/UEE94538.1?report=genbank&amp;log$=prottop&amp;blast_rank=366&amp;RID=5KNEB7GT01R","UEE94538.1")</f>
        <v>UEE94538.1</v>
      </c>
    </row>
    <row r="125" spans="1:9" x14ac:dyDescent="0.2">
      <c r="A125" t="s">
        <v>1205</v>
      </c>
      <c r="B125" t="s">
        <v>598</v>
      </c>
      <c r="C125" s="2">
        <v>89.4</v>
      </c>
      <c r="D125" s="2">
        <v>89.4</v>
      </c>
      <c r="E125" s="3">
        <v>0.33</v>
      </c>
      <c r="F125" s="4">
        <v>1.0000000000000001E-17</v>
      </c>
      <c r="G125" s="2">
        <v>54.76</v>
      </c>
      <c r="H125" s="2">
        <v>208</v>
      </c>
      <c r="I125" s="2" t="str">
        <f>HYPERLINK("https://www.ncbi.nlm.nih.gov/protein/AKS24971.1?report=genbank&amp;log$=prottop&amp;blast_rank=320&amp;RID=5KNEB7GT01R","AKS24971.1")</f>
        <v>AKS24971.1</v>
      </c>
    </row>
    <row r="126" spans="1:9" x14ac:dyDescent="0.2">
      <c r="A126" t="s">
        <v>1187</v>
      </c>
      <c r="B126" t="s">
        <v>598</v>
      </c>
      <c r="C126" s="2">
        <v>89.4</v>
      </c>
      <c r="D126" s="2">
        <v>89.4</v>
      </c>
      <c r="E126" s="3">
        <v>0.33</v>
      </c>
      <c r="F126" s="4">
        <v>1.0000000000000001E-17</v>
      </c>
      <c r="G126" s="2">
        <v>54.76</v>
      </c>
      <c r="H126" s="2">
        <v>207</v>
      </c>
      <c r="I126" s="2" t="str">
        <f>HYPERLINK("https://www.ncbi.nlm.nih.gov/protein/UMK68237.1?report=genbank&amp;log$=prottop&amp;blast_rank=319&amp;RID=5KNEB7GT01R","UMK68237.1")</f>
        <v>UMK68237.1</v>
      </c>
    </row>
    <row r="127" spans="1:9" x14ac:dyDescent="0.2">
      <c r="A127" t="s">
        <v>1187</v>
      </c>
      <c r="B127" t="s">
        <v>598</v>
      </c>
      <c r="C127" s="2">
        <v>89</v>
      </c>
      <c r="D127" s="2">
        <v>89</v>
      </c>
      <c r="E127" s="3">
        <v>0.33</v>
      </c>
      <c r="F127" s="4">
        <v>1.0000000000000001E-17</v>
      </c>
      <c r="G127" s="2">
        <v>54.76</v>
      </c>
      <c r="H127" s="2">
        <v>207</v>
      </c>
      <c r="I127" s="2" t="str">
        <f>HYPERLINK("https://www.ncbi.nlm.nih.gov/protein/UMK68235.1?report=genbank&amp;log$=prottop&amp;blast_rank=322&amp;RID=5KNEB7GT01R","UMK68235.1")</f>
        <v>UMK68235.1</v>
      </c>
    </row>
    <row r="128" spans="1:9" x14ac:dyDescent="0.2">
      <c r="A128" t="s">
        <v>1187</v>
      </c>
      <c r="B128" t="s">
        <v>598</v>
      </c>
      <c r="C128" s="2">
        <v>87.8</v>
      </c>
      <c r="D128" s="2">
        <v>87.8</v>
      </c>
      <c r="E128" s="3">
        <v>0.33</v>
      </c>
      <c r="F128" s="4">
        <v>4.0000000000000003E-17</v>
      </c>
      <c r="G128" s="2">
        <v>53.57</v>
      </c>
      <c r="H128" s="2">
        <v>207</v>
      </c>
      <c r="I128" s="2" t="str">
        <f>HYPERLINK("https://www.ncbi.nlm.nih.gov/protein/UMK68238.1?report=genbank&amp;log$=prottop&amp;blast_rank=329&amp;RID=5KNEB7GT01R","UMK68238.1")</f>
        <v>UMK68238.1</v>
      </c>
    </row>
    <row r="129" spans="1:9" x14ac:dyDescent="0.2">
      <c r="A129" t="s">
        <v>1187</v>
      </c>
      <c r="B129" t="s">
        <v>598</v>
      </c>
      <c r="C129" s="2">
        <v>87.8</v>
      </c>
      <c r="D129" s="2">
        <v>87.8</v>
      </c>
      <c r="E129" s="3">
        <v>0.33</v>
      </c>
      <c r="F129" s="4">
        <v>4.0000000000000003E-17</v>
      </c>
      <c r="G129" s="2">
        <v>53.57</v>
      </c>
      <c r="H129" s="2">
        <v>207</v>
      </c>
      <c r="I129" s="2" t="str">
        <f>HYPERLINK("https://www.ncbi.nlm.nih.gov/protein/UMK68239.1?report=genbank&amp;log$=prottop&amp;blast_rank=332&amp;RID=5KNEB7GT01R","UMK68239.1")</f>
        <v>UMK68239.1</v>
      </c>
    </row>
    <row r="130" spans="1:9" x14ac:dyDescent="0.2">
      <c r="A130" t="s">
        <v>1187</v>
      </c>
      <c r="B130" t="s">
        <v>598</v>
      </c>
      <c r="C130" s="2">
        <v>87</v>
      </c>
      <c r="D130" s="2">
        <v>87</v>
      </c>
      <c r="E130" s="3">
        <v>0.33</v>
      </c>
      <c r="F130" s="4">
        <v>8.0000000000000006E-17</v>
      </c>
      <c r="G130" s="2">
        <v>53.57</v>
      </c>
      <c r="H130" s="2">
        <v>207</v>
      </c>
      <c r="I130" s="2" t="str">
        <f>HYPERLINK("https://www.ncbi.nlm.nih.gov/protein/UMK68236.1?report=genbank&amp;log$=prottop&amp;blast_rank=337&amp;RID=5KNEB7GT01R","UMK68236.1")</f>
        <v>UMK68236.1</v>
      </c>
    </row>
    <row r="131" spans="1:9" x14ac:dyDescent="0.2">
      <c r="A131" t="s">
        <v>1186</v>
      </c>
      <c r="B131" t="s">
        <v>598</v>
      </c>
      <c r="C131" s="2">
        <v>89</v>
      </c>
      <c r="D131" s="2">
        <v>89</v>
      </c>
      <c r="E131" s="3">
        <v>0.33</v>
      </c>
      <c r="F131" s="4">
        <v>1.0000000000000001E-17</v>
      </c>
      <c r="G131" s="2">
        <v>54.76</v>
      </c>
      <c r="H131" s="2">
        <v>201</v>
      </c>
      <c r="I131" s="2" t="str">
        <f>HYPERLINK("https://www.ncbi.nlm.nih.gov/protein/QCY41225.1?report=genbank&amp;log$=prottop&amp;blast_rank=321&amp;RID=5KNEB7GT01R","QCY41225.1")</f>
        <v>QCY41225.1</v>
      </c>
    </row>
    <row r="132" spans="1:9" x14ac:dyDescent="0.2">
      <c r="A132" t="s">
        <v>1309</v>
      </c>
      <c r="B132" t="s">
        <v>1310</v>
      </c>
      <c r="C132" s="2">
        <v>157</v>
      </c>
      <c r="D132" s="2">
        <v>157</v>
      </c>
      <c r="E132" s="3">
        <v>0.85</v>
      </c>
      <c r="F132" s="4">
        <v>6.0000000000000004E-40</v>
      </c>
      <c r="G132" s="2">
        <v>44.44</v>
      </c>
      <c r="H132" s="2">
        <v>807</v>
      </c>
      <c r="I132" s="2" t="str">
        <f>HYPERLINK("https://www.ncbi.nlm.nih.gov/protein/AEO45560.1?report=genbank&amp;log$=prottop&amp;blast_rank=95&amp;RID=5KNEB7GT01R","AEO45560.1")</f>
        <v>AEO45560.1</v>
      </c>
    </row>
    <row r="133" spans="1:9" x14ac:dyDescent="0.2">
      <c r="A133" t="s">
        <v>1447</v>
      </c>
      <c r="B133" t="s">
        <v>1448</v>
      </c>
      <c r="C133" s="2">
        <v>106</v>
      </c>
      <c r="D133" s="2">
        <v>106</v>
      </c>
      <c r="E133" s="3">
        <v>0.68</v>
      </c>
      <c r="F133" s="4">
        <v>1.9999999999999999E-23</v>
      </c>
      <c r="G133" s="2">
        <v>40.57</v>
      </c>
      <c r="H133" s="2">
        <v>292</v>
      </c>
      <c r="I133" s="2" t="str">
        <f>HYPERLINK("https://www.ncbi.nlm.nih.gov/protein/AFN27209.1?report=genbank&amp;log$=prottop&amp;blast_rank=239&amp;RID=5KNEB7GT01R","AFN27209.1")</f>
        <v>AFN27209.1</v>
      </c>
    </row>
    <row r="134" spans="1:9" x14ac:dyDescent="0.2">
      <c r="A134" t="s">
        <v>1413</v>
      </c>
      <c r="B134" t="s">
        <v>1414</v>
      </c>
      <c r="C134" s="2">
        <v>105</v>
      </c>
      <c r="D134" s="2">
        <v>105</v>
      </c>
      <c r="E134" s="3">
        <v>0.5</v>
      </c>
      <c r="F134" s="4">
        <v>1.9999999999999999E-23</v>
      </c>
      <c r="G134" s="2">
        <v>49.6</v>
      </c>
      <c r="H134" s="2">
        <v>223</v>
      </c>
      <c r="I134" s="2" t="str">
        <f>HYPERLINK("https://www.ncbi.nlm.nih.gov/protein/QBK40961.1?report=genbank&amp;log$=prottop&amp;blast_rank=238&amp;RID=5KNEB7GT01R","QBK40961.1")</f>
        <v>QBK40961.1</v>
      </c>
    </row>
    <row r="135" spans="1:9" x14ac:dyDescent="0.2">
      <c r="A135" t="s">
        <v>1336</v>
      </c>
      <c r="B135" t="s">
        <v>108</v>
      </c>
      <c r="C135" s="2">
        <v>139</v>
      </c>
      <c r="D135" s="2">
        <v>139</v>
      </c>
      <c r="E135" s="3">
        <v>0.87</v>
      </c>
      <c r="F135" s="4">
        <v>2.0000000000000001E-33</v>
      </c>
      <c r="G135" s="2">
        <v>38.770000000000003</v>
      </c>
      <c r="H135" s="2">
        <v>1120</v>
      </c>
      <c r="I135" s="2" t="str">
        <f>HYPERLINK("https://www.ncbi.nlm.nih.gov/protein/HJD67604.1?report=genbank&amp;log$=prottop&amp;blast_rank=198&amp;RID=5KNEB7GT01R","HJD67604.1")</f>
        <v>HJD67604.1</v>
      </c>
    </row>
    <row r="136" spans="1:9" x14ac:dyDescent="0.2">
      <c r="A136" t="s">
        <v>1335</v>
      </c>
      <c r="B136" t="s">
        <v>185</v>
      </c>
      <c r="C136" s="2">
        <v>135</v>
      </c>
      <c r="D136" s="2">
        <v>135</v>
      </c>
      <c r="E136" s="3">
        <v>0.87</v>
      </c>
      <c r="F136" s="4">
        <v>3E-32</v>
      </c>
      <c r="G136" s="2">
        <v>37.89</v>
      </c>
      <c r="H136" s="2">
        <v>1124</v>
      </c>
      <c r="I136" s="2" t="str">
        <f>HYPERLINK("https://www.ncbi.nlm.nih.gov/protein/HJD66533.1?report=genbank&amp;log$=prottop&amp;blast_rank=209&amp;RID=5KNEB7GT01R","HJD66533.1")</f>
        <v>HJD66533.1</v>
      </c>
    </row>
    <row r="137" spans="1:9" x14ac:dyDescent="0.2">
      <c r="A137" t="s">
        <v>1335</v>
      </c>
      <c r="B137" t="s">
        <v>185</v>
      </c>
      <c r="C137" s="2">
        <v>159</v>
      </c>
      <c r="D137" s="2">
        <v>159</v>
      </c>
      <c r="E137" s="3">
        <v>0.97</v>
      </c>
      <c r="F137" s="4">
        <v>2.0000000000000002E-43</v>
      </c>
      <c r="G137" s="2">
        <v>40</v>
      </c>
      <c r="H137" s="2">
        <v>317</v>
      </c>
      <c r="I137" s="2" t="str">
        <f>HYPERLINK("https://www.ncbi.nlm.nih.gov/protein/HJD66725.1?report=genbank&amp;log$=prottop&amp;blast_rank=24&amp;RID=5KNEB7GT01R","HJD66725.1")</f>
        <v>HJD66725.1</v>
      </c>
    </row>
    <row r="138" spans="1:9" x14ac:dyDescent="0.2">
      <c r="A138" t="s">
        <v>1335</v>
      </c>
      <c r="B138" t="s">
        <v>185</v>
      </c>
      <c r="C138" s="2">
        <v>154</v>
      </c>
      <c r="D138" s="2">
        <v>154</v>
      </c>
      <c r="E138" s="3">
        <v>0.88</v>
      </c>
      <c r="F138" s="4">
        <v>2.0000000000000001E-42</v>
      </c>
      <c r="G138" s="2">
        <v>41.59</v>
      </c>
      <c r="H138" s="2">
        <v>244</v>
      </c>
      <c r="I138" s="2" t="str">
        <f>HYPERLINK("https://www.ncbi.nlm.nih.gov/protein/HJD66785.1?report=genbank&amp;log$=prottop&amp;blast_rank=28&amp;RID=5KNEB7GT01R","HJD66785.1")</f>
        <v>HJD66785.1</v>
      </c>
    </row>
    <row r="139" spans="1:9" x14ac:dyDescent="0.2">
      <c r="A139" t="s">
        <v>1436</v>
      </c>
      <c r="B139" t="s">
        <v>203</v>
      </c>
      <c r="C139" s="2">
        <v>145</v>
      </c>
      <c r="D139" s="2">
        <v>145</v>
      </c>
      <c r="E139" s="3">
        <v>0.96</v>
      </c>
      <c r="F139" s="4">
        <v>2E-35</v>
      </c>
      <c r="G139" s="2">
        <v>37.799999999999997</v>
      </c>
      <c r="H139" s="2">
        <v>958</v>
      </c>
      <c r="I139" s="2" t="str">
        <f>HYPERLINK("https://www.ncbi.nlm.nih.gov/protein/WP_083198510.1?report=genbank&amp;log$=prottop&amp;blast_rank=177&amp;RID=5KNEB7GT01R","WP_083198510.1")</f>
        <v>WP_083198510.1</v>
      </c>
    </row>
    <row r="140" spans="1:9" x14ac:dyDescent="0.2">
      <c r="A140" t="s">
        <v>1435</v>
      </c>
      <c r="B140" t="s">
        <v>124</v>
      </c>
      <c r="C140" s="2">
        <v>148</v>
      </c>
      <c r="D140" s="2">
        <v>148</v>
      </c>
      <c r="E140" s="3">
        <v>0.82</v>
      </c>
      <c r="F140" s="4">
        <v>9.9999999999999994E-37</v>
      </c>
      <c r="G140" s="2">
        <v>38.76</v>
      </c>
      <c r="H140" s="2">
        <v>840</v>
      </c>
      <c r="I140" s="2" t="str">
        <f>HYPERLINK("https://www.ncbi.nlm.nih.gov/protein/MCC8417866.1?report=genbank&amp;log$=prottop&amp;blast_rank=165&amp;RID=5KNEB7GT01R","MCC8417866.1")</f>
        <v>MCC8417866.1</v>
      </c>
    </row>
    <row r="141" spans="1:9" x14ac:dyDescent="0.2">
      <c r="A141" t="s">
        <v>1506</v>
      </c>
      <c r="B141" t="s">
        <v>330</v>
      </c>
      <c r="C141" s="2">
        <v>66.2</v>
      </c>
      <c r="D141" s="2">
        <v>66.2</v>
      </c>
      <c r="E141" s="3">
        <v>0.5</v>
      </c>
      <c r="F141" s="4">
        <v>2E-8</v>
      </c>
      <c r="G141" s="2">
        <v>31.97</v>
      </c>
      <c r="H141" s="2">
        <v>563</v>
      </c>
      <c r="I141" s="2" t="str">
        <f>HYPERLINK("https://www.ncbi.nlm.nih.gov/protein/WP_194966189.1?report=genbank&amp;log$=prottop&amp;blast_rank=368&amp;RID=5KNEB7GT01R","WP_194966189.1")</f>
        <v>WP_194966189.1</v>
      </c>
    </row>
    <row r="142" spans="1:9" x14ac:dyDescent="0.2">
      <c r="A142" t="s">
        <v>1290</v>
      </c>
      <c r="B142" t="s">
        <v>64</v>
      </c>
      <c r="C142" s="2">
        <v>139</v>
      </c>
      <c r="D142" s="2">
        <v>139</v>
      </c>
      <c r="E142" s="3">
        <v>0.84</v>
      </c>
      <c r="F142" s="4">
        <v>2.0000000000000001E-33</v>
      </c>
      <c r="G142" s="2">
        <v>40.090000000000003</v>
      </c>
      <c r="H142" s="2">
        <v>1014</v>
      </c>
      <c r="I142" s="2" t="str">
        <f>HYPERLINK("https://www.ncbi.nlm.nih.gov/protein/HJD58359.1?report=genbank&amp;log$=prottop&amp;blast_rank=199&amp;RID=5KNEB7GT01R","HJD58359.1")</f>
        <v>HJD58359.1</v>
      </c>
    </row>
    <row r="143" spans="1:9" x14ac:dyDescent="0.2">
      <c r="A143" t="s">
        <v>1496</v>
      </c>
      <c r="B143" t="s">
        <v>280</v>
      </c>
      <c r="C143" s="2">
        <v>90.1</v>
      </c>
      <c r="D143" s="2">
        <v>90.1</v>
      </c>
      <c r="E143" s="3">
        <v>0.73</v>
      </c>
      <c r="F143" s="4">
        <v>2E-16</v>
      </c>
      <c r="G143" s="2">
        <v>35.200000000000003</v>
      </c>
      <c r="H143" s="2">
        <v>1363</v>
      </c>
      <c r="I143" s="2" t="str">
        <f>HYPERLINK("https://www.ncbi.nlm.nih.gov/protein/UCM93000.1?report=genbank&amp;log$=prottop&amp;blast_rank=342&amp;RID=5KNEB7GT01R","UCM93000.1")</f>
        <v>UCM93000.1</v>
      </c>
    </row>
    <row r="144" spans="1:9" x14ac:dyDescent="0.2">
      <c r="A144" t="s">
        <v>702</v>
      </c>
      <c r="B144" t="s">
        <v>280</v>
      </c>
      <c r="C144" s="2">
        <v>124</v>
      </c>
      <c r="D144" s="2">
        <v>124</v>
      </c>
      <c r="E144" s="3">
        <v>0.97</v>
      </c>
      <c r="F144" s="4">
        <v>1.9999999999999999E-28</v>
      </c>
      <c r="G144" s="2">
        <v>34.43</v>
      </c>
      <c r="H144" s="2">
        <v>741</v>
      </c>
      <c r="I144" s="2" t="str">
        <f>HYPERLINK("https://www.ncbi.nlm.nih.gov/protein/UCM92984.1?report=genbank&amp;log$=prottop&amp;blast_rank=218&amp;RID=5KNEB7GT01R","UCM92984.1")</f>
        <v>UCM92984.1</v>
      </c>
    </row>
    <row r="145" spans="1:9" x14ac:dyDescent="0.2">
      <c r="A145" t="s">
        <v>702</v>
      </c>
      <c r="B145" t="s">
        <v>280</v>
      </c>
      <c r="C145" s="2">
        <v>161</v>
      </c>
      <c r="D145" s="2">
        <v>161</v>
      </c>
      <c r="E145" s="3">
        <v>0.97</v>
      </c>
      <c r="F145" s="4">
        <v>1E-41</v>
      </c>
      <c r="G145" s="2">
        <v>37.04</v>
      </c>
      <c r="H145" s="2">
        <v>696</v>
      </c>
      <c r="I145" s="2" t="str">
        <f>HYPERLINK("https://www.ncbi.nlm.nih.gov/protein/UCM92937.1?report=genbank&amp;log$=prottop&amp;blast_rank=31&amp;RID=5KNEB7GT01R","UCM92937.1")</f>
        <v>UCM92937.1</v>
      </c>
    </row>
    <row r="146" spans="1:9" x14ac:dyDescent="0.2">
      <c r="A146" t="s">
        <v>702</v>
      </c>
      <c r="B146" t="s">
        <v>280</v>
      </c>
      <c r="C146" s="2">
        <v>181</v>
      </c>
      <c r="D146" s="2">
        <v>181</v>
      </c>
      <c r="E146" s="3">
        <v>0.97</v>
      </c>
      <c r="F146" s="4">
        <v>9.9999999999999994E-50</v>
      </c>
      <c r="G146" s="2">
        <v>42.74</v>
      </c>
      <c r="H146" s="2">
        <v>588</v>
      </c>
      <c r="I146" s="2" t="str">
        <f>HYPERLINK("https://www.ncbi.nlm.nih.gov/protein/UCM93061.1?report=genbank&amp;log$=prottop&amp;blast_rank=16&amp;RID=5KNEB7GT01R","UCM93061.1")</f>
        <v>UCM93061.1</v>
      </c>
    </row>
    <row r="147" spans="1:9" x14ac:dyDescent="0.2">
      <c r="A147" t="s">
        <v>1340</v>
      </c>
      <c r="B147" t="s">
        <v>110</v>
      </c>
      <c r="C147" s="2">
        <v>137</v>
      </c>
      <c r="D147" s="2">
        <v>137</v>
      </c>
      <c r="E147" s="3">
        <v>0.87</v>
      </c>
      <c r="F147" s="4">
        <v>6.9999999999999997E-33</v>
      </c>
      <c r="G147" s="2">
        <v>38.770000000000003</v>
      </c>
      <c r="H147" s="2">
        <v>1131</v>
      </c>
      <c r="I147" s="2" t="str">
        <f>HYPERLINK("https://www.ncbi.nlm.nih.gov/protein/HJD61507.1?report=genbank&amp;log$=prottop&amp;blast_rank=203&amp;RID=5KNEB7GT01R","HJD61507.1")</f>
        <v>HJD61507.1</v>
      </c>
    </row>
    <row r="148" spans="1:9" x14ac:dyDescent="0.2">
      <c r="A148" t="s">
        <v>1408</v>
      </c>
      <c r="B148" t="s">
        <v>1409</v>
      </c>
      <c r="C148" s="2">
        <v>84.3</v>
      </c>
      <c r="D148" s="2">
        <v>84.3</v>
      </c>
      <c r="E148" s="3">
        <v>0.31</v>
      </c>
      <c r="F148" s="4">
        <v>3.9999999999999999E-16</v>
      </c>
      <c r="G148" s="2">
        <v>54.43</v>
      </c>
      <c r="H148" s="2">
        <v>180</v>
      </c>
      <c r="I148" s="2" t="str">
        <f>HYPERLINK("https://www.ncbi.nlm.nih.gov/protein/ANA96008.1?report=genbank&amp;log$=prottop&amp;blast_rank=344&amp;RID=5KNEB7GT01R","ANA96008.1")</f>
        <v>ANA96008.1</v>
      </c>
    </row>
    <row r="149" spans="1:9" x14ac:dyDescent="0.2">
      <c r="A149" t="s">
        <v>706</v>
      </c>
      <c r="B149" t="s">
        <v>122</v>
      </c>
      <c r="C149" s="2">
        <v>90.5</v>
      </c>
      <c r="D149" s="2">
        <v>90.5</v>
      </c>
      <c r="E149" s="3">
        <v>0.73</v>
      </c>
      <c r="F149" s="4">
        <v>9.9999999999999998E-17</v>
      </c>
      <c r="G149" s="2">
        <v>32.200000000000003</v>
      </c>
      <c r="H149" s="2">
        <v>1141</v>
      </c>
      <c r="I149" s="2" t="str">
        <f>HYPERLINK("https://www.ncbi.nlm.nih.gov/protein/UCM85425.1?report=genbank&amp;log$=prottop&amp;blast_rank=340&amp;RID=5KNEB7GT01R","UCM85425.1")</f>
        <v>UCM85425.1</v>
      </c>
    </row>
    <row r="150" spans="1:9" x14ac:dyDescent="0.2">
      <c r="A150" t="s">
        <v>706</v>
      </c>
      <c r="B150" t="s">
        <v>122</v>
      </c>
      <c r="C150" s="2">
        <v>130</v>
      </c>
      <c r="D150" s="2">
        <v>130</v>
      </c>
      <c r="E150" s="3">
        <v>0.97</v>
      </c>
      <c r="F150" s="4">
        <v>2.0000000000000002E-30</v>
      </c>
      <c r="G150" s="2">
        <v>34.57</v>
      </c>
      <c r="H150" s="2">
        <v>759</v>
      </c>
      <c r="I150" s="2" t="str">
        <f>HYPERLINK("https://www.ncbi.nlm.nih.gov/protein/UCM86112.1?report=genbank&amp;log$=prottop&amp;blast_rank=213&amp;RID=5KNEB7GT01R","UCM86112.1")</f>
        <v>UCM86112.1</v>
      </c>
    </row>
    <row r="151" spans="1:9" x14ac:dyDescent="0.2">
      <c r="A151" t="s">
        <v>706</v>
      </c>
      <c r="B151" t="s">
        <v>122</v>
      </c>
      <c r="C151" s="2">
        <v>158</v>
      </c>
      <c r="D151" s="2">
        <v>158</v>
      </c>
      <c r="E151" s="3">
        <v>0.74</v>
      </c>
      <c r="F151" s="4">
        <v>1.9999999999999999E-40</v>
      </c>
      <c r="G151" s="2">
        <v>43.48</v>
      </c>
      <c r="H151" s="2">
        <v>693</v>
      </c>
      <c r="I151" s="2" t="str">
        <f>HYPERLINK("https://www.ncbi.nlm.nih.gov/protein/UCM85424.1?report=genbank&amp;log$=prottop&amp;blast_rank=55&amp;RID=5KNEB7GT01R","UCM85424.1")</f>
        <v>UCM85424.1</v>
      </c>
    </row>
    <row r="152" spans="1:9" x14ac:dyDescent="0.2">
      <c r="A152" t="s">
        <v>706</v>
      </c>
      <c r="B152" t="s">
        <v>122</v>
      </c>
      <c r="C152" s="2">
        <v>183</v>
      </c>
      <c r="D152" s="2">
        <v>183</v>
      </c>
      <c r="E152" s="3">
        <v>0.97</v>
      </c>
      <c r="F152" s="4">
        <v>1E-50</v>
      </c>
      <c r="G152" s="2">
        <v>42.13</v>
      </c>
      <c r="H152" s="2">
        <v>540</v>
      </c>
      <c r="I152" s="2" t="str">
        <f>HYPERLINK("https://www.ncbi.nlm.nih.gov/protein/UCM85958.1?report=genbank&amp;log$=prottop&amp;blast_rank=12&amp;RID=5KNEB7GT01R","UCM85958.1")</f>
        <v>UCM85958.1</v>
      </c>
    </row>
    <row r="153" spans="1:9" x14ac:dyDescent="0.2">
      <c r="A153" t="s">
        <v>710</v>
      </c>
      <c r="B153" t="s">
        <v>326</v>
      </c>
      <c r="C153" s="2">
        <v>125</v>
      </c>
      <c r="D153" s="2">
        <v>125</v>
      </c>
      <c r="E153" s="3">
        <v>0.95</v>
      </c>
      <c r="F153" s="4">
        <v>6.0000000000000005E-29</v>
      </c>
      <c r="G153" s="2">
        <v>33.33</v>
      </c>
      <c r="H153" s="2">
        <v>788</v>
      </c>
      <c r="I153" s="2" t="str">
        <f>HYPERLINK("https://www.ncbi.nlm.nih.gov/protein/WP_094648775.1?report=genbank&amp;log$=prottop&amp;blast_rank=217&amp;RID=5KNEB7GT01R","WP_094648775.1")</f>
        <v>WP_094648775.1</v>
      </c>
    </row>
    <row r="154" spans="1:9" x14ac:dyDescent="0.2">
      <c r="A154" t="s">
        <v>710</v>
      </c>
      <c r="B154" t="s">
        <v>326</v>
      </c>
      <c r="C154" s="2">
        <v>155</v>
      </c>
      <c r="D154" s="2">
        <v>155</v>
      </c>
      <c r="E154" s="3">
        <v>0.75</v>
      </c>
      <c r="F154" s="4">
        <v>1.9999999999999999E-39</v>
      </c>
      <c r="G154" s="2">
        <v>42.7</v>
      </c>
      <c r="H154" s="2">
        <v>703</v>
      </c>
      <c r="I154" s="2" t="str">
        <f>HYPERLINK("https://www.ncbi.nlm.nih.gov/protein/WP_094648987.1?report=genbank&amp;log$=prottop&amp;blast_rank=128&amp;RID=5KNEB7GT01R","WP_094648987.1")</f>
        <v>WP_094648987.1</v>
      </c>
    </row>
    <row r="155" spans="1:9" x14ac:dyDescent="0.2">
      <c r="A155" t="s">
        <v>1342</v>
      </c>
      <c r="B155" t="s">
        <v>106</v>
      </c>
      <c r="C155" s="2">
        <v>136</v>
      </c>
      <c r="D155" s="2">
        <v>136</v>
      </c>
      <c r="E155" s="3">
        <v>0.87</v>
      </c>
      <c r="F155" s="4">
        <v>1.0000000000000001E-32</v>
      </c>
      <c r="G155" s="2">
        <v>38.33</v>
      </c>
      <c r="H155" s="2">
        <v>1131</v>
      </c>
      <c r="I155" s="2" t="str">
        <f>HYPERLINK("https://www.ncbi.nlm.nih.gov/protein/HJD63161.1?report=genbank&amp;log$=prottop&amp;blast_rank=206&amp;RID=5KNEB7GT01R","HJD63161.1")</f>
        <v>HJD63161.1</v>
      </c>
    </row>
    <row r="156" spans="1:9" x14ac:dyDescent="0.2">
      <c r="A156" t="s">
        <v>1337</v>
      </c>
      <c r="B156" t="s">
        <v>278</v>
      </c>
      <c r="C156" s="2">
        <v>134</v>
      </c>
      <c r="D156" s="2">
        <v>134</v>
      </c>
      <c r="E156" s="3">
        <v>0.87</v>
      </c>
      <c r="F156" s="4">
        <v>6.0000000000000001E-32</v>
      </c>
      <c r="G156" s="2">
        <v>37.44</v>
      </c>
      <c r="H156" s="2">
        <v>1131</v>
      </c>
      <c r="I156" s="2" t="str">
        <f>HYPERLINK("https://www.ncbi.nlm.nih.gov/protein/HJD65439.1?report=genbank&amp;log$=prottop&amp;blast_rank=210&amp;RID=5KNEB7GT01R","HJD65439.1")</f>
        <v>HJD65439.1</v>
      </c>
    </row>
    <row r="157" spans="1:9" x14ac:dyDescent="0.2">
      <c r="A157" t="s">
        <v>1184</v>
      </c>
      <c r="B157" t="s">
        <v>93</v>
      </c>
      <c r="C157" s="2">
        <v>152</v>
      </c>
      <c r="D157" s="2">
        <v>152</v>
      </c>
      <c r="E157" s="3">
        <v>0.85</v>
      </c>
      <c r="F157" s="4">
        <v>5.0000000000000003E-38</v>
      </c>
      <c r="G157" s="2">
        <v>41.86</v>
      </c>
      <c r="H157" s="2">
        <v>1016</v>
      </c>
      <c r="I157" s="2" t="str">
        <f>HYPERLINK("https://www.ncbi.nlm.nih.gov/protein/MCC8467740.1?report=genbank&amp;log$=prottop&amp;blast_rank=155&amp;RID=5KNEB7GT01R","MCC8467740.1")</f>
        <v>MCC8467740.1</v>
      </c>
    </row>
    <row r="158" spans="1:9" x14ac:dyDescent="0.2">
      <c r="A158" t="s">
        <v>1431</v>
      </c>
      <c r="B158" t="s">
        <v>79</v>
      </c>
      <c r="C158" s="2">
        <v>159</v>
      </c>
      <c r="D158" s="2">
        <v>159</v>
      </c>
      <c r="E158" s="3">
        <v>0.97</v>
      </c>
      <c r="F158" s="4">
        <v>2E-41</v>
      </c>
      <c r="G158" s="2">
        <v>40.71</v>
      </c>
      <c r="H158" s="2">
        <v>586</v>
      </c>
      <c r="I158" s="2" t="str">
        <f>HYPERLINK("https://www.ncbi.nlm.nih.gov/protein/MCC8418811.1?report=genbank&amp;log$=prottop&amp;blast_rank=33&amp;RID=5KNEB7GT01R","MCC8418811.1")</f>
        <v>MCC8418811.1</v>
      </c>
    </row>
    <row r="159" spans="1:9" x14ac:dyDescent="0.2">
      <c r="A159" t="s">
        <v>707</v>
      </c>
      <c r="B159" t="s">
        <v>328</v>
      </c>
      <c r="C159" s="2">
        <v>134</v>
      </c>
      <c r="D159" s="2">
        <v>134</v>
      </c>
      <c r="E159" s="3">
        <v>0.95</v>
      </c>
      <c r="F159" s="4">
        <v>6.9999999999999997E-32</v>
      </c>
      <c r="G159" s="2">
        <v>35.06</v>
      </c>
      <c r="H159" s="2">
        <v>759</v>
      </c>
      <c r="I159" s="2" t="str">
        <f>HYPERLINK("https://www.ncbi.nlm.nih.gov/protein/MCC8416029.1?report=genbank&amp;log$=prottop&amp;blast_rank=211&amp;RID=5KNEB7GT01R","MCC8416029.1")</f>
        <v>MCC8416029.1</v>
      </c>
    </row>
    <row r="160" spans="1:9" x14ac:dyDescent="0.2">
      <c r="A160" t="s">
        <v>707</v>
      </c>
      <c r="B160" t="s">
        <v>328</v>
      </c>
      <c r="C160" s="2">
        <v>157</v>
      </c>
      <c r="D160" s="2">
        <v>157</v>
      </c>
      <c r="E160" s="3">
        <v>0.74</v>
      </c>
      <c r="F160" s="4">
        <v>3.9999999999999997E-40</v>
      </c>
      <c r="G160" s="2">
        <v>43.48</v>
      </c>
      <c r="H160" s="2">
        <v>695</v>
      </c>
      <c r="I160" s="2" t="str">
        <f>HYPERLINK("https://www.ncbi.nlm.nih.gov/protein/MCC8416878.1?report=genbank&amp;log$=prottop&amp;blast_rank=65&amp;RID=5KNEB7GT01R","MCC8416878.1")</f>
        <v>MCC8416878.1</v>
      </c>
    </row>
    <row r="161" spans="1:9" x14ac:dyDescent="0.2">
      <c r="A161" t="s">
        <v>707</v>
      </c>
      <c r="B161" t="s">
        <v>328</v>
      </c>
      <c r="C161" s="2">
        <v>90.9</v>
      </c>
      <c r="D161" s="2">
        <v>90.9</v>
      </c>
      <c r="E161" s="3">
        <v>0.87</v>
      </c>
      <c r="F161" s="4">
        <v>3.0000000000000001E-17</v>
      </c>
      <c r="G161" s="2">
        <v>29.52</v>
      </c>
      <c r="H161" s="2">
        <v>361</v>
      </c>
      <c r="I161" s="2" t="str">
        <f>HYPERLINK("https://www.ncbi.nlm.nih.gov/protein/MCC8416875.1?report=genbank&amp;log$=prottop&amp;blast_rank=326&amp;RID=5KNEB7GT01R","MCC8416875.1")</f>
        <v>MCC8416875.1</v>
      </c>
    </row>
    <row r="162" spans="1:9" x14ac:dyDescent="0.2">
      <c r="A162" t="s">
        <v>1338</v>
      </c>
      <c r="B162" t="s">
        <v>102</v>
      </c>
      <c r="C162" s="2">
        <v>137</v>
      </c>
      <c r="D162" s="2">
        <v>137</v>
      </c>
      <c r="E162" s="3">
        <v>0.87</v>
      </c>
      <c r="F162" s="4">
        <v>5.0000000000000003E-33</v>
      </c>
      <c r="G162" s="2">
        <v>38.33</v>
      </c>
      <c r="H162" s="2">
        <v>1125</v>
      </c>
      <c r="I162" s="2" t="str">
        <f>HYPERLINK("https://www.ncbi.nlm.nih.gov/protein/MCC8377838.1?report=genbank&amp;log$=prottop&amp;blast_rank=202&amp;RID=5KNEB7GT01R","MCC8377838.1")</f>
        <v>MCC8377838.1</v>
      </c>
    </row>
    <row r="163" spans="1:9" x14ac:dyDescent="0.2">
      <c r="A163" t="s">
        <v>1178</v>
      </c>
      <c r="B163" t="s">
        <v>81</v>
      </c>
      <c r="C163" s="2">
        <v>157</v>
      </c>
      <c r="D163" s="2">
        <v>157</v>
      </c>
      <c r="E163" s="3">
        <v>0.97</v>
      </c>
      <c r="F163" s="4">
        <v>9.9999999999999993E-40</v>
      </c>
      <c r="G163" s="2">
        <v>41.34</v>
      </c>
      <c r="H163" s="2">
        <v>1004</v>
      </c>
      <c r="I163" s="2" t="str">
        <f>HYPERLINK("https://www.ncbi.nlm.nih.gov/protein/WP_045803970.1?report=genbank&amp;log$=prottop&amp;blast_rank=112&amp;RID=5KNEB7GT01R","WP_045803970.1")</f>
        <v>WP_045803970.1</v>
      </c>
    </row>
    <row r="164" spans="1:9" x14ac:dyDescent="0.2">
      <c r="A164" t="s">
        <v>1353</v>
      </c>
      <c r="B164" t="s">
        <v>89</v>
      </c>
      <c r="C164" s="2">
        <v>147</v>
      </c>
      <c r="D164" s="2">
        <v>147</v>
      </c>
      <c r="E164" s="3">
        <v>0.97</v>
      </c>
      <c r="F164" s="4">
        <v>9.9999999999999994E-37</v>
      </c>
      <c r="G164" s="2">
        <v>40.24</v>
      </c>
      <c r="H164" s="2">
        <v>615</v>
      </c>
      <c r="I164" s="2" t="str">
        <f>HYPERLINK("https://www.ncbi.nlm.nih.gov/protein/EER21994.1?report=genbank&amp;log$=prottop&amp;blast_rank=162&amp;RID=5KNEB7GT01R","EER21994.1")</f>
        <v>EER21994.1</v>
      </c>
    </row>
    <row r="165" spans="1:9" x14ac:dyDescent="0.2">
      <c r="A165" t="s">
        <v>1348</v>
      </c>
      <c r="B165" t="s">
        <v>89</v>
      </c>
      <c r="C165" s="2">
        <v>146</v>
      </c>
      <c r="D165" s="2">
        <v>146</v>
      </c>
      <c r="E165" s="3">
        <v>0.97</v>
      </c>
      <c r="F165" s="4">
        <v>9.9999999999999994E-37</v>
      </c>
      <c r="G165" s="2">
        <v>40.24</v>
      </c>
      <c r="H165" s="2">
        <v>609</v>
      </c>
      <c r="I165" s="2" t="str">
        <f>HYPERLINK("https://www.ncbi.nlm.nih.gov/protein/WP_241760891.1?report=genbank&amp;log$=prottop&amp;blast_rank=164&amp;RID=5KNEB7GT01R","WP_241760891.1")</f>
        <v>WP_241760891.1</v>
      </c>
    </row>
    <row r="166" spans="1:9" x14ac:dyDescent="0.2">
      <c r="A166" t="s">
        <v>1505</v>
      </c>
      <c r="B166" t="s">
        <v>89</v>
      </c>
      <c r="C166" s="2">
        <v>69.7</v>
      </c>
      <c r="D166" s="2">
        <v>69.7</v>
      </c>
      <c r="E166" s="3">
        <v>0.23</v>
      </c>
      <c r="F166" s="4">
        <v>8.9999999999999999E-10</v>
      </c>
      <c r="G166" s="2">
        <v>55.56</v>
      </c>
      <c r="H166" s="2">
        <v>320</v>
      </c>
      <c r="I166" s="2" t="str">
        <f>HYPERLINK("https://www.ncbi.nlm.nih.gov/protein/EER20869.1?report=genbank&amp;log$=prottop&amp;blast_rank=365&amp;RID=5KNEB7GT01R","EER20869.1")</f>
        <v>EER20869.1</v>
      </c>
    </row>
    <row r="167" spans="1:9" x14ac:dyDescent="0.2">
      <c r="A167" t="s">
        <v>709</v>
      </c>
      <c r="B167" t="s">
        <v>847</v>
      </c>
      <c r="C167" s="2">
        <v>129</v>
      </c>
      <c r="D167" s="2">
        <v>129</v>
      </c>
      <c r="E167" s="3">
        <v>0.87</v>
      </c>
      <c r="F167" s="4">
        <v>4.9999999999999997E-30</v>
      </c>
      <c r="G167" s="2">
        <v>35.549999999999997</v>
      </c>
      <c r="H167" s="2">
        <v>796</v>
      </c>
      <c r="I167" s="2" t="str">
        <f>HYPERLINK("https://www.ncbi.nlm.nih.gov/protein/MCC8398710.1?report=genbank&amp;log$=prottop&amp;blast_rank=215&amp;RID=5KNEB7GT01R","MCC8398710.1")</f>
        <v>MCC8398710.1</v>
      </c>
    </row>
    <row r="168" spans="1:9" x14ac:dyDescent="0.2">
      <c r="A168" t="s">
        <v>709</v>
      </c>
      <c r="B168" t="s">
        <v>848</v>
      </c>
      <c r="C168" s="2">
        <v>129</v>
      </c>
      <c r="D168" s="2">
        <v>129</v>
      </c>
      <c r="E168" s="3">
        <v>0.95</v>
      </c>
      <c r="F168" s="4">
        <v>2.9999999999999999E-30</v>
      </c>
      <c r="G168" s="2">
        <v>34.200000000000003</v>
      </c>
      <c r="H168" s="2">
        <v>760</v>
      </c>
      <c r="I168" s="2" t="str">
        <f>HYPERLINK("https://www.ncbi.nlm.nih.gov/protein/MCC8483275.1?report=genbank&amp;log$=prottop&amp;blast_rank=214&amp;RID=5KNEB7GT01R","MCC8483275.1")</f>
        <v>MCC8483275.1</v>
      </c>
    </row>
    <row r="169" spans="1:9" x14ac:dyDescent="0.2">
      <c r="A169" t="s">
        <v>709</v>
      </c>
      <c r="B169" t="s">
        <v>847</v>
      </c>
      <c r="C169" s="2">
        <v>91.3</v>
      </c>
      <c r="D169" s="2">
        <v>91.3</v>
      </c>
      <c r="E169" s="3">
        <v>0.73</v>
      </c>
      <c r="F169" s="4">
        <v>6.0000000000000001E-17</v>
      </c>
      <c r="G169" s="2">
        <v>32.770000000000003</v>
      </c>
      <c r="H169" s="2">
        <v>758</v>
      </c>
      <c r="I169" s="2" t="str">
        <f>HYPERLINK("https://www.ncbi.nlm.nih.gov/protein/MCC8483320.1?report=genbank&amp;log$=prottop&amp;blast_rank=334&amp;RID=5KNEB7GT01R","MCC8483320.1")</f>
        <v>MCC8483320.1</v>
      </c>
    </row>
    <row r="170" spans="1:9" x14ac:dyDescent="0.2">
      <c r="A170" t="s">
        <v>709</v>
      </c>
      <c r="B170" t="s">
        <v>848</v>
      </c>
      <c r="C170" s="2">
        <v>164</v>
      </c>
      <c r="D170" s="2">
        <v>164</v>
      </c>
      <c r="E170" s="3">
        <v>0.88</v>
      </c>
      <c r="F170" s="4">
        <v>1E-42</v>
      </c>
      <c r="G170" s="2">
        <v>39.729999999999997</v>
      </c>
      <c r="H170" s="2">
        <v>724</v>
      </c>
      <c r="I170" s="2" t="str">
        <f>HYPERLINK("https://www.ncbi.nlm.nih.gov/protein/MCC8398505.1?report=genbank&amp;log$=prottop&amp;blast_rank=26&amp;RID=5KNEB7GT01R","MCC8398505.1")</f>
        <v>MCC8398505.1</v>
      </c>
    </row>
    <row r="171" spans="1:9" x14ac:dyDescent="0.2">
      <c r="A171" t="s">
        <v>709</v>
      </c>
      <c r="B171" t="s">
        <v>848</v>
      </c>
      <c r="C171" s="2">
        <v>157</v>
      </c>
      <c r="D171" s="2">
        <v>157</v>
      </c>
      <c r="E171" s="3">
        <v>0.88</v>
      </c>
      <c r="F171" s="4">
        <v>6.0000000000000004E-40</v>
      </c>
      <c r="G171" s="2">
        <v>38.99</v>
      </c>
      <c r="H171" s="2">
        <v>719</v>
      </c>
      <c r="I171" s="2" t="str">
        <f>HYPERLINK("https://www.ncbi.nlm.nih.gov/protein/MCC8484072.1?report=genbank&amp;log$=prottop&amp;blast_rank=100&amp;RID=5KNEB7GT01R","MCC8484072.1")</f>
        <v>MCC8484072.1</v>
      </c>
    </row>
    <row r="172" spans="1:9" x14ac:dyDescent="0.2">
      <c r="A172" t="s">
        <v>1347</v>
      </c>
      <c r="B172" t="s">
        <v>73</v>
      </c>
      <c r="C172" s="2">
        <v>148</v>
      </c>
      <c r="D172" s="2">
        <v>148</v>
      </c>
      <c r="E172" s="3">
        <v>0.97</v>
      </c>
      <c r="F172" s="4">
        <v>9.9999999999999994E-37</v>
      </c>
      <c r="G172" s="2">
        <v>40.64</v>
      </c>
      <c r="H172" s="2">
        <v>1036</v>
      </c>
      <c r="I172" s="2" t="str">
        <f>HYPERLINK("https://www.ncbi.nlm.nih.gov/protein/HJD60135.1?report=genbank&amp;log$=prottop&amp;blast_rank=163&amp;RID=5KNEB7GT01R","HJD60135.1")</f>
        <v>HJD60135.1</v>
      </c>
    </row>
    <row r="173" spans="1:9" x14ac:dyDescent="0.2">
      <c r="A173" t="s">
        <v>1430</v>
      </c>
      <c r="B173" t="s">
        <v>104</v>
      </c>
      <c r="C173" s="2">
        <v>163</v>
      </c>
      <c r="D173" s="2">
        <v>163</v>
      </c>
      <c r="E173" s="3">
        <v>0.87</v>
      </c>
      <c r="F173" s="4">
        <v>5.0000000000000002E-43</v>
      </c>
      <c r="G173" s="2">
        <v>42.6</v>
      </c>
      <c r="H173" s="2">
        <v>549</v>
      </c>
      <c r="I173" s="2" t="str">
        <f>HYPERLINK("https://www.ncbi.nlm.nih.gov/protein/MCC8369375.1?report=genbank&amp;log$=prottop&amp;blast_rank=25&amp;RID=5KNEB7GT01R","MCC8369375.1")</f>
        <v>MCC8369375.1</v>
      </c>
    </row>
    <row r="174" spans="1:9" x14ac:dyDescent="0.2">
      <c r="A174" t="s">
        <v>1437</v>
      </c>
      <c r="B174" t="s">
        <v>104</v>
      </c>
      <c r="C174" s="2">
        <v>114</v>
      </c>
      <c r="D174" s="2">
        <v>114</v>
      </c>
      <c r="E174" s="3">
        <v>0.72</v>
      </c>
      <c r="F174" s="4">
        <v>5.0000000000000002E-27</v>
      </c>
      <c r="G174" s="2">
        <v>38.51</v>
      </c>
      <c r="H174" s="2">
        <v>227</v>
      </c>
      <c r="I174" s="2" t="str">
        <f>HYPERLINK("https://www.ncbi.nlm.nih.gov/protein/MCC8369293.1?report=genbank&amp;log$=prottop&amp;blast_rank=219&amp;RID=5KNEB7GT01R","MCC8369293.1")</f>
        <v>MCC8369293.1</v>
      </c>
    </row>
    <row r="175" spans="1:9" x14ac:dyDescent="0.2">
      <c r="A175" t="s">
        <v>705</v>
      </c>
      <c r="B175" t="s">
        <v>114</v>
      </c>
      <c r="C175" s="2">
        <v>134</v>
      </c>
      <c r="D175" s="2">
        <v>134</v>
      </c>
      <c r="E175" s="3">
        <v>0.95</v>
      </c>
      <c r="F175" s="4">
        <v>1.0000000000000001E-31</v>
      </c>
      <c r="G175" s="2">
        <v>35.06</v>
      </c>
      <c r="H175" s="2">
        <v>760</v>
      </c>
      <c r="I175" s="2" t="str">
        <f>HYPERLINK("https://www.ncbi.nlm.nih.gov/protein/MCC8400065.1?report=genbank&amp;log$=prottop&amp;blast_rank=212&amp;RID=5KNEB7GT01R","MCC8400065.1")</f>
        <v>MCC8400065.1</v>
      </c>
    </row>
    <row r="176" spans="1:9" x14ac:dyDescent="0.2">
      <c r="A176" t="s">
        <v>705</v>
      </c>
      <c r="B176" t="s">
        <v>114</v>
      </c>
      <c r="C176" s="2">
        <v>159</v>
      </c>
      <c r="D176" s="2">
        <v>159</v>
      </c>
      <c r="E176" s="3">
        <v>0.74</v>
      </c>
      <c r="F176" s="4">
        <v>8E-41</v>
      </c>
      <c r="G176" s="2">
        <v>44.02</v>
      </c>
      <c r="H176" s="2">
        <v>693</v>
      </c>
      <c r="I176" s="2" t="str">
        <f>HYPERLINK("https://www.ncbi.nlm.nih.gov/protein/MCC8399475.1?report=genbank&amp;log$=prottop&amp;blast_rank=45&amp;RID=5KNEB7GT01R","MCC8399475.1")</f>
        <v>MCC8399475.1</v>
      </c>
    </row>
    <row r="177" spans="1:9" x14ac:dyDescent="0.2">
      <c r="A177" t="s">
        <v>705</v>
      </c>
      <c r="B177" t="s">
        <v>114</v>
      </c>
      <c r="C177" s="2">
        <v>179</v>
      </c>
      <c r="D177" s="2">
        <v>179</v>
      </c>
      <c r="E177" s="3">
        <v>0.97</v>
      </c>
      <c r="F177" s="4">
        <v>1.9999999999999999E-49</v>
      </c>
      <c r="G177" s="2">
        <v>41.7</v>
      </c>
      <c r="H177" s="2">
        <v>519</v>
      </c>
      <c r="I177" s="2" t="str">
        <f>HYPERLINK("https://www.ncbi.nlm.nih.gov/protein/MCC8399511.1?report=genbank&amp;log$=prottop&amp;blast_rank=17&amp;RID=5KNEB7GT01R","MCC8399511.1")</f>
        <v>MCC8399511.1</v>
      </c>
    </row>
    <row r="178" spans="1:9" x14ac:dyDescent="0.2">
      <c r="A178" t="s">
        <v>705</v>
      </c>
      <c r="B178" t="s">
        <v>114</v>
      </c>
      <c r="C178" s="2">
        <v>89.7</v>
      </c>
      <c r="D178" s="2">
        <v>89.7</v>
      </c>
      <c r="E178" s="3">
        <v>0.72</v>
      </c>
      <c r="F178" s="4">
        <v>9.9999999999999998E-17</v>
      </c>
      <c r="G178" s="2">
        <v>31.98</v>
      </c>
      <c r="H178" s="2">
        <v>366</v>
      </c>
      <c r="I178" s="2" t="str">
        <f>HYPERLINK("https://www.ncbi.nlm.nih.gov/protein/MCC8399472.1?report=genbank&amp;log$=prottop&amp;blast_rank=338&amp;RID=5KNEB7GT01R","MCC8399472.1")</f>
        <v>MCC8399472.1</v>
      </c>
    </row>
    <row r="179" spans="1:9" x14ac:dyDescent="0.2">
      <c r="A179" t="s">
        <v>1434</v>
      </c>
      <c r="B179" t="s">
        <v>52</v>
      </c>
      <c r="C179" s="2">
        <v>155</v>
      </c>
      <c r="D179" s="2">
        <v>155</v>
      </c>
      <c r="E179" s="3">
        <v>0.85</v>
      </c>
      <c r="F179" s="4">
        <v>4.9999999999999998E-39</v>
      </c>
      <c r="G179" s="2">
        <v>43.98</v>
      </c>
      <c r="H179" s="2">
        <v>1014</v>
      </c>
      <c r="I179" s="2" t="str">
        <f>HYPERLINK("https://www.ncbi.nlm.nih.gov/protein/KYP98584.1?report=genbank&amp;log$=prottop&amp;blast_rank=143&amp;RID=5KNEB7GT01R","KYP98584.1")</f>
        <v>KYP98584.1</v>
      </c>
    </row>
    <row r="180" spans="1:9" x14ac:dyDescent="0.2">
      <c r="A180" t="s">
        <v>708</v>
      </c>
      <c r="B180" t="s">
        <v>120</v>
      </c>
      <c r="C180" s="2">
        <v>126</v>
      </c>
      <c r="D180" s="2">
        <v>126</v>
      </c>
      <c r="E180" s="3">
        <v>0.87</v>
      </c>
      <c r="F180" s="4">
        <v>3.9999999999999998E-29</v>
      </c>
      <c r="G180" s="2">
        <v>35.07</v>
      </c>
      <c r="H180" s="2">
        <v>813</v>
      </c>
      <c r="I180" s="2" t="str">
        <f>HYPERLINK("https://www.ncbi.nlm.nih.gov/protein/MCC8371988.1?report=genbank&amp;log$=prottop&amp;blast_rank=216&amp;RID=5KNEB7GT01R","MCC8371988.1")</f>
        <v>MCC8371988.1</v>
      </c>
    </row>
    <row r="181" spans="1:9" x14ac:dyDescent="0.2">
      <c r="A181" t="s">
        <v>708</v>
      </c>
      <c r="B181" t="s">
        <v>120</v>
      </c>
      <c r="C181" s="2">
        <v>164</v>
      </c>
      <c r="D181" s="2">
        <v>164</v>
      </c>
      <c r="E181" s="3">
        <v>0.88</v>
      </c>
      <c r="F181" s="4">
        <v>2.0000000000000001E-42</v>
      </c>
      <c r="G181" s="2">
        <v>39.270000000000003</v>
      </c>
      <c r="H181" s="2">
        <v>718</v>
      </c>
      <c r="I181" s="2" t="str">
        <f>HYPERLINK("https://www.ncbi.nlm.nih.gov/protein/MCC8371625.1?report=genbank&amp;log$=prottop&amp;blast_rank=27&amp;RID=5KNEB7GT01R","MCC8371625.1")</f>
        <v>MCC8371625.1</v>
      </c>
    </row>
    <row r="182" spans="1:9" x14ac:dyDescent="0.2">
      <c r="A182" t="s">
        <v>708</v>
      </c>
      <c r="B182" t="s">
        <v>120</v>
      </c>
      <c r="C182" s="2">
        <v>182</v>
      </c>
      <c r="D182" s="2">
        <v>182</v>
      </c>
      <c r="E182" s="3">
        <v>0.97</v>
      </c>
      <c r="F182" s="4">
        <v>2.9999999999999999E-50</v>
      </c>
      <c r="G182" s="2">
        <v>41.7</v>
      </c>
      <c r="H182" s="2">
        <v>515</v>
      </c>
      <c r="I182" s="2" t="str">
        <f>HYPERLINK("https://www.ncbi.nlm.nih.gov/protein/MCC8372295.1?report=genbank&amp;log$=prottop&amp;blast_rank=13&amp;RID=5KNEB7GT01R","MCC8372295.1")</f>
        <v>MCC8372295.1</v>
      </c>
    </row>
    <row r="183" spans="1:9" x14ac:dyDescent="0.2">
      <c r="A183" t="s">
        <v>708</v>
      </c>
      <c r="B183" t="s">
        <v>120</v>
      </c>
      <c r="C183" s="2">
        <v>186</v>
      </c>
      <c r="D183" s="2">
        <v>186</v>
      </c>
      <c r="E183" s="3">
        <v>0.97</v>
      </c>
      <c r="F183" s="4">
        <v>6.0000000000000004E-53</v>
      </c>
      <c r="G183" s="2">
        <v>42.55</v>
      </c>
      <c r="H183" s="2">
        <v>420</v>
      </c>
      <c r="I183" s="2" t="str">
        <f>HYPERLINK("https://www.ncbi.nlm.nih.gov/protein/MCC8371757.1?report=genbank&amp;log$=prottop&amp;blast_rank=8&amp;RID=5KNEB7GT01R","MCC8371757.1")</f>
        <v>MCC8371757.1</v>
      </c>
    </row>
    <row r="184" spans="1:9" x14ac:dyDescent="0.2">
      <c r="A184" t="s">
        <v>708</v>
      </c>
      <c r="B184" t="s">
        <v>120</v>
      </c>
      <c r="C184" s="2">
        <v>180</v>
      </c>
      <c r="D184" s="2">
        <v>180</v>
      </c>
      <c r="E184" s="3">
        <v>0.97</v>
      </c>
      <c r="F184" s="4">
        <v>8.9999999999999995E-51</v>
      </c>
      <c r="G184" s="2">
        <v>41.28</v>
      </c>
      <c r="H184" s="2">
        <v>395</v>
      </c>
      <c r="I184" s="2" t="str">
        <f>HYPERLINK("https://www.ncbi.nlm.nih.gov/protein/MCC8372349.1?report=genbank&amp;log$=prottop&amp;blast_rank=11&amp;RID=5KNEB7GT01R","MCC8372349.1")</f>
        <v>MCC8372349.1</v>
      </c>
    </row>
    <row r="185" spans="1:9" x14ac:dyDescent="0.2">
      <c r="A185" t="s">
        <v>1403</v>
      </c>
      <c r="B185" t="s">
        <v>85</v>
      </c>
      <c r="C185" s="2">
        <v>157</v>
      </c>
      <c r="D185" s="2">
        <v>157</v>
      </c>
      <c r="E185" s="3">
        <v>0.87</v>
      </c>
      <c r="F185" s="4">
        <v>7.9999999999999994E-40</v>
      </c>
      <c r="G185" s="2">
        <v>42.04</v>
      </c>
      <c r="H185" s="2">
        <v>1090</v>
      </c>
      <c r="I185" s="2" t="str">
        <f>HYPERLINK("https://www.ncbi.nlm.nih.gov/protein/HJD56303.1?report=genbank&amp;log$=prottop&amp;blast_rank=106&amp;RID=5KNEB7GT01R","HJD56303.1")</f>
        <v>HJD56303.1</v>
      </c>
    </row>
    <row r="186" spans="1:9" x14ac:dyDescent="0.2">
      <c r="A186" t="s">
        <v>1456</v>
      </c>
      <c r="B186" t="s">
        <v>1457</v>
      </c>
      <c r="C186" s="2">
        <v>100</v>
      </c>
      <c r="D186" s="2">
        <v>100</v>
      </c>
      <c r="E186" s="3">
        <v>0.5</v>
      </c>
      <c r="F186" s="4">
        <v>8.9999999999999995E-23</v>
      </c>
      <c r="G186" s="2">
        <v>47.2</v>
      </c>
      <c r="H186" s="2">
        <v>126</v>
      </c>
      <c r="I186" s="2" t="str">
        <f>HYPERLINK("https://www.ncbi.nlm.nih.gov/protein/QBK40960.1?report=genbank&amp;log$=prottop&amp;blast_rank=250&amp;RID=5KNEB7GT01R","QBK40960.1")</f>
        <v>QBK40960.1</v>
      </c>
    </row>
    <row r="187" spans="1:9" x14ac:dyDescent="0.2">
      <c r="A187" t="s">
        <v>1176</v>
      </c>
      <c r="B187" t="s">
        <v>26</v>
      </c>
      <c r="C187" s="2">
        <v>146</v>
      </c>
      <c r="D187" s="2">
        <v>146</v>
      </c>
      <c r="E187" s="3">
        <v>0.83</v>
      </c>
      <c r="F187" s="4">
        <v>6.0000000000000003E-36</v>
      </c>
      <c r="G187" s="2">
        <v>41.23</v>
      </c>
      <c r="H187" s="2">
        <v>1022</v>
      </c>
      <c r="I187" s="2" t="str">
        <f>HYPERLINK("https://www.ncbi.nlm.nih.gov/protein/MCC8406259.1?report=genbank&amp;log$=prottop&amp;blast_rank=172&amp;RID=5KNEB7GT01R","MCC8406259.1")</f>
        <v>MCC8406259.1</v>
      </c>
    </row>
    <row r="188" spans="1:9" x14ac:dyDescent="0.2">
      <c r="A188" t="s">
        <v>703</v>
      </c>
      <c r="B188" t="s">
        <v>118</v>
      </c>
      <c r="C188" s="2">
        <v>90.1</v>
      </c>
      <c r="D188" s="2">
        <v>90.1</v>
      </c>
      <c r="E188" s="3">
        <v>0.73</v>
      </c>
      <c r="F188" s="4">
        <v>2E-16</v>
      </c>
      <c r="G188" s="2">
        <v>32.200000000000003</v>
      </c>
      <c r="H188" s="2">
        <v>1061</v>
      </c>
      <c r="I188" s="2" t="str">
        <f>HYPERLINK("https://www.ncbi.nlm.nih.gov/protein/HJD63651.1?report=genbank&amp;log$=prottop&amp;blast_rank=343&amp;RID=5KNEB7GT01R","HJD63651.1")</f>
        <v>HJD63651.1</v>
      </c>
    </row>
    <row r="189" spans="1:9" x14ac:dyDescent="0.2">
      <c r="A189" t="s">
        <v>703</v>
      </c>
      <c r="B189" t="s">
        <v>118</v>
      </c>
      <c r="C189" s="2">
        <v>159</v>
      </c>
      <c r="D189" s="2">
        <v>159</v>
      </c>
      <c r="E189" s="3">
        <v>0.88</v>
      </c>
      <c r="F189" s="4">
        <v>9.9999999999999993E-41</v>
      </c>
      <c r="G189" s="2">
        <v>38.99</v>
      </c>
      <c r="H189" s="2">
        <v>703</v>
      </c>
      <c r="I189" s="2" t="str">
        <f>HYPERLINK("https://www.ncbi.nlm.nih.gov/protein/HJD63650.1?report=genbank&amp;log$=prottop&amp;blast_rank=50&amp;RID=5KNEB7GT01R","HJD63650.1")</f>
        <v>HJD63650.1</v>
      </c>
    </row>
    <row r="190" spans="1:9" x14ac:dyDescent="0.2">
      <c r="A190" t="s">
        <v>703</v>
      </c>
      <c r="B190" t="s">
        <v>118</v>
      </c>
      <c r="C190" s="2">
        <v>78.599999999999994</v>
      </c>
      <c r="D190" s="2">
        <v>78.599999999999994</v>
      </c>
      <c r="E190" s="3">
        <v>0.76</v>
      </c>
      <c r="F190" s="4">
        <v>9.9999999999999998E-13</v>
      </c>
      <c r="G190" s="2">
        <v>29.41</v>
      </c>
      <c r="H190" s="2">
        <v>661</v>
      </c>
      <c r="I190" s="2" t="str">
        <f>HYPERLINK("https://www.ncbi.nlm.nih.gov/protein/HJD64426.1?report=genbank&amp;log$=prottop&amp;blast_rank=355&amp;RID=5KNEB7GT01R","HJD64426.1")</f>
        <v>HJD64426.1</v>
      </c>
    </row>
    <row r="191" spans="1:9" x14ac:dyDescent="0.2">
      <c r="A191" t="s">
        <v>704</v>
      </c>
      <c r="B191" t="s">
        <v>116</v>
      </c>
      <c r="C191" s="2">
        <v>86.7</v>
      </c>
      <c r="D191" s="2">
        <v>86.7</v>
      </c>
      <c r="E191" s="3">
        <v>0.71</v>
      </c>
      <c r="F191" s="4">
        <v>2.9999999999999998E-15</v>
      </c>
      <c r="G191" s="2">
        <v>32.369999999999997</v>
      </c>
      <c r="H191" s="2">
        <v>1061</v>
      </c>
      <c r="I191" s="2" t="str">
        <f>HYPERLINK("https://www.ncbi.nlm.nih.gov/protein/HJD57179.1?report=genbank&amp;log$=prottop&amp;blast_rank=348&amp;RID=5KNEB7GT01R","HJD57179.1")</f>
        <v>HJD57179.1</v>
      </c>
    </row>
    <row r="192" spans="1:9" x14ac:dyDescent="0.2">
      <c r="A192" t="s">
        <v>704</v>
      </c>
      <c r="B192" t="s">
        <v>116</v>
      </c>
      <c r="C192" s="2">
        <v>158</v>
      </c>
      <c r="D192" s="2">
        <v>158</v>
      </c>
      <c r="E192" s="3">
        <v>0.88</v>
      </c>
      <c r="F192" s="4">
        <v>9.9999999999999993E-41</v>
      </c>
      <c r="G192" s="2">
        <v>38.99</v>
      </c>
      <c r="H192" s="2">
        <v>703</v>
      </c>
      <c r="I192" s="2" t="str">
        <f>HYPERLINK("https://www.ncbi.nlm.nih.gov/protein/HJD56811.1?report=genbank&amp;log$=prottop&amp;blast_rank=53&amp;RID=5KNEB7GT01R","HJD56811.1")</f>
        <v>HJD56811.1</v>
      </c>
    </row>
    <row r="193" spans="1:9" x14ac:dyDescent="0.2">
      <c r="A193" t="s">
        <v>704</v>
      </c>
      <c r="B193" t="s">
        <v>116</v>
      </c>
      <c r="C193" s="2">
        <v>78.2</v>
      </c>
      <c r="D193" s="2">
        <v>78.2</v>
      </c>
      <c r="E193" s="3">
        <v>0.76</v>
      </c>
      <c r="F193" s="4">
        <v>2E-12</v>
      </c>
      <c r="G193" s="2">
        <v>29.41</v>
      </c>
      <c r="H193" s="2">
        <v>658</v>
      </c>
      <c r="I193" s="2" t="str">
        <f>HYPERLINK("https://www.ncbi.nlm.nih.gov/protein/HJD57046.1?report=genbank&amp;log$=prottop&amp;blast_rank=356&amp;RID=5KNEB7GT01R","HJD57046.1")</f>
        <v>HJD57046.1</v>
      </c>
    </row>
    <row r="194" spans="1:9" x14ac:dyDescent="0.2">
      <c r="A194" t="s">
        <v>704</v>
      </c>
      <c r="B194" t="s">
        <v>116</v>
      </c>
      <c r="C194" s="2">
        <v>60.5</v>
      </c>
      <c r="D194" s="2">
        <v>60.5</v>
      </c>
      <c r="E194" s="3">
        <v>0.2</v>
      </c>
      <c r="F194" s="4">
        <v>8.0000000000000002E-8</v>
      </c>
      <c r="G194" s="2">
        <v>54.17</v>
      </c>
      <c r="H194" s="2">
        <v>111</v>
      </c>
      <c r="I194" s="2" t="str">
        <f>HYPERLINK("https://www.ncbi.nlm.nih.gov/protein/HJD57644.1?report=genbank&amp;log$=prottop&amp;blast_rank=372&amp;RID=5KNEB7GT01R","HJD57644.1")</f>
        <v>HJD57644.1</v>
      </c>
    </row>
    <row r="195" spans="1:9" x14ac:dyDescent="0.2">
      <c r="A195" t="s">
        <v>1287</v>
      </c>
      <c r="B195" t="s">
        <v>127</v>
      </c>
      <c r="C195" s="2">
        <v>146</v>
      </c>
      <c r="D195" s="2">
        <v>146</v>
      </c>
      <c r="E195" s="3">
        <v>0.95</v>
      </c>
      <c r="F195" s="4">
        <v>6.0000000000000003E-36</v>
      </c>
      <c r="G195" s="2">
        <v>39.76</v>
      </c>
      <c r="H195" s="2">
        <v>1039</v>
      </c>
      <c r="I195" s="2" t="str">
        <f>HYPERLINK("https://www.ncbi.nlm.nih.gov/protein/WP_011271055.1?report=genbank&amp;log$=prottop&amp;blast_rank=170&amp;RID=5KNEB7GT01R","WP_011271055.1")</f>
        <v>WP_011271055.1</v>
      </c>
    </row>
    <row r="196" spans="1:9" x14ac:dyDescent="0.2">
      <c r="A196" t="s">
        <v>1296</v>
      </c>
      <c r="B196" t="s">
        <v>127</v>
      </c>
      <c r="C196" s="2">
        <v>146</v>
      </c>
      <c r="D196" s="2">
        <v>146</v>
      </c>
      <c r="E196" s="3">
        <v>0.95</v>
      </c>
      <c r="F196" s="4">
        <v>3.9999999999999998E-36</v>
      </c>
      <c r="G196" s="2">
        <v>39.76</v>
      </c>
      <c r="H196" s="2">
        <v>981</v>
      </c>
      <c r="I196" s="2" t="str">
        <f>HYPERLINK("https://www.ncbi.nlm.nih.gov/protein/AAK31304.1?report=genbank&amp;log$=prottop&amp;blast_rank=168&amp;RID=5KNEB7GT01R","AAK31304.1")</f>
        <v>AAK31304.1</v>
      </c>
    </row>
    <row r="197" spans="1:9" x14ac:dyDescent="0.2">
      <c r="A197" t="s">
        <v>1346</v>
      </c>
      <c r="B197" t="s">
        <v>127</v>
      </c>
      <c r="C197" s="2">
        <v>145</v>
      </c>
      <c r="D197" s="2">
        <v>145</v>
      </c>
      <c r="E197" s="3">
        <v>0.95</v>
      </c>
      <c r="F197" s="4">
        <v>3.9999999999999998E-36</v>
      </c>
      <c r="G197" s="2">
        <v>40.159999999999997</v>
      </c>
      <c r="H197" s="2">
        <v>670</v>
      </c>
      <c r="I197" s="2" t="str">
        <f>HYPERLINK("https://www.ncbi.nlm.nih.gov/protein/ADD74097.1?report=genbank&amp;log$=prottop&amp;blast_rank=167&amp;RID=5KNEB7GT01R","ADD74097.1")</f>
        <v>ADD74097.1</v>
      </c>
    </row>
    <row r="198" spans="1:9" x14ac:dyDescent="0.2">
      <c r="A198" t="s">
        <v>1200</v>
      </c>
      <c r="B198" t="s">
        <v>44</v>
      </c>
      <c r="C198" s="2">
        <v>156</v>
      </c>
      <c r="D198" s="2">
        <v>156</v>
      </c>
      <c r="E198" s="3">
        <v>0.85</v>
      </c>
      <c r="F198" s="4">
        <v>9.9999999999999993E-40</v>
      </c>
      <c r="G198" s="2">
        <v>44.44</v>
      </c>
      <c r="H198" s="2">
        <v>1028</v>
      </c>
      <c r="I198" s="2" t="str">
        <f>HYPERLINK("https://www.ncbi.nlm.nih.gov/protein/WP_103897103.1?report=genbank&amp;log$=prottop&amp;blast_rank=120&amp;RID=5KNEB7GT01R","WP_103897103.1")</f>
        <v>WP_103897103.1</v>
      </c>
    </row>
    <row r="199" spans="1:9" x14ac:dyDescent="0.2">
      <c r="A199" t="s">
        <v>1314</v>
      </c>
      <c r="B199" t="s">
        <v>44</v>
      </c>
      <c r="C199" s="2">
        <v>156</v>
      </c>
      <c r="D199" s="2">
        <v>156</v>
      </c>
      <c r="E199" s="3">
        <v>0.85</v>
      </c>
      <c r="F199" s="4">
        <v>9.9999999999999993E-40</v>
      </c>
      <c r="G199" s="2">
        <v>44.44</v>
      </c>
      <c r="H199" s="2">
        <v>762</v>
      </c>
      <c r="I199" s="2" t="str">
        <f>HYPERLINK("https://www.ncbi.nlm.nih.gov/protein/AHD25663.1?report=genbank&amp;log$=prottop&amp;blast_rank=114&amp;RID=5KNEB7GT01R","AHD25663.1")</f>
        <v>AHD25663.1</v>
      </c>
    </row>
    <row r="200" spans="1:9" x14ac:dyDescent="0.2">
      <c r="A200" t="s">
        <v>1515</v>
      </c>
      <c r="B200" t="s">
        <v>44</v>
      </c>
      <c r="C200" s="2">
        <v>46.2</v>
      </c>
      <c r="D200" s="2">
        <v>46.2</v>
      </c>
      <c r="E200" s="3">
        <v>0.38</v>
      </c>
      <c r="F200" s="2">
        <v>2.1999999999999999E-2</v>
      </c>
      <c r="G200" s="2">
        <v>30</v>
      </c>
      <c r="H200" s="2">
        <v>137</v>
      </c>
      <c r="I200" s="2" t="str">
        <f>HYPERLINK("https://www.ncbi.nlm.nih.gov/protein/WP_198913051.1?report=genbank&amp;log$=prottop&amp;blast_rank=384&amp;RID=5KNEB7GT01R","WP_198913051.1")</f>
        <v>WP_198913051.1</v>
      </c>
    </row>
    <row r="201" spans="1:9" x14ac:dyDescent="0.2">
      <c r="A201" t="s">
        <v>1204</v>
      </c>
      <c r="B201" t="s">
        <v>173</v>
      </c>
      <c r="C201" s="2">
        <v>159</v>
      </c>
      <c r="D201" s="2">
        <v>159</v>
      </c>
      <c r="E201" s="3">
        <v>0.85</v>
      </c>
      <c r="F201" s="4">
        <v>9.9999999999999993E-41</v>
      </c>
      <c r="G201" s="2">
        <v>44.44</v>
      </c>
      <c r="H201" s="2">
        <v>1013</v>
      </c>
      <c r="I201" s="2" t="str">
        <f>HYPERLINK("https://www.ncbi.nlm.nih.gov/protein/WP_017442937.1?report=genbank&amp;log$=prottop&amp;blast_rank=48&amp;RID=5KNEB7GT01R","WP_017442937.1")</f>
        <v>WP_017442937.1</v>
      </c>
    </row>
    <row r="202" spans="1:9" x14ac:dyDescent="0.2">
      <c r="A202" t="s">
        <v>1487</v>
      </c>
      <c r="B202" t="s">
        <v>1488</v>
      </c>
      <c r="C202" s="2">
        <v>91.7</v>
      </c>
      <c r="D202" s="2">
        <v>91.7</v>
      </c>
      <c r="E202" s="3">
        <v>0.56999999999999995</v>
      </c>
      <c r="F202" s="4">
        <v>2.9999999999999998E-18</v>
      </c>
      <c r="G202" s="2">
        <v>41.38</v>
      </c>
      <c r="H202" s="2">
        <v>256</v>
      </c>
      <c r="I202" s="2" t="str">
        <f>HYPERLINK("https://www.ncbi.nlm.nih.gov/protein/ABB54389.1?report=genbank&amp;log$=prottop&amp;blast_rank=306&amp;RID=5KNEB7GT01R","ABB54389.1")</f>
        <v>ABB54389.1</v>
      </c>
    </row>
    <row r="203" spans="1:9" x14ac:dyDescent="0.2">
      <c r="A203" t="s">
        <v>1276</v>
      </c>
      <c r="B203" t="s">
        <v>36</v>
      </c>
      <c r="C203" s="2">
        <v>145</v>
      </c>
      <c r="D203" s="2">
        <v>145</v>
      </c>
      <c r="E203" s="3">
        <v>0.83</v>
      </c>
      <c r="F203" s="4">
        <v>1E-35</v>
      </c>
      <c r="G203" s="2">
        <v>43.13</v>
      </c>
      <c r="H203" s="2">
        <v>987</v>
      </c>
      <c r="I203" s="2" t="str">
        <f>HYPERLINK("https://www.ncbi.nlm.nih.gov/protein/QMS47640.1?report=genbank&amp;log$=prottop&amp;blast_rank=175&amp;RID=5KNEB7GT01R","QMS47640.1")</f>
        <v>QMS47640.1</v>
      </c>
    </row>
    <row r="204" spans="1:9" x14ac:dyDescent="0.2">
      <c r="A204" t="s">
        <v>1276</v>
      </c>
      <c r="B204" t="s">
        <v>36</v>
      </c>
      <c r="C204" s="2">
        <v>92.8</v>
      </c>
      <c r="D204" s="2">
        <v>92.8</v>
      </c>
      <c r="E204" s="3">
        <v>0.38</v>
      </c>
      <c r="F204" s="4">
        <v>2.0000000000000001E-17</v>
      </c>
      <c r="G204" s="2">
        <v>52.13</v>
      </c>
      <c r="H204" s="2">
        <v>639</v>
      </c>
      <c r="I204" s="2" t="str">
        <f>HYPERLINK("https://www.ncbi.nlm.nih.gov/protein/AUT19274.1?report=genbank&amp;log$=prottop&amp;blast_rank=324&amp;RID=5KNEB7GT01R","AUT19274.1")</f>
        <v>AUT19274.1</v>
      </c>
    </row>
    <row r="205" spans="1:9" x14ac:dyDescent="0.2">
      <c r="A205" t="s">
        <v>1477</v>
      </c>
      <c r="B205" t="s">
        <v>36</v>
      </c>
      <c r="C205" s="2">
        <v>97.1</v>
      </c>
      <c r="D205" s="2">
        <v>97.1</v>
      </c>
      <c r="E205" s="3">
        <v>0.65</v>
      </c>
      <c r="F205" s="4">
        <v>3.9999999999999998E-20</v>
      </c>
      <c r="G205" s="2">
        <v>41.07</v>
      </c>
      <c r="H205" s="2">
        <v>251</v>
      </c>
      <c r="I205" s="2" t="str">
        <f>HYPERLINK("https://www.ncbi.nlm.nih.gov/protein/BBD78486.1?report=genbank&amp;log$=prottop&amp;blast_rank=291&amp;RID=5KNEB7GT01R","BBD78486.1")</f>
        <v>BBD78486.1</v>
      </c>
    </row>
    <row r="206" spans="1:9" x14ac:dyDescent="0.2">
      <c r="A206" t="s">
        <v>1235</v>
      </c>
      <c r="B206" t="s">
        <v>1236</v>
      </c>
      <c r="C206" s="2">
        <v>145</v>
      </c>
      <c r="D206" s="2">
        <v>145</v>
      </c>
      <c r="E206" s="3">
        <v>0.83</v>
      </c>
      <c r="F206" s="4">
        <v>1E-35</v>
      </c>
      <c r="G206" s="2">
        <v>43.13</v>
      </c>
      <c r="H206" s="2">
        <v>1009</v>
      </c>
      <c r="I206" s="2" t="str">
        <f>HYPERLINK("https://www.ncbi.nlm.nih.gov/protein/AAL23857.1?report=genbank&amp;log$=prottop&amp;blast_rank=174&amp;RID=5KNEB7GT01R","AAL23857.1")</f>
        <v>AAL23857.1</v>
      </c>
    </row>
    <row r="207" spans="1:9" x14ac:dyDescent="0.2">
      <c r="A207" t="s">
        <v>1195</v>
      </c>
      <c r="B207" t="s">
        <v>70</v>
      </c>
      <c r="C207" s="2">
        <v>157</v>
      </c>
      <c r="D207" s="2">
        <v>157</v>
      </c>
      <c r="E207" s="3">
        <v>0.85</v>
      </c>
      <c r="F207" s="4">
        <v>9.0000000000000002E-40</v>
      </c>
      <c r="G207" s="2">
        <v>44.44</v>
      </c>
      <c r="H207" s="2">
        <v>1024</v>
      </c>
      <c r="I207" s="2" t="str">
        <f>HYPERLINK("https://www.ncbi.nlm.nih.gov/protein/WP_016916814.1?report=genbank&amp;log$=prottop&amp;blast_rank=110&amp;RID=5KNEB7GT01R","WP_016916814.1")</f>
        <v>WP_016916814.1</v>
      </c>
    </row>
    <row r="208" spans="1:9" x14ac:dyDescent="0.2">
      <c r="A208" t="s">
        <v>1202</v>
      </c>
      <c r="B208" t="s">
        <v>70</v>
      </c>
      <c r="C208" s="2">
        <v>157</v>
      </c>
      <c r="D208" s="2">
        <v>157</v>
      </c>
      <c r="E208" s="3">
        <v>0.85</v>
      </c>
      <c r="F208" s="4">
        <v>7.0000000000000003E-40</v>
      </c>
      <c r="G208" s="2">
        <v>44.44</v>
      </c>
      <c r="H208" s="2">
        <v>1011</v>
      </c>
      <c r="I208" s="2" t="str">
        <f>HYPERLINK("https://www.ncbi.nlm.nih.gov/protein/AAL23852.1?report=genbank&amp;log$=prottop&amp;blast_rank=103&amp;RID=5KNEB7GT01R","AAL23852.1")</f>
        <v>AAL23852.1</v>
      </c>
    </row>
    <row r="209" spans="1:9" x14ac:dyDescent="0.2">
      <c r="A209" t="s">
        <v>1510</v>
      </c>
      <c r="B209" t="s">
        <v>70</v>
      </c>
      <c r="C209" s="2">
        <v>48.1</v>
      </c>
      <c r="D209" s="2">
        <v>48.1</v>
      </c>
      <c r="E209" s="3">
        <v>0.51</v>
      </c>
      <c r="F209" s="2">
        <v>4.0000000000000001E-3</v>
      </c>
      <c r="G209" s="2">
        <v>27.87</v>
      </c>
      <c r="H209" s="2">
        <v>135</v>
      </c>
      <c r="I209" s="2" t="str">
        <f>HYPERLINK("https://www.ncbi.nlm.nih.gov/protein/WP_016917586.1?report=genbank&amp;log$=prottop&amp;blast_rank=378&amp;RID=5KNEB7GT01R","WP_016917586.1")</f>
        <v>WP_016917586.1</v>
      </c>
    </row>
    <row r="210" spans="1:9" x14ac:dyDescent="0.2">
      <c r="A210" t="s">
        <v>1206</v>
      </c>
      <c r="B210" t="s">
        <v>1207</v>
      </c>
      <c r="C210" s="2">
        <v>157</v>
      </c>
      <c r="D210" s="2">
        <v>157</v>
      </c>
      <c r="E210" s="3">
        <v>0.85</v>
      </c>
      <c r="F210" s="4">
        <v>7.0000000000000003E-40</v>
      </c>
      <c r="G210" s="2">
        <v>44.44</v>
      </c>
      <c r="H210" s="2">
        <v>997</v>
      </c>
      <c r="I210" s="2" t="str">
        <f>HYPERLINK("https://www.ncbi.nlm.nih.gov/protein/ABC26027.1?report=genbank&amp;log$=prottop&amp;blast_rank=102&amp;RID=5KNEB7GT01R","ABC26027.1")</f>
        <v>ABC26027.1</v>
      </c>
    </row>
    <row r="211" spans="1:9" x14ac:dyDescent="0.2">
      <c r="A211" t="s">
        <v>1275</v>
      </c>
      <c r="B211" t="s">
        <v>14</v>
      </c>
      <c r="C211" s="2">
        <v>152</v>
      </c>
      <c r="D211" s="2">
        <v>152</v>
      </c>
      <c r="E211" s="3">
        <v>0.97</v>
      </c>
      <c r="F211" s="4">
        <v>5.0000000000000003E-38</v>
      </c>
      <c r="G211" s="2">
        <v>40.24</v>
      </c>
      <c r="H211" s="2">
        <v>1000</v>
      </c>
      <c r="I211" s="2" t="str">
        <f>HYPERLINK("https://www.ncbi.nlm.nih.gov/protein/WP_040255634.1?report=genbank&amp;log$=prottop&amp;blast_rank=154&amp;RID=5KNEB7GT01R","WP_040255634.1")</f>
        <v>WP_040255634.1</v>
      </c>
    </row>
    <row r="212" spans="1:9" x14ac:dyDescent="0.2">
      <c r="A212" t="s">
        <v>1266</v>
      </c>
      <c r="B212" t="s">
        <v>18</v>
      </c>
      <c r="C212" s="2">
        <v>150</v>
      </c>
      <c r="D212" s="2">
        <v>150</v>
      </c>
      <c r="E212" s="3">
        <v>0.84</v>
      </c>
      <c r="F212" s="4">
        <v>1.0000000000000001E-37</v>
      </c>
      <c r="G212" s="2">
        <v>43.66</v>
      </c>
      <c r="H212" s="2">
        <v>892</v>
      </c>
      <c r="I212" s="2" t="str">
        <f>HYPERLINK("https://www.ncbi.nlm.nih.gov/protein/KJV80880.1?report=genbank&amp;log$=prottop&amp;blast_rank=158&amp;RID=5KNEB7GT01R","KJV80880.1")</f>
        <v>KJV80880.1</v>
      </c>
    </row>
    <row r="213" spans="1:9" x14ac:dyDescent="0.2">
      <c r="A213" t="s">
        <v>1208</v>
      </c>
      <c r="B213" t="s">
        <v>46</v>
      </c>
      <c r="C213" s="2">
        <v>158</v>
      </c>
      <c r="D213" s="2">
        <v>158</v>
      </c>
      <c r="E213" s="3">
        <v>0.85</v>
      </c>
      <c r="F213" s="4">
        <v>4.9999999999999996E-40</v>
      </c>
      <c r="G213" s="2">
        <v>44.44</v>
      </c>
      <c r="H213" s="2">
        <v>1018</v>
      </c>
      <c r="I213" s="2" t="str">
        <f>HYPERLINK("https://www.ncbi.nlm.nih.gov/protein/WP_096469692.1?report=genbank&amp;log$=prottop&amp;blast_rank=75&amp;RID=5KNEB7GT01R","WP_096469692.1")</f>
        <v>WP_096469692.1</v>
      </c>
    </row>
    <row r="214" spans="1:9" x14ac:dyDescent="0.2">
      <c r="A214" t="s">
        <v>1208</v>
      </c>
      <c r="B214" t="s">
        <v>46</v>
      </c>
      <c r="C214" s="2">
        <v>157</v>
      </c>
      <c r="D214" s="2">
        <v>157</v>
      </c>
      <c r="E214" s="3">
        <v>0.85</v>
      </c>
      <c r="F214" s="4">
        <v>4.9999999999999996E-40</v>
      </c>
      <c r="G214" s="2">
        <v>44.44</v>
      </c>
      <c r="H214" s="2">
        <v>1018</v>
      </c>
      <c r="I214" s="2" t="str">
        <f>HYPERLINK("https://www.ncbi.nlm.nih.gov/protein/WP_081497972.1?report=genbank&amp;log$=prottop&amp;blast_rank=79&amp;RID=5KNEB7GT01R","WP_081497972.1")</f>
        <v>WP_081497972.1</v>
      </c>
    </row>
    <row r="215" spans="1:9" x14ac:dyDescent="0.2">
      <c r="A215" t="s">
        <v>1225</v>
      </c>
      <c r="B215" t="s">
        <v>46</v>
      </c>
      <c r="C215" s="2">
        <v>157</v>
      </c>
      <c r="D215" s="2">
        <v>157</v>
      </c>
      <c r="E215" s="3">
        <v>0.85</v>
      </c>
      <c r="F215" s="4">
        <v>4.9999999999999996E-40</v>
      </c>
      <c r="G215" s="2">
        <v>44.44</v>
      </c>
      <c r="H215" s="2">
        <v>1005</v>
      </c>
      <c r="I215" s="2" t="str">
        <f>HYPERLINK("https://www.ncbi.nlm.nih.gov/protein/AAK30686.1?report=genbank&amp;log$=prottop&amp;blast_rank=80&amp;RID=5KNEB7GT01R","AAK30686.1")</f>
        <v>AAK30686.1</v>
      </c>
    </row>
    <row r="216" spans="1:9" x14ac:dyDescent="0.2">
      <c r="A216" t="s">
        <v>1237</v>
      </c>
      <c r="B216" t="s">
        <v>46</v>
      </c>
      <c r="C216" s="2">
        <v>158</v>
      </c>
      <c r="D216" s="2">
        <v>158</v>
      </c>
      <c r="E216" s="3">
        <v>0.85</v>
      </c>
      <c r="F216" s="4">
        <v>3.9999999999999997E-40</v>
      </c>
      <c r="G216" s="2">
        <v>44.44</v>
      </c>
      <c r="H216" s="2">
        <v>1003</v>
      </c>
      <c r="I216" s="2" t="str">
        <f>HYPERLINK("https://www.ncbi.nlm.nih.gov/protein/ABA12481.1?report=genbank&amp;log$=prottop&amp;blast_rank=67&amp;RID=5KNEB7GT01R","ABA12481.1")</f>
        <v>ABA12481.1</v>
      </c>
    </row>
    <row r="217" spans="1:9" x14ac:dyDescent="0.2">
      <c r="A217" t="s">
        <v>1497</v>
      </c>
      <c r="B217" t="s">
        <v>46</v>
      </c>
      <c r="C217" s="2">
        <v>78.2</v>
      </c>
      <c r="D217" s="2">
        <v>78.2</v>
      </c>
      <c r="E217" s="3">
        <v>0.53</v>
      </c>
      <c r="F217" s="4">
        <v>2.9999999999999998E-13</v>
      </c>
      <c r="G217" s="2">
        <v>38.97</v>
      </c>
      <c r="H217" s="2">
        <v>254</v>
      </c>
      <c r="I217" s="2" t="str">
        <f>HYPERLINK("https://www.ncbi.nlm.nih.gov/protein/AQT46054.1?report=genbank&amp;log$=prottop&amp;blast_rank=354&amp;RID=5KNEB7GT01R","AQT46054.1")</f>
        <v>AQT46054.1</v>
      </c>
    </row>
    <row r="218" spans="1:9" x14ac:dyDescent="0.2">
      <c r="A218" t="s">
        <v>1209</v>
      </c>
      <c r="B218" t="s">
        <v>1012</v>
      </c>
      <c r="C218" s="2">
        <v>157</v>
      </c>
      <c r="D218" s="2">
        <v>157</v>
      </c>
      <c r="E218" s="3">
        <v>0.85</v>
      </c>
      <c r="F218" s="4">
        <v>4.9999999999999996E-40</v>
      </c>
      <c r="G218" s="2">
        <v>44.44</v>
      </c>
      <c r="H218" s="2">
        <v>1022</v>
      </c>
      <c r="I218" s="2" t="str">
        <f>HYPERLINK("https://www.ncbi.nlm.nih.gov/protein/BAK96723.1?report=genbank&amp;log$=prottop&amp;blast_rank=82&amp;RID=5KNEB7GT01R","BAK96723.1")</f>
        <v>BAK96723.1</v>
      </c>
    </row>
    <row r="219" spans="1:9" x14ac:dyDescent="0.2">
      <c r="A219" t="s">
        <v>1199</v>
      </c>
      <c r="B219" t="s">
        <v>24</v>
      </c>
      <c r="C219" s="2">
        <v>156</v>
      </c>
      <c r="D219" s="2">
        <v>156</v>
      </c>
      <c r="E219" s="3">
        <v>0.85</v>
      </c>
      <c r="F219" s="4">
        <v>9.9999999999999993E-40</v>
      </c>
      <c r="G219" s="2">
        <v>43.52</v>
      </c>
      <c r="H219" s="2">
        <v>1023</v>
      </c>
      <c r="I219" s="2" t="str">
        <f>HYPERLINK("https://www.ncbi.nlm.nih.gov/protein/WP_081427923.1?report=genbank&amp;log$=prottop&amp;blast_rank=116&amp;RID=5KNEB7GT01R","WP_081427923.1")</f>
        <v>WP_081427923.1</v>
      </c>
    </row>
    <row r="220" spans="1:9" x14ac:dyDescent="0.2">
      <c r="A220" t="s">
        <v>1203</v>
      </c>
      <c r="B220" t="s">
        <v>24</v>
      </c>
      <c r="C220" s="2">
        <v>157</v>
      </c>
      <c r="D220" s="2">
        <v>157</v>
      </c>
      <c r="E220" s="3">
        <v>0.85</v>
      </c>
      <c r="F220" s="4">
        <v>9.9999999999999993E-40</v>
      </c>
      <c r="G220" s="2">
        <v>43.52</v>
      </c>
      <c r="H220" s="2">
        <v>1010</v>
      </c>
      <c r="I220" s="2" t="str">
        <f>HYPERLINK("https://www.ncbi.nlm.nih.gov/protein/AAL23851.1?report=genbank&amp;log$=prottop&amp;blast_rank=113&amp;RID=5KNEB7GT01R","AAL23851.1")</f>
        <v>AAL23851.1</v>
      </c>
    </row>
    <row r="221" spans="1:9" x14ac:dyDescent="0.2">
      <c r="A221" t="s">
        <v>1254</v>
      </c>
      <c r="B221" t="s">
        <v>24</v>
      </c>
      <c r="C221" s="2">
        <v>161</v>
      </c>
      <c r="D221" s="2">
        <v>161</v>
      </c>
      <c r="E221" s="3">
        <v>0.97</v>
      </c>
      <c r="F221" s="4">
        <v>2.9999999999999999E-41</v>
      </c>
      <c r="G221" s="2">
        <v>41.41</v>
      </c>
      <c r="H221" s="2">
        <v>969</v>
      </c>
      <c r="I221" s="2" t="str">
        <f>HYPERLINK("https://www.ncbi.nlm.nih.gov/protein/ABF47343.1?report=genbank&amp;log$=prottop&amp;blast_rank=38&amp;RID=5KNEB7GT01R","ABF47343.1")</f>
        <v>ABF47343.1</v>
      </c>
    </row>
    <row r="222" spans="1:9" x14ac:dyDescent="0.2">
      <c r="A222" t="s">
        <v>1440</v>
      </c>
      <c r="B222" t="s">
        <v>24</v>
      </c>
      <c r="C222" s="2">
        <v>111</v>
      </c>
      <c r="D222" s="2">
        <v>111</v>
      </c>
      <c r="E222" s="3">
        <v>0.68</v>
      </c>
      <c r="F222" s="4">
        <v>4.0000000000000002E-25</v>
      </c>
      <c r="G222" s="2">
        <v>40.909999999999997</v>
      </c>
      <c r="H222" s="2">
        <v>306</v>
      </c>
      <c r="I222" s="2" t="str">
        <f>HYPERLINK("https://www.ncbi.nlm.nih.gov/protein/ART84137.1?report=genbank&amp;log$=prottop&amp;blast_rank=227&amp;RID=5KNEB7GT01R","ART84137.1")</f>
        <v>ART84137.1</v>
      </c>
    </row>
    <row r="223" spans="1:9" x14ac:dyDescent="0.2">
      <c r="A223" t="s">
        <v>1440</v>
      </c>
      <c r="B223" t="s">
        <v>24</v>
      </c>
      <c r="C223" s="2">
        <v>111</v>
      </c>
      <c r="D223" s="2">
        <v>111</v>
      </c>
      <c r="E223" s="3">
        <v>0.68</v>
      </c>
      <c r="F223" s="4">
        <v>2.9999999999999998E-25</v>
      </c>
      <c r="G223" s="2">
        <v>40.909999999999997</v>
      </c>
      <c r="H223" s="2">
        <v>304</v>
      </c>
      <c r="I223" s="2" t="str">
        <f>HYPERLINK("https://www.ncbi.nlm.nih.gov/protein/ART84110.1?report=genbank&amp;log$=prottop&amp;blast_rank=226&amp;RID=5KNEB7GT01R","ART84110.1")</f>
        <v>ART84110.1</v>
      </c>
    </row>
    <row r="224" spans="1:9" x14ac:dyDescent="0.2">
      <c r="A224" t="s">
        <v>1450</v>
      </c>
      <c r="B224" t="s">
        <v>24</v>
      </c>
      <c r="C224" s="2">
        <v>106</v>
      </c>
      <c r="D224" s="2">
        <v>106</v>
      </c>
      <c r="E224" s="3">
        <v>0.67</v>
      </c>
      <c r="F224" s="4">
        <v>1.9999999999999999E-23</v>
      </c>
      <c r="G224" s="2">
        <v>40.46</v>
      </c>
      <c r="H224" s="2">
        <v>300</v>
      </c>
      <c r="I224" s="2" t="str">
        <f>HYPERLINK("https://www.ncbi.nlm.nih.gov/protein/AOG75337.1?report=genbank&amp;log$=prottop&amp;blast_rank=242&amp;RID=5KNEB7GT01R","AOG75337.1")</f>
        <v>AOG75337.1</v>
      </c>
    </row>
    <row r="225" spans="1:9" x14ac:dyDescent="0.2">
      <c r="A225" t="s">
        <v>1465</v>
      </c>
      <c r="B225" t="s">
        <v>24</v>
      </c>
      <c r="C225" s="2">
        <v>103</v>
      </c>
      <c r="D225" s="2">
        <v>103</v>
      </c>
      <c r="E225" s="3">
        <v>0.65</v>
      </c>
      <c r="F225" s="4">
        <v>4.0000000000000002E-22</v>
      </c>
      <c r="G225" s="2">
        <v>40.479999999999997</v>
      </c>
      <c r="H225" s="2">
        <v>299</v>
      </c>
      <c r="I225" s="2" t="str">
        <f>HYPERLINK("https://www.ncbi.nlm.nih.gov/protein/AVZ46853.1?report=genbank&amp;log$=prottop&amp;blast_rank=266&amp;RID=5KNEB7GT01R","AVZ46853.1")</f>
        <v>AVZ46853.1</v>
      </c>
    </row>
    <row r="226" spans="1:9" x14ac:dyDescent="0.2">
      <c r="A226" t="s">
        <v>1489</v>
      </c>
      <c r="B226" t="s">
        <v>24</v>
      </c>
      <c r="C226" s="2">
        <v>91.7</v>
      </c>
      <c r="D226" s="2">
        <v>91.7</v>
      </c>
      <c r="E226" s="3">
        <v>0.69</v>
      </c>
      <c r="F226" s="4">
        <v>4.0000000000000003E-18</v>
      </c>
      <c r="G226" s="2">
        <v>36.9</v>
      </c>
      <c r="H226" s="2">
        <v>263</v>
      </c>
      <c r="I226" s="2" t="str">
        <f>HYPERLINK("https://www.ncbi.nlm.nih.gov/protein/AXQ17225.1?report=genbank&amp;log$=prottop&amp;blast_rank=308&amp;RID=5KNEB7GT01R","AXQ17225.1")</f>
        <v>AXQ17225.1</v>
      </c>
    </row>
    <row r="227" spans="1:9" x14ac:dyDescent="0.2">
      <c r="A227" t="s">
        <v>1489</v>
      </c>
      <c r="B227" t="s">
        <v>24</v>
      </c>
      <c r="C227" s="2">
        <v>91.7</v>
      </c>
      <c r="D227" s="2">
        <v>91.7</v>
      </c>
      <c r="E227" s="3">
        <v>0.56999999999999995</v>
      </c>
      <c r="F227" s="4">
        <v>4.0000000000000003E-18</v>
      </c>
      <c r="G227" s="2">
        <v>40.409999999999997</v>
      </c>
      <c r="H227" s="2">
        <v>254</v>
      </c>
      <c r="I227" s="2" t="str">
        <f>HYPERLINK("https://www.ncbi.nlm.nih.gov/protein/UEE94539.1?report=genbank&amp;log$=prottop&amp;blast_rank=307&amp;RID=5KNEB7GT01R","UEE94539.1")</f>
        <v>UEE94539.1</v>
      </c>
    </row>
    <row r="228" spans="1:9" x14ac:dyDescent="0.2">
      <c r="A228" t="s">
        <v>1507</v>
      </c>
      <c r="B228" t="s">
        <v>24</v>
      </c>
      <c r="C228" s="2">
        <v>63.2</v>
      </c>
      <c r="D228" s="2">
        <v>63.2</v>
      </c>
      <c r="E228" s="3">
        <v>0.41</v>
      </c>
      <c r="F228" s="4">
        <v>5.9999999999999995E-8</v>
      </c>
      <c r="G228" s="2">
        <v>37.96</v>
      </c>
      <c r="H228" s="2">
        <v>213</v>
      </c>
      <c r="I228" s="2" t="str">
        <f>HYPERLINK("https://www.ncbi.nlm.nih.gov/protein/AFM85155.1?report=genbank&amp;log$=prottop&amp;blast_rank=369&amp;RID=5KNEB7GT01R","AFM85155.1")</f>
        <v>AFM85155.1</v>
      </c>
    </row>
    <row r="229" spans="1:9" x14ac:dyDescent="0.2">
      <c r="A229" t="s">
        <v>1507</v>
      </c>
      <c r="B229" t="s">
        <v>24</v>
      </c>
      <c r="C229" s="2">
        <v>62.8</v>
      </c>
      <c r="D229" s="2">
        <v>62.8</v>
      </c>
      <c r="E229" s="3">
        <v>0.41</v>
      </c>
      <c r="F229" s="4">
        <v>7.0000000000000005E-8</v>
      </c>
      <c r="G229" s="2">
        <v>37.96</v>
      </c>
      <c r="H229" s="2">
        <v>213</v>
      </c>
      <c r="I229" s="2" t="str">
        <f>HYPERLINK("https://www.ncbi.nlm.nih.gov/protein/AFM85156.1?report=genbank&amp;log$=prottop&amp;blast_rank=370&amp;RID=5KNEB7GT01R","AFM85156.1")</f>
        <v>AFM85156.1</v>
      </c>
    </row>
    <row r="230" spans="1:9" x14ac:dyDescent="0.2">
      <c r="A230" t="s">
        <v>1507</v>
      </c>
      <c r="B230" t="s">
        <v>24</v>
      </c>
      <c r="C230" s="2">
        <v>62.8</v>
      </c>
      <c r="D230" s="2">
        <v>62.8</v>
      </c>
      <c r="E230" s="3">
        <v>0.41</v>
      </c>
      <c r="F230" s="4">
        <v>8.0000000000000002E-8</v>
      </c>
      <c r="G230" s="2">
        <v>37.96</v>
      </c>
      <c r="H230" s="2">
        <v>212</v>
      </c>
      <c r="I230" s="2" t="str">
        <f>HYPERLINK("https://www.ncbi.nlm.nih.gov/protein/AFM85154.1?report=genbank&amp;log$=prottop&amp;blast_rank=371&amp;RID=5KNEB7GT01R","AFM85154.1")</f>
        <v>AFM85154.1</v>
      </c>
    </row>
    <row r="231" spans="1:9" x14ac:dyDescent="0.2">
      <c r="A231" t="s">
        <v>1507</v>
      </c>
      <c r="B231" t="s">
        <v>24</v>
      </c>
      <c r="C231" s="2">
        <v>60.1</v>
      </c>
      <c r="D231" s="2">
        <v>60.1</v>
      </c>
      <c r="E231" s="3">
        <v>0.41</v>
      </c>
      <c r="F231" s="4">
        <v>6.9999999999999997E-7</v>
      </c>
      <c r="G231" s="2">
        <v>37.380000000000003</v>
      </c>
      <c r="H231" s="2">
        <v>212</v>
      </c>
      <c r="I231" s="2" t="str">
        <f>HYPERLINK("https://www.ncbi.nlm.nih.gov/protein/AFM85153.1?report=genbank&amp;log$=prottop&amp;blast_rank=374&amp;RID=5KNEB7GT01R","AFM85153.1")</f>
        <v>AFM85153.1</v>
      </c>
    </row>
    <row r="232" spans="1:9" x14ac:dyDescent="0.2">
      <c r="A232" t="s">
        <v>1507</v>
      </c>
      <c r="B232" t="s">
        <v>24</v>
      </c>
      <c r="C232" s="2">
        <v>58.2</v>
      </c>
      <c r="D232" s="2">
        <v>58.2</v>
      </c>
      <c r="E232" s="3">
        <v>0.39</v>
      </c>
      <c r="F232" s="4">
        <v>3.0000000000000001E-6</v>
      </c>
      <c r="G232" s="2">
        <v>36.630000000000003</v>
      </c>
      <c r="H232" s="2">
        <v>206</v>
      </c>
      <c r="I232" s="2" t="str">
        <f>HYPERLINK("https://www.ncbi.nlm.nih.gov/protein/AFM85159.1?report=genbank&amp;log$=prottop&amp;blast_rank=375&amp;RID=5KNEB7GT01R","AFM85159.1")</f>
        <v>AFM85159.1</v>
      </c>
    </row>
    <row r="233" spans="1:9" x14ac:dyDescent="0.2">
      <c r="A233" t="s">
        <v>1404</v>
      </c>
      <c r="B233" t="s">
        <v>24</v>
      </c>
      <c r="C233" s="2">
        <v>92.4</v>
      </c>
      <c r="D233" s="2">
        <v>92.4</v>
      </c>
      <c r="E233" s="3">
        <v>0.33</v>
      </c>
      <c r="F233" s="4">
        <v>7.0000000000000003E-19</v>
      </c>
      <c r="G233" s="2">
        <v>55.95</v>
      </c>
      <c r="H233" s="2">
        <v>197</v>
      </c>
      <c r="I233" s="2" t="str">
        <f>HYPERLINK("https://www.ncbi.nlm.nih.gov/protein/AFP50667.1?report=genbank&amp;log$=prottop&amp;blast_rank=297&amp;RID=5KNEB7GT01R","AFP50667.1")</f>
        <v>AFP50667.1</v>
      </c>
    </row>
    <row r="234" spans="1:9" x14ac:dyDescent="0.2">
      <c r="A234" t="s">
        <v>1197</v>
      </c>
      <c r="B234" t="s">
        <v>157</v>
      </c>
      <c r="C234" s="2">
        <v>156</v>
      </c>
      <c r="D234" s="2">
        <v>156</v>
      </c>
      <c r="E234" s="3">
        <v>0.85</v>
      </c>
      <c r="F234" s="4">
        <v>9.9999999999999993E-40</v>
      </c>
      <c r="G234" s="2">
        <v>43.52</v>
      </c>
      <c r="H234" s="2">
        <v>1027</v>
      </c>
      <c r="I234" s="2" t="str">
        <f>HYPERLINK("https://www.ncbi.nlm.nih.gov/protein/ABV84833.1?report=genbank&amp;log$=prottop&amp;blast_rank=117&amp;RID=5KNEB7GT01R","ABV84833.1")</f>
        <v>ABV84833.1</v>
      </c>
    </row>
    <row r="235" spans="1:9" x14ac:dyDescent="0.2">
      <c r="A235" t="s">
        <v>1179</v>
      </c>
      <c r="B235" t="s">
        <v>16</v>
      </c>
      <c r="C235" s="2">
        <v>160</v>
      </c>
      <c r="D235" s="2">
        <v>160</v>
      </c>
      <c r="E235" s="3">
        <v>0.97</v>
      </c>
      <c r="F235" s="4">
        <v>5.9999999999999998E-41</v>
      </c>
      <c r="G235" s="2">
        <v>42.13</v>
      </c>
      <c r="H235" s="2">
        <v>1004</v>
      </c>
      <c r="I235" s="2" t="str">
        <f>HYPERLINK("https://www.ncbi.nlm.nih.gov/protein/WP_023508176.1?report=genbank&amp;log$=prottop&amp;blast_rank=42&amp;RID=5KNEB7GT01R","WP_023508176.1")</f>
        <v>WP_023508176.1</v>
      </c>
    </row>
    <row r="236" spans="1:9" x14ac:dyDescent="0.2">
      <c r="A236" t="s">
        <v>1224</v>
      </c>
      <c r="B236" t="s">
        <v>40</v>
      </c>
      <c r="C236" s="2">
        <v>158</v>
      </c>
      <c r="D236" s="2">
        <v>158</v>
      </c>
      <c r="E236" s="3">
        <v>0.97</v>
      </c>
      <c r="F236" s="4">
        <v>3.9999999999999997E-40</v>
      </c>
      <c r="G236" s="2">
        <v>41.73</v>
      </c>
      <c r="H236" s="2">
        <v>1018</v>
      </c>
      <c r="I236" s="2" t="str">
        <f>HYPERLINK("https://www.ncbi.nlm.nih.gov/protein/WP_014409201.1?report=genbank&amp;log$=prottop&amp;blast_rank=66&amp;RID=5KNEB7GT01R","WP_014409201.1")</f>
        <v>WP_014409201.1</v>
      </c>
    </row>
    <row r="237" spans="1:9" x14ac:dyDescent="0.2">
      <c r="A237" t="s">
        <v>1269</v>
      </c>
      <c r="B237" t="s">
        <v>40</v>
      </c>
      <c r="C237" s="2">
        <v>158</v>
      </c>
      <c r="D237" s="2">
        <v>158</v>
      </c>
      <c r="E237" s="3">
        <v>0.97</v>
      </c>
      <c r="F237" s="4">
        <v>4.9999999999999996E-40</v>
      </c>
      <c r="G237" s="2">
        <v>41.73</v>
      </c>
      <c r="H237" s="2">
        <v>1009</v>
      </c>
      <c r="I237" s="2" t="str">
        <f>HYPERLINK("https://www.ncbi.nlm.nih.gov/protein/AAL23850.1?report=genbank&amp;log$=prottop&amp;blast_rank=73&amp;RID=5KNEB7GT01R","AAL23850.1")</f>
        <v>AAL23850.1</v>
      </c>
    </row>
    <row r="238" spans="1:9" x14ac:dyDescent="0.2">
      <c r="A238" t="s">
        <v>1513</v>
      </c>
      <c r="B238" t="s">
        <v>40</v>
      </c>
      <c r="C238" s="2">
        <v>48.1</v>
      </c>
      <c r="D238" s="2">
        <v>48.1</v>
      </c>
      <c r="E238" s="3">
        <v>0.42</v>
      </c>
      <c r="F238" s="2">
        <v>2.1000000000000001E-2</v>
      </c>
      <c r="G238" s="2">
        <v>28.28</v>
      </c>
      <c r="H238" s="2">
        <v>338</v>
      </c>
      <c r="I238" s="2" t="str">
        <f>HYPERLINK("https://www.ncbi.nlm.nih.gov/protein/WP_014409857.1?report=genbank&amp;log$=prottop&amp;blast_rank=382&amp;RID=5KNEB7GT01R","WP_014409857.1")</f>
        <v>WP_014409857.1</v>
      </c>
    </row>
    <row r="239" spans="1:9" x14ac:dyDescent="0.2">
      <c r="A239" t="s">
        <v>1230</v>
      </c>
      <c r="B239" t="s">
        <v>54</v>
      </c>
      <c r="C239" s="2">
        <v>157</v>
      </c>
      <c r="D239" s="2">
        <v>157</v>
      </c>
      <c r="E239" s="3">
        <v>0.85</v>
      </c>
      <c r="F239" s="4">
        <v>4.9999999999999996E-40</v>
      </c>
      <c r="G239" s="2">
        <v>44.44</v>
      </c>
      <c r="H239" s="2">
        <v>1023</v>
      </c>
      <c r="I239" s="2" t="str">
        <f>HYPERLINK("https://www.ncbi.nlm.nih.gov/protein/WP_146709121.1?report=genbank&amp;log$=prottop&amp;blast_rank=84&amp;RID=5KNEB7GT01R","WP_146709121.1")</f>
        <v>WP_146709121.1</v>
      </c>
    </row>
    <row r="240" spans="1:9" x14ac:dyDescent="0.2">
      <c r="A240" t="s">
        <v>1230</v>
      </c>
      <c r="B240" t="s">
        <v>54</v>
      </c>
      <c r="C240" s="2">
        <v>156</v>
      </c>
      <c r="D240" s="2">
        <v>156</v>
      </c>
      <c r="E240" s="3">
        <v>0.85</v>
      </c>
      <c r="F240" s="4">
        <v>1.9999999999999999E-39</v>
      </c>
      <c r="G240" s="2">
        <v>43.98</v>
      </c>
      <c r="H240" s="2">
        <v>1023</v>
      </c>
      <c r="I240" s="2" t="str">
        <f>HYPERLINK("https://www.ncbi.nlm.nih.gov/protein/WP_014410726.1?report=genbank&amp;log$=prottop&amp;blast_rank=124&amp;RID=5KNEB7GT01R","WP_014410726.1")</f>
        <v>WP_014410726.1</v>
      </c>
    </row>
    <row r="241" spans="1:9" x14ac:dyDescent="0.2">
      <c r="A241" t="s">
        <v>1239</v>
      </c>
      <c r="B241" t="s">
        <v>54</v>
      </c>
      <c r="C241" s="2">
        <v>157</v>
      </c>
      <c r="D241" s="2">
        <v>157</v>
      </c>
      <c r="E241" s="3">
        <v>0.85</v>
      </c>
      <c r="F241" s="4">
        <v>6.0000000000000004E-40</v>
      </c>
      <c r="G241" s="2">
        <v>44.44</v>
      </c>
      <c r="H241" s="2">
        <v>1022</v>
      </c>
      <c r="I241" s="2" t="str">
        <f>HYPERLINK("https://www.ncbi.nlm.nih.gov/protein/QWB86667.1?report=genbank&amp;log$=prottop&amp;blast_rank=93&amp;RID=5KNEB7GT01R","QWB86667.1")</f>
        <v>QWB86667.1</v>
      </c>
    </row>
    <row r="242" spans="1:9" x14ac:dyDescent="0.2">
      <c r="A242" t="s">
        <v>1245</v>
      </c>
      <c r="B242" t="s">
        <v>54</v>
      </c>
      <c r="C242" s="2">
        <v>154</v>
      </c>
      <c r="D242" s="2">
        <v>154</v>
      </c>
      <c r="E242" s="3">
        <v>0.85</v>
      </c>
      <c r="F242" s="4">
        <v>9.0000000000000002E-39</v>
      </c>
      <c r="G242" s="2">
        <v>43.52</v>
      </c>
      <c r="H242" s="2">
        <v>1010</v>
      </c>
      <c r="I242" s="2" t="str">
        <f>HYPERLINK("https://www.ncbi.nlm.nih.gov/protein/Q9AJ75.1?report=genbank&amp;log$=prottop&amp;blast_rank=149&amp;RID=5KNEB7GT01R","Q9AJ75.1")</f>
        <v>Q9AJ75.1</v>
      </c>
    </row>
    <row r="243" spans="1:9" x14ac:dyDescent="0.2">
      <c r="A243" t="s">
        <v>1281</v>
      </c>
      <c r="B243" t="s">
        <v>54</v>
      </c>
      <c r="C243" s="2">
        <v>157</v>
      </c>
      <c r="D243" s="2">
        <v>157</v>
      </c>
      <c r="E243" s="3">
        <v>0.85</v>
      </c>
      <c r="F243" s="4">
        <v>4.9999999999999996E-40</v>
      </c>
      <c r="G243" s="2">
        <v>44.44</v>
      </c>
      <c r="H243" s="2">
        <v>985</v>
      </c>
      <c r="I243" s="2" t="str">
        <f>HYPERLINK("https://www.ncbi.nlm.nih.gov/protein/APD28412.1?report=genbank&amp;log$=prottop&amp;blast_rank=85&amp;RID=5KNEB7GT01R","APD28412.1")</f>
        <v>APD28412.1</v>
      </c>
    </row>
    <row r="244" spans="1:9" x14ac:dyDescent="0.2">
      <c r="A244" t="s">
        <v>1282</v>
      </c>
      <c r="B244" t="s">
        <v>54</v>
      </c>
      <c r="C244" s="2">
        <v>157</v>
      </c>
      <c r="D244" s="2">
        <v>157</v>
      </c>
      <c r="E244" s="3">
        <v>0.85</v>
      </c>
      <c r="F244" s="4">
        <v>4.9999999999999996E-40</v>
      </c>
      <c r="G244" s="2">
        <v>44.44</v>
      </c>
      <c r="H244" s="2">
        <v>984</v>
      </c>
      <c r="I244" s="2" t="str">
        <f>HYPERLINK("https://www.ncbi.nlm.nih.gov/protein/APE61606.1?report=genbank&amp;log$=prottop&amp;blast_rank=77&amp;RID=5KNEB7GT01R","APE61606.1")</f>
        <v>APE61606.1</v>
      </c>
    </row>
    <row r="245" spans="1:9" x14ac:dyDescent="0.2">
      <c r="A245" t="s">
        <v>1509</v>
      </c>
      <c r="B245" t="s">
        <v>54</v>
      </c>
      <c r="C245" s="2">
        <v>49.3</v>
      </c>
      <c r="D245" s="2">
        <v>49.3</v>
      </c>
      <c r="E245" s="3">
        <v>0.45</v>
      </c>
      <c r="F245" s="2">
        <v>3.0000000000000001E-3</v>
      </c>
      <c r="G245" s="2">
        <v>28.3</v>
      </c>
      <c r="H245" s="2">
        <v>176</v>
      </c>
      <c r="I245" s="2" t="str">
        <f>HYPERLINK("https://www.ncbi.nlm.nih.gov/protein/WP_041472186.1?report=genbank&amp;log$=prottop&amp;blast_rank=377&amp;RID=5KNEB7GT01R","WP_041472186.1")</f>
        <v>WP_041472186.1</v>
      </c>
    </row>
    <row r="246" spans="1:9" x14ac:dyDescent="0.2">
      <c r="A246" t="s">
        <v>1228</v>
      </c>
      <c r="B246" t="s">
        <v>159</v>
      </c>
      <c r="C246" s="2">
        <v>155</v>
      </c>
      <c r="D246" s="2">
        <v>155</v>
      </c>
      <c r="E246" s="3">
        <v>0.97</v>
      </c>
      <c r="F246" s="4">
        <v>4.9999999999999998E-39</v>
      </c>
      <c r="G246" s="2">
        <v>41.34</v>
      </c>
      <c r="H246" s="2">
        <v>1018</v>
      </c>
      <c r="I246" s="2" t="str">
        <f>HYPERLINK("https://www.ncbi.nlm.nih.gov/protein/WP_012736358.1?report=genbank&amp;log$=prottop&amp;blast_rank=146&amp;RID=5KNEB7GT01R","WP_012736358.1")</f>
        <v>WP_012736358.1</v>
      </c>
    </row>
    <row r="247" spans="1:9" x14ac:dyDescent="0.2">
      <c r="A247" t="s">
        <v>1228</v>
      </c>
      <c r="B247" t="s">
        <v>159</v>
      </c>
      <c r="C247" s="2">
        <v>157</v>
      </c>
      <c r="D247" s="2">
        <v>157</v>
      </c>
      <c r="E247" s="3">
        <v>0.97</v>
      </c>
      <c r="F247" s="4">
        <v>2.9999999999999999E-41</v>
      </c>
      <c r="G247" s="2">
        <v>39.200000000000003</v>
      </c>
      <c r="H247" s="2">
        <v>489</v>
      </c>
      <c r="I247" s="2" t="str">
        <f>HYPERLINK("https://www.ncbi.nlm.nih.gov/protein/WP_228368942.1?report=genbank&amp;log$=prottop&amp;blast_rank=35&amp;RID=5KNEB7GT01R","WP_228368942.1")</f>
        <v>WP_228368942.1</v>
      </c>
    </row>
    <row r="248" spans="1:9" x14ac:dyDescent="0.2">
      <c r="A248" t="s">
        <v>1512</v>
      </c>
      <c r="B248" t="s">
        <v>159</v>
      </c>
      <c r="C248" s="2">
        <v>45.8</v>
      </c>
      <c r="D248" s="2">
        <v>45.8</v>
      </c>
      <c r="E248" s="3">
        <v>0.34</v>
      </c>
      <c r="F248" s="2">
        <v>1.4999999999999999E-2</v>
      </c>
      <c r="G248" s="2">
        <v>30.86</v>
      </c>
      <c r="H248" s="2">
        <v>98</v>
      </c>
      <c r="I248" s="2" t="str">
        <f>HYPERLINK("https://www.ncbi.nlm.nih.gov/protein/WP_187145802.1?report=genbank&amp;log$=prottop&amp;blast_rank=381&amp;RID=5KNEB7GT01R","WP_187145802.1")</f>
        <v>WP_187145802.1</v>
      </c>
    </row>
    <row r="249" spans="1:9" x14ac:dyDescent="0.2">
      <c r="A249" t="s">
        <v>1432</v>
      </c>
      <c r="B249" t="s">
        <v>466</v>
      </c>
      <c r="C249" s="2">
        <v>157</v>
      </c>
      <c r="D249" s="2">
        <v>157</v>
      </c>
      <c r="E249" s="3">
        <v>0.97</v>
      </c>
      <c r="F249" s="4">
        <v>2E-41</v>
      </c>
      <c r="G249" s="2">
        <v>39.200000000000003</v>
      </c>
      <c r="H249" s="2">
        <v>470</v>
      </c>
      <c r="I249" s="2" t="str">
        <f>HYPERLINK("https://www.ncbi.nlm.nih.gov/protein/ACR47963.1?report=genbank&amp;log$=prottop&amp;blast_rank=34&amp;RID=5KNEB7GT01R","ACR47963.1")</f>
        <v>ACR47963.1</v>
      </c>
    </row>
    <row r="250" spans="1:9" x14ac:dyDescent="0.2">
      <c r="A250" t="s">
        <v>1240</v>
      </c>
      <c r="B250" t="s">
        <v>56</v>
      </c>
      <c r="C250" s="2">
        <v>155</v>
      </c>
      <c r="D250" s="2">
        <v>155</v>
      </c>
      <c r="E250" s="3">
        <v>0.85</v>
      </c>
      <c r="F250" s="4">
        <v>6.0000000000000006E-39</v>
      </c>
      <c r="G250" s="2">
        <v>43.98</v>
      </c>
      <c r="H250" s="2">
        <v>1020</v>
      </c>
      <c r="I250" s="2" t="str">
        <f>HYPERLINK("https://www.ncbi.nlm.nih.gov/protein/WP_014364737.1?report=genbank&amp;log$=prottop&amp;blast_rank=147&amp;RID=5KNEB7GT01R","WP_014364737.1")</f>
        <v>WP_014364737.1</v>
      </c>
    </row>
    <row r="251" spans="1:9" x14ac:dyDescent="0.2">
      <c r="A251" t="s">
        <v>1170</v>
      </c>
      <c r="B251" t="s">
        <v>12</v>
      </c>
      <c r="C251" s="2">
        <v>141</v>
      </c>
      <c r="D251" s="2">
        <v>141</v>
      </c>
      <c r="E251" s="3">
        <v>0.97</v>
      </c>
      <c r="F251" s="4">
        <v>3E-34</v>
      </c>
      <c r="G251" s="2">
        <v>38.65</v>
      </c>
      <c r="H251" s="2">
        <v>1022</v>
      </c>
      <c r="I251" s="2" t="str">
        <f>HYPERLINK("https://www.ncbi.nlm.nih.gov/protein/WP_014411712.1?report=genbank&amp;log$=prottop&amp;blast_rank=187&amp;RID=5KNEB7GT01R","WP_014411712.1")</f>
        <v>WP_014411712.1</v>
      </c>
    </row>
    <row r="252" spans="1:9" x14ac:dyDescent="0.2">
      <c r="A252" t="s">
        <v>1170</v>
      </c>
      <c r="B252" t="s">
        <v>12</v>
      </c>
      <c r="C252" s="2">
        <v>141</v>
      </c>
      <c r="D252" s="2">
        <v>141</v>
      </c>
      <c r="E252" s="3">
        <v>0.97</v>
      </c>
      <c r="F252" s="4">
        <v>3E-34</v>
      </c>
      <c r="G252" s="2">
        <v>38.65</v>
      </c>
      <c r="H252" s="2">
        <v>1022</v>
      </c>
      <c r="I252" s="2" t="str">
        <f>HYPERLINK("https://www.ncbi.nlm.nih.gov/protein/WP_004599086.1?report=genbank&amp;log$=prottop&amp;blast_rank=188&amp;RID=5KNEB7GT01R","WP_004599086.1")</f>
        <v>WP_004599086.1</v>
      </c>
    </row>
    <row r="253" spans="1:9" x14ac:dyDescent="0.2">
      <c r="A253" t="s">
        <v>1170</v>
      </c>
      <c r="B253" t="s">
        <v>12</v>
      </c>
      <c r="C253" s="2">
        <v>141</v>
      </c>
      <c r="D253" s="2">
        <v>141</v>
      </c>
      <c r="E253" s="3">
        <v>0.97</v>
      </c>
      <c r="F253" s="4">
        <v>3E-34</v>
      </c>
      <c r="G253" s="2">
        <v>38.65</v>
      </c>
      <c r="H253" s="2">
        <v>1022</v>
      </c>
      <c r="I253" s="2" t="str">
        <f>HYPERLINK("https://www.ncbi.nlm.nih.gov/protein/WP_014411988.1?report=genbank&amp;log$=prottop&amp;blast_rank=189&amp;RID=5KNEB7GT01R","WP_014411988.1")</f>
        <v>WP_014411988.1</v>
      </c>
    </row>
    <row r="254" spans="1:9" x14ac:dyDescent="0.2">
      <c r="A254" t="s">
        <v>1170</v>
      </c>
      <c r="B254" t="s">
        <v>12</v>
      </c>
      <c r="C254" s="2">
        <v>141</v>
      </c>
      <c r="D254" s="2">
        <v>141</v>
      </c>
      <c r="E254" s="3">
        <v>0.97</v>
      </c>
      <c r="F254" s="4">
        <v>3E-34</v>
      </c>
      <c r="G254" s="2">
        <v>38.65</v>
      </c>
      <c r="H254" s="2">
        <v>1022</v>
      </c>
      <c r="I254" s="2" t="str">
        <f>HYPERLINK("https://www.ncbi.nlm.nih.gov/protein/WP_015508418.1?report=genbank&amp;log$=prottop&amp;blast_rank=190&amp;RID=5KNEB7GT01R","WP_015508418.1")</f>
        <v>WP_015508418.1</v>
      </c>
    </row>
    <row r="255" spans="1:9" x14ac:dyDescent="0.2">
      <c r="A255" t="s">
        <v>1170</v>
      </c>
      <c r="B255" t="s">
        <v>12</v>
      </c>
      <c r="C255" s="2">
        <v>141</v>
      </c>
      <c r="D255" s="2">
        <v>141</v>
      </c>
      <c r="E255" s="3">
        <v>0.97</v>
      </c>
      <c r="F255" s="4">
        <v>3E-34</v>
      </c>
      <c r="G255" s="2">
        <v>38.65</v>
      </c>
      <c r="H255" s="2">
        <v>1022</v>
      </c>
      <c r="I255" s="2" t="str">
        <f>HYPERLINK("https://www.ncbi.nlm.nih.gov/protein/WP_014411746.1?report=genbank&amp;log$=prottop&amp;blast_rank=191&amp;RID=5KNEB7GT01R","WP_014411746.1")</f>
        <v>WP_014411746.1</v>
      </c>
    </row>
    <row r="256" spans="1:9" x14ac:dyDescent="0.2">
      <c r="A256" t="s">
        <v>1173</v>
      </c>
      <c r="B256" t="s">
        <v>12</v>
      </c>
      <c r="C256" s="2">
        <v>141</v>
      </c>
      <c r="D256" s="2">
        <v>141</v>
      </c>
      <c r="E256" s="3">
        <v>0.97</v>
      </c>
      <c r="F256" s="4">
        <v>1.9999999999999999E-34</v>
      </c>
      <c r="G256" s="2">
        <v>38.65</v>
      </c>
      <c r="H256" s="2">
        <v>1005</v>
      </c>
      <c r="I256" s="2" t="str">
        <f>HYPERLINK("https://www.ncbi.nlm.nih.gov/protein/AAK31305.1?report=genbank&amp;log$=prottop&amp;blast_rank=186&amp;RID=5KNEB7GT01R","AAK31305.1")</f>
        <v>AAK31305.1</v>
      </c>
    </row>
    <row r="257" spans="1:9" x14ac:dyDescent="0.2">
      <c r="A257" t="s">
        <v>1172</v>
      </c>
      <c r="B257" t="s">
        <v>12</v>
      </c>
      <c r="C257" s="2">
        <v>141</v>
      </c>
      <c r="D257" s="2">
        <v>141</v>
      </c>
      <c r="E257" s="3">
        <v>0.97</v>
      </c>
      <c r="F257" s="4">
        <v>1.9999999999999999E-34</v>
      </c>
      <c r="G257" s="2">
        <v>38.65</v>
      </c>
      <c r="H257" s="2">
        <v>995</v>
      </c>
      <c r="I257" s="2" t="str">
        <f>HYPERLINK("https://www.ncbi.nlm.nih.gov/protein/ABK59990.1?report=genbank&amp;log$=prottop&amp;blast_rank=185&amp;RID=5KNEB7GT01R","ABK59990.1")</f>
        <v>ABK59990.1</v>
      </c>
    </row>
    <row r="258" spans="1:9" x14ac:dyDescent="0.2">
      <c r="A258" t="s">
        <v>1172</v>
      </c>
      <c r="B258" t="s">
        <v>12</v>
      </c>
      <c r="C258" s="2">
        <v>141</v>
      </c>
      <c r="D258" s="2">
        <v>141</v>
      </c>
      <c r="E258" s="3">
        <v>0.97</v>
      </c>
      <c r="F258" s="4">
        <v>1.9999999999999999E-34</v>
      </c>
      <c r="G258" s="2">
        <v>38.65</v>
      </c>
      <c r="H258" s="2">
        <v>990</v>
      </c>
      <c r="I258" s="2" t="str">
        <f>HYPERLINK("https://www.ncbi.nlm.nih.gov/protein/ABK59991.1?report=genbank&amp;log$=prottop&amp;blast_rank=184&amp;RID=5KNEB7GT01R","ABK59991.1")</f>
        <v>ABK59991.1</v>
      </c>
    </row>
    <row r="259" spans="1:9" x14ac:dyDescent="0.2">
      <c r="A259" t="s">
        <v>1175</v>
      </c>
      <c r="B259" t="s">
        <v>258</v>
      </c>
      <c r="C259" s="2">
        <v>141</v>
      </c>
      <c r="D259" s="2">
        <v>141</v>
      </c>
      <c r="E259" s="3">
        <v>0.97</v>
      </c>
      <c r="F259" s="4">
        <v>3E-34</v>
      </c>
      <c r="G259" s="2">
        <v>38.65</v>
      </c>
      <c r="H259" s="2">
        <v>887</v>
      </c>
      <c r="I259" s="2" t="str">
        <f>HYPERLINK("https://www.ncbi.nlm.nih.gov/protein/EOB09867.1?report=genbank&amp;log$=prottop&amp;blast_rank=193&amp;RID=5KNEB7GT01R","EOB09867.1")</f>
        <v>EOB09867.1</v>
      </c>
    </row>
    <row r="260" spans="1:9" x14ac:dyDescent="0.2">
      <c r="A260" t="s">
        <v>1174</v>
      </c>
      <c r="B260" t="s">
        <v>657</v>
      </c>
      <c r="C260" s="2">
        <v>142</v>
      </c>
      <c r="D260" s="2">
        <v>142</v>
      </c>
      <c r="E260" s="3">
        <v>0.97</v>
      </c>
      <c r="F260" s="4">
        <v>1.9999999999999999E-34</v>
      </c>
      <c r="G260" s="2">
        <v>38.65</v>
      </c>
      <c r="H260" s="2">
        <v>990</v>
      </c>
      <c r="I260" s="2" t="str">
        <f>HYPERLINK("https://www.ncbi.nlm.nih.gov/protein/ABK59992.1?report=genbank&amp;log$=prottop&amp;blast_rank=183&amp;RID=5KNEB7GT01R","ABK59992.1")</f>
        <v>ABK59992.1</v>
      </c>
    </row>
    <row r="261" spans="1:9" x14ac:dyDescent="0.2">
      <c r="A261" t="s">
        <v>1171</v>
      </c>
      <c r="B261" t="s">
        <v>222</v>
      </c>
      <c r="C261" s="2">
        <v>91.3</v>
      </c>
      <c r="D261" s="2">
        <v>91.3</v>
      </c>
      <c r="E261" s="3">
        <v>0.38</v>
      </c>
      <c r="F261" s="4">
        <v>7.0000000000000003E-17</v>
      </c>
      <c r="G261" s="2">
        <v>51.06</v>
      </c>
      <c r="H261" s="2">
        <v>785</v>
      </c>
      <c r="I261" s="2" t="str">
        <f>HYPERLINK("https://www.ncbi.nlm.nih.gov/protein/CAA14950.1?report=genbank&amp;log$=prottop&amp;blast_rank=336&amp;RID=5KNEB7GT01R","CAA14950.1")</f>
        <v>CAA14950.1</v>
      </c>
    </row>
    <row r="262" spans="1:9" x14ac:dyDescent="0.2">
      <c r="A262" t="s">
        <v>1192</v>
      </c>
      <c r="B262" t="s">
        <v>38</v>
      </c>
      <c r="C262" s="2">
        <v>159</v>
      </c>
      <c r="D262" s="2">
        <v>159</v>
      </c>
      <c r="E262" s="3">
        <v>0.97</v>
      </c>
      <c r="F262" s="4">
        <v>3.0000000000000002E-40</v>
      </c>
      <c r="G262" s="2">
        <v>41.02</v>
      </c>
      <c r="H262" s="2">
        <v>1027</v>
      </c>
      <c r="I262" s="2" t="str">
        <f>HYPERLINK("https://www.ncbi.nlm.nih.gov/protein/WP_057700399.1?report=genbank&amp;log$=prottop&amp;blast_rank=58&amp;RID=5KNEB7GT01R","WP_057700399.1")</f>
        <v>WP_057700399.1</v>
      </c>
    </row>
    <row r="263" spans="1:9" x14ac:dyDescent="0.2">
      <c r="A263" t="s">
        <v>1192</v>
      </c>
      <c r="B263" t="s">
        <v>38</v>
      </c>
      <c r="C263" s="2">
        <v>158</v>
      </c>
      <c r="D263" s="2">
        <v>158</v>
      </c>
      <c r="E263" s="3">
        <v>0.85</v>
      </c>
      <c r="F263" s="4">
        <v>3.9999999999999997E-40</v>
      </c>
      <c r="G263" s="2">
        <v>43.98</v>
      </c>
      <c r="H263" s="2">
        <v>1026</v>
      </c>
      <c r="I263" s="2" t="str">
        <f>HYPERLINK("https://www.ncbi.nlm.nih.gov/protein/WP_014408642.1?report=genbank&amp;log$=prottop&amp;blast_rank=62&amp;RID=5KNEB7GT01R","WP_014408642.1")</f>
        <v>WP_014408642.1</v>
      </c>
    </row>
    <row r="264" spans="1:9" x14ac:dyDescent="0.2">
      <c r="A264" t="s">
        <v>1198</v>
      </c>
      <c r="B264" t="s">
        <v>38</v>
      </c>
      <c r="C264" s="2">
        <v>158</v>
      </c>
      <c r="D264" s="2">
        <v>158</v>
      </c>
      <c r="E264" s="3">
        <v>0.85</v>
      </c>
      <c r="F264" s="4">
        <v>3.0000000000000002E-40</v>
      </c>
      <c r="G264" s="2">
        <v>43.98</v>
      </c>
      <c r="H264" s="2">
        <v>1013</v>
      </c>
      <c r="I264" s="2" t="str">
        <f>HYPERLINK("https://www.ncbi.nlm.nih.gov/protein/Q9AJ81.1?report=genbank&amp;log$=prottop&amp;blast_rank=59&amp;RID=5KNEB7GT01R","Q9AJ81.1")</f>
        <v>Q9AJ81.1</v>
      </c>
    </row>
    <row r="265" spans="1:9" x14ac:dyDescent="0.2">
      <c r="A265" t="s">
        <v>1251</v>
      </c>
      <c r="B265" t="s">
        <v>60</v>
      </c>
      <c r="C265" s="2">
        <v>155</v>
      </c>
      <c r="D265" s="2">
        <v>155</v>
      </c>
      <c r="E265" s="3">
        <v>0.85</v>
      </c>
      <c r="F265" s="4">
        <v>3.0000000000000003E-39</v>
      </c>
      <c r="G265" s="2">
        <v>43.98</v>
      </c>
      <c r="H265" s="2">
        <v>1020</v>
      </c>
      <c r="I265" s="2" t="str">
        <f>HYPERLINK("https://www.ncbi.nlm.nih.gov/protein/WP_041472569.1?report=genbank&amp;log$=prottop&amp;blast_rank=134&amp;RID=5KNEB7GT01R","WP_041472569.1")</f>
        <v>WP_041472569.1</v>
      </c>
    </row>
    <row r="266" spans="1:9" x14ac:dyDescent="0.2">
      <c r="A266" t="s">
        <v>1251</v>
      </c>
      <c r="B266" t="s">
        <v>60</v>
      </c>
      <c r="C266" s="2">
        <v>155</v>
      </c>
      <c r="D266" s="2">
        <v>155</v>
      </c>
      <c r="E266" s="3">
        <v>0.85</v>
      </c>
      <c r="F266" s="4">
        <v>3.0000000000000003E-39</v>
      </c>
      <c r="G266" s="2">
        <v>43.98</v>
      </c>
      <c r="H266" s="2">
        <v>1020</v>
      </c>
      <c r="I266" s="2" t="str">
        <f>HYPERLINK("https://www.ncbi.nlm.nih.gov/protein/WP_012150856.1?report=genbank&amp;log$=prottop&amp;blast_rank=136&amp;RID=5KNEB7GT01R","WP_012150856.1")</f>
        <v>WP_012150856.1</v>
      </c>
    </row>
    <row r="267" spans="1:9" x14ac:dyDescent="0.2">
      <c r="A267" t="s">
        <v>1251</v>
      </c>
      <c r="B267" t="s">
        <v>60</v>
      </c>
      <c r="C267" s="2">
        <v>155</v>
      </c>
      <c r="D267" s="2">
        <v>155</v>
      </c>
      <c r="E267" s="3">
        <v>0.85</v>
      </c>
      <c r="F267" s="4">
        <v>3.0000000000000003E-39</v>
      </c>
      <c r="G267" s="2">
        <v>43.98</v>
      </c>
      <c r="H267" s="2">
        <v>1020</v>
      </c>
      <c r="I267" s="2" t="str">
        <f>HYPERLINK("https://www.ncbi.nlm.nih.gov/protein/WP_014362349.1?report=genbank&amp;log$=prottop&amp;blast_rank=137&amp;RID=5KNEB7GT01R","WP_014362349.1")</f>
        <v>WP_014362349.1</v>
      </c>
    </row>
    <row r="268" spans="1:9" x14ac:dyDescent="0.2">
      <c r="A268" t="s">
        <v>1251</v>
      </c>
      <c r="B268" t="s">
        <v>60</v>
      </c>
      <c r="C268" s="2">
        <v>155</v>
      </c>
      <c r="D268" s="2">
        <v>155</v>
      </c>
      <c r="E268" s="3">
        <v>0.85</v>
      </c>
      <c r="F268" s="4">
        <v>4.9999999999999998E-39</v>
      </c>
      <c r="G268" s="2">
        <v>43.98</v>
      </c>
      <c r="H268" s="2">
        <v>1020</v>
      </c>
      <c r="I268" s="2" t="str">
        <f>HYPERLINK("https://www.ncbi.nlm.nih.gov/protein/WP_014362944.1?report=genbank&amp;log$=prottop&amp;blast_rank=142&amp;RID=5KNEB7GT01R","WP_014362944.1")</f>
        <v>WP_014362944.1</v>
      </c>
    </row>
    <row r="269" spans="1:9" x14ac:dyDescent="0.2">
      <c r="A269" t="s">
        <v>1274</v>
      </c>
      <c r="B269" t="s">
        <v>60</v>
      </c>
      <c r="C269" s="2">
        <v>155</v>
      </c>
      <c r="D269" s="2">
        <v>155</v>
      </c>
      <c r="E269" s="3">
        <v>0.85</v>
      </c>
      <c r="F269" s="4">
        <v>4.9999999999999998E-39</v>
      </c>
      <c r="G269" s="2">
        <v>43.98</v>
      </c>
      <c r="H269" s="2">
        <v>1007</v>
      </c>
      <c r="I269" s="2" t="str">
        <f>HYPERLINK("https://www.ncbi.nlm.nih.gov/protein/AAL23848.1?report=genbank&amp;log$=prottop&amp;blast_rank=144&amp;RID=5KNEB7GT01R","AAL23848.1")</f>
        <v>AAL23848.1</v>
      </c>
    </row>
    <row r="270" spans="1:9" x14ac:dyDescent="0.2">
      <c r="A270" t="s">
        <v>1387</v>
      </c>
      <c r="B270" t="s">
        <v>60</v>
      </c>
      <c r="C270" s="2">
        <v>154</v>
      </c>
      <c r="D270" s="2">
        <v>154</v>
      </c>
      <c r="E270" s="3">
        <v>0.85</v>
      </c>
      <c r="F270" s="4">
        <v>1.9999999999999999E-39</v>
      </c>
      <c r="G270" s="2">
        <v>43.98</v>
      </c>
      <c r="H270" s="2">
        <v>594</v>
      </c>
      <c r="I270" s="2" t="str">
        <f>HYPERLINK("https://www.ncbi.nlm.nih.gov/protein/ADO24535.1?report=genbank&amp;log$=prottop&amp;blast_rank=126&amp;RID=5KNEB7GT01R","ADO24535.1")</f>
        <v>ADO24535.1</v>
      </c>
    </row>
    <row r="271" spans="1:9" x14ac:dyDescent="0.2">
      <c r="A271" t="s">
        <v>1433</v>
      </c>
      <c r="B271" t="s">
        <v>60</v>
      </c>
      <c r="C271" s="2">
        <v>154</v>
      </c>
      <c r="D271" s="2">
        <v>154</v>
      </c>
      <c r="E271" s="3">
        <v>0.85</v>
      </c>
      <c r="F271" s="4">
        <v>4E-41</v>
      </c>
      <c r="G271" s="2">
        <v>43.98</v>
      </c>
      <c r="H271" s="2">
        <v>340</v>
      </c>
      <c r="I271" s="2" t="str">
        <f>HYPERLINK("https://www.ncbi.nlm.nih.gov/protein/4LQ8_A?report=genbank&amp;log$=prottop&amp;blast_rank=40&amp;RID=5KNEB7GT01R","4LQ8_A")</f>
        <v>4LQ8_A</v>
      </c>
    </row>
    <row r="272" spans="1:9" x14ac:dyDescent="0.2">
      <c r="A272" t="s">
        <v>1262</v>
      </c>
      <c r="B272" t="s">
        <v>514</v>
      </c>
      <c r="C272" s="2">
        <v>155</v>
      </c>
      <c r="D272" s="2">
        <v>155</v>
      </c>
      <c r="E272" s="3">
        <v>0.85</v>
      </c>
      <c r="F272" s="4">
        <v>3.9999999999999997E-39</v>
      </c>
      <c r="G272" s="2">
        <v>43.98</v>
      </c>
      <c r="H272" s="2">
        <v>1024</v>
      </c>
      <c r="I272" s="2" t="str">
        <f>HYPERLINK("https://www.ncbi.nlm.nih.gov/protein/AFB22149.1?report=genbank&amp;log$=prottop&amp;blast_rank=138&amp;RID=5KNEB7GT01R","AFB22149.1")</f>
        <v>AFB22149.1</v>
      </c>
    </row>
    <row r="273" spans="1:9" x14ac:dyDescent="0.2">
      <c r="A273" t="s">
        <v>1264</v>
      </c>
      <c r="B273" t="s">
        <v>1265</v>
      </c>
      <c r="C273" s="2">
        <v>155</v>
      </c>
      <c r="D273" s="2">
        <v>155</v>
      </c>
      <c r="E273" s="3">
        <v>0.85</v>
      </c>
      <c r="F273" s="4">
        <v>3.9999999999999997E-39</v>
      </c>
      <c r="G273" s="2">
        <v>43.98</v>
      </c>
      <c r="H273" s="2">
        <v>1024</v>
      </c>
      <c r="I273" s="2" t="str">
        <f>HYPERLINK("https://www.ncbi.nlm.nih.gov/protein/ABY72640.1?report=genbank&amp;log$=prottop&amp;blast_rank=141&amp;RID=5KNEB7GT01R","ABY72640.1")</f>
        <v>ABY72640.1</v>
      </c>
    </row>
    <row r="274" spans="1:9" x14ac:dyDescent="0.2">
      <c r="A274" t="s">
        <v>1255</v>
      </c>
      <c r="B274" t="s">
        <v>58</v>
      </c>
      <c r="C274" s="2">
        <v>161</v>
      </c>
      <c r="D274" s="2">
        <v>161</v>
      </c>
      <c r="E274" s="3">
        <v>0.85</v>
      </c>
      <c r="F274" s="4">
        <v>2.9999999999999999E-41</v>
      </c>
      <c r="G274" s="2">
        <v>45.37</v>
      </c>
      <c r="H274" s="2">
        <v>1004</v>
      </c>
      <c r="I274" s="2" t="str">
        <f>HYPERLINK("https://www.ncbi.nlm.nih.gov/protein/ADH15760.1?report=genbank&amp;log$=prottop&amp;blast_rank=39&amp;RID=5KNEB7GT01R","ADH15760.1")</f>
        <v>ADH15760.1</v>
      </c>
    </row>
    <row r="275" spans="1:9" x14ac:dyDescent="0.2">
      <c r="A275" t="s">
        <v>1232</v>
      </c>
      <c r="B275" t="s">
        <v>58</v>
      </c>
      <c r="C275" s="2">
        <v>157</v>
      </c>
      <c r="D275" s="2">
        <v>157</v>
      </c>
      <c r="E275" s="3">
        <v>0.85</v>
      </c>
      <c r="F275" s="4">
        <v>6.0000000000000004E-40</v>
      </c>
      <c r="G275" s="2">
        <v>44.44</v>
      </c>
      <c r="H275" s="2">
        <v>1002</v>
      </c>
      <c r="I275" s="2" t="str">
        <f>HYPERLINK("https://www.ncbi.nlm.nih.gov/protein/WP_081440434.1?report=genbank&amp;log$=prottop&amp;blast_rank=96&amp;RID=5KNEB7GT01R","WP_081440434.1")</f>
        <v>WP_081440434.1</v>
      </c>
    </row>
    <row r="276" spans="1:9" x14ac:dyDescent="0.2">
      <c r="A276" t="s">
        <v>1232</v>
      </c>
      <c r="B276" t="s">
        <v>58</v>
      </c>
      <c r="C276" s="2">
        <v>157</v>
      </c>
      <c r="D276" s="2">
        <v>157</v>
      </c>
      <c r="E276" s="3">
        <v>0.85</v>
      </c>
      <c r="F276" s="4">
        <v>6.0000000000000004E-40</v>
      </c>
      <c r="G276" s="2">
        <v>44.44</v>
      </c>
      <c r="H276" s="2">
        <v>1002</v>
      </c>
      <c r="I276" s="2" t="str">
        <f>HYPERLINK("https://www.ncbi.nlm.nih.gov/protein/WP_016728186.1?report=genbank&amp;log$=prottop&amp;blast_rank=97&amp;RID=5KNEB7GT01R","WP_016728186.1")</f>
        <v>WP_016728186.1</v>
      </c>
    </row>
    <row r="277" spans="1:9" x14ac:dyDescent="0.2">
      <c r="A277" t="s">
        <v>1263</v>
      </c>
      <c r="B277" t="s">
        <v>58</v>
      </c>
      <c r="C277" s="2">
        <v>157</v>
      </c>
      <c r="D277" s="2">
        <v>157</v>
      </c>
      <c r="E277" s="3">
        <v>0.85</v>
      </c>
      <c r="F277" s="4">
        <v>4.9999999999999996E-40</v>
      </c>
      <c r="G277" s="2">
        <v>44.44</v>
      </c>
      <c r="H277" s="2">
        <v>991</v>
      </c>
      <c r="I277" s="2" t="str">
        <f>HYPERLINK("https://www.ncbi.nlm.nih.gov/protein/Q9AJ77.1?report=genbank&amp;log$=prottop&amp;blast_rank=89&amp;RID=5KNEB7GT01R","Q9AJ77.1")</f>
        <v>Q9AJ77.1</v>
      </c>
    </row>
    <row r="278" spans="1:9" x14ac:dyDescent="0.2">
      <c r="A278" t="s">
        <v>1255</v>
      </c>
      <c r="B278" t="s">
        <v>58</v>
      </c>
      <c r="C278" s="2">
        <v>112</v>
      </c>
      <c r="D278" s="2">
        <v>112</v>
      </c>
      <c r="E278" s="3">
        <v>0.68</v>
      </c>
      <c r="F278" s="4">
        <v>2.0000000000000001E-25</v>
      </c>
      <c r="G278" s="2">
        <v>42.05</v>
      </c>
      <c r="H278" s="2">
        <v>306</v>
      </c>
      <c r="I278" s="2" t="str">
        <f>HYPERLINK("https://www.ncbi.nlm.nih.gov/protein/ART84144.1?report=genbank&amp;log$=prottop&amp;blast_rank=225&amp;RID=5KNEB7GT01R","ART84144.1")</f>
        <v>ART84144.1</v>
      </c>
    </row>
    <row r="279" spans="1:9" x14ac:dyDescent="0.2">
      <c r="A279" t="s">
        <v>1454</v>
      </c>
      <c r="B279" t="s">
        <v>58</v>
      </c>
      <c r="C279" s="2">
        <v>105</v>
      </c>
      <c r="D279" s="2">
        <v>105</v>
      </c>
      <c r="E279" s="3">
        <v>0.67</v>
      </c>
      <c r="F279" s="4">
        <v>5.0000000000000002E-23</v>
      </c>
      <c r="G279" s="2">
        <v>41.62</v>
      </c>
      <c r="H279" s="2">
        <v>300</v>
      </c>
      <c r="I279" s="2" t="str">
        <f>HYPERLINK("https://www.ncbi.nlm.nih.gov/protein/QXO36863.1?report=genbank&amp;log$=prottop&amp;blast_rank=247&amp;RID=5KNEB7GT01R","QXO36863.1")</f>
        <v>QXO36863.1</v>
      </c>
    </row>
    <row r="280" spans="1:9" x14ac:dyDescent="0.2">
      <c r="A280" t="s">
        <v>1446</v>
      </c>
      <c r="B280" t="s">
        <v>58</v>
      </c>
      <c r="C280" s="2">
        <v>107</v>
      </c>
      <c r="D280" s="2">
        <v>107</v>
      </c>
      <c r="E280" s="3">
        <v>0.65</v>
      </c>
      <c r="F280" s="4">
        <v>9.9999999999999996E-24</v>
      </c>
      <c r="G280" s="2">
        <v>42.86</v>
      </c>
      <c r="H280" s="2">
        <v>289</v>
      </c>
      <c r="I280" s="2" t="str">
        <f>HYPERLINK("https://www.ncbi.nlm.nih.gov/protein/AVZ46852.1?report=genbank&amp;log$=prottop&amp;blast_rank=236&amp;RID=5KNEB7GT01R","AVZ46852.1")</f>
        <v>AVZ46852.1</v>
      </c>
    </row>
    <row r="281" spans="1:9" x14ac:dyDescent="0.2">
      <c r="A281" t="s">
        <v>1470</v>
      </c>
      <c r="B281" t="s">
        <v>58</v>
      </c>
      <c r="C281" s="2">
        <v>101</v>
      </c>
      <c r="D281" s="2">
        <v>101</v>
      </c>
      <c r="E281" s="3">
        <v>0.64</v>
      </c>
      <c r="F281" s="4">
        <v>9.9999999999999991E-22</v>
      </c>
      <c r="G281" s="2">
        <v>41.57</v>
      </c>
      <c r="H281" s="2">
        <v>288</v>
      </c>
      <c r="I281" s="2" t="str">
        <f>HYPERLINK("https://www.ncbi.nlm.nih.gov/protein/AYH92422.1?report=genbank&amp;log$=prottop&amp;blast_rank=277&amp;RID=5KNEB7GT01R","AYH92422.1")</f>
        <v>AYH92422.1</v>
      </c>
    </row>
    <row r="282" spans="1:9" x14ac:dyDescent="0.2">
      <c r="A282" t="s">
        <v>1231</v>
      </c>
      <c r="B282" t="s">
        <v>648</v>
      </c>
      <c r="C282" s="2">
        <v>157</v>
      </c>
      <c r="D282" s="2">
        <v>157</v>
      </c>
      <c r="E282" s="3">
        <v>0.85</v>
      </c>
      <c r="F282" s="4">
        <v>4.9999999999999996E-40</v>
      </c>
      <c r="G282" s="2">
        <v>44.44</v>
      </c>
      <c r="H282" s="2">
        <v>998</v>
      </c>
      <c r="I282" s="2" t="str">
        <f>HYPERLINK("https://www.ncbi.nlm.nih.gov/protein/EAA25316.1?report=genbank&amp;log$=prottop&amp;blast_rank=86&amp;RID=5KNEB7GT01R","EAA25316.1")</f>
        <v>EAA25316.1</v>
      </c>
    </row>
    <row r="283" spans="1:9" x14ac:dyDescent="0.2">
      <c r="A283" t="s">
        <v>1246</v>
      </c>
      <c r="B283" t="s">
        <v>1247</v>
      </c>
      <c r="C283" s="2">
        <v>153</v>
      </c>
      <c r="D283" s="2">
        <v>153</v>
      </c>
      <c r="E283" s="3">
        <v>0.85</v>
      </c>
      <c r="F283" s="4">
        <v>1.9999999999999999E-38</v>
      </c>
      <c r="G283" s="2">
        <v>43.52</v>
      </c>
      <c r="H283" s="2">
        <v>1011</v>
      </c>
      <c r="I283" s="2" t="str">
        <f>HYPERLINK("https://www.ncbi.nlm.nih.gov/protein/Q9AJ82.1?report=genbank&amp;log$=prottop&amp;blast_rank=152&amp;RID=5KNEB7GT01R","Q9AJ82.1")</f>
        <v>Q9AJ82.1</v>
      </c>
    </row>
    <row r="284" spans="1:9" x14ac:dyDescent="0.2">
      <c r="A284" t="s">
        <v>1249</v>
      </c>
      <c r="B284" t="s">
        <v>1247</v>
      </c>
      <c r="C284" s="2">
        <v>159</v>
      </c>
      <c r="D284" s="2">
        <v>159</v>
      </c>
      <c r="E284" s="3">
        <v>0.85</v>
      </c>
      <c r="F284" s="4">
        <v>9.9999999999999993E-41</v>
      </c>
      <c r="G284" s="2">
        <v>44.91</v>
      </c>
      <c r="H284" s="2">
        <v>1006</v>
      </c>
      <c r="I284" s="2" t="str">
        <f>HYPERLINK("https://www.ncbi.nlm.nih.gov/protein/AAZ78251.1?report=genbank&amp;log$=prottop&amp;blast_rank=51&amp;RID=5KNEB7GT01R","AAZ78251.1")</f>
        <v>AAZ78251.1</v>
      </c>
    </row>
    <row r="285" spans="1:9" x14ac:dyDescent="0.2">
      <c r="A285" t="s">
        <v>1214</v>
      </c>
      <c r="B285" t="s">
        <v>42</v>
      </c>
      <c r="C285" s="2">
        <v>157</v>
      </c>
      <c r="D285" s="2">
        <v>157</v>
      </c>
      <c r="E285" s="3">
        <v>0.85</v>
      </c>
      <c r="F285" s="4">
        <v>4.9999999999999996E-40</v>
      </c>
      <c r="G285" s="2">
        <v>44.44</v>
      </c>
      <c r="H285" s="2">
        <v>1025</v>
      </c>
      <c r="I285" s="2" t="str">
        <f>HYPERLINK("https://www.ncbi.nlm.nih.gov/protein/WP_014273501.1?report=genbank&amp;log$=prottop&amp;blast_rank=91&amp;RID=5KNEB7GT01R","WP_014273501.1")</f>
        <v>WP_014273501.1</v>
      </c>
    </row>
    <row r="286" spans="1:9" x14ac:dyDescent="0.2">
      <c r="A286" t="s">
        <v>1250</v>
      </c>
      <c r="B286" t="s">
        <v>42</v>
      </c>
      <c r="C286" s="2">
        <v>157</v>
      </c>
      <c r="D286" s="2">
        <v>157</v>
      </c>
      <c r="E286" s="3">
        <v>0.85</v>
      </c>
      <c r="F286" s="4">
        <v>4.9999999999999996E-40</v>
      </c>
      <c r="G286" s="2">
        <v>44.44</v>
      </c>
      <c r="H286" s="2">
        <v>1012</v>
      </c>
      <c r="I286" s="2" t="str">
        <f>HYPERLINK("https://www.ncbi.nlm.nih.gov/protein/Q9AJ80.1?report=genbank&amp;log$=prottop&amp;blast_rank=87&amp;RID=5KNEB7GT01R","Q9AJ80.1")</f>
        <v>Q9AJ80.1</v>
      </c>
    </row>
    <row r="287" spans="1:9" x14ac:dyDescent="0.2">
      <c r="A287" t="s">
        <v>1284</v>
      </c>
      <c r="B287" t="s">
        <v>42</v>
      </c>
      <c r="C287" s="2">
        <v>157</v>
      </c>
      <c r="D287" s="2">
        <v>157</v>
      </c>
      <c r="E287" s="3">
        <v>0.85</v>
      </c>
      <c r="F287" s="4">
        <v>6.0000000000000004E-40</v>
      </c>
      <c r="G287" s="2">
        <v>44.44</v>
      </c>
      <c r="H287" s="2">
        <v>971</v>
      </c>
      <c r="I287" s="2" t="str">
        <f>HYPERLINK("https://www.ncbi.nlm.nih.gov/protein/QNU10180.1?report=genbank&amp;log$=prottop&amp;blast_rank=92&amp;RID=5KNEB7GT01R","QNU10180.1")</f>
        <v>QNU10180.1</v>
      </c>
    </row>
    <row r="288" spans="1:9" x14ac:dyDescent="0.2">
      <c r="A288" t="s">
        <v>1438</v>
      </c>
      <c r="B288" t="s">
        <v>42</v>
      </c>
      <c r="C288" s="2">
        <v>112</v>
      </c>
      <c r="D288" s="2">
        <v>112</v>
      </c>
      <c r="E288" s="3">
        <v>0.68</v>
      </c>
      <c r="F288" s="4">
        <v>1E-25</v>
      </c>
      <c r="G288" s="2">
        <v>42.05</v>
      </c>
      <c r="H288" s="2">
        <v>306</v>
      </c>
      <c r="I288" s="2" t="str">
        <f>HYPERLINK("https://www.ncbi.nlm.nih.gov/protein/ART84142.1?report=genbank&amp;log$=prottop&amp;blast_rank=223&amp;RID=5KNEB7GT01R","ART84142.1")</f>
        <v>ART84142.1</v>
      </c>
    </row>
    <row r="289" spans="1:9" x14ac:dyDescent="0.2">
      <c r="A289" t="s">
        <v>1439</v>
      </c>
      <c r="B289" t="s">
        <v>42</v>
      </c>
      <c r="C289" s="2">
        <v>112</v>
      </c>
      <c r="D289" s="2">
        <v>112</v>
      </c>
      <c r="E289" s="3">
        <v>0.68</v>
      </c>
      <c r="F289" s="4">
        <v>1E-25</v>
      </c>
      <c r="G289" s="2">
        <v>42.05</v>
      </c>
      <c r="H289" s="2">
        <v>303</v>
      </c>
      <c r="I289" s="2" t="str">
        <f>HYPERLINK("https://www.ncbi.nlm.nih.gov/protein/QYD01504.1?report=genbank&amp;log$=prottop&amp;blast_rank=224&amp;RID=5KNEB7GT01R","QYD01504.1")</f>
        <v>QYD01504.1</v>
      </c>
    </row>
    <row r="290" spans="1:9" x14ac:dyDescent="0.2">
      <c r="A290" t="s">
        <v>1484</v>
      </c>
      <c r="B290" t="s">
        <v>42</v>
      </c>
      <c r="C290" s="2">
        <v>94</v>
      </c>
      <c r="D290" s="2">
        <v>94</v>
      </c>
      <c r="E290" s="3">
        <v>0.62</v>
      </c>
      <c r="F290" s="4">
        <v>9.0000000000000003E-19</v>
      </c>
      <c r="G290" s="2">
        <v>40.99</v>
      </c>
      <c r="H290" s="2">
        <v>288</v>
      </c>
      <c r="I290" s="2" t="str">
        <f>HYPERLINK("https://www.ncbi.nlm.nih.gov/protein/AOT83361.1?report=genbank&amp;log$=prottop&amp;blast_rank=301&amp;RID=5KNEB7GT01R","AOT83361.1")</f>
        <v>AOT83361.1</v>
      </c>
    </row>
    <row r="291" spans="1:9" x14ac:dyDescent="0.2">
      <c r="A291" t="s">
        <v>1481</v>
      </c>
      <c r="B291" t="s">
        <v>42</v>
      </c>
      <c r="C291" s="2">
        <v>94</v>
      </c>
      <c r="D291" s="2">
        <v>94</v>
      </c>
      <c r="E291" s="3">
        <v>0.62</v>
      </c>
      <c r="F291" s="4">
        <v>9.0000000000000003E-19</v>
      </c>
      <c r="G291" s="2">
        <v>40.99</v>
      </c>
      <c r="H291" s="2">
        <v>277</v>
      </c>
      <c r="I291" s="2" t="str">
        <f>HYPERLINK("https://www.ncbi.nlm.nih.gov/protein/ALK80036.1?report=genbank&amp;log$=prottop&amp;blast_rank=299&amp;RID=5KNEB7GT01R","ALK80036.1")</f>
        <v>ALK80036.1</v>
      </c>
    </row>
    <row r="292" spans="1:9" x14ac:dyDescent="0.2">
      <c r="A292" t="s">
        <v>1284</v>
      </c>
      <c r="B292" t="s">
        <v>42</v>
      </c>
      <c r="C292" s="2">
        <v>90.5</v>
      </c>
      <c r="D292" s="2">
        <v>90.5</v>
      </c>
      <c r="E292" s="3">
        <v>0.56999999999999995</v>
      </c>
      <c r="F292" s="4">
        <v>1.0000000000000001E-17</v>
      </c>
      <c r="G292" s="2">
        <v>40.82</v>
      </c>
      <c r="H292" s="2">
        <v>256</v>
      </c>
      <c r="I292" s="2" t="str">
        <f>HYPERLINK("https://www.ncbi.nlm.nih.gov/protein/QNR59260.1?report=genbank&amp;log$=prottop&amp;blast_rank=315&amp;RID=5KNEB7GT01R","QNR59260.1")</f>
        <v>QNR59260.1</v>
      </c>
    </row>
    <row r="293" spans="1:9" x14ac:dyDescent="0.2">
      <c r="A293" t="s">
        <v>1244</v>
      </c>
      <c r="B293" t="s">
        <v>332</v>
      </c>
      <c r="C293" s="2">
        <v>153</v>
      </c>
      <c r="D293" s="2">
        <v>153</v>
      </c>
      <c r="E293" s="3">
        <v>0.97</v>
      </c>
      <c r="F293" s="4">
        <v>1.9999999999999999E-38</v>
      </c>
      <c r="G293" s="2">
        <v>40.94</v>
      </c>
      <c r="H293" s="2">
        <v>983</v>
      </c>
      <c r="I293" s="2" t="str">
        <f>HYPERLINK("https://www.ncbi.nlm.nih.gov/protein/UIX26291.1?report=genbank&amp;log$=prottop&amp;blast_rank=151&amp;RID=5KNEB7GT01R","UIX26291.1")</f>
        <v>UIX26291.1</v>
      </c>
    </row>
    <row r="294" spans="1:9" x14ac:dyDescent="0.2">
      <c r="A294" t="s">
        <v>1283</v>
      </c>
      <c r="B294" t="s">
        <v>332</v>
      </c>
      <c r="C294" s="2">
        <v>159</v>
      </c>
      <c r="D294" s="2">
        <v>159</v>
      </c>
      <c r="E294" s="3">
        <v>0.85</v>
      </c>
      <c r="F294" s="4">
        <v>9.9999999999999993E-41</v>
      </c>
      <c r="G294" s="2">
        <v>44.91</v>
      </c>
      <c r="H294" s="2">
        <v>970</v>
      </c>
      <c r="I294" s="2" t="str">
        <f>HYPERLINK("https://www.ncbi.nlm.nih.gov/protein/QNU10181.1?report=genbank&amp;log$=prottop&amp;blast_rank=52&amp;RID=5KNEB7GT01R","QNU10181.1")</f>
        <v>QNU10181.1</v>
      </c>
    </row>
    <row r="295" spans="1:9" x14ac:dyDescent="0.2">
      <c r="A295" t="s">
        <v>1283</v>
      </c>
      <c r="B295" t="s">
        <v>332</v>
      </c>
      <c r="C295" s="2">
        <v>157</v>
      </c>
      <c r="D295" s="2">
        <v>157</v>
      </c>
      <c r="E295" s="3">
        <v>0.85</v>
      </c>
      <c r="F295" s="4">
        <v>4.9999999999999996E-40</v>
      </c>
      <c r="G295" s="2">
        <v>44.44</v>
      </c>
      <c r="H295" s="2">
        <v>969</v>
      </c>
      <c r="I295" s="2" t="str">
        <f>HYPERLINK("https://www.ncbi.nlm.nih.gov/protein/QNU10182.1?report=genbank&amp;log$=prottop&amp;blast_rank=76&amp;RID=5KNEB7GT01R","QNU10182.1")</f>
        <v>QNU10182.1</v>
      </c>
    </row>
    <row r="296" spans="1:9" x14ac:dyDescent="0.2">
      <c r="A296" t="s">
        <v>1283</v>
      </c>
      <c r="B296" t="s">
        <v>332</v>
      </c>
      <c r="C296" s="2">
        <v>155</v>
      </c>
      <c r="D296" s="2">
        <v>155</v>
      </c>
      <c r="E296" s="3">
        <v>0.85</v>
      </c>
      <c r="F296" s="4">
        <v>3.0000000000000003E-39</v>
      </c>
      <c r="G296" s="2">
        <v>43.98</v>
      </c>
      <c r="H296" s="2">
        <v>968</v>
      </c>
      <c r="I296" s="2" t="str">
        <f>HYPERLINK("https://www.ncbi.nlm.nih.gov/protein/QNU10179.1?report=genbank&amp;log$=prottop&amp;blast_rank=132&amp;RID=5KNEB7GT01R","QNU10179.1")</f>
        <v>QNU10179.1</v>
      </c>
    </row>
    <row r="297" spans="1:9" x14ac:dyDescent="0.2">
      <c r="A297" t="s">
        <v>1355</v>
      </c>
      <c r="B297" t="s">
        <v>332</v>
      </c>
      <c r="C297" s="2">
        <v>155</v>
      </c>
      <c r="D297" s="2">
        <v>155</v>
      </c>
      <c r="E297" s="3">
        <v>0.85</v>
      </c>
      <c r="F297" s="4">
        <v>3.9999999999999997E-40</v>
      </c>
      <c r="G297" s="2">
        <v>43.98</v>
      </c>
      <c r="H297" s="2">
        <v>551</v>
      </c>
      <c r="I297" s="2" t="str">
        <f>HYPERLINK("https://www.ncbi.nlm.nih.gov/protein/ATI22209.1?report=genbank&amp;log$=prottop&amp;blast_rank=70&amp;RID=5KNEB7GT01R","ATI22209.1")</f>
        <v>ATI22209.1</v>
      </c>
    </row>
    <row r="298" spans="1:9" x14ac:dyDescent="0.2">
      <c r="A298" t="s">
        <v>1364</v>
      </c>
      <c r="B298" t="s">
        <v>332</v>
      </c>
      <c r="C298" s="2">
        <v>74.7</v>
      </c>
      <c r="D298" s="2">
        <v>74.7</v>
      </c>
      <c r="E298" s="3">
        <v>0.28000000000000003</v>
      </c>
      <c r="F298" s="4">
        <v>1.9999999999999999E-11</v>
      </c>
      <c r="G298" s="2">
        <v>50.7</v>
      </c>
      <c r="H298" s="2">
        <v>333</v>
      </c>
      <c r="I298" s="2" t="str">
        <f>HYPERLINK("https://www.ncbi.nlm.nih.gov/protein/QXF31573.1?report=genbank&amp;log$=prottop&amp;blast_rank=361&amp;RID=5KNEB7GT01R","QXF31573.1")</f>
        <v>QXF31573.1</v>
      </c>
    </row>
    <row r="299" spans="1:9" x14ac:dyDescent="0.2">
      <c r="A299" t="s">
        <v>1364</v>
      </c>
      <c r="B299" t="s">
        <v>332</v>
      </c>
      <c r="C299" s="2">
        <v>87</v>
      </c>
      <c r="D299" s="2">
        <v>87</v>
      </c>
      <c r="E299" s="3">
        <v>0.32</v>
      </c>
      <c r="F299" s="4">
        <v>5.0000000000000004E-16</v>
      </c>
      <c r="G299" s="2">
        <v>54.43</v>
      </c>
      <c r="H299" s="2">
        <v>327</v>
      </c>
      <c r="I299" s="2" t="str">
        <f>HYPERLINK("https://www.ncbi.nlm.nih.gov/protein/QXF31572.1?report=genbank&amp;log$=prottop&amp;blast_rank=345&amp;RID=5KNEB7GT01R","QXF31572.1")</f>
        <v>QXF31572.1</v>
      </c>
    </row>
    <row r="300" spans="1:9" x14ac:dyDescent="0.2">
      <c r="A300" t="s">
        <v>1364</v>
      </c>
      <c r="B300" t="s">
        <v>332</v>
      </c>
      <c r="C300" s="2">
        <v>101</v>
      </c>
      <c r="D300" s="2">
        <v>101</v>
      </c>
      <c r="E300" s="3">
        <v>0.65</v>
      </c>
      <c r="F300" s="4">
        <v>1.9999999999999998E-21</v>
      </c>
      <c r="G300" s="2">
        <v>40.479999999999997</v>
      </c>
      <c r="H300" s="2">
        <v>295</v>
      </c>
      <c r="I300" s="2" t="str">
        <f>HYPERLINK("https://www.ncbi.nlm.nih.gov/protein/AYN59344.1?report=genbank&amp;log$=prottop&amp;blast_rank=280&amp;RID=5KNEB7GT01R","AYN59344.1")</f>
        <v>AYN59344.1</v>
      </c>
    </row>
    <row r="301" spans="1:9" x14ac:dyDescent="0.2">
      <c r="A301" t="s">
        <v>1459</v>
      </c>
      <c r="B301" t="s">
        <v>332</v>
      </c>
      <c r="C301" s="2">
        <v>104</v>
      </c>
      <c r="D301" s="2">
        <v>104</v>
      </c>
      <c r="E301" s="3">
        <v>0.77</v>
      </c>
      <c r="F301" s="4">
        <v>1E-22</v>
      </c>
      <c r="G301" s="2">
        <v>38.46</v>
      </c>
      <c r="H301" s="2">
        <v>290</v>
      </c>
      <c r="I301" s="2" t="str">
        <f>HYPERLINK("https://www.ncbi.nlm.nih.gov/protein/BCH52037.1?report=genbank&amp;log$=prottop&amp;blast_rank=256&amp;RID=5KNEB7GT01R","BCH52037.1")</f>
        <v>BCH52037.1</v>
      </c>
    </row>
    <row r="302" spans="1:9" x14ac:dyDescent="0.2">
      <c r="A302" t="s">
        <v>1459</v>
      </c>
      <c r="B302" t="s">
        <v>332</v>
      </c>
      <c r="C302" s="2">
        <v>102</v>
      </c>
      <c r="D302" s="2">
        <v>102</v>
      </c>
      <c r="E302" s="3">
        <v>0.77</v>
      </c>
      <c r="F302" s="4">
        <v>4.0000000000000002E-22</v>
      </c>
      <c r="G302" s="2">
        <v>37.979999999999997</v>
      </c>
      <c r="H302" s="2">
        <v>290</v>
      </c>
      <c r="I302" s="2" t="str">
        <f>HYPERLINK("https://www.ncbi.nlm.nih.gov/protein/BCH52036.1?report=genbank&amp;log$=prottop&amp;blast_rank=267&amp;RID=5KNEB7GT01R","BCH52036.1")</f>
        <v>BCH52036.1</v>
      </c>
    </row>
    <row r="303" spans="1:9" x14ac:dyDescent="0.2">
      <c r="A303" t="s">
        <v>1464</v>
      </c>
      <c r="B303" t="s">
        <v>332</v>
      </c>
      <c r="C303" s="2">
        <v>103</v>
      </c>
      <c r="D303" s="2">
        <v>103</v>
      </c>
      <c r="E303" s="3">
        <v>0.65</v>
      </c>
      <c r="F303" s="4">
        <v>2.9999999999999999E-22</v>
      </c>
      <c r="G303" s="2">
        <v>41.67</v>
      </c>
      <c r="H303" s="2">
        <v>284</v>
      </c>
      <c r="I303" s="2" t="str">
        <f>HYPERLINK("https://www.ncbi.nlm.nih.gov/protein/QUJ23705.1?report=genbank&amp;log$=prottop&amp;blast_rank=264&amp;RID=5KNEB7GT01R","QUJ23705.1")</f>
        <v>QUJ23705.1</v>
      </c>
    </row>
    <row r="304" spans="1:9" x14ac:dyDescent="0.2">
      <c r="A304" t="s">
        <v>1374</v>
      </c>
      <c r="B304" t="s">
        <v>332</v>
      </c>
      <c r="C304" s="2">
        <v>108</v>
      </c>
      <c r="D304" s="2">
        <v>108</v>
      </c>
      <c r="E304" s="3">
        <v>0.68</v>
      </c>
      <c r="F304" s="4">
        <v>1.9999999999999998E-24</v>
      </c>
      <c r="G304" s="2">
        <v>40.57</v>
      </c>
      <c r="H304" s="2">
        <v>282</v>
      </c>
      <c r="I304" s="2" t="str">
        <f>HYPERLINK("https://www.ncbi.nlm.nih.gov/protein/BCD83037.1?report=genbank&amp;log$=prottop&amp;blast_rank=232&amp;RID=5KNEB7GT01R","BCD83037.1")</f>
        <v>BCD83037.1</v>
      </c>
    </row>
    <row r="305" spans="1:9" x14ac:dyDescent="0.2">
      <c r="A305" t="s">
        <v>1374</v>
      </c>
      <c r="B305" t="s">
        <v>332</v>
      </c>
      <c r="C305" s="2">
        <v>104</v>
      </c>
      <c r="D305" s="2">
        <v>104</v>
      </c>
      <c r="E305" s="3">
        <v>0.68</v>
      </c>
      <c r="F305" s="4">
        <v>1E-22</v>
      </c>
      <c r="G305" s="2">
        <v>40</v>
      </c>
      <c r="H305" s="2">
        <v>282</v>
      </c>
      <c r="I305" s="2" t="str">
        <f>HYPERLINK("https://www.ncbi.nlm.nih.gov/protein/BCD83038.1?report=genbank&amp;log$=prottop&amp;blast_rank=253&amp;RID=5KNEB7GT01R","BCD83038.1")</f>
        <v>BCD83038.1</v>
      </c>
    </row>
    <row r="306" spans="1:9" x14ac:dyDescent="0.2">
      <c r="A306" t="s">
        <v>1478</v>
      </c>
      <c r="B306" t="s">
        <v>332</v>
      </c>
      <c r="C306" s="2">
        <v>97.1</v>
      </c>
      <c r="D306" s="2">
        <v>97.1</v>
      </c>
      <c r="E306" s="3">
        <v>0.64</v>
      </c>
      <c r="F306" s="4">
        <v>4.9999999999999999E-20</v>
      </c>
      <c r="G306" s="2">
        <v>40.479999999999997</v>
      </c>
      <c r="H306" s="2">
        <v>275</v>
      </c>
      <c r="I306" s="2" t="str">
        <f>HYPERLINK("https://www.ncbi.nlm.nih.gov/protein/AXF92894.1?report=genbank&amp;log$=prottop&amp;blast_rank=293&amp;RID=5KNEB7GT01R","AXF92894.1")</f>
        <v>AXF92894.1</v>
      </c>
    </row>
    <row r="307" spans="1:9" x14ac:dyDescent="0.2">
      <c r="A307" t="s">
        <v>1283</v>
      </c>
      <c r="B307" t="s">
        <v>332</v>
      </c>
      <c r="C307" s="2">
        <v>91.7</v>
      </c>
      <c r="D307" s="2">
        <v>91.7</v>
      </c>
      <c r="E307" s="3">
        <v>0.56999999999999995</v>
      </c>
      <c r="F307" s="4">
        <v>2.9999999999999998E-18</v>
      </c>
      <c r="G307" s="2">
        <v>41.5</v>
      </c>
      <c r="H307" s="2">
        <v>256</v>
      </c>
      <c r="I307" s="2" t="str">
        <f>HYPERLINK("https://www.ncbi.nlm.nih.gov/protein/QNR59269.1?report=genbank&amp;log$=prottop&amp;blast_rank=305&amp;RID=5KNEB7GT01R","QNR59269.1")</f>
        <v>QNR59269.1</v>
      </c>
    </row>
    <row r="308" spans="1:9" x14ac:dyDescent="0.2">
      <c r="A308" t="s">
        <v>1283</v>
      </c>
      <c r="B308" t="s">
        <v>332</v>
      </c>
      <c r="C308" s="2">
        <v>90.5</v>
      </c>
      <c r="D308" s="2">
        <v>90.5</v>
      </c>
      <c r="E308" s="3">
        <v>0.59</v>
      </c>
      <c r="F308" s="4">
        <v>1.0000000000000001E-17</v>
      </c>
      <c r="G308" s="2">
        <v>40.520000000000003</v>
      </c>
      <c r="H308" s="2">
        <v>256</v>
      </c>
      <c r="I308" s="2" t="str">
        <f>HYPERLINK("https://www.ncbi.nlm.nih.gov/protein/QNR59263.1?report=genbank&amp;log$=prottop&amp;blast_rank=316&amp;RID=5KNEB7GT01R","QNR59263.1")</f>
        <v>QNR59263.1</v>
      </c>
    </row>
    <row r="309" spans="1:9" x14ac:dyDescent="0.2">
      <c r="A309" t="s">
        <v>1283</v>
      </c>
      <c r="B309" t="s">
        <v>332</v>
      </c>
      <c r="C309" s="2">
        <v>90.5</v>
      </c>
      <c r="D309" s="2">
        <v>90.5</v>
      </c>
      <c r="E309" s="3">
        <v>0.56999999999999995</v>
      </c>
      <c r="F309" s="4">
        <v>1.0000000000000001E-17</v>
      </c>
      <c r="G309" s="2">
        <v>40.82</v>
      </c>
      <c r="H309" s="2">
        <v>256</v>
      </c>
      <c r="I309" s="2" t="str">
        <f>HYPERLINK("https://www.ncbi.nlm.nih.gov/protein/QNR59270.1?report=genbank&amp;log$=prottop&amp;blast_rank=317&amp;RID=5KNEB7GT01R","QNR59270.1")</f>
        <v>QNR59270.1</v>
      </c>
    </row>
    <row r="310" spans="1:9" x14ac:dyDescent="0.2">
      <c r="A310" t="s">
        <v>1504</v>
      </c>
      <c r="B310" t="s">
        <v>332</v>
      </c>
      <c r="C310" s="2">
        <v>69.7</v>
      </c>
      <c r="D310" s="2">
        <v>69.7</v>
      </c>
      <c r="E310" s="3">
        <v>0.47</v>
      </c>
      <c r="F310" s="4">
        <v>4.0000000000000001E-10</v>
      </c>
      <c r="G310" s="2">
        <v>37.700000000000003</v>
      </c>
      <c r="H310" s="2">
        <v>241</v>
      </c>
      <c r="I310" s="2" t="str">
        <f>HYPERLINK("https://www.ncbi.nlm.nih.gov/protein/QDI06254.1?report=genbank&amp;log$=prottop&amp;blast_rank=364&amp;RID=5KNEB7GT01R","QDI06254.1")</f>
        <v>QDI06254.1</v>
      </c>
    </row>
    <row r="311" spans="1:9" x14ac:dyDescent="0.2">
      <c r="A311" t="s">
        <v>1402</v>
      </c>
      <c r="B311" t="s">
        <v>332</v>
      </c>
      <c r="C311" s="2">
        <v>84.3</v>
      </c>
      <c r="D311" s="2">
        <v>84.3</v>
      </c>
      <c r="E311" s="3">
        <v>0.31</v>
      </c>
      <c r="F311" s="4">
        <v>7.9999999999999998E-16</v>
      </c>
      <c r="G311" s="2">
        <v>54.43</v>
      </c>
      <c r="H311" s="2">
        <v>207</v>
      </c>
      <c r="I311" s="2" t="str">
        <f>HYPERLINK("https://www.ncbi.nlm.nih.gov/protein/AVP26990.1?report=genbank&amp;log$=prottop&amp;blast_rank=347&amp;RID=5KNEB7GT01R","AVP26990.1")</f>
        <v>AVP26990.1</v>
      </c>
    </row>
    <row r="312" spans="1:9" x14ac:dyDescent="0.2">
      <c r="A312" t="s">
        <v>1402</v>
      </c>
      <c r="B312" t="s">
        <v>332</v>
      </c>
      <c r="C312" s="2">
        <v>84.3</v>
      </c>
      <c r="D312" s="2">
        <v>84.3</v>
      </c>
      <c r="E312" s="3">
        <v>0.31</v>
      </c>
      <c r="F312" s="4">
        <v>7.0000000000000003E-16</v>
      </c>
      <c r="G312" s="2">
        <v>54.43</v>
      </c>
      <c r="H312" s="2">
        <v>202</v>
      </c>
      <c r="I312" s="2" t="str">
        <f>HYPERLINK("https://www.ncbi.nlm.nih.gov/protein/AVP26992.1?report=genbank&amp;log$=prottop&amp;blast_rank=346&amp;RID=5KNEB7GT01R","AVP26992.1")</f>
        <v>AVP26992.1</v>
      </c>
    </row>
    <row r="313" spans="1:9" x14ac:dyDescent="0.2">
      <c r="A313" t="s">
        <v>1402</v>
      </c>
      <c r="B313" t="s">
        <v>332</v>
      </c>
      <c r="C313" s="2">
        <v>76.3</v>
      </c>
      <c r="D313" s="2">
        <v>76.3</v>
      </c>
      <c r="E313" s="3">
        <v>0.3</v>
      </c>
      <c r="F313" s="4">
        <v>2.9999999999999998E-13</v>
      </c>
      <c r="G313" s="2">
        <v>52</v>
      </c>
      <c r="H313" s="2">
        <v>155</v>
      </c>
      <c r="I313" s="2" t="str">
        <f>HYPERLINK("https://www.ncbi.nlm.nih.gov/protein/AVP26991.1?report=genbank&amp;log$=prottop&amp;blast_rank=353&amp;RID=5KNEB7GT01R","AVP26991.1")</f>
        <v>AVP26991.1</v>
      </c>
    </row>
    <row r="314" spans="1:9" x14ac:dyDescent="0.2">
      <c r="A314" t="s">
        <v>1416</v>
      </c>
      <c r="B314" t="s">
        <v>1417</v>
      </c>
      <c r="C314" s="2">
        <v>86.7</v>
      </c>
      <c r="D314" s="2">
        <v>86.7</v>
      </c>
      <c r="E314" s="3">
        <v>0.33</v>
      </c>
      <c r="F314" s="4">
        <v>7.0000000000000003E-17</v>
      </c>
      <c r="G314" s="2">
        <v>55.95</v>
      </c>
      <c r="H314" s="2">
        <v>184</v>
      </c>
      <c r="I314" s="2" t="str">
        <f>HYPERLINK("https://www.ncbi.nlm.nih.gov/protein/AID21722.1?report=genbank&amp;log$=prottop&amp;blast_rank=335&amp;RID=5KNEB7GT01R","AID21722.1")</f>
        <v>AID21722.1</v>
      </c>
    </row>
    <row r="315" spans="1:9" x14ac:dyDescent="0.2">
      <c r="A315" t="s">
        <v>1475</v>
      </c>
      <c r="B315" t="s">
        <v>1476</v>
      </c>
      <c r="C315" s="2">
        <v>95.9</v>
      </c>
      <c r="D315" s="2">
        <v>95.9</v>
      </c>
      <c r="E315" s="3">
        <v>0.69</v>
      </c>
      <c r="F315" s="4">
        <v>3.0000000000000003E-20</v>
      </c>
      <c r="G315" s="2">
        <v>39.46</v>
      </c>
      <c r="H315" s="2">
        <v>200</v>
      </c>
      <c r="I315" s="2" t="str">
        <f>HYPERLINK("https://www.ncbi.nlm.nih.gov/protein/ABE67981.1?report=genbank&amp;log$=prottop&amp;blast_rank=290&amp;RID=5KNEB7GT01R","ABE67981.1")</f>
        <v>ABE67981.1</v>
      </c>
    </row>
    <row r="316" spans="1:9" x14ac:dyDescent="0.2">
      <c r="A316" t="s">
        <v>1482</v>
      </c>
      <c r="B316" t="s">
        <v>1483</v>
      </c>
      <c r="C316" s="2">
        <v>94</v>
      </c>
      <c r="D316" s="2">
        <v>94</v>
      </c>
      <c r="E316" s="3">
        <v>0.62</v>
      </c>
      <c r="F316" s="4">
        <v>9.0000000000000003E-19</v>
      </c>
      <c r="G316" s="2">
        <v>40.99</v>
      </c>
      <c r="H316" s="2">
        <v>277</v>
      </c>
      <c r="I316" s="2" t="str">
        <f>HYPERLINK("https://www.ncbi.nlm.nih.gov/protein/ADC32091.1?report=genbank&amp;log$=prottop&amp;blast_rank=300&amp;RID=5KNEB7GT01R","ADC32091.1")</f>
        <v>ADC32091.1</v>
      </c>
    </row>
    <row r="317" spans="1:9" x14ac:dyDescent="0.2">
      <c r="A317" t="s">
        <v>1190</v>
      </c>
      <c r="B317" t="s">
        <v>1191</v>
      </c>
      <c r="C317" s="2">
        <v>161</v>
      </c>
      <c r="D317" s="2">
        <v>161</v>
      </c>
      <c r="E317" s="3">
        <v>0.97</v>
      </c>
      <c r="F317" s="4">
        <v>2.9999999999999999E-41</v>
      </c>
      <c r="G317" s="2">
        <v>41.41</v>
      </c>
      <c r="H317" s="2">
        <v>1011</v>
      </c>
      <c r="I317" s="2" t="str">
        <f>HYPERLINK("https://www.ncbi.nlm.nih.gov/protein/AAK30687.1?report=genbank&amp;log$=prottop&amp;blast_rank=36&amp;RID=5KNEB7GT01R","AAK30687.1")</f>
        <v>AAK30687.1</v>
      </c>
    </row>
    <row r="318" spans="1:9" x14ac:dyDescent="0.2">
      <c r="A318" t="s">
        <v>1270</v>
      </c>
      <c r="B318" t="s">
        <v>1271</v>
      </c>
      <c r="C318" s="2">
        <v>157</v>
      </c>
      <c r="D318" s="2">
        <v>157</v>
      </c>
      <c r="E318" s="3">
        <v>0.85</v>
      </c>
      <c r="F318" s="4">
        <v>6.0000000000000004E-40</v>
      </c>
      <c r="G318" s="2">
        <v>44.44</v>
      </c>
      <c r="H318" s="2">
        <v>991</v>
      </c>
      <c r="I318" s="2" t="str">
        <f>HYPERLINK("https://www.ncbi.nlm.nih.gov/protein/AAP92486.1?report=genbank&amp;log$=prottop&amp;blast_rank=98&amp;RID=5KNEB7GT01R","AAP92486.1")</f>
        <v>AAP92486.1</v>
      </c>
    </row>
    <row r="319" spans="1:9" x14ac:dyDescent="0.2">
      <c r="A319" t="s">
        <v>1494</v>
      </c>
      <c r="B319" t="s">
        <v>1495</v>
      </c>
      <c r="C319" s="2">
        <v>87</v>
      </c>
      <c r="D319" s="2">
        <v>87</v>
      </c>
      <c r="E319" s="3">
        <v>0.56999999999999995</v>
      </c>
      <c r="F319" s="4">
        <v>9.9999999999999998E-17</v>
      </c>
      <c r="G319" s="2">
        <v>40.14</v>
      </c>
      <c r="H319" s="2">
        <v>224</v>
      </c>
      <c r="I319" s="2" t="str">
        <f>HYPERLINK("https://www.ncbi.nlm.nih.gov/protein/AFC88667.1?report=genbank&amp;log$=prottop&amp;blast_rank=339&amp;RID=5KNEB7GT01R","AFC88667.1")</f>
        <v>AFC88667.1</v>
      </c>
    </row>
    <row r="320" spans="1:9" x14ac:dyDescent="0.2">
      <c r="A320" t="s">
        <v>1492</v>
      </c>
      <c r="B320" t="s">
        <v>1493</v>
      </c>
      <c r="C320" s="2">
        <v>89.4</v>
      </c>
      <c r="D320" s="2">
        <v>89.4</v>
      </c>
      <c r="E320" s="3">
        <v>0.72</v>
      </c>
      <c r="F320" s="4">
        <v>6.9999999999999997E-18</v>
      </c>
      <c r="G320" s="2">
        <v>35.83</v>
      </c>
      <c r="H320" s="2">
        <v>191</v>
      </c>
      <c r="I320" s="2" t="str">
        <f>HYPERLINK("https://www.ncbi.nlm.nih.gov/protein/ABD36048.1?report=genbank&amp;log$=prottop&amp;blast_rank=314&amp;RID=5KNEB7GT01R","ABD36048.1")</f>
        <v>ABD36048.1</v>
      </c>
    </row>
    <row r="321" spans="1:9" x14ac:dyDescent="0.2">
      <c r="A321" t="s">
        <v>1405</v>
      </c>
      <c r="B321" t="s">
        <v>1406</v>
      </c>
      <c r="C321" s="2">
        <v>139</v>
      </c>
      <c r="D321" s="2">
        <v>139</v>
      </c>
      <c r="E321" s="3">
        <v>0.83</v>
      </c>
      <c r="F321" s="4">
        <v>4E-35</v>
      </c>
      <c r="G321" s="2">
        <v>41.71</v>
      </c>
      <c r="H321" s="2">
        <v>361</v>
      </c>
      <c r="I321" s="2" t="str">
        <f>HYPERLINK("https://www.ncbi.nlm.nih.gov/protein/ABB89992.1?report=genbank&amp;log$=prottop&amp;blast_rank=179&amp;RID=5KNEB7GT01R","ABB89992.1")</f>
        <v>ABB89992.1</v>
      </c>
    </row>
    <row r="322" spans="1:9" x14ac:dyDescent="0.2">
      <c r="A322" t="s">
        <v>1502</v>
      </c>
      <c r="B322" t="s">
        <v>1503</v>
      </c>
      <c r="C322" s="2">
        <v>73.599999999999994</v>
      </c>
      <c r="D322" s="2">
        <v>73.599999999999994</v>
      </c>
      <c r="E322" s="3">
        <v>0.47</v>
      </c>
      <c r="F322" s="4">
        <v>7.9999999999999998E-12</v>
      </c>
      <c r="G322" s="2">
        <v>38.520000000000003</v>
      </c>
      <c r="H322" s="2">
        <v>213</v>
      </c>
      <c r="I322" s="2" t="str">
        <f>HYPERLINK("https://www.ncbi.nlm.nih.gov/protein/AEK05263.1?report=genbank&amp;log$=prottop&amp;blast_rank=360&amp;RID=5KNEB7GT01R","AEK05263.1")</f>
        <v>AEK05263.1</v>
      </c>
    </row>
    <row r="323" spans="1:9" x14ac:dyDescent="0.2">
      <c r="A323" t="s">
        <v>1211</v>
      </c>
      <c r="B323" t="s">
        <v>1212</v>
      </c>
      <c r="C323" s="2">
        <v>158</v>
      </c>
      <c r="D323" s="2">
        <v>158</v>
      </c>
      <c r="E323" s="3">
        <v>0.97</v>
      </c>
      <c r="F323" s="4">
        <v>3.9999999999999997E-40</v>
      </c>
      <c r="G323" s="2">
        <v>41.73</v>
      </c>
      <c r="H323" s="2">
        <v>1007</v>
      </c>
      <c r="I323" s="2" t="str">
        <f>HYPERLINK("https://www.ncbi.nlm.nih.gov/protein/ABQ02467.1?report=genbank&amp;log$=prottop&amp;blast_rank=64&amp;RID=5KNEB7GT01R","ABQ02467.1")</f>
        <v>ABQ02467.1</v>
      </c>
    </row>
    <row r="324" spans="1:9" x14ac:dyDescent="0.2">
      <c r="A324" t="s">
        <v>1182</v>
      </c>
      <c r="B324" t="s">
        <v>1183</v>
      </c>
      <c r="C324" s="2">
        <v>159</v>
      </c>
      <c r="D324" s="2">
        <v>159</v>
      </c>
      <c r="E324" s="3">
        <v>0.85</v>
      </c>
      <c r="F324" s="4">
        <v>1.9999999999999999E-40</v>
      </c>
      <c r="G324" s="2">
        <v>44.44</v>
      </c>
      <c r="H324" s="2">
        <v>1004</v>
      </c>
      <c r="I324" s="2" t="str">
        <f>HYPERLINK("https://www.ncbi.nlm.nih.gov/protein/AAL23858.1?report=genbank&amp;log$=prottop&amp;blast_rank=54&amp;RID=5KNEB7GT01R","AAL23858.1")</f>
        <v>AAL23858.1</v>
      </c>
    </row>
    <row r="325" spans="1:9" x14ac:dyDescent="0.2">
      <c r="A325" t="s">
        <v>1258</v>
      </c>
      <c r="B325" t="s">
        <v>1259</v>
      </c>
      <c r="C325" s="2">
        <v>155</v>
      </c>
      <c r="D325" s="2">
        <v>155</v>
      </c>
      <c r="E325" s="3">
        <v>0.85</v>
      </c>
      <c r="F325" s="4">
        <v>3.0000000000000003E-39</v>
      </c>
      <c r="G325" s="2">
        <v>44.44</v>
      </c>
      <c r="H325" s="2">
        <v>1011</v>
      </c>
      <c r="I325" s="2" t="str">
        <f>HYPERLINK("https://www.ncbi.nlm.nih.gov/protein/AAL23849.1?report=genbank&amp;log$=prottop&amp;blast_rank=131&amp;RID=5KNEB7GT01R","AAL23849.1")</f>
        <v>AAL23849.1</v>
      </c>
    </row>
    <row r="326" spans="1:9" x14ac:dyDescent="0.2">
      <c r="A326" t="s">
        <v>1234</v>
      </c>
      <c r="B326" t="s">
        <v>62</v>
      </c>
      <c r="C326" s="2">
        <v>154</v>
      </c>
      <c r="D326" s="2">
        <v>154</v>
      </c>
      <c r="E326" s="3">
        <v>0.97</v>
      </c>
      <c r="F326" s="4">
        <v>6.0000000000000006E-39</v>
      </c>
      <c r="G326" s="2">
        <v>41.34</v>
      </c>
      <c r="H326" s="2">
        <v>1020</v>
      </c>
      <c r="I326" s="2" t="str">
        <f>HYPERLINK("https://www.ncbi.nlm.nih.gov/protein/WP_082894492.1?report=genbank&amp;log$=prottop&amp;blast_rank=148&amp;RID=5KNEB7GT01R","WP_082894492.1")</f>
        <v>WP_082894492.1</v>
      </c>
    </row>
    <row r="327" spans="1:9" x14ac:dyDescent="0.2">
      <c r="A327" t="s">
        <v>1238</v>
      </c>
      <c r="B327" t="s">
        <v>62</v>
      </c>
      <c r="C327" s="2">
        <v>155</v>
      </c>
      <c r="D327" s="2">
        <v>155</v>
      </c>
      <c r="E327" s="3">
        <v>0.97</v>
      </c>
      <c r="F327" s="4">
        <v>4.9999999999999998E-39</v>
      </c>
      <c r="G327" s="2">
        <v>41.34</v>
      </c>
      <c r="H327" s="2">
        <v>1004</v>
      </c>
      <c r="I327" s="2" t="str">
        <f>HYPERLINK("https://www.ncbi.nlm.nih.gov/protein/BAU59384.1?report=genbank&amp;log$=prottop&amp;blast_rank=145&amp;RID=5KNEB7GT01R","BAU59384.1")</f>
        <v>BAU59384.1</v>
      </c>
    </row>
    <row r="328" spans="1:9" x14ac:dyDescent="0.2">
      <c r="A328" t="s">
        <v>1227</v>
      </c>
      <c r="B328" t="s">
        <v>180</v>
      </c>
      <c r="C328" s="2">
        <v>148</v>
      </c>
      <c r="D328" s="2">
        <v>148</v>
      </c>
      <c r="E328" s="3">
        <v>0.97</v>
      </c>
      <c r="F328" s="4">
        <v>8.0000000000000005E-37</v>
      </c>
      <c r="G328" s="2">
        <v>39.44</v>
      </c>
      <c r="H328" s="2">
        <v>1020</v>
      </c>
      <c r="I328" s="2" t="str">
        <f>HYPERLINK("https://www.ncbi.nlm.nih.gov/protein/WP_218460606.1?report=genbank&amp;log$=prottop&amp;blast_rank=161&amp;RID=5KNEB7GT01R","WP_218460606.1")</f>
        <v>WP_218460606.1</v>
      </c>
    </row>
    <row r="329" spans="1:9" x14ac:dyDescent="0.2">
      <c r="A329" t="s">
        <v>1215</v>
      </c>
      <c r="B329" t="s">
        <v>1216</v>
      </c>
      <c r="C329" s="2">
        <v>158</v>
      </c>
      <c r="D329" s="2">
        <v>158</v>
      </c>
      <c r="E329" s="3">
        <v>0.85</v>
      </c>
      <c r="F329" s="4">
        <v>3.9999999999999997E-40</v>
      </c>
      <c r="G329" s="2">
        <v>43.98</v>
      </c>
      <c r="H329" s="2">
        <v>1001</v>
      </c>
      <c r="I329" s="2" t="str">
        <f>HYPERLINK("https://www.ncbi.nlm.nih.gov/protein/ABQ02470.1?report=genbank&amp;log$=prottop&amp;blast_rank=63&amp;RID=5KNEB7GT01R","ABQ02470.1")</f>
        <v>ABQ02470.1</v>
      </c>
    </row>
    <row r="330" spans="1:9" x14ac:dyDescent="0.2">
      <c r="A330" t="s">
        <v>1180</v>
      </c>
      <c r="B330" t="s">
        <v>20</v>
      </c>
      <c r="C330" s="2">
        <v>150</v>
      </c>
      <c r="D330" s="2">
        <v>150</v>
      </c>
      <c r="E330" s="3">
        <v>0.85</v>
      </c>
      <c r="F330" s="4">
        <v>1.0000000000000001E-37</v>
      </c>
      <c r="G330" s="2">
        <v>42.59</v>
      </c>
      <c r="H330" s="2">
        <v>1004</v>
      </c>
      <c r="I330" s="2" t="str">
        <f>HYPERLINK("https://www.ncbi.nlm.nih.gov/protein/AAZ95593.1?report=genbank&amp;log$=prottop&amp;blast_rank=159&amp;RID=5KNEB7GT01R","AAZ95593.1")</f>
        <v>AAZ95593.1</v>
      </c>
    </row>
    <row r="331" spans="1:9" x14ac:dyDescent="0.2">
      <c r="A331" t="s">
        <v>1177</v>
      </c>
      <c r="B331" t="s">
        <v>20</v>
      </c>
      <c r="C331" s="2">
        <v>162</v>
      </c>
      <c r="D331" s="2">
        <v>162</v>
      </c>
      <c r="E331" s="3">
        <v>0.97</v>
      </c>
      <c r="F331" s="4">
        <v>1E-41</v>
      </c>
      <c r="G331" s="2">
        <v>42.13</v>
      </c>
      <c r="H331" s="2">
        <v>1002</v>
      </c>
      <c r="I331" s="2" t="str">
        <f>HYPERLINK("https://www.ncbi.nlm.nih.gov/protein/WP_032138623.1?report=genbank&amp;log$=prottop&amp;blast_rank=32&amp;RID=5KNEB7GT01R","WP_032138623.1")</f>
        <v>WP_032138623.1</v>
      </c>
    </row>
    <row r="332" spans="1:9" x14ac:dyDescent="0.2">
      <c r="A332" t="s">
        <v>1297</v>
      </c>
      <c r="B332" t="s">
        <v>669</v>
      </c>
      <c r="C332" s="2">
        <v>147</v>
      </c>
      <c r="D332" s="2">
        <v>147</v>
      </c>
      <c r="E332" s="3">
        <v>0.97</v>
      </c>
      <c r="F332" s="4">
        <v>1.9999999999999999E-36</v>
      </c>
      <c r="G332" s="2">
        <v>40.24</v>
      </c>
      <c r="H332" s="2">
        <v>894</v>
      </c>
      <c r="I332" s="2" t="str">
        <f>HYPERLINK("https://www.ncbi.nlm.nih.gov/protein/KDO02391.1?report=genbank&amp;log$=prottop&amp;blast_rank=166&amp;RID=5KNEB7GT01R","KDO02391.1")</f>
        <v>KDO02391.1</v>
      </c>
    </row>
    <row r="333" spans="1:9" x14ac:dyDescent="0.2">
      <c r="A333" t="s">
        <v>1213</v>
      </c>
      <c r="B333" t="s">
        <v>32</v>
      </c>
      <c r="C333" s="2">
        <v>145</v>
      </c>
      <c r="D333" s="2">
        <v>145</v>
      </c>
      <c r="E333" s="3">
        <v>0.83</v>
      </c>
      <c r="F333" s="4">
        <v>1E-35</v>
      </c>
      <c r="G333" s="2">
        <v>41.71</v>
      </c>
      <c r="H333" s="2">
        <v>1020</v>
      </c>
      <c r="I333" s="2" t="str">
        <f>HYPERLINK("https://www.ncbi.nlm.nih.gov/protein/WP_202068236.1?report=genbank&amp;log$=prottop&amp;blast_rank=173&amp;RID=5KNEB7GT01R","WP_202068236.1")</f>
        <v>WP_202068236.1</v>
      </c>
    </row>
    <row r="334" spans="1:9" x14ac:dyDescent="0.2">
      <c r="A334" t="s">
        <v>1168</v>
      </c>
      <c r="B334" t="s">
        <v>10</v>
      </c>
      <c r="C334" s="2">
        <v>149</v>
      </c>
      <c r="D334" s="2">
        <v>149</v>
      </c>
      <c r="E334" s="3">
        <v>0.97</v>
      </c>
      <c r="F334" s="4">
        <v>3E-37</v>
      </c>
      <c r="G334" s="2">
        <v>38.25</v>
      </c>
      <c r="H334" s="2">
        <v>1019</v>
      </c>
      <c r="I334" s="2" t="str">
        <f>HYPERLINK("https://www.ncbi.nlm.nih.gov/protein/WP_011190939.1?report=genbank&amp;log$=prottop&amp;blast_rank=160&amp;RID=5KNEB7GT01R","WP_011190939.1")</f>
        <v>WP_011190939.1</v>
      </c>
    </row>
    <row r="335" spans="1:9" x14ac:dyDescent="0.2">
      <c r="A335" t="s">
        <v>1169</v>
      </c>
      <c r="B335" t="s">
        <v>10</v>
      </c>
      <c r="C335" s="2">
        <v>151</v>
      </c>
      <c r="D335" s="2">
        <v>151</v>
      </c>
      <c r="E335" s="3">
        <v>0.97</v>
      </c>
      <c r="F335" s="4">
        <v>1.0000000000000001E-37</v>
      </c>
      <c r="G335" s="2">
        <v>38.65</v>
      </c>
      <c r="H335" s="2">
        <v>992</v>
      </c>
      <c r="I335" s="2" t="str">
        <f>HYPERLINK("https://www.ncbi.nlm.nih.gov/protein/AAK31303.1?report=genbank&amp;log$=prottop&amp;blast_rank=157&amp;RID=5KNEB7GT01R","AAK31303.1")</f>
        <v>AAK31303.1</v>
      </c>
    </row>
    <row r="336" spans="1:9" x14ac:dyDescent="0.2">
      <c r="A336" t="s">
        <v>1411</v>
      </c>
      <c r="B336" t="s">
        <v>1412</v>
      </c>
      <c r="C336" s="2">
        <v>155</v>
      </c>
      <c r="D336" s="2">
        <v>155</v>
      </c>
      <c r="E336" s="3">
        <v>0.85</v>
      </c>
      <c r="F336" s="4">
        <v>9.9999999999999993E-41</v>
      </c>
      <c r="G336" s="2">
        <v>44.44</v>
      </c>
      <c r="H336" s="2">
        <v>450</v>
      </c>
      <c r="I336" s="2" t="str">
        <f>HYPERLINK("https://www.ncbi.nlm.nih.gov/protein/APU53482.1?report=genbank&amp;log$=prottop&amp;blast_rank=46&amp;RID=5KNEB7GT01R","APU53482.1")</f>
        <v>APU53482.1</v>
      </c>
    </row>
    <row r="337" spans="1:9" x14ac:dyDescent="0.2">
      <c r="A337" t="s">
        <v>1411</v>
      </c>
      <c r="B337" t="s">
        <v>1412</v>
      </c>
      <c r="C337" s="2">
        <v>155</v>
      </c>
      <c r="D337" s="2">
        <v>155</v>
      </c>
      <c r="E337" s="3">
        <v>0.85</v>
      </c>
      <c r="F337" s="4">
        <v>9.9999999999999993E-41</v>
      </c>
      <c r="G337" s="2">
        <v>43.52</v>
      </c>
      <c r="H337" s="2">
        <v>443</v>
      </c>
      <c r="I337" s="2" t="str">
        <f>HYPERLINK("https://www.ncbi.nlm.nih.gov/protein/APU53483.1?report=genbank&amp;log$=prottop&amp;blast_rank=49&amp;RID=5KNEB7GT01R","APU53483.1")</f>
        <v>APU53483.1</v>
      </c>
    </row>
    <row r="338" spans="1:9" x14ac:dyDescent="0.2">
      <c r="A338" t="s">
        <v>1411</v>
      </c>
      <c r="B338" t="s">
        <v>1412</v>
      </c>
      <c r="C338" s="2">
        <v>155</v>
      </c>
      <c r="D338" s="2">
        <v>155</v>
      </c>
      <c r="E338" s="3">
        <v>0.85</v>
      </c>
      <c r="F338" s="4">
        <v>9.9999999999999993E-41</v>
      </c>
      <c r="G338" s="2">
        <v>44.44</v>
      </c>
      <c r="H338" s="2">
        <v>440</v>
      </c>
      <c r="I338" s="2" t="str">
        <f>HYPERLINK("https://www.ncbi.nlm.nih.gov/protein/APU53484.1?report=genbank&amp;log$=prottop&amp;blast_rank=47&amp;RID=5KNEB7GT01R","APU53484.1")</f>
        <v>APU53484.1</v>
      </c>
    </row>
    <row r="339" spans="1:9" x14ac:dyDescent="0.2">
      <c r="A339" t="s">
        <v>1460</v>
      </c>
      <c r="B339" t="s">
        <v>1412</v>
      </c>
      <c r="C339" s="2">
        <v>104</v>
      </c>
      <c r="D339" s="2">
        <v>104</v>
      </c>
      <c r="E339" s="3">
        <v>0.77</v>
      </c>
      <c r="F339" s="4">
        <v>1E-22</v>
      </c>
      <c r="G339" s="2">
        <v>38.46</v>
      </c>
      <c r="H339" s="2">
        <v>296</v>
      </c>
      <c r="I339" s="2" t="str">
        <f>HYPERLINK("https://www.ncbi.nlm.nih.gov/protein/AEO50569.1?report=genbank&amp;log$=prottop&amp;blast_rank=257&amp;RID=5KNEB7GT01R","AEO50569.1")</f>
        <v>AEO50569.1</v>
      </c>
    </row>
    <row r="340" spans="1:9" x14ac:dyDescent="0.2">
      <c r="A340" t="s">
        <v>334</v>
      </c>
      <c r="B340" t="s">
        <v>1859</v>
      </c>
      <c r="C340" s="2">
        <v>72.400000000000006</v>
      </c>
      <c r="D340" s="2">
        <v>72.400000000000006</v>
      </c>
      <c r="E340" s="3">
        <v>0.24</v>
      </c>
      <c r="F340" s="4">
        <v>2.0000000000000001E-10</v>
      </c>
      <c r="G340" s="2">
        <v>47.37</v>
      </c>
      <c r="H340" s="2">
        <v>1320</v>
      </c>
      <c r="I340" s="2" t="str">
        <f>HYPERLINK("https://www.ncbi.nlm.nih.gov/protein/NRB11327.1?report=genbank&amp;log$=prottop&amp;blast_rank=363&amp;RID=5KNEB7GT01R","NRB11327.1")</f>
        <v>NRB11327.1</v>
      </c>
    </row>
    <row r="341" spans="1:9" x14ac:dyDescent="0.2">
      <c r="A341" t="s">
        <v>334</v>
      </c>
      <c r="B341" t="s">
        <v>1860</v>
      </c>
      <c r="C341" s="2">
        <v>172</v>
      </c>
      <c r="D341" s="2">
        <v>172</v>
      </c>
      <c r="E341" s="3">
        <v>0.77</v>
      </c>
      <c r="F341" s="4">
        <v>2E-45</v>
      </c>
      <c r="G341" s="2">
        <v>46.74</v>
      </c>
      <c r="H341" s="2">
        <v>776</v>
      </c>
      <c r="I341" s="2" t="str">
        <f>HYPERLINK("https://www.ncbi.nlm.nih.gov/protein/MBA2628750.1?report=genbank&amp;log$=prottop&amp;blast_rank=21&amp;RID=5KNEB7GT01R","MBA2628750.1")</f>
        <v>MBA2628750.1</v>
      </c>
    </row>
    <row r="342" spans="1:9" x14ac:dyDescent="0.2">
      <c r="A342" t="s">
        <v>1423</v>
      </c>
      <c r="B342" t="s">
        <v>964</v>
      </c>
      <c r="C342" s="2">
        <v>161</v>
      </c>
      <c r="D342" s="2">
        <v>161</v>
      </c>
      <c r="E342" s="3">
        <v>0.71</v>
      </c>
      <c r="F342" s="4">
        <v>6.0000000000000005E-42</v>
      </c>
      <c r="G342" s="2">
        <v>50</v>
      </c>
      <c r="H342" s="2">
        <v>633</v>
      </c>
      <c r="I342" s="2" t="str">
        <f>HYPERLINK("https://www.ncbi.nlm.nih.gov/protein/MCF8494623.1?report=genbank&amp;log$=prottop&amp;blast_rank=30&amp;RID=5KNEB7GT01R","MCF8494623.1")</f>
        <v>MCF8494623.1</v>
      </c>
    </row>
    <row r="343" spans="1:9" x14ac:dyDescent="0.2">
      <c r="A343" t="s">
        <v>1423</v>
      </c>
      <c r="B343" t="s">
        <v>724</v>
      </c>
      <c r="C343" s="2">
        <v>461</v>
      </c>
      <c r="D343" s="2">
        <v>461</v>
      </c>
      <c r="E343" s="3">
        <v>1</v>
      </c>
      <c r="F343" s="4">
        <v>2.0000000000000001E-161</v>
      </c>
      <c r="G343" s="2">
        <v>94.42</v>
      </c>
      <c r="H343" s="2">
        <v>381</v>
      </c>
      <c r="I343" s="2" t="str">
        <f>HYPERLINK("https://www.ncbi.nlm.nih.gov/protein/MCE2730837.1?report=genbank&amp;log$=prottop&amp;blast_rank=3&amp;RID=5KNEB7GT01R","MCE2730837.1")</f>
        <v>MCE2730837.1</v>
      </c>
    </row>
    <row r="344" spans="1:9" x14ac:dyDescent="0.2">
      <c r="A344" t="s">
        <v>334</v>
      </c>
      <c r="B344" t="s">
        <v>962</v>
      </c>
      <c r="C344" s="2">
        <v>204</v>
      </c>
      <c r="D344" s="2">
        <v>204</v>
      </c>
      <c r="E344" s="3">
        <v>0.4</v>
      </c>
      <c r="F344" s="4">
        <v>8.0000000000000003E-62</v>
      </c>
      <c r="G344" s="2">
        <v>97.89</v>
      </c>
      <c r="H344" s="2">
        <v>255</v>
      </c>
      <c r="I344" s="2" t="str">
        <f>HYPERLINK("https://www.ncbi.nlm.nih.gov/protein/MBP9778984.1?report=genbank&amp;log$=prottop&amp;blast_rank=7&amp;RID=5KNEB7GT01R","MBP9778984.1")</f>
        <v>MBP9778984.1</v>
      </c>
    </row>
    <row r="345" spans="1:9" x14ac:dyDescent="0.2">
      <c r="A345" t="s">
        <v>139</v>
      </c>
      <c r="B345" t="s">
        <v>730</v>
      </c>
      <c r="C345" s="2">
        <v>404</v>
      </c>
      <c r="D345" s="2">
        <v>404</v>
      </c>
      <c r="E345" s="3">
        <v>1</v>
      </c>
      <c r="F345" s="4">
        <v>5.9999999999999996E-128</v>
      </c>
      <c r="G345" s="2">
        <v>82.48</v>
      </c>
      <c r="H345" s="2">
        <v>1419</v>
      </c>
      <c r="I345" s="2" t="str">
        <f>HYPERLINK("https://www.ncbi.nlm.nih.gov/protein/MBN8523153.1?report=genbank&amp;log$=prottop&amp;blast_rank=5&amp;RID=5KNEB7GT01R","MBN8523153.1")</f>
        <v>MBN8523153.1</v>
      </c>
    </row>
    <row r="346" spans="1:9" x14ac:dyDescent="0.2">
      <c r="A346" t="s">
        <v>139</v>
      </c>
      <c r="B346" t="s">
        <v>732</v>
      </c>
      <c r="C346" s="2">
        <v>184</v>
      </c>
      <c r="D346" s="2">
        <v>184</v>
      </c>
      <c r="E346" s="3">
        <v>0.88</v>
      </c>
      <c r="F346" s="4">
        <v>1.9999999999999999E-49</v>
      </c>
      <c r="G346" s="2">
        <v>46.01</v>
      </c>
      <c r="H346" s="2">
        <v>980</v>
      </c>
      <c r="I346" s="2" t="str">
        <f>HYPERLINK("https://www.ncbi.nlm.nih.gov/protein/MBN8512064.1?report=genbank&amp;log$=prottop&amp;blast_rank=18&amp;RID=5KNEB7GT01R","MBN8512064.1")</f>
        <v>MBN8512064.1</v>
      </c>
    </row>
    <row r="347" spans="1:9" x14ac:dyDescent="0.2">
      <c r="A347" t="s">
        <v>139</v>
      </c>
      <c r="B347" t="s">
        <v>730</v>
      </c>
      <c r="C347" s="2">
        <v>185</v>
      </c>
      <c r="D347" s="2">
        <v>185</v>
      </c>
      <c r="E347" s="3">
        <v>0.97</v>
      </c>
      <c r="F347" s="4">
        <v>8.9999999999999992E-50</v>
      </c>
      <c r="G347" s="2">
        <v>41</v>
      </c>
      <c r="H347" s="2">
        <v>882</v>
      </c>
      <c r="I347" s="2" t="str">
        <f>HYPERLINK("https://www.ncbi.nlm.nih.gov/protein/MBN8523500.1?report=genbank&amp;log$=prottop&amp;blast_rank=15&amp;RID=5KNEB7GT01R","MBN8523500.1")</f>
        <v>MBN8523500.1</v>
      </c>
    </row>
    <row r="348" spans="1:9" x14ac:dyDescent="0.2">
      <c r="A348" t="s">
        <v>1422</v>
      </c>
      <c r="B348" t="s">
        <v>731</v>
      </c>
      <c r="C348" s="2">
        <v>172</v>
      </c>
      <c r="D348" s="2">
        <v>172</v>
      </c>
      <c r="E348" s="3">
        <v>0.97</v>
      </c>
      <c r="F348" s="4">
        <v>2E-45</v>
      </c>
      <c r="G348" s="2">
        <v>42.28</v>
      </c>
      <c r="H348" s="2">
        <v>790</v>
      </c>
      <c r="I348" s="2" t="str">
        <f>HYPERLINK("https://www.ncbi.nlm.nih.gov/protein/MBU6183802.1?report=genbank&amp;log$=prottop&amp;blast_rank=20&amp;RID=5KNEB7GT01R","MBU6183802.1")</f>
        <v>MBU6183802.1</v>
      </c>
    </row>
    <row r="349" spans="1:9" x14ac:dyDescent="0.2">
      <c r="A349" t="s">
        <v>139</v>
      </c>
      <c r="B349" t="s">
        <v>732</v>
      </c>
      <c r="C349" s="2">
        <v>157</v>
      </c>
      <c r="D349" s="2">
        <v>157</v>
      </c>
      <c r="E349" s="3">
        <v>0.95</v>
      </c>
      <c r="F349" s="4">
        <v>3.0000000000000002E-40</v>
      </c>
      <c r="G349" s="2">
        <v>41.1</v>
      </c>
      <c r="H349" s="2">
        <v>702</v>
      </c>
      <c r="I349" s="2" t="str">
        <f>HYPERLINK("https://www.ncbi.nlm.nih.gov/protein/MBN8512436.1?report=genbank&amp;log$=prottop&amp;blast_rank=61&amp;RID=5KNEB7GT01R","MBN8512436.1")</f>
        <v>MBN8512436.1</v>
      </c>
    </row>
    <row r="350" spans="1:9" x14ac:dyDescent="0.2">
      <c r="A350" t="s">
        <v>139</v>
      </c>
      <c r="B350" t="s">
        <v>732</v>
      </c>
      <c r="C350" s="2">
        <v>104</v>
      </c>
      <c r="D350" s="2">
        <v>104</v>
      </c>
      <c r="E350" s="3">
        <v>0.65</v>
      </c>
      <c r="F350" s="4">
        <v>9.9999999999999991E-22</v>
      </c>
      <c r="G350" s="2">
        <v>35.950000000000003</v>
      </c>
      <c r="H350" s="2">
        <v>656</v>
      </c>
      <c r="I350" s="2" t="str">
        <f>HYPERLINK("https://www.ncbi.nlm.nih.gov/protein/MBN8511513.1?report=genbank&amp;log$=prottop&amp;blast_rank=278&amp;RID=5KNEB7GT01R","MBN8511513.1")</f>
        <v>MBN8511513.1</v>
      </c>
    </row>
    <row r="351" spans="1:9" x14ac:dyDescent="0.2">
      <c r="A351" t="s">
        <v>1429</v>
      </c>
      <c r="B351" t="s">
        <v>988</v>
      </c>
      <c r="C351" s="2">
        <v>164</v>
      </c>
      <c r="D351" s="2">
        <v>164</v>
      </c>
      <c r="E351" s="3">
        <v>0.97</v>
      </c>
      <c r="F351" s="4">
        <v>2.0000000000000002E-43</v>
      </c>
      <c r="G351" s="2">
        <v>41.6</v>
      </c>
      <c r="H351" s="2">
        <v>551</v>
      </c>
      <c r="I351" s="2" t="str">
        <f>HYPERLINK("https://www.ncbi.nlm.nih.gov/protein/PCJ28934.1?report=genbank&amp;log$=prottop&amp;blast_rank=23&amp;RID=5KNEB7GT01R","PCJ28934.1")</f>
        <v>PCJ28934.1</v>
      </c>
    </row>
    <row r="352" spans="1:9" x14ac:dyDescent="0.2">
      <c r="A352" t="s">
        <v>139</v>
      </c>
      <c r="B352" t="s">
        <v>730</v>
      </c>
      <c r="C352" s="2">
        <v>86.3</v>
      </c>
      <c r="D352" s="2">
        <v>86.3</v>
      </c>
      <c r="E352" s="3">
        <v>0.23</v>
      </c>
      <c r="F352" s="4">
        <v>2.9999999999999998E-15</v>
      </c>
      <c r="G352" s="2">
        <v>74.55</v>
      </c>
      <c r="H352" s="2">
        <v>531</v>
      </c>
      <c r="I352" s="2" t="str">
        <f>HYPERLINK("https://www.ncbi.nlm.nih.gov/protein/MBN8523635.1?report=genbank&amp;log$=prottop&amp;blast_rank=349&amp;RID=5KNEB7GT01R","MBN8523635.1")</f>
        <v>MBN8523635.1</v>
      </c>
    </row>
    <row r="353" spans="1:9" x14ac:dyDescent="0.2">
      <c r="A353" t="s">
        <v>1422</v>
      </c>
      <c r="B353" t="s">
        <v>731</v>
      </c>
      <c r="C353" s="2">
        <v>478</v>
      </c>
      <c r="D353" s="2">
        <v>478</v>
      </c>
      <c r="E353" s="3">
        <v>1</v>
      </c>
      <c r="F353" s="4">
        <v>5.9999999999999996E-167</v>
      </c>
      <c r="G353" s="2">
        <v>97.85</v>
      </c>
      <c r="H353" s="2">
        <v>447</v>
      </c>
      <c r="I353" s="2" t="str">
        <f>HYPERLINK("https://www.ncbi.nlm.nih.gov/protein/MBU6184378.1?report=genbank&amp;log$=prottop&amp;blast_rank=1&amp;RID=5KNEB7GT01R","MBU6184378.1")</f>
        <v>MBU6184378.1</v>
      </c>
    </row>
    <row r="354" spans="1:9" x14ac:dyDescent="0.2">
      <c r="A354" t="s">
        <v>139</v>
      </c>
      <c r="B354" t="s">
        <v>140</v>
      </c>
      <c r="C354" s="2">
        <v>60.5</v>
      </c>
      <c r="D354" s="2">
        <v>60.5</v>
      </c>
      <c r="E354" s="3">
        <v>0.14000000000000001</v>
      </c>
      <c r="F354" s="4">
        <v>4.9999999999999998E-7</v>
      </c>
      <c r="G354" s="2">
        <v>81.819999999999993</v>
      </c>
      <c r="H354" s="2">
        <v>194</v>
      </c>
      <c r="I354" s="2" t="str">
        <f>HYPERLINK("https://www.ncbi.nlm.nih.gov/protein/MBN8523361.1?report=genbank&amp;log$=prottop&amp;blast_rank=373&amp;RID=5KNEB7GT01R","MBN8523361.1")</f>
        <v>MBN8523361.1</v>
      </c>
    </row>
    <row r="355" spans="1:9" x14ac:dyDescent="0.2">
      <c r="A355" t="s">
        <v>1451</v>
      </c>
      <c r="B355" t="s">
        <v>1452</v>
      </c>
      <c r="C355" s="2">
        <v>105</v>
      </c>
      <c r="D355" s="2">
        <v>105</v>
      </c>
      <c r="E355" s="3">
        <v>0.64</v>
      </c>
      <c r="F355" s="4">
        <v>8.0000000000000004E-22</v>
      </c>
      <c r="G355" s="2">
        <v>39.22</v>
      </c>
      <c r="H355" s="2">
        <v>1271</v>
      </c>
      <c r="I355" s="2" t="str">
        <f>HYPERLINK("https://www.ncbi.nlm.nih.gov/protein/CAF3764762.1?report=genbank&amp;log$=prottop&amp;blast_rank=273&amp;RID=5KNEB7GT01R","CAF3764762.1")</f>
        <v>CAF3764762.1</v>
      </c>
    </row>
    <row r="356" spans="1:9" x14ac:dyDescent="0.2">
      <c r="A356" t="s">
        <v>1451</v>
      </c>
      <c r="B356" t="s">
        <v>1452</v>
      </c>
      <c r="C356" s="2">
        <v>104</v>
      </c>
      <c r="D356" s="2">
        <v>104</v>
      </c>
      <c r="E356" s="3">
        <v>0.74</v>
      </c>
      <c r="F356" s="4">
        <v>1.9999999999999999E-23</v>
      </c>
      <c r="G356" s="2">
        <v>36.57</v>
      </c>
      <c r="H356" s="2">
        <v>219</v>
      </c>
      <c r="I356" s="2" t="str">
        <f>HYPERLINK("https://www.ncbi.nlm.nih.gov/protein/CAF2063300.1?report=genbank&amp;log$=prottop&amp;blast_rank=243&amp;RID=5KNEB7GT01R","CAF2063300.1")</f>
        <v>CAF2063300.1</v>
      </c>
    </row>
    <row r="357" spans="1:9" x14ac:dyDescent="0.2">
      <c r="A357" t="s">
        <v>1185</v>
      </c>
      <c r="B357" t="s">
        <v>34</v>
      </c>
      <c r="C357" s="2">
        <v>161</v>
      </c>
      <c r="D357" s="2">
        <v>161</v>
      </c>
      <c r="E357" s="3">
        <v>0.97</v>
      </c>
      <c r="F357" s="4">
        <v>2.9999999999999999E-41</v>
      </c>
      <c r="G357" s="2">
        <v>41.41</v>
      </c>
      <c r="H357" s="2">
        <v>1018</v>
      </c>
      <c r="I357" s="2" t="str">
        <f>HYPERLINK("https://www.ncbi.nlm.nih.gov/protein/WP_014365800.1?report=genbank&amp;log$=prottop&amp;blast_rank=37&amp;RID=5KNEB7GT01R","WP_014365800.1")</f>
        <v>WP_014365800.1</v>
      </c>
    </row>
    <row r="358" spans="1:9" x14ac:dyDescent="0.2">
      <c r="A358" t="s">
        <v>1185</v>
      </c>
      <c r="B358" t="s">
        <v>34</v>
      </c>
      <c r="C358" s="2">
        <v>162</v>
      </c>
      <c r="D358" s="2">
        <v>162</v>
      </c>
      <c r="E358" s="3">
        <v>0.88</v>
      </c>
      <c r="F358" s="4">
        <v>2.0000000000000001E-42</v>
      </c>
      <c r="G358" s="2">
        <v>41.85</v>
      </c>
      <c r="H358" s="2">
        <v>583</v>
      </c>
      <c r="I358" s="2" t="str">
        <f>HYPERLINK("https://www.ncbi.nlm.nih.gov/protein/WP_008581549.1?report=genbank&amp;log$=prottop&amp;blast_rank=29&amp;RID=5KNEB7GT01R","WP_008581549.1")</f>
        <v>WP_008581549.1</v>
      </c>
    </row>
    <row r="359" spans="1:9" x14ac:dyDescent="0.2">
      <c r="A359" t="s">
        <v>1341</v>
      </c>
      <c r="B359" t="s">
        <v>100</v>
      </c>
      <c r="C359" s="2">
        <v>137</v>
      </c>
      <c r="D359" s="2">
        <v>137</v>
      </c>
      <c r="E359" s="3">
        <v>0.87</v>
      </c>
      <c r="F359" s="4">
        <v>5.0000000000000003E-33</v>
      </c>
      <c r="G359" s="2">
        <v>38.33</v>
      </c>
      <c r="H359" s="2">
        <v>1131</v>
      </c>
      <c r="I359" s="2" t="str">
        <f>HYPERLINK("https://www.ncbi.nlm.nih.gov/protein/WP_016947979.1?report=genbank&amp;log$=prottop&amp;blast_rank=201&amp;RID=5KNEB7GT01R","WP_016947979.1")</f>
        <v>WP_016947979.1</v>
      </c>
    </row>
    <row r="360" spans="1:9" x14ac:dyDescent="0.2">
      <c r="A360" t="s">
        <v>1341</v>
      </c>
      <c r="B360" t="s">
        <v>100</v>
      </c>
      <c r="C360" s="2">
        <v>144</v>
      </c>
      <c r="D360" s="2">
        <v>144</v>
      </c>
      <c r="E360" s="3">
        <v>0.96</v>
      </c>
      <c r="F360" s="4">
        <v>5E-36</v>
      </c>
      <c r="G360" s="2">
        <v>37.799999999999997</v>
      </c>
      <c r="H360" s="2">
        <v>567</v>
      </c>
      <c r="I360" s="2" t="str">
        <f>HYPERLINK("https://www.ncbi.nlm.nih.gov/protein/WP_068042259.1?report=genbank&amp;log$=prottop&amp;blast_rank=169&amp;RID=5KNEB7GT01R","WP_068042259.1")</f>
        <v>WP_068042259.1</v>
      </c>
    </row>
    <row r="361" spans="1:9" x14ac:dyDescent="0.2">
      <c r="A361" t="s">
        <v>1300</v>
      </c>
      <c r="B361" t="s">
        <v>1301</v>
      </c>
      <c r="C361" s="2">
        <v>94.4</v>
      </c>
      <c r="D361" s="2">
        <v>94.4</v>
      </c>
      <c r="E361" s="3">
        <v>0.33</v>
      </c>
      <c r="F361" s="4">
        <v>5.9999999999999997E-18</v>
      </c>
      <c r="G361" s="2">
        <v>57.14</v>
      </c>
      <c r="H361" s="2">
        <v>633</v>
      </c>
      <c r="I361" s="2" t="str">
        <f>HYPERLINK("https://www.ncbi.nlm.nih.gov/protein/ANS59075.1?report=genbank&amp;log$=prottop&amp;blast_rank=311&amp;RID=5KNEB7GT01R","ANS59075.1")</f>
        <v>ANS59075.1</v>
      </c>
    </row>
    <row r="362" spans="1:9" x14ac:dyDescent="0.2">
      <c r="A362" t="s">
        <v>1300</v>
      </c>
      <c r="B362" t="s">
        <v>1301</v>
      </c>
      <c r="C362" s="2">
        <v>91.7</v>
      </c>
      <c r="D362" s="2">
        <v>91.7</v>
      </c>
      <c r="E362" s="3">
        <v>0.33</v>
      </c>
      <c r="F362" s="4">
        <v>4.0000000000000003E-17</v>
      </c>
      <c r="G362" s="2">
        <v>55.95</v>
      </c>
      <c r="H362" s="2">
        <v>633</v>
      </c>
      <c r="I362" s="2" t="str">
        <f>HYPERLINK("https://www.ncbi.nlm.nih.gov/protein/ANS59059.1?report=genbank&amp;log$=prottop&amp;blast_rank=328&amp;RID=5KNEB7GT01R","ANS59059.1")</f>
        <v>ANS59059.1</v>
      </c>
    </row>
    <row r="363" spans="1:9" x14ac:dyDescent="0.2">
      <c r="A363" t="s">
        <v>1300</v>
      </c>
      <c r="B363" t="s">
        <v>1301</v>
      </c>
      <c r="C363" s="2">
        <v>91.7</v>
      </c>
      <c r="D363" s="2">
        <v>91.7</v>
      </c>
      <c r="E363" s="3">
        <v>0.33</v>
      </c>
      <c r="F363" s="4">
        <v>4.0000000000000003E-17</v>
      </c>
      <c r="G363" s="2">
        <v>55.95</v>
      </c>
      <c r="H363" s="2">
        <v>633</v>
      </c>
      <c r="I363" s="2" t="str">
        <f>HYPERLINK("https://www.ncbi.nlm.nih.gov/protein/ANS59058.1?report=genbank&amp;log$=prottop&amp;blast_rank=330&amp;RID=5KNEB7GT01R","ANS59058.1")</f>
        <v>ANS59058.1</v>
      </c>
    </row>
    <row r="364" spans="1:9" x14ac:dyDescent="0.2">
      <c r="A364" t="s">
        <v>1300</v>
      </c>
      <c r="B364" t="s">
        <v>1301</v>
      </c>
      <c r="C364" s="2">
        <v>91.7</v>
      </c>
      <c r="D364" s="2">
        <v>91.7</v>
      </c>
      <c r="E364" s="3">
        <v>0.33</v>
      </c>
      <c r="F364" s="4">
        <v>4.0000000000000003E-17</v>
      </c>
      <c r="G364" s="2">
        <v>55.95</v>
      </c>
      <c r="H364" s="2">
        <v>633</v>
      </c>
      <c r="I364" s="2" t="str">
        <f>HYPERLINK("https://www.ncbi.nlm.nih.gov/protein/ANS59057.1?report=genbank&amp;log$=prottop&amp;blast_rank=331&amp;RID=5KNEB7GT01R","ANS59057.1")</f>
        <v>ANS59057.1</v>
      </c>
    </row>
    <row r="365" spans="1:9" x14ac:dyDescent="0.2">
      <c r="A365" t="s">
        <v>1300</v>
      </c>
      <c r="B365" t="s">
        <v>1301</v>
      </c>
      <c r="C365" s="2">
        <v>91.3</v>
      </c>
      <c r="D365" s="2">
        <v>91.3</v>
      </c>
      <c r="E365" s="3">
        <v>0.33</v>
      </c>
      <c r="F365" s="4">
        <v>6.0000000000000001E-17</v>
      </c>
      <c r="G365" s="2">
        <v>55.95</v>
      </c>
      <c r="H365" s="2">
        <v>633</v>
      </c>
      <c r="I365" s="2" t="str">
        <f>HYPERLINK("https://www.ncbi.nlm.nih.gov/protein/ANS59091.1?report=genbank&amp;log$=prottop&amp;blast_rank=333&amp;RID=5KNEB7GT01R","ANS59091.1")</f>
        <v>ANS59091.1</v>
      </c>
    </row>
    <row r="366" spans="1:9" x14ac:dyDescent="0.2">
      <c r="A366" t="s">
        <v>1300</v>
      </c>
      <c r="B366" t="s">
        <v>1301</v>
      </c>
      <c r="C366" s="2">
        <v>92</v>
      </c>
      <c r="D366" s="2">
        <v>92</v>
      </c>
      <c r="E366" s="3">
        <v>0.33</v>
      </c>
      <c r="F366" s="4">
        <v>4.0000000000000003E-17</v>
      </c>
      <c r="G366" s="2">
        <v>55.95</v>
      </c>
      <c r="H366" s="2">
        <v>620</v>
      </c>
      <c r="I366" s="2" t="str">
        <f>HYPERLINK("https://www.ncbi.nlm.nih.gov/protein/ANS59096.1?report=genbank&amp;log$=prottop&amp;blast_rank=327&amp;RID=5KNEB7GT01R","ANS59096.1")</f>
        <v>ANS59096.1</v>
      </c>
    </row>
    <row r="367" spans="1:9" x14ac:dyDescent="0.2">
      <c r="A367" t="s">
        <v>1300</v>
      </c>
      <c r="B367" t="s">
        <v>1301</v>
      </c>
      <c r="C367" s="2">
        <v>90.1</v>
      </c>
      <c r="D367" s="2">
        <v>90.1</v>
      </c>
      <c r="E367" s="3">
        <v>0.32</v>
      </c>
      <c r="F367" s="4">
        <v>9.9999999999999998E-17</v>
      </c>
      <c r="G367" s="2">
        <v>55.7</v>
      </c>
      <c r="H367" s="2">
        <v>617</v>
      </c>
      <c r="I367" s="2" t="str">
        <f>HYPERLINK("https://www.ncbi.nlm.nih.gov/protein/ANS59077.1?report=genbank&amp;log$=prottop&amp;blast_rank=341&amp;RID=5KNEB7GT01R","ANS59077.1")</f>
        <v>ANS59077.1</v>
      </c>
    </row>
    <row r="368" spans="1:9" x14ac:dyDescent="0.2">
      <c r="A368" t="s">
        <v>1300</v>
      </c>
      <c r="B368" t="s">
        <v>1301</v>
      </c>
      <c r="C368" s="2">
        <v>86.3</v>
      </c>
      <c r="D368" s="2">
        <v>86.3</v>
      </c>
      <c r="E368" s="3">
        <v>0.31</v>
      </c>
      <c r="F368" s="4">
        <v>2.9999999999999998E-15</v>
      </c>
      <c r="G368" s="2">
        <v>53.85</v>
      </c>
      <c r="H368" s="2">
        <v>615</v>
      </c>
      <c r="I368" s="2" t="str">
        <f>HYPERLINK("https://www.ncbi.nlm.nih.gov/protein/ANS59076.1?report=genbank&amp;log$=prottop&amp;blast_rank=350&amp;RID=5KNEB7GT01R","ANS59076.1")</f>
        <v>ANS59076.1</v>
      </c>
    </row>
    <row r="369" spans="1:9" x14ac:dyDescent="0.2">
      <c r="A369" t="s">
        <v>1300</v>
      </c>
      <c r="B369" t="s">
        <v>1301</v>
      </c>
      <c r="C369" s="2">
        <v>86.3</v>
      </c>
      <c r="D369" s="2">
        <v>86.3</v>
      </c>
      <c r="E369" s="3">
        <v>0.31</v>
      </c>
      <c r="F369" s="4">
        <v>4.0000000000000003E-15</v>
      </c>
      <c r="G369" s="2">
        <v>53.85</v>
      </c>
      <c r="H369" s="2">
        <v>615</v>
      </c>
      <c r="I369" s="2" t="str">
        <f>HYPERLINK("https://www.ncbi.nlm.nih.gov/protein/ANS59094.1?report=genbank&amp;log$=prottop&amp;blast_rank=351&amp;RID=5KNEB7GT01R","ANS59094.1")</f>
        <v>ANS59094.1</v>
      </c>
    </row>
    <row r="370" spans="1:9" x14ac:dyDescent="0.2">
      <c r="A370" t="s">
        <v>1360</v>
      </c>
      <c r="B370" t="s">
        <v>1301</v>
      </c>
      <c r="C370" s="2">
        <v>106</v>
      </c>
      <c r="D370" s="2">
        <v>106</v>
      </c>
      <c r="E370" s="3">
        <v>0.67</v>
      </c>
      <c r="F370" s="4">
        <v>3E-23</v>
      </c>
      <c r="G370" s="2">
        <v>40.46</v>
      </c>
      <c r="H370" s="2">
        <v>304</v>
      </c>
      <c r="I370" s="2" t="str">
        <f>HYPERLINK("https://www.ncbi.nlm.nih.gov/protein/QMT62213.1?report=genbank&amp;log$=prottop&amp;blast_rank=245&amp;RID=5KNEB7GT01R","QMT62213.1")</f>
        <v>QMT62213.1</v>
      </c>
    </row>
    <row r="371" spans="1:9" x14ac:dyDescent="0.2">
      <c r="A371" t="s">
        <v>1360</v>
      </c>
      <c r="B371" t="s">
        <v>1301</v>
      </c>
      <c r="C371" s="2">
        <v>114</v>
      </c>
      <c r="D371" s="2">
        <v>114</v>
      </c>
      <c r="E371" s="3">
        <v>0.8</v>
      </c>
      <c r="F371" s="4">
        <v>3.0000000000000001E-26</v>
      </c>
      <c r="G371" s="2">
        <v>38.79</v>
      </c>
      <c r="H371" s="2">
        <v>298</v>
      </c>
      <c r="I371" s="2" t="str">
        <f>HYPERLINK("https://www.ncbi.nlm.nih.gov/protein/QMT62215.1?report=genbank&amp;log$=prottop&amp;blast_rank=222&amp;RID=5KNEB7GT01R","QMT62215.1")</f>
        <v>QMT62215.1</v>
      </c>
    </row>
    <row r="372" spans="1:9" x14ac:dyDescent="0.2">
      <c r="A372" t="s">
        <v>1462</v>
      </c>
      <c r="B372" t="s">
        <v>1301</v>
      </c>
      <c r="C372" s="2">
        <v>103</v>
      </c>
      <c r="D372" s="2">
        <v>103</v>
      </c>
      <c r="E372" s="3">
        <v>0.65</v>
      </c>
      <c r="F372" s="4">
        <v>2.0000000000000001E-22</v>
      </c>
      <c r="G372" s="2">
        <v>41.67</v>
      </c>
      <c r="H372" s="2">
        <v>296</v>
      </c>
      <c r="I372" s="2" t="str">
        <f>HYPERLINK("https://www.ncbi.nlm.nih.gov/protein/QGK85693.1?report=genbank&amp;log$=prottop&amp;blast_rank=260&amp;RID=5KNEB7GT01R","QGK85693.1")</f>
        <v>QGK85693.1</v>
      </c>
    </row>
    <row r="373" spans="1:9" x14ac:dyDescent="0.2">
      <c r="A373" t="s">
        <v>1360</v>
      </c>
      <c r="B373" t="s">
        <v>1301</v>
      </c>
      <c r="C373" s="2">
        <v>114</v>
      </c>
      <c r="D373" s="2">
        <v>114</v>
      </c>
      <c r="E373" s="3">
        <v>0.8</v>
      </c>
      <c r="F373" s="4">
        <v>2.0000000000000001E-26</v>
      </c>
      <c r="G373" s="2">
        <v>38.79</v>
      </c>
      <c r="H373" s="2">
        <v>279</v>
      </c>
      <c r="I373" s="2" t="str">
        <f>HYPERLINK("https://www.ncbi.nlm.nih.gov/protein/QMT62216.1?report=genbank&amp;log$=prottop&amp;blast_rank=221&amp;RID=5KNEB7GT01R","QMT62216.1")</f>
        <v>QMT62216.1</v>
      </c>
    </row>
    <row r="374" spans="1:9" x14ac:dyDescent="0.2">
      <c r="A374" t="s">
        <v>1479</v>
      </c>
      <c r="B374" t="s">
        <v>1301</v>
      </c>
      <c r="C374" s="2">
        <v>95.5</v>
      </c>
      <c r="D374" s="2">
        <v>95.5</v>
      </c>
      <c r="E374" s="3">
        <v>0.64</v>
      </c>
      <c r="F374" s="4">
        <v>2E-19</v>
      </c>
      <c r="G374" s="2">
        <v>39.76</v>
      </c>
      <c r="H374" s="2">
        <v>277</v>
      </c>
      <c r="I374" s="2" t="str">
        <f>HYPERLINK("https://www.ncbi.nlm.nih.gov/protein/UFI07595.1?report=genbank&amp;log$=prottop&amp;blast_rank=294&amp;RID=5KNEB7GT01R","UFI07595.1")</f>
        <v>UFI07595.1</v>
      </c>
    </row>
    <row r="375" spans="1:9" x14ac:dyDescent="0.2">
      <c r="A375" t="s">
        <v>1360</v>
      </c>
      <c r="B375" t="s">
        <v>1301</v>
      </c>
      <c r="C375" s="2">
        <v>92.4</v>
      </c>
      <c r="D375" s="2">
        <v>92.4</v>
      </c>
      <c r="E375" s="3">
        <v>0.69</v>
      </c>
      <c r="F375" s="4">
        <v>2.0000000000000001E-18</v>
      </c>
      <c r="G375" s="2">
        <v>37.299999999999997</v>
      </c>
      <c r="H375" s="2">
        <v>271</v>
      </c>
      <c r="I375" s="2" t="str">
        <f>HYPERLINK("https://www.ncbi.nlm.nih.gov/protein/QMT62217.1?report=genbank&amp;log$=prottop&amp;blast_rank=302&amp;RID=5KNEB7GT01R","QMT62217.1")</f>
        <v>QMT62217.1</v>
      </c>
    </row>
    <row r="376" spans="1:9" x14ac:dyDescent="0.2">
      <c r="A376" t="s">
        <v>1444</v>
      </c>
      <c r="B376" t="s">
        <v>1301</v>
      </c>
      <c r="C376" s="2">
        <v>108</v>
      </c>
      <c r="D376" s="2">
        <v>108</v>
      </c>
      <c r="E376" s="3">
        <v>0.65</v>
      </c>
      <c r="F376" s="4">
        <v>3E-24</v>
      </c>
      <c r="G376" s="2">
        <v>42.26</v>
      </c>
      <c r="H376" s="2">
        <v>270</v>
      </c>
      <c r="I376" s="2" t="str">
        <f>HYPERLINK("https://www.ncbi.nlm.nih.gov/protein/QJQ28726.1?report=genbank&amp;log$=prottop&amp;blast_rank=233&amp;RID=5KNEB7GT01R","QJQ28726.1")</f>
        <v>QJQ28726.1</v>
      </c>
    </row>
    <row r="377" spans="1:9" x14ac:dyDescent="0.2">
      <c r="A377" t="s">
        <v>1444</v>
      </c>
      <c r="B377" t="s">
        <v>1301</v>
      </c>
      <c r="C377" s="2">
        <v>106</v>
      </c>
      <c r="D377" s="2">
        <v>106</v>
      </c>
      <c r="E377" s="3">
        <v>0.65</v>
      </c>
      <c r="F377" s="4">
        <v>1.9999999999999999E-23</v>
      </c>
      <c r="G377" s="2">
        <v>41.07</v>
      </c>
      <c r="H377" s="2">
        <v>270</v>
      </c>
      <c r="I377" s="2" t="str">
        <f>HYPERLINK("https://www.ncbi.nlm.nih.gov/protein/QJQ28725.1?report=genbank&amp;log$=prottop&amp;blast_rank=240&amp;RID=5KNEB7GT01R","QJQ28725.1")</f>
        <v>QJQ28725.1</v>
      </c>
    </row>
    <row r="378" spans="1:9" x14ac:dyDescent="0.2">
      <c r="A378" t="s">
        <v>1444</v>
      </c>
      <c r="B378" t="s">
        <v>1301</v>
      </c>
      <c r="C378" s="2">
        <v>104</v>
      </c>
      <c r="D378" s="2">
        <v>104</v>
      </c>
      <c r="E378" s="3">
        <v>0.65</v>
      </c>
      <c r="F378" s="4">
        <v>6.0000000000000001E-23</v>
      </c>
      <c r="G378" s="2">
        <v>41.67</v>
      </c>
      <c r="H378" s="2">
        <v>270</v>
      </c>
      <c r="I378" s="2" t="str">
        <f>HYPERLINK("https://www.ncbi.nlm.nih.gov/protein/QJQ28724.1?report=genbank&amp;log$=prottop&amp;blast_rank=248&amp;RID=5KNEB7GT01R","QJQ28724.1")</f>
        <v>QJQ28724.1</v>
      </c>
    </row>
    <row r="379" spans="1:9" x14ac:dyDescent="0.2">
      <c r="A379" t="s">
        <v>1308</v>
      </c>
      <c r="B379" t="s">
        <v>1301</v>
      </c>
      <c r="C379" s="2">
        <v>94</v>
      </c>
      <c r="D379" s="2">
        <v>94</v>
      </c>
      <c r="E379" s="3">
        <v>0.75</v>
      </c>
      <c r="F379" s="4">
        <v>7.9999999999999998E-19</v>
      </c>
      <c r="G379" s="2">
        <v>37.81</v>
      </c>
      <c r="H379" s="2">
        <v>270</v>
      </c>
      <c r="I379" s="2" t="str">
        <f>HYPERLINK("https://www.ncbi.nlm.nih.gov/protein/AJZ68885.1?report=genbank&amp;log$=prottop&amp;blast_rank=298&amp;RID=5KNEB7GT01R","AJZ68885.1")</f>
        <v>AJZ68885.1</v>
      </c>
    </row>
    <row r="380" spans="1:9" x14ac:dyDescent="0.2">
      <c r="A380" t="s">
        <v>1360</v>
      </c>
      <c r="B380" t="s">
        <v>1301</v>
      </c>
      <c r="C380" s="2">
        <v>113</v>
      </c>
      <c r="D380" s="2">
        <v>113</v>
      </c>
      <c r="E380" s="3">
        <v>0.8</v>
      </c>
      <c r="F380" s="4">
        <v>2.0000000000000001E-26</v>
      </c>
      <c r="G380" s="2">
        <v>38.79</v>
      </c>
      <c r="H380" s="2">
        <v>266</v>
      </c>
      <c r="I380" s="2" t="str">
        <f>HYPERLINK("https://www.ncbi.nlm.nih.gov/protein/QMT62214.1?report=genbank&amp;log$=prottop&amp;blast_rank=220&amp;RID=5KNEB7GT01R","QMT62214.1")</f>
        <v>QMT62214.1</v>
      </c>
    </row>
    <row r="381" spans="1:9" x14ac:dyDescent="0.2">
      <c r="A381" t="s">
        <v>1486</v>
      </c>
      <c r="B381" t="s">
        <v>1301</v>
      </c>
      <c r="C381" s="2">
        <v>91.7</v>
      </c>
      <c r="D381" s="2">
        <v>91.7</v>
      </c>
      <c r="E381" s="3">
        <v>0.56999999999999995</v>
      </c>
      <c r="F381" s="4">
        <v>2.9999999999999998E-18</v>
      </c>
      <c r="G381" s="2">
        <v>41.38</v>
      </c>
      <c r="H381" s="2">
        <v>242</v>
      </c>
      <c r="I381" s="2" t="str">
        <f>HYPERLINK("https://www.ncbi.nlm.nih.gov/protein/QKS74842.1?report=genbank&amp;log$=prottop&amp;blast_rank=304&amp;RID=5KNEB7GT01R","QKS74842.1")</f>
        <v>QKS74842.1</v>
      </c>
    </row>
    <row r="382" spans="1:9" x14ac:dyDescent="0.2">
      <c r="A382" t="s">
        <v>1486</v>
      </c>
      <c r="B382" t="s">
        <v>1301</v>
      </c>
      <c r="C382" s="2">
        <v>71.599999999999994</v>
      </c>
      <c r="D382" s="2">
        <v>71.599999999999994</v>
      </c>
      <c r="E382" s="3">
        <v>0.57999999999999996</v>
      </c>
      <c r="F382" s="4">
        <v>3E-11</v>
      </c>
      <c r="G382" s="2">
        <v>33.76</v>
      </c>
      <c r="H382" s="2">
        <v>187</v>
      </c>
      <c r="I382" s="2" t="str">
        <f>HYPERLINK("https://www.ncbi.nlm.nih.gov/protein/QKS74841.1?report=genbank&amp;log$=prottop&amp;blast_rank=362&amp;RID=5KNEB7GT01R","QKS74841.1")</f>
        <v>QKS74841.1</v>
      </c>
    </row>
    <row r="383" spans="1:9" x14ac:dyDescent="0.2">
      <c r="A383" t="s">
        <v>1308</v>
      </c>
      <c r="B383" t="s">
        <v>1301</v>
      </c>
      <c r="C383" s="2">
        <v>89.7</v>
      </c>
      <c r="D383" s="2">
        <v>89.7</v>
      </c>
      <c r="E383" s="3">
        <v>0.33</v>
      </c>
      <c r="F383" s="4">
        <v>4.0000000000000003E-18</v>
      </c>
      <c r="G383" s="2">
        <v>55.95</v>
      </c>
      <c r="H383" s="2">
        <v>186</v>
      </c>
      <c r="I383" s="2" t="str">
        <f>HYPERLINK("https://www.ncbi.nlm.nih.gov/protein/AHW47916.1?report=genbank&amp;log$=prottop&amp;blast_rank=309&amp;RID=5KNEB7GT01R","AHW47916.1")</f>
        <v>AHW47916.1</v>
      </c>
    </row>
    <row r="384" spans="1:9" x14ac:dyDescent="0.2">
      <c r="A384" t="s">
        <v>1308</v>
      </c>
      <c r="B384" t="s">
        <v>1301</v>
      </c>
      <c r="C384" s="2">
        <v>88.6</v>
      </c>
      <c r="D384" s="2">
        <v>88.6</v>
      </c>
      <c r="E384" s="3">
        <v>0.33</v>
      </c>
      <c r="F384" s="4">
        <v>1.0000000000000001E-17</v>
      </c>
      <c r="G384" s="2">
        <v>54.76</v>
      </c>
      <c r="H384" s="2">
        <v>186</v>
      </c>
      <c r="I384" s="2" t="str">
        <f>HYPERLINK("https://www.ncbi.nlm.nih.gov/protein/AHW47915.1?report=genbank&amp;log$=prottop&amp;blast_rank=318&amp;RID=5KNEB7GT01R","AHW47915.1")</f>
        <v>AHW47915.1</v>
      </c>
    </row>
    <row r="385" spans="1:9" x14ac:dyDescent="0.2">
      <c r="A385" t="s">
        <v>1415</v>
      </c>
      <c r="B385" t="s">
        <v>1301</v>
      </c>
      <c r="C385" s="2">
        <v>89.4</v>
      </c>
      <c r="D385" s="2">
        <v>89.4</v>
      </c>
      <c r="E385" s="3">
        <v>0.33</v>
      </c>
      <c r="F385" s="4">
        <v>5.9999999999999997E-18</v>
      </c>
      <c r="G385" s="2">
        <v>55.95</v>
      </c>
      <c r="H385" s="2">
        <v>185</v>
      </c>
      <c r="I385" s="2" t="str">
        <f>HYPERLINK("https://www.ncbi.nlm.nih.gov/protein/ARD09163.1?report=genbank&amp;log$=prottop&amp;blast_rank=312&amp;RID=5KNEB7GT01R","ARD09163.1")</f>
        <v>ARD09163.1</v>
      </c>
    </row>
    <row r="386" spans="1:9" x14ac:dyDescent="0.2">
      <c r="A386" t="s">
        <v>1516</v>
      </c>
      <c r="B386" t="s">
        <v>1301</v>
      </c>
      <c r="C386" s="2">
        <v>43.5</v>
      </c>
      <c r="D386" s="2">
        <v>43.5</v>
      </c>
      <c r="E386" s="3">
        <v>0.19</v>
      </c>
      <c r="F386" s="2">
        <v>3.1E-2</v>
      </c>
      <c r="G386" s="2">
        <v>52.94</v>
      </c>
      <c r="H386" s="2">
        <v>51</v>
      </c>
      <c r="I386" s="2" t="str">
        <f>HYPERLINK("https://www.ncbi.nlm.nih.gov/protein/BBD78488.1?report=genbank&amp;log$=prottop&amp;blast_rank=385&amp;RID=5KNEB7GT01R","BBD78488.1")</f>
        <v>BBD78488.1</v>
      </c>
    </row>
    <row r="390" spans="1:9" x14ac:dyDescent="0.2">
      <c r="A390" t="s">
        <v>1115</v>
      </c>
    </row>
  </sheetData>
  <sortState xmlns:xlrd2="http://schemas.microsoft.com/office/spreadsheetml/2017/richdata2" ref="A2:I390">
    <sortCondition ref="B2:B390"/>
    <sortCondition descending="1" ref="H2:H390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669AC-2AD9-974F-9761-2D97174FAA74}">
  <dimension ref="A1:J297"/>
  <sheetViews>
    <sheetView topLeftCell="A307" workbookViewId="0">
      <selection activeCell="A23" sqref="A23"/>
    </sheetView>
  </sheetViews>
  <sheetFormatPr baseColWidth="10" defaultRowHeight="16" x14ac:dyDescent="0.2"/>
  <cols>
    <col min="1" max="1" width="98.5" customWidth="1"/>
    <col min="2" max="2" width="47.83203125" bestFit="1" customWidth="1"/>
    <col min="3" max="8" width="10.83203125" style="2"/>
    <col min="9" max="9" width="15.5" bestFit="1" customWidth="1"/>
  </cols>
  <sheetData>
    <row r="1" spans="1:9" x14ac:dyDescent="0.2">
      <c r="A1" s="6" t="s">
        <v>0</v>
      </c>
      <c r="B1" s="6" t="s">
        <v>1</v>
      </c>
      <c r="C1" s="5" t="s">
        <v>421</v>
      </c>
      <c r="D1" s="5" t="s">
        <v>422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</row>
    <row r="2" spans="1:9" x14ac:dyDescent="0.2">
      <c r="A2" t="s">
        <v>1304</v>
      </c>
      <c r="B2" t="s">
        <v>1305</v>
      </c>
      <c r="C2" s="2">
        <v>558</v>
      </c>
      <c r="D2" s="2">
        <v>558</v>
      </c>
      <c r="E2" s="3">
        <v>0.8</v>
      </c>
      <c r="F2" s="2">
        <v>0</v>
      </c>
      <c r="G2" s="2">
        <v>59.93</v>
      </c>
      <c r="H2" s="2">
        <v>877</v>
      </c>
      <c r="I2" t="str">
        <f>HYPERLINK("https://www.ncbi.nlm.nih.gov/protein/ADD12071.1?report=genbank&amp;log$=prottop&amp;blast_rank=146&amp;RID=F5ZX9YUJ01R","ADD12071.1")</f>
        <v>ADD12071.1</v>
      </c>
    </row>
    <row r="3" spans="1:9" x14ac:dyDescent="0.2">
      <c r="A3" t="s">
        <v>1294</v>
      </c>
      <c r="B3" t="s">
        <v>1295</v>
      </c>
      <c r="C3" s="2">
        <v>662</v>
      </c>
      <c r="D3" s="2">
        <v>662</v>
      </c>
      <c r="E3" s="3">
        <v>0.99</v>
      </c>
      <c r="F3" s="2">
        <v>0</v>
      </c>
      <c r="G3" s="2">
        <v>58.98</v>
      </c>
      <c r="H3" s="2">
        <v>996</v>
      </c>
      <c r="I3" t="str">
        <f>HYPERLINK("https://www.ncbi.nlm.nih.gov/protein/ACF20370.1?report=genbank&amp;log$=prottop&amp;blast_rank=133&amp;RID=F5ZX9YUJ01R","ACF20370.1")</f>
        <v>ACF20370.1</v>
      </c>
    </row>
    <row r="4" spans="1:9" x14ac:dyDescent="0.2">
      <c r="A4" t="s">
        <v>1181</v>
      </c>
      <c r="B4" t="s">
        <v>83</v>
      </c>
      <c r="C4" s="2">
        <v>792</v>
      </c>
      <c r="D4" s="2">
        <v>792</v>
      </c>
      <c r="E4" s="3">
        <v>0.92</v>
      </c>
      <c r="F4" s="2">
        <v>0</v>
      </c>
      <c r="G4" s="2">
        <v>68.97</v>
      </c>
      <c r="H4" s="2">
        <v>998</v>
      </c>
      <c r="I4" t="str">
        <f>HYPERLINK("https://www.ncbi.nlm.nih.gov/protein/WP_121543058.1?report=genbank&amp;log$=prottop&amp;blast_rank=19&amp;RID=F5ZX9YUJ01R","WP_121543058.1")</f>
        <v>WP_121543058.1</v>
      </c>
    </row>
    <row r="5" spans="1:9" x14ac:dyDescent="0.2">
      <c r="A5" t="s">
        <v>1361</v>
      </c>
      <c r="B5" t="s">
        <v>1362</v>
      </c>
      <c r="C5" s="2">
        <v>294</v>
      </c>
      <c r="D5" s="2">
        <v>294</v>
      </c>
      <c r="E5" s="3">
        <v>0.4</v>
      </c>
      <c r="F5" s="4">
        <v>9.9999999999999999E-91</v>
      </c>
      <c r="G5" s="2">
        <v>61.45</v>
      </c>
      <c r="H5" s="2">
        <v>588</v>
      </c>
      <c r="I5" t="str">
        <f>HYPERLINK("https://www.ncbi.nlm.nih.gov/protein/ADV19198.1?report=genbank&amp;log$=prottop&amp;blast_rank=223&amp;RID=F5ZX9YUJ01R","ADV19198.1")</f>
        <v>ADV19198.1</v>
      </c>
    </row>
    <row r="6" spans="1:9" x14ac:dyDescent="0.2">
      <c r="A6" t="s">
        <v>1279</v>
      </c>
      <c r="B6" t="s">
        <v>1280</v>
      </c>
      <c r="C6" s="2">
        <v>711</v>
      </c>
      <c r="D6" s="2">
        <v>711</v>
      </c>
      <c r="E6" s="3">
        <v>0.99</v>
      </c>
      <c r="F6" s="2">
        <v>0</v>
      </c>
      <c r="G6" s="2">
        <v>60.87</v>
      </c>
      <c r="H6" s="2">
        <v>993</v>
      </c>
      <c r="I6" t="str">
        <f>HYPERLINK("https://www.ncbi.nlm.nih.gov/protein/AJD07418.1?report=genbank&amp;log$=prottop&amp;blast_rank=117&amp;RID=F5ZX9YUJ01R","AJD07418.1")</f>
        <v>AJD07418.1</v>
      </c>
    </row>
    <row r="7" spans="1:9" x14ac:dyDescent="0.2">
      <c r="A7" t="s">
        <v>1358</v>
      </c>
      <c r="B7" t="s">
        <v>1359</v>
      </c>
      <c r="C7" s="2">
        <v>287</v>
      </c>
      <c r="D7" s="2">
        <v>287</v>
      </c>
      <c r="E7" s="3">
        <v>0.37</v>
      </c>
      <c r="F7" s="4">
        <v>6.9999999999999997E-92</v>
      </c>
      <c r="G7" s="2">
        <v>63.53</v>
      </c>
      <c r="H7" s="2">
        <v>277</v>
      </c>
      <c r="I7" t="str">
        <f>HYPERLINK("https://www.ncbi.nlm.nih.gov/protein/AMK48112.1?report=genbank&amp;log$=prottop&amp;blast_rank=220&amp;RID=F5ZX9YUJ01R","AMK48112.1")</f>
        <v>AMK48112.1</v>
      </c>
    </row>
    <row r="8" spans="1:9" x14ac:dyDescent="0.2">
      <c r="A8" t="s">
        <v>1302</v>
      </c>
      <c r="B8" t="s">
        <v>1303</v>
      </c>
      <c r="C8" s="2">
        <v>560</v>
      </c>
      <c r="D8" s="2">
        <v>560</v>
      </c>
      <c r="E8" s="3">
        <v>0.8</v>
      </c>
      <c r="F8" s="2">
        <v>0</v>
      </c>
      <c r="G8" s="2">
        <v>59.63</v>
      </c>
      <c r="H8" s="2">
        <v>568</v>
      </c>
      <c r="I8" t="str">
        <f>HYPERLINK("https://www.ncbi.nlm.nih.gov/protein/AXO78762.1?report=genbank&amp;log$=prottop&amp;blast_rank=145&amp;RID=F5ZX9YUJ01R","AXO78762.1")</f>
        <v>AXO78762.1</v>
      </c>
    </row>
    <row r="9" spans="1:9" x14ac:dyDescent="0.2">
      <c r="A9" t="s">
        <v>1316</v>
      </c>
      <c r="B9" t="s">
        <v>1303</v>
      </c>
      <c r="C9" s="2">
        <v>415</v>
      </c>
      <c r="D9" s="2">
        <v>415</v>
      </c>
      <c r="E9" s="3">
        <v>0.55000000000000004</v>
      </c>
      <c r="F9" s="4">
        <v>3.0000000000000002E-140</v>
      </c>
      <c r="G9" s="2">
        <v>59.68</v>
      </c>
      <c r="H9" s="2">
        <v>372</v>
      </c>
      <c r="I9" t="str">
        <f>HYPERLINK("https://www.ncbi.nlm.nih.gov/protein/QDG09875.1?report=genbank&amp;log$=prottop&amp;blast_rank=158&amp;RID=F5ZX9YUJ01R","QDG09875.1")</f>
        <v>QDG09875.1</v>
      </c>
    </row>
    <row r="10" spans="1:9" x14ac:dyDescent="0.2">
      <c r="A10" t="s">
        <v>1302</v>
      </c>
      <c r="B10" t="s">
        <v>1303</v>
      </c>
      <c r="C10" s="2">
        <v>304</v>
      </c>
      <c r="D10" s="2">
        <v>304</v>
      </c>
      <c r="E10" s="3">
        <v>0.43</v>
      </c>
      <c r="F10" s="4">
        <v>3E-98</v>
      </c>
      <c r="G10" s="2">
        <v>59.39</v>
      </c>
      <c r="H10" s="2">
        <v>293</v>
      </c>
      <c r="I10" t="str">
        <f>HYPERLINK("https://www.ncbi.nlm.nih.gov/protein/QXO33278.1?report=genbank&amp;log$=prottop&amp;blast_rank=211&amp;RID=F5ZX9YUJ01R","QXO33278.1")</f>
        <v>QXO33278.1</v>
      </c>
    </row>
    <row r="11" spans="1:9" x14ac:dyDescent="0.2">
      <c r="A11" t="s">
        <v>1302</v>
      </c>
      <c r="B11" t="s">
        <v>1303</v>
      </c>
      <c r="C11" s="2">
        <v>298</v>
      </c>
      <c r="D11" s="2">
        <v>298</v>
      </c>
      <c r="E11" s="3">
        <v>0.42</v>
      </c>
      <c r="F11" s="4">
        <v>6.0000000000000003E-96</v>
      </c>
      <c r="G11" s="2">
        <v>59.38</v>
      </c>
      <c r="H11" s="2">
        <v>289</v>
      </c>
      <c r="I11" t="str">
        <f>HYPERLINK("https://www.ncbi.nlm.nih.gov/protein/QDG09878.1?report=genbank&amp;log$=prottop&amp;blast_rank=215&amp;RID=F5ZX9YUJ01R","QDG09878.1")</f>
        <v>QDG09878.1</v>
      </c>
    </row>
    <row r="12" spans="1:9" x14ac:dyDescent="0.2">
      <c r="A12" t="s">
        <v>1375</v>
      </c>
      <c r="B12" t="s">
        <v>1376</v>
      </c>
      <c r="C12" s="2">
        <v>271</v>
      </c>
      <c r="D12" s="2">
        <v>271</v>
      </c>
      <c r="E12" s="3">
        <v>0.37</v>
      </c>
      <c r="F12" s="4">
        <v>2E-85</v>
      </c>
      <c r="G12" s="2">
        <v>60.78</v>
      </c>
      <c r="H12" s="2">
        <v>284</v>
      </c>
      <c r="I12" t="str">
        <f>HYPERLINK("https://www.ncbi.nlm.nih.gov/protein/AMK48111.1?report=genbank&amp;log$=prottop&amp;blast_rank=238&amp;RID=F5ZX9YUJ01R","AMK48111.1")</f>
        <v>AMK48111.1</v>
      </c>
    </row>
    <row r="13" spans="1:9" x14ac:dyDescent="0.2">
      <c r="A13" t="s">
        <v>1277</v>
      </c>
      <c r="B13" t="s">
        <v>1278</v>
      </c>
      <c r="C13" s="2">
        <v>711</v>
      </c>
      <c r="D13" s="2">
        <v>711</v>
      </c>
      <c r="E13" s="3">
        <v>0.97</v>
      </c>
      <c r="F13" s="2">
        <v>0</v>
      </c>
      <c r="G13" s="2">
        <v>62.27</v>
      </c>
      <c r="H13" s="2">
        <v>992</v>
      </c>
      <c r="I13" t="str">
        <f>HYPERLINK("https://www.ncbi.nlm.nih.gov/protein/AQN68983.1?report=genbank&amp;log$=prottop&amp;blast_rank=116&amp;RID=F5ZX9YUJ01R","AQN68983.1")</f>
        <v>AQN68983.1</v>
      </c>
    </row>
    <row r="14" spans="1:9" x14ac:dyDescent="0.2">
      <c r="A14" t="s">
        <v>1388</v>
      </c>
      <c r="B14" t="s">
        <v>1389</v>
      </c>
      <c r="C14" s="2">
        <v>241</v>
      </c>
      <c r="D14" s="2">
        <v>241</v>
      </c>
      <c r="E14" s="3">
        <v>0.38</v>
      </c>
      <c r="F14" s="4">
        <v>9.0000000000000006E-75</v>
      </c>
      <c r="G14" s="2">
        <v>56.03</v>
      </c>
      <c r="H14" s="2">
        <v>257</v>
      </c>
      <c r="I14" t="str">
        <f>HYPERLINK("https://www.ncbi.nlm.nih.gov/protein/AVP72105.1?report=genbank&amp;log$=prottop&amp;blast_rank=250&amp;RID=F5ZX9YUJ01R","AVP72105.1")</f>
        <v>AVP72105.1</v>
      </c>
    </row>
    <row r="15" spans="1:9" x14ac:dyDescent="0.2">
      <c r="A15" t="s">
        <v>1388</v>
      </c>
      <c r="B15" t="s">
        <v>1389</v>
      </c>
      <c r="C15" s="2">
        <v>183</v>
      </c>
      <c r="D15" s="2">
        <v>183</v>
      </c>
      <c r="E15" s="3">
        <v>0.22</v>
      </c>
      <c r="F15" s="4">
        <v>4.0000000000000001E-54</v>
      </c>
      <c r="G15" s="2">
        <v>61.18</v>
      </c>
      <c r="H15" s="2">
        <v>152</v>
      </c>
      <c r="I15" t="str">
        <f>HYPERLINK("https://www.ncbi.nlm.nih.gov/protein/AVP72106.1?report=genbank&amp;log$=prottop&amp;blast_rank=269&amp;RID=F5ZX9YUJ01R","AVP72106.1")</f>
        <v>AVP72106.1</v>
      </c>
    </row>
    <row r="16" spans="1:9" x14ac:dyDescent="0.2">
      <c r="A16" t="s">
        <v>1390</v>
      </c>
      <c r="B16" t="s">
        <v>1391</v>
      </c>
      <c r="C16" s="2">
        <v>238</v>
      </c>
      <c r="D16" s="2">
        <v>238</v>
      </c>
      <c r="E16" s="3">
        <v>0.39</v>
      </c>
      <c r="F16" s="4">
        <v>4E-73</v>
      </c>
      <c r="G16" s="2">
        <v>52.79</v>
      </c>
      <c r="H16" s="2">
        <v>266</v>
      </c>
      <c r="I16" t="str">
        <f>HYPERLINK("https://www.ncbi.nlm.nih.gov/protein/AVP72107.1?report=genbank&amp;log$=prottop&amp;blast_rank=252&amp;RID=F5ZX9YUJ01R","AVP72107.1")</f>
        <v>AVP72107.1</v>
      </c>
    </row>
    <row r="17" spans="1:9" x14ac:dyDescent="0.2">
      <c r="A17" t="s">
        <v>1390</v>
      </c>
      <c r="B17" t="s">
        <v>1391</v>
      </c>
      <c r="C17" s="2">
        <v>211</v>
      </c>
      <c r="D17" s="2">
        <v>211</v>
      </c>
      <c r="E17" s="3">
        <v>0.36</v>
      </c>
      <c r="F17" s="4">
        <v>2.0000000000000001E-63</v>
      </c>
      <c r="G17" s="2">
        <v>52.02</v>
      </c>
      <c r="H17" s="2">
        <v>245</v>
      </c>
      <c r="I17" t="str">
        <f>HYPERLINK("https://www.ncbi.nlm.nih.gov/protein/AVP72108.1?report=genbank&amp;log$=prottop&amp;blast_rank=264&amp;RID=F5ZX9YUJ01R","AVP72108.1")</f>
        <v>AVP72108.1</v>
      </c>
    </row>
    <row r="18" spans="1:9" x14ac:dyDescent="0.2">
      <c r="A18" t="s">
        <v>1343</v>
      </c>
      <c r="B18" t="s">
        <v>1344</v>
      </c>
      <c r="C18" s="2">
        <v>379</v>
      </c>
      <c r="D18" s="2">
        <v>379</v>
      </c>
      <c r="E18" s="3">
        <v>0.5</v>
      </c>
      <c r="F18" s="4">
        <v>8.9999999999999992E-124</v>
      </c>
      <c r="G18" s="2">
        <v>61</v>
      </c>
      <c r="H18" s="2">
        <v>559</v>
      </c>
      <c r="I18" t="str">
        <f>HYPERLINK("https://www.ncbi.nlm.nih.gov/protein/AHD25664.1?report=genbank&amp;log$=prottop&amp;blast_rank=193&amp;RID=F5ZX9YUJ01R","AHD25664.1")</f>
        <v>AHD25664.1</v>
      </c>
    </row>
    <row r="19" spans="1:9" x14ac:dyDescent="0.2">
      <c r="A19" t="s">
        <v>1343</v>
      </c>
      <c r="B19" t="s">
        <v>1344</v>
      </c>
      <c r="C19" s="2">
        <v>358</v>
      </c>
      <c r="D19" s="2">
        <v>358</v>
      </c>
      <c r="E19" s="3">
        <v>0.46</v>
      </c>
      <c r="F19" s="4">
        <v>2E-118</v>
      </c>
      <c r="G19" s="2">
        <v>62.9</v>
      </c>
      <c r="H19" s="2">
        <v>350</v>
      </c>
      <c r="I19" t="str">
        <f>HYPERLINK("https://www.ncbi.nlm.nih.gov/protein/ANU04586.1?report=genbank&amp;log$=prottop&amp;blast_rank=201&amp;RID=F5ZX9YUJ01R","ANU04586.1")</f>
        <v>ANU04586.1</v>
      </c>
    </row>
    <row r="20" spans="1:9" x14ac:dyDescent="0.2">
      <c r="A20" t="s">
        <v>1242</v>
      </c>
      <c r="B20" t="s">
        <v>1243</v>
      </c>
      <c r="C20" s="2">
        <v>739</v>
      </c>
      <c r="D20" s="2">
        <v>739</v>
      </c>
      <c r="E20" s="3">
        <v>1</v>
      </c>
      <c r="F20" s="2">
        <v>0</v>
      </c>
      <c r="G20" s="2">
        <v>63.1</v>
      </c>
      <c r="H20" s="2">
        <v>1001</v>
      </c>
      <c r="I20" t="str">
        <f>HYPERLINK("https://www.ncbi.nlm.nih.gov/protein/ACT33310.1?report=genbank&amp;log$=prottop&amp;blast_rank=86&amp;RID=F5ZX9YUJ01R","ACT33310.1")</f>
        <v>ACT33310.1</v>
      </c>
    </row>
    <row r="21" spans="1:9" x14ac:dyDescent="0.2">
      <c r="A21" t="s">
        <v>1242</v>
      </c>
      <c r="B21" t="s">
        <v>1243</v>
      </c>
      <c r="C21" s="2">
        <v>272</v>
      </c>
      <c r="D21" s="2">
        <v>272</v>
      </c>
      <c r="E21" s="3">
        <v>0.37</v>
      </c>
      <c r="F21" s="4">
        <v>3.0000000000000002E-85</v>
      </c>
      <c r="G21" s="2">
        <v>61.81</v>
      </c>
      <c r="H21" s="2">
        <v>345</v>
      </c>
      <c r="I21" t="str">
        <f>HYPERLINK("https://www.ncbi.nlm.nih.gov/protein/ACT33312.1?report=genbank&amp;log$=prottop&amp;blast_rank=239&amp;RID=F5ZX9YUJ01R","ACT33312.1")</f>
        <v>ACT33312.1</v>
      </c>
    </row>
    <row r="22" spans="1:9" x14ac:dyDescent="0.2">
      <c r="A22" t="s">
        <v>1193</v>
      </c>
      <c r="B22" t="s">
        <v>1194</v>
      </c>
      <c r="C22" s="2">
        <v>773</v>
      </c>
      <c r="D22" s="2">
        <v>773</v>
      </c>
      <c r="E22" s="3">
        <v>1</v>
      </c>
      <c r="F22" s="2">
        <v>0</v>
      </c>
      <c r="G22" s="2">
        <v>64.430000000000007</v>
      </c>
      <c r="H22" s="2">
        <v>1025</v>
      </c>
      <c r="I22" t="str">
        <f>HYPERLINK("https://www.ncbi.nlm.nih.gov/protein/QPN96868.1?report=genbank&amp;log$=prottop&amp;blast_rank=32&amp;RID=F5ZX9YUJ01R","QPN96868.1")</f>
        <v>QPN96868.1</v>
      </c>
    </row>
    <row r="23" spans="1:9" x14ac:dyDescent="0.2">
      <c r="A23" t="s">
        <v>1219</v>
      </c>
      <c r="B23" t="s">
        <v>1220</v>
      </c>
      <c r="C23" s="2">
        <v>750</v>
      </c>
      <c r="D23" s="2">
        <v>750</v>
      </c>
      <c r="E23" s="3">
        <v>0.97</v>
      </c>
      <c r="F23" s="2">
        <v>0</v>
      </c>
      <c r="G23" s="2">
        <v>64.180000000000007</v>
      </c>
      <c r="H23" s="2">
        <v>990</v>
      </c>
      <c r="I23" t="str">
        <f>HYPERLINK("https://www.ncbi.nlm.nih.gov/protein/UNA95434.1?report=genbank&amp;log$=prottop&amp;blast_rank=58&amp;RID=F5ZX9YUJ01R","UNA95434.1")</f>
        <v>UNA95434.1</v>
      </c>
    </row>
    <row r="24" spans="1:9" x14ac:dyDescent="0.2">
      <c r="A24" t="s">
        <v>1219</v>
      </c>
      <c r="B24" t="s">
        <v>1220</v>
      </c>
      <c r="C24" s="2">
        <v>743</v>
      </c>
      <c r="D24" s="2">
        <v>743</v>
      </c>
      <c r="E24" s="3">
        <v>0.97</v>
      </c>
      <c r="F24" s="2">
        <v>0</v>
      </c>
      <c r="G24" s="2">
        <v>63.96</v>
      </c>
      <c r="H24" s="2">
        <v>986</v>
      </c>
      <c r="I24" t="str">
        <f>HYPERLINK("https://www.ncbi.nlm.nih.gov/protein/UNA95435.1?report=genbank&amp;log$=prottop&amp;blast_rank=76&amp;RID=F5ZX9YUJ01R","UNA95435.1")</f>
        <v>UNA95435.1</v>
      </c>
    </row>
    <row r="25" spans="1:9" x14ac:dyDescent="0.2">
      <c r="A25" t="s">
        <v>1219</v>
      </c>
      <c r="B25" t="s">
        <v>1220</v>
      </c>
      <c r="C25" s="2">
        <v>742</v>
      </c>
      <c r="D25" s="2">
        <v>742</v>
      </c>
      <c r="E25" s="3">
        <v>0.97</v>
      </c>
      <c r="F25" s="2">
        <v>0</v>
      </c>
      <c r="G25" s="2">
        <v>63.96</v>
      </c>
      <c r="H25" s="2">
        <v>979</v>
      </c>
      <c r="I25" t="str">
        <f>HYPERLINK("https://www.ncbi.nlm.nih.gov/protein/UNA95436.1?report=genbank&amp;log$=prottop&amp;blast_rank=81&amp;RID=F5ZX9YUJ01R","UNA95436.1")</f>
        <v>UNA95436.1</v>
      </c>
    </row>
    <row r="26" spans="1:9" x14ac:dyDescent="0.2">
      <c r="A26" t="s">
        <v>1370</v>
      </c>
      <c r="B26" t="s">
        <v>1220</v>
      </c>
      <c r="C26" s="2">
        <v>276</v>
      </c>
      <c r="D26" s="2">
        <v>276</v>
      </c>
      <c r="E26" s="3">
        <v>0.38</v>
      </c>
      <c r="F26" s="4">
        <v>5.9999999999999999E-88</v>
      </c>
      <c r="G26" s="2">
        <v>57.36</v>
      </c>
      <c r="H26" s="2">
        <v>260</v>
      </c>
      <c r="I26" t="str">
        <f>HYPERLINK("https://www.ncbi.nlm.nih.gov/protein/AKI84400.1?report=genbank&amp;log$=prottop&amp;blast_rank=230&amp;RID=F5ZX9YUJ01R","AKI84400.1")</f>
        <v>AKI84400.1</v>
      </c>
    </row>
    <row r="27" spans="1:9" x14ac:dyDescent="0.2">
      <c r="A27" t="s">
        <v>1385</v>
      </c>
      <c r="B27" t="s">
        <v>1220</v>
      </c>
      <c r="C27" s="2">
        <v>256</v>
      </c>
      <c r="D27" s="2">
        <v>256</v>
      </c>
      <c r="E27" s="3">
        <v>0.31</v>
      </c>
      <c r="F27" s="4">
        <v>1.9999999999999999E-80</v>
      </c>
      <c r="G27" s="2">
        <v>61.5</v>
      </c>
      <c r="H27" s="2">
        <v>229</v>
      </c>
      <c r="I27" t="str">
        <f>HYPERLINK("https://www.ncbi.nlm.nih.gov/protein/QPM65631.1?report=genbank&amp;log$=prottop&amp;blast_rank=244&amp;RID=F5ZX9YUJ01R","QPM65631.1")</f>
        <v>QPM65631.1</v>
      </c>
    </row>
    <row r="28" spans="1:9" x14ac:dyDescent="0.2">
      <c r="A28" t="s">
        <v>1252</v>
      </c>
      <c r="B28" t="s">
        <v>1253</v>
      </c>
      <c r="C28" s="2">
        <v>735</v>
      </c>
      <c r="D28" s="2">
        <v>735</v>
      </c>
      <c r="E28" s="3">
        <v>0.99</v>
      </c>
      <c r="F28" s="2">
        <v>0</v>
      </c>
      <c r="G28" s="2">
        <v>62.39</v>
      </c>
      <c r="H28" s="2">
        <v>1006</v>
      </c>
      <c r="I28" t="str">
        <f>HYPERLINK("https://www.ncbi.nlm.nih.gov/protein/SAP13823.2?report=genbank&amp;log$=prottop&amp;blast_rank=95&amp;RID=F5ZX9YUJ01R","SAP13823.2")</f>
        <v>SAP13823.2</v>
      </c>
    </row>
    <row r="29" spans="1:9" x14ac:dyDescent="0.2">
      <c r="A29" t="s">
        <v>1323</v>
      </c>
      <c r="B29" t="s">
        <v>1324</v>
      </c>
      <c r="C29" s="2">
        <v>398</v>
      </c>
      <c r="D29" s="2">
        <v>398</v>
      </c>
      <c r="E29" s="3">
        <v>0.53</v>
      </c>
      <c r="F29" s="4">
        <v>8.0000000000000003E-134</v>
      </c>
      <c r="G29" s="2">
        <v>62.12</v>
      </c>
      <c r="H29" s="2">
        <v>360</v>
      </c>
      <c r="I29" t="str">
        <f>HYPERLINK("https://www.ncbi.nlm.nih.gov/protein/QBA90494.1?report=genbank&amp;log$=prottop&amp;blast_rank=162&amp;RID=F5ZX9YUJ01R","QBA90494.1")</f>
        <v>QBA90494.1</v>
      </c>
    </row>
    <row r="30" spans="1:9" x14ac:dyDescent="0.2">
      <c r="A30" t="s">
        <v>1323</v>
      </c>
      <c r="B30" t="s">
        <v>1324</v>
      </c>
      <c r="C30" s="2">
        <v>385</v>
      </c>
      <c r="D30" s="2">
        <v>385</v>
      </c>
      <c r="E30" s="3">
        <v>0.52</v>
      </c>
      <c r="F30" s="4">
        <v>7.9999999999999994E-129</v>
      </c>
      <c r="G30" s="2">
        <v>61.47</v>
      </c>
      <c r="H30" s="2">
        <v>354</v>
      </c>
      <c r="I30" t="str">
        <f>HYPERLINK("https://www.ncbi.nlm.nih.gov/protein/QBA90525.1?report=genbank&amp;log$=prottop&amp;blast_rank=172&amp;RID=F5ZX9YUJ01R","QBA90525.1")</f>
        <v>QBA90525.1</v>
      </c>
    </row>
    <row r="31" spans="1:9" x14ac:dyDescent="0.2">
      <c r="A31" t="s">
        <v>1323</v>
      </c>
      <c r="B31" t="s">
        <v>1324</v>
      </c>
      <c r="C31" s="2">
        <v>389</v>
      </c>
      <c r="D31" s="2">
        <v>389</v>
      </c>
      <c r="E31" s="3">
        <v>0.52</v>
      </c>
      <c r="F31" s="4">
        <v>1.0000000000000001E-130</v>
      </c>
      <c r="G31" s="2">
        <v>61.76</v>
      </c>
      <c r="H31" s="2">
        <v>353</v>
      </c>
      <c r="I31" t="str">
        <f>HYPERLINK("https://www.ncbi.nlm.nih.gov/protein/QBA90493.1?report=genbank&amp;log$=prottop&amp;blast_rank=168&amp;RID=F5ZX9YUJ01R","QBA90493.1")</f>
        <v>QBA90493.1</v>
      </c>
    </row>
    <row r="32" spans="1:9" x14ac:dyDescent="0.2">
      <c r="A32" t="s">
        <v>1323</v>
      </c>
      <c r="B32" t="s">
        <v>1324</v>
      </c>
      <c r="C32" s="2">
        <v>385</v>
      </c>
      <c r="D32" s="2">
        <v>385</v>
      </c>
      <c r="E32" s="3">
        <v>0.52</v>
      </c>
      <c r="F32" s="4">
        <v>7.9999999999999994E-129</v>
      </c>
      <c r="G32" s="2">
        <v>61.54</v>
      </c>
      <c r="H32" s="2">
        <v>351</v>
      </c>
      <c r="I32" t="str">
        <f>HYPERLINK("https://www.ncbi.nlm.nih.gov/protein/QBA90504.1?report=genbank&amp;log$=prottop&amp;blast_rank=173&amp;RID=F5ZX9YUJ01R","QBA90504.1")</f>
        <v>QBA90504.1</v>
      </c>
    </row>
    <row r="33" spans="1:9" x14ac:dyDescent="0.2">
      <c r="A33" t="s">
        <v>1323</v>
      </c>
      <c r="B33" t="s">
        <v>1324</v>
      </c>
      <c r="C33" s="2">
        <v>384</v>
      </c>
      <c r="D33" s="2">
        <v>384</v>
      </c>
      <c r="E33" s="3">
        <v>0.52</v>
      </c>
      <c r="F33" s="4">
        <v>1.0000000000000001E-128</v>
      </c>
      <c r="G33" s="2">
        <v>61.71</v>
      </c>
      <c r="H33" s="2">
        <v>350</v>
      </c>
      <c r="I33" t="str">
        <f>HYPERLINK("https://www.ncbi.nlm.nih.gov/protein/QBA90507.1?report=genbank&amp;log$=prottop&amp;blast_rank=176&amp;RID=F5ZX9YUJ01R","QBA90507.1")</f>
        <v>QBA90507.1</v>
      </c>
    </row>
    <row r="34" spans="1:9" x14ac:dyDescent="0.2">
      <c r="A34" t="s">
        <v>1323</v>
      </c>
      <c r="B34" t="s">
        <v>1324</v>
      </c>
      <c r="C34" s="2">
        <v>382</v>
      </c>
      <c r="D34" s="2">
        <v>382</v>
      </c>
      <c r="E34" s="3">
        <v>0.51</v>
      </c>
      <c r="F34" s="4">
        <v>7E-128</v>
      </c>
      <c r="G34" s="2">
        <v>61.6</v>
      </c>
      <c r="H34" s="2">
        <v>350</v>
      </c>
      <c r="I34" t="str">
        <f>HYPERLINK("https://www.ncbi.nlm.nih.gov/protein/QBA90510.1?report=genbank&amp;log$=prottop&amp;blast_rank=178&amp;RID=F5ZX9YUJ01R","QBA90510.1")</f>
        <v>QBA90510.1</v>
      </c>
    </row>
    <row r="35" spans="1:9" x14ac:dyDescent="0.2">
      <c r="A35" t="s">
        <v>1323</v>
      </c>
      <c r="B35" t="s">
        <v>1324</v>
      </c>
      <c r="C35" s="2">
        <v>383</v>
      </c>
      <c r="D35" s="2">
        <v>383</v>
      </c>
      <c r="E35" s="3">
        <v>0.51</v>
      </c>
      <c r="F35" s="4">
        <v>4.0000000000000002E-128</v>
      </c>
      <c r="G35" s="2">
        <v>61.6</v>
      </c>
      <c r="H35" s="2">
        <v>349</v>
      </c>
      <c r="I35" t="str">
        <f>HYPERLINK("https://www.ncbi.nlm.nih.gov/protein/QBA90520.1?report=genbank&amp;log$=prottop&amp;blast_rank=177&amp;RID=F5ZX9YUJ01R","QBA90520.1")</f>
        <v>QBA90520.1</v>
      </c>
    </row>
    <row r="36" spans="1:9" x14ac:dyDescent="0.2">
      <c r="A36" t="s">
        <v>1323</v>
      </c>
      <c r="B36" t="s">
        <v>1324</v>
      </c>
      <c r="C36" s="2">
        <v>381</v>
      </c>
      <c r="D36" s="2">
        <v>381</v>
      </c>
      <c r="E36" s="3">
        <v>0.51</v>
      </c>
      <c r="F36" s="4">
        <v>2.0000000000000001E-127</v>
      </c>
      <c r="G36" s="2">
        <v>61.49</v>
      </c>
      <c r="H36" s="2">
        <v>349</v>
      </c>
      <c r="I36" t="str">
        <f>HYPERLINK("https://www.ncbi.nlm.nih.gov/protein/QBA90496.1?report=genbank&amp;log$=prottop&amp;blast_rank=180&amp;RID=F5ZX9YUJ01R","QBA90496.1")</f>
        <v>QBA90496.1</v>
      </c>
    </row>
    <row r="37" spans="1:9" x14ac:dyDescent="0.2">
      <c r="A37" t="s">
        <v>1323</v>
      </c>
      <c r="B37" t="s">
        <v>1324</v>
      </c>
      <c r="C37" s="2">
        <v>381</v>
      </c>
      <c r="D37" s="2">
        <v>381</v>
      </c>
      <c r="E37" s="3">
        <v>0.51</v>
      </c>
      <c r="F37" s="4">
        <v>2.0000000000000001E-127</v>
      </c>
      <c r="G37" s="2">
        <v>61.67</v>
      </c>
      <c r="H37" s="2">
        <v>348</v>
      </c>
      <c r="I37" t="str">
        <f>HYPERLINK("https://www.ncbi.nlm.nih.gov/protein/QBA90513.1?report=genbank&amp;log$=prottop&amp;blast_rank=181&amp;RID=F5ZX9YUJ01R","QBA90513.1")</f>
        <v>QBA90513.1</v>
      </c>
    </row>
    <row r="38" spans="1:9" x14ac:dyDescent="0.2">
      <c r="A38" t="s">
        <v>1323</v>
      </c>
      <c r="B38" t="s">
        <v>1324</v>
      </c>
      <c r="C38" s="2">
        <v>380</v>
      </c>
      <c r="D38" s="2">
        <v>380</v>
      </c>
      <c r="E38" s="3">
        <v>0.51</v>
      </c>
      <c r="F38" s="4">
        <v>6.9999999999999998E-127</v>
      </c>
      <c r="G38" s="2">
        <v>61.21</v>
      </c>
      <c r="H38" s="2">
        <v>348</v>
      </c>
      <c r="I38" t="str">
        <f>HYPERLINK("https://www.ncbi.nlm.nih.gov/protein/QBA90509.1?report=genbank&amp;log$=prottop&amp;blast_rank=182&amp;RID=F5ZX9YUJ01R","QBA90509.1")</f>
        <v>QBA90509.1</v>
      </c>
    </row>
    <row r="39" spans="1:9" x14ac:dyDescent="0.2">
      <c r="A39" t="s">
        <v>1323</v>
      </c>
      <c r="B39" t="s">
        <v>1324</v>
      </c>
      <c r="C39" s="2">
        <v>379</v>
      </c>
      <c r="D39" s="2">
        <v>379</v>
      </c>
      <c r="E39" s="3">
        <v>0.51</v>
      </c>
      <c r="F39" s="4">
        <v>9.9999999999999995E-127</v>
      </c>
      <c r="G39" s="2">
        <v>61.56</v>
      </c>
      <c r="H39" s="2">
        <v>346</v>
      </c>
      <c r="I39" t="str">
        <f>HYPERLINK("https://www.ncbi.nlm.nih.gov/protein/QBA90505.1?report=genbank&amp;log$=prottop&amp;blast_rank=185&amp;RID=F5ZX9YUJ01R","QBA90505.1")</f>
        <v>QBA90505.1</v>
      </c>
    </row>
    <row r="40" spans="1:9" x14ac:dyDescent="0.2">
      <c r="A40" t="s">
        <v>1323</v>
      </c>
      <c r="B40" t="s">
        <v>1324</v>
      </c>
      <c r="C40" s="2">
        <v>378</v>
      </c>
      <c r="D40" s="2">
        <v>378</v>
      </c>
      <c r="E40" s="3">
        <v>0.51</v>
      </c>
      <c r="F40" s="4">
        <v>3.9999999999999998E-126</v>
      </c>
      <c r="G40" s="2">
        <v>61.27</v>
      </c>
      <c r="H40" s="2">
        <v>346</v>
      </c>
      <c r="I40" t="str">
        <f>HYPERLINK("https://www.ncbi.nlm.nih.gov/protein/QBA90521.1?report=genbank&amp;log$=prottop&amp;blast_rank=187&amp;RID=F5ZX9YUJ01R","QBA90521.1")</f>
        <v>QBA90521.1</v>
      </c>
    </row>
    <row r="41" spans="1:9" x14ac:dyDescent="0.2">
      <c r="A41" t="s">
        <v>1323</v>
      </c>
      <c r="B41" t="s">
        <v>1324</v>
      </c>
      <c r="C41" s="2">
        <v>376</v>
      </c>
      <c r="D41" s="2">
        <v>376</v>
      </c>
      <c r="E41" s="3">
        <v>0.51</v>
      </c>
      <c r="F41" s="4">
        <v>2E-125</v>
      </c>
      <c r="G41" s="2">
        <v>61.34</v>
      </c>
      <c r="H41" s="2">
        <v>345</v>
      </c>
      <c r="I41" t="str">
        <f>HYPERLINK("https://www.ncbi.nlm.nih.gov/protein/QBA90500.1?report=genbank&amp;log$=prottop&amp;blast_rank=189&amp;RID=F5ZX9YUJ01R","QBA90500.1")</f>
        <v>QBA90500.1</v>
      </c>
    </row>
    <row r="42" spans="1:9" x14ac:dyDescent="0.2">
      <c r="A42" t="s">
        <v>1323</v>
      </c>
      <c r="B42" t="s">
        <v>1324</v>
      </c>
      <c r="C42" s="2">
        <v>370</v>
      </c>
      <c r="D42" s="2">
        <v>370</v>
      </c>
      <c r="E42" s="3">
        <v>0.5</v>
      </c>
      <c r="F42" s="4">
        <v>4.0000000000000002E-123</v>
      </c>
      <c r="G42" s="2">
        <v>61.54</v>
      </c>
      <c r="H42" s="2">
        <v>339</v>
      </c>
      <c r="I42" t="str">
        <f>HYPERLINK("https://www.ncbi.nlm.nih.gov/protein/QBA90503.1?report=genbank&amp;log$=prottop&amp;blast_rank=196&amp;RID=F5ZX9YUJ01R","QBA90503.1")</f>
        <v>QBA90503.1</v>
      </c>
    </row>
    <row r="43" spans="1:9" x14ac:dyDescent="0.2">
      <c r="A43" t="s">
        <v>1323</v>
      </c>
      <c r="B43" t="s">
        <v>1324</v>
      </c>
      <c r="C43" s="2">
        <v>370</v>
      </c>
      <c r="D43" s="2">
        <v>370</v>
      </c>
      <c r="E43" s="3">
        <v>0.5</v>
      </c>
      <c r="F43" s="4">
        <v>2.9999999999999998E-123</v>
      </c>
      <c r="G43" s="2">
        <v>61.54</v>
      </c>
      <c r="H43" s="2">
        <v>338</v>
      </c>
      <c r="I43" t="str">
        <f>HYPERLINK("https://www.ncbi.nlm.nih.gov/protein/QBA90495.1?report=genbank&amp;log$=prottop&amp;blast_rank=195&amp;RID=F5ZX9YUJ01R","QBA90495.1")</f>
        <v>QBA90495.1</v>
      </c>
    </row>
    <row r="44" spans="1:9" x14ac:dyDescent="0.2">
      <c r="A44" t="s">
        <v>1323</v>
      </c>
      <c r="B44" t="s">
        <v>1324</v>
      </c>
      <c r="C44" s="2">
        <v>367</v>
      </c>
      <c r="D44" s="2">
        <v>367</v>
      </c>
      <c r="E44" s="3">
        <v>0.49</v>
      </c>
      <c r="F44" s="4">
        <v>8.0000000000000005E-122</v>
      </c>
      <c r="G44" s="2">
        <v>61.31</v>
      </c>
      <c r="H44" s="2">
        <v>337</v>
      </c>
      <c r="I44" t="str">
        <f>HYPERLINK("https://www.ncbi.nlm.nih.gov/protein/QBA90499.1?report=genbank&amp;log$=prottop&amp;blast_rank=199&amp;RID=F5ZX9YUJ01R","QBA90499.1")</f>
        <v>QBA90499.1</v>
      </c>
    </row>
    <row r="45" spans="1:9" x14ac:dyDescent="0.2">
      <c r="A45" t="s">
        <v>1323</v>
      </c>
      <c r="B45" t="s">
        <v>1324</v>
      </c>
      <c r="C45" s="2">
        <v>367</v>
      </c>
      <c r="D45" s="2">
        <v>367</v>
      </c>
      <c r="E45" s="3">
        <v>0.49</v>
      </c>
      <c r="F45" s="4">
        <v>3E-122</v>
      </c>
      <c r="G45" s="2">
        <v>61.61</v>
      </c>
      <c r="H45" s="2">
        <v>336</v>
      </c>
      <c r="I45" t="str">
        <f>HYPERLINK("https://www.ncbi.nlm.nih.gov/protein/QBA90522.1?report=genbank&amp;log$=prottop&amp;blast_rank=198&amp;RID=F5ZX9YUJ01R","QBA90522.1")</f>
        <v>QBA90522.1</v>
      </c>
    </row>
    <row r="46" spans="1:9" x14ac:dyDescent="0.2">
      <c r="A46" t="s">
        <v>1323</v>
      </c>
      <c r="B46" t="s">
        <v>1324</v>
      </c>
      <c r="C46" s="2">
        <v>334</v>
      </c>
      <c r="D46" s="2">
        <v>334</v>
      </c>
      <c r="E46" s="3">
        <v>0.46</v>
      </c>
      <c r="F46" s="4">
        <v>2E-109</v>
      </c>
      <c r="G46" s="2">
        <v>60.83</v>
      </c>
      <c r="H46" s="2">
        <v>315</v>
      </c>
      <c r="I46" t="str">
        <f>HYPERLINK("https://www.ncbi.nlm.nih.gov/protein/QBA90506.1?report=genbank&amp;log$=prottop&amp;blast_rank=204&amp;RID=F5ZX9YUJ01R","QBA90506.1")</f>
        <v>QBA90506.1</v>
      </c>
    </row>
    <row r="47" spans="1:9" x14ac:dyDescent="0.2">
      <c r="A47" t="s">
        <v>1221</v>
      </c>
      <c r="B47" t="s">
        <v>1222</v>
      </c>
      <c r="C47" s="2">
        <v>750</v>
      </c>
      <c r="D47" s="2">
        <v>750</v>
      </c>
      <c r="E47" s="3">
        <v>0.99</v>
      </c>
      <c r="F47" s="2">
        <v>0</v>
      </c>
      <c r="G47" s="2">
        <v>63.36</v>
      </c>
      <c r="H47" s="2">
        <v>1004</v>
      </c>
      <c r="I47" t="str">
        <f>HYPERLINK("https://www.ncbi.nlm.nih.gov/protein/ADH15759.1?report=genbank&amp;log$=prottop&amp;blast_rank=59&amp;RID=F5ZX9YUJ01R","ADH15759.1")</f>
        <v>ADH15759.1</v>
      </c>
    </row>
    <row r="48" spans="1:9" x14ac:dyDescent="0.2">
      <c r="A48" t="s">
        <v>1233</v>
      </c>
      <c r="B48" t="s">
        <v>1222</v>
      </c>
      <c r="C48" s="2">
        <v>744</v>
      </c>
      <c r="D48" s="2">
        <v>744</v>
      </c>
      <c r="E48" s="3">
        <v>0.99</v>
      </c>
      <c r="F48" s="2">
        <v>0</v>
      </c>
      <c r="G48" s="2">
        <v>63.36</v>
      </c>
      <c r="H48" s="2">
        <v>1003</v>
      </c>
      <c r="I48" t="str">
        <f>HYPERLINK("https://www.ncbi.nlm.nih.gov/protein/AAL23854.1?report=genbank&amp;log$=prottop&amp;blast_rank=72&amp;RID=F5ZX9YUJ01R","AAL23854.1")</f>
        <v>AAL23854.1</v>
      </c>
    </row>
    <row r="49" spans="1:9" x14ac:dyDescent="0.2">
      <c r="A49" t="s">
        <v>1218</v>
      </c>
      <c r="B49" t="s">
        <v>68</v>
      </c>
      <c r="C49" s="2">
        <v>752</v>
      </c>
      <c r="D49" s="2">
        <v>752</v>
      </c>
      <c r="E49" s="3">
        <v>1</v>
      </c>
      <c r="F49" s="2">
        <v>0</v>
      </c>
      <c r="G49" s="2">
        <v>63.1</v>
      </c>
      <c r="H49" s="2">
        <v>1028</v>
      </c>
      <c r="I49" t="str">
        <f>HYPERLINK("https://www.ncbi.nlm.nih.gov/protein/Q9AJ83.2?report=genbank&amp;log$=prottop&amp;blast_rank=57&amp;RID=F5ZX9YUJ01R","Q9AJ83.2")</f>
        <v>Q9AJ83.2</v>
      </c>
    </row>
    <row r="50" spans="1:9" x14ac:dyDescent="0.2">
      <c r="A50" t="s">
        <v>1217</v>
      </c>
      <c r="B50" t="s">
        <v>68</v>
      </c>
      <c r="C50" s="2">
        <v>752</v>
      </c>
      <c r="D50" s="2">
        <v>752</v>
      </c>
      <c r="E50" s="3">
        <v>1</v>
      </c>
      <c r="F50" s="2">
        <v>0</v>
      </c>
      <c r="G50" s="2">
        <v>63.1</v>
      </c>
      <c r="H50" s="2">
        <v>1024</v>
      </c>
      <c r="I50" t="str">
        <f>HYPERLINK("https://www.ncbi.nlm.nih.gov/protein/WP_083762143.1?report=genbank&amp;log$=prottop&amp;blast_rank=56&amp;RID=F5ZX9YUJ01R","WP_083762143.1")</f>
        <v>WP_083762143.1</v>
      </c>
    </row>
    <row r="51" spans="1:9" x14ac:dyDescent="0.2">
      <c r="A51" t="s">
        <v>1311</v>
      </c>
      <c r="B51" t="s">
        <v>68</v>
      </c>
      <c r="C51" s="2">
        <v>491</v>
      </c>
      <c r="D51" s="2">
        <v>491</v>
      </c>
      <c r="E51" s="3">
        <v>0.62</v>
      </c>
      <c r="F51" s="4">
        <v>2.9999999999999999E-169</v>
      </c>
      <c r="G51" s="2">
        <v>62.23</v>
      </c>
      <c r="H51" s="2">
        <v>426</v>
      </c>
      <c r="I51" t="str">
        <f>HYPERLINK("https://www.ncbi.nlm.nih.gov/protein/ADR03282.1?report=genbank&amp;log$=prottop&amp;blast_rank=152&amp;RID=F5ZX9YUJ01R","ADR03282.1")</f>
        <v>ADR03282.1</v>
      </c>
    </row>
    <row r="52" spans="1:9" x14ac:dyDescent="0.2">
      <c r="A52" t="s">
        <v>1286</v>
      </c>
      <c r="B52" t="s">
        <v>66</v>
      </c>
      <c r="C52" s="2">
        <v>701</v>
      </c>
      <c r="D52" s="2">
        <v>701</v>
      </c>
      <c r="E52" s="3">
        <v>1</v>
      </c>
      <c r="F52" s="2">
        <v>0</v>
      </c>
      <c r="G52" s="2">
        <v>59.38</v>
      </c>
      <c r="H52" s="2">
        <v>1016</v>
      </c>
      <c r="I52" t="str">
        <f>HYPERLINK("https://www.ncbi.nlm.nih.gov/protein/WP_012149629.1?report=genbank&amp;log$=prottop&amp;blast_rank=124&amp;RID=F5ZX9YUJ01R","WP_012149629.1")</f>
        <v>WP_012149629.1</v>
      </c>
    </row>
    <row r="53" spans="1:9" x14ac:dyDescent="0.2">
      <c r="A53" t="s">
        <v>1289</v>
      </c>
      <c r="B53" t="s">
        <v>66</v>
      </c>
      <c r="C53" s="2">
        <v>677</v>
      </c>
      <c r="D53" s="2">
        <v>677</v>
      </c>
      <c r="E53" s="3">
        <v>0.97</v>
      </c>
      <c r="F53" s="2">
        <v>0</v>
      </c>
      <c r="G53" s="2">
        <v>58.84</v>
      </c>
      <c r="H53" s="2">
        <v>998</v>
      </c>
      <c r="I53" t="str">
        <f>HYPERLINK("https://www.ncbi.nlm.nih.gov/protein/Q9AIX9.1?report=genbank&amp;log$=prottop&amp;blast_rank=128&amp;RID=F5ZX9YUJ01R","Q9AIX9.1")</f>
        <v>Q9AIX9.1</v>
      </c>
    </row>
    <row r="54" spans="1:9" x14ac:dyDescent="0.2">
      <c r="A54" t="s">
        <v>1210</v>
      </c>
      <c r="B54" t="s">
        <v>50</v>
      </c>
      <c r="C54" s="2">
        <v>755</v>
      </c>
      <c r="D54" s="2">
        <v>755</v>
      </c>
      <c r="E54" s="3">
        <v>1</v>
      </c>
      <c r="F54" s="2">
        <v>0</v>
      </c>
      <c r="G54" s="2">
        <v>63.84</v>
      </c>
      <c r="H54" s="2">
        <v>1018</v>
      </c>
      <c r="I54" t="str">
        <f>HYPERLINK("https://www.ncbi.nlm.nih.gov/protein/WP_014392275.1?report=genbank&amp;log$=prottop&amp;blast_rank=48&amp;RID=F5ZX9YUJ01R","WP_014392275.1")</f>
        <v>WP_014392275.1</v>
      </c>
    </row>
    <row r="55" spans="1:9" x14ac:dyDescent="0.2">
      <c r="A55" t="s">
        <v>1210</v>
      </c>
      <c r="B55" t="s">
        <v>50</v>
      </c>
      <c r="C55" s="2">
        <v>754</v>
      </c>
      <c r="D55" s="2">
        <v>754</v>
      </c>
      <c r="E55" s="3">
        <v>1</v>
      </c>
      <c r="F55" s="2">
        <v>0</v>
      </c>
      <c r="G55" s="2">
        <v>63.84</v>
      </c>
      <c r="H55" s="2">
        <v>1018</v>
      </c>
      <c r="I55" t="str">
        <f>HYPERLINK("https://www.ncbi.nlm.nih.gov/protein/WP_053351142.1?report=genbank&amp;log$=prottop&amp;blast_rank=49&amp;RID=F5ZX9YUJ01R","WP_053351142.1")</f>
        <v>WP_053351142.1</v>
      </c>
    </row>
    <row r="56" spans="1:9" x14ac:dyDescent="0.2">
      <c r="A56" t="s">
        <v>1210</v>
      </c>
      <c r="B56" t="s">
        <v>50</v>
      </c>
      <c r="C56" s="2">
        <v>753</v>
      </c>
      <c r="D56" s="2">
        <v>753</v>
      </c>
      <c r="E56" s="3">
        <v>1</v>
      </c>
      <c r="F56" s="2">
        <v>0</v>
      </c>
      <c r="G56" s="2">
        <v>63.69</v>
      </c>
      <c r="H56" s="2">
        <v>1018</v>
      </c>
      <c r="I56" t="str">
        <f>HYPERLINK("https://www.ncbi.nlm.nih.gov/protein/WP_045800542.1?report=genbank&amp;log$=prottop&amp;blast_rank=52&amp;RID=F5ZX9YUJ01R","WP_045800542.1")</f>
        <v>WP_045800542.1</v>
      </c>
    </row>
    <row r="57" spans="1:9" x14ac:dyDescent="0.2">
      <c r="A57" t="s">
        <v>1273</v>
      </c>
      <c r="B57" t="s">
        <v>50</v>
      </c>
      <c r="C57" s="2">
        <v>722</v>
      </c>
      <c r="D57" s="2">
        <v>722</v>
      </c>
      <c r="E57" s="3">
        <v>0.97</v>
      </c>
      <c r="F57" s="2">
        <v>0</v>
      </c>
      <c r="G57" s="2">
        <v>63.19</v>
      </c>
      <c r="H57" s="2">
        <v>980</v>
      </c>
      <c r="I57" t="str">
        <f>HYPERLINK("https://www.ncbi.nlm.nih.gov/protein/AOA13604.1?report=genbank&amp;log$=prottop&amp;blast_rank=112&amp;RID=F5ZX9YUJ01R","AOA13604.1")</f>
        <v>AOA13604.1</v>
      </c>
    </row>
    <row r="58" spans="1:9" x14ac:dyDescent="0.2">
      <c r="A58" t="s">
        <v>1356</v>
      </c>
      <c r="B58" t="s">
        <v>50</v>
      </c>
      <c r="C58" s="2">
        <v>300</v>
      </c>
      <c r="D58" s="2">
        <v>300</v>
      </c>
      <c r="E58" s="3">
        <v>0.36</v>
      </c>
      <c r="F58" s="4">
        <v>1E-97</v>
      </c>
      <c r="G58" s="2">
        <v>64.2</v>
      </c>
      <c r="H58" s="2">
        <v>245</v>
      </c>
      <c r="I58" t="str">
        <f>HYPERLINK("https://www.ncbi.nlm.nih.gov/protein/AVV68409.1?report=genbank&amp;log$=prottop&amp;blast_rank=213&amp;RID=F5ZX9YUJ01R","AVV68409.1")</f>
        <v>AVV68409.1</v>
      </c>
    </row>
    <row r="59" spans="1:9" x14ac:dyDescent="0.2">
      <c r="A59" t="s">
        <v>1356</v>
      </c>
      <c r="B59" t="s">
        <v>50</v>
      </c>
      <c r="C59" s="2">
        <v>296</v>
      </c>
      <c r="D59" s="2">
        <v>296</v>
      </c>
      <c r="E59" s="3">
        <v>0.35</v>
      </c>
      <c r="F59" s="4">
        <v>6.0000000000000003E-96</v>
      </c>
      <c r="G59" s="2">
        <v>64.709999999999994</v>
      </c>
      <c r="H59" s="2">
        <v>239</v>
      </c>
      <c r="I59" t="str">
        <f>HYPERLINK("https://www.ncbi.nlm.nih.gov/protein/AVV68410.1?report=genbank&amp;log$=prottop&amp;blast_rank=214&amp;RID=F5ZX9YUJ01R","AVV68410.1")</f>
        <v>AVV68410.1</v>
      </c>
    </row>
    <row r="60" spans="1:9" x14ac:dyDescent="0.2">
      <c r="A60" t="s">
        <v>1356</v>
      </c>
      <c r="B60" t="s">
        <v>50</v>
      </c>
      <c r="C60" s="2">
        <v>295</v>
      </c>
      <c r="D60" s="2">
        <v>295</v>
      </c>
      <c r="E60" s="3">
        <v>0.35</v>
      </c>
      <c r="F60" s="4">
        <v>9.9999999999999999E-96</v>
      </c>
      <c r="G60" s="2">
        <v>64.83</v>
      </c>
      <c r="H60" s="2">
        <v>236</v>
      </c>
      <c r="I60" t="str">
        <f>HYPERLINK("https://www.ncbi.nlm.nih.gov/protein/APO14771.1?report=genbank&amp;log$=prottop&amp;blast_rank=216&amp;RID=F5ZX9YUJ01R","APO14771.1")</f>
        <v>APO14771.1</v>
      </c>
    </row>
    <row r="61" spans="1:9" x14ac:dyDescent="0.2">
      <c r="A61" t="s">
        <v>1223</v>
      </c>
      <c r="B61" t="s">
        <v>246</v>
      </c>
      <c r="C61" s="2">
        <v>750</v>
      </c>
      <c r="D61" s="2">
        <v>750</v>
      </c>
      <c r="E61" s="3">
        <v>1</v>
      </c>
      <c r="F61" s="2">
        <v>0</v>
      </c>
      <c r="G61" s="2">
        <v>63.39</v>
      </c>
      <c r="H61" s="2">
        <v>1018</v>
      </c>
      <c r="I61" t="str">
        <f>HYPERLINK("https://www.ncbi.nlm.nih.gov/protein/WP_045805849.1?report=genbank&amp;log$=prottop&amp;blast_rank=60&amp;RID=F5ZX9YUJ01R","WP_045805849.1")</f>
        <v>WP_045805849.1</v>
      </c>
    </row>
    <row r="62" spans="1:9" x14ac:dyDescent="0.2">
      <c r="A62" t="s">
        <v>1293</v>
      </c>
      <c r="B62" t="s">
        <v>246</v>
      </c>
      <c r="C62" s="2">
        <v>667</v>
      </c>
      <c r="D62" s="2">
        <v>667</v>
      </c>
      <c r="E62" s="3">
        <v>0.92</v>
      </c>
      <c r="F62" s="2">
        <v>0</v>
      </c>
      <c r="G62" s="2">
        <v>62.04</v>
      </c>
      <c r="H62" s="2">
        <v>960</v>
      </c>
      <c r="I62" t="str">
        <f>HYPERLINK("https://www.ncbi.nlm.nih.gov/protein/AGA11740.1?report=genbank&amp;log$=prottop&amp;blast_rank=132&amp;RID=F5ZX9YUJ01R","AGA11740.1")</f>
        <v>AGA11740.1</v>
      </c>
    </row>
    <row r="63" spans="1:9" x14ac:dyDescent="0.2">
      <c r="A63" t="s">
        <v>1291</v>
      </c>
      <c r="B63" t="s">
        <v>199</v>
      </c>
      <c r="C63" s="2">
        <v>671</v>
      </c>
      <c r="D63" s="2">
        <v>671</v>
      </c>
      <c r="E63" s="3">
        <v>1</v>
      </c>
      <c r="F63" s="2">
        <v>0</v>
      </c>
      <c r="G63" s="2">
        <v>57.19</v>
      </c>
      <c r="H63" s="2">
        <v>1010</v>
      </c>
      <c r="I63" t="str">
        <f>HYPERLINK("https://www.ncbi.nlm.nih.gov/protein/AQZ41249.1?report=genbank&amp;log$=prottop&amp;blast_rank=130&amp;RID=F5ZX9YUJ01R","AQZ41249.1")</f>
        <v>AQZ41249.1</v>
      </c>
    </row>
    <row r="64" spans="1:9" x14ac:dyDescent="0.2">
      <c r="A64" t="s">
        <v>1292</v>
      </c>
      <c r="B64" t="s">
        <v>199</v>
      </c>
      <c r="C64" s="2">
        <v>670</v>
      </c>
      <c r="D64" s="2">
        <v>670</v>
      </c>
      <c r="E64" s="3">
        <v>1</v>
      </c>
      <c r="F64" s="2">
        <v>0</v>
      </c>
      <c r="G64" s="2">
        <v>57.19</v>
      </c>
      <c r="H64" s="2">
        <v>1010</v>
      </c>
      <c r="I64" t="str">
        <f>HYPERLINK("https://www.ncbi.nlm.nih.gov/protein/WP_041078747.1?report=genbank&amp;log$=prottop&amp;blast_rank=131&amp;RID=F5ZX9YUJ01R","WP_041078747.1")</f>
        <v>WP_041078747.1</v>
      </c>
    </row>
    <row r="65" spans="1:9" x14ac:dyDescent="0.2">
      <c r="A65" t="s">
        <v>1365</v>
      </c>
      <c r="B65" t="s">
        <v>199</v>
      </c>
      <c r="C65" s="2">
        <v>281</v>
      </c>
      <c r="D65" s="2">
        <v>281</v>
      </c>
      <c r="E65" s="3">
        <v>0.37</v>
      </c>
      <c r="F65" s="4">
        <v>6.9999999999999994E-89</v>
      </c>
      <c r="G65" s="2">
        <v>62.45</v>
      </c>
      <c r="H65" s="2">
        <v>344</v>
      </c>
      <c r="I65" t="str">
        <f>HYPERLINK("https://www.ncbi.nlm.nih.gov/protein/AEL17641.1?report=genbank&amp;log$=prottop&amp;blast_rank=228&amp;RID=F5ZX9YUJ01R","AEL17641.1")</f>
        <v>AEL17641.1</v>
      </c>
    </row>
    <row r="66" spans="1:9" x14ac:dyDescent="0.2">
      <c r="A66" t="s">
        <v>1365</v>
      </c>
      <c r="B66" t="s">
        <v>199</v>
      </c>
      <c r="C66" s="2">
        <v>281</v>
      </c>
      <c r="D66" s="2">
        <v>281</v>
      </c>
      <c r="E66" s="3">
        <v>0.37</v>
      </c>
      <c r="F66" s="4">
        <v>2.0000000000000001E-89</v>
      </c>
      <c r="G66" s="2">
        <v>62.45</v>
      </c>
      <c r="H66" s="2">
        <v>292</v>
      </c>
      <c r="I66" t="str">
        <f>HYPERLINK("https://www.ncbi.nlm.nih.gov/protein/AEL17646.1?report=genbank&amp;log$=prottop&amp;blast_rank=226&amp;RID=F5ZX9YUJ01R","AEL17646.1")</f>
        <v>AEL17646.1</v>
      </c>
    </row>
    <row r="67" spans="1:9" x14ac:dyDescent="0.2">
      <c r="A67" t="s">
        <v>1189</v>
      </c>
      <c r="B67" t="s">
        <v>28</v>
      </c>
      <c r="C67" s="2">
        <v>775</v>
      </c>
      <c r="D67" s="2">
        <v>775</v>
      </c>
      <c r="E67" s="3">
        <v>1</v>
      </c>
      <c r="F67" s="2">
        <v>0</v>
      </c>
      <c r="G67" s="2">
        <v>65.2</v>
      </c>
      <c r="H67" s="2">
        <v>1024</v>
      </c>
      <c r="I67" t="str">
        <f>HYPERLINK("https://www.ncbi.nlm.nih.gov/protein/WP_147142187.1?report=genbank&amp;log$=prottop&amp;blast_rank=27&amp;RID=F5ZX9YUJ01R","WP_147142187.1")</f>
        <v>WP_147142187.1</v>
      </c>
    </row>
    <row r="68" spans="1:9" x14ac:dyDescent="0.2">
      <c r="A68" t="s">
        <v>1196</v>
      </c>
      <c r="B68" t="s">
        <v>28</v>
      </c>
      <c r="C68" s="2">
        <v>771</v>
      </c>
      <c r="D68" s="2">
        <v>771</v>
      </c>
      <c r="E68" s="3">
        <v>0.99</v>
      </c>
      <c r="F68" s="2">
        <v>0</v>
      </c>
      <c r="G68" s="2">
        <v>65.08</v>
      </c>
      <c r="H68" s="2">
        <v>1009</v>
      </c>
      <c r="I68" t="str">
        <f>HYPERLINK("https://www.ncbi.nlm.nih.gov/protein/AAZ83584.1?report=genbank&amp;log$=prottop&amp;blast_rank=34&amp;RID=F5ZX9YUJ01R","AAZ83584.1")</f>
        <v>AAZ83584.1</v>
      </c>
    </row>
    <row r="69" spans="1:9" x14ac:dyDescent="0.2">
      <c r="A69" t="s">
        <v>1196</v>
      </c>
      <c r="B69" t="s">
        <v>28</v>
      </c>
      <c r="C69" s="2">
        <v>382</v>
      </c>
      <c r="D69" s="2">
        <v>382</v>
      </c>
      <c r="E69" s="3">
        <v>0.54</v>
      </c>
      <c r="F69" s="4">
        <v>2.0000000000000001E-127</v>
      </c>
      <c r="G69" s="2">
        <v>59.47</v>
      </c>
      <c r="H69" s="2">
        <v>358</v>
      </c>
      <c r="I69" t="str">
        <f>HYPERLINK("https://www.ncbi.nlm.nih.gov/protein/ACJ07009.1?report=genbank&amp;log$=prottop&amp;blast_rank=179&amp;RID=F5ZX9YUJ01R","ACJ07009.1")</f>
        <v>ACJ07009.1</v>
      </c>
    </row>
    <row r="70" spans="1:9" x14ac:dyDescent="0.2">
      <c r="A70" t="s">
        <v>1285</v>
      </c>
      <c r="B70" t="s">
        <v>30</v>
      </c>
      <c r="C70" s="2">
        <v>701</v>
      </c>
      <c r="D70" s="2">
        <v>701</v>
      </c>
      <c r="E70" s="3">
        <v>1</v>
      </c>
      <c r="F70" s="2">
        <v>0</v>
      </c>
      <c r="G70" s="2">
        <v>59.88</v>
      </c>
      <c r="H70" s="2">
        <v>1012</v>
      </c>
      <c r="I70" t="str">
        <f>HYPERLINK("https://www.ncbi.nlm.nih.gov/protein/WP_014412732.1?report=genbank&amp;log$=prottop&amp;blast_rank=123&amp;RID=F5ZX9YUJ01R","WP_014412732.1")</f>
        <v>WP_014412732.1</v>
      </c>
    </row>
    <row r="71" spans="1:9" x14ac:dyDescent="0.2">
      <c r="A71" t="s">
        <v>1288</v>
      </c>
      <c r="B71" t="s">
        <v>30</v>
      </c>
      <c r="C71" s="2">
        <v>678</v>
      </c>
      <c r="D71" s="2">
        <v>678</v>
      </c>
      <c r="E71" s="3">
        <v>0.97</v>
      </c>
      <c r="F71" s="2">
        <v>0</v>
      </c>
      <c r="G71" s="2">
        <v>59.42</v>
      </c>
      <c r="H71" s="2">
        <v>991</v>
      </c>
      <c r="I71" t="str">
        <f>HYPERLINK("https://www.ncbi.nlm.nih.gov/protein/Q9AJ64.1?report=genbank&amp;log$=prottop&amp;blast_rank=127&amp;RID=F5ZX9YUJ01R","Q9AJ64.1")</f>
        <v>Q9AJ64.1</v>
      </c>
    </row>
    <row r="72" spans="1:9" x14ac:dyDescent="0.2">
      <c r="A72" t="s">
        <v>1334</v>
      </c>
      <c r="B72" t="s">
        <v>97</v>
      </c>
      <c r="C72" s="2">
        <v>410</v>
      </c>
      <c r="D72" s="2">
        <v>670</v>
      </c>
      <c r="E72" s="3">
        <v>0.97</v>
      </c>
      <c r="F72" s="4">
        <v>4E-125</v>
      </c>
      <c r="G72" s="2">
        <v>39.64</v>
      </c>
      <c r="H72" s="2">
        <v>2055</v>
      </c>
      <c r="I72" t="str">
        <f>HYPERLINK("https://www.ncbi.nlm.nih.gov/protein/WP_231289215.1?report=genbank&amp;log$=prottop&amp;blast_rank=190&amp;RID=F5ZX9YUJ01R","WP_231289215.1")</f>
        <v>WP_231289215.1</v>
      </c>
    </row>
    <row r="73" spans="1:9" x14ac:dyDescent="0.2">
      <c r="A73" t="s">
        <v>1334</v>
      </c>
      <c r="B73" t="s">
        <v>97</v>
      </c>
      <c r="C73" s="2">
        <v>401</v>
      </c>
      <c r="D73" s="2">
        <v>401</v>
      </c>
      <c r="E73" s="3">
        <v>0.97</v>
      </c>
      <c r="F73" s="4">
        <v>3.9999999999999998E-126</v>
      </c>
      <c r="G73" s="2">
        <v>38.700000000000003</v>
      </c>
      <c r="H73" s="2">
        <v>1127</v>
      </c>
      <c r="I73" t="str">
        <f>HYPERLINK("https://www.ncbi.nlm.nih.gov/protein/WP_012151975.1?report=genbank&amp;log$=prottop&amp;blast_rank=188&amp;RID=F5ZX9YUJ01R","WP_012151975.1")</f>
        <v>WP_012151975.1</v>
      </c>
    </row>
    <row r="74" spans="1:9" x14ac:dyDescent="0.2">
      <c r="A74" t="s">
        <v>1334</v>
      </c>
      <c r="B74" t="s">
        <v>97</v>
      </c>
      <c r="C74" s="2">
        <v>413</v>
      </c>
      <c r="D74" s="2">
        <v>413</v>
      </c>
      <c r="E74" s="3">
        <v>0.97</v>
      </c>
      <c r="F74" s="4">
        <v>2.0000000000000002E-130</v>
      </c>
      <c r="G74" s="2">
        <v>39.47</v>
      </c>
      <c r="H74" s="2">
        <v>1122</v>
      </c>
      <c r="I74" t="str">
        <f>HYPERLINK("https://www.ncbi.nlm.nih.gov/protein/WP_011477437.1?report=genbank&amp;log$=prottop&amp;blast_rank=169&amp;RID=F5ZX9YUJ01R","WP_011477437.1")</f>
        <v>WP_011477437.1</v>
      </c>
    </row>
    <row r="75" spans="1:9" x14ac:dyDescent="0.2">
      <c r="A75" t="s">
        <v>1334</v>
      </c>
      <c r="B75" t="s">
        <v>97</v>
      </c>
      <c r="C75" s="2">
        <v>396</v>
      </c>
      <c r="D75" s="2">
        <v>396</v>
      </c>
      <c r="E75" s="3">
        <v>0.97</v>
      </c>
      <c r="F75" s="4">
        <v>3.9999999999999997E-124</v>
      </c>
      <c r="G75" s="2">
        <v>38.770000000000003</v>
      </c>
      <c r="H75" s="2">
        <v>1118</v>
      </c>
      <c r="I75" t="str">
        <f>HYPERLINK("https://www.ncbi.nlm.nih.gov/protein/WP_045799683.1?report=genbank&amp;log$=prottop&amp;blast_rank=192&amp;RID=F5ZX9YUJ01R","WP_045799683.1")</f>
        <v>WP_045799683.1</v>
      </c>
    </row>
    <row r="76" spans="1:9" x14ac:dyDescent="0.2">
      <c r="A76" t="s">
        <v>1315</v>
      </c>
      <c r="B76" t="s">
        <v>77</v>
      </c>
      <c r="C76" s="2">
        <v>459</v>
      </c>
      <c r="D76" s="2">
        <v>459</v>
      </c>
      <c r="E76" s="3">
        <v>0.86</v>
      </c>
      <c r="F76" s="4">
        <v>2E-149</v>
      </c>
      <c r="G76" s="2">
        <v>46.37</v>
      </c>
      <c r="H76" s="2">
        <v>976</v>
      </c>
      <c r="I76" t="str">
        <f>HYPERLINK("https://www.ncbi.nlm.nih.gov/protein/WP_014363913.1?report=genbank&amp;log$=prottop&amp;blast_rank=156&amp;RID=F5ZX9YUJ01R","WP_014363913.1")</f>
        <v>WP_014363913.1</v>
      </c>
    </row>
    <row r="77" spans="1:9" x14ac:dyDescent="0.2">
      <c r="A77" t="s">
        <v>1315</v>
      </c>
      <c r="B77" t="s">
        <v>77</v>
      </c>
      <c r="C77" s="2">
        <v>443</v>
      </c>
      <c r="D77" s="2">
        <v>443</v>
      </c>
      <c r="E77" s="3">
        <v>0.86</v>
      </c>
      <c r="F77" s="4">
        <v>9.9999999999999995E-144</v>
      </c>
      <c r="G77" s="2">
        <v>45.47</v>
      </c>
      <c r="H77" s="2">
        <v>959</v>
      </c>
      <c r="I77" t="str">
        <f>HYPERLINK("https://www.ncbi.nlm.nih.gov/protein/WP_012148718.1?report=genbank&amp;log$=prottop&amp;blast_rank=157&amp;RID=F5ZX9YUJ01R","WP_012148718.1")</f>
        <v>WP_012148718.1</v>
      </c>
    </row>
    <row r="78" spans="1:9" x14ac:dyDescent="0.2">
      <c r="A78" t="s">
        <v>1188</v>
      </c>
      <c r="B78" t="s">
        <v>1420</v>
      </c>
      <c r="C78" s="2">
        <v>747</v>
      </c>
      <c r="D78" s="2">
        <v>747</v>
      </c>
      <c r="E78" s="3">
        <v>1</v>
      </c>
      <c r="F78" s="2">
        <v>0</v>
      </c>
      <c r="G78" s="2">
        <v>62.65</v>
      </c>
      <c r="H78" s="2">
        <v>1022</v>
      </c>
      <c r="I78" t="str">
        <f>HYPERLINK("https://www.ncbi.nlm.nih.gov/protein/WP_081420739.1?report=genbank&amp;log$=prottop&amp;blast_rank=65&amp;RID=F5ZX9YUJ01R","WP_081420739.1")</f>
        <v>WP_081420739.1</v>
      </c>
    </row>
    <row r="79" spans="1:9" x14ac:dyDescent="0.2">
      <c r="A79" t="s">
        <v>1188</v>
      </c>
      <c r="B79" t="s">
        <v>1261</v>
      </c>
      <c r="C79" s="2">
        <v>743</v>
      </c>
      <c r="D79" s="2">
        <v>743</v>
      </c>
      <c r="E79" s="3">
        <v>1</v>
      </c>
      <c r="F79" s="2">
        <v>0</v>
      </c>
      <c r="G79" s="2">
        <v>62.95</v>
      </c>
      <c r="H79" s="2">
        <v>1022</v>
      </c>
      <c r="I79" t="str">
        <f>HYPERLINK("https://www.ncbi.nlm.nih.gov/protein/WP_029374545.1?report=genbank&amp;log$=prottop&amp;blast_rank=79&amp;RID=F5ZX9YUJ01R","WP_029374545.1")</f>
        <v>WP_029374545.1</v>
      </c>
    </row>
    <row r="80" spans="1:9" x14ac:dyDescent="0.2">
      <c r="A80" t="s">
        <v>1188</v>
      </c>
      <c r="B80" t="s">
        <v>1421</v>
      </c>
      <c r="C80" s="2">
        <v>742</v>
      </c>
      <c r="D80" s="2">
        <v>742</v>
      </c>
      <c r="E80" s="3">
        <v>1</v>
      </c>
      <c r="F80" s="2">
        <v>0</v>
      </c>
      <c r="G80" s="2">
        <v>62.95</v>
      </c>
      <c r="H80" s="2">
        <v>1022</v>
      </c>
      <c r="I80" t="str">
        <f>HYPERLINK("https://www.ncbi.nlm.nih.gov/protein/WP_029374660.1?report=genbank&amp;log$=prottop&amp;blast_rank=82&amp;RID=F5ZX9YUJ01R","WP_029374660.1")</f>
        <v>WP_029374660.1</v>
      </c>
    </row>
    <row r="81" spans="1:9" x14ac:dyDescent="0.2">
      <c r="A81" t="s">
        <v>1188</v>
      </c>
      <c r="B81" t="s">
        <v>950</v>
      </c>
      <c r="C81" s="2">
        <v>777</v>
      </c>
      <c r="D81" s="2">
        <v>777</v>
      </c>
      <c r="E81" s="3">
        <v>1</v>
      </c>
      <c r="F81" s="2">
        <v>0</v>
      </c>
      <c r="G81" s="2">
        <v>63.54</v>
      </c>
      <c r="H81" s="2">
        <v>1019</v>
      </c>
      <c r="I81" t="str">
        <f>HYPERLINK("https://www.ncbi.nlm.nih.gov/protein/WP_064464727.1?report=genbank&amp;log$=prottop&amp;blast_rank=26&amp;RID=F5ZX9YUJ01R","WP_064464727.1")</f>
        <v>WP_064464727.1</v>
      </c>
    </row>
    <row r="82" spans="1:9" x14ac:dyDescent="0.2">
      <c r="A82" t="s">
        <v>1188</v>
      </c>
      <c r="B82" t="s">
        <v>48</v>
      </c>
      <c r="C82" s="2">
        <v>775</v>
      </c>
      <c r="D82" s="2">
        <v>775</v>
      </c>
      <c r="E82" s="3">
        <v>1</v>
      </c>
      <c r="F82" s="2">
        <v>0</v>
      </c>
      <c r="G82" s="2">
        <v>63.54</v>
      </c>
      <c r="H82" s="2">
        <v>1019</v>
      </c>
      <c r="I82" t="str">
        <f>HYPERLINK("https://www.ncbi.nlm.nih.gov/protein/WP_250719720.1?report=genbank&amp;log$=prottop&amp;blast_rank=28&amp;RID=F5ZX9YUJ01R","WP_250719720.1")</f>
        <v>WP_250719720.1</v>
      </c>
    </row>
    <row r="83" spans="1:9" x14ac:dyDescent="0.2">
      <c r="A83" t="s">
        <v>1188</v>
      </c>
      <c r="B83" t="s">
        <v>48</v>
      </c>
      <c r="C83" s="2">
        <v>775</v>
      </c>
      <c r="D83" s="2">
        <v>775</v>
      </c>
      <c r="E83" s="3">
        <v>1</v>
      </c>
      <c r="F83" s="2">
        <v>0</v>
      </c>
      <c r="G83" s="2">
        <v>63.39</v>
      </c>
      <c r="H83" s="2">
        <v>1019</v>
      </c>
      <c r="I83" t="str">
        <f>HYPERLINK("https://www.ncbi.nlm.nih.gov/protein/WP_077181725.1?report=genbank&amp;log$=prottop&amp;blast_rank=29&amp;RID=F5ZX9YUJ01R","WP_077181725.1")</f>
        <v>WP_077181725.1</v>
      </c>
    </row>
    <row r="84" spans="1:9" x14ac:dyDescent="0.2">
      <c r="A84" t="s">
        <v>1188</v>
      </c>
      <c r="B84" t="s">
        <v>48</v>
      </c>
      <c r="C84" s="2">
        <v>748</v>
      </c>
      <c r="D84" s="2">
        <v>748</v>
      </c>
      <c r="E84" s="3">
        <v>1</v>
      </c>
      <c r="F84" s="2">
        <v>0</v>
      </c>
      <c r="G84" s="2">
        <v>63.1</v>
      </c>
      <c r="H84" s="2">
        <v>1018</v>
      </c>
      <c r="I84" t="str">
        <f>HYPERLINK("https://www.ncbi.nlm.nih.gov/protein/WP_014014349.1?report=genbank&amp;log$=prottop&amp;blast_rank=63&amp;RID=F5ZX9YUJ01R","WP_014014349.1")</f>
        <v>WP_014014349.1</v>
      </c>
    </row>
    <row r="85" spans="1:9" x14ac:dyDescent="0.2">
      <c r="A85" t="s">
        <v>1248</v>
      </c>
      <c r="B85" t="s">
        <v>48</v>
      </c>
      <c r="C85" s="2">
        <v>737</v>
      </c>
      <c r="D85" s="2">
        <v>737</v>
      </c>
      <c r="E85" s="3">
        <v>0.99</v>
      </c>
      <c r="F85" s="2">
        <v>0</v>
      </c>
      <c r="G85" s="2">
        <v>62.46</v>
      </c>
      <c r="H85" s="2">
        <v>1009</v>
      </c>
      <c r="I85" t="str">
        <f>HYPERLINK("https://www.ncbi.nlm.nih.gov/protein/AAL23856.1?report=genbank&amp;log$=prottop&amp;blast_rank=90&amp;RID=F5ZX9YUJ01R","AAL23856.1")</f>
        <v>AAL23856.1</v>
      </c>
    </row>
    <row r="86" spans="1:9" x14ac:dyDescent="0.2">
      <c r="A86" t="s">
        <v>1248</v>
      </c>
      <c r="B86" t="s">
        <v>48</v>
      </c>
      <c r="C86" s="2">
        <v>737</v>
      </c>
      <c r="D86" s="2">
        <v>737</v>
      </c>
      <c r="E86" s="3">
        <v>0.99</v>
      </c>
      <c r="F86" s="2">
        <v>0</v>
      </c>
      <c r="G86" s="2">
        <v>62.46</v>
      </c>
      <c r="H86" s="2">
        <v>1009</v>
      </c>
      <c r="I86" t="str">
        <f>HYPERLINK("https://www.ncbi.nlm.nih.gov/protein/AAL23853.1?report=genbank&amp;log$=prottop&amp;blast_rank=91&amp;RID=F5ZX9YUJ01R","AAL23853.1")</f>
        <v>AAL23853.1</v>
      </c>
    </row>
    <row r="87" spans="1:9" x14ac:dyDescent="0.2">
      <c r="A87" t="s">
        <v>1407</v>
      </c>
      <c r="B87" t="s">
        <v>48</v>
      </c>
      <c r="C87" s="2">
        <v>93.2</v>
      </c>
      <c r="D87" s="2">
        <v>93.2</v>
      </c>
      <c r="E87" s="3">
        <v>0.15</v>
      </c>
      <c r="F87" s="4">
        <v>2.9999999999999999E-21</v>
      </c>
      <c r="G87" s="2">
        <v>57.69</v>
      </c>
      <c r="H87" s="2">
        <v>197</v>
      </c>
      <c r="I87" t="str">
        <f>HYPERLINK("https://www.ncbi.nlm.nih.gov/protein/QQZ02631.1?report=genbank&amp;log$=prottop&amp;blast_rank=283&amp;RID=F5ZX9YUJ01R","QQZ02631.1")</f>
        <v>QQZ02631.1</v>
      </c>
    </row>
    <row r="88" spans="1:9" x14ac:dyDescent="0.2">
      <c r="A88" t="s">
        <v>1398</v>
      </c>
      <c r="B88" t="s">
        <v>48</v>
      </c>
      <c r="C88" s="2">
        <v>212</v>
      </c>
      <c r="D88" s="2">
        <v>212</v>
      </c>
      <c r="E88" s="3">
        <v>0.26</v>
      </c>
      <c r="F88" s="4">
        <v>1.9999999999999999E-64</v>
      </c>
      <c r="G88" s="2">
        <v>60.34</v>
      </c>
      <c r="H88" s="2">
        <v>178</v>
      </c>
      <c r="I88" t="str">
        <f>HYPERLINK("https://www.ncbi.nlm.nih.gov/protein/ARQ22028.1?report=genbank&amp;log$=prottop&amp;blast_rank=263&amp;RID=F5ZX9YUJ01R","ARQ22028.1")</f>
        <v>ARQ22028.1</v>
      </c>
    </row>
    <row r="89" spans="1:9" x14ac:dyDescent="0.2">
      <c r="A89" t="s">
        <v>1226</v>
      </c>
      <c r="B89" t="s">
        <v>167</v>
      </c>
      <c r="C89" s="2">
        <v>748</v>
      </c>
      <c r="D89" s="2">
        <v>748</v>
      </c>
      <c r="E89" s="3">
        <v>1</v>
      </c>
      <c r="F89" s="2">
        <v>0</v>
      </c>
      <c r="G89" s="2">
        <v>62.65</v>
      </c>
      <c r="H89" s="2">
        <v>1026</v>
      </c>
      <c r="I89" t="str">
        <f>HYPERLINK("https://www.ncbi.nlm.nih.gov/protein/AAL03205.1?report=genbank&amp;log$=prottop&amp;blast_rank=64&amp;RID=F5ZX9YUJ01R","AAL03205.1")</f>
        <v>AAL03205.1</v>
      </c>
    </row>
    <row r="90" spans="1:9" x14ac:dyDescent="0.2">
      <c r="A90" t="s">
        <v>1267</v>
      </c>
      <c r="B90" t="s">
        <v>1268</v>
      </c>
      <c r="C90" s="2">
        <v>730</v>
      </c>
      <c r="D90" s="2">
        <v>730</v>
      </c>
      <c r="E90" s="3">
        <v>0.99</v>
      </c>
      <c r="F90" s="2">
        <v>0</v>
      </c>
      <c r="G90" s="2">
        <v>62.61</v>
      </c>
      <c r="H90" s="2">
        <v>1009</v>
      </c>
      <c r="I90" t="str">
        <f>HYPERLINK("https://www.ncbi.nlm.nih.gov/protein/AAV80407.1?report=genbank&amp;log$=prottop&amp;blast_rank=108&amp;RID=F5ZX9YUJ01R","AAV80407.1")</f>
        <v>AAV80407.1</v>
      </c>
    </row>
    <row r="91" spans="1:9" x14ac:dyDescent="0.2">
      <c r="A91" t="s">
        <v>1349</v>
      </c>
      <c r="B91" t="s">
        <v>1268</v>
      </c>
      <c r="C91" s="2">
        <v>334</v>
      </c>
      <c r="D91" s="2">
        <v>334</v>
      </c>
      <c r="E91" s="3">
        <v>0.47</v>
      </c>
      <c r="F91" s="4">
        <v>9.9999999999999999E-110</v>
      </c>
      <c r="G91" s="2">
        <v>59.43</v>
      </c>
      <c r="H91" s="2">
        <v>318</v>
      </c>
      <c r="I91" t="str">
        <f>HYPERLINK("https://www.ncbi.nlm.nih.gov/protein/ATL75380.1?report=genbank&amp;log$=prottop&amp;blast_rank=203&amp;RID=F5ZX9YUJ01R","ATL75380.1")</f>
        <v>ATL75380.1</v>
      </c>
    </row>
    <row r="92" spans="1:9" x14ac:dyDescent="0.2">
      <c r="A92" t="s">
        <v>1260</v>
      </c>
      <c r="B92" t="s">
        <v>1261</v>
      </c>
      <c r="C92" s="2">
        <v>733</v>
      </c>
      <c r="D92" s="2">
        <v>733</v>
      </c>
      <c r="E92" s="3">
        <v>0.99</v>
      </c>
      <c r="F92" s="2">
        <v>0</v>
      </c>
      <c r="G92" s="2">
        <v>62.76</v>
      </c>
      <c r="H92" s="2">
        <v>1009</v>
      </c>
      <c r="I92" t="str">
        <f>HYPERLINK("https://www.ncbi.nlm.nih.gov/protein/AAL23855.1?report=genbank&amp;log$=prottop&amp;blast_rank=100&amp;RID=F5ZX9YUJ01R","AAL23855.1")</f>
        <v>AAL23855.1</v>
      </c>
    </row>
    <row r="93" spans="1:9" x14ac:dyDescent="0.2">
      <c r="A93" t="s">
        <v>1229</v>
      </c>
      <c r="B93" t="s">
        <v>501</v>
      </c>
      <c r="C93" s="2">
        <v>746</v>
      </c>
      <c r="D93" s="2">
        <v>746</v>
      </c>
      <c r="E93" s="3">
        <v>0.99</v>
      </c>
      <c r="F93" s="2">
        <v>0</v>
      </c>
      <c r="G93" s="2">
        <v>63.57</v>
      </c>
      <c r="H93" s="2">
        <v>1007</v>
      </c>
      <c r="I93" t="str">
        <f>HYPERLINK("https://www.ncbi.nlm.nih.gov/protein/AXO78756.1?report=genbank&amp;log$=prottop&amp;blast_rank=68&amp;RID=F5ZX9YUJ01R","AXO78756.1")</f>
        <v>AXO78756.1</v>
      </c>
    </row>
    <row r="94" spans="1:9" x14ac:dyDescent="0.2">
      <c r="A94" t="s">
        <v>1392</v>
      </c>
      <c r="B94" t="s">
        <v>501</v>
      </c>
      <c r="C94" s="2">
        <v>230</v>
      </c>
      <c r="D94" s="2">
        <v>230</v>
      </c>
      <c r="E94" s="3">
        <v>0.28999999999999998</v>
      </c>
      <c r="F94" s="4">
        <v>7.9999999999999993E-71</v>
      </c>
      <c r="G94" s="2">
        <v>60</v>
      </c>
      <c r="H94" s="2">
        <v>227</v>
      </c>
      <c r="I94" t="str">
        <f>HYPERLINK("https://www.ncbi.nlm.nih.gov/protein/AVP72110.1?report=genbank&amp;log$=prottop&amp;blast_rank=256&amp;RID=F5ZX9YUJ01R","AVP72110.1")</f>
        <v>AVP72110.1</v>
      </c>
    </row>
    <row r="95" spans="1:9" x14ac:dyDescent="0.2">
      <c r="A95" t="s">
        <v>1392</v>
      </c>
      <c r="B95" t="s">
        <v>501</v>
      </c>
      <c r="C95" s="2">
        <v>230</v>
      </c>
      <c r="D95" s="2">
        <v>230</v>
      </c>
      <c r="E95" s="3">
        <v>0.28999999999999998</v>
      </c>
      <c r="F95" s="4">
        <v>7.9999999999999993E-71</v>
      </c>
      <c r="G95" s="2">
        <v>60</v>
      </c>
      <c r="H95" s="2">
        <v>223</v>
      </c>
      <c r="I95" t="str">
        <f>HYPERLINK("https://www.ncbi.nlm.nih.gov/protein/AVP72109.1?report=genbank&amp;log$=prottop&amp;blast_rank=255&amp;RID=F5ZX9YUJ01R","AVP72109.1")</f>
        <v>AVP72109.1</v>
      </c>
    </row>
    <row r="96" spans="1:9" x14ac:dyDescent="0.2">
      <c r="A96" t="s">
        <v>1394</v>
      </c>
      <c r="B96" t="s">
        <v>501</v>
      </c>
      <c r="C96" s="2">
        <v>221</v>
      </c>
      <c r="D96" s="2">
        <v>221</v>
      </c>
      <c r="E96" s="3">
        <v>0.25</v>
      </c>
      <c r="F96" s="4">
        <v>4.0000000000000003E-68</v>
      </c>
      <c r="G96" s="2">
        <v>63.58</v>
      </c>
      <c r="H96" s="2">
        <v>173</v>
      </c>
      <c r="I96" t="str">
        <f>HYPERLINK("https://www.ncbi.nlm.nih.gov/protein/QFV20484.1?report=genbank&amp;log$=prottop&amp;blast_rank=259&amp;RID=F5ZX9YUJ01R","QFV20484.1")</f>
        <v>QFV20484.1</v>
      </c>
    </row>
    <row r="97" spans="1:9" x14ac:dyDescent="0.2">
      <c r="A97" t="s">
        <v>1241</v>
      </c>
      <c r="B97" t="s">
        <v>516</v>
      </c>
      <c r="C97" s="2">
        <v>739</v>
      </c>
      <c r="D97" s="2">
        <v>739</v>
      </c>
      <c r="E97" s="3">
        <v>0.99</v>
      </c>
      <c r="F97" s="2">
        <v>0</v>
      </c>
      <c r="G97" s="2">
        <v>63.06</v>
      </c>
      <c r="H97" s="2">
        <v>1005</v>
      </c>
      <c r="I97" t="str">
        <f>HYPERLINK("https://www.ncbi.nlm.nih.gov/protein/AAP92485.1?report=genbank&amp;log$=prottop&amp;blast_rank=85&amp;RID=F5ZX9YUJ01R","AAP92485.1")</f>
        <v>AAP92485.1</v>
      </c>
    </row>
    <row r="98" spans="1:9" x14ac:dyDescent="0.2">
      <c r="A98" t="s">
        <v>1256</v>
      </c>
      <c r="B98" t="s">
        <v>1257</v>
      </c>
      <c r="C98" s="2">
        <v>734</v>
      </c>
      <c r="D98" s="2">
        <v>734</v>
      </c>
      <c r="E98" s="3">
        <v>0.99</v>
      </c>
      <c r="F98" s="2">
        <v>0</v>
      </c>
      <c r="G98" s="2">
        <v>62.76</v>
      </c>
      <c r="H98" s="2">
        <v>1009</v>
      </c>
      <c r="I98" t="str">
        <f>HYPERLINK("https://www.ncbi.nlm.nih.gov/protein/AAK30689.1?report=genbank&amp;log$=prottop&amp;blast_rank=98&amp;RID=F5ZX9YUJ01R","AAK30689.1")</f>
        <v>AAK30689.1</v>
      </c>
    </row>
    <row r="99" spans="1:9" x14ac:dyDescent="0.2">
      <c r="A99" t="s">
        <v>1186</v>
      </c>
      <c r="B99" t="s">
        <v>598</v>
      </c>
      <c r="C99" s="2">
        <v>779</v>
      </c>
      <c r="D99" s="2">
        <v>779</v>
      </c>
      <c r="E99" s="3">
        <v>1</v>
      </c>
      <c r="F99" s="2">
        <v>0</v>
      </c>
      <c r="G99" s="2">
        <v>63.99</v>
      </c>
      <c r="H99" s="2">
        <v>1023</v>
      </c>
      <c r="I99" t="str">
        <f>HYPERLINK("https://www.ncbi.nlm.nih.gov/protein/QMS47638.1?report=genbank&amp;log$=prottop&amp;blast_rank=23&amp;RID=F5ZX9YUJ01R","QMS47638.1")</f>
        <v>QMS47638.1</v>
      </c>
    </row>
    <row r="100" spans="1:9" x14ac:dyDescent="0.2">
      <c r="A100" t="s">
        <v>1186</v>
      </c>
      <c r="B100" t="s">
        <v>598</v>
      </c>
      <c r="C100" s="2">
        <v>778</v>
      </c>
      <c r="D100" s="2">
        <v>778</v>
      </c>
      <c r="E100" s="3">
        <v>1</v>
      </c>
      <c r="F100" s="2">
        <v>0</v>
      </c>
      <c r="G100" s="2">
        <v>63.99</v>
      </c>
      <c r="H100" s="2">
        <v>1023</v>
      </c>
      <c r="I100" t="str">
        <f>HYPERLINK("https://www.ncbi.nlm.nih.gov/protein/QMS47639.1?report=genbank&amp;log$=prottop&amp;blast_rank=25&amp;RID=F5ZX9YUJ01R","QMS47639.1")</f>
        <v>QMS47639.1</v>
      </c>
    </row>
    <row r="101" spans="1:9" x14ac:dyDescent="0.2">
      <c r="A101" t="s">
        <v>1187</v>
      </c>
      <c r="B101" t="s">
        <v>598</v>
      </c>
      <c r="C101" s="2">
        <v>779</v>
      </c>
      <c r="D101" s="2">
        <v>779</v>
      </c>
      <c r="E101" s="3">
        <v>1</v>
      </c>
      <c r="F101" s="2">
        <v>0</v>
      </c>
      <c r="G101" s="2">
        <v>63.99</v>
      </c>
      <c r="H101" s="2">
        <v>1019</v>
      </c>
      <c r="I101" t="str">
        <f>HYPERLINK("https://www.ncbi.nlm.nih.gov/protein/QDG10104.1?report=genbank&amp;log$=prottop&amp;blast_rank=24&amp;RID=F5ZX9YUJ01R","QDG10104.1")</f>
        <v>QDG10104.1</v>
      </c>
    </row>
    <row r="102" spans="1:9" x14ac:dyDescent="0.2">
      <c r="A102" t="s">
        <v>1201</v>
      </c>
      <c r="B102" t="s">
        <v>598</v>
      </c>
      <c r="C102" s="2">
        <v>766</v>
      </c>
      <c r="D102" s="2">
        <v>766</v>
      </c>
      <c r="E102" s="3">
        <v>0.99</v>
      </c>
      <c r="F102" s="2">
        <v>0</v>
      </c>
      <c r="G102" s="2">
        <v>63.36</v>
      </c>
      <c r="H102" s="2">
        <v>1006</v>
      </c>
      <c r="I102" t="str">
        <f>HYPERLINK("https://www.ncbi.nlm.nih.gov/protein/ABD34821.1?report=genbank&amp;log$=prottop&amp;blast_rank=39&amp;RID=F5ZX9YUJ01R","ABD34821.1")</f>
        <v>ABD34821.1</v>
      </c>
    </row>
    <row r="103" spans="1:9" x14ac:dyDescent="0.2">
      <c r="A103" t="s">
        <v>1205</v>
      </c>
      <c r="B103" t="s">
        <v>598</v>
      </c>
      <c r="C103" s="2">
        <v>759</v>
      </c>
      <c r="D103" s="2">
        <v>759</v>
      </c>
      <c r="E103" s="3">
        <v>0.99</v>
      </c>
      <c r="F103" s="2">
        <v>0</v>
      </c>
      <c r="G103" s="2">
        <v>62.91</v>
      </c>
      <c r="H103" s="2">
        <v>1006</v>
      </c>
      <c r="I103" t="str">
        <f>HYPERLINK("https://www.ncbi.nlm.nih.gov/protein/ABW04630.1?report=genbank&amp;log$=prottop&amp;blast_rank=44&amp;RID=F5ZX9YUJ01R","ABW04630.1")</f>
        <v>ABW04630.1</v>
      </c>
    </row>
    <row r="104" spans="1:9" x14ac:dyDescent="0.2">
      <c r="A104" t="s">
        <v>1373</v>
      </c>
      <c r="B104" t="s">
        <v>598</v>
      </c>
      <c r="C104" s="2">
        <v>273</v>
      </c>
      <c r="D104" s="2">
        <v>273</v>
      </c>
      <c r="E104" s="3">
        <v>0.38</v>
      </c>
      <c r="F104" s="4">
        <v>7.0000000000000002E-87</v>
      </c>
      <c r="G104" s="2">
        <v>56.81</v>
      </c>
      <c r="H104" s="2">
        <v>259</v>
      </c>
      <c r="I104" t="str">
        <f>HYPERLINK("https://www.ncbi.nlm.nih.gov/protein/AVP72114.1?report=genbank&amp;log$=prottop&amp;blast_rank=234&amp;RID=F5ZX9YUJ01R","AVP72114.1")</f>
        <v>AVP72114.1</v>
      </c>
    </row>
    <row r="105" spans="1:9" x14ac:dyDescent="0.2">
      <c r="A105" t="s">
        <v>1373</v>
      </c>
      <c r="B105" t="s">
        <v>598</v>
      </c>
      <c r="C105" s="2">
        <v>273</v>
      </c>
      <c r="D105" s="2">
        <v>273</v>
      </c>
      <c r="E105" s="3">
        <v>0.38</v>
      </c>
      <c r="F105" s="4">
        <v>1.0000000000000001E-86</v>
      </c>
      <c r="G105" s="2">
        <v>56.42</v>
      </c>
      <c r="H105" s="2">
        <v>259</v>
      </c>
      <c r="I105" t="str">
        <f>HYPERLINK("https://www.ncbi.nlm.nih.gov/protein/AVP72112.1?report=genbank&amp;log$=prottop&amp;blast_rank=236&amp;RID=F5ZX9YUJ01R","AVP72112.1")</f>
        <v>AVP72112.1</v>
      </c>
    </row>
    <row r="106" spans="1:9" x14ac:dyDescent="0.2">
      <c r="A106" t="s">
        <v>1373</v>
      </c>
      <c r="B106" t="s">
        <v>598</v>
      </c>
      <c r="C106" s="2">
        <v>241</v>
      </c>
      <c r="D106" s="2">
        <v>241</v>
      </c>
      <c r="E106" s="3">
        <v>0.34</v>
      </c>
      <c r="F106" s="4">
        <v>3.9999999999999998E-75</v>
      </c>
      <c r="G106" s="2">
        <v>56.71</v>
      </c>
      <c r="H106" s="2">
        <v>231</v>
      </c>
      <c r="I106" t="str">
        <f>HYPERLINK("https://www.ncbi.nlm.nih.gov/protein/AVP72113.1?report=genbank&amp;log$=prottop&amp;blast_rank=249&amp;RID=F5ZX9YUJ01R","AVP72113.1")</f>
        <v>AVP72113.1</v>
      </c>
    </row>
    <row r="107" spans="1:9" x14ac:dyDescent="0.2">
      <c r="A107" t="s">
        <v>1205</v>
      </c>
      <c r="B107" t="s">
        <v>598</v>
      </c>
      <c r="C107" s="2">
        <v>100</v>
      </c>
      <c r="D107" s="2">
        <v>100</v>
      </c>
      <c r="E107" s="3">
        <v>0.16</v>
      </c>
      <c r="F107" s="4">
        <v>1.9999999999999999E-23</v>
      </c>
      <c r="G107" s="2">
        <v>58.72</v>
      </c>
      <c r="H107" s="2">
        <v>208</v>
      </c>
      <c r="I107" t="str">
        <f>HYPERLINK("https://www.ncbi.nlm.nih.gov/protein/AKS24971.1?report=genbank&amp;log$=prottop&amp;blast_rank=280&amp;RID=F5ZX9YUJ01R","AKS24971.1")</f>
        <v>AKS24971.1</v>
      </c>
    </row>
    <row r="108" spans="1:9" x14ac:dyDescent="0.2">
      <c r="A108" t="s">
        <v>1187</v>
      </c>
      <c r="B108" t="s">
        <v>598</v>
      </c>
      <c r="C108" s="2">
        <v>103</v>
      </c>
      <c r="D108" s="2">
        <v>103</v>
      </c>
      <c r="E108" s="3">
        <v>0.16</v>
      </c>
      <c r="F108" s="4">
        <v>5.9999999999999995E-25</v>
      </c>
      <c r="G108" s="2">
        <v>60.55</v>
      </c>
      <c r="H108" s="2">
        <v>207</v>
      </c>
      <c r="I108" t="str">
        <f>HYPERLINK("https://www.ncbi.nlm.nih.gov/protein/UMK68236.1?report=genbank&amp;log$=prottop&amp;blast_rank=274&amp;RID=F5ZX9YUJ01R","UMK68236.1")</f>
        <v>UMK68236.1</v>
      </c>
    </row>
    <row r="109" spans="1:9" x14ac:dyDescent="0.2">
      <c r="A109" t="s">
        <v>1187</v>
      </c>
      <c r="B109" t="s">
        <v>598</v>
      </c>
      <c r="C109" s="2">
        <v>103</v>
      </c>
      <c r="D109" s="2">
        <v>103</v>
      </c>
      <c r="E109" s="3">
        <v>0.16</v>
      </c>
      <c r="F109" s="4">
        <v>5.9999999999999995E-25</v>
      </c>
      <c r="G109" s="2">
        <v>60.55</v>
      </c>
      <c r="H109" s="2">
        <v>207</v>
      </c>
      <c r="I109" t="str">
        <f>HYPERLINK("https://www.ncbi.nlm.nih.gov/protein/UMK68235.1?report=genbank&amp;log$=prottop&amp;blast_rank=275&amp;RID=F5ZX9YUJ01R","UMK68235.1")</f>
        <v>UMK68235.1</v>
      </c>
    </row>
    <row r="110" spans="1:9" x14ac:dyDescent="0.2">
      <c r="A110" t="s">
        <v>1187</v>
      </c>
      <c r="B110" t="s">
        <v>598</v>
      </c>
      <c r="C110" s="2">
        <v>103</v>
      </c>
      <c r="D110" s="2">
        <v>103</v>
      </c>
      <c r="E110" s="3">
        <v>0.16</v>
      </c>
      <c r="F110" s="4">
        <v>9.9999999999999992E-25</v>
      </c>
      <c r="G110" s="2">
        <v>60.55</v>
      </c>
      <c r="H110" s="2">
        <v>207</v>
      </c>
      <c r="I110" t="str">
        <f>HYPERLINK("https://www.ncbi.nlm.nih.gov/protein/UMK68239.1?report=genbank&amp;log$=prottop&amp;blast_rank=277&amp;RID=F5ZX9YUJ01R","UMK68239.1")</f>
        <v>UMK68239.1</v>
      </c>
    </row>
    <row r="111" spans="1:9" x14ac:dyDescent="0.2">
      <c r="A111" t="s">
        <v>1187</v>
      </c>
      <c r="B111" t="s">
        <v>598</v>
      </c>
      <c r="C111" s="2">
        <v>102</v>
      </c>
      <c r="D111" s="2">
        <v>102</v>
      </c>
      <c r="E111" s="3">
        <v>0.16</v>
      </c>
      <c r="F111" s="4">
        <v>3E-24</v>
      </c>
      <c r="G111" s="2">
        <v>59.63</v>
      </c>
      <c r="H111" s="2">
        <v>207</v>
      </c>
      <c r="I111" t="str">
        <f>HYPERLINK("https://www.ncbi.nlm.nih.gov/protein/UMK68238.1?report=genbank&amp;log$=prottop&amp;blast_rank=278&amp;RID=F5ZX9YUJ01R","UMK68238.1")</f>
        <v>UMK68238.1</v>
      </c>
    </row>
    <row r="112" spans="1:9" x14ac:dyDescent="0.2">
      <c r="A112" t="s">
        <v>1187</v>
      </c>
      <c r="B112" t="s">
        <v>598</v>
      </c>
      <c r="C112" s="2">
        <v>100</v>
      </c>
      <c r="D112" s="2">
        <v>100</v>
      </c>
      <c r="E112" s="3">
        <v>0.16</v>
      </c>
      <c r="F112" s="4">
        <v>9.9999999999999996E-24</v>
      </c>
      <c r="G112" s="2">
        <v>59.63</v>
      </c>
      <c r="H112" s="2">
        <v>207</v>
      </c>
      <c r="I112" t="str">
        <f>HYPERLINK("https://www.ncbi.nlm.nih.gov/protein/UMK68237.1?report=genbank&amp;log$=prottop&amp;blast_rank=279&amp;RID=F5ZX9YUJ01R","UMK68237.1")</f>
        <v>UMK68237.1</v>
      </c>
    </row>
    <row r="113" spans="1:10" x14ac:dyDescent="0.2">
      <c r="A113" t="s">
        <v>1186</v>
      </c>
      <c r="B113" t="s">
        <v>598</v>
      </c>
      <c r="C113" s="2">
        <v>89</v>
      </c>
      <c r="D113" s="2">
        <v>89</v>
      </c>
      <c r="E113" s="3">
        <v>0.15</v>
      </c>
      <c r="F113" s="4">
        <v>9.9999999999999998E-20</v>
      </c>
      <c r="G113" s="2">
        <v>56.86</v>
      </c>
      <c r="H113" s="2">
        <v>201</v>
      </c>
      <c r="I113" t="str">
        <f>HYPERLINK("https://www.ncbi.nlm.nih.gov/protein/QCY41225.1?report=genbank&amp;log$=prottop&amp;blast_rank=286&amp;RID=F5ZX9YUJ01R","QCY41225.1")</f>
        <v>QCY41225.1</v>
      </c>
    </row>
    <row r="114" spans="1:10" x14ac:dyDescent="0.2">
      <c r="A114" t="s">
        <v>1395</v>
      </c>
      <c r="B114" t="s">
        <v>598</v>
      </c>
      <c r="C114" s="2">
        <v>221</v>
      </c>
      <c r="D114" s="2">
        <v>221</v>
      </c>
      <c r="E114" s="3">
        <v>0.26</v>
      </c>
      <c r="F114" s="4">
        <v>7.0000000000000003E-68</v>
      </c>
      <c r="G114" s="2">
        <v>63.13</v>
      </c>
      <c r="H114" s="2">
        <v>179</v>
      </c>
      <c r="I114" t="str">
        <f>HYPERLINK("https://www.ncbi.nlm.nih.gov/protein/ARQ22026.1?report=genbank&amp;log$=prottop&amp;blast_rank=260&amp;RID=F5ZX9YUJ01R","ARQ22026.1")</f>
        <v>ARQ22026.1</v>
      </c>
    </row>
    <row r="115" spans="1:10" x14ac:dyDescent="0.2">
      <c r="A115" t="s">
        <v>1373</v>
      </c>
      <c r="B115" t="s">
        <v>598</v>
      </c>
      <c r="C115" s="2">
        <v>204</v>
      </c>
      <c r="D115" s="2">
        <v>204</v>
      </c>
      <c r="E115" s="3">
        <v>0.25</v>
      </c>
      <c r="F115" s="4">
        <v>7.0000000000000003E-62</v>
      </c>
      <c r="G115" s="2">
        <v>60.71</v>
      </c>
      <c r="H115" s="2">
        <v>170</v>
      </c>
      <c r="I115" t="str">
        <f>HYPERLINK("https://www.ncbi.nlm.nih.gov/protein/AVP72111.1?report=genbank&amp;log$=prottop&amp;blast_rank=267&amp;RID=F5ZX9YUJ01R","AVP72111.1")</f>
        <v>AVP72111.1</v>
      </c>
    </row>
    <row r="116" spans="1:10" x14ac:dyDescent="0.2">
      <c r="A116" t="s">
        <v>1373</v>
      </c>
      <c r="B116" t="s">
        <v>598</v>
      </c>
      <c r="C116" s="2">
        <v>204</v>
      </c>
      <c r="D116" s="2">
        <v>204</v>
      </c>
      <c r="E116" s="3">
        <v>0.23</v>
      </c>
      <c r="F116" s="4">
        <v>4.0000000000000002E-62</v>
      </c>
      <c r="G116" s="2">
        <v>64.739999999999995</v>
      </c>
      <c r="H116" s="2">
        <v>161</v>
      </c>
      <c r="I116" t="str">
        <f>HYPERLINK("https://www.ncbi.nlm.nih.gov/protein/AVP72115.1?report=genbank&amp;log$=prottop&amp;blast_rank=265&amp;RID=F5ZX9YUJ01R","AVP72115.1")</f>
        <v>AVP72115.1</v>
      </c>
    </row>
    <row r="117" spans="1:10" x14ac:dyDescent="0.2">
      <c r="A117" t="s">
        <v>1309</v>
      </c>
      <c r="B117" t="s">
        <v>1310</v>
      </c>
      <c r="C117" s="2">
        <v>518</v>
      </c>
      <c r="D117" s="2">
        <v>518</v>
      </c>
      <c r="E117" s="3">
        <v>0.69</v>
      </c>
      <c r="F117" s="4">
        <v>3.0000000000000002E-174</v>
      </c>
      <c r="G117" s="2">
        <v>60.55</v>
      </c>
      <c r="H117" s="2">
        <v>807</v>
      </c>
      <c r="I117" t="str">
        <f>HYPERLINK("https://www.ncbi.nlm.nih.gov/protein/AEO45560.1?report=genbank&amp;log$=prottop&amp;blast_rank=151&amp;RID=F5ZX9YUJ01R","AEO45560.1")</f>
        <v>AEO45560.1</v>
      </c>
    </row>
    <row r="118" spans="1:10" x14ac:dyDescent="0.2">
      <c r="A118" t="s">
        <v>1413</v>
      </c>
      <c r="B118" t="s">
        <v>1414</v>
      </c>
      <c r="C118" s="2">
        <v>86.3</v>
      </c>
      <c r="D118" s="2">
        <v>86.3</v>
      </c>
      <c r="E118" s="3">
        <v>0.12</v>
      </c>
      <c r="F118" s="4">
        <v>1.0000000000000001E-18</v>
      </c>
      <c r="G118" s="2">
        <v>61.9</v>
      </c>
      <c r="H118" s="2">
        <v>223</v>
      </c>
      <c r="I118" t="str">
        <f>HYPERLINK("https://www.ncbi.nlm.nih.gov/protein/QBK40961.1?report=genbank&amp;log$=prottop&amp;blast_rank=290&amp;RID=F5ZX9YUJ01R","QBK40961.1")</f>
        <v>QBK40961.1</v>
      </c>
    </row>
    <row r="119" spans="1:10" x14ac:dyDescent="0.2">
      <c r="A119" t="s">
        <v>1336</v>
      </c>
      <c r="B119" t="s">
        <v>108</v>
      </c>
      <c r="C119" s="2">
        <v>410</v>
      </c>
      <c r="D119" s="2">
        <v>410</v>
      </c>
      <c r="E119" s="3">
        <v>0.95</v>
      </c>
      <c r="F119" s="4">
        <v>9.9999999999999993E-130</v>
      </c>
      <c r="G119" s="2">
        <v>39.76</v>
      </c>
      <c r="H119" s="2">
        <v>1120</v>
      </c>
      <c r="I119" t="str">
        <f>HYPERLINK("https://www.ncbi.nlm.nih.gov/protein/HJD67604.1?report=genbank&amp;log$=prottop&amp;blast_rank=171&amp;RID=F5ZX9YUJ01R","HJD67604.1")</f>
        <v>HJD67604.1</v>
      </c>
    </row>
    <row r="120" spans="1:10" x14ac:dyDescent="0.2">
      <c r="A120" t="s">
        <v>1335</v>
      </c>
      <c r="B120" t="s">
        <v>185</v>
      </c>
      <c r="C120" s="2">
        <v>413</v>
      </c>
      <c r="D120" s="2">
        <v>413</v>
      </c>
      <c r="E120" s="3">
        <v>0.95</v>
      </c>
      <c r="F120" s="4">
        <v>2.0000000000000002E-130</v>
      </c>
      <c r="G120" s="2">
        <v>40.03</v>
      </c>
      <c r="H120" s="2">
        <v>1124</v>
      </c>
      <c r="I120" t="str">
        <f>HYPERLINK("https://www.ncbi.nlm.nih.gov/protein/HJD66533.1?report=genbank&amp;log$=prottop&amp;blast_rank=170&amp;RID=F5ZX9YUJ01R","HJD66533.1")</f>
        <v>HJD66533.1</v>
      </c>
    </row>
    <row r="121" spans="1:10" x14ac:dyDescent="0.2">
      <c r="A121" t="s">
        <v>1290</v>
      </c>
      <c r="B121" t="s">
        <v>64</v>
      </c>
      <c r="C121" s="2">
        <v>676</v>
      </c>
      <c r="D121" s="2">
        <v>676</v>
      </c>
      <c r="E121" s="3">
        <v>1</v>
      </c>
      <c r="F121" s="2">
        <v>0</v>
      </c>
      <c r="G121" s="2">
        <v>56.85</v>
      </c>
      <c r="H121" s="2">
        <v>1014</v>
      </c>
      <c r="I121" t="str">
        <f>HYPERLINK("https://www.ncbi.nlm.nih.gov/protein/HJD58359.1?report=genbank&amp;log$=prottop&amp;blast_rank=129&amp;RID=F5ZX9YUJ01R","HJD58359.1")</f>
        <v>HJD58359.1</v>
      </c>
    </row>
    <row r="122" spans="1:10" s="8" customFormat="1" x14ac:dyDescent="0.2">
      <c r="A122" t="s">
        <v>1418</v>
      </c>
      <c r="B122" t="s">
        <v>1419</v>
      </c>
      <c r="C122" s="2">
        <v>76.3</v>
      </c>
      <c r="D122" s="2">
        <v>76.3</v>
      </c>
      <c r="E122" s="3">
        <v>0.23</v>
      </c>
      <c r="F122" s="4">
        <v>1E-13</v>
      </c>
      <c r="G122" s="2">
        <v>32.32</v>
      </c>
      <c r="H122" s="2">
        <v>1219</v>
      </c>
      <c r="I122" t="str">
        <f>HYPERLINK("https://www.ncbi.nlm.nih.gov/protein/WP_253307639.1?report=genbank&amp;log$=prottop&amp;blast_rank=295&amp;RID=F5ZX9YUJ01R","WP_253307639.1")</f>
        <v>WP_253307639.1</v>
      </c>
      <c r="J122"/>
    </row>
    <row r="123" spans="1:10" x14ac:dyDescent="0.2">
      <c r="A123" t="s">
        <v>1340</v>
      </c>
      <c r="B123" t="s">
        <v>110</v>
      </c>
      <c r="C123" s="2">
        <v>403</v>
      </c>
      <c r="D123" s="2">
        <v>403</v>
      </c>
      <c r="E123" s="3">
        <v>0.99</v>
      </c>
      <c r="F123" s="4">
        <v>9.9999999999999995E-127</v>
      </c>
      <c r="G123" s="2">
        <v>38.6</v>
      </c>
      <c r="H123" s="2">
        <v>1131</v>
      </c>
      <c r="I123" t="str">
        <f>HYPERLINK("https://www.ncbi.nlm.nih.gov/protein/HJD61507.1?report=genbank&amp;log$=prottop&amp;blast_rank=184&amp;RID=F5ZX9YUJ01R","HJD61507.1")</f>
        <v>HJD61507.1</v>
      </c>
    </row>
    <row r="124" spans="1:10" x14ac:dyDescent="0.2">
      <c r="A124" t="s">
        <v>1366</v>
      </c>
      <c r="B124" t="s">
        <v>1367</v>
      </c>
      <c r="C124" s="2">
        <v>280</v>
      </c>
      <c r="D124" s="2">
        <v>280</v>
      </c>
      <c r="E124" s="3">
        <v>0.37</v>
      </c>
      <c r="F124" s="4">
        <v>4.9999999999999997E-89</v>
      </c>
      <c r="G124" s="2">
        <v>62.3</v>
      </c>
      <c r="H124" s="2">
        <v>273</v>
      </c>
      <c r="I124" t="str">
        <f>HYPERLINK("https://www.ncbi.nlm.nih.gov/protein/APX43969.1?report=genbank&amp;log$=prottop&amp;blast_rank=227&amp;RID=F5ZX9YUJ01R","APX43969.1")</f>
        <v>APX43969.1</v>
      </c>
    </row>
    <row r="125" spans="1:10" x14ac:dyDescent="0.2">
      <c r="A125" t="s">
        <v>1408</v>
      </c>
      <c r="B125" t="s">
        <v>1409</v>
      </c>
      <c r="C125" s="2">
        <v>91.3</v>
      </c>
      <c r="D125" s="2">
        <v>91.3</v>
      </c>
      <c r="E125" s="3">
        <v>0.12</v>
      </c>
      <c r="F125" s="4">
        <v>8.9999999999999994E-21</v>
      </c>
      <c r="G125" s="2">
        <v>63.53</v>
      </c>
      <c r="H125" s="2">
        <v>180</v>
      </c>
      <c r="I125" t="str">
        <f>HYPERLINK("https://www.ncbi.nlm.nih.gov/protein/ANA96008.1?report=genbank&amp;log$=prottop&amp;blast_rank=284&amp;RID=F5ZX9YUJ01R","ANA96008.1")</f>
        <v>ANA96008.1</v>
      </c>
    </row>
    <row r="126" spans="1:10" x14ac:dyDescent="0.2">
      <c r="A126" t="s">
        <v>1342</v>
      </c>
      <c r="B126" t="s">
        <v>106</v>
      </c>
      <c r="C126" s="2">
        <v>397</v>
      </c>
      <c r="D126" s="2">
        <v>397</v>
      </c>
      <c r="E126" s="3">
        <v>0.97</v>
      </c>
      <c r="F126" s="4">
        <v>9.9999999999999993E-125</v>
      </c>
      <c r="G126" s="2">
        <v>38.35</v>
      </c>
      <c r="H126" s="2">
        <v>1131</v>
      </c>
      <c r="I126" t="str">
        <f>HYPERLINK("https://www.ncbi.nlm.nih.gov/protein/HJD63161.1?report=genbank&amp;log$=prottop&amp;blast_rank=191&amp;RID=F5ZX9YUJ01R","HJD63161.1")</f>
        <v>HJD63161.1</v>
      </c>
    </row>
    <row r="127" spans="1:10" x14ac:dyDescent="0.2">
      <c r="A127" t="s">
        <v>1337</v>
      </c>
      <c r="B127" t="s">
        <v>278</v>
      </c>
      <c r="C127" s="2">
        <v>409</v>
      </c>
      <c r="D127" s="2">
        <v>409</v>
      </c>
      <c r="E127" s="3">
        <v>0.97</v>
      </c>
      <c r="F127" s="4">
        <v>7.9999999999999994E-129</v>
      </c>
      <c r="G127" s="2">
        <v>39.42</v>
      </c>
      <c r="H127" s="2">
        <v>1131</v>
      </c>
      <c r="I127" t="str">
        <f>HYPERLINK("https://www.ncbi.nlm.nih.gov/protein/HJD65439.1?report=genbank&amp;log$=prottop&amp;blast_rank=174&amp;RID=F5ZX9YUJ01R","HJD65439.1")</f>
        <v>HJD65439.1</v>
      </c>
    </row>
    <row r="128" spans="1:10" x14ac:dyDescent="0.2">
      <c r="A128" t="s">
        <v>1184</v>
      </c>
      <c r="B128" t="s">
        <v>93</v>
      </c>
      <c r="C128" s="2">
        <v>786</v>
      </c>
      <c r="D128" s="2">
        <v>786</v>
      </c>
      <c r="E128" s="3">
        <v>0.92</v>
      </c>
      <c r="F128" s="2">
        <v>0</v>
      </c>
      <c r="G128" s="2">
        <v>68.17</v>
      </c>
      <c r="H128" s="2">
        <v>1016</v>
      </c>
      <c r="I128" t="str">
        <f>HYPERLINK("https://www.ncbi.nlm.nih.gov/protein/MCC8467740.1?report=genbank&amp;log$=prottop&amp;blast_rank=21&amp;RID=F5ZX9YUJ01R","MCC8467740.1")</f>
        <v>MCC8467740.1</v>
      </c>
    </row>
    <row r="129" spans="1:9" x14ac:dyDescent="0.2">
      <c r="A129" t="s">
        <v>1338</v>
      </c>
      <c r="B129" t="s">
        <v>102</v>
      </c>
      <c r="C129" s="2">
        <v>408</v>
      </c>
      <c r="D129" s="2">
        <v>408</v>
      </c>
      <c r="E129" s="3">
        <v>0.95</v>
      </c>
      <c r="F129" s="4">
        <v>1.0000000000000001E-128</v>
      </c>
      <c r="G129" s="2">
        <v>39.97</v>
      </c>
      <c r="H129" s="2">
        <v>1125</v>
      </c>
      <c r="I129" t="str">
        <f>HYPERLINK("https://www.ncbi.nlm.nih.gov/protein/MCC8377838.1?report=genbank&amp;log$=prottop&amp;blast_rank=175&amp;RID=F5ZX9YUJ01R","MCC8377838.1")</f>
        <v>MCC8377838.1</v>
      </c>
    </row>
    <row r="130" spans="1:9" x14ac:dyDescent="0.2">
      <c r="A130" t="s">
        <v>1381</v>
      </c>
      <c r="B130" t="s">
        <v>1382</v>
      </c>
      <c r="C130" s="2">
        <v>262</v>
      </c>
      <c r="D130" s="2">
        <v>262</v>
      </c>
      <c r="E130" s="3">
        <v>0.32</v>
      </c>
      <c r="F130" s="4">
        <v>3.0000000000000001E-83</v>
      </c>
      <c r="G130" s="2">
        <v>64.55</v>
      </c>
      <c r="H130" s="2">
        <v>219</v>
      </c>
      <c r="I130" t="str">
        <f>HYPERLINK("https://www.ncbi.nlm.nih.gov/protein/UHN91815.1?report=genbank&amp;log$=prottop&amp;blast_rank=242&amp;RID=F5ZX9YUJ01R","UHN91815.1")</f>
        <v>UHN91815.1</v>
      </c>
    </row>
    <row r="131" spans="1:9" x14ac:dyDescent="0.2">
      <c r="A131" t="s">
        <v>1383</v>
      </c>
      <c r="B131" t="s">
        <v>1384</v>
      </c>
      <c r="C131" s="2">
        <v>260</v>
      </c>
      <c r="D131" s="2">
        <v>260</v>
      </c>
      <c r="E131" s="3">
        <v>0.35</v>
      </c>
      <c r="F131" s="4">
        <v>3.9999999999999998E-82</v>
      </c>
      <c r="G131" s="2">
        <v>62.18</v>
      </c>
      <c r="H131" s="2">
        <v>233</v>
      </c>
      <c r="I131" t="str">
        <f>HYPERLINK("https://www.ncbi.nlm.nih.gov/protein/AUN86605.1?report=genbank&amp;log$=prottop&amp;blast_rank=243&amp;RID=F5ZX9YUJ01R","AUN86605.1")</f>
        <v>AUN86605.1</v>
      </c>
    </row>
    <row r="132" spans="1:9" x14ac:dyDescent="0.2">
      <c r="A132" t="s">
        <v>1178</v>
      </c>
      <c r="B132" t="s">
        <v>81</v>
      </c>
      <c r="C132" s="2">
        <v>801</v>
      </c>
      <c r="D132" s="2">
        <v>801</v>
      </c>
      <c r="E132" s="3">
        <v>0.92</v>
      </c>
      <c r="F132" s="2">
        <v>0</v>
      </c>
      <c r="G132" s="2">
        <v>68.81</v>
      </c>
      <c r="H132" s="2">
        <v>1004</v>
      </c>
      <c r="I132" t="str">
        <f>HYPERLINK("https://www.ncbi.nlm.nih.gov/protein/WP_045803970.1?report=genbank&amp;log$=prottop&amp;blast_rank=16&amp;RID=F5ZX9YUJ01R","WP_045803970.1")</f>
        <v>WP_045803970.1</v>
      </c>
    </row>
    <row r="133" spans="1:9" x14ac:dyDescent="0.2">
      <c r="A133" t="s">
        <v>1353</v>
      </c>
      <c r="B133" t="s">
        <v>89</v>
      </c>
      <c r="C133" s="2">
        <v>324</v>
      </c>
      <c r="D133" s="2">
        <v>324</v>
      </c>
      <c r="E133" s="3">
        <v>0.45</v>
      </c>
      <c r="F133" s="4">
        <v>6.9999999999999997E-102</v>
      </c>
      <c r="G133" s="2">
        <v>61.26</v>
      </c>
      <c r="H133" s="2">
        <v>615</v>
      </c>
      <c r="I133" t="str">
        <f>HYPERLINK("https://www.ncbi.nlm.nih.gov/protein/EER21994.1?report=genbank&amp;log$=prottop&amp;blast_rank=208&amp;RID=F5ZX9YUJ01R","EER21994.1")</f>
        <v>EER21994.1</v>
      </c>
    </row>
    <row r="134" spans="1:9" x14ac:dyDescent="0.2">
      <c r="A134" t="s">
        <v>1348</v>
      </c>
      <c r="B134" t="s">
        <v>89</v>
      </c>
      <c r="C134" s="2">
        <v>324</v>
      </c>
      <c r="D134" s="2">
        <v>324</v>
      </c>
      <c r="E134" s="3">
        <v>0.45</v>
      </c>
      <c r="F134" s="4">
        <v>7.9999999999999995E-102</v>
      </c>
      <c r="G134" s="2">
        <v>61.26</v>
      </c>
      <c r="H134" s="2">
        <v>609</v>
      </c>
      <c r="I134" t="str">
        <f>HYPERLINK("https://www.ncbi.nlm.nih.gov/protein/WP_241760891.1?report=genbank&amp;log$=prottop&amp;blast_rank=209&amp;RID=F5ZX9YUJ01R","WP_241760891.1")</f>
        <v>WP_241760891.1</v>
      </c>
    </row>
    <row r="135" spans="1:9" x14ac:dyDescent="0.2">
      <c r="A135" t="s">
        <v>1348</v>
      </c>
      <c r="B135" t="s">
        <v>89</v>
      </c>
      <c r="C135" s="2">
        <v>350</v>
      </c>
      <c r="D135" s="2">
        <v>350</v>
      </c>
      <c r="E135" s="3">
        <v>0.45</v>
      </c>
      <c r="F135" s="4">
        <v>6.9999999999999997E-116</v>
      </c>
      <c r="G135" s="2">
        <v>62.82</v>
      </c>
      <c r="H135" s="2">
        <v>317</v>
      </c>
      <c r="I135" t="str">
        <f>HYPERLINK("https://www.ncbi.nlm.nih.gov/protein/WP_241760986.1?report=genbank&amp;log$=prottop&amp;blast_rank=202&amp;RID=F5ZX9YUJ01R","WP_241760986.1")</f>
        <v>WP_241760986.1</v>
      </c>
    </row>
    <row r="136" spans="1:9" x14ac:dyDescent="0.2">
      <c r="A136" t="s">
        <v>1347</v>
      </c>
      <c r="B136" t="s">
        <v>73</v>
      </c>
      <c r="C136" s="2">
        <v>382</v>
      </c>
      <c r="D136" s="2">
        <v>382</v>
      </c>
      <c r="E136" s="3">
        <v>0.8</v>
      </c>
      <c r="F136" s="4">
        <v>1E-119</v>
      </c>
      <c r="G136" s="2">
        <v>42.13</v>
      </c>
      <c r="H136" s="2">
        <v>1036</v>
      </c>
      <c r="I136" t="str">
        <f>HYPERLINK("https://www.ncbi.nlm.nih.gov/protein/HJD60135.1?report=genbank&amp;log$=prottop&amp;blast_rank=200&amp;RID=F5ZX9YUJ01R","HJD60135.1")</f>
        <v>HJD60135.1</v>
      </c>
    </row>
    <row r="137" spans="1:9" x14ac:dyDescent="0.2">
      <c r="A137" t="s">
        <v>1272</v>
      </c>
      <c r="B137" t="s">
        <v>52</v>
      </c>
      <c r="C137" s="2">
        <v>726</v>
      </c>
      <c r="D137" s="2">
        <v>726</v>
      </c>
      <c r="E137" s="3">
        <v>1</v>
      </c>
      <c r="F137" s="2">
        <v>0</v>
      </c>
      <c r="G137" s="2">
        <v>62.2</v>
      </c>
      <c r="H137" s="2">
        <v>1014</v>
      </c>
      <c r="I137" t="str">
        <f>HYPERLINK("https://www.ncbi.nlm.nih.gov/protein/WP_062811881.1?report=genbank&amp;log$=prottop&amp;blast_rank=111&amp;RID=F5ZX9YUJ01R","WP_062811881.1")</f>
        <v>WP_062811881.1</v>
      </c>
    </row>
    <row r="138" spans="1:9" x14ac:dyDescent="0.2">
      <c r="A138" t="s">
        <v>1403</v>
      </c>
      <c r="B138" t="s">
        <v>85</v>
      </c>
      <c r="C138" s="2">
        <v>111</v>
      </c>
      <c r="D138" s="2">
        <v>111</v>
      </c>
      <c r="E138" s="3">
        <v>0.72</v>
      </c>
      <c r="F138" s="4">
        <v>9.9999999999999992E-25</v>
      </c>
      <c r="G138" s="2">
        <v>29.84</v>
      </c>
      <c r="H138" s="2">
        <v>1090</v>
      </c>
      <c r="I138" t="str">
        <f>HYPERLINK("https://www.ncbi.nlm.nih.gov/protein/HJD56303.1?report=genbank&amp;log$=prottop&amp;blast_rank=276&amp;RID=F5ZX9YUJ01R","HJD56303.1")</f>
        <v>HJD56303.1</v>
      </c>
    </row>
    <row r="139" spans="1:9" x14ac:dyDescent="0.2">
      <c r="A139" t="s">
        <v>1176</v>
      </c>
      <c r="B139" t="s">
        <v>26</v>
      </c>
      <c r="C139" s="2">
        <v>810</v>
      </c>
      <c r="D139" s="2">
        <v>810</v>
      </c>
      <c r="E139" s="3">
        <v>1</v>
      </c>
      <c r="F139" s="2">
        <v>0</v>
      </c>
      <c r="G139" s="2">
        <v>66.47</v>
      </c>
      <c r="H139" s="2">
        <v>1022</v>
      </c>
      <c r="I139" t="str">
        <f>HYPERLINK("https://www.ncbi.nlm.nih.gov/protein/MCC8406259.1?report=genbank&amp;log$=prottop&amp;blast_rank=14&amp;RID=F5ZX9YUJ01R","MCC8406259.1")</f>
        <v>MCC8406259.1</v>
      </c>
    </row>
    <row r="140" spans="1:9" x14ac:dyDescent="0.2">
      <c r="A140" t="s">
        <v>1287</v>
      </c>
      <c r="B140" t="s">
        <v>127</v>
      </c>
      <c r="C140" s="2">
        <v>679</v>
      </c>
      <c r="D140" s="2">
        <v>679</v>
      </c>
      <c r="E140" s="3">
        <v>1</v>
      </c>
      <c r="F140" s="2">
        <v>0</v>
      </c>
      <c r="G140" s="2">
        <v>58.7</v>
      </c>
      <c r="H140" s="2">
        <v>1039</v>
      </c>
      <c r="I140" t="str">
        <f>HYPERLINK("https://www.ncbi.nlm.nih.gov/protein/WP_011271055.1?report=genbank&amp;log$=prottop&amp;blast_rank=126&amp;RID=F5ZX9YUJ01R","WP_011271055.1")</f>
        <v>WP_011271055.1</v>
      </c>
    </row>
    <row r="141" spans="1:9" x14ac:dyDescent="0.2">
      <c r="A141" t="s">
        <v>1296</v>
      </c>
      <c r="B141" t="s">
        <v>127</v>
      </c>
      <c r="C141" s="2">
        <v>659</v>
      </c>
      <c r="D141" s="2">
        <v>659</v>
      </c>
      <c r="E141" s="3">
        <v>0.99</v>
      </c>
      <c r="F141" s="2">
        <v>0</v>
      </c>
      <c r="G141" s="2">
        <v>58.18</v>
      </c>
      <c r="H141" s="2">
        <v>981</v>
      </c>
      <c r="I141" t="str">
        <f>HYPERLINK("https://www.ncbi.nlm.nih.gov/protein/AAK31304.1?report=genbank&amp;log$=prottop&amp;blast_rank=134&amp;RID=F5ZX9YUJ01R","AAK31304.1")</f>
        <v>AAK31304.1</v>
      </c>
    </row>
    <row r="142" spans="1:9" x14ac:dyDescent="0.2">
      <c r="A142" t="s">
        <v>1346</v>
      </c>
      <c r="B142" t="s">
        <v>127</v>
      </c>
      <c r="C142" s="2">
        <v>380</v>
      </c>
      <c r="D142" s="2">
        <v>380</v>
      </c>
      <c r="E142" s="3">
        <v>0.5</v>
      </c>
      <c r="F142" s="4">
        <v>8.9999999999999999E-123</v>
      </c>
      <c r="G142" s="2">
        <v>62.39</v>
      </c>
      <c r="H142" s="2">
        <v>670</v>
      </c>
      <c r="I142" t="str">
        <f>HYPERLINK("https://www.ncbi.nlm.nih.gov/protein/ADD74097.1?report=genbank&amp;log$=prottop&amp;blast_rank=197&amp;RID=F5ZX9YUJ01R","ADD74097.1")</f>
        <v>ADD74097.1</v>
      </c>
    </row>
    <row r="143" spans="1:9" x14ac:dyDescent="0.2">
      <c r="A143" t="s">
        <v>1345</v>
      </c>
      <c r="B143" t="s">
        <v>127</v>
      </c>
      <c r="C143" s="2">
        <v>379</v>
      </c>
      <c r="D143" s="2">
        <v>379</v>
      </c>
      <c r="E143" s="3">
        <v>0.49</v>
      </c>
      <c r="F143" s="4">
        <v>2.0000000000000001E-123</v>
      </c>
      <c r="G143" s="2">
        <v>62.84</v>
      </c>
      <c r="H143" s="2">
        <v>573</v>
      </c>
      <c r="I143" t="str">
        <f>HYPERLINK("https://www.ncbi.nlm.nih.gov/protein/UPI48894.1?report=genbank&amp;log$=prottop&amp;blast_rank=194&amp;RID=F5ZX9YUJ01R","UPI48894.1")</f>
        <v>UPI48894.1</v>
      </c>
    </row>
    <row r="144" spans="1:9" x14ac:dyDescent="0.2">
      <c r="A144" t="s">
        <v>1350</v>
      </c>
      <c r="B144" t="s">
        <v>127</v>
      </c>
      <c r="C144" s="2">
        <v>328</v>
      </c>
      <c r="D144" s="2">
        <v>328</v>
      </c>
      <c r="E144" s="3">
        <v>0.41</v>
      </c>
      <c r="F144" s="4">
        <v>1E-107</v>
      </c>
      <c r="G144" s="2">
        <v>62.95</v>
      </c>
      <c r="H144" s="2">
        <v>281</v>
      </c>
      <c r="I144" t="str">
        <f>HYPERLINK("https://www.ncbi.nlm.nih.gov/protein/AEI98712.1?report=genbank&amp;log$=prottop&amp;blast_rank=205&amp;RID=F5ZX9YUJ01R","AEI98712.1")</f>
        <v>AEI98712.1</v>
      </c>
    </row>
    <row r="145" spans="1:9" x14ac:dyDescent="0.2">
      <c r="A145" t="s">
        <v>1350</v>
      </c>
      <c r="B145" t="s">
        <v>127</v>
      </c>
      <c r="C145" s="2">
        <v>321</v>
      </c>
      <c r="D145" s="2">
        <v>321</v>
      </c>
      <c r="E145" s="3">
        <v>0.4</v>
      </c>
      <c r="F145" s="4">
        <v>4.9999999999999996E-105</v>
      </c>
      <c r="G145" s="2">
        <v>62.87</v>
      </c>
      <c r="H145" s="2">
        <v>276</v>
      </c>
      <c r="I145" t="str">
        <f>HYPERLINK("https://www.ncbi.nlm.nih.gov/protein/AEI98711.1?report=genbank&amp;log$=prottop&amp;blast_rank=207&amp;RID=F5ZX9YUJ01R","AEI98711.1")</f>
        <v>AEI98711.1</v>
      </c>
    </row>
    <row r="146" spans="1:9" x14ac:dyDescent="0.2">
      <c r="A146" t="s">
        <v>1200</v>
      </c>
      <c r="B146" t="s">
        <v>44</v>
      </c>
      <c r="C146" s="2">
        <v>770</v>
      </c>
      <c r="D146" s="2">
        <v>770</v>
      </c>
      <c r="E146" s="3">
        <v>1</v>
      </c>
      <c r="F146" s="2">
        <v>0</v>
      </c>
      <c r="G146" s="2">
        <v>64.14</v>
      </c>
      <c r="H146" s="2">
        <v>1028</v>
      </c>
      <c r="I146" t="str">
        <f>HYPERLINK("https://www.ncbi.nlm.nih.gov/protein/WP_103897103.1?report=genbank&amp;log$=prottop&amp;blast_rank=38&amp;RID=F5ZX9YUJ01R","WP_103897103.1")</f>
        <v>WP_103897103.1</v>
      </c>
    </row>
    <row r="147" spans="1:9" x14ac:dyDescent="0.2">
      <c r="A147" t="s">
        <v>1314</v>
      </c>
      <c r="B147" t="s">
        <v>44</v>
      </c>
      <c r="C147" s="2">
        <v>483</v>
      </c>
      <c r="D147" s="2">
        <v>483</v>
      </c>
      <c r="E147" s="3">
        <v>0.61</v>
      </c>
      <c r="F147" s="4">
        <v>2.0000000000000001E-161</v>
      </c>
      <c r="G147" s="2">
        <v>63.13</v>
      </c>
      <c r="H147" s="2">
        <v>762</v>
      </c>
      <c r="I147" t="str">
        <f>HYPERLINK("https://www.ncbi.nlm.nih.gov/protein/AHD25663.1?report=genbank&amp;log$=prottop&amp;blast_rank=154&amp;RID=F5ZX9YUJ01R","AHD25663.1")</f>
        <v>AHD25663.1</v>
      </c>
    </row>
    <row r="148" spans="1:9" x14ac:dyDescent="0.2">
      <c r="A148" t="s">
        <v>1204</v>
      </c>
      <c r="B148" t="s">
        <v>173</v>
      </c>
      <c r="C148" s="2">
        <v>760</v>
      </c>
      <c r="D148" s="2">
        <v>760</v>
      </c>
      <c r="E148" s="3">
        <v>1</v>
      </c>
      <c r="F148" s="2">
        <v>0</v>
      </c>
      <c r="G148" s="2">
        <v>63.69</v>
      </c>
      <c r="H148" s="2">
        <v>1013</v>
      </c>
      <c r="I148" t="str">
        <f>HYPERLINK("https://www.ncbi.nlm.nih.gov/protein/WP_017442937.1?report=genbank&amp;log$=prottop&amp;blast_rank=43&amp;RID=F5ZX9YUJ01R","WP_017442937.1")</f>
        <v>WP_017442937.1</v>
      </c>
    </row>
    <row r="149" spans="1:9" x14ac:dyDescent="0.2">
      <c r="A149" t="s">
        <v>1276</v>
      </c>
      <c r="B149" t="s">
        <v>36</v>
      </c>
      <c r="C149" s="2">
        <v>714</v>
      </c>
      <c r="D149" s="2">
        <v>714</v>
      </c>
      <c r="E149" s="3">
        <v>0.96</v>
      </c>
      <c r="F149" s="2">
        <v>0</v>
      </c>
      <c r="G149" s="2">
        <v>62.42</v>
      </c>
      <c r="H149" s="2">
        <v>987</v>
      </c>
      <c r="I149" t="str">
        <f>HYPERLINK("https://www.ncbi.nlm.nih.gov/protein/QMS47640.1?report=genbank&amp;log$=prottop&amp;blast_rank=115&amp;RID=F5ZX9YUJ01R","QMS47640.1")</f>
        <v>QMS47640.1</v>
      </c>
    </row>
    <row r="150" spans="1:9" x14ac:dyDescent="0.2">
      <c r="A150" t="s">
        <v>1276</v>
      </c>
      <c r="B150" t="s">
        <v>36</v>
      </c>
      <c r="C150" s="2">
        <v>580</v>
      </c>
      <c r="D150" s="2">
        <v>580</v>
      </c>
      <c r="E150" s="3">
        <v>0.74</v>
      </c>
      <c r="F150" s="2">
        <v>0</v>
      </c>
      <c r="G150" s="2">
        <v>64.62</v>
      </c>
      <c r="H150" s="2">
        <v>639</v>
      </c>
      <c r="I150" t="str">
        <f>HYPERLINK("https://www.ncbi.nlm.nih.gov/protein/AUT19274.1?report=genbank&amp;log$=prottop&amp;blast_rank=137&amp;RID=F5ZX9YUJ01R","AUT19274.1")</f>
        <v>AUT19274.1</v>
      </c>
    </row>
    <row r="151" spans="1:9" x14ac:dyDescent="0.2">
      <c r="A151" t="s">
        <v>1339</v>
      </c>
      <c r="B151" t="s">
        <v>36</v>
      </c>
      <c r="C151" s="2">
        <v>380</v>
      </c>
      <c r="D151" s="2">
        <v>380</v>
      </c>
      <c r="E151" s="3">
        <v>0.54</v>
      </c>
      <c r="F151" s="4">
        <v>8.9999999999999998E-127</v>
      </c>
      <c r="G151" s="2">
        <v>59.47</v>
      </c>
      <c r="H151" s="2">
        <v>358</v>
      </c>
      <c r="I151" t="str">
        <f>HYPERLINK("https://www.ncbi.nlm.nih.gov/protein/ACJ07010.1?report=genbank&amp;log$=prottop&amp;blast_rank=183&amp;RID=F5ZX9YUJ01R","ACJ07010.1")</f>
        <v>ACJ07010.1</v>
      </c>
    </row>
    <row r="152" spans="1:9" x14ac:dyDescent="0.2">
      <c r="A152" t="s">
        <v>1363</v>
      </c>
      <c r="B152" t="s">
        <v>36</v>
      </c>
      <c r="C152" s="2">
        <v>283</v>
      </c>
      <c r="D152" s="2">
        <v>283</v>
      </c>
      <c r="E152" s="3">
        <v>0.37</v>
      </c>
      <c r="F152" s="4">
        <v>2E-90</v>
      </c>
      <c r="G152" s="2">
        <v>61.18</v>
      </c>
      <c r="H152" s="2">
        <v>255</v>
      </c>
      <c r="I152" t="str">
        <f>HYPERLINK("https://www.ncbi.nlm.nih.gov/protein/AKI84401.1?report=genbank&amp;log$=prottop&amp;blast_rank=224&amp;RID=F5ZX9YUJ01R","AKI84401.1")</f>
        <v>AKI84401.1</v>
      </c>
    </row>
    <row r="153" spans="1:9" x14ac:dyDescent="0.2">
      <c r="A153" t="s">
        <v>1339</v>
      </c>
      <c r="B153" t="s">
        <v>36</v>
      </c>
      <c r="C153" s="2">
        <v>236</v>
      </c>
      <c r="D153" s="2">
        <v>236</v>
      </c>
      <c r="E153" s="3">
        <v>0.32</v>
      </c>
      <c r="F153" s="4">
        <v>2E-73</v>
      </c>
      <c r="G153" s="2">
        <v>59.11</v>
      </c>
      <c r="H153" s="2">
        <v>221</v>
      </c>
      <c r="I153" t="str">
        <f>HYPERLINK("https://www.ncbi.nlm.nih.gov/protein/AMN14069.1?report=genbank&amp;log$=prottop&amp;blast_rank=251&amp;RID=F5ZX9YUJ01R","AMN14069.1")</f>
        <v>AMN14069.1</v>
      </c>
    </row>
    <row r="154" spans="1:9" x14ac:dyDescent="0.2">
      <c r="A154" t="s">
        <v>1339</v>
      </c>
      <c r="B154" t="s">
        <v>36</v>
      </c>
      <c r="C154" s="2">
        <v>248</v>
      </c>
      <c r="D154" s="2">
        <v>248</v>
      </c>
      <c r="E154" s="3">
        <v>0.28999999999999998</v>
      </c>
      <c r="F154" s="4">
        <v>4.9999999999999996E-78</v>
      </c>
      <c r="G154" s="2">
        <v>65.83</v>
      </c>
      <c r="H154" s="2">
        <v>199</v>
      </c>
      <c r="I154" t="str">
        <f>HYPERLINK("https://www.ncbi.nlm.nih.gov/protein/AMN14070.1?report=genbank&amp;log$=prottop&amp;blast_rank=246&amp;RID=F5ZX9YUJ01R","AMN14070.1")</f>
        <v>AMN14070.1</v>
      </c>
    </row>
    <row r="155" spans="1:9" x14ac:dyDescent="0.2">
      <c r="A155" t="s">
        <v>1235</v>
      </c>
      <c r="B155" t="s">
        <v>1236</v>
      </c>
      <c r="C155" s="2">
        <v>743</v>
      </c>
      <c r="D155" s="2">
        <v>743</v>
      </c>
      <c r="E155" s="3">
        <v>0.99</v>
      </c>
      <c r="F155" s="2">
        <v>0</v>
      </c>
      <c r="G155" s="2">
        <v>63</v>
      </c>
      <c r="H155" s="2">
        <v>1009</v>
      </c>
      <c r="I155" t="str">
        <f>HYPERLINK("https://www.ncbi.nlm.nih.gov/protein/AAL23857.1?report=genbank&amp;log$=prottop&amp;blast_rank=74&amp;RID=F5ZX9YUJ01R","AAL23857.1")</f>
        <v>AAL23857.1</v>
      </c>
    </row>
    <row r="156" spans="1:9" x14ac:dyDescent="0.2">
      <c r="A156" t="s">
        <v>1195</v>
      </c>
      <c r="B156" t="s">
        <v>70</v>
      </c>
      <c r="C156" s="2">
        <v>772</v>
      </c>
      <c r="D156" s="2">
        <v>772</v>
      </c>
      <c r="E156" s="3">
        <v>1</v>
      </c>
      <c r="F156" s="2">
        <v>0</v>
      </c>
      <c r="G156" s="2">
        <v>63.39</v>
      </c>
      <c r="H156" s="2">
        <v>1024</v>
      </c>
      <c r="I156" t="str">
        <f>HYPERLINK("https://www.ncbi.nlm.nih.gov/protein/WP_016916814.1?report=genbank&amp;log$=prottop&amp;blast_rank=33&amp;RID=F5ZX9YUJ01R","WP_016916814.1")</f>
        <v>WP_016916814.1</v>
      </c>
    </row>
    <row r="157" spans="1:9" x14ac:dyDescent="0.2">
      <c r="A157" t="s">
        <v>1202</v>
      </c>
      <c r="B157" t="s">
        <v>70</v>
      </c>
      <c r="C157" s="2">
        <v>762</v>
      </c>
      <c r="D157" s="2">
        <v>762</v>
      </c>
      <c r="E157" s="3">
        <v>0.99</v>
      </c>
      <c r="F157" s="2">
        <v>0</v>
      </c>
      <c r="G157" s="2">
        <v>63.21</v>
      </c>
      <c r="H157" s="2">
        <v>1011</v>
      </c>
      <c r="I157" t="str">
        <f>HYPERLINK("https://www.ncbi.nlm.nih.gov/protein/AAL23852.1?report=genbank&amp;log$=prottop&amp;blast_rank=41&amp;RID=F5ZX9YUJ01R","AAL23852.1")</f>
        <v>AAL23852.1</v>
      </c>
    </row>
    <row r="158" spans="1:9" x14ac:dyDescent="0.2">
      <c r="A158" t="s">
        <v>1206</v>
      </c>
      <c r="B158" t="s">
        <v>1207</v>
      </c>
      <c r="C158" s="2">
        <v>758</v>
      </c>
      <c r="D158" s="2">
        <v>758</v>
      </c>
      <c r="E158" s="3">
        <v>0.98</v>
      </c>
      <c r="F158" s="2">
        <v>0</v>
      </c>
      <c r="G158" s="2">
        <v>63.39</v>
      </c>
      <c r="H158" s="2">
        <v>997</v>
      </c>
      <c r="I158" t="str">
        <f>HYPERLINK("https://www.ncbi.nlm.nih.gov/protein/ABC26027.1?report=genbank&amp;log$=prottop&amp;blast_rank=45&amp;RID=F5ZX9YUJ01R","ABC26027.1")</f>
        <v>ABC26027.1</v>
      </c>
    </row>
    <row r="159" spans="1:9" x14ac:dyDescent="0.2">
      <c r="A159" t="s">
        <v>1275</v>
      </c>
      <c r="B159" t="s">
        <v>14</v>
      </c>
      <c r="C159" s="2">
        <v>719</v>
      </c>
      <c r="D159" s="2">
        <v>719</v>
      </c>
      <c r="E159" s="3">
        <v>1</v>
      </c>
      <c r="F159" s="2">
        <v>0</v>
      </c>
      <c r="G159" s="2">
        <v>61.28</v>
      </c>
      <c r="H159" s="2">
        <v>1000</v>
      </c>
      <c r="I159" t="str">
        <f>HYPERLINK("https://www.ncbi.nlm.nih.gov/protein/WP_040255634.1?report=genbank&amp;log$=prottop&amp;blast_rank=114&amp;RID=F5ZX9YUJ01R","WP_040255634.1")</f>
        <v>WP_040255634.1</v>
      </c>
    </row>
    <row r="160" spans="1:9" x14ac:dyDescent="0.2">
      <c r="A160" t="s">
        <v>1266</v>
      </c>
      <c r="B160" t="s">
        <v>18</v>
      </c>
      <c r="C160" s="2">
        <v>730</v>
      </c>
      <c r="D160" s="2">
        <v>730</v>
      </c>
      <c r="E160" s="3">
        <v>1</v>
      </c>
      <c r="F160" s="2">
        <v>0</v>
      </c>
      <c r="G160" s="2">
        <v>62.04</v>
      </c>
      <c r="H160" s="2">
        <v>892</v>
      </c>
      <c r="I160" t="str">
        <f>HYPERLINK("https://www.ncbi.nlm.nih.gov/protein/KJV80880.1?report=genbank&amp;log$=prottop&amp;blast_rank=107&amp;RID=F5ZX9YUJ01R","KJV80880.1")</f>
        <v>KJV80880.1</v>
      </c>
    </row>
    <row r="161" spans="1:9" x14ac:dyDescent="0.2">
      <c r="A161" t="s">
        <v>1208</v>
      </c>
      <c r="B161" t="s">
        <v>46</v>
      </c>
      <c r="C161" s="2">
        <v>757</v>
      </c>
      <c r="D161" s="2">
        <v>757</v>
      </c>
      <c r="E161" s="3">
        <v>1</v>
      </c>
      <c r="F161" s="2">
        <v>0</v>
      </c>
      <c r="G161" s="2">
        <v>63.84</v>
      </c>
      <c r="H161" s="2">
        <v>1018</v>
      </c>
      <c r="I161" t="str">
        <f>HYPERLINK("https://www.ncbi.nlm.nih.gov/protein/WP_081497972.1?report=genbank&amp;log$=prottop&amp;blast_rank=46&amp;RID=F5ZX9YUJ01R","WP_081497972.1")</f>
        <v>WP_081497972.1</v>
      </c>
    </row>
    <row r="162" spans="1:9" x14ac:dyDescent="0.2">
      <c r="A162" t="s">
        <v>1208</v>
      </c>
      <c r="B162" t="s">
        <v>46</v>
      </c>
      <c r="C162" s="2">
        <v>754</v>
      </c>
      <c r="D162" s="2">
        <v>754</v>
      </c>
      <c r="E162" s="3">
        <v>1</v>
      </c>
      <c r="F162" s="2">
        <v>0</v>
      </c>
      <c r="G162" s="2">
        <v>63.69</v>
      </c>
      <c r="H162" s="2">
        <v>1018</v>
      </c>
      <c r="I162" t="str">
        <f>HYPERLINK("https://www.ncbi.nlm.nih.gov/protein/WP_096469692.1?report=genbank&amp;log$=prottop&amp;blast_rank=50&amp;RID=F5ZX9YUJ01R","WP_096469692.1")</f>
        <v>WP_096469692.1</v>
      </c>
    </row>
    <row r="163" spans="1:9" x14ac:dyDescent="0.2">
      <c r="A163" t="s">
        <v>1225</v>
      </c>
      <c r="B163" t="s">
        <v>46</v>
      </c>
      <c r="C163" s="2">
        <v>748</v>
      </c>
      <c r="D163" s="2">
        <v>748</v>
      </c>
      <c r="E163" s="3">
        <v>0.99</v>
      </c>
      <c r="F163" s="2">
        <v>0</v>
      </c>
      <c r="G163" s="2">
        <v>63.66</v>
      </c>
      <c r="H163" s="2">
        <v>1005</v>
      </c>
      <c r="I163" t="str">
        <f>HYPERLINK("https://www.ncbi.nlm.nih.gov/protein/AAK30686.1?report=genbank&amp;log$=prottop&amp;blast_rank=62&amp;RID=F5ZX9YUJ01R","AAK30686.1")</f>
        <v>AAK30686.1</v>
      </c>
    </row>
    <row r="164" spans="1:9" x14ac:dyDescent="0.2">
      <c r="A164" t="s">
        <v>1237</v>
      </c>
      <c r="B164" t="s">
        <v>46</v>
      </c>
      <c r="C164" s="2">
        <v>743</v>
      </c>
      <c r="D164" s="2">
        <v>743</v>
      </c>
      <c r="E164" s="3">
        <v>0.98</v>
      </c>
      <c r="F164" s="2">
        <v>0</v>
      </c>
      <c r="G164" s="2">
        <v>63.55</v>
      </c>
      <c r="H164" s="2">
        <v>1003</v>
      </c>
      <c r="I164" t="str">
        <f>HYPERLINK("https://www.ncbi.nlm.nih.gov/protein/ABA12481.1?report=genbank&amp;log$=prottop&amp;blast_rank=75&amp;RID=F5ZX9YUJ01R","ABA12481.1")</f>
        <v>ABA12481.1</v>
      </c>
    </row>
    <row r="165" spans="1:9" x14ac:dyDescent="0.2">
      <c r="A165" t="s">
        <v>1329</v>
      </c>
      <c r="B165" t="s">
        <v>46</v>
      </c>
      <c r="C165" s="2">
        <v>395</v>
      </c>
      <c r="D165" s="2">
        <v>395</v>
      </c>
      <c r="E165" s="3">
        <v>0.54</v>
      </c>
      <c r="F165" s="4">
        <v>2E-132</v>
      </c>
      <c r="G165" s="2">
        <v>61.37</v>
      </c>
      <c r="H165" s="2">
        <v>363</v>
      </c>
      <c r="I165" t="str">
        <f>HYPERLINK("https://www.ncbi.nlm.nih.gov/protein/ACJ07011.1?report=genbank&amp;log$=prottop&amp;blast_rank=165&amp;RID=F5ZX9YUJ01R","ACJ07011.1")</f>
        <v>ACJ07011.1</v>
      </c>
    </row>
    <row r="166" spans="1:9" x14ac:dyDescent="0.2">
      <c r="A166" t="s">
        <v>1209</v>
      </c>
      <c r="B166" t="s">
        <v>1012</v>
      </c>
      <c r="C166" s="2">
        <v>756</v>
      </c>
      <c r="D166" s="2">
        <v>756</v>
      </c>
      <c r="E166" s="3">
        <v>1</v>
      </c>
      <c r="F166" s="2">
        <v>0</v>
      </c>
      <c r="G166" s="2">
        <v>63.84</v>
      </c>
      <c r="H166" s="2">
        <v>1022</v>
      </c>
      <c r="I166" t="str">
        <f>HYPERLINK("https://www.ncbi.nlm.nih.gov/protein/BAK96723.1?report=genbank&amp;log$=prottop&amp;blast_rank=47&amp;RID=F5ZX9YUJ01R","BAK96723.1")</f>
        <v>BAK96723.1</v>
      </c>
    </row>
    <row r="167" spans="1:9" x14ac:dyDescent="0.2">
      <c r="A167" t="s">
        <v>1199</v>
      </c>
      <c r="B167" t="s">
        <v>24</v>
      </c>
      <c r="C167" s="2">
        <v>770</v>
      </c>
      <c r="D167" s="2">
        <v>770</v>
      </c>
      <c r="E167" s="3">
        <v>1</v>
      </c>
      <c r="F167" s="2">
        <v>0</v>
      </c>
      <c r="G167" s="2">
        <v>64.73</v>
      </c>
      <c r="H167" s="2">
        <v>1023</v>
      </c>
      <c r="I167" t="str">
        <f>HYPERLINK("https://www.ncbi.nlm.nih.gov/protein/WP_081427923.1?report=genbank&amp;log$=prottop&amp;blast_rank=37&amp;RID=F5ZX9YUJ01R","WP_081427923.1")</f>
        <v>WP_081427923.1</v>
      </c>
    </row>
    <row r="168" spans="1:9" x14ac:dyDescent="0.2">
      <c r="A168" t="s">
        <v>1203</v>
      </c>
      <c r="B168" t="s">
        <v>24</v>
      </c>
      <c r="C168" s="2">
        <v>761</v>
      </c>
      <c r="D168" s="2">
        <v>761</v>
      </c>
      <c r="E168" s="3">
        <v>0.99</v>
      </c>
      <c r="F168" s="2">
        <v>0</v>
      </c>
      <c r="G168" s="2">
        <v>64.41</v>
      </c>
      <c r="H168" s="2">
        <v>1010</v>
      </c>
      <c r="I168" t="str">
        <f>HYPERLINK("https://www.ncbi.nlm.nih.gov/protein/AAL23851.1?report=genbank&amp;log$=prottop&amp;blast_rank=42&amp;RID=F5ZX9YUJ01R","AAL23851.1")</f>
        <v>AAL23851.1</v>
      </c>
    </row>
    <row r="169" spans="1:9" x14ac:dyDescent="0.2">
      <c r="A169" t="s">
        <v>1254</v>
      </c>
      <c r="B169" t="s">
        <v>24</v>
      </c>
      <c r="C169" s="2">
        <v>735</v>
      </c>
      <c r="D169" s="2">
        <v>735</v>
      </c>
      <c r="E169" s="3">
        <v>0.95</v>
      </c>
      <c r="F169" s="2">
        <v>0</v>
      </c>
      <c r="G169" s="2">
        <v>63.18</v>
      </c>
      <c r="H169" s="2">
        <v>969</v>
      </c>
      <c r="I169" t="str">
        <f>HYPERLINK("https://www.ncbi.nlm.nih.gov/protein/ABF47343.1?report=genbank&amp;log$=prottop&amp;blast_rank=96&amp;RID=F5ZX9YUJ01R","ABF47343.1")</f>
        <v>ABF47343.1</v>
      </c>
    </row>
    <row r="170" spans="1:9" x14ac:dyDescent="0.2">
      <c r="A170" t="s">
        <v>1404</v>
      </c>
      <c r="B170" t="s">
        <v>24</v>
      </c>
      <c r="C170" s="2">
        <v>94</v>
      </c>
      <c r="D170" s="2">
        <v>94</v>
      </c>
      <c r="E170" s="3">
        <v>0.15</v>
      </c>
      <c r="F170" s="4">
        <v>9.9999999999999991E-22</v>
      </c>
      <c r="G170" s="2">
        <v>57.69</v>
      </c>
      <c r="H170" s="2">
        <v>197</v>
      </c>
      <c r="I170" t="str">
        <f>HYPERLINK("https://www.ncbi.nlm.nih.gov/protein/AFP50667.1?report=genbank&amp;log$=prottop&amp;blast_rank=281&amp;RID=F5ZX9YUJ01R","AFP50667.1")</f>
        <v>AFP50667.1</v>
      </c>
    </row>
    <row r="171" spans="1:9" x14ac:dyDescent="0.2">
      <c r="A171" t="s">
        <v>1254</v>
      </c>
      <c r="B171" t="s">
        <v>24</v>
      </c>
      <c r="C171" s="2">
        <v>231</v>
      </c>
      <c r="D171" s="2">
        <v>231</v>
      </c>
      <c r="E171" s="3">
        <v>0.26</v>
      </c>
      <c r="F171" s="4">
        <v>9.9999999999999992E-72</v>
      </c>
      <c r="G171" s="2">
        <v>64.25</v>
      </c>
      <c r="H171" s="2">
        <v>180</v>
      </c>
      <c r="I171" t="str">
        <f>HYPERLINK("https://www.ncbi.nlm.nih.gov/protein/ARQ22173.1?report=genbank&amp;log$=prottop&amp;blast_rank=254&amp;RID=F5ZX9YUJ01R","ARQ22173.1")</f>
        <v>ARQ22173.1</v>
      </c>
    </row>
    <row r="172" spans="1:9" x14ac:dyDescent="0.2">
      <c r="A172" t="s">
        <v>1197</v>
      </c>
      <c r="B172" t="s">
        <v>157</v>
      </c>
      <c r="C172" s="2">
        <v>771</v>
      </c>
      <c r="D172" s="2">
        <v>771</v>
      </c>
      <c r="E172" s="3">
        <v>1</v>
      </c>
      <c r="F172" s="2">
        <v>0</v>
      </c>
      <c r="G172" s="2">
        <v>64.73</v>
      </c>
      <c r="H172" s="2">
        <v>1027</v>
      </c>
      <c r="I172" t="str">
        <f>HYPERLINK("https://www.ncbi.nlm.nih.gov/protein/ABV84833.1?report=genbank&amp;log$=prottop&amp;blast_rank=35&amp;RID=F5ZX9YUJ01R","ABV84833.1")</f>
        <v>ABV84833.1</v>
      </c>
    </row>
    <row r="173" spans="1:9" x14ac:dyDescent="0.2">
      <c r="A173" t="s">
        <v>1179</v>
      </c>
      <c r="B173" t="s">
        <v>16</v>
      </c>
      <c r="C173" s="2">
        <v>798</v>
      </c>
      <c r="D173" s="2">
        <v>798</v>
      </c>
      <c r="E173" s="3">
        <v>0.92</v>
      </c>
      <c r="F173" s="2">
        <v>0</v>
      </c>
      <c r="G173" s="2">
        <v>68.489999999999995</v>
      </c>
      <c r="H173" s="2">
        <v>1004</v>
      </c>
      <c r="I173" t="str">
        <f>HYPERLINK("https://www.ncbi.nlm.nih.gov/protein/WP_023508176.1?report=genbank&amp;log$=prottop&amp;blast_rank=17&amp;RID=F5ZX9YUJ01R","WP_023508176.1")</f>
        <v>WP_023508176.1</v>
      </c>
    </row>
    <row r="174" spans="1:9" x14ac:dyDescent="0.2">
      <c r="A174" t="s">
        <v>1224</v>
      </c>
      <c r="B174" t="s">
        <v>40</v>
      </c>
      <c r="C174" s="2">
        <v>750</v>
      </c>
      <c r="D174" s="2">
        <v>750</v>
      </c>
      <c r="E174" s="3">
        <v>1</v>
      </c>
      <c r="F174" s="2">
        <v>0</v>
      </c>
      <c r="G174" s="2">
        <v>62.85</v>
      </c>
      <c r="H174" s="2">
        <v>1018</v>
      </c>
      <c r="I174" t="str">
        <f>HYPERLINK("https://www.ncbi.nlm.nih.gov/protein/WP_014409201.1?report=genbank&amp;log$=prottop&amp;blast_rank=61&amp;RID=F5ZX9YUJ01R","WP_014409201.1")</f>
        <v>WP_014409201.1</v>
      </c>
    </row>
    <row r="175" spans="1:9" x14ac:dyDescent="0.2">
      <c r="A175" t="s">
        <v>1269</v>
      </c>
      <c r="B175" t="s">
        <v>40</v>
      </c>
      <c r="C175" s="2">
        <v>728</v>
      </c>
      <c r="D175" s="2">
        <v>728</v>
      </c>
      <c r="E175" s="3">
        <v>0.99</v>
      </c>
      <c r="F175" s="2">
        <v>0</v>
      </c>
      <c r="G175" s="2">
        <v>61.77</v>
      </c>
      <c r="H175" s="2">
        <v>1009</v>
      </c>
      <c r="I175" t="str">
        <f>HYPERLINK("https://www.ncbi.nlm.nih.gov/protein/AAL23850.1?report=genbank&amp;log$=prottop&amp;blast_rank=109&amp;RID=F5ZX9YUJ01R","AAL23850.1")</f>
        <v>AAL23850.1</v>
      </c>
    </row>
    <row r="176" spans="1:9" x14ac:dyDescent="0.2">
      <c r="A176" t="s">
        <v>1230</v>
      </c>
      <c r="B176" t="s">
        <v>54</v>
      </c>
      <c r="C176" s="2">
        <v>746</v>
      </c>
      <c r="D176" s="2">
        <v>746</v>
      </c>
      <c r="E176" s="3">
        <v>1</v>
      </c>
      <c r="F176" s="2">
        <v>0</v>
      </c>
      <c r="G176" s="2">
        <v>62.8</v>
      </c>
      <c r="H176" s="2">
        <v>1023</v>
      </c>
      <c r="I176" t="str">
        <f>HYPERLINK("https://www.ncbi.nlm.nih.gov/protein/WP_014410726.1?report=genbank&amp;log$=prottop&amp;blast_rank=69&amp;RID=F5ZX9YUJ01R","WP_014410726.1")</f>
        <v>WP_014410726.1</v>
      </c>
    </row>
    <row r="177" spans="1:9" x14ac:dyDescent="0.2">
      <c r="A177" t="s">
        <v>1230</v>
      </c>
      <c r="B177" t="s">
        <v>54</v>
      </c>
      <c r="C177" s="2">
        <v>743</v>
      </c>
      <c r="D177" s="2">
        <v>743</v>
      </c>
      <c r="E177" s="3">
        <v>1</v>
      </c>
      <c r="F177" s="2">
        <v>0</v>
      </c>
      <c r="G177" s="2">
        <v>62.65</v>
      </c>
      <c r="H177" s="2">
        <v>1023</v>
      </c>
      <c r="I177" t="str">
        <f>HYPERLINK("https://www.ncbi.nlm.nih.gov/protein/WP_146709121.1?report=genbank&amp;log$=prottop&amp;blast_rank=78&amp;RID=F5ZX9YUJ01R","WP_146709121.1")</f>
        <v>WP_146709121.1</v>
      </c>
    </row>
    <row r="178" spans="1:9" x14ac:dyDescent="0.2">
      <c r="A178" t="s">
        <v>1239</v>
      </c>
      <c r="B178" t="s">
        <v>54</v>
      </c>
      <c r="C178" s="2">
        <v>740</v>
      </c>
      <c r="D178" s="2">
        <v>740</v>
      </c>
      <c r="E178" s="3">
        <v>1</v>
      </c>
      <c r="F178" s="2">
        <v>0</v>
      </c>
      <c r="G178" s="2">
        <v>62.74</v>
      </c>
      <c r="H178" s="2">
        <v>1022</v>
      </c>
      <c r="I178" t="str">
        <f>HYPERLINK("https://www.ncbi.nlm.nih.gov/protein/QWB86667.1?report=genbank&amp;log$=prottop&amp;blast_rank=83&amp;RID=F5ZX9YUJ01R","QWB86667.1")</f>
        <v>QWB86667.1</v>
      </c>
    </row>
    <row r="179" spans="1:9" x14ac:dyDescent="0.2">
      <c r="A179" t="s">
        <v>1245</v>
      </c>
      <c r="B179" t="s">
        <v>54</v>
      </c>
      <c r="C179" s="2">
        <v>738</v>
      </c>
      <c r="D179" s="2">
        <v>738</v>
      </c>
      <c r="E179" s="3">
        <v>0.99</v>
      </c>
      <c r="F179" s="2">
        <v>0</v>
      </c>
      <c r="G179" s="2">
        <v>63.06</v>
      </c>
      <c r="H179" s="2">
        <v>1010</v>
      </c>
      <c r="I179" t="str">
        <f>HYPERLINK("https://www.ncbi.nlm.nih.gov/protein/Q9AJ75.1?report=genbank&amp;log$=prottop&amp;blast_rank=88&amp;RID=F5ZX9YUJ01R","Q9AJ75.1")</f>
        <v>Q9AJ75.1</v>
      </c>
    </row>
    <row r="180" spans="1:9" x14ac:dyDescent="0.2">
      <c r="A180" t="s">
        <v>1281</v>
      </c>
      <c r="B180" t="s">
        <v>54</v>
      </c>
      <c r="C180" s="2">
        <v>710</v>
      </c>
      <c r="D180" s="2">
        <v>710</v>
      </c>
      <c r="E180" s="3">
        <v>0.97</v>
      </c>
      <c r="F180" s="2">
        <v>0</v>
      </c>
      <c r="G180" s="2">
        <v>61.96</v>
      </c>
      <c r="H180" s="2">
        <v>985</v>
      </c>
      <c r="I180" t="str">
        <f>HYPERLINK("https://www.ncbi.nlm.nih.gov/protein/APD28412.1?report=genbank&amp;log$=prottop&amp;blast_rank=118&amp;RID=F5ZX9YUJ01R","APD28412.1")</f>
        <v>APD28412.1</v>
      </c>
    </row>
    <row r="181" spans="1:9" x14ac:dyDescent="0.2">
      <c r="A181" t="s">
        <v>1282</v>
      </c>
      <c r="B181" t="s">
        <v>54</v>
      </c>
      <c r="C181" s="2">
        <v>707</v>
      </c>
      <c r="D181" s="2">
        <v>707</v>
      </c>
      <c r="E181" s="3">
        <v>0.97</v>
      </c>
      <c r="F181" s="2">
        <v>0</v>
      </c>
      <c r="G181" s="2">
        <v>62.06</v>
      </c>
      <c r="H181" s="2">
        <v>984</v>
      </c>
      <c r="I181" t="str">
        <f>HYPERLINK("https://www.ncbi.nlm.nih.gov/protein/APE61606.1?report=genbank&amp;log$=prottop&amp;blast_rank=119&amp;RID=F5ZX9YUJ01R","APE61606.1")</f>
        <v>APE61606.1</v>
      </c>
    </row>
    <row r="182" spans="1:9" x14ac:dyDescent="0.2">
      <c r="A182" t="s">
        <v>1372</v>
      </c>
      <c r="B182" t="s">
        <v>54</v>
      </c>
      <c r="C182" s="2">
        <v>273</v>
      </c>
      <c r="D182" s="2">
        <v>273</v>
      </c>
      <c r="E182" s="3">
        <v>0.34</v>
      </c>
      <c r="F182" s="4">
        <v>5.0000000000000004E-87</v>
      </c>
      <c r="G182" s="2">
        <v>60.78</v>
      </c>
      <c r="H182" s="2">
        <v>234</v>
      </c>
      <c r="I182" t="str">
        <f>HYPERLINK("https://www.ncbi.nlm.nih.gov/protein/QBH69888.1?report=genbank&amp;log$=prottop&amp;blast_rank=233&amp;RID=F5ZX9YUJ01R","QBH69888.1")</f>
        <v>QBH69888.1</v>
      </c>
    </row>
    <row r="183" spans="1:9" x14ac:dyDescent="0.2">
      <c r="A183" t="s">
        <v>1372</v>
      </c>
      <c r="B183" t="s">
        <v>54</v>
      </c>
      <c r="C183" s="2">
        <v>269</v>
      </c>
      <c r="D183" s="2">
        <v>269</v>
      </c>
      <c r="E183" s="3">
        <v>0.33</v>
      </c>
      <c r="F183" s="4">
        <v>8.0000000000000007E-86</v>
      </c>
      <c r="G183" s="2">
        <v>61.23</v>
      </c>
      <c r="H183" s="2">
        <v>228</v>
      </c>
      <c r="I183" t="str">
        <f>HYPERLINK("https://www.ncbi.nlm.nih.gov/protein/AZQ19985.2?report=genbank&amp;log$=prottop&amp;blast_rank=237&amp;RID=F5ZX9YUJ01R","AZQ19985.2")</f>
        <v>AZQ19985.2</v>
      </c>
    </row>
    <row r="184" spans="1:9" x14ac:dyDescent="0.2">
      <c r="A184" t="s">
        <v>1372</v>
      </c>
      <c r="B184" t="s">
        <v>54</v>
      </c>
      <c r="C184" s="2">
        <v>232</v>
      </c>
      <c r="D184" s="2">
        <v>232</v>
      </c>
      <c r="E184" s="3">
        <v>0.28000000000000003</v>
      </c>
      <c r="F184" s="4">
        <v>3.9999999999999999E-72</v>
      </c>
      <c r="G184" s="2">
        <v>62.63</v>
      </c>
      <c r="H184" s="2">
        <v>191</v>
      </c>
      <c r="I184" t="str">
        <f>HYPERLINK("https://www.ncbi.nlm.nih.gov/protein/QJW39239.1?report=genbank&amp;log$=prottop&amp;blast_rank=253&amp;RID=F5ZX9YUJ01R","QJW39239.1")</f>
        <v>QJW39239.1</v>
      </c>
    </row>
    <row r="185" spans="1:9" x14ac:dyDescent="0.2">
      <c r="A185" t="s">
        <v>1228</v>
      </c>
      <c r="B185" t="s">
        <v>159</v>
      </c>
      <c r="C185" s="2">
        <v>746</v>
      </c>
      <c r="D185" s="2">
        <v>746</v>
      </c>
      <c r="E185" s="3">
        <v>1</v>
      </c>
      <c r="F185" s="2">
        <v>0</v>
      </c>
      <c r="G185" s="2">
        <v>63.24</v>
      </c>
      <c r="H185" s="2">
        <v>1018</v>
      </c>
      <c r="I185" t="str">
        <f>HYPERLINK("https://www.ncbi.nlm.nih.gov/protein/WP_012736358.1?report=genbank&amp;log$=prottop&amp;blast_rank=67&amp;RID=F5ZX9YUJ01R","WP_012736358.1")</f>
        <v>WP_012736358.1</v>
      </c>
    </row>
    <row r="186" spans="1:9" x14ac:dyDescent="0.2">
      <c r="A186" t="s">
        <v>1240</v>
      </c>
      <c r="B186" t="s">
        <v>56</v>
      </c>
      <c r="C186" s="2">
        <v>739</v>
      </c>
      <c r="D186" s="2">
        <v>739</v>
      </c>
      <c r="E186" s="3">
        <v>1</v>
      </c>
      <c r="F186" s="2">
        <v>0</v>
      </c>
      <c r="G186" s="2">
        <v>62.8</v>
      </c>
      <c r="H186" s="2">
        <v>1020</v>
      </c>
      <c r="I186" t="str">
        <f>HYPERLINK("https://www.ncbi.nlm.nih.gov/protein/WP_014364737.1?report=genbank&amp;log$=prottop&amp;blast_rank=84&amp;RID=F5ZX9YUJ01R","WP_014364737.1")</f>
        <v>WP_014364737.1</v>
      </c>
    </row>
    <row r="187" spans="1:9" x14ac:dyDescent="0.2">
      <c r="A187" t="s">
        <v>1170</v>
      </c>
      <c r="B187" t="s">
        <v>12</v>
      </c>
      <c r="C187" s="2">
        <v>1089</v>
      </c>
      <c r="D187" s="2">
        <v>1089</v>
      </c>
      <c r="E187" s="3">
        <v>1</v>
      </c>
      <c r="F187" s="2">
        <v>0</v>
      </c>
      <c r="G187" s="2">
        <v>83.78</v>
      </c>
      <c r="H187" s="2">
        <v>1022</v>
      </c>
      <c r="I187" t="str">
        <f>HYPERLINK("https://www.ncbi.nlm.nih.gov/protein/WP_014411712.1?report=genbank&amp;log$=prottop&amp;blast_rank=3&amp;RID=F5ZX9YUJ01R","WP_014411712.1")</f>
        <v>WP_014411712.1</v>
      </c>
    </row>
    <row r="188" spans="1:9" x14ac:dyDescent="0.2">
      <c r="A188" t="s">
        <v>1170</v>
      </c>
      <c r="B188" t="s">
        <v>12</v>
      </c>
      <c r="C188" s="2">
        <v>1089</v>
      </c>
      <c r="D188" s="2">
        <v>1089</v>
      </c>
      <c r="E188" s="3">
        <v>1</v>
      </c>
      <c r="F188" s="2">
        <v>0</v>
      </c>
      <c r="G188" s="2">
        <v>83.78</v>
      </c>
      <c r="H188" s="2">
        <v>1022</v>
      </c>
      <c r="I188" t="str">
        <f>HYPERLINK("https://www.ncbi.nlm.nih.gov/protein/WP_004599086.1?report=genbank&amp;log$=prottop&amp;blast_rank=5&amp;RID=F5ZX9YUJ01R","WP_004599086.1")</f>
        <v>WP_004599086.1</v>
      </c>
    </row>
    <row r="189" spans="1:9" x14ac:dyDescent="0.2">
      <c r="A189" t="s">
        <v>1170</v>
      </c>
      <c r="B189" t="s">
        <v>12</v>
      </c>
      <c r="C189" s="2">
        <v>1088</v>
      </c>
      <c r="D189" s="2">
        <v>1088</v>
      </c>
      <c r="E189" s="3">
        <v>1</v>
      </c>
      <c r="F189" s="2">
        <v>0</v>
      </c>
      <c r="G189" s="2">
        <v>83.63</v>
      </c>
      <c r="H189" s="2">
        <v>1022</v>
      </c>
      <c r="I189" t="str">
        <f>HYPERLINK("https://www.ncbi.nlm.nih.gov/protein/WP_015508418.1?report=genbank&amp;log$=prottop&amp;blast_rank=6&amp;RID=F5ZX9YUJ01R","WP_015508418.1")</f>
        <v>WP_015508418.1</v>
      </c>
    </row>
    <row r="190" spans="1:9" x14ac:dyDescent="0.2">
      <c r="A190" t="s">
        <v>1170</v>
      </c>
      <c r="B190" t="s">
        <v>12</v>
      </c>
      <c r="C190" s="2">
        <v>1087</v>
      </c>
      <c r="D190" s="2">
        <v>1087</v>
      </c>
      <c r="E190" s="3">
        <v>1</v>
      </c>
      <c r="F190" s="2">
        <v>0</v>
      </c>
      <c r="G190" s="2">
        <v>83.63</v>
      </c>
      <c r="H190" s="2">
        <v>1022</v>
      </c>
      <c r="I190" t="str">
        <f>HYPERLINK("https://www.ncbi.nlm.nih.gov/protein/WP_014411988.1?report=genbank&amp;log$=prottop&amp;blast_rank=7&amp;RID=F5ZX9YUJ01R","WP_014411988.1")</f>
        <v>WP_014411988.1</v>
      </c>
    </row>
    <row r="191" spans="1:9" x14ac:dyDescent="0.2">
      <c r="A191" t="s">
        <v>1170</v>
      </c>
      <c r="B191" t="s">
        <v>12</v>
      </c>
      <c r="C191" s="2">
        <v>1087</v>
      </c>
      <c r="D191" s="2">
        <v>1087</v>
      </c>
      <c r="E191" s="3">
        <v>1</v>
      </c>
      <c r="F191" s="2">
        <v>0</v>
      </c>
      <c r="G191" s="2">
        <v>83.63</v>
      </c>
      <c r="H191" s="2">
        <v>1022</v>
      </c>
      <c r="I191" t="str">
        <f>HYPERLINK("https://www.ncbi.nlm.nih.gov/protein/WP_014411746.1?report=genbank&amp;log$=prottop&amp;blast_rank=8&amp;RID=F5ZX9YUJ01R","WP_014411746.1")</f>
        <v>WP_014411746.1</v>
      </c>
    </row>
    <row r="192" spans="1:9" x14ac:dyDescent="0.2">
      <c r="A192" t="s">
        <v>1173</v>
      </c>
      <c r="B192" t="s">
        <v>12</v>
      </c>
      <c r="C192" s="2">
        <v>1067</v>
      </c>
      <c r="D192" s="2">
        <v>1067</v>
      </c>
      <c r="E192" s="3">
        <v>0.99</v>
      </c>
      <c r="F192" s="2">
        <v>0</v>
      </c>
      <c r="G192" s="2">
        <v>83.33</v>
      </c>
      <c r="H192" s="2">
        <v>1005</v>
      </c>
      <c r="I192" t="str">
        <f>HYPERLINK("https://www.ncbi.nlm.nih.gov/protein/AAK31305.1?report=genbank&amp;log$=prottop&amp;blast_rank=10&amp;RID=F5ZX9YUJ01R","AAK31305.1")</f>
        <v>AAK31305.1</v>
      </c>
    </row>
    <row r="193" spans="1:9" x14ac:dyDescent="0.2">
      <c r="A193" t="s">
        <v>1172</v>
      </c>
      <c r="B193" t="s">
        <v>12</v>
      </c>
      <c r="C193" s="2">
        <v>1076</v>
      </c>
      <c r="D193" s="2">
        <v>1076</v>
      </c>
      <c r="E193" s="3">
        <v>0.99</v>
      </c>
      <c r="F193" s="2">
        <v>0</v>
      </c>
      <c r="G193" s="2">
        <v>83.63</v>
      </c>
      <c r="H193" s="2">
        <v>995</v>
      </c>
      <c r="I193" t="str">
        <f>HYPERLINK("https://www.ncbi.nlm.nih.gov/protein/ABK59990.1?report=genbank&amp;log$=prottop&amp;blast_rank=9&amp;RID=F5ZX9YUJ01R","ABK59990.1")</f>
        <v>ABK59990.1</v>
      </c>
    </row>
    <row r="194" spans="1:9" x14ac:dyDescent="0.2">
      <c r="A194" t="s">
        <v>1172</v>
      </c>
      <c r="B194" t="s">
        <v>12</v>
      </c>
      <c r="C194" s="2">
        <v>1061</v>
      </c>
      <c r="D194" s="2">
        <v>1061</v>
      </c>
      <c r="E194" s="3">
        <v>0.97</v>
      </c>
      <c r="F194" s="2">
        <v>0</v>
      </c>
      <c r="G194" s="2">
        <v>83.56</v>
      </c>
      <c r="H194" s="2">
        <v>990</v>
      </c>
      <c r="I194" t="str">
        <f>HYPERLINK("https://www.ncbi.nlm.nih.gov/protein/ABK59991.1?report=genbank&amp;log$=prottop&amp;blast_rank=12&amp;RID=F5ZX9YUJ01R","ABK59991.1")</f>
        <v>ABK59991.1</v>
      </c>
    </row>
    <row r="195" spans="1:9" x14ac:dyDescent="0.2">
      <c r="A195" t="s">
        <v>1175</v>
      </c>
      <c r="B195" t="s">
        <v>258</v>
      </c>
      <c r="C195" s="2">
        <v>825</v>
      </c>
      <c r="D195" s="2">
        <v>825</v>
      </c>
      <c r="E195" s="3">
        <v>0.78</v>
      </c>
      <c r="F195" s="2">
        <v>0</v>
      </c>
      <c r="G195" s="2">
        <v>81.209999999999994</v>
      </c>
      <c r="H195" s="2">
        <v>887</v>
      </c>
      <c r="I195" t="str">
        <f>HYPERLINK("https://www.ncbi.nlm.nih.gov/protein/EOB09867.1?report=genbank&amp;log$=prottop&amp;blast_rank=13&amp;RID=F5ZX9YUJ01R","EOB09867.1")</f>
        <v>EOB09867.1</v>
      </c>
    </row>
    <row r="196" spans="1:9" x14ac:dyDescent="0.2">
      <c r="A196" t="s">
        <v>1410</v>
      </c>
      <c r="B196" t="s">
        <v>258</v>
      </c>
      <c r="C196" s="2">
        <v>86.3</v>
      </c>
      <c r="D196" s="2">
        <v>86.3</v>
      </c>
      <c r="E196" s="3">
        <v>7.0000000000000007E-2</v>
      </c>
      <c r="F196" s="4">
        <v>1.9999999999999999E-20</v>
      </c>
      <c r="G196" s="2">
        <v>89.36</v>
      </c>
      <c r="H196" s="2">
        <v>47</v>
      </c>
      <c r="I196" t="str">
        <f>HYPERLINK("https://www.ncbi.nlm.nih.gov/protein/EOB09865.1?report=genbank&amp;log$=prottop&amp;blast_rank=285&amp;RID=F5ZX9YUJ01R","EOB09865.1")</f>
        <v>EOB09865.1</v>
      </c>
    </row>
    <row r="197" spans="1:9" x14ac:dyDescent="0.2">
      <c r="A197" t="s">
        <v>1174</v>
      </c>
      <c r="B197" t="s">
        <v>657</v>
      </c>
      <c r="C197" s="2">
        <v>1063</v>
      </c>
      <c r="D197" s="2">
        <v>1063</v>
      </c>
      <c r="E197" s="3">
        <v>0.97</v>
      </c>
      <c r="F197" s="2">
        <v>0</v>
      </c>
      <c r="G197" s="2">
        <v>83.71</v>
      </c>
      <c r="H197" s="2">
        <v>990</v>
      </c>
      <c r="I197" t="str">
        <f>HYPERLINK("https://www.ncbi.nlm.nih.gov/protein/ABK59992.1?report=genbank&amp;log$=prottop&amp;blast_rank=11&amp;RID=F5ZX9YUJ01R","ABK59992.1")</f>
        <v>ABK59992.1</v>
      </c>
    </row>
    <row r="198" spans="1:9" x14ac:dyDescent="0.2">
      <c r="A198" t="s">
        <v>1171</v>
      </c>
      <c r="B198" t="s">
        <v>222</v>
      </c>
      <c r="C198" s="2">
        <v>1089</v>
      </c>
      <c r="D198" s="2">
        <v>1089</v>
      </c>
      <c r="E198" s="3">
        <v>1</v>
      </c>
      <c r="F198" s="2">
        <v>0</v>
      </c>
      <c r="G198" s="2">
        <v>83.63</v>
      </c>
      <c r="H198" s="2">
        <v>785</v>
      </c>
      <c r="I198" t="str">
        <f>HYPERLINK("https://www.ncbi.nlm.nih.gov/protein/CAA14950.1?report=genbank&amp;log$=prottop&amp;blast_rank=4&amp;RID=F5ZX9YUJ01R","CAA14950.1")</f>
        <v>CAA14950.1</v>
      </c>
    </row>
    <row r="199" spans="1:9" x14ac:dyDescent="0.2">
      <c r="A199" t="s">
        <v>1192</v>
      </c>
      <c r="B199" t="s">
        <v>38</v>
      </c>
      <c r="C199" s="2">
        <v>766</v>
      </c>
      <c r="D199" s="2">
        <v>766</v>
      </c>
      <c r="E199" s="3">
        <v>1</v>
      </c>
      <c r="F199" s="2">
        <v>0</v>
      </c>
      <c r="G199" s="2">
        <v>64.040000000000006</v>
      </c>
      <c r="H199" s="2">
        <v>1027</v>
      </c>
      <c r="I199" t="str">
        <f>HYPERLINK("https://www.ncbi.nlm.nih.gov/protein/WP_057700399.1?report=genbank&amp;log$=prottop&amp;blast_rank=40&amp;RID=F5ZX9YUJ01R","WP_057700399.1")</f>
        <v>WP_057700399.1</v>
      </c>
    </row>
    <row r="200" spans="1:9" x14ac:dyDescent="0.2">
      <c r="A200" t="s">
        <v>1192</v>
      </c>
      <c r="B200" t="s">
        <v>38</v>
      </c>
      <c r="C200" s="2">
        <v>773</v>
      </c>
      <c r="D200" s="2">
        <v>773</v>
      </c>
      <c r="E200" s="3">
        <v>1</v>
      </c>
      <c r="F200" s="2">
        <v>0</v>
      </c>
      <c r="G200" s="2">
        <v>64.14</v>
      </c>
      <c r="H200" s="2">
        <v>1026</v>
      </c>
      <c r="I200" t="str">
        <f>HYPERLINK("https://www.ncbi.nlm.nih.gov/protein/WP_014408642.1?report=genbank&amp;log$=prottop&amp;blast_rank=31&amp;RID=F5ZX9YUJ01R","WP_014408642.1")</f>
        <v>WP_014408642.1</v>
      </c>
    </row>
    <row r="201" spans="1:9" x14ac:dyDescent="0.2">
      <c r="A201" t="s">
        <v>1198</v>
      </c>
      <c r="B201" t="s">
        <v>38</v>
      </c>
      <c r="C201" s="2">
        <v>770</v>
      </c>
      <c r="D201" s="2">
        <v>770</v>
      </c>
      <c r="E201" s="3">
        <v>0.99</v>
      </c>
      <c r="F201" s="2">
        <v>0</v>
      </c>
      <c r="G201" s="2">
        <v>64.41</v>
      </c>
      <c r="H201" s="2">
        <v>1013</v>
      </c>
      <c r="I201" t="str">
        <f>HYPERLINK("https://www.ncbi.nlm.nih.gov/protein/Q9AJ81.1?report=genbank&amp;log$=prottop&amp;blast_rank=36&amp;RID=F5ZX9YUJ01R","Q9AJ81.1")</f>
        <v>Q9AJ81.1</v>
      </c>
    </row>
    <row r="202" spans="1:9" x14ac:dyDescent="0.2">
      <c r="A202" t="s">
        <v>1251</v>
      </c>
      <c r="B202" t="s">
        <v>60</v>
      </c>
      <c r="C202" s="2">
        <v>735</v>
      </c>
      <c r="D202" s="2">
        <v>735</v>
      </c>
      <c r="E202" s="3">
        <v>1</v>
      </c>
      <c r="F202" s="2">
        <v>0</v>
      </c>
      <c r="G202" s="2">
        <v>62.61</v>
      </c>
      <c r="H202" s="2">
        <v>1020</v>
      </c>
      <c r="I202" t="str">
        <f>HYPERLINK("https://www.ncbi.nlm.nih.gov/protein/WP_014362944.1?report=genbank&amp;log$=prottop&amp;blast_rank=94&amp;RID=F5ZX9YUJ01R","WP_014362944.1")</f>
        <v>WP_014362944.1</v>
      </c>
    </row>
    <row r="203" spans="1:9" x14ac:dyDescent="0.2">
      <c r="A203" t="s">
        <v>1251</v>
      </c>
      <c r="B203" t="s">
        <v>60</v>
      </c>
      <c r="C203" s="2">
        <v>732</v>
      </c>
      <c r="D203" s="2">
        <v>732</v>
      </c>
      <c r="E203" s="3">
        <v>1</v>
      </c>
      <c r="F203" s="2">
        <v>0</v>
      </c>
      <c r="G203" s="2">
        <v>62.5</v>
      </c>
      <c r="H203" s="2">
        <v>1020</v>
      </c>
      <c r="I203" t="str">
        <f>HYPERLINK("https://www.ncbi.nlm.nih.gov/protein/WP_041472569.1?report=genbank&amp;log$=prottop&amp;blast_rank=101&amp;RID=F5ZX9YUJ01R","WP_041472569.1")</f>
        <v>WP_041472569.1</v>
      </c>
    </row>
    <row r="204" spans="1:9" x14ac:dyDescent="0.2">
      <c r="A204" t="s">
        <v>1251</v>
      </c>
      <c r="B204" t="s">
        <v>60</v>
      </c>
      <c r="C204" s="2">
        <v>732</v>
      </c>
      <c r="D204" s="2">
        <v>732</v>
      </c>
      <c r="E204" s="3">
        <v>1</v>
      </c>
      <c r="F204" s="2">
        <v>0</v>
      </c>
      <c r="G204" s="2">
        <v>62.5</v>
      </c>
      <c r="H204" s="2">
        <v>1020</v>
      </c>
      <c r="I204" t="str">
        <f>HYPERLINK("https://www.ncbi.nlm.nih.gov/protein/WP_012150856.1?report=genbank&amp;log$=prottop&amp;blast_rank=102&amp;RID=F5ZX9YUJ01R","WP_012150856.1")</f>
        <v>WP_012150856.1</v>
      </c>
    </row>
    <row r="205" spans="1:9" x14ac:dyDescent="0.2">
      <c r="A205" t="s">
        <v>1251</v>
      </c>
      <c r="B205" t="s">
        <v>60</v>
      </c>
      <c r="C205" s="2">
        <v>732</v>
      </c>
      <c r="D205" s="2">
        <v>732</v>
      </c>
      <c r="E205" s="3">
        <v>1</v>
      </c>
      <c r="F205" s="2">
        <v>0</v>
      </c>
      <c r="G205" s="2">
        <v>62.5</v>
      </c>
      <c r="H205" s="2">
        <v>1020</v>
      </c>
      <c r="I205" t="str">
        <f>HYPERLINK("https://www.ncbi.nlm.nih.gov/protein/WP_014362349.1?report=genbank&amp;log$=prottop&amp;blast_rank=104&amp;RID=F5ZX9YUJ01R","WP_014362349.1")</f>
        <v>WP_014362349.1</v>
      </c>
    </row>
    <row r="206" spans="1:9" x14ac:dyDescent="0.2">
      <c r="A206" t="s">
        <v>1274</v>
      </c>
      <c r="B206" t="s">
        <v>60</v>
      </c>
      <c r="C206" s="2">
        <v>721</v>
      </c>
      <c r="D206" s="2">
        <v>721</v>
      </c>
      <c r="E206" s="3">
        <v>0.99</v>
      </c>
      <c r="F206" s="2">
        <v>0</v>
      </c>
      <c r="G206" s="2">
        <v>62.31</v>
      </c>
      <c r="H206" s="2">
        <v>1007</v>
      </c>
      <c r="I206" t="str">
        <f>HYPERLINK("https://www.ncbi.nlm.nih.gov/protein/AAL23848.1?report=genbank&amp;log$=prottop&amp;blast_rank=113&amp;RID=F5ZX9YUJ01R","AAL23848.1")</f>
        <v>AAL23848.1</v>
      </c>
    </row>
    <row r="207" spans="1:9" x14ac:dyDescent="0.2">
      <c r="A207" t="s">
        <v>1387</v>
      </c>
      <c r="B207" t="s">
        <v>60</v>
      </c>
      <c r="C207" s="2">
        <v>256</v>
      </c>
      <c r="D207" s="2">
        <v>256</v>
      </c>
      <c r="E207" s="3">
        <v>0.37</v>
      </c>
      <c r="F207" s="4">
        <v>1.9999999999999999E-76</v>
      </c>
      <c r="G207" s="2">
        <v>59.76</v>
      </c>
      <c r="H207" s="2">
        <v>594</v>
      </c>
      <c r="I207" t="str">
        <f>HYPERLINK("https://www.ncbi.nlm.nih.gov/protein/ADO24535.1?report=genbank&amp;log$=prottop&amp;blast_rank=248&amp;RID=F5ZX9YUJ01R","ADO24535.1")</f>
        <v>ADO24535.1</v>
      </c>
    </row>
    <row r="208" spans="1:9" x14ac:dyDescent="0.2">
      <c r="A208" t="s">
        <v>1371</v>
      </c>
      <c r="B208" t="s">
        <v>60</v>
      </c>
      <c r="C208" s="2">
        <v>275</v>
      </c>
      <c r="D208" s="2">
        <v>275</v>
      </c>
      <c r="E208" s="3">
        <v>0.34</v>
      </c>
      <c r="F208" s="4">
        <v>1E-87</v>
      </c>
      <c r="G208" s="2">
        <v>61.21</v>
      </c>
      <c r="H208" s="2">
        <v>234</v>
      </c>
      <c r="I208" t="str">
        <f>HYPERLINK("https://www.ncbi.nlm.nih.gov/protein/QOU82083.1?report=genbank&amp;log$=prottop&amp;blast_rank=231&amp;RID=F5ZX9YUJ01R","QOU82083.1")</f>
        <v>QOU82083.1</v>
      </c>
    </row>
    <row r="209" spans="1:9" x14ac:dyDescent="0.2">
      <c r="A209" t="s">
        <v>1262</v>
      </c>
      <c r="B209" t="s">
        <v>514</v>
      </c>
      <c r="C209" s="2">
        <v>732</v>
      </c>
      <c r="D209" s="2">
        <v>732</v>
      </c>
      <c r="E209" s="3">
        <v>1</v>
      </c>
      <c r="F209" s="2">
        <v>0</v>
      </c>
      <c r="G209" s="2">
        <v>62.5</v>
      </c>
      <c r="H209" s="2">
        <v>1024</v>
      </c>
      <c r="I209" t="str">
        <f>HYPERLINK("https://www.ncbi.nlm.nih.gov/protein/AFB22149.1?report=genbank&amp;log$=prottop&amp;blast_rank=103&amp;RID=F5ZX9YUJ01R","AFB22149.1")</f>
        <v>AFB22149.1</v>
      </c>
    </row>
    <row r="210" spans="1:9" x14ac:dyDescent="0.2">
      <c r="A210" t="s">
        <v>1264</v>
      </c>
      <c r="B210" t="s">
        <v>1265</v>
      </c>
      <c r="C210" s="2">
        <v>731</v>
      </c>
      <c r="D210" s="2">
        <v>731</v>
      </c>
      <c r="E210" s="3">
        <v>1</v>
      </c>
      <c r="F210" s="2">
        <v>0</v>
      </c>
      <c r="G210" s="2">
        <v>62.5</v>
      </c>
      <c r="H210" s="2">
        <v>1024</v>
      </c>
      <c r="I210" t="str">
        <f>HYPERLINK("https://www.ncbi.nlm.nih.gov/protein/ABY72640.1?report=genbank&amp;log$=prottop&amp;blast_rank=106&amp;RID=F5ZX9YUJ01R","ABY72640.1")</f>
        <v>ABY72640.1</v>
      </c>
    </row>
    <row r="211" spans="1:9" x14ac:dyDescent="0.2">
      <c r="A211" t="s">
        <v>1255</v>
      </c>
      <c r="B211" t="s">
        <v>58</v>
      </c>
      <c r="C211" s="2">
        <v>734</v>
      </c>
      <c r="D211" s="2">
        <v>734</v>
      </c>
      <c r="E211" s="3">
        <v>0.99</v>
      </c>
      <c r="F211" s="2">
        <v>0</v>
      </c>
      <c r="G211" s="2">
        <v>62.61</v>
      </c>
      <c r="H211" s="2">
        <v>1004</v>
      </c>
      <c r="I211" t="str">
        <f>HYPERLINK("https://www.ncbi.nlm.nih.gov/protein/ADH15760.1?report=genbank&amp;log$=prottop&amp;blast_rank=97&amp;RID=F5ZX9YUJ01R","ADH15760.1")</f>
        <v>ADH15760.1</v>
      </c>
    </row>
    <row r="212" spans="1:9" x14ac:dyDescent="0.2">
      <c r="A212" t="s">
        <v>1232</v>
      </c>
      <c r="B212" t="s">
        <v>58</v>
      </c>
      <c r="C212" s="2">
        <v>744</v>
      </c>
      <c r="D212" s="2">
        <v>744</v>
      </c>
      <c r="E212" s="3">
        <v>1</v>
      </c>
      <c r="F212" s="2">
        <v>0</v>
      </c>
      <c r="G212" s="2">
        <v>62.35</v>
      </c>
      <c r="H212" s="2">
        <v>1002</v>
      </c>
      <c r="I212" t="str">
        <f>HYPERLINK("https://www.ncbi.nlm.nih.gov/protein/WP_081440434.1?report=genbank&amp;log$=prottop&amp;blast_rank=71&amp;RID=F5ZX9YUJ01R","WP_081440434.1")</f>
        <v>WP_081440434.1</v>
      </c>
    </row>
    <row r="213" spans="1:9" x14ac:dyDescent="0.2">
      <c r="A213" t="s">
        <v>1232</v>
      </c>
      <c r="B213" t="s">
        <v>58</v>
      </c>
      <c r="C213" s="2">
        <v>742</v>
      </c>
      <c r="D213" s="2">
        <v>742</v>
      </c>
      <c r="E213" s="3">
        <v>1</v>
      </c>
      <c r="F213" s="2">
        <v>0</v>
      </c>
      <c r="G213" s="2">
        <v>62.2</v>
      </c>
      <c r="H213" s="2">
        <v>1002</v>
      </c>
      <c r="I213" t="str">
        <f>HYPERLINK("https://www.ncbi.nlm.nih.gov/protein/WP_016728186.1?report=genbank&amp;log$=prottop&amp;blast_rank=80&amp;RID=F5ZX9YUJ01R","WP_016728186.1")</f>
        <v>WP_016728186.1</v>
      </c>
    </row>
    <row r="214" spans="1:9" x14ac:dyDescent="0.2">
      <c r="A214" t="s">
        <v>1263</v>
      </c>
      <c r="B214" t="s">
        <v>58</v>
      </c>
      <c r="C214" s="2">
        <v>731</v>
      </c>
      <c r="D214" s="2">
        <v>731</v>
      </c>
      <c r="E214" s="3">
        <v>0.99</v>
      </c>
      <c r="F214" s="2">
        <v>0</v>
      </c>
      <c r="G214" s="2">
        <v>61.86</v>
      </c>
      <c r="H214" s="2">
        <v>991</v>
      </c>
      <c r="I214" t="str">
        <f>HYPERLINK("https://www.ncbi.nlm.nih.gov/protein/Q9AJ77.1?report=genbank&amp;log$=prottop&amp;blast_rank=105&amp;RID=F5ZX9YUJ01R","Q9AJ77.1")</f>
        <v>Q9AJ77.1</v>
      </c>
    </row>
    <row r="215" spans="1:9" x14ac:dyDescent="0.2">
      <c r="A215" t="s">
        <v>1231</v>
      </c>
      <c r="B215" t="s">
        <v>648</v>
      </c>
      <c r="C215" s="2">
        <v>744</v>
      </c>
      <c r="D215" s="2">
        <v>744</v>
      </c>
      <c r="E215" s="3">
        <v>1</v>
      </c>
      <c r="F215" s="2">
        <v>0</v>
      </c>
      <c r="G215" s="2">
        <v>62.35</v>
      </c>
      <c r="H215" s="2">
        <v>998</v>
      </c>
      <c r="I215" t="str">
        <f>HYPERLINK("https://www.ncbi.nlm.nih.gov/protein/EAA25316.1?report=genbank&amp;log$=prottop&amp;blast_rank=70&amp;RID=F5ZX9YUJ01R","EAA25316.1")</f>
        <v>EAA25316.1</v>
      </c>
    </row>
    <row r="216" spans="1:9" x14ac:dyDescent="0.2">
      <c r="A216" t="s">
        <v>1246</v>
      </c>
      <c r="B216" t="s">
        <v>1247</v>
      </c>
      <c r="C216" s="2">
        <v>738</v>
      </c>
      <c r="D216" s="2">
        <v>738</v>
      </c>
      <c r="E216" s="3">
        <v>0.99</v>
      </c>
      <c r="F216" s="2">
        <v>0</v>
      </c>
      <c r="G216" s="2">
        <v>62.91</v>
      </c>
      <c r="H216" s="2">
        <v>1011</v>
      </c>
      <c r="I216" t="str">
        <f>HYPERLINK("https://www.ncbi.nlm.nih.gov/protein/Q9AJ82.1?report=genbank&amp;log$=prottop&amp;blast_rank=89&amp;RID=F5ZX9YUJ01R","Q9AJ82.1")</f>
        <v>Q9AJ82.1</v>
      </c>
    </row>
    <row r="217" spans="1:9" x14ac:dyDescent="0.2">
      <c r="A217" t="s">
        <v>1249</v>
      </c>
      <c r="B217" t="s">
        <v>1247</v>
      </c>
      <c r="C217" s="2">
        <v>736</v>
      </c>
      <c r="D217" s="2">
        <v>736</v>
      </c>
      <c r="E217" s="3">
        <v>0.99</v>
      </c>
      <c r="F217" s="2">
        <v>0</v>
      </c>
      <c r="G217" s="2">
        <v>62.67</v>
      </c>
      <c r="H217" s="2">
        <v>1006</v>
      </c>
      <c r="I217" t="str">
        <f>HYPERLINK("https://www.ncbi.nlm.nih.gov/protein/AAZ78251.1?report=genbank&amp;log$=prottop&amp;blast_rank=92&amp;RID=F5ZX9YUJ01R","AAZ78251.1")</f>
        <v>AAZ78251.1</v>
      </c>
    </row>
    <row r="218" spans="1:9" x14ac:dyDescent="0.2">
      <c r="A218" t="s">
        <v>1397</v>
      </c>
      <c r="B218" t="s">
        <v>1247</v>
      </c>
      <c r="C218" s="2">
        <v>215</v>
      </c>
      <c r="D218" s="2">
        <v>215</v>
      </c>
      <c r="E218" s="3">
        <v>0.26</v>
      </c>
      <c r="F218" s="4">
        <v>7.9999999999999998E-66</v>
      </c>
      <c r="G218" s="2">
        <v>60.89</v>
      </c>
      <c r="H218" s="2">
        <v>180</v>
      </c>
      <c r="I218" t="str">
        <f>HYPERLINK("https://www.ncbi.nlm.nih.gov/protein/QXO36985.1?report=genbank&amp;log$=prottop&amp;blast_rank=262&amp;RID=F5ZX9YUJ01R","QXO36985.1")</f>
        <v>QXO36985.1</v>
      </c>
    </row>
    <row r="219" spans="1:9" x14ac:dyDescent="0.2">
      <c r="A219" t="s">
        <v>1214</v>
      </c>
      <c r="B219" t="s">
        <v>42</v>
      </c>
      <c r="C219" s="2">
        <v>753</v>
      </c>
      <c r="D219" s="2">
        <v>753</v>
      </c>
      <c r="E219" s="3">
        <v>1</v>
      </c>
      <c r="F219" s="2">
        <v>0</v>
      </c>
      <c r="G219" s="2">
        <v>63.6</v>
      </c>
      <c r="H219" s="2">
        <v>1025</v>
      </c>
      <c r="I219" t="str">
        <f>HYPERLINK("https://www.ncbi.nlm.nih.gov/protein/WP_014273501.1?report=genbank&amp;log$=prottop&amp;blast_rank=54&amp;RID=F5ZX9YUJ01R","WP_014273501.1")</f>
        <v>WP_014273501.1</v>
      </c>
    </row>
    <row r="220" spans="1:9" x14ac:dyDescent="0.2">
      <c r="A220" t="s">
        <v>1250</v>
      </c>
      <c r="B220" t="s">
        <v>42</v>
      </c>
      <c r="C220" s="2">
        <v>735</v>
      </c>
      <c r="D220" s="2">
        <v>735</v>
      </c>
      <c r="E220" s="3">
        <v>0.99</v>
      </c>
      <c r="F220" s="2">
        <v>0</v>
      </c>
      <c r="G220" s="2">
        <v>62.97</v>
      </c>
      <c r="H220" s="2">
        <v>1012</v>
      </c>
      <c r="I220" t="str">
        <f>HYPERLINK("https://www.ncbi.nlm.nih.gov/protein/Q9AJ80.1?report=genbank&amp;log$=prottop&amp;blast_rank=93&amp;RID=F5ZX9YUJ01R","Q9AJ80.1")</f>
        <v>Q9AJ80.1</v>
      </c>
    </row>
    <row r="221" spans="1:9" x14ac:dyDescent="0.2">
      <c r="A221" t="s">
        <v>1284</v>
      </c>
      <c r="B221" t="s">
        <v>42</v>
      </c>
      <c r="C221" s="2">
        <v>706</v>
      </c>
      <c r="D221" s="2">
        <v>706</v>
      </c>
      <c r="E221" s="3">
        <v>0.96</v>
      </c>
      <c r="F221" s="2">
        <v>0</v>
      </c>
      <c r="G221" s="2">
        <v>62.44</v>
      </c>
      <c r="H221" s="2">
        <v>971</v>
      </c>
      <c r="I221" t="str">
        <f>HYPERLINK("https://www.ncbi.nlm.nih.gov/protein/QNU10180.1?report=genbank&amp;log$=prottop&amp;blast_rank=121&amp;RID=F5ZX9YUJ01R","QNU10180.1")</f>
        <v>QNU10180.1</v>
      </c>
    </row>
    <row r="222" spans="1:9" x14ac:dyDescent="0.2">
      <c r="A222" t="s">
        <v>1396</v>
      </c>
      <c r="B222" t="s">
        <v>42</v>
      </c>
      <c r="C222" s="2">
        <v>218</v>
      </c>
      <c r="D222" s="2">
        <v>218</v>
      </c>
      <c r="E222" s="3">
        <v>0.26</v>
      </c>
      <c r="F222" s="4">
        <v>9.0000000000000003E-67</v>
      </c>
      <c r="G222" s="2">
        <v>61.67</v>
      </c>
      <c r="H222" s="2">
        <v>181</v>
      </c>
      <c r="I222" t="str">
        <f>HYPERLINK("https://www.ncbi.nlm.nih.gov/protein/ARQ22024.1?report=genbank&amp;log$=prottop&amp;blast_rank=261&amp;RID=F5ZX9YUJ01R","ARQ22024.1")</f>
        <v>ARQ22024.1</v>
      </c>
    </row>
    <row r="223" spans="1:9" x14ac:dyDescent="0.2">
      <c r="A223" t="s">
        <v>1244</v>
      </c>
      <c r="B223" t="s">
        <v>332</v>
      </c>
      <c r="C223" s="2">
        <v>738</v>
      </c>
      <c r="D223" s="2">
        <v>738</v>
      </c>
      <c r="E223" s="3">
        <v>0.99</v>
      </c>
      <c r="F223" s="2">
        <v>0</v>
      </c>
      <c r="G223" s="2">
        <v>62.87</v>
      </c>
      <c r="H223" s="2">
        <v>983</v>
      </c>
      <c r="I223" t="str">
        <f>HYPERLINK("https://www.ncbi.nlm.nih.gov/protein/UIX26291.1?report=genbank&amp;log$=prottop&amp;blast_rank=87&amp;RID=F5ZX9YUJ01R","UIX26291.1")</f>
        <v>UIX26291.1</v>
      </c>
    </row>
    <row r="224" spans="1:9" x14ac:dyDescent="0.2">
      <c r="A224" t="s">
        <v>1283</v>
      </c>
      <c r="B224" t="s">
        <v>332</v>
      </c>
      <c r="C224" s="2">
        <v>706</v>
      </c>
      <c r="D224" s="2">
        <v>706</v>
      </c>
      <c r="E224" s="3">
        <v>0.96</v>
      </c>
      <c r="F224" s="2">
        <v>0</v>
      </c>
      <c r="G224" s="2">
        <v>62.07</v>
      </c>
      <c r="H224" s="2">
        <v>970</v>
      </c>
      <c r="I224" t="str">
        <f>HYPERLINK("https://www.ncbi.nlm.nih.gov/protein/QNU10181.1?report=genbank&amp;log$=prottop&amp;blast_rank=120&amp;RID=F5ZX9YUJ01R","QNU10181.1")</f>
        <v>QNU10181.1</v>
      </c>
    </row>
    <row r="225" spans="1:9" x14ac:dyDescent="0.2">
      <c r="A225" t="s">
        <v>1283</v>
      </c>
      <c r="B225" t="s">
        <v>332</v>
      </c>
      <c r="C225" s="2">
        <v>702</v>
      </c>
      <c r="D225" s="2">
        <v>702</v>
      </c>
      <c r="E225" s="3">
        <v>0.96</v>
      </c>
      <c r="F225" s="2">
        <v>0</v>
      </c>
      <c r="G225" s="2">
        <v>62.07</v>
      </c>
      <c r="H225" s="2">
        <v>969</v>
      </c>
      <c r="I225" t="str">
        <f>HYPERLINK("https://www.ncbi.nlm.nih.gov/protein/QNU10182.1?report=genbank&amp;log$=prottop&amp;blast_rank=122&amp;RID=F5ZX9YUJ01R","QNU10182.1")</f>
        <v>QNU10182.1</v>
      </c>
    </row>
    <row r="226" spans="1:9" x14ac:dyDescent="0.2">
      <c r="A226" t="s">
        <v>1283</v>
      </c>
      <c r="B226" t="s">
        <v>332</v>
      </c>
      <c r="C226" s="2">
        <v>696</v>
      </c>
      <c r="D226" s="2">
        <v>696</v>
      </c>
      <c r="E226" s="3">
        <v>0.96</v>
      </c>
      <c r="F226" s="2">
        <v>0</v>
      </c>
      <c r="G226" s="2">
        <v>61.76</v>
      </c>
      <c r="H226" s="2">
        <v>968</v>
      </c>
      <c r="I226" t="str">
        <f>HYPERLINK("https://www.ncbi.nlm.nih.gov/protein/QNU10179.1?report=genbank&amp;log$=prottop&amp;blast_rank=125&amp;RID=F5ZX9YUJ01R","QNU10179.1")</f>
        <v>QNU10179.1</v>
      </c>
    </row>
    <row r="227" spans="1:9" x14ac:dyDescent="0.2">
      <c r="A227" t="s">
        <v>1355</v>
      </c>
      <c r="B227" t="s">
        <v>332</v>
      </c>
      <c r="C227" s="2">
        <v>311</v>
      </c>
      <c r="D227" s="2">
        <v>311</v>
      </c>
      <c r="E227" s="3">
        <v>0.43</v>
      </c>
      <c r="F227" s="4">
        <v>1E-97</v>
      </c>
      <c r="G227" s="2">
        <v>60.55</v>
      </c>
      <c r="H227" s="2">
        <v>551</v>
      </c>
      <c r="I227" t="str">
        <f>HYPERLINK("https://www.ncbi.nlm.nih.gov/protein/ATI22209.1?report=genbank&amp;log$=prottop&amp;blast_rank=212&amp;RID=F5ZX9YUJ01R","ATI22209.1")</f>
        <v>ATI22209.1</v>
      </c>
    </row>
    <row r="228" spans="1:9" x14ac:dyDescent="0.2">
      <c r="A228" t="s">
        <v>1364</v>
      </c>
      <c r="B228" t="s">
        <v>332</v>
      </c>
      <c r="C228" s="2">
        <v>285</v>
      </c>
      <c r="D228" s="2">
        <v>285</v>
      </c>
      <c r="E228" s="3">
        <v>0.37</v>
      </c>
      <c r="F228" s="4">
        <v>4E-90</v>
      </c>
      <c r="G228" s="2">
        <v>63.35</v>
      </c>
      <c r="H228" s="2">
        <v>333</v>
      </c>
      <c r="I228" t="str">
        <f>HYPERLINK("https://www.ncbi.nlm.nih.gov/protein/QXF31573.1?report=genbank&amp;log$=prottop&amp;blast_rank=225&amp;RID=F5ZX9YUJ01R","QXF31573.1")</f>
        <v>QXF31573.1</v>
      </c>
    </row>
    <row r="229" spans="1:9" x14ac:dyDescent="0.2">
      <c r="A229" t="s">
        <v>1364</v>
      </c>
      <c r="B229" t="s">
        <v>332</v>
      </c>
      <c r="C229" s="2">
        <v>251</v>
      </c>
      <c r="D229" s="2">
        <v>251</v>
      </c>
      <c r="E229" s="3">
        <v>0.37</v>
      </c>
      <c r="F229" s="4">
        <v>9.9999999999999993E-78</v>
      </c>
      <c r="G229" s="2">
        <v>59.52</v>
      </c>
      <c r="H229" s="2">
        <v>327</v>
      </c>
      <c r="I229" t="str">
        <f>HYPERLINK("https://www.ncbi.nlm.nih.gov/protein/QXF31572.1?report=genbank&amp;log$=prottop&amp;blast_rank=247&amp;RID=F5ZX9YUJ01R","QXF31572.1")</f>
        <v>QXF31572.1</v>
      </c>
    </row>
    <row r="230" spans="1:9" x14ac:dyDescent="0.2">
      <c r="A230" t="s">
        <v>1357</v>
      </c>
      <c r="B230" t="s">
        <v>332</v>
      </c>
      <c r="C230" s="2">
        <v>294</v>
      </c>
      <c r="D230" s="2">
        <v>294</v>
      </c>
      <c r="E230" s="3">
        <v>0.4</v>
      </c>
      <c r="F230" s="4">
        <v>9.0000000000000004E-95</v>
      </c>
      <c r="G230" s="2">
        <v>58.52</v>
      </c>
      <c r="H230" s="2">
        <v>271</v>
      </c>
      <c r="I230" t="str">
        <f>HYPERLINK("https://www.ncbi.nlm.nih.gov/protein/AVD29693.1?report=genbank&amp;log$=prottop&amp;blast_rank=217&amp;RID=F5ZX9YUJ01R","AVD29693.1")</f>
        <v>AVD29693.1</v>
      </c>
    </row>
    <row r="231" spans="1:9" x14ac:dyDescent="0.2">
      <c r="A231" t="s">
        <v>1357</v>
      </c>
      <c r="B231" t="s">
        <v>332</v>
      </c>
      <c r="C231" s="2">
        <v>283</v>
      </c>
      <c r="D231" s="2">
        <v>283</v>
      </c>
      <c r="E231" s="3">
        <v>0.4</v>
      </c>
      <c r="F231" s="4">
        <v>9.9999999999999999E-91</v>
      </c>
      <c r="G231" s="2">
        <v>56.3</v>
      </c>
      <c r="H231" s="2">
        <v>271</v>
      </c>
      <c r="I231" t="str">
        <f>HYPERLINK("https://www.ncbi.nlm.nih.gov/protein/AVD29692.1?report=genbank&amp;log$=prottop&amp;blast_rank=222&amp;RID=F5ZX9YUJ01R","AVD29692.1")</f>
        <v>AVD29692.1</v>
      </c>
    </row>
    <row r="232" spans="1:9" x14ac:dyDescent="0.2">
      <c r="A232" t="s">
        <v>1374</v>
      </c>
      <c r="B232" t="s">
        <v>332</v>
      </c>
      <c r="C232" s="2">
        <v>272</v>
      </c>
      <c r="D232" s="2">
        <v>272</v>
      </c>
      <c r="E232" s="3">
        <v>0.34</v>
      </c>
      <c r="F232" s="4">
        <v>8.9999999999999992E-87</v>
      </c>
      <c r="G232" s="2">
        <v>60.78</v>
      </c>
      <c r="H232" s="2">
        <v>234</v>
      </c>
      <c r="I232" t="str">
        <f>HYPERLINK("https://www.ncbi.nlm.nih.gov/protein/AQV08191.1?report=genbank&amp;log$=prottop&amp;blast_rank=235&amp;RID=F5ZX9YUJ01R","AQV08191.1")</f>
        <v>AQV08191.1</v>
      </c>
    </row>
    <row r="233" spans="1:9" x14ac:dyDescent="0.2">
      <c r="A233" t="s">
        <v>1402</v>
      </c>
      <c r="B233" t="s">
        <v>332</v>
      </c>
      <c r="C233" s="2">
        <v>114</v>
      </c>
      <c r="D233" s="2">
        <v>114</v>
      </c>
      <c r="E233" s="3">
        <v>0.15</v>
      </c>
      <c r="F233" s="4">
        <v>9.9999999999999997E-29</v>
      </c>
      <c r="G233" s="2">
        <v>64.42</v>
      </c>
      <c r="H233" s="2">
        <v>207</v>
      </c>
      <c r="I233" t="str">
        <f>HYPERLINK("https://www.ncbi.nlm.nih.gov/protein/AVP26990.1?report=genbank&amp;log$=prottop&amp;blast_rank=273&amp;RID=F5ZX9YUJ01R","AVP26990.1")</f>
        <v>AVP26990.1</v>
      </c>
    </row>
    <row r="234" spans="1:9" x14ac:dyDescent="0.2">
      <c r="A234" t="s">
        <v>1402</v>
      </c>
      <c r="B234" t="s">
        <v>332</v>
      </c>
      <c r="C234" s="2">
        <v>116</v>
      </c>
      <c r="D234" s="2">
        <v>116</v>
      </c>
      <c r="E234" s="3">
        <v>0.15</v>
      </c>
      <c r="F234" s="4">
        <v>1.9999999999999999E-29</v>
      </c>
      <c r="G234" s="2">
        <v>64.760000000000005</v>
      </c>
      <c r="H234" s="2">
        <v>202</v>
      </c>
      <c r="I234" t="str">
        <f>HYPERLINK("https://www.ncbi.nlm.nih.gov/protein/AVP26992.1?report=genbank&amp;log$=prottop&amp;blast_rank=272&amp;RID=F5ZX9YUJ01R","AVP26992.1")</f>
        <v>AVP26992.1</v>
      </c>
    </row>
    <row r="235" spans="1:9" x14ac:dyDescent="0.2">
      <c r="A235" t="s">
        <v>1402</v>
      </c>
      <c r="B235" t="s">
        <v>332</v>
      </c>
      <c r="C235" s="2">
        <v>55.5</v>
      </c>
      <c r="D235" s="2">
        <v>55.5</v>
      </c>
      <c r="E235" s="3">
        <v>0.1</v>
      </c>
      <c r="F235" s="4">
        <v>2E-8</v>
      </c>
      <c r="G235" s="2">
        <v>54.29</v>
      </c>
      <c r="H235" s="2">
        <v>155</v>
      </c>
      <c r="I235" t="str">
        <f>HYPERLINK("https://www.ncbi.nlm.nih.gov/protein/AVP26991.1?report=genbank&amp;log$=prottop&amp;blast_rank=296&amp;RID=F5ZX9YUJ01R","AVP26991.1")</f>
        <v>AVP26991.1</v>
      </c>
    </row>
    <row r="236" spans="1:9" x14ac:dyDescent="0.2">
      <c r="A236" t="s">
        <v>1377</v>
      </c>
      <c r="B236" t="s">
        <v>1378</v>
      </c>
      <c r="C236" s="2">
        <v>268</v>
      </c>
      <c r="D236" s="2">
        <v>268</v>
      </c>
      <c r="E236" s="3">
        <v>0.36</v>
      </c>
      <c r="F236" s="4">
        <v>5.0000000000000002E-85</v>
      </c>
      <c r="G236" s="2">
        <v>63.37</v>
      </c>
      <c r="H236" s="2">
        <v>259</v>
      </c>
      <c r="I236" t="str">
        <f>HYPERLINK("https://www.ncbi.nlm.nih.gov/protein/AMK48109.1?report=genbank&amp;log$=prottop&amp;blast_rank=240&amp;RID=F5ZX9YUJ01R","AMK48109.1")</f>
        <v>AMK48109.1</v>
      </c>
    </row>
    <row r="237" spans="1:9" x14ac:dyDescent="0.2">
      <c r="A237" t="s">
        <v>1379</v>
      </c>
      <c r="B237" t="s">
        <v>1380</v>
      </c>
      <c r="C237" s="2">
        <v>266</v>
      </c>
      <c r="D237" s="2">
        <v>266</v>
      </c>
      <c r="E237" s="3">
        <v>0.37</v>
      </c>
      <c r="F237" s="4">
        <v>5.0000000000000002E-84</v>
      </c>
      <c r="G237" s="2">
        <v>61.04</v>
      </c>
      <c r="H237" s="2">
        <v>273</v>
      </c>
      <c r="I237" t="str">
        <f>HYPERLINK("https://www.ncbi.nlm.nih.gov/protein/AMK48108.1?report=genbank&amp;log$=prottop&amp;blast_rank=241&amp;RID=F5ZX9YUJ01R","AMK48108.1")</f>
        <v>AMK48108.1</v>
      </c>
    </row>
    <row r="238" spans="1:9" x14ac:dyDescent="0.2">
      <c r="A238" t="s">
        <v>1368</v>
      </c>
      <c r="B238" t="s">
        <v>1369</v>
      </c>
      <c r="C238" s="2">
        <v>278</v>
      </c>
      <c r="D238" s="2">
        <v>278</v>
      </c>
      <c r="E238" s="3">
        <v>0.38</v>
      </c>
      <c r="F238" s="4">
        <v>9.9999999999999993E-89</v>
      </c>
      <c r="G238" s="2">
        <v>61.3</v>
      </c>
      <c r="H238" s="2">
        <v>269</v>
      </c>
      <c r="I238" t="str">
        <f>HYPERLINK("https://www.ncbi.nlm.nih.gov/protein/AMK48110.1?report=genbank&amp;log$=prottop&amp;blast_rank=229&amp;RID=F5ZX9YUJ01R","AMK48110.1")</f>
        <v>AMK48110.1</v>
      </c>
    </row>
    <row r="239" spans="1:9" x14ac:dyDescent="0.2">
      <c r="A239" t="s">
        <v>1312</v>
      </c>
      <c r="B239" t="s">
        <v>1313</v>
      </c>
      <c r="C239" s="2">
        <v>479</v>
      </c>
      <c r="D239" s="2">
        <v>479</v>
      </c>
      <c r="E239" s="3">
        <v>0.79</v>
      </c>
      <c r="F239" s="4">
        <v>1.9999999999999999E-162</v>
      </c>
      <c r="G239" s="2">
        <v>52.95</v>
      </c>
      <c r="H239" s="2">
        <v>560</v>
      </c>
      <c r="I239" t="str">
        <f>HYPERLINK("https://www.ncbi.nlm.nih.gov/protein/ATY51982.1?report=genbank&amp;log$=prottop&amp;blast_rank=153&amp;RID=F5ZX9YUJ01R","ATY51982.1")</f>
        <v>ATY51982.1</v>
      </c>
    </row>
    <row r="240" spans="1:9" x14ac:dyDescent="0.2">
      <c r="A240" t="s">
        <v>1416</v>
      </c>
      <c r="B240" t="s">
        <v>1417</v>
      </c>
      <c r="C240" s="2">
        <v>73.2</v>
      </c>
      <c r="D240" s="2">
        <v>73.2</v>
      </c>
      <c r="E240" s="3">
        <v>0.15</v>
      </c>
      <c r="F240" s="4">
        <v>2E-14</v>
      </c>
      <c r="G240" s="2">
        <v>50.49</v>
      </c>
      <c r="H240" s="2">
        <v>184</v>
      </c>
      <c r="I240" t="str">
        <f>HYPERLINK("https://www.ncbi.nlm.nih.gov/protein/AID21722.1?report=genbank&amp;log$=prottop&amp;blast_rank=294&amp;RID=F5ZX9YUJ01R","AID21722.1")</f>
        <v>AID21722.1</v>
      </c>
    </row>
    <row r="241" spans="1:9" x14ac:dyDescent="0.2">
      <c r="A241" t="s">
        <v>1190</v>
      </c>
      <c r="B241" t="s">
        <v>1191</v>
      </c>
      <c r="C241" s="2">
        <v>774</v>
      </c>
      <c r="D241" s="2">
        <v>774</v>
      </c>
      <c r="E241" s="3">
        <v>0.99</v>
      </c>
      <c r="F241" s="2">
        <v>0</v>
      </c>
      <c r="G241" s="2">
        <v>63.66</v>
      </c>
      <c r="H241" s="2">
        <v>1011</v>
      </c>
      <c r="I241" t="str">
        <f>HYPERLINK("https://www.ncbi.nlm.nih.gov/protein/AAK30687.1?report=genbank&amp;log$=prottop&amp;blast_rank=30&amp;RID=F5ZX9YUJ01R","AAK30687.1")</f>
        <v>AAK30687.1</v>
      </c>
    </row>
    <row r="242" spans="1:9" x14ac:dyDescent="0.2">
      <c r="A242" t="s">
        <v>1270</v>
      </c>
      <c r="B242" t="s">
        <v>1271</v>
      </c>
      <c r="C242" s="2">
        <v>727</v>
      </c>
      <c r="D242" s="2">
        <v>727</v>
      </c>
      <c r="E242" s="3">
        <v>0.99</v>
      </c>
      <c r="F242" s="2">
        <v>0</v>
      </c>
      <c r="G242" s="2">
        <v>61.41</v>
      </c>
      <c r="H242" s="2">
        <v>991</v>
      </c>
      <c r="I242" t="str">
        <f>HYPERLINK("https://www.ncbi.nlm.nih.gov/protein/AAP92486.1?report=genbank&amp;log$=prottop&amp;blast_rank=110&amp;RID=F5ZX9YUJ01R","AAP92486.1")</f>
        <v>AAP92486.1</v>
      </c>
    </row>
    <row r="243" spans="1:9" x14ac:dyDescent="0.2">
      <c r="A243" t="s">
        <v>1405</v>
      </c>
      <c r="B243" t="s">
        <v>1406</v>
      </c>
      <c r="C243" s="2">
        <v>97.4</v>
      </c>
      <c r="D243" s="2">
        <v>97.4</v>
      </c>
      <c r="E243" s="3">
        <v>0.13</v>
      </c>
      <c r="F243" s="4">
        <v>1.9999999999999998E-21</v>
      </c>
      <c r="G243" s="2">
        <v>62.37</v>
      </c>
      <c r="H243" s="2">
        <v>361</v>
      </c>
      <c r="I243" t="str">
        <f>HYPERLINK("https://www.ncbi.nlm.nih.gov/protein/ABB89992.1?report=genbank&amp;log$=prottop&amp;blast_rank=282&amp;RID=F5ZX9YUJ01R","ABB89992.1")</f>
        <v>ABB89992.1</v>
      </c>
    </row>
    <row r="244" spans="1:9" x14ac:dyDescent="0.2">
      <c r="A244" t="s">
        <v>1306</v>
      </c>
      <c r="B244" t="s">
        <v>1307</v>
      </c>
      <c r="C244" s="2">
        <v>558</v>
      </c>
      <c r="D244" s="2">
        <v>558</v>
      </c>
      <c r="E244" s="3">
        <v>0.8</v>
      </c>
      <c r="F244" s="2">
        <v>0</v>
      </c>
      <c r="G244" s="2">
        <v>59.45</v>
      </c>
      <c r="H244" s="2">
        <v>568</v>
      </c>
      <c r="I244" t="str">
        <f>HYPERLINK("https://www.ncbi.nlm.nih.gov/protein/AGS41511.1?report=genbank&amp;log$=prottop&amp;blast_rank=147&amp;RID=F5ZX9YUJ01R","AGS41511.1")</f>
        <v>AGS41511.1</v>
      </c>
    </row>
    <row r="245" spans="1:9" x14ac:dyDescent="0.2">
      <c r="A245" t="s">
        <v>1211</v>
      </c>
      <c r="B245" t="s">
        <v>1212</v>
      </c>
      <c r="C245" s="2">
        <v>754</v>
      </c>
      <c r="D245" s="2">
        <v>754</v>
      </c>
      <c r="E245" s="3">
        <v>0.99</v>
      </c>
      <c r="F245" s="2">
        <v>0</v>
      </c>
      <c r="G245" s="2">
        <v>62.76</v>
      </c>
      <c r="H245" s="2">
        <v>1007</v>
      </c>
      <c r="I245" t="str">
        <f>HYPERLINK("https://www.ncbi.nlm.nih.gov/protein/ABQ02467.1?report=genbank&amp;log$=prottop&amp;blast_rank=51&amp;RID=F5ZX9YUJ01R","ABQ02467.1")</f>
        <v>ABQ02467.1</v>
      </c>
    </row>
    <row r="246" spans="1:9" x14ac:dyDescent="0.2">
      <c r="A246" t="s">
        <v>1298</v>
      </c>
      <c r="B246" t="s">
        <v>1299</v>
      </c>
      <c r="C246" s="2">
        <v>616</v>
      </c>
      <c r="D246" s="2">
        <v>616</v>
      </c>
      <c r="E246" s="3">
        <v>0.8</v>
      </c>
      <c r="F246" s="2">
        <v>0</v>
      </c>
      <c r="G246" s="2">
        <v>63.65</v>
      </c>
      <c r="H246" s="2">
        <v>563</v>
      </c>
      <c r="I246" t="str">
        <f>HYPERLINK("https://www.ncbi.nlm.nih.gov/protein/AGS41512.1?report=genbank&amp;log$=prottop&amp;blast_rank=136&amp;RID=F5ZX9YUJ01R","AGS41512.1")</f>
        <v>AGS41512.1</v>
      </c>
    </row>
    <row r="247" spans="1:9" x14ac:dyDescent="0.2">
      <c r="A247" t="s">
        <v>1182</v>
      </c>
      <c r="B247" t="s">
        <v>1183</v>
      </c>
      <c r="C247" s="2">
        <v>791</v>
      </c>
      <c r="D247" s="2">
        <v>791</v>
      </c>
      <c r="E247" s="3">
        <v>0.91</v>
      </c>
      <c r="F247" s="2">
        <v>0</v>
      </c>
      <c r="G247" s="2">
        <v>68.56</v>
      </c>
      <c r="H247" s="2">
        <v>1004</v>
      </c>
      <c r="I247" t="str">
        <f>HYPERLINK("https://www.ncbi.nlm.nih.gov/protein/AAL23858.1?report=genbank&amp;log$=prottop&amp;blast_rank=20&amp;RID=F5ZX9YUJ01R","AAL23858.1")</f>
        <v>AAL23858.1</v>
      </c>
    </row>
    <row r="248" spans="1:9" x14ac:dyDescent="0.2">
      <c r="A248" t="s">
        <v>1319</v>
      </c>
      <c r="B248" t="s">
        <v>1320</v>
      </c>
      <c r="C248" s="2">
        <v>404</v>
      </c>
      <c r="D248" s="2">
        <v>404</v>
      </c>
      <c r="E248" s="3">
        <v>0.55000000000000004</v>
      </c>
      <c r="F248" s="4">
        <v>5.0000000000000002E-136</v>
      </c>
      <c r="G248" s="2">
        <v>61.73</v>
      </c>
      <c r="H248" s="2">
        <v>369</v>
      </c>
      <c r="I248" t="str">
        <f>HYPERLINK("https://www.ncbi.nlm.nih.gov/protein/ANO58599.1?report=genbank&amp;log$=prottop&amp;blast_rank=160&amp;RID=F5ZX9YUJ01R","ANO58599.1")</f>
        <v>ANO58599.1</v>
      </c>
    </row>
    <row r="249" spans="1:9" x14ac:dyDescent="0.2">
      <c r="A249" t="s">
        <v>1258</v>
      </c>
      <c r="B249" t="s">
        <v>1259</v>
      </c>
      <c r="C249" s="2">
        <v>734</v>
      </c>
      <c r="D249" s="2">
        <v>734</v>
      </c>
      <c r="E249" s="3">
        <v>0.99</v>
      </c>
      <c r="F249" s="2">
        <v>0</v>
      </c>
      <c r="G249" s="2">
        <v>62.16</v>
      </c>
      <c r="H249" s="2">
        <v>1011</v>
      </c>
      <c r="I249" t="str">
        <f>HYPERLINK("https://www.ncbi.nlm.nih.gov/protein/AAL23849.1?report=genbank&amp;log$=prottop&amp;blast_rank=99&amp;RID=F5ZX9YUJ01R","AAL23849.1")</f>
        <v>AAL23849.1</v>
      </c>
    </row>
    <row r="250" spans="1:9" x14ac:dyDescent="0.2">
      <c r="A250" t="s">
        <v>1327</v>
      </c>
      <c r="B250" t="s">
        <v>1328</v>
      </c>
      <c r="C250" s="2">
        <v>395</v>
      </c>
      <c r="D250" s="2">
        <v>395</v>
      </c>
      <c r="E250" s="3">
        <v>0.53</v>
      </c>
      <c r="F250" s="4">
        <v>9.9999999999999999E-133</v>
      </c>
      <c r="G250" s="2">
        <v>61.71</v>
      </c>
      <c r="H250" s="2">
        <v>362</v>
      </c>
      <c r="I250" t="str">
        <f>HYPERLINK("https://www.ncbi.nlm.nih.gov/protein/ART41246.1?report=genbank&amp;log$=prottop&amp;blast_rank=164&amp;RID=F5ZX9YUJ01R","ART41246.1")</f>
        <v>ART41246.1</v>
      </c>
    </row>
    <row r="251" spans="1:9" x14ac:dyDescent="0.2">
      <c r="A251" t="s">
        <v>1317</v>
      </c>
      <c r="B251" t="s">
        <v>1318</v>
      </c>
      <c r="C251" s="2">
        <v>408</v>
      </c>
      <c r="D251" s="2">
        <v>408</v>
      </c>
      <c r="E251" s="3">
        <v>0.53</v>
      </c>
      <c r="F251" s="4">
        <v>2E-137</v>
      </c>
      <c r="G251" s="2">
        <v>62.81</v>
      </c>
      <c r="H251" s="2">
        <v>364</v>
      </c>
      <c r="I251" t="str">
        <f>HYPERLINK("https://www.ncbi.nlm.nih.gov/protein/ART41249.1?report=genbank&amp;log$=prottop&amp;blast_rank=159&amp;RID=F5ZX9YUJ01R","ART41249.1")</f>
        <v>ART41249.1</v>
      </c>
    </row>
    <row r="252" spans="1:9" x14ac:dyDescent="0.2">
      <c r="A252" t="s">
        <v>1351</v>
      </c>
      <c r="B252" t="s">
        <v>1352</v>
      </c>
      <c r="C252" s="2">
        <v>328</v>
      </c>
      <c r="D252" s="2">
        <v>328</v>
      </c>
      <c r="E252" s="3">
        <v>0.45</v>
      </c>
      <c r="F252" s="4">
        <v>2.9999999999999997E-107</v>
      </c>
      <c r="G252" s="2">
        <v>59.87</v>
      </c>
      <c r="H252" s="2">
        <v>309</v>
      </c>
      <c r="I252" t="str">
        <f>HYPERLINK("https://www.ncbi.nlm.nih.gov/protein/ART41247.1?report=genbank&amp;log$=prottop&amp;blast_rank=206&amp;RID=F5ZX9YUJ01R","ART41247.1")</f>
        <v>ART41247.1</v>
      </c>
    </row>
    <row r="253" spans="1:9" x14ac:dyDescent="0.2">
      <c r="A253" t="s">
        <v>1321</v>
      </c>
      <c r="B253" t="s">
        <v>1322</v>
      </c>
      <c r="C253" s="2">
        <v>400</v>
      </c>
      <c r="D253" s="2">
        <v>400</v>
      </c>
      <c r="E253" s="3">
        <v>0.52</v>
      </c>
      <c r="F253" s="4">
        <v>1E-134</v>
      </c>
      <c r="G253" s="2">
        <v>62.43</v>
      </c>
      <c r="H253" s="2">
        <v>355</v>
      </c>
      <c r="I253" t="str">
        <f>HYPERLINK("https://www.ncbi.nlm.nih.gov/protein/ART41254.1?report=genbank&amp;log$=prottop&amp;blast_rank=161&amp;RID=F5ZX9YUJ01R","ART41254.1")</f>
        <v>ART41254.1</v>
      </c>
    </row>
    <row r="254" spans="1:9" x14ac:dyDescent="0.2">
      <c r="A254" t="s">
        <v>1332</v>
      </c>
      <c r="B254" t="s">
        <v>1333</v>
      </c>
      <c r="C254" s="2">
        <v>392</v>
      </c>
      <c r="D254" s="2">
        <v>392</v>
      </c>
      <c r="E254" s="3">
        <v>0.53</v>
      </c>
      <c r="F254" s="4">
        <v>2E-131</v>
      </c>
      <c r="G254" s="2">
        <v>61.16</v>
      </c>
      <c r="H254" s="2">
        <v>362</v>
      </c>
      <c r="I254" t="str">
        <f>HYPERLINK("https://www.ncbi.nlm.nih.gov/protein/ART41251.1?report=genbank&amp;log$=prottop&amp;blast_rank=167&amp;RID=F5ZX9YUJ01R","ART41251.1")</f>
        <v>ART41251.1</v>
      </c>
    </row>
    <row r="255" spans="1:9" x14ac:dyDescent="0.2">
      <c r="A255" t="s">
        <v>1330</v>
      </c>
      <c r="B255" t="s">
        <v>1331</v>
      </c>
      <c r="C255" s="2">
        <v>393</v>
      </c>
      <c r="D255" s="2">
        <v>393</v>
      </c>
      <c r="E255" s="3">
        <v>0.53</v>
      </c>
      <c r="F255" s="4">
        <v>6.9999999999999999E-132</v>
      </c>
      <c r="G255" s="2">
        <v>61.6</v>
      </c>
      <c r="H255" s="2">
        <v>360</v>
      </c>
      <c r="I255" t="str">
        <f>HYPERLINK("https://www.ncbi.nlm.nih.gov/protein/ART41248.1?report=genbank&amp;log$=prottop&amp;blast_rank=166&amp;RID=F5ZX9YUJ01R","ART41248.1")</f>
        <v>ART41248.1</v>
      </c>
    </row>
    <row r="256" spans="1:9" x14ac:dyDescent="0.2">
      <c r="A256" t="s">
        <v>1325</v>
      </c>
      <c r="B256" t="s">
        <v>1326</v>
      </c>
      <c r="C256" s="2">
        <v>397</v>
      </c>
      <c r="D256" s="2">
        <v>397</v>
      </c>
      <c r="E256" s="3">
        <v>0.53</v>
      </c>
      <c r="F256" s="4">
        <v>1.0000000000000001E-133</v>
      </c>
      <c r="G256" s="2">
        <v>61.98</v>
      </c>
      <c r="H256" s="2">
        <v>362</v>
      </c>
      <c r="I256" t="str">
        <f>HYPERLINK("https://www.ncbi.nlm.nih.gov/protein/ART41253.1?report=genbank&amp;log$=prottop&amp;blast_rank=163&amp;RID=F5ZX9YUJ01R","ART41253.1")</f>
        <v>ART41253.1</v>
      </c>
    </row>
    <row r="257" spans="1:9" x14ac:dyDescent="0.2">
      <c r="A257" t="s">
        <v>1234</v>
      </c>
      <c r="B257" t="s">
        <v>62</v>
      </c>
      <c r="C257" s="2">
        <v>744</v>
      </c>
      <c r="D257" s="2">
        <v>744</v>
      </c>
      <c r="E257" s="3">
        <v>1</v>
      </c>
      <c r="F257" s="2">
        <v>0</v>
      </c>
      <c r="G257" s="2">
        <v>63.24</v>
      </c>
      <c r="H257" s="2">
        <v>1020</v>
      </c>
      <c r="I257" t="str">
        <f>HYPERLINK("https://www.ncbi.nlm.nih.gov/protein/WP_082894492.1?report=genbank&amp;log$=prottop&amp;blast_rank=73&amp;RID=F5ZX9YUJ01R","WP_082894492.1")</f>
        <v>WP_082894492.1</v>
      </c>
    </row>
    <row r="258" spans="1:9" x14ac:dyDescent="0.2">
      <c r="A258" t="s">
        <v>1238</v>
      </c>
      <c r="B258" t="s">
        <v>62</v>
      </c>
      <c r="C258" s="2">
        <v>743</v>
      </c>
      <c r="D258" s="2">
        <v>743</v>
      </c>
      <c r="E258" s="3">
        <v>1</v>
      </c>
      <c r="F258" s="2">
        <v>0</v>
      </c>
      <c r="G258" s="2">
        <v>63.24</v>
      </c>
      <c r="H258" s="2">
        <v>1004</v>
      </c>
      <c r="I258" t="str">
        <f>HYPERLINK("https://www.ncbi.nlm.nih.gov/protein/BAU59384.1?report=genbank&amp;log$=prottop&amp;blast_rank=77&amp;RID=F5ZX9YUJ01R","BAU59384.1")</f>
        <v>BAU59384.1</v>
      </c>
    </row>
    <row r="259" spans="1:9" x14ac:dyDescent="0.2">
      <c r="A259" t="s">
        <v>1227</v>
      </c>
      <c r="B259" t="s">
        <v>180</v>
      </c>
      <c r="C259" s="2">
        <v>747</v>
      </c>
      <c r="D259" s="2">
        <v>747</v>
      </c>
      <c r="E259" s="3">
        <v>1</v>
      </c>
      <c r="F259" s="2">
        <v>0</v>
      </c>
      <c r="G259" s="2">
        <v>62.13</v>
      </c>
      <c r="H259" s="2">
        <v>1051</v>
      </c>
      <c r="I259" t="str">
        <f>HYPERLINK("https://www.ncbi.nlm.nih.gov/protein/WP_256621337.1?report=genbank&amp;log$=prottop&amp;blast_rank=66&amp;RID=F5ZX9YUJ01R","WP_256621337.1")</f>
        <v>WP_256621337.1</v>
      </c>
    </row>
    <row r="260" spans="1:9" x14ac:dyDescent="0.2">
      <c r="A260" t="s">
        <v>1215</v>
      </c>
      <c r="B260" t="s">
        <v>1216</v>
      </c>
      <c r="C260" s="2">
        <v>752</v>
      </c>
      <c r="D260" s="2">
        <v>752</v>
      </c>
      <c r="E260" s="3">
        <v>0.98</v>
      </c>
      <c r="F260" s="2">
        <v>0</v>
      </c>
      <c r="G260" s="2">
        <v>63.46</v>
      </c>
      <c r="H260" s="2">
        <v>1001</v>
      </c>
      <c r="I260" t="str">
        <f>HYPERLINK("https://www.ncbi.nlm.nih.gov/protein/ABQ02470.1?report=genbank&amp;log$=prottop&amp;blast_rank=55&amp;RID=F5ZX9YUJ01R","ABQ02470.1")</f>
        <v>ABQ02470.1</v>
      </c>
    </row>
    <row r="261" spans="1:9" x14ac:dyDescent="0.2">
      <c r="A261" t="s">
        <v>1400</v>
      </c>
      <c r="B261" t="s">
        <v>1401</v>
      </c>
      <c r="C261" s="2">
        <v>129</v>
      </c>
      <c r="D261" s="2">
        <v>129</v>
      </c>
      <c r="E261" s="3">
        <v>0.15</v>
      </c>
      <c r="F261" s="4">
        <v>4E-35</v>
      </c>
      <c r="G261" s="2">
        <v>62.96</v>
      </c>
      <c r="H261" s="2">
        <v>108</v>
      </c>
      <c r="I261" t="str">
        <f>HYPERLINK("https://www.ncbi.nlm.nih.gov/protein/AAR89456.1?report=genbank&amp;log$=prottop&amp;blast_rank=271&amp;RID=F5ZX9YUJ01R","AAR89456.1")</f>
        <v>AAR89456.1</v>
      </c>
    </row>
    <row r="262" spans="1:9" x14ac:dyDescent="0.2">
      <c r="A262" t="s">
        <v>1180</v>
      </c>
      <c r="B262" t="s">
        <v>20</v>
      </c>
      <c r="C262" s="2">
        <v>793</v>
      </c>
      <c r="D262" s="2">
        <v>793</v>
      </c>
      <c r="E262" s="3">
        <v>0.99</v>
      </c>
      <c r="F262" s="2">
        <v>0</v>
      </c>
      <c r="G262" s="2">
        <v>65.77</v>
      </c>
      <c r="H262" s="2">
        <v>1004</v>
      </c>
      <c r="I262" t="str">
        <f>HYPERLINK("https://www.ncbi.nlm.nih.gov/protein/AAZ95593.1?report=genbank&amp;log$=prottop&amp;blast_rank=18&amp;RID=F5ZX9YUJ01R","AAZ95593.1")</f>
        <v>AAZ95593.1</v>
      </c>
    </row>
    <row r="263" spans="1:9" x14ac:dyDescent="0.2">
      <c r="A263" t="s">
        <v>1177</v>
      </c>
      <c r="B263" t="s">
        <v>20</v>
      </c>
      <c r="C263" s="2">
        <v>805</v>
      </c>
      <c r="D263" s="2">
        <v>805</v>
      </c>
      <c r="E263" s="3">
        <v>0.99</v>
      </c>
      <c r="F263" s="2">
        <v>0</v>
      </c>
      <c r="G263" s="2">
        <v>66.319999999999993</v>
      </c>
      <c r="H263" s="2">
        <v>1002</v>
      </c>
      <c r="I263" t="str">
        <f>HYPERLINK("https://www.ncbi.nlm.nih.gov/protein/WP_032138623.1?report=genbank&amp;log$=prottop&amp;blast_rank=15&amp;RID=F5ZX9YUJ01R","WP_032138623.1")</f>
        <v>WP_032138623.1</v>
      </c>
    </row>
    <row r="264" spans="1:9" x14ac:dyDescent="0.2">
      <c r="A264" t="s">
        <v>1180</v>
      </c>
      <c r="B264" t="s">
        <v>20</v>
      </c>
      <c r="C264" s="2">
        <v>447</v>
      </c>
      <c r="D264" s="2">
        <v>447</v>
      </c>
      <c r="E264" s="3">
        <v>0.54</v>
      </c>
      <c r="F264" s="4">
        <v>8.0000000000000003E-153</v>
      </c>
      <c r="G264" s="2">
        <v>66.67</v>
      </c>
      <c r="H264" s="2">
        <v>364</v>
      </c>
      <c r="I264" t="str">
        <f>HYPERLINK("https://www.ncbi.nlm.nih.gov/protein/ACJ07012.1?report=genbank&amp;log$=prottop&amp;blast_rank=155&amp;RID=F5ZX9YUJ01R","ACJ07012.1")</f>
        <v>ACJ07012.1</v>
      </c>
    </row>
    <row r="265" spans="1:9" x14ac:dyDescent="0.2">
      <c r="A265" t="s">
        <v>1399</v>
      </c>
      <c r="B265" t="s">
        <v>20</v>
      </c>
      <c r="C265" s="2">
        <v>206</v>
      </c>
      <c r="D265" s="2">
        <v>206</v>
      </c>
      <c r="E265" s="3">
        <v>0.28999999999999998</v>
      </c>
      <c r="F265" s="4">
        <v>7.0000000000000003E-62</v>
      </c>
      <c r="G265" s="2">
        <v>62.44</v>
      </c>
      <c r="H265" s="2">
        <v>202</v>
      </c>
      <c r="I265" t="str">
        <f>HYPERLINK("https://www.ncbi.nlm.nih.gov/protein/AMK48107.1?report=genbank&amp;log$=prottop&amp;blast_rank=266&amp;RID=F5ZX9YUJ01R","AMK48107.1")</f>
        <v>AMK48107.1</v>
      </c>
    </row>
    <row r="266" spans="1:9" x14ac:dyDescent="0.2">
      <c r="A266" t="s">
        <v>1297</v>
      </c>
      <c r="B266" t="s">
        <v>669</v>
      </c>
      <c r="C266" s="2">
        <v>626</v>
      </c>
      <c r="D266" s="2">
        <v>626</v>
      </c>
      <c r="E266" s="3">
        <v>0.85</v>
      </c>
      <c r="F266" s="2">
        <v>0</v>
      </c>
      <c r="G266" s="2">
        <v>61.55</v>
      </c>
      <c r="H266" s="2">
        <v>894</v>
      </c>
      <c r="I266" t="str">
        <f>HYPERLINK("https://www.ncbi.nlm.nih.gov/protein/KDO02391.1?report=genbank&amp;log$=prottop&amp;blast_rank=135&amp;RID=F5ZX9YUJ01R","KDO02391.1")</f>
        <v>KDO02391.1</v>
      </c>
    </row>
    <row r="267" spans="1:9" x14ac:dyDescent="0.2">
      <c r="A267" t="s">
        <v>1213</v>
      </c>
      <c r="B267" t="s">
        <v>32</v>
      </c>
      <c r="C267" s="2">
        <v>753</v>
      </c>
      <c r="D267" s="2">
        <v>753</v>
      </c>
      <c r="E267" s="3">
        <v>1</v>
      </c>
      <c r="F267" s="2">
        <v>0</v>
      </c>
      <c r="G267" s="2">
        <v>62.48</v>
      </c>
      <c r="H267" s="2">
        <v>1020</v>
      </c>
      <c r="I267" t="str">
        <f>HYPERLINK("https://www.ncbi.nlm.nih.gov/protein/WP_202068236.1?report=genbank&amp;log$=prottop&amp;blast_rank=53&amp;RID=F5ZX9YUJ01R","WP_202068236.1")</f>
        <v>WP_202068236.1</v>
      </c>
    </row>
    <row r="268" spans="1:9" x14ac:dyDescent="0.2">
      <c r="A268" t="s">
        <v>1168</v>
      </c>
      <c r="B268" t="s">
        <v>10</v>
      </c>
      <c r="C268" s="2">
        <v>1315</v>
      </c>
      <c r="D268" s="2">
        <v>1315</v>
      </c>
      <c r="E268" s="3">
        <v>1</v>
      </c>
      <c r="F268" s="2">
        <v>0</v>
      </c>
      <c r="G268" s="2">
        <v>100</v>
      </c>
      <c r="H268" s="2">
        <v>1019</v>
      </c>
      <c r="I268" t="str">
        <f>HYPERLINK("https://www.ncbi.nlm.nih.gov/protein/WP_011190939.1?report=genbank&amp;log$=prottop&amp;blast_rank=1&amp;RID=F5ZX9YUJ01R","WP_011190939.1")</f>
        <v>WP_011190939.1</v>
      </c>
    </row>
    <row r="269" spans="1:9" x14ac:dyDescent="0.2">
      <c r="A269" t="s">
        <v>1169</v>
      </c>
      <c r="B269" t="s">
        <v>10</v>
      </c>
      <c r="C269" s="2">
        <v>1273</v>
      </c>
      <c r="D269" s="2">
        <v>1273</v>
      </c>
      <c r="E269" s="3">
        <v>0.97</v>
      </c>
      <c r="F269" s="2">
        <v>0</v>
      </c>
      <c r="G269" s="2">
        <v>99.54</v>
      </c>
      <c r="H269" s="2">
        <v>992</v>
      </c>
      <c r="I269" t="str">
        <f>HYPERLINK("https://www.ncbi.nlm.nih.gov/protein/AAK31303.1?report=genbank&amp;log$=prottop&amp;blast_rank=2&amp;RID=F5ZX9YUJ01R","AAK31303.1")</f>
        <v>AAK31303.1</v>
      </c>
    </row>
    <row r="270" spans="1:9" x14ac:dyDescent="0.2">
      <c r="A270" t="s">
        <v>1411</v>
      </c>
      <c r="B270" t="s">
        <v>1412</v>
      </c>
      <c r="C270" s="2">
        <v>90.5</v>
      </c>
      <c r="D270" s="2">
        <v>90.5</v>
      </c>
      <c r="E270" s="3">
        <v>0.15</v>
      </c>
      <c r="F270" s="4">
        <v>1.0000000000000001E-18</v>
      </c>
      <c r="G270" s="2">
        <v>56.86</v>
      </c>
      <c r="H270" s="2">
        <v>450</v>
      </c>
      <c r="I270" t="str">
        <f>HYPERLINK("https://www.ncbi.nlm.nih.gov/protein/APU53482.1?report=genbank&amp;log$=prottop&amp;blast_rank=289&amp;RID=F5ZX9YUJ01R","APU53482.1")</f>
        <v>APU53482.1</v>
      </c>
    </row>
    <row r="271" spans="1:9" x14ac:dyDescent="0.2">
      <c r="A271" t="s">
        <v>1411</v>
      </c>
      <c r="B271" t="s">
        <v>1412</v>
      </c>
      <c r="C271" s="2">
        <v>90.5</v>
      </c>
      <c r="D271" s="2">
        <v>90.5</v>
      </c>
      <c r="E271" s="3">
        <v>0.15</v>
      </c>
      <c r="F271" s="4">
        <v>1.0000000000000001E-18</v>
      </c>
      <c r="G271" s="2">
        <v>56.86</v>
      </c>
      <c r="H271" s="2">
        <v>443</v>
      </c>
      <c r="I271" t="str">
        <f>HYPERLINK("https://www.ncbi.nlm.nih.gov/protein/APU53483.1?report=genbank&amp;log$=prottop&amp;blast_rank=288&amp;RID=F5ZX9YUJ01R","APU53483.1")</f>
        <v>APU53483.1</v>
      </c>
    </row>
    <row r="272" spans="1:9" x14ac:dyDescent="0.2">
      <c r="A272" t="s">
        <v>1411</v>
      </c>
      <c r="B272" t="s">
        <v>1412</v>
      </c>
      <c r="C272" s="2">
        <v>90.5</v>
      </c>
      <c r="D272" s="2">
        <v>90.5</v>
      </c>
      <c r="E272" s="3">
        <v>0.15</v>
      </c>
      <c r="F272" s="4">
        <v>9.0000000000000003E-19</v>
      </c>
      <c r="G272" s="2">
        <v>56.86</v>
      </c>
      <c r="H272" s="2">
        <v>440</v>
      </c>
      <c r="I272" t="str">
        <f>HYPERLINK("https://www.ncbi.nlm.nih.gov/protein/APU53484.1?report=genbank&amp;log$=prottop&amp;blast_rank=287&amp;RID=F5ZX9YUJ01R","APU53484.1")</f>
        <v>APU53484.1</v>
      </c>
    </row>
    <row r="273" spans="1:10" x14ac:dyDescent="0.2">
      <c r="A273" t="s">
        <v>1185</v>
      </c>
      <c r="B273" t="s">
        <v>34</v>
      </c>
      <c r="C273" s="2">
        <v>781</v>
      </c>
      <c r="D273" s="2">
        <v>781</v>
      </c>
      <c r="E273" s="3">
        <v>1</v>
      </c>
      <c r="F273" s="2">
        <v>0</v>
      </c>
      <c r="G273" s="2">
        <v>63.84</v>
      </c>
      <c r="H273" s="2">
        <v>1018</v>
      </c>
      <c r="I273" t="str">
        <f>HYPERLINK("https://www.ncbi.nlm.nih.gov/protein/WP_014365800.1?report=genbank&amp;log$=prottop&amp;blast_rank=22&amp;RID=F5ZX9YUJ01R","WP_014365800.1")</f>
        <v>WP_014365800.1</v>
      </c>
      <c r="J273" t="s">
        <v>722</v>
      </c>
    </row>
    <row r="274" spans="1:10" x14ac:dyDescent="0.2">
      <c r="A274" t="s">
        <v>1341</v>
      </c>
      <c r="B274" t="s">
        <v>1062</v>
      </c>
      <c r="C274" s="2">
        <v>402</v>
      </c>
      <c r="D274" s="2">
        <v>402</v>
      </c>
      <c r="E274" s="3">
        <v>0.95</v>
      </c>
      <c r="F274" s="4">
        <v>1.9999999999999999E-126</v>
      </c>
      <c r="G274" s="2">
        <v>39.549999999999997</v>
      </c>
      <c r="H274" s="2">
        <v>1131</v>
      </c>
      <c r="I274" t="str">
        <f>HYPERLINK("https://www.ncbi.nlm.nih.gov/protein/WP_016947979.1?report=genbank&amp;log$=prottop&amp;blast_rank=186&amp;RID=F5ZX9YUJ01R","WP_016947979.1")</f>
        <v>WP_016947979.1</v>
      </c>
    </row>
    <row r="275" spans="1:10" x14ac:dyDescent="0.2">
      <c r="A275" t="s">
        <v>1308</v>
      </c>
      <c r="B275" t="s">
        <v>1301</v>
      </c>
      <c r="C275" s="2">
        <v>544</v>
      </c>
      <c r="D275" s="2">
        <v>544</v>
      </c>
      <c r="E275" s="3">
        <v>0.7</v>
      </c>
      <c r="F275" s="2">
        <v>0</v>
      </c>
      <c r="G275" s="2">
        <v>62.71</v>
      </c>
      <c r="H275" s="2">
        <v>822</v>
      </c>
      <c r="I275" t="str">
        <f>HYPERLINK("https://www.ncbi.nlm.nih.gov/protein/UUA80834.1?report=genbank&amp;log$=prottop&amp;blast_rank=150&amp;RID=F5ZX9YUJ01R","UUA80834.1")</f>
        <v>UUA80834.1</v>
      </c>
    </row>
    <row r="276" spans="1:10" x14ac:dyDescent="0.2">
      <c r="A276" t="s">
        <v>1300</v>
      </c>
      <c r="B276" t="s">
        <v>1301</v>
      </c>
      <c r="C276" s="2">
        <v>576</v>
      </c>
      <c r="D276" s="2">
        <v>576</v>
      </c>
      <c r="E276" s="3">
        <v>0.8</v>
      </c>
      <c r="F276" s="2">
        <v>0</v>
      </c>
      <c r="G276" s="2">
        <v>60.96</v>
      </c>
      <c r="H276" s="2">
        <v>633</v>
      </c>
      <c r="I276" t="str">
        <f>HYPERLINK("https://www.ncbi.nlm.nih.gov/protein/ANS59075.1?report=genbank&amp;log$=prottop&amp;blast_rank=139&amp;RID=F5ZX9YUJ01R","ANS59075.1")</f>
        <v>ANS59075.1</v>
      </c>
    </row>
    <row r="277" spans="1:10" x14ac:dyDescent="0.2">
      <c r="A277" t="s">
        <v>1300</v>
      </c>
      <c r="B277" t="s">
        <v>1301</v>
      </c>
      <c r="C277" s="2">
        <v>569</v>
      </c>
      <c r="D277" s="2">
        <v>569</v>
      </c>
      <c r="E277" s="3">
        <v>0.8</v>
      </c>
      <c r="F277" s="2">
        <v>0</v>
      </c>
      <c r="G277" s="2">
        <v>60.22</v>
      </c>
      <c r="H277" s="2">
        <v>633</v>
      </c>
      <c r="I277" t="str">
        <f>HYPERLINK("https://www.ncbi.nlm.nih.gov/protein/ANS59059.1?report=genbank&amp;log$=prottop&amp;blast_rank=141&amp;RID=F5ZX9YUJ01R","ANS59059.1")</f>
        <v>ANS59059.1</v>
      </c>
    </row>
    <row r="278" spans="1:10" x14ac:dyDescent="0.2">
      <c r="A278" t="s">
        <v>1300</v>
      </c>
      <c r="B278" t="s">
        <v>1301</v>
      </c>
      <c r="C278" s="2">
        <v>565</v>
      </c>
      <c r="D278" s="2">
        <v>565</v>
      </c>
      <c r="E278" s="3">
        <v>0.8</v>
      </c>
      <c r="F278" s="2">
        <v>0</v>
      </c>
      <c r="G278" s="2">
        <v>59.3</v>
      </c>
      <c r="H278" s="2">
        <v>633</v>
      </c>
      <c r="I278" t="str">
        <f>HYPERLINK("https://www.ncbi.nlm.nih.gov/protein/ANS59058.1?report=genbank&amp;log$=prottop&amp;blast_rank=143&amp;RID=F5ZX9YUJ01R","ANS59058.1")</f>
        <v>ANS59058.1</v>
      </c>
    </row>
    <row r="279" spans="1:10" x14ac:dyDescent="0.2">
      <c r="A279" t="s">
        <v>1300</v>
      </c>
      <c r="B279" t="s">
        <v>1301</v>
      </c>
      <c r="C279" s="2">
        <v>565</v>
      </c>
      <c r="D279" s="2">
        <v>565</v>
      </c>
      <c r="E279" s="3">
        <v>0.8</v>
      </c>
      <c r="F279" s="2">
        <v>0</v>
      </c>
      <c r="G279" s="2">
        <v>59.12</v>
      </c>
      <c r="H279" s="2">
        <v>633</v>
      </c>
      <c r="I279" t="str">
        <f>HYPERLINK("https://www.ncbi.nlm.nih.gov/protein/ANS59057.1?report=genbank&amp;log$=prottop&amp;blast_rank=144&amp;RID=F5ZX9YUJ01R","ANS59057.1")</f>
        <v>ANS59057.1</v>
      </c>
    </row>
    <row r="280" spans="1:10" x14ac:dyDescent="0.2">
      <c r="A280" t="s">
        <v>1300</v>
      </c>
      <c r="B280" t="s">
        <v>1301</v>
      </c>
      <c r="C280" s="2">
        <v>550</v>
      </c>
      <c r="D280" s="2">
        <v>550</v>
      </c>
      <c r="E280" s="3">
        <v>0.8</v>
      </c>
      <c r="F280" s="2">
        <v>0</v>
      </c>
      <c r="G280" s="2">
        <v>58.93</v>
      </c>
      <c r="H280" s="2">
        <v>633</v>
      </c>
      <c r="I280" t="str">
        <f>HYPERLINK("https://www.ncbi.nlm.nih.gov/protein/ANS59091.1?report=genbank&amp;log$=prottop&amp;blast_rank=149&amp;RID=F5ZX9YUJ01R","ANS59091.1")</f>
        <v>ANS59091.1</v>
      </c>
    </row>
    <row r="281" spans="1:10" x14ac:dyDescent="0.2">
      <c r="A281" t="s">
        <v>1300</v>
      </c>
      <c r="B281" t="s">
        <v>1301</v>
      </c>
      <c r="C281" s="2">
        <v>555</v>
      </c>
      <c r="D281" s="2">
        <v>555</v>
      </c>
      <c r="E281" s="3">
        <v>0.78</v>
      </c>
      <c r="F281" s="2">
        <v>0</v>
      </c>
      <c r="G281" s="2">
        <v>58.19</v>
      </c>
      <c r="H281" s="2">
        <v>620</v>
      </c>
      <c r="I281" t="str">
        <f>HYPERLINK("https://www.ncbi.nlm.nih.gov/protein/ANS59096.1?report=genbank&amp;log$=prottop&amp;blast_rank=148&amp;RID=F5ZX9YUJ01R","ANS59096.1")</f>
        <v>ANS59096.1</v>
      </c>
    </row>
    <row r="282" spans="1:10" x14ac:dyDescent="0.2">
      <c r="A282" t="s">
        <v>1300</v>
      </c>
      <c r="B282" t="s">
        <v>1301</v>
      </c>
      <c r="C282" s="2">
        <v>578</v>
      </c>
      <c r="D282" s="2">
        <v>578</v>
      </c>
      <c r="E282" s="3">
        <v>0.79</v>
      </c>
      <c r="F282" s="2">
        <v>0</v>
      </c>
      <c r="G282" s="2">
        <v>60.41</v>
      </c>
      <c r="H282" s="2">
        <v>617</v>
      </c>
      <c r="I282" t="str">
        <f>HYPERLINK("https://www.ncbi.nlm.nih.gov/protein/ANS59077.1?report=genbank&amp;log$=prottop&amp;blast_rank=138&amp;RID=F5ZX9YUJ01R","ANS59077.1")</f>
        <v>ANS59077.1</v>
      </c>
    </row>
    <row r="283" spans="1:10" x14ac:dyDescent="0.2">
      <c r="A283" t="s">
        <v>1300</v>
      </c>
      <c r="B283" t="s">
        <v>1301</v>
      </c>
      <c r="C283" s="2">
        <v>570</v>
      </c>
      <c r="D283" s="2">
        <v>570</v>
      </c>
      <c r="E283" s="3">
        <v>0.79</v>
      </c>
      <c r="F283" s="2">
        <v>0</v>
      </c>
      <c r="G283" s="2">
        <v>59.66</v>
      </c>
      <c r="H283" s="2">
        <v>615</v>
      </c>
      <c r="I283" t="str">
        <f>HYPERLINK("https://www.ncbi.nlm.nih.gov/protein/ANS59076.1?report=genbank&amp;log$=prottop&amp;blast_rank=140&amp;RID=F5ZX9YUJ01R","ANS59076.1")</f>
        <v>ANS59076.1</v>
      </c>
    </row>
    <row r="284" spans="1:10" x14ac:dyDescent="0.2">
      <c r="A284" t="s">
        <v>1300</v>
      </c>
      <c r="B284" t="s">
        <v>1301</v>
      </c>
      <c r="C284" s="2">
        <v>567</v>
      </c>
      <c r="D284" s="2">
        <v>567</v>
      </c>
      <c r="E284" s="3">
        <v>0.79</v>
      </c>
      <c r="F284" s="2">
        <v>0</v>
      </c>
      <c r="G284" s="2">
        <v>59.29</v>
      </c>
      <c r="H284" s="2">
        <v>615</v>
      </c>
      <c r="I284" t="str">
        <f>HYPERLINK("https://www.ncbi.nlm.nih.gov/protein/ANS59094.1?report=genbank&amp;log$=prottop&amp;blast_rank=142&amp;RID=F5ZX9YUJ01R","ANS59094.1")</f>
        <v>ANS59094.1</v>
      </c>
    </row>
    <row r="285" spans="1:10" x14ac:dyDescent="0.2">
      <c r="A285" t="s">
        <v>1360</v>
      </c>
      <c r="B285" t="s">
        <v>1301</v>
      </c>
      <c r="C285" s="2">
        <v>283</v>
      </c>
      <c r="D285" s="2">
        <v>283</v>
      </c>
      <c r="E285" s="3">
        <v>0.39</v>
      </c>
      <c r="F285" s="4">
        <v>9.9999999999999999E-91</v>
      </c>
      <c r="G285" s="2">
        <v>57.25</v>
      </c>
      <c r="H285" s="2">
        <v>270</v>
      </c>
      <c r="I285" t="str">
        <f>HYPERLINK("https://www.ncbi.nlm.nih.gov/protein/AVD73777.1?report=genbank&amp;log$=prottop&amp;blast_rank=221&amp;RID=F5ZX9YUJ01R","AVD73777.1")</f>
        <v>AVD73777.1</v>
      </c>
    </row>
    <row r="286" spans="1:10" x14ac:dyDescent="0.2">
      <c r="A286" t="s">
        <v>1354</v>
      </c>
      <c r="B286" t="s">
        <v>1301</v>
      </c>
      <c r="C286" s="2">
        <v>303</v>
      </c>
      <c r="D286" s="2">
        <v>303</v>
      </c>
      <c r="E286" s="3">
        <v>0.34</v>
      </c>
      <c r="F286" s="4">
        <v>1.9999999999999999E-98</v>
      </c>
      <c r="G286" s="2">
        <v>66.95</v>
      </c>
      <c r="H286" s="2">
        <v>234</v>
      </c>
      <c r="I286" t="str">
        <f>HYPERLINK("https://www.ncbi.nlm.nih.gov/protein/UPY05789.1?report=genbank&amp;log$=prottop&amp;blast_rank=210&amp;RID=F5ZX9YUJ01R","UPY05789.1")</f>
        <v>UPY05789.1</v>
      </c>
    </row>
    <row r="287" spans="1:10" x14ac:dyDescent="0.2">
      <c r="A287" t="s">
        <v>1354</v>
      </c>
      <c r="B287" t="s">
        <v>1301</v>
      </c>
      <c r="C287" s="2">
        <v>292</v>
      </c>
      <c r="D287" s="2">
        <v>292</v>
      </c>
      <c r="E287" s="3">
        <v>0.34</v>
      </c>
      <c r="F287" s="4">
        <v>1.9999999999999999E-94</v>
      </c>
      <c r="G287" s="2">
        <v>65.09</v>
      </c>
      <c r="H287" s="2">
        <v>234</v>
      </c>
      <c r="I287" t="str">
        <f>HYPERLINK("https://www.ncbi.nlm.nih.gov/protein/UPY05785.1?report=genbank&amp;log$=prottop&amp;blast_rank=218&amp;RID=F5ZX9YUJ01R","UPY05785.1")</f>
        <v>UPY05785.1</v>
      </c>
    </row>
    <row r="288" spans="1:10" x14ac:dyDescent="0.2">
      <c r="A288" t="s">
        <v>1354</v>
      </c>
      <c r="B288" t="s">
        <v>1301</v>
      </c>
      <c r="C288" s="2">
        <v>291</v>
      </c>
      <c r="D288" s="2">
        <v>291</v>
      </c>
      <c r="E288" s="3">
        <v>0.34</v>
      </c>
      <c r="F288" s="4">
        <v>3.9999999999999998E-94</v>
      </c>
      <c r="G288" s="2">
        <v>65.09</v>
      </c>
      <c r="H288" s="2">
        <v>234</v>
      </c>
      <c r="I288" t="str">
        <f>HYPERLINK("https://www.ncbi.nlm.nih.gov/protein/UPY05788.1?report=genbank&amp;log$=prottop&amp;blast_rank=219&amp;RID=F5ZX9YUJ01R","UPY05788.1")</f>
        <v>UPY05788.1</v>
      </c>
    </row>
    <row r="289" spans="1:9" x14ac:dyDescent="0.2">
      <c r="A289" t="s">
        <v>1354</v>
      </c>
      <c r="B289" t="s">
        <v>1301</v>
      </c>
      <c r="C289" s="2">
        <v>273</v>
      </c>
      <c r="D289" s="2">
        <v>273</v>
      </c>
      <c r="E289" s="3">
        <v>0.34</v>
      </c>
      <c r="F289" s="4">
        <v>4.0000000000000001E-87</v>
      </c>
      <c r="G289" s="2">
        <v>60.78</v>
      </c>
      <c r="H289" s="2">
        <v>234</v>
      </c>
      <c r="I289" t="str">
        <f>HYPERLINK("https://www.ncbi.nlm.nih.gov/protein/UPY05784.1?report=genbank&amp;log$=prottop&amp;blast_rank=232&amp;RID=F5ZX9YUJ01R","UPY05784.1")</f>
        <v>UPY05784.1</v>
      </c>
    </row>
    <row r="290" spans="1:9" x14ac:dyDescent="0.2">
      <c r="A290" t="s">
        <v>1386</v>
      </c>
      <c r="B290" t="s">
        <v>1301</v>
      </c>
      <c r="C290" s="2">
        <v>253</v>
      </c>
      <c r="D290" s="2">
        <v>253</v>
      </c>
      <c r="E290" s="3">
        <v>0.31</v>
      </c>
      <c r="F290" s="4">
        <v>5E-80</v>
      </c>
      <c r="G290" s="2">
        <v>63.55</v>
      </c>
      <c r="H290" s="2">
        <v>212</v>
      </c>
      <c r="I290" t="str">
        <f>HYPERLINK("https://www.ncbi.nlm.nih.gov/protein/AEX61056.1?report=genbank&amp;log$=prottop&amp;blast_rank=245&amp;RID=F5ZX9YUJ01R","AEX61056.1")</f>
        <v>AEX61056.1</v>
      </c>
    </row>
    <row r="291" spans="1:9" x14ac:dyDescent="0.2">
      <c r="A291" t="s">
        <v>1308</v>
      </c>
      <c r="B291" t="s">
        <v>1301</v>
      </c>
      <c r="C291" s="2">
        <v>80.099999999999994</v>
      </c>
      <c r="D291" s="2">
        <v>80.099999999999994</v>
      </c>
      <c r="E291" s="3">
        <v>0.13</v>
      </c>
      <c r="F291" s="4">
        <v>7.0000000000000003E-17</v>
      </c>
      <c r="G291" s="2">
        <v>57.45</v>
      </c>
      <c r="H291" s="2">
        <v>186</v>
      </c>
      <c r="I291" t="str">
        <f>HYPERLINK("https://www.ncbi.nlm.nih.gov/protein/AHW47916.1?report=genbank&amp;log$=prottop&amp;blast_rank=291&amp;RID=F5ZX9YUJ01R","AHW47916.1")</f>
        <v>AHW47916.1</v>
      </c>
    </row>
    <row r="292" spans="1:9" x14ac:dyDescent="0.2">
      <c r="A292" t="s">
        <v>1308</v>
      </c>
      <c r="B292" t="s">
        <v>1301</v>
      </c>
      <c r="C292" s="2">
        <v>79.3</v>
      </c>
      <c r="D292" s="2">
        <v>79.3</v>
      </c>
      <c r="E292" s="3">
        <v>0.13</v>
      </c>
      <c r="F292" s="4">
        <v>9.9999999999999998E-17</v>
      </c>
      <c r="G292" s="2">
        <v>56.38</v>
      </c>
      <c r="H292" s="2">
        <v>186</v>
      </c>
      <c r="I292" t="str">
        <f>HYPERLINK("https://www.ncbi.nlm.nih.gov/protein/AHW47915.1?report=genbank&amp;log$=prottop&amp;blast_rank=292&amp;RID=F5ZX9YUJ01R","AHW47915.1")</f>
        <v>AHW47915.1</v>
      </c>
    </row>
    <row r="293" spans="1:9" x14ac:dyDescent="0.2">
      <c r="A293" t="s">
        <v>1415</v>
      </c>
      <c r="B293" t="s">
        <v>1301</v>
      </c>
      <c r="C293" s="2">
        <v>78.2</v>
      </c>
      <c r="D293" s="2">
        <v>78.2</v>
      </c>
      <c r="E293" s="3">
        <v>0.13</v>
      </c>
      <c r="F293" s="4">
        <v>3.9999999999999999E-16</v>
      </c>
      <c r="G293" s="2">
        <v>55.91</v>
      </c>
      <c r="H293" s="2">
        <v>185</v>
      </c>
      <c r="I293" t="str">
        <f>HYPERLINK("https://www.ncbi.nlm.nih.gov/protein/ARD09163.1?report=genbank&amp;log$=prottop&amp;blast_rank=293&amp;RID=F5ZX9YUJ01R","ARD09163.1")</f>
        <v>ARD09163.1</v>
      </c>
    </row>
    <row r="294" spans="1:9" x14ac:dyDescent="0.2">
      <c r="A294" t="s">
        <v>1393</v>
      </c>
      <c r="B294" t="s">
        <v>1301</v>
      </c>
      <c r="C294" s="2">
        <v>225</v>
      </c>
      <c r="D294" s="2">
        <v>225</v>
      </c>
      <c r="E294" s="3">
        <v>0.26</v>
      </c>
      <c r="F294" s="4">
        <v>1.9999999999999999E-69</v>
      </c>
      <c r="G294" s="2">
        <v>63.13</v>
      </c>
      <c r="H294" s="2">
        <v>180</v>
      </c>
      <c r="I294" t="str">
        <f>HYPERLINK("https://www.ncbi.nlm.nih.gov/protein/AXP07529.1?report=genbank&amp;log$=prottop&amp;blast_rank=257&amp;RID=F5ZX9YUJ01R","AXP07529.1")</f>
        <v>AXP07529.1</v>
      </c>
    </row>
    <row r="295" spans="1:9" x14ac:dyDescent="0.2">
      <c r="A295" t="s">
        <v>1393</v>
      </c>
      <c r="B295" t="s">
        <v>1301</v>
      </c>
      <c r="C295" s="2">
        <v>221</v>
      </c>
      <c r="D295" s="2">
        <v>221</v>
      </c>
      <c r="E295" s="3">
        <v>0.26</v>
      </c>
      <c r="F295" s="4">
        <v>3E-68</v>
      </c>
      <c r="G295" s="2">
        <v>63.13</v>
      </c>
      <c r="H295" s="2">
        <v>179</v>
      </c>
      <c r="I295" t="str">
        <f>HYPERLINK("https://www.ncbi.nlm.nih.gov/protein/AXP07533.1?report=genbank&amp;log$=prottop&amp;blast_rank=258&amp;RID=F5ZX9YUJ01R","AXP07533.1")</f>
        <v>AXP07533.1</v>
      </c>
    </row>
    <row r="296" spans="1:9" x14ac:dyDescent="0.2">
      <c r="A296" t="s">
        <v>1393</v>
      </c>
      <c r="B296" t="s">
        <v>1301</v>
      </c>
      <c r="C296" s="2">
        <v>193</v>
      </c>
      <c r="D296" s="2">
        <v>193</v>
      </c>
      <c r="E296" s="3">
        <v>0.26</v>
      </c>
      <c r="F296" s="4">
        <v>8.0000000000000002E-58</v>
      </c>
      <c r="G296" s="2">
        <v>58.1</v>
      </c>
      <c r="H296" s="2">
        <v>159</v>
      </c>
      <c r="I296" t="str">
        <f>HYPERLINK("https://www.ncbi.nlm.nih.gov/protein/AXP07531.1?report=genbank&amp;log$=prottop&amp;blast_rank=268&amp;RID=F5ZX9YUJ01R","AXP07531.1")</f>
        <v>AXP07531.1</v>
      </c>
    </row>
    <row r="297" spans="1:9" x14ac:dyDescent="0.2">
      <c r="A297" t="s">
        <v>1360</v>
      </c>
      <c r="B297" t="s">
        <v>1301</v>
      </c>
      <c r="C297" s="2">
        <v>157</v>
      </c>
      <c r="D297" s="2">
        <v>157</v>
      </c>
      <c r="E297" s="3">
        <v>0.2</v>
      </c>
      <c r="F297" s="4">
        <v>7E-45</v>
      </c>
      <c r="G297" s="2">
        <v>65.94</v>
      </c>
      <c r="H297" s="2">
        <v>131</v>
      </c>
      <c r="I297" t="str">
        <f>HYPERLINK("https://www.ncbi.nlm.nih.gov/protein/AHA35867.1?report=genbank&amp;log$=prottop&amp;blast_rank=270&amp;RID=F5ZX9YUJ01R","AHA35867.1")</f>
        <v>AHA35867.1</v>
      </c>
    </row>
  </sheetData>
  <sortState xmlns:xlrd2="http://schemas.microsoft.com/office/spreadsheetml/2017/richdata2" ref="A2:I297">
    <sortCondition ref="B2:B297"/>
    <sortCondition descending="1" ref="H2:H29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88B2A-71FC-D64E-9D98-88130B8E0A25}">
  <dimension ref="A1:H99"/>
  <sheetViews>
    <sheetView workbookViewId="0">
      <selection activeCell="K23" sqref="K23"/>
    </sheetView>
  </sheetViews>
  <sheetFormatPr baseColWidth="10" defaultRowHeight="16" x14ac:dyDescent="0.2"/>
  <cols>
    <col min="1" max="1" width="111.6640625" bestFit="1" customWidth="1"/>
    <col min="2" max="2" width="52.1640625" bestFit="1" customWidth="1"/>
    <col min="3" max="7" width="10.83203125" style="2"/>
    <col min="8" max="8" width="15.5" bestFit="1" customWidth="1"/>
  </cols>
  <sheetData>
    <row r="1" spans="1:8" s="1" customFormat="1" x14ac:dyDescent="0.2">
      <c r="A1" s="6" t="s">
        <v>0</v>
      </c>
      <c r="B1" s="6" t="s">
        <v>1</v>
      </c>
      <c r="C1" s="5" t="s">
        <v>422</v>
      </c>
      <c r="D1" s="5" t="s">
        <v>4</v>
      </c>
      <c r="E1" s="5" t="s">
        <v>5</v>
      </c>
      <c r="F1" s="5" t="s">
        <v>6</v>
      </c>
      <c r="G1" s="5" t="s">
        <v>7</v>
      </c>
      <c r="H1" s="6" t="s">
        <v>8</v>
      </c>
    </row>
    <row r="2" spans="1:8" x14ac:dyDescent="0.2">
      <c r="A2" t="s">
        <v>67</v>
      </c>
      <c r="B2" t="s">
        <v>68</v>
      </c>
      <c r="C2" s="2">
        <v>35788</v>
      </c>
      <c r="D2" s="3">
        <v>0.88</v>
      </c>
      <c r="E2" s="2">
        <v>0</v>
      </c>
      <c r="F2" s="2">
        <v>98.43</v>
      </c>
      <c r="G2" s="2">
        <v>497</v>
      </c>
      <c r="H2" t="str">
        <f>HYPERLINK("https://www.ncbi.nlm.nih.gov/protein/WP_041471906.1?report=genbank&amp;log$=prottop&amp;blast_rank=12&amp;RID=254UPWCN016","WP_041471906.1")</f>
        <v>WP_041471906.1</v>
      </c>
    </row>
    <row r="3" spans="1:8" x14ac:dyDescent="0.2">
      <c r="A3" t="s">
        <v>1002</v>
      </c>
      <c r="B3" t="s">
        <v>150</v>
      </c>
      <c r="C3" s="2">
        <v>347255</v>
      </c>
      <c r="D3" s="3">
        <v>0.88</v>
      </c>
      <c r="E3" s="2">
        <v>0</v>
      </c>
      <c r="F3" s="2">
        <v>98.44</v>
      </c>
      <c r="G3" s="2">
        <v>500</v>
      </c>
      <c r="H3" t="str">
        <f>HYPERLINK("https://www.ncbi.nlm.nih.gov/protein/ACP53694.1?report=genbank&amp;log$=prottop&amp;blast_rank=5&amp;RID=254UPWCN016","ACP53694.1")</f>
        <v>ACP53694.1</v>
      </c>
    </row>
    <row r="4" spans="1:8" x14ac:dyDescent="0.2">
      <c r="A4" t="s">
        <v>65</v>
      </c>
      <c r="B4" t="s">
        <v>66</v>
      </c>
      <c r="C4" s="2">
        <v>786</v>
      </c>
      <c r="D4" s="3">
        <v>0.87</v>
      </c>
      <c r="E4" s="2">
        <v>0</v>
      </c>
      <c r="F4" s="2">
        <v>87.11</v>
      </c>
      <c r="G4" s="2">
        <v>523</v>
      </c>
      <c r="H4" t="str">
        <f>HYPERLINK("https://www.ncbi.nlm.nih.gov/protein/WP_012149822.1?report=genbank&amp;log$=prottop&amp;blast_rank=57&amp;RID=254UPWCN016","WP_012149822.1")</f>
        <v>WP_012149822.1</v>
      </c>
    </row>
    <row r="5" spans="1:8" x14ac:dyDescent="0.2">
      <c r="A5" t="s">
        <v>49</v>
      </c>
      <c r="B5" t="s">
        <v>50</v>
      </c>
      <c r="C5" s="2">
        <v>33989</v>
      </c>
      <c r="D5" s="3">
        <v>0.87</v>
      </c>
      <c r="E5" s="2">
        <v>0</v>
      </c>
      <c r="F5" s="2">
        <v>94.03</v>
      </c>
      <c r="G5" s="2">
        <v>528</v>
      </c>
      <c r="H5" t="str">
        <f>HYPERLINK("https://www.ncbi.nlm.nih.gov/protein/WP_014392558.1?report=genbank&amp;log$=prottop&amp;blast_rank=39&amp;RID=254UPWCN016","WP_014392558.1")</f>
        <v>WP_014392558.1</v>
      </c>
    </row>
    <row r="6" spans="1:8" x14ac:dyDescent="0.2">
      <c r="A6" t="s">
        <v>49</v>
      </c>
      <c r="B6" t="s">
        <v>50</v>
      </c>
      <c r="C6" s="2">
        <v>33989</v>
      </c>
      <c r="D6" s="3">
        <v>0.87</v>
      </c>
      <c r="E6" s="2">
        <v>0</v>
      </c>
      <c r="F6" s="2">
        <v>94.03</v>
      </c>
      <c r="G6" s="2">
        <v>530</v>
      </c>
      <c r="H6" t="str">
        <f>HYPERLINK("https://www.ncbi.nlm.nih.gov/protein/WP_045799459.1?report=genbank&amp;log$=prottop&amp;blast_rank=40&amp;RID=254UPWCN016","WP_045799459.1")</f>
        <v>WP_045799459.1</v>
      </c>
    </row>
    <row r="7" spans="1:8" x14ac:dyDescent="0.2">
      <c r="A7" t="s">
        <v>49</v>
      </c>
      <c r="B7" t="s">
        <v>50</v>
      </c>
      <c r="C7" s="2">
        <v>33989</v>
      </c>
      <c r="D7" s="3">
        <v>0.87</v>
      </c>
      <c r="E7" s="2">
        <v>0</v>
      </c>
      <c r="F7" s="2">
        <v>93.71</v>
      </c>
      <c r="G7" s="2">
        <v>530</v>
      </c>
      <c r="H7" t="str">
        <f>HYPERLINK("https://www.ncbi.nlm.nih.gov/protein/WP_045800438.1?report=genbank&amp;log$=prottop&amp;blast_rank=42&amp;RID=254UPWCN016","WP_045800438.1")</f>
        <v>WP_045800438.1</v>
      </c>
    </row>
    <row r="8" spans="1:8" x14ac:dyDescent="0.2">
      <c r="A8" t="s">
        <v>49</v>
      </c>
      <c r="B8" t="s">
        <v>50</v>
      </c>
      <c r="C8" s="2">
        <v>33989</v>
      </c>
      <c r="D8" s="3">
        <v>0.87</v>
      </c>
      <c r="E8" s="2">
        <v>0</v>
      </c>
      <c r="F8" s="2">
        <v>93.71</v>
      </c>
      <c r="G8" s="2">
        <v>528</v>
      </c>
      <c r="H8" t="str">
        <f>HYPERLINK("https://www.ncbi.nlm.nih.gov/protein/WP_053351084.1?report=genbank&amp;log$=prottop&amp;blast_rank=44&amp;RID=254UPWCN016","WP_053351084.1")</f>
        <v>WP_053351084.1</v>
      </c>
    </row>
    <row r="9" spans="1:8" x14ac:dyDescent="0.2">
      <c r="A9" t="s">
        <v>1028</v>
      </c>
      <c r="B9" t="s">
        <v>87</v>
      </c>
      <c r="C9" s="2">
        <v>1268837</v>
      </c>
      <c r="D9" s="3">
        <v>0.51</v>
      </c>
      <c r="E9" s="2">
        <v>0</v>
      </c>
      <c r="F9" s="2">
        <v>95.91</v>
      </c>
      <c r="G9" s="2">
        <v>274</v>
      </c>
      <c r="H9" t="str">
        <f>HYPERLINK("https://www.ncbi.nlm.nih.gov/protein/KJW05067.1?report=genbank&amp;log$=prottop&amp;blast_rank=63&amp;RID=254UPWCN016","KJW05067.1")</f>
        <v>KJW05067.1</v>
      </c>
    </row>
    <row r="10" spans="1:8" x14ac:dyDescent="0.2">
      <c r="A10" t="s">
        <v>1042</v>
      </c>
      <c r="B10" t="s">
        <v>87</v>
      </c>
      <c r="C10" s="2">
        <v>1268837</v>
      </c>
      <c r="D10" s="3">
        <v>0.31</v>
      </c>
      <c r="E10" s="4">
        <v>8.0000000000000001E-50</v>
      </c>
      <c r="F10" s="2">
        <v>66.47</v>
      </c>
      <c r="G10" s="2">
        <v>246</v>
      </c>
      <c r="H10" t="str">
        <f>HYPERLINK("https://www.ncbi.nlm.nih.gov/protein/KJW05066.1?report=genbank&amp;log$=prottop&amp;blast_rank=79&amp;RID=254UPWCN016","KJW05066.1")</f>
        <v>KJW05066.1</v>
      </c>
    </row>
    <row r="11" spans="1:8" x14ac:dyDescent="0.2">
      <c r="A11" t="s">
        <v>698</v>
      </c>
      <c r="B11" t="s">
        <v>199</v>
      </c>
      <c r="C11" s="2">
        <v>1068590</v>
      </c>
      <c r="D11" s="3">
        <v>0.53</v>
      </c>
      <c r="E11" s="4">
        <v>9.0000000000000008E-171</v>
      </c>
      <c r="F11" s="2">
        <v>88.93</v>
      </c>
      <c r="G11" s="2">
        <v>502</v>
      </c>
      <c r="H11" t="str">
        <f>HYPERLINK("https://www.ncbi.nlm.nih.gov/protein/WP_041078931.1?report=genbank&amp;log$=prottop&amp;blast_rank=64&amp;RID=254UPWCN016","WP_041078931.1")</f>
        <v>WP_041078931.1</v>
      </c>
    </row>
    <row r="12" spans="1:8" x14ac:dyDescent="0.2">
      <c r="A12" t="s">
        <v>1023</v>
      </c>
      <c r="B12" t="s">
        <v>28</v>
      </c>
      <c r="C12" s="2">
        <v>238800</v>
      </c>
      <c r="D12" s="3">
        <v>0.87</v>
      </c>
      <c r="E12" s="2">
        <v>0</v>
      </c>
      <c r="F12" s="2">
        <v>91.48</v>
      </c>
      <c r="G12" s="2">
        <v>550</v>
      </c>
      <c r="H12" t="str">
        <f>HYPERLINK("https://www.ncbi.nlm.nih.gov/protein/WP_147143046.1?report=genbank&amp;log$=prottop&amp;blast_rank=51&amp;RID=254UPWCN016","WP_147143046.1")</f>
        <v>WP_147143046.1</v>
      </c>
    </row>
    <row r="13" spans="1:8" x14ac:dyDescent="0.2">
      <c r="A13" t="s">
        <v>29</v>
      </c>
      <c r="B13" t="s">
        <v>30</v>
      </c>
      <c r="C13" s="2">
        <v>787</v>
      </c>
      <c r="D13" s="3">
        <v>0.88</v>
      </c>
      <c r="E13" s="2">
        <v>0</v>
      </c>
      <c r="F13" s="2">
        <v>87.42</v>
      </c>
      <c r="G13" s="2">
        <v>537</v>
      </c>
      <c r="H13" t="str">
        <f>HYPERLINK("https://www.ncbi.nlm.nih.gov/protein/WP_014412538.1?report=genbank&amp;log$=prottop&amp;blast_rank=60&amp;RID=254UPWCN016","WP_014412538.1")</f>
        <v>WP_014412538.1</v>
      </c>
    </row>
    <row r="14" spans="1:8" x14ac:dyDescent="0.2">
      <c r="A14" t="s">
        <v>1040</v>
      </c>
      <c r="B14" t="s">
        <v>97</v>
      </c>
      <c r="C14" s="2">
        <v>33990</v>
      </c>
      <c r="D14" s="3">
        <v>0.64</v>
      </c>
      <c r="E14" s="4">
        <v>4.9999999999999997E-107</v>
      </c>
      <c r="F14" s="2">
        <v>56.57</v>
      </c>
      <c r="G14" s="2">
        <v>518</v>
      </c>
      <c r="H14" t="str">
        <f>HYPERLINK("https://www.ncbi.nlm.nih.gov/protein/WP_011477521.1?report=genbank&amp;log$=prottop&amp;blast_rank=75&amp;RID=254UPWCN016","WP_011477521.1")</f>
        <v>WP_011477521.1</v>
      </c>
    </row>
    <row r="15" spans="1:8" x14ac:dyDescent="0.2">
      <c r="A15" t="s">
        <v>96</v>
      </c>
      <c r="B15" t="s">
        <v>97</v>
      </c>
      <c r="C15" s="2">
        <v>33990</v>
      </c>
      <c r="D15" s="3">
        <v>0.28999999999999998</v>
      </c>
      <c r="E15" s="4">
        <v>2.9999999999999999E-50</v>
      </c>
      <c r="F15" s="2">
        <v>56.86</v>
      </c>
      <c r="G15" s="2">
        <v>166</v>
      </c>
      <c r="H15" t="str">
        <f>HYPERLINK("https://www.ncbi.nlm.nih.gov/protein/WP_012151723.1?report=genbank&amp;log$=prottop&amp;blast_rank=77&amp;RID=254UPWCN016","WP_012151723.1")</f>
        <v>WP_012151723.1</v>
      </c>
    </row>
    <row r="16" spans="1:8" x14ac:dyDescent="0.2">
      <c r="A16" t="s">
        <v>96</v>
      </c>
      <c r="B16" t="s">
        <v>97</v>
      </c>
      <c r="C16" s="2">
        <v>33990</v>
      </c>
      <c r="D16" s="3">
        <v>0.09</v>
      </c>
      <c r="E16" s="4">
        <v>1.9999999999999999E-7</v>
      </c>
      <c r="F16" s="2">
        <v>50</v>
      </c>
      <c r="G16" s="2">
        <v>62</v>
      </c>
      <c r="H16" t="str">
        <f>HYPERLINK("https://www.ncbi.nlm.nih.gov/protein/WP_012151724.1?report=genbank&amp;log$=prottop&amp;blast_rank=96&amp;RID=254UPWCN016","WP_012151724.1")</f>
        <v>WP_012151724.1</v>
      </c>
    </row>
    <row r="17" spans="1:8" x14ac:dyDescent="0.2">
      <c r="A17" t="s">
        <v>1036</v>
      </c>
      <c r="B17" t="s">
        <v>774</v>
      </c>
      <c r="C17" s="2">
        <v>1359193</v>
      </c>
      <c r="D17" s="3">
        <v>0.56000000000000005</v>
      </c>
      <c r="E17" s="4">
        <v>4.0000000000000002E-108</v>
      </c>
      <c r="F17" s="2">
        <v>56.9</v>
      </c>
      <c r="G17" s="2">
        <v>374</v>
      </c>
      <c r="H17" t="str">
        <f>HYPERLINK("https://www.ncbi.nlm.nih.gov/protein/KJV89861.1?report=genbank&amp;log$=prottop&amp;blast_rank=72&amp;RID=254UPWCN016","KJV89861.1")</f>
        <v>KJV89861.1</v>
      </c>
    </row>
    <row r="18" spans="1:8" x14ac:dyDescent="0.2">
      <c r="A18" t="s">
        <v>1046</v>
      </c>
      <c r="B18" t="s">
        <v>774</v>
      </c>
      <c r="C18" s="2">
        <v>1359193</v>
      </c>
      <c r="D18" s="3">
        <v>7.0000000000000007E-2</v>
      </c>
      <c r="E18" s="4">
        <v>1E-4</v>
      </c>
      <c r="F18" s="2">
        <v>50</v>
      </c>
      <c r="G18" s="2">
        <v>155</v>
      </c>
      <c r="H18" t="str">
        <f>HYPERLINK("https://www.ncbi.nlm.nih.gov/protein/KJV89862.1?report=genbank&amp;log$=prottop&amp;blast_rank=97&amp;RID=254UPWCN016","KJV89862.1")</f>
        <v>KJV89862.1</v>
      </c>
    </row>
    <row r="19" spans="1:8" x14ac:dyDescent="0.2">
      <c r="A19" t="s">
        <v>1038</v>
      </c>
      <c r="B19" t="s">
        <v>1039</v>
      </c>
      <c r="C19" s="2">
        <v>1359194</v>
      </c>
      <c r="D19" s="3">
        <v>0.56000000000000005</v>
      </c>
      <c r="E19" s="4">
        <v>1E-107</v>
      </c>
      <c r="F19" s="2">
        <v>56.57</v>
      </c>
      <c r="G19" s="2">
        <v>374</v>
      </c>
      <c r="H19" t="str">
        <f>HYPERLINK("https://www.ncbi.nlm.nih.gov/protein/KJV91579.1?report=genbank&amp;log$=prottop&amp;blast_rank=74&amp;RID=254UPWCN016","KJV91579.1")</f>
        <v>KJV91579.1</v>
      </c>
    </row>
    <row r="20" spans="1:8" x14ac:dyDescent="0.2">
      <c r="A20" t="s">
        <v>76</v>
      </c>
      <c r="B20" t="s">
        <v>77</v>
      </c>
      <c r="C20" s="2">
        <v>788</v>
      </c>
      <c r="D20" s="3">
        <v>0.86</v>
      </c>
      <c r="E20" s="2">
        <v>0</v>
      </c>
      <c r="F20" s="2">
        <v>83.82</v>
      </c>
      <c r="G20" s="2">
        <v>550</v>
      </c>
      <c r="H20" t="str">
        <f>HYPERLINK("https://www.ncbi.nlm.nih.gov/protein/WP_014363765.1?report=genbank&amp;log$=prottop&amp;blast_rank=61&amp;RID=254UPWCN016","WP_014363765.1")</f>
        <v>WP_014363765.1</v>
      </c>
    </row>
    <row r="21" spans="1:8" x14ac:dyDescent="0.2">
      <c r="A21" t="s">
        <v>76</v>
      </c>
      <c r="B21" t="s">
        <v>77</v>
      </c>
      <c r="C21" s="2">
        <v>788</v>
      </c>
      <c r="D21" s="3">
        <v>0.86</v>
      </c>
      <c r="E21" s="2">
        <v>0</v>
      </c>
      <c r="F21" s="2">
        <v>82.85</v>
      </c>
      <c r="G21" s="2">
        <v>559</v>
      </c>
      <c r="H21" t="str">
        <f>HYPERLINK("https://www.ncbi.nlm.nih.gov/protein/WP_012148516.1?report=genbank&amp;log$=prottop&amp;blast_rank=62&amp;RID=254UPWCN016","WP_012148516.1")</f>
        <v>WP_012148516.1</v>
      </c>
    </row>
    <row r="22" spans="1:8" x14ac:dyDescent="0.2">
      <c r="A22" t="s">
        <v>1001</v>
      </c>
      <c r="B22" t="s">
        <v>48</v>
      </c>
      <c r="C22" s="2">
        <v>781</v>
      </c>
      <c r="D22" s="3">
        <v>0.99</v>
      </c>
      <c r="E22" s="2">
        <v>0</v>
      </c>
      <c r="F22" s="2">
        <v>100</v>
      </c>
      <c r="G22" s="2">
        <v>517</v>
      </c>
      <c r="H22" t="str">
        <f>HYPERLINK("https://www.ncbi.nlm.nih.gov/protein/WP_041471735.1?report=genbank&amp;log$=prottop&amp;blast_rank=2&amp;RID=254UPWCN016","WP_041471735.1")</f>
        <v>WP_041471735.1</v>
      </c>
    </row>
    <row r="23" spans="1:8" x14ac:dyDescent="0.2">
      <c r="A23" t="s">
        <v>47</v>
      </c>
      <c r="B23" t="s">
        <v>48</v>
      </c>
      <c r="C23" s="2">
        <v>781</v>
      </c>
      <c r="D23" s="3">
        <v>0.61</v>
      </c>
      <c r="E23" s="2">
        <v>0</v>
      </c>
      <c r="F23" s="2">
        <v>99.69</v>
      </c>
      <c r="G23" s="2">
        <v>344</v>
      </c>
      <c r="H23" t="str">
        <f>HYPERLINK("https://www.ncbi.nlm.nih.gov/protein/WP_016926422.1?report=genbank&amp;log$=prottop&amp;blast_rank=13&amp;RID=254UPWCN016","WP_016926422.1")</f>
        <v>WP_016926422.1</v>
      </c>
    </row>
    <row r="24" spans="1:8" x14ac:dyDescent="0.2">
      <c r="A24" t="s">
        <v>47</v>
      </c>
      <c r="B24" t="s">
        <v>715</v>
      </c>
      <c r="C24" s="2">
        <v>781</v>
      </c>
      <c r="D24" s="3">
        <v>0.88</v>
      </c>
      <c r="E24" s="2">
        <v>0</v>
      </c>
      <c r="F24" s="2">
        <v>95.6</v>
      </c>
      <c r="G24" s="2">
        <v>569</v>
      </c>
      <c r="H24" t="str">
        <f>HYPERLINK("https://www.ncbi.nlm.nih.gov/protein/WP_014014552.1?report=genbank&amp;log$=prottop&amp;blast_rank=28&amp;RID=254UPWCN016","WP_014014552.1")</f>
        <v>WP_014014552.1</v>
      </c>
    </row>
    <row r="25" spans="1:8" x14ac:dyDescent="0.2">
      <c r="A25" t="s">
        <v>1014</v>
      </c>
      <c r="B25" t="s">
        <v>48</v>
      </c>
      <c r="C25" s="2">
        <v>781</v>
      </c>
      <c r="D25" s="3">
        <v>0.88</v>
      </c>
      <c r="E25" s="2">
        <v>0</v>
      </c>
      <c r="F25" s="2">
        <v>95.6</v>
      </c>
      <c r="G25" s="2">
        <v>567</v>
      </c>
      <c r="H25" t="str">
        <f>HYPERLINK("https://www.ncbi.nlm.nih.gov/protein/WP_155980682.1?report=genbank&amp;log$=prottop&amp;blast_rank=29&amp;RID=254UPWCN016","WP_155980682.1")</f>
        <v>WP_155980682.1</v>
      </c>
    </row>
    <row r="26" spans="1:8" x14ac:dyDescent="0.2">
      <c r="A26" t="s">
        <v>47</v>
      </c>
      <c r="B26" t="s">
        <v>950</v>
      </c>
      <c r="C26" s="2">
        <v>781</v>
      </c>
      <c r="D26" s="3">
        <v>0.88</v>
      </c>
      <c r="E26" s="2">
        <v>0</v>
      </c>
      <c r="F26" s="2">
        <v>94.97</v>
      </c>
      <c r="G26" s="2">
        <v>547</v>
      </c>
      <c r="H26" t="str">
        <f>HYPERLINK("https://www.ncbi.nlm.nih.gov/protein/WP_064464061.1?report=genbank&amp;log$=prottop&amp;blast_rank=36&amp;RID=254UPWCN016","WP_064464061.1")</f>
        <v>WP_064464061.1</v>
      </c>
    </row>
    <row r="27" spans="1:8" x14ac:dyDescent="0.2">
      <c r="A27" t="s">
        <v>1000</v>
      </c>
      <c r="B27" t="s">
        <v>167</v>
      </c>
      <c r="C27" s="2">
        <v>272944</v>
      </c>
      <c r="D27" s="3">
        <v>1</v>
      </c>
      <c r="E27" s="2">
        <v>0</v>
      </c>
      <c r="F27" s="2">
        <v>100</v>
      </c>
      <c r="G27" s="2">
        <v>520</v>
      </c>
      <c r="H27" t="str">
        <f>HYPERLINK("https://www.ncbi.nlm.nih.gov/protein/AAL03447.1?report=genbank&amp;log$=prottop&amp;blast_rank=1&amp;RID=254UPWCN016","AAL03447.1")</f>
        <v>AAL03447.1</v>
      </c>
    </row>
    <row r="28" spans="1:8" x14ac:dyDescent="0.2">
      <c r="A28" t="s">
        <v>1013</v>
      </c>
      <c r="B28" t="s">
        <v>598</v>
      </c>
      <c r="C28" s="2">
        <v>369822</v>
      </c>
      <c r="D28" s="3">
        <v>0.88</v>
      </c>
      <c r="E28" s="2">
        <v>0</v>
      </c>
      <c r="F28" s="2">
        <v>94.7</v>
      </c>
      <c r="G28" s="2">
        <v>565</v>
      </c>
      <c r="H28" t="str">
        <f>HYPERLINK("https://www.ncbi.nlm.nih.gov/protein/ACA30404.1?report=genbank&amp;log$=prottop&amp;blast_rank=27&amp;RID=254UPWCN016","ACA30404.1")</f>
        <v>ACA30404.1</v>
      </c>
    </row>
    <row r="29" spans="1:8" x14ac:dyDescent="0.2">
      <c r="A29" t="s">
        <v>107</v>
      </c>
      <c r="B29" t="s">
        <v>108</v>
      </c>
      <c r="C29" s="2">
        <v>2866297</v>
      </c>
      <c r="D29" s="3">
        <v>0.14000000000000001</v>
      </c>
      <c r="E29" s="4">
        <v>1.9999999999999998E-21</v>
      </c>
      <c r="F29" s="2">
        <v>53.25</v>
      </c>
      <c r="G29" s="2">
        <v>77</v>
      </c>
      <c r="H29" t="str">
        <f>HYPERLINK("https://www.ncbi.nlm.nih.gov/protein/HJD67909.1?report=genbank&amp;log$=prottop&amp;blast_rank=85&amp;RID=254UPWCN016","HJD67909.1")</f>
        <v>HJD67909.1</v>
      </c>
    </row>
    <row r="30" spans="1:8" x14ac:dyDescent="0.2">
      <c r="A30" t="s">
        <v>1037</v>
      </c>
      <c r="B30" t="s">
        <v>185</v>
      </c>
      <c r="C30" s="2">
        <v>2878919</v>
      </c>
      <c r="D30" s="3">
        <v>0.64</v>
      </c>
      <c r="E30" s="4">
        <v>5E-108</v>
      </c>
      <c r="F30" s="2">
        <v>57.91</v>
      </c>
      <c r="G30" s="2">
        <v>526</v>
      </c>
      <c r="H30" t="str">
        <f>HYPERLINK("https://www.ncbi.nlm.nih.gov/protein/HJD65731.1?report=genbank&amp;log$=prottop&amp;blast_rank=73&amp;RID=254UPWCN016","HJD65731.1")</f>
        <v>HJD65731.1</v>
      </c>
    </row>
    <row r="31" spans="1:8" x14ac:dyDescent="0.2">
      <c r="A31" t="s">
        <v>1033</v>
      </c>
      <c r="B31" t="s">
        <v>203</v>
      </c>
      <c r="C31" s="2">
        <v>337479</v>
      </c>
      <c r="D31" s="3">
        <v>0.64</v>
      </c>
      <c r="E31" s="4">
        <v>2.0000000000000001E-114</v>
      </c>
      <c r="F31" s="2">
        <v>59.6</v>
      </c>
      <c r="G31" s="2">
        <v>536</v>
      </c>
      <c r="H31" t="str">
        <f>HYPERLINK("https://www.ncbi.nlm.nih.gov/protein/ADQ74914.1?report=genbank&amp;log$=prottop&amp;blast_rank=69&amp;RID=254UPWCN016","ADQ74914.1")</f>
        <v>ADQ74914.1</v>
      </c>
    </row>
    <row r="32" spans="1:8" x14ac:dyDescent="0.2">
      <c r="A32" t="s">
        <v>1035</v>
      </c>
      <c r="B32" t="s">
        <v>110</v>
      </c>
      <c r="C32" s="2">
        <v>2866300</v>
      </c>
      <c r="D32" s="3">
        <v>0.64</v>
      </c>
      <c r="E32" s="4">
        <v>2E-113</v>
      </c>
      <c r="F32" s="2">
        <v>59.6</v>
      </c>
      <c r="G32" s="2">
        <v>520</v>
      </c>
      <c r="H32" t="str">
        <f>HYPERLINK("https://www.ncbi.nlm.nih.gov/protein/HJD61418.1?report=genbank&amp;log$=prottop&amp;blast_rank=71&amp;RID=254UPWCN016","HJD61418.1")</f>
        <v>HJD61418.1</v>
      </c>
    </row>
    <row r="33" spans="1:8" x14ac:dyDescent="0.2">
      <c r="A33" t="s">
        <v>1043</v>
      </c>
      <c r="B33" t="s">
        <v>326</v>
      </c>
      <c r="C33" s="2">
        <v>1961830</v>
      </c>
      <c r="D33" s="3">
        <v>0.49</v>
      </c>
      <c r="E33" s="4">
        <v>4.9999999999999997E-30</v>
      </c>
      <c r="F33" s="2">
        <v>31.15</v>
      </c>
      <c r="G33" s="2">
        <v>786</v>
      </c>
      <c r="H33" t="str">
        <f>HYPERLINK("https://www.ncbi.nlm.nih.gov/protein/WP_094648825.1?report=genbank&amp;log$=prottop&amp;blast_rank=81&amp;RID=254UPWCN016","WP_094648825.1")</f>
        <v>WP_094648825.1</v>
      </c>
    </row>
    <row r="34" spans="1:8" x14ac:dyDescent="0.2">
      <c r="A34" t="s">
        <v>1031</v>
      </c>
      <c r="B34" t="s">
        <v>106</v>
      </c>
      <c r="C34" s="2">
        <v>2866301</v>
      </c>
      <c r="D34" s="3">
        <v>0.64</v>
      </c>
      <c r="E34" s="4">
        <v>5.0000000000000003E-115</v>
      </c>
      <c r="F34" s="2">
        <v>59.93</v>
      </c>
      <c r="G34" s="2">
        <v>523</v>
      </c>
      <c r="H34" t="str">
        <f>HYPERLINK("https://www.ncbi.nlm.nih.gov/protein/HJD62830.1?report=genbank&amp;log$=prottop&amp;blast_rank=67&amp;RID=254UPWCN016","HJD62830.1")</f>
        <v>HJD62830.1</v>
      </c>
    </row>
    <row r="35" spans="1:8" x14ac:dyDescent="0.2">
      <c r="A35" t="s">
        <v>1034</v>
      </c>
      <c r="B35" t="s">
        <v>278</v>
      </c>
      <c r="C35" s="2">
        <v>2866302</v>
      </c>
      <c r="D35" s="3">
        <v>0.56000000000000005</v>
      </c>
      <c r="E35" s="4">
        <v>4.9999999999999999E-114</v>
      </c>
      <c r="F35" s="2">
        <v>59.26</v>
      </c>
      <c r="G35" s="2">
        <v>494</v>
      </c>
      <c r="H35" t="str">
        <f>HYPERLINK("https://www.ncbi.nlm.nih.gov/protein/HJD65148.1?report=genbank&amp;log$=prottop&amp;blast_rank=70&amp;RID=254UPWCN016","HJD65148.1")</f>
        <v>HJD65148.1</v>
      </c>
    </row>
    <row r="36" spans="1:8" x14ac:dyDescent="0.2">
      <c r="A36" t="s">
        <v>1022</v>
      </c>
      <c r="B36" t="s">
        <v>79</v>
      </c>
      <c r="C36" s="2">
        <v>2878925</v>
      </c>
      <c r="D36" s="3">
        <v>0.88</v>
      </c>
      <c r="E36" s="2">
        <v>0</v>
      </c>
      <c r="F36" s="2">
        <v>91.51</v>
      </c>
      <c r="G36" s="2">
        <v>523</v>
      </c>
      <c r="H36" t="str">
        <f>HYPERLINK("https://www.ncbi.nlm.nih.gov/protein/MCC8418502.1?report=genbank&amp;log$=prottop&amp;blast_rank=50&amp;RID=254UPWCN016","MCC8418502.1")</f>
        <v>MCC8418502.1</v>
      </c>
    </row>
    <row r="37" spans="1:8" x14ac:dyDescent="0.2">
      <c r="A37" t="s">
        <v>691</v>
      </c>
      <c r="B37" t="s">
        <v>328</v>
      </c>
      <c r="C37" s="2">
        <v>2878920</v>
      </c>
      <c r="D37" s="3">
        <v>0.55000000000000004</v>
      </c>
      <c r="E37" s="4">
        <v>9.9999999999999997E-29</v>
      </c>
      <c r="F37" s="2">
        <v>30.95</v>
      </c>
      <c r="G37" s="2">
        <v>764</v>
      </c>
      <c r="H37" t="str">
        <f>HYPERLINK("https://www.ncbi.nlm.nih.gov/protein/MCC8416249.1?report=genbank&amp;log$=prottop&amp;blast_rank=83&amp;RID=254UPWCN016","MCC8416249.1")</f>
        <v>MCC8416249.1</v>
      </c>
    </row>
    <row r="38" spans="1:8" x14ac:dyDescent="0.2">
      <c r="A38" t="s">
        <v>101</v>
      </c>
      <c r="B38" t="s">
        <v>102</v>
      </c>
      <c r="C38" s="2">
        <v>2866306</v>
      </c>
      <c r="D38" s="3">
        <v>0.34</v>
      </c>
      <c r="E38" s="4">
        <v>2.9999999999999999E-50</v>
      </c>
      <c r="F38" s="2">
        <v>62.41</v>
      </c>
      <c r="G38" s="2">
        <v>380</v>
      </c>
      <c r="H38" t="str">
        <f>HYPERLINK("https://www.ncbi.nlm.nih.gov/protein/MCC8377655.1?report=genbank&amp;log$=prottop&amp;blast_rank=78&amp;RID=254UPWCN016","MCC8377655.1")</f>
        <v>MCC8377655.1</v>
      </c>
    </row>
    <row r="39" spans="1:8" x14ac:dyDescent="0.2">
      <c r="A39" t="s">
        <v>101</v>
      </c>
      <c r="B39" t="s">
        <v>102</v>
      </c>
      <c r="C39" s="2">
        <v>2866306</v>
      </c>
      <c r="D39" s="3">
        <v>0.24</v>
      </c>
      <c r="E39" s="4">
        <v>5.0000000000000002E-43</v>
      </c>
      <c r="F39" s="2">
        <v>58.14</v>
      </c>
      <c r="G39" s="2">
        <v>130</v>
      </c>
      <c r="H39" t="str">
        <f>HYPERLINK("https://www.ncbi.nlm.nih.gov/protein/MCC8377656.1?report=genbank&amp;log$=prottop&amp;blast_rank=80&amp;RID=254UPWCN016","MCC8377656.1")</f>
        <v>MCC8377656.1</v>
      </c>
    </row>
    <row r="40" spans="1:8" x14ac:dyDescent="0.2">
      <c r="A40" t="s">
        <v>1026</v>
      </c>
      <c r="B40" t="s">
        <v>81</v>
      </c>
      <c r="C40" s="2">
        <v>1133329</v>
      </c>
      <c r="D40" s="3">
        <v>0.87</v>
      </c>
      <c r="E40" s="2">
        <v>0</v>
      </c>
      <c r="F40" s="2">
        <v>91.51</v>
      </c>
      <c r="G40" s="2">
        <v>509</v>
      </c>
      <c r="H40" t="str">
        <f>HYPERLINK("https://www.ncbi.nlm.nih.gov/protein/WP_045804003.1?report=genbank&amp;log$=prottop&amp;blast_rank=56&amp;RID=254UPWCN016","WP_045804003.1")</f>
        <v>WP_045804003.1</v>
      </c>
    </row>
    <row r="41" spans="1:8" x14ac:dyDescent="0.2">
      <c r="A41" t="s">
        <v>1027</v>
      </c>
      <c r="B41" t="s">
        <v>89</v>
      </c>
      <c r="C41" s="2">
        <v>444612</v>
      </c>
      <c r="D41" s="3">
        <v>0.69</v>
      </c>
      <c r="E41" s="2">
        <v>0</v>
      </c>
      <c r="F41" s="2">
        <v>91.8</v>
      </c>
      <c r="G41" s="2">
        <v>415</v>
      </c>
      <c r="H41" t="str">
        <f>HYPERLINK("https://www.ncbi.nlm.nih.gov/protein/EER21917.1?report=genbank&amp;log$=prottop&amp;blast_rank=59&amp;RID=254UPWCN016","EER21917.1")</f>
        <v>EER21917.1</v>
      </c>
    </row>
    <row r="42" spans="1:8" x14ac:dyDescent="0.2">
      <c r="A42" t="s">
        <v>1045</v>
      </c>
      <c r="B42" t="s">
        <v>89</v>
      </c>
      <c r="C42" s="2">
        <v>444612</v>
      </c>
      <c r="D42" s="3">
        <v>0.06</v>
      </c>
      <c r="E42" s="4">
        <v>1.0000000000000001E-9</v>
      </c>
      <c r="F42" s="2">
        <v>85.29</v>
      </c>
      <c r="G42" s="2">
        <v>58</v>
      </c>
      <c r="H42" t="str">
        <f>HYPERLINK("https://www.ncbi.nlm.nih.gov/protein/EER21484.1?report=genbank&amp;log$=prottop&amp;blast_rank=89&amp;RID=254UPWCN016","EER21484.1")</f>
        <v>EER21484.1</v>
      </c>
    </row>
    <row r="43" spans="1:8" x14ac:dyDescent="0.2">
      <c r="A43" t="s">
        <v>1029</v>
      </c>
      <c r="B43" t="s">
        <v>73</v>
      </c>
      <c r="C43" s="2">
        <v>2866307</v>
      </c>
      <c r="D43" s="3">
        <v>0.87</v>
      </c>
      <c r="E43" s="4">
        <v>5.0000000000000002E-167</v>
      </c>
      <c r="F43" s="2">
        <v>77.989999999999995</v>
      </c>
      <c r="G43" s="2">
        <v>488</v>
      </c>
      <c r="H43" t="str">
        <f>HYPERLINK("https://www.ncbi.nlm.nih.gov/protein/HJD59240.1?report=genbank&amp;log$=prottop&amp;blast_rank=65&amp;RID=254UPWCN016","HJD59240.1")</f>
        <v>HJD59240.1</v>
      </c>
    </row>
    <row r="44" spans="1:8" x14ac:dyDescent="0.2">
      <c r="A44" t="s">
        <v>103</v>
      </c>
      <c r="B44" t="s">
        <v>104</v>
      </c>
      <c r="C44" s="2">
        <v>2866308</v>
      </c>
      <c r="D44" s="3">
        <v>0.22</v>
      </c>
      <c r="E44" s="2">
        <v>1.7000000000000001E-2</v>
      </c>
      <c r="F44" s="2">
        <v>27.73</v>
      </c>
      <c r="G44" s="2">
        <v>578</v>
      </c>
      <c r="H44" t="str">
        <f>HYPERLINK("https://www.ncbi.nlm.nih.gov/protein/MCC8369592.1?report=genbank&amp;log$=prottop&amp;blast_rank=98&amp;RID=254UPWCN016","MCC8369592.1")</f>
        <v>MCC8369592.1</v>
      </c>
    </row>
    <row r="45" spans="1:8" x14ac:dyDescent="0.2">
      <c r="A45" t="s">
        <v>1010</v>
      </c>
      <c r="B45" t="s">
        <v>52</v>
      </c>
      <c r="C45" s="2">
        <v>1462733</v>
      </c>
      <c r="D45" s="3">
        <v>0.88</v>
      </c>
      <c r="E45" s="2">
        <v>0</v>
      </c>
      <c r="F45" s="2">
        <v>97.48</v>
      </c>
      <c r="G45" s="2">
        <v>481</v>
      </c>
      <c r="H45" t="str">
        <f>HYPERLINK("https://www.ncbi.nlm.nih.gov/protein/KYP98303.1?report=genbank&amp;log$=prottop&amp;blast_rank=23&amp;RID=254UPWCN016","KYP98303.1")</f>
        <v>KYP98303.1</v>
      </c>
    </row>
    <row r="46" spans="1:8" x14ac:dyDescent="0.2">
      <c r="A46" t="s">
        <v>119</v>
      </c>
      <c r="B46" t="s">
        <v>120</v>
      </c>
      <c r="C46" s="2">
        <v>2878923</v>
      </c>
      <c r="D46" s="3">
        <v>0.48</v>
      </c>
      <c r="E46" s="4">
        <v>9.9999999999999994E-30</v>
      </c>
      <c r="F46" s="2">
        <v>33.200000000000003</v>
      </c>
      <c r="G46" s="2">
        <v>779</v>
      </c>
      <c r="H46" t="str">
        <f>HYPERLINK("https://www.ncbi.nlm.nih.gov/protein/MCC8371467.1?report=genbank&amp;log$=prottop&amp;blast_rank=82&amp;RID=254UPWCN016","MCC8371467.1")</f>
        <v>MCC8371467.1</v>
      </c>
    </row>
    <row r="47" spans="1:8" x14ac:dyDescent="0.2">
      <c r="A47" t="s">
        <v>1019</v>
      </c>
      <c r="B47" t="s">
        <v>26</v>
      </c>
      <c r="C47" s="2">
        <v>2866309</v>
      </c>
      <c r="D47" s="3">
        <v>0.87</v>
      </c>
      <c r="E47" s="2">
        <v>0</v>
      </c>
      <c r="F47" s="2">
        <v>92.77</v>
      </c>
      <c r="G47" s="2">
        <v>536</v>
      </c>
      <c r="H47" t="str">
        <f>HYPERLINK("https://www.ncbi.nlm.nih.gov/protein/MCC8406947.1?report=genbank&amp;log$=prottop&amp;blast_rank=46&amp;RID=254UPWCN016","MCC8406947.1")</f>
        <v>MCC8406947.1</v>
      </c>
    </row>
    <row r="48" spans="1:8" x14ac:dyDescent="0.2">
      <c r="A48" t="s">
        <v>98</v>
      </c>
      <c r="B48" t="s">
        <v>99</v>
      </c>
      <c r="C48" s="2">
        <v>2866310</v>
      </c>
      <c r="D48" s="3">
        <v>0.15</v>
      </c>
      <c r="E48" s="4">
        <v>1E-22</v>
      </c>
      <c r="F48" s="2">
        <v>55.13</v>
      </c>
      <c r="G48" s="2">
        <v>78</v>
      </c>
      <c r="H48" t="str">
        <f>HYPERLINK("https://www.ncbi.nlm.nih.gov/protein/MCC8370866.1?report=genbank&amp;log$=prottop&amp;blast_rank=84&amp;RID=254UPWCN016","MCC8370866.1")</f>
        <v>MCC8370866.1</v>
      </c>
    </row>
    <row r="49" spans="1:8" x14ac:dyDescent="0.2">
      <c r="A49" t="s">
        <v>1021</v>
      </c>
      <c r="B49" t="s">
        <v>127</v>
      </c>
      <c r="C49" s="2">
        <v>42862</v>
      </c>
      <c r="D49" s="3">
        <v>0.87</v>
      </c>
      <c r="E49" s="2">
        <v>0</v>
      </c>
      <c r="F49" s="2">
        <v>91.19</v>
      </c>
      <c r="G49" s="2">
        <v>526</v>
      </c>
      <c r="H49" t="str">
        <f>HYPERLINK("https://www.ncbi.nlm.nih.gov/protein/WP_039594871.1?report=genbank&amp;log$=prottop&amp;blast_rank=49&amp;RID=254UPWCN016","WP_039594871.1")</f>
        <v>WP_039594871.1</v>
      </c>
    </row>
    <row r="50" spans="1:8" x14ac:dyDescent="0.2">
      <c r="A50" t="s">
        <v>1020</v>
      </c>
      <c r="B50" t="s">
        <v>91</v>
      </c>
      <c r="C50" s="2">
        <v>315456</v>
      </c>
      <c r="D50" s="3">
        <v>0.88</v>
      </c>
      <c r="E50" s="2">
        <v>0</v>
      </c>
      <c r="F50" s="2">
        <v>90.97</v>
      </c>
      <c r="G50" s="2">
        <v>529</v>
      </c>
      <c r="H50" t="str">
        <f>HYPERLINK("https://www.ncbi.nlm.nih.gov/protein/AAY61222.1?report=genbank&amp;log$=prottop&amp;blast_rank=48&amp;RID=254UPWCN016","AAY61222.1")</f>
        <v>AAY61222.1</v>
      </c>
    </row>
    <row r="51" spans="1:8" x14ac:dyDescent="0.2">
      <c r="A51" t="s">
        <v>1008</v>
      </c>
      <c r="B51" t="s">
        <v>44</v>
      </c>
      <c r="C51" s="2">
        <v>1436798</v>
      </c>
      <c r="D51" s="3">
        <v>0.88</v>
      </c>
      <c r="E51" s="2">
        <v>0</v>
      </c>
      <c r="F51" s="2">
        <v>96.86</v>
      </c>
      <c r="G51" s="2">
        <v>521</v>
      </c>
      <c r="H51" t="str">
        <f>HYPERLINK("https://www.ncbi.nlm.nih.gov/protein/WP_103897162.1?report=genbank&amp;log$=prottop&amp;blast_rank=16&amp;RID=254UPWCN016","WP_103897162.1")</f>
        <v>WP_103897162.1</v>
      </c>
    </row>
    <row r="52" spans="1:8" x14ac:dyDescent="0.2">
      <c r="A52" t="s">
        <v>602</v>
      </c>
      <c r="B52" t="s">
        <v>173</v>
      </c>
      <c r="C52" s="2">
        <v>354585</v>
      </c>
      <c r="D52" s="3">
        <v>0.86</v>
      </c>
      <c r="E52" s="2">
        <v>0</v>
      </c>
      <c r="F52" s="2">
        <v>92.93</v>
      </c>
      <c r="G52" s="2">
        <v>510</v>
      </c>
      <c r="H52" t="str">
        <f>HYPERLINK("https://www.ncbi.nlm.nih.gov/protein/WP_017442401.1?report=genbank&amp;log$=prottop&amp;blast_rank=52&amp;RID=254UPWCN016","WP_017442401.1")</f>
        <v>WP_017442401.1</v>
      </c>
    </row>
    <row r="53" spans="1:8" x14ac:dyDescent="0.2">
      <c r="A53" t="s">
        <v>35</v>
      </c>
      <c r="B53" t="s">
        <v>36</v>
      </c>
      <c r="C53" s="2">
        <v>35789</v>
      </c>
      <c r="D53" s="3">
        <v>0.86</v>
      </c>
      <c r="E53" s="2">
        <v>0</v>
      </c>
      <c r="F53" s="2">
        <v>91.64</v>
      </c>
      <c r="G53" s="2">
        <v>559</v>
      </c>
      <c r="H53" t="str">
        <f>HYPERLINK("https://www.ncbi.nlm.nih.gov/protein/WP_010421970.1?report=genbank&amp;log$=prottop&amp;blast_rank=53&amp;RID=254UPWCN016","WP_010421970.1")</f>
        <v>WP_010421970.1</v>
      </c>
    </row>
    <row r="54" spans="1:8" x14ac:dyDescent="0.2">
      <c r="A54" t="s">
        <v>1030</v>
      </c>
      <c r="B54" t="s">
        <v>18</v>
      </c>
      <c r="C54" s="2">
        <v>1359197</v>
      </c>
      <c r="D54" s="3">
        <v>0.47</v>
      </c>
      <c r="E54" s="4">
        <v>1.9999999999999999E-162</v>
      </c>
      <c r="F54" s="2">
        <v>93.55</v>
      </c>
      <c r="G54" s="2">
        <v>259</v>
      </c>
      <c r="H54" t="str">
        <f>HYPERLINK("https://www.ncbi.nlm.nih.gov/protein/KJV80504.1?report=genbank&amp;log$=prottop&amp;blast_rank=66&amp;RID=254UPWCN016","KJV80504.1")</f>
        <v>KJV80504.1</v>
      </c>
    </row>
    <row r="55" spans="1:8" x14ac:dyDescent="0.2">
      <c r="A55" t="s">
        <v>1016</v>
      </c>
      <c r="B55" t="s">
        <v>46</v>
      </c>
      <c r="C55" s="2">
        <v>35790</v>
      </c>
      <c r="D55" s="3">
        <v>0.87</v>
      </c>
      <c r="E55" s="2">
        <v>0</v>
      </c>
      <c r="F55" s="2">
        <v>94.97</v>
      </c>
      <c r="G55" s="2">
        <v>534</v>
      </c>
      <c r="H55" t="str">
        <f>HYPERLINK("https://www.ncbi.nlm.nih.gov/protein/WP_096368091.1?report=genbank&amp;log$=prottop&amp;blast_rank=33&amp;RID=254UPWCN016","WP_096368091.1")</f>
        <v>WP_096368091.1</v>
      </c>
    </row>
    <row r="56" spans="1:8" x14ac:dyDescent="0.2">
      <c r="A56" t="s">
        <v>1016</v>
      </c>
      <c r="B56" t="s">
        <v>46</v>
      </c>
      <c r="C56" s="2">
        <v>35790</v>
      </c>
      <c r="D56" s="3">
        <v>0.87</v>
      </c>
      <c r="E56" s="2">
        <v>0</v>
      </c>
      <c r="F56" s="2">
        <v>94.97</v>
      </c>
      <c r="G56" s="2">
        <v>538</v>
      </c>
      <c r="H56" t="str">
        <f>HYPERLINK("https://www.ncbi.nlm.nih.gov/protein/WP_096396625.1?report=genbank&amp;log$=prottop&amp;blast_rank=34&amp;RID=254UPWCN016","WP_096396625.1")</f>
        <v>WP_096396625.1</v>
      </c>
    </row>
    <row r="57" spans="1:8" x14ac:dyDescent="0.2">
      <c r="A57" t="s">
        <v>45</v>
      </c>
      <c r="B57" t="s">
        <v>46</v>
      </c>
      <c r="C57" s="2">
        <v>35790</v>
      </c>
      <c r="D57" s="3">
        <v>0.87</v>
      </c>
      <c r="E57" s="2">
        <v>0</v>
      </c>
      <c r="F57" s="2">
        <v>94.97</v>
      </c>
      <c r="G57" s="2">
        <v>549</v>
      </c>
      <c r="H57" t="str">
        <f>HYPERLINK("https://www.ncbi.nlm.nih.gov/protein/WP_024704622.1?report=genbank&amp;log$=prottop&amp;blast_rank=35&amp;RID=254UPWCN016","WP_024704622.1")</f>
        <v>WP_024704622.1</v>
      </c>
    </row>
    <row r="58" spans="1:8" x14ac:dyDescent="0.2">
      <c r="A58" t="s">
        <v>1016</v>
      </c>
      <c r="B58" t="s">
        <v>46</v>
      </c>
      <c r="C58" s="2">
        <v>35790</v>
      </c>
      <c r="D58" s="3">
        <v>0.87</v>
      </c>
      <c r="E58" s="2">
        <v>0</v>
      </c>
      <c r="F58" s="2">
        <v>94.97</v>
      </c>
      <c r="G58" s="2">
        <v>523</v>
      </c>
      <c r="H58" t="str">
        <f>HYPERLINK("https://www.ncbi.nlm.nih.gov/protein/WP_096372723.1?report=genbank&amp;log$=prottop&amp;blast_rank=37&amp;RID=254UPWCN016","WP_096372723.1")</f>
        <v>WP_096372723.1</v>
      </c>
    </row>
    <row r="59" spans="1:8" x14ac:dyDescent="0.2">
      <c r="A59" t="s">
        <v>1011</v>
      </c>
      <c r="B59" t="s">
        <v>1012</v>
      </c>
      <c r="C59" s="2">
        <v>652620</v>
      </c>
      <c r="D59" s="3">
        <v>0.88</v>
      </c>
      <c r="E59" s="2">
        <v>0</v>
      </c>
      <c r="F59" s="2">
        <v>95.02</v>
      </c>
      <c r="G59" s="2">
        <v>552</v>
      </c>
      <c r="H59" t="str">
        <f>HYPERLINK("https://www.ncbi.nlm.nih.gov/protein/BAK96921.1?report=genbank&amp;log$=prottop&amp;blast_rank=26&amp;RID=254UPWCN016","BAK96921.1")</f>
        <v>BAK96921.1</v>
      </c>
    </row>
    <row r="60" spans="1:8" x14ac:dyDescent="0.2">
      <c r="A60" t="s">
        <v>23</v>
      </c>
      <c r="B60" t="s">
        <v>24</v>
      </c>
      <c r="C60" s="2">
        <v>35791</v>
      </c>
      <c r="D60" s="3">
        <v>0.88</v>
      </c>
      <c r="E60" s="2">
        <v>0</v>
      </c>
      <c r="F60" s="2">
        <v>94.34</v>
      </c>
      <c r="G60" s="2">
        <v>529</v>
      </c>
      <c r="H60" t="str">
        <f>HYPERLINK("https://www.ncbi.nlm.nih.gov/protein/WP_041404791.1?report=genbank&amp;log$=prottop&amp;blast_rank=38&amp;RID=254UPWCN016","WP_041404791.1")</f>
        <v>WP_041404791.1</v>
      </c>
    </row>
    <row r="61" spans="1:8" x14ac:dyDescent="0.2">
      <c r="A61" t="s">
        <v>1015</v>
      </c>
      <c r="B61" t="s">
        <v>157</v>
      </c>
      <c r="C61" s="2">
        <v>416276</v>
      </c>
      <c r="D61" s="3">
        <v>0.88</v>
      </c>
      <c r="E61" s="2">
        <v>0</v>
      </c>
      <c r="F61" s="2">
        <v>94.08</v>
      </c>
      <c r="G61" s="2">
        <v>532</v>
      </c>
      <c r="H61" t="str">
        <f>HYPERLINK("https://www.ncbi.nlm.nih.gov/protein/ABV85013.1?report=genbank&amp;log$=prottop&amp;blast_rank=32&amp;RID=254UPWCN016","ABV85013.1")</f>
        <v>ABV85013.1</v>
      </c>
    </row>
    <row r="62" spans="1:8" x14ac:dyDescent="0.2">
      <c r="A62" t="s">
        <v>1025</v>
      </c>
      <c r="B62" t="s">
        <v>16</v>
      </c>
      <c r="C62" s="2">
        <v>109232</v>
      </c>
      <c r="D62" s="3">
        <v>0.88</v>
      </c>
      <c r="E62" s="2">
        <v>0</v>
      </c>
      <c r="F62" s="2">
        <v>91.51</v>
      </c>
      <c r="G62" s="2">
        <v>522</v>
      </c>
      <c r="H62" t="str">
        <f>HYPERLINK("https://www.ncbi.nlm.nih.gov/protein/WP_023508045.1?report=genbank&amp;log$=prottop&amp;blast_rank=55&amp;RID=254UPWCN016","WP_023508045.1")</f>
        <v>WP_023508045.1</v>
      </c>
    </row>
    <row r="63" spans="1:8" x14ac:dyDescent="0.2">
      <c r="A63" t="s">
        <v>1017</v>
      </c>
      <c r="B63" t="s">
        <v>40</v>
      </c>
      <c r="C63" s="2">
        <v>33991</v>
      </c>
      <c r="D63" s="3">
        <v>0.88</v>
      </c>
      <c r="E63" s="2">
        <v>0</v>
      </c>
      <c r="F63" s="2">
        <v>93.71</v>
      </c>
      <c r="G63" s="2">
        <v>602</v>
      </c>
      <c r="H63" t="str">
        <f>HYPERLINK("https://www.ncbi.nlm.nih.gov/protein/Q9AKP3.1?report=genbank&amp;log$=prottop&amp;blast_rank=41&amp;RID=254UPWCN016","Q9AKP3.1")</f>
        <v>Q9AKP3.1</v>
      </c>
    </row>
    <row r="64" spans="1:8" x14ac:dyDescent="0.2">
      <c r="A64" t="s">
        <v>39</v>
      </c>
      <c r="B64" t="s">
        <v>40</v>
      </c>
      <c r="C64" s="2">
        <v>33991</v>
      </c>
      <c r="D64" s="3">
        <v>0.88</v>
      </c>
      <c r="E64" s="2">
        <v>0</v>
      </c>
      <c r="F64" s="2">
        <v>93.71</v>
      </c>
      <c r="G64" s="2">
        <v>587</v>
      </c>
      <c r="H64" t="str">
        <f>HYPERLINK("https://www.ncbi.nlm.nih.gov/protein/WP_014409401.1?report=genbank&amp;log$=prottop&amp;blast_rank=43&amp;RID=254UPWCN016","WP_014409401.1")</f>
        <v>WP_014409401.1</v>
      </c>
    </row>
    <row r="65" spans="1:8" x14ac:dyDescent="0.2">
      <c r="A65" t="s">
        <v>53</v>
      </c>
      <c r="B65" t="s">
        <v>54</v>
      </c>
      <c r="C65" s="2">
        <v>35792</v>
      </c>
      <c r="D65" s="3">
        <v>0.99</v>
      </c>
      <c r="E65" s="2">
        <v>0</v>
      </c>
      <c r="F65" s="2">
        <v>90.91</v>
      </c>
      <c r="G65" s="2">
        <v>513</v>
      </c>
      <c r="H65" t="str">
        <f>HYPERLINK("https://www.ncbi.nlm.nih.gov/protein/WP_045817004.1?report=genbank&amp;log$=prottop&amp;blast_rank=3&amp;RID=254UPWCN016","WP_045817004.1")</f>
        <v>WP_045817004.1</v>
      </c>
    </row>
    <row r="66" spans="1:8" x14ac:dyDescent="0.2">
      <c r="A66" t="s">
        <v>53</v>
      </c>
      <c r="B66" t="s">
        <v>54</v>
      </c>
      <c r="C66" s="2">
        <v>35792</v>
      </c>
      <c r="D66" s="3">
        <v>0.99</v>
      </c>
      <c r="E66" s="2">
        <v>0</v>
      </c>
      <c r="F66" s="2">
        <v>89.56</v>
      </c>
      <c r="G66" s="2">
        <v>509</v>
      </c>
      <c r="H66" t="str">
        <f>HYPERLINK("https://www.ncbi.nlm.nih.gov/protein/WP_045799491.1?report=genbank&amp;log$=prottop&amp;blast_rank=4&amp;RID=254UPWCN016","WP_045799491.1")</f>
        <v>WP_045799491.1</v>
      </c>
    </row>
    <row r="67" spans="1:8" x14ac:dyDescent="0.2">
      <c r="A67" t="s">
        <v>53</v>
      </c>
      <c r="B67" t="s">
        <v>54</v>
      </c>
      <c r="C67" s="2">
        <v>35792</v>
      </c>
      <c r="D67" s="3">
        <v>0.88</v>
      </c>
      <c r="E67" s="2">
        <v>0</v>
      </c>
      <c r="F67" s="2">
        <v>99.06</v>
      </c>
      <c r="G67" s="2">
        <v>526</v>
      </c>
      <c r="H67" t="str">
        <f>HYPERLINK("https://www.ncbi.nlm.nih.gov/protein/WP_014410895.1?report=genbank&amp;log$=prottop&amp;blast_rank=7&amp;RID=254UPWCN016","WP_014410895.1")</f>
        <v>WP_014410895.1</v>
      </c>
    </row>
    <row r="68" spans="1:8" x14ac:dyDescent="0.2">
      <c r="A68" t="s">
        <v>1004</v>
      </c>
      <c r="B68" t="s">
        <v>54</v>
      </c>
      <c r="C68" s="2">
        <v>35792</v>
      </c>
      <c r="D68" s="3">
        <v>0.87</v>
      </c>
      <c r="E68" s="2">
        <v>0</v>
      </c>
      <c r="F68" s="2">
        <v>98.43</v>
      </c>
      <c r="G68" s="2">
        <v>580</v>
      </c>
      <c r="H68" t="str">
        <f>HYPERLINK("https://www.ncbi.nlm.nih.gov/protein/QWB86968.1?report=genbank&amp;log$=prottop&amp;blast_rank=10&amp;RID=254UPWCN016","QWB86968.1")</f>
        <v>QWB86968.1</v>
      </c>
    </row>
    <row r="69" spans="1:8" x14ac:dyDescent="0.2">
      <c r="A69" t="s">
        <v>1006</v>
      </c>
      <c r="B69" t="s">
        <v>54</v>
      </c>
      <c r="C69" s="2">
        <v>35792</v>
      </c>
      <c r="D69" s="3">
        <v>0.88</v>
      </c>
      <c r="E69" s="2">
        <v>0</v>
      </c>
      <c r="F69" s="2">
        <v>97.8</v>
      </c>
      <c r="G69" s="2">
        <v>534</v>
      </c>
      <c r="H69" t="str">
        <f>HYPERLINK("https://www.ncbi.nlm.nih.gov/protein/WP_146709266.1?report=genbank&amp;log$=prottop&amp;blast_rank=14&amp;RID=254UPWCN016","WP_146709266.1")</f>
        <v>WP_146709266.1</v>
      </c>
    </row>
    <row r="70" spans="1:8" x14ac:dyDescent="0.2">
      <c r="A70" t="s">
        <v>1044</v>
      </c>
      <c r="B70" t="s">
        <v>54</v>
      </c>
      <c r="C70" s="2">
        <v>35792</v>
      </c>
      <c r="D70" s="3">
        <v>0.06</v>
      </c>
      <c r="E70" s="4">
        <v>9.9999999999999998E-13</v>
      </c>
      <c r="F70" s="2">
        <v>100</v>
      </c>
      <c r="G70" s="2">
        <v>96</v>
      </c>
      <c r="H70" t="str">
        <f>HYPERLINK("https://www.ncbi.nlm.nih.gov/protein/QPA19406.1?report=genbank&amp;log$=prottop&amp;blast_rank=86&amp;RID=254UPWCN016","QPA19406.1")</f>
        <v>QPA19406.1</v>
      </c>
    </row>
    <row r="71" spans="1:8" x14ac:dyDescent="0.2">
      <c r="A71" t="s">
        <v>1044</v>
      </c>
      <c r="B71" t="s">
        <v>54</v>
      </c>
      <c r="C71" s="2">
        <v>35792</v>
      </c>
      <c r="D71" s="3">
        <v>0.06</v>
      </c>
      <c r="E71" s="4">
        <v>9.9999999999999998E-13</v>
      </c>
      <c r="F71" s="2">
        <v>100</v>
      </c>
      <c r="G71" s="2">
        <v>109</v>
      </c>
      <c r="H71" t="str">
        <f>HYPERLINK("https://www.ncbi.nlm.nih.gov/protein/QPA19411.1?report=genbank&amp;log$=prottop&amp;blast_rank=87&amp;RID=254UPWCN016","QPA19411.1")</f>
        <v>QPA19411.1</v>
      </c>
    </row>
    <row r="72" spans="1:8" x14ac:dyDescent="0.2">
      <c r="A72" t="s">
        <v>1044</v>
      </c>
      <c r="B72" t="s">
        <v>54</v>
      </c>
      <c r="C72" s="2">
        <v>35792</v>
      </c>
      <c r="D72" s="3">
        <v>0.06</v>
      </c>
      <c r="E72" s="4">
        <v>2E-12</v>
      </c>
      <c r="F72" s="2">
        <v>100</v>
      </c>
      <c r="G72" s="2">
        <v>122</v>
      </c>
      <c r="H72" t="str">
        <f>HYPERLINK("https://www.ncbi.nlm.nih.gov/protein/QPA19405.1?report=genbank&amp;log$=prottop&amp;blast_rank=88&amp;RID=254UPWCN016","QPA19405.1")</f>
        <v>QPA19405.1</v>
      </c>
    </row>
    <row r="73" spans="1:8" x14ac:dyDescent="0.2">
      <c r="A73" t="s">
        <v>1044</v>
      </c>
      <c r="B73" t="s">
        <v>54</v>
      </c>
      <c r="C73" s="2">
        <v>35792</v>
      </c>
      <c r="D73" s="3">
        <v>0.05</v>
      </c>
      <c r="E73" s="4">
        <v>8.9999999999999995E-9</v>
      </c>
      <c r="F73" s="2">
        <v>100</v>
      </c>
      <c r="G73" s="2">
        <v>120</v>
      </c>
      <c r="H73" t="str">
        <f>HYPERLINK("https://www.ncbi.nlm.nih.gov/protein/QPA19412.1?report=genbank&amp;log$=prottop&amp;blast_rank=90&amp;RID=254UPWCN016","QPA19412.1")</f>
        <v>QPA19412.1</v>
      </c>
    </row>
    <row r="74" spans="1:8" x14ac:dyDescent="0.2">
      <c r="A74" t="s">
        <v>1044</v>
      </c>
      <c r="B74" t="s">
        <v>54</v>
      </c>
      <c r="C74" s="2">
        <v>35792</v>
      </c>
      <c r="D74" s="3">
        <v>0.04</v>
      </c>
      <c r="E74" s="4">
        <v>2.9999999999999997E-8</v>
      </c>
      <c r="F74" s="2">
        <v>100</v>
      </c>
      <c r="G74" s="2">
        <v>102</v>
      </c>
      <c r="H74" t="str">
        <f>HYPERLINK("https://www.ncbi.nlm.nih.gov/protein/QPA19409.1?report=genbank&amp;log$=prottop&amp;blast_rank=91&amp;RID=254UPWCN016","QPA19409.1")</f>
        <v>QPA19409.1</v>
      </c>
    </row>
    <row r="75" spans="1:8" x14ac:dyDescent="0.2">
      <c r="A75" t="s">
        <v>1044</v>
      </c>
      <c r="B75" t="s">
        <v>54</v>
      </c>
      <c r="C75" s="2">
        <v>35792</v>
      </c>
      <c r="D75" s="3">
        <v>0.04</v>
      </c>
      <c r="E75" s="4">
        <v>4.9999999999999998E-8</v>
      </c>
      <c r="F75" s="2">
        <v>100</v>
      </c>
      <c r="G75" s="2">
        <v>119</v>
      </c>
      <c r="H75" t="str">
        <f>HYPERLINK("https://www.ncbi.nlm.nih.gov/protein/QPA19408.1?report=genbank&amp;log$=prottop&amp;blast_rank=92&amp;RID=254UPWCN016","QPA19408.1")</f>
        <v>QPA19408.1</v>
      </c>
    </row>
    <row r="76" spans="1:8" x14ac:dyDescent="0.2">
      <c r="A76" t="s">
        <v>1044</v>
      </c>
      <c r="B76" t="s">
        <v>54</v>
      </c>
      <c r="C76" s="2">
        <v>35792</v>
      </c>
      <c r="D76" s="3">
        <v>0.04</v>
      </c>
      <c r="E76" s="4">
        <v>4.9999999999999998E-8</v>
      </c>
      <c r="F76" s="2">
        <v>100</v>
      </c>
      <c r="G76" s="2">
        <v>112</v>
      </c>
      <c r="H76" t="str">
        <f>HYPERLINK("https://www.ncbi.nlm.nih.gov/protein/QPA19407.1?report=genbank&amp;log$=prottop&amp;blast_rank=93&amp;RID=254UPWCN016","QPA19407.1")</f>
        <v>QPA19407.1</v>
      </c>
    </row>
    <row r="77" spans="1:8" x14ac:dyDescent="0.2">
      <c r="A77" t="s">
        <v>1044</v>
      </c>
      <c r="B77" t="s">
        <v>54</v>
      </c>
      <c r="C77" s="2">
        <v>35792</v>
      </c>
      <c r="D77" s="3">
        <v>0.04</v>
      </c>
      <c r="E77" s="4">
        <v>9.9999999999999995E-8</v>
      </c>
      <c r="F77" s="2">
        <v>100</v>
      </c>
      <c r="G77" s="2">
        <v>101</v>
      </c>
      <c r="H77" t="str">
        <f>HYPERLINK("https://www.ncbi.nlm.nih.gov/protein/QPA19415.1?report=genbank&amp;log$=prottop&amp;blast_rank=94&amp;RID=254UPWCN016","QPA19415.1")</f>
        <v>QPA19415.1</v>
      </c>
    </row>
    <row r="78" spans="1:8" x14ac:dyDescent="0.2">
      <c r="A78" t="s">
        <v>1044</v>
      </c>
      <c r="B78" t="s">
        <v>54</v>
      </c>
      <c r="C78" s="2">
        <v>35792</v>
      </c>
      <c r="D78" s="3">
        <v>0.04</v>
      </c>
      <c r="E78" s="4">
        <v>1.9999999999999999E-7</v>
      </c>
      <c r="F78" s="2">
        <v>100</v>
      </c>
      <c r="G78" s="2">
        <v>118</v>
      </c>
      <c r="H78" t="str">
        <f>HYPERLINK("https://www.ncbi.nlm.nih.gov/protein/QPA19416.1?report=genbank&amp;log$=prottop&amp;blast_rank=95&amp;RID=254UPWCN016","QPA19416.1")</f>
        <v>QPA19416.1</v>
      </c>
    </row>
    <row r="79" spans="1:8" x14ac:dyDescent="0.2">
      <c r="A79" t="s">
        <v>1003</v>
      </c>
      <c r="B79" t="s">
        <v>836</v>
      </c>
      <c r="C79" s="2">
        <v>1359202</v>
      </c>
      <c r="D79" s="3">
        <v>0.61</v>
      </c>
      <c r="E79" s="2">
        <v>0</v>
      </c>
      <c r="F79" s="2">
        <v>99.06</v>
      </c>
      <c r="G79" s="2">
        <v>385</v>
      </c>
      <c r="H79" t="str">
        <f>HYPERLINK("https://www.ncbi.nlm.nih.gov/protein/KJV95979.1?report=genbank&amp;log$=prottop&amp;blast_rank=9&amp;RID=254UPWCN016","KJV95979.1")</f>
        <v>KJV95979.1</v>
      </c>
    </row>
    <row r="80" spans="1:8" x14ac:dyDescent="0.2">
      <c r="A80" t="s">
        <v>1041</v>
      </c>
      <c r="B80" t="s">
        <v>836</v>
      </c>
      <c r="C80" s="2">
        <v>1359202</v>
      </c>
      <c r="D80" s="3">
        <v>0.27</v>
      </c>
      <c r="E80" s="4">
        <v>3.0000000000000002E-66</v>
      </c>
      <c r="F80" s="2">
        <v>88.65</v>
      </c>
      <c r="G80" s="2">
        <v>139</v>
      </c>
      <c r="H80" t="str">
        <f>HYPERLINK("https://www.ncbi.nlm.nih.gov/protein/KJV95349.1?report=genbank&amp;log$=prottop&amp;blast_rank=76&amp;RID=254UPWCN016","KJV95349.1")</f>
        <v>KJV95349.1</v>
      </c>
    </row>
    <row r="81" spans="1:8" x14ac:dyDescent="0.2">
      <c r="A81" t="s">
        <v>1009</v>
      </c>
      <c r="B81" t="s">
        <v>56</v>
      </c>
      <c r="C81" s="2">
        <v>1105106</v>
      </c>
      <c r="D81" s="3">
        <v>0.88</v>
      </c>
      <c r="E81" s="2">
        <v>0</v>
      </c>
      <c r="F81" s="2">
        <v>97.17</v>
      </c>
      <c r="G81" s="2">
        <v>509</v>
      </c>
      <c r="H81" t="str">
        <f>HYPERLINK("https://www.ncbi.nlm.nih.gov/protein/WP_014364877.1?report=genbank&amp;log$=prottop&amp;blast_rank=17&amp;RID=254UPWCN016","WP_014364877.1")</f>
        <v>WP_014364877.1</v>
      </c>
    </row>
    <row r="82" spans="1:8" x14ac:dyDescent="0.2">
      <c r="A82" t="s">
        <v>37</v>
      </c>
      <c r="B82" t="s">
        <v>38</v>
      </c>
      <c r="C82" s="2">
        <v>33992</v>
      </c>
      <c r="D82" s="3">
        <v>0.87</v>
      </c>
      <c r="E82" s="2">
        <v>0</v>
      </c>
      <c r="F82" s="2">
        <v>95.6</v>
      </c>
      <c r="G82" s="2">
        <v>513</v>
      </c>
      <c r="H82" t="str">
        <f>HYPERLINK("https://www.ncbi.nlm.nih.gov/protein/WP_014408840.1?report=genbank&amp;log$=prottop&amp;blast_rank=30&amp;RID=254UPWCN016","WP_014408840.1")</f>
        <v>WP_014408840.1</v>
      </c>
    </row>
    <row r="83" spans="1:8" x14ac:dyDescent="0.2">
      <c r="A83" t="s">
        <v>37</v>
      </c>
      <c r="B83" t="s">
        <v>38</v>
      </c>
      <c r="C83" s="2">
        <v>33992</v>
      </c>
      <c r="D83" s="3">
        <v>0.87</v>
      </c>
      <c r="E83" s="2">
        <v>0</v>
      </c>
      <c r="F83" s="2">
        <v>95.28</v>
      </c>
      <c r="G83" s="2">
        <v>513</v>
      </c>
      <c r="H83" t="str">
        <f>HYPERLINK("https://www.ncbi.nlm.nih.gov/protein/WP_057699967.1?report=genbank&amp;log$=prottop&amp;blast_rank=31&amp;RID=254UPWCN016","WP_057699967.1")</f>
        <v>WP_057699967.1</v>
      </c>
    </row>
    <row r="84" spans="1:8" x14ac:dyDescent="0.2">
      <c r="A84" t="s">
        <v>1007</v>
      </c>
      <c r="B84" t="s">
        <v>60</v>
      </c>
      <c r="C84" s="2">
        <v>783</v>
      </c>
      <c r="D84" s="3">
        <v>0.88</v>
      </c>
      <c r="E84" s="2">
        <v>0</v>
      </c>
      <c r="F84" s="2">
        <v>97.17</v>
      </c>
      <c r="G84" s="2">
        <v>496</v>
      </c>
      <c r="H84" t="str">
        <f>HYPERLINK("https://www.ncbi.nlm.nih.gov/protein/WP_014363148.1?report=genbank&amp;log$=prottop&amp;blast_rank=15&amp;RID=254UPWCN016","WP_014363148.1")</f>
        <v>WP_014363148.1</v>
      </c>
    </row>
    <row r="85" spans="1:8" x14ac:dyDescent="0.2">
      <c r="A85" t="s">
        <v>1007</v>
      </c>
      <c r="B85" t="s">
        <v>60</v>
      </c>
      <c r="C85" s="2">
        <v>783</v>
      </c>
      <c r="D85" s="3">
        <v>0.88</v>
      </c>
      <c r="E85" s="2">
        <v>0</v>
      </c>
      <c r="F85" s="2">
        <v>97.16</v>
      </c>
      <c r="G85" s="2">
        <v>496</v>
      </c>
      <c r="H85" t="str">
        <f>HYPERLINK("https://www.ncbi.nlm.nih.gov/protein/WP_014362485.1?report=genbank&amp;log$=prottop&amp;blast_rank=18&amp;RID=254UPWCN016","WP_014362485.1")</f>
        <v>WP_014362485.1</v>
      </c>
    </row>
    <row r="86" spans="1:8" x14ac:dyDescent="0.2">
      <c r="A86" t="s">
        <v>1007</v>
      </c>
      <c r="B86" t="s">
        <v>60</v>
      </c>
      <c r="C86" s="2">
        <v>783</v>
      </c>
      <c r="D86" s="3">
        <v>0.88</v>
      </c>
      <c r="E86" s="2">
        <v>0</v>
      </c>
      <c r="F86" s="2">
        <v>97.16</v>
      </c>
      <c r="G86" s="2">
        <v>494</v>
      </c>
      <c r="H86" t="str">
        <f>HYPERLINK("https://www.ncbi.nlm.nih.gov/protein/WP_014362519.1?report=genbank&amp;log$=prottop&amp;blast_rank=19&amp;RID=254UPWCN016","WP_014362519.1")</f>
        <v>WP_014362519.1</v>
      </c>
    </row>
    <row r="87" spans="1:8" x14ac:dyDescent="0.2">
      <c r="A87" t="s">
        <v>1007</v>
      </c>
      <c r="B87" t="s">
        <v>60</v>
      </c>
      <c r="C87" s="2">
        <v>783</v>
      </c>
      <c r="D87" s="3">
        <v>0.88</v>
      </c>
      <c r="E87" s="2">
        <v>0</v>
      </c>
      <c r="F87" s="2">
        <v>97.16</v>
      </c>
      <c r="G87" s="2">
        <v>494</v>
      </c>
      <c r="H87" t="str">
        <f>HYPERLINK("https://www.ncbi.nlm.nih.gov/protein/WP_012151069.1?report=genbank&amp;log$=prottop&amp;blast_rank=20&amp;RID=254UPWCN016","WP_012151069.1")</f>
        <v>WP_012151069.1</v>
      </c>
    </row>
    <row r="88" spans="1:8" x14ac:dyDescent="0.2">
      <c r="A88" t="s">
        <v>1007</v>
      </c>
      <c r="B88" t="s">
        <v>60</v>
      </c>
      <c r="C88" s="2">
        <v>783</v>
      </c>
      <c r="D88" s="3">
        <v>0.88</v>
      </c>
      <c r="E88" s="2">
        <v>0</v>
      </c>
      <c r="F88" s="2">
        <v>97.16</v>
      </c>
      <c r="G88" s="2">
        <v>494</v>
      </c>
      <c r="H88" t="str">
        <f>HYPERLINK("https://www.ncbi.nlm.nih.gov/protein/WP_014362388.1?report=genbank&amp;log$=prottop&amp;blast_rank=21&amp;RID=254UPWCN016","WP_014362388.1")</f>
        <v>WP_014362388.1</v>
      </c>
    </row>
    <row r="89" spans="1:8" x14ac:dyDescent="0.2">
      <c r="A89" t="s">
        <v>1007</v>
      </c>
      <c r="B89" t="s">
        <v>60</v>
      </c>
      <c r="C89" s="2">
        <v>783</v>
      </c>
      <c r="D89" s="3">
        <v>0.88</v>
      </c>
      <c r="E89" s="2">
        <v>0</v>
      </c>
      <c r="F89" s="2">
        <v>97.16</v>
      </c>
      <c r="G89" s="2">
        <v>481</v>
      </c>
      <c r="H89" t="str">
        <f>HYPERLINK("https://www.ncbi.nlm.nih.gov/protein/WP_041494723.1?report=genbank&amp;log$=prottop&amp;blast_rank=22&amp;RID=254UPWCN016","WP_041494723.1")</f>
        <v>WP_041494723.1</v>
      </c>
    </row>
    <row r="90" spans="1:8" x14ac:dyDescent="0.2">
      <c r="A90" t="s">
        <v>1007</v>
      </c>
      <c r="B90" t="s">
        <v>60</v>
      </c>
      <c r="C90" s="2">
        <v>783</v>
      </c>
      <c r="D90" s="3">
        <v>0.88</v>
      </c>
      <c r="E90" s="2">
        <v>0</v>
      </c>
      <c r="F90" s="2">
        <v>96.85</v>
      </c>
      <c r="G90" s="2">
        <v>496</v>
      </c>
      <c r="H90" t="str">
        <f>HYPERLINK("https://www.ncbi.nlm.nih.gov/protein/WP_014362657.1?report=genbank&amp;log$=prottop&amp;blast_rank=24&amp;RID=254UPWCN016","WP_014362657.1")</f>
        <v>WP_014362657.1</v>
      </c>
    </row>
    <row r="91" spans="1:8" x14ac:dyDescent="0.2">
      <c r="A91" t="s">
        <v>1007</v>
      </c>
      <c r="B91" t="s">
        <v>60</v>
      </c>
      <c r="C91" s="2">
        <v>783</v>
      </c>
      <c r="D91" s="3">
        <v>0.88</v>
      </c>
      <c r="E91" s="2">
        <v>0</v>
      </c>
      <c r="F91" s="2">
        <v>96.85</v>
      </c>
      <c r="G91" s="2">
        <v>481</v>
      </c>
      <c r="H91" t="str">
        <f>HYPERLINK("https://www.ncbi.nlm.nih.gov/protein/WP_012262501.1?report=genbank&amp;log$=prottop&amp;blast_rank=25&amp;RID=254UPWCN016","WP_012262501.1")</f>
        <v>WP_012262501.1</v>
      </c>
    </row>
    <row r="92" spans="1:8" x14ac:dyDescent="0.2">
      <c r="A92" t="s">
        <v>57</v>
      </c>
      <c r="B92" t="s">
        <v>58</v>
      </c>
      <c r="C92" s="2">
        <v>35793</v>
      </c>
      <c r="D92" s="3">
        <v>0.88</v>
      </c>
      <c r="E92" s="2">
        <v>0</v>
      </c>
      <c r="F92" s="2">
        <v>99.69</v>
      </c>
      <c r="G92" s="2">
        <v>526</v>
      </c>
      <c r="H92" t="str">
        <f>HYPERLINK("https://www.ncbi.nlm.nih.gov/protein/WP_004997976.1?report=genbank&amp;log$=prottop&amp;blast_rank=6&amp;RID=254UPWCN016","WP_004997976.1")</f>
        <v>WP_004997976.1</v>
      </c>
    </row>
    <row r="93" spans="1:8" x14ac:dyDescent="0.2">
      <c r="A93" t="s">
        <v>1005</v>
      </c>
      <c r="B93" t="s">
        <v>58</v>
      </c>
      <c r="C93" s="2">
        <v>35793</v>
      </c>
      <c r="D93" s="3">
        <v>0.61</v>
      </c>
      <c r="E93" s="2">
        <v>0</v>
      </c>
      <c r="F93" s="2">
        <v>99.69</v>
      </c>
      <c r="G93" s="2">
        <v>322</v>
      </c>
      <c r="H93" t="str">
        <f>HYPERLINK("https://www.ncbi.nlm.nih.gov/protein/WP_016728279.1?report=genbank&amp;log$=prottop&amp;blast_rank=11&amp;RID=254UPWCN016","WP_016728279.1")</f>
        <v>WP_016728279.1</v>
      </c>
    </row>
    <row r="94" spans="1:8" x14ac:dyDescent="0.2">
      <c r="A94" t="s">
        <v>41</v>
      </c>
      <c r="B94" t="s">
        <v>42</v>
      </c>
      <c r="C94" s="2">
        <v>35794</v>
      </c>
      <c r="D94" s="3">
        <v>0.87</v>
      </c>
      <c r="E94" s="2">
        <v>0</v>
      </c>
      <c r="F94" s="2">
        <v>99.06</v>
      </c>
      <c r="G94" s="2">
        <v>516</v>
      </c>
      <c r="H94" t="str">
        <f>HYPERLINK("https://www.ncbi.nlm.nih.gov/protein/WP_014273647.1?report=genbank&amp;log$=prottop&amp;blast_rank=8&amp;RID=254UPWCN016","WP_014273647.1")</f>
        <v>WP_014273647.1</v>
      </c>
    </row>
    <row r="95" spans="1:8" x14ac:dyDescent="0.2">
      <c r="A95" t="s">
        <v>1024</v>
      </c>
      <c r="B95" t="s">
        <v>180</v>
      </c>
      <c r="C95" s="2">
        <v>1967503</v>
      </c>
      <c r="D95" s="3">
        <v>0.87</v>
      </c>
      <c r="E95" s="2">
        <v>0</v>
      </c>
      <c r="F95" s="2">
        <v>89.62</v>
      </c>
      <c r="G95" s="2">
        <v>509</v>
      </c>
      <c r="H95" t="str">
        <f>HYPERLINK("https://www.ncbi.nlm.nih.gov/protein/WP_218460226.1?report=genbank&amp;log$=prottop&amp;blast_rank=54&amp;RID=254UPWCN016","WP_218460226.1")</f>
        <v>WP_218460226.1</v>
      </c>
    </row>
    <row r="96" spans="1:8" x14ac:dyDescent="0.2">
      <c r="A96" t="s">
        <v>19</v>
      </c>
      <c r="B96" t="s">
        <v>20</v>
      </c>
      <c r="C96" s="2">
        <v>334545</v>
      </c>
      <c r="D96" s="3">
        <v>0.86</v>
      </c>
      <c r="E96" s="2">
        <v>0</v>
      </c>
      <c r="F96" s="2">
        <v>92.68</v>
      </c>
      <c r="G96" s="2">
        <v>509</v>
      </c>
      <c r="H96" t="str">
        <f>HYPERLINK("https://www.ncbi.nlm.nih.gov/protein/WP_032138844.1?report=genbank&amp;log$=prottop&amp;blast_rank=58&amp;RID=254UPWCN016","WP_032138844.1")</f>
        <v>WP_032138844.1</v>
      </c>
    </row>
    <row r="97" spans="1:8" x14ac:dyDescent="0.2">
      <c r="A97" t="s">
        <v>1018</v>
      </c>
      <c r="B97" t="s">
        <v>32</v>
      </c>
      <c r="C97" s="2">
        <v>2761623</v>
      </c>
      <c r="D97" s="3">
        <v>0.87</v>
      </c>
      <c r="E97" s="2">
        <v>0</v>
      </c>
      <c r="F97" s="2">
        <v>92.45</v>
      </c>
      <c r="G97" s="2">
        <v>554</v>
      </c>
      <c r="H97" t="str">
        <f>HYPERLINK("https://www.ncbi.nlm.nih.gov/protein/WP_202068747.1?report=genbank&amp;log$=prottop&amp;blast_rank=45&amp;RID=254UPWCN016","WP_202068747.1")</f>
        <v>WP_202068747.1</v>
      </c>
    </row>
    <row r="98" spans="1:8" x14ac:dyDescent="0.2">
      <c r="A98" t="s">
        <v>33</v>
      </c>
      <c r="B98" t="s">
        <v>34</v>
      </c>
      <c r="C98" s="2">
        <v>114277</v>
      </c>
      <c r="D98" s="3">
        <v>0.88</v>
      </c>
      <c r="E98" s="2">
        <v>0</v>
      </c>
      <c r="F98" s="2">
        <v>94.03</v>
      </c>
      <c r="G98" s="2">
        <v>529</v>
      </c>
      <c r="H98" t="str">
        <f>HYPERLINK("https://www.ncbi.nlm.nih.gov/protein/WP_014365611.1?report=genbank&amp;log$=prottop&amp;blast_rank=47&amp;RID=254UPWCN016","WP_014365611.1")</f>
        <v>WP_014365611.1</v>
      </c>
    </row>
    <row r="99" spans="1:8" x14ac:dyDescent="0.2">
      <c r="A99" t="s">
        <v>1032</v>
      </c>
      <c r="B99" t="s">
        <v>1062</v>
      </c>
      <c r="C99" s="2">
        <v>114295</v>
      </c>
      <c r="D99" s="3">
        <v>0.64</v>
      </c>
      <c r="E99" s="4">
        <v>2.0000000000000001E-114</v>
      </c>
      <c r="F99" s="2">
        <v>59.6</v>
      </c>
      <c r="G99" s="2">
        <v>539</v>
      </c>
      <c r="H99" t="str">
        <f>HYPERLINK("https://www.ncbi.nlm.nih.gov/protein/WP_068041856.1?report=genbank&amp;log$=prottop&amp;blast_rank=68&amp;RID=254UPWCN016","WP_068041856.1")</f>
        <v>WP_068041856.1</v>
      </c>
    </row>
  </sheetData>
  <sortState xmlns:xlrd2="http://schemas.microsoft.com/office/spreadsheetml/2017/richdata2" ref="A2:H99">
    <sortCondition ref="B2:B99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E99B8-2A12-0043-AF0F-B475281CB07C}">
  <dimension ref="A1:Q24"/>
  <sheetViews>
    <sheetView workbookViewId="0">
      <selection activeCell="M36" sqref="M36"/>
    </sheetView>
  </sheetViews>
  <sheetFormatPr baseColWidth="10" defaultRowHeight="16" x14ac:dyDescent="0.2"/>
  <cols>
    <col min="1" max="1" width="12.83203125" style="2" bestFit="1" customWidth="1"/>
    <col min="2" max="2" width="74.1640625" bestFit="1" customWidth="1"/>
    <col min="3" max="3" width="54.5" bestFit="1" customWidth="1"/>
    <col min="4" max="9" width="10.83203125" style="2"/>
    <col min="10" max="10" width="15.5" bestFit="1" customWidth="1"/>
    <col min="11" max="11" width="15.5" style="2" bestFit="1" customWidth="1"/>
    <col min="12" max="12" width="12.6640625" customWidth="1"/>
    <col min="13" max="13" width="11.6640625" bestFit="1" customWidth="1"/>
    <col min="15" max="15" width="11.6640625" bestFit="1" customWidth="1"/>
  </cols>
  <sheetData>
    <row r="1" spans="1:17" x14ac:dyDescent="0.2">
      <c r="A1" s="5" t="s">
        <v>1976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634</v>
      </c>
      <c r="L1" s="7"/>
    </row>
    <row r="2" spans="1:17" x14ac:dyDescent="0.2">
      <c r="A2" s="2" t="s">
        <v>1977</v>
      </c>
      <c r="B2" t="s">
        <v>629</v>
      </c>
      <c r="C2" t="s">
        <v>630</v>
      </c>
      <c r="D2" s="2">
        <v>95.9</v>
      </c>
      <c r="E2" s="2">
        <v>95.9</v>
      </c>
      <c r="F2" s="3">
        <v>0.92</v>
      </c>
      <c r="G2" s="4">
        <v>3.9999999999999997E-24</v>
      </c>
      <c r="H2" s="2">
        <v>40.799999999999997</v>
      </c>
      <c r="I2" s="2">
        <v>265</v>
      </c>
      <c r="J2" t="str">
        <f>HYPERLINK("https://www.ncbi.nlm.nih.gov/protein/WP_236870126.1?report=genbank&amp;log$=prottop&amp;blast_rank=3&amp;RID=B3CYKJ1T01R","WP_236870126.1")</f>
        <v>WP_236870126.1</v>
      </c>
    </row>
    <row r="3" spans="1:17" x14ac:dyDescent="0.2">
      <c r="A3" s="2" t="s">
        <v>1977</v>
      </c>
      <c r="B3" t="s">
        <v>627</v>
      </c>
      <c r="C3" t="s">
        <v>542</v>
      </c>
      <c r="D3" s="2">
        <v>270</v>
      </c>
      <c r="E3" s="2">
        <v>270</v>
      </c>
      <c r="F3" s="3">
        <v>1</v>
      </c>
      <c r="G3" s="4">
        <v>3.0000000000000001E-84</v>
      </c>
      <c r="H3" s="2">
        <v>100</v>
      </c>
      <c r="I3" s="2">
        <v>2192</v>
      </c>
      <c r="J3" t="str">
        <f>HYPERLINK("https://www.ncbi.nlm.nih.gov/protein/KIE04387.1?report=genbank&amp;log$=prottop&amp;blast_rank=1&amp;RID=B3CYKJ1T01R","KIE04387.1")</f>
        <v>KIE04387.1</v>
      </c>
      <c r="K3" s="115" t="s">
        <v>639</v>
      </c>
    </row>
    <row r="4" spans="1:17" x14ac:dyDescent="0.2">
      <c r="A4" s="2" t="s">
        <v>1977</v>
      </c>
      <c r="B4" t="s">
        <v>628</v>
      </c>
      <c r="C4" t="s">
        <v>542</v>
      </c>
      <c r="D4" s="2">
        <v>180</v>
      </c>
      <c r="E4" s="2">
        <v>180</v>
      </c>
      <c r="F4" s="3">
        <v>1</v>
      </c>
      <c r="G4" s="4">
        <v>4.9999999999999998E-58</v>
      </c>
      <c r="H4" s="2">
        <v>72</v>
      </c>
      <c r="I4" s="2">
        <v>192</v>
      </c>
      <c r="J4" t="str">
        <f>HYPERLINK("https://www.ncbi.nlm.nih.gov/protein/WP_152606896.1?report=genbank&amp;log$=prottop&amp;blast_rank=2&amp;RID=B3CYKJ1T01R","WP_152606896.1")</f>
        <v>WP_152606896.1</v>
      </c>
      <c r="K4" s="115" t="s">
        <v>640</v>
      </c>
    </row>
    <row r="5" spans="1:17" x14ac:dyDescent="0.2">
      <c r="A5" s="2" t="s">
        <v>1977</v>
      </c>
      <c r="B5" t="s">
        <v>19</v>
      </c>
      <c r="C5" t="s">
        <v>646</v>
      </c>
      <c r="D5" s="2">
        <v>48.9</v>
      </c>
      <c r="E5" s="2">
        <v>48.9</v>
      </c>
      <c r="F5" s="3">
        <v>1</v>
      </c>
      <c r="G5" s="4">
        <v>8.9999999999999996E-7</v>
      </c>
      <c r="H5" s="2">
        <v>27.92</v>
      </c>
      <c r="I5" s="2">
        <v>298</v>
      </c>
      <c r="J5" s="115" t="s">
        <v>644</v>
      </c>
      <c r="K5" s="115" t="s">
        <v>642</v>
      </c>
    </row>
    <row r="6" spans="1:17" x14ac:dyDescent="0.2">
      <c r="A6" s="2" t="s">
        <v>1977</v>
      </c>
      <c r="B6" t="s">
        <v>631</v>
      </c>
      <c r="C6" t="s">
        <v>122</v>
      </c>
      <c r="D6" s="2">
        <v>67.8</v>
      </c>
      <c r="E6" s="2">
        <v>67.8</v>
      </c>
      <c r="F6" s="3">
        <v>0.84</v>
      </c>
      <c r="G6" s="4">
        <v>2.0000000000000001E-13</v>
      </c>
      <c r="H6" s="2">
        <v>30.6</v>
      </c>
      <c r="I6" s="2">
        <v>288</v>
      </c>
      <c r="J6" t="str">
        <f>HYPERLINK("https://www.ncbi.nlm.nih.gov/protein/UCM85514.1?report=genbank&amp;log$=prottop&amp;blast_rank=5&amp;RID=B3CYKJ1T01R","UCM85514.1")</f>
        <v>UCM85514.1</v>
      </c>
      <c r="K6" s="115" t="s">
        <v>636</v>
      </c>
      <c r="L6" s="115"/>
      <c r="M6" s="115"/>
      <c r="O6" s="115"/>
      <c r="Q6" s="115"/>
    </row>
    <row r="7" spans="1:17" x14ac:dyDescent="0.2">
      <c r="A7" s="2" t="s">
        <v>1977</v>
      </c>
      <c r="B7" t="s">
        <v>633</v>
      </c>
      <c r="C7" t="s">
        <v>89</v>
      </c>
      <c r="D7" s="2">
        <v>48.9</v>
      </c>
      <c r="E7" s="2">
        <v>48.9</v>
      </c>
      <c r="F7" s="3">
        <v>1</v>
      </c>
      <c r="G7" s="4">
        <v>9.9999999999999995E-7</v>
      </c>
      <c r="H7" s="2">
        <v>27.92</v>
      </c>
      <c r="I7" s="2">
        <v>263</v>
      </c>
      <c r="J7" t="str">
        <f>HYPERLINK("https://www.ncbi.nlm.nih.gov/protein/EER22217.1?report=genbank&amp;log$=prottop&amp;blast_rank=11&amp;RID=B3CYKJ1T01R","EER22217.1")</f>
        <v>EER22217.1</v>
      </c>
      <c r="K7" s="115" t="s">
        <v>641</v>
      </c>
    </row>
    <row r="8" spans="1:17" x14ac:dyDescent="0.2">
      <c r="A8" s="2" t="s">
        <v>1977</v>
      </c>
      <c r="B8" t="s">
        <v>111</v>
      </c>
      <c r="C8" t="s">
        <v>848</v>
      </c>
      <c r="D8" s="2">
        <v>69.7</v>
      </c>
      <c r="E8" s="2">
        <v>69.7</v>
      </c>
      <c r="F8" s="3">
        <v>0.84</v>
      </c>
      <c r="G8" s="4">
        <v>5.9999999999999997E-14</v>
      </c>
      <c r="H8" s="2">
        <v>31.34</v>
      </c>
      <c r="I8" s="2">
        <v>565</v>
      </c>
      <c r="J8" t="str">
        <f>HYPERLINK("https://www.ncbi.nlm.nih.gov/protein/MCC8484214.1?report=genbank&amp;log$=prottop&amp;blast_rank=4&amp;RID=B3CYKJ1T01R","MCC8484214.1")</f>
        <v>MCC8484214.1</v>
      </c>
      <c r="K8" s="115" t="s">
        <v>637</v>
      </c>
    </row>
    <row r="9" spans="1:17" x14ac:dyDescent="0.2">
      <c r="A9" s="2" t="s">
        <v>1977</v>
      </c>
      <c r="B9" t="s">
        <v>113</v>
      </c>
      <c r="C9" t="s">
        <v>114</v>
      </c>
      <c r="D9" s="2">
        <v>66.599999999999994</v>
      </c>
      <c r="E9" s="2">
        <v>66.599999999999994</v>
      </c>
      <c r="F9" s="3">
        <v>0.84</v>
      </c>
      <c r="G9" s="4">
        <v>5.9999999999999997E-13</v>
      </c>
      <c r="H9" s="2">
        <v>28.47</v>
      </c>
      <c r="I9" s="2">
        <v>502</v>
      </c>
      <c r="J9" t="str">
        <f>HYPERLINK("https://www.ncbi.nlm.nih.gov/protein/MCC8399181.1?report=genbank&amp;log$=prottop&amp;blast_rank=6&amp;RID=B3CYKJ1T01R","MCC8399181.1")</f>
        <v>MCC8399181.1</v>
      </c>
      <c r="K9" s="115" t="s">
        <v>638</v>
      </c>
    </row>
    <row r="10" spans="1:17" x14ac:dyDescent="0.2">
      <c r="A10" s="2" t="s">
        <v>1977</v>
      </c>
      <c r="B10" t="s">
        <v>113</v>
      </c>
      <c r="C10" t="s">
        <v>114</v>
      </c>
      <c r="D10" s="2">
        <v>63.2</v>
      </c>
      <c r="E10" s="2">
        <v>63.2</v>
      </c>
      <c r="F10" s="3">
        <v>0.92</v>
      </c>
      <c r="G10" s="4">
        <v>3.0000000000000001E-12</v>
      </c>
      <c r="H10" s="2">
        <v>28.67</v>
      </c>
      <c r="I10" s="2">
        <v>196</v>
      </c>
      <c r="J10" t="str">
        <f>HYPERLINK("https://www.ncbi.nlm.nih.gov/protein/MCC8399130.1?report=genbank&amp;log$=prottop&amp;blast_rank=7&amp;RID=B3CYKJ1T01R","MCC8399130.1")</f>
        <v>MCC8399130.1</v>
      </c>
      <c r="K10" s="115" t="s">
        <v>635</v>
      </c>
    </row>
    <row r="11" spans="1:17" x14ac:dyDescent="0.2">
      <c r="A11" s="2" t="s">
        <v>1977</v>
      </c>
      <c r="B11" t="s">
        <v>19</v>
      </c>
      <c r="C11" t="s">
        <v>20</v>
      </c>
      <c r="D11" s="2">
        <v>55.8</v>
      </c>
      <c r="E11" s="2">
        <v>55.8</v>
      </c>
      <c r="F11" s="3">
        <v>1</v>
      </c>
      <c r="G11" s="4">
        <v>2.0000000000000001E-9</v>
      </c>
      <c r="H11" s="2">
        <v>29.22</v>
      </c>
      <c r="I11" s="2">
        <v>209</v>
      </c>
      <c r="J11" t="str">
        <f>HYPERLINK("https://www.ncbi.nlm.nih.gov/protein/WP_032138795.1?report=genbank&amp;log$=prottop&amp;blast_rank=8&amp;RID=B3CYKJ1T01R","WP_032138795.1")</f>
        <v>WP_032138795.1</v>
      </c>
      <c r="K11" s="115" t="s">
        <v>643</v>
      </c>
    </row>
    <row r="12" spans="1:17" x14ac:dyDescent="0.2">
      <c r="A12" s="2" t="s">
        <v>1977</v>
      </c>
      <c r="B12" t="s">
        <v>139</v>
      </c>
      <c r="C12" t="s">
        <v>987</v>
      </c>
      <c r="D12" s="2">
        <v>41.6</v>
      </c>
      <c r="E12" s="2">
        <v>41.6</v>
      </c>
      <c r="F12" s="3">
        <v>0.68</v>
      </c>
      <c r="G12" s="4">
        <v>4.0000000000000002E-4</v>
      </c>
      <c r="H12" s="2">
        <v>31.4</v>
      </c>
      <c r="I12" s="2">
        <v>345</v>
      </c>
      <c r="J12" t="str">
        <f>HYPERLINK("https://www.ncbi.nlm.nih.gov/protein/MBY0406768.1?report=genbank&amp;log$=prottop&amp;blast_rank=12&amp;RID=B3CYKJ1T01R","MBY0406768.1")</f>
        <v>MBY0406768.1</v>
      </c>
    </row>
    <row r="13" spans="1:17" x14ac:dyDescent="0.2">
      <c r="A13" s="2" t="s">
        <v>1977</v>
      </c>
      <c r="B13" t="s">
        <v>632</v>
      </c>
      <c r="C13" t="s">
        <v>645</v>
      </c>
      <c r="D13" s="2">
        <v>52</v>
      </c>
      <c r="E13" s="2">
        <v>52</v>
      </c>
      <c r="F13" s="3">
        <v>0.71</v>
      </c>
      <c r="G13" s="4">
        <v>4.0000000000000001E-8</v>
      </c>
      <c r="H13" s="2">
        <v>32.58</v>
      </c>
      <c r="I13" s="2">
        <v>190</v>
      </c>
      <c r="J13" t="str">
        <f>HYPERLINK("https://www.ncbi.nlm.nih.gov/protein/MBX9726836.1?report=genbank&amp;log$=prottop&amp;blast_rank=9&amp;RID=B3CYKJ1T01R","MBX9726836.1")</f>
        <v>MBX9726836.1</v>
      </c>
    </row>
    <row r="18" spans="1:12" x14ac:dyDescent="0.2">
      <c r="A18" s="5" t="s">
        <v>1979</v>
      </c>
      <c r="B18" s="6" t="s">
        <v>0</v>
      </c>
      <c r="C18" s="6" t="s">
        <v>1</v>
      </c>
      <c r="D18" s="5" t="s">
        <v>2</v>
      </c>
      <c r="E18" s="5" t="s">
        <v>3</v>
      </c>
      <c r="F18" s="5" t="s">
        <v>4</v>
      </c>
      <c r="G18" s="5" t="s">
        <v>5</v>
      </c>
      <c r="H18" s="5" t="s">
        <v>6</v>
      </c>
      <c r="I18" s="5" t="s">
        <v>7</v>
      </c>
      <c r="J18" s="5" t="s">
        <v>8</v>
      </c>
      <c r="K18" s="7"/>
      <c r="L18" s="7"/>
    </row>
    <row r="19" spans="1:12" x14ac:dyDescent="0.2">
      <c r="A19" s="2" t="s">
        <v>1977</v>
      </c>
      <c r="B19" t="s">
        <v>628</v>
      </c>
      <c r="C19" t="s">
        <v>542</v>
      </c>
      <c r="D19" s="2">
        <v>303</v>
      </c>
      <c r="E19" s="2">
        <v>303</v>
      </c>
      <c r="F19" s="3">
        <v>1</v>
      </c>
      <c r="G19" s="4">
        <v>4.9999999999999997E-107</v>
      </c>
      <c r="H19" s="2">
        <v>100</v>
      </c>
      <c r="I19" s="2">
        <v>147</v>
      </c>
      <c r="J19" t="str">
        <f>HYPERLINK("https://www.ncbi.nlm.nih.gov/protein/WP_039458703.1?report=genbank&amp;log$=prottop&amp;blast_rank=1&amp;RID=WD559WHZ013","WP_039458703.1")</f>
        <v>WP_039458703.1</v>
      </c>
      <c r="K19"/>
    </row>
    <row r="20" spans="1:12" x14ac:dyDescent="0.2">
      <c r="A20" s="2" t="s">
        <v>1977</v>
      </c>
      <c r="B20" t="s">
        <v>628</v>
      </c>
      <c r="C20" t="s">
        <v>542</v>
      </c>
      <c r="D20" s="2">
        <v>214</v>
      </c>
      <c r="E20" s="2">
        <v>214</v>
      </c>
      <c r="F20" s="3">
        <v>1</v>
      </c>
      <c r="G20" s="4">
        <v>1.9999999999999998E-71</v>
      </c>
      <c r="H20" s="2">
        <v>70.75</v>
      </c>
      <c r="I20" s="2">
        <v>147</v>
      </c>
      <c r="J20" t="str">
        <f>HYPERLINK("https://www.ncbi.nlm.nih.gov/protein/WP_039458699.1?report=genbank&amp;log$=prottop&amp;blast_rank=2&amp;RID=WD559WHZ013","WP_039458699.1")</f>
        <v>WP_039458699.1</v>
      </c>
      <c r="K20"/>
    </row>
    <row r="21" spans="1:12" x14ac:dyDescent="0.2">
      <c r="A21" s="2" t="s">
        <v>1977</v>
      </c>
      <c r="B21" t="s">
        <v>113</v>
      </c>
      <c r="C21" t="s">
        <v>114</v>
      </c>
      <c r="D21" s="2">
        <v>69.7</v>
      </c>
      <c r="E21" s="2">
        <v>69.7</v>
      </c>
      <c r="F21" s="3">
        <v>0.89</v>
      </c>
      <c r="G21" s="4">
        <v>7.0000000000000001E-15</v>
      </c>
      <c r="H21" s="2">
        <v>32.090000000000003</v>
      </c>
      <c r="I21" s="2">
        <v>139</v>
      </c>
      <c r="J21" t="str">
        <f>HYPERLINK("https://www.ncbi.nlm.nih.gov/protein/MCC8399131.1?report=genbank&amp;log$=prottop&amp;blast_rank=4&amp;RID=WD559WHZ013","MCC8399131.1")</f>
        <v>MCC8399131.1</v>
      </c>
      <c r="K21"/>
    </row>
    <row r="22" spans="1:12" x14ac:dyDescent="0.2">
      <c r="A22" s="2" t="s">
        <v>1977</v>
      </c>
      <c r="B22" t="s">
        <v>113</v>
      </c>
      <c r="C22" t="s">
        <v>114</v>
      </c>
      <c r="D22" s="2">
        <v>52</v>
      </c>
      <c r="E22" s="2">
        <v>52</v>
      </c>
      <c r="F22" s="3">
        <v>0.86</v>
      </c>
      <c r="G22" s="4">
        <v>4.0000000000000001E-8</v>
      </c>
      <c r="H22" s="2">
        <v>30.83</v>
      </c>
      <c r="I22" s="2">
        <v>143</v>
      </c>
      <c r="J22" t="str">
        <f>HYPERLINK("https://www.ncbi.nlm.nih.gov/protein/MCC8399182.1?report=genbank&amp;log$=prottop&amp;blast_rank=5&amp;RID=WD559WHZ013","MCC8399182.1")</f>
        <v>MCC8399182.1</v>
      </c>
      <c r="K22"/>
    </row>
    <row r="23" spans="1:12" x14ac:dyDescent="0.2">
      <c r="A23" s="2" t="s">
        <v>1977</v>
      </c>
      <c r="B23" t="s">
        <v>1978</v>
      </c>
      <c r="C23" t="s">
        <v>140</v>
      </c>
      <c r="D23" s="2">
        <v>96.7</v>
      </c>
      <c r="E23" s="2">
        <v>96.7</v>
      </c>
      <c r="F23" s="3">
        <v>0.9</v>
      </c>
      <c r="G23" s="4">
        <v>2.9999999999999998E-25</v>
      </c>
      <c r="H23" s="2">
        <v>38.35</v>
      </c>
      <c r="I23" s="2">
        <v>150</v>
      </c>
      <c r="J23" t="str">
        <f>HYPERLINK("https://www.ncbi.nlm.nih.gov/protein/RYE14545.1?report=genbank&amp;log$=prottop&amp;blast_rank=3&amp;RID=WD559WHZ013","RYE14545.1")</f>
        <v>RYE14545.1</v>
      </c>
      <c r="K23"/>
    </row>
    <row r="24" spans="1:12" x14ac:dyDescent="0.2">
      <c r="A24" s="2" t="s">
        <v>1977</v>
      </c>
      <c r="B24" t="s">
        <v>33</v>
      </c>
      <c r="C24" t="s">
        <v>34</v>
      </c>
      <c r="D24" s="2">
        <v>42.4</v>
      </c>
      <c r="E24" s="2">
        <v>42.4</v>
      </c>
      <c r="F24" s="3">
        <v>0.6</v>
      </c>
      <c r="G24" s="4">
        <v>1E-4</v>
      </c>
      <c r="H24" s="2">
        <v>33.700000000000003</v>
      </c>
      <c r="I24" s="2">
        <v>110</v>
      </c>
      <c r="J24" t="str">
        <f>HYPERLINK("https://www.ncbi.nlm.nih.gov/protein/WP_008580405.1?report=genbank&amp;log$=prottop&amp;blast_rank=6&amp;RID=WD559WHZ013","WP_008580405.1")</f>
        <v>WP_008580405.1</v>
      </c>
      <c r="K24"/>
    </row>
  </sheetData>
  <sortState xmlns:xlrd2="http://schemas.microsoft.com/office/spreadsheetml/2017/richdata2" ref="B2:M13">
    <sortCondition ref="D2:D13"/>
    <sortCondition descending="1" ref="E2:E13"/>
  </sortState>
  <hyperlinks>
    <hyperlink ref="K10" r:id="rId1" tooltip="Show report for MCC8399131.1" display="https://www.ncbi.nlm.nih.gov/protein/MCC8399131.1?report=genbank&amp;log$=prottop&amp;blast_rank=4&amp;RID=B3EST5BM01R" xr:uid="{6C64F286-4642-B941-829D-DEE5549309EE}"/>
    <hyperlink ref="K6" r:id="rId2" tooltip="Show report for UCM85515.1" display="https://www.ncbi.nlm.nih.gov/protein/UCM85515.1?report=genbank&amp;log$=prottop&amp;blast_rank=2&amp;RID=B3F9SCGH013" xr:uid="{A5A6CBB9-661D-2949-B783-93D7C8F5B10A}"/>
    <hyperlink ref="K8" r:id="rId3" tooltip="Show report for MCC8484215.1" display="https://www.ncbi.nlm.nih.gov/protein/MCC8484215.1?report=genbank&amp;log$=prottop&amp;blast_rank=3&amp;RID=B3FFW2DJ01R" xr:uid="{53C91FC9-E4E7-234B-9246-5C5C6749307D}"/>
    <hyperlink ref="K9" r:id="rId4" tooltip="Show report for MCC8399182.1" display="https://www.ncbi.nlm.nih.gov/protein/MCC8399182.1?report=genbank&amp;log$=prottop&amp;blast_rank=5&amp;RID=B3FFW2DJ01R" xr:uid="{F0B890BA-73AA-7743-8B07-56A04045C9B8}"/>
    <hyperlink ref="K3" r:id="rId5" tooltip="Show report for KIE04386.1" display="https://www.ncbi.nlm.nih.gov/protein/KIE04386.1?report=genbank&amp;log$=protalign&amp;blast_rank=5&amp;RID=B3FFW2DJ01R" xr:uid="{4367DFA1-F3BF-324A-B90F-5516B0704440}"/>
    <hyperlink ref="K4" r:id="rId6" display="https://www.ncbi.nlm.nih.gov/protein/KIE04383.1" xr:uid="{55C14C0A-694F-4C45-87B5-3E04AB6B3423}"/>
    <hyperlink ref="K7" r:id="rId7" display="https://www.ncbi.nlm.nih.gov/protein/EER22216.1" xr:uid="{3C865AFC-CDBD-BB42-8C2C-63AEA318969A}"/>
    <hyperlink ref="K5" r:id="rId8" display="https://www.ncbi.nlm.nih.gov/protein/KDO03357.1" xr:uid="{413E517C-4586-F540-A1FE-B27371845712}"/>
    <hyperlink ref="K11" r:id="rId9" tooltip="Show report for WP_032138794.1" display="https://www.ncbi.nlm.nih.gov/protein/WP_032138794.1?report=genbank&amp;log$=prottop&amp;blast_rank=9&amp;RID=B3FFW2DJ01R" xr:uid="{158EC787-77DF-3546-857E-14B34C51FD5A}"/>
    <hyperlink ref="J5" r:id="rId10" display="https://www.ncbi.nlm.nih.gov/protein/KDO03356.1" xr:uid="{71308BAB-9827-CC4F-B813-1DB1FA5A7C3E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C04AD-365C-8741-B890-785EB9EE78B2}">
  <dimension ref="A1:J76"/>
  <sheetViews>
    <sheetView topLeftCell="A32" workbookViewId="0">
      <selection activeCell="B5" sqref="B5"/>
    </sheetView>
  </sheetViews>
  <sheetFormatPr baseColWidth="10" defaultRowHeight="16" x14ac:dyDescent="0.2"/>
  <cols>
    <col min="1" max="1" width="14" style="2" bestFit="1" customWidth="1"/>
    <col min="2" max="2" width="69" bestFit="1" customWidth="1"/>
    <col min="3" max="3" width="37.5" bestFit="1" customWidth="1"/>
    <col min="4" max="9" width="10.83203125" style="2"/>
    <col min="10" max="12" width="15.5" bestFit="1" customWidth="1"/>
  </cols>
  <sheetData>
    <row r="1" spans="1:10" s="1" customFormat="1" x14ac:dyDescent="0.2">
      <c r="A1" s="5" t="s">
        <v>1974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</row>
    <row r="2" spans="1:10" x14ac:dyDescent="0.2">
      <c r="A2" s="2" t="s">
        <v>1870</v>
      </c>
      <c r="B2" t="s">
        <v>1519</v>
      </c>
      <c r="C2" t="s">
        <v>542</v>
      </c>
      <c r="D2" s="2">
        <v>60.1</v>
      </c>
      <c r="E2" s="2">
        <v>60.1</v>
      </c>
      <c r="F2" s="3">
        <v>0.03</v>
      </c>
      <c r="G2" s="4">
        <v>8.0000000000000003E-10</v>
      </c>
      <c r="H2" s="2">
        <v>46.75</v>
      </c>
      <c r="I2" s="2">
        <v>80</v>
      </c>
      <c r="J2" t="str">
        <f>HYPERLINK("https://www.ncbi.nlm.nih.gov/protein/WP_039455578.1?report=genbank&amp;log$=prottop&amp;blast_rank=13&amp;RID=FCPPR8BM016","WP_039455578.1")</f>
        <v>WP_039455578.1</v>
      </c>
    </row>
    <row r="3" spans="1:10" x14ac:dyDescent="0.2">
      <c r="A3" s="2" t="s">
        <v>1870</v>
      </c>
      <c r="B3" t="s">
        <v>1519</v>
      </c>
      <c r="C3" t="s">
        <v>542</v>
      </c>
      <c r="D3" s="2">
        <v>58.2</v>
      </c>
      <c r="E3" s="2">
        <v>58.2</v>
      </c>
      <c r="F3" s="3">
        <v>0.03</v>
      </c>
      <c r="G3" s="4">
        <v>3E-9</v>
      </c>
      <c r="H3" s="2">
        <v>44.44</v>
      </c>
      <c r="I3" s="2">
        <v>74</v>
      </c>
      <c r="J3" t="str">
        <f>HYPERLINK("https://www.ncbi.nlm.nih.gov/protein/WP_039457475.1?report=genbank&amp;log$=prottop&amp;blast_rank=14&amp;RID=FCPPR8BM016","WP_039457475.1")</f>
        <v>WP_039457475.1</v>
      </c>
    </row>
    <row r="4" spans="1:10" x14ac:dyDescent="0.2">
      <c r="A4" s="2" t="s">
        <v>1870</v>
      </c>
      <c r="B4" t="s">
        <v>92</v>
      </c>
      <c r="C4" t="s">
        <v>93</v>
      </c>
      <c r="D4" s="2">
        <v>44.7</v>
      </c>
      <c r="E4" s="2">
        <v>44.7</v>
      </c>
      <c r="F4" s="3">
        <v>0.02</v>
      </c>
      <c r="G4" s="4">
        <v>4.0000000000000002E-4</v>
      </c>
      <c r="H4" s="2">
        <v>36.51</v>
      </c>
      <c r="I4" s="2">
        <v>103</v>
      </c>
      <c r="J4" t="str">
        <f>HYPERLINK("https://www.ncbi.nlm.nih.gov/protein/MCC8467623.1?report=genbank&amp;log$=prottop&amp;blast_rank=16&amp;RID=FCPPR8BM016","MCC8467623.1")</f>
        <v>MCC8467623.1</v>
      </c>
    </row>
    <row r="5" spans="1:10" x14ac:dyDescent="0.2">
      <c r="A5" s="2" t="s">
        <v>1870</v>
      </c>
      <c r="B5" t="s">
        <v>603</v>
      </c>
      <c r="C5" t="s">
        <v>81</v>
      </c>
      <c r="D5" s="2">
        <v>150</v>
      </c>
      <c r="E5" s="2">
        <v>150</v>
      </c>
      <c r="F5" s="3">
        <v>1</v>
      </c>
      <c r="G5" s="4">
        <v>9.9999999999999997E-49</v>
      </c>
      <c r="H5" s="2">
        <v>97.4</v>
      </c>
      <c r="I5" s="2">
        <v>77</v>
      </c>
      <c r="J5" t="str">
        <f>HYPERLINK("https://www.ncbi.nlm.nih.gov/protein/WP_045804187.1?report=genbank&amp;log$=prottop&amp;blast_rank=2&amp;RID=FCPHPST801R","WP_045804187.1")</f>
        <v>WP_045804187.1</v>
      </c>
    </row>
    <row r="6" spans="1:10" x14ac:dyDescent="0.2">
      <c r="A6" s="2" t="s">
        <v>1870</v>
      </c>
      <c r="B6" t="s">
        <v>69</v>
      </c>
      <c r="C6" t="s">
        <v>70</v>
      </c>
      <c r="D6" s="2">
        <v>122</v>
      </c>
      <c r="E6" s="2">
        <v>122</v>
      </c>
      <c r="F6" s="3">
        <v>0.92</v>
      </c>
      <c r="G6" s="4">
        <v>1.0000000000000001E-37</v>
      </c>
      <c r="H6" s="2">
        <v>85.92</v>
      </c>
      <c r="I6" s="2">
        <v>73</v>
      </c>
      <c r="J6" t="str">
        <f>HYPERLINK("https://www.ncbi.nlm.nih.gov/protein/WP_016916927.1?report=genbank&amp;log$=prottop&amp;blast_rank=3&amp;RID=FCPHPST801R","WP_016916927.1")</f>
        <v>WP_016916927.1</v>
      </c>
    </row>
    <row r="7" spans="1:10" x14ac:dyDescent="0.2">
      <c r="A7" s="2" t="s">
        <v>1870</v>
      </c>
      <c r="B7" t="s">
        <v>19</v>
      </c>
      <c r="C7" t="s">
        <v>20</v>
      </c>
      <c r="D7" s="2">
        <v>155</v>
      </c>
      <c r="E7" s="2">
        <v>155</v>
      </c>
      <c r="F7" s="3">
        <v>1</v>
      </c>
      <c r="G7" s="4">
        <v>2E-50</v>
      </c>
      <c r="H7" s="2">
        <v>100</v>
      </c>
      <c r="I7" s="2">
        <v>77</v>
      </c>
      <c r="J7" t="str">
        <f>HYPERLINK("https://www.ncbi.nlm.nih.gov/protein/WP_051965318.1?report=genbank&amp;log$=prottop&amp;blast_rank=1&amp;RID=FCPHPST801R","WP_051965318.1")</f>
        <v>WP_051965318.1</v>
      </c>
    </row>
    <row r="8" spans="1:10" x14ac:dyDescent="0.2">
      <c r="A8" s="2" t="s">
        <v>1870</v>
      </c>
      <c r="B8" t="s">
        <v>334</v>
      </c>
      <c r="C8" t="s">
        <v>1869</v>
      </c>
      <c r="D8" s="2">
        <v>45.8</v>
      </c>
      <c r="E8" s="2">
        <v>45.8</v>
      </c>
      <c r="F8" s="3">
        <v>0.03</v>
      </c>
      <c r="G8" s="4">
        <v>4.0000000000000002E-4</v>
      </c>
      <c r="H8" s="2">
        <v>32.58</v>
      </c>
      <c r="I8" s="2">
        <v>149</v>
      </c>
      <c r="J8" t="str">
        <f>HYPERLINK("https://www.ncbi.nlm.nih.gov/protein/MBP7190439.1?report=genbank&amp;log$=prottop&amp;blast_rank=17&amp;RID=FCPPR8BM016","MBP7190439.1")</f>
        <v>MBP7190439.1</v>
      </c>
    </row>
    <row r="9" spans="1:10" x14ac:dyDescent="0.2">
      <c r="A9" s="2" t="s">
        <v>1870</v>
      </c>
      <c r="B9" t="s">
        <v>1517</v>
      </c>
      <c r="C9" t="s">
        <v>349</v>
      </c>
      <c r="D9" s="2">
        <v>66.2</v>
      </c>
      <c r="E9" s="2">
        <v>66.2</v>
      </c>
      <c r="F9" s="3">
        <v>0.96</v>
      </c>
      <c r="G9" s="4">
        <v>2.0000000000000001E-13</v>
      </c>
      <c r="H9" s="2">
        <v>37.799999999999997</v>
      </c>
      <c r="I9" s="2">
        <v>2238</v>
      </c>
      <c r="J9" t="str">
        <f>HYPERLINK("https://www.ncbi.nlm.nih.gov/protein/AIL66132.1?report=genbank&amp;log$=prottop&amp;blast_rank=4&amp;RID=FCPHPST801R","AIL66132.1")</f>
        <v>AIL66132.1</v>
      </c>
    </row>
    <row r="13" spans="1:10" s="1" customFormat="1" x14ac:dyDescent="0.2">
      <c r="A13" s="5" t="s">
        <v>1975</v>
      </c>
      <c r="B13" s="6" t="s">
        <v>0</v>
      </c>
      <c r="C13" s="6" t="s">
        <v>1</v>
      </c>
      <c r="D13" s="5" t="s">
        <v>2</v>
      </c>
      <c r="E13" s="5" t="s">
        <v>3</v>
      </c>
      <c r="F13" s="5" t="s">
        <v>4</v>
      </c>
      <c r="G13" s="5" t="s">
        <v>5</v>
      </c>
      <c r="H13" s="5" t="s">
        <v>6</v>
      </c>
      <c r="I13" s="5" t="s">
        <v>7</v>
      </c>
      <c r="J13" s="6" t="s">
        <v>8</v>
      </c>
    </row>
    <row r="14" spans="1:10" x14ac:dyDescent="0.2">
      <c r="A14" s="2" t="s">
        <v>1870</v>
      </c>
      <c r="B14" t="s">
        <v>82</v>
      </c>
      <c r="C14" t="s">
        <v>83</v>
      </c>
      <c r="D14" s="2">
        <v>106</v>
      </c>
      <c r="E14" s="2">
        <v>106</v>
      </c>
      <c r="F14" s="3">
        <v>0.37</v>
      </c>
      <c r="G14" s="4">
        <v>6.9999999999999999E-28</v>
      </c>
      <c r="H14" s="2">
        <v>58.62</v>
      </c>
      <c r="I14" s="2">
        <v>145</v>
      </c>
      <c r="J14" t="str">
        <f>HYPERLINK("https://www.ncbi.nlm.nih.gov/protein/WP_245969312.1?report=genbank&amp;log$=prottop&amp;blast_rank=42&amp;RID=WD3MHM7G01N","WP_245969312.1")</f>
        <v>WP_245969312.1</v>
      </c>
    </row>
    <row r="15" spans="1:10" x14ac:dyDescent="0.2">
      <c r="A15" s="2" t="s">
        <v>1870</v>
      </c>
      <c r="B15" t="s">
        <v>65</v>
      </c>
      <c r="C15" t="s">
        <v>66</v>
      </c>
      <c r="D15" s="2">
        <v>82.4</v>
      </c>
      <c r="E15" s="2">
        <v>82.4</v>
      </c>
      <c r="F15" s="3">
        <v>0.19</v>
      </c>
      <c r="G15" s="4">
        <v>9.0000000000000003E-20</v>
      </c>
      <c r="H15" s="2">
        <v>80.430000000000007</v>
      </c>
      <c r="I15" s="2">
        <v>50</v>
      </c>
      <c r="J15" t="str">
        <f>HYPERLINK("https://www.ncbi.nlm.nih.gov/protein/WP_012013424.1?report=genbank&amp;log$=prottop&amp;blast_rank=49&amp;RID=WD3MHM7G01N","WP_012013424.1")</f>
        <v>WP_012013424.1</v>
      </c>
    </row>
    <row r="16" spans="1:10" x14ac:dyDescent="0.2">
      <c r="A16" s="2" t="s">
        <v>1870</v>
      </c>
      <c r="B16" t="s">
        <v>1959</v>
      </c>
      <c r="C16" t="s">
        <v>535</v>
      </c>
      <c r="D16" s="2">
        <v>80.099999999999994</v>
      </c>
      <c r="E16" s="2">
        <v>80.099999999999994</v>
      </c>
      <c r="F16" s="3">
        <v>0.23</v>
      </c>
      <c r="G16" s="4">
        <v>1.0000000000000001E-18</v>
      </c>
      <c r="H16" s="2">
        <v>67.86</v>
      </c>
      <c r="I16" s="2">
        <v>60</v>
      </c>
      <c r="J16" t="str">
        <f>HYPERLINK("https://www.ncbi.nlm.nih.gov/protein/ABV74894.1?report=genbank&amp;log$=prottop&amp;blast_rank=52&amp;RID=WD3MHM7G01N","ABV74894.1")</f>
        <v>ABV74894.1</v>
      </c>
    </row>
    <row r="17" spans="1:10" x14ac:dyDescent="0.2">
      <c r="A17" s="2" t="s">
        <v>1870</v>
      </c>
      <c r="B17" t="s">
        <v>1960</v>
      </c>
      <c r="C17" t="s">
        <v>535</v>
      </c>
      <c r="D17" s="2">
        <v>42.7</v>
      </c>
      <c r="E17" s="2">
        <v>42.7</v>
      </c>
      <c r="F17" s="3">
        <v>0.12</v>
      </c>
      <c r="G17" s="4">
        <v>5.0000000000000002E-5</v>
      </c>
      <c r="H17" s="2">
        <v>62.07</v>
      </c>
      <c r="I17" s="2">
        <v>44</v>
      </c>
      <c r="J17" t="str">
        <f>HYPERLINK("https://www.ncbi.nlm.nih.gov/protein/ABV74895.1?report=genbank&amp;log$=prottop&amp;blast_rank=63&amp;RID=WD3MHM7G01N","ABV74895.1")</f>
        <v>ABV74895.1</v>
      </c>
    </row>
    <row r="18" spans="1:10" x14ac:dyDescent="0.2">
      <c r="A18" s="2" t="s">
        <v>1870</v>
      </c>
      <c r="B18" t="s">
        <v>698</v>
      </c>
      <c r="C18" t="s">
        <v>199</v>
      </c>
      <c r="D18" s="2">
        <v>196</v>
      </c>
      <c r="E18" s="2">
        <v>358</v>
      </c>
      <c r="F18" s="3">
        <v>0.86</v>
      </c>
      <c r="G18" s="4">
        <v>4.0000000000000002E-62</v>
      </c>
      <c r="H18" s="2">
        <v>80.67</v>
      </c>
      <c r="I18" s="2">
        <v>236</v>
      </c>
      <c r="J18" t="str">
        <f>HYPERLINK("https://www.ncbi.nlm.nih.gov/protein/WP_041078980.1?report=genbank&amp;log$=prottop&amp;blast_rank=4&amp;RID=WD3MHM7G01N","WP_041078980.1")</f>
        <v>WP_041078980.1</v>
      </c>
    </row>
    <row r="19" spans="1:10" x14ac:dyDescent="0.2">
      <c r="A19" s="2" t="s">
        <v>1870</v>
      </c>
      <c r="B19" t="s">
        <v>1961</v>
      </c>
      <c r="C19" t="s">
        <v>199</v>
      </c>
      <c r="D19" s="2">
        <v>97.4</v>
      </c>
      <c r="E19" s="2">
        <v>97.4</v>
      </c>
      <c r="F19" s="3">
        <v>0.31</v>
      </c>
      <c r="G19" s="4">
        <v>9.9999999999999992E-25</v>
      </c>
      <c r="H19" s="2">
        <v>58.11</v>
      </c>
      <c r="I19" s="2">
        <v>128</v>
      </c>
      <c r="J19" t="str">
        <f>HYPERLINK("https://www.ncbi.nlm.nih.gov/protein/KIJ89243.1?report=genbank&amp;log$=prottop&amp;blast_rank=43&amp;RID=WD3MHM7G01N","KIJ89243.1")</f>
        <v>KIJ89243.1</v>
      </c>
    </row>
    <row r="20" spans="1:10" x14ac:dyDescent="0.2">
      <c r="A20" s="2" t="s">
        <v>1870</v>
      </c>
      <c r="B20" t="s">
        <v>698</v>
      </c>
      <c r="C20" t="s">
        <v>199</v>
      </c>
      <c r="D20" s="2">
        <v>97.1</v>
      </c>
      <c r="E20" s="2">
        <v>97.1</v>
      </c>
      <c r="F20" s="3">
        <v>0.31</v>
      </c>
      <c r="G20" s="4">
        <v>1.9999999999999998E-24</v>
      </c>
      <c r="H20" s="2">
        <v>58.11</v>
      </c>
      <c r="I20" s="2">
        <v>140</v>
      </c>
      <c r="J20" t="str">
        <f>HYPERLINK("https://www.ncbi.nlm.nih.gov/protein/WP_241773632.1?report=genbank&amp;log$=prottop&amp;blast_rank=44&amp;RID=WD3MHM7G01N","WP_241773632.1")</f>
        <v>WP_241773632.1</v>
      </c>
    </row>
    <row r="21" spans="1:10" x14ac:dyDescent="0.2">
      <c r="A21" s="2" t="s">
        <v>1870</v>
      </c>
      <c r="B21" t="s">
        <v>27</v>
      </c>
      <c r="C21" t="s">
        <v>28</v>
      </c>
      <c r="D21" s="2">
        <v>77.400000000000006</v>
      </c>
      <c r="E21" s="2">
        <v>77.400000000000006</v>
      </c>
      <c r="F21" s="3">
        <v>0.22</v>
      </c>
      <c r="G21" s="4">
        <v>1.0000000000000001E-17</v>
      </c>
      <c r="H21" s="2">
        <v>73.08</v>
      </c>
      <c r="I21" s="2">
        <v>68</v>
      </c>
      <c r="J21" t="str">
        <f>HYPERLINK("https://www.ncbi.nlm.nih.gov/protein/WP_232049267.1?report=genbank&amp;log$=prottop&amp;blast_rank=54&amp;RID=WD3MHM7G01N","WP_232049267.1")</f>
        <v>WP_232049267.1</v>
      </c>
    </row>
    <row r="22" spans="1:10" x14ac:dyDescent="0.2">
      <c r="A22" s="2" t="s">
        <v>1870</v>
      </c>
      <c r="B22" t="s">
        <v>29</v>
      </c>
      <c r="C22" t="s">
        <v>30</v>
      </c>
      <c r="D22" s="2">
        <v>52</v>
      </c>
      <c r="E22" s="2">
        <v>52</v>
      </c>
      <c r="F22" s="3">
        <v>0.14000000000000001</v>
      </c>
      <c r="G22" s="4">
        <v>4.0000000000000001E-8</v>
      </c>
      <c r="H22" s="2">
        <v>67.650000000000006</v>
      </c>
      <c r="I22" s="2">
        <v>69</v>
      </c>
      <c r="J22" t="str">
        <f>HYPERLINK("https://www.ncbi.nlm.nih.gov/protein/WP_014412825.1?report=genbank&amp;log$=prottop&amp;blast_rank=62&amp;RID=WD3MHM7G01N","WP_014412825.1")</f>
        <v>WP_014412825.1</v>
      </c>
    </row>
    <row r="23" spans="1:10" x14ac:dyDescent="0.2">
      <c r="A23" s="2" t="s">
        <v>1870</v>
      </c>
      <c r="B23" t="s">
        <v>1962</v>
      </c>
      <c r="C23" t="s">
        <v>499</v>
      </c>
      <c r="D23" s="2">
        <v>83.2</v>
      </c>
      <c r="E23" s="2">
        <v>83.2</v>
      </c>
      <c r="F23" s="3">
        <v>0.21</v>
      </c>
      <c r="G23" s="4">
        <v>3.9999999999999998E-20</v>
      </c>
      <c r="H23" s="2">
        <v>82</v>
      </c>
      <c r="I23" s="2">
        <v>51</v>
      </c>
      <c r="J23" t="str">
        <f>HYPERLINK("https://www.ncbi.nlm.nih.gov/protein/AFC71642.1?report=genbank&amp;log$=prottop&amp;blast_rank=47&amp;RID=WD3MHM7G01N","AFC71642.1")</f>
        <v>AFC71642.1</v>
      </c>
    </row>
    <row r="24" spans="1:10" x14ac:dyDescent="0.2">
      <c r="A24" s="2" t="s">
        <v>1870</v>
      </c>
      <c r="B24" t="s">
        <v>1963</v>
      </c>
      <c r="C24" t="s">
        <v>499</v>
      </c>
      <c r="D24" s="2">
        <v>82</v>
      </c>
      <c r="E24" s="2">
        <v>82</v>
      </c>
      <c r="F24" s="3">
        <v>0.19</v>
      </c>
      <c r="G24" s="4">
        <v>9.9999999999999998E-20</v>
      </c>
      <c r="H24" s="2">
        <v>78.260000000000005</v>
      </c>
      <c r="I24" s="2">
        <v>46</v>
      </c>
      <c r="J24" t="str">
        <f>HYPERLINK("https://www.ncbi.nlm.nih.gov/protein/AFC71639.1?report=genbank&amp;log$=prottop&amp;blast_rank=50&amp;RID=WD3MHM7G01N","AFC71639.1")</f>
        <v>AFC71639.1</v>
      </c>
    </row>
    <row r="25" spans="1:10" x14ac:dyDescent="0.2">
      <c r="A25" s="2" t="s">
        <v>1870</v>
      </c>
      <c r="B25" t="s">
        <v>96</v>
      </c>
      <c r="C25" t="s">
        <v>97</v>
      </c>
      <c r="D25" s="2">
        <v>153</v>
      </c>
      <c r="E25" s="2">
        <v>252</v>
      </c>
      <c r="F25" s="3">
        <v>0.92</v>
      </c>
      <c r="G25" s="4">
        <v>1.9999999999999999E-44</v>
      </c>
      <c r="H25" s="2">
        <v>60.74</v>
      </c>
      <c r="I25" s="2">
        <v>298</v>
      </c>
      <c r="J25" t="str">
        <f>HYPERLINK("https://www.ncbi.nlm.nih.gov/protein/WP_228368728.1?report=genbank&amp;log$=prottop&amp;blast_rank=20&amp;RID=WD3MHM7G01N","WP_228368728.1")</f>
        <v>WP_228368728.1</v>
      </c>
    </row>
    <row r="26" spans="1:10" x14ac:dyDescent="0.2">
      <c r="A26" s="2" t="s">
        <v>1870</v>
      </c>
      <c r="B26" t="s">
        <v>1055</v>
      </c>
      <c r="C26" t="s">
        <v>780</v>
      </c>
      <c r="D26" s="2">
        <v>154</v>
      </c>
      <c r="E26" s="2">
        <v>255</v>
      </c>
      <c r="F26" s="3">
        <v>0.93</v>
      </c>
      <c r="G26" s="4">
        <v>1.9999999999999999E-44</v>
      </c>
      <c r="H26" s="2">
        <v>60.74</v>
      </c>
      <c r="I26" s="2">
        <v>300</v>
      </c>
      <c r="J26" t="str">
        <f>HYPERLINK("https://www.ncbi.nlm.nih.gov/protein/ABE04971.1?report=genbank&amp;log$=prottop&amp;blast_rank=19&amp;RID=WD3MHM7G01N","ABE04971.1")</f>
        <v>ABE04971.1</v>
      </c>
    </row>
    <row r="27" spans="1:10" x14ac:dyDescent="0.2">
      <c r="A27" s="2" t="s">
        <v>1870</v>
      </c>
      <c r="B27" t="s">
        <v>107</v>
      </c>
      <c r="C27" t="s">
        <v>108</v>
      </c>
      <c r="D27" s="2">
        <v>162</v>
      </c>
      <c r="E27" s="2">
        <v>162</v>
      </c>
      <c r="F27" s="3">
        <v>0.56999999999999995</v>
      </c>
      <c r="G27" s="4">
        <v>3E-49</v>
      </c>
      <c r="H27" s="2">
        <v>65.19</v>
      </c>
      <c r="I27" s="2">
        <v>202</v>
      </c>
      <c r="J27" t="str">
        <f>HYPERLINK("https://www.ncbi.nlm.nih.gov/protein/HJD67974.1?report=genbank&amp;log$=prottop&amp;blast_rank=12&amp;RID=WD3MHM7G01N","HJD67974.1")</f>
        <v>HJD67974.1</v>
      </c>
    </row>
    <row r="28" spans="1:10" x14ac:dyDescent="0.2">
      <c r="A28" s="2" t="s">
        <v>1870</v>
      </c>
      <c r="B28" t="s">
        <v>107</v>
      </c>
      <c r="C28" t="s">
        <v>108</v>
      </c>
      <c r="D28" s="2">
        <v>86.7</v>
      </c>
      <c r="E28" s="2">
        <v>86.7</v>
      </c>
      <c r="F28" s="3">
        <v>0.3</v>
      </c>
      <c r="G28" s="4">
        <v>3.9999999999999996E-21</v>
      </c>
      <c r="H28" s="2">
        <v>58.33</v>
      </c>
      <c r="I28" s="2">
        <v>72</v>
      </c>
      <c r="J28" t="str">
        <f>HYPERLINK("https://www.ncbi.nlm.nih.gov/protein/HJD67975.1?report=genbank&amp;log$=prottop&amp;blast_rank=45&amp;RID=WD3MHM7G01N","HJD67975.1")</f>
        <v>HJD67975.1</v>
      </c>
    </row>
    <row r="29" spans="1:10" x14ac:dyDescent="0.2">
      <c r="A29" s="2" t="s">
        <v>1870</v>
      </c>
      <c r="B29" t="s">
        <v>275</v>
      </c>
      <c r="C29" t="s">
        <v>185</v>
      </c>
      <c r="D29" s="2">
        <v>132</v>
      </c>
      <c r="E29" s="2">
        <v>237</v>
      </c>
      <c r="F29" s="3">
        <v>0.9</v>
      </c>
      <c r="G29" s="4">
        <v>9.9999999999999994E-37</v>
      </c>
      <c r="H29" s="2">
        <v>51.15</v>
      </c>
      <c r="I29" s="2">
        <v>265</v>
      </c>
      <c r="J29" t="str">
        <f>HYPERLINK("https://www.ncbi.nlm.nih.gov/protein/HJD66117.1?report=genbank&amp;log$=prottop&amp;blast_rank=28&amp;RID=WD3MHM7G01N","HJD66117.1")</f>
        <v>HJD66117.1</v>
      </c>
    </row>
    <row r="30" spans="1:10" x14ac:dyDescent="0.2">
      <c r="A30" s="2" t="s">
        <v>1870</v>
      </c>
      <c r="B30" t="s">
        <v>63</v>
      </c>
      <c r="C30" t="s">
        <v>64</v>
      </c>
      <c r="D30" s="2">
        <v>222</v>
      </c>
      <c r="E30" s="2">
        <v>382</v>
      </c>
      <c r="F30" s="3">
        <v>0.98</v>
      </c>
      <c r="G30" s="4">
        <v>9.9999999999999992E-72</v>
      </c>
      <c r="H30" s="2">
        <v>76.87</v>
      </c>
      <c r="I30" s="2">
        <v>262</v>
      </c>
      <c r="J30" t="str">
        <f>HYPERLINK("https://www.ncbi.nlm.nih.gov/protein/HJD58045.1?report=genbank&amp;log$=prottop&amp;blast_rank=3&amp;RID=WD3MHM7G01N","HJD58045.1")</f>
        <v>HJD58045.1</v>
      </c>
    </row>
    <row r="31" spans="1:10" x14ac:dyDescent="0.2">
      <c r="A31" s="2" t="s">
        <v>1870</v>
      </c>
      <c r="B31" t="s">
        <v>63</v>
      </c>
      <c r="C31" t="s">
        <v>64</v>
      </c>
      <c r="D31" s="2">
        <v>124</v>
      </c>
      <c r="E31" s="2">
        <v>221</v>
      </c>
      <c r="F31" s="3">
        <v>0.7</v>
      </c>
      <c r="G31" s="4">
        <v>3E-34</v>
      </c>
      <c r="H31" s="2">
        <v>67.78</v>
      </c>
      <c r="I31" s="2">
        <v>205</v>
      </c>
      <c r="J31" t="str">
        <f>HYPERLINK("https://www.ncbi.nlm.nih.gov/protein/HJD58932.1?report=genbank&amp;log$=prottop&amp;blast_rank=34&amp;RID=WD3MHM7G01N","HJD58932.1")</f>
        <v>HJD58932.1</v>
      </c>
    </row>
    <row r="32" spans="1:10" x14ac:dyDescent="0.2">
      <c r="A32" s="2" t="s">
        <v>1870</v>
      </c>
      <c r="B32" t="s">
        <v>1525</v>
      </c>
      <c r="C32" t="s">
        <v>1419</v>
      </c>
      <c r="D32" s="2">
        <v>171</v>
      </c>
      <c r="E32" s="2">
        <v>276</v>
      </c>
      <c r="F32" s="3">
        <v>0.92</v>
      </c>
      <c r="G32" s="4">
        <v>3E-51</v>
      </c>
      <c r="H32" s="2">
        <v>66.67</v>
      </c>
      <c r="I32" s="2">
        <v>296</v>
      </c>
      <c r="J32" t="str">
        <f>HYPERLINK("https://www.ncbi.nlm.nih.gov/protein/WP_253307905.1?report=genbank&amp;log$=prottop&amp;blast_rank=11&amp;RID=WD3MHM7G01N","WP_253307905.1")</f>
        <v>WP_253307905.1</v>
      </c>
    </row>
    <row r="33" spans="1:10" x14ac:dyDescent="0.2">
      <c r="A33" s="2" t="s">
        <v>1870</v>
      </c>
      <c r="B33" t="s">
        <v>21</v>
      </c>
      <c r="C33" t="s">
        <v>22</v>
      </c>
      <c r="D33" s="2">
        <v>147</v>
      </c>
      <c r="E33" s="2">
        <v>261</v>
      </c>
      <c r="F33" s="3">
        <v>0.91</v>
      </c>
      <c r="G33" s="4">
        <v>4.0000000000000002E-42</v>
      </c>
      <c r="H33" s="2">
        <v>56.2</v>
      </c>
      <c r="I33" s="2">
        <v>299</v>
      </c>
      <c r="J33" t="str">
        <f>HYPERLINK("https://www.ncbi.nlm.nih.gov/protein/MCC8462379.1?report=genbank&amp;log$=prottop&amp;blast_rank=22&amp;RID=WD3MHM7G01N","MCC8462379.1")</f>
        <v>MCC8462379.1</v>
      </c>
    </row>
    <row r="34" spans="1:10" x14ac:dyDescent="0.2">
      <c r="A34" s="2" t="s">
        <v>1870</v>
      </c>
      <c r="B34" t="s">
        <v>92</v>
      </c>
      <c r="C34" t="s">
        <v>93</v>
      </c>
      <c r="D34" s="2">
        <v>107</v>
      </c>
      <c r="E34" s="2">
        <v>107</v>
      </c>
      <c r="F34" s="3">
        <v>0.28999999999999998</v>
      </c>
      <c r="G34" s="4">
        <v>3.0000000000000003E-29</v>
      </c>
      <c r="H34" s="2">
        <v>71.430000000000007</v>
      </c>
      <c r="I34" s="2">
        <v>70</v>
      </c>
      <c r="J34" t="str">
        <f>HYPERLINK("https://www.ncbi.nlm.nih.gov/protein/MCC8467621.1?report=genbank&amp;log$=prottop&amp;blast_rank=41&amp;RID=WD3MHM7G01N","MCC8467621.1")</f>
        <v>MCC8467621.1</v>
      </c>
    </row>
    <row r="35" spans="1:10" x14ac:dyDescent="0.2">
      <c r="A35" s="2" t="s">
        <v>1870</v>
      </c>
      <c r="B35" t="s">
        <v>92</v>
      </c>
      <c r="C35" t="s">
        <v>93</v>
      </c>
      <c r="D35" s="2">
        <v>82.8</v>
      </c>
      <c r="E35" s="2">
        <v>82.8</v>
      </c>
      <c r="F35" s="3">
        <v>0.35</v>
      </c>
      <c r="G35" s="4">
        <v>5.0000000000000004E-19</v>
      </c>
      <c r="H35" s="2">
        <v>47.73</v>
      </c>
      <c r="I35" s="2">
        <v>134</v>
      </c>
      <c r="J35" t="str">
        <f>HYPERLINK("https://www.ncbi.nlm.nih.gov/protein/MCC8467622.1?report=genbank&amp;log$=prottop&amp;blast_rank=51&amp;RID=WD3MHM7G01N","MCC8467622.1")</f>
        <v>MCC8467622.1</v>
      </c>
    </row>
    <row r="36" spans="1:10" x14ac:dyDescent="0.2">
      <c r="A36" s="2" t="s">
        <v>1870</v>
      </c>
      <c r="B36" t="s">
        <v>78</v>
      </c>
      <c r="C36" t="s">
        <v>79</v>
      </c>
      <c r="D36" s="2">
        <v>225</v>
      </c>
      <c r="E36" s="2">
        <v>225</v>
      </c>
      <c r="F36" s="3">
        <v>0.57999999999999996</v>
      </c>
      <c r="G36" s="4">
        <v>5E-74</v>
      </c>
      <c r="H36" s="2">
        <v>82.35</v>
      </c>
      <c r="I36" s="2">
        <v>182</v>
      </c>
      <c r="J36" t="str">
        <f>HYPERLINK("https://www.ncbi.nlm.nih.gov/protein/MCC8418352.1?report=genbank&amp;log$=prottop&amp;blast_rank=2&amp;RID=WD3MHM7G01N","MCC8418352.1")</f>
        <v>MCC8418352.1</v>
      </c>
    </row>
    <row r="37" spans="1:10" x14ac:dyDescent="0.2">
      <c r="A37" s="2" t="s">
        <v>1870</v>
      </c>
      <c r="B37" t="s">
        <v>78</v>
      </c>
      <c r="C37" t="s">
        <v>79</v>
      </c>
      <c r="D37" s="2">
        <v>149</v>
      </c>
      <c r="E37" s="2">
        <v>213</v>
      </c>
      <c r="F37" s="3">
        <v>0.8</v>
      </c>
      <c r="G37" s="4">
        <v>6.0000000000000001E-43</v>
      </c>
      <c r="H37" s="2">
        <v>57.78</v>
      </c>
      <c r="I37" s="2">
        <v>270</v>
      </c>
      <c r="J37" t="str">
        <f>HYPERLINK("https://www.ncbi.nlm.nih.gov/protein/MCC8419377.1?report=genbank&amp;log$=prottop&amp;blast_rank=21&amp;RID=WD3MHM7G01N","MCC8419377.1")</f>
        <v>MCC8419377.1</v>
      </c>
    </row>
    <row r="38" spans="1:10" x14ac:dyDescent="0.2">
      <c r="A38" s="2" t="s">
        <v>1870</v>
      </c>
      <c r="B38" t="s">
        <v>78</v>
      </c>
      <c r="C38" t="s">
        <v>79</v>
      </c>
      <c r="D38" s="2">
        <v>115</v>
      </c>
      <c r="E38" s="2">
        <v>115</v>
      </c>
      <c r="F38" s="3">
        <v>0.25</v>
      </c>
      <c r="G38" s="4">
        <v>2.0000000000000001E-32</v>
      </c>
      <c r="H38" s="2">
        <v>91.53</v>
      </c>
      <c r="I38" s="2">
        <v>59</v>
      </c>
      <c r="J38" t="str">
        <f>HYPERLINK("https://www.ncbi.nlm.nih.gov/protein/MCC8418351.1?report=genbank&amp;log$=prottop&amp;blast_rank=36&amp;RID=WD3MHM7G01N","MCC8418351.1")</f>
        <v>MCC8418351.1</v>
      </c>
    </row>
    <row r="39" spans="1:10" x14ac:dyDescent="0.2">
      <c r="A39" s="2" t="s">
        <v>1870</v>
      </c>
      <c r="B39" t="s">
        <v>101</v>
      </c>
      <c r="C39" t="s">
        <v>102</v>
      </c>
      <c r="D39" s="2">
        <v>162</v>
      </c>
      <c r="E39" s="2">
        <v>265</v>
      </c>
      <c r="F39" s="3">
        <v>0.91</v>
      </c>
      <c r="G39" s="4">
        <v>4.9999999999999999E-48</v>
      </c>
      <c r="H39" s="2">
        <v>66.41</v>
      </c>
      <c r="I39" s="2">
        <v>300</v>
      </c>
      <c r="J39" t="str">
        <f>HYPERLINK("https://www.ncbi.nlm.nih.gov/protein/MCC8377266.1?report=genbank&amp;log$=prottop&amp;blast_rank=14&amp;RID=WD3MHM7G01N","MCC8377266.1")</f>
        <v>MCC8377266.1</v>
      </c>
    </row>
    <row r="40" spans="1:10" x14ac:dyDescent="0.2">
      <c r="A40" s="2" t="s">
        <v>1870</v>
      </c>
      <c r="B40" t="s">
        <v>603</v>
      </c>
      <c r="C40" t="s">
        <v>81</v>
      </c>
      <c r="D40" s="2">
        <v>151</v>
      </c>
      <c r="E40" s="2">
        <v>151</v>
      </c>
      <c r="F40" s="3">
        <v>0.31</v>
      </c>
      <c r="G40" s="4">
        <v>2E-46</v>
      </c>
      <c r="H40" s="2">
        <v>98.65</v>
      </c>
      <c r="I40" s="2">
        <v>75</v>
      </c>
      <c r="J40" t="str">
        <f>HYPERLINK("https://www.ncbi.nlm.nih.gov/protein/WP_045804188.1?report=genbank&amp;log$=prottop&amp;blast_rank=18&amp;RID=WD3MHM7G01N","WP_045804188.1")</f>
        <v>WP_045804188.1</v>
      </c>
    </row>
    <row r="41" spans="1:10" x14ac:dyDescent="0.2">
      <c r="A41" s="2" t="s">
        <v>1870</v>
      </c>
      <c r="B41" t="s">
        <v>603</v>
      </c>
      <c r="C41" t="s">
        <v>81</v>
      </c>
      <c r="D41" s="2">
        <v>129</v>
      </c>
      <c r="E41" s="2">
        <v>129</v>
      </c>
      <c r="F41" s="3">
        <v>0.51</v>
      </c>
      <c r="G41" s="4">
        <v>1.9999999999999999E-36</v>
      </c>
      <c r="H41" s="2">
        <v>53.66</v>
      </c>
      <c r="I41" s="2">
        <v>162</v>
      </c>
      <c r="J41" t="str">
        <f>HYPERLINK("https://www.ncbi.nlm.nih.gov/protein/WP_156147410.1?report=genbank&amp;log$=prottop&amp;blast_rank=29&amp;RID=WD3MHM7G01N","WP_156147410.1")</f>
        <v>WP_156147410.1</v>
      </c>
    </row>
    <row r="42" spans="1:10" x14ac:dyDescent="0.2">
      <c r="A42" s="2" t="s">
        <v>1870</v>
      </c>
      <c r="B42" t="s">
        <v>1964</v>
      </c>
      <c r="C42" t="s">
        <v>81</v>
      </c>
      <c r="D42" s="2">
        <v>128</v>
      </c>
      <c r="E42" s="2">
        <v>128</v>
      </c>
      <c r="F42" s="3">
        <v>0.51</v>
      </c>
      <c r="G42" s="4">
        <v>3.0000000000000002E-36</v>
      </c>
      <c r="H42" s="2">
        <v>53.66</v>
      </c>
      <c r="I42" s="2">
        <v>175</v>
      </c>
      <c r="J42" t="str">
        <f>HYPERLINK("https://www.ncbi.nlm.nih.gov/protein/KJW02733.1?report=genbank&amp;log$=prottop&amp;blast_rank=31&amp;RID=WD3MHM7G01N","KJW02733.1")</f>
        <v>KJW02733.1</v>
      </c>
    </row>
    <row r="43" spans="1:10" x14ac:dyDescent="0.2">
      <c r="A43" s="2" t="s">
        <v>1870</v>
      </c>
      <c r="B43" t="s">
        <v>603</v>
      </c>
      <c r="C43" t="s">
        <v>81</v>
      </c>
      <c r="D43" s="2">
        <v>123</v>
      </c>
      <c r="E43" s="2">
        <v>123</v>
      </c>
      <c r="F43" s="3">
        <v>0.25</v>
      </c>
      <c r="G43" s="4">
        <v>5.9999999999999998E-35</v>
      </c>
      <c r="H43" s="2">
        <v>98.33</v>
      </c>
      <c r="I43" s="2">
        <v>113</v>
      </c>
      <c r="J43" t="str">
        <f>HYPERLINK("https://www.ncbi.nlm.nih.gov/protein/WP_197069219.1?report=genbank&amp;log$=prottop&amp;blast_rank=33&amp;RID=WD3MHM7G01N","WP_197069219.1")</f>
        <v>WP_197069219.1</v>
      </c>
    </row>
    <row r="44" spans="1:10" x14ac:dyDescent="0.2">
      <c r="A44" s="2" t="s">
        <v>1870</v>
      </c>
      <c r="B44" t="s">
        <v>1965</v>
      </c>
      <c r="C44" t="s">
        <v>89</v>
      </c>
      <c r="D44" s="2">
        <v>70.5</v>
      </c>
      <c r="E44" s="2">
        <v>70.5</v>
      </c>
      <c r="F44" s="3">
        <v>0.14000000000000001</v>
      </c>
      <c r="G44" s="4">
        <v>2.9999999999999998E-15</v>
      </c>
      <c r="H44" s="2">
        <v>97.14</v>
      </c>
      <c r="I44" s="2">
        <v>36</v>
      </c>
      <c r="J44" t="str">
        <f>HYPERLINK("https://www.ncbi.nlm.nih.gov/protein/EER22828.1?report=genbank&amp;log$=prottop&amp;blast_rank=59&amp;RID=WD3MHM7G01N","EER22828.1")</f>
        <v>EER22828.1</v>
      </c>
    </row>
    <row r="45" spans="1:10" x14ac:dyDescent="0.2">
      <c r="A45" s="2" t="s">
        <v>1870</v>
      </c>
      <c r="B45" t="s">
        <v>1966</v>
      </c>
      <c r="C45" t="s">
        <v>89</v>
      </c>
      <c r="D45" s="2">
        <v>58.2</v>
      </c>
      <c r="E45" s="2">
        <v>58.2</v>
      </c>
      <c r="F45" s="3">
        <v>0.11</v>
      </c>
      <c r="G45" s="4">
        <v>8.9999999999999999E-11</v>
      </c>
      <c r="H45" s="2">
        <v>96.43</v>
      </c>
      <c r="I45" s="2">
        <v>33</v>
      </c>
      <c r="J45" t="str">
        <f>HYPERLINK("https://www.ncbi.nlm.nih.gov/protein/EER22827.1?report=genbank&amp;log$=prottop&amp;blast_rank=61&amp;RID=WD3MHM7G01N","EER22827.1")</f>
        <v>EER22827.1</v>
      </c>
    </row>
    <row r="46" spans="1:10" x14ac:dyDescent="0.2">
      <c r="A46" s="2" t="s">
        <v>1870</v>
      </c>
      <c r="B46" t="s">
        <v>72</v>
      </c>
      <c r="C46" t="s">
        <v>73</v>
      </c>
      <c r="D46" s="2">
        <v>177</v>
      </c>
      <c r="E46" s="2">
        <v>322</v>
      </c>
      <c r="F46" s="3">
        <v>0.91</v>
      </c>
      <c r="G46" s="4">
        <v>2.0000000000000001E-54</v>
      </c>
      <c r="H46" s="2">
        <v>69.77</v>
      </c>
      <c r="I46" s="2">
        <v>244</v>
      </c>
      <c r="J46" t="str">
        <f>HYPERLINK("https://www.ncbi.nlm.nih.gov/protein/HJD60017.1?report=genbank&amp;log$=prottop&amp;blast_rank=7&amp;RID=WD3MHM7G01N","HJD60017.1")</f>
        <v>HJD60017.1</v>
      </c>
    </row>
    <row r="47" spans="1:10" x14ac:dyDescent="0.2">
      <c r="A47" s="2" t="s">
        <v>1870</v>
      </c>
      <c r="B47" t="s">
        <v>25</v>
      </c>
      <c r="C47" t="s">
        <v>26</v>
      </c>
      <c r="D47" s="2">
        <v>127</v>
      </c>
      <c r="E47" s="2">
        <v>127</v>
      </c>
      <c r="F47" s="3">
        <v>0.49</v>
      </c>
      <c r="G47" s="4">
        <v>6.9999999999999999E-36</v>
      </c>
      <c r="H47" s="2">
        <v>56.3</v>
      </c>
      <c r="I47" s="2">
        <v>181</v>
      </c>
      <c r="J47" t="str">
        <f>HYPERLINK("https://www.ncbi.nlm.nih.gov/protein/MCC8406616.1?report=genbank&amp;log$=prottop&amp;blast_rank=32&amp;RID=WD3MHM7G01N","MCC8406616.1")</f>
        <v>MCC8406616.1</v>
      </c>
    </row>
    <row r="48" spans="1:10" x14ac:dyDescent="0.2">
      <c r="A48" s="2" t="s">
        <v>1870</v>
      </c>
      <c r="B48" t="s">
        <v>25</v>
      </c>
      <c r="C48" t="s">
        <v>26</v>
      </c>
      <c r="D48" s="2">
        <v>112</v>
      </c>
      <c r="E48" s="2">
        <v>112</v>
      </c>
      <c r="F48" s="3">
        <v>0.35</v>
      </c>
      <c r="G48" s="4">
        <v>1.0000000000000001E-30</v>
      </c>
      <c r="H48" s="2">
        <v>60.98</v>
      </c>
      <c r="I48" s="2">
        <v>134</v>
      </c>
      <c r="J48" t="str">
        <f>HYPERLINK("https://www.ncbi.nlm.nih.gov/protein/MCC8406617.1?report=genbank&amp;log$=prottop&amp;blast_rank=39&amp;RID=WD3MHM7G01N","MCC8406617.1")</f>
        <v>MCC8406617.1</v>
      </c>
    </row>
    <row r="49" spans="1:10" x14ac:dyDescent="0.2">
      <c r="A49" s="2" t="s">
        <v>1870</v>
      </c>
      <c r="B49" t="s">
        <v>98</v>
      </c>
      <c r="C49" t="s">
        <v>99</v>
      </c>
      <c r="D49" s="2">
        <v>134</v>
      </c>
      <c r="E49" s="2">
        <v>239</v>
      </c>
      <c r="F49" s="3">
        <v>0.91</v>
      </c>
      <c r="G49" s="4">
        <v>7.0000000000000003E-37</v>
      </c>
      <c r="H49" s="2">
        <v>51.11</v>
      </c>
      <c r="I49" s="2">
        <v>302</v>
      </c>
      <c r="J49" t="str">
        <f>HYPERLINK("https://www.ncbi.nlm.nih.gov/protein/MCC8370776.1?report=genbank&amp;log$=prottop&amp;blast_rank=26&amp;RID=WD3MHM7G01N","MCC8370776.1")</f>
        <v>MCC8370776.1</v>
      </c>
    </row>
    <row r="50" spans="1:10" x14ac:dyDescent="0.2">
      <c r="A50" s="2" t="s">
        <v>1870</v>
      </c>
      <c r="B50" t="s">
        <v>1967</v>
      </c>
      <c r="C50" t="s">
        <v>127</v>
      </c>
      <c r="D50" s="2">
        <v>182</v>
      </c>
      <c r="E50" s="2">
        <v>326</v>
      </c>
      <c r="F50" s="3">
        <v>0.91</v>
      </c>
      <c r="G50" s="4">
        <v>4.0000000000000002E-56</v>
      </c>
      <c r="H50" s="2">
        <v>67.44</v>
      </c>
      <c r="I50" s="2">
        <v>245</v>
      </c>
      <c r="J50" t="str">
        <f>HYPERLINK("https://www.ncbi.nlm.nih.gov/protein/WP_011271432.1?report=genbank&amp;log$=prottop&amp;blast_rank=5&amp;RID=WD3MHM7G01N","WP_011271432.1")</f>
        <v>WP_011271432.1</v>
      </c>
    </row>
    <row r="51" spans="1:10" x14ac:dyDescent="0.2">
      <c r="A51" s="2" t="s">
        <v>1870</v>
      </c>
      <c r="B51" t="s">
        <v>126</v>
      </c>
      <c r="C51" t="s">
        <v>127</v>
      </c>
      <c r="D51" s="2">
        <v>173</v>
      </c>
      <c r="E51" s="2">
        <v>173</v>
      </c>
      <c r="F51" s="3">
        <v>0.56999999999999995</v>
      </c>
      <c r="G51" s="4">
        <v>8.0000000000000002E-53</v>
      </c>
      <c r="H51" s="2">
        <v>65.19</v>
      </c>
      <c r="I51" s="2">
        <v>239</v>
      </c>
      <c r="J51" t="str">
        <f>HYPERLINK("https://www.ncbi.nlm.nih.gov/protein/WP_011270958.1?report=genbank&amp;log$=prottop&amp;blast_rank=10&amp;RID=WD3MHM7G01N","WP_011270958.1")</f>
        <v>WP_011270958.1</v>
      </c>
    </row>
    <row r="52" spans="1:10" x14ac:dyDescent="0.2">
      <c r="A52" s="2" t="s">
        <v>1870</v>
      </c>
      <c r="B52" t="s">
        <v>126</v>
      </c>
      <c r="C52" t="s">
        <v>127</v>
      </c>
      <c r="D52" s="2">
        <v>144</v>
      </c>
      <c r="E52" s="2">
        <v>288</v>
      </c>
      <c r="F52" s="3">
        <v>0.76</v>
      </c>
      <c r="G52" s="4">
        <v>8.0000000000000003E-42</v>
      </c>
      <c r="H52" s="2">
        <v>70.83</v>
      </c>
      <c r="I52" s="2">
        <v>216</v>
      </c>
      <c r="J52" t="str">
        <f>HYPERLINK("https://www.ncbi.nlm.nih.gov/protein/WP_069201607.1?report=genbank&amp;log$=prottop&amp;blast_rank=23&amp;RID=WD3MHM7G01N","WP_069201607.1")</f>
        <v>WP_069201607.1</v>
      </c>
    </row>
    <row r="53" spans="1:10" x14ac:dyDescent="0.2">
      <c r="A53" s="2" t="s">
        <v>1870</v>
      </c>
      <c r="B53" t="s">
        <v>126</v>
      </c>
      <c r="C53" t="s">
        <v>127</v>
      </c>
      <c r="D53" s="2">
        <v>79</v>
      </c>
      <c r="E53" s="2">
        <v>79</v>
      </c>
      <c r="F53" s="3">
        <v>0.27</v>
      </c>
      <c r="G53" s="4">
        <v>2.0000000000000001E-18</v>
      </c>
      <c r="H53" s="2">
        <v>57.81</v>
      </c>
      <c r="I53" s="2">
        <v>64</v>
      </c>
      <c r="J53" t="str">
        <f>HYPERLINK("https://www.ncbi.nlm.nih.gov/protein/WP_231564242.1?report=genbank&amp;log$=prottop&amp;blast_rank=53&amp;RID=WD3MHM7G01N","WP_231564242.1")</f>
        <v>WP_231564242.1</v>
      </c>
    </row>
    <row r="54" spans="1:10" x14ac:dyDescent="0.2">
      <c r="A54" s="2" t="s">
        <v>1870</v>
      </c>
      <c r="B54" t="s">
        <v>126</v>
      </c>
      <c r="C54" t="s">
        <v>127</v>
      </c>
      <c r="D54" s="2">
        <v>76.3</v>
      </c>
      <c r="E54" s="2">
        <v>76.3</v>
      </c>
      <c r="F54" s="3">
        <v>0.26</v>
      </c>
      <c r="G54" s="4">
        <v>3.0000000000000001E-17</v>
      </c>
      <c r="H54" s="2">
        <v>56.45</v>
      </c>
      <c r="I54" s="2">
        <v>62</v>
      </c>
      <c r="J54" t="str">
        <f>HYPERLINK("https://www.ncbi.nlm.nih.gov/protein/WP_039594982.1?report=genbank&amp;log$=prottop&amp;blast_rank=56&amp;RID=WD3MHM7G01N","WP_039594982.1")</f>
        <v>WP_039594982.1</v>
      </c>
    </row>
    <row r="55" spans="1:10" x14ac:dyDescent="0.2">
      <c r="A55" s="2" t="s">
        <v>1870</v>
      </c>
      <c r="B55" t="s">
        <v>1968</v>
      </c>
      <c r="C55" t="s">
        <v>473</v>
      </c>
      <c r="D55" s="2">
        <v>75.5</v>
      </c>
      <c r="E55" s="2">
        <v>75.5</v>
      </c>
      <c r="F55" s="3">
        <v>0.26</v>
      </c>
      <c r="G55" s="4">
        <v>4.9999999999999999E-17</v>
      </c>
      <c r="H55" s="2">
        <v>56.45</v>
      </c>
      <c r="I55" s="2">
        <v>62</v>
      </c>
      <c r="J55" t="str">
        <f>HYPERLINK("https://www.ncbi.nlm.nih.gov/protein/KHO02908.1?report=genbank&amp;log$=prottop&amp;blast_rank=57&amp;RID=WD3MHM7G01N","KHO02908.1")</f>
        <v>KHO02908.1</v>
      </c>
    </row>
    <row r="56" spans="1:10" x14ac:dyDescent="0.2">
      <c r="A56" s="2" t="s">
        <v>1870</v>
      </c>
      <c r="B56" t="s">
        <v>35</v>
      </c>
      <c r="C56" t="s">
        <v>36</v>
      </c>
      <c r="D56" s="2">
        <v>177</v>
      </c>
      <c r="E56" s="2">
        <v>177</v>
      </c>
      <c r="F56" s="3">
        <v>0.57999999999999996</v>
      </c>
      <c r="G56" s="4">
        <v>9.9999999999999999E-56</v>
      </c>
      <c r="H56" s="2">
        <v>66.180000000000007</v>
      </c>
      <c r="I56" s="2">
        <v>154</v>
      </c>
      <c r="J56" t="str">
        <f>HYPERLINK("https://www.ncbi.nlm.nih.gov/protein/WP_232203640.1?report=genbank&amp;log$=prottop&amp;blast_rank=6&amp;RID=WD3MHM7G01N","WP_232203640.1")</f>
        <v>WP_232203640.1</v>
      </c>
    </row>
    <row r="57" spans="1:10" x14ac:dyDescent="0.2">
      <c r="A57" s="2" t="s">
        <v>1870</v>
      </c>
      <c r="B57" t="s">
        <v>35</v>
      </c>
      <c r="C57" t="s">
        <v>36</v>
      </c>
      <c r="D57" s="2">
        <v>130</v>
      </c>
      <c r="E57" s="2">
        <v>130</v>
      </c>
      <c r="F57" s="3">
        <v>0.35</v>
      </c>
      <c r="G57" s="4">
        <v>9.0000000000000002E-38</v>
      </c>
      <c r="H57" s="2">
        <v>73.81</v>
      </c>
      <c r="I57" s="2">
        <v>99</v>
      </c>
      <c r="J57" t="str">
        <f>HYPERLINK("https://www.ncbi.nlm.nih.gov/protein/WP_232203639.1?report=genbank&amp;log$=prottop&amp;blast_rank=25&amp;RID=WD3MHM7G01N","WP_232203639.1")</f>
        <v>WP_232203639.1</v>
      </c>
    </row>
    <row r="58" spans="1:10" x14ac:dyDescent="0.2">
      <c r="A58" s="2" t="s">
        <v>1870</v>
      </c>
      <c r="B58" t="s">
        <v>13</v>
      </c>
      <c r="C58" t="s">
        <v>14</v>
      </c>
      <c r="D58" s="2">
        <v>163</v>
      </c>
      <c r="E58" s="2">
        <v>315</v>
      </c>
      <c r="F58" s="3">
        <v>1</v>
      </c>
      <c r="G58" s="4">
        <v>2.9999999999999999E-48</v>
      </c>
      <c r="H58" s="2">
        <v>59.12</v>
      </c>
      <c r="I58" s="2">
        <v>294</v>
      </c>
      <c r="J58" t="str">
        <f>HYPERLINK("https://www.ncbi.nlm.nih.gov/protein/WP_266263577.1?report=genbank&amp;log$=prottop&amp;blast_rank=13&amp;RID=WD3MHM7G01N","WP_266263577.1")</f>
        <v>WP_266263577.1</v>
      </c>
    </row>
    <row r="59" spans="1:10" x14ac:dyDescent="0.2">
      <c r="A59" s="2" t="s">
        <v>1870</v>
      </c>
      <c r="B59" t="s">
        <v>13</v>
      </c>
      <c r="C59" t="s">
        <v>14</v>
      </c>
      <c r="D59" s="2">
        <v>157</v>
      </c>
      <c r="E59" s="2">
        <v>221</v>
      </c>
      <c r="F59" s="3">
        <v>0.5</v>
      </c>
      <c r="G59" s="4">
        <v>1.9999999999999999E-47</v>
      </c>
      <c r="H59" s="2">
        <v>88.1</v>
      </c>
      <c r="I59" s="2">
        <v>163</v>
      </c>
      <c r="J59" t="str">
        <f>HYPERLINK("https://www.ncbi.nlm.nih.gov/protein/WP_231555805.1?report=genbank&amp;log$=prottop&amp;blast_rank=15&amp;RID=WD3MHM7G01N","WP_231555805.1")</f>
        <v>WP_231555805.1</v>
      </c>
    </row>
    <row r="60" spans="1:10" x14ac:dyDescent="0.2">
      <c r="A60" s="2" t="s">
        <v>1870</v>
      </c>
      <c r="B60" t="s">
        <v>13</v>
      </c>
      <c r="C60" t="s">
        <v>14</v>
      </c>
      <c r="D60" s="2">
        <v>156</v>
      </c>
      <c r="E60" s="2">
        <v>264</v>
      </c>
      <c r="F60" s="3">
        <v>0.61</v>
      </c>
      <c r="G60" s="4">
        <v>7.9999999999999998E-47</v>
      </c>
      <c r="H60" s="2">
        <v>88.1</v>
      </c>
      <c r="I60" s="2">
        <v>192</v>
      </c>
      <c r="J60" t="str">
        <f>HYPERLINK("https://www.ncbi.nlm.nih.gov/protein/WP_266263278.1?report=genbank&amp;log$=prottop&amp;blast_rank=17&amp;RID=WD3MHM7G01N","WP_266263278.1")</f>
        <v>WP_266263278.1</v>
      </c>
    </row>
    <row r="61" spans="1:10" x14ac:dyDescent="0.2">
      <c r="A61" s="2" t="s">
        <v>1870</v>
      </c>
      <c r="B61" t="s">
        <v>13</v>
      </c>
      <c r="C61" t="s">
        <v>14</v>
      </c>
      <c r="D61" s="2">
        <v>78.2</v>
      </c>
      <c r="E61" s="2">
        <v>78.2</v>
      </c>
      <c r="F61" s="3">
        <v>0.27</v>
      </c>
      <c r="G61" s="4">
        <v>1.0000000000000001E-17</v>
      </c>
      <c r="H61" s="2">
        <v>60.94</v>
      </c>
      <c r="I61" s="2">
        <v>99</v>
      </c>
      <c r="J61" t="str">
        <f>HYPERLINK("https://www.ncbi.nlm.nih.gov/protein/WP_231555844.1?report=genbank&amp;log$=prottop&amp;blast_rank=55&amp;RID=WD3MHM7G01N","WP_231555844.1")</f>
        <v>WP_231555844.1</v>
      </c>
    </row>
    <row r="62" spans="1:10" x14ac:dyDescent="0.2">
      <c r="A62" s="2" t="s">
        <v>1870</v>
      </c>
      <c r="B62" t="s">
        <v>1969</v>
      </c>
      <c r="C62" t="s">
        <v>18</v>
      </c>
      <c r="D62" s="2">
        <v>160</v>
      </c>
      <c r="E62" s="2">
        <v>284</v>
      </c>
      <c r="F62" s="3">
        <v>1</v>
      </c>
      <c r="G62" s="4">
        <v>1.9999999999999999E-47</v>
      </c>
      <c r="H62" s="2">
        <v>58.39</v>
      </c>
      <c r="I62" s="2">
        <v>263</v>
      </c>
      <c r="J62" t="str">
        <f>HYPERLINK("https://www.ncbi.nlm.nih.gov/protein/KJV80994.1?report=genbank&amp;log$=prottop&amp;blast_rank=16&amp;RID=WD3MHM7G01N","KJV80994.1")</f>
        <v>KJV80994.1</v>
      </c>
    </row>
    <row r="63" spans="1:10" x14ac:dyDescent="0.2">
      <c r="A63" s="2" t="s">
        <v>1870</v>
      </c>
      <c r="B63" t="s">
        <v>1970</v>
      </c>
      <c r="C63" t="s">
        <v>18</v>
      </c>
      <c r="D63" s="2">
        <v>130</v>
      </c>
      <c r="E63" s="2">
        <v>238</v>
      </c>
      <c r="F63" s="3">
        <v>0.55000000000000004</v>
      </c>
      <c r="G63" s="4">
        <v>9.9999999999999994E-37</v>
      </c>
      <c r="H63" s="2">
        <v>85.92</v>
      </c>
      <c r="I63" s="2">
        <v>179</v>
      </c>
      <c r="J63" t="str">
        <f>HYPERLINK("https://www.ncbi.nlm.nih.gov/protein/KJV81432.1?report=genbank&amp;log$=prottop&amp;blast_rank=27&amp;RID=WD3MHM7G01N","KJV81432.1")</f>
        <v>KJV81432.1</v>
      </c>
    </row>
    <row r="64" spans="1:10" x14ac:dyDescent="0.2">
      <c r="A64" s="2" t="s">
        <v>1870</v>
      </c>
      <c r="B64" t="s">
        <v>15</v>
      </c>
      <c r="C64" t="s">
        <v>16</v>
      </c>
      <c r="D64" s="2">
        <v>139</v>
      </c>
      <c r="E64" s="2">
        <v>139</v>
      </c>
      <c r="F64" s="3">
        <v>0.38</v>
      </c>
      <c r="G64" s="4">
        <v>1E-41</v>
      </c>
      <c r="H64" s="2">
        <v>82.02</v>
      </c>
      <c r="I64" s="2">
        <v>89</v>
      </c>
      <c r="J64" t="str">
        <f>HYPERLINK("https://www.ncbi.nlm.nih.gov/protein/WP_023507580.1?report=genbank&amp;log$=prottop&amp;blast_rank=24&amp;RID=WD3MHM7G01N","WP_023507580.1")</f>
        <v>WP_023507580.1</v>
      </c>
    </row>
    <row r="65" spans="1:10" x14ac:dyDescent="0.2">
      <c r="A65" s="2" t="s">
        <v>1870</v>
      </c>
      <c r="B65" t="s">
        <v>15</v>
      </c>
      <c r="C65" t="s">
        <v>16</v>
      </c>
      <c r="D65" s="2">
        <v>119</v>
      </c>
      <c r="E65" s="2">
        <v>236</v>
      </c>
      <c r="F65" s="3">
        <v>0.77</v>
      </c>
      <c r="G65" s="4">
        <v>6.0000000000000001E-32</v>
      </c>
      <c r="H65" s="2">
        <v>58.16</v>
      </c>
      <c r="I65" s="2">
        <v>221</v>
      </c>
      <c r="J65" t="str">
        <f>HYPERLINK("https://www.ncbi.nlm.nih.gov/protein/WP_023507802.1?report=genbank&amp;log$=prottop&amp;blast_rank=38&amp;RID=WD3MHM7G01N","WP_023507802.1")</f>
        <v>WP_023507802.1</v>
      </c>
    </row>
    <row r="66" spans="1:10" x14ac:dyDescent="0.2">
      <c r="A66" s="2" t="s">
        <v>1870</v>
      </c>
      <c r="B66" t="s">
        <v>1971</v>
      </c>
      <c r="C66" t="s">
        <v>75</v>
      </c>
      <c r="D66" s="2">
        <v>108</v>
      </c>
      <c r="E66" s="2">
        <v>108</v>
      </c>
      <c r="F66" s="3">
        <v>0.22</v>
      </c>
      <c r="G66" s="4">
        <v>9.9999999999999994E-30</v>
      </c>
      <c r="H66" s="2">
        <v>100</v>
      </c>
      <c r="I66" s="2">
        <v>59</v>
      </c>
      <c r="J66" t="str">
        <f>HYPERLINK("https://www.ncbi.nlm.nih.gov/protein/CDI29282.1?report=genbank&amp;log$=prottop&amp;blast_rank=40&amp;RID=WD3MHM7G01N","CDI29282.1")</f>
        <v>CDI29282.1</v>
      </c>
    </row>
    <row r="67" spans="1:10" x14ac:dyDescent="0.2">
      <c r="A67" s="2" t="s">
        <v>1870</v>
      </c>
      <c r="B67" t="s">
        <v>1972</v>
      </c>
      <c r="C67" t="s">
        <v>75</v>
      </c>
      <c r="D67" s="2">
        <v>70.5</v>
      </c>
      <c r="E67" s="2">
        <v>70.5</v>
      </c>
      <c r="F67" s="3">
        <v>0.14000000000000001</v>
      </c>
      <c r="G67" s="4">
        <v>2.0000000000000002E-15</v>
      </c>
      <c r="H67" s="2">
        <v>97.14</v>
      </c>
      <c r="I67" s="2">
        <v>42</v>
      </c>
      <c r="J67" t="str">
        <f>HYPERLINK("https://www.ncbi.nlm.nih.gov/protein/CDI29283.1?report=genbank&amp;log$=prottop&amp;blast_rank=58&amp;RID=WD3MHM7G01N","CDI29283.1")</f>
        <v>CDI29283.1</v>
      </c>
    </row>
    <row r="68" spans="1:10" x14ac:dyDescent="0.2">
      <c r="A68" s="2" t="s">
        <v>1870</v>
      </c>
      <c r="B68" t="s">
        <v>481</v>
      </c>
      <c r="C68" t="s">
        <v>180</v>
      </c>
      <c r="D68" s="2">
        <v>68.2</v>
      </c>
      <c r="E68" s="2">
        <v>68.2</v>
      </c>
      <c r="F68" s="3">
        <v>0.19</v>
      </c>
      <c r="G68" s="4">
        <v>7.0000000000000005E-14</v>
      </c>
      <c r="H68" s="2">
        <v>68.89</v>
      </c>
      <c r="I68" s="2">
        <v>99</v>
      </c>
      <c r="J68" t="str">
        <f>HYPERLINK("https://www.ncbi.nlm.nih.gov/protein/WP_218460269.1?report=genbank&amp;log$=prottop&amp;blast_rank=60&amp;RID=WD3MHM7G01N","WP_218460269.1")</f>
        <v>WP_218460269.1</v>
      </c>
    </row>
    <row r="69" spans="1:10" x14ac:dyDescent="0.2">
      <c r="A69" s="2" t="s">
        <v>1870</v>
      </c>
      <c r="B69" t="s">
        <v>19</v>
      </c>
      <c r="C69" t="s">
        <v>20</v>
      </c>
      <c r="D69" s="2">
        <v>303</v>
      </c>
      <c r="E69" s="2">
        <v>303</v>
      </c>
      <c r="F69" s="3">
        <v>0.64</v>
      </c>
      <c r="G69" s="4">
        <v>1.9999999999999999E-105</v>
      </c>
      <c r="H69" s="2">
        <v>100</v>
      </c>
      <c r="I69" s="2">
        <v>150</v>
      </c>
      <c r="J69" t="str">
        <f>HYPERLINK("https://www.ncbi.nlm.nih.gov/protein/WP_032139359.1?report=genbank&amp;log$=prottop&amp;blast_rank=1&amp;RID=WD3MHM7G01N","WP_032139359.1")</f>
        <v>WP_032139359.1</v>
      </c>
    </row>
    <row r="70" spans="1:10" x14ac:dyDescent="0.2">
      <c r="A70" s="2" t="s">
        <v>1870</v>
      </c>
      <c r="B70" t="s">
        <v>19</v>
      </c>
      <c r="C70" t="s">
        <v>20</v>
      </c>
      <c r="D70" s="2">
        <v>171</v>
      </c>
      <c r="E70" s="2">
        <v>171</v>
      </c>
      <c r="F70" s="3">
        <v>0.35</v>
      </c>
      <c r="G70" s="4">
        <v>4.0000000000000001E-54</v>
      </c>
      <c r="H70" s="2">
        <v>100</v>
      </c>
      <c r="I70" s="2">
        <v>84</v>
      </c>
      <c r="J70" t="str">
        <f>HYPERLINK("https://www.ncbi.nlm.nih.gov/protein/WP_032139360.1?report=genbank&amp;log$=prottop&amp;blast_rank=8&amp;RID=WD3MHM7G01N","WP_032139360.1")</f>
        <v>WP_032139360.1</v>
      </c>
    </row>
    <row r="71" spans="1:10" x14ac:dyDescent="0.2">
      <c r="A71" s="2" t="s">
        <v>1870</v>
      </c>
      <c r="B71" t="s">
        <v>19</v>
      </c>
      <c r="C71" t="s">
        <v>20</v>
      </c>
      <c r="D71" s="2">
        <v>120</v>
      </c>
      <c r="E71" s="2">
        <v>239</v>
      </c>
      <c r="F71" s="3">
        <v>0.83</v>
      </c>
      <c r="G71" s="4">
        <v>5.0000000000000004E-32</v>
      </c>
      <c r="H71" s="2">
        <v>53.15</v>
      </c>
      <c r="I71" s="2">
        <v>272</v>
      </c>
      <c r="J71" t="str">
        <f>HYPERLINK("https://www.ncbi.nlm.nih.gov/protein/WP_233419018.1?report=genbank&amp;log$=prottop&amp;blast_rank=37&amp;RID=WD3MHM7G01N","WP_233419018.1")</f>
        <v>WP_233419018.1</v>
      </c>
    </row>
    <row r="72" spans="1:10" x14ac:dyDescent="0.2">
      <c r="A72" s="2" t="s">
        <v>1870</v>
      </c>
      <c r="B72" t="s">
        <v>1973</v>
      </c>
      <c r="C72" t="s">
        <v>669</v>
      </c>
      <c r="D72" s="2">
        <v>85.5</v>
      </c>
      <c r="E72" s="2">
        <v>85.5</v>
      </c>
      <c r="F72" s="3">
        <v>0.23</v>
      </c>
      <c r="G72" s="4">
        <v>5.9999999999999998E-21</v>
      </c>
      <c r="H72" s="2">
        <v>63.64</v>
      </c>
      <c r="I72" s="2">
        <v>59</v>
      </c>
      <c r="J72" t="str">
        <f>HYPERLINK("https://www.ncbi.nlm.nih.gov/protein/KDO03272.1?report=genbank&amp;log$=prottop&amp;blast_rank=46&amp;RID=WD3MHM7G01N","KDO03272.1")</f>
        <v>KDO03272.1</v>
      </c>
    </row>
    <row r="73" spans="1:10" x14ac:dyDescent="0.2">
      <c r="A73" s="2" t="s">
        <v>1870</v>
      </c>
      <c r="B73" t="s">
        <v>33</v>
      </c>
      <c r="C73" t="s">
        <v>669</v>
      </c>
      <c r="D73" s="2">
        <v>171</v>
      </c>
      <c r="E73" s="2">
        <v>171</v>
      </c>
      <c r="F73" s="3">
        <v>0.39</v>
      </c>
      <c r="G73" s="4">
        <v>6.9999999999999996E-54</v>
      </c>
      <c r="H73" s="2">
        <v>88.89</v>
      </c>
      <c r="I73" s="2">
        <v>99</v>
      </c>
      <c r="J73" t="str">
        <f>HYPERLINK("https://www.ncbi.nlm.nih.gov/protein/WP_008581283.1?report=genbank&amp;log$=prottop&amp;blast_rank=9&amp;RID=WD3MHM7G01N","WP_008581283.1")</f>
        <v>WP_008581283.1</v>
      </c>
    </row>
    <row r="74" spans="1:10" x14ac:dyDescent="0.2">
      <c r="A74" s="2" t="s">
        <v>1870</v>
      </c>
      <c r="B74" t="s">
        <v>33</v>
      </c>
      <c r="C74" t="s">
        <v>669</v>
      </c>
      <c r="D74" s="2">
        <v>126</v>
      </c>
      <c r="E74" s="2">
        <v>126</v>
      </c>
      <c r="F74" s="3">
        <v>0.26</v>
      </c>
      <c r="G74" s="4">
        <v>1.9999999999999999E-36</v>
      </c>
      <c r="H74" s="2">
        <v>98.39</v>
      </c>
      <c r="I74" s="2">
        <v>99</v>
      </c>
      <c r="J74" t="str">
        <f>HYPERLINK("https://www.ncbi.nlm.nih.gov/protein/WP_008581282.1?report=genbank&amp;log$=prottop&amp;blast_rank=30&amp;RID=WD3MHM7G01N","WP_008581282.1")</f>
        <v>WP_008581282.1</v>
      </c>
    </row>
    <row r="75" spans="1:10" x14ac:dyDescent="0.2">
      <c r="A75" s="2" t="s">
        <v>1870</v>
      </c>
      <c r="B75" t="s">
        <v>33</v>
      </c>
      <c r="C75" t="s">
        <v>669</v>
      </c>
      <c r="D75" s="2">
        <v>118</v>
      </c>
      <c r="E75" s="2">
        <v>118</v>
      </c>
      <c r="F75" s="3">
        <v>0.48</v>
      </c>
      <c r="G75" s="4">
        <v>6.0000000000000003E-33</v>
      </c>
      <c r="H75" s="2">
        <v>52.59</v>
      </c>
      <c r="I75" s="2">
        <v>117</v>
      </c>
      <c r="J75" t="str">
        <f>HYPERLINK("https://www.ncbi.nlm.nih.gov/protein/WP_233466293.1?report=genbank&amp;log$=prottop&amp;blast_rank=35&amp;RID=WD3MHM7G01N","WP_233466293.1")</f>
        <v>WP_233466293.1</v>
      </c>
    </row>
    <row r="76" spans="1:10" x14ac:dyDescent="0.2">
      <c r="A76" s="2" t="s">
        <v>1870</v>
      </c>
      <c r="B76" t="s">
        <v>33</v>
      </c>
      <c r="C76" t="s">
        <v>669</v>
      </c>
      <c r="D76" s="2">
        <v>82.8</v>
      </c>
      <c r="E76" s="2">
        <v>82.8</v>
      </c>
      <c r="F76" s="3">
        <v>0.22</v>
      </c>
      <c r="G76" s="4">
        <v>7.0000000000000001E-20</v>
      </c>
      <c r="H76" s="2">
        <v>64.150000000000006</v>
      </c>
      <c r="I76" s="2">
        <v>57</v>
      </c>
      <c r="J76" t="str">
        <f>HYPERLINK("https://www.ncbi.nlm.nih.gov/protein/WP_008579785.1?report=genbank&amp;log$=prottop&amp;blast_rank=48&amp;RID=WD3MHM7G01N","WP_008579785.1")</f>
        <v>WP_008579785.1</v>
      </c>
    </row>
  </sheetData>
  <sortState xmlns:xlrd2="http://schemas.microsoft.com/office/spreadsheetml/2017/richdata2" ref="B2:M9">
    <sortCondition ref="D2:D9"/>
    <sortCondition descending="1" ref="E2:E9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30AB8-B015-CE41-8052-2BD960F9226A}">
  <dimension ref="A1:K443"/>
  <sheetViews>
    <sheetView topLeftCell="A112" workbookViewId="0">
      <selection activeCell="J113" sqref="J113"/>
    </sheetView>
  </sheetViews>
  <sheetFormatPr baseColWidth="10" defaultRowHeight="16" x14ac:dyDescent="0.2"/>
  <cols>
    <col min="1" max="1" width="10.83203125" style="2"/>
    <col min="2" max="2" width="84.1640625" bestFit="1" customWidth="1"/>
    <col min="3" max="3" width="52.1640625" bestFit="1" customWidth="1"/>
    <col min="4" max="9" width="10.83203125" style="2"/>
    <col min="10" max="10" width="15.5" bestFit="1" customWidth="1"/>
  </cols>
  <sheetData>
    <row r="1" spans="1:10" x14ac:dyDescent="0.2">
      <c r="A1" s="5" t="s">
        <v>1858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</row>
    <row r="2" spans="1:10" x14ac:dyDescent="0.2">
      <c r="A2" s="2">
        <v>1</v>
      </c>
      <c r="B2" t="s">
        <v>2379</v>
      </c>
      <c r="C2" t="s">
        <v>68</v>
      </c>
      <c r="D2" s="2">
        <v>62</v>
      </c>
      <c r="E2" s="2">
        <v>62</v>
      </c>
      <c r="F2" s="3">
        <v>0.8</v>
      </c>
      <c r="G2" s="4">
        <v>2.0000000000000001E-10</v>
      </c>
      <c r="H2" s="2">
        <v>25.79</v>
      </c>
      <c r="I2" s="2">
        <v>322</v>
      </c>
      <c r="J2" t="str">
        <f>HYPERLINK("https://www.ncbi.nlm.nih.gov/protein/WP_012719640.1?report=genbank&amp;log$=prottop&amp;blast_rank=99&amp;RID=WDKN0SUP013","WP_012719640.1")</f>
        <v>WP_012719640.1</v>
      </c>
    </row>
    <row r="3" spans="1:10" x14ac:dyDescent="0.2">
      <c r="A3" s="2">
        <v>1</v>
      </c>
      <c r="B3" t="s">
        <v>65</v>
      </c>
      <c r="C3" t="s">
        <v>66</v>
      </c>
      <c r="D3" s="2">
        <v>87.4</v>
      </c>
      <c r="E3" s="2">
        <v>87.4</v>
      </c>
      <c r="F3" s="3">
        <v>0.14000000000000001</v>
      </c>
      <c r="G3" s="4">
        <v>1.9999999999999998E-21</v>
      </c>
      <c r="H3" s="2">
        <v>75.47</v>
      </c>
      <c r="I3" s="2">
        <v>53</v>
      </c>
      <c r="J3" t="str">
        <f>HYPERLINK("https://www.ncbi.nlm.nih.gov/protein/WP_232279064.1?report=genbank&amp;log$=prottop&amp;blast_rank=37&amp;RID=WDKN0SUP013","WP_232279064.1")</f>
        <v>WP_232279064.1</v>
      </c>
    </row>
    <row r="4" spans="1:10" x14ac:dyDescent="0.2">
      <c r="A4" s="2">
        <v>1</v>
      </c>
      <c r="B4" t="s">
        <v>2381</v>
      </c>
      <c r="C4" t="s">
        <v>50</v>
      </c>
      <c r="D4" s="2">
        <v>61.2</v>
      </c>
      <c r="E4" s="2">
        <v>61.2</v>
      </c>
      <c r="F4" s="3">
        <v>0.8</v>
      </c>
      <c r="G4" s="4">
        <v>5.0000000000000003E-10</v>
      </c>
      <c r="H4" s="2">
        <v>25.79</v>
      </c>
      <c r="I4" s="2">
        <v>322</v>
      </c>
      <c r="J4" t="str">
        <f>HYPERLINK("https://www.ncbi.nlm.nih.gov/protein/WP_045800287.1?report=genbank&amp;log$=prottop&amp;blast_rank=102&amp;RID=WDKN0SUP013","WP_045800287.1")</f>
        <v>WP_045800287.1</v>
      </c>
    </row>
    <row r="5" spans="1:10" x14ac:dyDescent="0.2">
      <c r="A5" s="2">
        <v>1</v>
      </c>
      <c r="B5" t="s">
        <v>2381</v>
      </c>
      <c r="C5" t="s">
        <v>50</v>
      </c>
      <c r="D5" s="2">
        <v>61.2</v>
      </c>
      <c r="E5" s="2">
        <v>61.2</v>
      </c>
      <c r="F5" s="3">
        <v>0.8</v>
      </c>
      <c r="G5" s="4">
        <v>5.0000000000000003E-10</v>
      </c>
      <c r="H5" s="2">
        <v>26.27</v>
      </c>
      <c r="I5" s="2">
        <v>322</v>
      </c>
      <c r="J5" t="str">
        <f>HYPERLINK("https://www.ncbi.nlm.nih.gov/protein/WP_014392157.1?report=genbank&amp;log$=prottop&amp;blast_rank=103&amp;RID=WDKN0SUP013","WP_014392157.1")</f>
        <v>WP_014392157.1</v>
      </c>
    </row>
    <row r="6" spans="1:10" x14ac:dyDescent="0.2">
      <c r="A6" s="2">
        <v>1</v>
      </c>
      <c r="B6" t="s">
        <v>2342</v>
      </c>
      <c r="C6" t="s">
        <v>199</v>
      </c>
      <c r="D6" s="2">
        <v>231</v>
      </c>
      <c r="E6" s="2">
        <v>231</v>
      </c>
      <c r="F6" s="3">
        <v>0.41</v>
      </c>
      <c r="G6" s="4">
        <v>6.0000000000000005E-76</v>
      </c>
      <c r="H6" s="2">
        <v>79.05</v>
      </c>
      <c r="I6" s="2">
        <v>151</v>
      </c>
      <c r="J6" t="str">
        <f>HYPERLINK("https://www.ncbi.nlm.nih.gov/protein/WP_241773795.1?report=genbank&amp;log$=prottop&amp;blast_rank=16&amp;RID=WDKN0SUP013","WP_241773795.1")</f>
        <v>WP_241773795.1</v>
      </c>
    </row>
    <row r="7" spans="1:10" x14ac:dyDescent="0.2">
      <c r="A7" s="2">
        <v>1</v>
      </c>
      <c r="B7" t="s">
        <v>698</v>
      </c>
      <c r="C7" t="s">
        <v>199</v>
      </c>
      <c r="D7" s="2">
        <v>121</v>
      </c>
      <c r="E7" s="2">
        <v>121</v>
      </c>
      <c r="F7" s="3">
        <v>0.22</v>
      </c>
      <c r="G7" s="4">
        <v>6E-34</v>
      </c>
      <c r="H7" s="2">
        <v>71.95</v>
      </c>
      <c r="I7" s="2">
        <v>83</v>
      </c>
      <c r="J7" t="str">
        <f>HYPERLINK("https://www.ncbi.nlm.nih.gov/protein/WP_241773796.1?report=genbank&amp;log$=prottop&amp;blast_rank=28&amp;RID=WDKN0SUP013","WP_241773796.1")</f>
        <v>WP_241773796.1</v>
      </c>
    </row>
    <row r="8" spans="1:10" x14ac:dyDescent="0.2">
      <c r="A8" s="2">
        <v>1</v>
      </c>
      <c r="B8" t="s">
        <v>2342</v>
      </c>
      <c r="C8" t="s">
        <v>199</v>
      </c>
      <c r="D8" s="2">
        <v>73.900000000000006</v>
      </c>
      <c r="E8" s="2">
        <v>73.900000000000006</v>
      </c>
      <c r="F8" s="3">
        <v>0.82</v>
      </c>
      <c r="G8" s="4">
        <v>4E-14</v>
      </c>
      <c r="H8" s="2">
        <v>25.32</v>
      </c>
      <c r="I8" s="2">
        <v>364</v>
      </c>
      <c r="J8" t="str">
        <f>HYPERLINK("https://www.ncbi.nlm.nih.gov/protein/WP_041078020.1?report=genbank&amp;log$=prottop&amp;blast_rank=59&amp;RID=WDKN0SUP013","WP_041078020.1")</f>
        <v>WP_041078020.1</v>
      </c>
    </row>
    <row r="9" spans="1:10" x14ac:dyDescent="0.2">
      <c r="A9" s="2">
        <v>1</v>
      </c>
      <c r="B9" t="s">
        <v>2342</v>
      </c>
      <c r="C9" t="s">
        <v>199</v>
      </c>
      <c r="D9" s="2">
        <v>66.2</v>
      </c>
      <c r="E9" s="2">
        <v>66.2</v>
      </c>
      <c r="F9" s="3">
        <v>0.5</v>
      </c>
      <c r="G9" s="4">
        <v>9.9999999999999994E-12</v>
      </c>
      <c r="H9" s="2">
        <v>29.79</v>
      </c>
      <c r="I9" s="2">
        <v>324</v>
      </c>
      <c r="J9" t="str">
        <f>HYPERLINK("https://www.ncbi.nlm.nih.gov/protein/WP_041079442.1?report=genbank&amp;log$=prottop&amp;blast_rank=68&amp;RID=WDKN0SUP013","WP_041079442.1")</f>
        <v>WP_041079442.1</v>
      </c>
    </row>
    <row r="10" spans="1:10" x14ac:dyDescent="0.2">
      <c r="A10" s="2">
        <v>1</v>
      </c>
      <c r="B10" t="s">
        <v>2385</v>
      </c>
      <c r="C10" t="s">
        <v>199</v>
      </c>
      <c r="D10" s="2">
        <v>59.3</v>
      </c>
      <c r="E10" s="2">
        <v>59.3</v>
      </c>
      <c r="F10" s="3">
        <v>0.45</v>
      </c>
      <c r="G10" s="4">
        <v>2.0000000000000001E-9</v>
      </c>
      <c r="H10" s="2">
        <v>31.29</v>
      </c>
      <c r="I10" s="2">
        <v>364</v>
      </c>
      <c r="J10" t="str">
        <f>HYPERLINK("https://www.ncbi.nlm.nih.gov/protein/WP_041078061.1?report=genbank&amp;log$=prottop&amp;blast_rank=115&amp;RID=WDKN0SUP013","WP_041078061.1")</f>
        <v>WP_041078061.1</v>
      </c>
    </row>
    <row r="11" spans="1:10" x14ac:dyDescent="0.2">
      <c r="A11" s="2">
        <v>1</v>
      </c>
      <c r="B11" t="s">
        <v>2378</v>
      </c>
      <c r="C11" t="s">
        <v>28</v>
      </c>
      <c r="D11" s="2">
        <v>60.8</v>
      </c>
      <c r="E11" s="2">
        <v>60.8</v>
      </c>
      <c r="F11" s="3">
        <v>0.53</v>
      </c>
      <c r="G11" s="4">
        <v>2.0000000000000001E-10</v>
      </c>
      <c r="H11" s="2">
        <v>29.59</v>
      </c>
      <c r="I11" s="2">
        <v>211</v>
      </c>
      <c r="J11" t="str">
        <f>HYPERLINK("https://www.ncbi.nlm.nih.gov/protein/BBJ31622.1?report=genbank&amp;log$=prottop&amp;blast_rank=98&amp;RID=WDKN0SUP013","BBJ31622.1")</f>
        <v>BBJ31622.1</v>
      </c>
    </row>
    <row r="12" spans="1:10" x14ac:dyDescent="0.2">
      <c r="A12" s="2">
        <v>1</v>
      </c>
      <c r="B12" t="s">
        <v>2391</v>
      </c>
      <c r="C12" t="s">
        <v>28</v>
      </c>
      <c r="D12" s="2">
        <v>52.4</v>
      </c>
      <c r="E12" s="2">
        <v>52.4</v>
      </c>
      <c r="F12" s="3">
        <v>0.2</v>
      </c>
      <c r="G12" s="4">
        <v>1.9999999999999999E-7</v>
      </c>
      <c r="H12" s="2">
        <v>37.33</v>
      </c>
      <c r="I12" s="2">
        <v>200</v>
      </c>
      <c r="J12" t="str">
        <f>HYPERLINK("https://www.ncbi.nlm.nih.gov/protein/WP_232049366.1?report=genbank&amp;log$=prottop&amp;blast_rank=128&amp;RID=WDKN0SUP013","WP_232049366.1")</f>
        <v>WP_232049366.1</v>
      </c>
    </row>
    <row r="13" spans="1:10" x14ac:dyDescent="0.2">
      <c r="A13" s="2">
        <v>1</v>
      </c>
      <c r="B13" t="s">
        <v>2392</v>
      </c>
      <c r="C13" t="s">
        <v>28</v>
      </c>
      <c r="D13" s="2">
        <v>52</v>
      </c>
      <c r="E13" s="2">
        <v>52</v>
      </c>
      <c r="F13" s="3">
        <v>0.2</v>
      </c>
      <c r="G13" s="4">
        <v>1.9999999999999999E-7</v>
      </c>
      <c r="H13" s="2">
        <v>37.33</v>
      </c>
      <c r="I13" s="2">
        <v>193</v>
      </c>
      <c r="J13" t="str">
        <f>HYPERLINK("https://www.ncbi.nlm.nih.gov/protein/BBJ31833.1?report=genbank&amp;log$=prottop&amp;blast_rank=129&amp;RID=WDKN0SUP013","BBJ31833.1")</f>
        <v>BBJ31833.1</v>
      </c>
    </row>
    <row r="14" spans="1:10" x14ac:dyDescent="0.2">
      <c r="A14" s="2">
        <v>1</v>
      </c>
      <c r="B14" t="s">
        <v>2344</v>
      </c>
      <c r="C14" t="s">
        <v>30</v>
      </c>
      <c r="D14" s="2">
        <v>163</v>
      </c>
      <c r="E14" s="2">
        <v>163</v>
      </c>
      <c r="F14" s="3">
        <v>0.31</v>
      </c>
      <c r="G14" s="4">
        <v>1.9999999999999999E-49</v>
      </c>
      <c r="H14" s="2">
        <v>76.319999999999993</v>
      </c>
      <c r="I14" s="2">
        <v>148</v>
      </c>
      <c r="J14" t="str">
        <f>HYPERLINK("https://www.ncbi.nlm.nih.gov/protein/WP_231289968.1?report=genbank&amp;log$=prottop&amp;blast_rank=20&amp;RID=WDKN0SUP013","WP_231289968.1")</f>
        <v>WP_231289968.1</v>
      </c>
    </row>
    <row r="15" spans="1:10" x14ac:dyDescent="0.2">
      <c r="A15" s="2">
        <v>1</v>
      </c>
      <c r="B15" t="s">
        <v>2344</v>
      </c>
      <c r="C15" t="s">
        <v>30</v>
      </c>
      <c r="D15" s="2">
        <v>41.2</v>
      </c>
      <c r="E15" s="2">
        <v>41.2</v>
      </c>
      <c r="F15" s="3">
        <v>0.11</v>
      </c>
      <c r="G15" s="4">
        <v>1E-4</v>
      </c>
      <c r="H15" s="2">
        <v>43.9</v>
      </c>
      <c r="I15" s="2">
        <v>79</v>
      </c>
      <c r="J15" t="str">
        <f>HYPERLINK("https://www.ncbi.nlm.nih.gov/protein/WP_017208565.1?report=genbank&amp;log$=prottop&amp;blast_rank=135&amp;RID=WDKN0SUP013","WP_017208565.1")</f>
        <v>WP_017208565.1</v>
      </c>
    </row>
    <row r="16" spans="1:10" x14ac:dyDescent="0.2">
      <c r="A16" s="2">
        <v>1</v>
      </c>
      <c r="B16" t="s">
        <v>2345</v>
      </c>
      <c r="C16" t="s">
        <v>499</v>
      </c>
      <c r="D16" s="2">
        <v>155</v>
      </c>
      <c r="E16" s="2">
        <v>155</v>
      </c>
      <c r="F16" s="3">
        <v>0.28999999999999998</v>
      </c>
      <c r="G16" s="4">
        <v>2E-46</v>
      </c>
      <c r="H16" s="2">
        <v>77.36</v>
      </c>
      <c r="I16" s="2">
        <v>140</v>
      </c>
      <c r="J16" t="str">
        <f>HYPERLINK("https://www.ncbi.nlm.nih.gov/protein/AFC71433.1?report=genbank&amp;log$=prottop&amp;blast_rank=21&amp;RID=WDKN0SUP013","AFC71433.1")</f>
        <v>AFC71433.1</v>
      </c>
    </row>
    <row r="17" spans="1:10" x14ac:dyDescent="0.2">
      <c r="A17" s="2">
        <v>1</v>
      </c>
      <c r="B17" t="s">
        <v>2394</v>
      </c>
      <c r="C17" t="s">
        <v>499</v>
      </c>
      <c r="D17" s="2">
        <v>41.6</v>
      </c>
      <c r="E17" s="2">
        <v>41.6</v>
      </c>
      <c r="F17" s="3">
        <v>0.11</v>
      </c>
      <c r="G17" s="4">
        <v>8.0000000000000007E-5</v>
      </c>
      <c r="H17" s="2">
        <v>43.9</v>
      </c>
      <c r="I17" s="2">
        <v>71</v>
      </c>
      <c r="J17" t="str">
        <f>HYPERLINK("https://www.ncbi.nlm.nih.gov/protein/AFC71093.1?report=genbank&amp;log$=prottop&amp;blast_rank=134&amp;RID=WDKN0SUP013","AFC71093.1")</f>
        <v>AFC71093.1</v>
      </c>
    </row>
    <row r="18" spans="1:10" x14ac:dyDescent="0.2">
      <c r="A18" s="2">
        <v>1</v>
      </c>
      <c r="B18" t="s">
        <v>2355</v>
      </c>
      <c r="C18" t="s">
        <v>97</v>
      </c>
      <c r="D18" s="2">
        <v>79.3</v>
      </c>
      <c r="E18" s="2">
        <v>79.3</v>
      </c>
      <c r="F18" s="3">
        <v>0.82</v>
      </c>
      <c r="G18" s="4">
        <v>5.0000000000000004E-16</v>
      </c>
      <c r="H18" s="2">
        <v>27.13</v>
      </c>
      <c r="I18" s="2">
        <v>364</v>
      </c>
      <c r="J18" t="str">
        <f>HYPERLINK("https://www.ncbi.nlm.nih.gov/protein/WP_012151968.1?report=genbank&amp;log$=prottop&amp;blast_rank=47&amp;RID=WDKN0SUP013","WP_012151968.1")</f>
        <v>WP_012151968.1</v>
      </c>
    </row>
    <row r="19" spans="1:10" x14ac:dyDescent="0.2">
      <c r="A19" s="2">
        <v>1</v>
      </c>
      <c r="B19" t="s">
        <v>2355</v>
      </c>
      <c r="C19" t="s">
        <v>97</v>
      </c>
      <c r="D19" s="2">
        <v>79.3</v>
      </c>
      <c r="E19" s="2">
        <v>79.3</v>
      </c>
      <c r="F19" s="3">
        <v>0.82</v>
      </c>
      <c r="G19" s="4">
        <v>5.9999999999999999E-16</v>
      </c>
      <c r="H19" s="2">
        <v>27.13</v>
      </c>
      <c r="I19" s="2">
        <v>364</v>
      </c>
      <c r="J19" t="str">
        <f>HYPERLINK("https://www.ncbi.nlm.nih.gov/protein/WP_045799679.1?report=genbank&amp;log$=prottop&amp;blast_rank=48&amp;RID=WDKN0SUP013","WP_045799679.1")</f>
        <v>WP_045799679.1</v>
      </c>
    </row>
    <row r="20" spans="1:10" x14ac:dyDescent="0.2">
      <c r="A20" s="2">
        <v>1</v>
      </c>
      <c r="B20" t="s">
        <v>2355</v>
      </c>
      <c r="C20" t="s">
        <v>97</v>
      </c>
      <c r="D20" s="2">
        <v>79</v>
      </c>
      <c r="E20" s="2">
        <v>79</v>
      </c>
      <c r="F20" s="3">
        <v>0.82</v>
      </c>
      <c r="G20" s="4">
        <v>7.0000000000000003E-16</v>
      </c>
      <c r="H20" s="2">
        <v>27.13</v>
      </c>
      <c r="I20" s="2">
        <v>364</v>
      </c>
      <c r="J20" t="str">
        <f>HYPERLINK("https://www.ncbi.nlm.nih.gov/protein/WP_011477421.1?report=genbank&amp;log$=prottop&amp;blast_rank=49&amp;RID=WDKN0SUP013","WP_011477421.1")</f>
        <v>WP_011477421.1</v>
      </c>
    </row>
    <row r="21" spans="1:10" x14ac:dyDescent="0.2">
      <c r="A21" s="2">
        <v>1</v>
      </c>
      <c r="B21" t="s">
        <v>2355</v>
      </c>
      <c r="C21" t="s">
        <v>97</v>
      </c>
      <c r="D21" s="2">
        <v>77.400000000000006</v>
      </c>
      <c r="E21" s="2">
        <v>77.400000000000006</v>
      </c>
      <c r="F21" s="3">
        <v>0.79</v>
      </c>
      <c r="G21" s="4">
        <v>2.9999999999999998E-15</v>
      </c>
      <c r="H21" s="2">
        <v>23.78</v>
      </c>
      <c r="I21" s="2">
        <v>407</v>
      </c>
      <c r="J21" t="str">
        <f>HYPERLINK("https://www.ncbi.nlm.nih.gov/protein/WP_011477134.1?report=genbank&amp;log$=prottop&amp;blast_rank=53&amp;RID=WDKN0SUP013","WP_011477134.1")</f>
        <v>WP_011477134.1</v>
      </c>
    </row>
    <row r="22" spans="1:10" x14ac:dyDescent="0.2">
      <c r="A22" s="2">
        <v>1</v>
      </c>
      <c r="B22" t="s">
        <v>2355</v>
      </c>
      <c r="C22" t="s">
        <v>97</v>
      </c>
      <c r="D22" s="2">
        <v>76.3</v>
      </c>
      <c r="E22" s="2">
        <v>76.3</v>
      </c>
      <c r="F22" s="3">
        <v>0.82</v>
      </c>
      <c r="G22" s="4">
        <v>5.9999999999999997E-15</v>
      </c>
      <c r="H22" s="2">
        <v>26.81</v>
      </c>
      <c r="I22" s="2">
        <v>364</v>
      </c>
      <c r="J22" t="str">
        <f>HYPERLINK("https://www.ncbi.nlm.nih.gov/protein/WP_045798867.1?report=genbank&amp;log$=prottop&amp;blast_rank=54&amp;RID=WDKN0SUP013","WP_045798867.1")</f>
        <v>WP_045798867.1</v>
      </c>
    </row>
    <row r="23" spans="1:10" x14ac:dyDescent="0.2">
      <c r="A23" s="2">
        <v>1</v>
      </c>
      <c r="B23" t="s">
        <v>2360</v>
      </c>
      <c r="C23" t="s">
        <v>97</v>
      </c>
      <c r="D23" s="2">
        <v>73.599999999999994</v>
      </c>
      <c r="E23" s="2">
        <v>73.599999999999994</v>
      </c>
      <c r="F23" s="3">
        <v>0.79</v>
      </c>
      <c r="G23" s="4">
        <v>5.9999999999999997E-14</v>
      </c>
      <c r="H23" s="2">
        <v>24.01</v>
      </c>
      <c r="I23" s="2">
        <v>410</v>
      </c>
      <c r="J23" t="str">
        <f>HYPERLINK("https://www.ncbi.nlm.nih.gov/protein/ARD85709.1?report=genbank&amp;log$=prottop&amp;blast_rank=60&amp;RID=WDKN0SUP013","ARD85709.1")</f>
        <v>ARD85709.1</v>
      </c>
    </row>
    <row r="24" spans="1:10" x14ac:dyDescent="0.2">
      <c r="A24" s="2">
        <v>1</v>
      </c>
      <c r="B24" t="s">
        <v>2355</v>
      </c>
      <c r="C24" t="s">
        <v>97</v>
      </c>
      <c r="D24" s="2">
        <v>71.599999999999994</v>
      </c>
      <c r="E24" s="2">
        <v>71.599999999999994</v>
      </c>
      <c r="F24" s="3">
        <v>0.69</v>
      </c>
      <c r="G24" s="4">
        <v>2.9999999999999998E-13</v>
      </c>
      <c r="H24" s="2">
        <v>24.66</v>
      </c>
      <c r="I24" s="2">
        <v>387</v>
      </c>
      <c r="J24" t="str">
        <f>HYPERLINK("https://www.ncbi.nlm.nih.gov/protein/WP_231289283.1?report=genbank&amp;log$=prottop&amp;blast_rank=63&amp;RID=WDKN0SUP013","WP_231289283.1")</f>
        <v>WP_231289283.1</v>
      </c>
    </row>
    <row r="25" spans="1:10" x14ac:dyDescent="0.2">
      <c r="A25" s="2">
        <v>1</v>
      </c>
      <c r="B25" t="s">
        <v>2355</v>
      </c>
      <c r="C25" t="s">
        <v>97</v>
      </c>
      <c r="D25" s="2">
        <v>63.5</v>
      </c>
      <c r="E25" s="2">
        <v>63.5</v>
      </c>
      <c r="F25" s="3">
        <v>0.76</v>
      </c>
      <c r="G25" s="4">
        <v>8.9999999999999999E-11</v>
      </c>
      <c r="H25" s="2">
        <v>28.21</v>
      </c>
      <c r="I25" s="2">
        <v>325</v>
      </c>
      <c r="J25" t="str">
        <f>HYPERLINK("https://www.ncbi.nlm.nih.gov/protein/WP_012151863.1?report=genbank&amp;log$=prottop&amp;blast_rank=87&amp;RID=WDKN0SUP013","WP_012151863.1")</f>
        <v>WP_012151863.1</v>
      </c>
    </row>
    <row r="26" spans="1:10" x14ac:dyDescent="0.2">
      <c r="A26" s="2">
        <v>1</v>
      </c>
      <c r="B26" t="s">
        <v>2355</v>
      </c>
      <c r="C26" t="s">
        <v>97</v>
      </c>
      <c r="D26" s="2">
        <v>63.5</v>
      </c>
      <c r="E26" s="2">
        <v>63.5</v>
      </c>
      <c r="F26" s="3">
        <v>0.68</v>
      </c>
      <c r="G26" s="4">
        <v>8.9999999999999999E-11</v>
      </c>
      <c r="H26" s="2">
        <v>29.53</v>
      </c>
      <c r="I26" s="2">
        <v>325</v>
      </c>
      <c r="J26" t="str">
        <f>HYPERLINK("https://www.ncbi.nlm.nih.gov/protein/WP_011477601.1?report=genbank&amp;log$=prottop&amp;blast_rank=90&amp;RID=WDKN0SUP013","WP_011477601.1")</f>
        <v>WP_011477601.1</v>
      </c>
    </row>
    <row r="27" spans="1:10" x14ac:dyDescent="0.2">
      <c r="A27" s="2">
        <v>1</v>
      </c>
      <c r="B27" t="s">
        <v>2355</v>
      </c>
      <c r="C27" t="s">
        <v>97</v>
      </c>
      <c r="D27" s="2">
        <v>49.3</v>
      </c>
      <c r="E27" s="2">
        <v>49.3</v>
      </c>
      <c r="F27" s="3">
        <v>0.25</v>
      </c>
      <c r="G27" s="4">
        <v>5.0000000000000004E-6</v>
      </c>
      <c r="H27" s="2">
        <v>34.04</v>
      </c>
      <c r="I27" s="2">
        <v>388</v>
      </c>
      <c r="J27" t="str">
        <f>HYPERLINK("https://www.ncbi.nlm.nih.gov/protein/WP_012151967.1?report=genbank&amp;log$=prottop&amp;blast_rank=133&amp;RID=WDKN0SUP013","WP_012151967.1")</f>
        <v>WP_012151967.1</v>
      </c>
    </row>
    <row r="28" spans="1:10" x14ac:dyDescent="0.2">
      <c r="A28" s="2">
        <v>1</v>
      </c>
      <c r="B28" t="s">
        <v>2355</v>
      </c>
      <c r="C28" t="s">
        <v>97</v>
      </c>
      <c r="D28" s="2">
        <v>37.700000000000003</v>
      </c>
      <c r="E28" s="2">
        <v>37.700000000000003</v>
      </c>
      <c r="F28" s="3">
        <v>0.25</v>
      </c>
      <c r="G28" s="2">
        <v>2.5999999999999999E-2</v>
      </c>
      <c r="H28" s="2">
        <v>35.11</v>
      </c>
      <c r="I28" s="2">
        <v>388</v>
      </c>
      <c r="J28" t="str">
        <f>HYPERLINK("https://www.ncbi.nlm.nih.gov/protein/WP_045799678.1?report=genbank&amp;log$=prottop&amp;blast_rank=140&amp;RID=WDKN0SUP013","WP_045799678.1")</f>
        <v>WP_045799678.1</v>
      </c>
    </row>
    <row r="29" spans="1:10" x14ac:dyDescent="0.2">
      <c r="A29" s="2">
        <v>1</v>
      </c>
      <c r="B29" t="s">
        <v>2355</v>
      </c>
      <c r="C29" t="s">
        <v>97</v>
      </c>
      <c r="D29" s="2">
        <v>37.4</v>
      </c>
      <c r="E29" s="2">
        <v>37.4</v>
      </c>
      <c r="F29" s="3">
        <v>0.25</v>
      </c>
      <c r="G29" s="2">
        <v>2.5999999999999999E-2</v>
      </c>
      <c r="H29" s="2">
        <v>35.11</v>
      </c>
      <c r="I29" s="2">
        <v>388</v>
      </c>
      <c r="J29" t="str">
        <f>HYPERLINK("https://www.ncbi.nlm.nih.gov/protein/WP_045798868.1?report=genbank&amp;log$=prottop&amp;blast_rank=141&amp;RID=WDKN0SUP013","WP_045798868.1")</f>
        <v>WP_045798868.1</v>
      </c>
    </row>
    <row r="30" spans="1:10" x14ac:dyDescent="0.2">
      <c r="A30" s="2">
        <v>1</v>
      </c>
      <c r="B30" t="s">
        <v>2355</v>
      </c>
      <c r="C30" t="s">
        <v>97</v>
      </c>
      <c r="D30" s="2">
        <v>37.4</v>
      </c>
      <c r="E30" s="2">
        <v>37.4</v>
      </c>
      <c r="F30" s="3">
        <v>0.25</v>
      </c>
      <c r="G30" s="2">
        <v>2.9000000000000001E-2</v>
      </c>
      <c r="H30" s="2">
        <v>35.11</v>
      </c>
      <c r="I30" s="2">
        <v>388</v>
      </c>
      <c r="J30" t="str">
        <f>HYPERLINK("https://www.ncbi.nlm.nih.gov/protein/WP_011477420.1?report=genbank&amp;log$=prottop&amp;blast_rank=142&amp;RID=WDKN0SUP013","WP_011477420.1")</f>
        <v>WP_011477420.1</v>
      </c>
    </row>
    <row r="31" spans="1:10" x14ac:dyDescent="0.2">
      <c r="A31" s="2">
        <v>1</v>
      </c>
      <c r="B31" t="s">
        <v>76</v>
      </c>
      <c r="C31" t="s">
        <v>77</v>
      </c>
      <c r="D31" s="2">
        <v>106</v>
      </c>
      <c r="E31" s="2">
        <v>106</v>
      </c>
      <c r="F31" s="3">
        <v>0.17</v>
      </c>
      <c r="G31" s="4">
        <v>1.9999999999999999E-28</v>
      </c>
      <c r="H31" s="2">
        <v>84.13</v>
      </c>
      <c r="I31" s="2">
        <v>63</v>
      </c>
      <c r="J31" t="str">
        <f>HYPERLINK("https://www.ncbi.nlm.nih.gov/protein/WP_014364090.1?report=genbank&amp;log$=prottop&amp;blast_rank=30&amp;RID=WDKN0SUP013","WP_014364090.1")</f>
        <v>WP_014364090.1</v>
      </c>
    </row>
    <row r="32" spans="1:10" x14ac:dyDescent="0.2">
      <c r="A32" s="2">
        <v>1</v>
      </c>
      <c r="B32" t="s">
        <v>2348</v>
      </c>
      <c r="C32" t="s">
        <v>217</v>
      </c>
      <c r="D32" s="2">
        <v>97.8</v>
      </c>
      <c r="E32" s="2">
        <v>97.8</v>
      </c>
      <c r="F32" s="3">
        <v>0.15</v>
      </c>
      <c r="G32" s="4">
        <v>2.9999999999999998E-25</v>
      </c>
      <c r="H32" s="2">
        <v>85.71</v>
      </c>
      <c r="I32" s="2">
        <v>55</v>
      </c>
      <c r="J32" t="str">
        <f>HYPERLINK("https://www.ncbi.nlm.nih.gov/protein/ABV73749.1?report=genbank&amp;log$=prottop&amp;blast_rank=34&amp;RID=WDKN0SUP013","ABV73749.1")</f>
        <v>ABV73749.1</v>
      </c>
    </row>
    <row r="33" spans="1:10" x14ac:dyDescent="0.2">
      <c r="A33" s="2">
        <v>1</v>
      </c>
      <c r="B33" t="s">
        <v>2367</v>
      </c>
      <c r="C33" t="s">
        <v>48</v>
      </c>
      <c r="D33" s="2">
        <v>64.3</v>
      </c>
      <c r="E33" s="2">
        <v>64.3</v>
      </c>
      <c r="F33" s="3">
        <v>0.8</v>
      </c>
      <c r="G33" s="4">
        <v>3.9999999999999998E-11</v>
      </c>
      <c r="H33" s="2">
        <v>26.96</v>
      </c>
      <c r="I33" s="2">
        <v>322</v>
      </c>
      <c r="J33" t="str">
        <f>HYPERLINK("https://www.ncbi.nlm.nih.gov/protein/WP_014014223.1?report=genbank&amp;log$=prottop&amp;blast_rank=73&amp;RID=WDKN0SUP013","WP_014014223.1")</f>
        <v>WP_014014223.1</v>
      </c>
    </row>
    <row r="34" spans="1:10" x14ac:dyDescent="0.2">
      <c r="A34" s="2">
        <v>1</v>
      </c>
      <c r="B34" t="s">
        <v>2367</v>
      </c>
      <c r="C34" t="s">
        <v>48</v>
      </c>
      <c r="D34" s="2">
        <v>64.3</v>
      </c>
      <c r="E34" s="2">
        <v>64.3</v>
      </c>
      <c r="F34" s="3">
        <v>0.74</v>
      </c>
      <c r="G34" s="4">
        <v>5.0000000000000002E-11</v>
      </c>
      <c r="H34" s="2">
        <v>28.06</v>
      </c>
      <c r="I34" s="2">
        <v>322</v>
      </c>
      <c r="J34" t="str">
        <f>HYPERLINK("https://www.ncbi.nlm.nih.gov/protein/WP_267185410.1?report=genbank&amp;log$=prottop&amp;blast_rank=77&amp;RID=WDKN0SUP013","WP_267185410.1")</f>
        <v>WP_267185410.1</v>
      </c>
    </row>
    <row r="35" spans="1:10" x14ac:dyDescent="0.2">
      <c r="A35" s="2">
        <v>1</v>
      </c>
      <c r="B35" t="s">
        <v>2367</v>
      </c>
      <c r="C35" t="s">
        <v>48</v>
      </c>
      <c r="D35" s="2">
        <v>64.3</v>
      </c>
      <c r="E35" s="2">
        <v>64.3</v>
      </c>
      <c r="F35" s="3">
        <v>0.8</v>
      </c>
      <c r="G35" s="4">
        <v>5.0000000000000002E-11</v>
      </c>
      <c r="H35" s="2">
        <v>26.65</v>
      </c>
      <c r="I35" s="2">
        <v>322</v>
      </c>
      <c r="J35" t="str">
        <f>HYPERLINK("https://www.ncbi.nlm.nih.gov/protein/WP_016830734.1?report=genbank&amp;log$=prottop&amp;blast_rank=78&amp;RID=WDKN0SUP013","WP_016830734.1")</f>
        <v>WP_016830734.1</v>
      </c>
    </row>
    <row r="36" spans="1:10" x14ac:dyDescent="0.2">
      <c r="A36" s="2">
        <v>1</v>
      </c>
      <c r="B36" t="s">
        <v>2367</v>
      </c>
      <c r="C36" t="s">
        <v>48</v>
      </c>
      <c r="D36" s="2">
        <v>64.3</v>
      </c>
      <c r="E36" s="2">
        <v>64.3</v>
      </c>
      <c r="F36" s="3">
        <v>0.8</v>
      </c>
      <c r="G36" s="4">
        <v>5.0000000000000002E-11</v>
      </c>
      <c r="H36" s="2">
        <v>26.1</v>
      </c>
      <c r="I36" s="2">
        <v>322</v>
      </c>
      <c r="J36" t="str">
        <f>HYPERLINK("https://www.ncbi.nlm.nih.gov/protein/WP_010977167.1?report=genbank&amp;log$=prottop&amp;blast_rank=79&amp;RID=WDKN0SUP013","WP_010977167.1")</f>
        <v>WP_010977167.1</v>
      </c>
    </row>
    <row r="37" spans="1:10" x14ac:dyDescent="0.2">
      <c r="A37" s="2">
        <v>1</v>
      </c>
      <c r="B37" t="s">
        <v>2367</v>
      </c>
      <c r="C37" t="s">
        <v>48</v>
      </c>
      <c r="D37" s="2">
        <v>63.9</v>
      </c>
      <c r="E37" s="2">
        <v>63.9</v>
      </c>
      <c r="F37" s="3">
        <v>0.8</v>
      </c>
      <c r="G37" s="4">
        <v>7.0000000000000004E-11</v>
      </c>
      <c r="H37" s="2">
        <v>26.5</v>
      </c>
      <c r="I37" s="2">
        <v>322</v>
      </c>
      <c r="J37" t="str">
        <f>HYPERLINK("https://www.ncbi.nlm.nih.gov/protein/WP_016926194.1?report=genbank&amp;log$=prottop&amp;blast_rank=82&amp;RID=WDKN0SUP013","WP_016926194.1")</f>
        <v>WP_016926194.1</v>
      </c>
    </row>
    <row r="38" spans="1:10" x14ac:dyDescent="0.2">
      <c r="A38" s="2">
        <v>1</v>
      </c>
      <c r="B38" t="s">
        <v>2367</v>
      </c>
      <c r="C38" t="s">
        <v>48</v>
      </c>
      <c r="D38" s="2">
        <v>63.5</v>
      </c>
      <c r="E38" s="2">
        <v>63.5</v>
      </c>
      <c r="F38" s="3">
        <v>0.74</v>
      </c>
      <c r="G38" s="4">
        <v>7.9999999999999995E-11</v>
      </c>
      <c r="H38" s="2">
        <v>27.54</v>
      </c>
      <c r="I38" s="2">
        <v>322</v>
      </c>
      <c r="J38" t="str">
        <f>HYPERLINK("https://www.ncbi.nlm.nih.gov/protein/WP_016945637.1?report=genbank&amp;log$=prottop&amp;blast_rank=85&amp;RID=WDKN0SUP013","WP_016945637.1")</f>
        <v>WP_016945637.1</v>
      </c>
    </row>
    <row r="39" spans="1:10" x14ac:dyDescent="0.2">
      <c r="A39" s="2">
        <v>1</v>
      </c>
      <c r="B39" t="s">
        <v>2367</v>
      </c>
      <c r="C39" t="s">
        <v>48</v>
      </c>
      <c r="D39" s="2">
        <v>60.8</v>
      </c>
      <c r="E39" s="2">
        <v>60.8</v>
      </c>
      <c r="F39" s="3">
        <v>0.8</v>
      </c>
      <c r="G39" s="4">
        <v>6.9999999999999996E-10</v>
      </c>
      <c r="H39" s="2">
        <v>26.67</v>
      </c>
      <c r="I39" s="2">
        <v>322</v>
      </c>
      <c r="J39" t="str">
        <f>HYPERLINK("https://www.ncbi.nlm.nih.gov/protein/WP_064463539.1?report=genbank&amp;log$=prottop&amp;blast_rank=105&amp;RID=WDKN0SUP013","WP_064463539.1")</f>
        <v>WP_064463539.1</v>
      </c>
    </row>
    <row r="40" spans="1:10" x14ac:dyDescent="0.2">
      <c r="A40" s="2">
        <v>1</v>
      </c>
      <c r="B40" t="s">
        <v>2332</v>
      </c>
      <c r="C40" t="s">
        <v>108</v>
      </c>
      <c r="D40" s="2">
        <v>631</v>
      </c>
      <c r="E40" s="2">
        <v>631</v>
      </c>
      <c r="F40" s="3">
        <v>1</v>
      </c>
      <c r="G40" s="2">
        <v>0</v>
      </c>
      <c r="H40" s="2">
        <v>87.15</v>
      </c>
      <c r="I40" s="2">
        <v>358</v>
      </c>
      <c r="J40" t="str">
        <f>HYPERLINK("https://www.ncbi.nlm.nih.gov/protein/HJD67808.1?report=genbank&amp;log$=prottop&amp;blast_rank=2&amp;RID=WDKN0SUP013","HJD67808.1")</f>
        <v>HJD67808.1</v>
      </c>
    </row>
    <row r="41" spans="1:10" x14ac:dyDescent="0.2">
      <c r="A41" s="2">
        <v>1</v>
      </c>
      <c r="B41" t="s">
        <v>2349</v>
      </c>
      <c r="C41" t="s">
        <v>185</v>
      </c>
      <c r="D41" s="2">
        <v>98.6</v>
      </c>
      <c r="E41" s="2">
        <v>98.6</v>
      </c>
      <c r="F41" s="3">
        <v>0.78</v>
      </c>
      <c r="G41" s="4">
        <v>1E-22</v>
      </c>
      <c r="H41" s="2">
        <v>27.37</v>
      </c>
      <c r="I41" s="2">
        <v>363</v>
      </c>
      <c r="J41" t="str">
        <f>HYPERLINK("https://www.ncbi.nlm.nih.gov/protein/HJD66009.1?report=genbank&amp;log$=prottop&amp;blast_rank=35&amp;RID=WDKN0SUP013","HJD66009.1")</f>
        <v>HJD66009.1</v>
      </c>
    </row>
    <row r="42" spans="1:10" x14ac:dyDescent="0.2">
      <c r="A42" s="2">
        <v>1</v>
      </c>
      <c r="B42" t="s">
        <v>2349</v>
      </c>
      <c r="C42" t="s">
        <v>185</v>
      </c>
      <c r="D42" s="2">
        <v>79.7</v>
      </c>
      <c r="E42" s="2">
        <v>79.7</v>
      </c>
      <c r="F42" s="3">
        <v>0.82</v>
      </c>
      <c r="G42" s="4">
        <v>5.0000000000000004E-16</v>
      </c>
      <c r="H42" s="2">
        <v>27.13</v>
      </c>
      <c r="I42" s="2">
        <v>364</v>
      </c>
      <c r="J42" t="str">
        <f>HYPERLINK("https://www.ncbi.nlm.nih.gov/protein/HJD66087.1?report=genbank&amp;log$=prottop&amp;blast_rank=46&amp;RID=WDKN0SUP013","HJD66087.1")</f>
        <v>HJD66087.1</v>
      </c>
    </row>
    <row r="43" spans="1:10" x14ac:dyDescent="0.2">
      <c r="A43" s="2">
        <v>1</v>
      </c>
      <c r="B43" t="s">
        <v>2349</v>
      </c>
      <c r="C43" t="s">
        <v>185</v>
      </c>
      <c r="D43" s="2">
        <v>37.700000000000003</v>
      </c>
      <c r="E43" s="2">
        <v>37.700000000000003</v>
      </c>
      <c r="F43" s="3">
        <v>0.25</v>
      </c>
      <c r="G43" s="2">
        <v>2.5999999999999999E-2</v>
      </c>
      <c r="H43" s="2">
        <v>35.11</v>
      </c>
      <c r="I43" s="2">
        <v>388</v>
      </c>
      <c r="J43" t="str">
        <f>HYPERLINK("https://www.ncbi.nlm.nih.gov/protein/HJD66088.1?report=genbank&amp;log$=prottop&amp;blast_rank=139&amp;RID=WDKN0SUP013","HJD66088.1")</f>
        <v>HJD66088.1</v>
      </c>
    </row>
    <row r="44" spans="1:10" x14ac:dyDescent="0.2">
      <c r="A44" s="2">
        <v>1</v>
      </c>
      <c r="B44" t="s">
        <v>2359</v>
      </c>
      <c r="C44" t="s">
        <v>203</v>
      </c>
      <c r="D44" s="2">
        <v>73.900000000000006</v>
      </c>
      <c r="E44" s="2">
        <v>73.900000000000006</v>
      </c>
      <c r="F44" s="3">
        <v>0.73</v>
      </c>
      <c r="G44" s="4">
        <v>2E-14</v>
      </c>
      <c r="H44" s="2">
        <v>26.32</v>
      </c>
      <c r="I44" s="2">
        <v>287</v>
      </c>
      <c r="J44" t="str">
        <f>HYPERLINK("https://www.ncbi.nlm.nih.gov/protein/WP_068042197.1?report=genbank&amp;log$=prottop&amp;blast_rank=57&amp;RID=WDKN0SUP013","WP_068042197.1")</f>
        <v>WP_068042197.1</v>
      </c>
    </row>
    <row r="45" spans="1:10" x14ac:dyDescent="0.2">
      <c r="A45" s="2">
        <v>1</v>
      </c>
      <c r="B45" t="s">
        <v>2370</v>
      </c>
      <c r="C45" t="s">
        <v>64</v>
      </c>
      <c r="D45" s="2">
        <v>64.3</v>
      </c>
      <c r="E45" s="2">
        <v>64.3</v>
      </c>
      <c r="F45" s="3">
        <v>0.5</v>
      </c>
      <c r="G45" s="4">
        <v>5.0000000000000002E-11</v>
      </c>
      <c r="H45" s="2">
        <v>28.72</v>
      </c>
      <c r="I45" s="2">
        <v>324</v>
      </c>
      <c r="J45" t="str">
        <f>HYPERLINK("https://www.ncbi.nlm.nih.gov/protein/HJD58878.1?report=genbank&amp;log$=prottop&amp;blast_rank=76&amp;RID=WDKN0SUP013","HJD58878.1")</f>
        <v>HJD58878.1</v>
      </c>
    </row>
    <row r="46" spans="1:10" x14ac:dyDescent="0.2">
      <c r="A46" s="2">
        <v>1</v>
      </c>
      <c r="B46" t="s">
        <v>2338</v>
      </c>
      <c r="C46" t="s">
        <v>1419</v>
      </c>
      <c r="D46" s="2">
        <v>320</v>
      </c>
      <c r="E46" s="2">
        <v>320</v>
      </c>
      <c r="F46" s="3">
        <v>0.59</v>
      </c>
      <c r="G46" s="4">
        <v>5E-110</v>
      </c>
      <c r="H46" s="2">
        <v>76.89</v>
      </c>
      <c r="I46" s="2">
        <v>209</v>
      </c>
      <c r="J46" t="str">
        <f>HYPERLINK("https://www.ncbi.nlm.nih.gov/protein/WP_253307634.1?report=genbank&amp;log$=prottop&amp;blast_rank=9&amp;RID=WDKN0SUP013","WP_253307634.1")</f>
        <v>WP_253307634.1</v>
      </c>
    </row>
    <row r="47" spans="1:10" x14ac:dyDescent="0.2">
      <c r="A47" s="2">
        <v>1</v>
      </c>
      <c r="B47" t="s">
        <v>1525</v>
      </c>
      <c r="C47" t="s">
        <v>1419</v>
      </c>
      <c r="D47" s="2">
        <v>110</v>
      </c>
      <c r="E47" s="2">
        <v>110</v>
      </c>
      <c r="F47" s="3">
        <v>0.17</v>
      </c>
      <c r="G47" s="4">
        <v>4.9999999999999997E-30</v>
      </c>
      <c r="H47" s="2">
        <v>81.25</v>
      </c>
      <c r="I47" s="2">
        <v>66</v>
      </c>
      <c r="J47" t="str">
        <f>HYPERLINK("https://www.ncbi.nlm.nih.gov/protein/WP_253307633.1?report=genbank&amp;log$=prottop&amp;blast_rank=29&amp;RID=WDKN0SUP013","WP_253307633.1")</f>
        <v>WP_253307633.1</v>
      </c>
    </row>
    <row r="48" spans="1:10" x14ac:dyDescent="0.2">
      <c r="A48" s="2">
        <v>1</v>
      </c>
      <c r="B48" t="s">
        <v>1525</v>
      </c>
      <c r="C48" t="s">
        <v>1419</v>
      </c>
      <c r="D48" s="2">
        <v>100</v>
      </c>
      <c r="E48" s="2">
        <v>100</v>
      </c>
      <c r="F48" s="3">
        <v>0.17</v>
      </c>
      <c r="G48" s="4">
        <v>3.0000000000000001E-26</v>
      </c>
      <c r="H48" s="2">
        <v>75.41</v>
      </c>
      <c r="I48" s="2">
        <v>70</v>
      </c>
      <c r="J48" t="str">
        <f>HYPERLINK("https://www.ncbi.nlm.nih.gov/protein/WP_253307635.1?report=genbank&amp;log$=prottop&amp;blast_rank=33&amp;RID=WDKN0SUP013","WP_253307635.1")</f>
        <v>WP_253307635.1</v>
      </c>
    </row>
    <row r="49" spans="1:10" x14ac:dyDescent="0.2">
      <c r="A49" s="2">
        <v>1</v>
      </c>
      <c r="B49" t="s">
        <v>2338</v>
      </c>
      <c r="C49" t="s">
        <v>1419</v>
      </c>
      <c r="D49" s="2">
        <v>82</v>
      </c>
      <c r="E49" s="2">
        <v>82</v>
      </c>
      <c r="F49" s="3">
        <v>0.82</v>
      </c>
      <c r="G49" s="4">
        <v>6.0000000000000001E-17</v>
      </c>
      <c r="H49" s="2">
        <v>26.58</v>
      </c>
      <c r="I49" s="2">
        <v>366</v>
      </c>
      <c r="J49" t="str">
        <f>HYPERLINK("https://www.ncbi.nlm.nih.gov/protein/WP_253307857.1?report=genbank&amp;log$=prottop&amp;blast_rank=42&amp;RID=WDKN0SUP013","WP_253307857.1")</f>
        <v>WP_253307857.1</v>
      </c>
    </row>
    <row r="50" spans="1:10" x14ac:dyDescent="0.2">
      <c r="A50" s="2">
        <v>1</v>
      </c>
      <c r="B50" t="s">
        <v>2338</v>
      </c>
      <c r="C50" t="s">
        <v>1419</v>
      </c>
      <c r="D50" s="2">
        <v>80.5</v>
      </c>
      <c r="E50" s="2">
        <v>80.5</v>
      </c>
      <c r="F50" s="3">
        <v>0.85</v>
      </c>
      <c r="G50" s="4">
        <v>2E-16</v>
      </c>
      <c r="H50" s="2">
        <v>25.4</v>
      </c>
      <c r="I50" s="2">
        <v>332</v>
      </c>
      <c r="J50" t="str">
        <f>HYPERLINK("https://www.ncbi.nlm.nih.gov/protein/WP_253309113.1?report=genbank&amp;log$=prottop&amp;blast_rank=43&amp;RID=WDKN0SUP013","WP_253309113.1")</f>
        <v>WP_253309113.1</v>
      </c>
    </row>
    <row r="51" spans="1:10" x14ac:dyDescent="0.2">
      <c r="A51" s="2">
        <v>1</v>
      </c>
      <c r="B51" t="s">
        <v>2338</v>
      </c>
      <c r="C51" t="s">
        <v>1419</v>
      </c>
      <c r="D51" s="2">
        <v>55.1</v>
      </c>
      <c r="E51" s="2">
        <v>55.1</v>
      </c>
      <c r="F51" s="3">
        <v>0.34</v>
      </c>
      <c r="G51" s="4">
        <v>4.9999999999999998E-8</v>
      </c>
      <c r="H51" s="2">
        <v>31.45</v>
      </c>
      <c r="I51" s="2">
        <v>323</v>
      </c>
      <c r="J51" t="str">
        <f>HYPERLINK("https://www.ncbi.nlm.nih.gov/protein/WP_253308239.1?report=genbank&amp;log$=prottop&amp;blast_rank=126&amp;RID=WDKN0SUP013","WP_253308239.1")</f>
        <v>WP_253308239.1</v>
      </c>
    </row>
    <row r="52" spans="1:10" x14ac:dyDescent="0.2">
      <c r="A52" s="2">
        <v>1</v>
      </c>
      <c r="B52" t="s">
        <v>2361</v>
      </c>
      <c r="C52" t="s">
        <v>280</v>
      </c>
      <c r="D52" s="2">
        <v>72.8</v>
      </c>
      <c r="E52" s="2">
        <v>72.8</v>
      </c>
      <c r="F52" s="3">
        <v>0.56000000000000005</v>
      </c>
      <c r="G52" s="4">
        <v>7.0000000000000005E-14</v>
      </c>
      <c r="H52" s="2">
        <v>28.92</v>
      </c>
      <c r="I52" s="2">
        <v>330</v>
      </c>
      <c r="J52" t="str">
        <f>HYPERLINK("https://www.ncbi.nlm.nih.gov/protein/UCM93288.1?report=genbank&amp;log$=prottop&amp;blast_rank=61&amp;RID=WDKN0SUP013","UCM93288.1")</f>
        <v>UCM93288.1</v>
      </c>
    </row>
    <row r="53" spans="1:10" x14ac:dyDescent="0.2">
      <c r="A53" s="2">
        <v>1</v>
      </c>
      <c r="B53" t="s">
        <v>2340</v>
      </c>
      <c r="C53" t="s">
        <v>110</v>
      </c>
      <c r="D53" s="2">
        <v>289</v>
      </c>
      <c r="E53" s="2">
        <v>289</v>
      </c>
      <c r="F53" s="3">
        <v>0.48</v>
      </c>
      <c r="G53" s="4">
        <v>5.0000000000000002E-98</v>
      </c>
      <c r="H53" s="2">
        <v>85.14</v>
      </c>
      <c r="I53" s="2">
        <v>175</v>
      </c>
      <c r="J53" t="str">
        <f>HYPERLINK("https://www.ncbi.nlm.nih.gov/protein/HJD61518.1?report=genbank&amp;log$=prottop&amp;blast_rank=12&amp;RID=WDKN0SUP013","HJD61518.1")</f>
        <v>HJD61518.1</v>
      </c>
    </row>
    <row r="54" spans="1:10" x14ac:dyDescent="0.2">
      <c r="A54" s="2">
        <v>1</v>
      </c>
      <c r="B54" t="s">
        <v>109</v>
      </c>
      <c r="C54" t="s">
        <v>110</v>
      </c>
      <c r="D54" s="2">
        <v>237</v>
      </c>
      <c r="E54" s="2">
        <v>237</v>
      </c>
      <c r="F54" s="3">
        <v>0.36</v>
      </c>
      <c r="G54" s="4">
        <v>2E-78</v>
      </c>
      <c r="H54" s="2">
        <v>85.27</v>
      </c>
      <c r="I54" s="2">
        <v>129</v>
      </c>
      <c r="J54" t="str">
        <f>HYPERLINK("https://www.ncbi.nlm.nih.gov/protein/HJD61519.1?report=genbank&amp;log$=prottop&amp;blast_rank=15&amp;RID=WDKN0SUP013","HJD61519.1")</f>
        <v>HJD61519.1</v>
      </c>
    </row>
    <row r="55" spans="1:10" x14ac:dyDescent="0.2">
      <c r="A55" s="2">
        <v>1</v>
      </c>
      <c r="B55" t="s">
        <v>2340</v>
      </c>
      <c r="C55" t="s">
        <v>110</v>
      </c>
      <c r="D55" s="2">
        <v>62.8</v>
      </c>
      <c r="E55" s="2">
        <v>62.8</v>
      </c>
      <c r="F55" s="3">
        <v>0.5</v>
      </c>
      <c r="G55" s="4">
        <v>2.0000000000000001E-10</v>
      </c>
      <c r="H55" s="2">
        <v>28.49</v>
      </c>
      <c r="I55" s="2">
        <v>324</v>
      </c>
      <c r="J55" t="str">
        <f>HYPERLINK("https://www.ncbi.nlm.nih.gov/protein/HJD61016.1?report=genbank&amp;log$=prottop&amp;blast_rank=94&amp;RID=WDKN0SUP013","HJD61016.1")</f>
        <v>HJD61016.1</v>
      </c>
    </row>
    <row r="56" spans="1:10" x14ac:dyDescent="0.2">
      <c r="A56" s="2">
        <v>1</v>
      </c>
      <c r="B56" t="s">
        <v>2340</v>
      </c>
      <c r="C56" t="s">
        <v>110</v>
      </c>
      <c r="D56" s="2">
        <v>36.6</v>
      </c>
      <c r="E56" s="2">
        <v>36.6</v>
      </c>
      <c r="F56" s="3">
        <v>0.25</v>
      </c>
      <c r="G56" s="2">
        <v>3.6999999999999998E-2</v>
      </c>
      <c r="H56" s="2">
        <v>35.11</v>
      </c>
      <c r="I56" s="2">
        <v>221</v>
      </c>
      <c r="J56" t="str">
        <f>HYPERLINK("https://www.ncbi.nlm.nih.gov/protein/HJD61523.1?report=genbank&amp;log$=prottop&amp;blast_rank=143&amp;RID=WDKN0SUP013","HJD61523.1")</f>
        <v>HJD61523.1</v>
      </c>
    </row>
    <row r="57" spans="1:10" x14ac:dyDescent="0.2">
      <c r="A57" s="2">
        <v>1</v>
      </c>
      <c r="B57" t="s">
        <v>2339</v>
      </c>
      <c r="C57" t="s">
        <v>106</v>
      </c>
      <c r="D57" s="2">
        <v>290</v>
      </c>
      <c r="E57" s="2">
        <v>290</v>
      </c>
      <c r="F57" s="3">
        <v>0.48</v>
      </c>
      <c r="G57" s="4">
        <v>1.9999999999999999E-98</v>
      </c>
      <c r="H57" s="2">
        <v>85.71</v>
      </c>
      <c r="I57" s="2">
        <v>175</v>
      </c>
      <c r="J57" t="str">
        <f>HYPERLINK("https://www.ncbi.nlm.nih.gov/protein/HJD63171.1?report=genbank&amp;log$=prottop&amp;blast_rank=11&amp;RID=WDKN0SUP013","HJD63171.1")</f>
        <v>HJD63171.1</v>
      </c>
    </row>
    <row r="58" spans="1:10" x14ac:dyDescent="0.2">
      <c r="A58" s="2">
        <v>1</v>
      </c>
      <c r="B58" t="s">
        <v>105</v>
      </c>
      <c r="C58" t="s">
        <v>106</v>
      </c>
      <c r="D58" s="2">
        <v>238</v>
      </c>
      <c r="E58" s="2">
        <v>238</v>
      </c>
      <c r="F58" s="3">
        <v>0.36</v>
      </c>
      <c r="G58" s="4">
        <v>1E-78</v>
      </c>
      <c r="H58" s="2">
        <v>86.05</v>
      </c>
      <c r="I58" s="2">
        <v>129</v>
      </c>
      <c r="J58" t="str">
        <f>HYPERLINK("https://www.ncbi.nlm.nih.gov/protein/HJD63172.1?report=genbank&amp;log$=prottop&amp;blast_rank=14&amp;RID=WDKN0SUP013","HJD63172.1")</f>
        <v>HJD63172.1</v>
      </c>
    </row>
    <row r="59" spans="1:10" x14ac:dyDescent="0.2">
      <c r="A59" s="2">
        <v>1</v>
      </c>
      <c r="B59" t="s">
        <v>2339</v>
      </c>
      <c r="C59" t="s">
        <v>106</v>
      </c>
      <c r="D59" s="2">
        <v>63.2</v>
      </c>
      <c r="E59" s="2">
        <v>63.2</v>
      </c>
      <c r="F59" s="3">
        <v>0.5</v>
      </c>
      <c r="G59" s="4">
        <v>1E-10</v>
      </c>
      <c r="H59" s="2">
        <v>28.49</v>
      </c>
      <c r="I59" s="2">
        <v>324</v>
      </c>
      <c r="J59" t="str">
        <f>HYPERLINK("https://www.ncbi.nlm.nih.gov/protein/HJD62591.1?report=genbank&amp;log$=prottop&amp;blast_rank=91&amp;RID=WDKN0SUP013","HJD62591.1")</f>
        <v>HJD62591.1</v>
      </c>
    </row>
    <row r="60" spans="1:10" x14ac:dyDescent="0.2">
      <c r="A60" s="2">
        <v>1</v>
      </c>
      <c r="B60" t="s">
        <v>2335</v>
      </c>
      <c r="C60" t="s">
        <v>22</v>
      </c>
      <c r="D60" s="2">
        <v>446</v>
      </c>
      <c r="E60" s="2">
        <v>446</v>
      </c>
      <c r="F60" s="3">
        <v>0.76</v>
      </c>
      <c r="G60" s="4">
        <v>2.0000000000000001E-158</v>
      </c>
      <c r="H60" s="2">
        <v>80.59</v>
      </c>
      <c r="I60" s="2">
        <v>273</v>
      </c>
      <c r="J60" t="str">
        <f>HYPERLINK("https://www.ncbi.nlm.nih.gov/protein/MCC8462470.1?report=genbank&amp;log$=prottop&amp;blast_rank=6&amp;RID=WDKN0SUP013","MCC8462470.1")</f>
        <v>MCC8462470.1</v>
      </c>
    </row>
    <row r="61" spans="1:10" x14ac:dyDescent="0.2">
      <c r="A61" s="2">
        <v>1</v>
      </c>
      <c r="B61" t="s">
        <v>2393</v>
      </c>
      <c r="C61" t="s">
        <v>22</v>
      </c>
      <c r="D61" s="2">
        <v>50.1</v>
      </c>
      <c r="E61" s="2">
        <v>50.1</v>
      </c>
      <c r="F61" s="3">
        <v>0.46</v>
      </c>
      <c r="G61" s="4">
        <v>1.9999999999999999E-6</v>
      </c>
      <c r="H61" s="2">
        <v>25.44</v>
      </c>
      <c r="I61" s="2">
        <v>249</v>
      </c>
      <c r="J61" t="str">
        <f>HYPERLINK("https://www.ncbi.nlm.nih.gov/protein/MCC8461738.1?report=genbank&amp;log$=prottop&amp;blast_rank=132&amp;RID=WDKN0SUP013","MCC8461738.1")</f>
        <v>MCC8461738.1</v>
      </c>
    </row>
    <row r="62" spans="1:10" x14ac:dyDescent="0.2">
      <c r="A62" s="2">
        <v>1</v>
      </c>
      <c r="B62" t="s">
        <v>2382</v>
      </c>
      <c r="C62" t="s">
        <v>93</v>
      </c>
      <c r="D62" s="2">
        <v>60.5</v>
      </c>
      <c r="E62" s="2">
        <v>60.5</v>
      </c>
      <c r="F62" s="3">
        <v>0.73</v>
      </c>
      <c r="G62" s="4">
        <v>8.0000000000000003E-10</v>
      </c>
      <c r="H62" s="2">
        <v>26.2</v>
      </c>
      <c r="I62" s="2">
        <v>323</v>
      </c>
      <c r="J62" t="str">
        <f>HYPERLINK("https://www.ncbi.nlm.nih.gov/protein/MCC8468201.1?report=genbank&amp;log$=prottop&amp;blast_rank=108&amp;RID=WDKN0SUP013","MCC8468201.1")</f>
        <v>MCC8468201.1</v>
      </c>
    </row>
    <row r="63" spans="1:10" x14ac:dyDescent="0.2">
      <c r="A63" s="2">
        <v>1</v>
      </c>
      <c r="B63" t="s">
        <v>2333</v>
      </c>
      <c r="C63" t="s">
        <v>79</v>
      </c>
      <c r="D63" s="2">
        <v>576</v>
      </c>
      <c r="E63" s="2">
        <v>576</v>
      </c>
      <c r="F63" s="3">
        <v>0.99</v>
      </c>
      <c r="G63" s="2">
        <v>0</v>
      </c>
      <c r="H63" s="2">
        <v>79.61</v>
      </c>
      <c r="I63" s="2">
        <v>362</v>
      </c>
      <c r="J63" t="str">
        <f>HYPERLINK("https://www.ncbi.nlm.nih.gov/protein/MCC8418440.1?report=genbank&amp;log$=prottop&amp;blast_rank=3&amp;RID=WDKN0SUP013","MCC8418440.1")</f>
        <v>MCC8418440.1</v>
      </c>
    </row>
    <row r="64" spans="1:10" x14ac:dyDescent="0.2">
      <c r="A64" s="2">
        <v>1</v>
      </c>
      <c r="B64" t="s">
        <v>2333</v>
      </c>
      <c r="C64" t="s">
        <v>79</v>
      </c>
      <c r="D64" s="2">
        <v>75.099999999999994</v>
      </c>
      <c r="E64" s="2">
        <v>75.099999999999994</v>
      </c>
      <c r="F64" s="3">
        <v>0.82</v>
      </c>
      <c r="G64" s="4">
        <v>1E-14</v>
      </c>
      <c r="H64" s="2">
        <v>25.64</v>
      </c>
      <c r="I64" s="2">
        <v>366</v>
      </c>
      <c r="J64" t="str">
        <f>HYPERLINK("https://www.ncbi.nlm.nih.gov/protein/MCC8418308.1?report=genbank&amp;log$=prottop&amp;blast_rank=56&amp;RID=WDKN0SUP013","MCC8418308.1")</f>
        <v>MCC8418308.1</v>
      </c>
    </row>
    <row r="65" spans="1:10" x14ac:dyDescent="0.2">
      <c r="A65" s="2">
        <v>1</v>
      </c>
      <c r="B65" t="s">
        <v>2333</v>
      </c>
      <c r="C65" t="s">
        <v>79</v>
      </c>
      <c r="D65" s="2">
        <v>60.8</v>
      </c>
      <c r="E65" s="2">
        <v>60.8</v>
      </c>
      <c r="F65" s="3">
        <v>0.73</v>
      </c>
      <c r="G65" s="4">
        <v>8.0000000000000003E-10</v>
      </c>
      <c r="H65" s="2">
        <v>27.31</v>
      </c>
      <c r="I65" s="2">
        <v>326</v>
      </c>
      <c r="J65" t="str">
        <f>HYPERLINK("https://www.ncbi.nlm.nih.gov/protein/MCC8418960.1?report=genbank&amp;log$=prottop&amp;blast_rank=107&amp;RID=WDKN0SUP013","MCC8418960.1")</f>
        <v>MCC8418960.1</v>
      </c>
    </row>
    <row r="66" spans="1:10" x14ac:dyDescent="0.2">
      <c r="A66" s="2">
        <v>1</v>
      </c>
      <c r="B66" t="s">
        <v>2351</v>
      </c>
      <c r="C66" t="s">
        <v>102</v>
      </c>
      <c r="D66" s="2">
        <v>93.6</v>
      </c>
      <c r="E66" s="2">
        <v>93.6</v>
      </c>
      <c r="F66" s="3">
        <v>0.79</v>
      </c>
      <c r="G66" s="4">
        <v>7.0000000000000007E-21</v>
      </c>
      <c r="H66" s="2">
        <v>26.74</v>
      </c>
      <c r="I66" s="2">
        <v>367</v>
      </c>
      <c r="J66" t="str">
        <f>HYPERLINK("https://www.ncbi.nlm.nih.gov/protein/MCC8377766.1?report=genbank&amp;log$=prottop&amp;blast_rank=38&amp;RID=WDKN0SUP013","MCC8377766.1")</f>
        <v>MCC8377766.1</v>
      </c>
    </row>
    <row r="67" spans="1:10" x14ac:dyDescent="0.2">
      <c r="A67" s="2">
        <v>1</v>
      </c>
      <c r="B67" t="s">
        <v>2351</v>
      </c>
      <c r="C67" t="s">
        <v>102</v>
      </c>
      <c r="D67" s="2">
        <v>82.4</v>
      </c>
      <c r="E67" s="2">
        <v>82.4</v>
      </c>
      <c r="F67" s="3">
        <v>0.83</v>
      </c>
      <c r="G67" s="4">
        <v>4.9999999999999999E-17</v>
      </c>
      <c r="H67" s="2">
        <v>26.1</v>
      </c>
      <c r="I67" s="2">
        <v>366</v>
      </c>
      <c r="J67" t="str">
        <f>HYPERLINK("https://www.ncbi.nlm.nih.gov/protein/MCC8377847.1?report=genbank&amp;log$=prottop&amp;blast_rank=41&amp;RID=WDKN0SUP013","MCC8377847.1")</f>
        <v>MCC8377847.1</v>
      </c>
    </row>
    <row r="68" spans="1:10" x14ac:dyDescent="0.2">
      <c r="A68" s="2">
        <v>1</v>
      </c>
      <c r="B68" t="s">
        <v>2351</v>
      </c>
      <c r="C68" t="s">
        <v>102</v>
      </c>
      <c r="D68" s="2">
        <v>59.3</v>
      </c>
      <c r="E68" s="2">
        <v>59.3</v>
      </c>
      <c r="F68" s="3">
        <v>0.5</v>
      </c>
      <c r="G68" s="4">
        <v>2.0000000000000001E-9</v>
      </c>
      <c r="H68" s="2">
        <v>28.65</v>
      </c>
      <c r="I68" s="2">
        <v>324</v>
      </c>
      <c r="J68" t="str">
        <f>HYPERLINK("https://www.ncbi.nlm.nih.gov/protein/MCC8377259.1?report=genbank&amp;log$=prottop&amp;blast_rank=116&amp;RID=WDKN0SUP013","MCC8377259.1")</f>
        <v>MCC8377259.1</v>
      </c>
    </row>
    <row r="69" spans="1:10" x14ac:dyDescent="0.2">
      <c r="A69" s="2">
        <v>1</v>
      </c>
      <c r="B69" t="s">
        <v>2390</v>
      </c>
      <c r="C69" t="s">
        <v>81</v>
      </c>
      <c r="D69" s="2">
        <v>56.6</v>
      </c>
      <c r="E69" s="2">
        <v>56.6</v>
      </c>
      <c r="F69" s="3">
        <v>0.4</v>
      </c>
      <c r="G69" s="4">
        <v>1E-8</v>
      </c>
      <c r="H69" s="2">
        <v>28.08</v>
      </c>
      <c r="I69" s="2">
        <v>250</v>
      </c>
      <c r="J69" t="str">
        <f>HYPERLINK("https://www.ncbi.nlm.nih.gov/protein/WP_197069228.1?report=genbank&amp;log$=prottop&amp;blast_rank=123&amp;RID=WDKN0SUP013","WP_197069228.1")</f>
        <v>WP_197069228.1</v>
      </c>
    </row>
    <row r="70" spans="1:10" x14ac:dyDescent="0.2">
      <c r="A70" s="2">
        <v>1</v>
      </c>
      <c r="B70" t="s">
        <v>2364</v>
      </c>
      <c r="C70" t="s">
        <v>112</v>
      </c>
      <c r="D70" s="2">
        <v>65.900000000000006</v>
      </c>
      <c r="E70" s="2">
        <v>65.900000000000006</v>
      </c>
      <c r="F70" s="3">
        <v>0.57999999999999996</v>
      </c>
      <c r="G70" s="4">
        <v>1.9999999999999999E-11</v>
      </c>
      <c r="H70" s="2">
        <v>27.1</v>
      </c>
      <c r="I70" s="2">
        <v>324</v>
      </c>
      <c r="J70" t="str">
        <f>HYPERLINK("https://www.ncbi.nlm.nih.gov/protein/MCC8398622.1?report=genbank&amp;log$=prottop&amp;blast_rank=70&amp;RID=WDKN0SUP013","MCC8398622.1")</f>
        <v>MCC8398622.1</v>
      </c>
    </row>
    <row r="71" spans="1:10" x14ac:dyDescent="0.2">
      <c r="A71" s="2">
        <v>1</v>
      </c>
      <c r="B71" t="s">
        <v>2373</v>
      </c>
      <c r="C71" t="s">
        <v>73</v>
      </c>
      <c r="D71" s="2">
        <v>63.5</v>
      </c>
      <c r="E71" s="2">
        <v>63.5</v>
      </c>
      <c r="F71" s="3">
        <v>0.74</v>
      </c>
      <c r="G71" s="4">
        <v>7.9999999999999995E-11</v>
      </c>
      <c r="H71" s="2">
        <v>28.78</v>
      </c>
      <c r="I71" s="2">
        <v>322</v>
      </c>
      <c r="J71" t="str">
        <f>HYPERLINK("https://www.ncbi.nlm.nih.gov/protein/HJD59195.1?report=genbank&amp;log$=prottop&amp;blast_rank=86&amp;RID=WDKN0SUP013","HJD59195.1")</f>
        <v>HJD59195.1</v>
      </c>
    </row>
    <row r="72" spans="1:10" x14ac:dyDescent="0.2">
      <c r="A72" s="2">
        <v>1</v>
      </c>
      <c r="B72" t="s">
        <v>2353</v>
      </c>
      <c r="C72" t="s">
        <v>104</v>
      </c>
      <c r="D72" s="2">
        <v>84.7</v>
      </c>
      <c r="E72" s="2">
        <v>84.7</v>
      </c>
      <c r="F72" s="3">
        <v>0.71</v>
      </c>
      <c r="G72" s="4">
        <v>8.0000000000000006E-18</v>
      </c>
      <c r="H72" s="2">
        <v>27.38</v>
      </c>
      <c r="I72" s="2">
        <v>370</v>
      </c>
      <c r="J72" t="str">
        <f>HYPERLINK("https://www.ncbi.nlm.nih.gov/protein/MCC8368899.1?report=genbank&amp;log$=prottop&amp;blast_rank=40&amp;RID=WDKN0SUP013","MCC8368899.1")</f>
        <v>MCC8368899.1</v>
      </c>
    </row>
    <row r="73" spans="1:10" x14ac:dyDescent="0.2">
      <c r="A73" s="2">
        <v>1</v>
      </c>
      <c r="B73" t="s">
        <v>2353</v>
      </c>
      <c r="C73" t="s">
        <v>104</v>
      </c>
      <c r="D73" s="2">
        <v>60.1</v>
      </c>
      <c r="E73" s="2">
        <v>60.1</v>
      </c>
      <c r="F73" s="3">
        <v>0.5</v>
      </c>
      <c r="G73" s="4">
        <v>6.9999999999999996E-10</v>
      </c>
      <c r="H73" s="2">
        <v>28.49</v>
      </c>
      <c r="I73" s="2">
        <v>255</v>
      </c>
      <c r="J73" t="str">
        <f>HYPERLINK("https://www.ncbi.nlm.nih.gov/protein/MCC8368770.1?report=genbank&amp;log$=prottop&amp;blast_rank=106&amp;RID=WDKN0SUP013","MCC8368770.1")</f>
        <v>MCC8368770.1</v>
      </c>
    </row>
    <row r="74" spans="1:10" x14ac:dyDescent="0.2">
      <c r="A74" s="2">
        <v>1</v>
      </c>
      <c r="B74" t="s">
        <v>2388</v>
      </c>
      <c r="C74" t="s">
        <v>104</v>
      </c>
      <c r="D74" s="2">
        <v>58.5</v>
      </c>
      <c r="E74" s="2">
        <v>58.5</v>
      </c>
      <c r="F74" s="3">
        <v>0.34</v>
      </c>
      <c r="G74" s="4">
        <v>5.0000000000000001E-9</v>
      </c>
      <c r="H74" s="2">
        <v>32.26</v>
      </c>
      <c r="I74" s="2">
        <v>368</v>
      </c>
      <c r="J74" t="str">
        <f>HYPERLINK("https://www.ncbi.nlm.nih.gov/protein/MCC8369335.1?report=genbank&amp;log$=prottop&amp;blast_rank=120&amp;RID=WDKN0SUP013","MCC8369335.1")</f>
        <v>MCC8369335.1</v>
      </c>
    </row>
    <row r="75" spans="1:10" x14ac:dyDescent="0.2">
      <c r="A75" s="2">
        <v>1</v>
      </c>
      <c r="B75" t="s">
        <v>2353</v>
      </c>
      <c r="C75" t="s">
        <v>104</v>
      </c>
      <c r="D75" s="2">
        <v>39.700000000000003</v>
      </c>
      <c r="E75" s="2">
        <v>39.700000000000003</v>
      </c>
      <c r="F75" s="3">
        <v>0.77</v>
      </c>
      <c r="G75" s="2">
        <v>6.0000000000000001E-3</v>
      </c>
      <c r="H75" s="2">
        <v>23.59</v>
      </c>
      <c r="I75" s="2">
        <v>389</v>
      </c>
      <c r="J75" t="str">
        <f>HYPERLINK("https://www.ncbi.nlm.nih.gov/protein/MCC8369150.1?report=genbank&amp;log$=prottop&amp;blast_rank=137&amp;RID=WDKN0SUP013","MCC8369150.1")</f>
        <v>MCC8369150.1</v>
      </c>
    </row>
    <row r="76" spans="1:10" x14ac:dyDescent="0.2">
      <c r="A76" s="2">
        <v>1</v>
      </c>
      <c r="B76" t="s">
        <v>2363</v>
      </c>
      <c r="C76" t="s">
        <v>120</v>
      </c>
      <c r="D76" s="2">
        <v>65.900000000000006</v>
      </c>
      <c r="E76" s="2">
        <v>65.900000000000006</v>
      </c>
      <c r="F76" s="3">
        <v>0.57999999999999996</v>
      </c>
      <c r="G76" s="4">
        <v>1.9999999999999999E-11</v>
      </c>
      <c r="H76" s="2">
        <v>27.1</v>
      </c>
      <c r="I76" s="2">
        <v>324</v>
      </c>
      <c r="J76" t="str">
        <f>HYPERLINK("https://www.ncbi.nlm.nih.gov/protein/MCC8372451.1?report=genbank&amp;log$=prottop&amp;blast_rank=69&amp;RID=WDKN0SUP013","MCC8372451.1")</f>
        <v>MCC8372451.1</v>
      </c>
    </row>
    <row r="77" spans="1:10" x14ac:dyDescent="0.2">
      <c r="A77" s="2">
        <v>1</v>
      </c>
      <c r="B77" t="s">
        <v>2354</v>
      </c>
      <c r="C77" t="s">
        <v>85</v>
      </c>
      <c r="D77" s="2">
        <v>80.5</v>
      </c>
      <c r="E77" s="2">
        <v>80.5</v>
      </c>
      <c r="F77" s="3">
        <v>0.83</v>
      </c>
      <c r="G77" s="4">
        <v>2E-16</v>
      </c>
      <c r="H77" s="2">
        <v>26.07</v>
      </c>
      <c r="I77" s="2">
        <v>390</v>
      </c>
      <c r="J77" t="str">
        <f>HYPERLINK("https://www.ncbi.nlm.nih.gov/protein/HJD56162.1?report=genbank&amp;log$=prottop&amp;blast_rank=44&amp;RID=WDKN0SUP013","HJD56162.1")</f>
        <v>HJD56162.1</v>
      </c>
    </row>
    <row r="78" spans="1:10" x14ac:dyDescent="0.2">
      <c r="A78" s="2">
        <v>1</v>
      </c>
      <c r="B78" t="s">
        <v>2354</v>
      </c>
      <c r="C78" t="s">
        <v>85</v>
      </c>
      <c r="D78" s="2">
        <v>70.5</v>
      </c>
      <c r="E78" s="2">
        <v>70.5</v>
      </c>
      <c r="F78" s="3">
        <v>0.51</v>
      </c>
      <c r="G78" s="4">
        <v>2.0000000000000001E-13</v>
      </c>
      <c r="H78" s="2">
        <v>27.13</v>
      </c>
      <c r="I78" s="2">
        <v>262</v>
      </c>
      <c r="J78" t="str">
        <f>HYPERLINK("https://www.ncbi.nlm.nih.gov/protein/HJD56159.1?report=genbank&amp;log$=prottop&amp;blast_rank=62&amp;RID=WDKN0SUP013","HJD56159.1")</f>
        <v>HJD56159.1</v>
      </c>
    </row>
    <row r="79" spans="1:10" x14ac:dyDescent="0.2">
      <c r="A79" s="2">
        <v>1</v>
      </c>
      <c r="B79" t="s">
        <v>2354</v>
      </c>
      <c r="C79" t="s">
        <v>85</v>
      </c>
      <c r="D79" s="2">
        <v>68.599999999999994</v>
      </c>
      <c r="E79" s="2">
        <v>68.599999999999994</v>
      </c>
      <c r="F79" s="3">
        <v>0.82</v>
      </c>
      <c r="G79" s="4">
        <v>2E-12</v>
      </c>
      <c r="H79" s="2">
        <v>24.6</v>
      </c>
      <c r="I79" s="2">
        <v>363</v>
      </c>
      <c r="J79" t="str">
        <f>HYPERLINK("https://www.ncbi.nlm.nih.gov/protein/HJD56257.1?report=genbank&amp;log$=prottop&amp;blast_rank=65&amp;RID=WDKN0SUP013","HJD56257.1")</f>
        <v>HJD56257.1</v>
      </c>
    </row>
    <row r="80" spans="1:10" x14ac:dyDescent="0.2">
      <c r="A80" s="2">
        <v>1</v>
      </c>
      <c r="B80" t="s">
        <v>2354</v>
      </c>
      <c r="C80" t="s">
        <v>85</v>
      </c>
      <c r="D80" s="2">
        <v>53.5</v>
      </c>
      <c r="E80" s="2">
        <v>53.5</v>
      </c>
      <c r="F80" s="3">
        <v>0.76</v>
      </c>
      <c r="G80" s="4">
        <v>9.9999999999999995E-8</v>
      </c>
      <c r="H80" s="2">
        <v>25.78</v>
      </c>
      <c r="I80" s="2">
        <v>328</v>
      </c>
      <c r="J80" t="str">
        <f>HYPERLINK("https://www.ncbi.nlm.nih.gov/protein/HJD55798.1?report=genbank&amp;log$=prottop&amp;blast_rank=127&amp;RID=WDKN0SUP013","HJD55798.1")</f>
        <v>HJD55798.1</v>
      </c>
    </row>
    <row r="81" spans="1:10" x14ac:dyDescent="0.2">
      <c r="A81" s="2">
        <v>1</v>
      </c>
      <c r="B81" t="s">
        <v>2354</v>
      </c>
      <c r="C81" t="s">
        <v>85</v>
      </c>
      <c r="D81" s="2">
        <v>50.1</v>
      </c>
      <c r="E81" s="2">
        <v>50.1</v>
      </c>
      <c r="F81" s="3">
        <v>0.2</v>
      </c>
      <c r="G81" s="4">
        <v>1.9999999999999999E-7</v>
      </c>
      <c r="H81" s="2">
        <v>36</v>
      </c>
      <c r="I81" s="2">
        <v>108</v>
      </c>
      <c r="J81" t="str">
        <f>HYPERLINK("https://www.ncbi.nlm.nih.gov/protein/HJD55599.1?report=genbank&amp;log$=prottop&amp;blast_rank=130&amp;RID=WDKN0SUP013","HJD55599.1")</f>
        <v>HJD55599.1</v>
      </c>
    </row>
    <row r="82" spans="1:10" x14ac:dyDescent="0.2">
      <c r="A82" s="2">
        <v>1</v>
      </c>
      <c r="B82" t="s">
        <v>2354</v>
      </c>
      <c r="C82" t="s">
        <v>85</v>
      </c>
      <c r="D82" s="2">
        <v>52.4</v>
      </c>
      <c r="E82" s="2">
        <v>52.4</v>
      </c>
      <c r="F82" s="3">
        <v>0.54</v>
      </c>
      <c r="G82" s="4">
        <v>4.9999999999999998E-7</v>
      </c>
      <c r="H82" s="2">
        <v>26.13</v>
      </c>
      <c r="I82" s="2">
        <v>386</v>
      </c>
      <c r="J82" t="str">
        <f>HYPERLINK("https://www.ncbi.nlm.nih.gov/protein/HJD56160.1?report=genbank&amp;log$=prottop&amp;blast_rank=131&amp;RID=WDKN0SUP013","HJD56160.1")</f>
        <v>HJD56160.1</v>
      </c>
    </row>
    <row r="83" spans="1:10" x14ac:dyDescent="0.2">
      <c r="A83" s="2">
        <v>1</v>
      </c>
      <c r="B83" t="s">
        <v>2341</v>
      </c>
      <c r="C83" t="s">
        <v>26</v>
      </c>
      <c r="D83" s="2">
        <v>243</v>
      </c>
      <c r="E83" s="2">
        <v>243</v>
      </c>
      <c r="F83" s="3">
        <v>0.43</v>
      </c>
      <c r="G83" s="4">
        <v>3.0000000000000001E-80</v>
      </c>
      <c r="H83" s="2">
        <v>78.06</v>
      </c>
      <c r="I83" s="2">
        <v>158</v>
      </c>
      <c r="J83" t="str">
        <f>HYPERLINK("https://www.ncbi.nlm.nih.gov/protein/MCC8406864.1?report=genbank&amp;log$=prottop&amp;blast_rank=13&amp;RID=WDKN0SUP013","MCC8406864.1")</f>
        <v>MCC8406864.1</v>
      </c>
    </row>
    <row r="84" spans="1:10" x14ac:dyDescent="0.2">
      <c r="A84" s="2">
        <v>1</v>
      </c>
      <c r="B84" t="s">
        <v>25</v>
      </c>
      <c r="C84" t="s">
        <v>26</v>
      </c>
      <c r="D84" s="2">
        <v>185</v>
      </c>
      <c r="E84" s="2">
        <v>185</v>
      </c>
      <c r="F84" s="3">
        <v>0.31</v>
      </c>
      <c r="G84" s="4">
        <v>3.0000000000000001E-58</v>
      </c>
      <c r="H84" s="2">
        <v>79.459999999999994</v>
      </c>
      <c r="I84" s="2">
        <v>119</v>
      </c>
      <c r="J84" t="str">
        <f>HYPERLINK("https://www.ncbi.nlm.nih.gov/protein/MCC8406863.1?report=genbank&amp;log$=prottop&amp;blast_rank=18&amp;RID=WDKN0SUP013","MCC8406863.1")</f>
        <v>MCC8406863.1</v>
      </c>
    </row>
    <row r="85" spans="1:10" x14ac:dyDescent="0.2">
      <c r="A85" s="2">
        <v>1</v>
      </c>
      <c r="B85" t="s">
        <v>25</v>
      </c>
      <c r="C85" t="s">
        <v>26</v>
      </c>
      <c r="D85" s="2">
        <v>127</v>
      </c>
      <c r="E85" s="2">
        <v>127</v>
      </c>
      <c r="F85" s="3">
        <v>0.22</v>
      </c>
      <c r="G85" s="4">
        <v>3.9999999999999998E-36</v>
      </c>
      <c r="H85" s="2">
        <v>75.900000000000006</v>
      </c>
      <c r="I85" s="2">
        <v>87</v>
      </c>
      <c r="J85" t="str">
        <f>HYPERLINK("https://www.ncbi.nlm.nih.gov/protein/MCC8406865.1?report=genbank&amp;log$=prottop&amp;blast_rank=25&amp;RID=WDKN0SUP013","MCC8406865.1")</f>
        <v>MCC8406865.1</v>
      </c>
    </row>
    <row r="86" spans="1:10" x14ac:dyDescent="0.2">
      <c r="A86" s="2">
        <v>1</v>
      </c>
      <c r="B86" t="s">
        <v>2341</v>
      </c>
      <c r="C86" t="s">
        <v>26</v>
      </c>
      <c r="D86" s="2">
        <v>74.7</v>
      </c>
      <c r="E86" s="2">
        <v>74.7</v>
      </c>
      <c r="F86" s="3">
        <v>0.82</v>
      </c>
      <c r="G86" s="4">
        <v>2E-14</v>
      </c>
      <c r="H86" s="2">
        <v>25.4</v>
      </c>
      <c r="I86" s="2">
        <v>364</v>
      </c>
      <c r="J86" t="str">
        <f>HYPERLINK("https://www.ncbi.nlm.nih.gov/protein/MCC8406424.1?report=genbank&amp;log$=prottop&amp;blast_rank=58&amp;RID=WDKN0SUP013","MCC8406424.1")</f>
        <v>MCC8406424.1</v>
      </c>
    </row>
    <row r="87" spans="1:10" x14ac:dyDescent="0.2">
      <c r="A87" s="2">
        <v>1</v>
      </c>
      <c r="B87" t="s">
        <v>2352</v>
      </c>
      <c r="C87" t="s">
        <v>99</v>
      </c>
      <c r="D87" s="2">
        <v>89.7</v>
      </c>
      <c r="E87" s="2">
        <v>89.7</v>
      </c>
      <c r="F87" s="3">
        <v>0.78</v>
      </c>
      <c r="G87" s="4">
        <v>2E-19</v>
      </c>
      <c r="H87" s="2">
        <v>25.35</v>
      </c>
      <c r="I87" s="2">
        <v>363</v>
      </c>
      <c r="J87" t="str">
        <f>HYPERLINK("https://www.ncbi.nlm.nih.gov/protein/MCC8370556.1?report=genbank&amp;log$=prottop&amp;blast_rank=39&amp;RID=WDKN0SUP013","MCC8370556.1")</f>
        <v>MCC8370556.1</v>
      </c>
    </row>
    <row r="88" spans="1:10" x14ac:dyDescent="0.2">
      <c r="A88" s="2">
        <v>1</v>
      </c>
      <c r="B88" t="s">
        <v>2352</v>
      </c>
      <c r="C88" t="s">
        <v>99</v>
      </c>
      <c r="D88" s="2">
        <v>79.7</v>
      </c>
      <c r="E88" s="2">
        <v>79.7</v>
      </c>
      <c r="F88" s="3">
        <v>0.82</v>
      </c>
      <c r="G88" s="4">
        <v>3.9999999999999999E-16</v>
      </c>
      <c r="H88" s="2">
        <v>27.13</v>
      </c>
      <c r="I88" s="2">
        <v>364</v>
      </c>
      <c r="J88" t="str">
        <f>HYPERLINK("https://www.ncbi.nlm.nih.gov/protein/MCC8370357.1?report=genbank&amp;log$=prottop&amp;blast_rank=45&amp;RID=WDKN0SUP013","MCC8370357.1")</f>
        <v>MCC8370357.1</v>
      </c>
    </row>
    <row r="89" spans="1:10" x14ac:dyDescent="0.2">
      <c r="A89" s="2">
        <v>1</v>
      </c>
      <c r="B89" t="s">
        <v>2352</v>
      </c>
      <c r="C89" t="s">
        <v>99</v>
      </c>
      <c r="D89" s="2">
        <v>60.1</v>
      </c>
      <c r="E89" s="2">
        <v>60.1</v>
      </c>
      <c r="F89" s="3">
        <v>0.5</v>
      </c>
      <c r="G89" s="4">
        <v>1.0000000000000001E-9</v>
      </c>
      <c r="H89" s="2">
        <v>29.19</v>
      </c>
      <c r="I89" s="2">
        <v>324</v>
      </c>
      <c r="J89" t="str">
        <f>HYPERLINK("https://www.ncbi.nlm.nih.gov/protein/MCC8370541.1?report=genbank&amp;log$=prottop&amp;blast_rank=111&amp;RID=WDKN0SUP013","MCC8370541.1")</f>
        <v>MCC8370541.1</v>
      </c>
    </row>
    <row r="90" spans="1:10" x14ac:dyDescent="0.2">
      <c r="A90" s="2">
        <v>1</v>
      </c>
      <c r="B90" t="s">
        <v>2352</v>
      </c>
      <c r="C90" t="s">
        <v>99</v>
      </c>
      <c r="D90" s="2">
        <v>37.700000000000003</v>
      </c>
      <c r="E90" s="2">
        <v>37.700000000000003</v>
      </c>
      <c r="F90" s="3">
        <v>0.25</v>
      </c>
      <c r="G90" s="2">
        <v>2.5000000000000001E-2</v>
      </c>
      <c r="H90" s="2">
        <v>35.11</v>
      </c>
      <c r="I90" s="2">
        <v>388</v>
      </c>
      <c r="J90" t="str">
        <f>HYPERLINK("https://www.ncbi.nlm.nih.gov/protein/MCC8370358.1?report=genbank&amp;log$=prottop&amp;blast_rank=138&amp;RID=WDKN0SUP013","MCC8370358.1")</f>
        <v>MCC8370358.1</v>
      </c>
    </row>
    <row r="91" spans="1:10" x14ac:dyDescent="0.2">
      <c r="A91" s="2">
        <v>1</v>
      </c>
      <c r="B91" t="s">
        <v>2334</v>
      </c>
      <c r="C91" t="s">
        <v>127</v>
      </c>
      <c r="D91" s="2">
        <v>540</v>
      </c>
      <c r="E91" s="2">
        <v>540</v>
      </c>
      <c r="F91" s="3">
        <v>0.93</v>
      </c>
      <c r="G91" s="2">
        <v>0</v>
      </c>
      <c r="H91" s="2">
        <v>80.12</v>
      </c>
      <c r="I91" s="2">
        <v>341</v>
      </c>
      <c r="J91" t="str">
        <f>HYPERLINK("https://www.ncbi.nlm.nih.gov/protein/WP_235364335.1?report=genbank&amp;log$=prottop&amp;blast_rank=4&amp;RID=WDKN0SUP013","WP_235364335.1")</f>
        <v>WP_235364335.1</v>
      </c>
    </row>
    <row r="92" spans="1:10" x14ac:dyDescent="0.2">
      <c r="A92" s="2">
        <v>1</v>
      </c>
      <c r="B92" t="s">
        <v>2334</v>
      </c>
      <c r="C92" t="s">
        <v>127</v>
      </c>
      <c r="D92" s="2">
        <v>447</v>
      </c>
      <c r="E92" s="2">
        <v>447</v>
      </c>
      <c r="F92" s="3">
        <v>0.76</v>
      </c>
      <c r="G92" s="4">
        <v>7.9999999999999999E-159</v>
      </c>
      <c r="H92" s="2">
        <v>80.95</v>
      </c>
      <c r="I92" s="2">
        <v>273</v>
      </c>
      <c r="J92" t="str">
        <f>HYPERLINK("https://www.ncbi.nlm.nih.gov/protein/WP_011270817.1?report=genbank&amp;log$=prottop&amp;blast_rank=5&amp;RID=WDKN0SUP013","WP_011270817.1")</f>
        <v>WP_011270817.1</v>
      </c>
    </row>
    <row r="93" spans="1:10" x14ac:dyDescent="0.2">
      <c r="A93" s="2">
        <v>1</v>
      </c>
      <c r="B93" t="s">
        <v>126</v>
      </c>
      <c r="C93" t="s">
        <v>127</v>
      </c>
      <c r="D93" s="2">
        <v>102</v>
      </c>
      <c r="E93" s="2">
        <v>102</v>
      </c>
      <c r="F93" s="3">
        <v>0.18</v>
      </c>
      <c r="G93" s="4">
        <v>7.0000000000000003E-27</v>
      </c>
      <c r="H93" s="2">
        <v>77.27</v>
      </c>
      <c r="I93" s="2">
        <v>73</v>
      </c>
      <c r="J93" t="str">
        <f>HYPERLINK("https://www.ncbi.nlm.nih.gov/protein/WP_231564250.1?report=genbank&amp;log$=prottop&amp;blast_rank=31&amp;RID=WDKN0SUP013","WP_231564250.1")</f>
        <v>WP_231564250.1</v>
      </c>
    </row>
    <row r="94" spans="1:10" x14ac:dyDescent="0.2">
      <c r="A94" s="2">
        <v>1</v>
      </c>
      <c r="B94" t="s">
        <v>2334</v>
      </c>
      <c r="C94" t="s">
        <v>127</v>
      </c>
      <c r="D94" s="2">
        <v>66.599999999999994</v>
      </c>
      <c r="E94" s="2">
        <v>66.599999999999994</v>
      </c>
      <c r="F94" s="3">
        <v>0.5</v>
      </c>
      <c r="G94" s="4">
        <v>7.0000000000000001E-12</v>
      </c>
      <c r="H94" s="2">
        <v>28.65</v>
      </c>
      <c r="I94" s="2">
        <v>302</v>
      </c>
      <c r="J94" t="str">
        <f>HYPERLINK("https://www.ncbi.nlm.nih.gov/protein/WP_081996375.1?report=genbank&amp;log$=prottop&amp;blast_rank=66&amp;RID=WDKN0SUP013","WP_081996375.1")</f>
        <v>WP_081996375.1</v>
      </c>
    </row>
    <row r="95" spans="1:10" x14ac:dyDescent="0.2">
      <c r="A95" s="2">
        <v>1</v>
      </c>
      <c r="B95" t="s">
        <v>2334</v>
      </c>
      <c r="C95" t="s">
        <v>127</v>
      </c>
      <c r="D95" s="2">
        <v>66.599999999999994</v>
      </c>
      <c r="E95" s="2">
        <v>66.599999999999994</v>
      </c>
      <c r="F95" s="3">
        <v>0.5</v>
      </c>
      <c r="G95" s="4">
        <v>7.9999999999999998E-12</v>
      </c>
      <c r="H95" s="2">
        <v>28.65</v>
      </c>
      <c r="I95" s="2">
        <v>324</v>
      </c>
      <c r="J95" t="str">
        <f>HYPERLINK("https://www.ncbi.nlm.nih.gov/protein/WP_011271608.1?report=genbank&amp;log$=prottop&amp;blast_rank=67&amp;RID=WDKN0SUP013","WP_011271608.1")</f>
        <v>WP_011271608.1</v>
      </c>
    </row>
    <row r="96" spans="1:10" x14ac:dyDescent="0.2">
      <c r="A96" s="2">
        <v>1</v>
      </c>
      <c r="B96" t="s">
        <v>2334</v>
      </c>
      <c r="C96" t="s">
        <v>127</v>
      </c>
      <c r="D96" s="2">
        <v>54.3</v>
      </c>
      <c r="E96" s="2">
        <v>54.3</v>
      </c>
      <c r="F96" s="3">
        <v>0.3</v>
      </c>
      <c r="G96" s="4">
        <v>2.9999999999999997E-8</v>
      </c>
      <c r="H96" s="2">
        <v>31.48</v>
      </c>
      <c r="I96" s="2">
        <v>209</v>
      </c>
      <c r="J96" t="str">
        <f>HYPERLINK("https://www.ncbi.nlm.nih.gov/protein/WP_236682721.1?report=genbank&amp;log$=prottop&amp;blast_rank=125&amp;RID=WDKN0SUP013","WP_236682721.1")</f>
        <v>WP_236682721.1</v>
      </c>
    </row>
    <row r="97" spans="1:10" x14ac:dyDescent="0.2">
      <c r="A97" s="2">
        <v>1</v>
      </c>
      <c r="B97" t="s">
        <v>90</v>
      </c>
      <c r="C97" t="s">
        <v>91</v>
      </c>
      <c r="D97" s="2">
        <v>102</v>
      </c>
      <c r="E97" s="2">
        <v>102</v>
      </c>
      <c r="F97" s="3">
        <v>0.18</v>
      </c>
      <c r="G97" s="4">
        <v>1E-26</v>
      </c>
      <c r="H97" s="2">
        <v>77.27</v>
      </c>
      <c r="I97" s="2">
        <v>83</v>
      </c>
      <c r="J97" t="str">
        <f>HYPERLINK("https://www.ncbi.nlm.nih.gov/protein/AAY61335.1?report=genbank&amp;log$=prottop&amp;blast_rank=32&amp;RID=WDKN0SUP013","AAY61335.1")</f>
        <v>AAY61335.1</v>
      </c>
    </row>
    <row r="98" spans="1:10" x14ac:dyDescent="0.2">
      <c r="A98" s="2">
        <v>1</v>
      </c>
      <c r="B98" t="s">
        <v>2372</v>
      </c>
      <c r="C98" t="s">
        <v>44</v>
      </c>
      <c r="D98" s="2">
        <v>63.5</v>
      </c>
      <c r="E98" s="2">
        <v>63.5</v>
      </c>
      <c r="F98" s="3">
        <v>0.8</v>
      </c>
      <c r="G98" s="4">
        <v>7.0000000000000004E-11</v>
      </c>
      <c r="H98" s="2">
        <v>26.9</v>
      </c>
      <c r="I98" s="2">
        <v>322</v>
      </c>
      <c r="J98" t="str">
        <f>HYPERLINK("https://www.ncbi.nlm.nih.gov/protein/WP_103896978.1?report=genbank&amp;log$=prottop&amp;blast_rank=84&amp;RID=WDKN0SUP013","WP_103896978.1")</f>
        <v>WP_103896978.1</v>
      </c>
    </row>
    <row r="99" spans="1:10" x14ac:dyDescent="0.2">
      <c r="A99" s="2">
        <v>1</v>
      </c>
      <c r="B99" t="s">
        <v>2386</v>
      </c>
      <c r="C99" t="s">
        <v>173</v>
      </c>
      <c r="D99" s="2">
        <v>58.9</v>
      </c>
      <c r="E99" s="2">
        <v>58.9</v>
      </c>
      <c r="F99" s="3">
        <v>0.8</v>
      </c>
      <c r="G99" s="4">
        <v>3E-9</v>
      </c>
      <c r="H99" s="2">
        <v>26.98</v>
      </c>
      <c r="I99" s="2">
        <v>322</v>
      </c>
      <c r="J99" t="str">
        <f>HYPERLINK("https://www.ncbi.nlm.nih.gov/protein/WP_017442997.1?report=genbank&amp;log$=prottop&amp;blast_rank=118&amp;RID=WDKN0SUP013","WP_017442997.1")</f>
        <v>WP_017442997.1</v>
      </c>
    </row>
    <row r="100" spans="1:10" x14ac:dyDescent="0.2">
      <c r="A100" s="2">
        <v>1</v>
      </c>
      <c r="B100" t="s">
        <v>2375</v>
      </c>
      <c r="C100" t="s">
        <v>36</v>
      </c>
      <c r="D100" s="2">
        <v>63.5</v>
      </c>
      <c r="E100" s="2">
        <v>63.5</v>
      </c>
      <c r="F100" s="3">
        <v>0.76</v>
      </c>
      <c r="G100" s="4">
        <v>8.9999999999999999E-11</v>
      </c>
      <c r="H100" s="2">
        <v>27.37</v>
      </c>
      <c r="I100" s="2">
        <v>322</v>
      </c>
      <c r="J100" t="str">
        <f>HYPERLINK("https://www.ncbi.nlm.nih.gov/protein/WP_010423270.1?report=genbank&amp;log$=prottop&amp;blast_rank=89&amp;RID=WDKN0SUP013","WP_010423270.1")</f>
        <v>WP_010423270.1</v>
      </c>
    </row>
    <row r="101" spans="1:10" x14ac:dyDescent="0.2">
      <c r="A101" s="2">
        <v>1</v>
      </c>
      <c r="B101" t="s">
        <v>2375</v>
      </c>
      <c r="C101" t="s">
        <v>36</v>
      </c>
      <c r="D101" s="2">
        <v>55.8</v>
      </c>
      <c r="E101" s="2">
        <v>55.8</v>
      </c>
      <c r="F101" s="3">
        <v>0.3</v>
      </c>
      <c r="G101" s="4">
        <v>1E-8</v>
      </c>
      <c r="H101" s="2">
        <v>34.549999999999997</v>
      </c>
      <c r="I101" s="2">
        <v>226</v>
      </c>
      <c r="J101" t="str">
        <f>HYPERLINK("https://www.ncbi.nlm.nih.gov/protein/WP_198005269.1?report=genbank&amp;log$=prottop&amp;blast_rank=124&amp;RID=WDKN0SUP013","WP_198005269.1")</f>
        <v>WP_198005269.1</v>
      </c>
    </row>
    <row r="102" spans="1:10" x14ac:dyDescent="0.2">
      <c r="A102" s="2">
        <v>1</v>
      </c>
      <c r="B102" t="s">
        <v>2337</v>
      </c>
      <c r="C102" t="s">
        <v>14</v>
      </c>
      <c r="D102" s="2">
        <v>392</v>
      </c>
      <c r="E102" s="2">
        <v>392</v>
      </c>
      <c r="F102" s="3">
        <v>0.65</v>
      </c>
      <c r="G102" s="4">
        <v>9.9999999999999998E-138</v>
      </c>
      <c r="H102" s="2">
        <v>82.2</v>
      </c>
      <c r="I102" s="2">
        <v>237</v>
      </c>
      <c r="J102" t="str">
        <f>HYPERLINK("https://www.ncbi.nlm.nih.gov/protein/WP_266263740.1?report=genbank&amp;log$=prottop&amp;blast_rank=8&amp;RID=WDKN0SUP013","WP_266263740.1")</f>
        <v>WP_266263740.1</v>
      </c>
    </row>
    <row r="103" spans="1:10" x14ac:dyDescent="0.2">
      <c r="A103" s="2">
        <v>1</v>
      </c>
      <c r="B103" t="s">
        <v>13</v>
      </c>
      <c r="C103" t="s">
        <v>14</v>
      </c>
      <c r="D103" s="2">
        <v>200</v>
      </c>
      <c r="E103" s="2">
        <v>200</v>
      </c>
      <c r="F103" s="3">
        <v>0.37</v>
      </c>
      <c r="G103" s="4">
        <v>9.0000000000000002E-64</v>
      </c>
      <c r="H103" s="2">
        <v>74.260000000000005</v>
      </c>
      <c r="I103" s="2">
        <v>139</v>
      </c>
      <c r="J103" t="str">
        <f>HYPERLINK("https://www.ncbi.nlm.nih.gov/protein/WP_231555821.1?report=genbank&amp;log$=prottop&amp;blast_rank=17&amp;RID=WDKN0SUP013","WP_231555821.1")</f>
        <v>WP_231555821.1</v>
      </c>
    </row>
    <row r="104" spans="1:10" x14ac:dyDescent="0.2">
      <c r="A104" s="2">
        <v>1</v>
      </c>
      <c r="B104" t="s">
        <v>13</v>
      </c>
      <c r="C104" t="s">
        <v>14</v>
      </c>
      <c r="D104" s="2">
        <v>130</v>
      </c>
      <c r="E104" s="2">
        <v>130</v>
      </c>
      <c r="F104" s="3">
        <v>0.24</v>
      </c>
      <c r="G104" s="4">
        <v>3E-37</v>
      </c>
      <c r="H104" s="2">
        <v>74.709999999999994</v>
      </c>
      <c r="I104" s="2">
        <v>94</v>
      </c>
      <c r="J104" t="str">
        <f>HYPERLINK("https://www.ncbi.nlm.nih.gov/protein/WP_266263741.1?report=genbank&amp;log$=prottop&amp;blast_rank=24&amp;RID=WDKN0SUP013","WP_266263741.1")</f>
        <v>WP_266263741.1</v>
      </c>
    </row>
    <row r="105" spans="1:10" x14ac:dyDescent="0.2">
      <c r="A105" s="2">
        <v>1</v>
      </c>
      <c r="B105" t="s">
        <v>13</v>
      </c>
      <c r="C105" t="s">
        <v>14</v>
      </c>
      <c r="D105" s="2">
        <v>126</v>
      </c>
      <c r="E105" s="2">
        <v>126</v>
      </c>
      <c r="F105" s="3">
        <v>0.21</v>
      </c>
      <c r="G105" s="4">
        <v>6.0000000000000003E-36</v>
      </c>
      <c r="H105" s="2">
        <v>75</v>
      </c>
      <c r="I105" s="2">
        <v>77</v>
      </c>
      <c r="J105" t="str">
        <f>HYPERLINK("https://www.ncbi.nlm.nih.gov/protein/WP_231555822.1?report=genbank&amp;log$=prottop&amp;blast_rank=26&amp;RID=WDKN0SUP013","WP_231555822.1")</f>
        <v>WP_231555822.1</v>
      </c>
    </row>
    <row r="106" spans="1:10" x14ac:dyDescent="0.2">
      <c r="A106" s="2">
        <v>1</v>
      </c>
      <c r="B106" t="s">
        <v>2337</v>
      </c>
      <c r="C106" t="s">
        <v>14</v>
      </c>
      <c r="D106" s="2">
        <v>75.900000000000006</v>
      </c>
      <c r="E106" s="2">
        <v>75.900000000000006</v>
      </c>
      <c r="F106" s="3">
        <v>0.82</v>
      </c>
      <c r="G106" s="4">
        <v>1E-14</v>
      </c>
      <c r="H106" s="2">
        <v>26.03</v>
      </c>
      <c r="I106" s="2">
        <v>364</v>
      </c>
      <c r="J106" t="str">
        <f>HYPERLINK("https://www.ncbi.nlm.nih.gov/protein/WP_266263914.1?report=genbank&amp;log$=prottop&amp;blast_rank=55&amp;RID=WDKN0SUP013","WP_266263914.1")</f>
        <v>WP_266263914.1</v>
      </c>
    </row>
    <row r="107" spans="1:10" x14ac:dyDescent="0.2">
      <c r="A107" s="2">
        <v>1</v>
      </c>
      <c r="B107" t="s">
        <v>2337</v>
      </c>
      <c r="C107" t="s">
        <v>14</v>
      </c>
      <c r="D107" s="2">
        <v>62.4</v>
      </c>
      <c r="E107" s="2">
        <v>62.4</v>
      </c>
      <c r="F107" s="3">
        <v>0.76</v>
      </c>
      <c r="G107" s="4">
        <v>2.0000000000000001E-10</v>
      </c>
      <c r="H107" s="2">
        <v>26.69</v>
      </c>
      <c r="I107" s="2">
        <v>322</v>
      </c>
      <c r="J107" t="str">
        <f>HYPERLINK("https://www.ncbi.nlm.nih.gov/protein/WP_266263602.1?report=genbank&amp;log$=prottop&amp;blast_rank=97&amp;RID=WDKN0SUP013","WP_266263602.1")</f>
        <v>WP_266263602.1</v>
      </c>
    </row>
    <row r="108" spans="1:10" x14ac:dyDescent="0.2">
      <c r="A108" s="2">
        <v>1</v>
      </c>
      <c r="B108" t="s">
        <v>2337</v>
      </c>
      <c r="C108" t="s">
        <v>14</v>
      </c>
      <c r="D108" s="2">
        <v>61.2</v>
      </c>
      <c r="E108" s="2">
        <v>61.2</v>
      </c>
      <c r="F108" s="3">
        <v>0.74</v>
      </c>
      <c r="G108" s="4">
        <v>5.0000000000000003E-10</v>
      </c>
      <c r="H108" s="2">
        <v>27.01</v>
      </c>
      <c r="I108" s="2">
        <v>322</v>
      </c>
      <c r="J108" t="str">
        <f>HYPERLINK("https://www.ncbi.nlm.nih.gov/protein/WP_040257583.1?report=genbank&amp;log$=prottop&amp;blast_rank=104&amp;RID=WDKN0SUP013","WP_040257583.1")</f>
        <v>WP_040257583.1</v>
      </c>
    </row>
    <row r="109" spans="1:10" x14ac:dyDescent="0.2">
      <c r="A109" s="2">
        <v>1</v>
      </c>
      <c r="B109" t="s">
        <v>2337</v>
      </c>
      <c r="C109" t="s">
        <v>14</v>
      </c>
      <c r="D109" s="2">
        <v>37</v>
      </c>
      <c r="E109" s="2">
        <v>37</v>
      </c>
      <c r="F109" s="3">
        <v>0.16</v>
      </c>
      <c r="G109" s="2">
        <v>2E-3</v>
      </c>
      <c r="H109" s="2">
        <v>36.67</v>
      </c>
      <c r="I109" s="2">
        <v>57</v>
      </c>
      <c r="J109" t="str">
        <f>HYPERLINK("https://www.ncbi.nlm.nih.gov/protein/WP_231555720.1?report=genbank&amp;log$=prottop&amp;blast_rank=136&amp;RID=WDKN0SUP013","WP_231555720.1")</f>
        <v>WP_231555720.1</v>
      </c>
    </row>
    <row r="110" spans="1:10" x14ac:dyDescent="0.2">
      <c r="A110" s="2">
        <v>1</v>
      </c>
      <c r="B110" t="s">
        <v>2336</v>
      </c>
      <c r="C110" t="s">
        <v>18</v>
      </c>
      <c r="D110" s="2">
        <v>441</v>
      </c>
      <c r="E110" s="2">
        <v>441</v>
      </c>
      <c r="F110" s="3">
        <v>0.76</v>
      </c>
      <c r="G110" s="4">
        <v>1E-156</v>
      </c>
      <c r="H110" s="2">
        <v>80.22</v>
      </c>
      <c r="I110" s="2">
        <v>276</v>
      </c>
      <c r="J110" t="str">
        <f>HYPERLINK("https://www.ncbi.nlm.nih.gov/protein/KJV81168.1?report=genbank&amp;log$=prottop&amp;blast_rank=7&amp;RID=WDKN0SUP013","KJV81168.1")</f>
        <v>KJV81168.1</v>
      </c>
    </row>
    <row r="111" spans="1:10" x14ac:dyDescent="0.2">
      <c r="A111" s="2">
        <v>1</v>
      </c>
      <c r="B111" t="s">
        <v>2347</v>
      </c>
      <c r="C111" t="s">
        <v>18</v>
      </c>
      <c r="D111" s="2">
        <v>124</v>
      </c>
      <c r="E111" s="2">
        <v>124</v>
      </c>
      <c r="F111" s="3">
        <v>0.22</v>
      </c>
      <c r="G111" s="4">
        <v>4.9999999999999996E-35</v>
      </c>
      <c r="H111" s="2">
        <v>74.7</v>
      </c>
      <c r="I111" s="2">
        <v>87</v>
      </c>
      <c r="J111" t="str">
        <f>HYPERLINK("https://www.ncbi.nlm.nih.gov/protein/KJV81169.1?report=genbank&amp;log$=prottop&amp;blast_rank=27&amp;RID=WDKN0SUP013","KJV81169.1")</f>
        <v>KJV81169.1</v>
      </c>
    </row>
    <row r="112" spans="1:10" x14ac:dyDescent="0.2">
      <c r="A112" s="2">
        <v>1</v>
      </c>
      <c r="B112" t="s">
        <v>2362</v>
      </c>
      <c r="C112" t="s">
        <v>18</v>
      </c>
      <c r="D112" s="2">
        <v>70.900000000000006</v>
      </c>
      <c r="E112" s="2">
        <v>70.900000000000006</v>
      </c>
      <c r="F112" s="3">
        <v>0.71</v>
      </c>
      <c r="G112" s="4">
        <v>4.0000000000000001E-13</v>
      </c>
      <c r="H112" s="2">
        <v>27.8</v>
      </c>
      <c r="I112" s="2">
        <v>363</v>
      </c>
      <c r="J112" t="str">
        <f>HYPERLINK("https://www.ncbi.nlm.nih.gov/protein/KJV80453.1?report=genbank&amp;log$=prottop&amp;blast_rank=64&amp;RID=WDKN0SUP013","KJV80453.1")</f>
        <v>KJV80453.1</v>
      </c>
    </row>
    <row r="113" spans="1:10" x14ac:dyDescent="0.2">
      <c r="A113" s="2">
        <v>1</v>
      </c>
      <c r="B113" t="s">
        <v>2336</v>
      </c>
      <c r="C113" t="s">
        <v>18</v>
      </c>
      <c r="D113" s="2">
        <v>62.4</v>
      </c>
      <c r="E113" s="2">
        <v>62.4</v>
      </c>
      <c r="F113" s="3">
        <v>0.74</v>
      </c>
      <c r="G113" s="4">
        <v>2.0000000000000001E-10</v>
      </c>
      <c r="H113" s="2">
        <v>27.01</v>
      </c>
      <c r="I113" s="2">
        <v>299</v>
      </c>
      <c r="J113" t="str">
        <f>HYPERLINK("https://www.ncbi.nlm.nih.gov/protein/KJV81026.1?report=genbank&amp;log$=prottop&amp;blast_rank=96&amp;RID=WDKN0SUP013","KJV81026.1")</f>
        <v>KJV81026.1</v>
      </c>
    </row>
    <row r="114" spans="1:10" x14ac:dyDescent="0.2">
      <c r="A114" s="2">
        <v>1</v>
      </c>
      <c r="B114" t="s">
        <v>2384</v>
      </c>
      <c r="C114" t="s">
        <v>157</v>
      </c>
      <c r="D114" s="2">
        <v>59.7</v>
      </c>
      <c r="E114" s="2">
        <v>59.7</v>
      </c>
      <c r="F114" s="3">
        <v>0.8</v>
      </c>
      <c r="G114" s="4">
        <v>2.0000000000000001E-9</v>
      </c>
      <c r="H114" s="2">
        <v>26.67</v>
      </c>
      <c r="I114" s="2">
        <v>323</v>
      </c>
      <c r="J114" t="str">
        <f>HYPERLINK("https://www.ncbi.nlm.nih.gov/protein/ABV84740.1?report=genbank&amp;log$=prottop&amp;blast_rank=113&amp;RID=WDKN0SUP013","ABV84740.1")</f>
        <v>ABV84740.1</v>
      </c>
    </row>
    <row r="115" spans="1:10" x14ac:dyDescent="0.2">
      <c r="A115" s="2">
        <v>1</v>
      </c>
      <c r="B115" t="s">
        <v>2383</v>
      </c>
      <c r="C115" t="s">
        <v>40</v>
      </c>
      <c r="D115" s="2">
        <v>60.1</v>
      </c>
      <c r="E115" s="2">
        <v>60.1</v>
      </c>
      <c r="F115" s="3">
        <v>0.8</v>
      </c>
      <c r="G115" s="4">
        <v>1.0000000000000001E-9</v>
      </c>
      <c r="H115" s="2">
        <v>26.5</v>
      </c>
      <c r="I115" s="2">
        <v>322</v>
      </c>
      <c r="J115" t="str">
        <f>HYPERLINK("https://www.ncbi.nlm.nih.gov/protein/WP_014410205.1?report=genbank&amp;log$=prottop&amp;blast_rank=110&amp;RID=WDKN0SUP013","WP_014410205.1")</f>
        <v>WP_014410205.1</v>
      </c>
    </row>
    <row r="116" spans="1:10" x14ac:dyDescent="0.2">
      <c r="A116" s="2">
        <v>1</v>
      </c>
      <c r="B116" t="s">
        <v>2371</v>
      </c>
      <c r="C116" t="s">
        <v>54</v>
      </c>
      <c r="D116" s="2">
        <v>63.9</v>
      </c>
      <c r="E116" s="2">
        <v>63.9</v>
      </c>
      <c r="F116" s="3">
        <v>0.8</v>
      </c>
      <c r="G116" s="4">
        <v>5.0000000000000002E-11</v>
      </c>
      <c r="H116" s="2">
        <v>26.1</v>
      </c>
      <c r="I116" s="2">
        <v>322</v>
      </c>
      <c r="J116" t="str">
        <f>HYPERLINK("https://www.ncbi.nlm.nih.gov/protein/WP_014410631.1?report=genbank&amp;log$=prottop&amp;blast_rank=80&amp;RID=WDKN0SUP013","WP_014410631.1")</f>
        <v>WP_014410631.1</v>
      </c>
    </row>
    <row r="117" spans="1:10" x14ac:dyDescent="0.2">
      <c r="A117" s="2">
        <v>1</v>
      </c>
      <c r="B117" t="s">
        <v>2387</v>
      </c>
      <c r="C117" t="s">
        <v>54</v>
      </c>
      <c r="D117" s="2">
        <v>57.4</v>
      </c>
      <c r="E117" s="2">
        <v>57.4</v>
      </c>
      <c r="F117" s="3">
        <v>0.45</v>
      </c>
      <c r="G117" s="4">
        <v>3E-9</v>
      </c>
      <c r="H117" s="2">
        <v>29.76</v>
      </c>
      <c r="I117" s="2">
        <v>210</v>
      </c>
      <c r="J117" t="str">
        <f>HYPERLINK("https://www.ncbi.nlm.nih.gov/protein/QWB86526.1?report=genbank&amp;log$=prottop&amp;blast_rank=119&amp;RID=WDKN0SUP013","QWB86526.1")</f>
        <v>QWB86526.1</v>
      </c>
    </row>
    <row r="118" spans="1:10" x14ac:dyDescent="0.2">
      <c r="A118" s="2">
        <v>1</v>
      </c>
      <c r="B118" t="s">
        <v>2369</v>
      </c>
      <c r="C118" t="s">
        <v>159</v>
      </c>
      <c r="D118" s="2">
        <v>64.3</v>
      </c>
      <c r="E118" s="2">
        <v>64.3</v>
      </c>
      <c r="F118" s="3">
        <v>0.8</v>
      </c>
      <c r="G118" s="4">
        <v>5.0000000000000002E-11</v>
      </c>
      <c r="H118" s="2">
        <v>26.65</v>
      </c>
      <c r="I118" s="2">
        <v>322</v>
      </c>
      <c r="J118" t="str">
        <f>HYPERLINK("https://www.ncbi.nlm.nih.gov/protein/WP_012736922.1?report=genbank&amp;log$=prottop&amp;blast_rank=75&amp;RID=WDKN0SUP013","WP_012736922.1")</f>
        <v>WP_012736922.1</v>
      </c>
    </row>
    <row r="119" spans="1:10" x14ac:dyDescent="0.2">
      <c r="A119" s="2">
        <v>1</v>
      </c>
      <c r="B119" t="s">
        <v>2376</v>
      </c>
      <c r="C119" t="s">
        <v>56</v>
      </c>
      <c r="D119" s="2">
        <v>63.2</v>
      </c>
      <c r="E119" s="2">
        <v>63.2</v>
      </c>
      <c r="F119" s="3">
        <v>0.8</v>
      </c>
      <c r="G119" s="4">
        <v>1E-10</v>
      </c>
      <c r="H119" s="2">
        <v>26.1</v>
      </c>
      <c r="I119" s="2">
        <v>322</v>
      </c>
      <c r="J119" t="str">
        <f>HYPERLINK("https://www.ncbi.nlm.nih.gov/protein/WP_014364653.1?report=genbank&amp;log$=prottop&amp;blast_rank=93&amp;RID=WDKN0SUP013","WP_014364653.1")</f>
        <v>WP_014364653.1</v>
      </c>
    </row>
    <row r="120" spans="1:10" x14ac:dyDescent="0.2">
      <c r="A120" s="2">
        <v>1</v>
      </c>
      <c r="B120" t="s">
        <v>2389</v>
      </c>
      <c r="C120" t="s">
        <v>38</v>
      </c>
      <c r="D120" s="2">
        <v>57.4</v>
      </c>
      <c r="E120" s="2">
        <v>57.4</v>
      </c>
      <c r="F120" s="3">
        <v>0.8</v>
      </c>
      <c r="G120" s="4">
        <v>8.0000000000000005E-9</v>
      </c>
      <c r="H120" s="2">
        <v>26.35</v>
      </c>
      <c r="I120" s="2">
        <v>322</v>
      </c>
      <c r="J120" t="str">
        <f>HYPERLINK("https://www.ncbi.nlm.nih.gov/protein/WP_057700159.1?report=genbank&amp;log$=prottop&amp;blast_rank=121&amp;RID=WDKN0SUP013","WP_057700159.1")</f>
        <v>WP_057700159.1</v>
      </c>
    </row>
    <row r="121" spans="1:10" x14ac:dyDescent="0.2">
      <c r="A121" s="2">
        <v>1</v>
      </c>
      <c r="B121" t="s">
        <v>2389</v>
      </c>
      <c r="C121" t="s">
        <v>38</v>
      </c>
      <c r="D121" s="2">
        <v>57.4</v>
      </c>
      <c r="E121" s="2">
        <v>57.4</v>
      </c>
      <c r="F121" s="3">
        <v>0.74</v>
      </c>
      <c r="G121" s="4">
        <v>1E-8</v>
      </c>
      <c r="H121" s="2">
        <v>27.44</v>
      </c>
      <c r="I121" s="2">
        <v>322</v>
      </c>
      <c r="J121" t="str">
        <f>HYPERLINK("https://www.ncbi.nlm.nih.gov/protein/WP_014408528.1?report=genbank&amp;log$=prottop&amp;blast_rank=122&amp;RID=WDKN0SUP013","WP_014408528.1")</f>
        <v>WP_014408528.1</v>
      </c>
    </row>
    <row r="122" spans="1:10" x14ac:dyDescent="0.2">
      <c r="A122" s="2">
        <v>1</v>
      </c>
      <c r="B122" t="s">
        <v>2377</v>
      </c>
      <c r="C122" t="s">
        <v>60</v>
      </c>
      <c r="D122" s="2">
        <v>62.4</v>
      </c>
      <c r="E122" s="2">
        <v>62.4</v>
      </c>
      <c r="F122" s="3">
        <v>0.8</v>
      </c>
      <c r="G122" s="4">
        <v>2.0000000000000001E-10</v>
      </c>
      <c r="H122" s="2">
        <v>26.5</v>
      </c>
      <c r="I122" s="2">
        <v>322</v>
      </c>
      <c r="J122" t="str">
        <f>HYPERLINK("https://www.ncbi.nlm.nih.gov/protein/WP_012150727.1?report=genbank&amp;log$=prottop&amp;blast_rank=95&amp;RID=WDKN0SUP013","WP_012150727.1")</f>
        <v>WP_012150727.1</v>
      </c>
    </row>
    <row r="123" spans="1:10" x14ac:dyDescent="0.2">
      <c r="A123" s="2">
        <v>1</v>
      </c>
      <c r="B123" t="s">
        <v>2368</v>
      </c>
      <c r="C123" t="s">
        <v>58</v>
      </c>
      <c r="D123" s="2">
        <v>64.3</v>
      </c>
      <c r="E123" s="2">
        <v>64.3</v>
      </c>
      <c r="F123" s="3">
        <v>0.8</v>
      </c>
      <c r="G123" s="4">
        <v>5.0000000000000002E-11</v>
      </c>
      <c r="H123" s="2">
        <v>26.65</v>
      </c>
      <c r="I123" s="2">
        <v>322</v>
      </c>
      <c r="J123" t="str">
        <f>HYPERLINK("https://www.ncbi.nlm.nih.gov/protein/WP_004995896.1?report=genbank&amp;log$=prottop&amp;blast_rank=74&amp;RID=WDKN0SUP013","WP_004995896.1")</f>
        <v>WP_004995896.1</v>
      </c>
    </row>
    <row r="124" spans="1:10" x14ac:dyDescent="0.2">
      <c r="A124" s="2">
        <v>1</v>
      </c>
      <c r="B124" t="s">
        <v>2368</v>
      </c>
      <c r="C124" t="s">
        <v>58</v>
      </c>
      <c r="D124" s="2">
        <v>63.9</v>
      </c>
      <c r="E124" s="2">
        <v>63.9</v>
      </c>
      <c r="F124" s="3">
        <v>0.74</v>
      </c>
      <c r="G124" s="4">
        <v>6E-11</v>
      </c>
      <c r="H124" s="2">
        <v>27.08</v>
      </c>
      <c r="I124" s="2">
        <v>322</v>
      </c>
      <c r="J124" t="str">
        <f>HYPERLINK("https://www.ncbi.nlm.nih.gov/protein/WP_016770100.1?report=genbank&amp;log$=prottop&amp;blast_rank=81&amp;RID=WDKN0SUP013","WP_016770100.1")</f>
        <v>WP_016770100.1</v>
      </c>
    </row>
    <row r="125" spans="1:10" x14ac:dyDescent="0.2">
      <c r="A125" s="2">
        <v>1</v>
      </c>
      <c r="B125" t="s">
        <v>2368</v>
      </c>
      <c r="C125" t="s">
        <v>58</v>
      </c>
      <c r="D125" s="2">
        <v>63.9</v>
      </c>
      <c r="E125" s="2">
        <v>63.9</v>
      </c>
      <c r="F125" s="3">
        <v>0.74</v>
      </c>
      <c r="G125" s="4">
        <v>7.0000000000000004E-11</v>
      </c>
      <c r="H125" s="2">
        <v>27.7</v>
      </c>
      <c r="I125" s="2">
        <v>322</v>
      </c>
      <c r="J125" t="str">
        <f>HYPERLINK("https://www.ncbi.nlm.nih.gov/protein/WP_016728064.1?report=genbank&amp;log$=prottop&amp;blast_rank=83&amp;RID=WDKN0SUP013","WP_016728064.1")</f>
        <v>WP_016728064.1</v>
      </c>
    </row>
    <row r="126" spans="1:10" x14ac:dyDescent="0.2">
      <c r="A126" s="2">
        <v>1</v>
      </c>
      <c r="B126" t="s">
        <v>2365</v>
      </c>
      <c r="C126" t="s">
        <v>42</v>
      </c>
      <c r="D126" s="2">
        <v>64.7</v>
      </c>
      <c r="E126" s="2">
        <v>64.7</v>
      </c>
      <c r="F126" s="3">
        <v>0.8</v>
      </c>
      <c r="G126" s="4">
        <v>3E-11</v>
      </c>
      <c r="H126" s="2">
        <v>26.1</v>
      </c>
      <c r="I126" s="2">
        <v>322</v>
      </c>
      <c r="J126" t="str">
        <f>HYPERLINK("https://www.ncbi.nlm.nih.gov/protein/WP_014273427.1?report=genbank&amp;log$=prottop&amp;blast_rank=71&amp;RID=WDKN0SUP013","WP_014273427.1")</f>
        <v>WP_014273427.1</v>
      </c>
    </row>
    <row r="127" spans="1:10" x14ac:dyDescent="0.2">
      <c r="A127" s="2">
        <v>1</v>
      </c>
      <c r="B127" t="s">
        <v>2343</v>
      </c>
      <c r="C127" t="s">
        <v>332</v>
      </c>
      <c r="D127" s="2">
        <v>188</v>
      </c>
      <c r="E127" s="2">
        <v>188</v>
      </c>
      <c r="F127" s="3">
        <v>0.97</v>
      </c>
      <c r="G127" s="4">
        <v>2.0000000000000001E-56</v>
      </c>
      <c r="H127" s="2">
        <v>35.03</v>
      </c>
      <c r="I127" s="2">
        <v>351</v>
      </c>
      <c r="J127" t="str">
        <f>HYPERLINK("https://www.ncbi.nlm.nih.gov/protein/MBF8246695.1?report=genbank&amp;log$=prottop&amp;blast_rank=19&amp;RID=WDKN0SUP013","MBF8246695.1")</f>
        <v>MBF8246695.1</v>
      </c>
    </row>
    <row r="128" spans="1:10" x14ac:dyDescent="0.2">
      <c r="A128" s="2">
        <v>1</v>
      </c>
      <c r="B128" t="s">
        <v>2374</v>
      </c>
      <c r="C128" t="s">
        <v>62</v>
      </c>
      <c r="D128" s="2">
        <v>63.5</v>
      </c>
      <c r="E128" s="2">
        <v>63.5</v>
      </c>
      <c r="F128" s="3">
        <v>0.74</v>
      </c>
      <c r="G128" s="4">
        <v>8.9999999999999999E-11</v>
      </c>
      <c r="H128" s="2">
        <v>27.08</v>
      </c>
      <c r="I128" s="2">
        <v>319</v>
      </c>
      <c r="J128" t="str">
        <f>HYPERLINK("https://www.ncbi.nlm.nih.gov/protein/WP_064428815.1?report=genbank&amp;log$=prottop&amp;blast_rank=88&amp;RID=WDKN0SUP013","WP_064428815.1")</f>
        <v>WP_064428815.1</v>
      </c>
    </row>
    <row r="129" spans="1:10" x14ac:dyDescent="0.2">
      <c r="A129" s="2">
        <v>1</v>
      </c>
      <c r="B129" t="s">
        <v>481</v>
      </c>
      <c r="C129" t="s">
        <v>180</v>
      </c>
      <c r="D129" s="2">
        <v>292</v>
      </c>
      <c r="E129" s="2">
        <v>292</v>
      </c>
      <c r="F129" s="3">
        <v>0.48</v>
      </c>
      <c r="G129" s="4">
        <v>2E-99</v>
      </c>
      <c r="H129" s="2">
        <v>79.099999999999994</v>
      </c>
      <c r="I129" s="2">
        <v>178</v>
      </c>
      <c r="J129" t="str">
        <f>HYPERLINK("https://www.ncbi.nlm.nih.gov/protein/WP_256621219.1?report=genbank&amp;log$=prottop&amp;blast_rank=10&amp;RID=WDKN0SUP013","WP_256621219.1")</f>
        <v>WP_256621219.1</v>
      </c>
    </row>
    <row r="130" spans="1:10" x14ac:dyDescent="0.2">
      <c r="A130" s="2">
        <v>1</v>
      </c>
      <c r="B130" t="s">
        <v>481</v>
      </c>
      <c r="C130" t="s">
        <v>180</v>
      </c>
      <c r="D130" s="2">
        <v>136</v>
      </c>
      <c r="E130" s="2">
        <v>136</v>
      </c>
      <c r="F130" s="3">
        <v>0.24</v>
      </c>
      <c r="G130" s="4">
        <v>1.9999999999999999E-39</v>
      </c>
      <c r="H130" s="2">
        <v>78.16</v>
      </c>
      <c r="I130" s="2">
        <v>102</v>
      </c>
      <c r="J130" t="str">
        <f>HYPERLINK("https://www.ncbi.nlm.nih.gov/protein/WP_256621217.1?report=genbank&amp;log$=prottop&amp;blast_rank=22&amp;RID=WDKN0SUP013","WP_256621217.1")</f>
        <v>WP_256621217.1</v>
      </c>
    </row>
    <row r="131" spans="1:10" x14ac:dyDescent="0.2">
      <c r="A131" s="2">
        <v>1</v>
      </c>
      <c r="B131" t="s">
        <v>2346</v>
      </c>
      <c r="C131" t="s">
        <v>180</v>
      </c>
      <c r="D131" s="2">
        <v>131</v>
      </c>
      <c r="E131" s="2">
        <v>131</v>
      </c>
      <c r="F131" s="3">
        <v>0.24</v>
      </c>
      <c r="G131" s="4">
        <v>7.9999999999999997E-38</v>
      </c>
      <c r="H131" s="2">
        <v>80.23</v>
      </c>
      <c r="I131" s="2">
        <v>86</v>
      </c>
      <c r="J131" t="str">
        <f>HYPERLINK("https://www.ncbi.nlm.nih.gov/protein/WP_256621218.1?report=genbank&amp;log$=prottop&amp;blast_rank=23&amp;RID=WDKN0SUP013","WP_256621218.1")</f>
        <v>WP_256621218.1</v>
      </c>
    </row>
    <row r="132" spans="1:10" x14ac:dyDescent="0.2">
      <c r="A132" s="2">
        <v>1</v>
      </c>
      <c r="B132" t="s">
        <v>2346</v>
      </c>
      <c r="C132" t="s">
        <v>180</v>
      </c>
      <c r="D132" s="2">
        <v>61.6</v>
      </c>
      <c r="E132" s="2">
        <v>61.6</v>
      </c>
      <c r="F132" s="3">
        <v>0.5</v>
      </c>
      <c r="G132" s="4">
        <v>4.0000000000000001E-10</v>
      </c>
      <c r="H132" s="2">
        <v>27.57</v>
      </c>
      <c r="I132" s="2">
        <v>302</v>
      </c>
      <c r="J132" t="str">
        <f>HYPERLINK("https://www.ncbi.nlm.nih.gov/protein/WP_218460339.1?report=genbank&amp;log$=prottop&amp;blast_rank=100&amp;RID=WDKN0SUP013","WP_218460339.1")</f>
        <v>WP_218460339.1</v>
      </c>
    </row>
    <row r="133" spans="1:10" x14ac:dyDescent="0.2">
      <c r="A133" s="2">
        <v>1</v>
      </c>
      <c r="B133" t="s">
        <v>2357</v>
      </c>
      <c r="C133" t="s">
        <v>2358</v>
      </c>
      <c r="D133" s="2">
        <v>78.2</v>
      </c>
      <c r="E133" s="2">
        <v>78.2</v>
      </c>
      <c r="F133" s="3">
        <v>0.88</v>
      </c>
      <c r="G133" s="4">
        <v>1.0000000000000001E-15</v>
      </c>
      <c r="H133" s="2">
        <v>25.3</v>
      </c>
      <c r="I133" s="2">
        <v>364</v>
      </c>
      <c r="J133" t="str">
        <f>HYPERLINK("https://www.ncbi.nlm.nih.gov/protein/WP_068791181.1?report=genbank&amp;log$=prottop&amp;blast_rank=51&amp;RID=WDKN0SUP013","WP_068791181.1")</f>
        <v>WP_068791181.1</v>
      </c>
    </row>
    <row r="134" spans="1:10" x14ac:dyDescent="0.2">
      <c r="A134" s="2">
        <v>1</v>
      </c>
      <c r="B134" t="s">
        <v>2380</v>
      </c>
      <c r="C134" t="s">
        <v>20</v>
      </c>
      <c r="D134" s="2">
        <v>61.6</v>
      </c>
      <c r="E134" s="2">
        <v>61.6</v>
      </c>
      <c r="F134" s="3">
        <v>0.76</v>
      </c>
      <c r="G134" s="4">
        <v>4.0000000000000001E-10</v>
      </c>
      <c r="H134" s="2">
        <v>26.67</v>
      </c>
      <c r="I134" s="2">
        <v>322</v>
      </c>
      <c r="J134" t="str">
        <f>HYPERLINK("https://www.ncbi.nlm.nih.gov/protein/WP_032139624.1?report=genbank&amp;log$=prottop&amp;blast_rank=101&amp;RID=WDKN0SUP013","WP_032139624.1")</f>
        <v>WP_032139624.1</v>
      </c>
    </row>
    <row r="135" spans="1:10" x14ac:dyDescent="0.2">
      <c r="A135" s="2">
        <v>1</v>
      </c>
      <c r="B135" t="s">
        <v>2331</v>
      </c>
      <c r="C135" t="s">
        <v>32</v>
      </c>
      <c r="D135" s="2">
        <v>728</v>
      </c>
      <c r="E135" s="2">
        <v>728</v>
      </c>
      <c r="F135" s="3">
        <v>1</v>
      </c>
      <c r="G135" s="2">
        <v>0</v>
      </c>
      <c r="H135" s="2">
        <v>100</v>
      </c>
      <c r="I135" s="2">
        <v>358</v>
      </c>
      <c r="J135" t="str">
        <f>HYPERLINK("https://www.ncbi.nlm.nih.gov/protein/WP_202069843.1?report=genbank&amp;log$=prottop&amp;blast_rank=1&amp;RID=WDKN0SUP013","WP_202069843.1")</f>
        <v>WP_202069843.1</v>
      </c>
    </row>
    <row r="136" spans="1:10" x14ac:dyDescent="0.2">
      <c r="A136" s="2">
        <v>1</v>
      </c>
      <c r="B136" t="s">
        <v>2331</v>
      </c>
      <c r="C136" t="s">
        <v>32</v>
      </c>
      <c r="D136" s="2">
        <v>77.8</v>
      </c>
      <c r="E136" s="2">
        <v>77.8</v>
      </c>
      <c r="F136" s="3">
        <v>0.83</v>
      </c>
      <c r="G136" s="4">
        <v>2.0000000000000002E-15</v>
      </c>
      <c r="H136" s="2">
        <v>26.27</v>
      </c>
      <c r="I136" s="2">
        <v>366</v>
      </c>
      <c r="J136" t="str">
        <f>HYPERLINK("https://www.ncbi.nlm.nih.gov/protein/WP_202068632.1?report=genbank&amp;log$=prottop&amp;blast_rank=52&amp;RID=WDKN0SUP013","WP_202068632.1")</f>
        <v>WP_202068632.1</v>
      </c>
    </row>
    <row r="137" spans="1:10" x14ac:dyDescent="0.2">
      <c r="A137" s="2">
        <v>1</v>
      </c>
      <c r="B137" t="s">
        <v>2331</v>
      </c>
      <c r="C137" t="s">
        <v>32</v>
      </c>
      <c r="D137" s="2">
        <v>59.7</v>
      </c>
      <c r="E137" s="2">
        <v>59.7</v>
      </c>
      <c r="F137" s="3">
        <v>0.73</v>
      </c>
      <c r="G137" s="4">
        <v>2.0000000000000001E-9</v>
      </c>
      <c r="H137" s="2">
        <v>27.68</v>
      </c>
      <c r="I137" s="2">
        <v>322</v>
      </c>
      <c r="J137" t="str">
        <f>HYPERLINK("https://www.ncbi.nlm.nih.gov/protein/WP_202069941.1?report=genbank&amp;log$=prottop&amp;blast_rank=112&amp;RID=WDKN0SUP013","WP_202069941.1")</f>
        <v>WP_202069941.1</v>
      </c>
    </row>
    <row r="138" spans="1:10" x14ac:dyDescent="0.2">
      <c r="A138" s="2">
        <v>1</v>
      </c>
      <c r="B138" t="s">
        <v>2350</v>
      </c>
      <c r="C138" t="s">
        <v>1936</v>
      </c>
      <c r="D138" s="2">
        <v>95.9</v>
      </c>
      <c r="E138" s="2">
        <v>95.9</v>
      </c>
      <c r="F138" s="3">
        <v>0.75</v>
      </c>
      <c r="G138" s="4">
        <v>9.9999999999999991E-22</v>
      </c>
      <c r="H138" s="2">
        <v>28.83</v>
      </c>
      <c r="I138" s="2">
        <v>362</v>
      </c>
      <c r="J138" t="str">
        <f>HYPERLINK("https://www.ncbi.nlm.nih.gov/protein/WP_253309131.1?report=genbank&amp;log$=prottop&amp;blast_rank=36&amp;RID=WDKN0SUP013","WP_253309131.1")</f>
        <v>WP_253309131.1</v>
      </c>
    </row>
    <row r="139" spans="1:10" x14ac:dyDescent="0.2">
      <c r="A139" s="2">
        <v>1</v>
      </c>
      <c r="B139" t="s">
        <v>2366</v>
      </c>
      <c r="C139" t="s">
        <v>34</v>
      </c>
      <c r="D139" s="2">
        <v>64.3</v>
      </c>
      <c r="E139" s="2">
        <v>64.3</v>
      </c>
      <c r="F139" s="3">
        <v>0.8</v>
      </c>
      <c r="G139" s="4">
        <v>3.9999999999999998E-11</v>
      </c>
      <c r="H139" s="2">
        <v>26.96</v>
      </c>
      <c r="I139" s="2">
        <v>322</v>
      </c>
      <c r="J139" t="str">
        <f>HYPERLINK("https://www.ncbi.nlm.nih.gov/protein/WP_024704524.1?report=genbank&amp;log$=prottop&amp;blast_rank=72&amp;RID=WDKN0SUP013","WP_024704524.1")</f>
        <v>WP_024704524.1</v>
      </c>
    </row>
    <row r="140" spans="1:10" x14ac:dyDescent="0.2">
      <c r="A140" s="2">
        <v>1</v>
      </c>
      <c r="B140" t="s">
        <v>2366</v>
      </c>
      <c r="C140" t="s">
        <v>34</v>
      </c>
      <c r="D140" s="2">
        <v>63.2</v>
      </c>
      <c r="E140" s="2">
        <v>63.2</v>
      </c>
      <c r="F140" s="3">
        <v>0.76</v>
      </c>
      <c r="G140" s="4">
        <v>1E-10</v>
      </c>
      <c r="H140" s="2">
        <v>27.02</v>
      </c>
      <c r="I140" s="2">
        <v>322</v>
      </c>
      <c r="J140" t="str">
        <f>HYPERLINK("https://www.ncbi.nlm.nih.gov/protein/WP_008579755.1?report=genbank&amp;log$=prottop&amp;blast_rank=92&amp;RID=WDKN0SUP013","WP_008579755.1")</f>
        <v>WP_008579755.1</v>
      </c>
    </row>
    <row r="141" spans="1:10" x14ac:dyDescent="0.2">
      <c r="A141" s="2">
        <v>1</v>
      </c>
      <c r="B141" t="s">
        <v>2366</v>
      </c>
      <c r="C141" t="s">
        <v>34</v>
      </c>
      <c r="D141" s="2">
        <v>59.3</v>
      </c>
      <c r="E141" s="2">
        <v>59.3</v>
      </c>
      <c r="F141" s="3">
        <v>0.8</v>
      </c>
      <c r="G141" s="4">
        <v>2.0000000000000001E-9</v>
      </c>
      <c r="H141" s="2">
        <v>26.67</v>
      </c>
      <c r="I141" s="2">
        <v>322</v>
      </c>
      <c r="J141" t="str">
        <f>HYPERLINK("https://www.ncbi.nlm.nih.gov/protein/WP_041404637.1?report=genbank&amp;log$=prottop&amp;blast_rank=114&amp;RID=WDKN0SUP013","WP_041404637.1")</f>
        <v>WP_041404637.1</v>
      </c>
    </row>
    <row r="142" spans="1:10" x14ac:dyDescent="0.2">
      <c r="A142" s="2">
        <v>1</v>
      </c>
      <c r="B142" t="s">
        <v>2366</v>
      </c>
      <c r="C142" t="s">
        <v>34</v>
      </c>
      <c r="D142" s="2">
        <v>58.9</v>
      </c>
      <c r="E142" s="2">
        <v>58.9</v>
      </c>
      <c r="F142" s="3">
        <v>0.74</v>
      </c>
      <c r="G142" s="4">
        <v>3E-9</v>
      </c>
      <c r="H142" s="2">
        <v>27.68</v>
      </c>
      <c r="I142" s="2">
        <v>322</v>
      </c>
      <c r="J142" t="str">
        <f>HYPERLINK("https://www.ncbi.nlm.nih.gov/protein/WP_014365908.1?report=genbank&amp;log$=prottop&amp;blast_rank=117&amp;RID=WDKN0SUP013","WP_014365908.1")</f>
        <v>WP_014365908.1</v>
      </c>
    </row>
    <row r="143" spans="1:10" x14ac:dyDescent="0.2">
      <c r="A143" s="2">
        <v>1</v>
      </c>
      <c r="B143" t="s">
        <v>2356</v>
      </c>
      <c r="C143" t="s">
        <v>100</v>
      </c>
      <c r="D143" s="2">
        <v>78.599999999999994</v>
      </c>
      <c r="E143" s="2">
        <v>78.599999999999994</v>
      </c>
      <c r="F143" s="3">
        <v>0.88</v>
      </c>
      <c r="G143" s="4">
        <v>1.0000000000000001E-15</v>
      </c>
      <c r="H143" s="2">
        <v>25.3</v>
      </c>
      <c r="I143" s="2">
        <v>364</v>
      </c>
      <c r="J143" t="str">
        <f>HYPERLINK("https://www.ncbi.nlm.nih.gov/protein/WP_068945242.1?report=genbank&amp;log$=prottop&amp;blast_rank=50&amp;RID=WDKN0SUP013","WP_068945242.1")</f>
        <v>WP_068945242.1</v>
      </c>
    </row>
    <row r="144" spans="1:10" x14ac:dyDescent="0.2">
      <c r="A144" s="2">
        <v>1</v>
      </c>
      <c r="B144" t="s">
        <v>2356</v>
      </c>
      <c r="C144" t="s">
        <v>100</v>
      </c>
      <c r="D144" s="2">
        <v>60.5</v>
      </c>
      <c r="E144" s="2">
        <v>60.5</v>
      </c>
      <c r="F144" s="3">
        <v>0.5</v>
      </c>
      <c r="G144" s="4">
        <v>8.0000000000000003E-10</v>
      </c>
      <c r="H144" s="2">
        <v>28.11</v>
      </c>
      <c r="I144" s="2">
        <v>324</v>
      </c>
      <c r="J144" t="str">
        <f>HYPERLINK("https://www.ncbi.nlm.nih.gov/protein/WP_068042179.1?report=genbank&amp;log$=prottop&amp;blast_rank=109&amp;RID=WDKN0SUP013","WP_068042179.1")</f>
        <v>WP_068042179.1</v>
      </c>
    </row>
    <row r="145" spans="1:10" x14ac:dyDescent="0.2">
      <c r="A145" s="2">
        <v>2</v>
      </c>
      <c r="B145" t="s">
        <v>2398</v>
      </c>
      <c r="C145" t="s">
        <v>852</v>
      </c>
      <c r="D145" s="2">
        <v>65.099999999999994</v>
      </c>
      <c r="E145" s="2">
        <v>65.099999999999994</v>
      </c>
      <c r="F145" s="3">
        <v>0.75</v>
      </c>
      <c r="G145" s="4">
        <v>8.9999999999999996E-12</v>
      </c>
      <c r="H145" s="2">
        <v>26.84</v>
      </c>
      <c r="I145" s="2">
        <v>380</v>
      </c>
      <c r="J145" t="str">
        <f>HYPERLINK("https://www.ncbi.nlm.nih.gov/protein/AVP88046.1?report=genbank&amp;log$=prottop&amp;blast_rank=7&amp;RID=WDKP99AJ013","AVP88046.1")</f>
        <v>AVP88046.1</v>
      </c>
    </row>
    <row r="146" spans="1:10" x14ac:dyDescent="0.2">
      <c r="A146" s="2">
        <v>2</v>
      </c>
      <c r="B146" t="s">
        <v>2399</v>
      </c>
      <c r="C146" t="s">
        <v>852</v>
      </c>
      <c r="D146" s="2">
        <v>64.7</v>
      </c>
      <c r="E146" s="2">
        <v>64.7</v>
      </c>
      <c r="F146" s="3">
        <v>0.75</v>
      </c>
      <c r="G146" s="4">
        <v>9.9999999999999994E-12</v>
      </c>
      <c r="H146" s="2">
        <v>26.84</v>
      </c>
      <c r="I146" s="2">
        <v>376</v>
      </c>
      <c r="J146" t="str">
        <f>HYPERLINK("https://www.ncbi.nlm.nih.gov/protein/WP_158706890.1?report=genbank&amp;log$=prottop&amp;blast_rank=8&amp;RID=WDKP99AJ013","WP_158706890.1")</f>
        <v>WP_158706890.1</v>
      </c>
    </row>
    <row r="147" spans="1:10" x14ac:dyDescent="0.2">
      <c r="A147" s="2">
        <v>2</v>
      </c>
      <c r="B147" t="s">
        <v>2397</v>
      </c>
      <c r="C147" t="s">
        <v>954</v>
      </c>
      <c r="D147" s="2">
        <v>87.4</v>
      </c>
      <c r="E147" s="2">
        <v>87.4</v>
      </c>
      <c r="F147" s="3">
        <v>0.87</v>
      </c>
      <c r="G147" s="4">
        <v>2.9999999999999999E-19</v>
      </c>
      <c r="H147" s="2">
        <v>26.67</v>
      </c>
      <c r="I147" s="2">
        <v>366</v>
      </c>
      <c r="J147" t="str">
        <f>HYPERLINK("https://www.ncbi.nlm.nih.gov/protein/WP_202149938.1?report=genbank&amp;log$=prottop&amp;blast_rank=3&amp;RID=WDKP99AJ013","WP_202149938.1")</f>
        <v>WP_202149938.1</v>
      </c>
    </row>
    <row r="148" spans="1:10" x14ac:dyDescent="0.2">
      <c r="A148" s="2">
        <v>2</v>
      </c>
      <c r="B148" t="s">
        <v>2397</v>
      </c>
      <c r="C148" t="s">
        <v>954</v>
      </c>
      <c r="D148" s="2">
        <v>82</v>
      </c>
      <c r="E148" s="2">
        <v>82</v>
      </c>
      <c r="F148" s="3">
        <v>0.64</v>
      </c>
      <c r="G148" s="4">
        <v>2.0000000000000001E-17</v>
      </c>
      <c r="H148" s="2">
        <v>26.07</v>
      </c>
      <c r="I148" s="2">
        <v>386</v>
      </c>
      <c r="J148" t="str">
        <f>HYPERLINK("https://www.ncbi.nlm.nih.gov/protein/WP_202149885.1?report=genbank&amp;log$=prottop&amp;blast_rank=5&amp;RID=WDKP99AJ013","WP_202149885.1")</f>
        <v>WP_202149885.1</v>
      </c>
    </row>
    <row r="149" spans="1:10" x14ac:dyDescent="0.2">
      <c r="A149" s="2">
        <v>2</v>
      </c>
      <c r="B149" t="s">
        <v>2400</v>
      </c>
      <c r="C149" t="s">
        <v>366</v>
      </c>
      <c r="D149" s="2">
        <v>57.8</v>
      </c>
      <c r="E149" s="2">
        <v>57.8</v>
      </c>
      <c r="F149" s="3">
        <v>0.62</v>
      </c>
      <c r="G149" s="4">
        <v>8.9999999999999999E-10</v>
      </c>
      <c r="H149" s="2">
        <v>23.89</v>
      </c>
      <c r="I149" s="2">
        <v>252</v>
      </c>
      <c r="J149" t="str">
        <f>HYPERLINK("https://www.ncbi.nlm.nih.gov/protein/QEK39792.1?report=genbank&amp;log$=prottop&amp;blast_rank=9&amp;RID=WDKP99AJ013","QEK39792.1")</f>
        <v>QEK39792.1</v>
      </c>
    </row>
    <row r="150" spans="1:10" x14ac:dyDescent="0.2">
      <c r="A150" s="2">
        <v>2</v>
      </c>
      <c r="B150" t="s">
        <v>2400</v>
      </c>
      <c r="C150" t="s">
        <v>366</v>
      </c>
      <c r="D150" s="2">
        <v>57.8</v>
      </c>
      <c r="E150" s="2">
        <v>57.8</v>
      </c>
      <c r="F150" s="3">
        <v>0.62</v>
      </c>
      <c r="G150" s="4">
        <v>8.9999999999999999E-10</v>
      </c>
      <c r="H150" s="2">
        <v>23.89</v>
      </c>
      <c r="I150" s="2">
        <v>251</v>
      </c>
      <c r="J150" t="str">
        <f>HYPERLINK("https://www.ncbi.nlm.nih.gov/protein/WP_172619342.1?report=genbank&amp;log$=prottop&amp;blast_rank=10&amp;RID=WDKP99AJ013","WP_172619342.1")</f>
        <v>WP_172619342.1</v>
      </c>
    </row>
    <row r="151" spans="1:10" x14ac:dyDescent="0.2">
      <c r="A151" s="2">
        <v>2</v>
      </c>
      <c r="B151" t="s">
        <v>2395</v>
      </c>
      <c r="C151" t="s">
        <v>335</v>
      </c>
      <c r="D151" s="2">
        <v>210</v>
      </c>
      <c r="E151" s="2">
        <v>210</v>
      </c>
      <c r="F151" s="3">
        <v>0.96</v>
      </c>
      <c r="G151" s="4">
        <v>1.9999999999999998E-65</v>
      </c>
      <c r="H151" s="2">
        <v>36.619999999999997</v>
      </c>
      <c r="I151" s="2">
        <v>349</v>
      </c>
      <c r="J151" t="str">
        <f>HYPERLINK("https://www.ncbi.nlm.nih.gov/protein/MCE3255600.1?report=genbank&amp;log$=prottop&amp;blast_rank=1&amp;RID=WDKP99AJ013","MCE3255600.1")</f>
        <v>MCE3255600.1</v>
      </c>
    </row>
    <row r="152" spans="1:10" x14ac:dyDescent="0.2">
      <c r="A152" s="2">
        <v>2</v>
      </c>
      <c r="B152" t="s">
        <v>2396</v>
      </c>
      <c r="C152" t="s">
        <v>335</v>
      </c>
      <c r="D152" s="2">
        <v>88.2</v>
      </c>
      <c r="E152" s="2">
        <v>88.2</v>
      </c>
      <c r="F152" s="3">
        <v>0.82</v>
      </c>
      <c r="G152" s="4">
        <v>9.9999999999999998E-20</v>
      </c>
      <c r="H152" s="2">
        <v>25.8</v>
      </c>
      <c r="I152" s="2">
        <v>382</v>
      </c>
      <c r="J152" t="str">
        <f>HYPERLINK("https://www.ncbi.nlm.nih.gov/protein/MCF8462963.1?report=genbank&amp;log$=prottop&amp;blast_rank=2&amp;RID=WDKP99AJ013","MCF8462963.1")</f>
        <v>MCF8462963.1</v>
      </c>
    </row>
    <row r="153" spans="1:10" x14ac:dyDescent="0.2">
      <c r="A153" s="2">
        <v>2</v>
      </c>
      <c r="B153" t="s">
        <v>2396</v>
      </c>
      <c r="C153" t="s">
        <v>335</v>
      </c>
      <c r="D153" s="2">
        <v>85.1</v>
      </c>
      <c r="E153" s="2">
        <v>85.1</v>
      </c>
      <c r="F153" s="3">
        <v>0.87</v>
      </c>
      <c r="G153" s="4">
        <v>1.0000000000000001E-18</v>
      </c>
      <c r="H153" s="2">
        <v>25.45</v>
      </c>
      <c r="I153" s="2">
        <v>364</v>
      </c>
      <c r="J153" t="str">
        <f>HYPERLINK("https://www.ncbi.nlm.nih.gov/protein/MCP5369382.1?report=genbank&amp;log$=prottop&amp;blast_rank=4&amp;RID=WDKP99AJ013","MCP5369382.1")</f>
        <v>MCP5369382.1</v>
      </c>
    </row>
    <row r="154" spans="1:10" x14ac:dyDescent="0.2">
      <c r="A154" s="2">
        <v>2</v>
      </c>
      <c r="B154" t="s">
        <v>2396</v>
      </c>
      <c r="C154" t="s">
        <v>335</v>
      </c>
      <c r="D154" s="2">
        <v>74.3</v>
      </c>
      <c r="E154" s="2">
        <v>74.3</v>
      </c>
      <c r="F154" s="3">
        <v>0.62</v>
      </c>
      <c r="G154" s="4">
        <v>4.0000000000000003E-15</v>
      </c>
      <c r="H154" s="2">
        <v>27.8</v>
      </c>
      <c r="I154" s="2">
        <v>301</v>
      </c>
      <c r="J154" t="str">
        <f>HYPERLINK("https://www.ncbi.nlm.nih.gov/protein/MCF8462964.1?report=genbank&amp;log$=prottop&amp;blast_rank=6&amp;RID=WDKP99AJ013","MCF8462964.1")</f>
        <v>MCF8462964.1</v>
      </c>
    </row>
    <row r="155" spans="1:10" x14ac:dyDescent="0.2">
      <c r="A155" s="2">
        <v>2</v>
      </c>
      <c r="B155" t="s">
        <v>2396</v>
      </c>
      <c r="C155" t="s">
        <v>335</v>
      </c>
      <c r="D155" s="2">
        <v>57</v>
      </c>
      <c r="E155" s="2">
        <v>57</v>
      </c>
      <c r="F155" s="3">
        <v>0.86</v>
      </c>
      <c r="G155" s="4">
        <v>4.0000000000000002E-9</v>
      </c>
      <c r="H155" s="2">
        <v>21.49</v>
      </c>
      <c r="I155" s="2">
        <v>369</v>
      </c>
      <c r="J155" t="str">
        <f>HYPERLINK("https://www.ncbi.nlm.nih.gov/protein/MBY0533879.1?report=genbank&amp;log$=prottop&amp;blast_rank=11&amp;RID=WDKP99AJ013","MBY0533879.1")</f>
        <v>MBY0533879.1</v>
      </c>
    </row>
    <row r="156" spans="1:10" x14ac:dyDescent="0.2">
      <c r="A156" s="2">
        <v>2</v>
      </c>
      <c r="B156" t="s">
        <v>2401</v>
      </c>
      <c r="C156" t="s">
        <v>335</v>
      </c>
      <c r="D156" s="2">
        <v>53.5</v>
      </c>
      <c r="E156" s="2">
        <v>53.5</v>
      </c>
      <c r="F156" s="3">
        <v>0.74</v>
      </c>
      <c r="G156" s="4">
        <v>4.9999999999999998E-8</v>
      </c>
      <c r="H156" s="2">
        <v>23.27</v>
      </c>
      <c r="I156" s="2">
        <v>328</v>
      </c>
      <c r="J156" t="str">
        <f>HYPERLINK("https://www.ncbi.nlm.nih.gov/protein/MCC2647059.1?report=genbank&amp;log$=prottop&amp;blast_rank=12&amp;RID=WDKP99AJ013","MCC2647059.1")</f>
        <v>MCC2647059.1</v>
      </c>
    </row>
    <row r="157" spans="1:10" x14ac:dyDescent="0.2">
      <c r="A157" s="2">
        <v>2</v>
      </c>
      <c r="B157" t="s">
        <v>2402</v>
      </c>
      <c r="C157" t="s">
        <v>335</v>
      </c>
      <c r="D157" s="2">
        <v>52.4</v>
      </c>
      <c r="E157" s="2">
        <v>52.4</v>
      </c>
      <c r="F157" s="3">
        <v>0.27</v>
      </c>
      <c r="G157" s="4">
        <v>9.9999999999999995E-8</v>
      </c>
      <c r="H157" s="2">
        <v>35.29</v>
      </c>
      <c r="I157" s="2">
        <v>365</v>
      </c>
      <c r="J157" t="str">
        <f>HYPERLINK("https://www.ncbi.nlm.nih.gov/protein/MCE3233305.1?report=genbank&amp;log$=prottop&amp;blast_rank=13&amp;RID=WDKP99AJ013","MCE3233305.1")</f>
        <v>MCE3233305.1</v>
      </c>
    </row>
    <row r="158" spans="1:10" x14ac:dyDescent="0.2">
      <c r="A158" s="2">
        <v>2</v>
      </c>
      <c r="B158" t="s">
        <v>2396</v>
      </c>
      <c r="C158" t="s">
        <v>335</v>
      </c>
      <c r="D158" s="2">
        <v>50.4</v>
      </c>
      <c r="E158" s="2">
        <v>50.4</v>
      </c>
      <c r="F158" s="3">
        <v>0.56000000000000005</v>
      </c>
      <c r="G158" s="4">
        <v>5.9999999999999997E-7</v>
      </c>
      <c r="H158" s="2">
        <v>25.37</v>
      </c>
      <c r="I158" s="2">
        <v>455</v>
      </c>
      <c r="J158" t="str">
        <f>HYPERLINK("https://www.ncbi.nlm.nih.gov/protein/MCE3231819.1?report=genbank&amp;log$=prottop&amp;blast_rank=15&amp;RID=WDKP99AJ013","MCE3231819.1")</f>
        <v>MCE3231819.1</v>
      </c>
    </row>
    <row r="159" spans="1:10" x14ac:dyDescent="0.2">
      <c r="A159" s="2">
        <v>2</v>
      </c>
      <c r="B159" t="s">
        <v>2396</v>
      </c>
      <c r="C159" t="s">
        <v>335</v>
      </c>
      <c r="D159" s="2">
        <v>45.1</v>
      </c>
      <c r="E159" s="2">
        <v>45.1</v>
      </c>
      <c r="F159" s="3">
        <v>0.64</v>
      </c>
      <c r="G159" s="4">
        <v>3.0000000000000001E-5</v>
      </c>
      <c r="H159" s="2">
        <v>23.61</v>
      </c>
      <c r="I159" s="2">
        <v>388</v>
      </c>
      <c r="J159" t="str">
        <f>HYPERLINK("https://www.ncbi.nlm.nih.gov/protein/MBP7190013.1?report=genbank&amp;log$=prottop&amp;blast_rank=16&amp;RID=WDKP99AJ013","MBP7190013.1")</f>
        <v>MBP7190013.1</v>
      </c>
    </row>
    <row r="160" spans="1:10" x14ac:dyDescent="0.2">
      <c r="A160" s="2">
        <v>2</v>
      </c>
      <c r="B160" t="s">
        <v>2401</v>
      </c>
      <c r="C160" t="s">
        <v>335</v>
      </c>
      <c r="D160" s="2">
        <v>39.700000000000003</v>
      </c>
      <c r="E160" s="2">
        <v>39.700000000000003</v>
      </c>
      <c r="F160" s="3">
        <v>0.24</v>
      </c>
      <c r="G160" s="2">
        <v>2E-3</v>
      </c>
      <c r="H160" s="2">
        <v>26.97</v>
      </c>
      <c r="I160" s="2">
        <v>489</v>
      </c>
      <c r="J160" t="str">
        <f>HYPERLINK("https://www.ncbi.nlm.nih.gov/protein/RYE05507.1?report=genbank&amp;log$=prottop&amp;blast_rank=17&amp;RID=WDKP99AJ013","RYE05507.1")</f>
        <v>RYE05507.1</v>
      </c>
    </row>
    <row r="161" spans="1:10" x14ac:dyDescent="0.2">
      <c r="A161" s="2">
        <v>2</v>
      </c>
      <c r="B161" t="s">
        <v>2396</v>
      </c>
      <c r="C161" t="s">
        <v>335</v>
      </c>
      <c r="D161" s="2">
        <v>35.4</v>
      </c>
      <c r="E161" s="2">
        <v>35.4</v>
      </c>
      <c r="F161" s="3">
        <v>0.56000000000000005</v>
      </c>
      <c r="G161" s="2">
        <v>3.2000000000000001E-2</v>
      </c>
      <c r="H161" s="2">
        <v>24.88</v>
      </c>
      <c r="I161" s="2">
        <v>385</v>
      </c>
      <c r="J161" t="str">
        <f>HYPERLINK("https://www.ncbi.nlm.nih.gov/protein/NRB10065.1?report=genbank&amp;log$=prottop&amp;blast_rank=18&amp;RID=WDKP99AJ013","NRB10065.1")</f>
        <v>NRB10065.1</v>
      </c>
    </row>
    <row r="162" spans="1:10" x14ac:dyDescent="0.2">
      <c r="A162" s="2">
        <v>2</v>
      </c>
      <c r="B162" t="s">
        <v>2403</v>
      </c>
      <c r="C162" t="s">
        <v>2243</v>
      </c>
      <c r="D162" s="2">
        <v>50.8</v>
      </c>
      <c r="E162" s="2">
        <v>50.8</v>
      </c>
      <c r="F162" s="3">
        <v>0.31</v>
      </c>
      <c r="G162" s="4">
        <v>1.9999999999999999E-7</v>
      </c>
      <c r="H162" s="2">
        <v>29.57</v>
      </c>
      <c r="I162" s="2">
        <v>248</v>
      </c>
      <c r="J162" t="str">
        <f>HYPERLINK("https://www.ncbi.nlm.nih.gov/protein/OQX93980.1?report=genbank&amp;log$=prottop&amp;blast_rank=14&amp;RID=WDKP99AJ013","OQX93980.1")</f>
        <v>OQX93980.1</v>
      </c>
    </row>
    <row r="163" spans="1:10" x14ac:dyDescent="0.2">
      <c r="A163" s="2">
        <v>4</v>
      </c>
      <c r="B163" t="s">
        <v>2406</v>
      </c>
      <c r="C163" t="s">
        <v>1806</v>
      </c>
      <c r="D163" s="2">
        <v>81.599999999999994</v>
      </c>
      <c r="E163" s="2">
        <v>81.599999999999994</v>
      </c>
      <c r="F163" s="3">
        <v>0.85</v>
      </c>
      <c r="G163" s="4">
        <v>8.9999999999999996E-17</v>
      </c>
      <c r="H163" s="2">
        <v>25.31</v>
      </c>
      <c r="I163" s="2">
        <v>386</v>
      </c>
      <c r="J163" t="str">
        <f>HYPERLINK("https://www.ncbi.nlm.nih.gov/protein/WP_236868631.1?report=genbank&amp;log$=prottop&amp;blast_rank=4&amp;RID=WDKRDKJD016","WP_236868631.1")</f>
        <v>WP_236868631.1</v>
      </c>
    </row>
    <row r="164" spans="1:10" x14ac:dyDescent="0.2">
      <c r="A164" s="2">
        <v>4</v>
      </c>
      <c r="B164" t="s">
        <v>2406</v>
      </c>
      <c r="C164" t="s">
        <v>1806</v>
      </c>
      <c r="D164" s="2">
        <v>66.599999999999994</v>
      </c>
      <c r="E164" s="2">
        <v>66.599999999999994</v>
      </c>
      <c r="F164" s="3">
        <v>0.51</v>
      </c>
      <c r="G164" s="4">
        <v>2E-12</v>
      </c>
      <c r="H164" s="2">
        <v>26.98</v>
      </c>
      <c r="I164" s="2">
        <v>223</v>
      </c>
      <c r="J164" t="str">
        <f>HYPERLINK("https://www.ncbi.nlm.nih.gov/protein/WP_236868650.1?report=genbank&amp;log$=prottop&amp;blast_rank=7&amp;RID=WDKRDKJD016","WP_236868650.1")</f>
        <v>WP_236868650.1</v>
      </c>
    </row>
    <row r="165" spans="1:10" x14ac:dyDescent="0.2">
      <c r="A165" s="2">
        <v>4</v>
      </c>
      <c r="B165" t="s">
        <v>2406</v>
      </c>
      <c r="C165" t="s">
        <v>1806</v>
      </c>
      <c r="D165" s="2">
        <v>58.5</v>
      </c>
      <c r="E165" s="2">
        <v>58.5</v>
      </c>
      <c r="F165" s="3">
        <v>0.39</v>
      </c>
      <c r="G165" s="4">
        <v>4.0000000000000001E-10</v>
      </c>
      <c r="H165" s="2">
        <v>28.93</v>
      </c>
      <c r="I165" s="2">
        <v>155</v>
      </c>
      <c r="J165" t="str">
        <f>HYPERLINK("https://www.ncbi.nlm.nih.gov/protein/WP_236869382.1?report=genbank&amp;log$=prottop&amp;blast_rank=9&amp;RID=WDKRDKJD016","WP_236869382.1")</f>
        <v>WP_236869382.1</v>
      </c>
    </row>
    <row r="166" spans="1:10" x14ac:dyDescent="0.2">
      <c r="A166" s="2">
        <v>4</v>
      </c>
      <c r="B166" t="s">
        <v>2409</v>
      </c>
      <c r="C166" t="s">
        <v>612</v>
      </c>
      <c r="D166" s="2">
        <v>36.6</v>
      </c>
      <c r="E166" s="2">
        <v>36.6</v>
      </c>
      <c r="F166" s="3">
        <v>0.11</v>
      </c>
      <c r="G166" s="2">
        <v>4.3999999999999997E-2</v>
      </c>
      <c r="H166" s="2">
        <v>38.78</v>
      </c>
      <c r="I166" s="2">
        <v>380</v>
      </c>
      <c r="J166" t="str">
        <f>HYPERLINK("https://www.ncbi.nlm.nih.gov/protein/WP_126044868.1?report=genbank&amp;log$=prottop&amp;blast_rank=13&amp;RID=WDKRDKJD016","WP_126044868.1")</f>
        <v>WP_126044868.1</v>
      </c>
    </row>
    <row r="167" spans="1:10" x14ac:dyDescent="0.2">
      <c r="A167" s="2">
        <v>4</v>
      </c>
      <c r="B167" t="s">
        <v>2405</v>
      </c>
      <c r="C167" t="s">
        <v>630</v>
      </c>
      <c r="D167" s="2">
        <v>86.7</v>
      </c>
      <c r="E167" s="2">
        <v>86.7</v>
      </c>
      <c r="F167" s="3">
        <v>0.87</v>
      </c>
      <c r="G167" s="4">
        <v>1.0000000000000001E-18</v>
      </c>
      <c r="H167" s="2">
        <v>27.05</v>
      </c>
      <c r="I167" s="2">
        <v>344</v>
      </c>
      <c r="J167" t="str">
        <f>HYPERLINK("https://www.ncbi.nlm.nih.gov/protein/WP_236870611.1?report=genbank&amp;log$=prottop&amp;blast_rank=2&amp;RID=WDKRDKJD016","WP_236870611.1")</f>
        <v>WP_236870611.1</v>
      </c>
    </row>
    <row r="168" spans="1:10" x14ac:dyDescent="0.2">
      <c r="A168" s="2">
        <v>4</v>
      </c>
      <c r="B168" t="s">
        <v>2405</v>
      </c>
      <c r="C168" t="s">
        <v>630</v>
      </c>
      <c r="D168" s="2">
        <v>84</v>
      </c>
      <c r="E168" s="2">
        <v>84</v>
      </c>
      <c r="F168" s="3">
        <v>0.73</v>
      </c>
      <c r="G168" s="4">
        <v>1.0000000000000001E-17</v>
      </c>
      <c r="H168" s="2">
        <v>27.01</v>
      </c>
      <c r="I168" s="2">
        <v>365</v>
      </c>
      <c r="J168" t="str">
        <f>HYPERLINK("https://www.ncbi.nlm.nih.gov/protein/WP_236869780.1?report=genbank&amp;log$=prottop&amp;blast_rank=3&amp;RID=WDKRDKJD016","WP_236869780.1")</f>
        <v>WP_236869780.1</v>
      </c>
    </row>
    <row r="169" spans="1:10" x14ac:dyDescent="0.2">
      <c r="A169" s="2">
        <v>4</v>
      </c>
      <c r="B169" t="s">
        <v>2405</v>
      </c>
      <c r="C169" t="s">
        <v>630</v>
      </c>
      <c r="D169" s="2">
        <v>47.4</v>
      </c>
      <c r="E169" s="2">
        <v>47.4</v>
      </c>
      <c r="F169" s="3">
        <v>0.52</v>
      </c>
      <c r="G169" s="4">
        <v>1.0000000000000001E-5</v>
      </c>
      <c r="H169" s="2">
        <v>27.18</v>
      </c>
      <c r="I169" s="2">
        <v>322</v>
      </c>
      <c r="J169" t="str">
        <f>HYPERLINK("https://www.ncbi.nlm.nih.gov/protein/WP_236869986.1?report=genbank&amp;log$=prottop&amp;blast_rank=11&amp;RID=WDKRDKJD016","WP_236869986.1")</f>
        <v>WP_236869986.1</v>
      </c>
    </row>
    <row r="170" spans="1:10" x14ac:dyDescent="0.2">
      <c r="A170" s="2">
        <v>4</v>
      </c>
      <c r="B170" t="s">
        <v>2407</v>
      </c>
      <c r="C170" t="s">
        <v>542</v>
      </c>
      <c r="D170" s="2">
        <v>54.3</v>
      </c>
      <c r="E170" s="2">
        <v>54.3</v>
      </c>
      <c r="F170" s="3">
        <v>0.67</v>
      </c>
      <c r="G170" s="4">
        <v>8.0000000000000002E-8</v>
      </c>
      <c r="H170" s="2">
        <v>24.9</v>
      </c>
      <c r="I170" s="2">
        <v>372</v>
      </c>
      <c r="J170" t="str">
        <f>HYPERLINK("https://www.ncbi.nlm.nih.gov/protein/WP_039456820.1?report=genbank&amp;log$=prottop&amp;blast_rank=10&amp;RID=WDKRDKJD016","WP_039456820.1")</f>
        <v>WP_039456820.1</v>
      </c>
    </row>
    <row r="171" spans="1:10" x14ac:dyDescent="0.2">
      <c r="A171" s="2">
        <v>4</v>
      </c>
      <c r="B171" t="s">
        <v>2404</v>
      </c>
      <c r="C171" t="s">
        <v>734</v>
      </c>
      <c r="D171" s="2">
        <v>89.4</v>
      </c>
      <c r="E171" s="2">
        <v>89.4</v>
      </c>
      <c r="F171" s="3">
        <v>0.87</v>
      </c>
      <c r="G171" s="4">
        <v>2E-19</v>
      </c>
      <c r="H171" s="2">
        <v>26.67</v>
      </c>
      <c r="I171" s="2">
        <v>366</v>
      </c>
      <c r="J171" t="str">
        <f>HYPERLINK("https://www.ncbi.nlm.nih.gov/protein/MCE2992466.1?report=genbank&amp;log$=prottop&amp;blast_rank=1&amp;RID=WDKRDKJD016","MCE2992466.1")</f>
        <v>MCE2992466.1</v>
      </c>
    </row>
    <row r="172" spans="1:10" x14ac:dyDescent="0.2">
      <c r="A172" s="2">
        <v>4</v>
      </c>
      <c r="B172" t="s">
        <v>2404</v>
      </c>
      <c r="C172" t="s">
        <v>734</v>
      </c>
      <c r="D172" s="2">
        <v>77</v>
      </c>
      <c r="E172" s="2">
        <v>77</v>
      </c>
      <c r="F172" s="3">
        <v>0.71</v>
      </c>
      <c r="G172" s="4">
        <v>2.0000000000000002E-15</v>
      </c>
      <c r="H172" s="2">
        <v>24.12</v>
      </c>
      <c r="I172" s="2">
        <v>341</v>
      </c>
      <c r="J172" t="str">
        <f>HYPERLINK("https://www.ncbi.nlm.nih.gov/protein/MCE2992512.1?report=genbank&amp;log$=prottop&amp;blast_rank=5&amp;RID=WDKRDKJD016","MCE2992512.1")</f>
        <v>MCE2992512.1</v>
      </c>
    </row>
    <row r="173" spans="1:10" x14ac:dyDescent="0.2">
      <c r="A173" s="2">
        <v>4</v>
      </c>
      <c r="B173" t="s">
        <v>2404</v>
      </c>
      <c r="C173" t="s">
        <v>734</v>
      </c>
      <c r="D173" s="2">
        <v>76.599999999999994</v>
      </c>
      <c r="E173" s="2">
        <v>76.599999999999994</v>
      </c>
      <c r="F173" s="3">
        <v>0.66</v>
      </c>
      <c r="G173" s="4">
        <v>4.0000000000000003E-15</v>
      </c>
      <c r="H173" s="2">
        <v>26.03</v>
      </c>
      <c r="I173" s="2">
        <v>386</v>
      </c>
      <c r="J173" t="str">
        <f>HYPERLINK("https://www.ncbi.nlm.nih.gov/protein/MCE2991901.1?report=genbank&amp;log$=prottop&amp;blast_rank=6&amp;RID=WDKRDKJD016","MCE2991901.1")</f>
        <v>MCE2991901.1</v>
      </c>
    </row>
    <row r="174" spans="1:10" x14ac:dyDescent="0.2">
      <c r="A174" s="2">
        <v>4</v>
      </c>
      <c r="B174" t="s">
        <v>2404</v>
      </c>
      <c r="C174" t="s">
        <v>734</v>
      </c>
      <c r="D174" s="2">
        <v>68.2</v>
      </c>
      <c r="E174" s="2">
        <v>68.2</v>
      </c>
      <c r="F174" s="3">
        <v>0.65</v>
      </c>
      <c r="G174" s="4">
        <v>2E-12</v>
      </c>
      <c r="H174" s="2">
        <v>28.98</v>
      </c>
      <c r="I174" s="2">
        <v>368</v>
      </c>
      <c r="J174" t="str">
        <f>HYPERLINK("https://www.ncbi.nlm.nih.gov/protein/MCE2991697.1?report=genbank&amp;log$=prottop&amp;blast_rank=8&amp;RID=WDKRDKJD016","MCE2991697.1")</f>
        <v>MCE2991697.1</v>
      </c>
    </row>
    <row r="175" spans="1:10" x14ac:dyDescent="0.2">
      <c r="A175" s="2">
        <v>4</v>
      </c>
      <c r="B175" t="s">
        <v>2408</v>
      </c>
      <c r="C175" t="s">
        <v>740</v>
      </c>
      <c r="D175" s="2">
        <v>34.299999999999997</v>
      </c>
      <c r="E175" s="2">
        <v>34.299999999999997</v>
      </c>
      <c r="F175" s="3">
        <v>0.06</v>
      </c>
      <c r="G175" s="2">
        <v>1.0999999999999999E-2</v>
      </c>
      <c r="H175" s="2">
        <v>53.85</v>
      </c>
      <c r="I175" s="2">
        <v>45</v>
      </c>
      <c r="J175" t="str">
        <f>HYPERLINK("https://www.ncbi.nlm.nih.gov/protein/WP_237697347.1?report=genbank&amp;log$=prottop&amp;blast_rank=12&amp;RID=WDKRDKJD016","WP_237697347.1")</f>
        <v>WP_237697347.1</v>
      </c>
    </row>
    <row r="176" spans="1:10" x14ac:dyDescent="0.2">
      <c r="A176" s="2">
        <v>5</v>
      </c>
      <c r="B176" t="s">
        <v>2415</v>
      </c>
      <c r="C176" t="s">
        <v>1696</v>
      </c>
      <c r="D176" s="2">
        <v>481</v>
      </c>
      <c r="E176" s="2">
        <v>481</v>
      </c>
      <c r="F176" s="3">
        <v>1</v>
      </c>
      <c r="G176" s="4">
        <v>7.9999999999999999E-171</v>
      </c>
      <c r="H176" s="2">
        <v>62.95</v>
      </c>
      <c r="I176" s="2">
        <v>363</v>
      </c>
      <c r="J176" t="str">
        <f>HYPERLINK("https://www.ncbi.nlm.nih.gov/protein/WP_191111309.1?report=genbank&amp;log$=prottop&amp;blast_rank=11&amp;RID=WDKS4ESU013","WP_191111309.1")</f>
        <v>WP_191111309.1</v>
      </c>
    </row>
    <row r="177" spans="1:10" x14ac:dyDescent="0.2">
      <c r="A177" s="2">
        <v>5</v>
      </c>
      <c r="B177" t="s">
        <v>2415</v>
      </c>
      <c r="C177" t="s">
        <v>1696</v>
      </c>
      <c r="D177" s="2">
        <v>85.5</v>
      </c>
      <c r="E177" s="2">
        <v>85.5</v>
      </c>
      <c r="F177" s="3">
        <v>0.77</v>
      </c>
      <c r="G177" s="4">
        <v>5.0000000000000004E-18</v>
      </c>
      <c r="H177" s="2">
        <v>26.24</v>
      </c>
      <c r="I177" s="2">
        <v>340</v>
      </c>
      <c r="J177" t="str">
        <f>HYPERLINK("https://www.ncbi.nlm.nih.gov/protein/QOD38687.1?report=genbank&amp;log$=prottop&amp;blast_rank=148&amp;RID=WDKS4ESU013","QOD38687.1")</f>
        <v>QOD38687.1</v>
      </c>
    </row>
    <row r="178" spans="1:10" x14ac:dyDescent="0.2">
      <c r="A178" s="2">
        <v>5</v>
      </c>
      <c r="B178" t="s">
        <v>2415</v>
      </c>
      <c r="C178" t="s">
        <v>1696</v>
      </c>
      <c r="D178" s="2">
        <v>85.5</v>
      </c>
      <c r="E178" s="2">
        <v>85.5</v>
      </c>
      <c r="F178" s="3">
        <v>0.77</v>
      </c>
      <c r="G178" s="4">
        <v>5.0000000000000004E-18</v>
      </c>
      <c r="H178" s="2">
        <v>26.24</v>
      </c>
      <c r="I178" s="2">
        <v>338</v>
      </c>
      <c r="J178" t="str">
        <f>HYPERLINK("https://www.ncbi.nlm.nih.gov/protein/WP_224721470.1?report=genbank&amp;log$=prottop&amp;blast_rank=149&amp;RID=WDKS4ESU013","WP_224721470.1")</f>
        <v>WP_224721470.1</v>
      </c>
    </row>
    <row r="179" spans="1:10" x14ac:dyDescent="0.2">
      <c r="A179" s="2">
        <v>5</v>
      </c>
      <c r="B179" t="s">
        <v>2415</v>
      </c>
      <c r="C179" t="s">
        <v>1696</v>
      </c>
      <c r="D179" s="2">
        <v>80.5</v>
      </c>
      <c r="E179" s="2">
        <v>80.5</v>
      </c>
      <c r="F179" s="3">
        <v>0.85</v>
      </c>
      <c r="G179" s="4">
        <v>2.9999999999999999E-16</v>
      </c>
      <c r="H179" s="2">
        <v>23.57</v>
      </c>
      <c r="I179" s="2">
        <v>386</v>
      </c>
      <c r="J179" t="str">
        <f>HYPERLINK("https://www.ncbi.nlm.nih.gov/protein/WP_191111516.1?report=genbank&amp;log$=prottop&amp;blast_rank=179&amp;RID=WDKS4ESU013","WP_191111516.1")</f>
        <v>WP_191111516.1</v>
      </c>
    </row>
    <row r="180" spans="1:10" x14ac:dyDescent="0.2">
      <c r="A180" s="2">
        <v>5</v>
      </c>
      <c r="B180" t="s">
        <v>2350</v>
      </c>
      <c r="C180" t="s">
        <v>1936</v>
      </c>
      <c r="D180" s="2">
        <v>95.9</v>
      </c>
      <c r="E180" s="2">
        <v>95.9</v>
      </c>
      <c r="F180" s="3">
        <v>0.75</v>
      </c>
      <c r="G180" s="4">
        <v>9.9999999999999991E-22</v>
      </c>
      <c r="H180" s="2">
        <v>28.83</v>
      </c>
      <c r="I180" s="2">
        <v>362</v>
      </c>
      <c r="J180" t="str">
        <f>HYPERLINK("https://www.ncbi.nlm.nih.gov/protein/WP_253309131.1?report=genbank&amp;log$=prottop&amp;blast_rank=96&amp;RID=WDKS4ESU013","WP_253309131.1")</f>
        <v>WP_253309131.1</v>
      </c>
    </row>
    <row r="181" spans="1:10" x14ac:dyDescent="0.2">
      <c r="A181" s="2">
        <v>5</v>
      </c>
      <c r="B181" t="s">
        <v>2410</v>
      </c>
      <c r="C181" t="s">
        <v>888</v>
      </c>
      <c r="D181" s="2">
        <v>484</v>
      </c>
      <c r="E181" s="2">
        <v>484</v>
      </c>
      <c r="F181" s="3">
        <v>0.99</v>
      </c>
      <c r="G181" s="4">
        <v>4.9999999999999999E-172</v>
      </c>
      <c r="H181" s="2">
        <v>63.41</v>
      </c>
      <c r="I181" s="2">
        <v>360</v>
      </c>
      <c r="J181" t="str">
        <f>HYPERLINK("https://www.ncbi.nlm.nih.gov/protein/WP_209472833.1?report=genbank&amp;log$=prottop&amp;blast_rank=1&amp;RID=WDKS4ESU013","WP_209472833.1")</f>
        <v>WP_209472833.1</v>
      </c>
    </row>
    <row r="182" spans="1:10" x14ac:dyDescent="0.2">
      <c r="A182" s="2">
        <v>5</v>
      </c>
      <c r="B182" t="s">
        <v>2410</v>
      </c>
      <c r="C182" t="s">
        <v>888</v>
      </c>
      <c r="D182" s="2">
        <v>484</v>
      </c>
      <c r="E182" s="2">
        <v>484</v>
      </c>
      <c r="F182" s="3">
        <v>0.99</v>
      </c>
      <c r="G182" s="4">
        <v>4.9999999999999999E-172</v>
      </c>
      <c r="H182" s="2">
        <v>63.41</v>
      </c>
      <c r="I182" s="2">
        <v>360</v>
      </c>
      <c r="J182" t="str">
        <f>HYPERLINK("https://www.ncbi.nlm.nih.gov/protein/WP_174515935.1?report=genbank&amp;log$=prottop&amp;blast_rank=2&amp;RID=WDKS4ESU013","WP_174515935.1")</f>
        <v>WP_174515935.1</v>
      </c>
    </row>
    <row r="183" spans="1:10" x14ac:dyDescent="0.2">
      <c r="A183" s="2">
        <v>5</v>
      </c>
      <c r="B183" t="s">
        <v>2410</v>
      </c>
      <c r="C183" t="s">
        <v>888</v>
      </c>
      <c r="D183" s="2">
        <v>482</v>
      </c>
      <c r="E183" s="2">
        <v>482</v>
      </c>
      <c r="F183" s="3">
        <v>0.99</v>
      </c>
      <c r="G183" s="4">
        <v>3E-171</v>
      </c>
      <c r="H183" s="2">
        <v>63.13</v>
      </c>
      <c r="I183" s="2">
        <v>360</v>
      </c>
      <c r="J183" t="str">
        <f>HYPERLINK("https://www.ncbi.nlm.nih.gov/protein/WP_213863077.1?report=genbank&amp;log$=prottop&amp;blast_rank=7&amp;RID=WDKS4ESU013","WP_213863077.1")</f>
        <v>WP_213863077.1</v>
      </c>
    </row>
    <row r="184" spans="1:10" x14ac:dyDescent="0.2">
      <c r="A184" s="2">
        <v>5</v>
      </c>
      <c r="B184" t="s">
        <v>2410</v>
      </c>
      <c r="C184" t="s">
        <v>888</v>
      </c>
      <c r="D184" s="2">
        <v>480</v>
      </c>
      <c r="E184" s="2">
        <v>480</v>
      </c>
      <c r="F184" s="3">
        <v>0.99</v>
      </c>
      <c r="G184" s="4">
        <v>2E-170</v>
      </c>
      <c r="H184" s="2">
        <v>62.85</v>
      </c>
      <c r="I184" s="2">
        <v>360</v>
      </c>
      <c r="J184" t="str">
        <f>HYPERLINK("https://www.ncbi.nlm.nih.gov/protein/WP_197907351.1?report=genbank&amp;log$=prottop&amp;blast_rank=16&amp;RID=WDKS4ESU013","WP_197907351.1")</f>
        <v>WP_197907351.1</v>
      </c>
    </row>
    <row r="185" spans="1:10" x14ac:dyDescent="0.2">
      <c r="A185" s="2">
        <v>5</v>
      </c>
      <c r="B185" t="s">
        <v>2410</v>
      </c>
      <c r="C185" t="s">
        <v>888</v>
      </c>
      <c r="D185" s="2">
        <v>462</v>
      </c>
      <c r="E185" s="2">
        <v>462</v>
      </c>
      <c r="F185" s="3">
        <v>0.93</v>
      </c>
      <c r="G185" s="4">
        <v>6.0000000000000002E-164</v>
      </c>
      <c r="H185" s="2">
        <v>64.39</v>
      </c>
      <c r="I185" s="2">
        <v>339</v>
      </c>
      <c r="J185" t="str">
        <f>HYPERLINK("https://www.ncbi.nlm.nih.gov/protein/WP_245611099.1?report=genbank&amp;log$=prottop&amp;blast_rank=25&amp;RID=WDKS4ESU013","WP_245611099.1")</f>
        <v>WP_245611099.1</v>
      </c>
    </row>
    <row r="186" spans="1:10" x14ac:dyDescent="0.2">
      <c r="A186" s="2">
        <v>5</v>
      </c>
      <c r="B186" t="s">
        <v>2410</v>
      </c>
      <c r="C186" t="s">
        <v>888</v>
      </c>
      <c r="D186" s="2">
        <v>228</v>
      </c>
      <c r="E186" s="2">
        <v>228</v>
      </c>
      <c r="F186" s="3">
        <v>0.94</v>
      </c>
      <c r="G186" s="4">
        <v>9.9999999999999992E-72</v>
      </c>
      <c r="H186" s="2">
        <v>39.18</v>
      </c>
      <c r="I186" s="2">
        <v>348</v>
      </c>
      <c r="J186" t="str">
        <f>HYPERLINK("https://www.ncbi.nlm.nih.gov/protein/WP_264329569.1?report=genbank&amp;log$=prottop&amp;blast_rank=44&amp;RID=WDKS4ESU013","WP_264329569.1")</f>
        <v>WP_264329569.1</v>
      </c>
    </row>
    <row r="187" spans="1:10" x14ac:dyDescent="0.2">
      <c r="A187" s="2">
        <v>5</v>
      </c>
      <c r="B187" t="s">
        <v>2410</v>
      </c>
      <c r="C187" t="s">
        <v>888</v>
      </c>
      <c r="D187" s="2">
        <v>226</v>
      </c>
      <c r="E187" s="2">
        <v>226</v>
      </c>
      <c r="F187" s="3">
        <v>0.94</v>
      </c>
      <c r="G187" s="4">
        <v>3.9999999999999997E-71</v>
      </c>
      <c r="H187" s="2">
        <v>39.18</v>
      </c>
      <c r="I187" s="2">
        <v>348</v>
      </c>
      <c r="J187" t="str">
        <f>HYPERLINK("https://www.ncbi.nlm.nih.gov/protein/WP_065094811.1?report=genbank&amp;log$=prottop&amp;blast_rank=49&amp;RID=WDKS4ESU013","WP_065094811.1")</f>
        <v>WP_065094811.1</v>
      </c>
    </row>
    <row r="188" spans="1:10" x14ac:dyDescent="0.2">
      <c r="A188" s="2">
        <v>5</v>
      </c>
      <c r="B188" t="s">
        <v>2410</v>
      </c>
      <c r="C188" t="s">
        <v>888</v>
      </c>
      <c r="D188" s="2">
        <v>220</v>
      </c>
      <c r="E188" s="2">
        <v>220</v>
      </c>
      <c r="F188" s="3">
        <v>0.94</v>
      </c>
      <c r="G188" s="4">
        <v>1.0000000000000001E-68</v>
      </c>
      <c r="H188" s="2">
        <v>38.6</v>
      </c>
      <c r="I188" s="2">
        <v>344</v>
      </c>
      <c r="J188" t="str">
        <f>HYPERLINK("https://www.ncbi.nlm.nih.gov/protein/WP_209472855.1?report=genbank&amp;log$=prottop&amp;blast_rank=58&amp;RID=WDKS4ESU013","WP_209472855.1")</f>
        <v>WP_209472855.1</v>
      </c>
    </row>
    <row r="189" spans="1:10" x14ac:dyDescent="0.2">
      <c r="A189" s="2">
        <v>5</v>
      </c>
      <c r="B189" t="s">
        <v>2410</v>
      </c>
      <c r="C189" t="s">
        <v>888</v>
      </c>
      <c r="D189" s="2">
        <v>218</v>
      </c>
      <c r="E189" s="2">
        <v>218</v>
      </c>
      <c r="F189" s="3">
        <v>0.94</v>
      </c>
      <c r="G189" s="4">
        <v>7.0000000000000003E-68</v>
      </c>
      <c r="H189" s="2">
        <v>38.01</v>
      </c>
      <c r="I189" s="2">
        <v>344</v>
      </c>
      <c r="J189" t="str">
        <f>HYPERLINK("https://www.ncbi.nlm.nih.gov/protein/WP_015589087.1?report=genbank&amp;log$=prottop&amp;blast_rank=66&amp;RID=WDKS4ESU013","WP_015589087.1")</f>
        <v>WP_015589087.1</v>
      </c>
    </row>
    <row r="190" spans="1:10" x14ac:dyDescent="0.2">
      <c r="A190" s="2">
        <v>5</v>
      </c>
      <c r="B190" t="s">
        <v>2410</v>
      </c>
      <c r="C190" t="s">
        <v>888</v>
      </c>
      <c r="D190" s="2">
        <v>218</v>
      </c>
      <c r="E190" s="2">
        <v>218</v>
      </c>
      <c r="F190" s="3">
        <v>0.94</v>
      </c>
      <c r="G190" s="4">
        <v>9.9999999999999994E-68</v>
      </c>
      <c r="H190" s="2">
        <v>38.299999999999997</v>
      </c>
      <c r="I190" s="2">
        <v>344</v>
      </c>
      <c r="J190" t="str">
        <f>HYPERLINK("https://www.ncbi.nlm.nih.gov/protein/WP_264374183.1?report=genbank&amp;log$=prottop&amp;blast_rank=68&amp;RID=WDKS4ESU013","WP_264374183.1")</f>
        <v>WP_264374183.1</v>
      </c>
    </row>
    <row r="191" spans="1:10" x14ac:dyDescent="0.2">
      <c r="A191" s="2">
        <v>5</v>
      </c>
      <c r="B191" t="s">
        <v>2410</v>
      </c>
      <c r="C191" t="s">
        <v>888</v>
      </c>
      <c r="D191" s="2">
        <v>217</v>
      </c>
      <c r="E191" s="2">
        <v>217</v>
      </c>
      <c r="F191" s="3">
        <v>0.94</v>
      </c>
      <c r="G191" s="4">
        <v>9.9999999999999994E-68</v>
      </c>
      <c r="H191" s="2">
        <v>38.01</v>
      </c>
      <c r="I191" s="2">
        <v>344</v>
      </c>
      <c r="J191" t="str">
        <f>HYPERLINK("https://www.ncbi.nlm.nih.gov/protein/WP_174516781.1?report=genbank&amp;log$=prottop&amp;blast_rank=69&amp;RID=WDKS4ESU013","WP_174516781.1")</f>
        <v>WP_174516781.1</v>
      </c>
    </row>
    <row r="192" spans="1:10" x14ac:dyDescent="0.2">
      <c r="A192" s="2">
        <v>5</v>
      </c>
      <c r="B192" t="s">
        <v>2410</v>
      </c>
      <c r="C192" t="s">
        <v>888</v>
      </c>
      <c r="D192" s="2">
        <v>217</v>
      </c>
      <c r="E192" s="2">
        <v>217</v>
      </c>
      <c r="F192" s="3">
        <v>0.94</v>
      </c>
      <c r="G192" s="4">
        <v>3.0000000000000003E-67</v>
      </c>
      <c r="H192" s="2">
        <v>38.299999999999997</v>
      </c>
      <c r="I192" s="2">
        <v>344</v>
      </c>
      <c r="J192" t="str">
        <f>HYPERLINK("https://www.ncbi.nlm.nih.gov/protein/WP_012673155.1?report=genbank&amp;log$=prottop&amp;blast_rank=70&amp;RID=WDKS4ESU013","WP_012673155.1")</f>
        <v>WP_012673155.1</v>
      </c>
    </row>
    <row r="193" spans="1:10" x14ac:dyDescent="0.2">
      <c r="A193" s="2">
        <v>5</v>
      </c>
      <c r="B193" t="s">
        <v>2410</v>
      </c>
      <c r="C193" t="s">
        <v>888</v>
      </c>
      <c r="D193" s="2">
        <v>99.4</v>
      </c>
      <c r="E193" s="2">
        <v>99.4</v>
      </c>
      <c r="F193" s="3">
        <v>0.75</v>
      </c>
      <c r="G193" s="4">
        <v>1E-22</v>
      </c>
      <c r="H193" s="2">
        <v>29.18</v>
      </c>
      <c r="I193" s="2">
        <v>362</v>
      </c>
      <c r="J193" t="str">
        <f>HYPERLINK("https://www.ncbi.nlm.nih.gov/protein/WP_264732138.1?report=genbank&amp;log$=prottop&amp;blast_rank=94&amp;RID=WDKS4ESU013","WP_264732138.1")</f>
        <v>WP_264732138.1</v>
      </c>
    </row>
    <row r="194" spans="1:10" x14ac:dyDescent="0.2">
      <c r="A194" s="2">
        <v>5</v>
      </c>
      <c r="B194" t="s">
        <v>2410</v>
      </c>
      <c r="C194" t="s">
        <v>888</v>
      </c>
      <c r="D194" s="2">
        <v>92.8</v>
      </c>
      <c r="E194" s="2">
        <v>92.8</v>
      </c>
      <c r="F194" s="3">
        <v>0.75</v>
      </c>
      <c r="G194" s="4">
        <v>1.9999999999999999E-20</v>
      </c>
      <c r="H194" s="2">
        <v>28.16</v>
      </c>
      <c r="I194" s="2">
        <v>354</v>
      </c>
      <c r="J194" t="str">
        <f>HYPERLINK("https://www.ncbi.nlm.nih.gov/protein/WP_245611738.1?report=genbank&amp;log$=prottop&amp;blast_rank=99&amp;RID=WDKS4ESU013","WP_245611738.1")</f>
        <v>WP_245611738.1</v>
      </c>
    </row>
    <row r="195" spans="1:10" x14ac:dyDescent="0.2">
      <c r="A195" s="2">
        <v>5</v>
      </c>
      <c r="B195" t="s">
        <v>2410</v>
      </c>
      <c r="C195" t="s">
        <v>888</v>
      </c>
      <c r="D195" s="2">
        <v>92.8</v>
      </c>
      <c r="E195" s="2">
        <v>92.8</v>
      </c>
      <c r="F195" s="3">
        <v>0.75</v>
      </c>
      <c r="G195" s="4">
        <v>1.9999999999999999E-20</v>
      </c>
      <c r="H195" s="2">
        <v>28.16</v>
      </c>
      <c r="I195" s="2">
        <v>356</v>
      </c>
      <c r="J195" t="str">
        <f>HYPERLINK("https://www.ncbi.nlm.nih.gov/protein/WP_065095106.1?report=genbank&amp;log$=prottop&amp;blast_rank=100&amp;RID=WDKS4ESU013","WP_065095106.1")</f>
        <v>WP_065095106.1</v>
      </c>
    </row>
    <row r="196" spans="1:10" x14ac:dyDescent="0.2">
      <c r="A196" s="2">
        <v>5</v>
      </c>
      <c r="B196" t="s">
        <v>2410</v>
      </c>
      <c r="C196" t="s">
        <v>888</v>
      </c>
      <c r="D196" s="2">
        <v>91.3</v>
      </c>
      <c r="E196" s="2">
        <v>91.3</v>
      </c>
      <c r="F196" s="3">
        <v>0.75</v>
      </c>
      <c r="G196" s="4">
        <v>4.9999999999999999E-20</v>
      </c>
      <c r="H196" s="2">
        <v>28.57</v>
      </c>
      <c r="I196" s="2">
        <v>357</v>
      </c>
      <c r="J196" t="str">
        <f>HYPERLINK("https://www.ncbi.nlm.nih.gov/protein/WP_227738575.1?report=genbank&amp;log$=prottop&amp;blast_rank=104&amp;RID=WDKS4ESU013","WP_227738575.1")</f>
        <v>WP_227738575.1</v>
      </c>
    </row>
    <row r="197" spans="1:10" x14ac:dyDescent="0.2">
      <c r="A197" s="2">
        <v>5</v>
      </c>
      <c r="B197" t="s">
        <v>2410</v>
      </c>
      <c r="C197" t="s">
        <v>888</v>
      </c>
      <c r="D197" s="2">
        <v>91.3</v>
      </c>
      <c r="E197" s="2">
        <v>91.3</v>
      </c>
      <c r="F197" s="3">
        <v>0.75</v>
      </c>
      <c r="G197" s="4">
        <v>6.0000000000000006E-20</v>
      </c>
      <c r="H197" s="2">
        <v>28.57</v>
      </c>
      <c r="I197" s="2">
        <v>357</v>
      </c>
      <c r="J197" t="str">
        <f>HYPERLINK("https://www.ncbi.nlm.nih.gov/protein/WP_246484395.1?report=genbank&amp;log$=prottop&amp;blast_rank=108&amp;RID=WDKS4ESU013","WP_246484395.1")</f>
        <v>WP_246484395.1</v>
      </c>
    </row>
    <row r="198" spans="1:10" x14ac:dyDescent="0.2">
      <c r="A198" s="2">
        <v>5</v>
      </c>
      <c r="B198" t="s">
        <v>2410</v>
      </c>
      <c r="C198" t="s">
        <v>888</v>
      </c>
      <c r="D198" s="2">
        <v>91.3</v>
      </c>
      <c r="E198" s="2">
        <v>91.3</v>
      </c>
      <c r="F198" s="3">
        <v>0.75</v>
      </c>
      <c r="G198" s="4">
        <v>6.0000000000000006E-20</v>
      </c>
      <c r="H198" s="2">
        <v>28.57</v>
      </c>
      <c r="I198" s="2">
        <v>359</v>
      </c>
      <c r="J198" t="str">
        <f>HYPERLINK("https://www.ncbi.nlm.nih.gov/protein/WP_141456842.1?report=genbank&amp;log$=prottop&amp;blast_rank=109&amp;RID=WDKS4ESU013","WP_141456842.1")</f>
        <v>WP_141456842.1</v>
      </c>
    </row>
    <row r="199" spans="1:10" x14ac:dyDescent="0.2">
      <c r="A199" s="2">
        <v>5</v>
      </c>
      <c r="B199" t="s">
        <v>2410</v>
      </c>
      <c r="C199" t="s">
        <v>888</v>
      </c>
      <c r="D199" s="2">
        <v>91.3</v>
      </c>
      <c r="E199" s="2">
        <v>91.3</v>
      </c>
      <c r="F199" s="3">
        <v>0.75</v>
      </c>
      <c r="G199" s="4">
        <v>6.0000000000000006E-20</v>
      </c>
      <c r="H199" s="2">
        <v>28.57</v>
      </c>
      <c r="I199" s="2">
        <v>357</v>
      </c>
      <c r="J199" t="str">
        <f>HYPERLINK("https://www.ncbi.nlm.nih.gov/protein/WP_242049518.1?report=genbank&amp;log$=prottop&amp;blast_rank=110&amp;RID=WDKS4ESU013","WP_242049518.1")</f>
        <v>WP_242049518.1</v>
      </c>
    </row>
    <row r="200" spans="1:10" x14ac:dyDescent="0.2">
      <c r="A200" s="2">
        <v>5</v>
      </c>
      <c r="B200" t="s">
        <v>2410</v>
      </c>
      <c r="C200" t="s">
        <v>888</v>
      </c>
      <c r="D200" s="2">
        <v>86.7</v>
      </c>
      <c r="E200" s="2">
        <v>86.7</v>
      </c>
      <c r="F200" s="3">
        <v>0.7</v>
      </c>
      <c r="G200" s="4">
        <v>2.0000000000000001E-18</v>
      </c>
      <c r="H200" s="2">
        <v>28.14</v>
      </c>
      <c r="I200" s="2">
        <v>357</v>
      </c>
      <c r="J200" t="str">
        <f>HYPERLINK("https://www.ncbi.nlm.nih.gov/protein/WP_264373652.1?report=genbank&amp;log$=prottop&amp;blast_rank=136&amp;RID=WDKS4ESU013","WP_264373652.1")</f>
        <v>WP_264373652.1</v>
      </c>
    </row>
    <row r="201" spans="1:10" x14ac:dyDescent="0.2">
      <c r="A201" s="2">
        <v>5</v>
      </c>
      <c r="B201" t="s">
        <v>2410</v>
      </c>
      <c r="C201" t="s">
        <v>888</v>
      </c>
      <c r="D201" s="2">
        <v>86.7</v>
      </c>
      <c r="E201" s="2">
        <v>86.7</v>
      </c>
      <c r="F201" s="3">
        <v>0.7</v>
      </c>
      <c r="G201" s="4">
        <v>2.0000000000000001E-18</v>
      </c>
      <c r="H201" s="2">
        <v>28.14</v>
      </c>
      <c r="I201" s="2">
        <v>359</v>
      </c>
      <c r="J201" t="str">
        <f>HYPERLINK("https://www.ncbi.nlm.nih.gov/protein/WP_265040996.1?report=genbank&amp;log$=prottop&amp;blast_rank=137&amp;RID=WDKS4ESU013","WP_265040996.1")</f>
        <v>WP_265040996.1</v>
      </c>
    </row>
    <row r="202" spans="1:10" x14ac:dyDescent="0.2">
      <c r="A202" s="2">
        <v>5</v>
      </c>
      <c r="B202" t="s">
        <v>2410</v>
      </c>
      <c r="C202" t="s">
        <v>888</v>
      </c>
      <c r="D202" s="2">
        <v>85.1</v>
      </c>
      <c r="E202" s="2">
        <v>85.1</v>
      </c>
      <c r="F202" s="3">
        <v>0.7</v>
      </c>
      <c r="G202" s="4">
        <v>8.0000000000000006E-18</v>
      </c>
      <c r="H202" s="2">
        <v>27.76</v>
      </c>
      <c r="I202" s="2">
        <v>359</v>
      </c>
      <c r="J202" t="str">
        <f>HYPERLINK("https://www.ncbi.nlm.nih.gov/protein/WP_182319894.1?report=genbank&amp;log$=prottop&amp;blast_rank=155&amp;RID=WDKS4ESU013","WP_182319894.1")</f>
        <v>WP_182319894.1</v>
      </c>
    </row>
    <row r="203" spans="1:10" x14ac:dyDescent="0.2">
      <c r="A203" s="2">
        <v>5</v>
      </c>
      <c r="B203" t="s">
        <v>2410</v>
      </c>
      <c r="C203" t="s">
        <v>888</v>
      </c>
      <c r="D203" s="2">
        <v>84</v>
      </c>
      <c r="E203" s="2">
        <v>84</v>
      </c>
      <c r="F203" s="3">
        <v>0.7</v>
      </c>
      <c r="G203" s="4">
        <v>2.0000000000000001E-17</v>
      </c>
      <c r="H203" s="2">
        <v>28.14</v>
      </c>
      <c r="I203" s="2">
        <v>357</v>
      </c>
      <c r="J203" t="str">
        <f>HYPERLINK("https://www.ncbi.nlm.nih.gov/protein/WP_007548542.1?report=genbank&amp;log$=prottop&amp;blast_rank=164&amp;RID=WDKS4ESU013","WP_007548542.1")</f>
        <v>WP_007548542.1</v>
      </c>
    </row>
    <row r="204" spans="1:10" x14ac:dyDescent="0.2">
      <c r="A204" s="2">
        <v>5</v>
      </c>
      <c r="B204" t="s">
        <v>2410</v>
      </c>
      <c r="C204" t="s">
        <v>888</v>
      </c>
      <c r="D204" s="2">
        <v>83.6</v>
      </c>
      <c r="E204" s="2">
        <v>83.6</v>
      </c>
      <c r="F204" s="3">
        <v>0.7</v>
      </c>
      <c r="G204" s="4">
        <v>2.0000000000000001E-17</v>
      </c>
      <c r="H204" s="2">
        <v>28.14</v>
      </c>
      <c r="I204" s="2">
        <v>359</v>
      </c>
      <c r="J204" t="str">
        <f>HYPERLINK("https://www.ncbi.nlm.nih.gov/protein/WP_012673423.1?report=genbank&amp;log$=prottop&amp;blast_rank=165&amp;RID=WDKS4ESU013","WP_012673423.1")</f>
        <v>WP_012673423.1</v>
      </c>
    </row>
    <row r="205" spans="1:10" x14ac:dyDescent="0.2">
      <c r="A205" s="2">
        <v>5</v>
      </c>
      <c r="B205" t="s">
        <v>2410</v>
      </c>
      <c r="C205" t="s">
        <v>888</v>
      </c>
      <c r="D205" s="2">
        <v>80.5</v>
      </c>
      <c r="E205" s="2">
        <v>80.5</v>
      </c>
      <c r="F205" s="3">
        <v>0.85</v>
      </c>
      <c r="G205" s="4">
        <v>2.9999999999999999E-16</v>
      </c>
      <c r="H205" s="2">
        <v>25.4</v>
      </c>
      <c r="I205" s="2">
        <v>363</v>
      </c>
      <c r="J205" t="str">
        <f>HYPERLINK("https://www.ncbi.nlm.nih.gov/protein/WP_265016360.1?report=genbank&amp;log$=prottop&amp;blast_rank=178&amp;RID=WDKS4ESU013","WP_265016360.1")</f>
        <v>WP_265016360.1</v>
      </c>
    </row>
    <row r="206" spans="1:10" x14ac:dyDescent="0.2">
      <c r="A206" s="2">
        <v>5</v>
      </c>
      <c r="B206" t="s">
        <v>2413</v>
      </c>
      <c r="C206" t="s">
        <v>896</v>
      </c>
      <c r="D206" s="2">
        <v>483</v>
      </c>
      <c r="E206" s="2">
        <v>483</v>
      </c>
      <c r="F206" s="3">
        <v>0.99</v>
      </c>
      <c r="G206" s="4">
        <v>2E-171</v>
      </c>
      <c r="H206" s="2">
        <v>63.41</v>
      </c>
      <c r="I206" s="2">
        <v>360</v>
      </c>
      <c r="J206" t="str">
        <f>HYPERLINK("https://www.ncbi.nlm.nih.gov/protein/WP_010082532.1?report=genbank&amp;log$=prottop&amp;blast_rank=4&amp;RID=WDKS4ESU013","WP_010082532.1")</f>
        <v>WP_010082532.1</v>
      </c>
    </row>
    <row r="207" spans="1:10" x14ac:dyDescent="0.2">
      <c r="A207" s="2">
        <v>5</v>
      </c>
      <c r="B207" t="s">
        <v>2413</v>
      </c>
      <c r="C207" t="s">
        <v>896</v>
      </c>
      <c r="D207" s="2">
        <v>483</v>
      </c>
      <c r="E207" s="2">
        <v>483</v>
      </c>
      <c r="F207" s="3">
        <v>0.99</v>
      </c>
      <c r="G207" s="4">
        <v>2E-171</v>
      </c>
      <c r="H207" s="2">
        <v>63.13</v>
      </c>
      <c r="I207" s="2">
        <v>360</v>
      </c>
      <c r="J207" t="str">
        <f>HYPERLINK("https://www.ncbi.nlm.nih.gov/protein/WP_182158624.1?report=genbank&amp;log$=prottop&amp;blast_rank=5&amp;RID=WDKS4ESU013","WP_182158624.1")</f>
        <v>WP_182158624.1</v>
      </c>
    </row>
    <row r="208" spans="1:10" x14ac:dyDescent="0.2">
      <c r="A208" s="2">
        <v>5</v>
      </c>
      <c r="B208" t="s">
        <v>2413</v>
      </c>
      <c r="C208" t="s">
        <v>896</v>
      </c>
      <c r="D208" s="2">
        <v>482</v>
      </c>
      <c r="E208" s="2">
        <v>482</v>
      </c>
      <c r="F208" s="3">
        <v>0.99</v>
      </c>
      <c r="G208" s="4">
        <v>2E-171</v>
      </c>
      <c r="H208" s="2">
        <v>63.13</v>
      </c>
      <c r="I208" s="2">
        <v>360</v>
      </c>
      <c r="J208" t="str">
        <f>HYPERLINK("https://www.ncbi.nlm.nih.gov/protein/WP_006280480.1?report=genbank&amp;log$=prottop&amp;blast_rank=6&amp;RID=WDKS4ESU013","WP_006280480.1")</f>
        <v>WP_006280480.1</v>
      </c>
    </row>
    <row r="209" spans="1:10" x14ac:dyDescent="0.2">
      <c r="A209" s="2">
        <v>5</v>
      </c>
      <c r="B209" t="s">
        <v>2413</v>
      </c>
      <c r="C209" t="s">
        <v>896</v>
      </c>
      <c r="D209" s="2">
        <v>482</v>
      </c>
      <c r="E209" s="2">
        <v>482</v>
      </c>
      <c r="F209" s="3">
        <v>0.99</v>
      </c>
      <c r="G209" s="4">
        <v>3E-171</v>
      </c>
      <c r="H209" s="2">
        <v>63.13</v>
      </c>
      <c r="I209" s="2">
        <v>360</v>
      </c>
      <c r="J209" t="str">
        <f>HYPERLINK("https://www.ncbi.nlm.nih.gov/protein/WP_077188585.1?report=genbank&amp;log$=prottop&amp;blast_rank=9&amp;RID=WDKS4ESU013","WP_077188585.1")</f>
        <v>WP_077188585.1</v>
      </c>
    </row>
    <row r="210" spans="1:10" x14ac:dyDescent="0.2">
      <c r="A210" s="2">
        <v>5</v>
      </c>
      <c r="B210" t="s">
        <v>2413</v>
      </c>
      <c r="C210" t="s">
        <v>896</v>
      </c>
      <c r="D210" s="2">
        <v>479</v>
      </c>
      <c r="E210" s="2">
        <v>479</v>
      </c>
      <c r="F210" s="3">
        <v>0.99</v>
      </c>
      <c r="G210" s="4">
        <v>3.0000000000000001E-170</v>
      </c>
      <c r="H210" s="2">
        <v>62.85</v>
      </c>
      <c r="I210" s="2">
        <v>360</v>
      </c>
      <c r="J210" t="str">
        <f>HYPERLINK("https://www.ncbi.nlm.nih.gov/protein/WP_006279432.1?report=genbank&amp;log$=prottop&amp;blast_rank=19&amp;RID=WDKS4ESU013","WP_006279432.1")</f>
        <v>WP_006279432.1</v>
      </c>
    </row>
    <row r="211" spans="1:10" x14ac:dyDescent="0.2">
      <c r="A211" s="2">
        <v>5</v>
      </c>
      <c r="B211" t="s">
        <v>2413</v>
      </c>
      <c r="C211" t="s">
        <v>896</v>
      </c>
      <c r="D211" s="2">
        <v>479</v>
      </c>
      <c r="E211" s="2">
        <v>479</v>
      </c>
      <c r="F211" s="3">
        <v>0.99</v>
      </c>
      <c r="G211" s="4">
        <v>3.9999999999999999E-170</v>
      </c>
      <c r="H211" s="2">
        <v>63.13</v>
      </c>
      <c r="I211" s="2">
        <v>360</v>
      </c>
      <c r="J211" t="str">
        <f>HYPERLINK("https://www.ncbi.nlm.nih.gov/protein/WP_190321196.1?report=genbank&amp;log$=prottop&amp;blast_rank=21&amp;RID=WDKS4ESU013","WP_190321196.1")</f>
        <v>WP_190321196.1</v>
      </c>
    </row>
    <row r="212" spans="1:10" x14ac:dyDescent="0.2">
      <c r="A212" s="2">
        <v>5</v>
      </c>
      <c r="B212" t="s">
        <v>2413</v>
      </c>
      <c r="C212" t="s">
        <v>896</v>
      </c>
      <c r="D212" s="2">
        <v>229</v>
      </c>
      <c r="E212" s="2">
        <v>229</v>
      </c>
      <c r="F212" s="3">
        <v>0.92</v>
      </c>
      <c r="G212" s="4">
        <v>4.9999999999999996E-72</v>
      </c>
      <c r="H212" s="2">
        <v>40.18</v>
      </c>
      <c r="I212" s="2">
        <v>337</v>
      </c>
      <c r="J212" t="str">
        <f>HYPERLINK("https://www.ncbi.nlm.nih.gov/protein/WP_231115901.1?report=genbank&amp;log$=prottop&amp;blast_rank=39&amp;RID=WDKS4ESU013","WP_231115901.1")</f>
        <v>WP_231115901.1</v>
      </c>
    </row>
    <row r="213" spans="1:10" x14ac:dyDescent="0.2">
      <c r="A213" s="2">
        <v>5</v>
      </c>
      <c r="B213" t="s">
        <v>2413</v>
      </c>
      <c r="C213" t="s">
        <v>896</v>
      </c>
      <c r="D213" s="2">
        <v>229</v>
      </c>
      <c r="E213" s="2">
        <v>229</v>
      </c>
      <c r="F213" s="3">
        <v>0.94</v>
      </c>
      <c r="G213" s="4">
        <v>7E-72</v>
      </c>
      <c r="H213" s="2">
        <v>39.47</v>
      </c>
      <c r="I213" s="2">
        <v>348</v>
      </c>
      <c r="J213" t="str">
        <f>HYPERLINK("https://www.ncbi.nlm.nih.gov/protein/WP_010082541.1?report=genbank&amp;log$=prottop&amp;blast_rank=42&amp;RID=WDKS4ESU013","WP_010082541.1")</f>
        <v>WP_010082541.1</v>
      </c>
    </row>
    <row r="214" spans="1:10" x14ac:dyDescent="0.2">
      <c r="A214" s="2">
        <v>5</v>
      </c>
      <c r="B214" t="s">
        <v>2413</v>
      </c>
      <c r="C214" t="s">
        <v>896</v>
      </c>
      <c r="D214" s="2">
        <v>226</v>
      </c>
      <c r="E214" s="2">
        <v>226</v>
      </c>
      <c r="F214" s="3">
        <v>0.94</v>
      </c>
      <c r="G214" s="4">
        <v>7.9999999999999993E-71</v>
      </c>
      <c r="H214" s="2">
        <v>39.18</v>
      </c>
      <c r="I214" s="2">
        <v>348</v>
      </c>
      <c r="J214" t="str">
        <f>HYPERLINK("https://www.ncbi.nlm.nih.gov/protein/WP_044471231.1?report=genbank&amp;log$=prottop&amp;blast_rank=52&amp;RID=WDKS4ESU013","WP_044471231.1")</f>
        <v>WP_044471231.1</v>
      </c>
    </row>
    <row r="215" spans="1:10" x14ac:dyDescent="0.2">
      <c r="A215" s="2">
        <v>5</v>
      </c>
      <c r="B215" t="s">
        <v>2413</v>
      </c>
      <c r="C215" t="s">
        <v>896</v>
      </c>
      <c r="D215" s="2">
        <v>220</v>
      </c>
      <c r="E215" s="2">
        <v>220</v>
      </c>
      <c r="F215" s="3">
        <v>0.94</v>
      </c>
      <c r="G215" s="4">
        <v>2.0000000000000001E-68</v>
      </c>
      <c r="H215" s="2">
        <v>38.6</v>
      </c>
      <c r="I215" s="2">
        <v>344</v>
      </c>
      <c r="J215" t="str">
        <f>HYPERLINK("https://www.ncbi.nlm.nih.gov/protein/WP_190321201.1?report=genbank&amp;log$=prottop&amp;blast_rank=60&amp;RID=WDKS4ESU013","WP_190321201.1")</f>
        <v>WP_190321201.1</v>
      </c>
    </row>
    <row r="216" spans="1:10" x14ac:dyDescent="0.2">
      <c r="A216" s="2">
        <v>5</v>
      </c>
      <c r="B216" t="s">
        <v>2413</v>
      </c>
      <c r="C216" t="s">
        <v>896</v>
      </c>
      <c r="D216" s="2">
        <v>88.2</v>
      </c>
      <c r="E216" s="2">
        <v>88.2</v>
      </c>
      <c r="F216" s="3">
        <v>0.7</v>
      </c>
      <c r="G216" s="4">
        <v>7.0000000000000003E-19</v>
      </c>
      <c r="H216" s="2">
        <v>28.52</v>
      </c>
      <c r="I216" s="2">
        <v>357</v>
      </c>
      <c r="J216" t="str">
        <f>HYPERLINK("https://www.ncbi.nlm.nih.gov/protein/WP_244262411.1?report=genbank&amp;log$=prottop&amp;blast_rank=126&amp;RID=WDKS4ESU013","WP_244262411.1")</f>
        <v>WP_244262411.1</v>
      </c>
    </row>
    <row r="217" spans="1:10" x14ac:dyDescent="0.2">
      <c r="A217" s="2">
        <v>5</v>
      </c>
      <c r="B217" t="s">
        <v>2413</v>
      </c>
      <c r="C217" t="s">
        <v>896</v>
      </c>
      <c r="D217" s="2">
        <v>85.9</v>
      </c>
      <c r="E217" s="2">
        <v>85.9</v>
      </c>
      <c r="F217" s="3">
        <v>0.75</v>
      </c>
      <c r="G217" s="4">
        <v>4.0000000000000003E-18</v>
      </c>
      <c r="H217" s="2">
        <v>27.5</v>
      </c>
      <c r="I217" s="2">
        <v>357</v>
      </c>
      <c r="J217" t="str">
        <f>HYPERLINK("https://www.ncbi.nlm.nih.gov/protein/WP_251371776.1?report=genbank&amp;log$=prottop&amp;blast_rank=144&amp;RID=WDKS4ESU013","WP_251371776.1")</f>
        <v>WP_251371776.1</v>
      </c>
    </row>
    <row r="218" spans="1:10" x14ac:dyDescent="0.2">
      <c r="A218" s="2">
        <v>5</v>
      </c>
      <c r="B218" t="s">
        <v>2413</v>
      </c>
      <c r="C218" t="s">
        <v>896</v>
      </c>
      <c r="D218" s="2">
        <v>85.9</v>
      </c>
      <c r="E218" s="2">
        <v>85.9</v>
      </c>
      <c r="F218" s="3">
        <v>0.75</v>
      </c>
      <c r="G218" s="4">
        <v>4.0000000000000003E-18</v>
      </c>
      <c r="H218" s="2">
        <v>27.5</v>
      </c>
      <c r="I218" s="2">
        <v>359</v>
      </c>
      <c r="J218" t="str">
        <f>HYPERLINK("https://www.ncbi.nlm.nih.gov/protein/WP_010963175.1?report=genbank&amp;log$=prottop&amp;blast_rank=146&amp;RID=WDKS4ESU013","WP_010963175.1")</f>
        <v>WP_010963175.1</v>
      </c>
    </row>
    <row r="219" spans="1:10" x14ac:dyDescent="0.2">
      <c r="A219" s="2">
        <v>5</v>
      </c>
      <c r="B219" t="s">
        <v>2413</v>
      </c>
      <c r="C219" t="s">
        <v>896</v>
      </c>
      <c r="D219" s="2">
        <v>85.9</v>
      </c>
      <c r="E219" s="2">
        <v>85.9</v>
      </c>
      <c r="F219" s="3">
        <v>0.75</v>
      </c>
      <c r="G219" s="4">
        <v>5.0000000000000004E-18</v>
      </c>
      <c r="H219" s="2">
        <v>27.5</v>
      </c>
      <c r="I219" s="2">
        <v>357</v>
      </c>
      <c r="J219" t="str">
        <f>HYPERLINK("https://www.ncbi.nlm.nih.gov/protein/WP_233395584.1?report=genbank&amp;log$=prottop&amp;blast_rank=147&amp;RID=WDKS4ESU013","WP_233395584.1")</f>
        <v>WP_233395584.1</v>
      </c>
    </row>
    <row r="220" spans="1:10" x14ac:dyDescent="0.2">
      <c r="A220" s="2">
        <v>5</v>
      </c>
      <c r="B220" t="s">
        <v>2413</v>
      </c>
      <c r="C220" t="s">
        <v>896</v>
      </c>
      <c r="D220" s="2">
        <v>85.1</v>
      </c>
      <c r="E220" s="2">
        <v>85.1</v>
      </c>
      <c r="F220" s="3">
        <v>0.7</v>
      </c>
      <c r="G220" s="4">
        <v>6.9999999999999997E-18</v>
      </c>
      <c r="H220" s="2">
        <v>27.76</v>
      </c>
      <c r="I220" s="2">
        <v>357</v>
      </c>
      <c r="J220" t="str">
        <f>HYPERLINK("https://www.ncbi.nlm.nih.gov/protein/WP_259348578.1?report=genbank&amp;log$=prottop&amp;blast_rank=153&amp;RID=WDKS4ESU013","WP_259348578.1")</f>
        <v>WP_259348578.1</v>
      </c>
    </row>
    <row r="221" spans="1:10" x14ac:dyDescent="0.2">
      <c r="A221" s="2">
        <v>5</v>
      </c>
      <c r="B221" t="s">
        <v>2433</v>
      </c>
      <c r="C221" t="s">
        <v>2434</v>
      </c>
      <c r="D221" s="2">
        <v>273</v>
      </c>
      <c r="E221" s="2">
        <v>273</v>
      </c>
      <c r="F221" s="3">
        <v>0.57999999999999996</v>
      </c>
      <c r="G221" s="4">
        <v>6.0000000000000004E-91</v>
      </c>
      <c r="H221" s="2">
        <v>59.24</v>
      </c>
      <c r="I221" s="2">
        <v>213</v>
      </c>
      <c r="J221" t="str">
        <f>HYPERLINK("https://www.ncbi.nlm.nih.gov/protein/WP_264707634.1?report=genbank&amp;log$=prottop&amp;blast_rank=32&amp;RID=WDKS4ESU013","WP_264707634.1")</f>
        <v>WP_264707634.1</v>
      </c>
    </row>
    <row r="222" spans="1:10" x14ac:dyDescent="0.2">
      <c r="A222" s="2">
        <v>5</v>
      </c>
      <c r="B222" t="s">
        <v>2433</v>
      </c>
      <c r="C222" t="s">
        <v>2434</v>
      </c>
      <c r="D222" s="2">
        <v>229</v>
      </c>
      <c r="E222" s="2">
        <v>229</v>
      </c>
      <c r="F222" s="3">
        <v>0.94</v>
      </c>
      <c r="G222" s="4">
        <v>6.0000000000000003E-72</v>
      </c>
      <c r="H222" s="2">
        <v>39.770000000000003</v>
      </c>
      <c r="I222" s="2">
        <v>348</v>
      </c>
      <c r="J222" t="str">
        <f>HYPERLINK("https://www.ncbi.nlm.nih.gov/protein/WP_264707627.1?report=genbank&amp;log$=prottop&amp;blast_rank=41&amp;RID=WDKS4ESU013","WP_264707627.1")</f>
        <v>WP_264707627.1</v>
      </c>
    </row>
    <row r="223" spans="1:10" x14ac:dyDescent="0.2">
      <c r="A223" s="2">
        <v>5</v>
      </c>
      <c r="B223" t="s">
        <v>2433</v>
      </c>
      <c r="C223" t="s">
        <v>2434</v>
      </c>
      <c r="D223" s="2">
        <v>196</v>
      </c>
      <c r="E223" s="2">
        <v>196</v>
      </c>
      <c r="F223" s="3">
        <v>0.42</v>
      </c>
      <c r="G223" s="4">
        <v>6.0000000000000002E-62</v>
      </c>
      <c r="H223" s="2">
        <v>61.69</v>
      </c>
      <c r="I223" s="2">
        <v>156</v>
      </c>
      <c r="J223" t="str">
        <f>HYPERLINK("https://www.ncbi.nlm.nih.gov/protein/WP_264707670.1?report=genbank&amp;log$=prottop&amp;blast_rank=75&amp;RID=WDKS4ESU013","WP_264707670.1")</f>
        <v>WP_264707670.1</v>
      </c>
    </row>
    <row r="224" spans="1:10" x14ac:dyDescent="0.2">
      <c r="A224" s="2">
        <v>5</v>
      </c>
      <c r="B224" t="s">
        <v>2433</v>
      </c>
      <c r="C224" t="s">
        <v>2434</v>
      </c>
      <c r="D224" s="2">
        <v>88.6</v>
      </c>
      <c r="E224" s="2">
        <v>88.6</v>
      </c>
      <c r="F224" s="3">
        <v>0.75</v>
      </c>
      <c r="G224" s="4">
        <v>5.0000000000000004E-19</v>
      </c>
      <c r="H224" s="2">
        <v>27.8</v>
      </c>
      <c r="I224" s="2">
        <v>354</v>
      </c>
      <c r="J224" t="str">
        <f>HYPERLINK("https://www.ncbi.nlm.nih.gov/protein/WP_264707448.1?report=genbank&amp;log$=prottop&amp;blast_rank=124&amp;RID=WDKS4ESU013","WP_264707448.1")</f>
        <v>WP_264707448.1</v>
      </c>
    </row>
    <row r="225" spans="1:10" x14ac:dyDescent="0.2">
      <c r="A225" s="2">
        <v>5</v>
      </c>
      <c r="B225" t="s">
        <v>2495</v>
      </c>
      <c r="C225" t="s">
        <v>2496</v>
      </c>
      <c r="D225" s="2">
        <v>85.1</v>
      </c>
      <c r="E225" s="2">
        <v>85.1</v>
      </c>
      <c r="F225" s="3">
        <v>0.7</v>
      </c>
      <c r="G225" s="4">
        <v>8.0000000000000006E-18</v>
      </c>
      <c r="H225" s="2">
        <v>27.76</v>
      </c>
      <c r="I225" s="2">
        <v>359</v>
      </c>
      <c r="J225" t="str">
        <f>HYPERLINK("https://www.ncbi.nlm.nih.gov/protein/WP_264705816.1?report=genbank&amp;log$=prottop&amp;blast_rank=157&amp;RID=WDKS4ESU013","WP_264705816.1")</f>
        <v>WP_264705816.1</v>
      </c>
    </row>
    <row r="226" spans="1:10" x14ac:dyDescent="0.2">
      <c r="A226" s="2">
        <v>5</v>
      </c>
      <c r="B226" t="s">
        <v>2511</v>
      </c>
      <c r="C226" t="s">
        <v>2139</v>
      </c>
      <c r="D226" s="2">
        <v>74.3</v>
      </c>
      <c r="E226" s="2">
        <v>74.3</v>
      </c>
      <c r="F226" s="3">
        <v>0.84</v>
      </c>
      <c r="G226" s="4">
        <v>4E-14</v>
      </c>
      <c r="H226" s="2">
        <v>24.68</v>
      </c>
      <c r="I226" s="2">
        <v>388</v>
      </c>
      <c r="J226" t="str">
        <f>HYPERLINK("https://www.ncbi.nlm.nih.gov/protein/WP_264329298.1?report=genbank&amp;log$=prottop&amp;blast_rank=196&amp;RID=WDKS4ESU013","WP_264329298.1")</f>
        <v>WP_264329298.1</v>
      </c>
    </row>
    <row r="227" spans="1:10" x14ac:dyDescent="0.2">
      <c r="A227" s="2">
        <v>5</v>
      </c>
      <c r="B227" t="s">
        <v>2514</v>
      </c>
      <c r="C227" t="s">
        <v>2093</v>
      </c>
      <c r="D227" s="2">
        <v>61.2</v>
      </c>
      <c r="E227" s="2">
        <v>61.2</v>
      </c>
      <c r="F227" s="3">
        <v>0.68</v>
      </c>
      <c r="G227" s="4">
        <v>6.9999999999999996E-10</v>
      </c>
      <c r="H227" s="2">
        <v>24.49</v>
      </c>
      <c r="I227" s="2">
        <v>365</v>
      </c>
      <c r="J227" t="str">
        <f>HYPERLINK("https://www.ncbi.nlm.nih.gov/protein/WP_265036112.1?report=genbank&amp;log$=prottop&amp;blast_rank=202&amp;RID=WDKS4ESU013","WP_265036112.1")</f>
        <v>WP_265036112.1</v>
      </c>
    </row>
    <row r="228" spans="1:10" x14ac:dyDescent="0.2">
      <c r="A228" s="2">
        <v>5</v>
      </c>
      <c r="B228" t="s">
        <v>2452</v>
      </c>
      <c r="C228" t="s">
        <v>2099</v>
      </c>
      <c r="D228" s="2">
        <v>226</v>
      </c>
      <c r="E228" s="2">
        <v>226</v>
      </c>
      <c r="F228" s="3">
        <v>0.94</v>
      </c>
      <c r="G228" s="4">
        <v>7.9999999999999993E-71</v>
      </c>
      <c r="H228" s="2">
        <v>38.89</v>
      </c>
      <c r="I228" s="2">
        <v>364</v>
      </c>
      <c r="J228" t="str">
        <f>HYPERLINK("https://www.ncbi.nlm.nih.gov/protein/WP_265016100.1?report=genbank&amp;log$=prottop&amp;blast_rank=51&amp;RID=WDKS4ESU013","WP_265016100.1")</f>
        <v>WP_265016100.1</v>
      </c>
    </row>
    <row r="229" spans="1:10" x14ac:dyDescent="0.2">
      <c r="A229" s="2">
        <v>5</v>
      </c>
      <c r="B229" t="s">
        <v>2452</v>
      </c>
      <c r="C229" t="s">
        <v>2099</v>
      </c>
      <c r="D229" s="2">
        <v>90.9</v>
      </c>
      <c r="E229" s="2">
        <v>90.9</v>
      </c>
      <c r="F229" s="3">
        <v>0.93</v>
      </c>
      <c r="G229" s="4">
        <v>7.9999999999999996E-20</v>
      </c>
      <c r="H229" s="2">
        <v>27.53</v>
      </c>
      <c r="I229" s="2">
        <v>357</v>
      </c>
      <c r="J229" t="str">
        <f>HYPERLINK("https://www.ncbi.nlm.nih.gov/protein/WP_265016168.1?report=genbank&amp;log$=prottop&amp;blast_rank=112&amp;RID=WDKS4ESU013","WP_265016168.1")</f>
        <v>WP_265016168.1</v>
      </c>
    </row>
    <row r="230" spans="1:10" x14ac:dyDescent="0.2">
      <c r="A230" s="2">
        <v>5</v>
      </c>
      <c r="B230" t="s">
        <v>2438</v>
      </c>
      <c r="C230" t="s">
        <v>2439</v>
      </c>
      <c r="D230" s="2">
        <v>233</v>
      </c>
      <c r="E230" s="2">
        <v>233</v>
      </c>
      <c r="F230" s="3">
        <v>0.94</v>
      </c>
      <c r="G230" s="4">
        <v>8.9999999999999998E-74</v>
      </c>
      <c r="H230" s="2">
        <v>39.47</v>
      </c>
      <c r="I230" s="2">
        <v>348</v>
      </c>
      <c r="J230" t="str">
        <f>HYPERLINK("https://www.ncbi.nlm.nih.gov/protein/WP_265035607.1?report=genbank&amp;log$=prottop&amp;blast_rank=35&amp;RID=WDKS4ESU013","WP_265035607.1")</f>
        <v>WP_265035607.1</v>
      </c>
    </row>
    <row r="231" spans="1:10" x14ac:dyDescent="0.2">
      <c r="A231" s="2">
        <v>5</v>
      </c>
      <c r="B231" t="s">
        <v>2438</v>
      </c>
      <c r="C231" t="s">
        <v>2439</v>
      </c>
      <c r="D231" s="2">
        <v>88.2</v>
      </c>
      <c r="E231" s="2">
        <v>88.2</v>
      </c>
      <c r="F231" s="3">
        <v>0.87</v>
      </c>
      <c r="G231" s="4">
        <v>5.9999999999999999E-19</v>
      </c>
      <c r="H231" s="2">
        <v>27.58</v>
      </c>
      <c r="I231" s="2">
        <v>353</v>
      </c>
      <c r="J231" t="str">
        <f>HYPERLINK("https://www.ncbi.nlm.nih.gov/protein/WP_265034623.1?report=genbank&amp;log$=prottop&amp;blast_rank=125&amp;RID=WDKS4ESU013","WP_265034623.1")</f>
        <v>WP_265034623.1</v>
      </c>
    </row>
    <row r="232" spans="1:10" x14ac:dyDescent="0.2">
      <c r="A232" s="2">
        <v>5</v>
      </c>
      <c r="B232" t="s">
        <v>2438</v>
      </c>
      <c r="C232" t="s">
        <v>2439</v>
      </c>
      <c r="D232" s="2">
        <v>77.400000000000006</v>
      </c>
      <c r="E232" s="2">
        <v>77.400000000000006</v>
      </c>
      <c r="F232" s="3">
        <v>0.85</v>
      </c>
      <c r="G232" s="4">
        <v>5E-15</v>
      </c>
      <c r="H232" s="2">
        <v>25.08</v>
      </c>
      <c r="I232" s="2">
        <v>385</v>
      </c>
      <c r="J232" t="str">
        <f>HYPERLINK("https://www.ncbi.nlm.nih.gov/protein/WP_265035555.1?report=genbank&amp;log$=prottop&amp;blast_rank=191&amp;RID=WDKS4ESU013","WP_265035555.1")</f>
        <v>WP_265035555.1</v>
      </c>
    </row>
    <row r="233" spans="1:10" x14ac:dyDescent="0.2">
      <c r="A233" s="2">
        <v>5</v>
      </c>
      <c r="B233" t="s">
        <v>2508</v>
      </c>
      <c r="C233" t="s">
        <v>2117</v>
      </c>
      <c r="D233" s="2">
        <v>79.7</v>
      </c>
      <c r="E233" s="2">
        <v>79.7</v>
      </c>
      <c r="F233" s="3">
        <v>0.85</v>
      </c>
      <c r="G233" s="4">
        <v>7.0000000000000003E-16</v>
      </c>
      <c r="H233" s="2">
        <v>25.4</v>
      </c>
      <c r="I233" s="2">
        <v>385</v>
      </c>
      <c r="J233" t="str">
        <f>HYPERLINK("https://www.ncbi.nlm.nih.gov/protein/WP_265025598.1?report=genbank&amp;log$=prottop&amp;blast_rank=183&amp;RID=WDKS4ESU013","WP_265025598.1")</f>
        <v>WP_265025598.1</v>
      </c>
    </row>
    <row r="234" spans="1:10" x14ac:dyDescent="0.2">
      <c r="A234" s="2">
        <v>5</v>
      </c>
      <c r="B234" t="s">
        <v>2508</v>
      </c>
      <c r="C234" t="s">
        <v>2117</v>
      </c>
      <c r="D234" s="2">
        <v>58.9</v>
      </c>
      <c r="E234" s="2">
        <v>58.9</v>
      </c>
      <c r="F234" s="3">
        <v>0.52</v>
      </c>
      <c r="G234" s="4">
        <v>2.0000000000000001E-9</v>
      </c>
      <c r="H234" s="2">
        <v>27.5</v>
      </c>
      <c r="I234" s="2">
        <v>210</v>
      </c>
      <c r="J234" t="str">
        <f>HYPERLINK("https://www.ncbi.nlm.nih.gov/protein/WP_265026458.1?report=genbank&amp;log$=prottop&amp;blast_rank=205&amp;RID=WDKS4ESU013","WP_265026458.1")</f>
        <v>WP_265026458.1</v>
      </c>
    </row>
    <row r="235" spans="1:10" x14ac:dyDescent="0.2">
      <c r="A235" s="2">
        <v>5</v>
      </c>
      <c r="B235" t="s">
        <v>2417</v>
      </c>
      <c r="C235" t="s">
        <v>2418</v>
      </c>
      <c r="D235" s="2">
        <v>481</v>
      </c>
      <c r="E235" s="2">
        <v>481</v>
      </c>
      <c r="F235" s="3">
        <v>0.99</v>
      </c>
      <c r="G235" s="4">
        <v>9.9999999999999998E-171</v>
      </c>
      <c r="H235" s="2">
        <v>62.57</v>
      </c>
      <c r="I235" s="2">
        <v>360</v>
      </c>
      <c r="J235" t="str">
        <f>HYPERLINK("https://www.ncbi.nlm.nih.gov/protein/WP_265026751.1?report=genbank&amp;log$=prottop&amp;blast_rank=13&amp;RID=WDKS4ESU013","WP_265026751.1")</f>
        <v>WP_265026751.1</v>
      </c>
    </row>
    <row r="236" spans="1:10" x14ac:dyDescent="0.2">
      <c r="A236" s="2">
        <v>5</v>
      </c>
      <c r="B236" t="s">
        <v>2417</v>
      </c>
      <c r="C236" t="s">
        <v>2418</v>
      </c>
      <c r="D236" s="2">
        <v>218</v>
      </c>
      <c r="E236" s="2">
        <v>218</v>
      </c>
      <c r="F236" s="3">
        <v>0.94</v>
      </c>
      <c r="G236" s="4">
        <v>7.0000000000000003E-68</v>
      </c>
      <c r="H236" s="2">
        <v>38.299999999999997</v>
      </c>
      <c r="I236" s="2">
        <v>344</v>
      </c>
      <c r="J236" t="str">
        <f>HYPERLINK("https://www.ncbi.nlm.nih.gov/protein/WP_265027482.1?report=genbank&amp;log$=prottop&amp;blast_rank=65&amp;RID=WDKS4ESU013","WP_265027482.1")</f>
        <v>WP_265027482.1</v>
      </c>
    </row>
    <row r="237" spans="1:10" x14ac:dyDescent="0.2">
      <c r="A237" s="2">
        <v>5</v>
      </c>
      <c r="B237" t="s">
        <v>2417</v>
      </c>
      <c r="C237" t="s">
        <v>2418</v>
      </c>
      <c r="D237" s="2">
        <v>57.8</v>
      </c>
      <c r="E237" s="2">
        <v>57.8</v>
      </c>
      <c r="F237" s="3">
        <v>0.32</v>
      </c>
      <c r="G237" s="4">
        <v>3E-9</v>
      </c>
      <c r="H237" s="2">
        <v>29.91</v>
      </c>
      <c r="I237" s="2">
        <v>196</v>
      </c>
      <c r="J237" t="str">
        <f>HYPERLINK("https://www.ncbi.nlm.nih.gov/protein/WP_265027299.1?report=genbank&amp;log$=prottop&amp;blast_rank=206&amp;RID=WDKS4ESU013","WP_265027299.1")</f>
        <v>WP_265027299.1</v>
      </c>
    </row>
    <row r="238" spans="1:10" x14ac:dyDescent="0.2">
      <c r="A238" s="2">
        <v>5</v>
      </c>
      <c r="B238" t="s">
        <v>2462</v>
      </c>
      <c r="C238" t="s">
        <v>2463</v>
      </c>
      <c r="D238" s="2">
        <v>204</v>
      </c>
      <c r="E238" s="2">
        <v>204</v>
      </c>
      <c r="F238" s="3">
        <v>0.43</v>
      </c>
      <c r="G238" s="4">
        <v>7.9999999999999994E-65</v>
      </c>
      <c r="H238" s="2">
        <v>62.82</v>
      </c>
      <c r="I238" s="2">
        <v>158</v>
      </c>
      <c r="J238" t="str">
        <f>HYPERLINK("https://www.ncbi.nlm.nih.gov/protein/WP_265041184.1?report=genbank&amp;log$=prottop&amp;blast_rank=73&amp;RID=WDKS4ESU013","WP_265041184.1")</f>
        <v>WP_265041184.1</v>
      </c>
    </row>
    <row r="239" spans="1:10" x14ac:dyDescent="0.2">
      <c r="A239" s="2">
        <v>5</v>
      </c>
      <c r="B239" t="s">
        <v>2466</v>
      </c>
      <c r="C239" t="s">
        <v>2463</v>
      </c>
      <c r="D239" s="2">
        <v>191</v>
      </c>
      <c r="E239" s="2">
        <v>191</v>
      </c>
      <c r="F239" s="3">
        <v>0.41</v>
      </c>
      <c r="G239" s="4">
        <v>1E-59</v>
      </c>
      <c r="H239" s="2">
        <v>58.39</v>
      </c>
      <c r="I239" s="2">
        <v>161</v>
      </c>
      <c r="J239" t="str">
        <f>HYPERLINK("https://www.ncbi.nlm.nih.gov/protein/WP_265041182.1?report=genbank&amp;log$=prottop&amp;blast_rank=78&amp;RID=WDKS4ESU013","WP_265041182.1")</f>
        <v>WP_265041182.1</v>
      </c>
    </row>
    <row r="240" spans="1:10" x14ac:dyDescent="0.2">
      <c r="A240" s="2">
        <v>5</v>
      </c>
      <c r="B240" t="s">
        <v>2411</v>
      </c>
      <c r="C240" t="s">
        <v>2412</v>
      </c>
      <c r="D240" s="2">
        <v>483</v>
      </c>
      <c r="E240" s="2">
        <v>483</v>
      </c>
      <c r="F240" s="3">
        <v>0.99</v>
      </c>
      <c r="G240" s="4">
        <v>9.9999999999999998E-172</v>
      </c>
      <c r="H240" s="2">
        <v>63.13</v>
      </c>
      <c r="I240" s="2">
        <v>360</v>
      </c>
      <c r="J240" t="str">
        <f>HYPERLINK("https://www.ncbi.nlm.nih.gov/protein/WP_264338308.1?report=genbank&amp;log$=prottop&amp;blast_rank=3&amp;RID=WDKS4ESU013","WP_264338308.1")</f>
        <v>WP_264338308.1</v>
      </c>
    </row>
    <row r="241" spans="1:10" x14ac:dyDescent="0.2">
      <c r="A241" s="2">
        <v>5</v>
      </c>
      <c r="B241" t="s">
        <v>2411</v>
      </c>
      <c r="C241" t="s">
        <v>2412</v>
      </c>
      <c r="D241" s="2">
        <v>211</v>
      </c>
      <c r="E241" s="2">
        <v>211</v>
      </c>
      <c r="F241" s="3">
        <v>0.91</v>
      </c>
      <c r="G241" s="4">
        <v>1.9999999999999998E-65</v>
      </c>
      <c r="H241" s="2">
        <v>38.14</v>
      </c>
      <c r="I241" s="2">
        <v>332</v>
      </c>
      <c r="J241" t="str">
        <f>HYPERLINK("https://www.ncbi.nlm.nih.gov/protein/WP_264338292.1?report=genbank&amp;log$=prottop&amp;blast_rank=72&amp;RID=WDKS4ESU013","WP_264338292.1")</f>
        <v>WP_264338292.1</v>
      </c>
    </row>
    <row r="242" spans="1:10" x14ac:dyDescent="0.2">
      <c r="A242" s="2">
        <v>5</v>
      </c>
      <c r="B242" t="s">
        <v>2411</v>
      </c>
      <c r="C242" t="s">
        <v>2412</v>
      </c>
      <c r="D242" s="2">
        <v>90.5</v>
      </c>
      <c r="E242" s="2">
        <v>90.5</v>
      </c>
      <c r="F242" s="3">
        <v>0.75</v>
      </c>
      <c r="G242" s="4">
        <v>9.9999999999999998E-20</v>
      </c>
      <c r="H242" s="2">
        <v>27.44</v>
      </c>
      <c r="I242" s="2">
        <v>354</v>
      </c>
      <c r="J242" t="str">
        <f>HYPERLINK("https://www.ncbi.nlm.nih.gov/protein/WP_264338707.1?report=genbank&amp;log$=prottop&amp;blast_rank=115&amp;RID=WDKS4ESU013","WP_264338707.1")</f>
        <v>WP_264338707.1</v>
      </c>
    </row>
    <row r="243" spans="1:10" x14ac:dyDescent="0.2">
      <c r="A243" s="2">
        <v>5</v>
      </c>
      <c r="B243" t="s">
        <v>2454</v>
      </c>
      <c r="C243" t="s">
        <v>2455</v>
      </c>
      <c r="D243" s="2">
        <v>222</v>
      </c>
      <c r="E243" s="2">
        <v>222</v>
      </c>
      <c r="F243" s="3">
        <v>0.94</v>
      </c>
      <c r="G243" s="4">
        <v>1.9999999999999999E-69</v>
      </c>
      <c r="H243" s="2">
        <v>38.89</v>
      </c>
      <c r="I243" s="2">
        <v>344</v>
      </c>
      <c r="J243" t="str">
        <f>HYPERLINK("https://www.ncbi.nlm.nih.gov/protein/WP_264339332.1?report=genbank&amp;log$=prottop&amp;blast_rank=55&amp;RID=WDKS4ESU013","WP_264339332.1")</f>
        <v>WP_264339332.1</v>
      </c>
    </row>
    <row r="244" spans="1:10" x14ac:dyDescent="0.2">
      <c r="A244" s="2">
        <v>5</v>
      </c>
      <c r="B244" t="s">
        <v>2475</v>
      </c>
      <c r="C244" t="s">
        <v>2476</v>
      </c>
      <c r="D244" s="2">
        <v>153</v>
      </c>
      <c r="E244" s="2">
        <v>153</v>
      </c>
      <c r="F244" s="3">
        <v>0.7</v>
      </c>
      <c r="G244" s="4">
        <v>5.0000000000000004E-44</v>
      </c>
      <c r="H244" s="2">
        <v>38.130000000000003</v>
      </c>
      <c r="I244" s="2">
        <v>253</v>
      </c>
      <c r="J244" t="str">
        <f>HYPERLINK("https://www.ncbi.nlm.nih.gov/protein/WP_265023912.1?report=genbank&amp;log$=prottop&amp;blast_rank=87&amp;RID=WDKS4ESU013","WP_265023912.1")</f>
        <v>WP_265023912.1</v>
      </c>
    </row>
    <row r="245" spans="1:10" x14ac:dyDescent="0.2">
      <c r="A245" s="2">
        <v>5</v>
      </c>
      <c r="B245" t="s">
        <v>2517</v>
      </c>
      <c r="C245" t="s">
        <v>2476</v>
      </c>
      <c r="D245" s="2">
        <v>39.700000000000003</v>
      </c>
      <c r="E245" s="2">
        <v>39.700000000000003</v>
      </c>
      <c r="F245" s="3">
        <v>0.13</v>
      </c>
      <c r="G245" s="4">
        <v>4.0000000000000002E-4</v>
      </c>
      <c r="H245" s="2">
        <v>38</v>
      </c>
      <c r="I245" s="2">
        <v>64</v>
      </c>
      <c r="J245" t="str">
        <f>HYPERLINK("https://www.ncbi.nlm.nih.gov/protein/WP_265023913.1?report=genbank&amp;log$=prottop&amp;blast_rank=213&amp;RID=WDKS4ESU013","WP_265023913.1")</f>
        <v>WP_265023913.1</v>
      </c>
    </row>
    <row r="246" spans="1:10" x14ac:dyDescent="0.2">
      <c r="A246" s="2">
        <v>5</v>
      </c>
      <c r="B246" t="s">
        <v>2419</v>
      </c>
      <c r="C246" t="s">
        <v>2420</v>
      </c>
      <c r="D246" s="2">
        <v>480</v>
      </c>
      <c r="E246" s="2">
        <v>480</v>
      </c>
      <c r="F246" s="3">
        <v>0.99</v>
      </c>
      <c r="G246" s="4">
        <v>9.9999999999999998E-171</v>
      </c>
      <c r="H246" s="2">
        <v>63.13</v>
      </c>
      <c r="I246" s="2">
        <v>360</v>
      </c>
      <c r="J246" t="str">
        <f>HYPERLINK("https://www.ncbi.nlm.nih.gov/protein/WP_265044398.1?report=genbank&amp;log$=prottop&amp;blast_rank=15&amp;RID=WDKS4ESU013","WP_265044398.1")</f>
        <v>WP_265044398.1</v>
      </c>
    </row>
    <row r="247" spans="1:10" x14ac:dyDescent="0.2">
      <c r="A247" s="2">
        <v>5</v>
      </c>
      <c r="B247" t="s">
        <v>2421</v>
      </c>
      <c r="C247" t="s">
        <v>2422</v>
      </c>
      <c r="D247" s="2">
        <v>480</v>
      </c>
      <c r="E247" s="2">
        <v>480</v>
      </c>
      <c r="F247" s="3">
        <v>0.99</v>
      </c>
      <c r="G247" s="4">
        <v>2E-170</v>
      </c>
      <c r="H247" s="2">
        <v>62.85</v>
      </c>
      <c r="I247" s="2">
        <v>360</v>
      </c>
      <c r="J247" t="str">
        <f>HYPERLINK("https://www.ncbi.nlm.nih.gov/protein/WP_265023256.1?report=genbank&amp;log$=prottop&amp;blast_rank=17&amp;RID=WDKS4ESU013","WP_265023256.1")</f>
        <v>WP_265023256.1</v>
      </c>
    </row>
    <row r="248" spans="1:10" x14ac:dyDescent="0.2">
      <c r="A248" s="2">
        <v>5</v>
      </c>
      <c r="B248" t="s">
        <v>2421</v>
      </c>
      <c r="C248" t="s">
        <v>2422</v>
      </c>
      <c r="D248" s="2">
        <v>220</v>
      </c>
      <c r="E248" s="2">
        <v>220</v>
      </c>
      <c r="F248" s="3">
        <v>0.94</v>
      </c>
      <c r="G248" s="4">
        <v>1.0000000000000001E-68</v>
      </c>
      <c r="H248" s="2">
        <v>38.6</v>
      </c>
      <c r="I248" s="2">
        <v>344</v>
      </c>
      <c r="J248" t="str">
        <f>HYPERLINK("https://www.ncbi.nlm.nih.gov/protein/WP_265023268.1?report=genbank&amp;log$=prottop&amp;blast_rank=59&amp;RID=WDKS4ESU013","WP_265023268.1")</f>
        <v>WP_265023268.1</v>
      </c>
    </row>
    <row r="249" spans="1:10" x14ac:dyDescent="0.2">
      <c r="A249" s="2">
        <v>5</v>
      </c>
      <c r="B249" t="s">
        <v>2421</v>
      </c>
      <c r="C249" t="s">
        <v>2422</v>
      </c>
      <c r="D249" s="2">
        <v>95.5</v>
      </c>
      <c r="E249" s="2">
        <v>95.5</v>
      </c>
      <c r="F249" s="3">
        <v>0.75</v>
      </c>
      <c r="G249" s="4">
        <v>1.9999999999999998E-21</v>
      </c>
      <c r="H249" s="2">
        <v>28.83</v>
      </c>
      <c r="I249" s="2">
        <v>362</v>
      </c>
      <c r="J249" t="str">
        <f>HYPERLINK("https://www.ncbi.nlm.nih.gov/protein/WP_265017678.1?report=genbank&amp;log$=prottop&amp;blast_rank=97&amp;RID=WDKS4ESU013","WP_265017678.1")</f>
        <v>WP_265017678.1</v>
      </c>
    </row>
    <row r="250" spans="1:10" x14ac:dyDescent="0.2">
      <c r="A250" s="2">
        <v>5</v>
      </c>
      <c r="B250" t="s">
        <v>2493</v>
      </c>
      <c r="C250" t="s">
        <v>2113</v>
      </c>
      <c r="D250" s="2">
        <v>85.5</v>
      </c>
      <c r="E250" s="2">
        <v>85.5</v>
      </c>
      <c r="F250" s="3">
        <v>0.7</v>
      </c>
      <c r="G250" s="4">
        <v>5.9999999999999997E-18</v>
      </c>
      <c r="H250" s="2">
        <v>27.76</v>
      </c>
      <c r="I250" s="2">
        <v>359</v>
      </c>
      <c r="J250" t="str">
        <f>HYPERLINK("https://www.ncbi.nlm.nih.gov/protein/WP_265024547.1?report=genbank&amp;log$=prottop&amp;blast_rank=151&amp;RID=WDKS4ESU013","WP_265024547.1")</f>
        <v>WP_265024547.1</v>
      </c>
    </row>
    <row r="251" spans="1:10" x14ac:dyDescent="0.2">
      <c r="A251" s="2">
        <v>5</v>
      </c>
      <c r="B251" t="s">
        <v>2423</v>
      </c>
      <c r="C251" t="s">
        <v>2123</v>
      </c>
      <c r="D251" s="2">
        <v>480</v>
      </c>
      <c r="E251" s="2">
        <v>480</v>
      </c>
      <c r="F251" s="3">
        <v>0.99</v>
      </c>
      <c r="G251" s="4">
        <v>2E-170</v>
      </c>
      <c r="H251" s="2">
        <v>62.85</v>
      </c>
      <c r="I251" s="2">
        <v>360</v>
      </c>
      <c r="J251" t="str">
        <f>HYPERLINK("https://www.ncbi.nlm.nih.gov/protein/WP_264705111.1?report=genbank&amp;log$=prottop&amp;blast_rank=18&amp;RID=WDKS4ESU013","WP_264705111.1")</f>
        <v>WP_264705111.1</v>
      </c>
    </row>
    <row r="252" spans="1:10" x14ac:dyDescent="0.2">
      <c r="A252" s="2">
        <v>5</v>
      </c>
      <c r="B252" t="s">
        <v>2423</v>
      </c>
      <c r="C252" t="s">
        <v>2123</v>
      </c>
      <c r="D252" s="2">
        <v>87.8</v>
      </c>
      <c r="E252" s="2">
        <v>87.8</v>
      </c>
      <c r="F252" s="3">
        <v>0.75</v>
      </c>
      <c r="G252" s="4">
        <v>9.0000000000000003E-19</v>
      </c>
      <c r="H252" s="2">
        <v>27.44</v>
      </c>
      <c r="I252" s="2">
        <v>354</v>
      </c>
      <c r="J252" t="str">
        <f>HYPERLINK("https://www.ncbi.nlm.nih.gov/protein/WP_264705500.1?report=genbank&amp;log$=prottop&amp;blast_rank=131&amp;RID=WDKS4ESU013","WP_264705500.1")</f>
        <v>WP_264705500.1</v>
      </c>
    </row>
    <row r="253" spans="1:10" x14ac:dyDescent="0.2">
      <c r="A253" s="2">
        <v>5</v>
      </c>
      <c r="B253" t="s">
        <v>2441</v>
      </c>
      <c r="C253" t="s">
        <v>2442</v>
      </c>
      <c r="D253" s="2">
        <v>231</v>
      </c>
      <c r="E253" s="2">
        <v>231</v>
      </c>
      <c r="F253" s="3">
        <v>0.94</v>
      </c>
      <c r="G253" s="4">
        <v>6.0000000000000003E-73</v>
      </c>
      <c r="H253" s="2">
        <v>39.770000000000003</v>
      </c>
      <c r="I253" s="2">
        <v>348</v>
      </c>
      <c r="J253" t="str">
        <f>HYPERLINK("https://www.ncbi.nlm.nih.gov/protein/WP_265038114.1?report=genbank&amp;log$=prottop&amp;blast_rank=37&amp;RID=WDKS4ESU013","WP_265038114.1")</f>
        <v>WP_265038114.1</v>
      </c>
    </row>
    <row r="254" spans="1:10" x14ac:dyDescent="0.2">
      <c r="A254" s="2">
        <v>5</v>
      </c>
      <c r="B254" t="s">
        <v>2441</v>
      </c>
      <c r="C254" t="s">
        <v>2442</v>
      </c>
      <c r="D254" s="2">
        <v>85.5</v>
      </c>
      <c r="E254" s="2">
        <v>85.5</v>
      </c>
      <c r="F254" s="3">
        <v>0.7</v>
      </c>
      <c r="G254" s="4">
        <v>6.9999999999999997E-18</v>
      </c>
      <c r="H254" s="2">
        <v>27.76</v>
      </c>
      <c r="I254" s="2">
        <v>357</v>
      </c>
      <c r="J254" t="str">
        <f>HYPERLINK("https://www.ncbi.nlm.nih.gov/protein/WP_265038314.1?report=genbank&amp;log$=prottop&amp;blast_rank=152&amp;RID=WDKS4ESU013","WP_265038314.1")</f>
        <v>WP_265038314.1</v>
      </c>
    </row>
    <row r="255" spans="1:10" x14ac:dyDescent="0.2">
      <c r="A255" s="2">
        <v>5</v>
      </c>
      <c r="B255" t="s">
        <v>2435</v>
      </c>
      <c r="C255" t="s">
        <v>2106</v>
      </c>
      <c r="D255" s="2">
        <v>245</v>
      </c>
      <c r="E255" s="2">
        <v>245</v>
      </c>
      <c r="F255" s="3">
        <v>0.51</v>
      </c>
      <c r="G255" s="4">
        <v>1.9999999999999999E-80</v>
      </c>
      <c r="H255" s="2">
        <v>63.04</v>
      </c>
      <c r="I255" s="2">
        <v>192</v>
      </c>
      <c r="J255" t="str">
        <f>HYPERLINK("https://www.ncbi.nlm.nih.gov/protein/WP_265021929.1?report=genbank&amp;log$=prottop&amp;blast_rank=33&amp;RID=WDKS4ESU013","WP_265021929.1")</f>
        <v>WP_265021929.1</v>
      </c>
    </row>
    <row r="256" spans="1:10" x14ac:dyDescent="0.2">
      <c r="A256" s="2">
        <v>5</v>
      </c>
      <c r="B256" t="s">
        <v>2435</v>
      </c>
      <c r="C256" t="s">
        <v>2106</v>
      </c>
      <c r="D256" s="2">
        <v>223</v>
      </c>
      <c r="E256" s="2">
        <v>223</v>
      </c>
      <c r="F256" s="3">
        <v>0.94</v>
      </c>
      <c r="G256" s="4">
        <v>9.9999999999999996E-70</v>
      </c>
      <c r="H256" s="2">
        <v>38.89</v>
      </c>
      <c r="I256" s="2">
        <v>344</v>
      </c>
      <c r="J256" t="str">
        <f>HYPERLINK("https://www.ncbi.nlm.nih.gov/protein/WP_265022023.1?report=genbank&amp;log$=prottop&amp;blast_rank=54&amp;RID=WDKS4ESU013","WP_265022023.1")</f>
        <v>WP_265022023.1</v>
      </c>
    </row>
    <row r="257" spans="1:10" x14ac:dyDescent="0.2">
      <c r="A257" s="2">
        <v>5</v>
      </c>
      <c r="B257" t="s">
        <v>2472</v>
      </c>
      <c r="C257" t="s">
        <v>2106</v>
      </c>
      <c r="D257" s="2">
        <v>159</v>
      </c>
      <c r="E257" s="2">
        <v>159</v>
      </c>
      <c r="F257" s="3">
        <v>0.34</v>
      </c>
      <c r="G257" s="4">
        <v>9.9999999999999997E-48</v>
      </c>
      <c r="H257" s="2">
        <v>59.68</v>
      </c>
      <c r="I257" s="2">
        <v>124</v>
      </c>
      <c r="J257" t="str">
        <f>HYPERLINK("https://www.ncbi.nlm.nih.gov/protein/WP_265021718.1?report=genbank&amp;log$=prottop&amp;blast_rank=84&amp;RID=WDKS4ESU013","WP_265021718.1")</f>
        <v>WP_265021718.1</v>
      </c>
    </row>
    <row r="258" spans="1:10" x14ac:dyDescent="0.2">
      <c r="A258" s="2">
        <v>5</v>
      </c>
      <c r="B258" t="s">
        <v>2472</v>
      </c>
      <c r="C258" t="s">
        <v>2106</v>
      </c>
      <c r="D258" s="2">
        <v>87.8</v>
      </c>
      <c r="E258" s="2">
        <v>87.8</v>
      </c>
      <c r="F258" s="3">
        <v>0.14000000000000001</v>
      </c>
      <c r="G258" s="4">
        <v>1.9999999999999998E-21</v>
      </c>
      <c r="H258" s="2">
        <v>70.59</v>
      </c>
      <c r="I258" s="2">
        <v>60</v>
      </c>
      <c r="J258" t="str">
        <f>HYPERLINK("https://www.ncbi.nlm.nih.gov/protein/WP_265021717.1?report=genbank&amp;log$=prottop&amp;blast_rank=98&amp;RID=WDKS4ESU013","WP_265021717.1")</f>
        <v>WP_265021717.1</v>
      </c>
    </row>
    <row r="259" spans="1:10" x14ac:dyDescent="0.2">
      <c r="A259" s="2">
        <v>5</v>
      </c>
      <c r="B259" t="s">
        <v>2435</v>
      </c>
      <c r="C259" t="s">
        <v>2106</v>
      </c>
      <c r="D259" s="2">
        <v>88.2</v>
      </c>
      <c r="E259" s="2">
        <v>88.2</v>
      </c>
      <c r="F259" s="3">
        <v>0.64</v>
      </c>
      <c r="G259" s="4">
        <v>7.0000000000000003E-19</v>
      </c>
      <c r="H259" s="2">
        <v>29.17</v>
      </c>
      <c r="I259" s="2">
        <v>359</v>
      </c>
      <c r="J259" t="str">
        <f>HYPERLINK("https://www.ncbi.nlm.nih.gov/protein/WP_265021603.1?report=genbank&amp;log$=prottop&amp;blast_rank=128&amp;RID=WDKS4ESU013","WP_265021603.1")</f>
        <v>WP_265021603.1</v>
      </c>
    </row>
    <row r="260" spans="1:10" x14ac:dyDescent="0.2">
      <c r="A260" s="2">
        <v>5</v>
      </c>
      <c r="B260" t="s">
        <v>2470</v>
      </c>
      <c r="C260" t="s">
        <v>2471</v>
      </c>
      <c r="D260" s="2">
        <v>185</v>
      </c>
      <c r="E260" s="2">
        <v>185</v>
      </c>
      <c r="F260" s="3">
        <v>0.64</v>
      </c>
      <c r="G260" s="4">
        <v>2.0000000000000001E-56</v>
      </c>
      <c r="H260" s="2">
        <v>42.24</v>
      </c>
      <c r="I260" s="2">
        <v>248</v>
      </c>
      <c r="J260" t="str">
        <f>HYPERLINK("https://www.ncbi.nlm.nih.gov/protein/WP_264373911.1?report=genbank&amp;log$=prottop&amp;blast_rank=81&amp;RID=WDKS4ESU013","WP_264373911.1")</f>
        <v>WP_264373911.1</v>
      </c>
    </row>
    <row r="261" spans="1:10" x14ac:dyDescent="0.2">
      <c r="A261" s="2">
        <v>5</v>
      </c>
      <c r="B261" t="s">
        <v>2460</v>
      </c>
      <c r="C261" t="s">
        <v>2461</v>
      </c>
      <c r="D261" s="2">
        <v>215</v>
      </c>
      <c r="E261" s="2">
        <v>215</v>
      </c>
      <c r="F261" s="3">
        <v>0.94</v>
      </c>
      <c r="G261" s="4">
        <v>9.9999999999999998E-67</v>
      </c>
      <c r="H261" s="2">
        <v>38.01</v>
      </c>
      <c r="I261" s="2">
        <v>344</v>
      </c>
      <c r="J261" t="str">
        <f>HYPERLINK("https://www.ncbi.nlm.nih.gov/protein/WP_264706246.1?report=genbank&amp;log$=prottop&amp;blast_rank=71&amp;RID=WDKS4ESU013","WP_264706246.1")</f>
        <v>WP_264706246.1</v>
      </c>
    </row>
    <row r="262" spans="1:10" x14ac:dyDescent="0.2">
      <c r="A262" s="2">
        <v>5</v>
      </c>
      <c r="B262" t="s">
        <v>2460</v>
      </c>
      <c r="C262" t="s">
        <v>2461</v>
      </c>
      <c r="D262" s="2">
        <v>201</v>
      </c>
      <c r="E262" s="2">
        <v>201</v>
      </c>
      <c r="F262" s="3">
        <v>0.66</v>
      </c>
      <c r="G262" s="4">
        <v>1E-62</v>
      </c>
      <c r="H262" s="2">
        <v>43.7</v>
      </c>
      <c r="I262" s="2">
        <v>246</v>
      </c>
      <c r="J262" t="str">
        <f>HYPERLINK("https://www.ncbi.nlm.nih.gov/protein/WP_264718786.1?report=genbank&amp;log$=prottop&amp;blast_rank=74&amp;RID=WDKS4ESU013","WP_264718786.1")</f>
        <v>WP_264718786.1</v>
      </c>
    </row>
    <row r="263" spans="1:10" x14ac:dyDescent="0.2">
      <c r="A263" s="2">
        <v>5</v>
      </c>
      <c r="B263" t="s">
        <v>2502</v>
      </c>
      <c r="C263" t="s">
        <v>2503</v>
      </c>
      <c r="D263" s="2">
        <v>80.900000000000006</v>
      </c>
      <c r="E263" s="2">
        <v>80.900000000000006</v>
      </c>
      <c r="F263" s="3">
        <v>0.85</v>
      </c>
      <c r="G263" s="4">
        <v>2E-16</v>
      </c>
      <c r="H263" s="2">
        <v>25.4</v>
      </c>
      <c r="I263" s="2">
        <v>340</v>
      </c>
      <c r="J263" t="str">
        <f>HYPERLINK("https://www.ncbi.nlm.nih.gov/protein/WP_265045484.1?report=genbank&amp;log$=prottop&amp;blast_rank=176&amp;RID=WDKS4ESU013","WP_265045484.1")</f>
        <v>WP_265045484.1</v>
      </c>
    </row>
    <row r="264" spans="1:10" x14ac:dyDescent="0.2">
      <c r="A264" s="2">
        <v>5</v>
      </c>
      <c r="B264" t="s">
        <v>2456</v>
      </c>
      <c r="C264" t="s">
        <v>2457</v>
      </c>
      <c r="D264" s="2">
        <v>219</v>
      </c>
      <c r="E264" s="2">
        <v>219</v>
      </c>
      <c r="F264" s="3">
        <v>0.71</v>
      </c>
      <c r="G264" s="4">
        <v>2.9999999999999999E-69</v>
      </c>
      <c r="H264" s="2">
        <v>44.36</v>
      </c>
      <c r="I264" s="2">
        <v>268</v>
      </c>
      <c r="J264" t="str">
        <f>HYPERLINK("https://www.ncbi.nlm.nih.gov/protein/WP_264724134.1?report=genbank&amp;log$=prottop&amp;blast_rank=56&amp;RID=WDKS4ESU013","WP_264724134.1")</f>
        <v>WP_264724134.1</v>
      </c>
    </row>
    <row r="265" spans="1:10" x14ac:dyDescent="0.2">
      <c r="A265" s="2">
        <v>5</v>
      </c>
      <c r="B265" t="s">
        <v>2456</v>
      </c>
      <c r="C265" t="s">
        <v>2457</v>
      </c>
      <c r="D265" s="2">
        <v>86.7</v>
      </c>
      <c r="E265" s="2">
        <v>86.7</v>
      </c>
      <c r="F265" s="3">
        <v>0.7</v>
      </c>
      <c r="G265" s="4">
        <v>2.9999999999999998E-18</v>
      </c>
      <c r="H265" s="2">
        <v>28.14</v>
      </c>
      <c r="I265" s="2">
        <v>359</v>
      </c>
      <c r="J265" t="str">
        <f>HYPERLINK("https://www.ncbi.nlm.nih.gov/protein/WP_264723777.1?report=genbank&amp;log$=prottop&amp;blast_rank=138&amp;RID=WDKS4ESU013","WP_264723777.1")</f>
        <v>WP_264723777.1</v>
      </c>
    </row>
    <row r="266" spans="1:10" x14ac:dyDescent="0.2">
      <c r="A266" s="2">
        <v>5</v>
      </c>
      <c r="B266" t="s">
        <v>2436</v>
      </c>
      <c r="C266" t="s">
        <v>2437</v>
      </c>
      <c r="D266" s="2">
        <v>235</v>
      </c>
      <c r="E266" s="2">
        <v>235</v>
      </c>
      <c r="F266" s="3">
        <v>0.94</v>
      </c>
      <c r="G266" s="4">
        <v>1.9999999999999999E-74</v>
      </c>
      <c r="H266" s="2">
        <v>40.520000000000003</v>
      </c>
      <c r="I266" s="2">
        <v>355</v>
      </c>
      <c r="J266" t="str">
        <f>HYPERLINK("https://www.ncbi.nlm.nih.gov/protein/WP_264735867.1?report=genbank&amp;log$=prottop&amp;blast_rank=34&amp;RID=WDKS4ESU013","WP_264735867.1")</f>
        <v>WP_264735867.1</v>
      </c>
    </row>
    <row r="267" spans="1:10" x14ac:dyDescent="0.2">
      <c r="A267" s="2">
        <v>5</v>
      </c>
      <c r="B267" t="s">
        <v>2436</v>
      </c>
      <c r="C267" t="s">
        <v>2437</v>
      </c>
      <c r="D267" s="2">
        <v>79</v>
      </c>
      <c r="E267" s="2">
        <v>79</v>
      </c>
      <c r="F267" s="3">
        <v>0.85</v>
      </c>
      <c r="G267" s="4">
        <v>1.0000000000000001E-15</v>
      </c>
      <c r="H267" s="2">
        <v>25.71</v>
      </c>
      <c r="I267" s="2">
        <v>380</v>
      </c>
      <c r="J267" t="str">
        <f>HYPERLINK("https://www.ncbi.nlm.nih.gov/protein/WP_264735776.1?report=genbank&amp;log$=prottop&amp;blast_rank=186&amp;RID=WDKS4ESU013","WP_264735776.1")</f>
        <v>WP_264735776.1</v>
      </c>
    </row>
    <row r="268" spans="1:10" x14ac:dyDescent="0.2">
      <c r="A268" s="2">
        <v>5</v>
      </c>
      <c r="B268" t="s">
        <v>2431</v>
      </c>
      <c r="C268" t="s">
        <v>2432</v>
      </c>
      <c r="D268" s="2">
        <v>326</v>
      </c>
      <c r="E268" s="2">
        <v>326</v>
      </c>
      <c r="F268" s="3">
        <v>0.64</v>
      </c>
      <c r="G268" s="4">
        <v>9.0000000000000002E-112</v>
      </c>
      <c r="H268" s="2">
        <v>65.239999999999995</v>
      </c>
      <c r="I268" s="2">
        <v>235</v>
      </c>
      <c r="J268" t="str">
        <f>HYPERLINK("https://www.ncbi.nlm.nih.gov/protein/WP_265044024.1?report=genbank&amp;log$=prottop&amp;blast_rank=30&amp;RID=WDKS4ESU013","WP_265044024.1")</f>
        <v>WP_265044024.1</v>
      </c>
    </row>
    <row r="269" spans="1:10" x14ac:dyDescent="0.2">
      <c r="A269" s="2">
        <v>5</v>
      </c>
      <c r="B269" t="s">
        <v>2431</v>
      </c>
      <c r="C269" t="s">
        <v>2432</v>
      </c>
      <c r="D269" s="2">
        <v>139</v>
      </c>
      <c r="E269" s="2">
        <v>139</v>
      </c>
      <c r="F269" s="3">
        <v>0.49</v>
      </c>
      <c r="G269" s="4">
        <v>1.9999999999999999E-39</v>
      </c>
      <c r="H269" s="2">
        <v>42.61</v>
      </c>
      <c r="I269" s="2">
        <v>199</v>
      </c>
      <c r="J269" t="str">
        <f>HYPERLINK("https://www.ncbi.nlm.nih.gov/protein/WP_265042725.1?report=genbank&amp;log$=prottop&amp;blast_rank=89&amp;RID=WDKS4ESU013","WP_265042725.1")</f>
        <v>WP_265042725.1</v>
      </c>
    </row>
    <row r="270" spans="1:10" x14ac:dyDescent="0.2">
      <c r="A270" s="2">
        <v>5</v>
      </c>
      <c r="B270" t="s">
        <v>2431</v>
      </c>
      <c r="C270" t="s">
        <v>2432</v>
      </c>
      <c r="D270" s="2">
        <v>87</v>
      </c>
      <c r="E270" s="2">
        <v>87</v>
      </c>
      <c r="F270" s="3">
        <v>0.75</v>
      </c>
      <c r="G270" s="4">
        <v>2.0000000000000001E-18</v>
      </c>
      <c r="H270" s="2">
        <v>27.86</v>
      </c>
      <c r="I270" s="2">
        <v>357</v>
      </c>
      <c r="J270" t="str">
        <f>HYPERLINK("https://www.ncbi.nlm.nih.gov/protein/WP_265043644.1?report=genbank&amp;log$=prottop&amp;blast_rank=134&amp;RID=WDKS4ESU013","WP_265043644.1")</f>
        <v>WP_265043644.1</v>
      </c>
    </row>
    <row r="271" spans="1:10" x14ac:dyDescent="0.2">
      <c r="A271" s="2">
        <v>5</v>
      </c>
      <c r="B271" t="s">
        <v>2516</v>
      </c>
      <c r="C271" t="s">
        <v>2432</v>
      </c>
      <c r="D271" s="2">
        <v>50.8</v>
      </c>
      <c r="E271" s="2">
        <v>50.8</v>
      </c>
      <c r="F271" s="3">
        <v>0.17</v>
      </c>
      <c r="G271" s="4">
        <v>5.9999999999999995E-8</v>
      </c>
      <c r="H271" s="2">
        <v>40.98</v>
      </c>
      <c r="I271" s="2">
        <v>69</v>
      </c>
      <c r="J271" t="str">
        <f>HYPERLINK("https://www.ncbi.nlm.nih.gov/protein/WP_265042723.1?report=genbank&amp;log$=prottop&amp;blast_rank=210&amp;RID=WDKS4ESU013","WP_265042723.1")</f>
        <v>WP_265042723.1</v>
      </c>
    </row>
    <row r="272" spans="1:10" x14ac:dyDescent="0.2">
      <c r="A272" s="2">
        <v>5</v>
      </c>
      <c r="B272" t="s">
        <v>2490</v>
      </c>
      <c r="C272" t="s">
        <v>2120</v>
      </c>
      <c r="D272" s="2">
        <v>86.3</v>
      </c>
      <c r="E272" s="2">
        <v>86.3</v>
      </c>
      <c r="F272" s="3">
        <v>0.93</v>
      </c>
      <c r="G272" s="4">
        <v>2.9999999999999998E-18</v>
      </c>
      <c r="H272" s="2">
        <v>27.25</v>
      </c>
      <c r="I272" s="2">
        <v>359</v>
      </c>
      <c r="J272" t="str">
        <f>HYPERLINK("https://www.ncbi.nlm.nih.gov/protein/WP_265033580.1?report=genbank&amp;log$=prottop&amp;blast_rank=140&amp;RID=WDKS4ESU013","WP_265033580.1")</f>
        <v>WP_265033580.1</v>
      </c>
    </row>
    <row r="273" spans="1:10" x14ac:dyDescent="0.2">
      <c r="A273" s="2">
        <v>5</v>
      </c>
      <c r="B273" t="s">
        <v>2490</v>
      </c>
      <c r="C273" t="s">
        <v>2120</v>
      </c>
      <c r="D273" s="2">
        <v>79.3</v>
      </c>
      <c r="E273" s="2">
        <v>79.3</v>
      </c>
      <c r="F273" s="3">
        <v>0.85</v>
      </c>
      <c r="G273" s="4">
        <v>9.0000000000000003E-16</v>
      </c>
      <c r="H273" s="2">
        <v>25.08</v>
      </c>
      <c r="I273" s="2">
        <v>388</v>
      </c>
      <c r="J273" t="str">
        <f>HYPERLINK("https://www.ncbi.nlm.nih.gov/protein/WP_265033933.1?report=genbank&amp;log$=prottop&amp;blast_rank=184&amp;RID=WDKS4ESU013","WP_265033933.1")</f>
        <v>WP_265033933.1</v>
      </c>
    </row>
    <row r="274" spans="1:10" x14ac:dyDescent="0.2">
      <c r="A274" s="2">
        <v>5</v>
      </c>
      <c r="B274" t="s">
        <v>2506</v>
      </c>
      <c r="C274" t="s">
        <v>2507</v>
      </c>
      <c r="D274" s="2">
        <v>80.5</v>
      </c>
      <c r="E274" s="2">
        <v>80.5</v>
      </c>
      <c r="F274" s="3">
        <v>0.85</v>
      </c>
      <c r="G274" s="4">
        <v>3.9999999999999999E-16</v>
      </c>
      <c r="H274" s="2">
        <v>25.4</v>
      </c>
      <c r="I274" s="2">
        <v>385</v>
      </c>
      <c r="J274" t="str">
        <f>HYPERLINK("https://www.ncbi.nlm.nih.gov/protein/WP_264732317.1?report=genbank&amp;log$=prottop&amp;blast_rank=181&amp;RID=WDKS4ESU013","WP_264732317.1")</f>
        <v>WP_264732317.1</v>
      </c>
    </row>
    <row r="275" spans="1:10" x14ac:dyDescent="0.2">
      <c r="A275" s="2">
        <v>5</v>
      </c>
      <c r="B275" t="s">
        <v>2429</v>
      </c>
      <c r="C275" t="s">
        <v>2430</v>
      </c>
      <c r="D275" s="2">
        <v>359</v>
      </c>
      <c r="E275" s="2">
        <v>359</v>
      </c>
      <c r="F275" s="3">
        <v>0.69</v>
      </c>
      <c r="G275" s="4">
        <v>3.9999999999999997E-124</v>
      </c>
      <c r="H275" s="2">
        <v>65.459999999999994</v>
      </c>
      <c r="I275" s="2">
        <v>264</v>
      </c>
      <c r="J275" t="str">
        <f>HYPERLINK("https://www.ncbi.nlm.nih.gov/protein/WP_265042618.1?report=genbank&amp;log$=prottop&amp;blast_rank=29&amp;RID=WDKS4ESU013","WP_265042618.1")</f>
        <v>WP_265042618.1</v>
      </c>
    </row>
    <row r="276" spans="1:10" x14ac:dyDescent="0.2">
      <c r="A276" s="2">
        <v>5</v>
      </c>
      <c r="B276" t="s">
        <v>2429</v>
      </c>
      <c r="C276" t="s">
        <v>2430</v>
      </c>
      <c r="D276" s="2">
        <v>181</v>
      </c>
      <c r="E276" s="2">
        <v>181</v>
      </c>
      <c r="F276" s="3">
        <v>0.57999999999999996</v>
      </c>
      <c r="G276" s="4">
        <v>5.0000000000000002E-55</v>
      </c>
      <c r="H276" s="2">
        <v>43.54</v>
      </c>
      <c r="I276" s="2">
        <v>212</v>
      </c>
      <c r="J276" t="str">
        <f>HYPERLINK("https://www.ncbi.nlm.nih.gov/protein/WP_264723286.1?report=genbank&amp;log$=prottop&amp;blast_rank=82&amp;RID=WDKS4ESU013","WP_264723286.1")</f>
        <v>WP_264723286.1</v>
      </c>
    </row>
    <row r="277" spans="1:10" x14ac:dyDescent="0.2">
      <c r="A277" s="2">
        <v>5</v>
      </c>
      <c r="B277" t="s">
        <v>2510</v>
      </c>
      <c r="C277" t="s">
        <v>2430</v>
      </c>
      <c r="D277" s="2">
        <v>70.5</v>
      </c>
      <c r="E277" s="2">
        <v>70.5</v>
      </c>
      <c r="F277" s="3">
        <v>0.14000000000000001</v>
      </c>
      <c r="G277" s="4">
        <v>5E-15</v>
      </c>
      <c r="H277" s="2">
        <v>59.26</v>
      </c>
      <c r="I277" s="2">
        <v>59</v>
      </c>
      <c r="J277" t="str">
        <f>HYPERLINK("https://www.ncbi.nlm.nih.gov/protein/WP_265042617.1?report=genbank&amp;log$=prottop&amp;blast_rank=190&amp;RID=WDKS4ESU013","WP_265042617.1")</f>
        <v>WP_265042617.1</v>
      </c>
    </row>
    <row r="278" spans="1:10" x14ac:dyDescent="0.2">
      <c r="A278" s="2">
        <v>5</v>
      </c>
      <c r="B278" t="s">
        <v>2429</v>
      </c>
      <c r="C278" t="s">
        <v>2430</v>
      </c>
      <c r="D278" s="2">
        <v>60.5</v>
      </c>
      <c r="E278" s="2">
        <v>60.5</v>
      </c>
      <c r="F278" s="3">
        <v>0.32</v>
      </c>
      <c r="G278" s="4">
        <v>8.0000000000000003E-10</v>
      </c>
      <c r="H278" s="2">
        <v>29.75</v>
      </c>
      <c r="I278" s="2">
        <v>252</v>
      </c>
      <c r="J278" t="str">
        <f>HYPERLINK("https://www.ncbi.nlm.nih.gov/protein/WP_264723096.1?report=genbank&amp;log$=prottop&amp;blast_rank=203&amp;RID=WDKS4ESU013","WP_264723096.1")</f>
        <v>WP_264723096.1</v>
      </c>
    </row>
    <row r="279" spans="1:10" x14ac:dyDescent="0.2">
      <c r="A279" s="2">
        <v>5</v>
      </c>
      <c r="B279" t="s">
        <v>2504</v>
      </c>
      <c r="C279" t="s">
        <v>2505</v>
      </c>
      <c r="D279" s="2">
        <v>80.900000000000006</v>
      </c>
      <c r="E279" s="2">
        <v>80.900000000000006</v>
      </c>
      <c r="F279" s="3">
        <v>0.85</v>
      </c>
      <c r="G279" s="4">
        <v>2.9999999999999999E-16</v>
      </c>
      <c r="H279" s="2">
        <v>25.4</v>
      </c>
      <c r="I279" s="2">
        <v>363</v>
      </c>
      <c r="J279" t="str">
        <f>HYPERLINK("https://www.ncbi.nlm.nih.gov/protein/WP_264688113.1?report=genbank&amp;log$=prottop&amp;blast_rank=177&amp;RID=WDKS4ESU013","WP_264688113.1")</f>
        <v>WP_264688113.1</v>
      </c>
    </row>
    <row r="280" spans="1:10" x14ac:dyDescent="0.2">
      <c r="A280" s="2">
        <v>5</v>
      </c>
      <c r="B280" t="s">
        <v>2453</v>
      </c>
      <c r="C280" t="s">
        <v>2097</v>
      </c>
      <c r="D280" s="2">
        <v>225</v>
      </c>
      <c r="E280" s="2">
        <v>225</v>
      </c>
      <c r="F280" s="3">
        <v>0.93</v>
      </c>
      <c r="G280" s="4">
        <v>1E-70</v>
      </c>
      <c r="H280" s="2">
        <v>38.82</v>
      </c>
      <c r="I280" s="2">
        <v>346</v>
      </c>
      <c r="J280" t="str">
        <f>HYPERLINK("https://www.ncbi.nlm.nih.gov/protein/WP_265031748.1?report=genbank&amp;log$=prottop&amp;blast_rank=53&amp;RID=WDKS4ESU013","WP_265031748.1")</f>
        <v>WP_265031748.1</v>
      </c>
    </row>
    <row r="281" spans="1:10" x14ac:dyDescent="0.2">
      <c r="A281" s="2">
        <v>5</v>
      </c>
      <c r="B281" t="s">
        <v>2453</v>
      </c>
      <c r="C281" t="s">
        <v>2097</v>
      </c>
      <c r="D281" s="2">
        <v>88.6</v>
      </c>
      <c r="E281" s="2">
        <v>88.6</v>
      </c>
      <c r="F281" s="3">
        <v>0.87</v>
      </c>
      <c r="G281" s="4">
        <v>3.9999999999999999E-19</v>
      </c>
      <c r="H281" s="2">
        <v>27.63</v>
      </c>
      <c r="I281" s="2">
        <v>343</v>
      </c>
      <c r="J281" t="str">
        <f>HYPERLINK("https://www.ncbi.nlm.nih.gov/protein/WP_265031711.1?report=genbank&amp;log$=prottop&amp;blast_rank=123&amp;RID=WDKS4ESU013","WP_265031711.1")</f>
        <v>WP_265031711.1</v>
      </c>
    </row>
    <row r="282" spans="1:10" x14ac:dyDescent="0.2">
      <c r="A282" s="2">
        <v>5</v>
      </c>
      <c r="B282" t="s">
        <v>2453</v>
      </c>
      <c r="C282" t="s">
        <v>2097</v>
      </c>
      <c r="D282" s="2">
        <v>77.8</v>
      </c>
      <c r="E282" s="2">
        <v>77.8</v>
      </c>
      <c r="F282" s="3">
        <v>0.85</v>
      </c>
      <c r="G282" s="4">
        <v>2.9999999999999998E-15</v>
      </c>
      <c r="H282" s="2">
        <v>25.4</v>
      </c>
      <c r="I282" s="2">
        <v>380</v>
      </c>
      <c r="J282" t="str">
        <f>HYPERLINK("https://www.ncbi.nlm.nih.gov/protein/WP_265031787.1?report=genbank&amp;log$=prottop&amp;blast_rank=189&amp;RID=WDKS4ESU013","WP_265031787.1")</f>
        <v>WP_265031787.1</v>
      </c>
    </row>
    <row r="283" spans="1:10" x14ac:dyDescent="0.2">
      <c r="A283" s="2">
        <v>5</v>
      </c>
      <c r="B283" t="s">
        <v>2458</v>
      </c>
      <c r="C283" t="s">
        <v>2115</v>
      </c>
      <c r="D283" s="2">
        <v>219</v>
      </c>
      <c r="E283" s="2">
        <v>219</v>
      </c>
      <c r="F283" s="3">
        <v>0.94</v>
      </c>
      <c r="G283" s="4">
        <v>2.0000000000000001E-68</v>
      </c>
      <c r="H283" s="2">
        <v>38.89</v>
      </c>
      <c r="I283" s="2">
        <v>344</v>
      </c>
      <c r="J283" t="str">
        <f>HYPERLINK("https://www.ncbi.nlm.nih.gov/protein/WP_264703896.1?report=genbank&amp;log$=prottop&amp;blast_rank=61&amp;RID=WDKS4ESU013","WP_264703896.1")</f>
        <v>WP_264703896.1</v>
      </c>
    </row>
    <row r="284" spans="1:10" x14ac:dyDescent="0.2">
      <c r="A284" s="2">
        <v>5</v>
      </c>
      <c r="B284" t="s">
        <v>2458</v>
      </c>
      <c r="C284" t="s">
        <v>2115</v>
      </c>
      <c r="D284" s="2">
        <v>86.3</v>
      </c>
      <c r="E284" s="2">
        <v>86.3</v>
      </c>
      <c r="F284" s="3">
        <v>0.63</v>
      </c>
      <c r="G284" s="4">
        <v>2.0000000000000001E-18</v>
      </c>
      <c r="H284" s="2">
        <v>27.51</v>
      </c>
      <c r="I284" s="2">
        <v>292</v>
      </c>
      <c r="J284" t="str">
        <f>HYPERLINK("https://www.ncbi.nlm.nih.gov/protein/WP_264703710.1?report=genbank&amp;log$=prottop&amp;blast_rank=133&amp;RID=WDKS4ESU013","WP_264703710.1")</f>
        <v>WP_264703710.1</v>
      </c>
    </row>
    <row r="285" spans="1:10" x14ac:dyDescent="0.2">
      <c r="A285" s="2">
        <v>5</v>
      </c>
      <c r="B285" t="s">
        <v>2479</v>
      </c>
      <c r="C285" t="s">
        <v>2480</v>
      </c>
      <c r="D285" s="2">
        <v>92.8</v>
      </c>
      <c r="E285" s="2">
        <v>92.8</v>
      </c>
      <c r="F285" s="3">
        <v>0.75</v>
      </c>
      <c r="G285" s="4">
        <v>1.9999999999999999E-20</v>
      </c>
      <c r="H285" s="2">
        <v>28.57</v>
      </c>
      <c r="I285" s="2">
        <v>359</v>
      </c>
      <c r="J285" t="str">
        <f>HYPERLINK("https://www.ncbi.nlm.nih.gov/protein/WP_265039117.1?report=genbank&amp;log$=prottop&amp;blast_rank=101&amp;RID=WDKS4ESU013","WP_265039117.1")</f>
        <v>WP_265039117.1</v>
      </c>
    </row>
    <row r="286" spans="1:10" x14ac:dyDescent="0.2">
      <c r="A286" s="2">
        <v>5</v>
      </c>
      <c r="B286" t="s">
        <v>2443</v>
      </c>
      <c r="C286" t="s">
        <v>2444</v>
      </c>
      <c r="D286" s="2">
        <v>229</v>
      </c>
      <c r="E286" s="2">
        <v>229</v>
      </c>
      <c r="F286" s="3">
        <v>0.94</v>
      </c>
      <c r="G286" s="4">
        <v>3.9999999999999999E-72</v>
      </c>
      <c r="H286" s="2">
        <v>40.229999999999997</v>
      </c>
      <c r="I286" s="2">
        <v>349</v>
      </c>
      <c r="J286" t="str">
        <f>HYPERLINK("https://www.ncbi.nlm.nih.gov/protein/WP_259245612.1?report=genbank&amp;log$=prottop&amp;blast_rank=38&amp;RID=WDKS4ESU013","WP_259245612.1")</f>
        <v>WP_259245612.1</v>
      </c>
    </row>
    <row r="287" spans="1:10" x14ac:dyDescent="0.2">
      <c r="A287" s="2">
        <v>5</v>
      </c>
      <c r="B287" t="s">
        <v>2443</v>
      </c>
      <c r="C287" t="s">
        <v>2444</v>
      </c>
      <c r="D287" s="2">
        <v>90.9</v>
      </c>
      <c r="E287" s="2">
        <v>90.9</v>
      </c>
      <c r="F287" s="3">
        <v>0.75</v>
      </c>
      <c r="G287" s="4">
        <v>9.9999999999999998E-20</v>
      </c>
      <c r="H287" s="2">
        <v>28.57</v>
      </c>
      <c r="I287" s="2">
        <v>359</v>
      </c>
      <c r="J287" t="str">
        <f>HYPERLINK("https://www.ncbi.nlm.nih.gov/protein/WP_096617591.1?report=genbank&amp;log$=prottop&amp;blast_rank=113&amp;RID=WDKS4ESU013","WP_096617591.1")</f>
        <v>WP_096617591.1</v>
      </c>
    </row>
    <row r="288" spans="1:10" x14ac:dyDescent="0.2">
      <c r="A288" s="2">
        <v>5</v>
      </c>
      <c r="B288" t="s">
        <v>2443</v>
      </c>
      <c r="C288" t="s">
        <v>2444</v>
      </c>
      <c r="D288" s="2">
        <v>76.3</v>
      </c>
      <c r="E288" s="2">
        <v>76.3</v>
      </c>
      <c r="F288" s="3">
        <v>0.85</v>
      </c>
      <c r="G288" s="4">
        <v>1E-14</v>
      </c>
      <c r="H288" s="2">
        <v>25.08</v>
      </c>
      <c r="I288" s="2">
        <v>380</v>
      </c>
      <c r="J288" t="str">
        <f>HYPERLINK("https://www.ncbi.nlm.nih.gov/protein/WP_096616696.1?report=genbank&amp;log$=prottop&amp;blast_rank=193&amp;RID=WDKS4ESU013","WP_096616696.1")</f>
        <v>WP_096616696.1</v>
      </c>
    </row>
    <row r="289" spans="1:10" x14ac:dyDescent="0.2">
      <c r="A289" s="2">
        <v>5</v>
      </c>
      <c r="B289" t="s">
        <v>2497</v>
      </c>
      <c r="C289" t="s">
        <v>932</v>
      </c>
      <c r="D289" s="2">
        <v>81.599999999999994</v>
      </c>
      <c r="E289" s="2">
        <v>81.599999999999994</v>
      </c>
      <c r="F289" s="3">
        <v>0.54</v>
      </c>
      <c r="G289" s="4">
        <v>1.0000000000000001E-17</v>
      </c>
      <c r="H289" s="2">
        <v>30.96</v>
      </c>
      <c r="I289" s="2">
        <v>205</v>
      </c>
      <c r="J289" t="str">
        <f>HYPERLINK("https://www.ncbi.nlm.nih.gov/protein/WP_255453484.1?report=genbank&amp;log$=prottop&amp;blast_rank=162&amp;RID=WDKS4ESU013","WP_255453484.1")</f>
        <v>WP_255453484.1</v>
      </c>
    </row>
    <row r="290" spans="1:10" x14ac:dyDescent="0.2">
      <c r="A290" s="2">
        <v>5</v>
      </c>
      <c r="B290" t="s">
        <v>2499</v>
      </c>
      <c r="C290" t="s">
        <v>919</v>
      </c>
      <c r="D290" s="2">
        <v>82</v>
      </c>
      <c r="E290" s="2">
        <v>82</v>
      </c>
      <c r="F290" s="3">
        <v>0.68</v>
      </c>
      <c r="G290" s="4">
        <v>8.0000000000000006E-17</v>
      </c>
      <c r="H290" s="2">
        <v>28.63</v>
      </c>
      <c r="I290" s="2">
        <v>343</v>
      </c>
      <c r="J290" t="str">
        <f>HYPERLINK("https://www.ncbi.nlm.nih.gov/protein/WP_255563515.1?report=genbank&amp;log$=prottop&amp;blast_rank=170&amp;RID=WDKS4ESU013","WP_255563515.1")</f>
        <v>WP_255563515.1</v>
      </c>
    </row>
    <row r="291" spans="1:10" x14ac:dyDescent="0.2">
      <c r="A291" s="2">
        <v>5</v>
      </c>
      <c r="B291" t="s">
        <v>2478</v>
      </c>
      <c r="C291" t="s">
        <v>2165</v>
      </c>
      <c r="D291" s="2">
        <v>106</v>
      </c>
      <c r="E291" s="2">
        <v>106</v>
      </c>
      <c r="F291" s="3">
        <v>0.23</v>
      </c>
      <c r="G291" s="4">
        <v>6.9999999999999999E-28</v>
      </c>
      <c r="H291" s="2">
        <v>57.65</v>
      </c>
      <c r="I291" s="2">
        <v>88</v>
      </c>
      <c r="J291" t="str">
        <f>HYPERLINK("https://www.ncbi.nlm.nih.gov/protein/WP_225416126.1?report=genbank&amp;log$=prottop&amp;blast_rank=93&amp;RID=WDKS4ESU013","WP_225416126.1")</f>
        <v>WP_225416126.1</v>
      </c>
    </row>
    <row r="292" spans="1:10" x14ac:dyDescent="0.2">
      <c r="A292" s="2">
        <v>5</v>
      </c>
      <c r="B292" t="s">
        <v>2478</v>
      </c>
      <c r="C292" t="s">
        <v>2165</v>
      </c>
      <c r="D292" s="2">
        <v>37.700000000000003</v>
      </c>
      <c r="E292" s="2">
        <v>37.700000000000003</v>
      </c>
      <c r="F292" s="3">
        <v>0.04</v>
      </c>
      <c r="G292" s="4">
        <v>8.9999999999999998E-4</v>
      </c>
      <c r="H292" s="2">
        <v>93.33</v>
      </c>
      <c r="I292" s="2">
        <v>16</v>
      </c>
      <c r="J292" t="str">
        <f>HYPERLINK("https://www.ncbi.nlm.nih.gov/protein/WP_233417532.1?report=genbank&amp;log$=prottop&amp;blast_rank=214&amp;RID=WDKS4ESU013","WP_233417532.1")</f>
        <v>WP_233417532.1</v>
      </c>
    </row>
    <row r="293" spans="1:10" x14ac:dyDescent="0.2">
      <c r="A293" s="2">
        <v>5</v>
      </c>
      <c r="B293" t="s">
        <v>2491</v>
      </c>
      <c r="C293" t="s">
        <v>878</v>
      </c>
      <c r="D293" s="2">
        <v>85.9</v>
      </c>
      <c r="E293" s="2">
        <v>85.9</v>
      </c>
      <c r="F293" s="3">
        <v>0.75</v>
      </c>
      <c r="G293" s="4">
        <v>4.0000000000000003E-18</v>
      </c>
      <c r="H293" s="2">
        <v>27.5</v>
      </c>
      <c r="I293" s="2">
        <v>357</v>
      </c>
      <c r="J293" t="str">
        <f>HYPERLINK("https://www.ncbi.nlm.nih.gov/protein/WP_246165597.1?report=genbank&amp;log$=prottop&amp;blast_rank=143&amp;RID=WDKS4ESU013","WP_246165597.1")</f>
        <v>WP_246165597.1</v>
      </c>
    </row>
    <row r="294" spans="1:10" x14ac:dyDescent="0.2">
      <c r="A294" s="2">
        <v>5</v>
      </c>
      <c r="B294" t="s">
        <v>2491</v>
      </c>
      <c r="C294" t="s">
        <v>878</v>
      </c>
      <c r="D294" s="2">
        <v>80.099999999999994</v>
      </c>
      <c r="E294" s="2">
        <v>80.099999999999994</v>
      </c>
      <c r="F294" s="3">
        <v>0.56999999999999995</v>
      </c>
      <c r="G294" s="4">
        <v>7.0000000000000003E-17</v>
      </c>
      <c r="H294" s="2">
        <v>30.23</v>
      </c>
      <c r="I294" s="2">
        <v>215</v>
      </c>
      <c r="J294" t="str">
        <f>HYPERLINK("https://www.ncbi.nlm.nih.gov/protein/WP_174517038.1?report=genbank&amp;log$=prottop&amp;blast_rank=168&amp;RID=WDKS4ESU013","WP_174517038.1")</f>
        <v>WP_174517038.1</v>
      </c>
    </row>
    <row r="295" spans="1:10" x14ac:dyDescent="0.2">
      <c r="A295" s="2">
        <v>5</v>
      </c>
      <c r="B295" t="s">
        <v>2445</v>
      </c>
      <c r="C295" t="s">
        <v>901</v>
      </c>
      <c r="D295" s="2">
        <v>229</v>
      </c>
      <c r="E295" s="2">
        <v>229</v>
      </c>
      <c r="F295" s="3">
        <v>0.92</v>
      </c>
      <c r="G295" s="4">
        <v>6.0000000000000003E-72</v>
      </c>
      <c r="H295" s="2">
        <v>40.18</v>
      </c>
      <c r="I295" s="2">
        <v>344</v>
      </c>
      <c r="J295" t="str">
        <f>HYPERLINK("https://www.ncbi.nlm.nih.gov/protein/MBS9529111.1?report=genbank&amp;log$=prottop&amp;blast_rank=40&amp;RID=WDKS4ESU013","MBS9529111.1")</f>
        <v>MBS9529111.1</v>
      </c>
    </row>
    <row r="296" spans="1:10" x14ac:dyDescent="0.2">
      <c r="A296" s="2">
        <v>5</v>
      </c>
      <c r="B296" t="s">
        <v>2445</v>
      </c>
      <c r="C296" t="s">
        <v>901</v>
      </c>
      <c r="D296" s="2">
        <v>91.3</v>
      </c>
      <c r="E296" s="2">
        <v>91.3</v>
      </c>
      <c r="F296" s="3">
        <v>0.75</v>
      </c>
      <c r="G296" s="4">
        <v>4.9999999999999999E-20</v>
      </c>
      <c r="H296" s="2">
        <v>28.57</v>
      </c>
      <c r="I296" s="2">
        <v>359</v>
      </c>
      <c r="J296" t="str">
        <f>HYPERLINK("https://www.ncbi.nlm.nih.gov/protein/MBS9529745.1?report=genbank&amp;log$=prottop&amp;blast_rank=105&amp;RID=WDKS4ESU013","MBS9529745.1")</f>
        <v>MBS9529745.1</v>
      </c>
    </row>
    <row r="297" spans="1:10" x14ac:dyDescent="0.2">
      <c r="A297" s="2">
        <v>5</v>
      </c>
      <c r="B297" t="s">
        <v>2481</v>
      </c>
      <c r="C297" t="s">
        <v>2482</v>
      </c>
      <c r="D297" s="2">
        <v>91.3</v>
      </c>
      <c r="E297" s="2">
        <v>91.3</v>
      </c>
      <c r="F297" s="3">
        <v>0.75</v>
      </c>
      <c r="G297" s="4">
        <v>6.0000000000000006E-20</v>
      </c>
      <c r="H297" s="2">
        <v>28.57</v>
      </c>
      <c r="I297" s="2">
        <v>357</v>
      </c>
      <c r="J297" t="str">
        <f>HYPERLINK("https://www.ncbi.nlm.nih.gov/protein/WP_244662749.1?report=genbank&amp;log$=prottop&amp;blast_rank=106&amp;RID=WDKS4ESU013","WP_244662749.1")</f>
        <v>WP_244662749.1</v>
      </c>
    </row>
    <row r="298" spans="1:10" x14ac:dyDescent="0.2">
      <c r="A298" s="2">
        <v>5</v>
      </c>
      <c r="B298" t="s">
        <v>2481</v>
      </c>
      <c r="C298" t="s">
        <v>2482</v>
      </c>
      <c r="D298" s="2">
        <v>91.3</v>
      </c>
      <c r="E298" s="2">
        <v>91.3</v>
      </c>
      <c r="F298" s="3">
        <v>0.75</v>
      </c>
      <c r="G298" s="4">
        <v>6.0000000000000006E-20</v>
      </c>
      <c r="H298" s="2">
        <v>28.57</v>
      </c>
      <c r="I298" s="2">
        <v>359</v>
      </c>
      <c r="J298" t="str">
        <f>HYPERLINK("https://www.ncbi.nlm.nih.gov/protein/QTP63323.1?report=genbank&amp;log$=prottop&amp;blast_rank=111&amp;RID=WDKS4ESU013","QTP63323.1")</f>
        <v>QTP63323.1</v>
      </c>
    </row>
    <row r="299" spans="1:10" x14ac:dyDescent="0.2">
      <c r="A299" s="2">
        <v>5</v>
      </c>
      <c r="B299" t="s">
        <v>2440</v>
      </c>
      <c r="C299" t="s">
        <v>2155</v>
      </c>
      <c r="D299" s="2">
        <v>232</v>
      </c>
      <c r="E299" s="2">
        <v>232</v>
      </c>
      <c r="F299" s="3">
        <v>0.94</v>
      </c>
      <c r="G299" s="4">
        <v>4E-73</v>
      </c>
      <c r="H299" s="2">
        <v>39.049999999999997</v>
      </c>
      <c r="I299" s="2">
        <v>349</v>
      </c>
      <c r="J299" t="str">
        <f>HYPERLINK("https://www.ncbi.nlm.nih.gov/protein/WP_041045032.1?report=genbank&amp;log$=prottop&amp;blast_rank=36&amp;RID=WDKS4ESU013","WP_041045032.1")</f>
        <v>WP_041045032.1</v>
      </c>
    </row>
    <row r="300" spans="1:10" x14ac:dyDescent="0.2">
      <c r="A300" s="2">
        <v>5</v>
      </c>
      <c r="B300" t="s">
        <v>2440</v>
      </c>
      <c r="C300" t="s">
        <v>2155</v>
      </c>
      <c r="D300" s="2">
        <v>81.3</v>
      </c>
      <c r="E300" s="2">
        <v>81.3</v>
      </c>
      <c r="F300" s="3">
        <v>0.69</v>
      </c>
      <c r="G300" s="4">
        <v>9.9999999999999998E-17</v>
      </c>
      <c r="H300" s="2">
        <v>27.52</v>
      </c>
      <c r="I300" s="2">
        <v>307</v>
      </c>
      <c r="J300" t="str">
        <f>HYPERLINK("https://www.ncbi.nlm.nih.gov/protein/WP_232503102.1?report=genbank&amp;log$=prottop&amp;blast_rank=172&amp;RID=WDKS4ESU013","WP_232503102.1")</f>
        <v>WP_232503102.1</v>
      </c>
    </row>
    <row r="301" spans="1:10" x14ac:dyDescent="0.2">
      <c r="A301" s="2">
        <v>5</v>
      </c>
      <c r="B301" t="s">
        <v>2448</v>
      </c>
      <c r="C301" t="s">
        <v>1692</v>
      </c>
      <c r="D301" s="2">
        <v>228</v>
      </c>
      <c r="E301" s="2">
        <v>228</v>
      </c>
      <c r="F301" s="3">
        <v>0.94</v>
      </c>
      <c r="G301" s="4">
        <v>1.9999999999999998E-71</v>
      </c>
      <c r="H301" s="2">
        <v>38.64</v>
      </c>
      <c r="I301" s="2">
        <v>352</v>
      </c>
      <c r="J301" t="str">
        <f>HYPERLINK("https://www.ncbi.nlm.nih.gov/protein/WP_168456116.1?report=genbank&amp;log$=prottop&amp;blast_rank=46&amp;RID=WDKS4ESU013","WP_168456116.1")</f>
        <v>WP_168456116.1</v>
      </c>
    </row>
    <row r="302" spans="1:10" x14ac:dyDescent="0.2">
      <c r="A302" s="2">
        <v>5</v>
      </c>
      <c r="B302" t="s">
        <v>2448</v>
      </c>
      <c r="C302" t="s">
        <v>1692</v>
      </c>
      <c r="D302" s="2">
        <v>75.5</v>
      </c>
      <c r="E302" s="2">
        <v>75.5</v>
      </c>
      <c r="F302" s="3">
        <v>0.85</v>
      </c>
      <c r="G302" s="4">
        <v>2E-14</v>
      </c>
      <c r="H302" s="2">
        <v>23.57</v>
      </c>
      <c r="I302" s="2">
        <v>382</v>
      </c>
      <c r="J302" t="str">
        <f>HYPERLINK("https://www.ncbi.nlm.nih.gov/protein/WP_168455672.1?report=genbank&amp;log$=prottop&amp;blast_rank=195&amp;RID=WDKS4ESU013","WP_168455672.1")</f>
        <v>WP_168455672.1</v>
      </c>
    </row>
    <row r="303" spans="1:10" x14ac:dyDescent="0.2">
      <c r="A303" s="2">
        <v>5</v>
      </c>
      <c r="B303" t="s">
        <v>2447</v>
      </c>
      <c r="C303" t="s">
        <v>913</v>
      </c>
      <c r="D303" s="2">
        <v>228</v>
      </c>
      <c r="E303" s="2">
        <v>228</v>
      </c>
      <c r="F303" s="3">
        <v>0.94</v>
      </c>
      <c r="G303" s="4">
        <v>1.9999999999999998E-71</v>
      </c>
      <c r="H303" s="2">
        <v>37.35</v>
      </c>
      <c r="I303" s="2">
        <v>353</v>
      </c>
      <c r="J303" t="str">
        <f>HYPERLINK("https://www.ncbi.nlm.nih.gov/protein/WP_246168491.1?report=genbank&amp;log$=prottop&amp;blast_rank=45&amp;RID=WDKS4ESU013","WP_246168491.1")</f>
        <v>WP_246168491.1</v>
      </c>
    </row>
    <row r="304" spans="1:10" x14ac:dyDescent="0.2">
      <c r="A304" s="2">
        <v>5</v>
      </c>
      <c r="B304" t="s">
        <v>2447</v>
      </c>
      <c r="C304" t="s">
        <v>913</v>
      </c>
      <c r="D304" s="2">
        <v>57</v>
      </c>
      <c r="E304" s="2">
        <v>57</v>
      </c>
      <c r="F304" s="3">
        <v>0.25</v>
      </c>
      <c r="G304" s="4">
        <v>2E-8</v>
      </c>
      <c r="H304" s="2">
        <v>34.78</v>
      </c>
      <c r="I304" s="2">
        <v>366</v>
      </c>
      <c r="J304" t="str">
        <f>HYPERLINK("https://www.ncbi.nlm.nih.gov/protein/WP_168463905.1?report=genbank&amp;log$=prottop&amp;blast_rank=209&amp;RID=WDKS4ESU013","WP_168463905.1")</f>
        <v>WP_168463905.1</v>
      </c>
    </row>
    <row r="305" spans="1:10" x14ac:dyDescent="0.2">
      <c r="A305" s="2">
        <v>5</v>
      </c>
      <c r="B305" t="s">
        <v>2426</v>
      </c>
      <c r="C305" t="s">
        <v>1718</v>
      </c>
      <c r="D305" s="2">
        <v>439</v>
      </c>
      <c r="E305" s="2">
        <v>439</v>
      </c>
      <c r="F305" s="3">
        <v>0.92</v>
      </c>
      <c r="G305" s="4">
        <v>9.9999999999999997E-155</v>
      </c>
      <c r="H305" s="2">
        <v>62.16</v>
      </c>
      <c r="I305" s="2">
        <v>342</v>
      </c>
      <c r="J305" t="str">
        <f>HYPERLINK("https://www.ncbi.nlm.nih.gov/protein/OAM01669.1?report=genbank&amp;log$=prottop&amp;blast_rank=26&amp;RID=WDKS4ESU013","OAM01669.1")</f>
        <v>OAM01669.1</v>
      </c>
    </row>
    <row r="306" spans="1:10" x14ac:dyDescent="0.2">
      <c r="A306" s="2">
        <v>5</v>
      </c>
      <c r="B306" t="s">
        <v>2426</v>
      </c>
      <c r="C306" t="s">
        <v>1718</v>
      </c>
      <c r="D306" s="2">
        <v>86.3</v>
      </c>
      <c r="E306" s="2">
        <v>86.3</v>
      </c>
      <c r="F306" s="3">
        <v>0.75</v>
      </c>
      <c r="G306" s="4">
        <v>2.9999999999999998E-18</v>
      </c>
      <c r="H306" s="2">
        <v>28.21</v>
      </c>
      <c r="I306" s="2">
        <v>356</v>
      </c>
      <c r="J306" t="str">
        <f>HYPERLINK("https://www.ncbi.nlm.nih.gov/protein/OAM01777.1?report=genbank&amp;log$=prottop&amp;blast_rank=142&amp;RID=WDKS4ESU013","OAM01777.1")</f>
        <v>OAM01777.1</v>
      </c>
    </row>
    <row r="307" spans="1:10" x14ac:dyDescent="0.2">
      <c r="A307" s="2">
        <v>5</v>
      </c>
      <c r="B307" t="s">
        <v>2464</v>
      </c>
      <c r="C307" t="s">
        <v>2465</v>
      </c>
      <c r="D307" s="2">
        <v>196</v>
      </c>
      <c r="E307" s="2">
        <v>196</v>
      </c>
      <c r="F307" s="3">
        <v>0.85</v>
      </c>
      <c r="G307" s="4">
        <v>9E-60</v>
      </c>
      <c r="H307" s="2">
        <v>39.03</v>
      </c>
      <c r="I307" s="2">
        <v>305</v>
      </c>
      <c r="J307" t="str">
        <f>HYPERLINK("https://www.ncbi.nlm.nih.gov/protein/EAL59142.1?report=genbank&amp;log$=prottop&amp;blast_rank=77&amp;RID=WDKS4ESU013","EAL59142.1")</f>
        <v>EAL59142.1</v>
      </c>
    </row>
    <row r="308" spans="1:10" x14ac:dyDescent="0.2">
      <c r="A308" s="2">
        <v>5</v>
      </c>
      <c r="B308" t="s">
        <v>2498</v>
      </c>
      <c r="C308" t="s">
        <v>2465</v>
      </c>
      <c r="D308" s="2">
        <v>82.4</v>
      </c>
      <c r="E308" s="2">
        <v>82.4</v>
      </c>
      <c r="F308" s="3">
        <v>0.64</v>
      </c>
      <c r="G308" s="4">
        <v>7.0000000000000003E-17</v>
      </c>
      <c r="H308" s="2">
        <v>28.33</v>
      </c>
      <c r="I308" s="2">
        <v>343</v>
      </c>
      <c r="J308" t="str">
        <f>HYPERLINK("https://www.ncbi.nlm.nih.gov/protein/RLT62362.1?report=genbank&amp;log$=prottop&amp;blast_rank=169&amp;RID=WDKS4ESU013","RLT62362.1")</f>
        <v>RLT62362.1</v>
      </c>
    </row>
    <row r="309" spans="1:10" x14ac:dyDescent="0.2">
      <c r="A309" s="2">
        <v>5</v>
      </c>
      <c r="B309" t="s">
        <v>2486</v>
      </c>
      <c r="C309" t="s">
        <v>2487</v>
      </c>
      <c r="D309" s="2">
        <v>88.2</v>
      </c>
      <c r="E309" s="2">
        <v>88.2</v>
      </c>
      <c r="F309" s="3">
        <v>0.7</v>
      </c>
      <c r="G309" s="4">
        <v>7.0000000000000003E-19</v>
      </c>
      <c r="H309" s="2">
        <v>28.52</v>
      </c>
      <c r="I309" s="2">
        <v>359</v>
      </c>
      <c r="J309" t="str">
        <f>HYPERLINK("https://www.ncbi.nlm.nih.gov/protein/WP_044471321.1?report=genbank&amp;log$=prottop&amp;blast_rank=127&amp;RID=WDKS4ESU013","WP_044471321.1")</f>
        <v>WP_044471321.1</v>
      </c>
    </row>
    <row r="310" spans="1:10" x14ac:dyDescent="0.2">
      <c r="A310" s="2">
        <v>5</v>
      </c>
      <c r="B310" t="s">
        <v>2416</v>
      </c>
      <c r="C310" t="s">
        <v>941</v>
      </c>
      <c r="D310" s="2">
        <v>481</v>
      </c>
      <c r="E310" s="2">
        <v>481</v>
      </c>
      <c r="F310" s="3">
        <v>0.99</v>
      </c>
      <c r="G310" s="4">
        <v>9.9999999999999998E-171</v>
      </c>
      <c r="H310" s="2">
        <v>63.13</v>
      </c>
      <c r="I310" s="2">
        <v>360</v>
      </c>
      <c r="J310" t="str">
        <f>HYPERLINK("https://www.ncbi.nlm.nih.gov/protein/WP_070356796.1?report=genbank&amp;log$=prottop&amp;blast_rank=12&amp;RID=WDKS4ESU013","WP_070356796.1")</f>
        <v>WP_070356796.1</v>
      </c>
    </row>
    <row r="311" spans="1:10" x14ac:dyDescent="0.2">
      <c r="A311" s="2">
        <v>5</v>
      </c>
      <c r="B311" t="s">
        <v>2424</v>
      </c>
      <c r="C311" t="s">
        <v>941</v>
      </c>
      <c r="D311" s="2">
        <v>479</v>
      </c>
      <c r="E311" s="2">
        <v>479</v>
      </c>
      <c r="F311" s="3">
        <v>0.99</v>
      </c>
      <c r="G311" s="4">
        <v>3.0000000000000001E-170</v>
      </c>
      <c r="H311" s="2">
        <v>63.13</v>
      </c>
      <c r="I311" s="2">
        <v>360</v>
      </c>
      <c r="J311" t="str">
        <f>HYPERLINK("https://www.ncbi.nlm.nih.gov/protein/AOV88106.1?report=genbank&amp;log$=prottop&amp;blast_rank=20&amp;RID=WDKS4ESU013","AOV88106.1")</f>
        <v>AOV88106.1</v>
      </c>
    </row>
    <row r="312" spans="1:10" x14ac:dyDescent="0.2">
      <c r="A312" s="2">
        <v>5</v>
      </c>
      <c r="B312" t="s">
        <v>2416</v>
      </c>
      <c r="C312" t="s">
        <v>941</v>
      </c>
      <c r="D312" s="2">
        <v>219</v>
      </c>
      <c r="E312" s="2">
        <v>219</v>
      </c>
      <c r="F312" s="3">
        <v>0.94</v>
      </c>
      <c r="G312" s="4">
        <v>4.0000000000000003E-68</v>
      </c>
      <c r="H312" s="2">
        <v>38.299999999999997</v>
      </c>
      <c r="I312" s="2">
        <v>344</v>
      </c>
      <c r="J312" t="str">
        <f>HYPERLINK("https://www.ncbi.nlm.nih.gov/protein/WP_070356800.1?report=genbank&amp;log$=prottop&amp;blast_rank=62&amp;RID=WDKS4ESU013","WP_070356800.1")</f>
        <v>WP_070356800.1</v>
      </c>
    </row>
    <row r="313" spans="1:10" x14ac:dyDescent="0.2">
      <c r="A313" s="2">
        <v>5</v>
      </c>
      <c r="B313" t="s">
        <v>2416</v>
      </c>
      <c r="C313" t="s">
        <v>941</v>
      </c>
      <c r="D313" s="2">
        <v>50.8</v>
      </c>
      <c r="E313" s="2">
        <v>50.8</v>
      </c>
      <c r="F313" s="3">
        <v>0.24</v>
      </c>
      <c r="G313" s="4">
        <v>4.9999999999999998E-7</v>
      </c>
      <c r="H313" s="2">
        <v>34.44</v>
      </c>
      <c r="I313" s="2">
        <v>173</v>
      </c>
      <c r="J313" t="str">
        <f>HYPERLINK("https://www.ncbi.nlm.nih.gov/protein/WP_245683368.1?report=genbank&amp;log$=prottop&amp;blast_rank=211&amp;RID=WDKS4ESU013","WP_245683368.1")</f>
        <v>WP_245683368.1</v>
      </c>
    </row>
    <row r="314" spans="1:10" x14ac:dyDescent="0.2">
      <c r="A314" s="2">
        <v>5</v>
      </c>
      <c r="B314" t="s">
        <v>2501</v>
      </c>
      <c r="C314" t="s">
        <v>2090</v>
      </c>
      <c r="D314" s="2">
        <v>80.900000000000006</v>
      </c>
      <c r="E314" s="2">
        <v>80.900000000000006</v>
      </c>
      <c r="F314" s="3">
        <v>0.75</v>
      </c>
      <c r="G314" s="4">
        <v>2E-16</v>
      </c>
      <c r="H314" s="2">
        <v>27.14</v>
      </c>
      <c r="I314" s="2">
        <v>357</v>
      </c>
      <c r="J314" t="str">
        <f>HYPERLINK("https://www.ncbi.nlm.nih.gov/protein/WP_233641039.1?report=genbank&amp;log$=prottop&amp;blast_rank=175&amp;RID=WDKS4ESU013","WP_233641039.1")</f>
        <v>WP_233641039.1</v>
      </c>
    </row>
    <row r="315" spans="1:10" x14ac:dyDescent="0.2">
      <c r="A315" s="2">
        <v>5</v>
      </c>
      <c r="B315" t="s">
        <v>2425</v>
      </c>
      <c r="C315" t="s">
        <v>2111</v>
      </c>
      <c r="D315" s="2">
        <v>477</v>
      </c>
      <c r="E315" s="2">
        <v>477</v>
      </c>
      <c r="F315" s="3">
        <v>0.99</v>
      </c>
      <c r="G315" s="4">
        <v>2.9999999999999999E-169</v>
      </c>
      <c r="H315" s="2">
        <v>62.57</v>
      </c>
      <c r="I315" s="2">
        <v>360</v>
      </c>
      <c r="J315" t="str">
        <f>HYPERLINK("https://www.ncbi.nlm.nih.gov/protein/WP_265013798.1?report=genbank&amp;log$=prottop&amp;blast_rank=22&amp;RID=WDKS4ESU013","WP_265013798.1")</f>
        <v>WP_265013798.1</v>
      </c>
    </row>
    <row r="316" spans="1:10" x14ac:dyDescent="0.2">
      <c r="A316" s="2">
        <v>5</v>
      </c>
      <c r="B316" t="s">
        <v>2425</v>
      </c>
      <c r="C316" t="s">
        <v>2111</v>
      </c>
      <c r="D316" s="2">
        <v>197</v>
      </c>
      <c r="E316" s="2">
        <v>197</v>
      </c>
      <c r="F316" s="3">
        <v>0.85</v>
      </c>
      <c r="G316" s="4">
        <v>3.0000000000000002E-60</v>
      </c>
      <c r="H316" s="2">
        <v>39.03</v>
      </c>
      <c r="I316" s="2">
        <v>305</v>
      </c>
      <c r="J316" t="str">
        <f>HYPERLINK("https://www.ncbi.nlm.nih.gov/protein/WP_265013787.1?report=genbank&amp;log$=prottop&amp;blast_rank=76&amp;RID=WDKS4ESU013","WP_265013787.1")</f>
        <v>WP_265013787.1</v>
      </c>
    </row>
    <row r="317" spans="1:10" x14ac:dyDescent="0.2">
      <c r="A317" s="2">
        <v>5</v>
      </c>
      <c r="B317" t="s">
        <v>2425</v>
      </c>
      <c r="C317" t="s">
        <v>2111</v>
      </c>
      <c r="D317" s="2">
        <v>133</v>
      </c>
      <c r="E317" s="2">
        <v>133</v>
      </c>
      <c r="F317" s="3">
        <v>0.6</v>
      </c>
      <c r="G317" s="4">
        <v>9.9999999999999994E-37</v>
      </c>
      <c r="H317" s="2">
        <v>38.29</v>
      </c>
      <c r="I317" s="2">
        <v>217</v>
      </c>
      <c r="J317" t="str">
        <f>HYPERLINK("https://www.ncbi.nlm.nih.gov/protein/WP_266408756.1?report=genbank&amp;log$=prottop&amp;blast_rank=90&amp;RID=WDKS4ESU013","WP_266408756.1")</f>
        <v>WP_266408756.1</v>
      </c>
    </row>
    <row r="318" spans="1:10" x14ac:dyDescent="0.2">
      <c r="A318" s="2">
        <v>5</v>
      </c>
      <c r="B318" t="s">
        <v>2489</v>
      </c>
      <c r="C318" t="s">
        <v>2111</v>
      </c>
      <c r="D318" s="2">
        <v>82</v>
      </c>
      <c r="E318" s="2">
        <v>82</v>
      </c>
      <c r="F318" s="3">
        <v>0.28999999999999998</v>
      </c>
      <c r="G318" s="4">
        <v>2.9999999999999998E-18</v>
      </c>
      <c r="H318" s="2">
        <v>39.25</v>
      </c>
      <c r="I318" s="2">
        <v>149</v>
      </c>
      <c r="J318" t="str">
        <f>HYPERLINK("https://www.ncbi.nlm.nih.gov/protein/WP_266408753.1?report=genbank&amp;log$=prottop&amp;blast_rank=139&amp;RID=WDKS4ESU013","WP_266408753.1")</f>
        <v>WP_266408753.1</v>
      </c>
    </row>
    <row r="319" spans="1:10" x14ac:dyDescent="0.2">
      <c r="A319" s="2">
        <v>5</v>
      </c>
      <c r="B319" t="s">
        <v>2425</v>
      </c>
      <c r="C319" t="s">
        <v>2111</v>
      </c>
      <c r="D319" s="2">
        <v>85.1</v>
      </c>
      <c r="E319" s="2">
        <v>85.1</v>
      </c>
      <c r="F319" s="3">
        <v>0.75</v>
      </c>
      <c r="G319" s="4">
        <v>8.0000000000000006E-18</v>
      </c>
      <c r="H319" s="2">
        <v>27.44</v>
      </c>
      <c r="I319" s="2">
        <v>356</v>
      </c>
      <c r="J319" t="str">
        <f>HYPERLINK("https://www.ncbi.nlm.nih.gov/protein/WP_265014033.1?report=genbank&amp;log$=prottop&amp;blast_rank=156&amp;RID=WDKS4ESU013","WP_265014033.1")</f>
        <v>WP_265014033.1</v>
      </c>
    </row>
    <row r="320" spans="1:10" x14ac:dyDescent="0.2">
      <c r="A320" s="2">
        <v>5</v>
      </c>
      <c r="B320" t="s">
        <v>2469</v>
      </c>
      <c r="C320" t="s">
        <v>898</v>
      </c>
      <c r="D320" s="2">
        <v>188</v>
      </c>
      <c r="E320" s="2">
        <v>188</v>
      </c>
      <c r="F320" s="3">
        <v>0.71</v>
      </c>
      <c r="G320" s="4">
        <v>6.9999999999999998E-57</v>
      </c>
      <c r="H320" s="2">
        <v>41.7</v>
      </c>
      <c r="I320" s="2">
        <v>286</v>
      </c>
      <c r="J320" t="str">
        <f>HYPERLINK("https://www.ncbi.nlm.nih.gov/protein/EAL59779.1?report=genbank&amp;log$=prottop&amp;blast_rank=80&amp;RID=WDKS4ESU013","EAL59779.1")</f>
        <v>EAL59779.1</v>
      </c>
    </row>
    <row r="321" spans="1:10" x14ac:dyDescent="0.2">
      <c r="A321" s="2">
        <v>5</v>
      </c>
      <c r="B321" t="s">
        <v>2469</v>
      </c>
      <c r="C321" t="s">
        <v>898</v>
      </c>
      <c r="D321" s="2">
        <v>55.8</v>
      </c>
      <c r="E321" s="2">
        <v>55.8</v>
      </c>
      <c r="F321" s="3">
        <v>0.32</v>
      </c>
      <c r="G321" s="4">
        <v>2E-8</v>
      </c>
      <c r="H321" s="2">
        <v>28.93</v>
      </c>
      <c r="I321" s="2">
        <v>243</v>
      </c>
      <c r="J321" t="str">
        <f>HYPERLINK("https://www.ncbi.nlm.nih.gov/protein/EAL59852.1?report=genbank&amp;log$=prottop&amp;blast_rank=208&amp;RID=WDKS4ESU013","EAL59852.1")</f>
        <v>EAL59852.1</v>
      </c>
    </row>
    <row r="322" spans="1:10" x14ac:dyDescent="0.2">
      <c r="A322" s="2">
        <v>5</v>
      </c>
      <c r="B322" t="s">
        <v>2483</v>
      </c>
      <c r="C322" t="s">
        <v>2128</v>
      </c>
      <c r="D322" s="2">
        <v>91.3</v>
      </c>
      <c r="E322" s="2">
        <v>91.3</v>
      </c>
      <c r="F322" s="3">
        <v>0.75</v>
      </c>
      <c r="G322" s="4">
        <v>6.0000000000000006E-20</v>
      </c>
      <c r="H322" s="2">
        <v>28.57</v>
      </c>
      <c r="I322" s="2">
        <v>359</v>
      </c>
      <c r="J322" t="str">
        <f>HYPERLINK("https://www.ncbi.nlm.nih.gov/protein/AGK00503.1?report=genbank&amp;log$=prottop&amp;blast_rank=107&amp;RID=WDKS4ESU013","AGK00503.1")</f>
        <v>AGK00503.1</v>
      </c>
    </row>
    <row r="323" spans="1:10" x14ac:dyDescent="0.2">
      <c r="A323" s="2">
        <v>5</v>
      </c>
      <c r="B323" t="s">
        <v>2515</v>
      </c>
      <c r="C323" t="s">
        <v>738</v>
      </c>
      <c r="D323" s="2">
        <v>57</v>
      </c>
      <c r="E323" s="2">
        <v>57</v>
      </c>
      <c r="F323" s="3">
        <v>0.67</v>
      </c>
      <c r="G323" s="4">
        <v>2E-8</v>
      </c>
      <c r="H323" s="2">
        <v>23.55</v>
      </c>
      <c r="I323" s="2">
        <v>364</v>
      </c>
      <c r="J323" t="str">
        <f>HYPERLINK("https://www.ncbi.nlm.nih.gov/protein/WP_110410111.1?report=genbank&amp;log$=prottop&amp;blast_rank=207&amp;RID=WDKS4ESU013","WP_110410111.1")</f>
        <v>WP_110410111.1</v>
      </c>
    </row>
    <row r="324" spans="1:10" x14ac:dyDescent="0.2">
      <c r="A324" s="2">
        <v>5</v>
      </c>
      <c r="B324" t="s">
        <v>2488</v>
      </c>
      <c r="C324" t="s">
        <v>2103</v>
      </c>
      <c r="D324" s="2">
        <v>84</v>
      </c>
      <c r="E324" s="2">
        <v>84</v>
      </c>
      <c r="F324" s="3">
        <v>0.28999999999999998</v>
      </c>
      <c r="G324" s="4">
        <v>7.9999999999999998E-19</v>
      </c>
      <c r="H324" s="2">
        <v>39.450000000000003</v>
      </c>
      <c r="I324" s="2">
        <v>162</v>
      </c>
      <c r="J324" t="str">
        <f>HYPERLINK("https://www.ncbi.nlm.nih.gov/protein/WP_051599618.1?report=genbank&amp;log$=prottop&amp;blast_rank=130&amp;RID=WDKS4ESU013","WP_051599618.1")</f>
        <v>WP_051599618.1</v>
      </c>
    </row>
    <row r="325" spans="1:10" x14ac:dyDescent="0.2">
      <c r="A325" s="2">
        <v>5</v>
      </c>
      <c r="B325" t="s">
        <v>2494</v>
      </c>
      <c r="C325" t="s">
        <v>2103</v>
      </c>
      <c r="D325" s="2">
        <v>85.1</v>
      </c>
      <c r="E325" s="2">
        <v>85.1</v>
      </c>
      <c r="F325" s="3">
        <v>0.72</v>
      </c>
      <c r="G325" s="4">
        <v>6.9999999999999997E-18</v>
      </c>
      <c r="H325" s="2">
        <v>27.55</v>
      </c>
      <c r="I325" s="2">
        <v>357</v>
      </c>
      <c r="J325" t="str">
        <f>HYPERLINK("https://www.ncbi.nlm.nih.gov/protein/WP_240991825.1?report=genbank&amp;log$=prottop&amp;blast_rank=154&amp;RID=WDKS4ESU013","WP_240991825.1")</f>
        <v>WP_240991825.1</v>
      </c>
    </row>
    <row r="326" spans="1:10" x14ac:dyDescent="0.2">
      <c r="A326" s="2">
        <v>5</v>
      </c>
      <c r="B326" t="s">
        <v>2446</v>
      </c>
      <c r="C326" t="s">
        <v>2142</v>
      </c>
      <c r="D326" s="2">
        <v>228</v>
      </c>
      <c r="E326" s="2">
        <v>228</v>
      </c>
      <c r="F326" s="3">
        <v>0.94</v>
      </c>
      <c r="G326" s="4">
        <v>7.9999999999999997E-72</v>
      </c>
      <c r="H326" s="2">
        <v>39.18</v>
      </c>
      <c r="I326" s="2">
        <v>349</v>
      </c>
      <c r="J326" t="str">
        <f>HYPERLINK("https://www.ncbi.nlm.nih.gov/protein/WP_175937018.1?report=genbank&amp;log$=prottop&amp;blast_rank=43&amp;RID=WDKS4ESU013","WP_175937018.1")</f>
        <v>WP_175937018.1</v>
      </c>
    </row>
    <row r="327" spans="1:10" x14ac:dyDescent="0.2">
      <c r="A327" s="2">
        <v>5</v>
      </c>
      <c r="B327" t="s">
        <v>2446</v>
      </c>
      <c r="C327" t="s">
        <v>2142</v>
      </c>
      <c r="D327" s="2">
        <v>82</v>
      </c>
      <c r="E327" s="2">
        <v>82</v>
      </c>
      <c r="F327" s="3">
        <v>0.66</v>
      </c>
      <c r="G327" s="4">
        <v>3.0000000000000001E-17</v>
      </c>
      <c r="H327" s="2">
        <v>29.34</v>
      </c>
      <c r="I327" s="2">
        <v>265</v>
      </c>
      <c r="J327" t="str">
        <f>HYPERLINK("https://www.ncbi.nlm.nih.gov/protein/WP_246226440.1?report=genbank&amp;log$=prottop&amp;blast_rank=166&amp;RID=WDKS4ESU013","WP_246226440.1")</f>
        <v>WP_246226440.1</v>
      </c>
    </row>
    <row r="328" spans="1:10" x14ac:dyDescent="0.2">
      <c r="A328" s="2">
        <v>5</v>
      </c>
      <c r="B328" t="s">
        <v>2446</v>
      </c>
      <c r="C328" t="s">
        <v>2142</v>
      </c>
      <c r="D328" s="2">
        <v>62.4</v>
      </c>
      <c r="E328" s="2">
        <v>62.4</v>
      </c>
      <c r="F328" s="3">
        <v>0.53</v>
      </c>
      <c r="G328" s="4">
        <v>1E-10</v>
      </c>
      <c r="H328" s="2">
        <v>26.37</v>
      </c>
      <c r="I328" s="2">
        <v>249</v>
      </c>
      <c r="J328" t="str">
        <f>HYPERLINK("https://www.ncbi.nlm.nih.gov/protein/WP_246226429.1?report=genbank&amp;log$=prottop&amp;blast_rank=200&amp;RID=WDKS4ESU013","WP_246226429.1")</f>
        <v>WP_246226429.1</v>
      </c>
    </row>
    <row r="329" spans="1:10" x14ac:dyDescent="0.2">
      <c r="A329" s="2">
        <v>5</v>
      </c>
      <c r="B329" t="s">
        <v>2477</v>
      </c>
      <c r="C329" t="s">
        <v>1694</v>
      </c>
      <c r="D329" s="2">
        <v>112</v>
      </c>
      <c r="E329" s="2">
        <v>112</v>
      </c>
      <c r="F329" s="3">
        <v>0.38</v>
      </c>
      <c r="G329" s="4">
        <v>1.9999999999999999E-29</v>
      </c>
      <c r="H329" s="2">
        <v>45.26</v>
      </c>
      <c r="I329" s="2">
        <v>169</v>
      </c>
      <c r="J329" t="str">
        <f>HYPERLINK("https://www.ncbi.nlm.nih.gov/protein/WP_225538570.1?report=genbank&amp;log$=prottop&amp;blast_rank=92&amp;RID=WDKS4ESU013","WP_225538570.1")</f>
        <v>WP_225538570.1</v>
      </c>
    </row>
    <row r="330" spans="1:10" x14ac:dyDescent="0.2">
      <c r="A330" s="2">
        <v>5</v>
      </c>
      <c r="B330" t="s">
        <v>2512</v>
      </c>
      <c r="C330" t="s">
        <v>1694</v>
      </c>
      <c r="D330" s="2">
        <v>59.3</v>
      </c>
      <c r="E330" s="2">
        <v>59.3</v>
      </c>
      <c r="F330" s="3">
        <v>0.17</v>
      </c>
      <c r="G330" s="4">
        <v>7.0000000000000004E-11</v>
      </c>
      <c r="H330" s="2">
        <v>45.31</v>
      </c>
      <c r="I330" s="2">
        <v>72</v>
      </c>
      <c r="J330" t="str">
        <f>HYPERLINK("https://www.ncbi.nlm.nih.gov/protein/WP_225538569.1?report=genbank&amp;log$=prottop&amp;blast_rank=199&amp;RID=WDKS4ESU013","WP_225538569.1")</f>
        <v>WP_225538569.1</v>
      </c>
    </row>
    <row r="331" spans="1:10" x14ac:dyDescent="0.2">
      <c r="A331" s="2">
        <v>5</v>
      </c>
      <c r="B331" t="s">
        <v>2509</v>
      </c>
      <c r="C331" t="s">
        <v>1689</v>
      </c>
      <c r="D331" s="2">
        <v>79</v>
      </c>
      <c r="E331" s="2">
        <v>79</v>
      </c>
      <c r="F331" s="3">
        <v>0.85</v>
      </c>
      <c r="G331" s="4">
        <v>1.0000000000000001E-15</v>
      </c>
      <c r="H331" s="2">
        <v>24.2</v>
      </c>
      <c r="I331" s="2">
        <v>387</v>
      </c>
      <c r="J331" t="str">
        <f>HYPERLINK("https://www.ncbi.nlm.nih.gov/protein/MCM1001384.1?report=genbank&amp;log$=prottop&amp;blast_rank=185&amp;RID=WDKS4ESU013","MCM1001384.1")</f>
        <v>MCM1001384.1</v>
      </c>
    </row>
    <row r="332" spans="1:10" x14ac:dyDescent="0.2">
      <c r="A332" s="2">
        <v>5</v>
      </c>
      <c r="B332" t="s">
        <v>2459</v>
      </c>
      <c r="C332" t="s">
        <v>937</v>
      </c>
      <c r="D332" s="2">
        <v>219</v>
      </c>
      <c r="E332" s="2">
        <v>219</v>
      </c>
      <c r="F332" s="3">
        <v>0.94</v>
      </c>
      <c r="G332" s="4">
        <v>4.9999999999999997E-68</v>
      </c>
      <c r="H332" s="2">
        <v>38.08</v>
      </c>
      <c r="I332" s="2">
        <v>352</v>
      </c>
      <c r="J332" t="str">
        <f>HYPERLINK("https://www.ncbi.nlm.nih.gov/protein/WP_151808070.1?report=genbank&amp;log$=prottop&amp;blast_rank=63&amp;RID=WDKS4ESU013","WP_151808070.1")</f>
        <v>WP_151808070.1</v>
      </c>
    </row>
    <row r="333" spans="1:10" x14ac:dyDescent="0.2">
      <c r="A333" s="2">
        <v>5</v>
      </c>
      <c r="B333" t="s">
        <v>2427</v>
      </c>
      <c r="C333" t="s">
        <v>2428</v>
      </c>
      <c r="D333" s="2">
        <v>406</v>
      </c>
      <c r="E333" s="2">
        <v>406</v>
      </c>
      <c r="F333" s="3">
        <v>0.83</v>
      </c>
      <c r="G333" s="4">
        <v>7.0000000000000003E-142</v>
      </c>
      <c r="H333" s="2">
        <v>63.21</v>
      </c>
      <c r="I333" s="2">
        <v>321</v>
      </c>
      <c r="J333" t="str">
        <f>HYPERLINK("https://www.ncbi.nlm.nih.gov/protein/WP_245611565.1?report=genbank&amp;log$=prottop&amp;blast_rank=27&amp;RID=WDKS4ESU013","WP_245611565.1")</f>
        <v>WP_245611565.1</v>
      </c>
    </row>
    <row r="334" spans="1:10" x14ac:dyDescent="0.2">
      <c r="A334" s="2">
        <v>5</v>
      </c>
      <c r="B334" t="s">
        <v>2450</v>
      </c>
      <c r="C334" t="s">
        <v>2451</v>
      </c>
      <c r="D334" s="2">
        <v>226</v>
      </c>
      <c r="E334" s="2">
        <v>226</v>
      </c>
      <c r="F334" s="3">
        <v>0.94</v>
      </c>
      <c r="G334" s="4">
        <v>5E-71</v>
      </c>
      <c r="H334" s="2">
        <v>39.18</v>
      </c>
      <c r="I334" s="2">
        <v>348</v>
      </c>
      <c r="J334" t="str">
        <f>HYPERLINK("https://www.ncbi.nlm.nih.gov/protein/WP_065095489.1?report=genbank&amp;log$=prottop&amp;blast_rank=50&amp;RID=WDKS4ESU013","WP_065095489.1")</f>
        <v>WP_065095489.1</v>
      </c>
    </row>
    <row r="335" spans="1:10" x14ac:dyDescent="0.2">
      <c r="A335" s="2">
        <v>5</v>
      </c>
      <c r="B335" t="s">
        <v>2485</v>
      </c>
      <c r="C335" t="s">
        <v>1704</v>
      </c>
      <c r="D335" s="2">
        <v>89.7</v>
      </c>
      <c r="E335" s="2">
        <v>89.7</v>
      </c>
      <c r="F335" s="3">
        <v>0.7</v>
      </c>
      <c r="G335" s="4">
        <v>2E-19</v>
      </c>
      <c r="H335" s="2">
        <v>28.9</v>
      </c>
      <c r="I335" s="2">
        <v>359</v>
      </c>
      <c r="J335" t="str">
        <f>HYPERLINK("https://www.ncbi.nlm.nih.gov/protein/WP_250295326.1?report=genbank&amp;log$=prottop&amp;blast_rank=120&amp;RID=WDKS4ESU013","WP_250295326.1")</f>
        <v>WP_250295326.1</v>
      </c>
    </row>
    <row r="336" spans="1:10" x14ac:dyDescent="0.2">
      <c r="A336" s="2">
        <v>5</v>
      </c>
      <c r="B336" t="s">
        <v>2485</v>
      </c>
      <c r="C336" t="s">
        <v>1704</v>
      </c>
      <c r="D336" s="2">
        <v>60.8</v>
      </c>
      <c r="E336" s="2">
        <v>60.8</v>
      </c>
      <c r="F336" s="3">
        <v>0.67</v>
      </c>
      <c r="G336" s="4">
        <v>1.0000000000000001E-9</v>
      </c>
      <c r="H336" s="2">
        <v>24.69</v>
      </c>
      <c r="I336" s="2">
        <v>365</v>
      </c>
      <c r="J336" t="str">
        <f>HYPERLINK("https://www.ncbi.nlm.nih.gov/protein/WP_250296598.1?report=genbank&amp;log$=prottop&amp;blast_rank=204&amp;RID=WDKS4ESU013","WP_250296598.1")</f>
        <v>WP_250296598.1</v>
      </c>
    </row>
    <row r="337" spans="1:10" x14ac:dyDescent="0.2">
      <c r="A337" s="2">
        <v>5</v>
      </c>
      <c r="B337" t="s">
        <v>2500</v>
      </c>
      <c r="C337" t="s">
        <v>944</v>
      </c>
      <c r="D337" s="2">
        <v>82</v>
      </c>
      <c r="E337" s="2">
        <v>82</v>
      </c>
      <c r="F337" s="3">
        <v>0.86</v>
      </c>
      <c r="G337" s="4">
        <v>8.9999999999999996E-17</v>
      </c>
      <c r="H337" s="2">
        <v>26.23</v>
      </c>
      <c r="I337" s="2">
        <v>345</v>
      </c>
      <c r="J337" t="str">
        <f>HYPERLINK("https://www.ncbi.nlm.nih.gov/protein/WP_223158778.1?report=genbank&amp;log$=prottop&amp;blast_rank=171&amp;RID=WDKS4ESU013","WP_223158778.1")</f>
        <v>WP_223158778.1</v>
      </c>
    </row>
    <row r="338" spans="1:10" x14ac:dyDescent="0.2">
      <c r="A338" s="2">
        <v>5</v>
      </c>
      <c r="B338" t="s">
        <v>2500</v>
      </c>
      <c r="C338" t="s">
        <v>944</v>
      </c>
      <c r="D338" s="2">
        <v>81.599999999999994</v>
      </c>
      <c r="E338" s="2">
        <v>81.599999999999994</v>
      </c>
      <c r="F338" s="3">
        <v>0.86</v>
      </c>
      <c r="G338" s="4">
        <v>9.9999999999999998E-17</v>
      </c>
      <c r="H338" s="2">
        <v>25.54</v>
      </c>
      <c r="I338" s="2">
        <v>364</v>
      </c>
      <c r="J338" t="str">
        <f>HYPERLINK("https://www.ncbi.nlm.nih.gov/protein/MBD0391744.1?report=genbank&amp;log$=prottop&amp;blast_rank=173&amp;RID=WDKS4ESU013","MBD0391744.1")</f>
        <v>MBD0391744.1</v>
      </c>
    </row>
    <row r="339" spans="1:10" x14ac:dyDescent="0.2">
      <c r="A339" s="2">
        <v>5</v>
      </c>
      <c r="B339" t="s">
        <v>2500</v>
      </c>
      <c r="C339" t="s">
        <v>944</v>
      </c>
      <c r="D339" s="2">
        <v>65.5</v>
      </c>
      <c r="E339" s="2">
        <v>65.5</v>
      </c>
      <c r="F339" s="3">
        <v>0.66</v>
      </c>
      <c r="G339" s="4">
        <v>3E-11</v>
      </c>
      <c r="H339" s="2">
        <v>23.85</v>
      </c>
      <c r="I339" s="2">
        <v>370</v>
      </c>
      <c r="J339" t="str">
        <f>HYPERLINK("https://www.ncbi.nlm.nih.gov/protein/WP_188153653.1?report=genbank&amp;log$=prottop&amp;blast_rank=198&amp;RID=WDKS4ESU013","WP_188153653.1")</f>
        <v>WP_188153653.1</v>
      </c>
    </row>
    <row r="340" spans="1:10" x14ac:dyDescent="0.2">
      <c r="A340" s="2">
        <v>5</v>
      </c>
      <c r="B340" t="s">
        <v>2467</v>
      </c>
      <c r="C340" t="s">
        <v>2468</v>
      </c>
      <c r="D340" s="2">
        <v>192</v>
      </c>
      <c r="E340" s="2">
        <v>192</v>
      </c>
      <c r="F340" s="3">
        <v>0.67</v>
      </c>
      <c r="G340" s="4">
        <v>2.0000000000000001E-58</v>
      </c>
      <c r="H340" s="2">
        <v>42.32</v>
      </c>
      <c r="I340" s="2">
        <v>297</v>
      </c>
      <c r="J340" t="str">
        <f>HYPERLINK("https://www.ncbi.nlm.nih.gov/protein/WP_253303185.1?report=genbank&amp;log$=prottop&amp;blast_rank=79&amp;RID=WDKS4ESU013","WP_253303185.1")</f>
        <v>WP_253303185.1</v>
      </c>
    </row>
    <row r="341" spans="1:10" x14ac:dyDescent="0.2">
      <c r="A341" s="2">
        <v>5</v>
      </c>
      <c r="B341" t="s">
        <v>2513</v>
      </c>
      <c r="C341" t="s">
        <v>926</v>
      </c>
      <c r="D341" s="2">
        <v>60.5</v>
      </c>
      <c r="E341" s="2">
        <v>60.5</v>
      </c>
      <c r="F341" s="3">
        <v>0.43</v>
      </c>
      <c r="G341" s="4">
        <v>3E-10</v>
      </c>
      <c r="H341" s="2">
        <v>31.52</v>
      </c>
      <c r="I341" s="2">
        <v>185</v>
      </c>
      <c r="J341" t="str">
        <f>HYPERLINK("https://www.ncbi.nlm.nih.gov/protein/MBV2145413.1?report=genbank&amp;log$=prottop&amp;blast_rank=201&amp;RID=WDKS4ESU013","MBV2145413.1")</f>
        <v>MBV2145413.1</v>
      </c>
    </row>
    <row r="342" spans="1:10" x14ac:dyDescent="0.2">
      <c r="A342" s="2">
        <v>5</v>
      </c>
      <c r="B342" t="s">
        <v>2449</v>
      </c>
      <c r="C342" t="s">
        <v>1700</v>
      </c>
      <c r="D342" s="2">
        <v>227</v>
      </c>
      <c r="E342" s="2">
        <v>227</v>
      </c>
      <c r="F342" s="3">
        <v>0.94</v>
      </c>
      <c r="G342" s="4">
        <v>1.9999999999999998E-71</v>
      </c>
      <c r="H342" s="2">
        <v>38.89</v>
      </c>
      <c r="I342" s="2">
        <v>348</v>
      </c>
      <c r="J342" t="str">
        <f>HYPERLINK("https://www.ncbi.nlm.nih.gov/protein/WP_253302446.1?report=genbank&amp;log$=prottop&amp;blast_rank=47&amp;RID=WDKS4ESU013","WP_253302446.1")</f>
        <v>WP_253302446.1</v>
      </c>
    </row>
    <row r="343" spans="1:10" x14ac:dyDescent="0.2">
      <c r="A343" s="2">
        <v>5</v>
      </c>
      <c r="B343" t="s">
        <v>2449</v>
      </c>
      <c r="C343" t="s">
        <v>1700</v>
      </c>
      <c r="D343" s="2">
        <v>123</v>
      </c>
      <c r="E343" s="2">
        <v>123</v>
      </c>
      <c r="F343" s="3">
        <v>0.21</v>
      </c>
      <c r="G343" s="4">
        <v>1.9999999999999999E-34</v>
      </c>
      <c r="H343" s="2">
        <v>70.13</v>
      </c>
      <c r="I343" s="2">
        <v>86</v>
      </c>
      <c r="J343" t="str">
        <f>HYPERLINK("https://www.ncbi.nlm.nih.gov/protein/WP_253302075.1?report=genbank&amp;log$=prottop&amp;blast_rank=91&amp;RID=WDKS4ESU013","WP_253302075.1")</f>
        <v>WP_253302075.1</v>
      </c>
    </row>
    <row r="344" spans="1:10" x14ac:dyDescent="0.2">
      <c r="A344" s="2">
        <v>5</v>
      </c>
      <c r="B344" t="s">
        <v>2449</v>
      </c>
      <c r="C344" t="s">
        <v>1700</v>
      </c>
      <c r="D344" s="2">
        <v>90.1</v>
      </c>
      <c r="E344" s="2">
        <v>90.1</v>
      </c>
      <c r="F344" s="3">
        <v>0.93</v>
      </c>
      <c r="G344" s="4">
        <v>2E-19</v>
      </c>
      <c r="H344" s="2">
        <v>27.25</v>
      </c>
      <c r="I344" s="2">
        <v>357</v>
      </c>
      <c r="J344" t="str">
        <f>HYPERLINK("https://www.ncbi.nlm.nih.gov/protein/WP_253302482.1?report=genbank&amp;log$=prottop&amp;blast_rank=116&amp;RID=WDKS4ESU013","WP_253302482.1")</f>
        <v>WP_253302482.1</v>
      </c>
    </row>
    <row r="345" spans="1:10" x14ac:dyDescent="0.2">
      <c r="A345" s="2">
        <v>5</v>
      </c>
      <c r="B345" t="s">
        <v>2449</v>
      </c>
      <c r="C345" t="s">
        <v>1700</v>
      </c>
      <c r="D345" s="2">
        <v>79.7</v>
      </c>
      <c r="E345" s="2">
        <v>79.7</v>
      </c>
      <c r="F345" s="3">
        <v>0.85</v>
      </c>
      <c r="G345" s="4">
        <v>5.9999999999999999E-16</v>
      </c>
      <c r="H345" s="2">
        <v>25.71</v>
      </c>
      <c r="I345" s="2">
        <v>380</v>
      </c>
      <c r="J345" t="str">
        <f>HYPERLINK("https://www.ncbi.nlm.nih.gov/protein/WP_253302559.1?report=genbank&amp;log$=prottop&amp;blast_rank=182&amp;RID=WDKS4ESU013","WP_253302559.1")</f>
        <v>WP_253302559.1</v>
      </c>
    </row>
    <row r="346" spans="1:10" x14ac:dyDescent="0.2">
      <c r="A346" s="2">
        <v>5</v>
      </c>
      <c r="B346" t="s">
        <v>2492</v>
      </c>
      <c r="C346" t="s">
        <v>886</v>
      </c>
      <c r="D346" s="2">
        <v>85.5</v>
      </c>
      <c r="E346" s="2">
        <v>85.5</v>
      </c>
      <c r="F346" s="3">
        <v>0.7</v>
      </c>
      <c r="G346" s="4">
        <v>5.9999999999999997E-18</v>
      </c>
      <c r="H346" s="2">
        <v>27.65</v>
      </c>
      <c r="I346" s="2">
        <v>359</v>
      </c>
      <c r="J346" t="str">
        <f>HYPERLINK("https://www.ncbi.nlm.nih.gov/protein/WP_213862730.1?report=genbank&amp;log$=prottop&amp;blast_rank=150&amp;RID=WDKS4ESU013","WP_213862730.1")</f>
        <v>WP_213862730.1</v>
      </c>
    </row>
    <row r="347" spans="1:10" x14ac:dyDescent="0.2">
      <c r="A347" s="2">
        <v>5</v>
      </c>
      <c r="B347" t="s">
        <v>2473</v>
      </c>
      <c r="C347" t="s">
        <v>1706</v>
      </c>
      <c r="D347" s="2">
        <v>159</v>
      </c>
      <c r="E347" s="2">
        <v>159</v>
      </c>
      <c r="F347" s="3">
        <v>0.38</v>
      </c>
      <c r="G347" s="4">
        <v>1.9999999999999999E-47</v>
      </c>
      <c r="H347" s="2">
        <v>53.24</v>
      </c>
      <c r="I347" s="2">
        <v>147</v>
      </c>
      <c r="J347" t="str">
        <f>HYPERLINK("https://www.ncbi.nlm.nih.gov/protein/WP_245800692.1?report=genbank&amp;log$=prottop&amp;blast_rank=85&amp;RID=WDKS4ESU013","WP_245800692.1")</f>
        <v>WP_245800692.1</v>
      </c>
    </row>
    <row r="348" spans="1:10" x14ac:dyDescent="0.2">
      <c r="A348" s="2">
        <v>5</v>
      </c>
      <c r="B348" t="s">
        <v>2474</v>
      </c>
      <c r="C348" t="s">
        <v>1706</v>
      </c>
      <c r="D348" s="2">
        <v>159</v>
      </c>
      <c r="E348" s="2">
        <v>159</v>
      </c>
      <c r="F348" s="3">
        <v>0.38</v>
      </c>
      <c r="G348" s="4">
        <v>1.9999999999999999E-47</v>
      </c>
      <c r="H348" s="2">
        <v>53.24</v>
      </c>
      <c r="I348" s="2">
        <v>149</v>
      </c>
      <c r="J348" t="str">
        <f>HYPERLINK("https://www.ncbi.nlm.nih.gov/protein/OWZ25599.1?report=genbank&amp;log$=prottop&amp;blast_rank=86&amp;RID=WDKS4ESU013","OWZ25599.1")</f>
        <v>OWZ25599.1</v>
      </c>
    </row>
    <row r="349" spans="1:10" x14ac:dyDescent="0.2">
      <c r="A349" s="2">
        <v>5</v>
      </c>
      <c r="B349" t="s">
        <v>2484</v>
      </c>
      <c r="C349" t="s">
        <v>1706</v>
      </c>
      <c r="D349" s="2">
        <v>84.3</v>
      </c>
      <c r="E349" s="2">
        <v>84.3</v>
      </c>
      <c r="F349" s="3">
        <v>0.33</v>
      </c>
      <c r="G349" s="4">
        <v>2E-19</v>
      </c>
      <c r="H349" s="2">
        <v>45.38</v>
      </c>
      <c r="I349" s="2">
        <v>120</v>
      </c>
      <c r="J349" t="str">
        <f>HYPERLINK("https://www.ncbi.nlm.nih.gov/protein/WP_245800806.1?report=genbank&amp;log$=prottop&amp;blast_rank=117&amp;RID=WDKS4ESU013","WP_245800806.1")</f>
        <v>WP_245800806.1</v>
      </c>
    </row>
    <row r="350" spans="1:10" x14ac:dyDescent="0.2">
      <c r="A350" s="2">
        <v>5</v>
      </c>
      <c r="B350" t="s">
        <v>2473</v>
      </c>
      <c r="C350" t="s">
        <v>1706</v>
      </c>
      <c r="D350" s="2">
        <v>62.8</v>
      </c>
      <c r="E350" s="2">
        <v>62.8</v>
      </c>
      <c r="F350" s="3">
        <v>0.15</v>
      </c>
      <c r="G350" s="4">
        <v>3.0000000000000001E-12</v>
      </c>
      <c r="H350" s="2">
        <v>50.91</v>
      </c>
      <c r="I350" s="2">
        <v>62</v>
      </c>
      <c r="J350" t="str">
        <f>HYPERLINK("https://www.ncbi.nlm.nih.gov/protein/WP_245800693.1?report=genbank&amp;log$=prottop&amp;blast_rank=197&amp;RID=WDKS4ESU013","WP_245800693.1")</f>
        <v>WP_245800693.1</v>
      </c>
    </row>
    <row r="351" spans="1:10" x14ac:dyDescent="0.2">
      <c r="A351" s="2">
        <v>5</v>
      </c>
      <c r="B351" t="s">
        <v>2473</v>
      </c>
      <c r="C351" t="s">
        <v>1706</v>
      </c>
      <c r="D351" s="2">
        <v>40.4</v>
      </c>
      <c r="E351" s="2">
        <v>40.4</v>
      </c>
      <c r="F351" s="3">
        <v>0.06</v>
      </c>
      <c r="G351" s="4">
        <v>1E-4</v>
      </c>
      <c r="H351" s="2">
        <v>70.83</v>
      </c>
      <c r="I351" s="2">
        <v>24</v>
      </c>
      <c r="J351" t="str">
        <f>HYPERLINK("https://www.ncbi.nlm.nih.gov/protein/WP_245800696.1?report=genbank&amp;log$=prottop&amp;blast_rank=212&amp;RID=WDKS4ESU013","WP_245800696.1")</f>
        <v>WP_245800696.1</v>
      </c>
    </row>
    <row r="352" spans="1:10" x14ac:dyDescent="0.2">
      <c r="A352" s="2">
        <v>5</v>
      </c>
      <c r="B352" t="s">
        <v>2414</v>
      </c>
      <c r="C352" t="s">
        <v>876</v>
      </c>
      <c r="D352" s="2">
        <v>482</v>
      </c>
      <c r="E352" s="2">
        <v>482</v>
      </c>
      <c r="F352" s="3">
        <v>0.99</v>
      </c>
      <c r="G352" s="4">
        <v>3E-171</v>
      </c>
      <c r="H352" s="2">
        <v>63.13</v>
      </c>
      <c r="I352" s="2">
        <v>360</v>
      </c>
      <c r="J352" t="str">
        <f>HYPERLINK("https://www.ncbi.nlm.nih.gov/protein/WP_182309257.1?report=genbank&amp;log$=prottop&amp;blast_rank=8&amp;RID=WDKS4ESU013","WP_182309257.1")</f>
        <v>WP_182309257.1</v>
      </c>
    </row>
    <row r="353" spans="1:10" x14ac:dyDescent="0.2">
      <c r="A353" s="2">
        <v>5</v>
      </c>
      <c r="B353" t="s">
        <v>2414</v>
      </c>
      <c r="C353" t="s">
        <v>876</v>
      </c>
      <c r="D353" s="2">
        <v>481</v>
      </c>
      <c r="E353" s="2">
        <v>481</v>
      </c>
      <c r="F353" s="3">
        <v>0.99</v>
      </c>
      <c r="G353" s="4">
        <v>6.9999999999999999E-171</v>
      </c>
      <c r="H353" s="2">
        <v>63.13</v>
      </c>
      <c r="I353" s="2">
        <v>360</v>
      </c>
      <c r="J353" t="str">
        <f>HYPERLINK("https://www.ncbi.nlm.nih.gov/protein/WP_182320391.1?report=genbank&amp;log$=prottop&amp;blast_rank=10&amp;RID=WDKS4ESU013","WP_182320391.1")</f>
        <v>WP_182320391.1</v>
      </c>
    </row>
    <row r="354" spans="1:10" x14ac:dyDescent="0.2">
      <c r="A354" s="2">
        <v>5</v>
      </c>
      <c r="B354" t="s">
        <v>2414</v>
      </c>
      <c r="C354" t="s">
        <v>876</v>
      </c>
      <c r="D354" s="2">
        <v>481</v>
      </c>
      <c r="E354" s="2">
        <v>481</v>
      </c>
      <c r="F354" s="3">
        <v>0.99</v>
      </c>
      <c r="G354" s="4">
        <v>9.9999999999999998E-171</v>
      </c>
      <c r="H354" s="2">
        <v>62.85</v>
      </c>
      <c r="I354" s="2">
        <v>360</v>
      </c>
      <c r="J354" t="str">
        <f>HYPERLINK("https://www.ncbi.nlm.nih.gov/protein/WP_182183986.1?report=genbank&amp;log$=prottop&amp;blast_rank=14&amp;RID=WDKS4ESU013","WP_182183986.1")</f>
        <v>WP_182183986.1</v>
      </c>
    </row>
    <row r="355" spans="1:10" x14ac:dyDescent="0.2">
      <c r="A355" s="2">
        <v>5</v>
      </c>
      <c r="B355" t="s">
        <v>2414</v>
      </c>
      <c r="C355" t="s">
        <v>876</v>
      </c>
      <c r="D355" s="2">
        <v>475</v>
      </c>
      <c r="E355" s="2">
        <v>475</v>
      </c>
      <c r="F355" s="3">
        <v>0.99</v>
      </c>
      <c r="G355" s="4">
        <v>1E-168</v>
      </c>
      <c r="H355" s="2">
        <v>62.57</v>
      </c>
      <c r="I355" s="2">
        <v>360</v>
      </c>
      <c r="J355" t="str">
        <f>HYPERLINK("https://www.ncbi.nlm.nih.gov/protein/WP_182365562.1?report=genbank&amp;log$=prottop&amp;blast_rank=23&amp;RID=WDKS4ESU013","WP_182365562.1")</f>
        <v>WP_182365562.1</v>
      </c>
    </row>
    <row r="356" spans="1:10" x14ac:dyDescent="0.2">
      <c r="A356" s="2">
        <v>5</v>
      </c>
      <c r="B356" t="s">
        <v>2414</v>
      </c>
      <c r="C356" t="s">
        <v>876</v>
      </c>
      <c r="D356" s="2">
        <v>473</v>
      </c>
      <c r="E356" s="2">
        <v>473</v>
      </c>
      <c r="F356" s="3">
        <v>0.99</v>
      </c>
      <c r="G356" s="4">
        <v>2E-167</v>
      </c>
      <c r="H356" s="2">
        <v>62.29</v>
      </c>
      <c r="I356" s="2">
        <v>360</v>
      </c>
      <c r="J356" t="str">
        <f>HYPERLINK("https://www.ncbi.nlm.nih.gov/protein/NEV49352.1?report=genbank&amp;log$=prottop&amp;blast_rank=24&amp;RID=WDKS4ESU013","NEV49352.1")</f>
        <v>NEV49352.1</v>
      </c>
    </row>
    <row r="357" spans="1:10" x14ac:dyDescent="0.2">
      <c r="A357" s="2">
        <v>5</v>
      </c>
      <c r="B357" t="s">
        <v>2414</v>
      </c>
      <c r="C357" t="s">
        <v>876</v>
      </c>
      <c r="D357" s="2">
        <v>404</v>
      </c>
      <c r="E357" s="2">
        <v>404</v>
      </c>
      <c r="F357" s="3">
        <v>0.82</v>
      </c>
      <c r="G357" s="4">
        <v>1E-141</v>
      </c>
      <c r="H357" s="2">
        <v>63.51</v>
      </c>
      <c r="I357" s="2">
        <v>296</v>
      </c>
      <c r="J357" t="str">
        <f>HYPERLINK("https://www.ncbi.nlm.nih.gov/protein/WP_259348493.1?report=genbank&amp;log$=prottop&amp;blast_rank=28&amp;RID=WDKS4ESU013","WP_259348493.1")</f>
        <v>WP_259348493.1</v>
      </c>
    </row>
    <row r="358" spans="1:10" x14ac:dyDescent="0.2">
      <c r="A358" s="2">
        <v>5</v>
      </c>
      <c r="B358" t="s">
        <v>2414</v>
      </c>
      <c r="C358" t="s">
        <v>876</v>
      </c>
      <c r="D358" s="2">
        <v>313</v>
      </c>
      <c r="E358" s="2">
        <v>313</v>
      </c>
      <c r="F358" s="3">
        <v>0.61</v>
      </c>
      <c r="G358" s="4">
        <v>6.9999999999999997E-107</v>
      </c>
      <c r="H358" s="2">
        <v>64.25</v>
      </c>
      <c r="I358" s="2">
        <v>221</v>
      </c>
      <c r="J358" t="str">
        <f>HYPERLINK("https://www.ncbi.nlm.nih.gov/protein/WP_259349151.1?report=genbank&amp;log$=prottop&amp;blast_rank=31&amp;RID=WDKS4ESU013","WP_259349151.1")</f>
        <v>WP_259349151.1</v>
      </c>
    </row>
    <row r="359" spans="1:10" x14ac:dyDescent="0.2">
      <c r="A359" s="2">
        <v>5</v>
      </c>
      <c r="B359" t="s">
        <v>2414</v>
      </c>
      <c r="C359" t="s">
        <v>876</v>
      </c>
      <c r="D359" s="2">
        <v>227</v>
      </c>
      <c r="E359" s="2">
        <v>227</v>
      </c>
      <c r="F359" s="3">
        <v>0.94</v>
      </c>
      <c r="G359" s="4">
        <v>3.0000000000000001E-71</v>
      </c>
      <c r="H359" s="2">
        <v>39.18</v>
      </c>
      <c r="I359" s="2">
        <v>348</v>
      </c>
      <c r="J359" t="str">
        <f>HYPERLINK("https://www.ncbi.nlm.nih.gov/protein/WP_182320370.1?report=genbank&amp;log$=prottop&amp;blast_rank=48&amp;RID=WDKS4ESU013","WP_182320370.1")</f>
        <v>WP_182320370.1</v>
      </c>
    </row>
    <row r="360" spans="1:10" x14ac:dyDescent="0.2">
      <c r="A360" s="2">
        <v>5</v>
      </c>
      <c r="B360" t="s">
        <v>2414</v>
      </c>
      <c r="C360" t="s">
        <v>876</v>
      </c>
      <c r="D360" s="2">
        <v>220</v>
      </c>
      <c r="E360" s="2">
        <v>220</v>
      </c>
      <c r="F360" s="3">
        <v>0.94</v>
      </c>
      <c r="G360" s="4">
        <v>9.0000000000000002E-69</v>
      </c>
      <c r="H360" s="2">
        <v>38.6</v>
      </c>
      <c r="I360" s="2">
        <v>344</v>
      </c>
      <c r="J360" t="str">
        <f>HYPERLINK("https://www.ncbi.nlm.nih.gov/protein/WP_182319107.1?report=genbank&amp;log$=prottop&amp;blast_rank=57&amp;RID=WDKS4ESU013","WP_182319107.1")</f>
        <v>WP_182319107.1</v>
      </c>
    </row>
    <row r="361" spans="1:10" x14ac:dyDescent="0.2">
      <c r="A361" s="2">
        <v>5</v>
      </c>
      <c r="B361" t="s">
        <v>2414</v>
      </c>
      <c r="C361" t="s">
        <v>876</v>
      </c>
      <c r="D361" s="2">
        <v>218</v>
      </c>
      <c r="E361" s="2">
        <v>218</v>
      </c>
      <c r="F361" s="3">
        <v>0.94</v>
      </c>
      <c r="G361" s="4">
        <v>6E-68</v>
      </c>
      <c r="H361" s="2">
        <v>38.299999999999997</v>
      </c>
      <c r="I361" s="2">
        <v>344</v>
      </c>
      <c r="J361" t="str">
        <f>HYPERLINK("https://www.ncbi.nlm.nih.gov/protein/WP_182282528.1?report=genbank&amp;log$=prottop&amp;blast_rank=64&amp;RID=WDKS4ESU013","WP_182282528.1")</f>
        <v>WP_182282528.1</v>
      </c>
    </row>
    <row r="362" spans="1:10" x14ac:dyDescent="0.2">
      <c r="A362" s="2">
        <v>5</v>
      </c>
      <c r="B362" t="s">
        <v>2414</v>
      </c>
      <c r="C362" t="s">
        <v>876</v>
      </c>
      <c r="D362" s="2">
        <v>218</v>
      </c>
      <c r="E362" s="2">
        <v>218</v>
      </c>
      <c r="F362" s="3">
        <v>0.94</v>
      </c>
      <c r="G362" s="4">
        <v>9.9999999999999994E-68</v>
      </c>
      <c r="H362" s="2">
        <v>38.6</v>
      </c>
      <c r="I362" s="2">
        <v>344</v>
      </c>
      <c r="J362" t="str">
        <f>HYPERLINK("https://www.ncbi.nlm.nih.gov/protein/WP_038198667.1?report=genbank&amp;log$=prottop&amp;blast_rank=67&amp;RID=WDKS4ESU013","WP_038198667.1")</f>
        <v>WP_038198667.1</v>
      </c>
    </row>
    <row r="363" spans="1:10" x14ac:dyDescent="0.2">
      <c r="A363" s="2">
        <v>5</v>
      </c>
      <c r="B363" t="s">
        <v>1716</v>
      </c>
      <c r="C363" t="s">
        <v>876</v>
      </c>
      <c r="D363" s="2">
        <v>164</v>
      </c>
      <c r="E363" s="2">
        <v>164</v>
      </c>
      <c r="F363" s="3">
        <v>0.37</v>
      </c>
      <c r="G363" s="4">
        <v>9.9999999999999994E-50</v>
      </c>
      <c r="H363" s="2">
        <v>59.56</v>
      </c>
      <c r="I363" s="2">
        <v>138</v>
      </c>
      <c r="J363" t="str">
        <f>HYPERLINK("https://www.ncbi.nlm.nih.gov/protein/WP_259349150.1?report=genbank&amp;log$=prottop&amp;blast_rank=83&amp;RID=WDKS4ESU013","WP_259349150.1")</f>
        <v>WP_259349150.1</v>
      </c>
    </row>
    <row r="364" spans="1:10" x14ac:dyDescent="0.2">
      <c r="A364" s="2">
        <v>5</v>
      </c>
      <c r="B364" t="s">
        <v>2414</v>
      </c>
      <c r="C364" t="s">
        <v>876</v>
      </c>
      <c r="D364" s="2">
        <v>145</v>
      </c>
      <c r="E364" s="2">
        <v>145</v>
      </c>
      <c r="F364" s="3">
        <v>0.67</v>
      </c>
      <c r="G364" s="4">
        <v>9.0000000000000002E-41</v>
      </c>
      <c r="H364" s="2">
        <v>38.21</v>
      </c>
      <c r="I364" s="2">
        <v>242</v>
      </c>
      <c r="J364" t="str">
        <f>HYPERLINK("https://www.ncbi.nlm.nih.gov/protein/WP_259366003.1?report=genbank&amp;log$=prottop&amp;blast_rank=88&amp;RID=WDKS4ESU013","WP_259366003.1")</f>
        <v>WP_259366003.1</v>
      </c>
    </row>
    <row r="365" spans="1:10" x14ac:dyDescent="0.2">
      <c r="A365" s="2">
        <v>5</v>
      </c>
      <c r="B365" t="s">
        <v>2414</v>
      </c>
      <c r="C365" t="s">
        <v>876</v>
      </c>
      <c r="D365" s="2">
        <v>95.9</v>
      </c>
      <c r="E365" s="2">
        <v>95.9</v>
      </c>
      <c r="F365" s="3">
        <v>0.75</v>
      </c>
      <c r="G365" s="4">
        <v>9.9999999999999991E-22</v>
      </c>
      <c r="H365" s="2">
        <v>28.83</v>
      </c>
      <c r="I365" s="2">
        <v>360</v>
      </c>
      <c r="J365" t="str">
        <f>HYPERLINK("https://www.ncbi.nlm.nih.gov/protein/UPA55590.1?report=genbank&amp;log$=prottop&amp;blast_rank=95&amp;RID=WDKS4ESU013","UPA55590.1")</f>
        <v>UPA55590.1</v>
      </c>
    </row>
    <row r="366" spans="1:10" x14ac:dyDescent="0.2">
      <c r="A366" s="2">
        <v>5</v>
      </c>
      <c r="B366" t="s">
        <v>2414</v>
      </c>
      <c r="C366" t="s">
        <v>876</v>
      </c>
      <c r="D366" s="2">
        <v>91.7</v>
      </c>
      <c r="E366" s="2">
        <v>91.7</v>
      </c>
      <c r="F366" s="3">
        <v>0.75</v>
      </c>
      <c r="G366" s="4">
        <v>3.9999999999999998E-20</v>
      </c>
      <c r="H366" s="2">
        <v>28.57</v>
      </c>
      <c r="I366" s="2">
        <v>359</v>
      </c>
      <c r="J366" t="str">
        <f>HYPERLINK("https://www.ncbi.nlm.nih.gov/protein/NEV49123.1?report=genbank&amp;log$=prottop&amp;blast_rank=102&amp;RID=WDKS4ESU013","NEV49123.1")</f>
        <v>NEV49123.1</v>
      </c>
    </row>
    <row r="367" spans="1:10" x14ac:dyDescent="0.2">
      <c r="A367" s="2">
        <v>5</v>
      </c>
      <c r="B367" t="s">
        <v>2414</v>
      </c>
      <c r="C367" t="s">
        <v>876</v>
      </c>
      <c r="D367" s="2">
        <v>91.7</v>
      </c>
      <c r="E367" s="2">
        <v>91.7</v>
      </c>
      <c r="F367" s="3">
        <v>0.75</v>
      </c>
      <c r="G367" s="4">
        <v>4.9999999999999999E-20</v>
      </c>
      <c r="H367" s="2">
        <v>28.57</v>
      </c>
      <c r="I367" s="2">
        <v>359</v>
      </c>
      <c r="J367" t="str">
        <f>HYPERLINK("https://www.ncbi.nlm.nih.gov/protein/WP_182159267.1?report=genbank&amp;log$=prottop&amp;blast_rank=103&amp;RID=WDKS4ESU013","WP_182159267.1")</f>
        <v>WP_182159267.1</v>
      </c>
    </row>
    <row r="368" spans="1:10" x14ac:dyDescent="0.2">
      <c r="A368" s="2">
        <v>5</v>
      </c>
      <c r="B368" t="s">
        <v>2414</v>
      </c>
      <c r="C368" t="s">
        <v>876</v>
      </c>
      <c r="D368" s="2">
        <v>90.5</v>
      </c>
      <c r="E368" s="2">
        <v>90.5</v>
      </c>
      <c r="F368" s="3">
        <v>0.77</v>
      </c>
      <c r="G368" s="4">
        <v>9.9999999999999998E-20</v>
      </c>
      <c r="H368" s="2">
        <v>28.22</v>
      </c>
      <c r="I368" s="2">
        <v>362</v>
      </c>
      <c r="J368" t="str">
        <f>HYPERLINK("https://www.ncbi.nlm.nih.gov/protein/WP_250778120.1?report=genbank&amp;log$=prottop&amp;blast_rank=114&amp;RID=WDKS4ESU013","WP_250778120.1")</f>
        <v>WP_250778120.1</v>
      </c>
    </row>
    <row r="369" spans="1:10" x14ac:dyDescent="0.2">
      <c r="A369" s="2">
        <v>5</v>
      </c>
      <c r="B369" t="s">
        <v>2414</v>
      </c>
      <c r="C369" t="s">
        <v>876</v>
      </c>
      <c r="D369" s="2">
        <v>89.7</v>
      </c>
      <c r="E369" s="2">
        <v>89.7</v>
      </c>
      <c r="F369" s="3">
        <v>0.75</v>
      </c>
      <c r="G369" s="4">
        <v>2E-19</v>
      </c>
      <c r="H369" s="2">
        <v>28.57</v>
      </c>
      <c r="I369" s="2">
        <v>359</v>
      </c>
      <c r="J369" t="str">
        <f>HYPERLINK("https://www.ncbi.nlm.nih.gov/protein/QGT16885.1?report=genbank&amp;log$=prottop&amp;blast_rank=118&amp;RID=WDKS4ESU013","QGT16885.1")</f>
        <v>QGT16885.1</v>
      </c>
    </row>
    <row r="370" spans="1:10" x14ac:dyDescent="0.2">
      <c r="A370" s="2">
        <v>5</v>
      </c>
      <c r="B370" t="s">
        <v>2414</v>
      </c>
      <c r="C370" t="s">
        <v>876</v>
      </c>
      <c r="D370" s="2">
        <v>89.7</v>
      </c>
      <c r="E370" s="2">
        <v>89.7</v>
      </c>
      <c r="F370" s="3">
        <v>0.75</v>
      </c>
      <c r="G370" s="4">
        <v>2E-19</v>
      </c>
      <c r="H370" s="2">
        <v>28.57</v>
      </c>
      <c r="I370" s="2">
        <v>357</v>
      </c>
      <c r="J370" t="str">
        <f>HYPERLINK("https://www.ncbi.nlm.nih.gov/protein/WP_231115857.1?report=genbank&amp;log$=prottop&amp;blast_rank=119&amp;RID=WDKS4ESU013","WP_231115857.1")</f>
        <v>WP_231115857.1</v>
      </c>
    </row>
    <row r="371" spans="1:10" x14ac:dyDescent="0.2">
      <c r="A371" s="2">
        <v>5</v>
      </c>
      <c r="B371" t="s">
        <v>2414</v>
      </c>
      <c r="C371" t="s">
        <v>876</v>
      </c>
      <c r="D371" s="2">
        <v>89.4</v>
      </c>
      <c r="E371" s="2">
        <v>89.4</v>
      </c>
      <c r="F371" s="3">
        <v>0.75</v>
      </c>
      <c r="G371" s="4">
        <v>2E-19</v>
      </c>
      <c r="H371" s="2">
        <v>28.57</v>
      </c>
      <c r="I371" s="2">
        <v>357</v>
      </c>
      <c r="J371" t="str">
        <f>HYPERLINK("https://www.ncbi.nlm.nih.gov/protein/WP_259346677.1?report=genbank&amp;log$=prottop&amp;blast_rank=121&amp;RID=WDKS4ESU013","WP_259346677.1")</f>
        <v>WP_259346677.1</v>
      </c>
    </row>
    <row r="372" spans="1:10" x14ac:dyDescent="0.2">
      <c r="A372" s="2">
        <v>5</v>
      </c>
      <c r="B372" t="s">
        <v>2414</v>
      </c>
      <c r="C372" t="s">
        <v>876</v>
      </c>
      <c r="D372" s="2">
        <v>89.4</v>
      </c>
      <c r="E372" s="2">
        <v>89.4</v>
      </c>
      <c r="F372" s="3">
        <v>0.75</v>
      </c>
      <c r="G372" s="4">
        <v>2.9999999999999999E-19</v>
      </c>
      <c r="H372" s="2">
        <v>28.57</v>
      </c>
      <c r="I372" s="2">
        <v>359</v>
      </c>
      <c r="J372" t="str">
        <f>HYPERLINK("https://www.ncbi.nlm.nih.gov/protein/QMV46809.1?report=genbank&amp;log$=prottop&amp;blast_rank=122&amp;RID=WDKS4ESU013","QMV46809.1")</f>
        <v>QMV46809.1</v>
      </c>
    </row>
    <row r="373" spans="1:10" x14ac:dyDescent="0.2">
      <c r="A373" s="2">
        <v>5</v>
      </c>
      <c r="B373" t="s">
        <v>2414</v>
      </c>
      <c r="C373" t="s">
        <v>876</v>
      </c>
      <c r="D373" s="2">
        <v>88.2</v>
      </c>
      <c r="E373" s="2">
        <v>88.2</v>
      </c>
      <c r="F373" s="3">
        <v>0.75</v>
      </c>
      <c r="G373" s="4">
        <v>7.9999999999999998E-19</v>
      </c>
      <c r="H373" s="2">
        <v>28.21</v>
      </c>
      <c r="I373" s="2">
        <v>359</v>
      </c>
      <c r="J373" t="str">
        <f>HYPERLINK("https://www.ncbi.nlm.nih.gov/protein/WP_187297623.1?report=genbank&amp;log$=prottop&amp;blast_rank=129&amp;RID=WDKS4ESU013","WP_187297623.1")</f>
        <v>WP_187297623.1</v>
      </c>
    </row>
    <row r="374" spans="1:10" x14ac:dyDescent="0.2">
      <c r="A374" s="2">
        <v>5</v>
      </c>
      <c r="B374" t="s">
        <v>2414</v>
      </c>
      <c r="C374" t="s">
        <v>876</v>
      </c>
      <c r="D374" s="2">
        <v>87</v>
      </c>
      <c r="E374" s="2">
        <v>87</v>
      </c>
      <c r="F374" s="3">
        <v>0.75</v>
      </c>
      <c r="G374" s="4">
        <v>2.0000000000000001E-18</v>
      </c>
      <c r="H374" s="2">
        <v>27.8</v>
      </c>
      <c r="I374" s="2">
        <v>356</v>
      </c>
      <c r="J374" t="str">
        <f>HYPERLINK("https://www.ncbi.nlm.nih.gov/protein/WP_182319855.1?report=genbank&amp;log$=prottop&amp;blast_rank=132&amp;RID=WDKS4ESU013","WP_182319855.1")</f>
        <v>WP_182319855.1</v>
      </c>
    </row>
    <row r="375" spans="1:10" x14ac:dyDescent="0.2">
      <c r="A375" s="2">
        <v>5</v>
      </c>
      <c r="B375" t="s">
        <v>2414</v>
      </c>
      <c r="C375" t="s">
        <v>876</v>
      </c>
      <c r="D375" s="2">
        <v>87</v>
      </c>
      <c r="E375" s="2">
        <v>87</v>
      </c>
      <c r="F375" s="3">
        <v>0.93</v>
      </c>
      <c r="G375" s="4">
        <v>2.0000000000000001E-18</v>
      </c>
      <c r="H375" s="2">
        <v>27.25</v>
      </c>
      <c r="I375" s="2">
        <v>359</v>
      </c>
      <c r="J375" t="str">
        <f>HYPERLINK("https://www.ncbi.nlm.nih.gov/protein/MBA8756644.1?report=genbank&amp;log$=prottop&amp;blast_rank=135&amp;RID=WDKS4ESU013","MBA8756644.1")</f>
        <v>MBA8756644.1</v>
      </c>
    </row>
    <row r="376" spans="1:10" x14ac:dyDescent="0.2">
      <c r="A376" s="2">
        <v>5</v>
      </c>
      <c r="B376" t="s">
        <v>2414</v>
      </c>
      <c r="C376" t="s">
        <v>876</v>
      </c>
      <c r="D376" s="2">
        <v>79.7</v>
      </c>
      <c r="E376" s="2">
        <v>79.7</v>
      </c>
      <c r="F376" s="3">
        <v>0.19</v>
      </c>
      <c r="G376" s="4">
        <v>2.9999999999999998E-18</v>
      </c>
      <c r="H376" s="2">
        <v>53.52</v>
      </c>
      <c r="I376" s="2">
        <v>71</v>
      </c>
      <c r="J376" t="str">
        <f>HYPERLINK("https://www.ncbi.nlm.nih.gov/protein/WP_259348503.1?report=genbank&amp;log$=prottop&amp;blast_rank=141&amp;RID=WDKS4ESU013","WP_259348503.1")</f>
        <v>WP_259348503.1</v>
      </c>
    </row>
    <row r="377" spans="1:10" x14ac:dyDescent="0.2">
      <c r="A377" s="2">
        <v>5</v>
      </c>
      <c r="B377" t="s">
        <v>2414</v>
      </c>
      <c r="C377" t="s">
        <v>876</v>
      </c>
      <c r="D377" s="2">
        <v>85.9</v>
      </c>
      <c r="E377" s="2">
        <v>85.9</v>
      </c>
      <c r="F377" s="3">
        <v>0.75</v>
      </c>
      <c r="G377" s="4">
        <v>4.0000000000000003E-18</v>
      </c>
      <c r="H377" s="2">
        <v>27.5</v>
      </c>
      <c r="I377" s="2">
        <v>359</v>
      </c>
      <c r="J377" t="str">
        <f>HYPERLINK("https://www.ncbi.nlm.nih.gov/protein/MBA8766252.1?report=genbank&amp;log$=prottop&amp;blast_rank=145&amp;RID=WDKS4ESU013","MBA8766252.1")</f>
        <v>MBA8766252.1</v>
      </c>
    </row>
    <row r="378" spans="1:10" x14ac:dyDescent="0.2">
      <c r="A378" s="2">
        <v>5</v>
      </c>
      <c r="B378" t="s">
        <v>2414</v>
      </c>
      <c r="C378" t="s">
        <v>876</v>
      </c>
      <c r="D378" s="2">
        <v>84.7</v>
      </c>
      <c r="E378" s="2">
        <v>84.7</v>
      </c>
      <c r="F378" s="3">
        <v>0.7</v>
      </c>
      <c r="G378" s="4">
        <v>1.0000000000000001E-17</v>
      </c>
      <c r="H378" s="2">
        <v>28.41</v>
      </c>
      <c r="I378" s="2">
        <v>359</v>
      </c>
      <c r="J378" t="str">
        <f>HYPERLINK("https://www.ncbi.nlm.nih.gov/protein/MBA8755489.1?report=genbank&amp;log$=prottop&amp;blast_rank=158&amp;RID=WDKS4ESU013","MBA8755489.1")</f>
        <v>MBA8755489.1</v>
      </c>
    </row>
    <row r="379" spans="1:10" x14ac:dyDescent="0.2">
      <c r="A379" s="2">
        <v>5</v>
      </c>
      <c r="B379" t="s">
        <v>2414</v>
      </c>
      <c r="C379" t="s">
        <v>876</v>
      </c>
      <c r="D379" s="2">
        <v>84.7</v>
      </c>
      <c r="E379" s="2">
        <v>84.7</v>
      </c>
      <c r="F379" s="3">
        <v>0.7</v>
      </c>
      <c r="G379" s="4">
        <v>1.0000000000000001E-17</v>
      </c>
      <c r="H379" s="2">
        <v>28.41</v>
      </c>
      <c r="I379" s="2">
        <v>357</v>
      </c>
      <c r="J379" t="str">
        <f>HYPERLINK("https://www.ncbi.nlm.nih.gov/protein/WP_259366105.1?report=genbank&amp;log$=prottop&amp;blast_rank=159&amp;RID=WDKS4ESU013","WP_259366105.1")</f>
        <v>WP_259366105.1</v>
      </c>
    </row>
    <row r="380" spans="1:10" x14ac:dyDescent="0.2">
      <c r="A380" s="2">
        <v>5</v>
      </c>
      <c r="B380" t="s">
        <v>2414</v>
      </c>
      <c r="C380" t="s">
        <v>876</v>
      </c>
      <c r="D380" s="2">
        <v>84.7</v>
      </c>
      <c r="E380" s="2">
        <v>84.7</v>
      </c>
      <c r="F380" s="3">
        <v>0.87</v>
      </c>
      <c r="G380" s="4">
        <v>1.0000000000000001E-17</v>
      </c>
      <c r="H380" s="2">
        <v>27.33</v>
      </c>
      <c r="I380" s="2">
        <v>343</v>
      </c>
      <c r="J380" t="str">
        <f>HYPERLINK("https://www.ncbi.nlm.nih.gov/protein/WP_259348472.1?report=genbank&amp;log$=prottop&amp;blast_rank=160&amp;RID=WDKS4ESU013","WP_259348472.1")</f>
        <v>WP_259348472.1</v>
      </c>
    </row>
    <row r="381" spans="1:10" x14ac:dyDescent="0.2">
      <c r="A381" s="2">
        <v>5</v>
      </c>
      <c r="B381" t="s">
        <v>1716</v>
      </c>
      <c r="C381" t="s">
        <v>876</v>
      </c>
      <c r="D381" s="2">
        <v>79</v>
      </c>
      <c r="E381" s="2">
        <v>79</v>
      </c>
      <c r="F381" s="3">
        <v>0.25</v>
      </c>
      <c r="G381" s="4">
        <v>1.0000000000000001E-17</v>
      </c>
      <c r="H381" s="2">
        <v>40.22</v>
      </c>
      <c r="I381" s="2">
        <v>100</v>
      </c>
      <c r="J381" t="str">
        <f>HYPERLINK("https://www.ncbi.nlm.nih.gov/protein/WP_259366002.1?report=genbank&amp;log$=prottop&amp;blast_rank=161&amp;RID=WDKS4ESU013","WP_259366002.1")</f>
        <v>WP_259366002.1</v>
      </c>
    </row>
    <row r="382" spans="1:10" x14ac:dyDescent="0.2">
      <c r="A382" s="2">
        <v>5</v>
      </c>
      <c r="B382" t="s">
        <v>1716</v>
      </c>
      <c r="C382" t="s">
        <v>876</v>
      </c>
      <c r="D382" s="2">
        <v>78.599999999999994</v>
      </c>
      <c r="E382" s="2">
        <v>78.599999999999994</v>
      </c>
      <c r="F382" s="3">
        <v>0.26</v>
      </c>
      <c r="G382" s="4">
        <v>2.0000000000000001E-17</v>
      </c>
      <c r="H382" s="2">
        <v>40.619999999999997</v>
      </c>
      <c r="I382" s="2">
        <v>105</v>
      </c>
      <c r="J382" t="str">
        <f>HYPERLINK("https://www.ncbi.nlm.nih.gov/protein/WP_259348496.1?report=genbank&amp;log$=prottop&amp;blast_rank=163&amp;RID=WDKS4ESU013","WP_259348496.1")</f>
        <v>WP_259348496.1</v>
      </c>
    </row>
    <row r="383" spans="1:10" x14ac:dyDescent="0.2">
      <c r="A383" s="2">
        <v>5</v>
      </c>
      <c r="B383" t="s">
        <v>2414</v>
      </c>
      <c r="C383" t="s">
        <v>876</v>
      </c>
      <c r="D383" s="2">
        <v>83.6</v>
      </c>
      <c r="E383" s="2">
        <v>83.6</v>
      </c>
      <c r="F383" s="3">
        <v>0.85</v>
      </c>
      <c r="G383" s="4">
        <v>3.0000000000000001E-17</v>
      </c>
      <c r="H383" s="2">
        <v>25.08</v>
      </c>
      <c r="I383" s="2">
        <v>388</v>
      </c>
      <c r="J383" t="str">
        <f>HYPERLINK("https://www.ncbi.nlm.nih.gov/protein/UPA54692.1?report=genbank&amp;log$=prottop&amp;blast_rank=167&amp;RID=WDKS4ESU013","UPA54692.1")</f>
        <v>UPA54692.1</v>
      </c>
    </row>
    <row r="384" spans="1:10" x14ac:dyDescent="0.2">
      <c r="A384" s="2">
        <v>5</v>
      </c>
      <c r="B384" t="s">
        <v>2414</v>
      </c>
      <c r="C384" t="s">
        <v>876</v>
      </c>
      <c r="D384" s="2">
        <v>81.3</v>
      </c>
      <c r="E384" s="2">
        <v>81.3</v>
      </c>
      <c r="F384" s="3">
        <v>0.75</v>
      </c>
      <c r="G384" s="4">
        <v>2E-16</v>
      </c>
      <c r="H384" s="2">
        <v>27.14</v>
      </c>
      <c r="I384" s="2">
        <v>359</v>
      </c>
      <c r="J384" t="str">
        <f>HYPERLINK("https://www.ncbi.nlm.nih.gov/protein/WP_190321084.1?report=genbank&amp;log$=prottop&amp;blast_rank=174&amp;RID=WDKS4ESU013","WP_190321084.1")</f>
        <v>WP_190321084.1</v>
      </c>
    </row>
    <row r="385" spans="1:10" x14ac:dyDescent="0.2">
      <c r="A385" s="2">
        <v>5</v>
      </c>
      <c r="B385" t="s">
        <v>2414</v>
      </c>
      <c r="C385" t="s">
        <v>876</v>
      </c>
      <c r="D385" s="2">
        <v>80.5</v>
      </c>
      <c r="E385" s="2">
        <v>80.5</v>
      </c>
      <c r="F385" s="3">
        <v>0.85</v>
      </c>
      <c r="G385" s="4">
        <v>3.9999999999999999E-16</v>
      </c>
      <c r="H385" s="2">
        <v>25.08</v>
      </c>
      <c r="I385" s="2">
        <v>388</v>
      </c>
      <c r="J385" t="str">
        <f>HYPERLINK("https://www.ncbi.nlm.nih.gov/protein/WP_182159787.1?report=genbank&amp;log$=prottop&amp;blast_rank=180&amp;RID=WDKS4ESU013","WP_182159787.1")</f>
        <v>WP_182159787.1</v>
      </c>
    </row>
    <row r="386" spans="1:10" x14ac:dyDescent="0.2">
      <c r="A386" s="2">
        <v>5</v>
      </c>
      <c r="B386" t="s">
        <v>2414</v>
      </c>
      <c r="C386" t="s">
        <v>876</v>
      </c>
      <c r="D386" s="2">
        <v>76.3</v>
      </c>
      <c r="E386" s="2">
        <v>76.3</v>
      </c>
      <c r="F386" s="3">
        <v>0.64</v>
      </c>
      <c r="G386" s="4">
        <v>2.0000000000000002E-15</v>
      </c>
      <c r="H386" s="2">
        <v>28.45</v>
      </c>
      <c r="I386" s="2">
        <v>242</v>
      </c>
      <c r="J386" t="str">
        <f>HYPERLINK("https://www.ncbi.nlm.nih.gov/protein/WP_259348835.1?report=genbank&amp;log$=prottop&amp;blast_rank=187&amp;RID=WDKS4ESU013","WP_259348835.1")</f>
        <v>WP_259348835.1</v>
      </c>
    </row>
    <row r="387" spans="1:10" x14ac:dyDescent="0.2">
      <c r="A387" s="2">
        <v>5</v>
      </c>
      <c r="B387" t="s">
        <v>2414</v>
      </c>
      <c r="C387" t="s">
        <v>876</v>
      </c>
      <c r="D387" s="2">
        <v>77.8</v>
      </c>
      <c r="E387" s="2">
        <v>77.8</v>
      </c>
      <c r="F387" s="3">
        <v>0.85</v>
      </c>
      <c r="G387" s="4">
        <v>2.9999999999999998E-15</v>
      </c>
      <c r="H387" s="2">
        <v>25.08</v>
      </c>
      <c r="I387" s="2">
        <v>380</v>
      </c>
      <c r="J387" t="str">
        <f>HYPERLINK("https://www.ncbi.nlm.nih.gov/protein/WP_182182918.1?report=genbank&amp;log$=prottop&amp;blast_rank=188&amp;RID=WDKS4ESU013","WP_182182918.1")</f>
        <v>WP_182182918.1</v>
      </c>
    </row>
    <row r="388" spans="1:10" x14ac:dyDescent="0.2">
      <c r="A388" s="2">
        <v>5</v>
      </c>
      <c r="B388" t="s">
        <v>2414</v>
      </c>
      <c r="C388" t="s">
        <v>876</v>
      </c>
      <c r="D388" s="2">
        <v>77</v>
      </c>
      <c r="E388" s="2">
        <v>77</v>
      </c>
      <c r="F388" s="3">
        <v>0.85</v>
      </c>
      <c r="G388" s="4">
        <v>5E-15</v>
      </c>
      <c r="H388" s="2">
        <v>25.08</v>
      </c>
      <c r="I388" s="2">
        <v>380</v>
      </c>
      <c r="J388" t="str">
        <f>HYPERLINK("https://www.ncbi.nlm.nih.gov/protein/WP_187296880.1?report=genbank&amp;log$=prottop&amp;blast_rank=192&amp;RID=WDKS4ESU013","WP_187296880.1")</f>
        <v>WP_187296880.1</v>
      </c>
    </row>
    <row r="389" spans="1:10" x14ac:dyDescent="0.2">
      <c r="A389" s="2">
        <v>5</v>
      </c>
      <c r="B389" t="s">
        <v>2414</v>
      </c>
      <c r="C389" t="s">
        <v>876</v>
      </c>
      <c r="D389" s="2">
        <v>76.3</v>
      </c>
      <c r="E389" s="2">
        <v>76.3</v>
      </c>
      <c r="F389" s="3">
        <v>0.81</v>
      </c>
      <c r="G389" s="4">
        <v>1E-14</v>
      </c>
      <c r="H389" s="2">
        <v>24.17</v>
      </c>
      <c r="I389" s="2">
        <v>387</v>
      </c>
      <c r="J389" t="str">
        <f>HYPERLINK("https://www.ncbi.nlm.nih.gov/protein/WP_250778333.1?report=genbank&amp;log$=prottop&amp;blast_rank=194&amp;RID=WDKS4ESU013","WP_250778333.1")</f>
        <v>WP_250778333.1</v>
      </c>
    </row>
    <row r="390" spans="1:10" x14ac:dyDescent="0.2">
      <c r="A390" s="2">
        <v>6</v>
      </c>
      <c r="B390" t="s">
        <v>2524</v>
      </c>
      <c r="C390" t="s">
        <v>357</v>
      </c>
      <c r="D390" s="2">
        <v>65.5</v>
      </c>
      <c r="E390" s="2">
        <v>65.5</v>
      </c>
      <c r="F390" s="3">
        <v>0.66</v>
      </c>
      <c r="G390" s="4">
        <v>1.9999999999999999E-11</v>
      </c>
      <c r="H390" s="2">
        <v>28.87</v>
      </c>
      <c r="I390" s="2">
        <v>323</v>
      </c>
      <c r="J390" t="str">
        <f>HYPERLINK("https://www.ncbi.nlm.nih.gov/protein/KKB96460.1?report=genbank&amp;log$=prottop&amp;blast_rank=21&amp;RID=WDKTR3F4016","KKB96460.1")</f>
        <v>KKB96460.1</v>
      </c>
    </row>
    <row r="391" spans="1:10" x14ac:dyDescent="0.2">
      <c r="A391" s="2">
        <v>6</v>
      </c>
      <c r="B391" t="s">
        <v>2525</v>
      </c>
      <c r="C391" t="s">
        <v>357</v>
      </c>
      <c r="D391" s="2">
        <v>47.8</v>
      </c>
      <c r="E391" s="2">
        <v>47.8</v>
      </c>
      <c r="F391" s="3">
        <v>0.56000000000000005</v>
      </c>
      <c r="G391" s="4">
        <v>1.0000000000000001E-5</v>
      </c>
      <c r="H391" s="2">
        <v>27.32</v>
      </c>
      <c r="I391" s="2">
        <v>385</v>
      </c>
      <c r="J391" t="str">
        <f>HYPERLINK("https://www.ncbi.nlm.nih.gov/protein/KKB96061.1?report=genbank&amp;log$=prottop&amp;blast_rank=39&amp;RID=WDKTR3F4016","KKB96061.1")</f>
        <v>KKB96061.1</v>
      </c>
    </row>
    <row r="392" spans="1:10" x14ac:dyDescent="0.2">
      <c r="A392" s="2">
        <v>6</v>
      </c>
      <c r="B392" t="s">
        <v>2350</v>
      </c>
      <c r="C392" t="s">
        <v>1936</v>
      </c>
      <c r="D392" s="2">
        <v>95.9</v>
      </c>
      <c r="E392" s="2">
        <v>95.9</v>
      </c>
      <c r="F392" s="3">
        <v>0.75</v>
      </c>
      <c r="G392" s="4">
        <v>9.9999999999999991E-22</v>
      </c>
      <c r="H392" s="2">
        <v>28.83</v>
      </c>
      <c r="I392" s="2">
        <v>362</v>
      </c>
      <c r="J392" t="str">
        <f>HYPERLINK("https://www.ncbi.nlm.nih.gov/protein/WP_253309131.1?report=genbank&amp;log$=prottop&amp;blast_rank=8&amp;RID=WDKTR3F4016","WP_253309131.1")</f>
        <v>WP_253309131.1</v>
      </c>
    </row>
    <row r="393" spans="1:10" x14ac:dyDescent="0.2">
      <c r="A393" s="2">
        <v>6</v>
      </c>
      <c r="B393" t="s">
        <v>2518</v>
      </c>
      <c r="C393" t="s">
        <v>140</v>
      </c>
      <c r="D393" s="2">
        <v>540</v>
      </c>
      <c r="E393" s="2">
        <v>540</v>
      </c>
      <c r="F393" s="3">
        <v>0.99</v>
      </c>
      <c r="G393" s="2">
        <v>0</v>
      </c>
      <c r="H393" s="2">
        <v>71.150000000000006</v>
      </c>
      <c r="I393" s="2">
        <v>360</v>
      </c>
      <c r="J393" t="str">
        <f>HYPERLINK("https://www.ncbi.nlm.nih.gov/protein/PCJ25125.1?report=genbank&amp;log$=prottop&amp;blast_rank=1&amp;RID=WDKTR3F4016","PCJ25125.1")</f>
        <v>PCJ25125.1</v>
      </c>
    </row>
    <row r="394" spans="1:10" x14ac:dyDescent="0.2">
      <c r="A394" s="2">
        <v>6</v>
      </c>
      <c r="B394" t="s">
        <v>2519</v>
      </c>
      <c r="C394" t="s">
        <v>140</v>
      </c>
      <c r="D394" s="2">
        <v>493</v>
      </c>
      <c r="E394" s="2">
        <v>493</v>
      </c>
      <c r="F394" s="3">
        <v>1</v>
      </c>
      <c r="G394" s="4">
        <v>2E-175</v>
      </c>
      <c r="H394" s="2">
        <v>65.180000000000007</v>
      </c>
      <c r="I394" s="2">
        <v>367</v>
      </c>
      <c r="J394" t="str">
        <f>HYPERLINK("https://www.ncbi.nlm.nih.gov/protein/MBT4922360.1?report=genbank&amp;log$=prottop&amp;blast_rank=2&amp;RID=WDKTR3F4016","MBT4922360.1")</f>
        <v>MBT4922360.1</v>
      </c>
    </row>
    <row r="395" spans="1:10" x14ac:dyDescent="0.2">
      <c r="A395" s="2">
        <v>6</v>
      </c>
      <c r="B395" t="s">
        <v>2519</v>
      </c>
      <c r="C395" t="s">
        <v>140</v>
      </c>
      <c r="D395" s="2">
        <v>351</v>
      </c>
      <c r="E395" s="2">
        <v>351</v>
      </c>
      <c r="F395" s="3">
        <v>0.91</v>
      </c>
      <c r="G395" s="4">
        <v>6.9999999999999999E-121</v>
      </c>
      <c r="H395" s="2">
        <v>56.71</v>
      </c>
      <c r="I395" s="2">
        <v>286</v>
      </c>
      <c r="J395" t="str">
        <f>HYPERLINK("https://www.ncbi.nlm.nih.gov/protein/MSP33506.1?report=genbank&amp;log$=prottop&amp;blast_rank=3&amp;RID=WDKTR3F4016","MSP33506.1")</f>
        <v>MSP33506.1</v>
      </c>
    </row>
    <row r="396" spans="1:10" x14ac:dyDescent="0.2">
      <c r="A396" s="2">
        <v>6</v>
      </c>
      <c r="B396" t="s">
        <v>2520</v>
      </c>
      <c r="C396" t="s">
        <v>140</v>
      </c>
      <c r="D396" s="2">
        <v>197</v>
      </c>
      <c r="E396" s="2">
        <v>197</v>
      </c>
      <c r="F396" s="3">
        <v>0.93</v>
      </c>
      <c r="G396" s="4">
        <v>9E-60</v>
      </c>
      <c r="H396" s="2">
        <v>36.83</v>
      </c>
      <c r="I396" s="2">
        <v>344</v>
      </c>
      <c r="J396" t="str">
        <f>HYPERLINK("https://www.ncbi.nlm.nih.gov/protein/MBR07255.1?report=genbank&amp;log$=prottop&amp;blast_rank=4&amp;RID=WDKTR3F4016","MBR07255.1")</f>
        <v>MBR07255.1</v>
      </c>
    </row>
    <row r="397" spans="1:10" x14ac:dyDescent="0.2">
      <c r="A397" s="2">
        <v>6</v>
      </c>
      <c r="B397" t="s">
        <v>2518</v>
      </c>
      <c r="C397" t="s">
        <v>140</v>
      </c>
      <c r="D397" s="2">
        <v>102</v>
      </c>
      <c r="E397" s="2">
        <v>102</v>
      </c>
      <c r="F397" s="3">
        <v>0.93</v>
      </c>
      <c r="G397" s="4">
        <v>7.9999999999999994E-24</v>
      </c>
      <c r="H397" s="2">
        <v>26.88</v>
      </c>
      <c r="I397" s="2">
        <v>348</v>
      </c>
      <c r="J397" t="str">
        <f>HYPERLINK("https://www.ncbi.nlm.nih.gov/protein/PCJ25376.1?report=genbank&amp;log$=prottop&amp;blast_rank=7&amp;RID=WDKTR3F4016","PCJ25376.1")</f>
        <v>PCJ25376.1</v>
      </c>
    </row>
    <row r="398" spans="1:10" x14ac:dyDescent="0.2">
      <c r="A398" s="2">
        <v>6</v>
      </c>
      <c r="B398" t="s">
        <v>2519</v>
      </c>
      <c r="C398" t="s">
        <v>140</v>
      </c>
      <c r="D398" s="2">
        <v>91.3</v>
      </c>
      <c r="E398" s="2">
        <v>91.3</v>
      </c>
      <c r="F398" s="3">
        <v>0.95</v>
      </c>
      <c r="G398" s="4">
        <v>6.0000000000000006E-20</v>
      </c>
      <c r="H398" s="2">
        <v>28.1</v>
      </c>
      <c r="I398" s="2">
        <v>364</v>
      </c>
      <c r="J398" t="str">
        <f>HYPERLINK("https://www.ncbi.nlm.nih.gov/protein/NRA73929.1?report=genbank&amp;log$=prottop&amp;blast_rank=11&amp;RID=WDKTR3F4016","NRA73929.1")</f>
        <v>NRA73929.1</v>
      </c>
    </row>
    <row r="399" spans="1:10" x14ac:dyDescent="0.2">
      <c r="A399" s="2">
        <v>6</v>
      </c>
      <c r="B399" t="s">
        <v>2518</v>
      </c>
      <c r="C399" t="s">
        <v>140</v>
      </c>
      <c r="D399" s="2">
        <v>82</v>
      </c>
      <c r="E399" s="2">
        <v>82</v>
      </c>
      <c r="F399" s="3">
        <v>0.56000000000000005</v>
      </c>
      <c r="G399" s="4">
        <v>1.0000000000000001E-17</v>
      </c>
      <c r="H399" s="2">
        <v>30.05</v>
      </c>
      <c r="I399" s="2">
        <v>219</v>
      </c>
      <c r="J399" t="str">
        <f>HYPERLINK("https://www.ncbi.nlm.nih.gov/protein/MBR09081.1?report=genbank&amp;log$=prottop&amp;blast_rank=12&amp;RID=WDKTR3F4016","MBR09081.1")</f>
        <v>MBR09081.1</v>
      </c>
    </row>
    <row r="400" spans="1:10" x14ac:dyDescent="0.2">
      <c r="A400" s="2">
        <v>6</v>
      </c>
      <c r="B400" t="s">
        <v>2519</v>
      </c>
      <c r="C400" t="s">
        <v>140</v>
      </c>
      <c r="D400" s="2">
        <v>83.2</v>
      </c>
      <c r="E400" s="2">
        <v>83.2</v>
      </c>
      <c r="F400" s="3">
        <v>0.96</v>
      </c>
      <c r="G400" s="4">
        <v>3.0000000000000001E-17</v>
      </c>
      <c r="H400" s="2">
        <v>25.63</v>
      </c>
      <c r="I400" s="2">
        <v>365</v>
      </c>
      <c r="J400" t="str">
        <f>HYPERLINK("https://www.ncbi.nlm.nih.gov/protein/MBU6339511.1?report=genbank&amp;log$=prottop&amp;blast_rank=13&amp;RID=WDKTR3F4016","MBU6339511.1")</f>
        <v>MBU6339511.1</v>
      </c>
    </row>
    <row r="401" spans="1:10" x14ac:dyDescent="0.2">
      <c r="A401" s="2">
        <v>6</v>
      </c>
      <c r="B401" t="s">
        <v>2519</v>
      </c>
      <c r="C401" t="s">
        <v>140</v>
      </c>
      <c r="D401" s="2">
        <v>79.7</v>
      </c>
      <c r="E401" s="2">
        <v>79.7</v>
      </c>
      <c r="F401" s="3">
        <v>0.46</v>
      </c>
      <c r="G401" s="4">
        <v>7.9999999999999998E-16</v>
      </c>
      <c r="H401" s="2">
        <v>31.32</v>
      </c>
      <c r="I401" s="2">
        <v>443</v>
      </c>
      <c r="J401" t="str">
        <f>HYPERLINK("https://www.ncbi.nlm.nih.gov/protein/MBU6339092.1?report=genbank&amp;log$=prottop&amp;blast_rank=14&amp;RID=WDKTR3F4016","MBU6339092.1")</f>
        <v>MBU6339092.1</v>
      </c>
    </row>
    <row r="402" spans="1:10" x14ac:dyDescent="0.2">
      <c r="A402" s="2">
        <v>6</v>
      </c>
      <c r="B402" t="s">
        <v>2519</v>
      </c>
      <c r="C402" t="s">
        <v>140</v>
      </c>
      <c r="D402" s="2">
        <v>72.8</v>
      </c>
      <c r="E402" s="2">
        <v>72.8</v>
      </c>
      <c r="F402" s="3">
        <v>0.21</v>
      </c>
      <c r="G402" s="4">
        <v>1.0000000000000001E-15</v>
      </c>
      <c r="H402" s="2">
        <v>49.35</v>
      </c>
      <c r="I402" s="2">
        <v>89</v>
      </c>
      <c r="J402" t="str">
        <f>HYPERLINK("https://www.ncbi.nlm.nih.gov/protein/MBL6621788.1?report=genbank&amp;log$=prottop&amp;blast_rank=15&amp;RID=WDKTR3F4016","MBL6621788.1")</f>
        <v>MBL6621788.1</v>
      </c>
    </row>
    <row r="403" spans="1:10" x14ac:dyDescent="0.2">
      <c r="A403" s="2">
        <v>6</v>
      </c>
      <c r="B403" t="s">
        <v>2519</v>
      </c>
      <c r="C403" t="s">
        <v>140</v>
      </c>
      <c r="D403" s="2">
        <v>75.099999999999994</v>
      </c>
      <c r="E403" s="2">
        <v>75.099999999999994</v>
      </c>
      <c r="F403" s="3">
        <v>0.71</v>
      </c>
      <c r="G403" s="4">
        <v>2E-14</v>
      </c>
      <c r="H403" s="2">
        <v>24.61</v>
      </c>
      <c r="I403" s="2">
        <v>386</v>
      </c>
      <c r="J403" t="str">
        <f>HYPERLINK("https://www.ncbi.nlm.nih.gov/protein/MBT4989722.1?report=genbank&amp;log$=prottop&amp;blast_rank=16&amp;RID=WDKTR3F4016","MBT4989722.1")</f>
        <v>MBT4989722.1</v>
      </c>
    </row>
    <row r="404" spans="1:10" x14ac:dyDescent="0.2">
      <c r="A404" s="2">
        <v>6</v>
      </c>
      <c r="B404" t="s">
        <v>2519</v>
      </c>
      <c r="C404" t="s">
        <v>140</v>
      </c>
      <c r="D404" s="2">
        <v>69.3</v>
      </c>
      <c r="E404" s="2">
        <v>69.3</v>
      </c>
      <c r="F404" s="3">
        <v>0.84</v>
      </c>
      <c r="G404" s="4">
        <v>9.9999999999999998E-13</v>
      </c>
      <c r="H404" s="2">
        <v>26.3</v>
      </c>
      <c r="I404" s="2">
        <v>364</v>
      </c>
      <c r="J404" t="str">
        <f>HYPERLINK("https://www.ncbi.nlm.nih.gov/protein/MBP7710306.1?report=genbank&amp;log$=prottop&amp;blast_rank=17&amp;RID=WDKTR3F4016","MBP7710306.1")</f>
        <v>MBP7710306.1</v>
      </c>
    </row>
    <row r="405" spans="1:10" x14ac:dyDescent="0.2">
      <c r="A405" s="2">
        <v>6</v>
      </c>
      <c r="B405" t="s">
        <v>2519</v>
      </c>
      <c r="C405" t="s">
        <v>140</v>
      </c>
      <c r="D405" s="2">
        <v>68.599999999999994</v>
      </c>
      <c r="E405" s="2">
        <v>68.599999999999994</v>
      </c>
      <c r="F405" s="3">
        <v>0.86</v>
      </c>
      <c r="G405" s="4">
        <v>3.0000000000000001E-12</v>
      </c>
      <c r="H405" s="2">
        <v>26.39</v>
      </c>
      <c r="I405" s="2">
        <v>367</v>
      </c>
      <c r="J405" t="str">
        <f>HYPERLINK("https://www.ncbi.nlm.nih.gov/protein/MBT4989033.1?report=genbank&amp;log$=prottop&amp;blast_rank=18&amp;RID=WDKTR3F4016","MBT4989033.1")</f>
        <v>MBT4989033.1</v>
      </c>
    </row>
    <row r="406" spans="1:10" x14ac:dyDescent="0.2">
      <c r="A406" s="2">
        <v>6</v>
      </c>
      <c r="B406" t="s">
        <v>2519</v>
      </c>
      <c r="C406" t="s">
        <v>140</v>
      </c>
      <c r="D406" s="2">
        <v>67.8</v>
      </c>
      <c r="E406" s="2">
        <v>67.8</v>
      </c>
      <c r="F406" s="3">
        <v>0.82</v>
      </c>
      <c r="G406" s="4">
        <v>4.9999999999999997E-12</v>
      </c>
      <c r="H406" s="2">
        <v>25.31</v>
      </c>
      <c r="I406" s="2">
        <v>367</v>
      </c>
      <c r="J406" t="str">
        <f>HYPERLINK("https://www.ncbi.nlm.nih.gov/protein/MBT4921860.1?report=genbank&amp;log$=prottop&amp;blast_rank=19&amp;RID=WDKTR3F4016","MBT4921860.1")</f>
        <v>MBT4921860.1</v>
      </c>
    </row>
    <row r="407" spans="1:10" x14ac:dyDescent="0.2">
      <c r="A407" s="2">
        <v>6</v>
      </c>
      <c r="B407" t="s">
        <v>2519</v>
      </c>
      <c r="C407" t="s">
        <v>140</v>
      </c>
      <c r="D407" s="2">
        <v>65.099999999999994</v>
      </c>
      <c r="E407" s="2">
        <v>65.099999999999994</v>
      </c>
      <c r="F407" s="3">
        <v>0.84</v>
      </c>
      <c r="G407" s="4">
        <v>3E-11</v>
      </c>
      <c r="H407" s="2">
        <v>22.22</v>
      </c>
      <c r="I407" s="2">
        <v>337</v>
      </c>
      <c r="J407" t="str">
        <f>HYPERLINK("https://www.ncbi.nlm.nih.gov/protein/MCE2687709.1?report=genbank&amp;log$=prottop&amp;blast_rank=22&amp;RID=WDKTR3F4016","MCE2687709.1")</f>
        <v>MCE2687709.1</v>
      </c>
    </row>
    <row r="408" spans="1:10" x14ac:dyDescent="0.2">
      <c r="A408" s="2">
        <v>6</v>
      </c>
      <c r="B408" t="s">
        <v>2519</v>
      </c>
      <c r="C408" t="s">
        <v>140</v>
      </c>
      <c r="D408" s="2">
        <v>64.3</v>
      </c>
      <c r="E408" s="2">
        <v>64.3</v>
      </c>
      <c r="F408" s="3">
        <v>0.56000000000000005</v>
      </c>
      <c r="G408" s="4">
        <v>5.0000000000000002E-11</v>
      </c>
      <c r="H408" s="2">
        <v>28.78</v>
      </c>
      <c r="I408" s="2">
        <v>327</v>
      </c>
      <c r="J408" t="str">
        <f>HYPERLINK("https://www.ncbi.nlm.nih.gov/protein/MBP7709655.1?report=genbank&amp;log$=prottop&amp;blast_rank=23&amp;RID=WDKTR3F4016","MBP7709655.1")</f>
        <v>MBP7709655.1</v>
      </c>
    </row>
    <row r="409" spans="1:10" x14ac:dyDescent="0.2">
      <c r="A409" s="2">
        <v>6</v>
      </c>
      <c r="B409" t="s">
        <v>2519</v>
      </c>
      <c r="C409" t="s">
        <v>140</v>
      </c>
      <c r="D409" s="2">
        <v>63.5</v>
      </c>
      <c r="E409" s="2">
        <v>63.5</v>
      </c>
      <c r="F409" s="3">
        <v>0.49</v>
      </c>
      <c r="G409" s="4">
        <v>1E-10</v>
      </c>
      <c r="H409" s="2">
        <v>27.22</v>
      </c>
      <c r="I409" s="2">
        <v>366</v>
      </c>
      <c r="J409" t="str">
        <f>HYPERLINK("https://www.ncbi.nlm.nih.gov/protein/NRA73925.1?report=genbank&amp;log$=prottop&amp;blast_rank=25&amp;RID=WDKTR3F4016","NRA73925.1")</f>
        <v>NRA73925.1</v>
      </c>
    </row>
    <row r="410" spans="1:10" x14ac:dyDescent="0.2">
      <c r="A410" s="2">
        <v>6</v>
      </c>
      <c r="B410" t="s">
        <v>2518</v>
      </c>
      <c r="C410" t="s">
        <v>140</v>
      </c>
      <c r="D410" s="2">
        <v>63.2</v>
      </c>
      <c r="E410" s="2">
        <v>63.2</v>
      </c>
      <c r="F410" s="3">
        <v>0.64</v>
      </c>
      <c r="G410" s="4">
        <v>2.0000000000000001E-10</v>
      </c>
      <c r="H410" s="2">
        <v>23.98</v>
      </c>
      <c r="I410" s="2">
        <v>364</v>
      </c>
      <c r="J410" t="str">
        <f>HYPERLINK("https://www.ncbi.nlm.nih.gov/protein/PCJ25956.1?report=genbank&amp;log$=prottop&amp;blast_rank=26&amp;RID=WDKTR3F4016","PCJ25956.1")</f>
        <v>PCJ25956.1</v>
      </c>
    </row>
    <row r="411" spans="1:10" x14ac:dyDescent="0.2">
      <c r="A411" s="2">
        <v>6</v>
      </c>
      <c r="B411" t="s">
        <v>2519</v>
      </c>
      <c r="C411" t="s">
        <v>140</v>
      </c>
      <c r="D411" s="2">
        <v>61.6</v>
      </c>
      <c r="E411" s="2">
        <v>61.6</v>
      </c>
      <c r="F411" s="3">
        <v>0.53</v>
      </c>
      <c r="G411" s="4">
        <v>6E-10</v>
      </c>
      <c r="H411" s="2">
        <v>25.25</v>
      </c>
      <c r="I411" s="2">
        <v>377</v>
      </c>
      <c r="J411" t="str">
        <f>HYPERLINK("https://www.ncbi.nlm.nih.gov/protein/MBT4921704.1?report=genbank&amp;log$=prottop&amp;blast_rank=27&amp;RID=WDKTR3F4016","MBT4921704.1")</f>
        <v>MBT4921704.1</v>
      </c>
    </row>
    <row r="412" spans="1:10" x14ac:dyDescent="0.2">
      <c r="A412" s="2">
        <v>6</v>
      </c>
      <c r="B412" t="s">
        <v>2519</v>
      </c>
      <c r="C412" t="s">
        <v>140</v>
      </c>
      <c r="D412" s="2">
        <v>58.2</v>
      </c>
      <c r="E412" s="2">
        <v>58.2</v>
      </c>
      <c r="F412" s="3">
        <v>0.8</v>
      </c>
      <c r="G412" s="4">
        <v>6.9999999999999998E-9</v>
      </c>
      <c r="H412" s="2">
        <v>25.5</v>
      </c>
      <c r="I412" s="2">
        <v>382</v>
      </c>
      <c r="J412" t="str">
        <f>HYPERLINK("https://www.ncbi.nlm.nih.gov/protein/MBP7710070.1?report=genbank&amp;log$=prottop&amp;blast_rank=28&amp;RID=WDKTR3F4016","MBP7710070.1")</f>
        <v>MBP7710070.1</v>
      </c>
    </row>
    <row r="413" spans="1:10" x14ac:dyDescent="0.2">
      <c r="A413" s="2">
        <v>6</v>
      </c>
      <c r="B413" t="s">
        <v>2519</v>
      </c>
      <c r="C413" t="s">
        <v>140</v>
      </c>
      <c r="D413" s="2">
        <v>58.2</v>
      </c>
      <c r="E413" s="2">
        <v>58.2</v>
      </c>
      <c r="F413" s="3">
        <v>0.55000000000000004</v>
      </c>
      <c r="G413" s="4">
        <v>6.9999999999999998E-9</v>
      </c>
      <c r="H413" s="2">
        <v>23.88</v>
      </c>
      <c r="I413" s="2">
        <v>398</v>
      </c>
      <c r="J413" t="str">
        <f>HYPERLINK("https://www.ncbi.nlm.nih.gov/protein/MBT4922677.1?report=genbank&amp;log$=prottop&amp;blast_rank=29&amp;RID=WDKTR3F4016","MBT4922677.1")</f>
        <v>MBT4922677.1</v>
      </c>
    </row>
    <row r="414" spans="1:10" x14ac:dyDescent="0.2">
      <c r="A414" s="2">
        <v>6</v>
      </c>
      <c r="B414" t="s">
        <v>2519</v>
      </c>
      <c r="C414" t="s">
        <v>140</v>
      </c>
      <c r="D414" s="2">
        <v>56.2</v>
      </c>
      <c r="E414" s="2">
        <v>56.2</v>
      </c>
      <c r="F414" s="3">
        <v>0.74</v>
      </c>
      <c r="G414" s="4">
        <v>2E-8</v>
      </c>
      <c r="H414" s="2">
        <v>26.37</v>
      </c>
      <c r="I414" s="2">
        <v>323</v>
      </c>
      <c r="J414" t="str">
        <f>HYPERLINK("https://www.ncbi.nlm.nih.gov/protein/NRA73921.1?report=genbank&amp;log$=prottop&amp;blast_rank=30&amp;RID=WDKTR3F4016","NRA73921.1")</f>
        <v>NRA73921.1</v>
      </c>
    </row>
    <row r="415" spans="1:10" x14ac:dyDescent="0.2">
      <c r="A415" s="2">
        <v>6</v>
      </c>
      <c r="B415" t="s">
        <v>2518</v>
      </c>
      <c r="C415" t="s">
        <v>140</v>
      </c>
      <c r="D415" s="2">
        <v>53.5</v>
      </c>
      <c r="E415" s="2">
        <v>53.5</v>
      </c>
      <c r="F415" s="3">
        <v>0.55000000000000004</v>
      </c>
      <c r="G415" s="4">
        <v>1.9999999999999999E-7</v>
      </c>
      <c r="H415" s="2">
        <v>26.13</v>
      </c>
      <c r="I415" s="2">
        <v>370</v>
      </c>
      <c r="J415" t="str">
        <f>HYPERLINK("https://www.ncbi.nlm.nih.gov/protein/MBR06649.1?report=genbank&amp;log$=prottop&amp;blast_rank=31&amp;RID=WDKTR3F4016","MBR06649.1")</f>
        <v>MBR06649.1</v>
      </c>
    </row>
    <row r="416" spans="1:10" x14ac:dyDescent="0.2">
      <c r="A416" s="2">
        <v>6</v>
      </c>
      <c r="B416" t="s">
        <v>2519</v>
      </c>
      <c r="C416" t="s">
        <v>140</v>
      </c>
      <c r="D416" s="2">
        <v>53.1</v>
      </c>
      <c r="E416" s="2">
        <v>53.1</v>
      </c>
      <c r="F416" s="3">
        <v>0.56999999999999995</v>
      </c>
      <c r="G416" s="4">
        <v>2.9999999999999999E-7</v>
      </c>
      <c r="H416" s="2">
        <v>24.19</v>
      </c>
      <c r="I416" s="2">
        <v>374</v>
      </c>
      <c r="J416" t="str">
        <f>HYPERLINK("https://www.ncbi.nlm.nih.gov/protein/MBY0355260.1?report=genbank&amp;log$=prottop&amp;blast_rank=32&amp;RID=WDKTR3F4016","MBY0355260.1")</f>
        <v>MBY0355260.1</v>
      </c>
    </row>
    <row r="417" spans="1:10" x14ac:dyDescent="0.2">
      <c r="A417" s="2">
        <v>6</v>
      </c>
      <c r="B417" t="s">
        <v>2518</v>
      </c>
      <c r="C417" t="s">
        <v>140</v>
      </c>
      <c r="D417" s="2">
        <v>51.6</v>
      </c>
      <c r="E417" s="2">
        <v>51.6</v>
      </c>
      <c r="F417" s="3">
        <v>0.31</v>
      </c>
      <c r="G417" s="4">
        <v>8.9999999999999996E-7</v>
      </c>
      <c r="H417" s="2">
        <v>29.51</v>
      </c>
      <c r="I417" s="2">
        <v>390</v>
      </c>
      <c r="J417" t="str">
        <f>HYPERLINK("https://www.ncbi.nlm.nih.gov/protein/MBK67623.1?report=genbank&amp;log$=prottop&amp;blast_rank=33&amp;RID=WDKTR3F4016","MBK67623.1")</f>
        <v>MBK67623.1</v>
      </c>
    </row>
    <row r="418" spans="1:10" x14ac:dyDescent="0.2">
      <c r="A418" s="2">
        <v>6</v>
      </c>
      <c r="B418" t="s">
        <v>2519</v>
      </c>
      <c r="C418" t="s">
        <v>140</v>
      </c>
      <c r="D418" s="2">
        <v>51.2</v>
      </c>
      <c r="E418" s="2">
        <v>51.2</v>
      </c>
      <c r="F418" s="3">
        <v>0.82</v>
      </c>
      <c r="G418" s="4">
        <v>8.9999999999999996E-7</v>
      </c>
      <c r="H418" s="2">
        <v>21.97</v>
      </c>
      <c r="I418" s="2">
        <v>315</v>
      </c>
      <c r="J418" t="str">
        <f>HYPERLINK("https://www.ncbi.nlm.nih.gov/protein/MCI5049527.1?report=genbank&amp;log$=prottop&amp;blast_rank=34&amp;RID=WDKTR3F4016","MCI5049527.1")</f>
        <v>MCI5049527.1</v>
      </c>
    </row>
    <row r="419" spans="1:10" x14ac:dyDescent="0.2">
      <c r="A419" s="2">
        <v>6</v>
      </c>
      <c r="B419" t="s">
        <v>2518</v>
      </c>
      <c r="C419" t="s">
        <v>140</v>
      </c>
      <c r="D419" s="2">
        <v>51.2</v>
      </c>
      <c r="E419" s="2">
        <v>51.2</v>
      </c>
      <c r="F419" s="3">
        <v>0.64</v>
      </c>
      <c r="G419" s="4">
        <v>1.9999999999999999E-6</v>
      </c>
      <c r="H419" s="2">
        <v>24.42</v>
      </c>
      <c r="I419" s="2">
        <v>510</v>
      </c>
      <c r="J419" t="str">
        <f>HYPERLINK("https://www.ncbi.nlm.nih.gov/protein/MBR09480.1?report=genbank&amp;log$=prottop&amp;blast_rank=35&amp;RID=WDKTR3F4016","MBR09480.1")</f>
        <v>MBR09480.1</v>
      </c>
    </row>
    <row r="420" spans="1:10" x14ac:dyDescent="0.2">
      <c r="A420" s="2">
        <v>6</v>
      </c>
      <c r="B420" t="s">
        <v>2519</v>
      </c>
      <c r="C420" t="s">
        <v>140</v>
      </c>
      <c r="D420" s="2">
        <v>50.4</v>
      </c>
      <c r="E420" s="2">
        <v>50.4</v>
      </c>
      <c r="F420" s="3">
        <v>0.31</v>
      </c>
      <c r="G420" s="4">
        <v>1.9999999999999999E-6</v>
      </c>
      <c r="H420" s="2">
        <v>29.31</v>
      </c>
      <c r="I420" s="2">
        <v>307</v>
      </c>
      <c r="J420" t="str">
        <f>HYPERLINK("https://www.ncbi.nlm.nih.gov/protein/MBX9726700.1?report=genbank&amp;log$=prottop&amp;blast_rank=36&amp;RID=WDKTR3F4016","MBX9726700.1")</f>
        <v>MBX9726700.1</v>
      </c>
    </row>
    <row r="421" spans="1:10" x14ac:dyDescent="0.2">
      <c r="A421" s="2">
        <v>6</v>
      </c>
      <c r="B421" t="s">
        <v>2518</v>
      </c>
      <c r="C421" t="s">
        <v>140</v>
      </c>
      <c r="D421" s="2">
        <v>49.3</v>
      </c>
      <c r="E421" s="2">
        <v>49.3</v>
      </c>
      <c r="F421" s="3">
        <v>0.45</v>
      </c>
      <c r="G421" s="4">
        <v>6.0000000000000002E-6</v>
      </c>
      <c r="H421" s="2">
        <v>25.29</v>
      </c>
      <c r="I421" s="2">
        <v>450</v>
      </c>
      <c r="J421" t="str">
        <f>HYPERLINK("https://www.ncbi.nlm.nih.gov/protein/MBB66423.1?report=genbank&amp;log$=prottop&amp;blast_rank=37&amp;RID=WDKTR3F4016","MBB66423.1")</f>
        <v>MBB66423.1</v>
      </c>
    </row>
    <row r="422" spans="1:10" x14ac:dyDescent="0.2">
      <c r="A422" s="2">
        <v>6</v>
      </c>
      <c r="B422" t="s">
        <v>2518</v>
      </c>
      <c r="C422" t="s">
        <v>140</v>
      </c>
      <c r="D422" s="2">
        <v>45.4</v>
      </c>
      <c r="E422" s="2">
        <v>45.4</v>
      </c>
      <c r="F422" s="3">
        <v>0.31</v>
      </c>
      <c r="G422" s="4">
        <v>1E-4</v>
      </c>
      <c r="H422" s="2">
        <v>28.7</v>
      </c>
      <c r="I422" s="2">
        <v>506</v>
      </c>
      <c r="J422" t="str">
        <f>HYPERLINK("https://www.ncbi.nlm.nih.gov/protein/PCJ29442.1?report=genbank&amp;log$=prottop&amp;blast_rank=40&amp;RID=WDKTR3F4016","PCJ29442.1")</f>
        <v>PCJ29442.1</v>
      </c>
    </row>
    <row r="423" spans="1:10" x14ac:dyDescent="0.2">
      <c r="A423" s="2">
        <v>6</v>
      </c>
      <c r="B423" t="s">
        <v>2518</v>
      </c>
      <c r="C423" t="s">
        <v>140</v>
      </c>
      <c r="D423" s="2">
        <v>45.1</v>
      </c>
      <c r="E423" s="2">
        <v>45.1</v>
      </c>
      <c r="F423" s="3">
        <v>0.64</v>
      </c>
      <c r="G423" s="4">
        <v>1E-4</v>
      </c>
      <c r="H423" s="2">
        <v>26.03</v>
      </c>
      <c r="I423" s="2">
        <v>380</v>
      </c>
      <c r="J423" t="str">
        <f>HYPERLINK("https://www.ncbi.nlm.nih.gov/protein/PCJ29076.1?report=genbank&amp;log$=prottop&amp;blast_rank=41&amp;RID=WDKTR3F4016","PCJ29076.1")</f>
        <v>PCJ29076.1</v>
      </c>
    </row>
    <row r="424" spans="1:10" x14ac:dyDescent="0.2">
      <c r="A424" s="2">
        <v>6</v>
      </c>
      <c r="B424" t="s">
        <v>2519</v>
      </c>
      <c r="C424" t="s">
        <v>140</v>
      </c>
      <c r="D424" s="2">
        <v>42</v>
      </c>
      <c r="E424" s="2">
        <v>42</v>
      </c>
      <c r="F424" s="3">
        <v>0.34</v>
      </c>
      <c r="G424" s="2">
        <v>1E-3</v>
      </c>
      <c r="H424" s="2">
        <v>30.95</v>
      </c>
      <c r="I424" s="2">
        <v>357</v>
      </c>
      <c r="J424" t="str">
        <f>HYPERLINK("https://www.ncbi.nlm.nih.gov/protein/MBQ7551913.1?report=genbank&amp;log$=prottop&amp;blast_rank=42&amp;RID=WDKTR3F4016","MBQ7551913.1")</f>
        <v>MBQ7551913.1</v>
      </c>
    </row>
    <row r="425" spans="1:10" x14ac:dyDescent="0.2">
      <c r="A425" s="2">
        <v>6</v>
      </c>
      <c r="B425" t="s">
        <v>2526</v>
      </c>
      <c r="C425" t="s">
        <v>140</v>
      </c>
      <c r="D425" s="2">
        <v>39.700000000000003</v>
      </c>
      <c r="E425" s="2">
        <v>39.700000000000003</v>
      </c>
      <c r="F425" s="3">
        <v>0.26</v>
      </c>
      <c r="G425" s="2">
        <v>7.0000000000000001E-3</v>
      </c>
      <c r="H425" s="2">
        <v>29.59</v>
      </c>
      <c r="I425" s="2">
        <v>365</v>
      </c>
      <c r="J425" t="str">
        <f>HYPERLINK("https://www.ncbi.nlm.nih.gov/protein/MBB19515.1?report=genbank&amp;log$=prottop&amp;blast_rank=43&amp;RID=WDKTR3F4016","MBB19515.1")</f>
        <v>MBB19515.1</v>
      </c>
    </row>
    <row r="426" spans="1:10" x14ac:dyDescent="0.2">
      <c r="A426" s="2">
        <v>6</v>
      </c>
      <c r="B426" t="s">
        <v>139</v>
      </c>
      <c r="C426" t="s">
        <v>140</v>
      </c>
      <c r="D426" s="2">
        <v>36.6</v>
      </c>
      <c r="E426" s="2">
        <v>36.6</v>
      </c>
      <c r="F426" s="3">
        <v>0.27</v>
      </c>
      <c r="G426" s="2">
        <v>1.2E-2</v>
      </c>
      <c r="H426" s="2">
        <v>30</v>
      </c>
      <c r="I426" s="2">
        <v>113</v>
      </c>
      <c r="J426" t="str">
        <f>HYPERLINK("https://www.ncbi.nlm.nih.gov/protein/MSP34011.1?report=genbank&amp;log$=prottop&amp;blast_rank=44&amp;RID=WDKTR3F4016","MSP34011.1")</f>
        <v>MSP34011.1</v>
      </c>
    </row>
    <row r="427" spans="1:10" x14ac:dyDescent="0.2">
      <c r="A427" s="2">
        <v>6</v>
      </c>
      <c r="B427" t="s">
        <v>2519</v>
      </c>
      <c r="C427" t="s">
        <v>140</v>
      </c>
      <c r="D427" s="2">
        <v>37</v>
      </c>
      <c r="E427" s="2">
        <v>37</v>
      </c>
      <c r="F427" s="3">
        <v>0.09</v>
      </c>
      <c r="G427" s="2">
        <v>0.02</v>
      </c>
      <c r="H427" s="2">
        <v>50</v>
      </c>
      <c r="I427" s="2">
        <v>155</v>
      </c>
      <c r="J427" t="str">
        <f>HYPERLINK("https://www.ncbi.nlm.nih.gov/protein/MCE2686938.1?report=genbank&amp;log$=prottop&amp;blast_rank=45&amp;RID=WDKTR3F4016","MCE2686938.1")</f>
        <v>MCE2686938.1</v>
      </c>
    </row>
    <row r="428" spans="1:10" x14ac:dyDescent="0.2">
      <c r="A428" s="2">
        <v>6</v>
      </c>
      <c r="B428" t="s">
        <v>2523</v>
      </c>
      <c r="C428" t="s">
        <v>1518</v>
      </c>
      <c r="D428" s="2">
        <v>94.4</v>
      </c>
      <c r="E428" s="2">
        <v>94.4</v>
      </c>
      <c r="F428" s="3">
        <v>0.87</v>
      </c>
      <c r="G428" s="4">
        <v>2.9999999999999999E-21</v>
      </c>
      <c r="H428" s="2">
        <v>28.18</v>
      </c>
      <c r="I428" s="2">
        <v>347</v>
      </c>
      <c r="J428" t="str">
        <f>HYPERLINK("https://www.ncbi.nlm.nih.gov/protein/WP_242507883.1?report=genbank&amp;log$=prottop&amp;blast_rank=9&amp;RID=WDKTR3F4016","WP_242507883.1")</f>
        <v>WP_242507883.1</v>
      </c>
    </row>
    <row r="429" spans="1:10" x14ac:dyDescent="0.2">
      <c r="A429" s="2">
        <v>6</v>
      </c>
      <c r="B429" t="s">
        <v>2523</v>
      </c>
      <c r="C429" t="s">
        <v>1518</v>
      </c>
      <c r="D429" s="2">
        <v>94.4</v>
      </c>
      <c r="E429" s="2">
        <v>94.4</v>
      </c>
      <c r="F429" s="3">
        <v>0.87</v>
      </c>
      <c r="G429" s="4">
        <v>3.9999999999999996E-21</v>
      </c>
      <c r="H429" s="2">
        <v>28.18</v>
      </c>
      <c r="I429" s="2">
        <v>366</v>
      </c>
      <c r="J429" t="str">
        <f>HYPERLINK("https://www.ncbi.nlm.nih.gov/protein/RZI46004.1?report=genbank&amp;log$=prottop&amp;blast_rank=10&amp;RID=WDKTR3F4016","RZI46004.1")</f>
        <v>RZI46004.1</v>
      </c>
    </row>
    <row r="430" spans="1:10" x14ac:dyDescent="0.2">
      <c r="A430" s="2">
        <v>6</v>
      </c>
      <c r="B430" t="s">
        <v>2521</v>
      </c>
      <c r="C430" t="s">
        <v>610</v>
      </c>
      <c r="D430" s="2">
        <v>108</v>
      </c>
      <c r="E430" s="2">
        <v>108</v>
      </c>
      <c r="F430" s="3">
        <v>0.95</v>
      </c>
      <c r="G430" s="4">
        <v>5.0000000000000002E-26</v>
      </c>
      <c r="H430" s="2">
        <v>28.25</v>
      </c>
      <c r="I430" s="2">
        <v>359</v>
      </c>
      <c r="J430" t="str">
        <f>HYPERLINK("https://www.ncbi.nlm.nih.gov/protein/WP_230204301.1?report=genbank&amp;log$=prottop&amp;blast_rank=5&amp;RID=WDKTR3F4016","WP_230204301.1")</f>
        <v>WP_230204301.1</v>
      </c>
    </row>
    <row r="431" spans="1:10" x14ac:dyDescent="0.2">
      <c r="A431" s="2">
        <v>6</v>
      </c>
      <c r="B431" t="s">
        <v>2522</v>
      </c>
      <c r="C431" t="s">
        <v>610</v>
      </c>
      <c r="D431" s="2">
        <v>107</v>
      </c>
      <c r="E431" s="2">
        <v>107</v>
      </c>
      <c r="F431" s="3">
        <v>0.95</v>
      </c>
      <c r="G431" s="4">
        <v>5.0000000000000002E-26</v>
      </c>
      <c r="H431" s="2">
        <v>28.25</v>
      </c>
      <c r="I431" s="2">
        <v>349</v>
      </c>
      <c r="J431" t="str">
        <f>HYPERLINK("https://www.ncbi.nlm.nih.gov/protein/MSO14626.1?report=genbank&amp;log$=prottop&amp;blast_rank=6&amp;RID=WDKTR3F4016","MSO14626.1")</f>
        <v>MSO14626.1</v>
      </c>
    </row>
    <row r="432" spans="1:10" x14ac:dyDescent="0.2">
      <c r="A432" s="2">
        <v>6</v>
      </c>
      <c r="B432" t="s">
        <v>2521</v>
      </c>
      <c r="C432" t="s">
        <v>610</v>
      </c>
      <c r="D432" s="2">
        <v>65.099999999999994</v>
      </c>
      <c r="E432" s="2">
        <v>65.099999999999994</v>
      </c>
      <c r="F432" s="3">
        <v>0.4</v>
      </c>
      <c r="G432" s="4">
        <v>9.9999999999999994E-12</v>
      </c>
      <c r="H432" s="2">
        <v>33.54</v>
      </c>
      <c r="I432" s="2">
        <v>224</v>
      </c>
      <c r="J432" t="str">
        <f>HYPERLINK("https://www.ncbi.nlm.nih.gov/protein/WP_230204281.1?report=genbank&amp;log$=prottop&amp;blast_rank=20&amp;RID=WDKTR3F4016","WP_230204281.1")</f>
        <v>WP_230204281.1</v>
      </c>
    </row>
    <row r="433" spans="1:11" x14ac:dyDescent="0.2">
      <c r="A433" s="2">
        <v>6</v>
      </c>
      <c r="B433" t="s">
        <v>2521</v>
      </c>
      <c r="C433" t="s">
        <v>610</v>
      </c>
      <c r="D433" s="2">
        <v>64.3</v>
      </c>
      <c r="E433" s="2">
        <v>64.3</v>
      </c>
      <c r="F433" s="3">
        <v>0.83</v>
      </c>
      <c r="G433" s="4">
        <v>7.0000000000000004E-11</v>
      </c>
      <c r="H433" s="2">
        <v>25.71</v>
      </c>
      <c r="I433" s="2">
        <v>364</v>
      </c>
      <c r="J433" t="str">
        <f>HYPERLINK("https://www.ncbi.nlm.nih.gov/protein/WP_154512700.1?report=genbank&amp;log$=prottop&amp;blast_rank=24&amp;RID=WDKTR3F4016","WP_154512700.1")</f>
        <v>WP_154512700.1</v>
      </c>
    </row>
    <row r="434" spans="1:11" x14ac:dyDescent="0.2">
      <c r="A434" s="2">
        <v>6</v>
      </c>
      <c r="B434" t="s">
        <v>2521</v>
      </c>
      <c r="C434" t="s">
        <v>610</v>
      </c>
      <c r="D434" s="2">
        <v>47.4</v>
      </c>
      <c r="E434" s="2">
        <v>47.4</v>
      </c>
      <c r="F434" s="3">
        <v>0.56000000000000005</v>
      </c>
      <c r="G434" s="4">
        <v>1.0000000000000001E-5</v>
      </c>
      <c r="H434" s="2">
        <v>27.94</v>
      </c>
      <c r="I434" s="2">
        <v>228</v>
      </c>
      <c r="J434" t="str">
        <f>HYPERLINK("https://www.ncbi.nlm.nih.gov/protein/WP_230204215.1?report=genbank&amp;log$=prottop&amp;blast_rank=38&amp;RID=WDKTR3F4016","WP_230204215.1")</f>
        <v>WP_230204215.1</v>
      </c>
    </row>
    <row r="437" spans="1:11" x14ac:dyDescent="0.2">
      <c r="B437" s="1" t="s">
        <v>2186</v>
      </c>
      <c r="K437" s="2"/>
    </row>
    <row r="438" spans="1:11" x14ac:dyDescent="0.2">
      <c r="A438" s="2">
        <v>1</v>
      </c>
      <c r="B438" t="s">
        <v>2187</v>
      </c>
      <c r="K438" s="2"/>
    </row>
    <row r="439" spans="1:11" x14ac:dyDescent="0.2">
      <c r="A439" s="2">
        <v>2</v>
      </c>
      <c r="B439" s="18" t="s">
        <v>2052</v>
      </c>
      <c r="K439" s="2"/>
    </row>
    <row r="440" spans="1:11" x14ac:dyDescent="0.2">
      <c r="A440" s="2">
        <v>3</v>
      </c>
      <c r="B440" s="18" t="s">
        <v>2054</v>
      </c>
      <c r="K440" s="2"/>
    </row>
    <row r="441" spans="1:11" x14ac:dyDescent="0.2">
      <c r="A441" s="2">
        <v>4</v>
      </c>
      <c r="B441" s="18" t="s">
        <v>2087</v>
      </c>
      <c r="K441" s="2"/>
    </row>
    <row r="442" spans="1:11" x14ac:dyDescent="0.2">
      <c r="A442" s="2">
        <v>5</v>
      </c>
      <c r="B442" s="18" t="s">
        <v>896</v>
      </c>
      <c r="K442" s="2"/>
    </row>
    <row r="443" spans="1:11" x14ac:dyDescent="0.2">
      <c r="A443" s="2">
        <v>6</v>
      </c>
      <c r="B443" s="18" t="s">
        <v>2185</v>
      </c>
      <c r="K443" s="2"/>
    </row>
  </sheetData>
  <sortState xmlns:xlrd2="http://schemas.microsoft.com/office/spreadsheetml/2017/richdata2" ref="A2:J443">
    <sortCondition ref="A2:A443"/>
    <sortCondition ref="C2:C44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BFDC3-05BF-2D40-9E60-4BD347B6EEDF}">
  <dimension ref="A1:L184"/>
  <sheetViews>
    <sheetView workbookViewId="0">
      <selection sqref="A1:XFD1"/>
    </sheetView>
  </sheetViews>
  <sheetFormatPr baseColWidth="10" defaultRowHeight="16" x14ac:dyDescent="0.2"/>
  <cols>
    <col min="1" max="1" width="15.5" style="2" bestFit="1" customWidth="1"/>
    <col min="2" max="2" width="91.33203125" customWidth="1"/>
    <col min="3" max="3" width="55.1640625" bestFit="1" customWidth="1"/>
    <col min="4" max="9" width="10.83203125" style="2"/>
    <col min="10" max="10" width="15.5" bestFit="1" customWidth="1"/>
    <col min="11" max="11" width="21.83203125" bestFit="1" customWidth="1"/>
    <col min="12" max="12" width="10.83203125" style="2"/>
  </cols>
  <sheetData>
    <row r="1" spans="1:12" s="1" customFormat="1" x14ac:dyDescent="0.2">
      <c r="A1" s="5" t="s">
        <v>1871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  <c r="K1" s="6" t="s">
        <v>1862</v>
      </c>
      <c r="L1" s="7"/>
    </row>
    <row r="2" spans="1:12" x14ac:dyDescent="0.2">
      <c r="A2" s="2">
        <v>1</v>
      </c>
      <c r="B2" t="s">
        <v>568</v>
      </c>
      <c r="C2" t="s">
        <v>10</v>
      </c>
      <c r="D2" s="2">
        <v>869</v>
      </c>
      <c r="E2" s="2">
        <v>869</v>
      </c>
      <c r="F2" s="3">
        <v>1</v>
      </c>
      <c r="G2" s="2">
        <v>0</v>
      </c>
      <c r="H2" s="2">
        <v>100</v>
      </c>
      <c r="I2" s="2">
        <v>454</v>
      </c>
      <c r="J2" t="str">
        <f>HYPERLINK("https://www.ncbi.nlm.nih.gov/protein/WP_011190825.1?report=genbank&amp;log$=prottop&amp;blast_rank=1&amp;RID=GW3VPF3P016","WP_011190825.1")</f>
        <v>WP_011190825.1</v>
      </c>
    </row>
    <row r="3" spans="1:12" x14ac:dyDescent="0.2">
      <c r="A3" s="2">
        <v>1</v>
      </c>
      <c r="B3" t="s">
        <v>569</v>
      </c>
      <c r="C3" t="s">
        <v>12</v>
      </c>
      <c r="D3" s="2">
        <v>779</v>
      </c>
      <c r="E3" s="2">
        <v>779</v>
      </c>
      <c r="F3" s="3">
        <v>1</v>
      </c>
      <c r="G3" s="2">
        <v>0</v>
      </c>
      <c r="H3" s="2">
        <v>88.65</v>
      </c>
      <c r="I3" s="2">
        <v>458</v>
      </c>
      <c r="J3" t="str">
        <f>HYPERLINK("https://www.ncbi.nlm.nih.gov/protein/WP_004599437.1?report=genbank&amp;log$=prottop&amp;blast_rank=2&amp;RID=GW3VPF3P016","WP_004599437.1")</f>
        <v>WP_004599437.1</v>
      </c>
    </row>
    <row r="4" spans="1:12" x14ac:dyDescent="0.2">
      <c r="A4" s="2">
        <v>1</v>
      </c>
      <c r="B4" t="s">
        <v>570</v>
      </c>
      <c r="C4" t="s">
        <v>571</v>
      </c>
      <c r="D4" s="2">
        <v>779</v>
      </c>
      <c r="E4" s="2">
        <v>779</v>
      </c>
      <c r="F4" s="3">
        <v>1</v>
      </c>
      <c r="G4" s="2">
        <v>0</v>
      </c>
      <c r="H4" s="2">
        <v>88.65</v>
      </c>
      <c r="I4" s="2">
        <v>462</v>
      </c>
      <c r="J4" t="str">
        <f>HYPERLINK("https://www.ncbi.nlm.nih.gov/protein/ADE29898.1?report=genbank&amp;log$=prottop&amp;blast_rank=3&amp;RID=GW3VPF3P016","ADE29898.1")</f>
        <v>ADE29898.1</v>
      </c>
    </row>
    <row r="5" spans="1:12" x14ac:dyDescent="0.2">
      <c r="A5" s="2">
        <v>1</v>
      </c>
      <c r="B5" t="s">
        <v>569</v>
      </c>
      <c r="C5" t="s">
        <v>12</v>
      </c>
      <c r="D5" s="2">
        <v>776</v>
      </c>
      <c r="E5" s="2">
        <v>776</v>
      </c>
      <c r="F5" s="3">
        <v>1</v>
      </c>
      <c r="G5" s="2">
        <v>0</v>
      </c>
      <c r="H5" s="2">
        <v>88.43</v>
      </c>
      <c r="I5" s="2">
        <v>458</v>
      </c>
      <c r="J5" t="str">
        <f>HYPERLINK("https://www.ncbi.nlm.nih.gov/protein/WP_004597527.1?report=genbank&amp;log$=prottop&amp;blast_rank=4&amp;RID=GW3VPF3P016","WP_004597527.1")</f>
        <v>WP_004597527.1</v>
      </c>
    </row>
    <row r="6" spans="1:12" x14ac:dyDescent="0.2">
      <c r="A6" s="2">
        <v>1</v>
      </c>
      <c r="B6" t="s">
        <v>572</v>
      </c>
      <c r="C6" t="s">
        <v>14</v>
      </c>
      <c r="D6" s="2">
        <v>627</v>
      </c>
      <c r="E6" s="2">
        <v>710</v>
      </c>
      <c r="F6" s="3">
        <v>0.99</v>
      </c>
      <c r="G6" s="2">
        <v>0</v>
      </c>
      <c r="H6" s="2">
        <v>84.35</v>
      </c>
      <c r="I6" s="2">
        <v>653</v>
      </c>
      <c r="J6" t="str">
        <f>HYPERLINK("https://www.ncbi.nlm.nih.gov/protein/WP_040257564.1?report=genbank&amp;log$=prottop&amp;blast_rank=5&amp;RID=GW3VPF3P016","WP_040257564.1")</f>
        <v>WP_040257564.1</v>
      </c>
    </row>
    <row r="7" spans="1:12" x14ac:dyDescent="0.2">
      <c r="A7" s="2">
        <v>1</v>
      </c>
      <c r="B7" t="s">
        <v>573</v>
      </c>
      <c r="C7" t="s">
        <v>18</v>
      </c>
      <c r="D7" s="2">
        <v>624</v>
      </c>
      <c r="E7" s="2">
        <v>707</v>
      </c>
      <c r="F7" s="3">
        <v>0.99</v>
      </c>
      <c r="G7" s="2">
        <v>0</v>
      </c>
      <c r="H7" s="2">
        <v>83.82</v>
      </c>
      <c r="I7" s="2">
        <v>653</v>
      </c>
      <c r="J7" t="str">
        <f>HYPERLINK("https://www.ncbi.nlm.nih.gov/protein/KJV81047.1?report=genbank&amp;log$=prottop&amp;blast_rank=6&amp;RID=GW3VPF3P016","KJV81047.1")</f>
        <v>KJV81047.1</v>
      </c>
    </row>
    <row r="8" spans="1:12" x14ac:dyDescent="0.2">
      <c r="A8" s="2">
        <v>1</v>
      </c>
      <c r="B8" t="s">
        <v>574</v>
      </c>
      <c r="C8" t="s">
        <v>32</v>
      </c>
      <c r="D8" s="2">
        <v>623</v>
      </c>
      <c r="E8" s="2">
        <v>697</v>
      </c>
      <c r="F8" s="3">
        <v>1</v>
      </c>
      <c r="G8" s="2">
        <v>0</v>
      </c>
      <c r="H8" s="2">
        <v>83.82</v>
      </c>
      <c r="I8" s="2">
        <v>652</v>
      </c>
      <c r="J8" t="str">
        <f>HYPERLINK("https://www.ncbi.nlm.nih.gov/protein/WP_202069931.1?report=genbank&amp;log$=prottop&amp;blast_rank=7&amp;RID=GW3VPF3P016","WP_202069931.1")</f>
        <v>WP_202069931.1</v>
      </c>
    </row>
    <row r="9" spans="1:12" x14ac:dyDescent="0.2">
      <c r="A9" s="2">
        <v>1</v>
      </c>
      <c r="B9" t="s">
        <v>575</v>
      </c>
      <c r="C9" t="s">
        <v>127</v>
      </c>
      <c r="D9" s="2">
        <v>621</v>
      </c>
      <c r="E9" s="2">
        <v>694</v>
      </c>
      <c r="F9" s="3">
        <v>0.99</v>
      </c>
      <c r="G9" s="2">
        <v>0</v>
      </c>
      <c r="H9" s="2">
        <v>83.55</v>
      </c>
      <c r="I9" s="2">
        <v>645</v>
      </c>
      <c r="J9" t="str">
        <f>HYPERLINK("https://www.ncbi.nlm.nih.gov/protein/WP_041405315.1?report=genbank&amp;log$=prottop&amp;blast_rank=8&amp;RID=GW3VPF3P016","WP_041405315.1")</f>
        <v>WP_041405315.1</v>
      </c>
    </row>
    <row r="10" spans="1:12" x14ac:dyDescent="0.2">
      <c r="A10" s="2">
        <v>1</v>
      </c>
      <c r="B10" t="s">
        <v>576</v>
      </c>
      <c r="C10" t="s">
        <v>64</v>
      </c>
      <c r="D10" s="2">
        <v>621</v>
      </c>
      <c r="E10" s="2">
        <v>702</v>
      </c>
      <c r="F10" s="3">
        <v>0.99</v>
      </c>
      <c r="G10" s="2">
        <v>0</v>
      </c>
      <c r="H10" s="2">
        <v>83.29</v>
      </c>
      <c r="I10" s="2">
        <v>655</v>
      </c>
      <c r="J10" t="str">
        <f>HYPERLINK("https://www.ncbi.nlm.nih.gov/protein/HJD58356.1?report=genbank&amp;log$=prottop&amp;blast_rank=9&amp;RID=GW3VPF3P016","HJD58356.1")</f>
        <v>HJD58356.1</v>
      </c>
    </row>
    <row r="11" spans="1:12" x14ac:dyDescent="0.2">
      <c r="A11" s="2">
        <v>1</v>
      </c>
      <c r="B11" t="s">
        <v>90</v>
      </c>
      <c r="C11" t="s">
        <v>91</v>
      </c>
      <c r="D11" s="2">
        <v>621</v>
      </c>
      <c r="E11" s="2">
        <v>694</v>
      </c>
      <c r="F11" s="3">
        <v>0.99</v>
      </c>
      <c r="G11" s="2">
        <v>0</v>
      </c>
      <c r="H11" s="2">
        <v>83.55</v>
      </c>
      <c r="I11" s="2">
        <v>649</v>
      </c>
      <c r="J11" t="str">
        <f>HYPERLINK("https://www.ncbi.nlm.nih.gov/protein/AAY61436.1?report=genbank&amp;log$=prottop&amp;blast_rank=10&amp;RID=GW3VPF3P016","AAY61436.1")</f>
        <v>AAY61436.1</v>
      </c>
    </row>
    <row r="12" spans="1:12" x14ac:dyDescent="0.2">
      <c r="A12" s="2">
        <v>1</v>
      </c>
      <c r="B12" t="s">
        <v>577</v>
      </c>
      <c r="C12" t="s">
        <v>26</v>
      </c>
      <c r="D12" s="2">
        <v>617</v>
      </c>
      <c r="E12" s="2">
        <v>692</v>
      </c>
      <c r="F12" s="3">
        <v>0.99</v>
      </c>
      <c r="G12" s="2">
        <v>0</v>
      </c>
      <c r="H12" s="2">
        <v>83.29</v>
      </c>
      <c r="I12" s="2">
        <v>652</v>
      </c>
      <c r="J12" t="str">
        <f>HYPERLINK("https://www.ncbi.nlm.nih.gov/protein/MCC8406457.1?report=genbank&amp;log$=prottop&amp;blast_rank=11&amp;RID=GW3VPF3P016","MCC8406457.1")</f>
        <v>MCC8406457.1</v>
      </c>
    </row>
    <row r="13" spans="1:12" x14ac:dyDescent="0.2">
      <c r="A13" s="2">
        <v>1</v>
      </c>
      <c r="B13" t="s">
        <v>578</v>
      </c>
      <c r="C13" t="s">
        <v>73</v>
      </c>
      <c r="D13" s="2">
        <v>617</v>
      </c>
      <c r="E13" s="2">
        <v>683</v>
      </c>
      <c r="F13" s="3">
        <v>0.99</v>
      </c>
      <c r="G13" s="2">
        <v>0</v>
      </c>
      <c r="H13" s="2">
        <v>82.76</v>
      </c>
      <c r="I13" s="2">
        <v>652</v>
      </c>
      <c r="J13" t="str">
        <f>HYPERLINK("https://www.ncbi.nlm.nih.gov/protein/HJD60436.1?report=genbank&amp;log$=prottop&amp;blast_rank=12&amp;RID=GW3VPF3P016","HJD60436.1")</f>
        <v>HJD60436.1</v>
      </c>
    </row>
    <row r="14" spans="1:12" x14ac:dyDescent="0.2">
      <c r="A14" s="2">
        <v>1</v>
      </c>
      <c r="B14" t="s">
        <v>575</v>
      </c>
      <c r="C14" t="s">
        <v>127</v>
      </c>
      <c r="D14" s="2">
        <v>615</v>
      </c>
      <c r="E14" s="2">
        <v>615</v>
      </c>
      <c r="F14" s="3">
        <v>0.82</v>
      </c>
      <c r="G14" s="2">
        <v>0</v>
      </c>
      <c r="H14" s="2">
        <v>83.55</v>
      </c>
      <c r="I14" s="2">
        <v>473</v>
      </c>
      <c r="J14" t="str">
        <f>HYPERLINK("https://www.ncbi.nlm.nih.gov/protein/WP_052322866.1?report=genbank&amp;log$=prottop&amp;blast_rank=13&amp;RID=GW3VPF3P016","WP_052322866.1")</f>
        <v>WP_052322866.1</v>
      </c>
    </row>
    <row r="15" spans="1:12" x14ac:dyDescent="0.2">
      <c r="A15" s="2">
        <v>1</v>
      </c>
      <c r="B15" t="s">
        <v>1833</v>
      </c>
      <c r="C15" t="s">
        <v>180</v>
      </c>
      <c r="D15" s="2">
        <v>611</v>
      </c>
      <c r="E15" s="2">
        <v>611</v>
      </c>
      <c r="F15" s="3">
        <v>0.82</v>
      </c>
      <c r="G15" s="2">
        <v>0</v>
      </c>
      <c r="H15" s="2">
        <v>83.29</v>
      </c>
      <c r="I15" s="2">
        <v>473</v>
      </c>
      <c r="J15" t="str">
        <f>HYPERLINK("https://www.ncbi.nlm.nih.gov/protein/WP_256621178.1?report=genbank&amp;log$=prottop&amp;blast_rank=14&amp;RID=GW3VPF3P016","WP_256621178.1")</f>
        <v>WP_256621178.1</v>
      </c>
    </row>
    <row r="16" spans="1:12" x14ac:dyDescent="0.2">
      <c r="A16" s="2">
        <v>1</v>
      </c>
      <c r="B16" t="s">
        <v>579</v>
      </c>
      <c r="C16" t="s">
        <v>535</v>
      </c>
      <c r="D16" s="2">
        <v>607</v>
      </c>
      <c r="E16" s="2">
        <v>672</v>
      </c>
      <c r="F16" s="3">
        <v>0.92</v>
      </c>
      <c r="G16" s="2">
        <v>0</v>
      </c>
      <c r="H16" s="2">
        <v>80.900000000000006</v>
      </c>
      <c r="I16" s="2">
        <v>649</v>
      </c>
      <c r="J16" t="str">
        <f>HYPERLINK("https://www.ncbi.nlm.nih.gov/protein/ABV74849.1?report=genbank&amp;log$=prottop&amp;blast_rank=15&amp;RID=GW3VPF3P016","ABV74849.1")</f>
        <v>ABV74849.1</v>
      </c>
    </row>
    <row r="17" spans="1:10" x14ac:dyDescent="0.2">
      <c r="A17" s="2">
        <v>1</v>
      </c>
      <c r="B17" t="s">
        <v>580</v>
      </c>
      <c r="C17" t="s">
        <v>66</v>
      </c>
      <c r="D17" s="2">
        <v>607</v>
      </c>
      <c r="E17" s="2">
        <v>672</v>
      </c>
      <c r="F17" s="3">
        <v>0.92</v>
      </c>
      <c r="G17" s="2">
        <v>0</v>
      </c>
      <c r="H17" s="2">
        <v>80.900000000000006</v>
      </c>
      <c r="I17" s="2">
        <v>646</v>
      </c>
      <c r="J17" t="str">
        <f>HYPERLINK("https://www.ncbi.nlm.nih.gov/protein/WP_041816762.1?report=genbank&amp;log$=prottop&amp;blast_rank=16&amp;RID=GW3VPF3P016","WP_041816762.1")</f>
        <v>WP_041816762.1</v>
      </c>
    </row>
    <row r="18" spans="1:10" x14ac:dyDescent="0.2">
      <c r="A18" s="2">
        <v>1</v>
      </c>
      <c r="B18" t="s">
        <v>581</v>
      </c>
      <c r="C18" t="s">
        <v>30</v>
      </c>
      <c r="D18" s="2">
        <v>600</v>
      </c>
      <c r="E18" s="2">
        <v>665</v>
      </c>
      <c r="F18" s="3">
        <v>0.99</v>
      </c>
      <c r="G18" s="2">
        <v>0</v>
      </c>
      <c r="H18" s="2">
        <v>81.17</v>
      </c>
      <c r="I18" s="2">
        <v>646</v>
      </c>
      <c r="J18" t="str">
        <f>HYPERLINK("https://www.ncbi.nlm.nih.gov/protein/WP_014412868.1?report=genbank&amp;log$=prottop&amp;blast_rank=17&amp;RID=GW3VPF3P016","WP_014412868.1")</f>
        <v>WP_014412868.1</v>
      </c>
    </row>
    <row r="19" spans="1:10" x14ac:dyDescent="0.2">
      <c r="A19" s="2">
        <v>1</v>
      </c>
      <c r="B19" t="s">
        <v>582</v>
      </c>
      <c r="C19" t="s">
        <v>222</v>
      </c>
      <c r="D19" s="2">
        <v>460</v>
      </c>
      <c r="E19" s="2">
        <v>460</v>
      </c>
      <c r="F19" s="3">
        <v>0.75</v>
      </c>
      <c r="G19" s="4">
        <v>9.9999999999999999E-161</v>
      </c>
      <c r="H19" s="2">
        <v>70.55</v>
      </c>
      <c r="I19" s="2">
        <v>400</v>
      </c>
      <c r="J19" t="str">
        <f>HYPERLINK("https://www.ncbi.nlm.nih.gov/protein/4D7R_A?report=genbank&amp;log$=prottop&amp;blast_rank=18&amp;RID=GW3VPF3P016","4D7R_A")</f>
        <v>4D7R_A</v>
      </c>
    </row>
    <row r="20" spans="1:10" x14ac:dyDescent="0.2">
      <c r="A20" s="2">
        <v>1</v>
      </c>
      <c r="B20" t="s">
        <v>583</v>
      </c>
      <c r="C20" t="s">
        <v>108</v>
      </c>
      <c r="D20" s="2">
        <v>459</v>
      </c>
      <c r="E20" s="2">
        <v>459</v>
      </c>
      <c r="F20" s="3">
        <v>0.84</v>
      </c>
      <c r="G20" s="4">
        <v>6E-157</v>
      </c>
      <c r="H20" s="2">
        <v>63.24</v>
      </c>
      <c r="I20" s="2">
        <v>647</v>
      </c>
      <c r="J20" t="str">
        <f>HYPERLINK("https://www.ncbi.nlm.nih.gov/protein/HJD68062.1?report=genbank&amp;log$=prottop&amp;blast_rank=19&amp;RID=GW3VPF3P016","HJD68062.1")</f>
        <v>HJD68062.1</v>
      </c>
    </row>
    <row r="21" spans="1:10" x14ac:dyDescent="0.2">
      <c r="A21" s="2">
        <v>1</v>
      </c>
      <c r="B21" t="s">
        <v>584</v>
      </c>
      <c r="C21" t="s">
        <v>104</v>
      </c>
      <c r="D21" s="2">
        <v>431</v>
      </c>
      <c r="E21" s="2">
        <v>431</v>
      </c>
      <c r="F21" s="3">
        <v>0.74</v>
      </c>
      <c r="G21" s="4">
        <v>2.9999999999999999E-145</v>
      </c>
      <c r="H21" s="2">
        <v>63.64</v>
      </c>
      <c r="I21" s="2">
        <v>681</v>
      </c>
      <c r="J21" t="str">
        <f>HYPERLINK("https://www.ncbi.nlm.nih.gov/protein/MCC8369411.1?report=genbank&amp;log$=prottop&amp;blast_rank=20&amp;RID=GW3VPF3P016","MCC8369411.1")</f>
        <v>MCC8369411.1</v>
      </c>
    </row>
    <row r="22" spans="1:10" x14ac:dyDescent="0.2">
      <c r="A22" s="2">
        <v>1</v>
      </c>
      <c r="B22" t="s">
        <v>1834</v>
      </c>
      <c r="C22" t="s">
        <v>1419</v>
      </c>
      <c r="D22" s="2">
        <v>413</v>
      </c>
      <c r="E22" s="2">
        <v>413</v>
      </c>
      <c r="F22" s="3">
        <v>0.74</v>
      </c>
      <c r="G22" s="4">
        <v>4.0000000000000003E-138</v>
      </c>
      <c r="H22" s="2">
        <v>61.88</v>
      </c>
      <c r="I22" s="2">
        <v>684</v>
      </c>
      <c r="J22" t="str">
        <f>HYPERLINK("https://www.ncbi.nlm.nih.gov/protein/WP_253308517.1?report=genbank&amp;log$=prottop&amp;blast_rank=21&amp;RID=GW3VPF3P016","WP_253308517.1")</f>
        <v>WP_253308517.1</v>
      </c>
    </row>
    <row r="23" spans="1:10" x14ac:dyDescent="0.2">
      <c r="A23" s="2">
        <v>1</v>
      </c>
      <c r="B23" t="s">
        <v>585</v>
      </c>
      <c r="C23" t="s">
        <v>97</v>
      </c>
      <c r="D23" s="2">
        <v>404</v>
      </c>
      <c r="E23" s="2">
        <v>404</v>
      </c>
      <c r="F23" s="3">
        <v>0.84</v>
      </c>
      <c r="G23" s="4">
        <v>6.9999999999999997E-135</v>
      </c>
      <c r="H23" s="2">
        <v>57.04</v>
      </c>
      <c r="I23" s="2">
        <v>684</v>
      </c>
      <c r="J23" t="str">
        <f>HYPERLINK("https://www.ncbi.nlm.nih.gov/protein/WP_045799545.1?report=genbank&amp;log$=prottop&amp;blast_rank=22&amp;RID=GW3VPF3P016","WP_045799545.1")</f>
        <v>WP_045799545.1</v>
      </c>
    </row>
    <row r="24" spans="1:10" x14ac:dyDescent="0.2">
      <c r="A24" s="2">
        <v>1</v>
      </c>
      <c r="B24" t="s">
        <v>585</v>
      </c>
      <c r="C24" t="s">
        <v>97</v>
      </c>
      <c r="D24" s="2">
        <v>402</v>
      </c>
      <c r="E24" s="2">
        <v>402</v>
      </c>
      <c r="F24" s="3">
        <v>0.84</v>
      </c>
      <c r="G24" s="4">
        <v>2.0000000000000001E-134</v>
      </c>
      <c r="H24" s="2">
        <v>56.78</v>
      </c>
      <c r="I24" s="2">
        <v>654</v>
      </c>
      <c r="J24" t="str">
        <f>HYPERLINK("https://www.ncbi.nlm.nih.gov/protein/WP_045798956.1?report=genbank&amp;log$=prottop&amp;blast_rank=23&amp;RID=GW3VPF3P016","WP_045798956.1")</f>
        <v>WP_045798956.1</v>
      </c>
    </row>
    <row r="25" spans="1:10" x14ac:dyDescent="0.2">
      <c r="A25" s="2">
        <v>1</v>
      </c>
      <c r="B25" t="s">
        <v>585</v>
      </c>
      <c r="C25" t="s">
        <v>97</v>
      </c>
      <c r="D25" s="2">
        <v>402</v>
      </c>
      <c r="E25" s="2">
        <v>402</v>
      </c>
      <c r="F25" s="3">
        <v>0.84</v>
      </c>
      <c r="G25" s="4">
        <v>3E-134</v>
      </c>
      <c r="H25" s="2">
        <v>56.78</v>
      </c>
      <c r="I25" s="2">
        <v>669</v>
      </c>
      <c r="J25" t="str">
        <f>HYPERLINK("https://www.ncbi.nlm.nih.gov/protein/WP_011477534.1?report=genbank&amp;log$=prottop&amp;blast_rank=24&amp;RID=GW3VPF3P016","WP_011477534.1")</f>
        <v>WP_011477534.1</v>
      </c>
    </row>
    <row r="26" spans="1:10" x14ac:dyDescent="0.2">
      <c r="A26" s="2">
        <v>1</v>
      </c>
      <c r="B26" t="s">
        <v>586</v>
      </c>
      <c r="C26" t="s">
        <v>102</v>
      </c>
      <c r="D26" s="2">
        <v>402</v>
      </c>
      <c r="E26" s="2">
        <v>402</v>
      </c>
      <c r="F26" s="3">
        <v>0.84</v>
      </c>
      <c r="G26" s="4">
        <v>4.0000000000000002E-134</v>
      </c>
      <c r="H26" s="2">
        <v>56.53</v>
      </c>
      <c r="I26" s="2">
        <v>684</v>
      </c>
      <c r="J26" t="str">
        <f>HYPERLINK("https://www.ncbi.nlm.nih.gov/protein/MCC8377287.1?report=genbank&amp;log$=prottop&amp;blast_rank=25&amp;RID=GW3VPF3P016","MCC8377287.1")</f>
        <v>MCC8377287.1</v>
      </c>
    </row>
    <row r="27" spans="1:10" x14ac:dyDescent="0.2">
      <c r="A27" s="2">
        <v>1</v>
      </c>
      <c r="B27" t="s">
        <v>585</v>
      </c>
      <c r="C27" t="s">
        <v>97</v>
      </c>
      <c r="D27" s="2">
        <v>400</v>
      </c>
      <c r="E27" s="2">
        <v>400</v>
      </c>
      <c r="F27" s="3">
        <v>0.84</v>
      </c>
      <c r="G27" s="4">
        <v>9.000000000000001E-134</v>
      </c>
      <c r="H27" s="2">
        <v>56.78</v>
      </c>
      <c r="I27" s="2">
        <v>658</v>
      </c>
      <c r="J27" t="str">
        <f>HYPERLINK("https://www.ncbi.nlm.nih.gov/protein/WP_012151718.1?report=genbank&amp;log$=prottop&amp;blast_rank=26&amp;RID=GW3VPF3P016","WP_012151718.1")</f>
        <v>WP_012151718.1</v>
      </c>
    </row>
    <row r="28" spans="1:10" x14ac:dyDescent="0.2">
      <c r="A28" s="2">
        <v>1</v>
      </c>
      <c r="B28" t="s">
        <v>587</v>
      </c>
      <c r="C28" t="s">
        <v>110</v>
      </c>
      <c r="D28" s="2">
        <v>400</v>
      </c>
      <c r="E28" s="2">
        <v>400</v>
      </c>
      <c r="F28" s="3">
        <v>0.84</v>
      </c>
      <c r="G28" s="4">
        <v>1.0000000000000001E-133</v>
      </c>
      <c r="H28" s="2">
        <v>56.31</v>
      </c>
      <c r="I28" s="2">
        <v>671</v>
      </c>
      <c r="J28" t="str">
        <f>HYPERLINK("https://www.ncbi.nlm.nih.gov/protein/HJD61407.1?report=genbank&amp;log$=prottop&amp;blast_rank=27&amp;RID=GW3VPF3P016","HJD61407.1")</f>
        <v>HJD61407.1</v>
      </c>
    </row>
    <row r="29" spans="1:10" x14ac:dyDescent="0.2">
      <c r="A29" s="2">
        <v>1</v>
      </c>
      <c r="B29" t="s">
        <v>588</v>
      </c>
      <c r="C29" t="s">
        <v>106</v>
      </c>
      <c r="D29" s="2">
        <v>400</v>
      </c>
      <c r="E29" s="2">
        <v>400</v>
      </c>
      <c r="F29" s="3">
        <v>0.84</v>
      </c>
      <c r="G29" s="4">
        <v>2.0000000000000001E-133</v>
      </c>
      <c r="H29" s="2">
        <v>56.57</v>
      </c>
      <c r="I29" s="2">
        <v>672</v>
      </c>
      <c r="J29" t="str">
        <f>HYPERLINK("https://www.ncbi.nlm.nih.gov/protein/HJD62819.1?report=genbank&amp;log$=prottop&amp;blast_rank=28&amp;RID=GW3VPF3P016","HJD62819.1")</f>
        <v>HJD62819.1</v>
      </c>
    </row>
    <row r="30" spans="1:10" x14ac:dyDescent="0.2">
      <c r="A30" s="2">
        <v>1</v>
      </c>
      <c r="B30" t="s">
        <v>589</v>
      </c>
      <c r="C30" t="s">
        <v>100</v>
      </c>
      <c r="D30" s="2">
        <v>400</v>
      </c>
      <c r="E30" s="2">
        <v>400</v>
      </c>
      <c r="F30" s="3">
        <v>0.84</v>
      </c>
      <c r="G30" s="4">
        <v>2.0000000000000001E-133</v>
      </c>
      <c r="H30" s="2">
        <v>55.78</v>
      </c>
      <c r="I30" s="2">
        <v>661</v>
      </c>
      <c r="J30" t="str">
        <f>HYPERLINK("https://www.ncbi.nlm.nih.gov/protein/WP_068041318.1?report=genbank&amp;log$=prottop&amp;blast_rank=29&amp;RID=GW3VPF3P016","WP_068041318.1")</f>
        <v>WP_068041318.1</v>
      </c>
    </row>
    <row r="31" spans="1:10" x14ac:dyDescent="0.2">
      <c r="A31" s="2">
        <v>1</v>
      </c>
      <c r="B31" t="s">
        <v>590</v>
      </c>
      <c r="C31" t="s">
        <v>278</v>
      </c>
      <c r="D31" s="2">
        <v>400</v>
      </c>
      <c r="E31" s="2">
        <v>400</v>
      </c>
      <c r="F31" s="3">
        <v>0.85</v>
      </c>
      <c r="G31" s="4">
        <v>2.0000000000000001E-133</v>
      </c>
      <c r="H31" s="2">
        <v>55.78</v>
      </c>
      <c r="I31" s="2">
        <v>655</v>
      </c>
      <c r="J31" t="str">
        <f>HYPERLINK("https://www.ncbi.nlm.nih.gov/protein/HJD64739.1?report=genbank&amp;log$=prottop&amp;blast_rank=30&amp;RID=GW3VPF3P016","HJD64739.1")</f>
        <v>HJD64739.1</v>
      </c>
    </row>
    <row r="32" spans="1:10" x14ac:dyDescent="0.2">
      <c r="A32" s="2">
        <v>1</v>
      </c>
      <c r="B32" t="s">
        <v>591</v>
      </c>
      <c r="C32" t="s">
        <v>99</v>
      </c>
      <c r="D32" s="2">
        <v>395</v>
      </c>
      <c r="E32" s="2">
        <v>395</v>
      </c>
      <c r="F32" s="3">
        <v>0.84</v>
      </c>
      <c r="G32" s="4">
        <v>2E-131</v>
      </c>
      <c r="H32" s="2">
        <v>56.03</v>
      </c>
      <c r="I32" s="2">
        <v>646</v>
      </c>
      <c r="J32" t="str">
        <f>HYPERLINK("https://www.ncbi.nlm.nih.gov/protein/MCC8370484.1?report=genbank&amp;log$=prottop&amp;blast_rank=31&amp;RID=GW3VPF3P016","MCC8370484.1")</f>
        <v>MCC8370484.1</v>
      </c>
    </row>
    <row r="33" spans="1:10" x14ac:dyDescent="0.2">
      <c r="A33" s="2">
        <v>1</v>
      </c>
      <c r="B33" t="s">
        <v>592</v>
      </c>
      <c r="C33" t="s">
        <v>185</v>
      </c>
      <c r="D33" s="2">
        <v>394</v>
      </c>
      <c r="E33" s="2">
        <v>394</v>
      </c>
      <c r="F33" s="3">
        <v>0.82</v>
      </c>
      <c r="G33" s="4">
        <v>2E-131</v>
      </c>
      <c r="H33" s="2">
        <v>57.29</v>
      </c>
      <c r="I33" s="2">
        <v>646</v>
      </c>
      <c r="J33" t="str">
        <f>HYPERLINK("https://www.ncbi.nlm.nih.gov/protein/HJD66137.1?report=genbank&amp;log$=prottop&amp;blast_rank=32&amp;RID=GW3VPF3P016","HJD66137.1")</f>
        <v>HJD66137.1</v>
      </c>
    </row>
    <row r="34" spans="1:10" x14ac:dyDescent="0.2">
      <c r="A34" s="2">
        <v>1</v>
      </c>
      <c r="B34" t="s">
        <v>78</v>
      </c>
      <c r="C34" t="s">
        <v>79</v>
      </c>
      <c r="D34" s="2">
        <v>311</v>
      </c>
      <c r="E34" s="2">
        <v>311</v>
      </c>
      <c r="F34" s="3">
        <v>0.42</v>
      </c>
      <c r="G34" s="4">
        <v>9.9999999999999993E-105</v>
      </c>
      <c r="H34" s="2">
        <v>78.239999999999995</v>
      </c>
      <c r="I34" s="2">
        <v>225</v>
      </c>
      <c r="J34" t="str">
        <f>HYPERLINK("https://www.ncbi.nlm.nih.gov/protein/MCC8418449.1?report=genbank&amp;log$=prottop&amp;blast_rank=33&amp;RID=GW3VPF3P016","MCC8418449.1")</f>
        <v>MCC8418449.1</v>
      </c>
    </row>
    <row r="35" spans="1:10" x14ac:dyDescent="0.2">
      <c r="A35" s="2">
        <v>1</v>
      </c>
      <c r="B35" t="s">
        <v>126</v>
      </c>
      <c r="C35" t="s">
        <v>127</v>
      </c>
      <c r="D35" s="2">
        <v>293</v>
      </c>
      <c r="E35" s="2">
        <v>293</v>
      </c>
      <c r="F35" s="3">
        <v>0.4</v>
      </c>
      <c r="G35" s="4">
        <v>1E-97</v>
      </c>
      <c r="H35" s="2">
        <v>84.32</v>
      </c>
      <c r="I35" s="2">
        <v>220</v>
      </c>
      <c r="J35" t="str">
        <f>HYPERLINK("https://www.ncbi.nlm.nih.gov/protein/WP_236682635.1?report=genbank&amp;log$=prottop&amp;blast_rank=34&amp;RID=GW3VPF3P016","WP_236682635.1")</f>
        <v>WP_236682635.1</v>
      </c>
    </row>
    <row r="36" spans="1:10" x14ac:dyDescent="0.2">
      <c r="A36" s="2">
        <v>1</v>
      </c>
      <c r="B36" t="s">
        <v>593</v>
      </c>
      <c r="C36" t="s">
        <v>122</v>
      </c>
      <c r="D36" s="2">
        <v>282</v>
      </c>
      <c r="E36" s="2">
        <v>282</v>
      </c>
      <c r="F36" s="3">
        <v>0.81</v>
      </c>
      <c r="G36" s="4">
        <v>9.9999999999999999E-91</v>
      </c>
      <c r="H36" s="2">
        <v>43.72</v>
      </c>
      <c r="I36" s="2">
        <v>411</v>
      </c>
      <c r="J36" t="str">
        <f>HYPERLINK("https://www.ncbi.nlm.nih.gov/protein/UCM86426.1?report=genbank&amp;log$=prottop&amp;blast_rank=35&amp;RID=GW3VPF3P016","UCM86426.1")</f>
        <v>UCM86426.1</v>
      </c>
    </row>
    <row r="37" spans="1:10" x14ac:dyDescent="0.2">
      <c r="A37" s="2">
        <v>1</v>
      </c>
      <c r="B37" t="s">
        <v>123</v>
      </c>
      <c r="C37" t="s">
        <v>124</v>
      </c>
      <c r="D37" s="2">
        <v>267</v>
      </c>
      <c r="E37" s="2">
        <v>267</v>
      </c>
      <c r="F37" s="3">
        <v>0.83</v>
      </c>
      <c r="G37" s="4">
        <v>6.0000000000000004E-85</v>
      </c>
      <c r="H37" s="2">
        <v>41.96</v>
      </c>
      <c r="I37" s="2">
        <v>417</v>
      </c>
      <c r="J37" t="str">
        <f>HYPERLINK("https://www.ncbi.nlm.nih.gov/protein/MCC8417384.1?report=genbank&amp;log$=prottop&amp;blast_rank=36&amp;RID=GW3VPF3P016","MCC8417384.1")</f>
        <v>MCC8417384.1</v>
      </c>
    </row>
    <row r="38" spans="1:10" x14ac:dyDescent="0.2">
      <c r="A38" s="2">
        <v>1</v>
      </c>
      <c r="B38" t="s">
        <v>126</v>
      </c>
      <c r="C38" t="s">
        <v>127</v>
      </c>
      <c r="D38" s="2">
        <v>241</v>
      </c>
      <c r="E38" s="2">
        <v>241</v>
      </c>
      <c r="F38" s="3">
        <v>0.32</v>
      </c>
      <c r="G38" s="4">
        <v>6.0000000000000003E-77</v>
      </c>
      <c r="H38" s="2">
        <v>78.150000000000006</v>
      </c>
      <c r="I38" s="2">
        <v>242</v>
      </c>
      <c r="J38" t="str">
        <f>HYPERLINK("https://www.ncbi.nlm.nih.gov/protein/WP_236682670.1?report=genbank&amp;log$=prottop&amp;blast_rank=37&amp;RID=GW3VPF3P016","WP_236682670.1")</f>
        <v>WP_236682670.1</v>
      </c>
    </row>
    <row r="39" spans="1:10" x14ac:dyDescent="0.2">
      <c r="A39" s="2">
        <v>1</v>
      </c>
      <c r="B39" t="s">
        <v>92</v>
      </c>
      <c r="C39" t="s">
        <v>93</v>
      </c>
      <c r="D39" s="2">
        <v>116</v>
      </c>
      <c r="E39" s="2">
        <v>116</v>
      </c>
      <c r="F39" s="3">
        <v>0.13</v>
      </c>
      <c r="G39" s="4">
        <v>2.0000000000000002E-31</v>
      </c>
      <c r="H39" s="2">
        <v>90.16</v>
      </c>
      <c r="I39" s="2">
        <v>75</v>
      </c>
      <c r="J39" t="str">
        <f>HYPERLINK("https://www.ncbi.nlm.nih.gov/protein/MCC8467791.1?report=genbank&amp;log$=prottop&amp;blast_rank=38&amp;RID=GW3VPF3P016","MCC8467791.1")</f>
        <v>MCC8467791.1</v>
      </c>
    </row>
    <row r="40" spans="1:10" x14ac:dyDescent="0.2">
      <c r="A40" s="2">
        <v>1</v>
      </c>
      <c r="B40" t="s">
        <v>92</v>
      </c>
      <c r="C40" t="s">
        <v>93</v>
      </c>
      <c r="D40" s="2">
        <v>108</v>
      </c>
      <c r="E40" s="2">
        <v>108</v>
      </c>
      <c r="F40" s="3">
        <v>0.16</v>
      </c>
      <c r="G40" s="4">
        <v>3.9999999999999999E-28</v>
      </c>
      <c r="H40" s="2">
        <v>84.42</v>
      </c>
      <c r="I40" s="2">
        <v>106</v>
      </c>
      <c r="J40" t="str">
        <f>HYPERLINK("https://www.ncbi.nlm.nih.gov/protein/MCC8467517.1?report=genbank&amp;log$=prottop&amp;blast_rank=39&amp;RID=GW3VPF3P016","MCC8467517.1")</f>
        <v>MCC8467517.1</v>
      </c>
    </row>
    <row r="41" spans="1:10" x14ac:dyDescent="0.2">
      <c r="A41" s="2">
        <v>1</v>
      </c>
      <c r="B41" t="s">
        <v>698</v>
      </c>
      <c r="C41" t="s">
        <v>199</v>
      </c>
      <c r="D41" s="2">
        <v>82.8</v>
      </c>
      <c r="E41" s="2">
        <v>82.8</v>
      </c>
      <c r="F41" s="3">
        <v>0.19</v>
      </c>
      <c r="G41" s="4">
        <v>2.0000000000000001E-17</v>
      </c>
      <c r="H41" s="2">
        <v>53.26</v>
      </c>
      <c r="I41" s="2">
        <v>266</v>
      </c>
      <c r="J41" t="str">
        <f>HYPERLINK("https://www.ncbi.nlm.nih.gov/protein/WP_241773666.1?report=genbank&amp;log$=prottop&amp;blast_rank=40&amp;RID=GW3VPF3P016","WP_241773666.1")</f>
        <v>WP_241773666.1</v>
      </c>
    </row>
    <row r="42" spans="1:10" x14ac:dyDescent="0.2">
      <c r="A42" s="2">
        <v>1</v>
      </c>
      <c r="B42" t="s">
        <v>594</v>
      </c>
      <c r="C42" t="s">
        <v>199</v>
      </c>
      <c r="D42" s="2">
        <v>82.4</v>
      </c>
      <c r="E42" s="2">
        <v>82.4</v>
      </c>
      <c r="F42" s="3">
        <v>0.19</v>
      </c>
      <c r="G42" s="4">
        <v>4.9999999999999999E-17</v>
      </c>
      <c r="H42" s="2">
        <v>53.26</v>
      </c>
      <c r="I42" s="2">
        <v>292</v>
      </c>
      <c r="J42" t="str">
        <f>HYPERLINK("https://www.ncbi.nlm.nih.gov/protein/KIJ89094.1?report=genbank&amp;log$=prottop&amp;blast_rank=41&amp;RID=GW3VPF3P016","KIJ89094.1")</f>
        <v>KIJ89094.1</v>
      </c>
    </row>
    <row r="43" spans="1:10" x14ac:dyDescent="0.2">
      <c r="A43" s="2">
        <v>1</v>
      </c>
      <c r="B43" t="s">
        <v>78</v>
      </c>
      <c r="C43" t="s">
        <v>79</v>
      </c>
      <c r="D43" s="2">
        <v>78.599999999999994</v>
      </c>
      <c r="E43" s="2">
        <v>78.599999999999994</v>
      </c>
      <c r="F43" s="3">
        <v>0.19</v>
      </c>
      <c r="G43" s="4">
        <v>7.0000000000000003E-17</v>
      </c>
      <c r="H43" s="2">
        <v>53.26</v>
      </c>
      <c r="I43" s="2">
        <v>155</v>
      </c>
      <c r="J43" t="str">
        <f>HYPERLINK("https://www.ncbi.nlm.nih.gov/protein/MCC8418450.1?report=genbank&amp;log$=prottop&amp;blast_rank=42&amp;RID=GW3VPF3P016","MCC8418450.1")</f>
        <v>MCC8418450.1</v>
      </c>
    </row>
    <row r="44" spans="1:10" x14ac:dyDescent="0.2">
      <c r="A44" s="2">
        <v>1</v>
      </c>
      <c r="B44" t="s">
        <v>595</v>
      </c>
      <c r="C44" t="s">
        <v>93</v>
      </c>
      <c r="D44" s="2">
        <v>72</v>
      </c>
      <c r="E44" s="2">
        <v>72</v>
      </c>
      <c r="F44" s="3">
        <v>0.19</v>
      </c>
      <c r="G44" s="4">
        <v>4.0000000000000003E-15</v>
      </c>
      <c r="H44" s="2">
        <v>52.17</v>
      </c>
      <c r="I44" s="2">
        <v>97</v>
      </c>
      <c r="J44" t="str">
        <f>HYPERLINK("https://www.ncbi.nlm.nih.gov/protein/MCC8467515.1?report=genbank&amp;log$=prottop&amp;blast_rank=43&amp;RID=GW3VPF3P016","MCC8467515.1")</f>
        <v>MCC8467515.1</v>
      </c>
    </row>
    <row r="45" spans="1:10" x14ac:dyDescent="0.2">
      <c r="A45" s="2">
        <v>1</v>
      </c>
      <c r="B45" t="s">
        <v>596</v>
      </c>
      <c r="C45" t="s">
        <v>127</v>
      </c>
      <c r="D45" s="2">
        <v>68.900000000000006</v>
      </c>
      <c r="E45" s="2">
        <v>68.900000000000006</v>
      </c>
      <c r="F45" s="3">
        <v>0.18</v>
      </c>
      <c r="G45" s="4">
        <v>4E-14</v>
      </c>
      <c r="H45" s="2">
        <v>51.19</v>
      </c>
      <c r="I45" s="2">
        <v>91</v>
      </c>
      <c r="J45" t="str">
        <f>HYPERLINK("https://www.ncbi.nlm.nih.gov/protein/KHO03865.1?report=genbank&amp;log$=prottop&amp;blast_rank=44&amp;RID=GW3VPF3P016","KHO03865.1")</f>
        <v>KHO03865.1</v>
      </c>
    </row>
    <row r="46" spans="1:10" x14ac:dyDescent="0.2">
      <c r="A46" s="2">
        <v>1</v>
      </c>
      <c r="B46" t="s">
        <v>596</v>
      </c>
      <c r="C46" t="s">
        <v>127</v>
      </c>
      <c r="D46" s="2">
        <v>69.3</v>
      </c>
      <c r="E46" s="2">
        <v>69.3</v>
      </c>
      <c r="F46" s="3">
        <v>0.18</v>
      </c>
      <c r="G46" s="4">
        <v>7.0000000000000005E-14</v>
      </c>
      <c r="H46" s="2">
        <v>51.19</v>
      </c>
      <c r="I46" s="2">
        <v>130</v>
      </c>
      <c r="J46" t="str">
        <f>HYPERLINK("https://www.ncbi.nlm.nih.gov/protein/WP_236682637.1?report=genbank&amp;log$=prottop&amp;blast_rank=45&amp;RID=GW3VPF3P016","WP_236682637.1")</f>
        <v>WP_236682637.1</v>
      </c>
    </row>
    <row r="47" spans="1:10" x14ac:dyDescent="0.2">
      <c r="A47" s="2">
        <v>1</v>
      </c>
      <c r="B47" t="s">
        <v>126</v>
      </c>
      <c r="C47" t="s">
        <v>127</v>
      </c>
      <c r="D47" s="2">
        <v>69.3</v>
      </c>
      <c r="E47" s="2">
        <v>69.3</v>
      </c>
      <c r="F47" s="3">
        <v>0.18</v>
      </c>
      <c r="G47" s="4">
        <v>1E-13</v>
      </c>
      <c r="H47" s="2">
        <v>51.19</v>
      </c>
      <c r="I47" s="2">
        <v>149</v>
      </c>
      <c r="J47" t="str">
        <f>HYPERLINK("https://www.ncbi.nlm.nih.gov/protein/WP_235364342.1?report=genbank&amp;log$=prottop&amp;blast_rank=46&amp;RID=GW3VPF3P016","WP_235364342.1")</f>
        <v>WP_235364342.1</v>
      </c>
    </row>
    <row r="48" spans="1:10" x14ac:dyDescent="0.2">
      <c r="A48" s="2">
        <v>1</v>
      </c>
      <c r="B48" t="s">
        <v>65</v>
      </c>
      <c r="C48" t="s">
        <v>66</v>
      </c>
      <c r="D48" s="2">
        <v>65.900000000000006</v>
      </c>
      <c r="E48" s="2">
        <v>65.900000000000006</v>
      </c>
      <c r="F48" s="3">
        <v>0.09</v>
      </c>
      <c r="G48" s="4">
        <v>7.0000000000000005E-13</v>
      </c>
      <c r="H48" s="2">
        <v>72.09</v>
      </c>
      <c r="I48" s="2">
        <v>104</v>
      </c>
      <c r="J48" t="str">
        <f>HYPERLINK("https://www.ncbi.nlm.nih.gov/protein/WP_012149367.1?report=genbank&amp;log$=prottop&amp;blast_rank=47&amp;RID=GW3VPF3P016","WP_012149367.1")</f>
        <v>WP_012149367.1</v>
      </c>
    </row>
    <row r="49" spans="1:10" x14ac:dyDescent="0.2">
      <c r="A49" s="2">
        <v>1</v>
      </c>
      <c r="B49" t="s">
        <v>55</v>
      </c>
      <c r="C49" t="s">
        <v>56</v>
      </c>
      <c r="D49" s="2">
        <v>65.5</v>
      </c>
      <c r="E49" s="2">
        <v>65.5</v>
      </c>
      <c r="F49" s="3">
        <v>0.19</v>
      </c>
      <c r="G49" s="4">
        <v>8.0000000000000002E-13</v>
      </c>
      <c r="H49" s="2">
        <v>48.91</v>
      </c>
      <c r="I49" s="2">
        <v>99</v>
      </c>
      <c r="J49" t="str">
        <f>HYPERLINK("https://www.ncbi.nlm.nih.gov/protein/WP_014364641.1?report=genbank&amp;log$=prottop&amp;blast_rank=48&amp;RID=GW3VPF3P016","WP_014364641.1")</f>
        <v>WP_014364641.1</v>
      </c>
    </row>
    <row r="50" spans="1:10" x14ac:dyDescent="0.2">
      <c r="A50" s="2">
        <v>1</v>
      </c>
      <c r="B50" t="s">
        <v>597</v>
      </c>
      <c r="C50" t="s">
        <v>598</v>
      </c>
      <c r="D50" s="2">
        <v>63.2</v>
      </c>
      <c r="E50" s="2">
        <v>63.2</v>
      </c>
      <c r="F50" s="3">
        <v>0.19</v>
      </c>
      <c r="G50" s="4">
        <v>1E-10</v>
      </c>
      <c r="H50" s="2">
        <v>47.83</v>
      </c>
      <c r="I50" s="2">
        <v>287</v>
      </c>
      <c r="J50" t="str">
        <f>HYPERLINK("https://www.ncbi.nlm.nih.gov/protein/AJQ52370.1?report=genbank&amp;log$=prottop&amp;blast_rank=49&amp;RID=GW3VPF3P016","AJQ52370.1")</f>
        <v>AJQ52370.1</v>
      </c>
    </row>
    <row r="51" spans="1:10" x14ac:dyDescent="0.2">
      <c r="A51" s="2">
        <v>1</v>
      </c>
      <c r="B51" t="s">
        <v>47</v>
      </c>
      <c r="C51" t="s">
        <v>48</v>
      </c>
      <c r="D51" s="2">
        <v>63.2</v>
      </c>
      <c r="E51" s="2">
        <v>63.2</v>
      </c>
      <c r="F51" s="3">
        <v>0.19</v>
      </c>
      <c r="G51" s="4">
        <v>1E-10</v>
      </c>
      <c r="H51" s="2">
        <v>47.83</v>
      </c>
      <c r="I51" s="2">
        <v>286</v>
      </c>
      <c r="J51" t="str">
        <f>HYPERLINK("https://www.ncbi.nlm.nih.gov/protein/WP_232218690.1?report=genbank&amp;log$=prottop&amp;blast_rank=50&amp;RID=GW3VPF3P016","WP_232218690.1")</f>
        <v>WP_232218690.1</v>
      </c>
    </row>
    <row r="52" spans="1:10" x14ac:dyDescent="0.2">
      <c r="A52" s="2">
        <v>1</v>
      </c>
      <c r="B52" t="s">
        <v>599</v>
      </c>
      <c r="C52" t="s">
        <v>598</v>
      </c>
      <c r="D52" s="2">
        <v>63.2</v>
      </c>
      <c r="E52" s="2">
        <v>63.2</v>
      </c>
      <c r="F52" s="3">
        <v>0.19</v>
      </c>
      <c r="G52" s="4">
        <v>2.0000000000000001E-10</v>
      </c>
      <c r="H52" s="2">
        <v>47.83</v>
      </c>
      <c r="I52" s="2">
        <v>291</v>
      </c>
      <c r="J52" t="str">
        <f>HYPERLINK("https://www.ncbi.nlm.nih.gov/protein/APZ29949.1?report=genbank&amp;log$=prottop&amp;blast_rank=51&amp;RID=GW3VPF3P016","APZ29949.1")</f>
        <v>APZ29949.1</v>
      </c>
    </row>
    <row r="53" spans="1:10" x14ac:dyDescent="0.2">
      <c r="A53" s="2">
        <v>1</v>
      </c>
      <c r="B53" t="s">
        <v>61</v>
      </c>
      <c r="C53" t="s">
        <v>62</v>
      </c>
      <c r="D53" s="2">
        <v>58.5</v>
      </c>
      <c r="E53" s="2">
        <v>58.5</v>
      </c>
      <c r="F53" s="3">
        <v>0.19</v>
      </c>
      <c r="G53" s="4">
        <v>2.0000000000000001E-10</v>
      </c>
      <c r="H53" s="2">
        <v>45.65</v>
      </c>
      <c r="I53" s="2">
        <v>99</v>
      </c>
      <c r="J53" t="str">
        <f>HYPERLINK("https://www.ncbi.nlm.nih.gov/protein/WP_064428802.1?report=genbank&amp;log$=prottop&amp;blast_rank=52&amp;RID=GW3VPF3P016","WP_064428802.1")</f>
        <v>WP_064428802.1</v>
      </c>
    </row>
    <row r="54" spans="1:10" x14ac:dyDescent="0.2">
      <c r="A54" s="2">
        <v>1</v>
      </c>
      <c r="B54" t="s">
        <v>59</v>
      </c>
      <c r="C54" t="s">
        <v>60</v>
      </c>
      <c r="D54" s="2">
        <v>57.8</v>
      </c>
      <c r="E54" s="2">
        <v>57.8</v>
      </c>
      <c r="F54" s="3">
        <v>0.2</v>
      </c>
      <c r="G54" s="4">
        <v>4.0000000000000001E-10</v>
      </c>
      <c r="H54" s="2">
        <v>46.81</v>
      </c>
      <c r="I54" s="2">
        <v>99</v>
      </c>
      <c r="J54" t="str">
        <f>HYPERLINK("https://www.ncbi.nlm.nih.gov/protein/WP_012150707.1?report=genbank&amp;log$=prottop&amp;blast_rank=53&amp;RID=GW3VPF3P016","WP_012150707.1")</f>
        <v>WP_012150707.1</v>
      </c>
    </row>
    <row r="55" spans="1:10" x14ac:dyDescent="0.2">
      <c r="A55" s="2">
        <v>1</v>
      </c>
      <c r="B55" t="s">
        <v>502</v>
      </c>
      <c r="C55" t="s">
        <v>246</v>
      </c>
      <c r="D55" s="2">
        <v>57.8</v>
      </c>
      <c r="E55" s="2">
        <v>57.8</v>
      </c>
      <c r="F55" s="3">
        <v>0.19</v>
      </c>
      <c r="G55" s="4">
        <v>4.0000000000000001E-10</v>
      </c>
      <c r="H55" s="2">
        <v>47.83</v>
      </c>
      <c r="I55" s="2">
        <v>99</v>
      </c>
      <c r="J55" t="str">
        <f>HYPERLINK("https://www.ncbi.nlm.nih.gov/protein/WP_045805527.1?report=genbank&amp;log$=prottop&amp;blast_rank=54&amp;RID=GW3VPF3P016","WP_045805527.1")</f>
        <v>WP_045805527.1</v>
      </c>
    </row>
    <row r="56" spans="1:10" x14ac:dyDescent="0.2">
      <c r="A56" s="2">
        <v>1</v>
      </c>
      <c r="B56" t="s">
        <v>47</v>
      </c>
      <c r="C56" t="s">
        <v>48</v>
      </c>
      <c r="D56" s="2">
        <v>61.2</v>
      </c>
      <c r="E56" s="2">
        <v>61.2</v>
      </c>
      <c r="F56" s="3">
        <v>0.19</v>
      </c>
      <c r="G56" s="4">
        <v>6E-10</v>
      </c>
      <c r="H56" s="2">
        <v>46.74</v>
      </c>
      <c r="I56" s="2">
        <v>286</v>
      </c>
      <c r="J56" t="str">
        <f>HYPERLINK("https://www.ncbi.nlm.nih.gov/protein/WP_250719815.1?report=genbank&amp;log$=prottop&amp;blast_rank=55&amp;RID=GW3VPF3P016","WP_250719815.1")</f>
        <v>WP_250719815.1</v>
      </c>
    </row>
    <row r="57" spans="1:10" x14ac:dyDescent="0.2">
      <c r="A57" s="2">
        <v>1</v>
      </c>
      <c r="B57" t="s">
        <v>481</v>
      </c>
      <c r="C57" t="s">
        <v>180</v>
      </c>
      <c r="D57" s="2">
        <v>59.3</v>
      </c>
      <c r="E57" s="2">
        <v>59.3</v>
      </c>
      <c r="F57" s="3">
        <v>0.2</v>
      </c>
      <c r="G57" s="4">
        <v>6E-10</v>
      </c>
      <c r="H57" s="2">
        <v>48.96</v>
      </c>
      <c r="I57" s="2">
        <v>176</v>
      </c>
      <c r="J57" t="str">
        <f>HYPERLINK("https://www.ncbi.nlm.nih.gov/protein/WP_256621177.1?report=genbank&amp;log$=prottop&amp;blast_rank=56&amp;RID=GW3VPF3P016","WP_256621177.1")</f>
        <v>WP_256621177.1</v>
      </c>
    </row>
    <row r="58" spans="1:10" x14ac:dyDescent="0.2">
      <c r="A58" s="2">
        <v>1</v>
      </c>
      <c r="B58" t="s">
        <v>600</v>
      </c>
      <c r="C58" t="s">
        <v>501</v>
      </c>
      <c r="D58" s="2">
        <v>57</v>
      </c>
      <c r="E58" s="2">
        <v>57</v>
      </c>
      <c r="F58" s="3">
        <v>0.19</v>
      </c>
      <c r="G58" s="4">
        <v>8.0000000000000003E-10</v>
      </c>
      <c r="H58" s="2">
        <v>45.65</v>
      </c>
      <c r="I58" s="2">
        <v>99</v>
      </c>
      <c r="J58" t="str">
        <f>HYPERLINK("https://www.ncbi.nlm.nih.gov/protein/BBM91325.1?report=genbank&amp;log$=prottop&amp;blast_rank=57&amp;RID=GW3VPF3P016","BBM91325.1")</f>
        <v>BBM91325.1</v>
      </c>
    </row>
    <row r="59" spans="1:10" x14ac:dyDescent="0.2">
      <c r="A59" s="2">
        <v>1</v>
      </c>
      <c r="B59" t="s">
        <v>601</v>
      </c>
      <c r="C59" t="s">
        <v>46</v>
      </c>
      <c r="D59" s="2">
        <v>55.8</v>
      </c>
      <c r="E59" s="2">
        <v>55.8</v>
      </c>
      <c r="F59" s="3">
        <v>0.19</v>
      </c>
      <c r="G59" s="4">
        <v>2.0000000000000001E-9</v>
      </c>
      <c r="H59" s="2">
        <v>45.65</v>
      </c>
      <c r="I59" s="2">
        <v>99</v>
      </c>
      <c r="J59" t="str">
        <f>HYPERLINK("https://www.ncbi.nlm.nih.gov/protein/WP_081497965.1?report=genbank&amp;log$=prottop&amp;blast_rank=58&amp;RID=GW3VPF3P016","WP_081497965.1")</f>
        <v>WP_081497965.1</v>
      </c>
    </row>
    <row r="60" spans="1:10" x14ac:dyDescent="0.2">
      <c r="A60" s="2">
        <v>1</v>
      </c>
      <c r="B60" t="s">
        <v>47</v>
      </c>
      <c r="C60" t="s">
        <v>48</v>
      </c>
      <c r="D60" s="2">
        <v>54.7</v>
      </c>
      <c r="E60" s="2">
        <v>54.7</v>
      </c>
      <c r="F60" s="3">
        <v>0.09</v>
      </c>
      <c r="G60" s="4">
        <v>3E-9</v>
      </c>
      <c r="H60" s="2">
        <v>60.98</v>
      </c>
      <c r="I60" s="2">
        <v>76</v>
      </c>
      <c r="J60" t="str">
        <f>HYPERLINK("https://www.ncbi.nlm.nih.gov/protein/WP_010977148.1?report=genbank&amp;log$=prottop&amp;blast_rank=59&amp;RID=GW3VPF3P016","WP_010977148.1")</f>
        <v>WP_010977148.1</v>
      </c>
    </row>
    <row r="61" spans="1:10" x14ac:dyDescent="0.2">
      <c r="A61" s="2">
        <v>1</v>
      </c>
      <c r="B61" t="s">
        <v>57</v>
      </c>
      <c r="C61" t="s">
        <v>58</v>
      </c>
      <c r="D61" s="2">
        <v>54.7</v>
      </c>
      <c r="E61" s="2">
        <v>54.7</v>
      </c>
      <c r="F61" s="3">
        <v>0.09</v>
      </c>
      <c r="G61" s="4">
        <v>3E-9</v>
      </c>
      <c r="H61" s="2">
        <v>60.98</v>
      </c>
      <c r="I61" s="2">
        <v>76</v>
      </c>
      <c r="J61" t="str">
        <f>HYPERLINK("https://www.ncbi.nlm.nih.gov/protein/WP_016770085.1?report=genbank&amp;log$=prottop&amp;blast_rank=60&amp;RID=GW3VPF3P016","WP_016770085.1")</f>
        <v>WP_016770085.1</v>
      </c>
    </row>
    <row r="62" spans="1:10" x14ac:dyDescent="0.2">
      <c r="A62" s="2">
        <v>1</v>
      </c>
      <c r="B62" t="s">
        <v>33</v>
      </c>
      <c r="C62" t="s">
        <v>34</v>
      </c>
      <c r="D62" s="2">
        <v>54.3</v>
      </c>
      <c r="E62" s="2">
        <v>54.3</v>
      </c>
      <c r="F62" s="3">
        <v>0.09</v>
      </c>
      <c r="G62" s="4">
        <v>3E-9</v>
      </c>
      <c r="H62" s="2">
        <v>60.98</v>
      </c>
      <c r="I62" s="2">
        <v>76</v>
      </c>
      <c r="J62" t="str">
        <f>HYPERLINK("https://www.ncbi.nlm.nih.gov/protein/WP_014410614.1?report=genbank&amp;log$=prottop&amp;blast_rank=61&amp;RID=GW3VPF3P016","WP_014410614.1")</f>
        <v>WP_014410614.1</v>
      </c>
    </row>
    <row r="63" spans="1:10" x14ac:dyDescent="0.2">
      <c r="A63" s="2">
        <v>1</v>
      </c>
      <c r="B63" t="s">
        <v>602</v>
      </c>
      <c r="C63" t="s">
        <v>173</v>
      </c>
      <c r="D63" s="2">
        <v>58.5</v>
      </c>
      <c r="E63" s="2">
        <v>58.5</v>
      </c>
      <c r="F63" s="3">
        <v>0.2</v>
      </c>
      <c r="G63" s="4">
        <v>4.0000000000000002E-9</v>
      </c>
      <c r="H63" s="2">
        <v>47.47</v>
      </c>
      <c r="I63" s="2">
        <v>289</v>
      </c>
      <c r="J63" t="str">
        <f>HYPERLINK("https://www.ncbi.nlm.nih.gov/protein/WP_236609780.1?report=genbank&amp;log$=prottop&amp;blast_rank=62&amp;RID=GW3VPF3P016","WP_236609780.1")</f>
        <v>WP_236609780.1</v>
      </c>
    </row>
    <row r="64" spans="1:10" x14ac:dyDescent="0.2">
      <c r="A64" s="2">
        <v>1</v>
      </c>
      <c r="B64" t="s">
        <v>23</v>
      </c>
      <c r="C64" t="s">
        <v>24</v>
      </c>
      <c r="D64" s="2">
        <v>54.7</v>
      </c>
      <c r="E64" s="2">
        <v>54.7</v>
      </c>
      <c r="F64" s="3">
        <v>0.09</v>
      </c>
      <c r="G64" s="4">
        <v>5.0000000000000001E-9</v>
      </c>
      <c r="H64" s="2">
        <v>57.14</v>
      </c>
      <c r="I64" s="2">
        <v>99</v>
      </c>
      <c r="J64" t="str">
        <f>HYPERLINK("https://www.ncbi.nlm.nih.gov/protein/WP_041404630.1?report=genbank&amp;log$=prottop&amp;blast_rank=63&amp;RID=GW3VPF3P016","WP_041404630.1")</f>
        <v>WP_041404630.1</v>
      </c>
    </row>
    <row r="65" spans="1:10" x14ac:dyDescent="0.2">
      <c r="A65" s="2">
        <v>1</v>
      </c>
      <c r="B65" t="s">
        <v>57</v>
      </c>
      <c r="C65" t="s">
        <v>58</v>
      </c>
      <c r="D65" s="2">
        <v>52.8</v>
      </c>
      <c r="E65" s="2">
        <v>52.8</v>
      </c>
      <c r="F65" s="3">
        <v>0.09</v>
      </c>
      <c r="G65" s="4">
        <v>1E-8</v>
      </c>
      <c r="H65" s="2">
        <v>58.54</v>
      </c>
      <c r="I65" s="2">
        <v>76</v>
      </c>
      <c r="J65" t="str">
        <f>HYPERLINK("https://www.ncbi.nlm.nih.gov/protein/WP_016728075.1?report=genbank&amp;log$=prottop&amp;blast_rank=64&amp;RID=GW3VPF3P016","WP_016728075.1")</f>
        <v>WP_016728075.1</v>
      </c>
    </row>
    <row r="66" spans="1:10" x14ac:dyDescent="0.2">
      <c r="A66" s="2">
        <v>1</v>
      </c>
      <c r="B66" t="s">
        <v>47</v>
      </c>
      <c r="C66" t="s">
        <v>48</v>
      </c>
      <c r="D66" s="2">
        <v>57</v>
      </c>
      <c r="E66" s="2">
        <v>57</v>
      </c>
      <c r="F66" s="3">
        <v>0.19</v>
      </c>
      <c r="G66" s="4">
        <v>2E-8</v>
      </c>
      <c r="H66" s="2">
        <v>45.65</v>
      </c>
      <c r="I66" s="2">
        <v>287</v>
      </c>
      <c r="J66" t="str">
        <f>HYPERLINK("https://www.ncbi.nlm.nih.gov/protein/WP_014014203.1?report=genbank&amp;log$=prottop&amp;blast_rank=65&amp;RID=GW3VPF3P016","WP_014014203.1")</f>
        <v>WP_014014203.1</v>
      </c>
    </row>
    <row r="67" spans="1:10" x14ac:dyDescent="0.2">
      <c r="A67" s="2">
        <v>1</v>
      </c>
      <c r="B67" t="s">
        <v>33</v>
      </c>
      <c r="C67" t="s">
        <v>34</v>
      </c>
      <c r="D67" s="2">
        <v>54.3</v>
      </c>
      <c r="E67" s="2">
        <v>54.3</v>
      </c>
      <c r="F67" s="3">
        <v>0.09</v>
      </c>
      <c r="G67" s="4">
        <v>2E-8</v>
      </c>
      <c r="H67" s="2">
        <v>57.14</v>
      </c>
      <c r="I67" s="2">
        <v>148</v>
      </c>
      <c r="J67" t="str">
        <f>HYPERLINK("https://www.ncbi.nlm.nih.gov/protein/WP_231288509.1?report=genbank&amp;log$=prottop&amp;blast_rank=66&amp;RID=GW3VPF3P016","WP_231288509.1")</f>
        <v>WP_231288509.1</v>
      </c>
    </row>
    <row r="68" spans="1:10" x14ac:dyDescent="0.2">
      <c r="A68" s="2">
        <v>1</v>
      </c>
      <c r="B68" t="s">
        <v>45</v>
      </c>
      <c r="C68" t="s">
        <v>46</v>
      </c>
      <c r="D68" s="2">
        <v>56.6</v>
      </c>
      <c r="E68" s="2">
        <v>56.6</v>
      </c>
      <c r="F68" s="3">
        <v>0.19</v>
      </c>
      <c r="G68" s="4">
        <v>2E-8</v>
      </c>
      <c r="H68" s="2">
        <v>45.65</v>
      </c>
      <c r="I68" s="2">
        <v>287</v>
      </c>
      <c r="J68" t="str">
        <f>HYPERLINK("https://www.ncbi.nlm.nih.gov/protein/WP_024704516.1?report=genbank&amp;log$=prottop&amp;blast_rank=67&amp;RID=GW3VPF3P016","WP_024704516.1")</f>
        <v>WP_024704516.1</v>
      </c>
    </row>
    <row r="69" spans="1:10" x14ac:dyDescent="0.2">
      <c r="A69" s="2">
        <v>1</v>
      </c>
      <c r="B69" t="s">
        <v>43</v>
      </c>
      <c r="C69" t="s">
        <v>44</v>
      </c>
      <c r="D69" s="2">
        <v>55.8</v>
      </c>
      <c r="E69" s="2">
        <v>55.8</v>
      </c>
      <c r="F69" s="3">
        <v>0.19</v>
      </c>
      <c r="G69" s="4">
        <v>4.0000000000000001E-8</v>
      </c>
      <c r="H69" s="2">
        <v>44.57</v>
      </c>
      <c r="I69" s="2">
        <v>287</v>
      </c>
      <c r="J69" t="str">
        <f>HYPERLINK("https://www.ncbi.nlm.nih.gov/protein/WP_245207400.1?report=genbank&amp;log$=prottop&amp;blast_rank=68&amp;RID=GW3VPF3P016","WP_245207400.1")</f>
        <v>WP_245207400.1</v>
      </c>
    </row>
    <row r="70" spans="1:10" x14ac:dyDescent="0.2">
      <c r="A70" s="2">
        <v>1</v>
      </c>
      <c r="B70" t="s">
        <v>69</v>
      </c>
      <c r="C70" t="s">
        <v>70</v>
      </c>
      <c r="D70" s="2">
        <v>51.6</v>
      </c>
      <c r="E70" s="2">
        <v>51.6</v>
      </c>
      <c r="F70" s="3">
        <v>0.2</v>
      </c>
      <c r="G70" s="4">
        <v>4.9999999999999998E-8</v>
      </c>
      <c r="H70" s="2">
        <v>43.62</v>
      </c>
      <c r="I70" s="2">
        <v>98</v>
      </c>
      <c r="J70" t="str">
        <f>HYPERLINK("https://www.ncbi.nlm.nih.gov/protein/WP_016916690.1?report=genbank&amp;log$=prottop&amp;blast_rank=69&amp;RID=GW3VPF3P016","WP_016916690.1")</f>
        <v>WP_016916690.1</v>
      </c>
    </row>
    <row r="71" spans="1:10" x14ac:dyDescent="0.2">
      <c r="A71" s="2">
        <v>1</v>
      </c>
      <c r="B71" t="s">
        <v>603</v>
      </c>
      <c r="C71" t="s">
        <v>81</v>
      </c>
      <c r="D71" s="2">
        <v>50.8</v>
      </c>
      <c r="E71" s="2">
        <v>50.8</v>
      </c>
      <c r="F71" s="3">
        <v>0.08</v>
      </c>
      <c r="G71" s="4">
        <v>4.9999999999999998E-8</v>
      </c>
      <c r="H71" s="2">
        <v>62.5</v>
      </c>
      <c r="I71" s="2">
        <v>74</v>
      </c>
      <c r="J71" t="str">
        <f>HYPERLINK("https://www.ncbi.nlm.nih.gov/protein/WP_045803813.1?report=genbank&amp;log$=prottop&amp;blast_rank=70&amp;RID=GW3VPF3P016","WP_045803813.1")</f>
        <v>WP_045803813.1</v>
      </c>
    </row>
    <row r="72" spans="1:10" x14ac:dyDescent="0.2">
      <c r="A72" s="2">
        <v>1</v>
      </c>
      <c r="B72" t="s">
        <v>15</v>
      </c>
      <c r="C72" t="s">
        <v>16</v>
      </c>
      <c r="D72" s="2">
        <v>54.7</v>
      </c>
      <c r="E72" s="2">
        <v>54.7</v>
      </c>
      <c r="F72" s="3">
        <v>0.19</v>
      </c>
      <c r="G72" s="4">
        <v>8.0000000000000002E-8</v>
      </c>
      <c r="H72" s="2">
        <v>46.15</v>
      </c>
      <c r="I72" s="2">
        <v>285</v>
      </c>
      <c r="J72" t="str">
        <f>HYPERLINK("https://www.ncbi.nlm.nih.gov/protein/WP_023507883.1?report=genbank&amp;log$=prottop&amp;blast_rank=71&amp;RID=GW3VPF3P016","WP_023507883.1")</f>
        <v>WP_023507883.1</v>
      </c>
    </row>
    <row r="73" spans="1:10" x14ac:dyDescent="0.2">
      <c r="A73" s="2">
        <v>1</v>
      </c>
      <c r="B73" t="s">
        <v>604</v>
      </c>
      <c r="C73" t="s">
        <v>48</v>
      </c>
      <c r="D73" s="2">
        <v>50.1</v>
      </c>
      <c r="E73" s="2">
        <v>50.1</v>
      </c>
      <c r="F73" s="3">
        <v>0.09</v>
      </c>
      <c r="G73" s="4">
        <v>8.9999999999999999E-8</v>
      </c>
      <c r="H73" s="2">
        <v>60.98</v>
      </c>
      <c r="I73" s="2">
        <v>65</v>
      </c>
      <c r="J73" t="str">
        <f>HYPERLINK("https://www.ncbi.nlm.nih.gov/protein/WP_233417708.1?report=genbank&amp;log$=prottop&amp;blast_rank=72&amp;RID=GW3VPF3P016","WP_233417708.1")</f>
        <v>WP_233417708.1</v>
      </c>
    </row>
    <row r="74" spans="1:10" x14ac:dyDescent="0.2">
      <c r="A74" s="2">
        <v>1</v>
      </c>
      <c r="B74" t="s">
        <v>19</v>
      </c>
      <c r="C74" t="s">
        <v>20</v>
      </c>
      <c r="D74" s="2">
        <v>50.8</v>
      </c>
      <c r="E74" s="2">
        <v>50.8</v>
      </c>
      <c r="F74" s="3">
        <v>7.0000000000000007E-2</v>
      </c>
      <c r="G74" s="4">
        <v>9.9999999999999995E-8</v>
      </c>
      <c r="H74" s="2">
        <v>63.89</v>
      </c>
      <c r="I74" s="2">
        <v>95</v>
      </c>
      <c r="J74" t="str">
        <f>HYPERLINK("https://www.ncbi.nlm.nih.gov/protein/WP_032139614.1?report=genbank&amp;log$=prottop&amp;blast_rank=73&amp;RID=GW3VPF3P016","WP_032139614.1")</f>
        <v>WP_032139614.1</v>
      </c>
    </row>
    <row r="75" spans="1:10" x14ac:dyDescent="0.2">
      <c r="A75" s="2">
        <v>1</v>
      </c>
      <c r="B75" t="s">
        <v>605</v>
      </c>
      <c r="C75" t="s">
        <v>480</v>
      </c>
      <c r="D75" s="2">
        <v>53.5</v>
      </c>
      <c r="E75" s="2">
        <v>53.5</v>
      </c>
      <c r="F75" s="3">
        <v>0.09</v>
      </c>
      <c r="G75" s="4">
        <v>1.9999999999999999E-7</v>
      </c>
      <c r="H75" s="2">
        <v>57.14</v>
      </c>
      <c r="I75" s="2">
        <v>287</v>
      </c>
      <c r="J75" t="str">
        <f>HYPERLINK("https://www.ncbi.nlm.nih.gov/protein/AFC72279.1?report=genbank&amp;log$=prottop&amp;blast_rank=74&amp;RID=GW3VPF3P016","AFC72279.1")</f>
        <v>AFC72279.1</v>
      </c>
    </row>
    <row r="76" spans="1:10" x14ac:dyDescent="0.2">
      <c r="A76" s="2">
        <v>1</v>
      </c>
      <c r="B76" t="s">
        <v>37</v>
      </c>
      <c r="C76" t="s">
        <v>38</v>
      </c>
      <c r="D76" s="2">
        <v>53.5</v>
      </c>
      <c r="E76" s="2">
        <v>53.5</v>
      </c>
      <c r="F76" s="3">
        <v>0.09</v>
      </c>
      <c r="G76" s="4">
        <v>1.9999999999999999E-7</v>
      </c>
      <c r="H76" s="2">
        <v>57.14</v>
      </c>
      <c r="I76" s="2">
        <v>287</v>
      </c>
      <c r="J76" t="str">
        <f>HYPERLINK("https://www.ncbi.nlm.nih.gov/protein/WP_057700406.1?report=genbank&amp;log$=prottop&amp;blast_rank=75&amp;RID=GW3VPF3P016","WP_057700406.1")</f>
        <v>WP_057700406.1</v>
      </c>
    </row>
    <row r="77" spans="1:10" x14ac:dyDescent="0.2">
      <c r="A77" s="2">
        <v>1</v>
      </c>
      <c r="B77" t="s">
        <v>37</v>
      </c>
      <c r="C77" t="s">
        <v>38</v>
      </c>
      <c r="D77" s="2">
        <v>53.1</v>
      </c>
      <c r="E77" s="2">
        <v>53.1</v>
      </c>
      <c r="F77" s="3">
        <v>0.09</v>
      </c>
      <c r="G77" s="4">
        <v>1.9999999999999999E-7</v>
      </c>
      <c r="H77" s="2">
        <v>57.14</v>
      </c>
      <c r="I77" s="2">
        <v>291</v>
      </c>
      <c r="J77" t="str">
        <f>HYPERLINK("https://www.ncbi.nlm.nih.gov/protein/WP_231288758.1?report=genbank&amp;log$=prottop&amp;blast_rank=76&amp;RID=GW3VPF3P016","WP_231288758.1")</f>
        <v>WP_231288758.1</v>
      </c>
    </row>
    <row r="78" spans="1:10" x14ac:dyDescent="0.2">
      <c r="A78" s="2">
        <v>1</v>
      </c>
      <c r="B78" t="s">
        <v>39</v>
      </c>
      <c r="C78" t="s">
        <v>40</v>
      </c>
      <c r="D78" s="2">
        <v>50.4</v>
      </c>
      <c r="E78" s="2">
        <v>50.4</v>
      </c>
      <c r="F78" s="3">
        <v>0.09</v>
      </c>
      <c r="G78" s="4">
        <v>1.9999999999999999E-6</v>
      </c>
      <c r="H78" s="2">
        <v>53.66</v>
      </c>
      <c r="I78" s="2">
        <v>285</v>
      </c>
      <c r="J78" t="str">
        <f>HYPERLINK("https://www.ncbi.nlm.nih.gov/protein/WP_014410190.1?report=genbank&amp;log$=prottop&amp;blast_rank=77&amp;RID=GW3VPF3P016","WP_014410190.1")</f>
        <v>WP_014410190.1</v>
      </c>
    </row>
    <row r="79" spans="1:10" x14ac:dyDescent="0.2">
      <c r="A79" s="2">
        <v>1</v>
      </c>
      <c r="B79" t="s">
        <v>35</v>
      </c>
      <c r="C79" t="s">
        <v>36</v>
      </c>
      <c r="D79" s="2">
        <v>46.6</v>
      </c>
      <c r="E79" s="2">
        <v>46.6</v>
      </c>
      <c r="F79" s="3">
        <v>7.0000000000000007E-2</v>
      </c>
      <c r="G79" s="4">
        <v>3.0000000000000001E-6</v>
      </c>
      <c r="H79" s="2">
        <v>55.56</v>
      </c>
      <c r="I79" s="2">
        <v>91</v>
      </c>
      <c r="J79" t="str">
        <f>HYPERLINK("https://www.ncbi.nlm.nih.gov/protein/WP_010423297.1?report=genbank&amp;log$=prottop&amp;blast_rank=78&amp;RID=GW3VPF3P016","WP_010423297.1")</f>
        <v>WP_010423297.1</v>
      </c>
    </row>
    <row r="80" spans="1:10" x14ac:dyDescent="0.2">
      <c r="A80" s="2">
        <v>1</v>
      </c>
      <c r="B80" t="s">
        <v>1582</v>
      </c>
      <c r="C80" t="s">
        <v>52</v>
      </c>
      <c r="D80" s="2">
        <v>43.5</v>
      </c>
      <c r="E80" s="2">
        <v>43.5</v>
      </c>
      <c r="F80" s="3">
        <v>0.17</v>
      </c>
      <c r="G80" s="4">
        <v>3.0000000000000001E-5</v>
      </c>
      <c r="H80" s="2">
        <v>41.98</v>
      </c>
      <c r="I80" s="2">
        <v>85</v>
      </c>
      <c r="J80" t="str">
        <f>HYPERLINK("https://www.ncbi.nlm.nih.gov/protein/WP_062811413.1?report=genbank&amp;log$=prottop&amp;blast_rank=79&amp;RID=GW3VPF3P016","WP_062811413.1")</f>
        <v>WP_062811413.1</v>
      </c>
    </row>
    <row r="81" spans="1:11" x14ac:dyDescent="0.2">
      <c r="A81" s="2">
        <v>1</v>
      </c>
      <c r="B81" t="s">
        <v>606</v>
      </c>
      <c r="C81" t="s">
        <v>484</v>
      </c>
      <c r="D81" s="2">
        <v>39.299999999999997</v>
      </c>
      <c r="E81" s="2">
        <v>39.299999999999997</v>
      </c>
      <c r="F81" s="3">
        <v>0.06</v>
      </c>
      <c r="G81" s="4">
        <v>2.9999999999999997E-4</v>
      </c>
      <c r="H81" s="2">
        <v>60</v>
      </c>
      <c r="I81" s="2">
        <v>32</v>
      </c>
      <c r="J81" t="str">
        <f>HYPERLINK("https://www.ncbi.nlm.nih.gov/protein/AFD19532.1?report=genbank&amp;log$=prottop&amp;blast_rank=80&amp;RID=GW3VPF3P016","AFD19532.1")</f>
        <v>AFD19532.1</v>
      </c>
    </row>
    <row r="82" spans="1:11" x14ac:dyDescent="0.2">
      <c r="A82" s="2">
        <v>2</v>
      </c>
      <c r="B82" t="s">
        <v>608</v>
      </c>
      <c r="C82" t="s">
        <v>732</v>
      </c>
      <c r="D82" s="2">
        <v>288</v>
      </c>
      <c r="E82" s="2">
        <v>288</v>
      </c>
      <c r="F82" s="3">
        <v>0.75</v>
      </c>
      <c r="G82" s="4">
        <v>9.9999999999999999E-93</v>
      </c>
      <c r="H82" s="2">
        <v>44.77</v>
      </c>
      <c r="I82" s="2">
        <v>387</v>
      </c>
      <c r="J82" t="str">
        <f>HYPERLINK("https://www.ncbi.nlm.nih.gov/protein/MBN8512548.1?report=genbank&amp;log$=prottop&amp;blast_rank=1&amp;RID=GW3ZWX27013","MBN8512548.1")</f>
        <v>MBN8512548.1</v>
      </c>
    </row>
    <row r="83" spans="1:11" x14ac:dyDescent="0.2">
      <c r="A83" s="2">
        <v>2</v>
      </c>
      <c r="B83" t="s">
        <v>609</v>
      </c>
      <c r="C83" t="s">
        <v>610</v>
      </c>
      <c r="D83" s="2">
        <v>251</v>
      </c>
      <c r="E83" s="2">
        <v>251</v>
      </c>
      <c r="F83" s="3">
        <v>0.78</v>
      </c>
      <c r="G83" s="4">
        <v>1E-78</v>
      </c>
      <c r="H83" s="2">
        <v>41.92</v>
      </c>
      <c r="I83" s="2">
        <v>375</v>
      </c>
      <c r="J83" t="str">
        <f>HYPERLINK("https://www.ncbi.nlm.nih.gov/protein/WP_154510403.1?report=genbank&amp;log$=prottop&amp;blast_rank=2&amp;RID=GW3ZWX27013","WP_154510403.1")</f>
        <v>WP_154510403.1</v>
      </c>
    </row>
    <row r="84" spans="1:11" x14ac:dyDescent="0.2">
      <c r="A84" s="2">
        <v>2</v>
      </c>
      <c r="B84" t="s">
        <v>611</v>
      </c>
      <c r="C84" t="s">
        <v>612</v>
      </c>
      <c r="D84" s="2">
        <v>251</v>
      </c>
      <c r="E84" s="2">
        <v>251</v>
      </c>
      <c r="F84" s="3">
        <v>0.78</v>
      </c>
      <c r="G84" s="4">
        <v>2E-78</v>
      </c>
      <c r="H84" s="2">
        <v>41.64</v>
      </c>
      <c r="I84" s="2">
        <v>375</v>
      </c>
      <c r="J84" t="str">
        <f>HYPERLINK("https://www.ncbi.nlm.nih.gov/protein/WP_126044610.1?report=genbank&amp;log$=prottop&amp;blast_rank=3&amp;RID=GW3ZWX27013","WP_126044610.1")</f>
        <v>WP_126044610.1</v>
      </c>
    </row>
    <row r="85" spans="1:11" x14ac:dyDescent="0.2">
      <c r="A85" s="2">
        <v>2</v>
      </c>
      <c r="B85" t="s">
        <v>334</v>
      </c>
      <c r="C85" t="s">
        <v>727</v>
      </c>
      <c r="D85" s="2">
        <v>156</v>
      </c>
      <c r="E85" s="2">
        <v>156</v>
      </c>
      <c r="F85" s="3">
        <v>0.4</v>
      </c>
      <c r="G85" s="4">
        <v>2.0000000000000002E-43</v>
      </c>
      <c r="H85" s="2">
        <v>50.52</v>
      </c>
      <c r="I85" s="2">
        <v>289</v>
      </c>
      <c r="J85" t="str">
        <f>HYPERLINK("https://www.ncbi.nlm.nih.gov/protein/NRB11384.1?report=genbank&amp;log$=prottop&amp;blast_rank=4&amp;RID=GW3ZWX27013","NRB11384.1")</f>
        <v>NRB11384.1</v>
      </c>
    </row>
    <row r="86" spans="1:11" x14ac:dyDescent="0.2">
      <c r="A86" s="2">
        <v>2</v>
      </c>
      <c r="B86" t="s">
        <v>139</v>
      </c>
      <c r="C86" t="s">
        <v>1840</v>
      </c>
      <c r="D86" s="2">
        <v>107</v>
      </c>
      <c r="E86" s="2">
        <v>107</v>
      </c>
      <c r="F86" s="3">
        <v>0.38</v>
      </c>
      <c r="G86" s="4">
        <v>8.9999999999999995E-24</v>
      </c>
      <c r="H86" s="2">
        <v>40.229999999999997</v>
      </c>
      <c r="I86" s="2">
        <v>1622</v>
      </c>
      <c r="J86" t="str">
        <f>HYPERLINK("https://www.ncbi.nlm.nih.gov/protein/MBV37025.1?report=genbank&amp;log$=prottop&amp;blast_rank=5&amp;RID=GW3ZWX27013","MBV37025.1")</f>
        <v>MBV37025.1</v>
      </c>
      <c r="K86" s="1" t="s">
        <v>614</v>
      </c>
    </row>
    <row r="87" spans="1:11" x14ac:dyDescent="0.2">
      <c r="A87" s="2">
        <v>2</v>
      </c>
      <c r="B87" t="s">
        <v>607</v>
      </c>
      <c r="C87" t="s">
        <v>854</v>
      </c>
      <c r="D87" s="2">
        <v>42.4</v>
      </c>
      <c r="E87" s="2">
        <v>42.4</v>
      </c>
      <c r="F87" s="3">
        <v>0.09</v>
      </c>
      <c r="G87" s="4">
        <v>1E-4</v>
      </c>
      <c r="H87" s="2">
        <v>55.81</v>
      </c>
      <c r="I87" s="2">
        <v>42</v>
      </c>
      <c r="J87" t="str">
        <f>HYPERLINK("https://www.ncbi.nlm.nih.gov/protein/RYE06198.1?report=genbank&amp;log$=prottop&amp;blast_rank=6&amp;RID=GW3ZWX27013","RYE06198.1")</f>
        <v>RYE06198.1</v>
      </c>
    </row>
    <row r="88" spans="1:11" x14ac:dyDescent="0.2">
      <c r="A88" s="2">
        <v>3</v>
      </c>
      <c r="B88" t="s">
        <v>623</v>
      </c>
      <c r="C88" t="s">
        <v>1841</v>
      </c>
      <c r="D88" s="2">
        <v>319</v>
      </c>
      <c r="E88" s="2">
        <v>319</v>
      </c>
      <c r="F88" s="3">
        <v>0.82</v>
      </c>
      <c r="G88" s="4">
        <v>6.9999999999999999E-101</v>
      </c>
      <c r="H88" s="2">
        <v>45.99</v>
      </c>
      <c r="I88" s="2">
        <v>480</v>
      </c>
      <c r="J88" t="str">
        <f>HYPERLINK("https://www.ncbi.nlm.nih.gov/protein/MCH9757255.1?report=genbank&amp;log$=prottop&amp;blast_rank=1&amp;RID=GW41CCSG013","MCH9757255.1")</f>
        <v>MCH9757255.1</v>
      </c>
    </row>
    <row r="89" spans="1:11" x14ac:dyDescent="0.2">
      <c r="A89" s="2">
        <v>3</v>
      </c>
      <c r="B89" t="s">
        <v>1838</v>
      </c>
      <c r="C89" t="s">
        <v>398</v>
      </c>
      <c r="D89" s="2">
        <v>288</v>
      </c>
      <c r="E89" s="2">
        <v>288</v>
      </c>
      <c r="F89" s="3">
        <v>0.75</v>
      </c>
      <c r="G89" s="4">
        <v>5.0000000000000002E-90</v>
      </c>
      <c r="H89" s="2">
        <v>44.77</v>
      </c>
      <c r="I89" s="2">
        <v>387</v>
      </c>
      <c r="J89" t="str">
        <f>HYPERLINK("https://www.ncbi.nlm.nih.gov/protein/MCA0254672.1?report=genbank&amp;log$=prottop&amp;blast_rank=2&amp;RID=GW41CCSG013","MCA0254672.1")</f>
        <v>MCA0254672.1</v>
      </c>
    </row>
    <row r="90" spans="1:11" x14ac:dyDescent="0.2">
      <c r="A90" s="2">
        <v>3</v>
      </c>
      <c r="B90" t="s">
        <v>613</v>
      </c>
      <c r="C90" t="s">
        <v>1842</v>
      </c>
      <c r="D90" s="2">
        <v>129</v>
      </c>
      <c r="E90" s="2">
        <v>129</v>
      </c>
      <c r="F90" s="3">
        <v>0.42</v>
      </c>
      <c r="G90" s="4">
        <v>2.0000000000000002E-30</v>
      </c>
      <c r="H90" s="2">
        <v>41.41</v>
      </c>
      <c r="I90" s="2">
        <v>308</v>
      </c>
      <c r="J90" t="str">
        <f>HYPERLINK("https://www.ncbi.nlm.nih.gov/protein/MBN9288348.1?report=genbank&amp;log$=prottop&amp;blast_rank=3&amp;RID=GW41CCSG013","MBN9288348.1")</f>
        <v>MBN9288348.1</v>
      </c>
    </row>
    <row r="91" spans="1:11" x14ac:dyDescent="0.2">
      <c r="A91" s="2">
        <v>3</v>
      </c>
      <c r="B91" t="s">
        <v>613</v>
      </c>
      <c r="C91" t="s">
        <v>1844</v>
      </c>
      <c r="D91" s="2">
        <v>98.6</v>
      </c>
      <c r="E91" s="2">
        <v>98.6</v>
      </c>
      <c r="F91" s="3">
        <v>0.34</v>
      </c>
      <c r="G91" s="4">
        <v>1.0000000000000001E-18</v>
      </c>
      <c r="H91" s="2">
        <v>39.39</v>
      </c>
      <c r="I91" s="2">
        <v>418</v>
      </c>
      <c r="J91" t="str">
        <f>HYPERLINK("https://www.ncbi.nlm.nih.gov/protein/MBI2792499.1?report=genbank&amp;log$=prottop&amp;blast_rank=4&amp;RID=GW41CCSG013","MBI2792499.1")</f>
        <v>MBI2792499.1</v>
      </c>
    </row>
    <row r="92" spans="1:11" x14ac:dyDescent="0.2">
      <c r="A92" s="2">
        <v>3</v>
      </c>
      <c r="B92" t="s">
        <v>617</v>
      </c>
      <c r="C92" t="s">
        <v>1843</v>
      </c>
      <c r="D92" s="2">
        <v>83.2</v>
      </c>
      <c r="E92" s="2">
        <v>83.2</v>
      </c>
      <c r="F92" s="3">
        <v>0.34</v>
      </c>
      <c r="G92" s="4">
        <v>2.9999999999999998E-13</v>
      </c>
      <c r="H92" s="2">
        <v>38.549999999999997</v>
      </c>
      <c r="I92" s="2">
        <v>617</v>
      </c>
      <c r="J92" t="str">
        <f>HYPERLINK("https://www.ncbi.nlm.nih.gov/protein/MBS0287486.1?report=genbank&amp;log$=prottop&amp;blast_rank=5&amp;RID=GW41CCSG013","MBS0287486.1")</f>
        <v>MBS0287486.1</v>
      </c>
    </row>
    <row r="93" spans="1:11" x14ac:dyDescent="0.2">
      <c r="A93" s="2">
        <v>3</v>
      </c>
      <c r="B93" t="s">
        <v>618</v>
      </c>
      <c r="C93" t="s">
        <v>619</v>
      </c>
      <c r="D93" s="2">
        <v>70.900000000000006</v>
      </c>
      <c r="E93" s="2">
        <v>70.900000000000006</v>
      </c>
      <c r="F93" s="3">
        <v>0.13</v>
      </c>
      <c r="G93" s="4">
        <v>9.9999999999999994E-12</v>
      </c>
      <c r="H93" s="2">
        <v>58.33</v>
      </c>
      <c r="I93" s="2">
        <v>82</v>
      </c>
      <c r="J93" t="str">
        <f>HYPERLINK("https://www.ncbi.nlm.nih.gov/protein/WP_206630763.1?report=genbank&amp;log$=prottop&amp;blast_rank=6&amp;RID=GW41CCSG013","WP_206630763.1")</f>
        <v>WP_206630763.1</v>
      </c>
      <c r="K93" s="1" t="s">
        <v>626</v>
      </c>
    </row>
    <row r="94" spans="1:11" x14ac:dyDescent="0.2">
      <c r="A94" s="2">
        <v>3</v>
      </c>
      <c r="B94" t="s">
        <v>624</v>
      </c>
      <c r="C94" t="s">
        <v>625</v>
      </c>
      <c r="D94" s="2">
        <v>69.7</v>
      </c>
      <c r="E94" s="2">
        <v>69.7</v>
      </c>
      <c r="F94" s="3">
        <v>0.15</v>
      </c>
      <c r="G94" s="4">
        <v>3E-11</v>
      </c>
      <c r="H94" s="2">
        <v>50.7</v>
      </c>
      <c r="I94" s="2">
        <v>81</v>
      </c>
      <c r="J94" t="str">
        <f>HYPERLINK("https://www.ncbi.nlm.nih.gov/protein/WP_248424500.1?report=genbank&amp;log$=prottop&amp;blast_rank=7&amp;RID=GW41CCSG013","WP_248424500.1")</f>
        <v>WP_248424500.1</v>
      </c>
      <c r="K94" s="1" t="s">
        <v>626</v>
      </c>
    </row>
    <row r="95" spans="1:11" x14ac:dyDescent="0.2">
      <c r="A95" s="2">
        <v>3</v>
      </c>
      <c r="B95" t="s">
        <v>620</v>
      </c>
      <c r="C95" t="s">
        <v>1846</v>
      </c>
      <c r="D95" s="2">
        <v>76.599999999999994</v>
      </c>
      <c r="E95" s="2">
        <v>76.599999999999994</v>
      </c>
      <c r="F95" s="3">
        <v>0.35</v>
      </c>
      <c r="G95" s="4">
        <v>3E-11</v>
      </c>
      <c r="H95" s="2">
        <v>34.57</v>
      </c>
      <c r="I95" s="2">
        <v>500</v>
      </c>
      <c r="J95" t="str">
        <f>HYPERLINK("https://www.ncbi.nlm.nih.gov/protein/MBF0359460.1?report=genbank&amp;log$=prottop&amp;blast_rank=8&amp;RID=GW41CCSG013","MBF0359460.1")</f>
        <v>MBF0359460.1</v>
      </c>
      <c r="K95" s="1"/>
    </row>
    <row r="96" spans="1:11" x14ac:dyDescent="0.2">
      <c r="A96" s="2">
        <v>3</v>
      </c>
      <c r="B96" t="s">
        <v>613</v>
      </c>
      <c r="C96" t="s">
        <v>413</v>
      </c>
      <c r="D96" s="2">
        <v>71.2</v>
      </c>
      <c r="E96" s="2">
        <v>71.2</v>
      </c>
      <c r="F96" s="3">
        <v>0.39</v>
      </c>
      <c r="G96" s="4">
        <v>1.0000000000000001E-9</v>
      </c>
      <c r="H96" s="2">
        <v>29.79</v>
      </c>
      <c r="I96" s="2">
        <v>526</v>
      </c>
      <c r="J96" t="str">
        <f>HYPERLINK("https://www.ncbi.nlm.nih.gov/protein/MCP3663679.1?report=genbank&amp;log$=prottop&amp;blast_rank=9&amp;RID=GW41CCSG013","MCP3663679.1")</f>
        <v>MCP3663679.1</v>
      </c>
      <c r="K96" s="1" t="s">
        <v>626</v>
      </c>
    </row>
    <row r="97" spans="1:12" x14ac:dyDescent="0.2">
      <c r="A97" s="2">
        <v>3</v>
      </c>
      <c r="B97" t="s">
        <v>621</v>
      </c>
      <c r="C97" t="s">
        <v>622</v>
      </c>
      <c r="D97" s="2">
        <v>56.2</v>
      </c>
      <c r="E97" s="2">
        <v>56.2</v>
      </c>
      <c r="F97" s="3">
        <v>0.18</v>
      </c>
      <c r="G97" s="4">
        <v>6.0000000000000002E-6</v>
      </c>
      <c r="H97" s="2">
        <v>39.020000000000003</v>
      </c>
      <c r="I97" s="2">
        <v>134</v>
      </c>
      <c r="J97" t="str">
        <f>HYPERLINK("https://www.ncbi.nlm.nih.gov/protein/WP_223115235.1?report=genbank&amp;log$=prottop&amp;blast_rank=10&amp;RID=GW41CCSG013","WP_223115235.1")</f>
        <v>WP_223115235.1</v>
      </c>
      <c r="K97" s="1" t="s">
        <v>626</v>
      </c>
    </row>
    <row r="98" spans="1:12" x14ac:dyDescent="0.2">
      <c r="A98" s="2">
        <v>4</v>
      </c>
      <c r="B98" t="s">
        <v>615</v>
      </c>
      <c r="C98" t="s">
        <v>616</v>
      </c>
      <c r="D98" s="2">
        <v>88.2</v>
      </c>
      <c r="E98" s="2">
        <v>88.2</v>
      </c>
      <c r="F98" s="3">
        <v>0.38</v>
      </c>
      <c r="G98" s="4">
        <v>8.9999999999999995E-15</v>
      </c>
      <c r="H98" s="2">
        <v>33.869999999999997</v>
      </c>
      <c r="I98" s="2">
        <v>823</v>
      </c>
      <c r="J98" t="str">
        <f>HYPERLINK("https://www.ncbi.nlm.nih.gov/protein/MBX9641073.1?report=genbank&amp;log$=prottop&amp;blast_rank=1&amp;RID=GW7TG3AX013","MBX9641073.1")</f>
        <v>MBX9641073.1</v>
      </c>
    </row>
    <row r="100" spans="1:12" x14ac:dyDescent="0.2">
      <c r="B100" s="1" t="s">
        <v>1837</v>
      </c>
    </row>
    <row r="101" spans="1:12" x14ac:dyDescent="0.2">
      <c r="B101" t="s">
        <v>1835</v>
      </c>
    </row>
    <row r="102" spans="1:12" x14ac:dyDescent="0.2">
      <c r="B102" t="s">
        <v>1836</v>
      </c>
    </row>
    <row r="103" spans="1:12" x14ac:dyDescent="0.2">
      <c r="B103" t="s">
        <v>1839</v>
      </c>
    </row>
    <row r="104" spans="1:12" x14ac:dyDescent="0.2">
      <c r="B104" t="s">
        <v>1845</v>
      </c>
    </row>
    <row r="106" spans="1:12" s="1" customFormat="1" x14ac:dyDescent="0.2">
      <c r="A106" s="7"/>
      <c r="D106" s="7"/>
      <c r="E106" s="7"/>
      <c r="F106" s="7"/>
      <c r="G106" s="7"/>
      <c r="H106" s="7"/>
      <c r="I106" s="7"/>
      <c r="L106" s="7"/>
    </row>
    <row r="107" spans="1:12" x14ac:dyDescent="0.2">
      <c r="A107" s="5" t="s">
        <v>1847</v>
      </c>
      <c r="B107" s="6" t="s">
        <v>2557</v>
      </c>
      <c r="C107" s="6" t="s">
        <v>1</v>
      </c>
      <c r="D107" s="5" t="s">
        <v>2</v>
      </c>
      <c r="E107" s="5" t="s">
        <v>3</v>
      </c>
      <c r="F107" s="5" t="s">
        <v>4</v>
      </c>
      <c r="G107" s="5" t="s">
        <v>5</v>
      </c>
      <c r="H107" s="5" t="s">
        <v>6</v>
      </c>
      <c r="I107" s="5" t="s">
        <v>7</v>
      </c>
      <c r="J107" s="6" t="s">
        <v>8</v>
      </c>
    </row>
    <row r="108" spans="1:12" x14ac:dyDescent="0.2">
      <c r="A108" s="2" t="str">
        <f t="shared" ref="A108:A125" si="0">HYPERLINK("https://www.ncbi.nlm.nih.gov/protein/WP_232505524.1?report=genbank&amp;log$=prottop&amp;blast_rank=2&amp;RID=GVZHUH0R013","WP_232505524.1")</f>
        <v>WP_232505524.1</v>
      </c>
      <c r="B108" t="s">
        <v>1822</v>
      </c>
      <c r="C108" t="s">
        <v>1821</v>
      </c>
      <c r="D108" s="2">
        <v>534</v>
      </c>
      <c r="E108" s="2">
        <v>534</v>
      </c>
      <c r="F108" s="3">
        <v>1</v>
      </c>
      <c r="G108" s="2">
        <v>0</v>
      </c>
      <c r="H108" s="2">
        <v>100</v>
      </c>
      <c r="I108" s="2">
        <v>732</v>
      </c>
      <c r="J108" t="str">
        <f>HYPERLINK("https://www.ncbi.nlm.nih.gov/protein/WP_232505524.1?report=genbank&amp;log$=prottop&amp;blast_rank=2&amp;RID=GVZHUH0R013","WP_232505524.1")</f>
        <v>WP_232505524.1</v>
      </c>
    </row>
    <row r="109" spans="1:12" x14ac:dyDescent="0.2">
      <c r="A109" s="2" t="str">
        <f t="shared" si="0"/>
        <v>WP_232505524.1</v>
      </c>
      <c r="B109" t="s">
        <v>1823</v>
      </c>
      <c r="C109" t="s">
        <v>1824</v>
      </c>
      <c r="D109" s="2">
        <v>219</v>
      </c>
      <c r="E109" s="2">
        <v>219</v>
      </c>
      <c r="F109" s="3">
        <v>1</v>
      </c>
      <c r="G109" s="4">
        <v>7.0000000000000001E-65</v>
      </c>
      <c r="H109" s="2">
        <v>43.06</v>
      </c>
      <c r="I109" s="2">
        <v>468</v>
      </c>
      <c r="J109" t="str">
        <f>HYPERLINK("https://www.ncbi.nlm.nih.gov/protein/WP_154232019.1?report=genbank&amp;log$=prottop&amp;blast_rank=3&amp;RID=GVZHUH0R013","WP_154232019.1")</f>
        <v>WP_154232019.1</v>
      </c>
    </row>
    <row r="110" spans="1:12" x14ac:dyDescent="0.2">
      <c r="A110" s="2" t="str">
        <f t="shared" si="0"/>
        <v>WP_232505524.1</v>
      </c>
      <c r="B110" t="s">
        <v>1825</v>
      </c>
      <c r="C110" t="s">
        <v>1824</v>
      </c>
      <c r="D110" s="2">
        <v>219</v>
      </c>
      <c r="E110" s="2">
        <v>219</v>
      </c>
      <c r="F110" s="3">
        <v>1</v>
      </c>
      <c r="G110" s="4">
        <v>1.9999999999999999E-64</v>
      </c>
      <c r="H110" s="2">
        <v>43.06</v>
      </c>
      <c r="I110" s="2">
        <v>491</v>
      </c>
      <c r="J110" t="str">
        <f>HYPERLINK("https://www.ncbi.nlm.nih.gov/protein/HAU1531854.1?report=genbank&amp;log$=prottop&amp;blast_rank=4&amp;RID=GVZHUH0R013","HAU1531854.1")</f>
        <v>HAU1531854.1</v>
      </c>
    </row>
    <row r="111" spans="1:12" x14ac:dyDescent="0.2">
      <c r="A111" s="2" t="str">
        <f t="shared" si="0"/>
        <v>WP_232505524.1</v>
      </c>
      <c r="B111" t="s">
        <v>1823</v>
      </c>
      <c r="C111" t="s">
        <v>1824</v>
      </c>
      <c r="D111" s="2">
        <v>218</v>
      </c>
      <c r="E111" s="2">
        <v>218</v>
      </c>
      <c r="F111" s="3">
        <v>0.93</v>
      </c>
      <c r="G111" s="4">
        <v>6.0000000000000001E-64</v>
      </c>
      <c r="H111" s="2">
        <v>43.35</v>
      </c>
      <c r="I111" s="2">
        <v>491</v>
      </c>
      <c r="J111" t="str">
        <f>HYPERLINK("https://www.ncbi.nlm.nih.gov/protein/WP_061721186.1?report=genbank&amp;log$=prottop&amp;blast_rank=5&amp;RID=GVZHUH0R013","WP_061721186.1")</f>
        <v>WP_061721186.1</v>
      </c>
    </row>
    <row r="112" spans="1:12" x14ac:dyDescent="0.2">
      <c r="A112" s="2" t="str">
        <f t="shared" si="0"/>
        <v>WP_232505524.1</v>
      </c>
      <c r="B112" t="s">
        <v>1826</v>
      </c>
      <c r="C112" t="s">
        <v>1827</v>
      </c>
      <c r="D112" s="2">
        <v>199</v>
      </c>
      <c r="E112" s="2">
        <v>199</v>
      </c>
      <c r="F112" s="3">
        <v>0.85</v>
      </c>
      <c r="G112" s="4">
        <v>6E-57</v>
      </c>
      <c r="H112" s="2">
        <v>45.06</v>
      </c>
      <c r="I112" s="2">
        <v>461</v>
      </c>
      <c r="J112" t="str">
        <f>HYPERLINK("https://www.ncbi.nlm.nih.gov/protein/WP_252579510.1?report=genbank&amp;log$=prottop&amp;blast_rank=6&amp;RID=GVZHUH0R013","WP_252579510.1")</f>
        <v>WP_252579510.1</v>
      </c>
    </row>
    <row r="113" spans="1:10" x14ac:dyDescent="0.2">
      <c r="A113" s="2" t="str">
        <f t="shared" si="0"/>
        <v>WP_232505524.1</v>
      </c>
      <c r="B113" t="s">
        <v>139</v>
      </c>
      <c r="C113" t="s">
        <v>140</v>
      </c>
      <c r="D113" s="2">
        <v>162</v>
      </c>
      <c r="E113" s="2">
        <v>162</v>
      </c>
      <c r="F113" s="3">
        <v>0.73</v>
      </c>
      <c r="G113" s="4">
        <v>2E-45</v>
      </c>
      <c r="H113" s="2">
        <v>44.56</v>
      </c>
      <c r="I113" s="2">
        <v>215</v>
      </c>
      <c r="J113" t="str">
        <f>HYPERLINK("https://www.ncbi.nlm.nih.gov/protein/MBN8511451.1?report=genbank&amp;log$=prottop&amp;blast_rank=7&amp;RID=GVZHUH0R013","MBN8511451.1")</f>
        <v>MBN8511451.1</v>
      </c>
    </row>
    <row r="114" spans="1:10" x14ac:dyDescent="0.2">
      <c r="A114" s="2" t="str">
        <f t="shared" si="0"/>
        <v>WP_232505524.1</v>
      </c>
      <c r="B114" t="s">
        <v>334</v>
      </c>
      <c r="C114" t="s">
        <v>335</v>
      </c>
      <c r="D114" s="2">
        <v>144</v>
      </c>
      <c r="E114" s="2">
        <v>144</v>
      </c>
      <c r="F114" s="3">
        <v>0.63</v>
      </c>
      <c r="G114" s="4">
        <v>3.0000000000000003E-39</v>
      </c>
      <c r="H114" s="2">
        <v>46.58</v>
      </c>
      <c r="I114" s="2">
        <v>165</v>
      </c>
      <c r="J114" t="str">
        <f>HYPERLINK("https://www.ncbi.nlm.nih.gov/protein/NRB11359.1?report=genbank&amp;log$=prottop&amp;blast_rank=8&amp;RID=GVZHUH0R013","NRB11359.1")</f>
        <v>NRB11359.1</v>
      </c>
    </row>
    <row r="115" spans="1:10" x14ac:dyDescent="0.2">
      <c r="A115" s="2" t="str">
        <f t="shared" si="0"/>
        <v>WP_232505524.1</v>
      </c>
      <c r="B115" t="s">
        <v>1617</v>
      </c>
      <c r="C115" t="s">
        <v>102</v>
      </c>
      <c r="D115" s="2">
        <v>146</v>
      </c>
      <c r="E115" s="2">
        <v>146</v>
      </c>
      <c r="F115" s="3">
        <v>0.84</v>
      </c>
      <c r="G115" s="4">
        <v>9.0000000000000005E-36</v>
      </c>
      <c r="H115" s="2">
        <v>39.53</v>
      </c>
      <c r="I115" s="2">
        <v>1008</v>
      </c>
      <c r="J115" t="str">
        <f>HYPERLINK("https://www.ncbi.nlm.nih.gov/protein/MCC8377991.1?report=genbank&amp;log$=prottop&amp;blast_rank=9&amp;RID=GVZHUH0R013","MCC8377991.1")</f>
        <v>MCC8377991.1</v>
      </c>
    </row>
    <row r="116" spans="1:10" x14ac:dyDescent="0.2">
      <c r="A116" s="2" t="str">
        <f t="shared" si="0"/>
        <v>WP_232505524.1</v>
      </c>
      <c r="B116" t="s">
        <v>1057</v>
      </c>
      <c r="C116" t="s">
        <v>97</v>
      </c>
      <c r="D116" s="2">
        <v>145</v>
      </c>
      <c r="E116" s="2">
        <v>145</v>
      </c>
      <c r="F116" s="3">
        <v>0.84</v>
      </c>
      <c r="G116" s="4">
        <v>2E-35</v>
      </c>
      <c r="H116" s="2">
        <v>39.53</v>
      </c>
      <c r="I116" s="2">
        <v>1020</v>
      </c>
      <c r="J116" t="str">
        <f>HYPERLINK("https://www.ncbi.nlm.nih.gov/protein/WP_231569873.1?report=genbank&amp;log$=prottop&amp;blast_rank=10&amp;RID=GVZHUH0R013","WP_231569873.1")</f>
        <v>WP_231569873.1</v>
      </c>
    </row>
    <row r="117" spans="1:10" x14ac:dyDescent="0.2">
      <c r="A117" s="2" t="str">
        <f t="shared" si="0"/>
        <v>WP_232505524.1</v>
      </c>
      <c r="B117" t="s">
        <v>96</v>
      </c>
      <c r="C117" t="s">
        <v>97</v>
      </c>
      <c r="D117" s="2">
        <v>140</v>
      </c>
      <c r="E117" s="2">
        <v>140</v>
      </c>
      <c r="F117" s="3">
        <v>0.81</v>
      </c>
      <c r="G117" s="4">
        <v>1.9999999999999999E-34</v>
      </c>
      <c r="H117" s="2">
        <v>39.130000000000003</v>
      </c>
      <c r="I117" s="2">
        <v>493</v>
      </c>
      <c r="J117" t="str">
        <f>HYPERLINK("https://www.ncbi.nlm.nih.gov/protein/WP_231289202.1?report=genbank&amp;log$=prottop&amp;blast_rank=11&amp;RID=GVZHUH0R013","WP_231289202.1")</f>
        <v>WP_231289202.1</v>
      </c>
    </row>
    <row r="118" spans="1:10" x14ac:dyDescent="0.2">
      <c r="A118" s="2" t="str">
        <f t="shared" si="0"/>
        <v>WP_232505524.1</v>
      </c>
      <c r="B118" t="s">
        <v>1057</v>
      </c>
      <c r="C118" t="s">
        <v>97</v>
      </c>
      <c r="D118" s="2">
        <v>134</v>
      </c>
      <c r="E118" s="2">
        <v>134</v>
      </c>
      <c r="F118" s="3">
        <v>0.77</v>
      </c>
      <c r="G118" s="4">
        <v>1.0000000000000001E-31</v>
      </c>
      <c r="H118" s="2">
        <v>39.090000000000003</v>
      </c>
      <c r="I118" s="2">
        <v>694</v>
      </c>
      <c r="J118" t="str">
        <f>HYPERLINK("https://www.ncbi.nlm.nih.gov/protein/WP_011477583.1?report=genbank&amp;log$=prottop&amp;blast_rank=12&amp;RID=GVZHUH0R013","WP_011477583.1")</f>
        <v>WP_011477583.1</v>
      </c>
    </row>
    <row r="119" spans="1:10" x14ac:dyDescent="0.2">
      <c r="A119" s="2" t="str">
        <f t="shared" si="0"/>
        <v>WP_232505524.1</v>
      </c>
      <c r="B119" t="s">
        <v>1057</v>
      </c>
      <c r="C119" t="s">
        <v>97</v>
      </c>
      <c r="D119" s="2">
        <v>134</v>
      </c>
      <c r="E119" s="2">
        <v>134</v>
      </c>
      <c r="F119" s="3">
        <v>0.77</v>
      </c>
      <c r="G119" s="4">
        <v>1.0000000000000001E-31</v>
      </c>
      <c r="H119" s="2">
        <v>39.090000000000003</v>
      </c>
      <c r="I119" s="2">
        <v>694</v>
      </c>
      <c r="J119" t="str">
        <f>HYPERLINK("https://www.ncbi.nlm.nih.gov/protein/WP_012151872.1?report=genbank&amp;log$=prottop&amp;blast_rank=13&amp;RID=GVZHUH0R013","WP_012151872.1")</f>
        <v>WP_012151872.1</v>
      </c>
    </row>
    <row r="120" spans="1:10" x14ac:dyDescent="0.2">
      <c r="A120" s="2" t="str">
        <f t="shared" si="0"/>
        <v>WP_232505524.1</v>
      </c>
      <c r="B120" t="s">
        <v>678</v>
      </c>
      <c r="C120" t="s">
        <v>203</v>
      </c>
      <c r="D120" s="2">
        <v>116</v>
      </c>
      <c r="E120" s="2">
        <v>116</v>
      </c>
      <c r="F120" s="3">
        <v>0.69</v>
      </c>
      <c r="G120" s="4">
        <v>6.0000000000000001E-28</v>
      </c>
      <c r="H120" s="2">
        <v>39.770000000000003</v>
      </c>
      <c r="I120" s="2">
        <v>204</v>
      </c>
      <c r="J120" t="str">
        <f>HYPERLINK("https://www.ncbi.nlm.nih.gov/protein/WP_232505916.1?report=genbank&amp;log$=prottop&amp;blast_rank=14&amp;RID=GVZHUH0R013","WP_232505916.1")</f>
        <v>WP_232505916.1</v>
      </c>
    </row>
    <row r="121" spans="1:10" x14ac:dyDescent="0.2">
      <c r="A121" s="2" t="str">
        <f t="shared" si="0"/>
        <v>WP_232505524.1</v>
      </c>
      <c r="B121" t="s">
        <v>1828</v>
      </c>
      <c r="C121" t="s">
        <v>100</v>
      </c>
      <c r="D121" s="2">
        <v>117</v>
      </c>
      <c r="E121" s="2">
        <v>117</v>
      </c>
      <c r="F121" s="3">
        <v>0.69</v>
      </c>
      <c r="G121" s="4">
        <v>6.0000000000000001E-28</v>
      </c>
      <c r="H121" s="2">
        <v>39.770000000000003</v>
      </c>
      <c r="I121" s="2">
        <v>213</v>
      </c>
      <c r="J121" t="str">
        <f>HYPERLINK("https://www.ncbi.nlm.nih.gov/protein/WP_238583078.1?report=genbank&amp;log$=prottop&amp;blast_rank=15&amp;RID=GVZHUH0R013","WP_238583078.1")</f>
        <v>WP_238583078.1</v>
      </c>
    </row>
    <row r="122" spans="1:10" x14ac:dyDescent="0.2">
      <c r="A122" s="2" t="str">
        <f t="shared" si="0"/>
        <v>WP_232505524.1</v>
      </c>
      <c r="B122" t="s">
        <v>1829</v>
      </c>
      <c r="C122" t="s">
        <v>1830</v>
      </c>
      <c r="D122" s="2">
        <v>99</v>
      </c>
      <c r="E122" s="2">
        <v>99</v>
      </c>
      <c r="F122" s="3">
        <v>0.36</v>
      </c>
      <c r="G122" s="4">
        <v>2.9999999999999999E-22</v>
      </c>
      <c r="H122" s="2">
        <v>47.96</v>
      </c>
      <c r="I122" s="2">
        <v>104</v>
      </c>
      <c r="J122" t="str">
        <f>HYPERLINK("https://www.ncbi.nlm.nih.gov/protein/MCC5791011.1?report=genbank&amp;log$=prottop&amp;blast_rank=16&amp;RID=GVZHUH0R013","MCC5791011.1")</f>
        <v>MCC5791011.1</v>
      </c>
    </row>
    <row r="123" spans="1:10" x14ac:dyDescent="0.2">
      <c r="A123" s="2" t="str">
        <f t="shared" si="0"/>
        <v>WP_232505524.1</v>
      </c>
      <c r="B123" t="s">
        <v>1829</v>
      </c>
      <c r="C123" t="s">
        <v>1830</v>
      </c>
      <c r="D123" s="2">
        <v>98.6</v>
      </c>
      <c r="E123" s="2">
        <v>98.6</v>
      </c>
      <c r="F123" s="3">
        <v>0.56000000000000005</v>
      </c>
      <c r="G123" s="4">
        <v>7.9999999999999996E-20</v>
      </c>
      <c r="H123" s="2">
        <v>40.65</v>
      </c>
      <c r="I123" s="2">
        <v>369</v>
      </c>
      <c r="J123" t="str">
        <f>HYPERLINK("https://www.ncbi.nlm.nih.gov/protein/MCC5791010.1?report=genbank&amp;log$=prottop&amp;blast_rank=17&amp;RID=GVZHUH0R013","MCC5791010.1")</f>
        <v>MCC5791010.1</v>
      </c>
    </row>
    <row r="124" spans="1:10" x14ac:dyDescent="0.2">
      <c r="A124" s="2" t="str">
        <f t="shared" si="0"/>
        <v>WP_232505524.1</v>
      </c>
      <c r="B124" t="s">
        <v>1831</v>
      </c>
      <c r="C124" t="s">
        <v>106</v>
      </c>
      <c r="D124" s="2">
        <v>90.1</v>
      </c>
      <c r="E124" s="2">
        <v>90.1</v>
      </c>
      <c r="F124" s="3">
        <v>0.48</v>
      </c>
      <c r="G124" s="4">
        <v>4.0000000000000003E-17</v>
      </c>
      <c r="H124" s="2">
        <v>42.28</v>
      </c>
      <c r="I124" s="2">
        <v>284</v>
      </c>
      <c r="J124" t="str">
        <f>HYPERLINK("https://www.ncbi.nlm.nih.gov/protein/HJD63324.1?report=genbank&amp;log$=prottop&amp;blast_rank=18&amp;RID=GVZHUH0R013","HJD63324.1")</f>
        <v>HJD63324.1</v>
      </c>
    </row>
    <row r="125" spans="1:10" x14ac:dyDescent="0.2">
      <c r="A125" s="2" t="str">
        <f t="shared" si="0"/>
        <v>WP_232505524.1</v>
      </c>
      <c r="B125" t="s">
        <v>1832</v>
      </c>
      <c r="C125" t="s">
        <v>108</v>
      </c>
      <c r="D125" s="2">
        <v>54.3</v>
      </c>
      <c r="E125" s="2">
        <v>54.3</v>
      </c>
      <c r="F125" s="3">
        <v>0.25</v>
      </c>
      <c r="G125" s="4">
        <v>2.9999999999999997E-4</v>
      </c>
      <c r="H125" s="2">
        <v>44.62</v>
      </c>
      <c r="I125" s="2">
        <v>579</v>
      </c>
      <c r="J125" t="str">
        <f>HYPERLINK("https://www.ncbi.nlm.nih.gov/protein/HJD66961.1?report=genbank&amp;log$=prottop&amp;blast_rank=19&amp;RID=GVZHUH0R013","HJD66961.1")</f>
        <v>HJD66961.1</v>
      </c>
    </row>
    <row r="128" spans="1:10" x14ac:dyDescent="0.2">
      <c r="A128" s="5" t="s">
        <v>1847</v>
      </c>
      <c r="B128" s="6" t="s">
        <v>2558</v>
      </c>
      <c r="C128" s="6" t="s">
        <v>1</v>
      </c>
      <c r="D128" s="5" t="s">
        <v>2</v>
      </c>
      <c r="E128" s="5" t="s">
        <v>3</v>
      </c>
      <c r="F128" s="5" t="s">
        <v>4</v>
      </c>
      <c r="G128" s="5" t="s">
        <v>5</v>
      </c>
      <c r="H128" s="5" t="s">
        <v>6</v>
      </c>
      <c r="I128" s="5" t="s">
        <v>7</v>
      </c>
      <c r="J128" s="6" t="s">
        <v>8</v>
      </c>
    </row>
    <row r="129" spans="1:10" x14ac:dyDescent="0.2">
      <c r="A129" s="2" t="str">
        <f>HYPERLINK("https://www.ncbi.nlm.nih.gov/protein/HJD63325.1?report=genbank&amp;log$=prottop&amp;blast_rank=1&amp;RID=AVV663DR016","HJD63325.1")</f>
        <v>HJD63325.1</v>
      </c>
      <c r="B129" t="s">
        <v>105</v>
      </c>
      <c r="C129" t="s">
        <v>106</v>
      </c>
      <c r="D129" s="2">
        <v>361</v>
      </c>
      <c r="E129" s="2">
        <v>361</v>
      </c>
      <c r="F129" s="3">
        <v>1</v>
      </c>
      <c r="G129" s="4">
        <v>2.0000000000000001E-123</v>
      </c>
      <c r="H129" s="2">
        <v>98.37</v>
      </c>
      <c r="I129" s="2">
        <v>336</v>
      </c>
      <c r="J129" t="str">
        <f>HYPERLINK("https://www.ncbi.nlm.nih.gov/protein/HJD63325.1?report=genbank&amp;log$=prottop&amp;blast_rank=1&amp;RID=AVV663DR016","HJD63325.1")</f>
        <v>HJD63325.1</v>
      </c>
    </row>
    <row r="130" spans="1:10" x14ac:dyDescent="0.2">
      <c r="A130" s="2" t="str">
        <f>HYPERLINK("https://www.ncbi.nlm.nih.gov/protein/HJD63325.1?report=genbank&amp;log$=prottop&amp;blast_rank=1&amp;RID=AVV663DR016","HJD63325.1")</f>
        <v>HJD63325.1</v>
      </c>
      <c r="B130" t="s">
        <v>96</v>
      </c>
      <c r="C130" t="s">
        <v>97</v>
      </c>
      <c r="D130" s="2">
        <v>353</v>
      </c>
      <c r="E130" s="2">
        <v>353</v>
      </c>
      <c r="F130" s="3">
        <v>1</v>
      </c>
      <c r="G130" s="4">
        <v>2.0000000000000001E-122</v>
      </c>
      <c r="H130" s="2">
        <v>96.2</v>
      </c>
      <c r="I130" s="2">
        <v>184</v>
      </c>
      <c r="J130" t="str">
        <f>HYPERLINK("https://www.ncbi.nlm.nih.gov/protein/WP_011477584.1?report=genbank&amp;log$=prottop&amp;blast_rank=2&amp;RID=AVV663DR016","WP_011477584.1")</f>
        <v>WP_011477584.1</v>
      </c>
    </row>
    <row r="131" spans="1:10" x14ac:dyDescent="0.2">
      <c r="A131" s="2" t="s">
        <v>1857</v>
      </c>
      <c r="B131" t="s">
        <v>1617</v>
      </c>
      <c r="C131" t="s">
        <v>102</v>
      </c>
      <c r="D131" s="2">
        <v>368</v>
      </c>
      <c r="E131" s="2">
        <v>368</v>
      </c>
      <c r="F131" s="3">
        <v>1</v>
      </c>
      <c r="G131" s="4">
        <v>3.0000000000000002E-118</v>
      </c>
      <c r="H131" s="2">
        <v>100</v>
      </c>
      <c r="I131" s="2">
        <v>1008</v>
      </c>
      <c r="J131" t="str">
        <f>HYPERLINK("https://www.ncbi.nlm.nih.gov/protein/MCC8377991.1?report=genbank&amp;log$=prottop&amp;blast_rank=3&amp;RID=AVV663DR016","MCC8377991.1")</f>
        <v>MCC8377991.1</v>
      </c>
    </row>
    <row r="132" spans="1:10" x14ac:dyDescent="0.2">
      <c r="A132" s="2" t="s">
        <v>1857</v>
      </c>
      <c r="B132" t="s">
        <v>96</v>
      </c>
      <c r="C132" t="s">
        <v>97</v>
      </c>
      <c r="D132" s="2">
        <v>353</v>
      </c>
      <c r="E132" s="2">
        <v>353</v>
      </c>
      <c r="F132" s="3">
        <v>1</v>
      </c>
      <c r="G132" s="4">
        <v>6.0000000000000004E-118</v>
      </c>
      <c r="H132" s="2">
        <v>96.2</v>
      </c>
      <c r="I132" s="2">
        <v>493</v>
      </c>
      <c r="J132" t="str">
        <f>HYPERLINK("https://www.ncbi.nlm.nih.gov/protein/WP_231289202.1?report=genbank&amp;log$=prottop&amp;blast_rank=4&amp;RID=AVV663DR016","WP_231289202.1")</f>
        <v>WP_231289202.1</v>
      </c>
    </row>
    <row r="133" spans="1:10" x14ac:dyDescent="0.2">
      <c r="A133" s="2" t="s">
        <v>1857</v>
      </c>
      <c r="B133" t="s">
        <v>1057</v>
      </c>
      <c r="C133" t="s">
        <v>97</v>
      </c>
      <c r="D133" s="2">
        <v>350</v>
      </c>
      <c r="E133" s="2">
        <v>350</v>
      </c>
      <c r="F133" s="3">
        <v>0.97</v>
      </c>
      <c r="G133" s="4">
        <v>3.0000000000000001E-111</v>
      </c>
      <c r="H133" s="2">
        <v>96.67</v>
      </c>
      <c r="I133" s="2">
        <v>1020</v>
      </c>
      <c r="J133" t="str">
        <f>HYPERLINK("https://www.ncbi.nlm.nih.gov/protein/WP_231569873.1?report=genbank&amp;log$=prottop&amp;blast_rank=5&amp;RID=AVV663DR016","WP_231569873.1")</f>
        <v>WP_231569873.1</v>
      </c>
    </row>
    <row r="134" spans="1:10" x14ac:dyDescent="0.2">
      <c r="A134" s="2" t="s">
        <v>1857</v>
      </c>
      <c r="B134" t="s">
        <v>84</v>
      </c>
      <c r="C134" t="s">
        <v>85</v>
      </c>
      <c r="D134" s="2">
        <v>99.4</v>
      </c>
      <c r="E134" s="2">
        <v>99.4</v>
      </c>
      <c r="F134" s="3">
        <v>0.81</v>
      </c>
      <c r="G134" s="4">
        <v>1.9999999999999998E-21</v>
      </c>
      <c r="H134" s="2">
        <v>33.33</v>
      </c>
      <c r="I134" s="2">
        <v>278</v>
      </c>
      <c r="J134" t="str">
        <f>HYPERLINK("https://www.ncbi.nlm.nih.gov/protein/HJD55820.1?report=genbank&amp;log$=prottop&amp;blast_rank=6&amp;RID=AVV663DR016","HJD55820.1")</f>
        <v>HJD55820.1</v>
      </c>
    </row>
    <row r="135" spans="1:10" x14ac:dyDescent="0.2">
      <c r="A135" s="2" t="s">
        <v>1857</v>
      </c>
      <c r="B135" t="s">
        <v>96</v>
      </c>
      <c r="C135" t="s">
        <v>97</v>
      </c>
      <c r="D135" s="2">
        <v>95.1</v>
      </c>
      <c r="E135" s="2">
        <v>95.1</v>
      </c>
      <c r="F135" s="3">
        <v>0.76</v>
      </c>
      <c r="G135" s="4">
        <v>9.9999999999999995E-21</v>
      </c>
      <c r="H135" s="2">
        <v>36.71</v>
      </c>
      <c r="I135" s="2">
        <v>190</v>
      </c>
      <c r="J135" t="str">
        <f>HYPERLINK("https://www.ncbi.nlm.nih.gov/protein/WP_052692882.1?report=genbank&amp;log$=prottop&amp;blast_rank=7&amp;RID=AVV663DR016","WP_052692882.1")</f>
        <v>WP_052692882.1</v>
      </c>
    </row>
    <row r="136" spans="1:10" x14ac:dyDescent="0.2">
      <c r="A136" s="2" t="s">
        <v>1857</v>
      </c>
      <c r="B136" t="s">
        <v>96</v>
      </c>
      <c r="C136" t="s">
        <v>97</v>
      </c>
      <c r="D136" s="2">
        <v>95.1</v>
      </c>
      <c r="E136" s="2">
        <v>95.1</v>
      </c>
      <c r="F136" s="3">
        <v>0.76</v>
      </c>
      <c r="G136" s="4">
        <v>1.9999999999999999E-20</v>
      </c>
      <c r="H136" s="2">
        <v>36.71</v>
      </c>
      <c r="I136" s="2">
        <v>217</v>
      </c>
      <c r="J136" t="str">
        <f>HYPERLINK("https://www.ncbi.nlm.nih.gov/protein/WP_011477586.1?report=genbank&amp;log$=prottop&amp;blast_rank=8&amp;RID=AVV663DR016","WP_011477586.1")</f>
        <v>WP_011477586.1</v>
      </c>
    </row>
    <row r="137" spans="1:10" x14ac:dyDescent="0.2">
      <c r="A137" s="2" t="s">
        <v>1857</v>
      </c>
      <c r="B137" t="s">
        <v>107</v>
      </c>
      <c r="C137" t="s">
        <v>108</v>
      </c>
      <c r="D137" s="2">
        <v>94.7</v>
      </c>
      <c r="E137" s="2">
        <v>94.7</v>
      </c>
      <c r="F137" s="3">
        <v>0.76</v>
      </c>
      <c r="G137" s="4">
        <v>3.0000000000000003E-20</v>
      </c>
      <c r="H137" s="2">
        <v>36.71</v>
      </c>
      <c r="I137" s="2">
        <v>217</v>
      </c>
      <c r="J137" t="str">
        <f>HYPERLINK("https://www.ncbi.nlm.nih.gov/protein/HJD67289.1?report=genbank&amp;log$=prottop&amp;blast_rank=9&amp;RID=AVV663DR016","HJD67289.1")</f>
        <v>HJD67289.1</v>
      </c>
    </row>
    <row r="138" spans="1:10" x14ac:dyDescent="0.2">
      <c r="A138" s="2" t="s">
        <v>1857</v>
      </c>
      <c r="B138" t="s">
        <v>105</v>
      </c>
      <c r="C138" t="s">
        <v>106</v>
      </c>
      <c r="D138" s="2">
        <v>93.6</v>
      </c>
      <c r="E138" s="2">
        <v>93.6</v>
      </c>
      <c r="F138" s="3">
        <v>0.76</v>
      </c>
      <c r="G138" s="4">
        <v>9.0000000000000003E-20</v>
      </c>
      <c r="H138" s="2">
        <v>36.08</v>
      </c>
      <c r="I138" s="2">
        <v>217</v>
      </c>
      <c r="J138" t="str">
        <f>HYPERLINK("https://www.ncbi.nlm.nih.gov/protein/HJD63327.1?report=genbank&amp;log$=prottop&amp;blast_rank=10&amp;RID=AVV663DR016","HJD63327.1")</f>
        <v>HJD63327.1</v>
      </c>
    </row>
    <row r="139" spans="1:10" x14ac:dyDescent="0.2">
      <c r="A139" s="2" t="s">
        <v>1857</v>
      </c>
      <c r="B139" t="s">
        <v>98</v>
      </c>
      <c r="C139" t="s">
        <v>99</v>
      </c>
      <c r="D139" s="2">
        <v>93.2</v>
      </c>
      <c r="E139" s="2">
        <v>93.2</v>
      </c>
      <c r="F139" s="3">
        <v>0.76</v>
      </c>
      <c r="G139" s="4">
        <v>2E-19</v>
      </c>
      <c r="H139" s="2">
        <v>36.08</v>
      </c>
      <c r="I139" s="2">
        <v>217</v>
      </c>
      <c r="J139" t="str">
        <f>HYPERLINK("https://www.ncbi.nlm.nih.gov/protein/MCC8371046.1?report=genbank&amp;log$=prottop&amp;blast_rank=11&amp;RID=AVV663DR016","MCC8371046.1")</f>
        <v>MCC8371046.1</v>
      </c>
    </row>
    <row r="140" spans="1:10" x14ac:dyDescent="0.2">
      <c r="A140" s="2" t="s">
        <v>1857</v>
      </c>
      <c r="B140" t="s">
        <v>23</v>
      </c>
      <c r="C140" t="s">
        <v>24</v>
      </c>
      <c r="D140" s="2">
        <v>91.3</v>
      </c>
      <c r="E140" s="2">
        <v>91.3</v>
      </c>
      <c r="F140" s="3">
        <v>0.66</v>
      </c>
      <c r="G140" s="4">
        <v>2.9999999999999999E-19</v>
      </c>
      <c r="H140" s="2">
        <v>40.479999999999997</v>
      </c>
      <c r="I140" s="2">
        <v>183</v>
      </c>
      <c r="J140" t="str">
        <f>HYPERLINK("https://www.ncbi.nlm.nih.gov/protein/WP_238375474.1?report=genbank&amp;log$=prottop&amp;blast_rank=12&amp;RID=AVV663DR016","WP_238375474.1")</f>
        <v>WP_238375474.1</v>
      </c>
    </row>
    <row r="141" spans="1:10" x14ac:dyDescent="0.2">
      <c r="A141" s="2" t="s">
        <v>1857</v>
      </c>
      <c r="B141" t="s">
        <v>109</v>
      </c>
      <c r="C141" t="s">
        <v>110</v>
      </c>
      <c r="D141" s="2">
        <v>92</v>
      </c>
      <c r="E141" s="2">
        <v>92</v>
      </c>
      <c r="F141" s="3">
        <v>0.76</v>
      </c>
      <c r="G141" s="4">
        <v>3.9999999999999999E-19</v>
      </c>
      <c r="H141" s="2">
        <v>35.44</v>
      </c>
      <c r="I141" s="2">
        <v>217</v>
      </c>
      <c r="J141" t="str">
        <f>HYPERLINK("https://www.ncbi.nlm.nih.gov/protein/HJD61775.1?report=genbank&amp;log$=prottop&amp;blast_rank=13&amp;RID=AVV663DR016","HJD61775.1")</f>
        <v>HJD61775.1</v>
      </c>
    </row>
    <row r="142" spans="1:10" x14ac:dyDescent="0.2">
      <c r="A142" s="2" t="s">
        <v>1857</v>
      </c>
      <c r="B142" t="s">
        <v>1848</v>
      </c>
      <c r="C142" t="s">
        <v>157</v>
      </c>
      <c r="D142" s="2">
        <v>91.3</v>
      </c>
      <c r="E142" s="2">
        <v>91.3</v>
      </c>
      <c r="F142" s="3">
        <v>0.66</v>
      </c>
      <c r="G142" s="4">
        <v>3.9999999999999999E-19</v>
      </c>
      <c r="H142" s="2">
        <v>40.479999999999997</v>
      </c>
      <c r="I142" s="2">
        <v>191</v>
      </c>
      <c r="J142" t="str">
        <f>HYPERLINK("https://www.ncbi.nlm.nih.gov/protein/ABV85264.1?report=genbank&amp;log$=prottop&amp;blast_rank=14&amp;RID=AVV663DR016","ABV85264.1")</f>
        <v>ABV85264.1</v>
      </c>
    </row>
    <row r="143" spans="1:10" x14ac:dyDescent="0.2">
      <c r="A143" s="2" t="s">
        <v>1857</v>
      </c>
      <c r="B143" t="s">
        <v>277</v>
      </c>
      <c r="C143" t="s">
        <v>278</v>
      </c>
      <c r="D143" s="2">
        <v>91.3</v>
      </c>
      <c r="E143" s="2">
        <v>91.3</v>
      </c>
      <c r="F143" s="3">
        <v>0.76</v>
      </c>
      <c r="G143" s="4">
        <v>5.0000000000000004E-19</v>
      </c>
      <c r="H143" s="2">
        <v>36.31</v>
      </c>
      <c r="I143" s="2">
        <v>211</v>
      </c>
      <c r="J143" t="str">
        <f>HYPERLINK("https://www.ncbi.nlm.nih.gov/protein/HJD65018.1?report=genbank&amp;log$=prottop&amp;blast_rank=15&amp;RID=AVV663DR016","HJD65018.1")</f>
        <v>HJD65018.1</v>
      </c>
    </row>
    <row r="144" spans="1:10" x14ac:dyDescent="0.2">
      <c r="A144" s="2" t="s">
        <v>1857</v>
      </c>
      <c r="B144" t="s">
        <v>101</v>
      </c>
      <c r="C144" t="s">
        <v>102</v>
      </c>
      <c r="D144" s="2">
        <v>91.7</v>
      </c>
      <c r="E144" s="2">
        <v>91.7</v>
      </c>
      <c r="F144" s="3">
        <v>0.76</v>
      </c>
      <c r="G144" s="4">
        <v>5.9999999999999999E-19</v>
      </c>
      <c r="H144" s="2">
        <v>36.08</v>
      </c>
      <c r="I144" s="2">
        <v>217</v>
      </c>
      <c r="J144" t="str">
        <f>HYPERLINK("https://www.ncbi.nlm.nih.gov/protein/MCC8377993.1?report=genbank&amp;log$=prottop&amp;blast_rank=16&amp;RID=AVV663DR016","MCC8377993.1")</f>
        <v>MCC8377993.1</v>
      </c>
    </row>
    <row r="145" spans="1:10" x14ac:dyDescent="0.2">
      <c r="A145" s="2" t="s">
        <v>1857</v>
      </c>
      <c r="B145" t="s">
        <v>33</v>
      </c>
      <c r="C145" t="s">
        <v>34</v>
      </c>
      <c r="D145" s="2">
        <v>76.599999999999994</v>
      </c>
      <c r="E145" s="2">
        <v>76.599999999999994</v>
      </c>
      <c r="F145" s="3">
        <v>0.66</v>
      </c>
      <c r="G145" s="4">
        <v>7.0000000000000005E-14</v>
      </c>
      <c r="H145" s="2">
        <v>40.479999999999997</v>
      </c>
      <c r="I145" s="2">
        <v>155</v>
      </c>
      <c r="J145" t="str">
        <f>HYPERLINK("https://www.ncbi.nlm.nih.gov/protein/WP_231288533.1?report=genbank&amp;log$=prottop&amp;blast_rank=17&amp;RID=AVV663DR016","WP_231288533.1")</f>
        <v>WP_231288533.1</v>
      </c>
    </row>
    <row r="146" spans="1:10" x14ac:dyDescent="0.2">
      <c r="A146" s="2" t="s">
        <v>1857</v>
      </c>
      <c r="B146" t="s">
        <v>1849</v>
      </c>
      <c r="C146" t="s">
        <v>497</v>
      </c>
      <c r="D146" s="2">
        <v>76.599999999999994</v>
      </c>
      <c r="E146" s="2">
        <v>76.599999999999994</v>
      </c>
      <c r="F146" s="3">
        <v>0.66</v>
      </c>
      <c r="G146" s="4">
        <v>1E-13</v>
      </c>
      <c r="H146" s="2">
        <v>40.479999999999997</v>
      </c>
      <c r="I146" s="2">
        <v>167</v>
      </c>
      <c r="J146" t="str">
        <f>HYPERLINK("https://www.ncbi.nlm.nih.gov/protein/AFB32096.1?report=genbank&amp;log$=prottop&amp;blast_rank=18&amp;RID=AVV663DR016","AFB32096.1")</f>
        <v>AFB32096.1</v>
      </c>
    </row>
    <row r="147" spans="1:10" x14ac:dyDescent="0.2">
      <c r="A147" s="2" t="s">
        <v>1857</v>
      </c>
      <c r="B147" t="s">
        <v>39</v>
      </c>
      <c r="C147" t="s">
        <v>40</v>
      </c>
      <c r="D147" s="2">
        <v>75.900000000000006</v>
      </c>
      <c r="E147" s="2">
        <v>75.900000000000006</v>
      </c>
      <c r="F147" s="3">
        <v>0.69</v>
      </c>
      <c r="G147" s="4">
        <v>2.0000000000000001E-13</v>
      </c>
      <c r="H147" s="2">
        <v>39.29</v>
      </c>
      <c r="I147" s="2">
        <v>163</v>
      </c>
      <c r="J147" t="str">
        <f>HYPERLINK("https://www.ncbi.nlm.nih.gov/protein/WP_014409691.1?report=genbank&amp;log$=prottop&amp;blast_rank=19&amp;RID=AVV663DR016","WP_014409691.1")</f>
        <v>WP_014409691.1</v>
      </c>
    </row>
    <row r="148" spans="1:10" x14ac:dyDescent="0.2">
      <c r="A148" s="2" t="s">
        <v>1857</v>
      </c>
      <c r="B148" t="s">
        <v>25</v>
      </c>
      <c r="C148" t="s">
        <v>26</v>
      </c>
      <c r="D148" s="2">
        <v>78.599999999999994</v>
      </c>
      <c r="E148" s="2">
        <v>78.599999999999994</v>
      </c>
      <c r="F148" s="3">
        <v>0.82</v>
      </c>
      <c r="G148" s="4">
        <v>2.0000000000000001E-13</v>
      </c>
      <c r="H148" s="2">
        <v>33.76</v>
      </c>
      <c r="I148" s="2">
        <v>343</v>
      </c>
      <c r="J148" t="str">
        <f>HYPERLINK("https://www.ncbi.nlm.nih.gov/protein/MCC8407075.1?report=genbank&amp;log$=prottop&amp;blast_rank=20&amp;RID=AVV663DR016","MCC8407075.1")</f>
        <v>MCC8407075.1</v>
      </c>
    </row>
    <row r="149" spans="1:10" x14ac:dyDescent="0.2">
      <c r="A149" s="2" t="s">
        <v>1857</v>
      </c>
      <c r="B149" t="s">
        <v>698</v>
      </c>
      <c r="C149" t="s">
        <v>199</v>
      </c>
      <c r="D149" s="2">
        <v>78.2</v>
      </c>
      <c r="E149" s="2">
        <v>78.2</v>
      </c>
      <c r="F149" s="3">
        <v>0.82</v>
      </c>
      <c r="G149" s="4">
        <v>2.9999999999999998E-13</v>
      </c>
      <c r="H149" s="2">
        <v>33.76</v>
      </c>
      <c r="I149" s="2">
        <v>330</v>
      </c>
      <c r="J149" t="str">
        <f>HYPERLINK("https://www.ncbi.nlm.nih.gov/protein/WP_241773809.1?report=genbank&amp;log$=prottop&amp;blast_rank=21&amp;RID=AVV663DR016","WP_241773809.1")</f>
        <v>WP_241773809.1</v>
      </c>
    </row>
    <row r="150" spans="1:10" x14ac:dyDescent="0.2">
      <c r="A150" s="2" t="s">
        <v>1857</v>
      </c>
      <c r="B150" t="s">
        <v>275</v>
      </c>
      <c r="C150" t="s">
        <v>185</v>
      </c>
      <c r="D150" s="2">
        <v>73.599999999999994</v>
      </c>
      <c r="E150" s="2">
        <v>73.599999999999994</v>
      </c>
      <c r="F150" s="3">
        <v>0.48</v>
      </c>
      <c r="G150" s="4">
        <v>4.0000000000000001E-13</v>
      </c>
      <c r="H150" s="2">
        <v>37.08</v>
      </c>
      <c r="I150" s="2">
        <v>113</v>
      </c>
      <c r="J150" t="str">
        <f>HYPERLINK("https://www.ncbi.nlm.nih.gov/protein/HJD65925.1?report=genbank&amp;log$=prottop&amp;blast_rank=22&amp;RID=AVV663DR016","HJD65925.1")</f>
        <v>HJD65925.1</v>
      </c>
    </row>
    <row r="151" spans="1:10" x14ac:dyDescent="0.2">
      <c r="A151" s="2" t="s">
        <v>1857</v>
      </c>
      <c r="B151" t="s">
        <v>1850</v>
      </c>
      <c r="C151" t="s">
        <v>81</v>
      </c>
      <c r="D151" s="2">
        <v>73.900000000000006</v>
      </c>
      <c r="E151" s="2">
        <v>73.900000000000006</v>
      </c>
      <c r="F151" s="3">
        <v>0.56000000000000005</v>
      </c>
      <c r="G151" s="4">
        <v>4.9999999999999999E-13</v>
      </c>
      <c r="H151" s="2">
        <v>40</v>
      </c>
      <c r="I151" s="2">
        <v>132</v>
      </c>
      <c r="J151" t="str">
        <f>HYPERLINK("https://www.ncbi.nlm.nih.gov/protein/KJW02424.1?report=genbank&amp;log$=prottop&amp;blast_rank=23&amp;RID=AVV663DR016","KJW02424.1")</f>
        <v>KJW02424.1</v>
      </c>
    </row>
    <row r="152" spans="1:10" x14ac:dyDescent="0.2">
      <c r="A152" s="2" t="s">
        <v>1857</v>
      </c>
      <c r="B152" t="s">
        <v>63</v>
      </c>
      <c r="C152" t="s">
        <v>64</v>
      </c>
      <c r="D152" s="2">
        <v>76.599999999999994</v>
      </c>
      <c r="E152" s="2">
        <v>76.599999999999994</v>
      </c>
      <c r="F152" s="3">
        <v>0.82</v>
      </c>
      <c r="G152" s="4">
        <v>4.9999999999999999E-13</v>
      </c>
      <c r="H152" s="2">
        <v>33.119999999999997</v>
      </c>
      <c r="I152" s="2">
        <v>269</v>
      </c>
      <c r="J152" t="str">
        <f>HYPERLINK("https://www.ncbi.nlm.nih.gov/protein/HJD58962.1?report=genbank&amp;log$=prottop&amp;blast_rank=24&amp;RID=AVV663DR016","HJD58962.1")</f>
        <v>HJD58962.1</v>
      </c>
    </row>
    <row r="153" spans="1:10" x14ac:dyDescent="0.2">
      <c r="A153" s="2" t="s">
        <v>1857</v>
      </c>
      <c r="B153" t="s">
        <v>78</v>
      </c>
      <c r="C153" t="s">
        <v>79</v>
      </c>
      <c r="D153" s="2">
        <v>75.5</v>
      </c>
      <c r="E153" s="2">
        <v>75.5</v>
      </c>
      <c r="F153" s="3">
        <v>0.83</v>
      </c>
      <c r="G153" s="4">
        <v>5.9999999999999997E-13</v>
      </c>
      <c r="H153" s="2">
        <v>32.700000000000003</v>
      </c>
      <c r="I153" s="2">
        <v>205</v>
      </c>
      <c r="J153" t="str">
        <f>HYPERLINK("https://www.ncbi.nlm.nih.gov/protein/MCC8419376.1?report=genbank&amp;log$=prottop&amp;blast_rank=25&amp;RID=AVV663DR016","MCC8419376.1")</f>
        <v>MCC8419376.1</v>
      </c>
    </row>
    <row r="154" spans="1:10" x14ac:dyDescent="0.2">
      <c r="A154" s="2" t="s">
        <v>1857</v>
      </c>
      <c r="B154" t="s">
        <v>31</v>
      </c>
      <c r="C154" t="s">
        <v>32</v>
      </c>
      <c r="D154" s="2">
        <v>77.400000000000006</v>
      </c>
      <c r="E154" s="2">
        <v>77.400000000000006</v>
      </c>
      <c r="F154" s="3">
        <v>0.82</v>
      </c>
      <c r="G154" s="4">
        <v>5.9999999999999997E-13</v>
      </c>
      <c r="H154" s="2">
        <v>33.76</v>
      </c>
      <c r="I154" s="2">
        <v>343</v>
      </c>
      <c r="J154" t="str">
        <f>HYPERLINK("https://www.ncbi.nlm.nih.gov/protein/WP_202068478.1?report=genbank&amp;log$=prottop&amp;blast_rank=26&amp;RID=AVV663DR016","WP_202068478.1")</f>
        <v>WP_202068478.1</v>
      </c>
    </row>
    <row r="155" spans="1:10" x14ac:dyDescent="0.2">
      <c r="A155" s="2" t="s">
        <v>1857</v>
      </c>
      <c r="B155" t="s">
        <v>481</v>
      </c>
      <c r="C155" t="s">
        <v>180</v>
      </c>
      <c r="D155" s="2">
        <v>76.599999999999994</v>
      </c>
      <c r="E155" s="2">
        <v>76.599999999999994</v>
      </c>
      <c r="F155" s="3">
        <v>0.82</v>
      </c>
      <c r="G155" s="4">
        <v>9.9999999999999998E-13</v>
      </c>
      <c r="H155" s="2">
        <v>33.76</v>
      </c>
      <c r="I155" s="2">
        <v>343</v>
      </c>
      <c r="J155" t="str">
        <f>HYPERLINK("https://www.ncbi.nlm.nih.gov/protein/WP_218460332.1?report=genbank&amp;log$=prottop&amp;blast_rank=27&amp;RID=AVV663DR016","WP_218460332.1")</f>
        <v>WP_218460332.1</v>
      </c>
    </row>
    <row r="156" spans="1:10" x14ac:dyDescent="0.2">
      <c r="A156" s="2" t="s">
        <v>1857</v>
      </c>
      <c r="B156" t="s">
        <v>1851</v>
      </c>
      <c r="C156" t="s">
        <v>18</v>
      </c>
      <c r="D156" s="2">
        <v>74.3</v>
      </c>
      <c r="E156" s="2">
        <v>74.3</v>
      </c>
      <c r="F156" s="3">
        <v>0.79</v>
      </c>
      <c r="G156" s="4">
        <v>9.9999999999999998E-13</v>
      </c>
      <c r="H156" s="2">
        <v>33.549999999999997</v>
      </c>
      <c r="I156" s="2">
        <v>199</v>
      </c>
      <c r="J156" t="str">
        <f>HYPERLINK("https://www.ncbi.nlm.nih.gov/protein/KJV80379.1?report=genbank&amp;log$=prottop&amp;blast_rank=28&amp;RID=AVV663DR016","KJV80379.1")</f>
        <v>KJV80379.1</v>
      </c>
    </row>
    <row r="157" spans="1:10" x14ac:dyDescent="0.2">
      <c r="A157" s="2" t="s">
        <v>1857</v>
      </c>
      <c r="B157" t="s">
        <v>1852</v>
      </c>
      <c r="C157" t="s">
        <v>1012</v>
      </c>
      <c r="D157" s="2">
        <v>72.8</v>
      </c>
      <c r="E157" s="2">
        <v>72.8</v>
      </c>
      <c r="F157" s="3">
        <v>0.66</v>
      </c>
      <c r="G157" s="4">
        <v>2E-12</v>
      </c>
      <c r="H157" s="2">
        <v>38.89</v>
      </c>
      <c r="I157" s="2">
        <v>152</v>
      </c>
      <c r="J157" t="str">
        <f>HYPERLINK("https://www.ncbi.nlm.nih.gov/protein/BAK97145.1?report=genbank&amp;log$=prottop&amp;blast_rank=29&amp;RID=AVV663DR016","BAK97145.1")</f>
        <v>BAK97145.1</v>
      </c>
    </row>
    <row r="158" spans="1:10" x14ac:dyDescent="0.2">
      <c r="A158" s="2" t="s">
        <v>1857</v>
      </c>
      <c r="B158" t="s">
        <v>126</v>
      </c>
      <c r="C158" t="s">
        <v>127</v>
      </c>
      <c r="D158" s="2">
        <v>75.900000000000006</v>
      </c>
      <c r="E158" s="2">
        <v>75.900000000000006</v>
      </c>
      <c r="F158" s="3">
        <v>0.82</v>
      </c>
      <c r="G158" s="4">
        <v>2E-12</v>
      </c>
      <c r="H158" s="2">
        <v>33.76</v>
      </c>
      <c r="I158" s="2">
        <v>343</v>
      </c>
      <c r="J158" t="str">
        <f>HYPERLINK("https://www.ncbi.nlm.nih.gov/protein/WP_011271185.1?report=genbank&amp;log$=prottop&amp;blast_rank=30&amp;RID=AVV663DR016","WP_011271185.1")</f>
        <v>WP_011271185.1</v>
      </c>
    </row>
    <row r="159" spans="1:10" x14ac:dyDescent="0.2">
      <c r="A159" s="2" t="s">
        <v>1857</v>
      </c>
      <c r="B159" t="s">
        <v>603</v>
      </c>
      <c r="C159" t="s">
        <v>81</v>
      </c>
      <c r="D159" s="2">
        <v>74.3</v>
      </c>
      <c r="E159" s="2">
        <v>74.3</v>
      </c>
      <c r="F159" s="3">
        <v>0.56000000000000005</v>
      </c>
      <c r="G159" s="4">
        <v>2E-12</v>
      </c>
      <c r="H159" s="2">
        <v>40</v>
      </c>
      <c r="I159" s="2">
        <v>225</v>
      </c>
      <c r="J159" t="str">
        <f>HYPERLINK("https://www.ncbi.nlm.nih.gov/protein/WP_231569170.1?report=genbank&amp;log$=prottop&amp;blast_rank=31&amp;RID=AVV663DR016","WP_231569170.1")</f>
        <v>WP_231569170.1</v>
      </c>
    </row>
    <row r="160" spans="1:10" x14ac:dyDescent="0.2">
      <c r="A160" s="2" t="s">
        <v>1857</v>
      </c>
      <c r="B160" t="s">
        <v>47</v>
      </c>
      <c r="C160" t="s">
        <v>48</v>
      </c>
      <c r="D160" s="2">
        <v>71.599999999999994</v>
      </c>
      <c r="E160" s="2">
        <v>71.599999999999994</v>
      </c>
      <c r="F160" s="3">
        <v>0.49</v>
      </c>
      <c r="G160" s="4">
        <v>2E-12</v>
      </c>
      <c r="H160" s="2">
        <v>39.130000000000003</v>
      </c>
      <c r="I160" s="2">
        <v>119</v>
      </c>
      <c r="J160" t="str">
        <f>HYPERLINK("https://www.ncbi.nlm.nih.gov/protein/WP_193384615.1?report=genbank&amp;log$=prottop&amp;blast_rank=32&amp;RID=AVV663DR016","WP_193384615.1")</f>
        <v>WP_193384615.1</v>
      </c>
    </row>
    <row r="161" spans="1:10" x14ac:dyDescent="0.2">
      <c r="A161" s="2" t="s">
        <v>1857</v>
      </c>
      <c r="B161" t="s">
        <v>47</v>
      </c>
      <c r="C161" t="s">
        <v>48</v>
      </c>
      <c r="D161" s="2">
        <v>75.5</v>
      </c>
      <c r="E161" s="2">
        <v>75.5</v>
      </c>
      <c r="F161" s="3">
        <v>0.82</v>
      </c>
      <c r="G161" s="4">
        <v>3.0000000000000001E-12</v>
      </c>
      <c r="H161" s="2">
        <v>33.33</v>
      </c>
      <c r="I161" s="2">
        <v>344</v>
      </c>
      <c r="J161" t="str">
        <f>HYPERLINK("https://www.ncbi.nlm.nih.gov/protein/WP_064463730.1?report=genbank&amp;log$=prottop&amp;blast_rank=33&amp;RID=AVV663DR016","WP_064463730.1")</f>
        <v>WP_064463730.1</v>
      </c>
    </row>
    <row r="162" spans="1:10" x14ac:dyDescent="0.2">
      <c r="A162" s="2" t="s">
        <v>1857</v>
      </c>
      <c r="B162" t="s">
        <v>1853</v>
      </c>
      <c r="C162" t="s">
        <v>516</v>
      </c>
      <c r="D162" s="2">
        <v>72</v>
      </c>
      <c r="E162" s="2">
        <v>72</v>
      </c>
      <c r="F162" s="3">
        <v>0.49</v>
      </c>
      <c r="G162" s="4">
        <v>3.0000000000000001E-12</v>
      </c>
      <c r="H162" s="2">
        <v>39.130000000000003</v>
      </c>
      <c r="I162" s="2">
        <v>131</v>
      </c>
      <c r="J162" t="str">
        <f>HYPERLINK("https://www.ncbi.nlm.nih.gov/protein/AEK75261.1?report=genbank&amp;log$=prottop&amp;blast_rank=34&amp;RID=AVV663DR016","AEK75261.1")</f>
        <v>AEK75261.1</v>
      </c>
    </row>
    <row r="163" spans="1:10" x14ac:dyDescent="0.2">
      <c r="A163" s="2" t="s">
        <v>1857</v>
      </c>
      <c r="B163" t="s">
        <v>45</v>
      </c>
      <c r="C163" t="s">
        <v>46</v>
      </c>
      <c r="D163" s="2">
        <v>72.8</v>
      </c>
      <c r="E163" s="2">
        <v>72.8</v>
      </c>
      <c r="F163" s="3">
        <v>0.66</v>
      </c>
      <c r="G163" s="4">
        <v>3.0000000000000001E-12</v>
      </c>
      <c r="H163" s="2">
        <v>38.89</v>
      </c>
      <c r="I163" s="2">
        <v>162</v>
      </c>
      <c r="J163" t="str">
        <f>HYPERLINK("https://www.ncbi.nlm.nih.gov/protein/WP_231920471.1?report=genbank&amp;log$=prottop&amp;blast_rank=35&amp;RID=AVV663DR016","WP_231920471.1")</f>
        <v>WP_231920471.1</v>
      </c>
    </row>
    <row r="164" spans="1:10" x14ac:dyDescent="0.2">
      <c r="A164" s="2" t="s">
        <v>1857</v>
      </c>
      <c r="B164" t="s">
        <v>45</v>
      </c>
      <c r="C164" t="s">
        <v>46</v>
      </c>
      <c r="D164" s="2">
        <v>72</v>
      </c>
      <c r="E164" s="2">
        <v>72</v>
      </c>
      <c r="F164" s="3">
        <v>0.49</v>
      </c>
      <c r="G164" s="4">
        <v>3.0000000000000001E-12</v>
      </c>
      <c r="H164" s="2">
        <v>39.130000000000003</v>
      </c>
      <c r="I164" s="2">
        <v>137</v>
      </c>
      <c r="J164" t="str">
        <f>HYPERLINK("https://www.ncbi.nlm.nih.gov/protein/WP_172413275.1?report=genbank&amp;log$=prottop&amp;blast_rank=36&amp;RID=AVV663DR016","WP_172413275.1")</f>
        <v>WP_172413275.1</v>
      </c>
    </row>
    <row r="165" spans="1:10" x14ac:dyDescent="0.2">
      <c r="A165" s="2" t="s">
        <v>1857</v>
      </c>
      <c r="B165" t="s">
        <v>19</v>
      </c>
      <c r="C165" t="s">
        <v>20</v>
      </c>
      <c r="D165" s="2">
        <v>72.400000000000006</v>
      </c>
      <c r="E165" s="2">
        <v>72.400000000000006</v>
      </c>
      <c r="F165" s="3">
        <v>0.54</v>
      </c>
      <c r="G165" s="4">
        <v>3.9999999999999999E-12</v>
      </c>
      <c r="H165" s="2">
        <v>40.71</v>
      </c>
      <c r="I165" s="2">
        <v>175</v>
      </c>
      <c r="J165" t="str">
        <f>HYPERLINK("https://www.ncbi.nlm.nih.gov/protein/WP_233418927.1?report=genbank&amp;log$=prottop&amp;blast_rank=37&amp;RID=AVV663DR016","WP_233418927.1")</f>
        <v>WP_233418927.1</v>
      </c>
    </row>
    <row r="166" spans="1:10" x14ac:dyDescent="0.2">
      <c r="A166" s="2" t="s">
        <v>1857</v>
      </c>
      <c r="B166" t="s">
        <v>1854</v>
      </c>
      <c r="C166" t="s">
        <v>48</v>
      </c>
      <c r="D166" s="2">
        <v>73.599999999999994</v>
      </c>
      <c r="E166" s="2">
        <v>73.599999999999994</v>
      </c>
      <c r="F166" s="3">
        <v>0.77</v>
      </c>
      <c r="G166" s="4">
        <v>6.0000000000000003E-12</v>
      </c>
      <c r="H166" s="2">
        <v>36.36</v>
      </c>
      <c r="I166" s="2">
        <v>249</v>
      </c>
      <c r="J166" t="str">
        <f>HYPERLINK("https://www.ncbi.nlm.nih.gov/protein/WP_077181749.1?report=genbank&amp;log$=prottop&amp;blast_rank=38&amp;RID=AVV663DR016","WP_077181749.1")</f>
        <v>WP_077181749.1</v>
      </c>
    </row>
    <row r="167" spans="1:10" x14ac:dyDescent="0.2">
      <c r="A167" s="2" t="s">
        <v>1857</v>
      </c>
      <c r="B167" t="s">
        <v>45</v>
      </c>
      <c r="C167" t="s">
        <v>46</v>
      </c>
      <c r="D167" s="2">
        <v>72</v>
      </c>
      <c r="E167" s="2">
        <v>72</v>
      </c>
      <c r="F167" s="3">
        <v>0.66</v>
      </c>
      <c r="G167" s="4">
        <v>7.0000000000000001E-12</v>
      </c>
      <c r="H167" s="2">
        <v>38.89</v>
      </c>
      <c r="I167" s="2">
        <v>182</v>
      </c>
      <c r="J167" t="str">
        <f>HYPERLINK("https://www.ncbi.nlm.nih.gov/protein/WP_225981274.1?report=genbank&amp;log$=prottop&amp;blast_rank=39&amp;RID=AVV663DR016","WP_225981274.1")</f>
        <v>WP_225981274.1</v>
      </c>
    </row>
    <row r="168" spans="1:10" x14ac:dyDescent="0.2">
      <c r="A168" s="2" t="s">
        <v>1857</v>
      </c>
      <c r="B168" t="s">
        <v>1854</v>
      </c>
      <c r="C168" t="s">
        <v>48</v>
      </c>
      <c r="D168" s="2">
        <v>73.599999999999994</v>
      </c>
      <c r="E168" s="2">
        <v>73.599999999999994</v>
      </c>
      <c r="F168" s="3">
        <v>0.77</v>
      </c>
      <c r="G168" s="4">
        <v>7.0000000000000001E-12</v>
      </c>
      <c r="H168" s="2">
        <v>36.36</v>
      </c>
      <c r="I168" s="2">
        <v>261</v>
      </c>
      <c r="J168" t="str">
        <f>HYPERLINK("https://www.ncbi.nlm.nih.gov/protein/WP_235378482.1?report=genbank&amp;log$=prottop&amp;blast_rank=40&amp;RID=AVV663DR016","WP_235378482.1")</f>
        <v>WP_235378482.1</v>
      </c>
    </row>
    <row r="169" spans="1:10" x14ac:dyDescent="0.2">
      <c r="A169" s="2" t="s">
        <v>1857</v>
      </c>
      <c r="B169" t="s">
        <v>15</v>
      </c>
      <c r="C169" t="s">
        <v>16</v>
      </c>
      <c r="D169" s="2">
        <v>72.8</v>
      </c>
      <c r="E169" s="2">
        <v>72.8</v>
      </c>
      <c r="F169" s="3">
        <v>0.56000000000000005</v>
      </c>
      <c r="G169" s="4">
        <v>7.9999999999999998E-12</v>
      </c>
      <c r="H169" s="2">
        <v>40</v>
      </c>
      <c r="I169" s="2">
        <v>225</v>
      </c>
      <c r="J169" t="str">
        <f>HYPERLINK("https://www.ncbi.nlm.nih.gov/protein/WP_023507268.1?report=genbank&amp;log$=prottop&amp;blast_rank=41&amp;RID=AVV663DR016","WP_023507268.1")</f>
        <v>WP_023507268.1</v>
      </c>
    </row>
    <row r="170" spans="1:10" x14ac:dyDescent="0.2">
      <c r="A170" s="2" t="s">
        <v>1857</v>
      </c>
      <c r="B170" t="s">
        <v>21</v>
      </c>
      <c r="C170" t="s">
        <v>22</v>
      </c>
      <c r="D170" s="2">
        <v>73.900000000000006</v>
      </c>
      <c r="E170" s="2">
        <v>73.900000000000006</v>
      </c>
      <c r="F170" s="3">
        <v>0.7</v>
      </c>
      <c r="G170" s="4">
        <v>8.9999999999999996E-12</v>
      </c>
      <c r="H170" s="2">
        <v>35.56</v>
      </c>
      <c r="I170" s="2">
        <v>342</v>
      </c>
      <c r="J170" t="str">
        <f>HYPERLINK("https://www.ncbi.nlm.nih.gov/protein/MCC8461632.1?report=genbank&amp;log$=prottop&amp;blast_rank=42&amp;RID=AVV663DR016","MCC8461632.1")</f>
        <v>MCC8461632.1</v>
      </c>
    </row>
    <row r="171" spans="1:10" x14ac:dyDescent="0.2">
      <c r="A171" s="2" t="s">
        <v>1857</v>
      </c>
      <c r="B171" t="s">
        <v>13</v>
      </c>
      <c r="C171" t="s">
        <v>14</v>
      </c>
      <c r="D171" s="2">
        <v>73.599999999999994</v>
      </c>
      <c r="E171" s="2">
        <v>73.599999999999994</v>
      </c>
      <c r="F171" s="3">
        <v>0.7</v>
      </c>
      <c r="G171" s="4">
        <v>9.9999999999999994E-12</v>
      </c>
      <c r="H171" s="2">
        <v>35.56</v>
      </c>
      <c r="I171" s="2">
        <v>343</v>
      </c>
      <c r="J171" t="str">
        <f>HYPERLINK("https://www.ncbi.nlm.nih.gov/protein/WP_040255848.1?report=genbank&amp;log$=prottop&amp;blast_rank=43&amp;RID=AVV663DR016","WP_040255848.1")</f>
        <v>WP_040255848.1</v>
      </c>
    </row>
    <row r="172" spans="1:10" x14ac:dyDescent="0.2">
      <c r="A172" s="2" t="s">
        <v>1857</v>
      </c>
      <c r="B172" t="s">
        <v>47</v>
      </c>
      <c r="C172" t="s">
        <v>48</v>
      </c>
      <c r="D172" s="2">
        <v>72.8</v>
      </c>
      <c r="E172" s="2">
        <v>72.8</v>
      </c>
      <c r="F172" s="3">
        <v>0.82</v>
      </c>
      <c r="G172" s="4">
        <v>3E-11</v>
      </c>
      <c r="H172" s="2">
        <v>32.69</v>
      </c>
      <c r="I172" s="2">
        <v>344</v>
      </c>
      <c r="J172" t="str">
        <f>HYPERLINK("https://www.ncbi.nlm.nih.gov/protein/WP_077181581.1?report=genbank&amp;log$=prottop&amp;blast_rank=44&amp;RID=AVV663DR016","WP_077181581.1")</f>
        <v>WP_077181581.1</v>
      </c>
    </row>
    <row r="173" spans="1:10" x14ac:dyDescent="0.2">
      <c r="A173" s="2" t="s">
        <v>1857</v>
      </c>
      <c r="B173" t="s">
        <v>37</v>
      </c>
      <c r="C173" t="s">
        <v>38</v>
      </c>
      <c r="D173" s="2">
        <v>68.2</v>
      </c>
      <c r="E173" s="2">
        <v>68.2</v>
      </c>
      <c r="F173" s="3">
        <v>0.56999999999999995</v>
      </c>
      <c r="G173" s="4">
        <v>7.0000000000000004E-11</v>
      </c>
      <c r="H173" s="2">
        <v>41.67</v>
      </c>
      <c r="I173" s="2">
        <v>123</v>
      </c>
      <c r="J173" t="str">
        <f>HYPERLINK("https://www.ncbi.nlm.nih.gov/protein/WP_014408023.1?report=genbank&amp;log$=prottop&amp;blast_rank=45&amp;RID=AVV663DR016","WP_014408023.1")</f>
        <v>WP_014408023.1</v>
      </c>
    </row>
    <row r="174" spans="1:10" x14ac:dyDescent="0.2">
      <c r="A174" s="2" t="s">
        <v>1857</v>
      </c>
      <c r="B174" t="s">
        <v>602</v>
      </c>
      <c r="C174" t="s">
        <v>173</v>
      </c>
      <c r="D174" s="2">
        <v>68.2</v>
      </c>
      <c r="E174" s="2">
        <v>68.2</v>
      </c>
      <c r="F174" s="3">
        <v>0.45</v>
      </c>
      <c r="G174" s="4">
        <v>7.0000000000000004E-11</v>
      </c>
      <c r="H174" s="2">
        <v>35.29</v>
      </c>
      <c r="I174" s="2">
        <v>130</v>
      </c>
      <c r="J174" t="str">
        <f>HYPERLINK("https://www.ncbi.nlm.nih.gov/protein/WP_017442735.1?report=genbank&amp;log$=prottop&amp;blast_rank=46&amp;RID=AVV663DR016","WP_017442735.1")</f>
        <v>WP_017442735.1</v>
      </c>
    </row>
    <row r="175" spans="1:10" x14ac:dyDescent="0.2">
      <c r="A175" s="2" t="s">
        <v>1857</v>
      </c>
      <c r="B175" t="s">
        <v>37</v>
      </c>
      <c r="C175" t="s">
        <v>38</v>
      </c>
      <c r="D175" s="2">
        <v>65.5</v>
      </c>
      <c r="E175" s="2">
        <v>65.5</v>
      </c>
      <c r="F175" s="3">
        <v>0.56999999999999995</v>
      </c>
      <c r="G175" s="4">
        <v>6E-10</v>
      </c>
      <c r="H175" s="2">
        <v>40.74</v>
      </c>
      <c r="I175" s="2">
        <v>123</v>
      </c>
      <c r="J175" t="str">
        <f>HYPERLINK("https://www.ncbi.nlm.nih.gov/protein/WP_231726269.1?report=genbank&amp;log$=prottop&amp;blast_rank=47&amp;RID=AVV663DR016","WP_231726269.1")</f>
        <v>WP_231726269.1</v>
      </c>
    </row>
    <row r="176" spans="1:10" x14ac:dyDescent="0.2">
      <c r="A176" s="2" t="s">
        <v>1857</v>
      </c>
      <c r="B176" t="s">
        <v>82</v>
      </c>
      <c r="C176" t="s">
        <v>83</v>
      </c>
      <c r="D176" s="2">
        <v>62.8</v>
      </c>
      <c r="E176" s="2">
        <v>62.8</v>
      </c>
      <c r="F176" s="3">
        <v>0.46</v>
      </c>
      <c r="G176" s="4">
        <v>5.0000000000000001E-9</v>
      </c>
      <c r="H176" s="2">
        <v>38.950000000000003</v>
      </c>
      <c r="I176" s="2">
        <v>104</v>
      </c>
      <c r="J176" t="str">
        <f>HYPERLINK("https://www.ncbi.nlm.nih.gov/protein/WP_245968923.1?report=genbank&amp;log$=prottop&amp;blast_rank=48&amp;RID=AVV663DR016","WP_245968923.1")</f>
        <v>WP_245968923.1</v>
      </c>
    </row>
    <row r="177" spans="1:10" x14ac:dyDescent="0.2">
      <c r="A177" s="2" t="s">
        <v>1857</v>
      </c>
      <c r="B177" t="s">
        <v>61</v>
      </c>
      <c r="C177" t="s">
        <v>62</v>
      </c>
      <c r="D177" s="2">
        <v>54.7</v>
      </c>
      <c r="E177" s="2">
        <v>54.7</v>
      </c>
      <c r="F177" s="3">
        <v>0.28999999999999998</v>
      </c>
      <c r="G177" s="4">
        <v>6.9999999999999999E-6</v>
      </c>
      <c r="H177" s="2">
        <v>38.18</v>
      </c>
      <c r="I177" s="2">
        <v>120</v>
      </c>
      <c r="J177" t="str">
        <f>HYPERLINK("https://www.ncbi.nlm.nih.gov/protein/WP_227779977.1?report=genbank&amp;log$=prottop&amp;blast_rank=49&amp;RID=AVV663DR016","WP_227779977.1")</f>
        <v>WP_227779977.1</v>
      </c>
    </row>
    <row r="178" spans="1:10" x14ac:dyDescent="0.2">
      <c r="A178" s="2" t="s">
        <v>1857</v>
      </c>
      <c r="B178" t="s">
        <v>650</v>
      </c>
      <c r="C178" t="s">
        <v>159</v>
      </c>
      <c r="D178" s="2">
        <v>54.7</v>
      </c>
      <c r="E178" s="2">
        <v>54.7</v>
      </c>
      <c r="F178" s="3">
        <v>0.42</v>
      </c>
      <c r="G178" s="4">
        <v>1.0000000000000001E-5</v>
      </c>
      <c r="H178" s="2">
        <v>33.75</v>
      </c>
      <c r="I178" s="2">
        <v>135</v>
      </c>
      <c r="J178" t="str">
        <f>HYPERLINK("https://www.ncbi.nlm.nih.gov/protein/WP_228368811.1?report=genbank&amp;log$=prottop&amp;blast_rank=50&amp;RID=AVV663DR016","WP_228368811.1")</f>
        <v>WP_228368811.1</v>
      </c>
    </row>
    <row r="179" spans="1:10" x14ac:dyDescent="0.2">
      <c r="A179" s="2" t="s">
        <v>1857</v>
      </c>
      <c r="B179" t="s">
        <v>43</v>
      </c>
      <c r="C179" t="s">
        <v>44</v>
      </c>
      <c r="D179" s="2">
        <v>54.3</v>
      </c>
      <c r="E179" s="2">
        <v>54.3</v>
      </c>
      <c r="F179" s="3">
        <v>0.52</v>
      </c>
      <c r="G179" s="4">
        <v>1.0000000000000001E-5</v>
      </c>
      <c r="H179" s="2">
        <v>40</v>
      </c>
      <c r="I179" s="2">
        <v>128</v>
      </c>
      <c r="J179" t="str">
        <f>HYPERLINK("https://www.ncbi.nlm.nih.gov/protein/WP_103897473.1?report=genbank&amp;log$=prottop&amp;blast_rank=51&amp;RID=AVV663DR016","WP_103897473.1")</f>
        <v>WP_103897473.1</v>
      </c>
    </row>
    <row r="180" spans="1:10" x14ac:dyDescent="0.2">
      <c r="A180" s="2" t="s">
        <v>1857</v>
      </c>
      <c r="B180" t="s">
        <v>1855</v>
      </c>
      <c r="C180" t="s">
        <v>255</v>
      </c>
      <c r="D180" s="2">
        <v>53.9</v>
      </c>
      <c r="E180" s="2">
        <v>53.9</v>
      </c>
      <c r="F180" s="3">
        <v>0.28999999999999998</v>
      </c>
      <c r="G180" s="4">
        <v>1.0000000000000001E-5</v>
      </c>
      <c r="H180" s="2">
        <v>38.18</v>
      </c>
      <c r="I180" s="2">
        <v>120</v>
      </c>
      <c r="J180" t="str">
        <f>HYPERLINK("https://www.ncbi.nlm.nih.gov/protein/ABV76868.1?report=genbank&amp;log$=prottop&amp;blast_rank=52&amp;RID=AVV663DR016","ABV76868.1")</f>
        <v>ABV76868.1</v>
      </c>
    </row>
    <row r="181" spans="1:10" x14ac:dyDescent="0.2">
      <c r="A181" s="2" t="s">
        <v>1857</v>
      </c>
      <c r="B181" t="s">
        <v>55</v>
      </c>
      <c r="C181" t="s">
        <v>56</v>
      </c>
      <c r="D181" s="2">
        <v>53.9</v>
      </c>
      <c r="E181" s="2">
        <v>53.9</v>
      </c>
      <c r="F181" s="3">
        <v>0.3</v>
      </c>
      <c r="G181" s="4">
        <v>2.0000000000000002E-5</v>
      </c>
      <c r="H181" s="2">
        <v>37.5</v>
      </c>
      <c r="I181" s="2">
        <v>132</v>
      </c>
      <c r="J181" t="str">
        <f>HYPERLINK("https://www.ncbi.nlm.nih.gov/protein/WP_041472368.1?report=genbank&amp;log$=prottop&amp;blast_rank=53&amp;RID=AVV663DR016","WP_041472368.1")</f>
        <v>WP_041472368.1</v>
      </c>
    </row>
    <row r="182" spans="1:10" x14ac:dyDescent="0.2">
      <c r="A182" s="2" t="s">
        <v>1857</v>
      </c>
      <c r="B182" t="s">
        <v>59</v>
      </c>
      <c r="C182" t="s">
        <v>60</v>
      </c>
      <c r="D182" s="2">
        <v>53.9</v>
      </c>
      <c r="E182" s="2">
        <v>53.9</v>
      </c>
      <c r="F182" s="3">
        <v>0.3</v>
      </c>
      <c r="G182" s="4">
        <v>2.0000000000000002E-5</v>
      </c>
      <c r="H182" s="2">
        <v>37.5</v>
      </c>
      <c r="I182" s="2">
        <v>132</v>
      </c>
      <c r="J182" t="str">
        <f>HYPERLINK("https://www.ncbi.nlm.nih.gov/protein/WP_014363328.1?report=genbank&amp;log$=prottop&amp;blast_rank=54&amp;RID=AVV663DR016","WP_014363328.1")</f>
        <v>WP_014363328.1</v>
      </c>
    </row>
    <row r="183" spans="1:10" x14ac:dyDescent="0.2">
      <c r="A183" s="2" t="s">
        <v>1857</v>
      </c>
      <c r="B183" t="s">
        <v>59</v>
      </c>
      <c r="C183" t="s">
        <v>60</v>
      </c>
      <c r="D183" s="2">
        <v>53.9</v>
      </c>
      <c r="E183" s="2">
        <v>53.9</v>
      </c>
      <c r="F183" s="3">
        <v>0.3</v>
      </c>
      <c r="G183" s="4">
        <v>2.0000000000000002E-5</v>
      </c>
      <c r="H183" s="2">
        <v>37.5</v>
      </c>
      <c r="I183" s="2">
        <v>132</v>
      </c>
      <c r="J183" t="str">
        <f>HYPERLINK("https://www.ncbi.nlm.nih.gov/protein/WP_012262628.1?report=genbank&amp;log$=prottop&amp;blast_rank=55&amp;RID=AVV663DR016","WP_012262628.1")</f>
        <v>WP_012262628.1</v>
      </c>
    </row>
    <row r="184" spans="1:10" x14ac:dyDescent="0.2">
      <c r="A184" s="2" t="s">
        <v>1857</v>
      </c>
      <c r="B184" t="s">
        <v>1856</v>
      </c>
      <c r="C184" t="s">
        <v>87</v>
      </c>
      <c r="D184" s="2">
        <v>47.8</v>
      </c>
      <c r="E184" s="2">
        <v>47.8</v>
      </c>
      <c r="F184" s="3">
        <v>0.31</v>
      </c>
      <c r="G184" s="2">
        <v>1E-3</v>
      </c>
      <c r="H184" s="2">
        <v>37.93</v>
      </c>
      <c r="I184" s="2">
        <v>72</v>
      </c>
      <c r="J184" t="str">
        <f>HYPERLINK("https://www.ncbi.nlm.nih.gov/protein/KJW04673.1?report=genbank&amp;log$=prottop&amp;blast_rank=56&amp;RID=AVV663DR016","KJW04673.1")</f>
        <v>KJW04673.1</v>
      </c>
    </row>
  </sheetData>
  <phoneticPr fontId="2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D30F0-5211-644D-A82A-C5AADEAF4238}">
  <dimension ref="A1:L251"/>
  <sheetViews>
    <sheetView topLeftCell="A139" workbookViewId="0">
      <selection activeCell="K131" sqref="K131"/>
    </sheetView>
  </sheetViews>
  <sheetFormatPr baseColWidth="10" defaultRowHeight="16" x14ac:dyDescent="0.2"/>
  <cols>
    <col min="1" max="1" width="15.5" style="2" bestFit="1" customWidth="1"/>
    <col min="2" max="2" width="95.5" bestFit="1" customWidth="1"/>
    <col min="3" max="3" width="52.1640625" bestFit="1" customWidth="1"/>
    <col min="4" max="9" width="10.83203125" style="2"/>
    <col min="10" max="10" width="15.5" bestFit="1" customWidth="1"/>
    <col min="11" max="11" width="38.5" bestFit="1" customWidth="1"/>
  </cols>
  <sheetData>
    <row r="1" spans="1:10" s="1" customFormat="1" x14ac:dyDescent="0.2">
      <c r="A1" s="5"/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</row>
    <row r="2" spans="1:10" x14ac:dyDescent="0.2">
      <c r="A2" s="2" t="s">
        <v>1164</v>
      </c>
      <c r="B2" t="s">
        <v>1124</v>
      </c>
      <c r="C2" t="s">
        <v>357</v>
      </c>
      <c r="D2" s="2">
        <v>96.7</v>
      </c>
      <c r="E2" s="2">
        <v>96.7</v>
      </c>
      <c r="F2" s="3">
        <v>0.89</v>
      </c>
      <c r="G2" s="4">
        <v>1E-25</v>
      </c>
      <c r="H2" s="2">
        <v>45.9</v>
      </c>
      <c r="I2" s="2">
        <v>135</v>
      </c>
      <c r="J2" t="str">
        <f>HYPERLINK("https://www.ncbi.nlm.nih.gov/protein/KKB96699.1?report=genbank&amp;log$=prottop&amp;blast_rank=3&amp;RID=F56XMKHU013","KKB96699.1")</f>
        <v>KKB96699.1</v>
      </c>
    </row>
    <row r="3" spans="1:10" x14ac:dyDescent="0.2">
      <c r="A3" s="2" t="s">
        <v>1116</v>
      </c>
      <c r="B3" t="s">
        <v>1124</v>
      </c>
      <c r="C3" t="s">
        <v>357</v>
      </c>
      <c r="D3" s="2">
        <v>41.2</v>
      </c>
      <c r="E3" s="2">
        <v>41.2</v>
      </c>
      <c r="F3" s="3">
        <v>0.73</v>
      </c>
      <c r="G3" s="4">
        <v>6.9999999999999994E-5</v>
      </c>
      <c r="H3" s="2">
        <v>29.36</v>
      </c>
      <c r="I3" s="2">
        <v>135</v>
      </c>
      <c r="J3" t="str">
        <f>HYPERLINK("https://www.ncbi.nlm.nih.gov/protein/KKB96699.1?report=genbank&amp;log$=prottop&amp;blast_rank=5&amp;RID=6FWMP07M013","KKB96699.1")</f>
        <v>KKB96699.1</v>
      </c>
    </row>
    <row r="4" spans="1:10" x14ac:dyDescent="0.2">
      <c r="A4" s="2" t="s">
        <v>1116</v>
      </c>
      <c r="B4" t="s">
        <v>1125</v>
      </c>
      <c r="C4" t="s">
        <v>630</v>
      </c>
      <c r="D4" s="2">
        <v>41.2</v>
      </c>
      <c r="E4" s="2">
        <v>41.2</v>
      </c>
      <c r="F4" s="3">
        <v>0.73</v>
      </c>
      <c r="G4" s="4">
        <v>8.0000000000000007E-5</v>
      </c>
      <c r="H4" s="2">
        <v>29.29</v>
      </c>
      <c r="I4" s="2">
        <v>134</v>
      </c>
      <c r="J4" t="str">
        <f>HYPERLINK("https://www.ncbi.nlm.nih.gov/protein/WP_236870520.1?report=genbank&amp;log$=prottop&amp;blast_rank=6&amp;RID=6FWMP07M013","WP_236870520.1")</f>
        <v>WP_236870520.1</v>
      </c>
    </row>
    <row r="5" spans="1:10" x14ac:dyDescent="0.2">
      <c r="A5" s="2" t="s">
        <v>1116</v>
      </c>
      <c r="B5" t="s">
        <v>1121</v>
      </c>
      <c r="C5" t="s">
        <v>542</v>
      </c>
      <c r="D5" s="2">
        <v>84</v>
      </c>
      <c r="E5" s="2">
        <v>84</v>
      </c>
      <c r="F5" s="3">
        <v>0.8</v>
      </c>
      <c r="G5" s="4">
        <v>1.9999999999999998E-21</v>
      </c>
      <c r="H5" s="2">
        <v>39.81</v>
      </c>
      <c r="I5" s="2">
        <v>113</v>
      </c>
      <c r="J5" t="str">
        <f>HYPERLINK("https://www.ncbi.nlm.nih.gov/protein/WP_039454947.1?report=genbank&amp;log$=prottop&amp;blast_rank=2&amp;RID=6FWMP07M013","WP_039454947.1")</f>
        <v>WP_039454947.1</v>
      </c>
    </row>
    <row r="6" spans="1:10" x14ac:dyDescent="0.2">
      <c r="A6" s="2" t="s">
        <v>1116</v>
      </c>
      <c r="B6" t="s">
        <v>1122</v>
      </c>
      <c r="C6" t="s">
        <v>542</v>
      </c>
      <c r="D6" s="2">
        <v>52</v>
      </c>
      <c r="E6" s="2">
        <v>52</v>
      </c>
      <c r="F6" s="3">
        <v>0.32</v>
      </c>
      <c r="G6" s="4">
        <v>1.0000000000000001E-9</v>
      </c>
      <c r="H6" s="2">
        <v>53.49</v>
      </c>
      <c r="I6" s="2">
        <v>43</v>
      </c>
      <c r="J6" t="str">
        <f>HYPERLINK("https://www.ncbi.nlm.nih.gov/protein/KIE06042.1?report=genbank&amp;log$=prottop&amp;blast_rank=3&amp;RID=6FWMP07M013","KIE06042.1")</f>
        <v>KIE06042.1</v>
      </c>
    </row>
    <row r="7" spans="1:10" x14ac:dyDescent="0.2">
      <c r="A7" s="2" t="s">
        <v>1164</v>
      </c>
      <c r="B7" t="s">
        <v>1159</v>
      </c>
      <c r="C7" t="s">
        <v>134</v>
      </c>
      <c r="D7" s="2">
        <v>147</v>
      </c>
      <c r="E7" s="2">
        <v>147</v>
      </c>
      <c r="F7" s="3">
        <v>1</v>
      </c>
      <c r="G7" s="4">
        <v>7.9999999999999998E-47</v>
      </c>
      <c r="H7" s="2">
        <v>53.33</v>
      </c>
      <c r="I7" s="2">
        <v>139</v>
      </c>
      <c r="J7" t="str">
        <f>HYPERLINK("https://www.ncbi.nlm.nih.gov/protein/WP_223939266.1?report=genbank&amp;log$=prottop&amp;blast_rank=2&amp;RID=6FZB0BYD013","WP_223939266.1")</f>
        <v>WP_223939266.1</v>
      </c>
    </row>
    <row r="8" spans="1:10" x14ac:dyDescent="0.2">
      <c r="A8" s="2" t="s">
        <v>1164</v>
      </c>
      <c r="B8" t="s">
        <v>1161</v>
      </c>
      <c r="C8" t="s">
        <v>136</v>
      </c>
      <c r="D8" s="2">
        <v>124</v>
      </c>
      <c r="E8" s="2">
        <v>124</v>
      </c>
      <c r="F8" s="3">
        <v>1</v>
      </c>
      <c r="G8" s="4">
        <v>1.0000000000000001E-37</v>
      </c>
      <c r="H8" s="2">
        <v>45.93</v>
      </c>
      <c r="I8" s="2">
        <v>133</v>
      </c>
      <c r="J8" t="str">
        <f>HYPERLINK("https://www.ncbi.nlm.nih.gov/protein/UCM94199.1?report=genbank&amp;log$=prottop&amp;blast_rank=5&amp;RID=6FZB0BYD013","UCM94199.1")</f>
        <v>UCM94199.1</v>
      </c>
    </row>
    <row r="9" spans="1:10" x14ac:dyDescent="0.2">
      <c r="A9" s="2" t="s">
        <v>1116</v>
      </c>
      <c r="B9" t="s">
        <v>1119</v>
      </c>
      <c r="C9" t="s">
        <v>852</v>
      </c>
      <c r="D9" s="2">
        <v>30</v>
      </c>
      <c r="E9" s="2">
        <v>30</v>
      </c>
      <c r="F9" s="3">
        <v>0.28000000000000003</v>
      </c>
      <c r="G9" s="2">
        <v>4.9000000000000002E-2</v>
      </c>
      <c r="H9" s="2">
        <v>28.95</v>
      </c>
      <c r="I9" s="2">
        <v>57</v>
      </c>
      <c r="J9" t="str">
        <f>HYPERLINK("https://www.ncbi.nlm.nih.gov/protein/AVP86969.1?report=genbank&amp;log$=prottop&amp;blast_rank=3&amp;RID=6FWJXJXJ016","AVP86969.1")</f>
        <v>AVP86969.1</v>
      </c>
    </row>
    <row r="10" spans="1:10" x14ac:dyDescent="0.2">
      <c r="A10" s="2" t="s">
        <v>1164</v>
      </c>
      <c r="B10" t="s">
        <v>1163</v>
      </c>
      <c r="C10" t="s">
        <v>366</v>
      </c>
      <c r="D10" s="2">
        <v>69.3</v>
      </c>
      <c r="E10" s="2">
        <v>69.3</v>
      </c>
      <c r="F10" s="3">
        <v>0.97</v>
      </c>
      <c r="G10" s="4">
        <v>2.9999999999999999E-16</v>
      </c>
      <c r="H10" s="2">
        <v>33.58</v>
      </c>
      <c r="I10" s="2">
        <v>133</v>
      </c>
      <c r="J10" t="str">
        <f>HYPERLINK("https://www.ncbi.nlm.nih.gov/protein/WP_148952260.1?report=genbank&amp;log$=prottop&amp;blast_rank=9&amp;RID=6FZB0BYD013","WP_148952260.1")</f>
        <v>WP_148952260.1</v>
      </c>
    </row>
    <row r="11" spans="1:10" x14ac:dyDescent="0.2">
      <c r="A11" s="2" t="s">
        <v>1164</v>
      </c>
      <c r="B11" t="s">
        <v>1129</v>
      </c>
      <c r="C11" t="s">
        <v>68</v>
      </c>
      <c r="D11" s="2">
        <v>270</v>
      </c>
      <c r="E11" s="2">
        <v>270</v>
      </c>
      <c r="F11" s="3">
        <v>1</v>
      </c>
      <c r="G11" s="4">
        <v>7.9999999999999999E-95</v>
      </c>
      <c r="H11" s="2">
        <v>99.26</v>
      </c>
      <c r="I11" s="2">
        <v>135</v>
      </c>
      <c r="J11" t="str">
        <f>HYPERLINK("https://www.ncbi.nlm.nih.gov/protein/WP_012720093.1?report=genbank&amp;log$=prottop&amp;blast_rank=6&amp;RID=6FZ90FYZ013","WP_012720093.1")</f>
        <v>WP_012720093.1</v>
      </c>
    </row>
    <row r="12" spans="1:10" x14ac:dyDescent="0.2">
      <c r="A12" s="2" t="s">
        <v>1116</v>
      </c>
      <c r="B12" t="s">
        <v>65</v>
      </c>
      <c r="C12" t="s">
        <v>66</v>
      </c>
      <c r="D12" s="2">
        <v>82.8</v>
      </c>
      <c r="E12" s="2">
        <v>82.8</v>
      </c>
      <c r="F12" s="3">
        <v>0.61</v>
      </c>
      <c r="G12" s="4">
        <v>1.9999999999999998E-21</v>
      </c>
      <c r="H12" s="2">
        <v>52.44</v>
      </c>
      <c r="I12" s="2">
        <v>82</v>
      </c>
      <c r="J12" t="str">
        <f>HYPERLINK("https://www.ncbi.nlm.nih.gov/protein/WP_232279127.1?report=genbank&amp;log$=prottop&amp;blast_rank=47&amp;RID=6FWGGN7F016","WP_232279127.1")</f>
        <v>WP_232279127.1</v>
      </c>
    </row>
    <row r="13" spans="1:10" x14ac:dyDescent="0.2">
      <c r="A13" s="2" t="s">
        <v>1164</v>
      </c>
      <c r="B13" t="s">
        <v>65</v>
      </c>
      <c r="C13" t="s">
        <v>66</v>
      </c>
      <c r="D13" s="2">
        <v>74.7</v>
      </c>
      <c r="E13" s="2">
        <v>74.7</v>
      </c>
      <c r="F13" s="3">
        <v>0.32</v>
      </c>
      <c r="G13" s="4">
        <v>1.0000000000000001E-18</v>
      </c>
      <c r="H13" s="2">
        <v>79.55</v>
      </c>
      <c r="I13" s="2">
        <v>44</v>
      </c>
      <c r="J13" t="str">
        <f>HYPERLINK("https://www.ncbi.nlm.nih.gov/protein/WP_012150170.1?report=genbank&amp;log$=prottop&amp;blast_rank=45&amp;RID=6FZ90FYZ013","WP_012150170.1")</f>
        <v>WP_012150170.1</v>
      </c>
    </row>
    <row r="14" spans="1:10" x14ac:dyDescent="0.2">
      <c r="A14" s="2" t="s">
        <v>1116</v>
      </c>
      <c r="B14" t="s">
        <v>1101</v>
      </c>
      <c r="C14" t="s">
        <v>535</v>
      </c>
      <c r="D14" s="2">
        <v>74.7</v>
      </c>
      <c r="E14" s="2">
        <v>74.7</v>
      </c>
      <c r="F14" s="3">
        <v>0.45</v>
      </c>
      <c r="G14" s="4">
        <v>2.0000000000000001E-18</v>
      </c>
      <c r="H14" s="2">
        <v>59.02</v>
      </c>
      <c r="I14" s="2">
        <v>64</v>
      </c>
      <c r="J14" t="str">
        <f>HYPERLINK("https://www.ncbi.nlm.nih.gov/protein/ABV74713.1?report=genbank&amp;log$=prottop&amp;blast_rank=48&amp;RID=6FWGGN7F016","ABV74713.1")</f>
        <v>ABV74713.1</v>
      </c>
    </row>
    <row r="15" spans="1:10" x14ac:dyDescent="0.2">
      <c r="A15" s="2" t="s">
        <v>1164</v>
      </c>
      <c r="B15" t="s">
        <v>1139</v>
      </c>
      <c r="C15" t="s">
        <v>50</v>
      </c>
      <c r="D15" s="2">
        <v>265</v>
      </c>
      <c r="E15" s="2">
        <v>265</v>
      </c>
      <c r="F15" s="3">
        <v>1</v>
      </c>
      <c r="G15" s="4">
        <v>9.0000000000000004E-93</v>
      </c>
      <c r="H15" s="2">
        <v>96.3</v>
      </c>
      <c r="I15" s="2">
        <v>135</v>
      </c>
      <c r="J15" t="str">
        <f>HYPERLINK("https://www.ncbi.nlm.nih.gov/protein/WP_045800108.1?report=genbank&amp;log$=prottop&amp;blast_rank=16&amp;RID=6FZ90FYZ013","WP_045800108.1")</f>
        <v>WP_045800108.1</v>
      </c>
    </row>
    <row r="16" spans="1:10" x14ac:dyDescent="0.2">
      <c r="A16" s="2" t="s">
        <v>1164</v>
      </c>
      <c r="B16" t="s">
        <v>1139</v>
      </c>
      <c r="C16" t="s">
        <v>50</v>
      </c>
      <c r="D16" s="2">
        <v>264</v>
      </c>
      <c r="E16" s="2">
        <v>264</v>
      </c>
      <c r="F16" s="3">
        <v>1</v>
      </c>
      <c r="G16" s="4">
        <v>2E-92</v>
      </c>
      <c r="H16" s="2">
        <v>95.56</v>
      </c>
      <c r="I16" s="2">
        <v>135</v>
      </c>
      <c r="J16" t="str">
        <f>HYPERLINK("https://www.ncbi.nlm.nih.gov/protein/WP_014391635.1?report=genbank&amp;log$=prottop&amp;blast_rank=17&amp;RID=6FZ90FYZ013","WP_014391635.1")</f>
        <v>WP_014391635.1</v>
      </c>
    </row>
    <row r="17" spans="1:10" x14ac:dyDescent="0.2">
      <c r="A17" s="2" t="s">
        <v>1116</v>
      </c>
      <c r="B17" t="s">
        <v>1094</v>
      </c>
      <c r="C17" t="s">
        <v>50</v>
      </c>
      <c r="D17" s="2">
        <v>147</v>
      </c>
      <c r="E17" s="2">
        <v>147</v>
      </c>
      <c r="F17" s="3">
        <v>0.57999999999999996</v>
      </c>
      <c r="G17" s="4">
        <v>3.0000000000000002E-47</v>
      </c>
      <c r="H17" s="2">
        <v>93.59</v>
      </c>
      <c r="I17" s="2">
        <v>78</v>
      </c>
      <c r="J17" t="str">
        <f>HYPERLINK("https://www.ncbi.nlm.nih.gov/protein/ARD87727.1?report=genbank&amp;log$=prottop&amp;blast_rank=39&amp;RID=6FWGGN7F016","ARD87727.1")</f>
        <v>ARD87727.1</v>
      </c>
    </row>
    <row r="18" spans="1:10" x14ac:dyDescent="0.2">
      <c r="A18" s="2" t="s">
        <v>1116</v>
      </c>
      <c r="B18" t="s">
        <v>1103</v>
      </c>
      <c r="C18" t="s">
        <v>50</v>
      </c>
      <c r="D18" s="2">
        <v>67</v>
      </c>
      <c r="E18" s="2">
        <v>67</v>
      </c>
      <c r="F18" s="3">
        <v>0.27</v>
      </c>
      <c r="G18" s="4">
        <v>1.0000000000000001E-15</v>
      </c>
      <c r="H18" s="2">
        <v>91.89</v>
      </c>
      <c r="I18" s="2">
        <v>37</v>
      </c>
      <c r="J18" t="str">
        <f>HYPERLINK("https://www.ncbi.nlm.nih.gov/protein/ARD88138.1?report=genbank&amp;log$=prottop&amp;blast_rank=50&amp;RID=6FWGGN7F016","ARD88138.1")</f>
        <v>ARD88138.1</v>
      </c>
    </row>
    <row r="19" spans="1:10" x14ac:dyDescent="0.2">
      <c r="A19" s="2" t="s">
        <v>1116</v>
      </c>
      <c r="B19" t="s">
        <v>1091</v>
      </c>
      <c r="C19" t="s">
        <v>494</v>
      </c>
      <c r="D19" s="2">
        <v>150</v>
      </c>
      <c r="E19" s="2">
        <v>150</v>
      </c>
      <c r="F19" s="3">
        <v>0.57999999999999996</v>
      </c>
      <c r="G19" s="4">
        <v>3.9999999999999999E-48</v>
      </c>
      <c r="H19" s="2">
        <v>94.87</v>
      </c>
      <c r="I19" s="2">
        <v>78</v>
      </c>
      <c r="J19" t="str">
        <f>HYPERLINK("https://www.ncbi.nlm.nih.gov/protein/KJV61824.1?report=genbank&amp;log$=prottop&amp;blast_rank=36&amp;RID=6FWGGN7F016","KJV61824.1")</f>
        <v>KJV61824.1</v>
      </c>
    </row>
    <row r="20" spans="1:10" x14ac:dyDescent="0.2">
      <c r="A20" s="2" t="s">
        <v>1164</v>
      </c>
      <c r="B20" t="s">
        <v>1130</v>
      </c>
      <c r="C20" t="s">
        <v>246</v>
      </c>
      <c r="D20" s="2">
        <v>270</v>
      </c>
      <c r="E20" s="2">
        <v>270</v>
      </c>
      <c r="F20" s="3">
        <v>1</v>
      </c>
      <c r="G20" s="4">
        <v>7.9999999999999999E-95</v>
      </c>
      <c r="H20" s="2">
        <v>98.52</v>
      </c>
      <c r="I20" s="2">
        <v>135</v>
      </c>
      <c r="J20" t="str">
        <f>HYPERLINK("https://www.ncbi.nlm.nih.gov/protein/WP_045805692.1?report=genbank&amp;log$=prottop&amp;blast_rank=7&amp;RID=6FZ90FYZ013","WP_045805692.1")</f>
        <v>WP_045805692.1</v>
      </c>
    </row>
    <row r="21" spans="1:10" x14ac:dyDescent="0.2">
      <c r="A21" s="2" t="s">
        <v>1116</v>
      </c>
      <c r="B21" t="s">
        <v>1087</v>
      </c>
      <c r="C21" t="s">
        <v>199</v>
      </c>
      <c r="D21" s="2">
        <v>156</v>
      </c>
      <c r="E21" s="2">
        <v>156</v>
      </c>
      <c r="F21" s="3">
        <v>1</v>
      </c>
      <c r="G21" s="4">
        <v>8.0000000000000001E-50</v>
      </c>
      <c r="H21" s="2">
        <v>59.7</v>
      </c>
      <c r="I21" s="2">
        <v>134</v>
      </c>
      <c r="J21" t="str">
        <f>HYPERLINK("https://www.ncbi.nlm.nih.gov/protein/WP_041079426.1?report=genbank&amp;log$=prottop&amp;blast_rank=32&amp;RID=6FWGGN7F016","WP_041079426.1")</f>
        <v>WP_041079426.1</v>
      </c>
    </row>
    <row r="22" spans="1:10" x14ac:dyDescent="0.2">
      <c r="A22" s="2" t="s">
        <v>1116</v>
      </c>
      <c r="B22" t="s">
        <v>1100</v>
      </c>
      <c r="C22" t="s">
        <v>28</v>
      </c>
      <c r="D22" s="2">
        <v>97.4</v>
      </c>
      <c r="E22" s="2">
        <v>97.4</v>
      </c>
      <c r="F22" s="3">
        <v>0.38</v>
      </c>
      <c r="G22" s="4">
        <v>1E-27</v>
      </c>
      <c r="H22" s="2">
        <v>92.16</v>
      </c>
      <c r="I22" s="2">
        <v>51</v>
      </c>
      <c r="J22" t="str">
        <f>HYPERLINK("https://www.ncbi.nlm.nih.gov/protein/BBJ31796.1?report=genbank&amp;log$=prottop&amp;blast_rank=46&amp;RID=6FWGGN7F016","BBJ31796.1")</f>
        <v>BBJ31796.1</v>
      </c>
    </row>
    <row r="23" spans="1:10" x14ac:dyDescent="0.2">
      <c r="A23" s="2" t="s">
        <v>1116</v>
      </c>
      <c r="B23" t="s">
        <v>1099</v>
      </c>
      <c r="C23" t="s">
        <v>30</v>
      </c>
      <c r="D23" s="2">
        <v>110</v>
      </c>
      <c r="E23" s="2">
        <v>110</v>
      </c>
      <c r="F23" s="3">
        <v>0.7</v>
      </c>
      <c r="G23" s="4">
        <v>4.0000000000000002E-32</v>
      </c>
      <c r="H23" s="2">
        <v>59.57</v>
      </c>
      <c r="I23" s="2">
        <v>94</v>
      </c>
      <c r="J23" t="str">
        <f>HYPERLINK("https://www.ncbi.nlm.nih.gov/protein/WP_081482364.1?report=genbank&amp;log$=prottop&amp;blast_rank=45&amp;RID=6FWGGN7F016","WP_081482364.1")</f>
        <v>WP_081482364.1</v>
      </c>
    </row>
    <row r="24" spans="1:10" x14ac:dyDescent="0.2">
      <c r="A24" s="2" t="s">
        <v>1164</v>
      </c>
      <c r="B24" t="s">
        <v>1158</v>
      </c>
      <c r="C24" t="s">
        <v>499</v>
      </c>
      <c r="D24" s="2">
        <v>80.099999999999994</v>
      </c>
      <c r="E24" s="2">
        <v>80.099999999999994</v>
      </c>
      <c r="F24" s="3">
        <v>0.32</v>
      </c>
      <c r="G24" s="4">
        <v>7.0000000000000007E-21</v>
      </c>
      <c r="H24" s="2">
        <v>84.09</v>
      </c>
      <c r="I24" s="2">
        <v>44</v>
      </c>
      <c r="J24" t="str">
        <f>HYPERLINK("https://www.ncbi.nlm.nih.gov/protein/AFC70651.1?report=genbank&amp;log$=prottop&amp;blast_rank=44&amp;RID=6FZ90FYZ013","AFC70651.1")</f>
        <v>AFC70651.1</v>
      </c>
    </row>
    <row r="25" spans="1:10" x14ac:dyDescent="0.2">
      <c r="A25" s="2" t="s">
        <v>1116</v>
      </c>
      <c r="B25" t="s">
        <v>1105</v>
      </c>
      <c r="C25" t="s">
        <v>499</v>
      </c>
      <c r="D25" s="2">
        <v>60.5</v>
      </c>
      <c r="E25" s="2">
        <v>60.5</v>
      </c>
      <c r="F25" s="3">
        <v>0.27</v>
      </c>
      <c r="G25" s="4">
        <v>2.9999999999999998E-13</v>
      </c>
      <c r="H25" s="2">
        <v>78.38</v>
      </c>
      <c r="I25" s="2">
        <v>37</v>
      </c>
      <c r="J25" t="str">
        <f>HYPERLINK("https://www.ncbi.nlm.nih.gov/protein/AFC71461.1?report=genbank&amp;log$=prottop&amp;blast_rank=52&amp;RID=6FWGGN7F016","AFC71461.1")</f>
        <v>AFC71461.1</v>
      </c>
    </row>
    <row r="26" spans="1:10" x14ac:dyDescent="0.2">
      <c r="A26" s="2" t="s">
        <v>1116</v>
      </c>
      <c r="B26" t="s">
        <v>1075</v>
      </c>
      <c r="C26" t="s">
        <v>97</v>
      </c>
      <c r="D26" s="2">
        <v>201</v>
      </c>
      <c r="E26" s="2">
        <v>201</v>
      </c>
      <c r="F26" s="3">
        <v>1</v>
      </c>
      <c r="G26" s="4">
        <v>9.9999999999999994E-68</v>
      </c>
      <c r="H26" s="2">
        <v>73.88</v>
      </c>
      <c r="I26" s="2">
        <v>134</v>
      </c>
      <c r="J26" t="str">
        <f>HYPERLINK("https://www.ncbi.nlm.nih.gov/protein/WP_011477680.1?report=genbank&amp;log$=prottop&amp;blast_rank=20&amp;RID=6FWGGN7F016","WP_011477680.1")</f>
        <v>WP_011477680.1</v>
      </c>
    </row>
    <row r="27" spans="1:10" x14ac:dyDescent="0.2">
      <c r="A27" s="2" t="s">
        <v>1164</v>
      </c>
      <c r="B27" t="s">
        <v>1152</v>
      </c>
      <c r="C27" t="s">
        <v>1054</v>
      </c>
      <c r="D27" s="2">
        <v>187</v>
      </c>
      <c r="E27" s="2">
        <v>187</v>
      </c>
      <c r="F27" s="3">
        <v>0.8</v>
      </c>
      <c r="G27" s="4">
        <v>1E-62</v>
      </c>
      <c r="H27" s="2">
        <v>82.57</v>
      </c>
      <c r="I27" s="2">
        <v>117</v>
      </c>
      <c r="J27" t="str">
        <f>HYPERLINK("https://www.ncbi.nlm.nih.gov/protein/ABV78549.1?report=genbank&amp;log$=prottop&amp;blast_rank=34&amp;RID=6FZ90FYZ013","ABV78549.1")</f>
        <v>ABV78549.1</v>
      </c>
    </row>
    <row r="28" spans="1:10" x14ac:dyDescent="0.2">
      <c r="A28" s="2" t="s">
        <v>1164</v>
      </c>
      <c r="B28" t="s">
        <v>1153</v>
      </c>
      <c r="C28" t="s">
        <v>780</v>
      </c>
      <c r="D28" s="2">
        <v>179</v>
      </c>
      <c r="E28" s="2">
        <v>179</v>
      </c>
      <c r="F28" s="3">
        <v>0.76</v>
      </c>
      <c r="G28" s="4">
        <v>5.0000000000000001E-59</v>
      </c>
      <c r="H28" s="2">
        <v>82.52</v>
      </c>
      <c r="I28" s="2">
        <v>113</v>
      </c>
      <c r="J28" t="str">
        <f>HYPERLINK("https://www.ncbi.nlm.nih.gov/protein/ABE05442.1?report=genbank&amp;log$=prottop&amp;blast_rank=35&amp;RID=6FZ90FYZ013","ABE05442.1")</f>
        <v>ABE05442.1</v>
      </c>
    </row>
    <row r="29" spans="1:10" x14ac:dyDescent="0.2">
      <c r="A29" s="2" t="s">
        <v>1164</v>
      </c>
      <c r="B29" t="s">
        <v>1151</v>
      </c>
      <c r="C29" t="s">
        <v>774</v>
      </c>
      <c r="D29" s="2">
        <v>188</v>
      </c>
      <c r="E29" s="2">
        <v>188</v>
      </c>
      <c r="F29" s="3">
        <v>0.8</v>
      </c>
      <c r="G29" s="4">
        <v>8.9999999999999999E-63</v>
      </c>
      <c r="H29" s="2">
        <v>82.57</v>
      </c>
      <c r="I29" s="2">
        <v>111</v>
      </c>
      <c r="J29" t="str">
        <f>HYPERLINK("https://www.ncbi.nlm.nih.gov/protein/KJV90395.1?report=genbank&amp;log$=prottop&amp;blast_rank=33&amp;RID=6FZ90FYZ013","KJV90395.1")</f>
        <v>KJV90395.1</v>
      </c>
    </row>
    <row r="30" spans="1:10" x14ac:dyDescent="0.2">
      <c r="A30" s="2" t="s">
        <v>1116</v>
      </c>
      <c r="B30" t="s">
        <v>1092</v>
      </c>
      <c r="C30" t="s">
        <v>77</v>
      </c>
      <c r="D30" s="2">
        <v>151</v>
      </c>
      <c r="E30" s="2">
        <v>151</v>
      </c>
      <c r="F30" s="3">
        <v>0.8</v>
      </c>
      <c r="G30" s="4">
        <v>3.9999999999999999E-48</v>
      </c>
      <c r="H30" s="2">
        <v>65.739999999999995</v>
      </c>
      <c r="I30" s="2">
        <v>125</v>
      </c>
      <c r="J30" t="str">
        <f>HYPERLINK("https://www.ncbi.nlm.nih.gov/protein/WP_014364102.1?report=genbank&amp;log$=prottop&amp;blast_rank=37&amp;RID=6FWGGN7F016","WP_014364102.1")</f>
        <v>WP_014364102.1</v>
      </c>
    </row>
    <row r="31" spans="1:10" x14ac:dyDescent="0.2">
      <c r="A31" s="2" t="s">
        <v>1116</v>
      </c>
      <c r="B31" t="s">
        <v>1092</v>
      </c>
      <c r="C31" t="s">
        <v>77</v>
      </c>
      <c r="D31" s="2">
        <v>144</v>
      </c>
      <c r="E31" s="2">
        <v>144</v>
      </c>
      <c r="F31" s="3">
        <v>0.8</v>
      </c>
      <c r="G31" s="4">
        <v>3.9999999999999999E-45</v>
      </c>
      <c r="H31" s="2">
        <v>63.89</v>
      </c>
      <c r="I31" s="2">
        <v>125</v>
      </c>
      <c r="J31" t="str">
        <f>HYPERLINK("https://www.ncbi.nlm.nih.gov/protein/WP_012148964.1?report=genbank&amp;log$=prottop&amp;blast_rank=41&amp;RID=6FWGGN7F016","WP_012148964.1")</f>
        <v>WP_012148964.1</v>
      </c>
    </row>
    <row r="32" spans="1:10" x14ac:dyDescent="0.2">
      <c r="A32" s="2" t="s">
        <v>1116</v>
      </c>
      <c r="B32" t="s">
        <v>1063</v>
      </c>
      <c r="C32" t="s">
        <v>1810</v>
      </c>
      <c r="D32" s="2">
        <v>271</v>
      </c>
      <c r="E32" s="2">
        <v>271</v>
      </c>
      <c r="F32" s="3">
        <v>1</v>
      </c>
      <c r="G32" s="4">
        <v>3.0000000000000001E-95</v>
      </c>
      <c r="H32" s="2">
        <v>100</v>
      </c>
      <c r="I32" s="2">
        <v>134</v>
      </c>
      <c r="J32" t="str">
        <f>HYPERLINK("https://www.ncbi.nlm.nih.gov/protein/WP_010977034.1?report=genbank&amp;log$=prottop&amp;blast_rank=1&amp;RID=6FWGGN7F016","WP_010977034.1")</f>
        <v>WP_010977034.1</v>
      </c>
    </row>
    <row r="33" spans="1:10" x14ac:dyDescent="0.2">
      <c r="A33" s="2" t="s">
        <v>1116</v>
      </c>
      <c r="B33" t="s">
        <v>1063</v>
      </c>
      <c r="C33" t="s">
        <v>1811</v>
      </c>
      <c r="D33" s="2">
        <v>269</v>
      </c>
      <c r="E33" s="2">
        <v>269</v>
      </c>
      <c r="F33" s="3">
        <v>1</v>
      </c>
      <c r="G33" s="4">
        <v>1.9999999999999999E-94</v>
      </c>
      <c r="H33" s="2">
        <v>98.51</v>
      </c>
      <c r="I33" s="2">
        <v>134</v>
      </c>
      <c r="J33" t="str">
        <f>HYPERLINK("https://www.ncbi.nlm.nih.gov/protein/WP_016926105.1?report=genbank&amp;log$=prottop&amp;blast_rank=2&amp;RID=6FWGGN7F016","WP_016926105.1")</f>
        <v>WP_016926105.1</v>
      </c>
    </row>
    <row r="34" spans="1:10" x14ac:dyDescent="0.2">
      <c r="A34" s="2" t="s">
        <v>1164</v>
      </c>
      <c r="B34" t="s">
        <v>1131</v>
      </c>
      <c r="C34" t="s">
        <v>1812</v>
      </c>
      <c r="D34" s="2">
        <v>268</v>
      </c>
      <c r="E34" s="2">
        <v>268</v>
      </c>
      <c r="F34" s="3">
        <v>1</v>
      </c>
      <c r="G34" s="4">
        <v>3.0000000000000001E-94</v>
      </c>
      <c r="H34" s="2">
        <v>98.52</v>
      </c>
      <c r="I34" s="2">
        <v>135</v>
      </c>
      <c r="J34" t="str">
        <f>HYPERLINK("https://www.ncbi.nlm.nih.gov/protein/WP_016946030.1?report=genbank&amp;log$=prottop&amp;blast_rank=8&amp;RID=6FZ90FYZ013","WP_016946030.1")</f>
        <v>WP_016946030.1</v>
      </c>
    </row>
    <row r="35" spans="1:10" x14ac:dyDescent="0.2">
      <c r="A35" s="2" t="s">
        <v>1164</v>
      </c>
      <c r="B35" t="s">
        <v>1131</v>
      </c>
      <c r="C35" t="s">
        <v>1167</v>
      </c>
      <c r="D35" s="2">
        <v>263</v>
      </c>
      <c r="E35" s="2">
        <v>263</v>
      </c>
      <c r="F35" s="3">
        <v>1</v>
      </c>
      <c r="G35" s="4">
        <v>4E-92</v>
      </c>
      <c r="H35" s="2">
        <v>96.3</v>
      </c>
      <c r="I35" s="2">
        <v>135</v>
      </c>
      <c r="J35" t="str">
        <f>HYPERLINK("https://www.ncbi.nlm.nih.gov/protein/WP_064464544.1?report=genbank&amp;log$=prottop&amp;blast_rank=18&amp;RID=6FZ90FYZ013","WP_064464544.1")</f>
        <v>WP_064464544.1</v>
      </c>
    </row>
    <row r="36" spans="1:10" x14ac:dyDescent="0.2">
      <c r="A36" s="2" t="s">
        <v>1116</v>
      </c>
      <c r="B36" t="s">
        <v>1063</v>
      </c>
      <c r="C36" t="s">
        <v>1167</v>
      </c>
      <c r="D36" s="2">
        <v>253</v>
      </c>
      <c r="E36" s="2">
        <v>253</v>
      </c>
      <c r="F36" s="3">
        <v>1</v>
      </c>
      <c r="G36" s="4">
        <v>5.0000000000000001E-88</v>
      </c>
      <c r="H36" s="2">
        <v>94.03</v>
      </c>
      <c r="I36" s="2">
        <v>134</v>
      </c>
      <c r="J36" t="str">
        <f>HYPERLINK("https://www.ncbi.nlm.nih.gov/protein/WP_064463375.1?report=genbank&amp;log$=prottop&amp;blast_rank=14&amp;RID=6FWGGN7F016","WP_064463375.1")</f>
        <v>WP_064463375.1</v>
      </c>
    </row>
    <row r="37" spans="1:10" x14ac:dyDescent="0.2">
      <c r="A37" s="2" t="s">
        <v>1164</v>
      </c>
      <c r="B37" t="s">
        <v>1148</v>
      </c>
      <c r="C37" t="s">
        <v>108</v>
      </c>
      <c r="D37" s="2">
        <v>225</v>
      </c>
      <c r="E37" s="2">
        <v>225</v>
      </c>
      <c r="F37" s="3">
        <v>1</v>
      </c>
      <c r="G37" s="4">
        <v>4.9999999999999996E-77</v>
      </c>
      <c r="H37" s="2">
        <v>78.52</v>
      </c>
      <c r="I37" s="2">
        <v>135</v>
      </c>
      <c r="J37" t="str">
        <f>HYPERLINK("https://www.ncbi.nlm.nih.gov/protein/HJD67755.1?report=genbank&amp;log$=prottop&amp;blast_rank=29&amp;RID=6FZ90FYZ013","HJD67755.1")</f>
        <v>HJD67755.1</v>
      </c>
    </row>
    <row r="38" spans="1:10" x14ac:dyDescent="0.2">
      <c r="A38" s="2" t="s">
        <v>1116</v>
      </c>
      <c r="B38" t="s">
        <v>1096</v>
      </c>
      <c r="C38" t="s">
        <v>108</v>
      </c>
      <c r="D38" s="2">
        <v>137</v>
      </c>
      <c r="E38" s="2">
        <v>137</v>
      </c>
      <c r="F38" s="3">
        <v>0.81</v>
      </c>
      <c r="G38" s="4">
        <v>2.0000000000000001E-42</v>
      </c>
      <c r="H38" s="2">
        <v>65.14</v>
      </c>
      <c r="I38" s="2">
        <v>119</v>
      </c>
      <c r="J38" t="str">
        <f>HYPERLINK("https://www.ncbi.nlm.nih.gov/protein/HJD67547.1?report=genbank&amp;log$=prottop&amp;blast_rank=42&amp;RID=6FWGGN7F016","HJD67547.1")</f>
        <v>HJD67547.1</v>
      </c>
    </row>
    <row r="39" spans="1:10" x14ac:dyDescent="0.2">
      <c r="A39" s="2" t="s">
        <v>1116</v>
      </c>
      <c r="B39" t="s">
        <v>1082</v>
      </c>
      <c r="C39" t="s">
        <v>185</v>
      </c>
      <c r="D39" s="2">
        <v>175</v>
      </c>
      <c r="E39" s="2">
        <v>175</v>
      </c>
      <c r="F39" s="3">
        <v>1</v>
      </c>
      <c r="G39" s="4">
        <v>1.9999999999999999E-57</v>
      </c>
      <c r="H39" s="2">
        <v>62.69</v>
      </c>
      <c r="I39" s="2">
        <v>134</v>
      </c>
      <c r="J39" t="str">
        <f>HYPERLINK("https://www.ncbi.nlm.nih.gov/protein/HJD65709.1?report=genbank&amp;log$=prottop&amp;blast_rank=27&amp;RID=6FWGGN7F016","HJD65709.1")</f>
        <v>HJD65709.1</v>
      </c>
    </row>
    <row r="40" spans="1:10" x14ac:dyDescent="0.2">
      <c r="A40" s="2" t="s">
        <v>1116</v>
      </c>
      <c r="B40" t="s">
        <v>1112</v>
      </c>
      <c r="C40" t="s">
        <v>124</v>
      </c>
      <c r="D40" s="2">
        <v>41.2</v>
      </c>
      <c r="E40" s="2">
        <v>41.2</v>
      </c>
      <c r="F40" s="3">
        <v>0.73</v>
      </c>
      <c r="G40" s="4">
        <v>6.0000000000000002E-5</v>
      </c>
      <c r="H40" s="2">
        <v>29.59</v>
      </c>
      <c r="I40" s="2">
        <v>136</v>
      </c>
      <c r="J40" t="str">
        <f>HYPERLINK("https://www.ncbi.nlm.nih.gov/protein/MCC8418039.1?report=genbank&amp;log$=prottop&amp;blast_rank=61&amp;RID=6FWGGN7F016","MCC8418039.1")</f>
        <v>MCC8418039.1</v>
      </c>
    </row>
    <row r="41" spans="1:10" x14ac:dyDescent="0.2">
      <c r="A41" s="2" t="s">
        <v>1116</v>
      </c>
      <c r="B41" t="s">
        <v>63</v>
      </c>
      <c r="C41" t="s">
        <v>64</v>
      </c>
      <c r="D41" s="2">
        <v>46.2</v>
      </c>
      <c r="E41" s="2">
        <v>46.2</v>
      </c>
      <c r="F41" s="3">
        <v>0.31</v>
      </c>
      <c r="G41" s="4">
        <v>9.9999999999999995E-8</v>
      </c>
      <c r="H41" s="2">
        <v>52.38</v>
      </c>
      <c r="I41" s="2">
        <v>55</v>
      </c>
      <c r="J41" t="str">
        <f>HYPERLINK("https://www.ncbi.nlm.nih.gov/protein/HJD57724.1?report=genbank&amp;log$=prottop&amp;blast_rank=58&amp;RID=6FWGGN7F016","HJD57724.1")</f>
        <v>HJD57724.1</v>
      </c>
    </row>
    <row r="42" spans="1:10" x14ac:dyDescent="0.2">
      <c r="A42" s="2" t="s">
        <v>1164</v>
      </c>
      <c r="B42" t="s">
        <v>1113</v>
      </c>
      <c r="C42" t="s">
        <v>280</v>
      </c>
      <c r="D42" s="2">
        <v>146</v>
      </c>
      <c r="E42" s="2">
        <v>146</v>
      </c>
      <c r="F42" s="3">
        <v>0.97</v>
      </c>
      <c r="G42" s="4">
        <v>4.9999999999999999E-46</v>
      </c>
      <c r="H42" s="2">
        <v>51.15</v>
      </c>
      <c r="I42" s="2">
        <v>135</v>
      </c>
      <c r="J42" t="str">
        <f>HYPERLINK("https://www.ncbi.nlm.nih.gov/protein/UCM93075.1?report=genbank&amp;log$=prottop&amp;blast_rank=38&amp;RID=6FZ90FYZ013","UCM93075.1")</f>
        <v>UCM93075.1</v>
      </c>
    </row>
    <row r="43" spans="1:10" x14ac:dyDescent="0.2">
      <c r="A43" s="2" t="s">
        <v>1164</v>
      </c>
      <c r="B43" t="s">
        <v>1113</v>
      </c>
      <c r="C43" t="s">
        <v>280</v>
      </c>
      <c r="D43" s="2">
        <v>107</v>
      </c>
      <c r="E43" s="2">
        <v>107</v>
      </c>
      <c r="F43" s="3">
        <v>0.99</v>
      </c>
      <c r="G43" s="4">
        <v>2.0000000000000002E-30</v>
      </c>
      <c r="H43" s="2">
        <v>42.55</v>
      </c>
      <c r="I43" s="2">
        <v>135</v>
      </c>
      <c r="J43" t="str">
        <f>HYPERLINK("https://www.ncbi.nlm.nih.gov/protein/UCM93059.1?report=genbank&amp;log$=prottop&amp;blast_rank=43&amp;RID=6FZ90FYZ013","UCM93059.1")</f>
        <v>UCM93059.1</v>
      </c>
    </row>
    <row r="44" spans="1:10" x14ac:dyDescent="0.2">
      <c r="A44" s="2" t="s">
        <v>1116</v>
      </c>
      <c r="B44" t="s">
        <v>1113</v>
      </c>
      <c r="C44" t="s">
        <v>280</v>
      </c>
      <c r="D44" s="2">
        <v>39.299999999999997</v>
      </c>
      <c r="E44" s="2">
        <v>39.299999999999997</v>
      </c>
      <c r="F44" s="3">
        <v>0.96</v>
      </c>
      <c r="G44" s="4">
        <v>2.9999999999999997E-4</v>
      </c>
      <c r="H44" s="2">
        <v>28.47</v>
      </c>
      <c r="I44" s="2">
        <v>135</v>
      </c>
      <c r="J44" t="str">
        <f>HYPERLINK("https://www.ncbi.nlm.nih.gov/protein/UCM93059.1?report=genbank&amp;log$=prottop&amp;blast_rank=62&amp;RID=6FWGGN7F016","UCM93059.1")</f>
        <v>UCM93059.1</v>
      </c>
    </row>
    <row r="45" spans="1:10" x14ac:dyDescent="0.2">
      <c r="A45" s="2" t="s">
        <v>1164</v>
      </c>
      <c r="B45" t="s">
        <v>1145</v>
      </c>
      <c r="C45" t="s">
        <v>110</v>
      </c>
      <c r="D45" s="2">
        <v>236</v>
      </c>
      <c r="E45" s="2">
        <v>236</v>
      </c>
      <c r="F45" s="3">
        <v>1</v>
      </c>
      <c r="G45" s="4">
        <v>1.9999999999999999E-81</v>
      </c>
      <c r="H45" s="2">
        <v>82.22</v>
      </c>
      <c r="I45" s="2">
        <v>135</v>
      </c>
      <c r="J45" t="str">
        <f>HYPERLINK("https://www.ncbi.nlm.nih.gov/protein/HJD61357.1?report=genbank&amp;log$=prottop&amp;blast_rank=26&amp;RID=6FZ90FYZ013","HJD61357.1")</f>
        <v>HJD61357.1</v>
      </c>
    </row>
    <row r="46" spans="1:10" x14ac:dyDescent="0.2">
      <c r="A46" s="2" t="s">
        <v>1116</v>
      </c>
      <c r="B46" t="s">
        <v>1095</v>
      </c>
      <c r="C46" t="s">
        <v>110</v>
      </c>
      <c r="D46" s="2">
        <v>148</v>
      </c>
      <c r="E46" s="2">
        <v>148</v>
      </c>
      <c r="F46" s="3">
        <v>1</v>
      </c>
      <c r="G46" s="4">
        <v>1E-46</v>
      </c>
      <c r="H46" s="2">
        <v>56.72</v>
      </c>
      <c r="I46" s="2">
        <v>134</v>
      </c>
      <c r="J46" t="str">
        <f>HYPERLINK("https://www.ncbi.nlm.nih.gov/protein/HJD61039.1?report=genbank&amp;log$=prottop&amp;blast_rank=40&amp;RID=6FWGGN7F016","HJD61039.1")</f>
        <v>HJD61039.1</v>
      </c>
    </row>
    <row r="47" spans="1:10" x14ac:dyDescent="0.2">
      <c r="A47" s="2" t="s">
        <v>1164</v>
      </c>
      <c r="B47" t="s">
        <v>1154</v>
      </c>
      <c r="C47" t="s">
        <v>122</v>
      </c>
      <c r="D47" s="2">
        <v>152</v>
      </c>
      <c r="E47" s="2">
        <v>152</v>
      </c>
      <c r="F47" s="3">
        <v>0.99</v>
      </c>
      <c r="G47" s="4">
        <v>3.9999999999999999E-48</v>
      </c>
      <c r="H47" s="2">
        <v>52.24</v>
      </c>
      <c r="I47" s="2">
        <v>140</v>
      </c>
      <c r="J47" t="str">
        <f>HYPERLINK("https://www.ncbi.nlm.nih.gov/protein/UCM85940.1?report=genbank&amp;log$=prottop&amp;blast_rank=36&amp;RID=6FZ90FYZ013","UCM85940.1")</f>
        <v>UCM85940.1</v>
      </c>
    </row>
    <row r="48" spans="1:10" x14ac:dyDescent="0.2">
      <c r="A48" s="2" t="s">
        <v>1116</v>
      </c>
      <c r="B48" t="s">
        <v>1102</v>
      </c>
      <c r="C48" t="s">
        <v>122</v>
      </c>
      <c r="D48" s="2">
        <v>72.400000000000006</v>
      </c>
      <c r="E48" s="2">
        <v>72.400000000000006</v>
      </c>
      <c r="F48" s="3">
        <v>0.52</v>
      </c>
      <c r="G48" s="4">
        <v>2.0000000000000001E-17</v>
      </c>
      <c r="H48" s="2">
        <v>52.86</v>
      </c>
      <c r="I48" s="2">
        <v>75</v>
      </c>
      <c r="J48" t="str">
        <f>HYPERLINK("https://www.ncbi.nlm.nih.gov/protein/UCM86346.1?report=genbank&amp;log$=prottop&amp;blast_rank=49&amp;RID=6FWGGN7F016","UCM86346.1")</f>
        <v>UCM86346.1</v>
      </c>
    </row>
    <row r="49" spans="1:10" x14ac:dyDescent="0.2">
      <c r="A49" s="2" t="s">
        <v>1116</v>
      </c>
      <c r="B49" t="s">
        <v>1104</v>
      </c>
      <c r="C49" t="s">
        <v>122</v>
      </c>
      <c r="D49" s="2">
        <v>65.5</v>
      </c>
      <c r="E49" s="2">
        <v>65.5</v>
      </c>
      <c r="F49" s="3">
        <v>0.46</v>
      </c>
      <c r="G49" s="4">
        <v>7.0000000000000001E-15</v>
      </c>
      <c r="H49" s="2">
        <v>50</v>
      </c>
      <c r="I49" s="2">
        <v>63</v>
      </c>
      <c r="J49" t="str">
        <f>HYPERLINK("https://www.ncbi.nlm.nih.gov/protein/UCM86268.1?report=genbank&amp;log$=prottop&amp;blast_rank=51&amp;RID=6FWGGN7F016","UCM86268.1")</f>
        <v>UCM86268.1</v>
      </c>
    </row>
    <row r="50" spans="1:10" x14ac:dyDescent="0.2">
      <c r="A50" s="2" t="s">
        <v>1164</v>
      </c>
      <c r="B50" t="s">
        <v>1156</v>
      </c>
      <c r="C50" t="s">
        <v>326</v>
      </c>
      <c r="D50" s="2">
        <v>146</v>
      </c>
      <c r="E50" s="2">
        <v>146</v>
      </c>
      <c r="F50" s="3">
        <v>0.99</v>
      </c>
      <c r="G50" s="4">
        <v>7.0000000000000004E-46</v>
      </c>
      <c r="H50" s="2">
        <v>50.37</v>
      </c>
      <c r="I50" s="2">
        <v>141</v>
      </c>
      <c r="J50" t="str">
        <f>HYPERLINK("https://www.ncbi.nlm.nih.gov/protein/WP_094649826.1?report=genbank&amp;log$=prottop&amp;blast_rank=39&amp;RID=6FZ90FYZ013","WP_094649826.1")</f>
        <v>WP_094649826.1</v>
      </c>
    </row>
    <row r="51" spans="1:10" x14ac:dyDescent="0.2">
      <c r="A51" s="2" t="s">
        <v>1116</v>
      </c>
      <c r="B51" t="s">
        <v>1110</v>
      </c>
      <c r="C51" t="s">
        <v>326</v>
      </c>
      <c r="D51" s="2">
        <v>45.8</v>
      </c>
      <c r="E51" s="2">
        <v>45.8</v>
      </c>
      <c r="F51" s="3">
        <v>0.73</v>
      </c>
      <c r="G51" s="4">
        <v>9.9999999999999995E-7</v>
      </c>
      <c r="H51" s="2">
        <v>34.69</v>
      </c>
      <c r="I51" s="2">
        <v>136</v>
      </c>
      <c r="J51" t="str">
        <f>HYPERLINK("https://www.ncbi.nlm.nih.gov/protein/WP_094649476.1?report=genbank&amp;log$=prottop&amp;blast_rank=59&amp;RID=6FWGGN7F016","WP_094649476.1")</f>
        <v>WP_094649476.1</v>
      </c>
    </row>
    <row r="52" spans="1:10" x14ac:dyDescent="0.2">
      <c r="A52" s="2" t="s">
        <v>1164</v>
      </c>
      <c r="B52" t="s">
        <v>1146</v>
      </c>
      <c r="C52" t="s">
        <v>106</v>
      </c>
      <c r="D52" s="2">
        <v>234</v>
      </c>
      <c r="E52" s="2">
        <v>234</v>
      </c>
      <c r="F52" s="3">
        <v>1</v>
      </c>
      <c r="G52" s="4">
        <v>5.9999999999999998E-81</v>
      </c>
      <c r="H52" s="2">
        <v>81.48</v>
      </c>
      <c r="I52" s="2">
        <v>135</v>
      </c>
      <c r="J52" t="str">
        <f>HYPERLINK("https://www.ncbi.nlm.nih.gov/protein/HJD62986.1?report=genbank&amp;log$=prottop&amp;blast_rank=27&amp;RID=6FZ90FYZ013","HJD62986.1")</f>
        <v>HJD62986.1</v>
      </c>
    </row>
    <row r="53" spans="1:10" x14ac:dyDescent="0.2">
      <c r="A53" s="2" t="s">
        <v>1116</v>
      </c>
      <c r="B53" t="s">
        <v>1093</v>
      </c>
      <c r="C53" t="s">
        <v>106</v>
      </c>
      <c r="D53" s="2">
        <v>150</v>
      </c>
      <c r="E53" s="2">
        <v>150</v>
      </c>
      <c r="F53" s="3">
        <v>1</v>
      </c>
      <c r="G53" s="4">
        <v>1.9999999999999999E-47</v>
      </c>
      <c r="H53" s="2">
        <v>57.46</v>
      </c>
      <c r="I53" s="2">
        <v>134</v>
      </c>
      <c r="J53" t="str">
        <f>HYPERLINK("https://www.ncbi.nlm.nih.gov/protein/HJD62614.1?report=genbank&amp;log$=prottop&amp;blast_rank=38&amp;RID=6FWGGN7F016","HJD62614.1")</f>
        <v>HJD62614.1</v>
      </c>
    </row>
    <row r="54" spans="1:10" x14ac:dyDescent="0.2">
      <c r="A54" s="2" t="s">
        <v>1164</v>
      </c>
      <c r="B54" t="s">
        <v>1147</v>
      </c>
      <c r="C54" t="s">
        <v>278</v>
      </c>
      <c r="D54" s="2">
        <v>233</v>
      </c>
      <c r="E54" s="2">
        <v>233</v>
      </c>
      <c r="F54" s="3">
        <v>1</v>
      </c>
      <c r="G54" s="4">
        <v>1.9999999999999999E-80</v>
      </c>
      <c r="H54" s="2">
        <v>82.22</v>
      </c>
      <c r="I54" s="2">
        <v>135</v>
      </c>
      <c r="J54" t="str">
        <f>HYPERLINK("https://www.ncbi.nlm.nih.gov/protein/HJD65274.1?report=genbank&amp;log$=prottop&amp;blast_rank=28&amp;RID=6FZ90FYZ013","HJD65274.1")</f>
        <v>HJD65274.1</v>
      </c>
    </row>
    <row r="55" spans="1:10" x14ac:dyDescent="0.2">
      <c r="A55" s="2" t="s">
        <v>1116</v>
      </c>
      <c r="B55" t="s">
        <v>1084</v>
      </c>
      <c r="C55" t="s">
        <v>22</v>
      </c>
      <c r="D55" s="2">
        <v>161</v>
      </c>
      <c r="E55" s="2">
        <v>161</v>
      </c>
      <c r="F55" s="3">
        <v>1</v>
      </c>
      <c r="G55" s="4">
        <v>6E-52</v>
      </c>
      <c r="H55" s="2">
        <v>61.19</v>
      </c>
      <c r="I55" s="2">
        <v>134</v>
      </c>
      <c r="J55" t="str">
        <f>HYPERLINK("https://www.ncbi.nlm.nih.gov/protein/MCC8462350.1?report=genbank&amp;log$=prottop&amp;blast_rank=29&amp;RID=6FWGGN7F016","MCC8462350.1")</f>
        <v>MCC8462350.1</v>
      </c>
    </row>
    <row r="56" spans="1:10" x14ac:dyDescent="0.2">
      <c r="A56" s="2" t="s">
        <v>1116</v>
      </c>
      <c r="B56" t="s">
        <v>1078</v>
      </c>
      <c r="C56" t="s">
        <v>79</v>
      </c>
      <c r="D56" s="2">
        <v>191</v>
      </c>
      <c r="E56" s="2">
        <v>191</v>
      </c>
      <c r="F56" s="3">
        <v>1</v>
      </c>
      <c r="G56" s="4">
        <v>2.0000000000000001E-63</v>
      </c>
      <c r="H56" s="2">
        <v>70.900000000000006</v>
      </c>
      <c r="I56" s="2">
        <v>134</v>
      </c>
      <c r="J56" t="str">
        <f>HYPERLINK("https://www.ncbi.nlm.nih.gov/protein/MCC8418843.1?report=genbank&amp;log$=prottop&amp;blast_rank=23&amp;RID=6FWGGN7F016","MCC8418843.1")</f>
        <v>MCC8418843.1</v>
      </c>
    </row>
    <row r="57" spans="1:10" x14ac:dyDescent="0.2">
      <c r="A57" s="2" t="s">
        <v>1164</v>
      </c>
      <c r="B57" t="s">
        <v>1149</v>
      </c>
      <c r="C57" t="s">
        <v>102</v>
      </c>
      <c r="D57" s="2">
        <v>222</v>
      </c>
      <c r="E57" s="2">
        <v>222</v>
      </c>
      <c r="F57" s="3">
        <v>1</v>
      </c>
      <c r="G57" s="4">
        <v>6.0000000000000005E-76</v>
      </c>
      <c r="H57" s="2">
        <v>77.78</v>
      </c>
      <c r="I57" s="2">
        <v>135</v>
      </c>
      <c r="J57" t="str">
        <f>HYPERLINK("https://www.ncbi.nlm.nih.gov/protein/MCC8377077.1?report=genbank&amp;log$=prottop&amp;blast_rank=30&amp;RID=6FZ90FYZ013","MCC8377077.1")</f>
        <v>MCC8377077.1</v>
      </c>
    </row>
    <row r="58" spans="1:10" x14ac:dyDescent="0.2">
      <c r="A58" s="2" t="s">
        <v>1116</v>
      </c>
      <c r="B58" t="s">
        <v>1081</v>
      </c>
      <c r="C58" t="s">
        <v>102</v>
      </c>
      <c r="D58" s="2">
        <v>177</v>
      </c>
      <c r="E58" s="2">
        <v>177</v>
      </c>
      <c r="F58" s="3">
        <v>1</v>
      </c>
      <c r="G58" s="4">
        <v>3.0000000000000001E-58</v>
      </c>
      <c r="H58" s="2">
        <v>62.69</v>
      </c>
      <c r="I58" s="2">
        <v>134</v>
      </c>
      <c r="J58" t="str">
        <f>HYPERLINK("https://www.ncbi.nlm.nih.gov/protein/MCC8377238.1?report=genbank&amp;log$=prottop&amp;blast_rank=26&amp;RID=6FWGGN7F016","MCC8377238.1")</f>
        <v>MCC8377238.1</v>
      </c>
    </row>
    <row r="59" spans="1:10" x14ac:dyDescent="0.2">
      <c r="A59" s="2" t="s">
        <v>1116</v>
      </c>
      <c r="B59" t="s">
        <v>1090</v>
      </c>
      <c r="C59" t="s">
        <v>81</v>
      </c>
      <c r="D59" s="2">
        <v>152</v>
      </c>
      <c r="E59" s="2">
        <v>152</v>
      </c>
      <c r="F59" s="3">
        <v>0.64</v>
      </c>
      <c r="G59" s="4">
        <v>4.9999999999999999E-49</v>
      </c>
      <c r="H59" s="2">
        <v>85.56</v>
      </c>
      <c r="I59" s="2">
        <v>90</v>
      </c>
      <c r="J59" t="str">
        <f>HYPERLINK("https://www.ncbi.nlm.nih.gov/protein/KJW03220.1?report=genbank&amp;log$=prottop&amp;blast_rank=35&amp;RID=6FWGGN7F016","KJW03220.1")</f>
        <v>KJW03220.1</v>
      </c>
    </row>
    <row r="60" spans="1:10" x14ac:dyDescent="0.2">
      <c r="A60" s="2" t="s">
        <v>1164</v>
      </c>
      <c r="B60" t="s">
        <v>1155</v>
      </c>
      <c r="C60" t="s">
        <v>848</v>
      </c>
      <c r="D60" s="2">
        <v>148</v>
      </c>
      <c r="E60" s="2">
        <v>148</v>
      </c>
      <c r="F60" s="3">
        <v>0.99</v>
      </c>
      <c r="G60" s="4">
        <v>1E-46</v>
      </c>
      <c r="H60" s="2">
        <v>51.11</v>
      </c>
      <c r="I60" s="2">
        <v>141</v>
      </c>
      <c r="J60" t="str">
        <f>HYPERLINK("https://www.ncbi.nlm.nih.gov/protein/MCC8483856.1?report=genbank&amp;log$=prottop&amp;blast_rank=37&amp;RID=6FZ90FYZ013","MCC8483856.1")</f>
        <v>MCC8483856.1</v>
      </c>
    </row>
    <row r="61" spans="1:10" x14ac:dyDescent="0.2">
      <c r="A61" s="2" t="s">
        <v>1116</v>
      </c>
      <c r="B61" t="s">
        <v>1097</v>
      </c>
      <c r="C61" t="s">
        <v>848</v>
      </c>
      <c r="D61" s="2">
        <v>135</v>
      </c>
      <c r="E61" s="2">
        <v>135</v>
      </c>
      <c r="F61" s="3">
        <v>0.94</v>
      </c>
      <c r="G61" s="4">
        <v>1E-41</v>
      </c>
      <c r="H61" s="2">
        <v>50.79</v>
      </c>
      <c r="I61" s="2">
        <v>132</v>
      </c>
      <c r="J61" t="str">
        <f>HYPERLINK("https://www.ncbi.nlm.nih.gov/protein/MCC8482964.1?report=genbank&amp;log$=prottop&amp;blast_rank=43&amp;RID=6FWGGN7F016","MCC8482964.1")</f>
        <v>MCC8482964.1</v>
      </c>
    </row>
    <row r="62" spans="1:10" x14ac:dyDescent="0.2">
      <c r="A62" s="2" t="s">
        <v>1164</v>
      </c>
      <c r="B62" t="s">
        <v>1150</v>
      </c>
      <c r="C62" t="s">
        <v>104</v>
      </c>
      <c r="D62" s="2">
        <v>202</v>
      </c>
      <c r="E62" s="2">
        <v>202</v>
      </c>
      <c r="F62" s="3">
        <v>1</v>
      </c>
      <c r="G62" s="4">
        <v>9E-68</v>
      </c>
      <c r="H62" s="2">
        <v>70.37</v>
      </c>
      <c r="I62" s="2">
        <v>143</v>
      </c>
      <c r="J62" t="str">
        <f>HYPERLINK("https://www.ncbi.nlm.nih.gov/protein/MCC8369752.1?report=genbank&amp;log$=prottop&amp;blast_rank=32&amp;RID=6FZ90FYZ013","MCC8369752.1")</f>
        <v>MCC8369752.1</v>
      </c>
    </row>
    <row r="63" spans="1:10" x14ac:dyDescent="0.2">
      <c r="A63" s="2" t="s">
        <v>1116</v>
      </c>
      <c r="B63" t="s">
        <v>1080</v>
      </c>
      <c r="C63" t="s">
        <v>104</v>
      </c>
      <c r="D63" s="2">
        <v>179</v>
      </c>
      <c r="E63" s="2">
        <v>179</v>
      </c>
      <c r="F63" s="3">
        <v>1</v>
      </c>
      <c r="G63" s="4">
        <v>7.0000000000000002E-59</v>
      </c>
      <c r="H63" s="2">
        <v>65.67</v>
      </c>
      <c r="I63" s="2">
        <v>134</v>
      </c>
      <c r="J63" t="str">
        <f>HYPERLINK("https://www.ncbi.nlm.nih.gov/protein/MCC8368569.1?report=genbank&amp;log$=prottop&amp;blast_rank=25&amp;RID=6FWGGN7F016","MCC8368569.1")</f>
        <v>MCC8368569.1</v>
      </c>
    </row>
    <row r="64" spans="1:10" x14ac:dyDescent="0.2">
      <c r="A64" s="2" t="s">
        <v>1164</v>
      </c>
      <c r="B64" t="s">
        <v>1150</v>
      </c>
      <c r="C64" t="s">
        <v>104</v>
      </c>
      <c r="D64" s="2">
        <v>110</v>
      </c>
      <c r="E64" s="2">
        <v>110</v>
      </c>
      <c r="F64" s="3">
        <v>1</v>
      </c>
      <c r="G64" s="4">
        <v>9.0000000000000001E-32</v>
      </c>
      <c r="H64" s="2">
        <v>42.03</v>
      </c>
      <c r="I64" s="2">
        <v>137</v>
      </c>
      <c r="J64" t="str">
        <f>HYPERLINK("https://www.ncbi.nlm.nih.gov/protein/MCC8368911.1?report=genbank&amp;log$=prottop&amp;blast_rank=41&amp;RID=6FZ90FYZ013","MCC8368911.1")</f>
        <v>MCC8368911.1</v>
      </c>
    </row>
    <row r="65" spans="1:10" x14ac:dyDescent="0.2">
      <c r="A65" s="2" t="s">
        <v>1164</v>
      </c>
      <c r="B65" t="s">
        <v>1157</v>
      </c>
      <c r="C65" t="s">
        <v>114</v>
      </c>
      <c r="D65" s="2">
        <v>108</v>
      </c>
      <c r="E65" s="2">
        <v>108</v>
      </c>
      <c r="F65" s="3">
        <v>0.99</v>
      </c>
      <c r="G65" s="4">
        <v>6.9999999999999997E-31</v>
      </c>
      <c r="H65" s="2">
        <v>40.71</v>
      </c>
      <c r="I65" s="2">
        <v>135</v>
      </c>
      <c r="J65" t="str">
        <f>HYPERLINK("https://www.ncbi.nlm.nih.gov/protein/MCC8400023.1?report=genbank&amp;log$=prottop&amp;blast_rank=42&amp;RID=6FZ90FYZ013","MCC8400023.1")</f>
        <v>MCC8400023.1</v>
      </c>
    </row>
    <row r="66" spans="1:10" x14ac:dyDescent="0.2">
      <c r="A66" s="2" t="s">
        <v>1164</v>
      </c>
      <c r="B66" t="s">
        <v>1134</v>
      </c>
      <c r="C66" t="s">
        <v>52</v>
      </c>
      <c r="D66" s="2">
        <v>266</v>
      </c>
      <c r="E66" s="2">
        <v>266</v>
      </c>
      <c r="F66" s="3">
        <v>1</v>
      </c>
      <c r="G66" s="4">
        <v>9.999999999999999E-94</v>
      </c>
      <c r="H66" s="2">
        <v>97.78</v>
      </c>
      <c r="I66" s="2">
        <v>135</v>
      </c>
      <c r="J66" t="str">
        <f>HYPERLINK("https://www.ncbi.nlm.nih.gov/protein/KYP98885.1?report=genbank&amp;log$=prottop&amp;blast_rank=11&amp;RID=6FZ90FYZ013","KYP98885.1")</f>
        <v>KYP98885.1</v>
      </c>
    </row>
    <row r="67" spans="1:10" x14ac:dyDescent="0.2">
      <c r="A67" s="2" t="s">
        <v>1116</v>
      </c>
      <c r="B67" t="s">
        <v>1071</v>
      </c>
      <c r="C67" t="s">
        <v>52</v>
      </c>
      <c r="D67" s="2">
        <v>238</v>
      </c>
      <c r="E67" s="2">
        <v>238</v>
      </c>
      <c r="F67" s="3">
        <v>1</v>
      </c>
      <c r="G67" s="4">
        <v>1.9999999999999999E-82</v>
      </c>
      <c r="H67" s="2">
        <v>91.04</v>
      </c>
      <c r="I67" s="2">
        <v>128</v>
      </c>
      <c r="J67" t="str">
        <f>HYPERLINK("https://www.ncbi.nlm.nih.gov/protein/KYP97942.1?report=genbank&amp;log$=prottop&amp;blast_rank=16&amp;RID=6FWGGN7F016","KYP97942.1")</f>
        <v>KYP97942.1</v>
      </c>
    </row>
    <row r="68" spans="1:10" x14ac:dyDescent="0.2">
      <c r="A68" s="2" t="s">
        <v>1116</v>
      </c>
      <c r="B68" t="s">
        <v>1088</v>
      </c>
      <c r="C68" t="s">
        <v>85</v>
      </c>
      <c r="D68" s="2">
        <v>155</v>
      </c>
      <c r="E68" s="2">
        <v>155</v>
      </c>
      <c r="F68" s="3">
        <v>1</v>
      </c>
      <c r="G68" s="4">
        <v>1.9999999999999999E-49</v>
      </c>
      <c r="H68" s="2">
        <v>58.96</v>
      </c>
      <c r="I68" s="2">
        <v>134</v>
      </c>
      <c r="J68" t="str">
        <f>HYPERLINK("https://www.ncbi.nlm.nih.gov/protein/HJD55911.1?report=genbank&amp;log$=prottop&amp;blast_rank=33&amp;RID=6FWGGN7F016","HJD55911.1")</f>
        <v>HJD55911.1</v>
      </c>
    </row>
    <row r="69" spans="1:10" x14ac:dyDescent="0.2">
      <c r="A69" s="2" t="s">
        <v>1164</v>
      </c>
      <c r="B69" t="s">
        <v>1114</v>
      </c>
      <c r="C69" t="s">
        <v>85</v>
      </c>
      <c r="D69" s="2">
        <v>114</v>
      </c>
      <c r="E69" s="2">
        <v>114</v>
      </c>
      <c r="F69" s="3">
        <v>1</v>
      </c>
      <c r="G69" s="4">
        <v>3.0000000000000002E-33</v>
      </c>
      <c r="H69" s="2">
        <v>44.76</v>
      </c>
      <c r="I69" s="2">
        <v>137</v>
      </c>
      <c r="J69" t="str">
        <f>HYPERLINK("https://www.ncbi.nlm.nih.gov/protein/HJD55139.1?report=genbank&amp;log$=prottop&amp;blast_rank=40&amp;RID=6FZ90FYZ013","HJD55139.1")</f>
        <v>HJD55139.1</v>
      </c>
    </row>
    <row r="70" spans="1:10" x14ac:dyDescent="0.2">
      <c r="A70" s="2" t="s">
        <v>1116</v>
      </c>
      <c r="B70" t="s">
        <v>1114</v>
      </c>
      <c r="C70" t="s">
        <v>85</v>
      </c>
      <c r="D70" s="2">
        <v>37</v>
      </c>
      <c r="E70" s="2">
        <v>37</v>
      </c>
      <c r="F70" s="3">
        <v>0.95</v>
      </c>
      <c r="G70" s="2">
        <v>2E-3</v>
      </c>
      <c r="H70" s="2">
        <v>27.21</v>
      </c>
      <c r="I70" s="2">
        <v>137</v>
      </c>
      <c r="J70" t="str">
        <f>HYPERLINK("https://www.ncbi.nlm.nih.gov/protein/HJD55139.1?report=genbank&amp;log$=prottop&amp;blast_rank=63&amp;RID=6FWGGN7F016","HJD55139.1")</f>
        <v>HJD55139.1</v>
      </c>
    </row>
    <row r="71" spans="1:10" x14ac:dyDescent="0.2">
      <c r="A71" s="2" t="s">
        <v>1116</v>
      </c>
      <c r="B71" t="s">
        <v>1098</v>
      </c>
      <c r="C71" t="s">
        <v>26</v>
      </c>
      <c r="D71" s="2">
        <v>116</v>
      </c>
      <c r="E71" s="2">
        <v>116</v>
      </c>
      <c r="F71" s="3">
        <v>0.67</v>
      </c>
      <c r="G71" s="4">
        <v>9.9999999999999993E-35</v>
      </c>
      <c r="H71" s="2">
        <v>64.44</v>
      </c>
      <c r="I71" s="2">
        <v>93</v>
      </c>
      <c r="J71" t="str">
        <f>HYPERLINK("https://www.ncbi.nlm.nih.gov/protein/MCC8406309.1?report=genbank&amp;log$=prottop&amp;blast_rank=44&amp;RID=6FWGGN7F016","MCC8406309.1")</f>
        <v>MCC8406309.1</v>
      </c>
    </row>
    <row r="72" spans="1:10" x14ac:dyDescent="0.2">
      <c r="A72" s="2" t="s">
        <v>1116</v>
      </c>
      <c r="B72" t="s">
        <v>1111</v>
      </c>
      <c r="C72" t="s">
        <v>118</v>
      </c>
      <c r="D72" s="2">
        <v>45.1</v>
      </c>
      <c r="E72" s="2">
        <v>45.1</v>
      </c>
      <c r="F72" s="3">
        <v>0.73</v>
      </c>
      <c r="G72" s="4">
        <v>1.9999999999999999E-6</v>
      </c>
      <c r="H72" s="2">
        <v>34.69</v>
      </c>
      <c r="I72" s="2">
        <v>136</v>
      </c>
      <c r="J72" t="str">
        <f>HYPERLINK("https://www.ncbi.nlm.nih.gov/protein/HJD64336.1?report=genbank&amp;log$=prottop&amp;blast_rank=60&amp;RID=6FWGGN7F016","HJD64336.1")</f>
        <v>HJD64336.1</v>
      </c>
    </row>
    <row r="73" spans="1:10" x14ac:dyDescent="0.2">
      <c r="A73" s="2" t="s">
        <v>1164</v>
      </c>
      <c r="B73" t="s">
        <v>1142</v>
      </c>
      <c r="C73" t="s">
        <v>99</v>
      </c>
      <c r="D73" s="2">
        <v>242</v>
      </c>
      <c r="E73" s="2">
        <v>242</v>
      </c>
      <c r="F73" s="3">
        <v>1</v>
      </c>
      <c r="G73" s="4">
        <v>7.0000000000000002E-84</v>
      </c>
      <c r="H73" s="2">
        <v>85.19</v>
      </c>
      <c r="I73" s="2">
        <v>135</v>
      </c>
      <c r="J73" t="str">
        <f>HYPERLINK("https://www.ncbi.nlm.nih.gov/protein/MCC8370815.1?report=genbank&amp;log$=prottop&amp;blast_rank=23&amp;RID=6FZ90FYZ013","MCC8370815.1")</f>
        <v>MCC8370815.1</v>
      </c>
    </row>
    <row r="74" spans="1:10" x14ac:dyDescent="0.2">
      <c r="A74" s="2" t="s">
        <v>1116</v>
      </c>
      <c r="B74" t="s">
        <v>1083</v>
      </c>
      <c r="C74" t="s">
        <v>99</v>
      </c>
      <c r="D74" s="2">
        <v>175</v>
      </c>
      <c r="E74" s="2">
        <v>175</v>
      </c>
      <c r="F74" s="3">
        <v>1</v>
      </c>
      <c r="G74" s="4">
        <v>3E-57</v>
      </c>
      <c r="H74" s="2">
        <v>61.94</v>
      </c>
      <c r="I74" s="2">
        <v>134</v>
      </c>
      <c r="J74" t="str">
        <f>HYPERLINK("https://www.ncbi.nlm.nih.gov/protein/MCC8370417.1?report=genbank&amp;log$=prottop&amp;blast_rank=28&amp;RID=6FWGGN7F016","MCC8370417.1")</f>
        <v>MCC8370417.1</v>
      </c>
    </row>
    <row r="75" spans="1:10" x14ac:dyDescent="0.2">
      <c r="A75" s="2" t="s">
        <v>1116</v>
      </c>
      <c r="B75" t="s">
        <v>1070</v>
      </c>
      <c r="C75" t="s">
        <v>1813</v>
      </c>
      <c r="D75" s="2">
        <v>245</v>
      </c>
      <c r="E75" s="2">
        <v>245</v>
      </c>
      <c r="F75" s="3">
        <v>1</v>
      </c>
      <c r="G75" s="4">
        <v>3.0000000000000002E-85</v>
      </c>
      <c r="H75" s="2">
        <v>91.04</v>
      </c>
      <c r="I75" s="2">
        <v>134</v>
      </c>
      <c r="J75" t="str">
        <f>HYPERLINK("https://www.ncbi.nlm.nih.gov/protein/WP_011270789.1?report=genbank&amp;log$=prottop&amp;blast_rank=15&amp;RID=6FWGGN7F016","WP_011270789.1")</f>
        <v>WP_011270789.1</v>
      </c>
    </row>
    <row r="76" spans="1:10" x14ac:dyDescent="0.2">
      <c r="A76" s="2" t="s">
        <v>1116</v>
      </c>
      <c r="B76" t="s">
        <v>1107</v>
      </c>
      <c r="C76" t="s">
        <v>1814</v>
      </c>
      <c r="D76" s="2">
        <v>51.2</v>
      </c>
      <c r="E76" s="2">
        <v>51.2</v>
      </c>
      <c r="F76" s="3">
        <v>0.7</v>
      </c>
      <c r="G76" s="4">
        <v>8.0000000000000005E-9</v>
      </c>
      <c r="H76" s="2">
        <v>33.68</v>
      </c>
      <c r="I76" s="2">
        <v>131</v>
      </c>
      <c r="J76" t="str">
        <f>HYPERLINK("https://www.ncbi.nlm.nih.gov/protein/WP_197068225.1?report=genbank&amp;log$=prottop&amp;blast_rank=54&amp;RID=6FWGGN7F016","WP_197068225.1")</f>
        <v>WP_197068225.1</v>
      </c>
    </row>
    <row r="77" spans="1:10" x14ac:dyDescent="0.2">
      <c r="A77" s="2" t="s">
        <v>1116</v>
      </c>
      <c r="B77" t="s">
        <v>1109</v>
      </c>
      <c r="C77" t="s">
        <v>127</v>
      </c>
      <c r="D77" s="2">
        <v>51.2</v>
      </c>
      <c r="E77" s="2">
        <v>51.2</v>
      </c>
      <c r="F77" s="3">
        <v>0.7</v>
      </c>
      <c r="G77" s="4">
        <v>1E-8</v>
      </c>
      <c r="H77" s="2">
        <v>33.68</v>
      </c>
      <c r="I77" s="2">
        <v>134</v>
      </c>
      <c r="J77" t="str">
        <f>HYPERLINK("https://www.ncbi.nlm.nih.gov/protein/3ZVK_A?report=genbank&amp;log$=prottop&amp;blast_rank=56&amp;RID=6FWGGN7F016","3ZVK_A")</f>
        <v>3ZVK_A</v>
      </c>
    </row>
    <row r="78" spans="1:10" x14ac:dyDescent="0.2">
      <c r="A78" s="2" t="s">
        <v>1116</v>
      </c>
      <c r="B78" t="s">
        <v>1107</v>
      </c>
      <c r="C78" t="s">
        <v>1815</v>
      </c>
      <c r="D78" s="2">
        <v>50.8</v>
      </c>
      <c r="E78" s="2">
        <v>50.8</v>
      </c>
      <c r="F78" s="3">
        <v>0.7</v>
      </c>
      <c r="G78" s="4">
        <v>1E-8</v>
      </c>
      <c r="H78" s="2">
        <v>33.68</v>
      </c>
      <c r="I78" s="2">
        <v>134</v>
      </c>
      <c r="J78" t="str">
        <f>HYPERLINK("https://www.ncbi.nlm.nih.gov/protein/WP_011270449.1?report=genbank&amp;log$=prottop&amp;blast_rank=57&amp;RID=6FWGGN7F016","WP_011270449.1")</f>
        <v>WP_011270449.1</v>
      </c>
    </row>
    <row r="79" spans="1:10" x14ac:dyDescent="0.2">
      <c r="A79" s="2" t="s">
        <v>1116</v>
      </c>
      <c r="B79" t="s">
        <v>1108</v>
      </c>
      <c r="C79" t="s">
        <v>473</v>
      </c>
      <c r="D79" s="2">
        <v>51.2</v>
      </c>
      <c r="E79" s="2">
        <v>51.2</v>
      </c>
      <c r="F79" s="3">
        <v>0.7</v>
      </c>
      <c r="G79" s="4">
        <v>1E-8</v>
      </c>
      <c r="H79" s="2">
        <v>33.68</v>
      </c>
      <c r="I79" s="2">
        <v>133</v>
      </c>
      <c r="J79" t="str">
        <f>HYPERLINK("https://www.ncbi.nlm.nih.gov/protein/KHO03469.1?report=genbank&amp;log$=prottop&amp;blast_rank=55&amp;RID=6FWGGN7F016","KHO03469.1")</f>
        <v>KHO03469.1</v>
      </c>
    </row>
    <row r="80" spans="1:10" x14ac:dyDescent="0.2">
      <c r="A80" s="2" t="s">
        <v>1116</v>
      </c>
      <c r="B80" t="s">
        <v>1065</v>
      </c>
      <c r="C80" t="s">
        <v>70</v>
      </c>
      <c r="D80" s="2">
        <v>266</v>
      </c>
      <c r="E80" s="2">
        <v>266</v>
      </c>
      <c r="F80" s="3">
        <v>1</v>
      </c>
      <c r="G80" s="4">
        <v>1.9999999999999998E-93</v>
      </c>
      <c r="H80" s="2">
        <v>98.51</v>
      </c>
      <c r="I80" s="2">
        <v>134</v>
      </c>
      <c r="J80" t="str">
        <f>HYPERLINK("https://www.ncbi.nlm.nih.gov/protein/WP_016916598.1?report=genbank&amp;log$=prottop&amp;blast_rank=4&amp;RID=6FWGGN7F016","WP_016916598.1")</f>
        <v>WP_016916598.1</v>
      </c>
    </row>
    <row r="81" spans="1:10" x14ac:dyDescent="0.2">
      <c r="A81" s="2" t="s">
        <v>1116</v>
      </c>
      <c r="B81" t="s">
        <v>1085</v>
      </c>
      <c r="C81" t="s">
        <v>14</v>
      </c>
      <c r="D81" s="2">
        <v>160</v>
      </c>
      <c r="E81" s="2">
        <v>160</v>
      </c>
      <c r="F81" s="3">
        <v>1</v>
      </c>
      <c r="G81" s="4">
        <v>1E-51</v>
      </c>
      <c r="H81" s="2">
        <v>60.45</v>
      </c>
      <c r="I81" s="2">
        <v>134</v>
      </c>
      <c r="J81" t="str">
        <f>HYPERLINK("https://www.ncbi.nlm.nih.gov/protein/WP_040257342.1?report=genbank&amp;log$=prottop&amp;blast_rank=30&amp;RID=6FWGGN7F016","WP_040257342.1")</f>
        <v>WP_040257342.1</v>
      </c>
    </row>
    <row r="82" spans="1:10" x14ac:dyDescent="0.2">
      <c r="A82" s="2" t="s">
        <v>1164</v>
      </c>
      <c r="B82" t="s">
        <v>1086</v>
      </c>
      <c r="C82" t="s">
        <v>18</v>
      </c>
      <c r="D82" s="2">
        <v>262</v>
      </c>
      <c r="E82" s="2">
        <v>262</v>
      </c>
      <c r="F82" s="3">
        <v>0.99</v>
      </c>
      <c r="G82" s="4">
        <v>9.0000000000000001E-92</v>
      </c>
      <c r="H82" s="2">
        <v>96.27</v>
      </c>
      <c r="I82" s="2">
        <v>137</v>
      </c>
      <c r="J82" t="str">
        <f>HYPERLINK("https://www.ncbi.nlm.nih.gov/protein/KJV81740.1?report=genbank&amp;log$=prottop&amp;blast_rank=19&amp;RID=6FZ90FYZ013","KJV81740.1")</f>
        <v>KJV81740.1</v>
      </c>
    </row>
    <row r="83" spans="1:10" x14ac:dyDescent="0.2">
      <c r="A83" s="2" t="s">
        <v>1116</v>
      </c>
      <c r="B83" t="s">
        <v>1086</v>
      </c>
      <c r="C83" t="s">
        <v>18</v>
      </c>
      <c r="D83" s="2">
        <v>157</v>
      </c>
      <c r="E83" s="2">
        <v>157</v>
      </c>
      <c r="F83" s="3">
        <v>1</v>
      </c>
      <c r="G83" s="4">
        <v>2E-50</v>
      </c>
      <c r="H83" s="2">
        <v>58.96</v>
      </c>
      <c r="I83" s="2">
        <v>134</v>
      </c>
      <c r="J83" t="str">
        <f>HYPERLINK("https://www.ncbi.nlm.nih.gov/protein/KJV81205.1?report=genbank&amp;log$=prottop&amp;blast_rank=31&amp;RID=6FWGGN7F016","KJV81205.1")</f>
        <v>KJV81205.1</v>
      </c>
    </row>
    <row r="84" spans="1:10" x14ac:dyDescent="0.2">
      <c r="A84" s="2" t="s">
        <v>1164</v>
      </c>
      <c r="B84" t="s">
        <v>1136</v>
      </c>
      <c r="C84" t="s">
        <v>24</v>
      </c>
      <c r="D84" s="2">
        <v>266</v>
      </c>
      <c r="E84" s="2">
        <v>266</v>
      </c>
      <c r="F84" s="3">
        <v>1</v>
      </c>
      <c r="G84" s="4">
        <v>1.9999999999999998E-93</v>
      </c>
      <c r="H84" s="2">
        <v>97.78</v>
      </c>
      <c r="I84" s="2">
        <v>135</v>
      </c>
      <c r="J84" t="str">
        <f>HYPERLINK("https://www.ncbi.nlm.nih.gov/protein/WP_041404902.1?report=genbank&amp;log$=prottop&amp;blast_rank=13&amp;RID=6FZ90FYZ013","WP_041404902.1")</f>
        <v>WP_041404902.1</v>
      </c>
    </row>
    <row r="85" spans="1:10" x14ac:dyDescent="0.2">
      <c r="A85" s="2" t="s">
        <v>1164</v>
      </c>
      <c r="B85" t="s">
        <v>1137</v>
      </c>
      <c r="C85" t="s">
        <v>157</v>
      </c>
      <c r="D85" s="2">
        <v>266</v>
      </c>
      <c r="E85" s="2">
        <v>266</v>
      </c>
      <c r="F85" s="3">
        <v>1</v>
      </c>
      <c r="G85" s="4">
        <v>1.9999999999999998E-93</v>
      </c>
      <c r="H85" s="2">
        <v>97.78</v>
      </c>
      <c r="I85" s="2">
        <v>136</v>
      </c>
      <c r="J85" t="str">
        <f>HYPERLINK("https://www.ncbi.nlm.nih.gov/protein/ABV85278.1?report=genbank&amp;log$=prottop&amp;blast_rank=14&amp;RID=6FZ90FYZ013","ABV85278.1")</f>
        <v>ABV85278.1</v>
      </c>
    </row>
    <row r="86" spans="1:10" x14ac:dyDescent="0.2">
      <c r="A86" s="2" t="s">
        <v>1116</v>
      </c>
      <c r="B86" t="s">
        <v>1074</v>
      </c>
      <c r="C86" t="s">
        <v>157</v>
      </c>
      <c r="D86" s="2">
        <v>204</v>
      </c>
      <c r="E86" s="2">
        <v>204</v>
      </c>
      <c r="F86" s="3">
        <v>0.82</v>
      </c>
      <c r="G86" s="4">
        <v>3.9999999999999999E-69</v>
      </c>
      <c r="H86" s="2">
        <v>93.69</v>
      </c>
      <c r="I86" s="2">
        <v>120</v>
      </c>
      <c r="J86" t="str">
        <f>HYPERLINK("https://www.ncbi.nlm.nih.gov/protein/ABV84632.1?report=genbank&amp;log$=prottop&amp;blast_rank=19&amp;RID=6FWGGN7F016","ABV84632.1")</f>
        <v>ABV84632.1</v>
      </c>
    </row>
    <row r="87" spans="1:10" x14ac:dyDescent="0.2">
      <c r="A87" s="2" t="s">
        <v>1116</v>
      </c>
      <c r="B87" t="s">
        <v>1079</v>
      </c>
      <c r="C87" t="s">
        <v>497</v>
      </c>
      <c r="D87" s="2">
        <v>185</v>
      </c>
      <c r="E87" s="2">
        <v>185</v>
      </c>
      <c r="F87" s="3">
        <v>0.74</v>
      </c>
      <c r="G87" s="4">
        <v>1E-61</v>
      </c>
      <c r="H87" s="2">
        <v>94.06</v>
      </c>
      <c r="I87" s="2">
        <v>101</v>
      </c>
      <c r="J87" t="str">
        <f>HYPERLINK("https://www.ncbi.nlm.nih.gov/protein/AFB31967.1?report=genbank&amp;log$=prottop&amp;blast_rank=24&amp;RID=6FWGGN7F016","AFB31967.1")</f>
        <v>AFB31967.1</v>
      </c>
    </row>
    <row r="88" spans="1:10" x14ac:dyDescent="0.2">
      <c r="A88" s="2" t="s">
        <v>1116</v>
      </c>
      <c r="B88" t="s">
        <v>1072</v>
      </c>
      <c r="C88" t="s">
        <v>75</v>
      </c>
      <c r="D88" s="2">
        <v>209</v>
      </c>
      <c r="E88" s="2">
        <v>209</v>
      </c>
      <c r="F88" s="3">
        <v>0.87</v>
      </c>
      <c r="G88" s="4">
        <v>6.9999999999999998E-71</v>
      </c>
      <c r="H88" s="2">
        <v>91.45</v>
      </c>
      <c r="I88" s="2">
        <v>117</v>
      </c>
      <c r="J88" t="str">
        <f>HYPERLINK("https://www.ncbi.nlm.nih.gov/protein/CDI29768.1?report=genbank&amp;log$=prottop&amp;blast_rank=17&amp;RID=6FWGGN7F016","CDI29768.1")</f>
        <v>CDI29768.1</v>
      </c>
    </row>
    <row r="89" spans="1:10" x14ac:dyDescent="0.2">
      <c r="A89" s="2" t="s">
        <v>1164</v>
      </c>
      <c r="B89" t="s">
        <v>1138</v>
      </c>
      <c r="C89" t="s">
        <v>40</v>
      </c>
      <c r="D89" s="2">
        <v>265</v>
      </c>
      <c r="E89" s="2">
        <v>265</v>
      </c>
      <c r="F89" s="3">
        <v>1</v>
      </c>
      <c r="G89" s="4">
        <v>9.0000000000000004E-93</v>
      </c>
      <c r="H89" s="2">
        <v>95.56</v>
      </c>
      <c r="I89" s="2">
        <v>135</v>
      </c>
      <c r="J89" t="str">
        <f>HYPERLINK("https://www.ncbi.nlm.nih.gov/protein/WP_014409707.1?report=genbank&amp;log$=prottop&amp;blast_rank=15&amp;RID=6FZ90FYZ013","WP_014409707.1")</f>
        <v>WP_014409707.1</v>
      </c>
    </row>
    <row r="90" spans="1:10" x14ac:dyDescent="0.2">
      <c r="A90" s="2" t="s">
        <v>1116</v>
      </c>
      <c r="B90" t="s">
        <v>1069</v>
      </c>
      <c r="C90" t="s">
        <v>40</v>
      </c>
      <c r="D90" s="2">
        <v>253</v>
      </c>
      <c r="E90" s="2">
        <v>253</v>
      </c>
      <c r="F90" s="3">
        <v>1</v>
      </c>
      <c r="G90" s="4">
        <v>3.9999999999999997E-88</v>
      </c>
      <c r="H90" s="2">
        <v>94.78</v>
      </c>
      <c r="I90" s="2">
        <v>134</v>
      </c>
      <c r="J90" t="str">
        <f>HYPERLINK("https://www.ncbi.nlm.nih.gov/protein/WP_014410082.1?report=genbank&amp;log$=prottop&amp;blast_rank=13&amp;RID=6FWGGN7F016","WP_014410082.1")</f>
        <v>WP_014410082.1</v>
      </c>
    </row>
    <row r="91" spans="1:10" x14ac:dyDescent="0.2">
      <c r="A91" s="2" t="s">
        <v>1164</v>
      </c>
      <c r="B91" t="s">
        <v>1133</v>
      </c>
      <c r="C91" t="s">
        <v>54</v>
      </c>
      <c r="D91" s="2">
        <v>267</v>
      </c>
      <c r="E91" s="2">
        <v>267</v>
      </c>
      <c r="F91" s="3">
        <v>1</v>
      </c>
      <c r="G91" s="4">
        <v>9.999999999999999E-94</v>
      </c>
      <c r="H91" s="2">
        <v>98.52</v>
      </c>
      <c r="I91" s="2">
        <v>135</v>
      </c>
      <c r="J91" t="str">
        <f>HYPERLINK("https://www.ncbi.nlm.nih.gov/protein/QWB87385.1?report=genbank&amp;log$=prottop&amp;blast_rank=10&amp;RID=6FZ90FYZ013","QWB87385.1")</f>
        <v>QWB87385.1</v>
      </c>
    </row>
    <row r="92" spans="1:10" x14ac:dyDescent="0.2">
      <c r="A92" s="2" t="s">
        <v>1164</v>
      </c>
      <c r="B92" t="s">
        <v>1135</v>
      </c>
      <c r="C92" t="s">
        <v>54</v>
      </c>
      <c r="D92" s="2">
        <v>266</v>
      </c>
      <c r="E92" s="2">
        <v>266</v>
      </c>
      <c r="F92" s="3">
        <v>1</v>
      </c>
      <c r="G92" s="4">
        <v>9.999999999999999E-94</v>
      </c>
      <c r="H92" s="2">
        <v>98.52</v>
      </c>
      <c r="I92" s="2">
        <v>135</v>
      </c>
      <c r="J92" t="str">
        <f>HYPERLINK("https://www.ncbi.nlm.nih.gov/protein/WP_146709464.1?report=genbank&amp;log$=prottop&amp;blast_rank=12&amp;RID=6FZ90FYZ013","WP_146709464.1")</f>
        <v>WP_146709464.1</v>
      </c>
    </row>
    <row r="93" spans="1:10" x14ac:dyDescent="0.2">
      <c r="A93" s="2" t="s">
        <v>1116</v>
      </c>
      <c r="B93" t="s">
        <v>1067</v>
      </c>
      <c r="C93" t="s">
        <v>54</v>
      </c>
      <c r="D93" s="2">
        <v>263</v>
      </c>
      <c r="E93" s="2">
        <v>263</v>
      </c>
      <c r="F93" s="3">
        <v>1</v>
      </c>
      <c r="G93" s="4">
        <v>4E-92</v>
      </c>
      <c r="H93" s="2">
        <v>97.76</v>
      </c>
      <c r="I93" s="2">
        <v>134</v>
      </c>
      <c r="J93" t="str">
        <f>HYPERLINK("https://www.ncbi.nlm.nih.gov/protein/WP_014410521.1?report=genbank&amp;log$=prottop&amp;blast_rank=6&amp;RID=6FWGGN7F016","WP_014410521.1")</f>
        <v>WP_014410521.1</v>
      </c>
    </row>
    <row r="94" spans="1:10" x14ac:dyDescent="0.2">
      <c r="A94" s="2" t="s">
        <v>1116</v>
      </c>
      <c r="B94" t="s">
        <v>1067</v>
      </c>
      <c r="C94" t="s">
        <v>54</v>
      </c>
      <c r="D94" s="2">
        <v>257</v>
      </c>
      <c r="E94" s="2">
        <v>257</v>
      </c>
      <c r="F94" s="3">
        <v>1</v>
      </c>
      <c r="G94" s="4">
        <v>8E-90</v>
      </c>
      <c r="H94" s="2">
        <v>96.27</v>
      </c>
      <c r="I94" s="2">
        <v>134</v>
      </c>
      <c r="J94" t="str">
        <f>HYPERLINK("https://www.ncbi.nlm.nih.gov/protein/WP_146708951.1?report=genbank&amp;log$=prottop&amp;blast_rank=12&amp;RID=6FWGGN7F016","WP_146708951.1")</f>
        <v>WP_146708951.1</v>
      </c>
    </row>
    <row r="95" spans="1:10" x14ac:dyDescent="0.2">
      <c r="A95" s="2" t="s">
        <v>1164</v>
      </c>
      <c r="B95" t="s">
        <v>1128</v>
      </c>
      <c r="C95" t="s">
        <v>56</v>
      </c>
      <c r="D95" s="2">
        <v>270</v>
      </c>
      <c r="E95" s="2">
        <v>270</v>
      </c>
      <c r="F95" s="3">
        <v>1</v>
      </c>
      <c r="G95" s="4">
        <v>6.9999999999999994E-95</v>
      </c>
      <c r="H95" s="2">
        <v>99.26</v>
      </c>
      <c r="I95" s="2">
        <v>135</v>
      </c>
      <c r="J95" t="str">
        <f>HYPERLINK("https://www.ncbi.nlm.nih.gov/protein/WP_014365081.1?report=genbank&amp;log$=prottop&amp;blast_rank=4&amp;RID=6FZ90FYZ013","WP_014365081.1")</f>
        <v>WP_014365081.1</v>
      </c>
    </row>
    <row r="96" spans="1:10" x14ac:dyDescent="0.2">
      <c r="A96" s="2" t="s">
        <v>1116</v>
      </c>
      <c r="B96" t="s">
        <v>1076</v>
      </c>
      <c r="C96" t="s">
        <v>512</v>
      </c>
      <c r="D96" s="2">
        <v>197</v>
      </c>
      <c r="E96" s="2">
        <v>197</v>
      </c>
      <c r="F96" s="3">
        <v>0.74</v>
      </c>
      <c r="G96" s="4">
        <v>2E-66</v>
      </c>
      <c r="H96" s="2">
        <v>98</v>
      </c>
      <c r="I96" s="2">
        <v>100</v>
      </c>
      <c r="J96" t="str">
        <f>HYPERLINK("https://www.ncbi.nlm.nih.gov/protein/AFB26013.1?report=genbank&amp;log$=prottop&amp;blast_rank=21&amp;RID=6FWGGN7F016","AFB26013.1")</f>
        <v>AFB26013.1</v>
      </c>
    </row>
    <row r="97" spans="1:10" x14ac:dyDescent="0.2">
      <c r="A97" s="2" t="s">
        <v>1164</v>
      </c>
      <c r="B97" t="s">
        <v>1144</v>
      </c>
      <c r="C97" t="s">
        <v>480</v>
      </c>
      <c r="D97" s="2">
        <v>239</v>
      </c>
      <c r="E97" s="2">
        <v>239</v>
      </c>
      <c r="F97" s="3">
        <v>0.92</v>
      </c>
      <c r="G97" s="4">
        <v>8.0000000000000003E-83</v>
      </c>
      <c r="H97" s="2">
        <v>95.2</v>
      </c>
      <c r="I97" s="2">
        <v>125</v>
      </c>
      <c r="J97" t="str">
        <f>HYPERLINK("https://www.ncbi.nlm.nih.gov/protein/AFC71745.1?report=genbank&amp;log$=prottop&amp;blast_rank=25&amp;RID=6FZ90FYZ013","AFC71745.1")</f>
        <v>AFC71745.1</v>
      </c>
    </row>
    <row r="98" spans="1:10" x14ac:dyDescent="0.2">
      <c r="A98" s="2" t="s">
        <v>1116</v>
      </c>
      <c r="B98" t="s">
        <v>1077</v>
      </c>
      <c r="C98" t="s">
        <v>480</v>
      </c>
      <c r="D98" s="2">
        <v>195</v>
      </c>
      <c r="E98" s="2">
        <v>195</v>
      </c>
      <c r="F98" s="3">
        <v>0.79</v>
      </c>
      <c r="G98" s="4">
        <v>9.9999999999999992E-66</v>
      </c>
      <c r="H98" s="2">
        <v>93.52</v>
      </c>
      <c r="I98" s="2">
        <v>112</v>
      </c>
      <c r="J98" t="str">
        <f>HYPERLINK("https://www.ncbi.nlm.nih.gov/protein/AFC72158.1?report=genbank&amp;log$=prottop&amp;blast_rank=22&amp;RID=6FWGGN7F016","AFC72158.1")</f>
        <v>AFC72158.1</v>
      </c>
    </row>
    <row r="99" spans="1:10" x14ac:dyDescent="0.2">
      <c r="A99" s="2" t="s">
        <v>1116</v>
      </c>
      <c r="B99" t="s">
        <v>1066</v>
      </c>
      <c r="C99" t="s">
        <v>60</v>
      </c>
      <c r="D99" s="2">
        <v>263</v>
      </c>
      <c r="E99" s="2">
        <v>263</v>
      </c>
      <c r="F99" s="3">
        <v>1</v>
      </c>
      <c r="G99" s="4">
        <v>3.0000000000000001E-92</v>
      </c>
      <c r="H99" s="2">
        <v>98.51</v>
      </c>
      <c r="I99" s="2">
        <v>134</v>
      </c>
      <c r="J99" t="str">
        <f>HYPERLINK("https://www.ncbi.nlm.nih.gov/protein/WP_014363085.1?report=genbank&amp;log$=prottop&amp;blast_rank=5&amp;RID=6FWGGN7F016","WP_014363085.1")</f>
        <v>WP_014363085.1</v>
      </c>
    </row>
    <row r="100" spans="1:10" x14ac:dyDescent="0.2">
      <c r="A100" s="2" t="s">
        <v>1116</v>
      </c>
      <c r="B100" t="s">
        <v>1066</v>
      </c>
      <c r="C100" t="s">
        <v>60</v>
      </c>
      <c r="D100" s="2">
        <v>260</v>
      </c>
      <c r="E100" s="2">
        <v>260</v>
      </c>
      <c r="F100" s="3">
        <v>1</v>
      </c>
      <c r="G100" s="4">
        <v>3.0000000000000002E-91</v>
      </c>
      <c r="H100" s="2">
        <v>97.76</v>
      </c>
      <c r="I100" s="2">
        <v>134</v>
      </c>
      <c r="J100" t="str">
        <f>HYPERLINK("https://www.ncbi.nlm.nih.gov/protein/WP_012150591.1?report=genbank&amp;log$=prottop&amp;blast_rank=8&amp;RID=6FWGGN7F016","WP_012150591.1")</f>
        <v>WP_012150591.1</v>
      </c>
    </row>
    <row r="101" spans="1:10" x14ac:dyDescent="0.2">
      <c r="A101" s="2" t="s">
        <v>1164</v>
      </c>
      <c r="B101" t="s">
        <v>1140</v>
      </c>
      <c r="C101" t="s">
        <v>60</v>
      </c>
      <c r="D101" s="2">
        <v>261</v>
      </c>
      <c r="E101" s="2">
        <v>261</v>
      </c>
      <c r="F101" s="3">
        <v>1</v>
      </c>
      <c r="G101" s="4">
        <v>2E-91</v>
      </c>
      <c r="H101" s="2">
        <v>96.3</v>
      </c>
      <c r="I101" s="2">
        <v>135</v>
      </c>
      <c r="J101" t="str">
        <f>HYPERLINK("https://www.ncbi.nlm.nih.gov/protein/WP_014363340.1?report=genbank&amp;log$=prottop&amp;blast_rank=20&amp;RID=6FZ90FYZ013","WP_014363340.1")</f>
        <v>WP_014363340.1</v>
      </c>
    </row>
    <row r="102" spans="1:10" x14ac:dyDescent="0.2">
      <c r="A102" s="2" t="s">
        <v>1164</v>
      </c>
      <c r="B102" t="s">
        <v>1141</v>
      </c>
      <c r="C102" t="s">
        <v>255</v>
      </c>
      <c r="D102" s="2">
        <v>244</v>
      </c>
      <c r="E102" s="2">
        <v>244</v>
      </c>
      <c r="F102" s="3">
        <v>0.94</v>
      </c>
      <c r="G102" s="4">
        <v>6.9999999999999996E-85</v>
      </c>
      <c r="H102" s="2">
        <v>96.06</v>
      </c>
      <c r="I102" s="2">
        <v>127</v>
      </c>
      <c r="J102" t="str">
        <f>HYPERLINK("https://www.ncbi.nlm.nih.gov/protein/ABV76885.1?report=genbank&amp;log$=prottop&amp;blast_rank=22&amp;RID=6FZ90FYZ013","ABV76885.1")</f>
        <v>ABV76885.1</v>
      </c>
    </row>
    <row r="103" spans="1:10" x14ac:dyDescent="0.2">
      <c r="A103" s="2" t="s">
        <v>1164</v>
      </c>
      <c r="B103" t="s">
        <v>1127</v>
      </c>
      <c r="C103" t="s">
        <v>58</v>
      </c>
      <c r="D103" s="2">
        <v>270</v>
      </c>
      <c r="E103" s="2">
        <v>270</v>
      </c>
      <c r="F103" s="3">
        <v>1</v>
      </c>
      <c r="G103" s="4">
        <v>6.0000000000000003E-95</v>
      </c>
      <c r="H103" s="2">
        <v>99.26</v>
      </c>
      <c r="I103" s="2">
        <v>135</v>
      </c>
      <c r="J103" t="str">
        <f>HYPERLINK("https://www.ncbi.nlm.nih.gov/protein/WP_004997147.1?report=genbank&amp;log$=prottop&amp;blast_rank=3&amp;RID=6FZ90FYZ013","WP_004997147.1")</f>
        <v>WP_004997147.1</v>
      </c>
    </row>
    <row r="104" spans="1:10" x14ac:dyDescent="0.2">
      <c r="A104" s="2" t="s">
        <v>1116</v>
      </c>
      <c r="B104" t="s">
        <v>1068</v>
      </c>
      <c r="C104" t="s">
        <v>58</v>
      </c>
      <c r="D104" s="2">
        <v>263</v>
      </c>
      <c r="E104" s="2">
        <v>263</v>
      </c>
      <c r="F104" s="3">
        <v>1</v>
      </c>
      <c r="G104" s="4">
        <v>5.0000000000000001E-92</v>
      </c>
      <c r="H104" s="2">
        <v>97.76</v>
      </c>
      <c r="I104" s="2">
        <v>134</v>
      </c>
      <c r="J104" t="str">
        <f>HYPERLINK("https://www.ncbi.nlm.nih.gov/protein/WP_016770012.1?report=genbank&amp;log$=prottop&amp;blast_rank=7&amp;RID=6FWGGN7F016","WP_016770012.1")</f>
        <v>WP_016770012.1</v>
      </c>
    </row>
    <row r="105" spans="1:10" x14ac:dyDescent="0.2">
      <c r="A105" s="2" t="s">
        <v>1116</v>
      </c>
      <c r="B105" t="s">
        <v>1068</v>
      </c>
      <c r="C105" t="s">
        <v>58</v>
      </c>
      <c r="D105" s="2">
        <v>258</v>
      </c>
      <c r="E105" s="2">
        <v>258</v>
      </c>
      <c r="F105" s="3">
        <v>1</v>
      </c>
      <c r="G105" s="4">
        <v>3.0000000000000002E-90</v>
      </c>
      <c r="H105" s="2">
        <v>96.27</v>
      </c>
      <c r="I105" s="2">
        <v>134</v>
      </c>
      <c r="J105" t="str">
        <f>HYPERLINK("https://www.ncbi.nlm.nih.gov/protein/WP_004996214.1?report=genbank&amp;log$=prottop&amp;blast_rank=10&amp;RID=6FWGGN7F016","WP_004996214.1")</f>
        <v>WP_004996214.1</v>
      </c>
    </row>
    <row r="106" spans="1:10" x14ac:dyDescent="0.2">
      <c r="A106" s="2" t="s">
        <v>1116</v>
      </c>
      <c r="B106" t="s">
        <v>1068</v>
      </c>
      <c r="C106" t="s">
        <v>58</v>
      </c>
      <c r="D106" s="2">
        <v>257</v>
      </c>
      <c r="E106" s="2">
        <v>257</v>
      </c>
      <c r="F106" s="3">
        <v>1</v>
      </c>
      <c r="G106" s="4">
        <v>6.9999999999999997E-90</v>
      </c>
      <c r="H106" s="2">
        <v>95.52</v>
      </c>
      <c r="I106" s="2">
        <v>134</v>
      </c>
      <c r="J106" t="str">
        <f>HYPERLINK("https://www.ncbi.nlm.nih.gov/protein/WP_016728116.1?report=genbank&amp;log$=prottop&amp;blast_rank=11&amp;RID=6FWGGN7F016","WP_016728116.1")</f>
        <v>WP_016728116.1</v>
      </c>
    </row>
    <row r="107" spans="1:10" x14ac:dyDescent="0.2">
      <c r="A107" s="2" t="s">
        <v>1164</v>
      </c>
      <c r="B107" t="s">
        <v>1132</v>
      </c>
      <c r="C107" t="s">
        <v>42</v>
      </c>
      <c r="D107" s="2">
        <v>268</v>
      </c>
      <c r="E107" s="2">
        <v>268</v>
      </c>
      <c r="F107" s="3">
        <v>1</v>
      </c>
      <c r="G107" s="4">
        <v>3.9999999999999998E-94</v>
      </c>
      <c r="H107" s="2">
        <v>99.26</v>
      </c>
      <c r="I107" s="2">
        <v>135</v>
      </c>
      <c r="J107" t="str">
        <f>HYPERLINK("https://www.ncbi.nlm.nih.gov/protein/WP_014273862.1?report=genbank&amp;log$=prottop&amp;blast_rank=9&amp;RID=6FZ90FYZ013","WP_014273862.1")</f>
        <v>WP_014273862.1</v>
      </c>
    </row>
    <row r="108" spans="1:10" x14ac:dyDescent="0.2">
      <c r="A108" s="2" t="s">
        <v>1116</v>
      </c>
      <c r="B108" t="s">
        <v>1106</v>
      </c>
      <c r="C108" t="s">
        <v>669</v>
      </c>
      <c r="D108" s="2">
        <v>57</v>
      </c>
      <c r="E108" s="2">
        <v>57</v>
      </c>
      <c r="F108" s="3">
        <v>0.21</v>
      </c>
      <c r="G108" s="4">
        <v>6.0000000000000003E-12</v>
      </c>
      <c r="H108" s="2">
        <v>89.66</v>
      </c>
      <c r="I108" s="2">
        <v>31</v>
      </c>
      <c r="J108" t="str">
        <f>HYPERLINK("https://www.ncbi.nlm.nih.gov/protein/KDO02682.1?report=genbank&amp;log$=prottop&amp;blast_rank=53&amp;RID=6FWGGN7F016","KDO02682.1")</f>
        <v>KDO02682.1</v>
      </c>
    </row>
    <row r="109" spans="1:10" x14ac:dyDescent="0.2">
      <c r="A109" s="2" t="s">
        <v>1164</v>
      </c>
      <c r="B109" t="s">
        <v>1143</v>
      </c>
      <c r="C109" t="s">
        <v>32</v>
      </c>
      <c r="D109" s="2">
        <v>241</v>
      </c>
      <c r="E109" s="2">
        <v>241</v>
      </c>
      <c r="F109" s="3">
        <v>1</v>
      </c>
      <c r="G109" s="4">
        <v>2.0000000000000001E-83</v>
      </c>
      <c r="H109" s="2">
        <v>85.93</v>
      </c>
      <c r="I109" s="2">
        <v>135</v>
      </c>
      <c r="J109" t="str">
        <f>HYPERLINK("https://www.ncbi.nlm.nih.gov/protein/WP_202069482.1?report=genbank&amp;log$=prottop&amp;blast_rank=24&amp;RID=6FZ90FYZ013","WP_202069482.1")</f>
        <v>WP_202069482.1</v>
      </c>
    </row>
    <row r="110" spans="1:10" x14ac:dyDescent="0.2">
      <c r="A110" s="2" t="s">
        <v>1116</v>
      </c>
      <c r="B110" t="s">
        <v>1089</v>
      </c>
      <c r="C110" t="s">
        <v>32</v>
      </c>
      <c r="D110" s="2">
        <v>155</v>
      </c>
      <c r="E110" s="2">
        <v>155</v>
      </c>
      <c r="F110" s="3">
        <v>1</v>
      </c>
      <c r="G110" s="4">
        <v>1.9999999999999999E-49</v>
      </c>
      <c r="H110" s="2">
        <v>58.96</v>
      </c>
      <c r="I110" s="2">
        <v>134</v>
      </c>
      <c r="J110" t="str">
        <f>HYPERLINK("https://www.ncbi.nlm.nih.gov/protein/WP_202069826.1?report=genbank&amp;log$=prottop&amp;blast_rank=34&amp;RID=6FWGGN7F016","WP_202069826.1")</f>
        <v>WP_202069826.1</v>
      </c>
    </row>
    <row r="111" spans="1:10" x14ac:dyDescent="0.2">
      <c r="A111" s="2" t="s">
        <v>1164</v>
      </c>
      <c r="B111" t="s">
        <v>1117</v>
      </c>
      <c r="C111" t="s">
        <v>964</v>
      </c>
      <c r="D111" s="2">
        <v>169</v>
      </c>
      <c r="E111" s="2">
        <v>169</v>
      </c>
      <c r="F111" s="3">
        <v>1</v>
      </c>
      <c r="G111" s="4">
        <v>2E-55</v>
      </c>
      <c r="H111" s="2">
        <v>55.56</v>
      </c>
      <c r="I111" s="2">
        <v>137</v>
      </c>
      <c r="J111" t="str">
        <f>HYPERLINK("https://www.ncbi.nlm.nih.gov/protein/MCF8494787.1?report=genbank&amp;log$=prottop&amp;blast_rank=1&amp;RID=6FZB0BYD013","MCF8494787.1")</f>
        <v>MCF8494787.1</v>
      </c>
    </row>
    <row r="112" spans="1:10" x14ac:dyDescent="0.2">
      <c r="A112" s="2" t="s">
        <v>1164</v>
      </c>
      <c r="B112" t="s">
        <v>1160</v>
      </c>
      <c r="C112" t="s">
        <v>1816</v>
      </c>
      <c r="D112" s="2">
        <v>140</v>
      </c>
      <c r="E112" s="2">
        <v>140</v>
      </c>
      <c r="F112" s="3">
        <v>1</v>
      </c>
      <c r="G112" s="4">
        <v>3.0000000000000002E-44</v>
      </c>
      <c r="H112" s="2">
        <v>48.15</v>
      </c>
      <c r="I112" s="2">
        <v>138</v>
      </c>
      <c r="J112" t="str">
        <f>HYPERLINK("https://www.ncbi.nlm.nih.gov/protein/MCC2646144.1?report=genbank&amp;log$=prottop&amp;blast_rank=3&amp;RID=6FZB0BYD013","MCC2646144.1")</f>
        <v>MCC2646144.1</v>
      </c>
    </row>
    <row r="113" spans="1:10" x14ac:dyDescent="0.2">
      <c r="A113" s="2" t="s">
        <v>1164</v>
      </c>
      <c r="B113" t="s">
        <v>1117</v>
      </c>
      <c r="C113" t="s">
        <v>724</v>
      </c>
      <c r="D113" s="2">
        <v>124</v>
      </c>
      <c r="E113" s="2">
        <v>124</v>
      </c>
      <c r="F113" s="3">
        <v>1</v>
      </c>
      <c r="G113" s="4">
        <v>9.0000000000000002E-38</v>
      </c>
      <c r="H113" s="2">
        <v>46.67</v>
      </c>
      <c r="I113" s="2">
        <v>133</v>
      </c>
      <c r="J113" t="str">
        <f>HYPERLINK("https://www.ncbi.nlm.nih.gov/protein/MCE2731288.1?report=genbank&amp;log$=prottop&amp;blast_rank=4&amp;RID=6FZB0BYD013","MCE2731288.1")</f>
        <v>MCE2731288.1</v>
      </c>
    </row>
    <row r="114" spans="1:10" x14ac:dyDescent="0.2">
      <c r="A114" s="2" t="s">
        <v>1164</v>
      </c>
      <c r="B114" t="s">
        <v>1117</v>
      </c>
      <c r="C114" t="s">
        <v>727</v>
      </c>
      <c r="D114" s="2">
        <v>108</v>
      </c>
      <c r="E114" s="2">
        <v>108</v>
      </c>
      <c r="F114" s="3">
        <v>0.99</v>
      </c>
      <c r="G114" s="4">
        <v>1.0000000000000001E-31</v>
      </c>
      <c r="H114" s="2">
        <v>42.34</v>
      </c>
      <c r="I114" s="2">
        <v>137</v>
      </c>
      <c r="J114" t="str">
        <f>HYPERLINK("https://www.ncbi.nlm.nih.gov/protein/NRB11413.1?report=genbank&amp;log$=prottop&amp;blast_rank=6&amp;RID=6FZB0BYD013","NRB11413.1")</f>
        <v>NRB11413.1</v>
      </c>
    </row>
    <row r="115" spans="1:10" x14ac:dyDescent="0.2">
      <c r="A115" s="2" t="s">
        <v>1164</v>
      </c>
      <c r="B115" t="s">
        <v>1162</v>
      </c>
      <c r="C115" t="s">
        <v>1818</v>
      </c>
      <c r="D115" s="2">
        <v>102</v>
      </c>
      <c r="E115" s="2">
        <v>102</v>
      </c>
      <c r="F115" s="3">
        <v>0.99</v>
      </c>
      <c r="G115" s="4">
        <v>4.9999999999999999E-29</v>
      </c>
      <c r="H115" s="2">
        <v>43.07</v>
      </c>
      <c r="I115" s="2">
        <v>137</v>
      </c>
      <c r="J115" t="str">
        <f>HYPERLINK("https://www.ncbi.nlm.nih.gov/protein/MCE3232514.1?report=genbank&amp;log$=prottop&amp;blast_rank=8&amp;RID=6FZB0BYD013","MCE3232514.1")</f>
        <v>MCE3232514.1</v>
      </c>
    </row>
    <row r="116" spans="1:10" x14ac:dyDescent="0.2">
      <c r="A116" s="2" t="s">
        <v>1164</v>
      </c>
      <c r="B116" t="s">
        <v>1118</v>
      </c>
      <c r="C116" t="s">
        <v>1816</v>
      </c>
      <c r="D116" s="2">
        <v>102</v>
      </c>
      <c r="E116" s="2">
        <v>102</v>
      </c>
      <c r="F116" s="3">
        <v>0.99</v>
      </c>
      <c r="G116" s="4">
        <v>3.9999999999999998E-29</v>
      </c>
      <c r="H116" s="2">
        <v>40.15</v>
      </c>
      <c r="I116" s="2">
        <v>139</v>
      </c>
      <c r="J116" t="str">
        <f>HYPERLINK("https://www.ncbi.nlm.nih.gov/protein/MCC2646928.1?report=genbank&amp;log$=prottop&amp;blast_rank=7&amp;RID=6FZB0BYD013","MCC2646928.1")</f>
        <v>MCC2646928.1</v>
      </c>
    </row>
    <row r="117" spans="1:10" x14ac:dyDescent="0.2">
      <c r="A117" s="2" t="s">
        <v>1116</v>
      </c>
      <c r="B117" t="s">
        <v>1117</v>
      </c>
      <c r="C117" t="s">
        <v>727</v>
      </c>
      <c r="D117" s="2">
        <v>47.4</v>
      </c>
      <c r="E117" s="2">
        <v>94.7</v>
      </c>
      <c r="F117" s="3">
        <v>0.96</v>
      </c>
      <c r="G117" s="4">
        <v>5.9999999999999995E-8</v>
      </c>
      <c r="H117" s="2">
        <v>29.93</v>
      </c>
      <c r="I117" s="2">
        <v>137</v>
      </c>
      <c r="J117" t="str">
        <f>HYPERLINK("https://www.ncbi.nlm.nih.gov/protein/NRB11413.1?report=genbank&amp;log$=prottop&amp;blast_rank=1&amp;RID=6FWJXJXJ016","NRB11413.1")</f>
        <v>NRB11413.1</v>
      </c>
    </row>
    <row r="118" spans="1:10" x14ac:dyDescent="0.2">
      <c r="A118" s="2" t="s">
        <v>1116</v>
      </c>
      <c r="B118" t="s">
        <v>1118</v>
      </c>
      <c r="C118" t="s">
        <v>1816</v>
      </c>
      <c r="D118" s="2">
        <v>34.299999999999997</v>
      </c>
      <c r="E118" s="2">
        <v>34.299999999999997</v>
      </c>
      <c r="F118" s="3">
        <v>0.96</v>
      </c>
      <c r="G118" s="2">
        <v>5.0000000000000001E-3</v>
      </c>
      <c r="H118" s="2">
        <v>27.01</v>
      </c>
      <c r="I118" s="2">
        <v>139</v>
      </c>
      <c r="J118" t="str">
        <f>HYPERLINK("https://www.ncbi.nlm.nih.gov/protein/MCC2646928.1?report=genbank&amp;log$=prottop&amp;blast_rank=2&amp;RID=6FWJXJXJ016","MCC2646928.1")</f>
        <v>MCC2646928.1</v>
      </c>
    </row>
    <row r="119" spans="1:10" x14ac:dyDescent="0.2">
      <c r="A119" s="2" t="s">
        <v>1164</v>
      </c>
      <c r="B119" t="s">
        <v>1166</v>
      </c>
      <c r="C119" t="s">
        <v>730</v>
      </c>
      <c r="D119" s="2">
        <v>160</v>
      </c>
      <c r="E119" s="2">
        <v>160</v>
      </c>
      <c r="F119" s="3">
        <v>1</v>
      </c>
      <c r="G119" s="4">
        <v>5E-51</v>
      </c>
      <c r="H119" s="2">
        <v>55.56</v>
      </c>
      <c r="I119" s="2">
        <v>139</v>
      </c>
      <c r="J119" t="str">
        <f>HYPERLINK("https://www.ncbi.nlm.nih.gov/protein/MBN8523306.1?report=genbank&amp;log$=prottop&amp;blast_rank=1&amp;RID=F56XMKHU013","MBN8523306.1")</f>
        <v>MBN8523306.1</v>
      </c>
    </row>
    <row r="120" spans="1:10" x14ac:dyDescent="0.2">
      <c r="A120" s="2" t="s">
        <v>1116</v>
      </c>
      <c r="B120" t="s">
        <v>1120</v>
      </c>
      <c r="C120" t="s">
        <v>988</v>
      </c>
      <c r="D120" s="2">
        <v>145</v>
      </c>
      <c r="E120" s="2">
        <v>145</v>
      </c>
      <c r="F120" s="3">
        <v>0.99</v>
      </c>
      <c r="G120" s="4">
        <v>2E-45</v>
      </c>
      <c r="H120" s="2">
        <v>51.88</v>
      </c>
      <c r="I120" s="2">
        <v>135</v>
      </c>
      <c r="J120" t="str">
        <f>HYPERLINK("https://www.ncbi.nlm.nih.gov/protein/PCJ22798.1?report=genbank&amp;log$=prottop&amp;blast_rank=1&amp;RID=6FWMP07M013","PCJ22798.1")</f>
        <v>PCJ22798.1</v>
      </c>
    </row>
    <row r="121" spans="1:10" x14ac:dyDescent="0.2">
      <c r="A121" s="2" t="s">
        <v>1164</v>
      </c>
      <c r="B121" t="s">
        <v>1166</v>
      </c>
      <c r="C121" t="s">
        <v>731</v>
      </c>
      <c r="D121" s="2">
        <v>124</v>
      </c>
      <c r="E121" s="2">
        <v>124</v>
      </c>
      <c r="F121" s="3">
        <v>1</v>
      </c>
      <c r="G121" s="4">
        <v>1.9999999999999999E-36</v>
      </c>
      <c r="H121" s="2">
        <v>46.67</v>
      </c>
      <c r="I121" s="2">
        <v>133</v>
      </c>
      <c r="J121" t="str">
        <f>HYPERLINK("https://www.ncbi.nlm.nih.gov/protein/MBU6184428.1?report=genbank&amp;log$=prottop&amp;blast_rank=2&amp;RID=F56XMKHU013","MBU6184428.1")</f>
        <v>MBU6184428.1</v>
      </c>
    </row>
    <row r="122" spans="1:10" x14ac:dyDescent="0.2">
      <c r="A122" s="2" t="s">
        <v>1116</v>
      </c>
      <c r="B122" t="s">
        <v>1123</v>
      </c>
      <c r="C122" t="s">
        <v>1819</v>
      </c>
      <c r="D122" s="2">
        <v>45.4</v>
      </c>
      <c r="E122" s="2">
        <v>45.4</v>
      </c>
      <c r="F122" s="3">
        <v>0.7</v>
      </c>
      <c r="G122" s="4">
        <v>1.9999999999999999E-6</v>
      </c>
      <c r="H122" s="2">
        <v>35</v>
      </c>
      <c r="I122" s="2">
        <v>136</v>
      </c>
      <c r="J122" t="str">
        <f>HYPERLINK("https://www.ncbi.nlm.nih.gov/protein/MBY0581050.1?report=genbank&amp;log$=prottop&amp;blast_rank=4&amp;RID=6FWMP07M013","MBY0581050.1")</f>
        <v>MBY0581050.1</v>
      </c>
    </row>
    <row r="123" spans="1:10" x14ac:dyDescent="0.2">
      <c r="A123" s="2" t="s">
        <v>1116</v>
      </c>
      <c r="B123" t="s">
        <v>1123</v>
      </c>
      <c r="C123" t="s">
        <v>1820</v>
      </c>
      <c r="D123" s="2">
        <v>39.700000000000003</v>
      </c>
      <c r="E123" s="2">
        <v>39.700000000000003</v>
      </c>
      <c r="F123" s="3">
        <v>0.94</v>
      </c>
      <c r="G123" s="4">
        <v>2.9999999999999997E-4</v>
      </c>
      <c r="H123" s="2">
        <v>26.15</v>
      </c>
      <c r="I123" s="2">
        <v>135</v>
      </c>
      <c r="J123" t="str">
        <f>HYPERLINK("https://www.ncbi.nlm.nih.gov/protein/MBY0580563.1?report=genbank&amp;log$=prottop&amp;blast_rank=7&amp;RID=6FWMP07M013","MBY0580563.1")</f>
        <v>MBY0580563.1</v>
      </c>
    </row>
    <row r="124" spans="1:10" x14ac:dyDescent="0.2">
      <c r="A124" s="2" t="s">
        <v>1164</v>
      </c>
      <c r="B124" t="s">
        <v>1126</v>
      </c>
      <c r="C124" t="s">
        <v>34</v>
      </c>
      <c r="D124" s="2">
        <v>271</v>
      </c>
      <c r="E124" s="2">
        <v>271</v>
      </c>
      <c r="F124" s="3">
        <v>1</v>
      </c>
      <c r="G124" s="4">
        <v>2E-95</v>
      </c>
      <c r="H124" s="2">
        <v>100</v>
      </c>
      <c r="I124" s="2">
        <v>135</v>
      </c>
      <c r="J124" t="str">
        <f>HYPERLINK("https://www.ncbi.nlm.nih.gov/protein/WP_010977875.1?report=genbank&amp;log$=prottop&amp;blast_rank=2&amp;RID=6FZ90FYZ013","WP_010977875.1")</f>
        <v>WP_010977875.1</v>
      </c>
    </row>
    <row r="125" spans="1:10" x14ac:dyDescent="0.2">
      <c r="A125" s="2" t="s">
        <v>1164</v>
      </c>
      <c r="B125" t="s">
        <v>1126</v>
      </c>
      <c r="C125" t="s">
        <v>34</v>
      </c>
      <c r="D125" s="2">
        <v>271</v>
      </c>
      <c r="E125" s="2">
        <v>271</v>
      </c>
      <c r="F125" s="3">
        <v>1</v>
      </c>
      <c r="G125" s="4">
        <v>2E-95</v>
      </c>
      <c r="H125" s="2">
        <v>99.26</v>
      </c>
      <c r="I125" s="2">
        <v>135</v>
      </c>
      <c r="J125" t="str">
        <f>HYPERLINK("https://www.ncbi.nlm.nih.gov/protein/WP_014014890.1?report=genbank&amp;log$=prottop&amp;blast_rank=1&amp;RID=6FZ90FYZ013","WP_014014890.1")</f>
        <v>WP_014014890.1</v>
      </c>
    </row>
    <row r="126" spans="1:10" x14ac:dyDescent="0.2">
      <c r="A126" s="2" t="s">
        <v>1164</v>
      </c>
      <c r="B126" t="s">
        <v>1126</v>
      </c>
      <c r="C126" t="s">
        <v>34</v>
      </c>
      <c r="D126" s="2">
        <v>270</v>
      </c>
      <c r="E126" s="2">
        <v>270</v>
      </c>
      <c r="F126" s="3">
        <v>1</v>
      </c>
      <c r="G126" s="4">
        <v>7.9999999999999999E-95</v>
      </c>
      <c r="H126" s="2">
        <v>99.26</v>
      </c>
      <c r="I126" s="2">
        <v>135</v>
      </c>
      <c r="J126" t="str">
        <f>HYPERLINK("https://www.ncbi.nlm.nih.gov/protein/WP_016926646.1?report=genbank&amp;log$=prottop&amp;blast_rank=5&amp;RID=6FZ90FYZ013","WP_016926646.1")</f>
        <v>WP_016926646.1</v>
      </c>
    </row>
    <row r="127" spans="1:10" x14ac:dyDescent="0.2">
      <c r="A127" s="2" t="s">
        <v>1116</v>
      </c>
      <c r="B127" t="s">
        <v>1064</v>
      </c>
      <c r="C127" t="s">
        <v>34</v>
      </c>
      <c r="D127" s="2">
        <v>267</v>
      </c>
      <c r="E127" s="2">
        <v>267</v>
      </c>
      <c r="F127" s="3">
        <v>1</v>
      </c>
      <c r="G127" s="4">
        <v>9.0000000000000004E-94</v>
      </c>
      <c r="H127" s="2">
        <v>99.25</v>
      </c>
      <c r="I127" s="2">
        <v>134</v>
      </c>
      <c r="J127" t="str">
        <f>HYPERLINK("https://www.ncbi.nlm.nih.gov/protein/WP_012736758.1?report=genbank&amp;log$=prottop&amp;blast_rank=3&amp;RID=6FWGGN7F016","WP_012736758.1")</f>
        <v>WP_012736758.1</v>
      </c>
    </row>
    <row r="128" spans="1:10" x14ac:dyDescent="0.2">
      <c r="A128" s="2" t="s">
        <v>1116</v>
      </c>
      <c r="B128" t="s">
        <v>1064</v>
      </c>
      <c r="C128" t="s">
        <v>34</v>
      </c>
      <c r="D128" s="2">
        <v>259</v>
      </c>
      <c r="E128" s="2">
        <v>259</v>
      </c>
      <c r="F128" s="3">
        <v>1</v>
      </c>
      <c r="G128" s="4">
        <v>9.9999999999999999E-91</v>
      </c>
      <c r="H128" s="2">
        <v>97.01</v>
      </c>
      <c r="I128" s="2">
        <v>134</v>
      </c>
      <c r="J128" t="str">
        <f>HYPERLINK("https://www.ncbi.nlm.nih.gov/protein/WP_014014082.1?report=genbank&amp;log$=prottop&amp;blast_rank=9&amp;RID=6FWGGN7F016","WP_014014082.1")</f>
        <v>WP_014014082.1</v>
      </c>
    </row>
    <row r="129" spans="1:12" x14ac:dyDescent="0.2">
      <c r="A129" s="2" t="s">
        <v>1164</v>
      </c>
      <c r="B129" t="s">
        <v>1126</v>
      </c>
      <c r="C129" t="s">
        <v>34</v>
      </c>
      <c r="D129" s="2">
        <v>257</v>
      </c>
      <c r="E129" s="2">
        <v>257</v>
      </c>
      <c r="F129" s="3">
        <v>1</v>
      </c>
      <c r="G129" s="4">
        <v>1E-89</v>
      </c>
      <c r="H129" s="2">
        <v>95.56</v>
      </c>
      <c r="I129" s="2">
        <v>134</v>
      </c>
      <c r="J129" t="str">
        <f>HYPERLINK("https://www.ncbi.nlm.nih.gov/protein/WP_014366169.1?report=genbank&amp;log$=prottop&amp;blast_rank=21&amp;RID=6FZ90FYZ013","WP_014366169.1")</f>
        <v>WP_014366169.1</v>
      </c>
    </row>
    <row r="130" spans="1:12" x14ac:dyDescent="0.2">
      <c r="A130" s="2" t="s">
        <v>1164</v>
      </c>
      <c r="B130" t="s">
        <v>1126</v>
      </c>
      <c r="C130" t="s">
        <v>34</v>
      </c>
      <c r="D130" s="2">
        <v>216</v>
      </c>
      <c r="E130" s="2">
        <v>216</v>
      </c>
      <c r="F130" s="3">
        <v>0.99</v>
      </c>
      <c r="G130" s="4">
        <v>2E-73</v>
      </c>
      <c r="H130" s="2">
        <v>79.099999999999994</v>
      </c>
      <c r="I130" s="2">
        <v>137</v>
      </c>
      <c r="J130" t="str">
        <f>HYPERLINK("https://www.ncbi.nlm.nih.gov/protein/WP_010420923.1?report=genbank&amp;log$=prottop&amp;blast_rank=31&amp;RID=6FZ90FYZ013","WP_010420923.1")</f>
        <v>WP_010420923.1</v>
      </c>
    </row>
    <row r="131" spans="1:12" s="8" customFormat="1" x14ac:dyDescent="0.2">
      <c r="A131" s="2" t="s">
        <v>1116</v>
      </c>
      <c r="B131" t="s">
        <v>1073</v>
      </c>
      <c r="C131" t="s">
        <v>100</v>
      </c>
      <c r="D131" s="2">
        <v>206</v>
      </c>
      <c r="E131" s="2">
        <v>206</v>
      </c>
      <c r="F131" s="3">
        <v>1</v>
      </c>
      <c r="G131" s="4">
        <v>9.9999999999999996E-70</v>
      </c>
      <c r="H131" s="2">
        <v>75.37</v>
      </c>
      <c r="I131" s="2">
        <v>134</v>
      </c>
      <c r="J131" t="str">
        <f>HYPERLINK("https://www.ncbi.nlm.nih.gov/protein/WP_016948037.1?report=genbank&amp;log$=prottop&amp;blast_rank=18&amp;RID=6FWGGN7F016","WP_016948037.1")</f>
        <v>WP_016948037.1</v>
      </c>
      <c r="K131"/>
      <c r="L131"/>
    </row>
    <row r="133" spans="1:12" x14ac:dyDescent="0.2">
      <c r="B133" s="1" t="s">
        <v>414</v>
      </c>
    </row>
    <row r="134" spans="1:12" x14ac:dyDescent="0.2">
      <c r="B134" s="1" t="s">
        <v>1817</v>
      </c>
    </row>
    <row r="136" spans="1:12" x14ac:dyDescent="0.2">
      <c r="A136" s="5" t="s">
        <v>1847</v>
      </c>
      <c r="B136" s="6" t="s">
        <v>0</v>
      </c>
      <c r="C136" s="6" t="s">
        <v>1</v>
      </c>
      <c r="D136" s="5" t="s">
        <v>2</v>
      </c>
      <c r="E136" s="5" t="s">
        <v>3</v>
      </c>
      <c r="F136" s="5" t="s">
        <v>4</v>
      </c>
      <c r="G136" s="5" t="s">
        <v>5</v>
      </c>
      <c r="H136" s="5" t="s">
        <v>6</v>
      </c>
      <c r="I136" s="5" t="s">
        <v>7</v>
      </c>
      <c r="J136" s="6" t="s">
        <v>8</v>
      </c>
    </row>
    <row r="137" spans="1:12" x14ac:dyDescent="0.2">
      <c r="A137" s="2" t="str">
        <f>HYPERLINK("https://www.ncbi.nlm.nih.gov/protein/WP_148952252.1?report=genbank&amp;log$=prottop&amp;blast_rank=1&amp;RID=GAMYJKXM013","WP_148952252.1")</f>
        <v>WP_148952252.1</v>
      </c>
      <c r="B137" t="s">
        <v>1163</v>
      </c>
      <c r="C137" t="s">
        <v>366</v>
      </c>
      <c r="D137" s="2">
        <v>263</v>
      </c>
      <c r="E137" s="2">
        <v>263</v>
      </c>
      <c r="F137" s="3">
        <v>1</v>
      </c>
      <c r="G137" s="4">
        <v>9.0000000000000001E-92</v>
      </c>
      <c r="H137" s="2">
        <v>100</v>
      </c>
      <c r="I137" s="2">
        <v>129</v>
      </c>
      <c r="J137" t="str">
        <f>HYPERLINK("https://www.ncbi.nlm.nih.gov/protein/WP_148952252.1?report=genbank&amp;log$=prottop&amp;blast_rank=1&amp;RID=GAMYJKXM013","WP_148952252.1")</f>
        <v>WP_148952252.1</v>
      </c>
    </row>
    <row r="138" spans="1:12" x14ac:dyDescent="0.2">
      <c r="A138" s="2" t="str">
        <f>HYPERLINK("https://www.ncbi.nlm.nih.gov/protein/WP_148952252.1?report=genbank&amp;log$=prottop&amp;blast_rank=1&amp;RID=GAMYJKXM013","WP_148952252.1")</f>
        <v>WP_148952252.1</v>
      </c>
      <c r="B138" t="s">
        <v>1763</v>
      </c>
      <c r="C138" t="s">
        <v>610</v>
      </c>
      <c r="D138" s="2">
        <v>136</v>
      </c>
      <c r="E138" s="2">
        <v>136</v>
      </c>
      <c r="F138" s="3">
        <v>1</v>
      </c>
      <c r="G138" s="4">
        <v>2E-41</v>
      </c>
      <c r="H138" s="2">
        <v>44.96</v>
      </c>
      <c r="I138" s="2">
        <v>129</v>
      </c>
      <c r="J138" t="str">
        <f>HYPERLINK("https://www.ncbi.nlm.nih.gov/protein/WP_154512734.1?report=genbank&amp;log$=prottop&amp;blast_rank=2&amp;RID=GAMYJKXM013","WP_154512734.1")</f>
        <v>WP_154512734.1</v>
      </c>
    </row>
    <row r="139" spans="1:12" x14ac:dyDescent="0.2">
      <c r="A139" s="2" t="str">
        <f t="shared" ref="A139:A202" si="0">HYPERLINK("https://www.ncbi.nlm.nih.gov/protein/WP_148952252.1?report=genbank&amp;log$=prottop&amp;blast_rank=1&amp;RID=GAMYJKXM013","WP_148952252.1")</f>
        <v>WP_148952252.1</v>
      </c>
      <c r="B139" t="s">
        <v>1117</v>
      </c>
      <c r="C139" t="s">
        <v>335</v>
      </c>
      <c r="D139" s="2">
        <v>134</v>
      </c>
      <c r="E139" s="2">
        <v>134</v>
      </c>
      <c r="F139" s="3">
        <v>1</v>
      </c>
      <c r="G139" s="4">
        <v>8E-41</v>
      </c>
      <c r="H139" s="2">
        <v>48.06</v>
      </c>
      <c r="I139" s="2">
        <v>129</v>
      </c>
      <c r="J139" t="str">
        <f>HYPERLINK("https://www.ncbi.nlm.nih.gov/protein/MCF8494075.1?report=genbank&amp;log$=prottop&amp;blast_rank=3&amp;RID=GAMYJKXM013","MCF8494075.1")</f>
        <v>MCF8494075.1</v>
      </c>
    </row>
    <row r="140" spans="1:12" x14ac:dyDescent="0.2">
      <c r="A140" s="2" t="str">
        <f t="shared" si="0"/>
        <v>WP_148952252.1</v>
      </c>
      <c r="B140" t="s">
        <v>1114</v>
      </c>
      <c r="C140" t="s">
        <v>85</v>
      </c>
      <c r="D140" s="2">
        <v>132</v>
      </c>
      <c r="E140" s="2">
        <v>132</v>
      </c>
      <c r="F140" s="3">
        <v>0.96</v>
      </c>
      <c r="G140" s="4">
        <v>6.0000000000000004E-40</v>
      </c>
      <c r="H140" s="2">
        <v>45.6</v>
      </c>
      <c r="I140" s="2">
        <v>128</v>
      </c>
      <c r="J140" t="str">
        <f>HYPERLINK("https://www.ncbi.nlm.nih.gov/protein/HJD55783.1?report=genbank&amp;log$=prottop&amp;blast_rank=4&amp;RID=GAMYJKXM013","HJD55783.1")</f>
        <v>HJD55783.1</v>
      </c>
    </row>
    <row r="141" spans="1:12" x14ac:dyDescent="0.2">
      <c r="A141" s="2" t="str">
        <f t="shared" si="0"/>
        <v>WP_148952252.1</v>
      </c>
      <c r="B141" t="s">
        <v>1764</v>
      </c>
      <c r="C141" t="s">
        <v>120</v>
      </c>
      <c r="D141" s="2">
        <v>132</v>
      </c>
      <c r="E141" s="2">
        <v>132</v>
      </c>
      <c r="F141" s="3">
        <v>1</v>
      </c>
      <c r="G141" s="4">
        <v>6.0000000000000004E-40</v>
      </c>
      <c r="H141" s="2">
        <v>47.29</v>
      </c>
      <c r="I141" s="2">
        <v>129</v>
      </c>
      <c r="J141" t="str">
        <f>HYPERLINK("https://www.ncbi.nlm.nih.gov/protein/MCC8372386.1?report=genbank&amp;log$=prottop&amp;blast_rank=5&amp;RID=GAMYJKXM013","MCC8372386.1")</f>
        <v>MCC8372386.1</v>
      </c>
    </row>
    <row r="142" spans="1:12" x14ac:dyDescent="0.2">
      <c r="A142" s="2" t="str">
        <f t="shared" si="0"/>
        <v>WP_148952252.1</v>
      </c>
      <c r="B142" t="s">
        <v>1159</v>
      </c>
      <c r="C142" t="s">
        <v>134</v>
      </c>
      <c r="D142" s="2">
        <v>131</v>
      </c>
      <c r="E142" s="2">
        <v>131</v>
      </c>
      <c r="F142" s="3">
        <v>1</v>
      </c>
      <c r="G142" s="4">
        <v>1.9999999999999999E-39</v>
      </c>
      <c r="H142" s="2">
        <v>47.29</v>
      </c>
      <c r="I142" s="2">
        <v>129</v>
      </c>
      <c r="J142" t="str">
        <f>HYPERLINK("https://www.ncbi.nlm.nih.gov/protein/WP_223939434.1?report=genbank&amp;log$=prottop&amp;blast_rank=6&amp;RID=GAMYJKXM013","WP_223939434.1")</f>
        <v>WP_223939434.1</v>
      </c>
    </row>
    <row r="143" spans="1:12" x14ac:dyDescent="0.2">
      <c r="A143" s="2" t="str">
        <f t="shared" si="0"/>
        <v>WP_148952252.1</v>
      </c>
      <c r="B143" t="s">
        <v>1765</v>
      </c>
      <c r="C143" t="s">
        <v>36</v>
      </c>
      <c r="D143" s="2">
        <v>131</v>
      </c>
      <c r="E143" s="2">
        <v>131</v>
      </c>
      <c r="F143" s="3">
        <v>0.96</v>
      </c>
      <c r="G143" s="4">
        <v>1.9999999999999999E-39</v>
      </c>
      <c r="H143" s="2">
        <v>46.4</v>
      </c>
      <c r="I143" s="2">
        <v>128</v>
      </c>
      <c r="J143" t="str">
        <f>HYPERLINK("https://www.ncbi.nlm.nih.gov/protein/WP_010423059.1?report=genbank&amp;log$=prottop&amp;blast_rank=7&amp;RID=GAMYJKXM013","WP_010423059.1")</f>
        <v>WP_010423059.1</v>
      </c>
    </row>
    <row r="144" spans="1:12" x14ac:dyDescent="0.2">
      <c r="A144" s="2" t="str">
        <f t="shared" si="0"/>
        <v>WP_148952252.1</v>
      </c>
      <c r="B144" t="s">
        <v>1155</v>
      </c>
      <c r="C144" t="s">
        <v>112</v>
      </c>
      <c r="D144" s="2">
        <v>130</v>
      </c>
      <c r="E144" s="2">
        <v>130</v>
      </c>
      <c r="F144" s="3">
        <v>1</v>
      </c>
      <c r="G144" s="4">
        <v>3.0000000000000003E-39</v>
      </c>
      <c r="H144" s="2">
        <v>46.51</v>
      </c>
      <c r="I144" s="2">
        <v>129</v>
      </c>
      <c r="J144" t="str">
        <f>HYPERLINK("https://www.ncbi.nlm.nih.gov/protein/MCC8398928.1?report=genbank&amp;log$=prottop&amp;blast_rank=8&amp;RID=GAMYJKXM013","MCC8398928.1")</f>
        <v>MCC8398928.1</v>
      </c>
    </row>
    <row r="145" spans="1:10" x14ac:dyDescent="0.2">
      <c r="A145" s="2" t="str">
        <f t="shared" si="0"/>
        <v>WP_148952252.1</v>
      </c>
      <c r="B145" t="s">
        <v>1766</v>
      </c>
      <c r="C145" t="s">
        <v>1419</v>
      </c>
      <c r="D145" s="2">
        <v>129</v>
      </c>
      <c r="E145" s="2">
        <v>129</v>
      </c>
      <c r="F145" s="3">
        <v>0.96</v>
      </c>
      <c r="G145" s="4">
        <v>9.9999999999999996E-39</v>
      </c>
      <c r="H145" s="2">
        <v>43.2</v>
      </c>
      <c r="I145" s="2">
        <v>128</v>
      </c>
      <c r="J145" t="str">
        <f>HYPERLINK("https://www.ncbi.nlm.nih.gov/protein/WP_253307846.1?report=genbank&amp;log$=prottop&amp;blast_rank=9&amp;RID=GAMYJKXM013","WP_253307846.1")</f>
        <v>WP_253307846.1</v>
      </c>
    </row>
    <row r="146" spans="1:10" x14ac:dyDescent="0.2">
      <c r="A146" s="2" t="str">
        <f t="shared" si="0"/>
        <v>WP_148952252.1</v>
      </c>
      <c r="B146" t="s">
        <v>1767</v>
      </c>
      <c r="C146" t="s">
        <v>28</v>
      </c>
      <c r="D146" s="2">
        <v>129</v>
      </c>
      <c r="E146" s="2">
        <v>129</v>
      </c>
      <c r="F146" s="3">
        <v>0.96</v>
      </c>
      <c r="G146" s="4">
        <v>9.9999999999999996E-39</v>
      </c>
      <c r="H146" s="2">
        <v>44.8</v>
      </c>
      <c r="I146" s="2">
        <v>128</v>
      </c>
      <c r="J146" t="str">
        <f>HYPERLINK("https://www.ncbi.nlm.nih.gov/protein/WP_147142240.1?report=genbank&amp;log$=prottop&amp;blast_rank=10&amp;RID=GAMYJKXM013","WP_147142240.1")</f>
        <v>WP_147142240.1</v>
      </c>
    </row>
    <row r="147" spans="1:10" x14ac:dyDescent="0.2">
      <c r="A147" s="2" t="str">
        <f t="shared" si="0"/>
        <v>WP_148952252.1</v>
      </c>
      <c r="B147" t="s">
        <v>1163</v>
      </c>
      <c r="C147" t="s">
        <v>366</v>
      </c>
      <c r="D147" s="2">
        <v>129</v>
      </c>
      <c r="E147" s="2">
        <v>129</v>
      </c>
      <c r="F147" s="3">
        <v>1</v>
      </c>
      <c r="G147" s="4">
        <v>9.9999999999999996E-39</v>
      </c>
      <c r="H147" s="2">
        <v>48.06</v>
      </c>
      <c r="I147" s="2">
        <v>129</v>
      </c>
      <c r="J147" t="str">
        <f>HYPERLINK("https://www.ncbi.nlm.nih.gov/protein/WP_148951709.1?report=genbank&amp;log$=prottop&amp;blast_rank=11&amp;RID=GAMYJKXM013","WP_148951709.1")</f>
        <v>WP_148951709.1</v>
      </c>
    </row>
    <row r="148" spans="1:10" x14ac:dyDescent="0.2">
      <c r="A148" s="2" t="str">
        <f t="shared" si="0"/>
        <v>WP_148952252.1</v>
      </c>
      <c r="B148" t="s">
        <v>1150</v>
      </c>
      <c r="C148" t="s">
        <v>104</v>
      </c>
      <c r="D148" s="2">
        <v>127</v>
      </c>
      <c r="E148" s="2">
        <v>127</v>
      </c>
      <c r="F148" s="3">
        <v>0.96</v>
      </c>
      <c r="G148" s="4">
        <v>1.0000000000000001E-37</v>
      </c>
      <c r="H148" s="2">
        <v>44</v>
      </c>
      <c r="I148" s="2">
        <v>136</v>
      </c>
      <c r="J148" t="str">
        <f>HYPERLINK("https://www.ncbi.nlm.nih.gov/protein/MCC8369078.1?report=genbank&amp;log$=prottop&amp;blast_rank=12&amp;RID=GAMYJKXM013","MCC8369078.1")</f>
        <v>MCC8369078.1</v>
      </c>
    </row>
    <row r="149" spans="1:10" x14ac:dyDescent="0.2">
      <c r="A149" s="2" t="str">
        <f t="shared" si="0"/>
        <v>WP_148952252.1</v>
      </c>
      <c r="B149" t="s">
        <v>1768</v>
      </c>
      <c r="C149" t="s">
        <v>64</v>
      </c>
      <c r="D149" s="2">
        <v>124</v>
      </c>
      <c r="E149" s="2">
        <v>124</v>
      </c>
      <c r="F149" s="3">
        <v>0.96</v>
      </c>
      <c r="G149" s="4">
        <v>9.0000000000000008E-37</v>
      </c>
      <c r="H149" s="2">
        <v>44</v>
      </c>
      <c r="I149" s="2">
        <v>128</v>
      </c>
      <c r="J149" t="str">
        <f>HYPERLINK("https://www.ncbi.nlm.nih.gov/protein/HJD58747.1?report=genbank&amp;log$=prottop&amp;blast_rank=13&amp;RID=GAMYJKXM013","HJD58747.1")</f>
        <v>HJD58747.1</v>
      </c>
    </row>
    <row r="150" spans="1:10" x14ac:dyDescent="0.2">
      <c r="A150" s="2" t="str">
        <f t="shared" si="0"/>
        <v>WP_148952252.1</v>
      </c>
      <c r="B150" t="s">
        <v>1769</v>
      </c>
      <c r="C150" t="s">
        <v>97</v>
      </c>
      <c r="D150" s="2">
        <v>124</v>
      </c>
      <c r="E150" s="2">
        <v>124</v>
      </c>
      <c r="F150" s="3">
        <v>0.96</v>
      </c>
      <c r="G150" s="4">
        <v>9.9999999999999994E-37</v>
      </c>
      <c r="H150" s="2">
        <v>44</v>
      </c>
      <c r="I150" s="2">
        <v>128</v>
      </c>
      <c r="J150" t="str">
        <f>HYPERLINK("https://www.ncbi.nlm.nih.gov/protein/WP_011476833.1?report=genbank&amp;log$=prottop&amp;blast_rank=14&amp;RID=GAMYJKXM013","WP_011476833.1")</f>
        <v>WP_011476833.1</v>
      </c>
    </row>
    <row r="151" spans="1:10" x14ac:dyDescent="0.2">
      <c r="A151" s="2" t="str">
        <f t="shared" si="0"/>
        <v>WP_148952252.1</v>
      </c>
      <c r="B151" t="s">
        <v>1770</v>
      </c>
      <c r="C151" t="s">
        <v>26</v>
      </c>
      <c r="D151" s="2">
        <v>124</v>
      </c>
      <c r="E151" s="2">
        <v>124</v>
      </c>
      <c r="F151" s="3">
        <v>0.96</v>
      </c>
      <c r="G151" s="4">
        <v>9.9999999999999994E-37</v>
      </c>
      <c r="H151" s="2">
        <v>43.2</v>
      </c>
      <c r="I151" s="2">
        <v>128</v>
      </c>
      <c r="J151" t="str">
        <f>HYPERLINK("https://www.ncbi.nlm.nih.gov/protein/MCC8406763.1?report=genbank&amp;log$=prottop&amp;blast_rank=15&amp;RID=GAMYJKXM013","MCC8406763.1")</f>
        <v>MCC8406763.1</v>
      </c>
    </row>
    <row r="152" spans="1:10" x14ac:dyDescent="0.2">
      <c r="A152" s="2" t="str">
        <f t="shared" si="0"/>
        <v>WP_148952252.1</v>
      </c>
      <c r="B152" t="s">
        <v>1771</v>
      </c>
      <c r="C152" t="s">
        <v>199</v>
      </c>
      <c r="D152" s="2">
        <v>122</v>
      </c>
      <c r="E152" s="2">
        <v>122</v>
      </c>
      <c r="F152" s="3">
        <v>0.96</v>
      </c>
      <c r="G152" s="4">
        <v>5E-36</v>
      </c>
      <c r="H152" s="2">
        <v>42.4</v>
      </c>
      <c r="I152" s="2">
        <v>128</v>
      </c>
      <c r="J152" t="str">
        <f>HYPERLINK("https://www.ncbi.nlm.nih.gov/protein/WP_041078279.1?report=genbank&amp;log$=prottop&amp;blast_rank=16&amp;RID=GAMYJKXM013","WP_041078279.1")</f>
        <v>WP_041078279.1</v>
      </c>
    </row>
    <row r="153" spans="1:10" x14ac:dyDescent="0.2">
      <c r="A153" s="2" t="str">
        <f t="shared" si="0"/>
        <v>WP_148952252.1</v>
      </c>
      <c r="B153" t="s">
        <v>1772</v>
      </c>
      <c r="C153" t="s">
        <v>73</v>
      </c>
      <c r="D153" s="2">
        <v>122</v>
      </c>
      <c r="E153" s="2">
        <v>122</v>
      </c>
      <c r="F153" s="3">
        <v>0.96</v>
      </c>
      <c r="G153" s="4">
        <v>5E-36</v>
      </c>
      <c r="H153" s="2">
        <v>42.4</v>
      </c>
      <c r="I153" s="2">
        <v>128</v>
      </c>
      <c r="J153" t="str">
        <f>HYPERLINK("https://www.ncbi.nlm.nih.gov/protein/HJD59317.1?report=genbank&amp;log$=prottop&amp;blast_rank=17&amp;RID=GAMYJKXM013","HJD59317.1")</f>
        <v>HJD59317.1</v>
      </c>
    </row>
    <row r="154" spans="1:10" x14ac:dyDescent="0.2">
      <c r="A154" s="2" t="str">
        <f t="shared" si="0"/>
        <v>WP_148952252.1</v>
      </c>
      <c r="B154" t="s">
        <v>1070</v>
      </c>
      <c r="C154" t="s">
        <v>127</v>
      </c>
      <c r="D154" s="2">
        <v>121</v>
      </c>
      <c r="E154" s="2">
        <v>121</v>
      </c>
      <c r="F154" s="3">
        <v>0.96</v>
      </c>
      <c r="G154" s="4">
        <v>2E-35</v>
      </c>
      <c r="H154" s="2">
        <v>42.4</v>
      </c>
      <c r="I154" s="2">
        <v>128</v>
      </c>
      <c r="J154" t="str">
        <f>HYPERLINK("https://www.ncbi.nlm.nih.gov/protein/WP_011271508.1?report=genbank&amp;log$=prottop&amp;blast_rank=18&amp;RID=GAMYJKXM013","WP_011271508.1")</f>
        <v>WP_011271508.1</v>
      </c>
    </row>
    <row r="155" spans="1:10" x14ac:dyDescent="0.2">
      <c r="A155" s="2" t="str">
        <f t="shared" si="0"/>
        <v>WP_148952252.1</v>
      </c>
      <c r="B155" t="s">
        <v>1123</v>
      </c>
      <c r="C155" t="s">
        <v>140</v>
      </c>
      <c r="D155" s="2">
        <v>117</v>
      </c>
      <c r="E155" s="2">
        <v>117</v>
      </c>
      <c r="F155" s="3">
        <v>0.96</v>
      </c>
      <c r="G155" s="4">
        <v>6.9999999999999997E-34</v>
      </c>
      <c r="H155" s="2">
        <v>47.24</v>
      </c>
      <c r="I155" s="2">
        <v>132</v>
      </c>
      <c r="J155" t="str">
        <f>HYPERLINK("https://www.ncbi.nlm.nih.gov/protein/RYE11618.1?report=genbank&amp;log$=prottop&amp;blast_rank=19&amp;RID=GAMYJKXM013","RYE11618.1")</f>
        <v>RYE11618.1</v>
      </c>
    </row>
    <row r="156" spans="1:10" x14ac:dyDescent="0.2">
      <c r="A156" s="2" t="str">
        <f t="shared" si="0"/>
        <v>WP_148952252.1</v>
      </c>
      <c r="B156" t="s">
        <v>1773</v>
      </c>
      <c r="C156" t="s">
        <v>30</v>
      </c>
      <c r="D156" s="2">
        <v>111</v>
      </c>
      <c r="E156" s="2">
        <v>111</v>
      </c>
      <c r="F156" s="3">
        <v>0.96</v>
      </c>
      <c r="G156" s="4">
        <v>2.0000000000000002E-31</v>
      </c>
      <c r="H156" s="2">
        <v>39.520000000000003</v>
      </c>
      <c r="I156" s="2">
        <v>136</v>
      </c>
      <c r="J156" t="str">
        <f>HYPERLINK("https://www.ncbi.nlm.nih.gov/protein/WP_014412356.1?report=genbank&amp;log$=prottop&amp;blast_rank=20&amp;RID=GAMYJKXM013","WP_014412356.1")</f>
        <v>WP_014412356.1</v>
      </c>
    </row>
    <row r="157" spans="1:10" x14ac:dyDescent="0.2">
      <c r="A157" s="2" t="str">
        <f t="shared" si="0"/>
        <v>WP_148952252.1</v>
      </c>
      <c r="B157" t="s">
        <v>1166</v>
      </c>
      <c r="C157" t="s">
        <v>140</v>
      </c>
      <c r="D157" s="2">
        <v>110</v>
      </c>
      <c r="E157" s="2">
        <v>110</v>
      </c>
      <c r="F157" s="3">
        <v>0.98</v>
      </c>
      <c r="G157" s="4">
        <v>4.0000000000000003E-31</v>
      </c>
      <c r="H157" s="2">
        <v>40.94</v>
      </c>
      <c r="I157" s="2">
        <v>132</v>
      </c>
      <c r="J157" t="str">
        <f>HYPERLINK("https://www.ncbi.nlm.nih.gov/protein/MBN8523728.1?report=genbank&amp;log$=prottop&amp;blast_rank=21&amp;RID=GAMYJKXM013","MBN8523728.1")</f>
        <v>MBN8523728.1</v>
      </c>
    </row>
    <row r="158" spans="1:10" x14ac:dyDescent="0.2">
      <c r="A158" s="2" t="str">
        <f t="shared" si="0"/>
        <v>WP_148952252.1</v>
      </c>
      <c r="B158" t="s">
        <v>1117</v>
      </c>
      <c r="C158" t="s">
        <v>335</v>
      </c>
      <c r="D158" s="2">
        <v>108</v>
      </c>
      <c r="E158" s="2">
        <v>108</v>
      </c>
      <c r="F158" s="3">
        <v>0.98</v>
      </c>
      <c r="G158" s="4">
        <v>1.0000000000000001E-30</v>
      </c>
      <c r="H158" s="2">
        <v>40.94</v>
      </c>
      <c r="I158" s="2">
        <v>132</v>
      </c>
      <c r="J158" t="str">
        <f>HYPERLINK("https://www.ncbi.nlm.nih.gov/protein/MCE2731557.1?report=genbank&amp;log$=prottop&amp;blast_rank=22&amp;RID=GAMYJKXM013","MCE2731557.1")</f>
        <v>MCE2731557.1</v>
      </c>
    </row>
    <row r="159" spans="1:10" x14ac:dyDescent="0.2">
      <c r="A159" s="2" t="str">
        <f t="shared" si="0"/>
        <v>WP_148952252.1</v>
      </c>
      <c r="B159" t="s">
        <v>1117</v>
      </c>
      <c r="C159" t="s">
        <v>335</v>
      </c>
      <c r="D159" s="2">
        <v>108</v>
      </c>
      <c r="E159" s="2">
        <v>108</v>
      </c>
      <c r="F159" s="3">
        <v>0.98</v>
      </c>
      <c r="G159" s="4">
        <v>2.9999999999999999E-30</v>
      </c>
      <c r="H159" s="2">
        <v>40.94</v>
      </c>
      <c r="I159" s="2">
        <v>132</v>
      </c>
      <c r="J159" t="str">
        <f>HYPERLINK("https://www.ncbi.nlm.nih.gov/protein/MCP5363520.1?report=genbank&amp;log$=prottop&amp;blast_rank=23&amp;RID=GAMYJKXM013","MCP5363520.1")</f>
        <v>MCP5363520.1</v>
      </c>
    </row>
    <row r="160" spans="1:10" x14ac:dyDescent="0.2">
      <c r="A160" s="2" t="str">
        <f t="shared" si="0"/>
        <v>WP_148952252.1</v>
      </c>
      <c r="B160" t="s">
        <v>1148</v>
      </c>
      <c r="C160" t="s">
        <v>108</v>
      </c>
      <c r="D160" s="2">
        <v>104</v>
      </c>
      <c r="E160" s="2">
        <v>104</v>
      </c>
      <c r="F160" s="3">
        <v>0.94</v>
      </c>
      <c r="G160" s="4">
        <v>7.9999999999999995E-29</v>
      </c>
      <c r="H160" s="2">
        <v>42.4</v>
      </c>
      <c r="I160" s="2">
        <v>129</v>
      </c>
      <c r="J160" t="str">
        <f>HYPERLINK("https://www.ncbi.nlm.nih.gov/protein/HJD67133.1?report=genbank&amp;log$=prottop&amp;blast_rank=24&amp;RID=GAMYJKXM013","HJD67133.1")</f>
        <v>HJD67133.1</v>
      </c>
    </row>
    <row r="161" spans="1:10" x14ac:dyDescent="0.2">
      <c r="A161" s="2" t="str">
        <f t="shared" si="0"/>
        <v>WP_148952252.1</v>
      </c>
      <c r="B161" t="s">
        <v>1146</v>
      </c>
      <c r="C161" t="s">
        <v>106</v>
      </c>
      <c r="D161" s="2">
        <v>103</v>
      </c>
      <c r="E161" s="2">
        <v>103</v>
      </c>
      <c r="F161" s="3">
        <v>0.94</v>
      </c>
      <c r="G161" s="4">
        <v>1.9999999999999999E-28</v>
      </c>
      <c r="H161" s="2">
        <v>42.4</v>
      </c>
      <c r="I161" s="2">
        <v>129</v>
      </c>
      <c r="J161" t="str">
        <f>HYPERLINK("https://www.ncbi.nlm.nih.gov/protein/HJD62033.1?report=genbank&amp;log$=prottop&amp;blast_rank=25&amp;RID=GAMYJKXM013","HJD62033.1")</f>
        <v>HJD62033.1</v>
      </c>
    </row>
    <row r="162" spans="1:10" x14ac:dyDescent="0.2">
      <c r="A162" s="2" t="str">
        <f t="shared" si="0"/>
        <v>WP_148952252.1</v>
      </c>
      <c r="B162" t="s">
        <v>1771</v>
      </c>
      <c r="C162" t="s">
        <v>199</v>
      </c>
      <c r="D162" s="2">
        <v>102</v>
      </c>
      <c r="E162" s="2">
        <v>102</v>
      </c>
      <c r="F162" s="3">
        <v>0.98</v>
      </c>
      <c r="G162" s="4">
        <v>6.0000000000000001E-28</v>
      </c>
      <c r="H162" s="2">
        <v>40.159999999999997</v>
      </c>
      <c r="I162" s="2">
        <v>133</v>
      </c>
      <c r="J162" t="str">
        <f>HYPERLINK("https://www.ncbi.nlm.nih.gov/protein/WP_041078494.1?report=genbank&amp;log$=prottop&amp;blast_rank=26&amp;RID=GAMYJKXM013","WP_041078494.1")</f>
        <v>WP_041078494.1</v>
      </c>
    </row>
    <row r="163" spans="1:10" x14ac:dyDescent="0.2">
      <c r="A163" s="2" t="str">
        <f t="shared" si="0"/>
        <v>WP_148952252.1</v>
      </c>
      <c r="B163" t="s">
        <v>1166</v>
      </c>
      <c r="C163" t="s">
        <v>140</v>
      </c>
      <c r="D163" s="2">
        <v>102</v>
      </c>
      <c r="E163" s="2">
        <v>102</v>
      </c>
      <c r="F163" s="3">
        <v>1</v>
      </c>
      <c r="G163" s="4">
        <v>6.9999999999999999E-28</v>
      </c>
      <c r="H163" s="2">
        <v>40.909999999999997</v>
      </c>
      <c r="I163" s="2">
        <v>132</v>
      </c>
      <c r="J163" t="str">
        <f>HYPERLINK("https://www.ncbi.nlm.nih.gov/protein/MBU6338463.1?report=genbank&amp;log$=prottop&amp;blast_rank=27&amp;RID=GAMYJKXM013","MBU6338463.1")</f>
        <v>MBU6338463.1</v>
      </c>
    </row>
    <row r="164" spans="1:10" x14ac:dyDescent="0.2">
      <c r="A164" s="2" t="str">
        <f t="shared" si="0"/>
        <v>WP_148952252.1</v>
      </c>
      <c r="B164" t="s">
        <v>1149</v>
      </c>
      <c r="C164" t="s">
        <v>102</v>
      </c>
      <c r="D164" s="2">
        <v>102</v>
      </c>
      <c r="E164" s="2">
        <v>102</v>
      </c>
      <c r="F164" s="3">
        <v>0.94</v>
      </c>
      <c r="G164" s="4">
        <v>7.9999999999999998E-28</v>
      </c>
      <c r="H164" s="2">
        <v>41.6</v>
      </c>
      <c r="I164" s="2">
        <v>129</v>
      </c>
      <c r="J164" t="str">
        <f>HYPERLINK("https://www.ncbi.nlm.nih.gov/protein/MCC8377529.1?report=genbank&amp;log$=prottop&amp;blast_rank=28&amp;RID=GAMYJKXM013","MCC8377529.1")</f>
        <v>MCC8377529.1</v>
      </c>
    </row>
    <row r="165" spans="1:10" x14ac:dyDescent="0.2">
      <c r="A165" s="2" t="str">
        <f t="shared" si="0"/>
        <v>WP_148952252.1</v>
      </c>
      <c r="B165" t="s">
        <v>1774</v>
      </c>
      <c r="C165" t="s">
        <v>542</v>
      </c>
      <c r="D165" s="2">
        <v>100</v>
      </c>
      <c r="E165" s="2">
        <v>100</v>
      </c>
      <c r="F165" s="3">
        <v>0.93</v>
      </c>
      <c r="G165" s="4">
        <v>3.0000000000000001E-27</v>
      </c>
      <c r="H165" s="2">
        <v>40.159999999999997</v>
      </c>
      <c r="I165" s="2">
        <v>132</v>
      </c>
      <c r="J165" t="str">
        <f>HYPERLINK("https://www.ncbi.nlm.nih.gov/protein/WP_039454457.1?report=genbank&amp;log$=prottop&amp;blast_rank=29&amp;RID=GAMYJKXM013","WP_039454457.1")</f>
        <v>WP_039454457.1</v>
      </c>
    </row>
    <row r="166" spans="1:10" x14ac:dyDescent="0.2">
      <c r="A166" s="2" t="str">
        <f t="shared" si="0"/>
        <v>WP_148952252.1</v>
      </c>
      <c r="B166" t="s">
        <v>1775</v>
      </c>
      <c r="C166" t="s">
        <v>542</v>
      </c>
      <c r="D166" s="2">
        <v>100</v>
      </c>
      <c r="E166" s="2">
        <v>100</v>
      </c>
      <c r="F166" s="3">
        <v>0.93</v>
      </c>
      <c r="G166" s="4">
        <v>4.0000000000000002E-27</v>
      </c>
      <c r="H166" s="2">
        <v>40.159999999999997</v>
      </c>
      <c r="I166" s="2">
        <v>133</v>
      </c>
      <c r="J166" t="str">
        <f>HYPERLINK("https://www.ncbi.nlm.nih.gov/protein/KIE06192.1?report=genbank&amp;log$=prottop&amp;blast_rank=30&amp;RID=GAMYJKXM013","KIE06192.1")</f>
        <v>KIE06192.1</v>
      </c>
    </row>
    <row r="167" spans="1:10" x14ac:dyDescent="0.2">
      <c r="A167" s="2" t="str">
        <f t="shared" si="0"/>
        <v>WP_148952252.1</v>
      </c>
      <c r="B167" t="s">
        <v>1113</v>
      </c>
      <c r="C167" t="s">
        <v>280</v>
      </c>
      <c r="D167" s="2">
        <v>99.8</v>
      </c>
      <c r="E167" s="2">
        <v>99.8</v>
      </c>
      <c r="F167" s="3">
        <v>0.98</v>
      </c>
      <c r="G167" s="4">
        <v>7.0000000000000003E-27</v>
      </c>
      <c r="H167" s="2">
        <v>40.159999999999997</v>
      </c>
      <c r="I167" s="2">
        <v>132</v>
      </c>
      <c r="J167" t="str">
        <f>HYPERLINK("https://www.ncbi.nlm.nih.gov/protein/UCM92285.1?report=genbank&amp;log$=prottop&amp;blast_rank=31&amp;RID=GAMYJKXM013","UCM92285.1")</f>
        <v>UCM92285.1</v>
      </c>
    </row>
    <row r="168" spans="1:10" x14ac:dyDescent="0.2">
      <c r="A168" s="2" t="str">
        <f t="shared" si="0"/>
        <v>WP_148952252.1</v>
      </c>
      <c r="B168" t="s">
        <v>1117</v>
      </c>
      <c r="C168" t="s">
        <v>335</v>
      </c>
      <c r="D168" s="2">
        <v>99</v>
      </c>
      <c r="E168" s="2">
        <v>99</v>
      </c>
      <c r="F168" s="3">
        <v>0.96</v>
      </c>
      <c r="G168" s="4">
        <v>1E-26</v>
      </c>
      <c r="H168" s="2">
        <v>45.24</v>
      </c>
      <c r="I168" s="2">
        <v>136</v>
      </c>
      <c r="J168" t="str">
        <f>HYPERLINK("https://www.ncbi.nlm.nih.gov/protein/MBP7189682.1?report=genbank&amp;log$=prottop&amp;blast_rank=32&amp;RID=GAMYJKXM013","MBP7189682.1")</f>
        <v>MBP7189682.1</v>
      </c>
    </row>
    <row r="169" spans="1:10" x14ac:dyDescent="0.2">
      <c r="A169" s="2" t="str">
        <f t="shared" si="0"/>
        <v>WP_148952252.1</v>
      </c>
      <c r="B169" t="s">
        <v>1776</v>
      </c>
      <c r="C169" t="s">
        <v>116</v>
      </c>
      <c r="D169" s="2">
        <v>97.8</v>
      </c>
      <c r="E169" s="2">
        <v>97.8</v>
      </c>
      <c r="F169" s="3">
        <v>0.97</v>
      </c>
      <c r="G169" s="4">
        <v>3.0000000000000001E-26</v>
      </c>
      <c r="H169" s="2">
        <v>37.21</v>
      </c>
      <c r="I169" s="2">
        <v>129</v>
      </c>
      <c r="J169" t="str">
        <f>HYPERLINK("https://www.ncbi.nlm.nih.gov/protein/HJD56590.1?report=genbank&amp;log$=prottop&amp;blast_rank=33&amp;RID=GAMYJKXM013","HJD56590.1")</f>
        <v>HJD56590.1</v>
      </c>
    </row>
    <row r="170" spans="1:10" x14ac:dyDescent="0.2">
      <c r="A170" s="2" t="str">
        <f t="shared" si="0"/>
        <v>WP_148952252.1</v>
      </c>
      <c r="B170" t="s">
        <v>1114</v>
      </c>
      <c r="C170" t="s">
        <v>85</v>
      </c>
      <c r="D170" s="2">
        <v>95.9</v>
      </c>
      <c r="E170" s="2">
        <v>95.9</v>
      </c>
      <c r="F170" s="3">
        <v>0.94</v>
      </c>
      <c r="G170" s="4">
        <v>2.0000000000000001E-25</v>
      </c>
      <c r="H170" s="2">
        <v>39.200000000000003</v>
      </c>
      <c r="I170" s="2">
        <v>129</v>
      </c>
      <c r="J170" t="str">
        <f>HYPERLINK("https://www.ncbi.nlm.nih.gov/protein/HJD55843.1?report=genbank&amp;log$=prottop&amp;blast_rank=34&amp;RID=GAMYJKXM013","HJD55843.1")</f>
        <v>HJD55843.1</v>
      </c>
    </row>
    <row r="171" spans="1:10" x14ac:dyDescent="0.2">
      <c r="A171" s="2" t="str">
        <f t="shared" si="0"/>
        <v>WP_148952252.1</v>
      </c>
      <c r="B171" t="s">
        <v>1777</v>
      </c>
      <c r="C171" t="s">
        <v>83</v>
      </c>
      <c r="D171" s="2">
        <v>95.9</v>
      </c>
      <c r="E171" s="2">
        <v>95.9</v>
      </c>
      <c r="F171" s="3">
        <v>0.97</v>
      </c>
      <c r="G171" s="4">
        <v>2.0000000000000001E-25</v>
      </c>
      <c r="H171" s="2">
        <v>40.31</v>
      </c>
      <c r="I171" s="2">
        <v>129</v>
      </c>
      <c r="J171" t="str">
        <f>HYPERLINK("https://www.ncbi.nlm.nih.gov/protein/WP_121543376.1?report=genbank&amp;log$=prottop&amp;blast_rank=35&amp;RID=GAMYJKXM013","WP_121543376.1")</f>
        <v>WP_121543376.1</v>
      </c>
    </row>
    <row r="172" spans="1:10" x14ac:dyDescent="0.2">
      <c r="A172" s="2" t="str">
        <f t="shared" si="0"/>
        <v>WP_148952252.1</v>
      </c>
      <c r="B172" t="s">
        <v>1156</v>
      </c>
      <c r="C172" t="s">
        <v>326</v>
      </c>
      <c r="D172" s="2">
        <v>95.5</v>
      </c>
      <c r="E172" s="2">
        <v>95.5</v>
      </c>
      <c r="F172" s="3">
        <v>0.97</v>
      </c>
      <c r="G172" s="4">
        <v>2.0000000000000001E-25</v>
      </c>
      <c r="H172" s="2">
        <v>37.21</v>
      </c>
      <c r="I172" s="2">
        <v>129</v>
      </c>
      <c r="J172" t="str">
        <f>HYPERLINK("https://www.ncbi.nlm.nih.gov/protein/WP_094649200.1?report=genbank&amp;log$=prottop&amp;blast_rank=36&amp;RID=GAMYJKXM013","WP_094649200.1")</f>
        <v>WP_094649200.1</v>
      </c>
    </row>
    <row r="173" spans="1:10" x14ac:dyDescent="0.2">
      <c r="A173" s="2" t="str">
        <f t="shared" si="0"/>
        <v>WP_148952252.1</v>
      </c>
      <c r="B173" t="s">
        <v>1778</v>
      </c>
      <c r="C173" t="s">
        <v>20</v>
      </c>
      <c r="D173" s="2">
        <v>95.5</v>
      </c>
      <c r="E173" s="2">
        <v>95.5</v>
      </c>
      <c r="F173" s="3">
        <v>0.97</v>
      </c>
      <c r="G173" s="4">
        <v>2.0000000000000001E-25</v>
      </c>
      <c r="H173" s="2">
        <v>40.31</v>
      </c>
      <c r="I173" s="2">
        <v>129</v>
      </c>
      <c r="J173" t="str">
        <f>HYPERLINK("https://www.ncbi.nlm.nih.gov/protein/WP_032138870.1?report=genbank&amp;log$=prottop&amp;blast_rank=37&amp;RID=GAMYJKXM013","WP_032138870.1")</f>
        <v>WP_032138870.1</v>
      </c>
    </row>
    <row r="174" spans="1:10" x14ac:dyDescent="0.2">
      <c r="A174" s="2" t="str">
        <f t="shared" si="0"/>
        <v>WP_148952252.1</v>
      </c>
      <c r="B174" t="s">
        <v>1774</v>
      </c>
      <c r="C174" t="s">
        <v>542</v>
      </c>
      <c r="D174" s="2">
        <v>95.1</v>
      </c>
      <c r="E174" s="2">
        <v>95.1</v>
      </c>
      <c r="F174" s="3">
        <v>0.96</v>
      </c>
      <c r="G174" s="4">
        <v>4.0000000000000002E-25</v>
      </c>
      <c r="H174" s="2">
        <v>37.299999999999997</v>
      </c>
      <c r="I174" s="2">
        <v>134</v>
      </c>
      <c r="J174" t="str">
        <f>HYPERLINK("https://www.ncbi.nlm.nih.gov/protein/WP_039458746.1?report=genbank&amp;log$=prottop&amp;blast_rank=38&amp;RID=GAMYJKXM013","WP_039458746.1")</f>
        <v>WP_039458746.1</v>
      </c>
    </row>
    <row r="175" spans="1:10" x14ac:dyDescent="0.2">
      <c r="A175" s="2" t="str">
        <f t="shared" si="0"/>
        <v>WP_148952252.1</v>
      </c>
      <c r="B175" t="s">
        <v>1769</v>
      </c>
      <c r="C175" t="s">
        <v>97</v>
      </c>
      <c r="D175" s="2">
        <v>94.4</v>
      </c>
      <c r="E175" s="2">
        <v>94.4</v>
      </c>
      <c r="F175" s="3">
        <v>0.99</v>
      </c>
      <c r="G175" s="4">
        <v>7.0000000000000004E-25</v>
      </c>
      <c r="H175" s="2">
        <v>37.69</v>
      </c>
      <c r="I175" s="2">
        <v>130</v>
      </c>
      <c r="J175" t="str">
        <f>HYPERLINK("https://www.ncbi.nlm.nih.gov/protein/WP_011477590.1?report=genbank&amp;log$=prottop&amp;blast_rank=39&amp;RID=GAMYJKXM013","WP_011477590.1")</f>
        <v>WP_011477590.1</v>
      </c>
    </row>
    <row r="176" spans="1:10" x14ac:dyDescent="0.2">
      <c r="A176" s="2" t="str">
        <f t="shared" si="0"/>
        <v>WP_148952252.1</v>
      </c>
      <c r="B176" t="s">
        <v>1779</v>
      </c>
      <c r="C176" t="s">
        <v>16</v>
      </c>
      <c r="D176" s="2">
        <v>94</v>
      </c>
      <c r="E176" s="2">
        <v>94</v>
      </c>
      <c r="F176" s="3">
        <v>0.97</v>
      </c>
      <c r="G176" s="4">
        <v>9.9999999999999992E-25</v>
      </c>
      <c r="H176" s="2">
        <v>39.53</v>
      </c>
      <c r="I176" s="2">
        <v>129</v>
      </c>
      <c r="J176" t="str">
        <f>HYPERLINK("https://www.ncbi.nlm.nih.gov/protein/WP_023507726.1?report=genbank&amp;log$=prottop&amp;blast_rank=40&amp;RID=GAMYJKXM013","WP_023507726.1")</f>
        <v>WP_023507726.1</v>
      </c>
    </row>
    <row r="177" spans="1:10" x14ac:dyDescent="0.2">
      <c r="A177" s="2" t="str">
        <f t="shared" si="0"/>
        <v>WP_148952252.1</v>
      </c>
      <c r="B177" t="s">
        <v>1125</v>
      </c>
      <c r="C177" t="s">
        <v>630</v>
      </c>
      <c r="D177" s="2">
        <v>93.6</v>
      </c>
      <c r="E177" s="2">
        <v>93.6</v>
      </c>
      <c r="F177" s="3">
        <v>0.94</v>
      </c>
      <c r="G177" s="4">
        <v>9.9999999999999992E-25</v>
      </c>
      <c r="H177" s="2">
        <v>35.25</v>
      </c>
      <c r="I177" s="2">
        <v>129</v>
      </c>
      <c r="J177" t="str">
        <f>HYPERLINK("https://www.ncbi.nlm.nih.gov/protein/WP_236869660.1?report=genbank&amp;log$=prottop&amp;blast_rank=41&amp;RID=GAMYJKXM013","WP_236869660.1")</f>
        <v>WP_236869660.1</v>
      </c>
    </row>
    <row r="178" spans="1:10" x14ac:dyDescent="0.2">
      <c r="A178" s="2" t="str">
        <f t="shared" si="0"/>
        <v>WP_148952252.1</v>
      </c>
      <c r="B178" t="s">
        <v>1117</v>
      </c>
      <c r="C178" t="s">
        <v>335</v>
      </c>
      <c r="D178" s="2">
        <v>93.6</v>
      </c>
      <c r="E178" s="2">
        <v>93.6</v>
      </c>
      <c r="F178" s="3">
        <v>0.94</v>
      </c>
      <c r="G178" s="4">
        <v>9.9999999999999992E-25</v>
      </c>
      <c r="H178" s="2">
        <v>42.86</v>
      </c>
      <c r="I178" s="2">
        <v>128</v>
      </c>
      <c r="J178" t="str">
        <f>HYPERLINK("https://www.ncbi.nlm.nih.gov/protein/MCP5375328.1?report=genbank&amp;log$=prottop&amp;blast_rank=42&amp;RID=GAMYJKXM013","MCP5375328.1")</f>
        <v>MCP5375328.1</v>
      </c>
    </row>
    <row r="179" spans="1:10" x14ac:dyDescent="0.2">
      <c r="A179" s="2" t="str">
        <f t="shared" si="0"/>
        <v>WP_148952252.1</v>
      </c>
      <c r="B179" t="s">
        <v>1769</v>
      </c>
      <c r="C179" t="s">
        <v>97</v>
      </c>
      <c r="D179" s="2">
        <v>93.2</v>
      </c>
      <c r="E179" s="2">
        <v>93.2</v>
      </c>
      <c r="F179" s="3">
        <v>0.96</v>
      </c>
      <c r="G179" s="4">
        <v>1.9999999999999998E-24</v>
      </c>
      <c r="H179" s="2">
        <v>36.799999999999997</v>
      </c>
      <c r="I179" s="2">
        <v>126</v>
      </c>
      <c r="J179" t="str">
        <f>HYPERLINK("https://www.ncbi.nlm.nih.gov/protein/WP_041804875.1?report=genbank&amp;log$=prottop&amp;blast_rank=43&amp;RID=GAMYJKXM013","WP_041804875.1")</f>
        <v>WP_041804875.1</v>
      </c>
    </row>
    <row r="180" spans="1:10" x14ac:dyDescent="0.2">
      <c r="A180" s="2" t="str">
        <f t="shared" si="0"/>
        <v>WP_148952252.1</v>
      </c>
      <c r="B180" t="s">
        <v>1166</v>
      </c>
      <c r="C180" t="s">
        <v>140</v>
      </c>
      <c r="D180" s="2">
        <v>92.8</v>
      </c>
      <c r="E180" s="2">
        <v>92.8</v>
      </c>
      <c r="F180" s="3">
        <v>0.94</v>
      </c>
      <c r="G180" s="4">
        <v>1.9999999999999998E-24</v>
      </c>
      <c r="H180" s="2">
        <v>42.86</v>
      </c>
      <c r="I180" s="2">
        <v>128</v>
      </c>
      <c r="J180" t="str">
        <f>HYPERLINK("https://www.ncbi.nlm.nih.gov/protein/MBN8523415.1?report=genbank&amp;log$=prottop&amp;blast_rank=44&amp;RID=GAMYJKXM013","MBN8523415.1")</f>
        <v>MBN8523415.1</v>
      </c>
    </row>
    <row r="181" spans="1:10" x14ac:dyDescent="0.2">
      <c r="A181" s="2" t="str">
        <f t="shared" si="0"/>
        <v>WP_148952252.1</v>
      </c>
      <c r="B181" t="s">
        <v>1780</v>
      </c>
      <c r="C181" t="s">
        <v>852</v>
      </c>
      <c r="D181" s="2">
        <v>92.8</v>
      </c>
      <c r="E181" s="2">
        <v>92.8</v>
      </c>
      <c r="F181" s="3">
        <v>0.97</v>
      </c>
      <c r="G181" s="4">
        <v>3E-24</v>
      </c>
      <c r="H181" s="2">
        <v>39.53</v>
      </c>
      <c r="I181" s="2">
        <v>129</v>
      </c>
      <c r="J181" t="str">
        <f>HYPERLINK("https://www.ncbi.nlm.nih.gov/protein/WP_106875004.1?report=genbank&amp;log$=prottop&amp;blast_rank=45&amp;RID=GAMYJKXM013","WP_106875004.1")</f>
        <v>WP_106875004.1</v>
      </c>
    </row>
    <row r="182" spans="1:10" x14ac:dyDescent="0.2">
      <c r="A182" s="2" t="str">
        <f t="shared" si="0"/>
        <v>WP_148952252.1</v>
      </c>
      <c r="B182" t="s">
        <v>1781</v>
      </c>
      <c r="C182" t="s">
        <v>335</v>
      </c>
      <c r="D182" s="2">
        <v>92.4</v>
      </c>
      <c r="E182" s="2">
        <v>92.4</v>
      </c>
      <c r="F182" s="3">
        <v>0.96</v>
      </c>
      <c r="G182" s="4">
        <v>3.9999999999999997E-24</v>
      </c>
      <c r="H182" s="2">
        <v>37.9</v>
      </c>
      <c r="I182" s="2">
        <v>128</v>
      </c>
      <c r="J182" t="str">
        <f>HYPERLINK("https://www.ncbi.nlm.nih.gov/protein/RYE05583.1?report=genbank&amp;log$=prottop&amp;blast_rank=46&amp;RID=GAMYJKXM013","RYE05583.1")</f>
        <v>RYE05583.1</v>
      </c>
    </row>
    <row r="183" spans="1:10" x14ac:dyDescent="0.2">
      <c r="A183" s="2" t="str">
        <f t="shared" si="0"/>
        <v>WP_148952252.1</v>
      </c>
      <c r="B183" t="s">
        <v>1166</v>
      </c>
      <c r="C183" t="s">
        <v>140</v>
      </c>
      <c r="D183" s="2">
        <v>92.4</v>
      </c>
      <c r="E183" s="2">
        <v>92.4</v>
      </c>
      <c r="F183" s="3">
        <v>0.91</v>
      </c>
      <c r="G183" s="4">
        <v>3.9999999999999997E-24</v>
      </c>
      <c r="H183" s="2">
        <v>36.130000000000003</v>
      </c>
      <c r="I183" s="2">
        <v>131</v>
      </c>
      <c r="J183" t="str">
        <f>HYPERLINK("https://www.ncbi.nlm.nih.gov/protein/MBY0580895.1?report=genbank&amp;log$=prottop&amp;blast_rank=47&amp;RID=GAMYJKXM013","MBY0580895.1")</f>
        <v>MBY0580895.1</v>
      </c>
    </row>
    <row r="184" spans="1:10" x14ac:dyDescent="0.2">
      <c r="A184" s="2" t="str">
        <f t="shared" si="0"/>
        <v>WP_148952252.1</v>
      </c>
      <c r="B184" t="s">
        <v>1782</v>
      </c>
      <c r="C184" t="s">
        <v>349</v>
      </c>
      <c r="D184" s="2">
        <v>92</v>
      </c>
      <c r="E184" s="2">
        <v>92</v>
      </c>
      <c r="F184" s="3">
        <v>0.96</v>
      </c>
      <c r="G184" s="4">
        <v>6.9999999999999993E-24</v>
      </c>
      <c r="H184" s="2">
        <v>40.32</v>
      </c>
      <c r="I184" s="2">
        <v>129</v>
      </c>
      <c r="J184" t="str">
        <f>HYPERLINK("https://www.ncbi.nlm.nih.gov/protein/AIL66185.1?report=genbank&amp;log$=prottop&amp;blast_rank=48&amp;RID=GAMYJKXM013","AIL66185.1")</f>
        <v>AIL66185.1</v>
      </c>
    </row>
    <row r="185" spans="1:10" x14ac:dyDescent="0.2">
      <c r="A185" s="2" t="str">
        <f t="shared" si="0"/>
        <v>WP_148952252.1</v>
      </c>
      <c r="B185" t="s">
        <v>1117</v>
      </c>
      <c r="C185" t="s">
        <v>335</v>
      </c>
      <c r="D185" s="2">
        <v>91.3</v>
      </c>
      <c r="E185" s="2">
        <v>91.3</v>
      </c>
      <c r="F185" s="3">
        <v>0.94</v>
      </c>
      <c r="G185" s="4">
        <v>9.9999999999999996E-24</v>
      </c>
      <c r="H185" s="2">
        <v>37.700000000000003</v>
      </c>
      <c r="I185" s="2">
        <v>129</v>
      </c>
      <c r="J185" t="str">
        <f>HYPERLINK("https://www.ncbi.nlm.nih.gov/protein/MCP5363407.1?report=genbank&amp;log$=prottop&amp;blast_rank=49&amp;RID=GAMYJKXM013","MCP5363407.1")</f>
        <v>MCP5363407.1</v>
      </c>
    </row>
    <row r="186" spans="1:10" x14ac:dyDescent="0.2">
      <c r="A186" s="2" t="str">
        <f t="shared" si="0"/>
        <v>WP_148952252.1</v>
      </c>
      <c r="B186" t="s">
        <v>1783</v>
      </c>
      <c r="C186" t="s">
        <v>116</v>
      </c>
      <c r="D186" s="2">
        <v>89.4</v>
      </c>
      <c r="E186" s="2">
        <v>89.4</v>
      </c>
      <c r="F186" s="3">
        <v>0.68</v>
      </c>
      <c r="G186" s="4">
        <v>1.9999999999999999E-23</v>
      </c>
      <c r="H186" s="2">
        <v>44.94</v>
      </c>
      <c r="I186" s="2">
        <v>91</v>
      </c>
      <c r="J186" t="str">
        <f>HYPERLINK("https://www.ncbi.nlm.nih.gov/protein/HJD56596.1?report=genbank&amp;log$=prottop&amp;blast_rank=50&amp;RID=GAMYJKXM013","HJD56596.1")</f>
        <v>HJD56596.1</v>
      </c>
    </row>
    <row r="187" spans="1:10" x14ac:dyDescent="0.2">
      <c r="A187" s="2" t="str">
        <f t="shared" si="0"/>
        <v>WP_148952252.1</v>
      </c>
      <c r="B187" t="s">
        <v>1161</v>
      </c>
      <c r="C187" t="s">
        <v>136</v>
      </c>
      <c r="D187" s="2">
        <v>90.1</v>
      </c>
      <c r="E187" s="2">
        <v>90.1</v>
      </c>
      <c r="F187" s="3">
        <v>0.96</v>
      </c>
      <c r="G187" s="4">
        <v>3E-23</v>
      </c>
      <c r="H187" s="2">
        <v>39.369999999999997</v>
      </c>
      <c r="I187" s="2">
        <v>136</v>
      </c>
      <c r="J187" t="str">
        <f>HYPERLINK("https://www.ncbi.nlm.nih.gov/protein/UCM94753.1?report=genbank&amp;log$=prottop&amp;blast_rank=51&amp;RID=GAMYJKXM013","UCM94753.1")</f>
        <v>UCM94753.1</v>
      </c>
    </row>
    <row r="188" spans="1:10" x14ac:dyDescent="0.2">
      <c r="A188" s="2" t="str">
        <f t="shared" si="0"/>
        <v>WP_148952252.1</v>
      </c>
      <c r="B188" t="s">
        <v>1784</v>
      </c>
      <c r="C188" t="s">
        <v>81</v>
      </c>
      <c r="D188" s="2">
        <v>89</v>
      </c>
      <c r="E188" s="2">
        <v>89</v>
      </c>
      <c r="F188" s="3">
        <v>0.79</v>
      </c>
      <c r="G188" s="4">
        <v>8.9999999999999995E-23</v>
      </c>
      <c r="H188" s="2">
        <v>42.16</v>
      </c>
      <c r="I188" s="2">
        <v>122</v>
      </c>
      <c r="J188" t="str">
        <f>HYPERLINK("https://www.ncbi.nlm.nih.gov/protein/WP_231569190.1?report=genbank&amp;log$=prottop&amp;blast_rank=52&amp;RID=GAMYJKXM013","WP_231569190.1")</f>
        <v>WP_231569190.1</v>
      </c>
    </row>
    <row r="189" spans="1:10" x14ac:dyDescent="0.2">
      <c r="A189" s="2" t="str">
        <f t="shared" si="0"/>
        <v>WP_148952252.1</v>
      </c>
      <c r="B189" t="s">
        <v>1779</v>
      </c>
      <c r="C189" t="s">
        <v>16</v>
      </c>
      <c r="D189" s="2">
        <v>88.6</v>
      </c>
      <c r="E189" s="2">
        <v>88.6</v>
      </c>
      <c r="F189" s="3">
        <v>0.79</v>
      </c>
      <c r="G189" s="4">
        <v>1E-22</v>
      </c>
      <c r="H189" s="2">
        <v>42.16</v>
      </c>
      <c r="I189" s="2">
        <v>122</v>
      </c>
      <c r="J189" t="str">
        <f>HYPERLINK("https://www.ncbi.nlm.nih.gov/protein/WP_023507734.1?report=genbank&amp;log$=prottop&amp;blast_rank=53&amp;RID=GAMYJKXM013","WP_023507734.1")</f>
        <v>WP_023507734.1</v>
      </c>
    </row>
    <row r="190" spans="1:10" x14ac:dyDescent="0.2">
      <c r="A190" s="2" t="str">
        <f t="shared" si="0"/>
        <v>WP_148952252.1</v>
      </c>
      <c r="B190" t="s">
        <v>1143</v>
      </c>
      <c r="C190" t="s">
        <v>32</v>
      </c>
      <c r="D190" s="2">
        <v>88.6</v>
      </c>
      <c r="E190" s="2">
        <v>88.6</v>
      </c>
      <c r="F190" s="3">
        <v>0.96</v>
      </c>
      <c r="G190" s="4">
        <v>1E-22</v>
      </c>
      <c r="H190" s="2">
        <v>35.200000000000003</v>
      </c>
      <c r="I190" s="2">
        <v>127</v>
      </c>
      <c r="J190" t="str">
        <f>HYPERLINK("https://www.ncbi.nlm.nih.gov/protein/WP_202068487.1?report=genbank&amp;log$=prottop&amp;blast_rank=54&amp;RID=GAMYJKXM013","WP_202068487.1")</f>
        <v>WP_202068487.1</v>
      </c>
    </row>
    <row r="191" spans="1:10" x14ac:dyDescent="0.2">
      <c r="A191" s="2" t="str">
        <f t="shared" si="0"/>
        <v>WP_148952252.1</v>
      </c>
      <c r="B191" t="s">
        <v>1785</v>
      </c>
      <c r="C191" t="s">
        <v>173</v>
      </c>
      <c r="D191" s="2">
        <v>86.7</v>
      </c>
      <c r="E191" s="2">
        <v>86.7</v>
      </c>
      <c r="F191" s="3">
        <v>0.96</v>
      </c>
      <c r="G191" s="4">
        <v>8.0000000000000004E-22</v>
      </c>
      <c r="H191" s="2">
        <v>34.68</v>
      </c>
      <c r="I191" s="2">
        <v>128</v>
      </c>
      <c r="J191" t="str">
        <f>HYPERLINK("https://www.ncbi.nlm.nih.gov/protein/WP_017443104.1?report=genbank&amp;log$=prottop&amp;blast_rank=55&amp;RID=GAMYJKXM013","WP_017443104.1")</f>
        <v>WP_017443104.1</v>
      </c>
    </row>
    <row r="192" spans="1:10" x14ac:dyDescent="0.2">
      <c r="A192" s="2" t="str">
        <f t="shared" si="0"/>
        <v>WP_148952252.1</v>
      </c>
      <c r="B192" t="s">
        <v>1786</v>
      </c>
      <c r="C192" t="s">
        <v>46</v>
      </c>
      <c r="D192" s="2">
        <v>86.3</v>
      </c>
      <c r="E192" s="2">
        <v>86.3</v>
      </c>
      <c r="F192" s="3">
        <v>0.96</v>
      </c>
      <c r="G192" s="4">
        <v>9.9999999999999991E-22</v>
      </c>
      <c r="H192" s="2">
        <v>34.68</v>
      </c>
      <c r="I192" s="2">
        <v>128</v>
      </c>
      <c r="J192" t="str">
        <f>HYPERLINK("https://www.ncbi.nlm.nih.gov/protein/WP_014120726.1?report=genbank&amp;log$=prottop&amp;blast_rank=56&amp;RID=GAMYJKXM013","WP_014120726.1")</f>
        <v>WP_014120726.1</v>
      </c>
    </row>
    <row r="193" spans="1:10" x14ac:dyDescent="0.2">
      <c r="A193" s="2" t="str">
        <f t="shared" si="0"/>
        <v>WP_148952252.1</v>
      </c>
      <c r="B193" t="s">
        <v>1063</v>
      </c>
      <c r="C193" t="s">
        <v>48</v>
      </c>
      <c r="D193" s="2">
        <v>86.3</v>
      </c>
      <c r="E193" s="2">
        <v>86.3</v>
      </c>
      <c r="F193" s="3">
        <v>0.96</v>
      </c>
      <c r="G193" s="4">
        <v>9.9999999999999991E-22</v>
      </c>
      <c r="H193" s="2">
        <v>34.68</v>
      </c>
      <c r="I193" s="2">
        <v>128</v>
      </c>
      <c r="J193" t="str">
        <f>HYPERLINK("https://www.ncbi.nlm.nih.gov/protein/WP_016926180.1?report=genbank&amp;log$=prottop&amp;blast_rank=57&amp;RID=GAMYJKXM013","WP_016926180.1")</f>
        <v>WP_016926180.1</v>
      </c>
    </row>
    <row r="194" spans="1:10" x14ac:dyDescent="0.2">
      <c r="A194" s="2" t="str">
        <f t="shared" si="0"/>
        <v>WP_148952252.1</v>
      </c>
      <c r="B194" t="s">
        <v>1063</v>
      </c>
      <c r="C194" t="s">
        <v>48</v>
      </c>
      <c r="D194" s="2">
        <v>86.3</v>
      </c>
      <c r="E194" s="2">
        <v>86.3</v>
      </c>
      <c r="F194" s="3">
        <v>0.96</v>
      </c>
      <c r="G194" s="4">
        <v>9.9999999999999991E-22</v>
      </c>
      <c r="H194" s="2">
        <v>34.68</v>
      </c>
      <c r="I194" s="2">
        <v>128</v>
      </c>
      <c r="J194" t="str">
        <f>HYPERLINK("https://www.ncbi.nlm.nih.gov/protein/WP_014014204.1?report=genbank&amp;log$=prottop&amp;blast_rank=58&amp;RID=GAMYJKXM013","WP_014014204.1")</f>
        <v>WP_014014204.1</v>
      </c>
    </row>
    <row r="195" spans="1:10" x14ac:dyDescent="0.2">
      <c r="A195" s="2" t="str">
        <f t="shared" si="0"/>
        <v>WP_148952252.1</v>
      </c>
      <c r="B195" t="s">
        <v>1787</v>
      </c>
      <c r="C195" t="s">
        <v>24</v>
      </c>
      <c r="D195" s="2">
        <v>86.3</v>
      </c>
      <c r="E195" s="2">
        <v>86.3</v>
      </c>
      <c r="F195" s="3">
        <v>0.96</v>
      </c>
      <c r="G195" s="4">
        <v>9.9999999999999991E-22</v>
      </c>
      <c r="H195" s="2">
        <v>33.869999999999997</v>
      </c>
      <c r="I195" s="2">
        <v>128</v>
      </c>
      <c r="J195" t="str">
        <f>HYPERLINK("https://www.ncbi.nlm.nih.gov/protein/WP_041404631.1?report=genbank&amp;log$=prottop&amp;blast_rank=59&amp;RID=GAMYJKXM013","WP_041404631.1")</f>
        <v>WP_041404631.1</v>
      </c>
    </row>
    <row r="196" spans="1:10" x14ac:dyDescent="0.2">
      <c r="A196" s="2" t="str">
        <f t="shared" si="0"/>
        <v>WP_148952252.1</v>
      </c>
      <c r="B196" t="s">
        <v>1065</v>
      </c>
      <c r="C196" t="s">
        <v>70</v>
      </c>
      <c r="D196" s="2">
        <v>86.3</v>
      </c>
      <c r="E196" s="2">
        <v>86.3</v>
      </c>
      <c r="F196" s="3">
        <v>0.96</v>
      </c>
      <c r="G196" s="4">
        <v>9.9999999999999991E-22</v>
      </c>
      <c r="H196" s="2">
        <v>35.479999999999997</v>
      </c>
      <c r="I196" s="2">
        <v>128</v>
      </c>
      <c r="J196" t="str">
        <f>HYPERLINK("https://www.ncbi.nlm.nih.gov/protein/WP_016916691.1?report=genbank&amp;log$=prottop&amp;blast_rank=60&amp;RID=GAMYJKXM013","WP_016916691.1")</f>
        <v>WP_016916691.1</v>
      </c>
    </row>
    <row r="197" spans="1:10" x14ac:dyDescent="0.2">
      <c r="A197" s="2" t="str">
        <f t="shared" si="0"/>
        <v>WP_148952252.1</v>
      </c>
      <c r="B197" t="s">
        <v>1063</v>
      </c>
      <c r="C197" t="s">
        <v>48</v>
      </c>
      <c r="D197" s="2">
        <v>85.9</v>
      </c>
      <c r="E197" s="2">
        <v>85.9</v>
      </c>
      <c r="F197" s="3">
        <v>0.96</v>
      </c>
      <c r="G197" s="4">
        <v>9.9999999999999991E-22</v>
      </c>
      <c r="H197" s="2">
        <v>34.68</v>
      </c>
      <c r="I197" s="2">
        <v>128</v>
      </c>
      <c r="J197" t="str">
        <f>HYPERLINK("https://www.ncbi.nlm.nih.gov/protein/WP_016830727.1?report=genbank&amp;log$=prottop&amp;blast_rank=61&amp;RID=GAMYJKXM013","WP_016830727.1")</f>
        <v>WP_016830727.1</v>
      </c>
    </row>
    <row r="198" spans="1:10" x14ac:dyDescent="0.2">
      <c r="A198" s="2" t="str">
        <f t="shared" si="0"/>
        <v>WP_148952252.1</v>
      </c>
      <c r="B198" t="s">
        <v>1788</v>
      </c>
      <c r="C198" t="s">
        <v>157</v>
      </c>
      <c r="D198" s="2">
        <v>85.9</v>
      </c>
      <c r="E198" s="2">
        <v>85.9</v>
      </c>
      <c r="F198" s="3">
        <v>0.96</v>
      </c>
      <c r="G198" s="4">
        <v>1.9999999999999998E-21</v>
      </c>
      <c r="H198" s="2">
        <v>33.869999999999997</v>
      </c>
      <c r="I198" s="2">
        <v>137</v>
      </c>
      <c r="J198" t="str">
        <f>HYPERLINK("https://www.ncbi.nlm.nih.gov/protein/ABV84727.1?report=genbank&amp;log$=prottop&amp;blast_rank=62&amp;RID=GAMYJKXM013","ABV84727.1")</f>
        <v>ABV84727.1</v>
      </c>
    </row>
    <row r="199" spans="1:10" x14ac:dyDescent="0.2">
      <c r="A199" s="2" t="str">
        <f t="shared" si="0"/>
        <v>WP_148952252.1</v>
      </c>
      <c r="B199" t="s">
        <v>166</v>
      </c>
      <c r="C199" t="s">
        <v>167</v>
      </c>
      <c r="D199" s="2">
        <v>85.9</v>
      </c>
      <c r="E199" s="2">
        <v>85.9</v>
      </c>
      <c r="F199" s="3">
        <v>0.96</v>
      </c>
      <c r="G199" s="4">
        <v>1.9999999999999998E-21</v>
      </c>
      <c r="H199" s="2">
        <v>34.68</v>
      </c>
      <c r="I199" s="2">
        <v>137</v>
      </c>
      <c r="J199" t="str">
        <f>HYPERLINK("https://www.ncbi.nlm.nih.gov/protein/AAL03048.1?report=genbank&amp;log$=prottop&amp;blast_rank=63&amp;RID=GAMYJKXM013","AAL03048.1")</f>
        <v>AAL03048.1</v>
      </c>
    </row>
    <row r="200" spans="1:10" x14ac:dyDescent="0.2">
      <c r="A200" s="2" t="str">
        <f t="shared" si="0"/>
        <v>WP_148952252.1</v>
      </c>
      <c r="B200" t="s">
        <v>1789</v>
      </c>
      <c r="C200" t="s">
        <v>38</v>
      </c>
      <c r="D200" s="2">
        <v>85.5</v>
      </c>
      <c r="E200" s="2">
        <v>85.5</v>
      </c>
      <c r="F200" s="3">
        <v>0.96</v>
      </c>
      <c r="G200" s="4">
        <v>1.9999999999999998E-21</v>
      </c>
      <c r="H200" s="2">
        <v>34.68</v>
      </c>
      <c r="I200" s="2">
        <v>128</v>
      </c>
      <c r="J200" t="str">
        <f>HYPERLINK("https://www.ncbi.nlm.nih.gov/protein/WP_014408513.1?report=genbank&amp;log$=prottop&amp;blast_rank=64&amp;RID=GAMYJKXM013","WP_014408513.1")</f>
        <v>WP_014408513.1</v>
      </c>
    </row>
    <row r="201" spans="1:10" x14ac:dyDescent="0.2">
      <c r="A201" s="2" t="str">
        <f t="shared" si="0"/>
        <v>WP_148952252.1</v>
      </c>
      <c r="B201" t="s">
        <v>1064</v>
      </c>
      <c r="C201" t="s">
        <v>34</v>
      </c>
      <c r="D201" s="2">
        <v>85.1</v>
      </c>
      <c r="E201" s="2">
        <v>85.1</v>
      </c>
      <c r="F201" s="3">
        <v>0.96</v>
      </c>
      <c r="G201" s="4">
        <v>2.9999999999999999E-21</v>
      </c>
      <c r="H201" s="2">
        <v>34.68</v>
      </c>
      <c r="I201" s="2">
        <v>128</v>
      </c>
      <c r="J201" t="str">
        <f>HYPERLINK("https://www.ncbi.nlm.nih.gov/protein/WP_012150708.1?report=genbank&amp;log$=prottop&amp;blast_rank=65&amp;RID=GAMYJKXM013","WP_012150708.1")</f>
        <v>WP_012150708.1</v>
      </c>
    </row>
    <row r="202" spans="1:10" x14ac:dyDescent="0.2">
      <c r="A202" s="2" t="str">
        <f t="shared" si="0"/>
        <v>WP_148952252.1</v>
      </c>
      <c r="B202" t="s">
        <v>1064</v>
      </c>
      <c r="C202" t="s">
        <v>34</v>
      </c>
      <c r="D202" s="2">
        <v>85.1</v>
      </c>
      <c r="E202" s="2">
        <v>85.1</v>
      </c>
      <c r="F202" s="3">
        <v>0.96</v>
      </c>
      <c r="G202" s="4">
        <v>2.9999999999999999E-21</v>
      </c>
      <c r="H202" s="2">
        <v>33.869999999999997</v>
      </c>
      <c r="I202" s="2">
        <v>128</v>
      </c>
      <c r="J202" t="str">
        <f>HYPERLINK("https://www.ncbi.nlm.nih.gov/protein/WP_014365923.1?report=genbank&amp;log$=prottop&amp;blast_rank=66&amp;RID=GAMYJKXM013","WP_014365923.1")</f>
        <v>WP_014365923.1</v>
      </c>
    </row>
    <row r="203" spans="1:10" x14ac:dyDescent="0.2">
      <c r="A203" s="2" t="str">
        <f t="shared" ref="A203:A251" si="1">HYPERLINK("https://www.ncbi.nlm.nih.gov/protein/WP_148952252.1?report=genbank&amp;log$=prottop&amp;blast_rank=1&amp;RID=GAMYJKXM013","WP_148952252.1")</f>
        <v>WP_148952252.1</v>
      </c>
      <c r="B203" t="s">
        <v>1790</v>
      </c>
      <c r="C203" t="s">
        <v>62</v>
      </c>
      <c r="D203" s="2">
        <v>84.7</v>
      </c>
      <c r="E203" s="2">
        <v>84.7</v>
      </c>
      <c r="F203" s="3">
        <v>0.96</v>
      </c>
      <c r="G203" s="4">
        <v>3.9999999999999996E-21</v>
      </c>
      <c r="H203" s="2">
        <v>34.68</v>
      </c>
      <c r="I203" s="2">
        <v>128</v>
      </c>
      <c r="J203" t="str">
        <f>HYPERLINK("https://www.ncbi.nlm.nih.gov/protein/WP_064428803.1?report=genbank&amp;log$=prottop&amp;blast_rank=67&amp;RID=GAMYJKXM013","WP_064428803.1")</f>
        <v>WP_064428803.1</v>
      </c>
    </row>
    <row r="204" spans="1:10" x14ac:dyDescent="0.2">
      <c r="A204" s="2" t="str">
        <f t="shared" si="1"/>
        <v>WP_148952252.1</v>
      </c>
      <c r="B204" t="s">
        <v>1791</v>
      </c>
      <c r="C204" t="s">
        <v>52</v>
      </c>
      <c r="D204" s="2">
        <v>84.3</v>
      </c>
      <c r="E204" s="2">
        <v>84.3</v>
      </c>
      <c r="F204" s="3">
        <v>0.96</v>
      </c>
      <c r="G204" s="4">
        <v>4.9999999999999997E-21</v>
      </c>
      <c r="H204" s="2">
        <v>33.869999999999997</v>
      </c>
      <c r="I204" s="2">
        <v>128</v>
      </c>
      <c r="J204" t="str">
        <f>HYPERLINK("https://www.ncbi.nlm.nih.gov/protein/WP_062811414.1?report=genbank&amp;log$=prottop&amp;blast_rank=68&amp;RID=GAMYJKXM013","WP_062811414.1")</f>
        <v>WP_062811414.1</v>
      </c>
    </row>
    <row r="205" spans="1:10" x14ac:dyDescent="0.2">
      <c r="A205" s="2" t="str">
        <f t="shared" si="1"/>
        <v>WP_148952252.1</v>
      </c>
      <c r="B205" t="s">
        <v>1123</v>
      </c>
      <c r="C205" t="s">
        <v>140</v>
      </c>
      <c r="D205" s="2">
        <v>84</v>
      </c>
      <c r="E205" s="2">
        <v>84</v>
      </c>
      <c r="F205" s="3">
        <v>0.88</v>
      </c>
      <c r="G205" s="4">
        <v>8.9999999999999994E-21</v>
      </c>
      <c r="H205" s="2">
        <v>40</v>
      </c>
      <c r="I205" s="2">
        <v>140</v>
      </c>
      <c r="J205" t="str">
        <f>HYPERLINK("https://www.ncbi.nlm.nih.gov/protein/PCJ26920.1?report=genbank&amp;log$=prottop&amp;blast_rank=69&amp;RID=GAMYJKXM013","PCJ26920.1")</f>
        <v>PCJ26920.1</v>
      </c>
    </row>
    <row r="206" spans="1:10" x14ac:dyDescent="0.2">
      <c r="A206" s="2" t="str">
        <f t="shared" si="1"/>
        <v>WP_148952252.1</v>
      </c>
      <c r="B206" t="s">
        <v>1064</v>
      </c>
      <c r="C206" t="s">
        <v>34</v>
      </c>
      <c r="D206" s="2">
        <v>83.6</v>
      </c>
      <c r="E206" s="2">
        <v>83.6</v>
      </c>
      <c r="F206" s="3">
        <v>0.96</v>
      </c>
      <c r="G206" s="4">
        <v>9.9999999999999995E-21</v>
      </c>
      <c r="H206" s="2">
        <v>33.869999999999997</v>
      </c>
      <c r="I206" s="2">
        <v>128</v>
      </c>
      <c r="J206" t="str">
        <f>HYPERLINK("https://www.ncbi.nlm.nih.gov/protein/WP_004995939.1?report=genbank&amp;log$=prottop&amp;blast_rank=70&amp;RID=GAMYJKXM013","WP_004995939.1")</f>
        <v>WP_004995939.1</v>
      </c>
    </row>
    <row r="207" spans="1:10" x14ac:dyDescent="0.2">
      <c r="A207" s="2" t="str">
        <f t="shared" si="1"/>
        <v>WP_148952252.1</v>
      </c>
      <c r="B207" t="s">
        <v>1792</v>
      </c>
      <c r="C207" t="s">
        <v>246</v>
      </c>
      <c r="D207" s="2">
        <v>83.6</v>
      </c>
      <c r="E207" s="2">
        <v>83.6</v>
      </c>
      <c r="F207" s="3">
        <v>0.96</v>
      </c>
      <c r="G207" s="4">
        <v>9.9999999999999995E-21</v>
      </c>
      <c r="H207" s="2">
        <v>33.869999999999997</v>
      </c>
      <c r="I207" s="2">
        <v>128</v>
      </c>
      <c r="J207" t="str">
        <f>HYPERLINK("https://www.ncbi.nlm.nih.gov/protein/WP_045805475.1?report=genbank&amp;log$=prottop&amp;blast_rank=71&amp;RID=GAMYJKXM013","WP_045805475.1")</f>
        <v>WP_045805475.1</v>
      </c>
    </row>
    <row r="208" spans="1:10" x14ac:dyDescent="0.2">
      <c r="A208" s="2" t="str">
        <f t="shared" si="1"/>
        <v>WP_148952252.1</v>
      </c>
      <c r="B208" t="s">
        <v>1067</v>
      </c>
      <c r="C208" t="s">
        <v>54</v>
      </c>
      <c r="D208" s="2">
        <v>83.2</v>
      </c>
      <c r="E208" s="2">
        <v>83.2</v>
      </c>
      <c r="F208" s="3">
        <v>0.96</v>
      </c>
      <c r="G208" s="4">
        <v>1.9999999999999999E-20</v>
      </c>
      <c r="H208" s="2">
        <v>33.869999999999997</v>
      </c>
      <c r="I208" s="2">
        <v>128</v>
      </c>
      <c r="J208" t="str">
        <f>HYPERLINK("https://www.ncbi.nlm.nih.gov/protein/WP_146709017.1?report=genbank&amp;log$=prottop&amp;blast_rank=72&amp;RID=GAMYJKXM013","WP_146709017.1")</f>
        <v>WP_146709017.1</v>
      </c>
    </row>
    <row r="209" spans="1:10" x14ac:dyDescent="0.2">
      <c r="A209" s="2" t="str">
        <f t="shared" si="1"/>
        <v>WP_148952252.1</v>
      </c>
      <c r="B209" t="s">
        <v>1793</v>
      </c>
      <c r="C209" t="s">
        <v>28</v>
      </c>
      <c r="D209" s="2">
        <v>82.8</v>
      </c>
      <c r="E209" s="2">
        <v>82.8</v>
      </c>
      <c r="F209" s="3">
        <v>0.96</v>
      </c>
      <c r="G209" s="4">
        <v>1.9999999999999999E-20</v>
      </c>
      <c r="H209" s="2">
        <v>35.380000000000003</v>
      </c>
      <c r="I209" s="2">
        <v>128</v>
      </c>
      <c r="J209" t="str">
        <f>HYPERLINK("https://www.ncbi.nlm.nih.gov/protein/WP_147142539.1?report=genbank&amp;log$=prottop&amp;blast_rank=73&amp;RID=GAMYJKXM013","WP_147142539.1")</f>
        <v>WP_147142539.1</v>
      </c>
    </row>
    <row r="210" spans="1:10" x14ac:dyDescent="0.2">
      <c r="A210" s="2" t="str">
        <f t="shared" si="1"/>
        <v>WP_148952252.1</v>
      </c>
      <c r="B210" t="s">
        <v>1069</v>
      </c>
      <c r="C210" t="s">
        <v>40</v>
      </c>
      <c r="D210" s="2">
        <v>82.4</v>
      </c>
      <c r="E210" s="2">
        <v>82.4</v>
      </c>
      <c r="F210" s="3">
        <v>0.96</v>
      </c>
      <c r="G210" s="4">
        <v>3.0000000000000003E-20</v>
      </c>
      <c r="H210" s="2">
        <v>33.869999999999997</v>
      </c>
      <c r="I210" s="2">
        <v>128</v>
      </c>
      <c r="J210" t="str">
        <f>HYPERLINK("https://www.ncbi.nlm.nih.gov/protein/WP_014410191.1?report=genbank&amp;log$=prottop&amp;blast_rank=74&amp;RID=GAMYJKXM013","WP_014410191.1")</f>
        <v>WP_014410191.1</v>
      </c>
    </row>
    <row r="211" spans="1:10" x14ac:dyDescent="0.2">
      <c r="A211" s="2" t="str">
        <f t="shared" si="1"/>
        <v>WP_148952252.1</v>
      </c>
      <c r="B211" t="s">
        <v>1095</v>
      </c>
      <c r="C211" t="s">
        <v>110</v>
      </c>
      <c r="D211" s="2">
        <v>81.599999999999994</v>
      </c>
      <c r="E211" s="2">
        <v>81.599999999999994</v>
      </c>
      <c r="F211" s="3">
        <v>0.8</v>
      </c>
      <c r="G211" s="4">
        <v>3.9999999999999998E-20</v>
      </c>
      <c r="H211" s="2">
        <v>39.25</v>
      </c>
      <c r="I211" s="2">
        <v>109</v>
      </c>
      <c r="J211" t="str">
        <f>HYPERLINK("https://www.ncbi.nlm.nih.gov/protein/HJD60975.1?report=genbank&amp;log$=prottop&amp;blast_rank=75&amp;RID=GAMYJKXM013","HJD60975.1")</f>
        <v>HJD60975.1</v>
      </c>
    </row>
    <row r="212" spans="1:10" x14ac:dyDescent="0.2">
      <c r="A212" s="2" t="str">
        <f t="shared" si="1"/>
        <v>WP_148952252.1</v>
      </c>
      <c r="B212" t="s">
        <v>1068</v>
      </c>
      <c r="C212" t="s">
        <v>58</v>
      </c>
      <c r="D212" s="2">
        <v>82</v>
      </c>
      <c r="E212" s="2">
        <v>82</v>
      </c>
      <c r="F212" s="3">
        <v>0.96</v>
      </c>
      <c r="G212" s="4">
        <v>3.9999999999999998E-20</v>
      </c>
      <c r="H212" s="2">
        <v>33.869999999999997</v>
      </c>
      <c r="I212" s="2">
        <v>128</v>
      </c>
      <c r="J212" t="str">
        <f>HYPERLINK("https://www.ncbi.nlm.nih.gov/protein/WP_016728074.1?report=genbank&amp;log$=prottop&amp;blast_rank=76&amp;RID=GAMYJKXM013","WP_016728074.1")</f>
        <v>WP_016728074.1</v>
      </c>
    </row>
    <row r="213" spans="1:10" x14ac:dyDescent="0.2">
      <c r="A213" s="2" t="str">
        <f t="shared" si="1"/>
        <v>WP_148952252.1</v>
      </c>
      <c r="B213" t="s">
        <v>1794</v>
      </c>
      <c r="C213" t="s">
        <v>36</v>
      </c>
      <c r="D213" s="2">
        <v>82</v>
      </c>
      <c r="E213" s="2">
        <v>82</v>
      </c>
      <c r="F213" s="3">
        <v>0.96</v>
      </c>
      <c r="G213" s="4">
        <v>4.9999999999999999E-20</v>
      </c>
      <c r="H213" s="2">
        <v>35.380000000000003</v>
      </c>
      <c r="I213" s="2">
        <v>128</v>
      </c>
      <c r="J213" t="str">
        <f>HYPERLINK("https://www.ncbi.nlm.nih.gov/protein/WP_010423296.1?report=genbank&amp;log$=prottop&amp;blast_rank=77&amp;RID=GAMYJKXM013","WP_010423296.1")</f>
        <v>WP_010423296.1</v>
      </c>
    </row>
    <row r="214" spans="1:10" x14ac:dyDescent="0.2">
      <c r="A214" s="2" t="str">
        <f t="shared" si="1"/>
        <v>WP_148952252.1</v>
      </c>
      <c r="B214" t="s">
        <v>1795</v>
      </c>
      <c r="C214" t="s">
        <v>68</v>
      </c>
      <c r="D214" s="2">
        <v>81.599999999999994</v>
      </c>
      <c r="E214" s="2">
        <v>81.599999999999994</v>
      </c>
      <c r="F214" s="3">
        <v>0.96</v>
      </c>
      <c r="G214" s="4">
        <v>6.0000000000000006E-20</v>
      </c>
      <c r="H214" s="2">
        <v>33.06</v>
      </c>
      <c r="I214" s="2">
        <v>128</v>
      </c>
      <c r="J214" t="str">
        <f>HYPERLINK("https://www.ncbi.nlm.nih.gov/protein/WP_041471844.1?report=genbank&amp;log$=prottop&amp;blast_rank=78&amp;RID=GAMYJKXM013","WP_041471844.1")</f>
        <v>WP_041471844.1</v>
      </c>
    </row>
    <row r="215" spans="1:10" x14ac:dyDescent="0.2">
      <c r="A215" s="2" t="str">
        <f t="shared" si="1"/>
        <v>WP_148952252.1</v>
      </c>
      <c r="B215" t="s">
        <v>1063</v>
      </c>
      <c r="C215" t="s">
        <v>48</v>
      </c>
      <c r="D215" s="2">
        <v>81.599999999999994</v>
      </c>
      <c r="E215" s="2">
        <v>81.599999999999994</v>
      </c>
      <c r="F215" s="3">
        <v>0.96</v>
      </c>
      <c r="G215" s="4">
        <v>7.0000000000000001E-20</v>
      </c>
      <c r="H215" s="2">
        <v>33.869999999999997</v>
      </c>
      <c r="I215" s="2">
        <v>128</v>
      </c>
      <c r="J215" t="str">
        <f>HYPERLINK("https://www.ncbi.nlm.nih.gov/protein/WP_064463523.1?report=genbank&amp;log$=prottop&amp;blast_rank=79&amp;RID=GAMYJKXM013","WP_064463523.1")</f>
        <v>WP_064463523.1</v>
      </c>
    </row>
    <row r="216" spans="1:10" x14ac:dyDescent="0.2">
      <c r="A216" s="2" t="str">
        <f t="shared" si="1"/>
        <v>WP_148952252.1</v>
      </c>
      <c r="B216" t="s">
        <v>1766</v>
      </c>
      <c r="C216" t="s">
        <v>1419</v>
      </c>
      <c r="D216" s="2">
        <v>81.599999999999994</v>
      </c>
      <c r="E216" s="2">
        <v>81.599999999999994</v>
      </c>
      <c r="F216" s="3">
        <v>0.96</v>
      </c>
      <c r="G216" s="4">
        <v>7.0000000000000001E-20</v>
      </c>
      <c r="H216" s="2">
        <v>32.31</v>
      </c>
      <c r="I216" s="2">
        <v>131</v>
      </c>
      <c r="J216" t="str">
        <f>HYPERLINK("https://www.ncbi.nlm.nih.gov/protein/WP_253307954.1?report=genbank&amp;log$=prottop&amp;blast_rank=80&amp;RID=GAMYJKXM013","WP_253307954.1")</f>
        <v>WP_253307954.1</v>
      </c>
    </row>
    <row r="217" spans="1:10" x14ac:dyDescent="0.2">
      <c r="A217" s="2" t="str">
        <f t="shared" si="1"/>
        <v>WP_148952252.1</v>
      </c>
      <c r="B217" t="s">
        <v>149</v>
      </c>
      <c r="C217" t="s">
        <v>150</v>
      </c>
      <c r="D217" s="2">
        <v>81.599999999999994</v>
      </c>
      <c r="E217" s="2">
        <v>81.599999999999994</v>
      </c>
      <c r="F217" s="3">
        <v>0.96</v>
      </c>
      <c r="G217" s="4">
        <v>7.9999999999999996E-20</v>
      </c>
      <c r="H217" s="2">
        <v>33.06</v>
      </c>
      <c r="I217" s="2">
        <v>137</v>
      </c>
      <c r="J217" t="str">
        <f>HYPERLINK("https://www.ncbi.nlm.nih.gov/protein/ACP53399.1?report=genbank&amp;log$=prottop&amp;blast_rank=81&amp;RID=GAMYJKXM013","ACP53399.1")</f>
        <v>ACP53399.1</v>
      </c>
    </row>
    <row r="218" spans="1:10" x14ac:dyDescent="0.2">
      <c r="A218" s="2" t="str">
        <f t="shared" si="1"/>
        <v>WP_148952252.1</v>
      </c>
      <c r="B218" t="s">
        <v>1774</v>
      </c>
      <c r="C218" t="s">
        <v>542</v>
      </c>
      <c r="D218" s="2">
        <v>81.3</v>
      </c>
      <c r="E218" s="2">
        <v>81.3</v>
      </c>
      <c r="F218" s="3">
        <v>0.97</v>
      </c>
      <c r="G218" s="4">
        <v>9.9999999999999998E-20</v>
      </c>
      <c r="H218" s="2">
        <v>35.880000000000003</v>
      </c>
      <c r="I218" s="2">
        <v>131</v>
      </c>
      <c r="J218" t="str">
        <f>HYPERLINK("https://www.ncbi.nlm.nih.gov/protein/WP_039455619.1?report=genbank&amp;log$=prottop&amp;blast_rank=82&amp;RID=GAMYJKXM013","WP_039455619.1")</f>
        <v>WP_039455619.1</v>
      </c>
    </row>
    <row r="219" spans="1:10" x14ac:dyDescent="0.2">
      <c r="A219" s="2" t="str">
        <f t="shared" si="1"/>
        <v>WP_148952252.1</v>
      </c>
      <c r="B219" t="s">
        <v>1769</v>
      </c>
      <c r="C219" t="s">
        <v>97</v>
      </c>
      <c r="D219" s="2">
        <v>80.900000000000006</v>
      </c>
      <c r="E219" s="2">
        <v>80.900000000000006</v>
      </c>
      <c r="F219" s="3">
        <v>0.9</v>
      </c>
      <c r="G219" s="4">
        <v>2E-19</v>
      </c>
      <c r="H219" s="2">
        <v>37.29</v>
      </c>
      <c r="I219" s="2">
        <v>135</v>
      </c>
      <c r="J219" t="str">
        <f>HYPERLINK("https://www.ncbi.nlm.nih.gov/protein/WP_045799567.1?report=genbank&amp;log$=prottop&amp;blast_rank=83&amp;RID=GAMYJKXM013","WP_045799567.1")</f>
        <v>WP_045799567.1</v>
      </c>
    </row>
    <row r="220" spans="1:10" x14ac:dyDescent="0.2">
      <c r="A220" s="2" t="str">
        <f t="shared" si="1"/>
        <v>WP_148952252.1</v>
      </c>
      <c r="B220" t="s">
        <v>19</v>
      </c>
      <c r="C220" t="s">
        <v>20</v>
      </c>
      <c r="D220" s="2">
        <v>80.099999999999994</v>
      </c>
      <c r="E220" s="2">
        <v>80.099999999999994</v>
      </c>
      <c r="F220" s="3">
        <v>0.9</v>
      </c>
      <c r="G220" s="4">
        <v>2E-19</v>
      </c>
      <c r="H220" s="2">
        <v>36.75</v>
      </c>
      <c r="I220" s="2">
        <v>115</v>
      </c>
      <c r="J220" t="str">
        <f>HYPERLINK("https://www.ncbi.nlm.nih.gov/protein/WP_051965284.1?report=genbank&amp;log$=prottop&amp;blast_rank=84&amp;RID=GAMYJKXM013","WP_051965284.1")</f>
        <v>WP_051965284.1</v>
      </c>
    </row>
    <row r="221" spans="1:10" x14ac:dyDescent="0.2">
      <c r="A221" s="2" t="str">
        <f t="shared" si="1"/>
        <v>WP_148952252.1</v>
      </c>
      <c r="B221" t="s">
        <v>1075</v>
      </c>
      <c r="C221" t="s">
        <v>97</v>
      </c>
      <c r="D221" s="2">
        <v>80.099999999999994</v>
      </c>
      <c r="E221" s="2">
        <v>80.099999999999994</v>
      </c>
      <c r="F221" s="3">
        <v>0.96</v>
      </c>
      <c r="G221" s="4">
        <v>2.9999999999999999E-19</v>
      </c>
      <c r="H221" s="2">
        <v>33.06</v>
      </c>
      <c r="I221" s="2">
        <v>128</v>
      </c>
      <c r="J221" t="str">
        <f>HYPERLINK("https://www.ncbi.nlm.nih.gov/protein/WP_012151583.1?report=genbank&amp;log$=prottop&amp;blast_rank=85&amp;RID=GAMYJKXM013","WP_012151583.1")</f>
        <v>WP_012151583.1</v>
      </c>
    </row>
    <row r="222" spans="1:10" x14ac:dyDescent="0.2">
      <c r="A222" s="2" t="str">
        <f t="shared" si="1"/>
        <v>WP_148952252.1</v>
      </c>
      <c r="B222" t="s">
        <v>1126</v>
      </c>
      <c r="C222" t="s">
        <v>34</v>
      </c>
      <c r="D222" s="2">
        <v>79.3</v>
      </c>
      <c r="E222" s="2">
        <v>79.3</v>
      </c>
      <c r="F222" s="3">
        <v>0.77</v>
      </c>
      <c r="G222" s="4">
        <v>5.0000000000000004E-19</v>
      </c>
      <c r="H222" s="2">
        <v>40</v>
      </c>
      <c r="I222" s="2">
        <v>123</v>
      </c>
      <c r="J222" t="str">
        <f>HYPERLINK("https://www.ncbi.nlm.nih.gov/protein/WP_008580829.1?report=genbank&amp;log$=prottop&amp;blast_rank=86&amp;RID=GAMYJKXM013","WP_008580829.1")</f>
        <v>WP_008580829.1</v>
      </c>
    </row>
    <row r="223" spans="1:10" x14ac:dyDescent="0.2">
      <c r="A223" s="2" t="str">
        <f t="shared" si="1"/>
        <v>WP_148952252.1</v>
      </c>
      <c r="B223" t="s">
        <v>1075</v>
      </c>
      <c r="C223" t="s">
        <v>97</v>
      </c>
      <c r="D223" s="2">
        <v>79</v>
      </c>
      <c r="E223" s="2">
        <v>79</v>
      </c>
      <c r="F223" s="3">
        <v>0.96</v>
      </c>
      <c r="G223" s="4">
        <v>7.0000000000000003E-19</v>
      </c>
      <c r="H223" s="2">
        <v>33.06</v>
      </c>
      <c r="I223" s="2">
        <v>128</v>
      </c>
      <c r="J223" t="str">
        <f>HYPERLINK("https://www.ncbi.nlm.nih.gov/protein/WP_045799887.1?report=genbank&amp;log$=prottop&amp;blast_rank=87&amp;RID=GAMYJKXM013","WP_045799887.1")</f>
        <v>WP_045799887.1</v>
      </c>
    </row>
    <row r="224" spans="1:10" x14ac:dyDescent="0.2">
      <c r="A224" s="2" t="str">
        <f t="shared" si="1"/>
        <v>WP_148952252.1</v>
      </c>
      <c r="B224" t="s">
        <v>1113</v>
      </c>
      <c r="C224" t="s">
        <v>280</v>
      </c>
      <c r="D224" s="2">
        <v>79</v>
      </c>
      <c r="E224" s="2">
        <v>79</v>
      </c>
      <c r="F224" s="3">
        <v>0.98</v>
      </c>
      <c r="G224" s="4">
        <v>9.0000000000000003E-19</v>
      </c>
      <c r="H224" s="2">
        <v>34.880000000000003</v>
      </c>
      <c r="I224" s="2">
        <v>139</v>
      </c>
      <c r="J224" t="str">
        <f>HYPERLINK("https://www.ncbi.nlm.nih.gov/protein/UCM92400.1?report=genbank&amp;log$=prottop&amp;blast_rank=88&amp;RID=GAMYJKXM013","UCM92400.1")</f>
        <v>UCM92400.1</v>
      </c>
    </row>
    <row r="225" spans="1:10" x14ac:dyDescent="0.2">
      <c r="A225" s="2" t="str">
        <f t="shared" si="1"/>
        <v>WP_148952252.1</v>
      </c>
      <c r="B225" t="s">
        <v>1123</v>
      </c>
      <c r="C225" t="s">
        <v>140</v>
      </c>
      <c r="D225" s="2">
        <v>78.599999999999994</v>
      </c>
      <c r="E225" s="2">
        <v>78.599999999999994</v>
      </c>
      <c r="F225" s="3">
        <v>1</v>
      </c>
      <c r="G225" s="4">
        <v>9.0000000000000003E-19</v>
      </c>
      <c r="H225" s="2">
        <v>35.659999999999997</v>
      </c>
      <c r="I225" s="2">
        <v>129</v>
      </c>
      <c r="J225" t="str">
        <f>HYPERLINK("https://www.ncbi.nlm.nih.gov/protein/NRA73937.1?report=genbank&amp;log$=prottop&amp;blast_rank=89&amp;RID=GAMYJKXM013","NRA73937.1")</f>
        <v>NRA73937.1</v>
      </c>
    </row>
    <row r="226" spans="1:10" x14ac:dyDescent="0.2">
      <c r="A226" s="2" t="str">
        <f t="shared" si="1"/>
        <v>WP_148952252.1</v>
      </c>
      <c r="B226" t="s">
        <v>1769</v>
      </c>
      <c r="C226" t="s">
        <v>97</v>
      </c>
      <c r="D226" s="2">
        <v>79</v>
      </c>
      <c r="E226" s="2">
        <v>79</v>
      </c>
      <c r="F226" s="3">
        <v>0.96</v>
      </c>
      <c r="G226" s="4">
        <v>1.0000000000000001E-18</v>
      </c>
      <c r="H226" s="2">
        <v>36.22</v>
      </c>
      <c r="I226" s="2">
        <v>138</v>
      </c>
      <c r="J226" t="str">
        <f>HYPERLINK("https://www.ncbi.nlm.nih.gov/protein/WP_011477201.1?report=genbank&amp;log$=prottop&amp;blast_rank=90&amp;RID=GAMYJKXM013","WP_011477201.1")</f>
        <v>WP_011477201.1</v>
      </c>
    </row>
    <row r="227" spans="1:10" x14ac:dyDescent="0.2">
      <c r="A227" s="2" t="str">
        <f t="shared" si="1"/>
        <v>WP_148952252.1</v>
      </c>
      <c r="B227" t="s">
        <v>1156</v>
      </c>
      <c r="C227" t="s">
        <v>326</v>
      </c>
      <c r="D227" s="2">
        <v>78.2</v>
      </c>
      <c r="E227" s="2">
        <v>78.2</v>
      </c>
      <c r="F227" s="3">
        <v>0.89</v>
      </c>
      <c r="G227" s="4">
        <v>2.0000000000000001E-18</v>
      </c>
      <c r="H227" s="2">
        <v>36.520000000000003</v>
      </c>
      <c r="I227" s="2">
        <v>141</v>
      </c>
      <c r="J227" t="str">
        <f>HYPERLINK("https://www.ncbi.nlm.nih.gov/protein/WP_094649376.1?report=genbank&amp;log$=prottop&amp;blast_rank=91&amp;RID=GAMYJKXM013","WP_094649376.1")</f>
        <v>WP_094649376.1</v>
      </c>
    </row>
    <row r="228" spans="1:10" x14ac:dyDescent="0.2">
      <c r="A228" s="2" t="str">
        <f t="shared" si="1"/>
        <v>WP_148952252.1</v>
      </c>
      <c r="B228" t="s">
        <v>1796</v>
      </c>
      <c r="C228" t="s">
        <v>349</v>
      </c>
      <c r="D228" s="2">
        <v>77.8</v>
      </c>
      <c r="E228" s="2">
        <v>77.8</v>
      </c>
      <c r="F228" s="3">
        <v>1</v>
      </c>
      <c r="G228" s="4">
        <v>2.0000000000000001E-18</v>
      </c>
      <c r="H228" s="2">
        <v>37.4</v>
      </c>
      <c r="I228" s="2">
        <v>130</v>
      </c>
      <c r="J228" t="str">
        <f>HYPERLINK("https://www.ncbi.nlm.nih.gov/protein/AIL64807.1?report=genbank&amp;log$=prottop&amp;blast_rank=92&amp;RID=GAMYJKXM013","AIL64807.1")</f>
        <v>AIL64807.1</v>
      </c>
    </row>
    <row r="229" spans="1:10" x14ac:dyDescent="0.2">
      <c r="A229" s="2" t="str">
        <f t="shared" si="1"/>
        <v>WP_148952252.1</v>
      </c>
      <c r="B229" t="s">
        <v>1797</v>
      </c>
      <c r="C229" t="s">
        <v>1518</v>
      </c>
      <c r="D229" s="2">
        <v>75.900000000000006</v>
      </c>
      <c r="E229" s="2">
        <v>75.900000000000006</v>
      </c>
      <c r="F229" s="3">
        <v>0.56999999999999995</v>
      </c>
      <c r="G229" s="4">
        <v>2.9999999999999998E-18</v>
      </c>
      <c r="H229" s="2">
        <v>50</v>
      </c>
      <c r="I229" s="2">
        <v>75</v>
      </c>
      <c r="J229" t="str">
        <f>HYPERLINK("https://www.ncbi.nlm.nih.gov/protein/WP_130122614.1?report=genbank&amp;log$=prottop&amp;blast_rank=93&amp;RID=GAMYJKXM013","WP_130122614.1")</f>
        <v>WP_130122614.1</v>
      </c>
    </row>
    <row r="230" spans="1:10" x14ac:dyDescent="0.2">
      <c r="A230" s="2" t="str">
        <f t="shared" si="1"/>
        <v>WP_148952252.1</v>
      </c>
      <c r="B230" t="s">
        <v>1798</v>
      </c>
      <c r="C230" t="s">
        <v>734</v>
      </c>
      <c r="D230" s="2">
        <v>77</v>
      </c>
      <c r="E230" s="2">
        <v>77</v>
      </c>
      <c r="F230" s="3">
        <v>0.92</v>
      </c>
      <c r="G230" s="4">
        <v>4.0000000000000003E-18</v>
      </c>
      <c r="H230" s="2">
        <v>36.07</v>
      </c>
      <c r="I230" s="2">
        <v>131</v>
      </c>
      <c r="J230" t="str">
        <f>HYPERLINK("https://www.ncbi.nlm.nih.gov/protein/MCE2993396.1?report=genbank&amp;log$=prottop&amp;blast_rank=94&amp;RID=GAMYJKXM013","MCE2993396.1")</f>
        <v>MCE2993396.1</v>
      </c>
    </row>
    <row r="231" spans="1:10" x14ac:dyDescent="0.2">
      <c r="A231" s="2" t="str">
        <f t="shared" si="1"/>
        <v>WP_148952252.1</v>
      </c>
      <c r="B231" t="s">
        <v>1150</v>
      </c>
      <c r="C231" t="s">
        <v>104</v>
      </c>
      <c r="D231" s="2">
        <v>75.900000000000006</v>
      </c>
      <c r="E231" s="2">
        <v>75.900000000000006</v>
      </c>
      <c r="F231" s="3">
        <v>0.96</v>
      </c>
      <c r="G231" s="4">
        <v>1.0000000000000001E-17</v>
      </c>
      <c r="H231" s="2">
        <v>37.5</v>
      </c>
      <c r="I231" s="2">
        <v>138</v>
      </c>
      <c r="J231" t="str">
        <f>HYPERLINK("https://www.ncbi.nlm.nih.gov/protein/MCC8369222.1?report=genbank&amp;log$=prottop&amp;blast_rank=95&amp;RID=GAMYJKXM013","MCC8369222.1")</f>
        <v>MCC8369222.1</v>
      </c>
    </row>
    <row r="232" spans="1:10" x14ac:dyDescent="0.2">
      <c r="A232" s="2" t="str">
        <f t="shared" si="1"/>
        <v>WP_148952252.1</v>
      </c>
      <c r="B232" t="s">
        <v>1117</v>
      </c>
      <c r="C232" t="s">
        <v>335</v>
      </c>
      <c r="D232" s="2">
        <v>74.3</v>
      </c>
      <c r="E232" s="2">
        <v>74.3</v>
      </c>
      <c r="F232" s="3">
        <v>1</v>
      </c>
      <c r="G232" s="4">
        <v>4.9999999999999999E-17</v>
      </c>
      <c r="H232" s="2">
        <v>32.119999999999997</v>
      </c>
      <c r="I232" s="2">
        <v>136</v>
      </c>
      <c r="J232" t="str">
        <f>HYPERLINK("https://www.ncbi.nlm.nih.gov/protein/NRB10155.1?report=genbank&amp;log$=prottop&amp;blast_rank=96&amp;RID=GAMYJKXM013","NRB10155.1")</f>
        <v>NRB10155.1</v>
      </c>
    </row>
    <row r="233" spans="1:10" x14ac:dyDescent="0.2">
      <c r="A233" s="2" t="str">
        <f t="shared" si="1"/>
        <v>WP_148952252.1</v>
      </c>
      <c r="B233" t="s">
        <v>1147</v>
      </c>
      <c r="C233" t="s">
        <v>278</v>
      </c>
      <c r="D233" s="2">
        <v>72.400000000000006</v>
      </c>
      <c r="E233" s="2">
        <v>72.400000000000006</v>
      </c>
      <c r="F233" s="3">
        <v>0.79</v>
      </c>
      <c r="G233" s="4">
        <v>2E-16</v>
      </c>
      <c r="H233" s="2">
        <v>38.1</v>
      </c>
      <c r="I233" s="2">
        <v>115</v>
      </c>
      <c r="J233" t="str">
        <f>HYPERLINK("https://www.ncbi.nlm.nih.gov/protein/HJD64981.1?report=genbank&amp;log$=prottop&amp;blast_rank=97&amp;RID=GAMYJKXM013","HJD64981.1")</f>
        <v>HJD64981.1</v>
      </c>
    </row>
    <row r="234" spans="1:10" x14ac:dyDescent="0.2">
      <c r="A234" s="2" t="str">
        <f t="shared" si="1"/>
        <v>WP_148952252.1</v>
      </c>
      <c r="B234" t="s">
        <v>82</v>
      </c>
      <c r="C234" t="s">
        <v>83</v>
      </c>
      <c r="D234" s="2">
        <v>64.3</v>
      </c>
      <c r="E234" s="2">
        <v>64.3</v>
      </c>
      <c r="F234" s="3">
        <v>0.65</v>
      </c>
      <c r="G234" s="4">
        <v>1E-13</v>
      </c>
      <c r="H234" s="2">
        <v>35.71</v>
      </c>
      <c r="I234" s="2">
        <v>84</v>
      </c>
      <c r="J234" t="str">
        <f>HYPERLINK("https://www.ncbi.nlm.nih.gov/protein/WP_245969221.1?report=genbank&amp;log$=prottop&amp;blast_rank=98&amp;RID=GAMYJKXM013","WP_245969221.1")</f>
        <v>WP_245969221.1</v>
      </c>
    </row>
    <row r="235" spans="1:10" x14ac:dyDescent="0.2">
      <c r="A235" s="2" t="str">
        <f t="shared" si="1"/>
        <v>WP_148952252.1</v>
      </c>
      <c r="B235" t="s">
        <v>19</v>
      </c>
      <c r="C235" t="s">
        <v>20</v>
      </c>
      <c r="D235" s="2">
        <v>63.9</v>
      </c>
      <c r="E235" s="2">
        <v>63.9</v>
      </c>
      <c r="F235" s="3">
        <v>0.57999999999999996</v>
      </c>
      <c r="G235" s="4">
        <v>1E-13</v>
      </c>
      <c r="H235" s="2">
        <v>43.04</v>
      </c>
      <c r="I235" s="2">
        <v>81</v>
      </c>
      <c r="J235" t="str">
        <f>HYPERLINK("https://www.ncbi.nlm.nih.gov/protein/WP_050755382.1?report=genbank&amp;log$=prottop&amp;blast_rank=99&amp;RID=GAMYJKXM013","WP_050755382.1")</f>
        <v>WP_050755382.1</v>
      </c>
    </row>
    <row r="236" spans="1:10" x14ac:dyDescent="0.2">
      <c r="A236" s="2" t="str">
        <f t="shared" si="1"/>
        <v>WP_148952252.1</v>
      </c>
      <c r="B236" t="s">
        <v>1799</v>
      </c>
      <c r="C236" t="s">
        <v>89</v>
      </c>
      <c r="D236" s="2">
        <v>63.9</v>
      </c>
      <c r="E236" s="2">
        <v>63.9</v>
      </c>
      <c r="F236" s="3">
        <v>0.57999999999999996</v>
      </c>
      <c r="G236" s="4">
        <v>2.0000000000000001E-13</v>
      </c>
      <c r="H236" s="2">
        <v>43.04</v>
      </c>
      <c r="I236" s="2">
        <v>84</v>
      </c>
      <c r="J236" t="str">
        <f>HYPERLINK("https://www.ncbi.nlm.nih.gov/protein/EER22553.1?report=genbank&amp;log$=prottop&amp;blast_rank=100&amp;RID=GAMYJKXM013","EER22553.1")</f>
        <v>EER22553.1</v>
      </c>
    </row>
    <row r="237" spans="1:10" x14ac:dyDescent="0.2">
      <c r="A237" s="2" t="str">
        <f t="shared" si="1"/>
        <v>WP_148952252.1</v>
      </c>
      <c r="B237" t="s">
        <v>1800</v>
      </c>
      <c r="C237" t="s">
        <v>89</v>
      </c>
      <c r="D237" s="2">
        <v>63.2</v>
      </c>
      <c r="E237" s="2">
        <v>63.2</v>
      </c>
      <c r="F237" s="3">
        <v>0.45</v>
      </c>
      <c r="G237" s="4">
        <v>2.0000000000000001E-13</v>
      </c>
      <c r="H237" s="2">
        <v>51.61</v>
      </c>
      <c r="I237" s="2">
        <v>77</v>
      </c>
      <c r="J237" t="str">
        <f>HYPERLINK("https://www.ncbi.nlm.nih.gov/protein/WP_160142981.1?report=genbank&amp;log$=prottop&amp;blast_rank=101&amp;RID=GAMYJKXM013","WP_160142981.1")</f>
        <v>WP_160142981.1</v>
      </c>
    </row>
    <row r="238" spans="1:10" x14ac:dyDescent="0.2">
      <c r="A238" s="2" t="str">
        <f t="shared" si="1"/>
        <v>WP_148952252.1</v>
      </c>
      <c r="B238" t="s">
        <v>1163</v>
      </c>
      <c r="C238" t="s">
        <v>366</v>
      </c>
      <c r="D238" s="2">
        <v>62</v>
      </c>
      <c r="E238" s="2">
        <v>62</v>
      </c>
      <c r="F238" s="3">
        <v>0.47</v>
      </c>
      <c r="G238" s="4">
        <v>5.9999999999999997E-13</v>
      </c>
      <c r="H238" s="2">
        <v>45.9</v>
      </c>
      <c r="I238" s="2">
        <v>61</v>
      </c>
      <c r="J238" t="str">
        <f>HYPERLINK("https://www.ncbi.nlm.nih.gov/protein/WP_148951711.1?report=genbank&amp;log$=prottop&amp;blast_rank=102&amp;RID=GAMYJKXM013","WP_148951711.1")</f>
        <v>WP_148951711.1</v>
      </c>
    </row>
    <row r="239" spans="1:10" x14ac:dyDescent="0.2">
      <c r="A239" s="2" t="str">
        <f t="shared" si="1"/>
        <v>WP_148952252.1</v>
      </c>
      <c r="B239" t="s">
        <v>1123</v>
      </c>
      <c r="C239" t="s">
        <v>140</v>
      </c>
      <c r="D239" s="2">
        <v>65.099999999999994</v>
      </c>
      <c r="E239" s="2">
        <v>65.099999999999994</v>
      </c>
      <c r="F239" s="3">
        <v>0.85</v>
      </c>
      <c r="G239" s="4">
        <v>9.9999999999999998E-13</v>
      </c>
      <c r="H239" s="2">
        <v>38.39</v>
      </c>
      <c r="I239" s="2">
        <v>248</v>
      </c>
      <c r="J239" t="str">
        <f>HYPERLINK("https://www.ncbi.nlm.nih.gov/protein/MBU6339711.1?report=genbank&amp;log$=prottop&amp;blast_rank=103&amp;RID=GAMYJKXM013","MBU6339711.1")</f>
        <v>MBU6339711.1</v>
      </c>
    </row>
    <row r="240" spans="1:10" x14ac:dyDescent="0.2">
      <c r="A240" s="2" t="str">
        <f t="shared" si="1"/>
        <v>WP_148952252.1</v>
      </c>
      <c r="B240" t="s">
        <v>1801</v>
      </c>
      <c r="C240" t="s">
        <v>32</v>
      </c>
      <c r="D240" s="2">
        <v>59.3</v>
      </c>
      <c r="E240" s="2">
        <v>59.3</v>
      </c>
      <c r="F240" s="3">
        <v>0.48</v>
      </c>
      <c r="G240" s="4">
        <v>7.9999999999999998E-12</v>
      </c>
      <c r="H240" s="2">
        <v>44.44</v>
      </c>
      <c r="I240" s="2">
        <v>70</v>
      </c>
      <c r="J240" t="str">
        <f>HYPERLINK("https://www.ncbi.nlm.nih.gov/protein/QQV75571.1?report=genbank&amp;log$=prottop&amp;blast_rank=104&amp;RID=GAMYJKXM013","QQV75571.1")</f>
        <v>QQV75571.1</v>
      </c>
    </row>
    <row r="241" spans="1:10" x14ac:dyDescent="0.2">
      <c r="A241" s="2" t="str">
        <f t="shared" si="1"/>
        <v>WP_148952252.1</v>
      </c>
      <c r="B241" t="s">
        <v>1769</v>
      </c>
      <c r="C241" t="s">
        <v>97</v>
      </c>
      <c r="D241" s="2">
        <v>55.8</v>
      </c>
      <c r="E241" s="2">
        <v>55.8</v>
      </c>
      <c r="F241" s="3">
        <v>0.74</v>
      </c>
      <c r="G241" s="4">
        <v>3E-10</v>
      </c>
      <c r="H241" s="2">
        <v>35.71</v>
      </c>
      <c r="I241" s="2">
        <v>96</v>
      </c>
      <c r="J241" t="str">
        <f>HYPERLINK("https://www.ncbi.nlm.nih.gov/protein/WP_231289307.1?report=genbank&amp;log$=prottop&amp;blast_rank=105&amp;RID=GAMYJKXM013","WP_231289307.1")</f>
        <v>WP_231289307.1</v>
      </c>
    </row>
    <row r="242" spans="1:10" x14ac:dyDescent="0.2">
      <c r="A242" s="2" t="str">
        <f t="shared" si="1"/>
        <v>WP_148952252.1</v>
      </c>
      <c r="B242" t="s">
        <v>1802</v>
      </c>
      <c r="C242" t="s">
        <v>54</v>
      </c>
      <c r="D242" s="2">
        <v>55.8</v>
      </c>
      <c r="E242" s="2">
        <v>55.8</v>
      </c>
      <c r="F242" s="3">
        <v>0.82</v>
      </c>
      <c r="G242" s="4">
        <v>4.0000000000000001E-10</v>
      </c>
      <c r="H242" s="2">
        <v>30.84</v>
      </c>
      <c r="I242" s="2">
        <v>112</v>
      </c>
      <c r="J242" t="str">
        <f>HYPERLINK("https://www.ncbi.nlm.nih.gov/protein/QWB86506.1?report=genbank&amp;log$=prottop&amp;blast_rank=106&amp;RID=GAMYJKXM013","QWB86506.1")</f>
        <v>QWB86506.1</v>
      </c>
    </row>
    <row r="243" spans="1:10" x14ac:dyDescent="0.2">
      <c r="A243" s="2" t="str">
        <f t="shared" si="1"/>
        <v>WP_148952252.1</v>
      </c>
      <c r="B243" t="s">
        <v>1091</v>
      </c>
      <c r="C243" t="s">
        <v>494</v>
      </c>
      <c r="D243" s="2">
        <v>55.5</v>
      </c>
      <c r="E243" s="2">
        <v>55.5</v>
      </c>
      <c r="F243" s="3">
        <v>0.72</v>
      </c>
      <c r="G243" s="4">
        <v>5.0000000000000003E-10</v>
      </c>
      <c r="H243" s="2">
        <v>35</v>
      </c>
      <c r="I243" s="2">
        <v>99</v>
      </c>
      <c r="J243" t="str">
        <f>HYPERLINK("https://www.ncbi.nlm.nih.gov/protein/KJV61991.1?report=genbank&amp;log$=prottop&amp;blast_rank=107&amp;RID=GAMYJKXM013","KJV61991.1")</f>
        <v>KJV61991.1</v>
      </c>
    </row>
    <row r="244" spans="1:10" x14ac:dyDescent="0.2">
      <c r="A244" s="2" t="str">
        <f t="shared" si="1"/>
        <v>WP_148952252.1</v>
      </c>
      <c r="B244" t="s">
        <v>1803</v>
      </c>
      <c r="C244" t="s">
        <v>491</v>
      </c>
      <c r="D244" s="2">
        <v>55.5</v>
      </c>
      <c r="E244" s="2">
        <v>55.5</v>
      </c>
      <c r="F244" s="3">
        <v>0.72</v>
      </c>
      <c r="G244" s="4">
        <v>5.0000000000000003E-10</v>
      </c>
      <c r="H244" s="2">
        <v>35</v>
      </c>
      <c r="I244" s="2">
        <v>108</v>
      </c>
      <c r="J244" t="str">
        <f>HYPERLINK("https://www.ncbi.nlm.nih.gov/protein/AFC69623.1?report=genbank&amp;log$=prottop&amp;blast_rank=108&amp;RID=GAMYJKXM013","AFC69623.1")</f>
        <v>AFC69623.1</v>
      </c>
    </row>
    <row r="245" spans="1:10" x14ac:dyDescent="0.2">
      <c r="A245" s="2" t="str">
        <f t="shared" si="1"/>
        <v>WP_148952252.1</v>
      </c>
      <c r="B245" t="s">
        <v>1804</v>
      </c>
      <c r="C245" t="s">
        <v>97</v>
      </c>
      <c r="D245" s="2">
        <v>54.7</v>
      </c>
      <c r="E245" s="2">
        <v>54.7</v>
      </c>
      <c r="F245" s="3">
        <v>0.48</v>
      </c>
      <c r="G245" s="4">
        <v>6.9999999999999996E-10</v>
      </c>
      <c r="H245" s="2">
        <v>44.44</v>
      </c>
      <c r="I245" s="2">
        <v>77</v>
      </c>
      <c r="J245" t="str">
        <f>HYPERLINK("https://www.ncbi.nlm.nih.gov/protein/ARD86875.1?report=genbank&amp;log$=prottop&amp;blast_rank=109&amp;RID=GAMYJKXM013","ARD86875.1")</f>
        <v>ARD86875.1</v>
      </c>
    </row>
    <row r="246" spans="1:10" x14ac:dyDescent="0.2">
      <c r="A246" s="2" t="str">
        <f t="shared" si="1"/>
        <v>WP_148952252.1</v>
      </c>
      <c r="B246" t="s">
        <v>1805</v>
      </c>
      <c r="C246" t="s">
        <v>1806</v>
      </c>
      <c r="D246" s="2">
        <v>54.3</v>
      </c>
      <c r="E246" s="2">
        <v>54.3</v>
      </c>
      <c r="F246" s="3">
        <v>0.54</v>
      </c>
      <c r="G246" s="4">
        <v>1.0000000000000001E-9</v>
      </c>
      <c r="H246" s="2">
        <v>41.43</v>
      </c>
      <c r="I246" s="2">
        <v>79</v>
      </c>
      <c r="J246" t="str">
        <f>HYPERLINK("https://www.ncbi.nlm.nih.gov/protein/WP_236868674.1?report=genbank&amp;log$=prottop&amp;blast_rank=110&amp;RID=GAMYJKXM013","WP_236868674.1")</f>
        <v>WP_236868674.1</v>
      </c>
    </row>
    <row r="247" spans="1:10" x14ac:dyDescent="0.2">
      <c r="A247" s="2" t="str">
        <f t="shared" si="1"/>
        <v>WP_148952252.1</v>
      </c>
      <c r="B247" t="s">
        <v>1807</v>
      </c>
      <c r="C247" t="s">
        <v>610</v>
      </c>
      <c r="D247" s="2">
        <v>38.5</v>
      </c>
      <c r="E247" s="2">
        <v>38.5</v>
      </c>
      <c r="F247" s="3">
        <v>0.32</v>
      </c>
      <c r="G247" s="4">
        <v>6.9999999999999999E-4</v>
      </c>
      <c r="H247" s="2">
        <v>40.909999999999997</v>
      </c>
      <c r="I247" s="2">
        <v>63</v>
      </c>
      <c r="J247" t="str">
        <f>HYPERLINK("https://www.ncbi.nlm.nih.gov/protein/MSO13582.1?report=genbank&amp;log$=prottop&amp;blast_rank=111&amp;RID=GAMYJKXM013","MSO13582.1")</f>
        <v>MSO13582.1</v>
      </c>
    </row>
    <row r="248" spans="1:10" x14ac:dyDescent="0.2">
      <c r="A248" s="2" t="str">
        <f t="shared" si="1"/>
        <v>WP_148952252.1</v>
      </c>
      <c r="B248" t="s">
        <v>1055</v>
      </c>
      <c r="C248" t="s">
        <v>780</v>
      </c>
      <c r="D248" s="2">
        <v>37.700000000000003</v>
      </c>
      <c r="E248" s="2">
        <v>37.700000000000003</v>
      </c>
      <c r="F248" s="3">
        <v>0.37</v>
      </c>
      <c r="G248" s="2">
        <v>2E-3</v>
      </c>
      <c r="H248" s="2">
        <v>39.58</v>
      </c>
      <c r="I248" s="2">
        <v>91</v>
      </c>
      <c r="J248" t="str">
        <f>HYPERLINK("https://www.ncbi.nlm.nih.gov/protein/ABE05295.1?report=genbank&amp;log$=prottop&amp;blast_rank=112&amp;RID=GAMYJKXM013","ABE05295.1")</f>
        <v>ABE05295.1</v>
      </c>
    </row>
    <row r="249" spans="1:10" x14ac:dyDescent="0.2">
      <c r="A249" s="2" t="str">
        <f t="shared" si="1"/>
        <v>WP_148952252.1</v>
      </c>
      <c r="B249" t="s">
        <v>1807</v>
      </c>
      <c r="C249" t="s">
        <v>610</v>
      </c>
      <c r="D249" s="2">
        <v>36.6</v>
      </c>
      <c r="E249" s="2">
        <v>36.6</v>
      </c>
      <c r="F249" s="3">
        <v>0.28999999999999998</v>
      </c>
      <c r="G249" s="2">
        <v>4.0000000000000001E-3</v>
      </c>
      <c r="H249" s="2">
        <v>39.47</v>
      </c>
      <c r="I249" s="2">
        <v>60</v>
      </c>
      <c r="J249" t="str">
        <f>HYPERLINK("https://www.ncbi.nlm.nih.gov/protein/WP_230204212.1?report=genbank&amp;log$=prottop&amp;blast_rank=113&amp;RID=GAMYJKXM013","WP_230204212.1")</f>
        <v>WP_230204212.1</v>
      </c>
    </row>
    <row r="250" spans="1:10" x14ac:dyDescent="0.2">
      <c r="A250" s="2" t="str">
        <f t="shared" si="1"/>
        <v>WP_148952252.1</v>
      </c>
      <c r="B250" t="s">
        <v>1808</v>
      </c>
      <c r="C250" t="s">
        <v>18</v>
      </c>
      <c r="D250" s="2">
        <v>36.200000000000003</v>
      </c>
      <c r="E250" s="2">
        <v>36.200000000000003</v>
      </c>
      <c r="F250" s="3">
        <v>0.28000000000000003</v>
      </c>
      <c r="G250" s="2">
        <v>7.0000000000000001E-3</v>
      </c>
      <c r="H250" s="2">
        <v>40.54</v>
      </c>
      <c r="I250" s="2">
        <v>80</v>
      </c>
      <c r="J250" t="str">
        <f>HYPERLINK("https://www.ncbi.nlm.nih.gov/protein/KJV81045.1?report=genbank&amp;log$=prottop&amp;blast_rank=114&amp;RID=GAMYJKXM013","KJV81045.1")</f>
        <v>KJV81045.1</v>
      </c>
    </row>
    <row r="251" spans="1:10" x14ac:dyDescent="0.2">
      <c r="A251" s="2" t="str">
        <f t="shared" si="1"/>
        <v>WP_148952252.1</v>
      </c>
      <c r="B251" t="s">
        <v>1809</v>
      </c>
      <c r="C251" t="s">
        <v>32</v>
      </c>
      <c r="D251" s="2">
        <v>35</v>
      </c>
      <c r="E251" s="2">
        <v>35</v>
      </c>
      <c r="F251" s="3">
        <v>0.27</v>
      </c>
      <c r="G251" s="2">
        <v>1.0999999999999999E-2</v>
      </c>
      <c r="H251" s="2">
        <v>40</v>
      </c>
      <c r="I251" s="2">
        <v>46</v>
      </c>
      <c r="J251" t="str">
        <f>HYPERLINK("https://www.ncbi.nlm.nih.gov/protein/QQV75572.1?report=genbank&amp;log$=prottop&amp;blast_rank=115&amp;RID=GAMYJKXM013","QQV75572.1")</f>
        <v>QQV75572.1</v>
      </c>
    </row>
  </sheetData>
  <sortState xmlns:xlrd2="http://schemas.microsoft.com/office/spreadsheetml/2017/richdata2" ref="B2:M131">
    <sortCondition ref="D2:D131"/>
    <sortCondition descending="1" ref="M2:M131"/>
  </sortState>
  <phoneticPr fontId="2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75223-4CE4-0C42-8847-4A52201CCC09}">
  <dimension ref="A1:K196"/>
  <sheetViews>
    <sheetView workbookViewId="0">
      <selection activeCell="B194" sqref="B194"/>
    </sheetView>
  </sheetViews>
  <sheetFormatPr baseColWidth="10" defaultRowHeight="16" x14ac:dyDescent="0.2"/>
  <cols>
    <col min="1" max="1" width="10.83203125" style="2"/>
    <col min="2" max="2" width="87.83203125" bestFit="1" customWidth="1"/>
    <col min="3" max="3" width="52.1640625" bestFit="1" customWidth="1"/>
    <col min="4" max="9" width="10.83203125" style="2"/>
    <col min="10" max="10" width="15.5" bestFit="1" customWidth="1"/>
  </cols>
  <sheetData>
    <row r="1" spans="1:10" s="1" customFormat="1" x14ac:dyDescent="0.2">
      <c r="A1" s="5" t="s">
        <v>1858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</row>
    <row r="2" spans="1:10" x14ac:dyDescent="0.2">
      <c r="A2" s="2">
        <v>1</v>
      </c>
      <c r="B2" t="s">
        <v>2188</v>
      </c>
      <c r="C2" t="s">
        <v>199</v>
      </c>
      <c r="D2" s="2">
        <v>179</v>
      </c>
      <c r="E2" s="2">
        <v>179</v>
      </c>
      <c r="F2" s="3">
        <v>1</v>
      </c>
      <c r="G2" s="4">
        <v>3.0000000000000002E-60</v>
      </c>
      <c r="H2" s="2">
        <v>100</v>
      </c>
      <c r="I2" s="2">
        <v>87</v>
      </c>
      <c r="J2" t="str">
        <f>HYPERLINK("https://www.ncbi.nlm.nih.gov/protein/WP_041077629.1?report=genbank&amp;log$=prottop&amp;blast_rank=1&amp;RID=WDHH4KT9016","WP_041077629.1")</f>
        <v>WP_041077629.1</v>
      </c>
    </row>
    <row r="3" spans="1:10" x14ac:dyDescent="0.2">
      <c r="A3" s="2">
        <v>1</v>
      </c>
      <c r="B3" t="s">
        <v>2189</v>
      </c>
      <c r="C3" t="s">
        <v>48</v>
      </c>
      <c r="D3" s="2">
        <v>175</v>
      </c>
      <c r="E3" s="2">
        <v>175</v>
      </c>
      <c r="F3" s="3">
        <v>1</v>
      </c>
      <c r="G3" s="4">
        <v>1E-58</v>
      </c>
      <c r="H3" s="2">
        <v>97.7</v>
      </c>
      <c r="I3" s="2">
        <v>87</v>
      </c>
      <c r="J3" t="str">
        <f>HYPERLINK("https://www.ncbi.nlm.nih.gov/protein/WP_064462994.1?report=genbank&amp;log$=prottop&amp;blast_rank=2&amp;RID=WDHH4KT9016","WP_064462994.1")</f>
        <v>WP_064462994.1</v>
      </c>
    </row>
    <row r="4" spans="1:10" x14ac:dyDescent="0.2">
      <c r="A4" s="2">
        <v>1</v>
      </c>
      <c r="B4" t="s">
        <v>2190</v>
      </c>
      <c r="C4" t="s">
        <v>64</v>
      </c>
      <c r="D4" s="2">
        <v>174</v>
      </c>
      <c r="E4" s="2">
        <v>174</v>
      </c>
      <c r="F4" s="3">
        <v>1</v>
      </c>
      <c r="G4" s="4">
        <v>1E-58</v>
      </c>
      <c r="H4" s="2">
        <v>98.85</v>
      </c>
      <c r="I4" s="2">
        <v>87</v>
      </c>
      <c r="J4" t="str">
        <f>HYPERLINK("https://www.ncbi.nlm.nih.gov/protein/HJD57741.1?report=genbank&amp;log$=prottop&amp;blast_rank=3&amp;RID=WDHH4KT9016","HJD57741.1")</f>
        <v>HJD57741.1</v>
      </c>
    </row>
    <row r="5" spans="1:10" x14ac:dyDescent="0.2">
      <c r="A5" s="2">
        <v>1</v>
      </c>
      <c r="B5" t="s">
        <v>2191</v>
      </c>
      <c r="C5" t="s">
        <v>62</v>
      </c>
      <c r="D5" s="2">
        <v>174</v>
      </c>
      <c r="E5" s="2">
        <v>174</v>
      </c>
      <c r="F5" s="3">
        <v>1</v>
      </c>
      <c r="G5" s="4">
        <v>3.0000000000000001E-58</v>
      </c>
      <c r="H5" s="2">
        <v>97.7</v>
      </c>
      <c r="I5" s="2">
        <v>87</v>
      </c>
      <c r="J5" t="str">
        <f>HYPERLINK("https://www.ncbi.nlm.nih.gov/protein/WP_064429373.1?report=genbank&amp;log$=prottop&amp;blast_rank=4&amp;RID=WDHH4KT9016","WP_064429373.1")</f>
        <v>WP_064429373.1</v>
      </c>
    </row>
    <row r="6" spans="1:10" x14ac:dyDescent="0.2">
      <c r="A6" s="2">
        <v>1</v>
      </c>
      <c r="B6" t="s">
        <v>2192</v>
      </c>
      <c r="C6" t="s">
        <v>34</v>
      </c>
      <c r="D6" s="2">
        <v>172</v>
      </c>
      <c r="E6" s="2">
        <v>172</v>
      </c>
      <c r="F6" s="3">
        <v>1</v>
      </c>
      <c r="G6" s="4">
        <v>8.0000000000000002E-58</v>
      </c>
      <c r="H6" s="2">
        <v>96.55</v>
      </c>
      <c r="I6" s="2">
        <v>87</v>
      </c>
      <c r="J6" t="str">
        <f>HYPERLINK("https://www.ncbi.nlm.nih.gov/protein/WP_014013837.1?report=genbank&amp;log$=prottop&amp;blast_rank=5&amp;RID=WDHH4KT9016","WP_014013837.1")</f>
        <v>WP_014013837.1</v>
      </c>
    </row>
    <row r="7" spans="1:10" x14ac:dyDescent="0.2">
      <c r="A7" s="2">
        <v>1</v>
      </c>
      <c r="B7" t="s">
        <v>2193</v>
      </c>
      <c r="C7" t="s">
        <v>40</v>
      </c>
      <c r="D7" s="2">
        <v>172</v>
      </c>
      <c r="E7" s="2">
        <v>172</v>
      </c>
      <c r="F7" s="3">
        <v>1</v>
      </c>
      <c r="G7" s="4">
        <v>9.0000000000000006E-58</v>
      </c>
      <c r="H7" s="2">
        <v>96.55</v>
      </c>
      <c r="I7" s="2">
        <v>87</v>
      </c>
      <c r="J7" t="str">
        <f>HYPERLINK("https://www.ncbi.nlm.nih.gov/protein/WP_014409861.1?report=genbank&amp;log$=prottop&amp;blast_rank=6&amp;RID=WDHH4KT9016","WP_014409861.1")</f>
        <v>WP_014409861.1</v>
      </c>
    </row>
    <row r="8" spans="1:10" x14ac:dyDescent="0.2">
      <c r="A8" s="2">
        <v>1</v>
      </c>
      <c r="B8" t="s">
        <v>2194</v>
      </c>
      <c r="C8" t="s">
        <v>38</v>
      </c>
      <c r="D8" s="2">
        <v>172</v>
      </c>
      <c r="E8" s="2">
        <v>172</v>
      </c>
      <c r="F8" s="3">
        <v>1</v>
      </c>
      <c r="G8" s="4">
        <v>1.9999999999999999E-57</v>
      </c>
      <c r="H8" s="2">
        <v>96.55</v>
      </c>
      <c r="I8" s="2">
        <v>87</v>
      </c>
      <c r="J8" t="str">
        <f>HYPERLINK("https://www.ncbi.nlm.nih.gov/protein/WP_014408181.1?report=genbank&amp;log$=prottop&amp;blast_rank=7&amp;RID=WDHH4KT9016","WP_014408181.1")</f>
        <v>WP_014408181.1</v>
      </c>
    </row>
    <row r="9" spans="1:10" x14ac:dyDescent="0.2">
      <c r="A9" s="2">
        <v>1</v>
      </c>
      <c r="B9" t="s">
        <v>2189</v>
      </c>
      <c r="C9" t="s">
        <v>48</v>
      </c>
      <c r="D9" s="2">
        <v>171</v>
      </c>
      <c r="E9" s="2">
        <v>171</v>
      </c>
      <c r="F9" s="3">
        <v>1</v>
      </c>
      <c r="G9" s="4">
        <v>3.9999999999999998E-57</v>
      </c>
      <c r="H9" s="2">
        <v>95.4</v>
      </c>
      <c r="I9" s="2">
        <v>87</v>
      </c>
      <c r="J9" t="str">
        <f>HYPERLINK("https://www.ncbi.nlm.nih.gov/protein/WP_267185184.1?report=genbank&amp;log$=prottop&amp;blast_rank=8&amp;RID=WDHH4KT9016","WP_267185184.1")</f>
        <v>WP_267185184.1</v>
      </c>
    </row>
    <row r="10" spans="1:10" x14ac:dyDescent="0.2">
      <c r="A10" s="2">
        <v>1</v>
      </c>
      <c r="B10" t="s">
        <v>2194</v>
      </c>
      <c r="C10" t="s">
        <v>38</v>
      </c>
      <c r="D10" s="2">
        <v>170</v>
      </c>
      <c r="E10" s="2">
        <v>170</v>
      </c>
      <c r="F10" s="3">
        <v>0.98</v>
      </c>
      <c r="G10" s="4">
        <v>1E-56</v>
      </c>
      <c r="H10" s="2">
        <v>96.51</v>
      </c>
      <c r="I10" s="2">
        <v>89</v>
      </c>
      <c r="J10" t="str">
        <f>HYPERLINK("https://www.ncbi.nlm.nih.gov/protein/WP_266234084.1?report=genbank&amp;log$=prottop&amp;blast_rank=9&amp;RID=WDHH4KT9016","WP_266234084.1")</f>
        <v>WP_266234084.1</v>
      </c>
    </row>
    <row r="11" spans="1:10" x14ac:dyDescent="0.2">
      <c r="A11" s="2">
        <v>1</v>
      </c>
      <c r="B11" t="s">
        <v>2192</v>
      </c>
      <c r="C11" t="s">
        <v>34</v>
      </c>
      <c r="D11" s="2">
        <v>169</v>
      </c>
      <c r="E11" s="2">
        <v>169</v>
      </c>
      <c r="F11" s="3">
        <v>1</v>
      </c>
      <c r="G11" s="4">
        <v>2.0000000000000001E-56</v>
      </c>
      <c r="H11" s="2">
        <v>95.4</v>
      </c>
      <c r="I11" s="2">
        <v>87</v>
      </c>
      <c r="J11" t="str">
        <f>HYPERLINK("https://www.ncbi.nlm.nih.gov/protein/WP_014365181.1?report=genbank&amp;log$=prottop&amp;blast_rank=10&amp;RID=WDHH4KT9016","WP_014365181.1")</f>
        <v>WP_014365181.1</v>
      </c>
    </row>
    <row r="12" spans="1:10" x14ac:dyDescent="0.2">
      <c r="A12" s="2">
        <v>1</v>
      </c>
      <c r="B12" t="s">
        <v>2195</v>
      </c>
      <c r="C12" t="s">
        <v>50</v>
      </c>
      <c r="D12" s="2">
        <v>169</v>
      </c>
      <c r="E12" s="2">
        <v>169</v>
      </c>
      <c r="F12" s="3">
        <v>1</v>
      </c>
      <c r="G12" s="4">
        <v>2.9999999999999999E-56</v>
      </c>
      <c r="H12" s="2">
        <v>95.4</v>
      </c>
      <c r="I12" s="2">
        <v>87</v>
      </c>
      <c r="J12" t="str">
        <f>HYPERLINK("https://www.ncbi.nlm.nih.gov/protein/WP_014391804.1?report=genbank&amp;log$=prottop&amp;blast_rank=11&amp;RID=WDHH4KT9016","WP_014391804.1")</f>
        <v>WP_014391804.1</v>
      </c>
    </row>
    <row r="13" spans="1:10" x14ac:dyDescent="0.2">
      <c r="A13" s="2">
        <v>1</v>
      </c>
      <c r="B13" t="s">
        <v>2196</v>
      </c>
      <c r="C13" t="s">
        <v>24</v>
      </c>
      <c r="D13" s="2">
        <v>167</v>
      </c>
      <c r="E13" s="2">
        <v>167</v>
      </c>
      <c r="F13" s="3">
        <v>1</v>
      </c>
      <c r="G13" s="4">
        <v>9.0000000000000001E-56</v>
      </c>
      <c r="H13" s="2">
        <v>94.25</v>
      </c>
      <c r="I13" s="2">
        <v>87</v>
      </c>
      <c r="J13" t="str">
        <f>HYPERLINK("https://www.ncbi.nlm.nih.gov/protein/WP_012152410.1?report=genbank&amp;log$=prottop&amp;blast_rank=12&amp;RID=WDHH4KT9016","WP_012152410.1")</f>
        <v>WP_012152410.1</v>
      </c>
    </row>
    <row r="14" spans="1:10" x14ac:dyDescent="0.2">
      <c r="A14" s="2">
        <v>1</v>
      </c>
      <c r="B14" t="s">
        <v>2195</v>
      </c>
      <c r="C14" t="s">
        <v>50</v>
      </c>
      <c r="D14" s="2">
        <v>166</v>
      </c>
      <c r="E14" s="2">
        <v>166</v>
      </c>
      <c r="F14" s="3">
        <v>1</v>
      </c>
      <c r="G14" s="4">
        <v>3.0000000000000002E-55</v>
      </c>
      <c r="H14" s="2">
        <v>94.25</v>
      </c>
      <c r="I14" s="2">
        <v>87</v>
      </c>
      <c r="J14" t="str">
        <f>HYPERLINK("https://www.ncbi.nlm.nih.gov/protein/WP_045800155.1?report=genbank&amp;log$=prottop&amp;blast_rank=13&amp;RID=WDHH4KT9016","WP_045800155.1")</f>
        <v>WP_045800155.1</v>
      </c>
    </row>
    <row r="15" spans="1:10" x14ac:dyDescent="0.2">
      <c r="A15" s="2">
        <v>1</v>
      </c>
      <c r="B15" t="s">
        <v>2197</v>
      </c>
      <c r="C15" t="s">
        <v>108</v>
      </c>
      <c r="D15" s="2">
        <v>147</v>
      </c>
      <c r="E15" s="2">
        <v>147</v>
      </c>
      <c r="F15" s="3">
        <v>0.98</v>
      </c>
      <c r="G15" s="4">
        <v>1.9999999999999999E-47</v>
      </c>
      <c r="H15" s="2">
        <v>76.739999999999995</v>
      </c>
      <c r="I15" s="2">
        <v>87</v>
      </c>
      <c r="J15" t="str">
        <f>HYPERLINK("https://www.ncbi.nlm.nih.gov/protein/HJD67073.1?report=genbank&amp;log$=prottop&amp;blast_rank=14&amp;RID=WDHH4KT9016","HJD67073.1")</f>
        <v>HJD67073.1</v>
      </c>
    </row>
    <row r="16" spans="1:10" x14ac:dyDescent="0.2">
      <c r="A16" s="2">
        <v>1</v>
      </c>
      <c r="B16" t="s">
        <v>2198</v>
      </c>
      <c r="C16" t="s">
        <v>106</v>
      </c>
      <c r="D16" s="2">
        <v>145</v>
      </c>
      <c r="E16" s="2">
        <v>145</v>
      </c>
      <c r="F16" s="3">
        <v>0.98</v>
      </c>
      <c r="G16" s="4">
        <v>9E-47</v>
      </c>
      <c r="H16" s="2">
        <v>75.58</v>
      </c>
      <c r="I16" s="2">
        <v>87</v>
      </c>
      <c r="J16" t="str">
        <f>HYPERLINK("https://www.ncbi.nlm.nih.gov/protein/HJD62958.1?report=genbank&amp;log$=prottop&amp;blast_rank=15&amp;RID=WDHH4KT9016","HJD62958.1")</f>
        <v>HJD62958.1</v>
      </c>
    </row>
    <row r="17" spans="1:10" x14ac:dyDescent="0.2">
      <c r="A17" s="2">
        <v>1</v>
      </c>
      <c r="B17" t="s">
        <v>2199</v>
      </c>
      <c r="C17" t="s">
        <v>100</v>
      </c>
      <c r="D17" s="2">
        <v>142</v>
      </c>
      <c r="E17" s="2">
        <v>142</v>
      </c>
      <c r="F17" s="3">
        <v>0.98</v>
      </c>
      <c r="G17" s="4">
        <v>8.0000000000000002E-46</v>
      </c>
      <c r="H17" s="2">
        <v>74.42</v>
      </c>
      <c r="I17" s="2">
        <v>87</v>
      </c>
      <c r="J17" t="str">
        <f>HYPERLINK("https://www.ncbi.nlm.nih.gov/protein/WP_068041402.1?report=genbank&amp;log$=prottop&amp;blast_rank=16&amp;RID=WDHH4KT9016","WP_068041402.1")</f>
        <v>WP_068041402.1</v>
      </c>
    </row>
    <row r="18" spans="1:10" x14ac:dyDescent="0.2">
      <c r="A18" s="2">
        <v>1</v>
      </c>
      <c r="B18" t="s">
        <v>2200</v>
      </c>
      <c r="C18" t="s">
        <v>110</v>
      </c>
      <c r="D18" s="2">
        <v>142</v>
      </c>
      <c r="E18" s="2">
        <v>142</v>
      </c>
      <c r="F18" s="3">
        <v>0.98</v>
      </c>
      <c r="G18" s="4">
        <v>8.0000000000000002E-46</v>
      </c>
      <c r="H18" s="2">
        <v>74.42</v>
      </c>
      <c r="I18" s="2">
        <v>87</v>
      </c>
      <c r="J18" t="str">
        <f>HYPERLINK("https://www.ncbi.nlm.nih.gov/protein/HJD61327.1?report=genbank&amp;log$=prottop&amp;blast_rank=17&amp;RID=WDHH4KT9016","HJD61327.1")</f>
        <v>HJD61327.1</v>
      </c>
    </row>
    <row r="19" spans="1:10" x14ac:dyDescent="0.2">
      <c r="A19" s="2">
        <v>1</v>
      </c>
      <c r="B19" t="s">
        <v>2201</v>
      </c>
      <c r="C19" t="s">
        <v>52</v>
      </c>
      <c r="D19" s="2">
        <v>130</v>
      </c>
      <c r="E19" s="2">
        <v>130</v>
      </c>
      <c r="F19" s="3">
        <v>0.75</v>
      </c>
      <c r="G19" s="4">
        <v>2.9999999999999999E-41</v>
      </c>
      <c r="H19" s="2">
        <v>93.94</v>
      </c>
      <c r="I19" s="2">
        <v>67</v>
      </c>
      <c r="J19" t="str">
        <f>HYPERLINK("https://www.ncbi.nlm.nih.gov/protein/HJD53817.1?report=genbank&amp;log$=prottop&amp;blast_rank=18&amp;RID=WDHH4KT9016","HJD53817.1")</f>
        <v>HJD53817.1</v>
      </c>
    </row>
    <row r="20" spans="1:10" x14ac:dyDescent="0.2">
      <c r="A20" s="2">
        <v>1</v>
      </c>
      <c r="B20" t="s">
        <v>2202</v>
      </c>
      <c r="C20" t="s">
        <v>466</v>
      </c>
      <c r="D20" s="2">
        <v>122</v>
      </c>
      <c r="E20" s="2">
        <v>122</v>
      </c>
      <c r="F20" s="3">
        <v>0.71</v>
      </c>
      <c r="G20" s="4">
        <v>5.9999999999999998E-38</v>
      </c>
      <c r="H20" s="2">
        <v>95.16</v>
      </c>
      <c r="I20" s="2">
        <v>64</v>
      </c>
      <c r="J20" t="str">
        <f>HYPERLINK("https://www.ncbi.nlm.nih.gov/protein/ACR47356.1?report=genbank&amp;log$=prottop&amp;blast_rank=19&amp;RID=WDHH4KT9016","ACR47356.1")</f>
        <v>ACR47356.1</v>
      </c>
    </row>
    <row r="21" spans="1:10" x14ac:dyDescent="0.2">
      <c r="A21" s="2">
        <v>1</v>
      </c>
      <c r="B21" t="s">
        <v>2203</v>
      </c>
      <c r="C21" t="s">
        <v>26</v>
      </c>
      <c r="D21" s="2">
        <v>99.4</v>
      </c>
      <c r="E21" s="2">
        <v>99.4</v>
      </c>
      <c r="F21" s="3">
        <v>0.96</v>
      </c>
      <c r="G21" s="4">
        <v>8.9999999999999996E-29</v>
      </c>
      <c r="H21" s="2">
        <v>57.14</v>
      </c>
      <c r="I21" s="2">
        <v>84</v>
      </c>
      <c r="J21" t="str">
        <f>HYPERLINK("https://www.ncbi.nlm.nih.gov/protein/MCC8406431.1?report=genbank&amp;log$=prottop&amp;blast_rank=20&amp;RID=WDHH4KT9016","MCC8406431.1")</f>
        <v>MCC8406431.1</v>
      </c>
    </row>
    <row r="22" spans="1:10" x14ac:dyDescent="0.2">
      <c r="A22" s="2">
        <v>1</v>
      </c>
      <c r="B22" t="s">
        <v>2204</v>
      </c>
      <c r="C22" t="s">
        <v>20</v>
      </c>
      <c r="D22" s="2">
        <v>99.4</v>
      </c>
      <c r="E22" s="2">
        <v>99.4</v>
      </c>
      <c r="F22" s="3">
        <v>0.96</v>
      </c>
      <c r="G22" s="4">
        <v>9.9999999999999997E-29</v>
      </c>
      <c r="H22" s="2">
        <v>57.14</v>
      </c>
      <c r="I22" s="2">
        <v>84</v>
      </c>
      <c r="J22" t="str">
        <f>HYPERLINK("https://www.ncbi.nlm.nih.gov/protein/WP_032138963.1?report=genbank&amp;log$=prottop&amp;blast_rank=21&amp;RID=WDHH4KT9016","WP_032138963.1")</f>
        <v>WP_032138963.1</v>
      </c>
    </row>
    <row r="23" spans="1:10" x14ac:dyDescent="0.2">
      <c r="A23" s="2">
        <v>1</v>
      </c>
      <c r="B23" t="s">
        <v>2205</v>
      </c>
      <c r="C23" t="s">
        <v>81</v>
      </c>
      <c r="D23" s="2">
        <v>99</v>
      </c>
      <c r="E23" s="2">
        <v>99</v>
      </c>
      <c r="F23" s="3">
        <v>0.96</v>
      </c>
      <c r="G23" s="4">
        <v>9.9999999999999997E-29</v>
      </c>
      <c r="H23" s="2">
        <v>55.95</v>
      </c>
      <c r="I23" s="2">
        <v>84</v>
      </c>
      <c r="J23" t="str">
        <f>HYPERLINK("https://www.ncbi.nlm.nih.gov/protein/WP_045803542.1?report=genbank&amp;log$=prottop&amp;blast_rank=22&amp;RID=WDHH4KT9016","WP_045803542.1")</f>
        <v>WP_045803542.1</v>
      </c>
    </row>
    <row r="24" spans="1:10" x14ac:dyDescent="0.2">
      <c r="A24" s="2">
        <v>1</v>
      </c>
      <c r="B24" t="s">
        <v>2192</v>
      </c>
      <c r="C24" t="s">
        <v>34</v>
      </c>
      <c r="D24" s="2">
        <v>98.6</v>
      </c>
      <c r="E24" s="2">
        <v>98.6</v>
      </c>
      <c r="F24" s="3">
        <v>0.96</v>
      </c>
      <c r="G24" s="4">
        <v>1.9999999999999999E-28</v>
      </c>
      <c r="H24" s="2">
        <v>55.95</v>
      </c>
      <c r="I24" s="2">
        <v>84</v>
      </c>
      <c r="J24" t="str">
        <f>HYPERLINK("https://www.ncbi.nlm.nih.gov/protein/WP_010421450.1?report=genbank&amp;log$=prottop&amp;blast_rank=23&amp;RID=WDHH4KT9016","WP_010421450.1")</f>
        <v>WP_010421450.1</v>
      </c>
    </row>
    <row r="25" spans="1:10" x14ac:dyDescent="0.2">
      <c r="A25" s="2">
        <v>1</v>
      </c>
      <c r="B25" t="s">
        <v>2206</v>
      </c>
      <c r="C25" t="s">
        <v>22</v>
      </c>
      <c r="D25" s="2">
        <v>98.6</v>
      </c>
      <c r="E25" s="2">
        <v>98.6</v>
      </c>
      <c r="F25" s="3">
        <v>0.96</v>
      </c>
      <c r="G25" s="4">
        <v>1.9999999999999999E-28</v>
      </c>
      <c r="H25" s="2">
        <v>57.14</v>
      </c>
      <c r="I25" s="2">
        <v>84</v>
      </c>
      <c r="J25" t="str">
        <f>HYPERLINK("https://www.ncbi.nlm.nih.gov/protein/MCC8461707.1?report=genbank&amp;log$=prottop&amp;blast_rank=24&amp;RID=WDHH4KT9016","MCC8461707.1")</f>
        <v>MCC8461707.1</v>
      </c>
    </row>
    <row r="26" spans="1:10" x14ac:dyDescent="0.2">
      <c r="A26" s="2">
        <v>1</v>
      </c>
      <c r="B26" t="s">
        <v>2196</v>
      </c>
      <c r="C26" t="s">
        <v>24</v>
      </c>
      <c r="D26" s="2">
        <v>97.1</v>
      </c>
      <c r="E26" s="2">
        <v>97.1</v>
      </c>
      <c r="F26" s="3">
        <v>0.96</v>
      </c>
      <c r="G26" s="4">
        <v>1E-27</v>
      </c>
      <c r="H26" s="2">
        <v>55.81</v>
      </c>
      <c r="I26" s="2">
        <v>86</v>
      </c>
      <c r="J26" t="str">
        <f>HYPERLINK("https://www.ncbi.nlm.nih.gov/protein/WP_012152840.1?report=genbank&amp;log$=prottop&amp;blast_rank=25&amp;RID=WDHH4KT9016","WP_012152840.1")</f>
        <v>WP_012152840.1</v>
      </c>
    </row>
    <row r="27" spans="1:10" x14ac:dyDescent="0.2">
      <c r="A27" s="2">
        <v>1</v>
      </c>
      <c r="B27" t="s">
        <v>2192</v>
      </c>
      <c r="C27" t="s">
        <v>34</v>
      </c>
      <c r="D27" s="2">
        <v>96.3</v>
      </c>
      <c r="E27" s="2">
        <v>96.3</v>
      </c>
      <c r="F27" s="3">
        <v>0.96</v>
      </c>
      <c r="G27" s="4">
        <v>2.0000000000000001E-27</v>
      </c>
      <c r="H27" s="2">
        <v>54.76</v>
      </c>
      <c r="I27" s="2">
        <v>84</v>
      </c>
      <c r="J27" t="str">
        <f>HYPERLINK("https://www.ncbi.nlm.nih.gov/protein/WP_008579251.1?report=genbank&amp;log$=prottop&amp;blast_rank=26&amp;RID=WDHH4KT9016","WP_008579251.1")</f>
        <v>WP_008579251.1</v>
      </c>
    </row>
    <row r="28" spans="1:10" x14ac:dyDescent="0.2">
      <c r="A28" s="2">
        <v>1</v>
      </c>
      <c r="B28" t="s">
        <v>2207</v>
      </c>
      <c r="C28" t="s">
        <v>73</v>
      </c>
      <c r="D28" s="2">
        <v>95.9</v>
      </c>
      <c r="E28" s="2">
        <v>95.9</v>
      </c>
      <c r="F28" s="3">
        <v>0.96</v>
      </c>
      <c r="G28" s="4">
        <v>2.0000000000000001E-27</v>
      </c>
      <c r="H28" s="2">
        <v>54.76</v>
      </c>
      <c r="I28" s="2">
        <v>84</v>
      </c>
      <c r="J28" t="str">
        <f>HYPERLINK("https://www.ncbi.nlm.nih.gov/protein/HJD59143.1?report=genbank&amp;log$=prottop&amp;blast_rank=27&amp;RID=WDHH4KT9016","HJD59143.1")</f>
        <v>HJD59143.1</v>
      </c>
    </row>
    <row r="29" spans="1:10" x14ac:dyDescent="0.2">
      <c r="A29" s="2">
        <v>1</v>
      </c>
      <c r="B29" t="s">
        <v>2208</v>
      </c>
      <c r="C29" t="s">
        <v>14</v>
      </c>
      <c r="D29" s="2">
        <v>95.1</v>
      </c>
      <c r="E29" s="2">
        <v>95.1</v>
      </c>
      <c r="F29" s="3">
        <v>0.96</v>
      </c>
      <c r="G29" s="4">
        <v>5.0000000000000002E-27</v>
      </c>
      <c r="H29" s="2">
        <v>54.65</v>
      </c>
      <c r="I29" s="2">
        <v>86</v>
      </c>
      <c r="J29" t="str">
        <f>HYPERLINK("https://www.ncbi.nlm.nih.gov/protein/WP_040255698.1?report=genbank&amp;log$=prottop&amp;blast_rank=28&amp;RID=WDHH4KT9016","WP_040255698.1")</f>
        <v>WP_040255698.1</v>
      </c>
    </row>
    <row r="30" spans="1:10" x14ac:dyDescent="0.2">
      <c r="A30" s="2">
        <v>1</v>
      </c>
      <c r="B30" t="s">
        <v>2209</v>
      </c>
      <c r="C30" t="s">
        <v>185</v>
      </c>
      <c r="D30" s="2">
        <v>95.1</v>
      </c>
      <c r="E30" s="2">
        <v>95.1</v>
      </c>
      <c r="F30" s="3">
        <v>0.96</v>
      </c>
      <c r="G30" s="4">
        <v>5.0000000000000002E-27</v>
      </c>
      <c r="H30" s="2">
        <v>53.57</v>
      </c>
      <c r="I30" s="2">
        <v>84</v>
      </c>
      <c r="J30" t="str">
        <f>HYPERLINK("https://www.ncbi.nlm.nih.gov/protein/HJD66379.1?report=genbank&amp;log$=prottop&amp;blast_rank=29&amp;RID=WDHH4KT9016","HJD66379.1")</f>
        <v>HJD66379.1</v>
      </c>
    </row>
    <row r="31" spans="1:10" x14ac:dyDescent="0.2">
      <c r="A31" s="2">
        <v>1</v>
      </c>
      <c r="B31" t="s">
        <v>2210</v>
      </c>
      <c r="C31" t="s">
        <v>294</v>
      </c>
      <c r="D31" s="2">
        <v>92.8</v>
      </c>
      <c r="E31" s="2">
        <v>92.8</v>
      </c>
      <c r="F31" s="3">
        <v>0.51</v>
      </c>
      <c r="G31" s="4">
        <v>1E-26</v>
      </c>
      <c r="H31" s="2">
        <v>95.56</v>
      </c>
      <c r="I31" s="2">
        <v>45</v>
      </c>
      <c r="J31" t="str">
        <f>HYPERLINK("https://www.ncbi.nlm.nih.gov/protein/WP_252903562.1?report=genbank&amp;log$=prottop&amp;blast_rank=30&amp;RID=WDHH4KT9016","WP_252903562.1")</f>
        <v>WP_252903562.1</v>
      </c>
    </row>
    <row r="32" spans="1:10" x14ac:dyDescent="0.2">
      <c r="A32" s="2">
        <v>1</v>
      </c>
      <c r="B32" t="s">
        <v>2211</v>
      </c>
      <c r="C32" t="s">
        <v>79</v>
      </c>
      <c r="D32" s="2">
        <v>93.2</v>
      </c>
      <c r="E32" s="2">
        <v>93.2</v>
      </c>
      <c r="F32" s="3">
        <v>0.8</v>
      </c>
      <c r="G32" s="4">
        <v>2.0000000000000001E-26</v>
      </c>
      <c r="H32" s="2">
        <v>64.290000000000006</v>
      </c>
      <c r="I32" s="2">
        <v>71</v>
      </c>
      <c r="J32" t="str">
        <f>HYPERLINK("https://www.ncbi.nlm.nih.gov/protein/MCC8418760.1?report=genbank&amp;log$=prottop&amp;blast_rank=31&amp;RID=WDHH4KT9016","MCC8418760.1")</f>
        <v>MCC8418760.1</v>
      </c>
    </row>
    <row r="33" spans="1:10" x14ac:dyDescent="0.2">
      <c r="A33" s="2">
        <v>1</v>
      </c>
      <c r="B33" t="s">
        <v>2212</v>
      </c>
      <c r="C33" t="s">
        <v>83</v>
      </c>
      <c r="D33" s="2">
        <v>92.8</v>
      </c>
      <c r="E33" s="2">
        <v>92.8</v>
      </c>
      <c r="F33" s="3">
        <v>0.96</v>
      </c>
      <c r="G33" s="4">
        <v>4.0000000000000002E-26</v>
      </c>
      <c r="H33" s="2">
        <v>54.76</v>
      </c>
      <c r="I33" s="2">
        <v>84</v>
      </c>
      <c r="J33" t="str">
        <f>HYPERLINK("https://www.ncbi.nlm.nih.gov/protein/WP_121543183.1?report=genbank&amp;log$=prottop&amp;blast_rank=32&amp;RID=WDHH4KT9016","WP_121543183.1")</f>
        <v>WP_121543183.1</v>
      </c>
    </row>
    <row r="34" spans="1:10" x14ac:dyDescent="0.2">
      <c r="A34" s="2">
        <v>1</v>
      </c>
      <c r="B34" t="s">
        <v>2199</v>
      </c>
      <c r="C34" t="s">
        <v>100</v>
      </c>
      <c r="D34" s="2">
        <v>92</v>
      </c>
      <c r="E34" s="2">
        <v>92</v>
      </c>
      <c r="F34" s="3">
        <v>0.97</v>
      </c>
      <c r="G34" s="4">
        <v>6.9999999999999997E-26</v>
      </c>
      <c r="H34" s="2">
        <v>51.72</v>
      </c>
      <c r="I34" s="2">
        <v>87</v>
      </c>
      <c r="J34" t="str">
        <f>HYPERLINK("https://www.ncbi.nlm.nih.gov/protein/WP_198387193.1?report=genbank&amp;log$=prottop&amp;blast_rank=33&amp;RID=WDHH4KT9016","WP_198387193.1")</f>
        <v>WP_198387193.1</v>
      </c>
    </row>
    <row r="35" spans="1:10" x14ac:dyDescent="0.2">
      <c r="A35" s="2">
        <v>1</v>
      </c>
      <c r="B35" t="s">
        <v>2197</v>
      </c>
      <c r="C35" t="s">
        <v>108</v>
      </c>
      <c r="D35" s="2">
        <v>91.7</v>
      </c>
      <c r="E35" s="2">
        <v>91.7</v>
      </c>
      <c r="F35" s="3">
        <v>0.96</v>
      </c>
      <c r="G35" s="4">
        <v>1E-25</v>
      </c>
      <c r="H35" s="2">
        <v>52.33</v>
      </c>
      <c r="I35" s="2">
        <v>86</v>
      </c>
      <c r="J35" t="str">
        <f>HYPERLINK("https://www.ncbi.nlm.nih.gov/protein/HJD66952.1?report=genbank&amp;log$=prottop&amp;blast_rank=34&amp;RID=WDHH4KT9016","HJD66952.1")</f>
        <v>HJD66952.1</v>
      </c>
    </row>
    <row r="36" spans="1:10" x14ac:dyDescent="0.2">
      <c r="A36" s="2">
        <v>1</v>
      </c>
      <c r="B36" t="s">
        <v>2213</v>
      </c>
      <c r="C36" t="s">
        <v>280</v>
      </c>
      <c r="D36" s="2">
        <v>91.7</v>
      </c>
      <c r="E36" s="2">
        <v>91.7</v>
      </c>
      <c r="F36" s="3">
        <v>0.88</v>
      </c>
      <c r="G36" s="4">
        <v>1E-25</v>
      </c>
      <c r="H36" s="2">
        <v>55.84</v>
      </c>
      <c r="I36" s="2">
        <v>84</v>
      </c>
      <c r="J36" t="str">
        <f>HYPERLINK("https://www.ncbi.nlm.nih.gov/protein/UCM92590.1?report=genbank&amp;log$=prottop&amp;blast_rank=35&amp;RID=WDHH4KT9016","UCM92590.1")</f>
        <v>UCM92590.1</v>
      </c>
    </row>
    <row r="37" spans="1:10" x14ac:dyDescent="0.2">
      <c r="A37" s="2">
        <v>1</v>
      </c>
      <c r="B37" t="s">
        <v>2214</v>
      </c>
      <c r="C37" t="s">
        <v>16</v>
      </c>
      <c r="D37" s="2">
        <v>90.9</v>
      </c>
      <c r="E37" s="2">
        <v>90.9</v>
      </c>
      <c r="F37" s="3">
        <v>0.82</v>
      </c>
      <c r="G37" s="4">
        <v>2.0000000000000001E-25</v>
      </c>
      <c r="H37" s="2">
        <v>61.11</v>
      </c>
      <c r="I37" s="2">
        <v>75</v>
      </c>
      <c r="J37" t="str">
        <f>HYPERLINK("https://www.ncbi.nlm.nih.gov/protein/WP_023507612.1?report=genbank&amp;log$=prottop&amp;blast_rank=36&amp;RID=WDHH4KT9016","WP_023507612.1")</f>
        <v>WP_023507612.1</v>
      </c>
    </row>
    <row r="38" spans="1:10" x14ac:dyDescent="0.2">
      <c r="A38" s="2">
        <v>1</v>
      </c>
      <c r="B38" t="s">
        <v>2215</v>
      </c>
      <c r="C38" t="s">
        <v>102</v>
      </c>
      <c r="D38" s="2">
        <v>90.5</v>
      </c>
      <c r="E38" s="2">
        <v>90.5</v>
      </c>
      <c r="F38" s="3">
        <v>0.96</v>
      </c>
      <c r="G38" s="4">
        <v>2.9999999999999998E-25</v>
      </c>
      <c r="H38" s="2">
        <v>51.16</v>
      </c>
      <c r="I38" s="2">
        <v>86</v>
      </c>
      <c r="J38" t="str">
        <f>HYPERLINK("https://www.ncbi.nlm.nih.gov/protein/MCC8377674.1?report=genbank&amp;log$=prottop&amp;blast_rank=37&amp;RID=WDHH4KT9016","MCC8377674.1")</f>
        <v>MCC8377674.1</v>
      </c>
    </row>
    <row r="39" spans="1:10" x14ac:dyDescent="0.2">
      <c r="A39" s="2">
        <v>1</v>
      </c>
      <c r="B39" t="s">
        <v>2216</v>
      </c>
      <c r="C39" t="s">
        <v>207</v>
      </c>
      <c r="D39" s="2">
        <v>90.1</v>
      </c>
      <c r="E39" s="2">
        <v>90.1</v>
      </c>
      <c r="F39" s="3">
        <v>0.96</v>
      </c>
      <c r="G39" s="4">
        <v>5.9999999999999995E-25</v>
      </c>
      <c r="H39" s="2">
        <v>51.16</v>
      </c>
      <c r="I39" s="2">
        <v>86</v>
      </c>
      <c r="J39" t="str">
        <f>HYPERLINK("https://www.ncbi.nlm.nih.gov/protein/ASX27582.1?report=genbank&amp;log$=prottop&amp;blast_rank=38&amp;RID=WDHH4KT9016","ASX27582.1")</f>
        <v>ASX27582.1</v>
      </c>
    </row>
    <row r="40" spans="1:10" x14ac:dyDescent="0.2">
      <c r="A40" s="2">
        <v>1</v>
      </c>
      <c r="B40" t="s">
        <v>2217</v>
      </c>
      <c r="C40" t="s">
        <v>122</v>
      </c>
      <c r="D40" s="2">
        <v>89.7</v>
      </c>
      <c r="E40" s="2">
        <v>89.7</v>
      </c>
      <c r="F40" s="3">
        <v>0.97</v>
      </c>
      <c r="G40" s="4">
        <v>9.9999999999999992E-25</v>
      </c>
      <c r="H40" s="2">
        <v>50.57</v>
      </c>
      <c r="I40" s="2">
        <v>92</v>
      </c>
      <c r="J40" t="str">
        <f>HYPERLINK("https://www.ncbi.nlm.nih.gov/protein/UCM85910.1?report=genbank&amp;log$=prottop&amp;blast_rank=39&amp;RID=WDHH4KT9016","UCM85910.1")</f>
        <v>UCM85910.1</v>
      </c>
    </row>
    <row r="41" spans="1:10" x14ac:dyDescent="0.2">
      <c r="A41" s="2">
        <v>1</v>
      </c>
      <c r="B41" t="s">
        <v>2218</v>
      </c>
      <c r="C41" t="s">
        <v>85</v>
      </c>
      <c r="D41" s="2">
        <v>87.8</v>
      </c>
      <c r="E41" s="2">
        <v>87.8</v>
      </c>
      <c r="F41" s="3">
        <v>0.96</v>
      </c>
      <c r="G41" s="4">
        <v>3.9999999999999997E-24</v>
      </c>
      <c r="H41" s="2">
        <v>48.84</v>
      </c>
      <c r="I41" s="2">
        <v>86</v>
      </c>
      <c r="J41" t="str">
        <f>HYPERLINK("https://www.ncbi.nlm.nih.gov/protein/HJD56402.1?report=genbank&amp;log$=prottop&amp;blast_rank=40&amp;RID=WDHH4KT9016","HJD56402.1")</f>
        <v>HJD56402.1</v>
      </c>
    </row>
    <row r="42" spans="1:10" x14ac:dyDescent="0.2">
      <c r="A42" s="2">
        <v>1</v>
      </c>
      <c r="B42" t="s">
        <v>2219</v>
      </c>
      <c r="C42" t="s">
        <v>104</v>
      </c>
      <c r="D42" s="2">
        <v>87</v>
      </c>
      <c r="E42" s="2">
        <v>87</v>
      </c>
      <c r="F42" s="3">
        <v>0.96</v>
      </c>
      <c r="G42" s="4">
        <v>8.9999999999999995E-24</v>
      </c>
      <c r="H42" s="2">
        <v>53.49</v>
      </c>
      <c r="I42" s="2">
        <v>86</v>
      </c>
      <c r="J42" t="str">
        <f>HYPERLINK("https://www.ncbi.nlm.nih.gov/protein/MCC8369491.1?report=genbank&amp;log$=prottop&amp;blast_rank=41&amp;RID=WDHH4KT9016","MCC8369491.1")</f>
        <v>MCC8369491.1</v>
      </c>
    </row>
    <row r="43" spans="1:10" x14ac:dyDescent="0.2">
      <c r="A43" s="2">
        <v>1</v>
      </c>
      <c r="B43" t="s">
        <v>2220</v>
      </c>
      <c r="C43" t="s">
        <v>1523</v>
      </c>
      <c r="D43" s="2">
        <v>85.5</v>
      </c>
      <c r="E43" s="2">
        <v>85.5</v>
      </c>
      <c r="F43" s="3">
        <v>0.97</v>
      </c>
      <c r="G43" s="4">
        <v>3E-23</v>
      </c>
      <c r="H43" s="2">
        <v>51.72</v>
      </c>
      <c r="I43" s="2">
        <v>89</v>
      </c>
      <c r="J43" t="str">
        <f>HYPERLINK("https://www.ncbi.nlm.nih.gov/protein/WP_250311725.1?report=genbank&amp;log$=prottop&amp;blast_rank=42&amp;RID=WDHH4KT9016","WP_250311725.1")</f>
        <v>WP_250311725.1</v>
      </c>
    </row>
    <row r="44" spans="1:10" x14ac:dyDescent="0.2">
      <c r="A44" s="2">
        <v>1</v>
      </c>
      <c r="B44" t="s">
        <v>2221</v>
      </c>
      <c r="C44" t="s">
        <v>127</v>
      </c>
      <c r="D44" s="2">
        <v>84.7</v>
      </c>
      <c r="E44" s="2">
        <v>84.7</v>
      </c>
      <c r="F44" s="3">
        <v>0.96</v>
      </c>
      <c r="G44" s="4">
        <v>7.9999999999999997E-23</v>
      </c>
      <c r="H44" s="2">
        <v>50</v>
      </c>
      <c r="I44" s="2">
        <v>86</v>
      </c>
      <c r="J44" t="str">
        <f>HYPERLINK("https://www.ncbi.nlm.nih.gov/protein/WP_011271121.1?report=genbank&amp;log$=prottop&amp;blast_rank=43&amp;RID=WDHH4KT9016","WP_011271121.1")</f>
        <v>WP_011271121.1</v>
      </c>
    </row>
    <row r="45" spans="1:10" x14ac:dyDescent="0.2">
      <c r="A45" s="2">
        <v>1</v>
      </c>
      <c r="B45" t="s">
        <v>2203</v>
      </c>
      <c r="C45" t="s">
        <v>26</v>
      </c>
      <c r="D45" s="2">
        <v>83.6</v>
      </c>
      <c r="E45" s="2">
        <v>83.6</v>
      </c>
      <c r="F45" s="3">
        <v>0.96</v>
      </c>
      <c r="G45" s="4">
        <v>2.0000000000000001E-22</v>
      </c>
      <c r="H45" s="2">
        <v>48.84</v>
      </c>
      <c r="I45" s="2">
        <v>86</v>
      </c>
      <c r="J45" t="str">
        <f>HYPERLINK("https://www.ncbi.nlm.nih.gov/protein/MCC8406509.1?report=genbank&amp;log$=prottop&amp;blast_rank=44&amp;RID=WDHH4KT9016","MCC8406509.1")</f>
        <v>MCC8406509.1</v>
      </c>
    </row>
    <row r="46" spans="1:10" x14ac:dyDescent="0.2">
      <c r="A46" s="2">
        <v>1</v>
      </c>
      <c r="B46" t="s">
        <v>2222</v>
      </c>
      <c r="C46" t="s">
        <v>112</v>
      </c>
      <c r="D46" s="2">
        <v>82.8</v>
      </c>
      <c r="E46" s="2">
        <v>82.8</v>
      </c>
      <c r="F46" s="3">
        <v>0.97</v>
      </c>
      <c r="G46" s="4">
        <v>4.0000000000000002E-22</v>
      </c>
      <c r="H46" s="2">
        <v>49.43</v>
      </c>
      <c r="I46" s="2">
        <v>91</v>
      </c>
      <c r="J46" t="str">
        <f>HYPERLINK("https://www.ncbi.nlm.nih.gov/protein/MCC8398621.1?report=genbank&amp;log$=prottop&amp;blast_rank=45&amp;RID=WDHH4KT9016","MCC8398621.1")</f>
        <v>MCC8398621.1</v>
      </c>
    </row>
    <row r="47" spans="1:10" x14ac:dyDescent="0.2">
      <c r="A47" s="2">
        <v>1</v>
      </c>
      <c r="B47" t="s">
        <v>2223</v>
      </c>
      <c r="C47" t="s">
        <v>120</v>
      </c>
      <c r="D47" s="2">
        <v>82.8</v>
      </c>
      <c r="E47" s="2">
        <v>82.8</v>
      </c>
      <c r="F47" s="3">
        <v>0.97</v>
      </c>
      <c r="G47" s="4">
        <v>4.0000000000000002E-22</v>
      </c>
      <c r="H47" s="2">
        <v>49.43</v>
      </c>
      <c r="I47" s="2">
        <v>92</v>
      </c>
      <c r="J47" t="str">
        <f>HYPERLINK("https://www.ncbi.nlm.nih.gov/protein/MCC8372450.1?report=genbank&amp;log$=prottop&amp;blast_rank=46&amp;RID=WDHH4KT9016","MCC8372450.1")</f>
        <v>MCC8372450.1</v>
      </c>
    </row>
    <row r="48" spans="1:10" x14ac:dyDescent="0.2">
      <c r="A48" s="2">
        <v>1</v>
      </c>
      <c r="B48" t="s">
        <v>2224</v>
      </c>
      <c r="C48" t="s">
        <v>203</v>
      </c>
      <c r="D48" s="2">
        <v>76.599999999999994</v>
      </c>
      <c r="E48" s="2">
        <v>76.599999999999994</v>
      </c>
      <c r="F48" s="3">
        <v>0.68</v>
      </c>
      <c r="G48" s="4">
        <v>4.9999999999999999E-20</v>
      </c>
      <c r="H48" s="2">
        <v>59.68</v>
      </c>
      <c r="I48" s="2">
        <v>64</v>
      </c>
      <c r="J48" t="str">
        <f>HYPERLINK("https://www.ncbi.nlm.nih.gov/protein/WP_232505958.1?report=genbank&amp;log$=prottop&amp;blast_rank=47&amp;RID=WDHH4KT9016","WP_232505958.1")</f>
        <v>WP_232505958.1</v>
      </c>
    </row>
    <row r="49" spans="1:10" x14ac:dyDescent="0.2">
      <c r="A49" s="2">
        <v>1</v>
      </c>
      <c r="B49" t="s">
        <v>2225</v>
      </c>
      <c r="C49" t="s">
        <v>44</v>
      </c>
      <c r="D49" s="2">
        <v>76.599999999999994</v>
      </c>
      <c r="E49" s="2">
        <v>76.599999999999994</v>
      </c>
      <c r="F49" s="3">
        <v>0.68</v>
      </c>
      <c r="G49" s="4">
        <v>6.0000000000000006E-20</v>
      </c>
      <c r="H49" s="2">
        <v>64.52</v>
      </c>
      <c r="I49" s="2">
        <v>64</v>
      </c>
      <c r="J49" t="str">
        <f>HYPERLINK("https://www.ncbi.nlm.nih.gov/protein/WP_245207379.1?report=genbank&amp;log$=prottop&amp;blast_rank=48&amp;RID=WDHH4KT9016","WP_245207379.1")</f>
        <v>WP_245207379.1</v>
      </c>
    </row>
    <row r="50" spans="1:10" x14ac:dyDescent="0.2">
      <c r="A50" s="2">
        <v>1</v>
      </c>
      <c r="B50" t="s">
        <v>2226</v>
      </c>
      <c r="C50" t="s">
        <v>1419</v>
      </c>
      <c r="D50" s="2">
        <v>66.2</v>
      </c>
      <c r="E50" s="2">
        <v>66.2</v>
      </c>
      <c r="F50" s="3">
        <v>0.55000000000000004</v>
      </c>
      <c r="G50" s="4">
        <v>7.0000000000000003E-16</v>
      </c>
      <c r="H50" s="2">
        <v>64</v>
      </c>
      <c r="I50" s="2">
        <v>64</v>
      </c>
      <c r="J50" t="str">
        <f>HYPERLINK("https://www.ncbi.nlm.nih.gov/protein/WP_253308657.1?report=genbank&amp;log$=prottop&amp;blast_rank=49&amp;RID=WDHH4KT9016","WP_253308657.1")</f>
        <v>WP_253308657.1</v>
      </c>
    </row>
    <row r="51" spans="1:10" x14ac:dyDescent="0.2">
      <c r="A51" s="2">
        <v>1</v>
      </c>
      <c r="B51" t="s">
        <v>2206</v>
      </c>
      <c r="C51" t="s">
        <v>22</v>
      </c>
      <c r="D51" s="2">
        <v>61.2</v>
      </c>
      <c r="E51" s="2">
        <v>61.2</v>
      </c>
      <c r="F51" s="3">
        <v>0.7</v>
      </c>
      <c r="G51" s="4">
        <v>5.9999999999999997E-14</v>
      </c>
      <c r="H51" s="2">
        <v>45.9</v>
      </c>
      <c r="I51" s="2">
        <v>61</v>
      </c>
      <c r="J51" t="str">
        <f>HYPERLINK("https://www.ncbi.nlm.nih.gov/protein/MCC8461833.1?report=genbank&amp;log$=prottop&amp;blast_rank=50&amp;RID=WDHH4KT9016","MCC8461833.1")</f>
        <v>MCC8461833.1</v>
      </c>
    </row>
    <row r="52" spans="1:10" x14ac:dyDescent="0.2">
      <c r="A52" s="2">
        <v>1</v>
      </c>
      <c r="B52" t="s">
        <v>2227</v>
      </c>
      <c r="C52" t="s">
        <v>514</v>
      </c>
      <c r="D52" s="2">
        <v>48.9</v>
      </c>
      <c r="E52" s="2">
        <v>48.9</v>
      </c>
      <c r="F52" s="3">
        <v>0.27</v>
      </c>
      <c r="G52" s="4">
        <v>2.0000000000000001E-9</v>
      </c>
      <c r="H52" s="2">
        <v>95.83</v>
      </c>
      <c r="I52" s="2">
        <v>25</v>
      </c>
      <c r="J52" t="str">
        <f>HYPERLINK("https://www.ncbi.nlm.nih.gov/protein/AFB22707.1?report=genbank&amp;log$=prottop&amp;blast_rank=51&amp;RID=WDHH4KT9016","AFB22707.1")</f>
        <v>AFB22707.1</v>
      </c>
    </row>
    <row r="53" spans="1:10" x14ac:dyDescent="0.2">
      <c r="A53" s="2">
        <v>1</v>
      </c>
      <c r="B53" t="s">
        <v>602</v>
      </c>
      <c r="C53" t="s">
        <v>173</v>
      </c>
      <c r="D53" s="2">
        <v>42</v>
      </c>
      <c r="E53" s="2">
        <v>42</v>
      </c>
      <c r="F53" s="3">
        <v>0.22</v>
      </c>
      <c r="G53" s="4">
        <v>9.9999999999999995E-7</v>
      </c>
      <c r="H53" s="2">
        <v>90</v>
      </c>
      <c r="I53" s="2">
        <v>20</v>
      </c>
      <c r="J53" t="str">
        <f>HYPERLINK("https://www.ncbi.nlm.nih.gov/protein/WP_236609752.1?report=genbank&amp;log$=prottop&amp;blast_rank=52&amp;RID=WDHH4KT9016","WP_236609752.1")</f>
        <v>WP_236609752.1</v>
      </c>
    </row>
    <row r="54" spans="1:10" x14ac:dyDescent="0.2">
      <c r="A54" s="2">
        <v>1</v>
      </c>
      <c r="B54" t="s">
        <v>2228</v>
      </c>
      <c r="C54" t="s">
        <v>326</v>
      </c>
      <c r="D54" s="2">
        <v>38.5</v>
      </c>
      <c r="E54" s="2">
        <v>38.5</v>
      </c>
      <c r="F54" s="3">
        <v>0.85</v>
      </c>
      <c r="G54" s="4">
        <v>6.0000000000000002E-5</v>
      </c>
      <c r="H54" s="2">
        <v>31.08</v>
      </c>
      <c r="I54" s="2">
        <v>72</v>
      </c>
      <c r="J54" t="str">
        <f>HYPERLINK("https://www.ncbi.nlm.nih.gov/protein/WP_239832759.1?report=genbank&amp;log$=prottop&amp;blast_rank=53&amp;RID=WDHH4KT9016","WP_239832759.1")</f>
        <v>WP_239832759.1</v>
      </c>
    </row>
    <row r="55" spans="1:10" x14ac:dyDescent="0.2">
      <c r="A55" s="2">
        <v>1</v>
      </c>
      <c r="B55" t="s">
        <v>2229</v>
      </c>
      <c r="C55" t="s">
        <v>97</v>
      </c>
      <c r="D55" s="2">
        <v>38.1</v>
      </c>
      <c r="E55" s="2">
        <v>38.1</v>
      </c>
      <c r="F55" s="3">
        <v>0.89</v>
      </c>
      <c r="G55" s="4">
        <v>1E-4</v>
      </c>
      <c r="H55" s="2">
        <v>33.33</v>
      </c>
      <c r="I55" s="2">
        <v>86</v>
      </c>
      <c r="J55" t="str">
        <f>HYPERLINK("https://www.ncbi.nlm.nih.gov/protein/WP_011477196.1?report=genbank&amp;log$=prottop&amp;blast_rank=54&amp;RID=WDHH4KT9016","WP_011477196.1")</f>
        <v>WP_011477196.1</v>
      </c>
    </row>
    <row r="56" spans="1:10" x14ac:dyDescent="0.2">
      <c r="A56" s="2">
        <v>1</v>
      </c>
      <c r="B56" t="s">
        <v>2230</v>
      </c>
      <c r="C56" t="s">
        <v>116</v>
      </c>
      <c r="D56" s="2">
        <v>37.700000000000003</v>
      </c>
      <c r="E56" s="2">
        <v>37.700000000000003</v>
      </c>
      <c r="F56" s="3">
        <v>0.82</v>
      </c>
      <c r="G56" s="4">
        <v>1E-4</v>
      </c>
      <c r="H56" s="2">
        <v>31.94</v>
      </c>
      <c r="I56" s="2">
        <v>81</v>
      </c>
      <c r="J56" t="str">
        <f>HYPERLINK("https://www.ncbi.nlm.nih.gov/protein/HJD56916.1?report=genbank&amp;log$=prottop&amp;blast_rank=55&amp;RID=WDHH4KT9016","HJD56916.1")</f>
        <v>HJD56916.1</v>
      </c>
    </row>
    <row r="57" spans="1:10" x14ac:dyDescent="0.2">
      <c r="A57" s="2">
        <v>1</v>
      </c>
      <c r="B57" t="s">
        <v>2215</v>
      </c>
      <c r="C57" t="s">
        <v>102</v>
      </c>
      <c r="D57" s="2">
        <v>37</v>
      </c>
      <c r="E57" s="2">
        <v>37</v>
      </c>
      <c r="F57" s="3">
        <v>0.89</v>
      </c>
      <c r="G57" s="4">
        <v>4.0000000000000002E-4</v>
      </c>
      <c r="H57" s="2">
        <v>33.33</v>
      </c>
      <c r="I57" s="2">
        <v>86</v>
      </c>
      <c r="J57" t="str">
        <f>HYPERLINK("https://www.ncbi.nlm.nih.gov/protein/MCC8377334.1?report=genbank&amp;log$=prottop&amp;blast_rank=56&amp;RID=WDHH4KT9016","MCC8377334.1")</f>
        <v>MCC8377334.1</v>
      </c>
    </row>
    <row r="58" spans="1:10" x14ac:dyDescent="0.2">
      <c r="A58" s="2">
        <v>1</v>
      </c>
      <c r="B58" t="s">
        <v>2231</v>
      </c>
      <c r="C58" t="s">
        <v>1039</v>
      </c>
      <c r="D58" s="2">
        <v>35.799999999999997</v>
      </c>
      <c r="E58" s="2">
        <v>35.799999999999997</v>
      </c>
      <c r="F58" s="3">
        <v>0.57999999999999996</v>
      </c>
      <c r="G58" s="4">
        <v>6.9999999999999999E-4</v>
      </c>
      <c r="H58" s="2">
        <v>39.22</v>
      </c>
      <c r="I58" s="2">
        <v>74</v>
      </c>
      <c r="J58" t="str">
        <f>HYPERLINK("https://www.ncbi.nlm.nih.gov/protein/KJV91646.1?report=genbank&amp;log$=prottop&amp;blast_rank=57&amp;RID=WDHH4KT9016","KJV91646.1")</f>
        <v>KJV91646.1</v>
      </c>
    </row>
    <row r="59" spans="1:10" x14ac:dyDescent="0.2">
      <c r="A59" s="2">
        <v>1</v>
      </c>
      <c r="B59" t="s">
        <v>2232</v>
      </c>
      <c r="C59" t="s">
        <v>60</v>
      </c>
      <c r="D59" s="2">
        <v>35.799999999999997</v>
      </c>
      <c r="E59" s="2">
        <v>35.799999999999997</v>
      </c>
      <c r="F59" s="3">
        <v>0.96</v>
      </c>
      <c r="G59" s="2">
        <v>1E-3</v>
      </c>
      <c r="H59" s="2">
        <v>28.57</v>
      </c>
      <c r="I59" s="2">
        <v>86</v>
      </c>
      <c r="J59" t="str">
        <f>HYPERLINK("https://www.ncbi.nlm.nih.gov/protein/WP_012150508.1?report=genbank&amp;log$=prottop&amp;blast_rank=58&amp;RID=WDHH4KT9016","WP_012150508.1")</f>
        <v>WP_012150508.1</v>
      </c>
    </row>
    <row r="60" spans="1:10" x14ac:dyDescent="0.2">
      <c r="A60" s="2">
        <v>1</v>
      </c>
      <c r="B60" t="s">
        <v>2211</v>
      </c>
      <c r="C60" t="s">
        <v>79</v>
      </c>
      <c r="D60" s="2">
        <v>35.799999999999997</v>
      </c>
      <c r="E60" s="2">
        <v>35.799999999999997</v>
      </c>
      <c r="F60" s="3">
        <v>0.85</v>
      </c>
      <c r="G60" s="2">
        <v>1E-3</v>
      </c>
      <c r="H60" s="2">
        <v>35.9</v>
      </c>
      <c r="I60" s="2">
        <v>88</v>
      </c>
      <c r="J60" t="str">
        <f>HYPERLINK("https://www.ncbi.nlm.nih.gov/protein/MCC8418435.1?report=genbank&amp;log$=prottop&amp;blast_rank=59&amp;RID=WDHH4KT9016","MCC8418435.1")</f>
        <v>MCC8418435.1</v>
      </c>
    </row>
    <row r="61" spans="1:10" x14ac:dyDescent="0.2">
      <c r="A61" s="2">
        <v>1</v>
      </c>
      <c r="B61" t="s">
        <v>2192</v>
      </c>
      <c r="C61" t="s">
        <v>34</v>
      </c>
      <c r="D61" s="2">
        <v>35.799999999999997</v>
      </c>
      <c r="E61" s="2">
        <v>35.799999999999997</v>
      </c>
      <c r="F61" s="3">
        <v>0.45</v>
      </c>
      <c r="G61" s="2">
        <v>1E-3</v>
      </c>
      <c r="H61" s="2">
        <v>46.51</v>
      </c>
      <c r="I61" s="2">
        <v>88</v>
      </c>
      <c r="J61" t="str">
        <f>HYPERLINK("https://www.ncbi.nlm.nih.gov/protein/WP_197062057.1?report=genbank&amp;log$=prottop&amp;blast_rank=60&amp;RID=WDHH4KT9016","WP_197062057.1")</f>
        <v>WP_197062057.1</v>
      </c>
    </row>
    <row r="62" spans="1:10" x14ac:dyDescent="0.2">
      <c r="A62" s="2">
        <v>1</v>
      </c>
      <c r="B62" t="s">
        <v>2233</v>
      </c>
      <c r="C62" t="s">
        <v>54</v>
      </c>
      <c r="D62" s="2">
        <v>35.4</v>
      </c>
      <c r="E62" s="2">
        <v>35.4</v>
      </c>
      <c r="F62" s="3">
        <v>0.96</v>
      </c>
      <c r="G62" s="2">
        <v>1E-3</v>
      </c>
      <c r="H62" s="2">
        <v>27.38</v>
      </c>
      <c r="I62" s="2">
        <v>86</v>
      </c>
      <c r="J62" t="str">
        <f>HYPERLINK("https://www.ncbi.nlm.nih.gov/protein/WP_146708902.1?report=genbank&amp;log$=prottop&amp;blast_rank=61&amp;RID=WDHH4KT9016","WP_146708902.1")</f>
        <v>WP_146708902.1</v>
      </c>
    </row>
    <row r="63" spans="1:10" x14ac:dyDescent="0.2">
      <c r="A63" s="2">
        <v>1</v>
      </c>
      <c r="B63" t="s">
        <v>2210</v>
      </c>
      <c r="C63" t="s">
        <v>294</v>
      </c>
      <c r="D63" s="2">
        <v>35.4</v>
      </c>
      <c r="E63" s="2">
        <v>35.4</v>
      </c>
      <c r="F63" s="3">
        <v>0.96</v>
      </c>
      <c r="G63" s="2">
        <v>1E-3</v>
      </c>
      <c r="H63" s="2">
        <v>27.38</v>
      </c>
      <c r="I63" s="2">
        <v>86</v>
      </c>
      <c r="J63" t="str">
        <f>HYPERLINK("https://www.ncbi.nlm.nih.gov/protein/WP_014364487.1?report=genbank&amp;log$=prottop&amp;blast_rank=62&amp;RID=WDHH4KT9016","WP_014364487.1")</f>
        <v>WP_014364487.1</v>
      </c>
    </row>
    <row r="64" spans="1:10" x14ac:dyDescent="0.2">
      <c r="A64" s="2">
        <v>1</v>
      </c>
      <c r="B64" t="s">
        <v>2192</v>
      </c>
      <c r="C64" t="s">
        <v>34</v>
      </c>
      <c r="D64" s="2">
        <v>35.4</v>
      </c>
      <c r="E64" s="2">
        <v>35.4</v>
      </c>
      <c r="F64" s="3">
        <v>0.96</v>
      </c>
      <c r="G64" s="2">
        <v>1E-3</v>
      </c>
      <c r="H64" s="2">
        <v>27.38</v>
      </c>
      <c r="I64" s="2">
        <v>86</v>
      </c>
      <c r="J64" t="str">
        <f>HYPERLINK("https://www.ncbi.nlm.nih.gov/protein/WP_004996425.1?report=genbank&amp;log$=prottop&amp;blast_rank=63&amp;RID=WDHH4KT9016","WP_004996425.1")</f>
        <v>WP_004996425.1</v>
      </c>
    </row>
    <row r="65" spans="1:10" x14ac:dyDescent="0.2">
      <c r="A65" s="2">
        <v>1</v>
      </c>
      <c r="B65" t="s">
        <v>2191</v>
      </c>
      <c r="C65" t="s">
        <v>62</v>
      </c>
      <c r="D65" s="2">
        <v>35</v>
      </c>
      <c r="E65" s="2">
        <v>35</v>
      </c>
      <c r="F65" s="3">
        <v>0.96</v>
      </c>
      <c r="G65" s="2">
        <v>2E-3</v>
      </c>
      <c r="H65" s="2">
        <v>27.38</v>
      </c>
      <c r="I65" s="2">
        <v>86</v>
      </c>
      <c r="J65" t="str">
        <f>HYPERLINK("https://www.ncbi.nlm.nih.gov/protein/WP_064429562.1?report=genbank&amp;log$=prottop&amp;blast_rank=64&amp;RID=WDHH4KT9016","WP_064429562.1")</f>
        <v>WP_064429562.1</v>
      </c>
    </row>
    <row r="66" spans="1:10" x14ac:dyDescent="0.2">
      <c r="A66" s="2">
        <v>1</v>
      </c>
      <c r="B66" t="s">
        <v>2194</v>
      </c>
      <c r="C66" t="s">
        <v>38</v>
      </c>
      <c r="D66" s="2">
        <v>35</v>
      </c>
      <c r="E66" s="2">
        <v>35</v>
      </c>
      <c r="F66" s="3">
        <v>0.96</v>
      </c>
      <c r="G66" s="2">
        <v>2E-3</v>
      </c>
      <c r="H66" s="2">
        <v>27.38</v>
      </c>
      <c r="I66" s="2">
        <v>86</v>
      </c>
      <c r="J66" t="str">
        <f>HYPERLINK("https://www.ncbi.nlm.nih.gov/protein/WP_014408315.1?report=genbank&amp;log$=prottop&amp;blast_rank=65&amp;RID=WDHH4KT9016","WP_014408315.1")</f>
        <v>WP_014408315.1</v>
      </c>
    </row>
    <row r="67" spans="1:10" x14ac:dyDescent="0.2">
      <c r="A67" s="2">
        <v>1</v>
      </c>
      <c r="B67" t="s">
        <v>2234</v>
      </c>
      <c r="C67" t="s">
        <v>328</v>
      </c>
      <c r="D67" s="2">
        <v>35</v>
      </c>
      <c r="E67" s="2">
        <v>35</v>
      </c>
      <c r="F67" s="3">
        <v>0.82</v>
      </c>
      <c r="G67" s="2">
        <v>2E-3</v>
      </c>
      <c r="H67" s="2">
        <v>30.56</v>
      </c>
      <c r="I67" s="2">
        <v>88</v>
      </c>
      <c r="J67" t="str">
        <f>HYPERLINK("https://www.ncbi.nlm.nih.gov/protein/MCC8416928.1?report=genbank&amp;log$=prottop&amp;blast_rank=66&amp;RID=WDHH4KT9016","MCC8416928.1")</f>
        <v>MCC8416928.1</v>
      </c>
    </row>
    <row r="68" spans="1:10" x14ac:dyDescent="0.2">
      <c r="A68" s="2">
        <v>1</v>
      </c>
      <c r="B68" t="s">
        <v>2218</v>
      </c>
      <c r="C68" t="s">
        <v>85</v>
      </c>
      <c r="D68" s="2">
        <v>35</v>
      </c>
      <c r="E68" s="2">
        <v>35</v>
      </c>
      <c r="F68" s="3">
        <v>0.52</v>
      </c>
      <c r="G68" s="2">
        <v>2E-3</v>
      </c>
      <c r="H68" s="2">
        <v>38.78</v>
      </c>
      <c r="I68" s="2">
        <v>88</v>
      </c>
      <c r="J68" t="str">
        <f>HYPERLINK("https://www.ncbi.nlm.nih.gov/protein/HJD55795.1?report=genbank&amp;log$=prottop&amp;blast_rank=67&amp;RID=WDHH4KT9016","HJD55795.1")</f>
        <v>HJD55795.1</v>
      </c>
    </row>
    <row r="69" spans="1:10" x14ac:dyDescent="0.2">
      <c r="A69" s="2">
        <v>1</v>
      </c>
      <c r="B69" t="s">
        <v>2221</v>
      </c>
      <c r="C69" t="s">
        <v>127</v>
      </c>
      <c r="D69" s="2">
        <v>35</v>
      </c>
      <c r="E69" s="2">
        <v>35</v>
      </c>
      <c r="F69" s="3">
        <v>0.85</v>
      </c>
      <c r="G69" s="2">
        <v>2E-3</v>
      </c>
      <c r="H69" s="2">
        <v>35.9</v>
      </c>
      <c r="I69" s="2">
        <v>88</v>
      </c>
      <c r="J69" t="str">
        <f>HYPERLINK("https://www.ncbi.nlm.nih.gov/protein/WP_011270822.1?report=genbank&amp;log$=prottop&amp;blast_rank=68&amp;RID=WDHH4KT9016","WP_011270822.1")</f>
        <v>WP_011270822.1</v>
      </c>
    </row>
    <row r="70" spans="1:10" x14ac:dyDescent="0.2">
      <c r="A70" s="2">
        <v>1</v>
      </c>
      <c r="B70" t="s">
        <v>2194</v>
      </c>
      <c r="C70" t="s">
        <v>38</v>
      </c>
      <c r="D70" s="2">
        <v>34.700000000000003</v>
      </c>
      <c r="E70" s="2">
        <v>34.700000000000003</v>
      </c>
      <c r="F70" s="3">
        <v>0.96</v>
      </c>
      <c r="G70" s="2">
        <v>3.0000000000000001E-3</v>
      </c>
      <c r="H70" s="2">
        <v>27.38</v>
      </c>
      <c r="I70" s="2">
        <v>86</v>
      </c>
      <c r="J70" t="str">
        <f>HYPERLINK("https://www.ncbi.nlm.nih.gov/protein/WP_266236020.1?report=genbank&amp;log$=prottop&amp;blast_rank=69&amp;RID=WDHH4KT9016","WP_266236020.1")</f>
        <v>WP_266236020.1</v>
      </c>
    </row>
    <row r="71" spans="1:10" x14ac:dyDescent="0.2">
      <c r="A71" s="2">
        <v>1</v>
      </c>
      <c r="B71" t="s">
        <v>2235</v>
      </c>
      <c r="C71" t="s">
        <v>473</v>
      </c>
      <c r="D71" s="2">
        <v>34.700000000000003</v>
      </c>
      <c r="E71" s="2">
        <v>34.700000000000003</v>
      </c>
      <c r="F71" s="3">
        <v>0.5</v>
      </c>
      <c r="G71" s="2">
        <v>3.0000000000000001E-3</v>
      </c>
      <c r="H71" s="2">
        <v>42.55</v>
      </c>
      <c r="I71" s="2">
        <v>89</v>
      </c>
      <c r="J71" t="str">
        <f>HYPERLINK("https://www.ncbi.nlm.nih.gov/protein/KHO02835.1?report=genbank&amp;log$=prottop&amp;blast_rank=70&amp;RID=WDHH4KT9016","KHO02835.1")</f>
        <v>KHO02835.1</v>
      </c>
    </row>
    <row r="72" spans="1:10" x14ac:dyDescent="0.2">
      <c r="A72" s="2">
        <v>1</v>
      </c>
      <c r="B72" t="s">
        <v>2189</v>
      </c>
      <c r="C72" t="s">
        <v>48</v>
      </c>
      <c r="D72" s="2">
        <v>34.299999999999997</v>
      </c>
      <c r="E72" s="2">
        <v>34.299999999999997</v>
      </c>
      <c r="F72" s="3">
        <v>0.96</v>
      </c>
      <c r="G72" s="2">
        <v>3.0000000000000001E-3</v>
      </c>
      <c r="H72" s="2">
        <v>26.19</v>
      </c>
      <c r="I72" s="2">
        <v>86</v>
      </c>
      <c r="J72" t="str">
        <f>HYPERLINK("https://www.ncbi.nlm.nih.gov/protein/WP_016926044.1?report=genbank&amp;log$=prottop&amp;blast_rank=71&amp;RID=WDHH4KT9016","WP_016926044.1")</f>
        <v>WP_016926044.1</v>
      </c>
    </row>
    <row r="73" spans="1:10" x14ac:dyDescent="0.2">
      <c r="A73" s="2">
        <v>1</v>
      </c>
      <c r="B73" t="s">
        <v>2192</v>
      </c>
      <c r="C73" t="s">
        <v>34</v>
      </c>
      <c r="D73" s="2">
        <v>34.299999999999997</v>
      </c>
      <c r="E73" s="2">
        <v>34.299999999999997</v>
      </c>
      <c r="F73" s="3">
        <v>0.96</v>
      </c>
      <c r="G73" s="2">
        <v>3.0000000000000001E-3</v>
      </c>
      <c r="H73" s="2">
        <v>27.38</v>
      </c>
      <c r="I73" s="2">
        <v>86</v>
      </c>
      <c r="J73" t="str">
        <f>HYPERLINK("https://www.ncbi.nlm.nih.gov/protein/WP_012152537.1?report=genbank&amp;log$=prottop&amp;blast_rank=72&amp;RID=WDHH4KT9016","WP_012152537.1")</f>
        <v>WP_012152537.1</v>
      </c>
    </row>
    <row r="74" spans="1:10" x14ac:dyDescent="0.2">
      <c r="A74" s="2">
        <v>1</v>
      </c>
      <c r="B74" t="s">
        <v>2236</v>
      </c>
      <c r="C74" t="s">
        <v>159</v>
      </c>
      <c r="D74" s="2">
        <v>34.299999999999997</v>
      </c>
      <c r="E74" s="2">
        <v>34.299999999999997</v>
      </c>
      <c r="F74" s="3">
        <v>0.96</v>
      </c>
      <c r="G74" s="2">
        <v>4.0000000000000001E-3</v>
      </c>
      <c r="H74" s="2">
        <v>29.76</v>
      </c>
      <c r="I74" s="2">
        <v>85</v>
      </c>
      <c r="J74" t="str">
        <f>HYPERLINK("https://www.ncbi.nlm.nih.gov/protein/WP_012736509.1?report=genbank&amp;log$=prottop&amp;blast_rank=73&amp;RID=WDHH4KT9016","WP_012736509.1")</f>
        <v>WP_012736509.1</v>
      </c>
    </row>
    <row r="75" spans="1:10" x14ac:dyDescent="0.2">
      <c r="A75" s="2">
        <v>1</v>
      </c>
      <c r="B75" t="s">
        <v>2237</v>
      </c>
      <c r="C75" t="s">
        <v>173</v>
      </c>
      <c r="D75" s="2">
        <v>34.299999999999997</v>
      </c>
      <c r="E75" s="2">
        <v>34.299999999999997</v>
      </c>
      <c r="F75" s="3">
        <v>0.96</v>
      </c>
      <c r="G75" s="2">
        <v>4.0000000000000001E-3</v>
      </c>
      <c r="H75" s="2">
        <v>27.38</v>
      </c>
      <c r="I75" s="2">
        <v>86</v>
      </c>
      <c r="J75" t="str">
        <f>HYPERLINK("https://www.ncbi.nlm.nih.gov/protein/WP_017443251.1?report=genbank&amp;log$=prottop&amp;blast_rank=74&amp;RID=WDHH4KT9016","WP_017443251.1")</f>
        <v>WP_017443251.1</v>
      </c>
    </row>
    <row r="76" spans="1:10" x14ac:dyDescent="0.2">
      <c r="A76" s="2">
        <v>1</v>
      </c>
      <c r="B76" t="s">
        <v>2233</v>
      </c>
      <c r="C76" t="s">
        <v>54</v>
      </c>
      <c r="D76" s="2">
        <v>34.299999999999997</v>
      </c>
      <c r="E76" s="2">
        <v>34.299999999999997</v>
      </c>
      <c r="F76" s="3">
        <v>0.96</v>
      </c>
      <c r="G76" s="2">
        <v>4.0000000000000001E-3</v>
      </c>
      <c r="H76" s="2">
        <v>26.19</v>
      </c>
      <c r="I76" s="2">
        <v>86</v>
      </c>
      <c r="J76" t="str">
        <f>HYPERLINK("https://www.ncbi.nlm.nih.gov/protein/WP_014410452.1?report=genbank&amp;log$=prottop&amp;blast_rank=75&amp;RID=WDHH4KT9016","WP_014410452.1")</f>
        <v>WP_014410452.1</v>
      </c>
    </row>
    <row r="77" spans="1:10" x14ac:dyDescent="0.2">
      <c r="A77" s="2">
        <v>1</v>
      </c>
      <c r="B77" t="s">
        <v>2226</v>
      </c>
      <c r="C77" t="s">
        <v>1419</v>
      </c>
      <c r="D77" s="2">
        <v>34.299999999999997</v>
      </c>
      <c r="E77" s="2">
        <v>34.299999999999997</v>
      </c>
      <c r="F77" s="3">
        <v>0.89</v>
      </c>
      <c r="G77" s="2">
        <v>4.0000000000000001E-3</v>
      </c>
      <c r="H77" s="2">
        <v>33.33</v>
      </c>
      <c r="I77" s="2">
        <v>86</v>
      </c>
      <c r="J77" t="str">
        <f>HYPERLINK("https://www.ncbi.nlm.nih.gov/protein/WP_253307724.1?report=genbank&amp;log$=prottop&amp;blast_rank=76&amp;RID=WDHH4KT9016","WP_253307724.1")</f>
        <v>WP_253307724.1</v>
      </c>
    </row>
    <row r="78" spans="1:10" x14ac:dyDescent="0.2">
      <c r="A78" s="2">
        <v>1</v>
      </c>
      <c r="B78" t="s">
        <v>2197</v>
      </c>
      <c r="C78" t="s">
        <v>108</v>
      </c>
      <c r="D78" s="2">
        <v>33.9</v>
      </c>
      <c r="E78" s="2">
        <v>33.9</v>
      </c>
      <c r="F78" s="3">
        <v>0.45</v>
      </c>
      <c r="G78" s="2">
        <v>5.0000000000000001E-3</v>
      </c>
      <c r="H78" s="2">
        <v>42.5</v>
      </c>
      <c r="I78" s="2">
        <v>80</v>
      </c>
      <c r="J78" t="str">
        <f>HYPERLINK("https://www.ncbi.nlm.nih.gov/protein/HJD67121.1?report=genbank&amp;log$=prottop&amp;blast_rank=77&amp;RID=WDHH4KT9016","HJD67121.1")</f>
        <v>HJD67121.1</v>
      </c>
    </row>
    <row r="79" spans="1:10" x14ac:dyDescent="0.2">
      <c r="A79" s="2">
        <v>1</v>
      </c>
      <c r="B79" t="s">
        <v>2219</v>
      </c>
      <c r="C79" t="s">
        <v>104</v>
      </c>
      <c r="D79" s="2">
        <v>33.9</v>
      </c>
      <c r="E79" s="2">
        <v>33.9</v>
      </c>
      <c r="F79" s="3">
        <v>0.52</v>
      </c>
      <c r="G79" s="2">
        <v>5.0000000000000001E-3</v>
      </c>
      <c r="H79" s="2">
        <v>39.130000000000003</v>
      </c>
      <c r="I79" s="2">
        <v>88</v>
      </c>
      <c r="J79" t="str">
        <f>HYPERLINK("https://www.ncbi.nlm.nih.gov/protein/MCC8369303.1?report=genbank&amp;log$=prottop&amp;blast_rank=78&amp;RID=WDHH4KT9016","MCC8369303.1")</f>
        <v>MCC8369303.1</v>
      </c>
    </row>
    <row r="80" spans="1:10" x14ac:dyDescent="0.2">
      <c r="A80" s="2">
        <v>1</v>
      </c>
      <c r="B80" t="s">
        <v>2219</v>
      </c>
      <c r="C80" t="s">
        <v>104</v>
      </c>
      <c r="D80" s="2">
        <v>33.9</v>
      </c>
      <c r="E80" s="2">
        <v>33.9</v>
      </c>
      <c r="F80" s="3">
        <v>0.89</v>
      </c>
      <c r="G80" s="2">
        <v>6.0000000000000001E-3</v>
      </c>
      <c r="H80" s="2">
        <v>33.33</v>
      </c>
      <c r="I80" s="2">
        <v>86</v>
      </c>
      <c r="J80" t="str">
        <f>HYPERLINK("https://www.ncbi.nlm.nih.gov/protein/MCC8368885.1?report=genbank&amp;log$=prottop&amp;blast_rank=79&amp;RID=WDHH4KT9016","MCC8368885.1")</f>
        <v>MCC8368885.1</v>
      </c>
    </row>
    <row r="81" spans="1:10" x14ac:dyDescent="0.2">
      <c r="A81" s="2">
        <v>1</v>
      </c>
      <c r="B81" t="s">
        <v>2189</v>
      </c>
      <c r="C81" t="s">
        <v>48</v>
      </c>
      <c r="D81" s="2">
        <v>33.9</v>
      </c>
      <c r="E81" s="2">
        <v>33.9</v>
      </c>
      <c r="F81" s="3">
        <v>0.96</v>
      </c>
      <c r="G81" s="2">
        <v>6.0000000000000001E-3</v>
      </c>
      <c r="H81" s="2">
        <v>27.38</v>
      </c>
      <c r="I81" s="2">
        <v>86</v>
      </c>
      <c r="J81" t="str">
        <f>HYPERLINK("https://www.ncbi.nlm.nih.gov/protein/WP_064463228.1?report=genbank&amp;log$=prottop&amp;blast_rank=80&amp;RID=WDHH4KT9016","WP_064463228.1")</f>
        <v>WP_064463228.1</v>
      </c>
    </row>
    <row r="82" spans="1:10" x14ac:dyDescent="0.2">
      <c r="A82" s="2">
        <v>1</v>
      </c>
      <c r="B82" t="s">
        <v>2189</v>
      </c>
      <c r="C82" t="s">
        <v>48</v>
      </c>
      <c r="D82" s="2">
        <v>33.9</v>
      </c>
      <c r="E82" s="2">
        <v>33.9</v>
      </c>
      <c r="F82" s="3">
        <v>0.96</v>
      </c>
      <c r="G82" s="2">
        <v>6.0000000000000001E-3</v>
      </c>
      <c r="H82" s="2">
        <v>26.19</v>
      </c>
      <c r="I82" s="2">
        <v>86</v>
      </c>
      <c r="J82" t="str">
        <f>HYPERLINK("https://www.ncbi.nlm.nih.gov/protein/WP_010976951.1?report=genbank&amp;log$=prottop&amp;blast_rank=81&amp;RID=WDHH4KT9016","WP_010976951.1")</f>
        <v>WP_010976951.1</v>
      </c>
    </row>
    <row r="83" spans="1:10" x14ac:dyDescent="0.2">
      <c r="A83" s="2">
        <v>1</v>
      </c>
      <c r="B83" t="s">
        <v>2193</v>
      </c>
      <c r="C83" t="s">
        <v>40</v>
      </c>
      <c r="D83" s="2">
        <v>32.700000000000003</v>
      </c>
      <c r="E83" s="2">
        <v>32.700000000000003</v>
      </c>
      <c r="F83" s="3">
        <v>0.81</v>
      </c>
      <c r="G83" s="2">
        <v>1.2999999999999999E-2</v>
      </c>
      <c r="H83" s="2">
        <v>30.99</v>
      </c>
      <c r="I83" s="2">
        <v>86</v>
      </c>
      <c r="J83" t="str">
        <f>HYPERLINK("https://www.ncbi.nlm.nih.gov/protein/WP_014410003.1?report=genbank&amp;log$=prottop&amp;blast_rank=82&amp;RID=WDHH4KT9016","WP_014410003.1")</f>
        <v>WP_014410003.1</v>
      </c>
    </row>
    <row r="84" spans="1:10" x14ac:dyDescent="0.2">
      <c r="A84" s="2">
        <v>1</v>
      </c>
      <c r="B84" t="s">
        <v>2195</v>
      </c>
      <c r="C84" t="s">
        <v>50</v>
      </c>
      <c r="D84" s="2">
        <v>32.700000000000003</v>
      </c>
      <c r="E84" s="2">
        <v>32.700000000000003</v>
      </c>
      <c r="F84" s="3">
        <v>0.96</v>
      </c>
      <c r="G84" s="2">
        <v>1.4E-2</v>
      </c>
      <c r="H84" s="2">
        <v>26.19</v>
      </c>
      <c r="I84" s="2">
        <v>86</v>
      </c>
      <c r="J84" t="str">
        <f>HYPERLINK("https://www.ncbi.nlm.nih.gov/protein/WP_014391939.1?report=genbank&amp;log$=prottop&amp;blast_rank=83&amp;RID=WDHH4KT9016","WP_014391939.1")</f>
        <v>WP_014391939.1</v>
      </c>
    </row>
    <row r="85" spans="1:10" x14ac:dyDescent="0.2">
      <c r="A85" s="2">
        <v>1</v>
      </c>
      <c r="B85" t="s">
        <v>2230</v>
      </c>
      <c r="C85" t="s">
        <v>116</v>
      </c>
      <c r="D85" s="2">
        <v>32</v>
      </c>
      <c r="E85" s="2">
        <v>32</v>
      </c>
      <c r="F85" s="3">
        <v>0.45</v>
      </c>
      <c r="G85" s="2">
        <v>3.7999999999999999E-2</v>
      </c>
      <c r="H85" s="2">
        <v>40</v>
      </c>
      <c r="I85" s="2">
        <v>92</v>
      </c>
      <c r="J85" t="str">
        <f>HYPERLINK("https://www.ncbi.nlm.nih.gov/protein/HJD56535.1?report=genbank&amp;log$=prottop&amp;blast_rank=84&amp;RID=WDHH4KT9016","HJD56535.1")</f>
        <v>HJD56535.1</v>
      </c>
    </row>
    <row r="86" spans="1:10" x14ac:dyDescent="0.2">
      <c r="A86" s="2">
        <v>1</v>
      </c>
      <c r="B86" t="s">
        <v>2238</v>
      </c>
      <c r="C86" t="s">
        <v>114</v>
      </c>
      <c r="D86" s="2">
        <v>31.6</v>
      </c>
      <c r="E86" s="2">
        <v>31.6</v>
      </c>
      <c r="F86" s="3">
        <v>0.45</v>
      </c>
      <c r="G86" s="2">
        <v>4.1000000000000002E-2</v>
      </c>
      <c r="H86" s="2">
        <v>40</v>
      </c>
      <c r="I86" s="2">
        <v>92</v>
      </c>
      <c r="J86" t="str">
        <f>HYPERLINK("https://www.ncbi.nlm.nih.gov/protein/MCC8400219.1?report=genbank&amp;log$=prottop&amp;blast_rank=85&amp;RID=WDHH4KT9016","MCC8400219.1")</f>
        <v>MCC8400219.1</v>
      </c>
    </row>
    <row r="87" spans="1:10" x14ac:dyDescent="0.2">
      <c r="A87" s="2">
        <v>1</v>
      </c>
      <c r="B87" t="s">
        <v>2239</v>
      </c>
      <c r="C87" t="s">
        <v>46</v>
      </c>
      <c r="D87" s="2">
        <v>31.6</v>
      </c>
      <c r="E87" s="2">
        <v>31.6</v>
      </c>
      <c r="F87" s="3">
        <v>0.89</v>
      </c>
      <c r="G87" s="2">
        <v>4.8000000000000001E-2</v>
      </c>
      <c r="H87" s="2">
        <v>26.92</v>
      </c>
      <c r="I87" s="2">
        <v>86</v>
      </c>
      <c r="J87" t="str">
        <f>HYPERLINK("https://www.ncbi.nlm.nih.gov/protein/WP_014120591.1?report=genbank&amp;log$=prottop&amp;blast_rank=86&amp;RID=WDHH4KT9016","WP_014120591.1")</f>
        <v>WP_014120591.1</v>
      </c>
    </row>
    <row r="88" spans="1:10" x14ac:dyDescent="0.2">
      <c r="A88" s="2">
        <v>2</v>
      </c>
      <c r="B88" t="s">
        <v>2240</v>
      </c>
      <c r="C88" t="s">
        <v>335</v>
      </c>
      <c r="D88" s="2">
        <v>155</v>
      </c>
      <c r="E88" s="2">
        <v>155</v>
      </c>
      <c r="F88" s="3">
        <v>0.97</v>
      </c>
      <c r="G88" s="4">
        <v>5E-51</v>
      </c>
      <c r="H88" s="2">
        <v>84.71</v>
      </c>
      <c r="I88" s="2">
        <v>87</v>
      </c>
      <c r="J88" t="str">
        <f>HYPERLINK("https://www.ncbi.nlm.nih.gov/protein/MBA2629054.1?report=genbank&amp;log$=prottop&amp;blast_rank=1&amp;RID=WDJ0XVHE013","MBA2629054.1")</f>
        <v>MBA2629054.1</v>
      </c>
    </row>
    <row r="89" spans="1:10" x14ac:dyDescent="0.2">
      <c r="A89" s="2">
        <v>2</v>
      </c>
      <c r="B89" t="s">
        <v>2241</v>
      </c>
      <c r="C89" t="s">
        <v>852</v>
      </c>
      <c r="D89" s="2">
        <v>91.7</v>
      </c>
      <c r="E89" s="2">
        <v>91.7</v>
      </c>
      <c r="F89" s="3">
        <v>0.96</v>
      </c>
      <c r="G89" s="4">
        <v>6.0000000000000002E-26</v>
      </c>
      <c r="H89" s="2">
        <v>53.57</v>
      </c>
      <c r="I89" s="2">
        <v>84</v>
      </c>
      <c r="J89" t="str">
        <f>HYPERLINK("https://www.ncbi.nlm.nih.gov/protein/WP_106874783.1?report=genbank&amp;log$=prottop&amp;blast_rank=2&amp;RID=WDJ0XVHE013","WP_106874783.1")</f>
        <v>WP_106874783.1</v>
      </c>
    </row>
    <row r="90" spans="1:10" x14ac:dyDescent="0.2">
      <c r="A90" s="2">
        <v>2</v>
      </c>
      <c r="B90" t="s">
        <v>2242</v>
      </c>
      <c r="C90" t="s">
        <v>2243</v>
      </c>
      <c r="D90" s="2">
        <v>90.5</v>
      </c>
      <c r="E90" s="2">
        <v>90.5</v>
      </c>
      <c r="F90" s="3">
        <v>0.91</v>
      </c>
      <c r="G90" s="4">
        <v>1E-25</v>
      </c>
      <c r="H90" s="2">
        <v>50</v>
      </c>
      <c r="I90" s="2">
        <v>84</v>
      </c>
      <c r="J90" t="str">
        <f>HYPERLINK("https://www.ncbi.nlm.nih.gov/protein/OQX94042.1?report=genbank&amp;log$=prottop&amp;blast_rank=3&amp;RID=WDJ0XVHE013","OQX94042.1")</f>
        <v>OQX94042.1</v>
      </c>
    </row>
    <row r="91" spans="1:10" x14ac:dyDescent="0.2">
      <c r="A91" s="2">
        <v>4</v>
      </c>
      <c r="B91" t="s">
        <v>2244</v>
      </c>
      <c r="C91" t="s">
        <v>1806</v>
      </c>
      <c r="D91" s="2">
        <v>96.3</v>
      </c>
      <c r="E91" s="2">
        <v>96.3</v>
      </c>
      <c r="F91" s="3">
        <v>0.96</v>
      </c>
      <c r="G91" s="4">
        <v>2.0000000000000001E-27</v>
      </c>
      <c r="H91" s="2">
        <v>51.19</v>
      </c>
      <c r="I91" s="2">
        <v>84</v>
      </c>
      <c r="J91" t="str">
        <f>HYPERLINK("https://www.ncbi.nlm.nih.gov/protein/WP_236868762.1?report=genbank&amp;log$=prottop&amp;blast_rank=1&amp;RID=WDJ2G48R013","WP_236868762.1")</f>
        <v>WP_236868762.1</v>
      </c>
    </row>
    <row r="92" spans="1:10" x14ac:dyDescent="0.2">
      <c r="A92" s="2">
        <v>4</v>
      </c>
      <c r="B92" t="s">
        <v>2245</v>
      </c>
      <c r="C92" t="s">
        <v>2246</v>
      </c>
      <c r="D92" s="2">
        <v>90.1</v>
      </c>
      <c r="E92" s="2">
        <v>90.1</v>
      </c>
      <c r="F92" s="3">
        <v>0.94</v>
      </c>
      <c r="G92" s="4">
        <v>2.9999999999999998E-25</v>
      </c>
      <c r="H92" s="2">
        <v>50</v>
      </c>
      <c r="I92" s="2">
        <v>84</v>
      </c>
      <c r="J92" t="str">
        <f>HYPERLINK("https://www.ncbi.nlm.nih.gov/protein/WP_236867121.1?report=genbank&amp;log$=prottop&amp;blast_rank=2&amp;RID=WDJ2G48R013","WP_236867121.1")</f>
        <v>WP_236867121.1</v>
      </c>
    </row>
    <row r="93" spans="1:10" x14ac:dyDescent="0.2">
      <c r="A93" s="2">
        <v>4</v>
      </c>
      <c r="B93" t="s">
        <v>2247</v>
      </c>
      <c r="C93" t="s">
        <v>542</v>
      </c>
      <c r="D93" s="2">
        <v>82.4</v>
      </c>
      <c r="E93" s="2">
        <v>82.4</v>
      </c>
      <c r="F93" s="3">
        <v>0.87</v>
      </c>
      <c r="G93" s="4">
        <v>4.9999999999999995E-22</v>
      </c>
      <c r="H93" s="2">
        <v>48.68</v>
      </c>
      <c r="I93" s="2">
        <v>84</v>
      </c>
      <c r="J93" t="str">
        <f>HYPERLINK("https://www.ncbi.nlm.nih.gov/protein/WP_039458321.1?report=genbank&amp;log$=prottop&amp;blast_rank=3&amp;RID=WDJ2G48R013","WP_039458321.1")</f>
        <v>WP_039458321.1</v>
      </c>
    </row>
    <row r="94" spans="1:10" x14ac:dyDescent="0.2">
      <c r="A94" s="2">
        <v>6</v>
      </c>
      <c r="B94" t="s">
        <v>2248</v>
      </c>
      <c r="C94" t="s">
        <v>140</v>
      </c>
      <c r="D94" s="2">
        <v>142</v>
      </c>
      <c r="E94" s="2">
        <v>142</v>
      </c>
      <c r="F94" s="3">
        <v>0.96</v>
      </c>
      <c r="G94" s="4">
        <v>7.0000000000000004E-46</v>
      </c>
      <c r="H94" s="2">
        <v>77.38</v>
      </c>
      <c r="I94" s="2">
        <v>88</v>
      </c>
      <c r="J94" t="str">
        <f>HYPERLINK("https://www.ncbi.nlm.nih.gov/protein/PCJ29116.1?report=genbank&amp;log$=prottop&amp;blast_rank=1&amp;RID=WDJ52F35016","PCJ29116.1")</f>
        <v>PCJ29116.1</v>
      </c>
    </row>
    <row r="95" spans="1:10" x14ac:dyDescent="0.2">
      <c r="A95" s="2">
        <v>6</v>
      </c>
      <c r="B95" t="s">
        <v>2248</v>
      </c>
      <c r="C95" t="s">
        <v>140</v>
      </c>
      <c r="D95" s="2">
        <v>93.6</v>
      </c>
      <c r="E95" s="2">
        <v>93.6</v>
      </c>
      <c r="F95" s="3">
        <v>0.96</v>
      </c>
      <c r="G95" s="4">
        <v>2.0000000000000001E-26</v>
      </c>
      <c r="H95" s="2">
        <v>51.19</v>
      </c>
      <c r="I95" s="2">
        <v>84</v>
      </c>
      <c r="J95" t="str">
        <f>HYPERLINK("https://www.ncbi.nlm.nih.gov/protein/MBN8511937.1?report=genbank&amp;log$=prottop&amp;blast_rank=2&amp;RID=WDJ52F35016","MBN8511937.1")</f>
        <v>MBN8511937.1</v>
      </c>
    </row>
    <row r="96" spans="1:10" x14ac:dyDescent="0.2">
      <c r="A96" s="2">
        <v>6</v>
      </c>
      <c r="B96" t="s">
        <v>2249</v>
      </c>
      <c r="C96" t="s">
        <v>610</v>
      </c>
      <c r="D96" s="2">
        <v>90.9</v>
      </c>
      <c r="E96" s="2">
        <v>90.9</v>
      </c>
      <c r="F96" s="3">
        <v>0.96</v>
      </c>
      <c r="G96" s="4">
        <v>2.9999999999999998E-25</v>
      </c>
      <c r="H96" s="2">
        <v>53.57</v>
      </c>
      <c r="I96" s="2">
        <v>84</v>
      </c>
      <c r="J96" t="str">
        <f>HYPERLINK("https://www.ncbi.nlm.nih.gov/protein/WP_154512451.1?report=genbank&amp;log$=prottop&amp;blast_rank=3&amp;RID=WDJ52F35016","WP_154512451.1")</f>
        <v>WP_154512451.1</v>
      </c>
    </row>
    <row r="97" spans="1:10" x14ac:dyDescent="0.2">
      <c r="A97" s="2">
        <v>6</v>
      </c>
      <c r="B97" t="s">
        <v>2248</v>
      </c>
      <c r="C97" t="s">
        <v>140</v>
      </c>
      <c r="D97" s="2">
        <v>86.7</v>
      </c>
      <c r="E97" s="2">
        <v>86.7</v>
      </c>
      <c r="F97" s="3">
        <v>0.85</v>
      </c>
      <c r="G97" s="4">
        <v>9.9999999999999996E-24</v>
      </c>
      <c r="H97" s="2">
        <v>56.76</v>
      </c>
      <c r="I97" s="2">
        <v>88</v>
      </c>
      <c r="J97" t="str">
        <f>HYPERLINK("https://www.ncbi.nlm.nih.gov/protein/MBU6338808.1?report=genbank&amp;log$=prottop&amp;blast_rank=4&amp;RID=WDJ52F35016","MBU6338808.1")</f>
        <v>MBU6338808.1</v>
      </c>
    </row>
    <row r="98" spans="1:10" x14ac:dyDescent="0.2">
      <c r="A98" s="2">
        <v>6</v>
      </c>
      <c r="B98" t="s">
        <v>2248</v>
      </c>
      <c r="C98" t="s">
        <v>140</v>
      </c>
      <c r="D98" s="2">
        <v>86.7</v>
      </c>
      <c r="E98" s="2">
        <v>86.7</v>
      </c>
      <c r="F98" s="3">
        <v>0.96</v>
      </c>
      <c r="G98" s="4">
        <v>1.9999999999999999E-23</v>
      </c>
      <c r="H98" s="2">
        <v>51.19</v>
      </c>
      <c r="I98" s="2">
        <v>84</v>
      </c>
      <c r="J98" t="str">
        <f>HYPERLINK("https://www.ncbi.nlm.nih.gov/protein/MBR07244.1?report=genbank&amp;log$=prottop&amp;blast_rank=5&amp;RID=WDJ52F35016","MBR07244.1")</f>
        <v>MBR07244.1</v>
      </c>
    </row>
    <row r="99" spans="1:10" x14ac:dyDescent="0.2">
      <c r="A99" s="2">
        <v>6</v>
      </c>
      <c r="B99" t="s">
        <v>2250</v>
      </c>
      <c r="C99" t="s">
        <v>357</v>
      </c>
      <c r="D99" s="2">
        <v>84.7</v>
      </c>
      <c r="E99" s="2">
        <v>84.7</v>
      </c>
      <c r="F99" s="3">
        <v>0.88</v>
      </c>
      <c r="G99" s="4">
        <v>6.9999999999999999E-23</v>
      </c>
      <c r="H99" s="2">
        <v>51.95</v>
      </c>
      <c r="I99" s="2">
        <v>84</v>
      </c>
      <c r="J99" t="str">
        <f>HYPERLINK("https://www.ncbi.nlm.nih.gov/protein/KKB96462.1?report=genbank&amp;log$=prottop&amp;blast_rank=6&amp;RID=WDJ52F35016","KKB96462.1")</f>
        <v>KKB96462.1</v>
      </c>
    </row>
    <row r="100" spans="1:10" x14ac:dyDescent="0.2">
      <c r="A100" s="2">
        <v>6</v>
      </c>
      <c r="B100" t="s">
        <v>2248</v>
      </c>
      <c r="C100" t="s">
        <v>140</v>
      </c>
      <c r="D100" s="2">
        <v>84.3</v>
      </c>
      <c r="E100" s="2">
        <v>84.3</v>
      </c>
      <c r="F100" s="3">
        <v>0.87</v>
      </c>
      <c r="G100" s="4">
        <v>8.9999999999999995E-23</v>
      </c>
      <c r="H100" s="2">
        <v>47.37</v>
      </c>
      <c r="I100" s="2">
        <v>84</v>
      </c>
      <c r="J100" t="str">
        <f>HYPERLINK("https://www.ncbi.nlm.nih.gov/protein/MBT4921529.1?report=genbank&amp;log$=prottop&amp;blast_rank=7&amp;RID=WDJ52F35016","MBT4921529.1")</f>
        <v>MBT4921529.1</v>
      </c>
    </row>
    <row r="101" spans="1:10" x14ac:dyDescent="0.2">
      <c r="A101" s="2">
        <v>6</v>
      </c>
      <c r="B101" t="s">
        <v>2248</v>
      </c>
      <c r="C101" t="s">
        <v>140</v>
      </c>
      <c r="D101" s="2">
        <v>83.2</v>
      </c>
      <c r="E101" s="2">
        <v>83.2</v>
      </c>
      <c r="F101" s="3">
        <v>0.85</v>
      </c>
      <c r="G101" s="4">
        <v>4.0000000000000002E-22</v>
      </c>
      <c r="H101" s="2">
        <v>52.7</v>
      </c>
      <c r="I101" s="2">
        <v>90</v>
      </c>
      <c r="J101" t="str">
        <f>HYPERLINK("https://www.ncbi.nlm.nih.gov/protein/MSP33504.1?report=genbank&amp;log$=prottop&amp;blast_rank=8&amp;RID=WDJ52F35016","MSP33504.1")</f>
        <v>MSP33504.1</v>
      </c>
    </row>
    <row r="102" spans="1:10" x14ac:dyDescent="0.2">
      <c r="A102" s="2">
        <v>6</v>
      </c>
      <c r="B102" t="s">
        <v>2248</v>
      </c>
      <c r="C102" t="s">
        <v>140</v>
      </c>
      <c r="D102" s="2">
        <v>77.400000000000006</v>
      </c>
      <c r="E102" s="2">
        <v>77.400000000000006</v>
      </c>
      <c r="F102" s="3">
        <v>0.87</v>
      </c>
      <c r="G102" s="4">
        <v>4.9999999999999999E-20</v>
      </c>
      <c r="H102" s="2">
        <v>46.05</v>
      </c>
      <c r="I102" s="2">
        <v>84</v>
      </c>
      <c r="J102" t="str">
        <f>HYPERLINK("https://www.ncbi.nlm.nih.gov/protein/MBX9725886.1?report=genbank&amp;log$=prottop&amp;blast_rank=9&amp;RID=WDJ52F35016","MBX9725886.1")</f>
        <v>MBX9725886.1</v>
      </c>
    </row>
    <row r="103" spans="1:10" x14ac:dyDescent="0.2">
      <c r="A103" s="2">
        <v>6</v>
      </c>
      <c r="B103" t="s">
        <v>2248</v>
      </c>
      <c r="C103" t="s">
        <v>140</v>
      </c>
      <c r="D103" s="2">
        <v>70.099999999999994</v>
      </c>
      <c r="E103" s="2">
        <v>70.099999999999994</v>
      </c>
      <c r="F103" s="3">
        <v>0.88</v>
      </c>
      <c r="G103" s="4">
        <v>4.9999999999999999E-17</v>
      </c>
      <c r="H103" s="2">
        <v>46.15</v>
      </c>
      <c r="I103" s="2">
        <v>93</v>
      </c>
      <c r="J103" t="str">
        <f>HYPERLINK("https://www.ncbi.nlm.nih.gov/protein/MBR10702.1?report=genbank&amp;log$=prottop&amp;blast_rank=10&amp;RID=WDJ52F35016","MBR10702.1")</f>
        <v>MBR10702.1</v>
      </c>
    </row>
    <row r="104" spans="1:10" x14ac:dyDescent="0.2">
      <c r="A104" s="2">
        <v>6</v>
      </c>
      <c r="B104" t="s">
        <v>2248</v>
      </c>
      <c r="C104" t="s">
        <v>140</v>
      </c>
      <c r="D104" s="2">
        <v>60.8</v>
      </c>
      <c r="E104" s="2">
        <v>60.8</v>
      </c>
      <c r="F104" s="3">
        <v>0.88</v>
      </c>
      <c r="G104" s="4">
        <v>1E-13</v>
      </c>
      <c r="H104" s="2">
        <v>44.16</v>
      </c>
      <c r="I104" s="2">
        <v>75</v>
      </c>
      <c r="J104" t="str">
        <f>HYPERLINK("https://www.ncbi.nlm.nih.gov/protein/MBY0580863.1?report=genbank&amp;log$=prottop&amp;blast_rank=11&amp;RID=WDJ52F35016","MBY0580863.1")</f>
        <v>MBY0580863.1</v>
      </c>
    </row>
    <row r="105" spans="1:10" x14ac:dyDescent="0.2">
      <c r="A105" s="2">
        <v>6</v>
      </c>
      <c r="B105" t="s">
        <v>2248</v>
      </c>
      <c r="C105" t="s">
        <v>140</v>
      </c>
      <c r="D105" s="2">
        <v>48.1</v>
      </c>
      <c r="E105" s="2">
        <v>48.1</v>
      </c>
      <c r="F105" s="3">
        <v>0.44</v>
      </c>
      <c r="G105" s="4">
        <v>1E-8</v>
      </c>
      <c r="H105" s="2">
        <v>53.85</v>
      </c>
      <c r="I105" s="2">
        <v>52</v>
      </c>
      <c r="J105" t="str">
        <f>HYPERLINK("https://www.ncbi.nlm.nih.gov/protein/MBB18817.1?report=genbank&amp;log$=prottop&amp;blast_rank=12&amp;RID=WDJ52F35016","MBB18817.1")</f>
        <v>MBB18817.1</v>
      </c>
    </row>
    <row r="106" spans="1:10" x14ac:dyDescent="0.2">
      <c r="A106" s="2">
        <v>6</v>
      </c>
      <c r="B106" t="s">
        <v>2251</v>
      </c>
      <c r="C106" t="s">
        <v>1518</v>
      </c>
      <c r="D106" s="2">
        <v>44.3</v>
      </c>
      <c r="E106" s="2">
        <v>44.3</v>
      </c>
      <c r="F106" s="3">
        <v>0.68</v>
      </c>
      <c r="G106" s="4">
        <v>5.9999999999999997E-7</v>
      </c>
      <c r="H106" s="2">
        <v>43.55</v>
      </c>
      <c r="I106" s="2">
        <v>87</v>
      </c>
      <c r="J106" t="str">
        <f>HYPERLINK("https://www.ncbi.nlm.nih.gov/protein/WP_130122155.1?report=genbank&amp;log$=prottop&amp;blast_rank=13&amp;RID=WDJ52F35016","WP_130122155.1")</f>
        <v>WP_130122155.1</v>
      </c>
    </row>
    <row r="107" spans="1:10" x14ac:dyDescent="0.2">
      <c r="A107" s="2">
        <v>6</v>
      </c>
      <c r="B107" t="s">
        <v>2248</v>
      </c>
      <c r="C107" t="s">
        <v>140</v>
      </c>
      <c r="D107" s="2">
        <v>35</v>
      </c>
      <c r="E107" s="2">
        <v>35</v>
      </c>
      <c r="F107" s="3">
        <v>0.51</v>
      </c>
      <c r="G107" s="2">
        <v>2E-3</v>
      </c>
      <c r="H107" s="2">
        <v>37.78</v>
      </c>
      <c r="I107" s="2">
        <v>88</v>
      </c>
      <c r="J107" t="str">
        <f>HYPERLINK("https://www.ncbi.nlm.nih.gov/protein/MBR06244.1?report=genbank&amp;log$=prottop&amp;blast_rank=14&amp;RID=WDJ52F35016","MBR06244.1")</f>
        <v>MBR06244.1</v>
      </c>
    </row>
    <row r="108" spans="1:10" x14ac:dyDescent="0.2">
      <c r="A108" s="2">
        <v>6</v>
      </c>
      <c r="B108" t="s">
        <v>2248</v>
      </c>
      <c r="C108" t="s">
        <v>140</v>
      </c>
      <c r="D108" s="2">
        <v>32</v>
      </c>
      <c r="E108" s="2">
        <v>32</v>
      </c>
      <c r="F108" s="3">
        <v>0.22</v>
      </c>
      <c r="G108" s="2">
        <v>3.4000000000000002E-2</v>
      </c>
      <c r="H108" s="2">
        <v>55</v>
      </c>
      <c r="I108" s="2">
        <v>78</v>
      </c>
      <c r="J108" t="str">
        <f>HYPERLINK("https://www.ncbi.nlm.nih.gov/protein/RYE12016.1?report=genbank&amp;log$=prottop&amp;blast_rank=15&amp;RID=WDJ52F35016","RYE12016.1")</f>
        <v>RYE12016.1</v>
      </c>
    </row>
    <row r="112" spans="1:10" x14ac:dyDescent="0.2">
      <c r="B112" s="1" t="s">
        <v>2302</v>
      </c>
    </row>
    <row r="114" spans="1:10" x14ac:dyDescent="0.2">
      <c r="A114" s="5" t="s">
        <v>1858</v>
      </c>
      <c r="B114" s="6" t="s">
        <v>0</v>
      </c>
      <c r="C114" s="6" t="s">
        <v>1</v>
      </c>
      <c r="D114" s="5" t="s">
        <v>2</v>
      </c>
      <c r="E114" s="5" t="s">
        <v>3</v>
      </c>
      <c r="F114" s="5" t="s">
        <v>4</v>
      </c>
      <c r="G114" s="5" t="s">
        <v>5</v>
      </c>
      <c r="H114" s="5" t="s">
        <v>6</v>
      </c>
      <c r="I114" s="5" t="s">
        <v>7</v>
      </c>
      <c r="J114" s="6" t="s">
        <v>8</v>
      </c>
    </row>
    <row r="115" spans="1:10" x14ac:dyDescent="0.2">
      <c r="A115" s="2">
        <v>1</v>
      </c>
      <c r="B115" t="s">
        <v>2252</v>
      </c>
      <c r="C115" t="s">
        <v>34</v>
      </c>
      <c r="D115" s="2">
        <v>167</v>
      </c>
      <c r="E115" s="2">
        <v>167</v>
      </c>
      <c r="F115" s="3">
        <v>1</v>
      </c>
      <c r="G115" s="4">
        <v>5.9999999999999998E-56</v>
      </c>
      <c r="H115" s="2">
        <v>100</v>
      </c>
      <c r="I115" s="2">
        <v>83</v>
      </c>
      <c r="J115" t="str">
        <f>HYPERLINK("https://www.ncbi.nlm.nih.gov/protein/WP_014391803.1?report=genbank&amp;log$=prottop&amp;blast_rank=1&amp;RID=WDHS04W5016","WP_014391803.1")</f>
        <v>WP_014391803.1</v>
      </c>
    </row>
    <row r="116" spans="1:10" x14ac:dyDescent="0.2">
      <c r="A116" s="2">
        <v>1</v>
      </c>
      <c r="B116" t="s">
        <v>2252</v>
      </c>
      <c r="C116" t="s">
        <v>34</v>
      </c>
      <c r="D116" s="2">
        <v>165</v>
      </c>
      <c r="E116" s="2">
        <v>165</v>
      </c>
      <c r="F116" s="3">
        <v>1</v>
      </c>
      <c r="G116" s="4">
        <v>5.0000000000000002E-55</v>
      </c>
      <c r="H116" s="2">
        <v>98.8</v>
      </c>
      <c r="I116" s="2">
        <v>83</v>
      </c>
      <c r="J116" t="str">
        <f>HYPERLINK("https://www.ncbi.nlm.nih.gov/protein/WP_012152411.1?report=genbank&amp;log$=prottop&amp;blast_rank=2&amp;RID=WDHS04W5016","WP_012152411.1")</f>
        <v>WP_012152411.1</v>
      </c>
    </row>
    <row r="117" spans="1:10" x14ac:dyDescent="0.2">
      <c r="A117" s="2">
        <v>1</v>
      </c>
      <c r="B117" t="s">
        <v>2253</v>
      </c>
      <c r="C117" t="s">
        <v>64</v>
      </c>
      <c r="D117" s="2">
        <v>164</v>
      </c>
      <c r="E117" s="2">
        <v>164</v>
      </c>
      <c r="F117" s="3">
        <v>1</v>
      </c>
      <c r="G117" s="4">
        <v>8.9999999999999994E-55</v>
      </c>
      <c r="H117" s="2">
        <v>98.8</v>
      </c>
      <c r="I117" s="2">
        <v>83</v>
      </c>
      <c r="J117" t="str">
        <f>HYPERLINK("https://www.ncbi.nlm.nih.gov/protein/HJD57742.1?report=genbank&amp;log$=prottop&amp;blast_rank=3&amp;RID=WDHS04W5016","HJD57742.1")</f>
        <v>HJD57742.1</v>
      </c>
    </row>
    <row r="118" spans="1:10" x14ac:dyDescent="0.2">
      <c r="A118" s="2">
        <v>1</v>
      </c>
      <c r="B118" t="s">
        <v>2254</v>
      </c>
      <c r="C118" t="s">
        <v>38</v>
      </c>
      <c r="D118" s="2">
        <v>164</v>
      </c>
      <c r="E118" s="2">
        <v>164</v>
      </c>
      <c r="F118" s="3">
        <v>1</v>
      </c>
      <c r="G118" s="4">
        <v>2.0000000000000001E-54</v>
      </c>
      <c r="H118" s="2">
        <v>97.59</v>
      </c>
      <c r="I118" s="2">
        <v>83</v>
      </c>
      <c r="J118" t="str">
        <f>HYPERLINK("https://www.ncbi.nlm.nih.gov/protein/WP_057700339.1?report=genbank&amp;log$=prottop&amp;blast_rank=4&amp;RID=WDHS04W5016","WP_057700339.1")</f>
        <v>WP_057700339.1</v>
      </c>
    </row>
    <row r="119" spans="1:10" x14ac:dyDescent="0.2">
      <c r="A119" s="2">
        <v>1</v>
      </c>
      <c r="B119" t="s">
        <v>2252</v>
      </c>
      <c r="C119" t="s">
        <v>34</v>
      </c>
      <c r="D119" s="2">
        <v>163</v>
      </c>
      <c r="E119" s="2">
        <v>163</v>
      </c>
      <c r="F119" s="3">
        <v>1</v>
      </c>
      <c r="G119" s="4">
        <v>3.0000000000000001E-54</v>
      </c>
      <c r="H119" s="2">
        <v>98.8</v>
      </c>
      <c r="I119" s="2">
        <v>83</v>
      </c>
      <c r="J119" t="str">
        <f>HYPERLINK("https://www.ncbi.nlm.nih.gov/protein/WP_014013838.1?report=genbank&amp;log$=prottop&amp;blast_rank=5&amp;RID=WDHS04W5016","WP_014013838.1")</f>
        <v>WP_014013838.1</v>
      </c>
    </row>
    <row r="120" spans="1:10" x14ac:dyDescent="0.2">
      <c r="A120" s="2">
        <v>1</v>
      </c>
      <c r="B120" t="s">
        <v>2255</v>
      </c>
      <c r="C120" t="s">
        <v>246</v>
      </c>
      <c r="D120" s="2">
        <v>162</v>
      </c>
      <c r="E120" s="2">
        <v>162</v>
      </c>
      <c r="F120" s="3">
        <v>1</v>
      </c>
      <c r="G120" s="4">
        <v>6.0000000000000002E-54</v>
      </c>
      <c r="H120" s="2">
        <v>97.59</v>
      </c>
      <c r="I120" s="2">
        <v>83</v>
      </c>
      <c r="J120" t="str">
        <f>HYPERLINK("https://www.ncbi.nlm.nih.gov/protein/WP_045805278.1?report=genbank&amp;log$=prottop&amp;blast_rank=6&amp;RID=WDHS04W5016","WP_045805278.1")</f>
        <v>WP_045805278.1</v>
      </c>
    </row>
    <row r="121" spans="1:10" x14ac:dyDescent="0.2">
      <c r="A121" s="2">
        <v>1</v>
      </c>
      <c r="B121" t="s">
        <v>2256</v>
      </c>
      <c r="C121" t="s">
        <v>159</v>
      </c>
      <c r="D121" s="2">
        <v>161</v>
      </c>
      <c r="E121" s="2">
        <v>161</v>
      </c>
      <c r="F121" s="3">
        <v>1</v>
      </c>
      <c r="G121" s="4">
        <v>1E-53</v>
      </c>
      <c r="H121" s="2">
        <v>97.59</v>
      </c>
      <c r="I121" s="2">
        <v>83</v>
      </c>
      <c r="J121" t="str">
        <f>HYPERLINK("https://www.ncbi.nlm.nih.gov/protein/WP_012736615.1?report=genbank&amp;log$=prottop&amp;blast_rank=7&amp;RID=WDHS04W5016","WP_012736615.1")</f>
        <v>WP_012736615.1</v>
      </c>
    </row>
    <row r="122" spans="1:10" x14ac:dyDescent="0.2">
      <c r="A122" s="2">
        <v>1</v>
      </c>
      <c r="B122" t="s">
        <v>2257</v>
      </c>
      <c r="C122" t="s">
        <v>1419</v>
      </c>
      <c r="D122" s="2">
        <v>130</v>
      </c>
      <c r="E122" s="2">
        <v>130</v>
      </c>
      <c r="F122" s="3">
        <v>0.92</v>
      </c>
      <c r="G122" s="4">
        <v>2E-41</v>
      </c>
      <c r="H122" s="2">
        <v>83.12</v>
      </c>
      <c r="I122" s="2">
        <v>83</v>
      </c>
      <c r="J122" t="str">
        <f>HYPERLINK("https://www.ncbi.nlm.nih.gov/protein/WP_253308369.1?report=genbank&amp;log$=prottop&amp;blast_rank=8&amp;RID=WDHS04W5016","WP_253308369.1")</f>
        <v>WP_253308369.1</v>
      </c>
    </row>
    <row r="123" spans="1:10" x14ac:dyDescent="0.2">
      <c r="A123" s="2">
        <v>1</v>
      </c>
      <c r="B123" t="s">
        <v>2258</v>
      </c>
      <c r="C123" t="s">
        <v>104</v>
      </c>
      <c r="D123" s="2">
        <v>130</v>
      </c>
      <c r="E123" s="2">
        <v>130</v>
      </c>
      <c r="F123" s="3">
        <v>0.95</v>
      </c>
      <c r="G123" s="4">
        <v>4.9999999999999996E-41</v>
      </c>
      <c r="H123" s="2">
        <v>79.75</v>
      </c>
      <c r="I123" s="2">
        <v>83</v>
      </c>
      <c r="J123" t="str">
        <f>HYPERLINK("https://www.ncbi.nlm.nih.gov/protein/MCC8369175.1?report=genbank&amp;log$=prottop&amp;blast_rank=9&amp;RID=WDHS04W5016","MCC8369175.1")</f>
        <v>MCC8369175.1</v>
      </c>
    </row>
    <row r="124" spans="1:10" x14ac:dyDescent="0.2">
      <c r="A124" s="2">
        <v>1</v>
      </c>
      <c r="B124" t="s">
        <v>2259</v>
      </c>
      <c r="C124" t="s">
        <v>100</v>
      </c>
      <c r="D124" s="2">
        <v>129</v>
      </c>
      <c r="E124" s="2">
        <v>129</v>
      </c>
      <c r="F124" s="3">
        <v>1</v>
      </c>
      <c r="G124" s="4">
        <v>9.0000000000000002E-41</v>
      </c>
      <c r="H124" s="2">
        <v>69.88</v>
      </c>
      <c r="I124" s="2">
        <v>83</v>
      </c>
      <c r="J124" t="str">
        <f>HYPERLINK("https://www.ncbi.nlm.nih.gov/protein/WP_068041404.1?report=genbank&amp;log$=prottop&amp;blast_rank=10&amp;RID=WDHS04W5016","WP_068041404.1")</f>
        <v>WP_068041404.1</v>
      </c>
    </row>
    <row r="125" spans="1:10" x14ac:dyDescent="0.2">
      <c r="A125" s="2">
        <v>1</v>
      </c>
      <c r="B125" t="s">
        <v>2260</v>
      </c>
      <c r="C125" t="s">
        <v>110</v>
      </c>
      <c r="D125" s="2">
        <v>129</v>
      </c>
      <c r="E125" s="2">
        <v>129</v>
      </c>
      <c r="F125" s="3">
        <v>1</v>
      </c>
      <c r="G125" s="4">
        <v>1.9999999999999999E-40</v>
      </c>
      <c r="H125" s="2">
        <v>71.08</v>
      </c>
      <c r="I125" s="2">
        <v>83</v>
      </c>
      <c r="J125" t="str">
        <f>HYPERLINK("https://www.ncbi.nlm.nih.gov/protein/HJD61326.1?report=genbank&amp;log$=prottop&amp;blast_rank=11&amp;RID=WDHS04W5016","HJD61326.1")</f>
        <v>HJD61326.1</v>
      </c>
    </row>
    <row r="126" spans="1:10" x14ac:dyDescent="0.2">
      <c r="A126" s="2">
        <v>1</v>
      </c>
      <c r="B126" t="s">
        <v>2261</v>
      </c>
      <c r="C126" t="s">
        <v>48</v>
      </c>
      <c r="D126" s="2">
        <v>114</v>
      </c>
      <c r="E126" s="2">
        <v>114</v>
      </c>
      <c r="F126" s="3">
        <v>0.68</v>
      </c>
      <c r="G126" s="4">
        <v>5.9999999999999998E-35</v>
      </c>
      <c r="H126" s="2">
        <v>100</v>
      </c>
      <c r="I126" s="2">
        <v>64</v>
      </c>
      <c r="J126" t="str">
        <f>HYPERLINK("https://www.ncbi.nlm.nih.gov/protein/WP_010976801.1?report=genbank&amp;log$=prottop&amp;blast_rank=12&amp;RID=WDHS04W5016","WP_010976801.1")</f>
        <v>WP_010976801.1</v>
      </c>
    </row>
    <row r="127" spans="1:10" x14ac:dyDescent="0.2">
      <c r="A127" s="2">
        <v>1</v>
      </c>
      <c r="B127" t="s">
        <v>2262</v>
      </c>
      <c r="C127" t="s">
        <v>294</v>
      </c>
      <c r="D127" s="2">
        <v>109</v>
      </c>
      <c r="E127" s="2">
        <v>109</v>
      </c>
      <c r="F127" s="3">
        <v>0.65</v>
      </c>
      <c r="G127" s="4">
        <v>5.0000000000000003E-33</v>
      </c>
      <c r="H127" s="2">
        <v>100</v>
      </c>
      <c r="I127" s="2">
        <v>54</v>
      </c>
      <c r="J127" t="str">
        <f>HYPERLINK("https://www.ncbi.nlm.nih.gov/protein/WP_012150344.1?report=genbank&amp;log$=prottop&amp;blast_rank=13&amp;RID=WDHS04W5016","WP_012150344.1")</f>
        <v>WP_012150344.1</v>
      </c>
    </row>
    <row r="128" spans="1:10" x14ac:dyDescent="0.2">
      <c r="A128" s="2">
        <v>1</v>
      </c>
      <c r="B128" t="s">
        <v>2263</v>
      </c>
      <c r="C128" t="s">
        <v>70</v>
      </c>
      <c r="D128" s="2">
        <v>104</v>
      </c>
      <c r="E128" s="2">
        <v>104</v>
      </c>
      <c r="F128" s="3">
        <v>0.66</v>
      </c>
      <c r="G128" s="4">
        <v>4.0000000000000003E-31</v>
      </c>
      <c r="H128" s="2">
        <v>94.55</v>
      </c>
      <c r="I128" s="2">
        <v>62</v>
      </c>
      <c r="J128" t="str">
        <f>HYPERLINK("https://www.ncbi.nlm.nih.gov/protein/WP_016917591.1?report=genbank&amp;log$=prottop&amp;blast_rank=14&amp;RID=WDHS04W5016","WP_016917591.1")</f>
        <v>WP_016917591.1</v>
      </c>
    </row>
    <row r="129" spans="1:10" x14ac:dyDescent="0.2">
      <c r="A129" s="2">
        <v>1</v>
      </c>
      <c r="B129" t="s">
        <v>2264</v>
      </c>
      <c r="C129" t="s">
        <v>42</v>
      </c>
      <c r="D129" s="2">
        <v>103</v>
      </c>
      <c r="E129" s="2">
        <v>103</v>
      </c>
      <c r="F129" s="3">
        <v>0.62</v>
      </c>
      <c r="G129" s="4">
        <v>5.9999999999999996E-31</v>
      </c>
      <c r="H129" s="2">
        <v>98.08</v>
      </c>
      <c r="I129" s="2">
        <v>57</v>
      </c>
      <c r="J129" t="str">
        <f>HYPERLINK("https://www.ncbi.nlm.nih.gov/protein/WP_014273160.1?report=genbank&amp;log$=prottop&amp;blast_rank=15&amp;RID=WDHS04W5016","WP_014273160.1")</f>
        <v>WP_014273160.1</v>
      </c>
    </row>
    <row r="130" spans="1:10" x14ac:dyDescent="0.2">
      <c r="A130" s="2">
        <v>1</v>
      </c>
      <c r="B130" t="s">
        <v>602</v>
      </c>
      <c r="C130" t="s">
        <v>173</v>
      </c>
      <c r="D130" s="2">
        <v>67.400000000000006</v>
      </c>
      <c r="E130" s="2">
        <v>67.400000000000006</v>
      </c>
      <c r="F130" s="3">
        <v>0.39</v>
      </c>
      <c r="G130" s="4">
        <v>2E-16</v>
      </c>
      <c r="H130" s="2">
        <v>100</v>
      </c>
      <c r="I130" s="2">
        <v>49</v>
      </c>
      <c r="J130" t="str">
        <f>HYPERLINK("https://www.ncbi.nlm.nih.gov/protein/WP_236609751.1?report=genbank&amp;log$=prottop&amp;blast_rank=16&amp;RID=WDHS04W5016","WP_236609751.1")</f>
        <v>WP_236609751.1</v>
      </c>
    </row>
    <row r="131" spans="1:10" x14ac:dyDescent="0.2">
      <c r="A131" s="2">
        <v>1</v>
      </c>
      <c r="B131" t="s">
        <v>35</v>
      </c>
      <c r="C131" t="s">
        <v>36</v>
      </c>
      <c r="D131" s="2">
        <v>66.599999999999994</v>
      </c>
      <c r="E131" s="2">
        <v>66.599999999999994</v>
      </c>
      <c r="F131" s="3">
        <v>0.51</v>
      </c>
      <c r="G131" s="4">
        <v>2.9999999999999999E-16</v>
      </c>
      <c r="H131" s="2">
        <v>74.42</v>
      </c>
      <c r="I131" s="2">
        <v>47</v>
      </c>
      <c r="J131" t="str">
        <f>HYPERLINK("https://www.ncbi.nlm.nih.gov/protein/WP_010424002.1?report=genbank&amp;log$=prottop&amp;blast_rank=17&amp;RID=WDHS04W5016","WP_010424002.1")</f>
        <v>WP_010424002.1</v>
      </c>
    </row>
    <row r="132" spans="1:10" x14ac:dyDescent="0.2">
      <c r="A132" s="2">
        <v>1</v>
      </c>
      <c r="B132" t="s">
        <v>277</v>
      </c>
      <c r="C132" t="s">
        <v>278</v>
      </c>
      <c r="D132" s="2">
        <v>63.2</v>
      </c>
      <c r="E132" s="2">
        <v>63.2</v>
      </c>
      <c r="F132" s="3">
        <v>0.53</v>
      </c>
      <c r="G132" s="4">
        <v>5.9999999999999997E-15</v>
      </c>
      <c r="H132" s="2">
        <v>65.91</v>
      </c>
      <c r="I132" s="2">
        <v>47</v>
      </c>
      <c r="J132" t="str">
        <f>HYPERLINK("https://www.ncbi.nlm.nih.gov/protein/HJD64968.1?report=genbank&amp;log$=prottop&amp;blast_rank=18&amp;RID=WDHS04W5016","HJD64968.1")</f>
        <v>HJD64968.1</v>
      </c>
    </row>
    <row r="133" spans="1:10" x14ac:dyDescent="0.2">
      <c r="A133" s="2">
        <v>1</v>
      </c>
      <c r="B133" t="s">
        <v>101</v>
      </c>
      <c r="C133" t="s">
        <v>102</v>
      </c>
      <c r="D133" s="2">
        <v>60.8</v>
      </c>
      <c r="E133" s="2">
        <v>60.8</v>
      </c>
      <c r="F133" s="3">
        <v>0.53</v>
      </c>
      <c r="G133" s="4">
        <v>5.9999999999999997E-14</v>
      </c>
      <c r="H133" s="2">
        <v>63.64</v>
      </c>
      <c r="I133" s="2">
        <v>47</v>
      </c>
      <c r="J133" t="str">
        <f>HYPERLINK("https://www.ncbi.nlm.nih.gov/protein/MCC8377048.1?report=genbank&amp;log$=prottop&amp;blast_rank=19&amp;RID=WDHS04W5016","MCC8377048.1")</f>
        <v>MCC8377048.1</v>
      </c>
    </row>
    <row r="134" spans="1:10" x14ac:dyDescent="0.2">
      <c r="A134" s="2">
        <v>1</v>
      </c>
      <c r="B134" t="s">
        <v>96</v>
      </c>
      <c r="C134" t="s">
        <v>97</v>
      </c>
      <c r="D134" s="2">
        <v>60.5</v>
      </c>
      <c r="E134" s="2">
        <v>60.5</v>
      </c>
      <c r="F134" s="3">
        <v>0.53</v>
      </c>
      <c r="G134" s="4">
        <v>8.9999999999999995E-14</v>
      </c>
      <c r="H134" s="2">
        <v>63.64</v>
      </c>
      <c r="I134" s="2">
        <v>47</v>
      </c>
      <c r="J134" t="str">
        <f>HYPERLINK("https://www.ncbi.nlm.nih.gov/protein/WP_012151558.1?report=genbank&amp;log$=prottop&amp;blast_rank=20&amp;RID=WDHS04W5016","WP_012151558.1")</f>
        <v>WP_012151558.1</v>
      </c>
    </row>
    <row r="135" spans="1:10" x14ac:dyDescent="0.2">
      <c r="A135" s="2">
        <v>1</v>
      </c>
      <c r="B135" t="s">
        <v>2265</v>
      </c>
      <c r="C135" t="s">
        <v>836</v>
      </c>
      <c r="D135" s="2">
        <v>59.7</v>
      </c>
      <c r="E135" s="2">
        <v>59.7</v>
      </c>
      <c r="F135" s="3">
        <v>0.36</v>
      </c>
      <c r="G135" s="4">
        <v>1E-13</v>
      </c>
      <c r="H135" s="2">
        <v>100</v>
      </c>
      <c r="I135" s="2">
        <v>41</v>
      </c>
      <c r="J135" t="str">
        <f>HYPERLINK("https://www.ncbi.nlm.nih.gov/protein/KJV96547.1?report=genbank&amp;log$=prottop&amp;blast_rank=21&amp;RID=WDHS04W5016","KJV96547.1")</f>
        <v>KJV96547.1</v>
      </c>
    </row>
    <row r="136" spans="1:10" x14ac:dyDescent="0.2">
      <c r="A136" s="2">
        <v>1</v>
      </c>
      <c r="B136" t="s">
        <v>2266</v>
      </c>
      <c r="C136" t="s">
        <v>104</v>
      </c>
      <c r="D136" s="2">
        <v>60.5</v>
      </c>
      <c r="E136" s="2">
        <v>60.5</v>
      </c>
      <c r="F136" s="3">
        <v>0.93</v>
      </c>
      <c r="G136" s="4">
        <v>2.0000000000000001E-13</v>
      </c>
      <c r="H136" s="2">
        <v>33.33</v>
      </c>
      <c r="I136" s="2">
        <v>80</v>
      </c>
      <c r="J136" t="str">
        <f>HYPERLINK("https://www.ncbi.nlm.nih.gov/protein/MCC8369203.1?report=genbank&amp;log$=prottop&amp;blast_rank=22&amp;RID=WDHS04W5016","MCC8369203.1")</f>
        <v>MCC8369203.1</v>
      </c>
    </row>
    <row r="137" spans="1:10" x14ac:dyDescent="0.2">
      <c r="A137" s="2">
        <v>1</v>
      </c>
      <c r="B137" t="s">
        <v>2267</v>
      </c>
      <c r="C137" t="s">
        <v>185</v>
      </c>
      <c r="D137" s="2">
        <v>60.5</v>
      </c>
      <c r="E137" s="2">
        <v>60.5</v>
      </c>
      <c r="F137" s="3">
        <v>0.81</v>
      </c>
      <c r="G137" s="4">
        <v>2.0000000000000001E-13</v>
      </c>
      <c r="H137" s="2">
        <v>38.24</v>
      </c>
      <c r="I137" s="2">
        <v>82</v>
      </c>
      <c r="J137" t="str">
        <f>HYPERLINK("https://www.ncbi.nlm.nih.gov/protein/HJD66378.1?report=genbank&amp;log$=prottop&amp;blast_rank=23&amp;RID=WDHS04W5016","HJD66378.1")</f>
        <v>HJD66378.1</v>
      </c>
    </row>
    <row r="138" spans="1:10" x14ac:dyDescent="0.2">
      <c r="A138" s="2">
        <v>1</v>
      </c>
      <c r="B138" t="s">
        <v>2268</v>
      </c>
      <c r="C138" t="s">
        <v>1419</v>
      </c>
      <c r="D138" s="2">
        <v>59.3</v>
      </c>
      <c r="E138" s="2">
        <v>59.3</v>
      </c>
      <c r="F138" s="3">
        <v>0.9</v>
      </c>
      <c r="G138" s="4">
        <v>4.9999999999999999E-13</v>
      </c>
      <c r="H138" s="2">
        <v>34.67</v>
      </c>
      <c r="I138" s="2">
        <v>80</v>
      </c>
      <c r="J138" t="str">
        <f>HYPERLINK("https://www.ncbi.nlm.nih.gov/protein/WP_253307791.1?report=genbank&amp;log$=prottop&amp;blast_rank=24&amp;RID=WDHS04W5016","WP_253307791.1")</f>
        <v>WP_253307791.1</v>
      </c>
    </row>
    <row r="139" spans="1:10" x14ac:dyDescent="0.2">
      <c r="A139" s="2">
        <v>1</v>
      </c>
      <c r="B139" t="s">
        <v>2269</v>
      </c>
      <c r="C139" t="s">
        <v>73</v>
      </c>
      <c r="D139" s="2">
        <v>59.3</v>
      </c>
      <c r="E139" s="2">
        <v>59.3</v>
      </c>
      <c r="F139" s="3">
        <v>0.81</v>
      </c>
      <c r="G139" s="4">
        <v>4.9999999999999999E-13</v>
      </c>
      <c r="H139" s="2">
        <v>36.76</v>
      </c>
      <c r="I139" s="2">
        <v>82</v>
      </c>
      <c r="J139" t="str">
        <f>HYPERLINK("https://www.ncbi.nlm.nih.gov/protein/HJD59144.1?report=genbank&amp;log$=prottop&amp;blast_rank=25&amp;RID=WDHS04W5016","HJD59144.1")</f>
        <v>HJD59144.1</v>
      </c>
    </row>
    <row r="140" spans="1:10" x14ac:dyDescent="0.2">
      <c r="A140" s="2">
        <v>1</v>
      </c>
      <c r="B140" t="s">
        <v>2270</v>
      </c>
      <c r="C140" t="s">
        <v>34</v>
      </c>
      <c r="D140" s="2">
        <v>58.9</v>
      </c>
      <c r="E140" s="2">
        <v>58.9</v>
      </c>
      <c r="F140" s="3">
        <v>0.81</v>
      </c>
      <c r="G140" s="4">
        <v>9E-13</v>
      </c>
      <c r="H140" s="2">
        <v>36.76</v>
      </c>
      <c r="I140" s="2">
        <v>82</v>
      </c>
      <c r="J140" t="str">
        <f>HYPERLINK("https://www.ncbi.nlm.nih.gov/protein/WP_010421447.1?report=genbank&amp;log$=prottop&amp;blast_rank=26&amp;RID=WDHS04W5016","WP_010421447.1")</f>
        <v>WP_010421447.1</v>
      </c>
    </row>
    <row r="141" spans="1:10" x14ac:dyDescent="0.2">
      <c r="A141" s="2">
        <v>1</v>
      </c>
      <c r="B141" t="s">
        <v>2271</v>
      </c>
      <c r="C141" t="s">
        <v>26</v>
      </c>
      <c r="D141" s="2">
        <v>58.2</v>
      </c>
      <c r="E141" s="2">
        <v>58.2</v>
      </c>
      <c r="F141" s="3">
        <v>0.81</v>
      </c>
      <c r="G141" s="4">
        <v>9.9999999999999998E-13</v>
      </c>
      <c r="H141" s="2">
        <v>36.76</v>
      </c>
      <c r="I141" s="2">
        <v>82</v>
      </c>
      <c r="J141" t="str">
        <f>HYPERLINK("https://www.ncbi.nlm.nih.gov/protein/MCC8406430.1?report=genbank&amp;log$=prottop&amp;blast_rank=27&amp;RID=WDHS04W5016","MCC8406430.1")</f>
        <v>MCC8406430.1</v>
      </c>
    </row>
    <row r="142" spans="1:10" x14ac:dyDescent="0.2">
      <c r="A142" s="2">
        <v>1</v>
      </c>
      <c r="B142" t="s">
        <v>2272</v>
      </c>
      <c r="C142" t="s">
        <v>79</v>
      </c>
      <c r="D142" s="2">
        <v>49.3</v>
      </c>
      <c r="E142" s="2">
        <v>49.3</v>
      </c>
      <c r="F142" s="3">
        <v>0.62</v>
      </c>
      <c r="G142" s="4">
        <v>3E-9</v>
      </c>
      <c r="H142" s="2">
        <v>38.46</v>
      </c>
      <c r="I142" s="2">
        <v>66</v>
      </c>
      <c r="J142" t="str">
        <f>HYPERLINK("https://www.ncbi.nlm.nih.gov/protein/MCC8418761.1?report=genbank&amp;log$=prottop&amp;blast_rank=28&amp;RID=WDHS04W5016","MCC8418761.1")</f>
        <v>MCC8418761.1</v>
      </c>
    </row>
    <row r="143" spans="1:10" x14ac:dyDescent="0.2">
      <c r="A143" s="2">
        <v>1</v>
      </c>
      <c r="B143" t="s">
        <v>2273</v>
      </c>
      <c r="C143" t="s">
        <v>32</v>
      </c>
      <c r="D143" s="2">
        <v>44.7</v>
      </c>
      <c r="E143" s="2">
        <v>44.7</v>
      </c>
      <c r="F143" s="3">
        <v>0.62</v>
      </c>
      <c r="G143" s="4">
        <v>1.9999999999999999E-7</v>
      </c>
      <c r="H143" s="2">
        <v>36.54</v>
      </c>
      <c r="I143" s="2">
        <v>65</v>
      </c>
      <c r="J143" t="str">
        <f>HYPERLINK("https://www.ncbi.nlm.nih.gov/protein/WP_202069104.1?report=genbank&amp;log$=prottop&amp;blast_rank=29&amp;RID=WDHS04W5016","WP_202069104.1")</f>
        <v>WP_202069104.1</v>
      </c>
    </row>
    <row r="144" spans="1:10" x14ac:dyDescent="0.2">
      <c r="A144" s="2">
        <v>1</v>
      </c>
      <c r="B144" t="s">
        <v>2274</v>
      </c>
      <c r="C144" t="s">
        <v>328</v>
      </c>
      <c r="D144" s="2">
        <v>44.7</v>
      </c>
      <c r="E144" s="2">
        <v>44.7</v>
      </c>
      <c r="F144" s="3">
        <v>0.83</v>
      </c>
      <c r="G144" s="4">
        <v>2.9999999999999999E-7</v>
      </c>
      <c r="H144" s="2">
        <v>40.58</v>
      </c>
      <c r="I144" s="2">
        <v>82</v>
      </c>
      <c r="J144" t="str">
        <f>HYPERLINK("https://www.ncbi.nlm.nih.gov/protein/MCC8416428.1?report=genbank&amp;log$=prottop&amp;blast_rank=30&amp;RID=WDHS04W5016","MCC8416428.1")</f>
        <v>MCC8416428.1</v>
      </c>
    </row>
    <row r="145" spans="1:10" x14ac:dyDescent="0.2">
      <c r="A145" s="2">
        <v>1</v>
      </c>
      <c r="B145" t="s">
        <v>2275</v>
      </c>
      <c r="C145" t="s">
        <v>114</v>
      </c>
      <c r="D145" s="2">
        <v>44.3</v>
      </c>
      <c r="E145" s="2">
        <v>44.3</v>
      </c>
      <c r="F145" s="3">
        <v>0.83</v>
      </c>
      <c r="G145" s="4">
        <v>3.9999999999999998E-7</v>
      </c>
      <c r="H145" s="2">
        <v>40.58</v>
      </c>
      <c r="I145" s="2">
        <v>82</v>
      </c>
      <c r="J145" t="str">
        <f>HYPERLINK("https://www.ncbi.nlm.nih.gov/protein/MCC8400218.1?report=genbank&amp;log$=prottop&amp;blast_rank=31&amp;RID=WDHS04W5016","MCC8400218.1")</f>
        <v>MCC8400218.1</v>
      </c>
    </row>
    <row r="146" spans="1:10" x14ac:dyDescent="0.2">
      <c r="A146" s="2">
        <v>1</v>
      </c>
      <c r="B146" t="s">
        <v>2276</v>
      </c>
      <c r="C146" t="s">
        <v>116</v>
      </c>
      <c r="D146" s="2">
        <v>44.3</v>
      </c>
      <c r="E146" s="2">
        <v>44.3</v>
      </c>
      <c r="F146" s="3">
        <v>0.87</v>
      </c>
      <c r="G146" s="4">
        <v>3.9999999999999998E-7</v>
      </c>
      <c r="H146" s="2">
        <v>39.729999999999997</v>
      </c>
      <c r="I146" s="2">
        <v>82</v>
      </c>
      <c r="J146" t="str">
        <f>HYPERLINK("https://www.ncbi.nlm.nih.gov/protein/HJD56534.1?report=genbank&amp;log$=prottop&amp;blast_rank=32&amp;RID=WDHS04W5016","HJD56534.1")</f>
        <v>HJD56534.1</v>
      </c>
    </row>
    <row r="147" spans="1:10" x14ac:dyDescent="0.2">
      <c r="A147" s="2">
        <v>1</v>
      </c>
      <c r="B147" t="s">
        <v>2277</v>
      </c>
      <c r="C147" t="s">
        <v>112</v>
      </c>
      <c r="D147" s="2">
        <v>44.3</v>
      </c>
      <c r="E147" s="2">
        <v>44.3</v>
      </c>
      <c r="F147" s="3">
        <v>0.81</v>
      </c>
      <c r="G147" s="4">
        <v>3.9999999999999998E-7</v>
      </c>
      <c r="H147" s="2">
        <v>40.28</v>
      </c>
      <c r="I147" s="2">
        <v>82</v>
      </c>
      <c r="J147" t="str">
        <f>HYPERLINK("https://www.ncbi.nlm.nih.gov/protein/MCC8483373.1?report=genbank&amp;log$=prottop&amp;blast_rank=33&amp;RID=WDHS04W5016","MCC8483373.1")</f>
        <v>MCC8483373.1</v>
      </c>
    </row>
    <row r="148" spans="1:10" x14ac:dyDescent="0.2">
      <c r="A148" s="2">
        <v>1</v>
      </c>
      <c r="B148" t="s">
        <v>2278</v>
      </c>
      <c r="C148" t="s">
        <v>54</v>
      </c>
      <c r="D148" s="2">
        <v>41.6</v>
      </c>
      <c r="E148" s="2">
        <v>41.6</v>
      </c>
      <c r="F148" s="3">
        <v>0.85</v>
      </c>
      <c r="G148" s="4">
        <v>3.9999999999999998E-6</v>
      </c>
      <c r="H148" s="2">
        <v>35.21</v>
      </c>
      <c r="I148" s="2">
        <v>80</v>
      </c>
      <c r="J148" t="str">
        <f>HYPERLINK("https://www.ncbi.nlm.nih.gov/protein/WP_146709500.1?report=genbank&amp;log$=prottop&amp;blast_rank=34&amp;RID=WDHS04W5016","WP_146709500.1")</f>
        <v>WP_146709500.1</v>
      </c>
    </row>
    <row r="149" spans="1:10" x14ac:dyDescent="0.2">
      <c r="A149" s="2">
        <v>1</v>
      </c>
      <c r="B149" t="s">
        <v>2261</v>
      </c>
      <c r="C149" t="s">
        <v>48</v>
      </c>
      <c r="D149" s="2">
        <v>41.6</v>
      </c>
      <c r="E149" s="2">
        <v>41.6</v>
      </c>
      <c r="F149" s="3">
        <v>0.85</v>
      </c>
      <c r="G149" s="4">
        <v>5.0000000000000004E-6</v>
      </c>
      <c r="H149" s="2">
        <v>35.21</v>
      </c>
      <c r="I149" s="2">
        <v>80</v>
      </c>
      <c r="J149" t="str">
        <f>HYPERLINK("https://www.ncbi.nlm.nih.gov/protein/WP_016830662.1?report=genbank&amp;log$=prottop&amp;blast_rank=35&amp;RID=WDHS04W5016","WP_016830662.1")</f>
        <v>WP_016830662.1</v>
      </c>
    </row>
    <row r="150" spans="1:10" x14ac:dyDescent="0.2">
      <c r="A150" s="2">
        <v>1</v>
      </c>
      <c r="B150" t="s">
        <v>2279</v>
      </c>
      <c r="C150" t="s">
        <v>199</v>
      </c>
      <c r="D150" s="2">
        <v>40.799999999999997</v>
      </c>
      <c r="E150" s="2">
        <v>40.799999999999997</v>
      </c>
      <c r="F150" s="3">
        <v>0.77</v>
      </c>
      <c r="G150" s="4">
        <v>9.0000000000000002E-6</v>
      </c>
      <c r="H150" s="2">
        <v>34.380000000000003</v>
      </c>
      <c r="I150" s="2">
        <v>83</v>
      </c>
      <c r="J150" t="str">
        <f>HYPERLINK("https://www.ncbi.nlm.nih.gov/protein/WP_041078937.1?report=genbank&amp;log$=prottop&amp;blast_rank=36&amp;RID=WDHS04W5016","WP_041078937.1")</f>
        <v>WP_041078937.1</v>
      </c>
    </row>
    <row r="151" spans="1:10" x14ac:dyDescent="0.2">
      <c r="A151" s="2">
        <v>1</v>
      </c>
      <c r="B151" t="s">
        <v>2253</v>
      </c>
      <c r="C151" t="s">
        <v>64</v>
      </c>
      <c r="D151" s="2">
        <v>40.799999999999997</v>
      </c>
      <c r="E151" s="2">
        <v>40.799999999999997</v>
      </c>
      <c r="F151" s="3">
        <v>0.77</v>
      </c>
      <c r="G151" s="4">
        <v>1.0000000000000001E-5</v>
      </c>
      <c r="H151" s="2">
        <v>34.380000000000003</v>
      </c>
      <c r="I151" s="2">
        <v>83</v>
      </c>
      <c r="J151" t="str">
        <f>HYPERLINK("https://www.ncbi.nlm.nih.gov/protein/HJD58955.1?report=genbank&amp;log$=prottop&amp;blast_rank=37&amp;RID=WDHS04W5016","HJD58955.1")</f>
        <v>HJD58955.1</v>
      </c>
    </row>
    <row r="152" spans="1:10" x14ac:dyDescent="0.2">
      <c r="A152" s="2">
        <v>1</v>
      </c>
      <c r="B152" t="s">
        <v>166</v>
      </c>
      <c r="C152" t="s">
        <v>167</v>
      </c>
      <c r="D152" s="2">
        <v>41.2</v>
      </c>
      <c r="E152" s="2">
        <v>41.2</v>
      </c>
      <c r="F152" s="3">
        <v>0.85</v>
      </c>
      <c r="G152" s="4">
        <v>1.0000000000000001E-5</v>
      </c>
      <c r="H152" s="2">
        <v>35.21</v>
      </c>
      <c r="I152" s="2">
        <v>102</v>
      </c>
      <c r="J152" t="str">
        <f>HYPERLINK("https://www.ncbi.nlm.nih.gov/protein/AAL02828.1?report=genbank&amp;log$=prottop&amp;blast_rank=38&amp;RID=WDHS04W5016","AAL02828.1")</f>
        <v>AAL02828.1</v>
      </c>
    </row>
    <row r="153" spans="1:10" x14ac:dyDescent="0.2">
      <c r="A153" s="2">
        <v>1</v>
      </c>
      <c r="B153" t="s">
        <v>2280</v>
      </c>
      <c r="C153" t="s">
        <v>52</v>
      </c>
      <c r="D153" s="2">
        <v>40.4</v>
      </c>
      <c r="E153" s="2">
        <v>40.4</v>
      </c>
      <c r="F153" s="3">
        <v>0.85</v>
      </c>
      <c r="G153" s="4">
        <v>1.0000000000000001E-5</v>
      </c>
      <c r="H153" s="2">
        <v>35.21</v>
      </c>
      <c r="I153" s="2">
        <v>80</v>
      </c>
      <c r="J153" t="str">
        <f>HYPERLINK("https://www.ncbi.nlm.nih.gov/protein/WP_062811259.1?report=genbank&amp;log$=prottop&amp;blast_rank=39&amp;RID=WDHS04W5016","WP_062811259.1")</f>
        <v>WP_062811259.1</v>
      </c>
    </row>
    <row r="154" spans="1:10" x14ac:dyDescent="0.2">
      <c r="A154" s="2">
        <v>1</v>
      </c>
      <c r="B154" t="s">
        <v>2281</v>
      </c>
      <c r="C154" t="s">
        <v>30</v>
      </c>
      <c r="D154" s="2">
        <v>40.4</v>
      </c>
      <c r="E154" s="2">
        <v>40.4</v>
      </c>
      <c r="F154" s="3">
        <v>0.85</v>
      </c>
      <c r="G154" s="4">
        <v>1.0000000000000001E-5</v>
      </c>
      <c r="H154" s="2">
        <v>32</v>
      </c>
      <c r="I154" s="2">
        <v>82</v>
      </c>
      <c r="J154" t="str">
        <f>HYPERLINK("https://www.ncbi.nlm.nih.gov/protein/WP_014412581.1?report=genbank&amp;log$=prottop&amp;blast_rank=40&amp;RID=WDHS04W5016","WP_014412581.1")</f>
        <v>WP_014412581.1</v>
      </c>
    </row>
    <row r="155" spans="1:10" x14ac:dyDescent="0.2">
      <c r="A155" s="2">
        <v>1</v>
      </c>
      <c r="B155" t="s">
        <v>2252</v>
      </c>
      <c r="C155" t="s">
        <v>34</v>
      </c>
      <c r="D155" s="2">
        <v>40.4</v>
      </c>
      <c r="E155" s="2">
        <v>40.4</v>
      </c>
      <c r="F155" s="3">
        <v>0.85</v>
      </c>
      <c r="G155" s="4">
        <v>1.0000000000000001E-5</v>
      </c>
      <c r="H155" s="2">
        <v>35.21</v>
      </c>
      <c r="I155" s="2">
        <v>80</v>
      </c>
      <c r="J155" t="str">
        <f>HYPERLINK("https://www.ncbi.nlm.nih.gov/protein/WP_012150507.1?report=genbank&amp;log$=prottop&amp;blast_rank=41&amp;RID=WDHS04W5016","WP_012150507.1")</f>
        <v>WP_012150507.1</v>
      </c>
    </row>
    <row r="156" spans="1:10" x14ac:dyDescent="0.2">
      <c r="A156" s="2">
        <v>1</v>
      </c>
      <c r="B156" t="s">
        <v>2252</v>
      </c>
      <c r="C156" t="s">
        <v>34</v>
      </c>
      <c r="D156" s="2">
        <v>40</v>
      </c>
      <c r="E156" s="2">
        <v>40</v>
      </c>
      <c r="F156" s="3">
        <v>0.85</v>
      </c>
      <c r="G156" s="4">
        <v>2.0000000000000002E-5</v>
      </c>
      <c r="H156" s="2">
        <v>35.21</v>
      </c>
      <c r="I156" s="2">
        <v>80</v>
      </c>
      <c r="J156" t="str">
        <f>HYPERLINK("https://www.ncbi.nlm.nih.gov/protein/WP_004996433.1?report=genbank&amp;log$=prottop&amp;blast_rank=42&amp;RID=WDHS04W5016","WP_004996433.1")</f>
        <v>WP_004996433.1</v>
      </c>
    </row>
    <row r="157" spans="1:10" x14ac:dyDescent="0.2">
      <c r="A157" s="2">
        <v>1</v>
      </c>
      <c r="B157" t="s">
        <v>2282</v>
      </c>
      <c r="C157" t="s">
        <v>58</v>
      </c>
      <c r="D157" s="2">
        <v>40</v>
      </c>
      <c r="E157" s="2">
        <v>40</v>
      </c>
      <c r="F157" s="3">
        <v>0.85</v>
      </c>
      <c r="G157" s="4">
        <v>2.0000000000000002E-5</v>
      </c>
      <c r="H157" s="2">
        <v>35.21</v>
      </c>
      <c r="I157" s="2">
        <v>80</v>
      </c>
      <c r="J157" t="str">
        <f>HYPERLINK("https://www.ncbi.nlm.nih.gov/protein/WP_016769916.1?report=genbank&amp;log$=prottop&amp;blast_rank=43&amp;RID=WDHS04W5016","WP_016769916.1")</f>
        <v>WP_016769916.1</v>
      </c>
    </row>
    <row r="158" spans="1:10" x14ac:dyDescent="0.2">
      <c r="A158" s="2">
        <v>1</v>
      </c>
      <c r="B158" t="s">
        <v>2283</v>
      </c>
      <c r="C158" t="s">
        <v>127</v>
      </c>
      <c r="D158" s="2">
        <v>39.700000000000003</v>
      </c>
      <c r="E158" s="2">
        <v>39.700000000000003</v>
      </c>
      <c r="F158" s="3">
        <v>0.77</v>
      </c>
      <c r="G158" s="4">
        <v>2.0000000000000002E-5</v>
      </c>
      <c r="H158" s="2">
        <v>32.81</v>
      </c>
      <c r="I158" s="2">
        <v>82</v>
      </c>
      <c r="J158" t="str">
        <f>HYPERLINK("https://www.ncbi.nlm.nih.gov/protein/WP_011271236.1?report=genbank&amp;log$=prottop&amp;blast_rank=44&amp;RID=WDHS04W5016","WP_011271236.1")</f>
        <v>WP_011271236.1</v>
      </c>
    </row>
    <row r="159" spans="1:10" x14ac:dyDescent="0.2">
      <c r="A159" s="2">
        <v>1</v>
      </c>
      <c r="B159" t="s">
        <v>2252</v>
      </c>
      <c r="C159" t="s">
        <v>34</v>
      </c>
      <c r="D159" s="2">
        <v>39.700000000000003</v>
      </c>
      <c r="E159" s="2">
        <v>39.700000000000003</v>
      </c>
      <c r="F159" s="3">
        <v>0.77</v>
      </c>
      <c r="G159" s="4">
        <v>2.0000000000000002E-5</v>
      </c>
      <c r="H159" s="2">
        <v>32.81</v>
      </c>
      <c r="I159" s="2">
        <v>82</v>
      </c>
      <c r="J159" t="str">
        <f>HYPERLINK("https://www.ncbi.nlm.nih.gov/protein/WP_023508289.1?report=genbank&amp;log$=prottop&amp;blast_rank=45&amp;RID=WDHS04W5016","WP_023508289.1")</f>
        <v>WP_023508289.1</v>
      </c>
    </row>
    <row r="160" spans="1:10" x14ac:dyDescent="0.2">
      <c r="A160" s="2">
        <v>1</v>
      </c>
      <c r="B160" t="s">
        <v>2284</v>
      </c>
      <c r="C160" t="s">
        <v>1265</v>
      </c>
      <c r="D160" s="2">
        <v>40</v>
      </c>
      <c r="E160" s="2">
        <v>40</v>
      </c>
      <c r="F160" s="3">
        <v>0.85</v>
      </c>
      <c r="G160" s="4">
        <v>3.0000000000000001E-5</v>
      </c>
      <c r="H160" s="2">
        <v>35.21</v>
      </c>
      <c r="I160" s="2">
        <v>102</v>
      </c>
      <c r="J160" t="str">
        <f>HYPERLINK("https://www.ncbi.nlm.nih.gov/protein/ABY72249.1?report=genbank&amp;log$=prottop&amp;blast_rank=46&amp;RID=WDHS04W5016","ABY72249.1")</f>
        <v>ABY72249.1</v>
      </c>
    </row>
    <row r="161" spans="1:10" x14ac:dyDescent="0.2">
      <c r="A161" s="2">
        <v>1</v>
      </c>
      <c r="B161" t="s">
        <v>2285</v>
      </c>
      <c r="C161" t="s">
        <v>93</v>
      </c>
      <c r="D161" s="2">
        <v>39.299999999999997</v>
      </c>
      <c r="E161" s="2">
        <v>39.299999999999997</v>
      </c>
      <c r="F161" s="3">
        <v>0.66</v>
      </c>
      <c r="G161" s="4">
        <v>4.0000000000000003E-5</v>
      </c>
      <c r="H161" s="2">
        <v>36.36</v>
      </c>
      <c r="I161" s="2">
        <v>82</v>
      </c>
      <c r="J161" t="str">
        <f>HYPERLINK("https://www.ncbi.nlm.nih.gov/protein/MCC8467671.1?report=genbank&amp;log$=prottop&amp;blast_rank=47&amp;RID=WDHS04W5016","MCC8467671.1")</f>
        <v>MCC8467671.1</v>
      </c>
    </row>
    <row r="162" spans="1:10" x14ac:dyDescent="0.2">
      <c r="A162" s="2">
        <v>1</v>
      </c>
      <c r="B162" t="s">
        <v>2286</v>
      </c>
      <c r="C162" t="s">
        <v>68</v>
      </c>
      <c r="D162" s="2">
        <v>39.299999999999997</v>
      </c>
      <c r="E162" s="2">
        <v>39.299999999999997</v>
      </c>
      <c r="F162" s="3">
        <v>0.59</v>
      </c>
      <c r="G162" s="4">
        <v>4.0000000000000003E-5</v>
      </c>
      <c r="H162" s="2">
        <v>40.82</v>
      </c>
      <c r="I162" s="2">
        <v>80</v>
      </c>
      <c r="J162" t="str">
        <f>HYPERLINK("https://www.ncbi.nlm.nih.gov/protein/WP_012719480.1?report=genbank&amp;log$=prottop&amp;blast_rank=48&amp;RID=WDHS04W5016","WP_012719480.1")</f>
        <v>WP_012719480.1</v>
      </c>
    </row>
    <row r="163" spans="1:10" x14ac:dyDescent="0.2">
      <c r="A163" s="2">
        <v>1</v>
      </c>
      <c r="B163" t="s">
        <v>2252</v>
      </c>
      <c r="C163" t="s">
        <v>34</v>
      </c>
      <c r="D163" s="2">
        <v>39.299999999999997</v>
      </c>
      <c r="E163" s="2">
        <v>39.299999999999997</v>
      </c>
      <c r="F163" s="3">
        <v>0.85</v>
      </c>
      <c r="G163" s="4">
        <v>4.0000000000000003E-5</v>
      </c>
      <c r="H163" s="2">
        <v>33.799999999999997</v>
      </c>
      <c r="I163" s="2">
        <v>80</v>
      </c>
      <c r="J163" t="str">
        <f>HYPERLINK("https://www.ncbi.nlm.nih.gov/protein/WP_014013992.1?report=genbank&amp;log$=prottop&amp;blast_rank=49&amp;RID=WDHS04W5016","WP_014013992.1")</f>
        <v>WP_014013992.1</v>
      </c>
    </row>
    <row r="164" spans="1:10" x14ac:dyDescent="0.2">
      <c r="A164" s="2">
        <v>1</v>
      </c>
      <c r="B164" t="s">
        <v>2287</v>
      </c>
      <c r="C164" t="s">
        <v>24</v>
      </c>
      <c r="D164" s="2">
        <v>38.9</v>
      </c>
      <c r="E164" s="2">
        <v>38.9</v>
      </c>
      <c r="F164" s="3">
        <v>0.59</v>
      </c>
      <c r="G164" s="4">
        <v>4.0000000000000003E-5</v>
      </c>
      <c r="H164" s="2">
        <v>40.82</v>
      </c>
      <c r="I164" s="2">
        <v>80</v>
      </c>
      <c r="J164" t="str">
        <f>HYPERLINK("https://www.ncbi.nlm.nih.gov/protein/WP_041404547.1?report=genbank&amp;log$=prottop&amp;blast_rank=50&amp;RID=WDHS04W5016","WP_041404547.1")</f>
        <v>WP_041404547.1</v>
      </c>
    </row>
    <row r="165" spans="1:10" x14ac:dyDescent="0.2">
      <c r="A165" s="2">
        <v>1</v>
      </c>
      <c r="B165" t="s">
        <v>2252</v>
      </c>
      <c r="C165" t="s">
        <v>34</v>
      </c>
      <c r="D165" s="2">
        <v>38.9</v>
      </c>
      <c r="E165" s="2">
        <v>38.9</v>
      </c>
      <c r="F165" s="3">
        <v>0.59</v>
      </c>
      <c r="G165" s="4">
        <v>5.0000000000000002E-5</v>
      </c>
      <c r="H165" s="2">
        <v>40.82</v>
      </c>
      <c r="I165" s="2">
        <v>80</v>
      </c>
      <c r="J165" t="str">
        <f>HYPERLINK("https://www.ncbi.nlm.nih.gov/protein/WP_014365352.1?report=genbank&amp;log$=prottop&amp;blast_rank=51&amp;RID=WDHS04W5016","WP_014365352.1")</f>
        <v>WP_014365352.1</v>
      </c>
    </row>
    <row r="166" spans="1:10" x14ac:dyDescent="0.2">
      <c r="A166" s="2">
        <v>1</v>
      </c>
      <c r="B166" t="s">
        <v>2288</v>
      </c>
      <c r="C166" t="s">
        <v>102</v>
      </c>
      <c r="D166" s="2">
        <v>38.9</v>
      </c>
      <c r="E166" s="2">
        <v>38.9</v>
      </c>
      <c r="F166" s="3">
        <v>0.66</v>
      </c>
      <c r="G166" s="4">
        <v>6.0000000000000002E-5</v>
      </c>
      <c r="H166" s="2">
        <v>44.64</v>
      </c>
      <c r="I166" s="2">
        <v>80</v>
      </c>
      <c r="J166" t="str">
        <f>HYPERLINK("https://www.ncbi.nlm.nih.gov/protein/MCC8377333.1?report=genbank&amp;log$=prottop&amp;blast_rank=52&amp;RID=WDHS04W5016","MCC8377333.1")</f>
        <v>MCC8377333.1</v>
      </c>
    </row>
    <row r="167" spans="1:10" x14ac:dyDescent="0.2">
      <c r="A167" s="2">
        <v>1</v>
      </c>
      <c r="B167" t="s">
        <v>2259</v>
      </c>
      <c r="C167" t="s">
        <v>100</v>
      </c>
      <c r="D167" s="2">
        <v>38.5</v>
      </c>
      <c r="E167" s="2">
        <v>38.5</v>
      </c>
      <c r="F167" s="3">
        <v>0.62</v>
      </c>
      <c r="G167" s="4">
        <v>6.9999999999999994E-5</v>
      </c>
      <c r="H167" s="2">
        <v>47.17</v>
      </c>
      <c r="I167" s="2">
        <v>80</v>
      </c>
      <c r="J167" t="str">
        <f>HYPERLINK("https://www.ncbi.nlm.nih.gov/protein/WP_068041142.1?report=genbank&amp;log$=prottop&amp;blast_rank=53&amp;RID=WDHS04W5016","WP_068041142.1")</f>
        <v>WP_068041142.1</v>
      </c>
    </row>
    <row r="168" spans="1:10" x14ac:dyDescent="0.2">
      <c r="A168" s="2">
        <v>1</v>
      </c>
      <c r="B168" t="s">
        <v>2289</v>
      </c>
      <c r="C168" t="s">
        <v>1012</v>
      </c>
      <c r="D168" s="2">
        <v>38.9</v>
      </c>
      <c r="E168" s="2">
        <v>38.9</v>
      </c>
      <c r="F168" s="3">
        <v>0.85</v>
      </c>
      <c r="G168" s="4">
        <v>8.0000000000000007E-5</v>
      </c>
      <c r="H168" s="2">
        <v>33.799999999999997</v>
      </c>
      <c r="I168" s="2">
        <v>102</v>
      </c>
      <c r="J168" t="str">
        <f>HYPERLINK("https://www.ncbi.nlm.nih.gov/protein/BAK96448.1?report=genbank&amp;log$=prottop&amp;blast_rank=54&amp;RID=WDHS04W5016","BAK96448.1")</f>
        <v>BAK96448.1</v>
      </c>
    </row>
    <row r="169" spans="1:10" x14ac:dyDescent="0.2">
      <c r="A169" s="2">
        <v>1</v>
      </c>
      <c r="B169" t="s">
        <v>2290</v>
      </c>
      <c r="C169" t="s">
        <v>97</v>
      </c>
      <c r="D169" s="2">
        <v>38.1</v>
      </c>
      <c r="E169" s="2">
        <v>38.1</v>
      </c>
      <c r="F169" s="3">
        <v>0.92</v>
      </c>
      <c r="G169" s="4">
        <v>1E-4</v>
      </c>
      <c r="H169" s="2">
        <v>35.9</v>
      </c>
      <c r="I169" s="2">
        <v>80</v>
      </c>
      <c r="J169" t="str">
        <f>HYPERLINK("https://www.ncbi.nlm.nih.gov/protein/WP_011477197.1?report=genbank&amp;log$=prottop&amp;blast_rank=55&amp;RID=WDHS04W5016","WP_011477197.1")</f>
        <v>WP_011477197.1</v>
      </c>
    </row>
    <row r="170" spans="1:10" x14ac:dyDescent="0.2">
      <c r="A170" s="2">
        <v>1</v>
      </c>
      <c r="B170" t="s">
        <v>2291</v>
      </c>
      <c r="C170" t="s">
        <v>157</v>
      </c>
      <c r="D170" s="2">
        <v>38.5</v>
      </c>
      <c r="E170" s="2">
        <v>38.5</v>
      </c>
      <c r="F170" s="3">
        <v>0.59</v>
      </c>
      <c r="G170" s="4">
        <v>1E-4</v>
      </c>
      <c r="H170" s="2">
        <v>40.82</v>
      </c>
      <c r="I170" s="2">
        <v>104</v>
      </c>
      <c r="J170" t="str">
        <f>HYPERLINK("https://www.ncbi.nlm.nih.gov/protein/ABV84559.1?report=genbank&amp;log$=prottop&amp;blast_rank=56&amp;RID=WDHS04W5016","ABV84559.1")</f>
        <v>ABV84559.1</v>
      </c>
    </row>
    <row r="171" spans="1:10" x14ac:dyDescent="0.2">
      <c r="A171" s="2">
        <v>1</v>
      </c>
      <c r="B171" t="s">
        <v>2261</v>
      </c>
      <c r="C171" t="s">
        <v>48</v>
      </c>
      <c r="D171" s="2">
        <v>37.700000000000003</v>
      </c>
      <c r="E171" s="2">
        <v>37.700000000000003</v>
      </c>
      <c r="F171" s="3">
        <v>0.59</v>
      </c>
      <c r="G171" s="4">
        <v>1E-4</v>
      </c>
      <c r="H171" s="2">
        <v>38.78</v>
      </c>
      <c r="I171" s="2">
        <v>80</v>
      </c>
      <c r="J171" t="str">
        <f>HYPERLINK("https://www.ncbi.nlm.nih.gov/protein/WP_064463226.1?report=genbank&amp;log$=prottop&amp;blast_rank=57&amp;RID=WDHS04W5016","WP_064463226.1")</f>
        <v>WP_064463226.1</v>
      </c>
    </row>
    <row r="172" spans="1:10" x14ac:dyDescent="0.2">
      <c r="A172" s="2">
        <v>1</v>
      </c>
      <c r="B172" t="s">
        <v>2292</v>
      </c>
      <c r="C172" t="s">
        <v>81</v>
      </c>
      <c r="D172" s="2">
        <v>37</v>
      </c>
      <c r="E172" s="2">
        <v>37</v>
      </c>
      <c r="F172" s="3">
        <v>0.6</v>
      </c>
      <c r="G172" s="4">
        <v>2.0000000000000001E-4</v>
      </c>
      <c r="H172" s="2">
        <v>36</v>
      </c>
      <c r="I172" s="2">
        <v>66</v>
      </c>
      <c r="J172" t="str">
        <f>HYPERLINK("https://www.ncbi.nlm.nih.gov/protein/WP_231569237.1?report=genbank&amp;log$=prottop&amp;blast_rank=58&amp;RID=WDHS04W5016","WP_231569237.1")</f>
        <v>WP_231569237.1</v>
      </c>
    </row>
    <row r="173" spans="1:10" x14ac:dyDescent="0.2">
      <c r="A173" s="2">
        <v>1</v>
      </c>
      <c r="B173" t="s">
        <v>2293</v>
      </c>
      <c r="C173" t="s">
        <v>36</v>
      </c>
      <c r="D173" s="2">
        <v>35.799999999999997</v>
      </c>
      <c r="E173" s="2">
        <v>35.799999999999997</v>
      </c>
      <c r="F173" s="3">
        <v>0.56999999999999995</v>
      </c>
      <c r="G173" s="4">
        <v>5.9999999999999995E-4</v>
      </c>
      <c r="H173" s="2">
        <v>36.54</v>
      </c>
      <c r="I173" s="2">
        <v>58</v>
      </c>
      <c r="J173" t="str">
        <f>HYPERLINK("https://www.ncbi.nlm.nih.gov/protein/WP_010422058.1?report=genbank&amp;log$=prottop&amp;blast_rank=59&amp;RID=WDHS04W5016","WP_010422058.1")</f>
        <v>WP_010422058.1</v>
      </c>
    </row>
    <row r="174" spans="1:10" x14ac:dyDescent="0.2">
      <c r="A174" s="2">
        <v>1</v>
      </c>
      <c r="B174" t="s">
        <v>2294</v>
      </c>
      <c r="C174" t="s">
        <v>66</v>
      </c>
      <c r="D174" s="2">
        <v>35.4</v>
      </c>
      <c r="E174" s="2">
        <v>35.4</v>
      </c>
      <c r="F174" s="3">
        <v>0.71</v>
      </c>
      <c r="G174" s="4">
        <v>6.9999999999999999E-4</v>
      </c>
      <c r="H174" s="2">
        <v>32.200000000000003</v>
      </c>
      <c r="I174" s="2">
        <v>58</v>
      </c>
      <c r="J174" t="str">
        <f>HYPERLINK("https://www.ncbi.nlm.nih.gov/protein/WP_012149786.1?report=genbank&amp;log$=prottop&amp;blast_rank=60&amp;RID=WDHS04W5016","WP_012149786.1")</f>
        <v>WP_012149786.1</v>
      </c>
    </row>
    <row r="175" spans="1:10" x14ac:dyDescent="0.2">
      <c r="A175" s="2">
        <v>1</v>
      </c>
      <c r="B175" t="s">
        <v>96</v>
      </c>
      <c r="C175" t="s">
        <v>97</v>
      </c>
      <c r="D175" s="2">
        <v>31.2</v>
      </c>
      <c r="E175" s="2">
        <v>31.2</v>
      </c>
      <c r="F175" s="3">
        <v>0.24</v>
      </c>
      <c r="G175" s="2">
        <v>2.9000000000000001E-2</v>
      </c>
      <c r="H175" s="2">
        <v>65</v>
      </c>
      <c r="I175" s="2">
        <v>52</v>
      </c>
      <c r="J175" t="str">
        <f>HYPERLINK("https://www.ncbi.nlm.nih.gov/protein/WP_187145740.1?report=genbank&amp;log$=prottop&amp;blast_rank=61&amp;RID=WDHS04W5016","WP_187145740.1")</f>
        <v>WP_187145740.1</v>
      </c>
    </row>
    <row r="176" spans="1:10" x14ac:dyDescent="0.2">
      <c r="A176" s="2">
        <v>2</v>
      </c>
      <c r="B176" t="s">
        <v>2295</v>
      </c>
      <c r="C176" t="s">
        <v>335</v>
      </c>
      <c r="D176" s="2">
        <v>130</v>
      </c>
      <c r="E176" s="2">
        <v>130</v>
      </c>
      <c r="F176" s="3">
        <v>1</v>
      </c>
      <c r="G176" s="4">
        <v>2E-41</v>
      </c>
      <c r="H176" s="2">
        <v>75.900000000000006</v>
      </c>
      <c r="I176" s="2">
        <v>83</v>
      </c>
      <c r="J176" t="str">
        <f>HYPERLINK("https://www.ncbi.nlm.nih.gov/protein/MBA2629055.1?report=genbank&amp;log$=prottop&amp;blast_rank=1&amp;RID=WDHSWB2V013","MBA2629055.1")</f>
        <v>MBA2629055.1</v>
      </c>
    </row>
    <row r="177" spans="1:11" x14ac:dyDescent="0.2">
      <c r="A177" s="2">
        <v>2</v>
      </c>
      <c r="B177" t="s">
        <v>2296</v>
      </c>
      <c r="C177" t="s">
        <v>852</v>
      </c>
      <c r="D177" s="2">
        <v>50.8</v>
      </c>
      <c r="E177" s="2">
        <v>50.8</v>
      </c>
      <c r="F177" s="3">
        <v>0.8</v>
      </c>
      <c r="G177" s="4">
        <v>3E-10</v>
      </c>
      <c r="H177" s="2">
        <v>37.31</v>
      </c>
      <c r="I177" s="2">
        <v>82</v>
      </c>
      <c r="J177" t="str">
        <f>HYPERLINK("https://www.ncbi.nlm.nih.gov/protein/WP_106875006.1?report=genbank&amp;log$=prottop&amp;blast_rank=2&amp;RID=WDHSWB2V013","WP_106875006.1")</f>
        <v>WP_106875006.1</v>
      </c>
    </row>
    <row r="178" spans="1:11" x14ac:dyDescent="0.2">
      <c r="A178" s="2">
        <v>4</v>
      </c>
      <c r="B178" t="s">
        <v>2297</v>
      </c>
      <c r="C178" t="s">
        <v>1806</v>
      </c>
      <c r="D178" s="2">
        <v>57.4</v>
      </c>
      <c r="E178" s="2">
        <v>57.4</v>
      </c>
      <c r="F178" s="3">
        <v>0.97</v>
      </c>
      <c r="G178" s="4">
        <v>3.0000000000000001E-12</v>
      </c>
      <c r="H178" s="2">
        <v>33.33</v>
      </c>
      <c r="I178" s="2">
        <v>84</v>
      </c>
      <c r="J178" t="str">
        <f>HYPERLINK("https://www.ncbi.nlm.nih.gov/protein/WP_236868761.1?report=genbank&amp;log$=prottop&amp;blast_rank=1&amp;RID=WDHUDCVV013","WP_236868761.1")</f>
        <v>WP_236868761.1</v>
      </c>
    </row>
    <row r="179" spans="1:11" x14ac:dyDescent="0.2">
      <c r="A179" s="2">
        <v>6</v>
      </c>
      <c r="B179" t="s">
        <v>2298</v>
      </c>
      <c r="C179" t="s">
        <v>140</v>
      </c>
      <c r="D179" s="2">
        <v>114</v>
      </c>
      <c r="E179" s="2">
        <v>114</v>
      </c>
      <c r="F179" s="3">
        <v>1</v>
      </c>
      <c r="G179" s="4">
        <v>9.9999999999999993E-35</v>
      </c>
      <c r="H179" s="2">
        <v>65.06</v>
      </c>
      <c r="I179" s="2">
        <v>83</v>
      </c>
      <c r="J179" t="str">
        <f>HYPERLINK("https://www.ncbi.nlm.nih.gov/protein/PCJ29115.1?report=genbank&amp;log$=prottop&amp;blast_rank=1&amp;RID=WDHXV5BN013","PCJ29115.1")</f>
        <v>PCJ29115.1</v>
      </c>
    </row>
    <row r="180" spans="1:11" x14ac:dyDescent="0.2">
      <c r="A180" s="2">
        <v>6</v>
      </c>
      <c r="B180" t="s">
        <v>2299</v>
      </c>
      <c r="C180" t="s">
        <v>140</v>
      </c>
      <c r="D180" s="2">
        <v>71.599999999999994</v>
      </c>
      <c r="E180" s="2">
        <v>71.599999999999994</v>
      </c>
      <c r="F180" s="3">
        <v>0.97</v>
      </c>
      <c r="G180" s="4">
        <v>8.0000000000000006E-18</v>
      </c>
      <c r="H180" s="2">
        <v>40.74</v>
      </c>
      <c r="I180" s="2">
        <v>84</v>
      </c>
      <c r="J180" t="str">
        <f>HYPERLINK("https://www.ncbi.nlm.nih.gov/protein/MBY0580864.1?report=genbank&amp;log$=prottop&amp;blast_rank=2&amp;RID=WDHXV5BN013","MBY0580864.1")</f>
        <v>MBY0580864.1</v>
      </c>
    </row>
    <row r="181" spans="1:11" x14ac:dyDescent="0.2">
      <c r="A181" s="2">
        <v>6</v>
      </c>
      <c r="B181" t="s">
        <v>2300</v>
      </c>
      <c r="C181" t="s">
        <v>357</v>
      </c>
      <c r="D181" s="2">
        <v>61.2</v>
      </c>
      <c r="E181" s="2">
        <v>61.2</v>
      </c>
      <c r="F181" s="3">
        <v>0.97</v>
      </c>
      <c r="G181" s="4">
        <v>1E-13</v>
      </c>
      <c r="H181" s="2">
        <v>30.86</v>
      </c>
      <c r="I181" s="2">
        <v>82</v>
      </c>
      <c r="J181" t="str">
        <f>HYPERLINK("https://www.ncbi.nlm.nih.gov/protein/KKB96461.1?report=genbank&amp;log$=prottop&amp;blast_rank=3&amp;RID=WDHXV5BN013","KKB96461.1")</f>
        <v>KKB96461.1</v>
      </c>
    </row>
    <row r="182" spans="1:11" x14ac:dyDescent="0.2">
      <c r="A182" s="2">
        <v>6</v>
      </c>
      <c r="B182" t="s">
        <v>2299</v>
      </c>
      <c r="C182" t="s">
        <v>140</v>
      </c>
      <c r="D182" s="2">
        <v>60.5</v>
      </c>
      <c r="E182" s="2">
        <v>60.5</v>
      </c>
      <c r="F182" s="3">
        <v>0.79</v>
      </c>
      <c r="G182" s="4">
        <v>2.0000000000000001E-13</v>
      </c>
      <c r="H182" s="2">
        <v>39.39</v>
      </c>
      <c r="I182" s="2">
        <v>83</v>
      </c>
      <c r="J182" t="str">
        <f>HYPERLINK("https://www.ncbi.nlm.nih.gov/protein/MBR07245.1?report=genbank&amp;log$=prottop&amp;blast_rank=4&amp;RID=WDHXV5BN013","MBR07245.1")</f>
        <v>MBR07245.1</v>
      </c>
    </row>
    <row r="183" spans="1:11" x14ac:dyDescent="0.2">
      <c r="A183" s="2">
        <v>6</v>
      </c>
      <c r="B183" t="s">
        <v>2299</v>
      </c>
      <c r="C183" t="s">
        <v>140</v>
      </c>
      <c r="D183" s="2">
        <v>55.8</v>
      </c>
      <c r="E183" s="2">
        <v>55.8</v>
      </c>
      <c r="F183" s="3">
        <v>0.9</v>
      </c>
      <c r="G183" s="4">
        <v>1.9999999999999999E-11</v>
      </c>
      <c r="H183" s="2">
        <v>30.67</v>
      </c>
      <c r="I183" s="2">
        <v>84</v>
      </c>
      <c r="J183" t="str">
        <f>HYPERLINK("https://www.ncbi.nlm.nih.gov/protein/MSP33505.1?report=genbank&amp;log$=prottop&amp;blast_rank=5&amp;RID=WDHXV5BN013","MSP33505.1")</f>
        <v>MSP33505.1</v>
      </c>
    </row>
    <row r="184" spans="1:11" x14ac:dyDescent="0.2">
      <c r="A184" s="2">
        <v>6</v>
      </c>
      <c r="B184" t="s">
        <v>2301</v>
      </c>
      <c r="C184" t="s">
        <v>140</v>
      </c>
      <c r="D184" s="2">
        <v>47.4</v>
      </c>
      <c r="E184" s="2">
        <v>47.4</v>
      </c>
      <c r="F184" s="3">
        <v>0.9</v>
      </c>
      <c r="G184" s="4">
        <v>4.0000000000000001E-8</v>
      </c>
      <c r="H184" s="2">
        <v>30.67</v>
      </c>
      <c r="I184" s="2">
        <v>89</v>
      </c>
      <c r="J184" t="str">
        <f>HYPERLINK("https://www.ncbi.nlm.nih.gov/protein/MBU6338809.1?report=genbank&amp;log$=prottop&amp;blast_rank=6&amp;RID=WDHXV5BN013","MBU6338809.1")</f>
        <v>MBU6338809.1</v>
      </c>
    </row>
    <row r="185" spans="1:11" x14ac:dyDescent="0.2">
      <c r="A185" s="2">
        <v>6</v>
      </c>
      <c r="B185" t="s">
        <v>2299</v>
      </c>
      <c r="C185" t="s">
        <v>140</v>
      </c>
      <c r="D185" s="2">
        <v>42.4</v>
      </c>
      <c r="E185" s="2">
        <v>42.4</v>
      </c>
      <c r="F185" s="3">
        <v>0.81</v>
      </c>
      <c r="G185" s="4">
        <v>3.0000000000000001E-6</v>
      </c>
      <c r="H185" s="2">
        <v>36.76</v>
      </c>
      <c r="I185" s="2">
        <v>80</v>
      </c>
      <c r="J185" t="str">
        <f>HYPERLINK("https://www.ncbi.nlm.nih.gov/protein/MBR06243.1?report=genbank&amp;log$=prottop&amp;blast_rank=7&amp;RID=WDHXV5BN013","MBR06243.1")</f>
        <v>MBR06243.1</v>
      </c>
    </row>
    <row r="186" spans="1:11" x14ac:dyDescent="0.2">
      <c r="A186" s="2">
        <v>6</v>
      </c>
      <c r="B186" t="s">
        <v>2301</v>
      </c>
      <c r="C186" t="s">
        <v>140</v>
      </c>
      <c r="D186" s="2">
        <v>39.700000000000003</v>
      </c>
      <c r="E186" s="2">
        <v>39.700000000000003</v>
      </c>
      <c r="F186" s="3">
        <v>0.56999999999999995</v>
      </c>
      <c r="G186" s="4">
        <v>4.0000000000000003E-5</v>
      </c>
      <c r="H186" s="2">
        <v>39.58</v>
      </c>
      <c r="I186" s="2">
        <v>82</v>
      </c>
      <c r="J186" t="str">
        <f>HYPERLINK("https://www.ncbi.nlm.nih.gov/protein/RYE12015.1?report=genbank&amp;log$=prottop&amp;blast_rank=8&amp;RID=WDHXV5BN013","RYE12015.1")</f>
        <v>RYE12015.1</v>
      </c>
    </row>
    <row r="187" spans="1:11" x14ac:dyDescent="0.2">
      <c r="A187" s="2">
        <v>6</v>
      </c>
      <c r="B187" t="s">
        <v>2301</v>
      </c>
      <c r="C187" t="s">
        <v>140</v>
      </c>
      <c r="D187" s="2">
        <v>32.299999999999997</v>
      </c>
      <c r="E187" s="2">
        <v>32.299999999999997</v>
      </c>
      <c r="F187" s="3">
        <v>0.51</v>
      </c>
      <c r="G187" s="2">
        <v>1.9E-2</v>
      </c>
      <c r="H187" s="2">
        <v>34.880000000000003</v>
      </c>
      <c r="I187" s="2">
        <v>78</v>
      </c>
      <c r="J187" t="str">
        <f>HYPERLINK("https://www.ncbi.nlm.nih.gov/protein/MBY0581105.1?report=genbank&amp;log$=prottop&amp;blast_rank=9&amp;RID=WDHXV5BN013","MBY0581105.1")</f>
        <v>MBY0581105.1</v>
      </c>
    </row>
    <row r="190" spans="1:11" x14ac:dyDescent="0.2">
      <c r="B190" s="1" t="s">
        <v>2186</v>
      </c>
      <c r="K190" s="2"/>
    </row>
    <row r="191" spans="1:11" x14ac:dyDescent="0.2">
      <c r="A191" s="2">
        <v>1</v>
      </c>
      <c r="B191" t="s">
        <v>2187</v>
      </c>
      <c r="K191" s="2"/>
    </row>
    <row r="192" spans="1:11" x14ac:dyDescent="0.2">
      <c r="A192" s="2">
        <v>2</v>
      </c>
      <c r="B192" s="18" t="s">
        <v>2052</v>
      </c>
      <c r="K192" s="2"/>
    </row>
    <row r="193" spans="1:11" x14ac:dyDescent="0.2">
      <c r="A193" s="2">
        <v>3</v>
      </c>
      <c r="B193" s="18" t="s">
        <v>2054</v>
      </c>
      <c r="K193" s="2"/>
    </row>
    <row r="194" spans="1:11" x14ac:dyDescent="0.2">
      <c r="A194" s="2">
        <v>4</v>
      </c>
      <c r="B194" s="18" t="s">
        <v>2087</v>
      </c>
      <c r="K194" s="2"/>
    </row>
    <row r="195" spans="1:11" x14ac:dyDescent="0.2">
      <c r="A195" s="2">
        <v>5</v>
      </c>
      <c r="B195" s="18" t="s">
        <v>896</v>
      </c>
      <c r="K195" s="2"/>
    </row>
    <row r="196" spans="1:11" x14ac:dyDescent="0.2">
      <c r="A196" s="2">
        <v>6</v>
      </c>
      <c r="B196" s="18" t="s">
        <v>2185</v>
      </c>
      <c r="K196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EC11A-6B88-8C47-B361-8DFEFCA6EF44}">
  <dimension ref="A1:K217"/>
  <sheetViews>
    <sheetView topLeftCell="A25" workbookViewId="0">
      <selection activeCell="B23" sqref="B23"/>
    </sheetView>
  </sheetViews>
  <sheetFormatPr baseColWidth="10" defaultRowHeight="16" x14ac:dyDescent="0.2"/>
  <cols>
    <col min="1" max="1" width="10.83203125" style="2"/>
    <col min="2" max="2" width="82.6640625" bestFit="1" customWidth="1"/>
    <col min="3" max="3" width="50.1640625" bestFit="1" customWidth="1"/>
    <col min="4" max="9" width="10.83203125" style="2"/>
    <col min="10" max="10" width="15.5" bestFit="1" customWidth="1"/>
  </cols>
  <sheetData>
    <row r="1" spans="1:10" s="1" customFormat="1" x14ac:dyDescent="0.2">
      <c r="A1" s="5" t="s">
        <v>1858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</row>
    <row r="2" spans="1:10" x14ac:dyDescent="0.2">
      <c r="A2" s="2">
        <v>1</v>
      </c>
      <c r="B2" t="s">
        <v>82</v>
      </c>
      <c r="C2" t="s">
        <v>83</v>
      </c>
      <c r="D2" s="2">
        <v>68.900000000000006</v>
      </c>
      <c r="E2" s="2">
        <v>68.900000000000006</v>
      </c>
      <c r="F2" s="3">
        <v>0.87</v>
      </c>
      <c r="G2" s="4">
        <v>2E-16</v>
      </c>
      <c r="H2" s="2">
        <v>46.07</v>
      </c>
      <c r="I2" s="2">
        <v>91</v>
      </c>
      <c r="J2" t="str">
        <f>HYPERLINK("https://www.ncbi.nlm.nih.gov/protein/WP_121542982.1?report=genbank&amp;log$=prottop&amp;blast_rank=48&amp;RID=WDM4HYT0013","WP_121542982.1")</f>
        <v>WP_121542982.1</v>
      </c>
    </row>
    <row r="3" spans="1:10" x14ac:dyDescent="0.2">
      <c r="A3" s="2">
        <v>1</v>
      </c>
      <c r="B3" t="s">
        <v>67</v>
      </c>
      <c r="C3" t="s">
        <v>68</v>
      </c>
      <c r="D3" s="2">
        <v>87.4</v>
      </c>
      <c r="E3" s="2">
        <v>87.4</v>
      </c>
      <c r="F3" s="3">
        <v>0.93</v>
      </c>
      <c r="G3" s="4">
        <v>9.9999999999999996E-24</v>
      </c>
      <c r="H3" s="2">
        <v>51.06</v>
      </c>
      <c r="I3" s="2">
        <v>100</v>
      </c>
      <c r="J3" t="str">
        <f>HYPERLINK("https://www.ncbi.nlm.nih.gov/protein/WP_041471837.1?report=genbank&amp;log$=prottop&amp;blast_rank=23&amp;RID=WDM4HYT0013","WP_041471837.1")</f>
        <v>WP_041471837.1</v>
      </c>
    </row>
    <row r="4" spans="1:10" x14ac:dyDescent="0.2">
      <c r="A4" s="2">
        <v>1</v>
      </c>
      <c r="B4" t="s">
        <v>67</v>
      </c>
      <c r="C4" t="s">
        <v>68</v>
      </c>
      <c r="D4" s="2">
        <v>187</v>
      </c>
      <c r="E4" s="2">
        <v>187</v>
      </c>
      <c r="F4" s="3">
        <v>1</v>
      </c>
      <c r="G4" s="4">
        <v>2.9999999999999998E-63</v>
      </c>
      <c r="H4" s="2">
        <v>94</v>
      </c>
      <c r="I4" s="2">
        <v>100</v>
      </c>
      <c r="J4" t="str">
        <f>HYPERLINK("https://www.ncbi.nlm.nih.gov/protein/WP_041471837.1?report=genbank&amp;log$=prottop&amp;blast_rank=9&amp;RID=WDP4YSEE016","WP_041471837.1")</f>
        <v>WP_041471837.1</v>
      </c>
    </row>
    <row r="5" spans="1:10" x14ac:dyDescent="0.2">
      <c r="A5" s="2">
        <v>1</v>
      </c>
      <c r="B5" t="s">
        <v>2328</v>
      </c>
      <c r="C5" t="s">
        <v>535</v>
      </c>
      <c r="D5" s="2">
        <v>47</v>
      </c>
      <c r="E5" s="2">
        <v>47</v>
      </c>
      <c r="F5" s="3">
        <v>0.53</v>
      </c>
      <c r="G5" s="4">
        <v>4.0000000000000001E-8</v>
      </c>
      <c r="H5" s="2">
        <v>43.4</v>
      </c>
      <c r="I5" s="2">
        <v>55</v>
      </c>
      <c r="J5" t="str">
        <f>HYPERLINK("https://www.ncbi.nlm.nih.gov/protein/ABV75093.1?report=genbank&amp;log$=prottop&amp;blast_rank=70&amp;RID=WDM4HYT0013","ABV75093.1")</f>
        <v>ABV75093.1</v>
      </c>
    </row>
    <row r="6" spans="1:10" x14ac:dyDescent="0.2">
      <c r="A6" s="2">
        <v>1</v>
      </c>
      <c r="B6" t="s">
        <v>49</v>
      </c>
      <c r="C6" t="s">
        <v>50</v>
      </c>
      <c r="D6" s="2">
        <v>61.2</v>
      </c>
      <c r="E6" s="2">
        <v>61.2</v>
      </c>
      <c r="F6" s="3">
        <v>0.87</v>
      </c>
      <c r="G6" s="4">
        <v>2.0000000000000001E-13</v>
      </c>
      <c r="H6" s="2">
        <v>37.93</v>
      </c>
      <c r="I6" s="2">
        <v>92</v>
      </c>
      <c r="J6" t="str">
        <f>HYPERLINK("https://www.ncbi.nlm.nih.gov/protein/WP_045800377.1?report=genbank&amp;log$=prottop&amp;blast_rank=63&amp;RID=WDM4HYT0013","WP_045800377.1")</f>
        <v>WP_045800377.1</v>
      </c>
    </row>
    <row r="7" spans="1:10" x14ac:dyDescent="0.2">
      <c r="A7" s="2">
        <v>1</v>
      </c>
      <c r="B7" t="s">
        <v>49</v>
      </c>
      <c r="C7" t="s">
        <v>50</v>
      </c>
      <c r="D7" s="2">
        <v>61.2</v>
      </c>
      <c r="E7" s="2">
        <v>61.2</v>
      </c>
      <c r="F7" s="3">
        <v>0.87</v>
      </c>
      <c r="G7" s="4">
        <v>2.0000000000000001E-13</v>
      </c>
      <c r="H7" s="2">
        <v>37.93</v>
      </c>
      <c r="I7" s="2">
        <v>92</v>
      </c>
      <c r="J7" t="str">
        <f>HYPERLINK("https://www.ncbi.nlm.nih.gov/protein/WP_053351035.1?report=genbank&amp;log$=prottop&amp;blast_rank=62&amp;RID=WDM4HYT0013","WP_053351035.1")</f>
        <v>WP_053351035.1</v>
      </c>
    </row>
    <row r="8" spans="1:10" x14ac:dyDescent="0.2">
      <c r="A8" s="2">
        <v>1</v>
      </c>
      <c r="B8" t="s">
        <v>2320</v>
      </c>
      <c r="C8" t="s">
        <v>246</v>
      </c>
      <c r="D8" s="2">
        <v>87.8</v>
      </c>
      <c r="E8" s="2">
        <v>87.8</v>
      </c>
      <c r="F8" s="3">
        <v>0.93</v>
      </c>
      <c r="G8" s="4">
        <v>8.9999999999999995E-24</v>
      </c>
      <c r="H8" s="2">
        <v>50</v>
      </c>
      <c r="I8" s="2">
        <v>100</v>
      </c>
      <c r="J8" t="str">
        <f>HYPERLINK("https://www.ncbi.nlm.nih.gov/protein/WP_045805460.1?report=genbank&amp;log$=prottop&amp;blast_rank=21&amp;RID=WDM4HYT0013","WP_045805460.1")</f>
        <v>WP_045805460.1</v>
      </c>
    </row>
    <row r="9" spans="1:10" x14ac:dyDescent="0.2">
      <c r="A9" s="2">
        <v>1</v>
      </c>
      <c r="B9" t="s">
        <v>2320</v>
      </c>
      <c r="C9" t="s">
        <v>246</v>
      </c>
      <c r="D9" s="2">
        <v>186</v>
      </c>
      <c r="E9" s="2">
        <v>186</v>
      </c>
      <c r="F9" s="3">
        <v>1</v>
      </c>
      <c r="G9" s="4">
        <v>8.0000000000000005E-63</v>
      </c>
      <c r="H9" s="2">
        <v>92</v>
      </c>
      <c r="I9" s="2">
        <v>100</v>
      </c>
      <c r="J9" t="str">
        <f>HYPERLINK("https://www.ncbi.nlm.nih.gov/protein/WP_045805460.1?report=genbank&amp;log$=prottop&amp;blast_rank=11&amp;RID=WDP4YSEE016","WP_045805460.1")</f>
        <v>WP_045805460.1</v>
      </c>
    </row>
    <row r="10" spans="1:10" x14ac:dyDescent="0.2">
      <c r="A10" s="2">
        <v>1</v>
      </c>
      <c r="B10" t="s">
        <v>2329</v>
      </c>
      <c r="C10" t="s">
        <v>87</v>
      </c>
      <c r="D10" s="2">
        <v>42.4</v>
      </c>
      <c r="E10" s="2">
        <v>42.4</v>
      </c>
      <c r="F10" s="3">
        <v>0.54</v>
      </c>
      <c r="G10" s="4">
        <v>9.0000000000000002E-6</v>
      </c>
      <c r="H10" s="2">
        <v>40.74</v>
      </c>
      <c r="I10" s="2">
        <v>142</v>
      </c>
      <c r="J10" t="str">
        <f>HYPERLINK("https://www.ncbi.nlm.nih.gov/protein/KJW03784.1?report=genbank&amp;log$=prottop&amp;blast_rank=71&amp;RID=WDM4HYT0013","KJW03784.1")</f>
        <v>KJW03784.1</v>
      </c>
    </row>
    <row r="11" spans="1:10" x14ac:dyDescent="0.2">
      <c r="A11" s="2">
        <v>1</v>
      </c>
      <c r="B11" t="s">
        <v>2303</v>
      </c>
      <c r="C11" t="s">
        <v>199</v>
      </c>
      <c r="D11" s="2">
        <v>200</v>
      </c>
      <c r="E11" s="2">
        <v>200</v>
      </c>
      <c r="F11" s="3">
        <v>1</v>
      </c>
      <c r="G11" s="4">
        <v>3E-68</v>
      </c>
      <c r="H11" s="2">
        <v>100</v>
      </c>
      <c r="I11" s="2">
        <v>99</v>
      </c>
      <c r="J11" t="str">
        <f>HYPERLINK("https://www.ncbi.nlm.nih.gov/protein/WP_041078225.1?report=genbank&amp;log$=prottop&amp;blast_rank=1&amp;RID=WDM4HYT0013","WP_041078225.1")</f>
        <v>WP_041078225.1</v>
      </c>
    </row>
    <row r="12" spans="1:10" x14ac:dyDescent="0.2">
      <c r="A12" s="2">
        <v>1</v>
      </c>
      <c r="B12" t="s">
        <v>2303</v>
      </c>
      <c r="C12" t="s">
        <v>199</v>
      </c>
      <c r="D12" s="2">
        <v>87.4</v>
      </c>
      <c r="E12" s="2">
        <v>87.4</v>
      </c>
      <c r="F12" s="3">
        <v>0.93</v>
      </c>
      <c r="G12" s="4">
        <v>9.9999999999999996E-24</v>
      </c>
      <c r="H12" s="2">
        <v>51.06</v>
      </c>
      <c r="I12" s="2">
        <v>99</v>
      </c>
      <c r="J12" t="str">
        <f>HYPERLINK("https://www.ncbi.nlm.nih.gov/protein/WP_041078225.1?report=genbank&amp;log$=prottop&amp;blast_rank=43&amp;RID=WDP4YSEE016","WP_041078225.1")</f>
        <v>WP_041078225.1</v>
      </c>
    </row>
    <row r="13" spans="1:10" x14ac:dyDescent="0.2">
      <c r="A13" s="2">
        <v>1</v>
      </c>
      <c r="B13" t="s">
        <v>2306</v>
      </c>
      <c r="C13" t="s">
        <v>28</v>
      </c>
      <c r="D13" s="2">
        <v>164</v>
      </c>
      <c r="E13" s="2">
        <v>164</v>
      </c>
      <c r="F13" s="3">
        <v>1</v>
      </c>
      <c r="G13" s="4">
        <v>3.0000000000000001E-54</v>
      </c>
      <c r="H13" s="2">
        <v>82.83</v>
      </c>
      <c r="I13" s="2">
        <v>98</v>
      </c>
      <c r="J13" t="str">
        <f>HYPERLINK("https://www.ncbi.nlm.nih.gov/protein/WP_147142503.1?report=genbank&amp;log$=prottop&amp;blast_rank=4&amp;RID=WDM4HYT0013","WP_147142503.1")</f>
        <v>WP_147142503.1</v>
      </c>
    </row>
    <row r="14" spans="1:10" x14ac:dyDescent="0.2">
      <c r="A14" s="2">
        <v>1</v>
      </c>
      <c r="B14" t="s">
        <v>2306</v>
      </c>
      <c r="C14" t="s">
        <v>28</v>
      </c>
      <c r="D14" s="2">
        <v>93.2</v>
      </c>
      <c r="E14" s="2">
        <v>93.2</v>
      </c>
      <c r="F14" s="3">
        <v>0.93</v>
      </c>
      <c r="G14" s="4">
        <v>6.9999999999999997E-26</v>
      </c>
      <c r="H14" s="2">
        <v>48.39</v>
      </c>
      <c r="I14" s="2">
        <v>98</v>
      </c>
      <c r="J14" t="str">
        <f>HYPERLINK("https://www.ncbi.nlm.nih.gov/protein/WP_147142503.1?report=genbank&amp;log$=prottop&amp;blast_rank=40&amp;RID=WDP4YSEE016","WP_147142503.1")</f>
        <v>WP_147142503.1</v>
      </c>
    </row>
    <row r="15" spans="1:10" x14ac:dyDescent="0.2">
      <c r="A15" s="2">
        <v>1</v>
      </c>
      <c r="B15" t="s">
        <v>27</v>
      </c>
      <c r="C15" t="s">
        <v>28</v>
      </c>
      <c r="D15" s="2">
        <v>72.8</v>
      </c>
      <c r="E15" s="2">
        <v>72.8</v>
      </c>
      <c r="F15" s="3">
        <v>0.87</v>
      </c>
      <c r="G15" s="4">
        <v>5.9999999999999997E-18</v>
      </c>
      <c r="H15" s="2">
        <v>47.73</v>
      </c>
      <c r="I15" s="2">
        <v>91</v>
      </c>
      <c r="J15" t="str">
        <f>HYPERLINK("https://www.ncbi.nlm.nih.gov/protein/WP_147142912.1?report=genbank&amp;log$=prottop&amp;blast_rank=38&amp;RID=WDM4HYT0013","WP_147142912.1")</f>
        <v>WP_147142912.1</v>
      </c>
    </row>
    <row r="16" spans="1:10" x14ac:dyDescent="0.2">
      <c r="A16" s="2">
        <v>1</v>
      </c>
      <c r="B16" t="s">
        <v>47</v>
      </c>
      <c r="C16" t="s">
        <v>48</v>
      </c>
      <c r="D16" s="2">
        <v>87.4</v>
      </c>
      <c r="E16" s="2">
        <v>87.4</v>
      </c>
      <c r="F16" s="3">
        <v>0.93</v>
      </c>
      <c r="G16" s="4">
        <v>9.9999999999999996E-24</v>
      </c>
      <c r="H16" s="2">
        <v>51.06</v>
      </c>
      <c r="I16" s="2">
        <v>100</v>
      </c>
      <c r="J16" t="str">
        <f>HYPERLINK("https://www.ncbi.nlm.nih.gov/protein/WP_010977118.1?report=genbank&amp;log$=prottop&amp;blast_rank=22&amp;RID=WDM4HYT0013","WP_010977118.1")</f>
        <v>WP_010977118.1</v>
      </c>
    </row>
    <row r="17" spans="1:10" x14ac:dyDescent="0.2">
      <c r="A17" s="2">
        <v>1</v>
      </c>
      <c r="B17" t="s">
        <v>47</v>
      </c>
      <c r="C17" t="s">
        <v>48</v>
      </c>
      <c r="D17" s="2">
        <v>202</v>
      </c>
      <c r="E17" s="2">
        <v>202</v>
      </c>
      <c r="F17" s="3">
        <v>1</v>
      </c>
      <c r="G17" s="4">
        <v>5.9999999999999998E-69</v>
      </c>
      <c r="H17" s="2">
        <v>100</v>
      </c>
      <c r="I17" s="2">
        <v>100</v>
      </c>
      <c r="J17" t="str">
        <f>HYPERLINK("https://www.ncbi.nlm.nih.gov/protein/WP_010977118.1?report=genbank&amp;log$=prottop&amp;blast_rank=1&amp;RID=WDP4YSEE016","WP_010977118.1")</f>
        <v>WP_010977118.1</v>
      </c>
    </row>
    <row r="18" spans="1:10" x14ac:dyDescent="0.2">
      <c r="A18" s="2">
        <v>1</v>
      </c>
      <c r="B18" t="s">
        <v>47</v>
      </c>
      <c r="C18" t="s">
        <v>48</v>
      </c>
      <c r="D18" s="2">
        <v>70.5</v>
      </c>
      <c r="E18" s="2">
        <v>70.5</v>
      </c>
      <c r="F18" s="3">
        <v>0.89</v>
      </c>
      <c r="G18" s="4">
        <v>4.9999999999999999E-17</v>
      </c>
      <c r="H18" s="2">
        <v>45.05</v>
      </c>
      <c r="I18" s="2">
        <v>93</v>
      </c>
      <c r="J18" t="str">
        <f>HYPERLINK("https://www.ncbi.nlm.nih.gov/protein/WP_010977432.1?report=genbank&amp;log$=prottop&amp;blast_rank=45&amp;RID=WDM4HYT0013","WP_010977432.1")</f>
        <v>WP_010977432.1</v>
      </c>
    </row>
    <row r="19" spans="1:10" x14ac:dyDescent="0.2">
      <c r="A19" s="2">
        <v>1</v>
      </c>
      <c r="B19" t="s">
        <v>47</v>
      </c>
      <c r="C19" t="s">
        <v>48</v>
      </c>
      <c r="D19" s="2">
        <v>63.9</v>
      </c>
      <c r="E19" s="2">
        <v>63.9</v>
      </c>
      <c r="F19" s="3">
        <v>0.89</v>
      </c>
      <c r="G19" s="4">
        <v>2E-14</v>
      </c>
      <c r="H19" s="2">
        <v>41.76</v>
      </c>
      <c r="I19" s="2">
        <v>93</v>
      </c>
      <c r="J19" t="str">
        <f>HYPERLINK("https://www.ncbi.nlm.nih.gov/protein/WP_014014469.1?report=genbank&amp;log$=prottop&amp;blast_rank=58&amp;RID=WDM4HYT0013","WP_014014469.1")</f>
        <v>WP_014014469.1</v>
      </c>
    </row>
    <row r="20" spans="1:10" x14ac:dyDescent="0.2">
      <c r="A20" s="2">
        <v>1</v>
      </c>
      <c r="B20" t="s">
        <v>47</v>
      </c>
      <c r="C20" t="s">
        <v>48</v>
      </c>
      <c r="D20" s="2">
        <v>86.7</v>
      </c>
      <c r="E20" s="2">
        <v>86.7</v>
      </c>
      <c r="F20" s="3">
        <v>0.93</v>
      </c>
      <c r="G20" s="4">
        <v>3E-23</v>
      </c>
      <c r="H20" s="2">
        <v>51.06</v>
      </c>
      <c r="I20" s="2">
        <v>100</v>
      </c>
      <c r="J20" t="str">
        <f>HYPERLINK("https://www.ncbi.nlm.nih.gov/protein/WP_016830716.1?report=genbank&amp;log$=prottop&amp;blast_rank=26&amp;RID=WDM4HYT0013","WP_016830716.1")</f>
        <v>WP_016830716.1</v>
      </c>
    </row>
    <row r="21" spans="1:10" x14ac:dyDescent="0.2">
      <c r="A21" s="2">
        <v>1</v>
      </c>
      <c r="B21" t="s">
        <v>47</v>
      </c>
      <c r="C21" t="s">
        <v>48</v>
      </c>
      <c r="D21" s="2">
        <v>199</v>
      </c>
      <c r="E21" s="2">
        <v>199</v>
      </c>
      <c r="F21" s="3">
        <v>1</v>
      </c>
      <c r="G21" s="4">
        <v>9.9999999999999994E-68</v>
      </c>
      <c r="H21" s="2">
        <v>99</v>
      </c>
      <c r="I21" s="2">
        <v>100</v>
      </c>
      <c r="J21" t="str">
        <f>HYPERLINK("https://www.ncbi.nlm.nih.gov/protein/WP_016830716.1?report=genbank&amp;log$=prottop&amp;blast_rank=2&amp;RID=WDP4YSEE016","WP_016830716.1")</f>
        <v>WP_016830716.1</v>
      </c>
    </row>
    <row r="22" spans="1:10" x14ac:dyDescent="0.2">
      <c r="A22" s="2">
        <v>1</v>
      </c>
      <c r="B22" t="s">
        <v>47</v>
      </c>
      <c r="C22" t="s">
        <v>48</v>
      </c>
      <c r="D22" s="2">
        <v>70.5</v>
      </c>
      <c r="E22" s="2">
        <v>70.5</v>
      </c>
      <c r="F22" s="3">
        <v>0.89</v>
      </c>
      <c r="G22" s="4">
        <v>4.9999999999999999E-17</v>
      </c>
      <c r="H22" s="2">
        <v>45.05</v>
      </c>
      <c r="I22" s="2">
        <v>93</v>
      </c>
      <c r="J22" t="str">
        <f>HYPERLINK("https://www.ncbi.nlm.nih.gov/protein/WP_016830836.1?report=genbank&amp;log$=prottop&amp;blast_rank=43&amp;RID=WDM4HYT0013","WP_016830836.1")</f>
        <v>WP_016830836.1</v>
      </c>
    </row>
    <row r="23" spans="1:10" x14ac:dyDescent="0.2">
      <c r="A23" s="2">
        <v>1</v>
      </c>
      <c r="B23" t="s">
        <v>47</v>
      </c>
      <c r="C23" t="s">
        <v>48</v>
      </c>
      <c r="D23" s="2">
        <v>71.2</v>
      </c>
      <c r="E23" s="2">
        <v>71.2</v>
      </c>
      <c r="F23" s="3">
        <v>0.89</v>
      </c>
      <c r="G23" s="4">
        <v>2.0000000000000001E-17</v>
      </c>
      <c r="H23" s="2">
        <v>45.05</v>
      </c>
      <c r="I23" s="2">
        <v>93</v>
      </c>
      <c r="J23" t="str">
        <f>HYPERLINK("https://www.ncbi.nlm.nih.gov/protein/WP_016945791.1?report=genbank&amp;log$=prottop&amp;blast_rank=40&amp;RID=WDM4HYT0013","WP_016945791.1")</f>
        <v>WP_016945791.1</v>
      </c>
    </row>
    <row r="24" spans="1:10" x14ac:dyDescent="0.2">
      <c r="A24" s="2">
        <v>1</v>
      </c>
      <c r="B24" t="s">
        <v>47</v>
      </c>
      <c r="C24" t="s">
        <v>48</v>
      </c>
      <c r="D24" s="2">
        <v>68.2</v>
      </c>
      <c r="E24" s="2">
        <v>68.2</v>
      </c>
      <c r="F24" s="3">
        <v>0.89</v>
      </c>
      <c r="G24" s="4">
        <v>3.9999999999999999E-16</v>
      </c>
      <c r="H24" s="2">
        <v>43.96</v>
      </c>
      <c r="I24" s="2">
        <v>93</v>
      </c>
      <c r="J24" t="str">
        <f>HYPERLINK("https://www.ncbi.nlm.nih.gov/protein/WP_064463970.1?report=genbank&amp;log$=prottop&amp;blast_rank=52&amp;RID=WDM4HYT0013","WP_064463970.1")</f>
        <v>WP_064463970.1</v>
      </c>
    </row>
    <row r="25" spans="1:10" x14ac:dyDescent="0.2">
      <c r="A25" s="2">
        <v>1</v>
      </c>
      <c r="B25" t="s">
        <v>47</v>
      </c>
      <c r="C25" t="s">
        <v>48</v>
      </c>
      <c r="D25" s="2">
        <v>63.9</v>
      </c>
      <c r="E25" s="2">
        <v>63.9</v>
      </c>
      <c r="F25" s="3">
        <v>0.55000000000000004</v>
      </c>
      <c r="G25" s="4">
        <v>1E-14</v>
      </c>
      <c r="H25" s="2">
        <v>57.14</v>
      </c>
      <c r="I25" s="2">
        <v>63</v>
      </c>
      <c r="J25" t="str">
        <f>HYPERLINK("https://www.ncbi.nlm.nih.gov/protein/WP_232048144.1?report=genbank&amp;log$=prottop&amp;blast_rank=56&amp;RID=WDM4HYT0013","WP_232048144.1")</f>
        <v>WP_232048144.1</v>
      </c>
    </row>
    <row r="26" spans="1:10" x14ac:dyDescent="0.2">
      <c r="A26" s="2">
        <v>1</v>
      </c>
      <c r="B26" t="s">
        <v>47</v>
      </c>
      <c r="C26" t="s">
        <v>48</v>
      </c>
      <c r="D26" s="2">
        <v>118</v>
      </c>
      <c r="E26" s="2">
        <v>118</v>
      </c>
      <c r="F26" s="3">
        <v>0.63</v>
      </c>
      <c r="G26" s="4">
        <v>3.0000000000000002E-36</v>
      </c>
      <c r="H26" s="2">
        <v>90.48</v>
      </c>
      <c r="I26" s="2">
        <v>63</v>
      </c>
      <c r="J26" t="str">
        <f>HYPERLINK("https://www.ncbi.nlm.nih.gov/protein/WP_232048144.1?report=genbank&amp;log$=prottop&amp;blast_rank=31&amp;RID=WDP4YSEE016","WP_232048144.1")</f>
        <v>WP_232048144.1</v>
      </c>
    </row>
    <row r="27" spans="1:10" x14ac:dyDescent="0.2">
      <c r="A27" s="2">
        <v>1</v>
      </c>
      <c r="B27" t="s">
        <v>47</v>
      </c>
      <c r="C27" t="s">
        <v>48</v>
      </c>
      <c r="D27" s="2">
        <v>63.2</v>
      </c>
      <c r="E27" s="2">
        <v>63.2</v>
      </c>
      <c r="F27" s="3">
        <v>0.89</v>
      </c>
      <c r="G27" s="4">
        <v>2.9999999999999998E-14</v>
      </c>
      <c r="H27" s="2">
        <v>41.76</v>
      </c>
      <c r="I27" s="2">
        <v>93</v>
      </c>
      <c r="J27" t="str">
        <f>HYPERLINK("https://www.ncbi.nlm.nih.gov/protein/WP_267184846.1?report=genbank&amp;log$=prottop&amp;blast_rank=60&amp;RID=WDM4HYT0013","WP_267184846.1")</f>
        <v>WP_267184846.1</v>
      </c>
    </row>
    <row r="28" spans="1:10" x14ac:dyDescent="0.2">
      <c r="A28" s="2">
        <v>1</v>
      </c>
      <c r="B28" t="s">
        <v>47</v>
      </c>
      <c r="C28" t="s">
        <v>48</v>
      </c>
      <c r="D28" s="2">
        <v>67</v>
      </c>
      <c r="E28" s="2">
        <v>67</v>
      </c>
      <c r="F28" s="3">
        <v>0.92</v>
      </c>
      <c r="G28" s="4">
        <v>1.0000000000000001E-15</v>
      </c>
      <c r="H28" s="2">
        <v>41.3</v>
      </c>
      <c r="I28" s="2">
        <v>93</v>
      </c>
      <c r="J28" t="str">
        <f>HYPERLINK("https://www.ncbi.nlm.nih.gov/protein/WP_267184846.1?report=genbank&amp;log$=prottop&amp;blast_rank=51&amp;RID=WDP4YSEE016","WP_267184846.1")</f>
        <v>WP_267184846.1</v>
      </c>
    </row>
    <row r="29" spans="1:10" x14ac:dyDescent="0.2">
      <c r="A29" s="2">
        <v>1</v>
      </c>
      <c r="B29" t="s">
        <v>2322</v>
      </c>
      <c r="C29" t="s">
        <v>48</v>
      </c>
      <c r="D29" s="2">
        <v>86.3</v>
      </c>
      <c r="E29" s="2">
        <v>86.3</v>
      </c>
      <c r="F29" s="3">
        <v>0.93</v>
      </c>
      <c r="G29" s="4">
        <v>3.9999999999999998E-23</v>
      </c>
      <c r="H29" s="2">
        <v>50</v>
      </c>
      <c r="I29" s="2">
        <v>100</v>
      </c>
      <c r="J29" t="str">
        <f>HYPERLINK("https://www.ncbi.nlm.nih.gov/protein/WP_267185381.1?report=genbank&amp;log$=prottop&amp;blast_rank=29&amp;RID=WDM4HYT0013","WP_267185381.1")</f>
        <v>WP_267185381.1</v>
      </c>
    </row>
    <row r="30" spans="1:10" x14ac:dyDescent="0.2">
      <c r="A30" s="2">
        <v>1</v>
      </c>
      <c r="B30" t="s">
        <v>2322</v>
      </c>
      <c r="C30" t="s">
        <v>48</v>
      </c>
      <c r="D30" s="2">
        <v>185</v>
      </c>
      <c r="E30" s="2">
        <v>185</v>
      </c>
      <c r="F30" s="3">
        <v>1</v>
      </c>
      <c r="G30" s="4">
        <v>3.0000000000000001E-62</v>
      </c>
      <c r="H30" s="2">
        <v>92</v>
      </c>
      <c r="I30" s="2">
        <v>100</v>
      </c>
      <c r="J30" t="str">
        <f>HYPERLINK("https://www.ncbi.nlm.nih.gov/protein/WP_267185381.1?report=genbank&amp;log$=prottop&amp;blast_rank=13&amp;RID=WDP4YSEE016","WP_267185381.1")</f>
        <v>WP_267185381.1</v>
      </c>
    </row>
    <row r="31" spans="1:10" x14ac:dyDescent="0.2">
      <c r="A31" s="2">
        <v>1</v>
      </c>
      <c r="B31" t="s">
        <v>2304</v>
      </c>
      <c r="C31" t="s">
        <v>64</v>
      </c>
      <c r="D31" s="2">
        <v>197</v>
      </c>
      <c r="E31" s="2">
        <v>197</v>
      </c>
      <c r="F31" s="3">
        <v>1</v>
      </c>
      <c r="G31" s="4">
        <v>3.0000000000000003E-67</v>
      </c>
      <c r="H31" s="2">
        <v>98.99</v>
      </c>
      <c r="I31" s="2">
        <v>99</v>
      </c>
      <c r="J31" t="str">
        <f>HYPERLINK("https://www.ncbi.nlm.nih.gov/protein/HJD57978.1?report=genbank&amp;log$=prottop&amp;blast_rank=2&amp;RID=WDM4HYT0013","HJD57978.1")</f>
        <v>HJD57978.1</v>
      </c>
    </row>
    <row r="32" spans="1:10" x14ac:dyDescent="0.2">
      <c r="A32" s="2">
        <v>1</v>
      </c>
      <c r="B32" t="s">
        <v>2304</v>
      </c>
      <c r="C32" t="s">
        <v>64</v>
      </c>
      <c r="D32" s="2">
        <v>86.7</v>
      </c>
      <c r="E32" s="2">
        <v>86.7</v>
      </c>
      <c r="F32" s="3">
        <v>0.93</v>
      </c>
      <c r="G32" s="4">
        <v>3E-23</v>
      </c>
      <c r="H32" s="2">
        <v>51.06</v>
      </c>
      <c r="I32" s="2">
        <v>99</v>
      </c>
      <c r="J32" t="str">
        <f>HYPERLINK("https://www.ncbi.nlm.nih.gov/protein/HJD57978.1?report=genbank&amp;log$=prottop&amp;blast_rank=45&amp;RID=WDP4YSEE016","HJD57978.1")</f>
        <v>HJD57978.1</v>
      </c>
    </row>
    <row r="33" spans="1:10" x14ac:dyDescent="0.2">
      <c r="A33" s="2">
        <v>1</v>
      </c>
      <c r="B33" t="s">
        <v>2310</v>
      </c>
      <c r="C33" t="s">
        <v>1419</v>
      </c>
      <c r="D33" s="2">
        <v>131</v>
      </c>
      <c r="E33" s="2">
        <v>131</v>
      </c>
      <c r="F33" s="3">
        <v>0.98</v>
      </c>
      <c r="G33" s="4">
        <v>6.9999999999999999E-41</v>
      </c>
      <c r="H33" s="2">
        <v>62.24</v>
      </c>
      <c r="I33" s="2">
        <v>103</v>
      </c>
      <c r="J33" t="str">
        <f>HYPERLINK("https://www.ncbi.nlm.nih.gov/protein/WP_253307527.1?report=genbank&amp;log$=prottop&amp;blast_rank=8&amp;RID=WDM4HYT0013","WP_253307527.1")</f>
        <v>WP_253307527.1</v>
      </c>
    </row>
    <row r="34" spans="1:10" x14ac:dyDescent="0.2">
      <c r="A34" s="2">
        <v>1</v>
      </c>
      <c r="B34" t="s">
        <v>2310</v>
      </c>
      <c r="C34" t="s">
        <v>1419</v>
      </c>
      <c r="D34" s="2">
        <v>101</v>
      </c>
      <c r="E34" s="2">
        <v>101</v>
      </c>
      <c r="F34" s="3">
        <v>0.94</v>
      </c>
      <c r="G34" s="4">
        <v>3.9999999999999998E-29</v>
      </c>
      <c r="H34" s="2">
        <v>53.19</v>
      </c>
      <c r="I34" s="2">
        <v>103</v>
      </c>
      <c r="J34" t="str">
        <f>HYPERLINK("https://www.ncbi.nlm.nih.gov/protein/WP_253307527.1?report=genbank&amp;log$=prottop&amp;blast_rank=35&amp;RID=WDP4YSEE016","WP_253307527.1")</f>
        <v>WP_253307527.1</v>
      </c>
    </row>
    <row r="35" spans="1:10" x14ac:dyDescent="0.2">
      <c r="A35" s="2">
        <v>1</v>
      </c>
      <c r="B35" t="s">
        <v>2316</v>
      </c>
      <c r="C35" t="s">
        <v>280</v>
      </c>
      <c r="D35" s="2">
        <v>94.7</v>
      </c>
      <c r="E35" s="2">
        <v>94.7</v>
      </c>
      <c r="F35" s="3">
        <v>0.93</v>
      </c>
      <c r="G35" s="4">
        <v>2.0000000000000001E-26</v>
      </c>
      <c r="H35" s="2">
        <v>51.06</v>
      </c>
      <c r="I35" s="2">
        <v>101</v>
      </c>
      <c r="J35" t="str">
        <f>HYPERLINK("https://www.ncbi.nlm.nih.gov/protein/UCM92298.1?report=genbank&amp;log$=prottop&amp;blast_rank=16&amp;RID=WDM4HYT0013","UCM92298.1")</f>
        <v>UCM92298.1</v>
      </c>
    </row>
    <row r="36" spans="1:10" x14ac:dyDescent="0.2">
      <c r="A36" s="2">
        <v>1</v>
      </c>
      <c r="B36" t="s">
        <v>2316</v>
      </c>
      <c r="C36" t="s">
        <v>280</v>
      </c>
      <c r="D36" s="2">
        <v>134</v>
      </c>
      <c r="E36" s="2">
        <v>134</v>
      </c>
      <c r="F36" s="3">
        <v>1</v>
      </c>
      <c r="G36" s="4">
        <v>3.0000000000000003E-42</v>
      </c>
      <c r="H36" s="2">
        <v>68</v>
      </c>
      <c r="I36" s="2">
        <v>101</v>
      </c>
      <c r="J36" t="str">
        <f>HYPERLINK("https://www.ncbi.nlm.nih.gov/protein/UCM92298.1?report=genbank&amp;log$=prottop&amp;blast_rank=25&amp;RID=WDP4YSEE016","UCM92298.1")</f>
        <v>UCM92298.1</v>
      </c>
    </row>
    <row r="37" spans="1:10" x14ac:dyDescent="0.2">
      <c r="A37" s="2">
        <v>1</v>
      </c>
      <c r="B37" t="s">
        <v>2315</v>
      </c>
      <c r="C37" t="s">
        <v>122</v>
      </c>
      <c r="D37" s="2">
        <v>99</v>
      </c>
      <c r="E37" s="2">
        <v>99</v>
      </c>
      <c r="F37" s="3">
        <v>0.93</v>
      </c>
      <c r="G37" s="4">
        <v>3.9999999999999999E-28</v>
      </c>
      <c r="H37" s="2">
        <v>54.26</v>
      </c>
      <c r="I37" s="2">
        <v>100</v>
      </c>
      <c r="J37" t="str">
        <f>HYPERLINK("https://www.ncbi.nlm.nih.gov/protein/UCM85258.1?report=genbank&amp;log$=prottop&amp;blast_rank=13&amp;RID=WDM4HYT0013","UCM85258.1")</f>
        <v>UCM85258.1</v>
      </c>
    </row>
    <row r="38" spans="1:10" x14ac:dyDescent="0.2">
      <c r="A38" s="2">
        <v>1</v>
      </c>
      <c r="B38" t="s">
        <v>2315</v>
      </c>
      <c r="C38" t="s">
        <v>122</v>
      </c>
      <c r="D38" s="2">
        <v>137</v>
      </c>
      <c r="E38" s="2">
        <v>137</v>
      </c>
      <c r="F38" s="3">
        <v>1</v>
      </c>
      <c r="G38" s="4">
        <v>2.0000000000000002E-43</v>
      </c>
      <c r="H38" s="2">
        <v>68</v>
      </c>
      <c r="I38" s="2">
        <v>100</v>
      </c>
      <c r="J38" t="str">
        <f>HYPERLINK("https://www.ncbi.nlm.nih.gov/protein/UCM85258.1?report=genbank&amp;log$=prottop&amp;blast_rank=22&amp;RID=WDP4YSEE016","UCM85258.1")</f>
        <v>UCM85258.1</v>
      </c>
    </row>
    <row r="39" spans="1:10" x14ac:dyDescent="0.2">
      <c r="A39" s="2">
        <v>1</v>
      </c>
      <c r="B39" t="s">
        <v>277</v>
      </c>
      <c r="C39" t="s">
        <v>278</v>
      </c>
      <c r="D39" s="2">
        <v>70.099999999999994</v>
      </c>
      <c r="E39" s="2">
        <v>70.099999999999994</v>
      </c>
      <c r="F39" s="3">
        <v>0.86</v>
      </c>
      <c r="G39" s="4">
        <v>7.0000000000000003E-17</v>
      </c>
      <c r="H39" s="2">
        <v>44.83</v>
      </c>
      <c r="I39" s="2">
        <v>95</v>
      </c>
      <c r="J39" t="str">
        <f>HYPERLINK("https://www.ncbi.nlm.nih.gov/protein/HJD65412.1?report=genbank&amp;log$=prottop&amp;blast_rank=46&amp;RID=WDM4HYT0013","HJD65412.1")</f>
        <v>HJD65412.1</v>
      </c>
    </row>
    <row r="40" spans="1:10" x14ac:dyDescent="0.2">
      <c r="A40" s="2">
        <v>1</v>
      </c>
      <c r="B40" t="s">
        <v>277</v>
      </c>
      <c r="C40" t="s">
        <v>278</v>
      </c>
      <c r="D40" s="2">
        <v>69.7</v>
      </c>
      <c r="E40" s="2">
        <v>69.7</v>
      </c>
      <c r="F40" s="3">
        <v>0.86</v>
      </c>
      <c r="G40" s="4">
        <v>9.9999999999999998E-17</v>
      </c>
      <c r="H40" s="2">
        <v>40.700000000000003</v>
      </c>
      <c r="I40" s="2">
        <v>95</v>
      </c>
      <c r="J40" t="str">
        <f>HYPERLINK("https://www.ncbi.nlm.nih.gov/protein/HJD65412.1?report=genbank&amp;log$=prottop&amp;blast_rank=48&amp;RID=WDP4YSEE016","HJD65412.1")</f>
        <v>HJD65412.1</v>
      </c>
    </row>
    <row r="41" spans="1:10" x14ac:dyDescent="0.2">
      <c r="A41" s="2">
        <v>1</v>
      </c>
      <c r="B41" t="s">
        <v>92</v>
      </c>
      <c r="C41" t="s">
        <v>93</v>
      </c>
      <c r="D41" s="2">
        <v>75.099999999999994</v>
      </c>
      <c r="E41" s="2">
        <v>75.099999999999994</v>
      </c>
      <c r="F41" s="3">
        <v>0.89</v>
      </c>
      <c r="G41" s="4">
        <v>9.0000000000000003E-19</v>
      </c>
      <c r="H41" s="2">
        <v>44.44</v>
      </c>
      <c r="I41" s="2">
        <v>93</v>
      </c>
      <c r="J41" t="str">
        <f>HYPERLINK("https://www.ncbi.nlm.nih.gov/protein/MCC8467236.1?report=genbank&amp;log$=prottop&amp;blast_rank=35&amp;RID=WDM4HYT0013","MCC8467236.1")</f>
        <v>MCC8467236.1</v>
      </c>
    </row>
    <row r="42" spans="1:10" x14ac:dyDescent="0.2">
      <c r="A42" s="2">
        <v>1</v>
      </c>
      <c r="B42" t="s">
        <v>2317</v>
      </c>
      <c r="C42" t="s">
        <v>102</v>
      </c>
      <c r="D42" s="2">
        <v>90.9</v>
      </c>
      <c r="E42" s="2">
        <v>90.9</v>
      </c>
      <c r="F42" s="3">
        <v>0.94</v>
      </c>
      <c r="G42" s="4">
        <v>4.9999999999999996E-25</v>
      </c>
      <c r="H42" s="2">
        <v>51.58</v>
      </c>
      <c r="I42" s="2">
        <v>100</v>
      </c>
      <c r="J42" t="str">
        <f>HYPERLINK("https://www.ncbi.nlm.nih.gov/protein/MCC8377842.1?report=genbank&amp;log$=prottop&amp;blast_rank=18&amp;RID=WDM4HYT0013","MCC8377842.1")</f>
        <v>MCC8377842.1</v>
      </c>
    </row>
    <row r="43" spans="1:10" x14ac:dyDescent="0.2">
      <c r="A43" s="2">
        <v>1</v>
      </c>
      <c r="B43" t="s">
        <v>2317</v>
      </c>
      <c r="C43" t="s">
        <v>102</v>
      </c>
      <c r="D43" s="2">
        <v>151</v>
      </c>
      <c r="E43" s="2">
        <v>151</v>
      </c>
      <c r="F43" s="3">
        <v>1</v>
      </c>
      <c r="G43" s="4">
        <v>6E-49</v>
      </c>
      <c r="H43" s="2">
        <v>74</v>
      </c>
      <c r="I43" s="2">
        <v>100</v>
      </c>
      <c r="J43" t="str">
        <f>HYPERLINK("https://www.ncbi.nlm.nih.gov/protein/MCC8377842.1?report=genbank&amp;log$=prottop&amp;blast_rank=17&amp;RID=WDP4YSEE016","MCC8377842.1")</f>
        <v>MCC8377842.1</v>
      </c>
    </row>
    <row r="44" spans="1:10" x14ac:dyDescent="0.2">
      <c r="A44" s="2">
        <v>1</v>
      </c>
      <c r="B44" t="s">
        <v>603</v>
      </c>
      <c r="C44" t="s">
        <v>81</v>
      </c>
      <c r="D44" s="2">
        <v>152</v>
      </c>
      <c r="E44" s="2">
        <v>152</v>
      </c>
      <c r="F44" s="3">
        <v>0.83</v>
      </c>
      <c r="G44" s="4">
        <v>1.9999999999999999E-49</v>
      </c>
      <c r="H44" s="2">
        <v>92.77</v>
      </c>
      <c r="I44" s="2">
        <v>82</v>
      </c>
      <c r="J44" t="str">
        <f>HYPERLINK("https://www.ncbi.nlm.nih.gov/protein/WP_045803789.1?report=genbank&amp;log$=prottop&amp;blast_rank=16&amp;RID=WDP4YSEE016","WP_045803789.1")</f>
        <v>WP_045803789.1</v>
      </c>
    </row>
    <row r="45" spans="1:10" x14ac:dyDescent="0.2">
      <c r="A45" s="2">
        <v>1</v>
      </c>
      <c r="B45" t="s">
        <v>603</v>
      </c>
      <c r="C45" t="s">
        <v>81</v>
      </c>
      <c r="D45" s="2">
        <v>63.9</v>
      </c>
      <c r="E45" s="2">
        <v>63.9</v>
      </c>
      <c r="F45" s="3">
        <v>0.85</v>
      </c>
      <c r="G45" s="4">
        <v>2E-14</v>
      </c>
      <c r="H45" s="2">
        <v>45.98</v>
      </c>
      <c r="I45" s="2">
        <v>88</v>
      </c>
      <c r="J45" t="str">
        <f>HYPERLINK("https://www.ncbi.nlm.nih.gov/protein/WP_045803935.1?report=genbank&amp;log$=prottop&amp;blast_rank=57&amp;RID=WDM4HYT0013","WP_045803935.1")</f>
        <v>WP_045803935.1</v>
      </c>
    </row>
    <row r="46" spans="1:10" x14ac:dyDescent="0.2">
      <c r="A46" s="2">
        <v>1</v>
      </c>
      <c r="B46" t="s">
        <v>2325</v>
      </c>
      <c r="C46" t="s">
        <v>112</v>
      </c>
      <c r="D46" s="2">
        <v>79</v>
      </c>
      <c r="E46" s="2">
        <v>79</v>
      </c>
      <c r="F46" s="3">
        <v>0.82</v>
      </c>
      <c r="G46" s="4">
        <v>1.9999999999999999E-20</v>
      </c>
      <c r="H46" s="2">
        <v>50.6</v>
      </c>
      <c r="I46" s="2">
        <v>87</v>
      </c>
      <c r="J46" t="str">
        <f>HYPERLINK("https://www.ncbi.nlm.nih.gov/protein/MCC8398330.1?report=genbank&amp;log$=prottop&amp;blast_rank=32&amp;RID=WDM4HYT0013","MCC8398330.1")</f>
        <v>MCC8398330.1</v>
      </c>
    </row>
    <row r="47" spans="1:10" x14ac:dyDescent="0.2">
      <c r="A47" s="2">
        <v>1</v>
      </c>
      <c r="B47" t="s">
        <v>2325</v>
      </c>
      <c r="C47" t="s">
        <v>112</v>
      </c>
      <c r="D47" s="2">
        <v>116</v>
      </c>
      <c r="E47" s="2">
        <v>116</v>
      </c>
      <c r="F47" s="3">
        <v>0.82</v>
      </c>
      <c r="G47" s="4">
        <v>4E-35</v>
      </c>
      <c r="H47" s="2">
        <v>67.069999999999993</v>
      </c>
      <c r="I47" s="2">
        <v>87</v>
      </c>
      <c r="J47" t="str">
        <f>HYPERLINK("https://www.ncbi.nlm.nih.gov/protein/MCC8398330.1?report=genbank&amp;log$=prottop&amp;blast_rank=34&amp;RID=WDP4YSEE016","MCC8398330.1")</f>
        <v>MCC8398330.1</v>
      </c>
    </row>
    <row r="48" spans="1:10" x14ac:dyDescent="0.2">
      <c r="A48" s="2">
        <v>1</v>
      </c>
      <c r="B48" t="s">
        <v>111</v>
      </c>
      <c r="C48" t="s">
        <v>112</v>
      </c>
      <c r="D48" s="2">
        <v>77.400000000000006</v>
      </c>
      <c r="E48" s="2">
        <v>77.400000000000006</v>
      </c>
      <c r="F48" s="3">
        <v>0.86</v>
      </c>
      <c r="G48" s="4">
        <v>9.0000000000000003E-20</v>
      </c>
      <c r="H48" s="2">
        <v>50</v>
      </c>
      <c r="I48" s="2">
        <v>90</v>
      </c>
      <c r="J48" t="str">
        <f>HYPERLINK("https://www.ncbi.nlm.nih.gov/protein/MCC8483062.1?report=genbank&amp;log$=prottop&amp;blast_rank=34&amp;RID=WDM4HYT0013","MCC8483062.1")</f>
        <v>MCC8483062.1</v>
      </c>
    </row>
    <row r="49" spans="1:10" x14ac:dyDescent="0.2">
      <c r="A49" s="2">
        <v>1</v>
      </c>
      <c r="B49" t="s">
        <v>111</v>
      </c>
      <c r="C49" t="s">
        <v>112</v>
      </c>
      <c r="D49" s="2">
        <v>68.900000000000006</v>
      </c>
      <c r="E49" s="2">
        <v>68.900000000000006</v>
      </c>
      <c r="F49" s="3">
        <v>0.86</v>
      </c>
      <c r="G49" s="4">
        <v>2E-16</v>
      </c>
      <c r="H49" s="2">
        <v>41.86</v>
      </c>
      <c r="I49" s="2">
        <v>90</v>
      </c>
      <c r="J49" t="str">
        <f>HYPERLINK("https://www.ncbi.nlm.nih.gov/protein/MCC8483062.1?report=genbank&amp;log$=prottop&amp;blast_rank=49&amp;RID=WDP4YSEE016","MCC8483062.1")</f>
        <v>MCC8483062.1</v>
      </c>
    </row>
    <row r="50" spans="1:10" x14ac:dyDescent="0.2">
      <c r="A50" s="2">
        <v>1</v>
      </c>
      <c r="B50" t="s">
        <v>2313</v>
      </c>
      <c r="C50" t="s">
        <v>1523</v>
      </c>
      <c r="D50" s="2">
        <v>100</v>
      </c>
      <c r="E50" s="2">
        <v>100</v>
      </c>
      <c r="F50" s="3">
        <v>0.93</v>
      </c>
      <c r="G50" s="4">
        <v>6.9999999999999995E-29</v>
      </c>
      <c r="H50" s="2">
        <v>55.32</v>
      </c>
      <c r="I50" s="2">
        <v>100</v>
      </c>
      <c r="J50" t="str">
        <f>HYPERLINK("https://www.ncbi.nlm.nih.gov/protein/WP_250311348.1?report=genbank&amp;log$=prottop&amp;blast_rank=11&amp;RID=WDM4HYT0013","WP_250311348.1")</f>
        <v>WP_250311348.1</v>
      </c>
    </row>
    <row r="51" spans="1:10" x14ac:dyDescent="0.2">
      <c r="A51" s="2">
        <v>1</v>
      </c>
      <c r="B51" t="s">
        <v>2313</v>
      </c>
      <c r="C51" t="s">
        <v>1523</v>
      </c>
      <c r="D51" s="2">
        <v>140</v>
      </c>
      <c r="E51" s="2">
        <v>140</v>
      </c>
      <c r="F51" s="3">
        <v>1</v>
      </c>
      <c r="G51" s="4">
        <v>1.9999999999999999E-44</v>
      </c>
      <c r="H51" s="2">
        <v>69</v>
      </c>
      <c r="I51" s="2">
        <v>100</v>
      </c>
      <c r="J51" t="str">
        <f>HYPERLINK("https://www.ncbi.nlm.nih.gov/protein/WP_250311348.1?report=genbank&amp;log$=prottop&amp;blast_rank=21&amp;RID=WDP4YSEE016","WP_250311348.1")</f>
        <v>WP_250311348.1</v>
      </c>
    </row>
    <row r="52" spans="1:10" x14ac:dyDescent="0.2">
      <c r="A52" s="2">
        <v>1</v>
      </c>
      <c r="B52" t="s">
        <v>2308</v>
      </c>
      <c r="C52" t="s">
        <v>73</v>
      </c>
      <c r="D52" s="2">
        <v>143</v>
      </c>
      <c r="E52" s="2">
        <v>143</v>
      </c>
      <c r="F52" s="3">
        <v>0.92</v>
      </c>
      <c r="G52" s="4">
        <v>7.0000000000000004E-46</v>
      </c>
      <c r="H52" s="2">
        <v>75</v>
      </c>
      <c r="I52" s="2">
        <v>93</v>
      </c>
      <c r="J52" t="str">
        <f>HYPERLINK("https://www.ncbi.nlm.nih.gov/protein/HJD59774.1?report=genbank&amp;log$=prottop&amp;blast_rank=6&amp;RID=WDM4HYT0013","HJD59774.1")</f>
        <v>HJD59774.1</v>
      </c>
    </row>
    <row r="53" spans="1:10" x14ac:dyDescent="0.2">
      <c r="A53" s="2">
        <v>1</v>
      </c>
      <c r="B53" t="s">
        <v>2308</v>
      </c>
      <c r="C53" t="s">
        <v>73</v>
      </c>
      <c r="D53" s="2">
        <v>95.5</v>
      </c>
      <c r="E53" s="2">
        <v>95.5</v>
      </c>
      <c r="F53" s="3">
        <v>0.92</v>
      </c>
      <c r="G53" s="4">
        <v>7.0000000000000003E-27</v>
      </c>
      <c r="H53" s="2">
        <v>53.26</v>
      </c>
      <c r="I53" s="2">
        <v>93</v>
      </c>
      <c r="J53" t="str">
        <f>HYPERLINK("https://www.ncbi.nlm.nih.gov/protein/HJD59774.1?report=genbank&amp;log$=prottop&amp;blast_rank=38&amp;RID=WDP4YSEE016","HJD59774.1")</f>
        <v>HJD59774.1</v>
      </c>
    </row>
    <row r="54" spans="1:10" x14ac:dyDescent="0.2">
      <c r="A54" s="2">
        <v>1</v>
      </c>
      <c r="B54" t="s">
        <v>2308</v>
      </c>
      <c r="C54" t="s">
        <v>73</v>
      </c>
      <c r="D54" s="2">
        <v>97.8</v>
      </c>
      <c r="E54" s="2">
        <v>97.8</v>
      </c>
      <c r="F54" s="3">
        <v>0.93</v>
      </c>
      <c r="G54" s="4">
        <v>1E-27</v>
      </c>
      <c r="H54" s="2">
        <v>55.32</v>
      </c>
      <c r="I54" s="2">
        <v>100</v>
      </c>
      <c r="J54" t="str">
        <f>HYPERLINK("https://www.ncbi.nlm.nih.gov/protein/HJD60469.1?report=genbank&amp;log$=prottop&amp;blast_rank=14&amp;RID=WDM4HYT0013","HJD60469.1")</f>
        <v>HJD60469.1</v>
      </c>
    </row>
    <row r="55" spans="1:10" x14ac:dyDescent="0.2">
      <c r="A55" s="2">
        <v>1</v>
      </c>
      <c r="B55" t="s">
        <v>2308</v>
      </c>
      <c r="C55" t="s">
        <v>73</v>
      </c>
      <c r="D55" s="2">
        <v>184</v>
      </c>
      <c r="E55" s="2">
        <v>184</v>
      </c>
      <c r="F55" s="3">
        <v>1</v>
      </c>
      <c r="G55" s="4">
        <v>8.0000000000000003E-62</v>
      </c>
      <c r="H55" s="2">
        <v>91</v>
      </c>
      <c r="I55" s="2">
        <v>100</v>
      </c>
      <c r="J55" t="str">
        <f>HYPERLINK("https://www.ncbi.nlm.nih.gov/protein/HJD60469.1?report=genbank&amp;log$=prottop&amp;blast_rank=15&amp;RID=WDP4YSEE016","HJD60469.1")</f>
        <v>HJD60469.1</v>
      </c>
    </row>
    <row r="56" spans="1:10" x14ac:dyDescent="0.2">
      <c r="A56" s="2">
        <v>1</v>
      </c>
      <c r="B56" t="s">
        <v>2314</v>
      </c>
      <c r="C56" t="s">
        <v>114</v>
      </c>
      <c r="D56" s="2">
        <v>99.4</v>
      </c>
      <c r="E56" s="2">
        <v>99.4</v>
      </c>
      <c r="F56" s="3">
        <v>0.93</v>
      </c>
      <c r="G56" s="4">
        <v>3E-28</v>
      </c>
      <c r="H56" s="2">
        <v>54.26</v>
      </c>
      <c r="I56" s="2">
        <v>100</v>
      </c>
      <c r="J56" t="str">
        <f>HYPERLINK("https://www.ncbi.nlm.nih.gov/protein/MCC8400171.1?report=genbank&amp;log$=prottop&amp;blast_rank=12&amp;RID=WDM4HYT0013","MCC8400171.1")</f>
        <v>MCC8400171.1</v>
      </c>
    </row>
    <row r="57" spans="1:10" x14ac:dyDescent="0.2">
      <c r="A57" s="2">
        <v>1</v>
      </c>
      <c r="B57" t="s">
        <v>2314</v>
      </c>
      <c r="C57" t="s">
        <v>114</v>
      </c>
      <c r="D57" s="2">
        <v>137</v>
      </c>
      <c r="E57" s="2">
        <v>137</v>
      </c>
      <c r="F57" s="3">
        <v>1</v>
      </c>
      <c r="G57" s="4">
        <v>2.0000000000000002E-43</v>
      </c>
      <c r="H57" s="2">
        <v>67</v>
      </c>
      <c r="I57" s="2">
        <v>100</v>
      </c>
      <c r="J57" t="str">
        <f>HYPERLINK("https://www.ncbi.nlm.nih.gov/protein/MCC8400171.1?report=genbank&amp;log$=prottop&amp;blast_rank=24&amp;RID=WDP4YSEE016","MCC8400171.1")</f>
        <v>MCC8400171.1</v>
      </c>
    </row>
    <row r="58" spans="1:10" x14ac:dyDescent="0.2">
      <c r="A58" s="2">
        <v>1</v>
      </c>
      <c r="B58" t="s">
        <v>1582</v>
      </c>
      <c r="C58" t="s">
        <v>52</v>
      </c>
      <c r="D58" s="2">
        <v>65.5</v>
      </c>
      <c r="E58" s="2">
        <v>65.5</v>
      </c>
      <c r="F58" s="3">
        <v>0.74</v>
      </c>
      <c r="G58" s="4">
        <v>4.0000000000000003E-15</v>
      </c>
      <c r="H58" s="2">
        <v>47.3</v>
      </c>
      <c r="I58" s="2">
        <v>77</v>
      </c>
      <c r="J58" t="str">
        <f>HYPERLINK("https://www.ncbi.nlm.nih.gov/protein/WP_062811391.1?report=genbank&amp;log$=prottop&amp;blast_rank=54&amp;RID=WDM4HYT0013","WP_062811391.1")</f>
        <v>WP_062811391.1</v>
      </c>
    </row>
    <row r="59" spans="1:10" x14ac:dyDescent="0.2">
      <c r="A59" s="2">
        <v>1</v>
      </c>
      <c r="B59" t="s">
        <v>1582</v>
      </c>
      <c r="C59" t="s">
        <v>52</v>
      </c>
      <c r="D59" s="2">
        <v>150</v>
      </c>
      <c r="E59" s="2">
        <v>150</v>
      </c>
      <c r="F59" s="3">
        <v>0.77</v>
      </c>
      <c r="G59" s="4">
        <v>7.9999999999999995E-49</v>
      </c>
      <c r="H59" s="2">
        <v>94.81</v>
      </c>
      <c r="I59" s="2">
        <v>77</v>
      </c>
      <c r="J59" t="str">
        <f>HYPERLINK("https://www.ncbi.nlm.nih.gov/protein/WP_062811391.1?report=genbank&amp;log$=prottop&amp;blast_rank=18&amp;RID=WDP4YSEE016","WP_062811391.1")</f>
        <v>WP_062811391.1</v>
      </c>
    </row>
    <row r="60" spans="1:10" x14ac:dyDescent="0.2">
      <c r="A60" s="2">
        <v>1</v>
      </c>
      <c r="B60" t="s">
        <v>2324</v>
      </c>
      <c r="C60" t="s">
        <v>120</v>
      </c>
      <c r="D60" s="2">
        <v>80.099999999999994</v>
      </c>
      <c r="E60" s="2">
        <v>80.099999999999994</v>
      </c>
      <c r="F60" s="3">
        <v>0.82</v>
      </c>
      <c r="G60" s="4">
        <v>7.9999999999999993E-21</v>
      </c>
      <c r="H60" s="2">
        <v>51.81</v>
      </c>
      <c r="I60" s="2">
        <v>87</v>
      </c>
      <c r="J60" t="str">
        <f>HYPERLINK("https://www.ncbi.nlm.nih.gov/protein/MCC8372075.1?report=genbank&amp;log$=prottop&amp;blast_rank=31&amp;RID=WDM4HYT0013","MCC8372075.1")</f>
        <v>MCC8372075.1</v>
      </c>
    </row>
    <row r="61" spans="1:10" x14ac:dyDescent="0.2">
      <c r="A61" s="2">
        <v>1</v>
      </c>
      <c r="B61" t="s">
        <v>2324</v>
      </c>
      <c r="C61" t="s">
        <v>120</v>
      </c>
      <c r="D61" s="2">
        <v>118</v>
      </c>
      <c r="E61" s="2">
        <v>118</v>
      </c>
      <c r="F61" s="3">
        <v>0.82</v>
      </c>
      <c r="G61" s="4">
        <v>6.9999999999999999E-36</v>
      </c>
      <c r="H61" s="2">
        <v>69.510000000000005</v>
      </c>
      <c r="I61" s="2">
        <v>87</v>
      </c>
      <c r="J61" t="str">
        <f>HYPERLINK("https://www.ncbi.nlm.nih.gov/protein/MCC8372075.1?report=genbank&amp;log$=prottop&amp;blast_rank=32&amp;RID=WDP4YSEE016","MCC8372075.1")</f>
        <v>MCC8372075.1</v>
      </c>
    </row>
    <row r="62" spans="1:10" x14ac:dyDescent="0.2">
      <c r="A62" s="2">
        <v>1</v>
      </c>
      <c r="B62" t="s">
        <v>2309</v>
      </c>
      <c r="C62" t="s">
        <v>85</v>
      </c>
      <c r="D62" s="2">
        <v>138</v>
      </c>
      <c r="E62" s="2">
        <v>138</v>
      </c>
      <c r="F62" s="3">
        <v>0.92</v>
      </c>
      <c r="G62" s="4">
        <v>1.0000000000000001E-43</v>
      </c>
      <c r="H62" s="2">
        <v>69.569999999999993</v>
      </c>
      <c r="I62" s="2">
        <v>96</v>
      </c>
      <c r="J62" t="str">
        <f>HYPERLINK("https://www.ncbi.nlm.nih.gov/protein/HJD55553.1?report=genbank&amp;log$=prottop&amp;blast_rank=7&amp;RID=WDM4HYT0013","HJD55553.1")</f>
        <v>HJD55553.1</v>
      </c>
    </row>
    <row r="63" spans="1:10" x14ac:dyDescent="0.2">
      <c r="A63" s="2">
        <v>1</v>
      </c>
      <c r="B63" t="s">
        <v>2309</v>
      </c>
      <c r="C63" t="s">
        <v>85</v>
      </c>
      <c r="D63" s="2">
        <v>92</v>
      </c>
      <c r="E63" s="2">
        <v>92</v>
      </c>
      <c r="F63" s="3">
        <v>0.92</v>
      </c>
      <c r="G63" s="4">
        <v>2.0000000000000001E-25</v>
      </c>
      <c r="H63" s="2">
        <v>50</v>
      </c>
      <c r="I63" s="2">
        <v>96</v>
      </c>
      <c r="J63" t="str">
        <f>HYPERLINK("https://www.ncbi.nlm.nih.gov/protein/HJD55553.1?report=genbank&amp;log$=prottop&amp;blast_rank=42&amp;RID=WDP4YSEE016","HJD55553.1")</f>
        <v>HJD55553.1</v>
      </c>
    </row>
    <row r="64" spans="1:10" x14ac:dyDescent="0.2">
      <c r="A64" s="2">
        <v>1</v>
      </c>
      <c r="B64" t="s">
        <v>84</v>
      </c>
      <c r="C64" t="s">
        <v>85</v>
      </c>
      <c r="D64" s="2">
        <v>79</v>
      </c>
      <c r="E64" s="2">
        <v>79</v>
      </c>
      <c r="F64" s="3">
        <v>0.89</v>
      </c>
      <c r="G64" s="4">
        <v>1.9999999999999999E-20</v>
      </c>
      <c r="H64" s="2">
        <v>50</v>
      </c>
      <c r="I64" s="2">
        <v>92</v>
      </c>
      <c r="J64" t="str">
        <f>HYPERLINK("https://www.ncbi.nlm.nih.gov/protein/HJD55589.1?report=genbank&amp;log$=prottop&amp;blast_rank=33&amp;RID=WDM4HYT0013","HJD55589.1")</f>
        <v>HJD55589.1</v>
      </c>
    </row>
    <row r="65" spans="1:10" x14ac:dyDescent="0.2">
      <c r="A65" s="2">
        <v>1</v>
      </c>
      <c r="B65" t="s">
        <v>84</v>
      </c>
      <c r="C65" t="s">
        <v>85</v>
      </c>
      <c r="D65" s="2">
        <v>79.3</v>
      </c>
      <c r="E65" s="2">
        <v>79.3</v>
      </c>
      <c r="F65" s="3">
        <v>0.87</v>
      </c>
      <c r="G65" s="4">
        <v>1.9999999999999999E-20</v>
      </c>
      <c r="H65" s="2">
        <v>45.98</v>
      </c>
      <c r="I65" s="2">
        <v>92</v>
      </c>
      <c r="J65" t="str">
        <f>HYPERLINK("https://www.ncbi.nlm.nih.gov/protein/HJD55589.1?report=genbank&amp;log$=prottop&amp;blast_rank=46&amp;RID=WDP4YSEE016","HJD55589.1")</f>
        <v>HJD55589.1</v>
      </c>
    </row>
    <row r="66" spans="1:10" x14ac:dyDescent="0.2">
      <c r="A66" s="2">
        <v>1</v>
      </c>
      <c r="B66" t="s">
        <v>126</v>
      </c>
      <c r="C66" t="s">
        <v>127</v>
      </c>
      <c r="D66" s="2">
        <v>67.400000000000006</v>
      </c>
      <c r="E66" s="2">
        <v>67.400000000000006</v>
      </c>
      <c r="F66" s="3">
        <v>0.86</v>
      </c>
      <c r="G66" s="4">
        <v>9.0000000000000003E-16</v>
      </c>
      <c r="H66" s="2">
        <v>43.68</v>
      </c>
      <c r="I66" s="2">
        <v>94</v>
      </c>
      <c r="J66" t="str">
        <f>HYPERLINK("https://www.ncbi.nlm.nih.gov/protein/WP_011270657.1?report=genbank&amp;log$=prottop&amp;blast_rank=53&amp;RID=WDM4HYT0013","WP_011270657.1")</f>
        <v>WP_011270657.1</v>
      </c>
    </row>
    <row r="67" spans="1:10" x14ac:dyDescent="0.2">
      <c r="A67" s="2">
        <v>1</v>
      </c>
      <c r="B67" t="s">
        <v>126</v>
      </c>
      <c r="C67" t="s">
        <v>127</v>
      </c>
      <c r="D67" s="2">
        <v>68.2</v>
      </c>
      <c r="E67" s="2">
        <v>68.2</v>
      </c>
      <c r="F67" s="3">
        <v>0.92</v>
      </c>
      <c r="G67" s="4">
        <v>3.9999999999999999E-16</v>
      </c>
      <c r="H67" s="2">
        <v>40.22</v>
      </c>
      <c r="I67" s="2">
        <v>94</v>
      </c>
      <c r="J67" t="str">
        <f>HYPERLINK("https://www.ncbi.nlm.nih.gov/protein/WP_011270657.1?report=genbank&amp;log$=prottop&amp;blast_rank=50&amp;RID=WDP4YSEE016","WP_011270657.1")</f>
        <v>WP_011270657.1</v>
      </c>
    </row>
    <row r="68" spans="1:10" x14ac:dyDescent="0.2">
      <c r="A68" s="2">
        <v>1</v>
      </c>
      <c r="B68" t="s">
        <v>126</v>
      </c>
      <c r="C68" t="s">
        <v>127</v>
      </c>
      <c r="D68" s="2">
        <v>64.3</v>
      </c>
      <c r="E68" s="2">
        <v>64.3</v>
      </c>
      <c r="F68" s="3">
        <v>0.87</v>
      </c>
      <c r="G68" s="4">
        <v>2E-14</v>
      </c>
      <c r="H68" s="2">
        <v>40.229999999999997</v>
      </c>
      <c r="I68" s="2">
        <v>90</v>
      </c>
      <c r="J68" t="str">
        <f>HYPERLINK("https://www.ncbi.nlm.nih.gov/protein/WP_175265444.1?report=genbank&amp;log$=prottop&amp;blast_rank=52&amp;RID=WDP4YSEE016","WP_175265444.1")</f>
        <v>WP_175265444.1</v>
      </c>
    </row>
    <row r="69" spans="1:10" x14ac:dyDescent="0.2">
      <c r="A69" s="2">
        <v>1</v>
      </c>
      <c r="B69" t="s">
        <v>2318</v>
      </c>
      <c r="C69" t="s">
        <v>44</v>
      </c>
      <c r="D69" s="2">
        <v>90.9</v>
      </c>
      <c r="E69" s="2">
        <v>90.9</v>
      </c>
      <c r="F69" s="3">
        <v>0.93</v>
      </c>
      <c r="G69" s="4">
        <v>4.9999999999999996E-25</v>
      </c>
      <c r="H69" s="2">
        <v>53.19</v>
      </c>
      <c r="I69" s="2">
        <v>100</v>
      </c>
      <c r="J69" t="str">
        <f>HYPERLINK("https://www.ncbi.nlm.nih.gov/protein/WP_103896844.1?report=genbank&amp;log$=prottop&amp;blast_rank=19&amp;RID=WDM4HYT0013","WP_103896844.1")</f>
        <v>WP_103896844.1</v>
      </c>
    </row>
    <row r="70" spans="1:10" x14ac:dyDescent="0.2">
      <c r="A70" s="2">
        <v>1</v>
      </c>
      <c r="B70" t="s">
        <v>2318</v>
      </c>
      <c r="C70" t="s">
        <v>44</v>
      </c>
      <c r="D70" s="2">
        <v>190</v>
      </c>
      <c r="E70" s="2">
        <v>190</v>
      </c>
      <c r="F70" s="3">
        <v>1</v>
      </c>
      <c r="G70" s="4">
        <v>3.0000000000000001E-64</v>
      </c>
      <c r="H70" s="2">
        <v>95</v>
      </c>
      <c r="I70" s="2">
        <v>100</v>
      </c>
      <c r="J70" t="str">
        <f>HYPERLINK("https://www.ncbi.nlm.nih.gov/protein/WP_103896844.1?report=genbank&amp;log$=prottop&amp;blast_rank=8&amp;RID=WDP4YSEE016","WP_103896844.1")</f>
        <v>WP_103896844.1</v>
      </c>
    </row>
    <row r="71" spans="1:10" x14ac:dyDescent="0.2">
      <c r="A71" s="2">
        <v>1</v>
      </c>
      <c r="B71" t="s">
        <v>602</v>
      </c>
      <c r="C71" t="s">
        <v>173</v>
      </c>
      <c r="D71" s="2">
        <v>62.8</v>
      </c>
      <c r="E71" s="2">
        <v>62.8</v>
      </c>
      <c r="F71" s="3">
        <v>0.72</v>
      </c>
      <c r="G71" s="4">
        <v>2.9999999999999998E-14</v>
      </c>
      <c r="H71" s="2">
        <v>47.22</v>
      </c>
      <c r="I71" s="2">
        <v>77</v>
      </c>
      <c r="J71" t="str">
        <f>HYPERLINK("https://www.ncbi.nlm.nih.gov/protein/WP_017443072.1?report=genbank&amp;log$=prottop&amp;blast_rank=59&amp;RID=WDM4HYT0013","WP_017443072.1")</f>
        <v>WP_017443072.1</v>
      </c>
    </row>
    <row r="72" spans="1:10" x14ac:dyDescent="0.2">
      <c r="A72" s="2">
        <v>1</v>
      </c>
      <c r="B72" t="s">
        <v>602</v>
      </c>
      <c r="C72" t="s">
        <v>173</v>
      </c>
      <c r="D72" s="2">
        <v>137</v>
      </c>
      <c r="E72" s="2">
        <v>137</v>
      </c>
      <c r="F72" s="3">
        <v>0.77</v>
      </c>
      <c r="G72" s="4">
        <v>2.0000000000000002E-43</v>
      </c>
      <c r="H72" s="2">
        <v>90.91</v>
      </c>
      <c r="I72" s="2">
        <v>77</v>
      </c>
      <c r="J72" t="str">
        <f>HYPERLINK("https://www.ncbi.nlm.nih.gov/protein/WP_017443072.1?report=genbank&amp;log$=prottop&amp;blast_rank=23&amp;RID=WDP4YSEE016","WP_017443072.1")</f>
        <v>WP_017443072.1</v>
      </c>
    </row>
    <row r="73" spans="1:10" x14ac:dyDescent="0.2">
      <c r="A73" s="2">
        <v>1</v>
      </c>
      <c r="B73" t="s">
        <v>35</v>
      </c>
      <c r="C73" t="s">
        <v>36</v>
      </c>
      <c r="D73" s="2">
        <v>73.599999999999994</v>
      </c>
      <c r="E73" s="2">
        <v>73.599999999999994</v>
      </c>
      <c r="F73" s="3">
        <v>0.89</v>
      </c>
      <c r="G73" s="4">
        <v>2.9999999999999998E-18</v>
      </c>
      <c r="H73" s="2">
        <v>47.78</v>
      </c>
      <c r="I73" s="2">
        <v>93</v>
      </c>
      <c r="J73" t="str">
        <f>HYPERLINK("https://www.ncbi.nlm.nih.gov/protein/WP_010422164.1?report=genbank&amp;log$=prottop&amp;blast_rank=36&amp;RID=WDM4HYT0013","WP_010422164.1")</f>
        <v>WP_010422164.1</v>
      </c>
    </row>
    <row r="74" spans="1:10" x14ac:dyDescent="0.2">
      <c r="A74" s="2">
        <v>1</v>
      </c>
      <c r="B74" t="s">
        <v>2307</v>
      </c>
      <c r="C74" t="s">
        <v>36</v>
      </c>
      <c r="D74" s="2">
        <v>152</v>
      </c>
      <c r="E74" s="2">
        <v>152</v>
      </c>
      <c r="F74" s="3">
        <v>0.94</v>
      </c>
      <c r="G74" s="4">
        <v>9.9999999999999994E-50</v>
      </c>
      <c r="H74" s="2">
        <v>79.790000000000006</v>
      </c>
      <c r="I74" s="2">
        <v>93</v>
      </c>
      <c r="J74" t="str">
        <f>HYPERLINK("https://www.ncbi.nlm.nih.gov/protein/WP_010423278.1?report=genbank&amp;log$=prottop&amp;blast_rank=5&amp;RID=WDM4HYT0013","WP_010423278.1")</f>
        <v>WP_010423278.1</v>
      </c>
    </row>
    <row r="75" spans="1:10" x14ac:dyDescent="0.2">
      <c r="A75" s="2">
        <v>1</v>
      </c>
      <c r="B75" t="s">
        <v>2307</v>
      </c>
      <c r="C75" t="s">
        <v>36</v>
      </c>
      <c r="D75" s="2">
        <v>92.4</v>
      </c>
      <c r="E75" s="2">
        <v>92.4</v>
      </c>
      <c r="F75" s="3">
        <v>0.93</v>
      </c>
      <c r="G75" s="4">
        <v>1E-25</v>
      </c>
      <c r="H75" s="2">
        <v>48.39</v>
      </c>
      <c r="I75" s="2">
        <v>93</v>
      </c>
      <c r="J75" t="str">
        <f>HYPERLINK("https://www.ncbi.nlm.nih.gov/protein/WP_010423278.1?report=genbank&amp;log$=prottop&amp;blast_rank=41&amp;RID=WDP4YSEE016","WP_010423278.1")</f>
        <v>WP_010423278.1</v>
      </c>
    </row>
    <row r="76" spans="1:10" x14ac:dyDescent="0.2">
      <c r="A76" s="2">
        <v>1</v>
      </c>
      <c r="B76" t="s">
        <v>69</v>
      </c>
      <c r="C76" t="s">
        <v>70</v>
      </c>
      <c r="D76" s="2">
        <v>55.8</v>
      </c>
      <c r="E76" s="2">
        <v>55.8</v>
      </c>
      <c r="F76" s="3">
        <v>0.54</v>
      </c>
      <c r="G76" s="4">
        <v>9.9999999999999994E-12</v>
      </c>
      <c r="H76" s="2">
        <v>50.91</v>
      </c>
      <c r="I76" s="2">
        <v>63</v>
      </c>
      <c r="J76" t="str">
        <f>HYPERLINK("https://www.ncbi.nlm.nih.gov/protein/WP_016916661.1?report=genbank&amp;log$=prottop&amp;blast_rank=69&amp;RID=WDM4HYT0013","WP_016916661.1")</f>
        <v>WP_016916661.1</v>
      </c>
    </row>
    <row r="77" spans="1:10" x14ac:dyDescent="0.2">
      <c r="A77" s="2">
        <v>1</v>
      </c>
      <c r="B77" t="s">
        <v>69</v>
      </c>
      <c r="C77" t="s">
        <v>70</v>
      </c>
      <c r="D77" s="2">
        <v>116</v>
      </c>
      <c r="E77" s="2">
        <v>116</v>
      </c>
      <c r="F77" s="3">
        <v>0.63</v>
      </c>
      <c r="G77" s="4">
        <v>1E-35</v>
      </c>
      <c r="H77" s="2">
        <v>88.89</v>
      </c>
      <c r="I77" s="2">
        <v>63</v>
      </c>
      <c r="J77" t="str">
        <f>HYPERLINK("https://www.ncbi.nlm.nih.gov/protein/WP_016916661.1?report=genbank&amp;log$=prottop&amp;blast_rank=33&amp;RID=WDP4YSEE016","WP_016916661.1")</f>
        <v>WP_016916661.1</v>
      </c>
    </row>
    <row r="78" spans="1:10" x14ac:dyDescent="0.2">
      <c r="A78" s="2">
        <v>1</v>
      </c>
      <c r="B78" t="s">
        <v>69</v>
      </c>
      <c r="C78" t="s">
        <v>70</v>
      </c>
      <c r="D78" s="2">
        <v>65.5</v>
      </c>
      <c r="E78" s="2">
        <v>65.5</v>
      </c>
      <c r="F78" s="3">
        <v>0.89</v>
      </c>
      <c r="G78" s="4">
        <v>5E-15</v>
      </c>
      <c r="H78" s="2">
        <v>43.96</v>
      </c>
      <c r="I78" s="2">
        <v>93</v>
      </c>
      <c r="J78" t="str">
        <f>HYPERLINK("https://www.ncbi.nlm.nih.gov/protein/WP_016917537.1?report=genbank&amp;log$=prottop&amp;blast_rank=55&amp;RID=WDM4HYT0013","WP_016917537.1")</f>
        <v>WP_016917537.1</v>
      </c>
    </row>
    <row r="79" spans="1:10" x14ac:dyDescent="0.2">
      <c r="A79" s="2">
        <v>1</v>
      </c>
      <c r="B79" t="s">
        <v>2305</v>
      </c>
      <c r="C79" t="s">
        <v>14</v>
      </c>
      <c r="D79" s="2">
        <v>183</v>
      </c>
      <c r="E79" s="2">
        <v>183</v>
      </c>
      <c r="F79" s="3">
        <v>0.97</v>
      </c>
      <c r="G79" s="4">
        <v>1E-61</v>
      </c>
      <c r="H79" s="2">
        <v>91.75</v>
      </c>
      <c r="I79" s="2">
        <v>102</v>
      </c>
      <c r="J79" t="str">
        <f>HYPERLINK("https://www.ncbi.nlm.nih.gov/protein/WP_040255931.1?report=genbank&amp;log$=prottop&amp;blast_rank=3&amp;RID=WDM4HYT0013","WP_040255931.1")</f>
        <v>WP_040255931.1</v>
      </c>
    </row>
    <row r="80" spans="1:10" x14ac:dyDescent="0.2">
      <c r="A80" s="2">
        <v>1</v>
      </c>
      <c r="B80" t="s">
        <v>2305</v>
      </c>
      <c r="C80" t="s">
        <v>14</v>
      </c>
      <c r="D80" s="2">
        <v>87.4</v>
      </c>
      <c r="E80" s="2">
        <v>87.4</v>
      </c>
      <c r="F80" s="3">
        <v>0.98</v>
      </c>
      <c r="G80" s="4">
        <v>9.9999999999999996E-24</v>
      </c>
      <c r="H80" s="2">
        <v>48.48</v>
      </c>
      <c r="I80" s="2">
        <v>102</v>
      </c>
      <c r="J80" t="str">
        <f>HYPERLINK("https://www.ncbi.nlm.nih.gov/protein/WP_040255931.1?report=genbank&amp;log$=prottop&amp;blast_rank=44&amp;RID=WDP4YSEE016","WP_040255931.1")</f>
        <v>WP_040255931.1</v>
      </c>
    </row>
    <row r="81" spans="1:10" x14ac:dyDescent="0.2">
      <c r="A81" s="2">
        <v>1</v>
      </c>
      <c r="B81" t="s">
        <v>2311</v>
      </c>
      <c r="C81" t="s">
        <v>14</v>
      </c>
      <c r="D81" s="2">
        <v>124</v>
      </c>
      <c r="E81" s="2">
        <v>124</v>
      </c>
      <c r="F81" s="3">
        <v>0.67</v>
      </c>
      <c r="G81" s="4">
        <v>2.9999999999999999E-38</v>
      </c>
      <c r="H81" s="2">
        <v>88.06</v>
      </c>
      <c r="I81" s="2">
        <v>94</v>
      </c>
      <c r="J81" t="str">
        <f>HYPERLINK("https://www.ncbi.nlm.nih.gov/protein/WP_266264251.1?report=genbank&amp;log$=prottop&amp;blast_rank=9&amp;RID=WDM4HYT0013","WP_266264251.1")</f>
        <v>WP_266264251.1</v>
      </c>
    </row>
    <row r="82" spans="1:10" x14ac:dyDescent="0.2">
      <c r="A82" s="2">
        <v>1</v>
      </c>
      <c r="B82" t="s">
        <v>2311</v>
      </c>
      <c r="C82" t="s">
        <v>14</v>
      </c>
      <c r="D82" s="2">
        <v>62.4</v>
      </c>
      <c r="E82" s="2">
        <v>62.4</v>
      </c>
      <c r="F82" s="3">
        <v>0.68</v>
      </c>
      <c r="G82" s="4">
        <v>8.9999999999999995E-14</v>
      </c>
      <c r="H82" s="2">
        <v>46.38</v>
      </c>
      <c r="I82" s="2">
        <v>94</v>
      </c>
      <c r="J82" t="str">
        <f>HYPERLINK("https://www.ncbi.nlm.nih.gov/protein/WP_266264251.1?report=genbank&amp;log$=prottop&amp;blast_rank=54&amp;RID=WDP4YSEE016","WP_266264251.1")</f>
        <v>WP_266264251.1</v>
      </c>
    </row>
    <row r="83" spans="1:10" x14ac:dyDescent="0.2">
      <c r="A83" s="2">
        <v>1</v>
      </c>
      <c r="B83" t="s">
        <v>2312</v>
      </c>
      <c r="C83" t="s">
        <v>18</v>
      </c>
      <c r="D83" s="2">
        <v>117</v>
      </c>
      <c r="E83" s="2">
        <v>117</v>
      </c>
      <c r="F83" s="3">
        <v>0.6</v>
      </c>
      <c r="G83" s="4">
        <v>3.9999999999999998E-36</v>
      </c>
      <c r="H83" s="2">
        <v>95</v>
      </c>
      <c r="I83" s="2">
        <v>65</v>
      </c>
      <c r="J83" t="str">
        <f>HYPERLINK("https://www.ncbi.nlm.nih.gov/protein/KJV80472.1?report=genbank&amp;log$=prottop&amp;blast_rank=10&amp;RID=WDM4HYT0013","KJV80472.1")</f>
        <v>KJV80472.1</v>
      </c>
    </row>
    <row r="84" spans="1:10" x14ac:dyDescent="0.2">
      <c r="A84" s="2">
        <v>1</v>
      </c>
      <c r="B84" t="s">
        <v>2312</v>
      </c>
      <c r="C84" t="s">
        <v>18</v>
      </c>
      <c r="D84" s="2">
        <v>63.2</v>
      </c>
      <c r="E84" s="2">
        <v>63.2</v>
      </c>
      <c r="F84" s="3">
        <v>0.62</v>
      </c>
      <c r="G84" s="4">
        <v>2E-14</v>
      </c>
      <c r="H84" s="2">
        <v>51.61</v>
      </c>
      <c r="I84" s="2">
        <v>65</v>
      </c>
      <c r="J84" t="str">
        <f>HYPERLINK("https://www.ncbi.nlm.nih.gov/protein/KJV80472.1?report=genbank&amp;log$=prottop&amp;blast_rank=53&amp;RID=WDP4YSEE016","KJV80472.1")</f>
        <v>KJV80472.1</v>
      </c>
    </row>
    <row r="85" spans="1:10" x14ac:dyDescent="0.2">
      <c r="A85" s="2">
        <v>1</v>
      </c>
      <c r="B85" t="s">
        <v>45</v>
      </c>
      <c r="C85" t="s">
        <v>46</v>
      </c>
      <c r="D85" s="2">
        <v>94.7</v>
      </c>
      <c r="E85" s="2">
        <v>94.7</v>
      </c>
      <c r="F85" s="3">
        <v>0.93</v>
      </c>
      <c r="G85" s="4">
        <v>2.0000000000000001E-26</v>
      </c>
      <c r="H85" s="2">
        <v>54.26</v>
      </c>
      <c r="I85" s="2">
        <v>100</v>
      </c>
      <c r="J85" t="str">
        <f>HYPERLINK("https://www.ncbi.nlm.nih.gov/protein/WP_014120705.1?report=genbank&amp;log$=prottop&amp;blast_rank=15&amp;RID=WDM4HYT0013","WP_014120705.1")</f>
        <v>WP_014120705.1</v>
      </c>
    </row>
    <row r="86" spans="1:10" x14ac:dyDescent="0.2">
      <c r="A86" s="2">
        <v>1</v>
      </c>
      <c r="B86" t="s">
        <v>45</v>
      </c>
      <c r="C86" t="s">
        <v>46</v>
      </c>
      <c r="D86" s="2">
        <v>186</v>
      </c>
      <c r="E86" s="2">
        <v>186</v>
      </c>
      <c r="F86" s="3">
        <v>1</v>
      </c>
      <c r="G86" s="4">
        <v>1E-62</v>
      </c>
      <c r="H86" s="2">
        <v>94</v>
      </c>
      <c r="I86" s="2">
        <v>100</v>
      </c>
      <c r="J86" t="str">
        <f>HYPERLINK("https://www.ncbi.nlm.nih.gov/protein/WP_014120705.1?report=genbank&amp;log$=prottop&amp;blast_rank=12&amp;RID=WDP4YSEE016","WP_014120705.1")</f>
        <v>WP_014120705.1</v>
      </c>
    </row>
    <row r="87" spans="1:10" x14ac:dyDescent="0.2">
      <c r="A87" s="2">
        <v>1</v>
      </c>
      <c r="B87" t="s">
        <v>2326</v>
      </c>
      <c r="C87" t="s">
        <v>157</v>
      </c>
      <c r="D87" s="2">
        <v>70.900000000000006</v>
      </c>
      <c r="E87" s="2">
        <v>70.900000000000006</v>
      </c>
      <c r="F87" s="3">
        <v>0.89</v>
      </c>
      <c r="G87" s="4">
        <v>4.0000000000000003E-17</v>
      </c>
      <c r="H87" s="2">
        <v>45.05</v>
      </c>
      <c r="I87" s="2">
        <v>94</v>
      </c>
      <c r="J87" t="str">
        <f>HYPERLINK("https://www.ncbi.nlm.nih.gov/protein/ABV84965.1?report=genbank&amp;log$=prottop&amp;blast_rank=42&amp;RID=WDM4HYT0013","ABV84965.1")</f>
        <v>ABV84965.1</v>
      </c>
    </row>
    <row r="88" spans="1:10" x14ac:dyDescent="0.2">
      <c r="A88" s="2">
        <v>1</v>
      </c>
      <c r="B88" t="s">
        <v>2327</v>
      </c>
      <c r="C88" t="s">
        <v>497</v>
      </c>
      <c r="D88" s="2">
        <v>59.7</v>
      </c>
      <c r="E88" s="2">
        <v>59.7</v>
      </c>
      <c r="F88" s="3">
        <v>0.66</v>
      </c>
      <c r="G88" s="4">
        <v>9.9999999999999998E-13</v>
      </c>
      <c r="H88" s="2">
        <v>46.97</v>
      </c>
      <c r="I88" s="2">
        <v>92</v>
      </c>
      <c r="J88" t="str">
        <f>HYPERLINK("https://www.ncbi.nlm.nih.gov/protein/AFB31880.1?report=genbank&amp;log$=prottop&amp;blast_rank=64&amp;RID=WDM4HYT0013","AFB31880.1")</f>
        <v>AFB31880.1</v>
      </c>
    </row>
    <row r="89" spans="1:10" x14ac:dyDescent="0.2">
      <c r="A89" s="2">
        <v>1</v>
      </c>
      <c r="B89" t="s">
        <v>2327</v>
      </c>
      <c r="C89" t="s">
        <v>497</v>
      </c>
      <c r="D89" s="2">
        <v>133</v>
      </c>
      <c r="E89" s="2">
        <v>133</v>
      </c>
      <c r="F89" s="3">
        <v>0.69</v>
      </c>
      <c r="G89" s="4">
        <v>9.0000000000000002E-42</v>
      </c>
      <c r="H89" s="2">
        <v>94.2</v>
      </c>
      <c r="I89" s="2">
        <v>92</v>
      </c>
      <c r="J89" t="str">
        <f>HYPERLINK("https://www.ncbi.nlm.nih.gov/protein/AFB31880.1?report=genbank&amp;log$=prottop&amp;blast_rank=26&amp;RID=WDP4YSEE016","AFB31880.1")</f>
        <v>AFB31880.1</v>
      </c>
    </row>
    <row r="90" spans="1:10" x14ac:dyDescent="0.2">
      <c r="A90" s="2">
        <v>1</v>
      </c>
      <c r="B90" t="s">
        <v>39</v>
      </c>
      <c r="C90" t="s">
        <v>40</v>
      </c>
      <c r="D90" s="2">
        <v>72.400000000000006</v>
      </c>
      <c r="E90" s="2">
        <v>72.400000000000006</v>
      </c>
      <c r="F90" s="3">
        <v>0.89</v>
      </c>
      <c r="G90" s="4">
        <v>8.9999999999999999E-18</v>
      </c>
      <c r="H90" s="2">
        <v>46.15</v>
      </c>
      <c r="I90" s="2">
        <v>93</v>
      </c>
      <c r="J90" t="str">
        <f>HYPERLINK("https://www.ncbi.nlm.nih.gov/protein/WP_014409339.1?report=genbank&amp;log$=prottop&amp;blast_rank=39&amp;RID=WDM4HYT0013","WP_014409339.1")</f>
        <v>WP_014409339.1</v>
      </c>
    </row>
    <row r="91" spans="1:10" x14ac:dyDescent="0.2">
      <c r="A91" s="2">
        <v>1</v>
      </c>
      <c r="B91" t="s">
        <v>39</v>
      </c>
      <c r="C91" t="s">
        <v>40</v>
      </c>
      <c r="D91" s="2">
        <v>56.6</v>
      </c>
      <c r="E91" s="2">
        <v>56.6</v>
      </c>
      <c r="F91" s="3">
        <v>0.52</v>
      </c>
      <c r="G91" s="4">
        <v>6.0000000000000003E-12</v>
      </c>
      <c r="H91" s="2">
        <v>54.72</v>
      </c>
      <c r="I91" s="2">
        <v>53</v>
      </c>
      <c r="J91" t="str">
        <f>HYPERLINK("https://www.ncbi.nlm.nih.gov/protein/WP_232202656.1?report=genbank&amp;log$=prottop&amp;blast_rank=66&amp;RID=WDM4HYT0013","WP_232202656.1")</f>
        <v>WP_232202656.1</v>
      </c>
    </row>
    <row r="92" spans="1:10" x14ac:dyDescent="0.2">
      <c r="A92" s="2">
        <v>1</v>
      </c>
      <c r="B92" t="s">
        <v>39</v>
      </c>
      <c r="C92" t="s">
        <v>40</v>
      </c>
      <c r="D92" s="2">
        <v>98.2</v>
      </c>
      <c r="E92" s="2">
        <v>98.2</v>
      </c>
      <c r="F92" s="3">
        <v>0.53</v>
      </c>
      <c r="G92" s="4">
        <v>1.9999999999999999E-28</v>
      </c>
      <c r="H92" s="2">
        <v>88.68</v>
      </c>
      <c r="I92" s="2">
        <v>53</v>
      </c>
      <c r="J92" t="str">
        <f>HYPERLINK("https://www.ncbi.nlm.nih.gov/protein/WP_232202656.1?report=genbank&amp;log$=prottop&amp;blast_rank=37&amp;RID=WDP4YSEE016","WP_232202656.1")</f>
        <v>WP_232202656.1</v>
      </c>
    </row>
    <row r="93" spans="1:10" x14ac:dyDescent="0.2">
      <c r="A93" s="2">
        <v>1</v>
      </c>
      <c r="B93" t="s">
        <v>2323</v>
      </c>
      <c r="C93" t="s">
        <v>54</v>
      </c>
      <c r="D93" s="2">
        <v>81.3</v>
      </c>
      <c r="E93" s="2">
        <v>81.3</v>
      </c>
      <c r="F93" s="3">
        <v>0.93</v>
      </c>
      <c r="G93" s="4">
        <v>2.9999999999999999E-21</v>
      </c>
      <c r="H93" s="2">
        <v>48.94</v>
      </c>
      <c r="I93" s="2">
        <v>100</v>
      </c>
      <c r="J93" t="str">
        <f>HYPERLINK("https://www.ncbi.nlm.nih.gov/protein/QWB86470.1?report=genbank&amp;log$=prottop&amp;blast_rank=30&amp;RID=WDM4HYT0013","QWB86470.1")</f>
        <v>QWB86470.1</v>
      </c>
    </row>
    <row r="94" spans="1:10" x14ac:dyDescent="0.2">
      <c r="A94" s="2">
        <v>1</v>
      </c>
      <c r="B94" t="s">
        <v>2323</v>
      </c>
      <c r="C94" t="s">
        <v>54</v>
      </c>
      <c r="D94" s="2">
        <v>192</v>
      </c>
      <c r="E94" s="2">
        <v>192</v>
      </c>
      <c r="F94" s="3">
        <v>1</v>
      </c>
      <c r="G94" s="4">
        <v>4.9999999999999998E-65</v>
      </c>
      <c r="H94" s="2">
        <v>96</v>
      </c>
      <c r="I94" s="2">
        <v>100</v>
      </c>
      <c r="J94" t="str">
        <f>HYPERLINK("https://www.ncbi.nlm.nih.gov/protein/QWB86470.1?report=genbank&amp;log$=prottop&amp;blast_rank=4&amp;RID=WDP4YSEE016","QWB86470.1")</f>
        <v>QWB86470.1</v>
      </c>
    </row>
    <row r="95" spans="1:10" x14ac:dyDescent="0.2">
      <c r="A95" s="2">
        <v>1</v>
      </c>
      <c r="B95" t="s">
        <v>53</v>
      </c>
      <c r="C95" t="s">
        <v>54</v>
      </c>
      <c r="D95" s="2">
        <v>57.4</v>
      </c>
      <c r="E95" s="2">
        <v>57.4</v>
      </c>
      <c r="F95" s="3">
        <v>0.55000000000000004</v>
      </c>
      <c r="G95" s="4">
        <v>3.0000000000000001E-12</v>
      </c>
      <c r="H95" s="2">
        <v>51.79</v>
      </c>
      <c r="I95" s="2">
        <v>63</v>
      </c>
      <c r="J95" t="str">
        <f>HYPERLINK("https://www.ncbi.nlm.nih.gov/protein/WP_041472200.1?report=genbank&amp;log$=prottop&amp;blast_rank=65&amp;RID=WDM4HYT0013","WP_041472200.1")</f>
        <v>WP_041472200.1</v>
      </c>
    </row>
    <row r="96" spans="1:10" x14ac:dyDescent="0.2">
      <c r="A96" s="2">
        <v>1</v>
      </c>
      <c r="B96" t="s">
        <v>53</v>
      </c>
      <c r="C96" t="s">
        <v>54</v>
      </c>
      <c r="D96" s="2">
        <v>124</v>
      </c>
      <c r="E96" s="2">
        <v>124</v>
      </c>
      <c r="F96" s="3">
        <v>0.63</v>
      </c>
      <c r="G96" s="4">
        <v>1.9999999999999999E-38</v>
      </c>
      <c r="H96" s="2">
        <v>93.65</v>
      </c>
      <c r="I96" s="2">
        <v>63</v>
      </c>
      <c r="J96" t="str">
        <f>HYPERLINK("https://www.ncbi.nlm.nih.gov/protein/WP_041472200.1?report=genbank&amp;log$=prottop&amp;blast_rank=28&amp;RID=WDP4YSEE016","WP_041472200.1")</f>
        <v>WP_041472200.1</v>
      </c>
    </row>
    <row r="97" spans="1:10" x14ac:dyDescent="0.2">
      <c r="A97" s="2">
        <v>1</v>
      </c>
      <c r="B97" t="s">
        <v>2319</v>
      </c>
      <c r="C97" t="s">
        <v>54</v>
      </c>
      <c r="D97" s="2">
        <v>88.2</v>
      </c>
      <c r="E97" s="2">
        <v>88.2</v>
      </c>
      <c r="F97" s="3">
        <v>0.93</v>
      </c>
      <c r="G97" s="4">
        <v>5.9999999999999999E-24</v>
      </c>
      <c r="H97" s="2">
        <v>51.06</v>
      </c>
      <c r="I97" s="2">
        <v>100</v>
      </c>
      <c r="J97" t="str">
        <f>HYPERLINK("https://www.ncbi.nlm.nih.gov/protein/WP_146709002.1?report=genbank&amp;log$=prottop&amp;blast_rank=20&amp;RID=WDM4HYT0013","WP_146709002.1")</f>
        <v>WP_146709002.1</v>
      </c>
    </row>
    <row r="98" spans="1:10" x14ac:dyDescent="0.2">
      <c r="A98" s="2">
        <v>1</v>
      </c>
      <c r="B98" t="s">
        <v>2319</v>
      </c>
      <c r="C98" t="s">
        <v>54</v>
      </c>
      <c r="D98" s="2">
        <v>191</v>
      </c>
      <c r="E98" s="2">
        <v>191</v>
      </c>
      <c r="F98" s="3">
        <v>1</v>
      </c>
      <c r="G98" s="4">
        <v>9.9999999999999997E-65</v>
      </c>
      <c r="H98" s="2">
        <v>96</v>
      </c>
      <c r="I98" s="2">
        <v>100</v>
      </c>
      <c r="J98" t="str">
        <f>HYPERLINK("https://www.ncbi.nlm.nih.gov/protein/WP_146709002.1?report=genbank&amp;log$=prottop&amp;blast_rank=5&amp;RID=WDP4YSEE016","WP_146709002.1")</f>
        <v>WP_146709002.1</v>
      </c>
    </row>
    <row r="99" spans="1:10" x14ac:dyDescent="0.2">
      <c r="A99" s="2">
        <v>1</v>
      </c>
      <c r="B99" t="s">
        <v>53</v>
      </c>
      <c r="C99" t="s">
        <v>54</v>
      </c>
      <c r="D99" s="2">
        <v>71.2</v>
      </c>
      <c r="E99" s="2">
        <v>71.2</v>
      </c>
      <c r="F99" s="3">
        <v>0.89</v>
      </c>
      <c r="G99" s="4">
        <v>3.0000000000000001E-17</v>
      </c>
      <c r="H99" s="2">
        <v>45.05</v>
      </c>
      <c r="I99" s="2">
        <v>93</v>
      </c>
      <c r="J99" t="str">
        <f>HYPERLINK("https://www.ncbi.nlm.nih.gov/protein/WP_146709223.1?report=genbank&amp;log$=prottop&amp;blast_rank=41&amp;RID=WDM4HYT0013","WP_146709223.1")</f>
        <v>WP_146709223.1</v>
      </c>
    </row>
    <row r="100" spans="1:10" x14ac:dyDescent="0.2">
      <c r="A100" s="2">
        <v>1</v>
      </c>
      <c r="B100" t="s">
        <v>53</v>
      </c>
      <c r="C100" t="s">
        <v>54</v>
      </c>
      <c r="D100" s="2">
        <v>91.7</v>
      </c>
      <c r="E100" s="2">
        <v>91.7</v>
      </c>
      <c r="F100" s="3">
        <v>0.47</v>
      </c>
      <c r="G100" s="4">
        <v>6.9999999999999997E-26</v>
      </c>
      <c r="H100" s="2">
        <v>93.62</v>
      </c>
      <c r="I100" s="2">
        <v>47</v>
      </c>
      <c r="J100" t="str">
        <f>HYPERLINK("https://www.ncbi.nlm.nih.gov/protein/WP_231567156.1?report=genbank&amp;log$=prottop&amp;blast_rank=39&amp;RID=WDP4YSEE016","WP_231567156.1")</f>
        <v>WP_231567156.1</v>
      </c>
    </row>
    <row r="101" spans="1:10" x14ac:dyDescent="0.2">
      <c r="A101" s="2">
        <v>1</v>
      </c>
      <c r="B101" t="s">
        <v>2330</v>
      </c>
      <c r="C101" t="s">
        <v>830</v>
      </c>
      <c r="D101" s="2">
        <v>33.5</v>
      </c>
      <c r="E101" s="2">
        <v>33.5</v>
      </c>
      <c r="F101" s="3">
        <v>0.4</v>
      </c>
      <c r="G101" s="2">
        <v>5.0000000000000001E-3</v>
      </c>
      <c r="H101" s="2">
        <v>40</v>
      </c>
      <c r="I101" s="2">
        <v>42</v>
      </c>
      <c r="J101" t="str">
        <f>HYPERLINK("https://www.ncbi.nlm.nih.gov/protein/KJV94112.1?report=genbank&amp;log$=prottop&amp;blast_rank=72&amp;RID=WDM4HYT0013","KJV94112.1")</f>
        <v>KJV94112.1</v>
      </c>
    </row>
    <row r="102" spans="1:10" x14ac:dyDescent="0.2">
      <c r="A102" s="2">
        <v>1</v>
      </c>
      <c r="B102" t="s">
        <v>2321</v>
      </c>
      <c r="C102" t="s">
        <v>159</v>
      </c>
      <c r="D102" s="2">
        <v>86.7</v>
      </c>
      <c r="E102" s="2">
        <v>86.7</v>
      </c>
      <c r="F102" s="3">
        <v>0.93</v>
      </c>
      <c r="G102" s="4">
        <v>3.9999999999999998E-23</v>
      </c>
      <c r="H102" s="2">
        <v>51.06</v>
      </c>
      <c r="I102" s="2">
        <v>111</v>
      </c>
      <c r="J102" t="str">
        <f>HYPERLINK("https://www.ncbi.nlm.nih.gov/protein/WP_085065762.1?report=genbank&amp;log$=prottop&amp;blast_rank=28&amp;RID=WDM4HYT0013","WP_085065762.1")</f>
        <v>WP_085065762.1</v>
      </c>
    </row>
    <row r="103" spans="1:10" x14ac:dyDescent="0.2">
      <c r="A103" s="2">
        <v>1</v>
      </c>
      <c r="B103" t="s">
        <v>2321</v>
      </c>
      <c r="C103" t="s">
        <v>159</v>
      </c>
      <c r="D103" s="2">
        <v>184</v>
      </c>
      <c r="E103" s="2">
        <v>184</v>
      </c>
      <c r="F103" s="3">
        <v>0.96</v>
      </c>
      <c r="G103" s="4">
        <v>7.0000000000000003E-62</v>
      </c>
      <c r="H103" s="2">
        <v>94.79</v>
      </c>
      <c r="I103" s="2">
        <v>111</v>
      </c>
      <c r="J103" t="str">
        <f>HYPERLINK("https://www.ncbi.nlm.nih.gov/protein/WP_085065762.1?report=genbank&amp;log$=prottop&amp;blast_rank=14&amp;RID=WDP4YSEE016","WP_085065762.1")</f>
        <v>WP_085065762.1</v>
      </c>
    </row>
    <row r="104" spans="1:10" x14ac:dyDescent="0.2">
      <c r="A104" s="2">
        <v>1</v>
      </c>
      <c r="B104" t="s">
        <v>55</v>
      </c>
      <c r="C104" t="s">
        <v>56</v>
      </c>
      <c r="D104" s="2">
        <v>89.4</v>
      </c>
      <c r="E104" s="2">
        <v>89.4</v>
      </c>
      <c r="F104" s="3">
        <v>0.93</v>
      </c>
      <c r="G104" s="4">
        <v>1.9999999999999999E-23</v>
      </c>
      <c r="H104" s="2">
        <v>51.06</v>
      </c>
      <c r="I104" s="2">
        <v>191</v>
      </c>
      <c r="J104" t="str">
        <f>HYPERLINK("https://www.ncbi.nlm.nih.gov/protein/WP_014364616.1?report=genbank&amp;log$=prottop&amp;blast_rank=25&amp;RID=WDM4HYT0013","WP_014364616.1")</f>
        <v>WP_014364616.1</v>
      </c>
    </row>
    <row r="105" spans="1:10" x14ac:dyDescent="0.2">
      <c r="A105" s="2">
        <v>1</v>
      </c>
      <c r="B105" t="s">
        <v>55</v>
      </c>
      <c r="C105" t="s">
        <v>56</v>
      </c>
      <c r="D105" s="2">
        <v>193</v>
      </c>
      <c r="E105" s="2">
        <v>193</v>
      </c>
      <c r="F105" s="3">
        <v>0.96</v>
      </c>
      <c r="G105" s="4">
        <v>1.9999999999999999E-64</v>
      </c>
      <c r="H105" s="2">
        <v>96.88</v>
      </c>
      <c r="I105" s="2">
        <v>191</v>
      </c>
      <c r="J105" t="str">
        <f>HYPERLINK("https://www.ncbi.nlm.nih.gov/protein/WP_014364616.1?report=genbank&amp;log$=prottop&amp;blast_rank=7&amp;RID=WDP4YSEE016","WP_014364616.1")</f>
        <v>WP_014364616.1</v>
      </c>
    </row>
    <row r="106" spans="1:10" x14ac:dyDescent="0.2">
      <c r="A106" s="2">
        <v>1</v>
      </c>
      <c r="B106" t="s">
        <v>37</v>
      </c>
      <c r="C106" t="s">
        <v>38</v>
      </c>
      <c r="D106" s="2">
        <v>67.8</v>
      </c>
      <c r="E106" s="2">
        <v>67.8</v>
      </c>
      <c r="F106" s="3">
        <v>0.74</v>
      </c>
      <c r="G106" s="4">
        <v>3.9999999999999999E-16</v>
      </c>
      <c r="H106" s="2">
        <v>48.65</v>
      </c>
      <c r="I106" s="2">
        <v>77</v>
      </c>
      <c r="J106" t="str">
        <f>HYPERLINK("https://www.ncbi.nlm.nih.gov/protein/WP_050987079.1?report=genbank&amp;log$=prottop&amp;blast_rank=50&amp;RID=WDM4HYT0013","WP_050987079.1")</f>
        <v>WP_050987079.1</v>
      </c>
    </row>
    <row r="107" spans="1:10" x14ac:dyDescent="0.2">
      <c r="A107" s="2">
        <v>1</v>
      </c>
      <c r="B107" t="s">
        <v>37</v>
      </c>
      <c r="C107" t="s">
        <v>38</v>
      </c>
      <c r="D107" s="2">
        <v>148</v>
      </c>
      <c r="E107" s="2">
        <v>148</v>
      </c>
      <c r="F107" s="3">
        <v>0.77</v>
      </c>
      <c r="G107" s="4">
        <v>3.9999999999999999E-48</v>
      </c>
      <c r="H107" s="2">
        <v>94.81</v>
      </c>
      <c r="I107" s="2">
        <v>77</v>
      </c>
      <c r="J107" t="str">
        <f>HYPERLINK("https://www.ncbi.nlm.nih.gov/protein/WP_050987079.1?report=genbank&amp;log$=prottop&amp;blast_rank=20&amp;RID=WDP4YSEE016","WP_050987079.1")</f>
        <v>WP_050987079.1</v>
      </c>
    </row>
    <row r="108" spans="1:10" x14ac:dyDescent="0.2">
      <c r="A108" s="2">
        <v>1</v>
      </c>
      <c r="B108" t="s">
        <v>37</v>
      </c>
      <c r="C108" t="s">
        <v>38</v>
      </c>
      <c r="D108" s="2">
        <v>100</v>
      </c>
      <c r="E108" s="2">
        <v>100</v>
      </c>
      <c r="F108" s="3">
        <v>0.78</v>
      </c>
      <c r="G108" s="4">
        <v>6.9999999999999995E-29</v>
      </c>
      <c r="H108" s="2">
        <v>65.38</v>
      </c>
      <c r="I108" s="2">
        <v>81</v>
      </c>
      <c r="J108" t="str">
        <f>HYPERLINK("https://www.ncbi.nlm.nih.gov/protein/WP_057700183.1?report=genbank&amp;log$=prottop&amp;blast_rank=36&amp;RID=WDP4YSEE016","WP_057700183.1")</f>
        <v>WP_057700183.1</v>
      </c>
    </row>
    <row r="109" spans="1:10" x14ac:dyDescent="0.2">
      <c r="A109" s="2">
        <v>1</v>
      </c>
      <c r="B109" t="s">
        <v>59</v>
      </c>
      <c r="C109" t="s">
        <v>60</v>
      </c>
      <c r="D109" s="2">
        <v>63.2</v>
      </c>
      <c r="E109" s="2">
        <v>63.2</v>
      </c>
      <c r="F109" s="3">
        <v>0.55000000000000004</v>
      </c>
      <c r="G109" s="4">
        <v>2.0000000000000001E-13</v>
      </c>
      <c r="H109" s="2">
        <v>53.57</v>
      </c>
      <c r="I109" s="2">
        <v>154</v>
      </c>
      <c r="J109" t="str">
        <f>HYPERLINK("https://www.ncbi.nlm.nih.gov/protein/WP_012150678.1?report=genbank&amp;log$=prottop&amp;blast_rank=61&amp;RID=WDM4HYT0013","WP_012150678.1")</f>
        <v>WP_012150678.1</v>
      </c>
    </row>
    <row r="110" spans="1:10" x14ac:dyDescent="0.2">
      <c r="A110" s="2">
        <v>1</v>
      </c>
      <c r="B110" t="s">
        <v>59</v>
      </c>
      <c r="C110" t="s">
        <v>60</v>
      </c>
      <c r="D110" s="2">
        <v>121</v>
      </c>
      <c r="E110" s="2">
        <v>121</v>
      </c>
      <c r="F110" s="3">
        <v>0.59</v>
      </c>
      <c r="G110" s="4">
        <v>1.9999999999999999E-36</v>
      </c>
      <c r="H110" s="2">
        <v>93.22</v>
      </c>
      <c r="I110" s="2">
        <v>154</v>
      </c>
      <c r="J110" t="str">
        <f>HYPERLINK("https://www.ncbi.nlm.nih.gov/protein/WP_012150678.1?report=genbank&amp;log$=prottop&amp;blast_rank=30&amp;RID=WDP4YSEE016","WP_012150678.1")</f>
        <v>WP_012150678.1</v>
      </c>
    </row>
    <row r="111" spans="1:10" x14ac:dyDescent="0.2">
      <c r="A111" s="2">
        <v>1</v>
      </c>
      <c r="B111" t="s">
        <v>59</v>
      </c>
      <c r="C111" t="s">
        <v>60</v>
      </c>
      <c r="D111" s="2">
        <v>89.4</v>
      </c>
      <c r="E111" s="2">
        <v>89.4</v>
      </c>
      <c r="F111" s="3">
        <v>0.93</v>
      </c>
      <c r="G111" s="4">
        <v>1.9999999999999999E-23</v>
      </c>
      <c r="H111" s="2">
        <v>51.06</v>
      </c>
      <c r="I111" s="2">
        <v>191</v>
      </c>
      <c r="J111" t="str">
        <f>HYPERLINK("https://www.ncbi.nlm.nih.gov/protein/WP_014363038.1?report=genbank&amp;log$=prottop&amp;blast_rank=24&amp;RID=WDM4HYT0013","WP_014363038.1")</f>
        <v>WP_014363038.1</v>
      </c>
    </row>
    <row r="112" spans="1:10" x14ac:dyDescent="0.2">
      <c r="A112" s="2">
        <v>1</v>
      </c>
      <c r="B112" t="s">
        <v>59</v>
      </c>
      <c r="C112" t="s">
        <v>60</v>
      </c>
      <c r="D112" s="2">
        <v>194</v>
      </c>
      <c r="E112" s="2">
        <v>194</v>
      </c>
      <c r="F112" s="3">
        <v>0.96</v>
      </c>
      <c r="G112" s="4">
        <v>1.9999999999999999E-64</v>
      </c>
      <c r="H112" s="2">
        <v>96.88</v>
      </c>
      <c r="I112" s="2">
        <v>191</v>
      </c>
      <c r="J112" t="str">
        <f>HYPERLINK("https://www.ncbi.nlm.nih.gov/protein/WP_014363038.1?report=genbank&amp;log$=prottop&amp;blast_rank=6&amp;RID=WDP4YSEE016","WP_014363038.1")</f>
        <v>WP_014363038.1</v>
      </c>
    </row>
    <row r="113" spans="1:10" x14ac:dyDescent="0.2">
      <c r="A113" s="2">
        <v>1</v>
      </c>
      <c r="B113" t="s">
        <v>57</v>
      </c>
      <c r="C113" t="s">
        <v>58</v>
      </c>
      <c r="D113" s="2">
        <v>56.2</v>
      </c>
      <c r="E113" s="2">
        <v>56.2</v>
      </c>
      <c r="F113" s="3">
        <v>0.65</v>
      </c>
      <c r="G113" s="4">
        <v>8.9999999999999996E-12</v>
      </c>
      <c r="H113" s="2">
        <v>46.15</v>
      </c>
      <c r="I113" s="2">
        <v>64</v>
      </c>
      <c r="J113" t="str">
        <f>HYPERLINK("https://www.ncbi.nlm.nih.gov/protein/WP_004996009.1?report=genbank&amp;log$=prottop&amp;blast_rank=67&amp;RID=WDM4HYT0013","WP_004996009.1")</f>
        <v>WP_004996009.1</v>
      </c>
    </row>
    <row r="114" spans="1:10" x14ac:dyDescent="0.2">
      <c r="A114" s="2">
        <v>1</v>
      </c>
      <c r="B114" t="s">
        <v>57</v>
      </c>
      <c r="C114" t="s">
        <v>58</v>
      </c>
      <c r="D114" s="2">
        <v>125</v>
      </c>
      <c r="E114" s="2">
        <v>125</v>
      </c>
      <c r="F114" s="3">
        <v>0.64</v>
      </c>
      <c r="G114" s="4">
        <v>7E-39</v>
      </c>
      <c r="H114" s="2">
        <v>96.88</v>
      </c>
      <c r="I114" s="2">
        <v>64</v>
      </c>
      <c r="J114" t="str">
        <f>HYPERLINK("https://www.ncbi.nlm.nih.gov/protein/WP_004996009.1?report=genbank&amp;log$=prottop&amp;blast_rank=27&amp;RID=WDP4YSEE016","WP_004996009.1")</f>
        <v>WP_004996009.1</v>
      </c>
    </row>
    <row r="115" spans="1:10" x14ac:dyDescent="0.2">
      <c r="A115" s="2">
        <v>1</v>
      </c>
      <c r="B115" t="s">
        <v>57</v>
      </c>
      <c r="C115" t="s">
        <v>58</v>
      </c>
      <c r="D115" s="2">
        <v>56.2</v>
      </c>
      <c r="E115" s="2">
        <v>56.2</v>
      </c>
      <c r="F115" s="3">
        <v>0.65</v>
      </c>
      <c r="G115" s="4">
        <v>9.9999999999999994E-12</v>
      </c>
      <c r="H115" s="2">
        <v>46.15</v>
      </c>
      <c r="I115" s="2">
        <v>64</v>
      </c>
      <c r="J115" t="str">
        <f>HYPERLINK("https://www.ncbi.nlm.nih.gov/protein/WP_016770061.1?report=genbank&amp;log$=prottop&amp;blast_rank=68&amp;RID=WDM4HYT0013","WP_016770061.1")</f>
        <v>WP_016770061.1</v>
      </c>
    </row>
    <row r="116" spans="1:10" x14ac:dyDescent="0.2">
      <c r="A116" s="2">
        <v>1</v>
      </c>
      <c r="B116" t="s">
        <v>57</v>
      </c>
      <c r="C116" t="s">
        <v>58</v>
      </c>
      <c r="D116" s="2">
        <v>121</v>
      </c>
      <c r="E116" s="2">
        <v>121</v>
      </c>
      <c r="F116" s="3">
        <v>0.64</v>
      </c>
      <c r="G116" s="4">
        <v>2.0000000000000001E-37</v>
      </c>
      <c r="H116" s="2">
        <v>95.31</v>
      </c>
      <c r="I116" s="2">
        <v>64</v>
      </c>
      <c r="J116" t="str">
        <f>HYPERLINK("https://www.ncbi.nlm.nih.gov/protein/WP_016770061.1?report=genbank&amp;log$=prottop&amp;blast_rank=29&amp;RID=WDP4YSEE016","WP_016770061.1")</f>
        <v>WP_016770061.1</v>
      </c>
    </row>
    <row r="117" spans="1:10" x14ac:dyDescent="0.2">
      <c r="A117" s="2">
        <v>1</v>
      </c>
      <c r="B117" t="s">
        <v>57</v>
      </c>
      <c r="C117" t="s">
        <v>58</v>
      </c>
      <c r="D117" s="2">
        <v>68.599999999999994</v>
      </c>
      <c r="E117" s="2">
        <v>68.599999999999994</v>
      </c>
      <c r="F117" s="3">
        <v>0.89</v>
      </c>
      <c r="G117" s="4">
        <v>2.9999999999999999E-16</v>
      </c>
      <c r="H117" s="2">
        <v>43.96</v>
      </c>
      <c r="I117" s="2">
        <v>93</v>
      </c>
      <c r="J117" t="str">
        <f>HYPERLINK("https://www.ncbi.nlm.nih.gov/protein/WP_026054990.1?report=genbank&amp;log$=prottop&amp;blast_rank=49&amp;RID=WDM4HYT0013","WP_026054990.1")</f>
        <v>WP_026054990.1</v>
      </c>
    </row>
    <row r="118" spans="1:10" x14ac:dyDescent="0.2">
      <c r="A118" s="2">
        <v>1</v>
      </c>
      <c r="B118" t="s">
        <v>61</v>
      </c>
      <c r="C118" t="s">
        <v>62</v>
      </c>
      <c r="D118" s="2">
        <v>93.2</v>
      </c>
      <c r="E118" s="2">
        <v>93.2</v>
      </c>
      <c r="F118" s="3">
        <v>0.93</v>
      </c>
      <c r="G118" s="4">
        <v>8.0000000000000003E-26</v>
      </c>
      <c r="H118" s="2">
        <v>54.26</v>
      </c>
      <c r="I118" s="2">
        <v>100</v>
      </c>
      <c r="J118" t="str">
        <f>HYPERLINK("https://www.ncbi.nlm.nih.gov/protein/WP_064428783.1?report=genbank&amp;log$=prottop&amp;blast_rank=17&amp;RID=WDM4HYT0013","WP_064428783.1")</f>
        <v>WP_064428783.1</v>
      </c>
    </row>
    <row r="119" spans="1:10" x14ac:dyDescent="0.2">
      <c r="A119" s="2">
        <v>1</v>
      </c>
      <c r="B119" t="s">
        <v>61</v>
      </c>
      <c r="C119" t="s">
        <v>62</v>
      </c>
      <c r="D119" s="2">
        <v>186</v>
      </c>
      <c r="E119" s="2">
        <v>186</v>
      </c>
      <c r="F119" s="3">
        <v>1</v>
      </c>
      <c r="G119" s="4">
        <v>7.0000000000000001E-63</v>
      </c>
      <c r="H119" s="2">
        <v>94</v>
      </c>
      <c r="I119" s="2">
        <v>100</v>
      </c>
      <c r="J119" t="str">
        <f>HYPERLINK("https://www.ncbi.nlm.nih.gov/protein/WP_064428783.1?report=genbank&amp;log$=prottop&amp;blast_rank=10&amp;RID=WDP4YSEE016","WP_064428783.1")</f>
        <v>WP_064428783.1</v>
      </c>
    </row>
    <row r="120" spans="1:10" x14ac:dyDescent="0.2">
      <c r="A120" s="2">
        <v>1</v>
      </c>
      <c r="B120" t="s">
        <v>19</v>
      </c>
      <c r="C120" t="s">
        <v>20</v>
      </c>
      <c r="D120" s="2">
        <v>68.2</v>
      </c>
      <c r="E120" s="2">
        <v>68.2</v>
      </c>
      <c r="F120" s="3">
        <v>0.87</v>
      </c>
      <c r="G120" s="4">
        <v>3.9999999999999999E-16</v>
      </c>
      <c r="H120" s="2">
        <v>46.07</v>
      </c>
      <c r="I120" s="2">
        <v>91</v>
      </c>
      <c r="J120" t="str">
        <f>HYPERLINK("https://www.ncbi.nlm.nih.gov/protein/WP_032138765.1?report=genbank&amp;log$=prottop&amp;blast_rank=51&amp;RID=WDM4HYT0013","WP_032138765.1")</f>
        <v>WP_032138765.1</v>
      </c>
    </row>
    <row r="121" spans="1:10" x14ac:dyDescent="0.2">
      <c r="A121" s="2">
        <v>1</v>
      </c>
      <c r="B121" t="s">
        <v>33</v>
      </c>
      <c r="C121" t="s">
        <v>34</v>
      </c>
      <c r="D121" s="2">
        <v>68.900000000000006</v>
      </c>
      <c r="E121" s="2">
        <v>68.900000000000006</v>
      </c>
      <c r="F121" s="3">
        <v>0.87</v>
      </c>
      <c r="G121" s="4">
        <v>2E-16</v>
      </c>
      <c r="H121" s="2">
        <v>46.07</v>
      </c>
      <c r="I121" s="2">
        <v>91</v>
      </c>
      <c r="J121" t="str">
        <f>HYPERLINK("https://www.ncbi.nlm.nih.gov/protein/WP_008579457.1?report=genbank&amp;log$=prottop&amp;blast_rank=47&amp;RID=WDM4HYT0013","WP_008579457.1")</f>
        <v>WP_008579457.1</v>
      </c>
    </row>
    <row r="122" spans="1:10" x14ac:dyDescent="0.2">
      <c r="A122" s="2">
        <v>1</v>
      </c>
      <c r="B122" t="s">
        <v>33</v>
      </c>
      <c r="C122" t="s">
        <v>34</v>
      </c>
      <c r="D122" s="2">
        <v>150</v>
      </c>
      <c r="E122" s="2">
        <v>150</v>
      </c>
      <c r="F122" s="3">
        <v>0.83</v>
      </c>
      <c r="G122" s="4">
        <v>9.9999999999999997E-49</v>
      </c>
      <c r="H122" s="2">
        <v>91.57</v>
      </c>
      <c r="I122" s="2">
        <v>82</v>
      </c>
      <c r="J122" t="str">
        <f>HYPERLINK("https://www.ncbi.nlm.nih.gov/protein/WP_008580036.1?report=genbank&amp;log$=prottop&amp;blast_rank=19&amp;RID=WDP4YSEE016","WP_008580036.1")</f>
        <v>WP_008580036.1</v>
      </c>
    </row>
    <row r="123" spans="1:10" x14ac:dyDescent="0.2">
      <c r="A123" s="2">
        <v>1</v>
      </c>
      <c r="B123" t="s">
        <v>33</v>
      </c>
      <c r="C123" t="s">
        <v>34</v>
      </c>
      <c r="D123" s="2">
        <v>70.5</v>
      </c>
      <c r="E123" s="2">
        <v>70.5</v>
      </c>
      <c r="F123" s="3">
        <v>0.89</v>
      </c>
      <c r="G123" s="4">
        <v>4.9999999999999999E-17</v>
      </c>
      <c r="H123" s="2">
        <v>45.05</v>
      </c>
      <c r="I123" s="2">
        <v>93</v>
      </c>
      <c r="J123" t="str">
        <f>HYPERLINK("https://www.ncbi.nlm.nih.gov/protein/WP_014365671.1?report=genbank&amp;log$=prottop&amp;blast_rank=44&amp;RID=WDM4HYT0013","WP_014365671.1")</f>
        <v>WP_014365671.1</v>
      </c>
    </row>
    <row r="124" spans="1:10" x14ac:dyDescent="0.2">
      <c r="A124" s="2">
        <v>1</v>
      </c>
      <c r="B124" t="s">
        <v>33</v>
      </c>
      <c r="C124" t="s">
        <v>34</v>
      </c>
      <c r="D124" s="2">
        <v>86.3</v>
      </c>
      <c r="E124" s="2">
        <v>86.3</v>
      </c>
      <c r="F124" s="3">
        <v>0.93</v>
      </c>
      <c r="G124" s="4">
        <v>3E-23</v>
      </c>
      <c r="H124" s="2">
        <v>51.06</v>
      </c>
      <c r="I124" s="2">
        <v>100</v>
      </c>
      <c r="J124" t="str">
        <f>HYPERLINK("https://www.ncbi.nlm.nih.gov/protein/WP_016926161.1?report=genbank&amp;log$=prottop&amp;blast_rank=27&amp;RID=WDM4HYT0013","WP_016926161.1")</f>
        <v>WP_016926161.1</v>
      </c>
    </row>
    <row r="125" spans="1:10" x14ac:dyDescent="0.2">
      <c r="A125" s="2">
        <v>1</v>
      </c>
      <c r="B125" t="s">
        <v>33</v>
      </c>
      <c r="C125" t="s">
        <v>34</v>
      </c>
      <c r="D125" s="2">
        <v>197</v>
      </c>
      <c r="E125" s="2">
        <v>197</v>
      </c>
      <c r="F125" s="3">
        <v>1</v>
      </c>
      <c r="G125" s="4">
        <v>3.9999999999999998E-67</v>
      </c>
      <c r="H125" s="2">
        <v>98</v>
      </c>
      <c r="I125" s="2">
        <v>100</v>
      </c>
      <c r="J125" t="str">
        <f>HYPERLINK("https://www.ncbi.nlm.nih.gov/protein/WP_016926161.1?report=genbank&amp;log$=prottop&amp;blast_rank=3&amp;RID=WDP4YSEE016","WP_016926161.1")</f>
        <v>WP_016926161.1</v>
      </c>
    </row>
    <row r="126" spans="1:10" x14ac:dyDescent="0.2">
      <c r="A126" s="2">
        <v>1</v>
      </c>
      <c r="B126" t="s">
        <v>276</v>
      </c>
      <c r="C126" t="s">
        <v>100</v>
      </c>
      <c r="D126" s="2">
        <v>72.8</v>
      </c>
      <c r="E126" s="2">
        <v>72.8</v>
      </c>
      <c r="F126" s="3">
        <v>0.86</v>
      </c>
      <c r="G126" s="4">
        <v>5.9999999999999997E-18</v>
      </c>
      <c r="H126" s="2">
        <v>45.98</v>
      </c>
      <c r="I126" s="2">
        <v>95</v>
      </c>
      <c r="J126" t="str">
        <f>HYPERLINK("https://www.ncbi.nlm.nih.gov/protein/WP_068041531.1?report=genbank&amp;log$=prottop&amp;blast_rank=37&amp;RID=WDM4HYT0013","WP_068041531.1")</f>
        <v>WP_068041531.1</v>
      </c>
    </row>
    <row r="127" spans="1:10" x14ac:dyDescent="0.2">
      <c r="A127" s="2">
        <v>1</v>
      </c>
      <c r="B127" t="s">
        <v>276</v>
      </c>
      <c r="C127" t="s">
        <v>100</v>
      </c>
      <c r="D127" s="2">
        <v>72.400000000000006</v>
      </c>
      <c r="E127" s="2">
        <v>72.400000000000006</v>
      </c>
      <c r="F127" s="3">
        <v>0.86</v>
      </c>
      <c r="G127" s="4">
        <v>8.9999999999999999E-18</v>
      </c>
      <c r="H127" s="2">
        <v>40.700000000000003</v>
      </c>
      <c r="I127" s="2">
        <v>95</v>
      </c>
      <c r="J127" t="str">
        <f>HYPERLINK("https://www.ncbi.nlm.nih.gov/protein/WP_068041531.1?report=genbank&amp;log$=prottop&amp;blast_rank=47&amp;RID=WDP4YSEE016","WP_068041531.1")</f>
        <v>WP_068041531.1</v>
      </c>
    </row>
    <row r="128" spans="1:10" x14ac:dyDescent="0.2">
      <c r="A128" s="2">
        <v>6</v>
      </c>
      <c r="B128" t="s">
        <v>334</v>
      </c>
      <c r="C128" t="s">
        <v>335</v>
      </c>
      <c r="D128" s="2">
        <v>75.900000000000006</v>
      </c>
      <c r="E128" s="2">
        <v>75.900000000000006</v>
      </c>
      <c r="F128" s="3">
        <v>0.86</v>
      </c>
      <c r="G128" s="4">
        <v>9.9999999999999998E-20</v>
      </c>
      <c r="H128" s="2">
        <v>45.98</v>
      </c>
      <c r="I128" s="2">
        <v>90</v>
      </c>
      <c r="J128" t="str">
        <f>HYPERLINK("https://www.ncbi.nlm.nih.gov/protein/MCP5378585.1?report=genbank&amp;log$=prottop&amp;blast_rank=1&amp;RID=WDM5CC4W013","MCP5378585.1")</f>
        <v>MCP5378585.1</v>
      </c>
    </row>
    <row r="129" spans="1:10" x14ac:dyDescent="0.2">
      <c r="A129" s="2">
        <v>6</v>
      </c>
      <c r="B129" t="s">
        <v>133</v>
      </c>
      <c r="C129" t="s">
        <v>134</v>
      </c>
      <c r="D129" s="2">
        <v>75.5</v>
      </c>
      <c r="E129" s="2">
        <v>75.5</v>
      </c>
      <c r="F129" s="3">
        <v>0.86</v>
      </c>
      <c r="G129" s="4">
        <v>9.9999999999999998E-20</v>
      </c>
      <c r="H129" s="2">
        <v>45.98</v>
      </c>
      <c r="I129" s="2">
        <v>90</v>
      </c>
      <c r="J129" t="str">
        <f>HYPERLINK("https://www.ncbi.nlm.nih.gov/protein/WP_223938676.1?report=genbank&amp;log$=prottop&amp;blast_rank=2&amp;RID=WDM5CC4W013","WP_223938676.1")</f>
        <v>WP_223938676.1</v>
      </c>
    </row>
    <row r="130" spans="1:10" x14ac:dyDescent="0.2">
      <c r="A130" s="2">
        <v>6</v>
      </c>
      <c r="B130" t="s">
        <v>334</v>
      </c>
      <c r="C130" t="s">
        <v>335</v>
      </c>
      <c r="D130" s="2">
        <v>75.099999999999994</v>
      </c>
      <c r="E130" s="2">
        <v>75.099999999999994</v>
      </c>
      <c r="F130" s="3">
        <v>0.86</v>
      </c>
      <c r="G130" s="4">
        <v>2E-19</v>
      </c>
      <c r="H130" s="2">
        <v>44.83</v>
      </c>
      <c r="I130" s="2">
        <v>90</v>
      </c>
      <c r="J130" t="str">
        <f>HYPERLINK("https://www.ncbi.nlm.nih.gov/protein/MCP5363118.1?report=genbank&amp;log$=prottop&amp;blast_rank=3&amp;RID=WDM5CC4W013","MCP5363118.1")</f>
        <v>MCP5363118.1</v>
      </c>
    </row>
    <row r="131" spans="1:10" x14ac:dyDescent="0.2">
      <c r="A131" s="2">
        <v>6</v>
      </c>
      <c r="B131" t="s">
        <v>2527</v>
      </c>
      <c r="C131" t="s">
        <v>335</v>
      </c>
      <c r="D131" s="2">
        <v>64.7</v>
      </c>
      <c r="E131" s="2">
        <v>64.7</v>
      </c>
      <c r="F131" s="3">
        <v>0.92</v>
      </c>
      <c r="G131" s="4">
        <v>2.0000000000000002E-15</v>
      </c>
      <c r="H131" s="2">
        <v>37.229999999999997</v>
      </c>
      <c r="I131" s="2">
        <v>94</v>
      </c>
      <c r="J131" t="str">
        <f>HYPERLINK("https://www.ncbi.nlm.nih.gov/protein/MCE3232520.1?report=genbank&amp;log$=prottop&amp;blast_rank=4&amp;RID=WDM5CC4W013","MCE3232520.1")</f>
        <v>MCE3232520.1</v>
      </c>
    </row>
    <row r="132" spans="1:10" x14ac:dyDescent="0.2">
      <c r="A132" s="2">
        <v>6</v>
      </c>
      <c r="B132" t="s">
        <v>2528</v>
      </c>
      <c r="C132" t="s">
        <v>2243</v>
      </c>
      <c r="D132" s="2">
        <v>63.5</v>
      </c>
      <c r="E132" s="2">
        <v>63.5</v>
      </c>
      <c r="F132" s="3">
        <v>0.79</v>
      </c>
      <c r="G132" s="4">
        <v>5.9999999999999997E-15</v>
      </c>
      <c r="H132" s="2">
        <v>46.34</v>
      </c>
      <c r="I132" s="2">
        <v>92</v>
      </c>
      <c r="J132" t="str">
        <f>HYPERLINK("https://www.ncbi.nlm.nih.gov/protein/OQX94164.1?report=genbank&amp;log$=prottop&amp;blast_rank=5&amp;RID=WDM5CC4W013","OQX94164.1")</f>
        <v>OQX94164.1</v>
      </c>
    </row>
    <row r="133" spans="1:10" x14ac:dyDescent="0.2">
      <c r="A133" s="2">
        <v>6</v>
      </c>
      <c r="B133" t="s">
        <v>733</v>
      </c>
      <c r="C133" t="s">
        <v>734</v>
      </c>
      <c r="D133" s="2">
        <v>79.7</v>
      </c>
      <c r="E133" s="2">
        <v>79.7</v>
      </c>
      <c r="F133" s="3">
        <v>0.89</v>
      </c>
      <c r="G133" s="4">
        <v>9.9999999999999995E-21</v>
      </c>
      <c r="H133" s="2">
        <v>47.78</v>
      </c>
      <c r="I133" s="2">
        <v>93</v>
      </c>
      <c r="J133" t="str">
        <f>HYPERLINK("https://www.ncbi.nlm.nih.gov/protein/MCE2991908.1?report=genbank&amp;log$=prottop&amp;blast_rank=1&amp;RID=WDM6PHFS013","MCE2991908.1")</f>
        <v>MCE2991908.1</v>
      </c>
    </row>
    <row r="134" spans="1:10" x14ac:dyDescent="0.2">
      <c r="A134" s="2">
        <v>6</v>
      </c>
      <c r="B134" t="s">
        <v>2529</v>
      </c>
      <c r="C134" t="s">
        <v>140</v>
      </c>
      <c r="D134" s="2">
        <v>85.9</v>
      </c>
      <c r="E134" s="2">
        <v>85.9</v>
      </c>
      <c r="F134" s="3">
        <v>0.86</v>
      </c>
      <c r="G134" s="4">
        <v>5.0000000000000002E-23</v>
      </c>
      <c r="H134" s="2">
        <v>50.57</v>
      </c>
      <c r="I134" s="2">
        <v>92</v>
      </c>
      <c r="J134" t="str">
        <f>HYPERLINK("https://www.ncbi.nlm.nih.gov/protein/RYE12838.1?report=genbank&amp;log$=prottop&amp;blast_rank=1&amp;RID=WDMAASF1016","RYE12838.1")</f>
        <v>RYE12838.1</v>
      </c>
    </row>
    <row r="135" spans="1:10" x14ac:dyDescent="0.2">
      <c r="A135" s="2">
        <v>6</v>
      </c>
      <c r="B135" t="s">
        <v>2530</v>
      </c>
      <c r="C135" t="s">
        <v>140</v>
      </c>
      <c r="D135" s="2">
        <v>84.7</v>
      </c>
      <c r="E135" s="2">
        <v>84.7</v>
      </c>
      <c r="F135" s="3">
        <v>0.87</v>
      </c>
      <c r="G135" s="4">
        <v>1E-22</v>
      </c>
      <c r="H135" s="2">
        <v>51.72</v>
      </c>
      <c r="I135" s="2">
        <v>92</v>
      </c>
      <c r="J135" t="str">
        <f>HYPERLINK("https://www.ncbi.nlm.nih.gov/protein/MCE2927791.1?report=genbank&amp;log$=prottop&amp;blast_rank=2&amp;RID=WDMAASF1016","MCE2927791.1")</f>
        <v>MCE2927791.1</v>
      </c>
    </row>
    <row r="136" spans="1:10" x14ac:dyDescent="0.2">
      <c r="A136" s="2">
        <v>6</v>
      </c>
      <c r="B136" t="s">
        <v>2531</v>
      </c>
      <c r="C136" t="s">
        <v>140</v>
      </c>
      <c r="D136" s="2">
        <v>67</v>
      </c>
      <c r="E136" s="2">
        <v>67</v>
      </c>
      <c r="F136" s="3">
        <v>0.83</v>
      </c>
      <c r="G136" s="4">
        <v>1.0000000000000001E-15</v>
      </c>
      <c r="H136" s="2">
        <v>48.19</v>
      </c>
      <c r="I136" s="2">
        <v>89</v>
      </c>
      <c r="J136" t="str">
        <f>HYPERLINK("https://www.ncbi.nlm.nih.gov/protein/MBU6338391.1?report=genbank&amp;log$=prottop&amp;blast_rank=3&amp;RID=WDMAASF1016","MBU6338391.1")</f>
        <v>MBU6338391.1</v>
      </c>
    </row>
    <row r="137" spans="1:10" x14ac:dyDescent="0.2">
      <c r="A137" s="2">
        <v>6</v>
      </c>
      <c r="B137" t="s">
        <v>2530</v>
      </c>
      <c r="C137" t="s">
        <v>140</v>
      </c>
      <c r="D137" s="2">
        <v>63.9</v>
      </c>
      <c r="E137" s="2">
        <v>63.9</v>
      </c>
      <c r="F137" s="3">
        <v>0.87</v>
      </c>
      <c r="G137" s="4">
        <v>2E-14</v>
      </c>
      <c r="H137" s="2">
        <v>41.38</v>
      </c>
      <c r="I137" s="2">
        <v>91</v>
      </c>
      <c r="J137" t="str">
        <f>HYPERLINK("https://www.ncbi.nlm.nih.gov/protein/MBP7709660.1?report=genbank&amp;log$=prottop&amp;blast_rank=4&amp;RID=WDMAASF1016","MBP7709660.1")</f>
        <v>MBP7709660.1</v>
      </c>
    </row>
    <row r="139" spans="1:10" x14ac:dyDescent="0.2">
      <c r="B139" s="1" t="s">
        <v>2556</v>
      </c>
    </row>
    <row r="141" spans="1:10" x14ac:dyDescent="0.2">
      <c r="A141" s="5" t="s">
        <v>1858</v>
      </c>
      <c r="B141" s="6" t="s">
        <v>0</v>
      </c>
      <c r="C141" s="6" t="s">
        <v>1</v>
      </c>
      <c r="D141" s="5" t="s">
        <v>2</v>
      </c>
      <c r="E141" s="5" t="s">
        <v>3</v>
      </c>
      <c r="F141" s="5" t="s">
        <v>4</v>
      </c>
      <c r="G141" s="5" t="s">
        <v>5</v>
      </c>
      <c r="H141" s="5" t="s">
        <v>6</v>
      </c>
      <c r="I141" s="5" t="s">
        <v>7</v>
      </c>
      <c r="J141" s="6" t="s">
        <v>8</v>
      </c>
    </row>
    <row r="142" spans="1:10" x14ac:dyDescent="0.2">
      <c r="A142" s="2">
        <v>1</v>
      </c>
      <c r="B142" t="s">
        <v>2532</v>
      </c>
      <c r="C142" t="s">
        <v>34</v>
      </c>
      <c r="D142" s="2">
        <v>192</v>
      </c>
      <c r="E142" s="2">
        <v>192</v>
      </c>
      <c r="F142" s="3">
        <v>1</v>
      </c>
      <c r="G142" s="4">
        <v>1.9999999999999998E-65</v>
      </c>
      <c r="H142" s="2">
        <v>100</v>
      </c>
      <c r="I142" s="2">
        <v>94</v>
      </c>
      <c r="J142" t="str">
        <f>HYPERLINK("https://www.ncbi.nlm.nih.gov/protein/WP_010977119.1?report=genbank&amp;log$=prottop&amp;blast_rank=1&amp;RID=WDV840K6016","WP_010977119.1")</f>
        <v>WP_010977119.1</v>
      </c>
    </row>
    <row r="143" spans="1:10" x14ac:dyDescent="0.2">
      <c r="A143" s="2">
        <v>1</v>
      </c>
      <c r="B143" t="s">
        <v>33</v>
      </c>
      <c r="C143" t="s">
        <v>34</v>
      </c>
      <c r="D143" s="2">
        <v>191</v>
      </c>
      <c r="E143" s="2">
        <v>191</v>
      </c>
      <c r="F143" s="3">
        <v>1</v>
      </c>
      <c r="G143" s="4">
        <v>6E-65</v>
      </c>
      <c r="H143" s="2">
        <v>98.94</v>
      </c>
      <c r="I143" s="2">
        <v>94</v>
      </c>
      <c r="J143" t="str">
        <f>HYPERLINK("https://www.ncbi.nlm.nih.gov/protein/WP_014120706.1?report=genbank&amp;log$=prottop&amp;blast_rank=2&amp;RID=WDV840K6016","WP_014120706.1")</f>
        <v>WP_014120706.1</v>
      </c>
    </row>
    <row r="144" spans="1:10" x14ac:dyDescent="0.2">
      <c r="A144" s="2">
        <v>1</v>
      </c>
      <c r="B144" t="s">
        <v>55</v>
      </c>
      <c r="C144" t="s">
        <v>56</v>
      </c>
      <c r="D144" s="2">
        <v>193</v>
      </c>
      <c r="E144" s="2">
        <v>193</v>
      </c>
      <c r="F144" s="3">
        <v>1</v>
      </c>
      <c r="G144" s="4">
        <v>1.9999999999999999E-64</v>
      </c>
      <c r="H144" s="2">
        <v>100</v>
      </c>
      <c r="I144" s="2">
        <v>191</v>
      </c>
      <c r="J144" t="str">
        <f>HYPERLINK("https://www.ncbi.nlm.nih.gov/protein/WP_014364616.1?report=genbank&amp;log$=prottop&amp;blast_rank=3&amp;RID=WDV840K6016","WP_014364616.1")</f>
        <v>WP_014364616.1</v>
      </c>
    </row>
    <row r="145" spans="1:10" x14ac:dyDescent="0.2">
      <c r="A145" s="2">
        <v>1</v>
      </c>
      <c r="B145" t="s">
        <v>502</v>
      </c>
      <c r="C145" t="s">
        <v>246</v>
      </c>
      <c r="D145" s="2">
        <v>189</v>
      </c>
      <c r="E145" s="2">
        <v>189</v>
      </c>
      <c r="F145" s="3">
        <v>1</v>
      </c>
      <c r="G145" s="4">
        <v>3.0000000000000001E-64</v>
      </c>
      <c r="H145" s="2">
        <v>97.87</v>
      </c>
      <c r="I145" s="2">
        <v>94</v>
      </c>
      <c r="J145" t="str">
        <f>HYPERLINK("https://www.ncbi.nlm.nih.gov/protein/WP_045805461.1?report=genbank&amp;log$=prottop&amp;blast_rank=4&amp;RID=WDV840K6016","WP_045805461.1")</f>
        <v>WP_045805461.1</v>
      </c>
    </row>
    <row r="146" spans="1:10" x14ac:dyDescent="0.2">
      <c r="A146" s="2">
        <v>1</v>
      </c>
      <c r="B146" t="s">
        <v>43</v>
      </c>
      <c r="C146" t="s">
        <v>44</v>
      </c>
      <c r="D146" s="2">
        <v>189</v>
      </c>
      <c r="E146" s="2">
        <v>189</v>
      </c>
      <c r="F146" s="3">
        <v>1</v>
      </c>
      <c r="G146" s="4">
        <v>3.9999999999999999E-64</v>
      </c>
      <c r="H146" s="2">
        <v>97.87</v>
      </c>
      <c r="I146" s="2">
        <v>94</v>
      </c>
      <c r="J146" t="str">
        <f>HYPERLINK("https://www.ncbi.nlm.nih.gov/protein/WP_103896843.1?report=genbank&amp;log$=prottop&amp;blast_rank=5&amp;RID=WDV840K6016","WP_103896843.1")</f>
        <v>WP_103896843.1</v>
      </c>
    </row>
    <row r="147" spans="1:10" x14ac:dyDescent="0.2">
      <c r="A147" s="2">
        <v>1</v>
      </c>
      <c r="B147" t="s">
        <v>2533</v>
      </c>
      <c r="C147" t="s">
        <v>70</v>
      </c>
      <c r="D147" s="2">
        <v>189</v>
      </c>
      <c r="E147" s="2">
        <v>189</v>
      </c>
      <c r="F147" s="3">
        <v>1</v>
      </c>
      <c r="G147" s="4">
        <v>3.9999999999999999E-64</v>
      </c>
      <c r="H147" s="2">
        <v>97.87</v>
      </c>
      <c r="I147" s="2">
        <v>94</v>
      </c>
      <c r="J147" t="str">
        <f>HYPERLINK("https://www.ncbi.nlm.nih.gov/protein/WP_016916662.1?report=genbank&amp;log$=prottop&amp;blast_rank=6&amp;RID=WDV840K6016","WP_016916662.1")</f>
        <v>WP_016916662.1</v>
      </c>
    </row>
    <row r="148" spans="1:10" x14ac:dyDescent="0.2">
      <c r="A148" s="2">
        <v>1</v>
      </c>
      <c r="B148" t="s">
        <v>15</v>
      </c>
      <c r="C148" t="s">
        <v>16</v>
      </c>
      <c r="D148" s="2">
        <v>189</v>
      </c>
      <c r="E148" s="2">
        <v>189</v>
      </c>
      <c r="F148" s="3">
        <v>1</v>
      </c>
      <c r="G148" s="4">
        <v>6.0000000000000001E-64</v>
      </c>
      <c r="H148" s="2">
        <v>97.87</v>
      </c>
      <c r="I148" s="2">
        <v>94</v>
      </c>
      <c r="J148" t="str">
        <f>HYPERLINK("https://www.ncbi.nlm.nih.gov/protein/WP_023508084.1?report=genbank&amp;log$=prottop&amp;blast_rank=7&amp;RID=WDV840K6016","WP_023508084.1")</f>
        <v>WP_023508084.1</v>
      </c>
    </row>
    <row r="149" spans="1:10" x14ac:dyDescent="0.2">
      <c r="A149" s="2">
        <v>1</v>
      </c>
      <c r="B149" t="s">
        <v>67</v>
      </c>
      <c r="C149" t="s">
        <v>68</v>
      </c>
      <c r="D149" s="2">
        <v>187</v>
      </c>
      <c r="E149" s="2">
        <v>187</v>
      </c>
      <c r="F149" s="3">
        <v>1</v>
      </c>
      <c r="G149" s="4">
        <v>1.0000000000000001E-63</v>
      </c>
      <c r="H149" s="2">
        <v>97.87</v>
      </c>
      <c r="I149" s="2">
        <v>94</v>
      </c>
      <c r="J149" t="str">
        <f>HYPERLINK("https://www.ncbi.nlm.nih.gov/protein/WP_041471838.1?report=genbank&amp;log$=prottop&amp;blast_rank=8&amp;RID=WDV840K6016","WP_041471838.1")</f>
        <v>WP_041471838.1</v>
      </c>
    </row>
    <row r="150" spans="1:10" x14ac:dyDescent="0.2">
      <c r="A150" s="2">
        <v>1</v>
      </c>
      <c r="B150" t="s">
        <v>2534</v>
      </c>
      <c r="C150" t="s">
        <v>24</v>
      </c>
      <c r="D150" s="2">
        <v>187</v>
      </c>
      <c r="E150" s="2">
        <v>187</v>
      </c>
      <c r="F150" s="3">
        <v>1</v>
      </c>
      <c r="G150" s="4">
        <v>1.0000000000000001E-63</v>
      </c>
      <c r="H150" s="2">
        <v>96.81</v>
      </c>
      <c r="I150" s="2">
        <v>94</v>
      </c>
      <c r="J150" t="str">
        <f>HYPERLINK("https://www.ncbi.nlm.nih.gov/protein/WP_041404619.1?report=genbank&amp;log$=prottop&amp;blast_rank=9&amp;RID=WDV840K6016","WP_041404619.1")</f>
        <v>WP_041404619.1</v>
      </c>
    </row>
    <row r="151" spans="1:10" x14ac:dyDescent="0.2">
      <c r="A151" s="2">
        <v>1</v>
      </c>
      <c r="B151" t="s">
        <v>39</v>
      </c>
      <c r="C151" t="s">
        <v>40</v>
      </c>
      <c r="D151" s="2">
        <v>187</v>
      </c>
      <c r="E151" s="2">
        <v>187</v>
      </c>
      <c r="F151" s="3">
        <v>1</v>
      </c>
      <c r="G151" s="4">
        <v>2.0000000000000001E-63</v>
      </c>
      <c r="H151" s="2">
        <v>96.81</v>
      </c>
      <c r="I151" s="2">
        <v>94</v>
      </c>
      <c r="J151" t="str">
        <f>HYPERLINK("https://www.ncbi.nlm.nih.gov/protein/WP_041404130.1?report=genbank&amp;log$=prottop&amp;blast_rank=10&amp;RID=WDV840K6016","WP_041404130.1")</f>
        <v>WP_041404130.1</v>
      </c>
    </row>
    <row r="152" spans="1:10" x14ac:dyDescent="0.2">
      <c r="A152" s="2">
        <v>1</v>
      </c>
      <c r="B152" t="s">
        <v>59</v>
      </c>
      <c r="C152" t="s">
        <v>60</v>
      </c>
      <c r="D152" s="2">
        <v>188</v>
      </c>
      <c r="E152" s="2">
        <v>188</v>
      </c>
      <c r="F152" s="3">
        <v>1</v>
      </c>
      <c r="G152" s="4">
        <v>4.0000000000000003E-63</v>
      </c>
      <c r="H152" s="2">
        <v>97.87</v>
      </c>
      <c r="I152" s="2">
        <v>154</v>
      </c>
      <c r="J152" t="str">
        <f>HYPERLINK("https://www.ncbi.nlm.nih.gov/protein/WP_012150678.1?report=genbank&amp;log$=prottop&amp;blast_rank=11&amp;RID=WDV840K6016","WP_012150678.1")</f>
        <v>WP_012150678.1</v>
      </c>
    </row>
    <row r="153" spans="1:10" x14ac:dyDescent="0.2">
      <c r="A153" s="2">
        <v>1</v>
      </c>
      <c r="B153" t="s">
        <v>33</v>
      </c>
      <c r="C153" t="s">
        <v>34</v>
      </c>
      <c r="D153" s="2">
        <v>186</v>
      </c>
      <c r="E153" s="2">
        <v>186</v>
      </c>
      <c r="F153" s="3">
        <v>1</v>
      </c>
      <c r="G153" s="4">
        <v>5.0000000000000002E-63</v>
      </c>
      <c r="H153" s="2">
        <v>96.81</v>
      </c>
      <c r="I153" s="2">
        <v>94</v>
      </c>
      <c r="J153" t="str">
        <f>HYPERLINK("https://www.ncbi.nlm.nih.gov/protein/WP_008580035.1?report=genbank&amp;log$=prottop&amp;blast_rank=12&amp;RID=WDV840K6016","WP_008580035.1")</f>
        <v>WP_008580035.1</v>
      </c>
    </row>
    <row r="154" spans="1:10" x14ac:dyDescent="0.2">
      <c r="A154" s="2">
        <v>1</v>
      </c>
      <c r="B154" t="s">
        <v>59</v>
      </c>
      <c r="C154" t="s">
        <v>60</v>
      </c>
      <c r="D154" s="2">
        <v>189</v>
      </c>
      <c r="E154" s="2">
        <v>189</v>
      </c>
      <c r="F154" s="3">
        <v>1</v>
      </c>
      <c r="G154" s="4">
        <v>7.0000000000000001E-63</v>
      </c>
      <c r="H154" s="2">
        <v>97.87</v>
      </c>
      <c r="I154" s="2">
        <v>191</v>
      </c>
      <c r="J154" t="str">
        <f>HYPERLINK("https://www.ncbi.nlm.nih.gov/protein/WP_014363038.1?report=genbank&amp;log$=prottop&amp;blast_rank=13&amp;RID=WDV840K6016","WP_014363038.1")</f>
        <v>WP_014363038.1</v>
      </c>
    </row>
    <row r="155" spans="1:10" x14ac:dyDescent="0.2">
      <c r="A155" s="2">
        <v>1</v>
      </c>
      <c r="B155" t="s">
        <v>47</v>
      </c>
      <c r="C155" t="s">
        <v>48</v>
      </c>
      <c r="D155" s="2">
        <v>186</v>
      </c>
      <c r="E155" s="2">
        <v>186</v>
      </c>
      <c r="F155" s="3">
        <v>1</v>
      </c>
      <c r="G155" s="4">
        <v>7.0000000000000001E-63</v>
      </c>
      <c r="H155" s="2">
        <v>96.81</v>
      </c>
      <c r="I155" s="2">
        <v>94</v>
      </c>
      <c r="J155" t="str">
        <f>HYPERLINK("https://www.ncbi.nlm.nih.gov/protein/WP_250719840.1?report=genbank&amp;log$=prottop&amp;blast_rank=14&amp;RID=WDV840K6016","WP_250719840.1")</f>
        <v>WP_250719840.1</v>
      </c>
    </row>
    <row r="156" spans="1:10" x14ac:dyDescent="0.2">
      <c r="A156" s="2">
        <v>1</v>
      </c>
      <c r="B156" t="s">
        <v>2535</v>
      </c>
      <c r="C156" t="s">
        <v>52</v>
      </c>
      <c r="D156" s="2">
        <v>184</v>
      </c>
      <c r="E156" s="2">
        <v>184</v>
      </c>
      <c r="F156" s="3">
        <v>1</v>
      </c>
      <c r="G156" s="4">
        <v>2.0000000000000001E-62</v>
      </c>
      <c r="H156" s="2">
        <v>96.81</v>
      </c>
      <c r="I156" s="2">
        <v>94</v>
      </c>
      <c r="J156" t="str">
        <f>HYPERLINK("https://www.ncbi.nlm.nih.gov/protein/WP_062811392.1?report=genbank&amp;log$=prottop&amp;blast_rank=15&amp;RID=WDV840K6016","WP_062811392.1")</f>
        <v>WP_062811392.1</v>
      </c>
    </row>
    <row r="157" spans="1:10" x14ac:dyDescent="0.2">
      <c r="A157" s="2">
        <v>1</v>
      </c>
      <c r="B157" t="s">
        <v>47</v>
      </c>
      <c r="C157" t="s">
        <v>48</v>
      </c>
      <c r="D157" s="2">
        <v>183</v>
      </c>
      <c r="E157" s="2">
        <v>183</v>
      </c>
      <c r="F157" s="3">
        <v>1</v>
      </c>
      <c r="G157" s="4">
        <v>7.0000000000000003E-62</v>
      </c>
      <c r="H157" s="2">
        <v>95.74</v>
      </c>
      <c r="I157" s="2">
        <v>94</v>
      </c>
      <c r="J157" t="str">
        <f>HYPERLINK("https://www.ncbi.nlm.nih.gov/protein/WP_064463486.1?report=genbank&amp;log$=prottop&amp;blast_rank=16&amp;RID=WDV840K6016","WP_064463486.1")</f>
        <v>WP_064463486.1</v>
      </c>
    </row>
    <row r="158" spans="1:10" x14ac:dyDescent="0.2">
      <c r="A158" s="2">
        <v>1</v>
      </c>
      <c r="B158" t="s">
        <v>61</v>
      </c>
      <c r="C158" t="s">
        <v>62</v>
      </c>
      <c r="D158" s="2">
        <v>172</v>
      </c>
      <c r="E158" s="2">
        <v>172</v>
      </c>
      <c r="F158" s="3">
        <v>1</v>
      </c>
      <c r="G158" s="4">
        <v>1.9999999999999999E-57</v>
      </c>
      <c r="H158" s="2">
        <v>92.55</v>
      </c>
      <c r="I158" s="2">
        <v>90</v>
      </c>
      <c r="J158" t="str">
        <f>HYPERLINK("https://www.ncbi.nlm.nih.gov/protein/WP_064428784.1?report=genbank&amp;log$=prottop&amp;blast_rank=17&amp;RID=WDV840K6016","WP_064428784.1")</f>
        <v>WP_064428784.1</v>
      </c>
    </row>
    <row r="159" spans="1:10" x14ac:dyDescent="0.2">
      <c r="A159" s="2">
        <v>1</v>
      </c>
      <c r="B159" t="s">
        <v>57</v>
      </c>
      <c r="C159" t="s">
        <v>58</v>
      </c>
      <c r="D159" s="2">
        <v>161</v>
      </c>
      <c r="E159" s="2">
        <v>161</v>
      </c>
      <c r="F159" s="3">
        <v>0.92</v>
      </c>
      <c r="G159" s="4">
        <v>5E-53</v>
      </c>
      <c r="H159" s="2">
        <v>93.1</v>
      </c>
      <c r="I159" s="2">
        <v>100</v>
      </c>
      <c r="J159" t="str">
        <f>HYPERLINK("https://www.ncbi.nlm.nih.gov/protein/WP_016770063.1?report=genbank&amp;log$=prottop&amp;blast_rank=18&amp;RID=WDV840K6016","WP_016770063.1")</f>
        <v>WP_016770063.1</v>
      </c>
    </row>
    <row r="160" spans="1:10" x14ac:dyDescent="0.2">
      <c r="A160" s="2">
        <v>1</v>
      </c>
      <c r="B160" t="s">
        <v>603</v>
      </c>
      <c r="C160" t="s">
        <v>81</v>
      </c>
      <c r="D160" s="2">
        <v>160</v>
      </c>
      <c r="E160" s="2">
        <v>160</v>
      </c>
      <c r="F160" s="3">
        <v>0.86</v>
      </c>
      <c r="G160" s="4">
        <v>1E-52</v>
      </c>
      <c r="H160" s="2">
        <v>96.3</v>
      </c>
      <c r="I160" s="2">
        <v>83</v>
      </c>
      <c r="J160" t="str">
        <f>HYPERLINK("https://www.ncbi.nlm.nih.gov/protein/WP_231569195.1?report=genbank&amp;log$=prottop&amp;blast_rank=19&amp;RID=WDV840K6016","WP_231569195.1")</f>
        <v>WP_231569195.1</v>
      </c>
    </row>
    <row r="161" spans="1:10" x14ac:dyDescent="0.2">
      <c r="A161" s="2">
        <v>1</v>
      </c>
      <c r="B161" t="s">
        <v>2536</v>
      </c>
      <c r="C161" t="s">
        <v>159</v>
      </c>
      <c r="D161" s="2">
        <v>157</v>
      </c>
      <c r="E161" s="2">
        <v>157</v>
      </c>
      <c r="F161" s="3">
        <v>0.8</v>
      </c>
      <c r="G161" s="4">
        <v>9.0000000000000001E-52</v>
      </c>
      <c r="H161" s="2">
        <v>98.68</v>
      </c>
      <c r="I161" s="2">
        <v>76</v>
      </c>
      <c r="J161" t="str">
        <f>HYPERLINK("https://www.ncbi.nlm.nih.gov/protein/WP_085065761.1?report=genbank&amp;log$=prottop&amp;blast_rank=20&amp;RID=WDV840K6016","WP_085065761.1")</f>
        <v>WP_085065761.1</v>
      </c>
    </row>
    <row r="162" spans="1:10" x14ac:dyDescent="0.2">
      <c r="A162" s="2">
        <v>1</v>
      </c>
      <c r="B162" t="s">
        <v>57</v>
      </c>
      <c r="C162" t="s">
        <v>58</v>
      </c>
      <c r="D162" s="2">
        <v>154</v>
      </c>
      <c r="E162" s="2">
        <v>154</v>
      </c>
      <c r="F162" s="3">
        <v>0.82</v>
      </c>
      <c r="G162" s="4">
        <v>2E-50</v>
      </c>
      <c r="H162" s="2">
        <v>97.44</v>
      </c>
      <c r="I162" s="2">
        <v>78</v>
      </c>
      <c r="J162" t="str">
        <f>HYPERLINK("https://www.ncbi.nlm.nih.gov/protein/WP_016728083.1?report=genbank&amp;log$=prottop&amp;blast_rank=21&amp;RID=WDV840K6016","WP_016728083.1")</f>
        <v>WP_016728083.1</v>
      </c>
    </row>
    <row r="163" spans="1:10" x14ac:dyDescent="0.2">
      <c r="A163" s="2">
        <v>1</v>
      </c>
      <c r="B163" t="s">
        <v>2537</v>
      </c>
      <c r="C163" t="s">
        <v>173</v>
      </c>
      <c r="D163" s="2">
        <v>152</v>
      </c>
      <c r="E163" s="2">
        <v>152</v>
      </c>
      <c r="F163" s="3">
        <v>0.8</v>
      </c>
      <c r="G163" s="4">
        <v>9.9999999999999994E-50</v>
      </c>
      <c r="H163" s="2">
        <v>94.74</v>
      </c>
      <c r="I163" s="2">
        <v>76</v>
      </c>
      <c r="J163" t="str">
        <f>HYPERLINK("https://www.ncbi.nlm.nih.gov/protein/WP_017443073.1?report=genbank&amp;log$=prottop&amp;blast_rank=22&amp;RID=WDV840K6016","WP_017443073.1")</f>
        <v>WP_017443073.1</v>
      </c>
    </row>
    <row r="164" spans="1:10" x14ac:dyDescent="0.2">
      <c r="A164" s="2">
        <v>1</v>
      </c>
      <c r="B164" t="s">
        <v>101</v>
      </c>
      <c r="C164" t="s">
        <v>102</v>
      </c>
      <c r="D164" s="2">
        <v>150</v>
      </c>
      <c r="E164" s="2">
        <v>150</v>
      </c>
      <c r="F164" s="3">
        <v>1</v>
      </c>
      <c r="G164" s="4">
        <v>9.9999999999999997E-49</v>
      </c>
      <c r="H164" s="2">
        <v>78.72</v>
      </c>
      <c r="I164" s="2">
        <v>90</v>
      </c>
      <c r="J164" t="str">
        <f>HYPERLINK("https://www.ncbi.nlm.nih.gov/protein/MCC8377843.1?report=genbank&amp;log$=prottop&amp;blast_rank=23&amp;RID=WDV840K6016","MCC8377843.1")</f>
        <v>MCC8377843.1</v>
      </c>
    </row>
    <row r="165" spans="1:10" x14ac:dyDescent="0.2">
      <c r="A165" s="2">
        <v>1</v>
      </c>
      <c r="B165" t="s">
        <v>37</v>
      </c>
      <c r="C165" t="s">
        <v>38</v>
      </c>
      <c r="D165" s="2">
        <v>141</v>
      </c>
      <c r="E165" s="2">
        <v>141</v>
      </c>
      <c r="F165" s="3">
        <v>0.8</v>
      </c>
      <c r="G165" s="4">
        <v>3.9999999999999999E-45</v>
      </c>
      <c r="H165" s="2">
        <v>92.11</v>
      </c>
      <c r="I165" s="2">
        <v>85</v>
      </c>
      <c r="J165" t="str">
        <f>HYPERLINK("https://www.ncbi.nlm.nih.gov/protein/WP_231288752.1?report=genbank&amp;log$=prottop&amp;blast_rank=24&amp;RID=WDV840K6016","WP_231288752.1")</f>
        <v>WP_231288752.1</v>
      </c>
    </row>
    <row r="166" spans="1:10" x14ac:dyDescent="0.2">
      <c r="A166" s="2">
        <v>1</v>
      </c>
      <c r="B166" t="s">
        <v>119</v>
      </c>
      <c r="C166" t="s">
        <v>120</v>
      </c>
      <c r="D166" s="2">
        <v>126</v>
      </c>
      <c r="E166" s="2">
        <v>126</v>
      </c>
      <c r="F166" s="3">
        <v>0.98</v>
      </c>
      <c r="G166" s="4">
        <v>3.0000000000000003E-39</v>
      </c>
      <c r="H166" s="2">
        <v>69.150000000000006</v>
      </c>
      <c r="I166" s="2">
        <v>98</v>
      </c>
      <c r="J166" t="str">
        <f>HYPERLINK("https://www.ncbi.nlm.nih.gov/protein/MCC8372076.1?report=genbank&amp;log$=prottop&amp;blast_rank=25&amp;RID=WDV840K6016","MCC8372076.1")</f>
        <v>MCC8372076.1</v>
      </c>
    </row>
    <row r="167" spans="1:10" x14ac:dyDescent="0.2">
      <c r="A167" s="2">
        <v>1</v>
      </c>
      <c r="B167" t="s">
        <v>2538</v>
      </c>
      <c r="C167" t="s">
        <v>280</v>
      </c>
      <c r="D167" s="2">
        <v>124</v>
      </c>
      <c r="E167" s="2">
        <v>124</v>
      </c>
      <c r="F167" s="3">
        <v>0.95</v>
      </c>
      <c r="G167" s="4">
        <v>2.9999999999999999E-38</v>
      </c>
      <c r="H167" s="2">
        <v>71.11</v>
      </c>
      <c r="I167" s="2">
        <v>92</v>
      </c>
      <c r="J167" t="str">
        <f>HYPERLINK("https://www.ncbi.nlm.nih.gov/protein/UCM92299.1?report=genbank&amp;log$=prottop&amp;blast_rank=26&amp;RID=WDV840K6016","UCM92299.1")</f>
        <v>UCM92299.1</v>
      </c>
    </row>
    <row r="168" spans="1:10" x14ac:dyDescent="0.2">
      <c r="A168" s="2">
        <v>1</v>
      </c>
      <c r="B168" t="s">
        <v>1522</v>
      </c>
      <c r="C168" t="s">
        <v>1523</v>
      </c>
      <c r="D168" s="2">
        <v>114</v>
      </c>
      <c r="E168" s="2">
        <v>114</v>
      </c>
      <c r="F168" s="3">
        <v>0.98</v>
      </c>
      <c r="G168" s="4">
        <v>3E-34</v>
      </c>
      <c r="H168" s="2">
        <v>71.28</v>
      </c>
      <c r="I168" s="2">
        <v>98</v>
      </c>
      <c r="J168" t="str">
        <f>HYPERLINK("https://www.ncbi.nlm.nih.gov/protein/WP_250311347.1?report=genbank&amp;log$=prottop&amp;blast_rank=27&amp;RID=WDV840K6016","WP_250311347.1")</f>
        <v>WP_250311347.1</v>
      </c>
    </row>
    <row r="169" spans="1:10" x14ac:dyDescent="0.2">
      <c r="A169" s="2">
        <v>1</v>
      </c>
      <c r="B169" t="s">
        <v>691</v>
      </c>
      <c r="C169" t="s">
        <v>328</v>
      </c>
      <c r="D169" s="2">
        <v>114</v>
      </c>
      <c r="E169" s="2">
        <v>114</v>
      </c>
      <c r="F169" s="3">
        <v>0.98</v>
      </c>
      <c r="G169" s="4">
        <v>3.9999999999999997E-34</v>
      </c>
      <c r="H169" s="2">
        <v>71.28</v>
      </c>
      <c r="I169" s="2">
        <v>98</v>
      </c>
      <c r="J169" t="str">
        <f>HYPERLINK("https://www.ncbi.nlm.nih.gov/protein/MCC8415819.1?report=genbank&amp;log$=prottop&amp;blast_rank=28&amp;RID=WDV840K6016","MCC8415819.1")</f>
        <v>MCC8415819.1</v>
      </c>
    </row>
    <row r="170" spans="1:10" x14ac:dyDescent="0.2">
      <c r="A170" s="2">
        <v>1</v>
      </c>
      <c r="B170" t="s">
        <v>113</v>
      </c>
      <c r="C170" t="s">
        <v>114</v>
      </c>
      <c r="D170" s="2">
        <v>114</v>
      </c>
      <c r="E170" s="2">
        <v>114</v>
      </c>
      <c r="F170" s="3">
        <v>0.98</v>
      </c>
      <c r="G170" s="4">
        <v>3.9999999999999997E-34</v>
      </c>
      <c r="H170" s="2">
        <v>71.28</v>
      </c>
      <c r="I170" s="2">
        <v>98</v>
      </c>
      <c r="J170" t="str">
        <f>HYPERLINK("https://www.ncbi.nlm.nih.gov/protein/MCC8400170.1?report=genbank&amp;log$=prottop&amp;blast_rank=29&amp;RID=WDV840K6016","MCC8400170.1")</f>
        <v>MCC8400170.1</v>
      </c>
    </row>
    <row r="171" spans="1:10" x14ac:dyDescent="0.2">
      <c r="A171" s="2">
        <v>1</v>
      </c>
      <c r="B171" t="s">
        <v>57</v>
      </c>
      <c r="C171" t="s">
        <v>58</v>
      </c>
      <c r="D171" s="2">
        <v>105</v>
      </c>
      <c r="E171" s="2">
        <v>105</v>
      </c>
      <c r="F171" s="3">
        <v>0.56000000000000005</v>
      </c>
      <c r="G171" s="4">
        <v>2.9999999999999998E-31</v>
      </c>
      <c r="H171" s="2">
        <v>94.34</v>
      </c>
      <c r="I171" s="2">
        <v>54</v>
      </c>
      <c r="J171" t="str">
        <f>HYPERLINK("https://www.ncbi.nlm.nih.gov/protein/WP_004996006.1?report=genbank&amp;log$=prottop&amp;blast_rank=30&amp;RID=WDV840K6016","WP_004996006.1")</f>
        <v>WP_004996006.1</v>
      </c>
    </row>
    <row r="172" spans="1:10" x14ac:dyDescent="0.2">
      <c r="A172" s="2">
        <v>1</v>
      </c>
      <c r="B172" t="s">
        <v>49</v>
      </c>
      <c r="C172" t="s">
        <v>50</v>
      </c>
      <c r="D172" s="2">
        <v>102</v>
      </c>
      <c r="E172" s="2">
        <v>102</v>
      </c>
      <c r="F172" s="3">
        <v>0.55000000000000004</v>
      </c>
      <c r="G172" s="4">
        <v>4.0000000000000003E-30</v>
      </c>
      <c r="H172" s="2">
        <v>94.23</v>
      </c>
      <c r="I172" s="2">
        <v>52</v>
      </c>
      <c r="J172" t="str">
        <f>HYPERLINK("https://www.ncbi.nlm.nih.gov/protein/WP_014392113.1?report=genbank&amp;log$=prottop&amp;blast_rank=31&amp;RID=WDV840K6016","WP_014392113.1")</f>
        <v>WP_014392113.1</v>
      </c>
    </row>
    <row r="173" spans="1:10" x14ac:dyDescent="0.2">
      <c r="A173" s="2">
        <v>1</v>
      </c>
      <c r="B173" t="s">
        <v>84</v>
      </c>
      <c r="C173" t="s">
        <v>85</v>
      </c>
      <c r="D173" s="2">
        <v>98.6</v>
      </c>
      <c r="E173" s="2">
        <v>98.6</v>
      </c>
      <c r="F173" s="3">
        <v>0.61</v>
      </c>
      <c r="G173" s="4">
        <v>1.9999999999999999E-28</v>
      </c>
      <c r="H173" s="2">
        <v>81.03</v>
      </c>
      <c r="I173" s="2">
        <v>64</v>
      </c>
      <c r="J173" t="str">
        <f>HYPERLINK("https://www.ncbi.nlm.nih.gov/protein/HJD56307.1?report=genbank&amp;log$=prottop&amp;blast_rank=32&amp;RID=WDV840K6016","HJD56307.1")</f>
        <v>HJD56307.1</v>
      </c>
    </row>
    <row r="174" spans="1:10" x14ac:dyDescent="0.2">
      <c r="A174" s="2">
        <v>1</v>
      </c>
      <c r="B174" t="s">
        <v>33</v>
      </c>
      <c r="C174" t="s">
        <v>34</v>
      </c>
      <c r="D174" s="2">
        <v>94.7</v>
      </c>
      <c r="E174" s="2">
        <v>94.7</v>
      </c>
      <c r="F174" s="3">
        <v>0.51</v>
      </c>
      <c r="G174" s="4">
        <v>4.0000000000000002E-27</v>
      </c>
      <c r="H174" s="2">
        <v>95.83</v>
      </c>
      <c r="I174" s="2">
        <v>49</v>
      </c>
      <c r="J174" t="str">
        <f>HYPERLINK("https://www.ncbi.nlm.nih.gov/protein/WP_014365946.1?report=genbank&amp;log$=prottop&amp;blast_rank=33&amp;RID=WDV840K6016","WP_014365946.1")</f>
        <v>WP_014365946.1</v>
      </c>
    </row>
    <row r="175" spans="1:10" x14ac:dyDescent="0.2">
      <c r="A175" s="2">
        <v>1</v>
      </c>
      <c r="B175" t="s">
        <v>19</v>
      </c>
      <c r="C175" t="s">
        <v>20</v>
      </c>
      <c r="D175" s="2">
        <v>94.7</v>
      </c>
      <c r="E175" s="2">
        <v>94.7</v>
      </c>
      <c r="F175" s="3">
        <v>0.51</v>
      </c>
      <c r="G175" s="4">
        <v>4.0000000000000002E-27</v>
      </c>
      <c r="H175" s="2">
        <v>95.83</v>
      </c>
      <c r="I175" s="2">
        <v>48</v>
      </c>
      <c r="J175" t="str">
        <f>HYPERLINK("https://www.ncbi.nlm.nih.gov/protein/WP_233419010.1?report=genbank&amp;log$=prottop&amp;blast_rank=34&amp;RID=WDV840K6016","WP_233419010.1")</f>
        <v>WP_233419010.1</v>
      </c>
    </row>
    <row r="176" spans="1:10" x14ac:dyDescent="0.2">
      <c r="A176" s="2">
        <v>1</v>
      </c>
      <c r="B176" t="s">
        <v>49</v>
      </c>
      <c r="C176" t="s">
        <v>50</v>
      </c>
      <c r="D176" s="2">
        <v>92</v>
      </c>
      <c r="E176" s="2">
        <v>92</v>
      </c>
      <c r="F176" s="3">
        <v>0.55000000000000004</v>
      </c>
      <c r="G176" s="4">
        <v>5.0000000000000002E-26</v>
      </c>
      <c r="H176" s="2">
        <v>88.46</v>
      </c>
      <c r="I176" s="2">
        <v>50</v>
      </c>
      <c r="J176" t="str">
        <f>HYPERLINK("https://www.ncbi.nlm.nih.gov/protein/WP_231571798.1?report=genbank&amp;log$=prottop&amp;blast_rank=35&amp;RID=WDV840K6016","WP_231571798.1")</f>
        <v>WP_231571798.1</v>
      </c>
    </row>
    <row r="177" spans="1:10" x14ac:dyDescent="0.2">
      <c r="A177" s="2">
        <v>1</v>
      </c>
      <c r="B177" t="s">
        <v>2539</v>
      </c>
      <c r="C177" t="s">
        <v>81</v>
      </c>
      <c r="D177" s="2">
        <v>84</v>
      </c>
      <c r="E177" s="2">
        <v>84</v>
      </c>
      <c r="F177" s="3">
        <v>0.87</v>
      </c>
      <c r="G177" s="4">
        <v>2.0000000000000001E-22</v>
      </c>
      <c r="H177" s="2">
        <v>51.19</v>
      </c>
      <c r="I177" s="2">
        <v>99</v>
      </c>
      <c r="J177" t="str">
        <f>HYPERLINK("https://www.ncbi.nlm.nih.gov/protein/WP_045803819.1?report=genbank&amp;log$=prottop&amp;blast_rank=36&amp;RID=WDV840K6016","WP_045803819.1")</f>
        <v>WP_045803819.1</v>
      </c>
    </row>
    <row r="178" spans="1:10" x14ac:dyDescent="0.2">
      <c r="A178" s="2">
        <v>1</v>
      </c>
      <c r="B178" t="s">
        <v>2540</v>
      </c>
      <c r="C178" t="s">
        <v>20</v>
      </c>
      <c r="D178" s="2">
        <v>82.8</v>
      </c>
      <c r="E178" s="2">
        <v>82.8</v>
      </c>
      <c r="F178" s="3">
        <v>0.87</v>
      </c>
      <c r="G178" s="4">
        <v>5.9999999999999998E-22</v>
      </c>
      <c r="H178" s="2">
        <v>50</v>
      </c>
      <c r="I178" s="2">
        <v>96</v>
      </c>
      <c r="J178" t="str">
        <f>HYPERLINK("https://www.ncbi.nlm.nih.gov/protein/WP_032139620.1?report=genbank&amp;log$=prottop&amp;blast_rank=37&amp;RID=WDV840K6016","WP_032139620.1")</f>
        <v>WP_032139620.1</v>
      </c>
    </row>
    <row r="179" spans="1:10" x14ac:dyDescent="0.2">
      <c r="A179" s="2">
        <v>1</v>
      </c>
      <c r="B179" t="s">
        <v>2541</v>
      </c>
      <c r="C179" t="s">
        <v>1419</v>
      </c>
      <c r="D179" s="2">
        <v>82</v>
      </c>
      <c r="E179" s="2">
        <v>82</v>
      </c>
      <c r="F179" s="3">
        <v>0.87</v>
      </c>
      <c r="G179" s="4">
        <v>9.9999999999999991E-22</v>
      </c>
      <c r="H179" s="2">
        <v>48.81</v>
      </c>
      <c r="I179" s="2">
        <v>96</v>
      </c>
      <c r="J179" t="str">
        <f>HYPERLINK("https://www.ncbi.nlm.nih.gov/protein/WP_253307528.1?report=genbank&amp;log$=prottop&amp;blast_rank=38&amp;RID=WDV840K6016","WP_253307528.1")</f>
        <v>WP_253307528.1</v>
      </c>
    </row>
    <row r="180" spans="1:10" x14ac:dyDescent="0.2">
      <c r="A180" s="2">
        <v>1</v>
      </c>
      <c r="B180" t="s">
        <v>2542</v>
      </c>
      <c r="C180" t="s">
        <v>16</v>
      </c>
      <c r="D180" s="2">
        <v>81.599999999999994</v>
      </c>
      <c r="E180" s="2">
        <v>81.599999999999994</v>
      </c>
      <c r="F180" s="3">
        <v>0.87</v>
      </c>
      <c r="G180" s="4">
        <v>1.9999999999999998E-21</v>
      </c>
      <c r="H180" s="2">
        <v>50</v>
      </c>
      <c r="I180" s="2">
        <v>96</v>
      </c>
      <c r="J180" t="str">
        <f>HYPERLINK("https://www.ncbi.nlm.nih.gov/protein/WP_023508304.1?report=genbank&amp;log$=prottop&amp;blast_rank=39&amp;RID=WDV840K6016","WP_023508304.1")</f>
        <v>WP_023508304.1</v>
      </c>
    </row>
    <row r="181" spans="1:10" x14ac:dyDescent="0.2">
      <c r="A181" s="2">
        <v>1</v>
      </c>
      <c r="B181" t="s">
        <v>2543</v>
      </c>
      <c r="C181" t="s">
        <v>199</v>
      </c>
      <c r="D181" s="2">
        <v>81.599999999999994</v>
      </c>
      <c r="E181" s="2">
        <v>81.599999999999994</v>
      </c>
      <c r="F181" s="3">
        <v>0.87</v>
      </c>
      <c r="G181" s="4">
        <v>1.9999999999999998E-21</v>
      </c>
      <c r="H181" s="2">
        <v>47.62</v>
      </c>
      <c r="I181" s="2">
        <v>96</v>
      </c>
      <c r="J181" t="str">
        <f>HYPERLINK("https://www.ncbi.nlm.nih.gov/protein/WP_041078227.1?report=genbank&amp;log$=prottop&amp;blast_rank=40&amp;RID=WDV840K6016","WP_041078227.1")</f>
        <v>WP_041078227.1</v>
      </c>
    </row>
    <row r="182" spans="1:10" x14ac:dyDescent="0.2">
      <c r="A182" s="2">
        <v>1</v>
      </c>
      <c r="B182" t="s">
        <v>2544</v>
      </c>
      <c r="C182" t="s">
        <v>14</v>
      </c>
      <c r="D182" s="2">
        <v>81.599999999999994</v>
      </c>
      <c r="E182" s="2">
        <v>81.599999999999994</v>
      </c>
      <c r="F182" s="3">
        <v>0.87</v>
      </c>
      <c r="G182" s="4">
        <v>1.9999999999999998E-21</v>
      </c>
      <c r="H182" s="2">
        <v>47.62</v>
      </c>
      <c r="I182" s="2">
        <v>95</v>
      </c>
      <c r="J182" t="str">
        <f>HYPERLINK("https://www.ncbi.nlm.nih.gov/protein/WP_040255928.1?report=genbank&amp;log$=prottop&amp;blast_rank=41&amp;RID=WDV840K6016","WP_040255928.1")</f>
        <v>WP_040255928.1</v>
      </c>
    </row>
    <row r="183" spans="1:10" x14ac:dyDescent="0.2">
      <c r="A183" s="2">
        <v>1</v>
      </c>
      <c r="B183" t="s">
        <v>25</v>
      </c>
      <c r="C183" t="s">
        <v>26</v>
      </c>
      <c r="D183" s="2">
        <v>81.599999999999994</v>
      </c>
      <c r="E183" s="2">
        <v>81.599999999999994</v>
      </c>
      <c r="F183" s="3">
        <v>0.87</v>
      </c>
      <c r="G183" s="4">
        <v>1.9999999999999998E-21</v>
      </c>
      <c r="H183" s="2">
        <v>47.62</v>
      </c>
      <c r="I183" s="2">
        <v>96</v>
      </c>
      <c r="J183" t="str">
        <f>HYPERLINK("https://www.ncbi.nlm.nih.gov/protein/MCC8406181.1?report=genbank&amp;log$=prottop&amp;blast_rank=42&amp;RID=WDV840K6016","MCC8406181.1")</f>
        <v>MCC8406181.1</v>
      </c>
    </row>
    <row r="184" spans="1:10" x14ac:dyDescent="0.2">
      <c r="A184" s="2">
        <v>1</v>
      </c>
      <c r="B184" t="s">
        <v>63</v>
      </c>
      <c r="C184" t="s">
        <v>64</v>
      </c>
      <c r="D184" s="2">
        <v>80.099999999999994</v>
      </c>
      <c r="E184" s="2">
        <v>80.099999999999994</v>
      </c>
      <c r="F184" s="3">
        <v>0.87</v>
      </c>
      <c r="G184" s="4">
        <v>7.0000000000000007E-21</v>
      </c>
      <c r="H184" s="2">
        <v>46.43</v>
      </c>
      <c r="I184" s="2">
        <v>96</v>
      </c>
      <c r="J184" t="str">
        <f>HYPERLINK("https://www.ncbi.nlm.nih.gov/protein/HJD57977.1?report=genbank&amp;log$=prottop&amp;blast_rank=43&amp;RID=WDV840K6016","HJD57977.1")</f>
        <v>HJD57977.1</v>
      </c>
    </row>
    <row r="185" spans="1:10" x14ac:dyDescent="0.2">
      <c r="A185" s="2">
        <v>1</v>
      </c>
      <c r="B185" t="s">
        <v>109</v>
      </c>
      <c r="C185" t="s">
        <v>110</v>
      </c>
      <c r="D185" s="2">
        <v>80.099999999999994</v>
      </c>
      <c r="E185" s="2">
        <v>80.099999999999994</v>
      </c>
      <c r="F185" s="3">
        <v>0.87</v>
      </c>
      <c r="G185" s="4">
        <v>8.9999999999999994E-21</v>
      </c>
      <c r="H185" s="2">
        <v>49.41</v>
      </c>
      <c r="I185" s="2">
        <v>95</v>
      </c>
      <c r="J185" t="str">
        <f>HYPERLINK("https://www.ncbi.nlm.nih.gov/protein/HJD60953.1?report=genbank&amp;log$=prottop&amp;blast_rank=44&amp;RID=WDV840K6016","HJD60953.1")</f>
        <v>HJD60953.1</v>
      </c>
    </row>
    <row r="186" spans="1:10" x14ac:dyDescent="0.2">
      <c r="A186" s="2">
        <v>1</v>
      </c>
      <c r="B186" t="s">
        <v>2544</v>
      </c>
      <c r="C186" t="s">
        <v>14</v>
      </c>
      <c r="D186" s="2">
        <v>79.7</v>
      </c>
      <c r="E186" s="2">
        <v>79.7</v>
      </c>
      <c r="F186" s="3">
        <v>0.87</v>
      </c>
      <c r="G186" s="4">
        <v>8.9999999999999994E-21</v>
      </c>
      <c r="H186" s="2">
        <v>46.43</v>
      </c>
      <c r="I186" s="2">
        <v>96</v>
      </c>
      <c r="J186" t="str">
        <f>HYPERLINK("https://www.ncbi.nlm.nih.gov/protein/WP_266264250.1?report=genbank&amp;log$=prottop&amp;blast_rank=45&amp;RID=WDV840K6016","WP_266264250.1")</f>
        <v>WP_266264250.1</v>
      </c>
    </row>
    <row r="187" spans="1:10" x14ac:dyDescent="0.2">
      <c r="A187" s="2">
        <v>1</v>
      </c>
      <c r="B187" t="s">
        <v>53</v>
      </c>
      <c r="C187" t="s">
        <v>54</v>
      </c>
      <c r="D187" s="2">
        <v>78.2</v>
      </c>
      <c r="E187" s="2">
        <v>78.2</v>
      </c>
      <c r="F187" s="3">
        <v>0.41</v>
      </c>
      <c r="G187" s="4">
        <v>1.9999999999999999E-20</v>
      </c>
      <c r="H187" s="2">
        <v>94.87</v>
      </c>
      <c r="I187" s="2">
        <v>59</v>
      </c>
      <c r="J187" t="str">
        <f>HYPERLINK("https://www.ncbi.nlm.nih.gov/protein/WP_231282985.1?report=genbank&amp;log$=prottop&amp;blast_rank=46&amp;RID=WDV840K6016","WP_231282985.1")</f>
        <v>WP_231282985.1</v>
      </c>
    </row>
    <row r="188" spans="1:10" x14ac:dyDescent="0.2">
      <c r="A188" s="2">
        <v>1</v>
      </c>
      <c r="B188" t="s">
        <v>72</v>
      </c>
      <c r="C188" t="s">
        <v>73</v>
      </c>
      <c r="D188" s="2">
        <v>78.599999999999994</v>
      </c>
      <c r="E188" s="2">
        <v>78.599999999999994</v>
      </c>
      <c r="F188" s="3">
        <v>0.87</v>
      </c>
      <c r="G188" s="4">
        <v>3.9999999999999998E-20</v>
      </c>
      <c r="H188" s="2">
        <v>48.24</v>
      </c>
      <c r="I188" s="2">
        <v>97</v>
      </c>
      <c r="J188" t="str">
        <f>HYPERLINK("https://www.ncbi.nlm.nih.gov/protein/HJD59775.1?report=genbank&amp;log$=prottop&amp;blast_rank=47&amp;RID=WDV840K6016","HJD59775.1")</f>
        <v>HJD59775.1</v>
      </c>
    </row>
    <row r="189" spans="1:10" x14ac:dyDescent="0.2">
      <c r="A189" s="2">
        <v>1</v>
      </c>
      <c r="B189" t="s">
        <v>2545</v>
      </c>
      <c r="C189" t="s">
        <v>36</v>
      </c>
      <c r="D189" s="2">
        <v>77</v>
      </c>
      <c r="E189" s="2">
        <v>77</v>
      </c>
      <c r="F189" s="3">
        <v>0.87</v>
      </c>
      <c r="G189" s="4">
        <v>9.9999999999999998E-20</v>
      </c>
      <c r="H189" s="2">
        <v>50</v>
      </c>
      <c r="I189" s="2">
        <v>96</v>
      </c>
      <c r="J189" t="str">
        <f>HYPERLINK("https://www.ncbi.nlm.nih.gov/protein/WP_010423277.1?report=genbank&amp;log$=prottop&amp;blast_rank=48&amp;RID=WDV840K6016","WP_010423277.1")</f>
        <v>WP_010423277.1</v>
      </c>
    </row>
    <row r="190" spans="1:10" x14ac:dyDescent="0.2">
      <c r="A190" s="2">
        <v>1</v>
      </c>
      <c r="B190" t="s">
        <v>2546</v>
      </c>
      <c r="C190" t="s">
        <v>28</v>
      </c>
      <c r="D190" s="2">
        <v>77</v>
      </c>
      <c r="E190" s="2">
        <v>77</v>
      </c>
      <c r="F190" s="3">
        <v>0.87</v>
      </c>
      <c r="G190" s="4">
        <v>9.9999999999999998E-20</v>
      </c>
      <c r="H190" s="2">
        <v>50</v>
      </c>
      <c r="I190" s="2">
        <v>104</v>
      </c>
      <c r="J190" t="str">
        <f>HYPERLINK("https://www.ncbi.nlm.nih.gov/protein/WP_147142500.1?report=genbank&amp;log$=prottop&amp;blast_rank=49&amp;RID=WDV840K6016","WP_147142500.1")</f>
        <v>WP_147142500.1</v>
      </c>
    </row>
    <row r="191" spans="1:10" x14ac:dyDescent="0.2">
      <c r="A191" s="2">
        <v>1</v>
      </c>
      <c r="B191" t="s">
        <v>84</v>
      </c>
      <c r="C191" t="s">
        <v>85</v>
      </c>
      <c r="D191" s="2">
        <v>76.599999999999994</v>
      </c>
      <c r="E191" s="2">
        <v>76.599999999999994</v>
      </c>
      <c r="F191" s="3">
        <v>0.87</v>
      </c>
      <c r="G191" s="4">
        <v>2E-19</v>
      </c>
      <c r="H191" s="2">
        <v>48.24</v>
      </c>
      <c r="I191" s="2">
        <v>94</v>
      </c>
      <c r="J191" t="str">
        <f>HYPERLINK("https://www.ncbi.nlm.nih.gov/protein/HJD55554.1?report=genbank&amp;log$=prottop&amp;blast_rank=50&amp;RID=WDV840K6016","HJD55554.1")</f>
        <v>HJD55554.1</v>
      </c>
    </row>
    <row r="192" spans="1:10" x14ac:dyDescent="0.2">
      <c r="A192" s="2">
        <v>1</v>
      </c>
      <c r="B192" t="s">
        <v>43</v>
      </c>
      <c r="C192" t="s">
        <v>44</v>
      </c>
      <c r="D192" s="2">
        <v>75.900000000000006</v>
      </c>
      <c r="E192" s="2">
        <v>75.900000000000006</v>
      </c>
      <c r="F192" s="3">
        <v>0.84</v>
      </c>
      <c r="G192" s="4">
        <v>3.9999999999999999E-19</v>
      </c>
      <c r="H192" s="2">
        <v>48.15</v>
      </c>
      <c r="I192" s="2">
        <v>96</v>
      </c>
      <c r="J192" t="str">
        <f>HYPERLINK("https://www.ncbi.nlm.nih.gov/protein/WP_103896975.1?report=genbank&amp;log$=prottop&amp;blast_rank=51&amp;RID=WDV840K6016","WP_103896975.1")</f>
        <v>WP_103896975.1</v>
      </c>
    </row>
    <row r="193" spans="1:10" x14ac:dyDescent="0.2">
      <c r="A193" s="2">
        <v>1</v>
      </c>
      <c r="B193" t="s">
        <v>45</v>
      </c>
      <c r="C193" t="s">
        <v>46</v>
      </c>
      <c r="D193" s="2">
        <v>75.5</v>
      </c>
      <c r="E193" s="2">
        <v>75.5</v>
      </c>
      <c r="F193" s="3">
        <v>0.84</v>
      </c>
      <c r="G193" s="4">
        <v>3.9999999999999999E-19</v>
      </c>
      <c r="H193" s="2">
        <v>48.15</v>
      </c>
      <c r="I193" s="2">
        <v>96</v>
      </c>
      <c r="J193" t="str">
        <f>HYPERLINK("https://www.ncbi.nlm.nih.gov/protein/WP_024704523.1?report=genbank&amp;log$=prottop&amp;blast_rank=52&amp;RID=WDV840K6016","WP_024704523.1")</f>
        <v>WP_024704523.1</v>
      </c>
    </row>
    <row r="194" spans="1:10" x14ac:dyDescent="0.2">
      <c r="A194" s="2">
        <v>1</v>
      </c>
      <c r="B194" t="s">
        <v>2547</v>
      </c>
      <c r="C194" t="s">
        <v>32</v>
      </c>
      <c r="D194" s="2">
        <v>74.3</v>
      </c>
      <c r="E194" s="2">
        <v>74.3</v>
      </c>
      <c r="F194" s="3">
        <v>0.87</v>
      </c>
      <c r="G194" s="4">
        <v>1.0000000000000001E-18</v>
      </c>
      <c r="H194" s="2">
        <v>48.81</v>
      </c>
      <c r="I194" s="2">
        <v>96</v>
      </c>
      <c r="J194" t="str">
        <f>HYPERLINK("https://www.ncbi.nlm.nih.gov/protein/WP_202068652.1?report=genbank&amp;log$=prottop&amp;blast_rank=53&amp;RID=WDV840K6016","WP_202068652.1")</f>
        <v>WP_202068652.1</v>
      </c>
    </row>
    <row r="195" spans="1:10" x14ac:dyDescent="0.2">
      <c r="A195" s="2">
        <v>1</v>
      </c>
      <c r="B195" t="s">
        <v>33</v>
      </c>
      <c r="C195" t="s">
        <v>34</v>
      </c>
      <c r="D195" s="2">
        <v>74.3</v>
      </c>
      <c r="E195" s="2">
        <v>74.3</v>
      </c>
      <c r="F195" s="3">
        <v>0.84</v>
      </c>
      <c r="G195" s="4">
        <v>2.0000000000000001E-18</v>
      </c>
      <c r="H195" s="2">
        <v>47.56</v>
      </c>
      <c r="I195" s="2">
        <v>97</v>
      </c>
      <c r="J195" t="str">
        <f>HYPERLINK("https://www.ncbi.nlm.nih.gov/protein/WP_014365912.1?report=genbank&amp;log$=prottop&amp;blast_rank=54&amp;RID=WDV840K6016","WP_014365912.1")</f>
        <v>WP_014365912.1</v>
      </c>
    </row>
    <row r="196" spans="1:10" x14ac:dyDescent="0.2">
      <c r="A196" s="2">
        <v>1</v>
      </c>
      <c r="B196" t="s">
        <v>37</v>
      </c>
      <c r="C196" t="s">
        <v>38</v>
      </c>
      <c r="D196" s="2">
        <v>69.3</v>
      </c>
      <c r="E196" s="2">
        <v>69.3</v>
      </c>
      <c r="F196" s="3">
        <v>0.84</v>
      </c>
      <c r="G196" s="4">
        <v>9.9999999999999998E-17</v>
      </c>
      <c r="H196" s="2">
        <v>45.12</v>
      </c>
      <c r="I196" s="2">
        <v>97</v>
      </c>
      <c r="J196" t="str">
        <f>HYPERLINK("https://www.ncbi.nlm.nih.gov/protein/WP_014408524.1?report=genbank&amp;log$=prottop&amp;blast_rank=55&amp;RID=WDV840K6016","WP_014408524.1")</f>
        <v>WP_014408524.1</v>
      </c>
    </row>
    <row r="197" spans="1:10" x14ac:dyDescent="0.2">
      <c r="A197" s="2">
        <v>1</v>
      </c>
      <c r="B197" t="s">
        <v>109</v>
      </c>
      <c r="C197" t="s">
        <v>110</v>
      </c>
      <c r="D197" s="2">
        <v>67</v>
      </c>
      <c r="E197" s="2">
        <v>67</v>
      </c>
      <c r="F197" s="3">
        <v>0.53</v>
      </c>
      <c r="G197" s="4">
        <v>2.9999999999999999E-16</v>
      </c>
      <c r="H197" s="2">
        <v>66</v>
      </c>
      <c r="I197" s="2">
        <v>46</v>
      </c>
      <c r="J197" t="str">
        <f>HYPERLINK("https://www.ncbi.nlm.nih.gov/protein/HJD61511.1?report=genbank&amp;log$=prottop&amp;blast_rank=56&amp;RID=WDV840K6016","HJD61511.1")</f>
        <v>HJD61511.1</v>
      </c>
    </row>
    <row r="198" spans="1:10" x14ac:dyDescent="0.2">
      <c r="A198" s="2">
        <v>1</v>
      </c>
      <c r="B198" t="s">
        <v>37</v>
      </c>
      <c r="C198" t="s">
        <v>38</v>
      </c>
      <c r="D198" s="2">
        <v>67</v>
      </c>
      <c r="E198" s="2">
        <v>67</v>
      </c>
      <c r="F198" s="3">
        <v>0.84</v>
      </c>
      <c r="G198" s="4">
        <v>1.0000000000000001E-15</v>
      </c>
      <c r="H198" s="2">
        <v>43.9</v>
      </c>
      <c r="I198" s="2">
        <v>97</v>
      </c>
      <c r="J198" t="str">
        <f>HYPERLINK("https://www.ncbi.nlm.nih.gov/protein/WP_057700162.1?report=genbank&amp;log$=prottop&amp;blast_rank=57&amp;RID=WDV840K6016","WP_057700162.1")</f>
        <v>WP_057700162.1</v>
      </c>
    </row>
    <row r="199" spans="1:10" x14ac:dyDescent="0.2">
      <c r="A199" s="2">
        <v>1</v>
      </c>
      <c r="B199" t="s">
        <v>2548</v>
      </c>
      <c r="C199" t="s">
        <v>598</v>
      </c>
      <c r="D199" s="2">
        <v>65.5</v>
      </c>
      <c r="E199" s="2">
        <v>65.5</v>
      </c>
      <c r="F199" s="3">
        <v>0.54</v>
      </c>
      <c r="G199" s="4">
        <v>2.0000000000000002E-15</v>
      </c>
      <c r="H199" s="2">
        <v>60.78</v>
      </c>
      <c r="I199" s="2">
        <v>58</v>
      </c>
      <c r="J199" t="str">
        <f>HYPERLINK("https://www.ncbi.nlm.nih.gov/protein/APZ29958.1?report=genbank&amp;log$=prottop&amp;blast_rank=58&amp;RID=WDV840K6016","APZ29958.1")</f>
        <v>APZ29958.1</v>
      </c>
    </row>
    <row r="200" spans="1:10" x14ac:dyDescent="0.2">
      <c r="A200" s="2">
        <v>1</v>
      </c>
      <c r="B200" t="s">
        <v>103</v>
      </c>
      <c r="C200" t="s">
        <v>104</v>
      </c>
      <c r="D200" s="2">
        <v>55.1</v>
      </c>
      <c r="E200" s="2">
        <v>55.1</v>
      </c>
      <c r="F200" s="3">
        <v>0.45</v>
      </c>
      <c r="G200" s="4">
        <v>1.9999999999999999E-11</v>
      </c>
      <c r="H200" s="2">
        <v>60.47</v>
      </c>
      <c r="I200" s="2">
        <v>52</v>
      </c>
      <c r="J200" t="str">
        <f>HYPERLINK("https://www.ncbi.nlm.nih.gov/protein/MCC8369094.1?report=genbank&amp;log$=prottop&amp;blast_rank=59&amp;RID=WDV840K6016","MCC8369094.1")</f>
        <v>MCC8369094.1</v>
      </c>
    </row>
    <row r="201" spans="1:10" x14ac:dyDescent="0.2">
      <c r="A201" s="2">
        <v>1</v>
      </c>
      <c r="B201" t="s">
        <v>2549</v>
      </c>
      <c r="C201" t="s">
        <v>508</v>
      </c>
      <c r="D201" s="2">
        <v>53.5</v>
      </c>
      <c r="E201" s="2">
        <v>53.5</v>
      </c>
      <c r="F201" s="3">
        <v>0.48</v>
      </c>
      <c r="G201" s="4">
        <v>8.9999999999999999E-11</v>
      </c>
      <c r="H201" s="2">
        <v>56.52</v>
      </c>
      <c r="I201" s="2">
        <v>58</v>
      </c>
      <c r="J201" t="str">
        <f>HYPERLINK("https://www.ncbi.nlm.nih.gov/protein/AFC74722.1?report=genbank&amp;log$=prottop&amp;blast_rank=60&amp;RID=WDV840K6016","AFC74722.1")</f>
        <v>AFC74722.1</v>
      </c>
    </row>
    <row r="202" spans="1:10" x14ac:dyDescent="0.2">
      <c r="A202" s="2">
        <v>1</v>
      </c>
      <c r="B202" t="s">
        <v>2550</v>
      </c>
      <c r="C202" t="s">
        <v>494</v>
      </c>
      <c r="D202" s="2">
        <v>45.1</v>
      </c>
      <c r="E202" s="2">
        <v>45.1</v>
      </c>
      <c r="F202" s="3">
        <v>0.25</v>
      </c>
      <c r="G202" s="4">
        <v>9.9999999999999995E-8</v>
      </c>
      <c r="H202" s="2">
        <v>91.67</v>
      </c>
      <c r="I202" s="2">
        <v>39</v>
      </c>
      <c r="J202" t="str">
        <f>HYPERLINK("https://www.ncbi.nlm.nih.gov/protein/KJV61947.1?report=genbank&amp;log$=prottop&amp;blast_rank=61&amp;RID=WDV840K6016","KJV61947.1")</f>
        <v>KJV61947.1</v>
      </c>
    </row>
    <row r="203" spans="1:10" x14ac:dyDescent="0.2">
      <c r="A203" s="2">
        <v>1</v>
      </c>
      <c r="B203" t="s">
        <v>37</v>
      </c>
      <c r="C203" t="s">
        <v>38</v>
      </c>
      <c r="D203" s="2">
        <v>43.9</v>
      </c>
      <c r="E203" s="2">
        <v>43.9</v>
      </c>
      <c r="F203" s="3">
        <v>0.53</v>
      </c>
      <c r="G203" s="4">
        <v>5.9999999999999997E-7</v>
      </c>
      <c r="H203" s="2">
        <v>42.31</v>
      </c>
      <c r="I203" s="2">
        <v>63</v>
      </c>
      <c r="J203" t="str">
        <f>HYPERLINK("https://www.ncbi.nlm.nih.gov/protein/WP_266234494.1?report=genbank&amp;log$=prottop&amp;blast_rank=62&amp;RID=WDV840K6016","WP_266234494.1")</f>
        <v>WP_266234494.1</v>
      </c>
    </row>
    <row r="204" spans="1:10" x14ac:dyDescent="0.2">
      <c r="A204" s="2">
        <v>1</v>
      </c>
      <c r="B204" t="s">
        <v>149</v>
      </c>
      <c r="C204" t="s">
        <v>150</v>
      </c>
      <c r="D204" s="2">
        <v>38.5</v>
      </c>
      <c r="E204" s="2">
        <v>38.5</v>
      </c>
      <c r="F204" s="3">
        <v>0.32</v>
      </c>
      <c r="G204" s="4">
        <v>5.0000000000000002E-5</v>
      </c>
      <c r="H204" s="2">
        <v>58.06</v>
      </c>
      <c r="I204" s="2">
        <v>42</v>
      </c>
      <c r="J204" t="str">
        <f>HYPERLINK("https://www.ncbi.nlm.nih.gov/protein/ACP53407.1?report=genbank&amp;log$=prottop&amp;blast_rank=63&amp;RID=WDV840K6016","ACP53407.1")</f>
        <v>ACP53407.1</v>
      </c>
    </row>
    <row r="205" spans="1:10" x14ac:dyDescent="0.2">
      <c r="A205" s="2">
        <v>1</v>
      </c>
      <c r="B205" t="s">
        <v>115</v>
      </c>
      <c r="C205" t="s">
        <v>116</v>
      </c>
      <c r="D205" s="2">
        <v>37</v>
      </c>
      <c r="E205" s="2">
        <v>37</v>
      </c>
      <c r="F205" s="3">
        <v>0.55000000000000004</v>
      </c>
      <c r="G205" s="4">
        <v>2.0000000000000001E-4</v>
      </c>
      <c r="H205" s="2">
        <v>52.83</v>
      </c>
      <c r="I205" s="2">
        <v>55</v>
      </c>
      <c r="J205" t="str">
        <f>HYPERLINK("https://www.ncbi.nlm.nih.gov/protein/HJD57491.1?report=genbank&amp;log$=prottop&amp;blast_rank=64&amp;RID=WDV840K6016","HJD57491.1")</f>
        <v>HJD57491.1</v>
      </c>
    </row>
    <row r="206" spans="1:10" x14ac:dyDescent="0.2">
      <c r="A206" s="2">
        <v>1</v>
      </c>
      <c r="B206" t="s">
        <v>2551</v>
      </c>
      <c r="C206" t="s">
        <v>535</v>
      </c>
      <c r="D206" s="2">
        <v>35.4</v>
      </c>
      <c r="E206" s="2">
        <v>35.4</v>
      </c>
      <c r="F206" s="3">
        <v>0.24</v>
      </c>
      <c r="G206" s="4">
        <v>5.0000000000000001E-4</v>
      </c>
      <c r="H206" s="2">
        <v>56.52</v>
      </c>
      <c r="I206" s="2">
        <v>31</v>
      </c>
      <c r="J206" t="str">
        <f>HYPERLINK("https://www.ncbi.nlm.nih.gov/protein/ABV75166.1?report=genbank&amp;log$=prottop&amp;blast_rank=65&amp;RID=WDV840K6016","ABV75166.1")</f>
        <v>ABV75166.1</v>
      </c>
    </row>
    <row r="207" spans="1:10" x14ac:dyDescent="0.2">
      <c r="A207" s="2">
        <v>1</v>
      </c>
      <c r="B207" t="s">
        <v>2552</v>
      </c>
      <c r="C207" t="s">
        <v>486</v>
      </c>
      <c r="D207" s="2">
        <v>35</v>
      </c>
      <c r="E207" s="2">
        <v>35</v>
      </c>
      <c r="F207" s="3">
        <v>0.19</v>
      </c>
      <c r="G207" s="4">
        <v>8.9999999999999998E-4</v>
      </c>
      <c r="H207" s="2">
        <v>72.22</v>
      </c>
      <c r="I207" s="2">
        <v>25</v>
      </c>
      <c r="J207" t="str">
        <f>HYPERLINK("https://www.ncbi.nlm.nih.gov/protein/AFC74149.1?report=genbank&amp;log$=prottop&amp;blast_rank=66&amp;RID=WDV840K6016","AFC74149.1")</f>
        <v>AFC74149.1</v>
      </c>
    </row>
    <row r="208" spans="1:10" x14ac:dyDescent="0.2">
      <c r="A208" s="2">
        <v>1</v>
      </c>
      <c r="B208" t="s">
        <v>111</v>
      </c>
      <c r="C208" t="s">
        <v>112</v>
      </c>
      <c r="D208" s="2">
        <v>35</v>
      </c>
      <c r="E208" s="2">
        <v>35</v>
      </c>
      <c r="F208" s="3">
        <v>0.54</v>
      </c>
      <c r="G208" s="2">
        <v>1E-3</v>
      </c>
      <c r="H208" s="2">
        <v>53.85</v>
      </c>
      <c r="I208" s="2">
        <v>55</v>
      </c>
      <c r="J208" t="str">
        <f>HYPERLINK("https://www.ncbi.nlm.nih.gov/protein/MCC8484156.1?report=genbank&amp;log$=prottop&amp;blast_rank=67&amp;RID=WDV840K6016","MCC8484156.1")</f>
        <v>MCC8484156.1</v>
      </c>
    </row>
    <row r="209" spans="1:11" x14ac:dyDescent="0.2">
      <c r="A209" s="2">
        <v>6</v>
      </c>
      <c r="B209" t="s">
        <v>139</v>
      </c>
      <c r="C209" t="s">
        <v>140</v>
      </c>
      <c r="D209" s="2">
        <v>75.099999999999994</v>
      </c>
      <c r="E209" s="2">
        <v>75.099999999999994</v>
      </c>
      <c r="F209" s="3">
        <v>0.87</v>
      </c>
      <c r="G209" s="4">
        <v>4.0000000000000003E-18</v>
      </c>
      <c r="H209" s="2">
        <v>45.24</v>
      </c>
      <c r="I209" s="2">
        <v>110</v>
      </c>
      <c r="J209" t="str">
        <f>HYPERLINK("https://www.ncbi.nlm.nih.gov/protein/MCE2927792.1?report=genbank&amp;log$=prottop&amp;blast_rank=1&amp;RID=WDVB6DR4013","MCE2927792.1")</f>
        <v>MCE2927792.1</v>
      </c>
    </row>
    <row r="210" spans="1:11" x14ac:dyDescent="0.2">
      <c r="A210" s="2">
        <v>6</v>
      </c>
      <c r="B210" t="s">
        <v>334</v>
      </c>
      <c r="C210" t="s">
        <v>335</v>
      </c>
      <c r="D210" s="2">
        <v>68.599999999999994</v>
      </c>
      <c r="E210" s="2">
        <v>68.599999999999994</v>
      </c>
      <c r="F210" s="3">
        <v>0.82</v>
      </c>
      <c r="G210" s="4">
        <v>9.0000000000000003E-16</v>
      </c>
      <c r="H210" s="2">
        <v>48.72</v>
      </c>
      <c r="I210" s="2">
        <v>88</v>
      </c>
      <c r="J210" t="str">
        <f>HYPERLINK("https://www.ncbi.nlm.nih.gov/protein/MCE3232519.1?report=genbank&amp;log$=prottop&amp;blast_rank=2&amp;RID=WDVB6DR4013","MCE3232519.1")</f>
        <v>MCE3232519.1</v>
      </c>
    </row>
    <row r="211" spans="1:11" x14ac:dyDescent="0.2">
      <c r="A211" s="2">
        <v>6</v>
      </c>
      <c r="B211" t="s">
        <v>2553</v>
      </c>
      <c r="C211" t="s">
        <v>2243</v>
      </c>
      <c r="D211" s="2">
        <v>62</v>
      </c>
      <c r="E211" s="2">
        <v>62</v>
      </c>
      <c r="F211" s="3">
        <v>0.95</v>
      </c>
      <c r="G211" s="4">
        <v>4.0000000000000001E-13</v>
      </c>
      <c r="H211" s="2">
        <v>39.58</v>
      </c>
      <c r="I211" s="2">
        <v>100</v>
      </c>
      <c r="J211" t="str">
        <f>HYPERLINK("https://www.ncbi.nlm.nih.gov/protein/OQX94515.1?report=genbank&amp;log$=prottop&amp;blast_rank=3&amp;RID=WDVB6DR4013","OQX94515.1")</f>
        <v>OQX94515.1</v>
      </c>
    </row>
    <row r="212" spans="1:11" x14ac:dyDescent="0.2">
      <c r="A212" s="2">
        <v>6</v>
      </c>
      <c r="B212" t="s">
        <v>139</v>
      </c>
      <c r="C212" t="s">
        <v>140</v>
      </c>
      <c r="D212" s="2">
        <v>61.2</v>
      </c>
      <c r="E212" s="2">
        <v>61.2</v>
      </c>
      <c r="F212" s="3">
        <v>0.87</v>
      </c>
      <c r="G212" s="4">
        <v>7.0000000000000005E-13</v>
      </c>
      <c r="H212" s="2">
        <v>44.05</v>
      </c>
      <c r="I212" s="2">
        <v>96</v>
      </c>
      <c r="J212" t="str">
        <f>HYPERLINK("https://www.ncbi.nlm.nih.gov/protein/MBP7709661.1?report=genbank&amp;log$=prottop&amp;blast_rank=4&amp;RID=WDVB6DR4013","MBP7709661.1")</f>
        <v>MBP7709661.1</v>
      </c>
    </row>
    <row r="213" spans="1:11" x14ac:dyDescent="0.2">
      <c r="A213" s="2">
        <v>6</v>
      </c>
      <c r="B213" t="s">
        <v>139</v>
      </c>
      <c r="C213" t="s">
        <v>140</v>
      </c>
      <c r="D213" s="2">
        <v>57</v>
      </c>
      <c r="E213" s="2">
        <v>57</v>
      </c>
      <c r="F213" s="3">
        <v>0.84</v>
      </c>
      <c r="G213" s="4">
        <v>3E-11</v>
      </c>
      <c r="H213" s="2">
        <v>41.98</v>
      </c>
      <c r="I213" s="2">
        <v>92</v>
      </c>
      <c r="J213" t="str">
        <f>HYPERLINK("https://www.ncbi.nlm.nih.gov/protein/MBU6338392.1?report=genbank&amp;log$=prottop&amp;blast_rank=5&amp;RID=WDVB6DR4013","MBU6338392.1")</f>
        <v>MBU6338392.1</v>
      </c>
    </row>
    <row r="215" spans="1:11" x14ac:dyDescent="0.2">
      <c r="B215" s="1" t="s">
        <v>2186</v>
      </c>
      <c r="K215" s="2"/>
    </row>
    <row r="216" spans="1:11" x14ac:dyDescent="0.2">
      <c r="A216" s="2">
        <v>1</v>
      </c>
      <c r="B216" t="s">
        <v>2554</v>
      </c>
      <c r="K216" s="2"/>
    </row>
    <row r="217" spans="1:11" x14ac:dyDescent="0.2">
      <c r="A217" s="2">
        <v>6</v>
      </c>
      <c r="B217" s="18" t="s">
        <v>2555</v>
      </c>
      <c r="K217" s="2"/>
    </row>
  </sheetData>
  <sortState xmlns:xlrd2="http://schemas.microsoft.com/office/spreadsheetml/2017/richdata2" ref="B2:K127">
    <sortCondition ref="C2:C127"/>
    <sortCondition ref="J2:J127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8908A-B2C2-D941-8AE7-DAA10D5F34DA}">
  <dimension ref="A1:K283"/>
  <sheetViews>
    <sheetView topLeftCell="A254" workbookViewId="0">
      <selection activeCell="C28" sqref="C28"/>
    </sheetView>
  </sheetViews>
  <sheetFormatPr baseColWidth="10" defaultRowHeight="16" x14ac:dyDescent="0.2"/>
  <cols>
    <col min="1" max="1" width="10.83203125" style="2"/>
    <col min="2" max="2" width="93.83203125" bestFit="1" customWidth="1"/>
    <col min="3" max="3" width="52.1640625" bestFit="1" customWidth="1"/>
    <col min="4" max="9" width="10.83203125" style="2"/>
    <col min="10" max="10" width="15.5" bestFit="1" customWidth="1"/>
    <col min="11" max="11" width="58.83203125" style="2" bestFit="1" customWidth="1"/>
  </cols>
  <sheetData>
    <row r="1" spans="1:11" s="1" customFormat="1" x14ac:dyDescent="0.2">
      <c r="A1" s="5" t="s">
        <v>1858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  <c r="K1" s="7"/>
    </row>
    <row r="2" spans="1:11" x14ac:dyDescent="0.2">
      <c r="A2" s="2">
        <v>1</v>
      </c>
      <c r="B2" t="s">
        <v>1980</v>
      </c>
      <c r="C2" t="s">
        <v>60</v>
      </c>
      <c r="D2" s="2">
        <v>301</v>
      </c>
      <c r="E2" s="2">
        <v>301</v>
      </c>
      <c r="F2" s="3">
        <v>1</v>
      </c>
      <c r="G2" s="4">
        <v>9.0000000000000003E-107</v>
      </c>
      <c r="H2" s="2">
        <v>100</v>
      </c>
      <c r="I2" s="2">
        <v>146</v>
      </c>
      <c r="J2" t="str">
        <f>HYPERLINK("https://www.ncbi.nlm.nih.gov/protein/WP_012150424.1?report=genbank&amp;log$=prottop&amp;blast_rank=1&amp;RID=WDFZ6UN5013","WP_012150424.1")</f>
        <v>WP_012150424.1</v>
      </c>
    </row>
    <row r="3" spans="1:11" x14ac:dyDescent="0.2">
      <c r="A3" s="2">
        <v>1</v>
      </c>
      <c r="B3" t="s">
        <v>1981</v>
      </c>
      <c r="C3" t="s">
        <v>52</v>
      </c>
      <c r="D3" s="2">
        <v>298</v>
      </c>
      <c r="E3" s="2">
        <v>298</v>
      </c>
      <c r="F3" s="3">
        <v>1</v>
      </c>
      <c r="G3" s="4">
        <v>1.9999999999999999E-105</v>
      </c>
      <c r="H3" s="2">
        <v>98.63</v>
      </c>
      <c r="I3" s="2">
        <v>146</v>
      </c>
      <c r="J3" t="str">
        <f>HYPERLINK("https://www.ncbi.nlm.nih.gov/protein/WP_062811180.1?report=genbank&amp;log$=prottop&amp;blast_rank=2&amp;RID=WDFZ6UN5013","WP_062811180.1")</f>
        <v>WP_062811180.1</v>
      </c>
    </row>
    <row r="4" spans="1:11" x14ac:dyDescent="0.2">
      <c r="A4" s="2">
        <v>1</v>
      </c>
      <c r="B4" t="s">
        <v>1982</v>
      </c>
      <c r="C4" t="s">
        <v>34</v>
      </c>
      <c r="D4" s="2">
        <v>297</v>
      </c>
      <c r="E4" s="2">
        <v>297</v>
      </c>
      <c r="F4" s="3">
        <v>1</v>
      </c>
      <c r="G4" s="4">
        <v>3.0000000000000001E-105</v>
      </c>
      <c r="H4" s="2">
        <v>98.63</v>
      </c>
      <c r="I4" s="2">
        <v>146</v>
      </c>
      <c r="J4" t="str">
        <f>HYPERLINK("https://www.ncbi.nlm.nih.gov/protein/WP_004996594.1?report=genbank&amp;log$=prottop&amp;blast_rank=3&amp;RID=WDFZ6UN5013","WP_004996594.1")</f>
        <v>WP_004996594.1</v>
      </c>
    </row>
    <row r="5" spans="1:11" x14ac:dyDescent="0.2">
      <c r="A5" s="2">
        <v>1</v>
      </c>
      <c r="B5" t="s">
        <v>1983</v>
      </c>
      <c r="C5" t="s">
        <v>54</v>
      </c>
      <c r="D5" s="2">
        <v>295</v>
      </c>
      <c r="E5" s="2">
        <v>295</v>
      </c>
      <c r="F5" s="3">
        <v>1</v>
      </c>
      <c r="G5" s="4">
        <v>9.9999999999999993E-105</v>
      </c>
      <c r="H5" s="2">
        <v>97.95</v>
      </c>
      <c r="I5" s="2">
        <v>146</v>
      </c>
      <c r="J5" t="str">
        <f>HYPERLINK("https://www.ncbi.nlm.nih.gov/protein/WP_146708860.1?report=genbank&amp;log$=prottop&amp;blast_rank=4&amp;RID=WDFZ6UN5013","WP_146708860.1")</f>
        <v>WP_146708860.1</v>
      </c>
    </row>
    <row r="6" spans="1:11" x14ac:dyDescent="0.2">
      <c r="A6" s="2">
        <v>1</v>
      </c>
      <c r="B6" t="s">
        <v>1984</v>
      </c>
      <c r="C6" t="s">
        <v>62</v>
      </c>
      <c r="D6" s="2">
        <v>295</v>
      </c>
      <c r="E6" s="2">
        <v>295</v>
      </c>
      <c r="F6" s="3">
        <v>1</v>
      </c>
      <c r="G6" s="4">
        <v>1.9999999999999999E-104</v>
      </c>
      <c r="H6" s="2">
        <v>97.95</v>
      </c>
      <c r="I6" s="2">
        <v>146</v>
      </c>
      <c r="J6" t="str">
        <f>HYPERLINK("https://www.ncbi.nlm.nih.gov/protein/WP_064429428.1?report=genbank&amp;log$=prottop&amp;blast_rank=5&amp;RID=WDFZ6UN5013","WP_064429428.1")</f>
        <v>WP_064429428.1</v>
      </c>
    </row>
    <row r="7" spans="1:11" x14ac:dyDescent="0.2">
      <c r="A7" s="2">
        <v>1</v>
      </c>
      <c r="B7" t="s">
        <v>1985</v>
      </c>
      <c r="C7" t="s">
        <v>40</v>
      </c>
      <c r="D7" s="2">
        <v>295</v>
      </c>
      <c r="E7" s="2">
        <v>295</v>
      </c>
      <c r="F7" s="3">
        <v>1</v>
      </c>
      <c r="G7" s="4">
        <v>3.0000000000000002E-104</v>
      </c>
      <c r="H7" s="2">
        <v>97.95</v>
      </c>
      <c r="I7" s="2">
        <v>146</v>
      </c>
      <c r="J7" t="str">
        <f>HYPERLINK("https://www.ncbi.nlm.nih.gov/protein/WP_014409939.1?report=genbank&amp;log$=prottop&amp;blast_rank=6&amp;RID=WDFZ6UN5013","WP_014409939.1")</f>
        <v>WP_014409939.1</v>
      </c>
    </row>
    <row r="8" spans="1:11" x14ac:dyDescent="0.2">
      <c r="A8" s="2">
        <v>1</v>
      </c>
      <c r="B8" t="s">
        <v>1986</v>
      </c>
      <c r="C8" t="s">
        <v>56</v>
      </c>
      <c r="D8" s="2">
        <v>294</v>
      </c>
      <c r="E8" s="2">
        <v>294</v>
      </c>
      <c r="F8" s="3">
        <v>1</v>
      </c>
      <c r="G8" s="4">
        <v>3.0000000000000002E-104</v>
      </c>
      <c r="H8" s="2">
        <v>97.95</v>
      </c>
      <c r="I8" s="2">
        <v>146</v>
      </c>
      <c r="J8" t="str">
        <f>HYPERLINK("https://www.ncbi.nlm.nih.gov/protein/WP_014364427.1?report=genbank&amp;log$=prottop&amp;blast_rank=7&amp;RID=WDFZ6UN5013","WP_014364427.1")</f>
        <v>WP_014364427.1</v>
      </c>
    </row>
    <row r="9" spans="1:11" x14ac:dyDescent="0.2">
      <c r="A9" s="2">
        <v>1</v>
      </c>
      <c r="B9" t="s">
        <v>1987</v>
      </c>
      <c r="C9" t="s">
        <v>68</v>
      </c>
      <c r="D9" s="2">
        <v>294</v>
      </c>
      <c r="E9" s="2">
        <v>294</v>
      </c>
      <c r="F9" s="3">
        <v>1</v>
      </c>
      <c r="G9" s="4">
        <v>3.9999999999999997E-104</v>
      </c>
      <c r="H9" s="2">
        <v>97.95</v>
      </c>
      <c r="I9" s="2">
        <v>146</v>
      </c>
      <c r="J9" t="str">
        <f>HYPERLINK("https://www.ncbi.nlm.nih.gov/protein/WP_012719433.1?report=genbank&amp;log$=prottop&amp;blast_rank=8&amp;RID=WDFZ6UN5013","WP_012719433.1")</f>
        <v>WP_012719433.1</v>
      </c>
    </row>
    <row r="10" spans="1:11" x14ac:dyDescent="0.2">
      <c r="A10" s="2">
        <v>1</v>
      </c>
      <c r="B10" t="s">
        <v>1988</v>
      </c>
      <c r="C10" t="s">
        <v>48</v>
      </c>
      <c r="D10" s="2">
        <v>294</v>
      </c>
      <c r="E10" s="2">
        <v>294</v>
      </c>
      <c r="F10" s="3">
        <v>1</v>
      </c>
      <c r="G10" s="4">
        <v>4.9999999999999998E-104</v>
      </c>
      <c r="H10" s="2">
        <v>97.95</v>
      </c>
      <c r="I10" s="2">
        <v>146</v>
      </c>
      <c r="J10" t="str">
        <f>HYPERLINK("https://www.ncbi.nlm.nih.gov/protein/WP_016925989.1?report=genbank&amp;log$=prottop&amp;blast_rank=9&amp;RID=WDFZ6UN5013","WP_016925989.1")</f>
        <v>WP_016925989.1</v>
      </c>
    </row>
    <row r="11" spans="1:11" x14ac:dyDescent="0.2">
      <c r="A11" s="2">
        <v>1</v>
      </c>
      <c r="B11" t="s">
        <v>1988</v>
      </c>
      <c r="C11" t="s">
        <v>48</v>
      </c>
      <c r="D11" s="2">
        <v>294</v>
      </c>
      <c r="E11" s="2">
        <v>294</v>
      </c>
      <c r="F11" s="3">
        <v>1</v>
      </c>
      <c r="G11" s="4">
        <v>4.9999999999999998E-104</v>
      </c>
      <c r="H11" s="2">
        <v>97.95</v>
      </c>
      <c r="I11" s="2">
        <v>146</v>
      </c>
      <c r="J11" t="str">
        <f>HYPERLINK("https://www.ncbi.nlm.nih.gov/protein/WP_010976874.1?report=genbank&amp;log$=prottop&amp;blast_rank=10&amp;RID=WDFZ6UN5013","WP_010976874.1")</f>
        <v>WP_010976874.1</v>
      </c>
    </row>
    <row r="12" spans="1:11" x14ac:dyDescent="0.2">
      <c r="A12" s="2">
        <v>1</v>
      </c>
      <c r="B12" t="s">
        <v>1989</v>
      </c>
      <c r="C12" t="s">
        <v>42</v>
      </c>
      <c r="D12" s="2">
        <v>294</v>
      </c>
      <c r="E12" s="2">
        <v>294</v>
      </c>
      <c r="F12" s="3">
        <v>1</v>
      </c>
      <c r="G12" s="4">
        <v>6.0000000000000005E-104</v>
      </c>
      <c r="H12" s="2">
        <v>97.95</v>
      </c>
      <c r="I12" s="2">
        <v>146</v>
      </c>
      <c r="J12" t="str">
        <f>HYPERLINK("https://www.ncbi.nlm.nih.gov/protein/WP_014419705.1?report=genbank&amp;log$=prottop&amp;blast_rank=11&amp;RID=WDFZ6UN5013","WP_014419705.1")</f>
        <v>WP_014419705.1</v>
      </c>
    </row>
    <row r="13" spans="1:11" x14ac:dyDescent="0.2">
      <c r="A13" s="2">
        <v>1</v>
      </c>
      <c r="B13" t="s">
        <v>1988</v>
      </c>
      <c r="C13" t="s">
        <v>48</v>
      </c>
      <c r="D13" s="2">
        <v>294</v>
      </c>
      <c r="E13" s="2">
        <v>294</v>
      </c>
      <c r="F13" s="3">
        <v>1</v>
      </c>
      <c r="G13" s="4">
        <v>7.0000000000000006E-104</v>
      </c>
      <c r="H13" s="2">
        <v>97.26</v>
      </c>
      <c r="I13" s="2">
        <v>146</v>
      </c>
      <c r="J13" t="str">
        <f>HYPERLINK("https://www.ncbi.nlm.nih.gov/protein/WP_064463129.1?report=genbank&amp;log$=prottop&amp;blast_rank=12&amp;RID=WDFZ6UN5013","WP_064463129.1")</f>
        <v>WP_064463129.1</v>
      </c>
    </row>
    <row r="14" spans="1:11" x14ac:dyDescent="0.2">
      <c r="A14" s="2">
        <v>1</v>
      </c>
      <c r="B14" t="s">
        <v>1990</v>
      </c>
      <c r="C14" t="s">
        <v>70</v>
      </c>
      <c r="D14" s="2">
        <v>292</v>
      </c>
      <c r="E14" s="2">
        <v>292</v>
      </c>
      <c r="F14" s="3">
        <v>1</v>
      </c>
      <c r="G14" s="4">
        <v>3E-103</v>
      </c>
      <c r="H14" s="2">
        <v>96.58</v>
      </c>
      <c r="I14" s="2">
        <v>146</v>
      </c>
      <c r="J14" t="str">
        <f>HYPERLINK("https://www.ncbi.nlm.nih.gov/protein/WP_016916934.1?report=genbank&amp;log$=prottop&amp;blast_rank=13&amp;RID=WDFZ6UN5013","WP_016916934.1")</f>
        <v>WP_016916934.1</v>
      </c>
    </row>
    <row r="15" spans="1:11" x14ac:dyDescent="0.2">
      <c r="A15" s="2">
        <v>1</v>
      </c>
      <c r="B15" t="s">
        <v>1988</v>
      </c>
      <c r="C15" t="s">
        <v>48</v>
      </c>
      <c r="D15" s="2">
        <v>292</v>
      </c>
      <c r="E15" s="2">
        <v>292</v>
      </c>
      <c r="F15" s="3">
        <v>1</v>
      </c>
      <c r="G15" s="4">
        <v>3E-103</v>
      </c>
      <c r="H15" s="2">
        <v>97.26</v>
      </c>
      <c r="I15" s="2">
        <v>146</v>
      </c>
      <c r="J15" t="str">
        <f>HYPERLINK("https://www.ncbi.nlm.nih.gov/protein/WP_016830636.1?report=genbank&amp;log$=prottop&amp;blast_rank=14&amp;RID=WDFZ6UN5013","WP_016830636.1")</f>
        <v>WP_016830636.1</v>
      </c>
    </row>
    <row r="16" spans="1:11" x14ac:dyDescent="0.2">
      <c r="A16" s="2">
        <v>1</v>
      </c>
      <c r="B16" t="s">
        <v>1991</v>
      </c>
      <c r="C16" t="s">
        <v>173</v>
      </c>
      <c r="D16" s="2">
        <v>291</v>
      </c>
      <c r="E16" s="2">
        <v>291</v>
      </c>
      <c r="F16" s="3">
        <v>1</v>
      </c>
      <c r="G16" s="4">
        <v>4.9999999999999997E-103</v>
      </c>
      <c r="H16" s="2">
        <v>96.58</v>
      </c>
      <c r="I16" s="2">
        <v>146</v>
      </c>
      <c r="J16" t="str">
        <f>HYPERLINK("https://www.ncbi.nlm.nih.gov/protein/WP_017443383.1?report=genbank&amp;log$=prottop&amp;blast_rank=15&amp;RID=WDFZ6UN5013","WP_017443383.1")</f>
        <v>WP_017443383.1</v>
      </c>
    </row>
    <row r="17" spans="1:10" x14ac:dyDescent="0.2">
      <c r="A17" s="2">
        <v>1</v>
      </c>
      <c r="B17" t="s">
        <v>1988</v>
      </c>
      <c r="C17" t="s">
        <v>48</v>
      </c>
      <c r="D17" s="2">
        <v>290</v>
      </c>
      <c r="E17" s="2">
        <v>290</v>
      </c>
      <c r="F17" s="3">
        <v>1</v>
      </c>
      <c r="G17" s="4">
        <v>9.9999999999999993E-103</v>
      </c>
      <c r="H17" s="2">
        <v>97.26</v>
      </c>
      <c r="I17" s="2">
        <v>146</v>
      </c>
      <c r="J17" t="str">
        <f>HYPERLINK("https://www.ncbi.nlm.nih.gov/protein/WP_016945467.1?report=genbank&amp;log$=prottop&amp;blast_rank=16&amp;RID=WDFZ6UN5013","WP_016945467.1")</f>
        <v>WP_016945467.1</v>
      </c>
    </row>
    <row r="18" spans="1:10" x14ac:dyDescent="0.2">
      <c r="A18" s="2">
        <v>1</v>
      </c>
      <c r="B18" t="s">
        <v>1992</v>
      </c>
      <c r="C18" t="s">
        <v>38</v>
      </c>
      <c r="D18" s="2">
        <v>290</v>
      </c>
      <c r="E18" s="2">
        <v>290</v>
      </c>
      <c r="F18" s="3">
        <v>1</v>
      </c>
      <c r="G18" s="4">
        <v>1.9999999999999999E-102</v>
      </c>
      <c r="H18" s="2">
        <v>96.58</v>
      </c>
      <c r="I18" s="2">
        <v>146</v>
      </c>
      <c r="J18" t="str">
        <f>HYPERLINK("https://www.ncbi.nlm.nih.gov/protein/WP_014408252.1?report=genbank&amp;log$=prottop&amp;blast_rank=17&amp;RID=WDFZ6UN5013","WP_014408252.1")</f>
        <v>WP_014408252.1</v>
      </c>
    </row>
    <row r="19" spans="1:10" x14ac:dyDescent="0.2">
      <c r="A19" s="2">
        <v>1</v>
      </c>
      <c r="B19" t="s">
        <v>1982</v>
      </c>
      <c r="C19" t="s">
        <v>34</v>
      </c>
      <c r="D19" s="2">
        <v>289</v>
      </c>
      <c r="E19" s="2">
        <v>289</v>
      </c>
      <c r="F19" s="3">
        <v>1</v>
      </c>
      <c r="G19" s="4">
        <v>5.0000000000000003E-102</v>
      </c>
      <c r="H19" s="2">
        <v>96.58</v>
      </c>
      <c r="I19" s="2">
        <v>146</v>
      </c>
      <c r="J19" t="str">
        <f>HYPERLINK("https://www.ncbi.nlm.nih.gov/protein/WP_014013916.1?report=genbank&amp;log$=prottop&amp;blast_rank=18&amp;RID=WDFZ6UN5013","WP_014013916.1")</f>
        <v>WP_014013916.1</v>
      </c>
    </row>
    <row r="20" spans="1:10" x14ac:dyDescent="0.2">
      <c r="A20" s="2">
        <v>1</v>
      </c>
      <c r="B20" t="s">
        <v>1993</v>
      </c>
      <c r="C20" t="s">
        <v>50</v>
      </c>
      <c r="D20" s="2">
        <v>289</v>
      </c>
      <c r="E20" s="2">
        <v>289</v>
      </c>
      <c r="F20" s="3">
        <v>1</v>
      </c>
      <c r="G20" s="4">
        <v>6E-102</v>
      </c>
      <c r="H20" s="2">
        <v>96.58</v>
      </c>
      <c r="I20" s="2">
        <v>146</v>
      </c>
      <c r="J20" t="str">
        <f>HYPERLINK("https://www.ncbi.nlm.nih.gov/protein/WP_014391877.1?report=genbank&amp;log$=prottop&amp;blast_rank=19&amp;RID=WDFZ6UN5013","WP_014391877.1")</f>
        <v>WP_014391877.1</v>
      </c>
    </row>
    <row r="21" spans="1:10" x14ac:dyDescent="0.2">
      <c r="A21" s="2">
        <v>1</v>
      </c>
      <c r="B21" t="s">
        <v>1994</v>
      </c>
      <c r="C21" t="s">
        <v>24</v>
      </c>
      <c r="D21" s="2">
        <v>289</v>
      </c>
      <c r="E21" s="2">
        <v>289</v>
      </c>
      <c r="F21" s="3">
        <v>1</v>
      </c>
      <c r="G21" s="4">
        <v>6E-102</v>
      </c>
      <c r="H21" s="2">
        <v>95.89</v>
      </c>
      <c r="I21" s="2">
        <v>146</v>
      </c>
      <c r="J21" t="str">
        <f>HYPERLINK("https://www.ncbi.nlm.nih.gov/protein/WP_012152487.1?report=genbank&amp;log$=prottop&amp;blast_rank=20&amp;RID=WDFZ6UN5013","WP_012152487.1")</f>
        <v>WP_012152487.1</v>
      </c>
    </row>
    <row r="22" spans="1:10" x14ac:dyDescent="0.2">
      <c r="A22" s="2">
        <v>1</v>
      </c>
      <c r="B22" t="s">
        <v>1995</v>
      </c>
      <c r="C22" t="s">
        <v>44</v>
      </c>
      <c r="D22" s="2">
        <v>288</v>
      </c>
      <c r="E22" s="2">
        <v>288</v>
      </c>
      <c r="F22" s="3">
        <v>1</v>
      </c>
      <c r="G22" s="4">
        <v>1.0000000000000001E-101</v>
      </c>
      <c r="H22" s="2">
        <v>95.89</v>
      </c>
      <c r="I22" s="2">
        <v>146</v>
      </c>
      <c r="J22" t="str">
        <f>HYPERLINK("https://www.ncbi.nlm.nih.gov/protein/WP_103897642.1?report=genbank&amp;log$=prottop&amp;blast_rank=21&amp;RID=WDFZ6UN5013","WP_103897642.1")</f>
        <v>WP_103897642.1</v>
      </c>
    </row>
    <row r="23" spans="1:10" x14ac:dyDescent="0.2">
      <c r="A23" s="2">
        <v>1</v>
      </c>
      <c r="B23" t="s">
        <v>1982</v>
      </c>
      <c r="C23" t="s">
        <v>34</v>
      </c>
      <c r="D23" s="2">
        <v>287</v>
      </c>
      <c r="E23" s="2">
        <v>287</v>
      </c>
      <c r="F23" s="3">
        <v>1</v>
      </c>
      <c r="G23" s="4">
        <v>4.0000000000000002E-101</v>
      </c>
      <c r="H23" s="2">
        <v>95.21</v>
      </c>
      <c r="I23" s="2">
        <v>146</v>
      </c>
      <c r="J23" t="str">
        <f>HYPERLINK("https://www.ncbi.nlm.nih.gov/protein/WP_014365289.1?report=genbank&amp;log$=prottop&amp;blast_rank=22&amp;RID=WDFZ6UN5013","WP_014365289.1")</f>
        <v>WP_014365289.1</v>
      </c>
    </row>
    <row r="24" spans="1:10" x14ac:dyDescent="0.2">
      <c r="A24" s="2">
        <v>1</v>
      </c>
      <c r="B24" t="s">
        <v>1992</v>
      </c>
      <c r="C24" t="s">
        <v>38</v>
      </c>
      <c r="D24" s="2">
        <v>286</v>
      </c>
      <c r="E24" s="2">
        <v>286</v>
      </c>
      <c r="F24" s="3">
        <v>1</v>
      </c>
      <c r="G24" s="4">
        <v>5.0000000000000001E-101</v>
      </c>
      <c r="H24" s="2">
        <v>95.89</v>
      </c>
      <c r="I24" s="2">
        <v>146</v>
      </c>
      <c r="J24" t="str">
        <f>HYPERLINK("https://www.ncbi.nlm.nih.gov/protein/WP_057700301.1?report=genbank&amp;log$=prottop&amp;blast_rank=23&amp;RID=WDFZ6UN5013","WP_057700301.1")</f>
        <v>WP_057700301.1</v>
      </c>
    </row>
    <row r="25" spans="1:10" x14ac:dyDescent="0.2">
      <c r="A25" s="2">
        <v>1</v>
      </c>
      <c r="B25" t="s">
        <v>1996</v>
      </c>
      <c r="C25" t="s">
        <v>93</v>
      </c>
      <c r="D25" s="2">
        <v>276</v>
      </c>
      <c r="E25" s="2">
        <v>276</v>
      </c>
      <c r="F25" s="3">
        <v>1</v>
      </c>
      <c r="G25" s="4">
        <v>6.0000000000000005E-97</v>
      </c>
      <c r="H25" s="2">
        <v>91.78</v>
      </c>
      <c r="I25" s="2">
        <v>148</v>
      </c>
      <c r="J25" t="str">
        <f>HYPERLINK("https://www.ncbi.nlm.nih.gov/protein/MCC8467570.1?report=genbank&amp;log$=prottop&amp;blast_rank=24&amp;RID=WDFZ6UN5013","MCC8467570.1")</f>
        <v>MCC8467570.1</v>
      </c>
    </row>
    <row r="26" spans="1:10" x14ac:dyDescent="0.2">
      <c r="A26" s="2">
        <v>1</v>
      </c>
      <c r="B26" t="s">
        <v>1997</v>
      </c>
      <c r="C26" t="s">
        <v>14</v>
      </c>
      <c r="D26" s="2">
        <v>273</v>
      </c>
      <c r="E26" s="2">
        <v>273</v>
      </c>
      <c r="F26" s="3">
        <v>1</v>
      </c>
      <c r="G26" s="4">
        <v>9.9999999999999999E-96</v>
      </c>
      <c r="H26" s="2">
        <v>90.41</v>
      </c>
      <c r="I26" s="2">
        <v>153</v>
      </c>
      <c r="J26" t="str">
        <f>HYPERLINK("https://www.ncbi.nlm.nih.gov/protein/WP_040257027.1?report=genbank&amp;log$=prottop&amp;blast_rank=25&amp;RID=WDFZ6UN5013","WP_040257027.1")</f>
        <v>WP_040257027.1</v>
      </c>
    </row>
    <row r="27" spans="1:10" x14ac:dyDescent="0.2">
      <c r="A27" s="2">
        <v>1</v>
      </c>
      <c r="B27" t="s">
        <v>1982</v>
      </c>
      <c r="C27" t="s">
        <v>34</v>
      </c>
      <c r="D27" s="2">
        <v>272</v>
      </c>
      <c r="E27" s="2">
        <v>272</v>
      </c>
      <c r="F27" s="3">
        <v>1</v>
      </c>
      <c r="G27" s="4">
        <v>3.0000000000000001E-95</v>
      </c>
      <c r="H27" s="2">
        <v>88.36</v>
      </c>
      <c r="I27" s="2">
        <v>146</v>
      </c>
      <c r="J27" t="str">
        <f>HYPERLINK("https://www.ncbi.nlm.nih.gov/protein/WP_008581260.1?report=genbank&amp;log$=prottop&amp;blast_rank=26&amp;RID=WDFZ6UN5013","WP_008581260.1")</f>
        <v>WP_008581260.1</v>
      </c>
    </row>
    <row r="28" spans="1:10" x14ac:dyDescent="0.2">
      <c r="A28" s="2">
        <v>1</v>
      </c>
      <c r="B28" t="s">
        <v>1998</v>
      </c>
      <c r="C28" t="s">
        <v>20</v>
      </c>
      <c r="D28" s="2">
        <v>271</v>
      </c>
      <c r="E28" s="2">
        <v>271</v>
      </c>
      <c r="F28" s="3">
        <v>1</v>
      </c>
      <c r="G28" s="4">
        <v>4.9999999999999998E-95</v>
      </c>
      <c r="H28" s="2">
        <v>88.36</v>
      </c>
      <c r="I28" s="2">
        <v>152</v>
      </c>
      <c r="J28" t="str">
        <f>HYPERLINK("https://www.ncbi.nlm.nih.gov/protein/WP_032139367.1?report=genbank&amp;log$=prottop&amp;blast_rank=27&amp;RID=WDFZ6UN5013","WP_032139367.1")</f>
        <v>WP_032139367.1</v>
      </c>
    </row>
    <row r="29" spans="1:10" x14ac:dyDescent="0.2">
      <c r="A29" s="2">
        <v>1</v>
      </c>
      <c r="B29" t="s">
        <v>1999</v>
      </c>
      <c r="C29" t="s">
        <v>16</v>
      </c>
      <c r="D29" s="2">
        <v>271</v>
      </c>
      <c r="E29" s="2">
        <v>271</v>
      </c>
      <c r="F29" s="3">
        <v>1</v>
      </c>
      <c r="G29" s="4">
        <v>6.0000000000000003E-95</v>
      </c>
      <c r="H29" s="2">
        <v>88.36</v>
      </c>
      <c r="I29" s="2">
        <v>146</v>
      </c>
      <c r="J29" t="str">
        <f>HYPERLINK("https://www.ncbi.nlm.nih.gov/protein/WP_023507586.1?report=genbank&amp;log$=prottop&amp;blast_rank=28&amp;RID=WDFZ6UN5013","WP_023507586.1")</f>
        <v>WP_023507586.1</v>
      </c>
    </row>
    <row r="30" spans="1:10" x14ac:dyDescent="0.2">
      <c r="A30" s="2">
        <v>1</v>
      </c>
      <c r="B30" t="s">
        <v>1997</v>
      </c>
      <c r="C30" t="s">
        <v>14</v>
      </c>
      <c r="D30" s="2">
        <v>271</v>
      </c>
      <c r="E30" s="2">
        <v>271</v>
      </c>
      <c r="F30" s="3">
        <v>1</v>
      </c>
      <c r="G30" s="4">
        <v>6.0000000000000003E-95</v>
      </c>
      <c r="H30" s="2">
        <v>89.73</v>
      </c>
      <c r="I30" s="2">
        <v>153</v>
      </c>
      <c r="J30" t="str">
        <f>HYPERLINK("https://www.ncbi.nlm.nih.gov/protein/WP_266263265.1?report=genbank&amp;log$=prottop&amp;blast_rank=29&amp;RID=WDFZ6UN5013","WP_266263265.1")</f>
        <v>WP_266263265.1</v>
      </c>
    </row>
    <row r="31" spans="1:10" x14ac:dyDescent="0.2">
      <c r="A31" s="2">
        <v>1</v>
      </c>
      <c r="B31" t="s">
        <v>2000</v>
      </c>
      <c r="C31" t="s">
        <v>81</v>
      </c>
      <c r="D31" s="2">
        <v>271</v>
      </c>
      <c r="E31" s="2">
        <v>271</v>
      </c>
      <c r="F31" s="3">
        <v>1</v>
      </c>
      <c r="G31" s="4">
        <v>6.0000000000000003E-95</v>
      </c>
      <c r="H31" s="2">
        <v>88.36</v>
      </c>
      <c r="I31" s="2">
        <v>146</v>
      </c>
      <c r="J31" t="str">
        <f>HYPERLINK("https://www.ncbi.nlm.nih.gov/protein/WP_045804180.1?report=genbank&amp;log$=prottop&amp;blast_rank=30&amp;RID=WDFZ6UN5013","WP_045804180.1")</f>
        <v>WP_045804180.1</v>
      </c>
    </row>
    <row r="32" spans="1:10" x14ac:dyDescent="0.2">
      <c r="A32" s="2">
        <v>1</v>
      </c>
      <c r="B32" t="s">
        <v>2001</v>
      </c>
      <c r="C32" t="s">
        <v>32</v>
      </c>
      <c r="D32" s="2">
        <v>270</v>
      </c>
      <c r="E32" s="2">
        <v>270</v>
      </c>
      <c r="F32" s="3">
        <v>1</v>
      </c>
      <c r="G32" s="4">
        <v>9.9999999999999996E-95</v>
      </c>
      <c r="H32" s="2">
        <v>89.73</v>
      </c>
      <c r="I32" s="2">
        <v>148</v>
      </c>
      <c r="J32" t="str">
        <f>HYPERLINK("https://www.ncbi.nlm.nih.gov/protein/WP_202069692.1?report=genbank&amp;log$=prottop&amp;blast_rank=31&amp;RID=WDFZ6UN5013","WP_202069692.1")</f>
        <v>WP_202069692.1</v>
      </c>
    </row>
    <row r="33" spans="1:10" x14ac:dyDescent="0.2">
      <c r="A33" s="2">
        <v>1</v>
      </c>
      <c r="B33" t="s">
        <v>2002</v>
      </c>
      <c r="C33" t="s">
        <v>83</v>
      </c>
      <c r="D33" s="2">
        <v>270</v>
      </c>
      <c r="E33" s="2">
        <v>270</v>
      </c>
      <c r="F33" s="3">
        <v>1</v>
      </c>
      <c r="G33" s="4">
        <v>1.9999999999999999E-94</v>
      </c>
      <c r="H33" s="2">
        <v>86.99</v>
      </c>
      <c r="I33" s="2">
        <v>146</v>
      </c>
      <c r="J33" t="str">
        <f>HYPERLINK("https://www.ncbi.nlm.nih.gov/protein/WP_121542661.1?report=genbank&amp;log$=prottop&amp;blast_rank=32&amp;RID=WDFZ6UN5013","WP_121542661.1")</f>
        <v>WP_121542661.1</v>
      </c>
    </row>
    <row r="34" spans="1:10" x14ac:dyDescent="0.2">
      <c r="A34" s="2">
        <v>1</v>
      </c>
      <c r="B34" t="s">
        <v>2003</v>
      </c>
      <c r="C34" t="s">
        <v>26</v>
      </c>
      <c r="D34" s="2">
        <v>270</v>
      </c>
      <c r="E34" s="2">
        <v>270</v>
      </c>
      <c r="F34" s="3">
        <v>1</v>
      </c>
      <c r="G34" s="4">
        <v>1.9999999999999999E-94</v>
      </c>
      <c r="H34" s="2">
        <v>89.73</v>
      </c>
      <c r="I34" s="2">
        <v>146</v>
      </c>
      <c r="J34" t="str">
        <f>HYPERLINK("https://www.ncbi.nlm.nih.gov/protein/MCC8406920.1?report=genbank&amp;log$=prottop&amp;blast_rank=33&amp;RID=WDFZ6UN5013","MCC8406920.1")</f>
        <v>MCC8406920.1</v>
      </c>
    </row>
    <row r="35" spans="1:10" x14ac:dyDescent="0.2">
      <c r="A35" s="2">
        <v>1</v>
      </c>
      <c r="B35" t="s">
        <v>2004</v>
      </c>
      <c r="C35" t="s">
        <v>30</v>
      </c>
      <c r="D35" s="2">
        <v>269</v>
      </c>
      <c r="E35" s="2">
        <v>269</v>
      </c>
      <c r="F35" s="3">
        <v>1</v>
      </c>
      <c r="G35" s="4">
        <v>3.0000000000000001E-94</v>
      </c>
      <c r="H35" s="2">
        <v>88.36</v>
      </c>
      <c r="I35" s="2">
        <v>146</v>
      </c>
      <c r="J35" t="str">
        <f>HYPERLINK("https://www.ncbi.nlm.nih.gov/protein/WP_014413150.1?report=genbank&amp;log$=prottop&amp;blast_rank=34&amp;RID=WDFZ6UN5013","WP_014413150.1")</f>
        <v>WP_014413150.1</v>
      </c>
    </row>
    <row r="36" spans="1:10" x14ac:dyDescent="0.2">
      <c r="A36" s="2">
        <v>1</v>
      </c>
      <c r="B36" t="s">
        <v>2005</v>
      </c>
      <c r="C36" t="s">
        <v>199</v>
      </c>
      <c r="D36" s="2">
        <v>269</v>
      </c>
      <c r="E36" s="2">
        <v>269</v>
      </c>
      <c r="F36" s="3">
        <v>1</v>
      </c>
      <c r="G36" s="4">
        <v>3.0000000000000001E-94</v>
      </c>
      <c r="H36" s="2">
        <v>89.73</v>
      </c>
      <c r="I36" s="2">
        <v>148</v>
      </c>
      <c r="J36" t="str">
        <f>HYPERLINK("https://www.ncbi.nlm.nih.gov/protein/WP_041078990.1?report=genbank&amp;log$=prottop&amp;blast_rank=35&amp;RID=WDFZ6UN5013","WP_041078990.1")</f>
        <v>WP_041078990.1</v>
      </c>
    </row>
    <row r="37" spans="1:10" x14ac:dyDescent="0.2">
      <c r="A37" s="2">
        <v>1</v>
      </c>
      <c r="B37" t="s">
        <v>2006</v>
      </c>
      <c r="C37" t="s">
        <v>127</v>
      </c>
      <c r="D37" s="2">
        <v>269</v>
      </c>
      <c r="E37" s="2">
        <v>269</v>
      </c>
      <c r="F37" s="3">
        <v>1</v>
      </c>
      <c r="G37" s="4">
        <v>3.9999999999999998E-94</v>
      </c>
      <c r="H37" s="2">
        <v>90.41</v>
      </c>
      <c r="I37" s="2">
        <v>146</v>
      </c>
      <c r="J37" t="str">
        <f>HYPERLINK("https://www.ncbi.nlm.nih.gov/protein/WP_011271423.1?report=genbank&amp;log$=prottop&amp;blast_rank=36&amp;RID=WDFZ6UN5013","WP_011271423.1")</f>
        <v>WP_011271423.1</v>
      </c>
    </row>
    <row r="38" spans="1:10" x14ac:dyDescent="0.2">
      <c r="A38" s="2">
        <v>1</v>
      </c>
      <c r="B38" t="s">
        <v>2007</v>
      </c>
      <c r="C38" t="s">
        <v>180</v>
      </c>
      <c r="D38" s="2">
        <v>268</v>
      </c>
      <c r="E38" s="2">
        <v>268</v>
      </c>
      <c r="F38" s="3">
        <v>1</v>
      </c>
      <c r="G38" s="4">
        <v>7E-94</v>
      </c>
      <c r="H38" s="2">
        <v>89.73</v>
      </c>
      <c r="I38" s="2">
        <v>146</v>
      </c>
      <c r="J38" t="str">
        <f>HYPERLINK("https://www.ncbi.nlm.nih.gov/protein/WP_218460743.1?report=genbank&amp;log$=prottop&amp;blast_rank=37&amp;RID=WDFZ6UN5013","WP_218460743.1")</f>
        <v>WP_218460743.1</v>
      </c>
    </row>
    <row r="39" spans="1:10" x14ac:dyDescent="0.2">
      <c r="A39" s="2">
        <v>1</v>
      </c>
      <c r="B39" t="s">
        <v>2008</v>
      </c>
      <c r="C39" t="s">
        <v>64</v>
      </c>
      <c r="D39" s="2">
        <v>268</v>
      </c>
      <c r="E39" s="2">
        <v>268</v>
      </c>
      <c r="F39" s="3">
        <v>1</v>
      </c>
      <c r="G39" s="4">
        <v>9.999999999999999E-94</v>
      </c>
      <c r="H39" s="2">
        <v>89.04</v>
      </c>
      <c r="I39" s="2">
        <v>148</v>
      </c>
      <c r="J39" t="str">
        <f>HYPERLINK("https://www.ncbi.nlm.nih.gov/protein/HJD58765.1?report=genbank&amp;log$=prottop&amp;blast_rank=38&amp;RID=WDFZ6UN5013","HJD58765.1")</f>
        <v>HJD58765.1</v>
      </c>
    </row>
    <row r="40" spans="1:10" x14ac:dyDescent="0.2">
      <c r="A40" s="2">
        <v>1</v>
      </c>
      <c r="B40" t="s">
        <v>2009</v>
      </c>
      <c r="C40" t="s">
        <v>79</v>
      </c>
      <c r="D40" s="2">
        <v>268</v>
      </c>
      <c r="E40" s="2">
        <v>268</v>
      </c>
      <c r="F40" s="3">
        <v>1</v>
      </c>
      <c r="G40" s="4">
        <v>9.999999999999999E-94</v>
      </c>
      <c r="H40" s="2">
        <v>89.73</v>
      </c>
      <c r="I40" s="2">
        <v>146</v>
      </c>
      <c r="J40" t="str">
        <f>HYPERLINK("https://www.ncbi.nlm.nih.gov/protein/MCC8419349.1?report=genbank&amp;log$=prottop&amp;blast_rank=39&amp;RID=WDFZ6UN5013","MCC8419349.1")</f>
        <v>MCC8419349.1</v>
      </c>
    </row>
    <row r="41" spans="1:10" x14ac:dyDescent="0.2">
      <c r="A41" s="2">
        <v>1</v>
      </c>
      <c r="B41" t="s">
        <v>2010</v>
      </c>
      <c r="C41" t="s">
        <v>73</v>
      </c>
      <c r="D41" s="2">
        <v>268</v>
      </c>
      <c r="E41" s="2">
        <v>268</v>
      </c>
      <c r="F41" s="3">
        <v>0.99</v>
      </c>
      <c r="G41" s="4">
        <v>1.9999999999999998E-93</v>
      </c>
      <c r="H41" s="2">
        <v>88.28</v>
      </c>
      <c r="I41" s="2">
        <v>146</v>
      </c>
      <c r="J41" t="str">
        <f>HYPERLINK("https://www.ncbi.nlm.nih.gov/protein/HJD60007.1?report=genbank&amp;log$=prottop&amp;blast_rank=40&amp;RID=WDFZ6UN5013","HJD60007.1")</f>
        <v>HJD60007.1</v>
      </c>
    </row>
    <row r="42" spans="1:10" x14ac:dyDescent="0.2">
      <c r="A42" s="2">
        <v>1</v>
      </c>
      <c r="B42" t="s">
        <v>2011</v>
      </c>
      <c r="C42" t="s">
        <v>66</v>
      </c>
      <c r="D42" s="2">
        <v>265</v>
      </c>
      <c r="E42" s="2">
        <v>265</v>
      </c>
      <c r="F42" s="3">
        <v>1</v>
      </c>
      <c r="G42" s="4">
        <v>9.9999999999999999E-93</v>
      </c>
      <c r="H42" s="2">
        <v>87.67</v>
      </c>
      <c r="I42" s="2">
        <v>146</v>
      </c>
      <c r="J42" t="str">
        <f>HYPERLINK("https://www.ncbi.nlm.nih.gov/protein/WP_012013432.1?report=genbank&amp;log$=prottop&amp;blast_rank=41&amp;RID=WDFZ6UN5013","WP_012013432.1")</f>
        <v>WP_012013432.1</v>
      </c>
    </row>
    <row r="43" spans="1:10" x14ac:dyDescent="0.2">
      <c r="A43" s="2">
        <v>1</v>
      </c>
      <c r="B43" t="s">
        <v>2012</v>
      </c>
      <c r="C43" t="s">
        <v>36</v>
      </c>
      <c r="D43" s="2">
        <v>253</v>
      </c>
      <c r="E43" s="2">
        <v>253</v>
      </c>
      <c r="F43" s="3">
        <v>1</v>
      </c>
      <c r="G43" s="4">
        <v>2E-87</v>
      </c>
      <c r="H43" s="2">
        <v>70.72</v>
      </c>
      <c r="I43" s="2">
        <v>181</v>
      </c>
      <c r="J43" t="str">
        <f>HYPERLINK("https://www.ncbi.nlm.nih.gov/protein/WP_010423763.1?report=genbank&amp;log$=prottop&amp;blast_rank=42&amp;RID=WDFZ6UN5013","WP_010423763.1")</f>
        <v>WP_010423763.1</v>
      </c>
    </row>
    <row r="44" spans="1:10" x14ac:dyDescent="0.2">
      <c r="A44" s="2">
        <v>1</v>
      </c>
      <c r="B44" t="s">
        <v>2013</v>
      </c>
      <c r="C44" t="s">
        <v>2014</v>
      </c>
      <c r="D44" s="2">
        <v>251</v>
      </c>
      <c r="E44" s="2">
        <v>251</v>
      </c>
      <c r="F44" s="3">
        <v>0.86</v>
      </c>
      <c r="G44" s="4">
        <v>2E-87</v>
      </c>
      <c r="H44" s="2">
        <v>96.85</v>
      </c>
      <c r="I44" s="2">
        <v>127</v>
      </c>
      <c r="J44" t="str">
        <f>HYPERLINK("https://www.ncbi.nlm.nih.gov/protein/AEV91878.1?report=genbank&amp;log$=prottop&amp;blast_rank=43&amp;RID=WDFZ6UN5013","AEV91878.1")</f>
        <v>AEV91878.1</v>
      </c>
    </row>
    <row r="45" spans="1:10" x14ac:dyDescent="0.2">
      <c r="A45" s="2">
        <v>1</v>
      </c>
      <c r="B45" t="s">
        <v>2015</v>
      </c>
      <c r="C45" t="s">
        <v>28</v>
      </c>
      <c r="D45" s="2">
        <v>253</v>
      </c>
      <c r="E45" s="2">
        <v>253</v>
      </c>
      <c r="F45" s="3">
        <v>1</v>
      </c>
      <c r="G45" s="4">
        <v>2E-87</v>
      </c>
      <c r="H45" s="2">
        <v>70.72</v>
      </c>
      <c r="I45" s="2">
        <v>181</v>
      </c>
      <c r="J45" t="str">
        <f>HYPERLINK("https://www.ncbi.nlm.nih.gov/protein/WP_147141658.1?report=genbank&amp;log$=prottop&amp;blast_rank=44&amp;RID=WDFZ6UN5013","WP_147141658.1")</f>
        <v>WP_147141658.1</v>
      </c>
    </row>
    <row r="46" spans="1:10" x14ac:dyDescent="0.2">
      <c r="A46" s="2">
        <v>1</v>
      </c>
      <c r="B46" t="s">
        <v>2016</v>
      </c>
      <c r="C46" t="s">
        <v>12</v>
      </c>
      <c r="D46" s="2">
        <v>249</v>
      </c>
      <c r="E46" s="2">
        <v>249</v>
      </c>
      <c r="F46" s="3">
        <v>1</v>
      </c>
      <c r="G46" s="4">
        <v>3.0000000000000001E-86</v>
      </c>
      <c r="H46" s="2">
        <v>80.14</v>
      </c>
      <c r="I46" s="2">
        <v>146</v>
      </c>
      <c r="J46" t="str">
        <f>HYPERLINK("https://www.ncbi.nlm.nih.gov/protein/WP_004598627.1?report=genbank&amp;log$=prottop&amp;blast_rank=45&amp;RID=WDFZ6UN5013","WP_004598627.1")</f>
        <v>WP_004598627.1</v>
      </c>
    </row>
    <row r="47" spans="1:10" x14ac:dyDescent="0.2">
      <c r="A47" s="2">
        <v>1</v>
      </c>
      <c r="B47" t="s">
        <v>2017</v>
      </c>
      <c r="C47" t="s">
        <v>10</v>
      </c>
      <c r="D47" s="2">
        <v>249</v>
      </c>
      <c r="E47" s="2">
        <v>249</v>
      </c>
      <c r="F47" s="3">
        <v>1</v>
      </c>
      <c r="G47" s="4">
        <v>4.0000000000000003E-86</v>
      </c>
      <c r="H47" s="2">
        <v>79.45</v>
      </c>
      <c r="I47" s="2">
        <v>146</v>
      </c>
      <c r="J47" t="str">
        <f>HYPERLINK("https://www.ncbi.nlm.nih.gov/protein/WP_011190629.1?report=genbank&amp;log$=prottop&amp;blast_rank=46&amp;RID=WDFZ6UN5013","WP_011190629.1")</f>
        <v>WP_011190629.1</v>
      </c>
    </row>
    <row r="48" spans="1:10" x14ac:dyDescent="0.2">
      <c r="A48" s="2">
        <v>1</v>
      </c>
      <c r="B48" t="s">
        <v>2016</v>
      </c>
      <c r="C48" t="s">
        <v>12</v>
      </c>
      <c r="D48" s="2">
        <v>248</v>
      </c>
      <c r="E48" s="2">
        <v>248</v>
      </c>
      <c r="F48" s="3">
        <v>1</v>
      </c>
      <c r="G48" s="4">
        <v>9.9999999999999998E-86</v>
      </c>
      <c r="H48" s="2">
        <v>79.45</v>
      </c>
      <c r="I48" s="2">
        <v>146</v>
      </c>
      <c r="J48" t="str">
        <f>HYPERLINK("https://www.ncbi.nlm.nih.gov/protein/WP_004595888.1?report=genbank&amp;log$=prottop&amp;blast_rank=47&amp;RID=WDFZ6UN5013","WP_004595888.1")</f>
        <v>WP_004595888.1</v>
      </c>
    </row>
    <row r="49" spans="1:10" x14ac:dyDescent="0.2">
      <c r="A49" s="2">
        <v>1</v>
      </c>
      <c r="B49" t="s">
        <v>2018</v>
      </c>
      <c r="C49" t="s">
        <v>77</v>
      </c>
      <c r="D49" s="2">
        <v>245</v>
      </c>
      <c r="E49" s="2">
        <v>245</v>
      </c>
      <c r="F49" s="3">
        <v>1</v>
      </c>
      <c r="G49" s="4">
        <v>1E-84</v>
      </c>
      <c r="H49" s="2">
        <v>78.08</v>
      </c>
      <c r="I49" s="2">
        <v>146</v>
      </c>
      <c r="J49" t="str">
        <f>HYPERLINK("https://www.ncbi.nlm.nih.gov/protein/WP_012148318.1?report=genbank&amp;log$=prottop&amp;blast_rank=48&amp;RID=WDFZ6UN5013","WP_012148318.1")</f>
        <v>WP_012148318.1</v>
      </c>
    </row>
    <row r="50" spans="1:10" x14ac:dyDescent="0.2">
      <c r="A50" s="2">
        <v>1</v>
      </c>
      <c r="B50" t="s">
        <v>2018</v>
      </c>
      <c r="C50" t="s">
        <v>77</v>
      </c>
      <c r="D50" s="2">
        <v>243</v>
      </c>
      <c r="E50" s="2">
        <v>243</v>
      </c>
      <c r="F50" s="3">
        <v>1</v>
      </c>
      <c r="G50" s="4">
        <v>6.0000000000000002E-84</v>
      </c>
      <c r="H50" s="2">
        <v>77.400000000000006</v>
      </c>
      <c r="I50" s="2">
        <v>146</v>
      </c>
      <c r="J50" t="str">
        <f>HYPERLINK("https://www.ncbi.nlm.nih.gov/protein/WP_014363614.1?report=genbank&amp;log$=prottop&amp;blast_rank=49&amp;RID=WDFZ6UN5013","WP_014363614.1")</f>
        <v>WP_014363614.1</v>
      </c>
    </row>
    <row r="51" spans="1:10" x14ac:dyDescent="0.2">
      <c r="A51" s="2">
        <v>1</v>
      </c>
      <c r="B51" t="s">
        <v>2019</v>
      </c>
      <c r="C51" t="s">
        <v>108</v>
      </c>
      <c r="D51" s="2">
        <v>221</v>
      </c>
      <c r="E51" s="2">
        <v>221</v>
      </c>
      <c r="F51" s="3">
        <v>1</v>
      </c>
      <c r="G51" s="4">
        <v>3.9999999999999998E-75</v>
      </c>
      <c r="H51" s="2">
        <v>69.86</v>
      </c>
      <c r="I51" s="2">
        <v>146</v>
      </c>
      <c r="J51" t="str">
        <f>HYPERLINK("https://www.ncbi.nlm.nih.gov/protein/HJD67248.1?report=genbank&amp;log$=prottop&amp;blast_rank=50&amp;RID=WDFZ6UN5013","HJD67248.1")</f>
        <v>HJD67248.1</v>
      </c>
    </row>
    <row r="52" spans="1:10" x14ac:dyDescent="0.2">
      <c r="A52" s="2">
        <v>1</v>
      </c>
      <c r="B52" t="s">
        <v>2020</v>
      </c>
      <c r="C52" t="s">
        <v>102</v>
      </c>
      <c r="D52" s="2">
        <v>219</v>
      </c>
      <c r="E52" s="2">
        <v>219</v>
      </c>
      <c r="F52" s="3">
        <v>1</v>
      </c>
      <c r="G52" s="4">
        <v>1.9999999999999999E-74</v>
      </c>
      <c r="H52" s="2">
        <v>69.86</v>
      </c>
      <c r="I52" s="2">
        <v>146</v>
      </c>
      <c r="J52" t="str">
        <f>HYPERLINK("https://www.ncbi.nlm.nih.gov/protein/MCC8378095.1?report=genbank&amp;log$=prottop&amp;blast_rank=51&amp;RID=WDFZ6UN5013","MCC8378095.1")</f>
        <v>MCC8378095.1</v>
      </c>
    </row>
    <row r="53" spans="1:10" x14ac:dyDescent="0.2">
      <c r="A53" s="2">
        <v>1</v>
      </c>
      <c r="B53" t="s">
        <v>2021</v>
      </c>
      <c r="C53" t="s">
        <v>100</v>
      </c>
      <c r="D53" s="2">
        <v>219</v>
      </c>
      <c r="E53" s="2">
        <v>219</v>
      </c>
      <c r="F53" s="3">
        <v>1</v>
      </c>
      <c r="G53" s="4">
        <v>1.9999999999999999E-74</v>
      </c>
      <c r="H53" s="2">
        <v>69.180000000000007</v>
      </c>
      <c r="I53" s="2">
        <v>146</v>
      </c>
      <c r="J53" t="str">
        <f>HYPERLINK("https://www.ncbi.nlm.nih.gov/protein/WP_016947660.1?report=genbank&amp;log$=prottop&amp;blast_rank=52&amp;RID=WDFZ6UN5013","WP_016947660.1")</f>
        <v>WP_016947660.1</v>
      </c>
    </row>
    <row r="54" spans="1:10" x14ac:dyDescent="0.2">
      <c r="A54" s="2">
        <v>1</v>
      </c>
      <c r="B54" t="s">
        <v>2022</v>
      </c>
      <c r="C54" t="s">
        <v>97</v>
      </c>
      <c r="D54" s="2">
        <v>218</v>
      </c>
      <c r="E54" s="2">
        <v>218</v>
      </c>
      <c r="F54" s="3">
        <v>1</v>
      </c>
      <c r="G54" s="4">
        <v>1E-73</v>
      </c>
      <c r="H54" s="2">
        <v>69.180000000000007</v>
      </c>
      <c r="I54" s="2">
        <v>146</v>
      </c>
      <c r="J54" t="str">
        <f>HYPERLINK("https://www.ncbi.nlm.nih.gov/protein/WP_011477781.1?report=genbank&amp;log$=prottop&amp;blast_rank=53&amp;RID=WDFZ6UN5013","WP_011477781.1")</f>
        <v>WP_011477781.1</v>
      </c>
    </row>
    <row r="55" spans="1:10" x14ac:dyDescent="0.2">
      <c r="A55" s="2">
        <v>1</v>
      </c>
      <c r="B55" t="s">
        <v>2023</v>
      </c>
      <c r="C55" t="s">
        <v>99</v>
      </c>
      <c r="D55" s="2">
        <v>218</v>
      </c>
      <c r="E55" s="2">
        <v>218</v>
      </c>
      <c r="F55" s="3">
        <v>1</v>
      </c>
      <c r="G55" s="4">
        <v>1E-73</v>
      </c>
      <c r="H55" s="2">
        <v>69.86</v>
      </c>
      <c r="I55" s="2">
        <v>146</v>
      </c>
      <c r="J55" t="str">
        <f>HYPERLINK("https://www.ncbi.nlm.nih.gov/protein/MCC8371103.1?report=genbank&amp;log$=prottop&amp;blast_rank=54&amp;RID=WDFZ6UN5013","MCC8371103.1")</f>
        <v>MCC8371103.1</v>
      </c>
    </row>
    <row r="56" spans="1:10" x14ac:dyDescent="0.2">
      <c r="A56" s="2">
        <v>1</v>
      </c>
      <c r="B56" t="s">
        <v>2022</v>
      </c>
      <c r="C56" t="s">
        <v>97</v>
      </c>
      <c r="D56" s="2">
        <v>216</v>
      </c>
      <c r="E56" s="2">
        <v>216</v>
      </c>
      <c r="F56" s="3">
        <v>1</v>
      </c>
      <c r="G56" s="4">
        <v>4.9999999999999998E-73</v>
      </c>
      <c r="H56" s="2">
        <v>68.489999999999995</v>
      </c>
      <c r="I56" s="2">
        <v>146</v>
      </c>
      <c r="J56" t="str">
        <f>HYPERLINK("https://www.ncbi.nlm.nih.gov/protein/WP_045799495.1?report=genbank&amp;log$=prottop&amp;blast_rank=55&amp;RID=WDFZ6UN5013","WP_045799495.1")</f>
        <v>WP_045799495.1</v>
      </c>
    </row>
    <row r="57" spans="1:10" x14ac:dyDescent="0.2">
      <c r="A57" s="2">
        <v>1</v>
      </c>
      <c r="B57" t="s">
        <v>2022</v>
      </c>
      <c r="C57" t="s">
        <v>97</v>
      </c>
      <c r="D57" s="2">
        <v>216</v>
      </c>
      <c r="E57" s="2">
        <v>216</v>
      </c>
      <c r="F57" s="3">
        <v>1</v>
      </c>
      <c r="G57" s="4">
        <v>6.0000000000000003E-73</v>
      </c>
      <c r="H57" s="2">
        <v>68.489999999999995</v>
      </c>
      <c r="I57" s="2">
        <v>146</v>
      </c>
      <c r="J57" t="str">
        <f>HYPERLINK("https://www.ncbi.nlm.nih.gov/protein/WP_045798732.1?report=genbank&amp;log$=prottop&amp;blast_rank=56&amp;RID=WDFZ6UN5013","WP_045798732.1")</f>
        <v>WP_045798732.1</v>
      </c>
    </row>
    <row r="58" spans="1:10" x14ac:dyDescent="0.2">
      <c r="A58" s="2">
        <v>1</v>
      </c>
      <c r="B58" t="s">
        <v>2024</v>
      </c>
      <c r="C58" t="s">
        <v>106</v>
      </c>
      <c r="D58" s="2">
        <v>215</v>
      </c>
      <c r="E58" s="2">
        <v>215</v>
      </c>
      <c r="F58" s="3">
        <v>1</v>
      </c>
      <c r="G58" s="4">
        <v>9.9999999999999997E-73</v>
      </c>
      <c r="H58" s="2">
        <v>67.81</v>
      </c>
      <c r="I58" s="2">
        <v>146</v>
      </c>
      <c r="J58" t="str">
        <f>HYPERLINK("https://www.ncbi.nlm.nih.gov/protein/HJD62715.1?report=genbank&amp;log$=prottop&amp;blast_rank=57&amp;RID=WDFZ6UN5013","HJD62715.1")</f>
        <v>HJD62715.1</v>
      </c>
    </row>
    <row r="59" spans="1:10" x14ac:dyDescent="0.2">
      <c r="A59" s="2">
        <v>1</v>
      </c>
      <c r="B59" t="s">
        <v>2025</v>
      </c>
      <c r="C59" t="s">
        <v>85</v>
      </c>
      <c r="D59" s="2">
        <v>214</v>
      </c>
      <c r="E59" s="2">
        <v>214</v>
      </c>
      <c r="F59" s="3">
        <v>0.99</v>
      </c>
      <c r="G59" s="4">
        <v>9.9999999999999997E-73</v>
      </c>
      <c r="H59" s="2">
        <v>69.66</v>
      </c>
      <c r="I59" s="2">
        <v>148</v>
      </c>
      <c r="J59" t="str">
        <f>HYPERLINK("https://www.ncbi.nlm.nih.gov/protein/HJD55991.1?report=genbank&amp;log$=prottop&amp;blast_rank=58&amp;RID=WDFZ6UN5013","HJD55991.1")</f>
        <v>HJD55991.1</v>
      </c>
    </row>
    <row r="60" spans="1:10" x14ac:dyDescent="0.2">
      <c r="A60" s="2">
        <v>1</v>
      </c>
      <c r="B60" t="s">
        <v>2026</v>
      </c>
      <c r="C60" t="s">
        <v>110</v>
      </c>
      <c r="D60" s="2">
        <v>213</v>
      </c>
      <c r="E60" s="2">
        <v>213</v>
      </c>
      <c r="F60" s="3">
        <v>1</v>
      </c>
      <c r="G60" s="4">
        <v>9.0000000000000004E-72</v>
      </c>
      <c r="H60" s="2">
        <v>67.12</v>
      </c>
      <c r="I60" s="2">
        <v>146</v>
      </c>
      <c r="J60" t="str">
        <f>HYPERLINK("https://www.ncbi.nlm.nih.gov/protein/HJD61135.1?report=genbank&amp;log$=prottop&amp;blast_rank=59&amp;RID=WDFZ6UN5013","HJD61135.1")</f>
        <v>HJD61135.1</v>
      </c>
    </row>
    <row r="61" spans="1:10" x14ac:dyDescent="0.2">
      <c r="A61" s="2">
        <v>1</v>
      </c>
      <c r="B61" t="s">
        <v>2027</v>
      </c>
      <c r="C61" t="s">
        <v>50</v>
      </c>
      <c r="D61" s="2">
        <v>201</v>
      </c>
      <c r="E61" s="2">
        <v>201</v>
      </c>
      <c r="F61" s="3">
        <v>0.67</v>
      </c>
      <c r="G61" s="4">
        <v>8.0000000000000005E-68</v>
      </c>
      <c r="H61" s="2">
        <v>97.96</v>
      </c>
      <c r="I61" s="2">
        <v>98</v>
      </c>
      <c r="J61" t="str">
        <f>HYPERLINK("https://www.ncbi.nlm.nih.gov/protein/WP_045799391.1?report=genbank&amp;log$=prottop&amp;blast_rank=60&amp;RID=WDFZ6UN5013","WP_045799391.1")</f>
        <v>WP_045799391.1</v>
      </c>
    </row>
    <row r="62" spans="1:10" x14ac:dyDescent="0.2">
      <c r="A62" s="2">
        <v>1</v>
      </c>
      <c r="B62" t="s">
        <v>2028</v>
      </c>
      <c r="C62" t="s">
        <v>1419</v>
      </c>
      <c r="D62" s="2">
        <v>194</v>
      </c>
      <c r="E62" s="2">
        <v>194</v>
      </c>
      <c r="F62" s="3">
        <v>0.99</v>
      </c>
      <c r="G62" s="4">
        <v>1.9999999999999999E-64</v>
      </c>
      <c r="H62" s="2">
        <v>63.45</v>
      </c>
      <c r="I62" s="2">
        <v>152</v>
      </c>
      <c r="J62" t="str">
        <f>HYPERLINK("https://www.ncbi.nlm.nih.gov/protein/WP_253308488.1?report=genbank&amp;log$=prottop&amp;blast_rank=61&amp;RID=WDFZ6UN5013","WP_253308488.1")</f>
        <v>WP_253308488.1</v>
      </c>
    </row>
    <row r="63" spans="1:10" x14ac:dyDescent="0.2">
      <c r="A63" s="2">
        <v>1</v>
      </c>
      <c r="B63" t="s">
        <v>2029</v>
      </c>
      <c r="C63" t="s">
        <v>104</v>
      </c>
      <c r="D63" s="2">
        <v>192</v>
      </c>
      <c r="E63" s="2">
        <v>192</v>
      </c>
      <c r="F63" s="3">
        <v>0.99</v>
      </c>
      <c r="G63" s="4">
        <v>1.0000000000000001E-63</v>
      </c>
      <c r="H63" s="2">
        <v>62.07</v>
      </c>
      <c r="I63" s="2">
        <v>152</v>
      </c>
      <c r="J63" t="str">
        <f>HYPERLINK("https://www.ncbi.nlm.nih.gov/protein/MCC8369420.1?report=genbank&amp;log$=prottop&amp;blast_rank=62&amp;RID=WDFZ6UN5013","MCC8369420.1")</f>
        <v>MCC8369420.1</v>
      </c>
    </row>
    <row r="64" spans="1:10" x14ac:dyDescent="0.2">
      <c r="A64" s="2">
        <v>1</v>
      </c>
      <c r="B64" t="s">
        <v>2030</v>
      </c>
      <c r="C64" t="s">
        <v>114</v>
      </c>
      <c r="D64" s="2">
        <v>176</v>
      </c>
      <c r="E64" s="2">
        <v>176</v>
      </c>
      <c r="F64" s="3">
        <v>0.99</v>
      </c>
      <c r="G64" s="4">
        <v>1.9999999999999999E-57</v>
      </c>
      <c r="H64" s="2">
        <v>58.22</v>
      </c>
      <c r="I64" s="2">
        <v>149</v>
      </c>
      <c r="J64" t="str">
        <f>HYPERLINK("https://www.ncbi.nlm.nih.gov/protein/MCC8399880.1?report=genbank&amp;log$=prottop&amp;blast_rank=63&amp;RID=WDFZ6UN5013","MCC8399880.1")</f>
        <v>MCC8399880.1</v>
      </c>
    </row>
    <row r="65" spans="1:10" x14ac:dyDescent="0.2">
      <c r="A65" s="2">
        <v>1</v>
      </c>
      <c r="B65" t="s">
        <v>2031</v>
      </c>
      <c r="C65" t="s">
        <v>1523</v>
      </c>
      <c r="D65" s="2">
        <v>175</v>
      </c>
      <c r="E65" s="2">
        <v>175</v>
      </c>
      <c r="F65" s="3">
        <v>0.99</v>
      </c>
      <c r="G65" s="4">
        <v>7.9999999999999996E-57</v>
      </c>
      <c r="H65" s="2">
        <v>57.53</v>
      </c>
      <c r="I65" s="2">
        <v>154</v>
      </c>
      <c r="J65" t="str">
        <f>HYPERLINK("https://www.ncbi.nlm.nih.gov/protein/WP_250311934.1?report=genbank&amp;log$=prottop&amp;blast_rank=64&amp;RID=WDFZ6UN5013","WP_250311934.1")</f>
        <v>WP_250311934.1</v>
      </c>
    </row>
    <row r="66" spans="1:10" x14ac:dyDescent="0.2">
      <c r="A66" s="2">
        <v>1</v>
      </c>
      <c r="B66" t="s">
        <v>2032</v>
      </c>
      <c r="C66" t="s">
        <v>122</v>
      </c>
      <c r="D66" s="2">
        <v>174</v>
      </c>
      <c r="E66" s="2">
        <v>174</v>
      </c>
      <c r="F66" s="3">
        <v>0.99</v>
      </c>
      <c r="G66" s="4">
        <v>1E-56</v>
      </c>
      <c r="H66" s="2">
        <v>57.53</v>
      </c>
      <c r="I66" s="2">
        <v>149</v>
      </c>
      <c r="J66" t="str">
        <f>HYPERLINK("https://www.ncbi.nlm.nih.gov/protein/UCM86183.1?report=genbank&amp;log$=prottop&amp;blast_rank=65&amp;RID=WDFZ6UN5013","UCM86183.1")</f>
        <v>UCM86183.1</v>
      </c>
    </row>
    <row r="67" spans="1:10" x14ac:dyDescent="0.2">
      <c r="A67" s="2">
        <v>1</v>
      </c>
      <c r="B67" t="s">
        <v>2033</v>
      </c>
      <c r="C67" t="s">
        <v>116</v>
      </c>
      <c r="D67" s="2">
        <v>174</v>
      </c>
      <c r="E67" s="2">
        <v>174</v>
      </c>
      <c r="F67" s="3">
        <v>0.99</v>
      </c>
      <c r="G67" s="4">
        <v>2.0000000000000001E-56</v>
      </c>
      <c r="H67" s="2">
        <v>57.53</v>
      </c>
      <c r="I67" s="2">
        <v>149</v>
      </c>
      <c r="J67" t="str">
        <f>HYPERLINK("https://www.ncbi.nlm.nih.gov/protein/HJD56775.1?report=genbank&amp;log$=prottop&amp;blast_rank=66&amp;RID=WDFZ6UN5013","HJD56775.1")</f>
        <v>HJD56775.1</v>
      </c>
    </row>
    <row r="68" spans="1:10" x14ac:dyDescent="0.2">
      <c r="A68" s="2">
        <v>1</v>
      </c>
      <c r="B68" t="s">
        <v>2034</v>
      </c>
      <c r="C68" t="s">
        <v>118</v>
      </c>
      <c r="D68" s="2">
        <v>174</v>
      </c>
      <c r="E68" s="2">
        <v>174</v>
      </c>
      <c r="F68" s="3">
        <v>0.99</v>
      </c>
      <c r="G68" s="4">
        <v>2.0000000000000001E-56</v>
      </c>
      <c r="H68" s="2">
        <v>57.53</v>
      </c>
      <c r="I68" s="2">
        <v>149</v>
      </c>
      <c r="J68" t="str">
        <f>HYPERLINK("https://www.ncbi.nlm.nih.gov/protein/HJD64021.1?report=genbank&amp;log$=prottop&amp;blast_rank=67&amp;RID=WDFZ6UN5013","HJD64021.1")</f>
        <v>HJD64021.1</v>
      </c>
    </row>
    <row r="69" spans="1:10" x14ac:dyDescent="0.2">
      <c r="A69" s="2">
        <v>1</v>
      </c>
      <c r="B69" t="s">
        <v>2035</v>
      </c>
      <c r="C69" t="s">
        <v>112</v>
      </c>
      <c r="D69" s="2">
        <v>174</v>
      </c>
      <c r="E69" s="2">
        <v>174</v>
      </c>
      <c r="F69" s="3">
        <v>0.96</v>
      </c>
      <c r="G69" s="4">
        <v>2.0000000000000001E-56</v>
      </c>
      <c r="H69" s="2">
        <v>59.15</v>
      </c>
      <c r="I69" s="2">
        <v>149</v>
      </c>
      <c r="J69" t="str">
        <f>HYPERLINK("https://www.ncbi.nlm.nih.gov/protein/MCC8483877.1?report=genbank&amp;log$=prottop&amp;blast_rank=68&amp;RID=WDFZ6UN5013","MCC8483877.1")</f>
        <v>MCC8483877.1</v>
      </c>
    </row>
    <row r="70" spans="1:10" x14ac:dyDescent="0.2">
      <c r="A70" s="2">
        <v>1</v>
      </c>
      <c r="B70" t="s">
        <v>2036</v>
      </c>
      <c r="C70" t="s">
        <v>326</v>
      </c>
      <c r="D70" s="2">
        <v>174</v>
      </c>
      <c r="E70" s="2">
        <v>174</v>
      </c>
      <c r="F70" s="3">
        <v>0.99</v>
      </c>
      <c r="G70" s="4">
        <v>2.9999999999999999E-56</v>
      </c>
      <c r="H70" s="2">
        <v>57.53</v>
      </c>
      <c r="I70" s="2">
        <v>154</v>
      </c>
      <c r="J70" t="str">
        <f>HYPERLINK("https://www.ncbi.nlm.nih.gov/protein/WP_094649132.1?report=genbank&amp;log$=prottop&amp;blast_rank=69&amp;RID=WDFZ6UN5013","WP_094649132.1")</f>
        <v>WP_094649132.1</v>
      </c>
    </row>
    <row r="71" spans="1:10" x14ac:dyDescent="0.2">
      <c r="A71" s="2">
        <v>1</v>
      </c>
      <c r="B71" t="s">
        <v>2037</v>
      </c>
      <c r="C71" t="s">
        <v>328</v>
      </c>
      <c r="D71" s="2">
        <v>172</v>
      </c>
      <c r="E71" s="2">
        <v>172</v>
      </c>
      <c r="F71" s="3">
        <v>0.99</v>
      </c>
      <c r="G71" s="4">
        <v>5.9999999999999998E-56</v>
      </c>
      <c r="H71" s="2">
        <v>56.85</v>
      </c>
      <c r="I71" s="2">
        <v>149</v>
      </c>
      <c r="J71" t="str">
        <f>HYPERLINK("https://www.ncbi.nlm.nih.gov/protein/MCC8416501.1?report=genbank&amp;log$=prottop&amp;blast_rank=70&amp;RID=WDFZ6UN5013","MCC8416501.1")</f>
        <v>MCC8416501.1</v>
      </c>
    </row>
    <row r="72" spans="1:10" x14ac:dyDescent="0.2">
      <c r="A72" s="2">
        <v>1</v>
      </c>
      <c r="B72" t="s">
        <v>2038</v>
      </c>
      <c r="C72" t="s">
        <v>280</v>
      </c>
      <c r="D72" s="2">
        <v>169</v>
      </c>
      <c r="E72" s="2">
        <v>169</v>
      </c>
      <c r="F72" s="3">
        <v>0.99</v>
      </c>
      <c r="G72" s="4">
        <v>2.0000000000000001E-54</v>
      </c>
      <c r="H72" s="2">
        <v>54.42</v>
      </c>
      <c r="I72" s="2">
        <v>155</v>
      </c>
      <c r="J72" t="str">
        <f>HYPERLINK("https://www.ncbi.nlm.nih.gov/protein/UCM92467.1?report=genbank&amp;log$=prottop&amp;blast_rank=71&amp;RID=WDFZ6UN5013","UCM92467.1")</f>
        <v>UCM92467.1</v>
      </c>
    </row>
    <row r="73" spans="1:10" x14ac:dyDescent="0.2">
      <c r="A73" s="2">
        <v>1</v>
      </c>
      <c r="B73" t="s">
        <v>2039</v>
      </c>
      <c r="C73" t="s">
        <v>124</v>
      </c>
      <c r="D73" s="2">
        <v>168</v>
      </c>
      <c r="E73" s="2">
        <v>168</v>
      </c>
      <c r="F73" s="3">
        <v>0.99</v>
      </c>
      <c r="G73" s="4">
        <v>3.0000000000000001E-54</v>
      </c>
      <c r="H73" s="2">
        <v>53.79</v>
      </c>
      <c r="I73" s="2">
        <v>147</v>
      </c>
      <c r="J73" t="str">
        <f>HYPERLINK("https://www.ncbi.nlm.nih.gov/protein/MCC8417577.1?report=genbank&amp;log$=prottop&amp;blast_rank=72&amp;RID=WDFZ6UN5013","MCC8417577.1")</f>
        <v>MCC8417577.1</v>
      </c>
    </row>
    <row r="74" spans="1:10" x14ac:dyDescent="0.2">
      <c r="A74" s="2">
        <v>1</v>
      </c>
      <c r="B74" t="s">
        <v>2040</v>
      </c>
      <c r="C74" t="s">
        <v>112</v>
      </c>
      <c r="D74" s="2">
        <v>167</v>
      </c>
      <c r="E74" s="2">
        <v>167</v>
      </c>
      <c r="F74" s="3">
        <v>0.99</v>
      </c>
      <c r="G74" s="4">
        <v>1E-53</v>
      </c>
      <c r="H74" s="2">
        <v>55.48</v>
      </c>
      <c r="I74" s="2">
        <v>156</v>
      </c>
      <c r="J74" t="str">
        <f>HYPERLINK("https://www.ncbi.nlm.nih.gov/protein/MCC8397866.1?report=genbank&amp;log$=prottop&amp;blast_rank=73&amp;RID=WDFZ6UN5013","MCC8397866.1")</f>
        <v>MCC8397866.1</v>
      </c>
    </row>
    <row r="75" spans="1:10" x14ac:dyDescent="0.2">
      <c r="A75" s="2">
        <v>1</v>
      </c>
      <c r="B75" t="s">
        <v>2041</v>
      </c>
      <c r="C75" t="s">
        <v>120</v>
      </c>
      <c r="D75" s="2">
        <v>166</v>
      </c>
      <c r="E75" s="2">
        <v>166</v>
      </c>
      <c r="F75" s="3">
        <v>0.99</v>
      </c>
      <c r="G75" s="4">
        <v>5E-53</v>
      </c>
      <c r="H75" s="2">
        <v>55.48</v>
      </c>
      <c r="I75" s="2">
        <v>160</v>
      </c>
      <c r="J75" t="str">
        <f>HYPERLINK("https://www.ncbi.nlm.nih.gov/protein/MCC8371683.1?report=genbank&amp;log$=prottop&amp;blast_rank=74&amp;RID=WDFZ6UN5013","MCC8371683.1")</f>
        <v>MCC8371683.1</v>
      </c>
    </row>
    <row r="76" spans="1:10" x14ac:dyDescent="0.2">
      <c r="A76" s="2">
        <v>1</v>
      </c>
      <c r="B76" t="s">
        <v>2042</v>
      </c>
      <c r="C76" t="s">
        <v>330</v>
      </c>
      <c r="D76" s="2">
        <v>97.8</v>
      </c>
      <c r="E76" s="2">
        <v>97.8</v>
      </c>
      <c r="F76" s="3">
        <v>0.84</v>
      </c>
      <c r="G76" s="4">
        <v>2.0000000000000001E-26</v>
      </c>
      <c r="H76" s="2">
        <v>37.1</v>
      </c>
      <c r="I76" s="2">
        <v>155</v>
      </c>
      <c r="J76" t="str">
        <f>HYPERLINK("https://www.ncbi.nlm.nih.gov/protein/WP_194966692.1?report=genbank&amp;log$=prottop&amp;blast_rank=75&amp;RID=WDFZ6UN5013","WP_194966692.1")</f>
        <v>WP_194966692.1</v>
      </c>
    </row>
    <row r="77" spans="1:10" x14ac:dyDescent="0.2">
      <c r="A77" s="2">
        <v>1</v>
      </c>
      <c r="B77" t="s">
        <v>2043</v>
      </c>
      <c r="C77" t="s">
        <v>1936</v>
      </c>
      <c r="D77" s="2">
        <v>85.5</v>
      </c>
      <c r="E77" s="2">
        <v>85.5</v>
      </c>
      <c r="F77" s="3">
        <v>0.91</v>
      </c>
      <c r="G77" s="4">
        <v>9.9999999999999991E-22</v>
      </c>
      <c r="H77" s="2">
        <v>35.04</v>
      </c>
      <c r="I77" s="2">
        <v>153</v>
      </c>
      <c r="J77" t="str">
        <f>HYPERLINK("https://www.ncbi.nlm.nih.gov/protein/WP_253309233.1?report=genbank&amp;log$=prottop&amp;blast_rank=76&amp;RID=WDFZ6UN5013","WP_253309233.1")</f>
        <v>WP_253309233.1</v>
      </c>
    </row>
    <row r="78" spans="1:10" x14ac:dyDescent="0.2">
      <c r="A78" s="2">
        <v>2</v>
      </c>
      <c r="B78" t="s">
        <v>2044</v>
      </c>
      <c r="C78" t="s">
        <v>335</v>
      </c>
      <c r="D78" s="2">
        <v>145</v>
      </c>
      <c r="E78" s="2">
        <v>145</v>
      </c>
      <c r="F78" s="3">
        <v>0.98</v>
      </c>
      <c r="G78" s="4">
        <v>9.9999999999999998E-46</v>
      </c>
      <c r="H78" s="2">
        <v>47.22</v>
      </c>
      <c r="I78" s="2">
        <v>148</v>
      </c>
      <c r="J78" t="str">
        <f>HYPERLINK("https://www.ncbi.nlm.nih.gov/protein/MCC2647029.1?report=genbank&amp;log$=prottop&amp;blast_rank=1&amp;RID=WD87YYW9016","MCC2647029.1")</f>
        <v>MCC2647029.1</v>
      </c>
    </row>
    <row r="79" spans="1:10" x14ac:dyDescent="0.2">
      <c r="A79" s="2">
        <v>2</v>
      </c>
      <c r="B79" t="s">
        <v>2045</v>
      </c>
      <c r="C79" t="s">
        <v>335</v>
      </c>
      <c r="D79" s="2">
        <v>136</v>
      </c>
      <c r="E79" s="2">
        <v>136</v>
      </c>
      <c r="F79" s="3">
        <v>0.97</v>
      </c>
      <c r="G79" s="4">
        <v>4.0000000000000002E-42</v>
      </c>
      <c r="H79" s="2">
        <v>46.62</v>
      </c>
      <c r="I79" s="2">
        <v>152</v>
      </c>
      <c r="J79" t="str">
        <f>HYPERLINK("https://www.ncbi.nlm.nih.gov/protein/MCE3255476.1?report=genbank&amp;log$=prottop&amp;blast_rank=2&amp;RID=WD87YYW9016","MCE3255476.1")</f>
        <v>MCE3255476.1</v>
      </c>
    </row>
    <row r="80" spans="1:10" x14ac:dyDescent="0.2">
      <c r="A80" s="2">
        <v>2</v>
      </c>
      <c r="B80" t="s">
        <v>2046</v>
      </c>
      <c r="C80" t="s">
        <v>335</v>
      </c>
      <c r="D80" s="2">
        <v>131</v>
      </c>
      <c r="E80" s="2">
        <v>131</v>
      </c>
      <c r="F80" s="3">
        <v>0.98</v>
      </c>
      <c r="G80" s="4">
        <v>3.0000000000000002E-40</v>
      </c>
      <c r="H80" s="2">
        <v>45.14</v>
      </c>
      <c r="I80" s="2">
        <v>146</v>
      </c>
      <c r="J80" t="str">
        <f>HYPERLINK("https://www.ncbi.nlm.nih.gov/protein/MBA2628553.1?report=genbank&amp;log$=prottop&amp;blast_rank=3&amp;RID=WD87YYW9016","MBA2628553.1")</f>
        <v>MBA2628553.1</v>
      </c>
    </row>
    <row r="81" spans="1:10" x14ac:dyDescent="0.2">
      <c r="A81" s="2">
        <v>2</v>
      </c>
      <c r="B81" t="s">
        <v>2047</v>
      </c>
      <c r="C81" t="s">
        <v>335</v>
      </c>
      <c r="D81" s="2">
        <v>127</v>
      </c>
      <c r="E81" s="2">
        <v>127</v>
      </c>
      <c r="F81" s="3">
        <v>0.98</v>
      </c>
      <c r="G81" s="4">
        <v>9.9999999999999996E-39</v>
      </c>
      <c r="H81" s="2">
        <v>43.75</v>
      </c>
      <c r="I81" s="2">
        <v>149</v>
      </c>
      <c r="J81" t="str">
        <f>HYPERLINK("https://www.ncbi.nlm.nih.gov/protein/MBP9778190.1?report=genbank&amp;log$=prottop&amp;blast_rank=4&amp;RID=WD87YYW9016","MBP9778190.1")</f>
        <v>MBP9778190.1</v>
      </c>
    </row>
    <row r="82" spans="1:10" x14ac:dyDescent="0.2">
      <c r="A82" s="2">
        <v>2</v>
      </c>
      <c r="B82" t="s">
        <v>2047</v>
      </c>
      <c r="C82" t="s">
        <v>335</v>
      </c>
      <c r="D82" s="2">
        <v>126</v>
      </c>
      <c r="E82" s="2">
        <v>126</v>
      </c>
      <c r="F82" s="3">
        <v>0.98</v>
      </c>
      <c r="G82" s="4">
        <v>3.9999999999999998E-38</v>
      </c>
      <c r="H82" s="2">
        <v>43.75</v>
      </c>
      <c r="I82" s="2">
        <v>149</v>
      </c>
      <c r="J82" t="str">
        <f>HYPERLINK("https://www.ncbi.nlm.nih.gov/protein/MCE2730898.1?report=genbank&amp;log$=prottop&amp;blast_rank=5&amp;RID=WD87YYW9016","MCE2730898.1")</f>
        <v>MCE2730898.1</v>
      </c>
    </row>
    <row r="83" spans="1:10" x14ac:dyDescent="0.2">
      <c r="A83" s="2">
        <v>2</v>
      </c>
      <c r="B83" t="s">
        <v>2048</v>
      </c>
      <c r="C83" t="s">
        <v>134</v>
      </c>
      <c r="D83" s="2">
        <v>125</v>
      </c>
      <c r="E83" s="2">
        <v>125</v>
      </c>
      <c r="F83" s="3">
        <v>0.98</v>
      </c>
      <c r="G83" s="4">
        <v>1.0000000000000001E-37</v>
      </c>
      <c r="H83" s="2">
        <v>43.06</v>
      </c>
      <c r="I83" s="2">
        <v>149</v>
      </c>
      <c r="J83" t="str">
        <f>HYPERLINK("https://www.ncbi.nlm.nih.gov/protein/WP_223938391.1?report=genbank&amp;log$=prottop&amp;blast_rank=6&amp;RID=WD87YYW9016","WP_223938391.1")</f>
        <v>WP_223938391.1</v>
      </c>
    </row>
    <row r="84" spans="1:10" x14ac:dyDescent="0.2">
      <c r="A84" s="2">
        <v>2</v>
      </c>
      <c r="B84" t="s">
        <v>2047</v>
      </c>
      <c r="C84" t="s">
        <v>335</v>
      </c>
      <c r="D84" s="2">
        <v>124</v>
      </c>
      <c r="E84" s="2">
        <v>124</v>
      </c>
      <c r="F84" s="3">
        <v>0.98</v>
      </c>
      <c r="G84" s="4">
        <v>1.0000000000000001E-37</v>
      </c>
      <c r="H84" s="2">
        <v>38.89</v>
      </c>
      <c r="I84" s="2">
        <v>146</v>
      </c>
      <c r="J84" t="str">
        <f>HYPERLINK("https://www.ncbi.nlm.nih.gov/protein/MCE3232643.1?report=genbank&amp;log$=prottop&amp;blast_rank=7&amp;RID=WD87YYW9016","MCE3232643.1")</f>
        <v>MCE3232643.1</v>
      </c>
    </row>
    <row r="85" spans="1:10" x14ac:dyDescent="0.2">
      <c r="A85" s="2">
        <v>2</v>
      </c>
      <c r="B85" t="s">
        <v>2046</v>
      </c>
      <c r="C85" t="s">
        <v>335</v>
      </c>
      <c r="D85" s="2">
        <v>122</v>
      </c>
      <c r="E85" s="2">
        <v>122</v>
      </c>
      <c r="F85" s="3">
        <v>0.98</v>
      </c>
      <c r="G85" s="4">
        <v>9.9999999999999994E-37</v>
      </c>
      <c r="H85" s="2">
        <v>43.06</v>
      </c>
      <c r="I85" s="2">
        <v>149</v>
      </c>
      <c r="J85" t="str">
        <f>HYPERLINK("https://www.ncbi.nlm.nih.gov/protein/MCP5362773.1?report=genbank&amp;log$=prottop&amp;blast_rank=8&amp;RID=WD87YYW9016","MCP5362773.1")</f>
        <v>MCP5362773.1</v>
      </c>
    </row>
    <row r="86" spans="1:10" x14ac:dyDescent="0.2">
      <c r="A86" s="2">
        <v>2</v>
      </c>
      <c r="B86" t="s">
        <v>2046</v>
      </c>
      <c r="C86" t="s">
        <v>335</v>
      </c>
      <c r="D86" s="2">
        <v>120</v>
      </c>
      <c r="E86" s="2">
        <v>120</v>
      </c>
      <c r="F86" s="3">
        <v>0.98</v>
      </c>
      <c r="G86" s="4">
        <v>5E-36</v>
      </c>
      <c r="H86" s="2">
        <v>44.14</v>
      </c>
      <c r="I86" s="2">
        <v>149</v>
      </c>
      <c r="J86" t="str">
        <f>HYPERLINK("https://www.ncbi.nlm.nih.gov/protein/MCP5378369.1?report=genbank&amp;log$=prottop&amp;blast_rank=9&amp;RID=WD87YYW9016","MCP5378369.1")</f>
        <v>MCP5378369.1</v>
      </c>
    </row>
    <row r="87" spans="1:10" x14ac:dyDescent="0.2">
      <c r="A87" s="2">
        <v>2</v>
      </c>
      <c r="B87" t="s">
        <v>2046</v>
      </c>
      <c r="C87" t="s">
        <v>335</v>
      </c>
      <c r="D87" s="2">
        <v>120</v>
      </c>
      <c r="E87" s="2">
        <v>120</v>
      </c>
      <c r="F87" s="3">
        <v>0.97</v>
      </c>
      <c r="G87" s="4">
        <v>9.0000000000000005E-36</v>
      </c>
      <c r="H87" s="2">
        <v>41.38</v>
      </c>
      <c r="I87" s="2">
        <v>148</v>
      </c>
      <c r="J87" t="str">
        <f>HYPERLINK("https://www.ncbi.nlm.nih.gov/protein/NRB10052.1?report=genbank&amp;log$=prottop&amp;blast_rank=10&amp;RID=WD87YYW9016","NRB10052.1")</f>
        <v>NRB10052.1</v>
      </c>
    </row>
    <row r="88" spans="1:10" x14ac:dyDescent="0.2">
      <c r="A88" s="2">
        <v>2</v>
      </c>
      <c r="B88" t="s">
        <v>2046</v>
      </c>
      <c r="C88" t="s">
        <v>335</v>
      </c>
      <c r="D88" s="2">
        <v>114</v>
      </c>
      <c r="E88" s="2">
        <v>114</v>
      </c>
      <c r="F88" s="3">
        <v>0.98</v>
      </c>
      <c r="G88" s="4">
        <v>1.0000000000000001E-33</v>
      </c>
      <c r="H88" s="2">
        <v>39.58</v>
      </c>
      <c r="I88" s="2">
        <v>148</v>
      </c>
      <c r="J88" t="str">
        <f>HYPERLINK("https://www.ncbi.nlm.nih.gov/protein/RYE05803.1?report=genbank&amp;log$=prottop&amp;blast_rank=11&amp;RID=WD87YYW9016","RYE05803.1")</f>
        <v>RYE05803.1</v>
      </c>
    </row>
    <row r="89" spans="1:10" x14ac:dyDescent="0.2">
      <c r="A89" s="2">
        <v>2</v>
      </c>
      <c r="B89" t="s">
        <v>2046</v>
      </c>
      <c r="C89" t="s">
        <v>335</v>
      </c>
      <c r="D89" s="2">
        <v>107</v>
      </c>
      <c r="E89" s="2">
        <v>107</v>
      </c>
      <c r="F89" s="3">
        <v>0.98</v>
      </c>
      <c r="G89" s="4">
        <v>5.0000000000000004E-31</v>
      </c>
      <c r="H89" s="2">
        <v>40.28</v>
      </c>
      <c r="I89" s="2">
        <v>145</v>
      </c>
      <c r="J89" t="str">
        <f>HYPERLINK("https://www.ncbi.nlm.nih.gov/protein/MCP5369535.1?report=genbank&amp;log$=prottop&amp;blast_rank=12&amp;RID=WD87YYW9016","MCP5369535.1")</f>
        <v>MCP5369535.1</v>
      </c>
    </row>
    <row r="90" spans="1:10" x14ac:dyDescent="0.2">
      <c r="A90" s="2">
        <v>2</v>
      </c>
      <c r="B90" t="s">
        <v>2046</v>
      </c>
      <c r="C90" t="s">
        <v>335</v>
      </c>
      <c r="D90" s="2">
        <v>106</v>
      </c>
      <c r="E90" s="2">
        <v>106</v>
      </c>
      <c r="F90" s="3">
        <v>0.98</v>
      </c>
      <c r="G90" s="4">
        <v>2.0000000000000002E-30</v>
      </c>
      <c r="H90" s="2">
        <v>38.619999999999997</v>
      </c>
      <c r="I90" s="2">
        <v>146</v>
      </c>
      <c r="J90" t="str">
        <f>HYPERLINK("https://www.ncbi.nlm.nih.gov/protein/MBP7189853.1?report=genbank&amp;log$=prottop&amp;blast_rank=13&amp;RID=WD87YYW9016","MBP7189853.1")</f>
        <v>MBP7189853.1</v>
      </c>
    </row>
    <row r="91" spans="1:10" x14ac:dyDescent="0.2">
      <c r="A91" s="2">
        <v>2</v>
      </c>
      <c r="B91" t="s">
        <v>2049</v>
      </c>
      <c r="C91" t="s">
        <v>721</v>
      </c>
      <c r="D91" s="2">
        <v>92</v>
      </c>
      <c r="E91" s="2">
        <v>92</v>
      </c>
      <c r="F91" s="3">
        <v>0.97</v>
      </c>
      <c r="G91" s="4">
        <v>9.9999999999999992E-25</v>
      </c>
      <c r="H91" s="2">
        <v>35.42</v>
      </c>
      <c r="I91" s="2">
        <v>155</v>
      </c>
      <c r="J91" t="str">
        <f>HYPERLINK("https://www.ncbi.nlm.nih.gov/protein/WP_045796856.1?report=genbank&amp;log$=prottop&amp;blast_rank=14&amp;RID=WD87YYW9016","WP_045796856.1")</f>
        <v>WP_045796856.1</v>
      </c>
    </row>
    <row r="92" spans="1:10" x14ac:dyDescent="0.2">
      <c r="A92" s="2">
        <v>2</v>
      </c>
      <c r="B92" t="s">
        <v>2050</v>
      </c>
      <c r="C92" t="s">
        <v>958</v>
      </c>
      <c r="D92" s="2">
        <v>79.3</v>
      </c>
      <c r="E92" s="2">
        <v>79.3</v>
      </c>
      <c r="F92" s="3">
        <v>0.97</v>
      </c>
      <c r="G92" s="4">
        <v>9.9999999999999998E-20</v>
      </c>
      <c r="H92" s="2">
        <v>30.14</v>
      </c>
      <c r="I92" s="2">
        <v>154</v>
      </c>
      <c r="J92" t="str">
        <f>HYPERLINK("https://www.ncbi.nlm.nih.gov/protein/MBQ4874957.1?report=genbank&amp;log$=prottop&amp;blast_rank=15&amp;RID=WD87YYW9016","MBQ4874957.1")</f>
        <v>MBQ4874957.1</v>
      </c>
    </row>
    <row r="93" spans="1:10" x14ac:dyDescent="0.2">
      <c r="A93" s="2">
        <v>2</v>
      </c>
      <c r="B93" t="s">
        <v>2051</v>
      </c>
      <c r="C93" t="s">
        <v>852</v>
      </c>
      <c r="D93" s="2">
        <v>78.599999999999994</v>
      </c>
      <c r="E93" s="2">
        <v>78.599999999999994</v>
      </c>
      <c r="F93" s="3">
        <v>1</v>
      </c>
      <c r="G93" s="4">
        <v>9.9999999999999998E-20</v>
      </c>
      <c r="H93" s="2">
        <v>29.25</v>
      </c>
      <c r="I93" s="2">
        <v>148</v>
      </c>
      <c r="J93" t="str">
        <f>HYPERLINK("https://www.ncbi.nlm.nih.gov/protein/WP_106873991.1?report=genbank&amp;log$=prottop&amp;blast_rank=16&amp;RID=WD87YYW9016","WP_106873991.1")</f>
        <v>WP_106873991.1</v>
      </c>
    </row>
    <row r="94" spans="1:10" x14ac:dyDescent="0.2">
      <c r="A94" s="2">
        <v>2</v>
      </c>
      <c r="B94" t="s">
        <v>2046</v>
      </c>
      <c r="C94" t="s">
        <v>335</v>
      </c>
      <c r="D94" s="2">
        <v>71.2</v>
      </c>
      <c r="E94" s="2">
        <v>71.2</v>
      </c>
      <c r="F94" s="3">
        <v>0.96</v>
      </c>
      <c r="G94" s="4">
        <v>9.9999999999999998E-17</v>
      </c>
      <c r="H94" s="2">
        <v>30.56</v>
      </c>
      <c r="I94" s="2">
        <v>147</v>
      </c>
      <c r="J94" t="str">
        <f>HYPERLINK("https://www.ncbi.nlm.nih.gov/protein/MCF8462867.1?report=genbank&amp;log$=prottop&amp;blast_rank=17&amp;RID=WD87YYW9016","MCF8462867.1")</f>
        <v>MCF8462867.1</v>
      </c>
    </row>
    <row r="95" spans="1:10" x14ac:dyDescent="0.2">
      <c r="A95" s="2">
        <v>2</v>
      </c>
      <c r="B95" t="s">
        <v>1508</v>
      </c>
      <c r="C95" t="s">
        <v>954</v>
      </c>
      <c r="D95" s="2">
        <v>51.6</v>
      </c>
      <c r="E95" s="2">
        <v>51.6</v>
      </c>
      <c r="F95" s="3">
        <v>0.95</v>
      </c>
      <c r="G95" s="4">
        <v>4.0000000000000002E-9</v>
      </c>
      <c r="H95" s="2">
        <v>27.14</v>
      </c>
      <c r="I95" s="2">
        <v>144</v>
      </c>
      <c r="J95" t="str">
        <f>HYPERLINK("https://www.ncbi.nlm.nih.gov/protein/WP_202149404.1?report=genbank&amp;log$=prottop&amp;blast_rank=18&amp;RID=WD87YYW9016","WP_202149404.1")</f>
        <v>WP_202149404.1</v>
      </c>
    </row>
    <row r="96" spans="1:10" x14ac:dyDescent="0.2">
      <c r="A96" s="2">
        <v>3</v>
      </c>
      <c r="B96" t="s">
        <v>2053</v>
      </c>
      <c r="C96" t="s">
        <v>718</v>
      </c>
      <c r="D96" s="2">
        <v>90.9</v>
      </c>
      <c r="E96" s="2">
        <v>90.9</v>
      </c>
      <c r="F96" s="3">
        <v>0.98</v>
      </c>
      <c r="G96" s="4">
        <v>2.0000000000000001E-25</v>
      </c>
      <c r="H96" s="2">
        <v>31.94</v>
      </c>
      <c r="I96" s="2">
        <v>148</v>
      </c>
      <c r="J96" t="str">
        <f>HYPERLINK("https://www.ncbi.nlm.nih.gov/protein/WP_011944449.1?report=genbank&amp;log$=prottop&amp;blast_rank=1&amp;RID=WD89H2BX013","WP_011944449.1")</f>
        <v>WP_011944449.1</v>
      </c>
    </row>
    <row r="97" spans="1:10" x14ac:dyDescent="0.2">
      <c r="A97" s="2">
        <v>4</v>
      </c>
      <c r="B97" t="s">
        <v>2055</v>
      </c>
      <c r="C97" t="s">
        <v>734</v>
      </c>
      <c r="D97" s="2">
        <v>131</v>
      </c>
      <c r="E97" s="2">
        <v>131</v>
      </c>
      <c r="F97" s="3">
        <v>0.91</v>
      </c>
      <c r="G97" s="4">
        <v>7.9999999999999994E-40</v>
      </c>
      <c r="H97" s="2">
        <v>45.86</v>
      </c>
      <c r="I97" s="2">
        <v>146</v>
      </c>
      <c r="J97" t="str">
        <f>HYPERLINK("https://www.ncbi.nlm.nih.gov/protein/MCE2993334.1?report=genbank&amp;log$=prottop&amp;blast_rank=1&amp;RID=WD97GNFW01N","MCE2993334.1")</f>
        <v>MCE2993334.1</v>
      </c>
    </row>
    <row r="98" spans="1:10" x14ac:dyDescent="0.2">
      <c r="A98" s="2">
        <v>4</v>
      </c>
      <c r="B98" t="s">
        <v>2055</v>
      </c>
      <c r="C98" t="s">
        <v>734</v>
      </c>
      <c r="D98" s="2">
        <v>126</v>
      </c>
      <c r="E98" s="2">
        <v>126</v>
      </c>
      <c r="F98" s="3">
        <v>0.98</v>
      </c>
      <c r="G98" s="4">
        <v>9.0000000000000002E-38</v>
      </c>
      <c r="H98" s="2">
        <v>38.89</v>
      </c>
      <c r="I98" s="2">
        <v>145</v>
      </c>
      <c r="J98" t="str">
        <f>HYPERLINK("https://www.ncbi.nlm.nih.gov/protein/MCE2992413.1?report=genbank&amp;log$=prottop&amp;blast_rank=2&amp;RID=WD97GNFW01N","MCE2992413.1")</f>
        <v>MCE2992413.1</v>
      </c>
    </row>
    <row r="99" spans="1:10" x14ac:dyDescent="0.2">
      <c r="A99" s="2">
        <v>4</v>
      </c>
      <c r="B99" t="s">
        <v>2056</v>
      </c>
      <c r="C99" t="s">
        <v>542</v>
      </c>
      <c r="D99" s="2">
        <v>107</v>
      </c>
      <c r="E99" s="2">
        <v>107</v>
      </c>
      <c r="F99" s="3">
        <v>0.89</v>
      </c>
      <c r="G99" s="4">
        <v>2.0000000000000002E-30</v>
      </c>
      <c r="H99" s="2">
        <v>40</v>
      </c>
      <c r="I99" s="2">
        <v>147</v>
      </c>
      <c r="J99" t="str">
        <f>HYPERLINK("https://www.ncbi.nlm.nih.gov/protein/WP_039455171.1?report=genbank&amp;log$=prottop&amp;blast_rank=3&amp;RID=WD97GNFW01N","WP_039455171.1")</f>
        <v>WP_039455171.1</v>
      </c>
    </row>
    <row r="100" spans="1:10" x14ac:dyDescent="0.2">
      <c r="A100" s="2">
        <v>4</v>
      </c>
      <c r="B100" t="s">
        <v>2057</v>
      </c>
      <c r="C100" t="s">
        <v>542</v>
      </c>
      <c r="D100" s="2">
        <v>107</v>
      </c>
      <c r="E100" s="2">
        <v>107</v>
      </c>
      <c r="F100" s="3">
        <v>0.89</v>
      </c>
      <c r="G100" s="4">
        <v>2.0000000000000002E-30</v>
      </c>
      <c r="H100" s="2">
        <v>40</v>
      </c>
      <c r="I100" s="2">
        <v>149</v>
      </c>
      <c r="J100" t="str">
        <f>HYPERLINK("https://www.ncbi.nlm.nih.gov/protein/KIE05912.1?report=genbank&amp;log$=prottop&amp;blast_rank=4&amp;RID=WD97GNFW01N","KIE05912.1")</f>
        <v>KIE05912.1</v>
      </c>
    </row>
    <row r="101" spans="1:10" x14ac:dyDescent="0.2">
      <c r="A101" s="2">
        <v>4</v>
      </c>
      <c r="B101" t="s">
        <v>2058</v>
      </c>
      <c r="C101" t="s">
        <v>612</v>
      </c>
      <c r="D101" s="2">
        <v>93.2</v>
      </c>
      <c r="E101" s="2">
        <v>93.2</v>
      </c>
      <c r="F101" s="3">
        <v>0.96</v>
      </c>
      <c r="G101" s="4">
        <v>9.0000000000000002E-25</v>
      </c>
      <c r="H101" s="2">
        <v>34.03</v>
      </c>
      <c r="I101" s="2">
        <v>148</v>
      </c>
      <c r="J101" t="str">
        <f>HYPERLINK("https://www.ncbi.nlm.nih.gov/protein/WP_126044259.1?report=genbank&amp;log$=prottop&amp;blast_rank=5&amp;RID=WD97GNFW01N","WP_126044259.1")</f>
        <v>WP_126044259.1</v>
      </c>
    </row>
    <row r="102" spans="1:10" x14ac:dyDescent="0.2">
      <c r="A102" s="2">
        <v>4</v>
      </c>
      <c r="B102" t="s">
        <v>2059</v>
      </c>
      <c r="C102" t="s">
        <v>997</v>
      </c>
      <c r="D102" s="2">
        <v>90.9</v>
      </c>
      <c r="E102" s="2">
        <v>90.9</v>
      </c>
      <c r="F102" s="3">
        <v>0.93</v>
      </c>
      <c r="G102" s="4">
        <v>9.9999999999999996E-24</v>
      </c>
      <c r="H102" s="2">
        <v>33.33</v>
      </c>
      <c r="I102" s="2">
        <v>159</v>
      </c>
      <c r="J102" t="str">
        <f>HYPERLINK("https://www.ncbi.nlm.nih.gov/protein/WP_160095168.1?report=genbank&amp;log$=prottop&amp;blast_rank=6&amp;RID=WD97GNFW01N","WP_160095168.1")</f>
        <v>WP_160095168.1</v>
      </c>
    </row>
    <row r="103" spans="1:10" x14ac:dyDescent="0.2">
      <c r="A103" s="2">
        <v>4</v>
      </c>
      <c r="B103" t="s">
        <v>2060</v>
      </c>
      <c r="C103" t="s">
        <v>630</v>
      </c>
      <c r="D103" s="2">
        <v>89.7</v>
      </c>
      <c r="E103" s="2">
        <v>89.7</v>
      </c>
      <c r="F103" s="3">
        <v>0.74</v>
      </c>
      <c r="G103" s="4">
        <v>3E-23</v>
      </c>
      <c r="H103" s="2">
        <v>41.44</v>
      </c>
      <c r="I103" s="2">
        <v>148</v>
      </c>
      <c r="J103" t="str">
        <f>HYPERLINK("https://www.ncbi.nlm.nih.gov/protein/WP_236870401.1?report=genbank&amp;log$=prottop&amp;blast_rank=7&amp;RID=WD97GNFW01N","WP_236870401.1")</f>
        <v>WP_236870401.1</v>
      </c>
    </row>
    <row r="104" spans="1:10" x14ac:dyDescent="0.2">
      <c r="A104" s="2">
        <v>4</v>
      </c>
      <c r="B104" t="s">
        <v>2061</v>
      </c>
      <c r="C104" t="s">
        <v>994</v>
      </c>
      <c r="D104" s="2">
        <v>89</v>
      </c>
      <c r="E104" s="2">
        <v>89</v>
      </c>
      <c r="F104" s="3">
        <v>0.94</v>
      </c>
      <c r="G104" s="4">
        <v>5.0000000000000002E-23</v>
      </c>
      <c r="H104" s="2">
        <v>32.17</v>
      </c>
      <c r="I104" s="2">
        <v>159</v>
      </c>
      <c r="J104" t="str">
        <f>HYPERLINK("https://www.ncbi.nlm.nih.gov/protein/WP_067979044.1?report=genbank&amp;log$=prottop&amp;blast_rank=8&amp;RID=WD97GNFW01N","WP_067979044.1")</f>
        <v>WP_067979044.1</v>
      </c>
    </row>
    <row r="105" spans="1:10" x14ac:dyDescent="0.2">
      <c r="A105" s="2">
        <v>4</v>
      </c>
      <c r="B105" t="s">
        <v>2062</v>
      </c>
      <c r="C105" t="s">
        <v>1736</v>
      </c>
      <c r="D105" s="2">
        <v>88.6</v>
      </c>
      <c r="E105" s="2">
        <v>88.6</v>
      </c>
      <c r="F105" s="3">
        <v>0.93</v>
      </c>
      <c r="G105" s="4">
        <v>7.9999999999999997E-23</v>
      </c>
      <c r="H105" s="2">
        <v>33.090000000000003</v>
      </c>
      <c r="I105" s="2">
        <v>159</v>
      </c>
      <c r="J105" t="str">
        <f>HYPERLINK("https://www.ncbi.nlm.nih.gov/protein/WP_011451719.1?report=genbank&amp;log$=prottop&amp;blast_rank=9&amp;RID=WD97GNFW01N","WP_011451719.1")</f>
        <v>WP_011451719.1</v>
      </c>
    </row>
    <row r="106" spans="1:10" x14ac:dyDescent="0.2">
      <c r="A106" s="2">
        <v>4</v>
      </c>
      <c r="B106" t="s">
        <v>2063</v>
      </c>
      <c r="C106" t="s">
        <v>874</v>
      </c>
      <c r="D106" s="2">
        <v>87</v>
      </c>
      <c r="E106" s="2">
        <v>87</v>
      </c>
      <c r="F106" s="3">
        <v>0.86</v>
      </c>
      <c r="G106" s="4">
        <v>2.0000000000000001E-22</v>
      </c>
      <c r="H106" s="2">
        <v>33.590000000000003</v>
      </c>
      <c r="I106" s="2">
        <v>148</v>
      </c>
      <c r="J106" t="str">
        <f>HYPERLINK("https://www.ncbi.nlm.nih.gov/protein/GHM58624.1?report=genbank&amp;log$=prottop&amp;blast_rank=10&amp;RID=WD97GNFW01N","GHM58624.1")</f>
        <v>GHM58624.1</v>
      </c>
    </row>
    <row r="107" spans="1:10" x14ac:dyDescent="0.2">
      <c r="A107" s="2">
        <v>4</v>
      </c>
      <c r="B107" t="s">
        <v>2064</v>
      </c>
      <c r="C107" t="s">
        <v>992</v>
      </c>
      <c r="D107" s="2">
        <v>87.4</v>
      </c>
      <c r="E107" s="2">
        <v>87.4</v>
      </c>
      <c r="F107" s="3">
        <v>0.95</v>
      </c>
      <c r="G107" s="4">
        <v>2.9999999999999999E-22</v>
      </c>
      <c r="H107" s="2">
        <v>32.39</v>
      </c>
      <c r="I107" s="2">
        <v>159</v>
      </c>
      <c r="J107" t="str">
        <f>HYPERLINK("https://www.ncbi.nlm.nih.gov/protein/WP_015816187.1?report=genbank&amp;log$=prottop&amp;blast_rank=11&amp;RID=WD97GNFW01N","WP_015816187.1")</f>
        <v>WP_015816187.1</v>
      </c>
    </row>
    <row r="108" spans="1:10" x14ac:dyDescent="0.2">
      <c r="A108" s="2">
        <v>4</v>
      </c>
      <c r="B108" t="s">
        <v>2065</v>
      </c>
      <c r="C108" t="s">
        <v>870</v>
      </c>
      <c r="D108" s="2">
        <v>85.9</v>
      </c>
      <c r="E108" s="2">
        <v>85.9</v>
      </c>
      <c r="F108" s="3">
        <v>0.97</v>
      </c>
      <c r="G108" s="4">
        <v>8.9999999999999997E-22</v>
      </c>
      <c r="H108" s="2">
        <v>34.03</v>
      </c>
      <c r="I108" s="2">
        <v>154</v>
      </c>
      <c r="J108" t="str">
        <f>HYPERLINK("https://www.ncbi.nlm.nih.gov/protein/WP_045171282.1?report=genbank&amp;log$=prottop&amp;blast_rank=12&amp;RID=WD97GNFW01N","WP_045171282.1")</f>
        <v>WP_045171282.1</v>
      </c>
    </row>
    <row r="109" spans="1:10" x14ac:dyDescent="0.2">
      <c r="A109" s="2">
        <v>4</v>
      </c>
      <c r="B109" t="s">
        <v>2066</v>
      </c>
      <c r="C109" t="s">
        <v>866</v>
      </c>
      <c r="D109" s="2">
        <v>83.6</v>
      </c>
      <c r="E109" s="2">
        <v>83.6</v>
      </c>
      <c r="F109" s="3">
        <v>0.97</v>
      </c>
      <c r="G109" s="4">
        <v>7.0000000000000007E-21</v>
      </c>
      <c r="H109" s="2">
        <v>34.03</v>
      </c>
      <c r="I109" s="2">
        <v>154</v>
      </c>
      <c r="J109" t="str">
        <f>HYPERLINK("https://www.ncbi.nlm.nih.gov/protein/WP_011304666.1?report=genbank&amp;log$=prottop&amp;blast_rank=13&amp;RID=WD97GNFW01N","WP_011304666.1")</f>
        <v>WP_011304666.1</v>
      </c>
    </row>
    <row r="110" spans="1:10" x14ac:dyDescent="0.2">
      <c r="A110" s="2">
        <v>4</v>
      </c>
      <c r="B110" t="s">
        <v>2067</v>
      </c>
      <c r="C110" t="s">
        <v>1741</v>
      </c>
      <c r="D110" s="2">
        <v>83.2</v>
      </c>
      <c r="E110" s="2">
        <v>83.2</v>
      </c>
      <c r="F110" s="3">
        <v>0.91</v>
      </c>
      <c r="G110" s="4">
        <v>8.9999999999999994E-21</v>
      </c>
      <c r="H110" s="2">
        <v>29.1</v>
      </c>
      <c r="I110" s="2">
        <v>153</v>
      </c>
      <c r="J110" t="str">
        <f>HYPERLINK("https://www.ncbi.nlm.nih.gov/protein/WP_232215014.1?report=genbank&amp;log$=prottop&amp;blast_rank=14&amp;RID=WD97GNFW01N","WP_232215014.1")</f>
        <v>WP_232215014.1</v>
      </c>
    </row>
    <row r="111" spans="1:10" x14ac:dyDescent="0.2">
      <c r="A111" s="2">
        <v>4</v>
      </c>
      <c r="B111" t="s">
        <v>2068</v>
      </c>
      <c r="C111" t="s">
        <v>1664</v>
      </c>
      <c r="D111" s="2">
        <v>80.099999999999994</v>
      </c>
      <c r="E111" s="2">
        <v>80.099999999999994</v>
      </c>
      <c r="F111" s="3">
        <v>0.97</v>
      </c>
      <c r="G111" s="4">
        <v>9.9999999999999998E-20</v>
      </c>
      <c r="H111" s="2">
        <v>30.82</v>
      </c>
      <c r="I111" s="2">
        <v>154</v>
      </c>
      <c r="J111" t="str">
        <f>HYPERLINK("https://www.ncbi.nlm.nih.gov/protein/WP_045804728.1?report=genbank&amp;log$=prottop&amp;blast_rank=15&amp;RID=WD97GNFW01N","WP_045804728.1")</f>
        <v>WP_045804728.1</v>
      </c>
    </row>
    <row r="112" spans="1:10" x14ac:dyDescent="0.2">
      <c r="A112" s="2">
        <v>4</v>
      </c>
      <c r="B112" t="s">
        <v>2069</v>
      </c>
      <c r="C112" t="s">
        <v>868</v>
      </c>
      <c r="D112" s="2">
        <v>79.7</v>
      </c>
      <c r="E112" s="2">
        <v>79.7</v>
      </c>
      <c r="F112" s="3">
        <v>0.97</v>
      </c>
      <c r="G112" s="4">
        <v>2E-19</v>
      </c>
      <c r="H112" s="2">
        <v>31.94</v>
      </c>
      <c r="I112" s="2">
        <v>154</v>
      </c>
      <c r="J112" t="str">
        <f>HYPERLINK("https://www.ncbi.nlm.nih.gov/protein/WP_044194530.1?report=genbank&amp;log$=prottop&amp;blast_rank=16&amp;RID=WD97GNFW01N","WP_044194530.1")</f>
        <v>WP_044194530.1</v>
      </c>
    </row>
    <row r="113" spans="1:10" x14ac:dyDescent="0.2">
      <c r="A113" s="2">
        <v>4</v>
      </c>
      <c r="B113" t="s">
        <v>2070</v>
      </c>
      <c r="C113" t="s">
        <v>872</v>
      </c>
      <c r="D113" s="2">
        <v>79.7</v>
      </c>
      <c r="E113" s="2">
        <v>79.7</v>
      </c>
      <c r="F113" s="3">
        <v>0.97</v>
      </c>
      <c r="G113" s="4">
        <v>2E-19</v>
      </c>
      <c r="H113" s="2">
        <v>31.25</v>
      </c>
      <c r="I113" s="2">
        <v>154</v>
      </c>
      <c r="J113" t="str">
        <f>HYPERLINK("https://www.ncbi.nlm.nih.gov/protein/WP_024072175.1?report=genbank&amp;log$=prottop&amp;blast_rank=17&amp;RID=WD97GNFW01N","WP_024072175.1")</f>
        <v>WP_024072175.1</v>
      </c>
    </row>
    <row r="114" spans="1:10" x14ac:dyDescent="0.2">
      <c r="A114" s="2">
        <v>4</v>
      </c>
      <c r="B114" t="s">
        <v>2071</v>
      </c>
      <c r="C114" t="s">
        <v>740</v>
      </c>
      <c r="D114" s="2">
        <v>79.7</v>
      </c>
      <c r="E114" s="2">
        <v>79.7</v>
      </c>
      <c r="F114" s="3">
        <v>0.93</v>
      </c>
      <c r="G114" s="4">
        <v>2E-19</v>
      </c>
      <c r="H114" s="2">
        <v>34.31</v>
      </c>
      <c r="I114" s="2">
        <v>152</v>
      </c>
      <c r="J114" t="str">
        <f>HYPERLINK("https://www.ncbi.nlm.nih.gov/protein/WP_013951513.1?report=genbank&amp;log$=prottop&amp;blast_rank=18&amp;RID=WD97GNFW01N","WP_013951513.1")</f>
        <v>WP_013951513.1</v>
      </c>
    </row>
    <row r="115" spans="1:10" x14ac:dyDescent="0.2">
      <c r="A115" s="2">
        <v>4</v>
      </c>
      <c r="B115" t="s">
        <v>2072</v>
      </c>
      <c r="C115" t="s">
        <v>1656</v>
      </c>
      <c r="D115" s="2">
        <v>79.3</v>
      </c>
      <c r="E115" s="2">
        <v>79.3</v>
      </c>
      <c r="F115" s="3">
        <v>0.91</v>
      </c>
      <c r="G115" s="4">
        <v>2.9999999999999999E-19</v>
      </c>
      <c r="H115" s="2">
        <v>33.58</v>
      </c>
      <c r="I115" s="2">
        <v>156</v>
      </c>
      <c r="J115" t="str">
        <f>HYPERLINK("https://www.ncbi.nlm.nih.gov/protein/WP_045808818.1?report=genbank&amp;log$=prottop&amp;blast_rank=19&amp;RID=WD97GNFW01N","WP_045808818.1")</f>
        <v>WP_045808818.1</v>
      </c>
    </row>
    <row r="116" spans="1:10" x14ac:dyDescent="0.2">
      <c r="A116" s="2">
        <v>4</v>
      </c>
      <c r="B116" t="s">
        <v>2073</v>
      </c>
      <c r="C116" t="s">
        <v>1649</v>
      </c>
      <c r="D116" s="2">
        <v>78.599999999999994</v>
      </c>
      <c r="E116" s="2">
        <v>78.599999999999994</v>
      </c>
      <c r="F116" s="3">
        <v>0.97</v>
      </c>
      <c r="G116" s="4">
        <v>5.9999999999999999E-19</v>
      </c>
      <c r="H116" s="2">
        <v>33.1</v>
      </c>
      <c r="I116" s="2">
        <v>153</v>
      </c>
      <c r="J116" t="str">
        <f>HYPERLINK("https://www.ncbi.nlm.nih.gov/protein/WP_158406716.1?report=genbank&amp;log$=prottop&amp;blast_rank=20&amp;RID=WD97GNFW01N","WP_158406716.1")</f>
        <v>WP_158406716.1</v>
      </c>
    </row>
    <row r="117" spans="1:10" x14ac:dyDescent="0.2">
      <c r="A117" s="2">
        <v>4</v>
      </c>
      <c r="B117" t="s">
        <v>2074</v>
      </c>
      <c r="C117" t="s">
        <v>1662</v>
      </c>
      <c r="D117" s="2">
        <v>78.599999999999994</v>
      </c>
      <c r="E117" s="2">
        <v>78.599999999999994</v>
      </c>
      <c r="F117" s="3">
        <v>0.97</v>
      </c>
      <c r="G117" s="4">
        <v>5.9999999999999999E-19</v>
      </c>
      <c r="H117" s="2">
        <v>30.56</v>
      </c>
      <c r="I117" s="2">
        <v>154</v>
      </c>
      <c r="J117" t="str">
        <f>HYPERLINK("https://www.ncbi.nlm.nih.gov/protein/WP_006010958.1?report=genbank&amp;log$=prottop&amp;blast_rank=21&amp;RID=WD97GNFW01N","WP_006010958.1")</f>
        <v>WP_006010958.1</v>
      </c>
    </row>
    <row r="118" spans="1:10" x14ac:dyDescent="0.2">
      <c r="A118" s="2">
        <v>4</v>
      </c>
      <c r="B118" t="s">
        <v>2075</v>
      </c>
      <c r="C118" t="s">
        <v>1639</v>
      </c>
      <c r="D118" s="2">
        <v>77.400000000000006</v>
      </c>
      <c r="E118" s="2">
        <v>77.400000000000006</v>
      </c>
      <c r="F118" s="3">
        <v>0.96</v>
      </c>
      <c r="G118" s="4">
        <v>2.0000000000000001E-18</v>
      </c>
      <c r="H118" s="2">
        <v>31.25</v>
      </c>
      <c r="I118" s="2">
        <v>158</v>
      </c>
      <c r="J118" t="str">
        <f>HYPERLINK("https://www.ncbi.nlm.nih.gov/protein/WP_075139085.1?report=genbank&amp;log$=prottop&amp;blast_rank=22&amp;RID=WD97GNFW01N","WP_075139085.1")</f>
        <v>WP_075139085.1</v>
      </c>
    </row>
    <row r="119" spans="1:10" x14ac:dyDescent="0.2">
      <c r="A119" s="2">
        <v>4</v>
      </c>
      <c r="B119" t="s">
        <v>2076</v>
      </c>
      <c r="C119" t="s">
        <v>1643</v>
      </c>
      <c r="D119" s="2">
        <v>77.400000000000006</v>
      </c>
      <c r="E119" s="2">
        <v>77.400000000000006</v>
      </c>
      <c r="F119" s="3">
        <v>0.93</v>
      </c>
      <c r="G119" s="4">
        <v>2.0000000000000001E-18</v>
      </c>
      <c r="H119" s="2">
        <v>30.94</v>
      </c>
      <c r="I119" s="2">
        <v>156</v>
      </c>
      <c r="J119" t="str">
        <f>HYPERLINK("https://www.ncbi.nlm.nih.gov/protein/WP_012880588.1?report=genbank&amp;log$=prottop&amp;blast_rank=23&amp;RID=WD97GNFW01N","WP_012880588.1")</f>
        <v>WP_012880588.1</v>
      </c>
    </row>
    <row r="120" spans="1:10" x14ac:dyDescent="0.2">
      <c r="A120" s="2">
        <v>4</v>
      </c>
      <c r="B120" t="s">
        <v>2077</v>
      </c>
      <c r="C120" t="s">
        <v>1747</v>
      </c>
      <c r="D120" s="2">
        <v>75.900000000000006</v>
      </c>
      <c r="E120" s="2">
        <v>75.900000000000006</v>
      </c>
      <c r="F120" s="3">
        <v>0.97</v>
      </c>
      <c r="G120" s="4">
        <v>6.9999999999999997E-18</v>
      </c>
      <c r="H120" s="2">
        <v>27.08</v>
      </c>
      <c r="I120" s="2">
        <v>153</v>
      </c>
      <c r="J120" t="str">
        <f>HYPERLINK("https://www.ncbi.nlm.nih.gov/protein/UAT43171.1?report=genbank&amp;log$=prottop&amp;blast_rank=24&amp;RID=WD97GNFW01N","UAT43171.1")</f>
        <v>UAT43171.1</v>
      </c>
    </row>
    <row r="121" spans="1:10" x14ac:dyDescent="0.2">
      <c r="A121" s="2">
        <v>4</v>
      </c>
      <c r="B121" t="s">
        <v>2078</v>
      </c>
      <c r="C121" t="s">
        <v>2079</v>
      </c>
      <c r="D121" s="2">
        <v>75.5</v>
      </c>
      <c r="E121" s="2">
        <v>75.5</v>
      </c>
      <c r="F121" s="3">
        <v>0.93</v>
      </c>
      <c r="G121" s="4">
        <v>1.0000000000000001E-17</v>
      </c>
      <c r="H121" s="2">
        <v>32.369999999999997</v>
      </c>
      <c r="I121" s="2">
        <v>158</v>
      </c>
      <c r="J121" t="str">
        <f>HYPERLINK("https://www.ncbi.nlm.nih.gov/protein/WP_262997904.1?report=genbank&amp;log$=prottop&amp;blast_rank=25&amp;RID=WD97GNFW01N","WP_262997904.1")</f>
        <v>WP_262997904.1</v>
      </c>
    </row>
    <row r="122" spans="1:10" x14ac:dyDescent="0.2">
      <c r="A122" s="2">
        <v>4</v>
      </c>
      <c r="B122" t="s">
        <v>2080</v>
      </c>
      <c r="C122" t="s">
        <v>1635</v>
      </c>
      <c r="D122" s="2">
        <v>75.5</v>
      </c>
      <c r="E122" s="2">
        <v>75.5</v>
      </c>
      <c r="F122" s="3">
        <v>0.92</v>
      </c>
      <c r="G122" s="4">
        <v>1.0000000000000001E-17</v>
      </c>
      <c r="H122" s="2">
        <v>31.39</v>
      </c>
      <c r="I122" s="2">
        <v>158</v>
      </c>
      <c r="J122" t="str">
        <f>HYPERLINK("https://www.ncbi.nlm.nih.gov/protein/WP_023386872.1?report=genbank&amp;log$=prottop&amp;blast_rank=26&amp;RID=WD97GNFW01N","WP_023386872.1")</f>
        <v>WP_023386872.1</v>
      </c>
    </row>
    <row r="123" spans="1:10" x14ac:dyDescent="0.2">
      <c r="A123" s="2">
        <v>4</v>
      </c>
      <c r="B123" t="s">
        <v>2080</v>
      </c>
      <c r="C123" t="s">
        <v>1635</v>
      </c>
      <c r="D123" s="2">
        <v>75.5</v>
      </c>
      <c r="E123" s="2">
        <v>75.5</v>
      </c>
      <c r="F123" s="3">
        <v>0.92</v>
      </c>
      <c r="G123" s="4">
        <v>1.0000000000000001E-17</v>
      </c>
      <c r="H123" s="2">
        <v>31.39</v>
      </c>
      <c r="I123" s="2">
        <v>158</v>
      </c>
      <c r="J123" t="str">
        <f>HYPERLINK("https://www.ncbi.nlm.nih.gov/protein/WP_010265080.1?report=genbank&amp;log$=prottop&amp;blast_rank=27&amp;RID=WD97GNFW01N","WP_010265080.1")</f>
        <v>WP_010265080.1</v>
      </c>
    </row>
    <row r="124" spans="1:10" x14ac:dyDescent="0.2">
      <c r="A124" s="2">
        <v>4</v>
      </c>
      <c r="B124" t="s">
        <v>2080</v>
      </c>
      <c r="C124" t="s">
        <v>1635</v>
      </c>
      <c r="D124" s="2">
        <v>75.5</v>
      </c>
      <c r="E124" s="2">
        <v>75.5</v>
      </c>
      <c r="F124" s="3">
        <v>0.92</v>
      </c>
      <c r="G124" s="4">
        <v>1.0000000000000001E-17</v>
      </c>
      <c r="H124" s="2">
        <v>31.39</v>
      </c>
      <c r="I124" s="2">
        <v>158</v>
      </c>
      <c r="J124" t="str">
        <f>HYPERLINK("https://www.ncbi.nlm.nih.gov/protein/WP_118895657.1?report=genbank&amp;log$=prottop&amp;blast_rank=28&amp;RID=WD97GNFW01N","WP_118895657.1")</f>
        <v>WP_118895657.1</v>
      </c>
    </row>
    <row r="125" spans="1:10" x14ac:dyDescent="0.2">
      <c r="A125" s="2">
        <v>4</v>
      </c>
      <c r="B125" t="s">
        <v>2081</v>
      </c>
      <c r="C125" t="s">
        <v>1645</v>
      </c>
      <c r="D125" s="2">
        <v>75.099999999999994</v>
      </c>
      <c r="E125" s="2">
        <v>75.099999999999994</v>
      </c>
      <c r="F125" s="3">
        <v>0.94</v>
      </c>
      <c r="G125" s="4">
        <v>1.0000000000000001E-17</v>
      </c>
      <c r="H125" s="2">
        <v>31.43</v>
      </c>
      <c r="I125" s="2">
        <v>152</v>
      </c>
      <c r="J125" t="str">
        <f>HYPERLINK("https://www.ncbi.nlm.nih.gov/protein/WP_169193048.1?report=genbank&amp;log$=prottop&amp;blast_rank=29&amp;RID=WD97GNFW01N","WP_169193048.1")</f>
        <v>WP_169193048.1</v>
      </c>
    </row>
    <row r="126" spans="1:10" x14ac:dyDescent="0.2">
      <c r="A126" s="2">
        <v>4</v>
      </c>
      <c r="B126" t="s">
        <v>2081</v>
      </c>
      <c r="C126" t="s">
        <v>1645</v>
      </c>
      <c r="D126" s="2">
        <v>74.3</v>
      </c>
      <c r="E126" s="2">
        <v>74.3</v>
      </c>
      <c r="F126" s="3">
        <v>0.93</v>
      </c>
      <c r="G126" s="4">
        <v>2.0000000000000001E-17</v>
      </c>
      <c r="H126" s="2">
        <v>31.65</v>
      </c>
      <c r="I126" s="2">
        <v>140</v>
      </c>
      <c r="J126" t="str">
        <f>HYPERLINK("https://www.ncbi.nlm.nih.gov/protein/QJC27405.1?report=genbank&amp;log$=prottop&amp;blast_rank=30&amp;RID=WD97GNFW01N","QJC27405.1")</f>
        <v>QJC27405.1</v>
      </c>
    </row>
    <row r="127" spans="1:10" x14ac:dyDescent="0.2">
      <c r="A127" s="2">
        <v>4</v>
      </c>
      <c r="B127" t="s">
        <v>2073</v>
      </c>
      <c r="C127" t="s">
        <v>1649</v>
      </c>
      <c r="D127" s="2">
        <v>74.3</v>
      </c>
      <c r="E127" s="2">
        <v>74.3</v>
      </c>
      <c r="F127" s="3">
        <v>0.97</v>
      </c>
      <c r="G127" s="4">
        <v>3.0000000000000001E-17</v>
      </c>
      <c r="H127" s="2">
        <v>31.97</v>
      </c>
      <c r="I127" s="2">
        <v>153</v>
      </c>
      <c r="J127" t="str">
        <f>HYPERLINK("https://www.ncbi.nlm.nih.gov/protein/WP_062850443.1?report=genbank&amp;log$=prottop&amp;blast_rank=31&amp;RID=WD97GNFW01N","WP_062850443.1")</f>
        <v>WP_062850443.1</v>
      </c>
    </row>
    <row r="128" spans="1:10" x14ac:dyDescent="0.2">
      <c r="A128" s="2">
        <v>4</v>
      </c>
      <c r="B128" t="s">
        <v>2082</v>
      </c>
      <c r="C128" t="s">
        <v>1647</v>
      </c>
      <c r="D128" s="2">
        <v>73.900000000000006</v>
      </c>
      <c r="E128" s="2">
        <v>73.900000000000006</v>
      </c>
      <c r="F128" s="3">
        <v>0.95</v>
      </c>
      <c r="G128" s="4">
        <v>3.0000000000000001E-17</v>
      </c>
      <c r="H128" s="2">
        <v>30.99</v>
      </c>
      <c r="I128" s="2">
        <v>152</v>
      </c>
      <c r="J128" t="str">
        <f>HYPERLINK("https://www.ncbi.nlm.nih.gov/protein/WP_249548972.1?report=genbank&amp;log$=prottop&amp;blast_rank=32&amp;RID=WD97GNFW01N","WP_249548972.1")</f>
        <v>WP_249548972.1</v>
      </c>
    </row>
    <row r="129" spans="1:10" x14ac:dyDescent="0.2">
      <c r="A129" s="2">
        <v>4</v>
      </c>
      <c r="B129" t="s">
        <v>2073</v>
      </c>
      <c r="C129" t="s">
        <v>1649</v>
      </c>
      <c r="D129" s="2">
        <v>73.900000000000006</v>
      </c>
      <c r="E129" s="2">
        <v>73.900000000000006</v>
      </c>
      <c r="F129" s="3">
        <v>0.97</v>
      </c>
      <c r="G129" s="4">
        <v>4.0000000000000003E-17</v>
      </c>
      <c r="H129" s="2">
        <v>31.97</v>
      </c>
      <c r="I129" s="2">
        <v>153</v>
      </c>
      <c r="J129" t="str">
        <f>HYPERLINK("https://www.ncbi.nlm.nih.gov/protein/WP_065433310.1?report=genbank&amp;log$=prottop&amp;blast_rank=33&amp;RID=WD97GNFW01N","WP_065433310.1")</f>
        <v>WP_065433310.1</v>
      </c>
    </row>
    <row r="130" spans="1:10" x14ac:dyDescent="0.2">
      <c r="A130" s="2">
        <v>4</v>
      </c>
      <c r="B130" t="s">
        <v>2073</v>
      </c>
      <c r="C130" t="s">
        <v>1649</v>
      </c>
      <c r="D130" s="2">
        <v>73.599999999999994</v>
      </c>
      <c r="E130" s="2">
        <v>73.599999999999994</v>
      </c>
      <c r="F130" s="3">
        <v>0.97</v>
      </c>
      <c r="G130" s="4">
        <v>4.9999999999999999E-17</v>
      </c>
      <c r="H130" s="2">
        <v>31.97</v>
      </c>
      <c r="I130" s="2">
        <v>153</v>
      </c>
      <c r="J130" t="str">
        <f>HYPERLINK("https://www.ncbi.nlm.nih.gov/protein/WP_180811254.1?report=genbank&amp;log$=prottop&amp;blast_rank=34&amp;RID=WD97GNFW01N","WP_180811254.1")</f>
        <v>WP_180811254.1</v>
      </c>
    </row>
    <row r="131" spans="1:10" x14ac:dyDescent="0.2">
      <c r="A131" s="2">
        <v>4</v>
      </c>
      <c r="B131" t="s">
        <v>2073</v>
      </c>
      <c r="C131" t="s">
        <v>1649</v>
      </c>
      <c r="D131" s="2">
        <v>73.599999999999994</v>
      </c>
      <c r="E131" s="2">
        <v>73.599999999999994</v>
      </c>
      <c r="F131" s="3">
        <v>0.97</v>
      </c>
      <c r="G131" s="4">
        <v>4.9999999999999999E-17</v>
      </c>
      <c r="H131" s="2">
        <v>31.97</v>
      </c>
      <c r="I131" s="2">
        <v>153</v>
      </c>
      <c r="J131" t="str">
        <f>HYPERLINK("https://www.ncbi.nlm.nih.gov/protein/WP_011255679.1?report=genbank&amp;log$=prottop&amp;blast_rank=35&amp;RID=WD97GNFW01N","WP_011255679.1")</f>
        <v>WP_011255679.1</v>
      </c>
    </row>
    <row r="132" spans="1:10" x14ac:dyDescent="0.2">
      <c r="A132" s="2">
        <v>4</v>
      </c>
      <c r="B132" t="s">
        <v>2073</v>
      </c>
      <c r="C132" t="s">
        <v>1649</v>
      </c>
      <c r="D132" s="2">
        <v>73.599999999999994</v>
      </c>
      <c r="E132" s="2">
        <v>73.599999999999994</v>
      </c>
      <c r="F132" s="3">
        <v>0.97</v>
      </c>
      <c r="G132" s="4">
        <v>6.0000000000000001E-17</v>
      </c>
      <c r="H132" s="2">
        <v>31.97</v>
      </c>
      <c r="I132" s="2">
        <v>153</v>
      </c>
      <c r="J132" t="str">
        <f>HYPERLINK("https://www.ncbi.nlm.nih.gov/protein/WP_065432718.1?report=genbank&amp;log$=prottop&amp;blast_rank=36&amp;RID=WD97GNFW01N","WP_065432718.1")</f>
        <v>WP_065432718.1</v>
      </c>
    </row>
    <row r="133" spans="1:10" x14ac:dyDescent="0.2">
      <c r="A133" s="2">
        <v>4</v>
      </c>
      <c r="B133" t="s">
        <v>2082</v>
      </c>
      <c r="C133" t="s">
        <v>1647</v>
      </c>
      <c r="D133" s="2">
        <v>73.2</v>
      </c>
      <c r="E133" s="2">
        <v>73.2</v>
      </c>
      <c r="F133" s="3">
        <v>0.95</v>
      </c>
      <c r="G133" s="4">
        <v>6.0000000000000001E-17</v>
      </c>
      <c r="H133" s="2">
        <v>30.28</v>
      </c>
      <c r="I133" s="2">
        <v>152</v>
      </c>
      <c r="J133" t="str">
        <f>HYPERLINK("https://www.ncbi.nlm.nih.gov/protein/WP_064669792.1?report=genbank&amp;log$=prottop&amp;blast_rank=37&amp;RID=WD97GNFW01N","WP_064669792.1")</f>
        <v>WP_064669792.1</v>
      </c>
    </row>
    <row r="134" spans="1:10" x14ac:dyDescent="0.2">
      <c r="A134" s="2">
        <v>4</v>
      </c>
      <c r="B134" t="s">
        <v>2073</v>
      </c>
      <c r="C134" t="s">
        <v>1649</v>
      </c>
      <c r="D134" s="2">
        <v>73.2</v>
      </c>
      <c r="E134" s="2">
        <v>73.2</v>
      </c>
      <c r="F134" s="3">
        <v>0.97</v>
      </c>
      <c r="G134" s="4">
        <v>6.0000000000000001E-17</v>
      </c>
      <c r="H134" s="2">
        <v>31.97</v>
      </c>
      <c r="I134" s="2">
        <v>153</v>
      </c>
      <c r="J134" t="str">
        <f>HYPERLINK("https://www.ncbi.nlm.nih.gov/protein/WP_011155229.1?report=genbank&amp;log$=prottop&amp;blast_rank=38&amp;RID=WD97GNFW01N","WP_011155229.1")</f>
        <v>WP_011155229.1</v>
      </c>
    </row>
    <row r="135" spans="1:10" x14ac:dyDescent="0.2">
      <c r="A135" s="2">
        <v>4</v>
      </c>
      <c r="B135" t="s">
        <v>2082</v>
      </c>
      <c r="C135" t="s">
        <v>1647</v>
      </c>
      <c r="D135" s="2">
        <v>73.2</v>
      </c>
      <c r="E135" s="2">
        <v>73.2</v>
      </c>
      <c r="F135" s="3">
        <v>0.95</v>
      </c>
      <c r="G135" s="4">
        <v>7.0000000000000003E-17</v>
      </c>
      <c r="H135" s="2">
        <v>30.28</v>
      </c>
      <c r="I135" s="2">
        <v>152</v>
      </c>
      <c r="J135" t="str">
        <f>HYPERLINK("https://www.ncbi.nlm.nih.gov/protein/WP_070258187.1?report=genbank&amp;log$=prottop&amp;blast_rank=39&amp;RID=WD97GNFW01N","WP_070258187.1")</f>
        <v>WP_070258187.1</v>
      </c>
    </row>
    <row r="136" spans="1:10" x14ac:dyDescent="0.2">
      <c r="A136" s="2">
        <v>4</v>
      </c>
      <c r="B136" t="s">
        <v>2082</v>
      </c>
      <c r="C136" t="s">
        <v>1647</v>
      </c>
      <c r="D136" s="2">
        <v>73.2</v>
      </c>
      <c r="E136" s="2">
        <v>73.2</v>
      </c>
      <c r="F136" s="3">
        <v>0.95</v>
      </c>
      <c r="G136" s="4">
        <v>8.0000000000000006E-17</v>
      </c>
      <c r="H136" s="2">
        <v>30.28</v>
      </c>
      <c r="I136" s="2">
        <v>152</v>
      </c>
      <c r="J136" t="str">
        <f>HYPERLINK("https://www.ncbi.nlm.nih.gov/protein/WP_021799394.1?report=genbank&amp;log$=prottop&amp;blast_rank=40&amp;RID=WD97GNFW01N","WP_021799394.1")</f>
        <v>WP_021799394.1</v>
      </c>
    </row>
    <row r="137" spans="1:10" x14ac:dyDescent="0.2">
      <c r="A137" s="2">
        <v>4</v>
      </c>
      <c r="B137" t="s">
        <v>2082</v>
      </c>
      <c r="C137" t="s">
        <v>1647</v>
      </c>
      <c r="D137" s="2">
        <v>72.8</v>
      </c>
      <c r="E137" s="2">
        <v>72.8</v>
      </c>
      <c r="F137" s="3">
        <v>0.95</v>
      </c>
      <c r="G137" s="4">
        <v>8.9999999999999996E-17</v>
      </c>
      <c r="H137" s="2">
        <v>30.28</v>
      </c>
      <c r="I137" s="2">
        <v>152</v>
      </c>
      <c r="J137" t="str">
        <f>HYPERLINK("https://www.ncbi.nlm.nih.gov/protein/WP_060757872.1?report=genbank&amp;log$=prottop&amp;blast_rank=41&amp;RID=WD97GNFW01N","WP_060757872.1")</f>
        <v>WP_060757872.1</v>
      </c>
    </row>
    <row r="138" spans="1:10" x14ac:dyDescent="0.2">
      <c r="A138" s="2">
        <v>4</v>
      </c>
      <c r="B138" t="s">
        <v>2082</v>
      </c>
      <c r="C138" t="s">
        <v>1647</v>
      </c>
      <c r="D138" s="2">
        <v>72.8</v>
      </c>
      <c r="E138" s="2">
        <v>72.8</v>
      </c>
      <c r="F138" s="3">
        <v>0.95</v>
      </c>
      <c r="G138" s="4">
        <v>9.9999999999999998E-17</v>
      </c>
      <c r="H138" s="2">
        <v>30.28</v>
      </c>
      <c r="I138" s="2">
        <v>152</v>
      </c>
      <c r="J138" t="str">
        <f>HYPERLINK("https://www.ncbi.nlm.nih.gov/protein/WP_044152292.1?report=genbank&amp;log$=prottop&amp;blast_rank=42&amp;RID=WD97GNFW01N","WP_044152292.1")</f>
        <v>WP_044152292.1</v>
      </c>
    </row>
    <row r="139" spans="1:10" x14ac:dyDescent="0.2">
      <c r="A139" s="2">
        <v>4</v>
      </c>
      <c r="B139" t="s">
        <v>2082</v>
      </c>
      <c r="C139" t="s">
        <v>1647</v>
      </c>
      <c r="D139" s="2">
        <v>72.8</v>
      </c>
      <c r="E139" s="2">
        <v>72.8</v>
      </c>
      <c r="F139" s="3">
        <v>0.95</v>
      </c>
      <c r="G139" s="4">
        <v>9.9999999999999998E-17</v>
      </c>
      <c r="H139" s="2">
        <v>30.28</v>
      </c>
      <c r="I139" s="2">
        <v>152</v>
      </c>
      <c r="J139" t="str">
        <f>HYPERLINK("https://www.ncbi.nlm.nih.gov/protein/WP_011450477.1?report=genbank&amp;log$=prottop&amp;blast_rank=43&amp;RID=WD97GNFW01N","WP_011450477.1")</f>
        <v>WP_011450477.1</v>
      </c>
    </row>
    <row r="140" spans="1:10" x14ac:dyDescent="0.2">
      <c r="A140" s="2">
        <v>4</v>
      </c>
      <c r="B140" t="s">
        <v>2082</v>
      </c>
      <c r="C140" t="s">
        <v>1647</v>
      </c>
      <c r="D140" s="2">
        <v>72.400000000000006</v>
      </c>
      <c r="E140" s="2">
        <v>72.400000000000006</v>
      </c>
      <c r="F140" s="3">
        <v>0.97</v>
      </c>
      <c r="G140" s="4">
        <v>9.9999999999999998E-17</v>
      </c>
      <c r="H140" s="2">
        <v>29.66</v>
      </c>
      <c r="I140" s="2">
        <v>152</v>
      </c>
      <c r="J140" t="str">
        <f>HYPERLINK("https://www.ncbi.nlm.nih.gov/protein/WP_045890177.1?report=genbank&amp;log$=prottop&amp;blast_rank=44&amp;RID=WD97GNFW01N","WP_045890177.1")</f>
        <v>WP_045890177.1</v>
      </c>
    </row>
    <row r="141" spans="1:10" x14ac:dyDescent="0.2">
      <c r="A141" s="2">
        <v>4</v>
      </c>
      <c r="B141" t="s">
        <v>2082</v>
      </c>
      <c r="C141" t="s">
        <v>1647</v>
      </c>
      <c r="D141" s="2">
        <v>72.400000000000006</v>
      </c>
      <c r="E141" s="2">
        <v>72.400000000000006</v>
      </c>
      <c r="F141" s="3">
        <v>0.95</v>
      </c>
      <c r="G141" s="4">
        <v>2E-16</v>
      </c>
      <c r="H141" s="2">
        <v>29.58</v>
      </c>
      <c r="I141" s="2">
        <v>152</v>
      </c>
      <c r="J141" t="str">
        <f>HYPERLINK("https://www.ncbi.nlm.nih.gov/protein/WP_064660153.1?report=genbank&amp;log$=prottop&amp;blast_rank=45&amp;RID=WD97GNFW01N","WP_064660153.1")</f>
        <v>WP_064660153.1</v>
      </c>
    </row>
    <row r="142" spans="1:10" x14ac:dyDescent="0.2">
      <c r="A142" s="2">
        <v>4</v>
      </c>
      <c r="B142" t="s">
        <v>2082</v>
      </c>
      <c r="C142" t="s">
        <v>1647</v>
      </c>
      <c r="D142" s="2">
        <v>72</v>
      </c>
      <c r="E142" s="2">
        <v>72</v>
      </c>
      <c r="F142" s="3">
        <v>0.95</v>
      </c>
      <c r="G142" s="4">
        <v>2E-16</v>
      </c>
      <c r="H142" s="2">
        <v>30.28</v>
      </c>
      <c r="I142" s="2">
        <v>152</v>
      </c>
      <c r="J142" t="str">
        <f>HYPERLINK("https://www.ncbi.nlm.nih.gov/protein/WP_044142507.1?report=genbank&amp;log$=prottop&amp;blast_rank=46&amp;RID=WD97GNFW01N","WP_044142507.1")</f>
        <v>WP_044142507.1</v>
      </c>
    </row>
    <row r="143" spans="1:10" x14ac:dyDescent="0.2">
      <c r="A143" s="2">
        <v>4</v>
      </c>
      <c r="B143" t="s">
        <v>2083</v>
      </c>
      <c r="C143" t="s">
        <v>2084</v>
      </c>
      <c r="D143" s="2">
        <v>72</v>
      </c>
      <c r="E143" s="2">
        <v>72</v>
      </c>
      <c r="F143" s="3">
        <v>0.95</v>
      </c>
      <c r="G143" s="4">
        <v>2E-16</v>
      </c>
      <c r="H143" s="2">
        <v>30.28</v>
      </c>
      <c r="I143" s="2">
        <v>152</v>
      </c>
      <c r="J143" t="str">
        <f>HYPERLINK("https://www.ncbi.nlm.nih.gov/protein/KJV67544.1?report=genbank&amp;log$=prottop&amp;blast_rank=47&amp;RID=WD97GNFW01N","KJV67544.1")</f>
        <v>KJV67544.1</v>
      </c>
    </row>
    <row r="144" spans="1:10" x14ac:dyDescent="0.2">
      <c r="A144" s="2">
        <v>4</v>
      </c>
      <c r="B144" t="s">
        <v>2082</v>
      </c>
      <c r="C144" t="s">
        <v>1647</v>
      </c>
      <c r="D144" s="2">
        <v>71.2</v>
      </c>
      <c r="E144" s="2">
        <v>71.2</v>
      </c>
      <c r="F144" s="3">
        <v>0.95</v>
      </c>
      <c r="G144" s="4">
        <v>3.9999999999999999E-16</v>
      </c>
      <c r="H144" s="2">
        <v>29.58</v>
      </c>
      <c r="I144" s="2">
        <v>152</v>
      </c>
      <c r="J144" t="str">
        <f>HYPERLINK("https://www.ncbi.nlm.nih.gov/protein/WP_248887030.1?report=genbank&amp;log$=prottop&amp;blast_rank=48&amp;RID=WD97GNFW01N","WP_248887030.1")</f>
        <v>WP_248887030.1</v>
      </c>
    </row>
    <row r="145" spans="1:10" x14ac:dyDescent="0.2">
      <c r="A145" s="2">
        <v>4</v>
      </c>
      <c r="B145" t="s">
        <v>2085</v>
      </c>
      <c r="C145" t="s">
        <v>2086</v>
      </c>
      <c r="D145" s="2">
        <v>68.900000000000006</v>
      </c>
      <c r="E145" s="2">
        <v>68.900000000000006</v>
      </c>
      <c r="F145" s="3">
        <v>0.93</v>
      </c>
      <c r="G145" s="4">
        <v>2.9999999999999998E-15</v>
      </c>
      <c r="H145" s="2">
        <v>30</v>
      </c>
      <c r="I145" s="2">
        <v>151</v>
      </c>
      <c r="J145" t="str">
        <f>HYPERLINK("https://www.ncbi.nlm.nih.gov/protein/WP_218193954.1?report=genbank&amp;log$=prottop&amp;blast_rank=49&amp;RID=WD97GNFW01N","WP_218193954.1")</f>
        <v>WP_218193954.1</v>
      </c>
    </row>
    <row r="146" spans="1:10" x14ac:dyDescent="0.2">
      <c r="A146" s="2">
        <v>4</v>
      </c>
      <c r="B146" t="s">
        <v>2085</v>
      </c>
      <c r="C146" t="s">
        <v>2086</v>
      </c>
      <c r="D146" s="2">
        <v>69.3</v>
      </c>
      <c r="E146" s="2">
        <v>69.3</v>
      </c>
      <c r="F146" s="3">
        <v>0.93</v>
      </c>
      <c r="G146" s="4">
        <v>4.0000000000000003E-15</v>
      </c>
      <c r="H146" s="2">
        <v>30</v>
      </c>
      <c r="I146" s="2">
        <v>183</v>
      </c>
      <c r="J146" t="str">
        <f>HYPERLINK("https://www.ncbi.nlm.nih.gov/protein/WP_246575229.1?report=genbank&amp;log$=prottop&amp;blast_rank=50&amp;RID=WD97GNFW01N","WP_246575229.1")</f>
        <v>WP_246575229.1</v>
      </c>
    </row>
    <row r="147" spans="1:10" x14ac:dyDescent="0.2">
      <c r="A147" s="2">
        <v>5</v>
      </c>
      <c r="B147" t="s">
        <v>2088</v>
      </c>
      <c r="C147" t="s">
        <v>888</v>
      </c>
      <c r="D147" s="2">
        <v>89.7</v>
      </c>
      <c r="E147" s="2">
        <v>89.7</v>
      </c>
      <c r="F147" s="3">
        <v>0.91</v>
      </c>
      <c r="G147" s="4">
        <v>3.9999999999999998E-23</v>
      </c>
      <c r="H147" s="2">
        <v>35.770000000000003</v>
      </c>
      <c r="I147" s="2">
        <v>140</v>
      </c>
      <c r="J147" t="str">
        <f>HYPERLINK("https://www.ncbi.nlm.nih.gov/protein/WP_245611012.1?report=genbank&amp;log$=prottop&amp;blast_rank=1&amp;RID=WD992HMB01N","WP_245611012.1")</f>
        <v>WP_245611012.1</v>
      </c>
    </row>
    <row r="148" spans="1:10" x14ac:dyDescent="0.2">
      <c r="A148" s="2">
        <v>5</v>
      </c>
      <c r="B148" t="s">
        <v>2089</v>
      </c>
      <c r="C148" t="s">
        <v>2090</v>
      </c>
      <c r="D148" s="2">
        <v>89.7</v>
      </c>
      <c r="E148" s="2">
        <v>89.7</v>
      </c>
      <c r="F148" s="3">
        <v>0.91</v>
      </c>
      <c r="G148" s="4">
        <v>3.9999999999999998E-23</v>
      </c>
      <c r="H148" s="2">
        <v>35.770000000000003</v>
      </c>
      <c r="I148" s="2">
        <v>140</v>
      </c>
      <c r="J148" t="str">
        <f>HYPERLINK("https://www.ncbi.nlm.nih.gov/protein/WP_233640988.1?report=genbank&amp;log$=prottop&amp;blast_rank=2&amp;RID=WD992HMB01N","WP_233640988.1")</f>
        <v>WP_233640988.1</v>
      </c>
    </row>
    <row r="149" spans="1:10" x14ac:dyDescent="0.2">
      <c r="A149" s="2">
        <v>5</v>
      </c>
      <c r="B149" t="s">
        <v>2091</v>
      </c>
      <c r="C149" t="s">
        <v>896</v>
      </c>
      <c r="D149" s="2">
        <v>90.1</v>
      </c>
      <c r="E149" s="2">
        <v>90.1</v>
      </c>
      <c r="F149" s="3">
        <v>0.91</v>
      </c>
      <c r="G149" s="4">
        <v>3.9999999999999998E-23</v>
      </c>
      <c r="H149" s="2">
        <v>35.770000000000003</v>
      </c>
      <c r="I149" s="2">
        <v>153</v>
      </c>
      <c r="J149" t="str">
        <f>HYPERLINK("https://www.ncbi.nlm.nih.gov/protein/WP_010963012.1?report=genbank&amp;log$=prottop&amp;blast_rank=3&amp;RID=WD992HMB01N","WP_010963012.1")</f>
        <v>WP_010963012.1</v>
      </c>
    </row>
    <row r="150" spans="1:10" x14ac:dyDescent="0.2">
      <c r="A150" s="2">
        <v>5</v>
      </c>
      <c r="B150" t="s">
        <v>2092</v>
      </c>
      <c r="C150" t="s">
        <v>2093</v>
      </c>
      <c r="D150" s="2">
        <v>89.7</v>
      </c>
      <c r="E150" s="2">
        <v>89.7</v>
      </c>
      <c r="F150" s="3">
        <v>0.91</v>
      </c>
      <c r="G150" s="4">
        <v>3.9999999999999998E-23</v>
      </c>
      <c r="H150" s="2">
        <v>35.770000000000003</v>
      </c>
      <c r="I150" s="2">
        <v>153</v>
      </c>
      <c r="J150" t="str">
        <f>HYPERLINK("https://www.ncbi.nlm.nih.gov/protein/WP_265036808.1?report=genbank&amp;log$=prottop&amp;blast_rank=4&amp;RID=WD992HMB01N","WP_265036808.1")</f>
        <v>WP_265036808.1</v>
      </c>
    </row>
    <row r="151" spans="1:10" x14ac:dyDescent="0.2">
      <c r="A151" s="2">
        <v>5</v>
      </c>
      <c r="B151" t="s">
        <v>2094</v>
      </c>
      <c r="C151" t="s">
        <v>2095</v>
      </c>
      <c r="D151" s="2">
        <v>89.7</v>
      </c>
      <c r="E151" s="2">
        <v>89.7</v>
      </c>
      <c r="F151" s="3">
        <v>0.91</v>
      </c>
      <c r="G151" s="4">
        <v>5.0000000000000002E-23</v>
      </c>
      <c r="H151" s="2">
        <v>35.770000000000003</v>
      </c>
      <c r="I151" s="2">
        <v>155</v>
      </c>
      <c r="J151" t="str">
        <f>HYPERLINK("https://www.ncbi.nlm.nih.gov/protein/WP_241516714.1?report=genbank&amp;log$=prottop&amp;blast_rank=5&amp;RID=WD992HMB01N","WP_241516714.1")</f>
        <v>WP_241516714.1</v>
      </c>
    </row>
    <row r="152" spans="1:10" x14ac:dyDescent="0.2">
      <c r="A152" s="2">
        <v>5</v>
      </c>
      <c r="B152" t="s">
        <v>2096</v>
      </c>
      <c r="C152" t="s">
        <v>2097</v>
      </c>
      <c r="D152" s="2">
        <v>89.7</v>
      </c>
      <c r="E152" s="2">
        <v>89.7</v>
      </c>
      <c r="F152" s="3">
        <v>0.91</v>
      </c>
      <c r="G152" s="4">
        <v>5.0000000000000002E-23</v>
      </c>
      <c r="H152" s="2">
        <v>35.770000000000003</v>
      </c>
      <c r="I152" s="2">
        <v>153</v>
      </c>
      <c r="J152" t="str">
        <f>HYPERLINK("https://www.ncbi.nlm.nih.gov/protein/WP_265031396.1?report=genbank&amp;log$=prottop&amp;blast_rank=6&amp;RID=WD992HMB01N","WP_265031396.1")</f>
        <v>WP_265031396.1</v>
      </c>
    </row>
    <row r="153" spans="1:10" x14ac:dyDescent="0.2">
      <c r="A153" s="2">
        <v>5</v>
      </c>
      <c r="B153" t="s">
        <v>2098</v>
      </c>
      <c r="C153" t="s">
        <v>2099</v>
      </c>
      <c r="D153" s="2">
        <v>90.1</v>
      </c>
      <c r="E153" s="2">
        <v>90.1</v>
      </c>
      <c r="F153" s="3">
        <v>0.91</v>
      </c>
      <c r="G153" s="4">
        <v>5.0000000000000002E-23</v>
      </c>
      <c r="H153" s="2">
        <v>35.770000000000003</v>
      </c>
      <c r="I153" s="2">
        <v>159</v>
      </c>
      <c r="J153" t="str">
        <f>HYPERLINK("https://www.ncbi.nlm.nih.gov/protein/WP_265015777.1?report=genbank&amp;log$=prottop&amp;blast_rank=7&amp;RID=WD992HMB01N","WP_265015777.1")</f>
        <v>WP_265015777.1</v>
      </c>
    </row>
    <row r="154" spans="1:10" x14ac:dyDescent="0.2">
      <c r="A154" s="2">
        <v>5</v>
      </c>
      <c r="B154" t="s">
        <v>2100</v>
      </c>
      <c r="C154" t="s">
        <v>876</v>
      </c>
      <c r="D154" s="2">
        <v>89.7</v>
      </c>
      <c r="E154" s="2">
        <v>89.7</v>
      </c>
      <c r="F154" s="3">
        <v>0.91</v>
      </c>
      <c r="G154" s="4">
        <v>5.0000000000000002E-23</v>
      </c>
      <c r="H154" s="2">
        <v>35.770000000000003</v>
      </c>
      <c r="I154" s="2">
        <v>153</v>
      </c>
      <c r="J154" t="str">
        <f>HYPERLINK("https://www.ncbi.nlm.nih.gov/protein/WP_190321432.1?report=genbank&amp;log$=prottop&amp;blast_rank=8&amp;RID=WD992HMB01N","WP_190321432.1")</f>
        <v>WP_190321432.1</v>
      </c>
    </row>
    <row r="155" spans="1:10" x14ac:dyDescent="0.2">
      <c r="A155" s="2">
        <v>5</v>
      </c>
      <c r="B155" t="s">
        <v>2100</v>
      </c>
      <c r="C155" t="s">
        <v>876</v>
      </c>
      <c r="D155" s="2">
        <v>89.4</v>
      </c>
      <c r="E155" s="2">
        <v>89.4</v>
      </c>
      <c r="F155" s="3">
        <v>0.91</v>
      </c>
      <c r="G155" s="4">
        <v>5.0000000000000002E-23</v>
      </c>
      <c r="H155" s="2">
        <v>35.770000000000003</v>
      </c>
      <c r="I155" s="2">
        <v>140</v>
      </c>
      <c r="J155" t="str">
        <f>HYPERLINK("https://www.ncbi.nlm.nih.gov/protein/WP_259366065.1?report=genbank&amp;log$=prottop&amp;blast_rank=9&amp;RID=WD992HMB01N","WP_259366065.1")</f>
        <v>WP_259366065.1</v>
      </c>
    </row>
    <row r="156" spans="1:10" x14ac:dyDescent="0.2">
      <c r="A156" s="2">
        <v>5</v>
      </c>
      <c r="B156" t="s">
        <v>2088</v>
      </c>
      <c r="C156" t="s">
        <v>888</v>
      </c>
      <c r="D156" s="2">
        <v>89.7</v>
      </c>
      <c r="E156" s="2">
        <v>89.7</v>
      </c>
      <c r="F156" s="3">
        <v>0.91</v>
      </c>
      <c r="G156" s="4">
        <v>5.0000000000000002E-23</v>
      </c>
      <c r="H156" s="2">
        <v>35.770000000000003</v>
      </c>
      <c r="I156" s="2">
        <v>159</v>
      </c>
      <c r="J156" t="str">
        <f>HYPERLINK("https://www.ncbi.nlm.nih.gov/protein/WP_244663039.1?report=genbank&amp;log$=prottop&amp;blast_rank=10&amp;RID=WD992HMB01N","WP_244663039.1")</f>
        <v>WP_244663039.1</v>
      </c>
    </row>
    <row r="157" spans="1:10" x14ac:dyDescent="0.2">
      <c r="A157" s="2">
        <v>5</v>
      </c>
      <c r="B157" t="s">
        <v>2101</v>
      </c>
      <c r="C157" t="s">
        <v>1704</v>
      </c>
      <c r="D157" s="2">
        <v>89.7</v>
      </c>
      <c r="E157" s="2">
        <v>89.7</v>
      </c>
      <c r="F157" s="3">
        <v>0.91</v>
      </c>
      <c r="G157" s="4">
        <v>6.0000000000000001E-23</v>
      </c>
      <c r="H157" s="2">
        <v>36.5</v>
      </c>
      <c r="I157" s="2">
        <v>163</v>
      </c>
      <c r="J157" t="str">
        <f>HYPERLINK("https://www.ncbi.nlm.nih.gov/protein/WP_250296490.1?report=genbank&amp;log$=prottop&amp;blast_rank=11&amp;RID=WD992HMB01N","WP_250296490.1")</f>
        <v>WP_250296490.1</v>
      </c>
    </row>
    <row r="158" spans="1:10" x14ac:dyDescent="0.2">
      <c r="A158" s="2">
        <v>5</v>
      </c>
      <c r="B158" t="s">
        <v>2100</v>
      </c>
      <c r="C158" t="s">
        <v>876</v>
      </c>
      <c r="D158" s="2">
        <v>89.7</v>
      </c>
      <c r="E158" s="2">
        <v>89.7</v>
      </c>
      <c r="F158" s="3">
        <v>0.91</v>
      </c>
      <c r="G158" s="4">
        <v>6.0000000000000001E-23</v>
      </c>
      <c r="H158" s="2">
        <v>35.770000000000003</v>
      </c>
      <c r="I158" s="2">
        <v>153</v>
      </c>
      <c r="J158" t="str">
        <f>HYPERLINK("https://www.ncbi.nlm.nih.gov/protein/NEV49000.1?report=genbank&amp;log$=prottop&amp;blast_rank=12&amp;RID=WD992HMB01N","NEV49000.1")</f>
        <v>NEV49000.1</v>
      </c>
    </row>
    <row r="159" spans="1:10" x14ac:dyDescent="0.2">
      <c r="A159" s="2">
        <v>5</v>
      </c>
      <c r="B159" t="s">
        <v>2100</v>
      </c>
      <c r="C159" t="s">
        <v>876</v>
      </c>
      <c r="D159" s="2">
        <v>89.7</v>
      </c>
      <c r="E159" s="2">
        <v>89.7</v>
      </c>
      <c r="F159" s="3">
        <v>0.91</v>
      </c>
      <c r="G159" s="4">
        <v>6.0000000000000001E-23</v>
      </c>
      <c r="H159" s="2">
        <v>35.770000000000003</v>
      </c>
      <c r="I159" s="2">
        <v>153</v>
      </c>
      <c r="J159" t="str">
        <f>HYPERLINK("https://www.ncbi.nlm.nih.gov/protein/MBA8755339.1?report=genbank&amp;log$=prottop&amp;blast_rank=13&amp;RID=WD992HMB01N","MBA8755339.1")</f>
        <v>MBA8755339.1</v>
      </c>
    </row>
    <row r="160" spans="1:10" x14ac:dyDescent="0.2">
      <c r="A160" s="2">
        <v>5</v>
      </c>
      <c r="B160" t="s">
        <v>2100</v>
      </c>
      <c r="C160" t="s">
        <v>876</v>
      </c>
      <c r="D160" s="2">
        <v>89.7</v>
      </c>
      <c r="E160" s="2">
        <v>89.7</v>
      </c>
      <c r="F160" s="3">
        <v>0.91</v>
      </c>
      <c r="G160" s="4">
        <v>6.9999999999999999E-23</v>
      </c>
      <c r="H160" s="2">
        <v>35.770000000000003</v>
      </c>
      <c r="I160" s="2">
        <v>159</v>
      </c>
      <c r="J160" t="str">
        <f>HYPERLINK("https://www.ncbi.nlm.nih.gov/protein/WP_244953455.1?report=genbank&amp;log$=prottop&amp;blast_rank=14&amp;RID=WD992HMB01N","WP_244953455.1")</f>
        <v>WP_244953455.1</v>
      </c>
    </row>
    <row r="161" spans="1:10" x14ac:dyDescent="0.2">
      <c r="A161" s="2">
        <v>5</v>
      </c>
      <c r="B161" t="s">
        <v>2102</v>
      </c>
      <c r="C161" t="s">
        <v>2103</v>
      </c>
      <c r="D161" s="2">
        <v>89.4</v>
      </c>
      <c r="E161" s="2">
        <v>89.4</v>
      </c>
      <c r="F161" s="3">
        <v>0.91</v>
      </c>
      <c r="G161" s="4">
        <v>6.9999999999999999E-23</v>
      </c>
      <c r="H161" s="2">
        <v>35.770000000000003</v>
      </c>
      <c r="I161" s="2">
        <v>153</v>
      </c>
      <c r="J161" t="str">
        <f>HYPERLINK("https://www.ncbi.nlm.nih.gov/protein/KDB19257.1?report=genbank&amp;log$=prottop&amp;blast_rank=15&amp;RID=WD992HMB01N","KDB19257.1")</f>
        <v>KDB19257.1</v>
      </c>
    </row>
    <row r="162" spans="1:10" x14ac:dyDescent="0.2">
      <c r="A162" s="2">
        <v>5</v>
      </c>
      <c r="B162" t="s">
        <v>2104</v>
      </c>
      <c r="C162" t="s">
        <v>2103</v>
      </c>
      <c r="D162" s="2">
        <v>89.4</v>
      </c>
      <c r="E162" s="2">
        <v>89.4</v>
      </c>
      <c r="F162" s="3">
        <v>0.91</v>
      </c>
      <c r="G162" s="4">
        <v>7.9999999999999997E-23</v>
      </c>
      <c r="H162" s="2">
        <v>35.770000000000003</v>
      </c>
      <c r="I162" s="2">
        <v>159</v>
      </c>
      <c r="J162" t="str">
        <f>HYPERLINK("https://www.ncbi.nlm.nih.gov/protein/WP_240991938.1?report=genbank&amp;log$=prottop&amp;blast_rank=16&amp;RID=WD992HMB01N","WP_240991938.1")</f>
        <v>WP_240991938.1</v>
      </c>
    </row>
    <row r="163" spans="1:10" x14ac:dyDescent="0.2">
      <c r="A163" s="2">
        <v>5</v>
      </c>
      <c r="B163" t="s">
        <v>2105</v>
      </c>
      <c r="C163" t="s">
        <v>2106</v>
      </c>
      <c r="D163" s="2">
        <v>89</v>
      </c>
      <c r="E163" s="2">
        <v>89</v>
      </c>
      <c r="F163" s="3">
        <v>0.91</v>
      </c>
      <c r="G163" s="4">
        <v>1E-22</v>
      </c>
      <c r="H163" s="2">
        <v>36.03</v>
      </c>
      <c r="I163" s="2">
        <v>159</v>
      </c>
      <c r="J163" t="str">
        <f>HYPERLINK("https://www.ncbi.nlm.nih.gov/protein/WP_265021271.1?report=genbank&amp;log$=prottop&amp;blast_rank=17&amp;RID=WD992HMB01N","WP_265021271.1")</f>
        <v>WP_265021271.1</v>
      </c>
    </row>
    <row r="164" spans="1:10" x14ac:dyDescent="0.2">
      <c r="A164" s="2">
        <v>5</v>
      </c>
      <c r="B164" t="s">
        <v>2107</v>
      </c>
      <c r="C164" t="s">
        <v>2108</v>
      </c>
      <c r="D164" s="2">
        <v>89</v>
      </c>
      <c r="E164" s="2">
        <v>89</v>
      </c>
      <c r="F164" s="3">
        <v>0.91</v>
      </c>
      <c r="G164" s="4">
        <v>1E-22</v>
      </c>
      <c r="H164" s="2">
        <v>35.770000000000003</v>
      </c>
      <c r="I164" s="2">
        <v>159</v>
      </c>
      <c r="J164" t="str">
        <f>HYPERLINK("https://www.ncbi.nlm.nih.gov/protein/WP_265039904.1?report=genbank&amp;log$=prottop&amp;blast_rank=18&amp;RID=WD992HMB01N","WP_265039904.1")</f>
        <v>WP_265039904.1</v>
      </c>
    </row>
    <row r="165" spans="1:10" x14ac:dyDescent="0.2">
      <c r="A165" s="2">
        <v>5</v>
      </c>
      <c r="B165" t="s">
        <v>2109</v>
      </c>
      <c r="C165" t="s">
        <v>1700</v>
      </c>
      <c r="D165" s="2">
        <v>89</v>
      </c>
      <c r="E165" s="2">
        <v>89</v>
      </c>
      <c r="F165" s="3">
        <v>0.91</v>
      </c>
      <c r="G165" s="4">
        <v>1E-22</v>
      </c>
      <c r="H165" s="2">
        <v>35.770000000000003</v>
      </c>
      <c r="I165" s="2">
        <v>159</v>
      </c>
      <c r="J165" t="str">
        <f>HYPERLINK("https://www.ncbi.nlm.nih.gov/protein/WP_253301944.1?report=genbank&amp;log$=prottop&amp;blast_rank=19&amp;RID=WD992HMB01N","WP_253301944.1")</f>
        <v>WP_253301944.1</v>
      </c>
    </row>
    <row r="166" spans="1:10" x14ac:dyDescent="0.2">
      <c r="A166" s="2">
        <v>5</v>
      </c>
      <c r="B166" t="s">
        <v>2110</v>
      </c>
      <c r="C166" t="s">
        <v>2111</v>
      </c>
      <c r="D166" s="2">
        <v>88.6</v>
      </c>
      <c r="E166" s="2">
        <v>88.6</v>
      </c>
      <c r="F166" s="3">
        <v>0.91</v>
      </c>
      <c r="G166" s="4">
        <v>1E-22</v>
      </c>
      <c r="H166" s="2">
        <v>35.770000000000003</v>
      </c>
      <c r="I166" s="2">
        <v>153</v>
      </c>
      <c r="J166" t="str">
        <f>HYPERLINK("https://www.ncbi.nlm.nih.gov/protein/WP_265014179.1?report=genbank&amp;log$=prottop&amp;blast_rank=20&amp;RID=WD992HMB01N","WP_265014179.1")</f>
        <v>WP_265014179.1</v>
      </c>
    </row>
    <row r="167" spans="1:10" x14ac:dyDescent="0.2">
      <c r="A167" s="2">
        <v>5</v>
      </c>
      <c r="B167" t="s">
        <v>2100</v>
      </c>
      <c r="C167" t="s">
        <v>876</v>
      </c>
      <c r="D167" s="2">
        <v>88.6</v>
      </c>
      <c r="E167" s="2">
        <v>88.6</v>
      </c>
      <c r="F167" s="3">
        <v>0.91</v>
      </c>
      <c r="G167" s="4">
        <v>2.0000000000000001E-22</v>
      </c>
      <c r="H167" s="2">
        <v>35.04</v>
      </c>
      <c r="I167" s="2">
        <v>153</v>
      </c>
      <c r="J167" t="str">
        <f>HYPERLINK("https://www.ncbi.nlm.nih.gov/protein/WP_208571608.1?report=genbank&amp;log$=prottop&amp;blast_rank=21&amp;RID=WD992HMB01N","WP_208571608.1")</f>
        <v>WP_208571608.1</v>
      </c>
    </row>
    <row r="168" spans="1:10" x14ac:dyDescent="0.2">
      <c r="A168" s="2">
        <v>5</v>
      </c>
      <c r="B168" t="s">
        <v>2112</v>
      </c>
      <c r="C168" t="s">
        <v>2113</v>
      </c>
      <c r="D168" s="2">
        <v>88.6</v>
      </c>
      <c r="E168" s="2">
        <v>88.6</v>
      </c>
      <c r="F168" s="3">
        <v>0.91</v>
      </c>
      <c r="G168" s="4">
        <v>2.0000000000000001E-22</v>
      </c>
      <c r="H168" s="2">
        <v>35.770000000000003</v>
      </c>
      <c r="I168" s="2">
        <v>159</v>
      </c>
      <c r="J168" t="str">
        <f>HYPERLINK("https://www.ncbi.nlm.nih.gov/protein/WP_265024500.1?report=genbank&amp;log$=prottop&amp;blast_rank=22&amp;RID=WD992HMB01N","WP_265024500.1")</f>
        <v>WP_265024500.1</v>
      </c>
    </row>
    <row r="169" spans="1:10" x14ac:dyDescent="0.2">
      <c r="A169" s="2">
        <v>5</v>
      </c>
      <c r="B169" t="s">
        <v>2101</v>
      </c>
      <c r="C169" t="s">
        <v>1704</v>
      </c>
      <c r="D169" s="2">
        <v>87.8</v>
      </c>
      <c r="E169" s="2">
        <v>87.8</v>
      </c>
      <c r="F169" s="3">
        <v>0.91</v>
      </c>
      <c r="G169" s="4">
        <v>2.9999999999999999E-22</v>
      </c>
      <c r="H169" s="2">
        <v>35.04</v>
      </c>
      <c r="I169" s="2">
        <v>159</v>
      </c>
      <c r="J169" t="str">
        <f>HYPERLINK("https://www.ncbi.nlm.nih.gov/protein/WP_250295260.1?report=genbank&amp;log$=prottop&amp;blast_rank=23&amp;RID=WD992HMB01N","WP_250295260.1")</f>
        <v>WP_250295260.1</v>
      </c>
    </row>
    <row r="170" spans="1:10" x14ac:dyDescent="0.2">
      <c r="A170" s="2">
        <v>5</v>
      </c>
      <c r="B170" t="s">
        <v>2100</v>
      </c>
      <c r="C170" t="s">
        <v>876</v>
      </c>
      <c r="D170" s="2">
        <v>87.4</v>
      </c>
      <c r="E170" s="2">
        <v>87.4</v>
      </c>
      <c r="F170" s="3">
        <v>0.91</v>
      </c>
      <c r="G170" s="4">
        <v>2.9999999999999999E-22</v>
      </c>
      <c r="H170" s="2">
        <v>35.770000000000003</v>
      </c>
      <c r="I170" s="2">
        <v>153</v>
      </c>
      <c r="J170" t="str">
        <f>HYPERLINK("https://www.ncbi.nlm.nih.gov/protein/WP_182367196.1?report=genbank&amp;log$=prottop&amp;blast_rank=24&amp;RID=WD992HMB01N","WP_182367196.1")</f>
        <v>WP_182367196.1</v>
      </c>
    </row>
    <row r="171" spans="1:10" x14ac:dyDescent="0.2">
      <c r="A171" s="2">
        <v>5</v>
      </c>
      <c r="B171" t="s">
        <v>2088</v>
      </c>
      <c r="C171" t="s">
        <v>888</v>
      </c>
      <c r="D171" s="2">
        <v>87.4</v>
      </c>
      <c r="E171" s="2">
        <v>87.4</v>
      </c>
      <c r="F171" s="3">
        <v>0.91</v>
      </c>
      <c r="G171" s="4">
        <v>4.0000000000000002E-22</v>
      </c>
      <c r="H171" s="2">
        <v>35.29</v>
      </c>
      <c r="I171" s="2">
        <v>159</v>
      </c>
      <c r="J171" t="str">
        <f>HYPERLINK("https://www.ncbi.nlm.nih.gov/protein/WP_265027108.1?report=genbank&amp;log$=prottop&amp;blast_rank=25&amp;RID=WD992HMB01N","WP_265027108.1")</f>
        <v>WP_265027108.1</v>
      </c>
    </row>
    <row r="172" spans="1:10" x14ac:dyDescent="0.2">
      <c r="A172" s="2">
        <v>5</v>
      </c>
      <c r="B172" t="s">
        <v>2114</v>
      </c>
      <c r="C172" t="s">
        <v>2115</v>
      </c>
      <c r="D172" s="2">
        <v>87.4</v>
      </c>
      <c r="E172" s="2">
        <v>87.4</v>
      </c>
      <c r="F172" s="3">
        <v>0.91</v>
      </c>
      <c r="G172" s="4">
        <v>4.0000000000000002E-22</v>
      </c>
      <c r="H172" s="2">
        <v>35.29</v>
      </c>
      <c r="I172" s="2">
        <v>159</v>
      </c>
      <c r="J172" t="str">
        <f>HYPERLINK("https://www.ncbi.nlm.nih.gov/protein/WP_264703250.1?report=genbank&amp;log$=prottop&amp;blast_rank=26&amp;RID=WD992HMB01N","WP_264703250.1")</f>
        <v>WP_264703250.1</v>
      </c>
    </row>
    <row r="173" spans="1:10" x14ac:dyDescent="0.2">
      <c r="A173" s="2">
        <v>5</v>
      </c>
      <c r="B173" t="s">
        <v>2116</v>
      </c>
      <c r="C173" t="s">
        <v>2117</v>
      </c>
      <c r="D173" s="2">
        <v>87.4</v>
      </c>
      <c r="E173" s="2">
        <v>87.4</v>
      </c>
      <c r="F173" s="3">
        <v>0.91</v>
      </c>
      <c r="G173" s="4">
        <v>4.0000000000000002E-22</v>
      </c>
      <c r="H173" s="2">
        <v>35.04</v>
      </c>
      <c r="I173" s="2">
        <v>153</v>
      </c>
      <c r="J173" t="str">
        <f>HYPERLINK("https://www.ncbi.nlm.nih.gov/protein/WP_265026206.1?report=genbank&amp;log$=prottop&amp;blast_rank=27&amp;RID=WD992HMB01N","WP_265026206.1")</f>
        <v>WP_265026206.1</v>
      </c>
    </row>
    <row r="174" spans="1:10" x14ac:dyDescent="0.2">
      <c r="A174" s="2">
        <v>5</v>
      </c>
      <c r="B174" t="s">
        <v>2118</v>
      </c>
      <c r="C174" t="s">
        <v>913</v>
      </c>
      <c r="D174" s="2">
        <v>87</v>
      </c>
      <c r="E174" s="2">
        <v>87</v>
      </c>
      <c r="F174" s="3">
        <v>0.87</v>
      </c>
      <c r="G174" s="4">
        <v>4.9999999999999995E-22</v>
      </c>
      <c r="H174" s="2">
        <v>37.590000000000003</v>
      </c>
      <c r="I174" s="2">
        <v>147</v>
      </c>
      <c r="J174" t="str">
        <f>HYPERLINK("https://www.ncbi.nlm.nih.gov/protein/WP_168464029.1?report=genbank&amp;log$=prottop&amp;blast_rank=28&amp;RID=WD992HMB01N","WP_168464029.1")</f>
        <v>WP_168464029.1</v>
      </c>
    </row>
    <row r="175" spans="1:10" x14ac:dyDescent="0.2">
      <c r="A175" s="2">
        <v>5</v>
      </c>
      <c r="B175" t="s">
        <v>2100</v>
      </c>
      <c r="C175" t="s">
        <v>876</v>
      </c>
      <c r="D175" s="2">
        <v>86.7</v>
      </c>
      <c r="E175" s="2">
        <v>86.7</v>
      </c>
      <c r="F175" s="3">
        <v>0.91</v>
      </c>
      <c r="G175" s="4">
        <v>7.0000000000000001E-22</v>
      </c>
      <c r="H175" s="2">
        <v>35.04</v>
      </c>
      <c r="I175" s="2">
        <v>153</v>
      </c>
      <c r="J175" t="str">
        <f>HYPERLINK("https://www.ncbi.nlm.nih.gov/protein/MBA8758223.1?report=genbank&amp;log$=prottop&amp;blast_rank=29&amp;RID=WD992HMB01N","MBA8758223.1")</f>
        <v>MBA8758223.1</v>
      </c>
    </row>
    <row r="176" spans="1:10" x14ac:dyDescent="0.2">
      <c r="A176" s="2">
        <v>5</v>
      </c>
      <c r="B176" t="s">
        <v>2100</v>
      </c>
      <c r="C176" t="s">
        <v>876</v>
      </c>
      <c r="D176" s="2">
        <v>86.7</v>
      </c>
      <c r="E176" s="2">
        <v>86.7</v>
      </c>
      <c r="F176" s="3">
        <v>0.91</v>
      </c>
      <c r="G176" s="4">
        <v>8.9999999999999997E-22</v>
      </c>
      <c r="H176" s="2">
        <v>35.04</v>
      </c>
      <c r="I176" s="2">
        <v>159</v>
      </c>
      <c r="J176" t="str">
        <f>HYPERLINK("https://www.ncbi.nlm.nih.gov/protein/WP_259348807.1?report=genbank&amp;log$=prottop&amp;blast_rank=30&amp;RID=WD992HMB01N","WP_259348807.1")</f>
        <v>WP_259348807.1</v>
      </c>
    </row>
    <row r="177" spans="1:10" x14ac:dyDescent="0.2">
      <c r="A177" s="2">
        <v>5</v>
      </c>
      <c r="B177" t="s">
        <v>2119</v>
      </c>
      <c r="C177" t="s">
        <v>2120</v>
      </c>
      <c r="D177" s="2">
        <v>86.3</v>
      </c>
      <c r="E177" s="2">
        <v>86.3</v>
      </c>
      <c r="F177" s="3">
        <v>0.91</v>
      </c>
      <c r="G177" s="4">
        <v>9.9999999999999991E-22</v>
      </c>
      <c r="H177" s="2">
        <v>35.04</v>
      </c>
      <c r="I177" s="2">
        <v>153</v>
      </c>
      <c r="J177" t="str">
        <f>HYPERLINK("https://www.ncbi.nlm.nih.gov/protein/WP_265033058.1?report=genbank&amp;log$=prottop&amp;blast_rank=31&amp;RID=WD992HMB01N","WP_265033058.1")</f>
        <v>WP_265033058.1</v>
      </c>
    </row>
    <row r="178" spans="1:10" x14ac:dyDescent="0.2">
      <c r="A178" s="2">
        <v>5</v>
      </c>
      <c r="B178" t="s">
        <v>2091</v>
      </c>
      <c r="C178" t="s">
        <v>896</v>
      </c>
      <c r="D178" s="2">
        <v>85.9</v>
      </c>
      <c r="E178" s="2">
        <v>85.9</v>
      </c>
      <c r="F178" s="3">
        <v>0.91</v>
      </c>
      <c r="G178" s="4">
        <v>1.9999999999999998E-21</v>
      </c>
      <c r="H178" s="2">
        <v>35.97</v>
      </c>
      <c r="I178" s="2">
        <v>155</v>
      </c>
      <c r="J178" t="str">
        <f>HYPERLINK("https://www.ncbi.nlm.nih.gov/protein/WP_096617571.1?report=genbank&amp;log$=prottop&amp;blast_rank=32&amp;RID=WD992HMB01N","WP_096617571.1")</f>
        <v>WP_096617571.1</v>
      </c>
    </row>
    <row r="179" spans="1:10" x14ac:dyDescent="0.2">
      <c r="A179" s="2">
        <v>5</v>
      </c>
      <c r="B179" t="s">
        <v>2100</v>
      </c>
      <c r="C179" t="s">
        <v>876</v>
      </c>
      <c r="D179" s="2">
        <v>85.9</v>
      </c>
      <c r="E179" s="2">
        <v>85.9</v>
      </c>
      <c r="F179" s="3">
        <v>0.91</v>
      </c>
      <c r="G179" s="4">
        <v>1.9999999999999998E-21</v>
      </c>
      <c r="H179" s="2">
        <v>35.04</v>
      </c>
      <c r="I179" s="2">
        <v>163</v>
      </c>
      <c r="J179" t="str">
        <f>HYPERLINK("https://www.ncbi.nlm.nih.gov/protein/UPA55515.1?report=genbank&amp;log$=prottop&amp;blast_rank=33&amp;RID=WD992HMB01N","UPA55515.1")</f>
        <v>UPA55515.1</v>
      </c>
    </row>
    <row r="180" spans="1:10" x14ac:dyDescent="0.2">
      <c r="A180" s="2">
        <v>5</v>
      </c>
      <c r="B180" t="s">
        <v>2121</v>
      </c>
      <c r="C180" t="s">
        <v>944</v>
      </c>
      <c r="D180" s="2">
        <v>85.5</v>
      </c>
      <c r="E180" s="2">
        <v>85.5</v>
      </c>
      <c r="F180" s="3">
        <v>0.89</v>
      </c>
      <c r="G180" s="4">
        <v>1.9999999999999998E-21</v>
      </c>
      <c r="H180" s="2">
        <v>35.07</v>
      </c>
      <c r="I180" s="2">
        <v>152</v>
      </c>
      <c r="J180" t="str">
        <f>HYPERLINK("https://www.ncbi.nlm.nih.gov/protein/WP_188152639.1?report=genbank&amp;log$=prottop&amp;blast_rank=34&amp;RID=WD992HMB01N","WP_188152639.1")</f>
        <v>WP_188152639.1</v>
      </c>
    </row>
    <row r="181" spans="1:10" x14ac:dyDescent="0.2">
      <c r="A181" s="2">
        <v>5</v>
      </c>
      <c r="B181" t="s">
        <v>2043</v>
      </c>
      <c r="C181" t="s">
        <v>1936</v>
      </c>
      <c r="D181" s="2">
        <v>85.5</v>
      </c>
      <c r="E181" s="2">
        <v>85.5</v>
      </c>
      <c r="F181" s="3">
        <v>0.91</v>
      </c>
      <c r="G181" s="4">
        <v>1.9999999999999998E-21</v>
      </c>
      <c r="H181" s="2">
        <v>35.04</v>
      </c>
      <c r="I181" s="2">
        <v>153</v>
      </c>
      <c r="J181" t="str">
        <f>HYPERLINK("https://www.ncbi.nlm.nih.gov/protein/WP_253309233.1?report=genbank&amp;log$=prottop&amp;blast_rank=35&amp;RID=WD992HMB01N","WP_253309233.1")</f>
        <v>WP_253309233.1</v>
      </c>
    </row>
    <row r="182" spans="1:10" x14ac:dyDescent="0.2">
      <c r="A182" s="2">
        <v>5</v>
      </c>
      <c r="B182" t="s">
        <v>2122</v>
      </c>
      <c r="C182" t="s">
        <v>2123</v>
      </c>
      <c r="D182" s="2">
        <v>85.5</v>
      </c>
      <c r="E182" s="2">
        <v>85.5</v>
      </c>
      <c r="F182" s="3">
        <v>0.91</v>
      </c>
      <c r="G182" s="4">
        <v>2.9999999999999999E-21</v>
      </c>
      <c r="H182" s="2">
        <v>34.31</v>
      </c>
      <c r="I182" s="2">
        <v>153</v>
      </c>
      <c r="J182" t="str">
        <f>HYPERLINK("https://www.ncbi.nlm.nih.gov/protein/WP_264705208.1?report=genbank&amp;log$=prottop&amp;blast_rank=36&amp;RID=WD992HMB01N","WP_264705208.1")</f>
        <v>WP_264705208.1</v>
      </c>
    </row>
    <row r="183" spans="1:10" x14ac:dyDescent="0.2">
      <c r="A183" s="2">
        <v>5</v>
      </c>
      <c r="B183" t="s">
        <v>2091</v>
      </c>
      <c r="C183" t="s">
        <v>896</v>
      </c>
      <c r="D183" s="2">
        <v>85.1</v>
      </c>
      <c r="E183" s="2">
        <v>85.1</v>
      </c>
      <c r="F183" s="3">
        <v>0.91</v>
      </c>
      <c r="G183" s="4">
        <v>2.9999999999999999E-21</v>
      </c>
      <c r="H183" s="2">
        <v>34.31</v>
      </c>
      <c r="I183" s="2">
        <v>153</v>
      </c>
      <c r="J183" t="str">
        <f>HYPERLINK("https://www.ncbi.nlm.nih.gov/protein/WP_077188318.1?report=genbank&amp;log$=prottop&amp;blast_rank=37&amp;RID=WD992HMB01N","WP_077188318.1")</f>
        <v>WP_077188318.1</v>
      </c>
    </row>
    <row r="184" spans="1:10" x14ac:dyDescent="0.2">
      <c r="A184" s="2">
        <v>5</v>
      </c>
      <c r="B184" t="s">
        <v>2091</v>
      </c>
      <c r="C184" t="s">
        <v>896</v>
      </c>
      <c r="D184" s="2">
        <v>85.1</v>
      </c>
      <c r="E184" s="2">
        <v>85.1</v>
      </c>
      <c r="F184" s="3">
        <v>0.91</v>
      </c>
      <c r="G184" s="4">
        <v>2.9999999999999999E-21</v>
      </c>
      <c r="H184" s="2">
        <v>34.31</v>
      </c>
      <c r="I184" s="2">
        <v>153</v>
      </c>
      <c r="J184" t="str">
        <f>HYPERLINK("https://www.ncbi.nlm.nih.gov/protein/WP_041573611.1?report=genbank&amp;log$=prottop&amp;blast_rank=38&amp;RID=WD992HMB01N","WP_041573611.1")</f>
        <v>WP_041573611.1</v>
      </c>
    </row>
    <row r="185" spans="1:10" x14ac:dyDescent="0.2">
      <c r="A185" s="2">
        <v>5</v>
      </c>
      <c r="B185" t="s">
        <v>2100</v>
      </c>
      <c r="C185" t="s">
        <v>876</v>
      </c>
      <c r="D185" s="2">
        <v>85.1</v>
      </c>
      <c r="E185" s="2">
        <v>85.1</v>
      </c>
      <c r="F185" s="3">
        <v>0.91</v>
      </c>
      <c r="G185" s="4">
        <v>2.9999999999999999E-21</v>
      </c>
      <c r="H185" s="2">
        <v>35.04</v>
      </c>
      <c r="I185" s="2">
        <v>153</v>
      </c>
      <c r="J185" t="str">
        <f>HYPERLINK("https://www.ncbi.nlm.nih.gov/protein/WP_182183831.1?report=genbank&amp;log$=prottop&amp;blast_rank=39&amp;RID=WD992HMB01N","WP_182183831.1")</f>
        <v>WP_182183831.1</v>
      </c>
    </row>
    <row r="186" spans="1:10" x14ac:dyDescent="0.2">
      <c r="A186" s="2">
        <v>5</v>
      </c>
      <c r="B186" t="s">
        <v>2088</v>
      </c>
      <c r="C186" t="s">
        <v>888</v>
      </c>
      <c r="D186" s="2">
        <v>85.1</v>
      </c>
      <c r="E186" s="2">
        <v>85.1</v>
      </c>
      <c r="F186" s="3">
        <v>0.91</v>
      </c>
      <c r="G186" s="4">
        <v>3.9999999999999996E-21</v>
      </c>
      <c r="H186" s="2">
        <v>34.31</v>
      </c>
      <c r="I186" s="2">
        <v>159</v>
      </c>
      <c r="J186" t="str">
        <f>HYPERLINK("https://www.ncbi.nlm.nih.gov/protein/WP_244262410.1?report=genbank&amp;log$=prottop&amp;blast_rank=40&amp;RID=WD992HMB01N","WP_244262410.1")</f>
        <v>WP_244262410.1</v>
      </c>
    </row>
    <row r="187" spans="1:10" x14ac:dyDescent="0.2">
      <c r="A187" s="2">
        <v>5</v>
      </c>
      <c r="B187" t="s">
        <v>2124</v>
      </c>
      <c r="C187" t="s">
        <v>2125</v>
      </c>
      <c r="D187" s="2">
        <v>85.1</v>
      </c>
      <c r="E187" s="2">
        <v>85.1</v>
      </c>
      <c r="F187" s="3">
        <v>0.91</v>
      </c>
      <c r="G187" s="4">
        <v>3.9999999999999996E-21</v>
      </c>
      <c r="H187" s="2">
        <v>34.31</v>
      </c>
      <c r="I187" s="2">
        <v>159</v>
      </c>
      <c r="J187" t="str">
        <f>HYPERLINK("https://www.ncbi.nlm.nih.gov/protein/WP_265029970.1?report=genbank&amp;log$=prottop&amp;blast_rank=41&amp;RID=WD992HMB01N","WP_265029970.1")</f>
        <v>WP_265029970.1</v>
      </c>
    </row>
    <row r="188" spans="1:10" x14ac:dyDescent="0.2">
      <c r="A188" s="2">
        <v>5</v>
      </c>
      <c r="B188" t="s">
        <v>2126</v>
      </c>
      <c r="C188" t="s">
        <v>886</v>
      </c>
      <c r="D188" s="2">
        <v>84.7</v>
      </c>
      <c r="E188" s="2">
        <v>84.7</v>
      </c>
      <c r="F188" s="3">
        <v>0.91</v>
      </c>
      <c r="G188" s="4">
        <v>3.9999999999999996E-21</v>
      </c>
      <c r="H188" s="2">
        <v>35.25</v>
      </c>
      <c r="I188" s="2">
        <v>155</v>
      </c>
      <c r="J188" t="str">
        <f>HYPERLINK("https://www.ncbi.nlm.nih.gov/protein/WP_213863215.1?report=genbank&amp;log$=prottop&amp;blast_rank=42&amp;RID=WD992HMB01N","WP_213863215.1")</f>
        <v>WP_213863215.1</v>
      </c>
    </row>
    <row r="189" spans="1:10" x14ac:dyDescent="0.2">
      <c r="A189" s="2">
        <v>5</v>
      </c>
      <c r="B189" t="s">
        <v>2127</v>
      </c>
      <c r="C189" t="s">
        <v>2128</v>
      </c>
      <c r="D189" s="2">
        <v>85.1</v>
      </c>
      <c r="E189" s="2">
        <v>85.1</v>
      </c>
      <c r="F189" s="3">
        <v>0.91</v>
      </c>
      <c r="G189" s="4">
        <v>4.9999999999999997E-21</v>
      </c>
      <c r="H189" s="2">
        <v>34.31</v>
      </c>
      <c r="I189" s="2">
        <v>180</v>
      </c>
      <c r="J189" t="str">
        <f>HYPERLINK("https://www.ncbi.nlm.nih.gov/protein/AGK00300.1?report=genbank&amp;log$=prottop&amp;blast_rank=43&amp;RID=WD992HMB01N","AGK00300.1")</f>
        <v>AGK00300.1</v>
      </c>
    </row>
    <row r="190" spans="1:10" x14ac:dyDescent="0.2">
      <c r="A190" s="2">
        <v>5</v>
      </c>
      <c r="B190" t="s">
        <v>2100</v>
      </c>
      <c r="C190" t="s">
        <v>876</v>
      </c>
      <c r="D190" s="2">
        <v>84.3</v>
      </c>
      <c r="E190" s="2">
        <v>84.3</v>
      </c>
      <c r="F190" s="3">
        <v>0.89</v>
      </c>
      <c r="G190" s="4">
        <v>5.9999999999999998E-21</v>
      </c>
      <c r="H190" s="2">
        <v>34.090000000000003</v>
      </c>
      <c r="I190" s="2">
        <v>153</v>
      </c>
      <c r="J190" t="str">
        <f>HYPERLINK("https://www.ncbi.nlm.nih.gov/protein/WP_070064583.1?report=genbank&amp;log$=prottop&amp;blast_rank=44&amp;RID=WD992HMB01N","WP_070064583.1")</f>
        <v>WP_070064583.1</v>
      </c>
    </row>
    <row r="191" spans="1:10" x14ac:dyDescent="0.2">
      <c r="A191" s="2">
        <v>5</v>
      </c>
      <c r="B191" t="s">
        <v>2129</v>
      </c>
      <c r="C191" t="s">
        <v>2130</v>
      </c>
      <c r="D191" s="2">
        <v>85.1</v>
      </c>
      <c r="E191" s="2">
        <v>85.1</v>
      </c>
      <c r="F191" s="3">
        <v>0.91</v>
      </c>
      <c r="G191" s="4">
        <v>5.9999999999999998E-21</v>
      </c>
      <c r="H191" s="2">
        <v>34.31</v>
      </c>
      <c r="I191" s="2">
        <v>180</v>
      </c>
      <c r="J191" t="str">
        <f>HYPERLINK("https://www.ncbi.nlm.nih.gov/protein/ACN95788.1?report=genbank&amp;log$=prottop&amp;blast_rank=45&amp;RID=WD992HMB01N","ACN95788.1")</f>
        <v>ACN95788.1</v>
      </c>
    </row>
    <row r="192" spans="1:10" x14ac:dyDescent="0.2">
      <c r="A192" s="2">
        <v>5</v>
      </c>
      <c r="B192" t="s">
        <v>2131</v>
      </c>
      <c r="C192" t="s">
        <v>738</v>
      </c>
      <c r="D192" s="2">
        <v>84</v>
      </c>
      <c r="E192" s="2">
        <v>84</v>
      </c>
      <c r="F192" s="3">
        <v>0.91</v>
      </c>
      <c r="G192" s="4">
        <v>7.9999999999999993E-21</v>
      </c>
      <c r="H192" s="2">
        <v>34.31</v>
      </c>
      <c r="I192" s="2">
        <v>153</v>
      </c>
      <c r="J192" t="str">
        <f>HYPERLINK("https://www.ncbi.nlm.nih.gov/protein/WP_110409760.1?report=genbank&amp;log$=prottop&amp;blast_rank=46&amp;RID=WD992HMB01N","WP_110409760.1")</f>
        <v>WP_110409760.1</v>
      </c>
    </row>
    <row r="193" spans="1:10" x14ac:dyDescent="0.2">
      <c r="A193" s="2">
        <v>5</v>
      </c>
      <c r="B193" t="s">
        <v>2132</v>
      </c>
      <c r="C193" t="s">
        <v>898</v>
      </c>
      <c r="D193" s="2">
        <v>82.8</v>
      </c>
      <c r="E193" s="2">
        <v>82.8</v>
      </c>
      <c r="F193" s="3">
        <v>0.9</v>
      </c>
      <c r="G193" s="4">
        <v>3.0000000000000003E-20</v>
      </c>
      <c r="H193" s="2">
        <v>33.33</v>
      </c>
      <c r="I193" s="2">
        <v>153</v>
      </c>
      <c r="J193" t="str">
        <f>HYPERLINK("https://www.ncbi.nlm.nih.gov/protein/WP_015588149.1?report=genbank&amp;log$=prottop&amp;blast_rank=47&amp;RID=WD992HMB01N","WP_015588149.1")</f>
        <v>WP_015588149.1</v>
      </c>
    </row>
    <row r="194" spans="1:10" x14ac:dyDescent="0.2">
      <c r="A194" s="2">
        <v>5</v>
      </c>
      <c r="B194" t="s">
        <v>2088</v>
      </c>
      <c r="C194" t="s">
        <v>888</v>
      </c>
      <c r="D194" s="2">
        <v>82</v>
      </c>
      <c r="E194" s="2">
        <v>82</v>
      </c>
      <c r="F194" s="3">
        <v>0.9</v>
      </c>
      <c r="G194" s="4">
        <v>4.9999999999999999E-20</v>
      </c>
      <c r="H194" s="2">
        <v>33.33</v>
      </c>
      <c r="I194" s="2">
        <v>153</v>
      </c>
      <c r="J194" t="str">
        <f>HYPERLINK("https://www.ncbi.nlm.nih.gov/protein/WP_135352770.1?report=genbank&amp;log$=prottop&amp;blast_rank=48&amp;RID=WD992HMB01N","WP_135352770.1")</f>
        <v>WP_135352770.1</v>
      </c>
    </row>
    <row r="195" spans="1:10" x14ac:dyDescent="0.2">
      <c r="A195" s="2">
        <v>5</v>
      </c>
      <c r="B195" t="s">
        <v>2133</v>
      </c>
      <c r="C195" t="s">
        <v>941</v>
      </c>
      <c r="D195" s="2">
        <v>81.599999999999994</v>
      </c>
      <c r="E195" s="2">
        <v>81.599999999999994</v>
      </c>
      <c r="F195" s="3">
        <v>0.87</v>
      </c>
      <c r="G195" s="4">
        <v>6.0000000000000006E-20</v>
      </c>
      <c r="H195" s="2">
        <v>34.85</v>
      </c>
      <c r="I195" s="2">
        <v>144</v>
      </c>
      <c r="J195" t="str">
        <f>HYPERLINK("https://www.ncbi.nlm.nih.gov/protein/AOV88502.1?report=genbank&amp;log$=prottop&amp;blast_rank=49&amp;RID=WD992HMB01N","AOV88502.1")</f>
        <v>AOV88502.1</v>
      </c>
    </row>
    <row r="196" spans="1:10" x14ac:dyDescent="0.2">
      <c r="A196" s="2">
        <v>5</v>
      </c>
      <c r="B196" t="s">
        <v>2100</v>
      </c>
      <c r="C196" t="s">
        <v>876</v>
      </c>
      <c r="D196" s="2">
        <v>81.599999999999994</v>
      </c>
      <c r="E196" s="2">
        <v>81.599999999999994</v>
      </c>
      <c r="F196" s="3">
        <v>0.9</v>
      </c>
      <c r="G196" s="4">
        <v>6.0000000000000006E-20</v>
      </c>
      <c r="H196" s="2">
        <v>33.33</v>
      </c>
      <c r="I196" s="2">
        <v>153</v>
      </c>
      <c r="J196" t="str">
        <f>HYPERLINK("https://www.ncbi.nlm.nih.gov/protein/WP_214241765.1?report=genbank&amp;log$=prottop&amp;blast_rank=50&amp;RID=WD992HMB01N","WP_214241765.1")</f>
        <v>WP_214241765.1</v>
      </c>
    </row>
    <row r="197" spans="1:10" x14ac:dyDescent="0.2">
      <c r="A197" s="2">
        <v>5</v>
      </c>
      <c r="B197" t="s">
        <v>2134</v>
      </c>
      <c r="C197" t="s">
        <v>2135</v>
      </c>
      <c r="D197" s="2">
        <v>81.3</v>
      </c>
      <c r="E197" s="2">
        <v>81.3</v>
      </c>
      <c r="F197" s="3">
        <v>0.89</v>
      </c>
      <c r="G197" s="4">
        <v>7.9999999999999996E-20</v>
      </c>
      <c r="H197" s="2">
        <v>34.07</v>
      </c>
      <c r="I197" s="2">
        <v>149</v>
      </c>
      <c r="J197" t="str">
        <f>HYPERLINK("https://www.ncbi.nlm.nih.gov/protein/WP_225536901.1?report=genbank&amp;log$=prottop&amp;blast_rank=51&amp;RID=WD992HMB01N","WP_225536901.1")</f>
        <v>WP_225536901.1</v>
      </c>
    </row>
    <row r="198" spans="1:10" x14ac:dyDescent="0.2">
      <c r="A198" s="2">
        <v>5</v>
      </c>
      <c r="B198" t="s">
        <v>2136</v>
      </c>
      <c r="C198" t="s">
        <v>1696</v>
      </c>
      <c r="D198" s="2">
        <v>81.3</v>
      </c>
      <c r="E198" s="2">
        <v>81.3</v>
      </c>
      <c r="F198" s="3">
        <v>0.91</v>
      </c>
      <c r="G198" s="4">
        <v>7.9999999999999996E-20</v>
      </c>
      <c r="H198" s="2">
        <v>33.33</v>
      </c>
      <c r="I198" s="2">
        <v>149</v>
      </c>
      <c r="J198" t="str">
        <f>HYPERLINK("https://www.ncbi.nlm.nih.gov/protein/WP_191111475.1?report=genbank&amp;log$=prottop&amp;blast_rank=52&amp;RID=WD992HMB01N","WP_191111475.1")</f>
        <v>WP_191111475.1</v>
      </c>
    </row>
    <row r="199" spans="1:10" x14ac:dyDescent="0.2">
      <c r="A199" s="2">
        <v>5</v>
      </c>
      <c r="B199" t="s">
        <v>2137</v>
      </c>
      <c r="C199" t="s">
        <v>1694</v>
      </c>
      <c r="D199" s="2">
        <v>81.3</v>
      </c>
      <c r="E199" s="2">
        <v>81.3</v>
      </c>
      <c r="F199" s="3">
        <v>0.89</v>
      </c>
      <c r="G199" s="4">
        <v>7.9999999999999996E-20</v>
      </c>
      <c r="H199" s="2">
        <v>34.07</v>
      </c>
      <c r="I199" s="2">
        <v>149</v>
      </c>
      <c r="J199" t="str">
        <f>HYPERLINK("https://www.ncbi.nlm.nih.gov/protein/WP_225538095.1?report=genbank&amp;log$=prottop&amp;blast_rank=53&amp;RID=WD992HMB01N","WP_225538095.1")</f>
        <v>WP_225538095.1</v>
      </c>
    </row>
    <row r="200" spans="1:10" x14ac:dyDescent="0.2">
      <c r="A200" s="2">
        <v>5</v>
      </c>
      <c r="B200" t="s">
        <v>2138</v>
      </c>
      <c r="C200" t="s">
        <v>2139</v>
      </c>
      <c r="D200" s="2">
        <v>81.3</v>
      </c>
      <c r="E200" s="2">
        <v>81.3</v>
      </c>
      <c r="F200" s="3">
        <v>0.91</v>
      </c>
      <c r="G200" s="4">
        <v>9.9999999999999998E-20</v>
      </c>
      <c r="H200" s="2">
        <v>33.58</v>
      </c>
      <c r="I200" s="2">
        <v>153</v>
      </c>
      <c r="J200" t="str">
        <f>HYPERLINK("https://www.ncbi.nlm.nih.gov/protein/WP_264328738.1?report=genbank&amp;log$=prottop&amp;blast_rank=54&amp;RID=WD992HMB01N","WP_264328738.1")</f>
        <v>WP_264328738.1</v>
      </c>
    </row>
    <row r="201" spans="1:10" x14ac:dyDescent="0.2">
      <c r="A201" s="2">
        <v>5</v>
      </c>
      <c r="B201" t="s">
        <v>2140</v>
      </c>
      <c r="C201" t="s">
        <v>921</v>
      </c>
      <c r="D201" s="2">
        <v>81.3</v>
      </c>
      <c r="E201" s="2">
        <v>81.3</v>
      </c>
      <c r="F201" s="3">
        <v>0.86</v>
      </c>
      <c r="G201" s="4">
        <v>9.9999999999999998E-20</v>
      </c>
      <c r="H201" s="2">
        <v>33.33</v>
      </c>
      <c r="I201" s="2">
        <v>149</v>
      </c>
      <c r="J201" t="str">
        <f>HYPERLINK("https://www.ncbi.nlm.nih.gov/protein/WP_017532315.1?report=genbank&amp;log$=prottop&amp;blast_rank=55&amp;RID=WD992HMB01N","WP_017532315.1")</f>
        <v>WP_017532315.1</v>
      </c>
    </row>
    <row r="202" spans="1:10" x14ac:dyDescent="0.2">
      <c r="A202" s="2">
        <v>5</v>
      </c>
      <c r="B202" t="s">
        <v>2141</v>
      </c>
      <c r="C202" t="s">
        <v>2142</v>
      </c>
      <c r="D202" s="2">
        <v>80.900000000000006</v>
      </c>
      <c r="E202" s="2">
        <v>80.900000000000006</v>
      </c>
      <c r="F202" s="3">
        <v>0.89</v>
      </c>
      <c r="G202" s="4">
        <v>9.9999999999999998E-20</v>
      </c>
      <c r="H202" s="2">
        <v>32.590000000000003</v>
      </c>
      <c r="I202" s="2">
        <v>149</v>
      </c>
      <c r="J202" t="str">
        <f>HYPERLINK("https://www.ncbi.nlm.nih.gov/protein/WP_175937153.1?report=genbank&amp;log$=prottop&amp;blast_rank=56&amp;RID=WD992HMB01N","WP_175937153.1")</f>
        <v>WP_175937153.1</v>
      </c>
    </row>
    <row r="203" spans="1:10" x14ac:dyDescent="0.2">
      <c r="A203" s="2">
        <v>5</v>
      </c>
      <c r="B203" t="s">
        <v>2143</v>
      </c>
      <c r="C203" t="s">
        <v>907</v>
      </c>
      <c r="D203" s="2">
        <v>80.5</v>
      </c>
      <c r="E203" s="2">
        <v>80.5</v>
      </c>
      <c r="F203" s="3">
        <v>0.9</v>
      </c>
      <c r="G203" s="4">
        <v>2E-19</v>
      </c>
      <c r="H203" s="2">
        <v>32.590000000000003</v>
      </c>
      <c r="I203" s="2">
        <v>153</v>
      </c>
      <c r="J203" t="str">
        <f>HYPERLINK("https://www.ncbi.nlm.nih.gov/protein/WP_226079375.1?report=genbank&amp;log$=prottop&amp;blast_rank=57&amp;RID=WD992HMB01N","WP_226079375.1")</f>
        <v>WP_226079375.1</v>
      </c>
    </row>
    <row r="204" spans="1:10" x14ac:dyDescent="0.2">
      <c r="A204" s="2">
        <v>5</v>
      </c>
      <c r="B204" t="s">
        <v>2144</v>
      </c>
      <c r="C204" t="s">
        <v>880</v>
      </c>
      <c r="D204" s="2">
        <v>79.3</v>
      </c>
      <c r="E204" s="2">
        <v>79.3</v>
      </c>
      <c r="F204" s="3">
        <v>0.96</v>
      </c>
      <c r="G204" s="4">
        <v>5.9999999999999999E-19</v>
      </c>
      <c r="H204" s="2">
        <v>30.34</v>
      </c>
      <c r="I204" s="2">
        <v>149</v>
      </c>
      <c r="J204" t="str">
        <f>HYPERLINK("https://www.ncbi.nlm.nih.gov/protein/MBV0899348.1?report=genbank&amp;log$=prottop&amp;blast_rank=58&amp;RID=WD992HMB01N","MBV0899348.1")</f>
        <v>MBV0899348.1</v>
      </c>
    </row>
    <row r="205" spans="1:10" x14ac:dyDescent="0.2">
      <c r="A205" s="2">
        <v>5</v>
      </c>
      <c r="B205" t="s">
        <v>2145</v>
      </c>
      <c r="C205" t="s">
        <v>2146</v>
      </c>
      <c r="D205" s="2">
        <v>78.599999999999994</v>
      </c>
      <c r="E205" s="2">
        <v>78.599999999999994</v>
      </c>
      <c r="F205" s="3">
        <v>0.89</v>
      </c>
      <c r="G205" s="4">
        <v>7.0000000000000003E-19</v>
      </c>
      <c r="H205" s="2">
        <v>32.33</v>
      </c>
      <c r="I205" s="2">
        <v>136</v>
      </c>
      <c r="J205" t="str">
        <f>HYPERLINK("https://www.ncbi.nlm.nih.gov/protein/WP_264330883.1?report=genbank&amp;log$=prottop&amp;blast_rank=59&amp;RID=WD992HMB01N","WP_264330883.1")</f>
        <v>WP_264330883.1</v>
      </c>
    </row>
    <row r="206" spans="1:10" x14ac:dyDescent="0.2">
      <c r="A206" s="2">
        <v>5</v>
      </c>
      <c r="B206" t="s">
        <v>2147</v>
      </c>
      <c r="C206" t="s">
        <v>2148</v>
      </c>
      <c r="D206" s="2">
        <v>77.8</v>
      </c>
      <c r="E206" s="2">
        <v>77.8</v>
      </c>
      <c r="F206" s="3">
        <v>0.9</v>
      </c>
      <c r="G206" s="4">
        <v>2.0000000000000001E-18</v>
      </c>
      <c r="H206" s="2">
        <v>30.88</v>
      </c>
      <c r="I206" s="2">
        <v>153</v>
      </c>
      <c r="J206" t="str">
        <f>HYPERLINK("https://www.ncbi.nlm.nih.gov/protein/WP_265030745.1?report=genbank&amp;log$=prottop&amp;blast_rank=60&amp;RID=WD992HMB01N","WP_265030745.1")</f>
        <v>WP_265030745.1</v>
      </c>
    </row>
    <row r="207" spans="1:10" x14ac:dyDescent="0.2">
      <c r="A207" s="2">
        <v>5</v>
      </c>
      <c r="B207" t="s">
        <v>2088</v>
      </c>
      <c r="C207" t="s">
        <v>888</v>
      </c>
      <c r="D207" s="2">
        <v>77</v>
      </c>
      <c r="E207" s="2">
        <v>77</v>
      </c>
      <c r="F207" s="3">
        <v>0.86</v>
      </c>
      <c r="G207" s="4">
        <v>4.0000000000000003E-18</v>
      </c>
      <c r="H207" s="2">
        <v>32.56</v>
      </c>
      <c r="I207" s="2">
        <v>149</v>
      </c>
      <c r="J207" t="str">
        <f>HYPERLINK("https://www.ncbi.nlm.nih.gov/protein/WP_211907632.1?report=genbank&amp;log$=prottop&amp;blast_rank=61&amp;RID=WD992HMB01N","WP_211907632.1")</f>
        <v>WP_211907632.1</v>
      </c>
    </row>
    <row r="208" spans="1:10" x14ac:dyDescent="0.2">
      <c r="A208" s="2">
        <v>5</v>
      </c>
      <c r="B208" t="s">
        <v>2100</v>
      </c>
      <c r="C208" t="s">
        <v>876</v>
      </c>
      <c r="D208" s="2">
        <v>76.599999999999994</v>
      </c>
      <c r="E208" s="2">
        <v>76.599999999999994</v>
      </c>
      <c r="F208" s="3">
        <v>0.84</v>
      </c>
      <c r="G208" s="4">
        <v>4.0000000000000003E-18</v>
      </c>
      <c r="H208" s="2">
        <v>33.590000000000003</v>
      </c>
      <c r="I208" s="2">
        <v>130</v>
      </c>
      <c r="J208" t="str">
        <f>HYPERLINK("https://www.ncbi.nlm.nih.gov/protein/WP_077190535.1?report=genbank&amp;log$=prottop&amp;blast_rank=62&amp;RID=WD992HMB01N","WP_077190535.1")</f>
        <v>WP_077190535.1</v>
      </c>
    </row>
    <row r="209" spans="1:10" x14ac:dyDescent="0.2">
      <c r="A209" s="2">
        <v>5</v>
      </c>
      <c r="B209" t="s">
        <v>2149</v>
      </c>
      <c r="C209" t="s">
        <v>1685</v>
      </c>
      <c r="D209" s="2">
        <v>77</v>
      </c>
      <c r="E209" s="2">
        <v>77</v>
      </c>
      <c r="F209" s="3">
        <v>0.86</v>
      </c>
      <c r="G209" s="4">
        <v>4.0000000000000003E-18</v>
      </c>
      <c r="H209" s="2">
        <v>32.56</v>
      </c>
      <c r="I209" s="2">
        <v>149</v>
      </c>
      <c r="J209" t="str">
        <f>HYPERLINK("https://www.ncbi.nlm.nih.gov/protein/WP_068652175.1?report=genbank&amp;log$=prottop&amp;blast_rank=63&amp;RID=WD992HMB01N","WP_068652175.1")</f>
        <v>WP_068652175.1</v>
      </c>
    </row>
    <row r="210" spans="1:10" x14ac:dyDescent="0.2">
      <c r="A210" s="2">
        <v>5</v>
      </c>
      <c r="B210" t="s">
        <v>2088</v>
      </c>
      <c r="C210" t="s">
        <v>888</v>
      </c>
      <c r="D210" s="2">
        <v>75.900000000000006</v>
      </c>
      <c r="E210" s="2">
        <v>75.900000000000006</v>
      </c>
      <c r="F210" s="3">
        <v>0.9</v>
      </c>
      <c r="G210" s="4">
        <v>1.0000000000000001E-17</v>
      </c>
      <c r="H210" s="2">
        <v>30.88</v>
      </c>
      <c r="I210" s="2">
        <v>153</v>
      </c>
      <c r="J210" t="str">
        <f>HYPERLINK("https://www.ncbi.nlm.nih.gov/protein/WP_264374484.1?report=genbank&amp;log$=prottop&amp;blast_rank=64&amp;RID=WD992HMB01N","WP_264374484.1")</f>
        <v>WP_264374484.1</v>
      </c>
    </row>
    <row r="211" spans="1:10" x14ac:dyDescent="0.2">
      <c r="A211" s="2">
        <v>5</v>
      </c>
      <c r="B211" t="s">
        <v>2150</v>
      </c>
      <c r="C211" t="s">
        <v>919</v>
      </c>
      <c r="D211" s="2">
        <v>75.900000000000006</v>
      </c>
      <c r="E211" s="2">
        <v>75.900000000000006</v>
      </c>
      <c r="F211" s="3">
        <v>0.89</v>
      </c>
      <c r="G211" s="4">
        <v>1.0000000000000001E-17</v>
      </c>
      <c r="H211" s="2">
        <v>30.6</v>
      </c>
      <c r="I211" s="2">
        <v>153</v>
      </c>
      <c r="J211" t="str">
        <f>HYPERLINK("https://www.ncbi.nlm.nih.gov/protein/WP_127463953.1?report=genbank&amp;log$=prottop&amp;blast_rank=65&amp;RID=WD992HMB01N","WP_127463953.1")</f>
        <v>WP_127463953.1</v>
      </c>
    </row>
    <row r="212" spans="1:10" x14ac:dyDescent="0.2">
      <c r="A212" s="2">
        <v>5</v>
      </c>
      <c r="B212" t="s">
        <v>2088</v>
      </c>
      <c r="C212" t="s">
        <v>888</v>
      </c>
      <c r="D212" s="2">
        <v>75.900000000000006</v>
      </c>
      <c r="E212" s="2">
        <v>75.900000000000006</v>
      </c>
      <c r="F212" s="3">
        <v>0.93</v>
      </c>
      <c r="G212" s="4">
        <v>1.0000000000000001E-17</v>
      </c>
      <c r="H212" s="2">
        <v>30.22</v>
      </c>
      <c r="I212" s="2">
        <v>153</v>
      </c>
      <c r="J212" t="str">
        <f>HYPERLINK("https://www.ncbi.nlm.nih.gov/protein/WP_264682777.1?report=genbank&amp;log$=prottop&amp;blast_rank=66&amp;RID=WD992HMB01N","WP_264682777.1")</f>
        <v>WP_264682777.1</v>
      </c>
    </row>
    <row r="213" spans="1:10" x14ac:dyDescent="0.2">
      <c r="A213" s="2">
        <v>5</v>
      </c>
      <c r="B213" t="s">
        <v>2151</v>
      </c>
      <c r="C213" t="s">
        <v>1679</v>
      </c>
      <c r="D213" s="2">
        <v>75.099999999999994</v>
      </c>
      <c r="E213" s="2">
        <v>75.099999999999994</v>
      </c>
      <c r="F213" s="3">
        <v>0.89</v>
      </c>
      <c r="G213" s="4">
        <v>2.0000000000000001E-17</v>
      </c>
      <c r="H213" s="2">
        <v>30.6</v>
      </c>
      <c r="I213" s="2">
        <v>153</v>
      </c>
      <c r="J213" t="str">
        <f>HYPERLINK("https://www.ncbi.nlm.nih.gov/protein/WP_214249789.1?report=genbank&amp;log$=prottop&amp;blast_rank=67&amp;RID=WD992HMB01N","WP_214249789.1")</f>
        <v>WP_214249789.1</v>
      </c>
    </row>
    <row r="214" spans="1:10" x14ac:dyDescent="0.2">
      <c r="A214" s="2">
        <v>5</v>
      </c>
      <c r="B214" t="s">
        <v>2150</v>
      </c>
      <c r="C214" t="s">
        <v>919</v>
      </c>
      <c r="D214" s="2">
        <v>75.099999999999994</v>
      </c>
      <c r="E214" s="2">
        <v>75.099999999999994</v>
      </c>
      <c r="F214" s="3">
        <v>0.89</v>
      </c>
      <c r="G214" s="4">
        <v>2.0000000000000001E-17</v>
      </c>
      <c r="H214" s="2">
        <v>30.6</v>
      </c>
      <c r="I214" s="2">
        <v>153</v>
      </c>
      <c r="J214" t="str">
        <f>HYPERLINK("https://www.ncbi.nlm.nih.gov/protein/WP_108784685.1?report=genbank&amp;log$=prottop&amp;blast_rank=68&amp;RID=WD992HMB01N","WP_108784685.1")</f>
        <v>WP_108784685.1</v>
      </c>
    </row>
    <row r="215" spans="1:10" x14ac:dyDescent="0.2">
      <c r="A215" s="2">
        <v>5</v>
      </c>
      <c r="B215" t="s">
        <v>2152</v>
      </c>
      <c r="C215" t="s">
        <v>2153</v>
      </c>
      <c r="D215" s="2">
        <v>75.099999999999994</v>
      </c>
      <c r="E215" s="2">
        <v>75.099999999999994</v>
      </c>
      <c r="F215" s="3">
        <v>0.89</v>
      </c>
      <c r="G215" s="4">
        <v>2.0000000000000001E-17</v>
      </c>
      <c r="H215" s="2">
        <v>31.58</v>
      </c>
      <c r="I215" s="2">
        <v>153</v>
      </c>
      <c r="J215" t="str">
        <f>HYPERLINK("https://www.ncbi.nlm.nih.gov/protein/WP_265024831.1?report=genbank&amp;log$=prottop&amp;blast_rank=69&amp;RID=WD992HMB01N","WP_265024831.1")</f>
        <v>WP_265024831.1</v>
      </c>
    </row>
    <row r="216" spans="1:10" x14ac:dyDescent="0.2">
      <c r="A216" s="2">
        <v>5</v>
      </c>
      <c r="B216" t="s">
        <v>2088</v>
      </c>
      <c r="C216" t="s">
        <v>888</v>
      </c>
      <c r="D216" s="2">
        <v>75.099999999999994</v>
      </c>
      <c r="E216" s="2">
        <v>75.099999999999994</v>
      </c>
      <c r="F216" s="3">
        <v>0.89</v>
      </c>
      <c r="G216" s="4">
        <v>3.0000000000000001E-17</v>
      </c>
      <c r="H216" s="2">
        <v>31.58</v>
      </c>
      <c r="I216" s="2">
        <v>153</v>
      </c>
      <c r="J216" t="str">
        <f>HYPERLINK("https://www.ncbi.nlm.nih.gov/protein/WP_264376712.1?report=genbank&amp;log$=prottop&amp;blast_rank=70&amp;RID=WD992HMB01N","WP_264376712.1")</f>
        <v>WP_264376712.1</v>
      </c>
    </row>
    <row r="217" spans="1:10" x14ac:dyDescent="0.2">
      <c r="A217" s="2">
        <v>5</v>
      </c>
      <c r="B217" t="s">
        <v>2091</v>
      </c>
      <c r="C217" t="s">
        <v>896</v>
      </c>
      <c r="D217" s="2">
        <v>75.099999999999994</v>
      </c>
      <c r="E217" s="2">
        <v>75.099999999999994</v>
      </c>
      <c r="F217" s="3">
        <v>0.89</v>
      </c>
      <c r="G217" s="4">
        <v>3.0000000000000001E-17</v>
      </c>
      <c r="H217" s="2">
        <v>31.58</v>
      </c>
      <c r="I217" s="2">
        <v>153</v>
      </c>
      <c r="J217" t="str">
        <f>HYPERLINK("https://www.ncbi.nlm.nih.gov/protein/WP_006013504.1?report=genbank&amp;log$=prottop&amp;blast_rank=71&amp;RID=WD992HMB01N","WP_006013504.1")</f>
        <v>WP_006013504.1</v>
      </c>
    </row>
    <row r="218" spans="1:10" x14ac:dyDescent="0.2">
      <c r="A218" s="2">
        <v>5</v>
      </c>
      <c r="B218" t="s">
        <v>2091</v>
      </c>
      <c r="C218" t="s">
        <v>896</v>
      </c>
      <c r="D218" s="2">
        <v>75.099999999999994</v>
      </c>
      <c r="E218" s="2">
        <v>75.099999999999994</v>
      </c>
      <c r="F218" s="3">
        <v>0.89</v>
      </c>
      <c r="G218" s="4">
        <v>3.0000000000000001E-17</v>
      </c>
      <c r="H218" s="2">
        <v>31.58</v>
      </c>
      <c r="I218" s="2">
        <v>153</v>
      </c>
      <c r="J218" t="str">
        <f>HYPERLINK("https://www.ncbi.nlm.nih.gov/protein/WP_254229976.1?report=genbank&amp;log$=prottop&amp;blast_rank=72&amp;RID=WD992HMB01N","WP_254229976.1")</f>
        <v>WP_254229976.1</v>
      </c>
    </row>
    <row r="219" spans="1:10" x14ac:dyDescent="0.2">
      <c r="A219" s="2">
        <v>5</v>
      </c>
      <c r="B219" t="s">
        <v>2154</v>
      </c>
      <c r="C219" t="s">
        <v>2155</v>
      </c>
      <c r="D219" s="2">
        <v>74.7</v>
      </c>
      <c r="E219" s="2">
        <v>74.7</v>
      </c>
      <c r="F219" s="3">
        <v>0.89</v>
      </c>
      <c r="G219" s="4">
        <v>3.0000000000000001E-17</v>
      </c>
      <c r="H219" s="2">
        <v>34.07</v>
      </c>
      <c r="I219" s="2">
        <v>149</v>
      </c>
      <c r="J219" t="str">
        <f>HYPERLINK("https://www.ncbi.nlm.nih.gov/protein/WP_041044955.1?report=genbank&amp;log$=prottop&amp;blast_rank=73&amp;RID=WD992HMB01N","WP_041044955.1")</f>
        <v>WP_041044955.1</v>
      </c>
    </row>
    <row r="220" spans="1:10" x14ac:dyDescent="0.2">
      <c r="A220" s="2">
        <v>5</v>
      </c>
      <c r="B220" t="s">
        <v>2156</v>
      </c>
      <c r="C220" t="s">
        <v>1689</v>
      </c>
      <c r="D220" s="2">
        <v>73.599999999999994</v>
      </c>
      <c r="E220" s="2">
        <v>73.599999999999994</v>
      </c>
      <c r="F220" s="3">
        <v>0.91</v>
      </c>
      <c r="G220" s="4">
        <v>8.0000000000000006E-17</v>
      </c>
      <c r="H220" s="2">
        <v>33.58</v>
      </c>
      <c r="I220" s="2">
        <v>149</v>
      </c>
      <c r="J220" t="str">
        <f>HYPERLINK("https://www.ncbi.nlm.nih.gov/protein/MCM1001199.1?report=genbank&amp;log$=prottop&amp;blast_rank=74&amp;RID=WD992HMB01N","MCM1001199.1")</f>
        <v>MCM1001199.1</v>
      </c>
    </row>
    <row r="221" spans="1:10" x14ac:dyDescent="0.2">
      <c r="A221" s="2">
        <v>5</v>
      </c>
      <c r="B221" t="s">
        <v>2100</v>
      </c>
      <c r="C221" t="s">
        <v>876</v>
      </c>
      <c r="D221" s="2">
        <v>72.8</v>
      </c>
      <c r="E221" s="2">
        <v>72.8</v>
      </c>
      <c r="F221" s="3">
        <v>0.91</v>
      </c>
      <c r="G221" s="4">
        <v>2E-16</v>
      </c>
      <c r="H221" s="2">
        <v>33.58</v>
      </c>
      <c r="I221" s="2">
        <v>149</v>
      </c>
      <c r="J221" t="str">
        <f>HYPERLINK("https://www.ncbi.nlm.nih.gov/protein/WP_250778776.1?report=genbank&amp;log$=prottop&amp;blast_rank=75&amp;RID=WD992HMB01N","WP_250778776.1")</f>
        <v>WP_250778776.1</v>
      </c>
    </row>
    <row r="222" spans="1:10" x14ac:dyDescent="0.2">
      <c r="A222" s="2">
        <v>5</v>
      </c>
      <c r="B222" t="s">
        <v>2157</v>
      </c>
      <c r="C222" t="s">
        <v>894</v>
      </c>
      <c r="D222" s="2">
        <v>72.400000000000006</v>
      </c>
      <c r="E222" s="2">
        <v>72.400000000000006</v>
      </c>
      <c r="F222" s="3">
        <v>0.9</v>
      </c>
      <c r="G222" s="4">
        <v>2.9999999999999999E-16</v>
      </c>
      <c r="H222" s="2">
        <v>30.37</v>
      </c>
      <c r="I222" s="2">
        <v>153</v>
      </c>
      <c r="J222" t="str">
        <f>HYPERLINK("https://www.ncbi.nlm.nih.gov/protein/WP_143689296.1?report=genbank&amp;log$=prottop&amp;blast_rank=76&amp;RID=WD992HMB01N","WP_143689296.1")</f>
        <v>WP_143689296.1</v>
      </c>
    </row>
    <row r="223" spans="1:10" x14ac:dyDescent="0.2">
      <c r="A223" s="2">
        <v>5</v>
      </c>
      <c r="B223" t="s">
        <v>2158</v>
      </c>
      <c r="C223" t="s">
        <v>911</v>
      </c>
      <c r="D223" s="2">
        <v>71.599999999999994</v>
      </c>
      <c r="E223" s="2">
        <v>71.599999999999994</v>
      </c>
      <c r="F223" s="3">
        <v>0.89</v>
      </c>
      <c r="G223" s="4">
        <v>5.0000000000000004E-16</v>
      </c>
      <c r="H223" s="2">
        <v>31.58</v>
      </c>
      <c r="I223" s="2">
        <v>153</v>
      </c>
      <c r="J223" t="str">
        <f>HYPERLINK("https://www.ncbi.nlm.nih.gov/protein/WP_047759586.1?report=genbank&amp;log$=prottop&amp;blast_rank=77&amp;RID=WD992HMB01N","WP_047759586.1")</f>
        <v>WP_047759586.1</v>
      </c>
    </row>
    <row r="224" spans="1:10" x14ac:dyDescent="0.2">
      <c r="A224" s="2">
        <v>5</v>
      </c>
      <c r="B224" t="s">
        <v>2159</v>
      </c>
      <c r="C224" t="s">
        <v>2160</v>
      </c>
      <c r="D224" s="2">
        <v>71.2</v>
      </c>
      <c r="E224" s="2">
        <v>71.2</v>
      </c>
      <c r="F224" s="3">
        <v>0.88</v>
      </c>
      <c r="G224" s="4">
        <v>7.0000000000000003E-16</v>
      </c>
      <c r="H224" s="2">
        <v>30.83</v>
      </c>
      <c r="I224" s="2">
        <v>154</v>
      </c>
      <c r="J224" t="str">
        <f>HYPERLINK("https://www.ncbi.nlm.nih.gov/protein/WP_175837368.1?report=genbank&amp;log$=prottop&amp;blast_rank=78&amp;RID=WD992HMB01N","WP_175837368.1")</f>
        <v>WP_175837368.1</v>
      </c>
    </row>
    <row r="225" spans="1:10" x14ac:dyDescent="0.2">
      <c r="A225" s="2">
        <v>5</v>
      </c>
      <c r="B225" t="s">
        <v>2161</v>
      </c>
      <c r="C225" t="s">
        <v>932</v>
      </c>
      <c r="D225" s="2">
        <v>70.900000000000006</v>
      </c>
      <c r="E225" s="2">
        <v>70.900000000000006</v>
      </c>
      <c r="F225" s="3">
        <v>0.89</v>
      </c>
      <c r="G225" s="4">
        <v>1.0000000000000001E-15</v>
      </c>
      <c r="H225" s="2">
        <v>31.58</v>
      </c>
      <c r="I225" s="2">
        <v>153</v>
      </c>
      <c r="J225" t="str">
        <f>HYPERLINK("https://www.ncbi.nlm.nih.gov/protein/WP_174133029.1?report=genbank&amp;log$=prottop&amp;blast_rank=79&amp;RID=WD992HMB01N","WP_174133029.1")</f>
        <v>WP_174133029.1</v>
      </c>
    </row>
    <row r="226" spans="1:10" x14ac:dyDescent="0.2">
      <c r="A226" s="2">
        <v>5</v>
      </c>
      <c r="B226" t="s">
        <v>2162</v>
      </c>
      <c r="C226" t="s">
        <v>1692</v>
      </c>
      <c r="D226" s="2">
        <v>70.099999999999994</v>
      </c>
      <c r="E226" s="2">
        <v>70.099999999999994</v>
      </c>
      <c r="F226" s="3">
        <v>0.89</v>
      </c>
      <c r="G226" s="4">
        <v>2.0000000000000002E-15</v>
      </c>
      <c r="H226" s="2">
        <v>31.11</v>
      </c>
      <c r="I226" s="2">
        <v>149</v>
      </c>
      <c r="J226" t="str">
        <f>HYPERLINK("https://www.ncbi.nlm.nih.gov/protein/WP_168455553.1?report=genbank&amp;log$=prottop&amp;blast_rank=80&amp;RID=WD992HMB01N","WP_168455553.1")</f>
        <v>WP_168455553.1</v>
      </c>
    </row>
    <row r="227" spans="1:10" x14ac:dyDescent="0.2">
      <c r="A227" s="2">
        <v>5</v>
      </c>
      <c r="B227" t="s">
        <v>2163</v>
      </c>
      <c r="C227" t="s">
        <v>1706</v>
      </c>
      <c r="D227" s="2">
        <v>69.7</v>
      </c>
      <c r="E227" s="2">
        <v>69.7</v>
      </c>
      <c r="F227" s="3">
        <v>0.91</v>
      </c>
      <c r="G227" s="4">
        <v>2.9999999999999998E-15</v>
      </c>
      <c r="H227" s="2">
        <v>29.2</v>
      </c>
      <c r="I227" s="2">
        <v>153</v>
      </c>
      <c r="J227" t="str">
        <f>HYPERLINK("https://www.ncbi.nlm.nih.gov/protein/WP_088414602.1?report=genbank&amp;log$=prottop&amp;blast_rank=81&amp;RID=WD992HMB01N","WP_088414602.1")</f>
        <v>WP_088414602.1</v>
      </c>
    </row>
    <row r="228" spans="1:10" x14ac:dyDescent="0.2">
      <c r="A228" s="2">
        <v>5</v>
      </c>
      <c r="B228" t="s">
        <v>2164</v>
      </c>
      <c r="C228" t="s">
        <v>2165</v>
      </c>
      <c r="D228" s="2">
        <v>69.7</v>
      </c>
      <c r="E228" s="2">
        <v>69.7</v>
      </c>
      <c r="F228" s="3">
        <v>0.91</v>
      </c>
      <c r="G228" s="4">
        <v>2.9999999999999998E-15</v>
      </c>
      <c r="H228" s="2">
        <v>29.93</v>
      </c>
      <c r="I228" s="2">
        <v>153</v>
      </c>
      <c r="J228" t="str">
        <f>HYPERLINK("https://www.ncbi.nlm.nih.gov/protein/WP_041571461.1?report=genbank&amp;log$=prottop&amp;blast_rank=82&amp;RID=WD992HMB01N","WP_041571461.1")</f>
        <v>WP_041571461.1</v>
      </c>
    </row>
    <row r="229" spans="1:10" x14ac:dyDescent="0.2">
      <c r="A229" s="2">
        <v>5</v>
      </c>
      <c r="B229" t="s">
        <v>2166</v>
      </c>
      <c r="C229" t="s">
        <v>2167</v>
      </c>
      <c r="D229" s="2">
        <v>69.3</v>
      </c>
      <c r="E229" s="2">
        <v>69.3</v>
      </c>
      <c r="F229" s="3">
        <v>0.88</v>
      </c>
      <c r="G229" s="4">
        <v>4.0000000000000003E-15</v>
      </c>
      <c r="H229" s="2">
        <v>30.08</v>
      </c>
      <c r="I229" s="2">
        <v>159</v>
      </c>
      <c r="J229" t="str">
        <f>HYPERLINK("https://www.ncbi.nlm.nih.gov/protein/WP_175939287.1?report=genbank&amp;log$=prottop&amp;blast_rank=83&amp;RID=WD992HMB01N","WP_175939287.1")</f>
        <v>WP_175939287.1</v>
      </c>
    </row>
    <row r="230" spans="1:10" x14ac:dyDescent="0.2">
      <c r="A230" s="2">
        <v>5</v>
      </c>
      <c r="B230" t="s">
        <v>2168</v>
      </c>
      <c r="C230" t="s">
        <v>2169</v>
      </c>
      <c r="D230" s="2">
        <v>68.900000000000006</v>
      </c>
      <c r="E230" s="2">
        <v>68.900000000000006</v>
      </c>
      <c r="F230" s="3">
        <v>0.91</v>
      </c>
      <c r="G230" s="4">
        <v>5E-15</v>
      </c>
      <c r="H230" s="2">
        <v>29.2</v>
      </c>
      <c r="I230" s="2">
        <v>153</v>
      </c>
      <c r="J230" t="str">
        <f>HYPERLINK("https://www.ncbi.nlm.nih.gov/protein/WP_167895846.1?report=genbank&amp;log$=prottop&amp;blast_rank=84&amp;RID=WD992HMB01N","WP_167895846.1")</f>
        <v>WP_167895846.1</v>
      </c>
    </row>
    <row r="231" spans="1:10" x14ac:dyDescent="0.2">
      <c r="A231" s="2">
        <v>5</v>
      </c>
      <c r="B231" t="s">
        <v>2170</v>
      </c>
      <c r="C231" t="s">
        <v>1713</v>
      </c>
      <c r="D231" s="2">
        <v>68.900000000000006</v>
      </c>
      <c r="E231" s="2">
        <v>68.900000000000006</v>
      </c>
      <c r="F231" s="3">
        <v>0.91</v>
      </c>
      <c r="G231" s="4">
        <v>5.9999999999999997E-15</v>
      </c>
      <c r="H231" s="2">
        <v>29.17</v>
      </c>
      <c r="I231" s="2">
        <v>153</v>
      </c>
      <c r="J231" t="str">
        <f>HYPERLINK("https://www.ncbi.nlm.nih.gov/protein/WP_252153858.1?report=genbank&amp;log$=prottop&amp;blast_rank=85&amp;RID=WD992HMB01N","WP_252153858.1")</f>
        <v>WP_252153858.1</v>
      </c>
    </row>
    <row r="232" spans="1:10" x14ac:dyDescent="0.2">
      <c r="A232" s="2">
        <v>5</v>
      </c>
      <c r="B232" t="s">
        <v>2171</v>
      </c>
      <c r="C232" t="s">
        <v>2172</v>
      </c>
      <c r="D232" s="2">
        <v>69.7</v>
      </c>
      <c r="E232" s="2">
        <v>69.7</v>
      </c>
      <c r="F232" s="3">
        <v>0.91</v>
      </c>
      <c r="G232" s="4">
        <v>7.0000000000000001E-15</v>
      </c>
      <c r="H232" s="2">
        <v>29.93</v>
      </c>
      <c r="I232" s="2">
        <v>191</v>
      </c>
      <c r="J232" t="str">
        <f>HYPERLINK("https://www.ncbi.nlm.nih.gov/protein/AAW71027.1?report=genbank&amp;log$=prottop&amp;blast_rank=86&amp;RID=WD992HMB01N","AAW71027.1")</f>
        <v>AAW71027.1</v>
      </c>
    </row>
    <row r="233" spans="1:10" x14ac:dyDescent="0.2">
      <c r="A233" s="2">
        <v>5</v>
      </c>
      <c r="B233" t="s">
        <v>2173</v>
      </c>
      <c r="C233" t="s">
        <v>2174</v>
      </c>
      <c r="D233" s="2">
        <v>67</v>
      </c>
      <c r="E233" s="2">
        <v>67</v>
      </c>
      <c r="F233" s="3">
        <v>0.91</v>
      </c>
      <c r="G233" s="4">
        <v>2.9999999999999998E-14</v>
      </c>
      <c r="H233" s="2">
        <v>31.51</v>
      </c>
      <c r="I233" s="2">
        <v>152</v>
      </c>
      <c r="J233" t="str">
        <f>HYPERLINK("https://www.ncbi.nlm.nih.gov/protein/WP_259536132.1?report=genbank&amp;log$=prottop&amp;blast_rank=87&amp;RID=WD992HMB01N","WP_259536132.1")</f>
        <v>WP_259536132.1</v>
      </c>
    </row>
    <row r="234" spans="1:10" x14ac:dyDescent="0.2">
      <c r="A234" s="2">
        <v>5</v>
      </c>
      <c r="B234" t="s">
        <v>2175</v>
      </c>
      <c r="C234" t="s">
        <v>1715</v>
      </c>
      <c r="D234" s="2">
        <v>58.5</v>
      </c>
      <c r="E234" s="2">
        <v>58.5</v>
      </c>
      <c r="F234" s="3">
        <v>0.84</v>
      </c>
      <c r="G234" s="4">
        <v>3E-11</v>
      </c>
      <c r="H234" s="2">
        <v>32.54</v>
      </c>
      <c r="I234" s="2">
        <v>135</v>
      </c>
      <c r="J234" t="str">
        <f>HYPERLINK("https://www.ncbi.nlm.nih.gov/protein/WP_246214292.1?report=genbank&amp;log$=prottop&amp;blast_rank=88&amp;RID=WD992HMB01N","WP_246214292.1")</f>
        <v>WP_246214292.1</v>
      </c>
    </row>
    <row r="235" spans="1:10" x14ac:dyDescent="0.2">
      <c r="A235" s="2">
        <v>5</v>
      </c>
      <c r="B235" t="s">
        <v>2175</v>
      </c>
      <c r="C235" t="s">
        <v>1715</v>
      </c>
      <c r="D235" s="2">
        <v>58.2</v>
      </c>
      <c r="E235" s="2">
        <v>58.2</v>
      </c>
      <c r="F235" s="3">
        <v>0.86</v>
      </c>
      <c r="G235" s="4">
        <v>7.0000000000000004E-11</v>
      </c>
      <c r="H235" s="2">
        <v>32.03</v>
      </c>
      <c r="I235" s="2">
        <v>152</v>
      </c>
      <c r="J235" t="str">
        <f>HYPERLINK("https://www.ncbi.nlm.nih.gov/protein/QKX01812.1?report=genbank&amp;log$=prottop&amp;blast_rank=89&amp;RID=WD992HMB01N","QKX01812.1")</f>
        <v>QKX01812.1</v>
      </c>
    </row>
    <row r="236" spans="1:10" x14ac:dyDescent="0.2">
      <c r="A236" s="2">
        <v>6</v>
      </c>
      <c r="B236" t="s">
        <v>2176</v>
      </c>
      <c r="C236" t="s">
        <v>140</v>
      </c>
      <c r="D236" s="2">
        <v>139</v>
      </c>
      <c r="E236" s="2">
        <v>139</v>
      </c>
      <c r="F236" s="3">
        <v>0.98</v>
      </c>
      <c r="G236" s="4">
        <v>2.0000000000000001E-42</v>
      </c>
      <c r="H236" s="2">
        <v>44.9</v>
      </c>
      <c r="I236" s="2">
        <v>149</v>
      </c>
      <c r="J236" t="str">
        <f>HYPERLINK("https://www.ncbi.nlm.nih.gov/protein/MBU6338959.1?report=genbank&amp;log$=prottop&amp;blast_rank=1&amp;RID=WDGETZPA013","MBU6338959.1")</f>
        <v>MBU6338959.1</v>
      </c>
    </row>
    <row r="237" spans="1:10" x14ac:dyDescent="0.2">
      <c r="A237" s="2">
        <v>6</v>
      </c>
      <c r="B237" t="s">
        <v>2176</v>
      </c>
      <c r="C237" t="s">
        <v>140</v>
      </c>
      <c r="D237" s="2">
        <v>130</v>
      </c>
      <c r="E237" s="2">
        <v>130</v>
      </c>
      <c r="F237" s="3">
        <v>0.98</v>
      </c>
      <c r="G237" s="4">
        <v>4.9999999999999998E-39</v>
      </c>
      <c r="H237" s="2">
        <v>42.47</v>
      </c>
      <c r="I237" s="2">
        <v>152</v>
      </c>
      <c r="J237" t="str">
        <f>HYPERLINK("https://www.ncbi.nlm.nih.gov/protein/MBY0406347.1?report=genbank&amp;log$=prottop&amp;blast_rank=2&amp;RID=WDGETZPA013","MBY0406347.1")</f>
        <v>MBY0406347.1</v>
      </c>
    </row>
    <row r="238" spans="1:10" x14ac:dyDescent="0.2">
      <c r="A238" s="2">
        <v>6</v>
      </c>
      <c r="B238" t="s">
        <v>2176</v>
      </c>
      <c r="C238" t="s">
        <v>140</v>
      </c>
      <c r="D238" s="2">
        <v>130</v>
      </c>
      <c r="E238" s="2">
        <v>130</v>
      </c>
      <c r="F238" s="3">
        <v>0.98</v>
      </c>
      <c r="G238" s="4">
        <v>4.9999999999999998E-39</v>
      </c>
      <c r="H238" s="2">
        <v>44.9</v>
      </c>
      <c r="I238" s="2">
        <v>152</v>
      </c>
      <c r="J238" t="str">
        <f>HYPERLINK("https://www.ncbi.nlm.nih.gov/protein/MCI5049174.1?report=genbank&amp;log$=prottop&amp;blast_rank=3&amp;RID=WDGETZPA013","MCI5049174.1")</f>
        <v>MCI5049174.1</v>
      </c>
    </row>
    <row r="239" spans="1:10" x14ac:dyDescent="0.2">
      <c r="A239" s="2">
        <v>6</v>
      </c>
      <c r="B239" t="s">
        <v>2176</v>
      </c>
      <c r="C239" t="s">
        <v>140</v>
      </c>
      <c r="D239" s="2">
        <v>129</v>
      </c>
      <c r="E239" s="2">
        <v>129</v>
      </c>
      <c r="F239" s="3">
        <v>0.98</v>
      </c>
      <c r="G239" s="4">
        <v>6.0000000000000006E-39</v>
      </c>
      <c r="H239" s="2">
        <v>44.44</v>
      </c>
      <c r="I239" s="2">
        <v>144</v>
      </c>
      <c r="J239" t="str">
        <f>HYPERLINK("https://www.ncbi.nlm.nih.gov/protein/MBY0355793.1?report=genbank&amp;log$=prottop&amp;blast_rank=4&amp;RID=WDGETZPA013","MBY0355793.1")</f>
        <v>MBY0355793.1</v>
      </c>
    </row>
    <row r="240" spans="1:10" x14ac:dyDescent="0.2">
      <c r="A240" s="2">
        <v>6</v>
      </c>
      <c r="B240" t="s">
        <v>2177</v>
      </c>
      <c r="C240" t="s">
        <v>140</v>
      </c>
      <c r="D240" s="2">
        <v>129</v>
      </c>
      <c r="E240" s="2">
        <v>129</v>
      </c>
      <c r="F240" s="3">
        <v>0.95</v>
      </c>
      <c r="G240" s="4">
        <v>7E-39</v>
      </c>
      <c r="H240" s="2">
        <v>46.43</v>
      </c>
      <c r="I240" s="2">
        <v>148</v>
      </c>
      <c r="J240" t="str">
        <f>HYPERLINK("https://www.ncbi.nlm.nih.gov/protein/RTK92814.1?report=genbank&amp;log$=prottop&amp;blast_rank=5&amp;RID=WDGETZPA013","RTK92814.1")</f>
        <v>RTK92814.1</v>
      </c>
    </row>
    <row r="241" spans="1:10" x14ac:dyDescent="0.2">
      <c r="A241" s="2">
        <v>6</v>
      </c>
      <c r="B241" t="s">
        <v>2177</v>
      </c>
      <c r="C241" t="s">
        <v>140</v>
      </c>
      <c r="D241" s="2">
        <v>124</v>
      </c>
      <c r="E241" s="2">
        <v>124</v>
      </c>
      <c r="F241" s="3">
        <v>0.98</v>
      </c>
      <c r="G241" s="4">
        <v>8.0000000000000005E-37</v>
      </c>
      <c r="H241" s="2">
        <v>43.06</v>
      </c>
      <c r="I241" s="2">
        <v>149</v>
      </c>
      <c r="J241" t="str">
        <f>HYPERLINK("https://www.ncbi.nlm.nih.gov/protein/MBU6184385.1?report=genbank&amp;log$=prottop&amp;blast_rank=6&amp;RID=WDGETZPA013","MBU6184385.1")</f>
        <v>MBU6184385.1</v>
      </c>
    </row>
    <row r="242" spans="1:10" x14ac:dyDescent="0.2">
      <c r="A242" s="2">
        <v>6</v>
      </c>
      <c r="B242" t="s">
        <v>2176</v>
      </c>
      <c r="C242" t="s">
        <v>140</v>
      </c>
      <c r="D242" s="2">
        <v>124</v>
      </c>
      <c r="E242" s="2">
        <v>124</v>
      </c>
      <c r="F242" s="3">
        <v>0.89</v>
      </c>
      <c r="G242" s="4">
        <v>9.9999999999999994E-37</v>
      </c>
      <c r="H242" s="2">
        <v>41.98</v>
      </c>
      <c r="I242" s="2">
        <v>140</v>
      </c>
      <c r="J242" t="str">
        <f>HYPERLINK("https://www.ncbi.nlm.nih.gov/protein/MCE3005688.1?report=genbank&amp;log$=prottop&amp;blast_rank=7&amp;RID=WDGETZPA013","MCE3005688.1")</f>
        <v>MCE3005688.1</v>
      </c>
    </row>
    <row r="243" spans="1:10" x14ac:dyDescent="0.2">
      <c r="A243" s="2">
        <v>6</v>
      </c>
      <c r="B243" t="s">
        <v>2177</v>
      </c>
      <c r="C243" t="s">
        <v>140</v>
      </c>
      <c r="D243" s="2">
        <v>124</v>
      </c>
      <c r="E243" s="2">
        <v>124</v>
      </c>
      <c r="F243" s="3">
        <v>0.98</v>
      </c>
      <c r="G243" s="4">
        <v>9.9999999999999994E-37</v>
      </c>
      <c r="H243" s="2">
        <v>39.58</v>
      </c>
      <c r="I243" s="2">
        <v>148</v>
      </c>
      <c r="J243" t="str">
        <f>HYPERLINK("https://www.ncbi.nlm.nih.gov/protein/PCJ29345.1?report=genbank&amp;log$=prottop&amp;blast_rank=8&amp;RID=WDGETZPA013","PCJ29345.1")</f>
        <v>PCJ29345.1</v>
      </c>
    </row>
    <row r="244" spans="1:10" x14ac:dyDescent="0.2">
      <c r="A244" s="2">
        <v>6</v>
      </c>
      <c r="B244" t="s">
        <v>2177</v>
      </c>
      <c r="C244" t="s">
        <v>140</v>
      </c>
      <c r="D244" s="2">
        <v>122</v>
      </c>
      <c r="E244" s="2">
        <v>122</v>
      </c>
      <c r="F244" s="3">
        <v>0.9</v>
      </c>
      <c r="G244" s="4">
        <v>7.9999999999999995E-36</v>
      </c>
      <c r="H244" s="2">
        <v>43.07</v>
      </c>
      <c r="I244" s="2">
        <v>157</v>
      </c>
      <c r="J244" t="str">
        <f>HYPERLINK("https://www.ncbi.nlm.nih.gov/protein/MCD6034744.1?report=genbank&amp;log$=prottop&amp;blast_rank=9&amp;RID=WDGETZPA013","MCD6034744.1")</f>
        <v>MCD6034744.1</v>
      </c>
    </row>
    <row r="245" spans="1:10" x14ac:dyDescent="0.2">
      <c r="A245" s="2">
        <v>6</v>
      </c>
      <c r="B245" t="s">
        <v>2176</v>
      </c>
      <c r="C245" t="s">
        <v>140</v>
      </c>
      <c r="D245" s="2">
        <v>120</v>
      </c>
      <c r="E245" s="2">
        <v>120</v>
      </c>
      <c r="F245" s="3">
        <v>0.98</v>
      </c>
      <c r="G245" s="4">
        <v>2.9999999999999999E-35</v>
      </c>
      <c r="H245" s="2">
        <v>44.14</v>
      </c>
      <c r="I245" s="2">
        <v>149</v>
      </c>
      <c r="J245" t="str">
        <f>HYPERLINK("https://www.ncbi.nlm.nih.gov/protein/MBN8523354.1?report=genbank&amp;log$=prottop&amp;blast_rank=10&amp;RID=WDGETZPA013","MBN8523354.1")</f>
        <v>MBN8523354.1</v>
      </c>
    </row>
    <row r="246" spans="1:10" x14ac:dyDescent="0.2">
      <c r="A246" s="2">
        <v>6</v>
      </c>
      <c r="B246" t="s">
        <v>2178</v>
      </c>
      <c r="C246" t="s">
        <v>361</v>
      </c>
      <c r="D246" s="2">
        <v>120</v>
      </c>
      <c r="E246" s="2">
        <v>120</v>
      </c>
      <c r="F246" s="3">
        <v>0.95</v>
      </c>
      <c r="G246" s="4">
        <v>2.9999999999999999E-35</v>
      </c>
      <c r="H246" s="2">
        <v>43.66</v>
      </c>
      <c r="I246" s="2">
        <v>148</v>
      </c>
      <c r="J246" t="str">
        <f>HYPERLINK("https://www.ncbi.nlm.nih.gov/protein/WP_125215380.1?report=genbank&amp;log$=prottop&amp;blast_rank=11&amp;RID=WDGETZPA013","WP_125215380.1")</f>
        <v>WP_125215380.1</v>
      </c>
    </row>
    <row r="247" spans="1:10" x14ac:dyDescent="0.2">
      <c r="A247" s="2">
        <v>6</v>
      </c>
      <c r="B247" t="s">
        <v>2177</v>
      </c>
      <c r="C247" t="s">
        <v>140</v>
      </c>
      <c r="D247" s="2">
        <v>119</v>
      </c>
      <c r="E247" s="2">
        <v>119</v>
      </c>
      <c r="F247" s="3">
        <v>0.96</v>
      </c>
      <c r="G247" s="4">
        <v>9.9999999999999993E-35</v>
      </c>
      <c r="H247" s="2">
        <v>44.44</v>
      </c>
      <c r="I247" s="2">
        <v>153</v>
      </c>
      <c r="J247" t="str">
        <f>HYPERLINK("https://www.ncbi.nlm.nih.gov/protein/MBN66905.1?report=genbank&amp;log$=prottop&amp;blast_rank=12&amp;RID=WDGETZPA013","MBN66905.1")</f>
        <v>MBN66905.1</v>
      </c>
    </row>
    <row r="248" spans="1:10" x14ac:dyDescent="0.2">
      <c r="A248" s="2">
        <v>6</v>
      </c>
      <c r="B248" t="s">
        <v>2179</v>
      </c>
      <c r="C248" t="s">
        <v>349</v>
      </c>
      <c r="D248" s="2">
        <v>117</v>
      </c>
      <c r="E248" s="2">
        <v>117</v>
      </c>
      <c r="F248" s="3">
        <v>0.91</v>
      </c>
      <c r="G248" s="4">
        <v>3E-34</v>
      </c>
      <c r="H248" s="2">
        <v>40.74</v>
      </c>
      <c r="I248" s="2">
        <v>148</v>
      </c>
      <c r="J248" t="str">
        <f>HYPERLINK("https://www.ncbi.nlm.nih.gov/protein/AIL65097.1?report=genbank&amp;log$=prottop&amp;blast_rank=13&amp;RID=WDGETZPA013","AIL65097.1")</f>
        <v>AIL65097.1</v>
      </c>
    </row>
    <row r="249" spans="1:10" x14ac:dyDescent="0.2">
      <c r="A249" s="2">
        <v>6</v>
      </c>
      <c r="B249" t="s">
        <v>2176</v>
      </c>
      <c r="C249" t="s">
        <v>140</v>
      </c>
      <c r="D249" s="2">
        <v>116</v>
      </c>
      <c r="E249" s="2">
        <v>116</v>
      </c>
      <c r="F249" s="3">
        <v>1</v>
      </c>
      <c r="G249" s="4">
        <v>1.0000000000000001E-33</v>
      </c>
      <c r="H249" s="2">
        <v>41.61</v>
      </c>
      <c r="I249" s="2">
        <v>150</v>
      </c>
      <c r="J249" t="str">
        <f>HYPERLINK("https://www.ncbi.nlm.nih.gov/protein/MSP33393.1?report=genbank&amp;log$=prottop&amp;blast_rank=14&amp;RID=WDGETZPA013","MSP33393.1")</f>
        <v>MSP33393.1</v>
      </c>
    </row>
    <row r="250" spans="1:10" x14ac:dyDescent="0.2">
      <c r="A250" s="2">
        <v>6</v>
      </c>
      <c r="B250" t="s">
        <v>2180</v>
      </c>
      <c r="C250" t="s">
        <v>2181</v>
      </c>
      <c r="D250" s="2">
        <v>115</v>
      </c>
      <c r="E250" s="2">
        <v>115</v>
      </c>
      <c r="F250" s="3">
        <v>0.97</v>
      </c>
      <c r="G250" s="4">
        <v>2.0000000000000001E-33</v>
      </c>
      <c r="H250" s="2">
        <v>40.56</v>
      </c>
      <c r="I250" s="2">
        <v>143</v>
      </c>
      <c r="J250" t="str">
        <f>HYPERLINK("https://www.ncbi.nlm.nih.gov/protein/OUX16737.1?report=genbank&amp;log$=prottop&amp;blast_rank=15&amp;RID=WDGETZPA013","OUX16737.1")</f>
        <v>OUX16737.1</v>
      </c>
    </row>
    <row r="251" spans="1:10" x14ac:dyDescent="0.2">
      <c r="A251" s="2">
        <v>6</v>
      </c>
      <c r="B251" t="s">
        <v>2177</v>
      </c>
      <c r="C251" t="s">
        <v>140</v>
      </c>
      <c r="D251" s="2">
        <v>115</v>
      </c>
      <c r="E251" s="2">
        <v>115</v>
      </c>
      <c r="F251" s="3">
        <v>0.98</v>
      </c>
      <c r="G251" s="4">
        <v>2.0000000000000001E-33</v>
      </c>
      <c r="H251" s="2">
        <v>37.93</v>
      </c>
      <c r="I251" s="2">
        <v>146</v>
      </c>
      <c r="J251" t="str">
        <f>HYPERLINK("https://www.ncbi.nlm.nih.gov/protein/MAR56240.1?report=genbank&amp;log$=prottop&amp;blast_rank=16&amp;RID=WDGETZPA013","MAR56240.1")</f>
        <v>MAR56240.1</v>
      </c>
    </row>
    <row r="252" spans="1:10" x14ac:dyDescent="0.2">
      <c r="A252" s="2">
        <v>6</v>
      </c>
      <c r="B252" t="s">
        <v>2176</v>
      </c>
      <c r="C252" t="s">
        <v>140</v>
      </c>
      <c r="D252" s="2">
        <v>114</v>
      </c>
      <c r="E252" s="2">
        <v>114</v>
      </c>
      <c r="F252" s="3">
        <v>0.99</v>
      </c>
      <c r="G252" s="4">
        <v>8.9999999999999998E-33</v>
      </c>
      <c r="H252" s="2">
        <v>40.270000000000003</v>
      </c>
      <c r="I252" s="2">
        <v>149</v>
      </c>
      <c r="J252" t="str">
        <f>HYPERLINK("https://www.ncbi.nlm.nih.gov/protein/MBL6664974.1?report=genbank&amp;log$=prottop&amp;blast_rank=17&amp;RID=WDGETZPA013","MBL6664974.1")</f>
        <v>MBL6664974.1</v>
      </c>
    </row>
    <row r="253" spans="1:10" x14ac:dyDescent="0.2">
      <c r="A253" s="2">
        <v>6</v>
      </c>
      <c r="B253" t="s">
        <v>2176</v>
      </c>
      <c r="C253" t="s">
        <v>140</v>
      </c>
      <c r="D253" s="2">
        <v>113</v>
      </c>
      <c r="E253" s="2">
        <v>113</v>
      </c>
      <c r="F253" s="3">
        <v>0.97</v>
      </c>
      <c r="G253" s="4">
        <v>2.0000000000000001E-32</v>
      </c>
      <c r="H253" s="2">
        <v>39.31</v>
      </c>
      <c r="I253" s="2">
        <v>152</v>
      </c>
      <c r="J253" t="str">
        <f>HYPERLINK("https://www.ncbi.nlm.nih.gov/protein/MCB2081489.1?report=genbank&amp;log$=prottop&amp;blast_rank=18&amp;RID=WDGETZPA013","MCB2081489.1")</f>
        <v>MCB2081489.1</v>
      </c>
    </row>
    <row r="254" spans="1:10" x14ac:dyDescent="0.2">
      <c r="A254" s="2">
        <v>6</v>
      </c>
      <c r="B254" t="s">
        <v>2176</v>
      </c>
      <c r="C254" t="s">
        <v>140</v>
      </c>
      <c r="D254" s="2">
        <v>112</v>
      </c>
      <c r="E254" s="2">
        <v>112</v>
      </c>
      <c r="F254" s="3">
        <v>0.96</v>
      </c>
      <c r="G254" s="4">
        <v>5.0000000000000004E-32</v>
      </c>
      <c r="H254" s="2">
        <v>39.44</v>
      </c>
      <c r="I254" s="2">
        <v>146</v>
      </c>
      <c r="J254" t="str">
        <f>HYPERLINK("https://www.ncbi.nlm.nih.gov/protein/MCE2926307.1?report=genbank&amp;log$=prottop&amp;blast_rank=19&amp;RID=WDGETZPA013","MCE2926307.1")</f>
        <v>MCE2926307.1</v>
      </c>
    </row>
    <row r="255" spans="1:10" x14ac:dyDescent="0.2">
      <c r="A255" s="2">
        <v>6</v>
      </c>
      <c r="B255" t="s">
        <v>2176</v>
      </c>
      <c r="C255" t="s">
        <v>140</v>
      </c>
      <c r="D255" s="2">
        <v>108</v>
      </c>
      <c r="E255" s="2">
        <v>108</v>
      </c>
      <c r="F255" s="3">
        <v>0.98</v>
      </c>
      <c r="G255" s="4">
        <v>2.0000000000000002E-30</v>
      </c>
      <c r="H255" s="2">
        <v>38.1</v>
      </c>
      <c r="I255" s="2">
        <v>152</v>
      </c>
      <c r="J255" t="str">
        <f>HYPERLINK("https://www.ncbi.nlm.nih.gov/protein/MCH2037794.1?report=genbank&amp;log$=prottop&amp;blast_rank=20&amp;RID=WDGETZPA013","MCH2037794.1")</f>
        <v>MCH2037794.1</v>
      </c>
    </row>
    <row r="256" spans="1:10" x14ac:dyDescent="0.2">
      <c r="A256" s="2">
        <v>6</v>
      </c>
      <c r="B256" t="s">
        <v>2176</v>
      </c>
      <c r="C256" t="s">
        <v>140</v>
      </c>
      <c r="D256" s="2">
        <v>106</v>
      </c>
      <c r="E256" s="2">
        <v>106</v>
      </c>
      <c r="F256" s="3">
        <v>1</v>
      </c>
      <c r="G256" s="4">
        <v>8.9999999999999993E-30</v>
      </c>
      <c r="H256" s="2">
        <v>41.22</v>
      </c>
      <c r="I256" s="2">
        <v>149</v>
      </c>
      <c r="J256" t="str">
        <f>HYPERLINK("https://www.ncbi.nlm.nih.gov/protein/MBP7709668.1?report=genbank&amp;log$=prottop&amp;blast_rank=21&amp;RID=WDGETZPA013","MBP7709668.1")</f>
        <v>MBP7709668.1</v>
      </c>
    </row>
    <row r="257" spans="1:10" x14ac:dyDescent="0.2">
      <c r="A257" s="2">
        <v>6</v>
      </c>
      <c r="B257" t="s">
        <v>2177</v>
      </c>
      <c r="C257" t="s">
        <v>140</v>
      </c>
      <c r="D257" s="2">
        <v>105</v>
      </c>
      <c r="E257" s="2">
        <v>105</v>
      </c>
      <c r="F257" s="3">
        <v>0.96</v>
      </c>
      <c r="G257" s="4">
        <v>1.9999999999999999E-29</v>
      </c>
      <c r="H257" s="2">
        <v>39.86</v>
      </c>
      <c r="I257" s="2">
        <v>145</v>
      </c>
      <c r="J257" t="str">
        <f>HYPERLINK("https://www.ncbi.nlm.nih.gov/protein/MBO88413.1?report=genbank&amp;log$=prottop&amp;blast_rank=22&amp;RID=WDGETZPA013","MBO88413.1")</f>
        <v>MBO88413.1</v>
      </c>
    </row>
    <row r="258" spans="1:10" x14ac:dyDescent="0.2">
      <c r="A258" s="2">
        <v>6</v>
      </c>
      <c r="B258" t="s">
        <v>2176</v>
      </c>
      <c r="C258" t="s">
        <v>140</v>
      </c>
      <c r="D258" s="2">
        <v>105</v>
      </c>
      <c r="E258" s="2">
        <v>105</v>
      </c>
      <c r="F258" s="3">
        <v>0.95</v>
      </c>
      <c r="G258" s="4">
        <v>1.9999999999999999E-29</v>
      </c>
      <c r="H258" s="2">
        <v>40.71</v>
      </c>
      <c r="I258" s="2">
        <v>148</v>
      </c>
      <c r="J258" t="str">
        <f>HYPERLINK("https://www.ncbi.nlm.nih.gov/protein/MBN8511577.1?report=genbank&amp;log$=prottop&amp;blast_rank=23&amp;RID=WDGETZPA013","MBN8511577.1")</f>
        <v>MBN8511577.1</v>
      </c>
    </row>
    <row r="259" spans="1:10" x14ac:dyDescent="0.2">
      <c r="A259" s="2">
        <v>6</v>
      </c>
      <c r="B259" t="s">
        <v>2177</v>
      </c>
      <c r="C259" t="s">
        <v>140</v>
      </c>
      <c r="D259" s="2">
        <v>105</v>
      </c>
      <c r="E259" s="2">
        <v>105</v>
      </c>
      <c r="F259" s="3">
        <v>0.98</v>
      </c>
      <c r="G259" s="4">
        <v>3.9999999999999998E-29</v>
      </c>
      <c r="H259" s="2">
        <v>39.19</v>
      </c>
      <c r="I259" s="2">
        <v>150</v>
      </c>
      <c r="J259" t="str">
        <f>HYPERLINK("https://www.ncbi.nlm.nih.gov/protein/MAP32959.1?report=genbank&amp;log$=prottop&amp;blast_rank=24&amp;RID=WDGETZPA013","MAP32959.1")</f>
        <v>MAP32959.1</v>
      </c>
    </row>
    <row r="260" spans="1:10" x14ac:dyDescent="0.2">
      <c r="A260" s="2">
        <v>6</v>
      </c>
      <c r="B260" t="s">
        <v>2177</v>
      </c>
      <c r="C260" t="s">
        <v>140</v>
      </c>
      <c r="D260" s="2">
        <v>103</v>
      </c>
      <c r="E260" s="2">
        <v>103</v>
      </c>
      <c r="F260" s="3">
        <v>0.98</v>
      </c>
      <c r="G260" s="4">
        <v>9.9999999999999997E-29</v>
      </c>
      <c r="H260" s="2">
        <v>38.51</v>
      </c>
      <c r="I260" s="2">
        <v>150</v>
      </c>
      <c r="J260" t="str">
        <f>HYPERLINK("https://www.ncbi.nlm.nih.gov/protein/MBC36780.1?report=genbank&amp;log$=prottop&amp;blast_rank=25&amp;RID=WDGETZPA013","MBC36780.1")</f>
        <v>MBC36780.1</v>
      </c>
    </row>
    <row r="261" spans="1:10" x14ac:dyDescent="0.2">
      <c r="A261" s="2">
        <v>6</v>
      </c>
      <c r="B261" t="s">
        <v>2176</v>
      </c>
      <c r="C261" t="s">
        <v>140</v>
      </c>
      <c r="D261" s="2">
        <v>102</v>
      </c>
      <c r="E261" s="2">
        <v>102</v>
      </c>
      <c r="F261" s="3">
        <v>0.91</v>
      </c>
      <c r="G261" s="4">
        <v>3.9999999999999999E-28</v>
      </c>
      <c r="H261" s="2">
        <v>39.549999999999997</v>
      </c>
      <c r="I261" s="2">
        <v>146</v>
      </c>
      <c r="J261" t="str">
        <f>HYPERLINK("https://www.ncbi.nlm.nih.gov/protein/MBT4922504.1?report=genbank&amp;log$=prottop&amp;blast_rank=26&amp;RID=WDGETZPA013","MBT4922504.1")</f>
        <v>MBT4922504.1</v>
      </c>
    </row>
    <row r="262" spans="1:10" x14ac:dyDescent="0.2">
      <c r="A262" s="2">
        <v>6</v>
      </c>
      <c r="B262" t="s">
        <v>2177</v>
      </c>
      <c r="C262" t="s">
        <v>140</v>
      </c>
      <c r="D262" s="2">
        <v>102</v>
      </c>
      <c r="E262" s="2">
        <v>102</v>
      </c>
      <c r="F262" s="3">
        <v>1</v>
      </c>
      <c r="G262" s="4">
        <v>3.9999999999999999E-28</v>
      </c>
      <c r="H262" s="2">
        <v>37.159999999999997</v>
      </c>
      <c r="I262" s="2">
        <v>150</v>
      </c>
      <c r="J262" t="str">
        <f>HYPERLINK("https://www.ncbi.nlm.nih.gov/protein/MAZ80284.1?report=genbank&amp;log$=prottop&amp;blast_rank=27&amp;RID=WDGETZPA013","MAZ80284.1")</f>
        <v>MAZ80284.1</v>
      </c>
    </row>
    <row r="263" spans="1:10" x14ac:dyDescent="0.2">
      <c r="A263" s="2">
        <v>6</v>
      </c>
      <c r="B263" t="s">
        <v>2176</v>
      </c>
      <c r="C263" t="s">
        <v>140</v>
      </c>
      <c r="D263" s="2">
        <v>100</v>
      </c>
      <c r="E263" s="2">
        <v>100</v>
      </c>
      <c r="F263" s="3">
        <v>0.95</v>
      </c>
      <c r="G263" s="4">
        <v>5.0000000000000002E-27</v>
      </c>
      <c r="H263" s="2">
        <v>35.85</v>
      </c>
      <c r="I263" s="2">
        <v>165</v>
      </c>
      <c r="J263" t="str">
        <f>HYPERLINK("https://www.ncbi.nlm.nih.gov/protein/MCE2687856.1?report=genbank&amp;log$=prottop&amp;blast_rank=28&amp;RID=WDGETZPA013","MCE2687856.1")</f>
        <v>MCE2687856.1</v>
      </c>
    </row>
    <row r="264" spans="1:10" x14ac:dyDescent="0.2">
      <c r="A264" s="2">
        <v>6</v>
      </c>
      <c r="B264" t="s">
        <v>2177</v>
      </c>
      <c r="C264" t="s">
        <v>140</v>
      </c>
      <c r="D264" s="2">
        <v>99.4</v>
      </c>
      <c r="E264" s="2">
        <v>99.4</v>
      </c>
      <c r="F264" s="3">
        <v>0.98</v>
      </c>
      <c r="G264" s="4">
        <v>6.0000000000000002E-27</v>
      </c>
      <c r="H264" s="2">
        <v>37.24</v>
      </c>
      <c r="I264" s="2">
        <v>143</v>
      </c>
      <c r="J264" t="str">
        <f>HYPERLINK("https://www.ncbi.nlm.nih.gov/protein/MBJ56868.1?report=genbank&amp;log$=prottop&amp;blast_rank=29&amp;RID=WDGETZPA013","MBJ56868.1")</f>
        <v>MBJ56868.1</v>
      </c>
    </row>
    <row r="265" spans="1:10" x14ac:dyDescent="0.2">
      <c r="A265" s="2">
        <v>6</v>
      </c>
      <c r="B265" t="s">
        <v>2176</v>
      </c>
      <c r="C265" t="s">
        <v>140</v>
      </c>
      <c r="D265" s="2">
        <v>99</v>
      </c>
      <c r="E265" s="2">
        <v>99</v>
      </c>
      <c r="F265" s="3">
        <v>0.91</v>
      </c>
      <c r="G265" s="4">
        <v>8.0000000000000003E-27</v>
      </c>
      <c r="H265" s="2">
        <v>37.31</v>
      </c>
      <c r="I265" s="2">
        <v>145</v>
      </c>
      <c r="J265" t="str">
        <f>HYPERLINK("https://www.ncbi.nlm.nih.gov/protein/MBL6785573.1?report=genbank&amp;log$=prottop&amp;blast_rank=30&amp;RID=WDGETZPA013","MBL6785573.1")</f>
        <v>MBL6785573.1</v>
      </c>
    </row>
    <row r="266" spans="1:10" x14ac:dyDescent="0.2">
      <c r="A266" s="2">
        <v>6</v>
      </c>
      <c r="B266" t="s">
        <v>2176</v>
      </c>
      <c r="C266" t="s">
        <v>140</v>
      </c>
      <c r="D266" s="2">
        <v>96.3</v>
      </c>
      <c r="E266" s="2">
        <v>96.3</v>
      </c>
      <c r="F266" s="3">
        <v>1</v>
      </c>
      <c r="G266" s="4">
        <v>1E-25</v>
      </c>
      <c r="H266" s="2">
        <v>37.409999999999997</v>
      </c>
      <c r="I266" s="2">
        <v>147</v>
      </c>
      <c r="J266" t="str">
        <f>HYPERLINK("https://www.ncbi.nlm.nih.gov/protein/MBL6621395.1?report=genbank&amp;log$=prottop&amp;blast_rank=31&amp;RID=WDGETZPA013","MBL6621395.1")</f>
        <v>MBL6621395.1</v>
      </c>
    </row>
    <row r="267" spans="1:10" x14ac:dyDescent="0.2">
      <c r="A267" s="2">
        <v>6</v>
      </c>
      <c r="B267" t="s">
        <v>2176</v>
      </c>
      <c r="C267" t="s">
        <v>140</v>
      </c>
      <c r="D267" s="2">
        <v>95.5</v>
      </c>
      <c r="E267" s="2">
        <v>95.5</v>
      </c>
      <c r="F267" s="3">
        <v>0.91</v>
      </c>
      <c r="G267" s="4">
        <v>2.0000000000000001E-25</v>
      </c>
      <c r="H267" s="2">
        <v>35.82</v>
      </c>
      <c r="I267" s="2">
        <v>145</v>
      </c>
      <c r="J267" t="str">
        <f>HYPERLINK("https://www.ncbi.nlm.nih.gov/protein/MBT4988937.1?report=genbank&amp;log$=prottop&amp;blast_rank=32&amp;RID=WDGETZPA013","MBT4988937.1")</f>
        <v>MBT4988937.1</v>
      </c>
    </row>
    <row r="268" spans="1:10" x14ac:dyDescent="0.2">
      <c r="A268" s="2">
        <v>6</v>
      </c>
      <c r="B268" t="s">
        <v>2182</v>
      </c>
      <c r="C268" t="s">
        <v>610</v>
      </c>
      <c r="D268" s="2">
        <v>92</v>
      </c>
      <c r="E268" s="2">
        <v>92</v>
      </c>
      <c r="F268" s="3">
        <v>0.96</v>
      </c>
      <c r="G268" s="4">
        <v>3.9999999999999997E-24</v>
      </c>
      <c r="H268" s="2">
        <v>34.03</v>
      </c>
      <c r="I268" s="2">
        <v>148</v>
      </c>
      <c r="J268" t="str">
        <f>HYPERLINK("https://www.ncbi.nlm.nih.gov/protein/WP_154511174.1?report=genbank&amp;log$=prottop&amp;blast_rank=33&amp;RID=WDGETZPA013","WP_154511174.1")</f>
        <v>WP_154511174.1</v>
      </c>
    </row>
    <row r="269" spans="1:10" x14ac:dyDescent="0.2">
      <c r="A269" s="2">
        <v>6</v>
      </c>
      <c r="B269" t="s">
        <v>2176</v>
      </c>
      <c r="C269" t="s">
        <v>140</v>
      </c>
      <c r="D269" s="2">
        <v>90.1</v>
      </c>
      <c r="E269" s="2">
        <v>90.1</v>
      </c>
      <c r="F269" s="3">
        <v>0.63</v>
      </c>
      <c r="G269" s="4">
        <v>1.9999999999999999E-23</v>
      </c>
      <c r="H269" s="2">
        <v>45.74</v>
      </c>
      <c r="I269" s="2">
        <v>148</v>
      </c>
      <c r="J269" t="str">
        <f>HYPERLINK("https://www.ncbi.nlm.nih.gov/protein/MBY0580939.1?report=genbank&amp;log$=prottop&amp;blast_rank=34&amp;RID=WDGETZPA013","MBY0580939.1")</f>
        <v>MBY0580939.1</v>
      </c>
    </row>
    <row r="270" spans="1:10" x14ac:dyDescent="0.2">
      <c r="A270" s="2">
        <v>6</v>
      </c>
      <c r="B270" t="s">
        <v>2043</v>
      </c>
      <c r="C270" t="s">
        <v>1936</v>
      </c>
      <c r="D270" s="2">
        <v>85.5</v>
      </c>
      <c r="E270" s="2">
        <v>85.5</v>
      </c>
      <c r="F270" s="3">
        <v>0.91</v>
      </c>
      <c r="G270" s="4">
        <v>1.9999999999999998E-21</v>
      </c>
      <c r="H270" s="2">
        <v>35.04</v>
      </c>
      <c r="I270" s="2">
        <v>153</v>
      </c>
      <c r="J270" t="str">
        <f>HYPERLINK("https://www.ncbi.nlm.nih.gov/protein/WP_253309233.1?report=genbank&amp;log$=prottop&amp;blast_rank=35&amp;RID=WDGETZPA013","WP_253309233.1")</f>
        <v>WP_253309233.1</v>
      </c>
    </row>
    <row r="271" spans="1:10" x14ac:dyDescent="0.2">
      <c r="A271" s="2">
        <v>6</v>
      </c>
      <c r="B271" t="s">
        <v>2177</v>
      </c>
      <c r="C271" t="s">
        <v>140</v>
      </c>
      <c r="D271" s="2">
        <v>80.5</v>
      </c>
      <c r="E271" s="2">
        <v>80.5</v>
      </c>
      <c r="F271" s="3">
        <v>0.98</v>
      </c>
      <c r="G271" s="4">
        <v>9.9999999999999998E-20</v>
      </c>
      <c r="H271" s="2">
        <v>27.59</v>
      </c>
      <c r="I271" s="2">
        <v>143</v>
      </c>
      <c r="J271" t="str">
        <f>HYPERLINK("https://www.ncbi.nlm.nih.gov/protein/MBV34554.1?report=genbank&amp;log$=prottop&amp;blast_rank=36&amp;RID=WDGETZPA013","MBV34554.1")</f>
        <v>MBV34554.1</v>
      </c>
    </row>
    <row r="272" spans="1:10" x14ac:dyDescent="0.2">
      <c r="A272" s="2">
        <v>6</v>
      </c>
      <c r="B272" t="s">
        <v>2177</v>
      </c>
      <c r="C272" t="s">
        <v>140</v>
      </c>
      <c r="D272" s="2">
        <v>76.599999999999994</v>
      </c>
      <c r="E272" s="2">
        <v>76.599999999999994</v>
      </c>
      <c r="F272" s="3">
        <v>0.98</v>
      </c>
      <c r="G272" s="4">
        <v>4.0000000000000003E-18</v>
      </c>
      <c r="H272" s="2">
        <v>26.9</v>
      </c>
      <c r="I272" s="2">
        <v>143</v>
      </c>
      <c r="J272" t="str">
        <f>HYPERLINK("https://www.ncbi.nlm.nih.gov/protein/MBB21217.1?report=genbank&amp;log$=prottop&amp;blast_rank=37&amp;RID=WDGETZPA013","MBB21217.1")</f>
        <v>MBB21217.1</v>
      </c>
    </row>
    <row r="273" spans="1:10" x14ac:dyDescent="0.2">
      <c r="A273" s="2">
        <v>6</v>
      </c>
      <c r="B273" t="s">
        <v>2183</v>
      </c>
      <c r="C273" t="s">
        <v>971</v>
      </c>
      <c r="D273" s="2">
        <v>75.5</v>
      </c>
      <c r="E273" s="2">
        <v>75.5</v>
      </c>
      <c r="F273" s="3">
        <v>0.94</v>
      </c>
      <c r="G273" s="4">
        <v>1.0000000000000001E-17</v>
      </c>
      <c r="H273" s="2">
        <v>30.99</v>
      </c>
      <c r="I273" s="2">
        <v>154</v>
      </c>
      <c r="J273" t="str">
        <f>HYPERLINK("https://www.ncbi.nlm.nih.gov/protein/WP_031934329.1?report=genbank&amp;log$=prottop&amp;blast_rank=38&amp;RID=WDGETZPA013","WP_031934329.1")</f>
        <v>WP_031934329.1</v>
      </c>
    </row>
    <row r="274" spans="1:10" x14ac:dyDescent="0.2">
      <c r="A274" s="2">
        <v>6</v>
      </c>
      <c r="B274" t="s">
        <v>2184</v>
      </c>
      <c r="C274" t="s">
        <v>140</v>
      </c>
      <c r="D274" s="2">
        <v>64.7</v>
      </c>
      <c r="E274" s="2">
        <v>64.7</v>
      </c>
      <c r="F274" s="3">
        <v>0.95</v>
      </c>
      <c r="G274" s="4">
        <v>2.0000000000000001E-13</v>
      </c>
      <c r="H274" s="2">
        <v>25.9</v>
      </c>
      <c r="I274" s="2">
        <v>146</v>
      </c>
      <c r="J274" t="str">
        <f>HYPERLINK("https://www.ncbi.nlm.nih.gov/protein/GFZ87331.1?report=genbank&amp;log$=prottop&amp;blast_rank=39&amp;RID=WDGETZPA013","GFZ87331.1")</f>
        <v>GFZ87331.1</v>
      </c>
    </row>
    <row r="275" spans="1:10" x14ac:dyDescent="0.2">
      <c r="A275" s="2">
        <v>6</v>
      </c>
      <c r="B275" t="s">
        <v>2177</v>
      </c>
      <c r="C275" t="s">
        <v>140</v>
      </c>
      <c r="D275" s="2">
        <v>62.4</v>
      </c>
      <c r="E275" s="2">
        <v>62.4</v>
      </c>
      <c r="F275" s="3">
        <v>0.98</v>
      </c>
      <c r="G275" s="4">
        <v>9.9999999999999998E-13</v>
      </c>
      <c r="H275" s="2">
        <v>21.38</v>
      </c>
      <c r="I275" s="2">
        <v>142</v>
      </c>
      <c r="J275" t="str">
        <f>HYPERLINK("https://www.ncbi.nlm.nih.gov/protein/MAI02762.1?report=genbank&amp;log$=prottop&amp;blast_rank=40&amp;RID=WDGETZPA013","MAI02762.1")</f>
        <v>MAI02762.1</v>
      </c>
    </row>
    <row r="277" spans="1:10" x14ac:dyDescent="0.2">
      <c r="B277" s="1" t="s">
        <v>2186</v>
      </c>
    </row>
    <row r="278" spans="1:10" x14ac:dyDescent="0.2">
      <c r="A278" s="2">
        <v>1</v>
      </c>
      <c r="B278" t="s">
        <v>2187</v>
      </c>
    </row>
    <row r="279" spans="1:10" x14ac:dyDescent="0.2">
      <c r="A279" s="2">
        <v>2</v>
      </c>
      <c r="B279" s="18" t="s">
        <v>2052</v>
      </c>
    </row>
    <row r="280" spans="1:10" x14ac:dyDescent="0.2">
      <c r="A280" s="2">
        <v>3</v>
      </c>
      <c r="B280" s="18" t="s">
        <v>2054</v>
      </c>
    </row>
    <row r="281" spans="1:10" x14ac:dyDescent="0.2">
      <c r="A281" s="2">
        <v>4</v>
      </c>
      <c r="B281" s="18" t="s">
        <v>2087</v>
      </c>
    </row>
    <row r="282" spans="1:10" x14ac:dyDescent="0.2">
      <c r="A282" s="2">
        <v>5</v>
      </c>
      <c r="B282" s="18" t="s">
        <v>896</v>
      </c>
    </row>
    <row r="283" spans="1:10" x14ac:dyDescent="0.2">
      <c r="A283" s="2">
        <v>6</v>
      </c>
      <c r="B283" s="18" t="s">
        <v>218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96D83-4845-DC48-B589-82C6ABB03A24}">
  <dimension ref="A1:K71"/>
  <sheetViews>
    <sheetView tabSelected="1" workbookViewId="0">
      <selection activeCell="B5" sqref="B5"/>
    </sheetView>
  </sheetViews>
  <sheetFormatPr baseColWidth="10" defaultRowHeight="16" x14ac:dyDescent="0.2"/>
  <cols>
    <col min="1" max="1" width="12.1640625" style="2" bestFit="1" customWidth="1"/>
    <col min="2" max="2" width="82" bestFit="1" customWidth="1"/>
    <col min="3" max="3" width="54.5" bestFit="1" customWidth="1"/>
    <col min="4" max="9" width="10.83203125" style="2"/>
    <col min="10" max="10" width="15.5" bestFit="1" customWidth="1"/>
    <col min="11" max="11" width="13.33203125" style="2" bestFit="1" customWidth="1"/>
  </cols>
  <sheetData>
    <row r="1" spans="1:11" s="1" customFormat="1" x14ac:dyDescent="0.2">
      <c r="A1" s="5" t="s">
        <v>2561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  <c r="K1" s="5" t="s">
        <v>1958</v>
      </c>
    </row>
    <row r="2" spans="1:11" x14ac:dyDescent="0.2">
      <c r="A2" s="2" t="s">
        <v>1546</v>
      </c>
      <c r="B2" t="s">
        <v>1545</v>
      </c>
      <c r="C2" t="s">
        <v>542</v>
      </c>
      <c r="D2" s="2">
        <v>42</v>
      </c>
      <c r="E2" s="2">
        <v>42</v>
      </c>
      <c r="F2" s="3">
        <v>0.06</v>
      </c>
      <c r="G2" s="2">
        <v>2.1999999999999999E-2</v>
      </c>
      <c r="H2" s="2">
        <v>27.03</v>
      </c>
      <c r="I2" s="2">
        <v>989</v>
      </c>
      <c r="J2" t="str">
        <f>HYPERLINK("https://www.ncbi.nlm.nih.gov/protein/KIE04109.1?report=genbank&amp;log$=prottop&amp;blast_rank=31&amp;RID=FDMMTA2G01R","KIE04109.1")</f>
        <v>KIE04109.1</v>
      </c>
    </row>
    <row r="3" spans="1:11" x14ac:dyDescent="0.2">
      <c r="A3" s="2" t="s">
        <v>1544</v>
      </c>
      <c r="B3" t="s">
        <v>1542</v>
      </c>
      <c r="C3" t="s">
        <v>136</v>
      </c>
      <c r="D3" s="2">
        <v>42.4</v>
      </c>
      <c r="E3" s="2">
        <v>42.4</v>
      </c>
      <c r="F3" s="3">
        <v>0.02</v>
      </c>
      <c r="G3" s="2">
        <v>3.9E-2</v>
      </c>
      <c r="H3" s="2">
        <v>29.89</v>
      </c>
      <c r="I3" s="2">
        <v>2864</v>
      </c>
      <c r="J3" t="str">
        <f>HYPERLINK("https://www.ncbi.nlm.nih.gov/protein/UCM93563.1?report=genbank&amp;log$=prottop&amp;blast_rank=16&amp;RID=FDKGSJKB01R","UCM93563.1")</f>
        <v>UCM93563.1</v>
      </c>
      <c r="K3" s="2">
        <v>13</v>
      </c>
    </row>
    <row r="4" spans="1:11" x14ac:dyDescent="0.2">
      <c r="A4" s="2" t="s">
        <v>1544</v>
      </c>
      <c r="B4" t="s">
        <v>1534</v>
      </c>
      <c r="C4" t="s">
        <v>874</v>
      </c>
      <c r="D4" s="2">
        <v>1154</v>
      </c>
      <c r="E4" s="2">
        <v>1154</v>
      </c>
      <c r="F4" s="3">
        <v>0.69</v>
      </c>
      <c r="G4" s="2">
        <v>0</v>
      </c>
      <c r="H4" s="2">
        <v>37.11</v>
      </c>
      <c r="I4" s="2">
        <v>5065</v>
      </c>
      <c r="J4" t="str">
        <f>HYPERLINK("https://www.ncbi.nlm.nih.gov/protein/GHM58127.1?report=genbank&amp;log$=prottop&amp;blast_rank=1&amp;RID=FDKGSJKB01R","GHM58127.1")</f>
        <v>GHM58127.1</v>
      </c>
    </row>
    <row r="5" spans="1:11" x14ac:dyDescent="0.2">
      <c r="A5" s="2" t="s">
        <v>1544</v>
      </c>
      <c r="B5" t="s">
        <v>1539</v>
      </c>
      <c r="C5" t="s">
        <v>874</v>
      </c>
      <c r="D5" s="2">
        <v>308</v>
      </c>
      <c r="E5" s="2">
        <v>308</v>
      </c>
      <c r="F5" s="3">
        <v>0.32</v>
      </c>
      <c r="G5" s="4">
        <v>9.9999999999999996E-83</v>
      </c>
      <c r="H5" s="2">
        <v>28.89</v>
      </c>
      <c r="I5" s="2">
        <v>3568</v>
      </c>
      <c r="J5" t="str">
        <f>HYPERLINK("https://www.ncbi.nlm.nih.gov/protein/GHM58178.1?report=genbank&amp;log$=prottop&amp;blast_rank=10&amp;RID=FDKGSJKB01R","GHM58178.1")</f>
        <v>GHM58178.1</v>
      </c>
    </row>
    <row r="6" spans="1:11" x14ac:dyDescent="0.2">
      <c r="A6" s="2" t="s">
        <v>1544</v>
      </c>
      <c r="B6" t="s">
        <v>1541</v>
      </c>
      <c r="C6" t="s">
        <v>874</v>
      </c>
      <c r="D6" s="2">
        <v>47.4</v>
      </c>
      <c r="E6" s="2">
        <v>90.1</v>
      </c>
      <c r="F6" s="3">
        <v>0.06</v>
      </c>
      <c r="G6" s="4">
        <v>6.9999999999999999E-4</v>
      </c>
      <c r="H6" s="2">
        <v>30.12</v>
      </c>
      <c r="I6" s="2">
        <v>443</v>
      </c>
      <c r="J6" t="str">
        <f>HYPERLINK("https://www.ncbi.nlm.nih.gov/protein/GHM58887.1?report=genbank&amp;log$=prottop&amp;blast_rank=14&amp;RID=FDKGSJKB01R","GHM58887.1")</f>
        <v>GHM58887.1</v>
      </c>
    </row>
    <row r="7" spans="1:11" x14ac:dyDescent="0.2">
      <c r="A7" s="2" t="s">
        <v>1544</v>
      </c>
      <c r="B7" t="s">
        <v>739</v>
      </c>
      <c r="C7" t="s">
        <v>740</v>
      </c>
      <c r="D7" s="2">
        <v>44.7</v>
      </c>
      <c r="E7" s="2">
        <v>44.7</v>
      </c>
      <c r="F7" s="3">
        <v>0.01</v>
      </c>
      <c r="G7" s="4">
        <v>2.0000000000000001E-4</v>
      </c>
      <c r="H7" s="2">
        <v>52.27</v>
      </c>
      <c r="I7" s="2">
        <v>89</v>
      </c>
      <c r="J7" t="str">
        <f>HYPERLINK("https://www.ncbi.nlm.nih.gov/protein/WP_041185299.1?report=genbank&amp;log$=prottop&amp;blast_rank=13&amp;RID=FDKGSJKB01R","WP_041185299.1")</f>
        <v>WP_041185299.1</v>
      </c>
    </row>
    <row r="8" spans="1:11" x14ac:dyDescent="0.2">
      <c r="A8" s="2" t="s">
        <v>1544</v>
      </c>
      <c r="B8" t="s">
        <v>717</v>
      </c>
      <c r="C8" t="s">
        <v>718</v>
      </c>
      <c r="D8" s="2">
        <v>539</v>
      </c>
      <c r="E8" s="2">
        <v>539</v>
      </c>
      <c r="F8" s="3">
        <v>0.43</v>
      </c>
      <c r="G8" s="4">
        <v>9.9999999999999997E-155</v>
      </c>
      <c r="H8" s="2">
        <v>31.2</v>
      </c>
      <c r="I8" s="2">
        <v>2299</v>
      </c>
      <c r="J8" t="str">
        <f>HYPERLINK("https://www.ncbi.nlm.nih.gov/protein/WP_011944727.1?report=genbank&amp;log$=prottop&amp;blast_rank=2&amp;RID=FDKGSJKB01R","WP_011944727.1")</f>
        <v>WP_011944727.1</v>
      </c>
      <c r="K8" s="2">
        <v>19</v>
      </c>
    </row>
    <row r="9" spans="1:11" x14ac:dyDescent="0.2">
      <c r="A9" s="2" t="s">
        <v>1544</v>
      </c>
      <c r="B9" t="s">
        <v>717</v>
      </c>
      <c r="C9" t="s">
        <v>718</v>
      </c>
      <c r="D9" s="2">
        <v>525</v>
      </c>
      <c r="E9" s="2">
        <v>525</v>
      </c>
      <c r="F9" s="3">
        <v>0.4</v>
      </c>
      <c r="G9" s="4">
        <v>3.0000000000000002E-150</v>
      </c>
      <c r="H9" s="2">
        <v>32.49</v>
      </c>
      <c r="I9" s="2">
        <v>2219</v>
      </c>
      <c r="J9" t="str">
        <f>HYPERLINK("https://www.ncbi.nlm.nih.gov/protein/WP_045912796.1?report=genbank&amp;log$=prottop&amp;blast_rank=3&amp;RID=FDKGSJKB01R","WP_045912796.1")</f>
        <v>WP_045912796.1</v>
      </c>
    </row>
    <row r="10" spans="1:11" x14ac:dyDescent="0.2">
      <c r="A10" s="2" t="s">
        <v>1544</v>
      </c>
      <c r="B10" t="s">
        <v>717</v>
      </c>
      <c r="C10" t="s">
        <v>718</v>
      </c>
      <c r="D10" s="2">
        <v>519</v>
      </c>
      <c r="E10" s="2">
        <v>519</v>
      </c>
      <c r="F10" s="3">
        <v>0.4</v>
      </c>
      <c r="G10" s="4">
        <v>9.9999999999999994E-149</v>
      </c>
      <c r="H10" s="2">
        <v>31.68</v>
      </c>
      <c r="I10" s="2">
        <v>2188</v>
      </c>
      <c r="J10" t="str">
        <f>HYPERLINK("https://www.ncbi.nlm.nih.gov/protein/WP_109234688.1?report=genbank&amp;log$=prottop&amp;blast_rank=5&amp;RID=FDKGSJKB01R","WP_109234688.1")</f>
        <v>WP_109234688.1</v>
      </c>
    </row>
    <row r="11" spans="1:11" x14ac:dyDescent="0.2">
      <c r="A11" s="2" t="s">
        <v>1544</v>
      </c>
      <c r="B11" t="s">
        <v>717</v>
      </c>
      <c r="C11" t="s">
        <v>718</v>
      </c>
      <c r="D11" s="2">
        <v>515</v>
      </c>
      <c r="E11" s="2">
        <v>515</v>
      </c>
      <c r="F11" s="3">
        <v>0.4</v>
      </c>
      <c r="G11" s="4">
        <v>3.0000000000000002E-147</v>
      </c>
      <c r="H11" s="2">
        <v>31.77</v>
      </c>
      <c r="I11" s="2">
        <v>2227</v>
      </c>
      <c r="J11" t="str">
        <f>HYPERLINK("https://www.ncbi.nlm.nih.gov/protein/WP_045917261.1?report=genbank&amp;log$=prottop&amp;blast_rank=7&amp;RID=FDKGSJKB01R","WP_045917261.1")</f>
        <v>WP_045917261.1</v>
      </c>
    </row>
    <row r="12" spans="1:11" x14ac:dyDescent="0.2">
      <c r="A12" s="2" t="s">
        <v>1544</v>
      </c>
      <c r="B12" t="s">
        <v>1538</v>
      </c>
      <c r="C12" t="s">
        <v>718</v>
      </c>
      <c r="D12" s="2">
        <v>450</v>
      </c>
      <c r="E12" s="2">
        <v>450</v>
      </c>
      <c r="F12" s="3">
        <v>0.36</v>
      </c>
      <c r="G12" s="4">
        <v>4.9999999999999996E-130</v>
      </c>
      <c r="H12" s="2">
        <v>31.14</v>
      </c>
      <c r="I12" s="2">
        <v>1424</v>
      </c>
      <c r="J12" t="str">
        <f>HYPERLINK("https://www.ncbi.nlm.nih.gov/protein/SPM44731.1?report=genbank&amp;log$=prottop&amp;blast_rank=8&amp;RID=FDKGSJKB01R","SPM44731.1")</f>
        <v>SPM44731.1</v>
      </c>
    </row>
    <row r="13" spans="1:11" x14ac:dyDescent="0.2">
      <c r="A13" s="2" t="s">
        <v>1544</v>
      </c>
      <c r="B13" t="s">
        <v>717</v>
      </c>
      <c r="C13" t="s">
        <v>718</v>
      </c>
      <c r="D13" s="2">
        <v>356</v>
      </c>
      <c r="E13" s="2">
        <v>356</v>
      </c>
      <c r="F13" s="3">
        <v>0.26</v>
      </c>
      <c r="G13" s="4">
        <v>4.0000000000000001E-99</v>
      </c>
      <c r="H13" s="2">
        <v>31.27</v>
      </c>
      <c r="I13" s="2">
        <v>1457</v>
      </c>
      <c r="J13" t="str">
        <f>HYPERLINK("https://www.ncbi.nlm.nih.gov/protein/WP_064644419.1?report=genbank&amp;log$=prottop&amp;blast_rank=9&amp;RID=FDKGSJKB01R","WP_064644419.1")</f>
        <v>WP_064644419.1</v>
      </c>
    </row>
    <row r="14" spans="1:11" x14ac:dyDescent="0.2">
      <c r="A14" s="2" t="s">
        <v>1544</v>
      </c>
      <c r="B14" t="s">
        <v>717</v>
      </c>
      <c r="C14" t="s">
        <v>718</v>
      </c>
      <c r="D14" s="2">
        <v>137</v>
      </c>
      <c r="E14" s="2">
        <v>137</v>
      </c>
      <c r="F14" s="3">
        <v>0.15</v>
      </c>
      <c r="G14" s="4">
        <v>1.0000000000000001E-31</v>
      </c>
      <c r="H14" s="2">
        <v>28.24</v>
      </c>
      <c r="I14" s="2">
        <v>715</v>
      </c>
      <c r="J14" t="str">
        <f>HYPERLINK("https://www.ncbi.nlm.nih.gov/protein/WP_064644421.1?report=genbank&amp;log$=prottop&amp;blast_rank=11&amp;RID=FDKGSJKB01R","WP_064644421.1")</f>
        <v>WP_064644421.1</v>
      </c>
    </row>
    <row r="15" spans="1:11" x14ac:dyDescent="0.2">
      <c r="A15" s="2" t="s">
        <v>1544</v>
      </c>
      <c r="B15" t="s">
        <v>1535</v>
      </c>
      <c r="C15" t="s">
        <v>1536</v>
      </c>
      <c r="D15" s="2">
        <v>519</v>
      </c>
      <c r="E15" s="2">
        <v>519</v>
      </c>
      <c r="F15" s="3">
        <v>0.4</v>
      </c>
      <c r="G15" s="4">
        <v>7.0000000000000001E-149</v>
      </c>
      <c r="H15" s="2">
        <v>31.68</v>
      </c>
      <c r="I15" s="2">
        <v>2080</v>
      </c>
      <c r="J15" t="str">
        <f>HYPERLINK("https://www.ncbi.nlm.nih.gov/protein/KJV51987.1?report=genbank&amp;log$=prottop&amp;blast_rank=4&amp;RID=FDKGSJKB01R","KJV51987.1")</f>
        <v>KJV51987.1</v>
      </c>
    </row>
    <row r="16" spans="1:11" x14ac:dyDescent="0.2">
      <c r="A16" s="2" t="s">
        <v>1543</v>
      </c>
      <c r="B16" t="s">
        <v>502</v>
      </c>
      <c r="C16" t="s">
        <v>246</v>
      </c>
      <c r="D16" s="2">
        <v>739</v>
      </c>
      <c r="E16" s="2">
        <v>739</v>
      </c>
      <c r="F16" s="3">
        <v>0.4</v>
      </c>
      <c r="G16" s="2">
        <v>0</v>
      </c>
      <c r="H16" s="2">
        <v>37.86</v>
      </c>
      <c r="I16" s="2">
        <v>1925</v>
      </c>
      <c r="J16" t="str">
        <f>HYPERLINK("https://www.ncbi.nlm.nih.gov/protein/WP_045806043.1?report=genbank&amp;log$=prottop&amp;blast_rank=10&amp;RID=FDKF5HJZ01R","WP_045806043.1")</f>
        <v>WP_045806043.1</v>
      </c>
      <c r="K16" s="2">
        <v>16</v>
      </c>
    </row>
    <row r="17" spans="1:11" x14ac:dyDescent="0.2">
      <c r="A17" s="2" t="s">
        <v>1543</v>
      </c>
      <c r="B17" t="s">
        <v>1527</v>
      </c>
      <c r="C17" t="s">
        <v>97</v>
      </c>
      <c r="D17" s="2">
        <v>564</v>
      </c>
      <c r="E17" s="2">
        <v>564</v>
      </c>
      <c r="F17" s="3">
        <v>0.39</v>
      </c>
      <c r="G17" s="4">
        <v>3.0000000000000001E-164</v>
      </c>
      <c r="H17" s="2">
        <v>35.76</v>
      </c>
      <c r="I17" s="2">
        <v>2011</v>
      </c>
      <c r="J17" t="str">
        <f>HYPERLINK("https://www.ncbi.nlm.nih.gov/protein/WP_156145449.1?report=genbank&amp;log$=prottop&amp;blast_rank=12&amp;RID=FDKF5HJZ01R","WP_156145449.1")</f>
        <v>WP_156145449.1</v>
      </c>
      <c r="K17" s="2">
        <v>18</v>
      </c>
    </row>
    <row r="18" spans="1:11" x14ac:dyDescent="0.2">
      <c r="A18" s="2" t="s">
        <v>1543</v>
      </c>
      <c r="B18" t="s">
        <v>1527</v>
      </c>
      <c r="C18" t="s">
        <v>97</v>
      </c>
      <c r="D18" s="2">
        <v>433</v>
      </c>
      <c r="E18" s="2">
        <v>433</v>
      </c>
      <c r="F18" s="3">
        <v>0.25</v>
      </c>
      <c r="G18" s="4">
        <v>3.9999999999999998E-126</v>
      </c>
      <c r="H18" s="2">
        <v>38.770000000000003</v>
      </c>
      <c r="I18" s="2">
        <v>1238</v>
      </c>
      <c r="J18" t="str">
        <f>HYPERLINK("https://www.ncbi.nlm.nih.gov/protein/WP_011477691.1?report=genbank&amp;log$=prottop&amp;blast_rank=14&amp;RID=FDKF5HJZ01R","WP_011477691.1")</f>
        <v>WP_011477691.1</v>
      </c>
    </row>
    <row r="19" spans="1:11" x14ac:dyDescent="0.2">
      <c r="A19" s="2" t="s">
        <v>1543</v>
      </c>
      <c r="B19" t="s">
        <v>96</v>
      </c>
      <c r="C19" t="s">
        <v>97</v>
      </c>
      <c r="D19" s="2">
        <v>272</v>
      </c>
      <c r="E19" s="2">
        <v>272</v>
      </c>
      <c r="F19" s="3">
        <v>0.17</v>
      </c>
      <c r="G19" s="4">
        <v>2E-78</v>
      </c>
      <c r="H19" s="2">
        <v>35.15</v>
      </c>
      <c r="I19" s="2">
        <v>538</v>
      </c>
      <c r="J19" t="str">
        <f>HYPERLINK("https://www.ncbi.nlm.nih.gov/protein/WP_231278364.1?report=genbank&amp;log$=prottop&amp;blast_rank=18&amp;RID=FDKF5HJZ01R","WP_231278364.1")</f>
        <v>WP_231278364.1</v>
      </c>
    </row>
    <row r="20" spans="1:11" x14ac:dyDescent="0.2">
      <c r="A20" s="2" t="s">
        <v>1543</v>
      </c>
      <c r="B20" t="s">
        <v>96</v>
      </c>
      <c r="C20" t="s">
        <v>97</v>
      </c>
      <c r="D20" s="2">
        <v>147</v>
      </c>
      <c r="E20" s="2">
        <v>147</v>
      </c>
      <c r="F20" s="3">
        <v>0.13</v>
      </c>
      <c r="G20" s="4">
        <v>2.9999999999999999E-35</v>
      </c>
      <c r="H20" s="2">
        <v>31.54</v>
      </c>
      <c r="I20" s="2">
        <v>732</v>
      </c>
      <c r="J20" t="str">
        <f>HYPERLINK("https://www.ncbi.nlm.nih.gov/protein/WP_041808384.1?report=genbank&amp;log$=prottop&amp;blast_rank=25&amp;RID=FDKF5HJZ01R","WP_041808384.1")</f>
        <v>WP_041808384.1</v>
      </c>
    </row>
    <row r="21" spans="1:11" x14ac:dyDescent="0.2">
      <c r="A21" s="2" t="s">
        <v>1543</v>
      </c>
      <c r="B21" t="s">
        <v>96</v>
      </c>
      <c r="C21" t="s">
        <v>97</v>
      </c>
      <c r="D21" s="2">
        <v>144</v>
      </c>
      <c r="E21" s="2">
        <v>144</v>
      </c>
      <c r="F21" s="3">
        <v>0.13</v>
      </c>
      <c r="G21" s="4">
        <v>2.9999999999999999E-35</v>
      </c>
      <c r="H21" s="2">
        <v>31.54</v>
      </c>
      <c r="I21" s="2">
        <v>524</v>
      </c>
      <c r="J21" t="str">
        <f>HYPERLINK("https://www.ncbi.nlm.nih.gov/protein/WP_011477690.1?report=genbank&amp;log$=prottop&amp;blast_rank=26&amp;RID=FDKF5HJZ01R","WP_011477690.1")</f>
        <v>WP_011477690.1</v>
      </c>
    </row>
    <row r="22" spans="1:11" x14ac:dyDescent="0.2">
      <c r="A22" s="2" t="s">
        <v>1543</v>
      </c>
      <c r="B22" t="s">
        <v>1527</v>
      </c>
      <c r="C22" t="s">
        <v>97</v>
      </c>
      <c r="D22" s="2">
        <v>81.3</v>
      </c>
      <c r="E22" s="2">
        <v>81.3</v>
      </c>
      <c r="F22" s="3">
        <v>0.04</v>
      </c>
      <c r="G22" s="4">
        <v>1E-14</v>
      </c>
      <c r="H22" s="2">
        <v>38.58</v>
      </c>
      <c r="I22" s="2">
        <v>606</v>
      </c>
      <c r="J22" t="str">
        <f>HYPERLINK("https://www.ncbi.nlm.nih.gov/protein/WP_045798983.1?report=genbank&amp;log$=prottop&amp;blast_rank=38&amp;RID=FDKF5HJZ01R","WP_045798983.1")</f>
        <v>WP_045798983.1</v>
      </c>
    </row>
    <row r="23" spans="1:11" x14ac:dyDescent="0.2">
      <c r="A23" s="2" t="s">
        <v>1543</v>
      </c>
      <c r="B23" t="s">
        <v>96</v>
      </c>
      <c r="C23" t="s">
        <v>97</v>
      </c>
      <c r="D23" s="2">
        <v>79.3</v>
      </c>
      <c r="E23" s="2">
        <v>79.3</v>
      </c>
      <c r="F23" s="3">
        <v>0.03</v>
      </c>
      <c r="G23" s="4">
        <v>5.0000000000000002E-14</v>
      </c>
      <c r="H23" s="2">
        <v>41.9</v>
      </c>
      <c r="I23" s="2">
        <v>551</v>
      </c>
      <c r="J23" t="str">
        <f>HYPERLINK("https://www.ncbi.nlm.nih.gov/protein/WP_155810520.1?report=genbank&amp;log$=prottop&amp;blast_rank=39&amp;RID=FDKF5HJZ01R","WP_155810520.1")</f>
        <v>WP_155810520.1</v>
      </c>
    </row>
    <row r="24" spans="1:11" x14ac:dyDescent="0.2">
      <c r="A24" s="2" t="s">
        <v>1543</v>
      </c>
      <c r="B24" t="s">
        <v>1533</v>
      </c>
      <c r="C24" t="s">
        <v>1054</v>
      </c>
      <c r="D24" s="2">
        <v>79.3</v>
      </c>
      <c r="E24" s="2">
        <v>79.3</v>
      </c>
      <c r="F24" s="3">
        <v>0.03</v>
      </c>
      <c r="G24" s="4">
        <v>5.0000000000000002E-14</v>
      </c>
      <c r="H24" s="2">
        <v>41.9</v>
      </c>
      <c r="I24" s="2">
        <v>558</v>
      </c>
      <c r="J24" t="str">
        <f>HYPERLINK("https://www.ncbi.nlm.nih.gov/protein/ABV78819.1?report=genbank&amp;log$=prottop&amp;blast_rank=40&amp;RID=FDKF5HJZ01R","ABV78819.1")</f>
        <v>ABV78819.1</v>
      </c>
    </row>
    <row r="25" spans="1:11" x14ac:dyDescent="0.2">
      <c r="A25" s="2" t="s">
        <v>1543</v>
      </c>
      <c r="B25" t="s">
        <v>275</v>
      </c>
      <c r="C25" t="s">
        <v>185</v>
      </c>
      <c r="D25" s="2">
        <v>274</v>
      </c>
      <c r="E25" s="2">
        <v>274</v>
      </c>
      <c r="F25" s="3">
        <v>0.08</v>
      </c>
      <c r="G25" s="4">
        <v>1.9999999999999999E-81</v>
      </c>
      <c r="H25" s="2">
        <v>56.93</v>
      </c>
      <c r="I25" s="2">
        <v>348</v>
      </c>
      <c r="J25" t="str">
        <f>HYPERLINK("https://www.ncbi.nlm.nih.gov/protein/HJD66823.1?report=genbank&amp;log$=prottop&amp;blast_rank=17&amp;RID=FDKF5HJZ01R","HJD66823.1")</f>
        <v>HJD66823.1</v>
      </c>
    </row>
    <row r="26" spans="1:11" x14ac:dyDescent="0.2">
      <c r="A26" s="2" t="s">
        <v>1543</v>
      </c>
      <c r="B26" t="s">
        <v>1524</v>
      </c>
      <c r="C26" t="s">
        <v>1419</v>
      </c>
      <c r="D26" s="2">
        <v>1180</v>
      </c>
      <c r="E26" s="2">
        <v>1239</v>
      </c>
      <c r="F26" s="3">
        <v>0.72</v>
      </c>
      <c r="G26" s="2">
        <v>0</v>
      </c>
      <c r="H26" s="2">
        <v>38.78</v>
      </c>
      <c r="I26" s="2">
        <v>4709</v>
      </c>
      <c r="J26" t="str">
        <f>HYPERLINK("https://www.ncbi.nlm.nih.gov/protein/WP_253309278.1?report=genbank&amp;log$=prottop&amp;blast_rank=7&amp;RID=FDKF5HJZ01R","WP_253309278.1")</f>
        <v>WP_253309278.1</v>
      </c>
      <c r="K26" s="2">
        <v>5</v>
      </c>
    </row>
    <row r="27" spans="1:11" x14ac:dyDescent="0.2">
      <c r="A27" s="2" t="s">
        <v>1543</v>
      </c>
      <c r="B27" t="s">
        <v>1525</v>
      </c>
      <c r="C27" t="s">
        <v>1419</v>
      </c>
      <c r="D27" s="2">
        <v>880</v>
      </c>
      <c r="E27" s="2">
        <v>880</v>
      </c>
      <c r="F27" s="3">
        <v>0.38</v>
      </c>
      <c r="G27" s="2">
        <v>0</v>
      </c>
      <c r="H27" s="2">
        <v>44.98</v>
      </c>
      <c r="I27" s="2">
        <v>2495</v>
      </c>
      <c r="J27" t="str">
        <f>HYPERLINK("https://www.ncbi.nlm.nih.gov/protein/WP_253307709.1?report=genbank&amp;log$=prottop&amp;blast_rank=8&amp;RID=FDKF5HJZ01R","WP_253307709.1")</f>
        <v>WP_253307709.1</v>
      </c>
      <c r="K27" s="2">
        <v>7</v>
      </c>
    </row>
    <row r="28" spans="1:11" x14ac:dyDescent="0.2">
      <c r="A28" s="2" t="s">
        <v>1543</v>
      </c>
      <c r="B28" t="s">
        <v>1528</v>
      </c>
      <c r="C28" t="s">
        <v>1419</v>
      </c>
      <c r="D28" s="2">
        <v>318</v>
      </c>
      <c r="E28" s="2">
        <v>318</v>
      </c>
      <c r="F28" s="3">
        <v>0.28999999999999998</v>
      </c>
      <c r="G28" s="4">
        <v>2E-87</v>
      </c>
      <c r="H28" s="2">
        <v>30.35</v>
      </c>
      <c r="I28" s="2">
        <v>1425</v>
      </c>
      <c r="J28" t="str">
        <f>HYPERLINK("https://www.ncbi.nlm.nih.gov/protein/WP_253309053.1?report=genbank&amp;log$=prottop&amp;blast_rank=15&amp;RID=FDKF5HJZ01R","WP_253309053.1")</f>
        <v>WP_253309053.1</v>
      </c>
      <c r="K28" s="2">
        <v>6</v>
      </c>
    </row>
    <row r="29" spans="1:11" x14ac:dyDescent="0.2">
      <c r="A29" s="2" t="s">
        <v>1543</v>
      </c>
      <c r="B29" t="s">
        <v>1524</v>
      </c>
      <c r="C29" t="s">
        <v>1419</v>
      </c>
      <c r="D29" s="2">
        <v>313</v>
      </c>
      <c r="E29" s="2">
        <v>313</v>
      </c>
      <c r="F29" s="3">
        <v>0.32</v>
      </c>
      <c r="G29" s="4">
        <v>1E-84</v>
      </c>
      <c r="H29" s="2">
        <v>28.01</v>
      </c>
      <c r="I29" s="2">
        <v>2594</v>
      </c>
      <c r="J29" t="str">
        <f>HYPERLINK("https://www.ncbi.nlm.nih.gov/protein/WP_253309125.1?report=genbank&amp;log$=prottop&amp;blast_rank=16&amp;RID=FDKF5HJZ01R","WP_253309125.1")</f>
        <v>WP_253309125.1</v>
      </c>
      <c r="K29" s="2">
        <v>9</v>
      </c>
    </row>
    <row r="30" spans="1:11" x14ac:dyDescent="0.2">
      <c r="A30" s="2" t="s">
        <v>1543</v>
      </c>
      <c r="B30" t="s">
        <v>1525</v>
      </c>
      <c r="C30" t="s">
        <v>1419</v>
      </c>
      <c r="D30" s="2">
        <v>213</v>
      </c>
      <c r="E30" s="2">
        <v>213</v>
      </c>
      <c r="F30" s="3">
        <v>0.08</v>
      </c>
      <c r="G30" s="4">
        <v>7.0000000000000003E-62</v>
      </c>
      <c r="H30" s="2">
        <v>45.14</v>
      </c>
      <c r="I30" s="2">
        <v>235</v>
      </c>
      <c r="J30" t="str">
        <f>HYPERLINK("https://www.ncbi.nlm.nih.gov/protein/WP_253309538.1?report=genbank&amp;log$=prottop&amp;blast_rank=19&amp;RID=FDKF5HJZ01R","WP_253309538.1")</f>
        <v>WP_253309538.1</v>
      </c>
    </row>
    <row r="31" spans="1:11" x14ac:dyDescent="0.2">
      <c r="A31" s="2" t="s">
        <v>1543</v>
      </c>
      <c r="B31" t="s">
        <v>1525</v>
      </c>
      <c r="C31" t="s">
        <v>1419</v>
      </c>
      <c r="D31" s="2">
        <v>203</v>
      </c>
      <c r="E31" s="2">
        <v>203</v>
      </c>
      <c r="F31" s="3">
        <v>0.08</v>
      </c>
      <c r="G31" s="4">
        <v>9.9999999999999995E-58</v>
      </c>
      <c r="H31" s="2">
        <v>44.15</v>
      </c>
      <c r="I31" s="2">
        <v>285</v>
      </c>
      <c r="J31" t="str">
        <f>HYPERLINK("https://www.ncbi.nlm.nih.gov/protein/WP_253309537.1?report=genbank&amp;log$=prottop&amp;blast_rank=20&amp;RID=FDKF5HJZ01R","WP_253309537.1")</f>
        <v>WP_253309537.1</v>
      </c>
    </row>
    <row r="32" spans="1:11" x14ac:dyDescent="0.2">
      <c r="A32" s="2" t="s">
        <v>1543</v>
      </c>
      <c r="B32" t="s">
        <v>1524</v>
      </c>
      <c r="C32" t="s">
        <v>1419</v>
      </c>
      <c r="D32" s="2">
        <v>86.3</v>
      </c>
      <c r="E32" s="2">
        <v>139</v>
      </c>
      <c r="F32" s="3">
        <v>0.06</v>
      </c>
      <c r="G32" s="4">
        <v>7.9999999999999998E-16</v>
      </c>
      <c r="H32" s="2">
        <v>30.69</v>
      </c>
      <c r="I32" s="2">
        <v>3867</v>
      </c>
      <c r="J32" t="str">
        <f>HYPERLINK("https://www.ncbi.nlm.nih.gov/protein/WP_253308677.1?report=genbank&amp;log$=prottop&amp;blast_rank=36&amp;RID=FDKF5HJZ01R","WP_253308677.1")</f>
        <v>WP_253308677.1</v>
      </c>
      <c r="K32" s="2">
        <v>24</v>
      </c>
    </row>
    <row r="33" spans="1:11" x14ac:dyDescent="0.2">
      <c r="A33" s="2" t="s">
        <v>1543</v>
      </c>
      <c r="B33" t="s">
        <v>1525</v>
      </c>
      <c r="C33" t="s">
        <v>1419</v>
      </c>
      <c r="D33" s="2">
        <v>53.9</v>
      </c>
      <c r="E33" s="2">
        <v>104</v>
      </c>
      <c r="F33" s="3">
        <v>7.0000000000000007E-2</v>
      </c>
      <c r="G33" s="4">
        <v>1.9999999999999999E-6</v>
      </c>
      <c r="H33" s="2">
        <v>34.409999999999997</v>
      </c>
      <c r="I33" s="2">
        <v>426</v>
      </c>
      <c r="J33" t="str">
        <f>HYPERLINK("https://www.ncbi.nlm.nih.gov/protein/WP_253307304.1?report=genbank&amp;log$=prottop&amp;blast_rank=45&amp;RID=FDKF5HJZ01R","WP_253307304.1")</f>
        <v>WP_253307304.1</v>
      </c>
    </row>
    <row r="34" spans="1:11" x14ac:dyDescent="0.2">
      <c r="A34" s="2" t="s">
        <v>1543</v>
      </c>
      <c r="B34" t="s">
        <v>1525</v>
      </c>
      <c r="C34" t="s">
        <v>1419</v>
      </c>
      <c r="D34" s="2">
        <v>102</v>
      </c>
      <c r="E34" s="2">
        <v>102</v>
      </c>
      <c r="F34" s="3">
        <v>0.04</v>
      </c>
      <c r="G34" s="4">
        <v>5.9999999999999999E-24</v>
      </c>
      <c r="H34" s="2">
        <v>39.07</v>
      </c>
      <c r="I34" s="2">
        <v>161</v>
      </c>
      <c r="J34" t="str">
        <f>HYPERLINK("https://www.ncbi.nlm.nih.gov/protein/WP_253309535.1?report=genbank&amp;log$=prottop&amp;blast_rank=32&amp;RID=FDKF5HJZ01R","WP_253309535.1")</f>
        <v>WP_253309535.1</v>
      </c>
    </row>
    <row r="35" spans="1:11" x14ac:dyDescent="0.2">
      <c r="A35" s="2" t="s">
        <v>1543</v>
      </c>
      <c r="B35" t="s">
        <v>1532</v>
      </c>
      <c r="C35" t="s">
        <v>1419</v>
      </c>
      <c r="D35" s="2">
        <v>91.7</v>
      </c>
      <c r="E35" s="2">
        <v>91.7</v>
      </c>
      <c r="F35" s="3">
        <v>0.05</v>
      </c>
      <c r="G35" s="4">
        <v>1.0000000000000001E-17</v>
      </c>
      <c r="H35" s="2">
        <v>35.200000000000003</v>
      </c>
      <c r="I35" s="2">
        <v>1128</v>
      </c>
      <c r="J35" t="str">
        <f>HYPERLINK("https://www.ncbi.nlm.nih.gov/protein/WP_253310015.1?report=genbank&amp;log$=prottop&amp;blast_rank=35&amp;RID=FDKF5HJZ01R","WP_253310015.1")</f>
        <v>WP_253310015.1</v>
      </c>
      <c r="K35" s="2">
        <v>8</v>
      </c>
    </row>
    <row r="36" spans="1:11" x14ac:dyDescent="0.2">
      <c r="A36" s="2" t="s">
        <v>1543</v>
      </c>
      <c r="B36" t="s">
        <v>1524</v>
      </c>
      <c r="C36" t="s">
        <v>1419</v>
      </c>
      <c r="D36" s="2">
        <v>57.8</v>
      </c>
      <c r="E36" s="2">
        <v>57.8</v>
      </c>
      <c r="F36" s="3">
        <v>0.02</v>
      </c>
      <c r="G36" s="4">
        <v>2.9999999999999999E-7</v>
      </c>
      <c r="H36" s="2">
        <v>47.06</v>
      </c>
      <c r="I36" s="2">
        <v>2471</v>
      </c>
      <c r="J36" t="str">
        <f>HYPERLINK("https://www.ncbi.nlm.nih.gov/protein/WP_253309272.1?report=genbank&amp;log$=prottop&amp;blast_rank=43&amp;RID=FDKF5HJZ01R","WP_253309272.1")</f>
        <v>WP_253309272.1</v>
      </c>
      <c r="K36" s="2">
        <v>10</v>
      </c>
    </row>
    <row r="37" spans="1:11" x14ac:dyDescent="0.2">
      <c r="A37" s="2" t="s">
        <v>1543</v>
      </c>
      <c r="B37" t="s">
        <v>1525</v>
      </c>
      <c r="C37" t="s">
        <v>1419</v>
      </c>
      <c r="D37" s="2">
        <v>55.1</v>
      </c>
      <c r="E37" s="2">
        <v>55.1</v>
      </c>
      <c r="F37" s="3">
        <v>0.05</v>
      </c>
      <c r="G37" s="4">
        <v>9.9999999999999995E-7</v>
      </c>
      <c r="H37" s="2">
        <v>29.63</v>
      </c>
      <c r="I37" s="2">
        <v>458</v>
      </c>
      <c r="J37" t="str">
        <f>HYPERLINK("https://www.ncbi.nlm.nih.gov/protein/WP_253307352.1?report=genbank&amp;log$=prottop&amp;blast_rank=44&amp;RID=FDKF5HJZ01R","WP_253307352.1")</f>
        <v>WP_253307352.1</v>
      </c>
    </row>
    <row r="38" spans="1:11" x14ac:dyDescent="0.2">
      <c r="A38" s="2" t="s">
        <v>1543</v>
      </c>
      <c r="B38" t="s">
        <v>1525</v>
      </c>
      <c r="C38" t="s">
        <v>1419</v>
      </c>
      <c r="D38" s="2">
        <v>48.1</v>
      </c>
      <c r="E38" s="2">
        <v>48.1</v>
      </c>
      <c r="F38" s="3">
        <v>0.05</v>
      </c>
      <c r="G38" s="4">
        <v>1E-4</v>
      </c>
      <c r="H38" s="2">
        <v>28.4</v>
      </c>
      <c r="I38" s="2">
        <v>266</v>
      </c>
      <c r="J38" t="str">
        <f>HYPERLINK("https://www.ncbi.nlm.nih.gov/protein/WP_253307353.1?report=genbank&amp;log$=prottop&amp;blast_rank=49&amp;RID=FDKF5HJZ01R","WP_253307353.1")</f>
        <v>WP_253307353.1</v>
      </c>
    </row>
    <row r="39" spans="1:11" ht="17" thickBot="1" x14ac:dyDescent="0.25">
      <c r="A39" s="2" t="s">
        <v>1543</v>
      </c>
      <c r="B39" t="s">
        <v>1525</v>
      </c>
      <c r="C39" t="s">
        <v>1419</v>
      </c>
      <c r="D39" s="2">
        <v>45.4</v>
      </c>
      <c r="E39" s="2">
        <v>45.4</v>
      </c>
      <c r="F39" s="3">
        <v>0.01</v>
      </c>
      <c r="G39" s="4">
        <v>4.0000000000000003E-5</v>
      </c>
      <c r="H39" s="2">
        <v>40.35</v>
      </c>
      <c r="I39" s="2">
        <v>78</v>
      </c>
      <c r="J39" t="str">
        <f>HYPERLINK("https://www.ncbi.nlm.nih.gov/protein/WP_253309536.1?report=genbank&amp;log$=prottop&amp;blast_rank=48&amp;RID=FDKF5HJZ01R","WP_253309536.1")</f>
        <v>WP_253309536.1</v>
      </c>
    </row>
    <row r="40" spans="1:11" x14ac:dyDescent="0.2">
      <c r="A40" s="35" t="s">
        <v>1543</v>
      </c>
      <c r="B40" s="36" t="s">
        <v>109</v>
      </c>
      <c r="C40" s="36" t="s">
        <v>110</v>
      </c>
      <c r="D40" s="37">
        <v>107</v>
      </c>
      <c r="E40" s="37">
        <v>107</v>
      </c>
      <c r="F40" s="38">
        <v>0.05</v>
      </c>
      <c r="G40" s="39">
        <v>1E-25</v>
      </c>
      <c r="H40" s="37">
        <v>35.64</v>
      </c>
      <c r="I40" s="37">
        <v>189</v>
      </c>
      <c r="J40" s="40" t="str">
        <f>HYPERLINK("https://www.ncbi.nlm.nih.gov/protein/HJD61048.1?report=genbank&amp;log$=prottop&amp;blast_rank=29&amp;RID=FDKF5HJZ01R","HJD61048.1")</f>
        <v>HJD61048.1</v>
      </c>
    </row>
    <row r="41" spans="1:11" x14ac:dyDescent="0.2">
      <c r="A41" s="41" t="s">
        <v>1543</v>
      </c>
      <c r="B41" t="s">
        <v>109</v>
      </c>
      <c r="C41" t="s">
        <v>110</v>
      </c>
      <c r="D41" s="2">
        <v>95.5</v>
      </c>
      <c r="E41" s="2">
        <v>95.5</v>
      </c>
      <c r="F41" s="3">
        <v>0.06</v>
      </c>
      <c r="G41" s="4">
        <v>2.9999999999999999E-21</v>
      </c>
      <c r="H41" s="2">
        <v>34.380000000000003</v>
      </c>
      <c r="I41" s="2">
        <v>198</v>
      </c>
      <c r="J41" s="42" t="str">
        <f>HYPERLINK("https://www.ncbi.nlm.nih.gov/protein/HJD61047.1?report=genbank&amp;log$=prottop&amp;blast_rank=33&amp;RID=FDKF5HJZ01R","HJD61047.1")</f>
        <v>HJD61047.1</v>
      </c>
    </row>
    <row r="42" spans="1:11" s="9" customFormat="1" ht="17" thickBot="1" x14ac:dyDescent="0.25">
      <c r="A42" s="43" t="s">
        <v>1543</v>
      </c>
      <c r="B42" s="44" t="s">
        <v>109</v>
      </c>
      <c r="C42" s="44" t="s">
        <v>110</v>
      </c>
      <c r="D42" s="45">
        <v>38.1</v>
      </c>
      <c r="E42" s="45">
        <v>38.1</v>
      </c>
      <c r="F42" s="46">
        <v>0.01</v>
      </c>
      <c r="G42" s="45">
        <v>1.2999999999999999E-2</v>
      </c>
      <c r="H42" s="45">
        <v>48.65</v>
      </c>
      <c r="I42" s="45">
        <v>75</v>
      </c>
      <c r="J42" s="47" t="str">
        <f>HYPERLINK("https://www.ncbi.nlm.nih.gov/protein/HJD61049.1?report=genbank&amp;log$=prottop&amp;blast_rank=52&amp;RID=FDKF5HJZ01R","HJD61049.1")</f>
        <v>HJD61049.1</v>
      </c>
      <c r="K42" s="2"/>
    </row>
    <row r="43" spans="1:11" s="9" customFormat="1" ht="17" thickBot="1" x14ac:dyDescent="0.25">
      <c r="A43" s="2" t="s">
        <v>1543</v>
      </c>
      <c r="B43" t="s">
        <v>1531</v>
      </c>
      <c r="C43" t="s">
        <v>122</v>
      </c>
      <c r="D43" s="2">
        <v>170</v>
      </c>
      <c r="E43" s="2">
        <v>256</v>
      </c>
      <c r="F43" s="3">
        <v>0.32</v>
      </c>
      <c r="G43" s="4">
        <v>2.9999999999999999E-41</v>
      </c>
      <c r="H43" s="2">
        <v>26.84</v>
      </c>
      <c r="I43" s="2">
        <v>2574</v>
      </c>
      <c r="J43" t="str">
        <f>HYPERLINK("https://www.ncbi.nlm.nih.gov/protein/UCM86429.1?report=genbank&amp;log$=prottop&amp;blast_rank=23&amp;RID=FDKF5HJZ01R","UCM86429.1")</f>
        <v>UCM86429.1</v>
      </c>
      <c r="K43" s="2">
        <v>14</v>
      </c>
    </row>
    <row r="44" spans="1:11" s="9" customFormat="1" x14ac:dyDescent="0.2">
      <c r="A44" s="35" t="s">
        <v>1543</v>
      </c>
      <c r="B44" s="36" t="s">
        <v>105</v>
      </c>
      <c r="C44" s="36" t="s">
        <v>106</v>
      </c>
      <c r="D44" s="37">
        <v>113</v>
      </c>
      <c r="E44" s="37">
        <v>113</v>
      </c>
      <c r="F44" s="38">
        <v>0.08</v>
      </c>
      <c r="G44" s="39">
        <v>2.0000000000000001E-26</v>
      </c>
      <c r="H44" s="37">
        <v>32.700000000000003</v>
      </c>
      <c r="I44" s="37">
        <v>299</v>
      </c>
      <c r="J44" s="40" t="str">
        <f>HYPERLINK("https://www.ncbi.nlm.nih.gov/protein/HJD62623.1?report=genbank&amp;log$=prottop&amp;blast_rank=28&amp;RID=FDKF5HJZ01R","HJD62623.1")</f>
        <v>HJD62623.1</v>
      </c>
      <c r="K44" s="2"/>
    </row>
    <row r="45" spans="1:11" s="9" customFormat="1" x14ac:dyDescent="0.2">
      <c r="A45" s="41" t="s">
        <v>1543</v>
      </c>
      <c r="B45" t="s">
        <v>105</v>
      </c>
      <c r="C45" t="s">
        <v>106</v>
      </c>
      <c r="D45" s="2">
        <v>105</v>
      </c>
      <c r="E45" s="2">
        <v>105</v>
      </c>
      <c r="F45" s="3">
        <v>0.05</v>
      </c>
      <c r="G45" s="4">
        <v>1.9999999999999998E-24</v>
      </c>
      <c r="H45" s="2">
        <v>44.63</v>
      </c>
      <c r="I45" s="2">
        <v>241</v>
      </c>
      <c r="J45" s="42" t="str">
        <f>HYPERLINK("https://www.ncbi.nlm.nih.gov/protein/HJD62628.1?report=genbank&amp;log$=prottop&amp;blast_rank=31&amp;RID=FDKF5HJZ01R","HJD62628.1")</f>
        <v>HJD62628.1</v>
      </c>
      <c r="K45" s="2"/>
    </row>
    <row r="46" spans="1:11" s="9" customFormat="1" x14ac:dyDescent="0.2">
      <c r="A46" s="41" t="s">
        <v>1543</v>
      </c>
      <c r="B46" t="s">
        <v>105</v>
      </c>
      <c r="C46" t="s">
        <v>106</v>
      </c>
      <c r="D46" s="2">
        <v>104</v>
      </c>
      <c r="E46" s="2">
        <v>104</v>
      </c>
      <c r="F46" s="3">
        <v>0.02</v>
      </c>
      <c r="G46" s="4">
        <v>2.9999999999999998E-25</v>
      </c>
      <c r="H46" s="2">
        <v>58.24</v>
      </c>
      <c r="I46" s="2">
        <v>128</v>
      </c>
      <c r="J46" s="42" t="str">
        <f>HYPERLINK("https://www.ncbi.nlm.nih.gov/protein/HJD62627.1?report=genbank&amp;log$=prottop&amp;blast_rank=30&amp;RID=FDKF5HJZ01R","HJD62627.1")</f>
        <v>HJD62627.1</v>
      </c>
      <c r="K46" s="2"/>
    </row>
    <row r="47" spans="1:11" s="9" customFormat="1" x14ac:dyDescent="0.2">
      <c r="A47" s="41" t="s">
        <v>1543</v>
      </c>
      <c r="B47" t="s">
        <v>105</v>
      </c>
      <c r="C47" t="s">
        <v>106</v>
      </c>
      <c r="D47" s="2">
        <v>47.8</v>
      </c>
      <c r="E47" s="2">
        <v>47.8</v>
      </c>
      <c r="F47" s="3">
        <v>0.02</v>
      </c>
      <c r="G47" s="4">
        <v>2.0000000000000002E-5</v>
      </c>
      <c r="H47" s="2">
        <v>32.93</v>
      </c>
      <c r="I47" s="2">
        <v>127</v>
      </c>
      <c r="J47" s="42" t="str">
        <f>HYPERLINK("https://www.ncbi.nlm.nih.gov/protein/HJD62625.1?report=genbank&amp;log$=prottop&amp;blast_rank=47&amp;RID=FDKF5HJZ01R","HJD62625.1")</f>
        <v>HJD62625.1</v>
      </c>
      <c r="K47" s="2"/>
    </row>
    <row r="48" spans="1:11" s="9" customFormat="1" ht="17" thickBot="1" x14ac:dyDescent="0.25">
      <c r="A48" s="43" t="s">
        <v>1543</v>
      </c>
      <c r="B48" s="44" t="s">
        <v>105</v>
      </c>
      <c r="C48" s="44" t="s">
        <v>106</v>
      </c>
      <c r="D48" s="45">
        <v>38.9</v>
      </c>
      <c r="E48" s="45">
        <v>38.9</v>
      </c>
      <c r="F48" s="46">
        <v>0.01</v>
      </c>
      <c r="G48" s="45">
        <v>7.0000000000000001E-3</v>
      </c>
      <c r="H48" s="45">
        <v>39.29</v>
      </c>
      <c r="I48" s="45">
        <v>73</v>
      </c>
      <c r="J48" s="47" t="str">
        <f>HYPERLINK("https://www.ncbi.nlm.nih.gov/protein/HJD62626.1?report=genbank&amp;log$=prottop&amp;blast_rank=51&amp;RID=FDKF5HJZ01R","HJD62626.1")</f>
        <v>HJD62626.1</v>
      </c>
      <c r="K48" s="2"/>
    </row>
    <row r="49" spans="1:11" s="9" customFormat="1" x14ac:dyDescent="0.2">
      <c r="A49" s="2" t="s">
        <v>1543</v>
      </c>
      <c r="B49" t="s">
        <v>1529</v>
      </c>
      <c r="C49" t="s">
        <v>278</v>
      </c>
      <c r="D49" s="2">
        <v>186</v>
      </c>
      <c r="E49" s="2">
        <v>269</v>
      </c>
      <c r="F49" s="3">
        <v>0.32</v>
      </c>
      <c r="G49" s="4">
        <v>4.0000000000000001E-46</v>
      </c>
      <c r="H49" s="2">
        <v>27.39</v>
      </c>
      <c r="I49" s="2">
        <v>2635</v>
      </c>
      <c r="J49" t="str">
        <f>HYPERLINK("https://www.ncbi.nlm.nih.gov/protein/HJD64690.1?report=genbank&amp;log$=prottop&amp;blast_rank=21&amp;RID=FDKF5HJZ01R","HJD64690.1")</f>
        <v>HJD64690.1</v>
      </c>
      <c r="K49" s="2">
        <v>15</v>
      </c>
    </row>
    <row r="50" spans="1:11" s="9" customFormat="1" ht="17" thickBot="1" x14ac:dyDescent="0.25">
      <c r="A50" s="2" t="s">
        <v>1543</v>
      </c>
      <c r="B50" t="s">
        <v>78</v>
      </c>
      <c r="C50" t="s">
        <v>79</v>
      </c>
      <c r="D50" s="2">
        <v>750</v>
      </c>
      <c r="E50" s="2">
        <v>750</v>
      </c>
      <c r="F50" s="3">
        <v>0.37</v>
      </c>
      <c r="G50" s="2">
        <v>0</v>
      </c>
      <c r="H50" s="2">
        <v>41.46</v>
      </c>
      <c r="I50" s="2">
        <v>3215</v>
      </c>
      <c r="J50" t="str">
        <f>HYPERLINK("https://www.ncbi.nlm.nih.gov/protein/MCC8418595.1?report=genbank&amp;log$=prottop&amp;blast_rank=9&amp;RID=FDKF5HJZ01R","MCC8418595.1")</f>
        <v>MCC8418595.1</v>
      </c>
      <c r="K50" s="2">
        <v>11</v>
      </c>
    </row>
    <row r="51" spans="1:11" s="9" customFormat="1" x14ac:dyDescent="0.2">
      <c r="A51" s="35" t="s">
        <v>1543</v>
      </c>
      <c r="B51" s="36" t="s">
        <v>101</v>
      </c>
      <c r="C51" s="36" t="s">
        <v>102</v>
      </c>
      <c r="D51" s="37">
        <v>426</v>
      </c>
      <c r="E51" s="37">
        <v>426</v>
      </c>
      <c r="F51" s="38">
        <v>0.24</v>
      </c>
      <c r="G51" s="39">
        <v>6.9999999999999995E-129</v>
      </c>
      <c r="H51" s="37">
        <v>39.46</v>
      </c>
      <c r="I51" s="37">
        <v>758</v>
      </c>
      <c r="J51" s="40" t="str">
        <f>HYPERLINK("https://www.ncbi.nlm.nih.gov/protein/MCC8376870.1?report=genbank&amp;log$=prottop&amp;blast_rank=13&amp;RID=FDKF5HJZ01R","MCC8376870.1")</f>
        <v>MCC8376870.1</v>
      </c>
      <c r="K51" s="2"/>
    </row>
    <row r="52" spans="1:11" s="9" customFormat="1" ht="17" thickBot="1" x14ac:dyDescent="0.25">
      <c r="A52" s="43" t="s">
        <v>1543</v>
      </c>
      <c r="B52" s="44" t="s">
        <v>101</v>
      </c>
      <c r="C52" s="44" t="s">
        <v>102</v>
      </c>
      <c r="D52" s="45">
        <v>143</v>
      </c>
      <c r="E52" s="45">
        <v>143</v>
      </c>
      <c r="F52" s="46">
        <v>0.13</v>
      </c>
      <c r="G52" s="48">
        <v>2E-35</v>
      </c>
      <c r="H52" s="45">
        <v>30.39</v>
      </c>
      <c r="I52" s="45">
        <v>432</v>
      </c>
      <c r="J52" s="47" t="str">
        <f>HYPERLINK("https://www.ncbi.nlm.nih.gov/protein/MCC8376871.1?report=genbank&amp;log$=prottop&amp;blast_rank=24&amp;RID=FDKF5HJZ01R","MCC8376871.1")</f>
        <v>MCC8376871.1</v>
      </c>
      <c r="K52" s="2"/>
    </row>
    <row r="53" spans="1:11" s="9" customFormat="1" x14ac:dyDescent="0.2">
      <c r="A53" s="2" t="s">
        <v>1543</v>
      </c>
      <c r="B53" t="s">
        <v>111</v>
      </c>
      <c r="C53" t="s">
        <v>847</v>
      </c>
      <c r="D53" s="2">
        <v>79</v>
      </c>
      <c r="E53" s="2">
        <v>79</v>
      </c>
      <c r="F53" s="3">
        <v>0.05</v>
      </c>
      <c r="G53" s="4">
        <v>9.0000000000000003E-16</v>
      </c>
      <c r="H53" s="2">
        <v>35.590000000000003</v>
      </c>
      <c r="I53" s="2">
        <v>180</v>
      </c>
      <c r="J53" t="str">
        <f>HYPERLINK("https://www.ncbi.nlm.nih.gov/protein/MCC8398026.1?report=genbank&amp;log$=prottop&amp;blast_rank=37&amp;RID=FDKF5HJZ01R","MCC8398026.1")</f>
        <v>MCC8398026.1</v>
      </c>
      <c r="K53" s="2"/>
    </row>
    <row r="54" spans="1:11" s="9" customFormat="1" x14ac:dyDescent="0.2">
      <c r="A54" s="2" t="s">
        <v>1543</v>
      </c>
      <c r="B54" t="s">
        <v>111</v>
      </c>
      <c r="C54" t="s">
        <v>847</v>
      </c>
      <c r="D54" s="2">
        <v>72.400000000000006</v>
      </c>
      <c r="E54" s="2">
        <v>72.400000000000006</v>
      </c>
      <c r="F54" s="3">
        <v>0.05</v>
      </c>
      <c r="G54" s="4">
        <v>2.0000000000000001E-13</v>
      </c>
      <c r="H54" s="2">
        <v>33.14</v>
      </c>
      <c r="I54" s="2">
        <v>178</v>
      </c>
      <c r="J54" t="str">
        <f>HYPERLINK("https://www.ncbi.nlm.nih.gov/protein/MCC8398184.1?report=genbank&amp;log$=prottop&amp;blast_rank=41&amp;RID=FDKF5HJZ01R","MCC8398184.1")</f>
        <v>MCC8398184.1</v>
      </c>
      <c r="K54" s="2"/>
    </row>
    <row r="55" spans="1:11" x14ac:dyDescent="0.2">
      <c r="A55" s="2" t="s">
        <v>1543</v>
      </c>
      <c r="B55" t="s">
        <v>111</v>
      </c>
      <c r="C55" t="s">
        <v>848</v>
      </c>
      <c r="D55" s="2">
        <v>42.4</v>
      </c>
      <c r="E55" s="2">
        <v>42.4</v>
      </c>
      <c r="F55" s="3">
        <v>0.03</v>
      </c>
      <c r="G55" s="2">
        <v>1.4999999999999999E-2</v>
      </c>
      <c r="H55" s="2">
        <v>31.13</v>
      </c>
      <c r="I55" s="2">
        <v>878</v>
      </c>
      <c r="J55" t="str">
        <f>HYPERLINK("https://www.ncbi.nlm.nih.gov/protein/MCC8483873.1?report=genbank&amp;log$=prottop&amp;blast_rank=53&amp;RID=FDKF5HJZ01R","MCC8483873.1")</f>
        <v>MCC8483873.1</v>
      </c>
    </row>
    <row r="56" spans="1:11" x14ac:dyDescent="0.2">
      <c r="A56" s="2" t="s">
        <v>1543</v>
      </c>
      <c r="B56" t="s">
        <v>1522</v>
      </c>
      <c r="C56" t="s">
        <v>1523</v>
      </c>
      <c r="D56" s="2">
        <v>2171</v>
      </c>
      <c r="E56" s="2">
        <v>2498</v>
      </c>
      <c r="F56" s="3">
        <v>0.55000000000000004</v>
      </c>
      <c r="G56" s="2">
        <v>0</v>
      </c>
      <c r="H56" s="2">
        <v>80.58</v>
      </c>
      <c r="I56" s="2">
        <v>3406</v>
      </c>
      <c r="J56" t="str">
        <f>HYPERLINK("https://www.ncbi.nlm.nih.gov/protein/WP_250310515.1?report=genbank&amp;log$=prottop&amp;blast_rank=5&amp;RID=FDKF5HJZ01R","WP_250310515.1")</f>
        <v>WP_250310515.1</v>
      </c>
      <c r="K56" s="2">
        <v>3</v>
      </c>
    </row>
    <row r="57" spans="1:11" x14ac:dyDescent="0.2">
      <c r="A57" s="2" t="s">
        <v>1543</v>
      </c>
      <c r="B57" t="s">
        <v>1521</v>
      </c>
      <c r="C57" t="s">
        <v>104</v>
      </c>
      <c r="D57" s="2">
        <v>2445</v>
      </c>
      <c r="E57" s="2">
        <v>2445</v>
      </c>
      <c r="F57" s="3">
        <v>0.47</v>
      </c>
      <c r="G57" s="2">
        <v>0</v>
      </c>
      <c r="H57" s="2">
        <v>85.44</v>
      </c>
      <c r="I57" s="2">
        <v>1843</v>
      </c>
      <c r="J57" t="str">
        <f>HYPERLINK("https://www.ncbi.nlm.nih.gov/protein/MCC8369368.1?report=genbank&amp;log$=prottop&amp;blast_rank=3&amp;RID=FDKF5HJZ01R","MCC8369368.1")</f>
        <v>MCC8369368.1</v>
      </c>
      <c r="K57" s="2">
        <v>2</v>
      </c>
    </row>
    <row r="58" spans="1:11" x14ac:dyDescent="0.2">
      <c r="A58" s="2" t="s">
        <v>1543</v>
      </c>
      <c r="B58" t="s">
        <v>103</v>
      </c>
      <c r="C58" t="s">
        <v>104</v>
      </c>
      <c r="D58" s="2">
        <v>2227</v>
      </c>
      <c r="E58" s="2">
        <v>2227</v>
      </c>
      <c r="F58" s="3">
        <v>0.41</v>
      </c>
      <c r="G58" s="2">
        <v>0</v>
      </c>
      <c r="H58" s="2">
        <v>87.66</v>
      </c>
      <c r="I58" s="2">
        <v>1343</v>
      </c>
      <c r="J58" t="str">
        <f>HYPERLINK("https://www.ncbi.nlm.nih.gov/protein/MCC8369105.1?report=genbank&amp;log$=prottop&amp;blast_rank=4&amp;RID=FDKF5HJZ01R","MCC8369105.1")</f>
        <v>MCC8369105.1</v>
      </c>
      <c r="K58" s="2">
        <v>1</v>
      </c>
    </row>
    <row r="59" spans="1:11" x14ac:dyDescent="0.2">
      <c r="A59" s="2" t="s">
        <v>1543</v>
      </c>
      <c r="B59" t="s">
        <v>103</v>
      </c>
      <c r="C59" t="s">
        <v>104</v>
      </c>
      <c r="D59" s="2">
        <v>1757</v>
      </c>
      <c r="E59" s="2">
        <v>1902</v>
      </c>
      <c r="F59" s="3">
        <v>0.67</v>
      </c>
      <c r="G59" s="2">
        <v>0</v>
      </c>
      <c r="H59" s="2">
        <v>60.01</v>
      </c>
      <c r="I59" s="2">
        <v>2299</v>
      </c>
      <c r="J59" t="str">
        <f>HYPERLINK("https://www.ncbi.nlm.nih.gov/protein/MCC8369342.1?report=genbank&amp;log$=prottop&amp;blast_rank=6&amp;RID=FDKF5HJZ01R","MCC8369342.1")</f>
        <v>MCC8369342.1</v>
      </c>
      <c r="K59" s="2">
        <v>4</v>
      </c>
    </row>
    <row r="60" spans="1:11" x14ac:dyDescent="0.2">
      <c r="A60" s="2" t="s">
        <v>1543</v>
      </c>
      <c r="B60" t="s">
        <v>103</v>
      </c>
      <c r="C60" t="s">
        <v>104</v>
      </c>
      <c r="D60" s="2">
        <v>48.9</v>
      </c>
      <c r="E60" s="2">
        <v>48.9</v>
      </c>
      <c r="F60" s="3">
        <v>0.02</v>
      </c>
      <c r="G60" s="4">
        <v>7.9999999999999996E-6</v>
      </c>
      <c r="H60" s="2">
        <v>37.78</v>
      </c>
      <c r="I60" s="2">
        <v>129</v>
      </c>
      <c r="J60" t="str">
        <f>HYPERLINK("https://www.ncbi.nlm.nih.gov/protein/MCC8369343.1?report=genbank&amp;log$=prottop&amp;blast_rank=46&amp;RID=FDKF5HJZ01R","MCC8369343.1")</f>
        <v>MCC8369343.1</v>
      </c>
    </row>
    <row r="61" spans="1:11" x14ac:dyDescent="0.2">
      <c r="A61" s="2" t="s">
        <v>1543</v>
      </c>
      <c r="B61" t="s">
        <v>113</v>
      </c>
      <c r="C61" t="s">
        <v>114</v>
      </c>
      <c r="D61" s="2">
        <v>42.4</v>
      </c>
      <c r="E61" s="2">
        <v>42.4</v>
      </c>
      <c r="F61" s="3">
        <v>0.03</v>
      </c>
      <c r="G61" s="2">
        <v>1.6E-2</v>
      </c>
      <c r="H61" s="2">
        <v>31.13</v>
      </c>
      <c r="I61" s="2">
        <v>871</v>
      </c>
      <c r="J61" t="str">
        <f>HYPERLINK("https://www.ncbi.nlm.nih.gov/protein/MCC8399343.1?report=genbank&amp;log$=prottop&amp;blast_rank=54&amp;RID=FDKF5HJZ01R","MCC8399343.1")</f>
        <v>MCC8399343.1</v>
      </c>
    </row>
    <row r="62" spans="1:11" x14ac:dyDescent="0.2">
      <c r="A62" s="2" t="s">
        <v>1543</v>
      </c>
      <c r="B62" t="s">
        <v>119</v>
      </c>
      <c r="C62" t="s">
        <v>120</v>
      </c>
      <c r="D62" s="2">
        <v>100</v>
      </c>
      <c r="E62" s="2">
        <v>100</v>
      </c>
      <c r="F62" s="3">
        <v>0.18</v>
      </c>
      <c r="G62" s="4">
        <v>9.9999999999999995E-21</v>
      </c>
      <c r="H62" s="2">
        <v>27.32</v>
      </c>
      <c r="I62" s="2">
        <v>760</v>
      </c>
      <c r="J62" t="str">
        <f>HYPERLINK("https://www.ncbi.nlm.nih.gov/protein/MCC8371382.1?report=genbank&amp;log$=prottop&amp;blast_rank=34&amp;RID=FDKF5HJZ01R","MCC8371382.1")</f>
        <v>MCC8371382.1</v>
      </c>
    </row>
    <row r="63" spans="1:11" x14ac:dyDescent="0.2">
      <c r="A63" s="2" t="s">
        <v>1543</v>
      </c>
      <c r="B63" t="s">
        <v>98</v>
      </c>
      <c r="C63" t="s">
        <v>99</v>
      </c>
      <c r="D63" s="2">
        <v>60.5</v>
      </c>
      <c r="E63" s="2">
        <v>60.5</v>
      </c>
      <c r="F63" s="3">
        <v>0.02</v>
      </c>
      <c r="G63" s="4">
        <v>2.0000000000000001E-10</v>
      </c>
      <c r="H63" s="2">
        <v>48.39</v>
      </c>
      <c r="I63" s="2">
        <v>72</v>
      </c>
      <c r="J63" t="str">
        <f>HYPERLINK("https://www.ncbi.nlm.nih.gov/protein/MCC8370576.1?report=genbank&amp;log$=prottop&amp;blast_rank=42&amp;RID=FDKF5HJZ01R","MCC8370576.1")</f>
        <v>MCC8370576.1</v>
      </c>
    </row>
    <row r="64" spans="1:11" x14ac:dyDescent="0.2">
      <c r="A64" s="2" t="s">
        <v>1543</v>
      </c>
      <c r="B64" t="s">
        <v>1520</v>
      </c>
      <c r="C64" t="s">
        <v>127</v>
      </c>
      <c r="D64" s="2">
        <v>6029</v>
      </c>
      <c r="E64" s="2">
        <v>6029</v>
      </c>
      <c r="F64" s="3">
        <v>1</v>
      </c>
      <c r="G64" s="2">
        <v>0</v>
      </c>
      <c r="H64" s="2">
        <v>100</v>
      </c>
      <c r="I64" s="2">
        <v>3241</v>
      </c>
      <c r="J64" t="str">
        <f>HYPERLINK("https://www.ncbi.nlm.nih.gov/protein/WP_081996388.1?report=genbank&amp;log$=prottop&amp;blast_rank=1&amp;RID=FDKF5HJZ01R","WP_081996388.1")</f>
        <v>WP_081996388.1</v>
      </c>
      <c r="K64" s="2" t="s">
        <v>1547</v>
      </c>
    </row>
    <row r="65" spans="1:11" x14ac:dyDescent="0.2">
      <c r="A65" s="2" t="s">
        <v>1543</v>
      </c>
      <c r="B65" t="s">
        <v>1530</v>
      </c>
      <c r="C65" t="s">
        <v>173</v>
      </c>
      <c r="D65" s="2">
        <v>183</v>
      </c>
      <c r="E65" s="2">
        <v>183</v>
      </c>
      <c r="F65" s="3">
        <v>0.15</v>
      </c>
      <c r="G65" s="4">
        <v>2E-45</v>
      </c>
      <c r="H65" s="2">
        <v>31.24</v>
      </c>
      <c r="I65" s="2">
        <v>2463</v>
      </c>
      <c r="J65" t="str">
        <f>HYPERLINK("https://www.ncbi.nlm.nih.gov/protein/WP_024547315.1?report=genbank&amp;log$=prottop&amp;blast_rank=22&amp;RID=FDKF5HJZ01R","WP_024547315.1")</f>
        <v>WP_024547315.1</v>
      </c>
      <c r="K65" s="2">
        <v>22</v>
      </c>
    </row>
    <row r="66" spans="1:11" x14ac:dyDescent="0.2">
      <c r="A66" s="2" t="s">
        <v>1543</v>
      </c>
      <c r="B66" t="s">
        <v>1526</v>
      </c>
      <c r="C66" t="s">
        <v>18</v>
      </c>
      <c r="D66" s="2">
        <v>567</v>
      </c>
      <c r="E66" s="2">
        <v>567</v>
      </c>
      <c r="F66" s="3">
        <v>0.28000000000000003</v>
      </c>
      <c r="G66" s="4">
        <v>5.0000000000000002E-169</v>
      </c>
      <c r="H66" s="2">
        <v>39</v>
      </c>
      <c r="I66" s="2">
        <v>1500</v>
      </c>
      <c r="J66" t="str">
        <f>HYPERLINK("https://www.ncbi.nlm.nih.gov/protein/KJV79673.1?report=genbank&amp;log$=prottop&amp;blast_rank=11&amp;RID=FDKF5HJZ01R","KJV79673.1")</f>
        <v>KJV79673.1</v>
      </c>
      <c r="K66" s="2">
        <v>17</v>
      </c>
    </row>
    <row r="67" spans="1:11" x14ac:dyDescent="0.2">
      <c r="A67" s="2" t="s">
        <v>1543</v>
      </c>
      <c r="B67" t="s">
        <v>23</v>
      </c>
      <c r="C67" t="s">
        <v>24</v>
      </c>
      <c r="D67" s="2">
        <v>44.7</v>
      </c>
      <c r="E67" s="2">
        <v>44.7</v>
      </c>
      <c r="F67" s="3">
        <v>0.01</v>
      </c>
      <c r="G67" s="2">
        <v>4.0000000000000001E-3</v>
      </c>
      <c r="H67" s="2">
        <v>35.19</v>
      </c>
      <c r="I67" s="2">
        <v>2794</v>
      </c>
      <c r="J67" t="str">
        <f>HYPERLINK("https://www.ncbi.nlm.nih.gov/protein/WP_012152867.1?report=genbank&amp;log$=prottop&amp;blast_rank=50&amp;RID=FDKF5HJZ01R","WP_012152867.1")</f>
        <v>WP_012152867.1</v>
      </c>
      <c r="K67" s="2">
        <v>24</v>
      </c>
    </row>
    <row r="68" spans="1:11" x14ac:dyDescent="0.2">
      <c r="A68" s="2" t="s">
        <v>1543</v>
      </c>
      <c r="B68" t="s">
        <v>37</v>
      </c>
      <c r="C68" t="s">
        <v>38</v>
      </c>
      <c r="D68" s="2">
        <v>117</v>
      </c>
      <c r="E68" s="2">
        <v>117</v>
      </c>
      <c r="F68" s="3">
        <v>0.02</v>
      </c>
      <c r="G68" s="4">
        <v>2.0000000000000002E-30</v>
      </c>
      <c r="H68" s="2">
        <v>78.260000000000005</v>
      </c>
      <c r="I68" s="2">
        <v>70</v>
      </c>
      <c r="J68" t="str">
        <f>HYPERLINK("https://www.ncbi.nlm.nih.gov/protein/WP_057700440.1?report=genbank&amp;log$=prottop&amp;blast_rank=27&amp;RID=FDKF5HJZ01R","WP_057700440.1")</f>
        <v>WP_057700440.1</v>
      </c>
    </row>
    <row r="69" spans="1:11" x14ac:dyDescent="0.2">
      <c r="A69" s="2" t="s">
        <v>1544</v>
      </c>
      <c r="B69" t="s">
        <v>139</v>
      </c>
      <c r="C69" t="s">
        <v>731</v>
      </c>
      <c r="D69" s="2">
        <v>45.4</v>
      </c>
      <c r="E69" s="2">
        <v>45.4</v>
      </c>
      <c r="F69" s="3">
        <v>0.02</v>
      </c>
      <c r="G69" s="2">
        <v>4.0000000000000001E-3</v>
      </c>
      <c r="H69" s="2">
        <v>31.03</v>
      </c>
      <c r="I69" s="2">
        <v>1358</v>
      </c>
      <c r="J69" t="str">
        <f>HYPERLINK("https://www.ncbi.nlm.nih.gov/protein/MBU6184628.1?report=genbank&amp;log$=prottop&amp;blast_rank=15&amp;RID=FDKGSJKB01R","MBU6184628.1")</f>
        <v>MBU6184628.1</v>
      </c>
      <c r="K69" s="2">
        <v>12</v>
      </c>
    </row>
    <row r="70" spans="1:11" x14ac:dyDescent="0.2">
      <c r="A70" s="2" t="s">
        <v>1544</v>
      </c>
      <c r="B70" t="s">
        <v>1537</v>
      </c>
      <c r="C70" t="s">
        <v>349</v>
      </c>
      <c r="D70" s="2">
        <v>512</v>
      </c>
      <c r="E70" s="2">
        <v>512</v>
      </c>
      <c r="F70" s="3">
        <v>0.39</v>
      </c>
      <c r="G70" s="4">
        <v>9.9999999999999997E-148</v>
      </c>
      <c r="H70" s="2">
        <v>32.28</v>
      </c>
      <c r="I70" s="2">
        <v>1846</v>
      </c>
      <c r="J70" t="str">
        <f>HYPERLINK("https://www.ncbi.nlm.nih.gov/protein/AIL64648.1?report=genbank&amp;log$=prottop&amp;blast_rank=6&amp;RID=FDKGSJKB01R","AIL64648.1")</f>
        <v>AIL64648.1</v>
      </c>
      <c r="K70" s="2">
        <v>20</v>
      </c>
    </row>
    <row r="71" spans="1:11" x14ac:dyDescent="0.2">
      <c r="A71" s="2" t="s">
        <v>1544</v>
      </c>
      <c r="B71" t="s">
        <v>1540</v>
      </c>
      <c r="C71" t="s">
        <v>349</v>
      </c>
      <c r="D71" s="2">
        <v>89</v>
      </c>
      <c r="E71" s="2">
        <v>89</v>
      </c>
      <c r="F71" s="3">
        <v>0.14000000000000001</v>
      </c>
      <c r="G71" s="4">
        <v>9.9999999999999998E-17</v>
      </c>
      <c r="H71" s="2">
        <v>25.47</v>
      </c>
      <c r="I71" s="2">
        <v>576</v>
      </c>
      <c r="J71" t="str">
        <f>HYPERLINK("https://www.ncbi.nlm.nih.gov/protein/AIL65033.1?report=genbank&amp;log$=prottop&amp;blast_rank=12&amp;RID=FDKGSJKB01R","AIL65033.1")</f>
        <v>AIL65033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30829-FB80-4546-835D-8813CAFAEF8C}">
  <dimension ref="A1:K228"/>
  <sheetViews>
    <sheetView topLeftCell="A192" workbookViewId="0">
      <selection activeCell="B232" sqref="B232"/>
    </sheetView>
  </sheetViews>
  <sheetFormatPr baseColWidth="10" defaultRowHeight="16" x14ac:dyDescent="0.2"/>
  <cols>
    <col min="1" max="1" width="10.83203125" style="2"/>
    <col min="2" max="2" width="95.83203125" bestFit="1" customWidth="1"/>
    <col min="3" max="3" width="54.5" bestFit="1" customWidth="1"/>
    <col min="4" max="9" width="10.83203125" style="2"/>
    <col min="10" max="10" width="15.5" bestFit="1" customWidth="1"/>
    <col min="11" max="11" width="8.33203125" style="2" customWidth="1"/>
  </cols>
  <sheetData>
    <row r="1" spans="1:11" s="1" customFormat="1" x14ac:dyDescent="0.2">
      <c r="A1" s="5" t="s">
        <v>1871</v>
      </c>
      <c r="B1" s="6" t="s">
        <v>0</v>
      </c>
      <c r="C1" s="6" t="s">
        <v>1</v>
      </c>
      <c r="D1" s="5" t="s">
        <v>421</v>
      </c>
      <c r="E1" s="5" t="s">
        <v>422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  <c r="K1" s="7"/>
    </row>
    <row r="2" spans="1:11" x14ac:dyDescent="0.2">
      <c r="A2" s="2">
        <v>1</v>
      </c>
      <c r="B2" t="s">
        <v>744</v>
      </c>
      <c r="C2" t="s">
        <v>10</v>
      </c>
      <c r="D2" s="2" t="s">
        <v>424</v>
      </c>
      <c r="E2" s="2">
        <v>785</v>
      </c>
      <c r="F2" s="3">
        <v>1</v>
      </c>
      <c r="G2" s="2">
        <v>0</v>
      </c>
      <c r="H2" s="2">
        <v>100</v>
      </c>
      <c r="I2" s="2">
        <v>498</v>
      </c>
      <c r="J2" t="str">
        <f>HYPERLINK("https://www.ncbi.nlm.nih.gov/protein/WP_011191036.1?report=genbank&amp;log$=prottop&amp;blast_rank=1&amp;RID=26SYGT3P013","WP_011191036.1")</f>
        <v>WP_011191036.1</v>
      </c>
      <c r="K2" s="7"/>
    </row>
    <row r="3" spans="1:11" x14ac:dyDescent="0.2">
      <c r="A3" s="2">
        <v>1</v>
      </c>
      <c r="B3" t="s">
        <v>745</v>
      </c>
      <c r="C3" t="s">
        <v>12</v>
      </c>
      <c r="D3" s="2" t="s">
        <v>424</v>
      </c>
      <c r="E3" s="2">
        <v>782</v>
      </c>
      <c r="F3" s="3">
        <v>0.99</v>
      </c>
      <c r="G3" s="2">
        <v>0</v>
      </c>
      <c r="H3" s="2">
        <v>89.13</v>
      </c>
      <c r="I3" s="2">
        <v>494</v>
      </c>
      <c r="J3" t="str">
        <f>HYPERLINK("https://www.ncbi.nlm.nih.gov/protein/WP_004597946.1?report=genbank&amp;log$=prottop&amp;blast_rank=2&amp;RID=26SYGT3P013","WP_004597946.1")</f>
        <v>WP_004597946.1</v>
      </c>
    </row>
    <row r="4" spans="1:11" x14ac:dyDescent="0.2">
      <c r="A4" s="2">
        <v>1</v>
      </c>
      <c r="B4" t="s">
        <v>745</v>
      </c>
      <c r="C4" t="s">
        <v>12</v>
      </c>
      <c r="D4" s="2" t="s">
        <v>424</v>
      </c>
      <c r="E4" s="2">
        <v>782</v>
      </c>
      <c r="F4" s="3">
        <v>0.99</v>
      </c>
      <c r="G4" s="2">
        <v>0</v>
      </c>
      <c r="H4" s="2">
        <v>88.93</v>
      </c>
      <c r="I4" s="2">
        <v>494</v>
      </c>
      <c r="J4" t="str">
        <f>HYPERLINK("https://www.ncbi.nlm.nih.gov/protein/WP_004598988.1?report=genbank&amp;log$=prottop&amp;blast_rank=3&amp;RID=26SYGT3P013","WP_004598988.1")</f>
        <v>WP_004598988.1</v>
      </c>
    </row>
    <row r="5" spans="1:11" x14ac:dyDescent="0.2">
      <c r="A5" s="2">
        <v>1</v>
      </c>
      <c r="B5" t="s">
        <v>746</v>
      </c>
      <c r="C5" t="s">
        <v>32</v>
      </c>
      <c r="D5" s="2" t="s">
        <v>424</v>
      </c>
      <c r="E5" s="2">
        <v>2761623</v>
      </c>
      <c r="F5" s="3">
        <v>1</v>
      </c>
      <c r="G5" s="2">
        <v>0</v>
      </c>
      <c r="H5" s="2">
        <v>83.53</v>
      </c>
      <c r="I5" s="2">
        <v>497</v>
      </c>
      <c r="J5" t="str">
        <f>HYPERLINK("https://www.ncbi.nlm.nih.gov/protein/WP_202068776.1?report=genbank&amp;log$=prottop&amp;blast_rank=4&amp;RID=26SYGT3P013","WP_202068776.1")</f>
        <v>WP_202068776.1</v>
      </c>
    </row>
    <row r="6" spans="1:11" x14ac:dyDescent="0.2">
      <c r="A6" s="2">
        <v>1</v>
      </c>
      <c r="B6" t="s">
        <v>747</v>
      </c>
      <c r="C6" t="s">
        <v>58</v>
      </c>
      <c r="D6" s="2" t="s">
        <v>424</v>
      </c>
      <c r="E6" s="2">
        <v>35793</v>
      </c>
      <c r="F6" s="3">
        <v>0.98</v>
      </c>
      <c r="G6" s="2">
        <v>0</v>
      </c>
      <c r="H6" s="2">
        <v>78.900000000000006</v>
      </c>
      <c r="I6" s="2">
        <v>490</v>
      </c>
      <c r="J6" t="str">
        <f>HYPERLINK("https://www.ncbi.nlm.nih.gov/protein/WP_004997948.1?report=genbank&amp;log$=prottop&amp;blast_rank=5&amp;RID=26SYGT3P013","WP_004997948.1")</f>
        <v>WP_004997948.1</v>
      </c>
    </row>
    <row r="7" spans="1:11" x14ac:dyDescent="0.2">
      <c r="A7" s="2">
        <v>1</v>
      </c>
      <c r="B7" t="s">
        <v>747</v>
      </c>
      <c r="C7" t="s">
        <v>58</v>
      </c>
      <c r="D7" s="2" t="s">
        <v>424</v>
      </c>
      <c r="E7" s="2">
        <v>35793</v>
      </c>
      <c r="F7" s="3">
        <v>0.98</v>
      </c>
      <c r="G7" s="2">
        <v>0</v>
      </c>
      <c r="H7" s="2">
        <v>79.31</v>
      </c>
      <c r="I7" s="2">
        <v>490</v>
      </c>
      <c r="J7" t="str">
        <f>HYPERLINK("https://www.ncbi.nlm.nih.gov/protein/WP_016770320.1?report=genbank&amp;log$=prottop&amp;blast_rank=6&amp;RID=26SYGT3P013","WP_016770320.1")</f>
        <v>WP_016770320.1</v>
      </c>
    </row>
    <row r="8" spans="1:11" x14ac:dyDescent="0.2">
      <c r="A8" s="2">
        <v>1</v>
      </c>
      <c r="B8" t="s">
        <v>748</v>
      </c>
      <c r="C8" t="s">
        <v>44</v>
      </c>
      <c r="D8" s="2" t="s">
        <v>424</v>
      </c>
      <c r="E8" s="2">
        <v>1436798</v>
      </c>
      <c r="F8" s="3">
        <v>0.98</v>
      </c>
      <c r="G8" s="2">
        <v>0</v>
      </c>
      <c r="H8" s="2">
        <v>79.11</v>
      </c>
      <c r="I8" s="2">
        <v>490</v>
      </c>
      <c r="J8" t="str">
        <f>HYPERLINK("https://www.ncbi.nlm.nih.gov/protein/WP_103897172.1?report=genbank&amp;log$=prottop&amp;blast_rank=7&amp;RID=26SYGT3P013","WP_103897172.1")</f>
        <v>WP_103897172.1</v>
      </c>
    </row>
    <row r="9" spans="1:11" x14ac:dyDescent="0.2">
      <c r="A9" s="2">
        <v>1</v>
      </c>
      <c r="B9" t="s">
        <v>749</v>
      </c>
      <c r="C9" t="s">
        <v>46</v>
      </c>
      <c r="D9" s="2" t="s">
        <v>424</v>
      </c>
      <c r="E9" s="2">
        <v>35790</v>
      </c>
      <c r="F9" s="3">
        <v>0.98</v>
      </c>
      <c r="G9" s="2">
        <v>0</v>
      </c>
      <c r="H9" s="2">
        <v>79.11</v>
      </c>
      <c r="I9" s="2">
        <v>490</v>
      </c>
      <c r="J9" t="str">
        <f>HYPERLINK("https://www.ncbi.nlm.nih.gov/protein/WP_014120964.1?report=genbank&amp;log$=prottop&amp;blast_rank=8&amp;RID=26SYGT3P013","WP_014120964.1")</f>
        <v>WP_014120964.1</v>
      </c>
    </row>
    <row r="10" spans="1:11" x14ac:dyDescent="0.2">
      <c r="A10" s="2">
        <v>1</v>
      </c>
      <c r="B10" t="s">
        <v>750</v>
      </c>
      <c r="C10" t="s">
        <v>42</v>
      </c>
      <c r="D10" s="2" t="s">
        <v>424</v>
      </c>
      <c r="E10" s="2">
        <v>35794</v>
      </c>
      <c r="F10" s="3">
        <v>0.98</v>
      </c>
      <c r="G10" s="2">
        <v>0</v>
      </c>
      <c r="H10" s="2">
        <v>78.3</v>
      </c>
      <c r="I10" s="2">
        <v>491</v>
      </c>
      <c r="J10" t="str">
        <f>HYPERLINK("https://www.ncbi.nlm.nih.gov/protein/WP_014273654.1?report=genbank&amp;log$=prottop&amp;blast_rank=9&amp;RID=26SYGT3P013","WP_014273654.1")</f>
        <v>WP_014273654.1</v>
      </c>
    </row>
    <row r="11" spans="1:11" x14ac:dyDescent="0.2">
      <c r="A11" s="2">
        <v>1</v>
      </c>
      <c r="B11" t="s">
        <v>751</v>
      </c>
      <c r="C11" t="s">
        <v>54</v>
      </c>
      <c r="D11" s="2" t="s">
        <v>424</v>
      </c>
      <c r="E11" s="2">
        <v>35792</v>
      </c>
      <c r="F11" s="3">
        <v>0.98</v>
      </c>
      <c r="G11" s="2">
        <v>0</v>
      </c>
      <c r="H11" s="2">
        <v>78.7</v>
      </c>
      <c r="I11" s="2">
        <v>490</v>
      </c>
      <c r="J11" t="str">
        <f>HYPERLINK("https://www.ncbi.nlm.nih.gov/protein/WP_014410903.1?report=genbank&amp;log$=prottop&amp;blast_rank=10&amp;RID=26SYGT3P013","WP_014410903.1")</f>
        <v>WP_014410903.1</v>
      </c>
    </row>
    <row r="12" spans="1:11" x14ac:dyDescent="0.2">
      <c r="A12" s="2">
        <v>1</v>
      </c>
      <c r="B12" t="s">
        <v>751</v>
      </c>
      <c r="C12" t="s">
        <v>54</v>
      </c>
      <c r="D12" s="2" t="s">
        <v>424</v>
      </c>
      <c r="E12" s="2">
        <v>35792</v>
      </c>
      <c r="F12" s="3">
        <v>0.98</v>
      </c>
      <c r="G12" s="2">
        <v>0</v>
      </c>
      <c r="H12" s="2">
        <v>78.5</v>
      </c>
      <c r="I12" s="2">
        <v>490</v>
      </c>
      <c r="J12" t="str">
        <f>HYPERLINK("https://www.ncbi.nlm.nih.gov/protein/WP_146709276.1?report=genbank&amp;log$=prottop&amp;blast_rank=11&amp;RID=26SYGT3P013","WP_146709276.1")</f>
        <v>WP_146709276.1</v>
      </c>
    </row>
    <row r="13" spans="1:11" x14ac:dyDescent="0.2">
      <c r="A13" s="2">
        <v>1</v>
      </c>
      <c r="B13" t="s">
        <v>752</v>
      </c>
      <c r="C13" t="s">
        <v>246</v>
      </c>
      <c r="D13" s="2" t="s">
        <v>424</v>
      </c>
      <c r="E13" s="2">
        <v>1441385</v>
      </c>
      <c r="F13" s="3">
        <v>0.98</v>
      </c>
      <c r="G13" s="2">
        <v>0</v>
      </c>
      <c r="H13" s="2">
        <v>78.900000000000006</v>
      </c>
      <c r="I13" s="2">
        <v>490</v>
      </c>
      <c r="J13" t="str">
        <f>HYPERLINK("https://www.ncbi.nlm.nih.gov/protein/WP_045805615.1?report=genbank&amp;log$=prottop&amp;blast_rank=12&amp;RID=26SYGT3P013","WP_045805615.1")</f>
        <v>WP_045805615.1</v>
      </c>
    </row>
    <row r="14" spans="1:11" x14ac:dyDescent="0.2">
      <c r="A14" s="2">
        <v>1</v>
      </c>
      <c r="B14" t="s">
        <v>753</v>
      </c>
      <c r="C14" t="s">
        <v>173</v>
      </c>
      <c r="D14" s="2" t="s">
        <v>424</v>
      </c>
      <c r="E14" s="2">
        <v>354585</v>
      </c>
      <c r="F14" s="3">
        <v>0.98</v>
      </c>
      <c r="G14" s="2">
        <v>0</v>
      </c>
      <c r="H14" s="2">
        <v>81.34</v>
      </c>
      <c r="I14" s="2">
        <v>490</v>
      </c>
      <c r="J14" t="str">
        <f>HYPERLINK("https://www.ncbi.nlm.nih.gov/protein/WP_017442414.1?report=genbank&amp;log$=prottop&amp;blast_rank=13&amp;RID=26SYGT3P013","WP_017442414.1")</f>
        <v>WP_017442414.1</v>
      </c>
    </row>
    <row r="15" spans="1:11" x14ac:dyDescent="0.2">
      <c r="A15" s="2">
        <v>1</v>
      </c>
      <c r="B15" t="s">
        <v>754</v>
      </c>
      <c r="C15" t="s">
        <v>54</v>
      </c>
      <c r="D15" s="2" t="s">
        <v>424</v>
      </c>
      <c r="E15" s="2">
        <v>35792</v>
      </c>
      <c r="F15" s="3">
        <v>0.98</v>
      </c>
      <c r="G15" s="2">
        <v>0</v>
      </c>
      <c r="H15" s="2">
        <v>78.3</v>
      </c>
      <c r="I15" s="2">
        <v>490</v>
      </c>
      <c r="J15" t="str">
        <f>HYPERLINK("https://www.ncbi.nlm.nih.gov/protein/QWB86982.1?report=genbank&amp;log$=prottop&amp;blast_rank=14&amp;RID=26SYGT3P013","QWB86982.1")</f>
        <v>QWB86982.1</v>
      </c>
    </row>
    <row r="16" spans="1:11" x14ac:dyDescent="0.2">
      <c r="A16" s="2">
        <v>1</v>
      </c>
      <c r="B16" t="s">
        <v>755</v>
      </c>
      <c r="C16" t="s">
        <v>715</v>
      </c>
      <c r="D16" s="2" t="s">
        <v>424</v>
      </c>
      <c r="E16" s="2">
        <v>781</v>
      </c>
      <c r="F16" s="3">
        <v>0.98</v>
      </c>
      <c r="G16" s="2">
        <v>0</v>
      </c>
      <c r="H16" s="2">
        <v>78.7</v>
      </c>
      <c r="I16" s="2">
        <v>490</v>
      </c>
      <c r="J16" t="str">
        <f>HYPERLINK("https://www.ncbi.nlm.nih.gov/protein/WP_014014565.1?report=genbank&amp;log$=prottop&amp;blast_rank=15&amp;RID=26SYGT3P013","WP_014014565.1")</f>
        <v>WP_014014565.1</v>
      </c>
    </row>
    <row r="17" spans="1:10" x14ac:dyDescent="0.2">
      <c r="A17" s="2">
        <v>1</v>
      </c>
      <c r="B17" t="s">
        <v>756</v>
      </c>
      <c r="C17" t="s">
        <v>52</v>
      </c>
      <c r="D17" s="2" t="s">
        <v>424</v>
      </c>
      <c r="E17" s="2">
        <v>1462733</v>
      </c>
      <c r="F17" s="3">
        <v>0.98</v>
      </c>
      <c r="G17" s="2">
        <v>0</v>
      </c>
      <c r="H17" s="2">
        <v>78.3</v>
      </c>
      <c r="I17" s="2">
        <v>490</v>
      </c>
      <c r="J17" t="str">
        <f>HYPERLINK("https://www.ncbi.nlm.nih.gov/protein/KYP98314.1?report=genbank&amp;log$=prottop&amp;blast_rank=16&amp;RID=26SYGT3P013","KYP98314.1")</f>
        <v>KYP98314.1</v>
      </c>
    </row>
    <row r="18" spans="1:10" x14ac:dyDescent="0.2">
      <c r="A18" s="2">
        <v>1</v>
      </c>
      <c r="B18" t="s">
        <v>757</v>
      </c>
      <c r="C18" t="s">
        <v>70</v>
      </c>
      <c r="D18" s="2" t="s">
        <v>424</v>
      </c>
      <c r="E18" s="2">
        <v>37816</v>
      </c>
      <c r="F18" s="3">
        <v>0.98</v>
      </c>
      <c r="G18" s="2">
        <v>0</v>
      </c>
      <c r="H18" s="2">
        <v>78.09</v>
      </c>
      <c r="I18" s="2">
        <v>490</v>
      </c>
      <c r="J18" t="str">
        <f>HYPERLINK("https://www.ncbi.nlm.nih.gov/protein/WP_016917645.1?report=genbank&amp;log$=prottop&amp;blast_rank=17&amp;RID=26SYGT3P013","WP_016917645.1")</f>
        <v>WP_016917645.1</v>
      </c>
    </row>
    <row r="19" spans="1:10" x14ac:dyDescent="0.2">
      <c r="A19" s="2">
        <v>1</v>
      </c>
      <c r="B19" t="s">
        <v>755</v>
      </c>
      <c r="C19" t="s">
        <v>48</v>
      </c>
      <c r="D19" s="2" t="s">
        <v>424</v>
      </c>
      <c r="E19" s="2">
        <v>781</v>
      </c>
      <c r="F19" s="3">
        <v>0.98</v>
      </c>
      <c r="G19" s="2">
        <v>0</v>
      </c>
      <c r="H19" s="2">
        <v>78.5</v>
      </c>
      <c r="I19" s="2">
        <v>490</v>
      </c>
      <c r="J19" t="str">
        <f>HYPERLINK("https://www.ncbi.nlm.nih.gov/protein/WP_016830865.1?report=genbank&amp;log$=prottop&amp;blast_rank=18&amp;RID=26SYGT3P013","WP_016830865.1")</f>
        <v>WP_016830865.1</v>
      </c>
    </row>
    <row r="20" spans="1:10" x14ac:dyDescent="0.2">
      <c r="A20" s="2">
        <v>1</v>
      </c>
      <c r="B20" t="s">
        <v>755</v>
      </c>
      <c r="C20" t="s">
        <v>950</v>
      </c>
      <c r="D20" s="2" t="s">
        <v>424</v>
      </c>
      <c r="E20" s="2">
        <v>781</v>
      </c>
      <c r="F20" s="3">
        <v>0.98</v>
      </c>
      <c r="G20" s="2">
        <v>0</v>
      </c>
      <c r="H20" s="2">
        <v>81.14</v>
      </c>
      <c r="I20" s="2">
        <v>490</v>
      </c>
      <c r="J20" t="str">
        <f>HYPERLINK("https://www.ncbi.nlm.nih.gov/protein/WP_064464078.1?report=genbank&amp;log$=prottop&amp;blast_rank=19&amp;RID=26SYGT3P013","WP_064464078.1")</f>
        <v>WP_064464078.1</v>
      </c>
    </row>
    <row r="21" spans="1:10" x14ac:dyDescent="0.2">
      <c r="A21" s="2">
        <v>1</v>
      </c>
      <c r="B21" t="s">
        <v>758</v>
      </c>
      <c r="C21" t="s">
        <v>56</v>
      </c>
      <c r="D21" s="2" t="s">
        <v>424</v>
      </c>
      <c r="E21" s="2">
        <v>1105106</v>
      </c>
      <c r="F21" s="3">
        <v>0.98</v>
      </c>
      <c r="G21" s="2">
        <v>0</v>
      </c>
      <c r="H21" s="2">
        <v>78.09</v>
      </c>
      <c r="I21" s="2">
        <v>490</v>
      </c>
      <c r="J21" t="str">
        <f>HYPERLINK("https://www.ncbi.nlm.nih.gov/protein/WP_014364884.1?report=genbank&amp;log$=prottop&amp;blast_rank=20&amp;RID=26SYGT3P013","WP_014364884.1")</f>
        <v>WP_014364884.1</v>
      </c>
    </row>
    <row r="22" spans="1:10" x14ac:dyDescent="0.2">
      <c r="A22" s="2">
        <v>1</v>
      </c>
      <c r="B22" t="s">
        <v>755</v>
      </c>
      <c r="C22" t="s">
        <v>48</v>
      </c>
      <c r="D22" s="2" t="s">
        <v>424</v>
      </c>
      <c r="E22" s="2">
        <v>781</v>
      </c>
      <c r="F22" s="3">
        <v>0.98</v>
      </c>
      <c r="G22" s="2">
        <v>0</v>
      </c>
      <c r="H22" s="2">
        <v>78.3</v>
      </c>
      <c r="I22" s="2">
        <v>490</v>
      </c>
      <c r="J22" t="str">
        <f>HYPERLINK("https://www.ncbi.nlm.nih.gov/protein/WP_010977521.1?report=genbank&amp;log$=prottop&amp;blast_rank=21&amp;RID=26SYGT3P013","WP_010977521.1")</f>
        <v>WP_010977521.1</v>
      </c>
    </row>
    <row r="23" spans="1:10" x14ac:dyDescent="0.2">
      <c r="A23" s="2">
        <v>1</v>
      </c>
      <c r="B23" t="s">
        <v>759</v>
      </c>
      <c r="C23" t="s">
        <v>60</v>
      </c>
      <c r="D23" s="2" t="s">
        <v>424</v>
      </c>
      <c r="E23" s="2">
        <v>783</v>
      </c>
      <c r="F23" s="3">
        <v>0.98</v>
      </c>
      <c r="G23" s="2">
        <v>0</v>
      </c>
      <c r="H23" s="2">
        <v>77.89</v>
      </c>
      <c r="I23" s="2">
        <v>490</v>
      </c>
      <c r="J23" t="str">
        <f>HYPERLINK("https://www.ncbi.nlm.nih.gov/protein/WP_014363154.1?report=genbank&amp;log$=prottop&amp;blast_rank=22&amp;RID=26SYGT3P013","WP_014363154.1")</f>
        <v>WP_014363154.1</v>
      </c>
    </row>
    <row r="24" spans="1:10" x14ac:dyDescent="0.2">
      <c r="A24" s="2">
        <v>1</v>
      </c>
      <c r="B24" t="s">
        <v>759</v>
      </c>
      <c r="C24" t="s">
        <v>60</v>
      </c>
      <c r="D24" s="2" t="s">
        <v>424</v>
      </c>
      <c r="E24" s="2">
        <v>783</v>
      </c>
      <c r="F24" s="3">
        <v>0.98</v>
      </c>
      <c r="G24" s="2">
        <v>0</v>
      </c>
      <c r="H24" s="2">
        <v>77.69</v>
      </c>
      <c r="I24" s="2">
        <v>490</v>
      </c>
      <c r="J24" t="str">
        <f>HYPERLINK("https://www.ncbi.nlm.nih.gov/protein/WP_012151082.1?report=genbank&amp;log$=prottop&amp;blast_rank=23&amp;RID=26SYGT3P013","WP_012151082.1")</f>
        <v>WP_012151082.1</v>
      </c>
    </row>
    <row r="25" spans="1:10" x14ac:dyDescent="0.2">
      <c r="A25" s="2">
        <v>1</v>
      </c>
      <c r="B25" t="s">
        <v>760</v>
      </c>
      <c r="C25" t="s">
        <v>40</v>
      </c>
      <c r="D25" s="2" t="s">
        <v>424</v>
      </c>
      <c r="E25" s="2">
        <v>33991</v>
      </c>
      <c r="F25" s="3">
        <v>0.98</v>
      </c>
      <c r="G25" s="2">
        <v>0</v>
      </c>
      <c r="H25" s="2">
        <v>79.72</v>
      </c>
      <c r="I25" s="2">
        <v>490</v>
      </c>
      <c r="J25" t="str">
        <f>HYPERLINK("https://www.ncbi.nlm.nih.gov/protein/WP_014409410.1?report=genbank&amp;log$=prottop&amp;blast_rank=24&amp;RID=26SYGT3P013","WP_014409410.1")</f>
        <v>WP_014409410.1</v>
      </c>
    </row>
    <row r="26" spans="1:10" x14ac:dyDescent="0.2">
      <c r="A26" s="2">
        <v>1</v>
      </c>
      <c r="B26" t="s">
        <v>761</v>
      </c>
      <c r="C26" t="s">
        <v>62</v>
      </c>
      <c r="D26" s="2" t="s">
        <v>424</v>
      </c>
      <c r="E26" s="2">
        <v>1736693</v>
      </c>
      <c r="F26" s="3">
        <v>0.98</v>
      </c>
      <c r="G26" s="2">
        <v>0</v>
      </c>
      <c r="H26" s="2">
        <v>77.69</v>
      </c>
      <c r="I26" s="2">
        <v>490</v>
      </c>
      <c r="J26" t="str">
        <f>HYPERLINK("https://www.ncbi.nlm.nih.gov/protein/WP_064429663.1?report=genbank&amp;log$=prottop&amp;blast_rank=25&amp;RID=26SYGT3P013","WP_064429663.1")</f>
        <v>WP_064429663.1</v>
      </c>
    </row>
    <row r="27" spans="1:10" x14ac:dyDescent="0.2">
      <c r="A27" s="2">
        <v>1</v>
      </c>
      <c r="B27" t="s">
        <v>762</v>
      </c>
      <c r="C27" t="s">
        <v>38</v>
      </c>
      <c r="D27" s="2" t="s">
        <v>424</v>
      </c>
      <c r="E27" s="2">
        <v>33992</v>
      </c>
      <c r="F27" s="3">
        <v>0.98</v>
      </c>
      <c r="G27" s="2">
        <v>0</v>
      </c>
      <c r="H27" s="2">
        <v>81.14</v>
      </c>
      <c r="I27" s="2">
        <v>489</v>
      </c>
      <c r="J27" t="str">
        <f>HYPERLINK("https://www.ncbi.nlm.nih.gov/protein/WP_014408849.1?report=genbank&amp;log$=prottop&amp;blast_rank=26&amp;RID=26SYGT3P013","WP_014408849.1")</f>
        <v>WP_014408849.1</v>
      </c>
    </row>
    <row r="28" spans="1:10" x14ac:dyDescent="0.2">
      <c r="A28" s="2">
        <v>1</v>
      </c>
      <c r="B28" t="s">
        <v>763</v>
      </c>
      <c r="C28" t="s">
        <v>157</v>
      </c>
      <c r="D28" s="2" t="s">
        <v>424</v>
      </c>
      <c r="E28" s="2">
        <v>416276</v>
      </c>
      <c r="F28" s="3">
        <v>0.98</v>
      </c>
      <c r="G28" s="2">
        <v>0</v>
      </c>
      <c r="H28" s="2">
        <v>80.930000000000007</v>
      </c>
      <c r="I28" s="2">
        <v>491</v>
      </c>
      <c r="J28" t="str">
        <f>HYPERLINK("https://www.ncbi.nlm.nih.gov/protein/ABV85021.1?report=genbank&amp;log$=prottop&amp;blast_rank=27&amp;RID=26SYGT3P013","ABV85021.1")</f>
        <v>ABV85021.1</v>
      </c>
    </row>
    <row r="29" spans="1:10" x14ac:dyDescent="0.2">
      <c r="A29" s="2">
        <v>1</v>
      </c>
      <c r="B29" t="s">
        <v>764</v>
      </c>
      <c r="C29" t="s">
        <v>24</v>
      </c>
      <c r="D29" s="2" t="s">
        <v>424</v>
      </c>
      <c r="E29" s="2">
        <v>35791</v>
      </c>
      <c r="F29" s="3">
        <v>0.98</v>
      </c>
      <c r="G29" s="2">
        <v>0</v>
      </c>
      <c r="H29" s="2">
        <v>80.930000000000007</v>
      </c>
      <c r="I29" s="2">
        <v>489</v>
      </c>
      <c r="J29" t="str">
        <f>HYPERLINK("https://www.ncbi.nlm.nih.gov/protein/WP_041404795.1?report=genbank&amp;log$=prottop&amp;blast_rank=28&amp;RID=26SYGT3P013","WP_041404795.1")</f>
        <v>WP_041404795.1</v>
      </c>
    </row>
    <row r="30" spans="1:10" x14ac:dyDescent="0.2">
      <c r="A30" s="2">
        <v>1</v>
      </c>
      <c r="B30" t="s">
        <v>765</v>
      </c>
      <c r="C30" t="s">
        <v>34</v>
      </c>
      <c r="D30" s="2" t="s">
        <v>424</v>
      </c>
      <c r="E30" s="2">
        <v>114277</v>
      </c>
      <c r="F30" s="3">
        <v>0.98</v>
      </c>
      <c r="G30" s="2">
        <v>0</v>
      </c>
      <c r="H30" s="2">
        <v>80.930000000000007</v>
      </c>
      <c r="I30" s="2">
        <v>489</v>
      </c>
      <c r="J30" t="str">
        <f>HYPERLINK("https://www.ncbi.nlm.nih.gov/protein/WP_014365603.1?report=genbank&amp;log$=prottop&amp;blast_rank=29&amp;RID=26SYGT3P013","WP_014365603.1")</f>
        <v>WP_014365603.1</v>
      </c>
    </row>
    <row r="31" spans="1:10" x14ac:dyDescent="0.2">
      <c r="A31" s="2">
        <v>1</v>
      </c>
      <c r="B31" t="s">
        <v>762</v>
      </c>
      <c r="C31" t="s">
        <v>38</v>
      </c>
      <c r="D31" s="2" t="s">
        <v>424</v>
      </c>
      <c r="E31" s="2">
        <v>33992</v>
      </c>
      <c r="F31" s="3">
        <v>0.98</v>
      </c>
      <c r="G31" s="2">
        <v>0</v>
      </c>
      <c r="H31" s="2">
        <v>80.930000000000007</v>
      </c>
      <c r="I31" s="2">
        <v>489</v>
      </c>
      <c r="J31" t="str">
        <f>HYPERLINK("https://www.ncbi.nlm.nih.gov/protein/WP_057699957.1?report=genbank&amp;log$=prottop&amp;blast_rank=30&amp;RID=26SYGT3P013","WP_057699957.1")</f>
        <v>WP_057699957.1</v>
      </c>
    </row>
    <row r="32" spans="1:10" x14ac:dyDescent="0.2">
      <c r="A32" s="2">
        <v>1</v>
      </c>
      <c r="B32" t="s">
        <v>766</v>
      </c>
      <c r="C32" t="s">
        <v>68</v>
      </c>
      <c r="D32" s="2" t="s">
        <v>424</v>
      </c>
      <c r="E32" s="2">
        <v>35788</v>
      </c>
      <c r="F32" s="3">
        <v>0.98</v>
      </c>
      <c r="G32" s="2">
        <v>0</v>
      </c>
      <c r="H32" s="2">
        <v>77.08</v>
      </c>
      <c r="I32" s="2">
        <v>490</v>
      </c>
      <c r="J32" t="str">
        <f>HYPERLINK("https://www.ncbi.nlm.nih.gov/protein/WP_012719888.1?report=genbank&amp;log$=prottop&amp;blast_rank=31&amp;RID=26SYGT3P013","WP_012719888.1")</f>
        <v>WP_012719888.1</v>
      </c>
    </row>
    <row r="33" spans="1:10" x14ac:dyDescent="0.2">
      <c r="A33" s="2">
        <v>1</v>
      </c>
      <c r="B33" t="s">
        <v>767</v>
      </c>
      <c r="C33" t="s">
        <v>79</v>
      </c>
      <c r="D33" s="2" t="s">
        <v>424</v>
      </c>
      <c r="E33" s="2">
        <v>2878925</v>
      </c>
      <c r="F33" s="3">
        <v>0.93</v>
      </c>
      <c r="G33" s="2">
        <v>0</v>
      </c>
      <c r="H33" s="2">
        <v>81.37</v>
      </c>
      <c r="I33" s="2">
        <v>477</v>
      </c>
      <c r="J33" t="str">
        <f>HYPERLINK("https://www.ncbi.nlm.nih.gov/protein/MCC8419252.1?report=genbank&amp;log$=prottop&amp;blast_rank=32&amp;RID=26SYGT3P013","MCC8419252.1")</f>
        <v>MCC8419252.1</v>
      </c>
    </row>
    <row r="34" spans="1:10" x14ac:dyDescent="0.2">
      <c r="A34" s="2">
        <v>1</v>
      </c>
      <c r="B34" t="s">
        <v>768</v>
      </c>
      <c r="C34" t="s">
        <v>811</v>
      </c>
      <c r="D34" s="2" t="s">
        <v>424</v>
      </c>
      <c r="E34" s="2">
        <v>33989</v>
      </c>
      <c r="F34" s="3">
        <v>0.98</v>
      </c>
      <c r="G34" s="2">
        <v>0</v>
      </c>
      <c r="H34" s="2">
        <v>79.959999999999994</v>
      </c>
      <c r="I34" s="2">
        <v>491</v>
      </c>
      <c r="J34" t="str">
        <f>HYPERLINK("https://www.ncbi.nlm.nih.gov/protein/WP_045800445.1?report=genbank&amp;log$=prottop&amp;blast_rank=33&amp;RID=26SYGT3P013","WP_045800445.1")</f>
        <v>WP_045800445.1</v>
      </c>
    </row>
    <row r="35" spans="1:10" x14ac:dyDescent="0.2">
      <c r="A35" s="2">
        <v>1</v>
      </c>
      <c r="B35" t="s">
        <v>768</v>
      </c>
      <c r="C35" t="s">
        <v>812</v>
      </c>
      <c r="D35" s="2" t="s">
        <v>424</v>
      </c>
      <c r="E35" s="2">
        <v>33989</v>
      </c>
      <c r="F35" s="3">
        <v>0.98</v>
      </c>
      <c r="G35" s="2">
        <v>0</v>
      </c>
      <c r="H35" s="2">
        <v>79.959999999999994</v>
      </c>
      <c r="I35" s="2">
        <v>491</v>
      </c>
      <c r="J35" t="str">
        <f>HYPERLINK("https://www.ncbi.nlm.nih.gov/protein/WP_014392569.1?report=genbank&amp;log$=prottop&amp;blast_rank=34&amp;RID=26SYGT3P013","WP_014392569.1")</f>
        <v>WP_014392569.1</v>
      </c>
    </row>
    <row r="36" spans="1:10" x14ac:dyDescent="0.2">
      <c r="A36" s="2">
        <v>1</v>
      </c>
      <c r="B36" t="s">
        <v>755</v>
      </c>
      <c r="C36" t="s">
        <v>48</v>
      </c>
      <c r="D36" s="2" t="s">
        <v>424</v>
      </c>
      <c r="E36" s="2">
        <v>781</v>
      </c>
      <c r="F36" s="3">
        <v>0.98</v>
      </c>
      <c r="G36" s="2">
        <v>0</v>
      </c>
      <c r="H36" s="2">
        <v>77.28</v>
      </c>
      <c r="I36" s="2">
        <v>490</v>
      </c>
      <c r="J36" t="str">
        <f>HYPERLINK("https://www.ncbi.nlm.nih.gov/protein/WP_016926431.1?report=genbank&amp;log$=prottop&amp;blast_rank=35&amp;RID=26SYGT3P013","WP_016926431.1")</f>
        <v>WP_016926431.1</v>
      </c>
    </row>
    <row r="37" spans="1:10" x14ac:dyDescent="0.2">
      <c r="A37" s="2">
        <v>1</v>
      </c>
      <c r="B37" t="s">
        <v>769</v>
      </c>
      <c r="C37" t="s">
        <v>466</v>
      </c>
      <c r="D37" s="2" t="s">
        <v>424</v>
      </c>
      <c r="E37" s="2">
        <v>562019</v>
      </c>
      <c r="F37" s="3">
        <v>0.79</v>
      </c>
      <c r="G37" s="2">
        <v>0</v>
      </c>
      <c r="H37" s="2">
        <v>80.459999999999994</v>
      </c>
      <c r="I37" s="2">
        <v>409</v>
      </c>
      <c r="J37" t="str">
        <f>HYPERLINK("https://www.ncbi.nlm.nih.gov/protein/ACR47939.1?report=genbank&amp;log$=prottop&amp;blast_rank=36&amp;RID=26SYGT3P013","ACR47939.1")</f>
        <v>ACR47939.1</v>
      </c>
    </row>
    <row r="38" spans="1:10" x14ac:dyDescent="0.2">
      <c r="A38" s="2">
        <v>1</v>
      </c>
      <c r="B38" t="s">
        <v>770</v>
      </c>
      <c r="C38" t="s">
        <v>99</v>
      </c>
      <c r="D38" s="2" t="s">
        <v>424</v>
      </c>
      <c r="E38" s="2">
        <v>2866310</v>
      </c>
      <c r="F38" s="3">
        <v>0.99</v>
      </c>
      <c r="G38" s="2">
        <v>0</v>
      </c>
      <c r="H38" s="2">
        <v>61.52</v>
      </c>
      <c r="I38" s="2">
        <v>504</v>
      </c>
      <c r="J38" t="str">
        <f>HYPERLINK("https://www.ncbi.nlm.nih.gov/protein/MCC8369809.1?report=genbank&amp;log$=prottop&amp;blast_rank=37&amp;RID=26SYGT3P013","MCC8369809.1")</f>
        <v>MCC8369809.1</v>
      </c>
    </row>
    <row r="39" spans="1:10" x14ac:dyDescent="0.2">
      <c r="A39" s="2">
        <v>1</v>
      </c>
      <c r="B39" t="s">
        <v>771</v>
      </c>
      <c r="C39" t="s">
        <v>102</v>
      </c>
      <c r="D39" s="2" t="s">
        <v>424</v>
      </c>
      <c r="E39" s="2">
        <v>2866306</v>
      </c>
      <c r="F39" s="3">
        <v>0.99</v>
      </c>
      <c r="G39" s="2">
        <v>0</v>
      </c>
      <c r="H39" s="2">
        <v>61.52</v>
      </c>
      <c r="I39" s="2">
        <v>504</v>
      </c>
      <c r="J39" t="str">
        <f>HYPERLINK("https://www.ncbi.nlm.nih.gov/protein/MCC8377670.1?report=genbank&amp;log$=prottop&amp;blast_rank=38&amp;RID=26SYGT3P013","MCC8377670.1")</f>
        <v>MCC8377670.1</v>
      </c>
    </row>
    <row r="40" spans="1:10" x14ac:dyDescent="0.2">
      <c r="A40" s="2">
        <v>1</v>
      </c>
      <c r="B40" t="s">
        <v>772</v>
      </c>
      <c r="C40" t="s">
        <v>97</v>
      </c>
      <c r="D40" s="2" t="s">
        <v>424</v>
      </c>
      <c r="E40" s="2">
        <v>33990</v>
      </c>
      <c r="F40" s="3">
        <v>0.99</v>
      </c>
      <c r="G40" s="2">
        <v>0</v>
      </c>
      <c r="H40" s="2">
        <v>61.32</v>
      </c>
      <c r="I40" s="2">
        <v>504</v>
      </c>
      <c r="J40" t="str">
        <f>HYPERLINK("https://www.ncbi.nlm.nih.gov/protein/WP_045799554.1?report=genbank&amp;log$=prottop&amp;blast_rank=39&amp;RID=26SYGT3P013","WP_045799554.1")</f>
        <v>WP_045799554.1</v>
      </c>
    </row>
    <row r="41" spans="1:10" x14ac:dyDescent="0.2">
      <c r="A41" s="2">
        <v>1</v>
      </c>
      <c r="B41" t="s">
        <v>772</v>
      </c>
      <c r="C41" t="s">
        <v>97</v>
      </c>
      <c r="D41" s="2" t="s">
        <v>424</v>
      </c>
      <c r="E41" s="2">
        <v>33990</v>
      </c>
      <c r="F41" s="3">
        <v>0.99</v>
      </c>
      <c r="G41" s="2">
        <v>0</v>
      </c>
      <c r="H41" s="2">
        <v>61.32</v>
      </c>
      <c r="I41" s="2">
        <v>504</v>
      </c>
      <c r="J41" t="str">
        <f>HYPERLINK("https://www.ncbi.nlm.nih.gov/protein/WP_012151734.1?report=genbank&amp;log$=prottop&amp;blast_rank=40&amp;RID=26SYGT3P013","WP_012151734.1")</f>
        <v>WP_012151734.1</v>
      </c>
    </row>
    <row r="42" spans="1:10" x14ac:dyDescent="0.2">
      <c r="A42" s="2">
        <v>1</v>
      </c>
      <c r="B42" t="s">
        <v>772</v>
      </c>
      <c r="C42" t="s">
        <v>97</v>
      </c>
      <c r="D42" s="2" t="s">
        <v>424</v>
      </c>
      <c r="E42" s="2">
        <v>33990</v>
      </c>
      <c r="F42" s="3">
        <v>0.99</v>
      </c>
      <c r="G42" s="2">
        <v>0</v>
      </c>
      <c r="H42" s="2">
        <v>61.2</v>
      </c>
      <c r="I42" s="2">
        <v>505</v>
      </c>
      <c r="J42" t="str">
        <f>HYPERLINK("https://www.ncbi.nlm.nih.gov/protein/WP_045798946.1?report=genbank&amp;log$=prottop&amp;blast_rank=41&amp;RID=26SYGT3P013","WP_045798946.1")</f>
        <v>WP_045798946.1</v>
      </c>
    </row>
    <row r="43" spans="1:10" x14ac:dyDescent="0.2">
      <c r="A43" s="2">
        <v>1</v>
      </c>
      <c r="B43" t="s">
        <v>773</v>
      </c>
      <c r="C43" t="s">
        <v>774</v>
      </c>
      <c r="D43" s="2" t="s">
        <v>424</v>
      </c>
      <c r="E43" s="2">
        <v>1359193</v>
      </c>
      <c r="F43" s="3">
        <v>0.99</v>
      </c>
      <c r="G43" s="2">
        <v>0</v>
      </c>
      <c r="H43" s="2">
        <v>61.2</v>
      </c>
      <c r="I43" s="2">
        <v>525</v>
      </c>
      <c r="J43" t="str">
        <f>HYPERLINK("https://www.ncbi.nlm.nih.gov/protein/KJV89849.1?report=genbank&amp;log$=prottop&amp;blast_rank=42&amp;RID=26SYGT3P013","KJV89849.1")</f>
        <v>KJV89849.1</v>
      </c>
    </row>
    <row r="44" spans="1:10" x14ac:dyDescent="0.2">
      <c r="A44" s="2">
        <v>1</v>
      </c>
      <c r="B44" t="s">
        <v>775</v>
      </c>
      <c r="C44" t="s">
        <v>110</v>
      </c>
      <c r="D44" s="2" t="s">
        <v>424</v>
      </c>
      <c r="E44" s="2">
        <v>2866300</v>
      </c>
      <c r="F44" s="3">
        <v>0.96</v>
      </c>
      <c r="G44" s="2">
        <v>0</v>
      </c>
      <c r="H44" s="2">
        <v>62.5</v>
      </c>
      <c r="I44" s="2">
        <v>502</v>
      </c>
      <c r="J44" t="str">
        <f>HYPERLINK("https://www.ncbi.nlm.nih.gov/protein/HJD61428.1?report=genbank&amp;log$=prottop&amp;blast_rank=43&amp;RID=26SYGT3P013","HJD61428.1")</f>
        <v>HJD61428.1</v>
      </c>
    </row>
    <row r="45" spans="1:10" x14ac:dyDescent="0.2">
      <c r="A45" s="2">
        <v>1</v>
      </c>
      <c r="B45" t="s">
        <v>776</v>
      </c>
      <c r="C45" t="s">
        <v>106</v>
      </c>
      <c r="D45" s="2" t="s">
        <v>424</v>
      </c>
      <c r="E45" s="2">
        <v>2866301</v>
      </c>
      <c r="F45" s="3">
        <v>0.96</v>
      </c>
      <c r="G45" s="2">
        <v>0</v>
      </c>
      <c r="H45" s="2">
        <v>62.3</v>
      </c>
      <c r="I45" s="2">
        <v>502</v>
      </c>
      <c r="J45" t="str">
        <f>HYPERLINK("https://www.ncbi.nlm.nih.gov/protein/HJD62840.1?report=genbank&amp;log$=prottop&amp;blast_rank=44&amp;RID=26SYGT3P013","HJD62840.1")</f>
        <v>HJD62840.1</v>
      </c>
    </row>
    <row r="46" spans="1:10" x14ac:dyDescent="0.2">
      <c r="A46" s="2">
        <v>1</v>
      </c>
      <c r="B46" t="s">
        <v>777</v>
      </c>
      <c r="C46" t="s">
        <v>108</v>
      </c>
      <c r="D46" s="2" t="s">
        <v>424</v>
      </c>
      <c r="E46" s="2">
        <v>2866297</v>
      </c>
      <c r="F46" s="3">
        <v>0.97</v>
      </c>
      <c r="G46" s="2">
        <v>0</v>
      </c>
      <c r="H46" s="2">
        <v>61.18</v>
      </c>
      <c r="I46" s="2">
        <v>499</v>
      </c>
      <c r="J46" t="str">
        <f>HYPERLINK("https://www.ncbi.nlm.nih.gov/protein/HJD67673.1?report=genbank&amp;log$=prottop&amp;blast_rank=45&amp;RID=26SYGT3P013","HJD67673.1")</f>
        <v>HJD67673.1</v>
      </c>
    </row>
    <row r="47" spans="1:10" x14ac:dyDescent="0.2">
      <c r="A47" s="2">
        <v>1</v>
      </c>
      <c r="B47" t="s">
        <v>778</v>
      </c>
      <c r="C47" t="s">
        <v>185</v>
      </c>
      <c r="D47" s="2" t="s">
        <v>424</v>
      </c>
      <c r="E47" s="2">
        <v>2878919</v>
      </c>
      <c r="F47" s="3">
        <v>0.93</v>
      </c>
      <c r="G47" s="2">
        <v>0</v>
      </c>
      <c r="H47" s="2">
        <v>60.64</v>
      </c>
      <c r="I47" s="2">
        <v>482</v>
      </c>
      <c r="J47" t="str">
        <f>HYPERLINK("https://www.ncbi.nlm.nih.gov/protein/HJD66715.1?report=genbank&amp;log$=prottop&amp;blast_rank=46&amp;RID=26SYGT3P013","HJD66715.1")</f>
        <v>HJD66715.1</v>
      </c>
    </row>
    <row r="48" spans="1:10" x14ac:dyDescent="0.2">
      <c r="A48" s="2">
        <v>1</v>
      </c>
      <c r="B48" t="s">
        <v>779</v>
      </c>
      <c r="C48" t="s">
        <v>780</v>
      </c>
      <c r="D48" s="2" t="s">
        <v>424</v>
      </c>
      <c r="E48" s="2">
        <v>336407</v>
      </c>
      <c r="F48" s="3">
        <v>0.75</v>
      </c>
      <c r="G48" s="4">
        <v>5.0000000000000001E-162</v>
      </c>
      <c r="H48" s="2">
        <v>64.989999999999995</v>
      </c>
      <c r="I48" s="2">
        <v>395</v>
      </c>
      <c r="J48" t="str">
        <f>HYPERLINK("https://www.ncbi.nlm.nih.gov/protein/ABE04924.1?report=genbank&amp;log$=prottop&amp;blast_rank=47&amp;RID=26SYGT3P013","ABE04924.1")</f>
        <v>ABE04924.1</v>
      </c>
    </row>
    <row r="49" spans="1:10" x14ac:dyDescent="0.2">
      <c r="A49" s="2">
        <v>1</v>
      </c>
      <c r="B49" t="s">
        <v>781</v>
      </c>
      <c r="C49" t="s">
        <v>127</v>
      </c>
      <c r="D49" s="2" t="s">
        <v>424</v>
      </c>
      <c r="E49" s="2">
        <v>42862</v>
      </c>
      <c r="F49" s="3">
        <v>0.99</v>
      </c>
      <c r="G49" s="4">
        <v>1.9999999999999999E-77</v>
      </c>
      <c r="H49" s="24">
        <v>35.65</v>
      </c>
      <c r="I49" s="2">
        <v>495</v>
      </c>
      <c r="J49" t="str">
        <f>HYPERLINK("https://www.ncbi.nlm.nih.gov/protein/KHO03915.1?report=genbank&amp;log$=prottop&amp;blast_rank=48&amp;RID=26SYGT3P013","KHO03915.1")</f>
        <v>KHO03915.1</v>
      </c>
    </row>
    <row r="50" spans="1:10" x14ac:dyDescent="0.2">
      <c r="A50" s="2">
        <v>1</v>
      </c>
      <c r="B50" t="s">
        <v>782</v>
      </c>
      <c r="C50" t="s">
        <v>127</v>
      </c>
      <c r="D50" s="2" t="s">
        <v>424</v>
      </c>
      <c r="E50" s="2">
        <v>42862</v>
      </c>
      <c r="F50" s="3">
        <v>0.99</v>
      </c>
      <c r="G50" s="4">
        <v>9.0000000000000001E-77</v>
      </c>
      <c r="H50" s="24">
        <v>35.65</v>
      </c>
      <c r="I50" s="2">
        <v>549</v>
      </c>
      <c r="J50" t="str">
        <f>HYPERLINK("https://www.ncbi.nlm.nih.gov/protein/WP_011270699.1?report=genbank&amp;log$=prottop&amp;blast_rank=49&amp;RID=26SYGT3P013","WP_011270699.1")</f>
        <v>WP_011270699.1</v>
      </c>
    </row>
    <row r="51" spans="1:10" x14ac:dyDescent="0.2">
      <c r="A51" s="2">
        <v>1</v>
      </c>
      <c r="B51" t="s">
        <v>783</v>
      </c>
      <c r="C51" t="s">
        <v>22</v>
      </c>
      <c r="D51" s="2" t="s">
        <v>424</v>
      </c>
      <c r="E51" s="2">
        <v>2866303</v>
      </c>
      <c r="F51" s="3">
        <v>0.99</v>
      </c>
      <c r="G51" s="4">
        <v>6.9999999999999999E-76</v>
      </c>
      <c r="H51" s="24">
        <v>35.65</v>
      </c>
      <c r="I51" s="2">
        <v>549</v>
      </c>
      <c r="J51" t="str">
        <f>HYPERLINK("https://www.ncbi.nlm.nih.gov/protein/MCC8461727.1?report=genbank&amp;log$=prottop&amp;blast_rank=50&amp;RID=26SYGT3P013","MCC8461727.1")</f>
        <v>MCC8461727.1</v>
      </c>
    </row>
    <row r="52" spans="1:10" x14ac:dyDescent="0.2">
      <c r="A52" s="2">
        <v>1</v>
      </c>
      <c r="B52" t="s">
        <v>784</v>
      </c>
      <c r="C52" t="s">
        <v>26</v>
      </c>
      <c r="D52" s="2" t="s">
        <v>424</v>
      </c>
      <c r="E52" s="2">
        <v>2866309</v>
      </c>
      <c r="F52" s="3">
        <v>0.99</v>
      </c>
      <c r="G52" s="4">
        <v>2.9999999999999999E-75</v>
      </c>
      <c r="H52" s="24">
        <v>35.65</v>
      </c>
      <c r="I52" s="2">
        <v>549</v>
      </c>
      <c r="J52" t="str">
        <f>HYPERLINK("https://www.ncbi.nlm.nih.gov/protein/MCC8406139.1?report=genbank&amp;log$=prottop&amp;blast_rank=51&amp;RID=26SYGT3P013","MCC8406139.1")</f>
        <v>MCC8406139.1</v>
      </c>
    </row>
    <row r="53" spans="1:10" x14ac:dyDescent="0.2">
      <c r="A53" s="2">
        <v>1</v>
      </c>
      <c r="B53" t="s">
        <v>785</v>
      </c>
      <c r="C53" t="s">
        <v>199</v>
      </c>
      <c r="D53" s="2" t="s">
        <v>424</v>
      </c>
      <c r="E53" s="2">
        <v>1068590</v>
      </c>
      <c r="F53" s="3">
        <v>0.99</v>
      </c>
      <c r="G53" s="4">
        <v>1E-73</v>
      </c>
      <c r="H53" s="24">
        <v>34.909999999999997</v>
      </c>
      <c r="I53" s="2">
        <v>496</v>
      </c>
      <c r="J53" t="str">
        <f>HYPERLINK("https://www.ncbi.nlm.nih.gov/protein/WP_052458495.1?report=genbank&amp;log$=prottop&amp;blast_rank=52&amp;RID=26SYGT3P013","WP_052458495.1")</f>
        <v>WP_052458495.1</v>
      </c>
    </row>
    <row r="54" spans="1:10" x14ac:dyDescent="0.2">
      <c r="A54" s="2">
        <v>1</v>
      </c>
      <c r="B54" t="s">
        <v>786</v>
      </c>
      <c r="C54" t="s">
        <v>199</v>
      </c>
      <c r="D54" s="2" t="s">
        <v>424</v>
      </c>
      <c r="E54" s="2">
        <v>1068590</v>
      </c>
      <c r="F54" s="3">
        <v>0.99</v>
      </c>
      <c r="G54" s="4">
        <v>2E-73</v>
      </c>
      <c r="H54" s="24">
        <v>34.909999999999997</v>
      </c>
      <c r="I54" s="2">
        <v>511</v>
      </c>
      <c r="J54" t="str">
        <f>HYPERLINK("https://www.ncbi.nlm.nih.gov/protein/KIJ88598.1?report=genbank&amp;log$=prottop&amp;blast_rank=53&amp;RID=26SYGT3P013","KIJ88598.1")</f>
        <v>KIJ88598.1</v>
      </c>
    </row>
    <row r="55" spans="1:10" x14ac:dyDescent="0.2">
      <c r="A55" s="2">
        <v>1</v>
      </c>
      <c r="B55" t="s">
        <v>787</v>
      </c>
      <c r="C55" t="s">
        <v>18</v>
      </c>
      <c r="D55" s="2" t="s">
        <v>424</v>
      </c>
      <c r="E55" s="2">
        <v>1359197</v>
      </c>
      <c r="F55" s="3">
        <v>0.99</v>
      </c>
      <c r="G55" s="4">
        <v>3.0000000000000001E-72</v>
      </c>
      <c r="H55" s="24">
        <v>34.35</v>
      </c>
      <c r="I55" s="2">
        <v>501</v>
      </c>
      <c r="J55" t="str">
        <f>HYPERLINK("https://www.ncbi.nlm.nih.gov/protein/KJV80516.1?report=genbank&amp;log$=prottop&amp;blast_rank=54&amp;RID=26SYGT3P013","KJV80516.1")</f>
        <v>KJV80516.1</v>
      </c>
    </row>
    <row r="56" spans="1:10" x14ac:dyDescent="0.2">
      <c r="A56" s="2">
        <v>1</v>
      </c>
      <c r="B56" t="s">
        <v>788</v>
      </c>
      <c r="C56" t="s">
        <v>14</v>
      </c>
      <c r="D56" s="2" t="s">
        <v>424</v>
      </c>
      <c r="E56" s="2">
        <v>467174</v>
      </c>
      <c r="F56" s="3">
        <v>0.99</v>
      </c>
      <c r="G56" s="4">
        <v>3.9999999999999999E-72</v>
      </c>
      <c r="H56" s="24">
        <v>34.35</v>
      </c>
      <c r="I56" s="2">
        <v>497</v>
      </c>
      <c r="J56" t="str">
        <f>HYPERLINK("https://www.ncbi.nlm.nih.gov/protein/WP_040255989.1?report=genbank&amp;log$=prottop&amp;blast_rank=55&amp;RID=26SYGT3P013","WP_040255989.1")</f>
        <v>WP_040255989.1</v>
      </c>
    </row>
    <row r="57" spans="1:10" x14ac:dyDescent="0.2">
      <c r="A57" s="2">
        <v>1</v>
      </c>
      <c r="B57" t="s">
        <v>789</v>
      </c>
      <c r="C57" t="s">
        <v>36</v>
      </c>
      <c r="D57" s="2" t="s">
        <v>424</v>
      </c>
      <c r="E57" s="2">
        <v>35789</v>
      </c>
      <c r="F57" s="3">
        <v>0.99</v>
      </c>
      <c r="G57" s="4">
        <v>9.9999999999999996E-70</v>
      </c>
      <c r="H57" s="24">
        <v>34.340000000000003</v>
      </c>
      <c r="I57" s="2">
        <v>504</v>
      </c>
      <c r="J57" t="str">
        <f>HYPERLINK("https://www.ncbi.nlm.nih.gov/protein/WP_010421939.1?report=genbank&amp;log$=prottop&amp;blast_rank=56&amp;RID=26SYGT3P013","WP_010421939.1")</f>
        <v>WP_010421939.1</v>
      </c>
    </row>
    <row r="58" spans="1:10" x14ac:dyDescent="0.2">
      <c r="A58" s="2">
        <v>1</v>
      </c>
      <c r="B58" t="s">
        <v>790</v>
      </c>
      <c r="C58" t="s">
        <v>28</v>
      </c>
      <c r="D58" s="2" t="s">
        <v>424</v>
      </c>
      <c r="E58" s="2">
        <v>238800</v>
      </c>
      <c r="F58" s="3">
        <v>0.99</v>
      </c>
      <c r="G58" s="4">
        <v>2.9999999999999999E-69</v>
      </c>
      <c r="H58" s="24">
        <v>34.15</v>
      </c>
      <c r="I58" s="2">
        <v>504</v>
      </c>
      <c r="J58" t="str">
        <f>HYPERLINK("https://www.ncbi.nlm.nih.gov/protein/WP_172616137.1?report=genbank&amp;log$=prottop&amp;blast_rank=57&amp;RID=26SYGT3P013","WP_172616137.1")</f>
        <v>WP_172616137.1</v>
      </c>
    </row>
    <row r="59" spans="1:10" x14ac:dyDescent="0.2">
      <c r="A59" s="2">
        <v>1</v>
      </c>
      <c r="B59" t="s">
        <v>791</v>
      </c>
      <c r="C59" t="s">
        <v>30</v>
      </c>
      <c r="D59" s="2" t="s">
        <v>424</v>
      </c>
      <c r="E59" s="2">
        <v>787</v>
      </c>
      <c r="F59" s="3">
        <v>0.99</v>
      </c>
      <c r="G59" s="4">
        <v>5.9999999999999996E-63</v>
      </c>
      <c r="H59" s="24">
        <v>32.64</v>
      </c>
      <c r="I59" s="2">
        <v>499</v>
      </c>
      <c r="J59" t="str">
        <f>HYPERLINK("https://www.ncbi.nlm.nih.gov/protein/WP_025999577.1?report=genbank&amp;log$=prottop&amp;blast_rank=58&amp;RID=26SYGT3P013","WP_025999577.1")</f>
        <v>WP_025999577.1</v>
      </c>
    </row>
    <row r="60" spans="1:10" x14ac:dyDescent="0.2">
      <c r="A60" s="2">
        <v>1</v>
      </c>
      <c r="B60" t="s">
        <v>792</v>
      </c>
      <c r="C60" t="s">
        <v>499</v>
      </c>
      <c r="D60" s="2" t="s">
        <v>424</v>
      </c>
      <c r="E60" s="2">
        <v>1105110</v>
      </c>
      <c r="F60" s="3">
        <v>0.99</v>
      </c>
      <c r="G60" s="4">
        <v>1E-62</v>
      </c>
      <c r="H60" s="24">
        <v>32.64</v>
      </c>
      <c r="I60" s="2">
        <v>517</v>
      </c>
      <c r="J60" t="str">
        <f>HYPERLINK("https://www.ncbi.nlm.nih.gov/protein/AFC70997.1?report=genbank&amp;log$=prottop&amp;blast_rank=59&amp;RID=26SYGT3P013","AFC70997.1")</f>
        <v>AFC70997.1</v>
      </c>
    </row>
    <row r="61" spans="1:10" x14ac:dyDescent="0.2">
      <c r="A61" s="2">
        <v>1</v>
      </c>
      <c r="B61" t="s">
        <v>793</v>
      </c>
      <c r="C61" t="s">
        <v>66</v>
      </c>
      <c r="D61" s="2" t="s">
        <v>460</v>
      </c>
      <c r="E61" s="2">
        <v>786</v>
      </c>
      <c r="F61" s="3">
        <v>0.99</v>
      </c>
      <c r="G61" s="4">
        <v>8.0000000000000003E-61</v>
      </c>
      <c r="H61" s="24">
        <v>32.64</v>
      </c>
      <c r="I61" s="2">
        <v>502</v>
      </c>
      <c r="J61" t="str">
        <f>HYPERLINK("https://www.ncbi.nlm.nih.gov/protein/WP_012149834.1?report=genbank&amp;log$=prottop&amp;blast_rank=60&amp;RID=26SYGT3P013","WP_012149834.1")</f>
        <v>WP_012149834.1</v>
      </c>
    </row>
    <row r="62" spans="1:10" x14ac:dyDescent="0.2">
      <c r="A62" s="2">
        <v>1</v>
      </c>
      <c r="B62" t="s">
        <v>794</v>
      </c>
      <c r="C62" t="s">
        <v>81</v>
      </c>
      <c r="D62" s="2" t="s">
        <v>424</v>
      </c>
      <c r="E62" s="2">
        <v>1133329</v>
      </c>
      <c r="F62" s="3">
        <v>0.99</v>
      </c>
      <c r="G62" s="4">
        <v>9E-60</v>
      </c>
      <c r="H62" s="24">
        <v>33.21</v>
      </c>
      <c r="I62" s="2">
        <v>493</v>
      </c>
      <c r="J62" t="str">
        <f>HYPERLINK("https://www.ncbi.nlm.nih.gov/protein/WP_197069206.1?report=genbank&amp;log$=prottop&amp;blast_rank=61&amp;RID=26SYGT3P013","WP_197069206.1")</f>
        <v>WP_197069206.1</v>
      </c>
    </row>
    <row r="63" spans="1:10" x14ac:dyDescent="0.2">
      <c r="A63" s="2">
        <v>1</v>
      </c>
      <c r="B63" t="s">
        <v>795</v>
      </c>
      <c r="C63" t="s">
        <v>83</v>
      </c>
      <c r="D63" s="2" t="s">
        <v>424</v>
      </c>
      <c r="E63" s="2">
        <v>1090944</v>
      </c>
      <c r="F63" s="3">
        <v>0.99</v>
      </c>
      <c r="G63" s="4">
        <v>8.0000000000000002E-59</v>
      </c>
      <c r="H63" s="24">
        <v>33.840000000000003</v>
      </c>
      <c r="I63" s="2">
        <v>492</v>
      </c>
      <c r="J63" t="str">
        <f>HYPERLINK("https://www.ncbi.nlm.nih.gov/protein/WP_121542613.1?report=genbank&amp;log$=prottop&amp;blast_rank=62&amp;RID=26SYGT3P013","WP_121542613.1")</f>
        <v>WP_121542613.1</v>
      </c>
    </row>
    <row r="64" spans="1:10" x14ac:dyDescent="0.2">
      <c r="A64" s="2">
        <v>1</v>
      </c>
      <c r="B64" t="s">
        <v>765</v>
      </c>
      <c r="C64" t="s">
        <v>34</v>
      </c>
      <c r="D64" s="2" t="s">
        <v>424</v>
      </c>
      <c r="E64" s="2">
        <v>114277</v>
      </c>
      <c r="F64" s="3">
        <v>0.99</v>
      </c>
      <c r="G64" s="4">
        <v>9.0000000000000002E-59</v>
      </c>
      <c r="H64" s="2">
        <v>32.64</v>
      </c>
      <c r="I64" s="2">
        <v>493</v>
      </c>
      <c r="J64" t="str">
        <f>HYPERLINK("https://www.ncbi.nlm.nih.gov/protein/WP_008580785.1?report=genbank&amp;log$=prottop&amp;blast_rank=63&amp;RID=26SYGT3P013","WP_008580785.1")</f>
        <v>WP_008580785.1</v>
      </c>
    </row>
    <row r="65" spans="1:10" x14ac:dyDescent="0.2">
      <c r="A65" s="2">
        <v>1</v>
      </c>
      <c r="B65" t="s">
        <v>796</v>
      </c>
      <c r="C65" t="s">
        <v>16</v>
      </c>
      <c r="D65" s="2" t="s">
        <v>424</v>
      </c>
      <c r="E65" s="2">
        <v>109232</v>
      </c>
      <c r="F65" s="3">
        <v>0.99</v>
      </c>
      <c r="G65" s="4">
        <v>4.0000000000000001E-58</v>
      </c>
      <c r="H65" s="24">
        <v>32.83</v>
      </c>
      <c r="I65" s="2">
        <v>492</v>
      </c>
      <c r="J65" t="str">
        <f>HYPERLINK("https://www.ncbi.nlm.nih.gov/protein/WP_023508033.1?report=genbank&amp;log$=prottop&amp;blast_rank=64&amp;RID=26SYGT3P013","WP_023508033.1")</f>
        <v>WP_023508033.1</v>
      </c>
    </row>
    <row r="66" spans="1:10" x14ac:dyDescent="0.2">
      <c r="A66" s="2">
        <v>1</v>
      </c>
      <c r="B66" t="s">
        <v>797</v>
      </c>
      <c r="C66" t="s">
        <v>20</v>
      </c>
      <c r="D66" s="2" t="s">
        <v>424</v>
      </c>
      <c r="E66" s="2">
        <v>334545</v>
      </c>
      <c r="F66" s="3">
        <v>0.99</v>
      </c>
      <c r="G66" s="4">
        <v>1.9999999999999999E-57</v>
      </c>
      <c r="H66" s="2">
        <v>33.08</v>
      </c>
      <c r="I66" s="2">
        <v>492</v>
      </c>
      <c r="J66" t="str">
        <f>HYPERLINK("https://www.ncbi.nlm.nih.gov/protein/WP_032138850.1?report=genbank&amp;log$=prottop&amp;blast_rank=65&amp;RID=26SYGT3P013","WP_032138850.1")</f>
        <v>WP_032138850.1</v>
      </c>
    </row>
    <row r="67" spans="1:10" x14ac:dyDescent="0.2">
      <c r="A67" s="2">
        <v>1</v>
      </c>
      <c r="B67" t="s">
        <v>768</v>
      </c>
      <c r="C67" t="s">
        <v>813</v>
      </c>
      <c r="D67" s="2" t="s">
        <v>424</v>
      </c>
      <c r="E67" s="2">
        <v>33989</v>
      </c>
      <c r="F67" s="3">
        <v>0.95</v>
      </c>
      <c r="G67" s="4">
        <v>8.0000000000000002E-53</v>
      </c>
      <c r="H67" s="24">
        <v>31.74</v>
      </c>
      <c r="I67" s="2">
        <v>515</v>
      </c>
      <c r="J67" t="str">
        <f>HYPERLINK("https://www.ncbi.nlm.nih.gov/protein/WP_013747301.1?report=genbank&amp;log$=prottop&amp;blast_rank=66&amp;RID=26SYGT3P013","WP_013747301.1")</f>
        <v>WP_013747301.1</v>
      </c>
    </row>
    <row r="68" spans="1:10" x14ac:dyDescent="0.2">
      <c r="A68" s="2">
        <v>1</v>
      </c>
      <c r="B68" t="s">
        <v>798</v>
      </c>
      <c r="C68" t="s">
        <v>85</v>
      </c>
      <c r="D68" s="2" t="s">
        <v>424</v>
      </c>
      <c r="E68" s="2">
        <v>2866165</v>
      </c>
      <c r="F68" s="3">
        <v>0.98</v>
      </c>
      <c r="G68" s="4">
        <v>4.9999999999999996E-41</v>
      </c>
      <c r="H68" s="24">
        <v>28.57</v>
      </c>
      <c r="I68" s="2">
        <v>495</v>
      </c>
      <c r="J68" t="str">
        <f>HYPERLINK("https://www.ncbi.nlm.nih.gov/protein/HJD56038.1?report=genbank&amp;log$=prottop&amp;blast_rank=67&amp;RID=26SYGT3P013","HJD56038.1")</f>
        <v>HJD56038.1</v>
      </c>
    </row>
    <row r="69" spans="1:10" x14ac:dyDescent="0.2">
      <c r="A69" s="2">
        <v>1</v>
      </c>
      <c r="B69" t="s">
        <v>799</v>
      </c>
      <c r="C69" t="s">
        <v>73</v>
      </c>
      <c r="D69" s="2" t="s">
        <v>424</v>
      </c>
      <c r="E69" s="2">
        <v>2866307</v>
      </c>
      <c r="F69" s="3">
        <v>0.65</v>
      </c>
      <c r="G69" s="4">
        <v>9.0000000000000005E-36</v>
      </c>
      <c r="H69" s="24">
        <v>30.79</v>
      </c>
      <c r="I69" s="2">
        <v>343</v>
      </c>
      <c r="J69" t="str">
        <f>HYPERLINK("https://www.ncbi.nlm.nih.gov/protein/HJD59476.1?report=genbank&amp;log$=prottop&amp;blast_rank=68&amp;RID=26SYGT3P013","HJD59476.1")</f>
        <v>HJD59476.1</v>
      </c>
    </row>
    <row r="70" spans="1:10" x14ac:dyDescent="0.2">
      <c r="A70" s="2">
        <v>1</v>
      </c>
      <c r="B70" t="s">
        <v>800</v>
      </c>
      <c r="C70" t="s">
        <v>104</v>
      </c>
      <c r="D70" s="2" t="s">
        <v>424</v>
      </c>
      <c r="E70" s="2">
        <v>2866308</v>
      </c>
      <c r="F70" s="3">
        <v>0.96</v>
      </c>
      <c r="G70" s="4">
        <v>4E-35</v>
      </c>
      <c r="H70" s="24">
        <v>26.58</v>
      </c>
      <c r="I70" s="2">
        <v>497</v>
      </c>
      <c r="J70" t="str">
        <f>HYPERLINK("https://www.ncbi.nlm.nih.gov/protein/MCC8368867.1?report=genbank&amp;log$=prottop&amp;blast_rank=69&amp;RID=26SYGT3P013","MCC8368867.1")</f>
        <v>MCC8368867.1</v>
      </c>
    </row>
    <row r="71" spans="1:10" x14ac:dyDescent="0.2">
      <c r="A71" s="2">
        <v>1</v>
      </c>
      <c r="B71" t="s">
        <v>801</v>
      </c>
      <c r="C71" t="s">
        <v>114</v>
      </c>
      <c r="D71" s="2" t="s">
        <v>424</v>
      </c>
      <c r="E71" s="2">
        <v>2878924</v>
      </c>
      <c r="F71" s="3">
        <v>0.64</v>
      </c>
      <c r="G71" s="4">
        <v>3.9999999999999998E-29</v>
      </c>
      <c r="H71" s="24">
        <v>32.42</v>
      </c>
      <c r="I71" s="2">
        <v>513</v>
      </c>
      <c r="J71" t="str">
        <f>HYPERLINK("https://www.ncbi.nlm.nih.gov/protein/MCC8400101.1?report=genbank&amp;log$=prottop&amp;blast_rank=70&amp;RID=26SYGT3P013","MCC8400101.1")</f>
        <v>MCC8400101.1</v>
      </c>
    </row>
    <row r="72" spans="1:10" x14ac:dyDescent="0.2">
      <c r="A72" s="2">
        <v>1</v>
      </c>
      <c r="B72" t="s">
        <v>802</v>
      </c>
      <c r="C72" t="s">
        <v>328</v>
      </c>
      <c r="D72" s="2" t="s">
        <v>424</v>
      </c>
      <c r="E72" s="2">
        <v>2878920</v>
      </c>
      <c r="F72" s="3">
        <v>0.64</v>
      </c>
      <c r="G72" s="4">
        <v>3.9999999999999998E-29</v>
      </c>
      <c r="H72" s="24">
        <v>32.42</v>
      </c>
      <c r="I72" s="2">
        <v>513</v>
      </c>
      <c r="J72" t="str">
        <f>HYPERLINK("https://www.ncbi.nlm.nih.gov/protein/MCC8416532.1?report=genbank&amp;log$=prottop&amp;blast_rank=71&amp;RID=26SYGT3P013","MCC8416532.1")</f>
        <v>MCC8416532.1</v>
      </c>
    </row>
    <row r="73" spans="1:10" x14ac:dyDescent="0.2">
      <c r="A73" s="2">
        <v>1</v>
      </c>
      <c r="B73" t="s">
        <v>803</v>
      </c>
      <c r="C73" t="s">
        <v>847</v>
      </c>
      <c r="D73" s="2" t="s">
        <v>424</v>
      </c>
      <c r="E73" s="2">
        <v>2878921</v>
      </c>
      <c r="F73" s="3">
        <v>0.67</v>
      </c>
      <c r="G73" s="4">
        <v>7.9999999999999995E-29</v>
      </c>
      <c r="H73" s="24">
        <v>30.17</v>
      </c>
      <c r="I73" s="2">
        <v>516</v>
      </c>
      <c r="J73" t="str">
        <f>HYPERLINK("https://www.ncbi.nlm.nih.gov/protein/MCC8397997.1?report=genbank&amp;log$=prottop&amp;blast_rank=72&amp;RID=26SYGT3P013","MCC8397997.1")</f>
        <v>MCC8397997.1</v>
      </c>
    </row>
    <row r="74" spans="1:10" x14ac:dyDescent="0.2">
      <c r="A74" s="2">
        <v>1</v>
      </c>
      <c r="B74" t="s">
        <v>804</v>
      </c>
      <c r="C74" t="s">
        <v>120</v>
      </c>
      <c r="D74" s="2" t="s">
        <v>424</v>
      </c>
      <c r="E74" s="2">
        <v>2878923</v>
      </c>
      <c r="F74" s="3">
        <v>0.67</v>
      </c>
      <c r="G74" s="4">
        <v>8.9999999999999996E-29</v>
      </c>
      <c r="H74" s="24">
        <v>30.17</v>
      </c>
      <c r="I74" s="2">
        <v>516</v>
      </c>
      <c r="J74" t="str">
        <f>HYPERLINK("https://www.ncbi.nlm.nih.gov/protein/MCC8372335.1?report=genbank&amp;log$=prottop&amp;blast_rank=73&amp;RID=26SYGT3P013","MCC8372335.1")</f>
        <v>MCC8372335.1</v>
      </c>
    </row>
    <row r="75" spans="1:10" x14ac:dyDescent="0.2">
      <c r="A75" s="2">
        <v>1</v>
      </c>
      <c r="B75" t="s">
        <v>779</v>
      </c>
      <c r="C75" t="s">
        <v>780</v>
      </c>
      <c r="D75" s="2" t="s">
        <v>424</v>
      </c>
      <c r="E75" s="2">
        <v>336407</v>
      </c>
      <c r="F75" s="3">
        <v>0.16</v>
      </c>
      <c r="G75" s="4">
        <v>3.0000000000000001E-26</v>
      </c>
      <c r="H75" s="2">
        <v>60.24</v>
      </c>
      <c r="I75" s="2">
        <v>84</v>
      </c>
      <c r="J75" t="str">
        <f>HYPERLINK("https://www.ncbi.nlm.nih.gov/protein/ABE04923.1?report=genbank&amp;log$=prottop&amp;blast_rank=74&amp;RID=26SYGT3P013","ABE04923.1")</f>
        <v>ABE04923.1</v>
      </c>
    </row>
    <row r="76" spans="1:10" x14ac:dyDescent="0.2">
      <c r="A76" s="2">
        <v>1</v>
      </c>
      <c r="B76" t="s">
        <v>803</v>
      </c>
      <c r="C76" t="s">
        <v>848</v>
      </c>
      <c r="D76" s="2" t="s">
        <v>424</v>
      </c>
      <c r="E76" s="2">
        <v>2878921</v>
      </c>
      <c r="F76" s="3">
        <v>0.61</v>
      </c>
      <c r="G76" s="4">
        <v>1E-25</v>
      </c>
      <c r="H76" s="24">
        <v>31.01</v>
      </c>
      <c r="I76" s="2">
        <v>546</v>
      </c>
      <c r="J76" t="str">
        <f>HYPERLINK("https://www.ncbi.nlm.nih.gov/protein/MCC8483526.1?report=genbank&amp;log$=prottop&amp;blast_rank=75&amp;RID=26SYGT3P013","MCC8483526.1")</f>
        <v>MCC8483526.1</v>
      </c>
    </row>
    <row r="77" spans="1:10" x14ac:dyDescent="0.2">
      <c r="A77" s="2">
        <v>1</v>
      </c>
      <c r="B77" t="s">
        <v>790</v>
      </c>
      <c r="C77" t="s">
        <v>28</v>
      </c>
      <c r="D77" s="2" t="s">
        <v>424</v>
      </c>
      <c r="E77" s="2">
        <v>238800</v>
      </c>
      <c r="F77" s="3">
        <v>0.98</v>
      </c>
      <c r="G77" s="4">
        <v>9.9999999999999996E-24</v>
      </c>
      <c r="H77" s="24">
        <v>24.95</v>
      </c>
      <c r="I77" s="2">
        <v>541</v>
      </c>
      <c r="J77" t="str">
        <f>HYPERLINK("https://www.ncbi.nlm.nih.gov/protein/WP_147144209.1?report=genbank&amp;log$=prottop&amp;blast_rank=76&amp;RID=26SYGT3P013","WP_147144209.1")</f>
        <v>WP_147144209.1</v>
      </c>
    </row>
    <row r="78" spans="1:10" x14ac:dyDescent="0.2">
      <c r="A78" s="2">
        <v>1</v>
      </c>
      <c r="B78" t="s">
        <v>805</v>
      </c>
      <c r="C78" t="s">
        <v>77</v>
      </c>
      <c r="D78" s="2" t="s">
        <v>424</v>
      </c>
      <c r="E78" s="2">
        <v>788</v>
      </c>
      <c r="F78" s="3">
        <v>0.99</v>
      </c>
      <c r="G78" s="4">
        <v>1.9999999999999999E-23</v>
      </c>
      <c r="H78" s="2">
        <v>52.94</v>
      </c>
      <c r="I78" s="2">
        <v>613</v>
      </c>
      <c r="J78" t="str">
        <f>HYPERLINK("https://www.ncbi.nlm.nih.gov/protein/WP_012148507.1?report=genbank&amp;log$=prottop&amp;blast_rank=77&amp;RID=26SYGT3P013","WP_012148507.1")</f>
        <v>WP_012148507.1</v>
      </c>
    </row>
    <row r="79" spans="1:10" x14ac:dyDescent="0.2">
      <c r="A79" s="2">
        <v>1</v>
      </c>
      <c r="B79" t="s">
        <v>806</v>
      </c>
      <c r="C79" t="s">
        <v>214</v>
      </c>
      <c r="D79" s="2" t="s">
        <v>424</v>
      </c>
      <c r="E79" s="2">
        <v>1105107</v>
      </c>
      <c r="F79" s="3">
        <v>0.99</v>
      </c>
      <c r="G79" s="4">
        <v>1.9999999999999999E-23</v>
      </c>
      <c r="H79" s="2">
        <v>51.26</v>
      </c>
      <c r="I79" s="2">
        <v>725</v>
      </c>
      <c r="J79" t="str">
        <f>HYPERLINK("https://www.ncbi.nlm.nih.gov/protein/AFB20918.1?report=genbank&amp;log$=prottop&amp;blast_rank=78&amp;RID=26SYGT3P013","AFB20918.1")</f>
        <v>AFB20918.1</v>
      </c>
    </row>
    <row r="80" spans="1:10" x14ac:dyDescent="0.2">
      <c r="A80" s="2">
        <v>1</v>
      </c>
      <c r="B80" t="s">
        <v>807</v>
      </c>
      <c r="C80" t="s">
        <v>280</v>
      </c>
      <c r="D80" s="2" t="s">
        <v>424</v>
      </c>
      <c r="E80" s="2">
        <v>2698648</v>
      </c>
      <c r="F80" s="3">
        <v>0.64</v>
      </c>
      <c r="G80" s="4">
        <v>1.9999999999999998E-21</v>
      </c>
      <c r="H80" s="24">
        <v>28.93</v>
      </c>
      <c r="I80" s="2">
        <v>517</v>
      </c>
      <c r="J80" t="str">
        <f>HYPERLINK("https://www.ncbi.nlm.nih.gov/protein/UCM92617.1?report=genbank&amp;log$=prottop&amp;blast_rank=79&amp;RID=26SYGT3P013","UCM92617.1")</f>
        <v>UCM92617.1</v>
      </c>
    </row>
    <row r="81" spans="1:10" x14ac:dyDescent="0.2">
      <c r="A81" s="2">
        <v>1</v>
      </c>
      <c r="B81" t="s">
        <v>803</v>
      </c>
      <c r="C81" t="s">
        <v>847</v>
      </c>
      <c r="D81" s="2" t="s">
        <v>424</v>
      </c>
      <c r="E81" s="2">
        <v>2878921</v>
      </c>
      <c r="F81" s="3">
        <v>0.42</v>
      </c>
      <c r="G81" s="4">
        <v>9.9999999999999995E-21</v>
      </c>
      <c r="H81" s="24">
        <v>34.72</v>
      </c>
      <c r="I81" s="2">
        <v>485</v>
      </c>
      <c r="J81" t="str">
        <f>HYPERLINK("https://www.ncbi.nlm.nih.gov/protein/MCC8398319.1?report=genbank&amp;log$=prottop&amp;blast_rank=80&amp;RID=26SYGT3P013","MCC8398319.1")</f>
        <v>MCC8398319.1</v>
      </c>
    </row>
    <row r="82" spans="1:10" x14ac:dyDescent="0.2">
      <c r="A82" s="2">
        <v>1</v>
      </c>
      <c r="B82" t="s">
        <v>804</v>
      </c>
      <c r="C82" t="s">
        <v>120</v>
      </c>
      <c r="D82" s="2" t="s">
        <v>424</v>
      </c>
      <c r="E82" s="2">
        <v>2878923</v>
      </c>
      <c r="F82" s="3">
        <v>0.42</v>
      </c>
      <c r="G82" s="4">
        <v>1.9999999999999999E-20</v>
      </c>
      <c r="H82" s="24">
        <v>34.72</v>
      </c>
      <c r="I82" s="2">
        <v>592</v>
      </c>
      <c r="J82" t="str">
        <f>HYPERLINK("https://www.ncbi.nlm.nih.gov/protein/MCC8371517.1?report=genbank&amp;log$=prottop&amp;blast_rank=81&amp;RID=26SYGT3P013","MCC8371517.1")</f>
        <v>MCC8371517.1</v>
      </c>
    </row>
    <row r="83" spans="1:10" x14ac:dyDescent="0.2">
      <c r="A83" s="2">
        <v>1</v>
      </c>
      <c r="B83" t="s">
        <v>808</v>
      </c>
      <c r="C83" t="s">
        <v>116</v>
      </c>
      <c r="D83" s="2" t="s">
        <v>424</v>
      </c>
      <c r="E83" s="2">
        <v>2878927</v>
      </c>
      <c r="F83" s="3">
        <v>0.63</v>
      </c>
      <c r="G83" s="4">
        <v>9.9999999999999998E-20</v>
      </c>
      <c r="H83" s="24">
        <v>28.61</v>
      </c>
      <c r="I83" s="2">
        <v>497</v>
      </c>
      <c r="J83" t="str">
        <f>HYPERLINK("https://www.ncbi.nlm.nih.gov/protein/HJD57321.1?report=genbank&amp;log$=prottop&amp;blast_rank=82&amp;RID=26SYGT3P013","HJD57321.1")</f>
        <v>HJD57321.1</v>
      </c>
    </row>
    <row r="84" spans="1:10" x14ac:dyDescent="0.2">
      <c r="A84" s="2">
        <v>1</v>
      </c>
      <c r="B84" t="s">
        <v>809</v>
      </c>
      <c r="C84" t="s">
        <v>326</v>
      </c>
      <c r="D84" s="2" t="s">
        <v>424</v>
      </c>
      <c r="E84" s="2">
        <v>1961830</v>
      </c>
      <c r="F84" s="3">
        <v>0.63</v>
      </c>
      <c r="G84" s="4">
        <v>2E-19</v>
      </c>
      <c r="H84" s="24">
        <v>28.32</v>
      </c>
      <c r="I84" s="2">
        <v>497</v>
      </c>
      <c r="J84" t="str">
        <f>HYPERLINK("https://www.ncbi.nlm.nih.gov/protein/WP_094649681.1?report=genbank&amp;log$=prottop&amp;blast_rank=83&amp;RID=26SYGT3P013","WP_094649681.1")</f>
        <v>WP_094649681.1</v>
      </c>
    </row>
    <row r="85" spans="1:10" x14ac:dyDescent="0.2">
      <c r="A85" s="2">
        <v>1</v>
      </c>
      <c r="B85" t="s">
        <v>809</v>
      </c>
      <c r="C85" t="s">
        <v>326</v>
      </c>
      <c r="D85" s="2" t="s">
        <v>424</v>
      </c>
      <c r="E85" s="2">
        <v>1961830</v>
      </c>
      <c r="F85" s="3">
        <v>0.31</v>
      </c>
      <c r="G85" s="4">
        <v>1.0000000000000001E-15</v>
      </c>
      <c r="H85" s="24">
        <v>35.9</v>
      </c>
      <c r="I85" s="2">
        <v>161</v>
      </c>
      <c r="J85" t="str">
        <f>HYPERLINK("https://www.ncbi.nlm.nih.gov/protein/WP_094649614.1?report=genbank&amp;log$=prottop&amp;blast_rank=84&amp;RID=26SYGT3P013","WP_094649614.1")</f>
        <v>WP_094649614.1</v>
      </c>
    </row>
    <row r="86" spans="1:10" x14ac:dyDescent="0.2">
      <c r="A86" s="2">
        <v>1</v>
      </c>
      <c r="B86" t="s">
        <v>772</v>
      </c>
      <c r="C86" t="s">
        <v>97</v>
      </c>
      <c r="D86" s="2" t="s">
        <v>424</v>
      </c>
      <c r="E86" s="2">
        <v>33990</v>
      </c>
      <c r="F86" s="3">
        <v>0.64</v>
      </c>
      <c r="G86" s="4">
        <v>1.0000000000000001E-15</v>
      </c>
      <c r="H86" s="24">
        <v>26.69</v>
      </c>
      <c r="I86" s="2">
        <v>351</v>
      </c>
      <c r="J86" t="str">
        <f>HYPERLINK("https://www.ncbi.nlm.nih.gov/protein/WP_081178573.1?report=genbank&amp;log$=prottop&amp;blast_rank=85&amp;RID=26SYGT3P013","WP_081178573.1")</f>
        <v>WP_081178573.1</v>
      </c>
    </row>
    <row r="87" spans="1:10" x14ac:dyDescent="0.2">
      <c r="A87" s="2">
        <v>1</v>
      </c>
      <c r="B87" t="s">
        <v>810</v>
      </c>
      <c r="C87" t="s">
        <v>73</v>
      </c>
      <c r="D87" s="2" t="s">
        <v>424</v>
      </c>
      <c r="E87" s="2">
        <v>2866307</v>
      </c>
      <c r="F87" s="3">
        <v>0.35</v>
      </c>
      <c r="G87" s="4">
        <v>4.0000000000000003E-15</v>
      </c>
      <c r="H87" s="24">
        <v>35.03</v>
      </c>
      <c r="I87" s="2">
        <v>174</v>
      </c>
      <c r="J87" t="str">
        <f>HYPERLINK("https://www.ncbi.nlm.nih.gov/protein/HJD59228.1?report=genbank&amp;log$=prottop&amp;blast_rank=86&amp;RID=26SYGT3P013","HJD59228.1")</f>
        <v>HJD59228.1</v>
      </c>
    </row>
    <row r="88" spans="1:10" x14ac:dyDescent="0.2">
      <c r="A88" s="2">
        <v>2</v>
      </c>
      <c r="B88" t="s">
        <v>850</v>
      </c>
      <c r="C88" t="s">
        <v>854</v>
      </c>
      <c r="D88" s="2" t="s">
        <v>424</v>
      </c>
      <c r="E88" s="2">
        <v>2023360</v>
      </c>
      <c r="F88" s="3">
        <v>0.39</v>
      </c>
      <c r="G88" s="4">
        <v>9.0000000000000003E-16</v>
      </c>
      <c r="H88" s="2">
        <v>28.29</v>
      </c>
      <c r="I88" s="2">
        <v>350</v>
      </c>
      <c r="J88" t="str">
        <f>HYPERLINK("https://www.ncbi.nlm.nih.gov/protein/RYE05032.1?report=genbank&amp;log$=prottop&amp;blast_rank=1&amp;RID=26T2V2Z4013","RYE05032.1")</f>
        <v>RYE05032.1</v>
      </c>
    </row>
    <row r="89" spans="1:10" x14ac:dyDescent="0.2">
      <c r="A89" s="2">
        <v>2</v>
      </c>
      <c r="B89" t="s">
        <v>851</v>
      </c>
      <c r="C89" t="s">
        <v>852</v>
      </c>
      <c r="D89" s="2" t="s">
        <v>424</v>
      </c>
      <c r="E89" s="2">
        <v>2115978</v>
      </c>
      <c r="F89" s="3">
        <v>0.6</v>
      </c>
      <c r="G89" s="4">
        <v>2E-14</v>
      </c>
      <c r="H89" s="2">
        <v>26.22</v>
      </c>
      <c r="I89" s="2">
        <v>337</v>
      </c>
      <c r="J89" t="str">
        <f>HYPERLINK("https://www.ncbi.nlm.nih.gov/protein/WP_106874445.1?report=genbank&amp;log$=prottop&amp;blast_rank=2&amp;RID=26T2V2Z4013","WP_106874445.1")</f>
        <v>WP_106874445.1</v>
      </c>
    </row>
    <row r="90" spans="1:10" x14ac:dyDescent="0.2">
      <c r="A90" s="2">
        <v>2</v>
      </c>
      <c r="B90" t="s">
        <v>853</v>
      </c>
      <c r="C90" t="s">
        <v>726</v>
      </c>
      <c r="D90" s="2" t="s">
        <v>424</v>
      </c>
      <c r="E90" s="2">
        <v>2023360</v>
      </c>
      <c r="F90" s="3">
        <v>0.38</v>
      </c>
      <c r="G90" s="4">
        <v>6.9999999999999996E-10</v>
      </c>
      <c r="H90" s="31">
        <v>27.14</v>
      </c>
      <c r="I90" s="2">
        <v>976</v>
      </c>
      <c r="J90" t="str">
        <f>HYPERLINK("https://www.ncbi.nlm.nih.gov/protein/MBY0533763.1?report=genbank&amp;log$=prottop&amp;blast_rank=3&amp;RID=26T2V2Z4013","MBY0533763.1")</f>
        <v>MBY0533763.1</v>
      </c>
    </row>
    <row r="91" spans="1:10" x14ac:dyDescent="0.2">
      <c r="A91" s="2">
        <v>3</v>
      </c>
      <c r="B91" t="s">
        <v>855</v>
      </c>
      <c r="C91" t="s">
        <v>730</v>
      </c>
      <c r="D91" s="2" t="s">
        <v>424</v>
      </c>
      <c r="E91" s="2">
        <v>2026788</v>
      </c>
      <c r="F91" s="3">
        <v>0.39</v>
      </c>
      <c r="G91" s="4">
        <v>6.0000000000000006E-20</v>
      </c>
      <c r="H91" s="2">
        <v>35.9</v>
      </c>
      <c r="I91" s="2">
        <v>319</v>
      </c>
      <c r="J91" t="str">
        <f>HYPERLINK("https://www.ncbi.nlm.nih.gov/protein/MBN8523432.1?report=genbank&amp;log$=prottop&amp;blast_rank=1&amp;RID=26T4SPZD01R","MBN8523432.1")</f>
        <v>MBN8523432.1</v>
      </c>
    </row>
    <row r="92" spans="1:10" x14ac:dyDescent="0.2">
      <c r="A92" s="2">
        <v>3</v>
      </c>
      <c r="B92" t="s">
        <v>856</v>
      </c>
      <c r="C92" t="s">
        <v>966</v>
      </c>
      <c r="D92" s="2" t="s">
        <v>424</v>
      </c>
      <c r="E92" s="2">
        <v>2026788</v>
      </c>
      <c r="F92" s="3">
        <v>0.43</v>
      </c>
      <c r="G92" s="4">
        <v>7.0000000000000003E-19</v>
      </c>
      <c r="H92" s="31">
        <v>31.65</v>
      </c>
      <c r="I92" s="2">
        <v>272</v>
      </c>
      <c r="J92" t="str">
        <f>HYPERLINK("https://www.ncbi.nlm.nih.gov/protein/RYE12227.1?report=genbank&amp;log$=prottop&amp;blast_rank=2&amp;RID=26T4SPZD01R","RYE12227.1")</f>
        <v>RYE12227.1</v>
      </c>
    </row>
    <row r="93" spans="1:10" x14ac:dyDescent="0.2">
      <c r="A93" s="2">
        <v>3</v>
      </c>
      <c r="B93" t="s">
        <v>139</v>
      </c>
      <c r="C93" t="s">
        <v>967</v>
      </c>
      <c r="D93" s="2" t="s">
        <v>424</v>
      </c>
      <c r="E93" s="2">
        <v>2026788</v>
      </c>
      <c r="F93" s="3">
        <v>0.39</v>
      </c>
      <c r="G93" s="4">
        <v>8.0000000000000006E-15</v>
      </c>
      <c r="H93" s="2">
        <v>28.43</v>
      </c>
      <c r="I93" s="2">
        <v>319</v>
      </c>
      <c r="J93" t="str">
        <f>HYPERLINK("https://www.ncbi.nlm.nih.gov/protein/MAP25105.1?report=genbank&amp;log$=prottop&amp;blast_rank=3&amp;RID=26T4SPZD01R","MAP25105.1")</f>
        <v>MAP25105.1</v>
      </c>
    </row>
    <row r="94" spans="1:10" x14ac:dyDescent="0.2">
      <c r="A94" s="2">
        <v>3</v>
      </c>
      <c r="B94" t="s">
        <v>857</v>
      </c>
      <c r="C94" t="s">
        <v>610</v>
      </c>
      <c r="D94" s="2" t="s">
        <v>424</v>
      </c>
      <c r="E94" s="2">
        <v>2021221</v>
      </c>
      <c r="F94" s="3">
        <v>0.41</v>
      </c>
      <c r="G94" s="4">
        <v>1E-10</v>
      </c>
      <c r="H94" s="2">
        <v>29.95</v>
      </c>
      <c r="I94" s="2">
        <v>425</v>
      </c>
      <c r="J94" t="str">
        <f>HYPERLINK("https://www.ncbi.nlm.nih.gov/protein/WP_154512670.1?report=genbank&amp;log$=prottop&amp;blast_rank=4&amp;RID=26T4SPZD01R","WP_154512670.1")</f>
        <v>WP_154512670.1</v>
      </c>
    </row>
    <row r="95" spans="1:10" x14ac:dyDescent="0.2">
      <c r="A95" s="2">
        <v>3</v>
      </c>
      <c r="B95" t="s">
        <v>855</v>
      </c>
      <c r="C95" t="s">
        <v>968</v>
      </c>
      <c r="D95" s="2" t="s">
        <v>424</v>
      </c>
      <c r="E95" s="2">
        <v>2026788</v>
      </c>
      <c r="F95" s="3">
        <v>0.39</v>
      </c>
      <c r="G95" s="4">
        <v>2.9999999999999997E-8</v>
      </c>
      <c r="H95" s="31">
        <v>28.71</v>
      </c>
      <c r="I95" s="2">
        <v>341</v>
      </c>
      <c r="J95" t="str">
        <f>HYPERLINK("https://www.ncbi.nlm.nih.gov/protein/MBP9792109.1?report=genbank&amp;log$=prottop&amp;blast_rank=5&amp;RID=26T4SPZD01R","MBP9792109.1")</f>
        <v>MBP9792109.1</v>
      </c>
    </row>
    <row r="96" spans="1:10" x14ac:dyDescent="0.2">
      <c r="A96" s="2">
        <v>3</v>
      </c>
      <c r="B96" t="s">
        <v>858</v>
      </c>
      <c r="C96" t="s">
        <v>860</v>
      </c>
      <c r="D96" s="2" t="s">
        <v>424</v>
      </c>
      <c r="E96" s="2">
        <v>2026788</v>
      </c>
      <c r="F96" s="3">
        <v>0.6</v>
      </c>
      <c r="G96" s="4">
        <v>5.9999999999999995E-8</v>
      </c>
      <c r="H96" s="2">
        <v>24.29</v>
      </c>
      <c r="I96" s="2">
        <v>304</v>
      </c>
      <c r="J96" t="str">
        <f>HYPERLINK("https://www.ncbi.nlm.nih.gov/protein/MAK02264.1?report=genbank&amp;log$=prottop&amp;blast_rank=6&amp;RID=26T4SPZD01R","MAK02264.1")</f>
        <v>MAK02264.1</v>
      </c>
    </row>
    <row r="97" spans="1:10" x14ac:dyDescent="0.2">
      <c r="A97" s="2">
        <v>3</v>
      </c>
      <c r="B97" t="s">
        <v>859</v>
      </c>
      <c r="C97" t="s">
        <v>861</v>
      </c>
      <c r="D97" s="2" t="s">
        <v>424</v>
      </c>
      <c r="E97" s="2">
        <v>2026788</v>
      </c>
      <c r="F97" s="3">
        <v>0.39</v>
      </c>
      <c r="G97" s="2">
        <v>2.1999999999999999E-2</v>
      </c>
      <c r="H97" s="2">
        <v>25.25</v>
      </c>
      <c r="I97" s="2">
        <v>340</v>
      </c>
      <c r="J97" t="str">
        <f>HYPERLINK("https://www.ncbi.nlm.nih.gov/protein/MBB19251.1?report=genbank&amp;log$=prottop&amp;blast_rank=7&amp;RID=26T4SPZD01R","MBB19251.1")</f>
        <v>MBB19251.1</v>
      </c>
    </row>
    <row r="98" spans="1:10" x14ac:dyDescent="0.2">
      <c r="A98" s="2">
        <v>3</v>
      </c>
      <c r="B98" t="s">
        <v>857</v>
      </c>
      <c r="C98" t="s">
        <v>610</v>
      </c>
      <c r="D98" s="2" t="s">
        <v>424</v>
      </c>
      <c r="E98" s="2">
        <v>2021221</v>
      </c>
      <c r="F98" s="3">
        <v>0.18</v>
      </c>
      <c r="G98" s="2">
        <v>3.6999999999999998E-2</v>
      </c>
      <c r="H98" s="2">
        <v>28.72</v>
      </c>
      <c r="I98" s="2">
        <v>376</v>
      </c>
      <c r="J98" t="str">
        <f>HYPERLINK("https://www.ncbi.nlm.nih.gov/protein/WP_154511115.1?report=genbank&amp;log$=prottop&amp;blast_rank=8&amp;RID=26T4SPZD01R","WP_154511115.1")</f>
        <v>WP_154511115.1</v>
      </c>
    </row>
    <row r="99" spans="1:10" x14ac:dyDescent="0.2">
      <c r="A99" s="2">
        <v>3</v>
      </c>
      <c r="B99" t="s">
        <v>862</v>
      </c>
      <c r="C99" t="s">
        <v>734</v>
      </c>
      <c r="D99" s="2" t="s">
        <v>424</v>
      </c>
      <c r="E99" s="2">
        <v>2744556</v>
      </c>
      <c r="F99" s="3">
        <v>0.47</v>
      </c>
      <c r="G99" s="4">
        <v>1.0000000000000001E-17</v>
      </c>
      <c r="H99" s="2">
        <v>33.9</v>
      </c>
      <c r="I99" s="2">
        <v>346</v>
      </c>
      <c r="J99" t="str">
        <f>HYPERLINK("https://www.ncbi.nlm.nih.gov/protein/MCE2993032.1?report=genbank&amp;log$=prottop&amp;blast_rank=1&amp;RID=26UGXD9C013","MCE2993032.1")</f>
        <v>MCE2993032.1</v>
      </c>
    </row>
    <row r="100" spans="1:10" x14ac:dyDescent="0.2">
      <c r="A100" s="2">
        <v>3</v>
      </c>
      <c r="B100" t="s">
        <v>863</v>
      </c>
      <c r="C100" t="s">
        <v>542</v>
      </c>
      <c r="D100" s="2" t="s">
        <v>424</v>
      </c>
      <c r="E100" s="2">
        <v>86105</v>
      </c>
      <c r="F100" s="3">
        <v>0.48</v>
      </c>
      <c r="G100" s="4">
        <v>3.9999999999999999E-16</v>
      </c>
      <c r="H100" s="2">
        <v>27.49</v>
      </c>
      <c r="I100" s="2">
        <v>374</v>
      </c>
      <c r="J100" t="str">
        <f>HYPERLINK("https://www.ncbi.nlm.nih.gov/protein/WP_039459356.1?report=genbank&amp;log$=prottop&amp;blast_rank=2&amp;RID=26UGXD9C013","WP_039459356.1")</f>
        <v>WP_039459356.1</v>
      </c>
    </row>
    <row r="101" spans="1:10" x14ac:dyDescent="0.2">
      <c r="A101" s="2">
        <v>3</v>
      </c>
      <c r="B101" t="s">
        <v>864</v>
      </c>
      <c r="C101" t="s">
        <v>542</v>
      </c>
      <c r="D101" s="2" t="s">
        <v>424</v>
      </c>
      <c r="E101" s="2">
        <v>86105</v>
      </c>
      <c r="F101" s="3">
        <v>0.48</v>
      </c>
      <c r="G101" s="4">
        <v>5.0000000000000004E-16</v>
      </c>
      <c r="H101" s="2">
        <v>27.49</v>
      </c>
      <c r="I101" s="2">
        <v>380</v>
      </c>
      <c r="J101" t="str">
        <f>HYPERLINK("https://www.ncbi.nlm.nih.gov/protein/KIE04168.1?report=genbank&amp;log$=prottop&amp;blast_rank=3&amp;RID=26UGXD9C013","KIE04168.1")</f>
        <v>KIE04168.1</v>
      </c>
    </row>
    <row r="102" spans="1:10" x14ac:dyDescent="0.2">
      <c r="A102" s="2">
        <v>4</v>
      </c>
      <c r="B102" t="s">
        <v>865</v>
      </c>
      <c r="C102" t="s">
        <v>866</v>
      </c>
      <c r="D102" s="2" t="s">
        <v>424</v>
      </c>
      <c r="E102" s="2">
        <v>944</v>
      </c>
      <c r="F102" s="3">
        <v>0.6</v>
      </c>
      <c r="G102" s="4">
        <v>4.0000000000000003E-15</v>
      </c>
      <c r="H102" s="2">
        <v>29.6</v>
      </c>
      <c r="I102" s="2">
        <v>315</v>
      </c>
      <c r="J102" t="str">
        <f>HYPERLINK("https://www.ncbi.nlm.nih.gov/protein/WP_011304311.1?report=genbank&amp;log$=prottop&amp;blast_rank=4&amp;RID=26UGXD9C013","WP_011304311.1")</f>
        <v>WP_011304311.1</v>
      </c>
    </row>
    <row r="103" spans="1:10" x14ac:dyDescent="0.2">
      <c r="A103" s="2">
        <v>4</v>
      </c>
      <c r="B103" t="s">
        <v>867</v>
      </c>
      <c r="C103" t="s">
        <v>868</v>
      </c>
      <c r="D103" s="2" t="s">
        <v>424</v>
      </c>
      <c r="E103" s="2">
        <v>391036</v>
      </c>
      <c r="F103" s="3">
        <v>0.6</v>
      </c>
      <c r="G103" s="4">
        <v>2E-12</v>
      </c>
      <c r="H103" s="2">
        <v>25.78</v>
      </c>
      <c r="I103" s="2">
        <v>312</v>
      </c>
      <c r="J103" t="str">
        <f>HYPERLINK("https://www.ncbi.nlm.nih.gov/protein/WP_044195349.1?report=genbank&amp;log$=prottop&amp;blast_rank=5&amp;RID=26UGXD9C013","WP_044195349.1")</f>
        <v>WP_044195349.1</v>
      </c>
    </row>
    <row r="104" spans="1:10" x14ac:dyDescent="0.2">
      <c r="A104" s="2">
        <v>4</v>
      </c>
      <c r="B104" t="s">
        <v>869</v>
      </c>
      <c r="C104" t="s">
        <v>870</v>
      </c>
      <c r="D104" s="2" t="s">
        <v>424</v>
      </c>
      <c r="E104" s="2">
        <v>1242993</v>
      </c>
      <c r="F104" s="3">
        <v>0.41</v>
      </c>
      <c r="G104" s="4">
        <v>1.9999999999999999E-11</v>
      </c>
      <c r="H104" s="2">
        <v>31.25</v>
      </c>
      <c r="I104" s="2">
        <v>315</v>
      </c>
      <c r="J104" t="str">
        <f>HYPERLINK("https://www.ncbi.nlm.nih.gov/protein/WP_045170832.1?report=genbank&amp;log$=prottop&amp;blast_rank=6&amp;RID=26UGXD9C013","WP_045170832.1")</f>
        <v>WP_045170832.1</v>
      </c>
    </row>
    <row r="105" spans="1:10" x14ac:dyDescent="0.2">
      <c r="A105" s="2">
        <v>4</v>
      </c>
      <c r="B105" t="s">
        <v>871</v>
      </c>
      <c r="C105" t="s">
        <v>872</v>
      </c>
      <c r="D105" s="2" t="s">
        <v>424</v>
      </c>
      <c r="E105" s="2">
        <v>35795</v>
      </c>
      <c r="F105" s="3">
        <v>0.6</v>
      </c>
      <c r="G105" s="4">
        <v>3E-11</v>
      </c>
      <c r="H105" s="2">
        <v>28.01</v>
      </c>
      <c r="I105" s="2">
        <v>316</v>
      </c>
      <c r="J105" t="str">
        <f>HYPERLINK("https://www.ncbi.nlm.nih.gov/protein/WP_024071813.1?report=genbank&amp;log$=prottop&amp;blast_rank=7&amp;RID=26UGXD9C013","WP_024071813.1")</f>
        <v>WP_024071813.1</v>
      </c>
    </row>
    <row r="106" spans="1:10" x14ac:dyDescent="0.2">
      <c r="A106" s="2">
        <v>4</v>
      </c>
      <c r="B106" t="s">
        <v>869</v>
      </c>
      <c r="C106" t="s">
        <v>870</v>
      </c>
      <c r="D106" s="2" t="s">
        <v>424</v>
      </c>
      <c r="E106" s="2">
        <v>1242993</v>
      </c>
      <c r="F106" s="3">
        <v>0.41</v>
      </c>
      <c r="G106" s="4">
        <v>3E-11</v>
      </c>
      <c r="H106" s="2">
        <v>30.77</v>
      </c>
      <c r="I106" s="2">
        <v>315</v>
      </c>
      <c r="J106" t="str">
        <f>HYPERLINK("https://www.ncbi.nlm.nih.gov/protein/WP_129992658.1?report=genbank&amp;log$=prottop&amp;blast_rank=8&amp;RID=26UGXD9C013","WP_129992658.1")</f>
        <v>WP_129992658.1</v>
      </c>
    </row>
    <row r="107" spans="1:10" x14ac:dyDescent="0.2">
      <c r="A107" s="2">
        <v>4</v>
      </c>
      <c r="B107" t="s">
        <v>873</v>
      </c>
      <c r="C107" t="s">
        <v>874</v>
      </c>
      <c r="D107" s="2" t="s">
        <v>424</v>
      </c>
      <c r="E107" s="2">
        <v>1892558</v>
      </c>
      <c r="F107" s="3">
        <v>0.56999999999999995</v>
      </c>
      <c r="G107" s="4">
        <v>5.0000000000000002E-5</v>
      </c>
      <c r="H107" s="2">
        <v>27.48</v>
      </c>
      <c r="I107" s="2">
        <v>307</v>
      </c>
      <c r="J107" t="str">
        <f>HYPERLINK("https://www.ncbi.nlm.nih.gov/protein/GHM58173.1?report=genbank&amp;log$=prottop&amp;blast_rank=9&amp;RID=26UGXD9C013","GHM58173.1")</f>
        <v>GHM58173.1</v>
      </c>
    </row>
    <row r="108" spans="1:10" x14ac:dyDescent="0.2">
      <c r="A108" s="2">
        <v>4</v>
      </c>
      <c r="B108" t="s">
        <v>873</v>
      </c>
      <c r="C108" t="s">
        <v>874</v>
      </c>
      <c r="D108" s="2" t="s">
        <v>424</v>
      </c>
      <c r="E108" s="2">
        <v>1892558</v>
      </c>
      <c r="F108" s="3">
        <v>0.56999999999999995</v>
      </c>
      <c r="G108" s="4">
        <v>2.0000000000000001E-4</v>
      </c>
      <c r="H108" s="2">
        <v>26.58</v>
      </c>
      <c r="I108" s="2">
        <v>307</v>
      </c>
      <c r="J108" t="str">
        <f>HYPERLINK("https://www.ncbi.nlm.nih.gov/protein/GHM59625.1?report=genbank&amp;log$=prottop&amp;blast_rank=10&amp;RID=26UGXD9C013","GHM59625.1")</f>
        <v>GHM59625.1</v>
      </c>
    </row>
    <row r="109" spans="1:10" x14ac:dyDescent="0.2">
      <c r="A109" s="2">
        <v>4</v>
      </c>
      <c r="B109" t="s">
        <v>873</v>
      </c>
      <c r="C109" t="s">
        <v>874</v>
      </c>
      <c r="D109" s="2" t="s">
        <v>424</v>
      </c>
      <c r="E109" s="2">
        <v>1892558</v>
      </c>
      <c r="F109" s="3">
        <v>0.56999999999999995</v>
      </c>
      <c r="G109" s="4">
        <v>4.0000000000000002E-4</v>
      </c>
      <c r="H109" s="2">
        <v>22.95</v>
      </c>
      <c r="I109" s="2">
        <v>307</v>
      </c>
      <c r="J109" t="str">
        <f>HYPERLINK("https://www.ncbi.nlm.nih.gov/protein/GHM58122.1?report=genbank&amp;log$=prottop&amp;blast_rank=11&amp;RID=26UGXD9C013","GHM58122.1")</f>
        <v>GHM58122.1</v>
      </c>
    </row>
    <row r="110" spans="1:10" x14ac:dyDescent="0.2">
      <c r="A110" s="2">
        <v>5</v>
      </c>
      <c r="B110" t="s">
        <v>875</v>
      </c>
      <c r="C110" t="s">
        <v>876</v>
      </c>
      <c r="D110" s="2" t="s">
        <v>424</v>
      </c>
      <c r="E110" s="2">
        <v>955</v>
      </c>
      <c r="F110" s="3">
        <v>0.59</v>
      </c>
      <c r="G110" s="4">
        <v>5E-15</v>
      </c>
      <c r="H110" s="2">
        <v>26.25</v>
      </c>
      <c r="I110" s="2">
        <v>307</v>
      </c>
      <c r="J110" t="str">
        <f>HYPERLINK("https://www.ncbi.nlm.nih.gov/protein/WP_096097230.1?report=genbank&amp;log$=prottop&amp;blast_rank=1&amp;RID=26UHW3NU013","WP_096097230.1")</f>
        <v>WP_096097230.1</v>
      </c>
    </row>
    <row r="111" spans="1:10" x14ac:dyDescent="0.2">
      <c r="A111" s="2">
        <v>5</v>
      </c>
      <c r="B111" t="s">
        <v>875</v>
      </c>
      <c r="C111" t="s">
        <v>876</v>
      </c>
      <c r="D111" s="2" t="s">
        <v>424</v>
      </c>
      <c r="E111" s="2">
        <v>955</v>
      </c>
      <c r="F111" s="3">
        <v>0.6</v>
      </c>
      <c r="G111" s="4">
        <v>1E-14</v>
      </c>
      <c r="H111" s="2">
        <v>27.83</v>
      </c>
      <c r="I111" s="2">
        <v>309</v>
      </c>
      <c r="J111" t="str">
        <f>HYPERLINK("https://www.ncbi.nlm.nih.gov/protein/WP_182320360.1?report=genbank&amp;log$=prottop&amp;blast_rank=2&amp;RID=26UHW3NU013","WP_182320360.1")</f>
        <v>WP_182320360.1</v>
      </c>
    </row>
    <row r="112" spans="1:10" x14ac:dyDescent="0.2">
      <c r="A112" s="2">
        <v>5</v>
      </c>
      <c r="B112" t="s">
        <v>877</v>
      </c>
      <c r="C112" t="s">
        <v>878</v>
      </c>
      <c r="D112" s="2" t="s">
        <v>424</v>
      </c>
      <c r="E112" s="2">
        <v>2687307</v>
      </c>
      <c r="F112" s="3">
        <v>0.62</v>
      </c>
      <c r="G112" s="4">
        <v>2E-14</v>
      </c>
      <c r="H112" s="2">
        <v>26.4</v>
      </c>
      <c r="I112" s="2">
        <v>309</v>
      </c>
      <c r="J112" t="str">
        <f>HYPERLINK("https://www.ncbi.nlm.nih.gov/protein/WP_174516832.1?report=genbank&amp;log$=prottop&amp;blast_rank=3&amp;RID=26UHW3NU013","WP_174516832.1")</f>
        <v>WP_174516832.1</v>
      </c>
    </row>
    <row r="113" spans="1:10" x14ac:dyDescent="0.2">
      <c r="A113" s="2">
        <v>5</v>
      </c>
      <c r="B113" t="s">
        <v>879</v>
      </c>
      <c r="C113" t="s">
        <v>880</v>
      </c>
      <c r="D113" s="2" t="s">
        <v>424</v>
      </c>
      <c r="E113" s="2">
        <v>2841588</v>
      </c>
      <c r="F113" s="3">
        <v>0.59</v>
      </c>
      <c r="G113" s="4">
        <v>2E-14</v>
      </c>
      <c r="H113" s="2">
        <v>26.71</v>
      </c>
      <c r="I113" s="2">
        <v>307</v>
      </c>
      <c r="J113" t="str">
        <f>HYPERLINK("https://www.ncbi.nlm.nih.gov/protein/MBV0900082.1?report=genbank&amp;log$=prottop&amp;blast_rank=4&amp;RID=26UHW3NU013","MBV0900082.1")</f>
        <v>MBV0900082.1</v>
      </c>
    </row>
    <row r="114" spans="1:10" x14ac:dyDescent="0.2">
      <c r="A114" s="2">
        <v>5</v>
      </c>
      <c r="B114" t="s">
        <v>881</v>
      </c>
      <c r="C114" t="s">
        <v>736</v>
      </c>
      <c r="D114" s="2" t="s">
        <v>424</v>
      </c>
      <c r="E114" s="2">
        <v>118728</v>
      </c>
      <c r="F114" s="3">
        <v>0.59</v>
      </c>
      <c r="G114" s="4">
        <v>2E-14</v>
      </c>
      <c r="H114" s="2">
        <v>26.8</v>
      </c>
      <c r="I114" s="2">
        <v>316</v>
      </c>
      <c r="J114" t="str">
        <f>HYPERLINK("https://www.ncbi.nlm.nih.gov/protein/RDD35480.1?report=genbank&amp;log$=prottop&amp;blast_rank=5&amp;RID=26UHW3NU013","RDD35480.1")</f>
        <v>RDD35480.1</v>
      </c>
    </row>
    <row r="115" spans="1:10" x14ac:dyDescent="0.2">
      <c r="A115" s="2">
        <v>5</v>
      </c>
      <c r="B115" t="s">
        <v>882</v>
      </c>
      <c r="C115" t="s">
        <v>736</v>
      </c>
      <c r="D115" s="2" t="s">
        <v>424</v>
      </c>
      <c r="E115" s="2">
        <v>118728</v>
      </c>
      <c r="F115" s="3">
        <v>0.59</v>
      </c>
      <c r="G115" s="4">
        <v>2E-14</v>
      </c>
      <c r="H115" s="2">
        <v>26.8</v>
      </c>
      <c r="I115" s="2">
        <v>306</v>
      </c>
      <c r="J115" t="str">
        <f>HYPERLINK("https://www.ncbi.nlm.nih.gov/protein/WP_114516980.1?report=genbank&amp;log$=prottop&amp;blast_rank=6&amp;RID=26UHW3NU013","WP_114516980.1")</f>
        <v>WP_114516980.1</v>
      </c>
    </row>
    <row r="116" spans="1:10" x14ac:dyDescent="0.2">
      <c r="A116" s="2">
        <v>5</v>
      </c>
      <c r="B116" t="s">
        <v>883</v>
      </c>
      <c r="C116" t="s">
        <v>884</v>
      </c>
      <c r="D116" s="2" t="s">
        <v>424</v>
      </c>
      <c r="E116" s="2">
        <v>2591635</v>
      </c>
      <c r="F116" s="3">
        <v>0.59</v>
      </c>
      <c r="G116" s="4">
        <v>2E-14</v>
      </c>
      <c r="H116" s="2">
        <v>27.04</v>
      </c>
      <c r="I116" s="2">
        <v>308</v>
      </c>
      <c r="J116" t="str">
        <f>HYPERLINK("https://www.ncbi.nlm.nih.gov/protein/WP_141456779.1?report=genbank&amp;log$=prottop&amp;blast_rank=7&amp;RID=26UHW3NU013","WP_141456779.1")</f>
        <v>WP_141456779.1</v>
      </c>
    </row>
    <row r="117" spans="1:10" x14ac:dyDescent="0.2">
      <c r="A117" s="2">
        <v>5</v>
      </c>
      <c r="B117" t="s">
        <v>875</v>
      </c>
      <c r="C117" t="s">
        <v>876</v>
      </c>
      <c r="D117" s="2" t="s">
        <v>424</v>
      </c>
      <c r="E117" s="2">
        <v>955</v>
      </c>
      <c r="F117" s="3">
        <v>0.59</v>
      </c>
      <c r="G117" s="4">
        <v>2.9999999999999998E-14</v>
      </c>
      <c r="H117" s="2">
        <v>27.04</v>
      </c>
      <c r="I117" s="2">
        <v>308</v>
      </c>
      <c r="J117" t="str">
        <f>HYPERLINK("https://www.ncbi.nlm.nih.gov/protein/WP_208571522.1?report=genbank&amp;log$=prottop&amp;blast_rank=8&amp;RID=26UHW3NU013","WP_208571522.1")</f>
        <v>WP_208571522.1</v>
      </c>
    </row>
    <row r="118" spans="1:10" x14ac:dyDescent="0.2">
      <c r="A118" s="2">
        <v>5</v>
      </c>
      <c r="B118" t="s">
        <v>875</v>
      </c>
      <c r="C118" t="s">
        <v>876</v>
      </c>
      <c r="D118" s="2" t="s">
        <v>424</v>
      </c>
      <c r="E118" s="2">
        <v>955</v>
      </c>
      <c r="F118" s="3">
        <v>0.59</v>
      </c>
      <c r="G118" s="4">
        <v>8.9999999999999995E-14</v>
      </c>
      <c r="H118" s="2">
        <v>25.57</v>
      </c>
      <c r="I118" s="2">
        <v>305</v>
      </c>
      <c r="J118" t="str">
        <f>HYPERLINK("https://www.ncbi.nlm.nih.gov/protein/WP_208571564.1?report=genbank&amp;log$=prottop&amp;blast_rank=9&amp;RID=26UHW3NU013","WP_208571564.1")</f>
        <v>WP_208571564.1</v>
      </c>
    </row>
    <row r="119" spans="1:10" x14ac:dyDescent="0.2">
      <c r="A119" s="2">
        <v>5</v>
      </c>
      <c r="B119" t="s">
        <v>885</v>
      </c>
      <c r="C119" t="s">
        <v>886</v>
      </c>
      <c r="D119" s="2" t="s">
        <v>424</v>
      </c>
      <c r="E119" s="2">
        <v>225363</v>
      </c>
      <c r="F119" s="3">
        <v>0.59</v>
      </c>
      <c r="G119" s="4">
        <v>1E-13</v>
      </c>
      <c r="H119" s="2">
        <v>26.73</v>
      </c>
      <c r="I119" s="2">
        <v>307</v>
      </c>
      <c r="J119" t="str">
        <f>HYPERLINK("https://www.ncbi.nlm.nih.gov/protein/WP_213862845.1?report=genbank&amp;log$=prottop&amp;blast_rank=10&amp;RID=26UHW3NU013","WP_213862845.1")</f>
        <v>WP_213862845.1</v>
      </c>
    </row>
    <row r="120" spans="1:10" x14ac:dyDescent="0.2">
      <c r="A120" s="2">
        <v>5</v>
      </c>
      <c r="B120" t="s">
        <v>875</v>
      </c>
      <c r="C120" t="s">
        <v>876</v>
      </c>
      <c r="D120" s="2" t="s">
        <v>424</v>
      </c>
      <c r="E120" s="2">
        <v>955</v>
      </c>
      <c r="F120" s="3">
        <v>0.59</v>
      </c>
      <c r="G120" s="4">
        <v>1E-13</v>
      </c>
      <c r="H120" s="2">
        <v>25.99</v>
      </c>
      <c r="I120" s="2">
        <v>304</v>
      </c>
      <c r="J120" t="str">
        <f>HYPERLINK("https://www.ncbi.nlm.nih.gov/protein/WP_155968675.1?report=genbank&amp;log$=prottop&amp;blast_rank=11&amp;RID=26UHW3NU013","WP_155968675.1")</f>
        <v>WP_155968675.1</v>
      </c>
    </row>
    <row r="121" spans="1:10" x14ac:dyDescent="0.2">
      <c r="A121" s="2">
        <v>5</v>
      </c>
      <c r="B121" t="s">
        <v>887</v>
      </c>
      <c r="C121" t="s">
        <v>888</v>
      </c>
      <c r="D121" s="2" t="s">
        <v>424</v>
      </c>
      <c r="E121" s="2">
        <v>2640676</v>
      </c>
      <c r="F121" s="3">
        <v>0.59</v>
      </c>
      <c r="G121" s="4">
        <v>1E-13</v>
      </c>
      <c r="H121" s="2">
        <v>25.91</v>
      </c>
      <c r="I121" s="2">
        <v>307</v>
      </c>
      <c r="J121" t="str">
        <f>HYPERLINK("https://www.ncbi.nlm.nih.gov/protein/WP_012481781.1?report=genbank&amp;log$=prottop&amp;blast_rank=12&amp;RID=26UHW3NU013","WP_012481781.1")</f>
        <v>WP_012481781.1</v>
      </c>
    </row>
    <row r="122" spans="1:10" x14ac:dyDescent="0.2">
      <c r="A122" s="2">
        <v>5</v>
      </c>
      <c r="B122" t="s">
        <v>889</v>
      </c>
      <c r="C122" t="s">
        <v>890</v>
      </c>
      <c r="D122" s="2" t="s">
        <v>424</v>
      </c>
      <c r="E122" s="2">
        <v>502352</v>
      </c>
      <c r="F122" s="3">
        <v>0.59</v>
      </c>
      <c r="G122" s="4">
        <v>2.0000000000000001E-13</v>
      </c>
      <c r="H122" s="2">
        <v>25</v>
      </c>
      <c r="I122" s="2">
        <v>305</v>
      </c>
      <c r="J122" t="str">
        <f>HYPERLINK("https://www.ncbi.nlm.nih.gov/protein/WP_236514278.1?report=genbank&amp;log$=prottop&amp;blast_rank=13&amp;RID=26UHW3NU013","WP_236514278.1")</f>
        <v>WP_236514278.1</v>
      </c>
    </row>
    <row r="123" spans="1:10" x14ac:dyDescent="0.2">
      <c r="A123" s="2">
        <v>5</v>
      </c>
      <c r="B123" t="s">
        <v>875</v>
      </c>
      <c r="C123" t="s">
        <v>876</v>
      </c>
      <c r="D123" s="2" t="s">
        <v>424</v>
      </c>
      <c r="E123" s="2">
        <v>955</v>
      </c>
      <c r="F123" s="3">
        <v>0.59</v>
      </c>
      <c r="G123" s="4">
        <v>2.0000000000000001E-13</v>
      </c>
      <c r="H123" s="2">
        <v>26.89</v>
      </c>
      <c r="I123" s="2">
        <v>302</v>
      </c>
      <c r="J123" t="str">
        <f>HYPERLINK("https://www.ncbi.nlm.nih.gov/protein/WP_187297200.1?report=genbank&amp;log$=prottop&amp;blast_rank=14&amp;RID=26UHW3NU013","WP_187297200.1")</f>
        <v>WP_187297200.1</v>
      </c>
    </row>
    <row r="124" spans="1:10" x14ac:dyDescent="0.2">
      <c r="A124" s="2">
        <v>5</v>
      </c>
      <c r="B124" t="s">
        <v>875</v>
      </c>
      <c r="C124" t="s">
        <v>876</v>
      </c>
      <c r="D124" s="2" t="s">
        <v>424</v>
      </c>
      <c r="E124" s="2">
        <v>955</v>
      </c>
      <c r="F124" s="3">
        <v>0.59</v>
      </c>
      <c r="G124" s="4">
        <v>2.0000000000000001E-13</v>
      </c>
      <c r="H124" s="2">
        <v>26.23</v>
      </c>
      <c r="I124" s="2">
        <v>306</v>
      </c>
      <c r="J124" t="str">
        <f>HYPERLINK("https://www.ncbi.nlm.nih.gov/protein/WP_182365610.1?report=genbank&amp;log$=prottop&amp;blast_rank=15&amp;RID=26UHW3NU013","WP_182365610.1")</f>
        <v>WP_182365610.1</v>
      </c>
    </row>
    <row r="125" spans="1:10" x14ac:dyDescent="0.2">
      <c r="A125" s="2">
        <v>5</v>
      </c>
      <c r="B125" t="s">
        <v>875</v>
      </c>
      <c r="C125" t="s">
        <v>876</v>
      </c>
      <c r="D125" s="2" t="s">
        <v>424</v>
      </c>
      <c r="E125" s="2">
        <v>955</v>
      </c>
      <c r="F125" s="3">
        <v>0.59</v>
      </c>
      <c r="G125" s="4">
        <v>2.0000000000000001E-13</v>
      </c>
      <c r="H125" s="2">
        <v>26.23</v>
      </c>
      <c r="I125" s="2">
        <v>306</v>
      </c>
      <c r="J125" t="str">
        <f>HYPERLINK("https://www.ncbi.nlm.nih.gov/protein/WP_182319229.1?report=genbank&amp;log$=prottop&amp;blast_rank=16&amp;RID=26UHW3NU013","WP_182319229.1")</f>
        <v>WP_182319229.1</v>
      </c>
    </row>
    <row r="126" spans="1:10" x14ac:dyDescent="0.2">
      <c r="A126" s="2">
        <v>5</v>
      </c>
      <c r="B126" t="s">
        <v>891</v>
      </c>
      <c r="C126" t="s">
        <v>892</v>
      </c>
      <c r="D126" s="2" t="s">
        <v>424</v>
      </c>
      <c r="E126" s="2">
        <v>218111</v>
      </c>
      <c r="F126" s="3">
        <v>0.6</v>
      </c>
      <c r="G126" s="4">
        <v>4.9999999999999999E-13</v>
      </c>
      <c r="H126" s="2">
        <v>25.24</v>
      </c>
      <c r="I126" s="2">
        <v>302</v>
      </c>
      <c r="J126" t="str">
        <f>HYPERLINK("https://www.ncbi.nlm.nih.gov/protein/WP_230609187.1?report=genbank&amp;log$=prottop&amp;blast_rank=17&amp;RID=26UHW3NU013","WP_230609187.1")</f>
        <v>WP_230609187.1</v>
      </c>
    </row>
    <row r="127" spans="1:10" x14ac:dyDescent="0.2">
      <c r="A127" s="2">
        <v>5</v>
      </c>
      <c r="B127" t="s">
        <v>893</v>
      </c>
      <c r="C127" t="s">
        <v>894</v>
      </c>
      <c r="D127" s="2" t="s">
        <v>424</v>
      </c>
      <c r="E127" s="2">
        <v>357143</v>
      </c>
      <c r="F127" s="3">
        <v>0.59</v>
      </c>
      <c r="G127" s="4">
        <v>7.0000000000000005E-13</v>
      </c>
      <c r="H127" s="2">
        <v>27.04</v>
      </c>
      <c r="I127" s="2">
        <v>302</v>
      </c>
      <c r="J127" t="str">
        <f>HYPERLINK("https://www.ncbi.nlm.nih.gov/protein/WP_143689001.1?report=genbank&amp;log$=prottop&amp;blast_rank=18&amp;RID=26UHW3NU013","WP_143689001.1")</f>
        <v>WP_143689001.1</v>
      </c>
    </row>
    <row r="128" spans="1:10" x14ac:dyDescent="0.2">
      <c r="A128" s="2">
        <v>5</v>
      </c>
      <c r="B128" t="s">
        <v>895</v>
      </c>
      <c r="C128" t="s">
        <v>896</v>
      </c>
      <c r="D128" s="2" t="s">
        <v>424</v>
      </c>
      <c r="E128" s="2">
        <v>953</v>
      </c>
      <c r="F128" s="3">
        <v>0.59</v>
      </c>
      <c r="G128" s="4">
        <v>7.0000000000000005E-13</v>
      </c>
      <c r="H128" s="2">
        <v>25.72</v>
      </c>
      <c r="I128" s="2">
        <v>304</v>
      </c>
      <c r="J128" t="str">
        <f>HYPERLINK("https://www.ncbi.nlm.nih.gov/protein/WP_010082204.1?report=genbank&amp;log$=prottop&amp;blast_rank=19&amp;RID=26UHW3NU013","WP_010082204.1")</f>
        <v>WP_010082204.1</v>
      </c>
    </row>
    <row r="129" spans="1:10" x14ac:dyDescent="0.2">
      <c r="A129" s="2">
        <v>5</v>
      </c>
      <c r="B129" t="s">
        <v>897</v>
      </c>
      <c r="C129" t="s">
        <v>898</v>
      </c>
      <c r="D129" s="2" t="s">
        <v>424</v>
      </c>
      <c r="E129" s="2">
        <v>77038</v>
      </c>
      <c r="F129" s="3">
        <v>0.59</v>
      </c>
      <c r="G129" s="4">
        <v>8.0000000000000002E-13</v>
      </c>
      <c r="H129" s="2">
        <v>24.68</v>
      </c>
      <c r="I129" s="2">
        <v>305</v>
      </c>
      <c r="J129" t="str">
        <f>HYPERLINK("https://www.ncbi.nlm.nih.gov/protein/WP_015588515.1?report=genbank&amp;log$=prottop&amp;blast_rank=20&amp;RID=26UHW3NU013","WP_015588515.1")</f>
        <v>WP_015588515.1</v>
      </c>
    </row>
    <row r="130" spans="1:10" x14ac:dyDescent="0.2">
      <c r="A130" s="2">
        <v>5</v>
      </c>
      <c r="B130" t="s">
        <v>899</v>
      </c>
      <c r="C130" t="s">
        <v>738</v>
      </c>
      <c r="D130" s="2" t="s">
        <v>424</v>
      </c>
      <c r="E130" s="2">
        <v>169402</v>
      </c>
      <c r="F130" s="3">
        <v>0.59</v>
      </c>
      <c r="G130" s="4">
        <v>8.0000000000000002E-13</v>
      </c>
      <c r="H130" s="2">
        <v>26.3</v>
      </c>
      <c r="I130" s="2">
        <v>311</v>
      </c>
      <c r="J130" t="str">
        <f>HYPERLINK("https://www.ncbi.nlm.nih.gov/protein/WP_110410135.1?report=genbank&amp;log$=prottop&amp;blast_rank=21&amp;RID=26UHW3NU013","WP_110410135.1")</f>
        <v>WP_110410135.1</v>
      </c>
    </row>
    <row r="131" spans="1:10" x14ac:dyDescent="0.2">
      <c r="A131" s="2">
        <v>5</v>
      </c>
      <c r="B131" t="s">
        <v>900</v>
      </c>
      <c r="C131" t="s">
        <v>901</v>
      </c>
      <c r="D131" s="2" t="s">
        <v>424</v>
      </c>
      <c r="E131" s="2">
        <v>323653</v>
      </c>
      <c r="F131" s="3">
        <v>0.64</v>
      </c>
      <c r="G131" s="4">
        <v>9.9999999999999998E-13</v>
      </c>
      <c r="H131" s="2">
        <v>26.38</v>
      </c>
      <c r="I131" s="2">
        <v>311</v>
      </c>
      <c r="J131" t="str">
        <f>HYPERLINK("https://www.ncbi.nlm.nih.gov/protein/WP_213863551.1?report=genbank&amp;log$=prottop&amp;blast_rank=22&amp;RID=26UHW3NU013","WP_213863551.1")</f>
        <v>WP_213863551.1</v>
      </c>
    </row>
    <row r="132" spans="1:10" x14ac:dyDescent="0.2">
      <c r="A132" s="2">
        <v>5</v>
      </c>
      <c r="B132" t="s">
        <v>887</v>
      </c>
      <c r="C132" t="s">
        <v>888</v>
      </c>
      <c r="D132" s="2" t="s">
        <v>424</v>
      </c>
      <c r="E132" s="2">
        <v>2640676</v>
      </c>
      <c r="F132" s="3">
        <v>0.59</v>
      </c>
      <c r="G132" s="4">
        <v>9.9999999999999998E-13</v>
      </c>
      <c r="H132" s="2">
        <v>24.68</v>
      </c>
      <c r="I132" s="2">
        <v>305</v>
      </c>
      <c r="J132" t="str">
        <f>HYPERLINK("https://www.ncbi.nlm.nih.gov/protein/WP_135352732.1?report=genbank&amp;log$=prottop&amp;blast_rank=23&amp;RID=26UHW3NU013","WP_135352732.1")</f>
        <v>WP_135352732.1</v>
      </c>
    </row>
    <row r="133" spans="1:10" x14ac:dyDescent="0.2">
      <c r="A133" s="2">
        <v>5</v>
      </c>
      <c r="B133" t="s">
        <v>902</v>
      </c>
      <c r="C133" t="s">
        <v>903</v>
      </c>
      <c r="D133" s="2" t="s">
        <v>424</v>
      </c>
      <c r="E133" s="2">
        <v>190193</v>
      </c>
      <c r="F133" s="3">
        <v>0.59</v>
      </c>
      <c r="G133" s="4">
        <v>9.9999999999999998E-13</v>
      </c>
      <c r="H133" s="2">
        <v>25</v>
      </c>
      <c r="I133" s="2">
        <v>305</v>
      </c>
      <c r="J133" t="str">
        <f>HYPERLINK("https://www.ncbi.nlm.nih.gov/protein/BAH22313.1?report=genbank&amp;log$=prottop&amp;blast_rank=24&amp;RID=26UHW3NU013","BAH22313.1")</f>
        <v>BAH22313.1</v>
      </c>
    </row>
    <row r="134" spans="1:10" x14ac:dyDescent="0.2">
      <c r="A134" s="2">
        <v>5</v>
      </c>
      <c r="B134" t="s">
        <v>904</v>
      </c>
      <c r="C134" t="s">
        <v>905</v>
      </c>
      <c r="D134" s="2" t="s">
        <v>424</v>
      </c>
      <c r="E134" s="2">
        <v>225364</v>
      </c>
      <c r="F134" s="3">
        <v>0.59</v>
      </c>
      <c r="G134" s="4">
        <v>9.9999999999999998E-13</v>
      </c>
      <c r="H134" s="2">
        <v>25.72</v>
      </c>
      <c r="I134" s="2">
        <v>342</v>
      </c>
      <c r="J134" t="str">
        <f>HYPERLINK("https://www.ncbi.nlm.nih.gov/protein/CDR78655.1?report=genbank&amp;log$=prottop&amp;blast_rank=25&amp;RID=26UHW3NU013","CDR78655.1")</f>
        <v>CDR78655.1</v>
      </c>
    </row>
    <row r="135" spans="1:10" x14ac:dyDescent="0.2">
      <c r="A135" s="2">
        <v>5</v>
      </c>
      <c r="B135" t="s">
        <v>906</v>
      </c>
      <c r="C135" t="s">
        <v>907</v>
      </c>
      <c r="D135" s="2" t="s">
        <v>424</v>
      </c>
      <c r="E135" s="2">
        <v>214474</v>
      </c>
      <c r="F135" s="3">
        <v>0.59</v>
      </c>
      <c r="G135" s="4">
        <v>9.9999999999999998E-13</v>
      </c>
      <c r="H135" s="2">
        <v>26.89</v>
      </c>
      <c r="I135" s="2">
        <v>303</v>
      </c>
      <c r="J135" t="str">
        <f>HYPERLINK("https://www.ncbi.nlm.nih.gov/protein/WP_226080810.1?report=genbank&amp;log$=prottop&amp;blast_rank=26&amp;RID=26UHW3NU013","WP_226080810.1")</f>
        <v>WP_226080810.1</v>
      </c>
    </row>
    <row r="136" spans="1:10" x14ac:dyDescent="0.2">
      <c r="A136" s="2">
        <v>5</v>
      </c>
      <c r="B136" t="s">
        <v>887</v>
      </c>
      <c r="C136" t="s">
        <v>888</v>
      </c>
      <c r="D136" s="2" t="s">
        <v>424</v>
      </c>
      <c r="E136" s="2">
        <v>2640676</v>
      </c>
      <c r="F136" s="3">
        <v>0.59</v>
      </c>
      <c r="G136" s="4">
        <v>2E-12</v>
      </c>
      <c r="H136" s="2">
        <v>24.68</v>
      </c>
      <c r="I136" s="2">
        <v>306</v>
      </c>
      <c r="J136" t="str">
        <f>HYPERLINK("https://www.ncbi.nlm.nih.gov/protein/WP_007549910.1?report=genbank&amp;log$=prottop&amp;blast_rank=27&amp;RID=26UHW3NU013","WP_007549910.1")</f>
        <v>WP_007549910.1</v>
      </c>
    </row>
    <row r="137" spans="1:10" x14ac:dyDescent="0.2">
      <c r="A137" s="2">
        <v>5</v>
      </c>
      <c r="B137" t="s">
        <v>877</v>
      </c>
      <c r="C137" t="s">
        <v>878</v>
      </c>
      <c r="D137" s="2" t="s">
        <v>424</v>
      </c>
      <c r="E137" s="2">
        <v>2687307</v>
      </c>
      <c r="F137" s="3">
        <v>0.59</v>
      </c>
      <c r="G137" s="4">
        <v>2E-12</v>
      </c>
      <c r="H137" s="2">
        <v>24.68</v>
      </c>
      <c r="I137" s="2">
        <v>306</v>
      </c>
      <c r="J137" t="str">
        <f>HYPERLINK("https://www.ncbi.nlm.nih.gov/protein/WP_174516913.1?report=genbank&amp;log$=prottop&amp;blast_rank=28&amp;RID=26UHW3NU013","WP_174516913.1")</f>
        <v>WP_174516913.1</v>
      </c>
    </row>
    <row r="138" spans="1:10" x14ac:dyDescent="0.2">
      <c r="A138" s="2">
        <v>5</v>
      </c>
      <c r="B138" t="s">
        <v>908</v>
      </c>
      <c r="C138" t="s">
        <v>909</v>
      </c>
      <c r="D138" s="2" t="s">
        <v>424</v>
      </c>
      <c r="E138" s="2">
        <v>263437</v>
      </c>
      <c r="F138" s="3">
        <v>0.59</v>
      </c>
      <c r="G138" s="4">
        <v>2E-12</v>
      </c>
      <c r="H138" s="2">
        <v>25.91</v>
      </c>
      <c r="I138" s="2">
        <v>307</v>
      </c>
      <c r="J138" t="str">
        <f>HYPERLINK("https://www.ncbi.nlm.nih.gov/protein/WP_007301897.1?report=genbank&amp;log$=prottop&amp;blast_rank=29&amp;RID=26UHW3NU013","WP_007301897.1")</f>
        <v>WP_007301897.1</v>
      </c>
    </row>
    <row r="139" spans="1:10" x14ac:dyDescent="0.2">
      <c r="A139" s="2">
        <v>5</v>
      </c>
      <c r="B139" t="s">
        <v>899</v>
      </c>
      <c r="C139" t="s">
        <v>738</v>
      </c>
      <c r="D139" s="2" t="s">
        <v>424</v>
      </c>
      <c r="E139" s="2">
        <v>169402</v>
      </c>
      <c r="F139" s="3">
        <v>0.38</v>
      </c>
      <c r="G139" s="4">
        <v>3.0000000000000001E-12</v>
      </c>
      <c r="H139" s="2">
        <v>30.41</v>
      </c>
      <c r="I139" s="2">
        <v>315</v>
      </c>
      <c r="J139" t="str">
        <f>HYPERLINK("https://www.ncbi.nlm.nih.gov/protein/WP_110410031.1?report=genbank&amp;log$=prottop&amp;blast_rank=30&amp;RID=26UHW3NU013","WP_110410031.1")</f>
        <v>WP_110410031.1</v>
      </c>
    </row>
    <row r="140" spans="1:10" x14ac:dyDescent="0.2">
      <c r="A140" s="2">
        <v>5</v>
      </c>
      <c r="B140" t="s">
        <v>910</v>
      </c>
      <c r="C140" t="s">
        <v>911</v>
      </c>
      <c r="D140" s="2" t="s">
        <v>424</v>
      </c>
      <c r="E140" s="2">
        <v>77039</v>
      </c>
      <c r="F140" s="3">
        <v>0.59</v>
      </c>
      <c r="G140" s="4">
        <v>3.0000000000000001E-12</v>
      </c>
      <c r="H140" s="2">
        <v>26.32</v>
      </c>
      <c r="I140" s="2">
        <v>307</v>
      </c>
      <c r="J140" t="str">
        <f>HYPERLINK("https://www.ncbi.nlm.nih.gov/protein/OJH31513.1?report=genbank&amp;log$=prottop&amp;blast_rank=31&amp;RID=26UHW3NU013","OJH31513.1")</f>
        <v>OJH31513.1</v>
      </c>
    </row>
    <row r="141" spans="1:10" x14ac:dyDescent="0.2">
      <c r="A141" s="2">
        <v>5</v>
      </c>
      <c r="B141" t="s">
        <v>906</v>
      </c>
      <c r="C141" t="s">
        <v>907</v>
      </c>
      <c r="D141" s="2" t="s">
        <v>424</v>
      </c>
      <c r="E141" s="2">
        <v>214474</v>
      </c>
      <c r="F141" s="3">
        <v>0.59</v>
      </c>
      <c r="G141" s="4">
        <v>3.0000000000000001E-12</v>
      </c>
      <c r="H141" s="2">
        <v>25.66</v>
      </c>
      <c r="I141" s="2">
        <v>306</v>
      </c>
      <c r="J141" t="str">
        <f>HYPERLINK("https://www.ncbi.nlm.nih.gov/protein/WP_226079840.1?report=genbank&amp;log$=prottop&amp;blast_rank=32&amp;RID=26UHW3NU013","WP_226079840.1")</f>
        <v>WP_226079840.1</v>
      </c>
    </row>
    <row r="142" spans="1:10" x14ac:dyDescent="0.2">
      <c r="A142" s="2">
        <v>5</v>
      </c>
      <c r="B142" t="s">
        <v>912</v>
      </c>
      <c r="C142" t="s">
        <v>913</v>
      </c>
      <c r="D142" s="2" t="s">
        <v>424</v>
      </c>
      <c r="E142" s="2">
        <v>2732593</v>
      </c>
      <c r="F142" s="3">
        <v>0.38</v>
      </c>
      <c r="G142" s="4">
        <v>3.9999999999999999E-12</v>
      </c>
      <c r="H142" s="2">
        <v>30.93</v>
      </c>
      <c r="I142" s="2">
        <v>309</v>
      </c>
      <c r="J142" t="str">
        <f>HYPERLINK("https://www.ncbi.nlm.nih.gov/protein/WP_168464803.1?report=genbank&amp;log$=prottop&amp;blast_rank=33&amp;RID=26UHW3NU013","WP_168464803.1")</f>
        <v>WP_168464803.1</v>
      </c>
    </row>
    <row r="143" spans="1:10" x14ac:dyDescent="0.2">
      <c r="A143" s="2">
        <v>5</v>
      </c>
      <c r="B143" t="s">
        <v>887</v>
      </c>
      <c r="C143" t="s">
        <v>888</v>
      </c>
      <c r="D143" s="2" t="s">
        <v>424</v>
      </c>
      <c r="E143" s="2">
        <v>2640676</v>
      </c>
      <c r="F143" s="3">
        <v>0.59</v>
      </c>
      <c r="G143" s="4">
        <v>3.9999999999999999E-12</v>
      </c>
      <c r="H143" s="2">
        <v>25.82</v>
      </c>
      <c r="I143" s="2">
        <v>304</v>
      </c>
      <c r="J143" t="str">
        <f>HYPERLINK("https://www.ncbi.nlm.nih.gov/protein/WP_007302998.1?report=genbank&amp;log$=prottop&amp;blast_rank=34&amp;RID=26UHW3NU013","WP_007302998.1")</f>
        <v>WP_007302998.1</v>
      </c>
    </row>
    <row r="144" spans="1:10" x14ac:dyDescent="0.2">
      <c r="A144" s="2">
        <v>5</v>
      </c>
      <c r="B144" t="s">
        <v>887</v>
      </c>
      <c r="C144" t="s">
        <v>888</v>
      </c>
      <c r="D144" s="2" t="s">
        <v>424</v>
      </c>
      <c r="E144" s="2">
        <v>2640676</v>
      </c>
      <c r="F144" s="3">
        <v>0.59</v>
      </c>
      <c r="G144" s="4">
        <v>3.9999999999999999E-12</v>
      </c>
      <c r="H144" s="2">
        <v>24.03</v>
      </c>
      <c r="I144" s="2">
        <v>306</v>
      </c>
      <c r="J144" t="str">
        <f>HYPERLINK("https://www.ncbi.nlm.nih.gov/protein/WP_065094350.1?report=genbank&amp;log$=prottop&amp;blast_rank=35&amp;RID=26UHW3NU013","WP_065094350.1")</f>
        <v>WP_065094350.1</v>
      </c>
    </row>
    <row r="145" spans="1:10" x14ac:dyDescent="0.2">
      <c r="A145" s="2">
        <v>5</v>
      </c>
      <c r="B145" t="s">
        <v>877</v>
      </c>
      <c r="C145" t="s">
        <v>878</v>
      </c>
      <c r="D145" s="2" t="s">
        <v>424</v>
      </c>
      <c r="E145" s="2">
        <v>2687307</v>
      </c>
      <c r="F145" s="3">
        <v>0.59</v>
      </c>
      <c r="G145" s="4">
        <v>3.9999999999999999E-12</v>
      </c>
      <c r="H145" s="2">
        <v>25</v>
      </c>
      <c r="I145" s="2">
        <v>306</v>
      </c>
      <c r="J145" t="str">
        <f>HYPERLINK("https://www.ncbi.nlm.nih.gov/protein/WP_174515773.1?report=genbank&amp;log$=prottop&amp;blast_rank=36&amp;RID=26UHW3NU013","WP_174515773.1")</f>
        <v>WP_174515773.1</v>
      </c>
    </row>
    <row r="146" spans="1:10" x14ac:dyDescent="0.2">
      <c r="A146" s="2">
        <v>5</v>
      </c>
      <c r="B146" t="s">
        <v>889</v>
      </c>
      <c r="C146" t="s">
        <v>890</v>
      </c>
      <c r="D146" s="2" t="s">
        <v>424</v>
      </c>
      <c r="E146" s="2">
        <v>502352</v>
      </c>
      <c r="F146" s="3">
        <v>0.59</v>
      </c>
      <c r="G146" s="4">
        <v>4.9999999999999997E-12</v>
      </c>
      <c r="H146" s="2">
        <v>25.82</v>
      </c>
      <c r="I146" s="2">
        <v>304</v>
      </c>
      <c r="J146" t="str">
        <f>HYPERLINK("https://www.ncbi.nlm.nih.gov/protein/WP_236514907.1?report=genbank&amp;log$=prottop&amp;blast_rank=37&amp;RID=26UHW3NU013","WP_236514907.1")</f>
        <v>WP_236514907.1</v>
      </c>
    </row>
    <row r="147" spans="1:10" x14ac:dyDescent="0.2">
      <c r="A147" s="2">
        <v>5</v>
      </c>
      <c r="B147" t="s">
        <v>895</v>
      </c>
      <c r="C147" t="s">
        <v>896</v>
      </c>
      <c r="D147" s="2" t="s">
        <v>424</v>
      </c>
      <c r="E147" s="2">
        <v>953</v>
      </c>
      <c r="F147" s="3">
        <v>0.59</v>
      </c>
      <c r="G147" s="4">
        <v>6.0000000000000003E-12</v>
      </c>
      <c r="H147" s="2">
        <v>25.33</v>
      </c>
      <c r="I147" s="2">
        <v>306</v>
      </c>
      <c r="J147" t="str">
        <f>HYPERLINK("https://www.ncbi.nlm.nih.gov/protein/WP_151807932.1?report=genbank&amp;log$=prottop&amp;blast_rank=38&amp;RID=26UHW3NU013","WP_151807932.1")</f>
        <v>WP_151807932.1</v>
      </c>
    </row>
    <row r="148" spans="1:10" x14ac:dyDescent="0.2">
      <c r="A148" s="2">
        <v>5</v>
      </c>
      <c r="B148" t="s">
        <v>914</v>
      </c>
      <c r="C148" t="s">
        <v>915</v>
      </c>
      <c r="D148" s="2" t="s">
        <v>424</v>
      </c>
      <c r="E148" s="2">
        <v>1532454</v>
      </c>
      <c r="F148" s="3">
        <v>0.6</v>
      </c>
      <c r="G148" s="4">
        <v>7.0000000000000001E-12</v>
      </c>
      <c r="H148" s="2">
        <v>26.3</v>
      </c>
      <c r="I148" s="2">
        <v>305</v>
      </c>
      <c r="J148" t="str">
        <f>HYPERLINK("https://www.ncbi.nlm.nih.gov/protein/MBR9984261.1?report=genbank&amp;log$=prottop&amp;blast_rank=39&amp;RID=26UHW3NU013","MBR9984261.1")</f>
        <v>MBR9984261.1</v>
      </c>
    </row>
    <row r="149" spans="1:10" x14ac:dyDescent="0.2">
      <c r="A149" s="2">
        <v>5</v>
      </c>
      <c r="B149" t="s">
        <v>916</v>
      </c>
      <c r="C149" t="s">
        <v>917</v>
      </c>
      <c r="D149" s="2" t="s">
        <v>424</v>
      </c>
      <c r="E149" s="2">
        <v>1335053</v>
      </c>
      <c r="F149" s="3">
        <v>0.59</v>
      </c>
      <c r="G149" s="4">
        <v>7.0000000000000001E-12</v>
      </c>
      <c r="H149" s="2">
        <v>27.04</v>
      </c>
      <c r="I149" s="2">
        <v>303</v>
      </c>
      <c r="J149" t="str">
        <f>HYPERLINK("https://www.ncbi.nlm.nih.gov/protein/WP_149168993.1?report=genbank&amp;log$=prottop&amp;blast_rank=40&amp;RID=26UHW3NU013","WP_149168993.1")</f>
        <v>WP_149168993.1</v>
      </c>
    </row>
    <row r="150" spans="1:10" x14ac:dyDescent="0.2">
      <c r="A150" s="2">
        <v>5</v>
      </c>
      <c r="B150" t="s">
        <v>906</v>
      </c>
      <c r="C150" t="s">
        <v>907</v>
      </c>
      <c r="D150" s="2" t="s">
        <v>424</v>
      </c>
      <c r="E150" s="2">
        <v>214474</v>
      </c>
      <c r="F150" s="3">
        <v>0.6</v>
      </c>
      <c r="G150" s="4">
        <v>7.0000000000000001E-12</v>
      </c>
      <c r="H150" s="2">
        <v>25.57</v>
      </c>
      <c r="I150" s="2">
        <v>311</v>
      </c>
      <c r="J150" t="str">
        <f>HYPERLINK("https://www.ncbi.nlm.nih.gov/protein/WP_226080560.1?report=genbank&amp;log$=prottop&amp;blast_rank=41&amp;RID=26UHW3NU013","WP_226080560.1")</f>
        <v>WP_226080560.1</v>
      </c>
    </row>
    <row r="151" spans="1:10" x14ac:dyDescent="0.2">
      <c r="A151" s="2">
        <v>5</v>
      </c>
      <c r="B151" t="s">
        <v>889</v>
      </c>
      <c r="C151" t="s">
        <v>890</v>
      </c>
      <c r="D151" s="2" t="s">
        <v>424</v>
      </c>
      <c r="E151" s="2">
        <v>502352</v>
      </c>
      <c r="F151" s="3">
        <v>0.56999999999999995</v>
      </c>
      <c r="G151" s="4">
        <v>7.9999999999999998E-12</v>
      </c>
      <c r="H151" s="2">
        <v>27.3</v>
      </c>
      <c r="I151" s="2">
        <v>309</v>
      </c>
      <c r="J151" t="str">
        <f>HYPERLINK("https://www.ncbi.nlm.nih.gov/protein/WP_236514395.1?report=genbank&amp;log$=prottop&amp;blast_rank=42&amp;RID=26UHW3NU013","WP_236514395.1")</f>
        <v>WP_236514395.1</v>
      </c>
    </row>
    <row r="152" spans="1:10" x14ac:dyDescent="0.2">
      <c r="A152" s="2">
        <v>5</v>
      </c>
      <c r="B152" t="s">
        <v>875</v>
      </c>
      <c r="C152" t="s">
        <v>876</v>
      </c>
      <c r="D152" s="2" t="s">
        <v>424</v>
      </c>
      <c r="E152" s="2">
        <v>955</v>
      </c>
      <c r="F152" s="3">
        <v>0.59</v>
      </c>
      <c r="G152" s="4">
        <v>8.9999999999999996E-12</v>
      </c>
      <c r="H152" s="2">
        <v>25.33</v>
      </c>
      <c r="I152" s="2">
        <v>307</v>
      </c>
      <c r="J152" t="str">
        <f>HYPERLINK("https://www.ncbi.nlm.nih.gov/protein/WP_182319192.1?report=genbank&amp;log$=prottop&amp;blast_rank=43&amp;RID=26UHW3NU013","WP_182319192.1")</f>
        <v>WP_182319192.1</v>
      </c>
    </row>
    <row r="153" spans="1:10" x14ac:dyDescent="0.2">
      <c r="A153" s="2">
        <v>5</v>
      </c>
      <c r="B153" t="s">
        <v>895</v>
      </c>
      <c r="C153" t="s">
        <v>896</v>
      </c>
      <c r="D153" s="2" t="s">
        <v>424</v>
      </c>
      <c r="E153" s="2">
        <v>953</v>
      </c>
      <c r="F153" s="3">
        <v>0.59</v>
      </c>
      <c r="G153" s="4">
        <v>9.9999999999999994E-12</v>
      </c>
      <c r="H153" s="2">
        <v>24.36</v>
      </c>
      <c r="I153" s="2">
        <v>306</v>
      </c>
      <c r="J153" t="str">
        <f>HYPERLINK("https://www.ncbi.nlm.nih.gov/protein/WP_191110951.1?report=genbank&amp;log$=prottop&amp;blast_rank=44&amp;RID=26UHW3NU013","WP_191110951.1")</f>
        <v>WP_191110951.1</v>
      </c>
    </row>
    <row r="154" spans="1:10" x14ac:dyDescent="0.2">
      <c r="A154" s="2">
        <v>5</v>
      </c>
      <c r="B154" t="s">
        <v>875</v>
      </c>
      <c r="C154" t="s">
        <v>876</v>
      </c>
      <c r="D154" s="2" t="s">
        <v>424</v>
      </c>
      <c r="E154" s="2">
        <v>955</v>
      </c>
      <c r="F154" s="3">
        <v>0.59</v>
      </c>
      <c r="G154" s="4">
        <v>9.9999999999999994E-12</v>
      </c>
      <c r="H154" s="2">
        <v>25.08</v>
      </c>
      <c r="I154" s="2">
        <v>309</v>
      </c>
      <c r="J154" t="str">
        <f>HYPERLINK("https://www.ncbi.nlm.nih.gov/protein/WP_077188528.1?report=genbank&amp;log$=prottop&amp;blast_rank=45&amp;RID=26UHW3NU013","WP_077188528.1")</f>
        <v>WP_077188528.1</v>
      </c>
    </row>
    <row r="155" spans="1:10" x14ac:dyDescent="0.2">
      <c r="A155" s="2">
        <v>5</v>
      </c>
      <c r="B155" t="s">
        <v>899</v>
      </c>
      <c r="C155" t="s">
        <v>738</v>
      </c>
      <c r="D155" s="2" t="s">
        <v>424</v>
      </c>
      <c r="E155" s="2">
        <v>169402</v>
      </c>
      <c r="F155" s="3">
        <v>0.38</v>
      </c>
      <c r="G155" s="4">
        <v>9.9999999999999994E-12</v>
      </c>
      <c r="H155" s="2">
        <v>29.9</v>
      </c>
      <c r="I155" s="2">
        <v>308</v>
      </c>
      <c r="J155" t="str">
        <f>HYPERLINK("https://www.ncbi.nlm.nih.gov/protein/WP_110409308.1?report=genbank&amp;log$=prottop&amp;blast_rank=46&amp;RID=26UHW3NU013","WP_110409308.1")</f>
        <v>WP_110409308.1</v>
      </c>
    </row>
    <row r="156" spans="1:10" x14ac:dyDescent="0.2">
      <c r="A156" s="2">
        <v>5</v>
      </c>
      <c r="B156" t="s">
        <v>875</v>
      </c>
      <c r="C156" t="s">
        <v>876</v>
      </c>
      <c r="D156" s="2" t="s">
        <v>424</v>
      </c>
      <c r="E156" s="2">
        <v>955</v>
      </c>
      <c r="F156" s="3">
        <v>0.59</v>
      </c>
      <c r="G156" s="4">
        <v>9.9999999999999994E-12</v>
      </c>
      <c r="H156" s="2">
        <v>24.34</v>
      </c>
      <c r="I156" s="2">
        <v>306</v>
      </c>
      <c r="J156" t="str">
        <f>HYPERLINK("https://www.ncbi.nlm.nih.gov/protein/WP_182365716.1?report=genbank&amp;log$=prottop&amp;blast_rank=47&amp;RID=26UHW3NU013","WP_182365716.1")</f>
        <v>WP_182365716.1</v>
      </c>
    </row>
    <row r="157" spans="1:10" x14ac:dyDescent="0.2">
      <c r="A157" s="2">
        <v>5</v>
      </c>
      <c r="B157" t="s">
        <v>902</v>
      </c>
      <c r="C157" t="s">
        <v>903</v>
      </c>
      <c r="D157" s="2" t="s">
        <v>424</v>
      </c>
      <c r="E157" s="2">
        <v>190193</v>
      </c>
      <c r="F157" s="3">
        <v>0.59</v>
      </c>
      <c r="G157" s="4">
        <v>9.9999999999999994E-12</v>
      </c>
      <c r="H157" s="2">
        <v>24.35</v>
      </c>
      <c r="I157" s="2">
        <v>316</v>
      </c>
      <c r="J157" t="str">
        <f>HYPERLINK("https://www.ncbi.nlm.nih.gov/protein/BAH22250.1?report=genbank&amp;log$=prottop&amp;blast_rank=48&amp;RID=26UHW3NU013","BAH22250.1")</f>
        <v>BAH22250.1</v>
      </c>
    </row>
    <row r="158" spans="1:10" x14ac:dyDescent="0.2">
      <c r="A158" s="2">
        <v>5</v>
      </c>
      <c r="B158" t="s">
        <v>906</v>
      </c>
      <c r="C158" t="s">
        <v>907</v>
      </c>
      <c r="D158" s="2" t="s">
        <v>424</v>
      </c>
      <c r="E158" s="2">
        <v>214474</v>
      </c>
      <c r="F158" s="3">
        <v>0.59</v>
      </c>
      <c r="G158" s="4">
        <v>1.9999999999999999E-11</v>
      </c>
      <c r="H158" s="2">
        <v>24.04</v>
      </c>
      <c r="I158" s="2">
        <v>304</v>
      </c>
      <c r="J158" t="str">
        <f>HYPERLINK("https://www.ncbi.nlm.nih.gov/protein/WP_226079680.1?report=genbank&amp;log$=prottop&amp;blast_rank=49&amp;RID=26UHW3NU013","WP_226079680.1")</f>
        <v>WP_226079680.1</v>
      </c>
    </row>
    <row r="159" spans="1:10" x14ac:dyDescent="0.2">
      <c r="A159" s="2">
        <v>5</v>
      </c>
      <c r="B159" t="s">
        <v>875</v>
      </c>
      <c r="C159" t="s">
        <v>876</v>
      </c>
      <c r="D159" s="2" t="s">
        <v>424</v>
      </c>
      <c r="E159" s="2">
        <v>955</v>
      </c>
      <c r="F159" s="3">
        <v>0.59</v>
      </c>
      <c r="G159" s="4">
        <v>1.9999999999999999E-11</v>
      </c>
      <c r="H159" s="2">
        <v>24.04</v>
      </c>
      <c r="I159" s="2">
        <v>304</v>
      </c>
      <c r="J159" t="str">
        <f>HYPERLINK("https://www.ncbi.nlm.nih.gov/protein/WP_019236454.1?report=genbank&amp;log$=prottop&amp;blast_rank=50&amp;RID=26UHW3NU013","WP_019236454.1")</f>
        <v>WP_019236454.1</v>
      </c>
    </row>
    <row r="160" spans="1:10" x14ac:dyDescent="0.2">
      <c r="A160" s="2">
        <v>5</v>
      </c>
      <c r="B160" t="s">
        <v>875</v>
      </c>
      <c r="C160" t="s">
        <v>876</v>
      </c>
      <c r="D160" s="2" t="s">
        <v>424</v>
      </c>
      <c r="E160" s="2">
        <v>955</v>
      </c>
      <c r="F160" s="3">
        <v>0.59</v>
      </c>
      <c r="G160" s="4">
        <v>1.9999999999999999E-11</v>
      </c>
      <c r="H160" s="2">
        <v>24.34</v>
      </c>
      <c r="I160" s="2">
        <v>306</v>
      </c>
      <c r="J160" t="str">
        <f>HYPERLINK("https://www.ncbi.nlm.nih.gov/protein/WP_182319444.1?report=genbank&amp;log$=prottop&amp;blast_rank=51&amp;RID=26UHW3NU013","WP_182319444.1")</f>
        <v>WP_182319444.1</v>
      </c>
    </row>
    <row r="161" spans="1:10" x14ac:dyDescent="0.2">
      <c r="A161" s="2">
        <v>5</v>
      </c>
      <c r="B161" t="s">
        <v>887</v>
      </c>
      <c r="C161" t="s">
        <v>888</v>
      </c>
      <c r="D161" s="2" t="s">
        <v>424</v>
      </c>
      <c r="E161" s="2">
        <v>2640676</v>
      </c>
      <c r="F161" s="3">
        <v>0.59</v>
      </c>
      <c r="G161" s="4">
        <v>1.9999999999999999E-11</v>
      </c>
      <c r="H161" s="2">
        <v>24.04</v>
      </c>
      <c r="I161" s="2">
        <v>304</v>
      </c>
      <c r="J161" t="str">
        <f>HYPERLINK("https://www.ncbi.nlm.nih.gov/protein/WP_143688973.1?report=genbank&amp;log$=prottop&amp;blast_rank=52&amp;RID=26UHW3NU013","WP_143688973.1")</f>
        <v>WP_143688973.1</v>
      </c>
    </row>
    <row r="162" spans="1:10" x14ac:dyDescent="0.2">
      <c r="A162" s="2">
        <v>5</v>
      </c>
      <c r="B162" t="s">
        <v>906</v>
      </c>
      <c r="C162" t="s">
        <v>907</v>
      </c>
      <c r="D162" s="2" t="s">
        <v>424</v>
      </c>
      <c r="E162" s="2">
        <v>214474</v>
      </c>
      <c r="F162" s="3">
        <v>0.59</v>
      </c>
      <c r="G162" s="4">
        <v>1.9999999999999999E-11</v>
      </c>
      <c r="H162" s="2">
        <v>24.35</v>
      </c>
      <c r="I162" s="2">
        <v>306</v>
      </c>
      <c r="J162" t="str">
        <f>HYPERLINK("https://www.ncbi.nlm.nih.gov/protein/WP_226079692.1?report=genbank&amp;log$=prottop&amp;blast_rank=53&amp;RID=26UHW3NU013","WP_226079692.1")</f>
        <v>WP_226079692.1</v>
      </c>
    </row>
    <row r="163" spans="1:10" x14ac:dyDescent="0.2">
      <c r="A163" s="2">
        <v>5</v>
      </c>
      <c r="B163" t="s">
        <v>908</v>
      </c>
      <c r="C163" t="s">
        <v>909</v>
      </c>
      <c r="D163" s="2" t="s">
        <v>424</v>
      </c>
      <c r="E163" s="2">
        <v>263437</v>
      </c>
      <c r="F163" s="3">
        <v>0.59</v>
      </c>
      <c r="G163" s="4">
        <v>1.9999999999999999E-11</v>
      </c>
      <c r="H163" s="2">
        <v>24.04</v>
      </c>
      <c r="I163" s="2">
        <v>306</v>
      </c>
      <c r="J163" t="str">
        <f>HYPERLINK("https://www.ncbi.nlm.nih.gov/protein/WP_007303028.1?report=genbank&amp;log$=prottop&amp;blast_rank=54&amp;RID=26UHW3NU013","WP_007303028.1")</f>
        <v>WP_007303028.1</v>
      </c>
    </row>
    <row r="164" spans="1:10" x14ac:dyDescent="0.2">
      <c r="A164" s="2">
        <v>5</v>
      </c>
      <c r="B164" t="s">
        <v>893</v>
      </c>
      <c r="C164" t="s">
        <v>894</v>
      </c>
      <c r="D164" s="2" t="s">
        <v>424</v>
      </c>
      <c r="E164" s="2">
        <v>357143</v>
      </c>
      <c r="F164" s="3">
        <v>0.59</v>
      </c>
      <c r="G164" s="4">
        <v>1.9999999999999999E-11</v>
      </c>
      <c r="H164" s="2">
        <v>24.04</v>
      </c>
      <c r="I164" s="2">
        <v>304</v>
      </c>
      <c r="J164" t="str">
        <f>HYPERLINK("https://www.ncbi.nlm.nih.gov/protein/WP_143689042.1?report=genbank&amp;log$=prottop&amp;blast_rank=55&amp;RID=26UHW3NU013","WP_143689042.1")</f>
        <v>WP_143689042.1</v>
      </c>
    </row>
    <row r="165" spans="1:10" x14ac:dyDescent="0.2">
      <c r="A165" s="2">
        <v>5</v>
      </c>
      <c r="B165" t="s">
        <v>914</v>
      </c>
      <c r="C165" t="s">
        <v>915</v>
      </c>
      <c r="D165" s="2" t="s">
        <v>424</v>
      </c>
      <c r="E165" s="2">
        <v>1532454</v>
      </c>
      <c r="F165" s="3">
        <v>0.59</v>
      </c>
      <c r="G165" s="4">
        <v>1.9999999999999999E-11</v>
      </c>
      <c r="H165" s="2">
        <v>24.36</v>
      </c>
      <c r="I165" s="2">
        <v>306</v>
      </c>
      <c r="J165" t="str">
        <f>HYPERLINK("https://www.ncbi.nlm.nih.gov/protein/MBR9983031.1?report=genbank&amp;log$=prottop&amp;blast_rank=56&amp;RID=26UHW3NU013","MBR9983031.1")</f>
        <v>MBR9983031.1</v>
      </c>
    </row>
    <row r="166" spans="1:10" x14ac:dyDescent="0.2">
      <c r="A166" s="2">
        <v>5</v>
      </c>
      <c r="B166" t="s">
        <v>918</v>
      </c>
      <c r="C166" t="s">
        <v>919</v>
      </c>
      <c r="D166" s="2" t="s">
        <v>424</v>
      </c>
      <c r="E166" s="2">
        <v>215173</v>
      </c>
      <c r="F166" s="3">
        <v>0.59</v>
      </c>
      <c r="G166" s="4">
        <v>1.9999999999999999E-11</v>
      </c>
      <c r="H166" s="2">
        <v>24.04</v>
      </c>
      <c r="I166" s="2">
        <v>304</v>
      </c>
      <c r="J166" t="str">
        <f>HYPERLINK("https://www.ncbi.nlm.nih.gov/protein/WP_108783955.1?report=genbank&amp;log$=prottop&amp;blast_rank=57&amp;RID=26UHW3NU013","WP_108783955.1")</f>
        <v>WP_108783955.1</v>
      </c>
    </row>
    <row r="167" spans="1:10" x14ac:dyDescent="0.2">
      <c r="A167" s="2">
        <v>5</v>
      </c>
      <c r="B167" t="s">
        <v>883</v>
      </c>
      <c r="C167" t="s">
        <v>884</v>
      </c>
      <c r="D167" s="2" t="s">
        <v>424</v>
      </c>
      <c r="E167" s="2">
        <v>2591635</v>
      </c>
      <c r="F167" s="3">
        <v>0.59</v>
      </c>
      <c r="G167" s="4">
        <v>1.9999999999999999E-11</v>
      </c>
      <c r="H167" s="2">
        <v>24.04</v>
      </c>
      <c r="I167" s="2">
        <v>304</v>
      </c>
      <c r="J167" t="str">
        <f>HYPERLINK("https://www.ncbi.nlm.nih.gov/protein/WP_141456740.1?report=genbank&amp;log$=prottop&amp;blast_rank=58&amp;RID=26UHW3NU013","WP_141456740.1")</f>
        <v>WP_141456740.1</v>
      </c>
    </row>
    <row r="168" spans="1:10" x14ac:dyDescent="0.2">
      <c r="A168" s="2">
        <v>5</v>
      </c>
      <c r="B168" t="s">
        <v>920</v>
      </c>
      <c r="C168" t="s">
        <v>921</v>
      </c>
      <c r="D168" s="2" t="s">
        <v>424</v>
      </c>
      <c r="E168" s="2">
        <v>116598</v>
      </c>
      <c r="F168" s="3">
        <v>0.59</v>
      </c>
      <c r="G168" s="4">
        <v>3E-11</v>
      </c>
      <c r="H168" s="2">
        <v>25.73</v>
      </c>
      <c r="I168" s="2">
        <v>311</v>
      </c>
      <c r="J168" t="str">
        <f>HYPERLINK("https://www.ncbi.nlm.nih.gov/protein/WP_172758838.1?report=genbank&amp;log$=prottop&amp;blast_rank=59&amp;RID=26UHW3NU013","WP_172758838.1")</f>
        <v>WP_172758838.1</v>
      </c>
    </row>
    <row r="169" spans="1:10" x14ac:dyDescent="0.2">
      <c r="A169" s="2">
        <v>5</v>
      </c>
      <c r="B169" t="s">
        <v>882</v>
      </c>
      <c r="C169" t="s">
        <v>736</v>
      </c>
      <c r="D169" s="2" t="s">
        <v>424</v>
      </c>
      <c r="E169" s="2">
        <v>118728</v>
      </c>
      <c r="F169" s="3">
        <v>0.6</v>
      </c>
      <c r="G169" s="4">
        <v>3E-11</v>
      </c>
      <c r="H169" s="2">
        <v>25.82</v>
      </c>
      <c r="I169" s="2">
        <v>306</v>
      </c>
      <c r="J169" t="str">
        <f>HYPERLINK("https://www.ncbi.nlm.nih.gov/protein/WP_114517664.1?report=genbank&amp;log$=prottop&amp;blast_rank=60&amp;RID=26UHW3NU013","WP_114517664.1")</f>
        <v>WP_114517664.1</v>
      </c>
    </row>
    <row r="170" spans="1:10" x14ac:dyDescent="0.2">
      <c r="A170" s="2">
        <v>5</v>
      </c>
      <c r="B170" t="s">
        <v>899</v>
      </c>
      <c r="C170" t="s">
        <v>738</v>
      </c>
      <c r="D170" s="2" t="s">
        <v>424</v>
      </c>
      <c r="E170" s="2">
        <v>169402</v>
      </c>
      <c r="F170" s="3">
        <v>0.38</v>
      </c>
      <c r="G170" s="4">
        <v>3E-11</v>
      </c>
      <c r="H170" s="2">
        <v>31.28</v>
      </c>
      <c r="I170" s="2">
        <v>308</v>
      </c>
      <c r="J170" t="str">
        <f>HYPERLINK("https://www.ncbi.nlm.nih.gov/protein/WP_110410424.1?report=genbank&amp;log$=prottop&amp;blast_rank=61&amp;RID=26UHW3NU013","WP_110410424.1")</f>
        <v>WP_110410424.1</v>
      </c>
    </row>
    <row r="171" spans="1:10" x14ac:dyDescent="0.2">
      <c r="A171" s="2">
        <v>5</v>
      </c>
      <c r="B171" t="s">
        <v>899</v>
      </c>
      <c r="C171" t="s">
        <v>738</v>
      </c>
      <c r="D171" s="2" t="s">
        <v>424</v>
      </c>
      <c r="E171" s="2">
        <v>169402</v>
      </c>
      <c r="F171" s="3">
        <v>0.38</v>
      </c>
      <c r="G171" s="4">
        <v>3E-11</v>
      </c>
      <c r="H171" s="2">
        <v>31.28</v>
      </c>
      <c r="I171" s="2">
        <v>305</v>
      </c>
      <c r="J171" t="str">
        <f>HYPERLINK("https://www.ncbi.nlm.nih.gov/protein/WP_110410059.1?report=genbank&amp;log$=prottop&amp;blast_rank=62&amp;RID=26UHW3NU013","WP_110410059.1")</f>
        <v>WP_110410059.1</v>
      </c>
    </row>
    <row r="172" spans="1:10" x14ac:dyDescent="0.2">
      <c r="A172" s="2">
        <v>5</v>
      </c>
      <c r="B172" t="s">
        <v>875</v>
      </c>
      <c r="C172" t="s">
        <v>876</v>
      </c>
      <c r="D172" s="2" t="s">
        <v>424</v>
      </c>
      <c r="E172" s="2">
        <v>955</v>
      </c>
      <c r="F172" s="3">
        <v>0.59</v>
      </c>
      <c r="G172" s="4">
        <v>3E-11</v>
      </c>
      <c r="H172" s="2">
        <v>25.82</v>
      </c>
      <c r="I172" s="2">
        <v>304</v>
      </c>
      <c r="J172" t="str">
        <f>HYPERLINK("https://www.ncbi.nlm.nih.gov/protein/WP_208571684.1?report=genbank&amp;log$=prottop&amp;blast_rank=63&amp;RID=26UHW3NU013","WP_208571684.1")</f>
        <v>WP_208571684.1</v>
      </c>
    </row>
    <row r="173" spans="1:10" x14ac:dyDescent="0.2">
      <c r="A173" s="2">
        <v>5</v>
      </c>
      <c r="B173" t="s">
        <v>920</v>
      </c>
      <c r="C173" t="s">
        <v>921</v>
      </c>
      <c r="D173" s="2" t="s">
        <v>424</v>
      </c>
      <c r="E173" s="2">
        <v>116598</v>
      </c>
      <c r="F173" s="3">
        <v>0.59</v>
      </c>
      <c r="G173" s="4">
        <v>3E-11</v>
      </c>
      <c r="H173" s="2">
        <v>25.58</v>
      </c>
      <c r="I173" s="2">
        <v>307</v>
      </c>
      <c r="J173" t="str">
        <f>HYPERLINK("https://www.ncbi.nlm.nih.gov/protein/WP_172758468.1?report=genbank&amp;log$=prottop&amp;blast_rank=64&amp;RID=26UHW3NU013","WP_172758468.1")</f>
        <v>WP_172758468.1</v>
      </c>
    </row>
    <row r="174" spans="1:10" x14ac:dyDescent="0.2">
      <c r="A174" s="2">
        <v>5</v>
      </c>
      <c r="B174" t="s">
        <v>895</v>
      </c>
      <c r="C174" t="s">
        <v>896</v>
      </c>
      <c r="D174" s="2" t="s">
        <v>424</v>
      </c>
      <c r="E174" s="2">
        <v>953</v>
      </c>
      <c r="F174" s="3">
        <v>0.59</v>
      </c>
      <c r="G174" s="4">
        <v>3E-11</v>
      </c>
      <c r="H174" s="2">
        <v>25.9</v>
      </c>
      <c r="I174" s="2">
        <v>302</v>
      </c>
      <c r="J174" t="str">
        <f>HYPERLINK("https://www.ncbi.nlm.nih.gov/protein/WP_010962679.1?report=genbank&amp;log$=prottop&amp;blast_rank=65&amp;RID=26UHW3NU013","WP_010962679.1")</f>
        <v>WP_010962679.1</v>
      </c>
    </row>
    <row r="175" spans="1:10" x14ac:dyDescent="0.2">
      <c r="A175" s="2">
        <v>5</v>
      </c>
      <c r="B175" t="s">
        <v>882</v>
      </c>
      <c r="C175" t="s">
        <v>736</v>
      </c>
      <c r="D175" s="2" t="s">
        <v>424</v>
      </c>
      <c r="E175" s="2">
        <v>118728</v>
      </c>
      <c r="F175" s="3">
        <v>0.59</v>
      </c>
      <c r="G175" s="4">
        <v>3.9999999999999998E-11</v>
      </c>
      <c r="H175" s="2">
        <v>24.36</v>
      </c>
      <c r="I175" s="2">
        <v>306</v>
      </c>
      <c r="J175" t="str">
        <f>HYPERLINK("https://www.ncbi.nlm.nih.gov/protein/WP_114517421.1?report=genbank&amp;log$=prottop&amp;blast_rank=66&amp;RID=26UHW3NU013","WP_114517421.1")</f>
        <v>WP_114517421.1</v>
      </c>
    </row>
    <row r="176" spans="1:10" x14ac:dyDescent="0.2">
      <c r="A176" s="2">
        <v>5</v>
      </c>
      <c r="B176" t="s">
        <v>922</v>
      </c>
      <c r="C176" t="s">
        <v>923</v>
      </c>
      <c r="D176" s="2" t="s">
        <v>424</v>
      </c>
      <c r="E176" s="2">
        <v>260917</v>
      </c>
      <c r="F176" s="3">
        <v>0.59</v>
      </c>
      <c r="G176" s="4">
        <v>3.9999999999999998E-11</v>
      </c>
      <c r="H176" s="2">
        <v>24.03</v>
      </c>
      <c r="I176" s="2">
        <v>288</v>
      </c>
      <c r="J176" t="str">
        <f>HYPERLINK("https://www.ncbi.nlm.nih.gov/protein/WP_138317903.1?report=genbank&amp;log$=prottop&amp;blast_rank=67&amp;RID=26UHW3NU013","WP_138317903.1")</f>
        <v>WP_138317903.1</v>
      </c>
    </row>
    <row r="177" spans="1:10" x14ac:dyDescent="0.2">
      <c r="A177" s="2">
        <v>5</v>
      </c>
      <c r="B177" t="s">
        <v>924</v>
      </c>
      <c r="C177" t="s">
        <v>911</v>
      </c>
      <c r="D177" s="2" t="s">
        <v>424</v>
      </c>
      <c r="E177" s="2">
        <v>77039</v>
      </c>
      <c r="F177" s="3">
        <v>0.59</v>
      </c>
      <c r="G177" s="4">
        <v>3.9999999999999998E-11</v>
      </c>
      <c r="H177" s="2">
        <v>24.58</v>
      </c>
      <c r="I177" s="2">
        <v>305</v>
      </c>
      <c r="J177" t="str">
        <f>HYPERLINK("https://www.ncbi.nlm.nih.gov/protein/WP_047759135.1?report=genbank&amp;log$=prottop&amp;blast_rank=68&amp;RID=26UHW3NU013","WP_047759135.1")</f>
        <v>WP_047759135.1</v>
      </c>
    </row>
    <row r="178" spans="1:10" x14ac:dyDescent="0.2">
      <c r="A178" s="2">
        <v>5</v>
      </c>
      <c r="B178" t="s">
        <v>914</v>
      </c>
      <c r="C178" t="s">
        <v>915</v>
      </c>
      <c r="D178" s="2" t="s">
        <v>424</v>
      </c>
      <c r="E178" s="2">
        <v>1532454</v>
      </c>
      <c r="F178" s="3">
        <v>0.6</v>
      </c>
      <c r="G178" s="4">
        <v>3.9999999999999998E-11</v>
      </c>
      <c r="H178" s="2">
        <v>24.19</v>
      </c>
      <c r="I178" s="2">
        <v>307</v>
      </c>
      <c r="J178" t="str">
        <f>HYPERLINK("https://www.ncbi.nlm.nih.gov/protein/MBR9984189.1?report=genbank&amp;log$=prottop&amp;blast_rank=69&amp;RID=26UHW3NU013","MBR9984189.1")</f>
        <v>MBR9984189.1</v>
      </c>
    </row>
    <row r="179" spans="1:10" x14ac:dyDescent="0.2">
      <c r="A179" s="2">
        <v>5</v>
      </c>
      <c r="B179" t="s">
        <v>887</v>
      </c>
      <c r="C179" t="s">
        <v>888</v>
      </c>
      <c r="D179" s="2" t="s">
        <v>424</v>
      </c>
      <c r="E179" s="2">
        <v>2640676</v>
      </c>
      <c r="F179" s="3">
        <v>0.59</v>
      </c>
      <c r="G179" s="4">
        <v>5.0000000000000002E-11</v>
      </c>
      <c r="H179" s="2">
        <v>24.36</v>
      </c>
      <c r="I179" s="2">
        <v>306</v>
      </c>
      <c r="J179" t="str">
        <f>HYPERLINK("https://www.ncbi.nlm.nih.gov/protein/WP_065094614.1?report=genbank&amp;log$=prottop&amp;blast_rank=70&amp;RID=26UHW3NU013","WP_065094614.1")</f>
        <v>WP_065094614.1</v>
      </c>
    </row>
    <row r="180" spans="1:10" x14ac:dyDescent="0.2">
      <c r="A180" s="2">
        <v>5</v>
      </c>
      <c r="B180" t="s">
        <v>925</v>
      </c>
      <c r="C180" t="s">
        <v>926</v>
      </c>
      <c r="D180" s="2" t="s">
        <v>424</v>
      </c>
      <c r="E180" s="2">
        <v>2832337</v>
      </c>
      <c r="F180" s="3">
        <v>0.59</v>
      </c>
      <c r="G180" s="4">
        <v>7.0000000000000004E-11</v>
      </c>
      <c r="H180" s="2">
        <v>24.67</v>
      </c>
      <c r="I180" s="2">
        <v>306</v>
      </c>
      <c r="J180" t="str">
        <f>HYPERLINK("https://www.ncbi.nlm.nih.gov/protein/MBV2145830.1?report=genbank&amp;log$=prottop&amp;blast_rank=71&amp;RID=26UHW3NU013","MBV2145830.1")</f>
        <v>MBV2145830.1</v>
      </c>
    </row>
    <row r="181" spans="1:10" x14ac:dyDescent="0.2">
      <c r="A181" s="2">
        <v>5</v>
      </c>
      <c r="B181" t="s">
        <v>927</v>
      </c>
      <c r="C181" t="s">
        <v>928</v>
      </c>
      <c r="D181" s="2" t="s">
        <v>424</v>
      </c>
      <c r="E181" s="2">
        <v>368602</v>
      </c>
      <c r="F181" s="3">
        <v>0.59</v>
      </c>
      <c r="G181" s="4">
        <v>7.0000000000000004E-11</v>
      </c>
      <c r="H181" s="2">
        <v>25.41</v>
      </c>
      <c r="I181" s="2">
        <v>304</v>
      </c>
      <c r="J181" t="str">
        <f>HYPERLINK("https://www.ncbi.nlm.nih.gov/protein/WP_143688890.1?report=genbank&amp;log$=prottop&amp;blast_rank=72&amp;RID=26UHW3NU013","WP_143688890.1")</f>
        <v>WP_143688890.1</v>
      </c>
    </row>
    <row r="182" spans="1:10" x14ac:dyDescent="0.2">
      <c r="A182" s="2">
        <v>5</v>
      </c>
      <c r="B182" t="s">
        <v>875</v>
      </c>
      <c r="C182" t="s">
        <v>876</v>
      </c>
      <c r="D182" s="2" t="s">
        <v>424</v>
      </c>
      <c r="E182" s="2">
        <v>955</v>
      </c>
      <c r="F182" s="3">
        <v>0.59</v>
      </c>
      <c r="G182" s="4">
        <v>7.9999999999999995E-11</v>
      </c>
      <c r="H182" s="2">
        <v>25.9</v>
      </c>
      <c r="I182" s="2">
        <v>302</v>
      </c>
      <c r="J182" t="str">
        <f>HYPERLINK("https://www.ncbi.nlm.nih.gov/protein/WP_182158712.1?report=genbank&amp;log$=prottop&amp;blast_rank=73&amp;RID=26UHW3NU013","WP_182158712.1")</f>
        <v>WP_182158712.1</v>
      </c>
    </row>
    <row r="183" spans="1:10" x14ac:dyDescent="0.2">
      <c r="A183" s="2">
        <v>5</v>
      </c>
      <c r="B183" t="s">
        <v>875</v>
      </c>
      <c r="C183" t="s">
        <v>876</v>
      </c>
      <c r="D183" s="2" t="s">
        <v>424</v>
      </c>
      <c r="E183" s="2">
        <v>955</v>
      </c>
      <c r="F183" s="3">
        <v>0.59</v>
      </c>
      <c r="G183" s="4">
        <v>8.9999999999999999E-11</v>
      </c>
      <c r="H183" s="2">
        <v>25</v>
      </c>
      <c r="I183" s="2">
        <v>307</v>
      </c>
      <c r="J183" t="str">
        <f>HYPERLINK("https://www.ncbi.nlm.nih.gov/protein/WP_182365591.1?report=genbank&amp;log$=prottop&amp;blast_rank=74&amp;RID=26UHW3NU013","WP_182365591.1")</f>
        <v>WP_182365591.1</v>
      </c>
    </row>
    <row r="184" spans="1:10" x14ac:dyDescent="0.2">
      <c r="A184" s="2">
        <v>5</v>
      </c>
      <c r="B184" t="s">
        <v>929</v>
      </c>
      <c r="C184" t="s">
        <v>930</v>
      </c>
      <c r="D184" s="2" t="s">
        <v>424</v>
      </c>
      <c r="E184" s="2">
        <v>260213</v>
      </c>
      <c r="F184" s="3">
        <v>0.59</v>
      </c>
      <c r="G184" s="4">
        <v>1E-10</v>
      </c>
      <c r="H184" s="2">
        <v>25.5</v>
      </c>
      <c r="I184" s="2">
        <v>306</v>
      </c>
      <c r="J184" t="str">
        <f>HYPERLINK("https://www.ncbi.nlm.nih.gov/protein/WP_139686865.1?report=genbank&amp;log$=prottop&amp;blast_rank=75&amp;RID=26UHW3NU013","WP_139686865.1")</f>
        <v>WP_139686865.1</v>
      </c>
    </row>
    <row r="185" spans="1:10" x14ac:dyDescent="0.2">
      <c r="A185" s="2">
        <v>5</v>
      </c>
      <c r="B185" t="s">
        <v>931</v>
      </c>
      <c r="C185" t="s">
        <v>932</v>
      </c>
      <c r="D185" s="2" t="s">
        <v>424</v>
      </c>
      <c r="E185" s="2">
        <v>2682840</v>
      </c>
      <c r="F185" s="3">
        <v>0.62</v>
      </c>
      <c r="G185" s="4">
        <v>2.0000000000000001E-10</v>
      </c>
      <c r="H185" s="2">
        <v>22.96</v>
      </c>
      <c r="I185" s="2">
        <v>305</v>
      </c>
      <c r="J185" t="str">
        <f>HYPERLINK("https://www.ncbi.nlm.nih.gov/protein/WP_174133051.1?report=genbank&amp;log$=prottop&amp;blast_rank=76&amp;RID=26UHW3NU013","WP_174133051.1")</f>
        <v>WP_174133051.1</v>
      </c>
    </row>
    <row r="186" spans="1:10" x14ac:dyDescent="0.2">
      <c r="A186" s="2">
        <v>5</v>
      </c>
      <c r="B186" t="s">
        <v>893</v>
      </c>
      <c r="C186" t="s">
        <v>894</v>
      </c>
      <c r="D186" s="2" t="s">
        <v>424</v>
      </c>
      <c r="E186" s="2">
        <v>357143</v>
      </c>
      <c r="F186" s="3">
        <v>0.59</v>
      </c>
      <c r="G186" s="4">
        <v>2.0000000000000001E-10</v>
      </c>
      <c r="H186" s="2">
        <v>24.25</v>
      </c>
      <c r="I186" s="2">
        <v>302</v>
      </c>
      <c r="J186" t="str">
        <f>HYPERLINK("https://www.ncbi.nlm.nih.gov/protein/WP_143689937.1?report=genbank&amp;log$=prottop&amp;blast_rank=77&amp;RID=26UHW3NU013","WP_143689937.1")</f>
        <v>WP_143689937.1</v>
      </c>
    </row>
    <row r="187" spans="1:10" x14ac:dyDescent="0.2">
      <c r="A187" s="2">
        <v>5</v>
      </c>
      <c r="B187" t="s">
        <v>927</v>
      </c>
      <c r="C187" t="s">
        <v>928</v>
      </c>
      <c r="D187" s="2" t="s">
        <v>424</v>
      </c>
      <c r="E187" s="2">
        <v>368602</v>
      </c>
      <c r="F187" s="3">
        <v>0.59</v>
      </c>
      <c r="G187" s="4">
        <v>3E-10</v>
      </c>
      <c r="H187" s="2">
        <v>25.08</v>
      </c>
      <c r="I187" s="2">
        <v>304</v>
      </c>
      <c r="J187" t="str">
        <f>HYPERLINK("https://www.ncbi.nlm.nih.gov/protein/WP_143688909.1?report=genbank&amp;log$=prottop&amp;blast_rank=78&amp;RID=26UHW3NU013","WP_143688909.1")</f>
        <v>WP_143688909.1</v>
      </c>
    </row>
    <row r="188" spans="1:10" x14ac:dyDescent="0.2">
      <c r="A188" s="2">
        <v>5</v>
      </c>
      <c r="B188" t="s">
        <v>908</v>
      </c>
      <c r="C188" t="s">
        <v>909</v>
      </c>
      <c r="D188" s="2" t="s">
        <v>424</v>
      </c>
      <c r="E188" s="2">
        <v>263437</v>
      </c>
      <c r="F188" s="3">
        <v>0.59</v>
      </c>
      <c r="G188" s="4">
        <v>3E-10</v>
      </c>
      <c r="H188" s="2">
        <v>23.4</v>
      </c>
      <c r="I188" s="2">
        <v>306</v>
      </c>
      <c r="J188" t="str">
        <f>HYPERLINK("https://www.ncbi.nlm.nih.gov/protein/WP_007302854.1?report=genbank&amp;log$=prottop&amp;blast_rank=79&amp;RID=26UHW3NU013","WP_007302854.1")</f>
        <v>WP_007302854.1</v>
      </c>
    </row>
    <row r="189" spans="1:10" x14ac:dyDescent="0.2">
      <c r="A189" s="2">
        <v>5</v>
      </c>
      <c r="B189" t="s">
        <v>918</v>
      </c>
      <c r="C189" t="s">
        <v>919</v>
      </c>
      <c r="D189" s="2" t="s">
        <v>424</v>
      </c>
      <c r="E189" s="2">
        <v>215173</v>
      </c>
      <c r="F189" s="3">
        <v>0.38</v>
      </c>
      <c r="G189" s="4">
        <v>3E-10</v>
      </c>
      <c r="H189" s="2">
        <v>27.55</v>
      </c>
      <c r="I189" s="2">
        <v>253</v>
      </c>
      <c r="J189" t="str">
        <f>HYPERLINK("https://www.ncbi.nlm.nih.gov/protein/WP_127464316.1?report=genbank&amp;log$=prottop&amp;blast_rank=80&amp;RID=26UHW3NU013","WP_127464316.1")</f>
        <v>WP_127464316.1</v>
      </c>
    </row>
    <row r="190" spans="1:10" x14ac:dyDescent="0.2">
      <c r="A190" s="2">
        <v>5</v>
      </c>
      <c r="B190" t="s">
        <v>933</v>
      </c>
      <c r="C190" t="s">
        <v>934</v>
      </c>
      <c r="D190" s="2" t="s">
        <v>424</v>
      </c>
      <c r="E190" s="2">
        <v>2803379</v>
      </c>
      <c r="F190" s="3">
        <v>0.59</v>
      </c>
      <c r="G190" s="4">
        <v>3E-10</v>
      </c>
      <c r="H190" s="2">
        <v>23.7</v>
      </c>
      <c r="I190" s="2">
        <v>316</v>
      </c>
      <c r="J190" t="str">
        <f>HYPERLINK("https://www.ncbi.nlm.nih.gov/protein/WP_214303296.1?report=genbank&amp;log$=prottop&amp;blast_rank=81&amp;RID=26UHW3NU013","WP_214303296.1")</f>
        <v>WP_214303296.1</v>
      </c>
    </row>
    <row r="191" spans="1:10" x14ac:dyDescent="0.2">
      <c r="A191" s="2">
        <v>5</v>
      </c>
      <c r="B191" t="s">
        <v>935</v>
      </c>
      <c r="C191" t="s">
        <v>736</v>
      </c>
      <c r="D191" s="2" t="s">
        <v>424</v>
      </c>
      <c r="E191" s="2">
        <v>118728</v>
      </c>
      <c r="F191" s="3">
        <v>0.38</v>
      </c>
      <c r="G191" s="4">
        <v>3E-10</v>
      </c>
      <c r="H191" s="2">
        <v>29.38</v>
      </c>
      <c r="I191" s="2">
        <v>279</v>
      </c>
      <c r="J191" t="str">
        <f>HYPERLINK("https://www.ncbi.nlm.nih.gov/protein/RDD34793.1?report=genbank&amp;log$=prottop&amp;blast_rank=82&amp;RID=26UHW3NU013","RDD34793.1")</f>
        <v>RDD34793.1</v>
      </c>
    </row>
    <row r="192" spans="1:10" x14ac:dyDescent="0.2">
      <c r="A192" s="2">
        <v>5</v>
      </c>
      <c r="B192" t="s">
        <v>887</v>
      </c>
      <c r="C192" t="s">
        <v>888</v>
      </c>
      <c r="D192" s="2" t="s">
        <v>424</v>
      </c>
      <c r="E192" s="2">
        <v>2640676</v>
      </c>
      <c r="F192" s="3">
        <v>0.59</v>
      </c>
      <c r="G192" s="4">
        <v>4.0000000000000001E-10</v>
      </c>
      <c r="H192" s="2">
        <v>25.25</v>
      </c>
      <c r="I192" s="2">
        <v>305</v>
      </c>
      <c r="J192" t="str">
        <f>HYPERLINK("https://www.ncbi.nlm.nih.gov/protein/WP_065095425.1?report=genbank&amp;log$=prottop&amp;blast_rank=83&amp;RID=26UHW3NU013","WP_065095425.1")</f>
        <v>WP_065095425.1</v>
      </c>
    </row>
    <row r="193" spans="1:10" x14ac:dyDescent="0.2">
      <c r="A193" s="2">
        <v>5</v>
      </c>
      <c r="B193" t="s">
        <v>936</v>
      </c>
      <c r="C193" t="s">
        <v>937</v>
      </c>
      <c r="D193" s="2" t="s">
        <v>424</v>
      </c>
      <c r="E193" s="2">
        <v>2175860</v>
      </c>
      <c r="F193" s="3">
        <v>0.59</v>
      </c>
      <c r="G193" s="4">
        <v>5.0000000000000003E-10</v>
      </c>
      <c r="H193" s="2">
        <v>25.16</v>
      </c>
      <c r="I193" s="2">
        <v>311</v>
      </c>
      <c r="J193" t="str">
        <f>HYPERLINK("https://www.ncbi.nlm.nih.gov/protein/WP_151807985.1?report=genbank&amp;log$=prottop&amp;blast_rank=84&amp;RID=26UHW3NU013","WP_151807985.1")</f>
        <v>WP_151807985.1</v>
      </c>
    </row>
    <row r="194" spans="1:10" x14ac:dyDescent="0.2">
      <c r="A194" s="2">
        <v>5</v>
      </c>
      <c r="B194" t="s">
        <v>938</v>
      </c>
      <c r="C194" t="s">
        <v>939</v>
      </c>
      <c r="D194" s="2" t="s">
        <v>424</v>
      </c>
      <c r="E194" s="2">
        <v>569881</v>
      </c>
      <c r="F194" s="3">
        <v>0.38</v>
      </c>
      <c r="G194" s="4">
        <v>6E-10</v>
      </c>
      <c r="H194" s="2">
        <v>28.87</v>
      </c>
      <c r="I194" s="2">
        <v>243</v>
      </c>
      <c r="J194" t="str">
        <f>HYPERLINK("https://www.ncbi.nlm.nih.gov/protein/EEB55409.1?report=genbank&amp;log$=prottop&amp;blast_rank=85&amp;RID=26UHW3NU013","EEB55409.1")</f>
        <v>EEB55409.1</v>
      </c>
    </row>
    <row r="195" spans="1:10" x14ac:dyDescent="0.2">
      <c r="A195" s="2">
        <v>5</v>
      </c>
      <c r="B195" t="s">
        <v>920</v>
      </c>
      <c r="C195" t="s">
        <v>921</v>
      </c>
      <c r="D195" s="2" t="s">
        <v>424</v>
      </c>
      <c r="E195" s="2">
        <v>116598</v>
      </c>
      <c r="F195" s="3">
        <v>0.59</v>
      </c>
      <c r="G195" s="4">
        <v>6E-10</v>
      </c>
      <c r="H195" s="2">
        <v>25.16</v>
      </c>
      <c r="I195" s="2">
        <v>307</v>
      </c>
      <c r="J195" t="str">
        <f>HYPERLINK("https://www.ncbi.nlm.nih.gov/protein/WP_172758511.1?report=genbank&amp;log$=prottop&amp;blast_rank=86&amp;RID=26UHW3NU013","WP_172758511.1")</f>
        <v>WP_172758511.1</v>
      </c>
    </row>
    <row r="196" spans="1:10" x14ac:dyDescent="0.2">
      <c r="A196" s="2">
        <v>5</v>
      </c>
      <c r="B196" t="s">
        <v>910</v>
      </c>
      <c r="C196" t="s">
        <v>911</v>
      </c>
      <c r="D196" s="2" t="s">
        <v>424</v>
      </c>
      <c r="E196" s="2">
        <v>77039</v>
      </c>
      <c r="F196" s="3">
        <v>0.59</v>
      </c>
      <c r="G196" s="4">
        <v>8.0000000000000003E-10</v>
      </c>
      <c r="H196" s="2">
        <v>25.33</v>
      </c>
      <c r="I196" s="2">
        <v>307</v>
      </c>
      <c r="J196" t="str">
        <f>HYPERLINK("https://www.ncbi.nlm.nih.gov/protein/OJH31430.1?report=genbank&amp;log$=prottop&amp;blast_rank=87&amp;RID=26UHW3NU013","OJH31430.1")</f>
        <v>OJH31430.1</v>
      </c>
    </row>
    <row r="197" spans="1:10" x14ac:dyDescent="0.2">
      <c r="A197" s="2">
        <v>5</v>
      </c>
      <c r="B197" t="s">
        <v>891</v>
      </c>
      <c r="C197" t="s">
        <v>892</v>
      </c>
      <c r="D197" s="2" t="s">
        <v>424</v>
      </c>
      <c r="E197" s="2">
        <v>218111</v>
      </c>
      <c r="F197" s="3">
        <v>0.56999999999999995</v>
      </c>
      <c r="G197" s="4">
        <v>2.0000000000000001E-9</v>
      </c>
      <c r="H197" s="2">
        <v>25.43</v>
      </c>
      <c r="I197" s="2">
        <v>305</v>
      </c>
      <c r="J197" t="str">
        <f>HYPERLINK("https://www.ncbi.nlm.nih.gov/protein/WP_230609042.1?report=genbank&amp;log$=prottop&amp;blast_rank=88&amp;RID=26UHW3NU013","WP_230609042.1")</f>
        <v>WP_230609042.1</v>
      </c>
    </row>
    <row r="198" spans="1:10" x14ac:dyDescent="0.2">
      <c r="A198" s="2">
        <v>5</v>
      </c>
      <c r="B198" t="s">
        <v>895</v>
      </c>
      <c r="C198" t="s">
        <v>896</v>
      </c>
      <c r="D198" s="2" t="s">
        <v>424</v>
      </c>
      <c r="E198" s="2">
        <v>953</v>
      </c>
      <c r="F198" s="3">
        <v>0.59</v>
      </c>
      <c r="G198" s="4">
        <v>2.0000000000000001E-9</v>
      </c>
      <c r="H198" s="2">
        <v>23.4</v>
      </c>
      <c r="I198" s="2">
        <v>304</v>
      </c>
      <c r="J198" t="str">
        <f>HYPERLINK("https://www.ncbi.nlm.nih.gov/protein/WP_129827306.1?report=genbank&amp;log$=prottop&amp;blast_rank=89&amp;RID=26UHW3NU013","WP_129827306.1")</f>
        <v>WP_129827306.1</v>
      </c>
    </row>
    <row r="199" spans="1:10" x14ac:dyDescent="0.2">
      <c r="A199" s="2">
        <v>5</v>
      </c>
      <c r="B199" t="s">
        <v>927</v>
      </c>
      <c r="C199" t="s">
        <v>928</v>
      </c>
      <c r="D199" s="2" t="s">
        <v>424</v>
      </c>
      <c r="E199" s="2">
        <v>368602</v>
      </c>
      <c r="F199" s="3">
        <v>0.59</v>
      </c>
      <c r="G199" s="4">
        <v>3E-9</v>
      </c>
      <c r="H199" s="2">
        <v>23.92</v>
      </c>
      <c r="I199" s="2">
        <v>302</v>
      </c>
      <c r="J199" t="str">
        <f>HYPERLINK("https://www.ncbi.nlm.nih.gov/protein/WP_143688874.1?report=genbank&amp;log$=prottop&amp;blast_rank=90&amp;RID=26UHW3NU013","WP_143688874.1")</f>
        <v>WP_143688874.1</v>
      </c>
    </row>
    <row r="200" spans="1:10" x14ac:dyDescent="0.2">
      <c r="A200" s="2">
        <v>5</v>
      </c>
      <c r="B200" t="s">
        <v>925</v>
      </c>
      <c r="C200" t="s">
        <v>926</v>
      </c>
      <c r="D200" s="2" t="s">
        <v>424</v>
      </c>
      <c r="E200" s="2">
        <v>2832337</v>
      </c>
      <c r="F200" s="3">
        <v>0.38</v>
      </c>
      <c r="G200" s="4">
        <v>3E-9</v>
      </c>
      <c r="H200" s="2">
        <v>29.74</v>
      </c>
      <c r="I200" s="2">
        <v>198</v>
      </c>
      <c r="J200" t="str">
        <f>HYPERLINK("https://www.ncbi.nlm.nih.gov/protein/MBV2145137.1?report=genbank&amp;log$=prottop&amp;blast_rank=91&amp;RID=26UHW3NU013","MBV2145137.1")</f>
        <v>MBV2145137.1</v>
      </c>
    </row>
    <row r="201" spans="1:10" x14ac:dyDescent="0.2">
      <c r="A201" s="2">
        <v>5</v>
      </c>
      <c r="B201" t="s">
        <v>940</v>
      </c>
      <c r="C201" t="s">
        <v>941</v>
      </c>
      <c r="D201" s="2" t="s">
        <v>424</v>
      </c>
      <c r="E201" s="2">
        <v>1633785</v>
      </c>
      <c r="F201" s="3">
        <v>0.55000000000000004</v>
      </c>
      <c r="G201" s="4">
        <v>3E-9</v>
      </c>
      <c r="H201" s="2">
        <v>24.91</v>
      </c>
      <c r="I201" s="2">
        <v>278</v>
      </c>
      <c r="J201" t="str">
        <f>HYPERLINK("https://www.ncbi.nlm.nih.gov/protein/WP_070356851.1?report=genbank&amp;log$=prottop&amp;blast_rank=92&amp;RID=26UHW3NU013","WP_070356851.1")</f>
        <v>WP_070356851.1</v>
      </c>
    </row>
    <row r="202" spans="1:10" x14ac:dyDescent="0.2">
      <c r="A202" s="2">
        <v>5</v>
      </c>
      <c r="B202" t="s">
        <v>942</v>
      </c>
      <c r="C202" t="s">
        <v>876</v>
      </c>
      <c r="D202" s="2" t="s">
        <v>424</v>
      </c>
      <c r="E202" s="2">
        <v>955</v>
      </c>
      <c r="F202" s="3">
        <v>0.59</v>
      </c>
      <c r="G202" s="4">
        <v>4.0000000000000002E-9</v>
      </c>
      <c r="H202" s="2">
        <v>24.34</v>
      </c>
      <c r="I202" s="2">
        <v>301</v>
      </c>
      <c r="J202" t="str">
        <f>HYPERLINK("https://www.ncbi.nlm.nih.gov/protein/NGZ20107.1?report=genbank&amp;log$=prottop&amp;blast_rank=93&amp;RID=26UHW3NU013","NGZ20107.1")</f>
        <v>NGZ20107.1</v>
      </c>
    </row>
    <row r="203" spans="1:10" x14ac:dyDescent="0.2">
      <c r="A203" s="2">
        <v>5</v>
      </c>
      <c r="B203" t="s">
        <v>922</v>
      </c>
      <c r="C203" t="s">
        <v>923</v>
      </c>
      <c r="D203" s="2" t="s">
        <v>424</v>
      </c>
      <c r="E203" s="2">
        <v>260917</v>
      </c>
      <c r="F203" s="3">
        <v>0.38</v>
      </c>
      <c r="G203" s="4">
        <v>4.0000000000000002E-9</v>
      </c>
      <c r="H203" s="2">
        <v>28.35</v>
      </c>
      <c r="I203" s="2">
        <v>269</v>
      </c>
      <c r="J203" t="str">
        <f>HYPERLINK("https://www.ncbi.nlm.nih.gov/protein/WP_138317874.1?report=genbank&amp;log$=prottop&amp;blast_rank=94&amp;RID=26UHW3NU013","WP_138317874.1")</f>
        <v>WP_138317874.1</v>
      </c>
    </row>
    <row r="204" spans="1:10" x14ac:dyDescent="0.2">
      <c r="A204" s="2">
        <v>5</v>
      </c>
      <c r="B204" t="s">
        <v>931</v>
      </c>
      <c r="C204" t="s">
        <v>932</v>
      </c>
      <c r="D204" s="2" t="s">
        <v>424</v>
      </c>
      <c r="E204" s="2">
        <v>2682840</v>
      </c>
      <c r="F204" s="3">
        <v>0.6</v>
      </c>
      <c r="G204" s="4">
        <v>4.0000000000000002E-9</v>
      </c>
      <c r="H204" s="2">
        <v>24.92</v>
      </c>
      <c r="I204" s="2">
        <v>309</v>
      </c>
      <c r="J204" t="str">
        <f>HYPERLINK("https://www.ncbi.nlm.nih.gov/protein/WP_174133242.1?report=genbank&amp;log$=prottop&amp;blast_rank=95&amp;RID=26UHW3NU013","WP_174133242.1")</f>
        <v>WP_174133242.1</v>
      </c>
    </row>
    <row r="205" spans="1:10" x14ac:dyDescent="0.2">
      <c r="A205" s="2">
        <v>5</v>
      </c>
      <c r="B205" t="s">
        <v>887</v>
      </c>
      <c r="C205" t="s">
        <v>888</v>
      </c>
      <c r="D205" s="2" t="s">
        <v>424</v>
      </c>
      <c r="E205" s="2">
        <v>2640676</v>
      </c>
      <c r="F205" s="3">
        <v>0.56999999999999995</v>
      </c>
      <c r="G205" s="4">
        <v>4.0000000000000002E-9</v>
      </c>
      <c r="H205" s="2">
        <v>24.58</v>
      </c>
      <c r="I205" s="2">
        <v>309</v>
      </c>
      <c r="J205" t="str">
        <f>HYPERLINK("https://www.ncbi.nlm.nih.gov/protein/WP_138264882.1?report=genbank&amp;log$=prottop&amp;blast_rank=96&amp;RID=26UHW3NU013","WP_138264882.1")</f>
        <v>WP_138264882.1</v>
      </c>
    </row>
    <row r="206" spans="1:10" x14ac:dyDescent="0.2">
      <c r="A206" s="2">
        <v>5</v>
      </c>
      <c r="B206" t="s">
        <v>887</v>
      </c>
      <c r="C206" t="s">
        <v>888</v>
      </c>
      <c r="D206" s="2" t="s">
        <v>424</v>
      </c>
      <c r="E206" s="2">
        <v>2640676</v>
      </c>
      <c r="F206" s="3">
        <v>0.37</v>
      </c>
      <c r="G206" s="4">
        <v>5.0000000000000001E-9</v>
      </c>
      <c r="H206" s="2">
        <v>28.04</v>
      </c>
      <c r="I206" s="2">
        <v>306</v>
      </c>
      <c r="J206" t="str">
        <f>HYPERLINK("https://www.ncbi.nlm.nih.gov/protein/WP_065094825.1?report=genbank&amp;log$=prottop&amp;blast_rank=97&amp;RID=26UHW3NU013","WP_065094825.1")</f>
        <v>WP_065094825.1</v>
      </c>
    </row>
    <row r="207" spans="1:10" x14ac:dyDescent="0.2">
      <c r="A207" s="2">
        <v>5</v>
      </c>
      <c r="B207" t="s">
        <v>927</v>
      </c>
      <c r="C207" t="s">
        <v>928</v>
      </c>
      <c r="D207" s="2" t="s">
        <v>424</v>
      </c>
      <c r="E207" s="2">
        <v>368602</v>
      </c>
      <c r="F207" s="3">
        <v>0.59</v>
      </c>
      <c r="G207" s="4">
        <v>6.9999999999999998E-9</v>
      </c>
      <c r="H207" s="2">
        <v>24.43</v>
      </c>
      <c r="I207" s="2">
        <v>309</v>
      </c>
      <c r="J207" t="str">
        <f>HYPERLINK("https://www.ncbi.nlm.nih.gov/protein/WP_143688952.1?report=genbank&amp;log$=prottop&amp;blast_rank=98&amp;RID=26UHW3NU013","WP_143688952.1")</f>
        <v>WP_143688952.1</v>
      </c>
    </row>
    <row r="208" spans="1:10" x14ac:dyDescent="0.2">
      <c r="A208" s="2">
        <v>5</v>
      </c>
      <c r="B208" t="s">
        <v>914</v>
      </c>
      <c r="C208" t="s">
        <v>915</v>
      </c>
      <c r="D208" s="2" t="s">
        <v>424</v>
      </c>
      <c r="E208" s="2">
        <v>1532454</v>
      </c>
      <c r="F208" s="3">
        <v>0.59</v>
      </c>
      <c r="G208" s="4">
        <v>8.9999999999999995E-9</v>
      </c>
      <c r="H208" s="2">
        <v>25.17</v>
      </c>
      <c r="I208" s="2">
        <v>307</v>
      </c>
      <c r="J208" t="str">
        <f>HYPERLINK("https://www.ncbi.nlm.nih.gov/protein/MBR9984226.1?report=genbank&amp;log$=prottop&amp;blast_rank=99&amp;RID=26UHW3NU013","MBR9984226.1")</f>
        <v>MBR9984226.1</v>
      </c>
    </row>
    <row r="209" spans="1:10" x14ac:dyDescent="0.2">
      <c r="A209" s="2">
        <v>5</v>
      </c>
      <c r="B209" t="s">
        <v>920</v>
      </c>
      <c r="C209" t="s">
        <v>921</v>
      </c>
      <c r="D209" s="2" t="s">
        <v>424</v>
      </c>
      <c r="E209" s="2">
        <v>116598</v>
      </c>
      <c r="F209" s="3">
        <v>0.38</v>
      </c>
      <c r="G209" s="4">
        <v>1E-8</v>
      </c>
      <c r="H209" s="2">
        <v>28.35</v>
      </c>
      <c r="I209" s="2">
        <v>309</v>
      </c>
      <c r="J209" t="str">
        <f>HYPERLINK("https://www.ncbi.nlm.nih.gov/protein/WP_172758419.1?report=genbank&amp;log$=prottop&amp;blast_rank=100&amp;RID=26UHW3NU013","WP_172758419.1")</f>
        <v>WP_172758419.1</v>
      </c>
    </row>
    <row r="210" spans="1:10" x14ac:dyDescent="0.2">
      <c r="A210" s="2">
        <v>5</v>
      </c>
      <c r="B210" t="s">
        <v>927</v>
      </c>
      <c r="C210" t="s">
        <v>928</v>
      </c>
      <c r="D210" s="2" t="s">
        <v>424</v>
      </c>
      <c r="E210" s="2">
        <v>368602</v>
      </c>
      <c r="F210" s="3">
        <v>0.57999999999999996</v>
      </c>
      <c r="G210" s="4">
        <v>1E-8</v>
      </c>
      <c r="H210" s="2">
        <v>24.83</v>
      </c>
      <c r="I210" s="2">
        <v>288</v>
      </c>
      <c r="J210" t="str">
        <f>HYPERLINK("https://www.ncbi.nlm.nih.gov/protein/WP_143688985.1?report=genbank&amp;log$=prottop&amp;blast_rank=101&amp;RID=26UHW3NU013","WP_143688985.1")</f>
        <v>WP_143688985.1</v>
      </c>
    </row>
    <row r="211" spans="1:10" x14ac:dyDescent="0.2">
      <c r="A211" s="2">
        <v>5</v>
      </c>
      <c r="B211" t="s">
        <v>943</v>
      </c>
      <c r="C211" t="s">
        <v>944</v>
      </c>
      <c r="D211" s="2" t="s">
        <v>424</v>
      </c>
      <c r="E211" s="2">
        <v>1301914</v>
      </c>
      <c r="F211" s="3">
        <v>0.56000000000000005</v>
      </c>
      <c r="G211" s="4">
        <v>2.9999999999999997E-8</v>
      </c>
      <c r="H211" s="2">
        <v>25.17</v>
      </c>
      <c r="I211" s="2">
        <v>306</v>
      </c>
      <c r="J211" t="str">
        <f>HYPERLINK("https://www.ncbi.nlm.nih.gov/protein/WP_188153782.1?report=genbank&amp;log$=prottop&amp;blast_rank=102&amp;RID=26UHW3NU013","WP_188153782.1")</f>
        <v>WP_188153782.1</v>
      </c>
    </row>
    <row r="212" spans="1:10" x14ac:dyDescent="0.2">
      <c r="A212" s="2">
        <v>5</v>
      </c>
      <c r="B212" t="s">
        <v>875</v>
      </c>
      <c r="C212" t="s">
        <v>876</v>
      </c>
      <c r="D212" s="2" t="s">
        <v>424</v>
      </c>
      <c r="E212" s="2">
        <v>955</v>
      </c>
      <c r="F212" s="3">
        <v>0.38</v>
      </c>
      <c r="G212" s="4">
        <v>2.9999999999999997E-8</v>
      </c>
      <c r="H212" s="2">
        <v>26.53</v>
      </c>
      <c r="I212" s="2">
        <v>253</v>
      </c>
      <c r="J212" t="str">
        <f>HYPERLINK("https://www.ncbi.nlm.nih.gov/protein/WP_039950419.1?report=genbank&amp;log$=prottop&amp;blast_rank=103&amp;RID=26UHW3NU013","WP_039950419.1")</f>
        <v>WP_039950419.1</v>
      </c>
    </row>
    <row r="213" spans="1:10" x14ac:dyDescent="0.2">
      <c r="A213" s="2">
        <v>5</v>
      </c>
      <c r="B213" t="s">
        <v>887</v>
      </c>
      <c r="C213" t="s">
        <v>888</v>
      </c>
      <c r="D213" s="2" t="s">
        <v>424</v>
      </c>
      <c r="E213" s="2">
        <v>2640676</v>
      </c>
      <c r="F213" s="3">
        <v>0.56999999999999995</v>
      </c>
      <c r="G213" s="4">
        <v>4.0000000000000001E-8</v>
      </c>
      <c r="H213" s="2">
        <v>24.14</v>
      </c>
      <c r="I213" s="2">
        <v>307</v>
      </c>
      <c r="J213" t="str">
        <f>HYPERLINK("https://www.ncbi.nlm.nih.gov/protein/WP_065095196.1?report=genbank&amp;log$=prottop&amp;blast_rank=104&amp;RID=26UHW3NU013","WP_065095196.1")</f>
        <v>WP_065095196.1</v>
      </c>
    </row>
    <row r="214" spans="1:10" x14ac:dyDescent="0.2">
      <c r="A214" s="2">
        <v>5</v>
      </c>
      <c r="B214" t="s">
        <v>943</v>
      </c>
      <c r="C214" t="s">
        <v>944</v>
      </c>
      <c r="D214" s="2" t="s">
        <v>424</v>
      </c>
      <c r="E214" s="2">
        <v>1301914</v>
      </c>
      <c r="F214" s="3">
        <v>0.56000000000000005</v>
      </c>
      <c r="G214" s="4">
        <v>4.9999999999999998E-8</v>
      </c>
      <c r="H214" s="2">
        <v>25.17</v>
      </c>
      <c r="I214" s="2">
        <v>306</v>
      </c>
      <c r="J214" t="str">
        <f>HYPERLINK("https://www.ncbi.nlm.nih.gov/protein/WP_188153789.1?report=genbank&amp;log$=prottop&amp;blast_rank=105&amp;RID=26UHW3NU013","WP_188153789.1")</f>
        <v>WP_188153789.1</v>
      </c>
    </row>
    <row r="215" spans="1:10" x14ac:dyDescent="0.2">
      <c r="A215" s="2">
        <v>5</v>
      </c>
      <c r="B215" t="s">
        <v>883</v>
      </c>
      <c r="C215" t="s">
        <v>884</v>
      </c>
      <c r="D215" s="2" t="s">
        <v>424</v>
      </c>
      <c r="E215" s="2">
        <v>2591635</v>
      </c>
      <c r="F215" s="3">
        <v>0.56999999999999995</v>
      </c>
      <c r="G215" s="4">
        <v>9.9999999999999995E-8</v>
      </c>
      <c r="H215" s="2">
        <v>24.91</v>
      </c>
      <c r="I215" s="2">
        <v>309</v>
      </c>
      <c r="J215" t="str">
        <f>HYPERLINK("https://www.ncbi.nlm.nih.gov/protein/WP_141456711.1?report=genbank&amp;log$=prottop&amp;blast_rank=106&amp;RID=26UHW3NU013","WP_141456711.1")</f>
        <v>WP_141456711.1</v>
      </c>
    </row>
    <row r="216" spans="1:10" x14ac:dyDescent="0.2">
      <c r="A216" s="2">
        <v>5</v>
      </c>
      <c r="B216" t="s">
        <v>922</v>
      </c>
      <c r="C216" t="s">
        <v>923</v>
      </c>
      <c r="D216" s="2" t="s">
        <v>424</v>
      </c>
      <c r="E216" s="2">
        <v>260917</v>
      </c>
      <c r="F216" s="3">
        <v>0.36</v>
      </c>
      <c r="G216" s="4">
        <v>2.9999999999999999E-7</v>
      </c>
      <c r="H216" s="2">
        <v>28.18</v>
      </c>
      <c r="I216" s="2">
        <v>274</v>
      </c>
      <c r="J216" t="str">
        <f>HYPERLINK("https://www.ncbi.nlm.nih.gov/protein/WP_138317911.1?report=genbank&amp;log$=prottop&amp;blast_rank=107&amp;RID=26UHW3NU013","WP_138317911.1")</f>
        <v>WP_138317911.1</v>
      </c>
    </row>
    <row r="217" spans="1:10" x14ac:dyDescent="0.2">
      <c r="A217" s="2">
        <v>5</v>
      </c>
      <c r="B217" t="s">
        <v>945</v>
      </c>
      <c r="C217" t="s">
        <v>946</v>
      </c>
      <c r="D217" s="2" t="s">
        <v>424</v>
      </c>
      <c r="E217" s="2">
        <v>329647</v>
      </c>
      <c r="F217" s="3">
        <v>0.48</v>
      </c>
      <c r="G217" s="4">
        <v>9.9999999999999995E-7</v>
      </c>
      <c r="H217" s="2">
        <v>22.05</v>
      </c>
      <c r="I217" s="2">
        <v>264</v>
      </c>
      <c r="J217" t="str">
        <f>HYPERLINK("https://www.ncbi.nlm.nih.gov/protein/WP_087740699.1?report=genbank&amp;log$=prottop&amp;blast_rank=108&amp;RID=26UHW3NU013","WP_087740699.1")</f>
        <v>WP_087740699.1</v>
      </c>
    </row>
    <row r="218" spans="1:10" x14ac:dyDescent="0.2">
      <c r="A218" s="2">
        <v>5</v>
      </c>
      <c r="B218" t="s">
        <v>875</v>
      </c>
      <c r="C218" t="s">
        <v>876</v>
      </c>
      <c r="D218" s="2" t="s">
        <v>424</v>
      </c>
      <c r="E218" s="2">
        <v>955</v>
      </c>
      <c r="F218" s="3">
        <v>0.39</v>
      </c>
      <c r="G218" s="4">
        <v>3.9999999999999998E-6</v>
      </c>
      <c r="H218" s="2">
        <v>24.51</v>
      </c>
      <c r="I218" s="2">
        <v>237</v>
      </c>
      <c r="J218" t="str">
        <f>HYPERLINK("https://www.ncbi.nlm.nih.gov/protein/WP_019236583.1?report=genbank&amp;log$=prottop&amp;blast_rank=109&amp;RID=26UHW3NU013","WP_019236583.1")</f>
        <v>WP_019236583.1</v>
      </c>
    </row>
    <row r="219" spans="1:10" x14ac:dyDescent="0.2">
      <c r="A219" s="2">
        <v>5</v>
      </c>
      <c r="B219" t="s">
        <v>942</v>
      </c>
      <c r="C219" t="s">
        <v>876</v>
      </c>
      <c r="D219" s="2" t="s">
        <v>424</v>
      </c>
      <c r="E219" s="2">
        <v>955</v>
      </c>
      <c r="F219" s="3">
        <v>0.42</v>
      </c>
      <c r="G219" s="4">
        <v>6.0000000000000002E-6</v>
      </c>
      <c r="H219" s="2">
        <v>22.22</v>
      </c>
      <c r="I219" s="2">
        <v>234</v>
      </c>
      <c r="J219" t="str">
        <f>HYPERLINK("https://www.ncbi.nlm.nih.gov/protein/TVS96066.1?report=genbank&amp;log$=prottop&amp;blast_rank=110&amp;RID=26UHW3NU013","TVS96066.1")</f>
        <v>TVS96066.1</v>
      </c>
    </row>
    <row r="220" spans="1:10" x14ac:dyDescent="0.2">
      <c r="A220" s="2">
        <v>5</v>
      </c>
      <c r="B220" t="s">
        <v>947</v>
      </c>
      <c r="C220" t="s">
        <v>948</v>
      </c>
      <c r="D220" s="2" t="s">
        <v>424</v>
      </c>
      <c r="E220" s="2">
        <v>1220511</v>
      </c>
      <c r="F220" s="3">
        <v>0.35</v>
      </c>
      <c r="G220" s="4">
        <v>1E-4</v>
      </c>
      <c r="H220" s="2">
        <v>24.44</v>
      </c>
      <c r="I220" s="2">
        <v>183</v>
      </c>
      <c r="J220" t="str">
        <f>HYPERLINK("https://www.ncbi.nlm.nih.gov/protein/KLT21891.1?report=genbank&amp;log$=prottop&amp;blast_rank=111&amp;RID=26UHW3NU013","KLT21891.1")</f>
        <v>KLT21891.1</v>
      </c>
    </row>
    <row r="221" spans="1:10" x14ac:dyDescent="0.2">
      <c r="A221" s="2">
        <v>5</v>
      </c>
      <c r="B221" t="s">
        <v>885</v>
      </c>
      <c r="C221" t="s">
        <v>886</v>
      </c>
      <c r="D221" s="2" t="s">
        <v>424</v>
      </c>
      <c r="E221" s="2">
        <v>225363</v>
      </c>
      <c r="F221" s="3">
        <v>0.16</v>
      </c>
      <c r="G221" s="4">
        <v>8.9999999999999998E-4</v>
      </c>
      <c r="H221" s="2">
        <v>31.25</v>
      </c>
      <c r="I221" s="2">
        <v>143</v>
      </c>
      <c r="J221" t="str">
        <f>HYPERLINK("https://www.ncbi.nlm.nih.gov/protein/WP_213862987.1?report=genbank&amp;log$=prottop&amp;blast_rank=112&amp;RID=26UHW3NU013","WP_213862987.1")</f>
        <v>WP_213862987.1</v>
      </c>
    </row>
    <row r="223" spans="1:10" x14ac:dyDescent="0.2">
      <c r="B223" s="1" t="s">
        <v>1837</v>
      </c>
      <c r="H223" s="111"/>
      <c r="I223" s="18" t="s">
        <v>1872</v>
      </c>
    </row>
    <row r="224" spans="1:10" x14ac:dyDescent="0.2">
      <c r="B224" t="s">
        <v>1874</v>
      </c>
      <c r="H224" s="31"/>
      <c r="I224" s="18" t="s">
        <v>1873</v>
      </c>
    </row>
    <row r="225" spans="2:2" x14ac:dyDescent="0.2">
      <c r="B225" t="s">
        <v>1875</v>
      </c>
    </row>
    <row r="226" spans="2:2" x14ac:dyDescent="0.2">
      <c r="B226" t="s">
        <v>1876</v>
      </c>
    </row>
    <row r="227" spans="2:2" x14ac:dyDescent="0.2">
      <c r="B227" t="s">
        <v>1877</v>
      </c>
    </row>
    <row r="228" spans="2:2" x14ac:dyDescent="0.2">
      <c r="B228" t="s">
        <v>1878</v>
      </c>
    </row>
  </sheetData>
  <sortState xmlns:xlrd2="http://schemas.microsoft.com/office/spreadsheetml/2017/richdata2" ref="E2:M87">
    <sortCondition ref="G2:G8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9730F-7C0F-B348-9E73-3307B3DB90C0}">
  <dimension ref="A1:J139"/>
  <sheetViews>
    <sheetView workbookViewId="0">
      <selection activeCell="B96" sqref="B96"/>
    </sheetView>
  </sheetViews>
  <sheetFormatPr baseColWidth="10" defaultRowHeight="16" x14ac:dyDescent="0.2"/>
  <cols>
    <col min="1" max="1" width="10.83203125" style="2"/>
    <col min="2" max="2" width="87" bestFit="1" customWidth="1"/>
    <col min="3" max="3" width="54.5" bestFit="1" customWidth="1"/>
    <col min="4" max="7" width="10.83203125" style="2"/>
    <col min="8" max="8" width="15.5" bestFit="1" customWidth="1"/>
    <col min="9" max="9" width="11.5" bestFit="1" customWidth="1"/>
    <col min="10" max="10" width="10.83203125" style="2"/>
  </cols>
  <sheetData>
    <row r="1" spans="1:10" s="1" customFormat="1" x14ac:dyDescent="0.2">
      <c r="A1" s="5" t="s">
        <v>1871</v>
      </c>
      <c r="B1" s="6" t="s">
        <v>0</v>
      </c>
      <c r="C1" s="6" t="s">
        <v>1</v>
      </c>
      <c r="D1" s="5" t="s">
        <v>4</v>
      </c>
      <c r="E1" s="5" t="s">
        <v>5</v>
      </c>
      <c r="F1" s="5" t="s">
        <v>6</v>
      </c>
      <c r="G1" s="5" t="s">
        <v>7</v>
      </c>
      <c r="H1" s="6" t="s">
        <v>8</v>
      </c>
      <c r="I1" s="6" t="s">
        <v>1862</v>
      </c>
      <c r="J1" s="7"/>
    </row>
    <row r="2" spans="1:10" x14ac:dyDescent="0.2">
      <c r="A2" s="2">
        <v>1</v>
      </c>
      <c r="B2" t="s">
        <v>744</v>
      </c>
      <c r="C2" t="s">
        <v>10</v>
      </c>
      <c r="D2" s="3">
        <v>1</v>
      </c>
      <c r="E2" s="2">
        <v>0</v>
      </c>
      <c r="F2" s="2">
        <v>100</v>
      </c>
      <c r="G2" s="2">
        <v>596</v>
      </c>
      <c r="H2" t="str">
        <f>HYPERLINK("https://www.ncbi.nlm.nih.gov/protein/WP_122036769.1?report=genbank&amp;log$=prottop&amp;blast_rank=1&amp;RID=25416CH6016","WP_122036769.1")</f>
        <v>WP_122036769.1</v>
      </c>
    </row>
    <row r="3" spans="1:10" x14ac:dyDescent="0.2">
      <c r="A3" s="2">
        <v>1</v>
      </c>
      <c r="B3" t="s">
        <v>814</v>
      </c>
      <c r="C3" t="s">
        <v>272</v>
      </c>
      <c r="D3" s="3">
        <v>1</v>
      </c>
      <c r="E3" s="2">
        <v>0</v>
      </c>
      <c r="F3" s="2">
        <v>100</v>
      </c>
      <c r="G3" s="2">
        <v>584</v>
      </c>
      <c r="H3" t="str">
        <f>HYPERLINK("https://www.ncbi.nlm.nih.gov/protein/AAU03991.1?report=genbank&amp;log$=prottop&amp;blast_rank=2&amp;RID=25416CH6016","AAU03991.1")</f>
        <v>AAU03991.1</v>
      </c>
    </row>
    <row r="4" spans="1:10" x14ac:dyDescent="0.2">
      <c r="A4" s="2">
        <v>1</v>
      </c>
      <c r="B4" t="s">
        <v>815</v>
      </c>
      <c r="C4" t="s">
        <v>12</v>
      </c>
      <c r="D4" s="3">
        <v>0.99</v>
      </c>
      <c r="E4" s="2">
        <v>0</v>
      </c>
      <c r="F4" s="2">
        <v>92.28</v>
      </c>
      <c r="G4" s="2">
        <v>598</v>
      </c>
      <c r="H4" t="str">
        <f>HYPERLINK("https://www.ncbi.nlm.nih.gov/protein/WP_014411717.1?report=genbank&amp;log$=prottop&amp;blast_rank=3&amp;RID=25416CH6016","WP_014411717.1")</f>
        <v>WP_014411717.1</v>
      </c>
    </row>
    <row r="5" spans="1:10" x14ac:dyDescent="0.2">
      <c r="A5" s="2">
        <v>1</v>
      </c>
      <c r="B5" t="s">
        <v>815</v>
      </c>
      <c r="C5" t="s">
        <v>12</v>
      </c>
      <c r="D5" s="3">
        <v>0.99</v>
      </c>
      <c r="E5" s="2">
        <v>0</v>
      </c>
      <c r="F5" s="2">
        <v>92.28</v>
      </c>
      <c r="G5" s="2">
        <v>598</v>
      </c>
      <c r="H5" t="str">
        <f>HYPERLINK("https://www.ncbi.nlm.nih.gov/protein/WP_014411971.1?report=genbank&amp;log$=prottop&amp;blast_rank=4&amp;RID=25416CH6016","WP_014411971.1")</f>
        <v>WP_014411971.1</v>
      </c>
    </row>
    <row r="6" spans="1:10" x14ac:dyDescent="0.2">
      <c r="A6" s="2">
        <v>1</v>
      </c>
      <c r="B6" t="s">
        <v>815</v>
      </c>
      <c r="C6" t="s">
        <v>12</v>
      </c>
      <c r="D6" s="3">
        <v>0.99</v>
      </c>
      <c r="E6" s="2">
        <v>0</v>
      </c>
      <c r="F6" s="2">
        <v>92.28</v>
      </c>
      <c r="G6" s="2">
        <v>598</v>
      </c>
      <c r="H6" t="str">
        <f>HYPERLINK("https://www.ncbi.nlm.nih.gov/protein/WP_004599065.1?report=genbank&amp;log$=prottop&amp;blast_rank=5&amp;RID=25416CH6016","WP_004599065.1")</f>
        <v>WP_004599065.1</v>
      </c>
    </row>
    <row r="7" spans="1:10" x14ac:dyDescent="0.2">
      <c r="A7" s="2">
        <v>1</v>
      </c>
      <c r="B7" t="s">
        <v>816</v>
      </c>
      <c r="C7" t="s">
        <v>258</v>
      </c>
      <c r="D7" s="3">
        <v>0.95</v>
      </c>
      <c r="E7" s="2">
        <v>0</v>
      </c>
      <c r="F7" s="2">
        <v>93.38</v>
      </c>
      <c r="G7" s="2">
        <v>581</v>
      </c>
      <c r="H7" t="str">
        <f>HYPERLINK("https://www.ncbi.nlm.nih.gov/protein/EOB09903.1?report=genbank&amp;log$=prottop&amp;blast_rank=6&amp;RID=25416CH6016","EOB09903.1")</f>
        <v>EOB09903.1</v>
      </c>
    </row>
    <row r="8" spans="1:10" x14ac:dyDescent="0.2">
      <c r="A8" s="2">
        <v>1</v>
      </c>
      <c r="B8" t="s">
        <v>787</v>
      </c>
      <c r="C8" t="s">
        <v>18</v>
      </c>
      <c r="D8" s="3">
        <v>0.99</v>
      </c>
      <c r="E8" s="2">
        <v>0</v>
      </c>
      <c r="F8" s="2">
        <v>84.22</v>
      </c>
      <c r="G8" s="2">
        <v>598</v>
      </c>
      <c r="H8" t="str">
        <f>HYPERLINK("https://www.ncbi.nlm.nih.gov/protein/KJV80860.1?report=genbank&amp;log$=prottop&amp;blast_rank=7&amp;RID=25416CH6016","KJV80860.1")</f>
        <v>KJV80860.1</v>
      </c>
    </row>
    <row r="9" spans="1:10" x14ac:dyDescent="0.2">
      <c r="A9" s="2">
        <v>1</v>
      </c>
      <c r="B9" t="s">
        <v>788</v>
      </c>
      <c r="C9" t="s">
        <v>14</v>
      </c>
      <c r="D9" s="3">
        <v>0.99</v>
      </c>
      <c r="E9" s="2">
        <v>0</v>
      </c>
      <c r="F9" s="2">
        <v>84.05</v>
      </c>
      <c r="G9" s="2">
        <v>598</v>
      </c>
      <c r="H9" t="str">
        <f>HYPERLINK("https://www.ncbi.nlm.nih.gov/protein/WP_040255663.1?report=genbank&amp;log$=prottop&amp;blast_rank=8&amp;RID=25416CH6016","WP_040255663.1")</f>
        <v>WP_040255663.1</v>
      </c>
    </row>
    <row r="10" spans="1:10" x14ac:dyDescent="0.2">
      <c r="A10" s="2">
        <v>1</v>
      </c>
      <c r="B10" t="s">
        <v>765</v>
      </c>
      <c r="C10" t="s">
        <v>34</v>
      </c>
      <c r="D10" s="3">
        <v>0.99</v>
      </c>
      <c r="E10" s="2">
        <v>0</v>
      </c>
      <c r="F10" s="2">
        <v>83.02</v>
      </c>
      <c r="G10" s="2">
        <v>598</v>
      </c>
      <c r="H10" t="str">
        <f>HYPERLINK("https://www.ncbi.nlm.nih.gov/protein/WP_014365785.1?report=genbank&amp;log$=prottop&amp;blast_rank=9&amp;RID=25416CH6016","WP_014365785.1")</f>
        <v>WP_014365785.1</v>
      </c>
      <c r="I10" t="s">
        <v>849</v>
      </c>
    </row>
    <row r="11" spans="1:10" x14ac:dyDescent="0.2">
      <c r="A11" s="2">
        <v>1</v>
      </c>
      <c r="B11" t="s">
        <v>755</v>
      </c>
      <c r="C11" t="s">
        <v>950</v>
      </c>
      <c r="D11" s="3">
        <v>0.99</v>
      </c>
      <c r="E11" s="2">
        <v>0</v>
      </c>
      <c r="F11" s="2">
        <v>82.85</v>
      </c>
      <c r="G11" s="2">
        <v>598</v>
      </c>
      <c r="H11" t="str">
        <f>HYPERLINK("https://www.ncbi.nlm.nih.gov/protein/WP_064463799.1?report=genbank&amp;log$=prottop&amp;blast_rank=10&amp;RID=25416CH6016","WP_064463799.1")</f>
        <v>WP_064463799.1</v>
      </c>
    </row>
    <row r="12" spans="1:10" x14ac:dyDescent="0.2">
      <c r="A12" s="2">
        <v>1</v>
      </c>
      <c r="B12" t="s">
        <v>764</v>
      </c>
      <c r="C12" t="s">
        <v>24</v>
      </c>
      <c r="D12" s="3">
        <v>0.99</v>
      </c>
      <c r="E12" s="2">
        <v>0</v>
      </c>
      <c r="F12" s="2">
        <v>82.85</v>
      </c>
      <c r="G12" s="2">
        <v>598</v>
      </c>
      <c r="H12" t="str">
        <f>HYPERLINK("https://www.ncbi.nlm.nih.gov/protein/WP_012152823.1?report=genbank&amp;log$=prottop&amp;blast_rank=11&amp;RID=25416CH6016","WP_012152823.1")</f>
        <v>WP_012152823.1</v>
      </c>
    </row>
    <row r="13" spans="1:10" x14ac:dyDescent="0.2">
      <c r="A13" s="2">
        <v>1</v>
      </c>
      <c r="B13" t="s">
        <v>760</v>
      </c>
      <c r="C13" t="s">
        <v>40</v>
      </c>
      <c r="D13" s="3">
        <v>0.99</v>
      </c>
      <c r="E13" s="2">
        <v>0</v>
      </c>
      <c r="F13" s="2">
        <v>83.1</v>
      </c>
      <c r="G13" s="2">
        <v>611</v>
      </c>
      <c r="H13" t="str">
        <f>HYPERLINK("https://www.ncbi.nlm.nih.gov/protein/WP_014409216.1?report=genbank&amp;log$=prottop&amp;blast_rank=12&amp;RID=25416CH6016","WP_014409216.1")</f>
        <v>WP_014409216.1</v>
      </c>
    </row>
    <row r="14" spans="1:10" x14ac:dyDescent="0.2">
      <c r="A14" s="2">
        <v>1</v>
      </c>
      <c r="B14" t="s">
        <v>762</v>
      </c>
      <c r="C14" t="s">
        <v>38</v>
      </c>
      <c r="D14" s="3">
        <v>0.99</v>
      </c>
      <c r="E14" s="2">
        <v>0</v>
      </c>
      <c r="F14" s="2">
        <v>82.33</v>
      </c>
      <c r="G14" s="2">
        <v>598</v>
      </c>
      <c r="H14" t="str">
        <f>HYPERLINK("https://www.ncbi.nlm.nih.gov/protein/WP_014408656.1?report=genbank&amp;log$=prottop&amp;blast_rank=13&amp;RID=25416CH6016","WP_014408656.1")</f>
        <v>WP_014408656.1</v>
      </c>
    </row>
    <row r="15" spans="1:10" x14ac:dyDescent="0.2">
      <c r="A15" s="2">
        <v>1</v>
      </c>
      <c r="B15" t="s">
        <v>762</v>
      </c>
      <c r="C15" t="s">
        <v>38</v>
      </c>
      <c r="D15" s="3">
        <v>0.99</v>
      </c>
      <c r="E15" s="2">
        <v>0</v>
      </c>
      <c r="F15" s="2">
        <v>82.33</v>
      </c>
      <c r="G15" s="2">
        <v>598</v>
      </c>
      <c r="H15" t="str">
        <f>HYPERLINK("https://www.ncbi.nlm.nih.gov/protein/WP_057700088.1?report=genbank&amp;log$=prottop&amp;blast_rank=14&amp;RID=25416CH6016","WP_057700088.1")</f>
        <v>WP_057700088.1</v>
      </c>
    </row>
    <row r="16" spans="1:10" x14ac:dyDescent="0.2">
      <c r="A16" s="2">
        <v>1</v>
      </c>
      <c r="B16" t="s">
        <v>746</v>
      </c>
      <c r="C16" t="s">
        <v>32</v>
      </c>
      <c r="D16" s="3">
        <v>0.99</v>
      </c>
      <c r="E16" s="2">
        <v>0</v>
      </c>
      <c r="F16" s="2">
        <v>82.85</v>
      </c>
      <c r="G16" s="2">
        <v>597</v>
      </c>
      <c r="H16" t="str">
        <f>HYPERLINK("https://www.ncbi.nlm.nih.gov/protein/WP_202068267.1?report=genbank&amp;log$=prottop&amp;blast_rank=15&amp;RID=25416CH6016","WP_202068267.1")</f>
        <v>WP_202068267.1</v>
      </c>
    </row>
    <row r="17" spans="1:9" x14ac:dyDescent="0.2">
      <c r="A17" s="2">
        <v>1</v>
      </c>
      <c r="B17" t="s">
        <v>768</v>
      </c>
      <c r="C17" t="s">
        <v>50</v>
      </c>
      <c r="D17" s="3">
        <v>0.99</v>
      </c>
      <c r="E17" s="2">
        <v>0</v>
      </c>
      <c r="F17" s="2">
        <v>81.48</v>
      </c>
      <c r="G17" s="2">
        <v>599</v>
      </c>
      <c r="H17" t="str">
        <f>HYPERLINK("https://www.ncbi.nlm.nih.gov/protein/WP_014392289.1?report=genbank&amp;log$=prottop&amp;blast_rank=16&amp;RID=25416CH6016","WP_014392289.1")</f>
        <v>WP_014392289.1</v>
      </c>
      <c r="I17" t="s">
        <v>949</v>
      </c>
    </row>
    <row r="18" spans="1:9" x14ac:dyDescent="0.2">
      <c r="A18" s="2">
        <v>1</v>
      </c>
      <c r="B18" t="s">
        <v>768</v>
      </c>
      <c r="C18" t="s">
        <v>50</v>
      </c>
      <c r="D18" s="3">
        <v>0.99</v>
      </c>
      <c r="E18" s="2">
        <v>0</v>
      </c>
      <c r="F18" s="2">
        <v>81.48</v>
      </c>
      <c r="G18" s="2">
        <v>599</v>
      </c>
      <c r="H18" t="str">
        <f>HYPERLINK("https://www.ncbi.nlm.nih.gov/protein/WP_045800335.1?report=genbank&amp;log$=prottop&amp;blast_rank=17&amp;RID=25416CH6016","WP_045800335.1")</f>
        <v>WP_045800335.1</v>
      </c>
    </row>
    <row r="19" spans="1:9" x14ac:dyDescent="0.2">
      <c r="A19" s="2">
        <v>1</v>
      </c>
      <c r="B19" t="s">
        <v>810</v>
      </c>
      <c r="C19" t="s">
        <v>73</v>
      </c>
      <c r="D19" s="3">
        <v>0.99</v>
      </c>
      <c r="E19" s="2">
        <v>0</v>
      </c>
      <c r="F19" s="2">
        <v>80.790000000000006</v>
      </c>
      <c r="G19" s="2">
        <v>597</v>
      </c>
      <c r="H19" t="str">
        <f>HYPERLINK("https://www.ncbi.nlm.nih.gov/protein/HJD60215.1?report=genbank&amp;log$=prottop&amp;blast_rank=18&amp;RID=25416CH6016","HJD60215.1")</f>
        <v>HJD60215.1</v>
      </c>
    </row>
    <row r="20" spans="1:9" x14ac:dyDescent="0.2">
      <c r="A20" s="2">
        <v>1</v>
      </c>
      <c r="B20" t="s">
        <v>795</v>
      </c>
      <c r="C20" t="s">
        <v>83</v>
      </c>
      <c r="D20" s="3">
        <v>0.93</v>
      </c>
      <c r="E20" s="2">
        <v>0</v>
      </c>
      <c r="F20" s="2">
        <v>83.88</v>
      </c>
      <c r="G20" s="2">
        <v>570</v>
      </c>
      <c r="H20" t="str">
        <f>HYPERLINK("https://www.ncbi.nlm.nih.gov/protein/WP_121543082.1?report=genbank&amp;log$=prottop&amp;blast_rank=19&amp;RID=25416CH6016","WP_121543082.1")</f>
        <v>WP_121543082.1</v>
      </c>
    </row>
    <row r="21" spans="1:9" x14ac:dyDescent="0.2">
      <c r="A21" s="2">
        <v>1</v>
      </c>
      <c r="B21" t="s">
        <v>796</v>
      </c>
      <c r="C21" t="s">
        <v>16</v>
      </c>
      <c r="D21" s="3">
        <v>0.93</v>
      </c>
      <c r="E21" s="2">
        <v>0</v>
      </c>
      <c r="F21" s="2">
        <v>83.91</v>
      </c>
      <c r="G21" s="2">
        <v>550</v>
      </c>
      <c r="H21" t="str">
        <f>HYPERLINK("https://www.ncbi.nlm.nih.gov/protein/WP_023508192.1?report=genbank&amp;log$=prottop&amp;blast_rank=20&amp;RID=25416CH6016","WP_023508192.1")</f>
        <v>WP_023508192.1</v>
      </c>
    </row>
    <row r="22" spans="1:9" x14ac:dyDescent="0.2">
      <c r="A22" s="2">
        <v>1</v>
      </c>
      <c r="B22" t="s">
        <v>797</v>
      </c>
      <c r="C22" t="s">
        <v>20</v>
      </c>
      <c r="D22" s="3">
        <v>0.93</v>
      </c>
      <c r="E22" s="2">
        <v>0</v>
      </c>
      <c r="F22" s="2">
        <v>83.91</v>
      </c>
      <c r="G22" s="2">
        <v>550</v>
      </c>
      <c r="H22" t="str">
        <f>HYPERLINK("https://www.ncbi.nlm.nih.gov/protein/WP_051965268.1?report=genbank&amp;log$=prottop&amp;blast_rank=21&amp;RID=25416CH6016","WP_051965268.1")</f>
        <v>WP_051965268.1</v>
      </c>
    </row>
    <row r="23" spans="1:9" x14ac:dyDescent="0.2">
      <c r="A23" s="2">
        <v>1</v>
      </c>
      <c r="B23" t="s">
        <v>794</v>
      </c>
      <c r="C23" t="s">
        <v>81</v>
      </c>
      <c r="D23" s="3">
        <v>0.93</v>
      </c>
      <c r="E23" s="2">
        <v>0</v>
      </c>
      <c r="F23" s="2">
        <v>83.91</v>
      </c>
      <c r="G23" s="2">
        <v>550</v>
      </c>
      <c r="H23" t="str">
        <f>HYPERLINK("https://www.ncbi.nlm.nih.gov/protein/WP_052691095.1?report=genbank&amp;log$=prottop&amp;blast_rank=22&amp;RID=25416CH6016","WP_052691095.1")</f>
        <v>WP_052691095.1</v>
      </c>
    </row>
    <row r="24" spans="1:9" x14ac:dyDescent="0.2">
      <c r="A24" s="2">
        <v>1</v>
      </c>
      <c r="B24" t="s">
        <v>789</v>
      </c>
      <c r="C24" t="s">
        <v>36</v>
      </c>
      <c r="D24" s="3">
        <v>0.93</v>
      </c>
      <c r="E24" s="2">
        <v>0</v>
      </c>
      <c r="F24" s="2">
        <v>83.18</v>
      </c>
      <c r="G24" s="2">
        <v>550</v>
      </c>
      <c r="H24" t="str">
        <f>HYPERLINK("https://www.ncbi.nlm.nih.gov/protein/WP_010422976.1?report=genbank&amp;log$=prottop&amp;blast_rank=23&amp;RID=25416CH6016","WP_010422976.1")</f>
        <v>WP_010422976.1</v>
      </c>
    </row>
    <row r="25" spans="1:9" x14ac:dyDescent="0.2">
      <c r="A25" s="2">
        <v>1</v>
      </c>
      <c r="B25" t="s">
        <v>790</v>
      </c>
      <c r="C25" t="s">
        <v>28</v>
      </c>
      <c r="D25" s="3">
        <v>0.93</v>
      </c>
      <c r="E25" s="2">
        <v>0</v>
      </c>
      <c r="F25" s="2">
        <v>83.36</v>
      </c>
      <c r="G25" s="2">
        <v>550</v>
      </c>
      <c r="H25" t="str">
        <f>HYPERLINK("https://www.ncbi.nlm.nih.gov/protein/WP_147142151.1?report=genbank&amp;log$=prottop&amp;blast_rank=24&amp;RID=25416CH6016","WP_147142151.1")</f>
        <v>WP_147142151.1</v>
      </c>
    </row>
    <row r="26" spans="1:9" x14ac:dyDescent="0.2">
      <c r="A26" s="2">
        <v>1</v>
      </c>
      <c r="B26" t="s">
        <v>772</v>
      </c>
      <c r="C26" t="s">
        <v>97</v>
      </c>
      <c r="D26" s="3">
        <v>0.95</v>
      </c>
      <c r="E26" s="2">
        <v>0</v>
      </c>
      <c r="F26" s="2">
        <v>68.39</v>
      </c>
      <c r="G26" s="2">
        <v>587</v>
      </c>
      <c r="H26" t="str">
        <f>HYPERLINK("https://www.ncbi.nlm.nih.gov/protein/WP_045798709.1?report=genbank&amp;log$=prottop&amp;blast_rank=25&amp;RID=25416CH6016","WP_045798709.1")</f>
        <v>WP_045798709.1</v>
      </c>
    </row>
    <row r="27" spans="1:9" x14ac:dyDescent="0.2">
      <c r="A27" s="2">
        <v>1</v>
      </c>
      <c r="B27" t="s">
        <v>772</v>
      </c>
      <c r="C27" t="s">
        <v>97</v>
      </c>
      <c r="D27" s="3">
        <v>0.95</v>
      </c>
      <c r="E27" s="2">
        <v>0</v>
      </c>
      <c r="F27" s="2">
        <v>68.209999999999994</v>
      </c>
      <c r="G27" s="2">
        <v>587</v>
      </c>
      <c r="H27" t="str">
        <f>HYPERLINK("https://www.ncbi.nlm.nih.gov/protein/WP_045799902.1?report=genbank&amp;log$=prottop&amp;blast_rank=26&amp;RID=25416CH6016","WP_045799902.1")</f>
        <v>WP_045799902.1</v>
      </c>
    </row>
    <row r="28" spans="1:9" x14ac:dyDescent="0.2">
      <c r="A28" s="2">
        <v>1</v>
      </c>
      <c r="B28" t="s">
        <v>772</v>
      </c>
      <c r="C28" t="s">
        <v>97</v>
      </c>
      <c r="D28" s="3">
        <v>0.95</v>
      </c>
      <c r="E28" s="2">
        <v>0</v>
      </c>
      <c r="F28" s="2">
        <v>68.209999999999994</v>
      </c>
      <c r="G28" s="2">
        <v>587</v>
      </c>
      <c r="H28" t="str">
        <f>HYPERLINK("https://www.ncbi.nlm.nih.gov/protein/WP_012151602.1?report=genbank&amp;log$=prottop&amp;blast_rank=27&amp;RID=25416CH6016","WP_012151602.1")</f>
        <v>WP_012151602.1</v>
      </c>
    </row>
    <row r="29" spans="1:9" x14ac:dyDescent="0.2">
      <c r="A29" s="2">
        <v>1</v>
      </c>
      <c r="B29" t="s">
        <v>772</v>
      </c>
      <c r="C29" t="s">
        <v>97</v>
      </c>
      <c r="D29" s="3">
        <v>0.95</v>
      </c>
      <c r="E29" s="2">
        <v>0</v>
      </c>
      <c r="F29" s="2">
        <v>68.040000000000006</v>
      </c>
      <c r="G29" s="2">
        <v>587</v>
      </c>
      <c r="H29" t="str">
        <f>HYPERLINK("https://www.ncbi.nlm.nih.gov/protein/WP_011477853.1?report=genbank&amp;log$=prottop&amp;blast_rank=28&amp;RID=25416CH6016","WP_011477853.1")</f>
        <v>WP_011477853.1</v>
      </c>
    </row>
    <row r="30" spans="1:9" x14ac:dyDescent="0.2">
      <c r="A30" s="2">
        <v>1</v>
      </c>
      <c r="B30" t="s">
        <v>770</v>
      </c>
      <c r="C30" t="s">
        <v>99</v>
      </c>
      <c r="D30" s="3">
        <v>0.95</v>
      </c>
      <c r="E30" s="2">
        <v>0</v>
      </c>
      <c r="F30" s="2">
        <v>67.5</v>
      </c>
      <c r="G30" s="2">
        <v>587</v>
      </c>
      <c r="H30" t="str">
        <f>HYPERLINK("https://www.ncbi.nlm.nih.gov/protein/MCC8370109.1?report=genbank&amp;log$=prottop&amp;blast_rank=29&amp;RID=25416CH6016","MCC8370109.1")</f>
        <v>MCC8370109.1</v>
      </c>
    </row>
    <row r="31" spans="1:9" x14ac:dyDescent="0.2">
      <c r="A31" s="2">
        <v>1</v>
      </c>
      <c r="B31" t="s">
        <v>776</v>
      </c>
      <c r="C31" t="s">
        <v>106</v>
      </c>
      <c r="D31" s="3">
        <v>0.95</v>
      </c>
      <c r="E31" s="2">
        <v>0</v>
      </c>
      <c r="F31" s="2">
        <v>68.22</v>
      </c>
      <c r="G31" s="2">
        <v>587</v>
      </c>
      <c r="H31" t="str">
        <f>HYPERLINK("https://www.ncbi.nlm.nih.gov/protein/HJD62783.1?report=genbank&amp;log$=prottop&amp;blast_rank=30&amp;RID=25416CH6016","HJD62783.1")</f>
        <v>HJD62783.1</v>
      </c>
    </row>
    <row r="32" spans="1:9" x14ac:dyDescent="0.2">
      <c r="A32" s="2">
        <v>1</v>
      </c>
      <c r="B32" t="s">
        <v>777</v>
      </c>
      <c r="C32" t="s">
        <v>108</v>
      </c>
      <c r="D32" s="3">
        <v>0.95</v>
      </c>
      <c r="E32" s="2">
        <v>0</v>
      </c>
      <c r="F32" s="2">
        <v>67.680000000000007</v>
      </c>
      <c r="G32" s="2">
        <v>587</v>
      </c>
      <c r="H32" t="str">
        <f>HYPERLINK("https://www.ncbi.nlm.nih.gov/protein/HJD67669.1?report=genbank&amp;log$=prottop&amp;blast_rank=31&amp;RID=25416CH6016","HJD67669.1")</f>
        <v>HJD67669.1</v>
      </c>
    </row>
    <row r="33" spans="1:8" x14ac:dyDescent="0.2">
      <c r="A33" s="2">
        <v>1</v>
      </c>
      <c r="B33" t="s">
        <v>771</v>
      </c>
      <c r="C33" t="s">
        <v>102</v>
      </c>
      <c r="D33" s="3">
        <v>0.95</v>
      </c>
      <c r="E33" s="2">
        <v>0</v>
      </c>
      <c r="F33" s="2">
        <v>67.86</v>
      </c>
      <c r="G33" s="2">
        <v>587</v>
      </c>
      <c r="H33" t="str">
        <f>HYPERLINK("https://www.ncbi.nlm.nih.gov/protein/MCC8378135.1?report=genbank&amp;log$=prottop&amp;blast_rank=32&amp;RID=25416CH6016","MCC8378135.1")</f>
        <v>MCC8378135.1</v>
      </c>
    </row>
    <row r="34" spans="1:8" x14ac:dyDescent="0.2">
      <c r="A34" s="2">
        <v>1</v>
      </c>
      <c r="B34" t="s">
        <v>817</v>
      </c>
      <c r="C34" t="s">
        <v>952</v>
      </c>
      <c r="D34" s="3">
        <v>0.95</v>
      </c>
      <c r="E34" s="2">
        <v>0</v>
      </c>
      <c r="F34" s="2">
        <v>67.86</v>
      </c>
      <c r="G34" s="2">
        <v>589</v>
      </c>
      <c r="H34" t="str">
        <f>HYPERLINK("https://www.ncbi.nlm.nih.gov/protein/WP_068042111.1?report=genbank&amp;log$=prottop&amp;blast_rank=33&amp;RID=25416CH6016","WP_068042111.1")</f>
        <v>WP_068042111.1</v>
      </c>
    </row>
    <row r="35" spans="1:8" x14ac:dyDescent="0.2">
      <c r="A35" s="2">
        <v>1</v>
      </c>
      <c r="B35" t="s">
        <v>775</v>
      </c>
      <c r="C35" t="s">
        <v>110</v>
      </c>
      <c r="D35" s="3">
        <v>0.95</v>
      </c>
      <c r="E35" s="2">
        <v>0</v>
      </c>
      <c r="F35" s="2">
        <v>67.680000000000007</v>
      </c>
      <c r="G35" s="2">
        <v>587</v>
      </c>
      <c r="H35" t="str">
        <f>HYPERLINK("https://www.ncbi.nlm.nih.gov/protein/HJD61204.1?report=genbank&amp;log$=prottop&amp;blast_rank=34&amp;RID=25416CH6016","HJD61204.1")</f>
        <v>HJD61204.1</v>
      </c>
    </row>
    <row r="36" spans="1:8" x14ac:dyDescent="0.2">
      <c r="A36" s="2">
        <v>1</v>
      </c>
      <c r="B36" t="s">
        <v>800</v>
      </c>
      <c r="C36" t="s">
        <v>104</v>
      </c>
      <c r="D36" s="3">
        <v>0.92</v>
      </c>
      <c r="E36" s="2">
        <v>0</v>
      </c>
      <c r="F36" s="2">
        <v>71.67</v>
      </c>
      <c r="G36" s="2">
        <v>545</v>
      </c>
      <c r="H36" t="str">
        <f>HYPERLINK("https://www.ncbi.nlm.nih.gov/protein/MCC8368763.1?report=genbank&amp;log$=prottop&amp;blast_rank=35&amp;RID=25416CH6016","MCC8368763.1")</f>
        <v>MCC8368763.1</v>
      </c>
    </row>
    <row r="37" spans="1:8" x14ac:dyDescent="0.2">
      <c r="A37" s="2">
        <v>1</v>
      </c>
      <c r="B37" t="s">
        <v>818</v>
      </c>
      <c r="C37" t="s">
        <v>278</v>
      </c>
      <c r="D37" s="3">
        <v>0.96</v>
      </c>
      <c r="E37" s="2">
        <v>0</v>
      </c>
      <c r="F37" s="2">
        <v>66.489999999999995</v>
      </c>
      <c r="G37" s="2">
        <v>587</v>
      </c>
      <c r="H37" t="str">
        <f>HYPERLINK("https://www.ncbi.nlm.nih.gov/protein/HJD65037.1?report=genbank&amp;log$=prottop&amp;blast_rank=36&amp;RID=25416CH6016","HJD65037.1")</f>
        <v>HJD65037.1</v>
      </c>
    </row>
    <row r="38" spans="1:8" x14ac:dyDescent="0.2">
      <c r="A38" s="2">
        <v>1</v>
      </c>
      <c r="B38" t="s">
        <v>819</v>
      </c>
      <c r="C38" t="s">
        <v>91</v>
      </c>
      <c r="D38" s="3">
        <v>0.66</v>
      </c>
      <c r="E38" s="2">
        <v>0</v>
      </c>
      <c r="F38" s="2">
        <v>78.040000000000006</v>
      </c>
      <c r="G38" s="2">
        <v>370</v>
      </c>
      <c r="H38" t="str">
        <f>HYPERLINK("https://www.ncbi.nlm.nih.gov/protein/AAY61594.1?report=genbank&amp;log$=prottop&amp;blast_rank=37&amp;RID=25416CH6016","AAY61594.1")</f>
        <v>AAY61594.1</v>
      </c>
    </row>
    <row r="39" spans="1:8" x14ac:dyDescent="0.2">
      <c r="A39" s="2">
        <v>1</v>
      </c>
      <c r="B39" t="s">
        <v>820</v>
      </c>
      <c r="C39" t="s">
        <v>821</v>
      </c>
      <c r="D39" s="3">
        <v>0.54</v>
      </c>
      <c r="E39" s="2">
        <v>0</v>
      </c>
      <c r="F39" s="2">
        <v>81.7</v>
      </c>
      <c r="G39" s="2">
        <v>317</v>
      </c>
      <c r="H39" t="str">
        <f>HYPERLINK("https://www.ncbi.nlm.nih.gov/protein/AJG33754.1?report=genbank&amp;log$=prottop&amp;blast_rank=38&amp;RID=25416CH6016","AJG33754.1")</f>
        <v>AJG33754.1</v>
      </c>
    </row>
    <row r="40" spans="1:8" x14ac:dyDescent="0.2">
      <c r="A40" s="2">
        <v>1</v>
      </c>
      <c r="B40" t="s">
        <v>822</v>
      </c>
      <c r="C40" t="s">
        <v>122</v>
      </c>
      <c r="D40" s="3">
        <v>0.89</v>
      </c>
      <c r="E40" s="2">
        <v>0</v>
      </c>
      <c r="F40" s="2">
        <v>49.24</v>
      </c>
      <c r="G40" s="2">
        <v>620</v>
      </c>
      <c r="H40" t="str">
        <f>HYPERLINK("https://www.ncbi.nlm.nih.gov/protein/UCM85858.1?report=genbank&amp;log$=prottop&amp;blast_rank=39&amp;RID=25416CH6016","UCM85858.1")</f>
        <v>UCM85858.1</v>
      </c>
    </row>
    <row r="41" spans="1:8" x14ac:dyDescent="0.2">
      <c r="A41" s="2">
        <v>1</v>
      </c>
      <c r="B41" t="s">
        <v>804</v>
      </c>
      <c r="C41" t="s">
        <v>120</v>
      </c>
      <c r="D41" s="3">
        <v>0.89</v>
      </c>
      <c r="E41" s="2">
        <v>0</v>
      </c>
      <c r="F41" s="2">
        <v>48.98</v>
      </c>
      <c r="G41" s="2">
        <v>620</v>
      </c>
      <c r="H41" t="str">
        <f>HYPERLINK("https://www.ncbi.nlm.nih.gov/protein/MCC8371441.1?report=genbank&amp;log$=prottop&amp;blast_rank=40&amp;RID=25416CH6016","MCC8371441.1")</f>
        <v>MCC8371441.1</v>
      </c>
    </row>
    <row r="42" spans="1:8" x14ac:dyDescent="0.2">
      <c r="A42" s="2">
        <v>1</v>
      </c>
      <c r="B42" t="s">
        <v>823</v>
      </c>
      <c r="C42" t="s">
        <v>118</v>
      </c>
      <c r="D42" s="3">
        <v>0.89</v>
      </c>
      <c r="E42" s="4">
        <v>2.9999999999999999E-178</v>
      </c>
      <c r="F42" s="2">
        <v>47.74</v>
      </c>
      <c r="G42" s="2">
        <v>625</v>
      </c>
      <c r="H42" t="str">
        <f>HYPERLINK("https://www.ncbi.nlm.nih.gov/protein/HJD63799.1?report=genbank&amp;log$=prottop&amp;blast_rank=41&amp;RID=25416CH6016","HJD63799.1")</f>
        <v>HJD63799.1</v>
      </c>
    </row>
    <row r="43" spans="1:8" x14ac:dyDescent="0.2">
      <c r="A43" s="2">
        <v>1</v>
      </c>
      <c r="B43" t="s">
        <v>808</v>
      </c>
      <c r="C43" t="s">
        <v>116</v>
      </c>
      <c r="D43" s="3">
        <v>0.89</v>
      </c>
      <c r="E43" s="4">
        <v>8.9999999999999996E-178</v>
      </c>
      <c r="F43" s="2">
        <v>48.24</v>
      </c>
      <c r="G43" s="2">
        <v>626</v>
      </c>
      <c r="H43" t="str">
        <f>HYPERLINK("https://www.ncbi.nlm.nih.gov/protein/HJD56911.1?report=genbank&amp;log$=prottop&amp;blast_rank=42&amp;RID=25416CH6016","HJD56911.1")</f>
        <v>HJD56911.1</v>
      </c>
    </row>
    <row r="44" spans="1:8" x14ac:dyDescent="0.2">
      <c r="A44" s="2">
        <v>1</v>
      </c>
      <c r="B44" t="s">
        <v>809</v>
      </c>
      <c r="C44" t="s">
        <v>326</v>
      </c>
      <c r="D44" s="3">
        <v>0.89</v>
      </c>
      <c r="E44" s="4">
        <v>3.9999999999999998E-177</v>
      </c>
      <c r="F44" s="2">
        <v>48.14</v>
      </c>
      <c r="G44" s="2">
        <v>618</v>
      </c>
      <c r="H44" t="str">
        <f>HYPERLINK("https://www.ncbi.nlm.nih.gov/protein/WP_094649504.1?report=genbank&amp;log$=prottop&amp;blast_rank=43&amp;RID=25416CH6016","WP_094649504.1")</f>
        <v>WP_094649504.1</v>
      </c>
    </row>
    <row r="45" spans="1:8" x14ac:dyDescent="0.2">
      <c r="A45" s="2">
        <v>1</v>
      </c>
      <c r="B45" t="s">
        <v>824</v>
      </c>
      <c r="C45" t="s">
        <v>124</v>
      </c>
      <c r="D45" s="3">
        <v>0.89</v>
      </c>
      <c r="E45" s="4">
        <v>2E-175</v>
      </c>
      <c r="F45" s="2">
        <v>47.33</v>
      </c>
      <c r="G45" s="2">
        <v>592</v>
      </c>
      <c r="H45" t="str">
        <f>HYPERLINK("https://www.ncbi.nlm.nih.gov/protein/MCC8417993.1?report=genbank&amp;log$=prottop&amp;blast_rank=44&amp;RID=25416CH6016","MCC8417993.1")</f>
        <v>MCC8417993.1</v>
      </c>
    </row>
    <row r="46" spans="1:8" x14ac:dyDescent="0.2">
      <c r="A46" s="2">
        <v>1</v>
      </c>
      <c r="B46" t="s">
        <v>802</v>
      </c>
      <c r="C46" t="s">
        <v>328</v>
      </c>
      <c r="D46" s="3">
        <v>0.89</v>
      </c>
      <c r="E46" s="4">
        <v>8E-175</v>
      </c>
      <c r="F46" s="2">
        <v>48.05</v>
      </c>
      <c r="G46" s="2">
        <v>620</v>
      </c>
      <c r="H46" t="str">
        <f>HYPERLINK("https://www.ncbi.nlm.nih.gov/protein/MCC8416518.1?report=genbank&amp;log$=prottop&amp;blast_rank=45&amp;RID=25416CH6016","MCC8416518.1")</f>
        <v>MCC8416518.1</v>
      </c>
    </row>
    <row r="47" spans="1:8" x14ac:dyDescent="0.2">
      <c r="A47" s="2">
        <v>1</v>
      </c>
      <c r="B47" t="s">
        <v>803</v>
      </c>
      <c r="C47" t="s">
        <v>848</v>
      </c>
      <c r="D47" s="3">
        <v>0.89</v>
      </c>
      <c r="E47" s="4">
        <v>2.0000000000000001E-173</v>
      </c>
      <c r="F47" s="2">
        <v>47.18</v>
      </c>
      <c r="G47" s="2">
        <v>625</v>
      </c>
      <c r="H47" t="str">
        <f>HYPERLINK("https://www.ncbi.nlm.nih.gov/protein/MCC8483503.1?report=genbank&amp;log$=prottop&amp;blast_rank=46&amp;RID=25416CH6016","MCC8483503.1")</f>
        <v>MCC8483503.1</v>
      </c>
    </row>
    <row r="48" spans="1:8" x14ac:dyDescent="0.2">
      <c r="A48" s="2">
        <v>1</v>
      </c>
      <c r="B48" t="s">
        <v>801</v>
      </c>
      <c r="C48" t="s">
        <v>114</v>
      </c>
      <c r="D48" s="3">
        <v>0.89</v>
      </c>
      <c r="E48" s="4">
        <v>3.0000000000000002E-146</v>
      </c>
      <c r="F48" s="2">
        <v>55.45</v>
      </c>
      <c r="G48" s="2">
        <v>620</v>
      </c>
      <c r="H48" t="str">
        <f>HYPERLINK("https://www.ncbi.nlm.nih.gov/protein/MCC8399487.1?report=genbank&amp;log$=prottop&amp;blast_rank=47&amp;RID=25416CH6016","MCC8399487.1")</f>
        <v>MCC8399487.1</v>
      </c>
    </row>
    <row r="49" spans="1:8" x14ac:dyDescent="0.2">
      <c r="A49" s="2">
        <v>1</v>
      </c>
      <c r="B49" t="s">
        <v>807</v>
      </c>
      <c r="C49" t="s">
        <v>280</v>
      </c>
      <c r="D49" s="3">
        <v>0.88</v>
      </c>
      <c r="E49" s="4">
        <v>5.0000000000000002E-142</v>
      </c>
      <c r="F49" s="2">
        <v>54.59</v>
      </c>
      <c r="G49" s="2">
        <v>621</v>
      </c>
      <c r="H49" t="str">
        <f>HYPERLINK("https://www.ncbi.nlm.nih.gov/protein/UCM93347.1?report=genbank&amp;log$=prottop&amp;blast_rank=48&amp;RID=25416CH6016","UCM93347.1")</f>
        <v>UCM93347.1</v>
      </c>
    </row>
    <row r="50" spans="1:8" x14ac:dyDescent="0.2">
      <c r="A50" s="2">
        <v>1</v>
      </c>
      <c r="B50" t="s">
        <v>785</v>
      </c>
      <c r="C50" t="s">
        <v>199</v>
      </c>
      <c r="D50" s="3">
        <v>0.38</v>
      </c>
      <c r="E50" s="4">
        <v>2.0000000000000001E-138</v>
      </c>
      <c r="F50" s="2">
        <v>85.27</v>
      </c>
      <c r="G50" s="2">
        <v>224</v>
      </c>
      <c r="H50" t="str">
        <f>HYPERLINK("https://www.ncbi.nlm.nih.gov/protein/WP_052458459.1?report=genbank&amp;log$=prottop&amp;blast_rank=49&amp;RID=25416CH6016","WP_052458459.1")</f>
        <v>WP_052458459.1</v>
      </c>
    </row>
    <row r="51" spans="1:8" x14ac:dyDescent="0.2">
      <c r="A51" s="2">
        <v>1</v>
      </c>
      <c r="B51" t="s">
        <v>29</v>
      </c>
      <c r="C51" t="s">
        <v>30</v>
      </c>
      <c r="D51" s="3">
        <v>0.36</v>
      </c>
      <c r="E51" s="4">
        <v>1E-134</v>
      </c>
      <c r="F51" s="2">
        <v>87.68</v>
      </c>
      <c r="G51" s="2">
        <v>211</v>
      </c>
      <c r="H51" t="str">
        <f>HYPERLINK("https://www.ncbi.nlm.nih.gov/protein/WP_231289943.1?report=genbank&amp;log$=prottop&amp;blast_rank=50&amp;RID=25416CH6016","WP_231289943.1")</f>
        <v>WP_231289943.1</v>
      </c>
    </row>
    <row r="52" spans="1:8" x14ac:dyDescent="0.2">
      <c r="A52" s="2">
        <v>1</v>
      </c>
      <c r="B52" t="s">
        <v>825</v>
      </c>
      <c r="C52" t="s">
        <v>199</v>
      </c>
      <c r="D52" s="3">
        <v>0.35</v>
      </c>
      <c r="E52" s="4">
        <v>2E-125</v>
      </c>
      <c r="F52" s="2">
        <v>85.44</v>
      </c>
      <c r="G52" s="2">
        <v>206</v>
      </c>
      <c r="H52" t="str">
        <f>HYPERLINK("https://www.ncbi.nlm.nih.gov/protein/KIJ89114.1?report=genbank&amp;log$=prottop&amp;blast_rank=51&amp;RID=25416CH6016","KIJ89114.1")</f>
        <v>KIJ89114.1</v>
      </c>
    </row>
    <row r="53" spans="1:8" x14ac:dyDescent="0.2">
      <c r="A53" s="2">
        <v>1</v>
      </c>
      <c r="B53" t="s">
        <v>826</v>
      </c>
      <c r="C53" t="s">
        <v>87</v>
      </c>
      <c r="D53" s="3">
        <v>0.35</v>
      </c>
      <c r="E53" s="4">
        <v>9.9999999999999999E-117</v>
      </c>
      <c r="F53" s="2">
        <v>81.95</v>
      </c>
      <c r="G53" s="2">
        <v>205</v>
      </c>
      <c r="H53" t="str">
        <f>HYPERLINK("https://www.ncbi.nlm.nih.gov/protein/KJW04340.1?report=genbank&amp;log$=prottop&amp;blast_rank=52&amp;RID=25416CH6016","KJW04340.1")</f>
        <v>KJW04340.1</v>
      </c>
    </row>
    <row r="54" spans="1:8" x14ac:dyDescent="0.2">
      <c r="A54" s="2">
        <v>1</v>
      </c>
      <c r="B54" t="s">
        <v>827</v>
      </c>
      <c r="C54" t="s">
        <v>167</v>
      </c>
      <c r="D54" s="3">
        <v>0.34</v>
      </c>
      <c r="E54" s="4">
        <v>6.0000000000000005E-116</v>
      </c>
      <c r="F54" s="2">
        <v>82.09</v>
      </c>
      <c r="G54" s="2">
        <v>206</v>
      </c>
      <c r="H54" t="str">
        <f>HYPERLINK("https://www.ncbi.nlm.nih.gov/protein/AAL03313.1?report=genbank&amp;log$=prottop&amp;blast_rank=53&amp;RID=25416CH6016","AAL03313.1")</f>
        <v>AAL03313.1</v>
      </c>
    </row>
    <row r="55" spans="1:8" x14ac:dyDescent="0.2">
      <c r="A55" s="2">
        <v>1</v>
      </c>
      <c r="B55" t="s">
        <v>828</v>
      </c>
      <c r="C55" t="s">
        <v>54</v>
      </c>
      <c r="D55" s="3">
        <v>0.36</v>
      </c>
      <c r="E55" s="4">
        <v>9.9999999999999999E-110</v>
      </c>
      <c r="F55" s="2">
        <v>77.209999999999994</v>
      </c>
      <c r="G55" s="2">
        <v>247</v>
      </c>
      <c r="H55" t="str">
        <f>HYPERLINK("https://www.ncbi.nlm.nih.gov/protein/QWB86687.1?report=genbank&amp;log$=prottop&amp;blast_rank=54&amp;RID=25416CH6016","QWB86687.1")</f>
        <v>QWB86687.1</v>
      </c>
    </row>
    <row r="56" spans="1:8" x14ac:dyDescent="0.2">
      <c r="A56" s="2">
        <v>1</v>
      </c>
      <c r="B56" t="s">
        <v>19</v>
      </c>
      <c r="C56" t="s">
        <v>951</v>
      </c>
      <c r="D56" s="3">
        <v>0.31</v>
      </c>
      <c r="E56" s="4">
        <v>9.9999999999999999E-110</v>
      </c>
      <c r="F56" s="2">
        <v>84.62</v>
      </c>
      <c r="G56" s="2">
        <v>182</v>
      </c>
      <c r="H56" t="str">
        <f>HYPERLINK("https://www.ncbi.nlm.nih.gov/protein/WP_008580232.1?report=genbank&amp;log$=prottop&amp;blast_rank=55&amp;RID=25416CH6016","WP_008580232.1")</f>
        <v>WP_008580232.1</v>
      </c>
    </row>
    <row r="57" spans="1:8" x14ac:dyDescent="0.2">
      <c r="A57" s="2">
        <v>1</v>
      </c>
      <c r="B57" t="s">
        <v>829</v>
      </c>
      <c r="C57" t="s">
        <v>830</v>
      </c>
      <c r="D57" s="3">
        <v>0.36</v>
      </c>
      <c r="E57" s="4">
        <v>6.0000000000000004E-109</v>
      </c>
      <c r="F57" s="2">
        <v>76.739999999999995</v>
      </c>
      <c r="G57" s="2">
        <v>247</v>
      </c>
      <c r="H57" t="str">
        <f>HYPERLINK("https://www.ncbi.nlm.nih.gov/protein/KJV94738.1?report=genbank&amp;log$=prottop&amp;blast_rank=56&amp;RID=25416CH6016","KJV94738.1")</f>
        <v>KJV94738.1</v>
      </c>
    </row>
    <row r="58" spans="1:8" x14ac:dyDescent="0.2">
      <c r="A58" s="2">
        <v>1</v>
      </c>
      <c r="B58" t="s">
        <v>45</v>
      </c>
      <c r="C58" t="s">
        <v>46</v>
      </c>
      <c r="D58" s="3">
        <v>0.36</v>
      </c>
      <c r="E58" s="4">
        <v>9.0000000000000003E-107</v>
      </c>
      <c r="F58" s="2">
        <v>75.349999999999994</v>
      </c>
      <c r="G58" s="2">
        <v>247</v>
      </c>
      <c r="H58" t="str">
        <f>HYPERLINK("https://www.ncbi.nlm.nih.gov/protein/WP_024704561.1?report=genbank&amp;log$=prottop&amp;blast_rank=57&amp;RID=25416CH6016","WP_024704561.1")</f>
        <v>WP_024704561.1</v>
      </c>
    </row>
    <row r="59" spans="1:8" x14ac:dyDescent="0.2">
      <c r="A59" s="2">
        <v>1</v>
      </c>
      <c r="B59" t="s">
        <v>831</v>
      </c>
      <c r="C59" t="s">
        <v>648</v>
      </c>
      <c r="D59" s="3">
        <v>0.26</v>
      </c>
      <c r="E59" s="4">
        <v>2E-87</v>
      </c>
      <c r="F59" s="2">
        <v>82.69</v>
      </c>
      <c r="G59" s="2">
        <v>161</v>
      </c>
      <c r="H59" t="str">
        <f>HYPERLINK("https://www.ncbi.nlm.nih.gov/protein/EAA25299.1?report=genbank&amp;log$=prottop&amp;blast_rank=58&amp;RID=25416CH6016","EAA25299.1")</f>
        <v>EAA25299.1</v>
      </c>
    </row>
    <row r="60" spans="1:8" x14ac:dyDescent="0.2">
      <c r="A60" s="2">
        <v>1</v>
      </c>
      <c r="B60" t="s">
        <v>832</v>
      </c>
      <c r="C60" t="s">
        <v>830</v>
      </c>
      <c r="D60" s="3">
        <v>0.27</v>
      </c>
      <c r="E60" s="4">
        <v>2E-87</v>
      </c>
      <c r="F60" s="2">
        <v>81.88</v>
      </c>
      <c r="G60" s="2">
        <v>161</v>
      </c>
      <c r="H60" t="str">
        <f>HYPERLINK("https://www.ncbi.nlm.nih.gov/protein/KJV94051.1?report=genbank&amp;log$=prottop&amp;blast_rank=59&amp;RID=25416CH6016","KJV94051.1")</f>
        <v>KJV94051.1</v>
      </c>
    </row>
    <row r="61" spans="1:8" x14ac:dyDescent="0.2">
      <c r="A61" s="2">
        <v>1</v>
      </c>
      <c r="B61" t="s">
        <v>827</v>
      </c>
      <c r="C61" t="s">
        <v>167</v>
      </c>
      <c r="D61" s="3">
        <v>0.26</v>
      </c>
      <c r="E61" s="4">
        <v>8.0000000000000001E-87</v>
      </c>
      <c r="F61" s="2">
        <v>81.94</v>
      </c>
      <c r="G61" s="2">
        <v>160</v>
      </c>
      <c r="H61" t="str">
        <f>HYPERLINK("https://www.ncbi.nlm.nih.gov/protein/AAL03312.1?report=genbank&amp;log$=prottop&amp;blast_rank=60&amp;RID=25416CH6016","AAL03312.1")</f>
        <v>AAL03312.1</v>
      </c>
    </row>
    <row r="62" spans="1:8" x14ac:dyDescent="0.2">
      <c r="A62" s="2">
        <v>1</v>
      </c>
      <c r="B62" t="s">
        <v>833</v>
      </c>
      <c r="C62" t="s">
        <v>54</v>
      </c>
      <c r="D62" s="3">
        <v>0.27</v>
      </c>
      <c r="E62" s="4">
        <v>9.9999999999999998E-86</v>
      </c>
      <c r="F62" s="2">
        <v>80.62</v>
      </c>
      <c r="G62" s="2">
        <v>161</v>
      </c>
      <c r="H62" t="str">
        <f>HYPERLINK("https://www.ncbi.nlm.nih.gov/protein/QWB86685.1?report=genbank&amp;log$=prottop&amp;blast_rank=61&amp;RID=25416CH6016","QWB86685.1")</f>
        <v>QWB86685.1</v>
      </c>
    </row>
    <row r="63" spans="1:8" x14ac:dyDescent="0.2">
      <c r="A63" s="2">
        <v>1</v>
      </c>
      <c r="B63" t="s">
        <v>834</v>
      </c>
      <c r="C63" t="s">
        <v>821</v>
      </c>
      <c r="D63" s="3">
        <v>0.28999999999999998</v>
      </c>
      <c r="E63" s="4">
        <v>1E-78</v>
      </c>
      <c r="F63" s="2">
        <v>73.989999999999995</v>
      </c>
      <c r="G63" s="2">
        <v>210</v>
      </c>
      <c r="H63" t="str">
        <f>HYPERLINK("https://www.ncbi.nlm.nih.gov/protein/AJG33755.1?report=genbank&amp;log$=prottop&amp;blast_rank=62&amp;RID=25416CH6016","AJG33755.1")</f>
        <v>AJG33755.1</v>
      </c>
    </row>
    <row r="64" spans="1:8" x14ac:dyDescent="0.2">
      <c r="A64" s="2">
        <v>1</v>
      </c>
      <c r="B64" t="s">
        <v>835</v>
      </c>
      <c r="C64" t="s">
        <v>836</v>
      </c>
      <c r="D64" s="3">
        <v>0.28000000000000003</v>
      </c>
      <c r="E64" s="4">
        <v>1.9999999999999999E-76</v>
      </c>
      <c r="F64" s="2">
        <v>75.3</v>
      </c>
      <c r="G64" s="2">
        <v>198</v>
      </c>
      <c r="H64" t="str">
        <f>HYPERLINK("https://www.ncbi.nlm.nih.gov/protein/KJV95543.1?report=genbank&amp;log$=prottop&amp;blast_rank=63&amp;RID=25416CH6016","KJV95543.1")</f>
        <v>KJV95543.1</v>
      </c>
    </row>
    <row r="65" spans="1:8" x14ac:dyDescent="0.2">
      <c r="A65" s="2">
        <v>1</v>
      </c>
      <c r="B65" t="s">
        <v>819</v>
      </c>
      <c r="C65" t="s">
        <v>91</v>
      </c>
      <c r="D65" s="3">
        <v>0.2</v>
      </c>
      <c r="E65" s="4">
        <v>6.0000000000000002E-61</v>
      </c>
      <c r="F65" s="2">
        <v>80.989999999999995</v>
      </c>
      <c r="G65" s="2">
        <v>122</v>
      </c>
      <c r="H65" t="str">
        <f>HYPERLINK("https://www.ncbi.nlm.nih.gov/protein/AAY61593.1?report=genbank&amp;log$=prottop&amp;blast_rank=64&amp;RID=25416CH6016","AAY61593.1")</f>
        <v>AAY61593.1</v>
      </c>
    </row>
    <row r="66" spans="1:8" x14ac:dyDescent="0.2">
      <c r="A66" s="2">
        <v>1</v>
      </c>
      <c r="B66" t="s">
        <v>29</v>
      </c>
      <c r="C66" t="s">
        <v>30</v>
      </c>
      <c r="D66" s="3">
        <v>0.17</v>
      </c>
      <c r="E66" s="4">
        <v>2.0000000000000001E-59</v>
      </c>
      <c r="F66" s="2">
        <v>85.71</v>
      </c>
      <c r="G66" s="2">
        <v>105</v>
      </c>
      <c r="H66" t="str">
        <f>HYPERLINK("https://www.ncbi.nlm.nih.gov/protein/WP_231289944.1?report=genbank&amp;log$=prottop&amp;blast_rank=65&amp;RID=25416CH6016","WP_231289944.1")</f>
        <v>WP_231289944.1</v>
      </c>
    </row>
    <row r="67" spans="1:8" x14ac:dyDescent="0.2">
      <c r="A67" s="2">
        <v>1</v>
      </c>
      <c r="B67" t="s">
        <v>837</v>
      </c>
      <c r="C67" t="s">
        <v>87</v>
      </c>
      <c r="D67" s="3">
        <v>0.19</v>
      </c>
      <c r="E67" s="4">
        <v>2E-55</v>
      </c>
      <c r="F67" s="2">
        <v>76.989999999999995</v>
      </c>
      <c r="G67" s="2">
        <v>130</v>
      </c>
      <c r="H67" t="str">
        <f>HYPERLINK("https://www.ncbi.nlm.nih.gov/protein/KJW04338.1?report=genbank&amp;log$=prottop&amp;blast_rank=66&amp;RID=25416CH6016","KJW04338.1")</f>
        <v>KJW04338.1</v>
      </c>
    </row>
    <row r="68" spans="1:8" x14ac:dyDescent="0.2">
      <c r="A68" s="2">
        <v>1</v>
      </c>
      <c r="B68" t="s">
        <v>19</v>
      </c>
      <c r="C68" t="s">
        <v>951</v>
      </c>
      <c r="D68" s="3">
        <v>0.21</v>
      </c>
      <c r="E68" s="4">
        <v>1.9999999999999999E-48</v>
      </c>
      <c r="F68" s="2">
        <v>72.36</v>
      </c>
      <c r="G68" s="2">
        <v>124</v>
      </c>
      <c r="H68" t="str">
        <f>HYPERLINK("https://www.ncbi.nlm.nih.gov/protein/WP_008580231.1?report=genbank&amp;log$=prottop&amp;blast_rank=67&amp;RID=25416CH6016","WP_008580231.1")</f>
        <v>WP_008580231.1</v>
      </c>
    </row>
    <row r="69" spans="1:8" x14ac:dyDescent="0.2">
      <c r="A69" s="2">
        <v>1</v>
      </c>
      <c r="B69" t="s">
        <v>29</v>
      </c>
      <c r="C69" t="s">
        <v>30</v>
      </c>
      <c r="D69" s="3">
        <v>0.21</v>
      </c>
      <c r="E69" s="4">
        <v>1.9999999999999999E-44</v>
      </c>
      <c r="F69" s="2">
        <v>69.599999999999994</v>
      </c>
      <c r="G69" s="2">
        <v>126</v>
      </c>
      <c r="H69" t="str">
        <f>HYPERLINK("https://www.ncbi.nlm.nih.gov/protein/WP_231289942.1?report=genbank&amp;log$=prottop&amp;blast_rank=68&amp;RID=25416CH6016","WP_231289942.1")</f>
        <v>WP_231289942.1</v>
      </c>
    </row>
    <row r="70" spans="1:8" x14ac:dyDescent="0.2">
      <c r="A70" s="2">
        <v>1</v>
      </c>
      <c r="B70" t="s">
        <v>838</v>
      </c>
      <c r="C70" t="s">
        <v>87</v>
      </c>
      <c r="D70" s="3">
        <v>0.14000000000000001</v>
      </c>
      <c r="E70" s="4">
        <v>1.0000000000000001E-43</v>
      </c>
      <c r="F70" s="2">
        <v>84.88</v>
      </c>
      <c r="G70" s="2">
        <v>86</v>
      </c>
      <c r="H70" t="str">
        <f>HYPERLINK("https://www.ncbi.nlm.nih.gov/protein/KJW04339.1?report=genbank&amp;log$=prottop&amp;blast_rank=69&amp;RID=25416CH6016","KJW04339.1")</f>
        <v>KJW04339.1</v>
      </c>
    </row>
    <row r="71" spans="1:8" x14ac:dyDescent="0.2">
      <c r="A71" s="2">
        <v>1</v>
      </c>
      <c r="B71" t="s">
        <v>785</v>
      </c>
      <c r="C71" t="s">
        <v>199</v>
      </c>
      <c r="D71" s="3">
        <v>0.14000000000000001</v>
      </c>
      <c r="E71" s="4">
        <v>6.0000000000000005E-42</v>
      </c>
      <c r="F71" s="2">
        <v>85.71</v>
      </c>
      <c r="G71" s="2">
        <v>86</v>
      </c>
      <c r="H71" t="str">
        <f>HYPERLINK("https://www.ncbi.nlm.nih.gov/protein/WP_041077980.1?report=genbank&amp;log$=prottop&amp;blast_rank=70&amp;RID=25416CH6016","WP_041077980.1")</f>
        <v>WP_041077980.1</v>
      </c>
    </row>
    <row r="72" spans="1:8" x14ac:dyDescent="0.2">
      <c r="A72" s="2">
        <v>1</v>
      </c>
      <c r="B72" t="s">
        <v>797</v>
      </c>
      <c r="C72" t="s">
        <v>951</v>
      </c>
      <c r="D72" s="3">
        <v>0.13</v>
      </c>
      <c r="E72" s="4">
        <v>7.0000000000000003E-38</v>
      </c>
      <c r="F72" s="2">
        <v>87.01</v>
      </c>
      <c r="G72" s="2">
        <v>79</v>
      </c>
      <c r="H72" t="str">
        <f>HYPERLINK("https://www.ncbi.nlm.nih.gov/protein/WP_008580235.1?report=genbank&amp;log$=prottop&amp;blast_rank=71&amp;RID=25416CH6016","WP_008580235.1")</f>
        <v>WP_008580235.1</v>
      </c>
    </row>
    <row r="73" spans="1:8" x14ac:dyDescent="0.2">
      <c r="A73" s="2">
        <v>1</v>
      </c>
      <c r="B73" t="s">
        <v>839</v>
      </c>
      <c r="C73" t="s">
        <v>87</v>
      </c>
      <c r="D73" s="3">
        <v>0.14000000000000001</v>
      </c>
      <c r="E73" s="4">
        <v>2.0000000000000001E-26</v>
      </c>
      <c r="F73" s="2">
        <v>70.73</v>
      </c>
      <c r="G73" s="2">
        <v>114</v>
      </c>
      <c r="H73" t="str">
        <f>HYPERLINK("https://www.ncbi.nlm.nih.gov/protein/KJW04337.1?report=genbank&amp;log$=prottop&amp;blast_rank=72&amp;RID=25416CH6016","KJW04337.1")</f>
        <v>KJW04337.1</v>
      </c>
    </row>
    <row r="74" spans="1:8" x14ac:dyDescent="0.2">
      <c r="A74" s="2">
        <v>1</v>
      </c>
      <c r="B74" t="s">
        <v>840</v>
      </c>
      <c r="C74" t="s">
        <v>473</v>
      </c>
      <c r="D74" s="3">
        <v>0.1</v>
      </c>
      <c r="E74" s="4">
        <v>3.0000000000000001E-26</v>
      </c>
      <c r="F74" s="2">
        <v>76.56</v>
      </c>
      <c r="G74" s="2">
        <v>63</v>
      </c>
      <c r="H74" t="str">
        <f>HYPERLINK("https://www.ncbi.nlm.nih.gov/protein/KHO03058.1?report=genbank&amp;log$=prottop&amp;blast_rank=73&amp;RID=25416CH6016","KHO03058.1")</f>
        <v>KHO03058.1</v>
      </c>
    </row>
    <row r="75" spans="1:8" x14ac:dyDescent="0.2">
      <c r="A75" s="2">
        <v>1</v>
      </c>
      <c r="B75" t="s">
        <v>835</v>
      </c>
      <c r="C75" t="s">
        <v>836</v>
      </c>
      <c r="D75" s="3">
        <v>0.08</v>
      </c>
      <c r="E75" s="4">
        <v>8.9999999999999994E-21</v>
      </c>
      <c r="F75" s="2">
        <v>81.25</v>
      </c>
      <c r="G75" s="2">
        <v>48</v>
      </c>
      <c r="H75" t="str">
        <f>HYPERLINK("https://www.ncbi.nlm.nih.gov/protein/KJV96615.1?report=genbank&amp;log$=prottop&amp;blast_rank=74&amp;RID=25416CH6016","KJV96615.1")</f>
        <v>KJV96615.1</v>
      </c>
    </row>
    <row r="76" spans="1:8" x14ac:dyDescent="0.2">
      <c r="A76" s="2">
        <v>1</v>
      </c>
      <c r="B76" t="s">
        <v>831</v>
      </c>
      <c r="C76" t="s">
        <v>648</v>
      </c>
      <c r="D76" s="3">
        <v>0.08</v>
      </c>
      <c r="E76" s="4">
        <v>1.9999999999999999E-20</v>
      </c>
      <c r="F76" s="2">
        <v>78</v>
      </c>
      <c r="G76" s="2">
        <v>50</v>
      </c>
      <c r="H76" t="str">
        <f>HYPERLINK("https://www.ncbi.nlm.nih.gov/protein/EAA25300.1?report=genbank&amp;log$=prottop&amp;blast_rank=75&amp;RID=25416CH6016","EAA25300.1")</f>
        <v>EAA25300.1</v>
      </c>
    </row>
    <row r="77" spans="1:8" x14ac:dyDescent="0.2">
      <c r="A77" s="2">
        <v>1</v>
      </c>
      <c r="B77" t="s">
        <v>835</v>
      </c>
      <c r="C77" t="s">
        <v>836</v>
      </c>
      <c r="D77" s="3">
        <v>7.0000000000000007E-2</v>
      </c>
      <c r="E77" s="4">
        <v>7.0000000000000003E-17</v>
      </c>
      <c r="F77" s="2">
        <v>73.91</v>
      </c>
      <c r="G77" s="2">
        <v>54</v>
      </c>
      <c r="H77" t="str">
        <f>HYPERLINK("https://www.ncbi.nlm.nih.gov/protein/KJV95440.1?report=genbank&amp;log$=prottop&amp;blast_rank=76&amp;RID=25416CH6016","KJV95440.1")</f>
        <v>KJV95440.1</v>
      </c>
    </row>
    <row r="78" spans="1:8" x14ac:dyDescent="0.2">
      <c r="A78" s="2">
        <v>1</v>
      </c>
      <c r="B78" t="s">
        <v>841</v>
      </c>
      <c r="C78" t="s">
        <v>54</v>
      </c>
      <c r="D78" s="3">
        <v>0.08</v>
      </c>
      <c r="E78" s="4">
        <v>3.9999999999999999E-16</v>
      </c>
      <c r="F78" s="2">
        <v>68.75</v>
      </c>
      <c r="G78" s="2">
        <v>49</v>
      </c>
      <c r="H78" t="str">
        <f>HYPERLINK("https://www.ncbi.nlm.nih.gov/protein/QWB86686.1?report=genbank&amp;log$=prottop&amp;blast_rank=77&amp;RID=25416CH6016","QWB86686.1")</f>
        <v>QWB86686.1</v>
      </c>
    </row>
    <row r="79" spans="1:8" x14ac:dyDescent="0.2">
      <c r="A79" s="2">
        <v>1</v>
      </c>
      <c r="B79" t="s">
        <v>842</v>
      </c>
      <c r="C79" t="s">
        <v>830</v>
      </c>
      <c r="D79" s="3">
        <v>0.08</v>
      </c>
      <c r="E79" s="4">
        <v>2.0000000000000002E-15</v>
      </c>
      <c r="F79" s="2">
        <v>66.67</v>
      </c>
      <c r="G79" s="2">
        <v>49</v>
      </c>
      <c r="H79" t="str">
        <f>HYPERLINK("https://www.ncbi.nlm.nih.gov/protein/KJV94247.1?report=genbank&amp;log$=prottop&amp;blast_rank=78&amp;RID=25416CH6016","KJV94247.1")</f>
        <v>KJV94247.1</v>
      </c>
    </row>
    <row r="80" spans="1:8" x14ac:dyDescent="0.2">
      <c r="A80" s="2">
        <v>1</v>
      </c>
      <c r="B80" t="s">
        <v>843</v>
      </c>
      <c r="C80" t="s">
        <v>836</v>
      </c>
      <c r="D80" s="3">
        <v>0.06</v>
      </c>
      <c r="E80" s="4">
        <v>8E-14</v>
      </c>
      <c r="F80" s="2">
        <v>86.11</v>
      </c>
      <c r="G80" s="2">
        <v>39</v>
      </c>
      <c r="H80" t="str">
        <f>HYPERLINK("https://www.ncbi.nlm.nih.gov/protein/KJV95366.1?report=genbank&amp;log$=prottop&amp;blast_rank=79&amp;RID=25416CH6016","KJV95366.1")</f>
        <v>KJV95366.1</v>
      </c>
    </row>
    <row r="81" spans="1:9" x14ac:dyDescent="0.2">
      <c r="A81" s="2">
        <v>1</v>
      </c>
      <c r="B81" t="s">
        <v>844</v>
      </c>
      <c r="C81" t="s">
        <v>821</v>
      </c>
      <c r="D81" s="3">
        <v>0.06</v>
      </c>
      <c r="E81" s="4">
        <v>5.9999999999999997E-13</v>
      </c>
      <c r="F81" s="2">
        <v>83.33</v>
      </c>
      <c r="G81" s="2">
        <v>39</v>
      </c>
      <c r="H81" t="str">
        <f>HYPERLINK("https://www.ncbi.nlm.nih.gov/protein/AJG33753.1?report=genbank&amp;log$=prottop&amp;blast_rank=80&amp;RID=25416CH6016","AJG33753.1")</f>
        <v>AJG33753.1</v>
      </c>
    </row>
    <row r="82" spans="1:9" x14ac:dyDescent="0.2">
      <c r="A82" s="2">
        <v>1</v>
      </c>
      <c r="B82" t="s">
        <v>827</v>
      </c>
      <c r="C82" t="s">
        <v>167</v>
      </c>
      <c r="D82" s="3">
        <v>7.0000000000000007E-2</v>
      </c>
      <c r="E82" s="4">
        <v>3.0000000000000001E-12</v>
      </c>
      <c r="F82" s="2">
        <v>65.91</v>
      </c>
      <c r="G82" s="2">
        <v>91</v>
      </c>
      <c r="H82" t="str">
        <f>HYPERLINK("https://www.ncbi.nlm.nih.gov/protein/AAL03314.1?report=genbank&amp;log$=prottop&amp;blast_rank=81&amp;RID=25416CH6016","AAL03314.1")</f>
        <v>AAL03314.1</v>
      </c>
    </row>
    <row r="83" spans="1:9" x14ac:dyDescent="0.2">
      <c r="A83" s="2">
        <v>1</v>
      </c>
      <c r="B83" t="s">
        <v>845</v>
      </c>
      <c r="C83" t="s">
        <v>535</v>
      </c>
      <c r="D83" s="3">
        <v>0.06</v>
      </c>
      <c r="E83" s="4">
        <v>4.9999999999999998E-8</v>
      </c>
      <c r="F83" s="2">
        <v>72.22</v>
      </c>
      <c r="G83" s="2">
        <v>36</v>
      </c>
      <c r="H83" t="str">
        <f>HYPERLINK("https://www.ncbi.nlm.nih.gov/protein/ABV75016.1?report=genbank&amp;log$=prottop&amp;blast_rank=82&amp;RID=25416CH6016","ABV75016.1")</f>
        <v>ABV75016.1</v>
      </c>
    </row>
    <row r="84" spans="1:9" x14ac:dyDescent="0.2">
      <c r="A84" s="2">
        <v>1</v>
      </c>
      <c r="B84" t="s">
        <v>846</v>
      </c>
      <c r="C84" t="s">
        <v>499</v>
      </c>
      <c r="D84" s="3">
        <v>0.04</v>
      </c>
      <c r="E84" s="4">
        <v>6.9999999999999997E-7</v>
      </c>
      <c r="F84" s="2">
        <v>83.33</v>
      </c>
      <c r="G84" s="2">
        <v>39</v>
      </c>
      <c r="H84" t="str">
        <f>HYPERLINK("https://www.ncbi.nlm.nih.gov/protein/AFC71190.1?report=genbank&amp;log$=prottop&amp;blast_rank=83&amp;RID=25416CH6016","AFC71190.1")</f>
        <v>AFC71190.1</v>
      </c>
    </row>
    <row r="85" spans="1:9" x14ac:dyDescent="0.2">
      <c r="A85" s="2">
        <v>2</v>
      </c>
      <c r="B85" t="s">
        <v>853</v>
      </c>
      <c r="C85" t="s">
        <v>962</v>
      </c>
      <c r="D85" s="3">
        <v>0.89</v>
      </c>
      <c r="E85" s="4">
        <v>9.9999999999999998E-150</v>
      </c>
      <c r="F85" s="2">
        <v>43.13</v>
      </c>
      <c r="G85" s="2">
        <v>580</v>
      </c>
      <c r="H85" t="str">
        <f>HYPERLINK("https://www.ncbi.nlm.nih.gov/protein/MBP9778209.1?report=genbank&amp;log$=prottop&amp;blast_rank=1&amp;RID=25466HB6013","MBP9778209.1")</f>
        <v>MBP9778209.1</v>
      </c>
      <c r="I85" t="s">
        <v>963</v>
      </c>
    </row>
    <row r="86" spans="1:9" x14ac:dyDescent="0.2">
      <c r="A86" s="2">
        <v>2</v>
      </c>
      <c r="B86" t="s">
        <v>853</v>
      </c>
      <c r="C86" t="s">
        <v>724</v>
      </c>
      <c r="D86" s="3">
        <v>0.91</v>
      </c>
      <c r="E86" s="4">
        <v>3.9999999999999999E-149</v>
      </c>
      <c r="F86" s="2">
        <v>42.98</v>
      </c>
      <c r="G86" s="2">
        <v>580</v>
      </c>
      <c r="H86" t="str">
        <f>HYPERLINK("https://www.ncbi.nlm.nih.gov/protein/MCE2731435.1?report=genbank&amp;log$=prottop&amp;blast_rank=2&amp;RID=25466HB6013","MCE2731435.1")</f>
        <v>MCE2731435.1</v>
      </c>
    </row>
    <row r="87" spans="1:9" x14ac:dyDescent="0.2">
      <c r="A87" s="2">
        <v>2</v>
      </c>
      <c r="B87" t="s">
        <v>853</v>
      </c>
      <c r="C87" t="s">
        <v>726</v>
      </c>
      <c r="D87" s="3">
        <v>0.89</v>
      </c>
      <c r="E87" s="4">
        <v>2.0000000000000001E-133</v>
      </c>
      <c r="F87" s="2">
        <v>40.56</v>
      </c>
      <c r="G87" s="2">
        <v>609</v>
      </c>
      <c r="H87" t="str">
        <f>HYPERLINK("https://www.ncbi.nlm.nih.gov/protein/MBY0533560.1?report=genbank&amp;log$=prottop&amp;blast_rank=3&amp;RID=25466HB6013","MBY0533560.1")</f>
        <v>MBY0533560.1</v>
      </c>
    </row>
    <row r="88" spans="1:9" x14ac:dyDescent="0.2">
      <c r="A88" s="2">
        <v>2</v>
      </c>
      <c r="B88" t="s">
        <v>853</v>
      </c>
      <c r="C88" t="s">
        <v>964</v>
      </c>
      <c r="D88" s="3">
        <v>0.8</v>
      </c>
      <c r="E88" s="4">
        <v>4.9999999999999997E-125</v>
      </c>
      <c r="F88" s="2">
        <v>42.14</v>
      </c>
      <c r="G88" s="2">
        <v>578</v>
      </c>
      <c r="H88" t="str">
        <f>HYPERLINK("https://www.ncbi.nlm.nih.gov/protein/MCF8494719.1?report=genbank&amp;log$=prottop&amp;blast_rank=4&amp;RID=25466HB6013","MCF8494719.1")</f>
        <v>MCF8494719.1</v>
      </c>
    </row>
    <row r="89" spans="1:9" x14ac:dyDescent="0.2">
      <c r="A89" s="2">
        <v>2</v>
      </c>
      <c r="B89" t="s">
        <v>953</v>
      </c>
      <c r="C89" t="s">
        <v>954</v>
      </c>
      <c r="D89" s="3">
        <v>0.89</v>
      </c>
      <c r="E89" s="4">
        <v>3.9999999999999999E-118</v>
      </c>
      <c r="F89" s="2">
        <v>39.93</v>
      </c>
      <c r="G89" s="2">
        <v>529</v>
      </c>
      <c r="H89" t="str">
        <f>HYPERLINK("https://www.ncbi.nlm.nih.gov/protein/WP_202149203.1?report=genbank&amp;log$=prottop&amp;blast_rank=5&amp;RID=25466HB6013","WP_202149203.1")</f>
        <v>WP_202149203.1</v>
      </c>
    </row>
    <row r="90" spans="1:9" x14ac:dyDescent="0.2">
      <c r="A90" s="2">
        <v>2</v>
      </c>
      <c r="B90" t="s">
        <v>955</v>
      </c>
      <c r="C90" t="s">
        <v>134</v>
      </c>
      <c r="D90" s="3">
        <v>0.51</v>
      </c>
      <c r="E90" s="4">
        <v>2.0000000000000001E-97</v>
      </c>
      <c r="F90" s="2">
        <v>46.24</v>
      </c>
      <c r="G90" s="2">
        <v>343</v>
      </c>
      <c r="H90" t="str">
        <f>HYPERLINK("https://www.ncbi.nlm.nih.gov/protein/WP_223938646.1?report=genbank&amp;log$=prottop&amp;blast_rank=6&amp;RID=25466HB6013","WP_223938646.1")</f>
        <v>WP_223938646.1</v>
      </c>
    </row>
    <row r="91" spans="1:9" x14ac:dyDescent="0.2">
      <c r="A91" s="2">
        <v>2</v>
      </c>
      <c r="B91" t="s">
        <v>956</v>
      </c>
      <c r="C91" t="s">
        <v>854</v>
      </c>
      <c r="D91" s="3">
        <v>0.85</v>
      </c>
      <c r="E91" s="4">
        <v>3.0000000000000001E-93</v>
      </c>
      <c r="F91" s="2">
        <v>35.68</v>
      </c>
      <c r="G91" s="2">
        <v>604</v>
      </c>
      <c r="H91" t="str">
        <f>HYPERLINK("https://www.ncbi.nlm.nih.gov/protein/RYE06493.1?report=genbank&amp;log$=prottop&amp;blast_rank=7&amp;RID=25466HB6013","RYE06493.1")</f>
        <v>RYE06493.1</v>
      </c>
    </row>
    <row r="92" spans="1:9" x14ac:dyDescent="0.2">
      <c r="A92" s="2">
        <v>2</v>
      </c>
      <c r="B92" t="s">
        <v>853</v>
      </c>
      <c r="C92" t="s">
        <v>965</v>
      </c>
      <c r="D92" s="3">
        <v>0.59</v>
      </c>
      <c r="E92" s="4">
        <v>6.9999999999999999E-41</v>
      </c>
      <c r="F92" s="2">
        <v>31.2</v>
      </c>
      <c r="G92" s="2">
        <v>411</v>
      </c>
      <c r="H92" t="str">
        <f>HYPERLINK("https://www.ncbi.nlm.nih.gov/protein/MCF8462708.1?report=genbank&amp;log$=prottop&amp;blast_rank=8&amp;RID=25466HB6013","MCF8462708.1")</f>
        <v>MCF8462708.1</v>
      </c>
    </row>
    <row r="93" spans="1:9" x14ac:dyDescent="0.2">
      <c r="A93" s="2">
        <v>2</v>
      </c>
      <c r="B93" t="s">
        <v>133</v>
      </c>
      <c r="C93" t="s">
        <v>134</v>
      </c>
      <c r="D93" s="3">
        <v>0.35</v>
      </c>
      <c r="E93" s="4">
        <v>3.9999999999999998E-36</v>
      </c>
      <c r="F93" s="2">
        <v>38.1</v>
      </c>
      <c r="G93" s="2">
        <v>225</v>
      </c>
      <c r="H93" t="str">
        <f>HYPERLINK("https://www.ncbi.nlm.nih.gov/protein/WP_223938645.1?report=genbank&amp;log$=prottop&amp;blast_rank=9&amp;RID=25466HB6013","WP_223938645.1")</f>
        <v>WP_223938645.1</v>
      </c>
    </row>
    <row r="94" spans="1:9" x14ac:dyDescent="0.2">
      <c r="A94" s="2">
        <v>2</v>
      </c>
      <c r="B94" t="s">
        <v>957</v>
      </c>
      <c r="C94" t="s">
        <v>958</v>
      </c>
      <c r="D94" s="3">
        <v>0.36</v>
      </c>
      <c r="E94" s="4">
        <v>2.0000000000000001E-17</v>
      </c>
      <c r="F94" s="2">
        <v>28.7</v>
      </c>
      <c r="G94" s="2">
        <v>318</v>
      </c>
      <c r="H94" t="str">
        <f>HYPERLINK("https://www.ncbi.nlm.nih.gov/protein/MBQ4875139.1?report=genbank&amp;log$=prottop&amp;blast_rank=10&amp;RID=25466HB6013","MBQ4875139.1")</f>
        <v>MBQ4875139.1</v>
      </c>
      <c r="I94" t="s">
        <v>959</v>
      </c>
    </row>
    <row r="95" spans="1:9" x14ac:dyDescent="0.2">
      <c r="A95" s="2">
        <v>2</v>
      </c>
      <c r="B95" t="s">
        <v>957</v>
      </c>
      <c r="C95" t="s">
        <v>958</v>
      </c>
      <c r="D95" s="3">
        <v>0.36</v>
      </c>
      <c r="E95" s="4">
        <v>2.9999999999999999E-16</v>
      </c>
      <c r="F95" s="2">
        <v>26.67</v>
      </c>
      <c r="G95" s="2">
        <v>340</v>
      </c>
      <c r="H95" t="str">
        <f>HYPERLINK("https://www.ncbi.nlm.nih.gov/protein/MBQ4875140.1?report=genbank&amp;log$=prottop&amp;blast_rank=11&amp;RID=25466HB6013","MBQ4875140.1")</f>
        <v>MBQ4875140.1</v>
      </c>
      <c r="I95" t="s">
        <v>960</v>
      </c>
    </row>
    <row r="96" spans="1:9" x14ac:dyDescent="0.2">
      <c r="A96" s="2">
        <v>2</v>
      </c>
      <c r="B96" t="s">
        <v>957</v>
      </c>
      <c r="C96" t="s">
        <v>958</v>
      </c>
      <c r="D96" s="3">
        <v>0.36</v>
      </c>
      <c r="E96" s="4">
        <v>3E-11</v>
      </c>
      <c r="F96" s="2">
        <v>26.69</v>
      </c>
      <c r="G96" s="2">
        <v>337</v>
      </c>
      <c r="H96" t="str">
        <f>HYPERLINK("https://www.ncbi.nlm.nih.gov/protein/MBQ4875141.1?report=genbank&amp;log$=prottop&amp;blast_rank=12&amp;RID=25466HB6013","MBQ4875141.1")</f>
        <v>MBQ4875141.1</v>
      </c>
      <c r="I96" t="s">
        <v>961</v>
      </c>
    </row>
    <row r="97" spans="1:8" x14ac:dyDescent="0.2">
      <c r="A97" s="2">
        <v>3</v>
      </c>
      <c r="B97" t="s">
        <v>855</v>
      </c>
      <c r="C97" t="s">
        <v>730</v>
      </c>
      <c r="D97" s="3">
        <v>0.89</v>
      </c>
      <c r="E97" s="4">
        <v>9.9999999999999994E-149</v>
      </c>
      <c r="F97" s="2">
        <v>42.71</v>
      </c>
      <c r="G97" s="2">
        <v>582</v>
      </c>
      <c r="H97" t="str">
        <f>HYPERLINK("https://www.ncbi.nlm.nih.gov/protein/MBN8522454.1?report=genbank&amp;log$=prottop&amp;blast_rank=1&amp;RID=254BH596016","MBN8522454.1")</f>
        <v>MBN8522454.1</v>
      </c>
    </row>
    <row r="98" spans="1:8" x14ac:dyDescent="0.2">
      <c r="A98" s="2">
        <v>3</v>
      </c>
      <c r="B98" t="s">
        <v>855</v>
      </c>
      <c r="C98" t="s">
        <v>731</v>
      </c>
      <c r="D98" s="3">
        <v>0.91</v>
      </c>
      <c r="E98" s="4">
        <v>6E-148</v>
      </c>
      <c r="F98" s="2">
        <v>42.81</v>
      </c>
      <c r="G98" s="2">
        <v>580</v>
      </c>
      <c r="H98" t="str">
        <f>HYPERLINK("https://www.ncbi.nlm.nih.gov/protein/MBU6184061.1?report=genbank&amp;log$=prottop&amp;blast_rank=2&amp;RID=254BH596016","MBU6184061.1")</f>
        <v>MBU6184061.1</v>
      </c>
    </row>
    <row r="99" spans="1:8" x14ac:dyDescent="0.2">
      <c r="A99" s="2">
        <v>3</v>
      </c>
      <c r="B99" t="s">
        <v>855</v>
      </c>
      <c r="C99" t="s">
        <v>732</v>
      </c>
      <c r="D99" s="3">
        <v>0.89</v>
      </c>
      <c r="E99" s="4">
        <v>4.0000000000000001E-127</v>
      </c>
      <c r="F99" s="2">
        <v>40.659999999999997</v>
      </c>
      <c r="G99" s="2">
        <v>580</v>
      </c>
      <c r="H99" t="str">
        <f>HYPERLINK("https://www.ncbi.nlm.nih.gov/protein/MBN8512322.1?report=genbank&amp;log$=prottop&amp;blast_rank=3&amp;RID=254BH596016","MBN8512322.1")</f>
        <v>MBN8512322.1</v>
      </c>
    </row>
    <row r="100" spans="1:8" x14ac:dyDescent="0.2">
      <c r="A100" s="2">
        <v>3</v>
      </c>
      <c r="B100" t="s">
        <v>969</v>
      </c>
      <c r="C100" t="s">
        <v>976</v>
      </c>
      <c r="D100" s="3">
        <v>0.57999999999999996</v>
      </c>
      <c r="E100" s="4">
        <v>9.9999999999999998E-86</v>
      </c>
      <c r="F100" s="2">
        <v>43.4</v>
      </c>
      <c r="G100" s="2">
        <v>391</v>
      </c>
      <c r="H100" t="str">
        <f>HYPERLINK("https://www.ncbi.nlm.nih.gov/protein/RTK93347.1?report=genbank&amp;log$=prottop&amp;blast_rank=4&amp;RID=254BH596016","RTK93347.1")</f>
        <v>RTK93347.1</v>
      </c>
    </row>
    <row r="101" spans="1:8" x14ac:dyDescent="0.2">
      <c r="A101" s="2">
        <v>3</v>
      </c>
      <c r="B101" t="s">
        <v>139</v>
      </c>
      <c r="C101" t="s">
        <v>977</v>
      </c>
      <c r="D101" s="3">
        <v>0.36</v>
      </c>
      <c r="E101" s="4">
        <v>3.9999999999999998E-20</v>
      </c>
      <c r="F101" s="2">
        <v>31.48</v>
      </c>
      <c r="G101" s="2">
        <v>329</v>
      </c>
      <c r="H101" t="str">
        <f>HYPERLINK("https://www.ncbi.nlm.nih.gov/protein/MAR56904.1?report=genbank&amp;log$=prottop&amp;blast_rank=5&amp;RID=254BH596016","MAR56904.1")</f>
        <v>MAR56904.1</v>
      </c>
    </row>
    <row r="102" spans="1:8" x14ac:dyDescent="0.2">
      <c r="A102" s="2">
        <v>3</v>
      </c>
      <c r="B102" t="s">
        <v>855</v>
      </c>
      <c r="C102" t="s">
        <v>978</v>
      </c>
      <c r="D102" s="3">
        <v>0.36</v>
      </c>
      <c r="E102" s="4">
        <v>2E-8</v>
      </c>
      <c r="F102" s="2">
        <v>26.72</v>
      </c>
      <c r="G102" s="2">
        <v>353</v>
      </c>
      <c r="H102" t="str">
        <f>HYPERLINK("https://www.ncbi.nlm.nih.gov/protein/MBX9726709.1?report=genbank&amp;log$=prottop&amp;blast_rank=6&amp;RID=254BH596016","MBX9726709.1")</f>
        <v>MBX9726709.1</v>
      </c>
    </row>
    <row r="103" spans="1:8" x14ac:dyDescent="0.2">
      <c r="A103" s="2">
        <v>3</v>
      </c>
      <c r="B103" t="s">
        <v>855</v>
      </c>
      <c r="C103" t="s">
        <v>979</v>
      </c>
      <c r="D103" s="3">
        <v>0.35</v>
      </c>
      <c r="E103" s="4">
        <v>1.9999999999999999E-7</v>
      </c>
      <c r="F103" s="2">
        <v>26.82</v>
      </c>
      <c r="G103" s="2">
        <v>351</v>
      </c>
      <c r="H103" t="str">
        <f>HYPERLINK("https://www.ncbi.nlm.nih.gov/protein/MBY0355027.1?report=genbank&amp;log$=prottop&amp;blast_rank=7&amp;RID=254BH596016","MBY0355027.1")</f>
        <v>MBY0355027.1</v>
      </c>
    </row>
    <row r="104" spans="1:8" x14ac:dyDescent="0.2">
      <c r="A104" s="2">
        <v>3</v>
      </c>
      <c r="B104" t="s">
        <v>970</v>
      </c>
      <c r="C104" t="s">
        <v>971</v>
      </c>
      <c r="D104" s="3">
        <v>0.4</v>
      </c>
      <c r="E104" s="4">
        <v>1.9999999999999999E-7</v>
      </c>
      <c r="F104" s="2">
        <v>25.6</v>
      </c>
      <c r="G104" s="2">
        <v>366</v>
      </c>
      <c r="H104" t="str">
        <f>HYPERLINK("https://www.ncbi.nlm.nih.gov/protein/WP_052545745.1?report=genbank&amp;log$=prottop&amp;blast_rank=8&amp;RID=254BH596016","WP_052545745.1")</f>
        <v>WP_052545745.1</v>
      </c>
    </row>
    <row r="105" spans="1:8" x14ac:dyDescent="0.2">
      <c r="A105" s="2">
        <v>3</v>
      </c>
      <c r="B105" t="s">
        <v>855</v>
      </c>
      <c r="C105" t="s">
        <v>980</v>
      </c>
      <c r="D105" s="3">
        <v>0.35</v>
      </c>
      <c r="E105" s="4">
        <v>1.9999999999999999E-7</v>
      </c>
      <c r="F105" s="2">
        <v>27.27</v>
      </c>
      <c r="G105" s="2">
        <v>357</v>
      </c>
      <c r="H105" t="str">
        <f>HYPERLINK("https://www.ncbi.nlm.nih.gov/protein/MCE2927125.1?report=genbank&amp;log$=prottop&amp;blast_rank=9&amp;RID=254BH596016","MCE2927125.1")</f>
        <v>MCE2927125.1</v>
      </c>
    </row>
    <row r="106" spans="1:8" x14ac:dyDescent="0.2">
      <c r="A106" s="2">
        <v>3</v>
      </c>
      <c r="B106" t="s">
        <v>855</v>
      </c>
      <c r="C106" t="s">
        <v>981</v>
      </c>
      <c r="D106" s="3">
        <v>0.39</v>
      </c>
      <c r="E106" s="4">
        <v>3.9999999999999998E-7</v>
      </c>
      <c r="F106" s="2">
        <v>28.24</v>
      </c>
      <c r="G106" s="2">
        <v>291</v>
      </c>
      <c r="H106" t="str">
        <f>HYPERLINK("https://www.ncbi.nlm.nih.gov/protein/MCE3006217.1?report=genbank&amp;log$=prottop&amp;blast_rank=10&amp;RID=254BH596016","MCE3006217.1")</f>
        <v>MCE3006217.1</v>
      </c>
    </row>
    <row r="107" spans="1:8" x14ac:dyDescent="0.2">
      <c r="A107" s="2">
        <v>3</v>
      </c>
      <c r="B107" t="s">
        <v>855</v>
      </c>
      <c r="C107" t="s">
        <v>975</v>
      </c>
      <c r="D107" s="3">
        <v>0.35</v>
      </c>
      <c r="E107" s="4">
        <v>8.9999999999999996E-7</v>
      </c>
      <c r="F107" s="2">
        <v>27.27</v>
      </c>
      <c r="G107" s="2">
        <v>367</v>
      </c>
      <c r="H107" t="str">
        <f>HYPERLINK("https://www.ncbi.nlm.nih.gov/protein/NRA73452.1?report=genbank&amp;log$=prottop&amp;blast_rank=11&amp;RID=254BH596016","NRA73452.1")</f>
        <v>NRA73452.1</v>
      </c>
    </row>
    <row r="108" spans="1:8" x14ac:dyDescent="0.2">
      <c r="A108" s="2">
        <v>3</v>
      </c>
      <c r="B108" t="s">
        <v>139</v>
      </c>
      <c r="C108" t="s">
        <v>982</v>
      </c>
      <c r="D108" s="3">
        <v>0.32</v>
      </c>
      <c r="E108" s="4">
        <v>9.9999999999999995E-7</v>
      </c>
      <c r="F108" s="2">
        <v>23.81</v>
      </c>
      <c r="G108" s="2">
        <v>421</v>
      </c>
      <c r="H108" t="str">
        <f>HYPERLINK("https://www.ncbi.nlm.nih.gov/protein/MBJ94817.1?report=genbank&amp;log$=prottop&amp;blast_rank=12&amp;RID=254BH596016","MBJ94817.1")</f>
        <v>MBJ94817.1</v>
      </c>
    </row>
    <row r="109" spans="1:8" x14ac:dyDescent="0.2">
      <c r="A109" s="2">
        <v>3</v>
      </c>
      <c r="B109" t="s">
        <v>858</v>
      </c>
      <c r="C109" t="s">
        <v>983</v>
      </c>
      <c r="D109" s="3">
        <v>0.37</v>
      </c>
      <c r="E109" s="4">
        <v>1.9999999999999999E-6</v>
      </c>
      <c r="F109" s="2">
        <v>25.23</v>
      </c>
      <c r="G109" s="2">
        <v>296</v>
      </c>
      <c r="H109" t="str">
        <f>HYPERLINK("https://www.ncbi.nlm.nih.gov/protein/MBR06251.1?report=genbank&amp;log$=prottop&amp;blast_rank=13&amp;RID=254BH596016","MBR06251.1")</f>
        <v>MBR06251.1</v>
      </c>
    </row>
    <row r="110" spans="1:8" x14ac:dyDescent="0.2">
      <c r="A110" s="2">
        <v>3</v>
      </c>
      <c r="B110" t="s">
        <v>859</v>
      </c>
      <c r="C110" t="s">
        <v>983</v>
      </c>
      <c r="D110" s="3">
        <v>0.09</v>
      </c>
      <c r="E110" s="4">
        <v>1.0000000000000001E-5</v>
      </c>
      <c r="F110" s="2">
        <v>38.6</v>
      </c>
      <c r="G110" s="2">
        <v>263</v>
      </c>
      <c r="H110" t="str">
        <f>HYPERLINK("https://www.ncbi.nlm.nih.gov/protein/MBR09647.1?report=genbank&amp;log$=prottop&amp;blast_rank=14&amp;RID=254BH596016","MBR09647.1")</f>
        <v>MBR09647.1</v>
      </c>
    </row>
    <row r="111" spans="1:8" x14ac:dyDescent="0.2">
      <c r="A111" s="2">
        <v>3</v>
      </c>
      <c r="B111" t="s">
        <v>855</v>
      </c>
      <c r="C111" t="s">
        <v>984</v>
      </c>
      <c r="D111" s="3">
        <v>0.36</v>
      </c>
      <c r="E111" s="4">
        <v>5.0000000000000002E-5</v>
      </c>
      <c r="F111" s="2">
        <v>26.89</v>
      </c>
      <c r="G111" s="2">
        <v>342</v>
      </c>
      <c r="H111" t="str">
        <f>HYPERLINK("https://www.ncbi.nlm.nih.gov/protein/MCD6034377.1?report=genbank&amp;log$=prottop&amp;blast_rank=15&amp;RID=254BH596016","MCD6034377.1")</f>
        <v>MCD6034377.1</v>
      </c>
    </row>
    <row r="112" spans="1:8" x14ac:dyDescent="0.2">
      <c r="A112" s="2">
        <v>3</v>
      </c>
      <c r="B112" t="s">
        <v>855</v>
      </c>
      <c r="C112" t="s">
        <v>979</v>
      </c>
      <c r="D112" s="3">
        <v>0.36</v>
      </c>
      <c r="E112" s="4">
        <v>6.9999999999999994E-5</v>
      </c>
      <c r="F112" s="2">
        <v>27.03</v>
      </c>
      <c r="G112" s="2">
        <v>344</v>
      </c>
      <c r="H112" t="str">
        <f>HYPERLINK("https://www.ncbi.nlm.nih.gov/protein/MBY0355905.1?report=genbank&amp;log$=prottop&amp;blast_rank=16&amp;RID=254BH596016","MBY0355905.1")</f>
        <v>MBY0355905.1</v>
      </c>
    </row>
    <row r="113" spans="1:8" x14ac:dyDescent="0.2">
      <c r="A113" s="2">
        <v>3</v>
      </c>
      <c r="B113" t="s">
        <v>139</v>
      </c>
      <c r="C113" t="s">
        <v>985</v>
      </c>
      <c r="D113" s="3">
        <v>0.36</v>
      </c>
      <c r="E113" s="4">
        <v>1E-4</v>
      </c>
      <c r="F113" s="2">
        <v>25.31</v>
      </c>
      <c r="G113" s="2">
        <v>362</v>
      </c>
      <c r="H113" t="str">
        <f>HYPERLINK("https://www.ncbi.nlm.nih.gov/protein/MBN66820.1?report=genbank&amp;log$=prottop&amp;blast_rank=17&amp;RID=254BH596016","MBN66820.1")</f>
        <v>MBN66820.1</v>
      </c>
    </row>
    <row r="114" spans="1:8" x14ac:dyDescent="0.2">
      <c r="A114" s="2">
        <v>3</v>
      </c>
      <c r="B114" t="s">
        <v>972</v>
      </c>
      <c r="C114" t="s">
        <v>349</v>
      </c>
      <c r="D114" s="3">
        <v>0.36</v>
      </c>
      <c r="E114" s="4">
        <v>2.0000000000000001E-4</v>
      </c>
      <c r="F114" s="2">
        <v>26.36</v>
      </c>
      <c r="G114" s="2">
        <v>341</v>
      </c>
      <c r="H114" t="str">
        <f>HYPERLINK("https://www.ncbi.nlm.nih.gov/protein/AIL65616.1?report=genbank&amp;log$=prottop&amp;blast_rank=18&amp;RID=254BH596016","AIL65616.1")</f>
        <v>AIL65616.1</v>
      </c>
    </row>
    <row r="115" spans="1:8" x14ac:dyDescent="0.2">
      <c r="A115" s="2">
        <v>3</v>
      </c>
      <c r="B115" t="s">
        <v>139</v>
      </c>
      <c r="C115" t="s">
        <v>982</v>
      </c>
      <c r="D115" s="3">
        <v>0.35</v>
      </c>
      <c r="E115" s="4">
        <v>2.9999999999999997E-4</v>
      </c>
      <c r="F115" s="2">
        <v>24.89</v>
      </c>
      <c r="G115" s="2">
        <v>402</v>
      </c>
      <c r="H115" t="str">
        <f>HYPERLINK("https://www.ncbi.nlm.nih.gov/protein/MBJ94135.1?report=genbank&amp;log$=prottop&amp;blast_rank=19&amp;RID=254BH596016","MBJ94135.1")</f>
        <v>MBJ94135.1</v>
      </c>
    </row>
    <row r="116" spans="1:8" x14ac:dyDescent="0.2">
      <c r="A116" s="2">
        <v>3</v>
      </c>
      <c r="B116" t="s">
        <v>973</v>
      </c>
      <c r="C116" t="s">
        <v>610</v>
      </c>
      <c r="D116" s="3">
        <v>0.37</v>
      </c>
      <c r="E116" s="4">
        <v>4.0000000000000002E-4</v>
      </c>
      <c r="F116" s="2">
        <v>25.79</v>
      </c>
      <c r="G116" s="2">
        <v>309</v>
      </c>
      <c r="H116" t="str">
        <f>HYPERLINK("https://www.ncbi.nlm.nih.gov/protein/MSO13303.1?report=genbank&amp;log$=prottop&amp;blast_rank=20&amp;RID=254BH596016","MSO13303.1")</f>
        <v>MSO13303.1</v>
      </c>
    </row>
    <row r="117" spans="1:8" x14ac:dyDescent="0.2">
      <c r="A117" s="2">
        <v>3</v>
      </c>
      <c r="B117" t="s">
        <v>139</v>
      </c>
      <c r="C117" t="s">
        <v>986</v>
      </c>
      <c r="D117" s="3">
        <v>0.36</v>
      </c>
      <c r="E117" s="4">
        <v>4.0000000000000002E-4</v>
      </c>
      <c r="F117" s="2">
        <v>23.48</v>
      </c>
      <c r="G117" s="2">
        <v>349</v>
      </c>
      <c r="H117" t="str">
        <f>HYPERLINK("https://www.ncbi.nlm.nih.gov/protein/MBK67271.1?report=genbank&amp;log$=prottop&amp;blast_rank=21&amp;RID=254BH596016","MBK67271.1")</f>
        <v>MBK67271.1</v>
      </c>
    </row>
    <row r="118" spans="1:8" x14ac:dyDescent="0.2">
      <c r="A118" s="2">
        <v>3</v>
      </c>
      <c r="B118" t="s">
        <v>974</v>
      </c>
      <c r="C118" t="s">
        <v>988</v>
      </c>
      <c r="D118" s="3">
        <v>0.36</v>
      </c>
      <c r="E118" s="2">
        <v>1E-3</v>
      </c>
      <c r="F118" s="2">
        <v>23.96</v>
      </c>
      <c r="G118" s="2">
        <v>351</v>
      </c>
      <c r="H118" t="str">
        <f>HYPERLINK("https://www.ncbi.nlm.nih.gov/protein/PCJ29241.1?report=genbank&amp;log$=prottop&amp;blast_rank=22&amp;RID=254BH596016","PCJ29241.1")</f>
        <v>PCJ29241.1</v>
      </c>
    </row>
    <row r="119" spans="1:8" x14ac:dyDescent="0.2">
      <c r="A119" s="2">
        <v>3</v>
      </c>
      <c r="B119" t="s">
        <v>855</v>
      </c>
      <c r="C119" t="s">
        <v>987</v>
      </c>
      <c r="D119" s="3">
        <v>0.36</v>
      </c>
      <c r="E119" s="2">
        <v>2E-3</v>
      </c>
      <c r="F119" s="2">
        <v>24.78</v>
      </c>
      <c r="G119" s="2">
        <v>239</v>
      </c>
      <c r="H119" t="str">
        <f>HYPERLINK("https://www.ncbi.nlm.nih.gov/protein/MBY0407498.1?report=genbank&amp;log$=prottop&amp;blast_rank=23&amp;RID=254BH596016","MBY0407498.1")</f>
        <v>MBY0407498.1</v>
      </c>
    </row>
    <row r="120" spans="1:8" x14ac:dyDescent="0.2">
      <c r="A120" s="2">
        <v>3</v>
      </c>
      <c r="B120" t="s">
        <v>855</v>
      </c>
      <c r="C120" t="s">
        <v>980</v>
      </c>
      <c r="D120" s="3">
        <v>0.35</v>
      </c>
      <c r="E120" s="2">
        <v>3.0000000000000001E-3</v>
      </c>
      <c r="F120" s="2">
        <v>25.45</v>
      </c>
      <c r="G120" s="2">
        <v>320</v>
      </c>
      <c r="H120" t="str">
        <f>HYPERLINK("https://www.ncbi.nlm.nih.gov/protein/MCE2927935.1?report=genbank&amp;log$=prottop&amp;blast_rank=24&amp;RID=254BH596016","MCE2927935.1")</f>
        <v>MCE2927935.1</v>
      </c>
    </row>
    <row r="121" spans="1:8" x14ac:dyDescent="0.2">
      <c r="A121" s="2">
        <v>3</v>
      </c>
      <c r="B121" t="s">
        <v>139</v>
      </c>
      <c r="C121" t="s">
        <v>989</v>
      </c>
      <c r="D121" s="3">
        <v>0.34</v>
      </c>
      <c r="E121" s="2">
        <v>3.0000000000000001E-3</v>
      </c>
      <c r="F121" s="2">
        <v>22</v>
      </c>
      <c r="G121" s="2">
        <v>262</v>
      </c>
      <c r="H121" t="str">
        <f>HYPERLINK("https://www.ncbi.nlm.nih.gov/protein/MBA94519.1?report=genbank&amp;log$=prottop&amp;blast_rank=25&amp;RID=254BH596016","MBA94519.1")</f>
        <v>MBA94519.1</v>
      </c>
    </row>
    <row r="122" spans="1:8" x14ac:dyDescent="0.2">
      <c r="A122" s="2">
        <v>4</v>
      </c>
      <c r="B122" t="s">
        <v>990</v>
      </c>
      <c r="C122" t="s">
        <v>542</v>
      </c>
      <c r="D122" s="3">
        <v>0.55000000000000004</v>
      </c>
      <c r="E122" s="4">
        <v>3.9999999999999999E-16</v>
      </c>
      <c r="F122" s="2">
        <v>28.61</v>
      </c>
      <c r="G122" s="2">
        <v>648</v>
      </c>
      <c r="H122" t="str">
        <f>HYPERLINK("https://www.ncbi.nlm.nih.gov/protein/WP_053332611.1?report=genbank&amp;log$=prottop&amp;blast_rank=1&amp;RID=254CE8NE013","WP_053332611.1")</f>
        <v>WP_053332611.1</v>
      </c>
    </row>
    <row r="123" spans="1:8" x14ac:dyDescent="0.2">
      <c r="A123" s="2">
        <v>4</v>
      </c>
      <c r="B123" t="s">
        <v>991</v>
      </c>
      <c r="C123" t="s">
        <v>992</v>
      </c>
      <c r="D123" s="3">
        <v>0.41</v>
      </c>
      <c r="E123" s="4">
        <v>2E-14</v>
      </c>
      <c r="F123" s="2">
        <v>28.57</v>
      </c>
      <c r="G123" s="2">
        <v>355</v>
      </c>
      <c r="H123" t="str">
        <f>HYPERLINK("https://www.ncbi.nlm.nih.gov/protein/WP_015816679.1?report=genbank&amp;log$=prottop&amp;blast_rank=2&amp;RID=254CE8NE013","WP_015816679.1")</f>
        <v>WP_015816679.1</v>
      </c>
    </row>
    <row r="124" spans="1:8" x14ac:dyDescent="0.2">
      <c r="A124" s="2">
        <v>4</v>
      </c>
      <c r="B124" t="s">
        <v>993</v>
      </c>
      <c r="C124" t="s">
        <v>994</v>
      </c>
      <c r="D124" s="3">
        <v>0.38</v>
      </c>
      <c r="E124" s="4">
        <v>3.9999999999999999E-12</v>
      </c>
      <c r="F124" s="2">
        <v>27.23</v>
      </c>
      <c r="G124" s="2">
        <v>355</v>
      </c>
      <c r="H124" t="str">
        <f>HYPERLINK("https://www.ncbi.nlm.nih.gov/protein/WP_067980150.1?report=genbank&amp;log$=prottop&amp;blast_rank=3&amp;RID=254CE8NE013","WP_067980150.1")</f>
        <v>WP_067980150.1</v>
      </c>
    </row>
    <row r="125" spans="1:8" x14ac:dyDescent="0.2">
      <c r="A125" s="2">
        <v>4</v>
      </c>
      <c r="B125" t="s">
        <v>990</v>
      </c>
      <c r="C125" t="s">
        <v>542</v>
      </c>
      <c r="D125" s="3">
        <v>0.63</v>
      </c>
      <c r="E125" s="4">
        <v>6.0000000000000003E-12</v>
      </c>
      <c r="F125" s="2">
        <v>25.77</v>
      </c>
      <c r="G125" s="2">
        <v>655</v>
      </c>
      <c r="H125" t="str">
        <f>HYPERLINK("https://www.ncbi.nlm.nih.gov/protein/WP_053332605.1?report=genbank&amp;log$=prottop&amp;blast_rank=4&amp;RID=254CE8NE013","WP_053332605.1")</f>
        <v>WP_053332605.1</v>
      </c>
    </row>
    <row r="126" spans="1:8" x14ac:dyDescent="0.2">
      <c r="A126" s="2">
        <v>4</v>
      </c>
      <c r="B126" t="s">
        <v>995</v>
      </c>
      <c r="C126" t="s">
        <v>542</v>
      </c>
      <c r="D126" s="3">
        <v>0.63</v>
      </c>
      <c r="E126" s="4">
        <v>7.0000000000000001E-12</v>
      </c>
      <c r="F126" s="2">
        <v>25.77</v>
      </c>
      <c r="G126" s="2">
        <v>661</v>
      </c>
      <c r="H126" t="str">
        <f>HYPERLINK("https://www.ncbi.nlm.nih.gov/protein/KIE05426.1?report=genbank&amp;log$=prottop&amp;blast_rank=5&amp;RID=254CE8NE013","KIE05426.1")</f>
        <v>KIE05426.1</v>
      </c>
    </row>
    <row r="127" spans="1:8" x14ac:dyDescent="0.2">
      <c r="A127" s="2">
        <v>4</v>
      </c>
      <c r="B127" t="s">
        <v>996</v>
      </c>
      <c r="C127" t="s">
        <v>997</v>
      </c>
      <c r="D127" s="3">
        <v>0.38</v>
      </c>
      <c r="E127" s="4">
        <v>2.0000000000000001E-10</v>
      </c>
      <c r="F127" s="2">
        <v>27.68</v>
      </c>
      <c r="G127" s="2">
        <v>355</v>
      </c>
      <c r="H127" t="str">
        <f>HYPERLINK("https://www.ncbi.nlm.nih.gov/protein/WP_160095889.1?report=genbank&amp;log$=prottop&amp;blast_rank=6&amp;RID=254CE8NE013","WP_160095889.1")</f>
        <v>WP_160095889.1</v>
      </c>
    </row>
    <row r="128" spans="1:8" x14ac:dyDescent="0.2">
      <c r="A128" s="2">
        <v>4</v>
      </c>
      <c r="B128" t="s">
        <v>863</v>
      </c>
      <c r="C128" t="s">
        <v>542</v>
      </c>
      <c r="D128" s="3">
        <v>0.13</v>
      </c>
      <c r="E128" s="4">
        <v>2.9999999999999999E-7</v>
      </c>
      <c r="F128" s="2">
        <v>35.44</v>
      </c>
      <c r="G128" s="2">
        <v>118</v>
      </c>
      <c r="H128" t="str">
        <f>HYPERLINK("https://www.ncbi.nlm.nih.gov/protein/WP_068982020.1?report=genbank&amp;log$=prottop&amp;blast_rank=7&amp;RID=254CE8NE013","WP_068982020.1")</f>
        <v>WP_068982020.1</v>
      </c>
    </row>
    <row r="129" spans="1:8" x14ac:dyDescent="0.2">
      <c r="A129" s="2">
        <v>4</v>
      </c>
      <c r="B129" t="s">
        <v>862</v>
      </c>
      <c r="C129" t="s">
        <v>734</v>
      </c>
      <c r="D129" s="3">
        <v>0.12</v>
      </c>
      <c r="E129" s="4">
        <v>1E-4</v>
      </c>
      <c r="F129" s="2">
        <v>38.36</v>
      </c>
      <c r="G129" s="2">
        <v>307</v>
      </c>
      <c r="H129" t="str">
        <f>HYPERLINK("https://www.ncbi.nlm.nih.gov/protein/MCE2992669.1?report=genbank&amp;log$=prottop&amp;blast_rank=8&amp;RID=254CE8NE013","MCE2992669.1")</f>
        <v>MCE2992669.1</v>
      </c>
    </row>
    <row r="130" spans="1:8" x14ac:dyDescent="0.2">
      <c r="A130" s="2">
        <v>4</v>
      </c>
      <c r="B130" t="s">
        <v>862</v>
      </c>
      <c r="C130" t="s">
        <v>734</v>
      </c>
      <c r="D130" s="3">
        <v>0.14000000000000001</v>
      </c>
      <c r="E130" s="4">
        <v>2.9999999999999997E-4</v>
      </c>
      <c r="F130" s="2">
        <v>30.43</v>
      </c>
      <c r="G130" s="2">
        <v>304</v>
      </c>
      <c r="H130" t="str">
        <f>HYPERLINK("https://www.ncbi.nlm.nih.gov/protein/MCE2992477.1?report=genbank&amp;log$=prottop&amp;blast_rank=9&amp;RID=254CE8NE013","MCE2992477.1")</f>
        <v>MCE2992477.1</v>
      </c>
    </row>
    <row r="131" spans="1:8" x14ac:dyDescent="0.2">
      <c r="A131" s="2">
        <v>4</v>
      </c>
      <c r="B131" t="s">
        <v>998</v>
      </c>
      <c r="C131" t="s">
        <v>612</v>
      </c>
      <c r="D131" s="3">
        <v>0.37</v>
      </c>
      <c r="E131" s="4">
        <v>4.0000000000000002E-4</v>
      </c>
      <c r="F131" s="2">
        <v>24.77</v>
      </c>
      <c r="G131" s="2">
        <v>309</v>
      </c>
      <c r="H131" t="str">
        <f>HYPERLINK("https://www.ncbi.nlm.nih.gov/protein/RST67795.1?report=genbank&amp;log$=prottop&amp;blast_rank=10&amp;RID=254CE8NE013","RST67795.1")</f>
        <v>RST67795.1</v>
      </c>
    </row>
    <row r="132" spans="1:8" x14ac:dyDescent="0.2">
      <c r="A132" s="2">
        <v>4</v>
      </c>
      <c r="B132" t="s">
        <v>999</v>
      </c>
      <c r="C132" t="s">
        <v>612</v>
      </c>
      <c r="D132" s="3">
        <v>0.37</v>
      </c>
      <c r="E132" s="4">
        <v>4.0000000000000002E-4</v>
      </c>
      <c r="F132" s="2">
        <v>24.77</v>
      </c>
      <c r="G132" s="2">
        <v>290</v>
      </c>
      <c r="H132" t="str">
        <f>HYPERLINK("https://www.ncbi.nlm.nih.gov/protein/WP_162298312.1?report=genbank&amp;log$=prottop&amp;blast_rank=11&amp;RID=254CE8NE013","WP_162298312.1")</f>
        <v>WP_162298312.1</v>
      </c>
    </row>
    <row r="133" spans="1:8" x14ac:dyDescent="0.2">
      <c r="A133" s="2">
        <v>4</v>
      </c>
      <c r="B133" t="s">
        <v>863</v>
      </c>
      <c r="C133" t="s">
        <v>542</v>
      </c>
      <c r="D133" s="3">
        <v>0.09</v>
      </c>
      <c r="E133" s="2">
        <v>3.0000000000000001E-3</v>
      </c>
      <c r="F133" s="2">
        <v>38.6</v>
      </c>
      <c r="G133" s="2">
        <v>310</v>
      </c>
      <c r="H133" t="str">
        <f>HYPERLINK("https://www.ncbi.nlm.nih.gov/protein/WP_068982013.1?report=genbank&amp;log$=prottop&amp;blast_rank=12&amp;RID=254CE8NE013","WP_068982013.1")</f>
        <v>WP_068982013.1</v>
      </c>
    </row>
    <row r="135" spans="1:8" x14ac:dyDescent="0.2">
      <c r="B135" s="1" t="s">
        <v>1837</v>
      </c>
    </row>
    <row r="136" spans="1:8" x14ac:dyDescent="0.2">
      <c r="B136" t="s">
        <v>1874</v>
      </c>
    </row>
    <row r="137" spans="1:8" x14ac:dyDescent="0.2">
      <c r="B137" t="s">
        <v>1875</v>
      </c>
    </row>
    <row r="138" spans="1:8" x14ac:dyDescent="0.2">
      <c r="B138" t="s">
        <v>1883</v>
      </c>
    </row>
    <row r="139" spans="1:8" x14ac:dyDescent="0.2">
      <c r="B139" t="s">
        <v>1884</v>
      </c>
    </row>
  </sheetData>
  <sortState xmlns:xlrd2="http://schemas.microsoft.com/office/spreadsheetml/2017/richdata2" ref="D2:K84">
    <sortCondition ref="D2:D84"/>
  </sortState>
  <phoneticPr fontId="2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10E98-9A5E-9C47-80D8-153BFE5663AA}">
  <dimension ref="A1:K323"/>
  <sheetViews>
    <sheetView topLeftCell="A203" workbookViewId="0">
      <selection activeCell="B136" sqref="B136"/>
    </sheetView>
  </sheetViews>
  <sheetFormatPr baseColWidth="10" defaultRowHeight="16" x14ac:dyDescent="0.2"/>
  <cols>
    <col min="1" max="1" width="12.5" style="2" bestFit="1" customWidth="1"/>
    <col min="2" max="2" width="79" bestFit="1" customWidth="1"/>
    <col min="3" max="3" width="50.1640625" bestFit="1" customWidth="1"/>
    <col min="4" max="9" width="10.83203125" style="2"/>
    <col min="10" max="10" width="15.5" bestFit="1" customWidth="1"/>
    <col min="11" max="11" width="12.6640625" style="2" bestFit="1" customWidth="1"/>
  </cols>
  <sheetData>
    <row r="1" spans="1:11" s="1" customFormat="1" x14ac:dyDescent="0.2">
      <c r="A1" s="5" t="s">
        <v>1858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  <c r="K1" s="5" t="s">
        <v>2559</v>
      </c>
    </row>
    <row r="2" spans="1:11" x14ac:dyDescent="0.2">
      <c r="A2" s="2">
        <v>1</v>
      </c>
      <c r="B2" t="s">
        <v>82</v>
      </c>
      <c r="C2" t="s">
        <v>83</v>
      </c>
      <c r="D2" s="2">
        <v>1049</v>
      </c>
      <c r="E2" s="2">
        <v>1049</v>
      </c>
      <c r="F2" s="3">
        <v>0.97</v>
      </c>
      <c r="G2" s="2">
        <v>0</v>
      </c>
      <c r="H2" s="2">
        <v>74.459999999999994</v>
      </c>
      <c r="I2" s="2">
        <v>706</v>
      </c>
      <c r="J2" t="str">
        <f>HYPERLINK("https://www.ncbi.nlm.nih.gov/protein/WP_121542856.1?report=genbank&amp;log$=prottop&amp;blast_rank=34&amp;RID=1DF4VM3S01N","WP_121542856.1")</f>
        <v>WP_121542856.1</v>
      </c>
    </row>
    <row r="3" spans="1:11" x14ac:dyDescent="0.2">
      <c r="A3" s="2">
        <v>1</v>
      </c>
      <c r="B3" t="s">
        <v>67</v>
      </c>
      <c r="C3" t="s">
        <v>68</v>
      </c>
      <c r="D3" s="2">
        <v>1066</v>
      </c>
      <c r="E3" s="2">
        <v>1066</v>
      </c>
      <c r="F3" s="3">
        <v>0.97</v>
      </c>
      <c r="G3" s="2">
        <v>0</v>
      </c>
      <c r="H3" s="2">
        <v>76.010000000000005</v>
      </c>
      <c r="I3" s="2">
        <v>704</v>
      </c>
      <c r="J3" t="str">
        <f>HYPERLINK("https://www.ncbi.nlm.nih.gov/protein/WP_012719416.1?report=genbank&amp;log$=prottop&amp;blast_rank=23&amp;RID=1DF4VM3S01N","WP_012719416.1")</f>
        <v>WP_012719416.1</v>
      </c>
    </row>
    <row r="4" spans="1:11" x14ac:dyDescent="0.2">
      <c r="A4" s="2">
        <v>1</v>
      </c>
      <c r="B4" t="s">
        <v>65</v>
      </c>
      <c r="C4" t="s">
        <v>66</v>
      </c>
      <c r="D4" s="2">
        <v>972</v>
      </c>
      <c r="E4" s="2">
        <v>972</v>
      </c>
      <c r="F4" s="3">
        <v>0.97</v>
      </c>
      <c r="G4" s="2">
        <v>0</v>
      </c>
      <c r="H4" s="2">
        <v>69.22</v>
      </c>
      <c r="I4" s="2">
        <v>704</v>
      </c>
      <c r="J4" t="str">
        <f>HYPERLINK("https://www.ncbi.nlm.nih.gov/protein/WP_012013409.1?report=genbank&amp;log$=prottop&amp;blast_rank=41&amp;RID=1DF4VM3S01N","WP_012013409.1")</f>
        <v>WP_012013409.1</v>
      </c>
    </row>
    <row r="5" spans="1:11" x14ac:dyDescent="0.2">
      <c r="A5" s="2">
        <v>1</v>
      </c>
      <c r="B5" t="s">
        <v>49</v>
      </c>
      <c r="C5" t="s">
        <v>50</v>
      </c>
      <c r="D5" s="2">
        <v>1055</v>
      </c>
      <c r="E5" s="2">
        <v>1055</v>
      </c>
      <c r="F5" s="3">
        <v>0.97</v>
      </c>
      <c r="G5" s="2">
        <v>0</v>
      </c>
      <c r="H5" s="2">
        <v>75.040000000000006</v>
      </c>
      <c r="I5" s="2">
        <v>705</v>
      </c>
      <c r="J5" t="str">
        <f>HYPERLINK("https://www.ncbi.nlm.nih.gov/protein/WP_014391858.1?report=genbank&amp;log$=prottop&amp;blast_rank=30&amp;RID=1DF4VM3S01N","WP_014391858.1")</f>
        <v>WP_014391858.1</v>
      </c>
    </row>
    <row r="6" spans="1:11" x14ac:dyDescent="0.2">
      <c r="A6" s="2">
        <v>1</v>
      </c>
      <c r="B6" t="s">
        <v>49</v>
      </c>
      <c r="C6" t="s">
        <v>50</v>
      </c>
      <c r="D6" s="2">
        <v>1048</v>
      </c>
      <c r="E6" s="2">
        <v>1048</v>
      </c>
      <c r="F6" s="3">
        <v>0.97</v>
      </c>
      <c r="G6" s="2">
        <v>0</v>
      </c>
      <c r="H6" s="2">
        <v>74.599999999999994</v>
      </c>
      <c r="I6" s="2">
        <v>705</v>
      </c>
      <c r="J6" t="str">
        <f>HYPERLINK("https://www.ncbi.nlm.nih.gov/protein/WP_045800173.1?report=genbank&amp;log$=prottop&amp;blast_rank=35&amp;RID=1DF4VM3S01N","WP_045800173.1")</f>
        <v>WP_045800173.1</v>
      </c>
    </row>
    <row r="7" spans="1:11" x14ac:dyDescent="0.2">
      <c r="A7" s="2">
        <v>1</v>
      </c>
      <c r="B7" t="s">
        <v>49</v>
      </c>
      <c r="C7" t="s">
        <v>50</v>
      </c>
      <c r="D7" s="2">
        <v>1050</v>
      </c>
      <c r="E7" s="2">
        <v>1050</v>
      </c>
      <c r="F7" s="3">
        <v>0.97</v>
      </c>
      <c r="G7" s="2">
        <v>0</v>
      </c>
      <c r="H7" s="2">
        <v>74.75</v>
      </c>
      <c r="I7" s="2">
        <v>705</v>
      </c>
      <c r="J7" t="str">
        <f>HYPERLINK("https://www.ncbi.nlm.nih.gov/protein/WP_053350902.1?report=genbank&amp;log$=prottop&amp;blast_rank=33&amp;RID=1DF4VM3S01N","WP_053350902.1")</f>
        <v>WP_053350902.1</v>
      </c>
    </row>
    <row r="8" spans="1:11" x14ac:dyDescent="0.2">
      <c r="A8" s="2">
        <v>1</v>
      </c>
      <c r="B8" s="20" t="s">
        <v>674</v>
      </c>
      <c r="C8" s="20" t="s">
        <v>675</v>
      </c>
      <c r="D8" s="24">
        <v>201</v>
      </c>
      <c r="E8" s="24">
        <v>201</v>
      </c>
      <c r="F8" s="25">
        <v>0.2</v>
      </c>
      <c r="G8" s="26">
        <v>9.9999999999999997E-61</v>
      </c>
      <c r="H8" s="24">
        <v>68.97</v>
      </c>
      <c r="I8" s="24">
        <v>166</v>
      </c>
      <c r="J8" s="20" t="str">
        <f>HYPERLINK("https://www.ncbi.nlm.nih.gov/protein/KJV99101.1?report=genbank&amp;log$=prottop&amp;blast_rank=67&amp;RID=1DF4VM3S01N","KJV99101.1")</f>
        <v>KJV99101.1</v>
      </c>
    </row>
    <row r="9" spans="1:11" x14ac:dyDescent="0.2">
      <c r="A9" s="2">
        <v>1</v>
      </c>
      <c r="B9" s="20" t="s">
        <v>677</v>
      </c>
      <c r="C9" s="20" t="s">
        <v>675</v>
      </c>
      <c r="D9" s="24">
        <v>183</v>
      </c>
      <c r="E9" s="24">
        <v>183</v>
      </c>
      <c r="F9" s="25">
        <v>0.14000000000000001</v>
      </c>
      <c r="G9" s="26">
        <v>1E-54</v>
      </c>
      <c r="H9" s="24">
        <v>86.14</v>
      </c>
      <c r="I9" s="24">
        <v>104</v>
      </c>
      <c r="J9" s="20" t="str">
        <f>HYPERLINK("https://www.ncbi.nlm.nih.gov/protein/KJV99102.1?report=genbank&amp;log$=prottop&amp;blast_rank=69&amp;RID=1DF4VM3S01N","KJV99102.1")</f>
        <v>KJV99102.1</v>
      </c>
    </row>
    <row r="10" spans="1:11" x14ac:dyDescent="0.2">
      <c r="A10" s="2">
        <v>1</v>
      </c>
      <c r="B10" s="20" t="s">
        <v>693</v>
      </c>
      <c r="C10" s="20" t="s">
        <v>675</v>
      </c>
      <c r="D10" s="24">
        <v>64.7</v>
      </c>
      <c r="E10" s="24">
        <v>64.7</v>
      </c>
      <c r="F10" s="25">
        <v>0.04</v>
      </c>
      <c r="G10" s="26">
        <v>4.9999999999999999E-13</v>
      </c>
      <c r="H10" s="24">
        <v>82.35</v>
      </c>
      <c r="I10" s="24">
        <v>46</v>
      </c>
      <c r="J10" s="20" t="str">
        <f>HYPERLINK("https://www.ncbi.nlm.nih.gov/protein/KJV99103.1?report=genbank&amp;log$=prottop&amp;blast_rank=94&amp;RID=1DF4VM3S01N","KJV99103.1")</f>
        <v>KJV99103.1</v>
      </c>
    </row>
    <row r="11" spans="1:11" x14ac:dyDescent="0.2">
      <c r="A11" s="2">
        <v>1</v>
      </c>
      <c r="B11" s="20" t="s">
        <v>676</v>
      </c>
      <c r="C11" s="20" t="s">
        <v>675</v>
      </c>
      <c r="D11" s="24">
        <v>198</v>
      </c>
      <c r="E11" s="24">
        <v>198</v>
      </c>
      <c r="F11" s="25">
        <v>0.16</v>
      </c>
      <c r="G11" s="26">
        <v>6.9999999999999995E-60</v>
      </c>
      <c r="H11" s="24">
        <v>78.63</v>
      </c>
      <c r="I11" s="24">
        <v>125</v>
      </c>
      <c r="J11" s="20" t="str">
        <f>HYPERLINK("https://www.ncbi.nlm.nih.gov/protein/KJV99104.1?report=genbank&amp;log$=prottop&amp;blast_rank=68&amp;RID=1DF4VM3S01N","KJV99104.1")</f>
        <v>KJV99104.1</v>
      </c>
    </row>
    <row r="12" spans="1:11" x14ac:dyDescent="0.2">
      <c r="A12" s="2">
        <v>1</v>
      </c>
      <c r="B12" s="20" t="s">
        <v>694</v>
      </c>
      <c r="C12" s="20" t="s">
        <v>675</v>
      </c>
      <c r="D12" s="24">
        <v>58.2</v>
      </c>
      <c r="E12" s="24">
        <v>58.2</v>
      </c>
      <c r="F12" s="25">
        <v>7.0000000000000007E-2</v>
      </c>
      <c r="G12" s="26">
        <v>2.0000000000000001E-10</v>
      </c>
      <c r="H12" s="24">
        <v>55.77</v>
      </c>
      <c r="I12" s="24">
        <v>58</v>
      </c>
      <c r="J12" s="20" t="str">
        <f>HYPERLINK("https://www.ncbi.nlm.nih.gov/protein/KJV99105.1?report=genbank&amp;log$=prottop&amp;blast_rank=96&amp;RID=1DF4VM3S01N","KJV99105.1")</f>
        <v>KJV99105.1</v>
      </c>
    </row>
    <row r="13" spans="1:11" x14ac:dyDescent="0.2">
      <c r="A13" s="2">
        <v>1</v>
      </c>
      <c r="B13" s="20" t="s">
        <v>683</v>
      </c>
      <c r="C13" s="20" t="s">
        <v>675</v>
      </c>
      <c r="D13" s="24">
        <v>114</v>
      </c>
      <c r="E13" s="24">
        <v>114</v>
      </c>
      <c r="F13" s="25">
        <v>0.1</v>
      </c>
      <c r="G13" s="26">
        <v>7.0000000000000006E-30</v>
      </c>
      <c r="H13" s="24">
        <v>73.680000000000007</v>
      </c>
      <c r="I13" s="24">
        <v>81</v>
      </c>
      <c r="J13" s="20" t="str">
        <f>HYPERLINK("https://www.ncbi.nlm.nih.gov/protein/KJV99106.1?report=genbank&amp;log$=prottop&amp;blast_rank=78&amp;RID=1DF4VM3S01N","KJV99106.1")</f>
        <v>KJV99106.1</v>
      </c>
    </row>
    <row r="14" spans="1:11" x14ac:dyDescent="0.2">
      <c r="A14" s="2">
        <v>1</v>
      </c>
      <c r="B14" s="20" t="s">
        <v>690</v>
      </c>
      <c r="C14" s="20" t="s">
        <v>675</v>
      </c>
      <c r="D14" s="24">
        <v>82.8</v>
      </c>
      <c r="E14" s="24">
        <v>82.8</v>
      </c>
      <c r="F14" s="25">
        <v>7.0000000000000007E-2</v>
      </c>
      <c r="G14" s="26">
        <v>3.9999999999999999E-19</v>
      </c>
      <c r="H14" s="24">
        <v>76.47</v>
      </c>
      <c r="I14" s="24">
        <v>63</v>
      </c>
      <c r="J14" s="20" t="str">
        <f>HYPERLINK("https://www.ncbi.nlm.nih.gov/protein/KJV99107.1?report=genbank&amp;log$=prottop&amp;blast_rank=90&amp;RID=1DF4VM3S01N","KJV99107.1")</f>
        <v>KJV99107.1</v>
      </c>
    </row>
    <row r="15" spans="1:11" x14ac:dyDescent="0.2">
      <c r="A15" s="2">
        <v>1</v>
      </c>
      <c r="B15" t="s">
        <v>502</v>
      </c>
      <c r="C15" t="s">
        <v>246</v>
      </c>
      <c r="D15" s="2">
        <v>1066</v>
      </c>
      <c r="E15" s="2">
        <v>1066</v>
      </c>
      <c r="F15" s="3">
        <v>0.97</v>
      </c>
      <c r="G15" s="2">
        <v>0</v>
      </c>
      <c r="H15" s="2">
        <v>75.47</v>
      </c>
      <c r="I15" s="2">
        <v>705</v>
      </c>
      <c r="J15" t="str">
        <f>HYPERLINK("https://www.ncbi.nlm.nih.gov/protein/WP_045805315.1?report=genbank&amp;log$=prottop&amp;blast_rank=19&amp;RID=1DF4VM3S01N","WP_045805315.1")</f>
        <v>WP_045805315.1</v>
      </c>
    </row>
    <row r="16" spans="1:11" x14ac:dyDescent="0.2">
      <c r="A16" s="2">
        <v>1</v>
      </c>
      <c r="B16" s="20" t="s">
        <v>685</v>
      </c>
      <c r="C16" s="20" t="s">
        <v>199</v>
      </c>
      <c r="D16" s="24">
        <v>103</v>
      </c>
      <c r="E16" s="24">
        <v>103</v>
      </c>
      <c r="F16" s="25">
        <v>0.09</v>
      </c>
      <c r="G16" s="26">
        <v>3.0000000000000001E-26</v>
      </c>
      <c r="H16" s="24">
        <v>75</v>
      </c>
      <c r="I16" s="24">
        <v>69</v>
      </c>
      <c r="J16" s="20" t="str">
        <f>HYPERLINK("https://www.ncbi.nlm.nih.gov/protein/WP_081420869.1?report=genbank&amp;log$=prottop&amp;blast_rank=81&amp;RID=1DF4VM3S01N","WP_081420869.1")</f>
        <v>WP_081420869.1</v>
      </c>
    </row>
    <row r="17" spans="1:10" x14ac:dyDescent="0.2">
      <c r="A17" s="2">
        <v>1</v>
      </c>
      <c r="B17" t="s">
        <v>29</v>
      </c>
      <c r="C17" t="s">
        <v>30</v>
      </c>
      <c r="D17" s="2">
        <v>1033</v>
      </c>
      <c r="E17" s="2">
        <v>1033</v>
      </c>
      <c r="F17" s="3">
        <v>0.97</v>
      </c>
      <c r="G17" s="2">
        <v>0</v>
      </c>
      <c r="H17" s="2">
        <v>72.83</v>
      </c>
      <c r="I17" s="2">
        <v>704</v>
      </c>
      <c r="J17" t="str">
        <f>HYPERLINK("https://www.ncbi.nlm.nih.gov/protein/WP_014413172.1?report=genbank&amp;log$=prottop&amp;blast_rank=37&amp;RID=1DF4VM3S01N","WP_014413172.1")</f>
        <v>WP_014413172.1</v>
      </c>
    </row>
    <row r="18" spans="1:10" x14ac:dyDescent="0.2">
      <c r="A18" s="2">
        <v>1</v>
      </c>
      <c r="B18" t="s">
        <v>96</v>
      </c>
      <c r="C18" t="s">
        <v>97</v>
      </c>
      <c r="D18" s="2">
        <v>429</v>
      </c>
      <c r="E18" s="2">
        <v>429</v>
      </c>
      <c r="F18" s="3">
        <v>0.85</v>
      </c>
      <c r="G18" s="4">
        <v>4.0000000000000002E-141</v>
      </c>
      <c r="H18" s="2">
        <v>38.94</v>
      </c>
      <c r="I18" s="2">
        <v>675</v>
      </c>
      <c r="J18" t="str">
        <f>HYPERLINK("https://www.ncbi.nlm.nih.gov/protein/WP_011477239.1?report=genbank&amp;log$=prottop&amp;blast_rank=58&amp;RID=1DF4VM3S01N","WP_011477239.1")</f>
        <v>WP_011477239.1</v>
      </c>
    </row>
    <row r="19" spans="1:10" x14ac:dyDescent="0.2">
      <c r="A19" s="2">
        <v>1</v>
      </c>
      <c r="B19" t="s">
        <v>96</v>
      </c>
      <c r="C19" t="s">
        <v>97</v>
      </c>
      <c r="D19" s="2">
        <v>454</v>
      </c>
      <c r="E19" s="2">
        <v>454</v>
      </c>
      <c r="F19" s="3">
        <v>0.94</v>
      </c>
      <c r="G19" s="4">
        <v>9.0000000000000005E-150</v>
      </c>
      <c r="H19" s="2">
        <v>37.869999999999997</v>
      </c>
      <c r="I19" s="2">
        <v>750</v>
      </c>
      <c r="J19" t="str">
        <f>HYPERLINK("https://www.ncbi.nlm.nih.gov/protein/WP_012151785.1?report=genbank&amp;log$=prottop&amp;blast_rank=54&amp;RID=1DF4VM3S01N","WP_012151785.1")</f>
        <v>WP_012151785.1</v>
      </c>
    </row>
    <row r="20" spans="1:10" x14ac:dyDescent="0.2">
      <c r="A20" s="2">
        <v>1</v>
      </c>
      <c r="B20" t="s">
        <v>96</v>
      </c>
      <c r="C20" t="s">
        <v>97</v>
      </c>
      <c r="D20" s="2">
        <v>450</v>
      </c>
      <c r="E20" s="2">
        <v>450</v>
      </c>
      <c r="F20" s="3">
        <v>0.94</v>
      </c>
      <c r="G20" s="4">
        <v>3E-148</v>
      </c>
      <c r="H20" s="2">
        <v>37.74</v>
      </c>
      <c r="I20" s="2">
        <v>750</v>
      </c>
      <c r="J20" t="str">
        <f>HYPERLINK("https://www.ncbi.nlm.nih.gov/protein/WP_231569861.1?report=genbank&amp;log$=prottop&amp;blast_rank=55&amp;RID=1DF4VM3S01N","WP_231569861.1")</f>
        <v>WP_231569861.1</v>
      </c>
    </row>
    <row r="21" spans="1:10" x14ac:dyDescent="0.2">
      <c r="A21" s="2">
        <v>1</v>
      </c>
      <c r="B21" t="s">
        <v>47</v>
      </c>
      <c r="C21" t="s">
        <v>48</v>
      </c>
      <c r="D21" s="2">
        <v>1070</v>
      </c>
      <c r="E21" s="2">
        <v>1070</v>
      </c>
      <c r="F21" s="3">
        <v>0.97</v>
      </c>
      <c r="G21" s="2">
        <v>0</v>
      </c>
      <c r="H21" s="2">
        <v>76.3</v>
      </c>
      <c r="I21" s="2">
        <v>704</v>
      </c>
      <c r="J21" t="str">
        <f>HYPERLINK("https://www.ncbi.nlm.nih.gov/protein/WP_010976857.1?report=genbank&amp;log$=prottop&amp;blast_rank=9&amp;RID=1DF4VM3S01N","WP_010976857.1")</f>
        <v>WP_010976857.1</v>
      </c>
    </row>
    <row r="22" spans="1:10" x14ac:dyDescent="0.2">
      <c r="A22" s="2">
        <v>1</v>
      </c>
      <c r="B22" t="s">
        <v>47</v>
      </c>
      <c r="C22" t="s">
        <v>715</v>
      </c>
      <c r="D22" s="2">
        <v>1069</v>
      </c>
      <c r="E22" s="2">
        <v>1069</v>
      </c>
      <c r="F22" s="3">
        <v>0.97</v>
      </c>
      <c r="G22" s="2">
        <v>0</v>
      </c>
      <c r="H22" s="2">
        <v>75.430000000000007</v>
      </c>
      <c r="I22" s="2">
        <v>704</v>
      </c>
      <c r="J22" t="str">
        <f>HYPERLINK("https://www.ncbi.nlm.nih.gov/protein/WP_014013898.1?report=genbank&amp;log$=prottop&amp;blast_rank=12&amp;RID=1DF4VM3S01N","WP_014013898.1")</f>
        <v>WP_014013898.1</v>
      </c>
    </row>
    <row r="23" spans="1:10" x14ac:dyDescent="0.2">
      <c r="A23" s="2">
        <v>1</v>
      </c>
      <c r="B23" t="s">
        <v>47</v>
      </c>
      <c r="C23" t="s">
        <v>48</v>
      </c>
      <c r="D23" s="2">
        <v>1070</v>
      </c>
      <c r="E23" s="2">
        <v>1070</v>
      </c>
      <c r="F23" s="3">
        <v>0.97</v>
      </c>
      <c r="G23" s="2">
        <v>0</v>
      </c>
      <c r="H23" s="2">
        <v>76.3</v>
      </c>
      <c r="I23" s="2">
        <v>704</v>
      </c>
      <c r="J23" t="str">
        <f>HYPERLINK("https://www.ncbi.nlm.nih.gov/protein/WP_016830628.1?report=genbank&amp;log$=prottop&amp;blast_rank=10&amp;RID=1DF4VM3S01N","WP_016830628.1")</f>
        <v>WP_016830628.1</v>
      </c>
    </row>
    <row r="24" spans="1:10" x14ac:dyDescent="0.2">
      <c r="A24" s="2">
        <v>1</v>
      </c>
      <c r="B24" t="s">
        <v>47</v>
      </c>
      <c r="C24" t="s">
        <v>48</v>
      </c>
      <c r="D24" s="2">
        <v>1063</v>
      </c>
      <c r="E24" s="2">
        <v>1063</v>
      </c>
      <c r="F24" s="3">
        <v>0.97</v>
      </c>
      <c r="G24" s="2">
        <v>0</v>
      </c>
      <c r="H24" s="2">
        <v>75.87</v>
      </c>
      <c r="I24" s="2">
        <v>704</v>
      </c>
      <c r="J24" t="str">
        <f>HYPERLINK("https://www.ncbi.nlm.nih.gov/protein/WP_016925973.1?report=genbank&amp;log$=prottop&amp;blast_rank=24&amp;RID=1DF4VM3S01N","WP_016925973.1")</f>
        <v>WP_016925973.1</v>
      </c>
    </row>
    <row r="25" spans="1:10" x14ac:dyDescent="0.2">
      <c r="A25" s="2">
        <v>1</v>
      </c>
      <c r="B25" t="s">
        <v>47</v>
      </c>
      <c r="C25" t="s">
        <v>48</v>
      </c>
      <c r="D25" s="2">
        <v>1061</v>
      </c>
      <c r="E25" s="2">
        <v>1061</v>
      </c>
      <c r="F25" s="3">
        <v>0.97</v>
      </c>
      <c r="G25" s="2">
        <v>0</v>
      </c>
      <c r="H25" s="2">
        <v>75.58</v>
      </c>
      <c r="I25" s="2">
        <v>705</v>
      </c>
      <c r="J25" t="str">
        <f>HYPERLINK("https://www.ncbi.nlm.nih.gov/protein/WP_016945460.1?report=genbank&amp;log$=prottop&amp;blast_rank=26&amp;RID=1DF4VM3S01N","WP_016945460.1")</f>
        <v>WP_016945460.1</v>
      </c>
    </row>
    <row r="26" spans="1:10" x14ac:dyDescent="0.2">
      <c r="A26" s="2">
        <v>1</v>
      </c>
      <c r="B26" t="s">
        <v>47</v>
      </c>
      <c r="C26" t="s">
        <v>950</v>
      </c>
      <c r="D26" s="2">
        <v>1072</v>
      </c>
      <c r="E26" s="2">
        <v>1072</v>
      </c>
      <c r="F26" s="3">
        <v>0.97</v>
      </c>
      <c r="G26" s="2">
        <v>0</v>
      </c>
      <c r="H26" s="2">
        <v>76.05</v>
      </c>
      <c r="I26" s="2">
        <v>705</v>
      </c>
      <c r="J26" t="str">
        <f>HYPERLINK("https://www.ncbi.nlm.nih.gov/protein/WP_064463098.1?report=genbank&amp;log$=prottop&amp;blast_rank=7&amp;RID=1DF4VM3S01N","WP_064463098.1")</f>
        <v>WP_064463098.1</v>
      </c>
    </row>
    <row r="27" spans="1:10" x14ac:dyDescent="0.2">
      <c r="A27" s="2">
        <v>1</v>
      </c>
      <c r="B27" s="20" t="s">
        <v>107</v>
      </c>
      <c r="C27" s="20" t="s">
        <v>108</v>
      </c>
      <c r="D27" s="24">
        <v>89.4</v>
      </c>
      <c r="E27" s="24">
        <v>89.4</v>
      </c>
      <c r="F27" s="25">
        <v>0.16</v>
      </c>
      <c r="G27" s="26">
        <v>1.9999999999999999E-20</v>
      </c>
      <c r="H27" s="24">
        <v>40.5</v>
      </c>
      <c r="I27" s="24">
        <v>148</v>
      </c>
      <c r="J27" s="20" t="str">
        <f>HYPERLINK("https://www.ncbi.nlm.nih.gov/protein/HJD66872.1?report=genbank&amp;log$=prottop&amp;blast_rank=86&amp;RID=1DF4VM3S01N","HJD66872.1")</f>
        <v>HJD66872.1</v>
      </c>
    </row>
    <row r="28" spans="1:10" x14ac:dyDescent="0.2">
      <c r="A28" s="2">
        <v>1</v>
      </c>
      <c r="B28" s="20" t="s">
        <v>673</v>
      </c>
      <c r="C28" s="20" t="s">
        <v>108</v>
      </c>
      <c r="D28" s="24">
        <v>250</v>
      </c>
      <c r="E28" s="24">
        <v>250</v>
      </c>
      <c r="F28" s="25">
        <v>0.52</v>
      </c>
      <c r="G28" s="26">
        <v>1.9999999999999999E-75</v>
      </c>
      <c r="H28" s="24">
        <v>39.840000000000003</v>
      </c>
      <c r="I28" s="24">
        <v>423</v>
      </c>
      <c r="J28" s="20" t="str">
        <f>HYPERLINK("https://www.ncbi.nlm.nih.gov/protein/HJD66873.1?report=genbank&amp;log$=prottop&amp;blast_rank=65&amp;RID=1DF4VM3S01N","HJD66873.1")</f>
        <v>HJD66873.1</v>
      </c>
    </row>
    <row r="29" spans="1:10" x14ac:dyDescent="0.2">
      <c r="A29" s="2">
        <v>1</v>
      </c>
      <c r="B29" t="s">
        <v>275</v>
      </c>
      <c r="C29" t="s">
        <v>185</v>
      </c>
      <c r="D29" s="2">
        <v>456</v>
      </c>
      <c r="E29" s="2">
        <v>456</v>
      </c>
      <c r="F29" s="3">
        <v>0.94</v>
      </c>
      <c r="G29" s="4">
        <v>3.0000000000000002E-150</v>
      </c>
      <c r="H29" s="2">
        <v>37.840000000000003</v>
      </c>
      <c r="I29" s="2">
        <v>750</v>
      </c>
      <c r="J29" t="str">
        <f>HYPERLINK("https://www.ncbi.nlm.nih.gov/protein/HJD66573.1?report=genbank&amp;log$=prottop&amp;blast_rank=53&amp;RID=1DF4VM3S01N","HJD66573.1")</f>
        <v>HJD66573.1</v>
      </c>
    </row>
    <row r="30" spans="1:10" x14ac:dyDescent="0.2">
      <c r="A30" s="2">
        <v>1</v>
      </c>
      <c r="B30" s="20" t="s">
        <v>678</v>
      </c>
      <c r="C30" s="20" t="s">
        <v>203</v>
      </c>
      <c r="D30" s="24">
        <v>116</v>
      </c>
      <c r="E30" s="24">
        <v>116</v>
      </c>
      <c r="F30" s="25">
        <v>0.17</v>
      </c>
      <c r="G30" s="26">
        <v>4.9999999999999997E-30</v>
      </c>
      <c r="H30" s="24">
        <v>45.99</v>
      </c>
      <c r="I30" s="24">
        <v>137</v>
      </c>
      <c r="J30" s="20" t="str">
        <f>HYPERLINK("https://www.ncbi.nlm.nih.gov/protein/WP_016947762.1?report=genbank&amp;log$=prottop&amp;blast_rank=77&amp;RID=1DF4VM3S01N","WP_016947762.1")</f>
        <v>WP_016947762.1</v>
      </c>
    </row>
    <row r="31" spans="1:10" x14ac:dyDescent="0.2">
      <c r="A31" s="2">
        <v>1</v>
      </c>
      <c r="B31" s="20" t="s">
        <v>678</v>
      </c>
      <c r="C31" s="20" t="s">
        <v>203</v>
      </c>
      <c r="D31" s="24">
        <v>125</v>
      </c>
      <c r="E31" s="24">
        <v>125</v>
      </c>
      <c r="F31" s="25">
        <v>0.34</v>
      </c>
      <c r="G31" s="26">
        <v>9.0000000000000001E-32</v>
      </c>
      <c r="H31" s="24">
        <v>34.380000000000003</v>
      </c>
      <c r="I31" s="24">
        <v>259</v>
      </c>
      <c r="J31" s="20" t="str">
        <f>HYPERLINK("https://www.ncbi.nlm.nih.gov/protein/WP_232505928.1?report=genbank&amp;log$=prottop&amp;blast_rank=75&amp;RID=1DF4VM3S01N","WP_232505928.1")</f>
        <v>WP_232505928.1</v>
      </c>
    </row>
    <row r="32" spans="1:10" x14ac:dyDescent="0.2">
      <c r="A32" s="2">
        <v>1</v>
      </c>
      <c r="B32" s="20" t="s">
        <v>678</v>
      </c>
      <c r="C32" s="20" t="s">
        <v>203</v>
      </c>
      <c r="D32" s="24">
        <v>171</v>
      </c>
      <c r="E32" s="24">
        <v>171</v>
      </c>
      <c r="F32" s="25">
        <v>0.35</v>
      </c>
      <c r="G32" s="26">
        <v>1.9999999999999999E-47</v>
      </c>
      <c r="H32" s="24">
        <v>34</v>
      </c>
      <c r="I32" s="24">
        <v>320</v>
      </c>
      <c r="J32" s="20" t="str">
        <f>HYPERLINK("https://www.ncbi.nlm.nih.gov/protein/WP_232505929.1?report=genbank&amp;log$=prottop&amp;blast_rank=70&amp;RID=1DF4VM3S01N","WP_232505929.1")</f>
        <v>WP_232505929.1</v>
      </c>
    </row>
    <row r="33" spans="1:10" x14ac:dyDescent="0.2">
      <c r="A33" s="2">
        <v>1</v>
      </c>
      <c r="B33" s="20" t="s">
        <v>678</v>
      </c>
      <c r="C33" s="20" t="s">
        <v>203</v>
      </c>
      <c r="D33" s="24">
        <v>87.8</v>
      </c>
      <c r="E33" s="24">
        <v>87.8</v>
      </c>
      <c r="F33" s="25">
        <v>0.15</v>
      </c>
      <c r="G33" s="26">
        <v>3.9999999999999998E-20</v>
      </c>
      <c r="H33" s="24">
        <v>41.67</v>
      </c>
      <c r="I33" s="24">
        <v>120</v>
      </c>
      <c r="J33" s="20" t="str">
        <f>HYPERLINK("https://www.ncbi.nlm.nih.gov/protein/WP_238583070.1?report=genbank&amp;log$=prottop&amp;blast_rank=87&amp;RID=1DF4VM3S01N","WP_238583070.1")</f>
        <v>WP_238583070.1</v>
      </c>
    </row>
    <row r="34" spans="1:10" x14ac:dyDescent="0.2">
      <c r="A34" s="2">
        <v>1</v>
      </c>
      <c r="B34" t="s">
        <v>661</v>
      </c>
      <c r="C34" t="s">
        <v>280</v>
      </c>
      <c r="D34" s="2">
        <v>566</v>
      </c>
      <c r="E34" s="2">
        <v>566</v>
      </c>
      <c r="F34" s="3">
        <v>0.91</v>
      </c>
      <c r="G34" s="2">
        <v>0</v>
      </c>
      <c r="H34" s="2">
        <v>45.78</v>
      </c>
      <c r="I34" s="2">
        <v>698</v>
      </c>
      <c r="J34" t="str">
        <f>HYPERLINK("https://www.ncbi.nlm.nih.gov/protein/UCM92817.1?report=genbank&amp;log$=prottop&amp;blast_rank=48&amp;RID=1DF4VM3S01N","UCM92817.1")</f>
        <v>UCM92817.1</v>
      </c>
    </row>
    <row r="35" spans="1:10" x14ac:dyDescent="0.2">
      <c r="A35" s="2">
        <v>1</v>
      </c>
      <c r="B35" s="20" t="s">
        <v>109</v>
      </c>
      <c r="C35" s="20" t="s">
        <v>110</v>
      </c>
      <c r="D35" s="24">
        <v>40.4</v>
      </c>
      <c r="E35" s="24">
        <v>40.4</v>
      </c>
      <c r="F35" s="25">
        <v>0.06</v>
      </c>
      <c r="G35" s="26">
        <v>2.0000000000000001E-4</v>
      </c>
      <c r="H35" s="24">
        <v>43.48</v>
      </c>
      <c r="I35" s="24">
        <v>47</v>
      </c>
      <c r="J35" s="20" t="str">
        <f>HYPERLINK("https://www.ncbi.nlm.nih.gov/protein/HJD61685.1?report=genbank&amp;log$=prottop&amp;blast_rank=100&amp;RID=1DF4VM3S01N","HJD61685.1")</f>
        <v>HJD61685.1</v>
      </c>
    </row>
    <row r="36" spans="1:10" x14ac:dyDescent="0.2">
      <c r="A36" s="2">
        <v>1</v>
      </c>
      <c r="B36" s="20" t="s">
        <v>109</v>
      </c>
      <c r="C36" s="20" t="s">
        <v>110</v>
      </c>
      <c r="D36" s="24">
        <v>53.9</v>
      </c>
      <c r="E36" s="24">
        <v>53.9</v>
      </c>
      <c r="F36" s="25">
        <v>0.09</v>
      </c>
      <c r="G36" s="26">
        <v>1E-8</v>
      </c>
      <c r="H36" s="24">
        <v>42.31</v>
      </c>
      <c r="I36" s="24">
        <v>93</v>
      </c>
      <c r="J36" s="20" t="str">
        <f>HYPERLINK("https://www.ncbi.nlm.nih.gov/protein/HJD61686.1?report=genbank&amp;log$=prottop&amp;blast_rank=99&amp;RID=1DF4VM3S01N","HJD61686.1")</f>
        <v>HJD61686.1</v>
      </c>
    </row>
    <row r="37" spans="1:10" x14ac:dyDescent="0.2">
      <c r="A37" s="2">
        <v>1</v>
      </c>
      <c r="B37" s="20" t="s">
        <v>109</v>
      </c>
      <c r="C37" s="20" t="s">
        <v>110</v>
      </c>
      <c r="D37" s="24">
        <v>57</v>
      </c>
      <c r="E37" s="24">
        <v>57</v>
      </c>
      <c r="F37" s="25">
        <v>0.08</v>
      </c>
      <c r="G37" s="26">
        <v>4.0000000000000001E-10</v>
      </c>
      <c r="H37" s="24">
        <v>45.76</v>
      </c>
      <c r="I37" s="24">
        <v>58</v>
      </c>
      <c r="J37" s="20" t="str">
        <f>HYPERLINK("https://www.ncbi.nlm.nih.gov/protein/HJD61687.1?report=genbank&amp;log$=prottop&amp;blast_rank=97&amp;RID=1DF4VM3S01N","HJD61687.1")</f>
        <v>HJD61687.1</v>
      </c>
    </row>
    <row r="38" spans="1:10" x14ac:dyDescent="0.2">
      <c r="A38" s="2">
        <v>1</v>
      </c>
      <c r="B38" s="20" t="s">
        <v>109</v>
      </c>
      <c r="C38" s="20" t="s">
        <v>110</v>
      </c>
      <c r="D38" s="24">
        <v>87</v>
      </c>
      <c r="E38" s="24">
        <v>87</v>
      </c>
      <c r="F38" s="25">
        <v>0.16</v>
      </c>
      <c r="G38" s="26">
        <v>3.9999999999999998E-20</v>
      </c>
      <c r="H38" s="24">
        <v>45.6</v>
      </c>
      <c r="I38" s="24">
        <v>109</v>
      </c>
      <c r="J38" s="20" t="str">
        <f>HYPERLINK("https://www.ncbi.nlm.nih.gov/protein/HJD61688.1?report=genbank&amp;log$=prottop&amp;blast_rank=88&amp;RID=1DF4VM3S01N","HJD61688.1")</f>
        <v>HJD61688.1</v>
      </c>
    </row>
    <row r="39" spans="1:10" x14ac:dyDescent="0.2">
      <c r="A39" s="2">
        <v>1</v>
      </c>
      <c r="B39" s="20" t="s">
        <v>681</v>
      </c>
      <c r="C39" s="20" t="s">
        <v>122</v>
      </c>
      <c r="D39" s="24">
        <v>125</v>
      </c>
      <c r="E39" s="24">
        <v>125</v>
      </c>
      <c r="F39" s="25">
        <v>0.26</v>
      </c>
      <c r="G39" s="26">
        <v>2.0000000000000001E-32</v>
      </c>
      <c r="H39" s="24">
        <v>39.9</v>
      </c>
      <c r="I39" s="24">
        <v>223</v>
      </c>
      <c r="J39" s="20" t="str">
        <f>HYPERLINK("https://www.ncbi.nlm.nih.gov/protein/UCM85503.1?report=genbank&amp;log$=prottop&amp;blast_rank=74&amp;RID=1DF4VM3S01N","UCM85503.1")</f>
        <v>UCM85503.1</v>
      </c>
    </row>
    <row r="40" spans="1:10" x14ac:dyDescent="0.2">
      <c r="A40" s="2">
        <v>1</v>
      </c>
      <c r="B40" s="20" t="s">
        <v>664</v>
      </c>
      <c r="C40" s="20" t="s">
        <v>122</v>
      </c>
      <c r="D40" s="24">
        <v>474</v>
      </c>
      <c r="E40" s="24">
        <v>474</v>
      </c>
      <c r="F40" s="25">
        <v>0.65</v>
      </c>
      <c r="G40" s="26">
        <v>4.0000000000000001E-161</v>
      </c>
      <c r="H40" s="24">
        <v>51.93</v>
      </c>
      <c r="I40" s="24">
        <v>477</v>
      </c>
      <c r="J40" s="20" t="str">
        <f>HYPERLINK("https://www.ncbi.nlm.nih.gov/protein/UCM85504.1?report=genbank&amp;log$=prottop&amp;blast_rank=51&amp;RID=1DF4VM3S01N","UCM85504.1")</f>
        <v>UCM85504.1</v>
      </c>
    </row>
    <row r="41" spans="1:10" x14ac:dyDescent="0.2">
      <c r="A41" s="2">
        <v>1</v>
      </c>
      <c r="B41" s="20" t="s">
        <v>105</v>
      </c>
      <c r="C41" s="20" t="s">
        <v>106</v>
      </c>
      <c r="D41" s="24">
        <v>98.6</v>
      </c>
      <c r="E41" s="24">
        <v>98.6</v>
      </c>
      <c r="F41" s="25">
        <v>0.16</v>
      </c>
      <c r="G41" s="26">
        <v>5.9999999999999999E-24</v>
      </c>
      <c r="H41" s="24">
        <v>42.64</v>
      </c>
      <c r="I41" s="24">
        <v>129</v>
      </c>
      <c r="J41" s="20" t="str">
        <f>HYPERLINK("https://www.ncbi.nlm.nih.gov/protein/HJD62135.1?report=genbank&amp;log$=prottop&amp;blast_rank=82&amp;RID=1DF4VM3S01N","HJD62135.1")</f>
        <v>HJD62135.1</v>
      </c>
    </row>
    <row r="42" spans="1:10" x14ac:dyDescent="0.2">
      <c r="A42" s="2">
        <v>1</v>
      </c>
      <c r="B42" s="20" t="s">
        <v>105</v>
      </c>
      <c r="C42" s="20" t="s">
        <v>106</v>
      </c>
      <c r="D42" s="24">
        <v>86.3</v>
      </c>
      <c r="E42" s="24">
        <v>86.3</v>
      </c>
      <c r="F42" s="25">
        <v>0.16</v>
      </c>
      <c r="G42" s="26">
        <v>9.0000000000000003E-20</v>
      </c>
      <c r="H42" s="24">
        <v>45.6</v>
      </c>
      <c r="I42" s="24">
        <v>109</v>
      </c>
      <c r="J42" s="20" t="str">
        <f>HYPERLINK("https://www.ncbi.nlm.nih.gov/protein/HJD62136.1?report=genbank&amp;log$=prottop&amp;blast_rank=89&amp;RID=1DF4VM3S01N","HJD62136.1")</f>
        <v>HJD62136.1</v>
      </c>
    </row>
    <row r="43" spans="1:10" x14ac:dyDescent="0.2">
      <c r="A43" s="2">
        <v>1</v>
      </c>
      <c r="B43" s="20" t="s">
        <v>691</v>
      </c>
      <c r="C43" s="20" t="s">
        <v>328</v>
      </c>
      <c r="D43" s="24">
        <v>84.7</v>
      </c>
      <c r="E43" s="24">
        <v>84.7</v>
      </c>
      <c r="F43" s="25">
        <v>0.16</v>
      </c>
      <c r="G43" s="26">
        <v>7.9999999999999998E-19</v>
      </c>
      <c r="H43" s="24">
        <v>40.479999999999997</v>
      </c>
      <c r="I43" s="24">
        <v>141</v>
      </c>
      <c r="J43" s="20" t="str">
        <f>HYPERLINK("https://www.ncbi.nlm.nih.gov/protein/MCC8416072.1?report=genbank&amp;log$=prottop&amp;blast_rank=91&amp;RID=1DF4VM3S01N","MCC8416072.1")</f>
        <v>MCC8416072.1</v>
      </c>
    </row>
    <row r="44" spans="1:10" x14ac:dyDescent="0.2">
      <c r="A44" s="2">
        <v>1</v>
      </c>
      <c r="B44" s="20" t="s">
        <v>101</v>
      </c>
      <c r="C44" s="20" t="s">
        <v>102</v>
      </c>
      <c r="D44" s="24">
        <v>381</v>
      </c>
      <c r="E44" s="24">
        <v>381</v>
      </c>
      <c r="F44" s="25">
        <v>0.71</v>
      </c>
      <c r="G44" s="26">
        <v>1.0000000000000001E-123</v>
      </c>
      <c r="H44" s="24">
        <v>39.69</v>
      </c>
      <c r="I44" s="24">
        <v>580</v>
      </c>
      <c r="J44" s="20" t="str">
        <f>HYPERLINK("https://www.ncbi.nlm.nih.gov/protein/MCC8378036.1?report=genbank&amp;log$=prottop&amp;blast_rank=59&amp;RID=1DF4VM3S01N","MCC8378036.1")</f>
        <v>MCC8378036.1</v>
      </c>
    </row>
    <row r="45" spans="1:10" x14ac:dyDescent="0.2">
      <c r="A45" s="2">
        <v>1</v>
      </c>
      <c r="B45" s="20" t="s">
        <v>682</v>
      </c>
      <c r="C45" s="20" t="s">
        <v>81</v>
      </c>
      <c r="D45" s="24">
        <v>119</v>
      </c>
      <c r="E45" s="24">
        <v>119</v>
      </c>
      <c r="F45" s="25">
        <v>0.12</v>
      </c>
      <c r="G45" s="26">
        <v>1.0000000000000001E-31</v>
      </c>
      <c r="H45" s="24">
        <v>70.11</v>
      </c>
      <c r="I45" s="24">
        <v>90</v>
      </c>
      <c r="J45" s="20" t="str">
        <f>HYPERLINK("https://www.ncbi.nlm.nih.gov/protein/KJW03609.1?report=genbank&amp;log$=prottop&amp;blast_rank=76&amp;RID=1DF4VM3S01N","KJW03609.1")</f>
        <v>KJW03609.1</v>
      </c>
    </row>
    <row r="46" spans="1:10" x14ac:dyDescent="0.2">
      <c r="A46" s="2">
        <v>1</v>
      </c>
      <c r="B46" s="20" t="s">
        <v>670</v>
      </c>
      <c r="C46" s="20" t="s">
        <v>81</v>
      </c>
      <c r="D46" s="24">
        <v>307</v>
      </c>
      <c r="E46" s="24">
        <v>307</v>
      </c>
      <c r="F46" s="25">
        <v>0.27</v>
      </c>
      <c r="G46" s="26">
        <v>2E-100</v>
      </c>
      <c r="H46" s="24">
        <v>75.77</v>
      </c>
      <c r="I46" s="24">
        <v>196</v>
      </c>
      <c r="J46" s="20" t="str">
        <f>HYPERLINK("https://www.ncbi.nlm.nih.gov/protein/KJW03610.1?report=genbank&amp;log$=prottop&amp;blast_rank=62&amp;RID=1DF4VM3S01N","KJW03610.1")</f>
        <v>KJW03610.1</v>
      </c>
    </row>
    <row r="47" spans="1:10" x14ac:dyDescent="0.2">
      <c r="A47" s="2">
        <v>1</v>
      </c>
      <c r="B47" s="20" t="s">
        <v>672</v>
      </c>
      <c r="C47" s="20" t="s">
        <v>81</v>
      </c>
      <c r="D47" s="24">
        <v>249</v>
      </c>
      <c r="E47" s="24">
        <v>249</v>
      </c>
      <c r="F47" s="25">
        <v>0.22</v>
      </c>
      <c r="G47" s="26">
        <v>8E-79</v>
      </c>
      <c r="H47" s="24">
        <v>76.73</v>
      </c>
      <c r="I47" s="24">
        <v>163</v>
      </c>
      <c r="J47" s="20" t="str">
        <f>HYPERLINK("https://www.ncbi.nlm.nih.gov/protein/KJW03611.1?report=genbank&amp;log$=prottop&amp;blast_rank=64&amp;RID=1DF4VM3S01N","KJW03611.1")</f>
        <v>KJW03611.1</v>
      </c>
    </row>
    <row r="48" spans="1:10" x14ac:dyDescent="0.2">
      <c r="A48" s="2">
        <v>1</v>
      </c>
      <c r="B48" s="20" t="s">
        <v>689</v>
      </c>
      <c r="C48" s="20" t="s">
        <v>89</v>
      </c>
      <c r="D48" s="24">
        <v>88.6</v>
      </c>
      <c r="E48" s="24">
        <v>88.6</v>
      </c>
      <c r="F48" s="25">
        <v>0.09</v>
      </c>
      <c r="G48" s="26">
        <v>4.9999999999999997E-21</v>
      </c>
      <c r="H48" s="24">
        <v>66.67</v>
      </c>
      <c r="I48" s="24">
        <v>78</v>
      </c>
      <c r="J48" s="20" t="str">
        <f>HYPERLINK("https://www.ncbi.nlm.nih.gov/protein/EER22848.1?report=genbank&amp;log$=prottop&amp;blast_rank=85&amp;RID=1DF4VM3S01N","EER22848.1")</f>
        <v>EER22848.1</v>
      </c>
    </row>
    <row r="49" spans="1:10" x14ac:dyDescent="0.2">
      <c r="A49" s="2">
        <v>1</v>
      </c>
      <c r="B49" t="s">
        <v>659</v>
      </c>
      <c r="C49" t="s">
        <v>112</v>
      </c>
      <c r="D49" s="2">
        <v>587</v>
      </c>
      <c r="E49" s="2">
        <v>587</v>
      </c>
      <c r="F49" s="3">
        <v>0.95</v>
      </c>
      <c r="G49" s="2">
        <v>0</v>
      </c>
      <c r="H49" s="2">
        <v>44.52</v>
      </c>
      <c r="I49" s="2">
        <v>765</v>
      </c>
      <c r="J49" t="str">
        <f>HYPERLINK("https://www.ncbi.nlm.nih.gov/protein/MCC8398426.1?report=genbank&amp;log$=prottop&amp;blast_rank=46&amp;RID=1DF4VM3S01N","MCC8398426.1")</f>
        <v>MCC8398426.1</v>
      </c>
    </row>
    <row r="50" spans="1:10" x14ac:dyDescent="0.2">
      <c r="A50" s="2">
        <v>1</v>
      </c>
      <c r="B50" t="s">
        <v>659</v>
      </c>
      <c r="C50" t="s">
        <v>112</v>
      </c>
      <c r="D50" s="2">
        <v>631</v>
      </c>
      <c r="E50" s="2">
        <v>631</v>
      </c>
      <c r="F50" s="3">
        <v>0.92</v>
      </c>
      <c r="G50" s="2">
        <v>0</v>
      </c>
      <c r="H50" s="2">
        <v>49.41</v>
      </c>
      <c r="I50" s="2">
        <v>700</v>
      </c>
      <c r="J50" t="str">
        <f>HYPERLINK("https://www.ncbi.nlm.nih.gov/protein/MCC8484123.1?report=genbank&amp;log$=prottop&amp;blast_rank=44&amp;RID=1DF4VM3S01N","MCC8484123.1")</f>
        <v>MCC8484123.1</v>
      </c>
    </row>
    <row r="51" spans="1:10" x14ac:dyDescent="0.2">
      <c r="A51" s="2">
        <v>1</v>
      </c>
      <c r="B51" s="20" t="s">
        <v>113</v>
      </c>
      <c r="C51" s="20" t="s">
        <v>114</v>
      </c>
      <c r="D51" s="24">
        <v>129</v>
      </c>
      <c r="E51" s="24">
        <v>129</v>
      </c>
      <c r="F51" s="25">
        <v>0.27</v>
      </c>
      <c r="G51" s="26">
        <v>2.0000000000000001E-33</v>
      </c>
      <c r="H51" s="24">
        <v>39.9</v>
      </c>
      <c r="I51" s="24">
        <v>223</v>
      </c>
      <c r="J51" s="20" t="str">
        <f>HYPERLINK("https://www.ncbi.nlm.nih.gov/protein/MCC8400237.1?report=genbank&amp;log$=prottop&amp;blast_rank=72&amp;RID=1DF4VM3S01N","MCC8400237.1")</f>
        <v>MCC8400237.1</v>
      </c>
    </row>
    <row r="52" spans="1:10" x14ac:dyDescent="0.2">
      <c r="A52" s="2">
        <v>1</v>
      </c>
      <c r="B52" s="20" t="s">
        <v>662</v>
      </c>
      <c r="C52" s="20" t="s">
        <v>114</v>
      </c>
      <c r="D52" s="24">
        <v>494</v>
      </c>
      <c r="E52" s="24">
        <v>494</v>
      </c>
      <c r="F52" s="25">
        <v>0.65</v>
      </c>
      <c r="G52" s="26">
        <v>7.0000000000000006E-169</v>
      </c>
      <c r="H52" s="24">
        <v>52.2</v>
      </c>
      <c r="I52" s="24">
        <v>482</v>
      </c>
      <c r="J52" s="20" t="str">
        <f>HYPERLINK("https://www.ncbi.nlm.nih.gov/protein/MCC8400238.1?report=genbank&amp;log$=prottop&amp;blast_rank=49&amp;RID=1DF4VM3S01N","MCC8400238.1")</f>
        <v>MCC8400238.1</v>
      </c>
    </row>
    <row r="53" spans="1:10" x14ac:dyDescent="0.2">
      <c r="A53" s="2">
        <v>1</v>
      </c>
      <c r="B53" t="s">
        <v>652</v>
      </c>
      <c r="C53" t="s">
        <v>52</v>
      </c>
      <c r="D53" s="2">
        <v>1041</v>
      </c>
      <c r="E53" s="2">
        <v>1041</v>
      </c>
      <c r="F53" s="3">
        <v>0.97</v>
      </c>
      <c r="G53" s="2">
        <v>0</v>
      </c>
      <c r="H53" s="2">
        <v>74.42</v>
      </c>
      <c r="I53" s="2">
        <v>704</v>
      </c>
      <c r="J53" t="str">
        <f>HYPERLINK("https://www.ncbi.nlm.nih.gov/protein/KYP98640.1?report=genbank&amp;log$=prottop&amp;blast_rank=36&amp;RID=1DF4VM3S01N","KYP98640.1")</f>
        <v>KYP98640.1</v>
      </c>
    </row>
    <row r="54" spans="1:10" x14ac:dyDescent="0.2">
      <c r="A54" s="2">
        <v>1</v>
      </c>
      <c r="B54" t="s">
        <v>660</v>
      </c>
      <c r="C54" t="s">
        <v>120</v>
      </c>
      <c r="D54" s="2">
        <v>598</v>
      </c>
      <c r="E54" s="2">
        <v>598</v>
      </c>
      <c r="F54" s="3">
        <v>0.95</v>
      </c>
      <c r="G54" s="2">
        <v>0</v>
      </c>
      <c r="H54" s="2">
        <v>45.05</v>
      </c>
      <c r="I54" s="2">
        <v>765</v>
      </c>
      <c r="J54" t="str">
        <f>HYPERLINK("https://www.ncbi.nlm.nih.gov/protein/MCC8371387.1?report=genbank&amp;log$=prottop&amp;blast_rank=45&amp;RID=1DF4VM3S01N","MCC8371387.1")</f>
        <v>MCC8371387.1</v>
      </c>
    </row>
    <row r="55" spans="1:10" x14ac:dyDescent="0.2">
      <c r="A55" s="2">
        <v>1</v>
      </c>
      <c r="B55" s="20" t="s">
        <v>84</v>
      </c>
      <c r="C55" s="20" t="s">
        <v>85</v>
      </c>
      <c r="D55" s="24">
        <v>64.7</v>
      </c>
      <c r="E55" s="24">
        <v>64.7</v>
      </c>
      <c r="F55" s="25">
        <v>0.22</v>
      </c>
      <c r="G55" s="26">
        <v>9.9999999999999994E-12</v>
      </c>
      <c r="H55" s="24">
        <v>29.17</v>
      </c>
      <c r="I55" s="24">
        <v>169</v>
      </c>
      <c r="J55" s="20" t="str">
        <f>HYPERLINK("https://www.ncbi.nlm.nih.gov/protein/HJD55479.1?report=genbank&amp;log$=prottop&amp;blast_rank=95&amp;RID=1DF4VM3S01N","HJD55479.1")</f>
        <v>HJD55479.1</v>
      </c>
    </row>
    <row r="56" spans="1:10" x14ac:dyDescent="0.2">
      <c r="A56" s="2">
        <v>1</v>
      </c>
      <c r="B56" s="20" t="s">
        <v>666</v>
      </c>
      <c r="C56" s="20" t="s">
        <v>118</v>
      </c>
      <c r="D56" s="24">
        <v>433</v>
      </c>
      <c r="E56" s="24">
        <v>433</v>
      </c>
      <c r="F56" s="25">
        <v>0.47</v>
      </c>
      <c r="G56" s="26">
        <v>1E-146</v>
      </c>
      <c r="H56" s="24">
        <v>60.98</v>
      </c>
      <c r="I56" s="24">
        <v>373</v>
      </c>
      <c r="J56" s="20" t="str">
        <f>HYPERLINK("https://www.ncbi.nlm.nih.gov/protein/HJD64453.1?report=genbank&amp;log$=prottop&amp;blast_rank=56&amp;RID=1DF4VM3S01N","HJD64453.1")</f>
        <v>HJD64453.1</v>
      </c>
    </row>
    <row r="57" spans="1:10" x14ac:dyDescent="0.2">
      <c r="A57" s="2">
        <v>1</v>
      </c>
      <c r="B57" s="20" t="s">
        <v>117</v>
      </c>
      <c r="C57" s="20" t="s">
        <v>118</v>
      </c>
      <c r="D57" s="24">
        <v>56.6</v>
      </c>
      <c r="E57" s="24">
        <v>56.6</v>
      </c>
      <c r="F57" s="25">
        <v>0.1</v>
      </c>
      <c r="G57" s="26">
        <v>3E-9</v>
      </c>
      <c r="H57" s="24">
        <v>38.159999999999997</v>
      </c>
      <c r="I57" s="24">
        <v>137</v>
      </c>
      <c r="J57" s="20" t="str">
        <f>HYPERLINK("https://www.ncbi.nlm.nih.gov/protein/HJD64454.1?report=genbank&amp;log$=prottop&amp;blast_rank=98&amp;RID=1DF4VM3S01N","HJD64454.1")</f>
        <v>HJD64454.1</v>
      </c>
    </row>
    <row r="58" spans="1:10" x14ac:dyDescent="0.2">
      <c r="A58" s="2">
        <v>1</v>
      </c>
      <c r="B58" s="20" t="s">
        <v>680</v>
      </c>
      <c r="C58" s="20" t="s">
        <v>118</v>
      </c>
      <c r="D58" s="24">
        <v>127</v>
      </c>
      <c r="E58" s="24">
        <v>127</v>
      </c>
      <c r="F58" s="25">
        <v>0.26</v>
      </c>
      <c r="G58" s="26">
        <v>4.0000000000000002E-33</v>
      </c>
      <c r="H58" s="24">
        <v>38.86</v>
      </c>
      <c r="I58" s="24">
        <v>201</v>
      </c>
      <c r="J58" s="20" t="str">
        <f>HYPERLINK("https://www.ncbi.nlm.nih.gov/protein/HJD64479.1?report=genbank&amp;log$=prottop&amp;blast_rank=73&amp;RID=1DF4VM3S01N","HJD64479.1")</f>
        <v>HJD64479.1</v>
      </c>
    </row>
    <row r="59" spans="1:10" x14ac:dyDescent="0.2">
      <c r="A59" s="2">
        <v>1</v>
      </c>
      <c r="B59" s="20" t="s">
        <v>665</v>
      </c>
      <c r="C59" s="20" t="s">
        <v>116</v>
      </c>
      <c r="D59" s="24">
        <v>467</v>
      </c>
      <c r="E59" s="24">
        <v>467</v>
      </c>
      <c r="F59" s="25">
        <v>0.6</v>
      </c>
      <c r="G59" s="26">
        <v>1.0000000000000001E-158</v>
      </c>
      <c r="H59" s="24">
        <v>53.86</v>
      </c>
      <c r="I59" s="24">
        <v>458</v>
      </c>
      <c r="J59" s="20" t="str">
        <f>HYPERLINK("https://www.ncbi.nlm.nih.gov/protein/HJD57238.1?report=genbank&amp;log$=prottop&amp;blast_rank=52&amp;RID=1DF4VM3S01N","HJD57238.1")</f>
        <v>HJD57238.1</v>
      </c>
    </row>
    <row r="60" spans="1:10" x14ac:dyDescent="0.2">
      <c r="A60" s="2">
        <v>1</v>
      </c>
      <c r="B60" s="20" t="s">
        <v>115</v>
      </c>
      <c r="C60" s="20" t="s">
        <v>116</v>
      </c>
      <c r="D60" s="24">
        <v>233</v>
      </c>
      <c r="E60" s="24">
        <v>233</v>
      </c>
      <c r="F60" s="25">
        <v>0.38</v>
      </c>
      <c r="G60" s="26">
        <v>1E-70</v>
      </c>
      <c r="H60" s="24">
        <v>45.68</v>
      </c>
      <c r="I60" s="24">
        <v>286</v>
      </c>
      <c r="J60" s="20" t="str">
        <f>HYPERLINK("https://www.ncbi.nlm.nih.gov/protein/HJD57487.1?report=genbank&amp;log$=prottop&amp;blast_rank=66&amp;RID=1DF4VM3S01N","HJD57487.1")</f>
        <v>HJD57487.1</v>
      </c>
    </row>
    <row r="61" spans="1:10" x14ac:dyDescent="0.2">
      <c r="A61" s="2">
        <v>1</v>
      </c>
      <c r="B61" s="20" t="s">
        <v>667</v>
      </c>
      <c r="C61" s="20" t="s">
        <v>99</v>
      </c>
      <c r="D61" s="24">
        <v>342</v>
      </c>
      <c r="E61" s="24">
        <v>342</v>
      </c>
      <c r="F61" s="25">
        <v>0.63</v>
      </c>
      <c r="G61" s="26">
        <v>4E-109</v>
      </c>
      <c r="H61" s="24">
        <v>39.299999999999997</v>
      </c>
      <c r="I61" s="24">
        <v>547</v>
      </c>
      <c r="J61" s="20" t="str">
        <f>HYPERLINK("https://www.ncbi.nlm.nih.gov/protein/MCC8370933.1?report=genbank&amp;log$=prottop&amp;blast_rank=60&amp;RID=1DF4VM3S01N","MCC8370933.1")</f>
        <v>MCC8370933.1</v>
      </c>
    </row>
    <row r="62" spans="1:10" x14ac:dyDescent="0.2">
      <c r="A62" s="2">
        <v>1</v>
      </c>
      <c r="B62" s="20" t="s">
        <v>98</v>
      </c>
      <c r="C62" s="20" t="s">
        <v>99</v>
      </c>
      <c r="D62" s="24">
        <v>115</v>
      </c>
      <c r="E62" s="24">
        <v>115</v>
      </c>
      <c r="F62" s="25">
        <v>0.3</v>
      </c>
      <c r="G62" s="26">
        <v>9.9999999999999997E-29</v>
      </c>
      <c r="H62" s="24">
        <v>33.64</v>
      </c>
      <c r="I62" s="24">
        <v>215</v>
      </c>
      <c r="J62" s="20" t="str">
        <f>HYPERLINK("https://www.ncbi.nlm.nih.gov/protein/MCC8370934.1?report=genbank&amp;log$=prottop&amp;blast_rank=79&amp;RID=1DF4VM3S01N","MCC8370934.1")</f>
        <v>MCC8370934.1</v>
      </c>
    </row>
    <row r="63" spans="1:10" x14ac:dyDescent="0.2">
      <c r="A63" s="2">
        <v>1</v>
      </c>
      <c r="B63" s="20" t="s">
        <v>90</v>
      </c>
      <c r="C63" s="20" t="s">
        <v>91</v>
      </c>
      <c r="D63" s="24">
        <v>578</v>
      </c>
      <c r="E63" s="24">
        <v>578</v>
      </c>
      <c r="F63" s="25">
        <v>0.54</v>
      </c>
      <c r="G63" s="24">
        <v>0</v>
      </c>
      <c r="H63" s="24">
        <v>74.680000000000007</v>
      </c>
      <c r="I63" s="24">
        <v>387</v>
      </c>
      <c r="J63" s="20" t="str">
        <f>HYPERLINK("https://www.ncbi.nlm.nih.gov/protein/AAY61986.1?report=genbank&amp;log$=prottop&amp;blast_rank=47&amp;RID=1DF4VM3S01N","AAY61986.1")</f>
        <v>AAY61986.1</v>
      </c>
    </row>
    <row r="64" spans="1:10" x14ac:dyDescent="0.2">
      <c r="A64" s="2">
        <v>1</v>
      </c>
      <c r="B64" s="20" t="s">
        <v>90</v>
      </c>
      <c r="C64" s="20" t="s">
        <v>91</v>
      </c>
      <c r="D64" s="24">
        <v>420</v>
      </c>
      <c r="E64" s="24">
        <v>420</v>
      </c>
      <c r="F64" s="25">
        <v>0.38</v>
      </c>
      <c r="G64" s="26">
        <v>3.9999999999999998E-143</v>
      </c>
      <c r="H64" s="24">
        <v>74.069999999999993</v>
      </c>
      <c r="I64" s="24">
        <v>282</v>
      </c>
      <c r="J64" s="20" t="str">
        <f>HYPERLINK("https://www.ncbi.nlm.nih.gov/protein/AAY61987.1?report=genbank&amp;log$=prottop&amp;blast_rank=57&amp;RID=1DF4VM3S01N","AAY61987.1")</f>
        <v>AAY61987.1</v>
      </c>
    </row>
    <row r="65" spans="1:10" x14ac:dyDescent="0.2">
      <c r="A65" s="2">
        <v>1</v>
      </c>
      <c r="B65" t="s">
        <v>43</v>
      </c>
      <c r="C65" t="s">
        <v>44</v>
      </c>
      <c r="D65" s="2">
        <v>1075</v>
      </c>
      <c r="E65" s="2">
        <v>1075</v>
      </c>
      <c r="F65" s="3">
        <v>0.97</v>
      </c>
      <c r="G65" s="2">
        <v>0</v>
      </c>
      <c r="H65" s="2">
        <v>76.16</v>
      </c>
      <c r="I65" s="2">
        <v>704</v>
      </c>
      <c r="J65" t="str">
        <f>HYPERLINK("https://www.ncbi.nlm.nih.gov/protein/WP_103897631.1?report=genbank&amp;log$=prottop&amp;blast_rank=3&amp;RID=1DF4VM3S01N","WP_103897631.1")</f>
        <v>WP_103897631.1</v>
      </c>
    </row>
    <row r="66" spans="1:10" x14ac:dyDescent="0.2">
      <c r="A66" s="2">
        <v>1</v>
      </c>
      <c r="B66" t="s">
        <v>69</v>
      </c>
      <c r="C66" t="s">
        <v>70</v>
      </c>
      <c r="D66" s="2">
        <v>1069</v>
      </c>
      <c r="E66" s="2">
        <v>1069</v>
      </c>
      <c r="F66" s="3">
        <v>0.97</v>
      </c>
      <c r="G66" s="2">
        <v>0</v>
      </c>
      <c r="H66" s="2">
        <v>75.87</v>
      </c>
      <c r="I66" s="2">
        <v>704</v>
      </c>
      <c r="J66" t="str">
        <f>HYPERLINK("https://www.ncbi.nlm.nih.gov/protein/WP_016916916.1?report=genbank&amp;log$=prottop&amp;blast_rank=13&amp;RID=1DF4VM3S01N","WP_016916916.1")</f>
        <v>WP_016916916.1</v>
      </c>
    </row>
    <row r="67" spans="1:10" x14ac:dyDescent="0.2">
      <c r="A67" s="2">
        <v>1</v>
      </c>
      <c r="B67" s="20" t="s">
        <v>671</v>
      </c>
      <c r="C67" s="20" t="s">
        <v>18</v>
      </c>
      <c r="D67" s="24">
        <v>275</v>
      </c>
      <c r="E67" s="24">
        <v>275</v>
      </c>
      <c r="F67" s="25">
        <v>0.31</v>
      </c>
      <c r="G67" s="26">
        <v>8.9999999999999998E-88</v>
      </c>
      <c r="H67" s="24">
        <v>64.86</v>
      </c>
      <c r="I67" s="24">
        <v>232</v>
      </c>
      <c r="J67" s="20" t="str">
        <f>HYPERLINK("https://www.ncbi.nlm.nih.gov/protein/KJV81446.1?report=genbank&amp;log$=prottop&amp;blast_rank=63&amp;RID=1DF4VM3S01N","KJV81446.1")</f>
        <v>KJV81446.1</v>
      </c>
    </row>
    <row r="68" spans="1:10" x14ac:dyDescent="0.2">
      <c r="A68" s="2">
        <v>1</v>
      </c>
      <c r="B68" s="20" t="s">
        <v>663</v>
      </c>
      <c r="C68" s="20" t="s">
        <v>18</v>
      </c>
      <c r="D68" s="24">
        <v>468</v>
      </c>
      <c r="E68" s="24">
        <v>468</v>
      </c>
      <c r="F68" s="25">
        <v>0.41</v>
      </c>
      <c r="G68" s="26">
        <v>1E-161</v>
      </c>
      <c r="H68" s="24">
        <v>76.55</v>
      </c>
      <c r="I68" s="24">
        <v>294</v>
      </c>
      <c r="J68" s="20" t="str">
        <f>HYPERLINK("https://www.ncbi.nlm.nih.gov/protein/KJV81447.1?report=genbank&amp;log$=prottop&amp;blast_rank=50&amp;RID=1DF4VM3S01N","KJV81447.1")</f>
        <v>KJV81447.1</v>
      </c>
    </row>
    <row r="69" spans="1:10" x14ac:dyDescent="0.2">
      <c r="A69" s="2">
        <v>1</v>
      </c>
      <c r="B69" s="20" t="s">
        <v>692</v>
      </c>
      <c r="C69" s="20" t="s">
        <v>18</v>
      </c>
      <c r="D69" s="24">
        <v>65.5</v>
      </c>
      <c r="E69" s="24">
        <v>65.5</v>
      </c>
      <c r="F69" s="25">
        <v>7.0000000000000007E-2</v>
      </c>
      <c r="G69" s="26">
        <v>4.9999999999999999E-13</v>
      </c>
      <c r="H69" s="24">
        <v>62.75</v>
      </c>
      <c r="I69" s="24">
        <v>63</v>
      </c>
      <c r="J69" s="20" t="str">
        <f>HYPERLINK("https://www.ncbi.nlm.nih.gov/protein/KJV81448.1?report=genbank&amp;log$=prottop&amp;blast_rank=93&amp;RID=1DF4VM3S01N","KJV81448.1")</f>
        <v>KJV81448.1</v>
      </c>
    </row>
    <row r="70" spans="1:10" x14ac:dyDescent="0.2">
      <c r="A70" s="2">
        <v>1</v>
      </c>
      <c r="B70" t="s">
        <v>45</v>
      </c>
      <c r="C70" t="s">
        <v>46</v>
      </c>
      <c r="D70" s="2">
        <v>1075</v>
      </c>
      <c r="E70" s="2">
        <v>1075</v>
      </c>
      <c r="F70" s="3">
        <v>0.97</v>
      </c>
      <c r="G70" s="2">
        <v>0</v>
      </c>
      <c r="H70" s="2">
        <v>76.010000000000005</v>
      </c>
      <c r="I70" s="2">
        <v>704</v>
      </c>
      <c r="J70" t="str">
        <f>HYPERLINK("https://www.ncbi.nlm.nih.gov/protein/WP_014120539.1?report=genbank&amp;log$=prottop&amp;blast_rank=2&amp;RID=1DF4VM3S01N","WP_014120539.1")</f>
        <v>WP_014120539.1</v>
      </c>
    </row>
    <row r="71" spans="1:10" x14ac:dyDescent="0.2">
      <c r="A71" s="2">
        <v>1</v>
      </c>
      <c r="B71" t="s">
        <v>23</v>
      </c>
      <c r="C71" t="s">
        <v>24</v>
      </c>
      <c r="D71" s="2">
        <v>1068</v>
      </c>
      <c r="E71" s="2">
        <v>1068</v>
      </c>
      <c r="F71" s="3">
        <v>0.97</v>
      </c>
      <c r="G71" s="2">
        <v>0</v>
      </c>
      <c r="H71" s="2">
        <v>75.760000000000005</v>
      </c>
      <c r="I71" s="2">
        <v>705</v>
      </c>
      <c r="J71" t="str">
        <f>HYPERLINK("https://www.ncbi.nlm.nih.gov/protein/WP_041404506.1?report=genbank&amp;log$=prottop&amp;blast_rank=18&amp;RID=1DF4VM3S01N","WP_041404506.1")</f>
        <v>WP_041404506.1</v>
      </c>
    </row>
    <row r="72" spans="1:10" x14ac:dyDescent="0.2">
      <c r="A72" s="2">
        <v>1</v>
      </c>
      <c r="B72" t="s">
        <v>649</v>
      </c>
      <c r="C72" t="s">
        <v>157</v>
      </c>
      <c r="D72" s="2">
        <v>1066</v>
      </c>
      <c r="E72" s="2">
        <v>1066</v>
      </c>
      <c r="F72" s="3">
        <v>0.97</v>
      </c>
      <c r="G72" s="2">
        <v>0</v>
      </c>
      <c r="H72" s="2">
        <v>75.760000000000005</v>
      </c>
      <c r="I72" s="2">
        <v>712</v>
      </c>
      <c r="J72" t="str">
        <f>HYPERLINK("https://www.ncbi.nlm.nih.gov/protein/ABV84490.1?report=genbank&amp;log$=prottop&amp;blast_rank=20&amp;RID=1DF4VM3S01N","ABV84490.1")</f>
        <v>ABV84490.1</v>
      </c>
    </row>
    <row r="73" spans="1:10" x14ac:dyDescent="0.2">
      <c r="A73" s="2">
        <v>1</v>
      </c>
      <c r="B73" t="s">
        <v>39</v>
      </c>
      <c r="C73" t="s">
        <v>40</v>
      </c>
      <c r="D73" s="2">
        <v>1073</v>
      </c>
      <c r="E73" s="2">
        <v>1073</v>
      </c>
      <c r="F73" s="3">
        <v>0.97</v>
      </c>
      <c r="G73" s="2">
        <v>0</v>
      </c>
      <c r="H73" s="2">
        <v>76.010000000000005</v>
      </c>
      <c r="I73" s="2">
        <v>704</v>
      </c>
      <c r="J73" t="str">
        <f>HYPERLINK("https://www.ncbi.nlm.nih.gov/protein/WP_014409918.1?report=genbank&amp;log$=prottop&amp;blast_rank=4&amp;RID=1DF4VM3S01N","WP_014409918.1")</f>
        <v>WP_014409918.1</v>
      </c>
    </row>
    <row r="74" spans="1:10" x14ac:dyDescent="0.2">
      <c r="A74" s="2">
        <v>1</v>
      </c>
      <c r="B74" t="s">
        <v>651</v>
      </c>
      <c r="C74" t="s">
        <v>54</v>
      </c>
      <c r="D74" s="2">
        <v>1059</v>
      </c>
      <c r="E74" s="2">
        <v>1059</v>
      </c>
      <c r="F74" s="3">
        <v>0.97</v>
      </c>
      <c r="G74" s="2">
        <v>0</v>
      </c>
      <c r="H74" s="2">
        <v>75.58</v>
      </c>
      <c r="I74" s="2">
        <v>702</v>
      </c>
      <c r="J74" t="str">
        <f>HYPERLINK("https://www.ncbi.nlm.nih.gov/protein/QWB86166.1?report=genbank&amp;log$=prottop&amp;blast_rank=27&amp;RID=1DF4VM3S01N","QWB86166.1")</f>
        <v>QWB86166.1</v>
      </c>
    </row>
    <row r="75" spans="1:10" x14ac:dyDescent="0.2">
      <c r="A75" s="2">
        <v>1</v>
      </c>
      <c r="B75" t="s">
        <v>53</v>
      </c>
      <c r="C75" t="s">
        <v>54</v>
      </c>
      <c r="D75" s="2">
        <v>1066</v>
      </c>
      <c r="E75" s="2">
        <v>1066</v>
      </c>
      <c r="F75" s="3">
        <v>0.97</v>
      </c>
      <c r="G75" s="2">
        <v>0</v>
      </c>
      <c r="H75" s="2">
        <v>75.87</v>
      </c>
      <c r="I75" s="2">
        <v>704</v>
      </c>
      <c r="J75" t="str">
        <f>HYPERLINK("https://www.ncbi.nlm.nih.gov/protein/WP_014410383.1?report=genbank&amp;log$=prottop&amp;blast_rank=22&amp;RID=1DF4VM3S01N","WP_014410383.1")</f>
        <v>WP_014410383.1</v>
      </c>
    </row>
    <row r="76" spans="1:10" x14ac:dyDescent="0.2">
      <c r="A76" s="2">
        <v>1</v>
      </c>
      <c r="B76" t="s">
        <v>53</v>
      </c>
      <c r="C76" t="s">
        <v>54</v>
      </c>
      <c r="D76" s="2">
        <v>1062</v>
      </c>
      <c r="E76" s="2">
        <v>1062</v>
      </c>
      <c r="F76" s="3">
        <v>0.97</v>
      </c>
      <c r="G76" s="2">
        <v>0</v>
      </c>
      <c r="H76" s="2">
        <v>75.290000000000006</v>
      </c>
      <c r="I76" s="2">
        <v>703</v>
      </c>
      <c r="J76" t="str">
        <f>HYPERLINK("https://www.ncbi.nlm.nih.gov/protein/WP_146708847.1?report=genbank&amp;log$=prottop&amp;blast_rank=25&amp;RID=1DF4VM3S01N","WP_146708847.1")</f>
        <v>WP_146708847.1</v>
      </c>
    </row>
    <row r="77" spans="1:10" x14ac:dyDescent="0.2">
      <c r="A77" s="2">
        <v>1</v>
      </c>
      <c r="B77" t="s">
        <v>650</v>
      </c>
      <c r="C77" t="s">
        <v>159</v>
      </c>
      <c r="D77" s="2">
        <v>1066</v>
      </c>
      <c r="E77" s="2">
        <v>1066</v>
      </c>
      <c r="F77" s="3">
        <v>0.97</v>
      </c>
      <c r="G77" s="2">
        <v>0</v>
      </c>
      <c r="H77" s="2">
        <v>75.72</v>
      </c>
      <c r="I77" s="2">
        <v>704</v>
      </c>
      <c r="J77" t="str">
        <f>HYPERLINK("https://www.ncbi.nlm.nih.gov/protein/WP_012736460.1?report=genbank&amp;log$=prottop&amp;blast_rank=21&amp;RID=1DF4VM3S01N","WP_012736460.1")</f>
        <v>WP_012736460.1</v>
      </c>
    </row>
    <row r="78" spans="1:10" x14ac:dyDescent="0.2">
      <c r="A78" s="2">
        <v>1</v>
      </c>
      <c r="B78" t="s">
        <v>55</v>
      </c>
      <c r="C78" t="s">
        <v>56</v>
      </c>
      <c r="D78" s="2">
        <v>1052</v>
      </c>
      <c r="E78" s="2">
        <v>1052</v>
      </c>
      <c r="F78" s="3">
        <v>0.97</v>
      </c>
      <c r="G78" s="2">
        <v>0</v>
      </c>
      <c r="H78" s="2">
        <v>75</v>
      </c>
      <c r="I78" s="2">
        <v>704</v>
      </c>
      <c r="J78" t="str">
        <f>HYPERLINK("https://www.ncbi.nlm.nih.gov/protein/WP_014364416.1?report=genbank&amp;log$=prottop&amp;blast_rank=32&amp;RID=1DF4VM3S01N","WP_014364416.1")</f>
        <v>WP_014364416.1</v>
      </c>
    </row>
    <row r="79" spans="1:10" x14ac:dyDescent="0.2">
      <c r="A79" s="2">
        <v>1</v>
      </c>
      <c r="B79" s="20" t="s">
        <v>656</v>
      </c>
      <c r="C79" s="20" t="s">
        <v>657</v>
      </c>
      <c r="D79" s="24">
        <v>1010</v>
      </c>
      <c r="E79" s="24">
        <v>1010</v>
      </c>
      <c r="F79" s="25">
        <v>0.81</v>
      </c>
      <c r="G79" s="24">
        <v>0</v>
      </c>
      <c r="H79" s="24">
        <v>85.15</v>
      </c>
      <c r="I79" s="24">
        <v>590</v>
      </c>
      <c r="J79" s="20" t="str">
        <f>HYPERLINK("https://www.ncbi.nlm.nih.gov/protein/AFE52594.1?report=genbank&amp;log$=prottop&amp;blast_rank=40&amp;RID=1DF4VM3S01N","AFE52594.1")</f>
        <v>AFE52594.1</v>
      </c>
    </row>
    <row r="80" spans="1:10" x14ac:dyDescent="0.2">
      <c r="A80" s="2">
        <v>1</v>
      </c>
      <c r="B80" s="20" t="s">
        <v>655</v>
      </c>
      <c r="C80" s="20" t="s">
        <v>222</v>
      </c>
      <c r="D80" s="24">
        <v>1011</v>
      </c>
      <c r="E80" s="24">
        <v>1011</v>
      </c>
      <c r="F80" s="25">
        <v>0.81</v>
      </c>
      <c r="G80" s="24">
        <v>0</v>
      </c>
      <c r="H80" s="24">
        <v>85.32</v>
      </c>
      <c r="I80" s="24">
        <v>612</v>
      </c>
      <c r="J80" s="20" t="str">
        <f>HYPERLINK("https://www.ncbi.nlm.nih.gov/protein/Q9ZE16.1?report=genbank&amp;log$=prottop&amp;blast_rank=39&amp;RID=1DF4VM3S01N","Q9ZE16.1")</f>
        <v>Q9ZE16.1</v>
      </c>
    </row>
    <row r="81" spans="1:10" x14ac:dyDescent="0.2">
      <c r="A81" s="2">
        <v>1</v>
      </c>
      <c r="B81" s="20" t="s">
        <v>686</v>
      </c>
      <c r="C81" s="20" t="s">
        <v>687</v>
      </c>
      <c r="D81" s="24">
        <v>95.9</v>
      </c>
      <c r="E81" s="24">
        <v>95.9</v>
      </c>
      <c r="F81" s="25">
        <v>7.0000000000000007E-2</v>
      </c>
      <c r="G81" s="26">
        <v>7.9999999999999994E-24</v>
      </c>
      <c r="H81" s="24">
        <v>88</v>
      </c>
      <c r="I81" s="24">
        <v>55</v>
      </c>
      <c r="J81" s="20" t="str">
        <f>HYPERLINK("https://www.ncbi.nlm.nih.gov/protein/AGJ01297.1?report=genbank&amp;log$=prottop&amp;blast_rank=83&amp;RID=1DF4VM3S01N","AGJ01297.1")</f>
        <v>AGJ01297.1</v>
      </c>
    </row>
    <row r="82" spans="1:10" x14ac:dyDescent="0.2">
      <c r="A82" s="2">
        <v>1</v>
      </c>
      <c r="B82" s="20" t="s">
        <v>688</v>
      </c>
      <c r="C82" s="20" t="s">
        <v>571</v>
      </c>
      <c r="D82" s="24">
        <v>90.5</v>
      </c>
      <c r="E82" s="24">
        <v>90.5</v>
      </c>
      <c r="F82" s="25">
        <v>0.09</v>
      </c>
      <c r="G82" s="26">
        <v>7.0000000000000001E-22</v>
      </c>
      <c r="H82" s="24">
        <v>89.23</v>
      </c>
      <c r="I82" s="24">
        <v>67</v>
      </c>
      <c r="J82" s="20" t="str">
        <f>HYPERLINK("https://www.ncbi.nlm.nih.gov/protein/ADE29656.1?report=genbank&amp;log$=prottop&amp;blast_rank=84&amp;RID=1DF4VM3S01N","ADE29656.1")</f>
        <v>ADE29656.1</v>
      </c>
    </row>
    <row r="83" spans="1:10" x14ac:dyDescent="0.2">
      <c r="A83" s="2">
        <v>1</v>
      </c>
      <c r="B83" s="20" t="s">
        <v>653</v>
      </c>
      <c r="C83" s="20" t="s">
        <v>654</v>
      </c>
      <c r="D83" s="24">
        <v>1012</v>
      </c>
      <c r="E83" s="24">
        <v>1012</v>
      </c>
      <c r="F83" s="25">
        <v>0.81</v>
      </c>
      <c r="G83" s="24">
        <v>0</v>
      </c>
      <c r="H83" s="24">
        <v>85.32</v>
      </c>
      <c r="I83" s="24">
        <v>590</v>
      </c>
      <c r="J83" s="20" t="str">
        <f>HYPERLINK("https://www.ncbi.nlm.nih.gov/protein/AFE53165.1?report=genbank&amp;log$=prottop&amp;blast_rank=38&amp;RID=1DF4VM3S01N","AFE53165.1")</f>
        <v>AFE53165.1</v>
      </c>
    </row>
    <row r="84" spans="1:10" x14ac:dyDescent="0.2">
      <c r="A84" s="2">
        <v>1</v>
      </c>
      <c r="B84" t="s">
        <v>37</v>
      </c>
      <c r="C84" t="s">
        <v>38</v>
      </c>
      <c r="D84" s="2">
        <v>1073</v>
      </c>
      <c r="E84" s="2">
        <v>1073</v>
      </c>
      <c r="F84" s="3">
        <v>0.97</v>
      </c>
      <c r="G84" s="2">
        <v>0</v>
      </c>
      <c r="H84" s="2">
        <v>76.010000000000005</v>
      </c>
      <c r="I84" s="2">
        <v>704</v>
      </c>
      <c r="J84" t="str">
        <f>HYPERLINK("https://www.ncbi.nlm.nih.gov/protein/WP_014408233.1?report=genbank&amp;log$=prottop&amp;blast_rank=5&amp;RID=1DF4VM3S01N","WP_014408233.1")</f>
        <v>WP_014408233.1</v>
      </c>
    </row>
    <row r="85" spans="1:10" x14ac:dyDescent="0.2">
      <c r="A85" s="2">
        <v>1</v>
      </c>
      <c r="B85" t="s">
        <v>37</v>
      </c>
      <c r="C85" t="s">
        <v>38</v>
      </c>
      <c r="D85" s="2">
        <v>1070</v>
      </c>
      <c r="E85" s="2">
        <v>1070</v>
      </c>
      <c r="F85" s="3">
        <v>0.97</v>
      </c>
      <c r="G85" s="2">
        <v>0</v>
      </c>
      <c r="H85" s="2">
        <v>75.87</v>
      </c>
      <c r="I85" s="2">
        <v>704</v>
      </c>
      <c r="J85" t="str">
        <f>HYPERLINK("https://www.ncbi.nlm.nih.gov/protein/WP_057700310.1?report=genbank&amp;log$=prottop&amp;blast_rank=8&amp;RID=1DF4VM3S01N","WP_057700310.1")</f>
        <v>WP_057700310.1</v>
      </c>
    </row>
    <row r="86" spans="1:10" x14ac:dyDescent="0.2">
      <c r="A86" s="2">
        <v>1</v>
      </c>
      <c r="B86" t="s">
        <v>59</v>
      </c>
      <c r="C86" t="s">
        <v>60</v>
      </c>
      <c r="D86" s="2">
        <v>1055</v>
      </c>
      <c r="E86" s="2">
        <v>1055</v>
      </c>
      <c r="F86" s="3">
        <v>0.97</v>
      </c>
      <c r="G86" s="2">
        <v>0</v>
      </c>
      <c r="H86" s="2">
        <v>75.14</v>
      </c>
      <c r="I86" s="2">
        <v>704</v>
      </c>
      <c r="J86" t="str">
        <f>HYPERLINK("https://www.ncbi.nlm.nih.gov/protein/WP_012150404.1?report=genbank&amp;log$=prottop&amp;blast_rank=28&amp;RID=1DF4VM3S01N","WP_012150404.1")</f>
        <v>WP_012150404.1</v>
      </c>
    </row>
    <row r="87" spans="1:10" x14ac:dyDescent="0.2">
      <c r="A87" s="2">
        <v>1</v>
      </c>
      <c r="B87" t="s">
        <v>59</v>
      </c>
      <c r="C87" t="s">
        <v>60</v>
      </c>
      <c r="D87" s="2">
        <v>1055</v>
      </c>
      <c r="E87" s="2">
        <v>1055</v>
      </c>
      <c r="F87" s="3">
        <v>0.97</v>
      </c>
      <c r="G87" s="2">
        <v>0</v>
      </c>
      <c r="H87" s="2">
        <v>75</v>
      </c>
      <c r="I87" s="2">
        <v>704</v>
      </c>
      <c r="J87" t="str">
        <f>HYPERLINK("https://www.ncbi.nlm.nih.gov/protein/WP_014362762.1?report=genbank&amp;log$=prottop&amp;blast_rank=29&amp;RID=1DF4VM3S01N","WP_014362762.1")</f>
        <v>WP_014362762.1</v>
      </c>
    </row>
    <row r="88" spans="1:10" x14ac:dyDescent="0.2">
      <c r="A88" s="2">
        <v>1</v>
      </c>
      <c r="B88" t="s">
        <v>57</v>
      </c>
      <c r="C88" t="s">
        <v>58</v>
      </c>
      <c r="D88" s="2">
        <v>1068</v>
      </c>
      <c r="E88" s="2">
        <v>1068</v>
      </c>
      <c r="F88" s="3">
        <v>0.97</v>
      </c>
      <c r="G88" s="2">
        <v>0</v>
      </c>
      <c r="H88" s="2">
        <v>76.16</v>
      </c>
      <c r="I88" s="2">
        <v>704</v>
      </c>
      <c r="J88" t="str">
        <f>HYPERLINK("https://www.ncbi.nlm.nih.gov/protein/WP_016769979.1?report=genbank&amp;log$=prottop&amp;blast_rank=17&amp;RID=1DF4VM3S01N","WP_016769979.1")</f>
        <v>WP_016769979.1</v>
      </c>
    </row>
    <row r="89" spans="1:10" x14ac:dyDescent="0.2">
      <c r="A89" s="2">
        <v>1</v>
      </c>
      <c r="B89" t="s">
        <v>57</v>
      </c>
      <c r="C89" t="s">
        <v>58</v>
      </c>
      <c r="D89" s="2">
        <v>1068</v>
      </c>
      <c r="E89" s="2">
        <v>1068</v>
      </c>
      <c r="F89" s="3">
        <v>0.97</v>
      </c>
      <c r="G89" s="2">
        <v>0</v>
      </c>
      <c r="H89" s="2">
        <v>76.010000000000005</v>
      </c>
      <c r="I89" s="2">
        <v>704</v>
      </c>
      <c r="J89" t="str">
        <f>HYPERLINK("https://www.ncbi.nlm.nih.gov/protein/WP_026053092.1?report=genbank&amp;log$=prottop&amp;blast_rank=14&amp;RID=1DF4VM3S01N","WP_026053092.1")</f>
        <v>WP_026053092.1</v>
      </c>
    </row>
    <row r="90" spans="1:10" x14ac:dyDescent="0.2">
      <c r="A90" s="2">
        <v>1</v>
      </c>
      <c r="B90" t="s">
        <v>57</v>
      </c>
      <c r="C90" t="s">
        <v>58</v>
      </c>
      <c r="D90" s="2">
        <v>1068</v>
      </c>
      <c r="E90" s="2">
        <v>1068</v>
      </c>
      <c r="F90" s="3">
        <v>0.97</v>
      </c>
      <c r="G90" s="2">
        <v>0</v>
      </c>
      <c r="H90" s="2">
        <v>75.87</v>
      </c>
      <c r="I90" s="2">
        <v>704</v>
      </c>
      <c r="J90" t="str">
        <f>HYPERLINK("https://www.ncbi.nlm.nih.gov/protein/WP_032850899.1?report=genbank&amp;log$=prottop&amp;blast_rank=15&amp;RID=1DF4VM3S01N","WP_032850899.1")</f>
        <v>WP_032850899.1</v>
      </c>
    </row>
    <row r="91" spans="1:10" x14ac:dyDescent="0.2">
      <c r="A91" s="2">
        <v>1</v>
      </c>
      <c r="B91" t="s">
        <v>647</v>
      </c>
      <c r="C91" t="s">
        <v>648</v>
      </c>
      <c r="D91" s="2">
        <v>1068</v>
      </c>
      <c r="E91" s="2">
        <v>1068</v>
      </c>
      <c r="F91" s="3">
        <v>0.97</v>
      </c>
      <c r="G91" s="2">
        <v>0</v>
      </c>
      <c r="H91" s="2">
        <v>75.87</v>
      </c>
      <c r="I91" s="2">
        <v>763</v>
      </c>
      <c r="J91" t="str">
        <f>HYPERLINK("https://www.ncbi.nlm.nih.gov/protein/EAA25747.1?report=genbank&amp;log$=prottop&amp;blast_rank=16&amp;RID=1DF4VM3S01N","EAA25747.1")</f>
        <v>EAA25747.1</v>
      </c>
    </row>
    <row r="92" spans="1:10" x14ac:dyDescent="0.2">
      <c r="A92" s="2">
        <v>1</v>
      </c>
      <c r="B92" t="s">
        <v>41</v>
      </c>
      <c r="C92" t="s">
        <v>42</v>
      </c>
      <c r="D92" s="2">
        <v>1073</v>
      </c>
      <c r="E92" s="2">
        <v>1073</v>
      </c>
      <c r="F92" s="3">
        <v>0.97</v>
      </c>
      <c r="G92" s="2">
        <v>0</v>
      </c>
      <c r="H92" s="2">
        <v>76.45</v>
      </c>
      <c r="I92" s="2">
        <v>704</v>
      </c>
      <c r="J92" t="str">
        <f>HYPERLINK("https://www.ncbi.nlm.nih.gov/protein/WP_014273199.1?report=genbank&amp;log$=prottop&amp;blast_rank=6&amp;RID=1DF4VM3S01N","WP_014273199.1")</f>
        <v>WP_014273199.1</v>
      </c>
    </row>
    <row r="93" spans="1:10" x14ac:dyDescent="0.2">
      <c r="A93" s="2">
        <v>1</v>
      </c>
      <c r="B93" t="s">
        <v>61</v>
      </c>
      <c r="C93" t="s">
        <v>62</v>
      </c>
      <c r="D93" s="2">
        <v>1054</v>
      </c>
      <c r="E93" s="2">
        <v>1054</v>
      </c>
      <c r="F93" s="3">
        <v>0.97</v>
      </c>
      <c r="G93" s="2">
        <v>0</v>
      </c>
      <c r="H93" s="2">
        <v>75</v>
      </c>
      <c r="I93" s="2">
        <v>704</v>
      </c>
      <c r="J93" t="str">
        <f>HYPERLINK("https://www.ncbi.nlm.nih.gov/protein/WP_064429444.1?report=genbank&amp;log$=prottop&amp;blast_rank=31&amp;RID=1DF4VM3S01N","WP_064429444.1")</f>
        <v>WP_064429444.1</v>
      </c>
    </row>
    <row r="94" spans="1:10" x14ac:dyDescent="0.2">
      <c r="A94" s="2">
        <v>1</v>
      </c>
      <c r="B94" s="20" t="s">
        <v>684</v>
      </c>
      <c r="C94" s="20" t="s">
        <v>180</v>
      </c>
      <c r="D94" s="24">
        <v>106</v>
      </c>
      <c r="E94" s="24">
        <v>106</v>
      </c>
      <c r="F94" s="25">
        <v>0.08</v>
      </c>
      <c r="G94" s="26">
        <v>3.0000000000000001E-27</v>
      </c>
      <c r="H94" s="24">
        <v>76.19</v>
      </c>
      <c r="I94" s="24">
        <v>68</v>
      </c>
      <c r="J94" s="20" t="str">
        <f>HYPERLINK("https://www.ncbi.nlm.nih.gov/protein/WP_218460964.1?report=genbank&amp;log$=prottop&amp;blast_rank=80&amp;RID=1DF4VM3S01N","WP_218460964.1")</f>
        <v>WP_218460964.1</v>
      </c>
    </row>
    <row r="95" spans="1:10" x14ac:dyDescent="0.2">
      <c r="A95" s="2">
        <v>1</v>
      </c>
      <c r="B95" s="20" t="s">
        <v>668</v>
      </c>
      <c r="C95" s="20" t="s">
        <v>669</v>
      </c>
      <c r="D95" s="24">
        <v>309</v>
      </c>
      <c r="E95" s="24">
        <v>309</v>
      </c>
      <c r="F95" s="25">
        <v>0.24</v>
      </c>
      <c r="G95" s="26">
        <v>1.0000000000000001E-101</v>
      </c>
      <c r="H95" s="24">
        <v>83.33</v>
      </c>
      <c r="I95" s="24">
        <v>183</v>
      </c>
      <c r="J95" s="20" t="str">
        <f>HYPERLINK("https://www.ncbi.nlm.nih.gov/protein/KDO02495.1?report=genbank&amp;log$=prottop&amp;blast_rank=61&amp;RID=1DF4VM3S01N","KDO02495.1")</f>
        <v>KDO02495.1</v>
      </c>
    </row>
    <row r="96" spans="1:10" x14ac:dyDescent="0.2">
      <c r="A96" s="2">
        <v>1</v>
      </c>
      <c r="B96" s="20" t="s">
        <v>679</v>
      </c>
      <c r="C96" s="20" t="s">
        <v>32</v>
      </c>
      <c r="D96" s="24">
        <v>152</v>
      </c>
      <c r="E96" s="24">
        <v>152</v>
      </c>
      <c r="F96" s="25">
        <v>0.14000000000000001</v>
      </c>
      <c r="G96" s="26">
        <v>2.0000000000000002E-43</v>
      </c>
      <c r="H96" s="24">
        <v>72.55</v>
      </c>
      <c r="I96" s="24">
        <v>116</v>
      </c>
      <c r="J96" s="20" t="str">
        <f>HYPERLINK("https://www.ncbi.nlm.nih.gov/protein/QQV74663.1?report=genbank&amp;log$=prottop&amp;blast_rank=71&amp;RID=1DF4VM3S01N","QQV74663.1")</f>
        <v>QQV74663.1</v>
      </c>
    </row>
    <row r="97" spans="1:10" x14ac:dyDescent="0.2">
      <c r="A97" s="2">
        <v>1</v>
      </c>
      <c r="B97" s="20" t="s">
        <v>658</v>
      </c>
      <c r="C97" s="20" t="s">
        <v>32</v>
      </c>
      <c r="D97" s="24">
        <v>900</v>
      </c>
      <c r="E97" s="24">
        <v>900</v>
      </c>
      <c r="F97" s="25">
        <v>0.83</v>
      </c>
      <c r="G97" s="24">
        <v>0</v>
      </c>
      <c r="H97" s="24">
        <v>75.47</v>
      </c>
      <c r="I97" s="24">
        <v>597</v>
      </c>
      <c r="J97" s="20" t="str">
        <f>HYPERLINK("https://www.ncbi.nlm.nih.gov/protein/QQV74664.1?report=genbank&amp;log$=prottop&amp;blast_rank=42&amp;RID=1DF4VM3S01N","QQV74664.1")</f>
        <v>QQV74664.1</v>
      </c>
    </row>
    <row r="98" spans="1:10" x14ac:dyDescent="0.2">
      <c r="A98" s="2">
        <v>1</v>
      </c>
      <c r="B98" s="20" t="s">
        <v>31</v>
      </c>
      <c r="C98" s="20" t="s">
        <v>32</v>
      </c>
      <c r="D98" s="24">
        <v>67</v>
      </c>
      <c r="E98" s="24">
        <v>67</v>
      </c>
      <c r="F98" s="25">
        <v>7.0000000000000007E-2</v>
      </c>
      <c r="G98" s="26">
        <v>1E-13</v>
      </c>
      <c r="H98" s="24">
        <v>64.709999999999994</v>
      </c>
      <c r="I98" s="24">
        <v>63</v>
      </c>
      <c r="J98" s="20" t="str">
        <f>HYPERLINK("https://www.ncbi.nlm.nih.gov/protein/WP_040256990.1?report=genbank&amp;log$=prottop&amp;blast_rank=92&amp;RID=1DF4VM3S01N","WP_040256990.1")</f>
        <v>WP_040256990.1</v>
      </c>
    </row>
    <row r="99" spans="1:10" x14ac:dyDescent="0.2">
      <c r="A99" s="2">
        <v>1</v>
      </c>
      <c r="B99" s="20" t="s">
        <v>31</v>
      </c>
      <c r="C99" s="20" t="s">
        <v>32</v>
      </c>
      <c r="D99" s="24">
        <v>899</v>
      </c>
      <c r="E99" s="24">
        <v>899</v>
      </c>
      <c r="F99" s="25">
        <v>0.83</v>
      </c>
      <c r="G99" s="24">
        <v>0</v>
      </c>
      <c r="H99" s="24">
        <v>75.47</v>
      </c>
      <c r="I99" s="24">
        <v>599</v>
      </c>
      <c r="J99" s="20" t="str">
        <f>HYPERLINK("https://www.ncbi.nlm.nih.gov/protein/WP_202070050.1?report=genbank&amp;log$=prottop&amp;blast_rank=43&amp;RID=1DF4VM3S01N","WP_202070050.1")</f>
        <v>WP_202070050.1</v>
      </c>
    </row>
    <row r="100" spans="1:10" x14ac:dyDescent="0.2">
      <c r="A100" s="2">
        <v>1</v>
      </c>
      <c r="B100" t="s">
        <v>9</v>
      </c>
      <c r="C100" t="s">
        <v>10</v>
      </c>
      <c r="D100" s="2">
        <v>1405</v>
      </c>
      <c r="E100" s="2">
        <v>1405</v>
      </c>
      <c r="F100" s="3">
        <v>1</v>
      </c>
      <c r="G100" s="2">
        <v>0</v>
      </c>
      <c r="H100" s="2">
        <v>100</v>
      </c>
      <c r="I100" s="2">
        <v>707</v>
      </c>
      <c r="J100" t="str">
        <f>HYPERLINK("https://www.ncbi.nlm.nih.gov/protein/WP_011190607.1?report=genbank&amp;log$=prottop&amp;blast_rank=1&amp;RID=1DF4VM3S01N","WP_011190607.1")</f>
        <v>WP_011190607.1</v>
      </c>
    </row>
    <row r="101" spans="1:10" x14ac:dyDescent="0.2">
      <c r="A101" s="2">
        <v>1</v>
      </c>
      <c r="B101" t="s">
        <v>33</v>
      </c>
      <c r="C101" t="s">
        <v>34</v>
      </c>
      <c r="D101" s="2">
        <v>1069</v>
      </c>
      <c r="E101" s="2">
        <v>1069</v>
      </c>
      <c r="F101" s="3">
        <v>0.97</v>
      </c>
      <c r="G101" s="2">
        <v>0</v>
      </c>
      <c r="H101" s="2">
        <v>75.87</v>
      </c>
      <c r="I101" s="2">
        <v>704</v>
      </c>
      <c r="J101" t="str">
        <f>HYPERLINK("https://www.ncbi.nlm.nih.gov/protein/WP_014365268.1?report=genbank&amp;log$=prottop&amp;blast_rank=11&amp;RID=1DF4VM3S01N","WP_014365268.1")</f>
        <v>WP_014365268.1</v>
      </c>
    </row>
    <row r="102" spans="1:10" x14ac:dyDescent="0.2">
      <c r="A102" s="2">
        <v>2</v>
      </c>
      <c r="B102" t="s">
        <v>717</v>
      </c>
      <c r="C102" t="s">
        <v>718</v>
      </c>
      <c r="D102" s="2">
        <v>456</v>
      </c>
      <c r="E102" s="2">
        <v>456</v>
      </c>
      <c r="F102" s="3">
        <v>0.85</v>
      </c>
      <c r="G102" s="4">
        <v>2.0000000000000001E-153</v>
      </c>
      <c r="H102" s="2">
        <v>41.23</v>
      </c>
      <c r="I102" s="2">
        <v>663</v>
      </c>
      <c r="J102" t="s">
        <v>741</v>
      </c>
    </row>
    <row r="103" spans="1:10" x14ac:dyDescent="0.2">
      <c r="A103" s="2">
        <v>2</v>
      </c>
      <c r="B103" t="s">
        <v>717</v>
      </c>
      <c r="C103" t="s">
        <v>718</v>
      </c>
      <c r="D103" s="2">
        <v>407</v>
      </c>
      <c r="E103" s="2">
        <v>407</v>
      </c>
      <c r="F103" s="3">
        <v>0.73</v>
      </c>
      <c r="G103" s="4">
        <v>5.0000000000000002E-135</v>
      </c>
      <c r="H103" s="2">
        <v>43.54</v>
      </c>
      <c r="I103" s="2">
        <v>622</v>
      </c>
      <c r="J103" t="s">
        <v>742</v>
      </c>
    </row>
    <row r="104" spans="1:10" x14ac:dyDescent="0.2">
      <c r="A104" s="2">
        <v>2</v>
      </c>
      <c r="B104" t="s">
        <v>717</v>
      </c>
      <c r="C104" t="s">
        <v>718</v>
      </c>
      <c r="D104" s="2">
        <v>378</v>
      </c>
      <c r="E104" s="2">
        <v>378</v>
      </c>
      <c r="F104" s="3">
        <v>0.69</v>
      </c>
      <c r="G104" s="4">
        <v>3.9999999999999997E-124</v>
      </c>
      <c r="H104" s="2">
        <v>41.26</v>
      </c>
      <c r="I104" s="2">
        <v>599</v>
      </c>
      <c r="J104" t="s">
        <v>743</v>
      </c>
    </row>
    <row r="105" spans="1:10" x14ac:dyDescent="0.2">
      <c r="A105" s="2">
        <v>2</v>
      </c>
      <c r="B105" t="s">
        <v>720</v>
      </c>
      <c r="C105" t="s">
        <v>721</v>
      </c>
      <c r="D105" s="2">
        <v>407</v>
      </c>
      <c r="E105" s="2">
        <v>407</v>
      </c>
      <c r="F105" s="3">
        <v>0.59</v>
      </c>
      <c r="G105" s="4">
        <v>3.9999999999999999E-137</v>
      </c>
      <c r="H105" s="2">
        <v>47.33</v>
      </c>
      <c r="I105" s="2">
        <v>495</v>
      </c>
      <c r="J105" t="str">
        <f>HYPERLINK("https://www.ncbi.nlm.nih.gov/protein/WP_232296883.1?report=genbank&amp;log$=prottop&amp;blast_rank=1&amp;RID=BNRXC2W7016","WP_232296883.1")</f>
        <v>WP_232296883.1</v>
      </c>
    </row>
    <row r="106" spans="1:10" x14ac:dyDescent="0.2">
      <c r="A106" s="2">
        <v>2</v>
      </c>
      <c r="B106" t="s">
        <v>720</v>
      </c>
      <c r="C106" t="s">
        <v>721</v>
      </c>
      <c r="D106" s="2">
        <v>409</v>
      </c>
      <c r="E106" s="2">
        <v>409</v>
      </c>
      <c r="F106" s="3">
        <v>0.71</v>
      </c>
      <c r="G106" s="4">
        <v>5.9999999999999996E-136</v>
      </c>
      <c r="H106" s="2">
        <v>43.96</v>
      </c>
      <c r="I106" s="2">
        <v>610</v>
      </c>
      <c r="J106" t="str">
        <f>HYPERLINK("https://www.ncbi.nlm.nih.gov/protein/WP_045797131.1?report=genbank&amp;log$=prottop&amp;blast_rank=2&amp;RID=BNRXC2W7016","WP_045797131.1")</f>
        <v>WP_045797131.1</v>
      </c>
    </row>
    <row r="107" spans="1:10" x14ac:dyDescent="0.2">
      <c r="A107" s="2">
        <v>2</v>
      </c>
      <c r="B107" t="s">
        <v>720</v>
      </c>
      <c r="C107" t="s">
        <v>721</v>
      </c>
      <c r="D107" s="2">
        <v>352</v>
      </c>
      <c r="E107" s="2">
        <v>352</v>
      </c>
      <c r="F107" s="3">
        <v>0.53</v>
      </c>
      <c r="G107" s="4">
        <v>1.0000000000000001E-115</v>
      </c>
      <c r="H107" s="2">
        <v>44.95</v>
      </c>
      <c r="I107" s="2">
        <v>482</v>
      </c>
      <c r="J107" t="str">
        <f>HYPERLINK("https://www.ncbi.nlm.nih.gov/protein/WP_052694628.1?report=genbank&amp;log$=prottop&amp;blast_rank=3&amp;RID=BNRXC2W7016","WP_052694628.1")</f>
        <v>WP_052694628.1</v>
      </c>
    </row>
    <row r="108" spans="1:10" x14ac:dyDescent="0.2">
      <c r="A108" s="2">
        <v>2</v>
      </c>
      <c r="B108" s="20" t="s">
        <v>720</v>
      </c>
      <c r="C108" s="20" t="s">
        <v>721</v>
      </c>
      <c r="D108" s="24">
        <v>79.7</v>
      </c>
      <c r="E108" s="24">
        <v>79.7</v>
      </c>
      <c r="F108" s="25">
        <v>0.15</v>
      </c>
      <c r="G108" s="26">
        <v>3.9999999999999999E-19</v>
      </c>
      <c r="H108" s="24">
        <v>39.29</v>
      </c>
      <c r="I108" s="24">
        <v>148</v>
      </c>
      <c r="J108" s="20" t="str">
        <f>HYPERLINK("https://www.ncbi.nlm.nih.gov/protein/WP_232296882.1?report=genbank&amp;log$=prottop&amp;blast_rank=4&amp;RID=BNRXC2W7016","WP_232296882.1")</f>
        <v>WP_232296882.1</v>
      </c>
    </row>
    <row r="109" spans="1:10" x14ac:dyDescent="0.2">
      <c r="A109" s="2">
        <v>2</v>
      </c>
      <c r="B109" s="20" t="s">
        <v>334</v>
      </c>
      <c r="C109" s="20" t="s">
        <v>335</v>
      </c>
      <c r="D109" s="24">
        <v>58.5</v>
      </c>
      <c r="E109" s="24">
        <v>58.5</v>
      </c>
      <c r="F109" s="25">
        <v>0.13</v>
      </c>
      <c r="G109" s="26">
        <v>1E-10</v>
      </c>
      <c r="H109" s="24">
        <v>34.619999999999997</v>
      </c>
      <c r="I109" s="24">
        <v>127</v>
      </c>
      <c r="J109" s="20" t="str">
        <f>HYPERLINK("https://www.ncbi.nlm.nih.gov/protein/MCE2730472.1?report=genbank&amp;log$=prottop&amp;blast_rank=5&amp;RID=1DF7ME79013","MCE2730472.1")</f>
        <v>MCE2730472.1</v>
      </c>
    </row>
    <row r="110" spans="1:10" x14ac:dyDescent="0.2">
      <c r="A110" s="2">
        <v>2</v>
      </c>
      <c r="B110" s="20" t="s">
        <v>723</v>
      </c>
      <c r="C110" s="20" t="s">
        <v>136</v>
      </c>
      <c r="D110" s="24">
        <v>58.5</v>
      </c>
      <c r="E110" s="24">
        <v>58.5</v>
      </c>
      <c r="F110" s="25">
        <v>0.13</v>
      </c>
      <c r="G110" s="26">
        <v>2.0000000000000001E-10</v>
      </c>
      <c r="H110" s="24">
        <v>34.619999999999997</v>
      </c>
      <c r="I110" s="24">
        <v>124</v>
      </c>
      <c r="J110" s="20" t="str">
        <f>HYPERLINK("https://www.ncbi.nlm.nih.gov/protein/UCM94663.1?report=genbank&amp;log$=prottop&amp;blast_rank=6&amp;RID=1DF7ME79013","UCM94663.1")</f>
        <v>UCM94663.1</v>
      </c>
    </row>
    <row r="111" spans="1:10" x14ac:dyDescent="0.2">
      <c r="A111" s="2">
        <v>3</v>
      </c>
      <c r="B111" t="s">
        <v>728</v>
      </c>
      <c r="C111" t="s">
        <v>361</v>
      </c>
      <c r="D111" s="2">
        <v>213</v>
      </c>
      <c r="E111" s="2">
        <v>213</v>
      </c>
      <c r="F111" s="3">
        <v>0.4</v>
      </c>
      <c r="G111" s="4">
        <v>2.0000000000000001E-61</v>
      </c>
      <c r="H111" s="2">
        <v>39.94</v>
      </c>
      <c r="I111" s="2">
        <v>444</v>
      </c>
      <c r="J111" t="str">
        <f>HYPERLINK("https://www.ncbi.nlm.nih.gov/protein/WP_125216687.1?report=genbank&amp;log$=prottop&amp;blast_rank=1&amp;RID=1F6XR43K013","WP_125216687.1")</f>
        <v>WP_125216687.1</v>
      </c>
    </row>
    <row r="112" spans="1:10" x14ac:dyDescent="0.2">
      <c r="A112" s="2">
        <v>3</v>
      </c>
      <c r="B112" t="s">
        <v>139</v>
      </c>
      <c r="C112" t="s">
        <v>732</v>
      </c>
      <c r="D112" s="2">
        <v>150</v>
      </c>
      <c r="E112" s="2">
        <v>150</v>
      </c>
      <c r="F112" s="3">
        <v>0.25</v>
      </c>
      <c r="G112" s="4">
        <v>7E-39</v>
      </c>
      <c r="H112" s="2">
        <v>43.62</v>
      </c>
      <c r="I112" s="2">
        <v>407</v>
      </c>
      <c r="J112" t="str">
        <f>HYPERLINK("https://www.ncbi.nlm.nih.gov/protein/MBN8512218.1?report=genbank&amp;log$=prottop&amp;blast_rank=2&amp;RID=1F6XR43K013","MBN8512218.1")</f>
        <v>MBN8512218.1</v>
      </c>
    </row>
    <row r="113" spans="1:11" x14ac:dyDescent="0.2">
      <c r="A113" s="2">
        <v>3</v>
      </c>
      <c r="B113" t="s">
        <v>728</v>
      </c>
      <c r="C113" t="s">
        <v>361</v>
      </c>
      <c r="D113" s="2">
        <v>130</v>
      </c>
      <c r="E113" s="2">
        <v>130</v>
      </c>
      <c r="F113" s="3">
        <v>0.35</v>
      </c>
      <c r="G113" s="4">
        <v>3.0000000000000002E-33</v>
      </c>
      <c r="H113" s="2">
        <v>36.119999999999997</v>
      </c>
      <c r="I113" s="2">
        <v>274</v>
      </c>
      <c r="J113" t="str">
        <f>HYPERLINK("https://www.ncbi.nlm.nih.gov/protein/WP_125216686.1?report=genbank&amp;log$=prottop&amp;blast_rank=3&amp;RID=1F6XR43K013","WP_125216686.1")</f>
        <v>WP_125216686.1</v>
      </c>
    </row>
    <row r="114" spans="1:11" x14ac:dyDescent="0.2">
      <c r="A114" s="2">
        <v>3</v>
      </c>
      <c r="B114" t="s">
        <v>139</v>
      </c>
      <c r="C114" t="s">
        <v>732</v>
      </c>
      <c r="D114" s="2">
        <v>98.6</v>
      </c>
      <c r="E114" s="2">
        <v>98.6</v>
      </c>
      <c r="F114" s="3">
        <v>0.15</v>
      </c>
      <c r="G114" s="4">
        <v>9.9999999999999996E-24</v>
      </c>
      <c r="H114" s="2">
        <v>46.85</v>
      </c>
      <c r="I114" s="2">
        <v>137</v>
      </c>
      <c r="J114" t="str">
        <f>HYPERLINK("https://www.ncbi.nlm.nih.gov/protein/MBN8512217.1?report=genbank&amp;log$=prottop&amp;blast_rank=4&amp;RID=1F6XR43K013","MBN8512217.1")</f>
        <v>MBN8512217.1</v>
      </c>
    </row>
    <row r="115" spans="1:11" x14ac:dyDescent="0.2">
      <c r="A115" s="2">
        <v>3</v>
      </c>
      <c r="B115" t="s">
        <v>139</v>
      </c>
      <c r="C115" t="s">
        <v>730</v>
      </c>
      <c r="D115" s="2">
        <v>63.5</v>
      </c>
      <c r="E115" s="2">
        <v>63.5</v>
      </c>
      <c r="F115" s="3">
        <v>0.18</v>
      </c>
      <c r="G115" s="4">
        <v>2.0000000000000001E-10</v>
      </c>
      <c r="H115" s="2">
        <v>28.32</v>
      </c>
      <c r="I115" s="2">
        <v>262</v>
      </c>
      <c r="J115" t="str">
        <f>HYPERLINK("https://www.ncbi.nlm.nih.gov/protein/MBN8522782.1?report=genbank&amp;log$=prottop&amp;blast_rank=5&amp;RID=1F6XR43K013","MBN8522782.1")</f>
        <v>MBN8522782.1</v>
      </c>
    </row>
    <row r="116" spans="1:11" x14ac:dyDescent="0.2">
      <c r="A116" s="2">
        <v>3</v>
      </c>
      <c r="B116" t="s">
        <v>139</v>
      </c>
      <c r="C116" t="s">
        <v>731</v>
      </c>
      <c r="D116" s="2">
        <v>62.8</v>
      </c>
      <c r="E116" s="2">
        <v>62.8</v>
      </c>
      <c r="F116" s="3">
        <v>0.18</v>
      </c>
      <c r="G116" s="4">
        <v>3E-10</v>
      </c>
      <c r="H116" s="2">
        <v>26.9</v>
      </c>
      <c r="I116" s="2">
        <v>260</v>
      </c>
      <c r="J116" t="str">
        <f>HYPERLINK("https://www.ncbi.nlm.nih.gov/protein/MBU6184122.1?report=genbank&amp;log$=prottop&amp;blast_rank=6&amp;RID=1F6XR43K013","MBU6184122.1")</f>
        <v>MBU6184122.1</v>
      </c>
    </row>
    <row r="117" spans="1:11" x14ac:dyDescent="0.2">
      <c r="A117" s="2">
        <v>4</v>
      </c>
      <c r="B117" t="s">
        <v>733</v>
      </c>
      <c r="C117" t="s">
        <v>734</v>
      </c>
      <c r="D117" s="2">
        <v>109</v>
      </c>
      <c r="E117" s="2">
        <v>109</v>
      </c>
      <c r="F117" s="3">
        <v>0.37</v>
      </c>
      <c r="G117" s="4">
        <v>3E-24</v>
      </c>
      <c r="H117" s="2">
        <v>30.48</v>
      </c>
      <c r="I117" s="2">
        <v>589</v>
      </c>
      <c r="J117" t="str">
        <f>HYPERLINK("https://www.ncbi.nlm.nih.gov/protein/MCE2992753.1?report=genbank&amp;log$=prottop&amp;blast_rank=1&amp;RID=1F716P1V013","MCE2992753.1")</f>
        <v>MCE2992753.1</v>
      </c>
    </row>
    <row r="118" spans="1:11" x14ac:dyDescent="0.2">
      <c r="A118" s="2">
        <v>4</v>
      </c>
      <c r="B118" t="s">
        <v>733</v>
      </c>
      <c r="C118" t="s">
        <v>734</v>
      </c>
      <c r="D118" s="2">
        <v>85.9</v>
      </c>
      <c r="E118" s="2">
        <v>85.9</v>
      </c>
      <c r="F118" s="3">
        <v>0.25</v>
      </c>
      <c r="G118" s="4">
        <v>2.0000000000000001E-18</v>
      </c>
      <c r="H118" s="2">
        <v>29.73</v>
      </c>
      <c r="I118" s="2">
        <v>197</v>
      </c>
      <c r="J118" t="str">
        <f>HYPERLINK("https://www.ncbi.nlm.nih.gov/protein/MCE2993279.1?report=genbank&amp;log$=prottop&amp;blast_rank=2&amp;RID=1F716P1V013","MCE2993279.1")</f>
        <v>MCE2993279.1</v>
      </c>
    </row>
    <row r="119" spans="1:11" x14ac:dyDescent="0.2">
      <c r="A119" s="2">
        <v>4</v>
      </c>
      <c r="B119" t="s">
        <v>733</v>
      </c>
      <c r="C119" t="s">
        <v>734</v>
      </c>
      <c r="D119" s="2">
        <v>87.4</v>
      </c>
      <c r="E119" s="2">
        <v>87.4</v>
      </c>
      <c r="F119" s="3">
        <v>0.25</v>
      </c>
      <c r="G119" s="4">
        <v>4.0000000000000003E-18</v>
      </c>
      <c r="H119" s="2">
        <v>31.02</v>
      </c>
      <c r="I119" s="2">
        <v>316</v>
      </c>
      <c r="J119" t="str">
        <f>HYPERLINK("https://www.ncbi.nlm.nih.gov/protein/MCE2992954.1?report=genbank&amp;log$=prottop&amp;blast_rank=3&amp;RID=1F716P1V013","MCE2992954.1")</f>
        <v>MCE2992954.1</v>
      </c>
    </row>
    <row r="120" spans="1:11" x14ac:dyDescent="0.2">
      <c r="A120" s="2">
        <v>4</v>
      </c>
      <c r="B120" s="83" t="s">
        <v>735</v>
      </c>
      <c r="C120" s="83" t="s">
        <v>736</v>
      </c>
      <c r="D120" s="112">
        <v>69.7</v>
      </c>
      <c r="E120" s="112">
        <v>69.7</v>
      </c>
      <c r="F120" s="113">
        <v>0.49</v>
      </c>
      <c r="G120" s="114">
        <v>1.9999999999999999E-11</v>
      </c>
      <c r="H120" s="112">
        <v>22.27</v>
      </c>
      <c r="I120" s="112">
        <v>702</v>
      </c>
      <c r="J120" s="83" t="str">
        <f>HYPERLINK("https://www.ncbi.nlm.nih.gov/protein/WP_179947460.1?report=genbank&amp;log$=prottop&amp;blast_rank=4&amp;RID=1F716P1V013","WP_179947460.1")</f>
        <v>WP_179947460.1</v>
      </c>
    </row>
    <row r="121" spans="1:11" x14ac:dyDescent="0.2">
      <c r="A121" s="2">
        <v>4</v>
      </c>
      <c r="B121" s="83" t="s">
        <v>737</v>
      </c>
      <c r="C121" s="83" t="s">
        <v>738</v>
      </c>
      <c r="D121" s="112">
        <v>40.4</v>
      </c>
      <c r="E121" s="112">
        <v>40.4</v>
      </c>
      <c r="F121" s="113">
        <v>7.0000000000000007E-2</v>
      </c>
      <c r="G121" s="112">
        <v>1.7999999999999999E-2</v>
      </c>
      <c r="H121" s="112">
        <v>41.51</v>
      </c>
      <c r="I121" s="112">
        <v>752</v>
      </c>
      <c r="J121" s="83" t="str">
        <f>HYPERLINK("https://www.ncbi.nlm.nih.gov/protein/WP_110409711.1?report=genbank&amp;log$=prottop&amp;blast_rank=5&amp;RID=1F716P1V013","WP_110409711.1")</f>
        <v>WP_110409711.1</v>
      </c>
    </row>
    <row r="123" spans="1:11" x14ac:dyDescent="0.2">
      <c r="B123" s="1" t="s">
        <v>1837</v>
      </c>
    </row>
    <row r="124" spans="1:11" x14ac:dyDescent="0.2">
      <c r="B124" t="s">
        <v>1874</v>
      </c>
      <c r="J124" s="20"/>
      <c r="K124" s="7" t="s">
        <v>1892</v>
      </c>
    </row>
    <row r="125" spans="1:11" x14ac:dyDescent="0.2">
      <c r="B125" t="s">
        <v>1875</v>
      </c>
      <c r="J125" s="83"/>
      <c r="K125" s="7" t="s">
        <v>1893</v>
      </c>
    </row>
    <row r="126" spans="1:11" x14ac:dyDescent="0.2">
      <c r="B126" t="s">
        <v>1883</v>
      </c>
    </row>
    <row r="127" spans="1:11" x14ac:dyDescent="0.2">
      <c r="B127" t="s">
        <v>1884</v>
      </c>
    </row>
    <row r="130" spans="1:11" x14ac:dyDescent="0.2">
      <c r="A130" s="5" t="s">
        <v>1858</v>
      </c>
      <c r="B130" s="6" t="s">
        <v>0</v>
      </c>
      <c r="C130" s="6" t="s">
        <v>1</v>
      </c>
      <c r="D130" s="5" t="s">
        <v>2</v>
      </c>
      <c r="E130" s="5" t="s">
        <v>3</v>
      </c>
      <c r="F130" s="5" t="s">
        <v>4</v>
      </c>
      <c r="G130" s="5" t="s">
        <v>5</v>
      </c>
      <c r="H130" s="5" t="s">
        <v>6</v>
      </c>
      <c r="I130" s="5" t="s">
        <v>7</v>
      </c>
      <c r="J130" s="6" t="s">
        <v>8</v>
      </c>
    </row>
    <row r="131" spans="1:11" x14ac:dyDescent="0.2">
      <c r="A131" t="s">
        <v>1936</v>
      </c>
      <c r="B131" t="s">
        <v>9</v>
      </c>
      <c r="C131" t="s">
        <v>10</v>
      </c>
      <c r="D131" s="2">
        <v>1405</v>
      </c>
      <c r="E131" s="2">
        <v>1405</v>
      </c>
      <c r="F131" s="3">
        <v>1</v>
      </c>
      <c r="G131" s="2">
        <v>0</v>
      </c>
      <c r="H131" s="2">
        <v>100</v>
      </c>
      <c r="I131" s="2">
        <v>707</v>
      </c>
      <c r="J131" t="str">
        <f>HYPERLINK("https://www.ncbi.nlm.nih.gov/protein/WP_011190607.1?report=genbank&amp;log$=prottop&amp;blast_rank=1&amp;RID=D6DNFBEP013","WP_011190607.1")</f>
        <v>WP_011190607.1</v>
      </c>
      <c r="K131"/>
    </row>
    <row r="132" spans="1:11" x14ac:dyDescent="0.2">
      <c r="A132" t="s">
        <v>1936</v>
      </c>
      <c r="B132" t="s">
        <v>45</v>
      </c>
      <c r="C132" t="s">
        <v>46</v>
      </c>
      <c r="D132" s="2">
        <v>1075</v>
      </c>
      <c r="E132" s="2">
        <v>1075</v>
      </c>
      <c r="F132" s="3">
        <v>0.97</v>
      </c>
      <c r="G132" s="2">
        <v>0</v>
      </c>
      <c r="H132" s="2">
        <v>76.010000000000005</v>
      </c>
      <c r="I132" s="2">
        <v>704</v>
      </c>
      <c r="J132" t="str">
        <f>HYPERLINK("https://www.ncbi.nlm.nih.gov/protein/WP_014120539.1?report=genbank&amp;log$=prottop&amp;blast_rank=2&amp;RID=D6DNFBEP013","WP_014120539.1")</f>
        <v>WP_014120539.1</v>
      </c>
      <c r="K132"/>
    </row>
    <row r="133" spans="1:11" x14ac:dyDescent="0.2">
      <c r="A133" t="s">
        <v>1936</v>
      </c>
      <c r="B133" t="s">
        <v>43</v>
      </c>
      <c r="C133" t="s">
        <v>44</v>
      </c>
      <c r="D133" s="2">
        <v>1075</v>
      </c>
      <c r="E133" s="2">
        <v>1075</v>
      </c>
      <c r="F133" s="3">
        <v>0.97</v>
      </c>
      <c r="G133" s="2">
        <v>0</v>
      </c>
      <c r="H133" s="2">
        <v>76.16</v>
      </c>
      <c r="I133" s="2">
        <v>704</v>
      </c>
      <c r="J133" t="str">
        <f>HYPERLINK("https://www.ncbi.nlm.nih.gov/protein/WP_103897631.1?report=genbank&amp;log$=prottop&amp;blast_rank=3&amp;RID=D6DNFBEP013","WP_103897631.1")</f>
        <v>WP_103897631.1</v>
      </c>
      <c r="K133"/>
    </row>
    <row r="134" spans="1:11" x14ac:dyDescent="0.2">
      <c r="A134" t="s">
        <v>1936</v>
      </c>
      <c r="B134" t="s">
        <v>39</v>
      </c>
      <c r="C134" t="s">
        <v>40</v>
      </c>
      <c r="D134" s="2">
        <v>1073</v>
      </c>
      <c r="E134" s="2">
        <v>1073</v>
      </c>
      <c r="F134" s="3">
        <v>0.97</v>
      </c>
      <c r="G134" s="2">
        <v>0</v>
      </c>
      <c r="H134" s="2">
        <v>76.010000000000005</v>
      </c>
      <c r="I134" s="2">
        <v>704</v>
      </c>
      <c r="J134" t="str">
        <f>HYPERLINK("https://www.ncbi.nlm.nih.gov/protein/WP_014409918.1?report=genbank&amp;log$=prottop&amp;blast_rank=4&amp;RID=D6DNFBEP013","WP_014409918.1")</f>
        <v>WP_014409918.1</v>
      </c>
      <c r="K134"/>
    </row>
    <row r="135" spans="1:11" x14ac:dyDescent="0.2">
      <c r="A135" t="s">
        <v>1936</v>
      </c>
      <c r="B135" t="s">
        <v>37</v>
      </c>
      <c r="C135" t="s">
        <v>38</v>
      </c>
      <c r="D135" s="2">
        <v>1073</v>
      </c>
      <c r="E135" s="2">
        <v>1073</v>
      </c>
      <c r="F135" s="3">
        <v>0.97</v>
      </c>
      <c r="G135" s="2">
        <v>0</v>
      </c>
      <c r="H135" s="2">
        <v>76.010000000000005</v>
      </c>
      <c r="I135" s="2">
        <v>704</v>
      </c>
      <c r="J135" t="str">
        <f>HYPERLINK("https://www.ncbi.nlm.nih.gov/protein/WP_014408233.1?report=genbank&amp;log$=prottop&amp;blast_rank=5&amp;RID=D6DNFBEP013","WP_014408233.1")</f>
        <v>WP_014408233.1</v>
      </c>
      <c r="K135"/>
    </row>
    <row r="136" spans="1:11" x14ac:dyDescent="0.2">
      <c r="A136" t="s">
        <v>1936</v>
      </c>
      <c r="B136" t="s">
        <v>47</v>
      </c>
      <c r="C136" t="s">
        <v>48</v>
      </c>
      <c r="D136" s="2">
        <v>1073</v>
      </c>
      <c r="E136" s="2">
        <v>1073</v>
      </c>
      <c r="F136" s="3">
        <v>0.97</v>
      </c>
      <c r="G136" s="2">
        <v>0</v>
      </c>
      <c r="H136" s="2">
        <v>76.05</v>
      </c>
      <c r="I136" s="2">
        <v>705</v>
      </c>
      <c r="J136" t="str">
        <f>HYPERLINK("https://www.ncbi.nlm.nih.gov/protein/WP_250719993.1?report=genbank&amp;log$=prottop&amp;blast_rank=6&amp;RID=D6DNFBEP013","WP_250719993.1")</f>
        <v>WP_250719993.1</v>
      </c>
      <c r="K136"/>
    </row>
    <row r="137" spans="1:11" x14ac:dyDescent="0.2">
      <c r="A137" t="s">
        <v>1936</v>
      </c>
      <c r="B137" t="s">
        <v>41</v>
      </c>
      <c r="C137" t="s">
        <v>42</v>
      </c>
      <c r="D137" s="2">
        <v>1073</v>
      </c>
      <c r="E137" s="2">
        <v>1073</v>
      </c>
      <c r="F137" s="3">
        <v>0.97</v>
      </c>
      <c r="G137" s="2">
        <v>0</v>
      </c>
      <c r="H137" s="2">
        <v>76.45</v>
      </c>
      <c r="I137" s="2">
        <v>704</v>
      </c>
      <c r="J137" t="str">
        <f>HYPERLINK("https://www.ncbi.nlm.nih.gov/protein/WP_014273199.1?report=genbank&amp;log$=prottop&amp;blast_rank=7&amp;RID=D6DNFBEP013","WP_014273199.1")</f>
        <v>WP_014273199.1</v>
      </c>
      <c r="K137"/>
    </row>
    <row r="138" spans="1:11" x14ac:dyDescent="0.2">
      <c r="A138" t="s">
        <v>1936</v>
      </c>
      <c r="B138" t="s">
        <v>47</v>
      </c>
      <c r="C138" t="s">
        <v>48</v>
      </c>
      <c r="D138" s="2">
        <v>1072</v>
      </c>
      <c r="E138" s="2">
        <v>1072</v>
      </c>
      <c r="F138" s="3">
        <v>0.97</v>
      </c>
      <c r="G138" s="2">
        <v>0</v>
      </c>
      <c r="H138" s="2">
        <v>76.05</v>
      </c>
      <c r="I138" s="2">
        <v>705</v>
      </c>
      <c r="J138" t="str">
        <f>HYPERLINK("https://www.ncbi.nlm.nih.gov/protein/WP_064463098.1?report=genbank&amp;log$=prottop&amp;blast_rank=8&amp;RID=D6DNFBEP013","WP_064463098.1")</f>
        <v>WP_064463098.1</v>
      </c>
      <c r="K138"/>
    </row>
    <row r="139" spans="1:11" x14ac:dyDescent="0.2">
      <c r="A139" t="s">
        <v>1936</v>
      </c>
      <c r="B139" t="s">
        <v>37</v>
      </c>
      <c r="C139" t="s">
        <v>38</v>
      </c>
      <c r="D139" s="2">
        <v>1070</v>
      </c>
      <c r="E139" s="2">
        <v>1070</v>
      </c>
      <c r="F139" s="3">
        <v>0.97</v>
      </c>
      <c r="G139" s="2">
        <v>0</v>
      </c>
      <c r="H139" s="2">
        <v>75.87</v>
      </c>
      <c r="I139" s="2">
        <v>704</v>
      </c>
      <c r="J139" t="str">
        <f>HYPERLINK("https://www.ncbi.nlm.nih.gov/protein/WP_057700310.1?report=genbank&amp;log$=prottop&amp;blast_rank=9&amp;RID=D6DNFBEP013","WP_057700310.1")</f>
        <v>WP_057700310.1</v>
      </c>
      <c r="K139"/>
    </row>
    <row r="140" spans="1:11" x14ac:dyDescent="0.2">
      <c r="A140" t="s">
        <v>1936</v>
      </c>
      <c r="B140" t="s">
        <v>47</v>
      </c>
      <c r="C140" t="s">
        <v>48</v>
      </c>
      <c r="D140" s="2">
        <v>1070</v>
      </c>
      <c r="E140" s="2">
        <v>1070</v>
      </c>
      <c r="F140" s="3">
        <v>0.97</v>
      </c>
      <c r="G140" s="2">
        <v>0</v>
      </c>
      <c r="H140" s="2">
        <v>76.3</v>
      </c>
      <c r="I140" s="2">
        <v>704</v>
      </c>
      <c r="J140" t="str">
        <f>HYPERLINK("https://www.ncbi.nlm.nih.gov/protein/WP_010976857.1?report=genbank&amp;log$=prottop&amp;blast_rank=10&amp;RID=D6DNFBEP013","WP_010976857.1")</f>
        <v>WP_010976857.1</v>
      </c>
      <c r="K140"/>
    </row>
    <row r="141" spans="1:11" x14ac:dyDescent="0.2">
      <c r="A141" t="s">
        <v>1936</v>
      </c>
      <c r="B141" t="s">
        <v>47</v>
      </c>
      <c r="C141" t="s">
        <v>48</v>
      </c>
      <c r="D141" s="2">
        <v>1070</v>
      </c>
      <c r="E141" s="2">
        <v>1070</v>
      </c>
      <c r="F141" s="3">
        <v>0.97</v>
      </c>
      <c r="G141" s="2">
        <v>0</v>
      </c>
      <c r="H141" s="2">
        <v>76.3</v>
      </c>
      <c r="I141" s="2">
        <v>704</v>
      </c>
      <c r="J141" t="str">
        <f>HYPERLINK("https://www.ncbi.nlm.nih.gov/protein/WP_016830628.1?report=genbank&amp;log$=prottop&amp;blast_rank=11&amp;RID=D6DNFBEP013","WP_016830628.1")</f>
        <v>WP_016830628.1</v>
      </c>
      <c r="K141"/>
    </row>
    <row r="142" spans="1:11" x14ac:dyDescent="0.2">
      <c r="A142" t="s">
        <v>1936</v>
      </c>
      <c r="B142" t="s">
        <v>33</v>
      </c>
      <c r="C142" t="s">
        <v>34</v>
      </c>
      <c r="D142" s="2">
        <v>1069</v>
      </c>
      <c r="E142" s="2">
        <v>1069</v>
      </c>
      <c r="F142" s="3">
        <v>0.97</v>
      </c>
      <c r="G142" s="2">
        <v>0</v>
      </c>
      <c r="H142" s="2">
        <v>75.87</v>
      </c>
      <c r="I142" s="2">
        <v>704</v>
      </c>
      <c r="J142" t="str">
        <f>HYPERLINK("https://www.ncbi.nlm.nih.gov/protein/WP_014365268.1?report=genbank&amp;log$=prottop&amp;blast_rank=12&amp;RID=D6DNFBEP013","WP_014365268.1")</f>
        <v>WP_014365268.1</v>
      </c>
      <c r="K142"/>
    </row>
    <row r="143" spans="1:11" x14ac:dyDescent="0.2">
      <c r="A143" t="s">
        <v>1936</v>
      </c>
      <c r="B143" t="s">
        <v>47</v>
      </c>
      <c r="C143" t="s">
        <v>48</v>
      </c>
      <c r="D143" s="2">
        <v>1069</v>
      </c>
      <c r="E143" s="2">
        <v>1069</v>
      </c>
      <c r="F143" s="3">
        <v>0.97</v>
      </c>
      <c r="G143" s="2">
        <v>0</v>
      </c>
      <c r="H143" s="2">
        <v>75.430000000000007</v>
      </c>
      <c r="I143" s="2">
        <v>704</v>
      </c>
      <c r="J143" t="str">
        <f>HYPERLINK("https://www.ncbi.nlm.nih.gov/protein/WP_014013898.1?report=genbank&amp;log$=prottop&amp;blast_rank=13&amp;RID=D6DNFBEP013","WP_014013898.1")</f>
        <v>WP_014013898.1</v>
      </c>
      <c r="K143"/>
    </row>
    <row r="144" spans="1:11" x14ac:dyDescent="0.2">
      <c r="A144" t="s">
        <v>1936</v>
      </c>
      <c r="B144" t="s">
        <v>69</v>
      </c>
      <c r="C144" t="s">
        <v>70</v>
      </c>
      <c r="D144" s="2">
        <v>1069</v>
      </c>
      <c r="E144" s="2">
        <v>1069</v>
      </c>
      <c r="F144" s="3">
        <v>0.97</v>
      </c>
      <c r="G144" s="2">
        <v>0</v>
      </c>
      <c r="H144" s="2">
        <v>75.87</v>
      </c>
      <c r="I144" s="2">
        <v>704</v>
      </c>
      <c r="J144" t="str">
        <f>HYPERLINK("https://www.ncbi.nlm.nih.gov/protein/WP_016916916.1?report=genbank&amp;log$=prottop&amp;blast_rank=14&amp;RID=D6DNFBEP013","WP_016916916.1")</f>
        <v>WP_016916916.1</v>
      </c>
      <c r="K144"/>
    </row>
    <row r="145" spans="1:11" x14ac:dyDescent="0.2">
      <c r="A145" t="s">
        <v>1936</v>
      </c>
      <c r="B145" t="s">
        <v>57</v>
      </c>
      <c r="C145" t="s">
        <v>58</v>
      </c>
      <c r="D145" s="2">
        <v>1068</v>
      </c>
      <c r="E145" s="2">
        <v>1068</v>
      </c>
      <c r="F145" s="3">
        <v>0.97</v>
      </c>
      <c r="G145" s="2">
        <v>0</v>
      </c>
      <c r="H145" s="2">
        <v>76.010000000000005</v>
      </c>
      <c r="I145" s="2">
        <v>704</v>
      </c>
      <c r="J145" t="str">
        <f>HYPERLINK("https://www.ncbi.nlm.nih.gov/protein/WP_026053092.1?report=genbank&amp;log$=prottop&amp;blast_rank=15&amp;RID=D6DNFBEP013","WP_026053092.1")</f>
        <v>WP_026053092.1</v>
      </c>
      <c r="K145"/>
    </row>
    <row r="146" spans="1:11" x14ac:dyDescent="0.2">
      <c r="A146" t="s">
        <v>1936</v>
      </c>
      <c r="B146" t="s">
        <v>57</v>
      </c>
      <c r="C146" t="s">
        <v>58</v>
      </c>
      <c r="D146" s="2">
        <v>1068</v>
      </c>
      <c r="E146" s="2">
        <v>1068</v>
      </c>
      <c r="F146" s="3">
        <v>0.97</v>
      </c>
      <c r="G146" s="2">
        <v>0</v>
      </c>
      <c r="H146" s="2">
        <v>75.87</v>
      </c>
      <c r="I146" s="2">
        <v>704</v>
      </c>
      <c r="J146" t="str">
        <f>HYPERLINK("https://www.ncbi.nlm.nih.gov/protein/WP_032850899.1?report=genbank&amp;log$=prottop&amp;blast_rank=16&amp;RID=D6DNFBEP013","WP_032850899.1")</f>
        <v>WP_032850899.1</v>
      </c>
      <c r="K146"/>
    </row>
    <row r="147" spans="1:11" x14ac:dyDescent="0.2">
      <c r="A147" t="s">
        <v>1936</v>
      </c>
      <c r="B147" t="s">
        <v>647</v>
      </c>
      <c r="C147" t="s">
        <v>648</v>
      </c>
      <c r="D147" s="2">
        <v>1068</v>
      </c>
      <c r="E147" s="2">
        <v>1068</v>
      </c>
      <c r="F147" s="3">
        <v>0.97</v>
      </c>
      <c r="G147" s="2">
        <v>0</v>
      </c>
      <c r="H147" s="2">
        <v>75.87</v>
      </c>
      <c r="I147" s="2">
        <v>763</v>
      </c>
      <c r="J147" t="str">
        <f>HYPERLINK("https://www.ncbi.nlm.nih.gov/protein/EAA25747.1?report=genbank&amp;log$=prottop&amp;blast_rank=17&amp;RID=D6DNFBEP013","EAA25747.1")</f>
        <v>EAA25747.1</v>
      </c>
      <c r="K147"/>
    </row>
    <row r="148" spans="1:11" x14ac:dyDescent="0.2">
      <c r="A148" t="s">
        <v>1936</v>
      </c>
      <c r="B148" t="s">
        <v>57</v>
      </c>
      <c r="C148" t="s">
        <v>58</v>
      </c>
      <c r="D148" s="2">
        <v>1068</v>
      </c>
      <c r="E148" s="2">
        <v>1068</v>
      </c>
      <c r="F148" s="3">
        <v>0.97</v>
      </c>
      <c r="G148" s="2">
        <v>0</v>
      </c>
      <c r="H148" s="2">
        <v>76.16</v>
      </c>
      <c r="I148" s="2">
        <v>704</v>
      </c>
      <c r="J148" t="str">
        <f>HYPERLINK("https://www.ncbi.nlm.nih.gov/protein/WP_016769979.1?report=genbank&amp;log$=prottop&amp;blast_rank=18&amp;RID=D6DNFBEP013","WP_016769979.1")</f>
        <v>WP_016769979.1</v>
      </c>
      <c r="K148"/>
    </row>
    <row r="149" spans="1:11" x14ac:dyDescent="0.2">
      <c r="A149" t="s">
        <v>1936</v>
      </c>
      <c r="B149" t="s">
        <v>23</v>
      </c>
      <c r="C149" t="s">
        <v>24</v>
      </c>
      <c r="D149" s="2">
        <v>1068</v>
      </c>
      <c r="E149" s="2">
        <v>1068</v>
      </c>
      <c r="F149" s="3">
        <v>0.97</v>
      </c>
      <c r="G149" s="2">
        <v>0</v>
      </c>
      <c r="H149" s="2">
        <v>75.760000000000005</v>
      </c>
      <c r="I149" s="2">
        <v>705</v>
      </c>
      <c r="J149" t="str">
        <f>HYPERLINK("https://www.ncbi.nlm.nih.gov/protein/WP_041404506.1?report=genbank&amp;log$=prottop&amp;blast_rank=19&amp;RID=D6DNFBEP013","WP_041404506.1")</f>
        <v>WP_041404506.1</v>
      </c>
      <c r="K149"/>
    </row>
    <row r="150" spans="1:11" x14ac:dyDescent="0.2">
      <c r="A150" t="s">
        <v>1936</v>
      </c>
      <c r="B150" t="s">
        <v>502</v>
      </c>
      <c r="C150" t="s">
        <v>246</v>
      </c>
      <c r="D150" s="2">
        <v>1066</v>
      </c>
      <c r="E150" s="2">
        <v>1066</v>
      </c>
      <c r="F150" s="3">
        <v>0.97</v>
      </c>
      <c r="G150" s="2">
        <v>0</v>
      </c>
      <c r="H150" s="2">
        <v>75.47</v>
      </c>
      <c r="I150" s="2">
        <v>705</v>
      </c>
      <c r="J150" t="str">
        <f>HYPERLINK("https://www.ncbi.nlm.nih.gov/protein/WP_045805315.1?report=genbank&amp;log$=prottop&amp;blast_rank=20&amp;RID=D6DNFBEP013","WP_045805315.1")</f>
        <v>WP_045805315.1</v>
      </c>
      <c r="K150"/>
    </row>
    <row r="151" spans="1:11" x14ac:dyDescent="0.2">
      <c r="A151" t="s">
        <v>1936</v>
      </c>
      <c r="B151" t="s">
        <v>649</v>
      </c>
      <c r="C151" t="s">
        <v>157</v>
      </c>
      <c r="D151" s="2">
        <v>1066</v>
      </c>
      <c r="E151" s="2">
        <v>1066</v>
      </c>
      <c r="F151" s="3">
        <v>0.97</v>
      </c>
      <c r="G151" s="2">
        <v>0</v>
      </c>
      <c r="H151" s="2">
        <v>75.760000000000005</v>
      </c>
      <c r="I151" s="2">
        <v>712</v>
      </c>
      <c r="J151" t="str">
        <f>HYPERLINK("https://www.ncbi.nlm.nih.gov/protein/ABV84490.1?report=genbank&amp;log$=prottop&amp;blast_rank=21&amp;RID=D6DNFBEP013","ABV84490.1")</f>
        <v>ABV84490.1</v>
      </c>
      <c r="K151"/>
    </row>
    <row r="152" spans="1:11" x14ac:dyDescent="0.2">
      <c r="A152" t="s">
        <v>1936</v>
      </c>
      <c r="B152" t="s">
        <v>650</v>
      </c>
      <c r="C152" t="s">
        <v>159</v>
      </c>
      <c r="D152" s="2">
        <v>1066</v>
      </c>
      <c r="E152" s="2">
        <v>1066</v>
      </c>
      <c r="F152" s="3">
        <v>0.97</v>
      </c>
      <c r="G152" s="2">
        <v>0</v>
      </c>
      <c r="H152" s="2">
        <v>75.72</v>
      </c>
      <c r="I152" s="2">
        <v>704</v>
      </c>
      <c r="J152" t="str">
        <f>HYPERLINK("https://www.ncbi.nlm.nih.gov/protein/WP_012736460.1?report=genbank&amp;log$=prottop&amp;blast_rank=22&amp;RID=D6DNFBEP013","WP_012736460.1")</f>
        <v>WP_012736460.1</v>
      </c>
      <c r="K152"/>
    </row>
    <row r="153" spans="1:11" x14ac:dyDescent="0.2">
      <c r="A153" t="s">
        <v>1936</v>
      </c>
      <c r="B153" t="s">
        <v>53</v>
      </c>
      <c r="C153" t="s">
        <v>54</v>
      </c>
      <c r="D153" s="2">
        <v>1066</v>
      </c>
      <c r="E153" s="2">
        <v>1066</v>
      </c>
      <c r="F153" s="3">
        <v>0.97</v>
      </c>
      <c r="G153" s="2">
        <v>0</v>
      </c>
      <c r="H153" s="2">
        <v>75.87</v>
      </c>
      <c r="I153" s="2">
        <v>704</v>
      </c>
      <c r="J153" t="str">
        <f>HYPERLINK("https://www.ncbi.nlm.nih.gov/protein/WP_014410383.1?report=genbank&amp;log$=prottop&amp;blast_rank=23&amp;RID=D6DNFBEP013","WP_014410383.1")</f>
        <v>WP_014410383.1</v>
      </c>
      <c r="K153"/>
    </row>
    <row r="154" spans="1:11" x14ac:dyDescent="0.2">
      <c r="A154" t="s">
        <v>1936</v>
      </c>
      <c r="B154" t="s">
        <v>67</v>
      </c>
      <c r="C154" t="s">
        <v>68</v>
      </c>
      <c r="D154" s="2">
        <v>1066</v>
      </c>
      <c r="E154" s="2">
        <v>1066</v>
      </c>
      <c r="F154" s="3">
        <v>0.97</v>
      </c>
      <c r="G154" s="2">
        <v>0</v>
      </c>
      <c r="H154" s="2">
        <v>76.010000000000005</v>
      </c>
      <c r="I154" s="2">
        <v>704</v>
      </c>
      <c r="J154" t="str">
        <f>HYPERLINK("https://www.ncbi.nlm.nih.gov/protein/WP_012719416.1?report=genbank&amp;log$=prottop&amp;blast_rank=24&amp;RID=D6DNFBEP013","WP_012719416.1")</f>
        <v>WP_012719416.1</v>
      </c>
      <c r="K154"/>
    </row>
    <row r="155" spans="1:11" x14ac:dyDescent="0.2">
      <c r="A155" t="s">
        <v>1936</v>
      </c>
      <c r="B155" t="s">
        <v>47</v>
      </c>
      <c r="C155" t="s">
        <v>48</v>
      </c>
      <c r="D155" s="2">
        <v>1063</v>
      </c>
      <c r="E155" s="2">
        <v>1063</v>
      </c>
      <c r="F155" s="3">
        <v>0.97</v>
      </c>
      <c r="G155" s="2">
        <v>0</v>
      </c>
      <c r="H155" s="2">
        <v>75.87</v>
      </c>
      <c r="I155" s="2">
        <v>704</v>
      </c>
      <c r="J155" t="str">
        <f>HYPERLINK("https://www.ncbi.nlm.nih.gov/protein/WP_016925973.1?report=genbank&amp;log$=prottop&amp;blast_rank=25&amp;RID=D6DNFBEP013","WP_016925973.1")</f>
        <v>WP_016925973.1</v>
      </c>
      <c r="K155"/>
    </row>
    <row r="156" spans="1:11" x14ac:dyDescent="0.2">
      <c r="A156" t="s">
        <v>1936</v>
      </c>
      <c r="B156" t="s">
        <v>53</v>
      </c>
      <c r="C156" t="s">
        <v>54</v>
      </c>
      <c r="D156" s="2">
        <v>1062</v>
      </c>
      <c r="E156" s="2">
        <v>1062</v>
      </c>
      <c r="F156" s="3">
        <v>0.97</v>
      </c>
      <c r="G156" s="2">
        <v>0</v>
      </c>
      <c r="H156" s="2">
        <v>75.290000000000006</v>
      </c>
      <c r="I156" s="2">
        <v>703</v>
      </c>
      <c r="J156" t="str">
        <f>HYPERLINK("https://www.ncbi.nlm.nih.gov/protein/WP_146708847.1?report=genbank&amp;log$=prottop&amp;blast_rank=26&amp;RID=D6DNFBEP013","WP_146708847.1")</f>
        <v>WP_146708847.1</v>
      </c>
      <c r="K156"/>
    </row>
    <row r="157" spans="1:11" x14ac:dyDescent="0.2">
      <c r="A157" t="s">
        <v>1936</v>
      </c>
      <c r="B157" t="s">
        <v>47</v>
      </c>
      <c r="C157" t="s">
        <v>48</v>
      </c>
      <c r="D157" s="2">
        <v>1061</v>
      </c>
      <c r="E157" s="2">
        <v>1061</v>
      </c>
      <c r="F157" s="3">
        <v>0.97</v>
      </c>
      <c r="G157" s="2">
        <v>0</v>
      </c>
      <c r="H157" s="2">
        <v>75.58</v>
      </c>
      <c r="I157" s="2">
        <v>705</v>
      </c>
      <c r="J157" t="str">
        <f>HYPERLINK("https://www.ncbi.nlm.nih.gov/protein/WP_016945460.1?report=genbank&amp;log$=prottop&amp;blast_rank=27&amp;RID=D6DNFBEP013","WP_016945460.1")</f>
        <v>WP_016945460.1</v>
      </c>
      <c r="K157"/>
    </row>
    <row r="158" spans="1:11" x14ac:dyDescent="0.2">
      <c r="A158" t="s">
        <v>1936</v>
      </c>
      <c r="B158" t="s">
        <v>651</v>
      </c>
      <c r="C158" t="s">
        <v>54</v>
      </c>
      <c r="D158" s="2">
        <v>1059</v>
      </c>
      <c r="E158" s="2">
        <v>1059</v>
      </c>
      <c r="F158" s="3">
        <v>0.97</v>
      </c>
      <c r="G158" s="2">
        <v>0</v>
      </c>
      <c r="H158" s="2">
        <v>75.58</v>
      </c>
      <c r="I158" s="2">
        <v>702</v>
      </c>
      <c r="J158" t="str">
        <f>HYPERLINK("https://www.ncbi.nlm.nih.gov/protein/QWB86166.1?report=genbank&amp;log$=prottop&amp;blast_rank=28&amp;RID=D6DNFBEP013","QWB86166.1")</f>
        <v>QWB86166.1</v>
      </c>
      <c r="K158"/>
    </row>
    <row r="159" spans="1:11" x14ac:dyDescent="0.2">
      <c r="A159" t="s">
        <v>1936</v>
      </c>
      <c r="B159" t="s">
        <v>59</v>
      </c>
      <c r="C159" t="s">
        <v>60</v>
      </c>
      <c r="D159" s="2">
        <v>1055</v>
      </c>
      <c r="E159" s="2">
        <v>1055</v>
      </c>
      <c r="F159" s="3">
        <v>0.97</v>
      </c>
      <c r="G159" s="2">
        <v>0</v>
      </c>
      <c r="H159" s="2">
        <v>75.14</v>
      </c>
      <c r="I159" s="2">
        <v>704</v>
      </c>
      <c r="J159" t="str">
        <f>HYPERLINK("https://www.ncbi.nlm.nih.gov/protein/WP_012150404.1?report=genbank&amp;log$=prottop&amp;blast_rank=29&amp;RID=D6DNFBEP013","WP_012150404.1")</f>
        <v>WP_012150404.1</v>
      </c>
      <c r="K159"/>
    </row>
    <row r="160" spans="1:11" x14ac:dyDescent="0.2">
      <c r="A160" t="s">
        <v>1936</v>
      </c>
      <c r="B160" t="s">
        <v>59</v>
      </c>
      <c r="C160" t="s">
        <v>60</v>
      </c>
      <c r="D160" s="2">
        <v>1055</v>
      </c>
      <c r="E160" s="2">
        <v>1055</v>
      </c>
      <c r="F160" s="3">
        <v>0.97</v>
      </c>
      <c r="G160" s="2">
        <v>0</v>
      </c>
      <c r="H160" s="2">
        <v>75</v>
      </c>
      <c r="I160" s="2">
        <v>704</v>
      </c>
      <c r="J160" t="str">
        <f>HYPERLINK("https://www.ncbi.nlm.nih.gov/protein/WP_014362762.1?report=genbank&amp;log$=prottop&amp;blast_rank=30&amp;RID=D6DNFBEP013","WP_014362762.1")</f>
        <v>WP_014362762.1</v>
      </c>
      <c r="K160"/>
    </row>
    <row r="161" spans="1:11" x14ac:dyDescent="0.2">
      <c r="A161" t="s">
        <v>1936</v>
      </c>
      <c r="B161" t="s">
        <v>49</v>
      </c>
      <c r="C161" t="s">
        <v>50</v>
      </c>
      <c r="D161" s="2">
        <v>1055</v>
      </c>
      <c r="E161" s="2">
        <v>1055</v>
      </c>
      <c r="F161" s="3">
        <v>0.97</v>
      </c>
      <c r="G161" s="2">
        <v>0</v>
      </c>
      <c r="H161" s="2">
        <v>75.040000000000006</v>
      </c>
      <c r="I161" s="2">
        <v>705</v>
      </c>
      <c r="J161" t="str">
        <f>HYPERLINK("https://www.ncbi.nlm.nih.gov/protein/WP_014391858.1?report=genbank&amp;log$=prottop&amp;blast_rank=31&amp;RID=D6DNFBEP013","WP_014391858.1")</f>
        <v>WP_014391858.1</v>
      </c>
      <c r="K161"/>
    </row>
    <row r="162" spans="1:11" x14ac:dyDescent="0.2">
      <c r="A162" t="s">
        <v>1936</v>
      </c>
      <c r="B162" t="s">
        <v>61</v>
      </c>
      <c r="C162" t="s">
        <v>62</v>
      </c>
      <c r="D162" s="2">
        <v>1054</v>
      </c>
      <c r="E162" s="2">
        <v>1054</v>
      </c>
      <c r="F162" s="3">
        <v>0.97</v>
      </c>
      <c r="G162" s="2">
        <v>0</v>
      </c>
      <c r="H162" s="2">
        <v>75</v>
      </c>
      <c r="I162" s="2">
        <v>704</v>
      </c>
      <c r="J162" t="str">
        <f>HYPERLINK("https://www.ncbi.nlm.nih.gov/protein/WP_064429444.1?report=genbank&amp;log$=prottop&amp;blast_rank=32&amp;RID=D6DNFBEP013","WP_064429444.1")</f>
        <v>WP_064429444.1</v>
      </c>
      <c r="K162"/>
    </row>
    <row r="163" spans="1:11" x14ac:dyDescent="0.2">
      <c r="A163" t="s">
        <v>1936</v>
      </c>
      <c r="B163" t="s">
        <v>55</v>
      </c>
      <c r="C163" t="s">
        <v>56</v>
      </c>
      <c r="D163" s="2">
        <v>1052</v>
      </c>
      <c r="E163" s="2">
        <v>1052</v>
      </c>
      <c r="F163" s="3">
        <v>0.97</v>
      </c>
      <c r="G163" s="2">
        <v>0</v>
      </c>
      <c r="H163" s="2">
        <v>75</v>
      </c>
      <c r="I163" s="2">
        <v>704</v>
      </c>
      <c r="J163" t="str">
        <f>HYPERLINK("https://www.ncbi.nlm.nih.gov/protein/WP_014364416.1?report=genbank&amp;log$=prottop&amp;blast_rank=33&amp;RID=D6DNFBEP013","WP_014364416.1")</f>
        <v>WP_014364416.1</v>
      </c>
      <c r="K163"/>
    </row>
    <row r="164" spans="1:11" x14ac:dyDescent="0.2">
      <c r="A164" t="s">
        <v>1936</v>
      </c>
      <c r="B164" t="s">
        <v>49</v>
      </c>
      <c r="C164" t="s">
        <v>50</v>
      </c>
      <c r="D164" s="2">
        <v>1050</v>
      </c>
      <c r="E164" s="2">
        <v>1050</v>
      </c>
      <c r="F164" s="3">
        <v>0.97</v>
      </c>
      <c r="G164" s="2">
        <v>0</v>
      </c>
      <c r="H164" s="2">
        <v>74.75</v>
      </c>
      <c r="I164" s="2">
        <v>705</v>
      </c>
      <c r="J164" t="str">
        <f>HYPERLINK("https://www.ncbi.nlm.nih.gov/protein/WP_053350902.1?report=genbank&amp;log$=prottop&amp;blast_rank=34&amp;RID=D6DNFBEP013","WP_053350902.1")</f>
        <v>WP_053350902.1</v>
      </c>
      <c r="K164"/>
    </row>
    <row r="165" spans="1:11" x14ac:dyDescent="0.2">
      <c r="A165" t="s">
        <v>1936</v>
      </c>
      <c r="B165" t="s">
        <v>82</v>
      </c>
      <c r="C165" t="s">
        <v>83</v>
      </c>
      <c r="D165" s="2">
        <v>1049</v>
      </c>
      <c r="E165" s="2">
        <v>1049</v>
      </c>
      <c r="F165" s="3">
        <v>0.97</v>
      </c>
      <c r="G165" s="2">
        <v>0</v>
      </c>
      <c r="H165" s="2">
        <v>74.459999999999994</v>
      </c>
      <c r="I165" s="2">
        <v>706</v>
      </c>
      <c r="J165" t="str">
        <f>HYPERLINK("https://www.ncbi.nlm.nih.gov/protein/WP_121542856.1?report=genbank&amp;log$=prottop&amp;blast_rank=35&amp;RID=D6DNFBEP013","WP_121542856.1")</f>
        <v>WP_121542856.1</v>
      </c>
      <c r="K165"/>
    </row>
    <row r="166" spans="1:11" x14ac:dyDescent="0.2">
      <c r="A166" t="s">
        <v>1936</v>
      </c>
      <c r="B166" t="s">
        <v>49</v>
      </c>
      <c r="C166" t="s">
        <v>50</v>
      </c>
      <c r="D166" s="2">
        <v>1048</v>
      </c>
      <c r="E166" s="2">
        <v>1048</v>
      </c>
      <c r="F166" s="3">
        <v>0.97</v>
      </c>
      <c r="G166" s="2">
        <v>0</v>
      </c>
      <c r="H166" s="2">
        <v>74.599999999999994</v>
      </c>
      <c r="I166" s="2">
        <v>705</v>
      </c>
      <c r="J166" t="str">
        <f>HYPERLINK("https://www.ncbi.nlm.nih.gov/protein/WP_045800173.1?report=genbank&amp;log$=prottop&amp;blast_rank=36&amp;RID=D6DNFBEP013","WP_045800173.1")</f>
        <v>WP_045800173.1</v>
      </c>
      <c r="K166"/>
    </row>
    <row r="167" spans="1:11" x14ac:dyDescent="0.2">
      <c r="A167" t="s">
        <v>1936</v>
      </c>
      <c r="B167" t="s">
        <v>1582</v>
      </c>
      <c r="C167" t="s">
        <v>52</v>
      </c>
      <c r="D167" s="2">
        <v>1041</v>
      </c>
      <c r="E167" s="2">
        <v>1041</v>
      </c>
      <c r="F167" s="3">
        <v>0.97</v>
      </c>
      <c r="G167" s="2">
        <v>0</v>
      </c>
      <c r="H167" s="2">
        <v>74.42</v>
      </c>
      <c r="I167" s="2">
        <v>704</v>
      </c>
      <c r="J167" t="str">
        <f>HYPERLINK("https://www.ncbi.nlm.nih.gov/protein/WP_062811163.1?report=genbank&amp;log$=prottop&amp;blast_rank=37&amp;RID=D6DNFBEP013","WP_062811163.1")</f>
        <v>WP_062811163.1</v>
      </c>
      <c r="K167"/>
    </row>
    <row r="168" spans="1:11" x14ac:dyDescent="0.2">
      <c r="A168" t="s">
        <v>1936</v>
      </c>
      <c r="B168" t="s">
        <v>29</v>
      </c>
      <c r="C168" t="s">
        <v>30</v>
      </c>
      <c r="D168" s="2">
        <v>1033</v>
      </c>
      <c r="E168" s="2">
        <v>1033</v>
      </c>
      <c r="F168" s="3">
        <v>0.97</v>
      </c>
      <c r="G168" s="2">
        <v>0</v>
      </c>
      <c r="H168" s="2">
        <v>72.83</v>
      </c>
      <c r="I168" s="2">
        <v>704</v>
      </c>
      <c r="J168" t="str">
        <f>HYPERLINK("https://www.ncbi.nlm.nih.gov/protein/WP_014413172.1?report=genbank&amp;log$=prottop&amp;blast_rank=38&amp;RID=D6DNFBEP013","WP_014413172.1")</f>
        <v>WP_014413172.1</v>
      </c>
      <c r="K168"/>
    </row>
    <row r="169" spans="1:11" x14ac:dyDescent="0.2">
      <c r="A169" t="s">
        <v>1936</v>
      </c>
      <c r="B169" t="s">
        <v>653</v>
      </c>
      <c r="C169" t="s">
        <v>654</v>
      </c>
      <c r="D169" s="2">
        <v>1012</v>
      </c>
      <c r="E169" s="2">
        <v>1012</v>
      </c>
      <c r="F169" s="3">
        <v>0.81</v>
      </c>
      <c r="G169" s="2">
        <v>0</v>
      </c>
      <c r="H169" s="2">
        <v>85.32</v>
      </c>
      <c r="I169" s="2">
        <v>590</v>
      </c>
      <c r="J169" t="str">
        <f>HYPERLINK("https://www.ncbi.nlm.nih.gov/protein/AFE53165.1?report=genbank&amp;log$=prottop&amp;blast_rank=39&amp;RID=D6DNFBEP013","AFE53165.1")</f>
        <v>AFE53165.1</v>
      </c>
      <c r="K169"/>
    </row>
    <row r="170" spans="1:11" x14ac:dyDescent="0.2">
      <c r="A170" t="s">
        <v>1936</v>
      </c>
      <c r="B170" t="s">
        <v>655</v>
      </c>
      <c r="C170" t="s">
        <v>222</v>
      </c>
      <c r="D170" s="2">
        <v>1011</v>
      </c>
      <c r="E170" s="2">
        <v>1011</v>
      </c>
      <c r="F170" s="3">
        <v>0.81</v>
      </c>
      <c r="G170" s="2">
        <v>0</v>
      </c>
      <c r="H170" s="2">
        <v>85.32</v>
      </c>
      <c r="I170" s="2">
        <v>612</v>
      </c>
      <c r="J170" t="str">
        <f>HYPERLINK("https://www.ncbi.nlm.nih.gov/protein/Q9ZE16.1?report=genbank&amp;log$=prottop&amp;blast_rank=40&amp;RID=D6DNFBEP013","Q9ZE16.1")</f>
        <v>Q9ZE16.1</v>
      </c>
      <c r="K170"/>
    </row>
    <row r="171" spans="1:11" x14ac:dyDescent="0.2">
      <c r="A171" t="s">
        <v>1936</v>
      </c>
      <c r="B171" t="s">
        <v>656</v>
      </c>
      <c r="C171" t="s">
        <v>657</v>
      </c>
      <c r="D171" s="2">
        <v>1010</v>
      </c>
      <c r="E171" s="2">
        <v>1010</v>
      </c>
      <c r="F171" s="3">
        <v>0.81</v>
      </c>
      <c r="G171" s="2">
        <v>0</v>
      </c>
      <c r="H171" s="2">
        <v>85.15</v>
      </c>
      <c r="I171" s="2">
        <v>590</v>
      </c>
      <c r="J171" t="str">
        <f>HYPERLINK("https://www.ncbi.nlm.nih.gov/protein/AFE52594.1?report=genbank&amp;log$=prottop&amp;blast_rank=41&amp;RID=D6DNFBEP013","AFE52594.1")</f>
        <v>AFE52594.1</v>
      </c>
      <c r="K171"/>
    </row>
    <row r="172" spans="1:11" x14ac:dyDescent="0.2">
      <c r="A172" t="s">
        <v>1936</v>
      </c>
      <c r="B172" t="s">
        <v>65</v>
      </c>
      <c r="C172" t="s">
        <v>66</v>
      </c>
      <c r="D172" s="2">
        <v>972</v>
      </c>
      <c r="E172" s="2">
        <v>972</v>
      </c>
      <c r="F172" s="3">
        <v>0.97</v>
      </c>
      <c r="G172" s="2">
        <v>0</v>
      </c>
      <c r="H172" s="2">
        <v>69.22</v>
      </c>
      <c r="I172" s="2">
        <v>704</v>
      </c>
      <c r="J172" t="str">
        <f>HYPERLINK("https://www.ncbi.nlm.nih.gov/protein/WP_012013409.1?report=genbank&amp;log$=prottop&amp;blast_rank=42&amp;RID=D6DNFBEP013","WP_012013409.1")</f>
        <v>WP_012013409.1</v>
      </c>
      <c r="K172"/>
    </row>
    <row r="173" spans="1:11" x14ac:dyDescent="0.2">
      <c r="A173" t="s">
        <v>1936</v>
      </c>
      <c r="B173" t="s">
        <v>658</v>
      </c>
      <c r="C173" t="s">
        <v>32</v>
      </c>
      <c r="D173" s="2">
        <v>900</v>
      </c>
      <c r="E173" s="2">
        <v>900</v>
      </c>
      <c r="F173" s="3">
        <v>0.83</v>
      </c>
      <c r="G173" s="2">
        <v>0</v>
      </c>
      <c r="H173" s="2">
        <v>75.47</v>
      </c>
      <c r="I173" s="2">
        <v>597</v>
      </c>
      <c r="J173" t="str">
        <f>HYPERLINK("https://www.ncbi.nlm.nih.gov/protein/QQV74664.1?report=genbank&amp;log$=prottop&amp;blast_rank=43&amp;RID=D6DNFBEP013","QQV74664.1")</f>
        <v>QQV74664.1</v>
      </c>
      <c r="K173"/>
    </row>
    <row r="174" spans="1:11" x14ac:dyDescent="0.2">
      <c r="A174" t="s">
        <v>1936</v>
      </c>
      <c r="B174" t="s">
        <v>659</v>
      </c>
      <c r="C174" t="s">
        <v>112</v>
      </c>
      <c r="D174" s="2">
        <v>631</v>
      </c>
      <c r="E174" s="2">
        <v>631</v>
      </c>
      <c r="F174" s="3">
        <v>0.92</v>
      </c>
      <c r="G174" s="2">
        <v>0</v>
      </c>
      <c r="H174" s="2">
        <v>49.41</v>
      </c>
      <c r="I174" s="2">
        <v>700</v>
      </c>
      <c r="J174" t="str">
        <f>HYPERLINK("https://www.ncbi.nlm.nih.gov/protein/MCC8484123.1?report=genbank&amp;log$=prottop&amp;blast_rank=44&amp;RID=D6DNFBEP013","MCC8484123.1")</f>
        <v>MCC8484123.1</v>
      </c>
      <c r="K174"/>
    </row>
    <row r="175" spans="1:11" x14ac:dyDescent="0.2">
      <c r="A175" t="s">
        <v>1936</v>
      </c>
      <c r="B175" t="s">
        <v>660</v>
      </c>
      <c r="C175" t="s">
        <v>120</v>
      </c>
      <c r="D175" s="2">
        <v>598</v>
      </c>
      <c r="E175" s="2">
        <v>598</v>
      </c>
      <c r="F175" s="3">
        <v>0.95</v>
      </c>
      <c r="G175" s="2">
        <v>0</v>
      </c>
      <c r="H175" s="2">
        <v>45.05</v>
      </c>
      <c r="I175" s="2">
        <v>765</v>
      </c>
      <c r="J175" t="str">
        <f>HYPERLINK("https://www.ncbi.nlm.nih.gov/protein/MCC8371387.1?report=genbank&amp;log$=prottop&amp;blast_rank=45&amp;RID=D6DNFBEP013","MCC8371387.1")</f>
        <v>MCC8371387.1</v>
      </c>
      <c r="K175"/>
    </row>
    <row r="176" spans="1:11" x14ac:dyDescent="0.2">
      <c r="A176" t="s">
        <v>1936</v>
      </c>
      <c r="B176" t="s">
        <v>659</v>
      </c>
      <c r="C176" t="s">
        <v>112</v>
      </c>
      <c r="D176" s="2">
        <v>587</v>
      </c>
      <c r="E176" s="2">
        <v>587</v>
      </c>
      <c r="F176" s="3">
        <v>0.95</v>
      </c>
      <c r="G176" s="2">
        <v>0</v>
      </c>
      <c r="H176" s="2">
        <v>44.52</v>
      </c>
      <c r="I176" s="2">
        <v>765</v>
      </c>
      <c r="J176" t="str">
        <f>HYPERLINK("https://www.ncbi.nlm.nih.gov/protein/MCC8398426.1?report=genbank&amp;log$=prottop&amp;blast_rank=46&amp;RID=D6DNFBEP013","MCC8398426.1")</f>
        <v>MCC8398426.1</v>
      </c>
      <c r="K176"/>
    </row>
    <row r="177" spans="1:11" x14ac:dyDescent="0.2">
      <c r="A177" t="s">
        <v>1936</v>
      </c>
      <c r="B177" t="s">
        <v>90</v>
      </c>
      <c r="C177" t="s">
        <v>91</v>
      </c>
      <c r="D177" s="2">
        <v>578</v>
      </c>
      <c r="E177" s="2">
        <v>578</v>
      </c>
      <c r="F177" s="3">
        <v>0.54</v>
      </c>
      <c r="G177" s="2">
        <v>0</v>
      </c>
      <c r="H177" s="2">
        <v>74.680000000000007</v>
      </c>
      <c r="I177" s="2">
        <v>387</v>
      </c>
      <c r="J177" t="str">
        <f>HYPERLINK("https://www.ncbi.nlm.nih.gov/protein/AAY61986.1?report=genbank&amp;log$=prottop&amp;blast_rank=47&amp;RID=D6DNFBEP013","AAY61986.1")</f>
        <v>AAY61986.1</v>
      </c>
      <c r="K177"/>
    </row>
    <row r="178" spans="1:11" x14ac:dyDescent="0.2">
      <c r="A178" t="s">
        <v>1936</v>
      </c>
      <c r="B178" t="s">
        <v>1938</v>
      </c>
      <c r="C178" t="s">
        <v>1523</v>
      </c>
      <c r="D178" s="2">
        <v>572</v>
      </c>
      <c r="E178" s="2">
        <v>572</v>
      </c>
      <c r="F178" s="3">
        <v>0.95</v>
      </c>
      <c r="G178" s="2">
        <v>0</v>
      </c>
      <c r="H178" s="2">
        <v>43.68</v>
      </c>
      <c r="I178" s="2">
        <v>761</v>
      </c>
      <c r="J178" t="str">
        <f>HYPERLINK("https://www.ncbi.nlm.nih.gov/protein/WP_250311259.1?report=genbank&amp;log$=prottop&amp;blast_rank=48&amp;RID=D6DNFBEP013","WP_250311259.1")</f>
        <v>WP_250311259.1</v>
      </c>
      <c r="K178"/>
    </row>
    <row r="179" spans="1:11" x14ac:dyDescent="0.2">
      <c r="A179" t="s">
        <v>1936</v>
      </c>
      <c r="B179" t="s">
        <v>661</v>
      </c>
      <c r="C179" t="s">
        <v>280</v>
      </c>
      <c r="D179" s="2">
        <v>566</v>
      </c>
      <c r="E179" s="2">
        <v>566</v>
      </c>
      <c r="F179" s="3">
        <v>0.91</v>
      </c>
      <c r="G179" s="2">
        <v>0</v>
      </c>
      <c r="H179" s="2">
        <v>45.78</v>
      </c>
      <c r="I179" s="2">
        <v>698</v>
      </c>
      <c r="J179" t="str">
        <f>HYPERLINK("https://www.ncbi.nlm.nih.gov/protein/UCM92817.1?report=genbank&amp;log$=prottop&amp;blast_rank=49&amp;RID=D6DNFBEP013","UCM92817.1")</f>
        <v>UCM92817.1</v>
      </c>
      <c r="K179"/>
    </row>
    <row r="180" spans="1:11" x14ac:dyDescent="0.2">
      <c r="A180" t="s">
        <v>1936</v>
      </c>
      <c r="B180" t="s">
        <v>662</v>
      </c>
      <c r="C180" t="s">
        <v>114</v>
      </c>
      <c r="D180" s="2">
        <v>494</v>
      </c>
      <c r="E180" s="2">
        <v>494</v>
      </c>
      <c r="F180" s="3">
        <v>0.65</v>
      </c>
      <c r="G180" s="4">
        <v>2.9999999999999999E-168</v>
      </c>
      <c r="H180" s="2">
        <v>52.2</v>
      </c>
      <c r="I180" s="2">
        <v>482</v>
      </c>
      <c r="J180" t="str">
        <f>HYPERLINK("https://www.ncbi.nlm.nih.gov/protein/MCC8400238.1?report=genbank&amp;log$=prottop&amp;blast_rank=50&amp;RID=D6DNFBEP013","MCC8400238.1")</f>
        <v>MCC8400238.1</v>
      </c>
      <c r="K180"/>
    </row>
    <row r="181" spans="1:11" x14ac:dyDescent="0.2">
      <c r="A181" t="s">
        <v>1936</v>
      </c>
      <c r="B181" t="s">
        <v>663</v>
      </c>
      <c r="C181" t="s">
        <v>18</v>
      </c>
      <c r="D181" s="2">
        <v>468</v>
      </c>
      <c r="E181" s="2">
        <v>468</v>
      </c>
      <c r="F181" s="3">
        <v>0.41</v>
      </c>
      <c r="G181" s="4">
        <v>5.9999999999999998E-161</v>
      </c>
      <c r="H181" s="2">
        <v>76.55</v>
      </c>
      <c r="I181" s="2">
        <v>294</v>
      </c>
      <c r="J181" t="str">
        <f>HYPERLINK("https://www.ncbi.nlm.nih.gov/protein/KJV81447.1?report=genbank&amp;log$=prottop&amp;blast_rank=51&amp;RID=D6DNFBEP013","KJV81447.1")</f>
        <v>KJV81447.1</v>
      </c>
      <c r="K181"/>
    </row>
    <row r="182" spans="1:11" x14ac:dyDescent="0.2">
      <c r="A182" t="s">
        <v>1936</v>
      </c>
      <c r="B182" t="s">
        <v>664</v>
      </c>
      <c r="C182" t="s">
        <v>122</v>
      </c>
      <c r="D182" s="2">
        <v>474</v>
      </c>
      <c r="E182" s="2">
        <v>474</v>
      </c>
      <c r="F182" s="3">
        <v>0.65</v>
      </c>
      <c r="G182" s="4">
        <v>2E-160</v>
      </c>
      <c r="H182" s="2">
        <v>51.93</v>
      </c>
      <c r="I182" s="2">
        <v>477</v>
      </c>
      <c r="J182" t="str">
        <f>HYPERLINK("https://www.ncbi.nlm.nih.gov/protein/UCM85504.1?report=genbank&amp;log$=prottop&amp;blast_rank=52&amp;RID=D6DNFBEP013","UCM85504.1")</f>
        <v>UCM85504.1</v>
      </c>
      <c r="K182"/>
    </row>
    <row r="183" spans="1:11" x14ac:dyDescent="0.2">
      <c r="A183" t="s">
        <v>1936</v>
      </c>
      <c r="B183" t="s">
        <v>665</v>
      </c>
      <c r="C183" t="s">
        <v>116</v>
      </c>
      <c r="D183" s="2">
        <v>467</v>
      </c>
      <c r="E183" s="2">
        <v>467</v>
      </c>
      <c r="F183" s="3">
        <v>0.6</v>
      </c>
      <c r="G183" s="4">
        <v>4.9999999999999997E-158</v>
      </c>
      <c r="H183" s="2">
        <v>53.86</v>
      </c>
      <c r="I183" s="2">
        <v>458</v>
      </c>
      <c r="J183" t="str">
        <f>HYPERLINK("https://www.ncbi.nlm.nih.gov/protein/HJD57238.1?report=genbank&amp;log$=prottop&amp;blast_rank=53&amp;RID=D6DNFBEP013","HJD57238.1")</f>
        <v>HJD57238.1</v>
      </c>
      <c r="K183"/>
    </row>
    <row r="184" spans="1:11" x14ac:dyDescent="0.2">
      <c r="A184" t="s">
        <v>1936</v>
      </c>
      <c r="B184" t="s">
        <v>1939</v>
      </c>
      <c r="C184" t="s">
        <v>1940</v>
      </c>
      <c r="D184" s="2">
        <v>462</v>
      </c>
      <c r="E184" s="2">
        <v>462</v>
      </c>
      <c r="F184" s="3">
        <v>0.85</v>
      </c>
      <c r="G184" s="4">
        <v>2.0000000000000001E-153</v>
      </c>
      <c r="H184" s="2">
        <v>41.56</v>
      </c>
      <c r="I184" s="2">
        <v>659</v>
      </c>
      <c r="J184" t="str">
        <f>HYPERLINK("https://www.ncbi.nlm.nih.gov/protein/KJV75927.1?report=genbank&amp;log$=prottop&amp;blast_rank=54&amp;RID=D6DNFBEP013","KJV75927.1")</f>
        <v>KJV75927.1</v>
      </c>
      <c r="K184"/>
    </row>
    <row r="185" spans="1:11" x14ac:dyDescent="0.2">
      <c r="A185" t="s">
        <v>1936</v>
      </c>
      <c r="B185" t="s">
        <v>717</v>
      </c>
      <c r="C185" t="s">
        <v>718</v>
      </c>
      <c r="D185" s="2">
        <v>462</v>
      </c>
      <c r="E185" s="2">
        <v>462</v>
      </c>
      <c r="F185" s="3">
        <v>0.85</v>
      </c>
      <c r="G185" s="4">
        <v>3E-153</v>
      </c>
      <c r="H185" s="2">
        <v>41.56</v>
      </c>
      <c r="I185" s="2">
        <v>659</v>
      </c>
      <c r="J185" t="str">
        <f>HYPERLINK("https://www.ncbi.nlm.nih.gov/protein/WP_231965402.1?report=genbank&amp;log$=prottop&amp;blast_rank=55&amp;RID=D6DNFBEP013","WP_231965402.1")</f>
        <v>WP_231965402.1</v>
      </c>
      <c r="K185"/>
    </row>
    <row r="186" spans="1:11" x14ac:dyDescent="0.2">
      <c r="A186" t="s">
        <v>1936</v>
      </c>
      <c r="B186" t="s">
        <v>717</v>
      </c>
      <c r="C186" t="s">
        <v>718</v>
      </c>
      <c r="D186" s="2">
        <v>461</v>
      </c>
      <c r="E186" s="2">
        <v>461</v>
      </c>
      <c r="F186" s="3">
        <v>0.85</v>
      </c>
      <c r="G186" s="4">
        <v>6E-153</v>
      </c>
      <c r="H186" s="2">
        <v>41.56</v>
      </c>
      <c r="I186" s="2">
        <v>659</v>
      </c>
      <c r="J186" t="str">
        <f>HYPERLINK("https://www.ncbi.nlm.nih.gov/protein/WP_231966374.1?report=genbank&amp;log$=prottop&amp;blast_rank=56&amp;RID=D6DNFBEP013","WP_231966374.1")</f>
        <v>WP_231966374.1</v>
      </c>
      <c r="K186"/>
    </row>
    <row r="187" spans="1:11" x14ac:dyDescent="0.2">
      <c r="A187" t="s">
        <v>1936</v>
      </c>
      <c r="B187" t="s">
        <v>717</v>
      </c>
      <c r="C187" t="s">
        <v>718</v>
      </c>
      <c r="D187" s="2">
        <v>461</v>
      </c>
      <c r="E187" s="2">
        <v>461</v>
      </c>
      <c r="F187" s="3">
        <v>0.85</v>
      </c>
      <c r="G187" s="4">
        <v>6.9999999999999996E-153</v>
      </c>
      <c r="H187" s="2">
        <v>41.56</v>
      </c>
      <c r="I187" s="2">
        <v>659</v>
      </c>
      <c r="J187" t="str">
        <f>HYPERLINK("https://www.ncbi.nlm.nih.gov/protein/WP_231108491.1?report=genbank&amp;log$=prottop&amp;blast_rank=57&amp;RID=D6DNFBEP013","WP_231108491.1")</f>
        <v>WP_231108491.1</v>
      </c>
      <c r="K187"/>
    </row>
    <row r="188" spans="1:11" x14ac:dyDescent="0.2">
      <c r="A188" t="s">
        <v>1936</v>
      </c>
      <c r="B188" t="s">
        <v>717</v>
      </c>
      <c r="C188" t="s">
        <v>718</v>
      </c>
      <c r="D188" s="2">
        <v>459</v>
      </c>
      <c r="E188" s="2">
        <v>459</v>
      </c>
      <c r="F188" s="3">
        <v>0.85</v>
      </c>
      <c r="G188" s="4">
        <v>2.0000000000000001E-152</v>
      </c>
      <c r="H188" s="2">
        <v>41.4</v>
      </c>
      <c r="I188" s="2">
        <v>659</v>
      </c>
      <c r="J188" t="str">
        <f>HYPERLINK("https://www.ncbi.nlm.nih.gov/protein/WP_231103056.1?report=genbank&amp;log$=prottop&amp;blast_rank=58&amp;RID=D6DNFBEP013","WP_231103056.1")</f>
        <v>WP_231103056.1</v>
      </c>
      <c r="K188"/>
    </row>
    <row r="189" spans="1:11" x14ac:dyDescent="0.2">
      <c r="A189" t="s">
        <v>1936</v>
      </c>
      <c r="B189" t="s">
        <v>717</v>
      </c>
      <c r="C189" t="s">
        <v>718</v>
      </c>
      <c r="D189" s="2">
        <v>459</v>
      </c>
      <c r="E189" s="2">
        <v>459</v>
      </c>
      <c r="F189" s="3">
        <v>0.85</v>
      </c>
      <c r="G189" s="4">
        <v>2.0000000000000001E-152</v>
      </c>
      <c r="H189" s="2">
        <v>41.4</v>
      </c>
      <c r="I189" s="2">
        <v>659</v>
      </c>
      <c r="J189" t="str">
        <f>HYPERLINK("https://www.ncbi.nlm.nih.gov/protein/WP_231840780.1?report=genbank&amp;log$=prottop&amp;blast_rank=59&amp;RID=D6DNFBEP013","WP_231840780.1")</f>
        <v>WP_231840780.1</v>
      </c>
      <c r="K189"/>
    </row>
    <row r="190" spans="1:11" x14ac:dyDescent="0.2">
      <c r="A190" t="s">
        <v>1936</v>
      </c>
      <c r="B190" t="s">
        <v>1941</v>
      </c>
      <c r="C190" t="s">
        <v>1942</v>
      </c>
      <c r="D190" s="2">
        <v>459</v>
      </c>
      <c r="E190" s="2">
        <v>459</v>
      </c>
      <c r="F190" s="3">
        <v>0.85</v>
      </c>
      <c r="G190" s="4">
        <v>2.0000000000000001E-152</v>
      </c>
      <c r="H190" s="2">
        <v>41.4</v>
      </c>
      <c r="I190" s="2">
        <v>663</v>
      </c>
      <c r="J190" t="str">
        <f>HYPERLINK("https://www.ncbi.nlm.nih.gov/protein/BAG39752.1?report=genbank&amp;log$=prottop&amp;blast_rank=60&amp;RID=D6DNFBEP013","BAG39752.1")</f>
        <v>BAG39752.1</v>
      </c>
      <c r="K190"/>
    </row>
    <row r="191" spans="1:11" x14ac:dyDescent="0.2">
      <c r="A191" t="s">
        <v>1936</v>
      </c>
      <c r="B191" t="s">
        <v>717</v>
      </c>
      <c r="C191" t="s">
        <v>718</v>
      </c>
      <c r="D191" s="2">
        <v>459</v>
      </c>
      <c r="E191" s="2">
        <v>459</v>
      </c>
      <c r="F191" s="3">
        <v>0.85</v>
      </c>
      <c r="G191" s="4">
        <v>3E-152</v>
      </c>
      <c r="H191" s="2">
        <v>41.4</v>
      </c>
      <c r="I191" s="2">
        <v>659</v>
      </c>
      <c r="J191" t="str">
        <f>HYPERLINK("https://www.ncbi.nlm.nih.gov/protein/WP_223845014.1?report=genbank&amp;log$=prottop&amp;blast_rank=61&amp;RID=D6DNFBEP013","WP_223845014.1")</f>
        <v>WP_223845014.1</v>
      </c>
      <c r="K191"/>
    </row>
    <row r="192" spans="1:11" x14ac:dyDescent="0.2">
      <c r="A192" t="s">
        <v>1936</v>
      </c>
      <c r="B192" t="s">
        <v>1943</v>
      </c>
      <c r="C192" t="s">
        <v>1944</v>
      </c>
      <c r="D192" s="2">
        <v>459</v>
      </c>
      <c r="E192" s="2">
        <v>459</v>
      </c>
      <c r="F192" s="3">
        <v>0.85</v>
      </c>
      <c r="G192" s="4">
        <v>4.0000000000000003E-152</v>
      </c>
      <c r="H192" s="2">
        <v>41.4</v>
      </c>
      <c r="I192" s="2">
        <v>659</v>
      </c>
      <c r="J192" t="str">
        <f>HYPERLINK("https://www.ncbi.nlm.nih.gov/protein/KJV74284.1?report=genbank&amp;log$=prottop&amp;blast_rank=62&amp;RID=D6DNFBEP013","KJV74284.1")</f>
        <v>KJV74284.1</v>
      </c>
      <c r="K192"/>
    </row>
    <row r="193" spans="1:11" x14ac:dyDescent="0.2">
      <c r="A193" t="s">
        <v>1936</v>
      </c>
      <c r="B193" t="s">
        <v>1945</v>
      </c>
      <c r="C193" t="s">
        <v>718</v>
      </c>
      <c r="D193" s="2">
        <v>459</v>
      </c>
      <c r="E193" s="2">
        <v>459</v>
      </c>
      <c r="F193" s="3">
        <v>0.85</v>
      </c>
      <c r="G193" s="4">
        <v>4.0000000000000003E-152</v>
      </c>
      <c r="H193" s="2">
        <v>41.4</v>
      </c>
      <c r="I193" s="2">
        <v>663</v>
      </c>
      <c r="J193" t="str">
        <f>HYPERLINK("https://www.ncbi.nlm.nih.gov/protein/QES96647.1?report=genbank&amp;log$=prottop&amp;blast_rank=63&amp;RID=D6DNFBEP013","QES96647.1")</f>
        <v>QES96647.1</v>
      </c>
      <c r="K193"/>
    </row>
    <row r="194" spans="1:11" x14ac:dyDescent="0.2">
      <c r="A194" t="s">
        <v>1936</v>
      </c>
      <c r="B194" t="s">
        <v>717</v>
      </c>
      <c r="C194" t="s">
        <v>718</v>
      </c>
      <c r="D194" s="2">
        <v>459</v>
      </c>
      <c r="E194" s="2">
        <v>459</v>
      </c>
      <c r="F194" s="3">
        <v>0.85</v>
      </c>
      <c r="G194" s="4">
        <v>4.0000000000000003E-152</v>
      </c>
      <c r="H194" s="2">
        <v>41.4</v>
      </c>
      <c r="I194" s="2">
        <v>663</v>
      </c>
      <c r="J194" t="str">
        <f>HYPERLINK("https://www.ncbi.nlm.nih.gov/protein/WP_045914876.1?report=genbank&amp;log$=prottop&amp;blast_rank=64&amp;RID=D6DNFBEP013","WP_045914876.1")</f>
        <v>WP_045914876.1</v>
      </c>
      <c r="K194"/>
    </row>
    <row r="195" spans="1:11" x14ac:dyDescent="0.2">
      <c r="A195" t="s">
        <v>1936</v>
      </c>
      <c r="B195" t="s">
        <v>1946</v>
      </c>
      <c r="C195" t="s">
        <v>718</v>
      </c>
      <c r="D195" s="2">
        <v>458</v>
      </c>
      <c r="E195" s="2">
        <v>458</v>
      </c>
      <c r="F195" s="3">
        <v>0.85</v>
      </c>
      <c r="G195" s="4">
        <v>7.0000000000000002E-152</v>
      </c>
      <c r="H195" s="2">
        <v>41.56</v>
      </c>
      <c r="I195" s="2">
        <v>659</v>
      </c>
      <c r="J195" t="str">
        <f>HYPERLINK("https://www.ncbi.nlm.nih.gov/protein/WP_238924686.1?report=genbank&amp;log$=prottop&amp;blast_rank=65&amp;RID=D6DNFBEP013","WP_238924686.1")</f>
        <v>WP_238924686.1</v>
      </c>
      <c r="K195"/>
    </row>
    <row r="196" spans="1:11" x14ac:dyDescent="0.2">
      <c r="A196" t="s">
        <v>1936</v>
      </c>
      <c r="B196" t="s">
        <v>717</v>
      </c>
      <c r="C196" t="s">
        <v>718</v>
      </c>
      <c r="D196" s="2">
        <v>458</v>
      </c>
      <c r="E196" s="2">
        <v>458</v>
      </c>
      <c r="F196" s="3">
        <v>0.85</v>
      </c>
      <c r="G196" s="4">
        <v>9.9999999999999994E-152</v>
      </c>
      <c r="H196" s="2">
        <v>41.56</v>
      </c>
      <c r="I196" s="2">
        <v>663</v>
      </c>
      <c r="J196" t="str">
        <f>HYPERLINK("https://www.ncbi.nlm.nih.gov/protein/WP_045912396.1?report=genbank&amp;log$=prottop&amp;blast_rank=66&amp;RID=D6DNFBEP013","WP_045912396.1")</f>
        <v>WP_045912396.1</v>
      </c>
      <c r="K196"/>
    </row>
    <row r="197" spans="1:11" x14ac:dyDescent="0.2">
      <c r="A197" t="s">
        <v>1936</v>
      </c>
      <c r="B197" t="s">
        <v>1538</v>
      </c>
      <c r="C197" t="s">
        <v>718</v>
      </c>
      <c r="D197" s="2">
        <v>457</v>
      </c>
      <c r="E197" s="2">
        <v>457</v>
      </c>
      <c r="F197" s="3">
        <v>0.85</v>
      </c>
      <c r="G197" s="4">
        <v>1.9999999999999999E-151</v>
      </c>
      <c r="H197" s="2">
        <v>41.23</v>
      </c>
      <c r="I197" s="2">
        <v>659</v>
      </c>
      <c r="J197" t="str">
        <f>HYPERLINK("https://www.ncbi.nlm.nih.gov/protein/SPR08271.1?report=genbank&amp;log$=prottop&amp;blast_rank=67&amp;RID=D6DNFBEP013","SPR08271.1")</f>
        <v>SPR08271.1</v>
      </c>
      <c r="K197"/>
    </row>
    <row r="198" spans="1:11" x14ac:dyDescent="0.2">
      <c r="A198" t="s">
        <v>1936</v>
      </c>
      <c r="B198" t="s">
        <v>717</v>
      </c>
      <c r="C198" t="s">
        <v>718</v>
      </c>
      <c r="D198" s="2">
        <v>457</v>
      </c>
      <c r="E198" s="2">
        <v>457</v>
      </c>
      <c r="F198" s="3">
        <v>0.85</v>
      </c>
      <c r="G198" s="4">
        <v>3.0000000000000002E-151</v>
      </c>
      <c r="H198" s="2">
        <v>41.23</v>
      </c>
      <c r="I198" s="2">
        <v>663</v>
      </c>
      <c r="J198" t="str">
        <f>HYPERLINK("https://www.ncbi.nlm.nih.gov/protein/WP_109227440.1?report=genbank&amp;log$=prottop&amp;blast_rank=68&amp;RID=D6DNFBEP013","WP_109227440.1")</f>
        <v>WP_109227440.1</v>
      </c>
      <c r="K198"/>
    </row>
    <row r="199" spans="1:11" x14ac:dyDescent="0.2">
      <c r="A199" t="s">
        <v>1936</v>
      </c>
      <c r="B199" t="s">
        <v>1538</v>
      </c>
      <c r="C199" t="s">
        <v>718</v>
      </c>
      <c r="D199" s="2">
        <v>456</v>
      </c>
      <c r="E199" s="2">
        <v>456</v>
      </c>
      <c r="F199" s="3">
        <v>0.85</v>
      </c>
      <c r="G199" s="4">
        <v>5E-151</v>
      </c>
      <c r="H199" s="2">
        <v>41.23</v>
      </c>
      <c r="I199" s="2">
        <v>659</v>
      </c>
      <c r="J199" t="str">
        <f>HYPERLINK("https://www.ncbi.nlm.nih.gov/protein/SPR11015.1?report=genbank&amp;log$=prottop&amp;blast_rank=69&amp;RID=D6DNFBEP013","SPR11015.1")</f>
        <v>SPR11015.1</v>
      </c>
      <c r="K199"/>
    </row>
    <row r="200" spans="1:11" x14ac:dyDescent="0.2">
      <c r="A200" t="s">
        <v>1936</v>
      </c>
      <c r="B200" t="s">
        <v>717</v>
      </c>
      <c r="C200" t="s">
        <v>718</v>
      </c>
      <c r="D200" s="2">
        <v>456</v>
      </c>
      <c r="E200" s="2">
        <v>456</v>
      </c>
      <c r="F200" s="3">
        <v>0.85</v>
      </c>
      <c r="G200" s="4">
        <v>5E-151</v>
      </c>
      <c r="H200" s="2">
        <v>41.23</v>
      </c>
      <c r="I200" s="2">
        <v>663</v>
      </c>
      <c r="J200" t="str">
        <f>HYPERLINK("https://www.ncbi.nlm.nih.gov/protein/WP_109490306.1?report=genbank&amp;log$=prottop&amp;blast_rank=70&amp;RID=D6DNFBEP013","WP_109490306.1")</f>
        <v>WP_109490306.1</v>
      </c>
      <c r="K200"/>
    </row>
    <row r="201" spans="1:11" x14ac:dyDescent="0.2">
      <c r="A201" t="s">
        <v>1936</v>
      </c>
      <c r="B201" t="s">
        <v>717</v>
      </c>
      <c r="C201" t="s">
        <v>718</v>
      </c>
      <c r="D201" s="2">
        <v>456</v>
      </c>
      <c r="E201" s="2">
        <v>456</v>
      </c>
      <c r="F201" s="3">
        <v>0.85</v>
      </c>
      <c r="G201" s="4">
        <v>6.9999999999999999E-151</v>
      </c>
      <c r="H201" s="2">
        <v>41.23</v>
      </c>
      <c r="I201" s="2">
        <v>663</v>
      </c>
      <c r="J201" t="str">
        <f>HYPERLINK("https://www.ncbi.nlm.nih.gov/protein/WP_011944939.1?report=genbank&amp;log$=prottop&amp;blast_rank=71&amp;RID=D6DNFBEP013","WP_011944939.1")</f>
        <v>WP_011944939.1</v>
      </c>
      <c r="K201"/>
    </row>
    <row r="202" spans="1:11" x14ac:dyDescent="0.2">
      <c r="A202" t="s">
        <v>1936</v>
      </c>
      <c r="B202" t="s">
        <v>717</v>
      </c>
      <c r="C202" t="s">
        <v>718</v>
      </c>
      <c r="D202" s="2">
        <v>452</v>
      </c>
      <c r="E202" s="2">
        <v>452</v>
      </c>
      <c r="F202" s="3">
        <v>0.84</v>
      </c>
      <c r="G202" s="4">
        <v>1E-150</v>
      </c>
      <c r="H202" s="2">
        <v>41.32</v>
      </c>
      <c r="I202" s="2">
        <v>586</v>
      </c>
      <c r="J202" t="str">
        <f>HYPERLINK("https://www.ncbi.nlm.nih.gov/protein/WP_252831242.1?report=genbank&amp;log$=prottop&amp;blast_rank=72&amp;RID=D6DNFBEP013","WP_252831242.1")</f>
        <v>WP_252831242.1</v>
      </c>
      <c r="K202"/>
    </row>
    <row r="203" spans="1:11" x14ac:dyDescent="0.2">
      <c r="A203" t="s">
        <v>1936</v>
      </c>
      <c r="B203" t="s">
        <v>275</v>
      </c>
      <c r="C203" t="s">
        <v>185</v>
      </c>
      <c r="D203" s="2">
        <v>456</v>
      </c>
      <c r="E203" s="2">
        <v>456</v>
      </c>
      <c r="F203" s="3">
        <v>0.94</v>
      </c>
      <c r="G203" s="4">
        <v>9.9999999999999998E-150</v>
      </c>
      <c r="H203" s="2">
        <v>37.840000000000003</v>
      </c>
      <c r="I203" s="2">
        <v>750</v>
      </c>
      <c r="J203" t="str">
        <f>HYPERLINK("https://www.ncbi.nlm.nih.gov/protein/HJD66573.1?report=genbank&amp;log$=prottop&amp;blast_rank=73&amp;RID=D6DNFBEP013","HJD66573.1")</f>
        <v>HJD66573.1</v>
      </c>
      <c r="K203"/>
    </row>
    <row r="204" spans="1:11" x14ac:dyDescent="0.2">
      <c r="A204" t="s">
        <v>1936</v>
      </c>
      <c r="B204" t="s">
        <v>96</v>
      </c>
      <c r="C204" t="s">
        <v>97</v>
      </c>
      <c r="D204" s="2">
        <v>454</v>
      </c>
      <c r="E204" s="2">
        <v>454</v>
      </c>
      <c r="F204" s="3">
        <v>0.94</v>
      </c>
      <c r="G204" s="4">
        <v>3.9999999999999999E-149</v>
      </c>
      <c r="H204" s="2">
        <v>37.869999999999997</v>
      </c>
      <c r="I204" s="2">
        <v>750</v>
      </c>
      <c r="J204" t="str">
        <f>HYPERLINK("https://www.ncbi.nlm.nih.gov/protein/WP_012151785.1?report=genbank&amp;log$=prottop&amp;blast_rank=74&amp;RID=D6DNFBEP013","WP_012151785.1")</f>
        <v>WP_012151785.1</v>
      </c>
      <c r="K204"/>
    </row>
    <row r="205" spans="1:11" x14ac:dyDescent="0.2">
      <c r="A205" t="s">
        <v>1936</v>
      </c>
      <c r="B205" t="s">
        <v>96</v>
      </c>
      <c r="C205" t="s">
        <v>97</v>
      </c>
      <c r="D205" s="2">
        <v>450</v>
      </c>
      <c r="E205" s="2">
        <v>450</v>
      </c>
      <c r="F205" s="3">
        <v>0.94</v>
      </c>
      <c r="G205" s="4">
        <v>1.9999999999999999E-147</v>
      </c>
      <c r="H205" s="2">
        <v>37.74</v>
      </c>
      <c r="I205" s="2">
        <v>750</v>
      </c>
      <c r="J205" t="str">
        <f>HYPERLINK("https://www.ncbi.nlm.nih.gov/protein/WP_231569861.1?report=genbank&amp;log$=prottop&amp;blast_rank=75&amp;RID=D6DNFBEP013","WP_231569861.1")</f>
        <v>WP_231569861.1</v>
      </c>
      <c r="K205"/>
    </row>
    <row r="206" spans="1:11" x14ac:dyDescent="0.2">
      <c r="A206" t="s">
        <v>1936</v>
      </c>
      <c r="B206" t="s">
        <v>666</v>
      </c>
      <c r="C206" t="s">
        <v>118</v>
      </c>
      <c r="D206" s="2">
        <v>433</v>
      </c>
      <c r="E206" s="2">
        <v>433</v>
      </c>
      <c r="F206" s="3">
        <v>0.47</v>
      </c>
      <c r="G206" s="4">
        <v>4.9999999999999996E-146</v>
      </c>
      <c r="H206" s="2">
        <v>60.98</v>
      </c>
      <c r="I206" s="2">
        <v>373</v>
      </c>
      <c r="J206" t="str">
        <f>HYPERLINK("https://www.ncbi.nlm.nih.gov/protein/HJD64453.1?report=genbank&amp;log$=prottop&amp;blast_rank=76&amp;RID=D6DNFBEP013","HJD64453.1")</f>
        <v>HJD64453.1</v>
      </c>
      <c r="K206"/>
    </row>
    <row r="207" spans="1:11" x14ac:dyDescent="0.2">
      <c r="A207" t="s">
        <v>1936</v>
      </c>
      <c r="B207" t="s">
        <v>90</v>
      </c>
      <c r="C207" t="s">
        <v>91</v>
      </c>
      <c r="D207" s="2">
        <v>420</v>
      </c>
      <c r="E207" s="2">
        <v>420</v>
      </c>
      <c r="F207" s="3">
        <v>0.38</v>
      </c>
      <c r="G207" s="4">
        <v>2.0000000000000001E-142</v>
      </c>
      <c r="H207" s="2">
        <v>74.069999999999993</v>
      </c>
      <c r="I207" s="2">
        <v>282</v>
      </c>
      <c r="J207" t="str">
        <f>HYPERLINK("https://www.ncbi.nlm.nih.gov/protein/AAY61987.1?report=genbank&amp;log$=prottop&amp;blast_rank=77&amp;RID=D6DNFBEP013","AAY61987.1")</f>
        <v>AAY61987.1</v>
      </c>
      <c r="K207"/>
    </row>
    <row r="208" spans="1:11" x14ac:dyDescent="0.2">
      <c r="A208" t="s">
        <v>1936</v>
      </c>
      <c r="B208" t="s">
        <v>96</v>
      </c>
      <c r="C208" t="s">
        <v>97</v>
      </c>
      <c r="D208" s="2">
        <v>429</v>
      </c>
      <c r="E208" s="2">
        <v>429</v>
      </c>
      <c r="F208" s="3">
        <v>0.85</v>
      </c>
      <c r="G208" s="4">
        <v>2E-140</v>
      </c>
      <c r="H208" s="2">
        <v>38.94</v>
      </c>
      <c r="I208" s="2">
        <v>675</v>
      </c>
      <c r="J208" t="str">
        <f>HYPERLINK("https://www.ncbi.nlm.nih.gov/protein/WP_011477239.1?report=genbank&amp;log$=prottop&amp;blast_rank=78&amp;RID=D6DNFBEP013","WP_011477239.1")</f>
        <v>WP_011477239.1</v>
      </c>
      <c r="K208"/>
    </row>
    <row r="209" spans="1:11" x14ac:dyDescent="0.2">
      <c r="A209" t="s">
        <v>1936</v>
      </c>
      <c r="B209" t="s">
        <v>720</v>
      </c>
      <c r="C209" t="s">
        <v>721</v>
      </c>
      <c r="D209" s="2">
        <v>407</v>
      </c>
      <c r="E209" s="2">
        <v>407</v>
      </c>
      <c r="F209" s="3">
        <v>0.59</v>
      </c>
      <c r="G209" s="4">
        <v>2.0000000000000001E-134</v>
      </c>
      <c r="H209" s="2">
        <v>47.33</v>
      </c>
      <c r="I209" s="2">
        <v>495</v>
      </c>
      <c r="J209" t="str">
        <f>HYPERLINK("https://www.ncbi.nlm.nih.gov/protein/WP_232296883.1?report=genbank&amp;log$=prottop&amp;blast_rank=79&amp;RID=D6DNFBEP013","WP_232296883.1")</f>
        <v>WP_232296883.1</v>
      </c>
      <c r="K209"/>
    </row>
    <row r="210" spans="1:11" x14ac:dyDescent="0.2">
      <c r="A210" t="s">
        <v>1936</v>
      </c>
      <c r="B210" t="s">
        <v>717</v>
      </c>
      <c r="C210" t="s">
        <v>718</v>
      </c>
      <c r="D210" s="2">
        <v>412</v>
      </c>
      <c r="E210" s="2">
        <v>412</v>
      </c>
      <c r="F210" s="3">
        <v>0.73</v>
      </c>
      <c r="G210" s="4">
        <v>2.0000000000000001E-134</v>
      </c>
      <c r="H210" s="2">
        <v>43.73</v>
      </c>
      <c r="I210" s="2">
        <v>622</v>
      </c>
      <c r="J210" t="str">
        <f>HYPERLINK("https://www.ncbi.nlm.nih.gov/protein/WP_109490385.1?report=genbank&amp;log$=prottop&amp;blast_rank=80&amp;RID=D6DNFBEP013","WP_109490385.1")</f>
        <v>WP_109490385.1</v>
      </c>
      <c r="K210"/>
    </row>
    <row r="211" spans="1:11" x14ac:dyDescent="0.2">
      <c r="A211" t="s">
        <v>1936</v>
      </c>
      <c r="B211" t="s">
        <v>717</v>
      </c>
      <c r="C211" t="s">
        <v>718</v>
      </c>
      <c r="D211" s="2">
        <v>412</v>
      </c>
      <c r="E211" s="2">
        <v>412</v>
      </c>
      <c r="F211" s="3">
        <v>0.73</v>
      </c>
      <c r="G211" s="4">
        <v>2.0000000000000001E-134</v>
      </c>
      <c r="H211" s="2">
        <v>43.54</v>
      </c>
      <c r="I211" s="2">
        <v>622</v>
      </c>
      <c r="J211" t="str">
        <f>HYPERLINK("https://www.ncbi.nlm.nih.gov/protein/WP_064644307.1?report=genbank&amp;log$=prottop&amp;blast_rank=81&amp;RID=D6DNFBEP013","WP_064644307.1")</f>
        <v>WP_064644307.1</v>
      </c>
      <c r="K211"/>
    </row>
    <row r="212" spans="1:11" x14ac:dyDescent="0.2">
      <c r="A212" t="s">
        <v>1936</v>
      </c>
      <c r="B212" t="s">
        <v>717</v>
      </c>
      <c r="C212" t="s">
        <v>718</v>
      </c>
      <c r="D212" s="2">
        <v>412</v>
      </c>
      <c r="E212" s="2">
        <v>412</v>
      </c>
      <c r="F212" s="3">
        <v>0.73</v>
      </c>
      <c r="G212" s="4">
        <v>3E-134</v>
      </c>
      <c r="H212" s="2">
        <v>43.73</v>
      </c>
      <c r="I212" s="2">
        <v>622</v>
      </c>
      <c r="J212" t="str">
        <f>HYPERLINK("https://www.ncbi.nlm.nih.gov/protein/WP_109234638.1?report=genbank&amp;log$=prottop&amp;blast_rank=82&amp;RID=D6DNFBEP013","WP_109234638.1")</f>
        <v>WP_109234638.1</v>
      </c>
      <c r="K212"/>
    </row>
    <row r="213" spans="1:11" x14ac:dyDescent="0.2">
      <c r="A213" t="s">
        <v>1936</v>
      </c>
      <c r="B213" t="s">
        <v>717</v>
      </c>
      <c r="C213" t="s">
        <v>718</v>
      </c>
      <c r="D213" s="2">
        <v>411</v>
      </c>
      <c r="E213" s="2">
        <v>411</v>
      </c>
      <c r="F213" s="3">
        <v>0.73</v>
      </c>
      <c r="G213" s="4">
        <v>4.0000000000000002E-134</v>
      </c>
      <c r="H213" s="2">
        <v>43.54</v>
      </c>
      <c r="I213" s="2">
        <v>622</v>
      </c>
      <c r="J213" t="str">
        <f>HYPERLINK("https://www.ncbi.nlm.nih.gov/protein/WP_012462084.1?report=genbank&amp;log$=prottop&amp;blast_rank=83&amp;RID=D6DNFBEP013","WP_012462084.1")</f>
        <v>WP_012462084.1</v>
      </c>
      <c r="K213"/>
    </row>
    <row r="214" spans="1:11" x14ac:dyDescent="0.2">
      <c r="A214" t="s">
        <v>1936</v>
      </c>
      <c r="B214" t="s">
        <v>717</v>
      </c>
      <c r="C214" t="s">
        <v>718</v>
      </c>
      <c r="D214" s="2">
        <v>411</v>
      </c>
      <c r="E214" s="2">
        <v>411</v>
      </c>
      <c r="F214" s="3">
        <v>0.73</v>
      </c>
      <c r="G214" s="4">
        <v>6E-134</v>
      </c>
      <c r="H214" s="2">
        <v>43.54</v>
      </c>
      <c r="I214" s="2">
        <v>622</v>
      </c>
      <c r="J214" t="str">
        <f>HYPERLINK("https://www.ncbi.nlm.nih.gov/protein/WP_045917043.1?report=genbank&amp;log$=prottop&amp;blast_rank=84&amp;RID=D6DNFBEP013","WP_045917043.1")</f>
        <v>WP_045917043.1</v>
      </c>
      <c r="K214"/>
    </row>
    <row r="215" spans="1:11" x14ac:dyDescent="0.2">
      <c r="A215" t="s">
        <v>1936</v>
      </c>
      <c r="B215" t="s">
        <v>717</v>
      </c>
      <c r="C215" t="s">
        <v>718</v>
      </c>
      <c r="D215" s="2">
        <v>410</v>
      </c>
      <c r="E215" s="2">
        <v>410</v>
      </c>
      <c r="F215" s="3">
        <v>0.73</v>
      </c>
      <c r="G215" s="4">
        <v>6.9999999999999997E-134</v>
      </c>
      <c r="H215" s="2">
        <v>43.73</v>
      </c>
      <c r="I215" s="2">
        <v>622</v>
      </c>
      <c r="J215" t="str">
        <f>HYPERLINK("https://www.ncbi.nlm.nih.gov/protein/WP_064591856.1?report=genbank&amp;log$=prottop&amp;blast_rank=85&amp;RID=D6DNFBEP013","WP_064591856.1")</f>
        <v>WP_064591856.1</v>
      </c>
      <c r="K215"/>
    </row>
    <row r="216" spans="1:11" x14ac:dyDescent="0.2">
      <c r="A216" t="s">
        <v>1936</v>
      </c>
      <c r="B216" t="s">
        <v>717</v>
      </c>
      <c r="C216" t="s">
        <v>718</v>
      </c>
      <c r="D216" s="2">
        <v>409</v>
      </c>
      <c r="E216" s="2">
        <v>409</v>
      </c>
      <c r="F216" s="3">
        <v>0.73</v>
      </c>
      <c r="G216" s="4">
        <v>2.0000000000000001E-133</v>
      </c>
      <c r="H216" s="2">
        <v>43.54</v>
      </c>
      <c r="I216" s="2">
        <v>622</v>
      </c>
      <c r="J216" t="str">
        <f>HYPERLINK("https://www.ncbi.nlm.nih.gov/protein/WP_045915669.1?report=genbank&amp;log$=prottop&amp;blast_rank=86&amp;RID=D6DNFBEP013","WP_045915669.1")</f>
        <v>WP_045915669.1</v>
      </c>
      <c r="K216"/>
    </row>
    <row r="217" spans="1:11" x14ac:dyDescent="0.2">
      <c r="A217" t="s">
        <v>1936</v>
      </c>
      <c r="B217" t="s">
        <v>720</v>
      </c>
      <c r="C217" t="s">
        <v>721</v>
      </c>
      <c r="D217" s="2">
        <v>409</v>
      </c>
      <c r="E217" s="2">
        <v>409</v>
      </c>
      <c r="F217" s="3">
        <v>0.71</v>
      </c>
      <c r="G217" s="4">
        <v>3.0000000000000002E-133</v>
      </c>
      <c r="H217" s="2">
        <v>43.96</v>
      </c>
      <c r="I217" s="2">
        <v>610</v>
      </c>
      <c r="J217" t="str">
        <f>HYPERLINK("https://www.ncbi.nlm.nih.gov/protein/WP_045797131.1?report=genbank&amp;log$=prottop&amp;blast_rank=87&amp;RID=D6DNFBEP013","WP_045797131.1")</f>
        <v>WP_045797131.1</v>
      </c>
      <c r="K217"/>
    </row>
    <row r="218" spans="1:11" x14ac:dyDescent="0.2">
      <c r="A218" t="s">
        <v>1936</v>
      </c>
      <c r="B218" t="s">
        <v>717</v>
      </c>
      <c r="C218" t="s">
        <v>718</v>
      </c>
      <c r="D218" s="2">
        <v>408</v>
      </c>
      <c r="E218" s="2">
        <v>408</v>
      </c>
      <c r="F218" s="3">
        <v>0.73</v>
      </c>
      <c r="G218" s="4">
        <v>9.0000000000000002E-133</v>
      </c>
      <c r="H218" s="2">
        <v>43.36</v>
      </c>
      <c r="I218" s="2">
        <v>622</v>
      </c>
      <c r="J218" t="str">
        <f>HYPERLINK("https://www.ncbi.nlm.nih.gov/protein/WP_108840323.1?report=genbank&amp;log$=prottop&amp;blast_rank=88&amp;RID=D6DNFBEP013","WP_108840323.1")</f>
        <v>WP_108840323.1</v>
      </c>
      <c r="K218"/>
    </row>
    <row r="219" spans="1:11" x14ac:dyDescent="0.2">
      <c r="A219" t="s">
        <v>1936</v>
      </c>
      <c r="B219" t="s">
        <v>1934</v>
      </c>
      <c r="C219" t="s">
        <v>1935</v>
      </c>
      <c r="D219" s="2">
        <v>408</v>
      </c>
      <c r="E219" s="2">
        <v>408</v>
      </c>
      <c r="F219" s="3">
        <v>0.64</v>
      </c>
      <c r="G219" s="4">
        <v>9.0000000000000002E-133</v>
      </c>
      <c r="H219" s="2">
        <v>46.84</v>
      </c>
      <c r="I219" s="2">
        <v>622</v>
      </c>
      <c r="J219" t="str">
        <f>HYPERLINK("https://www.ncbi.nlm.nih.gov/protein/KJW04481.1?report=genbank&amp;log$=prottop&amp;blast_rank=89&amp;RID=D6DNFBEP013","KJW04481.1")</f>
        <v>KJW04481.1</v>
      </c>
      <c r="K219"/>
    </row>
    <row r="220" spans="1:11" x14ac:dyDescent="0.2">
      <c r="A220" t="s">
        <v>1936</v>
      </c>
      <c r="B220" t="s">
        <v>1538</v>
      </c>
      <c r="C220" t="s">
        <v>718</v>
      </c>
      <c r="D220" s="2">
        <v>407</v>
      </c>
      <c r="E220" s="2">
        <v>407</v>
      </c>
      <c r="F220" s="3">
        <v>0.73</v>
      </c>
      <c r="G220" s="4">
        <v>9.9999999999999999E-133</v>
      </c>
      <c r="H220" s="2">
        <v>43.36</v>
      </c>
      <c r="I220" s="2">
        <v>621</v>
      </c>
      <c r="J220" t="str">
        <f>HYPERLINK("https://www.ncbi.nlm.nih.gov/protein/SPR13718.1?report=genbank&amp;log$=prottop&amp;blast_rank=90&amp;RID=D6DNFBEP013","SPR13718.1")</f>
        <v>SPR13718.1</v>
      </c>
      <c r="K220"/>
    </row>
    <row r="221" spans="1:11" x14ac:dyDescent="0.2">
      <c r="A221" t="s">
        <v>1936</v>
      </c>
      <c r="B221" t="s">
        <v>717</v>
      </c>
      <c r="C221" t="s">
        <v>718</v>
      </c>
      <c r="D221" s="2">
        <v>407</v>
      </c>
      <c r="E221" s="2">
        <v>407</v>
      </c>
      <c r="F221" s="3">
        <v>0.73</v>
      </c>
      <c r="G221" s="4">
        <v>9.9999999999999999E-133</v>
      </c>
      <c r="H221" s="2">
        <v>43.36</v>
      </c>
      <c r="I221" s="2">
        <v>622</v>
      </c>
      <c r="J221" t="str">
        <f>HYPERLINK("https://www.ncbi.nlm.nih.gov/protein/WP_045913015.1?report=genbank&amp;log$=prottop&amp;blast_rank=91&amp;RID=D6DNFBEP013","WP_045913015.1")</f>
        <v>WP_045913015.1</v>
      </c>
      <c r="K221"/>
    </row>
    <row r="222" spans="1:11" x14ac:dyDescent="0.2">
      <c r="A222" t="s">
        <v>1936</v>
      </c>
      <c r="B222" t="s">
        <v>717</v>
      </c>
      <c r="C222" t="s">
        <v>718</v>
      </c>
      <c r="D222" s="2">
        <v>407</v>
      </c>
      <c r="E222" s="2">
        <v>407</v>
      </c>
      <c r="F222" s="3">
        <v>0.73</v>
      </c>
      <c r="G222" s="4">
        <v>2E-132</v>
      </c>
      <c r="H222" s="2">
        <v>43.54</v>
      </c>
      <c r="I222" s="2">
        <v>622</v>
      </c>
      <c r="J222" t="str">
        <f>HYPERLINK("https://www.ncbi.nlm.nih.gov/protein/WP_045918286.1?report=genbank&amp;log$=prottop&amp;blast_rank=92&amp;RID=D6DNFBEP013","WP_045918286.1")</f>
        <v>WP_045918286.1</v>
      </c>
      <c r="K222"/>
    </row>
    <row r="223" spans="1:11" x14ac:dyDescent="0.2">
      <c r="A223" t="s">
        <v>1936</v>
      </c>
      <c r="B223" t="s">
        <v>717</v>
      </c>
      <c r="C223" t="s">
        <v>718</v>
      </c>
      <c r="D223" s="2">
        <v>407</v>
      </c>
      <c r="E223" s="2">
        <v>407</v>
      </c>
      <c r="F223" s="3">
        <v>0.73</v>
      </c>
      <c r="G223" s="4">
        <v>2E-132</v>
      </c>
      <c r="H223" s="2">
        <v>43.54</v>
      </c>
      <c r="I223" s="2">
        <v>622</v>
      </c>
      <c r="J223" t="str">
        <f>HYPERLINK("https://www.ncbi.nlm.nih.gov/protein/WP_011944677.1?report=genbank&amp;log$=prottop&amp;blast_rank=93&amp;RID=D6DNFBEP013","WP_011944677.1")</f>
        <v>WP_011944677.1</v>
      </c>
      <c r="K223"/>
    </row>
    <row r="224" spans="1:11" x14ac:dyDescent="0.2">
      <c r="A224" t="s">
        <v>1936</v>
      </c>
      <c r="B224" t="s">
        <v>717</v>
      </c>
      <c r="C224" t="s">
        <v>718</v>
      </c>
      <c r="D224" s="2">
        <v>402</v>
      </c>
      <c r="E224" s="2">
        <v>402</v>
      </c>
      <c r="F224" s="3">
        <v>0.63</v>
      </c>
      <c r="G224" s="4">
        <v>8.9999999999999999E-132</v>
      </c>
      <c r="H224" s="2">
        <v>46.5</v>
      </c>
      <c r="I224" s="2">
        <v>531</v>
      </c>
      <c r="J224" t="str">
        <f>HYPERLINK("https://www.ncbi.nlm.nih.gov/protein/WP_245406830.1?report=genbank&amp;log$=prottop&amp;blast_rank=94&amp;RID=D6DNFBEP013","WP_245406830.1")</f>
        <v>WP_245406830.1</v>
      </c>
      <c r="K224"/>
    </row>
    <row r="225" spans="1:11" x14ac:dyDescent="0.2">
      <c r="A225" t="s">
        <v>1936</v>
      </c>
      <c r="B225" t="s">
        <v>717</v>
      </c>
      <c r="C225" t="s">
        <v>718</v>
      </c>
      <c r="D225" s="2">
        <v>397</v>
      </c>
      <c r="E225" s="2">
        <v>397</v>
      </c>
      <c r="F225" s="3">
        <v>0.65</v>
      </c>
      <c r="G225" s="4">
        <v>5.0000000000000003E-129</v>
      </c>
      <c r="H225" s="2">
        <v>44.68</v>
      </c>
      <c r="I225" s="2">
        <v>599</v>
      </c>
      <c r="J225" t="str">
        <f>HYPERLINK("https://www.ncbi.nlm.nih.gov/protein/WP_109234423.1?report=genbank&amp;log$=prottop&amp;blast_rank=95&amp;RID=D6DNFBEP013","WP_109234423.1")</f>
        <v>WP_109234423.1</v>
      </c>
      <c r="K225"/>
    </row>
    <row r="226" spans="1:11" x14ac:dyDescent="0.2">
      <c r="A226" t="s">
        <v>1936</v>
      </c>
      <c r="B226" t="s">
        <v>717</v>
      </c>
      <c r="C226" t="s">
        <v>718</v>
      </c>
      <c r="D226" s="2">
        <v>394</v>
      </c>
      <c r="E226" s="2">
        <v>394</v>
      </c>
      <c r="F226" s="3">
        <v>0.64</v>
      </c>
      <c r="G226" s="4">
        <v>7E-128</v>
      </c>
      <c r="H226" s="2">
        <v>44.65</v>
      </c>
      <c r="I226" s="2">
        <v>599</v>
      </c>
      <c r="J226" t="str">
        <f>HYPERLINK("https://www.ncbi.nlm.nih.gov/protein/WP_109489708.1?report=genbank&amp;log$=prottop&amp;blast_rank=96&amp;RID=D6DNFBEP013","WP_109489708.1")</f>
        <v>WP_109489708.1</v>
      </c>
      <c r="K226"/>
    </row>
    <row r="227" spans="1:11" x14ac:dyDescent="0.2">
      <c r="A227" t="s">
        <v>1936</v>
      </c>
      <c r="B227" t="s">
        <v>717</v>
      </c>
      <c r="C227" t="s">
        <v>718</v>
      </c>
      <c r="D227" s="2">
        <v>391</v>
      </c>
      <c r="E227" s="2">
        <v>391</v>
      </c>
      <c r="F227" s="3">
        <v>0.59</v>
      </c>
      <c r="G227" s="4">
        <v>8.9999999999999998E-127</v>
      </c>
      <c r="H227" s="2">
        <v>47.85</v>
      </c>
      <c r="I227" s="2">
        <v>599</v>
      </c>
      <c r="J227" t="str">
        <f>HYPERLINK("https://www.ncbi.nlm.nih.gov/protein/WP_045917019.1?report=genbank&amp;log$=prottop&amp;blast_rank=97&amp;RID=D6DNFBEP013","WP_045917019.1")</f>
        <v>WP_045917019.1</v>
      </c>
      <c r="K227"/>
    </row>
    <row r="228" spans="1:11" x14ac:dyDescent="0.2">
      <c r="A228" t="s">
        <v>1936</v>
      </c>
      <c r="B228" t="s">
        <v>717</v>
      </c>
      <c r="C228" t="s">
        <v>718</v>
      </c>
      <c r="D228" s="2">
        <v>390</v>
      </c>
      <c r="E228" s="2">
        <v>390</v>
      </c>
      <c r="F228" s="3">
        <v>0.6</v>
      </c>
      <c r="G228" s="4">
        <v>3.0000000000000002E-126</v>
      </c>
      <c r="H228" s="2">
        <v>46.95</v>
      </c>
      <c r="I228" s="2">
        <v>599</v>
      </c>
      <c r="J228" t="str">
        <f>HYPERLINK("https://www.ncbi.nlm.nih.gov/protein/WP_045914591.1?report=genbank&amp;log$=prottop&amp;blast_rank=98&amp;RID=D6DNFBEP013","WP_045914591.1")</f>
        <v>WP_045914591.1</v>
      </c>
      <c r="K228"/>
    </row>
    <row r="229" spans="1:11" x14ac:dyDescent="0.2">
      <c r="A229" t="s">
        <v>1936</v>
      </c>
      <c r="B229" t="s">
        <v>717</v>
      </c>
      <c r="C229" t="s">
        <v>718</v>
      </c>
      <c r="D229" s="2">
        <v>390</v>
      </c>
      <c r="E229" s="2">
        <v>390</v>
      </c>
      <c r="F229" s="3">
        <v>0.59</v>
      </c>
      <c r="G229" s="4">
        <v>3.0000000000000002E-126</v>
      </c>
      <c r="H229" s="2">
        <v>47.62</v>
      </c>
      <c r="I229" s="2">
        <v>599</v>
      </c>
      <c r="J229" t="str">
        <f>HYPERLINK("https://www.ncbi.nlm.nih.gov/protein/WP_108839934.1?report=genbank&amp;log$=prottop&amp;blast_rank=99&amp;RID=D6DNFBEP013","WP_108839934.1")</f>
        <v>WP_108839934.1</v>
      </c>
      <c r="K229"/>
    </row>
    <row r="230" spans="1:11" x14ac:dyDescent="0.2">
      <c r="A230" t="s">
        <v>1936</v>
      </c>
      <c r="B230" t="s">
        <v>717</v>
      </c>
      <c r="C230" t="s">
        <v>718</v>
      </c>
      <c r="D230" s="2">
        <v>389</v>
      </c>
      <c r="E230" s="2">
        <v>389</v>
      </c>
      <c r="F230" s="3">
        <v>0.64</v>
      </c>
      <c r="G230" s="4">
        <v>7.9999999999999996E-126</v>
      </c>
      <c r="H230" s="2">
        <v>44.23</v>
      </c>
      <c r="I230" s="2">
        <v>599</v>
      </c>
      <c r="J230" t="str">
        <f>HYPERLINK("https://www.ncbi.nlm.nih.gov/protein/WP_064591909.1?report=genbank&amp;log$=prottop&amp;blast_rank=100&amp;RID=D6DNFBEP013","WP_064591909.1")</f>
        <v>WP_064591909.1</v>
      </c>
      <c r="K230"/>
    </row>
    <row r="231" spans="1:11" x14ac:dyDescent="0.2">
      <c r="A231" t="s">
        <v>1936</v>
      </c>
      <c r="B231" t="s">
        <v>1947</v>
      </c>
      <c r="C231" t="s">
        <v>1935</v>
      </c>
      <c r="D231" s="2">
        <v>387</v>
      </c>
      <c r="E231" s="2">
        <v>387</v>
      </c>
      <c r="F231" s="3">
        <v>0.64</v>
      </c>
      <c r="G231" s="4">
        <v>2.9999999999999999E-125</v>
      </c>
      <c r="H231" s="2">
        <v>44.26</v>
      </c>
      <c r="I231" s="2">
        <v>599</v>
      </c>
      <c r="J231" t="str">
        <f>HYPERLINK("https://www.ncbi.nlm.nih.gov/protein/KJW01918.1?report=genbank&amp;log$=prottop&amp;blast_rank=101&amp;RID=D6DNFBEP013","KJW01918.1")</f>
        <v>KJW01918.1</v>
      </c>
      <c r="K231"/>
    </row>
    <row r="232" spans="1:11" x14ac:dyDescent="0.2">
      <c r="A232" t="s">
        <v>1936</v>
      </c>
      <c r="B232" t="s">
        <v>717</v>
      </c>
      <c r="C232" t="s">
        <v>718</v>
      </c>
      <c r="D232" s="2">
        <v>387</v>
      </c>
      <c r="E232" s="2">
        <v>387</v>
      </c>
      <c r="F232" s="3">
        <v>0.64</v>
      </c>
      <c r="G232" s="4">
        <v>4E-125</v>
      </c>
      <c r="H232" s="2">
        <v>44.44</v>
      </c>
      <c r="I232" s="2">
        <v>599</v>
      </c>
      <c r="J232" t="str">
        <f>HYPERLINK("https://www.ncbi.nlm.nih.gov/protein/WP_064644229.1?report=genbank&amp;log$=prottop&amp;blast_rank=102&amp;RID=D6DNFBEP013","WP_064644229.1")</f>
        <v>WP_064644229.1</v>
      </c>
      <c r="K232"/>
    </row>
    <row r="233" spans="1:11" x14ac:dyDescent="0.2">
      <c r="A233" t="s">
        <v>1936</v>
      </c>
      <c r="B233" t="s">
        <v>717</v>
      </c>
      <c r="C233" t="s">
        <v>718</v>
      </c>
      <c r="D233" s="2">
        <v>386</v>
      </c>
      <c r="E233" s="2">
        <v>386</v>
      </c>
      <c r="F233" s="3">
        <v>0.64</v>
      </c>
      <c r="G233" s="4">
        <v>1.9999999999999999E-124</v>
      </c>
      <c r="H233" s="2">
        <v>44.23</v>
      </c>
      <c r="I233" s="2">
        <v>599</v>
      </c>
      <c r="J233" t="str">
        <f>HYPERLINK("https://www.ncbi.nlm.nih.gov/protein/WP_045915741.1?report=genbank&amp;log$=prottop&amp;blast_rank=103&amp;RID=D6DNFBEP013","WP_045915741.1")</f>
        <v>WP_045915741.1</v>
      </c>
      <c r="K233"/>
    </row>
    <row r="234" spans="1:11" x14ac:dyDescent="0.2">
      <c r="A234" t="s">
        <v>1936</v>
      </c>
      <c r="B234" t="s">
        <v>717</v>
      </c>
      <c r="C234" t="s">
        <v>718</v>
      </c>
      <c r="D234" s="2">
        <v>384</v>
      </c>
      <c r="E234" s="2">
        <v>384</v>
      </c>
      <c r="F234" s="3">
        <v>0.59</v>
      </c>
      <c r="G234" s="4">
        <v>8.9999999999999992E-124</v>
      </c>
      <c r="H234" s="2">
        <v>46.03</v>
      </c>
      <c r="I234" s="2">
        <v>599</v>
      </c>
      <c r="J234" t="str">
        <f>HYPERLINK("https://www.ncbi.nlm.nih.gov/protein/WP_045912174.1?report=genbank&amp;log$=prottop&amp;blast_rank=104&amp;RID=D6DNFBEP013","WP_045912174.1")</f>
        <v>WP_045912174.1</v>
      </c>
      <c r="K234"/>
    </row>
    <row r="235" spans="1:11" x14ac:dyDescent="0.2">
      <c r="A235" t="s">
        <v>1936</v>
      </c>
      <c r="B235" t="s">
        <v>717</v>
      </c>
      <c r="C235" t="s">
        <v>718</v>
      </c>
      <c r="D235" s="2">
        <v>382</v>
      </c>
      <c r="E235" s="2">
        <v>382</v>
      </c>
      <c r="F235" s="3">
        <v>0.64</v>
      </c>
      <c r="G235" s="4">
        <v>5.0000000000000003E-123</v>
      </c>
      <c r="H235" s="2">
        <v>44.03</v>
      </c>
      <c r="I235" s="2">
        <v>599</v>
      </c>
      <c r="J235" t="str">
        <f>HYPERLINK("https://www.ncbi.nlm.nih.gov/protein/WP_109227116.1?report=genbank&amp;log$=prottop&amp;blast_rank=105&amp;RID=D6DNFBEP013","WP_109227116.1")</f>
        <v>WP_109227116.1</v>
      </c>
      <c r="K235"/>
    </row>
    <row r="236" spans="1:11" x14ac:dyDescent="0.2">
      <c r="A236" t="s">
        <v>1936</v>
      </c>
      <c r="B236" t="s">
        <v>101</v>
      </c>
      <c r="C236" t="s">
        <v>102</v>
      </c>
      <c r="D236" s="2">
        <v>381</v>
      </c>
      <c r="E236" s="2">
        <v>381</v>
      </c>
      <c r="F236" s="3">
        <v>0.71</v>
      </c>
      <c r="G236" s="4">
        <v>6.9999999999999997E-123</v>
      </c>
      <c r="H236" s="2">
        <v>39.69</v>
      </c>
      <c r="I236" s="2">
        <v>580</v>
      </c>
      <c r="J236" t="str">
        <f>HYPERLINK("https://www.ncbi.nlm.nih.gov/protein/MCC8378036.1?report=genbank&amp;log$=prottop&amp;blast_rank=106&amp;RID=D6DNFBEP013","MCC8378036.1")</f>
        <v>MCC8378036.1</v>
      </c>
      <c r="K236"/>
    </row>
    <row r="237" spans="1:11" x14ac:dyDescent="0.2">
      <c r="A237" t="s">
        <v>1936</v>
      </c>
      <c r="B237" t="s">
        <v>717</v>
      </c>
      <c r="C237" t="s">
        <v>718</v>
      </c>
      <c r="D237" s="2">
        <v>381</v>
      </c>
      <c r="E237" s="2">
        <v>381</v>
      </c>
      <c r="F237" s="3">
        <v>0.64</v>
      </c>
      <c r="G237" s="4">
        <v>1.0000000000000001E-122</v>
      </c>
      <c r="H237" s="2">
        <v>43.82</v>
      </c>
      <c r="I237" s="2">
        <v>599</v>
      </c>
      <c r="J237" t="str">
        <f>HYPERLINK("https://www.ncbi.nlm.nih.gov/protein/WP_012462027.1?report=genbank&amp;log$=prottop&amp;blast_rank=107&amp;RID=D6DNFBEP013","WP_012462027.1")</f>
        <v>WP_012462027.1</v>
      </c>
      <c r="K237"/>
    </row>
    <row r="238" spans="1:11" x14ac:dyDescent="0.2">
      <c r="A238" t="s">
        <v>1936</v>
      </c>
      <c r="B238" t="s">
        <v>717</v>
      </c>
      <c r="C238" t="s">
        <v>718</v>
      </c>
      <c r="D238" s="2">
        <v>381</v>
      </c>
      <c r="E238" s="2">
        <v>381</v>
      </c>
      <c r="F238" s="3">
        <v>0.59</v>
      </c>
      <c r="G238" s="4">
        <v>1.0000000000000001E-122</v>
      </c>
      <c r="H238" s="2">
        <v>46.03</v>
      </c>
      <c r="I238" s="2">
        <v>599</v>
      </c>
      <c r="J238" t="str">
        <f>HYPERLINK("https://www.ncbi.nlm.nih.gov/protein/WP_045913291.1?report=genbank&amp;log$=prottop&amp;blast_rank=108&amp;RID=D6DNFBEP013","WP_045913291.1")</f>
        <v>WP_045913291.1</v>
      </c>
      <c r="K238"/>
    </row>
    <row r="239" spans="1:11" x14ac:dyDescent="0.2">
      <c r="A239" t="s">
        <v>1936</v>
      </c>
      <c r="B239" t="s">
        <v>717</v>
      </c>
      <c r="C239" t="s">
        <v>718</v>
      </c>
      <c r="D239" s="2">
        <v>378</v>
      </c>
      <c r="E239" s="2">
        <v>378</v>
      </c>
      <c r="F239" s="3">
        <v>0.69</v>
      </c>
      <c r="G239" s="4">
        <v>9.9999999999999998E-122</v>
      </c>
      <c r="H239" s="2">
        <v>41.26</v>
      </c>
      <c r="I239" s="2">
        <v>599</v>
      </c>
      <c r="J239" t="str">
        <f>HYPERLINK("https://www.ncbi.nlm.nih.gov/protein/WP_011944235.1?report=genbank&amp;log$=prottop&amp;blast_rank=109&amp;RID=D6DNFBEP013","WP_011944235.1")</f>
        <v>WP_011944235.1</v>
      </c>
      <c r="K239"/>
    </row>
    <row r="240" spans="1:11" x14ac:dyDescent="0.2">
      <c r="A240" t="s">
        <v>1936</v>
      </c>
      <c r="B240" t="s">
        <v>1538</v>
      </c>
      <c r="C240" t="s">
        <v>718</v>
      </c>
      <c r="D240" s="2">
        <v>377</v>
      </c>
      <c r="E240" s="2">
        <v>377</v>
      </c>
      <c r="F240" s="3">
        <v>0.59</v>
      </c>
      <c r="G240" s="4">
        <v>2.9999999999999999E-121</v>
      </c>
      <c r="H240" s="2">
        <v>44.67</v>
      </c>
      <c r="I240" s="2">
        <v>599</v>
      </c>
      <c r="J240" t="str">
        <f>HYPERLINK("https://www.ncbi.nlm.nih.gov/protein/SPR10804.1?report=genbank&amp;log$=prottop&amp;blast_rank=110&amp;RID=D6DNFBEP013","SPR10804.1")</f>
        <v>SPR10804.1</v>
      </c>
      <c r="K240"/>
    </row>
    <row r="241" spans="1:11" x14ac:dyDescent="0.2">
      <c r="A241" t="s">
        <v>1936</v>
      </c>
      <c r="B241" t="s">
        <v>717</v>
      </c>
      <c r="C241" t="s">
        <v>718</v>
      </c>
      <c r="D241" s="2">
        <v>372</v>
      </c>
      <c r="E241" s="2">
        <v>372</v>
      </c>
      <c r="F241" s="3">
        <v>0.57999999999999996</v>
      </c>
      <c r="G241" s="4">
        <v>3.9999999999999999E-121</v>
      </c>
      <c r="H241" s="2">
        <v>46.05</v>
      </c>
      <c r="I241" s="2">
        <v>459</v>
      </c>
      <c r="J241" t="str">
        <f>HYPERLINK("https://www.ncbi.nlm.nih.gov/protein/WP_245406717.1?report=genbank&amp;log$=prottop&amp;blast_rank=111&amp;RID=D6DNFBEP013","WP_245406717.1")</f>
        <v>WP_245406717.1</v>
      </c>
      <c r="K241"/>
    </row>
    <row r="242" spans="1:11" x14ac:dyDescent="0.2">
      <c r="A242" t="s">
        <v>1936</v>
      </c>
      <c r="B242" t="s">
        <v>720</v>
      </c>
      <c r="C242" t="s">
        <v>721</v>
      </c>
      <c r="D242" s="2">
        <v>352</v>
      </c>
      <c r="E242" s="2">
        <v>352</v>
      </c>
      <c r="F242" s="3">
        <v>0.53</v>
      </c>
      <c r="G242" s="4">
        <v>7.0000000000000006E-113</v>
      </c>
      <c r="H242" s="2">
        <v>44.95</v>
      </c>
      <c r="I242" s="2">
        <v>482</v>
      </c>
      <c r="J242" t="str">
        <f>HYPERLINK("https://www.ncbi.nlm.nih.gov/protein/WP_052694628.1?report=genbank&amp;log$=prottop&amp;blast_rank=112&amp;RID=D6DNFBEP013","WP_052694628.1")</f>
        <v>WP_052694628.1</v>
      </c>
      <c r="K242"/>
    </row>
    <row r="243" spans="1:11" x14ac:dyDescent="0.2">
      <c r="A243" t="s">
        <v>1936</v>
      </c>
      <c r="B243" t="s">
        <v>667</v>
      </c>
      <c r="C243" t="s">
        <v>99</v>
      </c>
      <c r="D243" s="2">
        <v>342</v>
      </c>
      <c r="E243" s="2">
        <v>342</v>
      </c>
      <c r="F243" s="3">
        <v>0.63</v>
      </c>
      <c r="G243" s="4">
        <v>2.0000000000000001E-108</v>
      </c>
      <c r="H243" s="2">
        <v>39.299999999999997</v>
      </c>
      <c r="I243" s="2">
        <v>547</v>
      </c>
      <c r="J243" t="str">
        <f>HYPERLINK("https://www.ncbi.nlm.nih.gov/protein/MCC8370933.1?report=genbank&amp;log$=prottop&amp;blast_rank=113&amp;RID=D6DNFBEP013","MCC8370933.1")</f>
        <v>MCC8370933.1</v>
      </c>
      <c r="K243"/>
    </row>
    <row r="244" spans="1:11" x14ac:dyDescent="0.2">
      <c r="A244" t="s">
        <v>1936</v>
      </c>
      <c r="B244" t="s">
        <v>717</v>
      </c>
      <c r="C244" t="s">
        <v>718</v>
      </c>
      <c r="D244" s="2">
        <v>325</v>
      </c>
      <c r="E244" s="2">
        <v>325</v>
      </c>
      <c r="F244" s="3">
        <v>0.48</v>
      </c>
      <c r="G244" s="4">
        <v>4.9999999999999998E-104</v>
      </c>
      <c r="H244" s="2">
        <v>48.4</v>
      </c>
      <c r="I244" s="2">
        <v>392</v>
      </c>
      <c r="J244" t="str">
        <f>HYPERLINK("https://www.ncbi.nlm.nih.gov/protein/WP_045916446.1?report=genbank&amp;log$=prottop&amp;blast_rank=114&amp;RID=D6DNFBEP013","WP_045916446.1")</f>
        <v>WP_045916446.1</v>
      </c>
      <c r="K244"/>
    </row>
    <row r="245" spans="1:11" x14ac:dyDescent="0.2">
      <c r="A245" t="s">
        <v>1936</v>
      </c>
      <c r="B245" t="s">
        <v>668</v>
      </c>
      <c r="C245" t="s">
        <v>669</v>
      </c>
      <c r="D245" s="2">
        <v>309</v>
      </c>
      <c r="E245" s="2">
        <v>309</v>
      </c>
      <c r="F245" s="3">
        <v>0.24</v>
      </c>
      <c r="G245" s="4">
        <v>6.9999999999999999E-101</v>
      </c>
      <c r="H245" s="2">
        <v>83.33</v>
      </c>
      <c r="I245" s="2">
        <v>183</v>
      </c>
      <c r="J245" t="str">
        <f>HYPERLINK("https://www.ncbi.nlm.nih.gov/protein/KDO02495.1?report=genbank&amp;log$=prottop&amp;blast_rank=115&amp;RID=D6DNFBEP013","KDO02495.1")</f>
        <v>KDO02495.1</v>
      </c>
      <c r="K245"/>
    </row>
    <row r="246" spans="1:11" x14ac:dyDescent="0.2">
      <c r="A246" t="s">
        <v>1936</v>
      </c>
      <c r="B246" t="s">
        <v>1948</v>
      </c>
      <c r="C246" t="s">
        <v>1536</v>
      </c>
      <c r="D246" s="2">
        <v>316</v>
      </c>
      <c r="E246" s="2">
        <v>316</v>
      </c>
      <c r="F246" s="3">
        <v>0.5</v>
      </c>
      <c r="G246" s="4">
        <v>5.0000000000000001E-100</v>
      </c>
      <c r="H246" s="2">
        <v>45.07</v>
      </c>
      <c r="I246" s="2">
        <v>431</v>
      </c>
      <c r="J246" t="str">
        <f>HYPERLINK("https://www.ncbi.nlm.nih.gov/protein/KJV54315.1?report=genbank&amp;log$=prottop&amp;blast_rank=116&amp;RID=D6DNFBEP013","KJV54315.1")</f>
        <v>KJV54315.1</v>
      </c>
      <c r="K246"/>
    </row>
    <row r="247" spans="1:11" x14ac:dyDescent="0.2">
      <c r="A247" t="s">
        <v>1936</v>
      </c>
      <c r="B247" t="s">
        <v>670</v>
      </c>
      <c r="C247" t="s">
        <v>81</v>
      </c>
      <c r="D247" s="2">
        <v>307</v>
      </c>
      <c r="E247" s="2">
        <v>307</v>
      </c>
      <c r="F247" s="3">
        <v>0.27</v>
      </c>
      <c r="G247" s="4">
        <v>8.0000000000000002E-100</v>
      </c>
      <c r="H247" s="2">
        <v>75.77</v>
      </c>
      <c r="I247" s="2">
        <v>196</v>
      </c>
      <c r="J247" t="str">
        <f>HYPERLINK("https://www.ncbi.nlm.nih.gov/protein/KJW03610.1?report=genbank&amp;log$=prottop&amp;blast_rank=117&amp;RID=D6DNFBEP013","KJW03610.1")</f>
        <v>KJW03610.1</v>
      </c>
      <c r="K247"/>
    </row>
    <row r="248" spans="1:11" x14ac:dyDescent="0.2">
      <c r="A248" t="s">
        <v>1936</v>
      </c>
      <c r="B248" t="s">
        <v>1946</v>
      </c>
      <c r="C248" t="s">
        <v>718</v>
      </c>
      <c r="D248" s="2">
        <v>306</v>
      </c>
      <c r="E248" s="2">
        <v>306</v>
      </c>
      <c r="F248" s="3">
        <v>0.44</v>
      </c>
      <c r="G248" s="4">
        <v>6.0000000000000005E-97</v>
      </c>
      <c r="H248" s="2">
        <v>49.06</v>
      </c>
      <c r="I248" s="2">
        <v>387</v>
      </c>
      <c r="J248" t="str">
        <f>HYPERLINK("https://www.ncbi.nlm.nih.gov/protein/WP_245406600.1?report=genbank&amp;log$=prottop&amp;blast_rank=118&amp;RID=D6DNFBEP013","WP_245406600.1")</f>
        <v>WP_245406600.1</v>
      </c>
      <c r="K248"/>
    </row>
    <row r="249" spans="1:11" x14ac:dyDescent="0.2">
      <c r="A249" t="s">
        <v>1936</v>
      </c>
      <c r="B249" t="s">
        <v>671</v>
      </c>
      <c r="C249" t="s">
        <v>18</v>
      </c>
      <c r="D249" s="2">
        <v>275</v>
      </c>
      <c r="E249" s="2">
        <v>275</v>
      </c>
      <c r="F249" s="3">
        <v>0.31</v>
      </c>
      <c r="G249" s="4">
        <v>4.0000000000000001E-87</v>
      </c>
      <c r="H249" s="2">
        <v>64.86</v>
      </c>
      <c r="I249" s="2">
        <v>232</v>
      </c>
      <c r="J249" t="str">
        <f>HYPERLINK("https://www.ncbi.nlm.nih.gov/protein/KJV81446.1?report=genbank&amp;log$=prottop&amp;blast_rank=119&amp;RID=D6DNFBEP013","KJV81446.1")</f>
        <v>KJV81446.1</v>
      </c>
      <c r="K249"/>
    </row>
    <row r="250" spans="1:11" x14ac:dyDescent="0.2">
      <c r="A250" t="s">
        <v>1936</v>
      </c>
      <c r="B250" t="s">
        <v>672</v>
      </c>
      <c r="C250" t="s">
        <v>81</v>
      </c>
      <c r="D250" s="2">
        <v>249</v>
      </c>
      <c r="E250" s="2">
        <v>249</v>
      </c>
      <c r="F250" s="3">
        <v>0.22</v>
      </c>
      <c r="G250" s="4">
        <v>4E-78</v>
      </c>
      <c r="H250" s="2">
        <v>76.73</v>
      </c>
      <c r="I250" s="2">
        <v>163</v>
      </c>
      <c r="J250" t="str">
        <f>HYPERLINK("https://www.ncbi.nlm.nih.gov/protein/KJW03611.1?report=genbank&amp;log$=prottop&amp;blast_rank=120&amp;RID=D6DNFBEP013","KJW03611.1")</f>
        <v>KJW03611.1</v>
      </c>
      <c r="K250"/>
    </row>
    <row r="251" spans="1:11" x14ac:dyDescent="0.2">
      <c r="A251" t="s">
        <v>1936</v>
      </c>
      <c r="B251" t="s">
        <v>673</v>
      </c>
      <c r="C251" t="s">
        <v>108</v>
      </c>
      <c r="D251" s="2">
        <v>250</v>
      </c>
      <c r="E251" s="2">
        <v>250</v>
      </c>
      <c r="F251" s="3">
        <v>0.52</v>
      </c>
      <c r="G251" s="4">
        <v>9.0000000000000006E-75</v>
      </c>
      <c r="H251" s="2">
        <v>39.840000000000003</v>
      </c>
      <c r="I251" s="2">
        <v>423</v>
      </c>
      <c r="J251" t="str">
        <f>HYPERLINK("https://www.ncbi.nlm.nih.gov/protein/HJD66873.1?report=genbank&amp;log$=prottop&amp;blast_rank=121&amp;RID=D6DNFBEP013","HJD66873.1")</f>
        <v>HJD66873.1</v>
      </c>
      <c r="K251"/>
    </row>
    <row r="252" spans="1:11" x14ac:dyDescent="0.2">
      <c r="A252" t="s">
        <v>1936</v>
      </c>
      <c r="B252" t="s">
        <v>717</v>
      </c>
      <c r="C252" t="s">
        <v>718</v>
      </c>
      <c r="D252" s="2">
        <v>249</v>
      </c>
      <c r="E252" s="2">
        <v>249</v>
      </c>
      <c r="F252" s="3">
        <v>0.65</v>
      </c>
      <c r="G252" s="4">
        <v>2E-73</v>
      </c>
      <c r="H252" s="2">
        <v>32.35</v>
      </c>
      <c r="I252" s="2">
        <v>509</v>
      </c>
      <c r="J252" t="str">
        <f>HYPERLINK("https://www.ncbi.nlm.nih.gov/protein/WP_052696011.1?report=genbank&amp;log$=prottop&amp;blast_rank=122&amp;RID=D6DNFBEP013","WP_052696011.1")</f>
        <v>WP_052696011.1</v>
      </c>
      <c r="K252"/>
    </row>
    <row r="253" spans="1:11" x14ac:dyDescent="0.2">
      <c r="A253" t="s">
        <v>1936</v>
      </c>
      <c r="B253" t="s">
        <v>717</v>
      </c>
      <c r="C253" t="s">
        <v>718</v>
      </c>
      <c r="D253" s="2">
        <v>247</v>
      </c>
      <c r="E253" s="2">
        <v>247</v>
      </c>
      <c r="F253" s="3">
        <v>0.65</v>
      </c>
      <c r="G253" s="4">
        <v>9.0000000000000004E-73</v>
      </c>
      <c r="H253" s="2">
        <v>32.35</v>
      </c>
      <c r="I253" s="2">
        <v>509</v>
      </c>
      <c r="J253" t="str">
        <f>HYPERLINK("https://www.ncbi.nlm.nih.gov/protein/WP_064591293.1?report=genbank&amp;log$=prottop&amp;blast_rank=123&amp;RID=D6DNFBEP013","WP_064591293.1")</f>
        <v>WP_064591293.1</v>
      </c>
      <c r="K253"/>
    </row>
    <row r="254" spans="1:11" x14ac:dyDescent="0.2">
      <c r="A254" t="s">
        <v>1936</v>
      </c>
      <c r="B254" t="s">
        <v>717</v>
      </c>
      <c r="C254" t="s">
        <v>718</v>
      </c>
      <c r="D254" s="2">
        <v>243</v>
      </c>
      <c r="E254" s="2">
        <v>243</v>
      </c>
      <c r="F254" s="3">
        <v>0.64</v>
      </c>
      <c r="G254" s="4">
        <v>3.0000000000000001E-71</v>
      </c>
      <c r="H254" s="2">
        <v>33.26</v>
      </c>
      <c r="I254" s="2">
        <v>513</v>
      </c>
      <c r="J254" t="str">
        <f>HYPERLINK("https://www.ncbi.nlm.nih.gov/protein/WP_052691229.1?report=genbank&amp;log$=prottop&amp;blast_rank=124&amp;RID=D6DNFBEP013","WP_052691229.1")</f>
        <v>WP_052691229.1</v>
      </c>
      <c r="K254"/>
    </row>
    <row r="255" spans="1:11" x14ac:dyDescent="0.2">
      <c r="A255" t="s">
        <v>1936</v>
      </c>
      <c r="B255" t="s">
        <v>717</v>
      </c>
      <c r="C255" t="s">
        <v>718</v>
      </c>
      <c r="D255" s="2">
        <v>243</v>
      </c>
      <c r="E255" s="2">
        <v>243</v>
      </c>
      <c r="F255" s="3">
        <v>0.64</v>
      </c>
      <c r="G255" s="4">
        <v>3.0000000000000001E-71</v>
      </c>
      <c r="H255" s="2">
        <v>32.840000000000003</v>
      </c>
      <c r="I255" s="2">
        <v>513</v>
      </c>
      <c r="J255" t="str">
        <f>HYPERLINK("https://www.ncbi.nlm.nih.gov/protein/WP_052692493.1?report=genbank&amp;log$=prottop&amp;blast_rank=125&amp;RID=D6DNFBEP013","WP_052692493.1")</f>
        <v>WP_052692493.1</v>
      </c>
      <c r="K255"/>
    </row>
    <row r="256" spans="1:11" x14ac:dyDescent="0.2">
      <c r="A256" t="s">
        <v>1936</v>
      </c>
      <c r="B256" t="s">
        <v>115</v>
      </c>
      <c r="C256" t="s">
        <v>116</v>
      </c>
      <c r="D256" s="2">
        <v>233</v>
      </c>
      <c r="E256" s="2">
        <v>233</v>
      </c>
      <c r="F256" s="3">
        <v>0.38</v>
      </c>
      <c r="G256" s="4">
        <v>6.0000000000000003E-70</v>
      </c>
      <c r="H256" s="2">
        <v>45.68</v>
      </c>
      <c r="I256" s="2">
        <v>286</v>
      </c>
      <c r="J256" t="str">
        <f>HYPERLINK("https://www.ncbi.nlm.nih.gov/protein/HJD57487.1?report=genbank&amp;log$=prottop&amp;blast_rank=126&amp;RID=D6DNFBEP013","HJD57487.1")</f>
        <v>HJD57487.1</v>
      </c>
      <c r="K256"/>
    </row>
    <row r="257" spans="1:11" x14ac:dyDescent="0.2">
      <c r="A257" t="s">
        <v>1936</v>
      </c>
      <c r="B257" t="s">
        <v>1949</v>
      </c>
      <c r="C257" t="s">
        <v>1472</v>
      </c>
      <c r="D257" s="2">
        <v>211</v>
      </c>
      <c r="E257" s="2">
        <v>211</v>
      </c>
      <c r="F257" s="3">
        <v>0.34</v>
      </c>
      <c r="G257" s="4">
        <v>2.0000000000000001E-61</v>
      </c>
      <c r="H257" s="2">
        <v>46.46</v>
      </c>
      <c r="I257" s="2">
        <v>310</v>
      </c>
      <c r="J257" t="str">
        <f>HYPERLINK("https://www.ncbi.nlm.nih.gov/protein/KJV91285.1?report=genbank&amp;log$=prottop&amp;blast_rank=127&amp;RID=D6DNFBEP013","KJV91285.1")</f>
        <v>KJV91285.1</v>
      </c>
      <c r="K257"/>
    </row>
    <row r="258" spans="1:11" x14ac:dyDescent="0.2">
      <c r="A258" t="s">
        <v>1936</v>
      </c>
      <c r="B258" t="s">
        <v>728</v>
      </c>
      <c r="C258" t="s">
        <v>361</v>
      </c>
      <c r="D258" s="2">
        <v>213</v>
      </c>
      <c r="E258" s="2">
        <v>213</v>
      </c>
      <c r="F258" s="3">
        <v>0.4</v>
      </c>
      <c r="G258" s="4">
        <v>9E-61</v>
      </c>
      <c r="H258" s="2">
        <v>39.94</v>
      </c>
      <c r="I258" s="2">
        <v>444</v>
      </c>
      <c r="J258" t="str">
        <f>HYPERLINK("https://www.ncbi.nlm.nih.gov/protein/WP_125216687.1?report=genbank&amp;log$=prottop&amp;blast_rank=128&amp;RID=D6DNFBEP013","WP_125216687.1")</f>
        <v>WP_125216687.1</v>
      </c>
      <c r="K258"/>
    </row>
    <row r="259" spans="1:11" x14ac:dyDescent="0.2">
      <c r="A259" t="s">
        <v>1936</v>
      </c>
      <c r="B259" t="s">
        <v>674</v>
      </c>
      <c r="C259" t="s">
        <v>675</v>
      </c>
      <c r="D259" s="2">
        <v>201</v>
      </c>
      <c r="E259" s="2">
        <v>201</v>
      </c>
      <c r="F259" s="3">
        <v>0.2</v>
      </c>
      <c r="G259" s="4">
        <v>5.0000000000000001E-60</v>
      </c>
      <c r="H259" s="2">
        <v>68.97</v>
      </c>
      <c r="I259" s="2">
        <v>166</v>
      </c>
      <c r="J259" t="str">
        <f>HYPERLINK("https://www.ncbi.nlm.nih.gov/protein/KJV99101.1?report=genbank&amp;log$=prottop&amp;blast_rank=129&amp;RID=D6DNFBEP013","KJV99101.1")</f>
        <v>KJV99101.1</v>
      </c>
      <c r="K259"/>
    </row>
    <row r="260" spans="1:11" x14ac:dyDescent="0.2">
      <c r="A260" t="s">
        <v>1936</v>
      </c>
      <c r="B260" t="s">
        <v>676</v>
      </c>
      <c r="C260" t="s">
        <v>675</v>
      </c>
      <c r="D260" s="2">
        <v>198</v>
      </c>
      <c r="E260" s="2">
        <v>198</v>
      </c>
      <c r="F260" s="3">
        <v>0.16</v>
      </c>
      <c r="G260" s="4">
        <v>3.0000000000000001E-59</v>
      </c>
      <c r="H260" s="2">
        <v>78.63</v>
      </c>
      <c r="I260" s="2">
        <v>125</v>
      </c>
      <c r="J260" t="str">
        <f>HYPERLINK("https://www.ncbi.nlm.nih.gov/protein/KJV99104.1?report=genbank&amp;log$=prottop&amp;blast_rank=130&amp;RID=D6DNFBEP013","KJV99104.1")</f>
        <v>KJV99104.1</v>
      </c>
      <c r="K260"/>
    </row>
    <row r="261" spans="1:11" x14ac:dyDescent="0.2">
      <c r="A261" t="s">
        <v>1936</v>
      </c>
      <c r="B261" t="s">
        <v>677</v>
      </c>
      <c r="C261" t="s">
        <v>675</v>
      </c>
      <c r="D261" s="2">
        <v>183</v>
      </c>
      <c r="E261" s="2">
        <v>183</v>
      </c>
      <c r="F261" s="3">
        <v>0.14000000000000001</v>
      </c>
      <c r="G261" s="4">
        <v>5.0000000000000002E-54</v>
      </c>
      <c r="H261" s="2">
        <v>86.14</v>
      </c>
      <c r="I261" s="2">
        <v>104</v>
      </c>
      <c r="J261" t="str">
        <f>HYPERLINK("https://www.ncbi.nlm.nih.gov/protein/KJV99102.1?report=genbank&amp;log$=prottop&amp;blast_rank=131&amp;RID=D6DNFBEP013","KJV99102.1")</f>
        <v>KJV99102.1</v>
      </c>
      <c r="K261"/>
    </row>
    <row r="262" spans="1:11" x14ac:dyDescent="0.2">
      <c r="A262" t="s">
        <v>1936</v>
      </c>
      <c r="B262" t="s">
        <v>678</v>
      </c>
      <c r="C262" t="s">
        <v>203</v>
      </c>
      <c r="D262" s="2">
        <v>171</v>
      </c>
      <c r="E262" s="2">
        <v>171</v>
      </c>
      <c r="F262" s="3">
        <v>0.35</v>
      </c>
      <c r="G262" s="4">
        <v>6.9999999999999996E-47</v>
      </c>
      <c r="H262" s="2">
        <v>34</v>
      </c>
      <c r="I262" s="2">
        <v>320</v>
      </c>
      <c r="J262" t="str">
        <f>HYPERLINK("https://www.ncbi.nlm.nih.gov/protein/WP_232505929.1?report=genbank&amp;log$=prottop&amp;blast_rank=132&amp;RID=D6DNFBEP013","WP_232505929.1")</f>
        <v>WP_232505929.1</v>
      </c>
      <c r="K262"/>
    </row>
    <row r="263" spans="1:11" x14ac:dyDescent="0.2">
      <c r="A263" t="s">
        <v>1936</v>
      </c>
      <c r="B263" t="s">
        <v>679</v>
      </c>
      <c r="C263" t="s">
        <v>32</v>
      </c>
      <c r="D263" s="2">
        <v>152</v>
      </c>
      <c r="E263" s="2">
        <v>152</v>
      </c>
      <c r="F263" s="3">
        <v>0.14000000000000001</v>
      </c>
      <c r="G263" s="4">
        <v>1E-42</v>
      </c>
      <c r="H263" s="2">
        <v>72.55</v>
      </c>
      <c r="I263" s="2">
        <v>116</v>
      </c>
      <c r="J263" t="str">
        <f>HYPERLINK("https://www.ncbi.nlm.nih.gov/protein/QQV74663.1?report=genbank&amp;log$=prottop&amp;blast_rank=133&amp;RID=D6DNFBEP013","QQV74663.1")</f>
        <v>QQV74663.1</v>
      </c>
      <c r="K263"/>
    </row>
    <row r="264" spans="1:11" x14ac:dyDescent="0.2">
      <c r="A264" t="s">
        <v>1936</v>
      </c>
      <c r="B264" t="s">
        <v>717</v>
      </c>
      <c r="C264" t="s">
        <v>718</v>
      </c>
      <c r="D264" s="2">
        <v>148</v>
      </c>
      <c r="E264" s="2">
        <v>148</v>
      </c>
      <c r="F264" s="3">
        <v>0.41</v>
      </c>
      <c r="G264" s="4">
        <v>9.9999999999999996E-39</v>
      </c>
      <c r="H264" s="2">
        <v>30.03</v>
      </c>
      <c r="I264" s="2">
        <v>291</v>
      </c>
      <c r="J264" t="str">
        <f>HYPERLINK("https://www.ncbi.nlm.nih.gov/protein/WP_064644168.1?report=genbank&amp;log$=prottop&amp;blast_rank=134&amp;RID=D6DNFBEP013","WP_064644168.1")</f>
        <v>WP_064644168.1</v>
      </c>
      <c r="K264"/>
    </row>
    <row r="265" spans="1:11" x14ac:dyDescent="0.2">
      <c r="A265" t="s">
        <v>1936</v>
      </c>
      <c r="B265" t="s">
        <v>139</v>
      </c>
      <c r="C265" t="s">
        <v>140</v>
      </c>
      <c r="D265" s="2">
        <v>150</v>
      </c>
      <c r="E265" s="2">
        <v>150</v>
      </c>
      <c r="F265" s="3">
        <v>0.25</v>
      </c>
      <c r="G265" s="4">
        <v>2.9999999999999999E-38</v>
      </c>
      <c r="H265" s="2">
        <v>43.62</v>
      </c>
      <c r="I265" s="2">
        <v>407</v>
      </c>
      <c r="J265" t="str">
        <f>HYPERLINK("https://www.ncbi.nlm.nih.gov/protein/MBN8512218.1?report=genbank&amp;log$=prottop&amp;blast_rank=135&amp;RID=D6DNFBEP013","MBN8512218.1")</f>
        <v>MBN8512218.1</v>
      </c>
      <c r="K265"/>
    </row>
    <row r="266" spans="1:11" x14ac:dyDescent="0.2">
      <c r="A266" t="s">
        <v>1936</v>
      </c>
      <c r="B266" t="s">
        <v>717</v>
      </c>
      <c r="C266" t="s">
        <v>718</v>
      </c>
      <c r="D266" s="2">
        <v>145</v>
      </c>
      <c r="E266" s="2">
        <v>145</v>
      </c>
      <c r="F266" s="3">
        <v>0.38</v>
      </c>
      <c r="G266" s="4">
        <v>2.9999999999999999E-38</v>
      </c>
      <c r="H266" s="2">
        <v>33.700000000000003</v>
      </c>
      <c r="I266" s="2">
        <v>264</v>
      </c>
      <c r="J266" t="str">
        <f>HYPERLINK("https://www.ncbi.nlm.nih.gov/protein/WP_245406599.1?report=genbank&amp;log$=prottop&amp;blast_rank=136&amp;RID=D6DNFBEP013","WP_245406599.1")</f>
        <v>WP_245406599.1</v>
      </c>
      <c r="K266"/>
    </row>
    <row r="267" spans="1:11" x14ac:dyDescent="0.2">
      <c r="A267" t="s">
        <v>1936</v>
      </c>
      <c r="B267" t="s">
        <v>113</v>
      </c>
      <c r="C267" t="s">
        <v>114</v>
      </c>
      <c r="D267" s="2">
        <v>129</v>
      </c>
      <c r="E267" s="2">
        <v>129</v>
      </c>
      <c r="F267" s="3">
        <v>0.27</v>
      </c>
      <c r="G267" s="4">
        <v>8.0000000000000004E-33</v>
      </c>
      <c r="H267" s="2">
        <v>39.9</v>
      </c>
      <c r="I267" s="2">
        <v>223</v>
      </c>
      <c r="J267" t="str">
        <f>HYPERLINK("https://www.ncbi.nlm.nih.gov/protein/MCC8400237.1?report=genbank&amp;log$=prottop&amp;blast_rank=137&amp;RID=D6DNFBEP013","MCC8400237.1")</f>
        <v>MCC8400237.1</v>
      </c>
      <c r="K267"/>
    </row>
    <row r="268" spans="1:11" x14ac:dyDescent="0.2">
      <c r="A268" t="s">
        <v>1936</v>
      </c>
      <c r="B268" t="s">
        <v>728</v>
      </c>
      <c r="C268" t="s">
        <v>361</v>
      </c>
      <c r="D268" s="2">
        <v>130</v>
      </c>
      <c r="E268" s="2">
        <v>130</v>
      </c>
      <c r="F268" s="3">
        <v>0.35</v>
      </c>
      <c r="G268" s="4">
        <v>1.0000000000000001E-32</v>
      </c>
      <c r="H268" s="2">
        <v>36.119999999999997</v>
      </c>
      <c r="I268" s="2">
        <v>274</v>
      </c>
      <c r="J268" t="str">
        <f>HYPERLINK("https://www.ncbi.nlm.nih.gov/protein/WP_125216686.1?report=genbank&amp;log$=prottop&amp;blast_rank=138&amp;RID=D6DNFBEP013","WP_125216686.1")</f>
        <v>WP_125216686.1</v>
      </c>
      <c r="K268"/>
    </row>
    <row r="269" spans="1:11" x14ac:dyDescent="0.2">
      <c r="A269" t="s">
        <v>1936</v>
      </c>
      <c r="B269" t="s">
        <v>680</v>
      </c>
      <c r="C269" t="s">
        <v>118</v>
      </c>
      <c r="D269" s="2">
        <v>127</v>
      </c>
      <c r="E269" s="2">
        <v>127</v>
      </c>
      <c r="F269" s="3">
        <v>0.26</v>
      </c>
      <c r="G269" s="4">
        <v>2.0000000000000001E-32</v>
      </c>
      <c r="H269" s="2">
        <v>38.86</v>
      </c>
      <c r="I269" s="2">
        <v>201</v>
      </c>
      <c r="J269" t="str">
        <f>HYPERLINK("https://www.ncbi.nlm.nih.gov/protein/HJD64479.1?report=genbank&amp;log$=prottop&amp;blast_rank=139&amp;RID=D6DNFBEP013","HJD64479.1")</f>
        <v>HJD64479.1</v>
      </c>
      <c r="K269"/>
    </row>
    <row r="270" spans="1:11" x14ac:dyDescent="0.2">
      <c r="A270" t="s">
        <v>1936</v>
      </c>
      <c r="B270" t="s">
        <v>681</v>
      </c>
      <c r="C270" t="s">
        <v>122</v>
      </c>
      <c r="D270" s="2">
        <v>125</v>
      </c>
      <c r="E270" s="2">
        <v>125</v>
      </c>
      <c r="F270" s="3">
        <v>0.26</v>
      </c>
      <c r="G270" s="4">
        <v>1.0000000000000001E-31</v>
      </c>
      <c r="H270" s="2">
        <v>39.9</v>
      </c>
      <c r="I270" s="2">
        <v>223</v>
      </c>
      <c r="J270" t="str">
        <f>HYPERLINK("https://www.ncbi.nlm.nih.gov/protein/UCM85503.1?report=genbank&amp;log$=prottop&amp;blast_rank=140&amp;RID=D6DNFBEP013","UCM85503.1")</f>
        <v>UCM85503.1</v>
      </c>
      <c r="K270"/>
    </row>
    <row r="271" spans="1:11" x14ac:dyDescent="0.2">
      <c r="A271" t="s">
        <v>1936</v>
      </c>
      <c r="B271" t="s">
        <v>1950</v>
      </c>
      <c r="C271" t="s">
        <v>1951</v>
      </c>
      <c r="D271" s="2">
        <v>125</v>
      </c>
      <c r="E271" s="2">
        <v>125</v>
      </c>
      <c r="F271" s="3">
        <v>0.35</v>
      </c>
      <c r="G271" s="4">
        <v>2.0000000000000002E-31</v>
      </c>
      <c r="H271" s="2">
        <v>33.47</v>
      </c>
      <c r="I271" s="2">
        <v>239</v>
      </c>
      <c r="J271" t="str">
        <f>HYPERLINK("https://www.ncbi.nlm.nih.gov/protein/KJV54893.1?report=genbank&amp;log$=prottop&amp;blast_rank=141&amp;RID=D6DNFBEP013","KJV54893.1")</f>
        <v>KJV54893.1</v>
      </c>
      <c r="K271"/>
    </row>
    <row r="272" spans="1:11" x14ac:dyDescent="0.2">
      <c r="A272" t="s">
        <v>1936</v>
      </c>
      <c r="B272" t="s">
        <v>678</v>
      </c>
      <c r="C272" t="s">
        <v>203</v>
      </c>
      <c r="D272" s="2">
        <v>125</v>
      </c>
      <c r="E272" s="2">
        <v>125</v>
      </c>
      <c r="F272" s="3">
        <v>0.34</v>
      </c>
      <c r="G272" s="4">
        <v>4.0000000000000003E-31</v>
      </c>
      <c r="H272" s="2">
        <v>34.380000000000003</v>
      </c>
      <c r="I272" s="2">
        <v>259</v>
      </c>
      <c r="J272" t="str">
        <f>HYPERLINK("https://www.ncbi.nlm.nih.gov/protein/WP_232505928.1?report=genbank&amp;log$=prottop&amp;blast_rank=142&amp;RID=D6DNFBEP013","WP_232505928.1")</f>
        <v>WP_232505928.1</v>
      </c>
      <c r="K272"/>
    </row>
    <row r="273" spans="1:11" x14ac:dyDescent="0.2">
      <c r="A273" t="s">
        <v>1936</v>
      </c>
      <c r="B273" t="s">
        <v>682</v>
      </c>
      <c r="C273" t="s">
        <v>81</v>
      </c>
      <c r="D273" s="2">
        <v>119</v>
      </c>
      <c r="E273" s="2">
        <v>119</v>
      </c>
      <c r="F273" s="3">
        <v>0.12</v>
      </c>
      <c r="G273" s="4">
        <v>5.0000000000000004E-31</v>
      </c>
      <c r="H273" s="2">
        <v>70.11</v>
      </c>
      <c r="I273" s="2">
        <v>90</v>
      </c>
      <c r="J273" t="str">
        <f>HYPERLINK("https://www.ncbi.nlm.nih.gov/protein/KJW03609.1?report=genbank&amp;log$=prottop&amp;blast_rank=143&amp;RID=D6DNFBEP013","KJW03609.1")</f>
        <v>KJW03609.1</v>
      </c>
      <c r="K273"/>
    </row>
    <row r="274" spans="1:11" x14ac:dyDescent="0.2">
      <c r="A274" t="s">
        <v>1936</v>
      </c>
      <c r="B274" t="s">
        <v>1952</v>
      </c>
      <c r="C274" t="s">
        <v>1472</v>
      </c>
      <c r="D274" s="2">
        <v>119</v>
      </c>
      <c r="E274" s="2">
        <v>119</v>
      </c>
      <c r="F274" s="3">
        <v>0.22</v>
      </c>
      <c r="G274" s="4">
        <v>9.9999999999999994E-30</v>
      </c>
      <c r="H274" s="2">
        <v>38.46</v>
      </c>
      <c r="I274" s="2">
        <v>187</v>
      </c>
      <c r="J274" t="str">
        <f>HYPERLINK("https://www.ncbi.nlm.nih.gov/protein/KJV91267.1?report=genbank&amp;log$=prottop&amp;blast_rank=144&amp;RID=D6DNFBEP013","KJV91267.1")</f>
        <v>KJV91267.1</v>
      </c>
      <c r="K274"/>
    </row>
    <row r="275" spans="1:11" x14ac:dyDescent="0.2">
      <c r="A275" t="s">
        <v>1936</v>
      </c>
      <c r="B275" t="s">
        <v>678</v>
      </c>
      <c r="C275" t="s">
        <v>203</v>
      </c>
      <c r="D275" s="2">
        <v>116</v>
      </c>
      <c r="E275" s="2">
        <v>116</v>
      </c>
      <c r="F275" s="3">
        <v>0.17</v>
      </c>
      <c r="G275" s="4">
        <v>1.9999999999999999E-29</v>
      </c>
      <c r="H275" s="2">
        <v>45.99</v>
      </c>
      <c r="I275" s="2">
        <v>137</v>
      </c>
      <c r="J275" t="str">
        <f>HYPERLINK("https://www.ncbi.nlm.nih.gov/protein/WP_016947762.1?report=genbank&amp;log$=prottop&amp;blast_rank=145&amp;RID=D6DNFBEP013","WP_016947762.1")</f>
        <v>WP_016947762.1</v>
      </c>
      <c r="K275"/>
    </row>
    <row r="276" spans="1:11" x14ac:dyDescent="0.2">
      <c r="A276" t="s">
        <v>1936</v>
      </c>
      <c r="B276" t="s">
        <v>683</v>
      </c>
      <c r="C276" t="s">
        <v>675</v>
      </c>
      <c r="D276" s="2">
        <v>114</v>
      </c>
      <c r="E276" s="2">
        <v>114</v>
      </c>
      <c r="F276" s="3">
        <v>0.1</v>
      </c>
      <c r="G276" s="4">
        <v>3.0000000000000003E-29</v>
      </c>
      <c r="H276" s="2">
        <v>73.680000000000007</v>
      </c>
      <c r="I276" s="2">
        <v>81</v>
      </c>
      <c r="J276" t="str">
        <f>HYPERLINK("https://www.ncbi.nlm.nih.gov/protein/KJV99106.1?report=genbank&amp;log$=prottop&amp;blast_rank=146&amp;RID=D6DNFBEP013","KJV99106.1")</f>
        <v>KJV99106.1</v>
      </c>
      <c r="K276"/>
    </row>
    <row r="277" spans="1:11" x14ac:dyDescent="0.2">
      <c r="A277" t="s">
        <v>1936</v>
      </c>
      <c r="B277" t="s">
        <v>98</v>
      </c>
      <c r="C277" t="s">
        <v>99</v>
      </c>
      <c r="D277" s="2">
        <v>115</v>
      </c>
      <c r="E277" s="2">
        <v>115</v>
      </c>
      <c r="F277" s="3">
        <v>0.3</v>
      </c>
      <c r="G277" s="4">
        <v>6.0000000000000001E-28</v>
      </c>
      <c r="H277" s="2">
        <v>33.64</v>
      </c>
      <c r="I277" s="2">
        <v>215</v>
      </c>
      <c r="J277" t="str">
        <f>HYPERLINK("https://www.ncbi.nlm.nih.gov/protein/MCC8370934.1?report=genbank&amp;log$=prottop&amp;blast_rank=147&amp;RID=D6DNFBEP013","MCC8370934.1")</f>
        <v>MCC8370934.1</v>
      </c>
      <c r="K277"/>
    </row>
    <row r="278" spans="1:11" x14ac:dyDescent="0.2">
      <c r="A278" t="s">
        <v>1936</v>
      </c>
      <c r="B278" t="s">
        <v>684</v>
      </c>
      <c r="C278" t="s">
        <v>180</v>
      </c>
      <c r="D278" s="2">
        <v>106</v>
      </c>
      <c r="E278" s="2">
        <v>106</v>
      </c>
      <c r="F278" s="3">
        <v>0.08</v>
      </c>
      <c r="G278" s="4">
        <v>1E-26</v>
      </c>
      <c r="H278" s="2">
        <v>76.19</v>
      </c>
      <c r="I278" s="2">
        <v>68</v>
      </c>
      <c r="J278" t="str">
        <f>HYPERLINK("https://www.ncbi.nlm.nih.gov/protein/WP_218460964.1?report=genbank&amp;log$=prottop&amp;blast_rank=148&amp;RID=D6DNFBEP013","WP_218460964.1")</f>
        <v>WP_218460964.1</v>
      </c>
      <c r="K278"/>
    </row>
    <row r="279" spans="1:11" x14ac:dyDescent="0.2">
      <c r="A279" t="s">
        <v>1936</v>
      </c>
      <c r="B279" t="s">
        <v>733</v>
      </c>
      <c r="C279" t="s">
        <v>734</v>
      </c>
      <c r="D279" s="2">
        <v>109</v>
      </c>
      <c r="E279" s="2">
        <v>109</v>
      </c>
      <c r="F279" s="3">
        <v>0.37</v>
      </c>
      <c r="G279" s="4">
        <v>8.9999999999999995E-24</v>
      </c>
      <c r="H279" s="2">
        <v>30.48</v>
      </c>
      <c r="I279" s="2">
        <v>589</v>
      </c>
      <c r="J279" t="str">
        <f>HYPERLINK("https://www.ncbi.nlm.nih.gov/protein/MCE2992753.1?report=genbank&amp;log$=prottop&amp;blast_rank=149&amp;RID=D6DNFBEP013","MCE2992753.1")</f>
        <v>MCE2992753.1</v>
      </c>
      <c r="K279"/>
    </row>
    <row r="280" spans="1:11" x14ac:dyDescent="0.2">
      <c r="A280" t="s">
        <v>1936</v>
      </c>
      <c r="B280" t="s">
        <v>105</v>
      </c>
      <c r="C280" t="s">
        <v>106</v>
      </c>
      <c r="D280" s="2">
        <v>98.6</v>
      </c>
      <c r="E280" s="2">
        <v>98.6</v>
      </c>
      <c r="F280" s="3">
        <v>0.16</v>
      </c>
      <c r="G280" s="4">
        <v>3E-23</v>
      </c>
      <c r="H280" s="2">
        <v>42.64</v>
      </c>
      <c r="I280" s="2">
        <v>129</v>
      </c>
      <c r="J280" t="str">
        <f>HYPERLINK("https://www.ncbi.nlm.nih.gov/protein/HJD62135.1?report=genbank&amp;log$=prottop&amp;blast_rank=150&amp;RID=D6DNFBEP013","HJD62135.1")</f>
        <v>HJD62135.1</v>
      </c>
      <c r="K280"/>
    </row>
    <row r="281" spans="1:11" x14ac:dyDescent="0.2">
      <c r="A281" t="s">
        <v>1936</v>
      </c>
      <c r="B281" t="s">
        <v>686</v>
      </c>
      <c r="C281" t="s">
        <v>687</v>
      </c>
      <c r="D281" s="2">
        <v>95.9</v>
      </c>
      <c r="E281" s="2">
        <v>95.9</v>
      </c>
      <c r="F281" s="3">
        <v>7.0000000000000007E-2</v>
      </c>
      <c r="G281" s="4">
        <v>3.9999999999999998E-23</v>
      </c>
      <c r="H281" s="2">
        <v>88</v>
      </c>
      <c r="I281" s="2">
        <v>55</v>
      </c>
      <c r="J281" t="str">
        <f>HYPERLINK("https://www.ncbi.nlm.nih.gov/protein/AGJ01297.1?report=genbank&amp;log$=prottop&amp;blast_rank=151&amp;RID=D6DNFBEP013","AGJ01297.1")</f>
        <v>AGJ01297.1</v>
      </c>
      <c r="K281"/>
    </row>
    <row r="282" spans="1:11" x14ac:dyDescent="0.2">
      <c r="A282" t="s">
        <v>1936</v>
      </c>
      <c r="B282" t="s">
        <v>139</v>
      </c>
      <c r="C282" t="s">
        <v>140</v>
      </c>
      <c r="D282" s="2">
        <v>98.6</v>
      </c>
      <c r="E282" s="2">
        <v>98.6</v>
      </c>
      <c r="F282" s="3">
        <v>0.15</v>
      </c>
      <c r="G282" s="4">
        <v>3.9999999999999998E-23</v>
      </c>
      <c r="H282" s="2">
        <v>46.85</v>
      </c>
      <c r="I282" s="2">
        <v>137</v>
      </c>
      <c r="J282" t="str">
        <f>HYPERLINK("https://www.ncbi.nlm.nih.gov/protein/MBN8512217.1?report=genbank&amp;log$=prottop&amp;blast_rank=152&amp;RID=D6DNFBEP013","MBN8512217.1")</f>
        <v>MBN8512217.1</v>
      </c>
      <c r="K282"/>
    </row>
    <row r="283" spans="1:11" x14ac:dyDescent="0.2">
      <c r="A283" t="s">
        <v>1936</v>
      </c>
      <c r="B283" t="s">
        <v>688</v>
      </c>
      <c r="C283" t="s">
        <v>571</v>
      </c>
      <c r="D283" s="2">
        <v>90.5</v>
      </c>
      <c r="E283" s="2">
        <v>90.5</v>
      </c>
      <c r="F283" s="3">
        <v>0.09</v>
      </c>
      <c r="G283" s="4">
        <v>2.9999999999999999E-21</v>
      </c>
      <c r="H283" s="2">
        <v>89.23</v>
      </c>
      <c r="I283" s="2">
        <v>67</v>
      </c>
      <c r="J283" t="str">
        <f>HYPERLINK("https://www.ncbi.nlm.nih.gov/protein/ADE29656.1?report=genbank&amp;log$=prottop&amp;blast_rank=153&amp;RID=D6DNFBEP013","ADE29656.1")</f>
        <v>ADE29656.1</v>
      </c>
      <c r="K283"/>
    </row>
    <row r="284" spans="1:11" x14ac:dyDescent="0.2">
      <c r="A284" t="s">
        <v>1936</v>
      </c>
      <c r="B284" t="s">
        <v>689</v>
      </c>
      <c r="C284" t="s">
        <v>89</v>
      </c>
      <c r="D284" s="2">
        <v>88.6</v>
      </c>
      <c r="E284" s="2">
        <v>88.6</v>
      </c>
      <c r="F284" s="3">
        <v>0.09</v>
      </c>
      <c r="G284" s="4">
        <v>1.9999999999999999E-20</v>
      </c>
      <c r="H284" s="2">
        <v>66.67</v>
      </c>
      <c r="I284" s="2">
        <v>78</v>
      </c>
      <c r="J284" t="str">
        <f>HYPERLINK("https://www.ncbi.nlm.nih.gov/protein/EER22848.1?report=genbank&amp;log$=prottop&amp;blast_rank=154&amp;RID=D6DNFBEP013","EER22848.1")</f>
        <v>EER22848.1</v>
      </c>
      <c r="K284"/>
    </row>
    <row r="285" spans="1:11" x14ac:dyDescent="0.2">
      <c r="A285" t="s">
        <v>1936</v>
      </c>
      <c r="B285" t="s">
        <v>107</v>
      </c>
      <c r="C285" t="s">
        <v>108</v>
      </c>
      <c r="D285" s="2">
        <v>89.4</v>
      </c>
      <c r="E285" s="2">
        <v>89.4</v>
      </c>
      <c r="F285" s="3">
        <v>0.16</v>
      </c>
      <c r="G285" s="4">
        <v>7.9999999999999996E-20</v>
      </c>
      <c r="H285" s="2">
        <v>40.5</v>
      </c>
      <c r="I285" s="2">
        <v>148</v>
      </c>
      <c r="J285" t="str">
        <f>HYPERLINK("https://www.ncbi.nlm.nih.gov/protein/HJD66872.1?report=genbank&amp;log$=prottop&amp;blast_rank=155&amp;RID=D6DNFBEP013","HJD66872.1")</f>
        <v>HJD66872.1</v>
      </c>
      <c r="K285"/>
    </row>
    <row r="286" spans="1:11" x14ac:dyDescent="0.2">
      <c r="A286" t="s">
        <v>1936</v>
      </c>
      <c r="B286" t="s">
        <v>678</v>
      </c>
      <c r="C286" t="s">
        <v>203</v>
      </c>
      <c r="D286" s="2">
        <v>87.8</v>
      </c>
      <c r="E286" s="2">
        <v>87.8</v>
      </c>
      <c r="F286" s="3">
        <v>0.15</v>
      </c>
      <c r="G286" s="4">
        <v>2E-19</v>
      </c>
      <c r="H286" s="2">
        <v>41.67</v>
      </c>
      <c r="I286" s="2">
        <v>120</v>
      </c>
      <c r="J286" t="str">
        <f>HYPERLINK("https://www.ncbi.nlm.nih.gov/protein/WP_238583070.1?report=genbank&amp;log$=prottop&amp;blast_rank=156&amp;RID=D6DNFBEP013","WP_238583070.1")</f>
        <v>WP_238583070.1</v>
      </c>
      <c r="K286"/>
    </row>
    <row r="287" spans="1:11" x14ac:dyDescent="0.2">
      <c r="A287" t="s">
        <v>1936</v>
      </c>
      <c r="B287" t="s">
        <v>109</v>
      </c>
      <c r="C287" t="s">
        <v>110</v>
      </c>
      <c r="D287" s="2">
        <v>87</v>
      </c>
      <c r="E287" s="2">
        <v>87</v>
      </c>
      <c r="F287" s="3">
        <v>0.16</v>
      </c>
      <c r="G287" s="4">
        <v>2E-19</v>
      </c>
      <c r="H287" s="2">
        <v>45.6</v>
      </c>
      <c r="I287" s="2">
        <v>109</v>
      </c>
      <c r="J287" t="str">
        <f>HYPERLINK("https://www.ncbi.nlm.nih.gov/protein/HJD61688.1?report=genbank&amp;log$=prottop&amp;blast_rank=157&amp;RID=D6DNFBEP013","HJD61688.1")</f>
        <v>HJD61688.1</v>
      </c>
      <c r="K287"/>
    </row>
    <row r="288" spans="1:11" x14ac:dyDescent="0.2">
      <c r="A288" t="s">
        <v>1936</v>
      </c>
      <c r="B288" t="s">
        <v>105</v>
      </c>
      <c r="C288" t="s">
        <v>106</v>
      </c>
      <c r="D288" s="2">
        <v>86.3</v>
      </c>
      <c r="E288" s="2">
        <v>86.3</v>
      </c>
      <c r="F288" s="3">
        <v>0.16</v>
      </c>
      <c r="G288" s="4">
        <v>3.9999999999999999E-19</v>
      </c>
      <c r="H288" s="2">
        <v>45.6</v>
      </c>
      <c r="I288" s="2">
        <v>109</v>
      </c>
      <c r="J288" t="str">
        <f>HYPERLINK("https://www.ncbi.nlm.nih.gov/protein/HJD62136.1?report=genbank&amp;log$=prottop&amp;blast_rank=158&amp;RID=D6DNFBEP013","HJD62136.1")</f>
        <v>HJD62136.1</v>
      </c>
      <c r="K288"/>
    </row>
    <row r="289" spans="1:11" x14ac:dyDescent="0.2">
      <c r="A289" t="s">
        <v>1936</v>
      </c>
      <c r="B289" t="s">
        <v>690</v>
      </c>
      <c r="C289" t="s">
        <v>675</v>
      </c>
      <c r="D289" s="2">
        <v>82.8</v>
      </c>
      <c r="E289" s="2">
        <v>82.8</v>
      </c>
      <c r="F289" s="3">
        <v>7.0000000000000007E-2</v>
      </c>
      <c r="G289" s="4">
        <v>2.0000000000000001E-18</v>
      </c>
      <c r="H289" s="2">
        <v>76.47</v>
      </c>
      <c r="I289" s="2">
        <v>63</v>
      </c>
      <c r="J289" t="str">
        <f>HYPERLINK("https://www.ncbi.nlm.nih.gov/protein/KJV99107.1?report=genbank&amp;log$=prottop&amp;blast_rank=159&amp;RID=D6DNFBEP013","KJV99107.1")</f>
        <v>KJV99107.1</v>
      </c>
      <c r="K289"/>
    </row>
    <row r="290" spans="1:11" x14ac:dyDescent="0.2">
      <c r="A290" t="s">
        <v>1936</v>
      </c>
      <c r="B290" t="s">
        <v>691</v>
      </c>
      <c r="C290" t="s">
        <v>328</v>
      </c>
      <c r="D290" s="2">
        <v>84.7</v>
      </c>
      <c r="E290" s="2">
        <v>84.7</v>
      </c>
      <c r="F290" s="3">
        <v>0.16</v>
      </c>
      <c r="G290" s="4">
        <v>4.0000000000000003E-18</v>
      </c>
      <c r="H290" s="2">
        <v>40.479999999999997</v>
      </c>
      <c r="I290" s="2">
        <v>141</v>
      </c>
      <c r="J290" t="str">
        <f>HYPERLINK("https://www.ncbi.nlm.nih.gov/protein/MCC8416072.1?report=genbank&amp;log$=prottop&amp;blast_rank=160&amp;RID=D6DNFBEP013","MCC8416072.1")</f>
        <v>MCC8416072.1</v>
      </c>
      <c r="K290"/>
    </row>
    <row r="291" spans="1:11" x14ac:dyDescent="0.2">
      <c r="A291" t="s">
        <v>1936</v>
      </c>
      <c r="B291" t="s">
        <v>733</v>
      </c>
      <c r="C291" t="s">
        <v>734</v>
      </c>
      <c r="D291" s="2">
        <v>85.9</v>
      </c>
      <c r="E291" s="2">
        <v>85.9</v>
      </c>
      <c r="F291" s="3">
        <v>0.25</v>
      </c>
      <c r="G291" s="4">
        <v>5.0000000000000004E-18</v>
      </c>
      <c r="H291" s="2">
        <v>29.73</v>
      </c>
      <c r="I291" s="2">
        <v>197</v>
      </c>
      <c r="J291" t="str">
        <f>HYPERLINK("https://www.ncbi.nlm.nih.gov/protein/MCE2993279.1?report=genbank&amp;log$=prottop&amp;blast_rank=161&amp;RID=D6DNFBEP013","MCE2993279.1")</f>
        <v>MCE2993279.1</v>
      </c>
      <c r="K291"/>
    </row>
    <row r="292" spans="1:11" x14ac:dyDescent="0.2">
      <c r="A292" t="s">
        <v>1936</v>
      </c>
      <c r="B292" t="s">
        <v>733</v>
      </c>
      <c r="C292" t="s">
        <v>734</v>
      </c>
      <c r="D292" s="2">
        <v>87.4</v>
      </c>
      <c r="E292" s="2">
        <v>87.4</v>
      </c>
      <c r="F292" s="3">
        <v>0.25</v>
      </c>
      <c r="G292" s="4">
        <v>1.0000000000000001E-17</v>
      </c>
      <c r="H292" s="2">
        <v>31.02</v>
      </c>
      <c r="I292" s="2">
        <v>316</v>
      </c>
      <c r="J292" t="str">
        <f>HYPERLINK("https://www.ncbi.nlm.nih.gov/protein/MCE2992954.1?report=genbank&amp;log$=prottop&amp;blast_rank=162&amp;RID=D6DNFBEP013","MCE2992954.1")</f>
        <v>MCE2992954.1</v>
      </c>
      <c r="K292"/>
    </row>
    <row r="293" spans="1:11" x14ac:dyDescent="0.2">
      <c r="A293" t="s">
        <v>1936</v>
      </c>
      <c r="B293" t="s">
        <v>1953</v>
      </c>
      <c r="C293" t="s">
        <v>1536</v>
      </c>
      <c r="D293" s="2">
        <v>80.900000000000006</v>
      </c>
      <c r="E293" s="2">
        <v>80.900000000000006</v>
      </c>
      <c r="F293" s="3">
        <v>0.14000000000000001</v>
      </c>
      <c r="G293" s="4">
        <v>9.9999999999999998E-17</v>
      </c>
      <c r="H293" s="2">
        <v>43.14</v>
      </c>
      <c r="I293" s="2">
        <v>168</v>
      </c>
      <c r="J293" t="str">
        <f>HYPERLINK("https://www.ncbi.nlm.nih.gov/protein/KJV54313.1?report=genbank&amp;log$=prottop&amp;blast_rank=163&amp;RID=D6DNFBEP013","KJV54313.1")</f>
        <v>KJV54313.1</v>
      </c>
      <c r="K293"/>
    </row>
    <row r="294" spans="1:11" x14ac:dyDescent="0.2">
      <c r="A294" t="s">
        <v>1936</v>
      </c>
      <c r="B294" t="s">
        <v>720</v>
      </c>
      <c r="C294" t="s">
        <v>721</v>
      </c>
      <c r="D294" s="2">
        <v>79.7</v>
      </c>
      <c r="E294" s="2">
        <v>79.7</v>
      </c>
      <c r="F294" s="3">
        <v>0.15</v>
      </c>
      <c r="G294" s="4">
        <v>2E-16</v>
      </c>
      <c r="H294" s="2">
        <v>39.29</v>
      </c>
      <c r="I294" s="2">
        <v>148</v>
      </c>
      <c r="J294" t="str">
        <f>HYPERLINK("https://www.ncbi.nlm.nih.gov/protein/WP_232296882.1?report=genbank&amp;log$=prottop&amp;blast_rank=164&amp;RID=D6DNFBEP013","WP_232296882.1")</f>
        <v>WP_232296882.1</v>
      </c>
      <c r="K294"/>
    </row>
    <row r="295" spans="1:11" x14ac:dyDescent="0.2">
      <c r="A295" t="s">
        <v>1936</v>
      </c>
      <c r="B295" t="s">
        <v>1954</v>
      </c>
      <c r="C295" t="s">
        <v>1704</v>
      </c>
      <c r="D295" s="2">
        <v>83.6</v>
      </c>
      <c r="E295" s="2">
        <v>83.6</v>
      </c>
      <c r="F295" s="3">
        <v>0.53</v>
      </c>
      <c r="G295" s="4">
        <v>1.0000000000000001E-15</v>
      </c>
      <c r="H295" s="2">
        <v>24.28</v>
      </c>
      <c r="I295" s="2">
        <v>603</v>
      </c>
      <c r="J295" t="str">
        <f>HYPERLINK("https://www.ncbi.nlm.nih.gov/protein/WP_250296451.1?report=genbank&amp;log$=prottop&amp;blast_rank=165&amp;RID=D6DNFBEP013","WP_250296451.1")</f>
        <v>WP_250296451.1</v>
      </c>
      <c r="K295"/>
    </row>
    <row r="296" spans="1:11" x14ac:dyDescent="0.2">
      <c r="A296" t="s">
        <v>1936</v>
      </c>
      <c r="B296" t="s">
        <v>692</v>
      </c>
      <c r="C296" t="s">
        <v>18</v>
      </c>
      <c r="D296" s="2">
        <v>65.5</v>
      </c>
      <c r="E296" s="2">
        <v>65.5</v>
      </c>
      <c r="F296" s="3">
        <v>7.0000000000000007E-2</v>
      </c>
      <c r="G296" s="4">
        <v>2E-12</v>
      </c>
      <c r="H296" s="2">
        <v>62.75</v>
      </c>
      <c r="I296" s="2">
        <v>63</v>
      </c>
      <c r="J296" t="str">
        <f>HYPERLINK("https://www.ncbi.nlm.nih.gov/protein/KJV81448.1?report=genbank&amp;log$=prottop&amp;blast_rank=166&amp;RID=D6DNFBEP013","KJV81448.1")</f>
        <v>KJV81448.1</v>
      </c>
      <c r="K296"/>
    </row>
    <row r="297" spans="1:11" x14ac:dyDescent="0.2">
      <c r="A297" t="s">
        <v>1936</v>
      </c>
      <c r="B297" t="s">
        <v>693</v>
      </c>
      <c r="C297" t="s">
        <v>675</v>
      </c>
      <c r="D297" s="2">
        <v>64.7</v>
      </c>
      <c r="E297" s="2">
        <v>64.7</v>
      </c>
      <c r="F297" s="3">
        <v>0.04</v>
      </c>
      <c r="G297" s="4">
        <v>3.0000000000000001E-12</v>
      </c>
      <c r="H297" s="2">
        <v>82.35</v>
      </c>
      <c r="I297" s="2">
        <v>46</v>
      </c>
      <c r="J297" t="str">
        <f>HYPERLINK("https://www.ncbi.nlm.nih.gov/protein/KJV99103.1?report=genbank&amp;log$=prottop&amp;blast_rank=167&amp;RID=D6DNFBEP013","KJV99103.1")</f>
        <v>KJV99103.1</v>
      </c>
      <c r="K297"/>
    </row>
    <row r="298" spans="1:11" x14ac:dyDescent="0.2">
      <c r="A298" t="s">
        <v>1936</v>
      </c>
      <c r="B298" t="s">
        <v>1955</v>
      </c>
      <c r="C298" t="s">
        <v>1536</v>
      </c>
      <c r="D298" s="2">
        <v>63.5</v>
      </c>
      <c r="E298" s="2">
        <v>63.5</v>
      </c>
      <c r="F298" s="3">
        <v>0.15</v>
      </c>
      <c r="G298" s="4">
        <v>3E-11</v>
      </c>
      <c r="H298" s="2">
        <v>37.61</v>
      </c>
      <c r="I298" s="2">
        <v>105</v>
      </c>
      <c r="J298" t="str">
        <f>HYPERLINK("https://www.ncbi.nlm.nih.gov/protein/KJV50964.1?report=genbank&amp;log$=prottop&amp;blast_rank=168&amp;RID=D6DNFBEP013","KJV50964.1")</f>
        <v>KJV50964.1</v>
      </c>
      <c r="K298"/>
    </row>
    <row r="299" spans="1:11" x14ac:dyDescent="0.2">
      <c r="A299" t="s">
        <v>1936</v>
      </c>
      <c r="B299" t="s">
        <v>735</v>
      </c>
      <c r="C299" t="s">
        <v>736</v>
      </c>
      <c r="D299" s="2">
        <v>69.7</v>
      </c>
      <c r="E299" s="2">
        <v>69.7</v>
      </c>
      <c r="F299" s="3">
        <v>0.49</v>
      </c>
      <c r="G299" s="4">
        <v>3.9999999999999998E-11</v>
      </c>
      <c r="H299" s="2">
        <v>22.27</v>
      </c>
      <c r="I299" s="2">
        <v>702</v>
      </c>
      <c r="J299" t="str">
        <f>HYPERLINK("https://www.ncbi.nlm.nih.gov/protein/WP_179947460.1?report=genbank&amp;log$=prottop&amp;blast_rank=169&amp;RID=D6DNFBEP013","WP_179947460.1")</f>
        <v>WP_179947460.1</v>
      </c>
      <c r="K299"/>
    </row>
    <row r="300" spans="1:11" x14ac:dyDescent="0.2">
      <c r="A300" t="s">
        <v>1936</v>
      </c>
      <c r="B300" t="s">
        <v>84</v>
      </c>
      <c r="C300" t="s">
        <v>85</v>
      </c>
      <c r="D300" s="2">
        <v>64.7</v>
      </c>
      <c r="E300" s="2">
        <v>64.7</v>
      </c>
      <c r="F300" s="3">
        <v>0.22</v>
      </c>
      <c r="G300" s="4">
        <v>5.0000000000000002E-11</v>
      </c>
      <c r="H300" s="2">
        <v>29.17</v>
      </c>
      <c r="I300" s="2">
        <v>169</v>
      </c>
      <c r="J300" t="str">
        <f>HYPERLINK("https://www.ncbi.nlm.nih.gov/protein/HJD55479.1?report=genbank&amp;log$=prottop&amp;blast_rank=170&amp;RID=D6DNFBEP013","HJD55479.1")</f>
        <v>HJD55479.1</v>
      </c>
      <c r="K300"/>
    </row>
    <row r="301" spans="1:11" x14ac:dyDescent="0.2">
      <c r="A301" t="s">
        <v>1936</v>
      </c>
      <c r="B301" t="s">
        <v>139</v>
      </c>
      <c r="C301" t="s">
        <v>140</v>
      </c>
      <c r="D301" s="2">
        <v>63.5</v>
      </c>
      <c r="E301" s="2">
        <v>63.5</v>
      </c>
      <c r="F301" s="3">
        <v>0.18</v>
      </c>
      <c r="G301" s="4">
        <v>6E-10</v>
      </c>
      <c r="H301" s="2">
        <v>28.32</v>
      </c>
      <c r="I301" s="2">
        <v>262</v>
      </c>
      <c r="J301" t="str">
        <f>HYPERLINK("https://www.ncbi.nlm.nih.gov/protein/MBN8522782.1?report=genbank&amp;log$=prottop&amp;blast_rank=171&amp;RID=D6DNFBEP013","MBN8522782.1")</f>
        <v>MBN8522782.1</v>
      </c>
      <c r="K301"/>
    </row>
    <row r="302" spans="1:11" x14ac:dyDescent="0.2">
      <c r="A302" t="s">
        <v>1936</v>
      </c>
      <c r="B302" t="s">
        <v>694</v>
      </c>
      <c r="C302" t="s">
        <v>675</v>
      </c>
      <c r="D302" s="2">
        <v>58.2</v>
      </c>
      <c r="E302" s="2">
        <v>58.2</v>
      </c>
      <c r="F302" s="3">
        <v>7.0000000000000007E-2</v>
      </c>
      <c r="G302" s="4">
        <v>6.9999999999999996E-10</v>
      </c>
      <c r="H302" s="2">
        <v>55.77</v>
      </c>
      <c r="I302" s="2">
        <v>58</v>
      </c>
      <c r="J302" t="str">
        <f>HYPERLINK("https://www.ncbi.nlm.nih.gov/protein/KJV99105.1?report=genbank&amp;log$=prottop&amp;blast_rank=172&amp;RID=D6DNFBEP013","KJV99105.1")</f>
        <v>KJV99105.1</v>
      </c>
      <c r="K302"/>
    </row>
    <row r="303" spans="1:11" x14ac:dyDescent="0.2">
      <c r="A303" t="s">
        <v>1936</v>
      </c>
      <c r="B303" t="s">
        <v>139</v>
      </c>
      <c r="C303" t="s">
        <v>140</v>
      </c>
      <c r="D303" s="2">
        <v>62.8</v>
      </c>
      <c r="E303" s="2">
        <v>62.8</v>
      </c>
      <c r="F303" s="3">
        <v>0.18</v>
      </c>
      <c r="G303" s="4">
        <v>1.0000000000000001E-9</v>
      </c>
      <c r="H303" s="2">
        <v>26.9</v>
      </c>
      <c r="I303" s="2">
        <v>260</v>
      </c>
      <c r="J303" t="str">
        <f>HYPERLINK("https://www.ncbi.nlm.nih.gov/protein/MBU6184122.1?report=genbank&amp;log$=prottop&amp;blast_rank=173&amp;RID=D6DNFBEP013","MBU6184122.1")</f>
        <v>MBU6184122.1</v>
      </c>
      <c r="K303"/>
    </row>
    <row r="304" spans="1:11" x14ac:dyDescent="0.2">
      <c r="A304" t="s">
        <v>1936</v>
      </c>
      <c r="B304" t="s">
        <v>109</v>
      </c>
      <c r="C304" t="s">
        <v>110</v>
      </c>
      <c r="D304" s="2">
        <v>57</v>
      </c>
      <c r="E304" s="2">
        <v>57</v>
      </c>
      <c r="F304" s="3">
        <v>0.08</v>
      </c>
      <c r="G304" s="4">
        <v>2.0000000000000001E-9</v>
      </c>
      <c r="H304" s="2">
        <v>45.76</v>
      </c>
      <c r="I304" s="2">
        <v>58</v>
      </c>
      <c r="J304" t="str">
        <f>HYPERLINK("https://www.ncbi.nlm.nih.gov/protein/HJD61687.1?report=genbank&amp;log$=prottop&amp;blast_rank=174&amp;RID=D6DNFBEP013","HJD61687.1")</f>
        <v>HJD61687.1</v>
      </c>
      <c r="K304"/>
    </row>
    <row r="305" spans="1:11" x14ac:dyDescent="0.2">
      <c r="A305" t="s">
        <v>1936</v>
      </c>
      <c r="B305" t="s">
        <v>334</v>
      </c>
      <c r="C305" t="s">
        <v>335</v>
      </c>
      <c r="D305" s="2">
        <v>58.5</v>
      </c>
      <c r="E305" s="2">
        <v>58.5</v>
      </c>
      <c r="F305" s="3">
        <v>0.13</v>
      </c>
      <c r="G305" s="4">
        <v>3E-9</v>
      </c>
      <c r="H305" s="2">
        <v>34.619999999999997</v>
      </c>
      <c r="I305" s="2">
        <v>127</v>
      </c>
      <c r="J305" t="str">
        <f>HYPERLINK("https://www.ncbi.nlm.nih.gov/protein/MCE2730472.1?report=genbank&amp;log$=prottop&amp;blast_rank=175&amp;RID=D6DNFBEP013","MCE2730472.1")</f>
        <v>MCE2730472.1</v>
      </c>
      <c r="K305"/>
    </row>
    <row r="306" spans="1:11" x14ac:dyDescent="0.2">
      <c r="A306" t="s">
        <v>1936</v>
      </c>
      <c r="B306" t="s">
        <v>723</v>
      </c>
      <c r="C306" t="s">
        <v>136</v>
      </c>
      <c r="D306" s="2">
        <v>58.5</v>
      </c>
      <c r="E306" s="2">
        <v>58.5</v>
      </c>
      <c r="F306" s="3">
        <v>0.13</v>
      </c>
      <c r="G306" s="4">
        <v>3E-9</v>
      </c>
      <c r="H306" s="2">
        <v>34.619999999999997</v>
      </c>
      <c r="I306" s="2">
        <v>124</v>
      </c>
      <c r="J306" t="str">
        <f>HYPERLINK("https://www.ncbi.nlm.nih.gov/protein/UCM94663.1?report=genbank&amp;log$=prottop&amp;blast_rank=176&amp;RID=D6DNFBEP013","UCM94663.1")</f>
        <v>UCM94663.1</v>
      </c>
      <c r="K306"/>
    </row>
    <row r="307" spans="1:11" x14ac:dyDescent="0.2">
      <c r="A307" t="s">
        <v>1936</v>
      </c>
      <c r="B307" t="s">
        <v>117</v>
      </c>
      <c r="C307" t="s">
        <v>118</v>
      </c>
      <c r="D307" s="2">
        <v>56.6</v>
      </c>
      <c r="E307" s="2">
        <v>56.6</v>
      </c>
      <c r="F307" s="3">
        <v>0.1</v>
      </c>
      <c r="G307" s="4">
        <v>2E-8</v>
      </c>
      <c r="H307" s="2">
        <v>38.159999999999997</v>
      </c>
      <c r="I307" s="2">
        <v>137</v>
      </c>
      <c r="J307" t="str">
        <f>HYPERLINK("https://www.ncbi.nlm.nih.gov/protein/HJD64454.1?report=genbank&amp;log$=prottop&amp;blast_rank=177&amp;RID=D6DNFBEP013","HJD64454.1")</f>
        <v>HJD64454.1</v>
      </c>
      <c r="K307"/>
    </row>
    <row r="308" spans="1:11" x14ac:dyDescent="0.2">
      <c r="A308" t="s">
        <v>1936</v>
      </c>
      <c r="B308" t="s">
        <v>109</v>
      </c>
      <c r="C308" t="s">
        <v>110</v>
      </c>
      <c r="D308" s="2">
        <v>53.9</v>
      </c>
      <c r="E308" s="2">
        <v>53.9</v>
      </c>
      <c r="F308" s="3">
        <v>0.09</v>
      </c>
      <c r="G308" s="4">
        <v>4.9999999999999998E-8</v>
      </c>
      <c r="H308" s="2">
        <v>42.31</v>
      </c>
      <c r="I308" s="2">
        <v>93</v>
      </c>
      <c r="J308" t="str">
        <f>HYPERLINK("https://www.ncbi.nlm.nih.gov/protein/HJD61686.1?report=genbank&amp;log$=prottop&amp;blast_rank=178&amp;RID=D6DNFBEP013","HJD61686.1")</f>
        <v>HJD61686.1</v>
      </c>
      <c r="K308"/>
    </row>
    <row r="309" spans="1:11" x14ac:dyDescent="0.2">
      <c r="A309" t="s">
        <v>1936</v>
      </c>
      <c r="B309" t="s">
        <v>109</v>
      </c>
      <c r="C309" t="s">
        <v>110</v>
      </c>
      <c r="D309" s="2">
        <v>40.4</v>
      </c>
      <c r="E309" s="2">
        <v>40.4</v>
      </c>
      <c r="F309" s="3">
        <v>0.06</v>
      </c>
      <c r="G309" s="2">
        <v>1E-3</v>
      </c>
      <c r="H309" s="2">
        <v>43.48</v>
      </c>
      <c r="I309" s="2">
        <v>47</v>
      </c>
      <c r="J309" t="str">
        <f>HYPERLINK("https://www.ncbi.nlm.nih.gov/protein/HJD61685.1?report=genbank&amp;log$=prottop&amp;blast_rank=179&amp;RID=D6DNFBEP013","HJD61685.1")</f>
        <v>HJD61685.1</v>
      </c>
      <c r="K309"/>
    </row>
    <row r="310" spans="1:11" x14ac:dyDescent="0.2">
      <c r="A310" t="s">
        <v>1936</v>
      </c>
      <c r="B310" t="s">
        <v>737</v>
      </c>
      <c r="C310" t="s">
        <v>738</v>
      </c>
      <c r="D310" s="2">
        <v>40.4</v>
      </c>
      <c r="E310" s="2">
        <v>40.4</v>
      </c>
      <c r="F310" s="3">
        <v>7.0000000000000007E-2</v>
      </c>
      <c r="G310" s="2">
        <v>0.05</v>
      </c>
      <c r="H310" s="2">
        <v>41.51</v>
      </c>
      <c r="I310" s="2">
        <v>752</v>
      </c>
      <c r="J310" t="str">
        <f>HYPERLINK("https://www.ncbi.nlm.nih.gov/protein/WP_110409711.1?report=genbank&amp;log$=prottop&amp;blast_rank=180&amp;RID=D6DNFBEP013","WP_110409711.1")</f>
        <v>WP_110409711.1</v>
      </c>
      <c r="K310"/>
    </row>
    <row r="311" spans="1:11" x14ac:dyDescent="0.2">
      <c r="A311" t="s">
        <v>1885</v>
      </c>
      <c r="B311" t="s">
        <v>1879</v>
      </c>
      <c r="C311" t="s">
        <v>1880</v>
      </c>
      <c r="D311" s="2">
        <v>287</v>
      </c>
      <c r="E311" s="2">
        <v>287</v>
      </c>
      <c r="F311" s="3">
        <v>0.49</v>
      </c>
      <c r="G311" s="4">
        <v>3.0000000000000001E-83</v>
      </c>
      <c r="H311" s="2">
        <v>42.28</v>
      </c>
      <c r="I311" s="2">
        <v>759</v>
      </c>
      <c r="J311" t="str">
        <f>HYPERLINK("https://www.ncbi.nlm.nih.gov/protein/OJV12259.1?report=genbank&amp;log$=prottop&amp;blast_rank=1&amp;RID=D6JU2NR2013","OJV12259.1")</f>
        <v>OJV12259.1</v>
      </c>
    </row>
    <row r="312" spans="1:11" x14ac:dyDescent="0.2">
      <c r="A312" t="s">
        <v>1885</v>
      </c>
      <c r="B312" t="s">
        <v>550</v>
      </c>
      <c r="C312" t="s">
        <v>400</v>
      </c>
      <c r="D312" s="2">
        <v>287</v>
      </c>
      <c r="E312" s="2">
        <v>287</v>
      </c>
      <c r="F312" s="3">
        <v>0.49</v>
      </c>
      <c r="G312" s="4">
        <v>3.0000000000000001E-83</v>
      </c>
      <c r="H312" s="2">
        <v>42.28</v>
      </c>
      <c r="I312" s="2">
        <v>759</v>
      </c>
      <c r="J312" t="str">
        <f>HYPERLINK("https://www.ncbi.nlm.nih.gov/protein/MBN9543417.1?report=genbank&amp;log$=prottop&amp;blast_rank=2&amp;RID=D6JU2NR2013","MBN9543417.1")</f>
        <v>MBN9543417.1</v>
      </c>
    </row>
    <row r="313" spans="1:11" x14ac:dyDescent="0.2">
      <c r="A313" t="s">
        <v>1885</v>
      </c>
      <c r="B313" t="s">
        <v>1881</v>
      </c>
      <c r="C313" t="s">
        <v>1880</v>
      </c>
      <c r="D313" s="2">
        <v>187</v>
      </c>
      <c r="E313" s="2">
        <v>187</v>
      </c>
      <c r="F313" s="3">
        <v>0.4</v>
      </c>
      <c r="G313" s="4">
        <v>1.9999999999999999E-47</v>
      </c>
      <c r="H313" s="2">
        <v>34.450000000000003</v>
      </c>
      <c r="I313" s="2">
        <v>658</v>
      </c>
      <c r="J313" t="str">
        <f>HYPERLINK("https://www.ncbi.nlm.nih.gov/protein/OJV12260.1?report=genbank&amp;log$=prottop&amp;blast_rank=3&amp;RID=D6JU2NR2013","OJV12260.1")</f>
        <v>OJV12260.1</v>
      </c>
    </row>
    <row r="314" spans="1:11" x14ac:dyDescent="0.2">
      <c r="A314" t="s">
        <v>1885</v>
      </c>
      <c r="B314" t="s">
        <v>550</v>
      </c>
      <c r="C314" t="s">
        <v>400</v>
      </c>
      <c r="D314" s="2">
        <v>183</v>
      </c>
      <c r="E314" s="2">
        <v>183</v>
      </c>
      <c r="F314" s="3">
        <v>0.4</v>
      </c>
      <c r="G314" s="4">
        <v>5.0000000000000001E-47</v>
      </c>
      <c r="H314" s="2">
        <v>34.11</v>
      </c>
      <c r="I314" s="2">
        <v>542</v>
      </c>
      <c r="J314" t="str">
        <f>HYPERLINK("https://www.ncbi.nlm.nih.gov/protein/MBN9542812.1?report=genbank&amp;log$=prottop&amp;blast_rank=4&amp;RID=D6JU2NR2013","MBN9542812.1")</f>
        <v>MBN9542812.1</v>
      </c>
    </row>
    <row r="315" spans="1:11" x14ac:dyDescent="0.2">
      <c r="A315" t="s">
        <v>1885</v>
      </c>
      <c r="B315" t="s">
        <v>1882</v>
      </c>
      <c r="C315" t="s">
        <v>1880</v>
      </c>
      <c r="D315" s="2">
        <v>148</v>
      </c>
      <c r="E315" s="2">
        <v>196</v>
      </c>
      <c r="F315" s="3">
        <v>0.47</v>
      </c>
      <c r="G315" s="4">
        <v>6E-34</v>
      </c>
      <c r="H315" s="2">
        <v>31.11</v>
      </c>
      <c r="I315" s="2">
        <v>828</v>
      </c>
      <c r="J315" t="str">
        <f>HYPERLINK("https://www.ncbi.nlm.nih.gov/protein/OJV15312.1?report=genbank&amp;log$=prottop&amp;blast_rank=5&amp;RID=D6JU2NR2013","OJV15312.1")</f>
        <v>OJV15312.1</v>
      </c>
    </row>
    <row r="316" spans="1:11" x14ac:dyDescent="0.2">
      <c r="A316" t="s">
        <v>1885</v>
      </c>
      <c r="B316" t="s">
        <v>550</v>
      </c>
      <c r="C316" t="s">
        <v>400</v>
      </c>
      <c r="D316" s="2">
        <v>140</v>
      </c>
      <c r="E316" s="2">
        <v>187</v>
      </c>
      <c r="F316" s="3">
        <v>0.45</v>
      </c>
      <c r="G316" s="4">
        <v>3E-32</v>
      </c>
      <c r="H316" s="2">
        <v>30.72</v>
      </c>
      <c r="I316" s="2">
        <v>549</v>
      </c>
      <c r="J316" t="str">
        <f>HYPERLINK("https://www.ncbi.nlm.nih.gov/protein/MBN9543137.1?report=genbank&amp;log$=prottop&amp;blast_rank=6&amp;RID=D6JU2NR2013","MBN9543137.1")</f>
        <v>MBN9543137.1</v>
      </c>
    </row>
    <row r="317" spans="1:11" x14ac:dyDescent="0.2">
      <c r="A317" t="s">
        <v>1885</v>
      </c>
      <c r="B317" t="s">
        <v>550</v>
      </c>
      <c r="C317" t="s">
        <v>400</v>
      </c>
      <c r="D317" s="2">
        <v>65.5</v>
      </c>
      <c r="E317" s="2">
        <v>65.5</v>
      </c>
      <c r="F317" s="3">
        <v>0.18</v>
      </c>
      <c r="G317" s="4">
        <v>1E-8</v>
      </c>
      <c r="H317" s="2">
        <v>28.9</v>
      </c>
      <c r="I317" s="2">
        <v>262</v>
      </c>
      <c r="J317" t="str">
        <f>HYPERLINK("https://www.ncbi.nlm.nih.gov/protein/MBM3466882.1?report=genbank&amp;log$=prottop&amp;blast_rank=7&amp;RID=D6JU2NR2013","MBM3466882.1")</f>
        <v>MBM3466882.1</v>
      </c>
    </row>
    <row r="318" spans="1:11" x14ac:dyDescent="0.2">
      <c r="A318" t="s">
        <v>1885</v>
      </c>
      <c r="B318" t="s">
        <v>550</v>
      </c>
      <c r="C318" t="s">
        <v>400</v>
      </c>
      <c r="D318" s="2">
        <v>62.8</v>
      </c>
      <c r="E318" s="2">
        <v>62.8</v>
      </c>
      <c r="F318" s="3">
        <v>0.18</v>
      </c>
      <c r="G318" s="4">
        <v>8.9999999999999999E-8</v>
      </c>
      <c r="H318" s="2">
        <v>26.9</v>
      </c>
      <c r="I318" s="2">
        <v>260</v>
      </c>
      <c r="J318" t="str">
        <f>HYPERLINK("https://www.ncbi.nlm.nih.gov/protein/NBU53111.1?report=genbank&amp;log$=prottop&amp;blast_rank=8&amp;RID=D6JU2NR2013","NBU53111.1")</f>
        <v>NBU53111.1</v>
      </c>
    </row>
    <row r="319" spans="1:11" x14ac:dyDescent="0.2">
      <c r="A319" t="s">
        <v>1885</v>
      </c>
      <c r="B319" t="s">
        <v>550</v>
      </c>
      <c r="C319" t="s">
        <v>400</v>
      </c>
      <c r="D319" s="2">
        <v>58.5</v>
      </c>
      <c r="E319" s="2">
        <v>58.5</v>
      </c>
      <c r="F319" s="3">
        <v>0.13</v>
      </c>
      <c r="G319" s="4">
        <v>2.9999999999999999E-7</v>
      </c>
      <c r="H319" s="2">
        <v>34.619999999999997</v>
      </c>
      <c r="I319" s="2">
        <v>124</v>
      </c>
      <c r="J319" t="str">
        <f>HYPERLINK("https://www.ncbi.nlm.nih.gov/protein/NDA90342.1?report=genbank&amp;log$=prottop&amp;blast_rank=9&amp;RID=D6JU2NR2013","NDA90342.1")</f>
        <v>NDA90342.1</v>
      </c>
    </row>
    <row r="320" spans="1:11" x14ac:dyDescent="0.2">
      <c r="A320" s="2" t="s">
        <v>1886</v>
      </c>
      <c r="B320" t="s">
        <v>613</v>
      </c>
      <c r="C320" t="s">
        <v>413</v>
      </c>
      <c r="D320" s="2">
        <v>130</v>
      </c>
      <c r="E320" s="2">
        <v>130</v>
      </c>
      <c r="F320" s="3">
        <v>0.48</v>
      </c>
      <c r="G320" s="4">
        <v>1.9999999999999999E-28</v>
      </c>
      <c r="H320" s="2">
        <v>28.91</v>
      </c>
      <c r="I320" s="2">
        <v>527</v>
      </c>
      <c r="J320" t="str">
        <f>HYPERLINK("https://www.ncbi.nlm.nih.gov/protein/MBU0743913.1?report=genbank&amp;log$=prottop&amp;blast_rank=1&amp;RID=D6JV0S4N013","MBU0743913.1")</f>
        <v>MBU0743913.1</v>
      </c>
    </row>
    <row r="321" spans="1:10" x14ac:dyDescent="0.2">
      <c r="A321" s="2" t="s">
        <v>1886</v>
      </c>
      <c r="B321" t="s">
        <v>1887</v>
      </c>
      <c r="C321" t="s">
        <v>413</v>
      </c>
      <c r="D321" s="2">
        <v>48.5</v>
      </c>
      <c r="E321" s="2">
        <v>48.5</v>
      </c>
      <c r="F321" s="3">
        <v>0.27</v>
      </c>
      <c r="G321" s="2">
        <v>3.9E-2</v>
      </c>
      <c r="H321" s="2">
        <v>28.16</v>
      </c>
      <c r="I321" s="2">
        <v>624</v>
      </c>
      <c r="J321" t="str">
        <f>HYPERLINK("https://www.ncbi.nlm.nih.gov/protein/MBI2790369.1?report=genbank&amp;log$=prottop&amp;blast_rank=2&amp;RID=D6JV0S4N013","MBI2790369.1")</f>
        <v>MBI2790369.1</v>
      </c>
    </row>
    <row r="322" spans="1:10" x14ac:dyDescent="0.2">
      <c r="A322" t="s">
        <v>1891</v>
      </c>
      <c r="B322" t="s">
        <v>1888</v>
      </c>
      <c r="C322" t="s">
        <v>402</v>
      </c>
      <c r="D322" s="2">
        <v>266</v>
      </c>
      <c r="E322" s="2">
        <v>266</v>
      </c>
      <c r="F322" s="3">
        <v>0.48</v>
      </c>
      <c r="G322" s="4">
        <v>9.9999999999999996E-76</v>
      </c>
      <c r="H322" s="2">
        <v>38.799999999999997</v>
      </c>
      <c r="I322" s="2">
        <v>671</v>
      </c>
      <c r="J322" t="str">
        <f>HYPERLINK("https://www.ncbi.nlm.nih.gov/protein/MBN8827834.1?report=genbank&amp;log$=prottop&amp;blast_rank=1&amp;RID=D6JVPUPK013","MBN8827834.1")</f>
        <v>MBN8827834.1</v>
      </c>
    </row>
    <row r="323" spans="1:10" x14ac:dyDescent="0.2">
      <c r="A323" t="s">
        <v>1891</v>
      </c>
      <c r="B323" t="s">
        <v>1889</v>
      </c>
      <c r="C323" t="s">
        <v>1890</v>
      </c>
      <c r="D323" s="2">
        <v>55.8</v>
      </c>
      <c r="E323" s="2">
        <v>55.8</v>
      </c>
      <c r="F323" s="3">
        <v>0.22</v>
      </c>
      <c r="G323" s="4">
        <v>3.0000000000000001E-5</v>
      </c>
      <c r="H323" s="2">
        <v>26.95</v>
      </c>
      <c r="I323" s="2">
        <v>175</v>
      </c>
      <c r="J323" t="str">
        <f>HYPERLINK("https://www.ncbi.nlm.nih.gov/protein/RYF19449.1?report=genbank&amp;log$=prottop&amp;blast_rank=2&amp;RID=D6JVPUPK013","RYF19449.1")</f>
        <v>RYF19449.1</v>
      </c>
    </row>
  </sheetData>
  <sortState xmlns:xlrd2="http://schemas.microsoft.com/office/spreadsheetml/2017/richdata2" ref="I2:Q101">
    <sortCondition ref="J2:J101"/>
    <sortCondition ref="Q2:Q10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21E25-A7EB-7C48-9E22-A5B43710EA9D}">
  <dimension ref="A1:P254"/>
  <sheetViews>
    <sheetView topLeftCell="A237" workbookViewId="0">
      <selection activeCell="B125" sqref="B125"/>
    </sheetView>
  </sheetViews>
  <sheetFormatPr baseColWidth="10" defaultRowHeight="16" x14ac:dyDescent="0.2"/>
  <cols>
    <col min="1" max="1" width="12.5" style="2" bestFit="1" customWidth="1"/>
    <col min="2" max="2" width="76.6640625" bestFit="1" customWidth="1"/>
    <col min="3" max="3" width="52.1640625" bestFit="1" customWidth="1"/>
    <col min="4" max="9" width="10.83203125" style="2"/>
    <col min="10" max="10" width="15.5" bestFit="1" customWidth="1"/>
    <col min="11" max="11" width="12" style="2" bestFit="1" customWidth="1"/>
  </cols>
  <sheetData>
    <row r="1" spans="1:11" s="1" customFormat="1" x14ac:dyDescent="0.2">
      <c r="A1" s="5" t="s">
        <v>1858</v>
      </c>
      <c r="B1" s="6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6" t="s">
        <v>8</v>
      </c>
      <c r="K1" s="5"/>
    </row>
    <row r="2" spans="1:11" x14ac:dyDescent="0.2">
      <c r="A2" s="2">
        <v>1</v>
      </c>
      <c r="B2" t="s">
        <v>67</v>
      </c>
      <c r="C2" t="s">
        <v>68</v>
      </c>
      <c r="D2" s="2">
        <v>809</v>
      </c>
      <c r="E2" s="2">
        <v>809</v>
      </c>
      <c r="F2" s="3">
        <v>1</v>
      </c>
      <c r="G2" s="2">
        <v>0</v>
      </c>
      <c r="H2" s="2">
        <v>78.790000000000006</v>
      </c>
      <c r="I2" s="2">
        <v>513</v>
      </c>
      <c r="J2" t="str">
        <f>HYPERLINK("https://www.ncbi.nlm.nih.gov/protein/WP_012719811.1?report=genbank&amp;log$=prottop&amp;blast_rank=22&amp;RID=1FDDUDGP013","WP_012719811.1")</f>
        <v>WP_012719811.1</v>
      </c>
    </row>
    <row r="3" spans="1:11" x14ac:dyDescent="0.2">
      <c r="A3" s="2">
        <v>1</v>
      </c>
      <c r="B3" t="s">
        <v>65</v>
      </c>
      <c r="C3" t="s">
        <v>66</v>
      </c>
      <c r="D3" s="2">
        <v>792</v>
      </c>
      <c r="E3" s="2">
        <v>792</v>
      </c>
      <c r="F3" s="3">
        <v>1</v>
      </c>
      <c r="G3" s="2">
        <v>0</v>
      </c>
      <c r="H3" s="2">
        <v>78.02</v>
      </c>
      <c r="I3" s="2">
        <v>513</v>
      </c>
      <c r="J3" t="str">
        <f>HYPERLINK("https://www.ncbi.nlm.nih.gov/protein/WP_012149702.1?report=genbank&amp;log$=prottop&amp;blast_rank=44&amp;RID=1FDDUDGP013","WP_012149702.1")</f>
        <v>WP_012149702.1</v>
      </c>
    </row>
    <row r="4" spans="1:11" x14ac:dyDescent="0.2">
      <c r="A4" s="2">
        <v>1</v>
      </c>
      <c r="B4" s="8" t="s">
        <v>49</v>
      </c>
      <c r="C4" s="8" t="s">
        <v>50</v>
      </c>
      <c r="D4" s="21">
        <v>38.9</v>
      </c>
      <c r="E4" s="21">
        <v>38.9</v>
      </c>
      <c r="F4" s="22">
        <v>0.41</v>
      </c>
      <c r="G4" s="21">
        <v>1.9E-2</v>
      </c>
      <c r="H4" s="21">
        <v>22.37</v>
      </c>
      <c r="I4" s="21">
        <v>705</v>
      </c>
      <c r="J4" s="8" t="str">
        <f>HYPERLINK("https://www.ncbi.nlm.nih.gov/protein/WP_053350902.1?report=genbank&amp;log$=prottop&amp;blast_rank=88&amp;RID=1FDDUDGP013","WP_053350902.1")</f>
        <v>WP_053350902.1</v>
      </c>
      <c r="K4" s="21"/>
    </row>
    <row r="5" spans="1:11" x14ac:dyDescent="0.2">
      <c r="A5" s="2">
        <v>1</v>
      </c>
      <c r="B5" s="8" t="s">
        <v>49</v>
      </c>
      <c r="C5" s="8" t="s">
        <v>50</v>
      </c>
      <c r="D5" s="21">
        <v>38.9</v>
      </c>
      <c r="E5" s="21">
        <v>38.9</v>
      </c>
      <c r="F5" s="22">
        <v>0.41</v>
      </c>
      <c r="G5" s="21">
        <v>1.9E-2</v>
      </c>
      <c r="H5" s="21">
        <v>22.37</v>
      </c>
      <c r="I5" s="21">
        <v>705</v>
      </c>
      <c r="J5" s="8" t="str">
        <f>HYPERLINK("https://www.ncbi.nlm.nih.gov/protein/WP_045800173.1?report=genbank&amp;log$=prottop&amp;blast_rank=87&amp;RID=1FDDUDGP013","WP_045800173.1")</f>
        <v>WP_045800173.1</v>
      </c>
      <c r="K5" s="21"/>
    </row>
    <row r="6" spans="1:11" x14ac:dyDescent="0.2">
      <c r="A6" s="2">
        <v>1</v>
      </c>
      <c r="B6" s="8" t="s">
        <v>49</v>
      </c>
      <c r="C6" s="8" t="s">
        <v>50</v>
      </c>
      <c r="D6" s="21">
        <v>38.9</v>
      </c>
      <c r="E6" s="21">
        <v>38.9</v>
      </c>
      <c r="F6" s="22">
        <v>0.41</v>
      </c>
      <c r="G6" s="21">
        <v>1.7000000000000001E-2</v>
      </c>
      <c r="H6" s="21">
        <v>22.37</v>
      </c>
      <c r="I6" s="21">
        <v>705</v>
      </c>
      <c r="J6" s="8" t="str">
        <f>HYPERLINK("https://www.ncbi.nlm.nih.gov/protein/WP_014391858.1?report=genbank&amp;log$=prottop&amp;blast_rank=86&amp;RID=1FDDUDGP013","WP_014391858.1")</f>
        <v>WP_014391858.1</v>
      </c>
      <c r="K6" s="21"/>
    </row>
    <row r="7" spans="1:11" x14ac:dyDescent="0.2">
      <c r="A7" s="2">
        <v>1</v>
      </c>
      <c r="B7" s="20" t="s">
        <v>711</v>
      </c>
      <c r="C7" s="20" t="s">
        <v>494</v>
      </c>
      <c r="D7" s="24">
        <v>264</v>
      </c>
      <c r="E7" s="24">
        <v>264</v>
      </c>
      <c r="F7" s="25">
        <v>0.32</v>
      </c>
      <c r="G7" s="26">
        <v>1.0000000000000001E-86</v>
      </c>
      <c r="H7" s="24">
        <v>78.180000000000007</v>
      </c>
      <c r="I7" s="24">
        <v>163</v>
      </c>
      <c r="J7" s="20" t="str">
        <f>HYPERLINK("https://www.ncbi.nlm.nih.gov/protein/KJV62386.1?report=genbank&amp;log$=prottop&amp;blast_rank=78&amp;RID=1FDDUDGP013","KJV62386.1")</f>
        <v>KJV62386.1</v>
      </c>
    </row>
    <row r="8" spans="1:11" x14ac:dyDescent="0.2">
      <c r="A8" s="2">
        <v>1</v>
      </c>
      <c r="B8" s="20" t="s">
        <v>712</v>
      </c>
      <c r="C8" s="20" t="s">
        <v>494</v>
      </c>
      <c r="D8" s="24">
        <v>180</v>
      </c>
      <c r="E8" s="24">
        <v>180</v>
      </c>
      <c r="F8" s="25">
        <v>0.18</v>
      </c>
      <c r="G8" s="26">
        <v>7.0000000000000005E-55</v>
      </c>
      <c r="H8" s="24">
        <v>91.4</v>
      </c>
      <c r="I8" s="24">
        <v>101</v>
      </c>
      <c r="J8" s="20" t="str">
        <f>HYPERLINK("https://www.ncbi.nlm.nih.gov/protein/KJV62385.1?report=genbank&amp;log$=prottop&amp;blast_rank=79&amp;RID=1FDDUDGP013","KJV62385.1")</f>
        <v>KJV62385.1</v>
      </c>
    </row>
    <row r="9" spans="1:11" x14ac:dyDescent="0.2">
      <c r="A9" s="2">
        <v>1</v>
      </c>
      <c r="B9" s="20" t="s">
        <v>714</v>
      </c>
      <c r="C9" s="20" t="s">
        <v>675</v>
      </c>
      <c r="D9" s="24">
        <v>65.099999999999994</v>
      </c>
      <c r="E9" s="24">
        <v>65.099999999999994</v>
      </c>
      <c r="F9" s="25">
        <v>0.05</v>
      </c>
      <c r="G9" s="26">
        <v>2.9999999999999998E-13</v>
      </c>
      <c r="H9" s="24">
        <v>90</v>
      </c>
      <c r="I9" s="24">
        <v>38</v>
      </c>
      <c r="J9" s="20" t="str">
        <f>HYPERLINK("https://www.ncbi.nlm.nih.gov/protein/KJV91397.1?report=genbank&amp;log$=prottop&amp;blast_rank=82&amp;RID=1FDDUDGP013","KJV91397.1")</f>
        <v>KJV91397.1</v>
      </c>
    </row>
    <row r="10" spans="1:11" x14ac:dyDescent="0.2">
      <c r="A10" s="2">
        <v>1</v>
      </c>
      <c r="B10" s="20" t="s">
        <v>713</v>
      </c>
      <c r="C10" s="20" t="s">
        <v>491</v>
      </c>
      <c r="D10" s="24">
        <v>134</v>
      </c>
      <c r="E10" s="24">
        <v>134</v>
      </c>
      <c r="F10" s="25">
        <v>0.25</v>
      </c>
      <c r="G10" s="26">
        <v>4.9999999999999997E-37</v>
      </c>
      <c r="H10" s="24">
        <v>60.77</v>
      </c>
      <c r="I10" s="24">
        <v>129</v>
      </c>
      <c r="J10" s="20" t="str">
        <f>HYPERLINK("https://www.ncbi.nlm.nih.gov/protein/AFC69900.1?report=genbank&amp;log$=prottop&amp;blast_rank=81&amp;RID=1FDDUDGP013","AFC69900.1")</f>
        <v>AFC69900.1</v>
      </c>
    </row>
    <row r="11" spans="1:11" x14ac:dyDescent="0.2">
      <c r="A11" s="2">
        <v>1</v>
      </c>
      <c r="B11" t="s">
        <v>502</v>
      </c>
      <c r="C11" t="s">
        <v>246</v>
      </c>
      <c r="D11" s="2">
        <v>810</v>
      </c>
      <c r="E11" s="2">
        <v>810</v>
      </c>
      <c r="F11" s="3">
        <v>1</v>
      </c>
      <c r="G11" s="2">
        <v>0</v>
      </c>
      <c r="H11" s="2">
        <v>78.989999999999995</v>
      </c>
      <c r="I11" s="2">
        <v>513</v>
      </c>
      <c r="J11" t="str">
        <f>HYPERLINK("https://www.ncbi.nlm.nih.gov/protein/WP_045805867.1?report=genbank&amp;log$=prottop&amp;blast_rank=16&amp;RID=1FDDUDGP013","WP_045805867.1")</f>
        <v>WP_045805867.1</v>
      </c>
    </row>
    <row r="12" spans="1:11" x14ac:dyDescent="0.2">
      <c r="A12" s="2">
        <v>1</v>
      </c>
      <c r="B12" t="s">
        <v>698</v>
      </c>
      <c r="C12" t="s">
        <v>199</v>
      </c>
      <c r="D12" s="2">
        <v>759</v>
      </c>
      <c r="E12" s="2">
        <v>884</v>
      </c>
      <c r="F12" s="3">
        <v>1</v>
      </c>
      <c r="G12" s="2">
        <v>0</v>
      </c>
      <c r="H12" s="2">
        <v>79.28</v>
      </c>
      <c r="I12" s="2">
        <v>582</v>
      </c>
      <c r="J12" t="str">
        <f>HYPERLINK("https://www.ncbi.nlm.nih.gov/protein/WP_041079479.1?report=genbank&amp;log$=prottop&amp;blast_rank=51&amp;RID=1FDDUDGP013","WP_041079479.1")</f>
        <v>WP_041079479.1</v>
      </c>
    </row>
    <row r="13" spans="1:11" x14ac:dyDescent="0.2">
      <c r="A13" s="2">
        <v>1</v>
      </c>
      <c r="B13" t="s">
        <v>27</v>
      </c>
      <c r="C13" t="s">
        <v>28</v>
      </c>
      <c r="D13" s="2">
        <v>777</v>
      </c>
      <c r="E13" s="2">
        <v>777</v>
      </c>
      <c r="F13" s="3">
        <v>1</v>
      </c>
      <c r="G13" s="2">
        <v>0</v>
      </c>
      <c r="H13" s="2">
        <v>78.02</v>
      </c>
      <c r="I13" s="2">
        <v>512</v>
      </c>
      <c r="J13" t="str">
        <f>HYPERLINK("https://www.ncbi.nlm.nih.gov/protein/WP_147142835.1?report=genbank&amp;log$=prottop&amp;blast_rank=46&amp;RID=1FDDUDGP013","WP_147142835.1")</f>
        <v>WP_147142835.1</v>
      </c>
    </row>
    <row r="14" spans="1:11" x14ac:dyDescent="0.2">
      <c r="A14" s="2">
        <v>1</v>
      </c>
      <c r="B14" t="s">
        <v>29</v>
      </c>
      <c r="C14" t="s">
        <v>30</v>
      </c>
      <c r="D14" s="2">
        <v>808</v>
      </c>
      <c r="E14" s="2">
        <v>808</v>
      </c>
      <c r="F14" s="3">
        <v>1</v>
      </c>
      <c r="G14" s="2">
        <v>0</v>
      </c>
      <c r="H14" s="2">
        <v>78.599999999999994</v>
      </c>
      <c r="I14" s="2">
        <v>513</v>
      </c>
      <c r="J14" t="str">
        <f>HYPERLINK("https://www.ncbi.nlm.nih.gov/protein/WP_014412639.1?report=genbank&amp;log$=prottop&amp;blast_rank=27&amp;RID=1FDDUDGP013","WP_014412639.1")</f>
        <v>WP_014412639.1</v>
      </c>
    </row>
    <row r="15" spans="1:11" x14ac:dyDescent="0.2">
      <c r="A15" s="2">
        <v>1</v>
      </c>
      <c r="B15" t="s">
        <v>96</v>
      </c>
      <c r="C15" t="s">
        <v>97</v>
      </c>
      <c r="D15" s="2">
        <v>604</v>
      </c>
      <c r="E15" s="2">
        <v>604</v>
      </c>
      <c r="F15" s="3">
        <v>0.96</v>
      </c>
      <c r="G15" s="2">
        <v>0</v>
      </c>
      <c r="H15" s="2">
        <v>62.53</v>
      </c>
      <c r="I15" s="2">
        <v>507</v>
      </c>
      <c r="J15" t="str">
        <f>HYPERLINK("https://www.ncbi.nlm.nih.gov/protein/WP_045799599.1?report=genbank&amp;log$=prottop&amp;blast_rank=58&amp;RID=1FDDUDGP013","WP_045799599.1")</f>
        <v>WP_045799599.1</v>
      </c>
    </row>
    <row r="16" spans="1:11" x14ac:dyDescent="0.2">
      <c r="A16" s="2">
        <v>1</v>
      </c>
      <c r="B16" t="s">
        <v>96</v>
      </c>
      <c r="C16" t="s">
        <v>97</v>
      </c>
      <c r="D16" s="2">
        <v>598</v>
      </c>
      <c r="E16" s="2">
        <v>598</v>
      </c>
      <c r="F16" s="3">
        <v>0.96</v>
      </c>
      <c r="G16" s="2">
        <v>0</v>
      </c>
      <c r="H16" s="2">
        <v>62.12</v>
      </c>
      <c r="I16" s="2">
        <v>507</v>
      </c>
      <c r="J16" t="str">
        <f>HYPERLINK("https://www.ncbi.nlm.nih.gov/protein/WP_045798917.1?report=genbank&amp;log$=prottop&amp;blast_rank=62&amp;RID=1FDDUDGP013","WP_045798917.1")</f>
        <v>WP_045798917.1</v>
      </c>
    </row>
    <row r="17" spans="1:10" x14ac:dyDescent="0.2">
      <c r="A17" s="2">
        <v>1</v>
      </c>
      <c r="B17" t="s">
        <v>96</v>
      </c>
      <c r="C17" t="s">
        <v>97</v>
      </c>
      <c r="D17" s="2">
        <v>603</v>
      </c>
      <c r="E17" s="2">
        <v>603</v>
      </c>
      <c r="F17" s="3">
        <v>0.96</v>
      </c>
      <c r="G17" s="2">
        <v>0</v>
      </c>
      <c r="H17" s="2">
        <v>62.53</v>
      </c>
      <c r="I17" s="2">
        <v>531</v>
      </c>
      <c r="J17" t="str">
        <f>HYPERLINK("https://www.ncbi.nlm.nih.gov/protein/WP_012151874.1?report=genbank&amp;log$=prottop&amp;blast_rank=59&amp;RID=1FDDUDGP013","WP_012151874.1")</f>
        <v>WP_012151874.1</v>
      </c>
    </row>
    <row r="18" spans="1:10" x14ac:dyDescent="0.2">
      <c r="A18" s="2">
        <v>1</v>
      </c>
      <c r="B18" t="s">
        <v>96</v>
      </c>
      <c r="C18" t="s">
        <v>97</v>
      </c>
      <c r="D18" s="2">
        <v>602</v>
      </c>
      <c r="E18" s="2">
        <v>602</v>
      </c>
      <c r="F18" s="3">
        <v>0.96</v>
      </c>
      <c r="G18" s="2">
        <v>0</v>
      </c>
      <c r="H18" s="2">
        <v>62.53</v>
      </c>
      <c r="I18" s="2">
        <v>497</v>
      </c>
      <c r="J18" t="str">
        <f>HYPERLINK("https://www.ncbi.nlm.nih.gov/protein/WP_011477581.1?report=genbank&amp;log$=prottop&amp;blast_rank=60&amp;RID=1FDDUDGP013","WP_011477581.1")</f>
        <v>WP_011477581.1</v>
      </c>
    </row>
    <row r="19" spans="1:10" x14ac:dyDescent="0.2">
      <c r="A19" s="2">
        <v>1</v>
      </c>
      <c r="B19" t="s">
        <v>76</v>
      </c>
      <c r="C19" t="s">
        <v>77</v>
      </c>
      <c r="D19" s="2">
        <v>766</v>
      </c>
      <c r="E19" s="2">
        <v>766</v>
      </c>
      <c r="F19" s="3">
        <v>0.98</v>
      </c>
      <c r="G19" s="2">
        <v>0</v>
      </c>
      <c r="H19" s="2">
        <v>75.59</v>
      </c>
      <c r="I19" s="2">
        <v>523</v>
      </c>
      <c r="J19" t="str">
        <f>HYPERLINK("https://www.ncbi.nlm.nih.gov/protein/WP_014363838.1?report=genbank&amp;log$=prottop&amp;blast_rank=49&amp;RID=1FDDUDGP013","WP_014363838.1")</f>
        <v>WP_014363838.1</v>
      </c>
    </row>
    <row r="20" spans="1:10" x14ac:dyDescent="0.2">
      <c r="A20" s="2">
        <v>1</v>
      </c>
      <c r="B20" t="s">
        <v>76</v>
      </c>
      <c r="C20" t="s">
        <v>77</v>
      </c>
      <c r="D20" s="2">
        <v>768</v>
      </c>
      <c r="E20" s="2">
        <v>768</v>
      </c>
      <c r="F20" s="3">
        <v>0.98</v>
      </c>
      <c r="G20" s="2">
        <v>0</v>
      </c>
      <c r="H20" s="2">
        <v>75.69</v>
      </c>
      <c r="I20" s="2">
        <v>521</v>
      </c>
      <c r="J20" t="str">
        <f>HYPERLINK("https://www.ncbi.nlm.nih.gov/protein/WP_012148601.1?report=genbank&amp;log$=prottop&amp;blast_rank=48&amp;RID=1FDDUDGP013","WP_012148601.1")</f>
        <v>WP_012148601.1</v>
      </c>
    </row>
    <row r="21" spans="1:10" x14ac:dyDescent="0.2">
      <c r="A21" s="2">
        <v>1</v>
      </c>
      <c r="B21" t="s">
        <v>47</v>
      </c>
      <c r="C21" t="s">
        <v>48</v>
      </c>
      <c r="D21" s="2">
        <v>809</v>
      </c>
      <c r="E21" s="2">
        <v>809</v>
      </c>
      <c r="F21" s="3">
        <v>1</v>
      </c>
      <c r="G21" s="2">
        <v>0</v>
      </c>
      <c r="H21" s="2">
        <v>79.42</v>
      </c>
      <c r="I21" s="2">
        <v>514</v>
      </c>
      <c r="J21" t="str">
        <f>HYPERLINK("https://www.ncbi.nlm.nih.gov/protein/WP_077181580.1?report=genbank&amp;log$=prottop&amp;blast_rank=20&amp;RID=1FDDUDGP013","WP_077181580.1")</f>
        <v>WP_077181580.1</v>
      </c>
    </row>
    <row r="22" spans="1:10" x14ac:dyDescent="0.2">
      <c r="A22" s="2">
        <v>1</v>
      </c>
      <c r="B22" t="s">
        <v>47</v>
      </c>
      <c r="C22" t="s">
        <v>950</v>
      </c>
      <c r="D22" s="2">
        <v>813</v>
      </c>
      <c r="E22" s="2">
        <v>813</v>
      </c>
      <c r="F22" s="3">
        <v>1</v>
      </c>
      <c r="G22" s="2">
        <v>0</v>
      </c>
      <c r="H22" s="2">
        <v>79.61</v>
      </c>
      <c r="I22" s="2">
        <v>514</v>
      </c>
      <c r="J22" t="str">
        <f>HYPERLINK("https://www.ncbi.nlm.nih.gov/protein/WP_064463728.1?report=genbank&amp;log$=prottop&amp;blast_rank=12&amp;RID=1FDDUDGP013","WP_064463728.1")</f>
        <v>WP_064463728.1</v>
      </c>
    </row>
    <row r="23" spans="1:10" x14ac:dyDescent="0.2">
      <c r="A23" s="2">
        <v>1</v>
      </c>
      <c r="B23" t="s">
        <v>47</v>
      </c>
      <c r="C23" t="s">
        <v>48</v>
      </c>
      <c r="D23" s="2">
        <v>809</v>
      </c>
      <c r="E23" s="2">
        <v>809</v>
      </c>
      <c r="F23" s="3">
        <v>1</v>
      </c>
      <c r="G23" s="2">
        <v>0</v>
      </c>
      <c r="H23" s="2">
        <v>78.989999999999995</v>
      </c>
      <c r="I23" s="2">
        <v>513</v>
      </c>
      <c r="J23" t="str">
        <f>HYPERLINK("https://www.ncbi.nlm.nih.gov/protein/WP_016945773.1?report=genbank&amp;log$=prottop&amp;blast_rank=23&amp;RID=1FDDUDGP013","WP_016945773.1")</f>
        <v>WP_016945773.1</v>
      </c>
    </row>
    <row r="24" spans="1:10" x14ac:dyDescent="0.2">
      <c r="A24" s="2">
        <v>1</v>
      </c>
      <c r="B24" t="s">
        <v>47</v>
      </c>
      <c r="C24" t="s">
        <v>48</v>
      </c>
      <c r="D24" s="2">
        <v>808</v>
      </c>
      <c r="E24" s="2">
        <v>808</v>
      </c>
      <c r="F24" s="3">
        <v>1</v>
      </c>
      <c r="G24" s="2">
        <v>0</v>
      </c>
      <c r="H24" s="2">
        <v>78.989999999999995</v>
      </c>
      <c r="I24" s="2">
        <v>513</v>
      </c>
      <c r="J24" t="str">
        <f>HYPERLINK("https://www.ncbi.nlm.nih.gov/protein/WP_016926361.1?report=genbank&amp;log$=prottop&amp;blast_rank=25&amp;RID=1FDDUDGP013","WP_016926361.1")</f>
        <v>WP_016926361.1</v>
      </c>
    </row>
    <row r="25" spans="1:10" x14ac:dyDescent="0.2">
      <c r="A25" s="2">
        <v>1</v>
      </c>
      <c r="B25" t="s">
        <v>47</v>
      </c>
      <c r="C25" t="s">
        <v>715</v>
      </c>
      <c r="D25" s="2">
        <v>811</v>
      </c>
      <c r="E25" s="2">
        <v>811</v>
      </c>
      <c r="F25" s="3">
        <v>1</v>
      </c>
      <c r="G25" s="2">
        <v>0</v>
      </c>
      <c r="H25" s="2">
        <v>78.989999999999995</v>
      </c>
      <c r="I25" s="2">
        <v>513</v>
      </c>
      <c r="J25" t="str">
        <f>HYPERLINK("https://www.ncbi.nlm.nih.gov/protein/WP_014014445.1?report=genbank&amp;log$=prottop&amp;blast_rank=14&amp;RID=1FDDUDGP013","WP_014014445.1")</f>
        <v>WP_014014445.1</v>
      </c>
    </row>
    <row r="26" spans="1:10" x14ac:dyDescent="0.2">
      <c r="A26" s="2">
        <v>1</v>
      </c>
      <c r="B26" t="s">
        <v>47</v>
      </c>
      <c r="C26" t="s">
        <v>48</v>
      </c>
      <c r="D26" s="2">
        <v>810</v>
      </c>
      <c r="E26" s="2">
        <v>810</v>
      </c>
      <c r="F26" s="3">
        <v>1</v>
      </c>
      <c r="G26" s="2">
        <v>0</v>
      </c>
      <c r="H26" s="2">
        <v>79.180000000000007</v>
      </c>
      <c r="I26" s="2">
        <v>513</v>
      </c>
      <c r="J26" t="str">
        <f>HYPERLINK("https://www.ncbi.nlm.nih.gov/protein/WP_010977409.1?report=genbank&amp;log$=prottop&amp;blast_rank=19&amp;RID=1FDDUDGP013","WP_010977409.1")</f>
        <v>WP_010977409.1</v>
      </c>
    </row>
    <row r="27" spans="1:10" x14ac:dyDescent="0.2">
      <c r="A27" s="2">
        <v>1</v>
      </c>
      <c r="B27" t="s">
        <v>107</v>
      </c>
      <c r="C27" t="s">
        <v>108</v>
      </c>
      <c r="D27" s="2">
        <v>600</v>
      </c>
      <c r="E27" s="2">
        <v>600</v>
      </c>
      <c r="F27" s="3">
        <v>0.95</v>
      </c>
      <c r="G27" s="2">
        <v>0</v>
      </c>
      <c r="H27" s="2">
        <v>62.35</v>
      </c>
      <c r="I27" s="2">
        <v>501</v>
      </c>
      <c r="J27" t="str">
        <f>HYPERLINK("https://www.ncbi.nlm.nih.gov/protein/HJD66959.1?report=genbank&amp;log$=prottop&amp;blast_rank=61&amp;RID=1FDDUDGP013","HJD66959.1")</f>
        <v>HJD66959.1</v>
      </c>
    </row>
    <row r="28" spans="1:10" x14ac:dyDescent="0.2">
      <c r="A28" s="2">
        <v>1</v>
      </c>
      <c r="B28" t="s">
        <v>275</v>
      </c>
      <c r="C28" t="s">
        <v>185</v>
      </c>
      <c r="D28" s="2">
        <v>608</v>
      </c>
      <c r="E28" s="2">
        <v>608</v>
      </c>
      <c r="F28" s="3">
        <v>0.96</v>
      </c>
      <c r="G28" s="2">
        <v>0</v>
      </c>
      <c r="H28" s="2">
        <v>63.14</v>
      </c>
      <c r="I28" s="2">
        <v>505</v>
      </c>
      <c r="J28" t="str">
        <f>HYPERLINK("https://www.ncbi.nlm.nih.gov/protein/HJD66013.1?report=genbank&amp;log$=prottop&amp;blast_rank=54&amp;RID=1FDDUDGP013","HJD66013.1")</f>
        <v>HJD66013.1</v>
      </c>
    </row>
    <row r="29" spans="1:10" x14ac:dyDescent="0.2">
      <c r="A29" s="2">
        <v>1</v>
      </c>
      <c r="B29" t="s">
        <v>123</v>
      </c>
      <c r="C29" t="s">
        <v>124</v>
      </c>
      <c r="D29" s="2">
        <v>363</v>
      </c>
      <c r="E29" s="2">
        <v>363</v>
      </c>
      <c r="F29" s="3">
        <v>0.73</v>
      </c>
      <c r="G29" s="4">
        <v>2E-119</v>
      </c>
      <c r="H29" s="2">
        <v>51.89</v>
      </c>
      <c r="I29" s="2">
        <v>585</v>
      </c>
      <c r="J29" t="str">
        <f>HYPERLINK("https://www.ncbi.nlm.nih.gov/protein/MCC8417152.1?report=genbank&amp;log$=prottop&amp;blast_rank=67&amp;RID=1FDDUDGP013","MCC8417152.1")</f>
        <v>MCC8417152.1</v>
      </c>
    </row>
    <row r="30" spans="1:10" x14ac:dyDescent="0.2">
      <c r="A30" s="2">
        <v>1</v>
      </c>
      <c r="B30" s="27" t="s">
        <v>702</v>
      </c>
      <c r="C30" s="27" t="s">
        <v>280</v>
      </c>
      <c r="D30" s="28">
        <v>376</v>
      </c>
      <c r="E30" s="28">
        <v>376</v>
      </c>
      <c r="F30" s="29">
        <v>0.72</v>
      </c>
      <c r="G30" s="30">
        <v>3E-122</v>
      </c>
      <c r="H30" s="28">
        <v>50.53</v>
      </c>
      <c r="I30" s="28">
        <v>741</v>
      </c>
      <c r="J30" s="27" t="str">
        <f>HYPERLINK("https://www.ncbi.nlm.nih.gov/protein/UCM92984.1?report=genbank&amp;log$=prottop&amp;blast_rank=66&amp;RID=1FDDUDGP013","UCM92984.1")</f>
        <v>UCM92984.1</v>
      </c>
    </row>
    <row r="31" spans="1:10" x14ac:dyDescent="0.2">
      <c r="A31" s="2">
        <v>1</v>
      </c>
      <c r="B31" t="s">
        <v>109</v>
      </c>
      <c r="C31" t="s">
        <v>110</v>
      </c>
      <c r="D31" s="2">
        <v>614</v>
      </c>
      <c r="E31" s="2">
        <v>614</v>
      </c>
      <c r="F31" s="3">
        <v>0.95</v>
      </c>
      <c r="G31" s="2">
        <v>0</v>
      </c>
      <c r="H31" s="2">
        <v>63.47</v>
      </c>
      <c r="I31" s="2">
        <v>489</v>
      </c>
      <c r="J31" t="str">
        <f>HYPERLINK("https://www.ncbi.nlm.nih.gov/protein/HJD61773.1?report=genbank&amp;log$=prottop&amp;blast_rank=52&amp;RID=1FDDUDGP013","HJD61773.1")</f>
        <v>HJD61773.1</v>
      </c>
    </row>
    <row r="32" spans="1:10" x14ac:dyDescent="0.2">
      <c r="A32" s="2">
        <v>1</v>
      </c>
      <c r="B32" s="27" t="s">
        <v>706</v>
      </c>
      <c r="C32" s="27" t="s">
        <v>122</v>
      </c>
      <c r="D32" s="28">
        <v>359</v>
      </c>
      <c r="E32" s="28">
        <v>359</v>
      </c>
      <c r="F32" s="29">
        <v>0.72</v>
      </c>
      <c r="G32" s="30">
        <v>1.0000000000000001E-115</v>
      </c>
      <c r="H32" s="28">
        <v>49.35</v>
      </c>
      <c r="I32" s="28">
        <v>759</v>
      </c>
      <c r="J32" s="27" t="str">
        <f>HYPERLINK("https://www.ncbi.nlm.nih.gov/protein/UCM86112.1?report=genbank&amp;log$=prottop&amp;blast_rank=71&amp;RID=1FDDUDGP013","UCM86112.1")</f>
        <v>UCM86112.1</v>
      </c>
    </row>
    <row r="33" spans="1:11" x14ac:dyDescent="0.2">
      <c r="A33" s="2">
        <v>1</v>
      </c>
      <c r="B33" s="27" t="s">
        <v>710</v>
      </c>
      <c r="C33" s="27" t="s">
        <v>326</v>
      </c>
      <c r="D33" s="28">
        <v>349</v>
      </c>
      <c r="E33" s="28">
        <v>349</v>
      </c>
      <c r="F33" s="29">
        <v>0.81</v>
      </c>
      <c r="G33" s="30">
        <v>2.0000000000000002E-111</v>
      </c>
      <c r="H33" s="28">
        <v>45.88</v>
      </c>
      <c r="I33" s="28">
        <v>788</v>
      </c>
      <c r="J33" s="27" t="str">
        <f>HYPERLINK("https://www.ncbi.nlm.nih.gov/protein/WP_094648775.1?report=genbank&amp;log$=prottop&amp;blast_rank=76&amp;RID=1FDDUDGP013","WP_094648775.1")</f>
        <v>WP_094648775.1</v>
      </c>
    </row>
    <row r="34" spans="1:11" x14ac:dyDescent="0.2">
      <c r="A34" s="2">
        <v>1</v>
      </c>
      <c r="B34" t="s">
        <v>105</v>
      </c>
      <c r="C34" t="s">
        <v>106</v>
      </c>
      <c r="D34" s="2">
        <v>607</v>
      </c>
      <c r="E34" s="2">
        <v>607</v>
      </c>
      <c r="F34" s="3">
        <v>0.95</v>
      </c>
      <c r="G34" s="2">
        <v>0</v>
      </c>
      <c r="H34" s="2">
        <v>62.86</v>
      </c>
      <c r="I34" s="2">
        <v>507</v>
      </c>
      <c r="J34" t="str">
        <f>HYPERLINK("https://www.ncbi.nlm.nih.gov/protein/HJD63321.1?report=genbank&amp;log$=prottop&amp;blast_rank=55&amp;RID=1FDDUDGP013","HJD63321.1")</f>
        <v>HJD63321.1</v>
      </c>
    </row>
    <row r="35" spans="1:11" x14ac:dyDescent="0.2">
      <c r="A35" s="2">
        <v>1</v>
      </c>
      <c r="B35" t="s">
        <v>92</v>
      </c>
      <c r="C35" t="s">
        <v>93</v>
      </c>
      <c r="D35" s="2">
        <v>808</v>
      </c>
      <c r="E35" s="2">
        <v>808</v>
      </c>
      <c r="F35" s="3">
        <v>1</v>
      </c>
      <c r="G35" s="2">
        <v>0</v>
      </c>
      <c r="H35" s="2">
        <v>78.790000000000006</v>
      </c>
      <c r="I35" s="2">
        <v>513</v>
      </c>
      <c r="J35" t="str">
        <f>HYPERLINK("https://www.ncbi.nlm.nih.gov/protein/MCC8467167.1?report=genbank&amp;log$=prottop&amp;blast_rank=26&amp;RID=1FDDUDGP013","MCC8467167.1")</f>
        <v>MCC8467167.1</v>
      </c>
    </row>
    <row r="36" spans="1:11" x14ac:dyDescent="0.2">
      <c r="A36" s="2">
        <v>1</v>
      </c>
      <c r="B36" t="s">
        <v>78</v>
      </c>
      <c r="C36" t="s">
        <v>79</v>
      </c>
      <c r="D36" s="2">
        <v>810</v>
      </c>
      <c r="E36" s="2">
        <v>810</v>
      </c>
      <c r="F36" s="3">
        <v>1</v>
      </c>
      <c r="G36" s="2">
        <v>0</v>
      </c>
      <c r="H36" s="2">
        <v>79.180000000000007</v>
      </c>
      <c r="I36" s="2">
        <v>513</v>
      </c>
      <c r="J36" t="str">
        <f>HYPERLINK("https://www.ncbi.nlm.nih.gov/protein/MCC8418320.1?report=genbank&amp;log$=prottop&amp;blast_rank=17&amp;RID=1FDDUDGP013","MCC8418320.1")</f>
        <v>MCC8418320.1</v>
      </c>
    </row>
    <row r="37" spans="1:11" x14ac:dyDescent="0.2">
      <c r="A37" s="2">
        <v>1</v>
      </c>
      <c r="B37" s="27" t="s">
        <v>707</v>
      </c>
      <c r="C37" s="27" t="s">
        <v>328</v>
      </c>
      <c r="D37" s="28">
        <v>358</v>
      </c>
      <c r="E37" s="28">
        <v>358</v>
      </c>
      <c r="F37" s="29">
        <v>0.68</v>
      </c>
      <c r="G37" s="30">
        <v>3.0000000000000002E-115</v>
      </c>
      <c r="H37" s="28">
        <v>51.25</v>
      </c>
      <c r="I37" s="28">
        <v>759</v>
      </c>
      <c r="J37" s="27" t="str">
        <f>HYPERLINK("https://www.ncbi.nlm.nih.gov/protein/MCC8416029.1?report=genbank&amp;log$=prottop&amp;blast_rank=72&amp;RID=1FDDUDGP013","MCC8416029.1")</f>
        <v>MCC8416029.1</v>
      </c>
    </row>
    <row r="38" spans="1:11" x14ac:dyDescent="0.2">
      <c r="A38" s="2">
        <v>1</v>
      </c>
      <c r="B38" t="s">
        <v>101</v>
      </c>
      <c r="C38" t="s">
        <v>102</v>
      </c>
      <c r="D38" s="2">
        <v>613</v>
      </c>
      <c r="E38" s="2">
        <v>613</v>
      </c>
      <c r="F38" s="3">
        <v>0.96</v>
      </c>
      <c r="G38" s="2">
        <v>0</v>
      </c>
      <c r="H38" s="2">
        <v>63.54</v>
      </c>
      <c r="I38" s="2">
        <v>505</v>
      </c>
      <c r="J38" t="str">
        <f>HYPERLINK("https://www.ncbi.nlm.nih.gov/protein/MCC8377989.1?report=genbank&amp;log$=prottop&amp;blast_rank=53&amp;RID=1FDDUDGP013","MCC8377989.1")</f>
        <v>MCC8377989.1</v>
      </c>
    </row>
    <row r="39" spans="1:11" x14ac:dyDescent="0.2">
      <c r="A39" s="2">
        <v>1</v>
      </c>
      <c r="B39" t="s">
        <v>603</v>
      </c>
      <c r="C39" t="s">
        <v>81</v>
      </c>
      <c r="D39" s="2">
        <v>823</v>
      </c>
      <c r="E39" s="2">
        <v>823</v>
      </c>
      <c r="F39" s="3">
        <v>1</v>
      </c>
      <c r="G39" s="2">
        <v>0</v>
      </c>
      <c r="H39" s="2">
        <v>80.16</v>
      </c>
      <c r="I39" s="2">
        <v>513</v>
      </c>
      <c r="J39" t="str">
        <f>HYPERLINK("https://www.ncbi.nlm.nih.gov/protein/WP_045804144.1?report=genbank&amp;log$=prottop&amp;blast_rank=3&amp;RID=1FDDUDGP013","WP_045804144.1")</f>
        <v>WP_045804144.1</v>
      </c>
    </row>
    <row r="40" spans="1:11" x14ac:dyDescent="0.2">
      <c r="A40" s="2">
        <v>1</v>
      </c>
      <c r="B40" s="20" t="s">
        <v>699</v>
      </c>
      <c r="C40" s="20" t="s">
        <v>89</v>
      </c>
      <c r="D40" s="24">
        <v>528</v>
      </c>
      <c r="E40" s="24">
        <v>528</v>
      </c>
      <c r="F40" s="25">
        <v>0.55000000000000004</v>
      </c>
      <c r="G40" s="24">
        <v>0</v>
      </c>
      <c r="H40" s="24">
        <v>87.72</v>
      </c>
      <c r="I40" s="24">
        <v>285</v>
      </c>
      <c r="J40" s="20" t="str">
        <f>HYPERLINK("https://www.ncbi.nlm.nih.gov/protein/EER21963.1?report=genbank&amp;log$=prottop&amp;blast_rank=63&amp;RID=1FDDUDGP013","EER21963.1")</f>
        <v>EER21963.1</v>
      </c>
    </row>
    <row r="41" spans="1:11" x14ac:dyDescent="0.2">
      <c r="A41" s="2">
        <v>1</v>
      </c>
      <c r="B41" s="20" t="s">
        <v>699</v>
      </c>
      <c r="C41" s="20" t="s">
        <v>89</v>
      </c>
      <c r="D41" s="24">
        <v>145</v>
      </c>
      <c r="E41" s="24">
        <v>145</v>
      </c>
      <c r="F41" s="25">
        <v>0.25</v>
      </c>
      <c r="G41" s="26">
        <v>4E-41</v>
      </c>
      <c r="H41" s="24">
        <v>62.88</v>
      </c>
      <c r="I41" s="24">
        <v>132</v>
      </c>
      <c r="J41" s="20" t="str">
        <f>HYPERLINK("https://www.ncbi.nlm.nih.gov/protein/EER21962.1?report=genbank&amp;log$=prottop&amp;blast_rank=80&amp;RID=1FDDUDGP013","EER21962.1")</f>
        <v>EER21962.1</v>
      </c>
    </row>
    <row r="42" spans="1:11" x14ac:dyDescent="0.2">
      <c r="A42" s="2">
        <v>1</v>
      </c>
      <c r="B42" s="8" t="s">
        <v>659</v>
      </c>
      <c r="C42" s="8" t="s">
        <v>112</v>
      </c>
      <c r="D42" s="21">
        <v>42.4</v>
      </c>
      <c r="E42" s="21">
        <v>42.4</v>
      </c>
      <c r="F42" s="22">
        <v>0.28000000000000003</v>
      </c>
      <c r="G42" s="21">
        <v>2E-3</v>
      </c>
      <c r="H42" s="21">
        <v>25.85</v>
      </c>
      <c r="I42" s="21">
        <v>700</v>
      </c>
      <c r="J42" s="8" t="str">
        <f>HYPERLINK("https://www.ncbi.nlm.nih.gov/protein/MCC8484123.1?report=genbank&amp;log$=prottop&amp;blast_rank=83&amp;RID=1FDDUDGP013","MCC8484123.1")</f>
        <v>MCC8484123.1</v>
      </c>
      <c r="K42" s="21"/>
    </row>
    <row r="43" spans="1:11" x14ac:dyDescent="0.2">
      <c r="A43" s="2">
        <v>1</v>
      </c>
      <c r="B43" s="27" t="s">
        <v>709</v>
      </c>
      <c r="C43" s="27" t="s">
        <v>112</v>
      </c>
      <c r="D43" s="28">
        <v>357</v>
      </c>
      <c r="E43" s="28">
        <v>357</v>
      </c>
      <c r="F43" s="29">
        <v>0.81</v>
      </c>
      <c r="G43" s="30">
        <v>1.0000000000000001E-114</v>
      </c>
      <c r="H43" s="28">
        <v>46.71</v>
      </c>
      <c r="I43" s="28">
        <v>760</v>
      </c>
      <c r="J43" s="27" t="str">
        <f>HYPERLINK("https://www.ncbi.nlm.nih.gov/protein/MCC8483275.1?report=genbank&amp;log$=prottop&amp;blast_rank=74&amp;RID=1FDDUDGP013","MCC8483275.1")</f>
        <v>MCC8483275.1</v>
      </c>
    </row>
    <row r="44" spans="1:11" x14ac:dyDescent="0.2">
      <c r="A44" s="2">
        <v>1</v>
      </c>
      <c r="B44" s="27" t="s">
        <v>709</v>
      </c>
      <c r="C44" s="27" t="s">
        <v>112</v>
      </c>
      <c r="D44" s="28">
        <v>354</v>
      </c>
      <c r="E44" s="28">
        <v>354</v>
      </c>
      <c r="F44" s="29">
        <v>0.68</v>
      </c>
      <c r="G44" s="30">
        <v>2E-113</v>
      </c>
      <c r="H44" s="28">
        <v>51.53</v>
      </c>
      <c r="I44" s="28">
        <v>796</v>
      </c>
      <c r="J44" s="27" t="str">
        <f>HYPERLINK("https://www.ncbi.nlm.nih.gov/protein/MCC8398710.1?report=genbank&amp;log$=prottop&amp;blast_rank=75&amp;RID=1FDDUDGP013","MCC8398710.1")</f>
        <v>MCC8398710.1</v>
      </c>
    </row>
    <row r="45" spans="1:11" x14ac:dyDescent="0.2">
      <c r="A45" s="2">
        <v>1</v>
      </c>
      <c r="B45" t="s">
        <v>72</v>
      </c>
      <c r="C45" t="s">
        <v>73</v>
      </c>
      <c r="D45" s="2">
        <v>806</v>
      </c>
      <c r="E45" s="2">
        <v>806</v>
      </c>
      <c r="F45" s="3">
        <v>1</v>
      </c>
      <c r="G45" s="2">
        <v>0</v>
      </c>
      <c r="H45" s="2">
        <v>79.069999999999993</v>
      </c>
      <c r="I45" s="2">
        <v>515</v>
      </c>
      <c r="J45" t="str">
        <f>HYPERLINK("https://www.ncbi.nlm.nih.gov/protein/HJD60327.1?report=genbank&amp;log$=prottop&amp;blast_rank=32&amp;RID=1FDDUDGP013","HJD60327.1")</f>
        <v>HJD60327.1</v>
      </c>
    </row>
    <row r="46" spans="1:11" x14ac:dyDescent="0.2">
      <c r="A46" s="2">
        <v>1</v>
      </c>
      <c r="B46" s="27" t="s">
        <v>705</v>
      </c>
      <c r="C46" s="27" t="s">
        <v>114</v>
      </c>
      <c r="D46" s="28">
        <v>359</v>
      </c>
      <c r="E46" s="28">
        <v>359</v>
      </c>
      <c r="F46" s="29">
        <v>0.72</v>
      </c>
      <c r="G46" s="30">
        <v>1.0000000000000001E-115</v>
      </c>
      <c r="H46" s="28">
        <v>49.61</v>
      </c>
      <c r="I46" s="28">
        <v>760</v>
      </c>
      <c r="J46" s="27" t="str">
        <f>HYPERLINK("https://www.ncbi.nlm.nih.gov/protein/MCC8400065.1?report=genbank&amp;log$=prottop&amp;blast_rank=70&amp;RID=1FDDUDGP013","MCC8400065.1")</f>
        <v>MCC8400065.1</v>
      </c>
    </row>
    <row r="47" spans="1:11" x14ac:dyDescent="0.2">
      <c r="A47" s="2">
        <v>1</v>
      </c>
      <c r="B47" t="s">
        <v>697</v>
      </c>
      <c r="C47" t="s">
        <v>52</v>
      </c>
      <c r="D47" s="2">
        <v>799</v>
      </c>
      <c r="E47" s="2">
        <v>799</v>
      </c>
      <c r="F47" s="3">
        <v>1</v>
      </c>
      <c r="G47" s="2">
        <v>0</v>
      </c>
      <c r="H47" s="2">
        <v>78.02</v>
      </c>
      <c r="I47" s="2">
        <v>513</v>
      </c>
      <c r="J47" t="str">
        <f>HYPERLINK("https://www.ncbi.nlm.nih.gov/protein/KYP98589.1?report=genbank&amp;log$=prottop&amp;blast_rank=42&amp;RID=1FDDUDGP013","KYP98589.1")</f>
        <v>KYP98589.1</v>
      </c>
    </row>
    <row r="48" spans="1:11" x14ac:dyDescent="0.2">
      <c r="A48" s="2">
        <v>1</v>
      </c>
      <c r="B48" s="27" t="s">
        <v>708</v>
      </c>
      <c r="C48" s="27" t="s">
        <v>120</v>
      </c>
      <c r="D48" s="28">
        <v>359</v>
      </c>
      <c r="E48" s="28">
        <v>359</v>
      </c>
      <c r="F48" s="29">
        <v>0.69</v>
      </c>
      <c r="G48" s="30">
        <v>3.0000000000000002E-115</v>
      </c>
      <c r="H48" s="28">
        <v>51.77</v>
      </c>
      <c r="I48" s="28">
        <v>813</v>
      </c>
      <c r="J48" s="27" t="str">
        <f>HYPERLINK("https://www.ncbi.nlm.nih.gov/protein/MCC8371988.1?report=genbank&amp;log$=prottop&amp;blast_rank=73&amp;RID=1FDDUDGP013","MCC8371988.1")</f>
        <v>MCC8371988.1</v>
      </c>
    </row>
    <row r="49" spans="1:11" x14ac:dyDescent="0.2">
      <c r="A49" s="2">
        <v>1</v>
      </c>
      <c r="B49" t="s">
        <v>25</v>
      </c>
      <c r="C49" t="s">
        <v>26</v>
      </c>
      <c r="D49" s="2">
        <v>820</v>
      </c>
      <c r="E49" s="2">
        <v>820</v>
      </c>
      <c r="F49" s="3">
        <v>1</v>
      </c>
      <c r="G49" s="2">
        <v>0</v>
      </c>
      <c r="H49" s="2">
        <v>80.16</v>
      </c>
      <c r="I49" s="2">
        <v>513</v>
      </c>
      <c r="J49" t="str">
        <f>HYPERLINK("https://www.ncbi.nlm.nih.gov/protein/MCC8407073.1?report=genbank&amp;log$=prottop&amp;blast_rank=5&amp;RID=1FDDUDGP013","MCC8407073.1")</f>
        <v>MCC8407073.1</v>
      </c>
    </row>
    <row r="50" spans="1:11" x14ac:dyDescent="0.2">
      <c r="A50" s="2">
        <v>1</v>
      </c>
      <c r="B50" s="8" t="s">
        <v>666</v>
      </c>
      <c r="C50" s="8" t="s">
        <v>118</v>
      </c>
      <c r="D50" s="21">
        <v>40</v>
      </c>
      <c r="E50" s="21">
        <v>40</v>
      </c>
      <c r="F50" s="22">
        <v>0.28999999999999998</v>
      </c>
      <c r="G50" s="21">
        <v>7.0000000000000001E-3</v>
      </c>
      <c r="H50" s="21">
        <v>25.33</v>
      </c>
      <c r="I50" s="21">
        <v>373</v>
      </c>
      <c r="J50" s="8" t="str">
        <f>HYPERLINK("https://www.ncbi.nlm.nih.gov/protein/HJD64453.1?report=genbank&amp;log$=prottop&amp;blast_rank=85&amp;RID=1FDDUDGP013","HJD64453.1")</f>
        <v>HJD64453.1</v>
      </c>
      <c r="K50" s="21"/>
    </row>
    <row r="51" spans="1:11" x14ac:dyDescent="0.2">
      <c r="A51" s="2">
        <v>1</v>
      </c>
      <c r="B51" s="27" t="s">
        <v>703</v>
      </c>
      <c r="C51" s="27" t="s">
        <v>118</v>
      </c>
      <c r="D51" s="28">
        <v>361</v>
      </c>
      <c r="E51" s="28">
        <v>361</v>
      </c>
      <c r="F51" s="29">
        <v>0.81</v>
      </c>
      <c r="G51" s="30">
        <v>1E-117</v>
      </c>
      <c r="H51" s="28">
        <v>46.71</v>
      </c>
      <c r="I51" s="28">
        <v>661</v>
      </c>
      <c r="J51" s="27" t="str">
        <f>HYPERLINK("https://www.ncbi.nlm.nih.gov/protein/HJD64426.1?report=genbank&amp;log$=prottop&amp;blast_rank=68&amp;RID=1FDDUDGP013","HJD64426.1")</f>
        <v>HJD64426.1</v>
      </c>
    </row>
    <row r="52" spans="1:11" x14ac:dyDescent="0.2">
      <c r="A52" s="2">
        <v>1</v>
      </c>
      <c r="B52" s="8" t="s">
        <v>665</v>
      </c>
      <c r="C52" s="8" t="s">
        <v>116</v>
      </c>
      <c r="D52" s="21">
        <v>40.799999999999997</v>
      </c>
      <c r="E52" s="21">
        <v>40.799999999999997</v>
      </c>
      <c r="F52" s="22">
        <v>0.28000000000000003</v>
      </c>
      <c r="G52" s="21">
        <v>5.0000000000000001E-3</v>
      </c>
      <c r="H52" s="21">
        <v>25.85</v>
      </c>
      <c r="I52" s="21">
        <v>458</v>
      </c>
      <c r="J52" s="8" t="str">
        <f>HYPERLINK("https://www.ncbi.nlm.nih.gov/protein/HJD57238.1?report=genbank&amp;log$=prottop&amp;blast_rank=84&amp;RID=1FDDUDGP013","HJD57238.1")</f>
        <v>HJD57238.1</v>
      </c>
      <c r="K52" s="21"/>
    </row>
    <row r="53" spans="1:11" x14ac:dyDescent="0.2">
      <c r="A53" s="2">
        <v>1</v>
      </c>
      <c r="B53" s="27" t="s">
        <v>704</v>
      </c>
      <c r="C53" s="27" t="s">
        <v>116</v>
      </c>
      <c r="D53" s="28">
        <v>360</v>
      </c>
      <c r="E53" s="28">
        <v>360</v>
      </c>
      <c r="F53" s="29">
        <v>0.72</v>
      </c>
      <c r="G53" s="30">
        <v>5E-117</v>
      </c>
      <c r="H53" s="28">
        <v>49.6</v>
      </c>
      <c r="I53" s="28">
        <v>658</v>
      </c>
      <c r="J53" s="27" t="str">
        <f>HYPERLINK("https://www.ncbi.nlm.nih.gov/protein/HJD57046.1?report=genbank&amp;log$=prottop&amp;blast_rank=69&amp;RID=1FDDUDGP013","HJD57046.1")</f>
        <v>HJD57046.1</v>
      </c>
    </row>
    <row r="54" spans="1:11" x14ac:dyDescent="0.2">
      <c r="A54" s="2">
        <v>1</v>
      </c>
      <c r="B54" t="s">
        <v>98</v>
      </c>
      <c r="C54" t="s">
        <v>99</v>
      </c>
      <c r="D54" s="2">
        <v>605</v>
      </c>
      <c r="E54" s="2">
        <v>605</v>
      </c>
      <c r="F54" s="3">
        <v>0.96</v>
      </c>
      <c r="G54" s="2">
        <v>0</v>
      </c>
      <c r="H54" s="2">
        <v>61.91</v>
      </c>
      <c r="I54" s="2">
        <v>507</v>
      </c>
      <c r="J54" t="str">
        <f>HYPERLINK("https://www.ncbi.nlm.nih.gov/protein/MCC8369858.1?report=genbank&amp;log$=prottop&amp;blast_rank=56&amp;RID=1FDDUDGP013","MCC8369858.1")</f>
        <v>MCC8369858.1</v>
      </c>
    </row>
    <row r="55" spans="1:11" x14ac:dyDescent="0.2">
      <c r="A55" s="2">
        <v>1</v>
      </c>
      <c r="B55" t="s">
        <v>90</v>
      </c>
      <c r="C55" t="s">
        <v>91</v>
      </c>
      <c r="D55" s="2">
        <v>764</v>
      </c>
      <c r="E55" s="2">
        <v>885</v>
      </c>
      <c r="F55" s="3">
        <v>1</v>
      </c>
      <c r="G55" s="2">
        <v>0</v>
      </c>
      <c r="H55" s="2">
        <v>79.489999999999995</v>
      </c>
      <c r="I55" s="2">
        <v>582</v>
      </c>
      <c r="J55" t="str">
        <f>HYPERLINK("https://www.ncbi.nlm.nih.gov/protein/AAY61706.1?report=genbank&amp;log$=prottop&amp;blast_rank=50&amp;RID=1FDDUDGP013","AAY61706.1")</f>
        <v>AAY61706.1</v>
      </c>
    </row>
    <row r="56" spans="1:11" x14ac:dyDescent="0.2">
      <c r="A56" s="2">
        <v>1</v>
      </c>
      <c r="B56" t="s">
        <v>602</v>
      </c>
      <c r="C56" t="s">
        <v>173</v>
      </c>
      <c r="D56" s="2">
        <v>816</v>
      </c>
      <c r="E56" s="2">
        <v>816</v>
      </c>
      <c r="F56" s="3">
        <v>1</v>
      </c>
      <c r="G56" s="2">
        <v>0</v>
      </c>
      <c r="H56" s="2">
        <v>79.77</v>
      </c>
      <c r="I56" s="2">
        <v>513</v>
      </c>
      <c r="J56" t="str">
        <f>HYPERLINK("https://www.ncbi.nlm.nih.gov/protein/WP_017442289.1?report=genbank&amp;log$=prottop&amp;blast_rank=7&amp;RID=1FDDUDGP013","WP_017442289.1")</f>
        <v>WP_017442289.1</v>
      </c>
    </row>
    <row r="57" spans="1:11" x14ac:dyDescent="0.2">
      <c r="A57" s="2">
        <v>1</v>
      </c>
      <c r="B57" t="s">
        <v>35</v>
      </c>
      <c r="C57" t="s">
        <v>36</v>
      </c>
      <c r="D57" s="2">
        <v>775</v>
      </c>
      <c r="E57" s="2">
        <v>775</v>
      </c>
      <c r="F57" s="3">
        <v>1</v>
      </c>
      <c r="G57" s="2">
        <v>0</v>
      </c>
      <c r="H57" s="2">
        <v>77.63</v>
      </c>
      <c r="I57" s="2">
        <v>512</v>
      </c>
      <c r="J57" t="str">
        <f>HYPERLINK("https://www.ncbi.nlm.nih.gov/protein/WP_010422222.1?report=genbank&amp;log$=prottop&amp;blast_rank=47&amp;RID=1FDDUDGP013","WP_010422222.1")</f>
        <v>WP_010422222.1</v>
      </c>
    </row>
    <row r="58" spans="1:11" x14ac:dyDescent="0.2">
      <c r="A58" s="2">
        <v>1</v>
      </c>
      <c r="B58" t="s">
        <v>69</v>
      </c>
      <c r="C58" t="s">
        <v>70</v>
      </c>
      <c r="D58" s="2">
        <v>815</v>
      </c>
      <c r="E58" s="2">
        <v>815</v>
      </c>
      <c r="F58" s="3">
        <v>1</v>
      </c>
      <c r="G58" s="2">
        <v>0</v>
      </c>
      <c r="H58" s="2">
        <v>79.569999999999993</v>
      </c>
      <c r="I58" s="2">
        <v>513</v>
      </c>
      <c r="J58" t="str">
        <f>HYPERLINK("https://www.ncbi.nlm.nih.gov/protein/WP_016917561.1?report=genbank&amp;log$=prottop&amp;blast_rank=9&amp;RID=1FDDUDGP013","WP_016917561.1")</f>
        <v>WP_016917561.1</v>
      </c>
    </row>
    <row r="59" spans="1:11" x14ac:dyDescent="0.2">
      <c r="A59" s="2">
        <v>1</v>
      </c>
      <c r="B59" t="s">
        <v>13</v>
      </c>
      <c r="C59" t="s">
        <v>14</v>
      </c>
      <c r="D59" s="2">
        <v>816</v>
      </c>
      <c r="E59" s="2">
        <v>816</v>
      </c>
      <c r="F59" s="3">
        <v>1</v>
      </c>
      <c r="G59" s="2">
        <v>0</v>
      </c>
      <c r="H59" s="2">
        <v>79.77</v>
      </c>
      <c r="I59" s="2">
        <v>513</v>
      </c>
      <c r="J59" t="str">
        <f>HYPERLINK("https://www.ncbi.nlm.nih.gov/protein/WP_040255846.1?report=genbank&amp;log$=prottop&amp;blast_rank=8&amp;RID=1FDDUDGP013","WP_040255846.1")</f>
        <v>WP_040255846.1</v>
      </c>
    </row>
    <row r="60" spans="1:11" x14ac:dyDescent="0.2">
      <c r="A60" s="2">
        <v>1</v>
      </c>
      <c r="B60" t="s">
        <v>695</v>
      </c>
      <c r="C60" t="s">
        <v>18</v>
      </c>
      <c r="D60" s="2">
        <v>812</v>
      </c>
      <c r="E60" s="2">
        <v>812</v>
      </c>
      <c r="F60" s="3">
        <v>1</v>
      </c>
      <c r="G60" s="2">
        <v>0</v>
      </c>
      <c r="H60" s="2">
        <v>79.38</v>
      </c>
      <c r="I60" s="2">
        <v>513</v>
      </c>
      <c r="J60" t="str">
        <f>HYPERLINK("https://www.ncbi.nlm.nih.gov/protein/KJV80376.1?report=genbank&amp;log$=prottop&amp;blast_rank=13&amp;RID=1FDDUDGP013","KJV80376.1")</f>
        <v>KJV80376.1</v>
      </c>
    </row>
    <row r="61" spans="1:11" x14ac:dyDescent="0.2">
      <c r="A61" s="2">
        <v>1</v>
      </c>
      <c r="B61" t="s">
        <v>45</v>
      </c>
      <c r="C61" t="s">
        <v>46</v>
      </c>
      <c r="D61" s="2">
        <v>801</v>
      </c>
      <c r="E61" s="2">
        <v>801</v>
      </c>
      <c r="F61" s="3">
        <v>1</v>
      </c>
      <c r="G61" s="2">
        <v>0</v>
      </c>
      <c r="H61" s="2">
        <v>78.400000000000006</v>
      </c>
      <c r="I61" s="2">
        <v>509</v>
      </c>
      <c r="J61" t="str">
        <f>HYPERLINK("https://www.ncbi.nlm.nih.gov/protein/WP_014120876.1?report=genbank&amp;log$=prottop&amp;blast_rank=41&amp;RID=1FDDUDGP013","WP_014120876.1")</f>
        <v>WP_014120876.1</v>
      </c>
    </row>
    <row r="62" spans="1:11" x14ac:dyDescent="0.2">
      <c r="A62" s="2">
        <v>1</v>
      </c>
      <c r="B62" t="s">
        <v>23</v>
      </c>
      <c r="C62" t="s">
        <v>24</v>
      </c>
      <c r="D62" s="2">
        <v>796</v>
      </c>
      <c r="E62" s="2">
        <v>796</v>
      </c>
      <c r="F62" s="3">
        <v>1</v>
      </c>
      <c r="G62" s="2">
        <v>0</v>
      </c>
      <c r="H62" s="2">
        <v>78.06</v>
      </c>
      <c r="I62" s="2">
        <v>514</v>
      </c>
      <c r="J62" t="str">
        <f>HYPERLINK("https://www.ncbi.nlm.nih.gov/protein/WP_012152918.1?report=genbank&amp;log$=prottop&amp;blast_rank=43&amp;RID=1FDDUDGP013","WP_012152918.1")</f>
        <v>WP_012152918.1</v>
      </c>
    </row>
    <row r="63" spans="1:11" x14ac:dyDescent="0.2">
      <c r="A63" s="2">
        <v>1</v>
      </c>
      <c r="B63" t="s">
        <v>15</v>
      </c>
      <c r="C63" t="s">
        <v>16</v>
      </c>
      <c r="D63" s="2">
        <v>822</v>
      </c>
      <c r="E63" s="2">
        <v>822</v>
      </c>
      <c r="F63" s="3">
        <v>1</v>
      </c>
      <c r="G63" s="2">
        <v>0</v>
      </c>
      <c r="H63" s="2">
        <v>80.16</v>
      </c>
      <c r="I63" s="2">
        <v>513</v>
      </c>
      <c r="J63" t="str">
        <f>HYPERLINK("https://www.ncbi.nlm.nih.gov/protein/WP_023508123.1?report=genbank&amp;log$=prottop&amp;blast_rank=4&amp;RID=1FDDUDGP013","WP_023508123.1")</f>
        <v>WP_023508123.1</v>
      </c>
    </row>
    <row r="64" spans="1:11" x14ac:dyDescent="0.2">
      <c r="A64" s="2">
        <v>1</v>
      </c>
      <c r="B64" t="s">
        <v>39</v>
      </c>
      <c r="C64" t="s">
        <v>40</v>
      </c>
      <c r="D64" s="2">
        <v>804</v>
      </c>
      <c r="E64" s="2">
        <v>804</v>
      </c>
      <c r="F64" s="3">
        <v>1</v>
      </c>
      <c r="G64" s="2">
        <v>0</v>
      </c>
      <c r="H64" s="2">
        <v>78.400000000000006</v>
      </c>
      <c r="I64" s="2">
        <v>514</v>
      </c>
      <c r="J64" t="str">
        <f>HYPERLINK("https://www.ncbi.nlm.nih.gov/protein/WP_014409318.1?report=genbank&amp;log$=prottop&amp;blast_rank=39&amp;RID=1FDDUDGP013","WP_014409318.1")</f>
        <v>WP_014409318.1</v>
      </c>
    </row>
    <row r="65" spans="1:10" x14ac:dyDescent="0.2">
      <c r="A65" s="2">
        <v>1</v>
      </c>
      <c r="B65" t="s">
        <v>53</v>
      </c>
      <c r="C65" t="s">
        <v>54</v>
      </c>
      <c r="D65" s="2">
        <v>811</v>
      </c>
      <c r="E65" s="2">
        <v>811</v>
      </c>
      <c r="F65" s="3">
        <v>1</v>
      </c>
      <c r="G65" s="2">
        <v>0</v>
      </c>
      <c r="H65" s="2">
        <v>78.989999999999995</v>
      </c>
      <c r="I65" s="2">
        <v>513</v>
      </c>
      <c r="J65" t="str">
        <f>HYPERLINK("https://www.ncbi.nlm.nih.gov/protein/WP_146709204.1?report=genbank&amp;log$=prottop&amp;blast_rank=15&amp;RID=1FDDUDGP013","WP_146709204.1")</f>
        <v>WP_146709204.1</v>
      </c>
    </row>
    <row r="66" spans="1:10" x14ac:dyDescent="0.2">
      <c r="A66" s="2">
        <v>1</v>
      </c>
      <c r="B66" t="s">
        <v>53</v>
      </c>
      <c r="C66" t="s">
        <v>54</v>
      </c>
      <c r="D66" s="2">
        <v>806</v>
      </c>
      <c r="E66" s="2">
        <v>806</v>
      </c>
      <c r="F66" s="3">
        <v>1</v>
      </c>
      <c r="G66" s="2">
        <v>0</v>
      </c>
      <c r="H66" s="2">
        <v>78.790000000000006</v>
      </c>
      <c r="I66" s="2">
        <v>513</v>
      </c>
      <c r="J66" t="str">
        <f>HYPERLINK("https://www.ncbi.nlm.nih.gov/protein/WP_014410813.1?report=genbank&amp;log$=prottop&amp;blast_rank=34&amp;RID=1FDDUDGP013","WP_014410813.1")</f>
        <v>WP_014410813.1</v>
      </c>
    </row>
    <row r="67" spans="1:10" x14ac:dyDescent="0.2">
      <c r="A67" s="2">
        <v>1</v>
      </c>
      <c r="B67" t="s">
        <v>696</v>
      </c>
      <c r="C67" t="s">
        <v>54</v>
      </c>
      <c r="D67" s="2">
        <v>805</v>
      </c>
      <c r="E67" s="2">
        <v>805</v>
      </c>
      <c r="F67" s="3">
        <v>0.99</v>
      </c>
      <c r="G67" s="2">
        <v>0</v>
      </c>
      <c r="H67" s="2">
        <v>78.75</v>
      </c>
      <c r="I67" s="2">
        <v>512</v>
      </c>
      <c r="J67" t="str">
        <f>HYPERLINK("https://www.ncbi.nlm.nih.gov/protein/QWB86840.1?report=genbank&amp;log$=prottop&amp;blast_rank=37&amp;RID=1FDDUDGP013","QWB86840.1")</f>
        <v>QWB86840.1</v>
      </c>
    </row>
    <row r="68" spans="1:10" x14ac:dyDescent="0.2">
      <c r="A68" s="2">
        <v>1</v>
      </c>
      <c r="B68" t="s">
        <v>650</v>
      </c>
      <c r="C68" t="s">
        <v>159</v>
      </c>
      <c r="D68" s="2">
        <v>330</v>
      </c>
      <c r="E68" s="2">
        <v>330</v>
      </c>
      <c r="F68" s="3">
        <v>0.69</v>
      </c>
      <c r="G68" s="4">
        <v>9.9999999999999999E-110</v>
      </c>
      <c r="H68" s="2">
        <v>46.94</v>
      </c>
      <c r="I68" s="2">
        <v>348</v>
      </c>
      <c r="J68" t="str">
        <f>HYPERLINK("https://www.ncbi.nlm.nih.gov/protein/WP_012737744.1?report=genbank&amp;log$=prottop&amp;blast_rank=77&amp;RID=1FDDUDGP013","WP_012737744.1")</f>
        <v>WP_012737744.1</v>
      </c>
    </row>
    <row r="69" spans="1:10" x14ac:dyDescent="0.2">
      <c r="A69" s="2">
        <v>1</v>
      </c>
      <c r="B69" t="s">
        <v>650</v>
      </c>
      <c r="C69" t="s">
        <v>159</v>
      </c>
      <c r="D69" s="2">
        <v>808</v>
      </c>
      <c r="E69" s="2">
        <v>808</v>
      </c>
      <c r="F69" s="3">
        <v>1</v>
      </c>
      <c r="G69" s="2">
        <v>0</v>
      </c>
      <c r="H69" s="2">
        <v>78.989999999999995</v>
      </c>
      <c r="I69" s="2">
        <v>513</v>
      </c>
      <c r="J69" t="str">
        <f>HYPERLINK("https://www.ncbi.nlm.nih.gov/protein/WP_012736405.1?report=genbank&amp;log$=prottop&amp;blast_rank=24&amp;RID=1FDDUDGP013","WP_012736405.1")</f>
        <v>WP_012736405.1</v>
      </c>
    </row>
    <row r="70" spans="1:10" x14ac:dyDescent="0.2">
      <c r="A70" s="2">
        <v>1</v>
      </c>
      <c r="B70" t="s">
        <v>55</v>
      </c>
      <c r="C70" t="s">
        <v>56</v>
      </c>
      <c r="D70" s="2">
        <v>807</v>
      </c>
      <c r="E70" s="2">
        <v>807</v>
      </c>
      <c r="F70" s="3">
        <v>1</v>
      </c>
      <c r="G70" s="2">
        <v>0</v>
      </c>
      <c r="H70" s="2">
        <v>78.599999999999994</v>
      </c>
      <c r="I70" s="2">
        <v>513</v>
      </c>
      <c r="J70" t="str">
        <f>HYPERLINK("https://www.ncbi.nlm.nih.gov/protein/WP_014364808.1?report=genbank&amp;log$=prottop&amp;blast_rank=31&amp;RID=1FDDUDGP013","WP_014364808.1")</f>
        <v>WP_014364808.1</v>
      </c>
    </row>
    <row r="71" spans="1:10" x14ac:dyDescent="0.2">
      <c r="A71" s="2">
        <v>1</v>
      </c>
      <c r="B71" t="s">
        <v>11</v>
      </c>
      <c r="C71" t="s">
        <v>12</v>
      </c>
      <c r="D71" s="2">
        <v>942</v>
      </c>
      <c r="E71" s="2">
        <v>942</v>
      </c>
      <c r="F71" s="3">
        <v>1</v>
      </c>
      <c r="G71" s="2">
        <v>0</v>
      </c>
      <c r="H71" s="2">
        <v>90.25</v>
      </c>
      <c r="I71" s="2">
        <v>513</v>
      </c>
      <c r="J71" t="str">
        <f>HYPERLINK("https://www.ncbi.nlm.nih.gov/protein/WP_004597824.1?report=genbank&amp;log$=prottop&amp;blast_rank=2&amp;RID=1FDDUDGP013","WP_004597824.1")</f>
        <v>WP_004597824.1</v>
      </c>
    </row>
    <row r="72" spans="1:10" x14ac:dyDescent="0.2">
      <c r="A72" s="2">
        <v>1</v>
      </c>
      <c r="B72" s="20" t="s">
        <v>700</v>
      </c>
      <c r="C72" s="20" t="s">
        <v>687</v>
      </c>
      <c r="D72" s="24">
        <v>393</v>
      </c>
      <c r="E72" s="24">
        <v>393</v>
      </c>
      <c r="F72" s="25">
        <v>0.45</v>
      </c>
      <c r="G72" s="26">
        <v>8.9999999999999994E-136</v>
      </c>
      <c r="H72" s="24">
        <v>84.75</v>
      </c>
      <c r="I72" s="24">
        <v>236</v>
      </c>
      <c r="J72" s="20" t="str">
        <f>HYPERLINK("https://www.ncbi.nlm.nih.gov/protein/AGJ01814.1?report=genbank&amp;log$=prottop&amp;blast_rank=64&amp;RID=1FDDUDGP013","AGJ01814.1")</f>
        <v>AGJ01814.1</v>
      </c>
    </row>
    <row r="73" spans="1:10" x14ac:dyDescent="0.2">
      <c r="A73" s="2">
        <v>1</v>
      </c>
      <c r="B73" s="20" t="s">
        <v>701</v>
      </c>
      <c r="C73" s="20" t="s">
        <v>687</v>
      </c>
      <c r="D73" s="24">
        <v>362</v>
      </c>
      <c r="E73" s="24">
        <v>362</v>
      </c>
      <c r="F73" s="25">
        <v>0.35</v>
      </c>
      <c r="G73" s="26">
        <v>1.9999999999999999E-124</v>
      </c>
      <c r="H73" s="24">
        <v>96.11</v>
      </c>
      <c r="I73" s="24">
        <v>180</v>
      </c>
      <c r="J73" s="20" t="str">
        <f>HYPERLINK("https://www.ncbi.nlm.nih.gov/protein/AGJ01813.1?report=genbank&amp;log$=prottop&amp;blast_rank=65&amp;RID=1FDDUDGP013","AGJ01813.1")</f>
        <v>AGJ01813.1</v>
      </c>
    </row>
    <row r="74" spans="1:10" x14ac:dyDescent="0.2">
      <c r="A74" s="2">
        <v>1</v>
      </c>
      <c r="B74" t="s">
        <v>37</v>
      </c>
      <c r="C74" t="s">
        <v>38</v>
      </c>
      <c r="D74" s="2" t="s">
        <v>1937</v>
      </c>
      <c r="E74" s="2">
        <v>803</v>
      </c>
      <c r="F74" s="3">
        <v>1</v>
      </c>
      <c r="G74" s="2">
        <v>0</v>
      </c>
      <c r="H74" s="2">
        <v>78.64</v>
      </c>
      <c r="I74" s="2">
        <v>514</v>
      </c>
      <c r="J74" t="str">
        <f>HYPERLINK("https://www.ncbi.nlm.nih.gov/protein/WP_057700003.1?report=genbank&amp;log$=prottop&amp;blast_rank=40&amp;RID=1FDDUDGP013","WP_057700003.1")</f>
        <v>WP_057700003.1</v>
      </c>
    </row>
    <row r="75" spans="1:10" x14ac:dyDescent="0.2">
      <c r="A75" s="2">
        <v>1</v>
      </c>
      <c r="B75" t="s">
        <v>37</v>
      </c>
      <c r="C75" t="s">
        <v>38</v>
      </c>
      <c r="D75" s="2">
        <v>808</v>
      </c>
      <c r="E75" s="2">
        <v>808</v>
      </c>
      <c r="F75" s="3">
        <v>1</v>
      </c>
      <c r="G75" s="2">
        <v>0</v>
      </c>
      <c r="H75" s="2">
        <v>78.83</v>
      </c>
      <c r="I75" s="2">
        <v>514</v>
      </c>
      <c r="J75" t="str">
        <f>HYPERLINK("https://www.ncbi.nlm.nih.gov/protein/WP_014408759.1?report=genbank&amp;log$=prottop&amp;blast_rank=28&amp;RID=1FDDUDGP013","WP_014408759.1")</f>
        <v>WP_014408759.1</v>
      </c>
    </row>
    <row r="76" spans="1:10" x14ac:dyDescent="0.2">
      <c r="A76" s="2">
        <v>1</v>
      </c>
      <c r="B76" t="s">
        <v>59</v>
      </c>
      <c r="C76" t="s">
        <v>60</v>
      </c>
      <c r="D76" s="2">
        <v>806</v>
      </c>
      <c r="E76" s="2">
        <v>806</v>
      </c>
      <c r="F76" s="3">
        <v>1</v>
      </c>
      <c r="G76" s="2">
        <v>0</v>
      </c>
      <c r="H76" s="2">
        <v>78.599999999999994</v>
      </c>
      <c r="I76" s="2">
        <v>513</v>
      </c>
      <c r="J76" t="str">
        <f>HYPERLINK("https://www.ncbi.nlm.nih.gov/protein/WP_014363093.1?report=genbank&amp;log$=prottop&amp;blast_rank=33&amp;RID=1FDDUDGP013","WP_014363093.1")</f>
        <v>WP_014363093.1</v>
      </c>
    </row>
    <row r="77" spans="1:10" x14ac:dyDescent="0.2">
      <c r="A77" s="2">
        <v>1</v>
      </c>
      <c r="B77" t="s">
        <v>59</v>
      </c>
      <c r="C77" t="s">
        <v>60</v>
      </c>
      <c r="D77" s="2">
        <v>805</v>
      </c>
      <c r="E77" s="2">
        <v>805</v>
      </c>
      <c r="F77" s="3">
        <v>1</v>
      </c>
      <c r="G77" s="2">
        <v>0</v>
      </c>
      <c r="H77" s="2">
        <v>78.209999999999994</v>
      </c>
      <c r="I77" s="2">
        <v>513</v>
      </c>
      <c r="J77" t="str">
        <f>HYPERLINK("https://www.ncbi.nlm.nih.gov/protein/WP_012150972.1?report=genbank&amp;log$=prottop&amp;blast_rank=36&amp;RID=1FDDUDGP013","WP_012150972.1")</f>
        <v>WP_012150972.1</v>
      </c>
    </row>
    <row r="78" spans="1:10" x14ac:dyDescent="0.2">
      <c r="A78" s="2">
        <v>1</v>
      </c>
      <c r="B78" t="s">
        <v>57</v>
      </c>
      <c r="C78" t="s">
        <v>58</v>
      </c>
      <c r="D78" s="2">
        <v>814</v>
      </c>
      <c r="E78" s="2">
        <v>814</v>
      </c>
      <c r="F78" s="3">
        <v>1</v>
      </c>
      <c r="G78" s="2">
        <v>0</v>
      </c>
      <c r="H78" s="2">
        <v>79.38</v>
      </c>
      <c r="I78" s="2">
        <v>513</v>
      </c>
      <c r="J78" t="str">
        <f>HYPERLINK("https://www.ncbi.nlm.nih.gov/protein/WP_016770250.1?report=genbank&amp;log$=prottop&amp;blast_rank=11&amp;RID=1FDDUDGP013","WP_016770250.1")</f>
        <v>WP_016770250.1</v>
      </c>
    </row>
    <row r="79" spans="1:10" x14ac:dyDescent="0.2">
      <c r="A79" s="2">
        <v>1</v>
      </c>
      <c r="B79" t="s">
        <v>57</v>
      </c>
      <c r="C79" t="s">
        <v>58</v>
      </c>
      <c r="D79" s="2">
        <v>807</v>
      </c>
      <c r="E79" s="2">
        <v>807</v>
      </c>
      <c r="F79" s="3">
        <v>1</v>
      </c>
      <c r="G79" s="2">
        <v>0</v>
      </c>
      <c r="H79" s="2">
        <v>78.290000000000006</v>
      </c>
      <c r="I79" s="2">
        <v>515</v>
      </c>
      <c r="J79" t="str">
        <f>HYPERLINK("https://www.ncbi.nlm.nih.gov/protein/WP_016728253.1?report=genbank&amp;log$=prottop&amp;blast_rank=30&amp;RID=1FDDUDGP013","WP_016728253.1")</f>
        <v>WP_016728253.1</v>
      </c>
    </row>
    <row r="80" spans="1:10" x14ac:dyDescent="0.2">
      <c r="A80" s="2">
        <v>1</v>
      </c>
      <c r="B80" t="s">
        <v>57</v>
      </c>
      <c r="C80" t="s">
        <v>58</v>
      </c>
      <c r="D80" s="2">
        <v>809</v>
      </c>
      <c r="E80" s="2">
        <v>809</v>
      </c>
      <c r="F80" s="3">
        <v>1</v>
      </c>
      <c r="G80" s="2">
        <v>0</v>
      </c>
      <c r="H80" s="2">
        <v>78.489999999999995</v>
      </c>
      <c r="I80" s="2">
        <v>515</v>
      </c>
      <c r="J80" t="str">
        <f>HYPERLINK("https://www.ncbi.nlm.nih.gov/protein/WP_004998208.1?report=genbank&amp;log$=prottop&amp;blast_rank=21&amp;RID=1FDDUDGP013","WP_004998208.1")</f>
        <v>WP_004998208.1</v>
      </c>
    </row>
    <row r="81" spans="1:11" x14ac:dyDescent="0.2">
      <c r="A81" s="2">
        <v>1</v>
      </c>
      <c r="B81" t="s">
        <v>41</v>
      </c>
      <c r="C81" t="s">
        <v>42</v>
      </c>
      <c r="D81" s="2">
        <v>810</v>
      </c>
      <c r="E81" s="2">
        <v>810</v>
      </c>
      <c r="F81" s="3">
        <v>1</v>
      </c>
      <c r="G81" s="2">
        <v>0</v>
      </c>
      <c r="H81" s="2">
        <v>79.180000000000007</v>
      </c>
      <c r="I81" s="2">
        <v>513</v>
      </c>
      <c r="J81" t="str">
        <f>HYPERLINK("https://www.ncbi.nlm.nih.gov/protein/WP_014273575.1?report=genbank&amp;log$=prottop&amp;blast_rank=18&amp;RID=1FDDUDGP013","WP_014273575.1")</f>
        <v>WP_014273575.1</v>
      </c>
    </row>
    <row r="82" spans="1:11" x14ac:dyDescent="0.2">
      <c r="A82" s="2">
        <v>1</v>
      </c>
      <c r="B82" t="s">
        <v>61</v>
      </c>
      <c r="C82" t="s">
        <v>62</v>
      </c>
      <c r="D82" s="2">
        <v>804</v>
      </c>
      <c r="E82" s="2">
        <v>804</v>
      </c>
      <c r="F82" s="3">
        <v>0.99</v>
      </c>
      <c r="G82" s="2">
        <v>0</v>
      </c>
      <c r="H82" s="2">
        <v>78.75</v>
      </c>
      <c r="I82" s="2">
        <v>512</v>
      </c>
      <c r="J82" t="str">
        <f>HYPERLINK("https://www.ncbi.nlm.nih.gov/protein/WP_064428922.1?report=genbank&amp;log$=prottop&amp;blast_rank=38&amp;RID=1FDDUDGP013","WP_064428922.1")</f>
        <v>WP_064428922.1</v>
      </c>
    </row>
    <row r="83" spans="1:11" x14ac:dyDescent="0.2">
      <c r="A83" s="2">
        <v>1</v>
      </c>
      <c r="B83" t="s">
        <v>481</v>
      </c>
      <c r="C83" t="s">
        <v>180</v>
      </c>
      <c r="D83" s="2">
        <v>807</v>
      </c>
      <c r="E83" s="2">
        <v>807</v>
      </c>
      <c r="F83" s="3">
        <v>1</v>
      </c>
      <c r="G83" s="2">
        <v>0</v>
      </c>
      <c r="H83" s="2">
        <v>78.989999999999995</v>
      </c>
      <c r="I83" s="2">
        <v>513</v>
      </c>
      <c r="J83" t="str">
        <f>HYPERLINK("https://www.ncbi.nlm.nih.gov/protein/WP_218460330.1?report=genbank&amp;log$=prottop&amp;blast_rank=29&amp;RID=1FDDUDGP013","WP_218460330.1")</f>
        <v>WP_218460330.1</v>
      </c>
    </row>
    <row r="84" spans="1:11" x14ac:dyDescent="0.2">
      <c r="A84" s="2">
        <v>1</v>
      </c>
      <c r="B84" t="s">
        <v>19</v>
      </c>
      <c r="C84" t="s">
        <v>716</v>
      </c>
      <c r="D84" s="2">
        <v>806</v>
      </c>
      <c r="E84" s="2">
        <v>806</v>
      </c>
      <c r="F84" s="3">
        <v>1</v>
      </c>
      <c r="G84" s="2">
        <v>0</v>
      </c>
      <c r="H84" s="2">
        <v>78.599999999999994</v>
      </c>
      <c r="I84" s="2">
        <v>513</v>
      </c>
      <c r="J84" t="str">
        <f>HYPERLINK("https://www.ncbi.nlm.nih.gov/protein/WP_037214405.1?report=genbank&amp;log$=prottop&amp;blast_rank=35&amp;RID=1FDDUDGP013","WP_037214405.1")</f>
        <v>WP_037214405.1</v>
      </c>
    </row>
    <row r="85" spans="1:11" s="8" customFormat="1" x14ac:dyDescent="0.2">
      <c r="A85" s="2">
        <v>1</v>
      </c>
      <c r="B85" t="s">
        <v>19</v>
      </c>
      <c r="C85" t="s">
        <v>20</v>
      </c>
      <c r="D85" s="2">
        <v>816</v>
      </c>
      <c r="E85" s="2">
        <v>816</v>
      </c>
      <c r="F85" s="3">
        <v>1</v>
      </c>
      <c r="G85" s="2">
        <v>0</v>
      </c>
      <c r="H85" s="2">
        <v>79.77</v>
      </c>
      <c r="I85" s="2">
        <v>513</v>
      </c>
      <c r="J85" t="str">
        <f>HYPERLINK("https://www.ncbi.nlm.nih.gov/protein/WP_032138744.1?report=genbank&amp;log$=prottop&amp;blast_rank=6&amp;RID=1FDDUDGP013","WP_032138744.1")</f>
        <v>WP_032138744.1</v>
      </c>
      <c r="K85" s="2"/>
    </row>
    <row r="86" spans="1:11" x14ac:dyDescent="0.2">
      <c r="A86" s="2">
        <v>1</v>
      </c>
      <c r="B86" t="s">
        <v>31</v>
      </c>
      <c r="C86" t="s">
        <v>32</v>
      </c>
      <c r="D86" s="2">
        <v>815</v>
      </c>
      <c r="E86" s="2">
        <v>815</v>
      </c>
      <c r="F86" s="3">
        <v>1</v>
      </c>
      <c r="G86" s="2">
        <v>0</v>
      </c>
      <c r="H86" s="2">
        <v>79.569999999999993</v>
      </c>
      <c r="I86" s="2">
        <v>513</v>
      </c>
      <c r="J86" t="str">
        <f>HYPERLINK("https://www.ncbi.nlm.nih.gov/protein/WP_202068464.1?report=genbank&amp;log$=prottop&amp;blast_rank=10&amp;RID=1FDDUDGP013","WP_202068464.1")</f>
        <v>WP_202068464.1</v>
      </c>
    </row>
    <row r="87" spans="1:11" x14ac:dyDescent="0.2">
      <c r="A87" s="2">
        <v>1</v>
      </c>
      <c r="B87" t="s">
        <v>9</v>
      </c>
      <c r="C87" t="s">
        <v>10</v>
      </c>
      <c r="D87" s="2">
        <v>1036</v>
      </c>
      <c r="E87" s="2">
        <v>1036</v>
      </c>
      <c r="F87" s="3">
        <v>1</v>
      </c>
      <c r="G87" s="2">
        <v>0</v>
      </c>
      <c r="H87" s="2">
        <v>100</v>
      </c>
      <c r="I87" s="2">
        <v>511</v>
      </c>
      <c r="J87" t="str">
        <f>HYPERLINK("https://www.ncbi.nlm.nih.gov/protein/WP_011190977.1?report=genbank&amp;log$=prottop&amp;blast_rank=1&amp;RID=1FDDUDGP013","WP_011190977.1")</f>
        <v>WP_011190977.1</v>
      </c>
    </row>
    <row r="88" spans="1:11" x14ac:dyDescent="0.2">
      <c r="A88" s="2">
        <v>1</v>
      </c>
      <c r="B88" t="s">
        <v>33</v>
      </c>
      <c r="C88" t="s">
        <v>34</v>
      </c>
      <c r="D88" s="2">
        <v>788</v>
      </c>
      <c r="E88" s="2">
        <v>788</v>
      </c>
      <c r="F88" s="3">
        <v>1</v>
      </c>
      <c r="G88" s="2">
        <v>0</v>
      </c>
      <c r="H88" s="2">
        <v>77.86</v>
      </c>
      <c r="I88" s="2">
        <v>514</v>
      </c>
      <c r="J88" t="str">
        <f>HYPERLINK("https://www.ncbi.nlm.nih.gov/protein/WP_014365692.1?report=genbank&amp;log$=prottop&amp;blast_rank=45&amp;RID=1FDDUDGP013","WP_014365692.1")</f>
        <v>WP_014365692.1</v>
      </c>
    </row>
    <row r="89" spans="1:11" x14ac:dyDescent="0.2">
      <c r="A89" s="2">
        <v>1</v>
      </c>
      <c r="B89" t="s">
        <v>276</v>
      </c>
      <c r="C89" t="s">
        <v>100</v>
      </c>
      <c r="D89" s="2">
        <v>605</v>
      </c>
      <c r="E89" s="2">
        <v>605</v>
      </c>
      <c r="F89" s="3">
        <v>0.96</v>
      </c>
      <c r="G89" s="2">
        <v>0</v>
      </c>
      <c r="H89" s="2">
        <v>62.12</v>
      </c>
      <c r="I89" s="2">
        <v>507</v>
      </c>
      <c r="J89" t="str">
        <f>HYPERLINK("https://www.ncbi.nlm.nih.gov/protein/WP_016948486.1?report=genbank&amp;log$=prottop&amp;blast_rank=57&amp;RID=1FDDUDGP013","WP_016948486.1")</f>
        <v>WP_016948486.1</v>
      </c>
    </row>
    <row r="90" spans="1:11" s="8" customFormat="1" x14ac:dyDescent="0.2">
      <c r="A90" s="21">
        <v>2</v>
      </c>
      <c r="B90" s="8" t="s">
        <v>720</v>
      </c>
      <c r="C90" s="8" t="s">
        <v>721</v>
      </c>
      <c r="D90" s="21">
        <v>40</v>
      </c>
      <c r="E90" s="21">
        <v>40</v>
      </c>
      <c r="F90" s="22">
        <v>0.24</v>
      </c>
      <c r="G90" s="23">
        <v>2.0000000000000001E-4</v>
      </c>
      <c r="H90" s="21">
        <v>24.8</v>
      </c>
      <c r="I90" s="21">
        <v>610</v>
      </c>
      <c r="J90" s="21" t="str">
        <f>HYPERLINK("https://www.ncbi.nlm.nih.gov/protein/WP_045797131.1?report=genbank&amp;log$=prottop&amp;blast_rank=3&amp;RID=BNRTZ58U016","WP_045797131.1")</f>
        <v>WP_045797131.1</v>
      </c>
      <c r="K90" s="21"/>
    </row>
    <row r="91" spans="1:11" s="8" customFormat="1" x14ac:dyDescent="0.2">
      <c r="A91" s="21">
        <v>2</v>
      </c>
      <c r="B91" s="8" t="s">
        <v>717</v>
      </c>
      <c r="C91" s="8" t="s">
        <v>718</v>
      </c>
      <c r="D91" s="21">
        <v>46.6</v>
      </c>
      <c r="E91" s="21">
        <v>46.6</v>
      </c>
      <c r="F91" s="22">
        <v>0.35</v>
      </c>
      <c r="G91" s="23">
        <v>1.9999999999999999E-6</v>
      </c>
      <c r="H91" s="21">
        <v>24.62</v>
      </c>
      <c r="I91" s="21">
        <v>663</v>
      </c>
      <c r="J91" s="21" t="str">
        <f>HYPERLINK("https://www.ncbi.nlm.nih.gov/protein/WP_011944939.1?report=genbank&amp;log$=prottop&amp;blast_rank=1&amp;RID=BNRTZ58U016","WP_011944939.1")</f>
        <v>WP_011944939.1</v>
      </c>
      <c r="K91" s="21"/>
    </row>
    <row r="92" spans="1:11" s="8" customFormat="1" x14ac:dyDescent="0.2">
      <c r="A92" s="21">
        <v>2</v>
      </c>
      <c r="B92" s="8" t="s">
        <v>717</v>
      </c>
      <c r="C92" s="8" t="s">
        <v>718</v>
      </c>
      <c r="D92" s="21">
        <v>42</v>
      </c>
      <c r="E92" s="21">
        <v>42</v>
      </c>
      <c r="F92" s="22">
        <v>0.3</v>
      </c>
      <c r="G92" s="23">
        <v>4.0000000000000003E-5</v>
      </c>
      <c r="H92" s="21">
        <v>24.53</v>
      </c>
      <c r="I92" s="21">
        <v>622</v>
      </c>
      <c r="J92" s="21" t="str">
        <f>HYPERLINK("https://www.ncbi.nlm.nih.gov/protein/WP_011944677.1?report=genbank&amp;log$=prottop&amp;blast_rank=2&amp;RID=BNRTZ58U016","WP_011944677.1")</f>
        <v>WP_011944677.1</v>
      </c>
      <c r="K92" s="21"/>
    </row>
    <row r="93" spans="1:11" s="8" customFormat="1" x14ac:dyDescent="0.2">
      <c r="A93" s="21">
        <v>2</v>
      </c>
      <c r="B93" s="8" t="s">
        <v>717</v>
      </c>
      <c r="C93" s="8" t="s">
        <v>718</v>
      </c>
      <c r="D93" s="21">
        <v>37</v>
      </c>
      <c r="E93" s="21">
        <v>37</v>
      </c>
      <c r="F93" s="22">
        <v>0.31</v>
      </c>
      <c r="G93" s="21">
        <v>2E-3</v>
      </c>
      <c r="H93" s="21">
        <v>22.36</v>
      </c>
      <c r="I93" s="21">
        <v>599</v>
      </c>
      <c r="J93" s="21" t="str">
        <f>HYPERLINK("https://www.ncbi.nlm.nih.gov/protein/WP_011944235.1?report=genbank&amp;log$=prottop&amp;blast_rank=4&amp;RID=BNRTZ58U016","WP_011944235.1")</f>
        <v>WP_011944235.1</v>
      </c>
      <c r="K93" s="21"/>
    </row>
    <row r="94" spans="1:11" x14ac:dyDescent="0.2">
      <c r="A94" s="2">
        <v>2</v>
      </c>
      <c r="B94" s="27" t="s">
        <v>719</v>
      </c>
      <c r="C94" s="27" t="s">
        <v>136</v>
      </c>
      <c r="D94" s="28">
        <v>308</v>
      </c>
      <c r="E94" s="28">
        <v>308</v>
      </c>
      <c r="F94" s="29">
        <v>0.71</v>
      </c>
      <c r="G94" s="30">
        <v>6.0000000000000003E-96</v>
      </c>
      <c r="H94" s="28">
        <v>45.19</v>
      </c>
      <c r="I94" s="28">
        <v>869</v>
      </c>
      <c r="J94" s="28" t="str">
        <f>HYPERLINK("https://www.ncbi.nlm.nih.gov/protein/UCM94396.1?report=genbank&amp;log$=prottop&amp;blast_rank=1&amp;RID=1DF6E839016","UCM94396.1")</f>
        <v>UCM94396.1</v>
      </c>
    </row>
    <row r="95" spans="1:11" x14ac:dyDescent="0.2">
      <c r="A95" s="2">
        <v>2</v>
      </c>
      <c r="B95" s="27" t="s">
        <v>334</v>
      </c>
      <c r="C95" s="27" t="s">
        <v>724</v>
      </c>
      <c r="D95" s="28">
        <v>293</v>
      </c>
      <c r="E95" s="28">
        <v>293</v>
      </c>
      <c r="F95" s="29">
        <v>0.62</v>
      </c>
      <c r="G95" s="30">
        <v>9.9999999999999999E-96</v>
      </c>
      <c r="H95" s="28">
        <v>47.62</v>
      </c>
      <c r="I95" s="28">
        <v>347</v>
      </c>
      <c r="J95" s="28" t="str">
        <f>HYPERLINK("https://www.ncbi.nlm.nih.gov/protein/MCE2730836.1?report=genbank&amp;log$=prottop&amp;blast_rank=2&amp;RID=1DF6E839016","MCE2730836.1")</f>
        <v>MCE2730836.1</v>
      </c>
    </row>
    <row r="96" spans="1:11" x14ac:dyDescent="0.2">
      <c r="A96" s="2">
        <v>2</v>
      </c>
      <c r="B96" t="s">
        <v>133</v>
      </c>
      <c r="C96" t="s">
        <v>134</v>
      </c>
      <c r="D96" s="2">
        <v>216</v>
      </c>
      <c r="E96" s="2">
        <v>216</v>
      </c>
      <c r="F96" s="3">
        <v>0.42</v>
      </c>
      <c r="G96" s="4">
        <v>9.9999999999999994E-68</v>
      </c>
      <c r="H96" s="2">
        <v>51.07</v>
      </c>
      <c r="I96" s="2">
        <v>243</v>
      </c>
      <c r="J96" s="2" t="str">
        <f>HYPERLINK("https://www.ncbi.nlm.nih.gov/protein/WP_223939634.1?report=genbank&amp;log$=prottop&amp;blast_rank=3&amp;RID=1DF6E839016","WP_223939634.1")</f>
        <v>WP_223939634.1</v>
      </c>
    </row>
    <row r="97" spans="1:16" x14ac:dyDescent="0.2">
      <c r="A97" s="2">
        <v>2</v>
      </c>
      <c r="B97" s="27" t="s">
        <v>334</v>
      </c>
      <c r="C97" s="27" t="s">
        <v>724</v>
      </c>
      <c r="D97" s="28">
        <v>142</v>
      </c>
      <c r="E97" s="28">
        <v>142</v>
      </c>
      <c r="F97" s="29">
        <v>0.7</v>
      </c>
      <c r="G97" s="30">
        <v>1.9999999999999999E-36</v>
      </c>
      <c r="H97" s="28">
        <v>31</v>
      </c>
      <c r="I97" s="28">
        <v>663</v>
      </c>
      <c r="J97" s="28" t="str">
        <f>HYPERLINK("https://www.ncbi.nlm.nih.gov/protein/MCE2730981.1?report=genbank&amp;log$=prottop&amp;blast_rank=4&amp;RID=1DF6E839016","MCE2730981.1")</f>
        <v>MCE2730981.1</v>
      </c>
    </row>
    <row r="98" spans="1:16" x14ac:dyDescent="0.2">
      <c r="A98" s="2">
        <v>2</v>
      </c>
      <c r="B98" s="27" t="s">
        <v>719</v>
      </c>
      <c r="C98" s="27" t="s">
        <v>136</v>
      </c>
      <c r="D98" s="28">
        <v>143</v>
      </c>
      <c r="E98" s="28">
        <v>143</v>
      </c>
      <c r="F98" s="29">
        <v>0.7</v>
      </c>
      <c r="G98" s="30">
        <v>3.0000000000000002E-36</v>
      </c>
      <c r="H98" s="28">
        <v>30.81</v>
      </c>
      <c r="I98" s="28">
        <v>1391</v>
      </c>
      <c r="J98" s="28" t="str">
        <f>HYPERLINK("https://www.ncbi.nlm.nih.gov/protein/UCM94616.1?report=genbank&amp;log$=prottop&amp;blast_rank=5&amp;RID=1DF6E839016","UCM94616.1")</f>
        <v>UCM94616.1</v>
      </c>
    </row>
    <row r="99" spans="1:16" x14ac:dyDescent="0.2">
      <c r="A99" s="2">
        <v>2</v>
      </c>
      <c r="B99" t="s">
        <v>133</v>
      </c>
      <c r="C99" t="s">
        <v>134</v>
      </c>
      <c r="D99" s="2">
        <v>126</v>
      </c>
      <c r="E99" s="2">
        <v>126</v>
      </c>
      <c r="F99" s="3">
        <v>0.72</v>
      </c>
      <c r="G99" s="4">
        <v>8.0000000000000007E-31</v>
      </c>
      <c r="H99" s="2">
        <v>29.29</v>
      </c>
      <c r="I99" s="2">
        <v>1086</v>
      </c>
      <c r="J99" s="2" t="str">
        <f>HYPERLINK("https://www.ncbi.nlm.nih.gov/protein/WP_223939632.1?report=genbank&amp;log$=prottop&amp;blast_rank=6&amp;RID=1DF6E839016","WP_223939632.1")</f>
        <v>WP_223939632.1</v>
      </c>
      <c r="P99" s="2"/>
    </row>
    <row r="100" spans="1:16" x14ac:dyDescent="0.2">
      <c r="A100" s="2">
        <v>2</v>
      </c>
      <c r="B100" s="27" t="s">
        <v>334</v>
      </c>
      <c r="C100" s="27" t="s">
        <v>725</v>
      </c>
      <c r="D100" s="28">
        <v>120</v>
      </c>
      <c r="E100" s="28">
        <v>120</v>
      </c>
      <c r="F100" s="29">
        <v>0.7</v>
      </c>
      <c r="G100" s="30">
        <v>3.9999999999999998E-29</v>
      </c>
      <c r="H100" s="28">
        <v>29.17</v>
      </c>
      <c r="I100" s="28">
        <v>776</v>
      </c>
      <c r="J100" s="28" t="str">
        <f>HYPERLINK("https://www.ncbi.nlm.nih.gov/protein/MBA2628750.1?report=genbank&amp;log$=prottop&amp;blast_rank=7&amp;RID=1DF6E839016","MBA2628750.1")</f>
        <v>MBA2628750.1</v>
      </c>
    </row>
    <row r="101" spans="1:16" x14ac:dyDescent="0.2">
      <c r="A101" s="2">
        <v>2</v>
      </c>
      <c r="B101" t="s">
        <v>334</v>
      </c>
      <c r="C101" t="s">
        <v>726</v>
      </c>
      <c r="D101" s="2">
        <v>112</v>
      </c>
      <c r="E101" s="2">
        <v>112</v>
      </c>
      <c r="F101" s="3">
        <v>0.68</v>
      </c>
      <c r="G101" s="4">
        <v>2.0000000000000001E-26</v>
      </c>
      <c r="H101" s="2">
        <v>28.15</v>
      </c>
      <c r="I101" s="2">
        <v>568</v>
      </c>
      <c r="J101" s="2" t="str">
        <f>HYPERLINK("https://www.ncbi.nlm.nih.gov/protein/MBY0533381.1?report=genbank&amp;log$=prottop&amp;blast_rank=8&amp;RID=1DF6E839016","MBY0533381.1")</f>
        <v>MBY0533381.1</v>
      </c>
    </row>
    <row r="102" spans="1:16" x14ac:dyDescent="0.2">
      <c r="A102" s="2">
        <v>2</v>
      </c>
      <c r="B102" t="s">
        <v>334</v>
      </c>
      <c r="C102" t="s">
        <v>727</v>
      </c>
      <c r="D102" s="2">
        <v>74.3</v>
      </c>
      <c r="E102" s="2">
        <v>74.3</v>
      </c>
      <c r="F102" s="3">
        <v>0.66</v>
      </c>
      <c r="G102" s="4">
        <v>4E-14</v>
      </c>
      <c r="H102" s="2">
        <v>23.77</v>
      </c>
      <c r="I102" s="2">
        <v>785</v>
      </c>
      <c r="J102" s="2" t="str">
        <f>HYPERLINK("https://www.ncbi.nlm.nih.gov/protein/NRB10809.1?report=genbank&amp;log$=prottop&amp;blast_rank=9&amp;RID=1DF6E839016","NRB10809.1")</f>
        <v>NRB10809.1</v>
      </c>
    </row>
    <row r="103" spans="1:16" x14ac:dyDescent="0.2">
      <c r="A103" s="2">
        <v>3</v>
      </c>
      <c r="B103" t="s">
        <v>139</v>
      </c>
      <c r="C103" t="s">
        <v>730</v>
      </c>
      <c r="D103" s="2">
        <v>309</v>
      </c>
      <c r="E103" s="2">
        <v>309</v>
      </c>
      <c r="F103" s="3">
        <v>0.71</v>
      </c>
      <c r="G103" s="4">
        <v>6.9999999999999997E-99</v>
      </c>
      <c r="H103" s="2">
        <v>44.68</v>
      </c>
      <c r="I103" s="2">
        <v>531</v>
      </c>
      <c r="J103" s="2" t="str">
        <f>HYPERLINK("https://www.ncbi.nlm.nih.gov/protein/MBN8523635.1?report=genbank&amp;log$=prottop&amp;blast_rank=1&amp;RID=1DEPUHJ0013","MBN8523635.1")</f>
        <v>MBN8523635.1</v>
      </c>
    </row>
    <row r="104" spans="1:16" x14ac:dyDescent="0.2">
      <c r="A104" s="2">
        <v>3</v>
      </c>
      <c r="B104" s="27" t="s">
        <v>139</v>
      </c>
      <c r="C104" s="27" t="s">
        <v>730</v>
      </c>
      <c r="D104" s="28">
        <v>142</v>
      </c>
      <c r="E104" s="28">
        <v>142</v>
      </c>
      <c r="F104" s="29">
        <v>0.7</v>
      </c>
      <c r="G104" s="30">
        <v>2.9999999999999999E-35</v>
      </c>
      <c r="H104" s="28">
        <v>32.49</v>
      </c>
      <c r="I104" s="28">
        <v>1419</v>
      </c>
      <c r="J104" s="28" t="str">
        <f>HYPERLINK("https://www.ncbi.nlm.nih.gov/protein/MBN8523153.1?report=genbank&amp;log$=prottop&amp;blast_rank=2&amp;RID=1DEPUHJ0013","MBN8523153.1")</f>
        <v>MBN8523153.1</v>
      </c>
    </row>
    <row r="105" spans="1:16" x14ac:dyDescent="0.2">
      <c r="A105" s="2">
        <v>3</v>
      </c>
      <c r="B105" s="27" t="s">
        <v>139</v>
      </c>
      <c r="C105" s="27" t="s">
        <v>731</v>
      </c>
      <c r="D105" s="28">
        <v>135</v>
      </c>
      <c r="E105" s="28">
        <v>135</v>
      </c>
      <c r="F105" s="29">
        <v>0.69</v>
      </c>
      <c r="G105" s="30">
        <v>3.0000000000000002E-33</v>
      </c>
      <c r="H105" s="28">
        <v>31.12</v>
      </c>
      <c r="I105" s="28">
        <v>1004</v>
      </c>
      <c r="J105" s="28" t="str">
        <f>HYPERLINK("https://www.ncbi.nlm.nih.gov/protein/MBU6184742.1?report=genbank&amp;log$=prottop&amp;blast_rank=3&amp;RID=1DEPUHJ0013","MBU6184742.1")</f>
        <v>MBU6184742.1</v>
      </c>
    </row>
    <row r="106" spans="1:16" x14ac:dyDescent="0.2">
      <c r="A106" s="2">
        <v>3</v>
      </c>
      <c r="B106" s="27" t="s">
        <v>139</v>
      </c>
      <c r="C106" s="27" t="s">
        <v>732</v>
      </c>
      <c r="D106" s="28">
        <v>126</v>
      </c>
      <c r="E106" s="28">
        <v>126</v>
      </c>
      <c r="F106" s="29">
        <v>0.69</v>
      </c>
      <c r="G106" s="30">
        <v>2.9999999999999999E-30</v>
      </c>
      <c r="H106" s="28">
        <v>30.79</v>
      </c>
      <c r="I106" s="28">
        <v>980</v>
      </c>
      <c r="J106" s="28" t="str">
        <f>HYPERLINK("https://www.ncbi.nlm.nih.gov/protein/MBN8512064.1?report=genbank&amp;log$=prottop&amp;blast_rank=4&amp;RID=1DEPUHJ0013","MBN8512064.1")</f>
        <v>MBN8512064.1</v>
      </c>
    </row>
    <row r="107" spans="1:16" x14ac:dyDescent="0.2">
      <c r="A107" s="2">
        <v>3</v>
      </c>
      <c r="B107" t="s">
        <v>729</v>
      </c>
      <c r="C107" t="s">
        <v>349</v>
      </c>
      <c r="D107" s="2">
        <v>118</v>
      </c>
      <c r="E107" s="2">
        <v>118</v>
      </c>
      <c r="F107" s="3">
        <v>0.69</v>
      </c>
      <c r="G107" s="4">
        <v>3E-28</v>
      </c>
      <c r="H107" s="2">
        <v>28.53</v>
      </c>
      <c r="I107" s="2">
        <v>426</v>
      </c>
      <c r="J107" s="2" t="str">
        <f>HYPERLINK("https://www.ncbi.nlm.nih.gov/protein/AIL65180.1?report=genbank&amp;log$=prottop&amp;blast_rank=5&amp;RID=1DEPUHJ0013","AIL65180.1")</f>
        <v>AIL65180.1</v>
      </c>
    </row>
    <row r="108" spans="1:16" x14ac:dyDescent="0.2">
      <c r="A108" s="2">
        <v>4</v>
      </c>
      <c r="B108" t="s">
        <v>629</v>
      </c>
      <c r="C108" t="s">
        <v>630</v>
      </c>
      <c r="D108" s="2">
        <v>173</v>
      </c>
      <c r="E108" s="2">
        <v>173</v>
      </c>
      <c r="F108" s="3">
        <v>0.49</v>
      </c>
      <c r="G108" s="4">
        <v>5.9999999999999998E-50</v>
      </c>
      <c r="H108" s="2">
        <v>42.91</v>
      </c>
      <c r="I108" s="2">
        <v>248</v>
      </c>
      <c r="J108" t="str">
        <f>HYPERLINK("https://www.ncbi.nlm.nih.gov/protein/WP_236870133.1?report=genbank&amp;log$=prottop&amp;blast_rank=1&amp;RID=1FEDY7J101R","WP_236870133.1")</f>
        <v>WP_236870133.1</v>
      </c>
    </row>
    <row r="109" spans="1:16" x14ac:dyDescent="0.2">
      <c r="A109" s="2">
        <v>4</v>
      </c>
      <c r="B109" t="s">
        <v>739</v>
      </c>
      <c r="C109" t="s">
        <v>740</v>
      </c>
      <c r="D109" s="2">
        <v>172</v>
      </c>
      <c r="E109" s="2">
        <v>172</v>
      </c>
      <c r="F109" s="3">
        <v>0.6</v>
      </c>
      <c r="G109" s="4">
        <v>7.9999999999999998E-47</v>
      </c>
      <c r="H109" s="2">
        <v>34.369999999999997</v>
      </c>
      <c r="I109" s="2">
        <v>566</v>
      </c>
      <c r="J109" t="str">
        <f>HYPERLINK("https://www.ncbi.nlm.nih.gov/protein/WP_013951706.1?report=genbank&amp;log$=prottop&amp;blast_rank=2&amp;RID=1FEDY7J101R","WP_013951706.1")</f>
        <v>WP_013951706.1</v>
      </c>
    </row>
    <row r="110" spans="1:16" x14ac:dyDescent="0.2">
      <c r="A110" s="2">
        <v>4</v>
      </c>
      <c r="B110" t="s">
        <v>628</v>
      </c>
      <c r="C110" t="s">
        <v>542</v>
      </c>
      <c r="D110" s="2">
        <v>172</v>
      </c>
      <c r="E110" s="2">
        <v>172</v>
      </c>
      <c r="F110" s="3">
        <v>0.76</v>
      </c>
      <c r="G110" s="4">
        <v>1E-46</v>
      </c>
      <c r="H110" s="2">
        <v>33.729999999999997</v>
      </c>
      <c r="I110" s="2">
        <v>590</v>
      </c>
      <c r="J110" t="str">
        <f>HYPERLINK("https://www.ncbi.nlm.nih.gov/protein/WP_039459340.1?report=genbank&amp;log$=prottop&amp;blast_rank=3&amp;RID=1FEDY7J101R","WP_039459340.1")</f>
        <v>WP_039459340.1</v>
      </c>
    </row>
    <row r="112" spans="1:16" x14ac:dyDescent="0.2">
      <c r="B112" s="1" t="s">
        <v>1837</v>
      </c>
      <c r="K112"/>
    </row>
    <row r="113" spans="1:11" x14ac:dyDescent="0.2">
      <c r="B113" t="s">
        <v>1874</v>
      </c>
      <c r="J113" s="27"/>
      <c r="K113" s="1" t="s">
        <v>1957</v>
      </c>
    </row>
    <row r="114" spans="1:11" x14ac:dyDescent="0.2">
      <c r="B114" t="s">
        <v>1875</v>
      </c>
      <c r="J114" s="20"/>
      <c r="K114" s="1" t="s">
        <v>1892</v>
      </c>
    </row>
    <row r="115" spans="1:11" x14ac:dyDescent="0.2">
      <c r="B115" t="s">
        <v>1883</v>
      </c>
      <c r="J115" s="8" t="s">
        <v>1894</v>
      </c>
      <c r="K115" s="1" t="s">
        <v>1956</v>
      </c>
    </row>
    <row r="116" spans="1:11" x14ac:dyDescent="0.2">
      <c r="B116" t="s">
        <v>1884</v>
      </c>
      <c r="K116"/>
    </row>
    <row r="117" spans="1:11" x14ac:dyDescent="0.2">
      <c r="K117"/>
    </row>
    <row r="118" spans="1:11" x14ac:dyDescent="0.2">
      <c r="K118"/>
    </row>
    <row r="119" spans="1:11" x14ac:dyDescent="0.2">
      <c r="A119" s="5" t="s">
        <v>1858</v>
      </c>
      <c r="B119" s="6" t="s">
        <v>0</v>
      </c>
      <c r="C119" s="6" t="s">
        <v>1</v>
      </c>
      <c r="D119" s="5" t="s">
        <v>2</v>
      </c>
      <c r="E119" s="5" t="s">
        <v>3</v>
      </c>
      <c r="F119" s="5" t="s">
        <v>4</v>
      </c>
      <c r="G119" s="5" t="s">
        <v>5</v>
      </c>
      <c r="H119" s="5" t="s">
        <v>6</v>
      </c>
      <c r="I119" s="5" t="s">
        <v>7</v>
      </c>
      <c r="J119" s="6" t="s">
        <v>8</v>
      </c>
      <c r="K119"/>
    </row>
    <row r="120" spans="1:11" x14ac:dyDescent="0.2">
      <c r="A120" t="s">
        <v>1936</v>
      </c>
      <c r="B120" t="s">
        <v>9</v>
      </c>
      <c r="C120" t="s">
        <v>10</v>
      </c>
      <c r="D120" s="2">
        <v>1036</v>
      </c>
      <c r="E120" s="2">
        <v>1036</v>
      </c>
      <c r="F120" s="3">
        <v>1</v>
      </c>
      <c r="G120" s="2">
        <v>0</v>
      </c>
      <c r="H120" s="2">
        <v>100</v>
      </c>
      <c r="I120" s="2">
        <v>511</v>
      </c>
      <c r="J120" t="str">
        <f>HYPERLINK("https://www.ncbi.nlm.nih.gov/protein/WP_011190977.1?report=genbank&amp;log$=prottop&amp;blast_rank=1&amp;RID=D6JX3XSJ013","WP_011190977.1")</f>
        <v>WP_011190977.1</v>
      </c>
      <c r="K120"/>
    </row>
    <row r="121" spans="1:11" x14ac:dyDescent="0.2">
      <c r="A121" t="s">
        <v>1936</v>
      </c>
      <c r="B121" t="s">
        <v>11</v>
      </c>
      <c r="C121" t="s">
        <v>12</v>
      </c>
      <c r="D121" s="2">
        <v>942</v>
      </c>
      <c r="E121" s="2">
        <v>942</v>
      </c>
      <c r="F121" s="3">
        <v>1</v>
      </c>
      <c r="G121" s="2">
        <v>0</v>
      </c>
      <c r="H121" s="2">
        <v>90.25</v>
      </c>
      <c r="I121" s="2">
        <v>513</v>
      </c>
      <c r="J121" t="str">
        <f>HYPERLINK("https://www.ncbi.nlm.nih.gov/protein/WP_004597824.1?report=genbank&amp;log$=prottop&amp;blast_rank=2&amp;RID=D6JX3XSJ013","WP_004597824.1")</f>
        <v>WP_004597824.1</v>
      </c>
      <c r="K121"/>
    </row>
    <row r="122" spans="1:11" x14ac:dyDescent="0.2">
      <c r="A122" t="s">
        <v>1936</v>
      </c>
      <c r="B122" t="s">
        <v>603</v>
      </c>
      <c r="C122" t="s">
        <v>81</v>
      </c>
      <c r="D122" s="2">
        <v>823</v>
      </c>
      <c r="E122" s="2">
        <v>823</v>
      </c>
      <c r="F122" s="3">
        <v>1</v>
      </c>
      <c r="G122" s="2">
        <v>0</v>
      </c>
      <c r="H122" s="2">
        <v>80.16</v>
      </c>
      <c r="I122" s="2">
        <v>513</v>
      </c>
      <c r="J122" t="str">
        <f>HYPERLINK("https://www.ncbi.nlm.nih.gov/protein/WP_045804144.1?report=genbank&amp;log$=prottop&amp;blast_rank=3&amp;RID=D6JX3XSJ013","WP_045804144.1")</f>
        <v>WP_045804144.1</v>
      </c>
      <c r="K122"/>
    </row>
    <row r="123" spans="1:11" x14ac:dyDescent="0.2">
      <c r="A123" t="s">
        <v>1936</v>
      </c>
      <c r="B123" t="s">
        <v>15</v>
      </c>
      <c r="C123" t="s">
        <v>16</v>
      </c>
      <c r="D123" s="2">
        <v>822</v>
      </c>
      <c r="E123" s="2">
        <v>822</v>
      </c>
      <c r="F123" s="3">
        <v>1</v>
      </c>
      <c r="G123" s="2">
        <v>0</v>
      </c>
      <c r="H123" s="2">
        <v>80.16</v>
      </c>
      <c r="I123" s="2">
        <v>513</v>
      </c>
      <c r="J123" t="str">
        <f>HYPERLINK("https://www.ncbi.nlm.nih.gov/protein/WP_023508123.1?report=genbank&amp;log$=prottop&amp;blast_rank=4&amp;RID=D6JX3XSJ013","WP_023508123.1")</f>
        <v>WP_023508123.1</v>
      </c>
      <c r="K123"/>
    </row>
    <row r="124" spans="1:11" x14ac:dyDescent="0.2">
      <c r="A124" t="s">
        <v>1936</v>
      </c>
      <c r="B124" t="s">
        <v>25</v>
      </c>
      <c r="C124" t="s">
        <v>26</v>
      </c>
      <c r="D124" s="2">
        <v>820</v>
      </c>
      <c r="E124" s="2">
        <v>820</v>
      </c>
      <c r="F124" s="3">
        <v>1</v>
      </c>
      <c r="G124" s="2">
        <v>0</v>
      </c>
      <c r="H124" s="2">
        <v>80.16</v>
      </c>
      <c r="I124" s="2">
        <v>513</v>
      </c>
      <c r="J124" t="str">
        <f>HYPERLINK("https://www.ncbi.nlm.nih.gov/protein/MCC8407073.1?report=genbank&amp;log$=prottop&amp;blast_rank=5&amp;RID=D6JX3XSJ013","MCC8407073.1")</f>
        <v>MCC8407073.1</v>
      </c>
      <c r="K124"/>
    </row>
    <row r="125" spans="1:11" x14ac:dyDescent="0.2">
      <c r="A125" t="s">
        <v>1936</v>
      </c>
      <c r="B125" t="s">
        <v>19</v>
      </c>
      <c r="C125" t="s">
        <v>20</v>
      </c>
      <c r="D125" s="2">
        <v>816</v>
      </c>
      <c r="E125" s="2">
        <v>816</v>
      </c>
      <c r="F125" s="3">
        <v>1</v>
      </c>
      <c r="G125" s="2">
        <v>0</v>
      </c>
      <c r="H125" s="2">
        <v>79.77</v>
      </c>
      <c r="I125" s="2">
        <v>513</v>
      </c>
      <c r="J125" t="str">
        <f>HYPERLINK("https://www.ncbi.nlm.nih.gov/protein/WP_032138744.1?report=genbank&amp;log$=prottop&amp;blast_rank=6&amp;RID=D6JX3XSJ013","WP_032138744.1")</f>
        <v>WP_032138744.1</v>
      </c>
      <c r="K125"/>
    </row>
    <row r="126" spans="1:11" x14ac:dyDescent="0.2">
      <c r="A126" t="s">
        <v>1936</v>
      </c>
      <c r="B126" t="s">
        <v>602</v>
      </c>
      <c r="C126" t="s">
        <v>173</v>
      </c>
      <c r="D126" s="2">
        <v>816</v>
      </c>
      <c r="E126" s="2">
        <v>816</v>
      </c>
      <c r="F126" s="3">
        <v>1</v>
      </c>
      <c r="G126" s="2">
        <v>0</v>
      </c>
      <c r="H126" s="2">
        <v>79.77</v>
      </c>
      <c r="I126" s="2">
        <v>513</v>
      </c>
      <c r="J126" t="str">
        <f>HYPERLINK("https://www.ncbi.nlm.nih.gov/protein/WP_017442289.1?report=genbank&amp;log$=prottop&amp;blast_rank=7&amp;RID=D6JX3XSJ013","WP_017442289.1")</f>
        <v>WP_017442289.1</v>
      </c>
      <c r="K126"/>
    </row>
    <row r="127" spans="1:11" x14ac:dyDescent="0.2">
      <c r="A127" t="s">
        <v>1936</v>
      </c>
      <c r="B127" t="s">
        <v>13</v>
      </c>
      <c r="C127" t="s">
        <v>14</v>
      </c>
      <c r="D127" s="2">
        <v>816</v>
      </c>
      <c r="E127" s="2">
        <v>816</v>
      </c>
      <c r="F127" s="3">
        <v>1</v>
      </c>
      <c r="G127" s="2">
        <v>0</v>
      </c>
      <c r="H127" s="2">
        <v>79.77</v>
      </c>
      <c r="I127" s="2">
        <v>513</v>
      </c>
      <c r="J127" t="str">
        <f>HYPERLINK("https://www.ncbi.nlm.nih.gov/protein/WP_040255846.1?report=genbank&amp;log$=prottop&amp;blast_rank=8&amp;RID=D6JX3XSJ013","WP_040255846.1")</f>
        <v>WP_040255846.1</v>
      </c>
      <c r="K127"/>
    </row>
    <row r="128" spans="1:11" x14ac:dyDescent="0.2">
      <c r="A128" t="s">
        <v>1936</v>
      </c>
      <c r="B128" t="s">
        <v>69</v>
      </c>
      <c r="C128" t="s">
        <v>70</v>
      </c>
      <c r="D128" s="2">
        <v>815</v>
      </c>
      <c r="E128" s="2">
        <v>815</v>
      </c>
      <c r="F128" s="3">
        <v>1</v>
      </c>
      <c r="G128" s="2">
        <v>0</v>
      </c>
      <c r="H128" s="2">
        <v>79.569999999999993</v>
      </c>
      <c r="I128" s="2">
        <v>513</v>
      </c>
      <c r="J128" t="str">
        <f>HYPERLINK("https://www.ncbi.nlm.nih.gov/protein/WP_016917561.1?report=genbank&amp;log$=prottop&amp;blast_rank=9&amp;RID=D6JX3XSJ013","WP_016917561.1")</f>
        <v>WP_016917561.1</v>
      </c>
      <c r="K128"/>
    </row>
    <row r="129" spans="1:11" x14ac:dyDescent="0.2">
      <c r="A129" t="s">
        <v>1936</v>
      </c>
      <c r="B129" t="s">
        <v>31</v>
      </c>
      <c r="C129" t="s">
        <v>32</v>
      </c>
      <c r="D129" s="2">
        <v>815</v>
      </c>
      <c r="E129" s="2">
        <v>815</v>
      </c>
      <c r="F129" s="3">
        <v>1</v>
      </c>
      <c r="G129" s="2">
        <v>0</v>
      </c>
      <c r="H129" s="2">
        <v>79.569999999999993</v>
      </c>
      <c r="I129" s="2">
        <v>513</v>
      </c>
      <c r="J129" t="str">
        <f>HYPERLINK("https://www.ncbi.nlm.nih.gov/protein/WP_202068464.1?report=genbank&amp;log$=prottop&amp;blast_rank=10&amp;RID=D6JX3XSJ013","WP_202068464.1")</f>
        <v>WP_202068464.1</v>
      </c>
      <c r="K129"/>
    </row>
    <row r="130" spans="1:11" x14ac:dyDescent="0.2">
      <c r="A130" t="s">
        <v>1936</v>
      </c>
      <c r="B130" t="s">
        <v>57</v>
      </c>
      <c r="C130" t="s">
        <v>58</v>
      </c>
      <c r="D130" s="2">
        <v>814</v>
      </c>
      <c r="E130" s="2">
        <v>814</v>
      </c>
      <c r="F130" s="3">
        <v>1</v>
      </c>
      <c r="G130" s="2">
        <v>0</v>
      </c>
      <c r="H130" s="2">
        <v>79.38</v>
      </c>
      <c r="I130" s="2">
        <v>513</v>
      </c>
      <c r="J130" t="str">
        <f>HYPERLINK("https://www.ncbi.nlm.nih.gov/protein/WP_016770250.1?report=genbank&amp;log$=prottop&amp;blast_rank=11&amp;RID=D6JX3XSJ013","WP_016770250.1")</f>
        <v>WP_016770250.1</v>
      </c>
      <c r="K130"/>
    </row>
    <row r="131" spans="1:11" x14ac:dyDescent="0.2">
      <c r="A131" t="s">
        <v>1936</v>
      </c>
      <c r="B131" t="s">
        <v>47</v>
      </c>
      <c r="C131" t="s">
        <v>48</v>
      </c>
      <c r="D131" s="2">
        <v>813</v>
      </c>
      <c r="E131" s="2">
        <v>813</v>
      </c>
      <c r="F131" s="3">
        <v>1</v>
      </c>
      <c r="G131" s="2">
        <v>0</v>
      </c>
      <c r="H131" s="2">
        <v>79.61</v>
      </c>
      <c r="I131" s="2">
        <v>514</v>
      </c>
      <c r="J131" t="str">
        <f>HYPERLINK("https://www.ncbi.nlm.nih.gov/protein/WP_064463728.1?report=genbank&amp;log$=prottop&amp;blast_rank=12&amp;RID=D6JX3XSJ013","WP_064463728.1")</f>
        <v>WP_064463728.1</v>
      </c>
      <c r="K131"/>
    </row>
    <row r="132" spans="1:11" x14ac:dyDescent="0.2">
      <c r="A132" t="s">
        <v>1936</v>
      </c>
      <c r="B132" t="s">
        <v>695</v>
      </c>
      <c r="C132" t="s">
        <v>18</v>
      </c>
      <c r="D132" s="2">
        <v>812</v>
      </c>
      <c r="E132" s="2">
        <v>812</v>
      </c>
      <c r="F132" s="3">
        <v>1</v>
      </c>
      <c r="G132" s="2">
        <v>0</v>
      </c>
      <c r="H132" s="2">
        <v>79.38</v>
      </c>
      <c r="I132" s="2">
        <v>513</v>
      </c>
      <c r="J132" t="str">
        <f>HYPERLINK("https://www.ncbi.nlm.nih.gov/protein/KJV80376.1?report=genbank&amp;log$=prottop&amp;blast_rank=13&amp;RID=D6JX3XSJ013","KJV80376.1")</f>
        <v>KJV80376.1</v>
      </c>
      <c r="K132"/>
    </row>
    <row r="133" spans="1:11" x14ac:dyDescent="0.2">
      <c r="A133" t="s">
        <v>1936</v>
      </c>
      <c r="B133" t="s">
        <v>47</v>
      </c>
      <c r="C133" t="s">
        <v>48</v>
      </c>
      <c r="D133" s="2">
        <v>811</v>
      </c>
      <c r="E133" s="2">
        <v>811</v>
      </c>
      <c r="F133" s="3">
        <v>1</v>
      </c>
      <c r="G133" s="2">
        <v>0</v>
      </c>
      <c r="H133" s="2">
        <v>78.989999999999995</v>
      </c>
      <c r="I133" s="2">
        <v>513</v>
      </c>
      <c r="J133" t="str">
        <f>HYPERLINK("https://www.ncbi.nlm.nih.gov/protein/WP_014014445.1?report=genbank&amp;log$=prottop&amp;blast_rank=14&amp;RID=D6JX3XSJ013","WP_014014445.1")</f>
        <v>WP_014014445.1</v>
      </c>
      <c r="K133"/>
    </row>
    <row r="134" spans="1:11" x14ac:dyDescent="0.2">
      <c r="A134" t="s">
        <v>1936</v>
      </c>
      <c r="B134" t="s">
        <v>53</v>
      </c>
      <c r="C134" t="s">
        <v>54</v>
      </c>
      <c r="D134" s="2">
        <v>811</v>
      </c>
      <c r="E134" s="2">
        <v>811</v>
      </c>
      <c r="F134" s="3">
        <v>1</v>
      </c>
      <c r="G134" s="2">
        <v>0</v>
      </c>
      <c r="H134" s="2">
        <v>78.989999999999995</v>
      </c>
      <c r="I134" s="2">
        <v>513</v>
      </c>
      <c r="J134" t="str">
        <f>HYPERLINK("https://www.ncbi.nlm.nih.gov/protein/WP_146709204.1?report=genbank&amp;log$=prottop&amp;blast_rank=15&amp;RID=D6JX3XSJ013","WP_146709204.1")</f>
        <v>WP_146709204.1</v>
      </c>
      <c r="K134"/>
    </row>
    <row r="135" spans="1:11" x14ac:dyDescent="0.2">
      <c r="A135" t="s">
        <v>1936</v>
      </c>
      <c r="B135" t="s">
        <v>502</v>
      </c>
      <c r="C135" t="s">
        <v>246</v>
      </c>
      <c r="D135" s="2">
        <v>810</v>
      </c>
      <c r="E135" s="2">
        <v>810</v>
      </c>
      <c r="F135" s="3">
        <v>1</v>
      </c>
      <c r="G135" s="2">
        <v>0</v>
      </c>
      <c r="H135" s="2">
        <v>78.989999999999995</v>
      </c>
      <c r="I135" s="2">
        <v>513</v>
      </c>
      <c r="J135" t="str">
        <f>HYPERLINK("https://www.ncbi.nlm.nih.gov/protein/WP_045805867.1?report=genbank&amp;log$=prottop&amp;blast_rank=16&amp;RID=D6JX3XSJ013","WP_045805867.1")</f>
        <v>WP_045805867.1</v>
      </c>
      <c r="K135"/>
    </row>
    <row r="136" spans="1:11" x14ac:dyDescent="0.2">
      <c r="A136" t="s">
        <v>1936</v>
      </c>
      <c r="B136" t="s">
        <v>78</v>
      </c>
      <c r="C136" t="s">
        <v>79</v>
      </c>
      <c r="D136" s="2">
        <v>810</v>
      </c>
      <c r="E136" s="2">
        <v>810</v>
      </c>
      <c r="F136" s="3">
        <v>1</v>
      </c>
      <c r="G136" s="2">
        <v>0</v>
      </c>
      <c r="H136" s="2">
        <v>79.180000000000007</v>
      </c>
      <c r="I136" s="2">
        <v>513</v>
      </c>
      <c r="J136" t="str">
        <f>HYPERLINK("https://www.ncbi.nlm.nih.gov/protein/MCC8418320.1?report=genbank&amp;log$=prottop&amp;blast_rank=17&amp;RID=D6JX3XSJ013","MCC8418320.1")</f>
        <v>MCC8418320.1</v>
      </c>
      <c r="K136"/>
    </row>
    <row r="137" spans="1:11" x14ac:dyDescent="0.2">
      <c r="A137" t="s">
        <v>1936</v>
      </c>
      <c r="B137" t="s">
        <v>41</v>
      </c>
      <c r="C137" t="s">
        <v>42</v>
      </c>
      <c r="D137" s="2">
        <v>810</v>
      </c>
      <c r="E137" s="2">
        <v>810</v>
      </c>
      <c r="F137" s="3">
        <v>1</v>
      </c>
      <c r="G137" s="2">
        <v>0</v>
      </c>
      <c r="H137" s="2">
        <v>79.180000000000007</v>
      </c>
      <c r="I137" s="2">
        <v>513</v>
      </c>
      <c r="J137" t="str">
        <f>HYPERLINK("https://www.ncbi.nlm.nih.gov/protein/WP_014273575.1?report=genbank&amp;log$=prottop&amp;blast_rank=18&amp;RID=D6JX3XSJ013","WP_014273575.1")</f>
        <v>WP_014273575.1</v>
      </c>
      <c r="K137"/>
    </row>
    <row r="138" spans="1:11" x14ac:dyDescent="0.2">
      <c r="A138" t="s">
        <v>1936</v>
      </c>
      <c r="B138" t="s">
        <v>47</v>
      </c>
      <c r="C138" t="s">
        <v>48</v>
      </c>
      <c r="D138" s="2">
        <v>810</v>
      </c>
      <c r="E138" s="2">
        <v>810</v>
      </c>
      <c r="F138" s="3">
        <v>1</v>
      </c>
      <c r="G138" s="2">
        <v>0</v>
      </c>
      <c r="H138" s="2">
        <v>79.180000000000007</v>
      </c>
      <c r="I138" s="2">
        <v>513</v>
      </c>
      <c r="J138" t="str">
        <f>HYPERLINK("https://www.ncbi.nlm.nih.gov/protein/WP_010977409.1?report=genbank&amp;log$=prottop&amp;blast_rank=19&amp;RID=D6JX3XSJ013","WP_010977409.1")</f>
        <v>WP_010977409.1</v>
      </c>
      <c r="K138"/>
    </row>
    <row r="139" spans="1:11" x14ac:dyDescent="0.2">
      <c r="A139" t="s">
        <v>1936</v>
      </c>
      <c r="B139" t="s">
        <v>47</v>
      </c>
      <c r="C139" t="s">
        <v>48</v>
      </c>
      <c r="D139" s="2">
        <v>809</v>
      </c>
      <c r="E139" s="2">
        <v>809</v>
      </c>
      <c r="F139" s="3">
        <v>1</v>
      </c>
      <c r="G139" s="2">
        <v>0</v>
      </c>
      <c r="H139" s="2">
        <v>79.42</v>
      </c>
      <c r="I139" s="2">
        <v>514</v>
      </c>
      <c r="J139" t="str">
        <f>HYPERLINK("https://www.ncbi.nlm.nih.gov/protein/WP_077181580.1?report=genbank&amp;log$=prottop&amp;blast_rank=20&amp;RID=D6JX3XSJ013","WP_077181580.1")</f>
        <v>WP_077181580.1</v>
      </c>
      <c r="K139"/>
    </row>
    <row r="140" spans="1:11" x14ac:dyDescent="0.2">
      <c r="A140" t="s">
        <v>1936</v>
      </c>
      <c r="B140" t="s">
        <v>57</v>
      </c>
      <c r="C140" t="s">
        <v>58</v>
      </c>
      <c r="D140" s="2">
        <v>809</v>
      </c>
      <c r="E140" s="2">
        <v>809</v>
      </c>
      <c r="F140" s="3">
        <v>1</v>
      </c>
      <c r="G140" s="2">
        <v>0</v>
      </c>
      <c r="H140" s="2">
        <v>78.489999999999995</v>
      </c>
      <c r="I140" s="2">
        <v>515</v>
      </c>
      <c r="J140" t="str">
        <f>HYPERLINK("https://www.ncbi.nlm.nih.gov/protein/WP_004998208.1?report=genbank&amp;log$=prottop&amp;blast_rank=21&amp;RID=D6JX3XSJ013","WP_004998208.1")</f>
        <v>WP_004998208.1</v>
      </c>
      <c r="K140"/>
    </row>
    <row r="141" spans="1:11" x14ac:dyDescent="0.2">
      <c r="A141" t="s">
        <v>1936</v>
      </c>
      <c r="B141" t="s">
        <v>67</v>
      </c>
      <c r="C141" t="s">
        <v>68</v>
      </c>
      <c r="D141" s="2">
        <v>809</v>
      </c>
      <c r="E141" s="2">
        <v>809</v>
      </c>
      <c r="F141" s="3">
        <v>1</v>
      </c>
      <c r="G141" s="2">
        <v>0</v>
      </c>
      <c r="H141" s="2">
        <v>78.790000000000006</v>
      </c>
      <c r="I141" s="2">
        <v>513</v>
      </c>
      <c r="J141" t="str">
        <f>HYPERLINK("https://www.ncbi.nlm.nih.gov/protein/WP_012719811.1?report=genbank&amp;log$=prottop&amp;blast_rank=22&amp;RID=D6JX3XSJ013","WP_012719811.1")</f>
        <v>WP_012719811.1</v>
      </c>
      <c r="K141"/>
    </row>
    <row r="142" spans="1:11" x14ac:dyDescent="0.2">
      <c r="A142" t="s">
        <v>1936</v>
      </c>
      <c r="B142" t="s">
        <v>47</v>
      </c>
      <c r="C142" t="s">
        <v>48</v>
      </c>
      <c r="D142" s="2">
        <v>809</v>
      </c>
      <c r="E142" s="2">
        <v>809</v>
      </c>
      <c r="F142" s="3">
        <v>1</v>
      </c>
      <c r="G142" s="2">
        <v>0</v>
      </c>
      <c r="H142" s="2">
        <v>78.989999999999995</v>
      </c>
      <c r="I142" s="2">
        <v>513</v>
      </c>
      <c r="J142" t="str">
        <f>HYPERLINK("https://www.ncbi.nlm.nih.gov/protein/WP_016945773.1?report=genbank&amp;log$=prottop&amp;blast_rank=23&amp;RID=D6JX3XSJ013","WP_016945773.1")</f>
        <v>WP_016945773.1</v>
      </c>
      <c r="K142"/>
    </row>
    <row r="143" spans="1:11" x14ac:dyDescent="0.2">
      <c r="A143" t="s">
        <v>1936</v>
      </c>
      <c r="B143" t="s">
        <v>650</v>
      </c>
      <c r="C143" t="s">
        <v>159</v>
      </c>
      <c r="D143" s="2">
        <v>808</v>
      </c>
      <c r="E143" s="2">
        <v>808</v>
      </c>
      <c r="F143" s="3">
        <v>1</v>
      </c>
      <c r="G143" s="2">
        <v>0</v>
      </c>
      <c r="H143" s="2">
        <v>78.989999999999995</v>
      </c>
      <c r="I143" s="2">
        <v>513</v>
      </c>
      <c r="J143" t="str">
        <f>HYPERLINK("https://www.ncbi.nlm.nih.gov/protein/WP_012736405.1?report=genbank&amp;log$=prottop&amp;blast_rank=24&amp;RID=D6JX3XSJ013","WP_012736405.1")</f>
        <v>WP_012736405.1</v>
      </c>
      <c r="K143"/>
    </row>
    <row r="144" spans="1:11" x14ac:dyDescent="0.2">
      <c r="A144" t="s">
        <v>1936</v>
      </c>
      <c r="B144" t="s">
        <v>47</v>
      </c>
      <c r="C144" t="s">
        <v>48</v>
      </c>
      <c r="D144" s="2">
        <v>808</v>
      </c>
      <c r="E144" s="2">
        <v>808</v>
      </c>
      <c r="F144" s="3">
        <v>1</v>
      </c>
      <c r="G144" s="2">
        <v>0</v>
      </c>
      <c r="H144" s="2">
        <v>78.989999999999995</v>
      </c>
      <c r="I144" s="2">
        <v>513</v>
      </c>
      <c r="J144" t="str">
        <f>HYPERLINK("https://www.ncbi.nlm.nih.gov/protein/WP_016926361.1?report=genbank&amp;log$=prottop&amp;blast_rank=25&amp;RID=D6JX3XSJ013","WP_016926361.1")</f>
        <v>WP_016926361.1</v>
      </c>
      <c r="K144"/>
    </row>
    <row r="145" spans="1:11" x14ac:dyDescent="0.2">
      <c r="A145" t="s">
        <v>1936</v>
      </c>
      <c r="B145" t="s">
        <v>92</v>
      </c>
      <c r="C145" t="s">
        <v>93</v>
      </c>
      <c r="D145" s="2">
        <v>808</v>
      </c>
      <c r="E145" s="2">
        <v>808</v>
      </c>
      <c r="F145" s="3">
        <v>1</v>
      </c>
      <c r="G145" s="2">
        <v>0</v>
      </c>
      <c r="H145" s="2">
        <v>78.790000000000006</v>
      </c>
      <c r="I145" s="2">
        <v>513</v>
      </c>
      <c r="J145" t="str">
        <f>HYPERLINK("https://www.ncbi.nlm.nih.gov/protein/MCC8467167.1?report=genbank&amp;log$=prottop&amp;blast_rank=26&amp;RID=D6JX3XSJ013","MCC8467167.1")</f>
        <v>MCC8467167.1</v>
      </c>
      <c r="K145"/>
    </row>
    <row r="146" spans="1:11" x14ac:dyDescent="0.2">
      <c r="A146" t="s">
        <v>1936</v>
      </c>
      <c r="B146" t="s">
        <v>29</v>
      </c>
      <c r="C146" t="s">
        <v>30</v>
      </c>
      <c r="D146" s="2">
        <v>808</v>
      </c>
      <c r="E146" s="2">
        <v>808</v>
      </c>
      <c r="F146" s="3">
        <v>1</v>
      </c>
      <c r="G146" s="2">
        <v>0</v>
      </c>
      <c r="H146" s="2">
        <v>78.599999999999994</v>
      </c>
      <c r="I146" s="2">
        <v>513</v>
      </c>
      <c r="J146" t="str">
        <f>HYPERLINK("https://www.ncbi.nlm.nih.gov/protein/WP_014412639.1?report=genbank&amp;log$=prottop&amp;blast_rank=27&amp;RID=D6JX3XSJ013","WP_014412639.1")</f>
        <v>WP_014412639.1</v>
      </c>
      <c r="K146"/>
    </row>
    <row r="147" spans="1:11" x14ac:dyDescent="0.2">
      <c r="A147" t="s">
        <v>1936</v>
      </c>
      <c r="B147" t="s">
        <v>37</v>
      </c>
      <c r="C147" t="s">
        <v>38</v>
      </c>
      <c r="D147" s="2">
        <v>808</v>
      </c>
      <c r="E147" s="2">
        <v>808</v>
      </c>
      <c r="F147" s="3">
        <v>1</v>
      </c>
      <c r="G147" s="2">
        <v>0</v>
      </c>
      <c r="H147" s="2">
        <v>78.83</v>
      </c>
      <c r="I147" s="2">
        <v>514</v>
      </c>
      <c r="J147" t="str">
        <f>HYPERLINK("https://www.ncbi.nlm.nih.gov/protein/WP_014408759.1?report=genbank&amp;log$=prottop&amp;blast_rank=28&amp;RID=D6JX3XSJ013","WP_014408759.1")</f>
        <v>WP_014408759.1</v>
      </c>
      <c r="K147"/>
    </row>
    <row r="148" spans="1:11" x14ac:dyDescent="0.2">
      <c r="A148" t="s">
        <v>1936</v>
      </c>
      <c r="B148" t="s">
        <v>481</v>
      </c>
      <c r="C148" t="s">
        <v>180</v>
      </c>
      <c r="D148" s="2">
        <v>807</v>
      </c>
      <c r="E148" s="2">
        <v>807</v>
      </c>
      <c r="F148" s="3">
        <v>1</v>
      </c>
      <c r="G148" s="2">
        <v>0</v>
      </c>
      <c r="H148" s="2">
        <v>78.989999999999995</v>
      </c>
      <c r="I148" s="2">
        <v>513</v>
      </c>
      <c r="J148" t="str">
        <f>HYPERLINK("https://www.ncbi.nlm.nih.gov/protein/WP_218460330.1?report=genbank&amp;log$=prottop&amp;blast_rank=29&amp;RID=D6JX3XSJ013","WP_218460330.1")</f>
        <v>WP_218460330.1</v>
      </c>
      <c r="K148"/>
    </row>
    <row r="149" spans="1:11" x14ac:dyDescent="0.2">
      <c r="A149" t="s">
        <v>1936</v>
      </c>
      <c r="B149" t="s">
        <v>57</v>
      </c>
      <c r="C149" t="s">
        <v>58</v>
      </c>
      <c r="D149" s="2">
        <v>807</v>
      </c>
      <c r="E149" s="2">
        <v>807</v>
      </c>
      <c r="F149" s="3">
        <v>1</v>
      </c>
      <c r="G149" s="2">
        <v>0</v>
      </c>
      <c r="H149" s="2">
        <v>78.290000000000006</v>
      </c>
      <c r="I149" s="2">
        <v>515</v>
      </c>
      <c r="J149" t="str">
        <f>HYPERLINK("https://www.ncbi.nlm.nih.gov/protein/WP_016728253.1?report=genbank&amp;log$=prottop&amp;blast_rank=30&amp;RID=D6JX3XSJ013","WP_016728253.1")</f>
        <v>WP_016728253.1</v>
      </c>
      <c r="K149"/>
    </row>
    <row r="150" spans="1:11" x14ac:dyDescent="0.2">
      <c r="A150" t="s">
        <v>1936</v>
      </c>
      <c r="B150" t="s">
        <v>55</v>
      </c>
      <c r="C150" t="s">
        <v>56</v>
      </c>
      <c r="D150" s="2">
        <v>807</v>
      </c>
      <c r="E150" s="2">
        <v>807</v>
      </c>
      <c r="F150" s="3">
        <v>1</v>
      </c>
      <c r="G150" s="2">
        <v>0</v>
      </c>
      <c r="H150" s="2">
        <v>78.599999999999994</v>
      </c>
      <c r="I150" s="2">
        <v>513</v>
      </c>
      <c r="J150" t="str">
        <f>HYPERLINK("https://www.ncbi.nlm.nih.gov/protein/WP_014364808.1?report=genbank&amp;log$=prottop&amp;blast_rank=31&amp;RID=D6JX3XSJ013","WP_014364808.1")</f>
        <v>WP_014364808.1</v>
      </c>
      <c r="K150"/>
    </row>
    <row r="151" spans="1:11" x14ac:dyDescent="0.2">
      <c r="A151" t="s">
        <v>1936</v>
      </c>
      <c r="B151" t="s">
        <v>72</v>
      </c>
      <c r="C151" t="s">
        <v>73</v>
      </c>
      <c r="D151" s="2">
        <v>806</v>
      </c>
      <c r="E151" s="2">
        <v>806</v>
      </c>
      <c r="F151" s="3">
        <v>1</v>
      </c>
      <c r="G151" s="2">
        <v>0</v>
      </c>
      <c r="H151" s="2">
        <v>79.069999999999993</v>
      </c>
      <c r="I151" s="2">
        <v>515</v>
      </c>
      <c r="J151" t="str">
        <f>HYPERLINK("https://www.ncbi.nlm.nih.gov/protein/HJD60327.1?report=genbank&amp;log$=prottop&amp;blast_rank=32&amp;RID=D6JX3XSJ013","HJD60327.1")</f>
        <v>HJD60327.1</v>
      </c>
      <c r="K151"/>
    </row>
    <row r="152" spans="1:11" x14ac:dyDescent="0.2">
      <c r="A152" t="s">
        <v>1936</v>
      </c>
      <c r="B152" t="s">
        <v>59</v>
      </c>
      <c r="C152" t="s">
        <v>60</v>
      </c>
      <c r="D152" s="2">
        <v>806</v>
      </c>
      <c r="E152" s="2">
        <v>806</v>
      </c>
      <c r="F152" s="3">
        <v>1</v>
      </c>
      <c r="G152" s="2">
        <v>0</v>
      </c>
      <c r="H152" s="2">
        <v>78.599999999999994</v>
      </c>
      <c r="I152" s="2">
        <v>513</v>
      </c>
      <c r="J152" t="str">
        <f>HYPERLINK("https://www.ncbi.nlm.nih.gov/protein/WP_014363093.1?report=genbank&amp;log$=prottop&amp;blast_rank=33&amp;RID=D6JX3XSJ013","WP_014363093.1")</f>
        <v>WP_014363093.1</v>
      </c>
      <c r="K152"/>
    </row>
    <row r="153" spans="1:11" x14ac:dyDescent="0.2">
      <c r="A153" t="s">
        <v>1936</v>
      </c>
      <c r="B153" t="s">
        <v>53</v>
      </c>
      <c r="C153" t="s">
        <v>54</v>
      </c>
      <c r="D153" s="2">
        <v>806</v>
      </c>
      <c r="E153" s="2">
        <v>806</v>
      </c>
      <c r="F153" s="3">
        <v>1</v>
      </c>
      <c r="G153" s="2">
        <v>0</v>
      </c>
      <c r="H153" s="2">
        <v>78.790000000000006</v>
      </c>
      <c r="I153" s="2">
        <v>513</v>
      </c>
      <c r="J153" t="str">
        <f>HYPERLINK("https://www.ncbi.nlm.nih.gov/protein/WP_014410813.1?report=genbank&amp;log$=prottop&amp;blast_rank=34&amp;RID=D6JX3XSJ013","WP_014410813.1")</f>
        <v>WP_014410813.1</v>
      </c>
      <c r="K153"/>
    </row>
    <row r="154" spans="1:11" x14ac:dyDescent="0.2">
      <c r="A154" t="s">
        <v>1936</v>
      </c>
      <c r="B154" t="s">
        <v>19</v>
      </c>
      <c r="C154" t="s">
        <v>20</v>
      </c>
      <c r="D154" s="2">
        <v>806</v>
      </c>
      <c r="E154" s="2">
        <v>806</v>
      </c>
      <c r="F154" s="3">
        <v>1</v>
      </c>
      <c r="G154" s="2">
        <v>0</v>
      </c>
      <c r="H154" s="2">
        <v>78.599999999999994</v>
      </c>
      <c r="I154" s="2">
        <v>513</v>
      </c>
      <c r="J154" t="str">
        <f>HYPERLINK("https://www.ncbi.nlm.nih.gov/protein/WP_037214405.1?report=genbank&amp;log$=prottop&amp;blast_rank=35&amp;RID=D6JX3XSJ013","WP_037214405.1")</f>
        <v>WP_037214405.1</v>
      </c>
      <c r="K154"/>
    </row>
    <row r="155" spans="1:11" x14ac:dyDescent="0.2">
      <c r="A155" t="s">
        <v>1936</v>
      </c>
      <c r="B155" t="s">
        <v>59</v>
      </c>
      <c r="C155" t="s">
        <v>60</v>
      </c>
      <c r="D155" s="2">
        <v>805</v>
      </c>
      <c r="E155" s="2">
        <v>805</v>
      </c>
      <c r="F155" s="3">
        <v>1</v>
      </c>
      <c r="G155" s="2">
        <v>0</v>
      </c>
      <c r="H155" s="2">
        <v>78.209999999999994</v>
      </c>
      <c r="I155" s="2">
        <v>513</v>
      </c>
      <c r="J155" t="str">
        <f>HYPERLINK("https://www.ncbi.nlm.nih.gov/protein/WP_012150972.1?report=genbank&amp;log$=prottop&amp;blast_rank=36&amp;RID=D6JX3XSJ013","WP_012150972.1")</f>
        <v>WP_012150972.1</v>
      </c>
      <c r="K155"/>
    </row>
    <row r="156" spans="1:11" x14ac:dyDescent="0.2">
      <c r="A156" t="s">
        <v>1936</v>
      </c>
      <c r="B156" t="s">
        <v>696</v>
      </c>
      <c r="C156" t="s">
        <v>54</v>
      </c>
      <c r="D156" s="2">
        <v>805</v>
      </c>
      <c r="E156" s="2">
        <v>805</v>
      </c>
      <c r="F156" s="3">
        <v>0.99</v>
      </c>
      <c r="G156" s="2">
        <v>0</v>
      </c>
      <c r="H156" s="2">
        <v>78.75</v>
      </c>
      <c r="I156" s="2">
        <v>512</v>
      </c>
      <c r="J156" t="str">
        <f>HYPERLINK("https://www.ncbi.nlm.nih.gov/protein/QWB86840.1?report=genbank&amp;log$=prottop&amp;blast_rank=37&amp;RID=D6JX3XSJ013","QWB86840.1")</f>
        <v>QWB86840.1</v>
      </c>
      <c r="K156"/>
    </row>
    <row r="157" spans="1:11" x14ac:dyDescent="0.2">
      <c r="A157" t="s">
        <v>1936</v>
      </c>
      <c r="B157" t="s">
        <v>61</v>
      </c>
      <c r="C157" t="s">
        <v>62</v>
      </c>
      <c r="D157" s="2">
        <v>804</v>
      </c>
      <c r="E157" s="2">
        <v>804</v>
      </c>
      <c r="F157" s="3">
        <v>0.99</v>
      </c>
      <c r="G157" s="2">
        <v>0</v>
      </c>
      <c r="H157" s="2">
        <v>78.75</v>
      </c>
      <c r="I157" s="2">
        <v>512</v>
      </c>
      <c r="J157" t="str">
        <f>HYPERLINK("https://www.ncbi.nlm.nih.gov/protein/WP_064428922.1?report=genbank&amp;log$=prottop&amp;blast_rank=38&amp;RID=D6JX3XSJ013","WP_064428922.1")</f>
        <v>WP_064428922.1</v>
      </c>
      <c r="K157"/>
    </row>
    <row r="158" spans="1:11" x14ac:dyDescent="0.2">
      <c r="A158" t="s">
        <v>1936</v>
      </c>
      <c r="B158" t="s">
        <v>39</v>
      </c>
      <c r="C158" t="s">
        <v>40</v>
      </c>
      <c r="D158" s="2">
        <v>804</v>
      </c>
      <c r="E158" s="2">
        <v>804</v>
      </c>
      <c r="F158" s="3">
        <v>1</v>
      </c>
      <c r="G158" s="2">
        <v>0</v>
      </c>
      <c r="H158" s="2">
        <v>78.400000000000006</v>
      </c>
      <c r="I158" s="2">
        <v>514</v>
      </c>
      <c r="J158" t="str">
        <f>HYPERLINK("https://www.ncbi.nlm.nih.gov/protein/WP_014409318.1?report=genbank&amp;log$=prottop&amp;blast_rank=39&amp;RID=D6JX3XSJ013","WP_014409318.1")</f>
        <v>WP_014409318.1</v>
      </c>
      <c r="K158"/>
    </row>
    <row r="159" spans="1:11" x14ac:dyDescent="0.2">
      <c r="A159" t="s">
        <v>1936</v>
      </c>
      <c r="B159" t="s">
        <v>37</v>
      </c>
      <c r="C159" t="s">
        <v>38</v>
      </c>
      <c r="D159" s="2">
        <v>803</v>
      </c>
      <c r="E159" s="2">
        <v>803</v>
      </c>
      <c r="F159" s="3">
        <v>1</v>
      </c>
      <c r="G159" s="2">
        <v>0</v>
      </c>
      <c r="H159" s="2">
        <v>78.64</v>
      </c>
      <c r="I159" s="2">
        <v>514</v>
      </c>
      <c r="J159" t="str">
        <f>HYPERLINK("https://www.ncbi.nlm.nih.gov/protein/WP_057700003.1?report=genbank&amp;log$=prottop&amp;blast_rank=40&amp;RID=D6JX3XSJ013","WP_057700003.1")</f>
        <v>WP_057700003.1</v>
      </c>
      <c r="K159"/>
    </row>
    <row r="160" spans="1:11" x14ac:dyDescent="0.2">
      <c r="A160" t="s">
        <v>1936</v>
      </c>
      <c r="B160" t="s">
        <v>45</v>
      </c>
      <c r="C160" t="s">
        <v>46</v>
      </c>
      <c r="D160" s="2">
        <v>801</v>
      </c>
      <c r="E160" s="2">
        <v>801</v>
      </c>
      <c r="F160" s="3">
        <v>1</v>
      </c>
      <c r="G160" s="2">
        <v>0</v>
      </c>
      <c r="H160" s="2">
        <v>78.400000000000006</v>
      </c>
      <c r="I160" s="2">
        <v>509</v>
      </c>
      <c r="J160" t="str">
        <f>HYPERLINK("https://www.ncbi.nlm.nih.gov/protein/WP_014120876.1?report=genbank&amp;log$=prottop&amp;blast_rank=41&amp;RID=D6JX3XSJ013","WP_014120876.1")</f>
        <v>WP_014120876.1</v>
      </c>
      <c r="K160"/>
    </row>
    <row r="161" spans="1:11" x14ac:dyDescent="0.2">
      <c r="A161" t="s">
        <v>1936</v>
      </c>
      <c r="B161" t="s">
        <v>1582</v>
      </c>
      <c r="C161" t="s">
        <v>52</v>
      </c>
      <c r="D161" s="2">
        <v>799</v>
      </c>
      <c r="E161" s="2">
        <v>799</v>
      </c>
      <c r="F161" s="3">
        <v>1</v>
      </c>
      <c r="G161" s="2">
        <v>0</v>
      </c>
      <c r="H161" s="2">
        <v>78.02</v>
      </c>
      <c r="I161" s="2">
        <v>513</v>
      </c>
      <c r="J161" t="str">
        <f>HYPERLINK("https://www.ncbi.nlm.nih.gov/protein/WP_062811884.1?report=genbank&amp;log$=prottop&amp;blast_rank=42&amp;RID=D6JX3XSJ013","WP_062811884.1")</f>
        <v>WP_062811884.1</v>
      </c>
      <c r="K161"/>
    </row>
    <row r="162" spans="1:11" x14ac:dyDescent="0.2">
      <c r="A162" t="s">
        <v>1936</v>
      </c>
      <c r="B162" t="s">
        <v>23</v>
      </c>
      <c r="C162" t="s">
        <v>24</v>
      </c>
      <c r="D162" s="2">
        <v>796</v>
      </c>
      <c r="E162" s="2">
        <v>796</v>
      </c>
      <c r="F162" s="3">
        <v>1</v>
      </c>
      <c r="G162" s="2">
        <v>0</v>
      </c>
      <c r="H162" s="2">
        <v>78.06</v>
      </c>
      <c r="I162" s="2">
        <v>514</v>
      </c>
      <c r="J162" t="str">
        <f>HYPERLINK("https://www.ncbi.nlm.nih.gov/protein/WP_012152918.1?report=genbank&amp;log$=prottop&amp;blast_rank=43&amp;RID=D6JX3XSJ013","WP_012152918.1")</f>
        <v>WP_012152918.1</v>
      </c>
      <c r="K162"/>
    </row>
    <row r="163" spans="1:11" x14ac:dyDescent="0.2">
      <c r="A163" t="s">
        <v>1936</v>
      </c>
      <c r="B163" t="s">
        <v>65</v>
      </c>
      <c r="C163" t="s">
        <v>66</v>
      </c>
      <c r="D163" s="2">
        <v>792</v>
      </c>
      <c r="E163" s="2">
        <v>792</v>
      </c>
      <c r="F163" s="3">
        <v>1</v>
      </c>
      <c r="G163" s="2">
        <v>0</v>
      </c>
      <c r="H163" s="2">
        <v>78.02</v>
      </c>
      <c r="I163" s="2">
        <v>513</v>
      </c>
      <c r="J163" t="str">
        <f>HYPERLINK("https://www.ncbi.nlm.nih.gov/protein/WP_012149702.1?report=genbank&amp;log$=prottop&amp;blast_rank=44&amp;RID=D6JX3XSJ013","WP_012149702.1")</f>
        <v>WP_012149702.1</v>
      </c>
      <c r="K163"/>
    </row>
    <row r="164" spans="1:11" x14ac:dyDescent="0.2">
      <c r="A164" t="s">
        <v>1936</v>
      </c>
      <c r="B164" t="s">
        <v>33</v>
      </c>
      <c r="C164" t="s">
        <v>34</v>
      </c>
      <c r="D164" s="2">
        <v>788</v>
      </c>
      <c r="E164" s="2">
        <v>788</v>
      </c>
      <c r="F164" s="3">
        <v>1</v>
      </c>
      <c r="G164" s="2">
        <v>0</v>
      </c>
      <c r="H164" s="2">
        <v>77.86</v>
      </c>
      <c r="I164" s="2">
        <v>514</v>
      </c>
      <c r="J164" t="str">
        <f>HYPERLINK("https://www.ncbi.nlm.nih.gov/protein/WP_014365692.1?report=genbank&amp;log$=prottop&amp;blast_rank=45&amp;RID=D6JX3XSJ013","WP_014365692.1")</f>
        <v>WP_014365692.1</v>
      </c>
      <c r="K164"/>
    </row>
    <row r="165" spans="1:11" x14ac:dyDescent="0.2">
      <c r="A165" t="s">
        <v>1936</v>
      </c>
      <c r="B165" t="s">
        <v>27</v>
      </c>
      <c r="C165" t="s">
        <v>28</v>
      </c>
      <c r="D165" s="2">
        <v>777</v>
      </c>
      <c r="E165" s="2">
        <v>777</v>
      </c>
      <c r="F165" s="3">
        <v>1</v>
      </c>
      <c r="G165" s="2">
        <v>0</v>
      </c>
      <c r="H165" s="2">
        <v>78.02</v>
      </c>
      <c r="I165" s="2">
        <v>512</v>
      </c>
      <c r="J165" t="str">
        <f>HYPERLINK("https://www.ncbi.nlm.nih.gov/protein/WP_147142835.1?report=genbank&amp;log$=prottop&amp;blast_rank=46&amp;RID=D6JX3XSJ013","WP_147142835.1")</f>
        <v>WP_147142835.1</v>
      </c>
      <c r="K165"/>
    </row>
    <row r="166" spans="1:11" x14ac:dyDescent="0.2">
      <c r="A166" t="s">
        <v>1936</v>
      </c>
      <c r="B166" t="s">
        <v>35</v>
      </c>
      <c r="C166" t="s">
        <v>36</v>
      </c>
      <c r="D166" s="2">
        <v>775</v>
      </c>
      <c r="E166" s="2">
        <v>775</v>
      </c>
      <c r="F166" s="3">
        <v>1</v>
      </c>
      <c r="G166" s="2">
        <v>0</v>
      </c>
      <c r="H166" s="2">
        <v>77.63</v>
      </c>
      <c r="I166" s="2">
        <v>512</v>
      </c>
      <c r="J166" t="str">
        <f>HYPERLINK("https://www.ncbi.nlm.nih.gov/protein/WP_010422222.1?report=genbank&amp;log$=prottop&amp;blast_rank=47&amp;RID=D6JX3XSJ013","WP_010422222.1")</f>
        <v>WP_010422222.1</v>
      </c>
      <c r="K166"/>
    </row>
    <row r="167" spans="1:11" x14ac:dyDescent="0.2">
      <c r="A167" t="s">
        <v>1936</v>
      </c>
      <c r="B167" t="s">
        <v>76</v>
      </c>
      <c r="C167" t="s">
        <v>77</v>
      </c>
      <c r="D167" s="2">
        <v>768</v>
      </c>
      <c r="E167" s="2">
        <v>768</v>
      </c>
      <c r="F167" s="3">
        <v>0.98</v>
      </c>
      <c r="G167" s="2">
        <v>0</v>
      </c>
      <c r="H167" s="2">
        <v>75.69</v>
      </c>
      <c r="I167" s="2">
        <v>521</v>
      </c>
      <c r="J167" t="str">
        <f>HYPERLINK("https://www.ncbi.nlm.nih.gov/protein/WP_012148601.1?report=genbank&amp;log$=prottop&amp;blast_rank=48&amp;RID=D6JX3XSJ013","WP_012148601.1")</f>
        <v>WP_012148601.1</v>
      </c>
      <c r="K167"/>
    </row>
    <row r="168" spans="1:11" x14ac:dyDescent="0.2">
      <c r="A168" t="s">
        <v>1936</v>
      </c>
      <c r="B168" t="s">
        <v>76</v>
      </c>
      <c r="C168" t="s">
        <v>77</v>
      </c>
      <c r="D168" s="2">
        <v>766</v>
      </c>
      <c r="E168" s="2">
        <v>766</v>
      </c>
      <c r="F168" s="3">
        <v>0.98</v>
      </c>
      <c r="G168" s="2">
        <v>0</v>
      </c>
      <c r="H168" s="2">
        <v>75.59</v>
      </c>
      <c r="I168" s="2">
        <v>523</v>
      </c>
      <c r="J168" t="str">
        <f>HYPERLINK("https://www.ncbi.nlm.nih.gov/protein/WP_014363838.1?report=genbank&amp;log$=prottop&amp;blast_rank=49&amp;RID=D6JX3XSJ013","WP_014363838.1")</f>
        <v>WP_014363838.1</v>
      </c>
      <c r="K168"/>
    </row>
    <row r="169" spans="1:11" x14ac:dyDescent="0.2">
      <c r="A169" t="s">
        <v>1936</v>
      </c>
      <c r="B169" t="s">
        <v>90</v>
      </c>
      <c r="C169" t="s">
        <v>91</v>
      </c>
      <c r="D169" s="2">
        <v>764</v>
      </c>
      <c r="E169" s="2">
        <v>885</v>
      </c>
      <c r="F169" s="3">
        <v>1</v>
      </c>
      <c r="G169" s="2">
        <v>0</v>
      </c>
      <c r="H169" s="2">
        <v>79.489999999999995</v>
      </c>
      <c r="I169" s="2">
        <v>582</v>
      </c>
      <c r="J169" t="str">
        <f>HYPERLINK("https://www.ncbi.nlm.nih.gov/protein/AAY61706.1?report=genbank&amp;log$=prottop&amp;blast_rank=50&amp;RID=D6JX3XSJ013","AAY61706.1")</f>
        <v>AAY61706.1</v>
      </c>
      <c r="K169"/>
    </row>
    <row r="170" spans="1:11" x14ac:dyDescent="0.2">
      <c r="A170" t="s">
        <v>1936</v>
      </c>
      <c r="B170" t="s">
        <v>698</v>
      </c>
      <c r="C170" t="s">
        <v>199</v>
      </c>
      <c r="D170" s="2">
        <v>759</v>
      </c>
      <c r="E170" s="2">
        <v>884</v>
      </c>
      <c r="F170" s="3">
        <v>1</v>
      </c>
      <c r="G170" s="2">
        <v>0</v>
      </c>
      <c r="H170" s="2">
        <v>79.28</v>
      </c>
      <c r="I170" s="2">
        <v>582</v>
      </c>
      <c r="J170" t="str">
        <f>HYPERLINK("https://www.ncbi.nlm.nih.gov/protein/WP_041079479.1?report=genbank&amp;log$=prottop&amp;blast_rank=51&amp;RID=D6JX3XSJ013","WP_041079479.1")</f>
        <v>WP_041079479.1</v>
      </c>
      <c r="K170"/>
    </row>
    <row r="171" spans="1:11" x14ac:dyDescent="0.2">
      <c r="A171" t="s">
        <v>1936</v>
      </c>
      <c r="B171" t="s">
        <v>109</v>
      </c>
      <c r="C171" t="s">
        <v>110</v>
      </c>
      <c r="D171" s="2">
        <v>614</v>
      </c>
      <c r="E171" s="2">
        <v>614</v>
      </c>
      <c r="F171" s="3">
        <v>0.95</v>
      </c>
      <c r="G171" s="2">
        <v>0</v>
      </c>
      <c r="H171" s="2">
        <v>63.47</v>
      </c>
      <c r="I171" s="2">
        <v>489</v>
      </c>
      <c r="J171" t="str">
        <f>HYPERLINK("https://www.ncbi.nlm.nih.gov/protein/HJD61773.1?report=genbank&amp;log$=prottop&amp;blast_rank=52&amp;RID=D6JX3XSJ013","HJD61773.1")</f>
        <v>HJD61773.1</v>
      </c>
      <c r="K171"/>
    </row>
    <row r="172" spans="1:11" x14ac:dyDescent="0.2">
      <c r="A172" t="s">
        <v>1936</v>
      </c>
      <c r="B172" t="s">
        <v>101</v>
      </c>
      <c r="C172" t="s">
        <v>102</v>
      </c>
      <c r="D172" s="2">
        <v>613</v>
      </c>
      <c r="E172" s="2">
        <v>613</v>
      </c>
      <c r="F172" s="3">
        <v>0.96</v>
      </c>
      <c r="G172" s="2">
        <v>0</v>
      </c>
      <c r="H172" s="2">
        <v>63.54</v>
      </c>
      <c r="I172" s="2">
        <v>505</v>
      </c>
      <c r="J172" t="str">
        <f>HYPERLINK("https://www.ncbi.nlm.nih.gov/protein/MCC8377989.1?report=genbank&amp;log$=prottop&amp;blast_rank=53&amp;RID=D6JX3XSJ013","MCC8377989.1")</f>
        <v>MCC8377989.1</v>
      </c>
      <c r="K172"/>
    </row>
    <row r="173" spans="1:11" x14ac:dyDescent="0.2">
      <c r="A173" t="s">
        <v>1936</v>
      </c>
      <c r="B173" t="s">
        <v>275</v>
      </c>
      <c r="C173" t="s">
        <v>185</v>
      </c>
      <c r="D173" s="2">
        <v>608</v>
      </c>
      <c r="E173" s="2">
        <v>608</v>
      </c>
      <c r="F173" s="3">
        <v>0.96</v>
      </c>
      <c r="G173" s="2">
        <v>0</v>
      </c>
      <c r="H173" s="2">
        <v>63.14</v>
      </c>
      <c r="I173" s="2">
        <v>505</v>
      </c>
      <c r="J173" t="str">
        <f>HYPERLINK("https://www.ncbi.nlm.nih.gov/protein/HJD66013.1?report=genbank&amp;log$=prottop&amp;blast_rank=54&amp;RID=D6JX3XSJ013","HJD66013.1")</f>
        <v>HJD66013.1</v>
      </c>
      <c r="K173"/>
    </row>
    <row r="174" spans="1:11" x14ac:dyDescent="0.2">
      <c r="A174" t="s">
        <v>1936</v>
      </c>
      <c r="B174" t="s">
        <v>105</v>
      </c>
      <c r="C174" t="s">
        <v>106</v>
      </c>
      <c r="D174" s="2">
        <v>607</v>
      </c>
      <c r="E174" s="2">
        <v>607</v>
      </c>
      <c r="F174" s="3">
        <v>0.95</v>
      </c>
      <c r="G174" s="2">
        <v>0</v>
      </c>
      <c r="H174" s="2">
        <v>62.86</v>
      </c>
      <c r="I174" s="2">
        <v>507</v>
      </c>
      <c r="J174" t="str">
        <f>HYPERLINK("https://www.ncbi.nlm.nih.gov/protein/HJD63321.1?report=genbank&amp;log$=prottop&amp;blast_rank=55&amp;RID=D6JX3XSJ013","HJD63321.1")</f>
        <v>HJD63321.1</v>
      </c>
      <c r="K174"/>
    </row>
    <row r="175" spans="1:11" x14ac:dyDescent="0.2">
      <c r="A175" t="s">
        <v>1936</v>
      </c>
      <c r="B175" t="s">
        <v>98</v>
      </c>
      <c r="C175" t="s">
        <v>99</v>
      </c>
      <c r="D175" s="2">
        <v>605</v>
      </c>
      <c r="E175" s="2">
        <v>605</v>
      </c>
      <c r="F175" s="3">
        <v>0.96</v>
      </c>
      <c r="G175" s="2">
        <v>0</v>
      </c>
      <c r="H175" s="2">
        <v>61.91</v>
      </c>
      <c r="I175" s="2">
        <v>507</v>
      </c>
      <c r="J175" t="str">
        <f>HYPERLINK("https://www.ncbi.nlm.nih.gov/protein/MCC8369858.1?report=genbank&amp;log$=prottop&amp;blast_rank=56&amp;RID=D6JX3XSJ013","MCC8369858.1")</f>
        <v>MCC8369858.1</v>
      </c>
      <c r="K175"/>
    </row>
    <row r="176" spans="1:11" x14ac:dyDescent="0.2">
      <c r="A176" t="s">
        <v>1936</v>
      </c>
      <c r="B176" t="s">
        <v>276</v>
      </c>
      <c r="C176" t="s">
        <v>100</v>
      </c>
      <c r="D176" s="2">
        <v>605</v>
      </c>
      <c r="E176" s="2">
        <v>605</v>
      </c>
      <c r="F176" s="3">
        <v>0.96</v>
      </c>
      <c r="G176" s="2">
        <v>0</v>
      </c>
      <c r="H176" s="2">
        <v>62.12</v>
      </c>
      <c r="I176" s="2">
        <v>507</v>
      </c>
      <c r="J176" t="str">
        <f>HYPERLINK("https://www.ncbi.nlm.nih.gov/protein/WP_016948486.1?report=genbank&amp;log$=prottop&amp;blast_rank=57&amp;RID=D6JX3XSJ013","WP_016948486.1")</f>
        <v>WP_016948486.1</v>
      </c>
      <c r="K176"/>
    </row>
    <row r="177" spans="1:11" x14ac:dyDescent="0.2">
      <c r="A177" t="s">
        <v>1936</v>
      </c>
      <c r="B177" t="s">
        <v>96</v>
      </c>
      <c r="C177" t="s">
        <v>97</v>
      </c>
      <c r="D177" s="2">
        <v>604</v>
      </c>
      <c r="E177" s="2">
        <v>604</v>
      </c>
      <c r="F177" s="3">
        <v>0.96</v>
      </c>
      <c r="G177" s="2">
        <v>0</v>
      </c>
      <c r="H177" s="2">
        <v>62.53</v>
      </c>
      <c r="I177" s="2">
        <v>507</v>
      </c>
      <c r="J177" t="str">
        <f>HYPERLINK("https://www.ncbi.nlm.nih.gov/protein/WP_045799599.1?report=genbank&amp;log$=prottop&amp;blast_rank=58&amp;RID=D6JX3XSJ013","WP_045799599.1")</f>
        <v>WP_045799599.1</v>
      </c>
      <c r="K177"/>
    </row>
    <row r="178" spans="1:11" x14ac:dyDescent="0.2">
      <c r="A178" t="s">
        <v>1936</v>
      </c>
      <c r="B178" t="s">
        <v>96</v>
      </c>
      <c r="C178" t="s">
        <v>97</v>
      </c>
      <c r="D178" s="2">
        <v>603</v>
      </c>
      <c r="E178" s="2">
        <v>603</v>
      </c>
      <c r="F178" s="3">
        <v>0.96</v>
      </c>
      <c r="G178" s="2">
        <v>0</v>
      </c>
      <c r="H178" s="2">
        <v>62.53</v>
      </c>
      <c r="I178" s="2">
        <v>531</v>
      </c>
      <c r="J178" t="str">
        <f>HYPERLINK("https://www.ncbi.nlm.nih.gov/protein/WP_012151874.1?report=genbank&amp;log$=prottop&amp;blast_rank=59&amp;RID=D6JX3XSJ013","WP_012151874.1")</f>
        <v>WP_012151874.1</v>
      </c>
      <c r="K178"/>
    </row>
    <row r="179" spans="1:11" x14ac:dyDescent="0.2">
      <c r="A179" t="s">
        <v>1936</v>
      </c>
      <c r="B179" t="s">
        <v>96</v>
      </c>
      <c r="C179" t="s">
        <v>97</v>
      </c>
      <c r="D179" s="2">
        <v>602</v>
      </c>
      <c r="E179" s="2">
        <v>602</v>
      </c>
      <c r="F179" s="3">
        <v>0.96</v>
      </c>
      <c r="G179" s="2">
        <v>0</v>
      </c>
      <c r="H179" s="2">
        <v>62.53</v>
      </c>
      <c r="I179" s="2">
        <v>497</v>
      </c>
      <c r="J179" t="str">
        <f>HYPERLINK("https://www.ncbi.nlm.nih.gov/protein/WP_011477581.1?report=genbank&amp;log$=prottop&amp;blast_rank=60&amp;RID=D6JX3XSJ013","WP_011477581.1")</f>
        <v>WP_011477581.1</v>
      </c>
      <c r="K179"/>
    </row>
    <row r="180" spans="1:11" x14ac:dyDescent="0.2">
      <c r="A180" t="s">
        <v>1936</v>
      </c>
      <c r="B180" t="s">
        <v>107</v>
      </c>
      <c r="C180" t="s">
        <v>108</v>
      </c>
      <c r="D180" s="2">
        <v>600</v>
      </c>
      <c r="E180" s="2">
        <v>600</v>
      </c>
      <c r="F180" s="3">
        <v>0.95</v>
      </c>
      <c r="G180" s="2">
        <v>0</v>
      </c>
      <c r="H180" s="2">
        <v>62.35</v>
      </c>
      <c r="I180" s="2">
        <v>501</v>
      </c>
      <c r="J180" t="str">
        <f>HYPERLINK("https://www.ncbi.nlm.nih.gov/protein/HJD66959.1?report=genbank&amp;log$=prottop&amp;blast_rank=61&amp;RID=D6JX3XSJ013","HJD66959.1")</f>
        <v>HJD66959.1</v>
      </c>
      <c r="K180"/>
    </row>
    <row r="181" spans="1:11" x14ac:dyDescent="0.2">
      <c r="A181" t="s">
        <v>1936</v>
      </c>
      <c r="B181" t="s">
        <v>96</v>
      </c>
      <c r="C181" t="s">
        <v>97</v>
      </c>
      <c r="D181" s="2">
        <v>598</v>
      </c>
      <c r="E181" s="2">
        <v>598</v>
      </c>
      <c r="F181" s="3">
        <v>0.96</v>
      </c>
      <c r="G181" s="2">
        <v>0</v>
      </c>
      <c r="H181" s="2">
        <v>62.12</v>
      </c>
      <c r="I181" s="2">
        <v>507</v>
      </c>
      <c r="J181" t="str">
        <f>HYPERLINK("https://www.ncbi.nlm.nih.gov/protein/WP_045798917.1?report=genbank&amp;log$=prottop&amp;blast_rank=62&amp;RID=D6JX3XSJ013","WP_045798917.1")</f>
        <v>WP_045798917.1</v>
      </c>
      <c r="K181"/>
    </row>
    <row r="182" spans="1:11" x14ac:dyDescent="0.2">
      <c r="A182" t="s">
        <v>1936</v>
      </c>
      <c r="B182" t="s">
        <v>699</v>
      </c>
      <c r="C182" t="s">
        <v>89</v>
      </c>
      <c r="D182" s="2">
        <v>528</v>
      </c>
      <c r="E182" s="2">
        <v>528</v>
      </c>
      <c r="F182" s="3">
        <v>0.55000000000000004</v>
      </c>
      <c r="G182" s="2">
        <v>0</v>
      </c>
      <c r="H182" s="2">
        <v>87.72</v>
      </c>
      <c r="I182" s="2">
        <v>285</v>
      </c>
      <c r="J182" t="str">
        <f>HYPERLINK("https://www.ncbi.nlm.nih.gov/protein/EER21963.1?report=genbank&amp;log$=prottop&amp;blast_rank=63&amp;RID=D6JX3XSJ013","EER21963.1")</f>
        <v>EER21963.1</v>
      </c>
      <c r="K182"/>
    </row>
    <row r="183" spans="1:11" x14ac:dyDescent="0.2">
      <c r="A183" t="s">
        <v>1936</v>
      </c>
      <c r="B183" t="s">
        <v>1932</v>
      </c>
      <c r="C183" t="s">
        <v>1419</v>
      </c>
      <c r="D183" s="2">
        <v>502</v>
      </c>
      <c r="E183" s="2">
        <v>502</v>
      </c>
      <c r="F183" s="3">
        <v>0.78</v>
      </c>
      <c r="G183" s="4">
        <v>4.9999999999999999E-171</v>
      </c>
      <c r="H183" s="2">
        <v>61.61</v>
      </c>
      <c r="I183" s="2">
        <v>720</v>
      </c>
      <c r="J183" t="str">
        <f>HYPERLINK("https://www.ncbi.nlm.nih.gov/protein/WP_253308550.1?report=genbank&amp;log$=prottop&amp;blast_rank=64&amp;RID=D6JX3XSJ013","WP_253308550.1")</f>
        <v>WP_253308550.1</v>
      </c>
      <c r="K183"/>
    </row>
    <row r="184" spans="1:11" x14ac:dyDescent="0.2">
      <c r="A184" t="s">
        <v>1936</v>
      </c>
      <c r="B184" t="s">
        <v>700</v>
      </c>
      <c r="C184" t="s">
        <v>687</v>
      </c>
      <c r="D184" s="2">
        <v>393</v>
      </c>
      <c r="E184" s="2">
        <v>393</v>
      </c>
      <c r="F184" s="3">
        <v>0.45</v>
      </c>
      <c r="G184" s="4">
        <v>4.0000000000000002E-135</v>
      </c>
      <c r="H184" s="2">
        <v>84.75</v>
      </c>
      <c r="I184" s="2">
        <v>236</v>
      </c>
      <c r="J184" t="str">
        <f>HYPERLINK("https://www.ncbi.nlm.nih.gov/protein/AGJ01814.1?report=genbank&amp;log$=prottop&amp;blast_rank=65&amp;RID=D6JX3XSJ013","AGJ01814.1")</f>
        <v>AGJ01814.1</v>
      </c>
      <c r="K184"/>
    </row>
    <row r="185" spans="1:11" x14ac:dyDescent="0.2">
      <c r="A185" t="s">
        <v>1936</v>
      </c>
      <c r="B185" t="s">
        <v>701</v>
      </c>
      <c r="C185" t="s">
        <v>687</v>
      </c>
      <c r="D185" s="2">
        <v>362</v>
      </c>
      <c r="E185" s="2">
        <v>362</v>
      </c>
      <c r="F185" s="3">
        <v>0.35</v>
      </c>
      <c r="G185" s="4">
        <v>6.9999999999999997E-124</v>
      </c>
      <c r="H185" s="2">
        <v>96.11</v>
      </c>
      <c r="I185" s="2">
        <v>180</v>
      </c>
      <c r="J185" t="str">
        <f>HYPERLINK("https://www.ncbi.nlm.nih.gov/protein/AGJ01813.1?report=genbank&amp;log$=prottop&amp;blast_rank=66&amp;RID=D6JX3XSJ013","AGJ01813.1")</f>
        <v>AGJ01813.1</v>
      </c>
      <c r="K185"/>
    </row>
    <row r="186" spans="1:11" x14ac:dyDescent="0.2">
      <c r="A186" t="s">
        <v>1936</v>
      </c>
      <c r="B186" t="s">
        <v>702</v>
      </c>
      <c r="C186" t="s">
        <v>280</v>
      </c>
      <c r="D186" s="2">
        <v>376</v>
      </c>
      <c r="E186" s="2">
        <v>376</v>
      </c>
      <c r="F186" s="3">
        <v>0.72</v>
      </c>
      <c r="G186" s="4">
        <v>9.9999999999999998E-122</v>
      </c>
      <c r="H186" s="2">
        <v>50.53</v>
      </c>
      <c r="I186" s="2">
        <v>741</v>
      </c>
      <c r="J186" t="str">
        <f>HYPERLINK("https://www.ncbi.nlm.nih.gov/protein/UCM92984.1?report=genbank&amp;log$=prottop&amp;blast_rank=67&amp;RID=D6JX3XSJ013","UCM92984.1")</f>
        <v>UCM92984.1</v>
      </c>
      <c r="K186"/>
    </row>
    <row r="187" spans="1:11" x14ac:dyDescent="0.2">
      <c r="A187" t="s">
        <v>1936</v>
      </c>
      <c r="B187" t="s">
        <v>123</v>
      </c>
      <c r="C187" t="s">
        <v>124</v>
      </c>
      <c r="D187" s="2">
        <v>363</v>
      </c>
      <c r="E187" s="2">
        <v>363</v>
      </c>
      <c r="F187" s="3">
        <v>0.73</v>
      </c>
      <c r="G187" s="4">
        <v>9.9999999999999999E-119</v>
      </c>
      <c r="H187" s="2">
        <v>51.89</v>
      </c>
      <c r="I187" s="2">
        <v>585</v>
      </c>
      <c r="J187" t="str">
        <f>HYPERLINK("https://www.ncbi.nlm.nih.gov/protein/MCC8417152.1?report=genbank&amp;log$=prottop&amp;blast_rank=68&amp;RID=D6JX3XSJ013","MCC8417152.1")</f>
        <v>MCC8417152.1</v>
      </c>
      <c r="K187"/>
    </row>
    <row r="188" spans="1:11" x14ac:dyDescent="0.2">
      <c r="A188" t="s">
        <v>1936</v>
      </c>
      <c r="B188" t="s">
        <v>703</v>
      </c>
      <c r="C188" t="s">
        <v>118</v>
      </c>
      <c r="D188" s="2">
        <v>361</v>
      </c>
      <c r="E188" s="2">
        <v>361</v>
      </c>
      <c r="F188" s="3">
        <v>0.81</v>
      </c>
      <c r="G188" s="4">
        <v>5.9999999999999998E-117</v>
      </c>
      <c r="H188" s="2">
        <v>46.71</v>
      </c>
      <c r="I188" s="2">
        <v>661</v>
      </c>
      <c r="J188" t="str">
        <f>HYPERLINK("https://www.ncbi.nlm.nih.gov/protein/HJD64426.1?report=genbank&amp;log$=prottop&amp;blast_rank=69&amp;RID=D6JX3XSJ013","HJD64426.1")</f>
        <v>HJD64426.1</v>
      </c>
      <c r="K188"/>
    </row>
    <row r="189" spans="1:11" x14ac:dyDescent="0.2">
      <c r="A189" t="s">
        <v>1936</v>
      </c>
      <c r="B189" t="s">
        <v>704</v>
      </c>
      <c r="C189" t="s">
        <v>116</v>
      </c>
      <c r="D189" s="2">
        <v>360</v>
      </c>
      <c r="E189" s="2">
        <v>360</v>
      </c>
      <c r="F189" s="3">
        <v>0.72</v>
      </c>
      <c r="G189" s="4">
        <v>2E-116</v>
      </c>
      <c r="H189" s="2">
        <v>49.6</v>
      </c>
      <c r="I189" s="2">
        <v>658</v>
      </c>
      <c r="J189" t="str">
        <f>HYPERLINK("https://www.ncbi.nlm.nih.gov/protein/HJD57046.1?report=genbank&amp;log$=prottop&amp;blast_rank=70&amp;RID=D6JX3XSJ013","HJD57046.1")</f>
        <v>HJD57046.1</v>
      </c>
      <c r="K189"/>
    </row>
    <row r="190" spans="1:11" x14ac:dyDescent="0.2">
      <c r="A190" t="s">
        <v>1936</v>
      </c>
      <c r="B190" t="s">
        <v>1933</v>
      </c>
      <c r="C190" t="s">
        <v>1523</v>
      </c>
      <c r="D190" s="2">
        <v>360</v>
      </c>
      <c r="E190" s="2">
        <v>360</v>
      </c>
      <c r="F190" s="3">
        <v>0.72</v>
      </c>
      <c r="G190" s="4">
        <v>1.0000000000000001E-115</v>
      </c>
      <c r="H190" s="2">
        <v>49.61</v>
      </c>
      <c r="I190" s="2">
        <v>757</v>
      </c>
      <c r="J190" t="str">
        <f>HYPERLINK("https://www.ncbi.nlm.nih.gov/protein/WP_250311784.1?report=genbank&amp;log$=prottop&amp;blast_rank=71&amp;RID=D6JX3XSJ013","WP_250311784.1")</f>
        <v>WP_250311784.1</v>
      </c>
      <c r="K190"/>
    </row>
    <row r="191" spans="1:11" x14ac:dyDescent="0.2">
      <c r="A191" t="s">
        <v>1936</v>
      </c>
      <c r="B191" t="s">
        <v>705</v>
      </c>
      <c r="C191" t="s">
        <v>114</v>
      </c>
      <c r="D191" s="2">
        <v>359</v>
      </c>
      <c r="E191" s="2">
        <v>359</v>
      </c>
      <c r="F191" s="3">
        <v>0.72</v>
      </c>
      <c r="G191" s="4">
        <v>5.0000000000000003E-115</v>
      </c>
      <c r="H191" s="2">
        <v>49.61</v>
      </c>
      <c r="I191" s="2">
        <v>760</v>
      </c>
      <c r="J191" t="str">
        <f>HYPERLINK("https://www.ncbi.nlm.nih.gov/protein/MCC8400065.1?report=genbank&amp;log$=prottop&amp;blast_rank=72&amp;RID=D6JX3XSJ013","MCC8400065.1")</f>
        <v>MCC8400065.1</v>
      </c>
      <c r="K191"/>
    </row>
    <row r="192" spans="1:11" x14ac:dyDescent="0.2">
      <c r="A192" t="s">
        <v>1936</v>
      </c>
      <c r="B192" t="s">
        <v>706</v>
      </c>
      <c r="C192" t="s">
        <v>122</v>
      </c>
      <c r="D192" s="2">
        <v>359</v>
      </c>
      <c r="E192" s="2">
        <v>359</v>
      </c>
      <c r="F192" s="3">
        <v>0.72</v>
      </c>
      <c r="G192" s="4">
        <v>6.0000000000000003E-115</v>
      </c>
      <c r="H192" s="2">
        <v>49.35</v>
      </c>
      <c r="I192" s="2">
        <v>759</v>
      </c>
      <c r="J192" t="str">
        <f>HYPERLINK("https://www.ncbi.nlm.nih.gov/protein/UCM86112.1?report=genbank&amp;log$=prottop&amp;blast_rank=73&amp;RID=D6JX3XSJ013","UCM86112.1")</f>
        <v>UCM86112.1</v>
      </c>
      <c r="K192"/>
    </row>
    <row r="193" spans="1:11" x14ac:dyDescent="0.2">
      <c r="A193" t="s">
        <v>1936</v>
      </c>
      <c r="B193" t="s">
        <v>707</v>
      </c>
      <c r="C193" t="s">
        <v>328</v>
      </c>
      <c r="D193" s="2">
        <v>358</v>
      </c>
      <c r="E193" s="2">
        <v>358</v>
      </c>
      <c r="F193" s="3">
        <v>0.68</v>
      </c>
      <c r="G193" s="4">
        <v>2.0000000000000001E-114</v>
      </c>
      <c r="H193" s="2">
        <v>51.25</v>
      </c>
      <c r="I193" s="2">
        <v>759</v>
      </c>
      <c r="J193" t="str">
        <f>HYPERLINK("https://www.ncbi.nlm.nih.gov/protein/MCC8416029.1?report=genbank&amp;log$=prottop&amp;blast_rank=74&amp;RID=D6JX3XSJ013","MCC8416029.1")</f>
        <v>MCC8416029.1</v>
      </c>
      <c r="K193"/>
    </row>
    <row r="194" spans="1:11" x14ac:dyDescent="0.2">
      <c r="A194" t="s">
        <v>1936</v>
      </c>
      <c r="B194" t="s">
        <v>708</v>
      </c>
      <c r="C194" t="s">
        <v>120</v>
      </c>
      <c r="D194" s="2">
        <v>359</v>
      </c>
      <c r="E194" s="2">
        <v>359</v>
      </c>
      <c r="F194" s="3">
        <v>0.69</v>
      </c>
      <c r="G194" s="4">
        <v>2.0000000000000001E-114</v>
      </c>
      <c r="H194" s="2">
        <v>51.77</v>
      </c>
      <c r="I194" s="2">
        <v>813</v>
      </c>
      <c r="J194" t="str">
        <f>HYPERLINK("https://www.ncbi.nlm.nih.gov/protein/MCC8371988.1?report=genbank&amp;log$=prottop&amp;blast_rank=75&amp;RID=D6JX3XSJ013","MCC8371988.1")</f>
        <v>MCC8371988.1</v>
      </c>
      <c r="K194"/>
    </row>
    <row r="195" spans="1:11" x14ac:dyDescent="0.2">
      <c r="A195" t="s">
        <v>1936</v>
      </c>
      <c r="B195" t="s">
        <v>709</v>
      </c>
      <c r="C195" t="s">
        <v>112</v>
      </c>
      <c r="D195" s="2">
        <v>357</v>
      </c>
      <c r="E195" s="2">
        <v>357</v>
      </c>
      <c r="F195" s="3">
        <v>0.81</v>
      </c>
      <c r="G195" s="4">
        <v>4.9999999999999999E-114</v>
      </c>
      <c r="H195" s="2">
        <v>46.71</v>
      </c>
      <c r="I195" s="2">
        <v>760</v>
      </c>
      <c r="J195" t="str">
        <f>HYPERLINK("https://www.ncbi.nlm.nih.gov/protein/MCC8483275.1?report=genbank&amp;log$=prottop&amp;blast_rank=76&amp;RID=D6JX3XSJ013","MCC8483275.1")</f>
        <v>MCC8483275.1</v>
      </c>
      <c r="K195"/>
    </row>
    <row r="196" spans="1:11" x14ac:dyDescent="0.2">
      <c r="A196" t="s">
        <v>1936</v>
      </c>
      <c r="B196" t="s">
        <v>709</v>
      </c>
      <c r="C196" t="s">
        <v>112</v>
      </c>
      <c r="D196" s="2">
        <v>354</v>
      </c>
      <c r="E196" s="2">
        <v>354</v>
      </c>
      <c r="F196" s="3">
        <v>0.68</v>
      </c>
      <c r="G196" s="4">
        <v>9.9999999999999995E-113</v>
      </c>
      <c r="H196" s="2">
        <v>51.53</v>
      </c>
      <c r="I196" s="2">
        <v>796</v>
      </c>
      <c r="J196" t="str">
        <f>HYPERLINK("https://www.ncbi.nlm.nih.gov/protein/MCC8398710.1?report=genbank&amp;log$=prottop&amp;blast_rank=77&amp;RID=D6JX3XSJ013","MCC8398710.1")</f>
        <v>MCC8398710.1</v>
      </c>
      <c r="K196"/>
    </row>
    <row r="197" spans="1:11" x14ac:dyDescent="0.2">
      <c r="A197" t="s">
        <v>1936</v>
      </c>
      <c r="B197" t="s">
        <v>710</v>
      </c>
      <c r="C197" t="s">
        <v>326</v>
      </c>
      <c r="D197" s="2">
        <v>349</v>
      </c>
      <c r="E197" s="2">
        <v>349</v>
      </c>
      <c r="F197" s="3">
        <v>0.81</v>
      </c>
      <c r="G197" s="4">
        <v>1.0000000000000001E-110</v>
      </c>
      <c r="H197" s="2">
        <v>45.88</v>
      </c>
      <c r="I197" s="2">
        <v>788</v>
      </c>
      <c r="J197" t="str">
        <f>HYPERLINK("https://www.ncbi.nlm.nih.gov/protein/WP_094648775.1?report=genbank&amp;log$=prottop&amp;blast_rank=78&amp;RID=D6JX3XSJ013","WP_094648775.1")</f>
        <v>WP_094648775.1</v>
      </c>
      <c r="K197"/>
    </row>
    <row r="198" spans="1:11" x14ac:dyDescent="0.2">
      <c r="A198" t="s">
        <v>1936</v>
      </c>
      <c r="B198" t="s">
        <v>650</v>
      </c>
      <c r="C198" t="s">
        <v>159</v>
      </c>
      <c r="D198" s="2">
        <v>330</v>
      </c>
      <c r="E198" s="2">
        <v>330</v>
      </c>
      <c r="F198" s="3">
        <v>0.69</v>
      </c>
      <c r="G198" s="4">
        <v>6.9999999999999997E-109</v>
      </c>
      <c r="H198" s="2">
        <v>46.94</v>
      </c>
      <c r="I198" s="2">
        <v>348</v>
      </c>
      <c r="J198" t="str">
        <f>HYPERLINK("https://www.ncbi.nlm.nih.gov/protein/WP_012737744.1?report=genbank&amp;log$=prottop&amp;blast_rank=79&amp;RID=D6JX3XSJ013","WP_012737744.1")</f>
        <v>WP_012737744.1</v>
      </c>
      <c r="K198"/>
    </row>
    <row r="199" spans="1:11" x14ac:dyDescent="0.2">
      <c r="A199" t="s">
        <v>1936</v>
      </c>
      <c r="B199" t="s">
        <v>139</v>
      </c>
      <c r="C199" t="s">
        <v>140</v>
      </c>
      <c r="D199" s="2">
        <v>309</v>
      </c>
      <c r="E199" s="2">
        <v>309</v>
      </c>
      <c r="F199" s="3">
        <v>0.71</v>
      </c>
      <c r="G199" s="4">
        <v>3E-98</v>
      </c>
      <c r="H199" s="2">
        <v>44.68</v>
      </c>
      <c r="I199" s="2">
        <v>531</v>
      </c>
      <c r="J199" t="str">
        <f>HYPERLINK("https://www.ncbi.nlm.nih.gov/protein/MBN8523635.1?report=genbank&amp;log$=prottop&amp;blast_rank=80&amp;RID=D6JX3XSJ013","MBN8523635.1")</f>
        <v>MBN8523635.1</v>
      </c>
      <c r="K199"/>
    </row>
    <row r="200" spans="1:11" x14ac:dyDescent="0.2">
      <c r="A200" t="s">
        <v>1936</v>
      </c>
      <c r="B200" t="s">
        <v>719</v>
      </c>
      <c r="C200" t="s">
        <v>136</v>
      </c>
      <c r="D200" s="2">
        <v>308</v>
      </c>
      <c r="E200" s="2">
        <v>308</v>
      </c>
      <c r="F200" s="3">
        <v>0.71</v>
      </c>
      <c r="G200" s="4">
        <v>9.9999999999999996E-95</v>
      </c>
      <c r="H200" s="2">
        <v>45.19</v>
      </c>
      <c r="I200" s="2">
        <v>869</v>
      </c>
      <c r="J200" t="str">
        <f>HYPERLINK("https://www.ncbi.nlm.nih.gov/protein/UCM94396.1?report=genbank&amp;log$=prottop&amp;blast_rank=81&amp;RID=D6JX3XSJ013","UCM94396.1")</f>
        <v>UCM94396.1</v>
      </c>
      <c r="K200"/>
    </row>
    <row r="201" spans="1:11" x14ac:dyDescent="0.2">
      <c r="A201" t="s">
        <v>1936</v>
      </c>
      <c r="B201" t="s">
        <v>334</v>
      </c>
      <c r="C201" t="s">
        <v>335</v>
      </c>
      <c r="D201" s="2">
        <v>293</v>
      </c>
      <c r="E201" s="2">
        <v>293</v>
      </c>
      <c r="F201" s="3">
        <v>0.62</v>
      </c>
      <c r="G201" s="4">
        <v>1.9999999999999999E-94</v>
      </c>
      <c r="H201" s="2">
        <v>47.62</v>
      </c>
      <c r="I201" s="2">
        <v>347</v>
      </c>
      <c r="J201" t="str">
        <f>HYPERLINK("https://www.ncbi.nlm.nih.gov/protein/MCE2730836.1?report=genbank&amp;log$=prottop&amp;blast_rank=82&amp;RID=D6JX3XSJ013","MCE2730836.1")</f>
        <v>MCE2730836.1</v>
      </c>
      <c r="K201"/>
    </row>
    <row r="202" spans="1:11" x14ac:dyDescent="0.2">
      <c r="A202" t="s">
        <v>1936</v>
      </c>
      <c r="B202" t="s">
        <v>711</v>
      </c>
      <c r="C202" t="s">
        <v>494</v>
      </c>
      <c r="D202" s="2">
        <v>264</v>
      </c>
      <c r="E202" s="2">
        <v>264</v>
      </c>
      <c r="F202" s="3">
        <v>0.32</v>
      </c>
      <c r="G202" s="4">
        <v>6.0000000000000002E-86</v>
      </c>
      <c r="H202" s="2">
        <v>78.180000000000007</v>
      </c>
      <c r="I202" s="2">
        <v>163</v>
      </c>
      <c r="J202" t="str">
        <f>HYPERLINK("https://www.ncbi.nlm.nih.gov/protein/KJV62386.1?report=genbank&amp;log$=prottop&amp;blast_rank=83&amp;RID=D6JX3XSJ013","KJV62386.1")</f>
        <v>KJV62386.1</v>
      </c>
      <c r="K202"/>
    </row>
    <row r="203" spans="1:11" x14ac:dyDescent="0.2">
      <c r="A203" t="s">
        <v>1936</v>
      </c>
      <c r="B203" t="s">
        <v>133</v>
      </c>
      <c r="C203" t="s">
        <v>134</v>
      </c>
      <c r="D203" s="2">
        <v>216</v>
      </c>
      <c r="E203" s="2">
        <v>216</v>
      </c>
      <c r="F203" s="3">
        <v>0.42</v>
      </c>
      <c r="G203" s="4">
        <v>3.0000000000000002E-66</v>
      </c>
      <c r="H203" s="2">
        <v>51.07</v>
      </c>
      <c r="I203" s="2">
        <v>243</v>
      </c>
      <c r="J203" t="str">
        <f>HYPERLINK("https://www.ncbi.nlm.nih.gov/protein/WP_223939634.1?report=genbank&amp;log$=prottop&amp;blast_rank=84&amp;RID=D6JX3XSJ013","WP_223939634.1")</f>
        <v>WP_223939634.1</v>
      </c>
      <c r="K203"/>
    </row>
    <row r="204" spans="1:11" x14ac:dyDescent="0.2">
      <c r="A204" t="s">
        <v>1936</v>
      </c>
      <c r="B204" t="s">
        <v>712</v>
      </c>
      <c r="C204" t="s">
        <v>494</v>
      </c>
      <c r="D204" s="2">
        <v>180</v>
      </c>
      <c r="E204" s="2">
        <v>180</v>
      </c>
      <c r="F204" s="3">
        <v>0.18</v>
      </c>
      <c r="G204" s="4">
        <v>3.0000000000000001E-54</v>
      </c>
      <c r="H204" s="2">
        <v>91.4</v>
      </c>
      <c r="I204" s="2">
        <v>101</v>
      </c>
      <c r="J204" t="str">
        <f>HYPERLINK("https://www.ncbi.nlm.nih.gov/protein/KJV62385.1?report=genbank&amp;log$=prottop&amp;blast_rank=85&amp;RID=D6JX3XSJ013","KJV62385.1")</f>
        <v>KJV62385.1</v>
      </c>
      <c r="K204"/>
    </row>
    <row r="205" spans="1:11" x14ac:dyDescent="0.2">
      <c r="A205" t="s">
        <v>1936</v>
      </c>
      <c r="B205" t="s">
        <v>629</v>
      </c>
      <c r="C205" t="s">
        <v>630</v>
      </c>
      <c r="D205" s="2">
        <v>173</v>
      </c>
      <c r="E205" s="2">
        <v>173</v>
      </c>
      <c r="F205" s="3">
        <v>0.49</v>
      </c>
      <c r="G205" s="4">
        <v>1.9999999999999999E-49</v>
      </c>
      <c r="H205" s="2">
        <v>42.91</v>
      </c>
      <c r="I205" s="2">
        <v>248</v>
      </c>
      <c r="J205" t="str">
        <f>HYPERLINK("https://www.ncbi.nlm.nih.gov/protein/WP_236870133.1?report=genbank&amp;log$=prottop&amp;blast_rank=86&amp;RID=D6JX3XSJ013","WP_236870133.1")</f>
        <v>WP_236870133.1</v>
      </c>
      <c r="K205"/>
    </row>
    <row r="206" spans="1:11" x14ac:dyDescent="0.2">
      <c r="A206" t="s">
        <v>1936</v>
      </c>
      <c r="B206" t="s">
        <v>739</v>
      </c>
      <c r="C206" t="s">
        <v>740</v>
      </c>
      <c r="D206" s="2">
        <v>172</v>
      </c>
      <c r="E206" s="2">
        <v>172</v>
      </c>
      <c r="F206" s="3">
        <v>0.6</v>
      </c>
      <c r="G206" s="4">
        <v>2E-46</v>
      </c>
      <c r="H206" s="2">
        <v>34.369999999999997</v>
      </c>
      <c r="I206" s="2">
        <v>566</v>
      </c>
      <c r="J206" t="str">
        <f>HYPERLINK("https://www.ncbi.nlm.nih.gov/protein/WP_013951706.1?report=genbank&amp;log$=prottop&amp;blast_rank=87&amp;RID=D6JX3XSJ013","WP_013951706.1")</f>
        <v>WP_013951706.1</v>
      </c>
      <c r="K206"/>
    </row>
    <row r="207" spans="1:11" x14ac:dyDescent="0.2">
      <c r="A207" t="s">
        <v>1936</v>
      </c>
      <c r="B207" t="s">
        <v>628</v>
      </c>
      <c r="C207" t="s">
        <v>542</v>
      </c>
      <c r="D207" s="2">
        <v>172</v>
      </c>
      <c r="E207" s="2">
        <v>172</v>
      </c>
      <c r="F207" s="3">
        <v>0.76</v>
      </c>
      <c r="G207" s="4">
        <v>2.9999999999999999E-46</v>
      </c>
      <c r="H207" s="2">
        <v>33.729999999999997</v>
      </c>
      <c r="I207" s="2">
        <v>590</v>
      </c>
      <c r="J207" t="str">
        <f>HYPERLINK("https://www.ncbi.nlm.nih.gov/protein/WP_039459340.1?report=genbank&amp;log$=prottop&amp;blast_rank=88&amp;RID=D6JX3XSJ013","WP_039459340.1")</f>
        <v>WP_039459340.1</v>
      </c>
      <c r="K207"/>
    </row>
    <row r="208" spans="1:11" x14ac:dyDescent="0.2">
      <c r="A208" t="s">
        <v>1936</v>
      </c>
      <c r="B208" t="s">
        <v>699</v>
      </c>
      <c r="C208" t="s">
        <v>89</v>
      </c>
      <c r="D208" s="2">
        <v>145</v>
      </c>
      <c r="E208" s="2">
        <v>145</v>
      </c>
      <c r="F208" s="3">
        <v>0.25</v>
      </c>
      <c r="G208" s="4">
        <v>1.9999999999999999E-40</v>
      </c>
      <c r="H208" s="2">
        <v>62.88</v>
      </c>
      <c r="I208" s="2">
        <v>132</v>
      </c>
      <c r="J208" t="str">
        <f>HYPERLINK("https://www.ncbi.nlm.nih.gov/protein/EER21962.1?report=genbank&amp;log$=prottop&amp;blast_rank=89&amp;RID=D6JX3XSJ013","EER21962.1")</f>
        <v>EER21962.1</v>
      </c>
      <c r="K208"/>
    </row>
    <row r="209" spans="1:11" x14ac:dyDescent="0.2">
      <c r="A209" t="s">
        <v>1936</v>
      </c>
      <c r="B209" t="s">
        <v>713</v>
      </c>
      <c r="C209" t="s">
        <v>491</v>
      </c>
      <c r="D209" s="2">
        <v>134</v>
      </c>
      <c r="E209" s="2">
        <v>134</v>
      </c>
      <c r="F209" s="3">
        <v>0.25</v>
      </c>
      <c r="G209" s="4">
        <v>1.9999999999999999E-36</v>
      </c>
      <c r="H209" s="2">
        <v>60.77</v>
      </c>
      <c r="I209" s="2">
        <v>129</v>
      </c>
      <c r="J209" t="str">
        <f>HYPERLINK("https://www.ncbi.nlm.nih.gov/protein/AFC69900.1?report=genbank&amp;log$=prottop&amp;blast_rank=90&amp;RID=D6JX3XSJ013","AFC69900.1")</f>
        <v>AFC69900.1</v>
      </c>
      <c r="K209"/>
    </row>
    <row r="210" spans="1:11" x14ac:dyDescent="0.2">
      <c r="A210" t="s">
        <v>1936</v>
      </c>
      <c r="B210" t="s">
        <v>334</v>
      </c>
      <c r="C210" t="s">
        <v>335</v>
      </c>
      <c r="D210" s="2">
        <v>142</v>
      </c>
      <c r="E210" s="2">
        <v>142</v>
      </c>
      <c r="F210" s="3">
        <v>0.7</v>
      </c>
      <c r="G210" s="4">
        <v>4E-35</v>
      </c>
      <c r="H210" s="2">
        <v>31</v>
      </c>
      <c r="I210" s="2">
        <v>663</v>
      </c>
      <c r="J210" t="str">
        <f>HYPERLINK("https://www.ncbi.nlm.nih.gov/protein/MCE2730981.1?report=genbank&amp;log$=prottop&amp;blast_rank=91&amp;RID=D6JX3XSJ013","MCE2730981.1")</f>
        <v>MCE2730981.1</v>
      </c>
      <c r="K210"/>
    </row>
    <row r="211" spans="1:11" x14ac:dyDescent="0.2">
      <c r="A211" t="s">
        <v>1936</v>
      </c>
      <c r="B211" t="s">
        <v>719</v>
      </c>
      <c r="C211" t="s">
        <v>136</v>
      </c>
      <c r="D211" s="2">
        <v>143</v>
      </c>
      <c r="E211" s="2">
        <v>143</v>
      </c>
      <c r="F211" s="3">
        <v>0.7</v>
      </c>
      <c r="G211" s="4">
        <v>4.9999999999999996E-35</v>
      </c>
      <c r="H211" s="2">
        <v>30.81</v>
      </c>
      <c r="I211" s="2">
        <v>1391</v>
      </c>
      <c r="J211" t="str">
        <f>HYPERLINK("https://www.ncbi.nlm.nih.gov/protein/UCM94616.1?report=genbank&amp;log$=prottop&amp;blast_rank=92&amp;RID=D6JX3XSJ013","UCM94616.1")</f>
        <v>UCM94616.1</v>
      </c>
      <c r="K211"/>
    </row>
    <row r="212" spans="1:11" x14ac:dyDescent="0.2">
      <c r="A212" t="s">
        <v>1936</v>
      </c>
      <c r="B212" t="s">
        <v>139</v>
      </c>
      <c r="C212" t="s">
        <v>140</v>
      </c>
      <c r="D212" s="2">
        <v>142</v>
      </c>
      <c r="E212" s="2">
        <v>142</v>
      </c>
      <c r="F212" s="3">
        <v>0.7</v>
      </c>
      <c r="G212" s="4">
        <v>9.9999999999999993E-35</v>
      </c>
      <c r="H212" s="2">
        <v>32.49</v>
      </c>
      <c r="I212" s="2">
        <v>1419</v>
      </c>
      <c r="J212" t="str">
        <f>HYPERLINK("https://www.ncbi.nlm.nih.gov/protein/MBN8523153.1?report=genbank&amp;log$=prottop&amp;blast_rank=93&amp;RID=D6JX3XSJ013","MBN8523153.1")</f>
        <v>MBN8523153.1</v>
      </c>
      <c r="K212"/>
    </row>
    <row r="213" spans="1:11" x14ac:dyDescent="0.2">
      <c r="A213" t="s">
        <v>1936</v>
      </c>
      <c r="B213" t="s">
        <v>139</v>
      </c>
      <c r="C213" t="s">
        <v>140</v>
      </c>
      <c r="D213" s="2">
        <v>135</v>
      </c>
      <c r="E213" s="2">
        <v>135</v>
      </c>
      <c r="F213" s="3">
        <v>0.69</v>
      </c>
      <c r="G213" s="4">
        <v>1.0000000000000001E-32</v>
      </c>
      <c r="H213" s="2">
        <v>31.12</v>
      </c>
      <c r="I213" s="2">
        <v>1004</v>
      </c>
      <c r="J213" t="str">
        <f>HYPERLINK("https://www.ncbi.nlm.nih.gov/protein/MBU6184742.1?report=genbank&amp;log$=prottop&amp;blast_rank=94&amp;RID=D6JX3XSJ013","MBU6184742.1")</f>
        <v>MBU6184742.1</v>
      </c>
      <c r="K213"/>
    </row>
    <row r="214" spans="1:11" x14ac:dyDescent="0.2">
      <c r="A214" t="s">
        <v>1936</v>
      </c>
      <c r="B214" t="s">
        <v>139</v>
      </c>
      <c r="C214" t="s">
        <v>140</v>
      </c>
      <c r="D214" s="2">
        <v>126</v>
      </c>
      <c r="E214" s="2">
        <v>126</v>
      </c>
      <c r="F214" s="3">
        <v>0.69</v>
      </c>
      <c r="G214" s="4">
        <v>9.9999999999999994E-30</v>
      </c>
      <c r="H214" s="2">
        <v>30.79</v>
      </c>
      <c r="I214" s="2">
        <v>980</v>
      </c>
      <c r="J214" t="str">
        <f>HYPERLINK("https://www.ncbi.nlm.nih.gov/protein/MBN8512064.1?report=genbank&amp;log$=prottop&amp;blast_rank=95&amp;RID=D6JX3XSJ013","MBN8512064.1")</f>
        <v>MBN8512064.1</v>
      </c>
      <c r="K214"/>
    </row>
    <row r="215" spans="1:11" x14ac:dyDescent="0.2">
      <c r="A215" t="s">
        <v>1936</v>
      </c>
      <c r="B215" t="s">
        <v>133</v>
      </c>
      <c r="C215" t="s">
        <v>134</v>
      </c>
      <c r="D215" s="2">
        <v>126</v>
      </c>
      <c r="E215" s="2">
        <v>126</v>
      </c>
      <c r="F215" s="3">
        <v>0.72</v>
      </c>
      <c r="G215" s="4">
        <v>1.9999999999999999E-29</v>
      </c>
      <c r="H215" s="2">
        <v>29.29</v>
      </c>
      <c r="I215" s="2">
        <v>1086</v>
      </c>
      <c r="J215" t="str">
        <f>HYPERLINK("https://www.ncbi.nlm.nih.gov/protein/WP_223939632.1?report=genbank&amp;log$=prottop&amp;blast_rank=96&amp;RID=D6JX3XSJ013","WP_223939632.1")</f>
        <v>WP_223939632.1</v>
      </c>
      <c r="K215"/>
    </row>
    <row r="216" spans="1:11" x14ac:dyDescent="0.2">
      <c r="A216" t="s">
        <v>1936</v>
      </c>
      <c r="B216" t="s">
        <v>334</v>
      </c>
      <c r="C216" t="s">
        <v>335</v>
      </c>
      <c r="D216" s="2">
        <v>120</v>
      </c>
      <c r="E216" s="2">
        <v>120</v>
      </c>
      <c r="F216" s="3">
        <v>0.7</v>
      </c>
      <c r="G216" s="4">
        <v>8.9999999999999996E-28</v>
      </c>
      <c r="H216" s="2">
        <v>29.17</v>
      </c>
      <c r="I216" s="2">
        <v>776</v>
      </c>
      <c r="J216" t="str">
        <f>HYPERLINK("https://www.ncbi.nlm.nih.gov/protein/MBA2628750.1?report=genbank&amp;log$=prottop&amp;blast_rank=97&amp;RID=D6JX3XSJ013","MBA2628750.1")</f>
        <v>MBA2628750.1</v>
      </c>
      <c r="K216"/>
    </row>
    <row r="217" spans="1:11" x14ac:dyDescent="0.2">
      <c r="A217" t="s">
        <v>1936</v>
      </c>
      <c r="B217" t="s">
        <v>729</v>
      </c>
      <c r="C217" t="s">
        <v>349</v>
      </c>
      <c r="D217" s="2">
        <v>118</v>
      </c>
      <c r="E217" s="2">
        <v>118</v>
      </c>
      <c r="F217" s="3">
        <v>0.69</v>
      </c>
      <c r="G217" s="4">
        <v>1E-27</v>
      </c>
      <c r="H217" s="2">
        <v>28.53</v>
      </c>
      <c r="I217" s="2">
        <v>426</v>
      </c>
      <c r="J217" t="str">
        <f>HYPERLINK("https://www.ncbi.nlm.nih.gov/protein/AIL65180.1?report=genbank&amp;log$=prottop&amp;blast_rank=98&amp;RID=D6JX3XSJ013","AIL65180.1")</f>
        <v>AIL65180.1</v>
      </c>
      <c r="K217"/>
    </row>
    <row r="218" spans="1:11" x14ac:dyDescent="0.2">
      <c r="A218" t="s">
        <v>1936</v>
      </c>
      <c r="B218" t="s">
        <v>334</v>
      </c>
      <c r="C218" t="s">
        <v>335</v>
      </c>
      <c r="D218" s="2">
        <v>112</v>
      </c>
      <c r="E218" s="2">
        <v>112</v>
      </c>
      <c r="F218" s="3">
        <v>0.68</v>
      </c>
      <c r="G218" s="4">
        <v>4.0000000000000002E-25</v>
      </c>
      <c r="H218" s="2">
        <v>28.15</v>
      </c>
      <c r="I218" s="2">
        <v>568</v>
      </c>
      <c r="J218" t="str">
        <f>HYPERLINK("https://www.ncbi.nlm.nih.gov/protein/MBY0533381.1?report=genbank&amp;log$=prottop&amp;blast_rank=99&amp;RID=D6JX3XSJ013","MBY0533381.1")</f>
        <v>MBY0533381.1</v>
      </c>
      <c r="K218"/>
    </row>
    <row r="219" spans="1:11" x14ac:dyDescent="0.2">
      <c r="A219" t="s">
        <v>1936</v>
      </c>
      <c r="B219" t="s">
        <v>334</v>
      </c>
      <c r="C219" t="s">
        <v>335</v>
      </c>
      <c r="D219" s="2">
        <v>74.3</v>
      </c>
      <c r="E219" s="2">
        <v>74.3</v>
      </c>
      <c r="F219" s="3">
        <v>0.66</v>
      </c>
      <c r="G219" s="4">
        <v>7.0000000000000005E-13</v>
      </c>
      <c r="H219" s="2">
        <v>23.77</v>
      </c>
      <c r="I219" s="2">
        <v>785</v>
      </c>
      <c r="J219" t="str">
        <f>HYPERLINK("https://www.ncbi.nlm.nih.gov/protein/NRB10809.1?report=genbank&amp;log$=prottop&amp;blast_rank=100&amp;RID=D6JX3XSJ013","NRB10809.1")</f>
        <v>NRB10809.1</v>
      </c>
      <c r="K219"/>
    </row>
    <row r="220" spans="1:11" x14ac:dyDescent="0.2">
      <c r="A220" t="s">
        <v>1936</v>
      </c>
      <c r="B220" t="s">
        <v>714</v>
      </c>
      <c r="C220" t="s">
        <v>675</v>
      </c>
      <c r="D220" s="2">
        <v>65.099999999999994</v>
      </c>
      <c r="E220" s="2">
        <v>65.099999999999994</v>
      </c>
      <c r="F220" s="3">
        <v>0.05</v>
      </c>
      <c r="G220" s="4">
        <v>9.9999999999999998E-13</v>
      </c>
      <c r="H220" s="2">
        <v>90</v>
      </c>
      <c r="I220" s="2">
        <v>38</v>
      </c>
      <c r="J220" t="str">
        <f>HYPERLINK("https://www.ncbi.nlm.nih.gov/protein/KJV91397.1?report=genbank&amp;log$=prottop&amp;blast_rank=101&amp;RID=D6JX3XSJ013","KJV91397.1")</f>
        <v>KJV91397.1</v>
      </c>
      <c r="K220"/>
    </row>
    <row r="221" spans="1:11" x14ac:dyDescent="0.2">
      <c r="A221" t="s">
        <v>1936</v>
      </c>
      <c r="B221" t="s">
        <v>1934</v>
      </c>
      <c r="C221" t="s">
        <v>1935</v>
      </c>
      <c r="D221" s="2">
        <v>42</v>
      </c>
      <c r="E221" s="2">
        <v>42</v>
      </c>
      <c r="F221" s="3">
        <v>0.3</v>
      </c>
      <c r="G221" s="2">
        <v>8.9999999999999993E-3</v>
      </c>
      <c r="H221" s="2">
        <v>24.53</v>
      </c>
      <c r="I221" s="2">
        <v>622</v>
      </c>
      <c r="J221" t="str">
        <f>HYPERLINK("https://www.ncbi.nlm.nih.gov/protein/KJW04481.1?report=genbank&amp;log$=prottop&amp;blast_rank=102&amp;RID=D6JX3XSJ013","KJW04481.1")</f>
        <v>KJW04481.1</v>
      </c>
      <c r="K221"/>
    </row>
    <row r="222" spans="1:11" x14ac:dyDescent="0.2">
      <c r="A222" t="s">
        <v>1936</v>
      </c>
      <c r="B222" t="s">
        <v>665</v>
      </c>
      <c r="C222" t="s">
        <v>116</v>
      </c>
      <c r="D222" s="2">
        <v>40.799999999999997</v>
      </c>
      <c r="E222" s="2">
        <v>40.799999999999997</v>
      </c>
      <c r="F222" s="3">
        <v>0.28000000000000003</v>
      </c>
      <c r="G222" s="2">
        <v>2.1000000000000001E-2</v>
      </c>
      <c r="H222" s="2">
        <v>25.85</v>
      </c>
      <c r="I222" s="2">
        <v>458</v>
      </c>
      <c r="J222" t="str">
        <f>HYPERLINK("https://www.ncbi.nlm.nih.gov/protein/HJD57238.1?report=genbank&amp;log$=prottop&amp;blast_rank=103&amp;RID=D6JX3XSJ013","HJD57238.1")</f>
        <v>HJD57238.1</v>
      </c>
      <c r="K222"/>
    </row>
    <row r="223" spans="1:11" x14ac:dyDescent="0.2">
      <c r="A223" t="s">
        <v>1936</v>
      </c>
      <c r="B223" t="s">
        <v>666</v>
      </c>
      <c r="C223" t="s">
        <v>118</v>
      </c>
      <c r="D223" s="2">
        <v>40</v>
      </c>
      <c r="E223" s="2">
        <v>40</v>
      </c>
      <c r="F223" s="3">
        <v>0.28999999999999998</v>
      </c>
      <c r="G223" s="2">
        <v>3.3000000000000002E-2</v>
      </c>
      <c r="H223" s="2">
        <v>25.33</v>
      </c>
      <c r="I223" s="2">
        <v>373</v>
      </c>
      <c r="J223" t="str">
        <f>HYPERLINK("https://www.ncbi.nlm.nih.gov/protein/HJD64453.1?report=genbank&amp;log$=prottop&amp;blast_rank=104&amp;RID=D6JX3XSJ013","HJD64453.1")</f>
        <v>HJD64453.1</v>
      </c>
      <c r="K223"/>
    </row>
    <row r="224" spans="1:11" x14ac:dyDescent="0.2">
      <c r="A224" t="s">
        <v>1936</v>
      </c>
      <c r="B224" t="s">
        <v>720</v>
      </c>
      <c r="C224" t="s">
        <v>721</v>
      </c>
      <c r="D224" s="2">
        <v>40</v>
      </c>
      <c r="E224" s="2">
        <v>40</v>
      </c>
      <c r="F224" s="3">
        <v>0.24</v>
      </c>
      <c r="G224" s="2">
        <v>3.6999999999999998E-2</v>
      </c>
      <c r="H224" s="2">
        <v>24.8</v>
      </c>
      <c r="I224" s="2">
        <v>610</v>
      </c>
      <c r="J224" t="str">
        <f>HYPERLINK("https://www.ncbi.nlm.nih.gov/protein/WP_045797131.1?report=genbank&amp;log$=prottop&amp;blast_rank=105&amp;RID=D6JX3XSJ013","WP_045797131.1")</f>
        <v>WP_045797131.1</v>
      </c>
      <c r="K224"/>
    </row>
    <row r="225" spans="1:11" x14ac:dyDescent="0.2">
      <c r="A225" t="s">
        <v>1885</v>
      </c>
      <c r="B225" t="s">
        <v>550</v>
      </c>
      <c r="C225" t="s">
        <v>400</v>
      </c>
      <c r="D225" s="2">
        <v>305</v>
      </c>
      <c r="E225" s="2">
        <v>305</v>
      </c>
      <c r="F225" s="3">
        <v>0.71</v>
      </c>
      <c r="G225" s="4">
        <v>3.0000000000000001E-96</v>
      </c>
      <c r="H225" s="2">
        <v>45.19</v>
      </c>
      <c r="I225" s="2">
        <v>422</v>
      </c>
      <c r="J225" t="str">
        <f>HYPERLINK("https://www.ncbi.nlm.nih.gov/protein/NBY34722.1?report=genbank&amp;log$=prottop&amp;blast_rank=1&amp;RID=D6JYCJ5G013","NBY34722.1")</f>
        <v>NBY34722.1</v>
      </c>
      <c r="K225"/>
    </row>
    <row r="226" spans="1:11" x14ac:dyDescent="0.2">
      <c r="A226" t="s">
        <v>1885</v>
      </c>
      <c r="B226" t="s">
        <v>550</v>
      </c>
      <c r="C226" t="s">
        <v>400</v>
      </c>
      <c r="D226" s="2">
        <v>299</v>
      </c>
      <c r="E226" s="2">
        <v>299</v>
      </c>
      <c r="F226" s="3">
        <v>0.71</v>
      </c>
      <c r="G226" s="4">
        <v>1.9999999999999998E-93</v>
      </c>
      <c r="H226" s="2">
        <v>43.64</v>
      </c>
      <c r="I226" s="2">
        <v>463</v>
      </c>
      <c r="J226" t="str">
        <f>HYPERLINK("https://www.ncbi.nlm.nih.gov/protein/MBM3467326.1?report=genbank&amp;log$=prottop&amp;blast_rank=2&amp;RID=D6JYCJ5G013","MBM3467326.1")</f>
        <v>MBM3467326.1</v>
      </c>
      <c r="K226"/>
    </row>
    <row r="227" spans="1:11" x14ac:dyDescent="0.2">
      <c r="A227" t="s">
        <v>1885</v>
      </c>
      <c r="B227" t="s">
        <v>1895</v>
      </c>
      <c r="C227" t="s">
        <v>552</v>
      </c>
      <c r="D227" s="2">
        <v>165</v>
      </c>
      <c r="E227" s="2">
        <v>165</v>
      </c>
      <c r="F227" s="3">
        <v>0.76</v>
      </c>
      <c r="G227" s="4">
        <v>1E-41</v>
      </c>
      <c r="H227" s="2">
        <v>33.9</v>
      </c>
      <c r="I227" s="2">
        <v>565</v>
      </c>
      <c r="J227" t="str">
        <f>HYPERLINK("https://www.ncbi.nlm.nih.gov/protein/MBA8666481.1?report=genbank&amp;log$=prottop&amp;blast_rank=3&amp;RID=D6JYCJ5G013","MBA8666481.1")</f>
        <v>MBA8666481.1</v>
      </c>
      <c r="K227"/>
    </row>
    <row r="228" spans="1:11" x14ac:dyDescent="0.2">
      <c r="A228" t="s">
        <v>1885</v>
      </c>
      <c r="B228" t="s">
        <v>1896</v>
      </c>
      <c r="C228" t="s">
        <v>548</v>
      </c>
      <c r="D228" s="2">
        <v>161</v>
      </c>
      <c r="E228" s="2">
        <v>161</v>
      </c>
      <c r="F228" s="3">
        <v>0.7</v>
      </c>
      <c r="G228" s="4">
        <v>1.9999999999999999E-40</v>
      </c>
      <c r="H228" s="2">
        <v>34.659999999999997</v>
      </c>
      <c r="I228" s="2">
        <v>569</v>
      </c>
      <c r="J228" t="str">
        <f>HYPERLINK("https://www.ncbi.nlm.nih.gov/protein/WP_038539222.1?report=genbank&amp;log$=prottop&amp;blast_rank=4&amp;RID=D6JYCJ5G013","WP_038539222.1")</f>
        <v>WP_038539222.1</v>
      </c>
      <c r="K228"/>
    </row>
    <row r="229" spans="1:11" x14ac:dyDescent="0.2">
      <c r="A229" t="s">
        <v>1885</v>
      </c>
      <c r="B229" t="s">
        <v>550</v>
      </c>
      <c r="C229" t="s">
        <v>400</v>
      </c>
      <c r="D229" s="2">
        <v>137</v>
      </c>
      <c r="E229" s="2">
        <v>137</v>
      </c>
      <c r="F229" s="3">
        <v>0.72</v>
      </c>
      <c r="G229" s="4">
        <v>5.0000000000000003E-33</v>
      </c>
      <c r="H229" s="2">
        <v>30.62</v>
      </c>
      <c r="I229" s="2">
        <v>389</v>
      </c>
      <c r="J229" t="str">
        <f>HYPERLINK("https://www.ncbi.nlm.nih.gov/protein/NDA90018.1?report=genbank&amp;log$=prottop&amp;blast_rank=5&amp;RID=D6JYCJ5G013","NDA90018.1")</f>
        <v>NDA90018.1</v>
      </c>
      <c r="K229"/>
    </row>
    <row r="230" spans="1:11" x14ac:dyDescent="0.2">
      <c r="A230" t="s">
        <v>1885</v>
      </c>
      <c r="B230" t="s">
        <v>550</v>
      </c>
      <c r="C230" t="s">
        <v>400</v>
      </c>
      <c r="D230" s="2">
        <v>135</v>
      </c>
      <c r="E230" s="2">
        <v>135</v>
      </c>
      <c r="F230" s="3">
        <v>0.7</v>
      </c>
      <c r="G230" s="4">
        <v>1.0000000000000001E-30</v>
      </c>
      <c r="H230" s="2">
        <v>31.73</v>
      </c>
      <c r="I230" s="2">
        <v>1003</v>
      </c>
      <c r="J230" t="str">
        <f>HYPERLINK("https://www.ncbi.nlm.nih.gov/protein/MBM3467255.1?report=genbank&amp;log$=prottop&amp;blast_rank=6&amp;RID=D6JYCJ5G013","MBM3467255.1")</f>
        <v>MBM3467255.1</v>
      </c>
      <c r="K230"/>
    </row>
    <row r="231" spans="1:11" x14ac:dyDescent="0.2">
      <c r="A231" t="s">
        <v>1885</v>
      </c>
      <c r="B231" t="s">
        <v>550</v>
      </c>
      <c r="C231" t="s">
        <v>400</v>
      </c>
      <c r="D231" s="2">
        <v>115</v>
      </c>
      <c r="E231" s="2">
        <v>115</v>
      </c>
      <c r="F231" s="3">
        <v>0.48</v>
      </c>
      <c r="G231" s="4">
        <v>4.9999999999999998E-24</v>
      </c>
      <c r="H231" s="2">
        <v>33.33</v>
      </c>
      <c r="I231" s="2">
        <v>771</v>
      </c>
      <c r="J231" t="str">
        <f>HYPERLINK("https://www.ncbi.nlm.nih.gov/protein/NDA90627.1?report=genbank&amp;log$=prottop&amp;blast_rank=7&amp;RID=D6JYCJ5G013","NDA90627.1")</f>
        <v>NDA90627.1</v>
      </c>
      <c r="K231"/>
    </row>
    <row r="232" spans="1:11" x14ac:dyDescent="0.2">
      <c r="A232" t="s">
        <v>1885</v>
      </c>
      <c r="B232" t="s">
        <v>550</v>
      </c>
      <c r="C232" t="s">
        <v>400</v>
      </c>
      <c r="D232" s="2">
        <v>92.8</v>
      </c>
      <c r="E232" s="2">
        <v>92.8</v>
      </c>
      <c r="F232" s="3">
        <v>0.42</v>
      </c>
      <c r="G232" s="4">
        <v>7.0000000000000003E-17</v>
      </c>
      <c r="H232" s="2">
        <v>32.200000000000003</v>
      </c>
      <c r="I232" s="2">
        <v>580</v>
      </c>
      <c r="J232" t="str">
        <f>HYPERLINK("https://www.ncbi.nlm.nih.gov/protein/NDE19490.1?report=genbank&amp;log$=prottop&amp;blast_rank=8&amp;RID=D6JYCJ5G013","NDE19490.1")</f>
        <v>NDE19490.1</v>
      </c>
      <c r="K232"/>
    </row>
    <row r="233" spans="1:11" x14ac:dyDescent="0.2">
      <c r="A233" s="2" t="s">
        <v>1886</v>
      </c>
      <c r="B233" t="s">
        <v>1897</v>
      </c>
      <c r="C233" t="s">
        <v>1898</v>
      </c>
      <c r="D233" s="2">
        <v>177</v>
      </c>
      <c r="E233" s="2">
        <v>177</v>
      </c>
      <c r="F233" s="3">
        <v>0.8</v>
      </c>
      <c r="G233" s="4">
        <v>3.0000000000000001E-45</v>
      </c>
      <c r="H233" s="2">
        <v>31.52</v>
      </c>
      <c r="I233" s="2">
        <v>606</v>
      </c>
      <c r="J233" t="str">
        <f>HYPERLINK("https://www.ncbi.nlm.nih.gov/protein/OGT41681.1?report=genbank&amp;log$=prottop&amp;blast_rank=1&amp;RID=D6K0CX88013","OGT41681.1")</f>
        <v>OGT41681.1</v>
      </c>
      <c r="K233"/>
    </row>
    <row r="234" spans="1:11" x14ac:dyDescent="0.2">
      <c r="A234" s="2" t="s">
        <v>1886</v>
      </c>
      <c r="B234" t="s">
        <v>1899</v>
      </c>
      <c r="C234" t="s">
        <v>1900</v>
      </c>
      <c r="D234" s="2">
        <v>150</v>
      </c>
      <c r="E234" s="2">
        <v>150</v>
      </c>
      <c r="F234" s="3">
        <v>0.79</v>
      </c>
      <c r="G234" s="4">
        <v>1E-35</v>
      </c>
      <c r="H234" s="2">
        <v>28.71</v>
      </c>
      <c r="I234" s="2">
        <v>588</v>
      </c>
      <c r="J234" t="str">
        <f>HYPERLINK("https://www.ncbi.nlm.nih.gov/protein/OGT35342.1?report=genbank&amp;log$=prottop&amp;blast_rank=2&amp;RID=D6K0CX88013","OGT35342.1")</f>
        <v>OGT35342.1</v>
      </c>
      <c r="K234"/>
    </row>
    <row r="235" spans="1:11" x14ac:dyDescent="0.2">
      <c r="A235" s="2" t="s">
        <v>1886</v>
      </c>
      <c r="B235" t="s">
        <v>1901</v>
      </c>
      <c r="C235" t="s">
        <v>398</v>
      </c>
      <c r="D235" s="2">
        <v>126</v>
      </c>
      <c r="E235" s="2">
        <v>126</v>
      </c>
      <c r="F235" s="3">
        <v>0.69</v>
      </c>
      <c r="G235" s="4">
        <v>4.0000000000000002E-27</v>
      </c>
      <c r="H235" s="2">
        <v>30.79</v>
      </c>
      <c r="I235" s="2">
        <v>980</v>
      </c>
      <c r="J235" t="str">
        <f>HYPERLINK("https://www.ncbi.nlm.nih.gov/protein/MCA0254664.1?report=genbank&amp;log$=prottop&amp;blast_rank=3&amp;RID=D6K0CX88013","MCA0254664.1")</f>
        <v>MCA0254664.1</v>
      </c>
      <c r="K235"/>
    </row>
    <row r="236" spans="1:11" x14ac:dyDescent="0.2">
      <c r="A236" s="2" t="s">
        <v>1886</v>
      </c>
      <c r="B236" t="s">
        <v>1902</v>
      </c>
      <c r="C236" t="s">
        <v>1903</v>
      </c>
      <c r="D236" s="2">
        <v>112</v>
      </c>
      <c r="E236" s="2">
        <v>112</v>
      </c>
      <c r="F236" s="3">
        <v>0.57999999999999996</v>
      </c>
      <c r="G236" s="4">
        <v>1.9999999999999999E-23</v>
      </c>
      <c r="H236" s="2">
        <v>32.57</v>
      </c>
      <c r="I236" s="2">
        <v>369</v>
      </c>
      <c r="J236" t="str">
        <f>HYPERLINK("https://www.ncbi.nlm.nih.gov/protein/WP_035891013.1?report=genbank&amp;log$=prottop&amp;blast_rank=4&amp;RID=D6K0CX88013","WP_035891013.1")</f>
        <v>WP_035891013.1</v>
      </c>
      <c r="K236"/>
    </row>
    <row r="237" spans="1:11" x14ac:dyDescent="0.2">
      <c r="A237" s="2" t="s">
        <v>1886</v>
      </c>
      <c r="B237" t="s">
        <v>1904</v>
      </c>
      <c r="C237" t="s">
        <v>1905</v>
      </c>
      <c r="D237" s="2">
        <v>105</v>
      </c>
      <c r="E237" s="2">
        <v>105</v>
      </c>
      <c r="F237" s="3">
        <v>0.56999999999999995</v>
      </c>
      <c r="G237" s="4">
        <v>1.9999999999999999E-20</v>
      </c>
      <c r="H237" s="2">
        <v>29.49</v>
      </c>
      <c r="I237" s="2">
        <v>677</v>
      </c>
      <c r="J237" t="str">
        <f>HYPERLINK("https://www.ncbi.nlm.nih.gov/protein/WP_158996844.1?report=genbank&amp;log$=prottop&amp;blast_rank=5&amp;RID=D6K0CX88013","WP_158996844.1")</f>
        <v>WP_158996844.1</v>
      </c>
      <c r="K237"/>
    </row>
    <row r="238" spans="1:11" x14ac:dyDescent="0.2">
      <c r="A238" s="2" t="s">
        <v>1886</v>
      </c>
      <c r="B238" t="s">
        <v>1906</v>
      </c>
      <c r="C238" t="s">
        <v>1907</v>
      </c>
      <c r="D238" s="2">
        <v>95.5</v>
      </c>
      <c r="E238" s="2">
        <v>95.5</v>
      </c>
      <c r="F238" s="3">
        <v>0.56999999999999995</v>
      </c>
      <c r="G238" s="4">
        <v>4.0000000000000003E-18</v>
      </c>
      <c r="H238" s="2">
        <v>30.32</v>
      </c>
      <c r="I238" s="2">
        <v>311</v>
      </c>
      <c r="J238" t="str">
        <f>HYPERLINK("https://www.ncbi.nlm.nih.gov/protein/WP_148697832.1?report=genbank&amp;log$=prottop&amp;blast_rank=6&amp;RID=D6K0CX88013","WP_148697832.1")</f>
        <v>WP_148697832.1</v>
      </c>
      <c r="K238"/>
    </row>
    <row r="239" spans="1:11" x14ac:dyDescent="0.2">
      <c r="A239" s="2" t="s">
        <v>1886</v>
      </c>
      <c r="B239" t="s">
        <v>1908</v>
      </c>
      <c r="C239" t="s">
        <v>1909</v>
      </c>
      <c r="D239" s="2">
        <v>95.9</v>
      </c>
      <c r="E239" s="2">
        <v>95.9</v>
      </c>
      <c r="F239" s="3">
        <v>0.56000000000000005</v>
      </c>
      <c r="G239" s="4">
        <v>4.0000000000000003E-18</v>
      </c>
      <c r="H239" s="2">
        <v>29.18</v>
      </c>
      <c r="I239" s="2">
        <v>335</v>
      </c>
      <c r="J239" t="str">
        <f>HYPERLINK("https://www.ncbi.nlm.nih.gov/protein/WP_153421094.1?report=genbank&amp;log$=prottop&amp;blast_rank=7&amp;RID=D6K0CX88013","WP_153421094.1")</f>
        <v>WP_153421094.1</v>
      </c>
      <c r="K239"/>
    </row>
    <row r="240" spans="1:11" x14ac:dyDescent="0.2">
      <c r="A240" s="2" t="s">
        <v>1886</v>
      </c>
      <c r="B240" t="s">
        <v>1910</v>
      </c>
      <c r="C240" t="s">
        <v>1911</v>
      </c>
      <c r="D240" s="2">
        <v>93.6</v>
      </c>
      <c r="E240" s="2">
        <v>93.6</v>
      </c>
      <c r="F240" s="3">
        <v>0.55000000000000004</v>
      </c>
      <c r="G240" s="4">
        <v>2.0000000000000001E-17</v>
      </c>
      <c r="H240" s="2">
        <v>27.63</v>
      </c>
      <c r="I240" s="2">
        <v>311</v>
      </c>
      <c r="J240" t="str">
        <f>HYPERLINK("https://www.ncbi.nlm.nih.gov/protein/WP_130607149.1?report=genbank&amp;log$=prottop&amp;blast_rank=8&amp;RID=D6K0CX88013","WP_130607149.1")</f>
        <v>WP_130607149.1</v>
      </c>
      <c r="K240"/>
    </row>
    <row r="241" spans="1:11" x14ac:dyDescent="0.2">
      <c r="A241" s="2" t="s">
        <v>1886</v>
      </c>
      <c r="B241" t="s">
        <v>1906</v>
      </c>
      <c r="C241" t="s">
        <v>1907</v>
      </c>
      <c r="D241" s="2">
        <v>86.7</v>
      </c>
      <c r="E241" s="2">
        <v>86.7</v>
      </c>
      <c r="F241" s="3">
        <v>0.5</v>
      </c>
      <c r="G241" s="4">
        <v>7.0000000000000001E-15</v>
      </c>
      <c r="H241" s="2">
        <v>29.75</v>
      </c>
      <c r="I241" s="2">
        <v>360</v>
      </c>
      <c r="J241" t="str">
        <f>HYPERLINK("https://www.ncbi.nlm.nih.gov/protein/WP_148698101.1?report=genbank&amp;log$=prottop&amp;blast_rank=9&amp;RID=D6K0CX88013","WP_148698101.1")</f>
        <v>WP_148698101.1</v>
      </c>
      <c r="K241"/>
    </row>
    <row r="242" spans="1:11" x14ac:dyDescent="0.2">
      <c r="A242" s="2" t="s">
        <v>1886</v>
      </c>
      <c r="B242" t="s">
        <v>1912</v>
      </c>
      <c r="C242" t="s">
        <v>1913</v>
      </c>
      <c r="D242" s="2">
        <v>84.3</v>
      </c>
      <c r="E242" s="2">
        <v>84.3</v>
      </c>
      <c r="F242" s="3">
        <v>0.42</v>
      </c>
      <c r="G242" s="4">
        <v>2E-14</v>
      </c>
      <c r="H242" s="2">
        <v>28.76</v>
      </c>
      <c r="I242" s="2">
        <v>307</v>
      </c>
      <c r="J242" t="str">
        <f>HYPERLINK("https://www.ncbi.nlm.nih.gov/protein/WP_152212159.1?report=genbank&amp;log$=prottop&amp;blast_rank=10&amp;RID=D6K0CX88013","WP_152212159.1")</f>
        <v>WP_152212159.1</v>
      </c>
      <c r="K242"/>
    </row>
    <row r="243" spans="1:11" x14ac:dyDescent="0.2">
      <c r="A243" s="2" t="s">
        <v>1886</v>
      </c>
      <c r="B243" t="s">
        <v>1914</v>
      </c>
      <c r="C243" t="s">
        <v>1915</v>
      </c>
      <c r="D243" s="2">
        <v>72.400000000000006</v>
      </c>
      <c r="E243" s="2">
        <v>72.400000000000006</v>
      </c>
      <c r="F243" s="3">
        <v>0.33</v>
      </c>
      <c r="G243" s="4">
        <v>1.0000000000000001E-9</v>
      </c>
      <c r="H243" s="2">
        <v>29.44</v>
      </c>
      <c r="I243" s="2">
        <v>673</v>
      </c>
      <c r="J243" t="str">
        <f>HYPERLINK("https://www.ncbi.nlm.nih.gov/protein/WP_028389252.1?report=genbank&amp;log$=prottop&amp;blast_rank=11&amp;RID=D6K0CX88013","WP_028389252.1")</f>
        <v>WP_028389252.1</v>
      </c>
      <c r="K243"/>
    </row>
    <row r="244" spans="1:11" x14ac:dyDescent="0.2">
      <c r="A244" s="2" t="s">
        <v>1886</v>
      </c>
      <c r="B244" t="s">
        <v>1829</v>
      </c>
      <c r="C244" t="s">
        <v>1830</v>
      </c>
      <c r="D244" s="2">
        <v>69.7</v>
      </c>
      <c r="E244" s="2">
        <v>69.7</v>
      </c>
      <c r="F244" s="3">
        <v>0.32</v>
      </c>
      <c r="G244" s="4">
        <v>6E-9</v>
      </c>
      <c r="H244" s="2">
        <v>31.11</v>
      </c>
      <c r="I244" s="2">
        <v>676</v>
      </c>
      <c r="J244" t="str">
        <f>HYPERLINK("https://www.ncbi.nlm.nih.gov/protein/MBJ15236.1?report=genbank&amp;log$=prottop&amp;blast_rank=12&amp;RID=D6K0CX88013","MBJ15236.1")</f>
        <v>MBJ15236.1</v>
      </c>
      <c r="K244"/>
    </row>
    <row r="245" spans="1:11" x14ac:dyDescent="0.2">
      <c r="A245" s="2" t="s">
        <v>1886</v>
      </c>
      <c r="B245" t="s">
        <v>1916</v>
      </c>
      <c r="C245" t="s">
        <v>1917</v>
      </c>
      <c r="D245" s="2">
        <v>68.2</v>
      </c>
      <c r="E245" s="2">
        <v>68.2</v>
      </c>
      <c r="F245" s="3">
        <v>0.34</v>
      </c>
      <c r="G245" s="4">
        <v>2E-8</v>
      </c>
      <c r="H245" s="2">
        <v>29.35</v>
      </c>
      <c r="I245" s="2">
        <v>710</v>
      </c>
      <c r="J245" t="str">
        <f>HYPERLINK("https://www.ncbi.nlm.nih.gov/protein/WP_115303439.1?report=genbank&amp;log$=prottop&amp;blast_rank=13&amp;RID=D6K0CX88013","WP_115303439.1")</f>
        <v>WP_115303439.1</v>
      </c>
      <c r="K245"/>
    </row>
    <row r="246" spans="1:11" x14ac:dyDescent="0.2">
      <c r="A246" s="2" t="s">
        <v>1886</v>
      </c>
      <c r="B246" t="s">
        <v>1910</v>
      </c>
      <c r="C246" t="s">
        <v>1911</v>
      </c>
      <c r="D246" s="2">
        <v>63.9</v>
      </c>
      <c r="E246" s="2">
        <v>63.9</v>
      </c>
      <c r="F246" s="3">
        <v>0.51</v>
      </c>
      <c r="G246" s="4">
        <v>2.9999999999999999E-7</v>
      </c>
      <c r="H246" s="2">
        <v>25.53</v>
      </c>
      <c r="I246" s="2">
        <v>382</v>
      </c>
      <c r="J246" t="str">
        <f>HYPERLINK("https://www.ncbi.nlm.nih.gov/protein/WP_130610938.1?report=genbank&amp;log$=prottop&amp;blast_rank=14&amp;RID=D6K0CX88013","WP_130610938.1")</f>
        <v>WP_130610938.1</v>
      </c>
      <c r="K246"/>
    </row>
    <row r="247" spans="1:11" x14ac:dyDescent="0.2">
      <c r="A247" s="2" t="s">
        <v>1886</v>
      </c>
      <c r="B247" t="s">
        <v>1918</v>
      </c>
      <c r="C247" t="s">
        <v>1919</v>
      </c>
      <c r="D247" s="2">
        <v>63.9</v>
      </c>
      <c r="E247" s="2">
        <v>63.9</v>
      </c>
      <c r="F247" s="3">
        <v>0.34</v>
      </c>
      <c r="G247" s="4">
        <v>4.9999999999999998E-7</v>
      </c>
      <c r="H247" s="2">
        <v>25.54</v>
      </c>
      <c r="I247" s="2">
        <v>735</v>
      </c>
      <c r="J247" t="str">
        <f>HYPERLINK("https://www.ncbi.nlm.nih.gov/protein/WP_058522593.1?report=genbank&amp;log$=prottop&amp;blast_rank=15&amp;RID=D6K0CX88013","WP_058522593.1")</f>
        <v>WP_058522593.1</v>
      </c>
      <c r="K247"/>
    </row>
    <row r="248" spans="1:11" x14ac:dyDescent="0.2">
      <c r="A248" s="2" t="s">
        <v>1886</v>
      </c>
      <c r="B248" t="s">
        <v>1920</v>
      </c>
      <c r="C248" t="s">
        <v>1921</v>
      </c>
      <c r="D248" s="2">
        <v>61.6</v>
      </c>
      <c r="E248" s="2">
        <v>61.6</v>
      </c>
      <c r="F248" s="3">
        <v>0.34</v>
      </c>
      <c r="G248" s="4">
        <v>1.9999999999999999E-6</v>
      </c>
      <c r="H248" s="2">
        <v>24.19</v>
      </c>
      <c r="I248" s="2">
        <v>729</v>
      </c>
      <c r="J248" t="str">
        <f>HYPERLINK("https://www.ncbi.nlm.nih.gov/protein/WP_233013204.1?report=genbank&amp;log$=prottop&amp;blast_rank=16&amp;RID=D6K0CX88013","WP_233013204.1")</f>
        <v>WP_233013204.1</v>
      </c>
      <c r="K248"/>
    </row>
    <row r="249" spans="1:11" x14ac:dyDescent="0.2">
      <c r="A249" s="2" t="s">
        <v>1886</v>
      </c>
      <c r="B249" t="s">
        <v>1922</v>
      </c>
      <c r="C249" t="s">
        <v>1923</v>
      </c>
      <c r="D249" s="2">
        <v>61.2</v>
      </c>
      <c r="E249" s="2">
        <v>61.2</v>
      </c>
      <c r="F249" s="3">
        <v>0.34</v>
      </c>
      <c r="G249" s="4">
        <v>3.0000000000000001E-6</v>
      </c>
      <c r="H249" s="2">
        <v>24.19</v>
      </c>
      <c r="I249" s="2">
        <v>731</v>
      </c>
      <c r="J249" t="str">
        <f>HYPERLINK("https://www.ncbi.nlm.nih.gov/protein/WP_112218955.1?report=genbank&amp;log$=prottop&amp;blast_rank=17&amp;RID=D6K0CX88013","WP_112218955.1")</f>
        <v>WP_112218955.1</v>
      </c>
      <c r="K249"/>
    </row>
    <row r="250" spans="1:11" x14ac:dyDescent="0.2">
      <c r="A250" s="2" t="s">
        <v>1886</v>
      </c>
      <c r="B250" t="s">
        <v>1924</v>
      </c>
      <c r="C250" t="s">
        <v>1923</v>
      </c>
      <c r="D250" s="2">
        <v>61.2</v>
      </c>
      <c r="E250" s="2">
        <v>61.2</v>
      </c>
      <c r="F250" s="3">
        <v>0.34</v>
      </c>
      <c r="G250" s="4">
        <v>3.0000000000000001E-6</v>
      </c>
      <c r="H250" s="2">
        <v>24.19</v>
      </c>
      <c r="I250" s="2">
        <v>739</v>
      </c>
      <c r="J250" t="str">
        <f>HYPERLINK("https://www.ncbi.nlm.nih.gov/protein/RAP37598.1?report=genbank&amp;log$=prottop&amp;blast_rank=18&amp;RID=D6K0CX88013","RAP37598.1")</f>
        <v>RAP37598.1</v>
      </c>
      <c r="K250"/>
    </row>
    <row r="251" spans="1:11" x14ac:dyDescent="0.2">
      <c r="A251" s="2" t="s">
        <v>1886</v>
      </c>
      <c r="B251" t="s">
        <v>1925</v>
      </c>
      <c r="C251" t="s">
        <v>1923</v>
      </c>
      <c r="D251" s="2">
        <v>60.8</v>
      </c>
      <c r="E251" s="2">
        <v>60.8</v>
      </c>
      <c r="F251" s="3">
        <v>0.34</v>
      </c>
      <c r="G251" s="4">
        <v>3.9999999999999998E-6</v>
      </c>
      <c r="H251" s="2">
        <v>24.19</v>
      </c>
      <c r="I251" s="2">
        <v>732</v>
      </c>
      <c r="J251" t="str">
        <f>HYPERLINK("https://www.ncbi.nlm.nih.gov/protein/WP_065236118.1?report=genbank&amp;log$=prottop&amp;blast_rank=19&amp;RID=D6K0CX88013","WP_065236118.1")</f>
        <v>WP_065236118.1</v>
      </c>
      <c r="K251"/>
    </row>
    <row r="252" spans="1:11" x14ac:dyDescent="0.2">
      <c r="A252" s="2" t="s">
        <v>1886</v>
      </c>
      <c r="B252" t="s">
        <v>1926</v>
      </c>
      <c r="C252" t="s">
        <v>1927</v>
      </c>
      <c r="D252" s="2">
        <v>60.8</v>
      </c>
      <c r="E252" s="2">
        <v>60.8</v>
      </c>
      <c r="F252" s="3">
        <v>0.34</v>
      </c>
      <c r="G252" s="4">
        <v>3.9999999999999998E-6</v>
      </c>
      <c r="H252" s="2">
        <v>24.19</v>
      </c>
      <c r="I252" s="2">
        <v>737</v>
      </c>
      <c r="J252" t="str">
        <f>HYPERLINK("https://www.ncbi.nlm.nih.gov/protein/WP_165483096.1?report=genbank&amp;log$=prottop&amp;blast_rank=20&amp;RID=D6K0CX88013","WP_165483096.1")</f>
        <v>WP_165483096.1</v>
      </c>
      <c r="K252"/>
    </row>
    <row r="253" spans="1:11" x14ac:dyDescent="0.2">
      <c r="A253" s="2" t="s">
        <v>1886</v>
      </c>
      <c r="B253" t="s">
        <v>1928</v>
      </c>
      <c r="C253" t="s">
        <v>1929</v>
      </c>
      <c r="D253" s="2">
        <v>55.8</v>
      </c>
      <c r="E253" s="2">
        <v>55.8</v>
      </c>
      <c r="F253" s="3">
        <v>0.18</v>
      </c>
      <c r="G253" s="4">
        <v>2.0000000000000002E-5</v>
      </c>
      <c r="H253" s="2">
        <v>35.85</v>
      </c>
      <c r="I253" s="2">
        <v>172</v>
      </c>
      <c r="J253" t="str">
        <f>HYPERLINK("https://www.ncbi.nlm.nih.gov/protein/HCA89369.1?report=genbank&amp;log$=prottop&amp;blast_rank=21&amp;RID=D6K0CX88013","HCA89369.1")</f>
        <v>HCA89369.1</v>
      </c>
      <c r="K253"/>
    </row>
    <row r="254" spans="1:11" x14ac:dyDescent="0.2">
      <c r="A254" t="s">
        <v>1891</v>
      </c>
      <c r="B254" t="s">
        <v>1930</v>
      </c>
      <c r="C254" t="s">
        <v>1931</v>
      </c>
      <c r="D254" s="2">
        <v>142</v>
      </c>
      <c r="E254" s="2">
        <v>142</v>
      </c>
      <c r="F254" s="3">
        <v>0.7</v>
      </c>
      <c r="G254" s="4">
        <v>2.0000000000000001E-32</v>
      </c>
      <c r="H254" s="2">
        <v>31.66</v>
      </c>
      <c r="I254" s="2">
        <v>710</v>
      </c>
      <c r="J254" t="str">
        <f>HYPERLINK("https://www.ncbi.nlm.nih.gov/protein/EKD53651.1?report=genbank&amp;log$=prottop&amp;blast_rank=1&amp;RID=D6K1Y8MV013","EKD53651.1")</f>
        <v>EKD53651.1</v>
      </c>
      <c r="K254"/>
    </row>
  </sheetData>
  <sortState xmlns:xlrd2="http://schemas.microsoft.com/office/spreadsheetml/2017/richdata2" ref="F2:O89">
    <sortCondition ref="G2:G89"/>
    <sortCondition descending="1" ref="N2:N89"/>
  </sortState>
  <phoneticPr fontId="2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E5DB9-BA99-BD40-AA9D-343429FDF206}">
  <dimension ref="A1:M180"/>
  <sheetViews>
    <sheetView workbookViewId="0">
      <selection activeCell="C9" sqref="C9"/>
    </sheetView>
  </sheetViews>
  <sheetFormatPr baseColWidth="10" defaultRowHeight="16" x14ac:dyDescent="0.2"/>
  <cols>
    <col min="1" max="1" width="10.83203125" style="2"/>
    <col min="2" max="2" width="68.33203125" style="2" bestFit="1" customWidth="1"/>
    <col min="3" max="3" width="45.5" bestFit="1" customWidth="1"/>
    <col min="4" max="4" width="13.5" customWidth="1"/>
    <col min="5" max="5" width="10.33203125" style="2" bestFit="1" customWidth="1"/>
    <col min="6" max="9" width="10.83203125" style="2"/>
    <col min="10" max="11" width="15.5" style="2" bestFit="1" customWidth="1"/>
    <col min="12" max="12" width="10.83203125" bestFit="1" customWidth="1"/>
  </cols>
  <sheetData>
    <row r="1" spans="1:13" s="1" customFormat="1" ht="17" thickBot="1" x14ac:dyDescent="0.25">
      <c r="A1" s="116" t="s">
        <v>1847</v>
      </c>
      <c r="B1" s="117" t="s">
        <v>0</v>
      </c>
      <c r="C1" s="117" t="s">
        <v>1</v>
      </c>
      <c r="D1" s="116" t="s">
        <v>2</v>
      </c>
      <c r="E1" s="116" t="s">
        <v>3</v>
      </c>
      <c r="F1" s="116" t="s">
        <v>4</v>
      </c>
      <c r="G1" s="116" t="s">
        <v>5</v>
      </c>
      <c r="H1" s="116" t="s">
        <v>6</v>
      </c>
      <c r="I1" s="116" t="s">
        <v>7</v>
      </c>
      <c r="J1" s="116" t="s">
        <v>8</v>
      </c>
      <c r="K1" s="118" t="s">
        <v>1165</v>
      </c>
      <c r="L1" s="116" t="s">
        <v>1867</v>
      </c>
      <c r="M1" s="116" t="s">
        <v>1868</v>
      </c>
    </row>
    <row r="2" spans="1:13" x14ac:dyDescent="0.2">
      <c r="A2" s="2" t="s">
        <v>1548</v>
      </c>
      <c r="B2" t="s">
        <v>76</v>
      </c>
      <c r="C2" t="s">
        <v>77</v>
      </c>
      <c r="D2" s="2">
        <v>275</v>
      </c>
      <c r="E2" s="2">
        <v>275</v>
      </c>
      <c r="F2" s="3">
        <v>0.88</v>
      </c>
      <c r="G2" s="4">
        <v>5.0000000000000004E-87</v>
      </c>
      <c r="H2" s="2">
        <v>49.04</v>
      </c>
      <c r="I2" s="2">
        <v>607</v>
      </c>
      <c r="J2" s="2" t="s">
        <v>1549</v>
      </c>
      <c r="K2" s="82">
        <f t="shared" ref="K2:K54" si="0">D2*H2*F2</f>
        <v>11867.68</v>
      </c>
      <c r="L2" s="2">
        <v>1</v>
      </c>
      <c r="M2" s="2">
        <v>10</v>
      </c>
    </row>
    <row r="3" spans="1:13" x14ac:dyDescent="0.2">
      <c r="A3" s="2" t="s">
        <v>1548</v>
      </c>
      <c r="B3" t="s">
        <v>76</v>
      </c>
      <c r="C3" t="s">
        <v>77</v>
      </c>
      <c r="D3" s="2">
        <v>271</v>
      </c>
      <c r="E3" s="2">
        <v>668</v>
      </c>
      <c r="F3" s="3">
        <v>0.98</v>
      </c>
      <c r="G3" s="4">
        <v>9.9999999999999998E-86</v>
      </c>
      <c r="H3" s="2">
        <v>47.76</v>
      </c>
      <c r="I3" s="2">
        <v>581</v>
      </c>
      <c r="J3" s="2" t="s">
        <v>1550</v>
      </c>
      <c r="K3" s="82">
        <f t="shared" si="0"/>
        <v>12684.100799999998</v>
      </c>
      <c r="L3" s="2">
        <v>2</v>
      </c>
      <c r="M3" s="2">
        <v>9</v>
      </c>
    </row>
    <row r="4" spans="1:13" x14ac:dyDescent="0.2">
      <c r="A4" s="2" t="s">
        <v>1548</v>
      </c>
      <c r="B4" t="s">
        <v>72</v>
      </c>
      <c r="C4" t="s">
        <v>73</v>
      </c>
      <c r="D4" s="2">
        <v>333</v>
      </c>
      <c r="E4" s="2">
        <v>333</v>
      </c>
      <c r="F4" s="3">
        <v>0.99</v>
      </c>
      <c r="G4" s="4">
        <v>2E-109</v>
      </c>
      <c r="H4" s="2">
        <v>55.06</v>
      </c>
      <c r="I4" s="2">
        <v>585</v>
      </c>
      <c r="J4" s="2" t="s">
        <v>1551</v>
      </c>
      <c r="K4" s="82">
        <f t="shared" si="0"/>
        <v>18151.6302</v>
      </c>
      <c r="L4" s="2">
        <v>3</v>
      </c>
      <c r="M4" s="2">
        <v>9</v>
      </c>
    </row>
    <row r="5" spans="1:13" x14ac:dyDescent="0.2">
      <c r="A5" s="2" t="s">
        <v>1548</v>
      </c>
      <c r="B5" t="s">
        <v>1047</v>
      </c>
      <c r="C5" t="s">
        <v>36</v>
      </c>
      <c r="D5" s="2">
        <v>427</v>
      </c>
      <c r="E5" s="2">
        <v>427</v>
      </c>
      <c r="F5" s="3">
        <v>0.99</v>
      </c>
      <c r="G5" s="4">
        <v>8.0000000000000002E-146</v>
      </c>
      <c r="H5" s="2">
        <v>68.36</v>
      </c>
      <c r="I5" s="2">
        <v>618</v>
      </c>
      <c r="J5" s="2" t="s">
        <v>1552</v>
      </c>
      <c r="K5" s="82">
        <f t="shared" si="0"/>
        <v>28897.822800000002</v>
      </c>
      <c r="L5" s="2">
        <v>4</v>
      </c>
      <c r="M5" s="2">
        <v>10</v>
      </c>
    </row>
    <row r="6" spans="1:13" x14ac:dyDescent="0.2">
      <c r="A6" s="2" t="s">
        <v>1548</v>
      </c>
      <c r="B6" t="s">
        <v>27</v>
      </c>
      <c r="C6" t="s">
        <v>28</v>
      </c>
      <c r="D6" s="2">
        <v>344</v>
      </c>
      <c r="E6" s="2">
        <v>659</v>
      </c>
      <c r="F6" s="3">
        <v>0.99</v>
      </c>
      <c r="G6" s="4">
        <v>4.9999999999999999E-114</v>
      </c>
      <c r="H6" s="2">
        <v>66.67</v>
      </c>
      <c r="I6" s="2">
        <v>562</v>
      </c>
      <c r="J6" s="2" t="s">
        <v>1553</v>
      </c>
      <c r="K6" s="82">
        <f t="shared" si="0"/>
        <v>22705.135200000001</v>
      </c>
      <c r="L6" s="2">
        <v>5</v>
      </c>
      <c r="M6" s="2">
        <v>8</v>
      </c>
    </row>
    <row r="7" spans="1:13" x14ac:dyDescent="0.2">
      <c r="A7" s="2" t="s">
        <v>1548</v>
      </c>
      <c r="B7" t="s">
        <v>126</v>
      </c>
      <c r="C7" t="s">
        <v>127</v>
      </c>
      <c r="D7" s="2">
        <v>191</v>
      </c>
      <c r="E7" s="2">
        <v>1124</v>
      </c>
      <c r="F7" s="3">
        <v>0.99</v>
      </c>
      <c r="G7" s="4">
        <v>5.9999999999999998E-56</v>
      </c>
      <c r="H7" s="2">
        <v>61.68</v>
      </c>
      <c r="I7" s="2">
        <v>475</v>
      </c>
      <c r="J7" s="2" t="s">
        <v>1554</v>
      </c>
      <c r="K7" s="82">
        <f t="shared" si="0"/>
        <v>11663.071199999998</v>
      </c>
      <c r="L7" s="2">
        <v>6</v>
      </c>
      <c r="M7" s="2">
        <v>5</v>
      </c>
    </row>
    <row r="8" spans="1:13" x14ac:dyDescent="0.2">
      <c r="A8" s="2" t="s">
        <v>1548</v>
      </c>
      <c r="B8" t="s">
        <v>9</v>
      </c>
      <c r="C8" t="s">
        <v>10</v>
      </c>
      <c r="D8" s="2">
        <v>635</v>
      </c>
      <c r="E8" s="2">
        <v>635</v>
      </c>
      <c r="F8" s="3">
        <v>1</v>
      </c>
      <c r="G8" s="2">
        <v>0</v>
      </c>
      <c r="H8" s="2">
        <v>92.24</v>
      </c>
      <c r="I8" s="2">
        <v>640</v>
      </c>
      <c r="J8" s="2" t="s">
        <v>1555</v>
      </c>
      <c r="K8" s="2">
        <f t="shared" si="0"/>
        <v>58572.399999999994</v>
      </c>
      <c r="L8" s="2">
        <v>7</v>
      </c>
      <c r="M8" s="2">
        <v>11</v>
      </c>
    </row>
    <row r="9" spans="1:13" x14ac:dyDescent="0.2">
      <c r="A9" s="2" t="s">
        <v>1548</v>
      </c>
      <c r="B9" t="s">
        <v>9</v>
      </c>
      <c r="C9" t="s">
        <v>10</v>
      </c>
      <c r="D9" s="2">
        <v>650</v>
      </c>
      <c r="E9" s="2">
        <v>650</v>
      </c>
      <c r="F9" s="3">
        <v>1</v>
      </c>
      <c r="G9" s="2">
        <v>0</v>
      </c>
      <c r="H9" s="2">
        <v>100</v>
      </c>
      <c r="I9" s="2">
        <v>612</v>
      </c>
      <c r="J9" s="2" t="s">
        <v>1556</v>
      </c>
      <c r="K9" s="2">
        <f t="shared" si="0"/>
        <v>65000</v>
      </c>
      <c r="L9" s="2">
        <v>8</v>
      </c>
      <c r="M9" s="2">
        <v>10</v>
      </c>
    </row>
    <row r="10" spans="1:13" x14ac:dyDescent="0.2">
      <c r="A10" s="2" t="s">
        <v>1548</v>
      </c>
      <c r="B10" t="s">
        <v>11</v>
      </c>
      <c r="C10" t="s">
        <v>12</v>
      </c>
      <c r="D10" s="2">
        <v>465</v>
      </c>
      <c r="E10" s="2">
        <v>553</v>
      </c>
      <c r="F10" s="3">
        <v>0.99</v>
      </c>
      <c r="G10" s="4">
        <v>4.0000000000000001E-161</v>
      </c>
      <c r="H10" s="2">
        <v>73.05</v>
      </c>
      <c r="I10" s="2">
        <v>596</v>
      </c>
      <c r="J10" s="2" t="s">
        <v>1557</v>
      </c>
      <c r="K10" s="2">
        <f t="shared" si="0"/>
        <v>33628.567499999997</v>
      </c>
      <c r="L10" s="2">
        <v>9</v>
      </c>
      <c r="M10" s="2">
        <v>10</v>
      </c>
    </row>
    <row r="11" spans="1:13" x14ac:dyDescent="0.2">
      <c r="A11" s="2" t="s">
        <v>1548</v>
      </c>
      <c r="B11" t="s">
        <v>11</v>
      </c>
      <c r="C11" t="s">
        <v>12</v>
      </c>
      <c r="D11" s="2">
        <v>455</v>
      </c>
      <c r="E11" s="2">
        <v>541</v>
      </c>
      <c r="F11" s="3">
        <v>0.99</v>
      </c>
      <c r="G11" s="4">
        <v>3E-157</v>
      </c>
      <c r="H11" s="2">
        <v>71.56</v>
      </c>
      <c r="I11" s="2">
        <v>596</v>
      </c>
      <c r="J11" s="2" t="s">
        <v>1558</v>
      </c>
      <c r="K11" s="2">
        <f t="shared" si="0"/>
        <v>32234.201999999997</v>
      </c>
      <c r="L11" s="2">
        <v>10</v>
      </c>
      <c r="M11" s="2">
        <v>10</v>
      </c>
    </row>
    <row r="12" spans="1:13" x14ac:dyDescent="0.2">
      <c r="A12" s="2" t="s">
        <v>1548</v>
      </c>
      <c r="B12" t="s">
        <v>11</v>
      </c>
      <c r="C12" t="s">
        <v>12</v>
      </c>
      <c r="D12" s="2">
        <v>385</v>
      </c>
      <c r="E12" s="2">
        <v>473</v>
      </c>
      <c r="F12" s="3">
        <v>0.99</v>
      </c>
      <c r="G12" s="4">
        <v>4.0000000000000003E-130</v>
      </c>
      <c r="H12" s="2">
        <v>63.47</v>
      </c>
      <c r="I12" s="2">
        <v>568</v>
      </c>
      <c r="J12" s="2" t="s">
        <v>1559</v>
      </c>
      <c r="K12" s="2">
        <f t="shared" si="0"/>
        <v>24191.590500000002</v>
      </c>
      <c r="L12" s="2">
        <v>11</v>
      </c>
      <c r="M12" s="2">
        <v>9</v>
      </c>
    </row>
    <row r="13" spans="1:13" x14ac:dyDescent="0.2">
      <c r="A13" s="2" t="s">
        <v>1548</v>
      </c>
      <c r="B13" t="s">
        <v>11</v>
      </c>
      <c r="C13" t="s">
        <v>12</v>
      </c>
      <c r="D13" s="2">
        <v>379</v>
      </c>
      <c r="E13" s="2">
        <v>465</v>
      </c>
      <c r="F13" s="3">
        <v>0.99</v>
      </c>
      <c r="G13" s="4">
        <v>2.0000000000000001E-127</v>
      </c>
      <c r="H13" s="2">
        <v>62.57</v>
      </c>
      <c r="I13" s="2">
        <v>568</v>
      </c>
      <c r="J13" s="2" t="s">
        <v>1560</v>
      </c>
      <c r="K13" s="2">
        <f t="shared" si="0"/>
        <v>23476.8897</v>
      </c>
      <c r="L13" s="2">
        <v>12</v>
      </c>
      <c r="M13" s="2">
        <v>9</v>
      </c>
    </row>
    <row r="14" spans="1:13" x14ac:dyDescent="0.2">
      <c r="A14" s="2" t="s">
        <v>1548</v>
      </c>
      <c r="B14" t="s">
        <v>11</v>
      </c>
      <c r="C14" t="s">
        <v>12</v>
      </c>
      <c r="D14" s="2">
        <v>363</v>
      </c>
      <c r="E14" s="2">
        <v>446</v>
      </c>
      <c r="F14" s="3">
        <v>0.99</v>
      </c>
      <c r="G14" s="4">
        <v>9.9999999999999998E-122</v>
      </c>
      <c r="H14" s="2">
        <v>61.08</v>
      </c>
      <c r="I14" s="2">
        <v>568</v>
      </c>
      <c r="J14" s="2" t="s">
        <v>1561</v>
      </c>
      <c r="K14" s="2">
        <f t="shared" si="0"/>
        <v>21950.319599999999</v>
      </c>
      <c r="L14" s="2">
        <v>13</v>
      </c>
      <c r="M14" s="2">
        <v>9</v>
      </c>
    </row>
    <row r="15" spans="1:13" x14ac:dyDescent="0.2">
      <c r="A15" s="2" t="s">
        <v>1548</v>
      </c>
      <c r="B15" t="s">
        <v>11</v>
      </c>
      <c r="C15" t="s">
        <v>12</v>
      </c>
      <c r="D15" s="2">
        <v>335</v>
      </c>
      <c r="E15" s="2">
        <v>751</v>
      </c>
      <c r="F15" s="3">
        <v>0.99</v>
      </c>
      <c r="G15" s="4">
        <v>1.0000000000000001E-110</v>
      </c>
      <c r="H15" s="2">
        <v>64.36</v>
      </c>
      <c r="I15" s="2">
        <v>540</v>
      </c>
      <c r="J15" s="2" t="s">
        <v>1562</v>
      </c>
      <c r="K15" s="2">
        <f t="shared" si="0"/>
        <v>21344.993999999999</v>
      </c>
      <c r="L15" s="2">
        <v>14</v>
      </c>
      <c r="M15" s="2">
        <v>8</v>
      </c>
    </row>
    <row r="16" spans="1:13" x14ac:dyDescent="0.2">
      <c r="A16" s="2" t="s">
        <v>1548</v>
      </c>
      <c r="B16" t="s">
        <v>47</v>
      </c>
      <c r="C16" t="s">
        <v>48</v>
      </c>
      <c r="D16" s="2">
        <v>236</v>
      </c>
      <c r="E16" s="2">
        <v>881</v>
      </c>
      <c r="F16" s="3">
        <v>0.94</v>
      </c>
      <c r="G16" s="4">
        <v>9.9999999999999997E-73</v>
      </c>
      <c r="H16" s="2">
        <v>63.32</v>
      </c>
      <c r="I16" s="2">
        <v>507</v>
      </c>
      <c r="J16" s="2" t="s">
        <v>1563</v>
      </c>
      <c r="K16" s="82">
        <f t="shared" si="0"/>
        <v>14046.908799999999</v>
      </c>
      <c r="L16" s="2">
        <v>15</v>
      </c>
      <c r="M16" s="2">
        <v>6</v>
      </c>
    </row>
    <row r="17" spans="1:13" x14ac:dyDescent="0.2">
      <c r="A17" s="2" t="s">
        <v>1548</v>
      </c>
      <c r="B17" t="s">
        <v>47</v>
      </c>
      <c r="C17" t="s">
        <v>48</v>
      </c>
      <c r="D17" s="2">
        <v>235</v>
      </c>
      <c r="E17" s="2">
        <v>875</v>
      </c>
      <c r="F17" s="3">
        <v>0.94</v>
      </c>
      <c r="G17" s="4">
        <v>1.9999999999999999E-72</v>
      </c>
      <c r="H17" s="2">
        <v>63.32</v>
      </c>
      <c r="I17" s="2">
        <v>507</v>
      </c>
      <c r="J17" s="2" t="s">
        <v>1564</v>
      </c>
      <c r="K17" s="82">
        <f t="shared" si="0"/>
        <v>13987.387999999999</v>
      </c>
      <c r="L17" s="2">
        <v>16</v>
      </c>
      <c r="M17" s="2">
        <v>6</v>
      </c>
    </row>
    <row r="18" spans="1:13" x14ac:dyDescent="0.2">
      <c r="A18" s="2" t="s">
        <v>1548</v>
      </c>
      <c r="B18" t="s">
        <v>1050</v>
      </c>
      <c r="C18" t="s">
        <v>494</v>
      </c>
      <c r="D18" s="2">
        <v>234</v>
      </c>
      <c r="E18" s="2">
        <v>886</v>
      </c>
      <c r="F18" s="3">
        <v>0.98</v>
      </c>
      <c r="G18" s="4">
        <v>3.9999999999999999E-72</v>
      </c>
      <c r="H18" s="2">
        <v>56.85</v>
      </c>
      <c r="I18" s="2">
        <v>494</v>
      </c>
      <c r="J18" s="2" t="s">
        <v>1565</v>
      </c>
      <c r="K18" s="82">
        <f t="shared" si="0"/>
        <v>13036.841999999999</v>
      </c>
      <c r="L18" s="2">
        <v>17</v>
      </c>
      <c r="M18" s="2">
        <v>6</v>
      </c>
    </row>
    <row r="19" spans="1:13" x14ac:dyDescent="0.2">
      <c r="A19" s="2" t="s">
        <v>1548</v>
      </c>
      <c r="B19" t="s">
        <v>49</v>
      </c>
      <c r="C19" t="s">
        <v>50</v>
      </c>
      <c r="D19" s="2">
        <v>193</v>
      </c>
      <c r="E19" s="2">
        <v>931</v>
      </c>
      <c r="F19" s="3">
        <v>0.98</v>
      </c>
      <c r="G19" s="4">
        <v>1E-56</v>
      </c>
      <c r="H19" s="2">
        <v>53</v>
      </c>
      <c r="I19" s="2">
        <v>478</v>
      </c>
      <c r="J19" s="2" t="s">
        <v>1566</v>
      </c>
      <c r="K19" s="82">
        <f t="shared" si="0"/>
        <v>10024.42</v>
      </c>
      <c r="L19" s="2">
        <v>18</v>
      </c>
      <c r="M19" s="2">
        <v>5</v>
      </c>
    </row>
    <row r="20" spans="1:13" x14ac:dyDescent="0.2">
      <c r="A20" s="2" t="s">
        <v>1548</v>
      </c>
      <c r="B20" t="s">
        <v>49</v>
      </c>
      <c r="C20" t="s">
        <v>50</v>
      </c>
      <c r="D20" s="2">
        <v>158</v>
      </c>
      <c r="E20" s="2">
        <v>884</v>
      </c>
      <c r="F20" s="3">
        <v>0.98</v>
      </c>
      <c r="G20" s="4">
        <v>1.0000000000000001E-43</v>
      </c>
      <c r="H20" s="2">
        <v>48.19</v>
      </c>
      <c r="I20" s="2">
        <v>450</v>
      </c>
      <c r="J20" s="2" t="s">
        <v>1567</v>
      </c>
      <c r="K20" s="82">
        <f t="shared" si="0"/>
        <v>7461.739599999999</v>
      </c>
      <c r="L20" s="2">
        <v>19</v>
      </c>
      <c r="M20" s="2">
        <v>4</v>
      </c>
    </row>
    <row r="21" spans="1:13" x14ac:dyDescent="0.2">
      <c r="A21" s="2" t="s">
        <v>1548</v>
      </c>
      <c r="B21" t="s">
        <v>49</v>
      </c>
      <c r="C21" t="s">
        <v>50</v>
      </c>
      <c r="D21" s="2">
        <v>122</v>
      </c>
      <c r="E21" s="2">
        <v>762</v>
      </c>
      <c r="F21" s="3">
        <v>0.98</v>
      </c>
      <c r="G21" s="4">
        <v>1.0000000000000001E-30</v>
      </c>
      <c r="H21" s="2">
        <v>43.71</v>
      </c>
      <c r="I21" s="2">
        <v>422</v>
      </c>
      <c r="J21" s="2" t="s">
        <v>1568</v>
      </c>
      <c r="K21" s="82">
        <f t="shared" si="0"/>
        <v>5225.9675999999999</v>
      </c>
      <c r="L21" s="2">
        <v>20</v>
      </c>
      <c r="M21" s="2">
        <v>4</v>
      </c>
    </row>
    <row r="22" spans="1:13" x14ac:dyDescent="0.2">
      <c r="A22" s="2" t="s">
        <v>1548</v>
      </c>
      <c r="B22" t="s">
        <v>1049</v>
      </c>
      <c r="C22" t="s">
        <v>157</v>
      </c>
      <c r="D22" s="2">
        <v>214</v>
      </c>
      <c r="E22" s="2">
        <v>813</v>
      </c>
      <c r="F22" s="3">
        <v>0.99</v>
      </c>
      <c r="G22" s="4">
        <v>3.0000000000000001E-64</v>
      </c>
      <c r="H22" s="2">
        <v>53.64</v>
      </c>
      <c r="I22" s="2">
        <v>508</v>
      </c>
      <c r="J22" s="2" t="s">
        <v>1569</v>
      </c>
      <c r="K22" s="2">
        <f t="shared" si="0"/>
        <v>11364.170400000001</v>
      </c>
      <c r="L22" s="2">
        <v>21</v>
      </c>
      <c r="M22" s="2">
        <v>6</v>
      </c>
    </row>
    <row r="23" spans="1:13" x14ac:dyDescent="0.2">
      <c r="A23" s="2" t="s">
        <v>1548</v>
      </c>
      <c r="B23" t="s">
        <v>37</v>
      </c>
      <c r="C23" t="s">
        <v>38</v>
      </c>
      <c r="D23" s="2">
        <v>256</v>
      </c>
      <c r="E23" s="2">
        <v>512</v>
      </c>
      <c r="F23" s="3">
        <v>0.99</v>
      </c>
      <c r="G23" s="4">
        <v>3.0000000000000001E-80</v>
      </c>
      <c r="H23" s="2">
        <v>59.6</v>
      </c>
      <c r="I23" s="2">
        <v>534</v>
      </c>
      <c r="J23" s="2" t="s">
        <v>1570</v>
      </c>
      <c r="K23" s="2">
        <f t="shared" si="0"/>
        <v>15105.023999999999</v>
      </c>
      <c r="L23" s="2">
        <v>22</v>
      </c>
      <c r="M23" s="2">
        <v>7</v>
      </c>
    </row>
    <row r="24" spans="1:13" x14ac:dyDescent="0.2">
      <c r="A24" s="2" t="s">
        <v>1548</v>
      </c>
      <c r="B24" t="s">
        <v>37</v>
      </c>
      <c r="C24" t="s">
        <v>38</v>
      </c>
      <c r="D24" s="2">
        <v>255</v>
      </c>
      <c r="E24" s="2">
        <v>495</v>
      </c>
      <c r="F24" s="3">
        <v>0.99</v>
      </c>
      <c r="G24" s="4">
        <v>7.0000000000000003E-80</v>
      </c>
      <c r="H24" s="2">
        <v>57.66</v>
      </c>
      <c r="I24" s="2">
        <v>534</v>
      </c>
      <c r="J24" s="2" t="s">
        <v>1571</v>
      </c>
      <c r="K24" s="2">
        <f t="shared" si="0"/>
        <v>14556.267</v>
      </c>
      <c r="L24" s="2">
        <v>23</v>
      </c>
      <c r="M24" s="2">
        <v>7</v>
      </c>
    </row>
    <row r="25" spans="1:13" x14ac:dyDescent="0.2">
      <c r="A25" s="2" t="s">
        <v>1548</v>
      </c>
      <c r="B25" t="s">
        <v>602</v>
      </c>
      <c r="C25" t="s">
        <v>173</v>
      </c>
      <c r="D25" s="2">
        <v>180</v>
      </c>
      <c r="E25" s="2">
        <v>877</v>
      </c>
      <c r="F25" s="3">
        <v>0.94</v>
      </c>
      <c r="G25" s="4">
        <v>1E-51</v>
      </c>
      <c r="H25" s="2">
        <v>56.02</v>
      </c>
      <c r="I25" s="2">
        <v>478</v>
      </c>
      <c r="J25" s="2" t="s">
        <v>1572</v>
      </c>
      <c r="K25" s="82">
        <f t="shared" si="0"/>
        <v>9478.5839999999989</v>
      </c>
      <c r="L25" s="2">
        <v>24</v>
      </c>
      <c r="M25" s="2">
        <v>5</v>
      </c>
    </row>
    <row r="26" spans="1:13" x14ac:dyDescent="0.2">
      <c r="A26" s="2" t="s">
        <v>1548</v>
      </c>
      <c r="B26" t="s">
        <v>45</v>
      </c>
      <c r="C26" t="s">
        <v>46</v>
      </c>
      <c r="D26" s="2">
        <v>263</v>
      </c>
      <c r="E26" s="2">
        <v>753</v>
      </c>
      <c r="F26" s="3">
        <v>0.98</v>
      </c>
      <c r="G26" s="4">
        <v>6.0000000000000002E-83</v>
      </c>
      <c r="H26" s="2">
        <v>59.18</v>
      </c>
      <c r="I26" s="2">
        <v>533</v>
      </c>
      <c r="J26" s="2" t="s">
        <v>1573</v>
      </c>
      <c r="K26" s="82">
        <f t="shared" si="0"/>
        <v>15253.0532</v>
      </c>
      <c r="L26" s="2">
        <v>25</v>
      </c>
      <c r="M26" s="2">
        <v>7</v>
      </c>
    </row>
    <row r="27" spans="1:13" x14ac:dyDescent="0.2">
      <c r="A27" s="2" t="s">
        <v>1548</v>
      </c>
      <c r="B27" t="s">
        <v>45</v>
      </c>
      <c r="C27" t="s">
        <v>46</v>
      </c>
      <c r="D27" s="2">
        <v>255</v>
      </c>
      <c r="E27" s="2">
        <v>735</v>
      </c>
      <c r="F27" s="3">
        <v>0.98</v>
      </c>
      <c r="G27" s="4">
        <v>5E-80</v>
      </c>
      <c r="H27" s="2">
        <v>57.96</v>
      </c>
      <c r="I27" s="2">
        <v>533</v>
      </c>
      <c r="J27" s="2" t="s">
        <v>1574</v>
      </c>
      <c r="K27" s="82">
        <f t="shared" si="0"/>
        <v>14484.204000000002</v>
      </c>
      <c r="L27" s="2">
        <v>26</v>
      </c>
      <c r="M27" s="2">
        <v>7</v>
      </c>
    </row>
    <row r="28" spans="1:13" x14ac:dyDescent="0.2">
      <c r="A28" s="2" t="s">
        <v>1548</v>
      </c>
      <c r="B28" t="s">
        <v>45</v>
      </c>
      <c r="C28" t="s">
        <v>46</v>
      </c>
      <c r="D28" s="2">
        <v>253</v>
      </c>
      <c r="E28" s="2">
        <v>727</v>
      </c>
      <c r="F28" s="3">
        <v>0.98</v>
      </c>
      <c r="G28" s="4">
        <v>5E-79</v>
      </c>
      <c r="H28" s="2">
        <v>57.55</v>
      </c>
      <c r="I28" s="2">
        <v>533</v>
      </c>
      <c r="J28" s="2" t="s">
        <v>1575</v>
      </c>
      <c r="K28" s="2">
        <f t="shared" si="0"/>
        <v>14268.947</v>
      </c>
      <c r="L28" s="2">
        <v>27</v>
      </c>
      <c r="M28" s="2">
        <v>7</v>
      </c>
    </row>
    <row r="29" spans="1:13" x14ac:dyDescent="0.2">
      <c r="A29" s="2" t="s">
        <v>1548</v>
      </c>
      <c r="B29" t="s">
        <v>45</v>
      </c>
      <c r="C29" t="s">
        <v>46</v>
      </c>
      <c r="D29" s="2">
        <v>230</v>
      </c>
      <c r="E29" s="2">
        <v>854</v>
      </c>
      <c r="F29" s="3">
        <v>0.98</v>
      </c>
      <c r="G29" s="4">
        <v>2E-70</v>
      </c>
      <c r="H29" s="2">
        <v>54.69</v>
      </c>
      <c r="I29" s="2">
        <v>505</v>
      </c>
      <c r="J29" s="2" t="s">
        <v>1576</v>
      </c>
      <c r="K29" s="2">
        <f t="shared" si="0"/>
        <v>12327.125999999998</v>
      </c>
      <c r="L29" s="2">
        <v>28</v>
      </c>
      <c r="M29" s="2">
        <v>6</v>
      </c>
    </row>
    <row r="30" spans="1:13" x14ac:dyDescent="0.2">
      <c r="A30" s="2" t="s">
        <v>1548</v>
      </c>
      <c r="B30" t="s">
        <v>45</v>
      </c>
      <c r="C30" t="s">
        <v>46</v>
      </c>
      <c r="D30" s="2">
        <v>157</v>
      </c>
      <c r="E30" s="2">
        <v>843</v>
      </c>
      <c r="F30" s="3">
        <v>0.98</v>
      </c>
      <c r="G30" s="4">
        <v>2.0000000000000002E-43</v>
      </c>
      <c r="H30" s="2">
        <v>55.77</v>
      </c>
      <c r="I30" s="2">
        <v>449</v>
      </c>
      <c r="J30" s="2" t="s">
        <v>1577</v>
      </c>
      <c r="K30" s="2">
        <f t="shared" si="0"/>
        <v>8580.7722000000012</v>
      </c>
      <c r="L30" s="2">
        <v>29</v>
      </c>
      <c r="M30" s="2">
        <v>4</v>
      </c>
    </row>
    <row r="31" spans="1:13" x14ac:dyDescent="0.2">
      <c r="A31" s="2" t="s">
        <v>1548</v>
      </c>
      <c r="B31" t="s">
        <v>45</v>
      </c>
      <c r="C31" t="s">
        <v>46</v>
      </c>
      <c r="D31" s="2">
        <v>155</v>
      </c>
      <c r="E31" s="2">
        <v>835</v>
      </c>
      <c r="F31" s="3">
        <v>0.98</v>
      </c>
      <c r="G31" s="4">
        <v>9.0000000000000005E-43</v>
      </c>
      <c r="H31" s="2">
        <v>55.13</v>
      </c>
      <c r="I31" s="2">
        <v>449</v>
      </c>
      <c r="J31" s="2" t="s">
        <v>1578</v>
      </c>
      <c r="K31" s="2">
        <f t="shared" si="0"/>
        <v>8374.2469999999994</v>
      </c>
      <c r="L31" s="2">
        <v>30</v>
      </c>
      <c r="M31" s="2">
        <v>4</v>
      </c>
    </row>
    <row r="32" spans="1:13" x14ac:dyDescent="0.2">
      <c r="A32" s="2" t="s">
        <v>1548</v>
      </c>
      <c r="B32" t="s">
        <v>502</v>
      </c>
      <c r="C32" t="s">
        <v>246</v>
      </c>
      <c r="D32" s="2">
        <v>154</v>
      </c>
      <c r="E32" s="2">
        <v>724</v>
      </c>
      <c r="F32" s="3">
        <v>0.98</v>
      </c>
      <c r="G32" s="4">
        <v>3.0000000000000003E-42</v>
      </c>
      <c r="H32" s="2">
        <v>47.21</v>
      </c>
      <c r="I32" s="2">
        <v>449</v>
      </c>
      <c r="J32" s="2" t="s">
        <v>1579</v>
      </c>
      <c r="K32" s="82">
        <f t="shared" si="0"/>
        <v>7124.9332000000004</v>
      </c>
      <c r="L32" s="2">
        <v>31</v>
      </c>
      <c r="M32" s="2">
        <v>4</v>
      </c>
    </row>
    <row r="33" spans="1:13" x14ac:dyDescent="0.2">
      <c r="A33" s="2" t="s">
        <v>1548</v>
      </c>
      <c r="B33" t="s">
        <v>47</v>
      </c>
      <c r="C33" t="s">
        <v>48</v>
      </c>
      <c r="D33" s="2">
        <v>271</v>
      </c>
      <c r="E33" s="2">
        <v>780</v>
      </c>
      <c r="F33" s="3">
        <v>0.98</v>
      </c>
      <c r="G33" s="4">
        <v>6.0000000000000002E-86</v>
      </c>
      <c r="H33" s="2">
        <v>60.82</v>
      </c>
      <c r="I33" s="2">
        <v>533</v>
      </c>
      <c r="J33" s="2" t="s">
        <v>1580</v>
      </c>
      <c r="K33" s="82">
        <f t="shared" si="0"/>
        <v>16152.5756</v>
      </c>
      <c r="L33" s="2">
        <v>32</v>
      </c>
      <c r="M33" s="2">
        <v>7</v>
      </c>
    </row>
    <row r="34" spans="1:13" x14ac:dyDescent="0.2">
      <c r="A34" s="2" t="s">
        <v>1548</v>
      </c>
      <c r="B34" t="s">
        <v>47</v>
      </c>
      <c r="C34" t="s">
        <v>48</v>
      </c>
      <c r="D34" s="2">
        <v>262</v>
      </c>
      <c r="E34" s="2">
        <v>759</v>
      </c>
      <c r="F34" s="3">
        <v>0.98</v>
      </c>
      <c r="G34" s="4">
        <v>1.9999999999999999E-82</v>
      </c>
      <c r="H34" s="2">
        <v>59.18</v>
      </c>
      <c r="I34" s="2">
        <v>533</v>
      </c>
      <c r="J34" s="2" t="s">
        <v>1581</v>
      </c>
      <c r="K34" s="82">
        <f t="shared" si="0"/>
        <v>15195.0568</v>
      </c>
      <c r="L34" s="2">
        <v>33</v>
      </c>
      <c r="M34" s="2">
        <v>7</v>
      </c>
    </row>
    <row r="35" spans="1:13" x14ac:dyDescent="0.2">
      <c r="A35" s="2" t="s">
        <v>1548</v>
      </c>
      <c r="B35" t="s">
        <v>1582</v>
      </c>
      <c r="C35" t="s">
        <v>52</v>
      </c>
      <c r="D35" s="2">
        <v>83.2</v>
      </c>
      <c r="E35" s="2">
        <v>545</v>
      </c>
      <c r="F35" s="3">
        <v>0.98</v>
      </c>
      <c r="G35" s="4">
        <v>9.9999999999999998E-17</v>
      </c>
      <c r="H35" s="2">
        <v>53.06</v>
      </c>
      <c r="I35" s="2">
        <v>394</v>
      </c>
      <c r="J35" s="2" t="s">
        <v>1583</v>
      </c>
      <c r="K35" s="82">
        <f t="shared" si="0"/>
        <v>4326.3001600000007</v>
      </c>
      <c r="L35" s="2">
        <v>34</v>
      </c>
      <c r="M35" s="2">
        <v>2</v>
      </c>
    </row>
    <row r="36" spans="1:13" x14ac:dyDescent="0.2">
      <c r="A36" s="2" t="s">
        <v>1548</v>
      </c>
      <c r="B36" t="s">
        <v>55</v>
      </c>
      <c r="C36" t="s">
        <v>56</v>
      </c>
      <c r="D36" s="2">
        <v>377</v>
      </c>
      <c r="E36" s="2">
        <v>377</v>
      </c>
      <c r="F36" s="3">
        <v>0.94</v>
      </c>
      <c r="G36" s="4">
        <v>1.9999999999999999E-126</v>
      </c>
      <c r="H36" s="2">
        <v>66.56</v>
      </c>
      <c r="I36" s="2">
        <v>616</v>
      </c>
      <c r="J36" s="2" t="s">
        <v>1584</v>
      </c>
      <c r="K36" s="2">
        <f t="shared" si="0"/>
        <v>23587.532800000001</v>
      </c>
      <c r="L36" s="2">
        <v>35</v>
      </c>
      <c r="M36" s="2">
        <v>10</v>
      </c>
    </row>
    <row r="37" spans="1:13" x14ac:dyDescent="0.2">
      <c r="A37" s="2" t="s">
        <v>1548</v>
      </c>
      <c r="B37" t="s">
        <v>59</v>
      </c>
      <c r="C37" t="s">
        <v>60</v>
      </c>
      <c r="D37" s="2">
        <v>375</v>
      </c>
      <c r="E37" s="2">
        <v>375</v>
      </c>
      <c r="F37" s="3">
        <v>0.98</v>
      </c>
      <c r="G37" s="4">
        <v>2E-125</v>
      </c>
      <c r="H37" s="2">
        <v>60.56</v>
      </c>
      <c r="I37" s="2">
        <v>644</v>
      </c>
      <c r="J37" s="2" t="s">
        <v>1585</v>
      </c>
      <c r="K37" s="2">
        <f t="shared" si="0"/>
        <v>22255.8</v>
      </c>
      <c r="L37" s="2">
        <v>36</v>
      </c>
      <c r="M37" s="2">
        <v>11</v>
      </c>
    </row>
    <row r="38" spans="1:13" x14ac:dyDescent="0.2">
      <c r="A38" s="2" t="s">
        <v>1548</v>
      </c>
      <c r="B38" t="s">
        <v>59</v>
      </c>
      <c r="C38" t="s">
        <v>60</v>
      </c>
      <c r="D38" s="2">
        <v>390</v>
      </c>
      <c r="E38" s="2">
        <v>390</v>
      </c>
      <c r="F38" s="3">
        <v>0.98</v>
      </c>
      <c r="G38" s="4">
        <v>3E-131</v>
      </c>
      <c r="H38" s="2">
        <v>65.06</v>
      </c>
      <c r="I38" s="2">
        <v>616</v>
      </c>
      <c r="J38" s="2" t="s">
        <v>1586</v>
      </c>
      <c r="K38" s="2">
        <f t="shared" si="0"/>
        <v>24865.932000000001</v>
      </c>
      <c r="L38" s="2">
        <v>37</v>
      </c>
      <c r="M38" s="2">
        <v>10</v>
      </c>
    </row>
    <row r="39" spans="1:13" x14ac:dyDescent="0.2">
      <c r="A39" s="2" t="s">
        <v>1548</v>
      </c>
      <c r="B39" t="s">
        <v>59</v>
      </c>
      <c r="C39" t="s">
        <v>60</v>
      </c>
      <c r="D39" s="2">
        <v>390</v>
      </c>
      <c r="E39" s="2">
        <v>390</v>
      </c>
      <c r="F39" s="3">
        <v>0.98</v>
      </c>
      <c r="G39" s="4">
        <v>2E-131</v>
      </c>
      <c r="H39" s="2">
        <v>64.760000000000005</v>
      </c>
      <c r="I39" s="2">
        <v>616</v>
      </c>
      <c r="J39" s="2" t="s">
        <v>1587</v>
      </c>
      <c r="K39" s="2">
        <f t="shared" si="0"/>
        <v>24751.272000000001</v>
      </c>
      <c r="L39" s="2">
        <v>38</v>
      </c>
      <c r="M39" s="2">
        <v>10</v>
      </c>
    </row>
    <row r="40" spans="1:13" x14ac:dyDescent="0.2">
      <c r="A40" s="2" t="s">
        <v>1548</v>
      </c>
      <c r="B40" t="s">
        <v>59</v>
      </c>
      <c r="C40" t="s">
        <v>60</v>
      </c>
      <c r="D40" s="2">
        <v>390</v>
      </c>
      <c r="E40" s="2">
        <v>390</v>
      </c>
      <c r="F40" s="3">
        <v>0.98</v>
      </c>
      <c r="G40" s="4">
        <v>2E-131</v>
      </c>
      <c r="H40" s="2">
        <v>64.760000000000005</v>
      </c>
      <c r="I40" s="2">
        <v>616</v>
      </c>
      <c r="J40" s="2" t="s">
        <v>1588</v>
      </c>
      <c r="K40" s="2">
        <f t="shared" si="0"/>
        <v>24751.272000000001</v>
      </c>
      <c r="L40" s="2">
        <v>39</v>
      </c>
      <c r="M40" s="2">
        <v>10</v>
      </c>
    </row>
    <row r="41" spans="1:13" x14ac:dyDescent="0.2">
      <c r="A41" s="2" t="s">
        <v>1548</v>
      </c>
      <c r="B41" t="s">
        <v>59</v>
      </c>
      <c r="C41" t="s">
        <v>60</v>
      </c>
      <c r="D41" s="2">
        <v>389</v>
      </c>
      <c r="E41" s="2">
        <v>389</v>
      </c>
      <c r="F41" s="3">
        <v>0.98</v>
      </c>
      <c r="G41" s="4">
        <v>9.0000000000000004E-131</v>
      </c>
      <c r="H41" s="2">
        <v>64.459999999999994</v>
      </c>
      <c r="I41" s="2">
        <v>616</v>
      </c>
      <c r="J41" s="2" t="s">
        <v>1589</v>
      </c>
      <c r="K41" s="2">
        <f t="shared" si="0"/>
        <v>24573.441199999997</v>
      </c>
      <c r="L41" s="2">
        <v>40</v>
      </c>
      <c r="M41" s="2">
        <v>10</v>
      </c>
    </row>
    <row r="42" spans="1:13" x14ac:dyDescent="0.2">
      <c r="A42" s="2" t="s">
        <v>1548</v>
      </c>
      <c r="B42" t="s">
        <v>59</v>
      </c>
      <c r="C42" t="s">
        <v>60</v>
      </c>
      <c r="D42" s="2">
        <v>387</v>
      </c>
      <c r="E42" s="2">
        <v>387</v>
      </c>
      <c r="F42" s="3">
        <v>0.94</v>
      </c>
      <c r="G42" s="4">
        <v>2.9999999999999999E-130</v>
      </c>
      <c r="H42" s="2">
        <v>66.88</v>
      </c>
      <c r="I42" s="2">
        <v>616</v>
      </c>
      <c r="J42" s="2" t="s">
        <v>1590</v>
      </c>
      <c r="K42" s="2">
        <f t="shared" si="0"/>
        <v>24329.606399999997</v>
      </c>
      <c r="L42" s="2">
        <v>41</v>
      </c>
      <c r="M42" s="2">
        <v>10</v>
      </c>
    </row>
    <row r="43" spans="1:13" x14ac:dyDescent="0.2">
      <c r="A43" s="2" t="s">
        <v>1548</v>
      </c>
      <c r="B43" t="s">
        <v>59</v>
      </c>
      <c r="C43" t="s">
        <v>60</v>
      </c>
      <c r="D43" s="2">
        <v>385</v>
      </c>
      <c r="E43" s="2">
        <v>385</v>
      </c>
      <c r="F43" s="3">
        <v>0.94</v>
      </c>
      <c r="G43" s="4">
        <v>1.9999999999999999E-129</v>
      </c>
      <c r="H43" s="2">
        <v>66.56</v>
      </c>
      <c r="I43" s="2">
        <v>616</v>
      </c>
      <c r="J43" s="2" t="s">
        <v>1591</v>
      </c>
      <c r="K43" s="2">
        <f t="shared" si="0"/>
        <v>24088.064000000002</v>
      </c>
      <c r="L43" s="2">
        <v>42</v>
      </c>
      <c r="M43" s="2">
        <v>10</v>
      </c>
    </row>
    <row r="44" spans="1:13" x14ac:dyDescent="0.2">
      <c r="A44" s="2" t="s">
        <v>1548</v>
      </c>
      <c r="B44" t="s">
        <v>59</v>
      </c>
      <c r="C44" t="s">
        <v>60</v>
      </c>
      <c r="D44" s="2">
        <v>262</v>
      </c>
      <c r="E44" s="2">
        <v>1075</v>
      </c>
      <c r="F44" s="3">
        <v>0.94</v>
      </c>
      <c r="G44" s="4">
        <v>1.9999999999999999E-82</v>
      </c>
      <c r="H44" s="2">
        <v>64.709999999999994</v>
      </c>
      <c r="I44" s="2">
        <v>532</v>
      </c>
      <c r="J44" s="2" t="s">
        <v>1592</v>
      </c>
      <c r="K44" s="2">
        <f t="shared" si="0"/>
        <v>15936.778799999996</v>
      </c>
      <c r="L44" s="2">
        <v>43</v>
      </c>
      <c r="M44" s="2">
        <v>7</v>
      </c>
    </row>
    <row r="45" spans="1:13" x14ac:dyDescent="0.2">
      <c r="A45" s="2" t="s">
        <v>1548</v>
      </c>
      <c r="B45" t="s">
        <v>59</v>
      </c>
      <c r="C45" t="s">
        <v>60</v>
      </c>
      <c r="D45" s="2">
        <v>121</v>
      </c>
      <c r="E45" s="2">
        <v>595</v>
      </c>
      <c r="F45" s="3">
        <v>0.98</v>
      </c>
      <c r="G45" s="4">
        <v>4.0000000000000003E-30</v>
      </c>
      <c r="H45" s="2">
        <v>61.47</v>
      </c>
      <c r="I45" s="2">
        <v>420</v>
      </c>
      <c r="J45" s="2" t="s">
        <v>1593</v>
      </c>
      <c r="K45" s="2">
        <f t="shared" si="0"/>
        <v>7289.1125999999995</v>
      </c>
      <c r="L45" s="2">
        <v>44</v>
      </c>
      <c r="M45" s="2">
        <v>4</v>
      </c>
    </row>
    <row r="46" spans="1:13" x14ac:dyDescent="0.2">
      <c r="A46" s="2" t="s">
        <v>1548</v>
      </c>
      <c r="B46" t="s">
        <v>59</v>
      </c>
      <c r="C46" t="s">
        <v>60</v>
      </c>
      <c r="D46" s="2">
        <v>121</v>
      </c>
      <c r="E46" s="2">
        <v>594</v>
      </c>
      <c r="F46" s="3">
        <v>0.94</v>
      </c>
      <c r="G46" s="4">
        <v>2.9999999999999999E-30</v>
      </c>
      <c r="H46" s="2">
        <v>61.47</v>
      </c>
      <c r="I46" s="2">
        <v>420</v>
      </c>
      <c r="J46" s="2" t="s">
        <v>1594</v>
      </c>
      <c r="K46" s="2">
        <f t="shared" si="0"/>
        <v>6991.5977999999996</v>
      </c>
      <c r="L46" s="2">
        <v>45</v>
      </c>
      <c r="M46" s="2">
        <v>4</v>
      </c>
    </row>
    <row r="47" spans="1:13" x14ac:dyDescent="0.2">
      <c r="A47" s="2" t="s">
        <v>1548</v>
      </c>
      <c r="B47" t="s">
        <v>41</v>
      </c>
      <c r="C47" t="s">
        <v>42</v>
      </c>
      <c r="D47" s="2">
        <v>195</v>
      </c>
      <c r="E47" s="2">
        <v>721</v>
      </c>
      <c r="F47" s="3">
        <v>0.94</v>
      </c>
      <c r="G47" s="4">
        <v>1.9999999999999999E-57</v>
      </c>
      <c r="H47" s="2">
        <v>55.78</v>
      </c>
      <c r="I47" s="2">
        <v>478</v>
      </c>
      <c r="J47" s="2" t="s">
        <v>1595</v>
      </c>
      <c r="K47" s="2">
        <f t="shared" si="0"/>
        <v>10224.474</v>
      </c>
      <c r="L47" s="2">
        <v>46</v>
      </c>
      <c r="M47" s="2">
        <v>5</v>
      </c>
    </row>
    <row r="48" spans="1:13" x14ac:dyDescent="0.2">
      <c r="A48" s="2" t="s">
        <v>1548</v>
      </c>
      <c r="B48" t="s">
        <v>47</v>
      </c>
      <c r="C48" t="s">
        <v>48</v>
      </c>
      <c r="D48" s="2">
        <v>366</v>
      </c>
      <c r="E48" s="2">
        <v>712</v>
      </c>
      <c r="F48" s="3">
        <v>0.94</v>
      </c>
      <c r="G48" s="4">
        <v>2.9999999999999999E-121</v>
      </c>
      <c r="H48" s="2">
        <v>62.82</v>
      </c>
      <c r="I48" s="2">
        <v>674</v>
      </c>
      <c r="J48" s="2" t="s">
        <v>1596</v>
      </c>
      <c r="K48" s="82">
        <f t="shared" si="0"/>
        <v>21612.592799999999</v>
      </c>
      <c r="L48" s="14">
        <v>47</v>
      </c>
      <c r="M48" s="2">
        <v>12</v>
      </c>
    </row>
    <row r="49" spans="1:13" x14ac:dyDescent="0.2">
      <c r="A49" s="2" t="s">
        <v>1548</v>
      </c>
      <c r="B49" t="s">
        <v>1048</v>
      </c>
      <c r="C49" t="s">
        <v>54</v>
      </c>
      <c r="D49" s="2">
        <v>276</v>
      </c>
      <c r="E49" s="2">
        <v>801</v>
      </c>
      <c r="F49" s="3">
        <v>0.94</v>
      </c>
      <c r="G49" s="4">
        <v>7.0000000000000002E-88</v>
      </c>
      <c r="H49" s="2">
        <v>64.319999999999993</v>
      </c>
      <c r="I49" s="2">
        <v>534</v>
      </c>
      <c r="J49" s="2" t="s">
        <v>1597</v>
      </c>
      <c r="K49" s="2">
        <f t="shared" si="0"/>
        <v>16687.180799999998</v>
      </c>
      <c r="L49" s="2">
        <v>48</v>
      </c>
      <c r="M49" s="2">
        <v>7</v>
      </c>
    </row>
    <row r="50" spans="1:13" x14ac:dyDescent="0.2">
      <c r="A50" s="2" t="s">
        <v>1548</v>
      </c>
      <c r="B50" t="s">
        <v>53</v>
      </c>
      <c r="C50" t="s">
        <v>54</v>
      </c>
      <c r="D50" s="2">
        <v>232</v>
      </c>
      <c r="E50" s="2">
        <v>662</v>
      </c>
      <c r="F50" s="3">
        <v>0.94</v>
      </c>
      <c r="G50" s="4">
        <v>1.9999999999999998E-71</v>
      </c>
      <c r="H50" s="2">
        <v>58.15</v>
      </c>
      <c r="I50" s="2">
        <v>506</v>
      </c>
      <c r="J50" s="2" t="s">
        <v>1598</v>
      </c>
      <c r="K50" s="2">
        <f t="shared" si="0"/>
        <v>12681.351999999999</v>
      </c>
      <c r="L50" s="2">
        <v>49</v>
      </c>
      <c r="M50" s="2">
        <v>6</v>
      </c>
    </row>
    <row r="51" spans="1:13" x14ac:dyDescent="0.2">
      <c r="A51" s="2" t="s">
        <v>1548</v>
      </c>
      <c r="B51" t="s">
        <v>53</v>
      </c>
      <c r="C51" t="s">
        <v>54</v>
      </c>
      <c r="D51" s="2">
        <v>193</v>
      </c>
      <c r="E51" s="2">
        <v>732</v>
      </c>
      <c r="F51" s="3">
        <v>0.94</v>
      </c>
      <c r="G51" s="4">
        <v>1E-56</v>
      </c>
      <c r="H51" s="2">
        <v>55.28</v>
      </c>
      <c r="I51" s="2">
        <v>478</v>
      </c>
      <c r="J51" s="2" t="s">
        <v>1599</v>
      </c>
      <c r="K51" s="2">
        <f t="shared" si="0"/>
        <v>10028.8976</v>
      </c>
      <c r="L51" s="2">
        <v>50</v>
      </c>
      <c r="M51" s="2">
        <v>5</v>
      </c>
    </row>
    <row r="52" spans="1:13" x14ac:dyDescent="0.2">
      <c r="A52" s="2" t="s">
        <v>1548</v>
      </c>
      <c r="B52" t="s">
        <v>1051</v>
      </c>
      <c r="C52" t="s">
        <v>836</v>
      </c>
      <c r="D52" s="2">
        <v>189</v>
      </c>
      <c r="E52" s="2">
        <v>715</v>
      </c>
      <c r="F52" s="3">
        <v>0.94</v>
      </c>
      <c r="G52" s="4">
        <v>4E-55</v>
      </c>
      <c r="H52" s="2">
        <v>54.77</v>
      </c>
      <c r="I52" s="2">
        <v>466</v>
      </c>
      <c r="J52" s="2" t="s">
        <v>1600</v>
      </c>
      <c r="K52" s="2">
        <f t="shared" si="0"/>
        <v>9730.4382000000005</v>
      </c>
      <c r="L52" s="2">
        <v>51</v>
      </c>
      <c r="M52" s="2">
        <v>5</v>
      </c>
    </row>
    <row r="53" spans="1:13" x14ac:dyDescent="0.2">
      <c r="A53" s="2" t="s">
        <v>1548</v>
      </c>
      <c r="B53" t="s">
        <v>57</v>
      </c>
      <c r="C53" t="s">
        <v>58</v>
      </c>
      <c r="D53" s="2">
        <v>186</v>
      </c>
      <c r="E53" s="2">
        <v>706</v>
      </c>
      <c r="F53" s="3">
        <v>0.94</v>
      </c>
      <c r="G53" s="4">
        <v>8.0000000000000002E-54</v>
      </c>
      <c r="H53" s="2">
        <v>53.77</v>
      </c>
      <c r="I53" s="2">
        <v>478</v>
      </c>
      <c r="J53" s="2" t="s">
        <v>1601</v>
      </c>
      <c r="K53" s="2">
        <f t="shared" si="0"/>
        <v>9401.1468000000004</v>
      </c>
      <c r="L53" s="2">
        <v>52</v>
      </c>
      <c r="M53" s="2">
        <v>5</v>
      </c>
    </row>
    <row r="54" spans="1:13" x14ac:dyDescent="0.2">
      <c r="A54" s="2" t="s">
        <v>1548</v>
      </c>
      <c r="B54" t="s">
        <v>67</v>
      </c>
      <c r="C54" t="s">
        <v>1602</v>
      </c>
      <c r="D54" s="2">
        <v>383</v>
      </c>
      <c r="E54" s="2">
        <v>383</v>
      </c>
      <c r="F54" s="3">
        <v>0.94</v>
      </c>
      <c r="G54" s="4">
        <v>4.0000000000000002E-128</v>
      </c>
      <c r="H54" s="2">
        <v>63.16</v>
      </c>
      <c r="I54" s="2">
        <v>646</v>
      </c>
      <c r="J54" s="2" t="s">
        <v>1603</v>
      </c>
      <c r="K54" s="82">
        <f t="shared" si="0"/>
        <v>22738.863199999996</v>
      </c>
      <c r="L54" s="2">
        <v>53</v>
      </c>
      <c r="M54" s="2">
        <v>11</v>
      </c>
    </row>
    <row r="55" spans="1:13" x14ac:dyDescent="0.2">
      <c r="G55" s="3"/>
    </row>
    <row r="56" spans="1:13" x14ac:dyDescent="0.2">
      <c r="G56" s="3"/>
      <c r="H56" s="4"/>
    </row>
    <row r="57" spans="1:13" x14ac:dyDescent="0.2">
      <c r="G57" s="3"/>
    </row>
    <row r="58" spans="1:13" x14ac:dyDescent="0.2">
      <c r="G58" s="3"/>
    </row>
    <row r="59" spans="1:13" x14ac:dyDescent="0.2">
      <c r="G59" s="3"/>
    </row>
    <row r="60" spans="1:13" x14ac:dyDescent="0.2">
      <c r="G60" s="3"/>
    </row>
    <row r="61" spans="1:13" x14ac:dyDescent="0.2">
      <c r="G61" s="3"/>
    </row>
    <row r="62" spans="1:13" x14ac:dyDescent="0.2">
      <c r="G62" s="3"/>
    </row>
    <row r="63" spans="1:13" x14ac:dyDescent="0.2">
      <c r="G63" s="3"/>
    </row>
    <row r="64" spans="1:13" x14ac:dyDescent="0.2">
      <c r="G64" s="3"/>
    </row>
    <row r="65" spans="7:8" x14ac:dyDescent="0.2">
      <c r="G65" s="3"/>
    </row>
    <row r="66" spans="7:8" x14ac:dyDescent="0.2">
      <c r="G66" s="3"/>
    </row>
    <row r="67" spans="7:8" x14ac:dyDescent="0.2">
      <c r="G67" s="3"/>
    </row>
    <row r="68" spans="7:8" x14ac:dyDescent="0.2">
      <c r="G68" s="3"/>
    </row>
    <row r="69" spans="7:8" x14ac:dyDescent="0.2">
      <c r="G69" s="3"/>
    </row>
    <row r="70" spans="7:8" x14ac:dyDescent="0.2">
      <c r="G70" s="3"/>
    </row>
    <row r="71" spans="7:8" x14ac:dyDescent="0.2">
      <c r="G71" s="3"/>
    </row>
    <row r="72" spans="7:8" x14ac:dyDescent="0.2">
      <c r="G72" s="3"/>
    </row>
    <row r="73" spans="7:8" x14ac:dyDescent="0.2">
      <c r="G73" s="3"/>
    </row>
    <row r="74" spans="7:8" x14ac:dyDescent="0.2">
      <c r="G74" s="3"/>
    </row>
    <row r="75" spans="7:8" x14ac:dyDescent="0.2">
      <c r="G75" s="3"/>
    </row>
    <row r="76" spans="7:8" x14ac:dyDescent="0.2">
      <c r="G76" s="3"/>
    </row>
    <row r="77" spans="7:8" x14ac:dyDescent="0.2">
      <c r="G77" s="3"/>
    </row>
    <row r="78" spans="7:8" x14ac:dyDescent="0.2">
      <c r="G78" s="3"/>
      <c r="H78" s="4"/>
    </row>
    <row r="79" spans="7:8" x14ac:dyDescent="0.2">
      <c r="G79" s="3"/>
      <c r="H79" s="4"/>
    </row>
    <row r="80" spans="7:8" x14ac:dyDescent="0.2">
      <c r="G80" s="3"/>
    </row>
    <row r="81" spans="7:8" x14ac:dyDescent="0.2">
      <c r="G81" s="3"/>
    </row>
    <row r="82" spans="7:8" x14ac:dyDescent="0.2">
      <c r="G82" s="3"/>
    </row>
    <row r="83" spans="7:8" x14ac:dyDescent="0.2">
      <c r="G83" s="3"/>
    </row>
    <row r="84" spans="7:8" x14ac:dyDescent="0.2">
      <c r="G84" s="3"/>
    </row>
    <row r="85" spans="7:8" x14ac:dyDescent="0.2">
      <c r="G85" s="3"/>
    </row>
    <row r="86" spans="7:8" x14ac:dyDescent="0.2">
      <c r="G86" s="3"/>
    </row>
    <row r="87" spans="7:8" x14ac:dyDescent="0.2">
      <c r="G87" s="3"/>
    </row>
    <row r="88" spans="7:8" x14ac:dyDescent="0.2">
      <c r="G88" s="3"/>
    </row>
    <row r="89" spans="7:8" x14ac:dyDescent="0.2">
      <c r="G89" s="3"/>
    </row>
    <row r="90" spans="7:8" x14ac:dyDescent="0.2">
      <c r="G90" s="3"/>
    </row>
    <row r="91" spans="7:8" x14ac:dyDescent="0.2">
      <c r="G91" s="3"/>
    </row>
    <row r="92" spans="7:8" x14ac:dyDescent="0.2">
      <c r="G92" s="3"/>
    </row>
    <row r="93" spans="7:8" x14ac:dyDescent="0.2">
      <c r="G93" s="3"/>
    </row>
    <row r="94" spans="7:8" x14ac:dyDescent="0.2">
      <c r="G94" s="3"/>
      <c r="H94" s="4"/>
    </row>
    <row r="95" spans="7:8" x14ac:dyDescent="0.2">
      <c r="G95" s="3"/>
    </row>
    <row r="96" spans="7:8" x14ac:dyDescent="0.2">
      <c r="G96" s="3"/>
      <c r="H96" s="4"/>
    </row>
    <row r="97" spans="3:9" x14ac:dyDescent="0.2">
      <c r="G97" s="3"/>
      <c r="H97" s="4"/>
    </row>
    <row r="98" spans="3:9" x14ac:dyDescent="0.2">
      <c r="G98" s="3"/>
      <c r="H98" s="4"/>
    </row>
    <row r="99" spans="3:9" x14ac:dyDescent="0.2">
      <c r="G99" s="3"/>
      <c r="H99" s="4"/>
    </row>
    <row r="100" spans="3:9" x14ac:dyDescent="0.2">
      <c r="G100" s="3"/>
    </row>
    <row r="101" spans="3:9" x14ac:dyDescent="0.2">
      <c r="G101" s="3"/>
    </row>
    <row r="102" spans="3:9" x14ac:dyDescent="0.2">
      <c r="G102" s="3"/>
      <c r="H102" s="4"/>
    </row>
    <row r="103" spans="3:9" x14ac:dyDescent="0.2">
      <c r="G103" s="3"/>
      <c r="H103" s="4"/>
    </row>
    <row r="104" spans="3:9" x14ac:dyDescent="0.2">
      <c r="G104" s="3"/>
      <c r="H104" s="4"/>
    </row>
    <row r="105" spans="3:9" x14ac:dyDescent="0.2">
      <c r="G105" s="3"/>
    </row>
    <row r="106" spans="3:9" x14ac:dyDescent="0.2">
      <c r="C106" s="2"/>
      <c r="H106" s="3"/>
      <c r="I106" s="4"/>
    </row>
    <row r="107" spans="3:9" x14ac:dyDescent="0.2">
      <c r="C107" s="2"/>
      <c r="H107" s="3"/>
      <c r="I107" s="4"/>
    </row>
    <row r="108" spans="3:9" x14ac:dyDescent="0.2">
      <c r="C108" s="2"/>
      <c r="H108" s="3"/>
      <c r="I108" s="4"/>
    </row>
    <row r="109" spans="3:9" x14ac:dyDescent="0.2">
      <c r="C109" s="2"/>
      <c r="H109" s="3"/>
      <c r="I109" s="4"/>
    </row>
    <row r="110" spans="3:9" x14ac:dyDescent="0.2">
      <c r="C110" s="2"/>
      <c r="H110" s="3"/>
      <c r="I110" s="4"/>
    </row>
    <row r="111" spans="3:9" x14ac:dyDescent="0.2">
      <c r="C111" s="2"/>
      <c r="H111" s="3"/>
      <c r="I111" s="4"/>
    </row>
    <row r="112" spans="3:9" x14ac:dyDescent="0.2">
      <c r="C112" s="2"/>
      <c r="H112" s="3"/>
      <c r="I112" s="4"/>
    </row>
    <row r="113" spans="1:11" s="8" customFormat="1" x14ac:dyDescent="0.2">
      <c r="A113" s="21"/>
      <c r="B113" s="21"/>
      <c r="E113" s="21"/>
      <c r="F113" s="21"/>
      <c r="G113" s="22"/>
      <c r="H113" s="21"/>
      <c r="I113" s="21"/>
      <c r="J113" s="21"/>
      <c r="K113" s="21"/>
    </row>
    <row r="114" spans="1:11" s="8" customFormat="1" x14ac:dyDescent="0.2">
      <c r="A114" s="21"/>
      <c r="B114" s="21"/>
      <c r="C114"/>
      <c r="D114"/>
      <c r="E114" s="2"/>
      <c r="F114" s="2"/>
      <c r="G114" s="3"/>
      <c r="H114" s="2"/>
      <c r="I114" s="2"/>
      <c r="J114" s="2"/>
      <c r="K114" s="2"/>
    </row>
    <row r="115" spans="1:11" s="8" customFormat="1" x14ac:dyDescent="0.2">
      <c r="A115" s="21"/>
      <c r="B115" s="21"/>
      <c r="E115" s="21"/>
      <c r="F115" s="21"/>
      <c r="G115" s="22"/>
      <c r="H115" s="21"/>
      <c r="I115" s="21"/>
      <c r="J115" s="21"/>
      <c r="K115" s="21"/>
    </row>
    <row r="116" spans="1:11" s="8" customFormat="1" x14ac:dyDescent="0.2">
      <c r="A116" s="21"/>
      <c r="B116" s="21"/>
      <c r="C116"/>
      <c r="D116"/>
      <c r="E116" s="2"/>
      <c r="F116" s="2"/>
      <c r="G116" s="3"/>
      <c r="H116" s="2"/>
      <c r="I116" s="2"/>
      <c r="J116" s="2"/>
      <c r="K116" s="2"/>
    </row>
    <row r="117" spans="1:11" s="8" customFormat="1" x14ac:dyDescent="0.2">
      <c r="A117" s="21"/>
      <c r="B117" s="21"/>
      <c r="E117" s="21"/>
      <c r="F117" s="21"/>
      <c r="G117" s="22"/>
      <c r="H117" s="21"/>
      <c r="I117" s="21"/>
      <c r="J117" s="21"/>
      <c r="K117" s="21"/>
    </row>
    <row r="118" spans="1:11" s="8" customFormat="1" x14ac:dyDescent="0.2">
      <c r="A118" s="21"/>
      <c r="B118" s="21"/>
      <c r="C118"/>
      <c r="D118"/>
      <c r="E118" s="2"/>
      <c r="F118" s="2"/>
      <c r="G118" s="3"/>
      <c r="H118" s="2"/>
      <c r="I118" s="2"/>
      <c r="J118" s="2"/>
      <c r="K118" s="2"/>
    </row>
    <row r="119" spans="1:11" s="8" customFormat="1" x14ac:dyDescent="0.2">
      <c r="A119" s="21"/>
      <c r="B119" s="21"/>
      <c r="E119" s="21"/>
      <c r="F119" s="21"/>
      <c r="G119" s="22"/>
      <c r="H119" s="21"/>
      <c r="I119" s="21"/>
      <c r="J119" s="21"/>
      <c r="K119" s="21"/>
    </row>
    <row r="120" spans="1:11" s="8" customFormat="1" x14ac:dyDescent="0.2">
      <c r="A120" s="21"/>
      <c r="B120" s="21"/>
      <c r="C120"/>
      <c r="D120"/>
      <c r="E120" s="2"/>
      <c r="F120" s="2"/>
      <c r="G120" s="3"/>
      <c r="H120" s="2"/>
      <c r="I120" s="2"/>
      <c r="J120" s="2"/>
      <c r="K120" s="2"/>
    </row>
    <row r="121" spans="1:11" s="8" customFormat="1" x14ac:dyDescent="0.2">
      <c r="A121" s="21"/>
      <c r="B121" s="21"/>
      <c r="E121" s="21"/>
      <c r="F121" s="21"/>
      <c r="G121" s="22"/>
      <c r="H121" s="21"/>
      <c r="I121" s="21"/>
      <c r="J121" s="21"/>
      <c r="K121" s="21"/>
    </row>
    <row r="122" spans="1:11" s="8" customFormat="1" x14ac:dyDescent="0.2">
      <c r="A122" s="21"/>
      <c r="B122" s="21"/>
      <c r="E122" s="21"/>
      <c r="F122" s="21"/>
      <c r="G122" s="22"/>
      <c r="H122" s="21"/>
      <c r="I122" s="21"/>
      <c r="J122" s="21"/>
      <c r="K122" s="21"/>
    </row>
    <row r="123" spans="1:11" s="8" customFormat="1" x14ac:dyDescent="0.2">
      <c r="A123" s="21"/>
      <c r="B123" s="21"/>
      <c r="C123"/>
      <c r="D123"/>
      <c r="E123" s="2"/>
      <c r="F123" s="2"/>
      <c r="G123" s="3"/>
      <c r="H123" s="2"/>
      <c r="I123" s="2"/>
      <c r="J123" s="2"/>
      <c r="K123" s="2"/>
    </row>
    <row r="124" spans="1:11" s="8" customFormat="1" x14ac:dyDescent="0.2">
      <c r="A124" s="21"/>
      <c r="B124" s="21"/>
      <c r="C124"/>
      <c r="D124"/>
      <c r="E124" s="2"/>
      <c r="F124" s="2"/>
      <c r="G124" s="3"/>
      <c r="H124" s="2"/>
      <c r="I124" s="2"/>
      <c r="J124" s="2"/>
      <c r="K124" s="2"/>
    </row>
    <row r="125" spans="1:11" s="8" customFormat="1" x14ac:dyDescent="0.2">
      <c r="A125" s="21"/>
      <c r="B125" s="21"/>
      <c r="E125" s="21"/>
      <c r="F125" s="21"/>
      <c r="G125" s="22"/>
      <c r="H125" s="21"/>
      <c r="I125" s="21"/>
      <c r="J125" s="21"/>
      <c r="K125" s="21"/>
    </row>
    <row r="126" spans="1:11" s="8" customFormat="1" x14ac:dyDescent="0.2">
      <c r="A126" s="21"/>
      <c r="B126" s="21"/>
      <c r="E126" s="21"/>
      <c r="F126" s="21"/>
      <c r="G126" s="22"/>
      <c r="H126" s="21"/>
      <c r="I126" s="21"/>
      <c r="J126" s="21"/>
      <c r="K126" s="21"/>
    </row>
    <row r="127" spans="1:11" s="8" customFormat="1" x14ac:dyDescent="0.2">
      <c r="A127" s="21"/>
      <c r="B127" s="21"/>
      <c r="C127"/>
      <c r="D127"/>
      <c r="E127" s="2"/>
      <c r="F127" s="2"/>
      <c r="G127" s="3"/>
      <c r="H127" s="2"/>
      <c r="I127" s="2"/>
      <c r="J127" s="2"/>
      <c r="K127" s="2"/>
    </row>
    <row r="128" spans="1:11" s="8" customFormat="1" x14ac:dyDescent="0.2">
      <c r="A128" s="21"/>
      <c r="B128" s="21"/>
      <c r="E128" s="21"/>
      <c r="F128" s="21"/>
      <c r="G128" s="22"/>
      <c r="H128" s="21"/>
      <c r="I128" s="21"/>
      <c r="J128" s="21"/>
      <c r="K128" s="21"/>
    </row>
    <row r="129" spans="1:11" s="8" customFormat="1" x14ac:dyDescent="0.2">
      <c r="A129" s="21"/>
      <c r="B129" s="21"/>
      <c r="C129"/>
      <c r="D129"/>
      <c r="E129" s="2"/>
      <c r="F129" s="2"/>
      <c r="G129" s="3"/>
      <c r="H129" s="2"/>
      <c r="I129" s="2"/>
      <c r="J129" s="2"/>
      <c r="K129" s="2"/>
    </row>
    <row r="130" spans="1:11" s="8" customFormat="1" x14ac:dyDescent="0.2">
      <c r="A130" s="21"/>
      <c r="B130" s="21"/>
      <c r="E130" s="21"/>
      <c r="F130" s="21"/>
      <c r="G130" s="22"/>
      <c r="H130" s="21"/>
      <c r="I130" s="21"/>
      <c r="J130" s="21"/>
      <c r="K130" s="21"/>
    </row>
    <row r="131" spans="1:11" s="8" customFormat="1" x14ac:dyDescent="0.2">
      <c r="A131" s="21"/>
      <c r="B131" s="21"/>
      <c r="C131"/>
      <c r="D131"/>
      <c r="E131" s="2"/>
      <c r="F131" s="2"/>
      <c r="G131" s="3"/>
      <c r="H131" s="2"/>
      <c r="I131" s="2"/>
      <c r="J131" s="2"/>
      <c r="K131" s="2"/>
    </row>
    <row r="132" spans="1:11" s="8" customFormat="1" x14ac:dyDescent="0.2">
      <c r="A132" s="21"/>
      <c r="B132" s="21"/>
      <c r="C132"/>
      <c r="D132"/>
      <c r="E132" s="2"/>
      <c r="F132" s="2"/>
      <c r="G132" s="3"/>
      <c r="H132" s="2"/>
      <c r="I132" s="2"/>
      <c r="J132" s="2"/>
      <c r="K132" s="2"/>
    </row>
    <row r="133" spans="1:11" s="8" customFormat="1" x14ac:dyDescent="0.2">
      <c r="A133" s="21"/>
      <c r="B133" s="21"/>
      <c r="E133" s="21"/>
      <c r="F133" s="21"/>
      <c r="G133" s="22"/>
      <c r="H133" s="21"/>
      <c r="I133" s="21"/>
      <c r="J133" s="21"/>
      <c r="K133" s="21"/>
    </row>
    <row r="134" spans="1:11" s="8" customFormat="1" x14ac:dyDescent="0.2">
      <c r="A134" s="21"/>
      <c r="B134" s="21"/>
      <c r="C134"/>
      <c r="D134"/>
      <c r="E134" s="2"/>
      <c r="F134" s="2"/>
      <c r="G134" s="3"/>
      <c r="H134" s="2"/>
      <c r="I134" s="2"/>
      <c r="J134" s="2"/>
      <c r="K134" s="2"/>
    </row>
    <row r="135" spans="1:11" s="8" customFormat="1" x14ac:dyDescent="0.2">
      <c r="A135" s="21"/>
      <c r="B135" s="21"/>
      <c r="E135" s="21"/>
      <c r="F135" s="21"/>
      <c r="G135" s="22"/>
      <c r="H135" s="21"/>
      <c r="I135" s="21"/>
      <c r="J135" s="21"/>
      <c r="K135" s="21"/>
    </row>
    <row r="136" spans="1:11" s="8" customFormat="1" x14ac:dyDescent="0.2">
      <c r="A136" s="21"/>
      <c r="B136" s="21"/>
      <c r="C136"/>
      <c r="D136"/>
      <c r="E136" s="2"/>
      <c r="F136" s="2"/>
      <c r="G136" s="3"/>
      <c r="H136" s="2"/>
      <c r="I136" s="2"/>
      <c r="J136" s="2"/>
      <c r="K136" s="2"/>
    </row>
    <row r="137" spans="1:11" s="8" customFormat="1" x14ac:dyDescent="0.2">
      <c r="A137" s="21"/>
      <c r="B137" s="21"/>
      <c r="E137" s="21"/>
      <c r="F137" s="21"/>
      <c r="G137" s="22"/>
      <c r="H137" s="21"/>
      <c r="I137" s="21"/>
      <c r="J137" s="21"/>
      <c r="K137" s="21"/>
    </row>
    <row r="138" spans="1:11" s="8" customFormat="1" x14ac:dyDescent="0.2">
      <c r="A138" s="21"/>
      <c r="B138" s="21"/>
      <c r="C138"/>
      <c r="D138"/>
      <c r="E138" s="2"/>
      <c r="F138" s="2"/>
      <c r="G138" s="3"/>
      <c r="H138" s="4"/>
      <c r="I138" s="2"/>
      <c r="J138" s="2"/>
      <c r="K138" s="2"/>
    </row>
    <row r="139" spans="1:11" s="8" customFormat="1" x14ac:dyDescent="0.2">
      <c r="A139" s="21"/>
      <c r="B139" s="21"/>
      <c r="E139" s="21"/>
      <c r="F139" s="21"/>
      <c r="G139" s="22"/>
      <c r="H139" s="21"/>
      <c r="I139" s="21"/>
      <c r="J139" s="21"/>
      <c r="K139" s="21"/>
    </row>
    <row r="140" spans="1:11" s="8" customFormat="1" x14ac:dyDescent="0.2">
      <c r="A140" s="21"/>
      <c r="B140" s="21"/>
      <c r="E140" s="21"/>
      <c r="F140" s="21"/>
      <c r="G140" s="22"/>
      <c r="H140" s="21"/>
      <c r="I140" s="21"/>
      <c r="J140" s="21"/>
      <c r="K140" s="21"/>
    </row>
    <row r="141" spans="1:11" s="8" customFormat="1" x14ac:dyDescent="0.2">
      <c r="A141" s="21"/>
      <c r="B141" s="21"/>
      <c r="E141" s="21"/>
      <c r="F141" s="21"/>
      <c r="G141" s="22"/>
      <c r="H141" s="21"/>
      <c r="I141" s="21"/>
      <c r="J141" s="21"/>
      <c r="K141" s="21"/>
    </row>
    <row r="142" spans="1:11" s="8" customFormat="1" x14ac:dyDescent="0.2">
      <c r="A142" s="21"/>
      <c r="B142" s="21"/>
      <c r="C142"/>
      <c r="D142"/>
      <c r="E142" s="2"/>
      <c r="F142" s="2"/>
      <c r="G142" s="3"/>
      <c r="H142" s="2"/>
      <c r="I142" s="2"/>
      <c r="J142" s="2"/>
      <c r="K142" s="2"/>
    </row>
    <row r="143" spans="1:11" s="8" customFormat="1" x14ac:dyDescent="0.2">
      <c r="A143" s="21"/>
      <c r="B143" s="21"/>
      <c r="E143" s="21"/>
      <c r="F143" s="21"/>
      <c r="G143" s="22"/>
      <c r="H143" s="21"/>
      <c r="I143" s="21"/>
      <c r="J143" s="21"/>
      <c r="K143" s="21"/>
    </row>
    <row r="144" spans="1:11" s="8" customFormat="1" x14ac:dyDescent="0.2">
      <c r="A144" s="21"/>
      <c r="B144" s="21"/>
      <c r="C144"/>
      <c r="D144"/>
      <c r="E144" s="2"/>
      <c r="F144" s="2"/>
      <c r="G144" s="3"/>
      <c r="H144" s="2"/>
      <c r="I144" s="2"/>
      <c r="J144" s="2"/>
      <c r="K144" s="2"/>
    </row>
    <row r="145" spans="1:11" s="8" customFormat="1" x14ac:dyDescent="0.2">
      <c r="A145" s="21"/>
      <c r="B145" s="21"/>
      <c r="E145" s="21"/>
      <c r="F145" s="21"/>
      <c r="G145" s="22"/>
      <c r="H145" s="21"/>
      <c r="I145" s="21"/>
      <c r="J145" s="21"/>
      <c r="K145" s="21"/>
    </row>
    <row r="146" spans="1:11" s="8" customFormat="1" x14ac:dyDescent="0.2">
      <c r="A146" s="21"/>
      <c r="B146" s="21"/>
      <c r="E146" s="21"/>
      <c r="F146" s="21"/>
      <c r="G146" s="22"/>
      <c r="H146" s="21"/>
      <c r="I146" s="21"/>
      <c r="J146" s="21"/>
      <c r="K146" s="21"/>
    </row>
    <row r="147" spans="1:11" s="8" customFormat="1" x14ac:dyDescent="0.2">
      <c r="A147" s="21"/>
      <c r="B147" s="21"/>
      <c r="C147"/>
      <c r="D147"/>
      <c r="E147" s="2"/>
      <c r="F147" s="2"/>
      <c r="G147" s="3"/>
      <c r="H147" s="4"/>
      <c r="I147" s="2"/>
      <c r="J147" s="2"/>
      <c r="K147" s="2"/>
    </row>
    <row r="148" spans="1:11" s="8" customFormat="1" x14ac:dyDescent="0.2">
      <c r="A148" s="21"/>
      <c r="B148" s="21"/>
      <c r="E148" s="21"/>
      <c r="F148" s="21"/>
      <c r="G148" s="22"/>
      <c r="H148" s="21"/>
      <c r="I148" s="21"/>
      <c r="J148" s="21"/>
      <c r="K148" s="21"/>
    </row>
    <row r="149" spans="1:11" s="8" customFormat="1" x14ac:dyDescent="0.2">
      <c r="A149" s="21"/>
      <c r="B149" s="21"/>
      <c r="C149"/>
      <c r="D149"/>
      <c r="E149" s="2"/>
      <c r="F149" s="2"/>
      <c r="G149" s="3"/>
      <c r="H149" s="2"/>
      <c r="I149" s="2"/>
      <c r="J149" s="2"/>
      <c r="K149" s="2"/>
    </row>
    <row r="150" spans="1:11" s="8" customFormat="1" x14ac:dyDescent="0.2">
      <c r="A150" s="21"/>
      <c r="B150" s="21"/>
      <c r="E150" s="21"/>
      <c r="F150" s="21"/>
      <c r="G150" s="22"/>
      <c r="H150" s="21"/>
      <c r="I150" s="21"/>
      <c r="J150" s="21"/>
      <c r="K150" s="21"/>
    </row>
    <row r="151" spans="1:11" s="8" customFormat="1" x14ac:dyDescent="0.2">
      <c r="A151" s="21"/>
      <c r="B151" s="21"/>
      <c r="E151" s="21"/>
      <c r="F151" s="21"/>
      <c r="G151" s="22"/>
      <c r="H151" s="21"/>
      <c r="I151" s="21"/>
      <c r="J151" s="21"/>
      <c r="K151" s="21"/>
    </row>
    <row r="152" spans="1:11" s="8" customFormat="1" x14ac:dyDescent="0.2">
      <c r="A152" s="21"/>
      <c r="B152" s="21"/>
      <c r="C152"/>
      <c r="D152"/>
      <c r="E152" s="2"/>
      <c r="F152" s="2"/>
      <c r="G152" s="3"/>
      <c r="H152" s="2"/>
      <c r="I152" s="2"/>
      <c r="J152" s="2"/>
      <c r="K152" s="2"/>
    </row>
    <row r="153" spans="1:11" s="8" customFormat="1" x14ac:dyDescent="0.2">
      <c r="A153" s="21"/>
      <c r="B153" s="21"/>
      <c r="E153" s="21"/>
      <c r="F153" s="21"/>
      <c r="G153" s="22"/>
      <c r="H153" s="21"/>
      <c r="I153" s="21"/>
      <c r="J153" s="21"/>
      <c r="K153" s="21"/>
    </row>
    <row r="154" spans="1:11" s="8" customFormat="1" x14ac:dyDescent="0.2">
      <c r="A154" s="21"/>
      <c r="B154" s="21"/>
      <c r="E154" s="21"/>
      <c r="F154" s="21"/>
      <c r="G154" s="22"/>
      <c r="H154" s="21"/>
      <c r="I154" s="21"/>
      <c r="J154" s="21"/>
      <c r="K154" s="21"/>
    </row>
    <row r="155" spans="1:11" s="8" customFormat="1" x14ac:dyDescent="0.2">
      <c r="A155" s="21"/>
      <c r="B155" s="21"/>
      <c r="C155"/>
      <c r="D155"/>
      <c r="E155" s="2"/>
      <c r="F155" s="2"/>
      <c r="G155" s="3"/>
      <c r="H155" s="2"/>
      <c r="I155" s="2"/>
      <c r="J155" s="2"/>
      <c r="K155" s="2"/>
    </row>
    <row r="156" spans="1:11" s="8" customFormat="1" x14ac:dyDescent="0.2">
      <c r="A156" s="21"/>
      <c r="B156" s="21"/>
      <c r="E156" s="21"/>
      <c r="F156" s="21"/>
      <c r="G156" s="22"/>
      <c r="H156" s="21"/>
      <c r="I156" s="21"/>
      <c r="J156" s="21"/>
      <c r="K156" s="21"/>
    </row>
    <row r="157" spans="1:11" s="8" customFormat="1" x14ac:dyDescent="0.2">
      <c r="A157" s="21"/>
      <c r="B157" s="21"/>
      <c r="C157"/>
      <c r="D157"/>
      <c r="E157" s="2"/>
      <c r="F157" s="2"/>
      <c r="G157" s="3"/>
      <c r="H157" s="2"/>
      <c r="I157" s="2"/>
      <c r="J157" s="2"/>
      <c r="K157" s="2"/>
    </row>
    <row r="158" spans="1:11" s="8" customFormat="1" x14ac:dyDescent="0.2">
      <c r="A158" s="21"/>
      <c r="B158" s="21"/>
      <c r="E158" s="21"/>
      <c r="F158" s="21"/>
      <c r="G158" s="22"/>
      <c r="H158" s="21"/>
      <c r="I158" s="21"/>
      <c r="J158" s="21"/>
      <c r="K158" s="21"/>
    </row>
    <row r="159" spans="1:11" s="8" customFormat="1" x14ac:dyDescent="0.2">
      <c r="A159" s="21"/>
      <c r="B159" s="21"/>
      <c r="E159" s="21"/>
      <c r="F159" s="21"/>
      <c r="G159" s="22"/>
      <c r="H159" s="21"/>
      <c r="I159" s="21"/>
      <c r="J159" s="21"/>
      <c r="K159" s="21"/>
    </row>
    <row r="160" spans="1:11" s="8" customFormat="1" x14ac:dyDescent="0.2">
      <c r="A160" s="21"/>
      <c r="B160" s="21"/>
      <c r="C160"/>
      <c r="D160"/>
      <c r="E160" s="2"/>
      <c r="F160" s="2"/>
      <c r="G160" s="3"/>
      <c r="H160" s="2"/>
      <c r="I160" s="2"/>
      <c r="J160" s="2"/>
      <c r="K160" s="2"/>
    </row>
    <row r="161" spans="1:11" s="8" customFormat="1" x14ac:dyDescent="0.2">
      <c r="A161" s="21"/>
      <c r="B161" s="21"/>
      <c r="E161" s="21"/>
      <c r="F161" s="21"/>
      <c r="G161" s="22"/>
      <c r="H161" s="21"/>
      <c r="I161" s="21"/>
      <c r="J161" s="21"/>
      <c r="K161" s="21"/>
    </row>
    <row r="162" spans="1:11" s="8" customFormat="1" x14ac:dyDescent="0.2">
      <c r="A162" s="21"/>
      <c r="B162" s="21"/>
      <c r="C162"/>
      <c r="D162"/>
      <c r="E162" s="2"/>
      <c r="F162" s="2"/>
      <c r="G162" s="3"/>
      <c r="H162" s="2"/>
      <c r="I162" s="2"/>
      <c r="J162" s="2"/>
      <c r="K162" s="2"/>
    </row>
    <row r="163" spans="1:11" s="8" customFormat="1" x14ac:dyDescent="0.2">
      <c r="A163" s="21"/>
      <c r="B163" s="21"/>
      <c r="C163"/>
      <c r="D163"/>
      <c r="E163" s="2"/>
      <c r="F163" s="2"/>
      <c r="G163" s="3"/>
      <c r="H163" s="2"/>
      <c r="I163" s="2"/>
      <c r="J163" s="2"/>
      <c r="K163" s="2"/>
    </row>
    <row r="164" spans="1:11" s="8" customFormat="1" x14ac:dyDescent="0.2">
      <c r="A164" s="21"/>
      <c r="B164" s="21"/>
      <c r="E164" s="21"/>
      <c r="F164" s="21"/>
      <c r="G164" s="22"/>
      <c r="H164" s="21"/>
      <c r="I164" s="21"/>
      <c r="J164" s="21"/>
      <c r="K164" s="21"/>
    </row>
    <row r="165" spans="1:11" s="8" customFormat="1" x14ac:dyDescent="0.2">
      <c r="A165" s="21"/>
      <c r="B165" s="21"/>
      <c r="E165" s="21"/>
      <c r="F165" s="21"/>
      <c r="G165" s="22"/>
      <c r="H165" s="21"/>
      <c r="I165" s="21"/>
      <c r="J165" s="21"/>
      <c r="K165" s="21"/>
    </row>
    <row r="166" spans="1:11" s="8" customFormat="1" x14ac:dyDescent="0.2">
      <c r="A166" s="21"/>
      <c r="B166" s="21"/>
      <c r="C166"/>
      <c r="D166"/>
      <c r="E166" s="2"/>
      <c r="F166" s="2"/>
      <c r="G166" s="3"/>
      <c r="H166" s="4"/>
      <c r="I166" s="2"/>
      <c r="J166" s="2"/>
      <c r="K166" s="2"/>
    </row>
    <row r="167" spans="1:11" s="8" customFormat="1" x14ac:dyDescent="0.2">
      <c r="A167" s="21"/>
      <c r="B167" s="21"/>
      <c r="E167" s="21"/>
      <c r="F167" s="21"/>
      <c r="G167" s="22"/>
      <c r="H167" s="23"/>
      <c r="I167" s="21"/>
      <c r="J167" s="21"/>
      <c r="K167" s="21"/>
    </row>
    <row r="168" spans="1:11" s="8" customFormat="1" x14ac:dyDescent="0.2">
      <c r="A168" s="21"/>
      <c r="B168" s="21"/>
      <c r="C168"/>
      <c r="D168"/>
      <c r="E168" s="2"/>
      <c r="F168" s="2"/>
      <c r="G168" s="3"/>
      <c r="H168" s="2"/>
      <c r="I168" s="2"/>
      <c r="J168" s="2"/>
      <c r="K168" s="2"/>
    </row>
    <row r="169" spans="1:11" s="8" customFormat="1" x14ac:dyDescent="0.2">
      <c r="A169" s="21"/>
      <c r="B169" s="21"/>
      <c r="C169"/>
      <c r="D169"/>
      <c r="E169" s="2"/>
      <c r="F169" s="2"/>
      <c r="G169" s="3"/>
      <c r="H169" s="2"/>
      <c r="I169" s="2"/>
      <c r="J169" s="2"/>
      <c r="K169" s="2"/>
    </row>
    <row r="170" spans="1:11" s="8" customFormat="1" x14ac:dyDescent="0.2">
      <c r="A170" s="21"/>
      <c r="B170" s="21"/>
      <c r="C170"/>
      <c r="D170"/>
      <c r="E170" s="2"/>
      <c r="F170" s="2"/>
      <c r="G170" s="3"/>
      <c r="H170" s="2"/>
      <c r="I170" s="2"/>
      <c r="J170" s="2"/>
      <c r="K170" s="2"/>
    </row>
    <row r="171" spans="1:11" s="8" customFormat="1" x14ac:dyDescent="0.2">
      <c r="A171" s="21"/>
      <c r="B171" s="21"/>
      <c r="E171" s="21"/>
      <c r="F171" s="21"/>
      <c r="G171" s="22"/>
      <c r="H171" s="21"/>
      <c r="I171" s="21"/>
      <c r="J171" s="21"/>
      <c r="K171" s="21"/>
    </row>
    <row r="172" spans="1:11" s="8" customFormat="1" x14ac:dyDescent="0.2">
      <c r="A172" s="21"/>
      <c r="B172" s="21"/>
      <c r="E172" s="21"/>
      <c r="F172" s="21"/>
      <c r="G172" s="22"/>
      <c r="H172" s="21"/>
      <c r="I172" s="21"/>
      <c r="J172" s="21"/>
      <c r="K172" s="21"/>
    </row>
    <row r="173" spans="1:11" s="8" customFormat="1" x14ac:dyDescent="0.2">
      <c r="A173" s="21"/>
      <c r="B173" s="21"/>
      <c r="E173" s="21"/>
      <c r="F173" s="21"/>
      <c r="G173" s="22"/>
      <c r="H173" s="21"/>
      <c r="I173" s="21"/>
      <c r="J173" s="21"/>
      <c r="K173" s="21"/>
    </row>
    <row r="174" spans="1:11" s="8" customFormat="1" x14ac:dyDescent="0.2">
      <c r="A174" s="21"/>
      <c r="B174" s="21"/>
      <c r="C174"/>
      <c r="D174"/>
      <c r="E174" s="2"/>
      <c r="F174" s="2"/>
      <c r="G174" s="3"/>
      <c r="H174" s="2"/>
      <c r="I174" s="2"/>
      <c r="J174" s="2"/>
      <c r="K174" s="2"/>
    </row>
    <row r="175" spans="1:11" s="8" customFormat="1" x14ac:dyDescent="0.2">
      <c r="A175" s="21"/>
      <c r="B175" s="21"/>
      <c r="E175" s="21"/>
      <c r="F175" s="21"/>
      <c r="G175" s="22"/>
      <c r="H175" s="21"/>
      <c r="I175" s="21"/>
      <c r="J175" s="21"/>
      <c r="K175" s="21"/>
    </row>
    <row r="176" spans="1:11" s="8" customFormat="1" x14ac:dyDescent="0.2">
      <c r="A176" s="21"/>
      <c r="B176" s="21"/>
      <c r="C176"/>
      <c r="D176"/>
      <c r="E176" s="2"/>
      <c r="F176" s="2"/>
      <c r="G176" s="3"/>
      <c r="H176" s="4"/>
      <c r="I176" s="2"/>
      <c r="J176" s="2"/>
      <c r="K176" s="2"/>
    </row>
    <row r="177" spans="1:11" s="8" customFormat="1" x14ac:dyDescent="0.2">
      <c r="A177" s="21"/>
      <c r="B177" s="21"/>
      <c r="C177"/>
      <c r="D177"/>
      <c r="E177" s="2"/>
      <c r="F177" s="2"/>
      <c r="G177" s="3"/>
      <c r="H177" s="4"/>
      <c r="I177" s="2"/>
      <c r="J177" s="2"/>
      <c r="K177" s="2"/>
    </row>
    <row r="178" spans="1:11" s="8" customFormat="1" x14ac:dyDescent="0.2">
      <c r="A178" s="21"/>
      <c r="B178" s="21"/>
      <c r="C178"/>
      <c r="D178"/>
      <c r="E178" s="2"/>
      <c r="F178" s="2"/>
      <c r="G178" s="3"/>
      <c r="H178" s="4"/>
      <c r="I178" s="2"/>
      <c r="J178" s="2"/>
      <c r="K178" s="2"/>
    </row>
    <row r="179" spans="1:11" s="8" customFormat="1" x14ac:dyDescent="0.2">
      <c r="A179" s="21"/>
      <c r="B179" s="21"/>
      <c r="C179"/>
      <c r="D179"/>
      <c r="E179" s="2"/>
      <c r="F179" s="2"/>
      <c r="G179" s="3"/>
      <c r="H179" s="4"/>
      <c r="I179" s="2"/>
      <c r="J179" s="2"/>
      <c r="K179" s="2"/>
    </row>
    <row r="180" spans="1:11" s="8" customFormat="1" x14ac:dyDescent="0.2">
      <c r="A180" s="21"/>
      <c r="B180" s="21"/>
      <c r="C180"/>
      <c r="D180"/>
      <c r="E180" s="2"/>
      <c r="F180" s="2"/>
      <c r="G180" s="3"/>
      <c r="H180" s="4"/>
      <c r="I180" s="2"/>
      <c r="J180" s="2"/>
      <c r="K180" s="2"/>
    </row>
  </sheetData>
  <sortState xmlns:xlrd2="http://schemas.microsoft.com/office/spreadsheetml/2017/richdata2" ref="B2:K180">
    <sortCondition ref="D2:D180"/>
    <sortCondition descending="1" ref="J2:J18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D3064-911F-464A-B892-68DFD5680F12}">
  <dimension ref="A1:P67"/>
  <sheetViews>
    <sheetView topLeftCell="A29" workbookViewId="0">
      <selection activeCell="E70" sqref="E70"/>
    </sheetView>
  </sheetViews>
  <sheetFormatPr baseColWidth="10" defaultRowHeight="16" x14ac:dyDescent="0.2"/>
  <cols>
    <col min="1" max="1" width="10.83203125" style="2"/>
    <col min="3" max="3" width="54.5" bestFit="1" customWidth="1"/>
    <col min="10" max="10" width="15.5" bestFit="1" customWidth="1"/>
    <col min="11" max="13" width="10.83203125" style="2"/>
  </cols>
  <sheetData>
    <row r="1" spans="1:16" s="1" customFormat="1" ht="17" thickBot="1" x14ac:dyDescent="0.25">
      <c r="A1" s="109" t="s">
        <v>1847</v>
      </c>
      <c r="B1" s="108" t="s">
        <v>0</v>
      </c>
      <c r="C1" s="108" t="s">
        <v>1</v>
      </c>
      <c r="D1" s="109" t="s">
        <v>2</v>
      </c>
      <c r="E1" s="109" t="s">
        <v>3</v>
      </c>
      <c r="F1" s="109" t="s">
        <v>4</v>
      </c>
      <c r="G1" s="109" t="s">
        <v>5</v>
      </c>
      <c r="H1" s="109" t="s">
        <v>6</v>
      </c>
      <c r="I1" s="109" t="s">
        <v>7</v>
      </c>
      <c r="J1" s="109" t="s">
        <v>8</v>
      </c>
      <c r="K1" s="110" t="s">
        <v>1165</v>
      </c>
      <c r="L1" s="7"/>
      <c r="M1" s="7"/>
      <c r="P1" s="8"/>
    </row>
    <row r="2" spans="1:16" x14ac:dyDescent="0.2">
      <c r="A2" s="21" t="s">
        <v>1604</v>
      </c>
      <c r="B2" s="8" t="s">
        <v>1056</v>
      </c>
      <c r="C2" s="8" t="s">
        <v>780</v>
      </c>
      <c r="D2" s="21">
        <v>517</v>
      </c>
      <c r="E2" s="21">
        <v>517</v>
      </c>
      <c r="F2" s="22">
        <v>0.95</v>
      </c>
      <c r="G2" s="23">
        <v>7.0000000000000001E-180</v>
      </c>
      <c r="H2" s="21">
        <v>100</v>
      </c>
      <c r="I2" s="21">
        <v>775</v>
      </c>
      <c r="J2" s="21" t="str">
        <f>HYPERLINK("https://www.ncbi.nlm.nih.gov/protein/Q1RID2.1?report=genbank&amp;log$=prottop&amp;blast_rank=1&amp;RID=DKE5CYXE013","Q1RID2.1")</f>
        <v>Q1RID2.1</v>
      </c>
      <c r="K2" s="82">
        <f t="shared" ref="K2:K12" si="0">D2*H2*F2</f>
        <v>49115</v>
      </c>
      <c r="P2" s="8"/>
    </row>
    <row r="3" spans="1:16" x14ac:dyDescent="0.2">
      <c r="A3" s="21" t="s">
        <v>1604</v>
      </c>
      <c r="B3" s="8" t="s">
        <v>1057</v>
      </c>
      <c r="C3" s="8" t="s">
        <v>1863</v>
      </c>
      <c r="D3" s="21">
        <v>516</v>
      </c>
      <c r="E3" s="21">
        <v>516</v>
      </c>
      <c r="F3" s="22">
        <v>0.95</v>
      </c>
      <c r="G3" s="23">
        <v>7.0000000000000001E-180</v>
      </c>
      <c r="H3" s="21">
        <v>100</v>
      </c>
      <c r="I3" s="21">
        <v>766</v>
      </c>
      <c r="J3" s="21" t="str">
        <f>HYPERLINK("https://www.ncbi.nlm.nih.gov/protein/WP_231569894.1?report=genbank&amp;log$=prottop&amp;blast_rank=2&amp;RID=DKE5CYXE013","WP_231569894.1")</f>
        <v>WP_231569894.1</v>
      </c>
      <c r="K3" s="82">
        <f t="shared" si="0"/>
        <v>49020</v>
      </c>
      <c r="P3" s="8"/>
    </row>
    <row r="4" spans="1:16" x14ac:dyDescent="0.2">
      <c r="A4" s="21" t="s">
        <v>1604</v>
      </c>
      <c r="B4" s="8" t="s">
        <v>1057</v>
      </c>
      <c r="C4" s="8" t="s">
        <v>1054</v>
      </c>
      <c r="D4" s="21">
        <v>516</v>
      </c>
      <c r="E4" s="21">
        <v>516</v>
      </c>
      <c r="F4" s="22">
        <v>0.95</v>
      </c>
      <c r="G4" s="23">
        <v>1E-179</v>
      </c>
      <c r="H4" s="21">
        <v>100</v>
      </c>
      <c r="I4" s="21">
        <v>766</v>
      </c>
      <c r="J4" s="21" t="str">
        <f>HYPERLINK("https://www.ncbi.nlm.nih.gov/protein/WP_012151995.1?report=genbank&amp;log$=prottop&amp;blast_rank=3&amp;RID=DKE5CYXE013","WP_012151995.1")</f>
        <v>WP_012151995.1</v>
      </c>
      <c r="K4" s="82">
        <f t="shared" si="0"/>
        <v>49020</v>
      </c>
      <c r="P4" s="8"/>
    </row>
    <row r="5" spans="1:16" x14ac:dyDescent="0.2">
      <c r="A5" s="21" t="s">
        <v>1604</v>
      </c>
      <c r="B5" s="8" t="s">
        <v>1058</v>
      </c>
      <c r="C5" s="8" t="s">
        <v>99</v>
      </c>
      <c r="D5" s="21">
        <v>511</v>
      </c>
      <c r="E5" s="21">
        <v>511</v>
      </c>
      <c r="F5" s="22">
        <v>0.95</v>
      </c>
      <c r="G5" s="23">
        <v>3.0000000000000001E-179</v>
      </c>
      <c r="H5" s="21">
        <v>98.87</v>
      </c>
      <c r="I5" s="21">
        <v>670</v>
      </c>
      <c r="J5" s="21" t="str">
        <f>HYPERLINK("https://www.ncbi.nlm.nih.gov/protein/MCC8370764.1?report=genbank&amp;log$=prottop&amp;blast_rank=4&amp;RID=DKE5CYXE013","MCC8370764.1")</f>
        <v>MCC8370764.1</v>
      </c>
      <c r="K5" s="82">
        <f t="shared" si="0"/>
        <v>47996.441500000001</v>
      </c>
      <c r="P5" s="8"/>
    </row>
    <row r="6" spans="1:16" ht="17" thickBot="1" x14ac:dyDescent="0.25">
      <c r="A6" s="21" t="s">
        <v>1604</v>
      </c>
      <c r="B6" s="8" t="s">
        <v>1059</v>
      </c>
      <c r="C6" s="8" t="s">
        <v>73</v>
      </c>
      <c r="D6" s="21">
        <v>365</v>
      </c>
      <c r="E6" s="21">
        <v>365</v>
      </c>
      <c r="F6" s="22">
        <v>0.95</v>
      </c>
      <c r="G6" s="23">
        <v>6.9999999999999999E-121</v>
      </c>
      <c r="H6" s="21">
        <v>67.91</v>
      </c>
      <c r="I6" s="21">
        <v>768</v>
      </c>
      <c r="J6" s="21" t="str">
        <f>HYPERLINK("https://www.ncbi.nlm.nih.gov/protein/HJD59191.1?report=genbank&amp;log$=prottop&amp;blast_rank=5&amp;RID=DKE5CYXE013","HJD59191.1")</f>
        <v>HJD59191.1</v>
      </c>
      <c r="K6" s="82">
        <f t="shared" si="0"/>
        <v>23547.792499999996</v>
      </c>
      <c r="P6" s="8"/>
    </row>
    <row r="7" spans="1:16" x14ac:dyDescent="0.2">
      <c r="A7" s="21" t="s">
        <v>1604</v>
      </c>
      <c r="B7" s="8" t="s">
        <v>1061</v>
      </c>
      <c r="C7" s="8" t="s">
        <v>774</v>
      </c>
      <c r="D7" s="21">
        <v>170</v>
      </c>
      <c r="E7" s="21">
        <v>170</v>
      </c>
      <c r="F7" s="22">
        <v>0.33</v>
      </c>
      <c r="G7" s="23">
        <v>8.0000000000000002E-53</v>
      </c>
      <c r="H7" s="21">
        <v>100</v>
      </c>
      <c r="I7" s="79">
        <v>114</v>
      </c>
      <c r="J7" s="21" t="str">
        <f>HYPERLINK("https://www.ncbi.nlm.nih.gov/protein/KJV89538.1?report=genbank&amp;log$=prottop&amp;blast_rank=19&amp;RID=DKE5CYXE013","KJV89538.1")</f>
        <v>KJV89538.1</v>
      </c>
      <c r="K7" s="82">
        <f t="shared" si="0"/>
        <v>5610</v>
      </c>
      <c r="P7" s="8"/>
    </row>
    <row r="8" spans="1:16" ht="17" thickBot="1" x14ac:dyDescent="0.25">
      <c r="A8" s="21" t="s">
        <v>1604</v>
      </c>
      <c r="B8" s="8" t="s">
        <v>1060</v>
      </c>
      <c r="C8" s="8" t="s">
        <v>774</v>
      </c>
      <c r="D8" s="21">
        <v>348</v>
      </c>
      <c r="E8" s="21">
        <v>348</v>
      </c>
      <c r="F8" s="22">
        <v>0.61</v>
      </c>
      <c r="G8" s="23">
        <v>3.0000000000000002E-115</v>
      </c>
      <c r="H8" s="21">
        <v>100</v>
      </c>
      <c r="I8" s="80">
        <v>668</v>
      </c>
      <c r="J8" s="21" t="str">
        <f>HYPERLINK("https://www.ncbi.nlm.nih.gov/protein/KJV89539.1?report=genbank&amp;log$=prottop&amp;blast_rank=6&amp;RID=DKE5CYXE013","KJV89539.1")</f>
        <v>KJV89539.1</v>
      </c>
      <c r="K8" s="82">
        <f t="shared" si="0"/>
        <v>21228</v>
      </c>
      <c r="P8" s="8"/>
    </row>
    <row r="9" spans="1:16" x14ac:dyDescent="0.2">
      <c r="A9" s="21" t="s">
        <v>1604</v>
      </c>
      <c r="B9" s="8" t="s">
        <v>1057</v>
      </c>
      <c r="C9" s="8" t="s">
        <v>97</v>
      </c>
      <c r="D9" s="21">
        <v>335</v>
      </c>
      <c r="E9" s="21">
        <v>335</v>
      </c>
      <c r="F9" s="22">
        <v>0.57999999999999996</v>
      </c>
      <c r="G9" s="23">
        <v>2.0000000000000001E-110</v>
      </c>
      <c r="H9" s="21">
        <v>100</v>
      </c>
      <c r="I9" s="79">
        <v>660</v>
      </c>
      <c r="J9" s="21" t="str">
        <f>HYPERLINK("https://www.ncbi.nlm.nih.gov/protein/WP_231289218.1?report=genbank&amp;log$=prottop&amp;blast_rank=7&amp;RID=DKE5CYXE013","WP_231289218.1")</f>
        <v>WP_231289218.1</v>
      </c>
      <c r="K9" s="82">
        <f t="shared" si="0"/>
        <v>19430</v>
      </c>
      <c r="P9" s="8"/>
    </row>
    <row r="10" spans="1:16" ht="17" thickBot="1" x14ac:dyDescent="0.25">
      <c r="A10" s="21" t="s">
        <v>1604</v>
      </c>
      <c r="B10" s="8" t="s">
        <v>96</v>
      </c>
      <c r="C10" s="8" t="s">
        <v>97</v>
      </c>
      <c r="D10" s="21">
        <v>170</v>
      </c>
      <c r="E10" s="21">
        <v>170</v>
      </c>
      <c r="F10" s="22">
        <v>0.33</v>
      </c>
      <c r="G10" s="23">
        <v>8.0000000000000002E-53</v>
      </c>
      <c r="H10" s="21">
        <v>100</v>
      </c>
      <c r="I10" s="80">
        <v>105</v>
      </c>
      <c r="J10" s="21" t="str">
        <f>HYPERLINK("https://www.ncbi.nlm.nih.gov/protein/WP_231289219.1?report=genbank&amp;log$=prottop&amp;blast_rank=18&amp;RID=DKE5CYXE013","WP_231289219.1")</f>
        <v>WP_231289219.1</v>
      </c>
      <c r="K10" s="82">
        <f t="shared" si="0"/>
        <v>5610</v>
      </c>
      <c r="P10" s="8"/>
    </row>
    <row r="11" spans="1:16" x14ac:dyDescent="0.2">
      <c r="A11" s="21" t="s">
        <v>1604</v>
      </c>
      <c r="B11" s="8" t="s">
        <v>275</v>
      </c>
      <c r="C11" s="8" t="s">
        <v>185</v>
      </c>
      <c r="D11" s="21">
        <v>302</v>
      </c>
      <c r="E11" s="21">
        <v>302</v>
      </c>
      <c r="F11" s="22">
        <v>0.56999999999999995</v>
      </c>
      <c r="G11" s="23">
        <v>4.9999999999999998E-104</v>
      </c>
      <c r="H11" s="21">
        <v>100</v>
      </c>
      <c r="I11" s="79">
        <v>166</v>
      </c>
      <c r="J11" s="21" t="str">
        <f>HYPERLINK("https://www.ncbi.nlm.nih.gov/protein/HJD65850.1?report=genbank&amp;log$=prottop&amp;blast_rank=8&amp;RID=DKE5CYXE013","HJD65850.1")</f>
        <v>HJD65850.1</v>
      </c>
      <c r="K11" s="82">
        <f t="shared" si="0"/>
        <v>17214</v>
      </c>
      <c r="P11" s="8"/>
    </row>
    <row r="12" spans="1:16" ht="17" thickBot="1" x14ac:dyDescent="0.25">
      <c r="A12" s="51" t="s">
        <v>1604</v>
      </c>
      <c r="B12" s="50" t="s">
        <v>1605</v>
      </c>
      <c r="C12" s="50" t="s">
        <v>185</v>
      </c>
      <c r="D12" s="51">
        <v>48.1</v>
      </c>
      <c r="E12" s="51">
        <v>48.1</v>
      </c>
      <c r="F12" s="85">
        <v>0.08</v>
      </c>
      <c r="G12" s="52">
        <v>3.0000000000000001E-5</v>
      </c>
      <c r="H12" s="51">
        <v>95.65</v>
      </c>
      <c r="I12" s="80">
        <v>518</v>
      </c>
      <c r="J12" s="51" t="str">
        <f>HYPERLINK("https://www.ncbi.nlm.nih.gov/protein/HJD66370.1?report=genbank&amp;log$=prottop&amp;blast_rank=103&amp;RID=DKE5CYXE013","HJD66370.1")</f>
        <v>HJD66370.1</v>
      </c>
      <c r="K12" s="86">
        <f t="shared" si="0"/>
        <v>368.06120000000004</v>
      </c>
    </row>
    <row r="13" spans="1:16" x14ac:dyDescent="0.2">
      <c r="A13" s="32" t="s">
        <v>1606</v>
      </c>
      <c r="B13" s="9" t="s">
        <v>1055</v>
      </c>
      <c r="C13" s="9" t="s">
        <v>780</v>
      </c>
      <c r="D13" s="32">
        <v>428</v>
      </c>
      <c r="E13" s="32">
        <v>428</v>
      </c>
      <c r="F13" s="33">
        <v>1</v>
      </c>
      <c r="G13" s="34">
        <v>3.0000000000000002E-150</v>
      </c>
      <c r="H13" s="32">
        <v>100</v>
      </c>
      <c r="I13" s="32">
        <v>453</v>
      </c>
      <c r="J13" s="32" t="str">
        <f>HYPERLINK("https://www.ncbi.nlm.nih.gov/protein/ABE04811.1?report=genbank&amp;log$=prottop&amp;blast_rank=1&amp;RID=DM6TGTXB013","ABE04811.1")</f>
        <v>ABE04811.1</v>
      </c>
      <c r="K13" s="2">
        <f t="shared" ref="K13:K63" si="1">D13*H13*F13</f>
        <v>42800</v>
      </c>
      <c r="N13" s="2"/>
    </row>
    <row r="14" spans="1:16" x14ac:dyDescent="0.2">
      <c r="A14" s="32" t="s">
        <v>1606</v>
      </c>
      <c r="B14" s="9" t="s">
        <v>1053</v>
      </c>
      <c r="C14" s="9" t="s">
        <v>1054</v>
      </c>
      <c r="D14" s="32">
        <v>415</v>
      </c>
      <c r="E14" s="32">
        <v>415</v>
      </c>
      <c r="F14" s="33">
        <v>1</v>
      </c>
      <c r="G14" s="34">
        <v>4.9999999999999998E-145</v>
      </c>
      <c r="H14" s="32">
        <v>97.91</v>
      </c>
      <c r="I14" s="32">
        <v>455</v>
      </c>
      <c r="J14" s="32" t="str">
        <f>HYPERLINK("https://www.ncbi.nlm.nih.gov/protein/ABV79287.1?report=genbank&amp;log$=prottop&amp;blast_rank=2&amp;RID=DM6TGTXB013","ABV79287.1")</f>
        <v>ABV79287.1</v>
      </c>
      <c r="K14" s="2">
        <f t="shared" si="1"/>
        <v>40632.65</v>
      </c>
      <c r="N14" s="2"/>
    </row>
    <row r="15" spans="1:16" x14ac:dyDescent="0.2">
      <c r="A15" s="32" t="s">
        <v>1606</v>
      </c>
      <c r="B15" s="9" t="s">
        <v>96</v>
      </c>
      <c r="C15" s="9" t="s">
        <v>774</v>
      </c>
      <c r="D15" s="32">
        <v>411</v>
      </c>
      <c r="E15" s="32">
        <v>411</v>
      </c>
      <c r="F15" s="33">
        <v>0.97</v>
      </c>
      <c r="G15" s="34">
        <v>7.9999999999999996E-143</v>
      </c>
      <c r="H15" s="32">
        <v>98.29</v>
      </c>
      <c r="I15" s="32">
        <v>498</v>
      </c>
      <c r="J15" s="32" t="str">
        <f>HYPERLINK("https://www.ncbi.nlm.nih.gov/protein/WP_231289213.1?report=genbank&amp;log$=prottop&amp;blast_rank=4&amp;RID=DM6TGTXB013","WP_231289213.1")</f>
        <v>WP_231289213.1</v>
      </c>
      <c r="K15" s="2">
        <f t="shared" si="1"/>
        <v>39185.274300000005</v>
      </c>
      <c r="N15" s="2"/>
    </row>
    <row r="16" spans="1:16" x14ac:dyDescent="0.2">
      <c r="A16" s="32" t="s">
        <v>1606</v>
      </c>
      <c r="B16" s="9" t="s">
        <v>1052</v>
      </c>
      <c r="C16" s="9" t="s">
        <v>1864</v>
      </c>
      <c r="D16" s="32">
        <v>410</v>
      </c>
      <c r="E16" s="32">
        <v>410</v>
      </c>
      <c r="F16" s="33">
        <v>0.97</v>
      </c>
      <c r="G16" s="34">
        <v>5.9999999999999997E-143</v>
      </c>
      <c r="H16" s="32">
        <v>98.29</v>
      </c>
      <c r="I16" s="32">
        <v>470</v>
      </c>
      <c r="J16" s="32" t="str">
        <f>HYPERLINK("https://www.ncbi.nlm.nih.gov/protein/ARD86997.1?report=genbank&amp;log$=prottop&amp;blast_rank=3&amp;RID=DM6TGTXB013","ARD86997.1")</f>
        <v>ARD86997.1</v>
      </c>
      <c r="K16" s="2">
        <f t="shared" si="1"/>
        <v>39089.932999999997</v>
      </c>
      <c r="N16" s="2"/>
    </row>
    <row r="17" spans="1:14" x14ac:dyDescent="0.2">
      <c r="A17" s="54" t="s">
        <v>1606</v>
      </c>
      <c r="B17" s="53" t="s">
        <v>96</v>
      </c>
      <c r="C17" s="53" t="s">
        <v>780</v>
      </c>
      <c r="D17" s="54">
        <v>364</v>
      </c>
      <c r="E17" s="54">
        <v>364</v>
      </c>
      <c r="F17" s="55">
        <v>0.78</v>
      </c>
      <c r="G17" s="56">
        <v>9.0000000000000005E-126</v>
      </c>
      <c r="H17" s="54">
        <v>100</v>
      </c>
      <c r="I17" s="54">
        <v>402</v>
      </c>
      <c r="J17" s="54" t="str">
        <f>HYPERLINK("https://www.ncbi.nlm.nih.gov/protein/WP_228368726.1?report=genbank&amp;log$=prottop&amp;blast_rank=5&amp;RID=DM6TGTXB013","WP_228368726.1")</f>
        <v>WP_228368726.1</v>
      </c>
      <c r="K17" s="7">
        <f t="shared" si="1"/>
        <v>28392</v>
      </c>
      <c r="L17" s="7"/>
      <c r="M17" s="7"/>
      <c r="N17" s="7"/>
    </row>
    <row r="18" spans="1:14" x14ac:dyDescent="0.2">
      <c r="A18" s="54" t="s">
        <v>1606</v>
      </c>
      <c r="B18" s="53" t="s">
        <v>96</v>
      </c>
      <c r="C18" s="53" t="s">
        <v>1863</v>
      </c>
      <c r="D18" s="54">
        <v>359</v>
      </c>
      <c r="E18" s="54">
        <v>359</v>
      </c>
      <c r="F18" s="55">
        <v>0.78</v>
      </c>
      <c r="G18" s="56">
        <v>8.9999999999999992E-124</v>
      </c>
      <c r="H18" s="54">
        <v>98.4</v>
      </c>
      <c r="I18" s="54">
        <v>405</v>
      </c>
      <c r="J18" s="54" t="str">
        <f>HYPERLINK("https://www.ncbi.nlm.nih.gov/protein/WP_231569887.1?report=genbank&amp;log$=prottop&amp;blast_rank=6&amp;RID=DM6TGTXB013","WP_231569887.1")</f>
        <v>WP_231569887.1</v>
      </c>
      <c r="K18" s="7">
        <f t="shared" si="1"/>
        <v>27553.968000000001</v>
      </c>
      <c r="L18" s="7"/>
      <c r="M18" s="7"/>
      <c r="N18" s="7"/>
    </row>
    <row r="19" spans="1:14" x14ac:dyDescent="0.2">
      <c r="A19" s="54" t="s">
        <v>1606</v>
      </c>
      <c r="B19" s="53" t="s">
        <v>96</v>
      </c>
      <c r="C19" s="53" t="s">
        <v>1054</v>
      </c>
      <c r="D19" s="54">
        <v>359</v>
      </c>
      <c r="E19" s="54">
        <v>359</v>
      </c>
      <c r="F19" s="55">
        <v>0.78</v>
      </c>
      <c r="G19" s="56">
        <v>1.0000000000000001E-123</v>
      </c>
      <c r="H19" s="54">
        <v>98.4</v>
      </c>
      <c r="I19" s="54">
        <v>405</v>
      </c>
      <c r="J19" s="54" t="str">
        <f>HYPERLINK("https://www.ncbi.nlm.nih.gov/protein/WP_231278376.1?report=genbank&amp;log$=prottop&amp;blast_rank=7&amp;RID=DM6TGTXB013","WP_231278376.1")</f>
        <v>WP_231278376.1</v>
      </c>
      <c r="K19" s="7">
        <f t="shared" si="1"/>
        <v>27553.968000000001</v>
      </c>
      <c r="L19" s="7"/>
      <c r="M19" s="7"/>
      <c r="N19" s="7"/>
    </row>
    <row r="20" spans="1:14" ht="17" thickBot="1" x14ac:dyDescent="0.25">
      <c r="A20" s="88" t="s">
        <v>1606</v>
      </c>
      <c r="B20" s="87" t="s">
        <v>107</v>
      </c>
      <c r="C20" s="87" t="s">
        <v>108</v>
      </c>
      <c r="D20" s="88">
        <v>144</v>
      </c>
      <c r="E20" s="88">
        <v>144</v>
      </c>
      <c r="F20" s="89">
        <v>0.47</v>
      </c>
      <c r="G20" s="90">
        <v>7.0000000000000004E-42</v>
      </c>
      <c r="H20" s="88">
        <v>63.06</v>
      </c>
      <c r="I20" s="91">
        <v>215</v>
      </c>
      <c r="J20" s="88" t="str">
        <f>HYPERLINK("https://www.ncbi.nlm.nih.gov/protein/HJD67265.1?report=genbank&amp;log$=prottop&amp;blast_rank=8&amp;RID=DM6TGTXB013","HJD67265.1")</f>
        <v>HJD67265.1</v>
      </c>
      <c r="K20" s="45">
        <f t="shared" si="1"/>
        <v>4267.9007999999994</v>
      </c>
      <c r="N20" s="2"/>
    </row>
    <row r="21" spans="1:14" x14ac:dyDescent="0.2">
      <c r="A21" s="19" t="s">
        <v>1607</v>
      </c>
      <c r="B21" s="57" t="s">
        <v>96</v>
      </c>
      <c r="C21" s="57" t="s">
        <v>97</v>
      </c>
      <c r="D21" s="19">
        <v>553</v>
      </c>
      <c r="E21" s="19">
        <v>553</v>
      </c>
      <c r="F21" s="58">
        <v>1</v>
      </c>
      <c r="G21" s="19">
        <v>0</v>
      </c>
      <c r="H21" s="19">
        <v>100</v>
      </c>
      <c r="I21" s="19">
        <v>489</v>
      </c>
      <c r="J21" s="19" t="str">
        <f>HYPERLINK("https://www.ncbi.nlm.nih.gov/protein/WP_231289197.1?report=genbank&amp;log$=prottop&amp;blast_rank=1&amp;RID=DM7YPGWV016","WP_231289197.1")</f>
        <v>WP_231289197.1</v>
      </c>
      <c r="K21" s="82">
        <f t="shared" si="1"/>
        <v>55300</v>
      </c>
    </row>
    <row r="22" spans="1:14" x14ac:dyDescent="0.2">
      <c r="A22" s="19" t="s">
        <v>1607</v>
      </c>
      <c r="B22" s="57" t="s">
        <v>96</v>
      </c>
      <c r="C22" s="57" t="s">
        <v>97</v>
      </c>
      <c r="D22" s="19">
        <v>553</v>
      </c>
      <c r="E22" s="19">
        <v>553</v>
      </c>
      <c r="F22" s="58">
        <v>1</v>
      </c>
      <c r="G22" s="19">
        <v>0</v>
      </c>
      <c r="H22" s="19">
        <v>100</v>
      </c>
      <c r="I22" s="19">
        <v>523</v>
      </c>
      <c r="J22" s="19" t="str">
        <f>HYPERLINK("https://www.ncbi.nlm.nih.gov/protein/WP_011477502.1?report=genbank&amp;log$=prottop&amp;blast_rank=2&amp;RID=DM7YPGWV016","WP_011477502.1")</f>
        <v>WP_011477502.1</v>
      </c>
      <c r="K22" s="82">
        <f t="shared" si="1"/>
        <v>55300</v>
      </c>
    </row>
    <row r="23" spans="1:14" ht="17" thickBot="1" x14ac:dyDescent="0.25">
      <c r="A23" s="19" t="s">
        <v>1607</v>
      </c>
      <c r="B23" s="57" t="s">
        <v>96</v>
      </c>
      <c r="C23" s="57" t="s">
        <v>97</v>
      </c>
      <c r="D23" s="19">
        <v>546</v>
      </c>
      <c r="E23" s="19">
        <v>546</v>
      </c>
      <c r="F23" s="58">
        <v>1</v>
      </c>
      <c r="G23" s="19">
        <v>0</v>
      </c>
      <c r="H23" s="19">
        <v>99.26</v>
      </c>
      <c r="I23" s="19">
        <v>523</v>
      </c>
      <c r="J23" s="19" t="str">
        <f>HYPERLINK("https://www.ncbi.nlm.nih.gov/protein/WP_012151737.1?report=genbank&amp;log$=prottop&amp;blast_rank=3&amp;RID=DM7YPGWV016","WP_012151737.1")</f>
        <v>WP_012151737.1</v>
      </c>
      <c r="K23" s="82">
        <f t="shared" si="1"/>
        <v>54195.960000000006</v>
      </c>
    </row>
    <row r="24" spans="1:14" x14ac:dyDescent="0.2">
      <c r="A24" s="19" t="s">
        <v>1607</v>
      </c>
      <c r="B24" s="57" t="s">
        <v>96</v>
      </c>
      <c r="C24" s="57" t="s">
        <v>97</v>
      </c>
      <c r="D24" s="19">
        <v>218</v>
      </c>
      <c r="E24" s="19">
        <v>218</v>
      </c>
      <c r="F24" s="58">
        <v>0.38</v>
      </c>
      <c r="G24" s="59">
        <v>4.9999999999999996E-72</v>
      </c>
      <c r="H24" s="19">
        <v>100</v>
      </c>
      <c r="I24" s="60">
        <v>110</v>
      </c>
      <c r="J24" s="19" t="str">
        <f>HYPERLINK("https://www.ncbi.nlm.nih.gov/protein/WP_231569853.1?report=genbank&amp;log$=prottop&amp;blast_rank=12&amp;RID=DM7YPGWV016","WP_231569853.1")</f>
        <v>WP_231569853.1</v>
      </c>
      <c r="K24" s="82">
        <f t="shared" si="1"/>
        <v>8284</v>
      </c>
    </row>
    <row r="25" spans="1:14" ht="17" thickBot="1" x14ac:dyDescent="0.25">
      <c r="A25" s="19" t="s">
        <v>1607</v>
      </c>
      <c r="B25" s="57" t="s">
        <v>96</v>
      </c>
      <c r="C25" s="57" t="s">
        <v>97</v>
      </c>
      <c r="D25" s="19">
        <v>196</v>
      </c>
      <c r="E25" s="19">
        <v>196</v>
      </c>
      <c r="F25" s="58">
        <v>0.35</v>
      </c>
      <c r="G25" s="59">
        <v>3.9999999999999999E-60</v>
      </c>
      <c r="H25" s="19">
        <v>100</v>
      </c>
      <c r="I25" s="61">
        <v>350</v>
      </c>
      <c r="J25" s="19" t="str">
        <f>HYPERLINK("https://www.ncbi.nlm.nih.gov/protein/WP_231569852.1?report=genbank&amp;log$=prottop&amp;blast_rank=18&amp;RID=DM7YPGWV016","WP_231569852.1")</f>
        <v>WP_231569852.1</v>
      </c>
      <c r="K25" s="82">
        <f t="shared" si="1"/>
        <v>6860</v>
      </c>
    </row>
    <row r="26" spans="1:14" x14ac:dyDescent="0.2">
      <c r="A26" s="19" t="s">
        <v>1607</v>
      </c>
      <c r="B26" s="57" t="s">
        <v>275</v>
      </c>
      <c r="C26" s="57" t="s">
        <v>185</v>
      </c>
      <c r="D26" s="19">
        <v>406</v>
      </c>
      <c r="E26" s="19">
        <v>406</v>
      </c>
      <c r="F26" s="58">
        <v>0.75</v>
      </c>
      <c r="G26" s="59">
        <v>9.9999999999999995E-145</v>
      </c>
      <c r="H26" s="19">
        <v>98.02</v>
      </c>
      <c r="I26" s="19">
        <v>216</v>
      </c>
      <c r="J26" s="19" t="str">
        <f>HYPERLINK("https://www.ncbi.nlm.nih.gov/protein/HJD66019.1?report=genbank&amp;log$=prottop&amp;blast_rank=4&amp;RID=DM7YPGWV016","HJD66019.1")</f>
        <v>HJD66019.1</v>
      </c>
      <c r="K26" s="82">
        <f t="shared" si="1"/>
        <v>29847.089999999997</v>
      </c>
    </row>
    <row r="27" spans="1:14" x14ac:dyDescent="0.2">
      <c r="A27" s="19" t="s">
        <v>1607</v>
      </c>
      <c r="B27" s="57" t="s">
        <v>72</v>
      </c>
      <c r="C27" s="57" t="s">
        <v>73</v>
      </c>
      <c r="D27" s="19">
        <v>342</v>
      </c>
      <c r="E27" s="19">
        <v>342</v>
      </c>
      <c r="F27" s="58">
        <v>0.97</v>
      </c>
      <c r="G27" s="59">
        <v>3.0000000000000002E-114</v>
      </c>
      <c r="H27" s="19">
        <v>64.02</v>
      </c>
      <c r="I27" s="19">
        <v>565</v>
      </c>
      <c r="J27" s="19" t="str">
        <f>HYPERLINK("https://www.ncbi.nlm.nih.gov/protein/HJD59651.1?report=genbank&amp;log$=prottop&amp;blast_rank=6&amp;RID=DM7YPGWV016","HJD59651.1")</f>
        <v>HJD59651.1</v>
      </c>
      <c r="K27" s="82">
        <f t="shared" si="1"/>
        <v>21237.9948</v>
      </c>
    </row>
    <row r="28" spans="1:14" ht="17" thickBot="1" x14ac:dyDescent="0.25">
      <c r="A28" s="93" t="s">
        <v>1607</v>
      </c>
      <c r="B28" s="92" t="s">
        <v>98</v>
      </c>
      <c r="C28" s="92" t="s">
        <v>99</v>
      </c>
      <c r="D28" s="93">
        <v>388</v>
      </c>
      <c r="E28" s="93">
        <v>388</v>
      </c>
      <c r="F28" s="94">
        <v>0.72</v>
      </c>
      <c r="G28" s="95">
        <v>8.0000000000000005E-138</v>
      </c>
      <c r="H28" s="93">
        <v>97.94</v>
      </c>
      <c r="I28" s="93">
        <v>196</v>
      </c>
      <c r="J28" s="93" t="str">
        <f>HYPERLINK("https://www.ncbi.nlm.nih.gov/protein/MCC8370139.1?report=genbank&amp;log$=prottop&amp;blast_rank=5&amp;RID=DM7YPGWV016","MCC8370139.1")</f>
        <v>MCC8370139.1</v>
      </c>
      <c r="K28" s="45">
        <f t="shared" si="1"/>
        <v>27360.518400000001</v>
      </c>
    </row>
    <row r="29" spans="1:14" x14ac:dyDescent="0.2">
      <c r="A29" s="63" t="s">
        <v>1608</v>
      </c>
      <c r="B29" s="62" t="s">
        <v>698</v>
      </c>
      <c r="C29" s="62" t="s">
        <v>199</v>
      </c>
      <c r="D29" s="63">
        <v>426</v>
      </c>
      <c r="E29" s="63">
        <v>426</v>
      </c>
      <c r="F29" s="64">
        <v>0.82</v>
      </c>
      <c r="G29" s="65">
        <v>4.9999999999999997E-152</v>
      </c>
      <c r="H29" s="63">
        <v>95.89</v>
      </c>
      <c r="I29" s="66">
        <v>248</v>
      </c>
      <c r="J29" s="63" t="str">
        <f>HYPERLINK("https://www.ncbi.nlm.nih.gov/protein/WP_052458453.1?report=genbank&amp;log$=prottop&amp;blast_rank=5&amp;RID=DNAZ5F0C01R","WP_052458453.1")</f>
        <v>WP_052458453.1</v>
      </c>
      <c r="K29" s="82">
        <f t="shared" si="1"/>
        <v>33496.294799999996</v>
      </c>
    </row>
    <row r="30" spans="1:14" ht="17" thickBot="1" x14ac:dyDescent="0.25">
      <c r="A30" s="63" t="s">
        <v>1608</v>
      </c>
      <c r="B30" s="62" t="s">
        <v>63</v>
      </c>
      <c r="C30" s="62" t="s">
        <v>64</v>
      </c>
      <c r="D30" s="63">
        <v>313</v>
      </c>
      <c r="E30" s="63">
        <v>313</v>
      </c>
      <c r="F30" s="64">
        <v>0.6</v>
      </c>
      <c r="G30" s="65">
        <v>1E-108</v>
      </c>
      <c r="H30" s="63">
        <v>93.83</v>
      </c>
      <c r="I30" s="66">
        <v>172</v>
      </c>
      <c r="J30" s="63" t="str">
        <f>HYPERLINK("https://www.ncbi.nlm.nih.gov/protein/HJD58545.1?report=genbank&amp;log$=prottop&amp;blast_rank=7&amp;RID=DNAZ5F0C01R","HJD58545.1")</f>
        <v>HJD58545.1</v>
      </c>
      <c r="K30" s="82">
        <f t="shared" si="1"/>
        <v>17621.274000000001</v>
      </c>
    </row>
    <row r="31" spans="1:14" x14ac:dyDescent="0.2">
      <c r="A31" s="63" t="s">
        <v>1608</v>
      </c>
      <c r="B31" s="62" t="s">
        <v>21</v>
      </c>
      <c r="C31" s="62" t="s">
        <v>22</v>
      </c>
      <c r="D31" s="63">
        <v>260</v>
      </c>
      <c r="E31" s="63">
        <v>260</v>
      </c>
      <c r="F31" s="64">
        <v>0.48</v>
      </c>
      <c r="G31" s="65">
        <v>5.0000000000000001E-88</v>
      </c>
      <c r="H31" s="63">
        <v>99.23</v>
      </c>
      <c r="I31" s="67">
        <v>149</v>
      </c>
      <c r="J31" s="63" t="str">
        <f>HYPERLINK("https://www.ncbi.nlm.nih.gov/protein/MCC8461602.1?report=genbank&amp;log$=prottop&amp;blast_rank=8&amp;RID=DNAZ5F0C01R","MCC8461602.1")</f>
        <v>MCC8461602.1</v>
      </c>
      <c r="K31" s="82">
        <f t="shared" si="1"/>
        <v>12383.903999999999</v>
      </c>
    </row>
    <row r="32" spans="1:14" ht="17" thickBot="1" x14ac:dyDescent="0.25">
      <c r="A32" s="63" t="s">
        <v>1608</v>
      </c>
      <c r="B32" s="62" t="s">
        <v>21</v>
      </c>
      <c r="C32" s="62" t="s">
        <v>22</v>
      </c>
      <c r="D32" s="63">
        <v>172</v>
      </c>
      <c r="E32" s="63">
        <v>172</v>
      </c>
      <c r="F32" s="64">
        <v>0.32</v>
      </c>
      <c r="G32" s="65">
        <v>6.0000000000000002E-54</v>
      </c>
      <c r="H32" s="63">
        <v>95.4</v>
      </c>
      <c r="I32" s="68">
        <v>89</v>
      </c>
      <c r="J32" s="63" t="str">
        <f>HYPERLINK("https://www.ncbi.nlm.nih.gov/protein/MCC8461603.1?report=genbank&amp;log$=prottop&amp;blast_rank=23&amp;RID=DNAZ5F0C01R","MCC8461603.1")</f>
        <v>MCC8461603.1</v>
      </c>
      <c r="K32" s="82">
        <f t="shared" si="1"/>
        <v>5250.8159999999998</v>
      </c>
    </row>
    <row r="33" spans="1:12" x14ac:dyDescent="0.2">
      <c r="A33" s="63" t="s">
        <v>1608</v>
      </c>
      <c r="B33" s="62" t="s">
        <v>78</v>
      </c>
      <c r="C33" s="62" t="s">
        <v>79</v>
      </c>
      <c r="D33" s="63">
        <v>255</v>
      </c>
      <c r="E33" s="63">
        <v>255</v>
      </c>
      <c r="F33" s="64">
        <v>0.48</v>
      </c>
      <c r="G33" s="65">
        <v>9.9999999999999998E-86</v>
      </c>
      <c r="H33" s="63">
        <v>97.69</v>
      </c>
      <c r="I33" s="67">
        <v>174</v>
      </c>
      <c r="J33" s="63" t="str">
        <f>HYPERLINK("https://www.ncbi.nlm.nih.gov/protein/MCC8418825.1?report=genbank&amp;log$=prottop&amp;blast_rank=10&amp;RID=DNAZ5F0C01R","MCC8418825.1")</f>
        <v>MCC8418825.1</v>
      </c>
      <c r="K33" s="82">
        <f t="shared" si="1"/>
        <v>11957.255999999999</v>
      </c>
    </row>
    <row r="34" spans="1:12" ht="17" thickBot="1" x14ac:dyDescent="0.25">
      <c r="A34" s="63" t="s">
        <v>1608</v>
      </c>
      <c r="B34" s="62" t="s">
        <v>78</v>
      </c>
      <c r="C34" s="62" t="s">
        <v>79</v>
      </c>
      <c r="D34" s="63">
        <v>219</v>
      </c>
      <c r="E34" s="63">
        <v>219</v>
      </c>
      <c r="F34" s="64">
        <v>0.4</v>
      </c>
      <c r="G34" s="65">
        <v>1.9999999999999999E-72</v>
      </c>
      <c r="H34" s="63">
        <v>98.13</v>
      </c>
      <c r="I34" s="68">
        <v>107</v>
      </c>
      <c r="J34" s="63" t="str">
        <f>HYPERLINK("https://www.ncbi.nlm.nih.gov/protein/MCC8418824.1?report=genbank&amp;log$=prottop&amp;blast_rank=17&amp;RID=DNAZ5F0C01R","MCC8418824.1")</f>
        <v>MCC8418824.1</v>
      </c>
      <c r="K34" s="82">
        <f t="shared" si="1"/>
        <v>8596.1880000000001</v>
      </c>
    </row>
    <row r="35" spans="1:12" x14ac:dyDescent="0.2">
      <c r="A35" s="63" t="s">
        <v>1608</v>
      </c>
      <c r="B35" s="62" t="s">
        <v>25</v>
      </c>
      <c r="C35" s="62" t="s">
        <v>26</v>
      </c>
      <c r="D35" s="63">
        <v>315</v>
      </c>
      <c r="E35" s="63">
        <v>315</v>
      </c>
      <c r="F35" s="64">
        <v>0.6</v>
      </c>
      <c r="G35" s="65">
        <v>6.0000000000000004E-109</v>
      </c>
      <c r="H35" s="63">
        <v>93.83</v>
      </c>
      <c r="I35" s="66">
        <v>191</v>
      </c>
      <c r="J35" s="63" t="str">
        <f>HYPERLINK("https://www.ncbi.nlm.nih.gov/protein/MCC8407100.1?report=genbank&amp;log$=prottop&amp;blast_rank=6&amp;RID=DNAZ5F0C01R","MCC8407100.1")</f>
        <v>MCC8407100.1</v>
      </c>
      <c r="K35" s="82">
        <f t="shared" si="1"/>
        <v>17733.87</v>
      </c>
    </row>
    <row r="36" spans="1:12" x14ac:dyDescent="0.2">
      <c r="A36" s="63" t="s">
        <v>1608</v>
      </c>
      <c r="B36" s="62" t="s">
        <v>126</v>
      </c>
      <c r="C36" s="62" t="s">
        <v>127</v>
      </c>
      <c r="D36" s="63">
        <v>545</v>
      </c>
      <c r="E36" s="63">
        <v>545</v>
      </c>
      <c r="F36" s="64">
        <v>1</v>
      </c>
      <c r="G36" s="63">
        <v>0</v>
      </c>
      <c r="H36" s="63">
        <v>100</v>
      </c>
      <c r="I36" s="63">
        <v>572</v>
      </c>
      <c r="J36" s="63" t="str">
        <f>HYPERLINK("https://www.ncbi.nlm.nih.gov/protein/WP_011271348.1?report=genbank&amp;log$=prottop&amp;blast_rank=1&amp;RID=DNAZ5F0C01R","WP_011271348.1")</f>
        <v>WP_011271348.1</v>
      </c>
      <c r="K36" s="82">
        <f t="shared" si="1"/>
        <v>54500</v>
      </c>
    </row>
    <row r="37" spans="1:12" x14ac:dyDescent="0.2">
      <c r="A37" s="63" t="s">
        <v>1608</v>
      </c>
      <c r="B37" s="62" t="s">
        <v>126</v>
      </c>
      <c r="C37" s="62" t="s">
        <v>127</v>
      </c>
      <c r="D37" s="63">
        <v>544</v>
      </c>
      <c r="E37" s="63">
        <v>544</v>
      </c>
      <c r="F37" s="64">
        <v>1</v>
      </c>
      <c r="G37" s="63">
        <v>0</v>
      </c>
      <c r="H37" s="63">
        <v>100</v>
      </c>
      <c r="I37" s="66">
        <v>275</v>
      </c>
      <c r="J37" s="63" t="str">
        <f>HYPERLINK("https://www.ncbi.nlm.nih.gov/protein/WP_052322881.1?report=genbank&amp;log$=prottop&amp;blast_rank=2&amp;RID=DNAZ5F0C01R","WP_052322881.1")</f>
        <v>WP_052322881.1</v>
      </c>
      <c r="K37" s="2">
        <f t="shared" si="1"/>
        <v>54400</v>
      </c>
    </row>
    <row r="38" spans="1:12" ht="17" thickBot="1" x14ac:dyDescent="0.25">
      <c r="A38" s="63" t="s">
        <v>1608</v>
      </c>
      <c r="B38" s="62" t="s">
        <v>126</v>
      </c>
      <c r="C38" s="62" t="s">
        <v>127</v>
      </c>
      <c r="D38" s="63">
        <v>467</v>
      </c>
      <c r="E38" s="63">
        <v>467</v>
      </c>
      <c r="F38" s="64">
        <v>0.87</v>
      </c>
      <c r="G38" s="65">
        <v>2.9999999999999999E-168</v>
      </c>
      <c r="H38" s="63">
        <v>97.44</v>
      </c>
      <c r="I38" s="66">
        <v>239</v>
      </c>
      <c r="J38" s="63" t="str">
        <f>HYPERLINK("https://www.ncbi.nlm.nih.gov/protein/WP_052326416.1?report=genbank&amp;log$=prottop&amp;blast_rank=4&amp;RID=DNAZ5F0C01R","WP_052326416.1")</f>
        <v>WP_052326416.1</v>
      </c>
      <c r="K38" s="2">
        <f t="shared" si="1"/>
        <v>39588.897599999997</v>
      </c>
    </row>
    <row r="39" spans="1:12" x14ac:dyDescent="0.2">
      <c r="A39" s="63" t="s">
        <v>1608</v>
      </c>
      <c r="B39" s="62" t="s">
        <v>481</v>
      </c>
      <c r="C39" s="62" t="s">
        <v>180</v>
      </c>
      <c r="D39" s="63">
        <v>259</v>
      </c>
      <c r="E39" s="63">
        <v>259</v>
      </c>
      <c r="F39" s="64">
        <v>0.48</v>
      </c>
      <c r="G39" s="65">
        <v>6.0000000000000002E-86</v>
      </c>
      <c r="H39" s="63">
        <v>97.69</v>
      </c>
      <c r="I39" s="67">
        <v>258</v>
      </c>
      <c r="J39" s="63" t="str">
        <f>HYPERLINK("https://www.ncbi.nlm.nih.gov/protein/WP_218460351.1?report=genbank&amp;log$=prottop&amp;blast_rank=9&amp;RID=DNAZ5F0C01R","WP_218460351.1")</f>
        <v>WP_218460351.1</v>
      </c>
      <c r="K39" s="2">
        <f t="shared" si="1"/>
        <v>12144.8208</v>
      </c>
    </row>
    <row r="40" spans="1:12" ht="17" thickBot="1" x14ac:dyDescent="0.25">
      <c r="A40" s="63" t="s">
        <v>1608</v>
      </c>
      <c r="B40" s="62" t="s">
        <v>481</v>
      </c>
      <c r="C40" s="62" t="s">
        <v>180</v>
      </c>
      <c r="D40" s="63">
        <v>52</v>
      </c>
      <c r="E40" s="63">
        <v>52</v>
      </c>
      <c r="F40" s="64">
        <v>0.55000000000000004</v>
      </c>
      <c r="G40" s="65">
        <v>2.9999999999999999E-7</v>
      </c>
      <c r="H40" s="63">
        <v>25.16</v>
      </c>
      <c r="I40" s="68">
        <v>153</v>
      </c>
      <c r="J40" s="63" t="str">
        <f>HYPERLINK("https://www.ncbi.nlm.nih.gov/protein/WP_218460138.1?report=genbank&amp;log$=prottop&amp;blast_rank=104&amp;RID=DNAZ5F0C01R","WP_218460138.1")</f>
        <v>WP_218460138.1</v>
      </c>
      <c r="K40" s="2">
        <f t="shared" si="1"/>
        <v>719.57600000000002</v>
      </c>
    </row>
    <row r="41" spans="1:12" ht="17" thickBot="1" x14ac:dyDescent="0.25">
      <c r="A41" s="97" t="s">
        <v>1608</v>
      </c>
      <c r="B41" s="96" t="s">
        <v>31</v>
      </c>
      <c r="C41" s="96" t="s">
        <v>32</v>
      </c>
      <c r="D41" s="97">
        <v>530</v>
      </c>
      <c r="E41" s="97">
        <v>530</v>
      </c>
      <c r="F41" s="98">
        <v>1</v>
      </c>
      <c r="G41" s="97">
        <v>0</v>
      </c>
      <c r="H41" s="97">
        <v>97</v>
      </c>
      <c r="I41" s="97">
        <v>572</v>
      </c>
      <c r="J41" s="97" t="str">
        <f>HYPERLINK("https://www.ncbi.nlm.nih.gov/protein/WP_202069786.1?report=genbank&amp;log$=prottop&amp;blast_rank=3&amp;RID=DNAZ5F0C01R","WP_202069786.1")</f>
        <v>WP_202069786.1</v>
      </c>
      <c r="K41" s="45">
        <f t="shared" si="1"/>
        <v>51410</v>
      </c>
    </row>
    <row r="42" spans="1:12" x14ac:dyDescent="0.2">
      <c r="A42" s="70" t="s">
        <v>1609</v>
      </c>
      <c r="B42" s="69" t="s">
        <v>1610</v>
      </c>
      <c r="C42" s="69" t="s">
        <v>852</v>
      </c>
      <c r="D42" s="70">
        <v>586</v>
      </c>
      <c r="E42" s="70">
        <v>586</v>
      </c>
      <c r="F42" s="71">
        <v>1</v>
      </c>
      <c r="G42" s="70">
        <v>0</v>
      </c>
      <c r="H42" s="70">
        <v>100</v>
      </c>
      <c r="I42" s="70">
        <v>623</v>
      </c>
      <c r="J42" s="70" t="str">
        <f>HYPERLINK("https://www.ncbi.nlm.nih.gov/protein/AVP87036.1?report=genbank&amp;log$=prottop&amp;blast_rank=1&amp;RID=DN2H88AE01R","AVP87036.1")</f>
        <v>AVP87036.1</v>
      </c>
      <c r="K42" s="81">
        <f t="shared" si="1"/>
        <v>58600</v>
      </c>
      <c r="L42" s="7"/>
    </row>
    <row r="43" spans="1:12" x14ac:dyDescent="0.2">
      <c r="A43" s="70" t="s">
        <v>1609</v>
      </c>
      <c r="B43" s="69" t="s">
        <v>1611</v>
      </c>
      <c r="C43" s="69" t="s">
        <v>852</v>
      </c>
      <c r="D43" s="70">
        <v>578</v>
      </c>
      <c r="E43" s="70">
        <v>578</v>
      </c>
      <c r="F43" s="71">
        <v>0.98</v>
      </c>
      <c r="G43" s="70">
        <v>0</v>
      </c>
      <c r="H43" s="70">
        <v>100</v>
      </c>
      <c r="I43" s="70">
        <v>620</v>
      </c>
      <c r="J43" s="70" t="str">
        <f>HYPERLINK("https://www.ncbi.nlm.nih.gov/protein/WP_106873915.1?report=genbank&amp;log$=prottop&amp;blast_rank=2&amp;RID=DN2H88AE01R","WP_106873915.1")</f>
        <v>WP_106873915.1</v>
      </c>
      <c r="K43" s="81">
        <f t="shared" si="1"/>
        <v>56644</v>
      </c>
      <c r="L43" s="7"/>
    </row>
    <row r="44" spans="1:12" x14ac:dyDescent="0.2">
      <c r="A44" s="73" t="s">
        <v>1609</v>
      </c>
      <c r="B44" s="72" t="s">
        <v>1612</v>
      </c>
      <c r="C44" s="72" t="s">
        <v>548</v>
      </c>
      <c r="D44" s="73">
        <v>64.7</v>
      </c>
      <c r="E44" s="73">
        <v>64.7</v>
      </c>
      <c r="F44" s="74">
        <v>0.8</v>
      </c>
      <c r="G44" s="75">
        <v>1.9999999999999999E-7</v>
      </c>
      <c r="H44" s="73">
        <v>27.83</v>
      </c>
      <c r="I44" s="73">
        <v>776</v>
      </c>
      <c r="J44" s="73" t="str">
        <f>HYPERLINK("https://www.ncbi.nlm.nih.gov/protein/WP_052646537.1?report=genbank&amp;log$=prottop&amp;blast_rank=7&amp;RID=DN2H88AE01R","WP_052646537.1")</f>
        <v>WP_052646537.1</v>
      </c>
      <c r="K44" s="82">
        <f t="shared" si="1"/>
        <v>1440.4808</v>
      </c>
    </row>
    <row r="45" spans="1:12" x14ac:dyDescent="0.2">
      <c r="A45" s="73" t="s">
        <v>1609</v>
      </c>
      <c r="B45" s="72" t="s">
        <v>1613</v>
      </c>
      <c r="C45" s="72" t="s">
        <v>552</v>
      </c>
      <c r="D45" s="73">
        <v>67</v>
      </c>
      <c r="E45" s="73">
        <v>67</v>
      </c>
      <c r="F45" s="74">
        <v>0.48</v>
      </c>
      <c r="G45" s="75">
        <v>2.9999999999999997E-8</v>
      </c>
      <c r="H45" s="73">
        <v>32.64</v>
      </c>
      <c r="I45" s="73">
        <v>480</v>
      </c>
      <c r="J45" s="73" t="str">
        <f>HYPERLINK("https://www.ncbi.nlm.nih.gov/protein/MBA8666365.1?report=genbank&amp;log$=prottop&amp;blast_rank=6&amp;RID=DN2H88AE01R","MBA8666365.1")</f>
        <v>MBA8666365.1</v>
      </c>
      <c r="K45" s="82">
        <f t="shared" si="1"/>
        <v>1049.7024000000001</v>
      </c>
    </row>
    <row r="46" spans="1:12" x14ac:dyDescent="0.2">
      <c r="A46" s="73" t="s">
        <v>1609</v>
      </c>
      <c r="B46" s="72" t="s">
        <v>1614</v>
      </c>
      <c r="C46" s="72" t="s">
        <v>1615</v>
      </c>
      <c r="D46" s="73">
        <v>53.9</v>
      </c>
      <c r="E46" s="73">
        <v>53.9</v>
      </c>
      <c r="F46" s="74">
        <v>0.59</v>
      </c>
      <c r="G46" s="75">
        <v>5.0000000000000001E-4</v>
      </c>
      <c r="H46" s="73">
        <v>27.98</v>
      </c>
      <c r="I46" s="73">
        <v>480</v>
      </c>
      <c r="J46" s="73" t="str">
        <f>HYPERLINK("https://www.ncbi.nlm.nih.gov/protein/MBP6219427.1?report=genbank&amp;log$=prottop&amp;blast_rank=19&amp;RID=DN2H88AE01R","MBP6219427.1")</f>
        <v>MBP6219427.1</v>
      </c>
      <c r="K46" s="82">
        <f t="shared" si="1"/>
        <v>889.79197999999997</v>
      </c>
    </row>
    <row r="47" spans="1:12" x14ac:dyDescent="0.2">
      <c r="A47" s="73" t="s">
        <v>1609</v>
      </c>
      <c r="B47" s="72" t="s">
        <v>1605</v>
      </c>
      <c r="C47" s="72" t="s">
        <v>185</v>
      </c>
      <c r="D47" s="73">
        <v>62.8</v>
      </c>
      <c r="E47" s="73">
        <v>62.8</v>
      </c>
      <c r="F47" s="74">
        <v>0.56000000000000005</v>
      </c>
      <c r="G47" s="75">
        <v>6.9999999999999997E-7</v>
      </c>
      <c r="H47" s="73">
        <v>30.95</v>
      </c>
      <c r="I47" s="73">
        <v>658</v>
      </c>
      <c r="J47" s="73" t="str">
        <f>HYPERLINK("https://www.ncbi.nlm.nih.gov/protein/HJD66632.1?report=genbank&amp;log$=prottop&amp;blast_rank=8&amp;RID=DN2H88AE01R","HJD66632.1")</f>
        <v>HJD66632.1</v>
      </c>
      <c r="K47" s="82">
        <f t="shared" si="1"/>
        <v>1088.4495999999999</v>
      </c>
    </row>
    <row r="48" spans="1:12" x14ac:dyDescent="0.2">
      <c r="A48" s="73" t="s">
        <v>1609</v>
      </c>
      <c r="B48" s="72" t="s">
        <v>1057</v>
      </c>
      <c r="C48" s="72" t="s">
        <v>774</v>
      </c>
      <c r="D48" s="73">
        <v>60.5</v>
      </c>
      <c r="E48" s="73">
        <v>60.5</v>
      </c>
      <c r="F48" s="74">
        <v>0.56000000000000005</v>
      </c>
      <c r="G48" s="75">
        <v>3.9999999999999998E-6</v>
      </c>
      <c r="H48" s="73">
        <v>30.12</v>
      </c>
      <c r="I48" s="73">
        <v>836</v>
      </c>
      <c r="J48" s="73" t="str">
        <f>HYPERLINK("https://www.ncbi.nlm.nih.gov/protein/WP_045799052.1?report=genbank&amp;log$=prottop&amp;blast_rank=13&amp;RID=DN2H88AE01R","WP_045799052.1")</f>
        <v>WP_045799052.1</v>
      </c>
      <c r="K48" s="82">
        <f t="shared" si="1"/>
        <v>1020.4656000000001</v>
      </c>
    </row>
    <row r="49" spans="1:11" x14ac:dyDescent="0.2">
      <c r="A49" s="73" t="s">
        <v>1609</v>
      </c>
      <c r="B49" s="72" t="s">
        <v>1057</v>
      </c>
      <c r="C49" s="72" t="s">
        <v>1054</v>
      </c>
      <c r="D49" s="73">
        <v>60.5</v>
      </c>
      <c r="E49" s="73">
        <v>60.5</v>
      </c>
      <c r="F49" s="74">
        <v>0.56000000000000005</v>
      </c>
      <c r="G49" s="75">
        <v>3.9999999999999998E-6</v>
      </c>
      <c r="H49" s="73">
        <v>30.12</v>
      </c>
      <c r="I49" s="73">
        <v>826</v>
      </c>
      <c r="J49" s="73" t="str">
        <f>HYPERLINK("https://www.ncbi.nlm.nih.gov/protein/WP_012152156.1?report=genbank&amp;log$=prottop&amp;blast_rank=14&amp;RID=DN2H88AE01R","WP_012152156.1")</f>
        <v>WP_012152156.1</v>
      </c>
      <c r="K49" s="82">
        <f t="shared" si="1"/>
        <v>1020.4656000000001</v>
      </c>
    </row>
    <row r="50" spans="1:11" x14ac:dyDescent="0.2">
      <c r="A50" s="73" t="s">
        <v>1609</v>
      </c>
      <c r="B50" s="72" t="s">
        <v>1057</v>
      </c>
      <c r="C50" s="72" t="s">
        <v>780</v>
      </c>
      <c r="D50" s="73">
        <v>60.5</v>
      </c>
      <c r="E50" s="73">
        <v>60.5</v>
      </c>
      <c r="F50" s="74">
        <v>0.56000000000000005</v>
      </c>
      <c r="G50" s="75">
        <v>3.9999999999999998E-6</v>
      </c>
      <c r="H50" s="73">
        <v>30.12</v>
      </c>
      <c r="I50" s="73">
        <v>826</v>
      </c>
      <c r="J50" s="73" t="str">
        <f>HYPERLINK("https://www.ncbi.nlm.nih.gov/protein/WP_011476914.1?report=genbank&amp;log$=prottop&amp;blast_rank=15&amp;RID=DN2H88AE01R","WP_011476914.1")</f>
        <v>WP_011476914.1</v>
      </c>
      <c r="K50" s="82">
        <f t="shared" si="1"/>
        <v>1020.4656000000001</v>
      </c>
    </row>
    <row r="51" spans="1:11" x14ac:dyDescent="0.2">
      <c r="A51" s="73" t="s">
        <v>1609</v>
      </c>
      <c r="B51" s="72" t="s">
        <v>1057</v>
      </c>
      <c r="C51" s="72" t="s">
        <v>1863</v>
      </c>
      <c r="D51" s="73">
        <v>60.5</v>
      </c>
      <c r="E51" s="73">
        <v>60.5</v>
      </c>
      <c r="F51" s="74">
        <v>0.56000000000000005</v>
      </c>
      <c r="G51" s="75">
        <v>5.0000000000000004E-6</v>
      </c>
      <c r="H51" s="73">
        <v>30.12</v>
      </c>
      <c r="I51" s="73">
        <v>681</v>
      </c>
      <c r="J51" s="73" t="str">
        <f>HYPERLINK("https://www.ncbi.nlm.nih.gov/protein/WP_231569927.1?report=genbank&amp;log$=prottop&amp;blast_rank=16&amp;RID=DN2H88AE01R","WP_231569927.1")</f>
        <v>WP_231569927.1</v>
      </c>
      <c r="K51" s="82">
        <f t="shared" si="1"/>
        <v>1020.4656000000001</v>
      </c>
    </row>
    <row r="52" spans="1:11" x14ac:dyDescent="0.2">
      <c r="A52" s="73" t="s">
        <v>1609</v>
      </c>
      <c r="B52" s="72" t="s">
        <v>1616</v>
      </c>
      <c r="C52" s="72" t="s">
        <v>124</v>
      </c>
      <c r="D52" s="73">
        <v>65.5</v>
      </c>
      <c r="E52" s="73">
        <v>65.5</v>
      </c>
      <c r="F52" s="74">
        <v>0.38</v>
      </c>
      <c r="G52" s="75">
        <v>1E-8</v>
      </c>
      <c r="H52" s="73">
        <v>36.36</v>
      </c>
      <c r="I52" s="76">
        <v>186</v>
      </c>
      <c r="J52" s="73" t="str">
        <f>HYPERLINK("https://www.ncbi.nlm.nih.gov/protein/MCC8417932.1?report=genbank&amp;log$=prottop&amp;blast_rank=5&amp;RID=DN2H88AE01R","MCC8417932.1")</f>
        <v>MCC8417932.1</v>
      </c>
      <c r="K52" s="82">
        <f t="shared" si="1"/>
        <v>905.00040000000001</v>
      </c>
    </row>
    <row r="53" spans="1:11" x14ac:dyDescent="0.2">
      <c r="A53" s="73" t="s">
        <v>1609</v>
      </c>
      <c r="B53" s="72" t="s">
        <v>1617</v>
      </c>
      <c r="C53" s="72" t="s">
        <v>102</v>
      </c>
      <c r="D53" s="73">
        <v>60.8</v>
      </c>
      <c r="E53" s="73">
        <v>60.8</v>
      </c>
      <c r="F53" s="74">
        <v>0.97</v>
      </c>
      <c r="G53" s="75">
        <v>3.9999999999999998E-6</v>
      </c>
      <c r="H53" s="73">
        <v>26.53</v>
      </c>
      <c r="I53" s="73">
        <v>835</v>
      </c>
      <c r="J53" s="73" t="str">
        <f>HYPERLINK("https://www.ncbi.nlm.nih.gov/protein/MCC8377501.1?report=genbank&amp;log$=prottop&amp;blast_rank=12&amp;RID=DN2H88AE01R","MCC8377501.1")</f>
        <v>MCC8377501.1</v>
      </c>
      <c r="K53" s="82">
        <f t="shared" si="1"/>
        <v>1564.6332799999998</v>
      </c>
    </row>
    <row r="54" spans="1:11" x14ac:dyDescent="0.2">
      <c r="A54" s="73" t="s">
        <v>1609</v>
      </c>
      <c r="B54" s="72" t="s">
        <v>1618</v>
      </c>
      <c r="C54" s="72" t="s">
        <v>848</v>
      </c>
      <c r="D54" s="73">
        <v>59.3</v>
      </c>
      <c r="E54" s="73">
        <v>59.3</v>
      </c>
      <c r="F54" s="74">
        <v>0.55000000000000004</v>
      </c>
      <c r="G54" s="75">
        <v>1.0000000000000001E-5</v>
      </c>
      <c r="H54" s="73">
        <v>31.18</v>
      </c>
      <c r="I54" s="73">
        <v>536</v>
      </c>
      <c r="J54" s="73" t="str">
        <f>HYPERLINK("https://www.ncbi.nlm.nih.gov/protein/MCC8484219.1?report=genbank&amp;log$=prottop&amp;blast_rank=17&amp;RID=DN2H88AE01R","MCC8484219.1")</f>
        <v>MCC8484219.1</v>
      </c>
      <c r="K54" s="82">
        <f t="shared" si="1"/>
        <v>1016.9357</v>
      </c>
    </row>
    <row r="55" spans="1:11" x14ac:dyDescent="0.2">
      <c r="A55" s="73" t="s">
        <v>1609</v>
      </c>
      <c r="B55" s="72" t="s">
        <v>1618</v>
      </c>
      <c r="C55" s="72" t="s">
        <v>847</v>
      </c>
      <c r="D55" s="73">
        <v>50.4</v>
      </c>
      <c r="E55" s="73">
        <v>50.4</v>
      </c>
      <c r="F55" s="74">
        <v>0.39</v>
      </c>
      <c r="G55" s="73">
        <v>7.0000000000000001E-3</v>
      </c>
      <c r="H55" s="73">
        <v>31.86</v>
      </c>
      <c r="I55" s="76">
        <v>393</v>
      </c>
      <c r="J55" s="73" t="str">
        <f>HYPERLINK("https://www.ncbi.nlm.nih.gov/protein/MCC8398375.1?report=genbank&amp;log$=prottop&amp;blast_rank=22&amp;RID=DN2H88AE01R","MCC8398375.1")</f>
        <v>MCC8398375.1</v>
      </c>
      <c r="K55" s="82">
        <f t="shared" si="1"/>
        <v>626.24015999999995</v>
      </c>
    </row>
    <row r="56" spans="1:11" x14ac:dyDescent="0.2">
      <c r="A56" s="73" t="s">
        <v>1609</v>
      </c>
      <c r="B56" s="72" t="s">
        <v>1059</v>
      </c>
      <c r="C56" s="72" t="s">
        <v>73</v>
      </c>
      <c r="D56" s="73">
        <v>56.6</v>
      </c>
      <c r="E56" s="73">
        <v>56.6</v>
      </c>
      <c r="F56" s="74">
        <v>0.56999999999999995</v>
      </c>
      <c r="G56" s="75">
        <v>8.0000000000000007E-5</v>
      </c>
      <c r="H56" s="73">
        <v>31.55</v>
      </c>
      <c r="I56" s="73">
        <v>554</v>
      </c>
      <c r="J56" s="73" t="str">
        <f>HYPERLINK("https://www.ncbi.nlm.nih.gov/protein/HJD59979.1?report=genbank&amp;log$=prottop&amp;blast_rank=18&amp;RID=DN2H88AE01R","HJD59979.1")</f>
        <v>HJD59979.1</v>
      </c>
      <c r="K56" s="82">
        <f t="shared" si="1"/>
        <v>1017.8661</v>
      </c>
    </row>
    <row r="57" spans="1:11" x14ac:dyDescent="0.2">
      <c r="A57" s="73" t="s">
        <v>1609</v>
      </c>
      <c r="B57" s="72" t="s">
        <v>119</v>
      </c>
      <c r="C57" s="72" t="s">
        <v>120</v>
      </c>
      <c r="D57" s="73">
        <v>51.6</v>
      </c>
      <c r="E57" s="73">
        <v>51.6</v>
      </c>
      <c r="F57" s="74">
        <v>0.19</v>
      </c>
      <c r="G57" s="75">
        <v>5.9999999999999995E-4</v>
      </c>
      <c r="H57" s="73">
        <v>43.64</v>
      </c>
      <c r="I57" s="76">
        <v>170</v>
      </c>
      <c r="J57" s="73" t="str">
        <f>HYPERLINK("https://www.ncbi.nlm.nih.gov/protein/MCC8371235.1?report=genbank&amp;log$=prottop&amp;blast_rank=20&amp;RID=DN2H88AE01R","MCC8371235.1")</f>
        <v>MCC8371235.1</v>
      </c>
      <c r="K57" s="82">
        <f t="shared" si="1"/>
        <v>427.84656000000001</v>
      </c>
    </row>
    <row r="58" spans="1:11" x14ac:dyDescent="0.2">
      <c r="A58" s="73" t="s">
        <v>1609</v>
      </c>
      <c r="B58" s="72" t="s">
        <v>1058</v>
      </c>
      <c r="C58" s="72" t="s">
        <v>99</v>
      </c>
      <c r="D58" s="73">
        <v>61.2</v>
      </c>
      <c r="E58" s="73">
        <v>61.2</v>
      </c>
      <c r="F58" s="74">
        <v>0.56000000000000005</v>
      </c>
      <c r="G58" s="75">
        <v>1.9999999999999999E-6</v>
      </c>
      <c r="H58" s="73">
        <v>30.95</v>
      </c>
      <c r="I58" s="73">
        <v>823</v>
      </c>
      <c r="J58" s="73" t="str">
        <f>HYPERLINK("https://www.ncbi.nlm.nih.gov/protein/MCC8370056.1?report=genbank&amp;log$=prottop&amp;blast_rank=11&amp;RID=DN2H88AE01R","MCC8370056.1")</f>
        <v>MCC8370056.1</v>
      </c>
      <c r="K58" s="82">
        <f t="shared" si="1"/>
        <v>1060.7184000000002</v>
      </c>
    </row>
    <row r="59" spans="1:11" x14ac:dyDescent="0.2">
      <c r="A59" s="73" t="s">
        <v>1609</v>
      </c>
      <c r="B59" s="72" t="s">
        <v>334</v>
      </c>
      <c r="C59" s="72" t="s">
        <v>1816</v>
      </c>
      <c r="D59" s="73">
        <v>68.2</v>
      </c>
      <c r="E59" s="73">
        <v>68.2</v>
      </c>
      <c r="F59" s="74">
        <v>0.75</v>
      </c>
      <c r="G59" s="75">
        <v>1E-8</v>
      </c>
      <c r="H59" s="73">
        <v>27.91</v>
      </c>
      <c r="I59" s="73">
        <v>573</v>
      </c>
      <c r="J59" s="73" t="str">
        <f>HYPERLINK("https://www.ncbi.nlm.nih.gov/protein/MCC2646985.1?report=genbank&amp;log$=prottop&amp;blast_rank=4&amp;RID=DN2H88AE01R","MCC2646985.1")</f>
        <v>MCC2646985.1</v>
      </c>
      <c r="K59" s="2">
        <f t="shared" si="1"/>
        <v>1427.5965000000001</v>
      </c>
    </row>
    <row r="60" spans="1:11" x14ac:dyDescent="0.2">
      <c r="A60" s="73" t="s">
        <v>1609</v>
      </c>
      <c r="B60" s="72" t="s">
        <v>1619</v>
      </c>
      <c r="C60" s="72" t="s">
        <v>975</v>
      </c>
      <c r="D60" s="73">
        <v>70.099999999999994</v>
      </c>
      <c r="E60" s="73">
        <v>70.099999999999994</v>
      </c>
      <c r="F60" s="74">
        <v>0.93</v>
      </c>
      <c r="G60" s="75">
        <v>3E-9</v>
      </c>
      <c r="H60" s="73">
        <v>26.69</v>
      </c>
      <c r="I60" s="73">
        <v>736</v>
      </c>
      <c r="J60" s="73" t="str">
        <f>HYPERLINK("https://www.ncbi.nlm.nih.gov/protein/NRA74228.1?report=genbank&amp;log$=prottop&amp;blast_rank=3&amp;RID=DN2H88AE01R","NRA74228.1")</f>
        <v>NRA74228.1</v>
      </c>
      <c r="K60" s="2">
        <f t="shared" si="1"/>
        <v>1740.0011700000002</v>
      </c>
    </row>
    <row r="61" spans="1:11" x14ac:dyDescent="0.2">
      <c r="A61" s="73" t="s">
        <v>1609</v>
      </c>
      <c r="B61" s="72" t="s">
        <v>1620</v>
      </c>
      <c r="C61" s="72" t="s">
        <v>1621</v>
      </c>
      <c r="D61" s="73">
        <v>52</v>
      </c>
      <c r="E61" s="73">
        <v>52</v>
      </c>
      <c r="F61" s="74">
        <v>0.56999999999999995</v>
      </c>
      <c r="G61" s="73">
        <v>2E-3</v>
      </c>
      <c r="H61" s="73">
        <v>30.36</v>
      </c>
      <c r="I61" s="73">
        <v>454</v>
      </c>
      <c r="J61" s="73" t="str">
        <f>HYPERLINK("https://www.ncbi.nlm.nih.gov/protein/CAF1432971.1?report=genbank&amp;log$=prottop&amp;blast_rank=21&amp;RID=DN2H88AE01R","CAF1432971.1")</f>
        <v>CAF1432971.1</v>
      </c>
      <c r="K61" s="2">
        <f t="shared" si="1"/>
        <v>899.8703999999999</v>
      </c>
    </row>
    <row r="62" spans="1:11" x14ac:dyDescent="0.2">
      <c r="A62" s="73" t="s">
        <v>1609</v>
      </c>
      <c r="B62" s="72" t="s">
        <v>1622</v>
      </c>
      <c r="C62" s="72" t="s">
        <v>1623</v>
      </c>
      <c r="D62" s="73">
        <v>60.8</v>
      </c>
      <c r="E62" s="73">
        <v>60.8</v>
      </c>
      <c r="F62" s="74">
        <v>0.47</v>
      </c>
      <c r="G62" s="75">
        <v>6.9999999999999997E-7</v>
      </c>
      <c r="H62" s="73">
        <v>33.1</v>
      </c>
      <c r="I62" s="73">
        <v>205</v>
      </c>
      <c r="J62" s="73" t="str">
        <f>HYPERLINK("https://www.ncbi.nlm.nih.gov/protein/CAF2962289.1?report=genbank&amp;log$=prottop&amp;blast_rank=9&amp;RID=DN2H88AE01R","CAF2962289.1")</f>
        <v>CAF2962289.1</v>
      </c>
      <c r="K62" s="2">
        <f t="shared" si="1"/>
        <v>945.86559999999997</v>
      </c>
    </row>
    <row r="63" spans="1:11" ht="17" thickBot="1" x14ac:dyDescent="0.25">
      <c r="A63" s="100" t="s">
        <v>1609</v>
      </c>
      <c r="B63" s="99" t="s">
        <v>1622</v>
      </c>
      <c r="C63" s="99" t="s">
        <v>1623</v>
      </c>
      <c r="D63" s="100">
        <v>60.8</v>
      </c>
      <c r="E63" s="100">
        <v>60.8</v>
      </c>
      <c r="F63" s="101">
        <v>0.47</v>
      </c>
      <c r="G63" s="102">
        <v>9.9999999999999995E-7</v>
      </c>
      <c r="H63" s="100">
        <v>33.1</v>
      </c>
      <c r="I63" s="100">
        <v>290</v>
      </c>
      <c r="J63" s="100" t="str">
        <f>HYPERLINK("https://www.ncbi.nlm.nih.gov/protein/CAF4485236.1?report=genbank&amp;log$=prottop&amp;blast_rank=10&amp;RID=DN2H88AE01R","CAF4485236.1")</f>
        <v>CAF4485236.1</v>
      </c>
      <c r="K63" s="45">
        <f t="shared" si="1"/>
        <v>945.86559999999997</v>
      </c>
    </row>
    <row r="64" spans="1:11" ht="17" thickBot="1" x14ac:dyDescent="0.25">
      <c r="A64" s="104" t="s">
        <v>1624</v>
      </c>
      <c r="B64" s="103" t="s">
        <v>84</v>
      </c>
      <c r="C64" s="103" t="s">
        <v>85</v>
      </c>
      <c r="D64" s="104">
        <v>146</v>
      </c>
      <c r="E64" s="104">
        <v>146</v>
      </c>
      <c r="F64" s="105">
        <v>0.93</v>
      </c>
      <c r="G64" s="106">
        <v>4.9999999999999998E-39</v>
      </c>
      <c r="H64" s="104">
        <v>36.090000000000003</v>
      </c>
      <c r="I64" s="104">
        <v>583</v>
      </c>
      <c r="J64" s="104" t="str">
        <f>HYPERLINK("https://www.ncbi.nlm.nih.gov/protein/HJD55936.1?report=genbank&amp;log$=prottop&amp;blast_rank=20&amp;RID=DKE5CYXE013","HJD55936.1")</f>
        <v>HJD55936.1</v>
      </c>
      <c r="K64" s="107">
        <f>D64*H64*F64</f>
        <v>4900.3002000000006</v>
      </c>
    </row>
    <row r="66" spans="9:9" ht="17" thickBot="1" x14ac:dyDescent="0.25">
      <c r="I66" s="83" t="s">
        <v>1865</v>
      </c>
    </row>
    <row r="67" spans="9:9" ht="17" thickBot="1" x14ac:dyDescent="0.25">
      <c r="I67" s="84" t="s">
        <v>18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4"/>
  <sheetViews>
    <sheetView topLeftCell="A85" workbookViewId="0">
      <selection activeCell="C110" sqref="C110"/>
    </sheetView>
  </sheetViews>
  <sheetFormatPr baseColWidth="10" defaultRowHeight="16" x14ac:dyDescent="0.2"/>
  <cols>
    <col min="1" max="1" width="8.83203125" style="2" customWidth="1"/>
    <col min="2" max="2" width="85.83203125" bestFit="1" customWidth="1"/>
    <col min="3" max="3" width="52.1640625" bestFit="1" customWidth="1"/>
    <col min="4" max="4" width="9.83203125" style="2" bestFit="1" customWidth="1"/>
    <col min="5" max="5" width="10.33203125" style="2" bestFit="1" customWidth="1"/>
    <col min="6" max="6" width="11.33203125" style="2" bestFit="1" customWidth="1"/>
    <col min="7" max="9" width="10.83203125" style="2"/>
    <col min="10" max="10" width="15.5" style="2" bestFit="1" customWidth="1"/>
    <col min="11" max="11" width="11" bestFit="1" customWidth="1"/>
  </cols>
  <sheetData>
    <row r="1" spans="1:10" s="1" customFormat="1" x14ac:dyDescent="0.2">
      <c r="A1" s="5" t="s">
        <v>1871</v>
      </c>
      <c r="B1" s="5" t="s">
        <v>0</v>
      </c>
      <c r="C1" s="6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</row>
    <row r="2" spans="1:10" x14ac:dyDescent="0.2">
      <c r="A2" s="2">
        <v>1</v>
      </c>
      <c r="B2" t="s">
        <v>82</v>
      </c>
      <c r="C2" t="s">
        <v>83</v>
      </c>
      <c r="D2" s="2">
        <v>557</v>
      </c>
      <c r="E2" s="2">
        <v>557</v>
      </c>
      <c r="F2" s="3">
        <v>0.74</v>
      </c>
      <c r="G2" s="2">
        <v>0</v>
      </c>
      <c r="H2" s="2">
        <v>80.59</v>
      </c>
      <c r="I2" s="2">
        <v>339</v>
      </c>
      <c r="J2" s="2" t="str">
        <f>HYPERLINK("https://www.ncbi.nlm.nih.gov/protein/WP_121543141.1?report=genbank&amp;log$=prottop&amp;blast_rank=50&amp;RID=1S55M2RD013","WP_121543141.1")</f>
        <v>WP_121543141.1</v>
      </c>
    </row>
    <row r="3" spans="1:10" x14ac:dyDescent="0.2">
      <c r="A3" s="2">
        <v>1</v>
      </c>
      <c r="B3" t="s">
        <v>67</v>
      </c>
      <c r="C3" t="s">
        <v>68</v>
      </c>
      <c r="D3" s="2">
        <v>721</v>
      </c>
      <c r="E3" s="2">
        <v>721</v>
      </c>
      <c r="F3" s="3">
        <v>1</v>
      </c>
      <c r="G3" s="2">
        <v>0</v>
      </c>
      <c r="H3" s="2">
        <v>80.62</v>
      </c>
      <c r="I3" s="2">
        <v>450</v>
      </c>
      <c r="J3" s="2" t="str">
        <f>HYPERLINK("https://www.ncbi.nlm.nih.gov/protein/WP_012719707.1?report=genbank&amp;log$=prottop&amp;blast_rank=39&amp;RID=1S55M2RD013","WP_012719707.1")</f>
        <v>WP_012719707.1</v>
      </c>
    </row>
    <row r="4" spans="1:10" x14ac:dyDescent="0.2">
      <c r="A4" s="2">
        <v>1</v>
      </c>
      <c r="B4" t="s">
        <v>65</v>
      </c>
      <c r="C4" t="s">
        <v>66</v>
      </c>
      <c r="D4" s="2">
        <v>721</v>
      </c>
      <c r="E4" s="2">
        <v>721</v>
      </c>
      <c r="F4" s="3">
        <v>0.99</v>
      </c>
      <c r="G4" s="2">
        <v>0</v>
      </c>
      <c r="H4" s="2">
        <v>78.540000000000006</v>
      </c>
      <c r="I4" s="2">
        <v>455</v>
      </c>
      <c r="J4" s="2" t="str">
        <f>HYPERLINK("https://www.ncbi.nlm.nih.gov/protein/WP_012149600.1?report=genbank&amp;log$=prottop&amp;blast_rank=38&amp;RID=1S55M2RD013","WP_012149600.1")</f>
        <v>WP_012149600.1</v>
      </c>
    </row>
    <row r="5" spans="1:10" x14ac:dyDescent="0.2">
      <c r="A5" s="2">
        <v>1</v>
      </c>
      <c r="B5" t="s">
        <v>49</v>
      </c>
      <c r="C5" t="s">
        <v>50</v>
      </c>
      <c r="D5" s="2">
        <v>727</v>
      </c>
      <c r="E5" s="2">
        <v>727</v>
      </c>
      <c r="F5" s="3">
        <v>1</v>
      </c>
      <c r="G5" s="2">
        <v>0</v>
      </c>
      <c r="H5" s="2">
        <v>80.180000000000007</v>
      </c>
      <c r="I5" s="2">
        <v>450</v>
      </c>
      <c r="J5" s="2" t="str">
        <f>HYPERLINK("https://www.ncbi.nlm.nih.gov/protein/WP_045800319.1?report=genbank&amp;log$=prottop&amp;blast_rank=22&amp;RID=1S55M2RD013","WP_045800319.1")</f>
        <v>WP_045800319.1</v>
      </c>
    </row>
    <row r="6" spans="1:10" x14ac:dyDescent="0.2">
      <c r="A6" s="2">
        <v>1</v>
      </c>
      <c r="B6" t="s">
        <v>49</v>
      </c>
      <c r="C6" t="s">
        <v>50</v>
      </c>
      <c r="D6" s="2">
        <v>727</v>
      </c>
      <c r="E6" s="2">
        <v>727</v>
      </c>
      <c r="F6" s="3">
        <v>1</v>
      </c>
      <c r="G6" s="2">
        <v>0</v>
      </c>
      <c r="H6" s="2">
        <v>80.180000000000007</v>
      </c>
      <c r="I6" s="2">
        <v>450</v>
      </c>
      <c r="J6" s="2" t="str">
        <f>HYPERLINK("https://www.ncbi.nlm.nih.gov/protein/WP_014392247.1?report=genbank&amp;log$=prottop&amp;blast_rank=24&amp;RID=1S55M2RD013","WP_014392247.1")</f>
        <v>WP_014392247.1</v>
      </c>
    </row>
    <row r="7" spans="1:10" x14ac:dyDescent="0.2">
      <c r="A7" s="2">
        <v>1</v>
      </c>
      <c r="B7" t="s">
        <v>86</v>
      </c>
      <c r="C7" t="s">
        <v>87</v>
      </c>
      <c r="D7" s="2">
        <v>393</v>
      </c>
      <c r="E7" s="2">
        <v>393</v>
      </c>
      <c r="F7" s="3">
        <v>0.53</v>
      </c>
      <c r="G7" s="4">
        <v>2E-136</v>
      </c>
      <c r="H7" s="2">
        <v>81.48</v>
      </c>
      <c r="I7" s="2">
        <v>240</v>
      </c>
      <c r="J7" s="2" t="str">
        <f>HYPERLINK("https://www.ncbi.nlm.nih.gov/protein/KJW04399.1?report=genbank&amp;log$=prottop&amp;blast_rank=52&amp;RID=1S55M2RD013","KJW04399.1")</f>
        <v>KJW04399.1</v>
      </c>
    </row>
    <row r="8" spans="1:10" x14ac:dyDescent="0.2">
      <c r="A8" s="2">
        <v>1</v>
      </c>
      <c r="B8" t="s">
        <v>95</v>
      </c>
      <c r="C8" t="s">
        <v>87</v>
      </c>
      <c r="D8" s="2">
        <v>218</v>
      </c>
      <c r="E8" s="2">
        <v>218</v>
      </c>
      <c r="F8" s="3">
        <v>0.28000000000000003</v>
      </c>
      <c r="G8" s="4">
        <v>6.0000000000000003E-70</v>
      </c>
      <c r="H8" s="2">
        <v>80.77</v>
      </c>
      <c r="I8" s="2">
        <v>130</v>
      </c>
      <c r="J8" s="2" t="str">
        <f>HYPERLINK("https://www.ncbi.nlm.nih.gov/protein/KJW04398.1?report=genbank&amp;log$=prottop&amp;blast_rank=58&amp;RID=1S55M2RD013","KJW04398.1")</f>
        <v>KJW04398.1</v>
      </c>
    </row>
    <row r="9" spans="1:10" x14ac:dyDescent="0.2">
      <c r="A9" s="2">
        <v>1</v>
      </c>
      <c r="B9" t="s">
        <v>27</v>
      </c>
      <c r="C9" t="s">
        <v>28</v>
      </c>
      <c r="D9" s="2">
        <v>740</v>
      </c>
      <c r="E9" s="2">
        <v>740</v>
      </c>
      <c r="F9" s="3">
        <v>1</v>
      </c>
      <c r="G9" s="2">
        <v>0</v>
      </c>
      <c r="H9" s="2">
        <v>80.84</v>
      </c>
      <c r="I9" s="2">
        <v>454</v>
      </c>
      <c r="J9" s="2" t="str">
        <f>HYPERLINK("https://www.ncbi.nlm.nih.gov/protein/WP_147142265.1?report=genbank&amp;log$=prottop&amp;blast_rank=11&amp;RID=1S55M2RD013","WP_147142265.1")</f>
        <v>WP_147142265.1</v>
      </c>
    </row>
    <row r="10" spans="1:10" x14ac:dyDescent="0.2">
      <c r="A10" s="2">
        <v>1</v>
      </c>
      <c r="B10" t="s">
        <v>27</v>
      </c>
      <c r="C10" t="s">
        <v>28</v>
      </c>
      <c r="D10" s="2">
        <v>92.4</v>
      </c>
      <c r="E10" s="2">
        <v>92.4</v>
      </c>
      <c r="F10" s="3">
        <v>0.48</v>
      </c>
      <c r="G10" s="4">
        <v>1.9999999999999999E-20</v>
      </c>
      <c r="H10" s="2">
        <v>31.76</v>
      </c>
      <c r="I10" s="2">
        <v>301</v>
      </c>
      <c r="J10" s="2" t="str">
        <f>HYPERLINK("https://www.ncbi.nlm.nih.gov/protein/WP_232049336.1?report=genbank&amp;log$=prottop&amp;blast_rank=83&amp;RID=1S55M2RD013","WP_232049336.1")</f>
        <v>WP_232049336.1</v>
      </c>
    </row>
    <row r="11" spans="1:10" x14ac:dyDescent="0.2">
      <c r="A11" s="2">
        <v>1</v>
      </c>
      <c r="B11" t="s">
        <v>29</v>
      </c>
      <c r="C11" t="s">
        <v>30</v>
      </c>
      <c r="D11" s="2">
        <v>739</v>
      </c>
      <c r="E11" s="2">
        <v>739</v>
      </c>
      <c r="F11" s="3">
        <v>1</v>
      </c>
      <c r="G11" s="2">
        <v>0</v>
      </c>
      <c r="H11" s="2">
        <v>81.28</v>
      </c>
      <c r="I11" s="2">
        <v>454</v>
      </c>
      <c r="J11" s="2" t="str">
        <f>HYPERLINK("https://www.ncbi.nlm.nih.gov/protein/WP_014412766.1?report=genbank&amp;log$=prottop&amp;blast_rank=12&amp;RID=1S55M2RD013","WP_014412766.1")</f>
        <v>WP_014412766.1</v>
      </c>
    </row>
    <row r="12" spans="1:10" x14ac:dyDescent="0.2">
      <c r="A12" s="2">
        <v>1</v>
      </c>
      <c r="B12" t="s">
        <v>96</v>
      </c>
      <c r="C12" t="s">
        <v>97</v>
      </c>
      <c r="D12" s="2">
        <v>189</v>
      </c>
      <c r="E12" s="2">
        <v>189</v>
      </c>
      <c r="F12" s="3">
        <v>0.96</v>
      </c>
      <c r="G12" s="4">
        <v>2.0000000000000001E-54</v>
      </c>
      <c r="H12" s="2">
        <v>33.409999999999997</v>
      </c>
      <c r="I12" s="2">
        <v>458</v>
      </c>
      <c r="J12" s="2" t="str">
        <f>HYPERLINK("https://www.ncbi.nlm.nih.gov/protein/WP_012151922.1?report=genbank&amp;log$=prottop&amp;blast_rank=60&amp;RID=1S55M2RD013","WP_012151922.1")</f>
        <v>WP_012151922.1</v>
      </c>
    </row>
    <row r="13" spans="1:10" x14ac:dyDescent="0.2">
      <c r="A13" s="2">
        <v>1</v>
      </c>
      <c r="B13" t="s">
        <v>96</v>
      </c>
      <c r="C13" t="s">
        <v>97</v>
      </c>
      <c r="D13" s="2">
        <v>188</v>
      </c>
      <c r="E13" s="2">
        <v>188</v>
      </c>
      <c r="F13" s="3">
        <v>0.96</v>
      </c>
      <c r="G13" s="4">
        <v>4.0000000000000001E-54</v>
      </c>
      <c r="H13" s="2">
        <v>33.409999999999997</v>
      </c>
      <c r="I13" s="2">
        <v>458</v>
      </c>
      <c r="J13" s="2" t="str">
        <f>HYPERLINK("https://www.ncbi.nlm.nih.gov/protein/WP_045798890.1?report=genbank&amp;log$=prottop&amp;blast_rank=62&amp;RID=1S55M2RD013","WP_045798890.1")</f>
        <v>WP_045798890.1</v>
      </c>
    </row>
    <row r="14" spans="1:10" x14ac:dyDescent="0.2">
      <c r="A14" s="2">
        <v>1</v>
      </c>
      <c r="B14" t="s">
        <v>96</v>
      </c>
      <c r="C14" t="s">
        <v>97</v>
      </c>
      <c r="D14" s="2">
        <v>185</v>
      </c>
      <c r="E14" s="2">
        <v>185</v>
      </c>
      <c r="F14" s="3">
        <v>0.96</v>
      </c>
      <c r="G14" s="4">
        <v>6.9999999999999999E-53</v>
      </c>
      <c r="H14" s="2">
        <v>32.89</v>
      </c>
      <c r="I14" s="2">
        <v>458</v>
      </c>
      <c r="J14" s="2" t="str">
        <f>HYPERLINK("https://www.ncbi.nlm.nih.gov/protein/WP_045799657.1?report=genbank&amp;log$=prottop&amp;blast_rank=66&amp;RID=1S55M2RD013","WP_045799657.1")</f>
        <v>WP_045799657.1</v>
      </c>
    </row>
    <row r="15" spans="1:10" x14ac:dyDescent="0.2">
      <c r="A15" s="2">
        <v>1</v>
      </c>
      <c r="B15" t="s">
        <v>96</v>
      </c>
      <c r="C15" t="s">
        <v>97</v>
      </c>
      <c r="D15" s="2">
        <v>94.4</v>
      </c>
      <c r="E15" s="2">
        <v>94.4</v>
      </c>
      <c r="F15" s="3">
        <v>0.39</v>
      </c>
      <c r="G15" s="4">
        <v>1.9999999999999999E-20</v>
      </c>
      <c r="H15" s="2">
        <v>32.979999999999997</v>
      </c>
      <c r="I15" s="2">
        <v>446</v>
      </c>
      <c r="J15" s="2" t="str">
        <f>HYPERLINK("https://www.ncbi.nlm.nih.gov/protein/WP_045799656.1?report=genbank&amp;log$=prottop&amp;blast_rank=84&amp;RID=1S55M2RD013","WP_045799656.1")</f>
        <v>WP_045799656.1</v>
      </c>
    </row>
    <row r="16" spans="1:10" x14ac:dyDescent="0.2">
      <c r="A16" s="2">
        <v>1</v>
      </c>
      <c r="B16" t="s">
        <v>96</v>
      </c>
      <c r="C16" t="s">
        <v>97</v>
      </c>
      <c r="D16" s="2">
        <v>94</v>
      </c>
      <c r="E16" s="2">
        <v>94</v>
      </c>
      <c r="F16" s="3">
        <v>0.4</v>
      </c>
      <c r="G16" s="4">
        <v>1.9999999999999999E-20</v>
      </c>
      <c r="H16" s="2">
        <v>33.33</v>
      </c>
      <c r="I16" s="2">
        <v>435</v>
      </c>
      <c r="J16" s="2" t="str">
        <f>HYPERLINK("https://www.ncbi.nlm.nih.gov/protein/WP_011477352.1?report=genbank&amp;log$=prottop&amp;blast_rank=85&amp;RID=1S55M2RD013","WP_011477352.1")</f>
        <v>WP_011477352.1</v>
      </c>
    </row>
    <row r="17" spans="1:10" x14ac:dyDescent="0.2">
      <c r="A17" s="2">
        <v>1</v>
      </c>
      <c r="B17" t="s">
        <v>96</v>
      </c>
      <c r="C17" t="s">
        <v>97</v>
      </c>
      <c r="D17" s="2">
        <v>93.6</v>
      </c>
      <c r="E17" s="2">
        <v>93.6</v>
      </c>
      <c r="F17" s="3">
        <v>0.4</v>
      </c>
      <c r="G17" s="4">
        <v>3.0000000000000003E-20</v>
      </c>
      <c r="H17" s="2">
        <v>33.33</v>
      </c>
      <c r="I17" s="2">
        <v>435</v>
      </c>
      <c r="J17" s="2" t="str">
        <f>HYPERLINK("https://www.ncbi.nlm.nih.gov/protein/WP_045798891.1?report=genbank&amp;log$=prottop&amp;blast_rank=86&amp;RID=1S55M2RD013","WP_045798891.1")</f>
        <v>WP_045798891.1</v>
      </c>
    </row>
    <row r="18" spans="1:10" x14ac:dyDescent="0.2">
      <c r="A18" s="2">
        <v>1</v>
      </c>
      <c r="B18" t="s">
        <v>96</v>
      </c>
      <c r="C18" t="s">
        <v>97</v>
      </c>
      <c r="D18" s="2">
        <v>187</v>
      </c>
      <c r="E18" s="2">
        <v>187</v>
      </c>
      <c r="F18" s="3">
        <v>0.94</v>
      </c>
      <c r="G18" s="4">
        <v>3.0000000000000001E-54</v>
      </c>
      <c r="H18" s="2">
        <v>33.64</v>
      </c>
      <c r="I18" s="2">
        <v>430</v>
      </c>
      <c r="J18" s="2" t="str">
        <f>HYPERLINK("https://www.ncbi.nlm.nih.gov/protein/WP_011477353.1?report=genbank&amp;log$=prottop&amp;blast_rank=61&amp;RID=1S55M2RD013","WP_011477353.1")</f>
        <v>WP_011477353.1</v>
      </c>
    </row>
    <row r="19" spans="1:10" x14ac:dyDescent="0.2">
      <c r="A19" s="2">
        <v>1</v>
      </c>
      <c r="B19" t="s">
        <v>76</v>
      </c>
      <c r="C19" t="s">
        <v>77</v>
      </c>
      <c r="D19" s="2">
        <v>674</v>
      </c>
      <c r="E19" s="2">
        <v>674</v>
      </c>
      <c r="F19" s="3">
        <v>1</v>
      </c>
      <c r="G19" s="2">
        <v>0</v>
      </c>
      <c r="H19" s="2">
        <v>74.73</v>
      </c>
      <c r="I19" s="2">
        <v>455</v>
      </c>
      <c r="J19" s="2" t="str">
        <f>HYPERLINK("https://www.ncbi.nlm.nih.gov/protein/WP_012148742.1?report=genbank&amp;log$=prottop&amp;blast_rank=46&amp;RID=1S55M2RD013","WP_012148742.1")</f>
        <v>WP_012148742.1</v>
      </c>
    </row>
    <row r="20" spans="1:10" x14ac:dyDescent="0.2">
      <c r="A20" s="2">
        <v>1</v>
      </c>
      <c r="B20" t="s">
        <v>76</v>
      </c>
      <c r="C20" t="s">
        <v>77</v>
      </c>
      <c r="D20" s="2">
        <v>667</v>
      </c>
      <c r="E20" s="2">
        <v>667</v>
      </c>
      <c r="F20" s="3">
        <v>1</v>
      </c>
      <c r="G20" s="2">
        <v>0</v>
      </c>
      <c r="H20" s="2">
        <v>73.849999999999994</v>
      </c>
      <c r="I20" s="2">
        <v>455</v>
      </c>
      <c r="J20" s="2" t="str">
        <f>HYPERLINK("https://www.ncbi.nlm.nih.gov/protein/WP_014363933.1?report=genbank&amp;log$=prottop&amp;blast_rank=47&amp;RID=1S55M2RD013","WP_014363933.1")</f>
        <v>WP_014363933.1</v>
      </c>
    </row>
    <row r="21" spans="1:10" x14ac:dyDescent="0.2">
      <c r="A21" s="2">
        <v>1</v>
      </c>
      <c r="B21" t="s">
        <v>47</v>
      </c>
      <c r="C21" t="s">
        <v>48</v>
      </c>
      <c r="D21" s="2">
        <v>717</v>
      </c>
      <c r="E21" s="2">
        <v>717</v>
      </c>
      <c r="F21" s="3">
        <v>0.98</v>
      </c>
      <c r="G21" s="2">
        <v>0</v>
      </c>
      <c r="H21" s="2">
        <v>80.849999999999994</v>
      </c>
      <c r="I21" s="2">
        <v>458</v>
      </c>
      <c r="J21" s="2" t="str">
        <f>HYPERLINK("https://www.ncbi.nlm.nih.gov/protein/WP_016926250.1?report=genbank&amp;log$=prottop&amp;blast_rank=43&amp;RID=1S55M2RD013","WP_016926250.1")</f>
        <v>WP_016926250.1</v>
      </c>
    </row>
    <row r="22" spans="1:10" x14ac:dyDescent="0.2">
      <c r="A22" s="2">
        <v>1</v>
      </c>
      <c r="B22" t="s">
        <v>47</v>
      </c>
      <c r="C22" t="s">
        <v>48</v>
      </c>
      <c r="D22" s="2">
        <v>727</v>
      </c>
      <c r="E22" s="2">
        <v>727</v>
      </c>
      <c r="F22" s="3">
        <v>1</v>
      </c>
      <c r="G22" s="2">
        <v>0</v>
      </c>
      <c r="H22" s="2">
        <v>80.62</v>
      </c>
      <c r="I22" s="2">
        <v>450</v>
      </c>
      <c r="J22" s="2" t="str">
        <f>HYPERLINK("https://www.ncbi.nlm.nih.gov/protein/WP_016830767.1?report=genbank&amp;log$=prottop&amp;blast_rank=23&amp;RID=1S55M2RD013","WP_016830767.1")</f>
        <v>WP_016830767.1</v>
      </c>
    </row>
    <row r="23" spans="1:10" x14ac:dyDescent="0.2">
      <c r="A23" s="2">
        <v>1</v>
      </c>
      <c r="B23" t="s">
        <v>47</v>
      </c>
      <c r="C23" t="s">
        <v>137</v>
      </c>
      <c r="D23" s="2">
        <v>725</v>
      </c>
      <c r="E23" s="2">
        <v>725</v>
      </c>
      <c r="F23" s="3">
        <v>1</v>
      </c>
      <c r="G23" s="2">
        <v>0</v>
      </c>
      <c r="H23" s="2">
        <v>80.180000000000007</v>
      </c>
      <c r="I23" s="2">
        <v>450</v>
      </c>
      <c r="J23" s="2" t="str">
        <f>HYPERLINK("https://www.ncbi.nlm.nih.gov/protein/WP_014014318.1?report=genbank&amp;log$=prottop&amp;blast_rank=29&amp;RID=1S55M2RD013","WP_014014318.1")</f>
        <v>WP_014014318.1</v>
      </c>
    </row>
    <row r="24" spans="1:10" x14ac:dyDescent="0.2">
      <c r="A24" s="2">
        <v>1</v>
      </c>
      <c r="B24" t="s">
        <v>47</v>
      </c>
      <c r="C24" t="s">
        <v>48</v>
      </c>
      <c r="D24" s="2">
        <v>723</v>
      </c>
      <c r="E24" s="2">
        <v>723</v>
      </c>
      <c r="F24" s="3">
        <v>1</v>
      </c>
      <c r="G24" s="2">
        <v>0</v>
      </c>
      <c r="H24" s="2">
        <v>80.180000000000007</v>
      </c>
      <c r="I24" s="2">
        <v>450</v>
      </c>
      <c r="J24" s="2" t="str">
        <f>HYPERLINK("https://www.ncbi.nlm.nih.gov/protein/WP_010977256.1?report=genbank&amp;log$=prottop&amp;blast_rank=34&amp;RID=1S55M2RD013","WP_010977256.1")</f>
        <v>WP_010977256.1</v>
      </c>
    </row>
    <row r="25" spans="1:10" x14ac:dyDescent="0.2">
      <c r="A25" s="2">
        <v>1</v>
      </c>
      <c r="B25" t="s">
        <v>47</v>
      </c>
      <c r="C25" t="s">
        <v>138</v>
      </c>
      <c r="D25" s="2">
        <v>728</v>
      </c>
      <c r="E25" s="2">
        <v>728</v>
      </c>
      <c r="F25" s="3">
        <v>1</v>
      </c>
      <c r="G25" s="2">
        <v>0</v>
      </c>
      <c r="H25" s="2">
        <v>80.84</v>
      </c>
      <c r="I25" s="2">
        <v>443</v>
      </c>
      <c r="J25" s="2" t="str">
        <f>HYPERLINK("https://www.ncbi.nlm.nih.gov/protein/WP_077181602.1?report=genbank&amp;log$=prottop&amp;blast_rank=21&amp;RID=1S55M2RD013","WP_077181602.1")</f>
        <v>WP_077181602.1</v>
      </c>
    </row>
    <row r="26" spans="1:10" x14ac:dyDescent="0.2">
      <c r="A26" s="2">
        <v>1</v>
      </c>
      <c r="B26" t="s">
        <v>47</v>
      </c>
      <c r="C26" t="s">
        <v>138</v>
      </c>
      <c r="D26" s="2">
        <v>726</v>
      </c>
      <c r="E26" s="2">
        <v>726</v>
      </c>
      <c r="F26" s="3">
        <v>1</v>
      </c>
      <c r="G26" s="2">
        <v>0</v>
      </c>
      <c r="H26" s="2">
        <v>80.62</v>
      </c>
      <c r="I26" s="2">
        <v>443</v>
      </c>
      <c r="J26" s="2" t="str">
        <f>HYPERLINK("https://www.ncbi.nlm.nih.gov/protein/WP_064463863.1?report=genbank&amp;log$=prottop&amp;blast_rank=25&amp;RID=1S55M2RD013","WP_064463863.1")</f>
        <v>WP_064463863.1</v>
      </c>
    </row>
    <row r="27" spans="1:10" x14ac:dyDescent="0.2">
      <c r="A27" s="2">
        <v>1</v>
      </c>
      <c r="B27" t="s">
        <v>107</v>
      </c>
      <c r="C27" t="s">
        <v>108</v>
      </c>
      <c r="D27" s="2">
        <v>133</v>
      </c>
      <c r="E27" s="2">
        <v>133</v>
      </c>
      <c r="F27" s="3">
        <v>0.56999999999999995</v>
      </c>
      <c r="G27" s="4">
        <v>7.9999999999999994E-34</v>
      </c>
      <c r="H27" s="2">
        <v>36.299999999999997</v>
      </c>
      <c r="I27" s="2">
        <v>458</v>
      </c>
      <c r="J27" s="2" t="str">
        <f>HYPERLINK("https://www.ncbi.nlm.nih.gov/protein/HJD67197.1?report=genbank&amp;log$=prottop&amp;blast_rank=69&amp;RID=1S55M2RD013","HJD67197.1")</f>
        <v>HJD67197.1</v>
      </c>
    </row>
    <row r="28" spans="1:10" x14ac:dyDescent="0.2">
      <c r="A28" s="2">
        <v>1</v>
      </c>
      <c r="B28" t="s">
        <v>107</v>
      </c>
      <c r="C28" t="s">
        <v>108</v>
      </c>
      <c r="D28" s="2">
        <v>95.5</v>
      </c>
      <c r="E28" s="2">
        <v>95.5</v>
      </c>
      <c r="F28" s="3">
        <v>0.37</v>
      </c>
      <c r="G28" s="4">
        <v>7.0000000000000007E-21</v>
      </c>
      <c r="H28" s="2">
        <v>32.770000000000003</v>
      </c>
      <c r="I28" s="2">
        <v>435</v>
      </c>
      <c r="J28" s="2" t="str">
        <f>HYPERLINK("https://www.ncbi.nlm.nih.gov/protein/HJD67198.1?report=genbank&amp;log$=prottop&amp;blast_rank=81&amp;RID=1S55M2RD013","HJD67198.1")</f>
        <v>HJD67198.1</v>
      </c>
    </row>
    <row r="29" spans="1:10" x14ac:dyDescent="0.2">
      <c r="A29" s="2">
        <v>1</v>
      </c>
      <c r="B29" t="s">
        <v>123</v>
      </c>
      <c r="C29" t="s">
        <v>124</v>
      </c>
      <c r="D29" s="2">
        <v>83.6</v>
      </c>
      <c r="E29" s="2">
        <v>83.6</v>
      </c>
      <c r="F29" s="3">
        <v>0.71</v>
      </c>
      <c r="G29" s="4">
        <v>8.0000000000000006E-17</v>
      </c>
      <c r="H29" s="2">
        <v>28.61</v>
      </c>
      <c r="I29" s="2">
        <v>478</v>
      </c>
      <c r="J29" s="2" t="str">
        <f>HYPERLINK("https://www.ncbi.nlm.nih.gov/protein/MCC8417058.1?report=genbank&amp;log$=prottop&amp;blast_rank=88&amp;RID=1S55M2RD013","MCC8417058.1")</f>
        <v>MCC8417058.1</v>
      </c>
    </row>
    <row r="30" spans="1:10" x14ac:dyDescent="0.2">
      <c r="A30" s="2">
        <v>1</v>
      </c>
      <c r="B30" t="s">
        <v>63</v>
      </c>
      <c r="C30" t="s">
        <v>64</v>
      </c>
      <c r="D30" s="2">
        <v>721</v>
      </c>
      <c r="E30" s="2">
        <v>721</v>
      </c>
      <c r="F30" s="3">
        <v>1</v>
      </c>
      <c r="G30" s="2">
        <v>0</v>
      </c>
      <c r="H30" s="2">
        <v>79.3</v>
      </c>
      <c r="I30" s="2">
        <v>454</v>
      </c>
      <c r="J30" s="2" t="str">
        <f>HYPERLINK("https://www.ncbi.nlm.nih.gov/protein/HJD58085.1?report=genbank&amp;log$=prottop&amp;blast_rank=37&amp;RID=1S55M2RD013","HJD58085.1")</f>
        <v>HJD58085.1</v>
      </c>
    </row>
    <row r="31" spans="1:10" x14ac:dyDescent="0.2">
      <c r="A31" s="2">
        <v>1</v>
      </c>
      <c r="B31" t="s">
        <v>63</v>
      </c>
      <c r="C31" t="s">
        <v>64</v>
      </c>
      <c r="D31" s="2">
        <v>38.5</v>
      </c>
      <c r="E31" s="2">
        <v>38.5</v>
      </c>
      <c r="F31" s="3">
        <v>0.32</v>
      </c>
      <c r="G31" s="2">
        <v>1.2999999999999999E-2</v>
      </c>
      <c r="H31" s="2">
        <v>27.39</v>
      </c>
      <c r="I31" s="2">
        <v>230</v>
      </c>
      <c r="J31" s="2" t="str">
        <f>HYPERLINK("https://www.ncbi.nlm.nih.gov/protein/HJD58087.1?report=genbank&amp;log$=prottop&amp;blast_rank=94&amp;RID=1S55M2RD013","HJD58087.1")</f>
        <v>HJD58087.1</v>
      </c>
    </row>
    <row r="32" spans="1:10" x14ac:dyDescent="0.2">
      <c r="A32" s="2">
        <v>1</v>
      </c>
      <c r="B32" t="s">
        <v>109</v>
      </c>
      <c r="C32" t="s">
        <v>110</v>
      </c>
      <c r="D32" s="2">
        <v>63.2</v>
      </c>
      <c r="E32" s="2">
        <v>63.2</v>
      </c>
      <c r="F32" s="3">
        <v>0.27</v>
      </c>
      <c r="G32" s="4">
        <v>1.9999999999999999E-11</v>
      </c>
      <c r="H32" s="2">
        <v>35.71</v>
      </c>
      <c r="I32" s="2">
        <v>176</v>
      </c>
      <c r="J32" s="2" t="str">
        <f>HYPERLINK("https://www.ncbi.nlm.nih.gov/protein/HJD61589.1?report=genbank&amp;log$=prottop&amp;blast_rank=89&amp;RID=1S55M2RD013","HJD61589.1")</f>
        <v>HJD61589.1</v>
      </c>
    </row>
    <row r="33" spans="1:10" x14ac:dyDescent="0.2">
      <c r="A33" s="2">
        <v>1</v>
      </c>
      <c r="B33" t="s">
        <v>109</v>
      </c>
      <c r="C33" t="s">
        <v>110</v>
      </c>
      <c r="D33" s="2">
        <v>123</v>
      </c>
      <c r="E33" s="2">
        <v>123</v>
      </c>
      <c r="F33" s="3">
        <v>0.27</v>
      </c>
      <c r="G33" s="4">
        <v>3.0000000000000002E-33</v>
      </c>
      <c r="H33" s="2">
        <v>52.24</v>
      </c>
      <c r="I33" s="2">
        <v>141</v>
      </c>
      <c r="J33" s="2" t="str">
        <f>HYPERLINK("https://www.ncbi.nlm.nih.gov/protein/HJD61586.1?report=genbank&amp;log$=prottop&amp;blast_rank=70&amp;RID=1S55M2RD013","HJD61586.1")</f>
        <v>HJD61586.1</v>
      </c>
    </row>
    <row r="34" spans="1:10" x14ac:dyDescent="0.2">
      <c r="A34" s="2">
        <v>1</v>
      </c>
      <c r="B34" t="s">
        <v>121</v>
      </c>
      <c r="C34" t="s">
        <v>122</v>
      </c>
      <c r="D34" s="2">
        <v>99.4</v>
      </c>
      <c r="E34" s="2">
        <v>99.4</v>
      </c>
      <c r="F34" s="3">
        <v>0.48</v>
      </c>
      <c r="G34" s="4">
        <v>1E-22</v>
      </c>
      <c r="H34" s="2">
        <v>33.19</v>
      </c>
      <c r="I34" s="2">
        <v>345</v>
      </c>
      <c r="J34" s="2" t="str">
        <f>HYPERLINK("https://www.ncbi.nlm.nih.gov/protein/UCM86115.1?report=genbank&amp;log$=prottop&amp;blast_rank=79&amp;RID=1S55M2RD013","UCM86115.1")</f>
        <v>UCM86115.1</v>
      </c>
    </row>
    <row r="35" spans="1:10" x14ac:dyDescent="0.2">
      <c r="A35" s="2">
        <v>1</v>
      </c>
      <c r="B35" t="s">
        <v>105</v>
      </c>
      <c r="C35" t="s">
        <v>106</v>
      </c>
      <c r="D35" s="2">
        <v>153</v>
      </c>
      <c r="E35" s="2">
        <v>153</v>
      </c>
      <c r="F35" s="3">
        <v>0.41</v>
      </c>
      <c r="G35" s="4">
        <v>1.0000000000000001E-43</v>
      </c>
      <c r="H35" s="2">
        <v>44.72</v>
      </c>
      <c r="I35" s="2">
        <v>205</v>
      </c>
      <c r="J35" s="2" t="str">
        <f>HYPERLINK("https://www.ncbi.nlm.nih.gov/protein/HJD63245.1?report=genbank&amp;log$=prottop&amp;blast_rank=68&amp;RID=1S55M2RD013","HJD63245.1")</f>
        <v>HJD63245.1</v>
      </c>
    </row>
    <row r="36" spans="1:10" x14ac:dyDescent="0.2">
      <c r="A36" s="2">
        <v>1</v>
      </c>
      <c r="B36" t="s">
        <v>105</v>
      </c>
      <c r="C36" t="s">
        <v>106</v>
      </c>
      <c r="D36" s="2">
        <v>90.9</v>
      </c>
      <c r="E36" s="2">
        <v>90.9</v>
      </c>
      <c r="F36" s="3">
        <v>0.35</v>
      </c>
      <c r="G36" s="4">
        <v>7.0000000000000007E-21</v>
      </c>
      <c r="H36" s="2">
        <v>35.5</v>
      </c>
      <c r="I36" s="2">
        <v>186</v>
      </c>
      <c r="J36" s="2" t="str">
        <f>HYPERLINK("https://www.ncbi.nlm.nih.gov/protein/HJD63248.1?report=genbank&amp;log$=prottop&amp;blast_rank=82&amp;RID=1S55M2RD013","HJD63248.1")</f>
        <v>HJD63248.1</v>
      </c>
    </row>
    <row r="37" spans="1:10" x14ac:dyDescent="0.2">
      <c r="A37" s="2">
        <v>1</v>
      </c>
      <c r="B37" t="s">
        <v>21</v>
      </c>
      <c r="C37" t="s">
        <v>22</v>
      </c>
      <c r="D37" s="2">
        <v>744</v>
      </c>
      <c r="E37" s="2">
        <v>744</v>
      </c>
      <c r="F37" s="3">
        <v>1</v>
      </c>
      <c r="G37" s="2">
        <v>0</v>
      </c>
      <c r="H37" s="2">
        <v>81.5</v>
      </c>
      <c r="I37" s="2">
        <v>454</v>
      </c>
      <c r="J37" s="2" t="str">
        <f>HYPERLINK("https://www.ncbi.nlm.nih.gov/protein/MCC8462144.1?report=genbank&amp;log$=prottop&amp;blast_rank=8&amp;RID=1S55M2RD013","MCC8462144.1")</f>
        <v>MCC8462144.1</v>
      </c>
    </row>
    <row r="38" spans="1:10" x14ac:dyDescent="0.2">
      <c r="A38" s="2">
        <v>1</v>
      </c>
      <c r="B38" t="s">
        <v>21</v>
      </c>
      <c r="C38" t="s">
        <v>22</v>
      </c>
      <c r="D38" s="2">
        <v>42.7</v>
      </c>
      <c r="E38" s="2">
        <v>42.7</v>
      </c>
      <c r="F38" s="3">
        <v>0.45</v>
      </c>
      <c r="G38" s="4">
        <v>5.0000000000000001E-4</v>
      </c>
      <c r="H38" s="2">
        <v>25.94</v>
      </c>
      <c r="I38" s="2">
        <v>257</v>
      </c>
      <c r="J38" s="2" t="str">
        <f>HYPERLINK("https://www.ncbi.nlm.nih.gov/protein/MCC8462141.1?report=genbank&amp;log$=prottop&amp;blast_rank=93&amp;RID=1S55M2RD013","MCC8462141.1")</f>
        <v>MCC8462141.1</v>
      </c>
    </row>
    <row r="39" spans="1:10" x14ac:dyDescent="0.2">
      <c r="A39" s="2">
        <v>1</v>
      </c>
      <c r="B39" t="s">
        <v>92</v>
      </c>
      <c r="C39" t="s">
        <v>93</v>
      </c>
      <c r="D39" s="2">
        <v>238</v>
      </c>
      <c r="E39" s="2">
        <v>238</v>
      </c>
      <c r="F39" s="3">
        <v>0.31</v>
      </c>
      <c r="G39" s="4">
        <v>1.9999999999999999E-77</v>
      </c>
      <c r="H39" s="2">
        <v>83.45</v>
      </c>
      <c r="I39" s="2">
        <v>142</v>
      </c>
      <c r="J39" s="2" t="str">
        <f>HYPERLINK("https://www.ncbi.nlm.nih.gov/protein/MCC8467245.1?report=genbank&amp;log$=prottop&amp;blast_rank=56&amp;RID=1S55M2RD013","MCC8467245.1")</f>
        <v>MCC8467245.1</v>
      </c>
    </row>
    <row r="40" spans="1:10" x14ac:dyDescent="0.2">
      <c r="A40" s="2">
        <v>1</v>
      </c>
      <c r="B40" t="s">
        <v>78</v>
      </c>
      <c r="C40" t="s">
        <v>79</v>
      </c>
      <c r="D40" s="2">
        <v>659</v>
      </c>
      <c r="E40" s="2">
        <v>659</v>
      </c>
      <c r="F40" s="3">
        <v>1</v>
      </c>
      <c r="G40" s="2">
        <v>0</v>
      </c>
      <c r="H40" s="2">
        <v>73.790000000000006</v>
      </c>
      <c r="I40" s="2">
        <v>419</v>
      </c>
      <c r="J40" s="2" t="str">
        <f>HYPERLINK("https://www.ncbi.nlm.nih.gov/protein/MCC8419094.1?report=genbank&amp;log$=prottop&amp;blast_rank=48&amp;RID=1S55M2RD013","MCC8419094.1")</f>
        <v>MCC8419094.1</v>
      </c>
    </row>
    <row r="41" spans="1:10" x14ac:dyDescent="0.2">
      <c r="A41" s="2">
        <v>1</v>
      </c>
      <c r="B41" t="s">
        <v>101</v>
      </c>
      <c r="C41" t="s">
        <v>102</v>
      </c>
      <c r="D41" s="2">
        <v>185</v>
      </c>
      <c r="E41" s="2">
        <v>185</v>
      </c>
      <c r="F41" s="3">
        <v>0.94</v>
      </c>
      <c r="G41" s="4">
        <v>6.0000000000000004E-53</v>
      </c>
      <c r="H41" s="2">
        <v>33.479999999999997</v>
      </c>
      <c r="I41" s="2">
        <v>458</v>
      </c>
      <c r="J41" s="2" t="str">
        <f>HYPERLINK("https://www.ncbi.nlm.nih.gov/protein/MCC8377911.1?report=genbank&amp;log$=prottop&amp;blast_rank=65&amp;RID=1S55M2RD013","MCC8377911.1")</f>
        <v>MCC8377911.1</v>
      </c>
    </row>
    <row r="42" spans="1:10" x14ac:dyDescent="0.2">
      <c r="A42" s="2">
        <v>1</v>
      </c>
      <c r="B42" t="s">
        <v>101</v>
      </c>
      <c r="C42" t="s">
        <v>102</v>
      </c>
      <c r="D42" s="2">
        <v>94</v>
      </c>
      <c r="E42" s="2">
        <v>94</v>
      </c>
      <c r="F42" s="3">
        <v>0.37</v>
      </c>
      <c r="G42" s="4">
        <v>7.0000000000000007E-21</v>
      </c>
      <c r="H42" s="2">
        <v>34.08</v>
      </c>
      <c r="I42" s="2">
        <v>317</v>
      </c>
      <c r="J42" s="2" t="str">
        <f>HYPERLINK("https://www.ncbi.nlm.nih.gov/protein/MCC8377913.1?report=genbank&amp;log$=prottop&amp;blast_rank=80&amp;RID=1S55M2RD013","MCC8377913.1")</f>
        <v>MCC8377913.1</v>
      </c>
    </row>
    <row r="43" spans="1:10" x14ac:dyDescent="0.2">
      <c r="A43" s="2">
        <v>1</v>
      </c>
      <c r="B43" t="s">
        <v>80</v>
      </c>
      <c r="C43" t="s">
        <v>81</v>
      </c>
      <c r="D43" s="2">
        <v>624</v>
      </c>
      <c r="E43" s="2">
        <v>624</v>
      </c>
      <c r="F43" s="3">
        <v>0.82</v>
      </c>
      <c r="G43" s="2">
        <v>0</v>
      </c>
      <c r="H43" s="2">
        <v>83.11</v>
      </c>
      <c r="I43" s="2">
        <v>380</v>
      </c>
      <c r="J43" s="2" t="str">
        <f>HYPERLINK("https://www.ncbi.nlm.nih.gov/protein/KJW02803.1?report=genbank&amp;log$=prottop&amp;blast_rank=49&amp;RID=1S55M2RD013","KJW02803.1")</f>
        <v>KJW02803.1</v>
      </c>
    </row>
    <row r="44" spans="1:10" x14ac:dyDescent="0.2">
      <c r="A44" s="2">
        <v>1</v>
      </c>
      <c r="B44" t="s">
        <v>125</v>
      </c>
      <c r="C44" t="s">
        <v>81</v>
      </c>
      <c r="D44" s="2">
        <v>55.8</v>
      </c>
      <c r="E44" s="2">
        <v>55.8</v>
      </c>
      <c r="F44" s="3">
        <v>7.0000000000000007E-2</v>
      </c>
      <c r="G44" s="4">
        <v>4.0000000000000001E-10</v>
      </c>
      <c r="H44" s="2">
        <v>72.22</v>
      </c>
      <c r="I44" s="2">
        <v>37</v>
      </c>
      <c r="J44" s="2" t="str">
        <f>HYPERLINK("https://www.ncbi.nlm.nih.gov/protein/KJW02802.1?report=genbank&amp;log$=prottop&amp;blast_rank=90&amp;RID=1S55M2RD013","KJW02802.1")</f>
        <v>KJW02802.1</v>
      </c>
    </row>
    <row r="45" spans="1:10" x14ac:dyDescent="0.2">
      <c r="A45" s="2">
        <v>1</v>
      </c>
      <c r="B45" t="s">
        <v>88</v>
      </c>
      <c r="C45" t="s">
        <v>89</v>
      </c>
      <c r="D45" s="2">
        <v>391</v>
      </c>
      <c r="E45" s="2">
        <v>391</v>
      </c>
      <c r="F45" s="3">
        <v>0.52</v>
      </c>
      <c r="G45" s="4">
        <v>7.0000000000000006E-136</v>
      </c>
      <c r="H45" s="2">
        <v>82.35</v>
      </c>
      <c r="I45" s="2">
        <v>243</v>
      </c>
      <c r="J45" s="2" t="str">
        <f>HYPERLINK("https://www.ncbi.nlm.nih.gov/protein/EER21937.1?report=genbank&amp;log$=prottop&amp;blast_rank=53&amp;RID=1S55M2RD013","EER21937.1")</f>
        <v>EER21937.1</v>
      </c>
    </row>
    <row r="46" spans="1:10" x14ac:dyDescent="0.2">
      <c r="A46" s="2">
        <v>1</v>
      </c>
      <c r="B46" t="s">
        <v>94</v>
      </c>
      <c r="C46" t="s">
        <v>89</v>
      </c>
      <c r="D46" s="2">
        <v>219</v>
      </c>
      <c r="E46" s="2">
        <v>219</v>
      </c>
      <c r="F46" s="3">
        <v>0.28000000000000003</v>
      </c>
      <c r="G46" s="4">
        <v>3.0000000000000001E-70</v>
      </c>
      <c r="H46" s="2">
        <v>81.540000000000006</v>
      </c>
      <c r="I46" s="2">
        <v>130</v>
      </c>
      <c r="J46" s="2" t="str">
        <f>HYPERLINK("https://www.ncbi.nlm.nih.gov/protein/EER21939.1?report=genbank&amp;log$=prottop&amp;blast_rank=57&amp;RID=1S55M2RD013","EER21939.1")</f>
        <v>EER21939.1</v>
      </c>
    </row>
    <row r="47" spans="1:10" x14ac:dyDescent="0.2">
      <c r="A47" s="2">
        <v>1</v>
      </c>
      <c r="B47" t="s">
        <v>111</v>
      </c>
      <c r="C47" t="s">
        <v>112</v>
      </c>
      <c r="D47" s="2">
        <v>118</v>
      </c>
      <c r="E47" s="2">
        <v>118</v>
      </c>
      <c r="F47" s="3">
        <v>0.88</v>
      </c>
      <c r="G47" s="4">
        <v>6.9999999999999999E-28</v>
      </c>
      <c r="H47" s="2">
        <v>25.64</v>
      </c>
      <c r="I47" s="2">
        <v>1164</v>
      </c>
      <c r="J47" s="2" t="str">
        <f>HYPERLINK("https://www.ncbi.nlm.nih.gov/protein/MCC8483241.1?report=genbank&amp;log$=prottop&amp;blast_rank=71&amp;RID=1S55M2RD013","MCC8483241.1")</f>
        <v>MCC8483241.1</v>
      </c>
    </row>
    <row r="48" spans="1:10" x14ac:dyDescent="0.2">
      <c r="A48" s="2">
        <v>1</v>
      </c>
      <c r="B48" t="s">
        <v>111</v>
      </c>
      <c r="C48" t="s">
        <v>112</v>
      </c>
      <c r="D48" s="2">
        <v>106</v>
      </c>
      <c r="E48" s="2">
        <v>106</v>
      </c>
      <c r="F48" s="3">
        <v>0.93</v>
      </c>
      <c r="G48" s="4">
        <v>1.9999999999999998E-24</v>
      </c>
      <c r="H48" s="2">
        <v>25.71</v>
      </c>
      <c r="I48" s="2">
        <v>505</v>
      </c>
      <c r="J48" s="2" t="str">
        <f>HYPERLINK("https://www.ncbi.nlm.nih.gov/protein/MCC8397717.1?report=genbank&amp;log$=prottop&amp;blast_rank=75&amp;RID=1S55M2RD013","MCC8397717.1")</f>
        <v>MCC8397717.1</v>
      </c>
    </row>
    <row r="49" spans="1:10" x14ac:dyDescent="0.2">
      <c r="A49" s="2">
        <v>1</v>
      </c>
      <c r="B49" t="s">
        <v>72</v>
      </c>
      <c r="C49" t="s">
        <v>73</v>
      </c>
      <c r="D49" s="2">
        <v>715</v>
      </c>
      <c r="E49" s="2">
        <v>715</v>
      </c>
      <c r="F49" s="3">
        <v>1</v>
      </c>
      <c r="G49" s="2">
        <v>0</v>
      </c>
      <c r="H49" s="2">
        <v>78.41</v>
      </c>
      <c r="I49" s="2">
        <v>454</v>
      </c>
      <c r="J49" s="2" t="str">
        <f>HYPERLINK("https://www.ncbi.nlm.nih.gov/protein/HJD59636.1?report=genbank&amp;log$=prottop&amp;blast_rank=44&amp;RID=1S55M2RD013","HJD59636.1")</f>
        <v>HJD59636.1</v>
      </c>
    </row>
    <row r="50" spans="1:10" x14ac:dyDescent="0.2">
      <c r="A50" s="2">
        <v>1</v>
      </c>
      <c r="B50" t="s">
        <v>72</v>
      </c>
      <c r="C50" t="s">
        <v>73</v>
      </c>
      <c r="D50" s="2">
        <v>54.7</v>
      </c>
      <c r="E50" s="2">
        <v>54.7</v>
      </c>
      <c r="F50" s="3">
        <v>0.66</v>
      </c>
      <c r="G50" s="4">
        <v>9.9999999999999995E-8</v>
      </c>
      <c r="H50" s="2">
        <v>24.49</v>
      </c>
      <c r="I50" s="2">
        <v>440</v>
      </c>
      <c r="J50" s="2" t="str">
        <f>HYPERLINK("https://www.ncbi.nlm.nih.gov/protein/HJD59637.1?report=genbank&amp;log$=prottop&amp;blast_rank=91&amp;RID=1S55M2RD013","HJD59637.1")</f>
        <v>HJD59637.1</v>
      </c>
    </row>
    <row r="51" spans="1:10" x14ac:dyDescent="0.2">
      <c r="A51" s="2">
        <v>1</v>
      </c>
      <c r="B51" t="s">
        <v>103</v>
      </c>
      <c r="C51" t="s">
        <v>104</v>
      </c>
      <c r="D51" s="2">
        <v>167</v>
      </c>
      <c r="E51" s="2">
        <v>167</v>
      </c>
      <c r="F51" s="3">
        <v>0.86</v>
      </c>
      <c r="G51" s="4">
        <v>2E-45</v>
      </c>
      <c r="H51" s="2">
        <v>30.99</v>
      </c>
      <c r="I51" s="2">
        <v>578</v>
      </c>
      <c r="J51" s="2" t="str">
        <f>HYPERLINK("https://www.ncbi.nlm.nih.gov/protein/MCC8369592.1?report=genbank&amp;log$=prottop&amp;blast_rank=67&amp;RID=1S55M2RD013","MCC8369592.1")</f>
        <v>MCC8369592.1</v>
      </c>
    </row>
    <row r="52" spans="1:10" x14ac:dyDescent="0.2">
      <c r="A52" s="2">
        <v>1</v>
      </c>
      <c r="B52" t="s">
        <v>113</v>
      </c>
      <c r="C52" t="s">
        <v>114</v>
      </c>
      <c r="D52" s="2">
        <v>114</v>
      </c>
      <c r="E52" s="2">
        <v>160</v>
      </c>
      <c r="F52" s="3">
        <v>0.88</v>
      </c>
      <c r="G52" s="4">
        <v>1E-26</v>
      </c>
      <c r="H52" s="2">
        <v>26.67</v>
      </c>
      <c r="I52" s="2">
        <v>950</v>
      </c>
      <c r="J52" s="2" t="str">
        <f>HYPERLINK("https://www.ncbi.nlm.nih.gov/protein/MCC8399125.1?report=genbank&amp;log$=prottop&amp;blast_rank=72&amp;RID=1S55M2RD013","MCC8399125.1")</f>
        <v>MCC8399125.1</v>
      </c>
    </row>
    <row r="53" spans="1:10" x14ac:dyDescent="0.2">
      <c r="A53" s="2">
        <v>1</v>
      </c>
      <c r="B53" t="s">
        <v>51</v>
      </c>
      <c r="C53" t="s">
        <v>52</v>
      </c>
      <c r="D53" s="2">
        <v>726</v>
      </c>
      <c r="E53" s="2">
        <v>726</v>
      </c>
      <c r="F53" s="3">
        <v>1</v>
      </c>
      <c r="G53" s="2">
        <v>0</v>
      </c>
      <c r="H53" s="2">
        <v>80.400000000000006</v>
      </c>
      <c r="I53" s="2">
        <v>450</v>
      </c>
      <c r="J53" s="2" t="str">
        <f>HYPERLINK("https://www.ncbi.nlm.nih.gov/protein/KYP98117.1?report=genbank&amp;log$=prottop&amp;blast_rank=26&amp;RID=1S55M2RD013","KYP98117.1")</f>
        <v>KYP98117.1</v>
      </c>
    </row>
    <row r="54" spans="1:10" x14ac:dyDescent="0.2">
      <c r="A54" s="2">
        <v>1</v>
      </c>
      <c r="B54" t="s">
        <v>119</v>
      </c>
      <c r="C54" t="s">
        <v>120</v>
      </c>
      <c r="D54" s="2">
        <v>105</v>
      </c>
      <c r="E54" s="2">
        <v>105</v>
      </c>
      <c r="F54" s="3">
        <v>0.93</v>
      </c>
      <c r="G54" s="4">
        <v>7.9999999999999994E-24</v>
      </c>
      <c r="H54" s="2">
        <v>25.51</v>
      </c>
      <c r="I54" s="2">
        <v>818</v>
      </c>
      <c r="J54" s="2" t="str">
        <f>HYPERLINK("https://www.ncbi.nlm.nih.gov/protein/MCC8371795.1?report=genbank&amp;log$=prottop&amp;blast_rank=76&amp;RID=1S55M2RD013","MCC8371795.1")</f>
        <v>MCC8371795.1</v>
      </c>
    </row>
    <row r="55" spans="1:10" x14ac:dyDescent="0.2">
      <c r="A55" s="2">
        <v>1</v>
      </c>
      <c r="B55" t="s">
        <v>84</v>
      </c>
      <c r="C55" t="s">
        <v>85</v>
      </c>
      <c r="D55" s="2">
        <v>292</v>
      </c>
      <c r="E55" s="2">
        <v>292</v>
      </c>
      <c r="F55" s="3">
        <v>0.69</v>
      </c>
      <c r="G55" s="4">
        <v>9.9999999999999996E-95</v>
      </c>
      <c r="H55" s="2">
        <v>49.44</v>
      </c>
      <c r="I55" s="2">
        <v>423</v>
      </c>
      <c r="J55" s="2" t="str">
        <f>HYPERLINK("https://www.ncbi.nlm.nih.gov/protein/HJD55100.1?report=genbank&amp;log$=prottop&amp;blast_rank=55&amp;RID=1S55M2RD013","HJD55100.1")</f>
        <v>HJD55100.1</v>
      </c>
    </row>
    <row r="56" spans="1:10" x14ac:dyDescent="0.2">
      <c r="A56" s="2">
        <v>1</v>
      </c>
      <c r="B56" t="s">
        <v>84</v>
      </c>
      <c r="C56" t="s">
        <v>85</v>
      </c>
      <c r="D56" s="2">
        <v>499</v>
      </c>
      <c r="E56" s="2">
        <v>499</v>
      </c>
      <c r="F56" s="3">
        <v>0.95</v>
      </c>
      <c r="G56" s="4">
        <v>8E-176</v>
      </c>
      <c r="H56" s="2">
        <v>61.57</v>
      </c>
      <c r="I56" s="2">
        <v>418</v>
      </c>
      <c r="J56" s="2" t="str">
        <f>HYPERLINK("https://www.ncbi.nlm.nih.gov/protein/HJD55099.1?report=genbank&amp;log$=prottop&amp;blast_rank=51&amp;RID=1S55M2RD013","HJD55099.1")</f>
        <v>HJD55099.1</v>
      </c>
    </row>
    <row r="57" spans="1:10" x14ac:dyDescent="0.2">
      <c r="A57" s="2">
        <v>1</v>
      </c>
      <c r="B57" t="s">
        <v>25</v>
      </c>
      <c r="C57" t="s">
        <v>26</v>
      </c>
      <c r="D57" s="2">
        <v>741</v>
      </c>
      <c r="E57" s="2">
        <v>741</v>
      </c>
      <c r="F57" s="3">
        <v>1</v>
      </c>
      <c r="G57" s="2">
        <v>0</v>
      </c>
      <c r="H57" s="2">
        <v>81.28</v>
      </c>
      <c r="I57" s="2">
        <v>454</v>
      </c>
      <c r="J57" s="2" t="str">
        <f>HYPERLINK("https://www.ncbi.nlm.nih.gov/protein/MCC8407164.1?report=genbank&amp;log$=prottop&amp;blast_rank=10&amp;RID=1S55M2RD013","MCC8407164.1")</f>
        <v>MCC8407164.1</v>
      </c>
    </row>
    <row r="58" spans="1:10" x14ac:dyDescent="0.2">
      <c r="A58" s="2">
        <v>1</v>
      </c>
      <c r="B58" t="s">
        <v>25</v>
      </c>
      <c r="C58" t="s">
        <v>26</v>
      </c>
      <c r="D58" s="2">
        <v>37.700000000000003</v>
      </c>
      <c r="E58" s="2">
        <v>37.700000000000003</v>
      </c>
      <c r="F58" s="3">
        <v>0.42</v>
      </c>
      <c r="G58" s="2">
        <v>2.1999999999999999E-2</v>
      </c>
      <c r="H58" s="2">
        <v>25.63</v>
      </c>
      <c r="I58" s="2">
        <v>260</v>
      </c>
      <c r="J58" s="2" t="str">
        <f>HYPERLINK("https://www.ncbi.nlm.nih.gov/protein/MCC8406520.1?report=genbank&amp;log$=prottop&amp;blast_rank=95&amp;RID=1S55M2RD013","MCC8406520.1")</f>
        <v>MCC8406520.1</v>
      </c>
    </row>
    <row r="59" spans="1:10" x14ac:dyDescent="0.2">
      <c r="A59" s="2">
        <v>1</v>
      </c>
      <c r="B59" t="s">
        <v>117</v>
      </c>
      <c r="C59" t="s">
        <v>118</v>
      </c>
      <c r="D59" s="2">
        <v>110</v>
      </c>
      <c r="E59" s="2">
        <v>156</v>
      </c>
      <c r="F59" s="3">
        <v>0.88</v>
      </c>
      <c r="G59" s="4">
        <v>4.0000000000000002E-25</v>
      </c>
      <c r="H59" s="2">
        <v>25.97</v>
      </c>
      <c r="I59" s="2">
        <v>967</v>
      </c>
      <c r="J59" s="2" t="str">
        <f>HYPERLINK("https://www.ncbi.nlm.nih.gov/protein/HJD63936.1?report=genbank&amp;log$=prottop&amp;blast_rank=74&amp;RID=1S55M2RD013","HJD63936.1")</f>
        <v>HJD63936.1</v>
      </c>
    </row>
    <row r="60" spans="1:10" x14ac:dyDescent="0.2">
      <c r="A60" s="2">
        <v>1</v>
      </c>
      <c r="B60" t="s">
        <v>115</v>
      </c>
      <c r="C60" t="s">
        <v>116</v>
      </c>
      <c r="D60" s="2">
        <v>112</v>
      </c>
      <c r="E60" s="2">
        <v>112</v>
      </c>
      <c r="F60" s="3">
        <v>0.88</v>
      </c>
      <c r="G60" s="4">
        <v>8.9999999999999998E-26</v>
      </c>
      <c r="H60" s="2">
        <v>25.11</v>
      </c>
      <c r="I60" s="2">
        <v>1165</v>
      </c>
      <c r="J60" s="2" t="str">
        <f>HYPERLINK("https://www.ncbi.nlm.nih.gov/protein/HJD57034.1?report=genbank&amp;log$=prottop&amp;blast_rank=73&amp;RID=1S55M2RD013","HJD57034.1")</f>
        <v>HJD57034.1</v>
      </c>
    </row>
    <row r="61" spans="1:10" x14ac:dyDescent="0.2">
      <c r="A61" s="2">
        <v>1</v>
      </c>
      <c r="B61" t="s">
        <v>98</v>
      </c>
      <c r="C61" t="s">
        <v>99</v>
      </c>
      <c r="D61" s="2">
        <v>186</v>
      </c>
      <c r="E61" s="2">
        <v>186</v>
      </c>
      <c r="F61" s="3">
        <v>0.96</v>
      </c>
      <c r="G61" s="4">
        <v>8.9999999999999997E-54</v>
      </c>
      <c r="H61" s="2">
        <v>32.89</v>
      </c>
      <c r="I61" s="2">
        <v>430</v>
      </c>
      <c r="J61" s="2" t="str">
        <f>HYPERLINK("https://www.ncbi.nlm.nih.gov/protein/MCC8370491.1?report=genbank&amp;log$=prottop&amp;blast_rank=63&amp;RID=1S55M2RD013","MCC8370491.1")</f>
        <v>MCC8370491.1</v>
      </c>
    </row>
    <row r="62" spans="1:10" x14ac:dyDescent="0.2">
      <c r="A62" s="2">
        <v>1</v>
      </c>
      <c r="B62" t="s">
        <v>98</v>
      </c>
      <c r="C62" t="s">
        <v>99</v>
      </c>
      <c r="D62" s="2">
        <v>83.2</v>
      </c>
      <c r="E62" s="2">
        <v>83.2</v>
      </c>
      <c r="F62" s="3">
        <v>0.34</v>
      </c>
      <c r="G62" s="4">
        <v>2.0000000000000001E-18</v>
      </c>
      <c r="H62" s="2">
        <v>34.94</v>
      </c>
      <c r="I62" s="2">
        <v>159</v>
      </c>
      <c r="J62" s="2" t="str">
        <f>HYPERLINK("https://www.ncbi.nlm.nih.gov/protein/MCC8370923.1?report=genbank&amp;log$=prottop&amp;blast_rank=87&amp;RID=1S55M2RD013","MCC8370923.1")</f>
        <v>MCC8370923.1</v>
      </c>
    </row>
    <row r="63" spans="1:10" x14ac:dyDescent="0.2">
      <c r="A63" s="2">
        <v>1</v>
      </c>
      <c r="B63" t="s">
        <v>126</v>
      </c>
      <c r="C63" t="s">
        <v>127</v>
      </c>
      <c r="D63" s="2">
        <v>54.7</v>
      </c>
      <c r="E63" s="2">
        <v>54.7</v>
      </c>
      <c r="F63" s="3">
        <v>0.59</v>
      </c>
      <c r="G63" s="4">
        <v>1.9999999999999999E-7</v>
      </c>
      <c r="H63" s="2">
        <v>23.36</v>
      </c>
      <c r="I63" s="2">
        <v>438</v>
      </c>
      <c r="J63" s="2" t="str">
        <f>HYPERLINK("https://www.ncbi.nlm.nih.gov/protein/WP_011271018.1?report=genbank&amp;log$=prottop&amp;blast_rank=92&amp;RID=1S55M2RD013","WP_011271018.1")</f>
        <v>WP_011271018.1</v>
      </c>
    </row>
    <row r="64" spans="1:10" x14ac:dyDescent="0.2">
      <c r="A64" s="2">
        <v>1</v>
      </c>
      <c r="B64" t="s">
        <v>90</v>
      </c>
      <c r="C64" t="s">
        <v>91</v>
      </c>
      <c r="D64" s="2">
        <v>308</v>
      </c>
      <c r="E64" s="2">
        <v>308</v>
      </c>
      <c r="F64" s="3">
        <v>0.39</v>
      </c>
      <c r="G64" s="4">
        <v>3.0000000000000002E-104</v>
      </c>
      <c r="H64" s="2">
        <v>84.53</v>
      </c>
      <c r="I64" s="2">
        <v>182</v>
      </c>
      <c r="J64" s="2" t="str">
        <f>HYPERLINK("https://www.ncbi.nlm.nih.gov/protein/AAY61540.1?report=genbank&amp;log$=prottop&amp;blast_rank=54&amp;RID=1S55M2RD013","AAY61540.1")</f>
        <v>AAY61540.1</v>
      </c>
    </row>
    <row r="65" spans="1:10" x14ac:dyDescent="0.2">
      <c r="A65" s="2">
        <v>1</v>
      </c>
      <c r="B65" t="s">
        <v>90</v>
      </c>
      <c r="C65" t="s">
        <v>91</v>
      </c>
      <c r="D65" s="2">
        <v>193</v>
      </c>
      <c r="E65" s="2">
        <v>193</v>
      </c>
      <c r="F65" s="3">
        <v>0.25</v>
      </c>
      <c r="G65" s="4">
        <v>1.9999999999999999E-60</v>
      </c>
      <c r="H65" s="2">
        <v>83.48</v>
      </c>
      <c r="I65" s="2">
        <v>118</v>
      </c>
      <c r="J65" s="2" t="str">
        <f>HYPERLINK("https://www.ncbi.nlm.nih.gov/protein/AAY61541.1?report=genbank&amp;log$=prottop&amp;blast_rank=59&amp;RID=1S55M2RD013","AAY61541.1")</f>
        <v>AAY61541.1</v>
      </c>
    </row>
    <row r="66" spans="1:10" x14ac:dyDescent="0.2">
      <c r="A66" s="2">
        <v>1</v>
      </c>
      <c r="B66" t="s">
        <v>43</v>
      </c>
      <c r="C66" t="s">
        <v>44</v>
      </c>
      <c r="D66" s="2">
        <v>733</v>
      </c>
      <c r="E66" s="2">
        <v>733</v>
      </c>
      <c r="F66" s="3">
        <v>1</v>
      </c>
      <c r="G66" s="2">
        <v>0</v>
      </c>
      <c r="H66" s="2">
        <v>81.28</v>
      </c>
      <c r="I66" s="2">
        <v>450</v>
      </c>
      <c r="J66" s="2" t="str">
        <f>HYPERLINK("https://www.ncbi.nlm.nih.gov/protein/WP_103896902.1?report=genbank&amp;log$=prottop&amp;blast_rank=19&amp;RID=1S55M2RD013","WP_103896902.1")</f>
        <v>WP_103896902.1</v>
      </c>
    </row>
    <row r="67" spans="1:10" x14ac:dyDescent="0.2">
      <c r="A67" s="2">
        <v>1</v>
      </c>
      <c r="B67" t="s">
        <v>35</v>
      </c>
      <c r="C67" t="s">
        <v>36</v>
      </c>
      <c r="D67" s="2">
        <v>738</v>
      </c>
      <c r="E67" s="2">
        <v>738</v>
      </c>
      <c r="F67" s="3">
        <v>1</v>
      </c>
      <c r="G67" s="2">
        <v>0</v>
      </c>
      <c r="H67" s="2">
        <v>80.62</v>
      </c>
      <c r="I67" s="2">
        <v>454</v>
      </c>
      <c r="J67" s="2" t="str">
        <f>HYPERLINK("https://www.ncbi.nlm.nih.gov/protein/WP_010423098.1?report=genbank&amp;log$=prottop&amp;blast_rank=15&amp;RID=1S55M2RD013","WP_010423098.1")</f>
        <v>WP_010423098.1</v>
      </c>
    </row>
    <row r="68" spans="1:10" x14ac:dyDescent="0.2">
      <c r="A68" s="2">
        <v>1</v>
      </c>
      <c r="B68" t="s">
        <v>35</v>
      </c>
      <c r="C68" t="s">
        <v>36</v>
      </c>
      <c r="D68" s="2">
        <v>97.4</v>
      </c>
      <c r="E68" s="2">
        <v>97.4</v>
      </c>
      <c r="F68" s="3">
        <v>0.41</v>
      </c>
      <c r="G68" s="4">
        <v>8.9999999999999995E-23</v>
      </c>
      <c r="H68" s="2">
        <v>33.33</v>
      </c>
      <c r="I68" s="2">
        <v>229</v>
      </c>
      <c r="J68" s="2" t="str">
        <f>HYPERLINK("https://www.ncbi.nlm.nih.gov/protein/WP_010423105.1?report=genbank&amp;log$=prottop&amp;blast_rank=78&amp;RID=1S55M2RD013","WP_010423105.1")</f>
        <v>WP_010423105.1</v>
      </c>
    </row>
    <row r="69" spans="1:10" x14ac:dyDescent="0.2">
      <c r="A69" s="2">
        <v>1</v>
      </c>
      <c r="B69" t="s">
        <v>69</v>
      </c>
      <c r="C69" t="s">
        <v>70</v>
      </c>
      <c r="D69" s="2">
        <v>719</v>
      </c>
      <c r="E69" s="2">
        <v>719</v>
      </c>
      <c r="F69" s="3">
        <v>1</v>
      </c>
      <c r="G69" s="2">
        <v>0</v>
      </c>
      <c r="H69" s="2">
        <v>79.959999999999994</v>
      </c>
      <c r="I69" s="2">
        <v>450</v>
      </c>
      <c r="J69" s="2" t="str">
        <f>HYPERLINK("https://www.ncbi.nlm.nih.gov/protein/WP_016916778.1?report=genbank&amp;log$=prottop&amp;blast_rank=40&amp;RID=1S55M2RD013","WP_016916778.1")</f>
        <v>WP_016916778.1</v>
      </c>
    </row>
    <row r="70" spans="1:10" x14ac:dyDescent="0.2">
      <c r="A70" s="2">
        <v>1</v>
      </c>
      <c r="B70" t="s">
        <v>13</v>
      </c>
      <c r="C70" t="s">
        <v>14</v>
      </c>
      <c r="D70" s="2">
        <v>761</v>
      </c>
      <c r="E70" s="2">
        <v>761</v>
      </c>
      <c r="F70" s="3">
        <v>1</v>
      </c>
      <c r="G70" s="2">
        <v>0</v>
      </c>
      <c r="H70" s="2">
        <v>82.82</v>
      </c>
      <c r="I70" s="2">
        <v>454</v>
      </c>
      <c r="J70" s="2" t="str">
        <f>HYPERLINK("https://www.ncbi.nlm.nih.gov/protein/WP_040257720.1?report=genbank&amp;log$=prottop&amp;blast_rank=4&amp;RID=1S55M2RD013","WP_040257720.1")</f>
        <v>WP_040257720.1</v>
      </c>
    </row>
    <row r="71" spans="1:10" x14ac:dyDescent="0.2">
      <c r="A71" s="2">
        <v>1</v>
      </c>
      <c r="B71" t="s">
        <v>17</v>
      </c>
      <c r="C71" t="s">
        <v>18</v>
      </c>
      <c r="D71" s="2">
        <v>757</v>
      </c>
      <c r="E71" s="2">
        <v>757</v>
      </c>
      <c r="F71" s="3">
        <v>1</v>
      </c>
      <c r="G71" s="2">
        <v>0</v>
      </c>
      <c r="H71" s="2">
        <v>82.82</v>
      </c>
      <c r="I71" s="2">
        <v>454</v>
      </c>
      <c r="J71" s="2" t="str">
        <f>HYPERLINK("https://www.ncbi.nlm.nih.gov/protein/KJV80929.1?report=genbank&amp;log$=prottop&amp;blast_rank=6&amp;RID=1S55M2RD013","KJV80929.1")</f>
        <v>KJV80929.1</v>
      </c>
    </row>
    <row r="72" spans="1:10" x14ac:dyDescent="0.2">
      <c r="A72" s="2">
        <v>1</v>
      </c>
      <c r="B72" t="s">
        <v>45</v>
      </c>
      <c r="C72" t="s">
        <v>46</v>
      </c>
      <c r="D72" s="2">
        <v>732</v>
      </c>
      <c r="E72" s="2">
        <v>732</v>
      </c>
      <c r="F72" s="3">
        <v>1</v>
      </c>
      <c r="G72" s="2">
        <v>0</v>
      </c>
      <c r="H72" s="2">
        <v>81.06</v>
      </c>
      <c r="I72" s="2">
        <v>450</v>
      </c>
      <c r="J72" s="2" t="str">
        <f>HYPERLINK("https://www.ncbi.nlm.nih.gov/protein/WP_014120798.1?report=genbank&amp;log$=prottop&amp;blast_rank=20&amp;RID=1S55M2RD013","WP_014120798.1")</f>
        <v>WP_014120798.1</v>
      </c>
    </row>
    <row r="73" spans="1:10" x14ac:dyDescent="0.2">
      <c r="A73" s="2">
        <v>1</v>
      </c>
      <c r="B73" t="s">
        <v>23</v>
      </c>
      <c r="C73" t="s">
        <v>24</v>
      </c>
      <c r="D73" s="2">
        <v>742</v>
      </c>
      <c r="E73" s="2">
        <v>742</v>
      </c>
      <c r="F73" s="3">
        <v>1</v>
      </c>
      <c r="G73" s="2">
        <v>0</v>
      </c>
      <c r="H73" s="2">
        <v>82.16</v>
      </c>
      <c r="I73" s="2">
        <v>450</v>
      </c>
      <c r="J73" s="2" t="str">
        <f>HYPERLINK("https://www.ncbi.nlm.nih.gov/protein/WP_012152787.1?report=genbank&amp;log$=prottop&amp;blast_rank=9&amp;RID=1S55M2RD013","WP_012152787.1")</f>
        <v>WP_012152787.1</v>
      </c>
    </row>
    <row r="74" spans="1:10" x14ac:dyDescent="0.2">
      <c r="A74" s="2">
        <v>1</v>
      </c>
      <c r="B74" t="s">
        <v>15</v>
      </c>
      <c r="C74" t="s">
        <v>16</v>
      </c>
      <c r="D74" s="2">
        <v>758</v>
      </c>
      <c r="E74" s="2">
        <v>758</v>
      </c>
      <c r="F74" s="3">
        <v>1</v>
      </c>
      <c r="G74" s="2">
        <v>0</v>
      </c>
      <c r="H74" s="2">
        <v>82.82</v>
      </c>
      <c r="I74" s="2">
        <v>454</v>
      </c>
      <c r="J74" s="2" t="str">
        <f>HYPERLINK("https://www.ncbi.nlm.nih.gov/protein/WP_046058401.1?report=genbank&amp;log$=prottop&amp;blast_rank=5&amp;RID=1S55M2RD013","WP_046058401.1")</f>
        <v>WP_046058401.1</v>
      </c>
    </row>
    <row r="75" spans="1:10" x14ac:dyDescent="0.2">
      <c r="A75" s="2">
        <v>1</v>
      </c>
      <c r="B75" t="s">
        <v>74</v>
      </c>
      <c r="C75" t="s">
        <v>75</v>
      </c>
      <c r="D75" s="2">
        <v>687</v>
      </c>
      <c r="E75" s="2">
        <v>687</v>
      </c>
      <c r="F75" s="3">
        <v>0.9</v>
      </c>
      <c r="G75" s="2">
        <v>0</v>
      </c>
      <c r="H75" s="2">
        <v>83.17</v>
      </c>
      <c r="I75" s="2">
        <v>410</v>
      </c>
      <c r="J75" s="2" t="str">
        <f>HYPERLINK("https://www.ncbi.nlm.nih.gov/protein/CDI29942.1?report=genbank&amp;log$=prottop&amp;blast_rank=45&amp;RID=1S55M2RD013","CDI29942.1")</f>
        <v>CDI29942.1</v>
      </c>
    </row>
    <row r="76" spans="1:10" x14ac:dyDescent="0.2">
      <c r="A76" s="2">
        <v>1</v>
      </c>
      <c r="B76" t="s">
        <v>39</v>
      </c>
      <c r="C76" t="s">
        <v>40</v>
      </c>
      <c r="D76" s="2">
        <v>735</v>
      </c>
      <c r="E76" s="2">
        <v>735</v>
      </c>
      <c r="F76" s="3">
        <v>1</v>
      </c>
      <c r="G76" s="2">
        <v>0</v>
      </c>
      <c r="H76" s="2">
        <v>81.72</v>
      </c>
      <c r="I76" s="2">
        <v>450</v>
      </c>
      <c r="J76" s="2" t="str">
        <f>HYPERLINK("https://www.ncbi.nlm.nih.gov/protein/WP_014409170.1?report=genbank&amp;log$=prottop&amp;blast_rank=17&amp;RID=1S55M2RD013","WP_014409170.1")</f>
        <v>WP_014409170.1</v>
      </c>
    </row>
    <row r="77" spans="1:10" x14ac:dyDescent="0.2">
      <c r="A77" s="2">
        <v>1</v>
      </c>
      <c r="B77" t="s">
        <v>53</v>
      </c>
      <c r="C77" t="s">
        <v>54</v>
      </c>
      <c r="D77" s="2">
        <v>725</v>
      </c>
      <c r="E77" s="2">
        <v>725</v>
      </c>
      <c r="F77" s="3">
        <v>1</v>
      </c>
      <c r="G77" s="2">
        <v>0</v>
      </c>
      <c r="H77" s="2">
        <v>80.84</v>
      </c>
      <c r="I77" s="2">
        <v>450</v>
      </c>
      <c r="J77" s="2" t="str">
        <f>HYPERLINK("https://www.ncbi.nlm.nih.gov/protein/WP_014410702.1?report=genbank&amp;log$=prottop&amp;blast_rank=27&amp;RID=1S55M2RD013","WP_014410702.1")</f>
        <v>WP_014410702.1</v>
      </c>
    </row>
    <row r="78" spans="1:10" x14ac:dyDescent="0.2">
      <c r="A78" s="2">
        <v>1</v>
      </c>
      <c r="B78" t="s">
        <v>53</v>
      </c>
      <c r="C78" t="s">
        <v>54</v>
      </c>
      <c r="D78" s="2">
        <v>719</v>
      </c>
      <c r="E78" s="2">
        <v>719</v>
      </c>
      <c r="F78" s="3">
        <v>1</v>
      </c>
      <c r="G78" s="2">
        <v>0</v>
      </c>
      <c r="H78" s="2">
        <v>80.180000000000007</v>
      </c>
      <c r="I78" s="2">
        <v>450</v>
      </c>
      <c r="J78" s="2" t="str">
        <f>HYPERLINK("https://www.ncbi.nlm.nih.gov/protein/WP_146709096.1?report=genbank&amp;log$=prottop&amp;blast_rank=41&amp;RID=1S55M2RD013","WP_146709096.1")</f>
        <v>WP_146709096.1</v>
      </c>
    </row>
    <row r="79" spans="1:10" x14ac:dyDescent="0.2">
      <c r="A79" s="2">
        <v>1</v>
      </c>
      <c r="B79" t="s">
        <v>71</v>
      </c>
      <c r="C79" t="s">
        <v>54</v>
      </c>
      <c r="D79" s="2">
        <v>718</v>
      </c>
      <c r="E79" s="2">
        <v>718</v>
      </c>
      <c r="F79" s="3">
        <v>1</v>
      </c>
      <c r="G79" s="2">
        <v>0</v>
      </c>
      <c r="H79" s="2">
        <v>79.739999999999995</v>
      </c>
      <c r="I79" s="2">
        <v>450</v>
      </c>
      <c r="J79" s="2" t="str">
        <f>HYPERLINK("https://www.ncbi.nlm.nih.gov/protein/QWB86628.1?report=genbank&amp;log$=prottop&amp;blast_rank=42&amp;RID=1S55M2RD013","QWB86628.1")</f>
        <v>QWB86628.1</v>
      </c>
    </row>
    <row r="80" spans="1:10" x14ac:dyDescent="0.2">
      <c r="A80" s="2">
        <v>1</v>
      </c>
      <c r="B80" t="s">
        <v>55</v>
      </c>
      <c r="C80" t="s">
        <v>56</v>
      </c>
      <c r="D80" s="2">
        <v>725</v>
      </c>
      <c r="E80" s="2">
        <v>725</v>
      </c>
      <c r="F80" s="3">
        <v>1</v>
      </c>
      <c r="G80" s="2">
        <v>0</v>
      </c>
      <c r="H80" s="2">
        <v>80.180000000000007</v>
      </c>
      <c r="I80" s="2">
        <v>450</v>
      </c>
      <c r="J80" s="2" t="str">
        <f>HYPERLINK("https://www.ncbi.nlm.nih.gov/protein/WP_014364717.1?report=genbank&amp;log$=prottop&amp;blast_rank=28&amp;RID=1S55M2RD013","WP_014364717.1")</f>
        <v>WP_014364717.1</v>
      </c>
    </row>
    <row r="81" spans="1:10" x14ac:dyDescent="0.2">
      <c r="A81" s="2">
        <v>1</v>
      </c>
      <c r="B81" t="s">
        <v>11</v>
      </c>
      <c r="C81" t="s">
        <v>12</v>
      </c>
      <c r="D81" s="2">
        <v>811</v>
      </c>
      <c r="E81" s="2">
        <v>811</v>
      </c>
      <c r="F81" s="3">
        <v>1</v>
      </c>
      <c r="G81" s="2">
        <v>0</v>
      </c>
      <c r="H81" s="2">
        <v>88.77</v>
      </c>
      <c r="I81" s="2">
        <v>454</v>
      </c>
      <c r="J81" s="2" t="str">
        <f>HYPERLINK("https://www.ncbi.nlm.nih.gov/protein/WP_015508445.1?report=genbank&amp;log$=prottop&amp;blast_rank=2&amp;RID=1S55M2RD013","WP_015508445.1")</f>
        <v>WP_015508445.1</v>
      </c>
    </row>
    <row r="82" spans="1:10" x14ac:dyDescent="0.2">
      <c r="A82" s="2">
        <v>1</v>
      </c>
      <c r="B82" t="s">
        <v>11</v>
      </c>
      <c r="C82" t="s">
        <v>12</v>
      </c>
      <c r="D82" s="2">
        <v>781</v>
      </c>
      <c r="E82" s="2">
        <v>781</v>
      </c>
      <c r="F82" s="3">
        <v>1</v>
      </c>
      <c r="G82" s="2">
        <v>0</v>
      </c>
      <c r="H82" s="2">
        <v>89.21</v>
      </c>
      <c r="I82" s="2">
        <v>454</v>
      </c>
      <c r="J82" s="2" t="str">
        <f>HYPERLINK("https://www.ncbi.nlm.nih.gov/protein/WP_004597673.1?report=genbank&amp;log$=prottop&amp;blast_rank=3&amp;RID=1S55M2RD013","WP_004597673.1")</f>
        <v>WP_004597673.1</v>
      </c>
    </row>
    <row r="83" spans="1:10" x14ac:dyDescent="0.2">
      <c r="A83" s="2">
        <v>1</v>
      </c>
      <c r="B83" t="s">
        <v>37</v>
      </c>
      <c r="C83" t="s">
        <v>38</v>
      </c>
      <c r="D83" s="2">
        <v>735</v>
      </c>
      <c r="E83" s="2">
        <v>735</v>
      </c>
      <c r="F83" s="3">
        <v>1</v>
      </c>
      <c r="G83" s="2">
        <v>0</v>
      </c>
      <c r="H83" s="2">
        <v>81.72</v>
      </c>
      <c r="I83" s="2">
        <v>450</v>
      </c>
      <c r="J83" s="2" t="str">
        <f>HYPERLINK("https://www.ncbi.nlm.nih.gov/protein/WP_014408609.1?report=genbank&amp;log$=prottop&amp;blast_rank=16&amp;RID=1S55M2RD013","WP_014408609.1")</f>
        <v>WP_014408609.1</v>
      </c>
    </row>
    <row r="84" spans="1:10" x14ac:dyDescent="0.2">
      <c r="A84" s="2">
        <v>1</v>
      </c>
      <c r="B84" t="s">
        <v>59</v>
      </c>
      <c r="C84" t="s">
        <v>60</v>
      </c>
      <c r="D84" s="2">
        <v>724</v>
      </c>
      <c r="E84" s="2">
        <v>724</v>
      </c>
      <c r="F84" s="3">
        <v>1</v>
      </c>
      <c r="G84" s="2">
        <v>0</v>
      </c>
      <c r="H84" s="2">
        <v>80.180000000000007</v>
      </c>
      <c r="I84" s="2">
        <v>450</v>
      </c>
      <c r="J84" s="2" t="str">
        <f>HYPERLINK("https://www.ncbi.nlm.nih.gov/protein/WP_012150821.1?report=genbank&amp;log$=prottop&amp;blast_rank=31&amp;RID=1S55M2RD013","WP_012150821.1")</f>
        <v>WP_012150821.1</v>
      </c>
    </row>
    <row r="85" spans="1:10" x14ac:dyDescent="0.2">
      <c r="A85" s="2">
        <v>1</v>
      </c>
      <c r="B85" t="s">
        <v>59</v>
      </c>
      <c r="C85" t="s">
        <v>60</v>
      </c>
      <c r="D85" s="2">
        <v>723</v>
      </c>
      <c r="E85" s="2">
        <v>723</v>
      </c>
      <c r="F85" s="3">
        <v>1</v>
      </c>
      <c r="G85" s="2">
        <v>0</v>
      </c>
      <c r="H85" s="2">
        <v>79.959999999999994</v>
      </c>
      <c r="I85" s="2">
        <v>450</v>
      </c>
      <c r="J85" s="2" t="str">
        <f>HYPERLINK("https://www.ncbi.nlm.nih.gov/protein/WP_014362343.1?report=genbank&amp;log$=prottop&amp;blast_rank=33&amp;RID=1S55M2RD013","WP_014362343.1")</f>
        <v>WP_014362343.1</v>
      </c>
    </row>
    <row r="86" spans="1:10" x14ac:dyDescent="0.2">
      <c r="A86" s="2">
        <v>1</v>
      </c>
      <c r="B86" t="s">
        <v>59</v>
      </c>
      <c r="C86" t="s">
        <v>60</v>
      </c>
      <c r="D86" s="2">
        <v>722</v>
      </c>
      <c r="E86" s="2">
        <v>722</v>
      </c>
      <c r="F86" s="3">
        <v>1</v>
      </c>
      <c r="G86" s="2">
        <v>0</v>
      </c>
      <c r="H86" s="2">
        <v>79.739999999999995</v>
      </c>
      <c r="I86" s="2">
        <v>450</v>
      </c>
      <c r="J86" s="2" t="str">
        <f>HYPERLINK("https://www.ncbi.nlm.nih.gov/protein/WP_014362964.1?report=genbank&amp;log$=prottop&amp;blast_rank=36&amp;RID=1S55M2RD013","WP_014362964.1")</f>
        <v>WP_014362964.1</v>
      </c>
    </row>
    <row r="87" spans="1:10" x14ac:dyDescent="0.2">
      <c r="A87" s="2">
        <v>1</v>
      </c>
      <c r="B87" t="s">
        <v>57</v>
      </c>
      <c r="C87" t="s">
        <v>58</v>
      </c>
      <c r="D87" s="2">
        <v>725</v>
      </c>
      <c r="E87" s="2">
        <v>725</v>
      </c>
      <c r="F87" s="3">
        <v>1</v>
      </c>
      <c r="G87" s="2">
        <v>0</v>
      </c>
      <c r="H87" s="2">
        <v>80.62</v>
      </c>
      <c r="I87" s="2">
        <v>450</v>
      </c>
      <c r="J87" s="2" t="str">
        <f>HYPERLINK("https://www.ncbi.nlm.nih.gov/protein/WP_016770127.1?report=genbank&amp;log$=prottop&amp;blast_rank=30&amp;RID=1S55M2RD013","WP_016770127.1")</f>
        <v>WP_016770127.1</v>
      </c>
    </row>
    <row r="88" spans="1:10" x14ac:dyDescent="0.2">
      <c r="A88" s="2">
        <v>1</v>
      </c>
      <c r="B88" t="s">
        <v>57</v>
      </c>
      <c r="C88" t="s">
        <v>58</v>
      </c>
      <c r="D88" s="2">
        <v>723</v>
      </c>
      <c r="E88" s="2">
        <v>723</v>
      </c>
      <c r="F88" s="3">
        <v>1</v>
      </c>
      <c r="G88" s="2">
        <v>0</v>
      </c>
      <c r="H88" s="2">
        <v>80.180000000000007</v>
      </c>
      <c r="I88" s="2">
        <v>450</v>
      </c>
      <c r="J88" s="2" t="str">
        <f>HYPERLINK("https://www.ncbi.nlm.nih.gov/protein/WP_004995716.1?report=genbank&amp;log$=prottop&amp;blast_rank=35&amp;RID=1S55M2RD013","WP_004995716.1")</f>
        <v>WP_004995716.1</v>
      </c>
    </row>
    <row r="89" spans="1:10" x14ac:dyDescent="0.2">
      <c r="A89" s="2">
        <v>1</v>
      </c>
      <c r="B89" t="s">
        <v>41</v>
      </c>
      <c r="C89" t="s">
        <v>42</v>
      </c>
      <c r="D89" s="2">
        <v>733</v>
      </c>
      <c r="E89" s="2">
        <v>733</v>
      </c>
      <c r="F89" s="3">
        <v>1</v>
      </c>
      <c r="G89" s="2">
        <v>0</v>
      </c>
      <c r="H89" s="2">
        <v>81.28</v>
      </c>
      <c r="I89" s="2">
        <v>450</v>
      </c>
      <c r="J89" s="2" t="str">
        <f>HYPERLINK("https://www.ncbi.nlm.nih.gov/protein/WP_014273484.1?report=genbank&amp;log$=prottop&amp;blast_rank=18&amp;RID=1S55M2RD013","WP_014273484.1")</f>
        <v>WP_014273484.1</v>
      </c>
    </row>
    <row r="90" spans="1:10" x14ac:dyDescent="0.2">
      <c r="A90" s="2">
        <v>1</v>
      </c>
      <c r="B90" t="s">
        <v>61</v>
      </c>
      <c r="C90" t="s">
        <v>62</v>
      </c>
      <c r="D90" s="2">
        <v>724</v>
      </c>
      <c r="E90" s="2">
        <v>724</v>
      </c>
      <c r="F90" s="3">
        <v>1</v>
      </c>
      <c r="G90" s="2">
        <v>0</v>
      </c>
      <c r="H90" s="2">
        <v>79.959999999999994</v>
      </c>
      <c r="I90" s="2">
        <v>450</v>
      </c>
      <c r="J90" s="2" t="str">
        <f>HYPERLINK("https://www.ncbi.nlm.nih.gov/protein/WP_064428886.1?report=genbank&amp;log$=prottop&amp;blast_rank=32&amp;RID=1S55M2RD013","WP_064428886.1")</f>
        <v>WP_064428886.1</v>
      </c>
    </row>
    <row r="91" spans="1:10" x14ac:dyDescent="0.2">
      <c r="A91" s="2">
        <v>1</v>
      </c>
      <c r="B91" t="s">
        <v>19</v>
      </c>
      <c r="C91" t="s">
        <v>20</v>
      </c>
      <c r="D91" s="2">
        <v>754</v>
      </c>
      <c r="E91" s="2">
        <v>754</v>
      </c>
      <c r="F91" s="3">
        <v>1</v>
      </c>
      <c r="G91" s="2">
        <v>0</v>
      </c>
      <c r="H91" s="2">
        <v>82.38</v>
      </c>
      <c r="I91" s="2">
        <v>454</v>
      </c>
      <c r="J91" s="2" t="str">
        <f>HYPERLINK("https://www.ncbi.nlm.nih.gov/protein/WP_032138600.1?report=genbank&amp;log$=prottop&amp;blast_rank=7&amp;RID=1S55M2RD013","WP_032138600.1")</f>
        <v>WP_032138600.1</v>
      </c>
    </row>
    <row r="92" spans="1:10" x14ac:dyDescent="0.2">
      <c r="A92" s="2">
        <v>1</v>
      </c>
      <c r="B92" t="s">
        <v>31</v>
      </c>
      <c r="C92" t="s">
        <v>32</v>
      </c>
      <c r="D92" s="2">
        <v>739</v>
      </c>
      <c r="E92" s="2">
        <v>739</v>
      </c>
      <c r="F92" s="3">
        <v>1</v>
      </c>
      <c r="G92" s="2">
        <v>0</v>
      </c>
      <c r="H92" s="2">
        <v>81.06</v>
      </c>
      <c r="I92" s="2">
        <v>454</v>
      </c>
      <c r="J92" s="2" t="str">
        <f>HYPERLINK("https://www.ncbi.nlm.nih.gov/protein/WP_202070015.1?report=genbank&amp;log$=prottop&amp;blast_rank=13&amp;RID=1S55M2RD013","WP_202070015.1")</f>
        <v>WP_202070015.1</v>
      </c>
    </row>
    <row r="93" spans="1:10" x14ac:dyDescent="0.2">
      <c r="A93" s="2">
        <v>1</v>
      </c>
      <c r="B93" t="s">
        <v>31</v>
      </c>
      <c r="C93" t="s">
        <v>32</v>
      </c>
      <c r="D93" s="2">
        <v>102</v>
      </c>
      <c r="E93" s="2">
        <v>102</v>
      </c>
      <c r="F93" s="3">
        <v>0.65</v>
      </c>
      <c r="G93" s="4">
        <v>3.9999999999999998E-23</v>
      </c>
      <c r="H93" s="2">
        <v>27.71</v>
      </c>
      <c r="I93" s="2">
        <v>414</v>
      </c>
      <c r="J93" s="2" t="str">
        <f>HYPERLINK("https://www.ncbi.nlm.nih.gov/protein/WP_202070014.1?report=genbank&amp;log$=prottop&amp;blast_rank=77&amp;RID=1S55M2RD013","WP_202070014.1")</f>
        <v>WP_202070014.1</v>
      </c>
    </row>
    <row r="94" spans="1:10" x14ac:dyDescent="0.2">
      <c r="A94" s="2">
        <v>1</v>
      </c>
      <c r="B94" t="s">
        <v>9</v>
      </c>
      <c r="C94" t="s">
        <v>10</v>
      </c>
      <c r="D94" s="2">
        <v>905</v>
      </c>
      <c r="E94" s="2">
        <v>905</v>
      </c>
      <c r="F94" s="3">
        <v>1</v>
      </c>
      <c r="G94" s="2">
        <v>0</v>
      </c>
      <c r="H94" s="2">
        <v>100</v>
      </c>
      <c r="I94" s="2">
        <v>454</v>
      </c>
      <c r="J94" s="2" t="str">
        <f>HYPERLINK("https://www.ncbi.nlm.nih.gov/protein/WP_011190896.1?report=genbank&amp;log$=prottop&amp;blast_rank=1&amp;RID=1S55M2RD013","WP_011190896.1")</f>
        <v>WP_011190896.1</v>
      </c>
    </row>
    <row r="95" spans="1:10" x14ac:dyDescent="0.2">
      <c r="A95" s="2">
        <v>1</v>
      </c>
      <c r="B95" t="s">
        <v>33</v>
      </c>
      <c r="C95" t="s">
        <v>34</v>
      </c>
      <c r="D95" s="2">
        <v>738</v>
      </c>
      <c r="E95" s="2">
        <v>738</v>
      </c>
      <c r="F95" s="3">
        <v>1</v>
      </c>
      <c r="G95" s="2">
        <v>0</v>
      </c>
      <c r="H95" s="2">
        <v>81.72</v>
      </c>
      <c r="I95" s="2">
        <v>450</v>
      </c>
      <c r="J95" s="2" t="str">
        <f>HYPERLINK("https://www.ncbi.nlm.nih.gov/protein/WP_014365831.1?report=genbank&amp;log$=prottop&amp;blast_rank=14&amp;RID=1S55M2RD013","WP_014365831.1")</f>
        <v>WP_014365831.1</v>
      </c>
    </row>
    <row r="96" spans="1:10" x14ac:dyDescent="0.2">
      <c r="A96" s="2">
        <v>1</v>
      </c>
      <c r="B96" t="s">
        <v>131</v>
      </c>
      <c r="C96" t="s">
        <v>100</v>
      </c>
      <c r="D96" s="2">
        <v>186</v>
      </c>
      <c r="E96" s="2">
        <v>186</v>
      </c>
      <c r="F96" s="3">
        <v>0.94</v>
      </c>
      <c r="G96" s="4">
        <v>3.0000000000000002E-53</v>
      </c>
      <c r="H96" s="2">
        <v>33.71</v>
      </c>
      <c r="I96" s="2">
        <v>458</v>
      </c>
      <c r="J96" s="2" t="str">
        <f>HYPERLINK("https://www.ncbi.nlm.nih.gov/protein/WP_016948345.1?report=genbank&amp;log$=prottop&amp;blast_rank=64&amp;RID=1S55M2RD013","WP_016948345.1")</f>
        <v>WP_016948345.1</v>
      </c>
    </row>
    <row r="97" spans="1:10" x14ac:dyDescent="0.2">
      <c r="A97" s="2">
        <v>2</v>
      </c>
      <c r="B97" t="s">
        <v>133</v>
      </c>
      <c r="C97" t="s">
        <v>134</v>
      </c>
      <c r="D97" s="2">
        <v>75.099999999999994</v>
      </c>
      <c r="E97" s="2">
        <v>75.099999999999994</v>
      </c>
      <c r="F97" s="3">
        <v>0.31</v>
      </c>
      <c r="G97" s="4">
        <v>2E-14</v>
      </c>
      <c r="H97" s="2">
        <v>30.14</v>
      </c>
      <c r="I97" s="2">
        <v>645</v>
      </c>
      <c r="J97" s="2" t="str">
        <f>HYPERLINK("https://www.ncbi.nlm.nih.gov/protein/WP_223938409.1?report=genbank&amp;log$=prottop&amp;blast_rank=1&amp;RID=1S57WYFB016","WP_223938409.1")</f>
        <v>WP_223938409.1</v>
      </c>
    </row>
    <row r="98" spans="1:10" x14ac:dyDescent="0.2">
      <c r="A98" s="2">
        <v>2</v>
      </c>
      <c r="B98" t="s">
        <v>135</v>
      </c>
      <c r="C98" t="s">
        <v>136</v>
      </c>
      <c r="D98" s="2">
        <v>37.4</v>
      </c>
      <c r="E98" s="2">
        <v>37.4</v>
      </c>
      <c r="F98" s="3">
        <v>0.37</v>
      </c>
      <c r="G98" s="2">
        <v>0.01</v>
      </c>
      <c r="H98" s="2">
        <v>25.14</v>
      </c>
      <c r="I98" s="2">
        <v>637</v>
      </c>
      <c r="J98" s="2" t="str">
        <f>HYPERLINK("https://www.ncbi.nlm.nih.gov/protein/UCM94370.1?report=genbank&amp;log$=prottop&amp;blast_rank=2&amp;RID=1S57WYFB016","UCM94370.1")</f>
        <v>UCM94370.1</v>
      </c>
    </row>
    <row r="99" spans="1:10" x14ac:dyDescent="0.2">
      <c r="A99" s="2">
        <v>3</v>
      </c>
      <c r="B99" t="s">
        <v>139</v>
      </c>
      <c r="C99" t="s">
        <v>730</v>
      </c>
      <c r="D99" s="2">
        <v>76.3</v>
      </c>
      <c r="E99" s="2">
        <v>76.3</v>
      </c>
      <c r="F99" s="3">
        <v>0.4</v>
      </c>
      <c r="G99" s="4">
        <v>2.9999999999999998E-14</v>
      </c>
      <c r="H99" s="2">
        <v>30.1</v>
      </c>
      <c r="I99" s="2">
        <v>697</v>
      </c>
      <c r="J99" s="2" t="str">
        <f>HYPERLINK("https://www.ncbi.nlm.nih.gov/protein/MBN8523332.1?report=genbank&amp;log$=prottop&amp;blast_rank=1&amp;RID=1S5A2NXS01R","MBN8523332.1")</f>
        <v>MBN8523332.1</v>
      </c>
    </row>
    <row r="100" spans="1:10" x14ac:dyDescent="0.2">
      <c r="A100"/>
      <c r="F100" s="3"/>
    </row>
    <row r="102" spans="1:10" x14ac:dyDescent="0.2">
      <c r="B102" s="1" t="s">
        <v>1837</v>
      </c>
    </row>
    <row r="103" spans="1:10" x14ac:dyDescent="0.2">
      <c r="B103" t="s">
        <v>1874</v>
      </c>
    </row>
    <row r="104" spans="1:10" x14ac:dyDescent="0.2">
      <c r="B104" t="s">
        <v>1875</v>
      </c>
    </row>
    <row r="105" spans="1:10" x14ac:dyDescent="0.2">
      <c r="B105" t="s">
        <v>1876</v>
      </c>
    </row>
    <row r="106" spans="1:10" x14ac:dyDescent="0.2">
      <c r="B106" t="s">
        <v>1877</v>
      </c>
    </row>
    <row r="107" spans="1:10" x14ac:dyDescent="0.2">
      <c r="B107" t="s">
        <v>1878</v>
      </c>
    </row>
    <row r="109" spans="1:10" x14ac:dyDescent="0.2">
      <c r="B109" s="1" t="s">
        <v>414</v>
      </c>
    </row>
    <row r="111" spans="1:10" x14ac:dyDescent="0.2">
      <c r="B111" t="s">
        <v>128</v>
      </c>
    </row>
    <row r="112" spans="1:10" x14ac:dyDescent="0.2">
      <c r="B112" t="s">
        <v>129</v>
      </c>
    </row>
    <row r="113" spans="2:2" x14ac:dyDescent="0.2">
      <c r="B113" t="s">
        <v>1625</v>
      </c>
    </row>
    <row r="114" spans="2:2" x14ac:dyDescent="0.2">
      <c r="B114" t="s">
        <v>130</v>
      </c>
    </row>
  </sheetData>
  <sortState xmlns:xlrd2="http://schemas.microsoft.com/office/spreadsheetml/2017/richdata2" ref="F2:N104">
    <sortCondition ref="G2:G104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Legend</vt:lpstr>
      <vt:lpstr>RalF</vt:lpstr>
      <vt:lpstr>Pat1</vt:lpstr>
      <vt:lpstr>Pat2</vt:lpstr>
      <vt:lpstr>Risk-1</vt:lpstr>
      <vt:lpstr>Risk-2</vt:lpstr>
      <vt:lpstr>RARP-2</vt:lpstr>
      <vt:lpstr>dRARP-2</vt:lpstr>
      <vt:lpstr>cREM-1</vt:lpstr>
      <vt:lpstr>cREM-2</vt:lpstr>
      <vt:lpstr>cREM-3</vt:lpstr>
      <vt:lpstr>cREM-4</vt:lpstr>
      <vt:lpstr>cREM-5</vt:lpstr>
      <vt:lpstr>SWAMP</vt:lpstr>
      <vt:lpstr>SWA-VBD</vt:lpstr>
      <vt:lpstr>RickA</vt:lpstr>
      <vt:lpstr>rCRCT-1</vt:lpstr>
      <vt:lpstr>rCRCT-3a</vt:lpstr>
      <vt:lpstr>FIC</vt:lpstr>
      <vt:lpstr>VapC</vt:lpstr>
      <vt:lpstr>ParE</vt:lpstr>
      <vt:lpstr>BrnT</vt:lpstr>
      <vt:lpstr>RatA</vt:lpstr>
      <vt:lpstr>RP_t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ika Gillespie</cp:lastModifiedBy>
  <dcterms:created xsi:type="dcterms:W3CDTF">2022-02-28T00:35:47Z</dcterms:created>
  <dcterms:modified xsi:type="dcterms:W3CDTF">2024-01-16T15:47:29Z</dcterms:modified>
</cp:coreProperties>
</file>